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peyemi/Desktop/Desktop - MBT2R1X7QGNF/desktop1/ugr1/proteomics/manuscript/untitled folder/response/reviewedd/final/"/>
    </mc:Choice>
  </mc:AlternateContent>
  <xr:revisionPtr revIDLastSave="0" documentId="13_ncr:1_{890BB615-9C61-E946-BDD4-4B45DFECCC0C}" xr6:coauthVersionLast="47" xr6:coauthVersionMax="47" xr10:uidLastSave="{00000000-0000-0000-0000-000000000000}"/>
  <bookViews>
    <workbookView xWindow="28800" yWindow="500" windowWidth="38400" windowHeight="20000" xr2:uid="{459A0581-341B-154C-AB7A-803929F4B1A4}"/>
  </bookViews>
  <sheets>
    <sheet name="overview" sheetId="1" r:id="rId1"/>
    <sheet name="Supplementary Table 1" sheetId="2" r:id="rId2"/>
    <sheet name="Supplementary Table 2" sheetId="3" r:id="rId3"/>
    <sheet name="Supplementary Table 3" sheetId="4" r:id="rId4"/>
    <sheet name="Supplementary Table 4" sheetId="6" r:id="rId5"/>
    <sheet name="Supplementary Table 5" sheetId="7" r:id="rId6"/>
    <sheet name="Supplementary Table 6" sheetId="8" r:id="rId7"/>
    <sheet name="Supplementary Table 7" sheetId="9" r:id="rId8"/>
    <sheet name="Supplementary Table 8" sheetId="10" r:id="rId9"/>
    <sheet name="Supplementary Table 9" sheetId="11" r:id="rId10"/>
    <sheet name="Supplemantary Table 10" sheetId="15" r:id="rId11"/>
    <sheet name="Supplementary Table 11" sheetId="12" r:id="rId12"/>
    <sheet name="Supplementary Table 12" sheetId="13" r:id="rId13"/>
    <sheet name="Supplementary Table 13" sheetId="16" r:id="rId14"/>
    <sheet name="Supplementary Table 14" sheetId="17" r:id="rId15"/>
    <sheet name="Supplementary Table 15" sheetId="14" r:id="rId16"/>
    <sheet name="Supplementary Table 16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30" uniqueCount="9670">
  <si>
    <t>Supplementary  1: Association between protein levels and some clinical measurement.</t>
  </si>
  <si>
    <t>Supplementary  2: Proteins differentially expressed between the cases and control group</t>
  </si>
  <si>
    <t>Supplementary  3: Enrichment and pathway analyses result</t>
  </si>
  <si>
    <t xml:space="preserve">Supplementary  8: Unique cis pQTLs not previously reported in African ancestry individuals  </t>
  </si>
  <si>
    <t>Supplementary  9: Replication of reported pQTLs in the UKBB</t>
  </si>
  <si>
    <t>Supplementary 11: Summary of identified pQTLs and overlaping GWAS hit</t>
  </si>
  <si>
    <t>OR: Odd ratio</t>
  </si>
  <si>
    <t>OR_LCI: Lower confidence interval of odd ratio</t>
  </si>
  <si>
    <t>OR_UCI: Upper confidence interval of odd ratio</t>
  </si>
  <si>
    <t>Padj: Adjusted p value</t>
  </si>
  <si>
    <t>b: effect size</t>
  </si>
  <si>
    <t>Traits</t>
  </si>
  <si>
    <t>estimate</t>
  </si>
  <si>
    <t>std.error</t>
  </si>
  <si>
    <t>statistic</t>
  </si>
  <si>
    <t>p.value</t>
  </si>
  <si>
    <t>dependent_variable</t>
  </si>
  <si>
    <t>corrected_p_values</t>
  </si>
  <si>
    <t>albumin</t>
  </si>
  <si>
    <t>CEBPB</t>
  </si>
  <si>
    <t>hba1c2</t>
  </si>
  <si>
    <t>9.0251077874354e-05</t>
  </si>
  <si>
    <t>DUOX2</t>
  </si>
  <si>
    <t>alkaline</t>
  </si>
  <si>
    <t>2.16340177377789e-05</t>
  </si>
  <si>
    <t>CTF1</t>
  </si>
  <si>
    <t>AKR1C4</t>
  </si>
  <si>
    <t>GRK5</t>
  </si>
  <si>
    <t>TIA1</t>
  </si>
  <si>
    <t>SUSD1</t>
  </si>
  <si>
    <t>gamma</t>
  </si>
  <si>
    <t>1.19910355788016e-08</t>
  </si>
  <si>
    <t>CA5A</t>
  </si>
  <si>
    <t>1.40328455259843e-05</t>
  </si>
  <si>
    <t>cholesterol</t>
  </si>
  <si>
    <t>MTPN</t>
  </si>
  <si>
    <t>EDIL3</t>
  </si>
  <si>
    <t>SBP</t>
  </si>
  <si>
    <t>PTN</t>
  </si>
  <si>
    <t>9.99331688747619e-05</t>
  </si>
  <si>
    <t>CEP43</t>
  </si>
  <si>
    <t>COMT</t>
  </si>
  <si>
    <t>GYS1</t>
  </si>
  <si>
    <t>THPO</t>
  </si>
  <si>
    <t>ENTPD6</t>
  </si>
  <si>
    <t>9.37436885858053e-06</t>
  </si>
  <si>
    <t>ACE2</t>
  </si>
  <si>
    <t>4.18126797600907e-05</t>
  </si>
  <si>
    <t>GLO1</t>
  </si>
  <si>
    <t>PAG1</t>
  </si>
  <si>
    <t>ADAM15</t>
  </si>
  <si>
    <t>USP8</t>
  </si>
  <si>
    <t>1.67050379041929e-07</t>
  </si>
  <si>
    <t>MSTN</t>
  </si>
  <si>
    <t>BOC</t>
  </si>
  <si>
    <t>alanine</t>
  </si>
  <si>
    <t>1.66019481654476e-06</t>
  </si>
  <si>
    <t>ADH4</t>
  </si>
  <si>
    <t>4.56077024281888e-05</t>
  </si>
  <si>
    <t>AK1</t>
  </si>
  <si>
    <t>VSIR</t>
  </si>
  <si>
    <t>triglycerides</t>
  </si>
  <si>
    <t>PCDH17</t>
  </si>
  <si>
    <t>NTRK2</t>
  </si>
  <si>
    <t>1.34936613215994e-05</t>
  </si>
  <si>
    <t>ACY1</t>
  </si>
  <si>
    <t>8.86785402139929e-11</t>
  </si>
  <si>
    <t>AGXT</t>
  </si>
  <si>
    <t>3.81495080000597e-07</t>
  </si>
  <si>
    <t>4.98522533384514e-05</t>
  </si>
  <si>
    <t>PLPBP</t>
  </si>
  <si>
    <t>FADD</t>
  </si>
  <si>
    <t>IGFBPL1</t>
  </si>
  <si>
    <t>1.70623759399167e-05</t>
  </si>
  <si>
    <t>MNDA</t>
  </si>
  <si>
    <t>7.28455041613397e-07</t>
  </si>
  <si>
    <t>ACAN</t>
  </si>
  <si>
    <t>3.05206978523977e-05</t>
  </si>
  <si>
    <t>PLXNB3</t>
  </si>
  <si>
    <t>EIF4EBP1</t>
  </si>
  <si>
    <t>6.77539984551853e-05</t>
  </si>
  <si>
    <t>PDCD6</t>
  </si>
  <si>
    <t>PPP1R2</t>
  </si>
  <si>
    <t>CD2AP</t>
  </si>
  <si>
    <t>NADK</t>
  </si>
  <si>
    <t>TINAGL1</t>
  </si>
  <si>
    <t>SSC4D</t>
  </si>
  <si>
    <t>1.46438975707734e-06</t>
  </si>
  <si>
    <t>SEMA3F</t>
  </si>
  <si>
    <t>bmi</t>
  </si>
  <si>
    <t>7.44523818769727e-14</t>
  </si>
  <si>
    <t>LEP</t>
  </si>
  <si>
    <t>8.00735367086841e-10</t>
  </si>
  <si>
    <t>LPL</t>
  </si>
  <si>
    <t>CDHR5</t>
  </si>
  <si>
    <t>THOP1</t>
  </si>
  <si>
    <t>bilirubin</t>
  </si>
  <si>
    <t>5.6544468695043e-07</t>
  </si>
  <si>
    <t>KITLG</t>
  </si>
  <si>
    <t>2.79532298988691e-05</t>
  </si>
  <si>
    <t>PILRB</t>
  </si>
  <si>
    <t>AHCY</t>
  </si>
  <si>
    <t>CXCL5</t>
  </si>
  <si>
    <t>COL4A1</t>
  </si>
  <si>
    <t>highdlipo</t>
  </si>
  <si>
    <t>MARCO</t>
  </si>
  <si>
    <t>HMOX1</t>
  </si>
  <si>
    <t>2.79953774378417e-06</t>
  </si>
  <si>
    <t>CHRDL2</t>
  </si>
  <si>
    <t>NRCAM</t>
  </si>
  <si>
    <t>9.64079541724586e-05</t>
  </si>
  <si>
    <t>7.07498419502981e-10</t>
  </si>
  <si>
    <t>LDLR</t>
  </si>
  <si>
    <t>1.79038717688343e-06</t>
  </si>
  <si>
    <t>CA4</t>
  </si>
  <si>
    <t>2.08825741567915e-05</t>
  </si>
  <si>
    <t>CES1</t>
  </si>
  <si>
    <t>5.30183035887844e-08</t>
  </si>
  <si>
    <t>FABP4</t>
  </si>
  <si>
    <t>4.62104324442605e-05</t>
  </si>
  <si>
    <t>IGFBP1</t>
  </si>
  <si>
    <t>PLAT</t>
  </si>
  <si>
    <t>8.15240772504312e-07</t>
  </si>
  <si>
    <t>2.21554129971172e-05</t>
  </si>
  <si>
    <t>GDF15</t>
  </si>
  <si>
    <t>PLA2G1B</t>
  </si>
  <si>
    <t>2.90197637737652e-05</t>
  </si>
  <si>
    <t>LTBP2</t>
  </si>
  <si>
    <t>DKK3</t>
  </si>
  <si>
    <t>lowdlipo</t>
  </si>
  <si>
    <t>ESAM</t>
  </si>
  <si>
    <t>CTSB</t>
  </si>
  <si>
    <t>ICAM3</t>
  </si>
  <si>
    <t>CXCL16</t>
  </si>
  <si>
    <t>2.26234813863495e-08</t>
  </si>
  <si>
    <t>SEMA7A</t>
  </si>
  <si>
    <t>2.43315542310189e-05</t>
  </si>
  <si>
    <t>COL6A3</t>
  </si>
  <si>
    <t>2.79322162139717e-05</t>
  </si>
  <si>
    <t>CST6</t>
  </si>
  <si>
    <t>2.31837420327037e-05</t>
  </si>
  <si>
    <t>DLK1</t>
  </si>
  <si>
    <t>SCARF1</t>
  </si>
  <si>
    <t>2.78182755548766e-05</t>
  </si>
  <si>
    <t>CCN3</t>
  </si>
  <si>
    <t>SIRPA</t>
  </si>
  <si>
    <t>PTPRS</t>
  </si>
  <si>
    <t>CNTN1</t>
  </si>
  <si>
    <t>CHIT1</t>
  </si>
  <si>
    <t>ACP5</t>
  </si>
  <si>
    <t>5.82753041641369e-05</t>
  </si>
  <si>
    <t>ITGB2</t>
  </si>
  <si>
    <t>aspartate</t>
  </si>
  <si>
    <t>1.31256468016171e-05</t>
  </si>
  <si>
    <t>2.09053356066769e-05</t>
  </si>
  <si>
    <t>FAS</t>
  </si>
  <si>
    <t>8.15411601031723e-09</t>
  </si>
  <si>
    <t>EGFR</t>
  </si>
  <si>
    <t>1.13564779596714e-05</t>
  </si>
  <si>
    <t>SPP1</t>
  </si>
  <si>
    <t>IGFBP2</t>
  </si>
  <si>
    <t>1.93183551760839e-09</t>
  </si>
  <si>
    <t>FAP</t>
  </si>
  <si>
    <t>4.15537819837564e-06</t>
  </si>
  <si>
    <t>COL18A1</t>
  </si>
  <si>
    <t>2.09040539681391e-05</t>
  </si>
  <si>
    <t>COL1A1</t>
  </si>
  <si>
    <t>2.99409573768531e-14</t>
  </si>
  <si>
    <t>4.29353328784073e-10</t>
  </si>
  <si>
    <t>BLMH</t>
  </si>
  <si>
    <t>PRCP</t>
  </si>
  <si>
    <t>CNDP1</t>
  </si>
  <si>
    <t>IL18BP</t>
  </si>
  <si>
    <t>F9</t>
  </si>
  <si>
    <t>ANPEP</t>
  </si>
  <si>
    <t>1.34354306216851e-05</t>
  </si>
  <si>
    <t>ITIH3</t>
  </si>
  <si>
    <t>TNC</t>
  </si>
  <si>
    <t>CD163</t>
  </si>
  <si>
    <t>SPARCL1</t>
  </si>
  <si>
    <t>AXL</t>
  </si>
  <si>
    <t>2.60586138522037e-05</t>
  </si>
  <si>
    <t>7.72449239161165e-08</t>
  </si>
  <si>
    <t>TFRC</t>
  </si>
  <si>
    <t>6.14526496106279e-05</t>
  </si>
  <si>
    <t>1.94645312428579e-05</t>
  </si>
  <si>
    <t>KIT</t>
  </si>
  <si>
    <t>ITGB1</t>
  </si>
  <si>
    <t>SELP</t>
  </si>
  <si>
    <t>CD46</t>
  </si>
  <si>
    <t>GP1BA</t>
  </si>
  <si>
    <t>5.98485676026648e-05</t>
  </si>
  <si>
    <t>HSPG2</t>
  </si>
  <si>
    <t>NRP1</t>
  </si>
  <si>
    <t>7.70475765360095e-05</t>
  </si>
  <si>
    <t>1.91245792608432e-05</t>
  </si>
  <si>
    <t>FCGR2A</t>
  </si>
  <si>
    <t>CR2</t>
  </si>
  <si>
    <t>ADA2</t>
  </si>
  <si>
    <t>3.13707628898008e-07</t>
  </si>
  <si>
    <t>8.60540652544163e-08</t>
  </si>
  <si>
    <t>6.38283773662929e-05</t>
  </si>
  <si>
    <t>VCAM1</t>
  </si>
  <si>
    <t>8.16594874741772e-08</t>
  </si>
  <si>
    <t>6.22653962778275e-05</t>
  </si>
  <si>
    <t>IGFBP3</t>
  </si>
  <si>
    <t>7.30965300011529e-05</t>
  </si>
  <si>
    <t>CHI3L1</t>
  </si>
  <si>
    <t>CST3</t>
  </si>
  <si>
    <t>PROC</t>
  </si>
  <si>
    <t>3.8397863302121e-07</t>
  </si>
  <si>
    <t>DPP4</t>
  </si>
  <si>
    <t>1.02775266685106e-07</t>
  </si>
  <si>
    <t>7.3689866213221e-05</t>
  </si>
  <si>
    <t>PTGDS</t>
  </si>
  <si>
    <t>IL10</t>
  </si>
  <si>
    <t>ARNT</t>
  </si>
  <si>
    <t>TNFAIP8</t>
  </si>
  <si>
    <t>AMBN</t>
  </si>
  <si>
    <t>5.86466630102466e-05</t>
  </si>
  <si>
    <t>FCRL3</t>
  </si>
  <si>
    <t>3.0696214131559e-08</t>
  </si>
  <si>
    <t>NCLN</t>
  </si>
  <si>
    <t>2.98493163891645e-05</t>
  </si>
  <si>
    <t>4.86862132103814e-05</t>
  </si>
  <si>
    <t>1.31824247762868e-05</t>
  </si>
  <si>
    <t>IL2RB</t>
  </si>
  <si>
    <t>AOC1</t>
  </si>
  <si>
    <t>IRAK1</t>
  </si>
  <si>
    <t>IL1RL2</t>
  </si>
  <si>
    <t>5.4990511993602e-05</t>
  </si>
  <si>
    <t>JCHAIN</t>
  </si>
  <si>
    <t>PARP1</t>
  </si>
  <si>
    <t>BACH1</t>
  </si>
  <si>
    <t>IFNLR1</t>
  </si>
  <si>
    <t>TRAF2</t>
  </si>
  <si>
    <t>5.42842326259291e-05</t>
  </si>
  <si>
    <t>SULT2A1</t>
  </si>
  <si>
    <t>5.52493329798852e-05</t>
  </si>
  <si>
    <t>SH2D1A</t>
  </si>
  <si>
    <t>FOXO1</t>
  </si>
  <si>
    <t>METAP1D</t>
  </si>
  <si>
    <t>TBC1D5</t>
  </si>
  <si>
    <t>1.48467574556275e-07</t>
  </si>
  <si>
    <t>EPO</t>
  </si>
  <si>
    <t>9.8262693190938e-05</t>
  </si>
  <si>
    <t>DPP10</t>
  </si>
  <si>
    <t>8.7405740868692e-05</t>
  </si>
  <si>
    <t>LSP1</t>
  </si>
  <si>
    <t>ISM1</t>
  </si>
  <si>
    <t>SCRN1</t>
  </si>
  <si>
    <t>PSMG3</t>
  </si>
  <si>
    <t>8.5467704587169e-07</t>
  </si>
  <si>
    <t>COL9A1</t>
  </si>
  <si>
    <t>1.02526157988564e-08</t>
  </si>
  <si>
    <t>1.26019294761944e-05</t>
  </si>
  <si>
    <t>5.68695366391225e-05</t>
  </si>
  <si>
    <t>MAP2K6</t>
  </si>
  <si>
    <t>NT5C3A</t>
  </si>
  <si>
    <t>ARHGEF12</t>
  </si>
  <si>
    <t>BCR</t>
  </si>
  <si>
    <t>7.03052611068483e-24</t>
  </si>
  <si>
    <t>CXADR</t>
  </si>
  <si>
    <t>1.51226616640831e-19</t>
  </si>
  <si>
    <t>NPPC</t>
  </si>
  <si>
    <t>7.58589541443941e-05</t>
  </si>
  <si>
    <t>EGLN1</t>
  </si>
  <si>
    <t>8.37705336175841e-05</t>
  </si>
  <si>
    <t>DECR1</t>
  </si>
  <si>
    <t>AXIN1</t>
  </si>
  <si>
    <t>6.74102952382734e-05</t>
  </si>
  <si>
    <t>CD4</t>
  </si>
  <si>
    <t>5.61324299635594e-06</t>
  </si>
  <si>
    <t>LTA</t>
  </si>
  <si>
    <t>HEXIM1</t>
  </si>
  <si>
    <t>NTF3</t>
  </si>
  <si>
    <t>TNFSF11</t>
  </si>
  <si>
    <t>4.33194022500051e-06</t>
  </si>
  <si>
    <t>PLXNA4</t>
  </si>
  <si>
    <t>GZMB</t>
  </si>
  <si>
    <t>CXCL6</t>
  </si>
  <si>
    <t>4.95281277052636e-05</t>
  </si>
  <si>
    <t>TNFSF12</t>
  </si>
  <si>
    <t>2.15104603460762e-06</t>
  </si>
  <si>
    <t>CD244</t>
  </si>
  <si>
    <t>4.68807744939011e-11</t>
  </si>
  <si>
    <t>KLRD1</t>
  </si>
  <si>
    <t>2.24090102080847e-07</t>
  </si>
  <si>
    <t>LAT</t>
  </si>
  <si>
    <t>TPSAB1</t>
  </si>
  <si>
    <t>5.81911637239458e-05</t>
  </si>
  <si>
    <t>PRDX5</t>
  </si>
  <si>
    <t>ADA</t>
  </si>
  <si>
    <t>HCLS1</t>
  </si>
  <si>
    <t>CD6</t>
  </si>
  <si>
    <t>3.98028629288165e-05</t>
  </si>
  <si>
    <t>C1QA</t>
  </si>
  <si>
    <t>GZMA</t>
  </si>
  <si>
    <t>9.5096343258329e-05</t>
  </si>
  <si>
    <t>4.32675680226895e-06</t>
  </si>
  <si>
    <t>CDSN</t>
  </si>
  <si>
    <t>CCL11</t>
  </si>
  <si>
    <t>KYNU</t>
  </si>
  <si>
    <t>CCL25</t>
  </si>
  <si>
    <t>DBP</t>
  </si>
  <si>
    <t>SMPDL3A</t>
  </si>
  <si>
    <t>EPHA1</t>
  </si>
  <si>
    <t>IFNGR1</t>
  </si>
  <si>
    <t>6.50520722203086e-05</t>
  </si>
  <si>
    <t>PKLR</t>
  </si>
  <si>
    <t>TIMP3</t>
  </si>
  <si>
    <t>8.19579017147336e-05</t>
  </si>
  <si>
    <t>CCL21</t>
  </si>
  <si>
    <t>4.0106909697825e-05</t>
  </si>
  <si>
    <t>SCGB1A1</t>
  </si>
  <si>
    <t>ENPP7</t>
  </si>
  <si>
    <t>7.73096007278709e-05</t>
  </si>
  <si>
    <t>4.40695637124458e-07</t>
  </si>
  <si>
    <t>SIGLEC1</t>
  </si>
  <si>
    <t>6.6282428037641e-06</t>
  </si>
  <si>
    <t>4.9771359659631e-06</t>
  </si>
  <si>
    <t>3.32428609108425e-06</t>
  </si>
  <si>
    <t>IL18</t>
  </si>
  <si>
    <t>1.11311399821752e-05</t>
  </si>
  <si>
    <t>EGF</t>
  </si>
  <si>
    <t>7.41838240547835e-05</t>
  </si>
  <si>
    <t>CRLF1</t>
  </si>
  <si>
    <t>TNFRSF13B</t>
  </si>
  <si>
    <t>DNER</t>
  </si>
  <si>
    <t>2.06196699627217e-05</t>
  </si>
  <si>
    <t>BTN2A1</t>
  </si>
  <si>
    <t>PTPN6</t>
  </si>
  <si>
    <t>9.33296684217555e-09</t>
  </si>
  <si>
    <t>CSF1</t>
  </si>
  <si>
    <t>1.25470072984498e-05</t>
  </si>
  <si>
    <t>SPINT2</t>
  </si>
  <si>
    <t>CKMT1A_CKMT1B</t>
  </si>
  <si>
    <t>FIS1</t>
  </si>
  <si>
    <t>2.35720596154792e-05</t>
  </si>
  <si>
    <t>SCGB3A2</t>
  </si>
  <si>
    <t>8.18452626805e-05</t>
  </si>
  <si>
    <t>CD40</t>
  </si>
  <si>
    <t>5.42810855880873e-06</t>
  </si>
  <si>
    <t>OMD</t>
  </si>
  <si>
    <t>GAL</t>
  </si>
  <si>
    <t>SMOC2</t>
  </si>
  <si>
    <t>MZB1</t>
  </si>
  <si>
    <t>TNFRSF11B</t>
  </si>
  <si>
    <t>2.80772839635524e-09</t>
  </si>
  <si>
    <t>ENPP5</t>
  </si>
  <si>
    <t>5.25167285266097e-06</t>
  </si>
  <si>
    <t>ANGPT1</t>
  </si>
  <si>
    <t>CRKL</t>
  </si>
  <si>
    <t>3.1940695546167e-05</t>
  </si>
  <si>
    <t>DNPH1</t>
  </si>
  <si>
    <t>CCL17</t>
  </si>
  <si>
    <t>5.23475072356462e-05</t>
  </si>
  <si>
    <t>MEGF10</t>
  </si>
  <si>
    <t>6.68666024827842e-05</t>
  </si>
  <si>
    <t>CRELD2</t>
  </si>
  <si>
    <t>CTRC</t>
  </si>
  <si>
    <t>MEPE</t>
  </si>
  <si>
    <t>CDON</t>
  </si>
  <si>
    <t>ADGRE2</t>
  </si>
  <si>
    <t>9.3816714440442e-05</t>
  </si>
  <si>
    <t>ATP5IF1</t>
  </si>
  <si>
    <t>1.46589538725699e-07</t>
  </si>
  <si>
    <t>PRSS8</t>
  </si>
  <si>
    <t>CCL22</t>
  </si>
  <si>
    <t>PRELP</t>
  </si>
  <si>
    <t>1.13491035653476e-10</t>
  </si>
  <si>
    <t>LTBR</t>
  </si>
  <si>
    <t>4.43853123073866e-07</t>
  </si>
  <si>
    <t>2.26625789193507e-05</t>
  </si>
  <si>
    <t>LAMA4</t>
  </si>
  <si>
    <t>CHRDL1</t>
  </si>
  <si>
    <t>5.608818185781e-05</t>
  </si>
  <si>
    <t>B4GALT1</t>
  </si>
  <si>
    <t>LGALS9</t>
  </si>
  <si>
    <t>9.811477114876e-05</t>
  </si>
  <si>
    <t>2.4043106464144e-12</t>
  </si>
  <si>
    <t>FSTL3</t>
  </si>
  <si>
    <t>2.06866888017495e-08</t>
  </si>
  <si>
    <t>NDRG1</t>
  </si>
  <si>
    <t>IFNL1</t>
  </si>
  <si>
    <t>COPE</t>
  </si>
  <si>
    <t>7.55163293239107e-05</t>
  </si>
  <si>
    <t>ARID4B</t>
  </si>
  <si>
    <t>6.62821783541675e-05</t>
  </si>
  <si>
    <t>MMP13</t>
  </si>
  <si>
    <t>4.60673920312214e-06</t>
  </si>
  <si>
    <t>TDGF1</t>
  </si>
  <si>
    <t>8.7772089142563e-05</t>
  </si>
  <si>
    <t>SSB</t>
  </si>
  <si>
    <t>PXN</t>
  </si>
  <si>
    <t>IDI2</t>
  </si>
  <si>
    <t>FGR</t>
  </si>
  <si>
    <t>CLSPN</t>
  </si>
  <si>
    <t>IVD</t>
  </si>
  <si>
    <t>PLIN1</t>
  </si>
  <si>
    <t>TBC1D17</t>
  </si>
  <si>
    <t>2.5226599363668e-09</t>
  </si>
  <si>
    <t>FKBP7</t>
  </si>
  <si>
    <t>4.93294683920453e-06</t>
  </si>
  <si>
    <t>TNF.2</t>
  </si>
  <si>
    <t>CERT1</t>
  </si>
  <si>
    <t>9.83201700530109e-05</t>
  </si>
  <si>
    <t>CARHSP1</t>
  </si>
  <si>
    <t>GDNF</t>
  </si>
  <si>
    <t>C2CD2L</t>
  </si>
  <si>
    <t>9.26854019689574e-05</t>
  </si>
  <si>
    <t>NEFL</t>
  </si>
  <si>
    <t>KIRREL2</t>
  </si>
  <si>
    <t>MAX</t>
  </si>
  <si>
    <t>8.24994790291997e-08</t>
  </si>
  <si>
    <t>KEL</t>
  </si>
  <si>
    <t>GKN1</t>
  </si>
  <si>
    <t>3.97494754460818e-05</t>
  </si>
  <si>
    <t>ISLR2</t>
  </si>
  <si>
    <t>6.81308836139994e-06</t>
  </si>
  <si>
    <t>PFDN2</t>
  </si>
  <si>
    <t>7.06336486292752e-05</t>
  </si>
  <si>
    <t>AKT1S1</t>
  </si>
  <si>
    <t>CRIP2</t>
  </si>
  <si>
    <t>PPP3R1</t>
  </si>
  <si>
    <t>7.85656840675159e-08</t>
  </si>
  <si>
    <t>SKAP1</t>
  </si>
  <si>
    <t>CLPP</t>
  </si>
  <si>
    <t>EBAG9</t>
  </si>
  <si>
    <t>ABHD14B</t>
  </si>
  <si>
    <t>PHOSPHO1</t>
  </si>
  <si>
    <t>PAEP</t>
  </si>
  <si>
    <t>WWP2</t>
  </si>
  <si>
    <t>3.26406702583804e-05</t>
  </si>
  <si>
    <t>NAAA</t>
  </si>
  <si>
    <t>GFRA3</t>
  </si>
  <si>
    <t>VWC2</t>
  </si>
  <si>
    <t>WFIKKN1</t>
  </si>
  <si>
    <t>CDCP1</t>
  </si>
  <si>
    <t>TBCC</t>
  </si>
  <si>
    <t>GPC5</t>
  </si>
  <si>
    <t>SETMAR</t>
  </si>
  <si>
    <t>1.45917079164489e-05</t>
  </si>
  <si>
    <t>GLB1</t>
  </si>
  <si>
    <t>MDGA1</t>
  </si>
  <si>
    <t>CC2D1A</t>
  </si>
  <si>
    <t>1.19945745522889e-05</t>
  </si>
  <si>
    <t>NPM1</t>
  </si>
  <si>
    <t>PRDX1</t>
  </si>
  <si>
    <t>7.7687638503109e-10</t>
  </si>
  <si>
    <t>TNFRSF10A</t>
  </si>
  <si>
    <t>1.8567345602243e-06</t>
  </si>
  <si>
    <t>FRZB</t>
  </si>
  <si>
    <t>PSME1</t>
  </si>
  <si>
    <t>BAG3</t>
  </si>
  <si>
    <t>HNMT</t>
  </si>
  <si>
    <t>IPCEF1</t>
  </si>
  <si>
    <t>9.78441786622405e-05</t>
  </si>
  <si>
    <t>AFP</t>
  </si>
  <si>
    <t>MATN3</t>
  </si>
  <si>
    <t>8.15253105312296e-05</t>
  </si>
  <si>
    <t>OBP2B</t>
  </si>
  <si>
    <t>6.1933428182385e-05</t>
  </si>
  <si>
    <t>TNFRSF10B</t>
  </si>
  <si>
    <t>TNFRSF9</t>
  </si>
  <si>
    <t>1.00797524571328e-06</t>
  </si>
  <si>
    <t>2.65866390134759e-05</t>
  </si>
  <si>
    <t>2.10226628082242e-05</t>
  </si>
  <si>
    <t>RBKS</t>
  </si>
  <si>
    <t>PSME2</t>
  </si>
  <si>
    <t>ASGR1</t>
  </si>
  <si>
    <t>1.43039441011251e-05</t>
  </si>
  <si>
    <t>FUT8</t>
  </si>
  <si>
    <t>6.86143388815367e-05</t>
  </si>
  <si>
    <t>TBCB</t>
  </si>
  <si>
    <t>BMP4</t>
  </si>
  <si>
    <t>ASAH2</t>
  </si>
  <si>
    <t>5.60988112184722e-07</t>
  </si>
  <si>
    <t>BCAN</t>
  </si>
  <si>
    <t>ACVRL1</t>
  </si>
  <si>
    <t>PLA2G10</t>
  </si>
  <si>
    <t>1.92357725960642e-05</t>
  </si>
  <si>
    <t>CNTN5</t>
  </si>
  <si>
    <t>STC1</t>
  </si>
  <si>
    <t>3.51106851664025e-05</t>
  </si>
  <si>
    <t>VTA1</t>
  </si>
  <si>
    <t>6.31388791554312e-05</t>
  </si>
  <si>
    <t>CD8A</t>
  </si>
  <si>
    <t>NSFL1C</t>
  </si>
  <si>
    <t>SERPINB6</t>
  </si>
  <si>
    <t>1.98390536527315e-11</t>
  </si>
  <si>
    <t>BST2</t>
  </si>
  <si>
    <t>1.21925155448644e-07</t>
  </si>
  <si>
    <t>LAMP2</t>
  </si>
  <si>
    <t>ANXA3</t>
  </si>
  <si>
    <t>ENO1</t>
  </si>
  <si>
    <t>FABP5</t>
  </si>
  <si>
    <t>GOLM2</t>
  </si>
  <si>
    <t>RGMB</t>
  </si>
  <si>
    <t>5.09152338807733e-06</t>
  </si>
  <si>
    <t>OXT</t>
  </si>
  <si>
    <t>SCARF2</t>
  </si>
  <si>
    <t>3.0214898709839e-05</t>
  </si>
  <si>
    <t>CPM</t>
  </si>
  <si>
    <t>NCAN</t>
  </si>
  <si>
    <t>CTSS</t>
  </si>
  <si>
    <t>SCARA5</t>
  </si>
  <si>
    <t>4.68470578418804e-05</t>
  </si>
  <si>
    <t>FOLR2</t>
  </si>
  <si>
    <t>RGMA</t>
  </si>
  <si>
    <t>MIF</t>
  </si>
  <si>
    <t>NPTX1</t>
  </si>
  <si>
    <t>6.1250523182721e-39</t>
  </si>
  <si>
    <t>GGT1</t>
  </si>
  <si>
    <t>2.63499750732066e-34</t>
  </si>
  <si>
    <t>MMP3</t>
  </si>
  <si>
    <t>PEBP1</t>
  </si>
  <si>
    <t>INHBC</t>
  </si>
  <si>
    <t>GUCA2A</t>
  </si>
  <si>
    <t>4.47634168155598e-05</t>
  </si>
  <si>
    <t>PLA2G7</t>
  </si>
  <si>
    <t>NOMO1</t>
  </si>
  <si>
    <t>FCRL5</t>
  </si>
  <si>
    <t>SOD2</t>
  </si>
  <si>
    <t>2.5706684605945e-05</t>
  </si>
  <si>
    <t>IL1R1</t>
  </si>
  <si>
    <t>TMSB10</t>
  </si>
  <si>
    <t>MYOC</t>
  </si>
  <si>
    <t>7.76300223742695e-06</t>
  </si>
  <si>
    <t>ALDH1A1</t>
  </si>
  <si>
    <t>3.12231342982892e-08</t>
  </si>
  <si>
    <t>PILRA</t>
  </si>
  <si>
    <t>CD300LG</t>
  </si>
  <si>
    <t>MFGE8</t>
  </si>
  <si>
    <t>FYB1</t>
  </si>
  <si>
    <t>RELT</t>
  </si>
  <si>
    <t>VSIG4</t>
  </si>
  <si>
    <t>3.10682431411028e-05</t>
  </si>
  <si>
    <t>2.1975765316031e-05</t>
  </si>
  <si>
    <t>TNFRSF1B</t>
  </si>
  <si>
    <t>4.34763441564516e-05</t>
  </si>
  <si>
    <t>3.02967360904209e-09</t>
  </si>
  <si>
    <t>5.43068994420795e-06</t>
  </si>
  <si>
    <t>2.47679001602055e-05</t>
  </si>
  <si>
    <t>2.64125847956116e-05</t>
  </si>
  <si>
    <t>IGF2R</t>
  </si>
  <si>
    <t>9.35141610900756e-05</t>
  </si>
  <si>
    <t>5.08773283084399e-05</t>
  </si>
  <si>
    <t>2.66253143255874e-05</t>
  </si>
  <si>
    <t>TFF1</t>
  </si>
  <si>
    <t>6.91160627623284e-05</t>
  </si>
  <si>
    <t>TNFRSF1A</t>
  </si>
  <si>
    <t>STC2</t>
  </si>
  <si>
    <t>PARK7</t>
  </si>
  <si>
    <t>GH2</t>
  </si>
  <si>
    <t>1.40603755897397e-05</t>
  </si>
  <si>
    <t>HGS</t>
  </si>
  <si>
    <t>RARRES1</t>
  </si>
  <si>
    <t>PDGFC</t>
  </si>
  <si>
    <t>MZT1</t>
  </si>
  <si>
    <t>6.62401052175067e-05</t>
  </si>
  <si>
    <t>FEN1</t>
  </si>
  <si>
    <t>RASSF2</t>
  </si>
  <si>
    <t>KLK12</t>
  </si>
  <si>
    <t>MAVS</t>
  </si>
  <si>
    <t>6.12510100720368e-06</t>
  </si>
  <si>
    <t>NTF4</t>
  </si>
  <si>
    <t>IKZF2</t>
  </si>
  <si>
    <t>STX6</t>
  </si>
  <si>
    <t>7.88380990431077e-05</t>
  </si>
  <si>
    <t>PSMA1</t>
  </si>
  <si>
    <t>SH2B3</t>
  </si>
  <si>
    <t>6.27051734534005e-08</t>
  </si>
  <si>
    <t>PRKRA</t>
  </si>
  <si>
    <t>5.18764723454864e-05</t>
  </si>
  <si>
    <t>DDX58</t>
  </si>
  <si>
    <t>2.07556585006199e-05</t>
  </si>
  <si>
    <t>NAMPT</t>
  </si>
  <si>
    <t>SUGT1</t>
  </si>
  <si>
    <t>AIF1</t>
  </si>
  <si>
    <t>CDC27</t>
  </si>
  <si>
    <t>GSTA3</t>
  </si>
  <si>
    <t>ATG4A</t>
  </si>
  <si>
    <t>GFAP</t>
  </si>
  <si>
    <t>CRACR2A</t>
  </si>
  <si>
    <t>EGFL7</t>
  </si>
  <si>
    <t>MAP3K5</t>
  </si>
  <si>
    <t>SLAMF6</t>
  </si>
  <si>
    <t>2.15445193627812e-05</t>
  </si>
  <si>
    <t>FUS</t>
  </si>
  <si>
    <t>CFC1</t>
  </si>
  <si>
    <t>SORCS2</t>
  </si>
  <si>
    <t>4.97058616042395e-05</t>
  </si>
  <si>
    <t>GCG</t>
  </si>
  <si>
    <t>8.84043180757012e-05</t>
  </si>
  <si>
    <t>FLT3</t>
  </si>
  <si>
    <t>ADAMTS15</t>
  </si>
  <si>
    <t>5.40002724790743e-06</t>
  </si>
  <si>
    <t>CDHR2</t>
  </si>
  <si>
    <t>3.98928415590707e-11</t>
  </si>
  <si>
    <t>2.14523755483903e-07</t>
  </si>
  <si>
    <t>KLK13</t>
  </si>
  <si>
    <t>9.72453539914939e-05</t>
  </si>
  <si>
    <t>LRP1</t>
  </si>
  <si>
    <t>ADGRG1</t>
  </si>
  <si>
    <t>PSMD9</t>
  </si>
  <si>
    <t>MME</t>
  </si>
  <si>
    <t>1.90252831708427e-05</t>
  </si>
  <si>
    <t>LAG3</t>
  </si>
  <si>
    <t>CNPY4</t>
  </si>
  <si>
    <t>CDNF</t>
  </si>
  <si>
    <t>SRP14</t>
  </si>
  <si>
    <t>SEMA4C</t>
  </si>
  <si>
    <t>ARSB</t>
  </si>
  <si>
    <t>2.87669823068999e-05</t>
  </si>
  <si>
    <t>SCAMP3</t>
  </si>
  <si>
    <t>LRRC25</t>
  </si>
  <si>
    <t>DRG2</t>
  </si>
  <si>
    <t>KAZALD1</t>
  </si>
  <si>
    <t>EPHA2</t>
  </si>
  <si>
    <t>1.17652706185857e-05</t>
  </si>
  <si>
    <t>RTBDN</t>
  </si>
  <si>
    <t>5.45390395840854e-08</t>
  </si>
  <si>
    <t>RET</t>
  </si>
  <si>
    <t>LYN</t>
  </si>
  <si>
    <t>SMAD5</t>
  </si>
  <si>
    <t>PFKFB2</t>
  </si>
  <si>
    <t>OGFR</t>
  </si>
  <si>
    <t>IQGAP2</t>
  </si>
  <si>
    <t>DNAJB1</t>
  </si>
  <si>
    <t>RBP5</t>
  </si>
  <si>
    <t>9.25288368206615e-05</t>
  </si>
  <si>
    <t>SIRT2</t>
  </si>
  <si>
    <t>GALNT7</t>
  </si>
  <si>
    <t>6.71896856707464e-06</t>
  </si>
  <si>
    <t>HMBS</t>
  </si>
  <si>
    <t>1.34613946602807e-05</t>
  </si>
  <si>
    <t>HAO1</t>
  </si>
  <si>
    <t>EPS8L2</t>
  </si>
  <si>
    <t>DCTN1</t>
  </si>
  <si>
    <t>SCG2</t>
  </si>
  <si>
    <t>CTSV</t>
  </si>
  <si>
    <t>2.27267256582689e-05</t>
  </si>
  <si>
    <t>KLK14</t>
  </si>
  <si>
    <t>SLITRK2</t>
  </si>
  <si>
    <t>DPY30</t>
  </si>
  <si>
    <t>FGF23</t>
  </si>
  <si>
    <t>AMBP</t>
  </si>
  <si>
    <t>CASP8</t>
  </si>
  <si>
    <t>CLMP</t>
  </si>
  <si>
    <t>VWA1</t>
  </si>
  <si>
    <t>HAVCR1</t>
  </si>
  <si>
    <t>3.45592293336746e-05</t>
  </si>
  <si>
    <t>SCLY</t>
  </si>
  <si>
    <t>DAB2</t>
  </si>
  <si>
    <t>ACP6</t>
  </si>
  <si>
    <t>3.29012336241737e-05</t>
  </si>
  <si>
    <t>HBQ1</t>
  </si>
  <si>
    <t>APEX1</t>
  </si>
  <si>
    <t>HS6ST1</t>
  </si>
  <si>
    <t>FXN</t>
  </si>
  <si>
    <t>ARG1</t>
  </si>
  <si>
    <t>TNFRSF19</t>
  </si>
  <si>
    <t>SPINK6</t>
  </si>
  <si>
    <t>8.5404957076251e-06</t>
  </si>
  <si>
    <t>EDA2R</t>
  </si>
  <si>
    <t>8.43648772595927e-05</t>
  </si>
  <si>
    <t>SORD</t>
  </si>
  <si>
    <t>LEFTY2</t>
  </si>
  <si>
    <t>CRISP2</t>
  </si>
  <si>
    <t>8.22105041561916e-05</t>
  </si>
  <si>
    <t>NCS1</t>
  </si>
  <si>
    <t>DSG3</t>
  </si>
  <si>
    <t>2.57924653128315e-05</t>
  </si>
  <si>
    <t>WIF1</t>
  </si>
  <si>
    <t>HBEGF</t>
  </si>
  <si>
    <t>CCL8</t>
  </si>
  <si>
    <t>IDUA</t>
  </si>
  <si>
    <t>7.30444974118268e-05</t>
  </si>
  <si>
    <t>CD300LF</t>
  </si>
  <si>
    <t>CDC37</t>
  </si>
  <si>
    <t>PLA2G15</t>
  </si>
  <si>
    <t>8.24080946254321e-05</t>
  </si>
  <si>
    <t>DCXR</t>
  </si>
  <si>
    <t>NBL1</t>
  </si>
  <si>
    <t>SEZ6L</t>
  </si>
  <si>
    <t>6.26961266054799e-10</t>
  </si>
  <si>
    <t>TGFBR2</t>
  </si>
  <si>
    <t>1.68574210410484e-06</t>
  </si>
  <si>
    <t>1.30736289488021e-07</t>
  </si>
  <si>
    <t>NT5E</t>
  </si>
  <si>
    <t>9.18395205864589e-05</t>
  </si>
  <si>
    <t>SNAP29</t>
  </si>
  <si>
    <t>FGFBP1</t>
  </si>
  <si>
    <t>P4HB</t>
  </si>
  <si>
    <t>8.88949248873178e-05</t>
  </si>
  <si>
    <t>ERBB4</t>
  </si>
  <si>
    <t>1.09589700852022e-05</t>
  </si>
  <si>
    <t>FURIN</t>
  </si>
  <si>
    <t>ERBB2</t>
  </si>
  <si>
    <t>ITGB5</t>
  </si>
  <si>
    <t>KLK10</t>
  </si>
  <si>
    <t>9.30521359163885e-06</t>
  </si>
  <si>
    <t>DLL1</t>
  </si>
  <si>
    <t>4.55861823555343e-06</t>
  </si>
  <si>
    <t>3.66498245962855e-05</t>
  </si>
  <si>
    <t>CD27</t>
  </si>
  <si>
    <t>4.30556701618932e-12</t>
  </si>
  <si>
    <t>3.08709155060774e-08</t>
  </si>
  <si>
    <t>RTKN2</t>
  </si>
  <si>
    <t>BHMT2</t>
  </si>
  <si>
    <t>SNU13</t>
  </si>
  <si>
    <t>NOP56</t>
  </si>
  <si>
    <t>SKIV2L</t>
  </si>
  <si>
    <t>3.08577868332114e-05</t>
  </si>
  <si>
    <t>TPM3</t>
  </si>
  <si>
    <t>2.52424064415387e-08</t>
  </si>
  <si>
    <t>2.52541470956976e-05</t>
  </si>
  <si>
    <t>GCLM</t>
  </si>
  <si>
    <t>EIF2AK3</t>
  </si>
  <si>
    <t>CASQ2</t>
  </si>
  <si>
    <t>ATP1B3</t>
  </si>
  <si>
    <t>3.42009219465341e-06</t>
  </si>
  <si>
    <t>MED21</t>
  </si>
  <si>
    <t>RAB39B</t>
  </si>
  <si>
    <t>NXPE4</t>
  </si>
  <si>
    <t>4.80744366287382e-08</t>
  </si>
  <si>
    <t>ATP5F1D</t>
  </si>
  <si>
    <t>4.30867138285066e-05</t>
  </si>
  <si>
    <t>3.30747780498503e-05</t>
  </si>
  <si>
    <t>ACSL1</t>
  </si>
  <si>
    <t>ACY3</t>
  </si>
  <si>
    <t>1.86646180662354e-05</t>
  </si>
  <si>
    <t>CYP24A1</t>
  </si>
  <si>
    <t>KRT17</t>
  </si>
  <si>
    <t>1.29161286064373e-05</t>
  </si>
  <si>
    <t>UBQLN3</t>
  </si>
  <si>
    <t>TEF</t>
  </si>
  <si>
    <t>SCGB2A2</t>
  </si>
  <si>
    <t>8.80208731487209e-05</t>
  </si>
  <si>
    <t>CPTP</t>
  </si>
  <si>
    <t>IGF2BP3</t>
  </si>
  <si>
    <t>SART1</t>
  </si>
  <si>
    <t>3.79818113891916e-05</t>
  </si>
  <si>
    <t>MYL1</t>
  </si>
  <si>
    <t>8.03468839125783e-07</t>
  </si>
  <si>
    <t>IGHMBP2</t>
  </si>
  <si>
    <t>3.80597615637168e-06</t>
  </si>
  <si>
    <t>ABRAXAS2</t>
  </si>
  <si>
    <t>5.84223476563188e-05</t>
  </si>
  <si>
    <t>DHODH</t>
  </si>
  <si>
    <t>4.28831623367295e-05</t>
  </si>
  <si>
    <t>GBP6</t>
  </si>
  <si>
    <t>HSD17B3</t>
  </si>
  <si>
    <t>SPINK8</t>
  </si>
  <si>
    <t>YOD1</t>
  </si>
  <si>
    <t>2.66080066882447e-07</t>
  </si>
  <si>
    <t>PALM3</t>
  </si>
  <si>
    <t>LRCH4</t>
  </si>
  <si>
    <t>TOR1AIP1</t>
  </si>
  <si>
    <t>NUDT10</t>
  </si>
  <si>
    <t>1.97091920816081e-05</t>
  </si>
  <si>
    <t>CBS</t>
  </si>
  <si>
    <t>PAGR1</t>
  </si>
  <si>
    <t>ENO3</t>
  </si>
  <si>
    <t>HRC</t>
  </si>
  <si>
    <t>DMP1</t>
  </si>
  <si>
    <t>6.09177757340703e-05</t>
  </si>
  <si>
    <t>COQ7</t>
  </si>
  <si>
    <t>LONP1</t>
  </si>
  <si>
    <t>8.13188938096419e-05</t>
  </si>
  <si>
    <t>OXCT1</t>
  </si>
  <si>
    <t>EHD3</t>
  </si>
  <si>
    <t>IDO1</t>
  </si>
  <si>
    <t>8.21950542229102e-06</t>
  </si>
  <si>
    <t>AAMDC</t>
  </si>
  <si>
    <t>ECHS1</t>
  </si>
  <si>
    <t>1.46785510012045e-05</t>
  </si>
  <si>
    <t>ATP6V1G1</t>
  </si>
  <si>
    <t>HS1BP3</t>
  </si>
  <si>
    <t>DNAJC6</t>
  </si>
  <si>
    <t>5.29414232216295e-06</t>
  </si>
  <si>
    <t>NIT1</t>
  </si>
  <si>
    <t>GATD3</t>
  </si>
  <si>
    <t>HSDL2</t>
  </si>
  <si>
    <t>RBPMS2</t>
  </si>
  <si>
    <t>RANBP1</t>
  </si>
  <si>
    <t>INPP5D</t>
  </si>
  <si>
    <t>BOLA2_BOLA2B</t>
  </si>
  <si>
    <t>NFE2</t>
  </si>
  <si>
    <t>SEC31A</t>
  </si>
  <si>
    <t>EIF2S2</t>
  </si>
  <si>
    <t>1.88392961137696e-05</t>
  </si>
  <si>
    <t>NAGK</t>
  </si>
  <si>
    <t>CRYZL1</t>
  </si>
  <si>
    <t>2.59869841536786e-05</t>
  </si>
  <si>
    <t>MECR</t>
  </si>
  <si>
    <t>6.06135725352588e-05</t>
  </si>
  <si>
    <t>SCPEP1</t>
  </si>
  <si>
    <t>5.48714525850284e-05</t>
  </si>
  <si>
    <t>CNP</t>
  </si>
  <si>
    <t>COL2A1</t>
  </si>
  <si>
    <t>GRHPR</t>
  </si>
  <si>
    <t>3.60096363741879e-05</t>
  </si>
  <si>
    <t>NT5C</t>
  </si>
  <si>
    <t>GALNT5</t>
  </si>
  <si>
    <t>6.38189004069038e-06</t>
  </si>
  <si>
    <t>SPESP1</t>
  </si>
  <si>
    <t>1.3235821190982e-07</t>
  </si>
  <si>
    <t>NGFR</t>
  </si>
  <si>
    <t>3.02609910268945e-05</t>
  </si>
  <si>
    <t>GGCT</t>
  </si>
  <si>
    <t>DTYMK</t>
  </si>
  <si>
    <t>MAMDC2</t>
  </si>
  <si>
    <t>BPIFB2</t>
  </si>
  <si>
    <t>L3HYPDH</t>
  </si>
  <si>
    <t>ASPN</t>
  </si>
  <si>
    <t>TIMP2</t>
  </si>
  <si>
    <t>CPXM2</t>
  </si>
  <si>
    <t>9.3388988212891e-05</t>
  </si>
  <si>
    <t>PTPRB</t>
  </si>
  <si>
    <t>RAB11FIP3</t>
  </si>
  <si>
    <t>7.22298997105118e-07</t>
  </si>
  <si>
    <t>IGSF9</t>
  </si>
  <si>
    <t>VIT</t>
  </si>
  <si>
    <t>NIT2</t>
  </si>
  <si>
    <t>PTPRZ1</t>
  </si>
  <si>
    <t>4.29187410842479e-10</t>
  </si>
  <si>
    <t>1.31883160103167e-06</t>
  </si>
  <si>
    <t>CDA</t>
  </si>
  <si>
    <t>UPB1</t>
  </si>
  <si>
    <t>RAB10</t>
  </si>
  <si>
    <t>CMC1</t>
  </si>
  <si>
    <t>5.34566124744546e-05</t>
  </si>
  <si>
    <t>DDT</t>
  </si>
  <si>
    <t>BDNF</t>
  </si>
  <si>
    <t>FBLN2</t>
  </si>
  <si>
    <t>PTPRC</t>
  </si>
  <si>
    <t>TNFSF8</t>
  </si>
  <si>
    <t>1.59862143168583e-05</t>
  </si>
  <si>
    <t>TREH</t>
  </si>
  <si>
    <t>FGFBP2</t>
  </si>
  <si>
    <t>6.85044523798471e-06</t>
  </si>
  <si>
    <t>COL15A1</t>
  </si>
  <si>
    <t>CSPG4</t>
  </si>
  <si>
    <t>CKB</t>
  </si>
  <si>
    <t>IGDCC4</t>
  </si>
  <si>
    <t>GM2A</t>
  </si>
  <si>
    <t>GOT1</t>
  </si>
  <si>
    <t>2.71948375351534e-07</t>
  </si>
  <si>
    <t>NPC2</t>
  </si>
  <si>
    <t>7.47452605584037e-05</t>
  </si>
  <si>
    <t>TPSG1</t>
  </si>
  <si>
    <t>8.54178648823994e-05</t>
  </si>
  <si>
    <t>TLR4</t>
  </si>
  <si>
    <t>1.91916081202183e-05</t>
  </si>
  <si>
    <t>FOLH1</t>
  </si>
  <si>
    <t>1.18731319398059e-05</t>
  </si>
  <si>
    <t>DDX4</t>
  </si>
  <si>
    <t>6.32354985043604e-06</t>
  </si>
  <si>
    <t>HDAC8</t>
  </si>
  <si>
    <t>1.30915750864981e-09</t>
  </si>
  <si>
    <t>PTPN9</t>
  </si>
  <si>
    <t>2.96420821169026e-06</t>
  </si>
  <si>
    <t>1.05086464282081e-05</t>
  </si>
  <si>
    <t>POLR2A</t>
  </si>
  <si>
    <t>IL21R</t>
  </si>
  <si>
    <t>YY1</t>
  </si>
  <si>
    <t>PGR</t>
  </si>
  <si>
    <t>IL20RB</t>
  </si>
  <si>
    <t>6.25361261672833e-05</t>
  </si>
  <si>
    <t>RELB</t>
  </si>
  <si>
    <t>4.47490092725358e-06</t>
  </si>
  <si>
    <t>RNF31</t>
  </si>
  <si>
    <t>BAG4</t>
  </si>
  <si>
    <t>IL31RA</t>
  </si>
  <si>
    <t>HS6ST2</t>
  </si>
  <si>
    <t>MRPS16</t>
  </si>
  <si>
    <t>XIAP</t>
  </si>
  <si>
    <t>DENR</t>
  </si>
  <si>
    <t>ACRV1</t>
  </si>
  <si>
    <t>PSMG4</t>
  </si>
  <si>
    <t>7.89649175067028e-05</t>
  </si>
  <si>
    <t>NEDD4L</t>
  </si>
  <si>
    <t>NFAT5</t>
  </si>
  <si>
    <t>ACP1</t>
  </si>
  <si>
    <t>ZBP1</t>
  </si>
  <si>
    <t>S100A13</t>
  </si>
  <si>
    <t>FGF16</t>
  </si>
  <si>
    <t>ERMAP</t>
  </si>
  <si>
    <t>1.09292967805608e-06</t>
  </si>
  <si>
    <t>NPHS1</t>
  </si>
  <si>
    <t>GIPR</t>
  </si>
  <si>
    <t>NECTIN1</t>
  </si>
  <si>
    <t>VAMP8</t>
  </si>
  <si>
    <t>TOP2B</t>
  </si>
  <si>
    <t>IDO1.1</t>
  </si>
  <si>
    <t>NXPH3</t>
  </si>
  <si>
    <t>NUMB</t>
  </si>
  <si>
    <t>4.86691068260887e-05</t>
  </si>
  <si>
    <t>ITGA2</t>
  </si>
  <si>
    <t>5.76076233622272e-06</t>
  </si>
  <si>
    <t>GHR</t>
  </si>
  <si>
    <t>SCGB3A1</t>
  </si>
  <si>
    <t>3.3879871367889e-05</t>
  </si>
  <si>
    <t>CST1</t>
  </si>
  <si>
    <t>9.54717650014466e-06</t>
  </si>
  <si>
    <t>COL5A1</t>
  </si>
  <si>
    <t>ADGRD1</t>
  </si>
  <si>
    <t>PAXX</t>
  </si>
  <si>
    <t>HMCN2</t>
  </si>
  <si>
    <t>GLA</t>
  </si>
  <si>
    <t>PSTPIP2</t>
  </si>
  <si>
    <t>3.50277865561398e-06</t>
  </si>
  <si>
    <t>GAPDH</t>
  </si>
  <si>
    <t>DDI2</t>
  </si>
  <si>
    <t>UROD</t>
  </si>
  <si>
    <t>4.55828438619001e-05</t>
  </si>
  <si>
    <t>PCBD1</t>
  </si>
  <si>
    <t>NHLRC3</t>
  </si>
  <si>
    <t>6.13293969020302e-05</t>
  </si>
  <si>
    <t>6.54821747732047e-05</t>
  </si>
  <si>
    <t>BMPER</t>
  </si>
  <si>
    <t>CRELD1</t>
  </si>
  <si>
    <t>PRKG1</t>
  </si>
  <si>
    <t>EPHA4</t>
  </si>
  <si>
    <t>ST13</t>
  </si>
  <si>
    <t>INHBB</t>
  </si>
  <si>
    <t>TNFAIP8L2</t>
  </si>
  <si>
    <t>TP53I3</t>
  </si>
  <si>
    <t>PHYKPL</t>
  </si>
  <si>
    <t>6.65859311859637e-05</t>
  </si>
  <si>
    <t>RIDA</t>
  </si>
  <si>
    <t>9.0603254640325e-05</t>
  </si>
  <si>
    <t>CD72</t>
  </si>
  <si>
    <t>1.85189198035369e-08</t>
  </si>
  <si>
    <t>2.09653665775831e-05</t>
  </si>
  <si>
    <t>SNX15</t>
  </si>
  <si>
    <t>SFRP4</t>
  </si>
  <si>
    <t>SUSD5</t>
  </si>
  <si>
    <t>KLK7</t>
  </si>
  <si>
    <t>7.61843359084328e-05</t>
  </si>
  <si>
    <t>UBXN1</t>
  </si>
  <si>
    <t>ADD1</t>
  </si>
  <si>
    <t>MARS1</t>
  </si>
  <si>
    <t>PTRHD1</t>
  </si>
  <si>
    <t>DNAJB2</t>
  </si>
  <si>
    <t>SDK2</t>
  </si>
  <si>
    <t>DAAM1</t>
  </si>
  <si>
    <t>OLFM4</t>
  </si>
  <si>
    <t>PENK</t>
  </si>
  <si>
    <t>PRDX2</t>
  </si>
  <si>
    <t>CGB3_CGB5_CGB8</t>
  </si>
  <si>
    <t>3.90656026228258e-05</t>
  </si>
  <si>
    <t>RNASE1</t>
  </si>
  <si>
    <t>CSF1R</t>
  </si>
  <si>
    <t>PEPD</t>
  </si>
  <si>
    <t>RNASE6</t>
  </si>
  <si>
    <t>MRC1</t>
  </si>
  <si>
    <t>ACE</t>
  </si>
  <si>
    <t>3.1164790686209e-07</t>
  </si>
  <si>
    <t>CR1</t>
  </si>
  <si>
    <t>FGL1</t>
  </si>
  <si>
    <t>BCHE</t>
  </si>
  <si>
    <t>ITIH1</t>
  </si>
  <si>
    <t>C1S</t>
  </si>
  <si>
    <t>4.51925740135034e-09</t>
  </si>
  <si>
    <t>IGLC2</t>
  </si>
  <si>
    <t>7.77673813624367e-06</t>
  </si>
  <si>
    <t>SELENOP</t>
  </si>
  <si>
    <t>7.58009133753405e-05</t>
  </si>
  <si>
    <t>SERPINA1</t>
  </si>
  <si>
    <t>LRG1</t>
  </si>
  <si>
    <t>CLEC3B</t>
  </si>
  <si>
    <t>SERPINA5</t>
  </si>
  <si>
    <t>F11</t>
  </si>
  <si>
    <t>3.58897457746073e-05</t>
  </si>
  <si>
    <t>SERPINA4</t>
  </si>
  <si>
    <t>CD5L</t>
  </si>
  <si>
    <t>6.91033861915137e-06</t>
  </si>
  <si>
    <t>TTR</t>
  </si>
  <si>
    <t>4.57989238430282e-05</t>
  </si>
  <si>
    <t>CFP</t>
  </si>
  <si>
    <t>4.39042971047694e-06</t>
  </si>
  <si>
    <t>SYNGAP1</t>
  </si>
  <si>
    <t>GRIN2B</t>
  </si>
  <si>
    <t>7.50326211426484e-05</t>
  </si>
  <si>
    <t>GABRA4</t>
  </si>
  <si>
    <t>TSPAN7</t>
  </si>
  <si>
    <t>4.64469538580242e-08</t>
  </si>
  <si>
    <t>4.25137862760043e-05</t>
  </si>
  <si>
    <t>SNAP25</t>
  </si>
  <si>
    <t>RANBP2</t>
  </si>
  <si>
    <t>CRYM</t>
  </si>
  <si>
    <t>GPR101</t>
  </si>
  <si>
    <t>BRD2</t>
  </si>
  <si>
    <t>ART5</t>
  </si>
  <si>
    <t>RAB3GAP1</t>
  </si>
  <si>
    <t>ECSCR</t>
  </si>
  <si>
    <t>9.41290830465718e-06</t>
  </si>
  <si>
    <t>PNMA2</t>
  </si>
  <si>
    <t>TMPRSS11B</t>
  </si>
  <si>
    <t>SMS</t>
  </si>
  <si>
    <t>1.50148316814866e-05</t>
  </si>
  <si>
    <t>KLRC1</t>
  </si>
  <si>
    <t>SCIN</t>
  </si>
  <si>
    <t>RRP15</t>
  </si>
  <si>
    <t>CHP1</t>
  </si>
  <si>
    <t>2.30830430980649e-05</t>
  </si>
  <si>
    <t>SAG</t>
  </si>
  <si>
    <t>CDH4</t>
  </si>
  <si>
    <t>3.00083355658524e-05</t>
  </si>
  <si>
    <t>SPTBN2</t>
  </si>
  <si>
    <t>SOWAHA</t>
  </si>
  <si>
    <t>6.07166437974684e-05</t>
  </si>
  <si>
    <t>MRI1</t>
  </si>
  <si>
    <t>NAA80</t>
  </si>
  <si>
    <t>LRTM1</t>
  </si>
  <si>
    <t>1.09254934469479e-05</t>
  </si>
  <si>
    <t>OSTN</t>
  </si>
  <si>
    <t>9.42714691442566e-06</t>
  </si>
  <si>
    <t>MSLNL</t>
  </si>
  <si>
    <t>1.56746853210235e-05</t>
  </si>
  <si>
    <t>TMCO5A</t>
  </si>
  <si>
    <t>GTPBP2</t>
  </si>
  <si>
    <t>6.43333928310647e-06</t>
  </si>
  <si>
    <t>DCC</t>
  </si>
  <si>
    <t>CLGN</t>
  </si>
  <si>
    <t>INPP5J</t>
  </si>
  <si>
    <t>SPAG1</t>
  </si>
  <si>
    <t>TPSD1</t>
  </si>
  <si>
    <t>7.11821679674396e-05</t>
  </si>
  <si>
    <t>CDK5RAP3</t>
  </si>
  <si>
    <t>KLHL41</t>
  </si>
  <si>
    <t>S100A14</t>
  </si>
  <si>
    <t>DSCAM</t>
  </si>
  <si>
    <t>2.48075191382979e-05</t>
  </si>
  <si>
    <t>3.81547494500194e-07</t>
  </si>
  <si>
    <t>PPP1R14D</t>
  </si>
  <si>
    <t>PCBP2</t>
  </si>
  <si>
    <t>1.40020355894579e-06</t>
  </si>
  <si>
    <t>GART</t>
  </si>
  <si>
    <t>FAM171A2</t>
  </si>
  <si>
    <t>GNAS</t>
  </si>
  <si>
    <t>PHACTR2</t>
  </si>
  <si>
    <t>GPR158</t>
  </si>
  <si>
    <t>TSC22D1</t>
  </si>
  <si>
    <t>ARFIP1</t>
  </si>
  <si>
    <t>ELAC1</t>
  </si>
  <si>
    <t>SUOX</t>
  </si>
  <si>
    <t>6.2584591792792e-05</t>
  </si>
  <si>
    <t>HNRNPUL1</t>
  </si>
  <si>
    <t>DDHD2</t>
  </si>
  <si>
    <t>IDO1.2</t>
  </si>
  <si>
    <t>PSMD1</t>
  </si>
  <si>
    <t>IGBP1</t>
  </si>
  <si>
    <t>RGCC</t>
  </si>
  <si>
    <t>7.9587037863979e-06</t>
  </si>
  <si>
    <t>MTHFD2</t>
  </si>
  <si>
    <t>SEPTIN8</t>
  </si>
  <si>
    <t>DXO</t>
  </si>
  <si>
    <t>GAST</t>
  </si>
  <si>
    <t>USP28</t>
  </si>
  <si>
    <t>PLEKHO1</t>
  </si>
  <si>
    <t>9.69025701032257e-06</t>
  </si>
  <si>
    <t>SYT1</t>
  </si>
  <si>
    <t>CLSTN3</t>
  </si>
  <si>
    <t>C7orf50</t>
  </si>
  <si>
    <t>HSD17B14</t>
  </si>
  <si>
    <t>PTPRR</t>
  </si>
  <si>
    <t>CALCB</t>
  </si>
  <si>
    <t>IMPACT</t>
  </si>
  <si>
    <t>NAPRT</t>
  </si>
  <si>
    <t>CHCHD10</t>
  </si>
  <si>
    <t>AP3S2</t>
  </si>
  <si>
    <t>PRKAR2A</t>
  </si>
  <si>
    <t>ARHGEF1</t>
  </si>
  <si>
    <t>HDGFL2</t>
  </si>
  <si>
    <t>8.53144969006501e-07</t>
  </si>
  <si>
    <t>FTCD</t>
  </si>
  <si>
    <t>PLSCR3</t>
  </si>
  <si>
    <t>GCC1</t>
  </si>
  <si>
    <t>2.42169756255992e-05</t>
  </si>
  <si>
    <t>ATXN3</t>
  </si>
  <si>
    <t>BAP18</t>
  </si>
  <si>
    <t>IZUMO1</t>
  </si>
  <si>
    <t>1.56580928536504e-05</t>
  </si>
  <si>
    <t>MORF4L2</t>
  </si>
  <si>
    <t>7.3523616183362e-06</t>
  </si>
  <si>
    <t>PCNA</t>
  </si>
  <si>
    <t>4.27632100275999e-06</t>
  </si>
  <si>
    <t>NMRK2</t>
  </si>
  <si>
    <t>CDK1</t>
  </si>
  <si>
    <t>4.26462367889924e-06</t>
  </si>
  <si>
    <t>PRAME</t>
  </si>
  <si>
    <t>1.93344739927285e-05</t>
  </si>
  <si>
    <t>PDCL2</t>
  </si>
  <si>
    <t>2.34773097358454e-05</t>
  </si>
  <si>
    <t>MUCL3</t>
  </si>
  <si>
    <t>JMJD1C</t>
  </si>
  <si>
    <t>ANKRA2</t>
  </si>
  <si>
    <t>4.45938342000852e-08</t>
  </si>
  <si>
    <t>4.17049292888623e-05</t>
  </si>
  <si>
    <t>SLIRP</t>
  </si>
  <si>
    <t>4.71719770386166e-05</t>
  </si>
  <si>
    <t>1.20691604942217e-08</t>
  </si>
  <si>
    <t>HMMR</t>
  </si>
  <si>
    <t>2.07326893635143e-06</t>
  </si>
  <si>
    <t>MAPRE3</t>
  </si>
  <si>
    <t>MYH7B</t>
  </si>
  <si>
    <t>STOML2</t>
  </si>
  <si>
    <t>1.36778026128628e-07</t>
  </si>
  <si>
    <t>BSND</t>
  </si>
  <si>
    <t>9.33998521278346e-05</t>
  </si>
  <si>
    <t>ZP4</t>
  </si>
  <si>
    <t>3.62342095919725e-05</t>
  </si>
  <si>
    <t>GJA8</t>
  </si>
  <si>
    <t>3.93325969790297e-10</t>
  </si>
  <si>
    <t>CLASP1</t>
  </si>
  <si>
    <t>1.30160640156758e-06</t>
  </si>
  <si>
    <t>GIMAP8</t>
  </si>
  <si>
    <t>3.91842666572187e-05</t>
  </si>
  <si>
    <t>SMC3</t>
  </si>
  <si>
    <t>SPRING1</t>
  </si>
  <si>
    <t>VWA5A</t>
  </si>
  <si>
    <t>1.82700253323319e-05</t>
  </si>
  <si>
    <t>GAGE2A</t>
  </si>
  <si>
    <t>3.34715577871646e-07</t>
  </si>
  <si>
    <t>PSMC3</t>
  </si>
  <si>
    <t>BEX3</t>
  </si>
  <si>
    <t>DNAJA1</t>
  </si>
  <si>
    <t>9.37264263723646e-06</t>
  </si>
  <si>
    <t>PDIA5</t>
  </si>
  <si>
    <t>2.78427394843952e-05</t>
  </si>
  <si>
    <t>MLLT1</t>
  </si>
  <si>
    <t>RASGRF1</t>
  </si>
  <si>
    <t>2.08895831447239e-05</t>
  </si>
  <si>
    <t>PDIA2</t>
  </si>
  <si>
    <t>BCL7A</t>
  </si>
  <si>
    <t>GATA3</t>
  </si>
  <si>
    <t>ERCC1</t>
  </si>
  <si>
    <t>1.88910398080923e-10</t>
  </si>
  <si>
    <t>6.77243777120109e-07</t>
  </si>
  <si>
    <t>GRSF1</t>
  </si>
  <si>
    <t>PAIP2B</t>
  </si>
  <si>
    <t>IL3</t>
  </si>
  <si>
    <t>TOP1MT</t>
  </si>
  <si>
    <t>4.4422598179979e-05</t>
  </si>
  <si>
    <t>9.04728512279583e-06</t>
  </si>
  <si>
    <t>TPRKB</t>
  </si>
  <si>
    <t>2.56080995477979e-05</t>
  </si>
  <si>
    <t>RBM25</t>
  </si>
  <si>
    <t>BTLA</t>
  </si>
  <si>
    <t>DCLRE1C</t>
  </si>
  <si>
    <t>2.92824330968868e-05</t>
  </si>
  <si>
    <t>6.81300164811531e-05</t>
  </si>
  <si>
    <t>CDC123</t>
  </si>
  <si>
    <t>3.2731109712092e-05</t>
  </si>
  <si>
    <t>IL25</t>
  </si>
  <si>
    <t>3.31545701855487e-07</t>
  </si>
  <si>
    <t>TMOD4</t>
  </si>
  <si>
    <t>CEACAM18</t>
  </si>
  <si>
    <t>EPN1</t>
  </si>
  <si>
    <t>RAD51</t>
  </si>
  <si>
    <t>3.20915331733512e-05</t>
  </si>
  <si>
    <t>COL9A2</t>
  </si>
  <si>
    <t>9.34667374505111e-05</t>
  </si>
  <si>
    <t>MORF4L1</t>
  </si>
  <si>
    <t>1.22033495922355e-06</t>
  </si>
  <si>
    <t>GADD45B</t>
  </si>
  <si>
    <t>5.50329796236986e-05</t>
  </si>
  <si>
    <t>TET2</t>
  </si>
  <si>
    <t>TCP11</t>
  </si>
  <si>
    <t>4.16975345843603e-05</t>
  </si>
  <si>
    <t>TRIM24</t>
  </si>
  <si>
    <t>5.03156666657174e-05</t>
  </si>
  <si>
    <t>ALMS1</t>
  </si>
  <si>
    <t>UPK3BL1</t>
  </si>
  <si>
    <t>8.18342205369158e-09</t>
  </si>
  <si>
    <t>PAFAH2</t>
  </si>
  <si>
    <t>CEP290</t>
  </si>
  <si>
    <t>2.57454917788118e-05</t>
  </si>
  <si>
    <t>SPRR1B</t>
  </si>
  <si>
    <t>RGL2</t>
  </si>
  <si>
    <t>PARD3</t>
  </si>
  <si>
    <t>CD3E</t>
  </si>
  <si>
    <t>EVPL</t>
  </si>
  <si>
    <t>7.27279305202713e-09</t>
  </si>
  <si>
    <t>1.09073738174795e-05</t>
  </si>
  <si>
    <t>CENPJ</t>
  </si>
  <si>
    <t>ERI1</t>
  </si>
  <si>
    <t>2.80483334686952e-06</t>
  </si>
  <si>
    <t>TIGIT</t>
  </si>
  <si>
    <t>2.00796094752631e-06</t>
  </si>
  <si>
    <t>PTTG1</t>
  </si>
  <si>
    <t>CENPF</t>
  </si>
  <si>
    <t>COL4A4</t>
  </si>
  <si>
    <t>GPRC5C</t>
  </si>
  <si>
    <t>9.60949200519024e-07</t>
  </si>
  <si>
    <t>MAMDC4</t>
  </si>
  <si>
    <t>5.46083395695251e-07</t>
  </si>
  <si>
    <t>ZNRF4</t>
  </si>
  <si>
    <t>1.08836574083948e-05</t>
  </si>
  <si>
    <t>7.42285143528228e-05</t>
  </si>
  <si>
    <t>ZNF830</t>
  </si>
  <si>
    <t>AMOTL2</t>
  </si>
  <si>
    <t>SMAD2</t>
  </si>
  <si>
    <t>2.64986500899972e-05</t>
  </si>
  <si>
    <t>ENSA</t>
  </si>
  <si>
    <t>GLYR1</t>
  </si>
  <si>
    <t>WFDC1</t>
  </si>
  <si>
    <t>UBE2B</t>
  </si>
  <si>
    <t>THTPA</t>
  </si>
  <si>
    <t>ALDH2</t>
  </si>
  <si>
    <t>FNTA</t>
  </si>
  <si>
    <t>WDR46</t>
  </si>
  <si>
    <t>DUSP13</t>
  </si>
  <si>
    <t>6.79613132543528e-05</t>
  </si>
  <si>
    <t>LAMTOR5</t>
  </si>
  <si>
    <t>YJU2</t>
  </si>
  <si>
    <t>1.01763816754131e-05</t>
  </si>
  <si>
    <t>TMEM106A</t>
  </si>
  <si>
    <t>NUBP1</t>
  </si>
  <si>
    <t>TGFB2</t>
  </si>
  <si>
    <t>6.3639447208435e-05</t>
  </si>
  <si>
    <t>MPRIP</t>
  </si>
  <si>
    <t>9.63495975216923e-09</t>
  </si>
  <si>
    <t>PTPRH</t>
  </si>
  <si>
    <t>1.25604838951006e-05</t>
  </si>
  <si>
    <t>7.35271596250359e-09</t>
  </si>
  <si>
    <t>GPHA2</t>
  </si>
  <si>
    <t>ZNRD2</t>
  </si>
  <si>
    <t>ATRAID</t>
  </si>
  <si>
    <t>7.65980624308734e-05</t>
  </si>
  <si>
    <t>ZFYVE19</t>
  </si>
  <si>
    <t>5.44744887456381e-05</t>
  </si>
  <si>
    <t>SSNA1</t>
  </si>
  <si>
    <t>BCL2</t>
  </si>
  <si>
    <t>EFCAB14</t>
  </si>
  <si>
    <t>2.23902231397472e-05</t>
  </si>
  <si>
    <t>PTPRK</t>
  </si>
  <si>
    <t>TMED8</t>
  </si>
  <si>
    <t>OGA</t>
  </si>
  <si>
    <t>DNAJC9</t>
  </si>
  <si>
    <t>PSAPL1</t>
  </si>
  <si>
    <t>IDO1.3</t>
  </si>
  <si>
    <t>1.88865951439125e-06</t>
  </si>
  <si>
    <t>NAP1L4</t>
  </si>
  <si>
    <t>SNX18</t>
  </si>
  <si>
    <t>4.05821395882748e-07</t>
  </si>
  <si>
    <t>ADGRE1</t>
  </si>
  <si>
    <t>NUDT16</t>
  </si>
  <si>
    <t>C9orf40</t>
  </si>
  <si>
    <t>CEACAM16</t>
  </si>
  <si>
    <t>4.38275296661439e-07</t>
  </si>
  <si>
    <t>5.4783372867201e-05</t>
  </si>
  <si>
    <t>2.40409023135928e-07</t>
  </si>
  <si>
    <t>7.48409622533518e-06</t>
  </si>
  <si>
    <t>IST1</t>
  </si>
  <si>
    <t>PPP2R5A</t>
  </si>
  <si>
    <t>CIRBP</t>
  </si>
  <si>
    <t>5.50213064886285e-05</t>
  </si>
  <si>
    <t>CYB5R2</t>
  </si>
  <si>
    <t>1.68081424488115e-05</t>
  </si>
  <si>
    <t>MTIF3</t>
  </si>
  <si>
    <t>PCYT2</t>
  </si>
  <si>
    <t>JPT2</t>
  </si>
  <si>
    <t>1.69710939230761e-06</t>
  </si>
  <si>
    <t>ACOT13</t>
  </si>
  <si>
    <t>ARF6</t>
  </si>
  <si>
    <t>RBP7</t>
  </si>
  <si>
    <t>proteins</t>
  </si>
  <si>
    <t>logFC</t>
  </si>
  <si>
    <t>AveExpr</t>
  </si>
  <si>
    <t>t</t>
  </si>
  <si>
    <t>P.Value</t>
  </si>
  <si>
    <t>adj.P.Val</t>
  </si>
  <si>
    <t>B</t>
  </si>
  <si>
    <t>protein</t>
  </si>
  <si>
    <t>RARRES2</t>
  </si>
  <si>
    <t>CCN1</t>
  </si>
  <si>
    <t>CES3</t>
  </si>
  <si>
    <t>C3</t>
  </si>
  <si>
    <t>CCN4</t>
  </si>
  <si>
    <t>CCL13</t>
  </si>
  <si>
    <t>CCL27</t>
  </si>
  <si>
    <t>LGMN</t>
  </si>
  <si>
    <t>CXCL13</t>
  </si>
  <si>
    <t>APOA4</t>
  </si>
  <si>
    <t>IGFBP6</t>
  </si>
  <si>
    <t>GPA33</t>
  </si>
  <si>
    <t>OGN</t>
  </si>
  <si>
    <t>ANXA2</t>
  </si>
  <si>
    <t>SERPINA11</t>
  </si>
  <si>
    <t>BGLAP</t>
  </si>
  <si>
    <t>SSC5D</t>
  </si>
  <si>
    <t>MSLN</t>
  </si>
  <si>
    <t>BLVRB</t>
  </si>
  <si>
    <t>2.1069964929094e-06</t>
  </si>
  <si>
    <t>TCL1A</t>
  </si>
  <si>
    <t>RBPMS</t>
  </si>
  <si>
    <t>3.19994345264662e-06</t>
  </si>
  <si>
    <t>APOF</t>
  </si>
  <si>
    <t>CCL19</t>
  </si>
  <si>
    <t>6.84781324707446e-06</t>
  </si>
  <si>
    <t>NCF2</t>
  </si>
  <si>
    <t>1.00034873135884e-05</t>
  </si>
  <si>
    <t>HAGH</t>
  </si>
  <si>
    <t>1.2556130559323e-05</t>
  </si>
  <si>
    <t>GHRL</t>
  </si>
  <si>
    <t>FNDC1</t>
  </si>
  <si>
    <t>CXCL3</t>
  </si>
  <si>
    <t>UFD1</t>
  </si>
  <si>
    <t>7.18600218709762e-05</t>
  </si>
  <si>
    <t>BAX</t>
  </si>
  <si>
    <t>8.18814531412275e-05</t>
  </si>
  <si>
    <t>CXCL8</t>
  </si>
  <si>
    <t>CXCL17</t>
  </si>
  <si>
    <t>CXCL10</t>
  </si>
  <si>
    <t>EIF5A</t>
  </si>
  <si>
    <t>KIR2DS4</t>
  </si>
  <si>
    <t>NMI</t>
  </si>
  <si>
    <t>RNASE3</t>
  </si>
  <si>
    <t>4.56924042486191e-09</t>
  </si>
  <si>
    <t>1.01044860465402e-06</t>
  </si>
  <si>
    <t>AHSP</t>
  </si>
  <si>
    <t>2.02758954143223e-11</t>
  </si>
  <si>
    <t>1.07875273195089e-08</t>
  </si>
  <si>
    <t>FARSA</t>
  </si>
  <si>
    <t>2.24453136122028e-12</t>
  </si>
  <si>
    <t>1.69698384231207e-09</t>
  </si>
  <si>
    <t>8.54887375685616e-09</t>
  </si>
  <si>
    <t>1.75435102167484e-06</t>
  </si>
  <si>
    <t>FOS</t>
  </si>
  <si>
    <t>9.25841590106564e-15</t>
  </si>
  <si>
    <t>2.2166190736468e-11</t>
  </si>
  <si>
    <t>PADI2</t>
  </si>
  <si>
    <t>2.15937451154252e-07</t>
  </si>
  <si>
    <t>2.65800365772083e-05</t>
  </si>
  <si>
    <t>1.09611898250146e-15</t>
  </si>
  <si>
    <t>3.14914983672669e-12</t>
  </si>
  <si>
    <t>IL1B</t>
  </si>
  <si>
    <t>4.08428316320451e-13</t>
  </si>
  <si>
    <t>3.71716483422207e-10</t>
  </si>
  <si>
    <t>CAPG</t>
  </si>
  <si>
    <t>8.3640617978151e-11</t>
  </si>
  <si>
    <t>3.87579831372948e-08</t>
  </si>
  <si>
    <t>LPCAT2</t>
  </si>
  <si>
    <t>3.06797895063443e-18</t>
  </si>
  <si>
    <t>4.40715176258637e-14</t>
  </si>
  <si>
    <t>SNRPB2</t>
  </si>
  <si>
    <t>2.27658619895734e-14</t>
  </si>
  <si>
    <t>4.51504160434542e-11</t>
  </si>
  <si>
    <t>LBR</t>
  </si>
  <si>
    <t>2.69120725766668e-14</t>
  </si>
  <si>
    <t>SERPINB1</t>
  </si>
  <si>
    <t>2.8287765011562e-14</t>
  </si>
  <si>
    <t>S100P</t>
  </si>
  <si>
    <t>5.04058897371002e-07</t>
  </si>
  <si>
    <t>5.06350074177234e-05</t>
  </si>
  <si>
    <t>CLC</t>
  </si>
  <si>
    <t>5.51208789945473e-07</t>
  </si>
  <si>
    <t>5.42336593668953e-05</t>
  </si>
  <si>
    <t>CA2</t>
  </si>
  <si>
    <t>5.6989972283578e-07</t>
  </si>
  <si>
    <t>S100A12</t>
  </si>
  <si>
    <t>2.24599749011509e-09</t>
  </si>
  <si>
    <t>5.76138463312557e-07</t>
  </si>
  <si>
    <t>GBP1</t>
  </si>
  <si>
    <t>4.65991051456724e-08</t>
  </si>
  <si>
    <t>7.27604505888679e-06</t>
  </si>
  <si>
    <t>CA1</t>
  </si>
  <si>
    <t>4.86809230191446e-08</t>
  </si>
  <si>
    <t>7.5193705287098e-06</t>
  </si>
  <si>
    <t>HK2</t>
  </si>
  <si>
    <t>9.45798323784596e-07</t>
  </si>
  <si>
    <t>8.6537534529718e-05</t>
  </si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Dataset</t>
  </si>
  <si>
    <t>term_to_plot_gsea</t>
  </si>
  <si>
    <t>GOMF_CYTOKINE_ACTIVITY</t>
  </si>
  <si>
    <t>1.61890885543144e-05</t>
  </si>
  <si>
    <t>tags=70%, list=21%, signal=60%</t>
  </si>
  <si>
    <t>BMP4/CXCL5/CCL27/CCL11/CCL13/CXCL6/CCL19/CCL25/TNFSF12/KITLG/CXCL13/CXCL3/CCL17/CXCL10/LEFTY2/CCL8/PPBP/BMP10/PF4/THPO/IL15/CXCL16/CXCL1/IL7/CCL5/GDF2/TNFSF13/CCL14</t>
  </si>
  <si>
    <t>GO</t>
  </si>
  <si>
    <t>Cytokine Activity</t>
  </si>
  <si>
    <t>GOMF_CHEMOKINE_ACTIVITY</t>
  </si>
  <si>
    <t>1.703374384656e-05</t>
  </si>
  <si>
    <t>tags=81%, list=18%, signal=69%</t>
  </si>
  <si>
    <t>CXCL5/CCL27/CCL11/CCL13/CXCL6/CCL19/CCL25/CXCL13/CXCL3/CCL17/CXCL10/CCL8/PPBP/PF4/CXCL16/CXCL1/CCL5</t>
  </si>
  <si>
    <t>Chemokine Activity</t>
  </si>
  <si>
    <t>GOMF_CHEMOKINE_RECEPTOR_BINDING</t>
  </si>
  <si>
    <t>Chemokine Receptor Binding</t>
  </si>
  <si>
    <t>GOMF_G_PROTEIN_COUPLED_RECEPTOR_BINDING</t>
  </si>
  <si>
    <t>1.6479894528675e-05</t>
  </si>
  <si>
    <t>tags=64%, list=18%, signal=55%</t>
  </si>
  <si>
    <t>CXCL5/CCL27/CCL11/CCL13/CXCL6/CCL19/CCL25/GAL/C3/GHRL/CXCL13/CXCL3/CCL17/CXCL10/CCL8/PPBP/PF4/CXCL16/CXCL1/CCL5/PPY</t>
  </si>
  <si>
    <t>G Protein Coupled Receptor Binding</t>
  </si>
  <si>
    <t>GOMF_SIGNALING_RECEPTOR_REGULATOR_ACTIVITY</t>
  </si>
  <si>
    <t>1.52427406447679e-05</t>
  </si>
  <si>
    <t>tags=53%, list=21%, signal=49%</t>
  </si>
  <si>
    <t>BMP4/CXCL5/CCL27/CCL11/CCL13/CXCL6/CCL19/LEP/CCL25/GAL/TNFSF12/GHRL/KITLG/OGN/CXCL13/CXCL3/SEMA4C/CCL17/HBEGF/CXCL10/LEFTY2/CCL8/PRL/PPBP/BMP10/PF4/THPO/IL15/CXCL16/CXCL1/IL7/CCL5/PPY/GDF2/PDGFA/CHGB/VEGFB/TNFSF13/CCL14</t>
  </si>
  <si>
    <t>Signaling Receptor Regulator Activity</t>
  </si>
  <si>
    <t>GOMF_CYTOKINE_RECEPTOR_BINDING</t>
  </si>
  <si>
    <t>1.60893279487716e-05</t>
  </si>
  <si>
    <t>tags=62%, list=21%, signal=53%</t>
  </si>
  <si>
    <t>CXCL5/CCL27/CCL11/CCL13/CXCL6/CCL19/CCL25/TNFSF12/KITLG/CXCL13/CXCL3/CCL17/CXCL10/LEFTY2/CCL8/PRL/PPBP/PF4/IL15/CXCL16/CXCL1/IL7/CCL5/VEGFB/TNFSF13/CCL14</t>
  </si>
  <si>
    <t>Cytokine Receptor Binding</t>
  </si>
  <si>
    <t>GOMF_SIGNALING_RECEPTOR_BINDING</t>
  </si>
  <si>
    <t>1.42225256361025e-05</t>
  </si>
  <si>
    <t>tags=40%, list=21%, signal=43%</t>
  </si>
  <si>
    <t>BMP4/CXCL5/CCL27/CCL11/CCL13/CXCL6/CCL19/LEP/CCL25/GAL/TNFSF12/CCN1/C3/GHRL/ANGPT1/KITLG/OGN/CXCL13/RARRES2/LPL/CXCL3/SEMA4C/EDIL3/IGFBP6/APOF/CCL17/HBEGF/CCN4/CXCL10/LEFTY2/CCL8/PRL/JCHAIN/MFGE8/PPBP/BMP10/PF4/GLA/THPO/IL15/EGFL7/CXCL16/CXCL1/RGMA/ANGPTL2/IL7/CCL5/PPY/GDF2/PDGFA/CHGB/ADAM23/VEGFB/TNFSF13/CD4/CCL14/IDUA</t>
  </si>
  <si>
    <t>Signaling Receptor Binding</t>
  </si>
  <si>
    <t>GOBP_RESPONSE_TO_CHEMOKINE</t>
  </si>
  <si>
    <t>tags=76%, list=18%, signal=65%</t>
  </si>
  <si>
    <t>CXCL5/CCL11/CCL13/CXCL6/CCL19/CCL25/CXCL13/CXCL3/CCL17/CXCL10/CCL8/PPBP/PF4/THPO/CXCL1/CCL5</t>
  </si>
  <si>
    <t>Response To Chemokine</t>
  </si>
  <si>
    <t>GOBP_GRANULOCYTE_CHEMOTAXIS</t>
  </si>
  <si>
    <t>1.67909194707502e-05</t>
  </si>
  <si>
    <t>tags=65%, list=18%, signal=56%</t>
  </si>
  <si>
    <t>CXCL5/CCL11/CCL13/CXCL6/CCL19/CCL25/CXCL13/RARRES2/CXCL3/CXCL17/CCL17/CXCL10/CCL8/PPBP/PF4/CXCL1/CCL5</t>
  </si>
  <si>
    <t>Granulocyte Chemotaxis</t>
  </si>
  <si>
    <t>GOMF_MOLECULAR_FUNCTION_REGULATOR</t>
  </si>
  <si>
    <t>1.44975861519057e-05</t>
  </si>
  <si>
    <t>tags=39%, list=21%, signal=39%</t>
  </si>
  <si>
    <t>BMP4/CXCL5/CCL27/CCL11/CCL13/CXCL6/CCL19/LEP/CCL25/APOA4/GAL/TNFSF12/C3/GHRL/KITLG/OGN/CXCL13/SERPINA11/CXCL3/SEMA4C/ANXA2/TCL1A/CCL17/HBEGF/CXCL10/LEFTY2/CCL8/PRL/PPBP/BMP10/PF4/THPO/IL15/SERPIND1/CXCL16/CXCL1/SPINK2/IL7/CCL5/PPY/GDF2/PDGFA/CHGB/VEGFB/TNFSF13/CCL14</t>
  </si>
  <si>
    <t>Molecular Function Regulator</t>
  </si>
  <si>
    <t>GOBP_NEUTROPHIL_CHEMOTAXIS</t>
  </si>
  <si>
    <t>5.09796591160127e-05</t>
  </si>
  <si>
    <t>tags=68%, list=18%, signal=58%</t>
  </si>
  <si>
    <t>CXCL5/CCL11/CCL13/CXCL6/CCL19/CCL25/CXCL13/CXCL3/CCL17/CXCL10/CCL8/PPBP/PF4/CXCL1/CCL5</t>
  </si>
  <si>
    <t>Neutrophil Chemotaxis</t>
  </si>
  <si>
    <t>GOMF_ADENYL_NUCLEOTIDE_BINDING</t>
  </si>
  <si>
    <t>7.50844700287824e-05</t>
  </si>
  <si>
    <t>tags=100%, list=53%, signal=50%</t>
  </si>
  <si>
    <t>ERBB2/EGFR/ERBB3/HARS1/TGFBR2/EPHA2/AXL/DARS1/SRPK2/DDX58/MYO9B/MARS1/DBI/AKT3/DNAJA4/ABL1/IRAK4/EIF2AK2/WARS1/VPS4B/MAPKAPK2/TWF2/PMS1/DGKA/NAA80/HK2/PEBP1/FARSA</t>
  </si>
  <si>
    <t>Adenyl Nucleotide Binding</t>
  </si>
  <si>
    <t>GOMF_CCR_CHEMOKINE_RECEPTOR_BINDING</t>
  </si>
  <si>
    <t>5.30157103221588e-05</t>
  </si>
  <si>
    <t>tags=83%, list=21%, signal=67%</t>
  </si>
  <si>
    <t>CCL27/CCL11/CCL13/CCL19/CCL25/CXCL13/CCL17/CCL8/CCL5/CCL14</t>
  </si>
  <si>
    <t>Ccr Chemokine Receptor Binding</t>
  </si>
  <si>
    <t>GOBP_GRANULOCYTE_MIGRATION</t>
  </si>
  <si>
    <t>8.25327655079066e-05</t>
  </si>
  <si>
    <t>tags=50%, list=15%, signal=45%</t>
  </si>
  <si>
    <t>CXCL5/CCL11/CCL13/CXCL6/CCL19/CCL25/CXCL13/RARRES2/CXCL3/CXCL17/CCL17/CXCL10/CCL8/PPBP/PF4/CXCL1</t>
  </si>
  <si>
    <t>Granulocyte Migration</t>
  </si>
  <si>
    <t>GOBP_IMMUNE_RESPONSE_REGULATING_SIGNALING_PATHWAY</t>
  </si>
  <si>
    <t>tags=95%, list=47%, signal=53%</t>
  </si>
  <si>
    <t>CR1/LILRB1/PTPRC/LGALS9/DDX58/CD33/AP3B1/CLEC6A/CD22/ABL1/CD300LF/IRAK4/IKBKG/FCRL3/MAPKAPK2/IGLC2/BAX/NMI/UFD1/GBP1/KLRD1</t>
  </si>
  <si>
    <t>Immune Response Regulating Signaling Pathway</t>
  </si>
  <si>
    <t>GOBP_TAXIS</t>
  </si>
  <si>
    <t>1.54068961267063e-05</t>
  </si>
  <si>
    <t>tags=45%, list=21%, signal=40%</t>
  </si>
  <si>
    <t>BMP4/CXCL5/CCL27/CCL11/CCL13/CXCL6/CCL19/CCL25/CCN1/ANGPT1/CXCL13/LGMN/RARRES2/CXCL3/SEMA4C/CXCL17/CCL17/HBEGF/CXCL10/CCL8/PPBP/PF4/SERPIND1/CXCL16/CXCL1/IGSF9/CCL5/PDGFA/VEGFB/CCL14</t>
  </si>
  <si>
    <t>Taxis</t>
  </si>
  <si>
    <t>GOBP_RNA_CATABOLIC_PROCESS</t>
  </si>
  <si>
    <t>tags=91%, list=28%, signal=67%</t>
  </si>
  <si>
    <t>NPM1/ZHX2/DXO/ZPR1/TNFRSF1B/ZCCHC8/MAPKAPK2/APEX1/TRDMT1/RNASE3</t>
  </si>
  <si>
    <t>Rna Catabolic Process</t>
  </si>
  <si>
    <t>GOMF_CXCR_CHEMOKINE_RECEPTOR_BINDING</t>
  </si>
  <si>
    <t>5.36778256902074e-05</t>
  </si>
  <si>
    <t>tags=80%, list=15%, signal=69%</t>
  </si>
  <si>
    <t>CXCL5/CXCL6/CXCL13/CXCL3/CXCL10/PPBP/PF4/CXCL1</t>
  </si>
  <si>
    <t>Cxcr Chemokine Receptor Binding</t>
  </si>
  <si>
    <t>GOMF_GLYCOSAMINOGLYCAN_BINDING</t>
  </si>
  <si>
    <t>tags=40%, list=16%, signal=36%</t>
  </si>
  <si>
    <t>BMP4/CXCL6/PRELP/CCN1/CXCL13/LPL/HBEGF/CCN4/CXCL10/CCL8/JCHAIN/PF4/FGFBP3/SERPIND1/EGFLAM/FGFBP1</t>
  </si>
  <si>
    <t>Glycosaminoglycan Binding</t>
  </si>
  <si>
    <t>GOBP_LEUKOCYTE_CHEMOTAXIS</t>
  </si>
  <si>
    <t>8.07584836787104e-05</t>
  </si>
  <si>
    <t>tags=46%, list=15%, signal=43%</t>
  </si>
  <si>
    <t>CXCL5/CCL27/CCL11/CCL13/CXCL6/CCL19/CCL25/CXCL13/LGMN/RARRES2/CXCL3/CXCL17/CCL17/CXCL10/CCL8/PPBP/PF4/CXCL16/CXCL1</t>
  </si>
  <si>
    <t>Leukocyte Chemotaxis</t>
  </si>
  <si>
    <t>GOBP_CELL_CHEMOTAXIS</t>
  </si>
  <si>
    <t>7.9673656702148e-05</t>
  </si>
  <si>
    <t>tags=43%, list=15%, signal=40%</t>
  </si>
  <si>
    <t>CXCL5/CCL27/CCL11/CCL13/CXCL6/CCL19/CCL25/CXCL13/LGMN/RARRES2/CXCL3/CXCL17/CCL17/HBEGF/CXCL10/CCL8/PPBP/PF4/CXCL16/CXCL1</t>
  </si>
  <si>
    <t>Cell Chemotaxis</t>
  </si>
  <si>
    <t>GOBP_LOCOMOTION</t>
  </si>
  <si>
    <t>1.44379313331986e-05</t>
  </si>
  <si>
    <t>tags=37%, list=21%, signal=37%</t>
  </si>
  <si>
    <t>BMP4/CXCL5/CCL27/CCL11/CCL13/CXCL6/CCL19/LEP/CCL25/TNFSF12/CCN1/PRCP/GHRL/SORD/ANGPT1/KITLG/CXCL13/LGMN/RARRES2/CXCL3/SEMA4C/IGFBP6/CXCL17/CCL17/HBEGF/CCN4/CXCL10/CCL8/SDC4/PPBP/BMP10/PF4/GPC5/SERPIND1/CXCL16/CXCL1/FGFBP1/IGSF9/CCL5/KIAA0319/GDF2/PDGFA/VEGFB/CCL14/FUT8</t>
  </si>
  <si>
    <t>Locomotion</t>
  </si>
  <si>
    <t>GOBP_CELL_MIGRATION</t>
  </si>
  <si>
    <t>1.46209518239637e-05</t>
  </si>
  <si>
    <t>tags=38%, list=21%, signal=37%</t>
  </si>
  <si>
    <t>BMP4/CXCL5/CCL27/CCL11/CCL13/CXCL6/CCL19/LEP/CCL25/TNFSF12/CCN1/PRCP/ANGPT1/KITLG/CXCL13/LGMN/RARRES2/CXCL3/SEMA4C/IGFBP6/CXCL17/CCL17/HBEGF/CCN4/CXCL10/CCL8/SDC4/PPBP/BMP10/PF4/GPC5/CXCL16/CXCL1/FGFBP1/CCL5/KIAA0319/GDF2/PDGFA/VEGFB/CCL14/FUT8</t>
  </si>
  <si>
    <t>Cell Migration</t>
  </si>
  <si>
    <t>GOBP_CELL_CELL_SIGNALING</t>
  </si>
  <si>
    <t>1.53073720303698e-05</t>
  </si>
  <si>
    <t>tags=41%, list=21%, signal=37%</t>
  </si>
  <si>
    <t>BMP4/CXCL5/CCL27/CCL13/CXCL6/LEP/GAL/C3/GHRL/CXCL13/LGMN/IGFBP6/CCL17/CCN4/CXCL10/CCL8/FGFBP3/IL15/GPC5/FGFBP2/PTPRN2/FGFBP1/NPTX2/IL7/NPTX1/CCL5/PDGFA/C1QA/ATXN3</t>
  </si>
  <si>
    <t>Cell Cell Signaling</t>
  </si>
  <si>
    <t>GOMF_RIBONUCLEOTIDE_BINDING</t>
  </si>
  <si>
    <t>tags=76%, list=44%, signal=45%</t>
  </si>
  <si>
    <t>EPHA2/AXL/DARS1/SRPK2/DDX58/MYO9B/MARS1/DBI/AKT3/DNAJA4/ABL1/IRAK4/EIF2AK2/TGM2/WARS1/VPS4B/MAPKAPK2/TWF2/PMS1/DGKA/NAA80/HK2/PEBP1/FARSA/GBP1</t>
  </si>
  <si>
    <t>Ribonucleotide Binding</t>
  </si>
  <si>
    <t>GOBP_NEUTROPHIL_MIGRATION</t>
  </si>
  <si>
    <t>tags=54%, list=18%, signal=46%</t>
  </si>
  <si>
    <t>Neutrophil Migration</t>
  </si>
  <si>
    <t>GOBP_BONE_DEVELOPMENT</t>
  </si>
  <si>
    <t>tags=50%, list=13%, signal=45%</t>
  </si>
  <si>
    <t>BMP4/BGLAP/LEP/GHRL/ANXA2/CCN4/THPO</t>
  </si>
  <si>
    <t>Bone Development</t>
  </si>
  <si>
    <t>GOBP_MONOCYTE_CHEMOTAXIS</t>
  </si>
  <si>
    <t>tags=50%, list=11%, signal=46%</t>
  </si>
  <si>
    <t>CCL11/CCL13/CCL19/CCL25/LGMN/CXCL17/CCL17/CXCL10/CCL8</t>
  </si>
  <si>
    <t>Monocyte Chemotaxis</t>
  </si>
  <si>
    <t>GOMF_HEPARIN_BINDING</t>
  </si>
  <si>
    <t>tags=49%, list=24%, signal=39%</t>
  </si>
  <si>
    <t>BMP4/CXCL6/PRELP/CCN1/CXCL13/LPL/HBEGF/CCN4/CXCL10/CCL8/PF4/FGFBP3/SERPIND1/FGFBP1/VEGFB/APOB/APLP1</t>
  </si>
  <si>
    <t>Heparin Binding</t>
  </si>
  <si>
    <t>GOBP_LEUKOCYTE_MIGRATION</t>
  </si>
  <si>
    <t>tags=40%, list=15%, signal=38%</t>
  </si>
  <si>
    <t>CXCL5/CCL27/CCL11/CCL13/CXCL6/CCL19/LEP/CCL25/KITLG/CXCL13/LGMN/RARRES2/CXCL3/CXCL17/CCL17/CXCL10/CCL8/PPBP/PF4/CXCL16/CXCL1</t>
  </si>
  <si>
    <t>Leukocyte Migration</t>
  </si>
  <si>
    <t>GOBP_LYMPHOCYTE_CHEMOTAXIS</t>
  </si>
  <si>
    <t>tags=75%, list=21%, signal=61%</t>
  </si>
  <si>
    <t>CCL27/CCL11/CCL13/CCL19/CCL25/CXCL13/CCL17/CXCL10/CCL8/CXCL16/CCL5/CCL14</t>
  </si>
  <si>
    <t>Lymphocyte Chemotaxis</t>
  </si>
  <si>
    <t>GOBP_POSITIVE_REGULATION_OF_ERK1_AND_ERK2_CASCADE</t>
  </si>
  <si>
    <t>tags=47%, list=21%, signal=39%</t>
  </si>
  <si>
    <t>BMP4/CCL11/CCL13/CCL19/CCL25/ANGPT1/CXCL17/CCL17/CCL8/THPO/CCL5/PDGFA/CD4/CCL14</t>
  </si>
  <si>
    <t>Positive Regulation Of Erk1 And Erk2 Cascade</t>
  </si>
  <si>
    <t>GOMF_HORMONE_ACTIVITY</t>
  </si>
  <si>
    <t>tags=85%, list=30%, signal=61%</t>
  </si>
  <si>
    <t>LEP/CCL25/GAL/GHRL/PRL/BMP10/THPO/PPY/CHGB/CALCA/CALCB</t>
  </si>
  <si>
    <t>Hormone Activity</t>
  </si>
  <si>
    <t>GOBP_GLYCOPROTEIN_METABOLIC_PROCESS</t>
  </si>
  <si>
    <t>tags=83%, list=35%, signal=56%</t>
  </si>
  <si>
    <t>CCL19/LEP/HS6ST1/HBEGF/IL15/EGFLAM/VEGFB/IDUA/FUT8/GALNT7/CCL21/TMEM106A/HPSE/ENTPD5/C1GALT1C1</t>
  </si>
  <si>
    <t>Glycoprotein Metabolic Process</t>
  </si>
  <si>
    <t>GOBP_MONONUCLEAR_CELL_MIGRATION</t>
  </si>
  <si>
    <t>tags=41%, list=11%, signal=39%</t>
  </si>
  <si>
    <t>CCL27/CCL11/CCL13/CCL19/CCL25/CXCL13/LGMN/RARRES2/CXCL17/CCL17/CXCL10/CCL8</t>
  </si>
  <si>
    <t>Mononuclear Cell Migration</t>
  </si>
  <si>
    <t>GOBP_ANATOMICAL_STRUCTURE_FORMATION_INVOLVED_IN_MORPHOGENESIS</t>
  </si>
  <si>
    <t>4.55414882958375e-05</t>
  </si>
  <si>
    <t>tags=38%, list=20%, signal=35%</t>
  </si>
  <si>
    <t>BMP4/CCL11/LEP/TNFSF12/HS6ST1/CCN1/C3/PRCP/GHRL/ANGPT1/CXCL13/SEMA4C/ANXA2/CXCL17/CXCL10/CCL8/PRL/SDC4/MFGE8/BMP10/PF4/ISM1/EGFL7/RGMA/SPINK2/FGFBP1/GDF2/PDGFA/VEGFB</t>
  </si>
  <si>
    <t>Anatomical Structure Formation Involved In Morphogenesis</t>
  </si>
  <si>
    <t>GOBP_MYELOID_LEUKOCYTE_MIGRATION</t>
  </si>
  <si>
    <t>tags=38%, list=12%, signal=36%</t>
  </si>
  <si>
    <t>CXCL5/CCL11/CCL13/CXCL6/CCL19/CCL25/CXCL13/LGMN/RARRES2/CXCL3/CXCL17/CCL17/CXCL10/CCL8/PPBP/PF4</t>
  </si>
  <si>
    <t>Myeloid Leukocyte Migration</t>
  </si>
  <si>
    <t>GOBP_ANTIMICROBIAL_HUMORAL_RESPONSE</t>
  </si>
  <si>
    <t>tags=58%, list=15%, signal=51%</t>
  </si>
  <si>
    <t>CXCL5/CCL13/CXCL6/CXCL13/RARRES2/CXCL3/CXCL10/JCHAIN/PPBP/PF4/CXCL1</t>
  </si>
  <si>
    <t>Antimicrobial Humoral Response</t>
  </si>
  <si>
    <t>GOBP_MRNA_METABOLIC_PROCESS</t>
  </si>
  <si>
    <t>tags=89%, list=42%, signal=54%</t>
  </si>
  <si>
    <t>SRPK2/SF3B4/SUGP1/AP3B1/NPM1/ZHX2/DXO/ZPR1/FAM172A/ZCCHC8/MAPKAPK2/APEX1/REST/RALY/SMNDC1/SNRPB2</t>
  </si>
  <si>
    <t>Mrna Metabolic Process</t>
  </si>
  <si>
    <t>GOBP_INFLAMMATORY_RESPONSE</t>
  </si>
  <si>
    <t>7.58299589001623e-05</t>
  </si>
  <si>
    <t>tags=32%, list=14%, signal=33%</t>
  </si>
  <si>
    <t>CXCL5/CCL11/CCL13/CXCL6/CCL19/LEP/CCL25/GAL/C3/PRCP/GHRL/CXCL13/RARRES2/LPL/CXCL3/CXCL17/CCL17/CCN4/LAT/CXCL10/CCL8/PPBP/VNN1/PF4/IL15</t>
  </si>
  <si>
    <t>Inflammatory Response</t>
  </si>
  <si>
    <t>GOMF_RNA_POLYMERASE_II_SPECIFIC_DNA_BINDING_TRANSCRIPTION_FACTOR_BINDING</t>
  </si>
  <si>
    <t>tags=100%, list=36%, signal=65%</t>
  </si>
  <si>
    <t>PRAME/SMAD2/NPM1/JUN/APEX1/REST/STAT5B/FOS/PADI2</t>
  </si>
  <si>
    <t>Rna Polymerase Ii Specific Dna Binding Transcription Factor Binding</t>
  </si>
  <si>
    <t>GOBP_REGULATION_OF_CELLULAR_COMPONENT_MOVEMENT</t>
  </si>
  <si>
    <t>BMP4/CCL27/CCL11/CCL19/CCL25/CCN1/PRCP/ANGPT1/KITLG/CXCL13/LGMN/RARRES2/SEMA4C/CXCL17/HBEGF/CCN4/CXCL10/CCL8/SDC4/BMP10/CXCL16/FGFBP1/CCL5/GDF2/PDGFA/VEGFB</t>
  </si>
  <si>
    <t>Regulation Of Cellular Component Movement</t>
  </si>
  <si>
    <t>GOMF_RNA_BINDING</t>
  </si>
  <si>
    <t>tags=78%, list=43%, signal=49%</t>
  </si>
  <si>
    <t>STIP1/DARS1/SRPK2/ANXA11/DDX58/TSNAX/SF3B4/SUGP1/MARS1/PPIB/CSTB/NUDT5/MANF/NPM1/SHMT1/DXO/EIF4B/EIF2AK2/LACTB2/PTPN1/TPR/JUN/S100A4/FAM172A/EIF4E/ZCCHC8/APEX1/TWF2/MORC3/TRDMT1/IFIT3/RALY/PEBP1/SMNDC1/EIF5A/LBR/SNRPB2/FARSA/RBPMS</t>
  </si>
  <si>
    <t>Rna Binding</t>
  </si>
  <si>
    <t>GOBP_POSITIVE_REGULATION_OF_LEUKOCYTE_MIGRATION</t>
  </si>
  <si>
    <t>tags=74%, list=36%, signal=49%</t>
  </si>
  <si>
    <t>CCL27/CCL19/KITLG/CXCL13/LGMN/RARRES2/CXCL17/CXCL10/CCL8/CCL5/VEGFB/VEGFC/CCL21/CD99L2/APP/XG/CX3CL1</t>
  </si>
  <si>
    <t>Positive Regulation Of Leukocyte Migration</t>
  </si>
  <si>
    <t>GOBP_BLOOD_VESSEL_MORPHOGENESIS</t>
  </si>
  <si>
    <t>tags=41%, list=20%, signal=37%</t>
  </si>
  <si>
    <t>BMP4/CCL11/LEP/TNFSF12/HS6ST1/CCN1/C3/PRCP/GHRL/ANGPT1/CXCL13/ANXA2/CXCL17/CXCL10/CCL8/PRL/MFGE8/PF4/ISM1/EGFL7/FGFBP1/GDF2/PDGFA/VEGFB</t>
  </si>
  <si>
    <t>Blood Vessel Morphogenesis</t>
  </si>
  <si>
    <t>GOBP_POSITIVE_REGULATION_OF_LOCOMOTION</t>
  </si>
  <si>
    <t>tags=30%, list=11%, signal=29%</t>
  </si>
  <si>
    <t>BMP4/CCL27/CCL11/CCL19/CCN1/ANGPT1/KITLG/CXCL13/LGMN/RARRES2/SEMA4C/CXCL17/HBEGF/CCN4/CXCL10/CCL8</t>
  </si>
  <si>
    <t>Positive Regulation Of Locomotion</t>
  </si>
  <si>
    <t>GOBP_TUBE_MORPHOGENESIS</t>
  </si>
  <si>
    <t>BMP4/CCL11/LEP/TNFSF12/HS6ST1/CCN1/C3/PRCP/GHRL/ANGPT1/CXCL13/SEMA4C/ANXA2/CXCL17/CXCL10/CCL8/PRL/SDC4/MFGE8/PF4/ISM1/EGFL7/RGMA/FGFBP1/GDF2/PDGFA/VEGFB</t>
  </si>
  <si>
    <t>Tube Morphogenesis</t>
  </si>
  <si>
    <t>GOMF_EXTRACELLULAR_MATRIX_STRUCTURAL_CONSTITUENT</t>
  </si>
  <si>
    <t>tags=60%, list=21%, signal=49%</t>
  </si>
  <si>
    <t>PRELP/CCN1/OGN/EDIL3/ASPN/MFGE8/HMCN2/MFAP5/CD4</t>
  </si>
  <si>
    <t>Extracellular Matrix Structural Constituent</t>
  </si>
  <si>
    <t>GOBP_ANTIMICROBIAL_HUMORAL_IMMUNE_RESPONSE_MEDIATED_BY_ANTIMICROBIAL_PEPTIDE</t>
  </si>
  <si>
    <t>tags=64%, list=15%, signal=56%</t>
  </si>
  <si>
    <t>CXCL5/CCL13/CXCL6/CXCL13/CXCL3/CXCL10/PPBP/PF4/CXCL1</t>
  </si>
  <si>
    <t>Antimicrobial Humoral Immune Response Mediated By Antimicrobial Peptide</t>
  </si>
  <si>
    <t>GOBP_LYMPHOCYTE_MIGRATION</t>
  </si>
  <si>
    <t>tags=63%, list=21%, signal=52%</t>
  </si>
  <si>
    <t>Lymphocyte Migration</t>
  </si>
  <si>
    <t>GOBP_GLYCOPROTEIN_BIOSYNTHETIC_PROCESS</t>
  </si>
  <si>
    <t>tags=92%, list=35%, signal=61%</t>
  </si>
  <si>
    <t>CCL19/HS6ST1/HBEGF/IL15/VEGFB/FUT8/GALNT7/CCL21/TMEM106A/ENTPD5/C1GALT1C1</t>
  </si>
  <si>
    <t>Glycoprotein Biosynthetic Process</t>
  </si>
  <si>
    <t>GOBP_POSITIVE_REGULATION_OF_LEUKOCYTE_CHEMOTAXIS</t>
  </si>
  <si>
    <t>tags=60%, list=20%, signal=49%</t>
  </si>
  <si>
    <t>CCL27/CCL19/CXCL13/LGMN/RARRES2/CXCL17/CXCL10/CCL5/VEGFB</t>
  </si>
  <si>
    <t>Positive Regulation Of Leukocyte Chemotaxis</t>
  </si>
  <si>
    <t>GOBP_MICROTUBULE_CYTOSKELETON_ORGANIZATION</t>
  </si>
  <si>
    <t>tags=87%, list=36%, signal=57%</t>
  </si>
  <si>
    <t>PPP1R12A/SLC16A1/NPM1/ABL1/CEP85/ZPR1/TPR/VPS4B/CEP20/DCTN2/RANBP1/CEP152/TACC3</t>
  </si>
  <si>
    <t>Microtubule Cytoskeleton Organization</t>
  </si>
  <si>
    <t>GOBP_SKELETAL_SYSTEM_DEVELOPMENT</t>
  </si>
  <si>
    <t>tags=37%, list=13%, signal=34%</t>
  </si>
  <si>
    <t>BMP4/BGLAP/PRELP/LEP/CCN1/GHRL/ANXA2/CCN4/BMP10/THPO</t>
  </si>
  <si>
    <t>Skeletal System Development</t>
  </si>
  <si>
    <t>GOBP_VASCULATURE_DEVELOPMENT</t>
  </si>
  <si>
    <t>tags=39%, list=20%, signal=35%</t>
  </si>
  <si>
    <t>Vasculature Development</t>
  </si>
  <si>
    <t>GOBP_RESPONSE_TO_ENDOPLASMIC_RETICULUM_STRESS</t>
  </si>
  <si>
    <t>tags=79%, list=28%, signal=58%</t>
  </si>
  <si>
    <t>MANF/RNF5/ABL1/CLGN/EIF2AK2/PTPN1/JUN/ERP29/CXCL8/BAX/UFD1</t>
  </si>
  <si>
    <t>Response To Endoplasmic Reticulum Stress</t>
  </si>
  <si>
    <t>GOBP_CARTILAGE_DEVELOPMENT</t>
  </si>
  <si>
    <t>tags=58%, list=19%, signal=48%</t>
  </si>
  <si>
    <t>BMP4/LEP/CCN1/GHRL/CCN4/BMP10/GDF2</t>
  </si>
  <si>
    <t>Cartilage Development</t>
  </si>
  <si>
    <t>GOBP_CONNECTIVE_TISSUE_DEVELOPMENT</t>
  </si>
  <si>
    <t>tags=53%, list=19%, signal=44%</t>
  </si>
  <si>
    <t>BMP4/LEP/CCN1/GHRL/CCN4/BMP10/GDF2/PDGFA</t>
  </si>
  <si>
    <t>Connective Tissue Development</t>
  </si>
  <si>
    <t>GOBP_CYTOKINE_MEDIATED_SIGNALING_PATHWAY</t>
  </si>
  <si>
    <t>tags=47%, list=21%, signal=40%</t>
  </si>
  <si>
    <t>CXCL5/CCL11/CCL13/CXCL6/CCL19/LEP/CCL25/ANGPT1/CXCL13/CXCL3/CCL17/CXCL10/CCL8/PPBP/PF4/THPO/IL15/CXCL1/IL7/CCL5/CD4/CCL14</t>
  </si>
  <si>
    <t>Cytokine Mediated Signaling Pathway</t>
  </si>
  <si>
    <t>GOBP_REPRODUCTIVE_SYSTEM_DEVELOPMENT</t>
  </si>
  <si>
    <t>tags=30%, list=5%, signal=30%</t>
  </si>
  <si>
    <t>BMP4/LEP/HS6ST1/CCN1/C3/GHRL/KITLG</t>
  </si>
  <si>
    <t>Reproductive System Development</t>
  </si>
  <si>
    <t>GOMF_SULFUR_COMPOUND_BINDING</t>
  </si>
  <si>
    <t>tags=35%, list=16%, signal=32%</t>
  </si>
  <si>
    <t>BMP4/CXCL6/PRELP/CCN1/CXCL13/LPL/HBEGF/CCN4/CXCL10/CCL8/PF4/FGFBP3/SERPIND1/FGFBP1</t>
  </si>
  <si>
    <t>Sulfur Compound Binding</t>
  </si>
  <si>
    <t>GOBP_TUBE_DEVELOPMENT</t>
  </si>
  <si>
    <t>tags=39%, list=23%, signal=35%</t>
  </si>
  <si>
    <t>BMP4/CCL11/LEP/TNFSF12/HS6ST1/CCN1/C3/PRCP/GHRL/ANGPT1/CXCL13/RARRES2/SEMA4C/ANXA2/CXCL17/CXCL10/CCL8/PRL/SDC4/MFGE8/PF4/ISM1/EGFL7/RGMA/FGFBP1/GDF2/PDGFA/VEGFB/APOB/HSD11B1/HSPB6</t>
  </si>
  <si>
    <t>Tube Development</t>
  </si>
  <si>
    <t>GOBP_ENDOTHELIAL_CELL_PROLIFERATION</t>
  </si>
  <si>
    <t>tags=50%, list=20%, signal=42%</t>
  </si>
  <si>
    <t>BMP4/CCL11/LEP/TNFSF12/GHRL/ANGPT1/PRL/EGFL7/FGFBP1/GDF2/VEGFB</t>
  </si>
  <si>
    <t>Endothelial Cell Proliferation</t>
  </si>
  <si>
    <t>GOBP_PEPTIDE_BIOSYNTHETIC_PROCESS</t>
  </si>
  <si>
    <t>tags=57%, list=28%, signal=42%</t>
  </si>
  <si>
    <t>NPM1/TSC1/SHMT1/EIF4B/EIF2AK2/WARS1/TPR/EIF4E/RWDD1/IMPACT/EIF5A/FARSA/HAGH</t>
  </si>
  <si>
    <t>Peptide Biosynthetic Process</t>
  </si>
  <si>
    <t>GOBP_POSITIVE_REGULATION_OF_GTPASE_ACTIVITY</t>
  </si>
  <si>
    <t>tags=48%, list=21%, signal=39%</t>
  </si>
  <si>
    <t>CCL11/CCL13/CCL19/CCL25/CXCL13/CCL17/CCL8/RGMA/CCL5/CCL14</t>
  </si>
  <si>
    <t>Positive Regulation Of Gtpase Activity</t>
  </si>
  <si>
    <t>GOBP_ERK1_AND_ERK2_CASCADE</t>
  </si>
  <si>
    <t>tags=43%, list=21%, signal=37%</t>
  </si>
  <si>
    <t>BMP4/CCL11/CCL13/CCL19/CCL25/CCN1/ANGPT1/CXCL17/CCL17/CCL8/THPO/CCL5/ACE2/PDGFA/CD4/CCL14</t>
  </si>
  <si>
    <t>Erk1 And Erk2 Cascade</t>
  </si>
  <si>
    <t>GOBP_REGULATION_OF_LEUKOCYTE_MIGRATION</t>
  </si>
  <si>
    <t>tags=38%, list=11%, signal=36%</t>
  </si>
  <si>
    <t>CCL27/CCL19/CCL25/KITLG/CXCL13/LGMN/RARRES2/CXCL17/CXCL10/CCL8</t>
  </si>
  <si>
    <t>Regulation Of Leukocyte Migration</t>
  </si>
  <si>
    <t>GOBP_AMEBOIDAL_TYPE_CELL_MIGRATION</t>
  </si>
  <si>
    <t>tags=33%, list=12%, signal=31%</t>
  </si>
  <si>
    <t>BMP4/TNFSF12/PRCP/ANGPT1/KITLG/CXCL13/LGMN/SEMA4C/HBEGF/SDC4/BMP10</t>
  </si>
  <si>
    <t>Ameboidal Type Cell Migration</t>
  </si>
  <si>
    <t>GOBP_POSITIVE_REGULATION_OF_MAPK_CASCADE</t>
  </si>
  <si>
    <t>tags=27%, list=11%, signal=27%</t>
  </si>
  <si>
    <t>BMP4/CCL11/CCL13/CCL19/LEP/CCL25/GHRL/ANGPT1/KITLG/SEMA4C/IGFBP6/CXCL17/CCL17/CCL8</t>
  </si>
  <si>
    <t>Positive Regulation Of Mapk Cascade</t>
  </si>
  <si>
    <t>GOBP_POSITIVE_REGULATION_OF_CELL_POPULATION_PROLIFERATION</t>
  </si>
  <si>
    <t>tags=34%, list=21%, signal=32%</t>
  </si>
  <si>
    <t>BMP4/CXCL5/CCL11/CCL19/LEP/TNFSF12/CCN1/GHRL/KITLG/LGMN/TCL1A/HBEGF/CCN4/CXCL10/PRL/BMP10/THPO/IL15/EGFL7/FGFBP1/IL7/CCL5/GDF2/PDGFA/VEGFB/TNFSF13/CCL14</t>
  </si>
  <si>
    <t>Positive Regulation Of Cell Population Proliferation</t>
  </si>
  <si>
    <t>GOBP_CIRCULATORY_SYSTEM_DEVELOPMENT</t>
  </si>
  <si>
    <t>tags=34%, list=20%, signal=32%</t>
  </si>
  <si>
    <t>BMP4/CCL11/LEP/TNFSF12/HS6ST1/CCN1/C3/PRCP/GHRL/ANGPT1/CXCL13/ANXA2/CXCL17/CXCL10/CCL8/PRL/MFGE8/BMP10/PF4/ISM1/EGFL7/FGFBP1/GDF2/PDGFA/VEGFB</t>
  </si>
  <si>
    <t>Circulatory System Development</t>
  </si>
  <si>
    <t>GOBP_POSITIVE_REGULATION_OF_SIGNALING</t>
  </si>
  <si>
    <t>tags=25%, list=14%, signal=27%</t>
  </si>
  <si>
    <t>BMP4/CCL11/CCL13/CCL19/LEP/CCL25/GAL/TNFSF12/CCN1/C3/GHRL/ANGPT1/KITLG/LGMN/SEMA4C/IGFBP6/ANXA2/CXCL17/CCL17/HBEGF/CCN4/LEFTY2/CCL8/PRL/BMP10/FGFBP3/THPO/GPC5</t>
  </si>
  <si>
    <t>Positive Regulation Of Signaling</t>
  </si>
  <si>
    <t>GOBP_HOMEOSTATIC_PROCESS</t>
  </si>
  <si>
    <t>tags=31%, list=19%, signal=30%</t>
  </si>
  <si>
    <t>BMP4/CCL11/BGLAP/CCL13/CXCL6/CCL19/LEP/APOA4/PRCP/GHRL/ANGPT1/KITLG/CXCL13/LPL/CCN4/LAT/CXCL10/CCL8/JCHAIN/IL15/PTPRN2/IL7/NPTX1/CCL5/GDF2/GPIHBP1</t>
  </si>
  <si>
    <t>Homeostatic Process</t>
  </si>
  <si>
    <t>GOBP_POSITIVE_REGULATION_OF_MOLECULAR_FUNCTION</t>
  </si>
  <si>
    <t>tags=21%, list=11%, signal=23%</t>
  </si>
  <si>
    <t>BMP4/CCL11/CCL13/CCL19/LEP/CCL25/APOA4/GAL/CCN1/GHRL/ANGPT1/KITLG/CXCL13/LGMN/ANXA2/TCL1A/CCL17/HBEGF/LAT/CCL8/SDC4</t>
  </si>
  <si>
    <t>Positive Regulation Of Molecular Function</t>
  </si>
  <si>
    <t>REACTOME_CLASS_A_1_RHODOPSIN_LIKE_RECEPTORS</t>
  </si>
  <si>
    <t>1.67050883699175e-05</t>
  </si>
  <si>
    <t>9.03623983987783e-05</t>
  </si>
  <si>
    <t>tags=74%, list=18%, signal=64%</t>
  </si>
  <si>
    <t>CXCL5/CCL27/CCL11/CCL13/CXCL6/CCL19/CCL25/GAL/C3/GHRL/CXCL13/CXCL3/CCL17/CXCL10/PPBP/PF4/CXCL16/CXCL1/CCL5/PPY</t>
  </si>
  <si>
    <t>REACTOME</t>
  </si>
  <si>
    <t>Class A 1 Rhodopsin Like Receptors</t>
  </si>
  <si>
    <t>REACTOME_PEPTIDE_LIGAND_BINDING_RECEPTORS</t>
  </si>
  <si>
    <t>Peptide Ligand Binding Receptors</t>
  </si>
  <si>
    <t>REACTOME_G_ALPHA_I_SIGNALLING_EVENTS</t>
  </si>
  <si>
    <t>1.69408256958444e-05</t>
  </si>
  <si>
    <t>tags=77%, list=18%, signal=66%</t>
  </si>
  <si>
    <t>CXCL5/CCL27/CCL13/CXCL6/CCL19/CCL25/GAL/C3/CXCL13/CXCL3/CXCL10/PPBP/PF4/CXCL16/CXCL1/CCL5/PPY</t>
  </si>
  <si>
    <t>G Alpha I Signalling Events</t>
  </si>
  <si>
    <t>REACTOME_CHEMOKINE_RECEPTORS_BIND_CHEMOKINES</t>
  </si>
  <si>
    <t>1.71688556957679e-05</t>
  </si>
  <si>
    <t>tags=84%, list=18%, signal=72%</t>
  </si>
  <si>
    <t>CXCL5/CCL27/CCL11/CCL13/CXCL6/CCL19/CCL25/CXCL13/CXCL3/CCL17/CXCL10/PPBP/PF4/CXCL16/CXCL1/CCL5</t>
  </si>
  <si>
    <t>Chemokine Receptors Bind Chemokines</t>
  </si>
  <si>
    <t>REACTOME_GPCR_LIGAND_BINDING</t>
  </si>
  <si>
    <t>1.63642016724214e-05</t>
  </si>
  <si>
    <t>tags=59%, list=18%, signal=51%</t>
  </si>
  <si>
    <t>Gpcr Ligand Binding</t>
  </si>
  <si>
    <t>REACTOME_SIGNALING_BY_GPCR</t>
  </si>
  <si>
    <t>1.61691944507325e-05</t>
  </si>
  <si>
    <t>tags=54%, list=18%, signal=47%</t>
  </si>
  <si>
    <t>CXCL5/CCL27/CCL11/CCL13/CXCL6/CCL19/CCL25/GAL/C3/GHRL/CXCL13/CXCL3/CCL17/HBEGF/CXCL10/PPBP/PF4/CXCL16/CXCL1/CCL5/PPY</t>
  </si>
  <si>
    <t>Signaling By Gpcr</t>
  </si>
  <si>
    <t>REACTOME_REGULATION_OF_INSULIN_LIKE_GROWTH_FACTOR_IGF_TRANSPORT_AND_UPTAKE_BY_INSULIN_LIKE_GROWTH_FACTOR_BINDING_PROTEINS_IGFBPS</t>
  </si>
  <si>
    <t>8.54569382488164e-05</t>
  </si>
  <si>
    <t>tags=65%, list=23%, signal=52%</t>
  </si>
  <si>
    <t>BMP4/CCN1/C3/MSLN/IGFBP6/KLK13/MFGE8/SCG3/SERPIND1/CKAP4/CHGB/APOB/BPIFB2</t>
  </si>
  <si>
    <t>Regulation Of Insulin Like Growth Factor Igf Transport And Uptake By Insulin Like Growth Factor Binding Proteins Igfbps</t>
  </si>
  <si>
    <t>REACTOME_TRANSCRIPTIONAL_REGULATION_BY_TP53</t>
  </si>
  <si>
    <t>tags=75%, list=33%, signal=52%</t>
  </si>
  <si>
    <t>PTEN/BNIP3L/POLR2F/AKT3/NPM1/TSC1/GPI/CRADD/JUN/ELOA/BAX/FOS</t>
  </si>
  <si>
    <t>Transcriptional Regulation By Tp53</t>
  </si>
  <si>
    <t>REACTOME_INTERFERON_SIGNALING</t>
  </si>
  <si>
    <t>tags=75%, list=22%, signal=60%</t>
  </si>
  <si>
    <t>EIF2AK2/UBE2L6/PTPN1/TPR/EIF4E/VCAM1/IFI30/IFIT3/GBP1</t>
  </si>
  <si>
    <t>Interferon Signaling</t>
  </si>
  <si>
    <t>REACTOME_CELL_CYCLE</t>
  </si>
  <si>
    <t>tags=100%, list=41%, signal=60%</t>
  </si>
  <si>
    <t>SSNA1/PPP1R12A/POLR2F/AKT3/NPM1/ABL1/TPR/DCTN2/CEP152/MAD1L1/LBR</t>
  </si>
  <si>
    <t>Cell Cycle</t>
  </si>
  <si>
    <t>REACTOME_CYTOKINE_SIGNALING_IN_IMMUNE_SYSTEM</t>
  </si>
  <si>
    <t>tags=53%, list=24%, signal=45%</t>
  </si>
  <si>
    <t>PRTN3/IRAK4/EIF2AK2/TALDO1/SOD1/IKBKG/UBE2L6/PTPN1/TPR/TNFRSF1B/JUN/MIF/EIF4E/VCAM1/IL18/MAPKAPK2/TNFRSF9/IFI30/CXCL8/ITGAX/IFIT3/IL25/STAT5B/CA1/S100A12/IL10/GBP1/FOS/IL1B</t>
  </si>
  <si>
    <t>Cytokine Signaling In Immune System</t>
  </si>
  <si>
    <t>REACTOME_INTERLEUKIN_4_AND_INTERLEUKIN_13_SIGNALING</t>
  </si>
  <si>
    <t>tags=80%, list=18%, signal=67%</t>
  </si>
  <si>
    <t>TNFRSF1B/VCAM1/IL18/CXCL8/ITGAX/IL10/FOS/IL1B</t>
  </si>
  <si>
    <t>Interleukin 4 And Interleukin 13 Signaling</t>
  </si>
  <si>
    <t>REACTOME_GLYCOSAMINOGLYCAN_METABOLISM</t>
  </si>
  <si>
    <t>tags=70%, list=21%, signal=56%</t>
  </si>
  <si>
    <t>PRELP/HS6ST1/OGN/GLB1/SDC4/GPC5/IDUA</t>
  </si>
  <si>
    <t>Glycosaminoglycan Metabolism</t>
  </si>
  <si>
    <t>REACTOME_CELL_CYCLE_MITOTIC</t>
  </si>
  <si>
    <t>SSNA1/PPP1R12A/AKT3/ABL1/TPR/DCTN2/CEP152/MAD1L1/LBR</t>
  </si>
  <si>
    <t>Cell Cycle Mitotic</t>
  </si>
  <si>
    <t>REACTOME_CELLULAR_RESPONSES_TO_STIMULI</t>
  </si>
  <si>
    <t>tags=67%, list=30%, signal=48%</t>
  </si>
  <si>
    <t>MYDGF/DNAJA4/SOD1/TPR/JUN/DCTN2/MAPKAPK2/CXCL8/IMPACT/NCF2/BLVRB/FOS</t>
  </si>
  <si>
    <t>Cellular Responses To Stimuli</t>
  </si>
  <si>
    <t>REACTOME_METABOLISM_OF_CARBOHYDRATES</t>
  </si>
  <si>
    <t>tags=59%, list=22%, signal=47%</t>
  </si>
  <si>
    <t>PRELP/ENO1/HS6ST1/SORD/OGN/GLB1/SDC4/GPC5/IDUA/ENO3</t>
  </si>
  <si>
    <t>Metabolism Of Carbohydrates</t>
  </si>
  <si>
    <t>REACTOME_SIGNALING_BY_INTERLEUKINS</t>
  </si>
  <si>
    <t>tags=54%, list=24%, signal=44%</t>
  </si>
  <si>
    <t>PRTN3/IRAK4/TALDO1/SOD1/IKBKG/TNFRSF1B/JUN/MIF/VCAM1/IL18/MAPKAPK2/CXCL8/ITGAX/IL25/STAT5B/CA1/S100A12/IL10/FOS/IL1B</t>
  </si>
  <si>
    <t>Signaling By Interleukins</t>
  </si>
  <si>
    <t>REACTOME_DISEASES_OF_METABOLISM</t>
  </si>
  <si>
    <t>tags=91%, list=37%, signal=58%</t>
  </si>
  <si>
    <t>PRELP/OGN/GLB1/SDC4/GPC5/IDUA/BTD/ADAMTSL2/C1GALT1C1/BCAN</t>
  </si>
  <si>
    <t>Diseases Of Metabolism</t>
  </si>
  <si>
    <t>REACTOME_PLASMA_LIPOPROTEIN_ASSEMBLY_REMODELING_AND_CLEARANCE</t>
  </si>
  <si>
    <t>tags=64%, list=27%, signal=47%</t>
  </si>
  <si>
    <t>CES3/APOA4/LPL/APOF/GPIHBP1/APOB/APOC1</t>
  </si>
  <si>
    <t>Plasma Lipoprotein Assembly Remodeling And Clearance</t>
  </si>
  <si>
    <t>KEGG_CHEMOKINE_SIGNALING_PATHWAY</t>
  </si>
  <si>
    <t>1.6793457269048e-05</t>
  </si>
  <si>
    <t>7.07092937644125e-05</t>
  </si>
  <si>
    <t>tags=68%, list=18%, signal=59%</t>
  </si>
  <si>
    <t>KEGG</t>
  </si>
  <si>
    <t>Chemokine Signaling Pathway</t>
  </si>
  <si>
    <t>KEGG_CYTOKINE_CYTOKINE_RECEPTOR_INTERACTION</t>
  </si>
  <si>
    <t>1.592001783042e-05</t>
  </si>
  <si>
    <t>tags=57%, list=21%, signal=50%</t>
  </si>
  <si>
    <t>CXCL5/CCL27/CCL11/CCL13/CXCL6/CCL19/LEP/CCL25/TNFSF12/KITLG/CXCL13/CXCL3/CCL17/CXCL10/CCL8/PRL/PPBP/PF4/IL15/CXCL16/CXCL1/IL7/CCL5/PDGFA/VEGFB/TNFSF13/CCL14</t>
  </si>
  <si>
    <t>Cytokine Cytokine Receptor Interaction</t>
  </si>
  <si>
    <t>KEGG_COMPLEMENT_AND_COAGULATION_CASCADES</t>
  </si>
  <si>
    <t>tags=100%, list=55%, signal=46%</t>
  </si>
  <si>
    <t>C3/C2/SERPIND1/C1QA/C9/PROC/CFB/PLAT/F3/C4BPB/F11/F2/C8B/CFH/PROS1/SERPINA5/SERPING1/CD55/THBD/C1S/CR1/CD46</t>
  </si>
  <si>
    <t>Complement And Coagulation Cascades</t>
  </si>
  <si>
    <t>UniProt</t>
  </si>
  <si>
    <t>Assay</t>
  </si>
  <si>
    <t>ensembl_gene_id</t>
  </si>
  <si>
    <t>chromosome_name.x</t>
  </si>
  <si>
    <t>start_position</t>
  </si>
  <si>
    <t>end_position</t>
  </si>
  <si>
    <t>chromosome_name.y</t>
  </si>
  <si>
    <t>position</t>
  </si>
  <si>
    <t>refA</t>
  </si>
  <si>
    <t>freq</t>
  </si>
  <si>
    <t>b</t>
  </si>
  <si>
    <t>se</t>
  </si>
  <si>
    <t>p</t>
  </si>
  <si>
    <t>pj</t>
  </si>
  <si>
    <t>cis_trans</t>
  </si>
  <si>
    <t>snp</t>
  </si>
  <si>
    <t>consequence_type</t>
  </si>
  <si>
    <t>consequence</t>
  </si>
  <si>
    <t>P35218</t>
  </si>
  <si>
    <t>ENSG00000174990</t>
  </si>
  <si>
    <t>G</t>
  </si>
  <si>
    <t>3.79663e-15</t>
  </si>
  <si>
    <t>1.32673e-13</t>
  </si>
  <si>
    <t>cis</t>
  </si>
  <si>
    <t>16:87930587</t>
  </si>
  <si>
    <t>rs59389674</t>
  </si>
  <si>
    <t>intron_variant</t>
  </si>
  <si>
    <t>P21964</t>
  </si>
  <si>
    <t>ENSG00000093010</t>
  </si>
  <si>
    <t>A</t>
  </si>
  <si>
    <t>5.62837e-14</t>
  </si>
  <si>
    <t>9.36337e-13</t>
  </si>
  <si>
    <t>22:19951271</t>
  </si>
  <si>
    <t>rs4680</t>
  </si>
  <si>
    <t>missense_variant</t>
  </si>
  <si>
    <t>Q15165</t>
  </si>
  <si>
    <t>PON2</t>
  </si>
  <si>
    <t>ENSG00000105854</t>
  </si>
  <si>
    <t>C</t>
  </si>
  <si>
    <t>2.19384e-13</t>
  </si>
  <si>
    <t>3.01221e-12</t>
  </si>
  <si>
    <t>7:95034775</t>
  </si>
  <si>
    <t>coding_sequence_variant</t>
  </si>
  <si>
    <t>others</t>
  </si>
  <si>
    <t>Q9H5Y7</t>
  </si>
  <si>
    <t>SLITRK6</t>
  </si>
  <si>
    <t>ENSG00000184564</t>
  </si>
  <si>
    <t>2.94224e-08</t>
  </si>
  <si>
    <t>6.9866e-08</t>
  </si>
  <si>
    <t>13:86370317</t>
  </si>
  <si>
    <t>synonymous_variant</t>
  </si>
  <si>
    <t>P31997</t>
  </si>
  <si>
    <t>CEACAM8</t>
  </si>
  <si>
    <t>ENSG00000124469</t>
  </si>
  <si>
    <t>7.55314e-07</t>
  </si>
  <si>
    <t>1.29731e-06</t>
  </si>
  <si>
    <t>19:43160393</t>
  </si>
  <si>
    <t>P25815</t>
  </si>
  <si>
    <t>ENSG00000163993</t>
  </si>
  <si>
    <t>T</t>
  </si>
  <si>
    <t>6.50434e-07</t>
  </si>
  <si>
    <t>1.15743e-06</t>
  </si>
  <si>
    <t>4:6212393</t>
  </si>
  <si>
    <t>rs534632764</t>
  </si>
  <si>
    <t>P09668</t>
  </si>
  <si>
    <t>CTSH</t>
  </si>
  <si>
    <t>ENSG00000103811</t>
  </si>
  <si>
    <t>1.20994e-07</t>
  </si>
  <si>
    <t>2.70058e-07</t>
  </si>
  <si>
    <t>15:79238406</t>
  </si>
  <si>
    <t>rs2055406503</t>
  </si>
  <si>
    <t>Q12864</t>
  </si>
  <si>
    <t>CDH17</t>
  </si>
  <si>
    <t>ENSG00000079112</t>
  </si>
  <si>
    <t>5.46043e-08</t>
  </si>
  <si>
    <t>1.21935e-07</t>
  </si>
  <si>
    <t>8:95204067</t>
  </si>
  <si>
    <t>Q9UHL4</t>
  </si>
  <si>
    <t>DPP7</t>
  </si>
  <si>
    <t>ENSG00000176978</t>
  </si>
  <si>
    <t>CA</t>
  </si>
  <si>
    <t>1.89094e-10</t>
  </si>
  <si>
    <t>8.92731e-10</t>
  </si>
  <si>
    <t>9:139975694</t>
  </si>
  <si>
    <t>NA</t>
  </si>
  <si>
    <t>Q9UMF0</t>
  </si>
  <si>
    <t>ICAM5</t>
  </si>
  <si>
    <t>ENSG00000105376</t>
  </si>
  <si>
    <t>1.00658e-14</t>
  </si>
  <si>
    <t>5.95096e-12</t>
  </si>
  <si>
    <t>19:10402131</t>
  </si>
  <si>
    <t>rs901886</t>
  </si>
  <si>
    <t>P40189</t>
  </si>
  <si>
    <t>IL6ST</t>
  </si>
  <si>
    <t>ENSG00000134352</t>
  </si>
  <si>
    <t>3.78856e-17</t>
  </si>
  <si>
    <t>7.01463e-15</t>
  </si>
  <si>
    <t>5:55234295</t>
  </si>
  <si>
    <t>rs3088108</t>
  </si>
  <si>
    <t>3_prime_UTR_variant</t>
  </si>
  <si>
    <t>Q6GTS8</t>
  </si>
  <si>
    <t>PM20D1</t>
  </si>
  <si>
    <t>ENSG00000162877</t>
  </si>
  <si>
    <t>4.23746e-18</t>
  </si>
  <si>
    <t>3.15774e-16</t>
  </si>
  <si>
    <t>1:205814485</t>
  </si>
  <si>
    <t>rs1104899</t>
  </si>
  <si>
    <t>Q99674</t>
  </si>
  <si>
    <t>CGREF1</t>
  </si>
  <si>
    <t>ENSG00000138028</t>
  </si>
  <si>
    <t>5.27886e-27</t>
  </si>
  <si>
    <t>2.12701e-21</t>
  </si>
  <si>
    <t>2:27319826</t>
  </si>
  <si>
    <t>rs9677784</t>
  </si>
  <si>
    <t>P55285</t>
  </si>
  <si>
    <t>CDH6</t>
  </si>
  <si>
    <t>ENSG00000113361</t>
  </si>
  <si>
    <t>5.52865e-07</t>
  </si>
  <si>
    <t>9.57213e-07</t>
  </si>
  <si>
    <t>5:30839451</t>
  </si>
  <si>
    <t>regulatory_region_variant</t>
  </si>
  <si>
    <t>O75340</t>
  </si>
  <si>
    <t>ENSG00000249915</t>
  </si>
  <si>
    <t>1.70132e-21</t>
  </si>
  <si>
    <t>5.90429e-18</t>
  </si>
  <si>
    <t>5:299543</t>
  </si>
  <si>
    <t>Q9NY25</t>
  </si>
  <si>
    <t>CLEC5A</t>
  </si>
  <si>
    <t>ENSG00000258227</t>
  </si>
  <si>
    <t>5.85624e-20</t>
  </si>
  <si>
    <t>2.46621e-17</t>
  </si>
  <si>
    <t>7:141588426</t>
  </si>
  <si>
    <t>P08263</t>
  </si>
  <si>
    <t>GSTA1</t>
  </si>
  <si>
    <t>ENSG00000243955</t>
  </si>
  <si>
    <t>1.63131e-07</t>
  </si>
  <si>
    <t>3.35308e-07</t>
  </si>
  <si>
    <t>6:52649246</t>
  </si>
  <si>
    <t>rs4715323</t>
  </si>
  <si>
    <t>intergenic_variant</t>
  </si>
  <si>
    <t>Q16820</t>
  </si>
  <si>
    <t>MEP1B</t>
  </si>
  <si>
    <t>ENSG00000141434</t>
  </si>
  <si>
    <t>8.57165e-25</t>
  </si>
  <si>
    <t>1.50807e-15</t>
  </si>
  <si>
    <t>18:29805408</t>
  </si>
  <si>
    <t>rs1213604144</t>
  </si>
  <si>
    <t>Q86VZ4</t>
  </si>
  <si>
    <t>LRP11</t>
  </si>
  <si>
    <t>ENSG00000120256</t>
  </si>
  <si>
    <t>7.57011e-09</t>
  </si>
  <si>
    <t>2.34696e-08</t>
  </si>
  <si>
    <t>6:150150468</t>
  </si>
  <si>
    <t>Q9HBB8</t>
  </si>
  <si>
    <t>ENSG00000099834</t>
  </si>
  <si>
    <t>8.15998e-34</t>
  </si>
  <si>
    <t>1.38394e-23</t>
  </si>
  <si>
    <t>11:617967</t>
  </si>
  <si>
    <t>frameshift_variant</t>
  </si>
  <si>
    <t>P35754</t>
  </si>
  <si>
    <t>GLRX</t>
  </si>
  <si>
    <t>ENSG00000173221</t>
  </si>
  <si>
    <t>7.00593e-09</t>
  </si>
  <si>
    <t>2.06049e-08</t>
  </si>
  <si>
    <t>5:95166542</t>
  </si>
  <si>
    <t>Q9UKJ0</t>
  </si>
  <si>
    <t>ENSG00000121716</t>
  </si>
  <si>
    <t>1.66594e-29</t>
  </si>
  <si>
    <t>5.86082e-23</t>
  </si>
  <si>
    <t>7:100012334</t>
  </si>
  <si>
    <t>rs34919929</t>
  </si>
  <si>
    <t>P35247</t>
  </si>
  <si>
    <t>SFTPD</t>
  </si>
  <si>
    <t>ENSG00000133661</t>
  </si>
  <si>
    <t>6.46105e-30</t>
  </si>
  <si>
    <t>5.24356e-23</t>
  </si>
  <si>
    <t>10:81706324</t>
  </si>
  <si>
    <t>P20711</t>
  </si>
  <si>
    <t>DDC</t>
  </si>
  <si>
    <t>ENSG00000132437</t>
  </si>
  <si>
    <t>8.70464e-27</t>
  </si>
  <si>
    <t>1.01848e-21</t>
  </si>
  <si>
    <t>7:50620781</t>
  </si>
  <si>
    <t>rs6956737</t>
  </si>
  <si>
    <t>Q8IW75</t>
  </si>
  <si>
    <t>SERPINA12</t>
  </si>
  <si>
    <t>ENSG00000165953</t>
  </si>
  <si>
    <t>1.06544e-95</t>
  </si>
  <si>
    <t>2.19016e-15</t>
  </si>
  <si>
    <t>14:94972774</t>
  </si>
  <si>
    <t>Q8N1Q1</t>
  </si>
  <si>
    <t>CA13</t>
  </si>
  <si>
    <t>ENSG00000185015</t>
  </si>
  <si>
    <t>5.01353e-08</t>
  </si>
  <si>
    <t>1.10632e-07</t>
  </si>
  <si>
    <t>8:86122421</t>
  </si>
  <si>
    <t>P04792</t>
  </si>
  <si>
    <t>HSPB1</t>
  </si>
  <si>
    <t>ENSG00000106211</t>
  </si>
  <si>
    <t>1.35581e-12</t>
  </si>
  <si>
    <t>1.16899e-11</t>
  </si>
  <si>
    <t>7:75920815</t>
  </si>
  <si>
    <t>TF_binding_site_variant</t>
  </si>
  <si>
    <t>Q16773</t>
  </si>
  <si>
    <t>KYAT1</t>
  </si>
  <si>
    <t>ENSG00000171097</t>
  </si>
  <si>
    <t>1.4243e-06</t>
  </si>
  <si>
    <t>2.254e-06</t>
  </si>
  <si>
    <t>9:131595522</t>
  </si>
  <si>
    <t>P07911</t>
  </si>
  <si>
    <t>UMOD</t>
  </si>
  <si>
    <t>ENSG00000169344</t>
  </si>
  <si>
    <t>2.42662e-08</t>
  </si>
  <si>
    <t>5.52858e-08</t>
  </si>
  <si>
    <t>16:20392332</t>
  </si>
  <si>
    <t>rs77924615</t>
  </si>
  <si>
    <t>Q5VY43</t>
  </si>
  <si>
    <t>PEAR1</t>
  </si>
  <si>
    <t>ENSG00000187800</t>
  </si>
  <si>
    <t>1.68305e-10</t>
  </si>
  <si>
    <t>8.13693e-10</t>
  </si>
  <si>
    <t>1:156869714</t>
  </si>
  <si>
    <t>P04066</t>
  </si>
  <si>
    <t>FUCA1</t>
  </si>
  <si>
    <t>ENSG00000179163</t>
  </si>
  <si>
    <t>2.80027e-07</t>
  </si>
  <si>
    <t>5.0777e-07</t>
  </si>
  <si>
    <t>1:24191720</t>
  </si>
  <si>
    <t>rs34570472</t>
  </si>
  <si>
    <t>O14798</t>
  </si>
  <si>
    <t>TNFRSF10C</t>
  </si>
  <si>
    <t>ENSG00000173535</t>
  </si>
  <si>
    <t>1.95928e-09</t>
  </si>
  <si>
    <t>6.21437e-09</t>
  </si>
  <si>
    <t>8:22964257</t>
  </si>
  <si>
    <t>P09619</t>
  </si>
  <si>
    <t>PDGFRB</t>
  </si>
  <si>
    <t>ENSG00000113721</t>
  </si>
  <si>
    <t>1.48942e-37</t>
  </si>
  <si>
    <t>1.10129e-26</t>
  </si>
  <si>
    <t>5:149508475</t>
  </si>
  <si>
    <t>P07451</t>
  </si>
  <si>
    <t>CA3</t>
  </si>
  <si>
    <t>ENSG00000164879</t>
  </si>
  <si>
    <t>9.0964e-07</t>
  </si>
  <si>
    <t>1.55255e-06</t>
  </si>
  <si>
    <t>8:86966204</t>
  </si>
  <si>
    <t>P14555</t>
  </si>
  <si>
    <t>PLA2G2A</t>
  </si>
  <si>
    <t>ENSG00000188257</t>
  </si>
  <si>
    <t>5.12331e-13</t>
  </si>
  <si>
    <t>6.96971e-12</t>
  </si>
  <si>
    <t>1:20306146</t>
  </si>
  <si>
    <t>rs11573156</t>
  </si>
  <si>
    <t>5_prime_UTR_variant</t>
  </si>
  <si>
    <t>P08118</t>
  </si>
  <si>
    <t>MSMB</t>
  </si>
  <si>
    <t>ENSG00000138294</t>
  </si>
  <si>
    <t>2.05667e-31</t>
  </si>
  <si>
    <t>1.21908e-18</t>
  </si>
  <si>
    <t>10:51549496</t>
  </si>
  <si>
    <t>P07858</t>
  </si>
  <si>
    <t>ENSG00000164733</t>
  </si>
  <si>
    <t>8.87502e-11</t>
  </si>
  <si>
    <t>4.07794e-10</t>
  </si>
  <si>
    <t>8:11708800</t>
  </si>
  <si>
    <t>P04080</t>
  </si>
  <si>
    <t>CSTB</t>
  </si>
  <si>
    <t>ENSG00000160213</t>
  </si>
  <si>
    <t>5.84445e-17</t>
  </si>
  <si>
    <t>6.81715e-15</t>
  </si>
  <si>
    <t>21:45198417</t>
  </si>
  <si>
    <t>Q14162</t>
  </si>
  <si>
    <t>ENSG00000074660</t>
  </si>
  <si>
    <t>1.10725e-11</t>
  </si>
  <si>
    <t>7.36029e-11</t>
  </si>
  <si>
    <t>17:1542190</t>
  </si>
  <si>
    <t>rs2272011</t>
  </si>
  <si>
    <t>P48745</t>
  </si>
  <si>
    <t>ENSG00000136999</t>
  </si>
  <si>
    <t>6.52102e-09</t>
  </si>
  <si>
    <t>1.96604e-08</t>
  </si>
  <si>
    <t>8:120429024</t>
  </si>
  <si>
    <t>Q8N423</t>
  </si>
  <si>
    <t>LILRB2</t>
  </si>
  <si>
    <t>ENSG00000131042</t>
  </si>
  <si>
    <t>8.50549e-07</t>
  </si>
  <si>
    <t>1.44324e-06</t>
  </si>
  <si>
    <t>19:54781969</t>
  </si>
  <si>
    <t>P78324</t>
  </si>
  <si>
    <t>ENSG00000198053</t>
  </si>
  <si>
    <t>2.64096e-42</t>
  </si>
  <si>
    <t>6.38071e-28</t>
  </si>
  <si>
    <t>20:1894315</t>
  </si>
  <si>
    <t>rs6075339</t>
  </si>
  <si>
    <t>Q8TDL5</t>
  </si>
  <si>
    <t>BPIFB1</t>
  </si>
  <si>
    <t>ENSG00000125999</t>
  </si>
  <si>
    <t>1.49154e-07</t>
  </si>
  <si>
    <t>3.08677e-07</t>
  </si>
  <si>
    <t>20:31688330</t>
  </si>
  <si>
    <t>Q13231</t>
  </si>
  <si>
    <t>ENSG00000133063</t>
  </si>
  <si>
    <t>4.17091e-17</t>
  </si>
  <si>
    <t>4.65372e-18</t>
  </si>
  <si>
    <t>1:203193134</t>
  </si>
  <si>
    <t>Q14393</t>
  </si>
  <si>
    <t>GAS6</t>
  </si>
  <si>
    <t>ENSG00000183087</t>
  </si>
  <si>
    <t>5.92888e-07</t>
  </si>
  <si>
    <t>1.05956e-06</t>
  </si>
  <si>
    <t>13:114557883</t>
  </si>
  <si>
    <t>Q16769</t>
  </si>
  <si>
    <t>QPCT</t>
  </si>
  <si>
    <t>ENSG00000115828</t>
  </si>
  <si>
    <t>1.27646e-17</t>
  </si>
  <si>
    <t>2.59848e-15</t>
  </si>
  <si>
    <t>2:37579971</t>
  </si>
  <si>
    <t>O00584</t>
  </si>
  <si>
    <t>RNASET2</t>
  </si>
  <si>
    <t>ENSG00000026297</t>
  </si>
  <si>
    <t>AT</t>
  </si>
  <si>
    <t>3.80814e-17</t>
  </si>
  <si>
    <t>6.28385e-15</t>
  </si>
  <si>
    <t>6:167409249</t>
  </si>
  <si>
    <t>rs1265322139</t>
  </si>
  <si>
    <t>Q8NHL6</t>
  </si>
  <si>
    <t>LILRB1</t>
  </si>
  <si>
    <t>ENSG00000104972</t>
  </si>
  <si>
    <t>6.52232e-19</t>
  </si>
  <si>
    <t>1.40178e-14</t>
  </si>
  <si>
    <t>19:55154108</t>
  </si>
  <si>
    <t>O75023</t>
  </si>
  <si>
    <t>LILRB5</t>
  </si>
  <si>
    <t>ENSG00000105609</t>
  </si>
  <si>
    <t>8.58307e-47</t>
  </si>
  <si>
    <t>2.24794e-30</t>
  </si>
  <si>
    <t>19:54759361</t>
  </si>
  <si>
    <t>Q9HD89</t>
  </si>
  <si>
    <t>RETN</t>
  </si>
  <si>
    <t>ENSG00000104918</t>
  </si>
  <si>
    <t>2.34801e-22</t>
  </si>
  <si>
    <t>1.33333e-18</t>
  </si>
  <si>
    <t>19:7733855</t>
  </si>
  <si>
    <t>rs3219175</t>
  </si>
  <si>
    <t>Q16663</t>
  </si>
  <si>
    <t>CCL15</t>
  </si>
  <si>
    <t>ENSG00000267596</t>
  </si>
  <si>
    <t>7.84231e-63</t>
  </si>
  <si>
    <t>9.49845e-31</t>
  </si>
  <si>
    <t>17:34328646</t>
  </si>
  <si>
    <t>Q12884</t>
  </si>
  <si>
    <t>ENSG00000078098</t>
  </si>
  <si>
    <t>8.58986e-11</t>
  </si>
  <si>
    <t>5.37222e-10</t>
  </si>
  <si>
    <t>2:163071726</t>
  </si>
  <si>
    <t>rs16846386</t>
  </si>
  <si>
    <t>P04746</t>
  </si>
  <si>
    <t>AMY2A</t>
  </si>
  <si>
    <t>ENSG00000243480</t>
  </si>
  <si>
    <t>1.6159e-07</t>
  </si>
  <si>
    <t>3.23264e-07</t>
  </si>
  <si>
    <t>1:104387965</t>
  </si>
  <si>
    <t>O15467</t>
  </si>
  <si>
    <t>CCL16</t>
  </si>
  <si>
    <t>ENSG00000161573</t>
  </si>
  <si>
    <t>1.84892e-57</t>
  </si>
  <si>
    <t>5.78674e-24</t>
  </si>
  <si>
    <t>17:34307480</t>
  </si>
  <si>
    <t>Q13867</t>
  </si>
  <si>
    <t>ENSG00000108578</t>
  </si>
  <si>
    <t>1.679e-09</t>
  </si>
  <si>
    <t>1.10361e-08</t>
  </si>
  <si>
    <t>17:28629819</t>
  </si>
  <si>
    <t>P19961</t>
  </si>
  <si>
    <t>AMY2B</t>
  </si>
  <si>
    <t>ENSG00000240038</t>
  </si>
  <si>
    <t>2.53025e-08</t>
  </si>
  <si>
    <t>6.25433e-08</t>
  </si>
  <si>
    <t>1:104374528</t>
  </si>
  <si>
    <t>P20062</t>
  </si>
  <si>
    <t>TCN2</t>
  </si>
  <si>
    <t>ENSG00000185339</t>
  </si>
  <si>
    <t>2.56208e-11</t>
  </si>
  <si>
    <t>1.6569e-10</t>
  </si>
  <si>
    <t>22:31022815</t>
  </si>
  <si>
    <t>Q13508</t>
  </si>
  <si>
    <t>ART3</t>
  </si>
  <si>
    <t>ENSG00000156219</t>
  </si>
  <si>
    <t>8.33513e-08</t>
  </si>
  <si>
    <t>1.96528e-07</t>
  </si>
  <si>
    <t>4:77025136</t>
  </si>
  <si>
    <t>rs1727902908</t>
  </si>
  <si>
    <t>Q96KN2</t>
  </si>
  <si>
    <t>ENSG00000150656</t>
  </si>
  <si>
    <t>7.48673e-09</t>
  </si>
  <si>
    <t>2.06809e-08</t>
  </si>
  <si>
    <t>18:72214887</t>
  </si>
  <si>
    <t>P18428</t>
  </si>
  <si>
    <t>LBP</t>
  </si>
  <si>
    <t>ENSG00000129988</t>
  </si>
  <si>
    <t>3.98325e-53</t>
  </si>
  <si>
    <t>1.97492e-27</t>
  </si>
  <si>
    <t>20:36982811</t>
  </si>
  <si>
    <t>rs5744204</t>
  </si>
  <si>
    <t>Q99650</t>
  </si>
  <si>
    <t>OSMR</t>
  </si>
  <si>
    <t>ENSG00000145623</t>
  </si>
  <si>
    <t>1.97907e-11</t>
  </si>
  <si>
    <t>1.33922e-10</t>
  </si>
  <si>
    <t>5:38885920</t>
  </si>
  <si>
    <t>rs61166819</t>
  </si>
  <si>
    <t>Q12794</t>
  </si>
  <si>
    <t>HYAL1</t>
  </si>
  <si>
    <t>ENSG00000114378</t>
  </si>
  <si>
    <t>1.23524e-06</t>
  </si>
  <si>
    <t>2.14215e-06</t>
  </si>
  <si>
    <t>3:50344056</t>
  </si>
  <si>
    <t>rs57944420</t>
  </si>
  <si>
    <t>Q14515</t>
  </si>
  <si>
    <t>ENSG00000152583</t>
  </si>
  <si>
    <t>5.41651e-09</t>
  </si>
  <si>
    <t>1.60041e-08</t>
  </si>
  <si>
    <t>4:88416188</t>
  </si>
  <si>
    <t>inframe_deletion</t>
  </si>
  <si>
    <t>P14543</t>
  </si>
  <si>
    <t>NID1</t>
  </si>
  <si>
    <t>ENSG00000116962</t>
  </si>
  <si>
    <t>6.09926e-14</t>
  </si>
  <si>
    <t>9.49516e-13</t>
  </si>
  <si>
    <t>1:236229347</t>
  </si>
  <si>
    <t>rs12093542</t>
  </si>
  <si>
    <t>O00533</t>
  </si>
  <si>
    <t>CHL1</t>
  </si>
  <si>
    <t>ENSG00000134121</t>
  </si>
  <si>
    <t>2.39004e-15</t>
  </si>
  <si>
    <t>1.12338e-13</t>
  </si>
  <si>
    <t>3:96098</t>
  </si>
  <si>
    <t>P08709</t>
  </si>
  <si>
    <t>F7</t>
  </si>
  <si>
    <t>ENSG00000057593</t>
  </si>
  <si>
    <t>3.39804e-10</t>
  </si>
  <si>
    <t>1.64688e-09</t>
  </si>
  <si>
    <t>13:113757192</t>
  </si>
  <si>
    <t>O95445</t>
  </si>
  <si>
    <t>APOM</t>
  </si>
  <si>
    <t>ENSG00000204444</t>
  </si>
  <si>
    <t>5.58537e-07</t>
  </si>
  <si>
    <t>9.80421e-07</t>
  </si>
  <si>
    <t>6:31605167</t>
  </si>
  <si>
    <t>rs2255741</t>
  </si>
  <si>
    <t>non_coding_transcript_exon_variant</t>
  </si>
  <si>
    <t>P08174</t>
  </si>
  <si>
    <t>CD55</t>
  </si>
  <si>
    <t>ENSG00000196352</t>
  </si>
  <si>
    <t>3.77813e-07</t>
  </si>
  <si>
    <t>7.14341e-07</t>
  </si>
  <si>
    <t>1:207526593</t>
  </si>
  <si>
    <t>rs2135923</t>
  </si>
  <si>
    <t>P08887</t>
  </si>
  <si>
    <t>IL6R</t>
  </si>
  <si>
    <t>ENSG00000160712</t>
  </si>
  <si>
    <t>3.42927e-13</t>
  </si>
  <si>
    <t>4.28695e-12</t>
  </si>
  <si>
    <t>1:154407713</t>
  </si>
  <si>
    <t>rs7521458</t>
  </si>
  <si>
    <t>O75015</t>
  </si>
  <si>
    <t>FCGR3B</t>
  </si>
  <si>
    <t>ENSG00000162747</t>
  </si>
  <si>
    <t>3.0984e-17</t>
  </si>
  <si>
    <t>5.78277e-15</t>
  </si>
  <si>
    <t>1:161674878</t>
  </si>
  <si>
    <t>P10646</t>
  </si>
  <si>
    <t>TFPI</t>
  </si>
  <si>
    <t>ENSG00000003436</t>
  </si>
  <si>
    <t>1.92242e-11</t>
  </si>
  <si>
    <t>1.38116e-10</t>
  </si>
  <si>
    <t>2:188348670</t>
  </si>
  <si>
    <t>Q16853</t>
  </si>
  <si>
    <t>AOC3</t>
  </si>
  <si>
    <t>ENSG00000131471</t>
  </si>
  <si>
    <t>3.19452e-32</t>
  </si>
  <si>
    <t>4.6656e-19</t>
  </si>
  <si>
    <t>17:41008760</t>
  </si>
  <si>
    <t>rs8078218</t>
  </si>
  <si>
    <t>Q9NPY3</t>
  </si>
  <si>
    <t>CD93</t>
  </si>
  <si>
    <t>ENSG00000125810</t>
  </si>
  <si>
    <t>6.6488e-07</t>
  </si>
  <si>
    <t>1.16086e-06</t>
  </si>
  <si>
    <t>20:23991678</t>
  </si>
  <si>
    <t>P36222</t>
  </si>
  <si>
    <t>ENSG00000133048</t>
  </si>
  <si>
    <t>7.52834e-20</t>
  </si>
  <si>
    <t>4.17598e-15</t>
  </si>
  <si>
    <t>1:203155882</t>
  </si>
  <si>
    <t>Q16627</t>
  </si>
  <si>
    <t>CCL14</t>
  </si>
  <si>
    <t>ENSG00000213494</t>
  </si>
  <si>
    <t>2.87707e-08</t>
  </si>
  <si>
    <t>6.78256e-08</t>
  </si>
  <si>
    <t>17:34311387</t>
  </si>
  <si>
    <t>P03950</t>
  </si>
  <si>
    <t>ANG</t>
  </si>
  <si>
    <t>ENSG00000214274</t>
  </si>
  <si>
    <t>4.63234e-10</t>
  </si>
  <si>
    <t>1.81821e-09</t>
  </si>
  <si>
    <t>14:21161973</t>
  </si>
  <si>
    <t>P49747</t>
  </si>
  <si>
    <t>COMP</t>
  </si>
  <si>
    <t>ENSG00000105664</t>
  </si>
  <si>
    <t>7.51529e-15</t>
  </si>
  <si>
    <t>2.02667e-13</t>
  </si>
  <si>
    <t>19:18899986</t>
  </si>
  <si>
    <t>rs115338183</t>
  </si>
  <si>
    <t>Q6UXK5</t>
  </si>
  <si>
    <t>LRRN1</t>
  </si>
  <si>
    <t>ENSG00000175928</t>
  </si>
  <si>
    <t>5.43114e-09</t>
  </si>
  <si>
    <t>1.60327e-08</t>
  </si>
  <si>
    <t>3:3807592</t>
  </si>
  <si>
    <t>rs6801789</t>
  </si>
  <si>
    <t>Q96P31</t>
  </si>
  <si>
    <t>ENSG00000160856</t>
  </si>
  <si>
    <t>1.18538e-19</t>
  </si>
  <si>
    <t>7.27584e-17</t>
  </si>
  <si>
    <t>1:157669278</t>
  </si>
  <si>
    <t>Q8N6P7</t>
  </si>
  <si>
    <t>IL22RA1</t>
  </si>
  <si>
    <t>ENSG00000142677</t>
  </si>
  <si>
    <t>6.58995e-07</t>
  </si>
  <si>
    <t>1.17314e-06</t>
  </si>
  <si>
    <t>1:24454229</t>
  </si>
  <si>
    <t>rs67540009</t>
  </si>
  <si>
    <t>P42701</t>
  </si>
  <si>
    <t>IL12RB1</t>
  </si>
  <si>
    <t>ENSG00000096996</t>
  </si>
  <si>
    <t>2.76452e-12</t>
  </si>
  <si>
    <t>2.59462e-11</t>
  </si>
  <si>
    <t>19:18186834</t>
  </si>
  <si>
    <t>Q9HB29</t>
  </si>
  <si>
    <t>ENSG00000115598</t>
  </si>
  <si>
    <t>4.39109e-19</t>
  </si>
  <si>
    <t>2.2364e-16</t>
  </si>
  <si>
    <t>2:102804789</t>
  </si>
  <si>
    <t>O60575</t>
  </si>
  <si>
    <t>SPINK4</t>
  </si>
  <si>
    <t>ENSG00000122711</t>
  </si>
  <si>
    <t>9.66538e-15</t>
  </si>
  <si>
    <t>2.92733e-13</t>
  </si>
  <si>
    <t>9:33234765</t>
  </si>
  <si>
    <t>Q96LC7</t>
  </si>
  <si>
    <t>SIGLEC10</t>
  </si>
  <si>
    <t>ENSG00000142512</t>
  </si>
  <si>
    <t>3.79007e-08</t>
  </si>
  <si>
    <t>9.71672e-08</t>
  </si>
  <si>
    <t>19:51913344</t>
  </si>
  <si>
    <t>P78410</t>
  </si>
  <si>
    <t>BTN3A2</t>
  </si>
  <si>
    <t>ENSG00000186470</t>
  </si>
  <si>
    <t>3.14258e-08</t>
  </si>
  <si>
    <t>7.77038e-08</t>
  </si>
  <si>
    <t>6:26391395</t>
  </si>
  <si>
    <t>rs386698235</t>
  </si>
  <si>
    <t>P12872</t>
  </si>
  <si>
    <t>MLN</t>
  </si>
  <si>
    <t>ENSG00000096395</t>
  </si>
  <si>
    <t>6.93279e-08</t>
  </si>
  <si>
    <t>1.60529e-07</t>
  </si>
  <si>
    <t>6:33694691</t>
  </si>
  <si>
    <t>rs78847102</t>
  </si>
  <si>
    <t>splice_region_variant</t>
  </si>
  <si>
    <t>Q8WTT0</t>
  </si>
  <si>
    <t>CLEC4C</t>
  </si>
  <si>
    <t>ENSG00000198178</t>
  </si>
  <si>
    <t>2.72886e-26</t>
  </si>
  <si>
    <t>5.5698e-21</t>
  </si>
  <si>
    <t>12:7900994</t>
  </si>
  <si>
    <t>Q3KPI0</t>
  </si>
  <si>
    <t>CEACAM21</t>
  </si>
  <si>
    <t>ENSG00000007129</t>
  </si>
  <si>
    <t>2.45509e-20</t>
  </si>
  <si>
    <t>2.91347e-11</t>
  </si>
  <si>
    <t>19:42083849</t>
  </si>
  <si>
    <t>rs714106</t>
  </si>
  <si>
    <t>P24071</t>
  </si>
  <si>
    <t>FCAR</t>
  </si>
  <si>
    <t>ENSG00000186431</t>
  </si>
  <si>
    <t>4.3158e-11</t>
  </si>
  <si>
    <t>2.7658e-10</t>
  </si>
  <si>
    <t>19:55389098</t>
  </si>
  <si>
    <t>P01374</t>
  </si>
  <si>
    <t>ENSG00000226979</t>
  </si>
  <si>
    <t>7.79e-08</t>
  </si>
  <si>
    <t>1.64173e-07</t>
  </si>
  <si>
    <t>6:31540784</t>
  </si>
  <si>
    <t>rs1041981</t>
  </si>
  <si>
    <t>Q8WXI8</t>
  </si>
  <si>
    <t>CLEC4D</t>
  </si>
  <si>
    <t>ENSG00000166527</t>
  </si>
  <si>
    <t>1.06613e-16</t>
  </si>
  <si>
    <t>1.14605e-14</t>
  </si>
  <si>
    <t>12:8690366</t>
  </si>
  <si>
    <t>rs6487242</t>
  </si>
  <si>
    <t>P10147</t>
  </si>
  <si>
    <t>CCL3</t>
  </si>
  <si>
    <t>ENSG00000006075</t>
  </si>
  <si>
    <t>2.67815e-54</t>
  </si>
  <si>
    <t>3.03105e-28</t>
  </si>
  <si>
    <t>17:34422149</t>
  </si>
  <si>
    <t>P37235</t>
  </si>
  <si>
    <t>HPCAL1</t>
  </si>
  <si>
    <t>ENSG00000115756</t>
  </si>
  <si>
    <t>6.79677e-10</t>
  </si>
  <si>
    <t>2.635e-09</t>
  </si>
  <si>
    <t>2:10473362</t>
  </si>
  <si>
    <t>P50452</t>
  </si>
  <si>
    <t>SERPINB8</t>
  </si>
  <si>
    <t>ENSG00000166401</t>
  </si>
  <si>
    <t>3.34188e-28</t>
  </si>
  <si>
    <t>5.19669e-22</t>
  </si>
  <si>
    <t>18:61654463</t>
  </si>
  <si>
    <t>Q13241</t>
  </si>
  <si>
    <t>ENSG00000134539</t>
  </si>
  <si>
    <t>2.93542e-07</t>
  </si>
  <si>
    <t>5.61851e-07</t>
  </si>
  <si>
    <t>12:10471050</t>
  </si>
  <si>
    <t>Q9UQV4</t>
  </si>
  <si>
    <t>LAMP3</t>
  </si>
  <si>
    <t>ENSG00000078081</t>
  </si>
  <si>
    <t>8.00926e-07</t>
  </si>
  <si>
    <t>7.30672e-07</t>
  </si>
  <si>
    <t>3:182853670</t>
  </si>
  <si>
    <t>Q96LA5</t>
  </si>
  <si>
    <t>FCRL2</t>
  </si>
  <si>
    <t>ENSG00000132704</t>
  </si>
  <si>
    <t>3.75077e-19</t>
  </si>
  <si>
    <t>3.50829e-17</t>
  </si>
  <si>
    <t>1:157738482</t>
  </si>
  <si>
    <t>Q15661</t>
  </si>
  <si>
    <t>ENSG00000172236</t>
  </si>
  <si>
    <t>2.15866e-20</t>
  </si>
  <si>
    <t>2.6882e-17</t>
  </si>
  <si>
    <t>16:1294822</t>
  </si>
  <si>
    <t>rs3874639</t>
  </si>
  <si>
    <t>P30203</t>
  </si>
  <si>
    <t>ENSG00000013725</t>
  </si>
  <si>
    <t>9.76115e-10</t>
  </si>
  <si>
    <t>3.59006e-09</t>
  </si>
  <si>
    <t>11:60776209</t>
  </si>
  <si>
    <t>P15692</t>
  </si>
  <si>
    <t>VEGFA</t>
  </si>
  <si>
    <t>ENSG00000112715</t>
  </si>
  <si>
    <t>4.08198e-19</t>
  </si>
  <si>
    <t>1.02807e-14</t>
  </si>
  <si>
    <t>6:43932319</t>
  </si>
  <si>
    <t>rs11757888</t>
  </si>
  <si>
    <t>Q13478</t>
  </si>
  <si>
    <t>IL18R1</t>
  </si>
  <si>
    <t>ENSG00000115604</t>
  </si>
  <si>
    <t>6.33036e-15</t>
  </si>
  <si>
    <t>1.65913e-13</t>
  </si>
  <si>
    <t>2:103035044</t>
  </si>
  <si>
    <t>P03956</t>
  </si>
  <si>
    <t>MMP1</t>
  </si>
  <si>
    <t>ENSG00000196611</t>
  </si>
  <si>
    <t>4.71344e-09</t>
  </si>
  <si>
    <t>1.43015e-08</t>
  </si>
  <si>
    <t>11:102711338</t>
  </si>
  <si>
    <t>splice_polypyrimidine_tract_variant</t>
  </si>
  <si>
    <t>Q92484</t>
  </si>
  <si>
    <t>ENSG00000172594</t>
  </si>
  <si>
    <t>5.08795e-16</t>
  </si>
  <si>
    <t>2.31093e-14</t>
  </si>
  <si>
    <t>6:123122464</t>
  </si>
  <si>
    <t>P53634</t>
  </si>
  <si>
    <t>CTSC</t>
  </si>
  <si>
    <t>ENSG00000109861</t>
  </si>
  <si>
    <t>6.68517e-09</t>
  </si>
  <si>
    <t>1.97464e-08</t>
  </si>
  <si>
    <t>11:88070858</t>
  </si>
  <si>
    <t>Q5ZPR3</t>
  </si>
  <si>
    <t>CD276</t>
  </si>
  <si>
    <t>ENSG00000103855</t>
  </si>
  <si>
    <t>1.46252e-06</t>
  </si>
  <si>
    <t>2.43734e-06</t>
  </si>
  <si>
    <t>15:73978096</t>
  </si>
  <si>
    <t>Q6UWV6</t>
  </si>
  <si>
    <t>ENSG00000182156</t>
  </si>
  <si>
    <t>5.22168e-21</t>
  </si>
  <si>
    <t>1.6334e-19</t>
  </si>
  <si>
    <t>17:77705045</t>
  </si>
  <si>
    <t>rs8074728</t>
  </si>
  <si>
    <t>P01133</t>
  </si>
  <si>
    <t>ENSG00000138798</t>
  </si>
  <si>
    <t>1.10844e-06</t>
  </si>
  <si>
    <t>1.8668e-06</t>
  </si>
  <si>
    <t>4:110834110</t>
  </si>
  <si>
    <t>Q14210</t>
  </si>
  <si>
    <t>LY6D</t>
  </si>
  <si>
    <t>ENSG00000167656</t>
  </si>
  <si>
    <t>8.83013e-11</t>
  </si>
  <si>
    <t>5.01428e-10</t>
  </si>
  <si>
    <t>8:143867905</t>
  </si>
  <si>
    <t>P29279</t>
  </si>
  <si>
    <t>CCN2</t>
  </si>
  <si>
    <t>ENSG00000118523</t>
  </si>
  <si>
    <t>3.80243e-08</t>
  </si>
  <si>
    <t>8.83235e-08</t>
  </si>
  <si>
    <t>6:132292576</t>
  </si>
  <si>
    <t>P34896</t>
  </si>
  <si>
    <t>SHMT1</t>
  </si>
  <si>
    <t>ENSG00000176974</t>
  </si>
  <si>
    <t>1.45571e-07</t>
  </si>
  <si>
    <t>2.85418e-07</t>
  </si>
  <si>
    <t>17:18268941</t>
  </si>
  <si>
    <t>P25942</t>
  </si>
  <si>
    <t>ENSG00000101017</t>
  </si>
  <si>
    <t>2.00297e-09</t>
  </si>
  <si>
    <t>1.5226e-08</t>
  </si>
  <si>
    <t>20:44753811</t>
  </si>
  <si>
    <t>Q9NZC2</t>
  </si>
  <si>
    <t>TREM2</t>
  </si>
  <si>
    <t>ENSG00000095970</t>
  </si>
  <si>
    <t>2.27335e-12</t>
  </si>
  <si>
    <t>2.32078e-11</t>
  </si>
  <si>
    <t>6:41129631</t>
  </si>
  <si>
    <t>rs61333415</t>
  </si>
  <si>
    <t>Q9UJA9</t>
  </si>
  <si>
    <t>ENSG00000112796</t>
  </si>
  <si>
    <t>1.87982e-13</t>
  </si>
  <si>
    <t>2.94924e-12</t>
  </si>
  <si>
    <t>6:46128745</t>
  </si>
  <si>
    <t>rs1047153</t>
  </si>
  <si>
    <t>O00241</t>
  </si>
  <si>
    <t>SIRPB1</t>
  </si>
  <si>
    <t>ENSG00000101307</t>
  </si>
  <si>
    <t>2.74087e-22</t>
  </si>
  <si>
    <t>1.44215e-18</t>
  </si>
  <si>
    <t>20:1600925</t>
  </si>
  <si>
    <t>Q96KG7</t>
  </si>
  <si>
    <t>ENSG00000145794</t>
  </si>
  <si>
    <t>1.82365e-07</t>
  </si>
  <si>
    <t>3.93492e-07</t>
  </si>
  <si>
    <t>5:126592101</t>
  </si>
  <si>
    <t>rs10478764</t>
  </si>
  <si>
    <t>Q9H008</t>
  </si>
  <si>
    <t>LHPP</t>
  </si>
  <si>
    <t>ENSG00000107902</t>
  </si>
  <si>
    <t>4.88034e-07</t>
  </si>
  <si>
    <t>8.96976e-07</t>
  </si>
  <si>
    <t>10:126150324</t>
  </si>
  <si>
    <t>Q6UXH1</t>
  </si>
  <si>
    <t>ENSG00000184164</t>
  </si>
  <si>
    <t>3.72017e-12</t>
  </si>
  <si>
    <t>3.06767e-11</t>
  </si>
  <si>
    <t>22:50300672</t>
  </si>
  <si>
    <t>rs2060545936</t>
  </si>
  <si>
    <t>Q99895</t>
  </si>
  <si>
    <t>ENSG00000162438</t>
  </si>
  <si>
    <t>1.32756e-08</t>
  </si>
  <si>
    <t>3.63384e-08</t>
  </si>
  <si>
    <t>1:15759699</t>
  </si>
  <si>
    <t>O00175</t>
  </si>
  <si>
    <t>CCL24</t>
  </si>
  <si>
    <t>ENSG00000106178</t>
  </si>
  <si>
    <t>3.08495e-07</t>
  </si>
  <si>
    <t>5.69341e-07</t>
  </si>
  <si>
    <t>7:75454452</t>
  </si>
  <si>
    <t>Q8IYS5</t>
  </si>
  <si>
    <t>OSCAR</t>
  </si>
  <si>
    <t>ENSG00000170909</t>
  </si>
  <si>
    <t>1.75838e-09</t>
  </si>
  <si>
    <t>5.84135e-09</t>
  </si>
  <si>
    <t>19:54600232</t>
  </si>
  <si>
    <t>Q15166</t>
  </si>
  <si>
    <t>PON3</t>
  </si>
  <si>
    <t>ENSG00000105852</t>
  </si>
  <si>
    <t>1.97035e-09</t>
  </si>
  <si>
    <t>6.83666e-09</t>
  </si>
  <si>
    <t>7:94993334</t>
  </si>
  <si>
    <t>O00182</t>
  </si>
  <si>
    <t>ENSG00000168961</t>
  </si>
  <si>
    <t>GGT</t>
  </si>
  <si>
    <t>1.07679e-09</t>
  </si>
  <si>
    <t>4.06621e-09</t>
  </si>
  <si>
    <t>17:25963144</t>
  </si>
  <si>
    <t>rs2074448531</t>
  </si>
  <si>
    <t>Q9UM07</t>
  </si>
  <si>
    <t>PADI4</t>
  </si>
  <si>
    <t>ENSG00000159339</t>
  </si>
  <si>
    <t>2.60364e-09</t>
  </si>
  <si>
    <t>8.46962e-09</t>
  </si>
  <si>
    <t>1:17557069</t>
  </si>
  <si>
    <t>Q96PP9</t>
  </si>
  <si>
    <t>GBP4</t>
  </si>
  <si>
    <t>ENSG00000162654</t>
  </si>
  <si>
    <t>1.06574e-09</t>
  </si>
  <si>
    <t>4.20833e-09</t>
  </si>
  <si>
    <t>1:89636947</t>
  </si>
  <si>
    <t>rs4233337</t>
  </si>
  <si>
    <t>Q6UX27</t>
  </si>
  <si>
    <t>VSTM1</t>
  </si>
  <si>
    <t>ENSG00000189068</t>
  </si>
  <si>
    <t>5.00846e-22</t>
  </si>
  <si>
    <t>2.33724e-14</t>
  </si>
  <si>
    <t>19:54545531</t>
  </si>
  <si>
    <t>O94813</t>
  </si>
  <si>
    <t>SLIT2</t>
  </si>
  <si>
    <t>ENSG00000145147</t>
  </si>
  <si>
    <t>1.22427e-07</t>
  </si>
  <si>
    <t>2.44645e-07</t>
  </si>
  <si>
    <t>4:19604403</t>
  </si>
  <si>
    <t>Q6UWL6</t>
  </si>
  <si>
    <t>ENSG00000126259</t>
  </si>
  <si>
    <t>4.84416e-10</t>
  </si>
  <si>
    <t>2.26488e-09</t>
  </si>
  <si>
    <t>19:36337499</t>
  </si>
  <si>
    <t>P23276</t>
  </si>
  <si>
    <t>ENSG00000197993</t>
  </si>
  <si>
    <t>3.38084e-07</t>
  </si>
  <si>
    <t>6.49313e-07</t>
  </si>
  <si>
    <t>7:142620667</t>
  </si>
  <si>
    <t>rs4252444</t>
  </si>
  <si>
    <t>Q86Z14</t>
  </si>
  <si>
    <t>KLB</t>
  </si>
  <si>
    <t>ENSG00000134962</t>
  </si>
  <si>
    <t>3.316e-10</t>
  </si>
  <si>
    <t>1.33698e-09</t>
  </si>
  <si>
    <t>4:39481111</t>
  </si>
  <si>
    <t>rs1745321934</t>
  </si>
  <si>
    <t>P16444</t>
  </si>
  <si>
    <t>DPEP1</t>
  </si>
  <si>
    <t>ENSG00000015413</t>
  </si>
  <si>
    <t>5.78595e-19</t>
  </si>
  <si>
    <t>3.09192e-17</t>
  </si>
  <si>
    <t>16:89687377</t>
  </si>
  <si>
    <t>rs62068711</t>
  </si>
  <si>
    <t>Q9BZM5</t>
  </si>
  <si>
    <t>ULBP2</t>
  </si>
  <si>
    <t>ENSG00000131015</t>
  </si>
  <si>
    <t>1.80624e-11</t>
  </si>
  <si>
    <t>1.16009e-10</t>
  </si>
  <si>
    <t>6:150263083</t>
  </si>
  <si>
    <t>Q96IU4</t>
  </si>
  <si>
    <t>ENSG00000114779</t>
  </si>
  <si>
    <t>1.64087e-09</t>
  </si>
  <si>
    <t>5.97993e-09</t>
  </si>
  <si>
    <t>3:52002918</t>
  </si>
  <si>
    <t>rs116629706</t>
  </si>
  <si>
    <t>P09466</t>
  </si>
  <si>
    <t>ENSG00000122133</t>
  </si>
  <si>
    <t>3.48911e-18</t>
  </si>
  <si>
    <t>7.70435e-16</t>
  </si>
  <si>
    <t>9:138471928</t>
  </si>
  <si>
    <t>Q8IUN9</t>
  </si>
  <si>
    <t>CLEC10A</t>
  </si>
  <si>
    <t>ENSG00000132514</t>
  </si>
  <si>
    <t>1.54e-17</t>
  </si>
  <si>
    <t>2.14703e-12</t>
  </si>
  <si>
    <t>17:7002865</t>
  </si>
  <si>
    <t>rs61115098</t>
  </si>
  <si>
    <t>Q02083</t>
  </si>
  <si>
    <t>ENSG00000138744</t>
  </si>
  <si>
    <t>3.33735e-26</t>
  </si>
  <si>
    <t>1.3807e-19</t>
  </si>
  <si>
    <t>4:76840485</t>
  </si>
  <si>
    <t>rs111427893</t>
  </si>
  <si>
    <t>Q9UBT3</t>
  </si>
  <si>
    <t>DKK4</t>
  </si>
  <si>
    <t>ENSG00000104371</t>
  </si>
  <si>
    <t>2.5489e-07</t>
  </si>
  <si>
    <t>5.13101e-07</t>
  </si>
  <si>
    <t>8:42231159</t>
  </si>
  <si>
    <t>Q96NZ8</t>
  </si>
  <si>
    <t>ENSG00000127578</t>
  </si>
  <si>
    <t>1.67936e-09</t>
  </si>
  <si>
    <t>5.96399e-09</t>
  </si>
  <si>
    <t>16:701656</t>
  </si>
  <si>
    <t>Q9H5V8</t>
  </si>
  <si>
    <t>ENSG00000163814</t>
  </si>
  <si>
    <t>7.44022e-07</t>
  </si>
  <si>
    <t>1.38497e-06</t>
  </si>
  <si>
    <t>3:45187357</t>
  </si>
  <si>
    <t>P38484</t>
  </si>
  <si>
    <t>IFNGR2</t>
  </si>
  <si>
    <t>ENSG00000159128</t>
  </si>
  <si>
    <t>4.51607e-63</t>
  </si>
  <si>
    <t>6.53024e-33</t>
  </si>
  <si>
    <t>21:34787312</t>
  </si>
  <si>
    <t>rs9808753</t>
  </si>
  <si>
    <t>P78333</t>
  </si>
  <si>
    <t>ENSG00000179399</t>
  </si>
  <si>
    <t>3.37975e-23</t>
  </si>
  <si>
    <t>3.68291e-19</t>
  </si>
  <si>
    <t>13:92417058</t>
  </si>
  <si>
    <t>Q6ISS4</t>
  </si>
  <si>
    <t>LAIR2</t>
  </si>
  <si>
    <t>ENSG00000167618</t>
  </si>
  <si>
    <t>4.34977e-07</t>
  </si>
  <si>
    <t>8.077e-07</t>
  </si>
  <si>
    <t>19:55018422</t>
  </si>
  <si>
    <t>O00220</t>
  </si>
  <si>
    <t>ENSG00000104689</t>
  </si>
  <si>
    <t>3.38274e-11</t>
  </si>
  <si>
    <t>2.11027e-10</t>
  </si>
  <si>
    <t>8:23083836</t>
  </si>
  <si>
    <t>O76070</t>
  </si>
  <si>
    <t>SNCG</t>
  </si>
  <si>
    <t>ENSG00000173267</t>
  </si>
  <si>
    <t>5.62019e-24</t>
  </si>
  <si>
    <t>7.67848e-20</t>
  </si>
  <si>
    <t>10:88724619</t>
  </si>
  <si>
    <t>O60242</t>
  </si>
  <si>
    <t>ADGRB3</t>
  </si>
  <si>
    <t>ENSG00000135298</t>
  </si>
  <si>
    <t>8.2626e-32</t>
  </si>
  <si>
    <t>5.80073e-24</t>
  </si>
  <si>
    <t>6:69677917</t>
  </si>
  <si>
    <t>Q9NPH6</t>
  </si>
  <si>
    <t>ENSG00000171102</t>
  </si>
  <si>
    <t>2.21488e-17</t>
  </si>
  <si>
    <t>5.05278e-07</t>
  </si>
  <si>
    <t>9:136083580</t>
  </si>
  <si>
    <t>rs2073870</t>
  </si>
  <si>
    <t>splice_acceptor_variant</t>
  </si>
  <si>
    <t>O14763</t>
  </si>
  <si>
    <t>ENSG00000120889</t>
  </si>
  <si>
    <t>3.9254e-10</t>
  </si>
  <si>
    <t>1.75565e-09</t>
  </si>
  <si>
    <t>8:22885109</t>
  </si>
  <si>
    <t>Q9BYC5</t>
  </si>
  <si>
    <t>ENSG00000033170</t>
  </si>
  <si>
    <t>1.09673e-39</t>
  </si>
  <si>
    <t>4.08714e-27</t>
  </si>
  <si>
    <t>14:65796846</t>
  </si>
  <si>
    <t>rs2127870</t>
  </si>
  <si>
    <t>P28325</t>
  </si>
  <si>
    <t>CST5</t>
  </si>
  <si>
    <t>ENSG00000170367</t>
  </si>
  <si>
    <t>5.30154e-18</t>
  </si>
  <si>
    <t>9.69845e-16</t>
  </si>
  <si>
    <t>20:23860178</t>
  </si>
  <si>
    <t>Q9NR71</t>
  </si>
  <si>
    <t>ENSG00000188611</t>
  </si>
  <si>
    <t>7.24821e-34</t>
  </si>
  <si>
    <t>1.43093e-24</t>
  </si>
  <si>
    <t>10:52007127</t>
  </si>
  <si>
    <t>Q08708</t>
  </si>
  <si>
    <t>CD300C</t>
  </si>
  <si>
    <t>ENSG00000167850</t>
  </si>
  <si>
    <t>2.33057e-07</t>
  </si>
  <si>
    <t>4.58338e-07</t>
  </si>
  <si>
    <t>17:72506619</t>
  </si>
  <si>
    <t>P15151</t>
  </si>
  <si>
    <t>PVR</t>
  </si>
  <si>
    <t>ENSG00000073008</t>
  </si>
  <si>
    <t>1.69325e-11</t>
  </si>
  <si>
    <t>1.10048e-10</t>
  </si>
  <si>
    <t>19:45140165</t>
  </si>
  <si>
    <t>rs10460181</t>
  </si>
  <si>
    <t>P05060</t>
  </si>
  <si>
    <t>CHGB</t>
  </si>
  <si>
    <t>ENSG00000089199</t>
  </si>
  <si>
    <t>5.76133e-13</t>
  </si>
  <si>
    <t>8.22191e-12</t>
  </si>
  <si>
    <t>20:5903848</t>
  </si>
  <si>
    <t>O00214</t>
  </si>
  <si>
    <t>LGALS8</t>
  </si>
  <si>
    <t>ENSG00000116977</t>
  </si>
  <si>
    <t>1.08191e-07</t>
  </si>
  <si>
    <t>2.25246e-07</t>
  </si>
  <si>
    <t>1:236721610</t>
  </si>
  <si>
    <t>O14625</t>
  </si>
  <si>
    <t>CXCL11</t>
  </si>
  <si>
    <t>ENSG00000169248</t>
  </si>
  <si>
    <t>4.35343e-16</t>
  </si>
  <si>
    <t>3.72076e-14</t>
  </si>
  <si>
    <t>4:76968577</t>
  </si>
  <si>
    <t>rs113056627</t>
  </si>
  <si>
    <t>P09104</t>
  </si>
  <si>
    <t>ENO2</t>
  </si>
  <si>
    <t>ENSG00000111674</t>
  </si>
  <si>
    <t>6.66547e-11</t>
  </si>
  <si>
    <t>1.19928e-10</t>
  </si>
  <si>
    <t>12:7034353</t>
  </si>
  <si>
    <t>P01178</t>
  </si>
  <si>
    <t>ENSG00000101405</t>
  </si>
  <si>
    <t>1.63476e-12</t>
  </si>
  <si>
    <t>3.96096e-13</t>
  </si>
  <si>
    <t>20:3053255</t>
  </si>
  <si>
    <t>P04216</t>
  </si>
  <si>
    <t>THY1</t>
  </si>
  <si>
    <t>ENSG00000154096</t>
  </si>
  <si>
    <t>9.89047e-10</t>
  </si>
  <si>
    <t>3.75846e-09</t>
  </si>
  <si>
    <t>11:119306183</t>
  </si>
  <si>
    <t>Q10588</t>
  </si>
  <si>
    <t>BST1</t>
  </si>
  <si>
    <t>ENSG00000109743</t>
  </si>
  <si>
    <t>4.59116e-23</t>
  </si>
  <si>
    <t>4.67704e-19</t>
  </si>
  <si>
    <t>4:15739390</t>
  </si>
  <si>
    <t>rs4263397</t>
  </si>
  <si>
    <t>Q9BRF8</t>
  </si>
  <si>
    <t>CPPED1</t>
  </si>
  <si>
    <t>ENSG00000103381</t>
  </si>
  <si>
    <t>1.18232e-11</t>
  </si>
  <si>
    <t>9.22521e-11</t>
  </si>
  <si>
    <t>16:12889417</t>
  </si>
  <si>
    <t>rs8050485</t>
  </si>
  <si>
    <t>P14384</t>
  </si>
  <si>
    <t>ENSG00000135678</t>
  </si>
  <si>
    <t>1.19924e-19</t>
  </si>
  <si>
    <t>8.12322e-17</t>
  </si>
  <si>
    <t>12:69326547</t>
  </si>
  <si>
    <t>P25774</t>
  </si>
  <si>
    <t>ENSG00000163131</t>
  </si>
  <si>
    <t>3.87112e-08</t>
  </si>
  <si>
    <t>9.54537e-08</t>
  </si>
  <si>
    <t>1:150725334</t>
  </si>
  <si>
    <t>rs199703714</t>
  </si>
  <si>
    <t>P14207</t>
  </si>
  <si>
    <t>ENSG00000165457</t>
  </si>
  <si>
    <t>5.09298e-31</t>
  </si>
  <si>
    <t>2.33286e-23</t>
  </si>
  <si>
    <t>11:71932013</t>
  </si>
  <si>
    <t>rs74853303</t>
  </si>
  <si>
    <t>P19440</t>
  </si>
  <si>
    <t>ENSG00000100031</t>
  </si>
  <si>
    <t>9.67223e-12</t>
  </si>
  <si>
    <t>6.8972e-11</t>
  </si>
  <si>
    <t>22:24993051</t>
  </si>
  <si>
    <t>rs111958615</t>
  </si>
  <si>
    <t>O15389</t>
  </si>
  <si>
    <t>SIGLEC5</t>
  </si>
  <si>
    <t>ENSG00000105501</t>
  </si>
  <si>
    <t>1.74125e-22</t>
  </si>
  <si>
    <t>5.25758e-19</t>
  </si>
  <si>
    <t>19:52131119</t>
  </si>
  <si>
    <t>P08254</t>
  </si>
  <si>
    <t>ENSG00000149968</t>
  </si>
  <si>
    <t>9.54477e-08</t>
  </si>
  <si>
    <t>2.05869e-07</t>
  </si>
  <si>
    <t>11:102704897</t>
  </si>
  <si>
    <t>Q14112</t>
  </si>
  <si>
    <t>NID2</t>
  </si>
  <si>
    <t>ENSG00000087303</t>
  </si>
  <si>
    <t>2.49443e-41</t>
  </si>
  <si>
    <t>5.82825e-24</t>
  </si>
  <si>
    <t>14:52487766</t>
  </si>
  <si>
    <t>Q9P232</t>
  </si>
  <si>
    <t>CNTN3</t>
  </si>
  <si>
    <t>ENSG00000113805</t>
  </si>
  <si>
    <t>1.80693e-08</t>
  </si>
  <si>
    <t>4.81914e-08</t>
  </si>
  <si>
    <t>3:74595819</t>
  </si>
  <si>
    <t>O15394</t>
  </si>
  <si>
    <t>NCAM2</t>
  </si>
  <si>
    <t>ENSG00000154654</t>
  </si>
  <si>
    <t>4.19804e-08</t>
  </si>
  <si>
    <t>9.52378e-08</t>
  </si>
  <si>
    <t>21:22861778</t>
  </si>
  <si>
    <t>P23280</t>
  </si>
  <si>
    <t>CA6</t>
  </si>
  <si>
    <t>ENSG00000131686</t>
  </si>
  <si>
    <t>1.60074e-11</t>
  </si>
  <si>
    <t>1.05828e-10</t>
  </si>
  <si>
    <t>1:9009414</t>
  </si>
  <si>
    <t>Q6YHK3</t>
  </si>
  <si>
    <t>CD109</t>
  </si>
  <si>
    <t>ENSG00000156535</t>
  </si>
  <si>
    <t>1.36758e-13</t>
  </si>
  <si>
    <t>4.01518e-14</t>
  </si>
  <si>
    <t>6:74501170</t>
  </si>
  <si>
    <t>Q96RD9</t>
  </si>
  <si>
    <t>ENSG00000143297</t>
  </si>
  <si>
    <t>1.10596e-14</t>
  </si>
  <si>
    <t>3.40091e-13</t>
  </si>
  <si>
    <t>1:157515554</t>
  </si>
  <si>
    <t>Q9UKJ1</t>
  </si>
  <si>
    <t>ENSG00000085514</t>
  </si>
  <si>
    <t>1.88746e-19</t>
  </si>
  <si>
    <t>3.32727e-16</t>
  </si>
  <si>
    <t>7:99932049</t>
  </si>
  <si>
    <t>rs7384878</t>
  </si>
  <si>
    <t>P22749</t>
  </si>
  <si>
    <t>GNLY</t>
  </si>
  <si>
    <t>ENSG00000115523</t>
  </si>
  <si>
    <t>3.55529e-24</t>
  </si>
  <si>
    <t>6.87436e-20</t>
  </si>
  <si>
    <t>2:85927551</t>
  </si>
  <si>
    <t>P06734</t>
  </si>
  <si>
    <t>FCER2</t>
  </si>
  <si>
    <t>ENSG00000104921</t>
  </si>
  <si>
    <t>4.60361e-13</t>
  </si>
  <si>
    <t>5.00885e-10</t>
  </si>
  <si>
    <t>19:7764436</t>
  </si>
  <si>
    <t>rs12980031</t>
  </si>
  <si>
    <t>P16871</t>
  </si>
  <si>
    <t>IL7R</t>
  </si>
  <si>
    <t>ENSG00000168685</t>
  </si>
  <si>
    <t>4.07883e-11</t>
  </si>
  <si>
    <t>1.68037e-14</t>
  </si>
  <si>
    <t>5:35874575</t>
  </si>
  <si>
    <t>rs6897932</t>
  </si>
  <si>
    <t>P15289</t>
  </si>
  <si>
    <t>ARSA</t>
  </si>
  <si>
    <t>ENSG00000100299</t>
  </si>
  <si>
    <t>2.36832e-15</t>
  </si>
  <si>
    <t>1.11645e-13</t>
  </si>
  <si>
    <t>22:51064416</t>
  </si>
  <si>
    <t>Q9NQ38</t>
  </si>
  <si>
    <t>SPINK5</t>
  </si>
  <si>
    <t>ENSG00000133710</t>
  </si>
  <si>
    <t>1.30696e-24</t>
  </si>
  <si>
    <t>3.37302e-16</t>
  </si>
  <si>
    <t>5:147479791</t>
  </si>
  <si>
    <t>Q8N149</t>
  </si>
  <si>
    <t>LILRA2</t>
  </si>
  <si>
    <t>ENSG00000239998</t>
  </si>
  <si>
    <t>1.38077e-37</t>
  </si>
  <si>
    <t>1.10274e-26</t>
  </si>
  <si>
    <t>19:55084982</t>
  </si>
  <si>
    <t>P04118</t>
  </si>
  <si>
    <t>CLPS</t>
  </si>
  <si>
    <t>ENSG00000137392</t>
  </si>
  <si>
    <t>8.41318e-16</t>
  </si>
  <si>
    <t>1.35602e-12</t>
  </si>
  <si>
    <t>6:35758696</t>
  </si>
  <si>
    <t>Q7Z7D3</t>
  </si>
  <si>
    <t>VTCN1</t>
  </si>
  <si>
    <t>ENSG00000134258</t>
  </si>
  <si>
    <t>7.58765e-46</t>
  </si>
  <si>
    <t>7.32511e-29</t>
  </si>
  <si>
    <t>1:117712758</t>
  </si>
  <si>
    <t>rs76778384</t>
  </si>
  <si>
    <t>P49788</t>
  </si>
  <si>
    <t>ENSG00000118849</t>
  </si>
  <si>
    <t>5.4589e-30</t>
  </si>
  <si>
    <t>2.67085e-23</t>
  </si>
  <si>
    <t>3:158450298</t>
  </si>
  <si>
    <t>splice_donor_variant</t>
  </si>
  <si>
    <t>P43629</t>
  </si>
  <si>
    <t>KIR3DL1</t>
  </si>
  <si>
    <t>ENSG00000167633</t>
  </si>
  <si>
    <t>2.07181e-10</t>
  </si>
  <si>
    <t>6.31649e-11</t>
  </si>
  <si>
    <t>19:55340841</t>
  </si>
  <si>
    <t>P43628</t>
  </si>
  <si>
    <t>KIR2DL3</t>
  </si>
  <si>
    <t>ENSG00000243772</t>
  </si>
  <si>
    <t>9.54602e-08</t>
  </si>
  <si>
    <t>1.95019e-07</t>
  </si>
  <si>
    <t>19:55207790</t>
  </si>
  <si>
    <t>P35070</t>
  </si>
  <si>
    <t>BTC</t>
  </si>
  <si>
    <t>ENSG00000174808</t>
  </si>
  <si>
    <t>6.12775e-24</t>
  </si>
  <si>
    <t>1.10997e-19</t>
  </si>
  <si>
    <t>4:75719517</t>
  </si>
  <si>
    <t>Q9UKR0</t>
  </si>
  <si>
    <t>ENSG00000186474</t>
  </si>
  <si>
    <t>9.12722e-11</t>
  </si>
  <si>
    <t>4.21939e-10</t>
  </si>
  <si>
    <t>19:51535130</t>
  </si>
  <si>
    <t>P31994</t>
  </si>
  <si>
    <t>FCGR2B</t>
  </si>
  <si>
    <t>ENSG00000072694</t>
  </si>
  <si>
    <t>2.08561e-37</t>
  </si>
  <si>
    <t>1.23873e-26</t>
  </si>
  <si>
    <t>1:161479745</t>
  </si>
  <si>
    <t>rs1801274</t>
  </si>
  <si>
    <t>Q6EIG7</t>
  </si>
  <si>
    <t>CLEC6A</t>
  </si>
  <si>
    <t>ENSG00000205846</t>
  </si>
  <si>
    <t>8.74823e-34</t>
  </si>
  <si>
    <t>4.73403e-26</t>
  </si>
  <si>
    <t>12:8608743</t>
  </si>
  <si>
    <t>rs76779479</t>
  </si>
  <si>
    <t>splice_donor_5th_base_variant</t>
  </si>
  <si>
    <t>P51580</t>
  </si>
  <si>
    <t>TPMT</t>
  </si>
  <si>
    <t>ENSG00000137364</t>
  </si>
  <si>
    <t>2.19587e-22</t>
  </si>
  <si>
    <t>6.75553e-19</t>
  </si>
  <si>
    <t>6:18128201</t>
  </si>
  <si>
    <t>Q9Y653</t>
  </si>
  <si>
    <t>ENSG00000205336</t>
  </si>
  <si>
    <t>1.33674e-06</t>
  </si>
  <si>
    <t>2.21172e-06</t>
  </si>
  <si>
    <t>16:57663769</t>
  </si>
  <si>
    <t>Q9UK85</t>
  </si>
  <si>
    <t>DKKL1</t>
  </si>
  <si>
    <t>ENSG00000104901</t>
  </si>
  <si>
    <t>1.30725e-48</t>
  </si>
  <si>
    <t>5.00986e-30</t>
  </si>
  <si>
    <t>19:49869051</t>
  </si>
  <si>
    <t>rs759191536</t>
  </si>
  <si>
    <t>Q8N129</t>
  </si>
  <si>
    <t>ENSG00000166997</t>
  </si>
  <si>
    <t>1.38627e-17</t>
  </si>
  <si>
    <t>1.85509e-15</t>
  </si>
  <si>
    <t>7:99604147</t>
  </si>
  <si>
    <t>P15848</t>
  </si>
  <si>
    <t>ENSG00000113273</t>
  </si>
  <si>
    <t>1.7699e-14</t>
  </si>
  <si>
    <t>4.61585e-13</t>
  </si>
  <si>
    <t>5:78281373</t>
  </si>
  <si>
    <t>rs163127</t>
  </si>
  <si>
    <t>Q96I82</t>
  </si>
  <si>
    <t>ENSG00000107821</t>
  </si>
  <si>
    <t>3.55809e-10</t>
  </si>
  <si>
    <t>1.47074e-09</t>
  </si>
  <si>
    <t>10:102824349</t>
  </si>
  <si>
    <t>rs807037</t>
  </si>
  <si>
    <t>P98073</t>
  </si>
  <si>
    <t>TMPRSS15</t>
  </si>
  <si>
    <t>ENSG00000154646</t>
  </si>
  <si>
    <t>3.15017e-07</t>
  </si>
  <si>
    <t>6.13233e-07</t>
  </si>
  <si>
    <t>21:19717894</t>
  </si>
  <si>
    <t>P82980</t>
  </si>
  <si>
    <t>ENSG00000139194</t>
  </si>
  <si>
    <t>1.223e-10</t>
  </si>
  <si>
    <t>6.16533e-10</t>
  </si>
  <si>
    <t>12:7269905</t>
  </si>
  <si>
    <t>P58499</t>
  </si>
  <si>
    <t>FAM3B</t>
  </si>
  <si>
    <t>ENSG00000183844</t>
  </si>
  <si>
    <t>3.37416e-13</t>
  </si>
  <si>
    <t>2.87253e-09</t>
  </si>
  <si>
    <t>21:42714108</t>
  </si>
  <si>
    <t>rs28478227</t>
  </si>
  <si>
    <t>Q7Z5L0</t>
  </si>
  <si>
    <t>VMO1</t>
  </si>
  <si>
    <t>ENSG00000182853</t>
  </si>
  <si>
    <t>2.34987e-22</t>
  </si>
  <si>
    <t>6.6184e-19</t>
  </si>
  <si>
    <t>17:4689313</t>
  </si>
  <si>
    <t>rs2279961</t>
  </si>
  <si>
    <t>P05187</t>
  </si>
  <si>
    <t>ALPP</t>
  </si>
  <si>
    <t>ENSG00000163283</t>
  </si>
  <si>
    <t>1.73267e-14</t>
  </si>
  <si>
    <t>3.84812e-14</t>
  </si>
  <si>
    <t>2:233274476</t>
  </si>
  <si>
    <t>Q9Y336</t>
  </si>
  <si>
    <t>SIGLEC9</t>
  </si>
  <si>
    <t>ENSG00000129450</t>
  </si>
  <si>
    <t>2.23341e-50</t>
  </si>
  <si>
    <t>3.17981e-26</t>
  </si>
  <si>
    <t>19:51631236</t>
  </si>
  <si>
    <t>Q9Y5K2</t>
  </si>
  <si>
    <t>KLK4</t>
  </si>
  <si>
    <t>ENSG00000167749</t>
  </si>
  <si>
    <t>1.06422e-08</t>
  </si>
  <si>
    <t>2.99061e-08</t>
  </si>
  <si>
    <t>19:51415150</t>
  </si>
  <si>
    <t>P20472</t>
  </si>
  <si>
    <t>PVALB</t>
  </si>
  <si>
    <t>ENSG00000100362</t>
  </si>
  <si>
    <t>5.27438e-55</t>
  </si>
  <si>
    <t>7.46118e-31</t>
  </si>
  <si>
    <t>22:37258503</t>
  </si>
  <si>
    <t>Q96I15</t>
  </si>
  <si>
    <t>ENSG00000132330</t>
  </si>
  <si>
    <t>5.43993e-08</t>
  </si>
  <si>
    <t>1.27838e-07</t>
  </si>
  <si>
    <t>2:238918254</t>
  </si>
  <si>
    <t>Q02246</t>
  </si>
  <si>
    <t>CNTN2</t>
  </si>
  <si>
    <t>ENSG00000184144</t>
  </si>
  <si>
    <t>6.90241e-11</t>
  </si>
  <si>
    <t>4.04986e-10</t>
  </si>
  <si>
    <t>1:205033374</t>
  </si>
  <si>
    <t>rs2305277</t>
  </si>
  <si>
    <t>Q96JA1</t>
  </si>
  <si>
    <t>LRIG1</t>
  </si>
  <si>
    <t>ENSG00000144749</t>
  </si>
  <si>
    <t>5.09314e-13</t>
  </si>
  <si>
    <t>7.50286e-12</t>
  </si>
  <si>
    <t>3:66438388</t>
  </si>
  <si>
    <t>rs113688386</t>
  </si>
  <si>
    <t>P40121</t>
  </si>
  <si>
    <t>ENSG00000042493</t>
  </si>
  <si>
    <t>1.32217e-15</t>
  </si>
  <si>
    <t>6.20071e-14</t>
  </si>
  <si>
    <t>2:85615287</t>
  </si>
  <si>
    <t>Q9NPH0</t>
  </si>
  <si>
    <t>ENSG00000162836</t>
  </si>
  <si>
    <t>3.18443e-15</t>
  </si>
  <si>
    <t>1.05937e-13</t>
  </si>
  <si>
    <t>1:147124310</t>
  </si>
  <si>
    <t>rs386635276</t>
  </si>
  <si>
    <t>P09105</t>
  </si>
  <si>
    <t>ENSG00000086506</t>
  </si>
  <si>
    <t>7.62037e-10</t>
  </si>
  <si>
    <t>2.91276e-09</t>
  </si>
  <si>
    <t>16:230481</t>
  </si>
  <si>
    <t>rs1005364</t>
  </si>
  <si>
    <t>P27695</t>
  </si>
  <si>
    <t>ENSG00000100823</t>
  </si>
  <si>
    <t>1.88461e-15</t>
  </si>
  <si>
    <t>1.08391e-13</t>
  </si>
  <si>
    <t>14:20925154</t>
  </si>
  <si>
    <t>P13726</t>
  </si>
  <si>
    <t>F3</t>
  </si>
  <si>
    <t>ENSG00000117525</t>
  </si>
  <si>
    <t>3.99776e-37</t>
  </si>
  <si>
    <t>3.90643e-26</t>
  </si>
  <si>
    <t>1:94995778</t>
  </si>
  <si>
    <t>rs3917632</t>
  </si>
  <si>
    <t>O95388</t>
  </si>
  <si>
    <t>ENSG00000104415</t>
  </si>
  <si>
    <t>4.29688e-17</t>
  </si>
  <si>
    <t>1.53856e-13</t>
  </si>
  <si>
    <t>8:134203001</t>
  </si>
  <si>
    <t>rs1853075554</t>
  </si>
  <si>
    <t>Q9NS68</t>
  </si>
  <si>
    <t>ENSG00000127863</t>
  </si>
  <si>
    <t>3.59525e-09</t>
  </si>
  <si>
    <t>1.0887e-08</t>
  </si>
  <si>
    <t>13:24281483</t>
  </si>
  <si>
    <t>P09758</t>
  </si>
  <si>
    <t>TACSTD2</t>
  </si>
  <si>
    <t>ENSG00000184292</t>
  </si>
  <si>
    <t>1.17631e-13</t>
  </si>
  <si>
    <t>1.93191e-12</t>
  </si>
  <si>
    <t>1:59041220</t>
  </si>
  <si>
    <t>Q6UWN8</t>
  </si>
  <si>
    <t>ENSG00000178172</t>
  </si>
  <si>
    <t>AG</t>
  </si>
  <si>
    <t>8.50135e-07</t>
  </si>
  <si>
    <t>1.51325e-06</t>
  </si>
  <si>
    <t>5:147564800</t>
  </si>
  <si>
    <t>O00292</t>
  </si>
  <si>
    <t>ENSG00000143768</t>
  </si>
  <si>
    <t>4.0805e-08</t>
  </si>
  <si>
    <t>9.65917e-08</t>
  </si>
  <si>
    <t>1:226095048</t>
  </si>
  <si>
    <t>P16562</t>
  </si>
  <si>
    <t>ENSG00000124490</t>
  </si>
  <si>
    <t>5.32761e-12</t>
  </si>
  <si>
    <t>3.96731e-11</t>
  </si>
  <si>
    <t>6:49704546</t>
  </si>
  <si>
    <t>Q8WWY7</t>
  </si>
  <si>
    <t>WFDC12</t>
  </si>
  <si>
    <t>ENSG00000168703</t>
  </si>
  <si>
    <t>7.4931e-19</t>
  </si>
  <si>
    <t>1.58807e-18</t>
  </si>
  <si>
    <t>20:43751326</t>
  </si>
  <si>
    <t>Q9Y5W5</t>
  </si>
  <si>
    <t>ENSG00000156076</t>
  </si>
  <si>
    <t>1.11588e-12</t>
  </si>
  <si>
    <t>1.36052e-11</t>
  </si>
  <si>
    <t>12:65524311</t>
  </si>
  <si>
    <t>P80075</t>
  </si>
  <si>
    <t>ENSG00000108700</t>
  </si>
  <si>
    <t>9.65652e-09</t>
  </si>
  <si>
    <t>2.59713e-08</t>
  </si>
  <si>
    <t>17:32648878</t>
  </si>
  <si>
    <t>Q8TDQ1</t>
  </si>
  <si>
    <t>ENSG00000186074</t>
  </si>
  <si>
    <t>1.2869e-70</t>
  </si>
  <si>
    <t>2.80218e-28</t>
  </si>
  <si>
    <t>17:72700943</t>
  </si>
  <si>
    <t>P20138</t>
  </si>
  <si>
    <t>CD33</t>
  </si>
  <si>
    <t>ENSG00000105383</t>
  </si>
  <si>
    <t>1.02403e-29</t>
  </si>
  <si>
    <t>2.62339e-23</t>
  </si>
  <si>
    <t>19:51728641</t>
  </si>
  <si>
    <t>Q96SM3</t>
  </si>
  <si>
    <t>CPXM1</t>
  </si>
  <si>
    <t>ENSG00000088882</t>
  </si>
  <si>
    <t>1.58412e-29</t>
  </si>
  <si>
    <t>2.49046e-23</t>
  </si>
  <si>
    <t>20:2774639</t>
  </si>
  <si>
    <t>P41439</t>
  </si>
  <si>
    <t>FOLR3</t>
  </si>
  <si>
    <t>ENSG00000110203</t>
  </si>
  <si>
    <t>3.11653e-51</t>
  </si>
  <si>
    <t>7.80396e-24</t>
  </si>
  <si>
    <t>11:71848122</t>
  </si>
  <si>
    <t>rs7950807</t>
  </si>
  <si>
    <t>Q15303</t>
  </si>
  <si>
    <t>ENSG00000178568</t>
  </si>
  <si>
    <t>1.34847e-06</t>
  </si>
  <si>
    <t>2.2949e-06</t>
  </si>
  <si>
    <t>2:213259226</t>
  </si>
  <si>
    <t>O60259</t>
  </si>
  <si>
    <t>KLK8</t>
  </si>
  <si>
    <t>ENSG00000129455</t>
  </si>
  <si>
    <t>6.52227e-16</t>
  </si>
  <si>
    <t>2.71241e-14</t>
  </si>
  <si>
    <t>19:51504415</t>
  </si>
  <si>
    <t>P04626</t>
  </si>
  <si>
    <t>ENSG00000141736</t>
  </si>
  <si>
    <t>1.46014e-08</t>
  </si>
  <si>
    <t>3.80484e-08</t>
  </si>
  <si>
    <t>17:37889280</t>
  </si>
  <si>
    <t>rs2059943403</t>
  </si>
  <si>
    <t>O00548</t>
  </si>
  <si>
    <t>ENSG00000198719</t>
  </si>
  <si>
    <t>1.38073e-06</t>
  </si>
  <si>
    <t>2.24213e-06</t>
  </si>
  <si>
    <t>6:170772685</t>
  </si>
  <si>
    <t>P26842</t>
  </si>
  <si>
    <t>ENSG00000139193</t>
  </si>
  <si>
    <t>2.02529e-07</t>
  </si>
  <si>
    <t>3.95543e-07</t>
  </si>
  <si>
    <t>12:6552154</t>
  </si>
  <si>
    <t>rs3759341</t>
  </si>
  <si>
    <t>P13688</t>
  </si>
  <si>
    <t>CEACAM1</t>
  </si>
  <si>
    <t>ENSG00000079385</t>
  </si>
  <si>
    <t>1.93477e-75</t>
  </si>
  <si>
    <t>1.00969e-24</t>
  </si>
  <si>
    <t>19:43028272</t>
  </si>
  <si>
    <t>Q16674</t>
  </si>
  <si>
    <t>MIA</t>
  </si>
  <si>
    <t>ENSG00000261857</t>
  </si>
  <si>
    <t>4.13484e-11</t>
  </si>
  <si>
    <t>2.70021e-10</t>
  </si>
  <si>
    <t>19:41268243</t>
  </si>
  <si>
    <t>Q96HD9</t>
  </si>
  <si>
    <t>ENSG00000132744</t>
  </si>
  <si>
    <t>1.86419e-11</t>
  </si>
  <si>
    <t>7.5711e-12</t>
  </si>
  <si>
    <t>11:67415163</t>
  </si>
  <si>
    <t>Q96LB8</t>
  </si>
  <si>
    <t>PGLYRP4</t>
  </si>
  <si>
    <t>ENSG00000163218</t>
  </si>
  <si>
    <t>2.85781e-12</t>
  </si>
  <si>
    <t>3.08083e-11</t>
  </si>
  <si>
    <t>1:153322041</t>
  </si>
  <si>
    <t>Q92935</t>
  </si>
  <si>
    <t>EXTL1</t>
  </si>
  <si>
    <t>ENSG00000158008</t>
  </si>
  <si>
    <t>9.05235e-10</t>
  </si>
  <si>
    <t>2.97794e-09</t>
  </si>
  <si>
    <t>1:26261366</t>
  </si>
  <si>
    <t>rs140399583</t>
  </si>
  <si>
    <t>O15018</t>
  </si>
  <si>
    <t>PDZD2</t>
  </si>
  <si>
    <t>ENSG00000133401</t>
  </si>
  <si>
    <t>6.70335e-33</t>
  </si>
  <si>
    <t>1.47829e-24</t>
  </si>
  <si>
    <t>5:31638475</t>
  </si>
  <si>
    <t>P20645</t>
  </si>
  <si>
    <t>M6PR</t>
  </si>
  <si>
    <t>ENSG00000003056</t>
  </si>
  <si>
    <t>3.72904e-07</t>
  </si>
  <si>
    <t>7.11669e-07</t>
  </si>
  <si>
    <t>12:9358139</t>
  </si>
  <si>
    <t>Q5GAN6</t>
  </si>
  <si>
    <t>RNASE10</t>
  </si>
  <si>
    <t>ENSG00000182545</t>
  </si>
  <si>
    <t>2.34943e-14</t>
  </si>
  <si>
    <t>1.70906e-11</t>
  </si>
  <si>
    <t>14:20972219</t>
  </si>
  <si>
    <t>P30084</t>
  </si>
  <si>
    <t>ENSG00000127884</t>
  </si>
  <si>
    <t>6.14026e-09</t>
  </si>
  <si>
    <t>1.94905e-08</t>
  </si>
  <si>
    <t>10:135184126</t>
  </si>
  <si>
    <t>Q0VD83</t>
  </si>
  <si>
    <t>APOBR</t>
  </si>
  <si>
    <t>ENSG00000184730</t>
  </si>
  <si>
    <t>1.32334e-10</t>
  </si>
  <si>
    <t>6.82521e-10</t>
  </si>
  <si>
    <t>16:28508048</t>
  </si>
  <si>
    <t>rs180744</t>
  </si>
  <si>
    <t>Q9NYZ4</t>
  </si>
  <si>
    <t>SIGLEC8</t>
  </si>
  <si>
    <t>ENSG00000105366</t>
  </si>
  <si>
    <t>3.84726e-10</t>
  </si>
  <si>
    <t>2.10448e-08</t>
  </si>
  <si>
    <t>19:51960940</t>
  </si>
  <si>
    <t>P21754</t>
  </si>
  <si>
    <t>ZP3</t>
  </si>
  <si>
    <t>ENSG00000188372</t>
  </si>
  <si>
    <t>2.34919e-52</t>
  </si>
  <si>
    <t>5.71438e-29</t>
  </si>
  <si>
    <t>7:76014174</t>
  </si>
  <si>
    <t>Q8IWT1</t>
  </si>
  <si>
    <t>SCN4B</t>
  </si>
  <si>
    <t>ENSG00000177098</t>
  </si>
  <si>
    <t>3.68833e-32</t>
  </si>
  <si>
    <t>9.45322e-25</t>
  </si>
  <si>
    <t>11:118014278</t>
  </si>
  <si>
    <t>Q96DR5</t>
  </si>
  <si>
    <t>BPIFA2</t>
  </si>
  <si>
    <t>ENSG00000131050</t>
  </si>
  <si>
    <t>1.44138e-30</t>
  </si>
  <si>
    <t>5.67586e-24</t>
  </si>
  <si>
    <t>20:31755539</t>
  </si>
  <si>
    <t>rs7268823</t>
  </si>
  <si>
    <t>P02458</t>
  </si>
  <si>
    <t>ENSG00000139219</t>
  </si>
  <si>
    <t>6.38569e-26</t>
  </si>
  <si>
    <t>6.21983e-21</t>
  </si>
  <si>
    <t>12:48422489</t>
  </si>
  <si>
    <t>rs2408954</t>
  </si>
  <si>
    <t>Q9BVM4</t>
  </si>
  <si>
    <t>GGACT</t>
  </si>
  <si>
    <t>ENSG00000134864</t>
  </si>
  <si>
    <t>1.02809e-08</t>
  </si>
  <si>
    <t>2.84713e-08</t>
  </si>
  <si>
    <t>13:101233805</t>
  </si>
  <si>
    <t>Q96DC8</t>
  </si>
  <si>
    <t>ECHDC3</t>
  </si>
  <si>
    <t>ENSG00000134463</t>
  </si>
  <si>
    <t>4.38251e-32</t>
  </si>
  <si>
    <t>2.22894e-24</t>
  </si>
  <si>
    <t>10:11792651</t>
  </si>
  <si>
    <t>Q7Z7M9</t>
  </si>
  <si>
    <t>ENSG00000136542</t>
  </si>
  <si>
    <t>8.61618e-08</t>
  </si>
  <si>
    <t>1.90746e-07</t>
  </si>
  <si>
    <t>2:158118624</t>
  </si>
  <si>
    <t>rs16841430</t>
  </si>
  <si>
    <t>Q14914</t>
  </si>
  <si>
    <t>PTGR1</t>
  </si>
  <si>
    <t>ENSG00000106853</t>
  </si>
  <si>
    <t>2.32808e-12</t>
  </si>
  <si>
    <t>2.58376e-11</t>
  </si>
  <si>
    <t>9:114328473</t>
  </si>
  <si>
    <t>Q9Y2E5</t>
  </si>
  <si>
    <t>MAN2B2</t>
  </si>
  <si>
    <t>ENSG00000013288</t>
  </si>
  <si>
    <t>1.53196e-12</t>
  </si>
  <si>
    <t>1.49602e-11</t>
  </si>
  <si>
    <t>4:6599684</t>
  </si>
  <si>
    <t>P02008</t>
  </si>
  <si>
    <t>HBZ</t>
  </si>
  <si>
    <t>ENSG00000130656</t>
  </si>
  <si>
    <t>2.15456e-23</t>
  </si>
  <si>
    <t>1.41251e-15</t>
  </si>
  <si>
    <t>16:177869</t>
  </si>
  <si>
    <t>rs1900608511</t>
  </si>
  <si>
    <t>O14960</t>
  </si>
  <si>
    <t>LECT2</t>
  </si>
  <si>
    <t>ENSG00000145826</t>
  </si>
  <si>
    <t>3.38874e-41</t>
  </si>
  <si>
    <t>7.45128e-28</t>
  </si>
  <si>
    <t>5:135282630</t>
  </si>
  <si>
    <t>Q6UXI7</t>
  </si>
  <si>
    <t>ENSG00000205221</t>
  </si>
  <si>
    <t>2.11972e-10</t>
  </si>
  <si>
    <t>1.01518e-09</t>
  </si>
  <si>
    <t>2:36966684</t>
  </si>
  <si>
    <t>rs17019662</t>
  </si>
  <si>
    <t>P51688</t>
  </si>
  <si>
    <t>SGSH</t>
  </si>
  <si>
    <t>ENSG00000181523</t>
  </si>
  <si>
    <t>2.75946e-19</t>
  </si>
  <si>
    <t>1.41923e-20</t>
  </si>
  <si>
    <t>17:78184393</t>
  </si>
  <si>
    <t>Q6PI73</t>
  </si>
  <si>
    <t>LILRA6</t>
  </si>
  <si>
    <t>ENSG00000244482</t>
  </si>
  <si>
    <t>3.73979e-12</t>
  </si>
  <si>
    <t>3.0996e-09</t>
  </si>
  <si>
    <t>19:54748396</t>
  </si>
  <si>
    <t>Q6ZMM2</t>
  </si>
  <si>
    <t>ADAMTSL5</t>
  </si>
  <si>
    <t>ENSG00000185761</t>
  </si>
  <si>
    <t>1.60148e-07</t>
  </si>
  <si>
    <t>3.27909e-07</t>
  </si>
  <si>
    <t>19:1507535</t>
  </si>
  <si>
    <t>rs1245902436</t>
  </si>
  <si>
    <t>P13796</t>
  </si>
  <si>
    <t>LCP1</t>
  </si>
  <si>
    <t>ENSG00000136167</t>
  </si>
  <si>
    <t>1.84198e-53</t>
  </si>
  <si>
    <t>3.16966e-31</t>
  </si>
  <si>
    <t>13:46706889</t>
  </si>
  <si>
    <t>rs8001605</t>
  </si>
  <si>
    <t>Q02817</t>
  </si>
  <si>
    <t>MUC2</t>
  </si>
  <si>
    <t>ENSG00000198788</t>
  </si>
  <si>
    <t>5.05858e-10</t>
  </si>
  <si>
    <t>1.91038e-09</t>
  </si>
  <si>
    <t>11:1081757</t>
  </si>
  <si>
    <t>P98095</t>
  </si>
  <si>
    <t>ENSG00000163520</t>
  </si>
  <si>
    <t>1.49706e-38</t>
  </si>
  <si>
    <t>7.61129e-27</t>
  </si>
  <si>
    <t>3:13612286</t>
  </si>
  <si>
    <t>rs28587534</t>
  </si>
  <si>
    <t>Q9Y2Y8</t>
  </si>
  <si>
    <t>PRG3</t>
  </si>
  <si>
    <t>ENSG00000156575</t>
  </si>
  <si>
    <t>1.66391e-22</t>
  </si>
  <si>
    <t>1.28393e-18</t>
  </si>
  <si>
    <t>11:57148175</t>
  </si>
  <si>
    <t>O43280</t>
  </si>
  <si>
    <t>ENSG00000118094</t>
  </si>
  <si>
    <t>4.62445e-07</t>
  </si>
  <si>
    <t>2.94025e-07</t>
  </si>
  <si>
    <t>11:118704431</t>
  </si>
  <si>
    <t>rs11217049</t>
  </si>
  <si>
    <t>Q9BYJ0</t>
  </si>
  <si>
    <t>ENSG00000137441</t>
  </si>
  <si>
    <t>6.20735e-11</t>
  </si>
  <si>
    <t>3.90455e-10</t>
  </si>
  <si>
    <t>4:15964485</t>
  </si>
  <si>
    <t>rs758329</t>
  </si>
  <si>
    <t>Q6UVK1</t>
  </si>
  <si>
    <t>ENSG00000173546</t>
  </si>
  <si>
    <t>5.15111e-16</t>
  </si>
  <si>
    <t>3.01659e-14</t>
  </si>
  <si>
    <t>15:75986596</t>
  </si>
  <si>
    <t>rs1278685304</t>
  </si>
  <si>
    <t>P55000</t>
  </si>
  <si>
    <t>SLURP1</t>
  </si>
  <si>
    <t>ENSG00000126233</t>
  </si>
  <si>
    <t>1.35222e-07</t>
  </si>
  <si>
    <t>2.79141e-07</t>
  </si>
  <si>
    <t>8:143845023</t>
  </si>
  <si>
    <t>Q9Y646</t>
  </si>
  <si>
    <t>CPQ</t>
  </si>
  <si>
    <t>ENSG00000104324</t>
  </si>
  <si>
    <t>4.82623e-63</t>
  </si>
  <si>
    <t>3.57312e-29</t>
  </si>
  <si>
    <t>8:97797538</t>
  </si>
  <si>
    <t>rs34088584</t>
  </si>
  <si>
    <t>P08217</t>
  </si>
  <si>
    <t>CELA2A</t>
  </si>
  <si>
    <t>ENSG00000142615</t>
  </si>
  <si>
    <t>2.20187e-08</t>
  </si>
  <si>
    <t>5.64934e-08</t>
  </si>
  <si>
    <t>1:15728139</t>
  </si>
  <si>
    <t>Q9UQP3</t>
  </si>
  <si>
    <t>TNN</t>
  </si>
  <si>
    <t>ENSG00000120332</t>
  </si>
  <si>
    <t>3.94251e-12</t>
  </si>
  <si>
    <t>1.66145e-09</t>
  </si>
  <si>
    <t>1:175039603</t>
  </si>
  <si>
    <t>P17900</t>
  </si>
  <si>
    <t>ENSG00000196743</t>
  </si>
  <si>
    <t>1.27824e-07</t>
  </si>
  <si>
    <t>2.60938e-07</t>
  </si>
  <si>
    <t>5:150639439</t>
  </si>
  <si>
    <t>rs153478</t>
  </si>
  <si>
    <t>Q6UXZ4</t>
  </si>
  <si>
    <t>UNC5D</t>
  </si>
  <si>
    <t>ENSG00000156687</t>
  </si>
  <si>
    <t>9.21204e-07</t>
  </si>
  <si>
    <t>1.58528e-06</t>
  </si>
  <si>
    <t>8:35616772</t>
  </si>
  <si>
    <t>Q9NZS2</t>
  </si>
  <si>
    <t>KLRF1</t>
  </si>
  <si>
    <t>ENSG00000150045</t>
  </si>
  <si>
    <t>GTGT</t>
  </si>
  <si>
    <t>6.41586e-13</t>
  </si>
  <si>
    <t>8.37245e-12</t>
  </si>
  <si>
    <t>12:9994445</t>
  </si>
  <si>
    <t>Q8NI17</t>
  </si>
  <si>
    <t>ENSG00000164509</t>
  </si>
  <si>
    <t>1.12203e-15</t>
  </si>
  <si>
    <t>5.55221e-14</t>
  </si>
  <si>
    <t>5:55206444</t>
  </si>
  <si>
    <t>rs161704</t>
  </si>
  <si>
    <t>Q9H3T2</t>
  </si>
  <si>
    <t>SEMA6C</t>
  </si>
  <si>
    <t>ENSG00000143434</t>
  </si>
  <si>
    <t>1.42531e-08</t>
  </si>
  <si>
    <t>3.50013e-08</t>
  </si>
  <si>
    <t>1:151112483</t>
  </si>
  <si>
    <t>rs75185260</t>
  </si>
  <si>
    <t>Q15399</t>
  </si>
  <si>
    <t>TLR1</t>
  </si>
  <si>
    <t>ENSG00000174125</t>
  </si>
  <si>
    <t>8.0887e-07</t>
  </si>
  <si>
    <t>1.40135e-06</t>
  </si>
  <si>
    <t>4:38788080</t>
  </si>
  <si>
    <t>O60500</t>
  </si>
  <si>
    <t>ENSG00000161270</t>
  </si>
  <si>
    <t>8.00585e-07</t>
  </si>
  <si>
    <t>1.36101e-06</t>
  </si>
  <si>
    <t>19:36320633</t>
  </si>
  <si>
    <t>Q5QGZ9</t>
  </si>
  <si>
    <t>CLEC12A</t>
  </si>
  <si>
    <t>ENSG00000172322</t>
  </si>
  <si>
    <t>7.76878e-15</t>
  </si>
  <si>
    <t>1.96663e-13</t>
  </si>
  <si>
    <t>12:10117369</t>
  </si>
  <si>
    <t>P32927</t>
  </si>
  <si>
    <t>CSF2RB</t>
  </si>
  <si>
    <t>ENSG00000100368</t>
  </si>
  <si>
    <t>2.95806e-23</t>
  </si>
  <si>
    <t>1.70025e-19</t>
  </si>
  <si>
    <t>22:37330779</t>
  </si>
  <si>
    <t>P17301</t>
  </si>
  <si>
    <t>ENSG00000164171</t>
  </si>
  <si>
    <t>5.39769e-13</t>
  </si>
  <si>
    <t>7.95792e-12</t>
  </si>
  <si>
    <t>5:52368472</t>
  </si>
  <si>
    <t>rs3212583</t>
  </si>
  <si>
    <t>P10912</t>
  </si>
  <si>
    <t>ENSG00000112964</t>
  </si>
  <si>
    <t>3.50217e-07</t>
  </si>
  <si>
    <t>6.62478e-07</t>
  </si>
  <si>
    <t>5:42665914</t>
  </si>
  <si>
    <t>Q9UGN4</t>
  </si>
  <si>
    <t>CD300A</t>
  </si>
  <si>
    <t>ENSG00000167851</t>
  </si>
  <si>
    <t>2.36243e-09</t>
  </si>
  <si>
    <t>7.98387e-09</t>
  </si>
  <si>
    <t>17:72466087</t>
  </si>
  <si>
    <t>Q8TEA8</t>
  </si>
  <si>
    <t>DTD1</t>
  </si>
  <si>
    <t>ENSG00000125821</t>
  </si>
  <si>
    <t>4.10055e-21</t>
  </si>
  <si>
    <t>5.10501e-18</t>
  </si>
  <si>
    <t>20:18640644</t>
  </si>
  <si>
    <t>rs56862128</t>
  </si>
  <si>
    <t>P20908</t>
  </si>
  <si>
    <t>ENSG00000130635</t>
  </si>
  <si>
    <t>2.79378e-09</t>
  </si>
  <si>
    <t>9.4482e-09</t>
  </si>
  <si>
    <t>9:137360936</t>
  </si>
  <si>
    <t>rs4842229</t>
  </si>
  <si>
    <t>Q6QNK2</t>
  </si>
  <si>
    <t>ENSG00000111452</t>
  </si>
  <si>
    <t>2.15956e-08</t>
  </si>
  <si>
    <t>5.67692e-08</t>
  </si>
  <si>
    <t>12:131455040</t>
  </si>
  <si>
    <t>Q16378</t>
  </si>
  <si>
    <t>PRR4</t>
  </si>
  <si>
    <t>ENSG00000111215</t>
  </si>
  <si>
    <t>7.31659e-10</t>
  </si>
  <si>
    <t>2.82183e-09</t>
  </si>
  <si>
    <t>12:11020296</t>
  </si>
  <si>
    <t>rs10743928</t>
  </si>
  <si>
    <t>P00325</t>
  </si>
  <si>
    <t>ADH1B</t>
  </si>
  <si>
    <t>ENSG00000196616</t>
  </si>
  <si>
    <t>1.07407e-11</t>
  </si>
  <si>
    <t>8.70866e-11</t>
  </si>
  <si>
    <t>4:100177417</t>
  </si>
  <si>
    <t>rs28600890</t>
  </si>
  <si>
    <t>Q96HD1</t>
  </si>
  <si>
    <t>ENSG00000163703</t>
  </si>
  <si>
    <t>9.51786e-25</t>
  </si>
  <si>
    <t>2.64051e-20</t>
  </si>
  <si>
    <t>3:9981734</t>
  </si>
  <si>
    <t>P0C862</t>
  </si>
  <si>
    <t>C1QTNF9</t>
  </si>
  <si>
    <t>ENSG00000240654</t>
  </si>
  <si>
    <t>1.3071e-32</t>
  </si>
  <si>
    <t>1.58539e-19</t>
  </si>
  <si>
    <t>13:24895805</t>
  </si>
  <si>
    <t>P20155</t>
  </si>
  <si>
    <t>SPINK2</t>
  </si>
  <si>
    <t>ENSG00000128040</t>
  </si>
  <si>
    <t>1.66409e-13</t>
  </si>
  <si>
    <t>2.89038e-12</t>
  </si>
  <si>
    <t>4:57688978</t>
  </si>
  <si>
    <t>Q8IUZ5</t>
  </si>
  <si>
    <t>ENSG00000175309</t>
  </si>
  <si>
    <t>3.90316e-10</t>
  </si>
  <si>
    <t>1.67435e-09</t>
  </si>
  <si>
    <t>5:177650210</t>
  </si>
  <si>
    <t>rs3749812</t>
  </si>
  <si>
    <t>Q9NRS6</t>
  </si>
  <si>
    <t>ENSG00000110025</t>
  </si>
  <si>
    <t>1.43346e-27</t>
  </si>
  <si>
    <t>6.21983e-22</t>
  </si>
  <si>
    <t>11:64807005</t>
  </si>
  <si>
    <t>A6NC86</t>
  </si>
  <si>
    <t>PINLYP</t>
  </si>
  <si>
    <t>ENSG00000234465</t>
  </si>
  <si>
    <t>3.89778e-39</t>
  </si>
  <si>
    <t>4.21794e-23</t>
  </si>
  <si>
    <t>19:44073794</t>
  </si>
  <si>
    <t>P49862</t>
  </si>
  <si>
    <t>ENSG00000169035</t>
  </si>
  <si>
    <t>1.47773e-07</t>
  </si>
  <si>
    <t>3.00689e-07</t>
  </si>
  <si>
    <t>19:51482969</t>
  </si>
  <si>
    <t>Q6UX06</t>
  </si>
  <si>
    <t>ENSG00000102837</t>
  </si>
  <si>
    <t>4.0325e-32</t>
  </si>
  <si>
    <t>2.17088e-24</t>
  </si>
  <si>
    <t>13:53602462</t>
  </si>
  <si>
    <t>Q6UXB8</t>
  </si>
  <si>
    <t>PI16</t>
  </si>
  <si>
    <t>ENSG00000164530</t>
  </si>
  <si>
    <t>3.28922e-13</t>
  </si>
  <si>
    <t>4.58708e-12</t>
  </si>
  <si>
    <t>6:36939817</t>
  </si>
  <si>
    <t>rs73422769</t>
  </si>
  <si>
    <t>P20061</t>
  </si>
  <si>
    <t>TCN1</t>
  </si>
  <si>
    <t>ENSG00000134827</t>
  </si>
  <si>
    <t>7.78847e-09</t>
  </si>
  <si>
    <t>2.35395e-08</t>
  </si>
  <si>
    <t>11:59623378</t>
  </si>
  <si>
    <t>P12821</t>
  </si>
  <si>
    <t>ENSG00000159640</t>
  </si>
  <si>
    <t>1.00684e-10</t>
  </si>
  <si>
    <t>2.20976e-10</t>
  </si>
  <si>
    <t>17:61574492</t>
  </si>
  <si>
    <t>rs4363</t>
  </si>
  <si>
    <t>P09172</t>
  </si>
  <si>
    <t>DBH</t>
  </si>
  <si>
    <t>ENSG00000123454</t>
  </si>
  <si>
    <t>7.99635e-37</t>
  </si>
  <si>
    <t>4.05396e-28</t>
  </si>
  <si>
    <t>9:136500515</t>
  </si>
  <si>
    <t>rs1611115</t>
  </si>
  <si>
    <t>O95497</t>
  </si>
  <si>
    <t>VNN1</t>
  </si>
  <si>
    <t>ENSG00000112299</t>
  </si>
  <si>
    <t>3.22836e-10</t>
  </si>
  <si>
    <t>1.51411e-09</t>
  </si>
  <si>
    <t>6:133009007</t>
  </si>
  <si>
    <t>P54108</t>
  </si>
  <si>
    <t>CRISP3</t>
  </si>
  <si>
    <t>ENSG00000096006</t>
  </si>
  <si>
    <t>5.68242e-12</t>
  </si>
  <si>
    <t>3.86278e-10</t>
  </si>
  <si>
    <t>6:49782939</t>
  </si>
  <si>
    <t>Q04756</t>
  </si>
  <si>
    <t>HGFAC</t>
  </si>
  <si>
    <t>ENSG00000109758</t>
  </si>
  <si>
    <t>4.81171e-14</t>
  </si>
  <si>
    <t>9.97038e-13</t>
  </si>
  <si>
    <t>4:3445745</t>
  </si>
  <si>
    <t>rs1725399516</t>
  </si>
  <si>
    <t>P07358</t>
  </si>
  <si>
    <t>C8B</t>
  </si>
  <si>
    <t>ENSG00000021852</t>
  </si>
  <si>
    <t>8.44903e-08</t>
  </si>
  <si>
    <t>1.84137e-07</t>
  </si>
  <si>
    <t>1:57120983</t>
  </si>
  <si>
    <t>rs12138351</t>
  </si>
  <si>
    <t>P35542</t>
  </si>
  <si>
    <t>SAA4</t>
  </si>
  <si>
    <t>ENSG00000148965</t>
  </si>
  <si>
    <t>9.36001e-16</t>
  </si>
  <si>
    <t>5.58661e-14</t>
  </si>
  <si>
    <t>11:18244700</t>
  </si>
  <si>
    <t>O00391</t>
  </si>
  <si>
    <t>QSOX1</t>
  </si>
  <si>
    <t>ENSG00000116260</t>
  </si>
  <si>
    <t>1.56398e-08</t>
  </si>
  <si>
    <t>4.14016e-08</t>
  </si>
  <si>
    <t>1:180139631</t>
  </si>
  <si>
    <t>P20742</t>
  </si>
  <si>
    <t>PZP</t>
  </si>
  <si>
    <t>ENSG00000126838</t>
  </si>
  <si>
    <t>2.20699e-09</t>
  </si>
  <si>
    <t>7.82061e-09</t>
  </si>
  <si>
    <t>12:9314857</t>
  </si>
  <si>
    <t>P09871</t>
  </si>
  <si>
    <t>ENSG00000182326</t>
  </si>
  <si>
    <t>1.31273e-08</t>
  </si>
  <si>
    <t>3.62581e-08</t>
  </si>
  <si>
    <t>12:7178612</t>
  </si>
  <si>
    <t>P00748</t>
  </si>
  <si>
    <t>F12</t>
  </si>
  <si>
    <t>ENSG00000131187</t>
  </si>
  <si>
    <t>7.30961e-24</t>
  </si>
  <si>
    <t>3.00515e-19</t>
  </si>
  <si>
    <t>5:176842474</t>
  </si>
  <si>
    <t>rs2731672</t>
  </si>
  <si>
    <t>P02654</t>
  </si>
  <si>
    <t>APOC1</t>
  </si>
  <si>
    <t>ENSG00000130208</t>
  </si>
  <si>
    <t>2.65281e-12</t>
  </si>
  <si>
    <t>2.63269e-11</t>
  </si>
  <si>
    <t>19:45422587</t>
  </si>
  <si>
    <t>rs12721054</t>
  </si>
  <si>
    <t>P02750</t>
  </si>
  <si>
    <t>ENSG00000171236</t>
  </si>
  <si>
    <t>9.37337e-11</t>
  </si>
  <si>
    <t>4.91651e-10</t>
  </si>
  <si>
    <t>19:4547371</t>
  </si>
  <si>
    <t>P14151</t>
  </si>
  <si>
    <t>SELL</t>
  </si>
  <si>
    <t>ENSG00000188404</t>
  </si>
  <si>
    <t>1.61977e-09</t>
  </si>
  <si>
    <t>5.54058e-09</t>
  </si>
  <si>
    <t>1:169664867</t>
  </si>
  <si>
    <t>rs4987360</t>
  </si>
  <si>
    <t>Q92496</t>
  </si>
  <si>
    <t>CFHR4</t>
  </si>
  <si>
    <t>ENSG00000134365</t>
  </si>
  <si>
    <t>4.19614e-27</t>
  </si>
  <si>
    <t>4.94712e-17</t>
  </si>
  <si>
    <t>1:196878132</t>
  </si>
  <si>
    <t>P11226</t>
  </si>
  <si>
    <t>MBL2</t>
  </si>
  <si>
    <t>ENSG00000165471</t>
  </si>
  <si>
    <t>3.84292e-50</t>
  </si>
  <si>
    <t>1.36141e-24</t>
  </si>
  <si>
    <t>10:54531226</t>
  </si>
  <si>
    <t>P05154</t>
  </si>
  <si>
    <t>ENSG00000188488</t>
  </si>
  <si>
    <t>2.86496e-10</t>
  </si>
  <si>
    <t>6.09411e-11</t>
  </si>
  <si>
    <t>14:95059007</t>
  </si>
  <si>
    <t>P02763</t>
  </si>
  <si>
    <t>ORM1</t>
  </si>
  <si>
    <t>ENSG00000229314</t>
  </si>
  <si>
    <t>2.58079e-07</t>
  </si>
  <si>
    <t>4.74765e-07</t>
  </si>
  <si>
    <t>9:117115214</t>
  </si>
  <si>
    <t>rs1831235194</t>
  </si>
  <si>
    <t>P29622</t>
  </si>
  <si>
    <t>ENSG00000100665</t>
  </si>
  <si>
    <t>1.66552e-08</t>
  </si>
  <si>
    <t>4.25899e-08</t>
  </si>
  <si>
    <t>14:95029852</t>
  </si>
  <si>
    <t>P02774</t>
  </si>
  <si>
    <t>GC</t>
  </si>
  <si>
    <t>ENSG00000145321</t>
  </si>
  <si>
    <t>2.64457e-18</t>
  </si>
  <si>
    <t>6.14971e-16</t>
  </si>
  <si>
    <t>4:72618323</t>
  </si>
  <si>
    <t>Q16520</t>
  </si>
  <si>
    <t>BATF</t>
  </si>
  <si>
    <t>ENSG00000156127</t>
  </si>
  <si>
    <t>8.83629e-07</t>
  </si>
  <si>
    <t>1.61804e-06</t>
  </si>
  <si>
    <t>14:75924256</t>
  </si>
  <si>
    <t>Q14184</t>
  </si>
  <si>
    <t>DOC2B</t>
  </si>
  <si>
    <t>ENSG00000272636</t>
  </si>
  <si>
    <t>4.5398e-10</t>
  </si>
  <si>
    <t>1.93941e-09</t>
  </si>
  <si>
    <t>17:33766</t>
  </si>
  <si>
    <t>Q2UY09</t>
  </si>
  <si>
    <t>COL28A1</t>
  </si>
  <si>
    <t>ENSG00000215018</t>
  </si>
  <si>
    <t>6.33733e-21</t>
  </si>
  <si>
    <t>8.74673e-18</t>
  </si>
  <si>
    <t>7:7544414</t>
  </si>
  <si>
    <t>O75792</t>
  </si>
  <si>
    <t>RNASEH2A</t>
  </si>
  <si>
    <t>ENSG00000104889</t>
  </si>
  <si>
    <t>6.41436e-12</t>
  </si>
  <si>
    <t>5.1263e-11</t>
  </si>
  <si>
    <t>19:12920935</t>
  </si>
  <si>
    <t>rs7257575</t>
  </si>
  <si>
    <t>Q6UWW0</t>
  </si>
  <si>
    <t>LCN15</t>
  </si>
  <si>
    <t>ENSG00000177984</t>
  </si>
  <si>
    <t>1.08129e-14</t>
  </si>
  <si>
    <t>3.40434e-13</t>
  </si>
  <si>
    <t>9:139663458</t>
  </si>
  <si>
    <t>rs1238831503</t>
  </si>
  <si>
    <t>Q8IWQ3</t>
  </si>
  <si>
    <t>BRSK2</t>
  </si>
  <si>
    <t>ENSG00000174672</t>
  </si>
  <si>
    <t>2.11418e-23</t>
  </si>
  <si>
    <t>1.20637e-19</t>
  </si>
  <si>
    <t>11:1413056</t>
  </si>
  <si>
    <t>Q9H251</t>
  </si>
  <si>
    <t>CDH23</t>
  </si>
  <si>
    <t>ENSG00000107736</t>
  </si>
  <si>
    <t>2.04782e-15</t>
  </si>
  <si>
    <t>1.01754e-13</t>
  </si>
  <si>
    <t>10:73472882</t>
  </si>
  <si>
    <t>Q86VP1</t>
  </si>
  <si>
    <t>TAX1BP1</t>
  </si>
  <si>
    <t>ENSG00000106052</t>
  </si>
  <si>
    <t>2.63712e-07</t>
  </si>
  <si>
    <t>5.07739e-07</t>
  </si>
  <si>
    <t>7:28027035</t>
  </si>
  <si>
    <t>rs190327707</t>
  </si>
  <si>
    <t>O77932</t>
  </si>
  <si>
    <t>ENSG00000204348</t>
  </si>
  <si>
    <t>6.16663e-07</t>
  </si>
  <si>
    <t>1.09733e-06</t>
  </si>
  <si>
    <t>6:31249303</t>
  </si>
  <si>
    <t>rs73392853</t>
  </si>
  <si>
    <t>P0CG30</t>
  </si>
  <si>
    <t>GSTT2B</t>
  </si>
  <si>
    <t>ENSG00000133433</t>
  </si>
  <si>
    <t>4.50843e-50</t>
  </si>
  <si>
    <t>6.37704e-25</t>
  </si>
  <si>
    <t>22:24258777</t>
  </si>
  <si>
    <t>Q9BPX1</t>
  </si>
  <si>
    <t>ENSG00000087076</t>
  </si>
  <si>
    <t>4.47955e-09</t>
  </si>
  <si>
    <t>1.36808e-08</t>
  </si>
  <si>
    <t>19:49339098</t>
  </si>
  <si>
    <t>Q6P1J6</t>
  </si>
  <si>
    <t>PLB1</t>
  </si>
  <si>
    <t>ENSG00000163803</t>
  </si>
  <si>
    <t>4.18383e-23</t>
  </si>
  <si>
    <t>4.5999e-19</t>
  </si>
  <si>
    <t>2:28761981</t>
  </si>
  <si>
    <t>rs6753929</t>
  </si>
  <si>
    <t>Q6XQN6</t>
  </si>
  <si>
    <t>ENSG00000147813</t>
  </si>
  <si>
    <t>1.05508e-06</t>
  </si>
  <si>
    <t>1.76068e-06</t>
  </si>
  <si>
    <t>8:144658370</t>
  </si>
  <si>
    <t>rs896955</t>
  </si>
  <si>
    <t>P54315</t>
  </si>
  <si>
    <t>PNLIPRP1</t>
  </si>
  <si>
    <t>ENSG00000187021</t>
  </si>
  <si>
    <t>2.51493e-11</t>
  </si>
  <si>
    <t>1.58993e-10</t>
  </si>
  <si>
    <t>10:118353830</t>
  </si>
  <si>
    <t>rs12258286</t>
  </si>
  <si>
    <t>P51460</t>
  </si>
  <si>
    <t>INSL3</t>
  </si>
  <si>
    <t>ENSG00000248099</t>
  </si>
  <si>
    <t>1.40885e-06</t>
  </si>
  <si>
    <t>2.33743e-06</t>
  </si>
  <si>
    <t>19:18278674</t>
  </si>
  <si>
    <t>O75146</t>
  </si>
  <si>
    <t>HIP1R</t>
  </si>
  <si>
    <t>ENSG00000130787</t>
  </si>
  <si>
    <t>4.04641e-07</t>
  </si>
  <si>
    <t>7.42517e-07</t>
  </si>
  <si>
    <t>12:124003332</t>
  </si>
  <si>
    <t>rs113971010</t>
  </si>
  <si>
    <t>P07320</t>
  </si>
  <si>
    <t>CRYGD</t>
  </si>
  <si>
    <t>ENSG00000118231</t>
  </si>
  <si>
    <t>1.9722e-23</t>
  </si>
  <si>
    <t>2.29623e-19</t>
  </si>
  <si>
    <t>2:208966158</t>
  </si>
  <si>
    <t>rs6733487</t>
  </si>
  <si>
    <t>Q7Z4W2</t>
  </si>
  <si>
    <t>LYZL2</t>
  </si>
  <si>
    <t>ENSG00000151033</t>
  </si>
  <si>
    <t>8.14303e-14</t>
  </si>
  <si>
    <t>1.88668e-12</t>
  </si>
  <si>
    <t>10:30894307</t>
  </si>
  <si>
    <t>rs1838366301</t>
  </si>
  <si>
    <t>P49137</t>
  </si>
  <si>
    <t>MAPKAPK2</t>
  </si>
  <si>
    <t>ENSG00000162889</t>
  </si>
  <si>
    <t>3.13775e-14</t>
  </si>
  <si>
    <t>1.01374e-12</t>
  </si>
  <si>
    <t>1:206856620</t>
  </si>
  <si>
    <t>rs17014176</t>
  </si>
  <si>
    <t>Q9Y5E8</t>
  </si>
  <si>
    <t>PCDHB15</t>
  </si>
  <si>
    <t>ENSG00000113248</t>
  </si>
  <si>
    <t>1.92004e-10</t>
  </si>
  <si>
    <t>8.11855e-10</t>
  </si>
  <si>
    <t>5:140619160</t>
  </si>
  <si>
    <t>Q8NEB7</t>
  </si>
  <si>
    <t>ACRBP</t>
  </si>
  <si>
    <t>ENSG00000111644</t>
  </si>
  <si>
    <t>7.55982e-07</t>
  </si>
  <si>
    <t>1.297e-06</t>
  </si>
  <si>
    <t>12:6322501</t>
  </si>
  <si>
    <t>Q8N0Z9</t>
  </si>
  <si>
    <t>VSIG10</t>
  </si>
  <si>
    <t>ENSG00000176834</t>
  </si>
  <si>
    <t>4.37191e-24</t>
  </si>
  <si>
    <t>1.52179e-15</t>
  </si>
  <si>
    <t>12:118505397</t>
  </si>
  <si>
    <t>rs11068800</t>
  </si>
  <si>
    <t>A1KZ92</t>
  </si>
  <si>
    <t>PXDNL</t>
  </si>
  <si>
    <t>ENSG00000147485</t>
  </si>
  <si>
    <t>5.33751e-10</t>
  </si>
  <si>
    <t>2.13983e-09</t>
  </si>
  <si>
    <t>8:52323767</t>
  </si>
  <si>
    <t>Q9HD43</t>
  </si>
  <si>
    <t>ENSG00000080031</t>
  </si>
  <si>
    <t>1.17258e-16</t>
  </si>
  <si>
    <t>1.26167e-14</t>
  </si>
  <si>
    <t>19:55702910</t>
  </si>
  <si>
    <t>Q9Y3L3</t>
  </si>
  <si>
    <t>SH3BP1</t>
  </si>
  <si>
    <t>ENSG00000100092</t>
  </si>
  <si>
    <t>1.20716e-08</t>
  </si>
  <si>
    <t>3.15929e-08</t>
  </si>
  <si>
    <t>22:38029723</t>
  </si>
  <si>
    <t>TFBS_ablation</t>
  </si>
  <si>
    <t>A6NM11</t>
  </si>
  <si>
    <t>LRRC37A2</t>
  </si>
  <si>
    <t>ENSG00000238083</t>
  </si>
  <si>
    <t>1.44632e-09</t>
  </si>
  <si>
    <t>5.33194e-09</t>
  </si>
  <si>
    <t>17:44799216</t>
  </si>
  <si>
    <t>Q7Z4H3</t>
  </si>
  <si>
    <t>HDDC2</t>
  </si>
  <si>
    <t>ENSG00000111906</t>
  </si>
  <si>
    <t>1.19908e-14</t>
  </si>
  <si>
    <t>3.69321e-13</t>
  </si>
  <si>
    <t>6:125620444</t>
  </si>
  <si>
    <t>Q6NUJ1</t>
  </si>
  <si>
    <t>ENSG00000178597</t>
  </si>
  <si>
    <t>1.74093e-13</t>
  </si>
  <si>
    <t>3.80237e-12</t>
  </si>
  <si>
    <t>4:7436312</t>
  </si>
  <si>
    <t>Q14246</t>
  </si>
  <si>
    <t>ENSG00000174837</t>
  </si>
  <si>
    <t>2.35983e-07</t>
  </si>
  <si>
    <t>4.61082e-07</t>
  </si>
  <si>
    <t>19:6877267</t>
  </si>
  <si>
    <t>O43653</t>
  </si>
  <si>
    <t>PSCA</t>
  </si>
  <si>
    <t>ENSG00000167653</t>
  </si>
  <si>
    <t>2.5948e-80</t>
  </si>
  <si>
    <t>3.74534e-26</t>
  </si>
  <si>
    <t>8:143760836</t>
  </si>
  <si>
    <t>P42081</t>
  </si>
  <si>
    <t>CD86</t>
  </si>
  <si>
    <t>ENSG00000114013</t>
  </si>
  <si>
    <t>2.65668e-28</t>
  </si>
  <si>
    <t>6.19483e-22</t>
  </si>
  <si>
    <t>3:121827743</t>
  </si>
  <si>
    <t>rs1264373917</t>
  </si>
  <si>
    <t>O75830</t>
  </si>
  <si>
    <t>SERPINI2</t>
  </si>
  <si>
    <t>ENSG00000114204</t>
  </si>
  <si>
    <t>3.69936e-15</t>
  </si>
  <si>
    <t>1.60375e-13</t>
  </si>
  <si>
    <t>3:167168851</t>
  </si>
  <si>
    <t>P49223</t>
  </si>
  <si>
    <t>SPINT3</t>
  </si>
  <si>
    <t>ENSG00000101446</t>
  </si>
  <si>
    <t>5.69025e-09</t>
  </si>
  <si>
    <t>1.62115e-08</t>
  </si>
  <si>
    <t>20:44131340</t>
  </si>
  <si>
    <t>Q6BCY4</t>
  </si>
  <si>
    <t>ENSG00000166394</t>
  </si>
  <si>
    <t>1.43272e-17</t>
  </si>
  <si>
    <t>1.2137e-15</t>
  </si>
  <si>
    <t>11:7678876</t>
  </si>
  <si>
    <t>Q96BQ1</t>
  </si>
  <si>
    <t>FAM3D</t>
  </si>
  <si>
    <t>ENSG00000198643</t>
  </si>
  <si>
    <t>1.86652e-15</t>
  </si>
  <si>
    <t>1.07617e-13</t>
  </si>
  <si>
    <t>3:58649309</t>
  </si>
  <si>
    <t>1.78542e-14</t>
  </si>
  <si>
    <t>5.19866e-13</t>
  </si>
  <si>
    <t>trans</t>
  </si>
  <si>
    <t>9:136132754</t>
  </si>
  <si>
    <t>rs8176722</t>
  </si>
  <si>
    <t>Q9BQR3</t>
  </si>
  <si>
    <t>PRSS27</t>
  </si>
  <si>
    <t>ENSG00000172382</t>
  </si>
  <si>
    <t>6.58131e-11</t>
  </si>
  <si>
    <t>3.44145e-10</t>
  </si>
  <si>
    <t>19:5831840</t>
  </si>
  <si>
    <t>8.66658e-11</t>
  </si>
  <si>
    <t>4.51574e-10</t>
  </si>
  <si>
    <t>4:164013880</t>
  </si>
  <si>
    <t>P33151</t>
  </si>
  <si>
    <t>CDH5</t>
  </si>
  <si>
    <t>ENSG00000179776</t>
  </si>
  <si>
    <t>3.86915e-17</t>
  </si>
  <si>
    <t>5.0049e-15</t>
  </si>
  <si>
    <t>Q9NQ79</t>
  </si>
  <si>
    <t>CRTAC1</t>
  </si>
  <si>
    <t>ENSG00000095713</t>
  </si>
  <si>
    <t>5.67111e-12</t>
  </si>
  <si>
    <t>5.01439e-11</t>
  </si>
  <si>
    <t>3:186389559</t>
  </si>
  <si>
    <t>P16581</t>
  </si>
  <si>
    <t>SELE</t>
  </si>
  <si>
    <t>ENSG00000007908</t>
  </si>
  <si>
    <t>2.00983e-21</t>
  </si>
  <si>
    <t>5.77842e-18</t>
  </si>
  <si>
    <t>9:136149830</t>
  </si>
  <si>
    <t>rs532436</t>
  </si>
  <si>
    <t>P12830</t>
  </si>
  <si>
    <t>CDH1</t>
  </si>
  <si>
    <t>ENSG00000039068</t>
  </si>
  <si>
    <t>4.77136e-17</t>
  </si>
  <si>
    <t>4.3016e-15</t>
  </si>
  <si>
    <t>Q12805</t>
  </si>
  <si>
    <t>EFEMP1</t>
  </si>
  <si>
    <t>ENSG00000115380</t>
  </si>
  <si>
    <t>8.58791e-11</t>
  </si>
  <si>
    <t>4.42989e-10</t>
  </si>
  <si>
    <t>9:104958995</t>
  </si>
  <si>
    <t>O43707</t>
  </si>
  <si>
    <t>ACTN4</t>
  </si>
  <si>
    <t>ENSG00000130402</t>
  </si>
  <si>
    <t>1.67883e-10</t>
  </si>
  <si>
    <t>8.25734e-10</t>
  </si>
  <si>
    <t>16:62793152</t>
  </si>
  <si>
    <t>Q9NP70</t>
  </si>
  <si>
    <t>ENSG00000178522</t>
  </si>
  <si>
    <t>5.0755e-13</t>
  </si>
  <si>
    <t>5.67244e-12</t>
  </si>
  <si>
    <t>3:11927419</t>
  </si>
  <si>
    <t>P50995</t>
  </si>
  <si>
    <t>ANXA11</t>
  </si>
  <si>
    <t>ENSG00000122359</t>
  </si>
  <si>
    <t>1.0894e-29</t>
  </si>
  <si>
    <t>8.65539e-18</t>
  </si>
  <si>
    <t>19:55104958</t>
  </si>
  <si>
    <t>P28827</t>
  </si>
  <si>
    <t>PTPRM</t>
  </si>
  <si>
    <t>ENSG00000173482</t>
  </si>
  <si>
    <t>2.49113e-16</t>
  </si>
  <si>
    <t>1.93592e-14</t>
  </si>
  <si>
    <t>Q14116</t>
  </si>
  <si>
    <t>ENSG00000150782</t>
  </si>
  <si>
    <t>1.13982e-12</t>
  </si>
  <si>
    <t>1.13888e-11</t>
  </si>
  <si>
    <t>11:71714981</t>
  </si>
  <si>
    <t>rs1345049017</t>
  </si>
  <si>
    <t>P16422</t>
  </si>
  <si>
    <t>EPCAM</t>
  </si>
  <si>
    <t>ENSG00000119888</t>
  </si>
  <si>
    <t>4.51102e-13</t>
  </si>
  <si>
    <t>5.42227e-12</t>
  </si>
  <si>
    <t>8.37306e-11</t>
  </si>
  <si>
    <t>4.68618e-10</t>
  </si>
  <si>
    <t>9:136128000</t>
  </si>
  <si>
    <t>rs10901252</t>
  </si>
  <si>
    <t>P05455</t>
  </si>
  <si>
    <t>ENSG00000138385</t>
  </si>
  <si>
    <t>1.76452e-10</t>
  </si>
  <si>
    <t>8.16225e-10</t>
  </si>
  <si>
    <t>1:236453996</t>
  </si>
  <si>
    <t>rs12092001</t>
  </si>
  <si>
    <t>P22079</t>
  </si>
  <si>
    <t>LPO</t>
  </si>
  <si>
    <t>ENSG00000167419</t>
  </si>
  <si>
    <t>3.15754e-25</t>
  </si>
  <si>
    <t>1.21186e-20</t>
  </si>
  <si>
    <t>1.20873e-14</t>
  </si>
  <si>
    <t>3.39685e-13</t>
  </si>
  <si>
    <t>Q6PGN9</t>
  </si>
  <si>
    <t>PSRC1</t>
  </si>
  <si>
    <t>ENSG00000134222</t>
  </si>
  <si>
    <t>2.08603e-10</t>
  </si>
  <si>
    <t>1.02939e-09</t>
  </si>
  <si>
    <t>6:56581253</t>
  </si>
  <si>
    <t>8.91783e-11</t>
  </si>
  <si>
    <t>4.90677e-10</t>
  </si>
  <si>
    <t>6:31238490</t>
  </si>
  <si>
    <t>rs2113907810</t>
  </si>
  <si>
    <t>P30260</t>
  </si>
  <si>
    <t>ENSG00000004897</t>
  </si>
  <si>
    <t>1.74954e-10</t>
  </si>
  <si>
    <t>8.04231e-10</t>
  </si>
  <si>
    <t>9:112863791</t>
  </si>
  <si>
    <t>P08473</t>
  </si>
  <si>
    <t>ENSG00000196549</t>
  </si>
  <si>
    <t>2.66122e-27</t>
  </si>
  <si>
    <t>6.72387e-22</t>
  </si>
  <si>
    <t>3:52852538</t>
  </si>
  <si>
    <t>rs1231732205</t>
  </si>
  <si>
    <t>P06870</t>
  </si>
  <si>
    <t>KLK1</t>
  </si>
  <si>
    <t>ENSG00000167748</t>
  </si>
  <si>
    <t>4.38863e-54</t>
  </si>
  <si>
    <t>5.33299e-28</t>
  </si>
  <si>
    <t>19:49206417</t>
  </si>
  <si>
    <t>Q8N8E3</t>
  </si>
  <si>
    <t>CEP112</t>
  </si>
  <si>
    <t>ENSG00000154240</t>
  </si>
  <si>
    <t>2.11216e-10</t>
  </si>
  <si>
    <t>9.33236e-10</t>
  </si>
  <si>
    <t>3:120384310</t>
  </si>
  <si>
    <t>Q15370</t>
  </si>
  <si>
    <t>ELOB</t>
  </si>
  <si>
    <t>ENSG00000103363</t>
  </si>
  <si>
    <t>1.27819e-23</t>
  </si>
  <si>
    <t>5.13693e-19</t>
  </si>
  <si>
    <t>11:5277116</t>
  </si>
  <si>
    <t>A6NHS7</t>
  </si>
  <si>
    <t>MANSC4</t>
  </si>
  <si>
    <t>ENSG00000205693</t>
  </si>
  <si>
    <t>1.14637e-13</t>
  </si>
  <si>
    <t>1.95628e-12</t>
  </si>
  <si>
    <t>6:32601807</t>
  </si>
  <si>
    <t>rs1780558390</t>
  </si>
  <si>
    <t>P48668</t>
  </si>
  <si>
    <t>KRT6C</t>
  </si>
  <si>
    <t>ENSG00000170465</t>
  </si>
  <si>
    <t>1.99521e-10</t>
  </si>
  <si>
    <t>2.50395e-09</t>
  </si>
  <si>
    <t>5:1417047</t>
  </si>
  <si>
    <t>O14841</t>
  </si>
  <si>
    <t>OPLAH</t>
  </si>
  <si>
    <t>ENSG00000178814</t>
  </si>
  <si>
    <t>1.81298e-14</t>
  </si>
  <si>
    <t>4.04004e-13</t>
  </si>
  <si>
    <t>15:49587534</t>
  </si>
  <si>
    <t>rs2034370360</t>
  </si>
  <si>
    <t>Q8WXC3</t>
  </si>
  <si>
    <t>PYDC1</t>
  </si>
  <si>
    <t>ENSG00000169900</t>
  </si>
  <si>
    <t>6.15158e-11</t>
  </si>
  <si>
    <t>3.46352e-10</t>
  </si>
  <si>
    <t>1.55704e-10</t>
  </si>
  <si>
    <t>8.25073e-10</t>
  </si>
  <si>
    <t>9:136149229</t>
  </si>
  <si>
    <t>rs505922</t>
  </si>
  <si>
    <t>Q04721</t>
  </si>
  <si>
    <t>NOTCH2</t>
  </si>
  <si>
    <t>ENSG00000134250</t>
  </si>
  <si>
    <t>3.52968e-24</t>
  </si>
  <si>
    <t>5.03355e-25</t>
  </si>
  <si>
    <t>1:145404469</t>
  </si>
  <si>
    <t>rs7551884</t>
  </si>
  <si>
    <t>P49715</t>
  </si>
  <si>
    <t>CEBPA</t>
  </si>
  <si>
    <t>ENSG00000245848</t>
  </si>
  <si>
    <t>3.15661e-11</t>
  </si>
  <si>
    <t>1.84266e-10</t>
  </si>
  <si>
    <t>6:156738338</t>
  </si>
  <si>
    <t>rs146547823</t>
  </si>
  <si>
    <t>P36551</t>
  </si>
  <si>
    <t>CPOX</t>
  </si>
  <si>
    <t>ENSG00000080819</t>
  </si>
  <si>
    <t>TA</t>
  </si>
  <si>
    <t>9.28086e-11</t>
  </si>
  <si>
    <t>4.71965e-10</t>
  </si>
  <si>
    <t>2:126100108</t>
  </si>
  <si>
    <t>P09923</t>
  </si>
  <si>
    <t>ALPI</t>
  </si>
  <si>
    <t>ENSG00000163295</t>
  </si>
  <si>
    <t>1.48914e-11</t>
  </si>
  <si>
    <t>1.09196e-10</t>
  </si>
  <si>
    <t>2.44847e-22</t>
  </si>
  <si>
    <t>2.74017e-18</t>
  </si>
  <si>
    <t>Q6P5S2</t>
  </si>
  <si>
    <t>LEG1</t>
  </si>
  <si>
    <t>ENSG00000184530</t>
  </si>
  <si>
    <t>2.81649e-40</t>
  </si>
  <si>
    <t>2.91065e-26</t>
  </si>
  <si>
    <t>P02748</t>
  </si>
  <si>
    <t>C9</t>
  </si>
  <si>
    <t>ENSG00000113600</t>
  </si>
  <si>
    <t>6.70414e-12</t>
  </si>
  <si>
    <t>5.72976e-11</t>
  </si>
  <si>
    <t>11:113272762</t>
  </si>
  <si>
    <t>rs11214601</t>
  </si>
  <si>
    <t>P26927</t>
  </si>
  <si>
    <t>MST1</t>
  </si>
  <si>
    <t>ENSG00000173531</t>
  </si>
  <si>
    <t>5.0171e-11</t>
  </si>
  <si>
    <t>2.48987e-10</t>
  </si>
  <si>
    <t>14:21275542</t>
  </si>
  <si>
    <t>P26378</t>
  </si>
  <si>
    <t>ELAVL4</t>
  </si>
  <si>
    <t>ENSG00000162374</t>
  </si>
  <si>
    <t>3.27659e-11</t>
  </si>
  <si>
    <t>1.83332e-10</t>
  </si>
  <si>
    <t>12:48242912</t>
  </si>
  <si>
    <t>Q9C0A0</t>
  </si>
  <si>
    <t>CNTNAP4</t>
  </si>
  <si>
    <t>ENSG00000152910</t>
  </si>
  <si>
    <t>1.02674e-11</t>
  </si>
  <si>
    <t>6.61817e-11</t>
  </si>
  <si>
    <t>20:36589082</t>
  </si>
  <si>
    <t>Q13084</t>
  </si>
  <si>
    <t>MRPL28</t>
  </si>
  <si>
    <t>ENSG00000086504</t>
  </si>
  <si>
    <t>6.05214e-11</t>
  </si>
  <si>
    <t>1.86439e-09</t>
  </si>
  <si>
    <t>3:118054616</t>
  </si>
  <si>
    <t>Q9NWU2</t>
  </si>
  <si>
    <t>GID8</t>
  </si>
  <si>
    <t>ENSG00000101193</t>
  </si>
  <si>
    <t>2.1654e-10</t>
  </si>
  <si>
    <t>8.60084e-10</t>
  </si>
  <si>
    <t>2:182283068</t>
  </si>
  <si>
    <t>P43320</t>
  </si>
  <si>
    <t>CRYBB2</t>
  </si>
  <si>
    <t>ENSG00000244752</t>
  </si>
  <si>
    <t>4.19159e-12</t>
  </si>
  <si>
    <t>3.65966e-11</t>
  </si>
  <si>
    <t>17:66599287</t>
  </si>
  <si>
    <t>rs140825935</t>
  </si>
  <si>
    <t>Q5F1R6</t>
  </si>
  <si>
    <t>DNAJC21</t>
  </si>
  <si>
    <t>ENSG00000168724</t>
  </si>
  <si>
    <t>2.9239e-11</t>
  </si>
  <si>
    <t>5.81082e-10</t>
  </si>
  <si>
    <t>19:53671225</t>
  </si>
  <si>
    <t>rs2090629499</t>
  </si>
  <si>
    <t>P01112</t>
  </si>
  <si>
    <t>HRAS</t>
  </si>
  <si>
    <t>ENSG00000174775</t>
  </si>
  <si>
    <t>2.1505e-11</t>
  </si>
  <si>
    <t>6.22514e-09</t>
  </si>
  <si>
    <t>19:40120302</t>
  </si>
  <si>
    <t>P47928</t>
  </si>
  <si>
    <t>ID4</t>
  </si>
  <si>
    <t>ENSG00000172201</t>
  </si>
  <si>
    <t>1.70728e-10</t>
  </si>
  <si>
    <t>7.79419e-10</t>
  </si>
  <si>
    <t>15:29626710</t>
  </si>
  <si>
    <t>Q14641</t>
  </si>
  <si>
    <t>INSL4</t>
  </si>
  <si>
    <t>ENSG00000120211</t>
  </si>
  <si>
    <t>1.08382e-10</t>
  </si>
  <si>
    <t>1.94354e-07</t>
  </si>
  <si>
    <t>14:97076153</t>
  </si>
  <si>
    <t>Q6UW88</t>
  </si>
  <si>
    <t>EPGN</t>
  </si>
  <si>
    <t>ENSG00000182585</t>
  </si>
  <si>
    <t>1.38913e-12</t>
  </si>
  <si>
    <t>5.06127e-10</t>
  </si>
  <si>
    <t>15:29341605</t>
  </si>
  <si>
    <t>P54652</t>
  </si>
  <si>
    <t>HSPA2</t>
  </si>
  <si>
    <t>ENSG00000126803</t>
  </si>
  <si>
    <t>1.74133e-10</t>
  </si>
  <si>
    <t>9.00886e-10</t>
  </si>
  <si>
    <t>2:212199187</t>
  </si>
  <si>
    <t>rs73988831</t>
  </si>
  <si>
    <t>Q9H8Y8</t>
  </si>
  <si>
    <t>GORASP2</t>
  </si>
  <si>
    <t>ENSG00000115806</t>
  </si>
  <si>
    <t>1.99868e-10</t>
  </si>
  <si>
    <t>3.72598e-08</t>
  </si>
  <si>
    <t>7:29501775</t>
  </si>
  <si>
    <t>P11387</t>
  </si>
  <si>
    <t>TOP1</t>
  </si>
  <si>
    <t>ENSG00000198900</t>
  </si>
  <si>
    <t>9.25371e-12</t>
  </si>
  <si>
    <t>3.54688e-11</t>
  </si>
  <si>
    <t>P19075</t>
  </si>
  <si>
    <t>TSPAN8</t>
  </si>
  <si>
    <t>ENSG00000127324</t>
  </si>
  <si>
    <t>9.1839e-15</t>
  </si>
  <si>
    <t>2.44981e-13</t>
  </si>
  <si>
    <t>6.52492e-24</t>
  </si>
  <si>
    <t>1.73958e-19</t>
  </si>
  <si>
    <t>Author</t>
  </si>
  <si>
    <t>Title</t>
  </si>
  <si>
    <t>Year</t>
  </si>
  <si>
    <t>DOI</t>
  </si>
  <si>
    <t>Protein measurement method/technology</t>
  </si>
  <si>
    <t>Tissue</t>
  </si>
  <si>
    <t>sun</t>
  </si>
  <si>
    <t>Plasma proteomic associations with genetics and health in the UK Biobank</t>
  </si>
  <si>
    <t>10.1038/s41586-023-06592-6</t>
  </si>
  <si>
    <t>Olink Explore Proteomics</t>
  </si>
  <si>
    <t>plasma</t>
  </si>
  <si>
    <t>Gudjonsson</t>
  </si>
  <si>
    <t>A genome-wide association study of serum proteins reveals shared loci with common diseases</t>
  </si>
  <si>
    <t>10.1038/s41467-021-27850-z</t>
  </si>
  <si>
    <t>SOMAmers</t>
  </si>
  <si>
    <t>serum</t>
  </si>
  <si>
    <t>Gurinovich</t>
  </si>
  <si>
    <t>Effect of longevity genetic variants on the molecular aging rate.</t>
  </si>
  <si>
    <t>10.1007/s11357-021-00376-4</t>
  </si>
  <si>
    <t>Aptamer-based (Somalogic V4 platform)</t>
  </si>
  <si>
    <t>Png</t>
  </si>
  <si>
    <t>Mapping the serum proteome to neurological diseases using whole genome sequencing</t>
  </si>
  <si>
    <t>10.1038/s41467-021-27387-1</t>
  </si>
  <si>
    <t>Olink NEU and NEX panels</t>
  </si>
  <si>
    <t>Robins</t>
  </si>
  <si>
    <t>Genetic control of the human brain proteome.</t>
  </si>
  <si>
    <t>10.1016/j.ajhg.2021.01.012</t>
  </si>
  <si>
    <t>MS2 scans;
tandem mass tag (TMT) isobaric labeling mass spectrometry</t>
  </si>
  <si>
    <t>post-mortem dorsolateral prefrontal cortex</t>
  </si>
  <si>
    <t>Viñuela</t>
  </si>
  <si>
    <t>Genetic analysis of blood molecular phenotypes reveals regulatory networks affecting complex traits: a DIRECT study</t>
  </si>
  <si>
    <t>10.1101/2021.03.26.21254347</t>
  </si>
  <si>
    <t>Olink® Cardiometabolic, Cardiovascular II, Cardiovascular III, Development and Metabolism panels</t>
  </si>
  <si>
    <t>Yang</t>
  </si>
  <si>
    <t>Genomic atlas of the proteome from brain, CSF and plasma prioritizes proteins implicated in neurological disorders.</t>
  </si>
  <si>
    <t>10.1038/s41593-021-00886-6</t>
  </si>
  <si>
    <t>high-throughput aptamer-based proteomics</t>
  </si>
  <si>
    <t>brain, CSF, plasma</t>
  </si>
  <si>
    <t>Zhang</t>
  </si>
  <si>
    <t>Plasma proteome analyses in individuals of European and African ancestry identify cis-pQTLs and models for proteome-wide association studies</t>
  </si>
  <si>
    <t>10.1101/2021.03.15.435533</t>
  </si>
  <si>
    <t>Aptamer-based (SOMAmers)</t>
  </si>
  <si>
    <t>Zhong</t>
  </si>
  <si>
    <t>Whole-genome sequence association analysis of blood proteins in a longitudinal wellness cohort.</t>
  </si>
  <si>
    <t>10.1186/s13073-020-00755-0</t>
  </si>
  <si>
    <t>Bretherick</t>
  </si>
  <si>
    <t>Linking protein to phenotype with Mendelian Randomization detects 38 proteins with causal roles in human diseases and traits.</t>
  </si>
  <si>
    <t>10.1371/journal.pgen.1008785</t>
  </si>
  <si>
    <t>Olink CVDII, CVDIII, INF panels</t>
  </si>
  <si>
    <t>Emilsson</t>
  </si>
  <si>
    <t>Coding and regulatory variants affect serum protein levels and common disease</t>
  </si>
  <si>
    <t>10.1101/2020.05.06.080440</t>
  </si>
  <si>
    <t>Aptamer-based (SOMAscan in-house)</t>
  </si>
  <si>
    <t>Folkersen</t>
  </si>
  <si>
    <t>Genomic and drug target evaluation of 90 cardiovascular proteins in 30,931 individuals.</t>
  </si>
  <si>
    <t>10.1038/s42255-020-00287-2</t>
  </si>
  <si>
    <t>Olink CVDI panel</t>
  </si>
  <si>
    <t>Hillary</t>
  </si>
  <si>
    <t>Multi-method genome- and epigenome-wide studies of inflammatory protein levels in healthy older adults.</t>
  </si>
  <si>
    <t>10.1186/s13073-020-00754-1</t>
  </si>
  <si>
    <t>Immuno-assay (Olink inflammation panel)</t>
  </si>
  <si>
    <t>Gilly</t>
  </si>
  <si>
    <t>Whole-genome sequencing analysis of the cardiometabolic proteome</t>
  </si>
  <si>
    <t>10.1038/s41467-020-20079-2</t>
  </si>
  <si>
    <t>Olink CVDII, CVDIII, and META panels</t>
  </si>
  <si>
    <t>Mirauta</t>
  </si>
  <si>
    <t>Population-scale proteome variation in human induced pluripotent stem cells.</t>
  </si>
  <si>
    <t>10.7554/eLife.57390</t>
  </si>
  <si>
    <t>Tandem Mass Tag Mass Spectrometry (TMT-MS)</t>
  </si>
  <si>
    <t>frozen iPSC cell pellets</t>
  </si>
  <si>
    <t>Pietzner</t>
  </si>
  <si>
    <t>Genetic architecture of host proteins interacting with SARS-CoV-2</t>
  </si>
  <si>
    <t>10.1101/2020.07.01.182709</t>
  </si>
  <si>
    <t>SOMAscan and Olink proximity extension assays</t>
  </si>
  <si>
    <t>Ruffieux</t>
  </si>
  <si>
    <t>A fully joint Bayesian quantitative trait locus mapping of human protein abundance in plasma.</t>
  </si>
  <si>
    <t>10.1371/journal.pcbi.1007882</t>
  </si>
  <si>
    <t>MS and Aptamer proteomics</t>
  </si>
  <si>
    <t>11 different Olink panels</t>
  </si>
  <si>
    <t>Genome and epigenome wide studies of neurological protein biomarkers in the Lothian Birth Cohort 1936.</t>
  </si>
  <si>
    <t>10.1038/s41467-019-11177-x</t>
  </si>
  <si>
    <t>Olink Neurology proteomics</t>
  </si>
  <si>
    <t>Höglund</t>
  </si>
  <si>
    <t>Improved power and precision with whole genome sequencing data in genome-wide association studies of inflammatory biomarkers.</t>
  </si>
  <si>
    <t>10.1038/s41598-019-53111-7</t>
  </si>
  <si>
    <t>Olink INF panel</t>
  </si>
  <si>
    <t>Nath</t>
  </si>
  <si>
    <t>Multivariate Genome-wide Association Analysis of a Cytokine Network Reveals Variants with Widespread Immune, Haematological, and Cardiometabolic Pleiotropy.</t>
  </si>
  <si>
    <t>10.1016/j.ajhg.2019.10.001</t>
  </si>
  <si>
    <t>Cytokines using multiplex fluorescent bead-based immunoassays (Bio-Rad)</t>
  </si>
  <si>
    <t>serum (YFS07), EDTA plasma (FINRISK97), and heparin plasma (FINRISK02)</t>
  </si>
  <si>
    <t>Sliz</t>
  </si>
  <si>
    <t>Genome-wide association study identifies seven novel loci associating with circulating cytokines and cell adhesion molecules in Finns.</t>
  </si>
  <si>
    <t>10.1136/jmedgenet-2018-105965</t>
  </si>
  <si>
    <t>Bio-Rad’s Bio-Plex 200 system proteomics</t>
  </si>
  <si>
    <t>fasting plasma (NFBC1966), serum (YFS07), EDTA plasma (FINRISK97), and heparin plasma (FINRISK02)</t>
  </si>
  <si>
    <t>Benson</t>
  </si>
  <si>
    <t>Genetic Architecture of the Cardiovascular Risk Proteome.</t>
  </si>
  <si>
    <t>10.1161/CIRCULATIONAHA.117.029536</t>
  </si>
  <si>
    <t>SOMAscan</t>
  </si>
  <si>
    <t>Co-regulatory networks of human serum proteins link genetics to disease.</t>
  </si>
  <si>
    <t>10.1126/science.aaq1327</t>
  </si>
  <si>
    <t>Patin</t>
  </si>
  <si>
    <t>Natural variation in the parameters of innate immune cells is preferentially driven by genetic factors.</t>
  </si>
  <si>
    <t>10.1038/s41590-018-0049-7</t>
  </si>
  <si>
    <t>Flow cytometry to quantify immunophenotypes</t>
  </si>
  <si>
    <t>WBCs in whole blood</t>
  </si>
  <si>
    <t>Solomon</t>
  </si>
  <si>
    <t>Identification of Common and Rare Genetic Variation Associated With Plasma Protein Levels Using Whole-Exome Sequencing and Mass Spectrometry.</t>
  </si>
  <si>
    <t>10.1161/CIRCGEN.118.002170</t>
  </si>
  <si>
    <t>Tandem mass tag mass spectrometry</t>
  </si>
  <si>
    <t>Sun</t>
  </si>
  <si>
    <t>Genomic atlas of the human plasma proteome.</t>
  </si>
  <si>
    <t>10.1038/s41586-018-0175-2</t>
  </si>
  <si>
    <t>SOMAscan assay</t>
  </si>
  <si>
    <t>Yao</t>
  </si>
  <si>
    <t>Genome-wide mapping of plasma protein QTLs identifies putatively causal genes and pathways for cardiovascular disease.</t>
  </si>
  <si>
    <t>10.1038/s41467-018-05512-x</t>
  </si>
  <si>
    <t>modified sandwich ELISA method, multiplexed on a Luminex xMAP platform (Luminex, Inc., Austin, TX);
SOMAscan platform (SomaLogic Inc., Boulder, Colorado);
extended version of the SOMAscan platform</t>
  </si>
  <si>
    <t>Zhernakova</t>
  </si>
  <si>
    <t>Individual variations in cardiovascular-disease-related protein levels are driven by genetics and gut microbiome.</t>
  </si>
  <si>
    <t>10.1038/s41588-018-0275-9</t>
  </si>
  <si>
    <t>Olink CVD II panel</t>
  </si>
  <si>
    <t>Ahola-Olli</t>
  </si>
  <si>
    <t>Genome-wide Association Study Identifies 27 Loci Influencing Concentrations of Circulating Cytokines and Growth Factors.</t>
  </si>
  <si>
    <t>10.1016/j.ajhg.2016.11.007</t>
  </si>
  <si>
    <t>Bio-Plex Pro Human Cytokine 27-plex Assay and 21-plex Assay</t>
  </si>
  <si>
    <t>Ahsan</t>
  </si>
  <si>
    <t>The relative contribution of DNA methylation and genetic variants on protein biomarkers for human diseases.</t>
  </si>
  <si>
    <t>10.1371/journal.pgen.1007005</t>
  </si>
  <si>
    <t>Olink Oncology 1 and CVDI panel</t>
  </si>
  <si>
    <t>Carayol</t>
  </si>
  <si>
    <t>Protein quantitative trait locus study in obesity during weight-loss identifies a leptin regulator.</t>
  </si>
  <si>
    <t>10.1038/s41467-017-02182-z</t>
  </si>
  <si>
    <t>Bio-Rad DC Protein Assay Kit</t>
  </si>
  <si>
    <t>Di-Narzo</t>
  </si>
  <si>
    <t>High-Throughput Characterization of Blood Serum Proteomics of IBD Patients with Respect to Aging and Genetic Factors.</t>
  </si>
  <si>
    <t>10.1371/journal.pgen.1006565</t>
  </si>
  <si>
    <t>Mapping of 79 loci for 83 plasma protein biomarkers in cardiovascular disease.</t>
  </si>
  <si>
    <t>10.1371/journal.pgen.1006706</t>
  </si>
  <si>
    <t>Sasayama</t>
  </si>
  <si>
    <t>Genome-wide quantitative trait loci mapping of the human cerebrospinal fluid proteome.</t>
  </si>
  <si>
    <t>10.1093/hmg/ddw366</t>
  </si>
  <si>
    <t>CSF</t>
  </si>
  <si>
    <t>de Vries</t>
  </si>
  <si>
    <t>Whole-genome sequencing study of serum peptide levels: the Atherosclerosis Risk in Communities study.</t>
  </si>
  <si>
    <t>10.1093/hmg/ddx266</t>
  </si>
  <si>
    <t>Mass-spectrometry (small peptide)</t>
  </si>
  <si>
    <t>Deming</t>
  </si>
  <si>
    <t>Genetic studies of plasma analytes identify novel potential biomarkers for several complex traits</t>
  </si>
  <si>
    <t>10.1038/srep18092</t>
  </si>
  <si>
    <t>Human DiscoveryMAP panel</t>
  </si>
  <si>
    <t>Associations Between Common and Rare Exonic Genetic Variants and Serum Levels of 20 Cardiovascular-Related Proteins: The TromsÃ¸ Study.</t>
  </si>
  <si>
    <t>10.1161/CIRCGENETICS.115.001327</t>
  </si>
  <si>
    <t>Sandwich ELISA</t>
  </si>
  <si>
    <t>Suhre</t>
  </si>
  <si>
    <t>Connecting genetic risk to disease end points through the human blood plasma proteome.</t>
  </si>
  <si>
    <t>10.1038/ncomms14357</t>
  </si>
  <si>
    <t>Common Genetic Polymorphisms Influence Blood Biomarker Measurements in COPD.</t>
  </si>
  <si>
    <t>10.1371/journal.pgen.1006011</t>
  </si>
  <si>
    <t>Myriad-RBM custom panels</t>
  </si>
  <si>
    <t>plasma (SPIROMICS, COPDGene), serum (subset of SPIROMICS)</t>
  </si>
  <si>
    <t>Liu</t>
  </si>
  <si>
    <t>Quantitative variability of 342 plasma proteins in a human twin population.</t>
  </si>
  <si>
    <t>10.15252/msb.20145728</t>
  </si>
  <si>
    <t>Mass spectrometry</t>
  </si>
  <si>
    <t>Enroth</t>
  </si>
  <si>
    <t>Strong effects of genetic and lifestyle factors on biomarker variation and use of personalized cutoffs.</t>
  </si>
  <si>
    <t>10.1038/ncomms5684</t>
  </si>
  <si>
    <t>Olink Oncology I Panel</t>
  </si>
  <si>
    <t>Kauwe</t>
  </si>
  <si>
    <t>Genome-wide association study of CSF levels of 59 alzheimer's disease candidate proteins: significant associations with proteins involved in amyloid processing and inflammation.</t>
  </si>
  <si>
    <t>10.1371/journal.pgen.1004758</t>
  </si>
  <si>
    <t>Human Discovery MAP Panel and Luminex 100 platform</t>
  </si>
  <si>
    <t>CSF and plasma</t>
  </si>
  <si>
    <t>Johansson</t>
  </si>
  <si>
    <t>Identification of genetic variants influencing the human plasma proteome.</t>
  </si>
  <si>
    <t>10.1073/pnas.1217238110</t>
  </si>
  <si>
    <t>protein measured by mass-spectronomy</t>
  </si>
  <si>
    <t>Kim</t>
  </si>
  <si>
    <t>Influence of genetic variation on plasma protein levels in older adults using a multi-analyte panel.</t>
  </si>
  <si>
    <t>10.1371/journal.pone.0070269</t>
  </si>
  <si>
    <t>Human DiscoveryMAP panel for proteins</t>
  </si>
  <si>
    <t>Lourdusamy</t>
  </si>
  <si>
    <t>Identification of cis-regulatory variation influencing protein abundance levels in human plasma.</t>
  </si>
  <si>
    <t>10.1093/hmg/dds186</t>
  </si>
  <si>
    <t>aptamer-based proteomic technology for prot</t>
  </si>
  <si>
    <t>Melzer</t>
  </si>
  <si>
    <t>A genome-wide association study identifies protein quantitative trait loci (pQTLs).</t>
  </si>
  <si>
    <t>10.1371/journal.pgen.1000072</t>
  </si>
  <si>
    <t>Different methods for different proteins</t>
  </si>
  <si>
    <t>citrate plasma, EDTA plasma, serum, or whole blood depending on protein</t>
  </si>
  <si>
    <t>prot</t>
  </si>
  <si>
    <t>b_UGR</t>
  </si>
  <si>
    <t>p_UGR</t>
  </si>
  <si>
    <t>BETA_UKBB</t>
  </si>
  <si>
    <t>P_UKBB</t>
  </si>
  <si>
    <t>19:49206417:A:G:imp:v1</t>
  </si>
  <si>
    <t>pQTL (chr:bp b37)</t>
  </si>
  <si>
    <t>pQTL (rsid)</t>
  </si>
  <si>
    <t>Protein</t>
  </si>
  <si>
    <t>Overlapping GWAS hit (rsid)</t>
  </si>
  <si>
    <t>Overlapping GWAS hit (chr:bp b37)</t>
  </si>
  <si>
    <t>rs11117364,rs4384608</t>
  </si>
  <si>
    <t>16:88132199,16:87856424</t>
  </si>
  <si>
    <t>,</t>
  </si>
  <si>
    <t>rs2240716,rs2240716,rs758374,rs758374,rs3804043</t>
  </si>
  <si>
    <t>22:19969696,22:19969696,22:19971552,22:19971552,22:20052481</t>
  </si>
  <si>
    <t>,ARVCF,,ARVCF,TANGO2</t>
  </si>
  <si>
    <t>rs1801212,rs1801212,rs1801214,rs1801214,rs4234733,rs4458523,rs4689388,rs4689388,rs35678078,rs35678078,rs147834269,rs147834269,rs10937721,rs10937721,rs1046316,rs1046316,rs1801214,rs1801214,rs13130845,rs4996963,rs6446490,rs147834269,rs147834269,rs10937705,rs10937705,rs9998835,rs9998835</t>
  </si>
  <si>
    <t>4:6302519,4:6302519,4:6303022,4:6303022,4:6316381,4:6289986,4:6270056,4:6270056,4:6333669,4:6333669,4:6303731,4:6303731,4:6306763,4:6306763,4:6304087,4:6304087,4:6303022,4:6303022,4:6297646,4:6276126,4:6324647,4:6303731,4:6303731,4:6183184,4:6183184,4:6293237,4:6293237</t>
  </si>
  <si>
    <t>WFS1,,WFS1,,WFS1,WFS1,WFS1,PPP2R2C,WFS1,,WFS1,,WFS1,,WFS1,,WFS1,WFS1,,,WFS1,,,WFS1,JAKMIP1,,,WFS1</t>
  </si>
  <si>
    <t>rs34593439,rs34593439,rs7173743,rs7173743,rs7173743,rs7173743,rs7173743</t>
  </si>
  <si>
    <t>15:79234957,15:79234957,15:79141784,15:79141784,15:79141784,15:79141784,15:79141784</t>
  </si>
  <si>
    <t>CTSH,,MORF4L1,,intergenic,ADAMTS7,MORF4L1,ADAMTS7</t>
  </si>
  <si>
    <t>rs74956615,rs74956615,rs74956615,rs74956615,rs34536443,rs34536443,rs34536443,rs34536443</t>
  </si>
  <si>
    <t>19:10427721,19:10427721,19:10427721,19:10427721,19:10463118,19:10463118,19:10463118,19:10463118</t>
  </si>
  <si>
    <t>RAVER1,,RAVER1,CTD-2369P2.12,TYK2,TYK2,,TYK2,ICAM3,RAVER1,TYK2,RAVER1,ICAM3</t>
  </si>
  <si>
    <t>rs6897117</t>
  </si>
  <si>
    <t>5:54986775</t>
  </si>
  <si>
    <t>rs7538321,rs4077468,rs4077468,rs708723,rs7538321,rs4077468,rs4077468,rs708723</t>
  </si>
  <si>
    <t>1:205789455,1:205914757,1:205914757,1:205739266,1:205789455,1:205914757,1:205914757,1:205739266</t>
  </si>
  <si>
    <t>,,SLC26A9,,,,SLC26A9,</t>
  </si>
  <si>
    <t>rs72806909,rs4665372</t>
  </si>
  <si>
    <t>2:27198666,2:27325837</t>
  </si>
  <si>
    <t>MAPRE3,</t>
  </si>
  <si>
    <t>rs2749014</t>
  </si>
  <si>
    <t>6:52627322</t>
  </si>
  <si>
    <t>rs4799327</t>
  </si>
  <si>
    <t>18:29674992</t>
  </si>
  <si>
    <t>rs142520867</t>
  </si>
  <si>
    <t>7:99949801</t>
  </si>
  <si>
    <t>rs73121277,rs2876826,rs2237442,rs13236710</t>
  </si>
  <si>
    <t>7:50577968,7:50581972,7:50698549,7:50809085</t>
  </si>
  <si>
    <t>,,,</t>
  </si>
  <si>
    <t>rs62034975,rs73541251,rs117267808,rs117267808,rs73541251,rs11074446,rs11074446,rs4632135,rs9929710,rs34857077</t>
  </si>
  <si>
    <t>16:20392415,16:20331737,16:20323168,16:20323168,16:20331737,16:20255123,16:20255123,16:20337884,16:20370981,16:20356013</t>
  </si>
  <si>
    <t>,,,GP2,,,NA,,,UMOD</t>
  </si>
  <si>
    <t>rs12119086</t>
  </si>
  <si>
    <t>1:24371508</t>
  </si>
  <si>
    <t>rs3738126</t>
  </si>
  <si>
    <t>1:20474907</t>
  </si>
  <si>
    <t>rs1057335,rs1057335,rs9893867</t>
  </si>
  <si>
    <t>17:1657653,17:1657653,17:1510048</t>
  </si>
  <si>
    <t>,SERPINF2,</t>
  </si>
  <si>
    <t>rs6137042,rs4813319</t>
  </si>
  <si>
    <t>20:2100095,20:1893747</t>
  </si>
  <si>
    <t>rs9459835</t>
  </si>
  <si>
    <t>6:167417551</t>
  </si>
  <si>
    <t>rs2115107,rs2303700,rs4804833,rs4804833,rs2115107,rs55933149</t>
  </si>
  <si>
    <t>19:7968168,19:7976529,19:7970635,19:7970635,19:7968168,19:7970155</t>
  </si>
  <si>
    <t>,,MAP2K7,,,</t>
  </si>
  <si>
    <t>rs984971,rs35667974,rs35667974,rs1990760,rs1990760,rs2111485,rs2111485,rs2111485,rs2111485,rs2111485,rs2111485</t>
  </si>
  <si>
    <t>2:163224521,2:163124637,2:163124637,2:163124051,2:163124051,2:163110536,2:163110536,2:163110536,2:163110536,2:163110536,2:163110536</t>
  </si>
  <si>
    <t>KCNH7,IFIH1,,IFIH1,,,IFIH1,intergenic,FAP,IFIH1,KCNH7,IFIH1,FAP</t>
  </si>
  <si>
    <t>rs75680863</t>
  </si>
  <si>
    <t>22:31007023</t>
  </si>
  <si>
    <t>rs4440243,rs4624679</t>
  </si>
  <si>
    <t>4:77017680,4:77057822</t>
  </si>
  <si>
    <t>rs736368</t>
  </si>
  <si>
    <t>20:37020978</t>
  </si>
  <si>
    <t>ATF6</t>
  </si>
  <si>
    <t>rs80219778</t>
  </si>
  <si>
    <t>5:39083117</t>
  </si>
  <si>
    <t>rs2624847,rs2624847</t>
  </si>
  <si>
    <t>3:50174197,3:50174197</t>
  </si>
  <si>
    <t>,SEMA3F-AS1</t>
  </si>
  <si>
    <t>rs10700042,rs1726669,rs1749602</t>
  </si>
  <si>
    <t>1:236384671,1:236427387,1:236409468</t>
  </si>
  <si>
    <t>,,</t>
  </si>
  <si>
    <t>rs2857605,rs2260051,rs2260051,rs2534653,rs2857702,rs3115669</t>
  </si>
  <si>
    <t>6:31524851,6:31591918,6:31591918,6:31491720,6:31577283,6:31619024</t>
  </si>
  <si>
    <t>NFKBIL1,PRRC2A,,,UQCRHP1,</t>
  </si>
  <si>
    <t>rs17045328</t>
  </si>
  <si>
    <t>1:207652176</t>
  </si>
  <si>
    <t>rs1194592,rs1194606,rs67156297,rs67156297,rs68062313,rs1685635</t>
  </si>
  <si>
    <t>1:154324384,1:154294260,1:154336716,1:154336716,1:154309596,1:154292320</t>
  </si>
  <si>
    <t>,,ATP8B2,,ATP8B2,</t>
  </si>
  <si>
    <t>rs9892728,rs9892728,rs10512488,rs2292749,rs75524028,rs74322397</t>
  </si>
  <si>
    <t>17:40913366,17:40913366,17:40963904,17:40818584,17:40810228,17:40768629</t>
  </si>
  <si>
    <t>,MLX,BECN1,CNTD1,MIR6781,STAT3,,</t>
  </si>
  <si>
    <t>rs10404726,rs10404726,rs4808845</t>
  </si>
  <si>
    <t>19:18834514,19:18834514,19:18812024</t>
  </si>
  <si>
    <t>,CRTC1,</t>
  </si>
  <si>
    <t>rs9842137</t>
  </si>
  <si>
    <t>3:3649850</t>
  </si>
  <si>
    <t>rs4649201,rs12119086,rs78312791</t>
  </si>
  <si>
    <t>1:24509435,1:24371508,1:24513613</t>
  </si>
  <si>
    <t>rs9358912,rs9358927</t>
  </si>
  <si>
    <t>6:26211146,6:26330492</t>
  </si>
  <si>
    <t>rs9296095,rs9296095,rs75080135,rs75080135,rs75080135,rs75080135,rs62405954,rs17600959</t>
  </si>
  <si>
    <t>6:33542523,6:33542523,6:33552707,6:33552707,6:33552707,6:33552707,6:33524820,6:33802636</t>
  </si>
  <si>
    <t>,BAK1,,GGNBP1,,GGNBP1,,</t>
  </si>
  <si>
    <t>rs11466334,rs11466334,rs11466334,rs11466334,rs55826925</t>
  </si>
  <si>
    <t>19:41847737,19:41847737,19:41847737,19:41847737,19:41871791</t>
  </si>
  <si>
    <t>,TGFB1,,TGFB1,</t>
  </si>
  <si>
    <t>rs2244020,rs2244020,rs2857605,rs2260051,rs2260051,rs2534653,rs2857702,rs3115669,rs11961408,rs9266631</t>
  </si>
  <si>
    <t>6:31347451,6:31347451,6:31524851,6:31591918,6:31591918,6:31491720,6:31577283,6:31619024,6:31317850,6:31346898</t>
  </si>
  <si>
    <t>HLA-B,ZDHHC20P2,NFKBIL1,PRRC2A,,,UQCRHP1,,,</t>
  </si>
  <si>
    <t>rs7132012,rs7132012</t>
  </si>
  <si>
    <t>12:8832203,12:8832203</t>
  </si>
  <si>
    <t>,RP11-20D14.4</t>
  </si>
  <si>
    <t>rs742460,rs4984797,rs4988483,rs4988483,rs34569984</t>
  </si>
  <si>
    <t>16:1405537,16:1336403,16:1129010,16:1129010,16:1248374</t>
  </si>
  <si>
    <t>,,,SSTR5,CACNA1H</t>
  </si>
  <si>
    <t>rs9369425,rs9369425,rs2396083,rs2396083,rs9472138,rs9472138,rs9472139,rs6458354,rs6458354,rs11967262,rs11967262,rs11967262,rs11967262,rs833067,rs2894536,rs4711750,rs4711750,rs4711750,rs4711750,rs6458354,rs6458354,rs6905288,rs6905288,rs6905288,rs72863966,rs7747095</t>
  </si>
  <si>
    <t>6:43810974,6:43810974,6:43804808,6:43804808,6:43811762,6:43811762,6:43813711,6:43814190,6:43814190,6:43760327,6:43760327,6:43760327,6:43760327,6:43739989,6:43801878,6:43757082,6:43757082,6:43757082,6:43757082,6:43814190,6:43814190,6:43758873,6:43758873,6:43758873,6:43872093,6:43829941</t>
  </si>
  <si>
    <t>NA,LOC107986598,VEGFA,VEGFA,,,VEGFA,,,VEGFA,,VEGFA,VEGFA,LINC01512,intergenic,,,,VEGFA,LINC01512,VEGFA,VEGFA,C6orf223,,VEGFA,VEGFA,,NA,,</t>
  </si>
  <si>
    <t>rs9912236,rs62076641</t>
  </si>
  <si>
    <t>17:77895311,17:77896764</t>
  </si>
  <si>
    <t>rs4714422,rs113052081,rs4711658</t>
  </si>
  <si>
    <t>6:41012405,6:41168979,6:41162891</t>
  </si>
  <si>
    <t>,TREML2,</t>
  </si>
  <si>
    <t>rs73738318</t>
  </si>
  <si>
    <t>6:45942232</t>
  </si>
  <si>
    <t>rs11960799</t>
  </si>
  <si>
    <t>5:126356042</t>
  </si>
  <si>
    <t>MARCH3</t>
  </si>
  <si>
    <t>rs137848,rs1801645,rs1801645,rs4077129,rs5771069,rs5771069,rs5771069,rs5771069,rs28691713,rs28691713,rs56150947,rs28375915,rs28691713,rs28691713</t>
  </si>
  <si>
    <t>22:50440296,22:50356850,22:50356850,22:50356693,22:50435480,22:50435480,22:50435480,22:50435480,22:50356302,22:50356302,22:50353919,22:50354255,22:50356302,22:50356302</t>
  </si>
  <si>
    <t>,,PIM3,PIM3,PIM3,IL17REL,TTLL8,IL17REL,IL17REL,PIM3,,,PIM3,,,,PIM3</t>
  </si>
  <si>
    <t>rs28998802,rs28998802</t>
  </si>
  <si>
    <t>17:26124908,17:26124908</t>
  </si>
  <si>
    <t>NOS2,</t>
  </si>
  <si>
    <t>rs10922613</t>
  </si>
  <si>
    <t>1:89822092</t>
  </si>
  <si>
    <t>rs4252505</t>
  </si>
  <si>
    <t>7:142607301</t>
  </si>
  <si>
    <t>rs58015370</t>
  </si>
  <si>
    <t>4:39413650</t>
  </si>
  <si>
    <t>rs12920022,rs12920022,rs12932337,rs12920022,rs12920022,rs17471624,rs28592184,rs56283750</t>
  </si>
  <si>
    <t>16:89564055,16:89564055,16:89630630,16:89564055,16:89564055,16:89631665,16:89681640,16:89786761</t>
  </si>
  <si>
    <t>,SPG7,,,SPG7,,,</t>
  </si>
  <si>
    <t>rs614288,rs11707129</t>
  </si>
  <si>
    <t>3:52220203,3:52116236</t>
  </si>
  <si>
    <t>intergenic,</t>
  </si>
  <si>
    <t>rs312457,rs74577409,rs75418188,rs75418188,rs75493593,rs13342232,rs73239895,rs113748381,rs113748381,rs186568031,rs75418188,rs75418188,rs113748381,rs113748381</t>
  </si>
  <si>
    <t>17:6940393,17:6947453,17:6945483,17:6945483,17:6945087,17:6945940,17:6953558,17:6953155,17:6953155,17:6953781,17:6945483,17:6945483,17:6953155,17:6953155</t>
  </si>
  <si>
    <t>SLC16A13,SLC16A11,A13,,SLC16A13,SLC16A13,SLC16A11,,,,SLC16A11,SLC16A11,,SLC16A13,,SLC16A11</t>
  </si>
  <si>
    <t>rs4817543</t>
  </si>
  <si>
    <t>21:34555503</t>
  </si>
  <si>
    <t>IFNAR2,C21orf54</t>
  </si>
  <si>
    <t>rs495203,rs505922,rs505922,rs505922,rs529565,rs529565,rs635634,rs635634,rs635634,rs635634,rs635634,rs635634,rs687621,rs687621,rs687621,rs505922,rs505922,rs505922,rs507666,rs507666,rs532436,rs532436,rs532436,rs554833,rs8176719,rs8176719,rs8176719</t>
  </si>
  <si>
    <t>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</t>
  </si>
  <si>
    <t>,ABO,,ABO,OBP2B,,ABO,ABO,,ABO,SURF6,ABO,LCN1P2,intergenic,SURF6,,ABO,LOC653163,SURF2,SURF4,ADAMTS13,C9orf7,ABO,ABO,,ABO,OBP2B,,ABO,,ABO,SURF6,,,ABO,ABO,OBP2B,SURF6,MED22,RPL7A,SNORD24,SNORD36B,SNORD36A,SNORD36C,SURF1,SURF2,SURF4,STKLD1,REXO4,ADAMTS13</t>
  </si>
  <si>
    <t>rs58708909</t>
  </si>
  <si>
    <t>14:65649265</t>
  </si>
  <si>
    <t>rs745903616,rs1871045,rs1871045,rs57537848,rs147711004</t>
  </si>
  <si>
    <t>19:44938870,19:45326768,19:45326768,19:45354044,19:45337918</t>
  </si>
  <si>
    <t>TOMM40,APOE,,BCAM,PVRL2,,</t>
  </si>
  <si>
    <t>rs28736332</t>
  </si>
  <si>
    <t>4:15942871</t>
  </si>
  <si>
    <t>rs189178161</t>
  </si>
  <si>
    <t>16:12718853</t>
  </si>
  <si>
    <t>CPPED1,SNX29</t>
  </si>
  <si>
    <t>rs140386498,rs140386498,rs10305745,rs116279971,rs12758483</t>
  </si>
  <si>
    <t>1:150972959,1:150972959,1:150786038,1:150684486,1:150515744</t>
  </si>
  <si>
    <t>FAM63A,,FAM63A,,</t>
  </si>
  <si>
    <t>rs77759376</t>
  </si>
  <si>
    <t>11:71698540</t>
  </si>
  <si>
    <t>rs5760359,rs7291042</t>
  </si>
  <si>
    <t>22:24752835,22:25220606</t>
  </si>
  <si>
    <t>rs475002,rs2115107,rs2303700,rs4804833,rs4804833,rs2115107,rs55933149</t>
  </si>
  <si>
    <t>19:7986638,19:7968168,19:7976529,19:7970635,19:7970635,19:7968168,19:7970155</t>
  </si>
  <si>
    <t>MAP2K7,,,MAP2K7,,,</t>
  </si>
  <si>
    <t>rs114136102</t>
  </si>
  <si>
    <t>5:36084426</t>
  </si>
  <si>
    <t>rs1127215,rs1127215,rs1127655,rs1127215,rs1127215,rs1146297,rs6657819</t>
  </si>
  <si>
    <t>1:117532790,1:117532790,1:117530507,1:117532790,1:117532790,1:117910682,1:117526905</t>
  </si>
  <si>
    <t>,PTGFRN,PTGFRN,,PTGFRN,,</t>
  </si>
  <si>
    <t>rs111973643</t>
  </si>
  <si>
    <t>1:161389723</t>
  </si>
  <si>
    <t>rs142385484,rs142385484,rs73582456,rs34010237,rs34010237</t>
  </si>
  <si>
    <t>19:50016759,19:50016759,19:50034101,19:50012574,19:50012574</t>
  </si>
  <si>
    <t>,FCGRT,,,MIR150,FCGRT</t>
  </si>
  <si>
    <t>rs1316776,rs12519500,rs7445125,rs10052346</t>
  </si>
  <si>
    <t>5:78430607,5:78436905,5:78507417,5:78472599</t>
  </si>
  <si>
    <t>DMGDH,,,</t>
  </si>
  <si>
    <t>rs620191,rs625039,rs61871478</t>
  </si>
  <si>
    <t>10:103065789,10:102993649,10:102685041</t>
  </si>
  <si>
    <t>,FLJ41350,</t>
  </si>
  <si>
    <t>rs28360503</t>
  </si>
  <si>
    <t>21:42583804</t>
  </si>
  <si>
    <t>rs366577,rs366577,rs2243102,rs3966782</t>
  </si>
  <si>
    <t>17:4854480,17:4854480,17:4839149,17:4807098</t>
  </si>
  <si>
    <t>,ENO3,,</t>
  </si>
  <si>
    <t>rs11240351,rs11240351,rs12048743,rs12048743,rs4950978,rs4951159,rs12039805</t>
  </si>
  <si>
    <t>1:205044339,1:205044339,1:205114873,1:205114873,1:205024573,1:205012106,1:205107793</t>
  </si>
  <si>
    <t>,CNTN2,,DSTYK,,,</t>
  </si>
  <si>
    <t>rs7626079,rs75018580</t>
  </si>
  <si>
    <t>3:66427259,3:66308746</t>
  </si>
  <si>
    <t>rs79489938,rs11240074,rs80296758</t>
  </si>
  <si>
    <t>1:147121000,1:146996480,1:147101355</t>
  </si>
  <si>
    <t>,BCL9,CHD1L,</t>
  </si>
  <si>
    <t>rs6600191,rs6600191,rs9940149,rs9940149,rs9940149,rs55857387,rs6600191,rs6600191,rs6600208,rs117064493,rs34665498,rs55857387</t>
  </si>
  <si>
    <t>16:295795,16:295795,16:300641,16:300641,16:300641,16:300388,16:295795,16:295795,16:305268,16:261116,16:337691,16:300388</t>
  </si>
  <si>
    <t>,ITFG3,ITFG3,FAM234A,NRxNR,,,ITFG3,,,,</t>
  </si>
  <si>
    <t>rs7542900</t>
  </si>
  <si>
    <t>1:95070041</t>
  </si>
  <si>
    <t>SLC44A3,F3</t>
  </si>
  <si>
    <t>rs4527850</t>
  </si>
  <si>
    <t>8:134196849</t>
  </si>
  <si>
    <t>WISP1</t>
  </si>
  <si>
    <t>rs11078916,rs9903269,rs11078916</t>
  </si>
  <si>
    <t>17:37746307,17:37742383,17:37746307</t>
  </si>
  <si>
    <t>rs67013744,rs7316626,rs7316626,rs7969177</t>
  </si>
  <si>
    <t>12:6681786,12:6691452,12:6691452,12:6712980</t>
  </si>
  <si>
    <t>,,CHD4,</t>
  </si>
  <si>
    <t>rs9438610,rs61776586,rs61776592</t>
  </si>
  <si>
    <t>1:26396065,1:26438933,1:26445915</t>
  </si>
  <si>
    <t>rs151234,rs151234,rs151234</t>
  </si>
  <si>
    <t>16:28505660,16:28505660,16:28505660</t>
  </si>
  <si>
    <t>CLN3,IL27,</t>
  </si>
  <si>
    <t>rs2065703</t>
  </si>
  <si>
    <t>20:31966698</t>
  </si>
  <si>
    <t>rs12819124,rs12819124,rs10875762</t>
  </si>
  <si>
    <t>12:48409054,12:48409054,12:48580759</t>
  </si>
  <si>
    <t>,RP1-228P16.4,</t>
  </si>
  <si>
    <t>rs7568172,rs13426680</t>
  </si>
  <si>
    <t>2:158335340,2:158339550</t>
  </si>
  <si>
    <t>,CYTIP</t>
  </si>
  <si>
    <t>rs77424687</t>
  </si>
  <si>
    <t>2:37204168</t>
  </si>
  <si>
    <t>rs4807125,rs4807125</t>
  </si>
  <si>
    <t>19:1646712,19:1646712</t>
  </si>
  <si>
    <t>rs6561273,rs2806924</t>
  </si>
  <si>
    <t>13:46514492,13:46518966</t>
  </si>
  <si>
    <t>rs9818385</t>
  </si>
  <si>
    <t>3:13426947</t>
  </si>
  <si>
    <t>rs7127212,rs1614264</t>
  </si>
  <si>
    <t>11:118953202,11:118942638</t>
  </si>
  <si>
    <t>rs13737,rs6495182,rs7166281,rs8038760,rs11636031,rs12708519,rs8035987</t>
  </si>
  <si>
    <t>15:75932129,15:75814388,15:75928192,15:75742095,15:75815758,15:75803200,15:75750383</t>
  </si>
  <si>
    <t>PTPN9,,,SIN3A,,,</t>
  </si>
  <si>
    <t>rs149364428,rs149364428</t>
  </si>
  <si>
    <t>8:97737741,8:97737741</t>
  </si>
  <si>
    <t>,CPQ</t>
  </si>
  <si>
    <t>rs385501,rs2233278,rs2233278,rs2233278,rs75851973,rs75851973</t>
  </si>
  <si>
    <t>5:150569644,5:150467189,5:150467189,5:150467189,5:150464579,5:150464579</t>
  </si>
  <si>
    <t>,TNIP1,,ANXA6,TNIP1,,NRxNR</t>
  </si>
  <si>
    <t>rs140386498,rs140386498,rs145904381,rs145904381,rs4971038,rs35550545</t>
  </si>
  <si>
    <t>1:150972959,1:150972959,1:151017991,1:151017991,1:151359478,1:151000183</t>
  </si>
  <si>
    <t>FAM63A,,,FAM63A,,</t>
  </si>
  <si>
    <t>rs870992,rs870992,rs62357230,rs199639153</t>
  </si>
  <si>
    <t>5:52193237,5:52193237,5:52315682,5:52279860</t>
  </si>
  <si>
    <t>ITGA1,,ITGA1,ITGA1,ITGA2</t>
  </si>
  <si>
    <t>rs62216977</t>
  </si>
  <si>
    <t>20:18648669</t>
  </si>
  <si>
    <t>rs72619339</t>
  </si>
  <si>
    <t>9:137176332</t>
  </si>
  <si>
    <t>rs77100210</t>
  </si>
  <si>
    <t>12:10875928</t>
  </si>
  <si>
    <t>rs1229984,rs1229984,rs1229984,rs1229984,rs1229984,rs1229984,rs1229984,rs1229984</t>
  </si>
  <si>
    <t>4:100239319,4:100239319,4:100239319,4:100239319,4:100239319,4:100239319,4:100239319,4:100239319</t>
  </si>
  <si>
    <t>,ADH1B,METAP1,ADH5,LOC100507053,ADH4,PCNAP1,ADH6,ADH1A,ADH1B,ADH1C,ADH7,C4orf17,RG9MTD2,MTTP,chr4mb100,ADH1B,ADH1C,METAP1,LOC100507053,ADH6,ADH1B,ADH4,ADH1C,ADH6,ADH1A,ADH7,ADH1B,ADH5,LOC126807122,ADH1B</t>
  </si>
  <si>
    <t>rs959193</t>
  </si>
  <si>
    <t>5:177629047</t>
  </si>
  <si>
    <t>rs72846863,rs72846863</t>
  </si>
  <si>
    <t>6:36911274,6:36911274</t>
  </si>
  <si>
    <t>rs4325,rs4325,rs4335,rs17631783,rs17631783,rs4311,rs4311,rs78369934,rs78369934,rs72845888</t>
  </si>
  <si>
    <t>17:61563200,17:61563200,17:61565025,17:61687600,17:61687600,17:61560763,17:61560763,17:61739101,17:61739101,17:61667008</t>
  </si>
  <si>
    <t>,ACE,,,TACO1,ACE,,,MAP3K3,</t>
  </si>
  <si>
    <t>rs35233677</t>
  </si>
  <si>
    <t>9:136749855</t>
  </si>
  <si>
    <t>rs362307,rs362307,rs362307,rs362307,rs362307,rs362307</t>
  </si>
  <si>
    <t>4:3241845,4:3241845,4:3241845,4:3241845,4:3241845,4:3241845</t>
  </si>
  <si>
    <t>HTT,,MSANTD1,HTT,,MSANTD1</t>
  </si>
  <si>
    <t>rs74073568</t>
  </si>
  <si>
    <t>1:57260359</t>
  </si>
  <si>
    <t>C1orf168</t>
  </si>
  <si>
    <t>rs4343858,rs3088050,rs3088050,rs3088050,rs3088050</t>
  </si>
  <si>
    <t>5:176679407,5:176726635,5:176726635,5:176726635,5:176726635</t>
  </si>
  <si>
    <t>,NSD1,UNC5A,HK3,UIMC1,ZNF346,FGFR4,RAB24,PREUD1,MXD3,LMAN2,SLC34A1,PRR7-AS1,PFN3,RGS14,F12,GRK6,PRR7,DDX41,PDLIM7,DBN1,DOK3,FAM193B,TMED9,B4GALT7,LOC202181,FAM153A,NSD1,UNC5A,HK3,UIMC1,ZNF346,FGFR4,RAB24,PREUD1,MXD3,LMAN2,SLC34A1,PRR7-AS1,PFN3,RGS14,F12,GRK6,PRR7,DDX41,PDLIM7,DBN1,DOK3,FAM193B,TMED9,B4GALT7,LOC202181,,NSD1</t>
  </si>
  <si>
    <t>rs6857,rs6857,rs6857,rs6857,rs6857,rs6857,rs6857,rs6857,rs6857,rs429358,rs429358,rs429358,rs429358,rs429358,rs429358,rs429358,rs429358,rs429358,rs429358,rs429358,rs429358,rs429358,rs429358,rs429358,rs429358,rs429358,rs429358,rs4420638,rs4420638,rs4420638,rs4420638,rs4420638,rs4420638,rs4420638,rs4420638,rs4420638,rs4420638,rs4420638,rs4420638,rs4420638,rs4420638,rs4420638,rs4420638,rs4420638,rs4420638,rs429358,rs429358,rs429358,rs429358,rs429358,rs429358,rs429358,rs429358,rs429358,rs429358,rs429358,rs429358,rs429358,rs429358,rs429358,rs429358,rs429358,rs429358,rs438811,rs438811,rs438811,rs438811,rs1871045,rs1871045,rs57537848,rs147711004</t>
  </si>
  <si>
    <t>19:45392254,19:45392254,19:45392254,19:45392254,19:45392254,19:45392254,19:45392254,19:45392254,19:45392254,19:45411941,19:45411941,19:45411941,19:45411941,19:45411941,19:45411941,19:45411941,19:45411941,19:45411941,19:45411941,19:45411941,19:45411941,19:45411941,19:45411941,19:45411941,19:45411941,19:45411941,19:45411941,19:45422946,19:45422946,19:45422946,19:45422946,19:45422946,19:45422946,19:45422946,19:45422946,19:45422946,19:45422946,19:45422946,19:45422946,19:45422946,19:45422946,19:45422946,19:45422946,19:45422946,19:45422946,19:45411941,19:45411941,19:45411941,19:45411941,19:45411941,19:45411941,19:45411941,19:45411941,19:45411941,19:45411941,19:45411941,19:45411941,19:45411941,19:45411941,19:45411941,19:45411941,19:45411941,19:45411941,19:45416741,19:45416741,19:45416741,19:45416741,19:45326768,19:45326768,19:45354044,19:45337918</t>
  </si>
  <si>
    <t>,PVRL2,TOMM40,TOMM40,APOE,PVRL2,APOE,APOC1,PVRL2,TOMM40,APOE,APOC1,NA,TOMM40,APOE,APOC1,SH2B1,APOB48R,,APOE,NA,TOMM40,APOE,PVRL2,TOMM40,APOE,APOC1,APOE,APOC1,APOE,BCAM,PVRL2,TOMM40,APOC1,APOC1P1,APOC4,APOC4-APOC2,APOC2,CLPTM1,RELB,APOE,LOC100129500,APOE,BCAM,PVRL2,TOMM40,APOC1,APOC1P1,APOC4,APOC2,CLPTM1,RELB,APOE4,APOC1,APOE,TOMM40,APOE,BCAM,PVRL2,OMM40,APOC1,APOC1P1,APOC4,APOC2,CLPTM1,RELB,APOE,BCAM,PVRLTOMM40,APOC1,APOC1P1,APOC4,APOC4-APOC2,APOC2,CLPTM1,RELB,APOE,APOC1,APOC1P1,PVRL2,TOMM40,PVRL2,APOE,APOC1,APOC1P1,TOMM40,TOMM40,PVRL2,APOE,APOC1,BCAM,APOE,PVRL2,TOMM40,APOC1,BCAM,,APOC1,APOE,APOE,APOC1,NRxNR,APOC1,APOC2,APOE,APOC4,TOMM40,APOC1,APOE,APOC2,APOE,APOC4,APOC1,APOC2,APOE,APOC1,APOE,APOC4,APOC1,APOC1,TOMM40,APOE,APOC1,APOC2,APOE,TOMM40,APOE-CI-CIIcluster,APOE,APOCII,APOC1,APOC1,ZNF229,IGSF23,BCL3,PVRL2,CLPTM1,GEMIN7,EXOC3L2,KLC3,ZNF180,PVR,CBLC,TOMM40,RELB,PPP1R37,MARK4,ERCC1,CEACAM20,MIR4531,BCAM,APOE,CLASRP,BLOC1S3,CKM,CEACAM22P,APOE,TOMM40,APOC1,PVRL2,APOE,TOMM40,APOC1,,APOE,NA,TOMM40,APOE,PVRL2,TOMM40,APOE,APOC1,APOE,APOC1,APOE,BCAM,PVRL2,TOMM40,APOC1,APOC1P1,APOC4,APOC4-APOC2,APOC2,CLPTM1,RELB,APOE,LOC100129500,APOE,BCAM,PVRL2,TOMM40,APOC1,APOC1P1,APOC4,APOC2,CLPTM1,RELB,APOE4,APOC1,APOE,TOMM40,APOE,BCAM,PVRL2,OMM40,APOC1,APOC1P1,APOC4,APOC2,CLPTM1,RELB,APOE,BCAM,PVRLTOMM40,APOC1,APOC1P1,APOC4,APOC4-APOC2,APOC2,CLPTM1,RELB,APOE,APOC1,APOC1P1,PVRL2,TOMM40,PVRL2,APOE,APOC1,APOC1P1,TOMM40,TOMM40,PVRL2,APOE,APOC1,BCAM,APOE,PVRL2,TOMM40,APOC1,BCAM,,APOE,APOC1,APOE,APOC1,,BCAM,PVRL2,,</t>
  </si>
  <si>
    <t>rs4987358,rs4987358</t>
  </si>
  <si>
    <t>1:169665551,1:169665551</t>
  </si>
  <si>
    <t>,SELL</t>
  </si>
  <si>
    <t>rs1431819,rs1044531,rs2274162</t>
  </si>
  <si>
    <t>9:116943357,9:117098650,9:117187569</t>
  </si>
  <si>
    <t>,,WHRN</t>
  </si>
  <si>
    <t>rs9384,rs9384,rs755734872,rs3111316,rs3111316,rs62108438,rs3111316,rs3111316,rs148340480</t>
  </si>
  <si>
    <t>19:13010643,19:13010643,19:12938471,19:13038415,19:13038415,19:13000247,19:13038415,19:13038415,19:13159859</t>
  </si>
  <si>
    <t>,LOC126862860,GCDH,SYCE2,FARSA,,FARSA,,,FARSA,</t>
  </si>
  <si>
    <t>rs11793035,rs7022365</t>
  </si>
  <si>
    <t>9:139507212,9:139505720</t>
  </si>
  <si>
    <t>GPSM1,</t>
  </si>
  <si>
    <t>rs849134,rs849134,rs849135,rs849135,rs860262,rs860262,rs864745,rs864745,rs864745,rs1513272,rs1513272,rs1635852,rs1635852,rs1708302,rs1708302,rs3735567,rs38514,rs552707,rs552707,rs849133,rs849135,rs849135,rs849139,rs849139,rs860262,rs860262,rs864745,rs864745,rs864745,rs74847755,rs10226758</t>
  </si>
  <si>
    <t>7:28196222,7:28196222,7:28196413,7:28196413,7:28194397,7:28194397,7:28180556,7:28180556,7:28180556,7:28200097,7:28200097,7:28189411,7:28189411,7:28198677,7:28198677,7:28219310,7:28028432,7:28205303,7:28205303,7:28192280,7:28196413,7:28196413,7:28179396,7:28179396,7:28194397,7:28194397,7:28180556,7:28180556,7:28180556,7:28163358,7:28214614</t>
  </si>
  <si>
    <t>,JAZF1,,JAZF1,,JAZF1,,JAZF1,JAZF1,CREB5,,JAZF1,,JAZF1,JAZF1,,JAZF1,JAZF1,,JAZF1,,,JAZF1,,JAZF1,,JAZF1,,JAZF1,JAZF1,CREB5,,</t>
  </si>
  <si>
    <t>rs2073721,rs2073721,rs2244020,rs2244020,rs2844623,rs2844623,rs3094682,rs3130501,rs3130501,rs3130931,rs3130931,rs3132524,rs3132524,rs3132524,rs3869115,rs3869115,rs76541615,rs28362333,rs2534653,rs454424,rs879882,rs879882,rs879882,rs3132520,rs3869098,rs3869098,rs10484554,rs10484554,rs10484554,rs10484554,rs11961408,rs142986308,rs139073773,rs13214872,rs7755852,rs9263789,rs9263789,rs9266631</t>
  </si>
  <si>
    <t>6:31129616,6:31129616,6:31347451,6:31347451,6:31232543,6:31232543,6:31264461,6:31136453,6:31136453,6:31134888,6:31134888,6:31136714,6:31136714,6:31136714,6:31204694,6:31204694,6:31026236,6:31164779,6:31491720,6:31284963,6:31139452,6:31139452,6:31139452,6:31140008,6:31002452,6:31002452,6:31274555,6:31274555,6:31274555,6:31274555,6:31317850,6:31112701,6:31241035,6:31255008,6:31277988,6:31128329,6:31128329,6:31346898</t>
  </si>
  <si>
    <t>MHC,TCF19,HLA-B,ZDHHC20P2,POU5F1,TCF19,,,POU5F1,,POU5F1,,POU5F1,,TCF19,POU5F1,,HCG27,HLA-C,MHC-region,,,,,POU5F1xHLA-B,MICA,,MUC22,,,NRxNR,HLA-C,HLA,HLA-C,,,,,,,TCF19,</t>
  </si>
  <si>
    <t>rs7573051</t>
  </si>
  <si>
    <t>2:28827026</t>
  </si>
  <si>
    <t>rs13267937</t>
  </si>
  <si>
    <t>8:144506133</t>
  </si>
  <si>
    <t>MAFA-AS1,MAFA</t>
  </si>
  <si>
    <t>rs7912336,rs12779131</t>
  </si>
  <si>
    <t>10:118558736,10:118126188</t>
  </si>
  <si>
    <t>,CCDC172</t>
  </si>
  <si>
    <t>rs1060105,rs1060105,rs1060105,rs67624109</t>
  </si>
  <si>
    <t>12:123806219,12:123806219,12:123806219,12:123824635</t>
  </si>
  <si>
    <t>,MPHOSPH9,SBNO1,NA</t>
  </si>
  <si>
    <t>rs34329895,rs11692908</t>
  </si>
  <si>
    <t>2:208870017,2:208868780</t>
  </si>
  <si>
    <t>rs10733997</t>
  </si>
  <si>
    <t>10:30992882</t>
  </si>
  <si>
    <t>SVIL2P</t>
  </si>
  <si>
    <t>rs3024493,rs3024493,rs61817176,rs2336938,rs2336938,rs11120291</t>
  </si>
  <si>
    <t>1:206943968,1:206943968,1:206621028,1:206618799,1:206618799,1:206616101</t>
  </si>
  <si>
    <t>,IL10,,SRGAP2,,</t>
  </si>
  <si>
    <t>rs12578639,rs79310463,rs79310463,rs111246699,rs34965774,rs34965774,rs7132351,rs7313918,rs34965774,rs34965774</t>
  </si>
  <si>
    <t>12:118489636,12:118406696,12:118406696,12:118400856,12:118412373,12:118412373,12:118414926,12:118394008,12:118412373,12:118412373</t>
  </si>
  <si>
    <t>KSR2,,KSR2,KSR2,,KSR2,,,,KSR2</t>
  </si>
  <si>
    <t>rs2134223,rs2134223,rs7644981,rs9859381,rs13059382,rs1393202,rs4678059,rs7635128</t>
  </si>
  <si>
    <t>3:121956953,3:121956953,3:121969712,3:121965199,3:121961461,3:122030601,3:121963025,3:121966233</t>
  </si>
  <si>
    <t>,CASR,CD86,,CASR,,,,</t>
  </si>
  <si>
    <t>rs495203,rs505922,rs505922,rs505922,rs529565,rs529565,rs635634,rs635634,rs635634,rs635634,rs635634,rs635634,rs687621,rs687621,rs687621,rs505922,rs505922,rs505922,rs507666,rs507666,rs532436,rs532436,rs532436,rs554833,rs8176719,rs8176719,rs8176719,rs495203,rs505922,rs505922,rs505922,rs529565,rs529565,rs635634,rs635634,rs635634,rs635634,rs635634,rs635634,rs687621,rs687621,rs687621,rs505922,rs505922,rs505922,rs507666,rs507666,rs532436,rs532436,rs532436,rs554833,rs8176719,rs8176719,rs8176719,rs495203,rs505922,rs505922,rs505922,rs529565,rs529565,rs635634,rs635634,rs635634,rs635634,rs635634,rs635634,rs687621,rs687621,rs687621,rs505922,rs505922,rs505922,rs507666,rs507666,rs532436,rs532436,rs532436,rs554833,rs8176719,rs8176719,rs8176719,rs495203,rs505922,rs505922,rs505922,rs529565,rs529565,rs635634,rs635634,rs635634,rs635634,rs635634,rs635634,rs687621,rs687621,rs687621,rs505922,rs505922,rs505922,rs507666,rs507666,rs532436,rs532436,rs532436,rs554833,rs8176719,rs8176719,rs8176719</t>
  </si>
  <si>
    <t>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,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,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,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</t>
  </si>
  <si>
    <t>,ABO,,ABO,OBP2B,,ABO,ABO,,ABO,SURF6,ABO,LCN1P2,intergenic,SURF6,,ABO,LOC653163,SURF2,SURF4,ADAMTS13,C9orf7,ABO,ABO,,ABO,OBP2B,,ABO,,ABO,SURF6,,,ABO,ABO,OBP2B,SURF6,MED22,RPL7A,SNORD24,SNORD36B,SNORD36A,SNORD36C,SURF1,SURF2,SURF4,STKLD1,REXO4,ADAMTS13,,ABO,,ABO,OBP2B,,ABO,ABO,,ABO,SURF6,ABO,LCN1P2,intergenic,SURF6,,ABO,LOC653163,SURF2,SURF4,ADAMTS13,C9orf7,ABO,ABO,,ABO,OBP2B,,ABO,,ABO,SURF6,,,ABO,ABO,OBP2B,SURF6,MED22,RPL7A,SNORD24,SNORD36B,SNORD36A,SNORD36C,SURF1,SURF2,SURF4,STKLD1,REXO4,ADAMTS13,,ABO,,ABO,OBP2B,,ABO,ABO,,ABO,SURF6,ABO,LCN1P2,intergenic,SURF6,,ABO,LOC653163,SURF2,SURF4,ADAMTS13,C9orf7,ABO,ABO,,ABO,OBP2B,,ABO,,ABO,SURF6,,,ABO,ABO,OBP2B,SURF6,MED22,RPL7A,SNORD24,SNORD36B,SNORD36A,SNORD36C,SURF1,SURF2,SURF4,STKLD1,REXO4,ADAMTS13,,ABO,,ABO,OBP2B,,ABO,ABO,,ABO,SURF6,ABO,LCN1P2,intergenic,SURF6,,ABO,LOC653163,SURF2,SURF4,ADAMTS13,C9orf7,ABO,ABO,,ABO,OBP2B,,ABO,,ABO,SURF6,,,ABO,ABO,OBP2B,SURF6,MED22,RPL7A,SNORD24,SNORD36B,SNORD36A,SNORD36C,SURF1,SURF2,SURF4,STKLD1,REXO4,ADAMTS13</t>
  </si>
  <si>
    <t>rs495203,rs505922,rs505922,rs505922,rs529565,rs529565,rs635634,rs635634,rs635634,rs635634,rs635634,rs635634,rs687621,rs687621,rs687621,rs505922,rs505922,rs505922,rs507666,rs507666,rs532436,rs532436,rs532436,rs554833,rs8176719,rs8176719,rs8176719,rs495203,rs505922,rs505922,rs505922,rs529565,rs529565,rs635634,rs635634,rs635634,rs635634,rs635634,rs635634,rs687621,rs687621,rs687621,rs505922,rs505922,rs505922,rs507666,rs507666,rs532436,rs532436,rs532436,rs554833,rs8176719,rs8176719,rs8176719,rs495203,rs505922,rs505922,rs505922,rs529565,rs529565,rs635634,rs635634,rs635634,rs635634,rs635634,rs635634,rs687621,rs687621,rs687621,rs505922,rs505922,rs505922,rs507666,rs507666,rs532436,rs532436,rs532436,rs554833,rs8176719,rs8176719,rs8176719</t>
  </si>
  <si>
    <t>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,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,9:136145240,9:136149229,9:136149229,9:136149229,9:136149500,9:136149500,9:136155000,9:136155000,9:136155000,9:136155000,9:136155000,9:136155000,9:136137065,9:136137065,9:136137065,9:136149229,9:136149229,9:136149229,9:136149399,9:136149399,9:136149830,9:136149830,9:136149830,9:136147160,9:136132909,9:136132909,9:136132909</t>
  </si>
  <si>
    <t>,ABO,,ABO,OBP2B,,ABO,ABO,,ABO,SURF6,ABO,LCN1P2,intergenic,SURF6,,ABO,LOC653163,SURF2,SURF4,ADAMTS13,C9orf7,ABO,ABO,,ABO,OBP2B,,ABO,,ABO,SURF6,,,ABO,ABO,OBP2B,SURF6,MED22,RPL7A,SNORD24,SNORD36B,SNORD36A,SNORD36C,SURF1,SURF2,SURF4,STKLD1,REXO4,ADAMTS13,,ABO,,ABO,OBP2B,,ABO,ABO,,ABO,SURF6,ABO,LCN1P2,intergenic,SURF6,,ABO,LOC653163,SURF2,SURF4,ADAMTS13,C9orf7,ABO,ABO,,ABO,OBP2B,,ABO,,ABO,SURF6,,,ABO,ABO,OBP2B,SURF6,MED22,RPL7A,SNORD24,SNORD36B,SNORD36A,SNORD36C,SURF1,SURF2,SURF4,STKLD1,REXO4,ADAMTS13,,ABO,,ABO,OBP2B,,ABO,ABO,,ABO,SURF6,ABO,LCN1P2,intergenic,SURF6,,ABO,LOC653163,SURF2,SURF4,ADAMTS13,C9orf7,ABO,ABO,,ABO,OBP2B,,ABO,,ABO,SURF6,,,ABO,ABO,OBP2B,SURF6,MED22,RPL7A,SNORD24,SNORD36B,SNORD36A,SNORD36C,SURF1,SURF2,SURF4,STKLD1,REXO4,ADAMTS13</t>
  </si>
  <si>
    <t>rs2073721,rs2073721,rs2244020,rs2244020,rs2844623,rs2844623,rs3094682,rs3130501,rs3130501,rs3130931,rs3130931,rs3132524,rs3132524,rs3132524,rs3869115,rs3869115,rs76541615,rs28362333,rs454424,rs879882,rs879882,rs879882,rs3132520,rs3869098,rs3869098,rs10484554,rs10484554,rs10484554,rs10484554,rs11961408,rs142986308,rs139073773,rs13214872,rs7755852,rs9263789,rs9263789,rs9266631</t>
  </si>
  <si>
    <t>6:31129616,6:31129616,6:31347451,6:31347451,6:31232543,6:31232543,6:31264461,6:31136453,6:31136453,6:31134888,6:31134888,6:31136714,6:31136714,6:31136714,6:31204694,6:31204694,6:31026236,6:31164779,6:31284963,6:31139452,6:31139452,6:31139452,6:31140008,6:31002452,6:31002452,6:31274555,6:31274555,6:31274555,6:31274555,6:31317850,6:31112701,6:31241035,6:31255008,6:31277988,6:31128329,6:31128329,6:31346898</t>
  </si>
  <si>
    <t>MHC,TCF19,HLA-B,ZDHHC20P2,POU5F1,TCF19,,,POU5F1,,POU5F1,,POU5F1,,TCF19,POU5F1,,HCG27,HLA-C,MHC-region,,,,POU5F1xHLA-B,MICA,,MUC22,,,NRxNR,HLA-C,HLA,HLA-C,,,,,,,TCF19,</t>
  </si>
  <si>
    <t>rs11130310</t>
  </si>
  <si>
    <t>3:52674667</t>
  </si>
  <si>
    <t>rs9271774,rs9273401,rs9275184,rs2071479,rs601945,rs601945,rs1063355,rs1063355,rs1063355,rs2856721,rs3916765,rs3916765,rs9273368,rs9273368,rs9273368,rs9275511,rs2071465,rs522308,rs2621396,rs2621416,rs2621416,rs3104369,rs3104369,rs3806155,rs3891173,rs4713587,rs7452864,rs7454108,rs7454108,rs115018313</t>
  </si>
  <si>
    <t>6:32594309,6:32627129,6:32654714,6:32781112,6:32573415,6:32573415,6:32627714,6:32627714,6:32627714,6:32668031,6:32685550,6:32685550,6:32626475,6:32626475,6:32626475,6:32674329,6:32805470,6:32581922,6:32752913,6:32741868,6:32741868,6:32602482,6:32602482,6:32373378,6:32634675,6:32659535,6:32439077,6:32681483,6:32681483,6:32710407</t>
  </si>
  <si>
    <t>HLA-DQA1,MHC,,HLA-DOB,MHC,,HLA-DQB1,,HLA-DQB1,HLA-DRA,HLA-DQA1,,HLA-DQA2,,HLA-DQA1,HLA-DQB1,,HLA-DQB1,,LOC107648851,TAP2,intergenic,,,HLA-DQB2,TAP2,HLA-DRB1,HLA-DQA1,,,,,,HLA-DQA2,,</t>
  </si>
  <si>
    <t>rs7169799</t>
  </si>
  <si>
    <t>15:49794020</t>
  </si>
  <si>
    <t>rs10797649</t>
  </si>
  <si>
    <t>1:145394955</t>
  </si>
  <si>
    <t>rs6905058,rs6919504</t>
  </si>
  <si>
    <t>6:156986550,6:156976650</t>
  </si>
  <si>
    <t>rs12271908</t>
  </si>
  <si>
    <t>11:113109836</t>
  </si>
  <si>
    <t>rs12819124,rs12819124</t>
  </si>
  <si>
    <t>12:48409054,12:48409054</t>
  </si>
  <si>
    <t>,RP1-228P16.4</t>
  </si>
  <si>
    <t>rs883541,rs883541,rs35722605</t>
  </si>
  <si>
    <t>17:66449122,17:66449122,17:66383608</t>
  </si>
  <si>
    <t>,PRKAR1A,</t>
  </si>
  <si>
    <t>rs2061771</t>
  </si>
  <si>
    <t>19:53910518</t>
  </si>
  <si>
    <t>rs13005841,rs3828242</t>
  </si>
  <si>
    <t>2:212302573,2:212274937</t>
  </si>
  <si>
    <t>outcome</t>
  </si>
  <si>
    <t>method</t>
  </si>
  <si>
    <t>nsnp</t>
  </si>
  <si>
    <t>beta</t>
  </si>
  <si>
    <t>standard_error</t>
  </si>
  <si>
    <t>p_value</t>
  </si>
  <si>
    <t>p_value_fdr</t>
  </si>
  <si>
    <t>odds_ratio</t>
  </si>
  <si>
    <t>ci_lower</t>
  </si>
  <si>
    <t>ci_upper</t>
  </si>
  <si>
    <t>Fstat</t>
  </si>
  <si>
    <t>AFR_beta</t>
  </si>
  <si>
    <t>same.dir</t>
  </si>
  <si>
    <t>T2D Relevance</t>
  </si>
  <si>
    <t>Reference</t>
  </si>
  <si>
    <t>T2D</t>
  </si>
  <si>
    <t>Wald ratio</t>
  </si>
  <si>
    <t>Lowers HbA1c and protects from Type 2 Diabetes</t>
  </si>
  <si>
    <t>PMCID: PMC4924514</t>
  </si>
  <si>
    <t xml:space="preserve">T2D	</t>
  </si>
  <si>
    <t>PMID: 22043333</t>
  </si>
  <si>
    <t xml:space="preserve"> PMID: 16132956</t>
  </si>
  <si>
    <t xml:space="preserve">hyperglycemia, insulin resistance,  lower measures of beta cell function </t>
  </si>
  <si>
    <t>doi:10.1001/jamanetworkopen.2024.0447</t>
  </si>
  <si>
    <t>Obesity</t>
  </si>
  <si>
    <t>PMID: 33479282</t>
  </si>
  <si>
    <t>PMID: 21115782</t>
  </si>
  <si>
    <t>Supplementary Table   1: Association between protein levels and some clinical measurement.</t>
  </si>
  <si>
    <t>pQTL</t>
  </si>
  <si>
    <t>Trait</t>
  </si>
  <si>
    <t>Ancestry</t>
  </si>
  <si>
    <t>Cardiovascular disease, diastolic blood pressurre, systolic blood pressure</t>
  </si>
  <si>
    <t>European</t>
  </si>
  <si>
    <t>PMID: 30595370, 34594039</t>
  </si>
  <si>
    <t>Low density lipoprotein cholesterol levels</t>
  </si>
  <si>
    <t>European, Hispanic, East Asian, African American, and South Asian</t>
  </si>
  <si>
    <t>PMID: 36271874</t>
  </si>
  <si>
    <t>rs2455069</t>
  </si>
  <si>
    <t>Triacylglyceride levels</t>
  </si>
  <si>
    <t>PMID: 31551469</t>
  </si>
  <si>
    <t>Triglyceride levels, total Cholesterol</t>
  </si>
  <si>
    <t xml:space="preserve">African American, East Asian, Hispanic </t>
  </si>
  <si>
    <t>PMID: 31675503,35546142, 37669986,  31217584</t>
  </si>
  <si>
    <t>Type 2 diabetes, high density lipoprotein cholesterol, diastolic blood pressure</t>
  </si>
  <si>
    <t>South Asian, East Asian, Hispanic, African American, European</t>
  </si>
  <si>
    <t>Type 2 diabetes, triglycerides, high density lipoprotein cholesterol levels</t>
  </si>
  <si>
    <t>European, Hispanic, East Asian, South Asian</t>
  </si>
  <si>
    <t>PMID: 37390107, 32203549, 35762941, 36376304</t>
  </si>
  <si>
    <t>PMID: 29358691, 33980691, 35551307, 30297969</t>
  </si>
  <si>
    <t>pQTL/Protein</t>
  </si>
  <si>
    <t>T2D Association</t>
  </si>
  <si>
    <t>rs4680 (COMT)</t>
  </si>
  <si>
    <t>Lowers HbA1c and protects from T2D</t>
  </si>
  <si>
    <t>PMID: 27282867</t>
  </si>
  <si>
    <t xml:space="preserve">Cardiothrombotic complications in T2D  </t>
  </si>
  <si>
    <t>Hyperglycemia, insulin resistance, lower measures of beta cell function</t>
  </si>
  <si>
    <t>PMID: 20177654</t>
  </si>
  <si>
    <t>PMID: 16584518, 17537658, 38421647</t>
  </si>
  <si>
    <t>Supplementary  4:  Independent cis and trans pQTLs</t>
  </si>
  <si>
    <t>Supplementary  5: Proteomics papers used in identifying previously reported pQTLs</t>
  </si>
  <si>
    <t>Supplementary  6:  previously unreported cis and trans pQTLs</t>
  </si>
  <si>
    <t xml:space="preserve">Supplementary  7: Previously reported pQTLs										</t>
  </si>
  <si>
    <t xml:space="preserve">Supplemental Table 12 : Results of the two-sample Mendelian randomization (MR) analysis using pQTL data as exposure and multi-ancestry T2D GWAS meta-analysis as outcome. The rows highlighted in green represent significant results at a 5% FDR that show concordant directions of effect with the MR estimates using the African T2D GWAS meta-analysis as outcome.																														</t>
  </si>
  <si>
    <t>Supplementray 13: Significant MR pQTLs and proteins having direct association with T2D</t>
  </si>
  <si>
    <t>Supplementary Table  5: Proteomics papers used in identifying previously reported pQTLs</t>
  </si>
  <si>
    <t>Supplementary 10: Previously identified pQTLs and their relevance to T2D</t>
  </si>
  <si>
    <t>Supplementary Table  10: Previously identified pQTLs and their relevance to T2D</t>
  </si>
  <si>
    <t xml:space="preserve">Supplementary  Table 7: Previously reported pQTLs										</t>
  </si>
  <si>
    <t>Supplementary  Table  2: Proteins differentially expressed between the cases and control group</t>
  </si>
  <si>
    <t>Supplementary  Table  3: Enrichment and pathway analyses result</t>
  </si>
  <si>
    <t>Supplementary  Table  4:  Independent cis and trans pQTLs</t>
  </si>
  <si>
    <t>Supplementary  Table  6:  previously unreported cis and trans pQTLs</t>
  </si>
  <si>
    <t xml:space="preserve">Supplementary  Table  8: Unique cis pQTLs not previously reported in African ancestry individuals  </t>
  </si>
  <si>
    <t>Supplementary  Table  9: Replication of reported pQTLs in the UKBB</t>
  </si>
  <si>
    <t>Supplementary Table  11: Summary of identified pQTLs and overlaping GWAS hit</t>
  </si>
  <si>
    <t>Supplemental Table  12 : Results of the two-sample Mendelian randomization (MR) analysis using pQTL data as exposure and multi-ancestry T2D GWAS meta-analysis as outcome. The rows highlighted in green represent significant results at a 5% FDR that show concordant directions of effect with the MR estimates using the African T2D GWAS meta-analysis as outcome.</t>
  </si>
  <si>
    <t>Supplementray  Table 13: Significant MR pQTLs and proteins having direct association with T2D</t>
  </si>
  <si>
    <t>atlas ID</t>
  </si>
  <si>
    <t>PMID</t>
  </si>
  <si>
    <t>Domain</t>
  </si>
  <si>
    <t>P-value</t>
  </si>
  <si>
    <t>N</t>
  </si>
  <si>
    <t>EA</t>
  </si>
  <si>
    <t>NEA</t>
  </si>
  <si>
    <t>Psychiatric</t>
  </si>
  <si>
    <t>Anxiety disorder (case/control)</t>
  </si>
  <si>
    <t>Anxiety disorder (factor score)</t>
  </si>
  <si>
    <t>Schizophrenia</t>
  </si>
  <si>
    <t>Schizophrenia vs Bipolar disorder</t>
  </si>
  <si>
    <t>Attention deficit hyperactivity disorder</t>
  </si>
  <si>
    <t>Neurological</t>
  </si>
  <si>
    <t>Alzheimer's disease</t>
  </si>
  <si>
    <t>Environment</t>
  </si>
  <si>
    <t>College completion</t>
  </si>
  <si>
    <t>Reproduction</t>
  </si>
  <si>
    <t>Age at menarche</t>
  </si>
  <si>
    <t>Metabolic</t>
  </si>
  <si>
    <t>Birth weight</t>
  </si>
  <si>
    <t>Skeletal</t>
  </si>
  <si>
    <t>Pubertal growth</t>
  </si>
  <si>
    <t>Body Mass Index</t>
  </si>
  <si>
    <t>Height</t>
  </si>
  <si>
    <t>Obesity class 1</t>
  </si>
  <si>
    <t>Body Mass Index (male)</t>
  </si>
  <si>
    <t>Height (male)</t>
  </si>
  <si>
    <t>Waist-hip ratio (female, adjusted for BMI)</t>
  </si>
  <si>
    <t>Body Mass Index (male &gt; 50 yrs)</t>
  </si>
  <si>
    <t>Body Mass Index (female &gt; 50 yrs)</t>
  </si>
  <si>
    <t>Waist circumference</t>
  </si>
  <si>
    <t>Waist-hip ratio (female)</t>
  </si>
  <si>
    <t>Amino acid::Phenylalanine &amp; tyrosine metabolism::phenol sulfate</t>
  </si>
  <si>
    <t>Amino acid::Tryptophan metabolism::indolelactate</t>
  </si>
  <si>
    <t>Amino acid::Urea cycle; arginine-, proline-, metabolism::homocitrulline</t>
  </si>
  <si>
    <t>Cofactors and vitamins::Hemoglobin and porphyrin metabolism::heme*</t>
  </si>
  <si>
    <t>Nucleotide::Purine metabolism, urate metabolism::urate</t>
  </si>
  <si>
    <t>Peptide::Dipeptide::aspartylphenylalanine</t>
  </si>
  <si>
    <t>Peptide::Dipeptide::cyclo(leu-pro)</t>
  </si>
  <si>
    <t>Peptide::Dipeptide::phenylalanylphenylalanine</t>
  </si>
  <si>
    <t>Peptide::Dipeptide::pyroglutamylglycine</t>
  </si>
  <si>
    <t>Peptide::gamma-glutamyl::gamma-glutamylisoleucine*</t>
  </si>
  <si>
    <t>Peptide::Polypeptide::HWESASXX*</t>
  </si>
  <si>
    <t>::::X-07765</t>
  </si>
  <si>
    <t>::::X-09789</t>
  </si>
  <si>
    <t>::::X-11469</t>
  </si>
  <si>
    <t>::::X-12798</t>
  </si>
  <si>
    <t>::::X-13658</t>
  </si>
  <si>
    <t>::::X-14086</t>
  </si>
  <si>
    <t>Peptide::Dipeptide::X-14189--leucylalanine</t>
  </si>
  <si>
    <t>2.35e-21</t>
  </si>
  <si>
    <t>Peptide::Dipeptide::X-14205--alpha-glutamyltyrosine</t>
  </si>
  <si>
    <t>Peptide::Dipeptide::X-14208--phenylalanylserine</t>
  </si>
  <si>
    <t>Peptide::Dipeptide::X-14304--leucylalanine</t>
  </si>
  <si>
    <t>Subcutaneous adipose tissue volume</t>
  </si>
  <si>
    <t>Subcutaneous adipose tissue attenuation (female)</t>
  </si>
  <si>
    <t>Visceral adipose tissue sttenutation (female)</t>
  </si>
  <si>
    <t>Dermatological</t>
  </si>
  <si>
    <t>Eczema</t>
  </si>
  <si>
    <t>Body Mass Index (Dominance deviation model)</t>
  </si>
  <si>
    <t>Incremental insulin 30 min</t>
  </si>
  <si>
    <t>Insulin at 30 min</t>
  </si>
  <si>
    <t>Parkinson disease</t>
  </si>
  <si>
    <t>Endocrine</t>
  </si>
  <si>
    <t>Type 2 Diabetes</t>
  </si>
  <si>
    <t>Gastrointestinal</t>
  </si>
  <si>
    <t>Ulcerative colitis</t>
  </si>
  <si>
    <t>Inflammatory Bowel Disease</t>
  </si>
  <si>
    <t>Prognosis in Crohn's Disease</t>
  </si>
  <si>
    <t>Standing height</t>
  </si>
  <si>
    <t>Activities</t>
  </si>
  <si>
    <t>Number of treatments/medications taken</t>
  </si>
  <si>
    <t>Length of time at current address</t>
  </si>
  <si>
    <t>Usual walking pace</t>
  </si>
  <si>
    <t>Time spent watching television (TV)</t>
  </si>
  <si>
    <t>Length of mobile phone use</t>
  </si>
  <si>
    <t>Morning/evening person (chronotype)</t>
  </si>
  <si>
    <t>Nutritional</t>
  </si>
  <si>
    <t>Cooked vegetable intake</t>
  </si>
  <si>
    <t>Tea intake</t>
  </si>
  <si>
    <t>Comparative body size at age 10</t>
  </si>
  <si>
    <t>Comparative height size at age 10</t>
  </si>
  <si>
    <t>Mortality</t>
  </si>
  <si>
    <t>Father still alive</t>
  </si>
  <si>
    <t>Fed-up feelings</t>
  </si>
  <si>
    <t>Tense / 'highly strung'</t>
  </si>
  <si>
    <t>Guilty feelings</t>
  </si>
  <si>
    <t>Risk taking</t>
  </si>
  <si>
    <t>Able to confide</t>
  </si>
  <si>
    <t>Diabetes (diagnosed by doctor)</t>
  </si>
  <si>
    <t>Age when periods started (menarche) (female)</t>
  </si>
  <si>
    <t>Ever used hormone-replacement therapy (HRT) (female)</t>
  </si>
  <si>
    <t>Mother's age at death</t>
  </si>
  <si>
    <t>Respiratory</t>
  </si>
  <si>
    <t>Age hay fever, rhinitis or eczema diagnosed</t>
  </si>
  <si>
    <t>Average weekly intake of other alcoholic drinks</t>
  </si>
  <si>
    <t>Interpolated Year when non-cancer illness first diagnosed</t>
  </si>
  <si>
    <t>Interpolated Age of participant when non-cancer illness first diagnosed</t>
  </si>
  <si>
    <t>Cognitive</t>
  </si>
  <si>
    <t>Reaction time test - Mean time to correctly identify matches</t>
  </si>
  <si>
    <t>Symbol digit substitution test - Number of symbol digit matches made correctly</t>
  </si>
  <si>
    <t>Impedance measures - Body fat percentage</t>
  </si>
  <si>
    <t>Impedance measures - Whole body fat-free mass</t>
  </si>
  <si>
    <t>Impedance measures - Whole body water mass</t>
  </si>
  <si>
    <t>Impedance measures - Body Mass Index (BMI)</t>
  </si>
  <si>
    <t>Impedance measures - Leg fat percentage (right)</t>
  </si>
  <si>
    <t>Impedance measures - Leg fat percentage (left)</t>
  </si>
  <si>
    <t>Impedance measures - Arm fat percentage (right)</t>
  </si>
  <si>
    <t>Impedance measures - Arm fat-free mass (right)</t>
  </si>
  <si>
    <t>Impedance measures - Arm predicted mass (right)</t>
  </si>
  <si>
    <t>Impedance measures - Arm fat percentage (left)</t>
  </si>
  <si>
    <t>Impedance measures - Arm fat-free mass (left)</t>
  </si>
  <si>
    <t>Impedance measures - Arm predicted mass (left)</t>
  </si>
  <si>
    <t>Impedance measures - Trunk fat percentage</t>
  </si>
  <si>
    <t>Impedance measures - Trunk fat-free mass</t>
  </si>
  <si>
    <t>Impedance measures - Trunk predicted mass</t>
  </si>
  <si>
    <t>Milk type used: Full cream</t>
  </si>
  <si>
    <t>Cereal type: Muesli</t>
  </si>
  <si>
    <t>Hair colour (natural, before greying): Dark brown</t>
  </si>
  <si>
    <t>Type of tobacco previously smoked: Manufactured cigarettes</t>
  </si>
  <si>
    <t>Gas or solid-fuel cooking/heating: A gas hob or gas cooker</t>
  </si>
  <si>
    <t>Current employment status: Retired</t>
  </si>
  <si>
    <t>Mental health - Illness, injury, bereavement, stress in last 2 years: Death of a close relative</t>
  </si>
  <si>
    <t>Body Structures</t>
  </si>
  <si>
    <t>Mouth/teeth dental problems: Bleeding gums</t>
  </si>
  <si>
    <t>Mouth/teeth dental problems: Dentures</t>
  </si>
  <si>
    <t>Cardiovascular</t>
  </si>
  <si>
    <t>Vascular/heart problems diagnosed by doctor: High blood pressure</t>
  </si>
  <si>
    <t>Medication for cholesterol, blood pressure, diabetes, or take exogenous hormones: Cholesterol lowering medication</t>
  </si>
  <si>
    <t>Medication for cholesterol, blood pressure, diabetes, or take exogenous hormones: Blood pressure medication</t>
  </si>
  <si>
    <t>Pain type(s) experienced in last month: Neck or shoulder pain</t>
  </si>
  <si>
    <t>Medication for cholesterol, blood pressure or diabetes: Cholesterol lowering medication</t>
  </si>
  <si>
    <t>Medication for cholesterol, blood pressure or diabetes: Blood pressure medication</t>
  </si>
  <si>
    <t>Non-cancer illness code, self-reported: hypertension</t>
  </si>
  <si>
    <t>Non-cancer illness code, self-reported: gastro-oesophageal reflux (gord) / gastric reflux</t>
  </si>
  <si>
    <t>Non-cancer illness code, self-reported: diabetes</t>
  </si>
  <si>
    <t>Non-cancer illness code, self-reported: high cholesterol</t>
  </si>
  <si>
    <t>Treatment/medication code: lisinopril</t>
  </si>
  <si>
    <t>Treatment/medication code: simvastatin</t>
  </si>
  <si>
    <t>Illnesses of father: Lung cancer</t>
  </si>
  <si>
    <t>Illnesses of father: High blood pressure</t>
  </si>
  <si>
    <t>Illnesses of father: Alzheimer's disease/dementia</t>
  </si>
  <si>
    <t>Illnesses of mother: Alzheimer's disease/dementia</t>
  </si>
  <si>
    <t>Illnesses of siblings: High blood pressure</t>
  </si>
  <si>
    <t>Neoplasms</t>
  </si>
  <si>
    <t>Cancer register - Type of cancer: ICD10: C44 Other and unspecified malignant neoplasm of skin</t>
  </si>
  <si>
    <t>Diagnoses - main ICD10: K57 Diverticular disease of intestine</t>
  </si>
  <si>
    <t>Infection</t>
  </si>
  <si>
    <t>Diagnoses - main ICD10: R31 Hematuria</t>
  </si>
  <si>
    <t>Diagnoses - secondary ICD10: E11 Type 2 diabetes mellitus</t>
  </si>
  <si>
    <t>Diagnoses - secondary ICD10: I10 Essential (primary) hypertension</t>
  </si>
  <si>
    <t>Connective Tissue</t>
  </si>
  <si>
    <t>Diagnoses - secondary ICD10: M13 Other arthritis</t>
  </si>
  <si>
    <t>Frequency of needing morning drink of alcohol after heavy drinking session in last year</t>
  </si>
  <si>
    <t>Happiness and subjective well-being - General happiness with own health</t>
  </si>
  <si>
    <t>Posterior cortical atrophy</t>
  </si>
  <si>
    <t>Immunological</t>
  </si>
  <si>
    <t>Sum basophil neutrophil count (two-way meta)</t>
  </si>
  <si>
    <t>Granulocyte count (two-way meta)</t>
  </si>
  <si>
    <t>Myeloid white cell count (two-way meta)</t>
  </si>
  <si>
    <t>Sum neutrophil eosinophil count (two-way meta)</t>
  </si>
  <si>
    <t>Neutrophil count (two-way meta)</t>
  </si>
  <si>
    <t>White blood cell count (two-way meta)</t>
  </si>
  <si>
    <t>Plateletcrit (three-way meta)</t>
  </si>
  <si>
    <t>White blood cell count (three-way meta)</t>
  </si>
  <si>
    <t>Ophthalmological</t>
  </si>
  <si>
    <t>Vertical cup-disc ratio</t>
  </si>
  <si>
    <t>Cup area</t>
  </si>
  <si>
    <t>QT interval</t>
  </si>
  <si>
    <t>Antisocial behavior (male)</t>
  </si>
  <si>
    <t>Fed-up feelings (FED_UP)</t>
  </si>
  <si>
    <t>Tense / 'highly strung' (TENSE)</t>
  </si>
  <si>
    <t>Guilty feelings (GUILT)</t>
  </si>
  <si>
    <t>BioRxiv: https://doi.org/10.1101/261081</t>
  </si>
  <si>
    <t>Number of sexual partners</t>
  </si>
  <si>
    <t>General risk tolerance</t>
  </si>
  <si>
    <t>Body Mass Index (female)</t>
  </si>
  <si>
    <t>Type 2 Diabetes (adjusted for BMI)</t>
  </si>
  <si>
    <t>Paternal history of Alzheimer's disease</t>
  </si>
  <si>
    <t>Maternal history of Alzheimer's disease</t>
  </si>
  <si>
    <t>Family history of Alzheimer's disease</t>
  </si>
  <si>
    <t>Proxy and clinically diagnosed Alzheimer's disease</t>
  </si>
  <si>
    <t>Reaction time</t>
  </si>
  <si>
    <t>Verbal-numerical reasoning</t>
  </si>
  <si>
    <t>Open-angle glaucoma</t>
  </si>
  <si>
    <t>Low-density-lipoprotein cholesterol</t>
  </si>
  <si>
    <t>Albumin/globulin ratio</t>
  </si>
  <si>
    <t>Serum creatinine</t>
  </si>
  <si>
    <t>Estimated glomerular filtration rate</t>
  </si>
  <si>
    <t>Mean corpuscular hemoglobin concentration</t>
  </si>
  <si>
    <t>Focal Epilepsy, hippocampal sclerosis (HS)</t>
  </si>
  <si>
    <t>PR interval</t>
  </si>
  <si>
    <t>Systolic Blood Pressure</t>
  </si>
  <si>
    <t>Diastolic Blood Pressure</t>
  </si>
  <si>
    <t>Hypertension</t>
  </si>
  <si>
    <t>Environmental</t>
  </si>
  <si>
    <t>Drugs used in diabetes</t>
  </si>
  <si>
    <t>Diuretics</t>
  </si>
  <si>
    <t>Beta blocking agents</t>
  </si>
  <si>
    <t>Calcium channel blockers</t>
  </si>
  <si>
    <t>Agents acting on the renin-angiotensin system</t>
  </si>
  <si>
    <t>1.2e-7</t>
  </si>
  <si>
    <t>HMG CoA reductase inhibitors</t>
  </si>
  <si>
    <t>Ambidextrousness</t>
  </si>
  <si>
    <t>M10 timing</t>
  </si>
  <si>
    <t>Facial attractiveness (female-coder, male samples)</t>
  </si>
  <si>
    <t>PEF</t>
  </si>
  <si>
    <t>Morning person (binary)</t>
  </si>
  <si>
    <t>Cigarettes per day</t>
  </si>
  <si>
    <t>Biliary atresia</t>
  </si>
  <si>
    <t>Coronary artery disease in diabetes</t>
  </si>
  <si>
    <t>High blood pressure</t>
  </si>
  <si>
    <t>9.8e-7</t>
  </si>
  <si>
    <t>Cell</t>
  </si>
  <si>
    <t>Herpes simplex virus 2 IgG levels</t>
  </si>
  <si>
    <t>Epstein Barr Virus antigen EBNA IgG levels</t>
  </si>
  <si>
    <t>Left lingual</t>
  </si>
  <si>
    <t>Left paracentral</t>
  </si>
  <si>
    <t>Left precuneus</t>
  </si>
  <si>
    <t>Left rostral anterior cingulate</t>
  </si>
  <si>
    <t>Right entorhinal</t>
  </si>
  <si>
    <t>Right medial orbitofrontal</t>
  </si>
  <si>
    <t>Right pars orbitalis</t>
  </si>
  <si>
    <t>Right posterior cingulate</t>
  </si>
  <si>
    <t>Left accumbens area</t>
  </si>
  <si>
    <t>BioRxiv: https://doi.org/10.1101/288559</t>
  </si>
  <si>
    <t>Cingulum (cingulate gyrus) fractional anisotropy</t>
  </si>
  <si>
    <t>BioRxiv: https://doi.org/10.1101/288566</t>
  </si>
  <si>
    <t>Inferior fronto-occipital fasciculus fractional anisotropy</t>
  </si>
  <si>
    <t>BioRxiv: https://doi.org/10.1101/288576</t>
  </si>
  <si>
    <t>Uncinate fasciculus fractional anisotropy</t>
  </si>
  <si>
    <t>BioRxiv: https://doi.org/10.1101/288594</t>
  </si>
  <si>
    <t>Superior corona radiata axial diusivities</t>
  </si>
  <si>
    <t>BioRxiv: https://doi.org/10.1101/288609</t>
  </si>
  <si>
    <t>Genu of corpus callosum mean diusivities</t>
  </si>
  <si>
    <t>BioRxiv: https://doi.org/10.1101/288617</t>
  </si>
  <si>
    <t>Superior fronto-occipital fasciculus mean diusivities</t>
  </si>
  <si>
    <t>BioRxiv: https://doi.org/10.1101/288627</t>
  </si>
  <si>
    <t>Corticospinal tract mode of anisotropy</t>
  </si>
  <si>
    <t>BioRxiv: https://doi.org/10.1101/288653</t>
  </si>
  <si>
    <t>Genu of corpus callosum radial diusivities</t>
  </si>
  <si>
    <t>BioRxiv: https://doi.org/10.1101/288654</t>
  </si>
  <si>
    <t>Inferior fronto-occipital fasciculus radial diusivities</t>
  </si>
  <si>
    <t>Supplementary 15: Identified proteins linked to likely effector genes</t>
  </si>
  <si>
    <t xml:space="preserve">Supplemnetary 14: rs4363 association with different traits (PheWAS) </t>
  </si>
  <si>
    <t>Supplementary Table 15: Identified proteins linked to likely effector genes</t>
  </si>
  <si>
    <t>Study Accession</t>
  </si>
  <si>
    <t>PBXIP1</t>
  </si>
  <si>
    <t>GCST90648168</t>
  </si>
  <si>
    <t>GCST90648169</t>
  </si>
  <si>
    <t>GCST90648170</t>
  </si>
  <si>
    <t>CD2</t>
  </si>
  <si>
    <t>GCST90648171</t>
  </si>
  <si>
    <t>GCST90648172</t>
  </si>
  <si>
    <t>CAPN3</t>
  </si>
  <si>
    <t>GCST90648173</t>
  </si>
  <si>
    <t>PER3</t>
  </si>
  <si>
    <t>GCST90648174</t>
  </si>
  <si>
    <t>ITGA5</t>
  </si>
  <si>
    <t>GCST90648175</t>
  </si>
  <si>
    <t>NUCB2</t>
  </si>
  <si>
    <t>GCST90648176</t>
  </si>
  <si>
    <t>GCST90648177</t>
  </si>
  <si>
    <t>AP1G2</t>
  </si>
  <si>
    <t>GCST90648178</t>
  </si>
  <si>
    <t>LRP2BP</t>
  </si>
  <si>
    <t>GCST90648179</t>
  </si>
  <si>
    <t>GCST90648180</t>
  </si>
  <si>
    <t>RAB6A</t>
  </si>
  <si>
    <t>GCST90648181</t>
  </si>
  <si>
    <t>GCST90648182</t>
  </si>
  <si>
    <t>CD63</t>
  </si>
  <si>
    <t>GCST90648183</t>
  </si>
  <si>
    <t>TPT1</t>
  </si>
  <si>
    <t>GCST90648184</t>
  </si>
  <si>
    <t>CD3D</t>
  </si>
  <si>
    <t>GCST90648185</t>
  </si>
  <si>
    <t>FES</t>
  </si>
  <si>
    <t>GCST90648186</t>
  </si>
  <si>
    <t>GCST90648187</t>
  </si>
  <si>
    <t>LMOD1 (cardiometabolic)</t>
  </si>
  <si>
    <t>GCST90648188</t>
  </si>
  <si>
    <t>GCST90648189</t>
  </si>
  <si>
    <t>GCST90648190</t>
  </si>
  <si>
    <t>RAP1A</t>
  </si>
  <si>
    <t>GCST90648191</t>
  </si>
  <si>
    <t>LATS1</t>
  </si>
  <si>
    <t>GCST90648192</t>
  </si>
  <si>
    <t>ZCCHC8</t>
  </si>
  <si>
    <t>GCST90648193</t>
  </si>
  <si>
    <t>IL1A</t>
  </si>
  <si>
    <t>GCST90648194</t>
  </si>
  <si>
    <t>GCST90648195</t>
  </si>
  <si>
    <t>GCST90648196</t>
  </si>
  <si>
    <t>PLXNB2</t>
  </si>
  <si>
    <t>GCST90648197</t>
  </si>
  <si>
    <t>IL1RAP</t>
  </si>
  <si>
    <t>GCST90648198</t>
  </si>
  <si>
    <t>GCST90648199</t>
  </si>
  <si>
    <t>PRSS2</t>
  </si>
  <si>
    <t>GCST90648200</t>
  </si>
  <si>
    <t>GCST90648201</t>
  </si>
  <si>
    <t>GCST90648202</t>
  </si>
  <si>
    <t>GCST90648203</t>
  </si>
  <si>
    <t>EPHA10</t>
  </si>
  <si>
    <t>GCST90648204</t>
  </si>
  <si>
    <t>GCST90648205</t>
  </si>
  <si>
    <t>GCST90648206</t>
  </si>
  <si>
    <t>GCST90648207</t>
  </si>
  <si>
    <t>AIF1L</t>
  </si>
  <si>
    <t>GCST90648208</t>
  </si>
  <si>
    <t>COMMD1</t>
  </si>
  <si>
    <t>GCST90648209</t>
  </si>
  <si>
    <t>ADRA2A</t>
  </si>
  <si>
    <t>GCST90648210</t>
  </si>
  <si>
    <t>GCST90648211</t>
  </si>
  <si>
    <t>HS3ST3B1</t>
  </si>
  <si>
    <t>GCST90648212</t>
  </si>
  <si>
    <t>SLC39A5</t>
  </si>
  <si>
    <t>GCST90648213</t>
  </si>
  <si>
    <t>GCST90648214</t>
  </si>
  <si>
    <t>SCP2</t>
  </si>
  <si>
    <t>GCST90648215</t>
  </si>
  <si>
    <t>GCST90648216</t>
  </si>
  <si>
    <t>SDCCAG8</t>
  </si>
  <si>
    <t>GCST90648217</t>
  </si>
  <si>
    <t>GCST90648218</t>
  </si>
  <si>
    <t>PF4</t>
  </si>
  <si>
    <t>GCST90648219</t>
  </si>
  <si>
    <t>GCST90648220</t>
  </si>
  <si>
    <t>WASF3</t>
  </si>
  <si>
    <t>GCST90648221</t>
  </si>
  <si>
    <t>GCST90648222</t>
  </si>
  <si>
    <t>GCST90648223</t>
  </si>
  <si>
    <t>GCST90648224</t>
  </si>
  <si>
    <t>F11R</t>
  </si>
  <si>
    <t>GCST90648225</t>
  </si>
  <si>
    <t>CKAP4</t>
  </si>
  <si>
    <t>GCST90648226</t>
  </si>
  <si>
    <t>GCST90648227</t>
  </si>
  <si>
    <t>GCST90648228</t>
  </si>
  <si>
    <t>GCST90648229</t>
  </si>
  <si>
    <t>GCST90648230</t>
  </si>
  <si>
    <t>SIT1</t>
  </si>
  <si>
    <t>GCST90648231</t>
  </si>
  <si>
    <t>GCST90648232</t>
  </si>
  <si>
    <t>GCST90648233</t>
  </si>
  <si>
    <t>CDC26</t>
  </si>
  <si>
    <t>GCST90648234</t>
  </si>
  <si>
    <t>GCST90648235</t>
  </si>
  <si>
    <t>GCST90648236</t>
  </si>
  <si>
    <t>PSPN</t>
  </si>
  <si>
    <t>GCST90648237</t>
  </si>
  <si>
    <t>GCST90648238</t>
  </si>
  <si>
    <t>ITGB1BP1</t>
  </si>
  <si>
    <t>GCST90648239</t>
  </si>
  <si>
    <t>SEZ6L2</t>
  </si>
  <si>
    <t>GCST90648240</t>
  </si>
  <si>
    <t>GCST90648241</t>
  </si>
  <si>
    <t>C2</t>
  </si>
  <si>
    <t>GCST90648242</t>
  </si>
  <si>
    <t>RAB27B</t>
  </si>
  <si>
    <t>GCST90648243</t>
  </si>
  <si>
    <t>GCST90648244</t>
  </si>
  <si>
    <t>NME3</t>
  </si>
  <si>
    <t>GCST90648245</t>
  </si>
  <si>
    <t>CD80</t>
  </si>
  <si>
    <t>GCST90648246</t>
  </si>
  <si>
    <t>GCST90648247</t>
  </si>
  <si>
    <t>RABEPK</t>
  </si>
  <si>
    <t>GCST90648248</t>
  </si>
  <si>
    <t>GCST90648249</t>
  </si>
  <si>
    <t>AKT3</t>
  </si>
  <si>
    <t>GCST90648250</t>
  </si>
  <si>
    <t>NACC1</t>
  </si>
  <si>
    <t>GCST90648251</t>
  </si>
  <si>
    <t>ADGRV1</t>
  </si>
  <si>
    <t>GCST90648252</t>
  </si>
  <si>
    <t>GCST90648253</t>
  </si>
  <si>
    <t>KLRK1</t>
  </si>
  <si>
    <t>GCST90648254</t>
  </si>
  <si>
    <t>GCST90648255</t>
  </si>
  <si>
    <t>GCST90648256</t>
  </si>
  <si>
    <t>CD58</t>
  </si>
  <si>
    <t>GCST90648257</t>
  </si>
  <si>
    <t>DNMBP</t>
  </si>
  <si>
    <t>GCST90648258</t>
  </si>
  <si>
    <t>GCST90648259</t>
  </si>
  <si>
    <t>HPSE</t>
  </si>
  <si>
    <t>GCST90648260</t>
  </si>
  <si>
    <t>CINP</t>
  </si>
  <si>
    <t>GCST90648261</t>
  </si>
  <si>
    <t>PDP1</t>
  </si>
  <si>
    <t>GCST90648262</t>
  </si>
  <si>
    <t>CALCOCO1</t>
  </si>
  <si>
    <t>GCST90648263</t>
  </si>
  <si>
    <t>GCST90648264</t>
  </si>
  <si>
    <t>ARAF</t>
  </si>
  <si>
    <t>GCST90648265</t>
  </si>
  <si>
    <t>CLU</t>
  </si>
  <si>
    <t>GCST90648266</t>
  </si>
  <si>
    <t>NRP2</t>
  </si>
  <si>
    <t>GCST90648267</t>
  </si>
  <si>
    <t>RNF5</t>
  </si>
  <si>
    <t>GCST90648268</t>
  </si>
  <si>
    <t>SLC12A2</t>
  </si>
  <si>
    <t>GCST90648269</t>
  </si>
  <si>
    <t>TST</t>
  </si>
  <si>
    <t>GCST90648270</t>
  </si>
  <si>
    <t>CLEC14A</t>
  </si>
  <si>
    <t>GCST90648271</t>
  </si>
  <si>
    <t>MYL3</t>
  </si>
  <si>
    <t>GCST90648272</t>
  </si>
  <si>
    <t>TIGAR</t>
  </si>
  <si>
    <t>GCST90648273</t>
  </si>
  <si>
    <t>TPPP2</t>
  </si>
  <si>
    <t>GCST90648274</t>
  </si>
  <si>
    <t>PAPPA</t>
  </si>
  <si>
    <t>GCST90648275</t>
  </si>
  <si>
    <t>WASL</t>
  </si>
  <si>
    <t>GCST90648276</t>
  </si>
  <si>
    <t>FABP9</t>
  </si>
  <si>
    <t>GCST90648277</t>
  </si>
  <si>
    <t>ADAMTS16</t>
  </si>
  <si>
    <t>GCST90648278</t>
  </si>
  <si>
    <t>GCST90648279</t>
  </si>
  <si>
    <t>RBFOX3</t>
  </si>
  <si>
    <t>GCST90648280</t>
  </si>
  <si>
    <t>HSD11B1</t>
  </si>
  <si>
    <t>GCST90648281</t>
  </si>
  <si>
    <t>ROBO4</t>
  </si>
  <si>
    <t>GCST90648282</t>
  </si>
  <si>
    <t>GCST90648283</t>
  </si>
  <si>
    <t>DBN1</t>
  </si>
  <si>
    <t>GCST90648284</t>
  </si>
  <si>
    <t>GCST90648285</t>
  </si>
  <si>
    <t>NARS1</t>
  </si>
  <si>
    <t>GCST90648286</t>
  </si>
  <si>
    <t>GCST90648287</t>
  </si>
  <si>
    <t>CD99L2</t>
  </si>
  <si>
    <t>GCST90648288</t>
  </si>
  <si>
    <t>GCST90648289</t>
  </si>
  <si>
    <t>GCST90648290</t>
  </si>
  <si>
    <t>TGFBR3</t>
  </si>
  <si>
    <t>GCST90648291</t>
  </si>
  <si>
    <t>LYAR</t>
  </si>
  <si>
    <t>GCST90648292</t>
  </si>
  <si>
    <t>F2</t>
  </si>
  <si>
    <t>GCST90648293</t>
  </si>
  <si>
    <t>GCST90648294</t>
  </si>
  <si>
    <t>IL2</t>
  </si>
  <si>
    <t>GCST90648295</t>
  </si>
  <si>
    <t>SARG</t>
  </si>
  <si>
    <t>GCST90648296</t>
  </si>
  <si>
    <t>WFDC2</t>
  </si>
  <si>
    <t>GCST90648297</t>
  </si>
  <si>
    <t>ZNF174</t>
  </si>
  <si>
    <t>GCST90648298</t>
  </si>
  <si>
    <t>GCST90648299</t>
  </si>
  <si>
    <t>PKD1</t>
  </si>
  <si>
    <t>GCST90648300</t>
  </si>
  <si>
    <t>CBLN4</t>
  </si>
  <si>
    <t>GCST90648301</t>
  </si>
  <si>
    <t>GCST90648302</t>
  </si>
  <si>
    <t>CETN3</t>
  </si>
  <si>
    <t>GCST90648303</t>
  </si>
  <si>
    <t>TBCA</t>
  </si>
  <si>
    <t>GCST90648304</t>
  </si>
  <si>
    <t>KDR</t>
  </si>
  <si>
    <t>GCST90648305</t>
  </si>
  <si>
    <t>RPE</t>
  </si>
  <si>
    <t>GCST90648306</t>
  </si>
  <si>
    <t>GCST90648307</t>
  </si>
  <si>
    <t>IL32</t>
  </si>
  <si>
    <t>GCST90648308</t>
  </si>
  <si>
    <t>PROCR</t>
  </si>
  <si>
    <t>GCST90648309</t>
  </si>
  <si>
    <t>GCST90648310</t>
  </si>
  <si>
    <t>CD36</t>
  </si>
  <si>
    <t>GCST90648311</t>
  </si>
  <si>
    <t>GCST90648312</t>
  </si>
  <si>
    <t>GCST90648313</t>
  </si>
  <si>
    <t>GCST90648314</t>
  </si>
  <si>
    <t>TGFBI</t>
  </si>
  <si>
    <t>GCST90648315</t>
  </si>
  <si>
    <t>GCST90648316</t>
  </si>
  <si>
    <t>GCST90648317</t>
  </si>
  <si>
    <t>GCST90648318</t>
  </si>
  <si>
    <t>MSRA</t>
  </si>
  <si>
    <t>GCST90648319</t>
  </si>
  <si>
    <t>TTF2</t>
  </si>
  <si>
    <t>GCST90648320</t>
  </si>
  <si>
    <t>PPM1F</t>
  </si>
  <si>
    <t>GCST90648321</t>
  </si>
  <si>
    <t>GCST90648322</t>
  </si>
  <si>
    <t>OPHN1</t>
  </si>
  <si>
    <t>GCST90648323</t>
  </si>
  <si>
    <t>DDA1</t>
  </si>
  <si>
    <t>GCST90648324</t>
  </si>
  <si>
    <t>GCST90648325</t>
  </si>
  <si>
    <t>EDNRB</t>
  </si>
  <si>
    <t>GCST90648326</t>
  </si>
  <si>
    <t>HEPH</t>
  </si>
  <si>
    <t>GCST90648327</t>
  </si>
  <si>
    <t>GCST90648328</t>
  </si>
  <si>
    <t>TOMM20</t>
  </si>
  <si>
    <t>GCST90648329</t>
  </si>
  <si>
    <t>GCST90648330</t>
  </si>
  <si>
    <t>GCST90648331</t>
  </si>
  <si>
    <t>GIP</t>
  </si>
  <si>
    <t>GCST90648332</t>
  </si>
  <si>
    <t>TXNRD1</t>
  </si>
  <si>
    <t>GCST90648333</t>
  </si>
  <si>
    <t>GCST90648334</t>
  </si>
  <si>
    <t>FGF5</t>
  </si>
  <si>
    <t>GCST90648335</t>
  </si>
  <si>
    <t>CBX2</t>
  </si>
  <si>
    <t>GCST90648336</t>
  </si>
  <si>
    <t>ASS1</t>
  </si>
  <si>
    <t>GCST90648337</t>
  </si>
  <si>
    <t>ILKAP</t>
  </si>
  <si>
    <t>GCST90648338</t>
  </si>
  <si>
    <t>GCST90648339</t>
  </si>
  <si>
    <t>GCST90648340</t>
  </si>
  <si>
    <t>GCST90648341</t>
  </si>
  <si>
    <t>TK1</t>
  </si>
  <si>
    <t>GCST90648342</t>
  </si>
  <si>
    <t>GCST90648343</t>
  </si>
  <si>
    <t>GCST90648344</t>
  </si>
  <si>
    <t>GLP1R</t>
  </si>
  <si>
    <t>GCST90648345</t>
  </si>
  <si>
    <t>GCST90648346</t>
  </si>
  <si>
    <t>FAM3C</t>
  </si>
  <si>
    <t>GCST90648347</t>
  </si>
  <si>
    <t>MXRA8</t>
  </si>
  <si>
    <t>GCST90648348</t>
  </si>
  <si>
    <t>GCST90648349</t>
  </si>
  <si>
    <t>TRIAP1</t>
  </si>
  <si>
    <t>GCST90648350</t>
  </si>
  <si>
    <t>TMED10</t>
  </si>
  <si>
    <t>GCST90648351</t>
  </si>
  <si>
    <t>INPP1</t>
  </si>
  <si>
    <t>GCST90648352</t>
  </si>
  <si>
    <t>FOXO3</t>
  </si>
  <si>
    <t>GCST90648353</t>
  </si>
  <si>
    <t>GCST90648354</t>
  </si>
  <si>
    <t>GCST90648355</t>
  </si>
  <si>
    <t>GCST90648356</t>
  </si>
  <si>
    <t>LRIG3</t>
  </si>
  <si>
    <t>GCST90648357</t>
  </si>
  <si>
    <t>TG</t>
  </si>
  <si>
    <t>GCST90648358</t>
  </si>
  <si>
    <t>RUVBL1</t>
  </si>
  <si>
    <t>GCST90648359</t>
  </si>
  <si>
    <t>TAP1</t>
  </si>
  <si>
    <t>GCST90648360</t>
  </si>
  <si>
    <t>IL5RA</t>
  </si>
  <si>
    <t>GCST90648361</t>
  </si>
  <si>
    <t>ACADSB</t>
  </si>
  <si>
    <t>GCST90648362</t>
  </si>
  <si>
    <t>GCST90648363</t>
  </si>
  <si>
    <t>SATB1</t>
  </si>
  <si>
    <t>GCST90648364</t>
  </si>
  <si>
    <t>DOCK9</t>
  </si>
  <si>
    <t>GCST90648365</t>
  </si>
  <si>
    <t>DRAXIN</t>
  </si>
  <si>
    <t>GCST90648366</t>
  </si>
  <si>
    <t>GCST90648367</t>
  </si>
  <si>
    <t>SF3B4</t>
  </si>
  <si>
    <t>GCST90648368</t>
  </si>
  <si>
    <t>NAGPA</t>
  </si>
  <si>
    <t>GCST90648369</t>
  </si>
  <si>
    <t>GCST90648370</t>
  </si>
  <si>
    <t>COLEC12</t>
  </si>
  <si>
    <t>GCST90648371</t>
  </si>
  <si>
    <t>GCST90648372</t>
  </si>
  <si>
    <t>CKMT1A</t>
  </si>
  <si>
    <t>GCST90648373</t>
  </si>
  <si>
    <t>GCST90648374</t>
  </si>
  <si>
    <t>GCST90648375</t>
  </si>
  <si>
    <t>IRAK4</t>
  </si>
  <si>
    <t>GCST90648376</t>
  </si>
  <si>
    <t>CXCL12</t>
  </si>
  <si>
    <t>GCST90648377</t>
  </si>
  <si>
    <t>GCST90648378</t>
  </si>
  <si>
    <t>ALDH3A1</t>
  </si>
  <si>
    <t>GCST90648379</t>
  </si>
  <si>
    <t>GCST90648380</t>
  </si>
  <si>
    <t>GCST90648381</t>
  </si>
  <si>
    <t>GCST90648382</t>
  </si>
  <si>
    <t>PPY</t>
  </si>
  <si>
    <t>GCST90648383</t>
  </si>
  <si>
    <t>LZTFL1</t>
  </si>
  <si>
    <t>GCST90648384</t>
  </si>
  <si>
    <t>SV2A</t>
  </si>
  <si>
    <t>GCST90648385</t>
  </si>
  <si>
    <t>ANXA1</t>
  </si>
  <si>
    <t>GCST90648386</t>
  </si>
  <si>
    <t>GCST90648387</t>
  </si>
  <si>
    <t>BSG</t>
  </si>
  <si>
    <t>GCST90648388</t>
  </si>
  <si>
    <t>MOG</t>
  </si>
  <si>
    <t>GCST90648389</t>
  </si>
  <si>
    <t>SDC4</t>
  </si>
  <si>
    <t>GCST90648390</t>
  </si>
  <si>
    <t>ADGRF5</t>
  </si>
  <si>
    <t>GCST90648391</t>
  </si>
  <si>
    <t>ADAM22</t>
  </si>
  <si>
    <t>GCST90648392</t>
  </si>
  <si>
    <t>GCST90648393</t>
  </si>
  <si>
    <t>GCST90648394</t>
  </si>
  <si>
    <t>PRRT3</t>
  </si>
  <si>
    <t>GCST90648395</t>
  </si>
  <si>
    <t>GCST90648396</t>
  </si>
  <si>
    <t>TPK1</t>
  </si>
  <si>
    <t>GCST90648397</t>
  </si>
  <si>
    <t>TCTN3</t>
  </si>
  <si>
    <t>GCST90648398</t>
  </si>
  <si>
    <t>VPS4B</t>
  </si>
  <si>
    <t>GCST90648399</t>
  </si>
  <si>
    <t>GCST90648400</t>
  </si>
  <si>
    <t>GCST90648401</t>
  </si>
  <si>
    <t>GCST90648402</t>
  </si>
  <si>
    <t>COPB2</t>
  </si>
  <si>
    <t>GCST90648403</t>
  </si>
  <si>
    <t>GCST90648404</t>
  </si>
  <si>
    <t>CEP152</t>
  </si>
  <si>
    <t>GCST90648405</t>
  </si>
  <si>
    <t>SOD1</t>
  </si>
  <si>
    <t>GCST90648406</t>
  </si>
  <si>
    <t>MENT</t>
  </si>
  <si>
    <t>GCST90648407</t>
  </si>
  <si>
    <t>TEX101</t>
  </si>
  <si>
    <t>GCST90648408</t>
  </si>
  <si>
    <t>GCST90648409</t>
  </si>
  <si>
    <t>REXO2</t>
  </si>
  <si>
    <t>GCST90648410</t>
  </si>
  <si>
    <t>GCST90648411</t>
  </si>
  <si>
    <t>GCST90648412</t>
  </si>
  <si>
    <t>CNGB3</t>
  </si>
  <si>
    <t>GCST90648413</t>
  </si>
  <si>
    <t>BNIP3L</t>
  </si>
  <si>
    <t>GCST90648414</t>
  </si>
  <si>
    <t>PTH1R</t>
  </si>
  <si>
    <t>GCST90648415</t>
  </si>
  <si>
    <t>GCST90648416</t>
  </si>
  <si>
    <t>GCST90648417</t>
  </si>
  <si>
    <t>CABP2</t>
  </si>
  <si>
    <t>GCST90648418</t>
  </si>
  <si>
    <t>SKAP2</t>
  </si>
  <si>
    <t>GCST90648419</t>
  </si>
  <si>
    <t>GCST90648420</t>
  </si>
  <si>
    <t>GCST90648421</t>
  </si>
  <si>
    <t>GCST90648422</t>
  </si>
  <si>
    <t>DYNC1H1</t>
  </si>
  <si>
    <t>GCST90648423</t>
  </si>
  <si>
    <t>SLC9A3R1</t>
  </si>
  <si>
    <t>GCST90648424</t>
  </si>
  <si>
    <t>GCST90648425</t>
  </si>
  <si>
    <t>GCST90648426</t>
  </si>
  <si>
    <t>CD207</t>
  </si>
  <si>
    <t>GCST90648427</t>
  </si>
  <si>
    <t>DEFB103A</t>
  </si>
  <si>
    <t>GCST90648428</t>
  </si>
  <si>
    <t>GTF2IRD1</t>
  </si>
  <si>
    <t>GCST90648429</t>
  </si>
  <si>
    <t>GCST90648430</t>
  </si>
  <si>
    <t>GCST90648431</t>
  </si>
  <si>
    <t>VCPKMT</t>
  </si>
  <si>
    <t>GCST90648432</t>
  </si>
  <si>
    <t>PCSK7</t>
  </si>
  <si>
    <t>GCST90648433</t>
  </si>
  <si>
    <t>GCST90648434</t>
  </si>
  <si>
    <t>GCST90648435</t>
  </si>
  <si>
    <t>CSF2</t>
  </si>
  <si>
    <t>GCST90648436</t>
  </si>
  <si>
    <t>GCST90648437</t>
  </si>
  <si>
    <t>ENOPH1</t>
  </si>
  <si>
    <t>GCST90648438</t>
  </si>
  <si>
    <t>FBN2</t>
  </si>
  <si>
    <t>GCST90648439</t>
  </si>
  <si>
    <t>MILR1</t>
  </si>
  <si>
    <t>GCST90648440</t>
  </si>
  <si>
    <t>FABP3</t>
  </si>
  <si>
    <t>GCST90648441</t>
  </si>
  <si>
    <t>GCST90648442</t>
  </si>
  <si>
    <t>TPD52L2</t>
  </si>
  <si>
    <t>GCST90648443</t>
  </si>
  <si>
    <t>GCST90648444</t>
  </si>
  <si>
    <t>CSF2RA</t>
  </si>
  <si>
    <t>GCST90648445</t>
  </si>
  <si>
    <t>KRT8</t>
  </si>
  <si>
    <t>GCST90648446</t>
  </si>
  <si>
    <t>GCST90648447</t>
  </si>
  <si>
    <t>RAD23B</t>
  </si>
  <si>
    <t>GCST90648448</t>
  </si>
  <si>
    <t>GCST90648449</t>
  </si>
  <si>
    <t>LYSMD3</t>
  </si>
  <si>
    <t>GCST90648450</t>
  </si>
  <si>
    <t>GRP</t>
  </si>
  <si>
    <t>GCST90648451</t>
  </si>
  <si>
    <t>TIMP1</t>
  </si>
  <si>
    <t>GCST90648452</t>
  </si>
  <si>
    <t>LAYN</t>
  </si>
  <si>
    <t>GCST90648453</t>
  </si>
  <si>
    <t>GCST90648454</t>
  </si>
  <si>
    <t>AMIGO2</t>
  </si>
  <si>
    <t>GCST90648455</t>
  </si>
  <si>
    <t>GCST90648456</t>
  </si>
  <si>
    <t>EIF2AK2</t>
  </si>
  <si>
    <t>GCST90648457</t>
  </si>
  <si>
    <t>RPGR</t>
  </si>
  <si>
    <t>GCST90648458</t>
  </si>
  <si>
    <t>CALCA</t>
  </si>
  <si>
    <t>GCST90648459</t>
  </si>
  <si>
    <t>GCST90648460</t>
  </si>
  <si>
    <t>VSNL1</t>
  </si>
  <si>
    <t>GCST90648461</t>
  </si>
  <si>
    <t>DCTPP1</t>
  </si>
  <si>
    <t>GCST90648462</t>
  </si>
  <si>
    <t>AGR2</t>
  </si>
  <si>
    <t>GCST90648463</t>
  </si>
  <si>
    <t>NFYA</t>
  </si>
  <si>
    <t>GCST90648464</t>
  </si>
  <si>
    <t>VEGFB</t>
  </si>
  <si>
    <t>GCST90648465</t>
  </si>
  <si>
    <t>CREB3</t>
  </si>
  <si>
    <t>GCST90648466</t>
  </si>
  <si>
    <t>BOLA2</t>
  </si>
  <si>
    <t>GCST90648467</t>
  </si>
  <si>
    <t>S100A16</t>
  </si>
  <si>
    <t>GCST90648468</t>
  </si>
  <si>
    <t>GCST90648469</t>
  </si>
  <si>
    <t>GCST90648470</t>
  </si>
  <si>
    <t>PRTG</t>
  </si>
  <si>
    <t>GCST90648471</t>
  </si>
  <si>
    <t>GCST90648472</t>
  </si>
  <si>
    <t>GCST90648473</t>
  </si>
  <si>
    <t>GCST90648474</t>
  </si>
  <si>
    <t>BIRC2</t>
  </si>
  <si>
    <t>GCST90648475</t>
  </si>
  <si>
    <t>GCST90648476</t>
  </si>
  <si>
    <t>GCST90648477</t>
  </si>
  <si>
    <t>GCST90648478</t>
  </si>
  <si>
    <t>GCST90648479</t>
  </si>
  <si>
    <t>PCDH12</t>
  </si>
  <si>
    <t>GCST90648480</t>
  </si>
  <si>
    <t>GCST90648481</t>
  </si>
  <si>
    <t>NELL2</t>
  </si>
  <si>
    <t>GCST90648482</t>
  </si>
  <si>
    <t>OLR1</t>
  </si>
  <si>
    <t>GCST90648483</t>
  </si>
  <si>
    <t>GCST90648484</t>
  </si>
  <si>
    <t>GCST90648485</t>
  </si>
  <si>
    <t>GCST90648486</t>
  </si>
  <si>
    <t>GCST90648487</t>
  </si>
  <si>
    <t>GCST90648488</t>
  </si>
  <si>
    <t>KHK</t>
  </si>
  <si>
    <t>GCST90648489</t>
  </si>
  <si>
    <t>GCST90648490</t>
  </si>
  <si>
    <t>IL33</t>
  </si>
  <si>
    <t>GCST90648491</t>
  </si>
  <si>
    <t>ENTPD2</t>
  </si>
  <si>
    <t>GCST90648492</t>
  </si>
  <si>
    <t>PLCB1</t>
  </si>
  <si>
    <t>GCST90648493</t>
  </si>
  <si>
    <t>RBM19</t>
  </si>
  <si>
    <t>GCST90648494</t>
  </si>
  <si>
    <t>GCST90648495</t>
  </si>
  <si>
    <t>FGF19</t>
  </si>
  <si>
    <t>GCST90648496</t>
  </si>
  <si>
    <t>GCST90648497</t>
  </si>
  <si>
    <t>STAM</t>
  </si>
  <si>
    <t>GCST90648498</t>
  </si>
  <si>
    <t>GCST90648499</t>
  </si>
  <si>
    <t>IL7</t>
  </si>
  <si>
    <t>GCST90648500</t>
  </si>
  <si>
    <t>NFASC</t>
  </si>
  <si>
    <t>GCST90648501</t>
  </si>
  <si>
    <t>APOD</t>
  </si>
  <si>
    <t>GCST90648502</t>
  </si>
  <si>
    <t>HMOX2</t>
  </si>
  <si>
    <t>GCST90648503</t>
  </si>
  <si>
    <t>GCST90648504</t>
  </si>
  <si>
    <t>GCST90648505</t>
  </si>
  <si>
    <t>BTD</t>
  </si>
  <si>
    <t>GCST90648506</t>
  </si>
  <si>
    <t>VIM</t>
  </si>
  <si>
    <t>GCST90648507</t>
  </si>
  <si>
    <t>GCST90648508</t>
  </si>
  <si>
    <t>GCST90648509</t>
  </si>
  <si>
    <t>GCST90648510</t>
  </si>
  <si>
    <t>CCL7</t>
  </si>
  <si>
    <t>GCST90648511</t>
  </si>
  <si>
    <t>TSLP</t>
  </si>
  <si>
    <t>GCST90648512</t>
  </si>
  <si>
    <t>GCST90648513</t>
  </si>
  <si>
    <t>SLAMF7</t>
  </si>
  <si>
    <t>GCST90648514</t>
  </si>
  <si>
    <t>TRIM58</t>
  </si>
  <si>
    <t>GCST90648515</t>
  </si>
  <si>
    <t>VWC2L</t>
  </si>
  <si>
    <t>GCST90648516</t>
  </si>
  <si>
    <t>KCTD5</t>
  </si>
  <si>
    <t>GCST90648517</t>
  </si>
  <si>
    <t>GCST90648518</t>
  </si>
  <si>
    <t>LRTM2</t>
  </si>
  <si>
    <t>GCST90648519</t>
  </si>
  <si>
    <t>CCL23</t>
  </si>
  <si>
    <t>GCST90648520</t>
  </si>
  <si>
    <t>ST3GAL1</t>
  </si>
  <si>
    <t>GCST90648521</t>
  </si>
  <si>
    <t>PIK3IP1</t>
  </si>
  <si>
    <t>GCST90648522</t>
  </si>
  <si>
    <t>TALDO1</t>
  </si>
  <si>
    <t>GCST90648523</t>
  </si>
  <si>
    <t>SPINT1</t>
  </si>
  <si>
    <t>GCST90648524</t>
  </si>
  <si>
    <t>FAM20A</t>
  </si>
  <si>
    <t>GCST90648525</t>
  </si>
  <si>
    <t>GCST90648526</t>
  </si>
  <si>
    <t>GCST90648527</t>
  </si>
  <si>
    <t>PDZK1</t>
  </si>
  <si>
    <t>GCST90648528</t>
  </si>
  <si>
    <t>GCST90648529</t>
  </si>
  <si>
    <t>GCST90648530</t>
  </si>
  <si>
    <t>GCST90648531</t>
  </si>
  <si>
    <t>GCST90648532</t>
  </si>
  <si>
    <t>SIRT1</t>
  </si>
  <si>
    <t>GCST90648533</t>
  </si>
  <si>
    <t>GCST90648534</t>
  </si>
  <si>
    <t>GGT5</t>
  </si>
  <si>
    <t>GCST90648535</t>
  </si>
  <si>
    <t>GPKOW</t>
  </si>
  <si>
    <t>GCST90648536</t>
  </si>
  <si>
    <t>GCST90648537</t>
  </si>
  <si>
    <t>GCST90648538</t>
  </si>
  <si>
    <t>GCST90648539</t>
  </si>
  <si>
    <t>GCST90648540</t>
  </si>
  <si>
    <t>HNRNPK</t>
  </si>
  <si>
    <t>GCST90648541</t>
  </si>
  <si>
    <t>MMP12</t>
  </si>
  <si>
    <t>GCST90648542</t>
  </si>
  <si>
    <t>DCN</t>
  </si>
  <si>
    <t>GCST90648543</t>
  </si>
  <si>
    <t>MESD</t>
  </si>
  <si>
    <t>GCST90648544</t>
  </si>
  <si>
    <t>GCST90648545</t>
  </si>
  <si>
    <t>GCST90648546</t>
  </si>
  <si>
    <t>TF</t>
  </si>
  <si>
    <t>GCST90648547</t>
  </si>
  <si>
    <t>MEGF11</t>
  </si>
  <si>
    <t>GCST90648548</t>
  </si>
  <si>
    <t>CD302</t>
  </si>
  <si>
    <t>GCST90648549</t>
  </si>
  <si>
    <t>PTS</t>
  </si>
  <si>
    <t>GCST90648550</t>
  </si>
  <si>
    <t>DCTN6</t>
  </si>
  <si>
    <t>GCST90648551</t>
  </si>
  <si>
    <t>TIE1</t>
  </si>
  <si>
    <t>GCST90648552</t>
  </si>
  <si>
    <t>EIF4E</t>
  </si>
  <si>
    <t>GCST90648553</t>
  </si>
  <si>
    <t>PBLD</t>
  </si>
  <si>
    <t>GCST90648554</t>
  </si>
  <si>
    <t>DKK1</t>
  </si>
  <si>
    <t>GCST90648555</t>
  </si>
  <si>
    <t>GCST90648556</t>
  </si>
  <si>
    <t>GCST90648557</t>
  </si>
  <si>
    <t>ENPP2</t>
  </si>
  <si>
    <t>GCST90648558</t>
  </si>
  <si>
    <t>GCST90648559</t>
  </si>
  <si>
    <t>TNFRSF8</t>
  </si>
  <si>
    <t>GCST90648560</t>
  </si>
  <si>
    <t>AFAP1</t>
  </si>
  <si>
    <t>GCST90648561</t>
  </si>
  <si>
    <t>PPT1</t>
  </si>
  <si>
    <t>GCST90648562</t>
  </si>
  <si>
    <t>GCST90648563</t>
  </si>
  <si>
    <t>FBP1</t>
  </si>
  <si>
    <t>GCST90648564</t>
  </si>
  <si>
    <t>GMPR2</t>
  </si>
  <si>
    <t>GCST90648565</t>
  </si>
  <si>
    <t>ANGPTL3</t>
  </si>
  <si>
    <t>GCST90648566</t>
  </si>
  <si>
    <t>GCST90648567</t>
  </si>
  <si>
    <t>PTEN</t>
  </si>
  <si>
    <t>GCST90648568</t>
  </si>
  <si>
    <t>GCST90648569</t>
  </si>
  <si>
    <t>GCST90648570</t>
  </si>
  <si>
    <t>GCST90648571</t>
  </si>
  <si>
    <t>GALNT10</t>
  </si>
  <si>
    <t>GCST90648572</t>
  </si>
  <si>
    <t>CEACAM5</t>
  </si>
  <si>
    <t>GCST90648573</t>
  </si>
  <si>
    <t>SLC27A4</t>
  </si>
  <si>
    <t>GCST90648574</t>
  </si>
  <si>
    <t>GCST90648575</t>
  </si>
  <si>
    <t>GCST90648576</t>
  </si>
  <si>
    <t>GCST90648577</t>
  </si>
  <si>
    <t>GCST90648578</t>
  </si>
  <si>
    <t>GCST90648579</t>
  </si>
  <si>
    <t>GCST90648580</t>
  </si>
  <si>
    <t>GCST90648581</t>
  </si>
  <si>
    <t>GCST90648582</t>
  </si>
  <si>
    <t>TERF1</t>
  </si>
  <si>
    <t>GCST90648583</t>
  </si>
  <si>
    <t>GCST90648584</t>
  </si>
  <si>
    <t>GCST90648585</t>
  </si>
  <si>
    <t>GCST90648586</t>
  </si>
  <si>
    <t>CLEC1A</t>
  </si>
  <si>
    <t>GCST90648587</t>
  </si>
  <si>
    <t>GCST90648588</t>
  </si>
  <si>
    <t>HSBP1</t>
  </si>
  <si>
    <t>GCST90648589</t>
  </si>
  <si>
    <t>GCST90648590</t>
  </si>
  <si>
    <t>SPACA5</t>
  </si>
  <si>
    <t>GCST90648591</t>
  </si>
  <si>
    <t>IL36G</t>
  </si>
  <si>
    <t>GCST90648592</t>
  </si>
  <si>
    <t>GCST90648593</t>
  </si>
  <si>
    <t>CEACAM20</t>
  </si>
  <si>
    <t>GCST90648594</t>
  </si>
  <si>
    <t>C1GALT1C1</t>
  </si>
  <si>
    <t>GCST90648595</t>
  </si>
  <si>
    <t>CHRM1</t>
  </si>
  <si>
    <t>GCST90648596</t>
  </si>
  <si>
    <t>GCST90648597</t>
  </si>
  <si>
    <t>WARS1</t>
  </si>
  <si>
    <t>GCST90648598</t>
  </si>
  <si>
    <t>GCST90648599</t>
  </si>
  <si>
    <t>GFRAL</t>
  </si>
  <si>
    <t>GCST90648600</t>
  </si>
  <si>
    <t>DSC2</t>
  </si>
  <si>
    <t>GCST90648601</t>
  </si>
  <si>
    <t>GCST90648602</t>
  </si>
  <si>
    <t>GCST90648603</t>
  </si>
  <si>
    <t>GCST90648604</t>
  </si>
  <si>
    <t>CD70</t>
  </si>
  <si>
    <t>GCST90648605</t>
  </si>
  <si>
    <t>GCST90648606</t>
  </si>
  <si>
    <t>GCST90648607</t>
  </si>
  <si>
    <t>MSR1</t>
  </si>
  <si>
    <t>GCST90648608</t>
  </si>
  <si>
    <t>PAK4</t>
  </si>
  <si>
    <t>GCST90648609</t>
  </si>
  <si>
    <t>GCST90648610</t>
  </si>
  <si>
    <t>ITIH5</t>
  </si>
  <si>
    <t>GCST90648611</t>
  </si>
  <si>
    <t>PRDX3</t>
  </si>
  <si>
    <t>GCST90648612</t>
  </si>
  <si>
    <t>PDE5A</t>
  </si>
  <si>
    <t>GCST90648613</t>
  </si>
  <si>
    <t>IFNAR1</t>
  </si>
  <si>
    <t>GCST90648614</t>
  </si>
  <si>
    <t>GCST90648615</t>
  </si>
  <si>
    <t>GCST90648616</t>
  </si>
  <si>
    <t>GCST90648617</t>
  </si>
  <si>
    <t>GCST90648618</t>
  </si>
  <si>
    <t>SHD</t>
  </si>
  <si>
    <t>GCST90648619</t>
  </si>
  <si>
    <t>GCST90648620</t>
  </si>
  <si>
    <t>ITGB6</t>
  </si>
  <si>
    <t>GCST90648621</t>
  </si>
  <si>
    <t>CD40LG</t>
  </si>
  <si>
    <t>GCST90648622</t>
  </si>
  <si>
    <t>TOM1L2</t>
  </si>
  <si>
    <t>GCST90648623</t>
  </si>
  <si>
    <t>OTUD7B</t>
  </si>
  <si>
    <t>GCST90648624</t>
  </si>
  <si>
    <t>GCST90648625</t>
  </si>
  <si>
    <t>GCST90648626</t>
  </si>
  <si>
    <t>GCST90648627</t>
  </si>
  <si>
    <t>SPON2</t>
  </si>
  <si>
    <t>GCST90648628</t>
  </si>
  <si>
    <t>GCST90648629</t>
  </si>
  <si>
    <t>GCST90648630</t>
  </si>
  <si>
    <t>PDCD1LG2</t>
  </si>
  <si>
    <t>GCST90648631</t>
  </si>
  <si>
    <t>TRIM26</t>
  </si>
  <si>
    <t>GCST90648632</t>
  </si>
  <si>
    <t>GCST90648633</t>
  </si>
  <si>
    <t>DPT</t>
  </si>
  <si>
    <t>GCST90648634</t>
  </si>
  <si>
    <t>GCST90648635</t>
  </si>
  <si>
    <t>DLGAP5</t>
  </si>
  <si>
    <t>GCST90648636</t>
  </si>
  <si>
    <t>XRCC4</t>
  </si>
  <si>
    <t>GCST90648637</t>
  </si>
  <si>
    <t>GBP2</t>
  </si>
  <si>
    <t>GCST90648638</t>
  </si>
  <si>
    <t>GCST90648639</t>
  </si>
  <si>
    <t>GCST90648640</t>
  </si>
  <si>
    <t>GCST90648641</t>
  </si>
  <si>
    <t>GCST90648642</t>
  </si>
  <si>
    <t>IL17D</t>
  </si>
  <si>
    <t>GCST90648643</t>
  </si>
  <si>
    <t>RFC4</t>
  </si>
  <si>
    <t>GCST90648644</t>
  </si>
  <si>
    <t>LMOD1 (neurologyII)</t>
  </si>
  <si>
    <t>GCST90648645</t>
  </si>
  <si>
    <t>MMP10</t>
  </si>
  <si>
    <t>GCST90648646</t>
  </si>
  <si>
    <t>SAT1</t>
  </si>
  <si>
    <t>GCST90648647</t>
  </si>
  <si>
    <t>TP73</t>
  </si>
  <si>
    <t>GCST90648648</t>
  </si>
  <si>
    <t>MYH9</t>
  </si>
  <si>
    <t>GCST90648649</t>
  </si>
  <si>
    <t>CA7</t>
  </si>
  <si>
    <t>GCST90648650</t>
  </si>
  <si>
    <t>GCST90648651</t>
  </si>
  <si>
    <t>GCST90648652</t>
  </si>
  <si>
    <t>GCST90648653</t>
  </si>
  <si>
    <t>GCST90648654</t>
  </si>
  <si>
    <t>GCST90648655</t>
  </si>
  <si>
    <t>BRD1</t>
  </si>
  <si>
    <t>GCST90648656</t>
  </si>
  <si>
    <t>GCST90648657</t>
  </si>
  <si>
    <t>LRRC59</t>
  </si>
  <si>
    <t>GCST90648658</t>
  </si>
  <si>
    <t>STAT2</t>
  </si>
  <si>
    <t>GCST90648659</t>
  </si>
  <si>
    <t>TNR</t>
  </si>
  <si>
    <t>GCST90648660</t>
  </si>
  <si>
    <t>ITIH4</t>
  </si>
  <si>
    <t>GCST90648661</t>
  </si>
  <si>
    <t>GCST90648662</t>
  </si>
  <si>
    <t>GCST90648663</t>
  </si>
  <si>
    <t>XG</t>
  </si>
  <si>
    <t>GCST90648664</t>
  </si>
  <si>
    <t>GCST90648665</t>
  </si>
  <si>
    <t>GCST90648666</t>
  </si>
  <si>
    <t>GCST90648667</t>
  </si>
  <si>
    <t>TIMD4</t>
  </si>
  <si>
    <t>GCST90648668</t>
  </si>
  <si>
    <t>GCST90648669</t>
  </si>
  <si>
    <t>APOB</t>
  </si>
  <si>
    <t>GCST90648670</t>
  </si>
  <si>
    <t>GCST90648671</t>
  </si>
  <si>
    <t>IGDCC3</t>
  </si>
  <si>
    <t>GCST90648672</t>
  </si>
  <si>
    <t>METAP2</t>
  </si>
  <si>
    <t>GCST90648673</t>
  </si>
  <si>
    <t>CFHR2</t>
  </si>
  <si>
    <t>GCST90648674</t>
  </si>
  <si>
    <t>HEPACAM2</t>
  </si>
  <si>
    <t>GCST90648675</t>
  </si>
  <si>
    <t>NEB</t>
  </si>
  <si>
    <t>GCST90648676</t>
  </si>
  <si>
    <t>GCST90648677</t>
  </si>
  <si>
    <t>ITGAL</t>
  </si>
  <si>
    <t>GCST90648678</t>
  </si>
  <si>
    <t>GCST90648679</t>
  </si>
  <si>
    <t>SLC51B</t>
  </si>
  <si>
    <t>GCST90648680</t>
  </si>
  <si>
    <t>NINJ1</t>
  </si>
  <si>
    <t>GCST90648681</t>
  </si>
  <si>
    <t>GCST90648682</t>
  </si>
  <si>
    <t>GCST90648683</t>
  </si>
  <si>
    <t>IL12A</t>
  </si>
  <si>
    <t>GCST90648684</t>
  </si>
  <si>
    <t>GCST90648685</t>
  </si>
  <si>
    <t>GHRHR</t>
  </si>
  <si>
    <t>GCST90648686</t>
  </si>
  <si>
    <t>SCRIB (oncologyII)</t>
  </si>
  <si>
    <t>GCST90648687</t>
  </si>
  <si>
    <t>GCST90648688</t>
  </si>
  <si>
    <t>FCN2</t>
  </si>
  <si>
    <t>GCST90648689</t>
  </si>
  <si>
    <t>PPP1R12B</t>
  </si>
  <si>
    <t>GCST90648690</t>
  </si>
  <si>
    <t>GCST90648691</t>
  </si>
  <si>
    <t>CORO1A</t>
  </si>
  <si>
    <t>GCST90648692</t>
  </si>
  <si>
    <t>GCST90648693</t>
  </si>
  <si>
    <t>GCST90648694</t>
  </si>
  <si>
    <t>CRHR1</t>
  </si>
  <si>
    <t>GCST90648695</t>
  </si>
  <si>
    <t>HSP90B1</t>
  </si>
  <si>
    <t>GCST90648696</t>
  </si>
  <si>
    <t>GCST90648697</t>
  </si>
  <si>
    <t>GCST90648698</t>
  </si>
  <si>
    <t>GCST90648699</t>
  </si>
  <si>
    <t>PGA4</t>
  </si>
  <si>
    <t>GCST90648700</t>
  </si>
  <si>
    <t>STXBP3</t>
  </si>
  <si>
    <t>GCST90648701</t>
  </si>
  <si>
    <t>GCST90648702</t>
  </si>
  <si>
    <t>AMDHD2</t>
  </si>
  <si>
    <t>GCST90648703</t>
  </si>
  <si>
    <t>GCST90648704</t>
  </si>
  <si>
    <t>GCST90648705</t>
  </si>
  <si>
    <t>CRX</t>
  </si>
  <si>
    <t>GCST90648706</t>
  </si>
  <si>
    <t>GCST90648707</t>
  </si>
  <si>
    <t>GCST90648708</t>
  </si>
  <si>
    <t>TNNI3</t>
  </si>
  <si>
    <t>GCST90648709</t>
  </si>
  <si>
    <t>CEACAM19</t>
  </si>
  <si>
    <t>GCST90648710</t>
  </si>
  <si>
    <t>FAM172A</t>
  </si>
  <si>
    <t>GCST90648711</t>
  </si>
  <si>
    <t>GCST90648712</t>
  </si>
  <si>
    <t>CEP350</t>
  </si>
  <si>
    <t>GCST90648713</t>
  </si>
  <si>
    <t>GCST90648714</t>
  </si>
  <si>
    <t>GCST90648715</t>
  </si>
  <si>
    <t>MMP7</t>
  </si>
  <si>
    <t>GCST90648716</t>
  </si>
  <si>
    <t>GCST90648717</t>
  </si>
  <si>
    <t>GCST90648718</t>
  </si>
  <si>
    <t>ZPR1</t>
  </si>
  <si>
    <t>GCST90648719</t>
  </si>
  <si>
    <t>GCST90648720</t>
  </si>
  <si>
    <t>CHMP6</t>
  </si>
  <si>
    <t>GCST90648721</t>
  </si>
  <si>
    <t>GCST90648722</t>
  </si>
  <si>
    <t>GCST90648723</t>
  </si>
  <si>
    <t>EIF5</t>
  </si>
  <si>
    <t>GCST90648724</t>
  </si>
  <si>
    <t>GCST90648725</t>
  </si>
  <si>
    <t>NFATC1</t>
  </si>
  <si>
    <t>GCST90648726</t>
  </si>
  <si>
    <t>GCST90648727</t>
  </si>
  <si>
    <t>EDDM3B</t>
  </si>
  <si>
    <t>GCST90648728</t>
  </si>
  <si>
    <t>SCARB1</t>
  </si>
  <si>
    <t>GCST90648729</t>
  </si>
  <si>
    <t>GCST90648730</t>
  </si>
  <si>
    <t>GCST90648731</t>
  </si>
  <si>
    <t>COX6B1</t>
  </si>
  <si>
    <t>GCST90648732</t>
  </si>
  <si>
    <t>GCST90648733</t>
  </si>
  <si>
    <t>GCST90648734</t>
  </si>
  <si>
    <t>RAB44</t>
  </si>
  <si>
    <t>GCST90648735</t>
  </si>
  <si>
    <t>NOTCH1</t>
  </si>
  <si>
    <t>GCST90648736</t>
  </si>
  <si>
    <t>IMMT</t>
  </si>
  <si>
    <t>GCST90648737</t>
  </si>
  <si>
    <t>HSPB6</t>
  </si>
  <si>
    <t>GCST90648738</t>
  </si>
  <si>
    <t>DEFB4A</t>
  </si>
  <si>
    <t>GCST90648739</t>
  </si>
  <si>
    <t>WFIKKN2</t>
  </si>
  <si>
    <t>GCST90648740</t>
  </si>
  <si>
    <t>EPPK1</t>
  </si>
  <si>
    <t>GCST90648741</t>
  </si>
  <si>
    <t>GCST90648742</t>
  </si>
  <si>
    <t>GCST90648743</t>
  </si>
  <si>
    <t>GLRX5</t>
  </si>
  <si>
    <t>GCST90648744</t>
  </si>
  <si>
    <t>GPI</t>
  </si>
  <si>
    <t>GCST90648745</t>
  </si>
  <si>
    <t>CD209</t>
  </si>
  <si>
    <t>GCST90648746</t>
  </si>
  <si>
    <t>DCTD</t>
  </si>
  <si>
    <t>GCST90648747</t>
  </si>
  <si>
    <t>CCT5</t>
  </si>
  <si>
    <t>GCST90648748</t>
  </si>
  <si>
    <t>GCST90648749</t>
  </si>
  <si>
    <t>GCST90648750</t>
  </si>
  <si>
    <t>GCST90648751</t>
  </si>
  <si>
    <t>GCST90648752</t>
  </si>
  <si>
    <t>CPA2</t>
  </si>
  <si>
    <t>GCST90648753</t>
  </si>
  <si>
    <t>GCST90648754</t>
  </si>
  <si>
    <t>NFU1</t>
  </si>
  <si>
    <t>GCST90648755</t>
  </si>
  <si>
    <t>MTSS2</t>
  </si>
  <si>
    <t>GCST90648756</t>
  </si>
  <si>
    <t>FCER1A</t>
  </si>
  <si>
    <t>GCST90648757</t>
  </si>
  <si>
    <t>GCST90648758</t>
  </si>
  <si>
    <t>CES2</t>
  </si>
  <si>
    <t>GCST90648759</t>
  </si>
  <si>
    <t>GCST90648760</t>
  </si>
  <si>
    <t>GCST90648761</t>
  </si>
  <si>
    <t>GCST90648762</t>
  </si>
  <si>
    <t>DYNLT1</t>
  </si>
  <si>
    <t>GCST90648763</t>
  </si>
  <si>
    <t>PKN3</t>
  </si>
  <si>
    <t>GCST90648764</t>
  </si>
  <si>
    <t>GCST90648765</t>
  </si>
  <si>
    <t>NUDT2</t>
  </si>
  <si>
    <t>GCST90648766</t>
  </si>
  <si>
    <t>TREML2</t>
  </si>
  <si>
    <t>GCST90648767</t>
  </si>
  <si>
    <t>TIMP4</t>
  </si>
  <si>
    <t>GCST90648768</t>
  </si>
  <si>
    <t>MITD1</t>
  </si>
  <si>
    <t>GCST90648769</t>
  </si>
  <si>
    <t>EREG</t>
  </si>
  <si>
    <t>GCST90648770</t>
  </si>
  <si>
    <t>SLC13A1</t>
  </si>
  <si>
    <t>GCST90648771</t>
  </si>
  <si>
    <t>LPP</t>
  </si>
  <si>
    <t>GCST90648772</t>
  </si>
  <si>
    <t>PAMR1</t>
  </si>
  <si>
    <t>GCST90648773</t>
  </si>
  <si>
    <t>GCST90648774</t>
  </si>
  <si>
    <t>MAPT</t>
  </si>
  <si>
    <t>GCST90648775</t>
  </si>
  <si>
    <t>TNFRSF11A</t>
  </si>
  <si>
    <t>GCST90648776</t>
  </si>
  <si>
    <t>GCST90648777</t>
  </si>
  <si>
    <t>GCST90648778</t>
  </si>
  <si>
    <t>GCST90648779</t>
  </si>
  <si>
    <t>GCST90648780</t>
  </si>
  <si>
    <t>CDC25A</t>
  </si>
  <si>
    <t>GCST90648781</t>
  </si>
  <si>
    <t>NENF</t>
  </si>
  <si>
    <t>GCST90648782</t>
  </si>
  <si>
    <t>PDGFRA</t>
  </si>
  <si>
    <t>GCST90648783</t>
  </si>
  <si>
    <t>GCST90648784</t>
  </si>
  <si>
    <t>RICTOR</t>
  </si>
  <si>
    <t>GCST90648785</t>
  </si>
  <si>
    <t>CDH2</t>
  </si>
  <si>
    <t>GCST90648786</t>
  </si>
  <si>
    <t>SERPINE1</t>
  </si>
  <si>
    <t>GCST90648787</t>
  </si>
  <si>
    <t>AREG</t>
  </si>
  <si>
    <t>GCST90648788</t>
  </si>
  <si>
    <t>GCST90648789</t>
  </si>
  <si>
    <t>GCST90648790</t>
  </si>
  <si>
    <t>GCST90648791</t>
  </si>
  <si>
    <t>GCST90648792</t>
  </si>
  <si>
    <t>GCST90648793</t>
  </si>
  <si>
    <t>GCST90648794</t>
  </si>
  <si>
    <t>B3GAT3</t>
  </si>
  <si>
    <t>GCST90648795</t>
  </si>
  <si>
    <t>ADAMTS1</t>
  </si>
  <si>
    <t>GCST90648796</t>
  </si>
  <si>
    <t>PAM</t>
  </si>
  <si>
    <t>GCST90648797</t>
  </si>
  <si>
    <t>GCST90648798</t>
  </si>
  <si>
    <t>TMPRSS11D</t>
  </si>
  <si>
    <t>GCST90648799</t>
  </si>
  <si>
    <t>GCST90648800</t>
  </si>
  <si>
    <t>SRPK2</t>
  </si>
  <si>
    <t>GCST90648801</t>
  </si>
  <si>
    <t>PPP1R14A</t>
  </si>
  <si>
    <t>GCST90648802</t>
  </si>
  <si>
    <t>MDK</t>
  </si>
  <si>
    <t>GCST90648803</t>
  </si>
  <si>
    <t>GCST90648804</t>
  </si>
  <si>
    <t>GCST90648805</t>
  </si>
  <si>
    <t>LSM1</t>
  </si>
  <si>
    <t>GCST90648806</t>
  </si>
  <si>
    <t>GCST90648807</t>
  </si>
  <si>
    <t>MPHOSPH8</t>
  </si>
  <si>
    <t>GCST90648808</t>
  </si>
  <si>
    <t>GCST90648809</t>
  </si>
  <si>
    <t>ITPA</t>
  </si>
  <si>
    <t>GCST90648810</t>
  </si>
  <si>
    <t>IL31</t>
  </si>
  <si>
    <t>GCST90648811</t>
  </si>
  <si>
    <t>GCST90648812</t>
  </si>
  <si>
    <t>MRPL58</t>
  </si>
  <si>
    <t>GCST90648813</t>
  </si>
  <si>
    <t>CGN</t>
  </si>
  <si>
    <t>GCST90648814</t>
  </si>
  <si>
    <t>CUZD1</t>
  </si>
  <si>
    <t>GCST90648815</t>
  </si>
  <si>
    <t>TLR2</t>
  </si>
  <si>
    <t>GCST90648816</t>
  </si>
  <si>
    <t>SERPINE2</t>
  </si>
  <si>
    <t>GCST90648817</t>
  </si>
  <si>
    <t>GCST90648818</t>
  </si>
  <si>
    <t>GCST90648819</t>
  </si>
  <si>
    <t>GCST90648820</t>
  </si>
  <si>
    <t>VSTM2L</t>
  </si>
  <si>
    <t>GCST90648821</t>
  </si>
  <si>
    <t>CILP</t>
  </si>
  <si>
    <t>GCST90648822</t>
  </si>
  <si>
    <t>SLC4A1</t>
  </si>
  <si>
    <t>GCST90648823</t>
  </si>
  <si>
    <t>PRDX6</t>
  </si>
  <si>
    <t>GCST90648824</t>
  </si>
  <si>
    <t>GCST90648825</t>
  </si>
  <si>
    <t>NFKBIE</t>
  </si>
  <si>
    <t>GCST90648826</t>
  </si>
  <si>
    <t>CALCOCO2</t>
  </si>
  <si>
    <t>GCST90648827</t>
  </si>
  <si>
    <t>TRIM40</t>
  </si>
  <si>
    <t>GCST90648828</t>
  </si>
  <si>
    <t>GCST90648829</t>
  </si>
  <si>
    <t>APP</t>
  </si>
  <si>
    <t>GCST90648830</t>
  </si>
  <si>
    <t>RNF43</t>
  </si>
  <si>
    <t>GCST90648831</t>
  </si>
  <si>
    <t>GCST90648832</t>
  </si>
  <si>
    <t>LAT2</t>
  </si>
  <si>
    <t>GCST90648833</t>
  </si>
  <si>
    <t>GCST90648834</t>
  </si>
  <si>
    <t>SEMA3G</t>
  </si>
  <si>
    <t>GCST90648835</t>
  </si>
  <si>
    <t>RGS8</t>
  </si>
  <si>
    <t>GCST90648836</t>
  </si>
  <si>
    <t>GCST90648837</t>
  </si>
  <si>
    <t>GCST90648838</t>
  </si>
  <si>
    <t>MCAM</t>
  </si>
  <si>
    <t>GCST90648839</t>
  </si>
  <si>
    <t>GLI2</t>
  </si>
  <si>
    <t>GCST90648840</t>
  </si>
  <si>
    <t>CSNK1D</t>
  </si>
  <si>
    <t>GCST90648841</t>
  </si>
  <si>
    <t>GCST90648842</t>
  </si>
  <si>
    <t>SCRG1</t>
  </si>
  <si>
    <t>GCST90648843</t>
  </si>
  <si>
    <t>ANGPTL2</t>
  </si>
  <si>
    <t>GCST90648844</t>
  </si>
  <si>
    <t>GCST90648845</t>
  </si>
  <si>
    <t>CLEC1B</t>
  </si>
  <si>
    <t>GCST90648846</t>
  </si>
  <si>
    <t>ENPEP</t>
  </si>
  <si>
    <t>GCST90648847</t>
  </si>
  <si>
    <t>ADAMTS8</t>
  </si>
  <si>
    <t>GCST90648848</t>
  </si>
  <si>
    <t>GCST90648849</t>
  </si>
  <si>
    <t>TRIM25</t>
  </si>
  <si>
    <t>GCST90648850</t>
  </si>
  <si>
    <t>LMOD1 (inflammationII)</t>
  </si>
  <si>
    <t>GCST90648851</t>
  </si>
  <si>
    <t>SMNDC1</t>
  </si>
  <si>
    <t>GCST90648852</t>
  </si>
  <si>
    <t>GCST90648853</t>
  </si>
  <si>
    <t>GCST90648854</t>
  </si>
  <si>
    <t>CCN5</t>
  </si>
  <si>
    <t>GCST90648855</t>
  </si>
  <si>
    <t>GCST90648856</t>
  </si>
  <si>
    <t>GCST90648857</t>
  </si>
  <si>
    <t>GCST90648858</t>
  </si>
  <si>
    <t>IL5</t>
  </si>
  <si>
    <t>GCST90648859</t>
  </si>
  <si>
    <t>GCST90648860</t>
  </si>
  <si>
    <t>TMPRSS5</t>
  </si>
  <si>
    <t>GCST90648861</t>
  </si>
  <si>
    <t>GCST90648862</t>
  </si>
  <si>
    <t>GCST90648863</t>
  </si>
  <si>
    <t>NRN1</t>
  </si>
  <si>
    <t>GCST90648864</t>
  </si>
  <si>
    <t>GAMT</t>
  </si>
  <si>
    <t>GCST90648865</t>
  </si>
  <si>
    <t>ST6GAL1</t>
  </si>
  <si>
    <t>GCST90648866</t>
  </si>
  <si>
    <t>PLCB2</t>
  </si>
  <si>
    <t>GCST90648867</t>
  </si>
  <si>
    <t>SLC1A4</t>
  </si>
  <si>
    <t>GCST90648868</t>
  </si>
  <si>
    <t>GCST90648869</t>
  </si>
  <si>
    <t>GCST90648870</t>
  </si>
  <si>
    <t>PRAP1</t>
  </si>
  <si>
    <t>GCST90648871</t>
  </si>
  <si>
    <t>GCST90648872</t>
  </si>
  <si>
    <t>GCST90648873</t>
  </si>
  <si>
    <t>ERVV-1</t>
  </si>
  <si>
    <t>GCST90648874</t>
  </si>
  <si>
    <t>GCST90648875</t>
  </si>
  <si>
    <t>GCST90648876</t>
  </si>
  <si>
    <t>GCST90648877</t>
  </si>
  <si>
    <t>GCST90648878</t>
  </si>
  <si>
    <t>GCST90648879</t>
  </si>
  <si>
    <t>IGLON5</t>
  </si>
  <si>
    <t>GCST90648880</t>
  </si>
  <si>
    <t>AZI2</t>
  </si>
  <si>
    <t>GCST90648881</t>
  </si>
  <si>
    <t>FXYD5</t>
  </si>
  <si>
    <t>GCST90648882</t>
  </si>
  <si>
    <t>GCST90648883</t>
  </si>
  <si>
    <t>CGB3</t>
  </si>
  <si>
    <t>GCST90648884</t>
  </si>
  <si>
    <t>CD200</t>
  </si>
  <si>
    <t>GCST90648885</t>
  </si>
  <si>
    <t>CBLIF</t>
  </si>
  <si>
    <t>GCST90648886</t>
  </si>
  <si>
    <t>SERPINH1</t>
  </si>
  <si>
    <t>GCST90648887</t>
  </si>
  <si>
    <t>ZBTB16</t>
  </si>
  <si>
    <t>GCST90648888</t>
  </si>
  <si>
    <t>EIF1AX</t>
  </si>
  <si>
    <t>GCST90648889</t>
  </si>
  <si>
    <t>ABO</t>
  </si>
  <si>
    <t>GCST90648890</t>
  </si>
  <si>
    <t>PACS2</t>
  </si>
  <si>
    <t>GCST90648891</t>
  </si>
  <si>
    <t>LTB</t>
  </si>
  <si>
    <t>GCST90648892</t>
  </si>
  <si>
    <t>GCST90648893</t>
  </si>
  <si>
    <t>GCST90648894</t>
  </si>
  <si>
    <t>GCST90648895</t>
  </si>
  <si>
    <t>LY9</t>
  </si>
  <si>
    <t>GCST90648896</t>
  </si>
  <si>
    <t>TYRP1</t>
  </si>
  <si>
    <t>GCST90648897</t>
  </si>
  <si>
    <t>GCST90648898</t>
  </si>
  <si>
    <t>GCST90648899</t>
  </si>
  <si>
    <t>GCST90648900</t>
  </si>
  <si>
    <t>EFNB2</t>
  </si>
  <si>
    <t>GCST90648901</t>
  </si>
  <si>
    <t>PCDH1</t>
  </si>
  <si>
    <t>GCST90648902</t>
  </si>
  <si>
    <t>PMCH</t>
  </si>
  <si>
    <t>GCST90648903</t>
  </si>
  <si>
    <t>RAB6B</t>
  </si>
  <si>
    <t>GCST90648904</t>
  </si>
  <si>
    <t>GCST90648905</t>
  </si>
  <si>
    <t>PALLD</t>
  </si>
  <si>
    <t>GCST90648906</t>
  </si>
  <si>
    <t>GH1</t>
  </si>
  <si>
    <t>GCST90648907</t>
  </si>
  <si>
    <t>PGF</t>
  </si>
  <si>
    <t>GCST90648908</t>
  </si>
  <si>
    <t>CD34</t>
  </si>
  <si>
    <t>GCST90648909</t>
  </si>
  <si>
    <t>GCST90648910</t>
  </si>
  <si>
    <t>MANEAL</t>
  </si>
  <si>
    <t>GCST90648911</t>
  </si>
  <si>
    <t>AP2B1</t>
  </si>
  <si>
    <t>GCST90648912</t>
  </si>
  <si>
    <t>ATF2</t>
  </si>
  <si>
    <t>GCST90648913</t>
  </si>
  <si>
    <t>GMFG</t>
  </si>
  <si>
    <t>GCST90648914</t>
  </si>
  <si>
    <t>LAMP1</t>
  </si>
  <si>
    <t>GCST90648915</t>
  </si>
  <si>
    <t>RPS10</t>
  </si>
  <si>
    <t>GCST90648916</t>
  </si>
  <si>
    <t>MAP1LC3A</t>
  </si>
  <si>
    <t>GCST90648917</t>
  </si>
  <si>
    <t>CYB5A</t>
  </si>
  <si>
    <t>GCST90648918</t>
  </si>
  <si>
    <t>HIP1</t>
  </si>
  <si>
    <t>GCST90648919</t>
  </si>
  <si>
    <t>GCST90648920</t>
  </si>
  <si>
    <t>SAFB2</t>
  </si>
  <si>
    <t>GCST90648921</t>
  </si>
  <si>
    <t>CCL2</t>
  </si>
  <si>
    <t>GCST90648922</t>
  </si>
  <si>
    <t>MYL6B</t>
  </si>
  <si>
    <t>GCST90648923</t>
  </si>
  <si>
    <t>GCST90648924</t>
  </si>
  <si>
    <t>GCST90648925</t>
  </si>
  <si>
    <t>LHB</t>
  </si>
  <si>
    <t>GCST90648926</t>
  </si>
  <si>
    <t>GCST90648927</t>
  </si>
  <si>
    <t>ERP44</t>
  </si>
  <si>
    <t>GCST90648928</t>
  </si>
  <si>
    <t>ARHGAP25</t>
  </si>
  <si>
    <t>GCST90648929</t>
  </si>
  <si>
    <t>GCST90648930</t>
  </si>
  <si>
    <t>NMT1</t>
  </si>
  <si>
    <t>GCST90648931</t>
  </si>
  <si>
    <t>GCST90648932</t>
  </si>
  <si>
    <t>PFDN6</t>
  </si>
  <si>
    <t>GCST90648933</t>
  </si>
  <si>
    <t>CD164L2</t>
  </si>
  <si>
    <t>GCST90648934</t>
  </si>
  <si>
    <t>GCST90648935</t>
  </si>
  <si>
    <t>LRRFIP1</t>
  </si>
  <si>
    <t>GCST90648936</t>
  </si>
  <si>
    <t>GCST90648937</t>
  </si>
  <si>
    <t>GCST90648938</t>
  </si>
  <si>
    <t>SDHB</t>
  </si>
  <si>
    <t>GCST90648939</t>
  </si>
  <si>
    <t>PPP1CC</t>
  </si>
  <si>
    <t>GCST90648940</t>
  </si>
  <si>
    <t>LAMA1</t>
  </si>
  <si>
    <t>GCST90648941</t>
  </si>
  <si>
    <t>FLT3LG</t>
  </si>
  <si>
    <t>GCST90648942</t>
  </si>
  <si>
    <t>GCST90648943</t>
  </si>
  <si>
    <t>ALDH5A1</t>
  </si>
  <si>
    <t>GCST90648944</t>
  </si>
  <si>
    <t>GCST90648945</t>
  </si>
  <si>
    <t>GCST90648946</t>
  </si>
  <si>
    <t>GCST90648947</t>
  </si>
  <si>
    <t>NPTXR</t>
  </si>
  <si>
    <t>GCST90648948</t>
  </si>
  <si>
    <t>IDO1 (cardiometabolicII)</t>
  </si>
  <si>
    <t>GCST90648949</t>
  </si>
  <si>
    <t>TEK</t>
  </si>
  <si>
    <t>GCST90648950</t>
  </si>
  <si>
    <t>TMEM25</t>
  </si>
  <si>
    <t>GCST90648951</t>
  </si>
  <si>
    <t>GCST90648952</t>
  </si>
  <si>
    <t>NPTX2</t>
  </si>
  <si>
    <t>GCST90648953</t>
  </si>
  <si>
    <t>RTN4R</t>
  </si>
  <si>
    <t>GCST90648954</t>
  </si>
  <si>
    <t>GCST90648955</t>
  </si>
  <si>
    <t>GCST90648956</t>
  </si>
  <si>
    <t>GCST90648957</t>
  </si>
  <si>
    <t>RNF149</t>
  </si>
  <si>
    <t>GCST90648958</t>
  </si>
  <si>
    <t>NAA10</t>
  </si>
  <si>
    <t>GCST90648959</t>
  </si>
  <si>
    <t>TRPV3</t>
  </si>
  <si>
    <t>GCST90648960</t>
  </si>
  <si>
    <t>MYBPC2</t>
  </si>
  <si>
    <t>GCST90648961</t>
  </si>
  <si>
    <t>INPPL1</t>
  </si>
  <si>
    <t>GCST90648962</t>
  </si>
  <si>
    <t>RASA1</t>
  </si>
  <si>
    <t>GCST90648963</t>
  </si>
  <si>
    <t>GCST90648964</t>
  </si>
  <si>
    <t>GCST90648965</t>
  </si>
  <si>
    <t>DEFB118</t>
  </si>
  <si>
    <t>GCST90648966</t>
  </si>
  <si>
    <t>PHLDB1</t>
  </si>
  <si>
    <t>GCST90648967</t>
  </si>
  <si>
    <t>GCST90648968</t>
  </si>
  <si>
    <t>GCST90648969</t>
  </si>
  <si>
    <t>PECAM1</t>
  </si>
  <si>
    <t>GCST90648970</t>
  </si>
  <si>
    <t>MYBPC1</t>
  </si>
  <si>
    <t>GCST90648971</t>
  </si>
  <si>
    <t>LRFN2</t>
  </si>
  <si>
    <t>GCST90648972</t>
  </si>
  <si>
    <t>REG1A</t>
  </si>
  <si>
    <t>GCST90648973</t>
  </si>
  <si>
    <t>GCST90648974</t>
  </si>
  <si>
    <t>GCST90648975</t>
  </si>
  <si>
    <t>STX1B</t>
  </si>
  <si>
    <t>GCST90648976</t>
  </si>
  <si>
    <t>GCST90648977</t>
  </si>
  <si>
    <t>CASP1</t>
  </si>
  <si>
    <t>GCST90648978</t>
  </si>
  <si>
    <t>GCST90648979</t>
  </si>
  <si>
    <t>IGFBP4</t>
  </si>
  <si>
    <t>GCST90648980</t>
  </si>
  <si>
    <t>SOX9</t>
  </si>
  <si>
    <t>GCST90648981</t>
  </si>
  <si>
    <t>GBA</t>
  </si>
  <si>
    <t>GCST90648982</t>
  </si>
  <si>
    <t>CCL20</t>
  </si>
  <si>
    <t>GCST90648983</t>
  </si>
  <si>
    <t>HMGCL</t>
  </si>
  <si>
    <t>GCST90648984</t>
  </si>
  <si>
    <t>GCST90648985</t>
  </si>
  <si>
    <t>GCST90648986</t>
  </si>
  <si>
    <t>GCST90648987</t>
  </si>
  <si>
    <t>CXCL9</t>
  </si>
  <si>
    <t>GCST90648988</t>
  </si>
  <si>
    <t>GCST90648989</t>
  </si>
  <si>
    <t>GCST90648990</t>
  </si>
  <si>
    <t>GCST90648991</t>
  </si>
  <si>
    <t>GCST90648992</t>
  </si>
  <si>
    <t>GCST90648993</t>
  </si>
  <si>
    <t>GCST90648994</t>
  </si>
  <si>
    <t>LRPAP1</t>
  </si>
  <si>
    <t>GCST90648995</t>
  </si>
  <si>
    <t>MMP15</t>
  </si>
  <si>
    <t>GCST90648996</t>
  </si>
  <si>
    <t>PLAU</t>
  </si>
  <si>
    <t>GCST90648997</t>
  </si>
  <si>
    <t>GCST90648998</t>
  </si>
  <si>
    <t>GCST90648999</t>
  </si>
  <si>
    <t>GCST90649000</t>
  </si>
  <si>
    <t>GCST90649001</t>
  </si>
  <si>
    <t>TJP3</t>
  </si>
  <si>
    <t>GCST90649002</t>
  </si>
  <si>
    <t>IL15</t>
  </si>
  <si>
    <t>GCST90649003</t>
  </si>
  <si>
    <t>GCST90649004</t>
  </si>
  <si>
    <t>DMD</t>
  </si>
  <si>
    <t>GCST90649005</t>
  </si>
  <si>
    <t>IDS</t>
  </si>
  <si>
    <t>GCST90649006</t>
  </si>
  <si>
    <t>CFH</t>
  </si>
  <si>
    <t>GCST90649007</t>
  </si>
  <si>
    <t>SNX5</t>
  </si>
  <si>
    <t>GCST90649008</t>
  </si>
  <si>
    <t>GCST90649009</t>
  </si>
  <si>
    <t>GCST90649010</t>
  </si>
  <si>
    <t>GCST90649011</t>
  </si>
  <si>
    <t>GCST90649012</t>
  </si>
  <si>
    <t>GCST90649013</t>
  </si>
  <si>
    <t>APPL2</t>
  </si>
  <si>
    <t>GCST90649014</t>
  </si>
  <si>
    <t>PIKFYVE</t>
  </si>
  <si>
    <t>GCST90649015</t>
  </si>
  <si>
    <t>AKT2</t>
  </si>
  <si>
    <t>GCST90649016</t>
  </si>
  <si>
    <t>SYTL4</t>
  </si>
  <si>
    <t>GCST90649017</t>
  </si>
  <si>
    <t>BCAT1</t>
  </si>
  <si>
    <t>GCST90649018</t>
  </si>
  <si>
    <t>GCST90649019</t>
  </si>
  <si>
    <t>STIP1</t>
  </si>
  <si>
    <t>GCST90649020</t>
  </si>
  <si>
    <t>GCST90649021</t>
  </si>
  <si>
    <t>GCST90649022</t>
  </si>
  <si>
    <t>SERPIND1</t>
  </si>
  <si>
    <t>GCST90649023</t>
  </si>
  <si>
    <t>MANF</t>
  </si>
  <si>
    <t>GCST90649024</t>
  </si>
  <si>
    <t>GCST90649025</t>
  </si>
  <si>
    <t>ATOX1</t>
  </si>
  <si>
    <t>GCST90649026</t>
  </si>
  <si>
    <t>CRYBB1</t>
  </si>
  <si>
    <t>GCST90649027</t>
  </si>
  <si>
    <t>TNFRSF4</t>
  </si>
  <si>
    <t>GCST90649028</t>
  </si>
  <si>
    <t>GCST90649029</t>
  </si>
  <si>
    <t>GRPEL1</t>
  </si>
  <si>
    <t>GCST90649030</t>
  </si>
  <si>
    <t>GCST90649031</t>
  </si>
  <si>
    <t>TACC3</t>
  </si>
  <si>
    <t>GCST90649032</t>
  </si>
  <si>
    <t>GCST90649033</t>
  </si>
  <si>
    <t>DNPEP</t>
  </si>
  <si>
    <t>GCST90649034</t>
  </si>
  <si>
    <t>GCST90649035</t>
  </si>
  <si>
    <t>IL2RG</t>
  </si>
  <si>
    <t>GCST90649036</t>
  </si>
  <si>
    <t>KHDC3L</t>
  </si>
  <si>
    <t>GCST90649037</t>
  </si>
  <si>
    <t>GCST90649038</t>
  </si>
  <si>
    <t>STK4</t>
  </si>
  <si>
    <t>GCST90649039</t>
  </si>
  <si>
    <t>BRDT</t>
  </si>
  <si>
    <t>GCST90649040</t>
  </si>
  <si>
    <t>POSTN</t>
  </si>
  <si>
    <t>GCST90649041</t>
  </si>
  <si>
    <t>ITGB7</t>
  </si>
  <si>
    <t>GCST90649042</t>
  </si>
  <si>
    <t>GCST90649043</t>
  </si>
  <si>
    <t>NAGA</t>
  </si>
  <si>
    <t>GCST90649044</t>
  </si>
  <si>
    <t>GCST90649045</t>
  </si>
  <si>
    <t>GCST90649046</t>
  </si>
  <si>
    <t>C1QTNF6</t>
  </si>
  <si>
    <t>GCST90649047</t>
  </si>
  <si>
    <t>FETUB</t>
  </si>
  <si>
    <t>GCST90649048</t>
  </si>
  <si>
    <t>CLUL1</t>
  </si>
  <si>
    <t>GCST90649049</t>
  </si>
  <si>
    <t>LACRT</t>
  </si>
  <si>
    <t>GCST90649050</t>
  </si>
  <si>
    <t>BAIAP2</t>
  </si>
  <si>
    <t>GCST90649051</t>
  </si>
  <si>
    <t>BTN1A1</t>
  </si>
  <si>
    <t>GCST90649052</t>
  </si>
  <si>
    <t>SLK</t>
  </si>
  <si>
    <t>GCST90649053</t>
  </si>
  <si>
    <t>GCST90649054</t>
  </si>
  <si>
    <t>GCST90649055</t>
  </si>
  <si>
    <t>FKBP5</t>
  </si>
  <si>
    <t>GCST90649056</t>
  </si>
  <si>
    <t>LARP1</t>
  </si>
  <si>
    <t>GCST90649057</t>
  </si>
  <si>
    <t>SCRIB (inflammationII)</t>
  </si>
  <si>
    <t>GCST90649058</t>
  </si>
  <si>
    <t>NPPB</t>
  </si>
  <si>
    <t>GCST90649059</t>
  </si>
  <si>
    <t>REEP4</t>
  </si>
  <si>
    <t>GCST90649060</t>
  </si>
  <si>
    <t>GCST90649061</t>
  </si>
  <si>
    <t>CASP3</t>
  </si>
  <si>
    <t>GCST90649062</t>
  </si>
  <si>
    <t>ESR1</t>
  </si>
  <si>
    <t>GCST90649063</t>
  </si>
  <si>
    <t>GCST90649064</t>
  </si>
  <si>
    <t>KRT5</t>
  </si>
  <si>
    <t>GCST90649065</t>
  </si>
  <si>
    <t>GCST90649066</t>
  </si>
  <si>
    <t>CSDE1</t>
  </si>
  <si>
    <t>GCST90649067</t>
  </si>
  <si>
    <t>CCL26</t>
  </si>
  <si>
    <t>GCST90649068</t>
  </si>
  <si>
    <t>HADH</t>
  </si>
  <si>
    <t>GCST90649069</t>
  </si>
  <si>
    <t>FKBP4</t>
  </si>
  <si>
    <t>GCST90649070</t>
  </si>
  <si>
    <t>GCST90649071</t>
  </si>
  <si>
    <t>GCST90649072</t>
  </si>
  <si>
    <t>APOA1</t>
  </si>
  <si>
    <t>GCST90649073</t>
  </si>
  <si>
    <t>ING1</t>
  </si>
  <si>
    <t>GCST90649074</t>
  </si>
  <si>
    <t>GCST90649075</t>
  </si>
  <si>
    <t>GCST90649076</t>
  </si>
  <si>
    <t>LILRA3</t>
  </si>
  <si>
    <t>GCST90649077</t>
  </si>
  <si>
    <t>GCST90649078</t>
  </si>
  <si>
    <t>GCST90649079</t>
  </si>
  <si>
    <t>ACTA2</t>
  </si>
  <si>
    <t>GCST90649080</t>
  </si>
  <si>
    <t>BCL2L1</t>
  </si>
  <si>
    <t>GCST90649081</t>
  </si>
  <si>
    <t>MORC3</t>
  </si>
  <si>
    <t>GCST90649082</t>
  </si>
  <si>
    <t>ROR1</t>
  </si>
  <si>
    <t>GCST90649083</t>
  </si>
  <si>
    <t>GCST90649084</t>
  </si>
  <si>
    <t>GCST90649085</t>
  </si>
  <si>
    <t>GAD2</t>
  </si>
  <si>
    <t>GCST90649086</t>
  </si>
  <si>
    <t>RILPL2</t>
  </si>
  <si>
    <t>GCST90649087</t>
  </si>
  <si>
    <t>GCST90649088</t>
  </si>
  <si>
    <t>EFCAB2</t>
  </si>
  <si>
    <t>GCST90649089</t>
  </si>
  <si>
    <t>GCST90649090</t>
  </si>
  <si>
    <t>GCST90649091</t>
  </si>
  <si>
    <t>GCST90649092</t>
  </si>
  <si>
    <t>HTRA2</t>
  </si>
  <si>
    <t>GCST90649093</t>
  </si>
  <si>
    <t>GCST90649094</t>
  </si>
  <si>
    <t>CD48</t>
  </si>
  <si>
    <t>GCST90649095</t>
  </si>
  <si>
    <t>ERBIN</t>
  </si>
  <si>
    <t>GCST90649096</t>
  </si>
  <si>
    <t>GCST90649097</t>
  </si>
  <si>
    <t>GCST90649098</t>
  </si>
  <si>
    <t>GCST90649099</t>
  </si>
  <si>
    <t>TLR3</t>
  </si>
  <si>
    <t>GCST90649100</t>
  </si>
  <si>
    <t>GCST90649101</t>
  </si>
  <si>
    <t>LETM1</t>
  </si>
  <si>
    <t>GCST90649102</t>
  </si>
  <si>
    <t>GCST90649103</t>
  </si>
  <si>
    <t>MYO9B</t>
  </si>
  <si>
    <t>GCST90649104</t>
  </si>
  <si>
    <t>AGRN</t>
  </si>
  <si>
    <t>GCST90649105</t>
  </si>
  <si>
    <t>GCST90649106</t>
  </si>
  <si>
    <t>GCST90649107</t>
  </si>
  <si>
    <t>ICOSLG</t>
  </si>
  <si>
    <t>GCST90649108</t>
  </si>
  <si>
    <t>RHOC</t>
  </si>
  <si>
    <t>GCST90649109</t>
  </si>
  <si>
    <t>GCST90649110</t>
  </si>
  <si>
    <t>GCST90649111</t>
  </si>
  <si>
    <t>S100G</t>
  </si>
  <si>
    <t>GCST90649112</t>
  </si>
  <si>
    <t>GCST90649113</t>
  </si>
  <si>
    <t>SORT1</t>
  </si>
  <si>
    <t>GCST90649114</t>
  </si>
  <si>
    <t>GCST90649115</t>
  </si>
  <si>
    <t>TTN</t>
  </si>
  <si>
    <t>GCST90649116</t>
  </si>
  <si>
    <t>GCST90649117</t>
  </si>
  <si>
    <t>GCST90649118</t>
  </si>
  <si>
    <t>SELPLG</t>
  </si>
  <si>
    <t>GCST90649119</t>
  </si>
  <si>
    <t>GCST90649120</t>
  </si>
  <si>
    <t>NPR1</t>
  </si>
  <si>
    <t>GCST90649121</t>
  </si>
  <si>
    <t>B4GAT1</t>
  </si>
  <si>
    <t>GCST90649122</t>
  </si>
  <si>
    <t>GCST90649123</t>
  </si>
  <si>
    <t>KAZN</t>
  </si>
  <si>
    <t>GCST90649124</t>
  </si>
  <si>
    <t>FZD10</t>
  </si>
  <si>
    <t>GCST90649125</t>
  </si>
  <si>
    <t>GABARAP</t>
  </si>
  <si>
    <t>GCST90649126</t>
  </si>
  <si>
    <t>C4BPB</t>
  </si>
  <si>
    <t>GCST90649127</t>
  </si>
  <si>
    <t>NUDT5</t>
  </si>
  <si>
    <t>GCST90649128</t>
  </si>
  <si>
    <t>GCST90649129</t>
  </si>
  <si>
    <t>IFT20</t>
  </si>
  <si>
    <t>GCST90649130</t>
  </si>
  <si>
    <t>HGF</t>
  </si>
  <si>
    <t>GCST90649131</t>
  </si>
  <si>
    <t>REPS1</t>
  </si>
  <si>
    <t>GCST90649132</t>
  </si>
  <si>
    <t>GCST90649133</t>
  </si>
  <si>
    <t>GCST90649134</t>
  </si>
  <si>
    <t>CCDC80</t>
  </si>
  <si>
    <t>GCST90649135</t>
  </si>
  <si>
    <t>NOS1</t>
  </si>
  <si>
    <t>GCST90649136</t>
  </si>
  <si>
    <t>EDAR</t>
  </si>
  <si>
    <t>GCST90649137</t>
  </si>
  <si>
    <t>GCST90649138</t>
  </si>
  <si>
    <t>GCST90649139</t>
  </si>
  <si>
    <t>GCST90649140</t>
  </si>
  <si>
    <t>KIRREL1</t>
  </si>
  <si>
    <t>GCST90649141</t>
  </si>
  <si>
    <t>OSM</t>
  </si>
  <si>
    <t>GCST90649142</t>
  </si>
  <si>
    <t>AMFR</t>
  </si>
  <si>
    <t>GCST90649143</t>
  </si>
  <si>
    <t>BLNK</t>
  </si>
  <si>
    <t>GCST90649144</t>
  </si>
  <si>
    <t>GCST90649145</t>
  </si>
  <si>
    <t>VWF</t>
  </si>
  <si>
    <t>GCST90649146</t>
  </si>
  <si>
    <t>CASC3</t>
  </si>
  <si>
    <t>GCST90649147</t>
  </si>
  <si>
    <t>GCST90649148</t>
  </si>
  <si>
    <t>GCST90649149</t>
  </si>
  <si>
    <t>GCST90649150</t>
  </si>
  <si>
    <t>CEP85</t>
  </si>
  <si>
    <t>GCST90649151</t>
  </si>
  <si>
    <t>EDF1</t>
  </si>
  <si>
    <t>GCST90649152</t>
  </si>
  <si>
    <t>GCST90649153</t>
  </si>
  <si>
    <t>GCST90649154</t>
  </si>
  <si>
    <t>PRND</t>
  </si>
  <si>
    <t>GCST90649155</t>
  </si>
  <si>
    <t>GCST90649156</t>
  </si>
  <si>
    <t>GCST90649157</t>
  </si>
  <si>
    <t>MAP2K1</t>
  </si>
  <si>
    <t>GCST90649158</t>
  </si>
  <si>
    <t>GSN</t>
  </si>
  <si>
    <t>GCST90649159</t>
  </si>
  <si>
    <t>REG3G</t>
  </si>
  <si>
    <t>GCST90649160</t>
  </si>
  <si>
    <t>GCST90649161</t>
  </si>
  <si>
    <t>FMR1</t>
  </si>
  <si>
    <t>GCST90649162</t>
  </si>
  <si>
    <t>GCST90649163</t>
  </si>
  <si>
    <t>GCST90649164</t>
  </si>
  <si>
    <t>SMOC1</t>
  </si>
  <si>
    <t>GCST90649165</t>
  </si>
  <si>
    <t>GCST90649166</t>
  </si>
  <si>
    <t>PODXL</t>
  </si>
  <si>
    <t>GCST90649167</t>
  </si>
  <si>
    <t>GCST90649168</t>
  </si>
  <si>
    <t>MGMT</t>
  </si>
  <si>
    <t>GCST90649169</t>
  </si>
  <si>
    <t>TFAP2A</t>
  </si>
  <si>
    <t>GCST90649170</t>
  </si>
  <si>
    <t>HHEX</t>
  </si>
  <si>
    <t>GCST90649171</t>
  </si>
  <si>
    <t>GCST90649172</t>
  </si>
  <si>
    <t>GNPDA2</t>
  </si>
  <si>
    <t>GCST90649173</t>
  </si>
  <si>
    <t>GCST90649174</t>
  </si>
  <si>
    <t>GCST90649175</t>
  </si>
  <si>
    <t>PDLIM7</t>
  </si>
  <si>
    <t>GCST90649176</t>
  </si>
  <si>
    <t>GCST90649177</t>
  </si>
  <si>
    <t>CD38</t>
  </si>
  <si>
    <t>GCST90649178</t>
  </si>
  <si>
    <t>GCST90649179</t>
  </si>
  <si>
    <t>GCST90649180</t>
  </si>
  <si>
    <t>GCST90649181</t>
  </si>
  <si>
    <t>TXLNA</t>
  </si>
  <si>
    <t>GCST90649182</t>
  </si>
  <si>
    <t>THRAP3</t>
  </si>
  <si>
    <t>GCST90649183</t>
  </si>
  <si>
    <t>PTK7</t>
  </si>
  <si>
    <t>GCST90649184</t>
  </si>
  <si>
    <t>APOH</t>
  </si>
  <si>
    <t>GCST90649185</t>
  </si>
  <si>
    <t>GCST90649186</t>
  </si>
  <si>
    <t>GCST90649187</t>
  </si>
  <si>
    <t>CD82</t>
  </si>
  <si>
    <t>GCST90649188</t>
  </si>
  <si>
    <t>GCST90649189</t>
  </si>
  <si>
    <t>ATP1B1</t>
  </si>
  <si>
    <t>GCST90649190</t>
  </si>
  <si>
    <t>VEGFC</t>
  </si>
  <si>
    <t>GCST90649191</t>
  </si>
  <si>
    <t>RAB33A</t>
  </si>
  <si>
    <t>GCST90649192</t>
  </si>
  <si>
    <t>PPM1B</t>
  </si>
  <si>
    <t>GCST90649193</t>
  </si>
  <si>
    <t>SCG3</t>
  </si>
  <si>
    <t>GCST90649194</t>
  </si>
  <si>
    <t>GCST90649195</t>
  </si>
  <si>
    <t>GCST90649196</t>
  </si>
  <si>
    <t>FRMD7</t>
  </si>
  <si>
    <t>GCST90649197</t>
  </si>
  <si>
    <t>ATP6V1D</t>
  </si>
  <si>
    <t>GCST90649198</t>
  </si>
  <si>
    <t>MPIG6B</t>
  </si>
  <si>
    <t>GCST90649199</t>
  </si>
  <si>
    <t>APOL1</t>
  </si>
  <si>
    <t>GCST90649200</t>
  </si>
  <si>
    <t>VIPR1</t>
  </si>
  <si>
    <t>GCST90649201</t>
  </si>
  <si>
    <t>GCST90649202</t>
  </si>
  <si>
    <t>CLEC11A</t>
  </si>
  <si>
    <t>GCST90649203</t>
  </si>
  <si>
    <t>PPCDC</t>
  </si>
  <si>
    <t>GCST90649204</t>
  </si>
  <si>
    <t>SMPDL3B</t>
  </si>
  <si>
    <t>GCST90649205</t>
  </si>
  <si>
    <t>GCST90649206</t>
  </si>
  <si>
    <t>GCST90649207</t>
  </si>
  <si>
    <t>GCST90649208</t>
  </si>
  <si>
    <t>GCST90649209</t>
  </si>
  <si>
    <t>GCST90649210</t>
  </si>
  <si>
    <t>CADPS</t>
  </si>
  <si>
    <t>GCST90649211</t>
  </si>
  <si>
    <t>GCST90649212</t>
  </si>
  <si>
    <t>GRN</t>
  </si>
  <si>
    <t>GCST90649213</t>
  </si>
  <si>
    <t>GCST90649214</t>
  </si>
  <si>
    <t>GCST90649215</t>
  </si>
  <si>
    <t>GCST90649216</t>
  </si>
  <si>
    <t>GCST90649217</t>
  </si>
  <si>
    <t>BCL2L15</t>
  </si>
  <si>
    <t>GCST90649218</t>
  </si>
  <si>
    <t>KIAA1549</t>
  </si>
  <si>
    <t>GCST90649219</t>
  </si>
  <si>
    <t>GCST90649220</t>
  </si>
  <si>
    <t>GCST90649221</t>
  </si>
  <si>
    <t>ITGA6</t>
  </si>
  <si>
    <t>GCST90649222</t>
  </si>
  <si>
    <t>ARG2</t>
  </si>
  <si>
    <t>GCST90649223</t>
  </si>
  <si>
    <t>LY96</t>
  </si>
  <si>
    <t>GCST90649224</t>
  </si>
  <si>
    <t>CST7</t>
  </si>
  <si>
    <t>GCST90649225</t>
  </si>
  <si>
    <t>GCST90649226</t>
  </si>
  <si>
    <t>C1QTNF1</t>
  </si>
  <si>
    <t>GCST90649227</t>
  </si>
  <si>
    <t>EHBP1</t>
  </si>
  <si>
    <t>GCST90649228</t>
  </si>
  <si>
    <t>GCST90649229</t>
  </si>
  <si>
    <t>MN1</t>
  </si>
  <si>
    <t>GCST90649230</t>
  </si>
  <si>
    <t>SLC34A3</t>
  </si>
  <si>
    <t>GCST90649231</t>
  </si>
  <si>
    <t>GCST90649232</t>
  </si>
  <si>
    <t>GCST90649233</t>
  </si>
  <si>
    <t>JUN</t>
  </si>
  <si>
    <t>GCST90649234</t>
  </si>
  <si>
    <t>GCST90649235</t>
  </si>
  <si>
    <t>GCST90649236</t>
  </si>
  <si>
    <t>C2orf69</t>
  </si>
  <si>
    <t>GCST90649237</t>
  </si>
  <si>
    <t>DEFB104A</t>
  </si>
  <si>
    <t>GCST90649238</t>
  </si>
  <si>
    <t>CLINT1</t>
  </si>
  <si>
    <t>GCST90649239</t>
  </si>
  <si>
    <t>GCST90649240</t>
  </si>
  <si>
    <t>RGS10</t>
  </si>
  <si>
    <t>GCST90649241</t>
  </si>
  <si>
    <t>GCST90649242</t>
  </si>
  <si>
    <t>GCST90649243</t>
  </si>
  <si>
    <t>GCST90649244</t>
  </si>
  <si>
    <t>SLAMF8</t>
  </si>
  <si>
    <t>GCST90649245</t>
  </si>
  <si>
    <t>GCST90649246</t>
  </si>
  <si>
    <t>LILRB4</t>
  </si>
  <si>
    <t>GCST90649247</t>
  </si>
  <si>
    <t>GCST90649248</t>
  </si>
  <si>
    <t>PMS1</t>
  </si>
  <si>
    <t>GCST90649249</t>
  </si>
  <si>
    <t>RAB37</t>
  </si>
  <si>
    <t>GCST90649250</t>
  </si>
  <si>
    <t>GCST90649251</t>
  </si>
  <si>
    <t>CASP9</t>
  </si>
  <si>
    <t>GCST90649252</t>
  </si>
  <si>
    <t>VAT1</t>
  </si>
  <si>
    <t>GCST90649253</t>
  </si>
  <si>
    <t>ATXN2L</t>
  </si>
  <si>
    <t>GCST90649254</t>
  </si>
  <si>
    <t>SORBS1</t>
  </si>
  <si>
    <t>GCST90649255</t>
  </si>
  <si>
    <t>REST</t>
  </si>
  <si>
    <t>GCST90649256</t>
  </si>
  <si>
    <t>TNF (neurology)</t>
  </si>
  <si>
    <t>GCST90649257</t>
  </si>
  <si>
    <t>GCST90649258</t>
  </si>
  <si>
    <t>CXCL8 (oncology)</t>
  </si>
  <si>
    <t>GCST90649259</t>
  </si>
  <si>
    <t>NECAP2</t>
  </si>
  <si>
    <t>GCST90649260</t>
  </si>
  <si>
    <t>IL17A</t>
  </si>
  <si>
    <t>GCST90649261</t>
  </si>
  <si>
    <t>GCST90649262</t>
  </si>
  <si>
    <t>C1R</t>
  </si>
  <si>
    <t>GCST90649263</t>
  </si>
  <si>
    <t>GCST90649264</t>
  </si>
  <si>
    <t>IL17RB</t>
  </si>
  <si>
    <t>GCST90649265</t>
  </si>
  <si>
    <t>GCST90649266</t>
  </si>
  <si>
    <t>FCAMR</t>
  </si>
  <si>
    <t>GCST90649267</t>
  </si>
  <si>
    <t>GCST90649268</t>
  </si>
  <si>
    <t>GCST90649269</t>
  </si>
  <si>
    <t>GCST90649270</t>
  </si>
  <si>
    <t>GCST90649271</t>
  </si>
  <si>
    <t>TGOLN2</t>
  </si>
  <si>
    <t>GCST90649272</t>
  </si>
  <si>
    <t>ARHGAP45</t>
  </si>
  <si>
    <t>GCST90649273</t>
  </si>
  <si>
    <t>SCN3B</t>
  </si>
  <si>
    <t>GCST90649274</t>
  </si>
  <si>
    <t>GCST90649275</t>
  </si>
  <si>
    <t>ADAM12</t>
  </si>
  <si>
    <t>GCST90649276</t>
  </si>
  <si>
    <t>OMP</t>
  </si>
  <si>
    <t>GCST90649277</t>
  </si>
  <si>
    <t>IL13RA2</t>
  </si>
  <si>
    <t>GCST90649278</t>
  </si>
  <si>
    <t>GCST90649279</t>
  </si>
  <si>
    <t>GFOD2</t>
  </si>
  <si>
    <t>GCST90649280</t>
  </si>
  <si>
    <t>SBSN</t>
  </si>
  <si>
    <t>GCST90649281</t>
  </si>
  <si>
    <t>VAMP5</t>
  </si>
  <si>
    <t>GCST90649282</t>
  </si>
  <si>
    <t>SAP18</t>
  </si>
  <si>
    <t>GCST90649283</t>
  </si>
  <si>
    <t>HLA-DRA</t>
  </si>
  <si>
    <t>GCST90649284</t>
  </si>
  <si>
    <t>NUDC</t>
  </si>
  <si>
    <t>GCST90649285</t>
  </si>
  <si>
    <t>RLN1</t>
  </si>
  <si>
    <t>GCST90649286</t>
  </si>
  <si>
    <t>GCST90649287</t>
  </si>
  <si>
    <t>GCST90649288</t>
  </si>
  <si>
    <t>GCST90649289</t>
  </si>
  <si>
    <t>GCST90649290</t>
  </si>
  <si>
    <t>DCTN2</t>
  </si>
  <si>
    <t>GCST90649291</t>
  </si>
  <si>
    <t>SMPD3</t>
  </si>
  <si>
    <t>GCST90649292</t>
  </si>
  <si>
    <t>GCST90649293</t>
  </si>
  <si>
    <t>SERPINF2</t>
  </si>
  <si>
    <t>GCST90649294</t>
  </si>
  <si>
    <t>ENTPD5</t>
  </si>
  <si>
    <t>GCST90649295</t>
  </si>
  <si>
    <t>SFRP1</t>
  </si>
  <si>
    <t>GCST90649296</t>
  </si>
  <si>
    <t>VASP</t>
  </si>
  <si>
    <t>GCST90649297</t>
  </si>
  <si>
    <t>TNFRSF21</t>
  </si>
  <si>
    <t>GCST90649298</t>
  </si>
  <si>
    <t>SERPINI1</t>
  </si>
  <si>
    <t>GCST90649299</t>
  </si>
  <si>
    <t>CDH3</t>
  </si>
  <si>
    <t>GCST90649300</t>
  </si>
  <si>
    <t>GCST90649301</t>
  </si>
  <si>
    <t>OTOA</t>
  </si>
  <si>
    <t>GCST90649302</t>
  </si>
  <si>
    <t>NEK7</t>
  </si>
  <si>
    <t>GCST90649303</t>
  </si>
  <si>
    <t>DGKZ</t>
  </si>
  <si>
    <t>GCST90649304</t>
  </si>
  <si>
    <t>RCOR1</t>
  </si>
  <si>
    <t>GCST90649305</t>
  </si>
  <si>
    <t>GCST90649306</t>
  </si>
  <si>
    <t>PTGES2</t>
  </si>
  <si>
    <t>GCST90649307</t>
  </si>
  <si>
    <t>GCST90649308</t>
  </si>
  <si>
    <t>COMMD9</t>
  </si>
  <si>
    <t>GCST90649309</t>
  </si>
  <si>
    <t>GCST90649310</t>
  </si>
  <si>
    <t>GCST90649311</t>
  </si>
  <si>
    <t>GCST90649312</t>
  </si>
  <si>
    <t>IL19</t>
  </si>
  <si>
    <t>GCST90649313</t>
  </si>
  <si>
    <t>TSPYL1</t>
  </si>
  <si>
    <t>GCST90649314</t>
  </si>
  <si>
    <t>SUMF2</t>
  </si>
  <si>
    <t>GCST90649315</t>
  </si>
  <si>
    <t>AARSD1</t>
  </si>
  <si>
    <t>GCST90649316</t>
  </si>
  <si>
    <t>GNGT1</t>
  </si>
  <si>
    <t>GCST90649317</t>
  </si>
  <si>
    <t>ACYP1</t>
  </si>
  <si>
    <t>GCST90649318</t>
  </si>
  <si>
    <t>GCST90649319</t>
  </si>
  <si>
    <t>ENPP6</t>
  </si>
  <si>
    <t>GCST90649320</t>
  </si>
  <si>
    <t>GSR</t>
  </si>
  <si>
    <t>GCST90649321</t>
  </si>
  <si>
    <t>ZNF75D</t>
  </si>
  <si>
    <t>GCST90649322</t>
  </si>
  <si>
    <t>GCST90649323</t>
  </si>
  <si>
    <t>CD3G</t>
  </si>
  <si>
    <t>GCST90649324</t>
  </si>
  <si>
    <t>NFIC</t>
  </si>
  <si>
    <t>GCST90649325</t>
  </si>
  <si>
    <t>ABCA2</t>
  </si>
  <si>
    <t>GCST90649326</t>
  </si>
  <si>
    <t>CASP4</t>
  </si>
  <si>
    <t>GCST90649327</t>
  </si>
  <si>
    <t>WASF1</t>
  </si>
  <si>
    <t>GCST90649328</t>
  </si>
  <si>
    <t>GCST90649329</t>
  </si>
  <si>
    <t>GCST90649330</t>
  </si>
  <si>
    <t>SFTPA2</t>
  </si>
  <si>
    <t>GCST90649331</t>
  </si>
  <si>
    <t>ATP2B4</t>
  </si>
  <si>
    <t>GCST90649332</t>
  </si>
  <si>
    <t>SEPTIN9</t>
  </si>
  <si>
    <t>GCST90649333</t>
  </si>
  <si>
    <t>GCST90649334</t>
  </si>
  <si>
    <t>CFI</t>
  </si>
  <si>
    <t>GCST90649335</t>
  </si>
  <si>
    <t>MRPL24</t>
  </si>
  <si>
    <t>GCST90649336</t>
  </si>
  <si>
    <t>FSHB</t>
  </si>
  <si>
    <t>GCST90649337</t>
  </si>
  <si>
    <t>GCHFR</t>
  </si>
  <si>
    <t>GCST90649338</t>
  </si>
  <si>
    <t>PMM2</t>
  </si>
  <si>
    <t>GCST90649339</t>
  </si>
  <si>
    <t>GCST90649340</t>
  </si>
  <si>
    <t>CEP20</t>
  </si>
  <si>
    <t>GCST90649341</t>
  </si>
  <si>
    <t>NXPH1</t>
  </si>
  <si>
    <t>GCST90649342</t>
  </si>
  <si>
    <t>TBC1D23</t>
  </si>
  <si>
    <t>GCST90649343</t>
  </si>
  <si>
    <t>RIPK4</t>
  </si>
  <si>
    <t>GCST90649344</t>
  </si>
  <si>
    <t>THBS2</t>
  </si>
  <si>
    <t>GCST90649345</t>
  </si>
  <si>
    <t>GCST90649346</t>
  </si>
  <si>
    <t>IDO1 (oncologyII)</t>
  </si>
  <si>
    <t>GCST90649347</t>
  </si>
  <si>
    <t>IL24</t>
  </si>
  <si>
    <t>GCST90649348</t>
  </si>
  <si>
    <t>GCST90649349</t>
  </si>
  <si>
    <t>NRGN</t>
  </si>
  <si>
    <t>GCST90649350</t>
  </si>
  <si>
    <t>MATN2</t>
  </si>
  <si>
    <t>GCST90649351</t>
  </si>
  <si>
    <t>GCST90649352</t>
  </si>
  <si>
    <t>GCST90649353</t>
  </si>
  <si>
    <t>ERC2</t>
  </si>
  <si>
    <t>GCST90649354</t>
  </si>
  <si>
    <t>GCST90649355</t>
  </si>
  <si>
    <t>GCST90649356</t>
  </si>
  <si>
    <t>DNAJB8</t>
  </si>
  <si>
    <t>GCST90649357</t>
  </si>
  <si>
    <t>LTA4H</t>
  </si>
  <si>
    <t>GCST90649358</t>
  </si>
  <si>
    <t>TDO2</t>
  </si>
  <si>
    <t>GCST90649359</t>
  </si>
  <si>
    <t>NDUFS6</t>
  </si>
  <si>
    <t>GCST90649360</t>
  </si>
  <si>
    <t>GCST90649361</t>
  </si>
  <si>
    <t>GCST90649362</t>
  </si>
  <si>
    <t>GCST90649363</t>
  </si>
  <si>
    <t>GCST90649364</t>
  </si>
  <si>
    <t>POMC</t>
  </si>
  <si>
    <t>GCST90649365</t>
  </si>
  <si>
    <t>CCND2</t>
  </si>
  <si>
    <t>GCST90649366</t>
  </si>
  <si>
    <t>CANT1</t>
  </si>
  <si>
    <t>GCST90649367</t>
  </si>
  <si>
    <t>FRMD4B</t>
  </si>
  <si>
    <t>GCST90649368</t>
  </si>
  <si>
    <t>LGALS1</t>
  </si>
  <si>
    <t>GCST90649369</t>
  </si>
  <si>
    <t>SLC28A1</t>
  </si>
  <si>
    <t>GCST90649370</t>
  </si>
  <si>
    <t>GCST90649371</t>
  </si>
  <si>
    <t>IFNG</t>
  </si>
  <si>
    <t>GCST90649372</t>
  </si>
  <si>
    <t>GCST90649373</t>
  </si>
  <si>
    <t>PRKAR1A</t>
  </si>
  <si>
    <t>GCST90649374</t>
  </si>
  <si>
    <t>GCST90649375</t>
  </si>
  <si>
    <t>GCST90649376</t>
  </si>
  <si>
    <t>GCST90649377</t>
  </si>
  <si>
    <t>GCST90649378</t>
  </si>
  <si>
    <t>CEP164</t>
  </si>
  <si>
    <t>GCST90649379</t>
  </si>
  <si>
    <t>KLK11</t>
  </si>
  <si>
    <t>GCST90649380</t>
  </si>
  <si>
    <t>GOLGA3</t>
  </si>
  <si>
    <t>GCST90649381</t>
  </si>
  <si>
    <t>GCST90649382</t>
  </si>
  <si>
    <t>HYOU1</t>
  </si>
  <si>
    <t>GCST90649383</t>
  </si>
  <si>
    <t>BTNL10</t>
  </si>
  <si>
    <t>GCST90649384</t>
  </si>
  <si>
    <t>GCST90649385</t>
  </si>
  <si>
    <t>GCST90649386</t>
  </si>
  <si>
    <t>GCST90649387</t>
  </si>
  <si>
    <t>GCST90649388</t>
  </si>
  <si>
    <t>BLOC1S2</t>
  </si>
  <si>
    <t>GCST90649389</t>
  </si>
  <si>
    <t>GCST90649390</t>
  </si>
  <si>
    <t>LMOD1 (oncoogyyII)</t>
  </si>
  <si>
    <t>GCST90649391</t>
  </si>
  <si>
    <t>GCST90649392</t>
  </si>
  <si>
    <t>GCST90649393</t>
  </si>
  <si>
    <t>GCST90649394</t>
  </si>
  <si>
    <t>GCST90649395</t>
  </si>
  <si>
    <t>GCST90649396</t>
  </si>
  <si>
    <t>AIFM1</t>
  </si>
  <si>
    <t>GCST90649397</t>
  </si>
  <si>
    <t>GCST90649398</t>
  </si>
  <si>
    <t>GCST90649399</t>
  </si>
  <si>
    <t>GCST90649400</t>
  </si>
  <si>
    <t>GCST90649401</t>
  </si>
  <si>
    <t>GCST90649402</t>
  </si>
  <si>
    <t>LILRA4</t>
  </si>
  <si>
    <t>GCST90649403</t>
  </si>
  <si>
    <t>GCST90649404</t>
  </si>
  <si>
    <t>GCST90649405</t>
  </si>
  <si>
    <t>GCST90649406</t>
  </si>
  <si>
    <t>CAPS</t>
  </si>
  <si>
    <t>GCST90649407</t>
  </si>
  <si>
    <t>CDKN1A</t>
  </si>
  <si>
    <t>GCST90649408</t>
  </si>
  <si>
    <t>CD83</t>
  </si>
  <si>
    <t>GCST90649409</t>
  </si>
  <si>
    <t>KCNC4</t>
  </si>
  <si>
    <t>GCST90649410</t>
  </si>
  <si>
    <t>GCST90649411</t>
  </si>
  <si>
    <t>GCST90649412</t>
  </si>
  <si>
    <t>PCARE</t>
  </si>
  <si>
    <t>GCST90649413</t>
  </si>
  <si>
    <t>REG4</t>
  </si>
  <si>
    <t>GCST90649414</t>
  </si>
  <si>
    <t>EFNA4</t>
  </si>
  <si>
    <t>GCST90649415</t>
  </si>
  <si>
    <t>GCST90649416</t>
  </si>
  <si>
    <t>BMP10</t>
  </si>
  <si>
    <t>GCST90649417</t>
  </si>
  <si>
    <t>ROBO1</t>
  </si>
  <si>
    <t>GCST90649418</t>
  </si>
  <si>
    <t>GCST90649419</t>
  </si>
  <si>
    <t>RNASE4</t>
  </si>
  <si>
    <t>GCST90649420</t>
  </si>
  <si>
    <t>LGALS3BP</t>
  </si>
  <si>
    <t>GCST90649421</t>
  </si>
  <si>
    <t>GCST90649422</t>
  </si>
  <si>
    <t>GCST90649423</t>
  </si>
  <si>
    <t>GCST90649424</t>
  </si>
  <si>
    <t>GCST90649425</t>
  </si>
  <si>
    <t>GCST90649426</t>
  </si>
  <si>
    <t>GCST90649427</t>
  </si>
  <si>
    <t>GCST90649428</t>
  </si>
  <si>
    <t>GCST90649429</t>
  </si>
  <si>
    <t>SLC44A4</t>
  </si>
  <si>
    <t>GCST90649430</t>
  </si>
  <si>
    <t>CCDC50</t>
  </si>
  <si>
    <t>GCST90649431</t>
  </si>
  <si>
    <t>GCST90649432</t>
  </si>
  <si>
    <t>MYOM2</t>
  </si>
  <si>
    <t>GCST90649433</t>
  </si>
  <si>
    <t>OMG</t>
  </si>
  <si>
    <t>GCST90649434</t>
  </si>
  <si>
    <t>JAM2</t>
  </si>
  <si>
    <t>GCST90649435</t>
  </si>
  <si>
    <t>FAM13A</t>
  </si>
  <si>
    <t>GCST90649436</t>
  </si>
  <si>
    <t>GCST90649437</t>
  </si>
  <si>
    <t>S100A11</t>
  </si>
  <si>
    <t>GCST90649438</t>
  </si>
  <si>
    <t>GCST90649439</t>
  </si>
  <si>
    <t>GCST90649440</t>
  </si>
  <si>
    <t>EPB41L5</t>
  </si>
  <si>
    <t>GCST90649441</t>
  </si>
  <si>
    <t>GCST90649442</t>
  </si>
  <si>
    <t>CIAPIN1</t>
  </si>
  <si>
    <t>GCST90649443</t>
  </si>
  <si>
    <t>KIF1C</t>
  </si>
  <si>
    <t>GCST90649444</t>
  </si>
  <si>
    <t>GCST90649445</t>
  </si>
  <si>
    <t>BGN</t>
  </si>
  <si>
    <t>GCST90649446</t>
  </si>
  <si>
    <t>IGF1R</t>
  </si>
  <si>
    <t>GCST90649447</t>
  </si>
  <si>
    <t>PLIN3</t>
  </si>
  <si>
    <t>GCST90649448</t>
  </si>
  <si>
    <t>GCST90649449</t>
  </si>
  <si>
    <t>GCST90649450</t>
  </si>
  <si>
    <t>TNFRSF12A</t>
  </si>
  <si>
    <t>GCST90649451</t>
  </si>
  <si>
    <t>AKR1B10</t>
  </si>
  <si>
    <t>GCST90649452</t>
  </si>
  <si>
    <t>GCST90649453</t>
  </si>
  <si>
    <t>GCST90649454</t>
  </si>
  <si>
    <t>GCST90649455</t>
  </si>
  <si>
    <t>ATP5PO</t>
  </si>
  <si>
    <t>GCST90649456</t>
  </si>
  <si>
    <t>IL17F</t>
  </si>
  <si>
    <t>GCST90649457</t>
  </si>
  <si>
    <t>PCOLCE</t>
  </si>
  <si>
    <t>GCST90649458</t>
  </si>
  <si>
    <t>NFX1</t>
  </si>
  <si>
    <t>GCST90649459</t>
  </si>
  <si>
    <t>GCST90649460</t>
  </si>
  <si>
    <t>GCST90649461</t>
  </si>
  <si>
    <t>GCST90649462</t>
  </si>
  <si>
    <t>GCST90649463</t>
  </si>
  <si>
    <t>CTSE</t>
  </si>
  <si>
    <t>GCST90649464</t>
  </si>
  <si>
    <t>GCST90649465</t>
  </si>
  <si>
    <t>JAM3</t>
  </si>
  <si>
    <t>GCST90649466</t>
  </si>
  <si>
    <t>GCST90649467</t>
  </si>
  <si>
    <t>PAFAH1B3</t>
  </si>
  <si>
    <t>GCST90649468</t>
  </si>
  <si>
    <t>CACNB1</t>
  </si>
  <si>
    <t>GCST90649469</t>
  </si>
  <si>
    <t>GCST90649470</t>
  </si>
  <si>
    <t>SCGN</t>
  </si>
  <si>
    <t>GCST90649471</t>
  </si>
  <si>
    <t>GCST90649472</t>
  </si>
  <si>
    <t>BLOC1S3</t>
  </si>
  <si>
    <t>GCST90649473</t>
  </si>
  <si>
    <t>UPK3A</t>
  </si>
  <si>
    <t>GCST90649474</t>
  </si>
  <si>
    <t>IL1R2</t>
  </si>
  <si>
    <t>GCST90649475</t>
  </si>
  <si>
    <t>CFD</t>
  </si>
  <si>
    <t>GCST90649476</t>
  </si>
  <si>
    <t>ADAM23</t>
  </si>
  <si>
    <t>GCST90649477</t>
  </si>
  <si>
    <t>ELN</t>
  </si>
  <si>
    <t>GCST90649478</t>
  </si>
  <si>
    <t>SHH</t>
  </si>
  <si>
    <t>GCST90649479</t>
  </si>
  <si>
    <t>LAP3</t>
  </si>
  <si>
    <t>GCST90649480</t>
  </si>
  <si>
    <t>PSAP</t>
  </si>
  <si>
    <t>GCST90649481</t>
  </si>
  <si>
    <t>MERTK</t>
  </si>
  <si>
    <t>GCST90649482</t>
  </si>
  <si>
    <t>GCST90649483</t>
  </si>
  <si>
    <t>KIAA2013</t>
  </si>
  <si>
    <t>GCST90649484</t>
  </si>
  <si>
    <t>TYMP</t>
  </si>
  <si>
    <t>GCST90649485</t>
  </si>
  <si>
    <t>DSG2</t>
  </si>
  <si>
    <t>GCST90649486</t>
  </si>
  <si>
    <t>SH3BGRL2</t>
  </si>
  <si>
    <t>GCST90649487</t>
  </si>
  <si>
    <t>GCST90649488</t>
  </si>
  <si>
    <t>REG3A</t>
  </si>
  <si>
    <t>GCST90649489</t>
  </si>
  <si>
    <t>DIABLO</t>
  </si>
  <si>
    <t>GCST90649490</t>
  </si>
  <si>
    <t>ENOX2</t>
  </si>
  <si>
    <t>GCST90649491</t>
  </si>
  <si>
    <t>GCST90649492</t>
  </si>
  <si>
    <t>GCST90649493</t>
  </si>
  <si>
    <t>BRAP</t>
  </si>
  <si>
    <t>GCST90649494</t>
  </si>
  <si>
    <t>GCST90649495</t>
  </si>
  <si>
    <t>CTSO</t>
  </si>
  <si>
    <t>GCST90649496</t>
  </si>
  <si>
    <t>GCST90649497</t>
  </si>
  <si>
    <t>FGF12</t>
  </si>
  <si>
    <t>GCST90649498</t>
  </si>
  <si>
    <t>GCST90649499</t>
  </si>
  <si>
    <t>TMED1</t>
  </si>
  <si>
    <t>GCST90649500</t>
  </si>
  <si>
    <t>MVK</t>
  </si>
  <si>
    <t>GCST90649501</t>
  </si>
  <si>
    <t>STX16</t>
  </si>
  <si>
    <t>GCST90649502</t>
  </si>
  <si>
    <t>NELL1</t>
  </si>
  <si>
    <t>GCST90649503</t>
  </si>
  <si>
    <t>GCST90649504</t>
  </si>
  <si>
    <t>GCST90649505</t>
  </si>
  <si>
    <t>GCST90649506</t>
  </si>
  <si>
    <t>FGF21</t>
  </si>
  <si>
    <t>GCST90649507</t>
  </si>
  <si>
    <t>GCST90649508</t>
  </si>
  <si>
    <t>ODAM</t>
  </si>
  <si>
    <t>GCST90649509</t>
  </si>
  <si>
    <t>GCST90649510</t>
  </si>
  <si>
    <t>PTP4A3</t>
  </si>
  <si>
    <t>GCST90649511</t>
  </si>
  <si>
    <t>GCST90649512</t>
  </si>
  <si>
    <t>GCST90649513</t>
  </si>
  <si>
    <t>GCST90649514</t>
  </si>
  <si>
    <t>VCAN</t>
  </si>
  <si>
    <t>GCST90649515</t>
  </si>
  <si>
    <t>GCST90649516</t>
  </si>
  <si>
    <t>GCST90649517</t>
  </si>
  <si>
    <t>GFER</t>
  </si>
  <si>
    <t>GCST90649518</t>
  </si>
  <si>
    <t>GCST90649519</t>
  </si>
  <si>
    <t>ESYT2</t>
  </si>
  <si>
    <t>GCST90649520</t>
  </si>
  <si>
    <t>GCST90649521</t>
  </si>
  <si>
    <t>GCST90649522</t>
  </si>
  <si>
    <t>APBB1IP</t>
  </si>
  <si>
    <t>GCST90649523</t>
  </si>
  <si>
    <t>GCST90649524</t>
  </si>
  <si>
    <t>GCST90649525</t>
  </si>
  <si>
    <t>GCST90649526</t>
  </si>
  <si>
    <t>GCST90649527</t>
  </si>
  <si>
    <t>GUSB</t>
  </si>
  <si>
    <t>GCST90649528</t>
  </si>
  <si>
    <t>TXNDC15</t>
  </si>
  <si>
    <t>GCST90649529</t>
  </si>
  <si>
    <t>SPRY2</t>
  </si>
  <si>
    <t>GCST90649530</t>
  </si>
  <si>
    <t>TXK</t>
  </si>
  <si>
    <t>GCST90649531</t>
  </si>
  <si>
    <t>APLP1</t>
  </si>
  <si>
    <t>GCST90649532</t>
  </si>
  <si>
    <t>OCLN</t>
  </si>
  <si>
    <t>GCST90649533</t>
  </si>
  <si>
    <t>ACHE</t>
  </si>
  <si>
    <t>GCST90649534</t>
  </si>
  <si>
    <t>KIAA1549L</t>
  </si>
  <si>
    <t>GCST90649535</t>
  </si>
  <si>
    <t>SERPINA9</t>
  </si>
  <si>
    <t>GCST90649536</t>
  </si>
  <si>
    <t>CCL18</t>
  </si>
  <si>
    <t>GCST90649537</t>
  </si>
  <si>
    <t>IL12RB2</t>
  </si>
  <si>
    <t>GCST90649538</t>
  </si>
  <si>
    <t>ANK2</t>
  </si>
  <si>
    <t>GCST90649539</t>
  </si>
  <si>
    <t>GCST90649540</t>
  </si>
  <si>
    <t>SMAD3</t>
  </si>
  <si>
    <t>GCST90649541</t>
  </si>
  <si>
    <t>GCST90649542</t>
  </si>
  <si>
    <t>MDM1</t>
  </si>
  <si>
    <t>GCST90649543</t>
  </si>
  <si>
    <t>NPY</t>
  </si>
  <si>
    <t>GCST90649544</t>
  </si>
  <si>
    <t>LRP2</t>
  </si>
  <si>
    <t>GCST90649545</t>
  </si>
  <si>
    <t>FOXJ3</t>
  </si>
  <si>
    <t>GCST90649546</t>
  </si>
  <si>
    <t>HMGCS1</t>
  </si>
  <si>
    <t>GCST90649547</t>
  </si>
  <si>
    <t>GCST90649548</t>
  </si>
  <si>
    <t>MFAP4</t>
  </si>
  <si>
    <t>GCST90649549</t>
  </si>
  <si>
    <t>GCST90649550</t>
  </si>
  <si>
    <t>GCST90649551</t>
  </si>
  <si>
    <t>GCST90649552</t>
  </si>
  <si>
    <t>GCST90649553</t>
  </si>
  <si>
    <t>GCST90649554</t>
  </si>
  <si>
    <t>GCST90649555</t>
  </si>
  <si>
    <t>FASLG</t>
  </si>
  <si>
    <t>GCST90649556</t>
  </si>
  <si>
    <t>NFKB1</t>
  </si>
  <si>
    <t>GCST90649557</t>
  </si>
  <si>
    <t>GCST90649558</t>
  </si>
  <si>
    <t>ATP6V1F</t>
  </si>
  <si>
    <t>GCST90649559</t>
  </si>
  <si>
    <t>RNF41</t>
  </si>
  <si>
    <t>GCST90649560</t>
  </si>
  <si>
    <t>GCST90649561</t>
  </si>
  <si>
    <t>GCST90649562</t>
  </si>
  <si>
    <t>QDPR</t>
  </si>
  <si>
    <t>GCST90649563</t>
  </si>
  <si>
    <t>GCST90649564</t>
  </si>
  <si>
    <t>CSNK2A1</t>
  </si>
  <si>
    <t>GCST90649565</t>
  </si>
  <si>
    <t>ARHGAP1</t>
  </si>
  <si>
    <t>GCST90649566</t>
  </si>
  <si>
    <t>CHCHD6</t>
  </si>
  <si>
    <t>GCST90649567</t>
  </si>
  <si>
    <t>FLT4</t>
  </si>
  <si>
    <t>GCST90649568</t>
  </si>
  <si>
    <t>F10</t>
  </si>
  <si>
    <t>GCST90649569</t>
  </si>
  <si>
    <t>GCST90649570</t>
  </si>
  <si>
    <t>DNLZ</t>
  </si>
  <si>
    <t>GCST90649571</t>
  </si>
  <si>
    <t>GCST90649572</t>
  </si>
  <si>
    <t>STAMBP</t>
  </si>
  <si>
    <t>GCST90649573</t>
  </si>
  <si>
    <t>GCST90649574</t>
  </si>
  <si>
    <t>POF1B</t>
  </si>
  <si>
    <t>GCST90649575</t>
  </si>
  <si>
    <t>ZBTB17</t>
  </si>
  <si>
    <t>GCST90649576</t>
  </si>
  <si>
    <t>GCST90649577</t>
  </si>
  <si>
    <t>GCST90649578</t>
  </si>
  <si>
    <t>GCST90649579</t>
  </si>
  <si>
    <t>GET3</t>
  </si>
  <si>
    <t>GCST90649580</t>
  </si>
  <si>
    <t>LIF</t>
  </si>
  <si>
    <t>GCST90649581</t>
  </si>
  <si>
    <t>DTNB</t>
  </si>
  <si>
    <t>GCST90649582</t>
  </si>
  <si>
    <t>ASPSCR1</t>
  </si>
  <si>
    <t>GCST90649583</t>
  </si>
  <si>
    <t>ANP32C</t>
  </si>
  <si>
    <t>GCST90649584</t>
  </si>
  <si>
    <t>GCST90649585</t>
  </si>
  <si>
    <t>CORO6</t>
  </si>
  <si>
    <t>GCST90649586</t>
  </si>
  <si>
    <t>GCST90649587</t>
  </si>
  <si>
    <t>IL15RA</t>
  </si>
  <si>
    <t>GCST90649588</t>
  </si>
  <si>
    <t>GSTM4</t>
  </si>
  <si>
    <t>GCST90649589</t>
  </si>
  <si>
    <t>UROS</t>
  </si>
  <si>
    <t>GCST90649590</t>
  </si>
  <si>
    <t>GCST90649591</t>
  </si>
  <si>
    <t>CDAN1</t>
  </si>
  <si>
    <t>GCST90649592</t>
  </si>
  <si>
    <t>HARS1</t>
  </si>
  <si>
    <t>GCST90649593</t>
  </si>
  <si>
    <t>PON1</t>
  </si>
  <si>
    <t>GCST90649594</t>
  </si>
  <si>
    <t>GCST90649595</t>
  </si>
  <si>
    <t>TNXB</t>
  </si>
  <si>
    <t>GCST90649596</t>
  </si>
  <si>
    <t>GCST90649597</t>
  </si>
  <si>
    <t>GCST90649598</t>
  </si>
  <si>
    <t>TADA3</t>
  </si>
  <si>
    <t>GCST90649599</t>
  </si>
  <si>
    <t>GCST90649600</t>
  </si>
  <si>
    <t>SCN2B</t>
  </si>
  <si>
    <t>GCST90649601</t>
  </si>
  <si>
    <t>NOTCH3</t>
  </si>
  <si>
    <t>GCST90649602</t>
  </si>
  <si>
    <t>GCST90649603</t>
  </si>
  <si>
    <t>DARS1</t>
  </si>
  <si>
    <t>GCST90649604</t>
  </si>
  <si>
    <t>PQBP1</t>
  </si>
  <si>
    <t>GCST90649605</t>
  </si>
  <si>
    <t>GCST90649606</t>
  </si>
  <si>
    <t>SFTPA1</t>
  </si>
  <si>
    <t>GCST90649607</t>
  </si>
  <si>
    <t>GCST90649608</t>
  </si>
  <si>
    <t>GCST90649609</t>
  </si>
  <si>
    <t>GCST90649610</t>
  </si>
  <si>
    <t>GCST90649611</t>
  </si>
  <si>
    <t>GCST90649612</t>
  </si>
  <si>
    <t>IL34</t>
  </si>
  <si>
    <t>GCST90649613</t>
  </si>
  <si>
    <t>KIF22</t>
  </si>
  <si>
    <t>GCST90649614</t>
  </si>
  <si>
    <t>GCST90649615</t>
  </si>
  <si>
    <t>COCH</t>
  </si>
  <si>
    <t>GCST90649616</t>
  </si>
  <si>
    <t>GCST90649617</t>
  </si>
  <si>
    <t>AGR3</t>
  </si>
  <si>
    <t>GCST90649618</t>
  </si>
  <si>
    <t>GCST90649619</t>
  </si>
  <si>
    <t>GCST90649620</t>
  </si>
  <si>
    <t>IMPA1</t>
  </si>
  <si>
    <t>GCST90649621</t>
  </si>
  <si>
    <t>GCST90649622</t>
  </si>
  <si>
    <t>CPE</t>
  </si>
  <si>
    <t>GCST90649623</t>
  </si>
  <si>
    <t>GCST90649624</t>
  </si>
  <si>
    <t>GCST90649625</t>
  </si>
  <si>
    <t>CYTL1</t>
  </si>
  <si>
    <t>GCST90649626</t>
  </si>
  <si>
    <t>GCST90649627</t>
  </si>
  <si>
    <t>GCST90649628</t>
  </si>
  <si>
    <t>GCST90649629</t>
  </si>
  <si>
    <t>IFNL2</t>
  </si>
  <si>
    <t>GCST90649630</t>
  </si>
  <si>
    <t>GCST90649631</t>
  </si>
  <si>
    <t>GCST90649632</t>
  </si>
  <si>
    <t>GCST90649633</t>
  </si>
  <si>
    <t>GCST90649634</t>
  </si>
  <si>
    <t>GCST90649635</t>
  </si>
  <si>
    <t>GCST90649636</t>
  </si>
  <si>
    <t>GCST90649637</t>
  </si>
  <si>
    <t>FGF7</t>
  </si>
  <si>
    <t>GCST90649638</t>
  </si>
  <si>
    <t>PRKCQ</t>
  </si>
  <si>
    <t>GCST90649639</t>
  </si>
  <si>
    <t>CRHBP</t>
  </si>
  <si>
    <t>GCST90649640</t>
  </si>
  <si>
    <t>SOX2</t>
  </si>
  <si>
    <t>GCST90649641</t>
  </si>
  <si>
    <t>H2AP</t>
  </si>
  <si>
    <t>GCST90649642</t>
  </si>
  <si>
    <t>SNED1</t>
  </si>
  <si>
    <t>GCST90649643</t>
  </si>
  <si>
    <t>CELSR2</t>
  </si>
  <si>
    <t>GCST90649644</t>
  </si>
  <si>
    <t>AIDA</t>
  </si>
  <si>
    <t>GCST90649645</t>
  </si>
  <si>
    <t>ESM1</t>
  </si>
  <si>
    <t>GCST90649646</t>
  </si>
  <si>
    <t>LTBP3</t>
  </si>
  <si>
    <t>GCST90649647</t>
  </si>
  <si>
    <t>GCST90649648</t>
  </si>
  <si>
    <t>GCST90649649</t>
  </si>
  <si>
    <t>KCNIP4</t>
  </si>
  <si>
    <t>GCST90649650</t>
  </si>
  <si>
    <t>STAU1</t>
  </si>
  <si>
    <t>GCST90649651</t>
  </si>
  <si>
    <t>GLOD4</t>
  </si>
  <si>
    <t>GCST90649652</t>
  </si>
  <si>
    <t>FKBPL</t>
  </si>
  <si>
    <t>GCST90649653</t>
  </si>
  <si>
    <t>TSPAN15</t>
  </si>
  <si>
    <t>GCST90649654</t>
  </si>
  <si>
    <t>STX4</t>
  </si>
  <si>
    <t>GCST90649655</t>
  </si>
  <si>
    <t>CWC15</t>
  </si>
  <si>
    <t>GCST90649656</t>
  </si>
  <si>
    <t>THBD</t>
  </si>
  <si>
    <t>GCST90649657</t>
  </si>
  <si>
    <t>IDO1 (neurologyII)</t>
  </si>
  <si>
    <t>GCST90649658</t>
  </si>
  <si>
    <t>AMIGO1</t>
  </si>
  <si>
    <t>GCST90649659</t>
  </si>
  <si>
    <t>SEL1L</t>
  </si>
  <si>
    <t>GCST90649660</t>
  </si>
  <si>
    <t>GCST90649661</t>
  </si>
  <si>
    <t>CPA1</t>
  </si>
  <si>
    <t>GCST90649662</t>
  </si>
  <si>
    <t>GCST90649663</t>
  </si>
  <si>
    <t>GCST90649664</t>
  </si>
  <si>
    <t>PPP1R12A</t>
  </si>
  <si>
    <t>GCST90649665</t>
  </si>
  <si>
    <t>TRDMT1</t>
  </si>
  <si>
    <t>GCST90649666</t>
  </si>
  <si>
    <t>CHMP1A</t>
  </si>
  <si>
    <t>GCST90649667</t>
  </si>
  <si>
    <t>MEGF9</t>
  </si>
  <si>
    <t>GCST90649668</t>
  </si>
  <si>
    <t>GCST90649669</t>
  </si>
  <si>
    <t>PITHD1</t>
  </si>
  <si>
    <t>GCST90649670</t>
  </si>
  <si>
    <t>CASP2</t>
  </si>
  <si>
    <t>GCST90649671</t>
  </si>
  <si>
    <t>GCST90649672</t>
  </si>
  <si>
    <t>CTHRC1</t>
  </si>
  <si>
    <t>GCST90649673</t>
  </si>
  <si>
    <t>RRM2B</t>
  </si>
  <si>
    <t>GCST90649674</t>
  </si>
  <si>
    <t>VPS28</t>
  </si>
  <si>
    <t>GCST90649675</t>
  </si>
  <si>
    <t>CSH1</t>
  </si>
  <si>
    <t>GCST90649676</t>
  </si>
  <si>
    <t>GIPC2</t>
  </si>
  <si>
    <t>GCST90649677</t>
  </si>
  <si>
    <t>PLA2G4A</t>
  </si>
  <si>
    <t>GCST90649678</t>
  </si>
  <si>
    <t>FCRLB</t>
  </si>
  <si>
    <t>GCST90649679</t>
  </si>
  <si>
    <t>FGFBP3</t>
  </si>
  <si>
    <t>GCST90649680</t>
  </si>
  <si>
    <t>GCST90649681</t>
  </si>
  <si>
    <t>ATXN10</t>
  </si>
  <si>
    <t>GCST90649682</t>
  </si>
  <si>
    <t>GCST90649683</t>
  </si>
  <si>
    <t>SLC16A1</t>
  </si>
  <si>
    <t>GCST90649684</t>
  </si>
  <si>
    <t>APCS</t>
  </si>
  <si>
    <t>GCST90649685</t>
  </si>
  <si>
    <t>GRIK2</t>
  </si>
  <si>
    <t>GCST90649686</t>
  </si>
  <si>
    <t>IL12B</t>
  </si>
  <si>
    <t>GCST90649687</t>
  </si>
  <si>
    <t>GCST90649688</t>
  </si>
  <si>
    <t>SEPTIN7</t>
  </si>
  <si>
    <t>GCST90649689</t>
  </si>
  <si>
    <t>GADD45GIP1</t>
  </si>
  <si>
    <t>GCST90649690</t>
  </si>
  <si>
    <t>CD79B</t>
  </si>
  <si>
    <t>GCST90649691</t>
  </si>
  <si>
    <t>GCST90649692</t>
  </si>
  <si>
    <t>SSBP1</t>
  </si>
  <si>
    <t>GCST90649693</t>
  </si>
  <si>
    <t>GCST90649694</t>
  </si>
  <si>
    <t>NRTN</t>
  </si>
  <si>
    <t>GCST90649695</t>
  </si>
  <si>
    <t>GCST90649696</t>
  </si>
  <si>
    <t>GCST90649697</t>
  </si>
  <si>
    <t>TPBGL</t>
  </si>
  <si>
    <t>GCST90649698</t>
  </si>
  <si>
    <t>IFI30</t>
  </si>
  <si>
    <t>GCST90649699</t>
  </si>
  <si>
    <t>DAG1</t>
  </si>
  <si>
    <t>GCST90649700</t>
  </si>
  <si>
    <t>SERPINA7</t>
  </si>
  <si>
    <t>GCST90649701</t>
  </si>
  <si>
    <t>RANGAP1</t>
  </si>
  <si>
    <t>GCST90649702</t>
  </si>
  <si>
    <t>IGSF3</t>
  </si>
  <si>
    <t>GCST90649703</t>
  </si>
  <si>
    <t>STX3</t>
  </si>
  <si>
    <t>GCST90649704</t>
  </si>
  <si>
    <t>SNCA</t>
  </si>
  <si>
    <t>GCST90649705</t>
  </si>
  <si>
    <t>TCL1B</t>
  </si>
  <si>
    <t>GCST90649706</t>
  </si>
  <si>
    <t>HTR1A</t>
  </si>
  <si>
    <t>GCST90649707</t>
  </si>
  <si>
    <t>GCST90649708</t>
  </si>
  <si>
    <t>GCST90649709</t>
  </si>
  <si>
    <t>FCN1</t>
  </si>
  <si>
    <t>GCST90649710</t>
  </si>
  <si>
    <t>GCST90649711</t>
  </si>
  <si>
    <t>YARS1</t>
  </si>
  <si>
    <t>GCST90649712</t>
  </si>
  <si>
    <t>SERPINB9</t>
  </si>
  <si>
    <t>GCST90649713</t>
  </si>
  <si>
    <t>GCST90649714</t>
  </si>
  <si>
    <t>EVI5</t>
  </si>
  <si>
    <t>GCST90649715</t>
  </si>
  <si>
    <t>GCST90649716</t>
  </si>
  <si>
    <t>LYPD1</t>
  </si>
  <si>
    <t>GCST90649717</t>
  </si>
  <si>
    <t>GCST90649718</t>
  </si>
  <si>
    <t>HIF1A</t>
  </si>
  <si>
    <t>GCST90649719</t>
  </si>
  <si>
    <t>PLXDC1</t>
  </si>
  <si>
    <t>GCST90649720</t>
  </si>
  <si>
    <t>LUZP2</t>
  </si>
  <si>
    <t>GCST90649721</t>
  </si>
  <si>
    <t>GCST90649722</t>
  </si>
  <si>
    <t>SEZ6</t>
  </si>
  <si>
    <t>GCST90649723</t>
  </si>
  <si>
    <t>SPRED2</t>
  </si>
  <si>
    <t>GCST90649724</t>
  </si>
  <si>
    <t>GCST90649725</t>
  </si>
  <si>
    <t>GCST90649726</t>
  </si>
  <si>
    <t>AKR1B1</t>
  </si>
  <si>
    <t>GCST90649727</t>
  </si>
  <si>
    <t>GCST90649728</t>
  </si>
  <si>
    <t>DENND2B</t>
  </si>
  <si>
    <t>GCST90649729</t>
  </si>
  <si>
    <t>EPHB6</t>
  </si>
  <si>
    <t>GCST90649730</t>
  </si>
  <si>
    <t>GCST90649731</t>
  </si>
  <si>
    <t>GCST90649732</t>
  </si>
  <si>
    <t>CHAC2</t>
  </si>
  <si>
    <t>GCST90649733</t>
  </si>
  <si>
    <t>CLEC2L</t>
  </si>
  <si>
    <t>GCST90649734</t>
  </si>
  <si>
    <t>PCDH7</t>
  </si>
  <si>
    <t>GCST90649735</t>
  </si>
  <si>
    <t>FCRL1</t>
  </si>
  <si>
    <t>GCST90649736</t>
  </si>
  <si>
    <t>ROBO2</t>
  </si>
  <si>
    <t>GCST90649737</t>
  </si>
  <si>
    <t>RILP</t>
  </si>
  <si>
    <t>GCST90649738</t>
  </si>
  <si>
    <t>IL17C</t>
  </si>
  <si>
    <t>GCST90649739</t>
  </si>
  <si>
    <t>GOPC</t>
  </si>
  <si>
    <t>GCST90649740</t>
  </si>
  <si>
    <t>CTRL</t>
  </si>
  <si>
    <t>GCST90649741</t>
  </si>
  <si>
    <t>MYOM3</t>
  </si>
  <si>
    <t>GCST90649742</t>
  </si>
  <si>
    <t>GCST90649743</t>
  </si>
  <si>
    <t>GCST90649744</t>
  </si>
  <si>
    <t>LAIR1</t>
  </si>
  <si>
    <t>GCST90649745</t>
  </si>
  <si>
    <t>PGLYRP2</t>
  </si>
  <si>
    <t>GCST90649746</t>
  </si>
  <si>
    <t>GCST90649747</t>
  </si>
  <si>
    <t>GCST90649748</t>
  </si>
  <si>
    <t>CAT</t>
  </si>
  <si>
    <t>GCST90649749</t>
  </si>
  <si>
    <t>FGD3</t>
  </si>
  <si>
    <t>GCST90649750</t>
  </si>
  <si>
    <t>BCAT2</t>
  </si>
  <si>
    <t>GCST90649751</t>
  </si>
  <si>
    <t>TIMM8A</t>
  </si>
  <si>
    <t>GCST90649752</t>
  </si>
  <si>
    <t>PRKAB1</t>
  </si>
  <si>
    <t>GCST90649753</t>
  </si>
  <si>
    <t>GCST90649754</t>
  </si>
  <si>
    <t>GCST90649755</t>
  </si>
  <si>
    <t>GCST90649756</t>
  </si>
  <si>
    <t>GCST90649757</t>
  </si>
  <si>
    <t>CRTAM</t>
  </si>
  <si>
    <t>GCST90649758</t>
  </si>
  <si>
    <t>GCST90649759</t>
  </si>
  <si>
    <t>GCST90649760</t>
  </si>
  <si>
    <t>C1RL</t>
  </si>
  <si>
    <t>GCST90649761</t>
  </si>
  <si>
    <t>GCST90649762</t>
  </si>
  <si>
    <t>GCST90649763</t>
  </si>
  <si>
    <t>MUC16</t>
  </si>
  <si>
    <t>GCST90649764</t>
  </si>
  <si>
    <t>GCST90649765</t>
  </si>
  <si>
    <t>GCST90649766</t>
  </si>
  <si>
    <t>EEF1D</t>
  </si>
  <si>
    <t>GCST90649767</t>
  </si>
  <si>
    <t>GCST90649768</t>
  </si>
  <si>
    <t>PNMA1</t>
  </si>
  <si>
    <t>GCST90649769</t>
  </si>
  <si>
    <t>GCST90649770</t>
  </si>
  <si>
    <t>GCST90649771</t>
  </si>
  <si>
    <t>ENG</t>
  </si>
  <si>
    <t>GCST90649772</t>
  </si>
  <si>
    <t>MYH4</t>
  </si>
  <si>
    <t>GCST90649773</t>
  </si>
  <si>
    <t>MICB</t>
  </si>
  <si>
    <t>GCST90649774</t>
  </si>
  <si>
    <t>GCST90649775</t>
  </si>
  <si>
    <t>STK11</t>
  </si>
  <si>
    <t>GCST90649776</t>
  </si>
  <si>
    <t>GCST90649777</t>
  </si>
  <si>
    <t>GCST90649778</t>
  </si>
  <si>
    <t>GCST90649779</t>
  </si>
  <si>
    <t>GCST90649780</t>
  </si>
  <si>
    <t>LMNB2</t>
  </si>
  <si>
    <t>GCST90649781</t>
  </si>
  <si>
    <t>GCST90649782</t>
  </si>
  <si>
    <t>REG1B</t>
  </si>
  <si>
    <t>GCST90649783</t>
  </si>
  <si>
    <t>NMNAT1</t>
  </si>
  <si>
    <t>GCST90649784</t>
  </si>
  <si>
    <t>CD300E</t>
  </si>
  <si>
    <t>GCST90649785</t>
  </si>
  <si>
    <t>AKAP12</t>
  </si>
  <si>
    <t>GCST90649786</t>
  </si>
  <si>
    <t>GCST90649787</t>
  </si>
  <si>
    <t>SERPINA3</t>
  </si>
  <si>
    <t>GCST90649788</t>
  </si>
  <si>
    <t>ADAM8</t>
  </si>
  <si>
    <t>GCST90649789</t>
  </si>
  <si>
    <t>LACTB2</t>
  </si>
  <si>
    <t>GCST90649790</t>
  </si>
  <si>
    <t>ABL1</t>
  </si>
  <si>
    <t>GCST90649791</t>
  </si>
  <si>
    <t>ADGRG2</t>
  </si>
  <si>
    <t>GCST90649792</t>
  </si>
  <si>
    <t>GCST90649793</t>
  </si>
  <si>
    <t>OFD1</t>
  </si>
  <si>
    <t>GCST90649794</t>
  </si>
  <si>
    <t>GCST90649795</t>
  </si>
  <si>
    <t>GCST90649796</t>
  </si>
  <si>
    <t>GCST90649797</t>
  </si>
  <si>
    <t>VPS53</t>
  </si>
  <si>
    <t>GCST90649798</t>
  </si>
  <si>
    <t>TP53BP1</t>
  </si>
  <si>
    <t>GCST90649799</t>
  </si>
  <si>
    <t>CREG1</t>
  </si>
  <si>
    <t>GCST90649800</t>
  </si>
  <si>
    <t>IGFL4</t>
  </si>
  <si>
    <t>GCST90649801</t>
  </si>
  <si>
    <t>GCST90649802</t>
  </si>
  <si>
    <t>CD177</t>
  </si>
  <si>
    <t>GCST90649803</t>
  </si>
  <si>
    <t>AMN</t>
  </si>
  <si>
    <t>GCST90649804</t>
  </si>
  <si>
    <t>REN</t>
  </si>
  <si>
    <t>GCST90649805</t>
  </si>
  <si>
    <t>MAEA</t>
  </si>
  <si>
    <t>GCST90649806</t>
  </si>
  <si>
    <t>FDX1</t>
  </si>
  <si>
    <t>GCST90649807</t>
  </si>
  <si>
    <t>GCST90649808</t>
  </si>
  <si>
    <t>DCUN1D2</t>
  </si>
  <si>
    <t>GCST90649809</t>
  </si>
  <si>
    <t>GCST90649810</t>
  </si>
  <si>
    <t>GCST90649811</t>
  </si>
  <si>
    <t>GCST90649812</t>
  </si>
  <si>
    <t>MELTF</t>
  </si>
  <si>
    <t>GCST90649813</t>
  </si>
  <si>
    <t>CD99</t>
  </si>
  <si>
    <t>GCST90649814</t>
  </si>
  <si>
    <t>IL18RAP</t>
  </si>
  <si>
    <t>GCST90649815</t>
  </si>
  <si>
    <t>GCST90649816</t>
  </si>
  <si>
    <t>GCST90649817</t>
  </si>
  <si>
    <t>GCST90649818</t>
  </si>
  <si>
    <t>KLK3</t>
  </si>
  <si>
    <t>GCST90649819</t>
  </si>
  <si>
    <t>GCST90649820</t>
  </si>
  <si>
    <t>TWF2</t>
  </si>
  <si>
    <t>GCST90649821</t>
  </si>
  <si>
    <t>GCST90649822</t>
  </si>
  <si>
    <t>CD160</t>
  </si>
  <si>
    <t>GCST90649823</t>
  </si>
  <si>
    <t>ICAM4</t>
  </si>
  <si>
    <t>GCST90649824</t>
  </si>
  <si>
    <t>MMUT</t>
  </si>
  <si>
    <t>GCST90649825</t>
  </si>
  <si>
    <t>GCST90649826</t>
  </si>
  <si>
    <t>GCST90649827</t>
  </si>
  <si>
    <t>IL17RA</t>
  </si>
  <si>
    <t>GCST90649828</t>
  </si>
  <si>
    <t>IL6 (cardiometabolic)</t>
  </si>
  <si>
    <t>GCST90649829</t>
  </si>
  <si>
    <t>GCST90649830</t>
  </si>
  <si>
    <t>IL20</t>
  </si>
  <si>
    <t>GCST90649831</t>
  </si>
  <si>
    <t>FABP6</t>
  </si>
  <si>
    <t>GCST90649832</t>
  </si>
  <si>
    <t>GP2</t>
  </si>
  <si>
    <t>GCST90649833</t>
  </si>
  <si>
    <t>MB</t>
  </si>
  <si>
    <t>GCST90649834</t>
  </si>
  <si>
    <t>SERPING1</t>
  </si>
  <si>
    <t>GCST90649835</t>
  </si>
  <si>
    <t>GCST90649836</t>
  </si>
  <si>
    <t>GCST90649837</t>
  </si>
  <si>
    <t>PLXDC2</t>
  </si>
  <si>
    <t>GCST90649838</t>
  </si>
  <si>
    <t>ARMCX2</t>
  </si>
  <si>
    <t>GCST90649839</t>
  </si>
  <si>
    <t>VSIG2</t>
  </si>
  <si>
    <t>GCST90649840</t>
  </si>
  <si>
    <t>VPS37A</t>
  </si>
  <si>
    <t>GCST90649841</t>
  </si>
  <si>
    <t>GCST90649842</t>
  </si>
  <si>
    <t>CCL28</t>
  </si>
  <si>
    <t>GCST90649843</t>
  </si>
  <si>
    <t>MINDY1</t>
  </si>
  <si>
    <t>GCST90649844</t>
  </si>
  <si>
    <t>GCST90649845</t>
  </si>
  <si>
    <t>DAPK2</t>
  </si>
  <si>
    <t>GCST90649846</t>
  </si>
  <si>
    <t>GCST90649847</t>
  </si>
  <si>
    <t>GCST90649848</t>
  </si>
  <si>
    <t>GCST90649849</t>
  </si>
  <si>
    <t>SIGLEC7</t>
  </si>
  <si>
    <t>GCST90649850</t>
  </si>
  <si>
    <t>GCST90649851</t>
  </si>
  <si>
    <t>GCST90649852</t>
  </si>
  <si>
    <t>GCST90649853</t>
  </si>
  <si>
    <t>GCST90649854</t>
  </si>
  <si>
    <t>GCST90649855</t>
  </si>
  <si>
    <t>GCST90649856</t>
  </si>
  <si>
    <t>MYL4</t>
  </si>
  <si>
    <t>GCST90649857</t>
  </si>
  <si>
    <t>GP5</t>
  </si>
  <si>
    <t>GCST90649858</t>
  </si>
  <si>
    <t>SERPINB5</t>
  </si>
  <si>
    <t>GCST90649859</t>
  </si>
  <si>
    <t>SPON1</t>
  </si>
  <si>
    <t>GCST90649860</t>
  </si>
  <si>
    <t>GCST90649861</t>
  </si>
  <si>
    <t>GCST90649862</t>
  </si>
  <si>
    <t>CD14</t>
  </si>
  <si>
    <t>GCST90649863</t>
  </si>
  <si>
    <t>GPIHBP1</t>
  </si>
  <si>
    <t>GCST90649864</t>
  </si>
  <si>
    <t>GCST90649865</t>
  </si>
  <si>
    <t>GCST90649866</t>
  </si>
  <si>
    <t>GCST90649867</t>
  </si>
  <si>
    <t>PRTFDC1</t>
  </si>
  <si>
    <t>GCST90649868</t>
  </si>
  <si>
    <t>GCST90649869</t>
  </si>
  <si>
    <t>IL9</t>
  </si>
  <si>
    <t>GCST90649870</t>
  </si>
  <si>
    <t>DDR1</t>
  </si>
  <si>
    <t>GCST90649871</t>
  </si>
  <si>
    <t>IL6 (oncoogy)</t>
  </si>
  <si>
    <t>GCST90649872</t>
  </si>
  <si>
    <t>GCST90649873</t>
  </si>
  <si>
    <t>UBE2L6</t>
  </si>
  <si>
    <t>GCST90649874</t>
  </si>
  <si>
    <t>DTX3</t>
  </si>
  <si>
    <t>GCST90649875</t>
  </si>
  <si>
    <t>MEP1A</t>
  </si>
  <si>
    <t>GCST90649876</t>
  </si>
  <si>
    <t>GCST90649877</t>
  </si>
  <si>
    <t>GCST90649878</t>
  </si>
  <si>
    <t>MAGED1</t>
  </si>
  <si>
    <t>GCST90649879</t>
  </si>
  <si>
    <t>GCST90649880</t>
  </si>
  <si>
    <t>ANGPTL1</t>
  </si>
  <si>
    <t>GCST90649881</t>
  </si>
  <si>
    <t>IL4R</t>
  </si>
  <si>
    <t>GCST90649882</t>
  </si>
  <si>
    <t>ESPL1</t>
  </si>
  <si>
    <t>GCST90649883</t>
  </si>
  <si>
    <t>SLAMF1</t>
  </si>
  <si>
    <t>GCST90649884</t>
  </si>
  <si>
    <t>GCST90649885</t>
  </si>
  <si>
    <t>CEACAM6</t>
  </si>
  <si>
    <t>GCST90649886</t>
  </si>
  <si>
    <t>AK2</t>
  </si>
  <si>
    <t>GCST90649887</t>
  </si>
  <si>
    <t>GCST90649888</t>
  </si>
  <si>
    <t>IGFBP7</t>
  </si>
  <si>
    <t>GCST90649889</t>
  </si>
  <si>
    <t>SIGLEC15</t>
  </si>
  <si>
    <t>GCST90649890</t>
  </si>
  <si>
    <t>PPL</t>
  </si>
  <si>
    <t>GCST90649891</t>
  </si>
  <si>
    <t>GCNT1</t>
  </si>
  <si>
    <t>GCST90649892</t>
  </si>
  <si>
    <t>GCST90649893</t>
  </si>
  <si>
    <t>GCST90649894</t>
  </si>
  <si>
    <t>TMEM132A</t>
  </si>
  <si>
    <t>GCST90649895</t>
  </si>
  <si>
    <t>GCST90649896</t>
  </si>
  <si>
    <t>PTPRF</t>
  </si>
  <si>
    <t>GCST90649897</t>
  </si>
  <si>
    <t>GCST90649898</t>
  </si>
  <si>
    <t>IGSF8</t>
  </si>
  <si>
    <t>GCST90649899</t>
  </si>
  <si>
    <t>TREML1</t>
  </si>
  <si>
    <t>GCST90649900</t>
  </si>
  <si>
    <t>KDM3A</t>
  </si>
  <si>
    <t>GCST90649901</t>
  </si>
  <si>
    <t>FCRL6</t>
  </si>
  <si>
    <t>GCST90649902</t>
  </si>
  <si>
    <t>MYO6</t>
  </si>
  <si>
    <t>GCST90649903</t>
  </si>
  <si>
    <t>DNM1</t>
  </si>
  <si>
    <t>GCST90649904</t>
  </si>
  <si>
    <t>ARL2BP</t>
  </si>
  <si>
    <t>GCST90649905</t>
  </si>
  <si>
    <t>GCST90649906</t>
  </si>
  <si>
    <t>CFHR5</t>
  </si>
  <si>
    <t>GCST90649907</t>
  </si>
  <si>
    <t>MCTS1</t>
  </si>
  <si>
    <t>GCST90649908</t>
  </si>
  <si>
    <t>CD200R1</t>
  </si>
  <si>
    <t>GCST90649909</t>
  </si>
  <si>
    <t>TNF (Inflammation)</t>
  </si>
  <si>
    <t>GCST90649910</t>
  </si>
  <si>
    <t>GCST90649911</t>
  </si>
  <si>
    <t>TSNAX</t>
  </si>
  <si>
    <t>GCST90649912</t>
  </si>
  <si>
    <t>PDGFB</t>
  </si>
  <si>
    <t>GCST90649913</t>
  </si>
  <si>
    <t>GCST90649914</t>
  </si>
  <si>
    <t>GCST90649915</t>
  </si>
  <si>
    <t>GCST90649916</t>
  </si>
  <si>
    <t>GCST90649917</t>
  </si>
  <si>
    <t>TCOF1</t>
  </si>
  <si>
    <t>GCST90649918</t>
  </si>
  <si>
    <t>GCST90649919</t>
  </si>
  <si>
    <t>ERBB3</t>
  </si>
  <si>
    <t>GCST90649920</t>
  </si>
  <si>
    <t>DSG4</t>
  </si>
  <si>
    <t>GCST90649921</t>
  </si>
  <si>
    <t>GCST90649922</t>
  </si>
  <si>
    <t>GCST90649923</t>
  </si>
  <si>
    <t>GCST90649924</t>
  </si>
  <si>
    <t>GCST90649925</t>
  </si>
  <si>
    <t>GCST90649926</t>
  </si>
  <si>
    <t>YWHAQ</t>
  </si>
  <si>
    <t>GCST90649927</t>
  </si>
  <si>
    <t>ITGAX</t>
  </si>
  <si>
    <t>GCST90649928</t>
  </si>
  <si>
    <t>GCST90649929</t>
  </si>
  <si>
    <t>GCST90649930</t>
  </si>
  <si>
    <t>PCDH9</t>
  </si>
  <si>
    <t>GCST90649931</t>
  </si>
  <si>
    <t>TSHB</t>
  </si>
  <si>
    <t>GCST90649932</t>
  </si>
  <si>
    <t>LMNB1</t>
  </si>
  <si>
    <t>GCST90649933</t>
  </si>
  <si>
    <t>GCST90649934</t>
  </si>
  <si>
    <t>WAS</t>
  </si>
  <si>
    <t>GCST90649935</t>
  </si>
  <si>
    <t>ITGAM</t>
  </si>
  <si>
    <t>GCST90649936</t>
  </si>
  <si>
    <t>GCST90649937</t>
  </si>
  <si>
    <t>PRC1</t>
  </si>
  <si>
    <t>GCST90649938</t>
  </si>
  <si>
    <t>SIL1</t>
  </si>
  <si>
    <t>GCST90649939</t>
  </si>
  <si>
    <t>GCST90649940</t>
  </si>
  <si>
    <t>GCST90649941</t>
  </si>
  <si>
    <t>FDX2</t>
  </si>
  <si>
    <t>GCST90649942</t>
  </si>
  <si>
    <t>CD1C</t>
  </si>
  <si>
    <t>GCST90649943</t>
  </si>
  <si>
    <t>GCST90649944</t>
  </si>
  <si>
    <t>CRH</t>
  </si>
  <si>
    <t>GCST90649945</t>
  </si>
  <si>
    <t>GCST90649946</t>
  </si>
  <si>
    <t>PLG</t>
  </si>
  <si>
    <t>GCST90649947</t>
  </si>
  <si>
    <t>LAMB1</t>
  </si>
  <si>
    <t>GCST90649948</t>
  </si>
  <si>
    <t>GCST90649949</t>
  </si>
  <si>
    <t>GCST90649950</t>
  </si>
  <si>
    <t>GCST90649951</t>
  </si>
  <si>
    <t>GCST90649952</t>
  </si>
  <si>
    <t>CHGA</t>
  </si>
  <si>
    <t>GCST90649953</t>
  </si>
  <si>
    <t>CLEC4M</t>
  </si>
  <si>
    <t>GCST90649954</t>
  </si>
  <si>
    <t>CA12</t>
  </si>
  <si>
    <t>GCST90649955</t>
  </si>
  <si>
    <t>VASN</t>
  </si>
  <si>
    <t>GCST90649956</t>
  </si>
  <si>
    <t>PYY</t>
  </si>
  <si>
    <t>GCST90649957</t>
  </si>
  <si>
    <t>ANXA10</t>
  </si>
  <si>
    <t>GCST90649958</t>
  </si>
  <si>
    <t>GCST90649959</t>
  </si>
  <si>
    <t>GCST90649960</t>
  </si>
  <si>
    <t>GCST90649961</t>
  </si>
  <si>
    <t>ARID3A</t>
  </si>
  <si>
    <t>GCST90649962</t>
  </si>
  <si>
    <t>EXOSC10</t>
  </si>
  <si>
    <t>GCST90649963</t>
  </si>
  <si>
    <t>GCST90649964</t>
  </si>
  <si>
    <t>GCST90649965</t>
  </si>
  <si>
    <t>ATP6AP2</t>
  </si>
  <si>
    <t>GCST90649966</t>
  </si>
  <si>
    <t>GCST90649967</t>
  </si>
  <si>
    <t>GZMH</t>
  </si>
  <si>
    <t>GCST90649968</t>
  </si>
  <si>
    <t>GCST90649969</t>
  </si>
  <si>
    <t>KLK6</t>
  </si>
  <si>
    <t>GCST90649970</t>
  </si>
  <si>
    <t>SNAPIN</t>
  </si>
  <si>
    <t>GCST90649971</t>
  </si>
  <si>
    <t>GCST90649972</t>
  </si>
  <si>
    <t>MAPK13</t>
  </si>
  <si>
    <t>GCST90649973</t>
  </si>
  <si>
    <t>GCST90649974</t>
  </si>
  <si>
    <t>TYRO3</t>
  </si>
  <si>
    <t>GCST90649975</t>
  </si>
  <si>
    <t>GRAP2</t>
  </si>
  <si>
    <t>GCST90649976</t>
  </si>
  <si>
    <t>PPBP</t>
  </si>
  <si>
    <t>GCST90649977</t>
  </si>
  <si>
    <t>GCST90649978</t>
  </si>
  <si>
    <t>GCST90649979</t>
  </si>
  <si>
    <t>DLL4</t>
  </si>
  <si>
    <t>GCST90649980</t>
  </si>
  <si>
    <t>CBLN1</t>
  </si>
  <si>
    <t>GCST90649981</t>
  </si>
  <si>
    <t>ADCYAP1R1</t>
  </si>
  <si>
    <t>GCST90649982</t>
  </si>
  <si>
    <t>GCST90649983</t>
  </si>
  <si>
    <t>GCST90649984</t>
  </si>
  <si>
    <t>GCST90649985</t>
  </si>
  <si>
    <t>NCR1</t>
  </si>
  <si>
    <t>GCST90649986</t>
  </si>
  <si>
    <t>GCST90649987</t>
  </si>
  <si>
    <t>MCEMP1</t>
  </si>
  <si>
    <t>GCST90649988</t>
  </si>
  <si>
    <t>GCST90649989</t>
  </si>
  <si>
    <t>GCST90649990</t>
  </si>
  <si>
    <t>GCST90649991</t>
  </si>
  <si>
    <t>DIPK1C</t>
  </si>
  <si>
    <t>GCST90649992</t>
  </si>
  <si>
    <t>EDN1</t>
  </si>
  <si>
    <t>GCST90649993</t>
  </si>
  <si>
    <t>NFATC3</t>
  </si>
  <si>
    <t>GCST90649994</t>
  </si>
  <si>
    <t>GCST90649995</t>
  </si>
  <si>
    <t>GCST90649996</t>
  </si>
  <si>
    <t>UHRF2</t>
  </si>
  <si>
    <t>GCST90649997</t>
  </si>
  <si>
    <t>BANK1</t>
  </si>
  <si>
    <t>GCST90649998</t>
  </si>
  <si>
    <t>SERPINA6</t>
  </si>
  <si>
    <t>GCST90649999</t>
  </si>
  <si>
    <t>EIF4G3</t>
  </si>
  <si>
    <t>GCST90650000</t>
  </si>
  <si>
    <t>GCST90650001</t>
  </si>
  <si>
    <t>ASGR2</t>
  </si>
  <si>
    <t>GCST90650002</t>
  </si>
  <si>
    <t>GCST90650003</t>
  </si>
  <si>
    <t>TNFRSF13C</t>
  </si>
  <si>
    <t>GCST90650004</t>
  </si>
  <si>
    <t>ECE1</t>
  </si>
  <si>
    <t>GCST90650005</t>
  </si>
  <si>
    <t>TUBB3</t>
  </si>
  <si>
    <t>GCST90650006</t>
  </si>
  <si>
    <t>VAV3</t>
  </si>
  <si>
    <t>GCST90650007</t>
  </si>
  <si>
    <t>FSTL1</t>
  </si>
  <si>
    <t>GCST90650008</t>
  </si>
  <si>
    <t>GCST90650009</t>
  </si>
  <si>
    <t>GCST90650010</t>
  </si>
  <si>
    <t>GCST90650011</t>
  </si>
  <si>
    <t>C1QTNF5</t>
  </si>
  <si>
    <t>GCST90650012</t>
  </si>
  <si>
    <t>RAB2B</t>
  </si>
  <si>
    <t>GCST90650013</t>
  </si>
  <si>
    <t>STX5</t>
  </si>
  <si>
    <t>GCST90650014</t>
  </si>
  <si>
    <t>GCST90650015</t>
  </si>
  <si>
    <t>TSC1</t>
  </si>
  <si>
    <t>GCST90650016</t>
  </si>
  <si>
    <t>HAVCR2</t>
  </si>
  <si>
    <t>GCST90650017</t>
  </si>
  <si>
    <t>FZD8</t>
  </si>
  <si>
    <t>GCST90650018</t>
  </si>
  <si>
    <t>USP47</t>
  </si>
  <si>
    <t>GCST90650019</t>
  </si>
  <si>
    <t>GCST90650020</t>
  </si>
  <si>
    <t>ERP29</t>
  </si>
  <si>
    <t>GCST90650021</t>
  </si>
  <si>
    <t>GCST90650022</t>
  </si>
  <si>
    <t>CTLA4</t>
  </si>
  <si>
    <t>GCST90650023</t>
  </si>
  <si>
    <t>PODXL2</t>
  </si>
  <si>
    <t>GCST90650024</t>
  </si>
  <si>
    <t>PSIP1</t>
  </si>
  <si>
    <t>GCST90650025</t>
  </si>
  <si>
    <t>GCST90650026</t>
  </si>
  <si>
    <t>NDUFB7</t>
  </si>
  <si>
    <t>GCST90650027</t>
  </si>
  <si>
    <t>SESTD1</t>
  </si>
  <si>
    <t>GCST90650028</t>
  </si>
  <si>
    <t>GCST90650029</t>
  </si>
  <si>
    <t>GCST90650030</t>
  </si>
  <si>
    <t>GCST90650031</t>
  </si>
  <si>
    <t>C1QBP</t>
  </si>
  <si>
    <t>GCST90650032</t>
  </si>
  <si>
    <t>NLGN1</t>
  </si>
  <si>
    <t>GCST90650033</t>
  </si>
  <si>
    <t>GLT8D2</t>
  </si>
  <si>
    <t>GCST90650034</t>
  </si>
  <si>
    <t>ELOA</t>
  </si>
  <si>
    <t>GCST90650035</t>
  </si>
  <si>
    <t>GCST90650036</t>
  </si>
  <si>
    <t>LGALS3</t>
  </si>
  <si>
    <t>GCST90650037</t>
  </si>
  <si>
    <t>IL1RL1</t>
  </si>
  <si>
    <t>GCST90650038</t>
  </si>
  <si>
    <t>GCST90650039</t>
  </si>
  <si>
    <t>DOK2</t>
  </si>
  <si>
    <t>GCST90650040</t>
  </si>
  <si>
    <t>GCST90650041</t>
  </si>
  <si>
    <t>GCST90650042</t>
  </si>
  <si>
    <t>TNFRSF14</t>
  </si>
  <si>
    <t>GCST90650043</t>
  </si>
  <si>
    <t>TGM2</t>
  </si>
  <si>
    <t>GCST90650044</t>
  </si>
  <si>
    <t>GCST90650045</t>
  </si>
  <si>
    <t>GCST90650046</t>
  </si>
  <si>
    <t>NEO1</t>
  </si>
  <si>
    <t>GCST90650047</t>
  </si>
  <si>
    <t>CHEK2</t>
  </si>
  <si>
    <t>GCST90650048</t>
  </si>
  <si>
    <t>SLC9A3R2</t>
  </si>
  <si>
    <t>GCST90650049</t>
  </si>
  <si>
    <t>IL11</t>
  </si>
  <si>
    <t>GCST90650050</t>
  </si>
  <si>
    <t>TP53INP1</t>
  </si>
  <si>
    <t>GCST90650051</t>
  </si>
  <si>
    <t>SERPINC1</t>
  </si>
  <si>
    <t>GCST90650052</t>
  </si>
  <si>
    <t>SUSD2</t>
  </si>
  <si>
    <t>GCST90650053</t>
  </si>
  <si>
    <t>GCST90650054</t>
  </si>
  <si>
    <t>GCST90650055</t>
  </si>
  <si>
    <t>GCST90650056</t>
  </si>
  <si>
    <t>GCST90650057</t>
  </si>
  <si>
    <t>PDIA4</t>
  </si>
  <si>
    <t>GCST90650058</t>
  </si>
  <si>
    <t>BAMBI</t>
  </si>
  <si>
    <t>GCST90650059</t>
  </si>
  <si>
    <t>NUP50</t>
  </si>
  <si>
    <t>GCST90650060</t>
  </si>
  <si>
    <t>GCST90650061</t>
  </si>
  <si>
    <t>GCST90650062</t>
  </si>
  <si>
    <t>DPEP2</t>
  </si>
  <si>
    <t>GCST90650063</t>
  </si>
  <si>
    <t>GCST90650064</t>
  </si>
  <si>
    <t>CACNA1C</t>
  </si>
  <si>
    <t>GCST90650065</t>
  </si>
  <si>
    <t>NPTN</t>
  </si>
  <si>
    <t>GCST90650066</t>
  </si>
  <si>
    <t>PMVK</t>
  </si>
  <si>
    <t>GCST90650067</t>
  </si>
  <si>
    <t>GCST90650068</t>
  </si>
  <si>
    <t>IL13</t>
  </si>
  <si>
    <t>GCST90650069</t>
  </si>
  <si>
    <t>BRK1</t>
  </si>
  <si>
    <t>GCST90650070</t>
  </si>
  <si>
    <t>GCST90650071</t>
  </si>
  <si>
    <t>C19orf12</t>
  </si>
  <si>
    <t>GCST90650072</t>
  </si>
  <si>
    <t>GCST90650073</t>
  </si>
  <si>
    <t>GCST90650074</t>
  </si>
  <si>
    <t>TNFSF10</t>
  </si>
  <si>
    <t>GCST90650075</t>
  </si>
  <si>
    <t>AP3B1</t>
  </si>
  <si>
    <t>GCST90650076</t>
  </si>
  <si>
    <t>BRME1</t>
  </si>
  <si>
    <t>GCST90650077</t>
  </si>
  <si>
    <t>LELP1</t>
  </si>
  <si>
    <t>GCST90650078</t>
  </si>
  <si>
    <t>GCST90650079</t>
  </si>
  <si>
    <t>GCST90650080</t>
  </si>
  <si>
    <t>GCST90650081</t>
  </si>
  <si>
    <t>GCST90650082</t>
  </si>
  <si>
    <t>WNT9A</t>
  </si>
  <si>
    <t>GCST90650083</t>
  </si>
  <si>
    <t>TIMM10</t>
  </si>
  <si>
    <t>GCST90650084</t>
  </si>
  <si>
    <t>NME1</t>
  </si>
  <si>
    <t>GCST90650085</t>
  </si>
  <si>
    <t>GCST90650086</t>
  </si>
  <si>
    <t>CD22</t>
  </si>
  <si>
    <t>GCST90650087</t>
  </si>
  <si>
    <t>GCST90650088</t>
  </si>
  <si>
    <t>GCST90650089</t>
  </si>
  <si>
    <t>GCST90650090</t>
  </si>
  <si>
    <t>DEFB116</t>
  </si>
  <si>
    <t>GCST90650091</t>
  </si>
  <si>
    <t>NEXN</t>
  </si>
  <si>
    <t>GCST90650092</t>
  </si>
  <si>
    <t>GCST90650093</t>
  </si>
  <si>
    <t>TNFSF9</t>
  </si>
  <si>
    <t>GCST90650094</t>
  </si>
  <si>
    <t>GCST90650095</t>
  </si>
  <si>
    <t>DUT</t>
  </si>
  <si>
    <t>GCST90650096</t>
  </si>
  <si>
    <t>GCST90650097</t>
  </si>
  <si>
    <t>GCST90650098</t>
  </si>
  <si>
    <t>GCST90650099</t>
  </si>
  <si>
    <t>CA8</t>
  </si>
  <si>
    <t>GCST90650100</t>
  </si>
  <si>
    <t>MFAP5</t>
  </si>
  <si>
    <t>GCST90650101</t>
  </si>
  <si>
    <t>GCST90650102</t>
  </si>
  <si>
    <t>GCST90650103</t>
  </si>
  <si>
    <t>LCAT</t>
  </si>
  <si>
    <t>GCST90650104</t>
  </si>
  <si>
    <t>GCST90650105</t>
  </si>
  <si>
    <t>CA9</t>
  </si>
  <si>
    <t>GCST90650106</t>
  </si>
  <si>
    <t>ENTR1</t>
  </si>
  <si>
    <t>GCST90650107</t>
  </si>
  <si>
    <t>TNFRSF6B</t>
  </si>
  <si>
    <t>GCST90650108</t>
  </si>
  <si>
    <t>GCST90650109</t>
  </si>
  <si>
    <t>GCST90650110</t>
  </si>
  <si>
    <t>GUCY2C</t>
  </si>
  <si>
    <t>GCST90650111</t>
  </si>
  <si>
    <t>GCST90650112</t>
  </si>
  <si>
    <t>GCST90650113</t>
  </si>
  <si>
    <t>SIGLEC6</t>
  </si>
  <si>
    <t>GCST90650114</t>
  </si>
  <si>
    <t>GCST90650115</t>
  </si>
  <si>
    <t>GCST90650116</t>
  </si>
  <si>
    <t>NDST1</t>
  </si>
  <si>
    <t>GCST90650117</t>
  </si>
  <si>
    <t>GCST90650118</t>
  </si>
  <si>
    <t>GCST90650119</t>
  </si>
  <si>
    <t>GCST90650120</t>
  </si>
  <si>
    <t>GCST90650121</t>
  </si>
  <si>
    <t>DTX2</t>
  </si>
  <si>
    <t>GCST90650122</t>
  </si>
  <si>
    <t>CSPG5</t>
  </si>
  <si>
    <t>GCST90650123</t>
  </si>
  <si>
    <t>GCST90650124</t>
  </si>
  <si>
    <t>GCST90650125</t>
  </si>
  <si>
    <t>PPIF</t>
  </si>
  <si>
    <t>GCST90650126</t>
  </si>
  <si>
    <t>GCST90650127</t>
  </si>
  <si>
    <t>B3GNT7</t>
  </si>
  <si>
    <t>GCST90650128</t>
  </si>
  <si>
    <t>DCDC2C</t>
  </si>
  <si>
    <t>GCST90650129</t>
  </si>
  <si>
    <t>NT5C1A</t>
  </si>
  <si>
    <t>GCST90650130</t>
  </si>
  <si>
    <t>GCST90650131</t>
  </si>
  <si>
    <t>GCST90650132</t>
  </si>
  <si>
    <t>ITGB1BP2</t>
  </si>
  <si>
    <t>GCST90650133</t>
  </si>
  <si>
    <t>CAMKK1</t>
  </si>
  <si>
    <t>GCST90650134</t>
  </si>
  <si>
    <t>STX7</t>
  </si>
  <si>
    <t>GCST90650135</t>
  </si>
  <si>
    <t>GCST90650136</t>
  </si>
  <si>
    <t>SSH3</t>
  </si>
  <si>
    <t>GCST90650137</t>
  </si>
  <si>
    <t>MAP1LC3B2</t>
  </si>
  <si>
    <t>GCST90650138</t>
  </si>
  <si>
    <t>TJAP1</t>
  </si>
  <si>
    <t>GCST90650139</t>
  </si>
  <si>
    <t>ANXA5</t>
  </si>
  <si>
    <t>GCST90650140</t>
  </si>
  <si>
    <t>SCRIB (cardiometabolicII)</t>
  </si>
  <si>
    <t>GCST90650141</t>
  </si>
  <si>
    <t>CAMSAP1</t>
  </si>
  <si>
    <t>GCST90650142</t>
  </si>
  <si>
    <t>GCST90650143</t>
  </si>
  <si>
    <t>EFHD1</t>
  </si>
  <si>
    <t>GCST90650144</t>
  </si>
  <si>
    <t>UGDH</t>
  </si>
  <si>
    <t>GCST90650145</t>
  </si>
  <si>
    <t>ADAMTSL2</t>
  </si>
  <si>
    <t>GCST90650146</t>
  </si>
  <si>
    <t>GCST90650147</t>
  </si>
  <si>
    <t>MICALL2</t>
  </si>
  <si>
    <t>GCST90650148</t>
  </si>
  <si>
    <t>MNAT1</t>
  </si>
  <si>
    <t>GCST90650149</t>
  </si>
  <si>
    <t>PBK</t>
  </si>
  <si>
    <t>GCST90650150</t>
  </si>
  <si>
    <t>GCST90650151</t>
  </si>
  <si>
    <t>A1BG</t>
  </si>
  <si>
    <t>GCST90650152</t>
  </si>
  <si>
    <t>GNE</t>
  </si>
  <si>
    <t>GCST90650153</t>
  </si>
  <si>
    <t>DGKA</t>
  </si>
  <si>
    <t>GCST90650154</t>
  </si>
  <si>
    <t>HCG22</t>
  </si>
  <si>
    <t>GCST90650155</t>
  </si>
  <si>
    <t>ERN1</t>
  </si>
  <si>
    <t>GCST90650156</t>
  </si>
  <si>
    <t>TFPI2</t>
  </si>
  <si>
    <t>GCST90650157</t>
  </si>
  <si>
    <t>GCST90650158</t>
  </si>
  <si>
    <t>GCST90650159</t>
  </si>
  <si>
    <t>GCST90650160</t>
  </si>
  <si>
    <t>GCST90650161</t>
  </si>
  <si>
    <t>CPB2</t>
  </si>
  <si>
    <t>GCST90650162</t>
  </si>
  <si>
    <t>GCST90650163</t>
  </si>
  <si>
    <t>GCST90650164</t>
  </si>
  <si>
    <t>CELA3A</t>
  </si>
  <si>
    <t>GCST90650165</t>
  </si>
  <si>
    <t>GCST90650166</t>
  </si>
  <si>
    <t>PHLDB2</t>
  </si>
  <si>
    <t>GCST90650167</t>
  </si>
  <si>
    <t>GCST90650168</t>
  </si>
  <si>
    <t>SDC1</t>
  </si>
  <si>
    <t>GCST90650169</t>
  </si>
  <si>
    <t>GCST90650170</t>
  </si>
  <si>
    <t>GCST90650171</t>
  </si>
  <si>
    <t>ECM1</t>
  </si>
  <si>
    <t>GCST90650172</t>
  </si>
  <si>
    <t>GCST90650173</t>
  </si>
  <si>
    <t>BAG6</t>
  </si>
  <si>
    <t>GCST90650174</t>
  </si>
  <si>
    <t>INSL5</t>
  </si>
  <si>
    <t>GCST90650175</t>
  </si>
  <si>
    <t>GCST90650176</t>
  </si>
  <si>
    <t>DNAJA4</t>
  </si>
  <si>
    <t>GCST90650177</t>
  </si>
  <si>
    <t>CD101</t>
  </si>
  <si>
    <t>GCST90650178</t>
  </si>
  <si>
    <t>THAP12</t>
  </si>
  <si>
    <t>GCST90650179</t>
  </si>
  <si>
    <t>STAB2</t>
  </si>
  <si>
    <t>GCST90650180</t>
  </si>
  <si>
    <t>GCST90650181</t>
  </si>
  <si>
    <t>GCST90650182</t>
  </si>
  <si>
    <t>B2M</t>
  </si>
  <si>
    <t>GCST90650183</t>
  </si>
  <si>
    <t>ADAM9</t>
  </si>
  <si>
    <t>GCST90650184</t>
  </si>
  <si>
    <t>GCST90650185</t>
  </si>
  <si>
    <t>GGA1</t>
  </si>
  <si>
    <t>GCST90650186</t>
  </si>
  <si>
    <t>IL10RA</t>
  </si>
  <si>
    <t>GCST90650187</t>
  </si>
  <si>
    <t>GCST90650188</t>
  </si>
  <si>
    <t>MAP4K5</t>
  </si>
  <si>
    <t>GCST90650189</t>
  </si>
  <si>
    <t>GCST90650190</t>
  </si>
  <si>
    <t>CLSTN2</t>
  </si>
  <si>
    <t>GCST90650191</t>
  </si>
  <si>
    <t>PRTN3</t>
  </si>
  <si>
    <t>GCST90650192</t>
  </si>
  <si>
    <t>S100A3</t>
  </si>
  <si>
    <t>GCST90650193</t>
  </si>
  <si>
    <t>GCST90650194</t>
  </si>
  <si>
    <t>GCST90650195</t>
  </si>
  <si>
    <t>RALY</t>
  </si>
  <si>
    <t>GCST90650196</t>
  </si>
  <si>
    <t>GCST90650197</t>
  </si>
  <si>
    <t>CEND1</t>
  </si>
  <si>
    <t>GCST90650198</t>
  </si>
  <si>
    <t>TNFSF13</t>
  </si>
  <si>
    <t>GCST90650199</t>
  </si>
  <si>
    <t>MYOM1</t>
  </si>
  <si>
    <t>GCST90650200</t>
  </si>
  <si>
    <t>GCST90650201</t>
  </si>
  <si>
    <t>GCST90650202</t>
  </si>
  <si>
    <t>APOA2</t>
  </si>
  <si>
    <t>GCST90650203</t>
  </si>
  <si>
    <t>ARHGEF5</t>
  </si>
  <si>
    <t>GCST90650204</t>
  </si>
  <si>
    <t>GCST90650205</t>
  </si>
  <si>
    <t>GCST90650206</t>
  </si>
  <si>
    <t>GCST90650207</t>
  </si>
  <si>
    <t>GCST90650208</t>
  </si>
  <si>
    <t>GCST90650209</t>
  </si>
  <si>
    <t>YTHDF3</t>
  </si>
  <si>
    <t>GCST90650210</t>
  </si>
  <si>
    <t>WASHC3</t>
  </si>
  <si>
    <t>GCST90650211</t>
  </si>
  <si>
    <t>ITGBL1</t>
  </si>
  <si>
    <t>GCST90650212</t>
  </si>
  <si>
    <t>CEP170</t>
  </si>
  <si>
    <t>GCST90650213</t>
  </si>
  <si>
    <t>GCST90650214</t>
  </si>
  <si>
    <t>ARTN</t>
  </si>
  <si>
    <t>GCST90650215</t>
  </si>
  <si>
    <t>LSM8</t>
  </si>
  <si>
    <t>GCST90650216</t>
  </si>
  <si>
    <t>GCST90650217</t>
  </si>
  <si>
    <t>CDKL5</t>
  </si>
  <si>
    <t>GCST90650218</t>
  </si>
  <si>
    <t>ACTN2</t>
  </si>
  <si>
    <t>GCST90650219</t>
  </si>
  <si>
    <t>FOLR1</t>
  </si>
  <si>
    <t>GCST90650220</t>
  </si>
  <si>
    <t>GCST90650221</t>
  </si>
  <si>
    <t>IL13RA1</t>
  </si>
  <si>
    <t>GCST90650222</t>
  </si>
  <si>
    <t>CCER2</t>
  </si>
  <si>
    <t>GCST90650223</t>
  </si>
  <si>
    <t>GCST90650224</t>
  </si>
  <si>
    <t>FHIP2A</t>
  </si>
  <si>
    <t>GCST90650225</t>
  </si>
  <si>
    <t>GCST90650226</t>
  </si>
  <si>
    <t>GCST90650227</t>
  </si>
  <si>
    <t>GCST90650228</t>
  </si>
  <si>
    <t>ITM2A</t>
  </si>
  <si>
    <t>GCST90650229</t>
  </si>
  <si>
    <t>DNAJB14</t>
  </si>
  <si>
    <t>GCST90650230</t>
  </si>
  <si>
    <t>GCST90650231</t>
  </si>
  <si>
    <t>GCST90650232</t>
  </si>
  <si>
    <t>RCC1</t>
  </si>
  <si>
    <t>GCST90650233</t>
  </si>
  <si>
    <t>FABP2</t>
  </si>
  <si>
    <t>GCST90650234</t>
  </si>
  <si>
    <t>KRT18</t>
  </si>
  <si>
    <t>GCST90650235</t>
  </si>
  <si>
    <t>UXS1</t>
  </si>
  <si>
    <t>GCST90650236</t>
  </si>
  <si>
    <t>CD84</t>
  </si>
  <si>
    <t>GCST90650237</t>
  </si>
  <si>
    <t>F13B</t>
  </si>
  <si>
    <t>GCST90650238</t>
  </si>
  <si>
    <t>GCST90650239</t>
  </si>
  <si>
    <t>GCST90650240</t>
  </si>
  <si>
    <t>GCST90650241</t>
  </si>
  <si>
    <t>FGF20</t>
  </si>
  <si>
    <t>GCST90650242</t>
  </si>
  <si>
    <t>DCBLD2</t>
  </si>
  <si>
    <t>GCST90650243</t>
  </si>
  <si>
    <t>CXCL8 (neurology)</t>
  </si>
  <si>
    <t>GCST90650244</t>
  </si>
  <si>
    <t>GCST90650245</t>
  </si>
  <si>
    <t>BHLHE40</t>
  </si>
  <si>
    <t>GCST90650246</t>
  </si>
  <si>
    <t>GCST90650247</t>
  </si>
  <si>
    <t>MCEE</t>
  </si>
  <si>
    <t>GCST90650248</t>
  </si>
  <si>
    <t>PTPRN2</t>
  </si>
  <si>
    <t>GCST90650249</t>
  </si>
  <si>
    <t>GCST90650250</t>
  </si>
  <si>
    <t>GCST90650251</t>
  </si>
  <si>
    <t>GCST90650252</t>
  </si>
  <si>
    <t>GCST90650253</t>
  </si>
  <si>
    <t>GCST90650254</t>
  </si>
  <si>
    <t>GCST90650255</t>
  </si>
  <si>
    <t>GCST90650256</t>
  </si>
  <si>
    <t>CDC42BPB</t>
  </si>
  <si>
    <t>GCST90650257</t>
  </si>
  <si>
    <t>RRAS</t>
  </si>
  <si>
    <t>GCST90650258</t>
  </si>
  <si>
    <t>GCST90650259</t>
  </si>
  <si>
    <t>MTDH</t>
  </si>
  <si>
    <t>GCST90650260</t>
  </si>
  <si>
    <t>FABP1</t>
  </si>
  <si>
    <t>GCST90650261</t>
  </si>
  <si>
    <t>GCST90650262</t>
  </si>
  <si>
    <t>GCST90650263</t>
  </si>
  <si>
    <t>GCST90650264</t>
  </si>
  <si>
    <t>GCST90650265</t>
  </si>
  <si>
    <t>LYPLA2</t>
  </si>
  <si>
    <t>GCST90650266</t>
  </si>
  <si>
    <t>MFAP3L</t>
  </si>
  <si>
    <t>GCST90650267</t>
  </si>
  <si>
    <t>GCST90650268</t>
  </si>
  <si>
    <t>GCST90650269</t>
  </si>
  <si>
    <t>MMP9</t>
  </si>
  <si>
    <t>GCST90650270</t>
  </si>
  <si>
    <t>GCST90650271</t>
  </si>
  <si>
    <t>CRADD</t>
  </si>
  <si>
    <t>GCST90650272</t>
  </si>
  <si>
    <t>PREB</t>
  </si>
  <si>
    <t>GCST90650273</t>
  </si>
  <si>
    <t>GFRA2</t>
  </si>
  <si>
    <t>GCST90650274</t>
  </si>
  <si>
    <t>GCST90650275</t>
  </si>
  <si>
    <t>DDX25</t>
  </si>
  <si>
    <t>GCST90650276</t>
  </si>
  <si>
    <t>BNIP2</t>
  </si>
  <si>
    <t>GCST90650277</t>
  </si>
  <si>
    <t>TRAF3</t>
  </si>
  <si>
    <t>GCST90650278</t>
  </si>
  <si>
    <t>GCST90650279</t>
  </si>
  <si>
    <t>ZHX2</t>
  </si>
  <si>
    <t>GCST90650280</t>
  </si>
  <si>
    <t>DAPP1</t>
  </si>
  <si>
    <t>GCST90650281</t>
  </si>
  <si>
    <t>PKD2</t>
  </si>
  <si>
    <t>GCST90650282</t>
  </si>
  <si>
    <t>SNAP23</t>
  </si>
  <si>
    <t>GCST90650283</t>
  </si>
  <si>
    <t>GCST90650284</t>
  </si>
  <si>
    <t>SMAD1</t>
  </si>
  <si>
    <t>GCST90650285</t>
  </si>
  <si>
    <t>CREBZF</t>
  </si>
  <si>
    <t>GCST90650286</t>
  </si>
  <si>
    <t>GCST90650287</t>
  </si>
  <si>
    <t>TDP1</t>
  </si>
  <si>
    <t>GCST90650288</t>
  </si>
  <si>
    <t>CA11</t>
  </si>
  <si>
    <t>GCST90650289</t>
  </si>
  <si>
    <t>STX8</t>
  </si>
  <si>
    <t>GCST90650290</t>
  </si>
  <si>
    <t>TXNDC5</t>
  </si>
  <si>
    <t>GCST90650291</t>
  </si>
  <si>
    <t>GCST90650292</t>
  </si>
  <si>
    <t>CACNA1H</t>
  </si>
  <si>
    <t>GCST90650293</t>
  </si>
  <si>
    <t>GCST90650294</t>
  </si>
  <si>
    <t>PALM2</t>
  </si>
  <si>
    <t>GCST90650295</t>
  </si>
  <si>
    <t>LY75</t>
  </si>
  <si>
    <t>GCST90650296</t>
  </si>
  <si>
    <t>GCST90650297</t>
  </si>
  <si>
    <t>PFDN4</t>
  </si>
  <si>
    <t>GCST90650298</t>
  </si>
  <si>
    <t>GCST90650299</t>
  </si>
  <si>
    <t>NUDT15</t>
  </si>
  <si>
    <t>GCST90650300</t>
  </si>
  <si>
    <t>CRTAP</t>
  </si>
  <si>
    <t>GCST90650301</t>
  </si>
  <si>
    <t>GCST90650302</t>
  </si>
  <si>
    <t>IDO1 (inflammationII)</t>
  </si>
  <si>
    <t>GCST90650303</t>
  </si>
  <si>
    <t>GCST90650304</t>
  </si>
  <si>
    <t>ADAMTS13</t>
  </si>
  <si>
    <t>GCST90650305</t>
  </si>
  <si>
    <t>GCST90650306</t>
  </si>
  <si>
    <t>ANXA4</t>
  </si>
  <si>
    <t>GCST90650307</t>
  </si>
  <si>
    <t>GCST90650308</t>
  </si>
  <si>
    <t>AGT</t>
  </si>
  <si>
    <t>GCST90650309</t>
  </si>
  <si>
    <t>KLF4</t>
  </si>
  <si>
    <t>GCST90650310</t>
  </si>
  <si>
    <t>GCST90650311</t>
  </si>
  <si>
    <t>CNTF</t>
  </si>
  <si>
    <t>GCST90650312</t>
  </si>
  <si>
    <t>TPPP3</t>
  </si>
  <si>
    <t>GCST90650313</t>
  </si>
  <si>
    <t>SUMF1</t>
  </si>
  <si>
    <t>GCST90650314</t>
  </si>
  <si>
    <t>GCST90650315</t>
  </si>
  <si>
    <t>MED18</t>
  </si>
  <si>
    <t>GCST90650316</t>
  </si>
  <si>
    <t>GCST90650317</t>
  </si>
  <si>
    <t>GCST90650318</t>
  </si>
  <si>
    <t>CTSZ</t>
  </si>
  <si>
    <t>GCST90650319</t>
  </si>
  <si>
    <t>MRPL52</t>
  </si>
  <si>
    <t>GCST90650320</t>
  </si>
  <si>
    <t>LTO1</t>
  </si>
  <si>
    <t>GCST90650321</t>
  </si>
  <si>
    <t>TP53</t>
  </si>
  <si>
    <t>GCST90650322</t>
  </si>
  <si>
    <t>RECK</t>
  </si>
  <si>
    <t>GCST90650323</t>
  </si>
  <si>
    <t>GCST90650324</t>
  </si>
  <si>
    <t>FGF9</t>
  </si>
  <si>
    <t>GCST90650325</t>
  </si>
  <si>
    <t>BCAM</t>
  </si>
  <si>
    <t>GCST90650326</t>
  </si>
  <si>
    <t>AHSA1</t>
  </si>
  <si>
    <t>GCST90650327</t>
  </si>
  <si>
    <t>GCST90650328</t>
  </si>
  <si>
    <t>CAMLG</t>
  </si>
  <si>
    <t>GCST90650329</t>
  </si>
  <si>
    <t>ADAMTSL4</t>
  </si>
  <si>
    <t>GCST90650330</t>
  </si>
  <si>
    <t>PGM2</t>
  </si>
  <si>
    <t>GCST90650331</t>
  </si>
  <si>
    <t>GCST90650332</t>
  </si>
  <si>
    <t>SH3GLB2</t>
  </si>
  <si>
    <t>GCST90650333</t>
  </si>
  <si>
    <t>AHSG</t>
  </si>
  <si>
    <t>GCST90650334</t>
  </si>
  <si>
    <t>GCST90650335</t>
  </si>
  <si>
    <t>ATP1B2</t>
  </si>
  <si>
    <t>GCST90650336</t>
  </si>
  <si>
    <t>FLT1</t>
  </si>
  <si>
    <t>GCST90650337</t>
  </si>
  <si>
    <t>GCST90650338</t>
  </si>
  <si>
    <t>GCST90650339</t>
  </si>
  <si>
    <t>FKBP1B</t>
  </si>
  <si>
    <t>GCST90650340</t>
  </si>
  <si>
    <t>GCST90650341</t>
  </si>
  <si>
    <t>IL3RA</t>
  </si>
  <si>
    <t>GCST90650342</t>
  </si>
  <si>
    <t>IL6 (inflammation)</t>
  </si>
  <si>
    <t>GCST90650343</t>
  </si>
  <si>
    <t>C7</t>
  </si>
  <si>
    <t>GCST90650344</t>
  </si>
  <si>
    <t>GCST90650345</t>
  </si>
  <si>
    <t>PPME1</t>
  </si>
  <si>
    <t>GCST90650346</t>
  </si>
  <si>
    <t>GCST90650347</t>
  </si>
  <si>
    <t>GCST90650348</t>
  </si>
  <si>
    <t>CTSD</t>
  </si>
  <si>
    <t>GCST90650349</t>
  </si>
  <si>
    <t>SOD3</t>
  </si>
  <si>
    <t>GCST90650350</t>
  </si>
  <si>
    <t>IFIT3</t>
  </si>
  <si>
    <t>GCST90650351</t>
  </si>
  <si>
    <t>FOSB</t>
  </si>
  <si>
    <t>GCST90650352</t>
  </si>
  <si>
    <t>DDX39A</t>
  </si>
  <si>
    <t>GCST90650353</t>
  </si>
  <si>
    <t>GCST90650354</t>
  </si>
  <si>
    <t>GCST90650355</t>
  </si>
  <si>
    <t>SCN2A</t>
  </si>
  <si>
    <t>GCST90650356</t>
  </si>
  <si>
    <t>TNF (cardiometabolic)</t>
  </si>
  <si>
    <t>GCST90650357</t>
  </si>
  <si>
    <t>HNF1A</t>
  </si>
  <si>
    <t>GCST90650358</t>
  </si>
  <si>
    <t>GCST90650359</t>
  </si>
  <si>
    <t>GCST90650360</t>
  </si>
  <si>
    <t>GCST90650361</t>
  </si>
  <si>
    <t>GCST90650362</t>
  </si>
  <si>
    <t>GCST90650363</t>
  </si>
  <si>
    <t>GCST90650364</t>
  </si>
  <si>
    <t>ATRN</t>
  </si>
  <si>
    <t>GCST90650365</t>
  </si>
  <si>
    <t>GFRA1</t>
  </si>
  <si>
    <t>GCST90650366</t>
  </si>
  <si>
    <t>PNLIPRP2</t>
  </si>
  <si>
    <t>GCST90650367</t>
  </si>
  <si>
    <t>DUSP3</t>
  </si>
  <si>
    <t>GCST90650368</t>
  </si>
  <si>
    <t>GCST90650369</t>
  </si>
  <si>
    <t>CACNB3</t>
  </si>
  <si>
    <t>GCST90650370</t>
  </si>
  <si>
    <t>GCST90650371</t>
  </si>
  <si>
    <t>GCST90650372</t>
  </si>
  <si>
    <t>PPIB</t>
  </si>
  <si>
    <t>GCST90650373</t>
  </si>
  <si>
    <t>GCST90650374</t>
  </si>
  <si>
    <t>GCST90650375</t>
  </si>
  <si>
    <t>GCST90650376</t>
  </si>
  <si>
    <t>CMIP</t>
  </si>
  <si>
    <t>GCST90650377</t>
  </si>
  <si>
    <t>GCST90650378</t>
  </si>
  <si>
    <t>GCST90650379</t>
  </si>
  <si>
    <t>NDUFA5</t>
  </si>
  <si>
    <t>GCST90650380</t>
  </si>
  <si>
    <t>PRR5</t>
  </si>
  <si>
    <t>GCST90650381</t>
  </si>
  <si>
    <t>DNM3</t>
  </si>
  <si>
    <t>GCST90650382</t>
  </si>
  <si>
    <t>ITGA11</t>
  </si>
  <si>
    <t>GCST90650383</t>
  </si>
  <si>
    <t>SHBG</t>
  </si>
  <si>
    <t>GCST90650384</t>
  </si>
  <si>
    <t>ICAM1</t>
  </si>
  <si>
    <t>GCST90650385</t>
  </si>
  <si>
    <t>GPR37</t>
  </si>
  <si>
    <t>GCST90650386</t>
  </si>
  <si>
    <t>VEGFD</t>
  </si>
  <si>
    <t>GCST90650387</t>
  </si>
  <si>
    <t>SHPK</t>
  </si>
  <si>
    <t>GCST90650388</t>
  </si>
  <si>
    <t>GCST90650389</t>
  </si>
  <si>
    <t>GCST90650390</t>
  </si>
  <si>
    <t>BABAM1</t>
  </si>
  <si>
    <t>GCST90650391</t>
  </si>
  <si>
    <t>GCST90650392</t>
  </si>
  <si>
    <t>GMPR</t>
  </si>
  <si>
    <t>GCST90650393</t>
  </si>
  <si>
    <t>IL36A</t>
  </si>
  <si>
    <t>GCST90650394</t>
  </si>
  <si>
    <t>NGF</t>
  </si>
  <si>
    <t>GCST90650395</t>
  </si>
  <si>
    <t>GCST90650396</t>
  </si>
  <si>
    <t>SUSD4</t>
  </si>
  <si>
    <t>GCST90650397</t>
  </si>
  <si>
    <t>GCST90650398</t>
  </si>
  <si>
    <t>TAFA5</t>
  </si>
  <si>
    <t>GCST90650399</t>
  </si>
  <si>
    <t>ARHGAP5</t>
  </si>
  <si>
    <t>GCST90650400</t>
  </si>
  <si>
    <t>NCAM1</t>
  </si>
  <si>
    <t>GCST90650401</t>
  </si>
  <si>
    <t>GCST90650402</t>
  </si>
  <si>
    <t>CSRP3</t>
  </si>
  <si>
    <t>GCST90650403</t>
  </si>
  <si>
    <t>FST</t>
  </si>
  <si>
    <t>GCST90650404</t>
  </si>
  <si>
    <t>GCST90650405</t>
  </si>
  <si>
    <t>GCST90650406</t>
  </si>
  <si>
    <t>GCST90650407</t>
  </si>
  <si>
    <t>GCST90650408</t>
  </si>
  <si>
    <t>GCST90650409</t>
  </si>
  <si>
    <t>IKBKG</t>
  </si>
  <si>
    <t>GCST90650410</t>
  </si>
  <si>
    <t>GCST90650411</t>
  </si>
  <si>
    <t>GCST90650412</t>
  </si>
  <si>
    <t>GCST90650413</t>
  </si>
  <si>
    <t>CD28</t>
  </si>
  <si>
    <t>GCST90650414</t>
  </si>
  <si>
    <t>MFAP3</t>
  </si>
  <si>
    <t>GCST90650415</t>
  </si>
  <si>
    <t>GCST90650416</t>
  </si>
  <si>
    <t>GALNT2</t>
  </si>
  <si>
    <t>GCST90650417</t>
  </si>
  <si>
    <t>SEMA4D</t>
  </si>
  <si>
    <t>GCST90650418</t>
  </si>
  <si>
    <t>STEAP4</t>
  </si>
  <si>
    <t>GCST90650419</t>
  </si>
  <si>
    <t>GCST90650420</t>
  </si>
  <si>
    <t>GCST90650421</t>
  </si>
  <si>
    <t>UBE2Z</t>
  </si>
  <si>
    <t>GCST90650422</t>
  </si>
  <si>
    <t>GCST90650423</t>
  </si>
  <si>
    <t>TNFSF14</t>
  </si>
  <si>
    <t>GCST90650424</t>
  </si>
  <si>
    <t>IL20RA</t>
  </si>
  <si>
    <t>GCST90650425</t>
  </si>
  <si>
    <t>GCST90650426</t>
  </si>
  <si>
    <t>AKR7L</t>
  </si>
  <si>
    <t>GCST90650427</t>
  </si>
  <si>
    <t>MKI67</t>
  </si>
  <si>
    <t>GCST90650428</t>
  </si>
  <si>
    <t>GCST90650429</t>
  </si>
  <si>
    <t>PRL</t>
  </si>
  <si>
    <t>GCST90650430</t>
  </si>
  <si>
    <t>GCST90650431</t>
  </si>
  <si>
    <t>ECI2</t>
  </si>
  <si>
    <t>GCST90650432</t>
  </si>
  <si>
    <t>KIAA0319</t>
  </si>
  <si>
    <t>GCST90650433</t>
  </si>
  <si>
    <t>PDGFA</t>
  </si>
  <si>
    <t>GCST90650434</t>
  </si>
  <si>
    <t>IL16</t>
  </si>
  <si>
    <t>GCST90650435</t>
  </si>
  <si>
    <t>GCST90650436</t>
  </si>
  <si>
    <t>VASH1</t>
  </si>
  <si>
    <t>GCST90650437</t>
  </si>
  <si>
    <t>ARHGAP30</t>
  </si>
  <si>
    <t>GCST90650438</t>
  </si>
  <si>
    <t>GCST90650439</t>
  </si>
  <si>
    <t>GCST90650440</t>
  </si>
  <si>
    <t>RBM17</t>
  </si>
  <si>
    <t>GCST90650441</t>
  </si>
  <si>
    <t>DBNL</t>
  </si>
  <si>
    <t>GCST90650442</t>
  </si>
  <si>
    <t>GCST90650443</t>
  </si>
  <si>
    <t>GIMAP7</t>
  </si>
  <si>
    <t>GCST90650444</t>
  </si>
  <si>
    <t>DAND5</t>
  </si>
  <si>
    <t>GCST90650445</t>
  </si>
  <si>
    <t>L1CAM</t>
  </si>
  <si>
    <t>GCST90650446</t>
  </si>
  <si>
    <t>GCST90650447</t>
  </si>
  <si>
    <t>PDLIM5</t>
  </si>
  <si>
    <t>GCST90650448</t>
  </si>
  <si>
    <t>GCST90650449</t>
  </si>
  <si>
    <t>GPR15L</t>
  </si>
  <si>
    <t>GCST90650450</t>
  </si>
  <si>
    <t>GCST90650451</t>
  </si>
  <si>
    <t>PSMD5</t>
  </si>
  <si>
    <t>GCST90650452</t>
  </si>
  <si>
    <t>LEPR</t>
  </si>
  <si>
    <t>GCST90650453</t>
  </si>
  <si>
    <t>GCST90650454</t>
  </si>
  <si>
    <t>MRPL46</t>
  </si>
  <si>
    <t>GCST90650455</t>
  </si>
  <si>
    <t>LEO1</t>
  </si>
  <si>
    <t>GCST90650456</t>
  </si>
  <si>
    <t>ATP1B4</t>
  </si>
  <si>
    <t>GCST90650457</t>
  </si>
  <si>
    <t>GCST90650458</t>
  </si>
  <si>
    <t>SAMD9L</t>
  </si>
  <si>
    <t>GCST90650459</t>
  </si>
  <si>
    <t>CD69</t>
  </si>
  <si>
    <t>GCST90650460</t>
  </si>
  <si>
    <t>GCST90650461</t>
  </si>
  <si>
    <t>SAT2</t>
  </si>
  <si>
    <t>GCST90650462</t>
  </si>
  <si>
    <t>COX5B</t>
  </si>
  <si>
    <t>GCST90650463</t>
  </si>
  <si>
    <t>GCST90650464</t>
  </si>
  <si>
    <t>IGSF21</t>
  </si>
  <si>
    <t>GCST90650465</t>
  </si>
  <si>
    <t>GCST90650466</t>
  </si>
  <si>
    <t>CDH15</t>
  </si>
  <si>
    <t>GCST90650467</t>
  </si>
  <si>
    <t>GCST90650468</t>
  </si>
  <si>
    <t>CASP7</t>
  </si>
  <si>
    <t>GCST90650469</t>
  </si>
  <si>
    <t>AGRP</t>
  </si>
  <si>
    <t>GCST90650470</t>
  </si>
  <si>
    <t>GCST90650471</t>
  </si>
  <si>
    <t>CCNE1</t>
  </si>
  <si>
    <t>GCST90650472</t>
  </si>
  <si>
    <t>GCST90650473</t>
  </si>
  <si>
    <t>AHNAK</t>
  </si>
  <si>
    <t>GCST90650474</t>
  </si>
  <si>
    <t>GCST90650475</t>
  </si>
  <si>
    <t>AZU1</t>
  </si>
  <si>
    <t>GCST90650476</t>
  </si>
  <si>
    <t>CLIP2</t>
  </si>
  <si>
    <t>GCST90650477</t>
  </si>
  <si>
    <t>GCST90650478</t>
  </si>
  <si>
    <t>DHRS4L2</t>
  </si>
  <si>
    <t>GCST90650479</t>
  </si>
  <si>
    <t>GCST90650480</t>
  </si>
  <si>
    <t>GCST90650481</t>
  </si>
  <si>
    <t>MDH1</t>
  </si>
  <si>
    <t>GCST90650482</t>
  </si>
  <si>
    <t>CCAR2</t>
  </si>
  <si>
    <t>GCST90650483</t>
  </si>
  <si>
    <t>GCST90650484</t>
  </si>
  <si>
    <t>HLA-E</t>
  </si>
  <si>
    <t>GCST90650485</t>
  </si>
  <si>
    <t>GCST90650486</t>
  </si>
  <si>
    <t>PIK3AP1</t>
  </si>
  <si>
    <t>GCST90650487</t>
  </si>
  <si>
    <t>GCST90650488</t>
  </si>
  <si>
    <t>GCST90650489</t>
  </si>
  <si>
    <t>GCST90650490</t>
  </si>
  <si>
    <t>GCST90650491</t>
  </si>
  <si>
    <t>METAP1</t>
  </si>
  <si>
    <t>GCST90650492</t>
  </si>
  <si>
    <t>NPDC1</t>
  </si>
  <si>
    <t>GCST90650493</t>
  </si>
  <si>
    <t>XCL1</t>
  </si>
  <si>
    <t>GCST90650494</t>
  </si>
  <si>
    <t>GCST90650495</t>
  </si>
  <si>
    <t>KLK15</t>
  </si>
  <si>
    <t>GCST90650496</t>
  </si>
  <si>
    <t>GCST90650497</t>
  </si>
  <si>
    <t>GCST90650498</t>
  </si>
  <si>
    <t>TANK</t>
  </si>
  <si>
    <t>GCST90650499</t>
  </si>
  <si>
    <t>CLEC4G</t>
  </si>
  <si>
    <t>GCST90650500</t>
  </si>
  <si>
    <t>FLRT2</t>
  </si>
  <si>
    <t>GCST90650501</t>
  </si>
  <si>
    <t>CX3CL1</t>
  </si>
  <si>
    <t>GCST90650502</t>
  </si>
  <si>
    <t>GCST90650503</t>
  </si>
  <si>
    <t>SLA2</t>
  </si>
  <si>
    <t>GCST90650504</t>
  </si>
  <si>
    <t>LRRC38</t>
  </si>
  <si>
    <t>GCST90650505</t>
  </si>
  <si>
    <t>PDCD1</t>
  </si>
  <si>
    <t>GCST90650506</t>
  </si>
  <si>
    <t>FHIT</t>
  </si>
  <si>
    <t>GCST90650507</t>
  </si>
  <si>
    <t>GCST90650508</t>
  </si>
  <si>
    <t>RPL14</t>
  </si>
  <si>
    <t>GCST90650509</t>
  </si>
  <si>
    <t>GCST90650510</t>
  </si>
  <si>
    <t>GCST90650511</t>
  </si>
  <si>
    <t>GCST90650512</t>
  </si>
  <si>
    <t>GCST90650513</t>
  </si>
  <si>
    <t>TNF (oncology)</t>
  </si>
  <si>
    <t>GCST90650514</t>
  </si>
  <si>
    <t>CNTN4</t>
  </si>
  <si>
    <t>GCST90650515</t>
  </si>
  <si>
    <t>ASAH1</t>
  </si>
  <si>
    <t>GCST90650516</t>
  </si>
  <si>
    <t>GCST90650517</t>
  </si>
  <si>
    <t>TRIM21</t>
  </si>
  <si>
    <t>GCST90650518</t>
  </si>
  <si>
    <t>GIGYF2</t>
  </si>
  <si>
    <t>GCST90650519</t>
  </si>
  <si>
    <t>DBI</t>
  </si>
  <si>
    <t>GCST90650520</t>
  </si>
  <si>
    <t>GCST90650521</t>
  </si>
  <si>
    <t>TFF3</t>
  </si>
  <si>
    <t>GCST90650522</t>
  </si>
  <si>
    <t>GCST90650523</t>
  </si>
  <si>
    <t>GALNT3</t>
  </si>
  <si>
    <t>GCST90650524</t>
  </si>
  <si>
    <t>TBR1</t>
  </si>
  <si>
    <t>GCST90650525</t>
  </si>
  <si>
    <t>GCST90650526</t>
  </si>
  <si>
    <t>GCST90650527</t>
  </si>
  <si>
    <t>GCST90650528</t>
  </si>
  <si>
    <t>SLITRK1</t>
  </si>
  <si>
    <t>GCST90650529</t>
  </si>
  <si>
    <t>GCST90650530</t>
  </si>
  <si>
    <t>SWAP70</t>
  </si>
  <si>
    <t>GCST90650531</t>
  </si>
  <si>
    <t>GCST90650532</t>
  </si>
  <si>
    <t>ATF4</t>
  </si>
  <si>
    <t>GCST90650533</t>
  </si>
  <si>
    <t>PRUNE2</t>
  </si>
  <si>
    <t>GCST90650534</t>
  </si>
  <si>
    <t>NECTIN2</t>
  </si>
  <si>
    <t>GCST90650535</t>
  </si>
  <si>
    <t>GCST90650536</t>
  </si>
  <si>
    <t>GCST90650537</t>
  </si>
  <si>
    <t>CLIC5</t>
  </si>
  <si>
    <t>GCST90650538</t>
  </si>
  <si>
    <t>TNFSF13B</t>
  </si>
  <si>
    <t>GCST90650539</t>
  </si>
  <si>
    <t>LILRA5</t>
  </si>
  <si>
    <t>GCST90650540</t>
  </si>
  <si>
    <t>GCST90650541</t>
  </si>
  <si>
    <t>RSPO3</t>
  </si>
  <si>
    <t>GCST90650542</t>
  </si>
  <si>
    <t>GCST90650543</t>
  </si>
  <si>
    <t>GCST90650544</t>
  </si>
  <si>
    <t>GCST90650545</t>
  </si>
  <si>
    <t>F2R</t>
  </si>
  <si>
    <t>GCST90650546</t>
  </si>
  <si>
    <t>GCST90650547</t>
  </si>
  <si>
    <t>GCST90650548</t>
  </si>
  <si>
    <t>CEACAM3</t>
  </si>
  <si>
    <t>GCST90650549</t>
  </si>
  <si>
    <t>CCDC134</t>
  </si>
  <si>
    <t>GCST90650550</t>
  </si>
  <si>
    <t>RAC3</t>
  </si>
  <si>
    <t>GCST90650551</t>
  </si>
  <si>
    <t>TPR</t>
  </si>
  <si>
    <t>GCST90650552</t>
  </si>
  <si>
    <t>GCST90650553</t>
  </si>
  <si>
    <t>FKBP14</t>
  </si>
  <si>
    <t>GCST90650554</t>
  </si>
  <si>
    <t>CTSL</t>
  </si>
  <si>
    <t>GCST90650555</t>
  </si>
  <si>
    <t>GCST90650556</t>
  </si>
  <si>
    <t>MAN1A2</t>
  </si>
  <si>
    <t>GCST90650557</t>
  </si>
  <si>
    <t>PTX3</t>
  </si>
  <si>
    <t>GCST90650558</t>
  </si>
  <si>
    <t>PRG2</t>
  </si>
  <si>
    <t>GCST90650559</t>
  </si>
  <si>
    <t>GCST90650560</t>
  </si>
  <si>
    <t>S100A4</t>
  </si>
  <si>
    <t>GCST90650561</t>
  </si>
  <si>
    <t>PI3</t>
  </si>
  <si>
    <t>GCST90650562</t>
  </si>
  <si>
    <t>GCST90650563</t>
  </si>
  <si>
    <t>LYVE1</t>
  </si>
  <si>
    <t>GCST90650564</t>
  </si>
  <si>
    <t>MINK1</t>
  </si>
  <si>
    <t>GCST90650565</t>
  </si>
  <si>
    <t>GCST90650566</t>
  </si>
  <si>
    <t>GCST90650567</t>
  </si>
  <si>
    <t>SULT1A1</t>
  </si>
  <si>
    <t>GCST90650568</t>
  </si>
  <si>
    <t>GCST90650569</t>
  </si>
  <si>
    <t>VNN2</t>
  </si>
  <si>
    <t>GCST90650570</t>
  </si>
  <si>
    <t>CPB1</t>
  </si>
  <si>
    <t>GCST90650571</t>
  </si>
  <si>
    <t>MMP8</t>
  </si>
  <si>
    <t>GCST90650572</t>
  </si>
  <si>
    <t>GCST90650573</t>
  </si>
  <si>
    <t>GCST90650574</t>
  </si>
  <si>
    <t>GCST90650575</t>
  </si>
  <si>
    <t>ANKMY2</t>
  </si>
  <si>
    <t>GCST90650576</t>
  </si>
  <si>
    <t>LMOD2</t>
  </si>
  <si>
    <t>GCST90650577</t>
  </si>
  <si>
    <t>CD248</t>
  </si>
  <si>
    <t>GCST90650578</t>
  </si>
  <si>
    <t>CSF3R</t>
  </si>
  <si>
    <t>GCST90650579</t>
  </si>
  <si>
    <t>CXCL1</t>
  </si>
  <si>
    <t>GCST90650580</t>
  </si>
  <si>
    <t>CD226</t>
  </si>
  <si>
    <t>GCST90650581</t>
  </si>
  <si>
    <t>GCST90650582</t>
  </si>
  <si>
    <t>GCST90650583</t>
  </si>
  <si>
    <t>GCST90650584</t>
  </si>
  <si>
    <t>BECN1</t>
  </si>
  <si>
    <t>GCST90650585</t>
  </si>
  <si>
    <t>GCST90650586</t>
  </si>
  <si>
    <t>CD74</t>
  </si>
  <si>
    <t>GCST90650587</t>
  </si>
  <si>
    <t>GCST90650588</t>
  </si>
  <si>
    <t>GCST90650589</t>
  </si>
  <si>
    <t>ANKRD54</t>
  </si>
  <si>
    <t>GCST90650590</t>
  </si>
  <si>
    <t>GCST90650591</t>
  </si>
  <si>
    <t>MAG</t>
  </si>
  <si>
    <t>GCST90650592</t>
  </si>
  <si>
    <t>CA14</t>
  </si>
  <si>
    <t>GCST90650593</t>
  </si>
  <si>
    <t>SMARCA2</t>
  </si>
  <si>
    <t>GCST90650594</t>
  </si>
  <si>
    <t>ACADM</t>
  </si>
  <si>
    <t>GCST90650595</t>
  </si>
  <si>
    <t>GCST90650596</t>
  </si>
  <si>
    <t>GCST90650597</t>
  </si>
  <si>
    <t>RLN2</t>
  </si>
  <si>
    <t>GCST90650598</t>
  </si>
  <si>
    <t>SCT</t>
  </si>
  <si>
    <t>GCST90650599</t>
  </si>
  <si>
    <t>PPM1A</t>
  </si>
  <si>
    <t>GCST90650600</t>
  </si>
  <si>
    <t>PIBF1</t>
  </si>
  <si>
    <t>GCST90650601</t>
  </si>
  <si>
    <t>CYTH3</t>
  </si>
  <si>
    <t>GCST90650602</t>
  </si>
  <si>
    <t>PDAP1</t>
  </si>
  <si>
    <t>GCST90650603</t>
  </si>
  <si>
    <t>CLEC7A</t>
  </si>
  <si>
    <t>GCST90650604</t>
  </si>
  <si>
    <t>IL10RB</t>
  </si>
  <si>
    <t>GCST90650605</t>
  </si>
  <si>
    <t>GCST90650606</t>
  </si>
  <si>
    <t>SPINK1</t>
  </si>
  <si>
    <t>GCST90650607</t>
  </si>
  <si>
    <t>GCST90650608</t>
  </si>
  <si>
    <t>GCST90650609</t>
  </si>
  <si>
    <t>CTNNA1</t>
  </si>
  <si>
    <t>GCST90650610</t>
  </si>
  <si>
    <t>DCUN1D1</t>
  </si>
  <si>
    <t>GCST90650611</t>
  </si>
  <si>
    <t>GCST90650612</t>
  </si>
  <si>
    <t>IMPG1</t>
  </si>
  <si>
    <t>GCST90650613</t>
  </si>
  <si>
    <t>CNST</t>
  </si>
  <si>
    <t>GCST90650614</t>
  </si>
  <si>
    <t>GCST90650615</t>
  </si>
  <si>
    <t>LCN2</t>
  </si>
  <si>
    <t>GCST90650616</t>
  </si>
  <si>
    <t>ICAM2</t>
  </si>
  <si>
    <t>GCST90650617</t>
  </si>
  <si>
    <t>SHISA5</t>
  </si>
  <si>
    <t>GCST90650618</t>
  </si>
  <si>
    <t>CXCL8 (inflmmation)</t>
  </si>
  <si>
    <t>GCST90650619</t>
  </si>
  <si>
    <t>CCS</t>
  </si>
  <si>
    <t>GCST90650620</t>
  </si>
  <si>
    <t>GCST90650621</t>
  </si>
  <si>
    <t>ITGAV</t>
  </si>
  <si>
    <t>GCST90650622</t>
  </si>
  <si>
    <t>GCST90650623</t>
  </si>
  <si>
    <t>POLR2F</t>
  </si>
  <si>
    <t>GCST90650624</t>
  </si>
  <si>
    <t>GCST90650625</t>
  </si>
  <si>
    <t>GCST90650626</t>
  </si>
  <si>
    <t>FUT1</t>
  </si>
  <si>
    <t>GCST90650627</t>
  </si>
  <si>
    <t>CALB1</t>
  </si>
  <si>
    <t>GCST90650628</t>
  </si>
  <si>
    <t>TDRKH</t>
  </si>
  <si>
    <t>GCST90650629</t>
  </si>
  <si>
    <t>GCST90650630</t>
  </si>
  <si>
    <t>CD164</t>
  </si>
  <si>
    <t>GCST90650631</t>
  </si>
  <si>
    <t>GCST90650632</t>
  </si>
  <si>
    <t>TSPAN1</t>
  </si>
  <si>
    <t>GCST90650633</t>
  </si>
  <si>
    <t>GCST90650634</t>
  </si>
  <si>
    <t>PDCD5</t>
  </si>
  <si>
    <t>GCST90650635</t>
  </si>
  <si>
    <t>GCST90650636</t>
  </si>
  <si>
    <t>GCST90650637</t>
  </si>
  <si>
    <t>GCST90650638</t>
  </si>
  <si>
    <t>GCST90650639</t>
  </si>
  <si>
    <t>GCST90650640</t>
  </si>
  <si>
    <t>KRT19</t>
  </si>
  <si>
    <t>GCST90650641</t>
  </si>
  <si>
    <t>ANGPTL4</t>
  </si>
  <si>
    <t>GCST90650642</t>
  </si>
  <si>
    <t>GCST90650643</t>
  </si>
  <si>
    <t>FMNL1</t>
  </si>
  <si>
    <t>GCST90650644</t>
  </si>
  <si>
    <t>GCST90650645</t>
  </si>
  <si>
    <t>DUSP29</t>
  </si>
  <si>
    <t>GCST90650646</t>
  </si>
  <si>
    <t>PRSS53</t>
  </si>
  <si>
    <t>GCST90650647</t>
  </si>
  <si>
    <t>GCST90650648</t>
  </si>
  <si>
    <t>LXN</t>
  </si>
  <si>
    <t>GCST90650649</t>
  </si>
  <si>
    <t>GCST90650650</t>
  </si>
  <si>
    <t>PIGR</t>
  </si>
  <si>
    <t>GCST90650651</t>
  </si>
  <si>
    <t>ISM2</t>
  </si>
  <si>
    <t>GCST90650652</t>
  </si>
  <si>
    <t>GCST90650653</t>
  </si>
  <si>
    <t>GCST90650654</t>
  </si>
  <si>
    <t>LIFR</t>
  </si>
  <si>
    <t>GCST90650655</t>
  </si>
  <si>
    <t>RSPO1</t>
  </si>
  <si>
    <t>GCST90650656</t>
  </si>
  <si>
    <t>GCST90650657</t>
  </si>
  <si>
    <t>AFM</t>
  </si>
  <si>
    <t>GCST90650658</t>
  </si>
  <si>
    <t>EIF4B</t>
  </si>
  <si>
    <t>GCST90650659</t>
  </si>
  <si>
    <t>PPP1R9B</t>
  </si>
  <si>
    <t>GCST90650660</t>
  </si>
  <si>
    <t>MPO</t>
  </si>
  <si>
    <t>GCST90650661</t>
  </si>
  <si>
    <t>GCST90650662</t>
  </si>
  <si>
    <t>GCST90650663</t>
  </si>
  <si>
    <t>GCST90650664</t>
  </si>
  <si>
    <t>SIRT5</t>
  </si>
  <si>
    <t>GCST90650665</t>
  </si>
  <si>
    <t>GCST90650666</t>
  </si>
  <si>
    <t>GCST90650667</t>
  </si>
  <si>
    <t>BCL7B</t>
  </si>
  <si>
    <t>GCST90650668</t>
  </si>
  <si>
    <t>NEDD9</t>
  </si>
  <si>
    <t>GCST90650669</t>
  </si>
  <si>
    <t>GCST90650670</t>
  </si>
  <si>
    <t>PNLIP</t>
  </si>
  <si>
    <t>GCST90650671</t>
  </si>
  <si>
    <t>MAD1L1</t>
  </si>
  <si>
    <t>GCST90650672</t>
  </si>
  <si>
    <t>GP6</t>
  </si>
  <si>
    <t>GCST90650673</t>
  </si>
  <si>
    <t>TGFBR1</t>
  </si>
  <si>
    <t>GCST90650674</t>
  </si>
  <si>
    <t>GCST90650675</t>
  </si>
  <si>
    <t>ARHGEF10</t>
  </si>
  <si>
    <t>GCST90650676</t>
  </si>
  <si>
    <t>PDIA3</t>
  </si>
  <si>
    <t>GCST90650677</t>
  </si>
  <si>
    <t>GCST90650678</t>
  </si>
  <si>
    <t>GCST90650679</t>
  </si>
  <si>
    <t>GCST90650680</t>
  </si>
  <si>
    <t>DDAH1</t>
  </si>
  <si>
    <t>GCST90650681</t>
  </si>
  <si>
    <t>GCST90650682</t>
  </si>
  <si>
    <t>ADGRE5</t>
  </si>
  <si>
    <t>GCST90650683</t>
  </si>
  <si>
    <t>PDE1C</t>
  </si>
  <si>
    <t>GCST90650684</t>
  </si>
  <si>
    <t>UBAC1</t>
  </si>
  <si>
    <t>GCST90650685</t>
  </si>
  <si>
    <t>CNTNAP2</t>
  </si>
  <si>
    <t>GCST90650686</t>
  </si>
  <si>
    <t>GCST90650687</t>
  </si>
  <si>
    <t>GCST90650688</t>
  </si>
  <si>
    <t>GCST90650689</t>
  </si>
  <si>
    <t>PPIE</t>
  </si>
  <si>
    <t>GCST90650690</t>
  </si>
  <si>
    <t>CPVL</t>
  </si>
  <si>
    <t>GCST90650691</t>
  </si>
  <si>
    <t>CTBS</t>
  </si>
  <si>
    <t>GCST90650692</t>
  </si>
  <si>
    <t>GCST90650693</t>
  </si>
  <si>
    <t>DEFA1</t>
  </si>
  <si>
    <t>GCST90650694</t>
  </si>
  <si>
    <t>GCST90650695</t>
  </si>
  <si>
    <t>GCST90650696</t>
  </si>
  <si>
    <t>GCST90650697</t>
  </si>
  <si>
    <t>DHPS</t>
  </si>
  <si>
    <t>GCST90650698</t>
  </si>
  <si>
    <t>GCST90650699</t>
  </si>
  <si>
    <t>GCST90650700</t>
  </si>
  <si>
    <t>SYAP1</t>
  </si>
  <si>
    <t>GCST90650701</t>
  </si>
  <si>
    <t>GCST90650702</t>
  </si>
  <si>
    <t>MYLPF</t>
  </si>
  <si>
    <t>GCST90650703</t>
  </si>
  <si>
    <t>GCST90650704</t>
  </si>
  <si>
    <t>STK24</t>
  </si>
  <si>
    <t>GCST90650705</t>
  </si>
  <si>
    <t>GCST90650706</t>
  </si>
  <si>
    <t>GDF2</t>
  </si>
  <si>
    <t>GCST90650707</t>
  </si>
  <si>
    <t>LYPD3</t>
  </si>
  <si>
    <t>GCST90650708</t>
  </si>
  <si>
    <t>GSTP1</t>
  </si>
  <si>
    <t>GCST90650709</t>
  </si>
  <si>
    <t>GCST90650710</t>
  </si>
  <si>
    <t>GCST90650711</t>
  </si>
  <si>
    <t>GCST90650712</t>
  </si>
  <si>
    <t>CTRB1</t>
  </si>
  <si>
    <t>GCST90650713</t>
  </si>
  <si>
    <t>GCST90650714</t>
  </si>
  <si>
    <t>PROK1</t>
  </si>
  <si>
    <t>GCST90650715</t>
  </si>
  <si>
    <t>TEX33</t>
  </si>
  <si>
    <t>GCST90650716</t>
  </si>
  <si>
    <t>GCST90650717</t>
  </si>
  <si>
    <t>GSAP</t>
  </si>
  <si>
    <t>GCST90650718</t>
  </si>
  <si>
    <t>GCST90650719</t>
  </si>
  <si>
    <t>GCST90650720</t>
  </si>
  <si>
    <t>KRT14</t>
  </si>
  <si>
    <t>GCST90650721</t>
  </si>
  <si>
    <t>MTSS1</t>
  </si>
  <si>
    <t>GCST90650722</t>
  </si>
  <si>
    <t>GCST90650723</t>
  </si>
  <si>
    <t>GCST90650724</t>
  </si>
  <si>
    <t>KIR3DL2</t>
  </si>
  <si>
    <t>GCST90650725</t>
  </si>
  <si>
    <t>FUT3</t>
  </si>
  <si>
    <t>GCST90650726</t>
  </si>
  <si>
    <t>CLTA</t>
  </si>
  <si>
    <t>GCST90650727</t>
  </si>
  <si>
    <t>ST8SIA1</t>
  </si>
  <si>
    <t>GCST90650728</t>
  </si>
  <si>
    <t>CD274</t>
  </si>
  <si>
    <t>GCST90650729</t>
  </si>
  <si>
    <t>GCST90650730</t>
  </si>
  <si>
    <t>ATP6V1G2</t>
  </si>
  <si>
    <t>GCST90650731</t>
  </si>
  <si>
    <t>CDKN2D</t>
  </si>
  <si>
    <t>GCST90650732</t>
  </si>
  <si>
    <t>MET</t>
  </si>
  <si>
    <t>GCST90650733</t>
  </si>
  <si>
    <t>GCST90650734</t>
  </si>
  <si>
    <t>GCST90650735</t>
  </si>
  <si>
    <t>ACOX1</t>
  </si>
  <si>
    <t>GCST90650736</t>
  </si>
  <si>
    <t>RBP2</t>
  </si>
  <si>
    <t>GCST90650737</t>
  </si>
  <si>
    <t>MAPK9</t>
  </si>
  <si>
    <t>GCST90650738</t>
  </si>
  <si>
    <t>GCST90650739</t>
  </si>
  <si>
    <t>DNAJA2</t>
  </si>
  <si>
    <t>GCST90650740</t>
  </si>
  <si>
    <t>HLA-A</t>
  </si>
  <si>
    <t>GCST90650741</t>
  </si>
  <si>
    <t>CRNN</t>
  </si>
  <si>
    <t>GCST90650742</t>
  </si>
  <si>
    <t>MTR</t>
  </si>
  <si>
    <t>GCST90650743</t>
  </si>
  <si>
    <t>TARM1</t>
  </si>
  <si>
    <t>GCST90650744</t>
  </si>
  <si>
    <t>RNF168</t>
  </si>
  <si>
    <t>GCST90650745</t>
  </si>
  <si>
    <t>GCST90650746</t>
  </si>
  <si>
    <t>TXNL1</t>
  </si>
  <si>
    <t>GCST90650747</t>
  </si>
  <si>
    <t>TGFA</t>
  </si>
  <si>
    <t>GCST90650748</t>
  </si>
  <si>
    <t>GCST90650749</t>
  </si>
  <si>
    <t>CRIM1</t>
  </si>
  <si>
    <t>GCST90650750</t>
  </si>
  <si>
    <t>DOK1</t>
  </si>
  <si>
    <t>GCST90650751</t>
  </si>
  <si>
    <t>MORN4</t>
  </si>
  <si>
    <t>GCST90650752</t>
  </si>
  <si>
    <t>FGFR2</t>
  </si>
  <si>
    <t>GCST90650753</t>
  </si>
  <si>
    <t>GCST90650754</t>
  </si>
  <si>
    <t>SNX2</t>
  </si>
  <si>
    <t>GCST90650755</t>
  </si>
  <si>
    <t>GCST90650756</t>
  </si>
  <si>
    <t>GCST90650757</t>
  </si>
  <si>
    <t>GCST90650758</t>
  </si>
  <si>
    <t>RWDD1</t>
  </si>
  <si>
    <t>GCST90650759</t>
  </si>
  <si>
    <t>ENDOU</t>
  </si>
  <si>
    <t>GCST90650760</t>
  </si>
  <si>
    <t>CDH22</t>
  </si>
  <si>
    <t>GCST90650761</t>
  </si>
  <si>
    <t>GCST90650762</t>
  </si>
  <si>
    <t>EGFLAM</t>
  </si>
  <si>
    <t>GCST90650763</t>
  </si>
  <si>
    <t>OSBPL2</t>
  </si>
  <si>
    <t>GCST90650764</t>
  </si>
  <si>
    <t>BRD3</t>
  </si>
  <si>
    <t>GCST90650765</t>
  </si>
  <si>
    <t>HJV</t>
  </si>
  <si>
    <t>GCST90650766</t>
  </si>
  <si>
    <t>FAM171B</t>
  </si>
  <si>
    <t>GCST90650767</t>
  </si>
  <si>
    <t>YES1</t>
  </si>
  <si>
    <t>GCST90650768</t>
  </si>
  <si>
    <t>SPARC</t>
  </si>
  <si>
    <t>GCST90650769</t>
  </si>
  <si>
    <t>GIPC3</t>
  </si>
  <si>
    <t>GCST90650770</t>
  </si>
  <si>
    <t>GCST90650771</t>
  </si>
  <si>
    <t>TAB2</t>
  </si>
  <si>
    <t>GCST90650772</t>
  </si>
  <si>
    <t>NGRN</t>
  </si>
  <si>
    <t>GCST90650773</t>
  </si>
  <si>
    <t>HSPA1A</t>
  </si>
  <si>
    <t>GCST90650774</t>
  </si>
  <si>
    <t>RPA2</t>
  </si>
  <si>
    <t>GCST90650775</t>
  </si>
  <si>
    <t>GCST90650776</t>
  </si>
  <si>
    <t>GCST90650777</t>
  </si>
  <si>
    <t>ITPR1</t>
  </si>
  <si>
    <t>GCST90650778</t>
  </si>
  <si>
    <t>GCST90650779</t>
  </si>
  <si>
    <t>GCST90650780</t>
  </si>
  <si>
    <t>CD7</t>
  </si>
  <si>
    <t>GCST90650781</t>
  </si>
  <si>
    <t>GCST90650782</t>
  </si>
  <si>
    <t>GCST90650783</t>
  </si>
  <si>
    <t>OPTC</t>
  </si>
  <si>
    <t>GCST90650784</t>
  </si>
  <si>
    <t>GCST90650785</t>
  </si>
  <si>
    <t>PGD</t>
  </si>
  <si>
    <t>GCST90650786</t>
  </si>
  <si>
    <t>ENAH</t>
  </si>
  <si>
    <t>GCST90650787</t>
  </si>
  <si>
    <t>LIPF</t>
  </si>
  <si>
    <t>GCST90650788</t>
  </si>
  <si>
    <t>GCST90650789</t>
  </si>
  <si>
    <t>GIT1</t>
  </si>
  <si>
    <t>GCST90650790</t>
  </si>
  <si>
    <t>UNC79</t>
  </si>
  <si>
    <t>GCST90650791</t>
  </si>
  <si>
    <t>PTPN1</t>
  </si>
  <si>
    <t>GCST90650792</t>
  </si>
  <si>
    <t>ADAMTS4</t>
  </si>
  <si>
    <t>GCST90650793</t>
  </si>
  <si>
    <t>DYNLT3</t>
  </si>
  <si>
    <t>GCST90650794</t>
  </si>
  <si>
    <t>GNPDA1</t>
  </si>
  <si>
    <t>GCST90650795</t>
  </si>
  <si>
    <t>GCST90650796</t>
  </si>
  <si>
    <t>PRSS22</t>
  </si>
  <si>
    <t>GCST90650797</t>
  </si>
  <si>
    <t>GCST90650798</t>
  </si>
  <si>
    <t>SNX9</t>
  </si>
  <si>
    <t>GCST90650799</t>
  </si>
  <si>
    <t>SHC1</t>
  </si>
  <si>
    <t>GCST90650800</t>
  </si>
  <si>
    <t>GCST90650801</t>
  </si>
  <si>
    <t>KIFBP</t>
  </si>
  <si>
    <t>GCST90650802</t>
  </si>
  <si>
    <t>GCST90650803</t>
  </si>
  <si>
    <t>AHNAK2</t>
  </si>
  <si>
    <t>GCST90650804</t>
  </si>
  <si>
    <t>TFF2</t>
  </si>
  <si>
    <t>GCST90650805</t>
  </si>
  <si>
    <t>USP25</t>
  </si>
  <si>
    <t>GCST90650806</t>
  </si>
  <si>
    <t>LGALS7</t>
  </si>
  <si>
    <t>GCST90650807</t>
  </si>
  <si>
    <t>TPP1</t>
  </si>
  <si>
    <t>GCST90650808</t>
  </si>
  <si>
    <t>GCST90650809</t>
  </si>
  <si>
    <t>GCST90650810</t>
  </si>
  <si>
    <t>GGH</t>
  </si>
  <si>
    <t>GCST90650811</t>
  </si>
  <si>
    <t>GCST90650812</t>
  </si>
  <si>
    <t>OTUD6B</t>
  </si>
  <si>
    <t>GCST90650813</t>
  </si>
  <si>
    <t>GCST90650814</t>
  </si>
  <si>
    <t>MUC13</t>
  </si>
  <si>
    <t>GCST90650815</t>
  </si>
  <si>
    <t>GCST90650816</t>
  </si>
  <si>
    <t>GCST90650817</t>
  </si>
  <si>
    <t>GCST90650818</t>
  </si>
  <si>
    <t>GUK1</t>
  </si>
  <si>
    <t>GCST90650819</t>
  </si>
  <si>
    <t>GCST90650820</t>
  </si>
  <si>
    <t>SPART</t>
  </si>
  <si>
    <t>GCST90650821</t>
  </si>
  <si>
    <t>NECTIN4</t>
  </si>
  <si>
    <t>GCST90650822</t>
  </si>
  <si>
    <t>TNFAIP2</t>
  </si>
  <si>
    <t>GCST90650823</t>
  </si>
  <si>
    <t>PECR</t>
  </si>
  <si>
    <t>GCST90650824</t>
  </si>
  <si>
    <t>SPOCK1</t>
  </si>
  <si>
    <t>GCST90650825</t>
  </si>
  <si>
    <t>AMOT</t>
  </si>
  <si>
    <t>GCST90650826</t>
  </si>
  <si>
    <t>SERPINF1</t>
  </si>
  <si>
    <t>GCST90650827</t>
  </si>
  <si>
    <t>GCST90650828</t>
  </si>
  <si>
    <t>GCST90650829</t>
  </si>
  <si>
    <t>SCRIB (neurologyII)</t>
  </si>
  <si>
    <t>GCST90650830</t>
  </si>
  <si>
    <t>PDRG1</t>
  </si>
  <si>
    <t>GCST90650831</t>
  </si>
  <si>
    <t>DDX1</t>
  </si>
  <si>
    <t>GCST90650832</t>
  </si>
  <si>
    <t>MASP1</t>
  </si>
  <si>
    <t>GCST90650833</t>
  </si>
  <si>
    <t>IL6 (neurology)</t>
  </si>
  <si>
    <t>GCST90650834</t>
  </si>
  <si>
    <t>GCST90650835</t>
  </si>
  <si>
    <t>GCST90650836</t>
  </si>
  <si>
    <t>GCST90650837</t>
  </si>
  <si>
    <t>TRIM5</t>
  </si>
  <si>
    <t>GCST90650838</t>
  </si>
  <si>
    <t>CIT</t>
  </si>
  <si>
    <t>GCST90650839</t>
  </si>
  <si>
    <t>SOST</t>
  </si>
  <si>
    <t>GCST90650840</t>
  </si>
  <si>
    <t>FH</t>
  </si>
  <si>
    <t>GCST90650841</t>
  </si>
  <si>
    <t>CD59</t>
  </si>
  <si>
    <t>GCST90650842</t>
  </si>
  <si>
    <t>GCST90650843</t>
  </si>
  <si>
    <t>GCST90650844</t>
  </si>
  <si>
    <t>GCST90650845</t>
  </si>
  <si>
    <t>GCST90650846</t>
  </si>
  <si>
    <t>BIN2</t>
  </si>
  <si>
    <t>GCST90650847</t>
  </si>
  <si>
    <t>KIR2DL2</t>
  </si>
  <si>
    <t>GCST90650848</t>
  </si>
  <si>
    <t>CALB2</t>
  </si>
  <si>
    <t>GCST90650849</t>
  </si>
  <si>
    <t>GCST90650850</t>
  </si>
  <si>
    <t>GCST90650851</t>
  </si>
  <si>
    <t>GCST90650852</t>
  </si>
  <si>
    <t>GCST90650853</t>
  </si>
  <si>
    <t>GCST90650854</t>
  </si>
  <si>
    <t>GCST90650855</t>
  </si>
  <si>
    <t>INSR</t>
  </si>
  <si>
    <t>GCST90650856</t>
  </si>
  <si>
    <t>TNFRSF17</t>
  </si>
  <si>
    <t>GCST90650857</t>
  </si>
  <si>
    <t>GCST90650858</t>
  </si>
  <si>
    <t>THSD1</t>
  </si>
  <si>
    <t>GCST90650859</t>
  </si>
  <si>
    <t>GCST90650860</t>
  </si>
  <si>
    <t>PROS1</t>
  </si>
  <si>
    <t>GCST90650861</t>
  </si>
  <si>
    <t>THBS4</t>
  </si>
  <si>
    <t>GCST90650862</t>
  </si>
  <si>
    <t>SIAE</t>
  </si>
  <si>
    <t>GCST90650863</t>
  </si>
  <si>
    <t>DDX53</t>
  </si>
  <si>
    <t>GCST90650864</t>
  </si>
  <si>
    <t>CCDC28A</t>
  </si>
  <si>
    <t>GCST90650865</t>
  </si>
  <si>
    <t>SMPD1</t>
  </si>
  <si>
    <t>GCST90650866</t>
  </si>
  <si>
    <t>CASP10</t>
  </si>
  <si>
    <t>GCST90650867</t>
  </si>
  <si>
    <t>CCL4</t>
  </si>
  <si>
    <t>GCST90650868</t>
  </si>
  <si>
    <t>GCST90650869</t>
  </si>
  <si>
    <t>ACAA1</t>
  </si>
  <si>
    <t>GCST90650870</t>
  </si>
  <si>
    <t>UNG</t>
  </si>
  <si>
    <t>GCST90650871</t>
  </si>
  <si>
    <t>DIPK2B</t>
  </si>
  <si>
    <t>GCST90650872</t>
  </si>
  <si>
    <t>GPC1</t>
  </si>
  <si>
    <t>GCST90650873</t>
  </si>
  <si>
    <t>LYPD8</t>
  </si>
  <si>
    <t>GCST90650874</t>
  </si>
  <si>
    <t>SLMAP</t>
  </si>
  <si>
    <t>GCST90650875</t>
  </si>
  <si>
    <t>GCST90650876</t>
  </si>
  <si>
    <t>NOS3</t>
  </si>
  <si>
    <t>GCST90650877</t>
  </si>
  <si>
    <t>GCST90650878</t>
  </si>
  <si>
    <t>GCST90650879</t>
  </si>
  <si>
    <t>C1QL2</t>
  </si>
  <si>
    <t>GCST90650880</t>
  </si>
  <si>
    <t>SPTLC1</t>
  </si>
  <si>
    <t>GCST90650881</t>
  </si>
  <si>
    <t>SCN3A</t>
  </si>
  <si>
    <t>GCST90650882</t>
  </si>
  <si>
    <t>GCST90650883</t>
  </si>
  <si>
    <t>GCST90650884</t>
  </si>
  <si>
    <t>GCST90650885</t>
  </si>
  <si>
    <t>CLNS1A</t>
  </si>
  <si>
    <t>GCST90650886</t>
  </si>
  <si>
    <t>GCST90650887</t>
  </si>
  <si>
    <t>GCST90650888</t>
  </si>
  <si>
    <t>ADM</t>
  </si>
  <si>
    <t>GCST90650889</t>
  </si>
  <si>
    <t>GCST90650890</t>
  </si>
  <si>
    <t>PNPT1</t>
  </si>
  <si>
    <t>GCST90650891</t>
  </si>
  <si>
    <t>PALM</t>
  </si>
  <si>
    <t>GCST90650892</t>
  </si>
  <si>
    <t>GCST90650893</t>
  </si>
  <si>
    <t>NPL</t>
  </si>
  <si>
    <t>GCST90650894</t>
  </si>
  <si>
    <t>GCST90650895</t>
  </si>
  <si>
    <t>GCST90650896</t>
  </si>
  <si>
    <t>GCST90650897</t>
  </si>
  <si>
    <t>GCST90650898</t>
  </si>
  <si>
    <t>CFB</t>
  </si>
  <si>
    <t>GCST90650899</t>
  </si>
  <si>
    <t>GCST90650900</t>
  </si>
  <si>
    <t>GCST90650901</t>
  </si>
  <si>
    <t>CETN2</t>
  </si>
  <si>
    <t>GCST90650902</t>
  </si>
  <si>
    <t>GCST90650903</t>
  </si>
  <si>
    <t>GCST90650904</t>
  </si>
  <si>
    <t>NPHS2</t>
  </si>
  <si>
    <t>GCST90650905</t>
  </si>
  <si>
    <t>RTN4IP1</t>
  </si>
  <si>
    <t>GCST90650906</t>
  </si>
  <si>
    <t>SUGP1</t>
  </si>
  <si>
    <t>GCST90650907</t>
  </si>
  <si>
    <t>DLG4</t>
  </si>
  <si>
    <t>GCST90650908</t>
  </si>
  <si>
    <t>NUB1</t>
  </si>
  <si>
    <t>GCST90650909</t>
  </si>
  <si>
    <t>CXCL14</t>
  </si>
  <si>
    <t>GCST90650910</t>
  </si>
  <si>
    <t>KIF20B</t>
  </si>
  <si>
    <t>GCST90650911</t>
  </si>
  <si>
    <t>GCST90650912</t>
  </si>
  <si>
    <t>EVI2B</t>
  </si>
  <si>
    <t>GCST90650913</t>
  </si>
  <si>
    <t>GCST90650914</t>
  </si>
  <si>
    <t>SCARB2</t>
  </si>
  <si>
    <t>GCST90650915</t>
  </si>
  <si>
    <t>CPA4</t>
  </si>
  <si>
    <t>GCST90650916</t>
  </si>
  <si>
    <t>GCST90650917</t>
  </si>
  <si>
    <t>PRKAG3</t>
  </si>
  <si>
    <t>GCST90650918</t>
  </si>
  <si>
    <t>MANSC1</t>
  </si>
  <si>
    <t>GCST90650919</t>
  </si>
  <si>
    <t>ICA1</t>
  </si>
  <si>
    <t>GCST90650920</t>
  </si>
  <si>
    <t>PDE4D</t>
  </si>
  <si>
    <t>GCST90650921</t>
  </si>
  <si>
    <t>HEBP1</t>
  </si>
  <si>
    <t>GCST90650922</t>
  </si>
  <si>
    <t>MYDGF</t>
  </si>
  <si>
    <t>GCST90650923</t>
  </si>
  <si>
    <t>CSF3</t>
  </si>
  <si>
    <t>GCST90650924</t>
  </si>
  <si>
    <t>GCST90650925</t>
  </si>
  <si>
    <t>GAS2</t>
  </si>
  <si>
    <t>GCST90650926</t>
  </si>
  <si>
    <t>ATG16L1</t>
  </si>
  <si>
    <t>GCST90650927</t>
  </si>
  <si>
    <t>GPNMB</t>
  </si>
  <si>
    <t>GCST90650928</t>
  </si>
  <si>
    <t>CLEC4A</t>
  </si>
  <si>
    <t>GCST90650929</t>
  </si>
  <si>
    <t>MCFD2</t>
  </si>
  <si>
    <t>GCST90650930</t>
  </si>
  <si>
    <t>GCST90650931</t>
  </si>
  <si>
    <t>HRG</t>
  </si>
  <si>
    <t>GCST90650932</t>
  </si>
  <si>
    <t>GCST90650933</t>
  </si>
  <si>
    <t>PDXDC1</t>
  </si>
  <si>
    <t>GCST90650934</t>
  </si>
  <si>
    <t>GCST90650935</t>
  </si>
  <si>
    <t>GCST90650936</t>
  </si>
  <si>
    <t>GCST90650937</t>
  </si>
  <si>
    <t>KLRB1</t>
  </si>
  <si>
    <t>GCST90650938</t>
  </si>
  <si>
    <t>RYR1</t>
  </si>
  <si>
    <t>GCST90650939</t>
  </si>
  <si>
    <t>PCSK9</t>
  </si>
  <si>
    <t>GCST90650940</t>
  </si>
  <si>
    <t>TARBP2</t>
  </si>
  <si>
    <t>GCST90650941</t>
  </si>
  <si>
    <t>IFNW1</t>
  </si>
  <si>
    <t>GCST90650942</t>
  </si>
  <si>
    <t>GP1BB</t>
  </si>
  <si>
    <t>GCST90650943</t>
  </si>
  <si>
    <t>RP2</t>
  </si>
  <si>
    <t>GCST90650944</t>
  </si>
  <si>
    <t>GCST90650945</t>
  </si>
  <si>
    <t>GCST90650946</t>
  </si>
  <si>
    <t>NLGN2</t>
  </si>
  <si>
    <t>GCST90650947</t>
  </si>
  <si>
    <t>GCST90650948</t>
  </si>
  <si>
    <t>RBP1</t>
  </si>
  <si>
    <t>GCST90650949</t>
  </si>
  <si>
    <t>CCL5</t>
  </si>
  <si>
    <t>GCST90650950</t>
  </si>
  <si>
    <t>GCST90650951</t>
  </si>
  <si>
    <t>TBL1X</t>
  </si>
  <si>
    <t>GCST90650952</t>
  </si>
  <si>
    <t>NTRK3</t>
  </si>
  <si>
    <t>GCST90650953</t>
  </si>
  <si>
    <t>TRAF3IP2</t>
  </si>
  <si>
    <t>GCST90650954</t>
  </si>
  <si>
    <t>APRT</t>
  </si>
  <si>
    <t>GCST90650955</t>
  </si>
  <si>
    <t>GCST90650956</t>
  </si>
  <si>
    <t>DPP6</t>
  </si>
  <si>
    <t>GCST90650957</t>
  </si>
  <si>
    <t>GCST90650958</t>
  </si>
  <si>
    <t>GCST90650959</t>
  </si>
  <si>
    <t>ANGPT2</t>
  </si>
  <si>
    <t>GCST90650960</t>
  </si>
  <si>
    <t>HDAC9</t>
  </si>
  <si>
    <t>GCST90650961</t>
  </si>
  <si>
    <t>ITPRIP</t>
  </si>
  <si>
    <t>GCST90650962</t>
  </si>
  <si>
    <t>GCST90650963</t>
  </si>
  <si>
    <t>FGF6</t>
  </si>
  <si>
    <t>GCST90650964</t>
  </si>
  <si>
    <t>RALB</t>
  </si>
  <si>
    <t>GCST90650965</t>
  </si>
  <si>
    <t>GCST90650966</t>
  </si>
  <si>
    <t>XPNPEP2</t>
  </si>
  <si>
    <t>GCST90650967</t>
  </si>
  <si>
    <t>CTSF</t>
  </si>
  <si>
    <t>GCST90650968</t>
  </si>
  <si>
    <t>STAT5B</t>
  </si>
  <si>
    <t>GCST90650969</t>
  </si>
  <si>
    <t>VSTM2B</t>
  </si>
  <si>
    <t>GCST90650970</t>
  </si>
  <si>
    <t>GCST90650971</t>
  </si>
  <si>
    <t>GCST90650972</t>
  </si>
  <si>
    <t>SRPX</t>
  </si>
  <si>
    <t>GCST90650973</t>
  </si>
  <si>
    <t>GCST90650974</t>
  </si>
  <si>
    <t>RNF4</t>
  </si>
  <si>
    <t>GCST90650975</t>
  </si>
  <si>
    <t>GCST90650976</t>
  </si>
  <si>
    <t>GCST90650977</t>
  </si>
  <si>
    <t>COL3A1</t>
  </si>
  <si>
    <t>GCST90650978</t>
  </si>
  <si>
    <t>GPD1</t>
  </si>
  <si>
    <t>GCST90650979</t>
  </si>
  <si>
    <t>MOCS2</t>
  </si>
  <si>
    <t>GCST90650980</t>
  </si>
  <si>
    <t>C5</t>
  </si>
  <si>
    <t>GCST90650981</t>
  </si>
  <si>
    <t>SRC</t>
  </si>
  <si>
    <t>GCST90650982</t>
  </si>
  <si>
    <t>PLTP</t>
  </si>
  <si>
    <t>GCST90650983</t>
  </si>
  <si>
    <t>MTUS1</t>
  </si>
  <si>
    <t>GCST90650984</t>
  </si>
  <si>
    <t>GCST90650985</t>
  </si>
  <si>
    <t>GCST90650986</t>
  </si>
  <si>
    <t>CXCL8 (cardiometabolic)</t>
  </si>
  <si>
    <t>GCST90650987</t>
  </si>
  <si>
    <t>GCST90650988</t>
  </si>
  <si>
    <t>FGFR4</t>
  </si>
  <si>
    <t>GCST90650989</t>
  </si>
  <si>
    <t>NCK2</t>
  </si>
  <si>
    <t>GCST90650990</t>
  </si>
  <si>
    <t>GCST90650991</t>
  </si>
  <si>
    <t>NCR3LG1</t>
  </si>
  <si>
    <t>GCST90650992</t>
  </si>
  <si>
    <t>IRAG2</t>
  </si>
  <si>
    <t>GCST90650993</t>
  </si>
  <si>
    <t>IL22</t>
  </si>
  <si>
    <t>GCST90650994</t>
  </si>
  <si>
    <t>SLC39A14</t>
  </si>
  <si>
    <t>GCST90650995</t>
  </si>
  <si>
    <t>VSIG10L</t>
  </si>
  <si>
    <t>GCST90650996</t>
  </si>
  <si>
    <t>GAD1</t>
  </si>
  <si>
    <t>GCST90650997</t>
  </si>
  <si>
    <t>GCST90650998</t>
  </si>
  <si>
    <t>GCST90650999</t>
  </si>
  <si>
    <t>DGCR6</t>
  </si>
  <si>
    <t>GCST90651000</t>
  </si>
  <si>
    <t>HPGDS</t>
  </si>
  <si>
    <t>GCST90651001</t>
  </si>
  <si>
    <t>ALCAM</t>
  </si>
  <si>
    <t>GCST90651002</t>
  </si>
  <si>
    <t>GCST90651003</t>
  </si>
  <si>
    <t>GCST90651004</t>
  </si>
  <si>
    <t>USO1</t>
  </si>
  <si>
    <t>GCST90651005</t>
  </si>
  <si>
    <t>GCST90651006</t>
  </si>
  <si>
    <t>TXNDC9</t>
  </si>
  <si>
    <t>GCST90651007</t>
  </si>
  <si>
    <t>GCST90651008</t>
  </si>
  <si>
    <t>CNPY2</t>
  </si>
  <si>
    <t>GCST90651009</t>
  </si>
  <si>
    <t>IL1RN</t>
  </si>
  <si>
    <t>GCST90651010</t>
  </si>
  <si>
    <t>NT-proBNP</t>
  </si>
  <si>
    <t>GCST90651011</t>
  </si>
  <si>
    <t>TXN</t>
  </si>
  <si>
    <t>GCST90651012</t>
  </si>
  <si>
    <t>GCST90651013</t>
  </si>
  <si>
    <t>MYCBP2</t>
  </si>
  <si>
    <t>GCST90651014</t>
  </si>
  <si>
    <t>GCST90651015</t>
  </si>
  <si>
    <t>GASK1A</t>
  </si>
  <si>
    <t>GCST90651016</t>
  </si>
  <si>
    <t>AMPD3</t>
  </si>
  <si>
    <t>GCST90651017</t>
  </si>
  <si>
    <t>RRM2</t>
  </si>
  <si>
    <t>GCST90651018</t>
  </si>
  <si>
    <t>PRKD2</t>
  </si>
  <si>
    <t>GCST90651019</t>
  </si>
  <si>
    <t>CHM</t>
  </si>
  <si>
    <t>GCST90651020</t>
  </si>
  <si>
    <t>EZR</t>
  </si>
  <si>
    <t>GCST90651021</t>
  </si>
  <si>
    <t>VGF</t>
  </si>
  <si>
    <t>GCST90651022</t>
  </si>
  <si>
    <t>LDLRAP1</t>
  </si>
  <si>
    <t>GCST90651023</t>
  </si>
  <si>
    <t>LPA</t>
  </si>
  <si>
    <t>GCST90651024</t>
  </si>
  <si>
    <t>GCST90651025</t>
  </si>
  <si>
    <t>GCST90651026</t>
  </si>
  <si>
    <t>TARS1</t>
  </si>
  <si>
    <t>GCST90651027</t>
  </si>
  <si>
    <t>EPHB4</t>
  </si>
  <si>
    <t>GCST90651028</t>
  </si>
  <si>
    <t>KLKB1</t>
  </si>
  <si>
    <t>GCST90651029</t>
  </si>
  <si>
    <t>GCST90651030</t>
  </si>
  <si>
    <t>SEPTIN3</t>
  </si>
  <si>
    <t>GCST90651031</t>
  </si>
  <si>
    <t>GCST90651032</t>
  </si>
  <si>
    <t>CEMIP2</t>
  </si>
  <si>
    <t>GCST90651033</t>
  </si>
  <si>
    <t>LGALS4</t>
  </si>
  <si>
    <t>GCST90651034</t>
  </si>
  <si>
    <t>NBN</t>
  </si>
  <si>
    <t>GCST90651035</t>
  </si>
  <si>
    <t>ATXN2</t>
  </si>
  <si>
    <t>GCST90651036</t>
  </si>
  <si>
    <t>BOLA1</t>
  </si>
  <si>
    <t>GCST90651037</t>
  </si>
  <si>
    <t>HEG1</t>
  </si>
  <si>
    <t>GCST90651038</t>
  </si>
  <si>
    <t>TMED4</t>
  </si>
  <si>
    <t>GCST90651039</t>
  </si>
  <si>
    <t>Supplementary Table 16: Summary statistics accession 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quotePrefix="1" applyFont="1"/>
    <xf numFmtId="11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5" fillId="0" borderId="0" xfId="0" applyFont="1"/>
    <xf numFmtId="11" fontId="5" fillId="0" borderId="0" xfId="0" applyNumberFormat="1" applyFont="1"/>
    <xf numFmtId="0" fontId="3" fillId="3" borderId="0" xfId="0" applyFont="1" applyFill="1"/>
    <xf numFmtId="11" fontId="3" fillId="3" borderId="0" xfId="0" applyNumberFormat="1" applyFont="1" applyFill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11" fontId="0" fillId="0" borderId="0" xfId="0" applyNumberFormat="1"/>
    <xf numFmtId="0" fontId="0" fillId="0" borderId="0" xfId="0" quotePrefix="1"/>
    <xf numFmtId="0" fontId="7" fillId="0" borderId="0" xfId="0" applyFont="1"/>
    <xf numFmtId="49" fontId="0" fillId="0" borderId="0" xfId="0" applyNumberFormat="1"/>
    <xf numFmtId="0" fontId="8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0" fontId="2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690EE-2DBD-5C4C-8976-096320711DB5}">
  <dimension ref="A1:AE28"/>
  <sheetViews>
    <sheetView tabSelected="1" workbookViewId="0">
      <selection activeCell="A10" sqref="A10"/>
    </sheetView>
  </sheetViews>
  <sheetFormatPr baseColWidth="10" defaultColWidth="8.83203125" defaultRowHeight="16" x14ac:dyDescent="0.2"/>
  <cols>
    <col min="1" max="1" width="79.5" customWidth="1"/>
  </cols>
  <sheetData>
    <row r="1" spans="1:31" x14ac:dyDescent="0.2">
      <c r="A1" s="21" t="s">
        <v>4810</v>
      </c>
      <c r="B1" s="21"/>
      <c r="C1" s="21"/>
      <c r="D1" s="21"/>
      <c r="E1" s="2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">
      <c r="A2" s="21" t="s">
        <v>4851</v>
      </c>
      <c r="B2" s="21"/>
      <c r="C2" s="21"/>
      <c r="D2" s="21"/>
      <c r="E2" s="2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x14ac:dyDescent="0.2">
      <c r="A3" s="21" t="s">
        <v>4852</v>
      </c>
      <c r="B3" s="21"/>
      <c r="C3" s="21"/>
      <c r="D3" s="21"/>
      <c r="E3" s="21"/>
      <c r="F3" s="21"/>
      <c r="G3" s="2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x14ac:dyDescent="0.2">
      <c r="A4" s="21" t="s">
        <v>4853</v>
      </c>
      <c r="B4" s="21"/>
      <c r="C4" s="21"/>
      <c r="D4" s="21"/>
      <c r="E4" s="21"/>
      <c r="F4" s="21"/>
      <c r="G4" s="2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x14ac:dyDescent="0.2">
      <c r="A5" s="21" t="s">
        <v>4847</v>
      </c>
      <c r="B5" s="21"/>
      <c r="C5" s="21"/>
      <c r="D5" s="21"/>
      <c r="E5" s="2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2">
      <c r="A6" s="21" t="s">
        <v>4854</v>
      </c>
      <c r="B6" s="21"/>
      <c r="C6" s="21"/>
      <c r="D6" s="21"/>
      <c r="E6" s="21"/>
      <c r="F6" s="21"/>
      <c r="G6" s="21"/>
      <c r="H6" s="21"/>
      <c r="I6" s="21"/>
      <c r="J6" s="2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2">
      <c r="A7" s="3" t="s">
        <v>4850</v>
      </c>
      <c r="B7" s="3"/>
      <c r="C7" s="3"/>
      <c r="D7" s="3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2">
      <c r="A8" s="21" t="s">
        <v>4855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2">
      <c r="A9" s="21" t="s">
        <v>4856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2">
      <c r="A10" s="1" t="s">
        <v>484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x14ac:dyDescent="0.2">
      <c r="A11" s="21" t="s">
        <v>4857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2">
      <c r="A12" s="21" t="s">
        <v>4858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</row>
    <row r="13" spans="1:31" x14ac:dyDescent="0.2">
      <c r="A13" t="s">
        <v>4859</v>
      </c>
    </row>
    <row r="14" spans="1:31" x14ac:dyDescent="0.2">
      <c r="A14" s="18" t="s">
        <v>5105</v>
      </c>
      <c r="B14" s="18"/>
      <c r="C14" s="18"/>
      <c r="D14" s="18"/>
      <c r="E14" s="18"/>
    </row>
    <row r="15" spans="1:31" x14ac:dyDescent="0.2">
      <c r="A15" s="21" t="s">
        <v>5106</v>
      </c>
      <c r="B15" s="21"/>
      <c r="C15" s="21"/>
      <c r="D15" s="21"/>
      <c r="E15" s="21"/>
      <c r="F15" s="21"/>
      <c r="G15" s="21"/>
      <c r="H15" s="21"/>
      <c r="I15" s="21"/>
      <c r="J15" s="2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2">
      <c r="A16" s="1" t="s">
        <v>966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21" spans="1:1" x14ac:dyDescent="0.2">
      <c r="A21" s="1"/>
    </row>
    <row r="24" spans="1:1" x14ac:dyDescent="0.2">
      <c r="A24" t="s">
        <v>6</v>
      </c>
    </row>
    <row r="25" spans="1:1" x14ac:dyDescent="0.2">
      <c r="A25" t="s">
        <v>7</v>
      </c>
    </row>
    <row r="26" spans="1:1" x14ac:dyDescent="0.2">
      <c r="A26" t="s">
        <v>8</v>
      </c>
    </row>
    <row r="27" spans="1:1" x14ac:dyDescent="0.2">
      <c r="A27" t="s">
        <v>9</v>
      </c>
    </row>
    <row r="28" spans="1:1" x14ac:dyDescent="0.2">
      <c r="A28" t="s">
        <v>10</v>
      </c>
    </row>
  </sheetData>
  <mergeCells count="11">
    <mergeCell ref="A6:J6"/>
    <mergeCell ref="A1:E1"/>
    <mergeCell ref="A2:E2"/>
    <mergeCell ref="A3:G3"/>
    <mergeCell ref="A4:G4"/>
    <mergeCell ref="A5:E5"/>
    <mergeCell ref="A8:M8"/>
    <mergeCell ref="A9:K9"/>
    <mergeCell ref="A11:K11"/>
    <mergeCell ref="A12:AE12"/>
    <mergeCell ref="A15:J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98DC7-AAB3-BD47-84EB-E46F09FC6131}">
  <dimension ref="A1:K305"/>
  <sheetViews>
    <sheetView workbookViewId="0">
      <selection activeCell="U31" sqref="U31"/>
    </sheetView>
  </sheetViews>
  <sheetFormatPr baseColWidth="10" defaultColWidth="8.83203125" defaultRowHeight="14" x14ac:dyDescent="0.15"/>
  <cols>
    <col min="1" max="2" width="8.83203125" style="3"/>
    <col min="3" max="4" width="9.1640625" style="3" bestFit="1" customWidth="1"/>
    <col min="5" max="7" width="8.83203125" style="3"/>
    <col min="8" max="8" width="9.1640625" style="3" bestFit="1" customWidth="1"/>
    <col min="9" max="9" width="11.33203125" style="3" bestFit="1" customWidth="1"/>
    <col min="10" max="16384" width="8.83203125" style="3"/>
  </cols>
  <sheetData>
    <row r="1" spans="1:11" x14ac:dyDescent="0.15">
      <c r="A1" s="22" t="s">
        <v>4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x14ac:dyDescent="0.15">
      <c r="B2" s="3" t="s">
        <v>4424</v>
      </c>
      <c r="C2" s="3" t="s">
        <v>4425</v>
      </c>
      <c r="D2" s="3" t="s">
        <v>4426</v>
      </c>
      <c r="E2" s="3" t="s">
        <v>1811</v>
      </c>
      <c r="F2" s="3" t="s">
        <v>1278</v>
      </c>
      <c r="G2" s="3" t="s">
        <v>1377</v>
      </c>
      <c r="H2" s="3" t="s">
        <v>4427</v>
      </c>
      <c r="I2" s="3" t="s">
        <v>4428</v>
      </c>
    </row>
    <row r="3" spans="1:11" x14ac:dyDescent="0.15">
      <c r="B3" s="3" t="s">
        <v>429</v>
      </c>
      <c r="C3" s="3">
        <v>-0.75650200000000001</v>
      </c>
      <c r="D3" s="5">
        <v>1.6408699999999999E-9</v>
      </c>
      <c r="E3" s="3" t="s">
        <v>2644</v>
      </c>
      <c r="F3" s="3" t="s">
        <v>429</v>
      </c>
      <c r="G3" s="3" t="s">
        <v>2644</v>
      </c>
      <c r="H3" s="3">
        <v>-1.6040099999999999</v>
      </c>
      <c r="I3" s="5">
        <v>4.8017599999999997E-33</v>
      </c>
    </row>
    <row r="4" spans="1:11" x14ac:dyDescent="0.15">
      <c r="B4" s="3" t="s">
        <v>959</v>
      </c>
      <c r="C4" s="3">
        <v>0.40581800000000001</v>
      </c>
      <c r="D4" s="5">
        <v>1.00684E-10</v>
      </c>
      <c r="E4" s="3" t="s">
        <v>3602</v>
      </c>
      <c r="F4" s="3" t="s">
        <v>959</v>
      </c>
      <c r="G4" s="3" t="s">
        <v>3602</v>
      </c>
      <c r="H4" s="3">
        <v>-0.50161699999999998</v>
      </c>
      <c r="I4" s="5">
        <v>1.32343E-20</v>
      </c>
    </row>
    <row r="5" spans="1:11" x14ac:dyDescent="0.15">
      <c r="B5" s="3" t="s">
        <v>655</v>
      </c>
      <c r="C5" s="3">
        <v>-0.56123599999999996</v>
      </c>
      <c r="D5" s="5">
        <v>3.18443E-15</v>
      </c>
      <c r="E5" s="3" t="s">
        <v>3089</v>
      </c>
      <c r="F5" s="3" t="s">
        <v>655</v>
      </c>
      <c r="G5" s="3" t="s">
        <v>3089</v>
      </c>
      <c r="H5" s="3">
        <v>0.92607099999999998</v>
      </c>
      <c r="I5" s="5">
        <v>1.3832500000000001E-76</v>
      </c>
    </row>
    <row r="6" spans="1:11" x14ac:dyDescent="0.15">
      <c r="B6" s="3" t="s">
        <v>731</v>
      </c>
      <c r="C6" s="3">
        <v>0.94935999999999998</v>
      </c>
      <c r="D6" s="5">
        <v>1.8641900000000001E-11</v>
      </c>
      <c r="E6" s="3" t="s">
        <v>3226</v>
      </c>
      <c r="F6" s="3" t="s">
        <v>731</v>
      </c>
      <c r="G6" s="3" t="s">
        <v>3226</v>
      </c>
      <c r="H6" s="3">
        <v>1.7648699999999999</v>
      </c>
      <c r="I6" s="5">
        <v>1.56711E-43</v>
      </c>
    </row>
    <row r="7" spans="1:11" x14ac:dyDescent="0.15">
      <c r="B7" s="3" t="s">
        <v>3363</v>
      </c>
      <c r="C7" s="3">
        <v>-0.41177799999999998</v>
      </c>
      <c r="D7" s="5">
        <v>1.6014800000000001E-7</v>
      </c>
      <c r="E7" s="3" t="s">
        <v>3367</v>
      </c>
      <c r="F7" s="3" t="s">
        <v>3363</v>
      </c>
      <c r="G7" s="3" t="s">
        <v>3367</v>
      </c>
      <c r="H7" s="3">
        <v>0.43306800000000001</v>
      </c>
      <c r="I7" s="5">
        <v>1.28529E-14</v>
      </c>
    </row>
    <row r="8" spans="1:11" x14ac:dyDescent="0.15">
      <c r="B8" s="3" t="s">
        <v>2710</v>
      </c>
      <c r="C8" s="3">
        <v>0.85963400000000001</v>
      </c>
      <c r="D8" s="5">
        <v>8.2626E-32</v>
      </c>
      <c r="E8" s="3" t="s">
        <v>2714</v>
      </c>
      <c r="F8" s="3" t="s">
        <v>2710</v>
      </c>
      <c r="G8" s="3" t="s">
        <v>2714</v>
      </c>
      <c r="H8" s="3">
        <v>-0.96659799999999996</v>
      </c>
      <c r="I8" s="5">
        <v>4.2033900000000001E-70</v>
      </c>
    </row>
    <row r="9" spans="1:11" x14ac:dyDescent="0.15">
      <c r="B9" s="3" t="s">
        <v>908</v>
      </c>
      <c r="C9" s="3">
        <v>0.36280800000000002</v>
      </c>
      <c r="D9" s="5">
        <v>2.1595599999999999E-8</v>
      </c>
      <c r="E9" s="3" t="s">
        <v>3526</v>
      </c>
      <c r="F9" s="3" t="s">
        <v>908</v>
      </c>
      <c r="G9" s="3" t="s">
        <v>3526</v>
      </c>
      <c r="H9" s="3">
        <v>0.36775600000000003</v>
      </c>
      <c r="I9" s="5">
        <v>4.9865500000000001E-16</v>
      </c>
    </row>
    <row r="10" spans="1:11" x14ac:dyDescent="0.15">
      <c r="B10" s="3" t="s">
        <v>1250</v>
      </c>
      <c r="C10" s="3">
        <v>0.31870300000000001</v>
      </c>
      <c r="D10" s="5">
        <v>2.35983E-7</v>
      </c>
      <c r="E10" s="3" t="s">
        <v>3901</v>
      </c>
      <c r="F10" s="3" t="s">
        <v>1250</v>
      </c>
      <c r="G10" s="3" t="s">
        <v>3901</v>
      </c>
      <c r="H10" s="3">
        <v>0.68226500000000001</v>
      </c>
      <c r="I10" s="5">
        <v>1.26125E-36</v>
      </c>
    </row>
    <row r="11" spans="1:11" x14ac:dyDescent="0.15">
      <c r="B11" s="3" t="s">
        <v>3535</v>
      </c>
      <c r="C11" s="3">
        <v>-0.56953799999999999</v>
      </c>
      <c r="D11" s="5">
        <v>1.07407E-11</v>
      </c>
      <c r="E11" s="3" t="s">
        <v>3539</v>
      </c>
      <c r="F11" s="3" t="s">
        <v>3535</v>
      </c>
      <c r="G11" s="3" t="s">
        <v>3539</v>
      </c>
      <c r="H11" s="3">
        <v>-0.97964300000000004</v>
      </c>
      <c r="I11" s="5">
        <v>1.6259200000000001E-48</v>
      </c>
    </row>
    <row r="12" spans="1:11" x14ac:dyDescent="0.15">
      <c r="B12" s="3" t="s">
        <v>4121</v>
      </c>
      <c r="C12" s="3">
        <v>-0.76053300000000001</v>
      </c>
      <c r="D12" s="5">
        <v>1.48914E-11</v>
      </c>
      <c r="E12" s="3" t="s">
        <v>3968</v>
      </c>
      <c r="F12" s="3" t="s">
        <v>4121</v>
      </c>
      <c r="G12" s="3" t="s">
        <v>3968</v>
      </c>
      <c r="H12" s="3">
        <v>-0.73856500000000003</v>
      </c>
      <c r="I12" s="5">
        <v>6.3270299999999999E-24</v>
      </c>
    </row>
    <row r="13" spans="1:11" s="9" customFormat="1" x14ac:dyDescent="0.15">
      <c r="B13" s="9" t="s">
        <v>4121</v>
      </c>
      <c r="C13" s="9">
        <v>-0.635988</v>
      </c>
      <c r="D13" s="10">
        <v>2.4484700000000001E-22</v>
      </c>
      <c r="E13" s="9" t="s">
        <v>4057</v>
      </c>
      <c r="F13" s="9" t="s">
        <v>4121</v>
      </c>
      <c r="G13" s="9" t="s">
        <v>4429</v>
      </c>
      <c r="H13" s="9">
        <v>-0.64399099999999998</v>
      </c>
      <c r="I13" s="9">
        <v>1.76970142258846E-37</v>
      </c>
    </row>
    <row r="14" spans="1:11" x14ac:dyDescent="0.15">
      <c r="B14" s="3" t="s">
        <v>3038</v>
      </c>
      <c r="C14" s="3">
        <v>-0.80149300000000001</v>
      </c>
      <c r="D14" s="5">
        <v>1.7326700000000001E-14</v>
      </c>
      <c r="E14" s="3" t="s">
        <v>3042</v>
      </c>
      <c r="F14" s="3" t="s">
        <v>3038</v>
      </c>
      <c r="G14" s="3" t="s">
        <v>3042</v>
      </c>
      <c r="H14" s="3">
        <v>-0.44268999999999997</v>
      </c>
      <c r="I14" s="5">
        <v>8.1566199999999995E-9</v>
      </c>
    </row>
    <row r="15" spans="1:11" x14ac:dyDescent="0.15">
      <c r="B15" s="3" t="s">
        <v>2275</v>
      </c>
      <c r="C15" s="3">
        <v>-0.78918100000000002</v>
      </c>
      <c r="D15" s="5">
        <v>3.19452E-32</v>
      </c>
      <c r="E15" s="3" t="s">
        <v>2279</v>
      </c>
      <c r="F15" s="3" t="s">
        <v>2275</v>
      </c>
      <c r="G15" s="3" t="s">
        <v>2279</v>
      </c>
      <c r="H15" s="3">
        <v>-0.90895199999999998</v>
      </c>
      <c r="I15" s="5">
        <v>2.7270900000000001E-48</v>
      </c>
    </row>
    <row r="16" spans="1:11" x14ac:dyDescent="0.15">
      <c r="B16" s="3" t="s">
        <v>658</v>
      </c>
      <c r="C16" s="3">
        <v>-0.541103</v>
      </c>
      <c r="D16" s="5">
        <v>1.8846100000000001E-15</v>
      </c>
      <c r="E16" s="3" t="s">
        <v>3101</v>
      </c>
      <c r="F16" s="3" t="s">
        <v>658</v>
      </c>
      <c r="G16" s="3" t="s">
        <v>3101</v>
      </c>
      <c r="H16" s="3">
        <v>-0.41151399999999999</v>
      </c>
      <c r="I16" s="5">
        <v>1.4086400000000001E-19</v>
      </c>
    </row>
    <row r="17" spans="2:9" x14ac:dyDescent="0.15">
      <c r="B17" s="3" t="s">
        <v>3264</v>
      </c>
      <c r="C17" s="3">
        <v>-0.41623399999999999</v>
      </c>
      <c r="D17" s="5">
        <v>1.3233400000000001E-10</v>
      </c>
      <c r="E17" s="3" t="s">
        <v>3268</v>
      </c>
      <c r="F17" s="3" t="s">
        <v>3264</v>
      </c>
      <c r="G17" s="3" t="s">
        <v>3268</v>
      </c>
      <c r="H17" s="3">
        <v>-0.87873599999999996</v>
      </c>
      <c r="I17" s="5">
        <v>7.3400699999999995E-71</v>
      </c>
    </row>
    <row r="18" spans="2:9" x14ac:dyDescent="0.15">
      <c r="B18" s="3" t="s">
        <v>3668</v>
      </c>
      <c r="C18" s="3">
        <v>-0.63186500000000001</v>
      </c>
      <c r="D18" s="5">
        <v>2.6528099999999999E-12</v>
      </c>
      <c r="E18" s="3" t="s">
        <v>3672</v>
      </c>
      <c r="F18" s="3" t="s">
        <v>3668</v>
      </c>
      <c r="G18" s="3" t="s">
        <v>3672</v>
      </c>
      <c r="H18" s="3">
        <v>-1.22793</v>
      </c>
      <c r="I18" s="5">
        <v>8.531E-55</v>
      </c>
    </row>
    <row r="19" spans="2:9" x14ac:dyDescent="0.15">
      <c r="B19" s="3" t="s">
        <v>2241</v>
      </c>
      <c r="C19" s="3">
        <v>-0.50162399999999996</v>
      </c>
      <c r="D19" s="5">
        <v>5.5853699999999999E-7</v>
      </c>
      <c r="E19" s="3" t="s">
        <v>2245</v>
      </c>
      <c r="F19" s="3" t="s">
        <v>2241</v>
      </c>
      <c r="G19" s="3" t="s">
        <v>2245</v>
      </c>
      <c r="H19" s="3">
        <v>-0.75367399999999996</v>
      </c>
      <c r="I19" s="5">
        <v>1.33168E-28</v>
      </c>
    </row>
    <row r="20" spans="2:9" x14ac:dyDescent="0.15">
      <c r="B20" s="3" t="s">
        <v>2903</v>
      </c>
      <c r="C20" s="3">
        <v>0.52060499999999998</v>
      </c>
      <c r="D20" s="5">
        <v>2.3683200000000002E-15</v>
      </c>
      <c r="E20" s="3" t="s">
        <v>2907</v>
      </c>
      <c r="F20" s="3" t="s">
        <v>2903</v>
      </c>
      <c r="G20" s="3" t="s">
        <v>2907</v>
      </c>
      <c r="H20" s="3">
        <v>1.3350200000000001</v>
      </c>
      <c r="I20" s="5">
        <v>7.9616000000000001E-122</v>
      </c>
    </row>
    <row r="21" spans="2:9" x14ac:dyDescent="0.15">
      <c r="B21" s="3" t="s">
        <v>2183</v>
      </c>
      <c r="C21" s="3">
        <v>-0.439579</v>
      </c>
      <c r="D21" s="5">
        <v>8.3351300000000006E-8</v>
      </c>
      <c r="E21" s="3" t="s">
        <v>2187</v>
      </c>
      <c r="F21" s="3" t="s">
        <v>2183</v>
      </c>
      <c r="G21" s="3" t="s">
        <v>2187</v>
      </c>
      <c r="H21" s="3">
        <v>-0.51998900000000003</v>
      </c>
      <c r="I21" s="5">
        <v>3.0493000000000001E-15</v>
      </c>
    </row>
    <row r="22" spans="2:9" x14ac:dyDescent="0.15">
      <c r="B22" s="3" t="s">
        <v>476</v>
      </c>
      <c r="C22" s="3">
        <v>-0.81102700000000005</v>
      </c>
      <c r="D22" s="5">
        <v>7.2482099999999999E-34</v>
      </c>
      <c r="E22" s="3" t="s">
        <v>2743</v>
      </c>
      <c r="F22" s="3" t="s">
        <v>476</v>
      </c>
      <c r="G22" s="3" t="s">
        <v>2743</v>
      </c>
      <c r="H22" s="3">
        <v>-0.89807400000000004</v>
      </c>
      <c r="I22" s="5">
        <v>3.5710800000000001E-60</v>
      </c>
    </row>
    <row r="23" spans="2:9" x14ac:dyDescent="0.15">
      <c r="B23" s="3" t="s">
        <v>169</v>
      </c>
      <c r="C23" s="3">
        <v>0.44991799999999998</v>
      </c>
      <c r="D23" s="5">
        <v>1.6790000000000001E-9</v>
      </c>
      <c r="E23" s="3" t="s">
        <v>2169</v>
      </c>
      <c r="F23" s="3" t="s">
        <v>169</v>
      </c>
      <c r="G23" s="3" t="s">
        <v>2169</v>
      </c>
      <c r="H23" s="3">
        <v>0.49530999999999997</v>
      </c>
      <c r="I23" s="5">
        <v>3.0711399999999998E-17</v>
      </c>
    </row>
    <row r="24" spans="2:9" x14ac:dyDescent="0.15">
      <c r="B24" s="3" t="s">
        <v>3289</v>
      </c>
      <c r="C24" s="3">
        <v>-0.76119000000000003</v>
      </c>
      <c r="D24" s="5">
        <v>1.44138E-30</v>
      </c>
      <c r="E24" s="3" t="s">
        <v>3293</v>
      </c>
      <c r="F24" s="3" t="s">
        <v>3289</v>
      </c>
      <c r="G24" s="3" t="s">
        <v>3293</v>
      </c>
      <c r="H24" s="3">
        <v>-0.90059500000000003</v>
      </c>
      <c r="I24" s="5">
        <v>4.4905500000000002E-51</v>
      </c>
    </row>
    <row r="25" spans="2:9" x14ac:dyDescent="0.15">
      <c r="B25" s="3" t="s">
        <v>2092</v>
      </c>
      <c r="C25" s="3">
        <v>0.33712300000000001</v>
      </c>
      <c r="D25" s="5">
        <v>1.4915399999999999E-7</v>
      </c>
      <c r="E25" s="3" t="s">
        <v>2096</v>
      </c>
      <c r="F25" s="3" t="s">
        <v>2092</v>
      </c>
      <c r="G25" s="3" t="s">
        <v>2096</v>
      </c>
      <c r="H25" s="3">
        <v>-0.37818200000000002</v>
      </c>
      <c r="I25" s="5">
        <v>4.0308799999999997E-15</v>
      </c>
    </row>
    <row r="26" spans="2:9" x14ac:dyDescent="0.15">
      <c r="B26" s="3" t="s">
        <v>2794</v>
      </c>
      <c r="C26" s="3">
        <v>0.64483699999999999</v>
      </c>
      <c r="D26" s="5">
        <v>4.5911599999999999E-23</v>
      </c>
      <c r="E26" s="3" t="s">
        <v>2798</v>
      </c>
      <c r="F26" s="3" t="s">
        <v>2794</v>
      </c>
      <c r="G26" s="3" t="s">
        <v>2798</v>
      </c>
      <c r="H26" s="3">
        <v>-0.55571400000000004</v>
      </c>
      <c r="I26" s="5">
        <v>3.7411099999999999E-45</v>
      </c>
    </row>
    <row r="27" spans="2:9" x14ac:dyDescent="0.15">
      <c r="B27" s="3" t="s">
        <v>2952</v>
      </c>
      <c r="C27" s="3">
        <v>-0.624865</v>
      </c>
      <c r="D27" s="5">
        <v>6.1277500000000002E-24</v>
      </c>
      <c r="E27" s="3" t="s">
        <v>2956</v>
      </c>
      <c r="F27" s="3" t="s">
        <v>2952</v>
      </c>
      <c r="G27" s="3" t="s">
        <v>2956</v>
      </c>
      <c r="H27" s="3">
        <v>-0.63636099999999995</v>
      </c>
      <c r="I27" s="5">
        <v>2.57276E-34</v>
      </c>
    </row>
    <row r="28" spans="2:9" x14ac:dyDescent="0.15">
      <c r="B28" s="3" t="s">
        <v>3547</v>
      </c>
      <c r="C28" s="3">
        <v>-1.1014299999999999</v>
      </c>
      <c r="D28" s="5">
        <v>1.3071E-32</v>
      </c>
      <c r="E28" s="3" t="s">
        <v>3551</v>
      </c>
      <c r="F28" s="3" t="s">
        <v>3547</v>
      </c>
      <c r="G28" s="3" t="s">
        <v>3551</v>
      </c>
      <c r="H28" s="3">
        <v>-1.30914</v>
      </c>
      <c r="I28" s="5">
        <v>6.5297999999999996E-63</v>
      </c>
    </row>
    <row r="29" spans="2:9" x14ac:dyDescent="0.15">
      <c r="B29" s="3" t="s">
        <v>1987</v>
      </c>
      <c r="C29" s="3">
        <v>-0.33194899999999999</v>
      </c>
      <c r="D29" s="5">
        <v>5.0135300000000002E-8</v>
      </c>
      <c r="E29" s="3" t="s">
        <v>1991</v>
      </c>
      <c r="F29" s="3" t="s">
        <v>1987</v>
      </c>
      <c r="G29" s="3" t="s">
        <v>1991</v>
      </c>
      <c r="H29" s="3">
        <v>0.201682</v>
      </c>
      <c r="I29" s="5">
        <v>7.8635700000000003E-5</v>
      </c>
    </row>
    <row r="30" spans="2:9" x14ac:dyDescent="0.15">
      <c r="B30" s="3" t="s">
        <v>32</v>
      </c>
      <c r="C30" s="3">
        <v>-0.48511300000000002</v>
      </c>
      <c r="D30" s="5">
        <v>3.7966300000000003E-15</v>
      </c>
      <c r="E30" s="3" t="s">
        <v>1820</v>
      </c>
      <c r="F30" s="3" t="s">
        <v>32</v>
      </c>
      <c r="G30" s="3" t="s">
        <v>1820</v>
      </c>
      <c r="H30" s="3">
        <v>0.48514699999999999</v>
      </c>
      <c r="I30" s="5">
        <v>3.9156199999999999E-26</v>
      </c>
    </row>
    <row r="31" spans="2:9" x14ac:dyDescent="0.15">
      <c r="B31" s="3" t="s">
        <v>2860</v>
      </c>
      <c r="C31" s="3">
        <v>-0.51528799999999997</v>
      </c>
      <c r="D31" s="5">
        <v>1.60074E-11</v>
      </c>
      <c r="E31" s="3" t="s">
        <v>2864</v>
      </c>
      <c r="F31" s="3" t="s">
        <v>2860</v>
      </c>
      <c r="G31" s="3" t="s">
        <v>2864</v>
      </c>
      <c r="H31" s="3">
        <v>-0.72052300000000002</v>
      </c>
      <c r="I31" s="5">
        <v>3.1688399999999999E-19</v>
      </c>
    </row>
    <row r="32" spans="2:9" x14ac:dyDescent="0.15">
      <c r="B32" s="3" t="s">
        <v>1344</v>
      </c>
      <c r="C32" s="3">
        <v>0.63694799999999996</v>
      </c>
      <c r="D32" s="5">
        <v>1.3221699999999999E-15</v>
      </c>
      <c r="E32" s="3" t="s">
        <v>3084</v>
      </c>
      <c r="F32" s="3" t="s">
        <v>1344</v>
      </c>
      <c r="G32" s="3" t="s">
        <v>3084</v>
      </c>
      <c r="H32" s="3">
        <v>-0.82625099999999996</v>
      </c>
      <c r="I32" s="5">
        <v>2.1792100000000002E-53</v>
      </c>
    </row>
    <row r="33" spans="2:9" x14ac:dyDescent="0.15">
      <c r="B33" s="3" t="s">
        <v>2142</v>
      </c>
      <c r="C33" s="3">
        <v>-1.0368999999999999</v>
      </c>
      <c r="D33" s="5">
        <v>7.8423099999999996E-63</v>
      </c>
      <c r="E33" s="3" t="s">
        <v>2146</v>
      </c>
      <c r="F33" s="3" t="s">
        <v>2142</v>
      </c>
      <c r="G33" s="3" t="s">
        <v>2146</v>
      </c>
      <c r="H33" s="3">
        <v>-1.2518100000000001</v>
      </c>
      <c r="I33" s="5">
        <v>7.2111000000000003E-109</v>
      </c>
    </row>
    <row r="34" spans="2:9" x14ac:dyDescent="0.15">
      <c r="B34" s="3" t="s">
        <v>2160</v>
      </c>
      <c r="C34" s="3">
        <v>1.75865</v>
      </c>
      <c r="D34" s="5">
        <v>1.8489200000000001E-57</v>
      </c>
      <c r="E34" s="3" t="s">
        <v>2164</v>
      </c>
      <c r="F34" s="3" t="s">
        <v>2160</v>
      </c>
      <c r="G34" s="3" t="s">
        <v>2164</v>
      </c>
      <c r="H34" s="3">
        <v>2.3967900000000002</v>
      </c>
      <c r="I34" s="5">
        <v>7.4988999999999997E-101</v>
      </c>
    </row>
    <row r="35" spans="2:9" x14ac:dyDescent="0.15">
      <c r="B35" s="3" t="s">
        <v>2560</v>
      </c>
      <c r="C35" s="3">
        <v>0.31053799999999998</v>
      </c>
      <c r="D35" s="5">
        <v>3.0849500000000001E-7</v>
      </c>
      <c r="E35" s="3" t="s">
        <v>2564</v>
      </c>
      <c r="F35" s="3" t="s">
        <v>2560</v>
      </c>
      <c r="G35" s="3" t="s">
        <v>2564</v>
      </c>
      <c r="H35" s="3">
        <v>0.32716899999999999</v>
      </c>
      <c r="I35" s="5">
        <v>1.5538200000000002E-14</v>
      </c>
    </row>
    <row r="36" spans="2:9" x14ac:dyDescent="0.15">
      <c r="B36" s="3" t="s">
        <v>2401</v>
      </c>
      <c r="C36" s="3">
        <v>1.86744</v>
      </c>
      <c r="D36" s="5">
        <v>2.6781499999999999E-54</v>
      </c>
      <c r="E36" s="3" t="s">
        <v>2405</v>
      </c>
      <c r="F36" s="3" t="s">
        <v>2401</v>
      </c>
      <c r="G36" s="3" t="s">
        <v>2405</v>
      </c>
      <c r="H36" s="3">
        <v>2.7785199999999999</v>
      </c>
      <c r="I36" s="5">
        <v>1.24137E-62</v>
      </c>
    </row>
    <row r="37" spans="2:9" x14ac:dyDescent="0.15">
      <c r="B37" s="3" t="s">
        <v>676</v>
      </c>
      <c r="C37" s="3">
        <v>-0.72740199999999999</v>
      </c>
      <c r="D37" s="5">
        <v>9.6565199999999992E-9</v>
      </c>
      <c r="E37" s="3" t="s">
        <v>3157</v>
      </c>
      <c r="F37" s="3" t="s">
        <v>676</v>
      </c>
      <c r="G37" s="3" t="s">
        <v>3157</v>
      </c>
      <c r="H37" s="3">
        <v>-1.0678000000000001</v>
      </c>
      <c r="I37" s="5">
        <v>3.0262199999999999E-24</v>
      </c>
    </row>
    <row r="38" spans="2:9" x14ac:dyDescent="0.15">
      <c r="B38" s="3" t="s">
        <v>2501</v>
      </c>
      <c r="C38" s="3">
        <v>0.33709699999999998</v>
      </c>
      <c r="D38" s="5">
        <v>3.80243E-8</v>
      </c>
      <c r="E38" s="3" t="s">
        <v>2505</v>
      </c>
      <c r="F38" s="3" t="s">
        <v>2501</v>
      </c>
      <c r="G38" s="3" t="s">
        <v>2505</v>
      </c>
      <c r="H38" s="3">
        <v>-0.21832699999999999</v>
      </c>
      <c r="I38" s="3">
        <v>1.08355E-4</v>
      </c>
    </row>
    <row r="39" spans="2:9" x14ac:dyDescent="0.15">
      <c r="B39" s="3" t="s">
        <v>1283</v>
      </c>
      <c r="C39" s="3">
        <v>-0.68722000000000005</v>
      </c>
      <c r="D39" s="5">
        <v>4.2968799999999999E-17</v>
      </c>
      <c r="E39" s="3" t="s">
        <v>3113</v>
      </c>
      <c r="F39" s="3" t="s">
        <v>1283</v>
      </c>
      <c r="G39" s="3" t="s">
        <v>3113</v>
      </c>
      <c r="H39" s="3">
        <v>-0.57491899999999996</v>
      </c>
      <c r="I39" s="5">
        <v>2.2130899999999998E-12</v>
      </c>
    </row>
    <row r="40" spans="2:9" x14ac:dyDescent="0.15">
      <c r="B40" s="3" t="s">
        <v>2866</v>
      </c>
      <c r="C40" s="3">
        <v>-0.46376299999999998</v>
      </c>
      <c r="D40" s="5">
        <v>1.36758E-13</v>
      </c>
      <c r="E40" s="3" t="s">
        <v>2870</v>
      </c>
      <c r="F40" s="3" t="s">
        <v>2866</v>
      </c>
      <c r="G40" s="3" t="s">
        <v>2870</v>
      </c>
      <c r="H40" s="3">
        <v>0.71625000000000005</v>
      </c>
      <c r="I40" s="5">
        <v>7.6366000000000003E-42</v>
      </c>
    </row>
    <row r="41" spans="2:9" x14ac:dyDescent="0.15">
      <c r="B41" s="3" t="s">
        <v>2478</v>
      </c>
      <c r="C41" s="3">
        <v>-0.30648700000000001</v>
      </c>
      <c r="D41" s="5">
        <v>1.4625200000000001E-6</v>
      </c>
      <c r="E41" s="3" t="s">
        <v>2482</v>
      </c>
      <c r="F41" s="3" t="s">
        <v>2478</v>
      </c>
      <c r="G41" s="3" t="s">
        <v>2482</v>
      </c>
      <c r="H41" s="3">
        <v>-0.85279400000000005</v>
      </c>
      <c r="I41" s="5">
        <v>6.5690099999999996E-50</v>
      </c>
    </row>
    <row r="42" spans="2:9" x14ac:dyDescent="0.15">
      <c r="B42" s="3" t="s">
        <v>3504</v>
      </c>
      <c r="C42" s="3">
        <v>-0.47128500000000001</v>
      </c>
      <c r="D42" s="5">
        <v>2.3624300000000001E-9</v>
      </c>
      <c r="E42" s="3" t="s">
        <v>3508</v>
      </c>
      <c r="F42" s="3" t="s">
        <v>3504</v>
      </c>
      <c r="G42" s="3" t="s">
        <v>3508</v>
      </c>
      <c r="H42" s="3">
        <v>-0.39199899999999999</v>
      </c>
      <c r="I42" s="5">
        <v>2.5888099999999999E-11</v>
      </c>
    </row>
    <row r="43" spans="2:9" x14ac:dyDescent="0.15">
      <c r="B43" s="3" t="s">
        <v>2745</v>
      </c>
      <c r="C43" s="3">
        <v>-0.34164499999999998</v>
      </c>
      <c r="D43" s="5">
        <v>2.3305699999999999E-7</v>
      </c>
      <c r="E43" s="3" t="s">
        <v>2749</v>
      </c>
      <c r="F43" s="3" t="s">
        <v>2745</v>
      </c>
      <c r="G43" s="3" t="s">
        <v>2749</v>
      </c>
      <c r="H43" s="3">
        <v>-0.48591000000000001</v>
      </c>
      <c r="I43" s="5">
        <v>1.1622499999999999E-15</v>
      </c>
    </row>
    <row r="44" spans="2:9" x14ac:dyDescent="0.15">
      <c r="B44" s="3" t="s">
        <v>679</v>
      </c>
      <c r="C44" s="3">
        <v>1.21444</v>
      </c>
      <c r="D44" s="5">
        <v>1.2868999999999999E-70</v>
      </c>
      <c r="E44" s="3" t="s">
        <v>3162</v>
      </c>
      <c r="F44" s="3" t="s">
        <v>679</v>
      </c>
      <c r="G44" s="3" t="s">
        <v>3162</v>
      </c>
      <c r="H44" s="3">
        <v>1.27864</v>
      </c>
      <c r="I44" s="5">
        <v>1.3301499999999999E-90</v>
      </c>
    </row>
    <row r="45" spans="2:9" x14ac:dyDescent="0.15">
      <c r="B45" s="3" t="s">
        <v>3164</v>
      </c>
      <c r="C45" s="3">
        <v>0.68720099999999995</v>
      </c>
      <c r="D45" s="5">
        <v>1.0240299999999999E-29</v>
      </c>
      <c r="E45" s="3" t="s">
        <v>3168</v>
      </c>
      <c r="F45" s="3" t="s">
        <v>3164</v>
      </c>
      <c r="G45" s="3" t="s">
        <v>3168</v>
      </c>
      <c r="H45" s="3">
        <v>0.96508899999999997</v>
      </c>
      <c r="I45" s="5">
        <v>2.1183999999999998E-115</v>
      </c>
    </row>
    <row r="46" spans="2:9" x14ac:dyDescent="0.15">
      <c r="B46" s="3" t="s">
        <v>341</v>
      </c>
      <c r="C46" s="3">
        <v>-0.58538400000000002</v>
      </c>
      <c r="D46" s="5">
        <v>2.0029700000000002E-9</v>
      </c>
      <c r="E46" s="3" t="s">
        <v>2516</v>
      </c>
      <c r="F46" s="3" t="s">
        <v>341</v>
      </c>
      <c r="G46" s="3" t="s">
        <v>2516</v>
      </c>
      <c r="H46" s="3">
        <v>-0.32041399999999998</v>
      </c>
      <c r="I46" s="5">
        <v>5.2069099999999999E-6</v>
      </c>
    </row>
    <row r="47" spans="2:9" x14ac:dyDescent="0.15">
      <c r="B47" s="3" t="s">
        <v>294</v>
      </c>
      <c r="C47" s="3">
        <v>-0.37813799999999997</v>
      </c>
      <c r="D47" s="5">
        <v>9.7611499999999999E-10</v>
      </c>
      <c r="E47" s="3" t="s">
        <v>2445</v>
      </c>
      <c r="F47" s="3" t="s">
        <v>294</v>
      </c>
      <c r="G47" s="3" t="s">
        <v>2445</v>
      </c>
      <c r="H47" s="3">
        <v>-0.71252499999999996</v>
      </c>
      <c r="I47" s="5">
        <v>7.5041200000000003E-58</v>
      </c>
    </row>
    <row r="48" spans="2:9" x14ac:dyDescent="0.15">
      <c r="B48" s="3" t="s">
        <v>3909</v>
      </c>
      <c r="C48" s="3">
        <v>1.2521599999999999</v>
      </c>
      <c r="D48" s="5">
        <v>2.6566800000000002E-28</v>
      </c>
      <c r="E48" s="3" t="s">
        <v>3913</v>
      </c>
      <c r="F48" s="3" t="s">
        <v>3909</v>
      </c>
      <c r="G48" s="3" t="s">
        <v>3913</v>
      </c>
      <c r="H48" s="3">
        <v>1.7415</v>
      </c>
      <c r="I48" s="5">
        <v>1.6337999999999999E-53</v>
      </c>
    </row>
    <row r="49" spans="2:9" x14ac:dyDescent="0.15">
      <c r="B49" s="3" t="s">
        <v>438</v>
      </c>
      <c r="C49" s="3">
        <v>-0.661937</v>
      </c>
      <c r="D49" s="5">
        <v>7.4402199999999996E-7</v>
      </c>
      <c r="E49" s="3" t="s">
        <v>2679</v>
      </c>
      <c r="F49" s="3" t="s">
        <v>438</v>
      </c>
      <c r="G49" s="3" t="s">
        <v>2679</v>
      </c>
      <c r="H49" s="3">
        <v>-0.49679000000000001</v>
      </c>
      <c r="I49" s="5">
        <v>1.6396500000000001E-10</v>
      </c>
    </row>
    <row r="50" spans="2:9" x14ac:dyDescent="0.15">
      <c r="B50" s="3" t="s">
        <v>3971</v>
      </c>
      <c r="C50" s="3">
        <v>0.53546000000000005</v>
      </c>
      <c r="D50" s="5">
        <v>4.7713600000000002E-17</v>
      </c>
      <c r="E50" s="3" t="s">
        <v>3948</v>
      </c>
      <c r="F50" s="3" t="s">
        <v>3971</v>
      </c>
      <c r="G50" s="3" t="s">
        <v>3948</v>
      </c>
      <c r="H50" s="3">
        <v>0.38154100000000002</v>
      </c>
      <c r="I50" s="5">
        <v>5.3358099999999999E-11</v>
      </c>
    </row>
    <row r="51" spans="2:9" x14ac:dyDescent="0.15">
      <c r="B51" s="3" t="s">
        <v>1868</v>
      </c>
      <c r="C51" s="3">
        <v>-0.35336299999999998</v>
      </c>
      <c r="D51" s="5">
        <v>5.46043E-8</v>
      </c>
      <c r="E51" s="3" t="s">
        <v>1872</v>
      </c>
      <c r="F51" s="3" t="s">
        <v>1868</v>
      </c>
      <c r="G51" s="3" t="s">
        <v>1872</v>
      </c>
      <c r="H51" s="3">
        <v>-0.245036</v>
      </c>
      <c r="I51" s="5">
        <v>7.8480200000000004E-7</v>
      </c>
    </row>
    <row r="52" spans="2:9" x14ac:dyDescent="0.15">
      <c r="B52" s="3" t="s">
        <v>1911</v>
      </c>
      <c r="C52" s="3">
        <v>0.49893999999999999</v>
      </c>
      <c r="D52" s="5">
        <v>5.5286500000000002E-7</v>
      </c>
      <c r="E52" s="3" t="s">
        <v>1915</v>
      </c>
      <c r="F52" s="3" t="s">
        <v>1911</v>
      </c>
      <c r="G52" s="3" t="s">
        <v>1915</v>
      </c>
      <c r="H52" s="3">
        <v>0.64856100000000005</v>
      </c>
      <c r="I52" s="5">
        <v>8.3348900000000005E-18</v>
      </c>
    </row>
    <row r="53" spans="2:9" x14ac:dyDescent="0.15">
      <c r="B53" s="3" t="s">
        <v>94</v>
      </c>
      <c r="C53" s="3">
        <v>1.1827399999999999</v>
      </c>
      <c r="D53" s="5">
        <v>8.1599799999999992E-34</v>
      </c>
      <c r="E53" s="3" t="s">
        <v>1953</v>
      </c>
      <c r="F53" s="3" t="s">
        <v>94</v>
      </c>
      <c r="G53" s="3" t="s">
        <v>1953</v>
      </c>
      <c r="H53" s="3">
        <v>-1.81887</v>
      </c>
      <c r="I53" s="5">
        <v>2.7466300000000002E-61</v>
      </c>
    </row>
    <row r="54" spans="2:9" x14ac:dyDescent="0.15">
      <c r="B54" s="3" t="s">
        <v>3211</v>
      </c>
      <c r="C54" s="3">
        <v>-1.24166</v>
      </c>
      <c r="D54" s="5">
        <v>1.9347699999999999E-75</v>
      </c>
      <c r="E54" s="3" t="s">
        <v>3215</v>
      </c>
      <c r="F54" s="3" t="s">
        <v>3211</v>
      </c>
      <c r="G54" s="3" t="s">
        <v>3215</v>
      </c>
      <c r="H54" s="3">
        <v>-1.3942000000000001</v>
      </c>
      <c r="I54" s="5">
        <v>1.7865000000000001E-120</v>
      </c>
    </row>
    <row r="55" spans="2:9" x14ac:dyDescent="0.15">
      <c r="B55" s="3" t="s">
        <v>2375</v>
      </c>
      <c r="C55" s="3">
        <v>-1.0234700000000001</v>
      </c>
      <c r="D55" s="5">
        <v>2.4550900000000001E-20</v>
      </c>
      <c r="E55" s="3" t="s">
        <v>2379</v>
      </c>
      <c r="F55" s="3" t="s">
        <v>2375</v>
      </c>
      <c r="G55" s="3" t="s">
        <v>2379</v>
      </c>
      <c r="H55" s="3">
        <v>-0.86283799999999999</v>
      </c>
      <c r="I55" s="5">
        <v>3.3388700000000002E-62</v>
      </c>
    </row>
    <row r="56" spans="2:9" x14ac:dyDescent="0.15">
      <c r="B56" s="3" t="s">
        <v>3687</v>
      </c>
      <c r="C56" s="3">
        <v>-0.95538999999999996</v>
      </c>
      <c r="D56" s="5">
        <v>4.19614E-27</v>
      </c>
      <c r="E56" s="3" t="s">
        <v>3691</v>
      </c>
      <c r="F56" s="3" t="s">
        <v>3687</v>
      </c>
      <c r="G56" s="3" t="s">
        <v>3691</v>
      </c>
      <c r="H56" s="3">
        <v>-1.1767700000000001</v>
      </c>
      <c r="I56" s="5">
        <v>5.9333500000000001E-41</v>
      </c>
    </row>
    <row r="57" spans="2:9" x14ac:dyDescent="0.15">
      <c r="B57" s="3" t="s">
        <v>1904</v>
      </c>
      <c r="C57" s="3">
        <v>1.1362399999999999</v>
      </c>
      <c r="D57" s="5">
        <v>5.2788599999999998E-27</v>
      </c>
      <c r="E57" s="3" t="s">
        <v>1908</v>
      </c>
      <c r="F57" s="3" t="s">
        <v>1904</v>
      </c>
      <c r="G57" s="3" t="s">
        <v>1908</v>
      </c>
      <c r="H57" s="3">
        <v>-1.4211100000000001</v>
      </c>
      <c r="I57" s="5">
        <v>3.5817900000000001E-42</v>
      </c>
    </row>
    <row r="58" spans="2:9" x14ac:dyDescent="0.15">
      <c r="B58" s="3" t="s">
        <v>2758</v>
      </c>
      <c r="C58" s="3">
        <v>0.47532600000000003</v>
      </c>
      <c r="D58" s="5">
        <v>5.76133E-13</v>
      </c>
      <c r="E58" s="3" t="s">
        <v>2762</v>
      </c>
      <c r="F58" s="3" t="s">
        <v>2758</v>
      </c>
      <c r="G58" s="3" t="s">
        <v>2762</v>
      </c>
      <c r="H58" s="3">
        <v>-0.62739900000000004</v>
      </c>
      <c r="I58" s="5">
        <v>1.0568199999999999E-34</v>
      </c>
    </row>
    <row r="59" spans="2:9" x14ac:dyDescent="0.15">
      <c r="B59" s="3" t="s">
        <v>207</v>
      </c>
      <c r="C59" s="3">
        <v>-0.58718099999999995</v>
      </c>
      <c r="D59" s="5">
        <v>7.5283399999999994E-20</v>
      </c>
      <c r="E59" s="3" t="s">
        <v>2291</v>
      </c>
      <c r="F59" s="3" t="s">
        <v>207</v>
      </c>
      <c r="G59" s="3" t="s">
        <v>2291</v>
      </c>
      <c r="H59" s="3">
        <v>0.77924700000000002</v>
      </c>
      <c r="I59" s="5">
        <v>1.2069799999999999E-38</v>
      </c>
    </row>
    <row r="60" spans="2:9" x14ac:dyDescent="0.15">
      <c r="B60" s="3" t="s">
        <v>148</v>
      </c>
      <c r="C60" s="3">
        <v>-1.0689500000000001</v>
      </c>
      <c r="D60" s="5">
        <v>4.1709099999999999E-17</v>
      </c>
      <c r="E60" s="3" t="s">
        <v>2101</v>
      </c>
      <c r="F60" s="3" t="s">
        <v>148</v>
      </c>
      <c r="G60" s="3" t="s">
        <v>2101</v>
      </c>
      <c r="H60" s="3">
        <v>-0.65532699999999999</v>
      </c>
      <c r="I60" s="5">
        <v>1.8599399999999998E-12</v>
      </c>
    </row>
    <row r="61" spans="2:9" x14ac:dyDescent="0.15">
      <c r="B61" s="3" t="s">
        <v>2229</v>
      </c>
      <c r="C61" s="3">
        <v>0.664775</v>
      </c>
      <c r="D61" s="5">
        <v>2.3900400000000001E-15</v>
      </c>
      <c r="E61" s="3" t="s">
        <v>2233</v>
      </c>
      <c r="F61" s="3" t="s">
        <v>2229</v>
      </c>
      <c r="G61" s="3" t="s">
        <v>2233</v>
      </c>
      <c r="H61" s="3">
        <v>0.44391399999999998</v>
      </c>
      <c r="I61" s="5">
        <v>4.4156999999999999E-11</v>
      </c>
    </row>
    <row r="62" spans="2:9" x14ac:dyDescent="0.15">
      <c r="B62" s="3" t="s">
        <v>2652</v>
      </c>
      <c r="C62" s="3">
        <v>-0.73691799999999996</v>
      </c>
      <c r="D62" s="5">
        <v>1.5400000000000001E-17</v>
      </c>
      <c r="E62" s="3" t="s">
        <v>2656</v>
      </c>
      <c r="F62" s="3" t="s">
        <v>2652</v>
      </c>
      <c r="G62" s="3" t="s">
        <v>2656</v>
      </c>
      <c r="H62" s="3">
        <v>-1.14768</v>
      </c>
      <c r="I62" s="5">
        <v>1.7163299999999999E-35</v>
      </c>
    </row>
    <row r="63" spans="2:9" x14ac:dyDescent="0.15">
      <c r="B63" s="3" t="s">
        <v>3481</v>
      </c>
      <c r="C63" s="3">
        <v>0.46711000000000003</v>
      </c>
      <c r="D63" s="5">
        <v>7.76878E-15</v>
      </c>
      <c r="E63" s="3" t="s">
        <v>3485</v>
      </c>
      <c r="F63" s="3" t="s">
        <v>3481</v>
      </c>
      <c r="G63" s="3" t="s">
        <v>3485</v>
      </c>
      <c r="H63" s="3">
        <v>0.35415999999999997</v>
      </c>
      <c r="I63" s="5">
        <v>3.4633800000000001E-12</v>
      </c>
    </row>
    <row r="64" spans="2:9" x14ac:dyDescent="0.15">
      <c r="B64" s="3" t="s">
        <v>2369</v>
      </c>
      <c r="C64" s="3">
        <v>0.68689100000000003</v>
      </c>
      <c r="D64" s="5">
        <v>2.7288599999999998E-26</v>
      </c>
      <c r="E64" s="3" t="s">
        <v>2373</v>
      </c>
      <c r="F64" s="3" t="s">
        <v>2369</v>
      </c>
      <c r="G64" s="3" t="s">
        <v>2373</v>
      </c>
      <c r="H64" s="3">
        <v>0.61293200000000003</v>
      </c>
      <c r="I64" s="5">
        <v>1.07374E-29</v>
      </c>
    </row>
    <row r="65" spans="2:9" x14ac:dyDescent="0.15">
      <c r="B65" s="3" t="s">
        <v>2394</v>
      </c>
      <c r="C65" s="3">
        <v>0.53846700000000003</v>
      </c>
      <c r="D65" s="5">
        <v>1.06613E-16</v>
      </c>
      <c r="E65" s="3" t="s">
        <v>2398</v>
      </c>
      <c r="F65" s="3" t="s">
        <v>2394</v>
      </c>
      <c r="G65" s="3" t="s">
        <v>2398</v>
      </c>
      <c r="H65" s="3">
        <v>0.49018699999999998</v>
      </c>
      <c r="I65" s="5">
        <v>2.5953699999999999E-21</v>
      </c>
    </row>
    <row r="66" spans="2:9" x14ac:dyDescent="0.15">
      <c r="B66" s="3" t="s">
        <v>1923</v>
      </c>
      <c r="C66" s="3">
        <v>0.57122899999999999</v>
      </c>
      <c r="D66" s="5">
        <v>5.8562400000000002E-20</v>
      </c>
      <c r="E66" s="3" t="s">
        <v>1927</v>
      </c>
      <c r="F66" s="3" t="s">
        <v>1923</v>
      </c>
      <c r="G66" s="3" t="s">
        <v>1927</v>
      </c>
      <c r="H66" s="3">
        <v>0.574241</v>
      </c>
      <c r="I66" s="5">
        <v>4.7304200000000001E-18</v>
      </c>
    </row>
    <row r="67" spans="2:9" x14ac:dyDescent="0.15">
      <c r="B67" s="3" t="s">
        <v>2921</v>
      </c>
      <c r="C67" s="3">
        <v>0.69061099999999997</v>
      </c>
      <c r="D67" s="5">
        <v>8.41318E-16</v>
      </c>
      <c r="E67" s="3" t="s">
        <v>2925</v>
      </c>
      <c r="F67" s="3" t="s">
        <v>2921</v>
      </c>
      <c r="G67" s="3" t="s">
        <v>2925</v>
      </c>
      <c r="H67" s="3">
        <v>0.64842599999999995</v>
      </c>
      <c r="I67" s="5">
        <v>3.4017300000000002E-16</v>
      </c>
    </row>
    <row r="68" spans="2:9" x14ac:dyDescent="0.15">
      <c r="B68" s="3" t="s">
        <v>171</v>
      </c>
      <c r="C68" s="3">
        <v>0.75017800000000001</v>
      </c>
      <c r="D68" s="5">
        <v>7.4867299999999994E-9</v>
      </c>
      <c r="E68" s="3" t="s">
        <v>2193</v>
      </c>
      <c r="F68" s="3" t="s">
        <v>171</v>
      </c>
      <c r="G68" s="3" t="s">
        <v>2193</v>
      </c>
      <c r="H68" s="3">
        <v>1.6084000000000001</v>
      </c>
      <c r="I68" s="5">
        <v>2.6054300000000002E-9</v>
      </c>
    </row>
    <row r="69" spans="2:9" x14ac:dyDescent="0.15">
      <c r="B69" s="3" t="s">
        <v>3067</v>
      </c>
      <c r="C69" s="3">
        <v>-0.45525100000000002</v>
      </c>
      <c r="D69" s="5">
        <v>6.9024099999999999E-11</v>
      </c>
      <c r="E69" s="3" t="s">
        <v>3071</v>
      </c>
      <c r="F69" s="3" t="s">
        <v>3067</v>
      </c>
      <c r="G69" s="3" t="s">
        <v>3071</v>
      </c>
      <c r="H69" s="3">
        <v>-0.30108400000000002</v>
      </c>
      <c r="I69" s="5">
        <v>2.7925400000000001E-11</v>
      </c>
    </row>
    <row r="70" spans="2:9" x14ac:dyDescent="0.15">
      <c r="B70" s="3" t="s">
        <v>2848</v>
      </c>
      <c r="C70" s="3">
        <v>0.55280600000000002</v>
      </c>
      <c r="D70" s="5">
        <v>1.8069300000000001E-8</v>
      </c>
      <c r="E70" s="3" t="s">
        <v>2852</v>
      </c>
      <c r="F70" s="3" t="s">
        <v>2848</v>
      </c>
      <c r="G70" s="3" t="s">
        <v>2852</v>
      </c>
      <c r="H70" s="3">
        <v>-0.71980500000000003</v>
      </c>
      <c r="I70" s="5">
        <v>5.6754500000000001E-17</v>
      </c>
    </row>
    <row r="71" spans="2:9" x14ac:dyDescent="0.15">
      <c r="B71" s="3" t="s">
        <v>3734</v>
      </c>
      <c r="C71" s="3">
        <v>1.23048</v>
      </c>
      <c r="D71" s="5">
        <v>6.3373300000000001E-21</v>
      </c>
      <c r="E71" s="3" t="s">
        <v>3738</v>
      </c>
      <c r="F71" s="3" t="s">
        <v>3734</v>
      </c>
      <c r="G71" s="3" t="s">
        <v>3738</v>
      </c>
      <c r="H71" s="3">
        <v>1.68371</v>
      </c>
      <c r="I71" s="5">
        <v>3.3082600000000003E-29</v>
      </c>
    </row>
    <row r="72" spans="2:9" x14ac:dyDescent="0.15">
      <c r="B72" s="3" t="s">
        <v>801</v>
      </c>
      <c r="C72" s="3">
        <v>-0.65350699999999995</v>
      </c>
      <c r="D72" s="5">
        <v>6.3856900000000001E-26</v>
      </c>
      <c r="E72" s="3" t="s">
        <v>3299</v>
      </c>
      <c r="F72" s="3" t="s">
        <v>801</v>
      </c>
      <c r="G72" s="3" t="s">
        <v>3299</v>
      </c>
      <c r="H72" s="3">
        <v>-0.73843300000000001</v>
      </c>
      <c r="I72" s="5">
        <v>7.6524399999999997E-55</v>
      </c>
    </row>
    <row r="73" spans="2:9" x14ac:dyDescent="0.15">
      <c r="B73" s="3" t="s">
        <v>907</v>
      </c>
      <c r="C73" s="3">
        <v>0.40449000000000002</v>
      </c>
      <c r="D73" s="5">
        <v>2.7937799999999998E-9</v>
      </c>
      <c r="E73" s="3" t="s">
        <v>3520</v>
      </c>
      <c r="F73" s="3" t="s">
        <v>907</v>
      </c>
      <c r="G73" s="3" t="s">
        <v>3520</v>
      </c>
      <c r="H73" s="3">
        <v>0.402003</v>
      </c>
      <c r="I73" s="5">
        <v>1.2413700000000001E-11</v>
      </c>
    </row>
    <row r="74" spans="2:9" x14ac:dyDescent="0.15">
      <c r="B74" s="3" t="s">
        <v>41</v>
      </c>
      <c r="C74" s="3">
        <v>-0.47349799999999997</v>
      </c>
      <c r="D74" s="5">
        <v>5.6283699999999998E-14</v>
      </c>
      <c r="E74" s="3" t="s">
        <v>1828</v>
      </c>
      <c r="F74" s="3" t="s">
        <v>41</v>
      </c>
      <c r="G74" s="3" t="s">
        <v>1828</v>
      </c>
      <c r="H74" s="3">
        <v>-0.50556599999999996</v>
      </c>
      <c r="I74" s="5">
        <v>2.5362999999999999E-21</v>
      </c>
    </row>
    <row r="75" spans="2:9" x14ac:dyDescent="0.15">
      <c r="B75" s="3" t="s">
        <v>503</v>
      </c>
      <c r="C75" s="3">
        <v>0.59145700000000001</v>
      </c>
      <c r="D75" s="5">
        <v>1.1992399999999999E-19</v>
      </c>
      <c r="E75" s="3" t="s">
        <v>2811</v>
      </c>
      <c r="F75" s="3" t="s">
        <v>503</v>
      </c>
      <c r="G75" s="3" t="s">
        <v>2811</v>
      </c>
      <c r="H75" s="3">
        <v>-0.56351600000000002</v>
      </c>
      <c r="I75" s="5">
        <v>6.3343199999999999E-32</v>
      </c>
    </row>
    <row r="76" spans="2:9" x14ac:dyDescent="0.15">
      <c r="B76" s="3" t="s">
        <v>3419</v>
      </c>
      <c r="C76" s="3">
        <v>-1.53956</v>
      </c>
      <c r="D76" s="5">
        <v>4.8262300000000002E-63</v>
      </c>
      <c r="E76" s="3" t="s">
        <v>3423</v>
      </c>
      <c r="F76" s="3" t="s">
        <v>3419</v>
      </c>
      <c r="G76" s="3" t="s">
        <v>3423</v>
      </c>
      <c r="H76" s="3">
        <v>-2.3317999999999999</v>
      </c>
      <c r="I76" s="5">
        <v>1.6626500000000002E-70</v>
      </c>
    </row>
    <row r="77" spans="2:9" x14ac:dyDescent="0.15">
      <c r="B77" s="3" t="s">
        <v>3170</v>
      </c>
      <c r="C77" s="3">
        <v>0.79151700000000003</v>
      </c>
      <c r="D77" s="5">
        <v>1.58412E-29</v>
      </c>
      <c r="E77" s="3" t="s">
        <v>3174</v>
      </c>
      <c r="F77" s="3" t="s">
        <v>3170</v>
      </c>
      <c r="G77" s="3" t="s">
        <v>3174</v>
      </c>
      <c r="H77" s="3">
        <v>0.80003599999999997</v>
      </c>
      <c r="I77" s="5">
        <v>1.91734E-22</v>
      </c>
    </row>
    <row r="78" spans="2:9" x14ac:dyDescent="0.15">
      <c r="B78" s="3" t="s">
        <v>923</v>
      </c>
      <c r="C78" s="3">
        <v>-0.74946299999999999</v>
      </c>
      <c r="D78" s="5">
        <v>9.5178599999999993E-25</v>
      </c>
      <c r="E78" s="3" t="s">
        <v>3545</v>
      </c>
      <c r="F78" s="3" t="s">
        <v>923</v>
      </c>
      <c r="G78" s="3" t="s">
        <v>3545</v>
      </c>
      <c r="H78" s="3">
        <v>0.81649899999999997</v>
      </c>
      <c r="I78" s="5">
        <v>2.8073700000000001E-39</v>
      </c>
    </row>
    <row r="79" spans="2:9" x14ac:dyDescent="0.15">
      <c r="B79" s="3" t="s">
        <v>359</v>
      </c>
      <c r="C79" s="3">
        <v>0.46859400000000001</v>
      </c>
      <c r="D79" s="5">
        <v>3.7201699999999999E-12</v>
      </c>
      <c r="E79" s="3" t="s">
        <v>2552</v>
      </c>
      <c r="F79" s="3" t="s">
        <v>359</v>
      </c>
      <c r="G79" s="3" t="s">
        <v>2552</v>
      </c>
      <c r="H79" s="3">
        <v>0.39360699999999998</v>
      </c>
      <c r="I79" s="5">
        <v>4.5258499999999997E-12</v>
      </c>
    </row>
    <row r="80" spans="2:9" x14ac:dyDescent="0.15">
      <c r="B80" s="3" t="s">
        <v>669</v>
      </c>
      <c r="C80" s="3">
        <v>-0.50499799999999995</v>
      </c>
      <c r="D80" s="5">
        <v>5.3276100000000002E-12</v>
      </c>
      <c r="E80" s="3" t="s">
        <v>3141</v>
      </c>
      <c r="F80" s="3" t="s">
        <v>669</v>
      </c>
      <c r="G80" s="3" t="s">
        <v>3141</v>
      </c>
      <c r="H80" s="3">
        <v>0.47915000000000002</v>
      </c>
      <c r="I80" s="5">
        <v>1.05027E-26</v>
      </c>
    </row>
    <row r="81" spans="2:9" x14ac:dyDescent="0.15">
      <c r="B81" s="3" t="s">
        <v>3618</v>
      </c>
      <c r="C81" s="3">
        <v>-0.487126</v>
      </c>
      <c r="D81" s="5">
        <v>5.6824200000000003E-12</v>
      </c>
      <c r="E81" s="3" t="s">
        <v>3622</v>
      </c>
      <c r="F81" s="3" t="s">
        <v>3618</v>
      </c>
      <c r="G81" s="3" t="s">
        <v>3622</v>
      </c>
      <c r="H81" s="3">
        <v>-0.42111199999999999</v>
      </c>
      <c r="I81" s="5">
        <v>2.4423100000000001E-11</v>
      </c>
    </row>
    <row r="82" spans="2:9" x14ac:dyDescent="0.15">
      <c r="B82" s="3" t="s">
        <v>3958</v>
      </c>
      <c r="C82" s="3">
        <v>0.477099</v>
      </c>
      <c r="D82" s="5">
        <v>5.6711100000000001E-12</v>
      </c>
      <c r="E82" s="3" t="s">
        <v>3962</v>
      </c>
      <c r="F82" s="3" t="s">
        <v>3958</v>
      </c>
      <c r="G82" s="3" t="s">
        <v>3962</v>
      </c>
      <c r="H82" s="3">
        <v>0.60956600000000005</v>
      </c>
      <c r="I82" s="5">
        <v>7.0000299999999998E-34</v>
      </c>
    </row>
    <row r="83" spans="2:9" x14ac:dyDescent="0.15">
      <c r="B83" s="3" t="s">
        <v>3823</v>
      </c>
      <c r="C83" s="3">
        <v>-0.69372</v>
      </c>
      <c r="D83" s="5">
        <v>1.9721999999999999E-23</v>
      </c>
      <c r="E83" s="3" t="s">
        <v>3827</v>
      </c>
      <c r="F83" s="3" t="s">
        <v>3823</v>
      </c>
      <c r="G83" s="3" t="s">
        <v>3827</v>
      </c>
      <c r="H83" s="3">
        <v>-0.74758999999999998</v>
      </c>
      <c r="I83" s="5">
        <v>1.18086E-39</v>
      </c>
    </row>
    <row r="84" spans="2:9" x14ac:dyDescent="0.15">
      <c r="B84" s="3" t="s">
        <v>3487</v>
      </c>
      <c r="C84" s="3">
        <v>-0.858321</v>
      </c>
      <c r="D84" s="5">
        <v>2.9580599999999999E-23</v>
      </c>
      <c r="E84" s="3" t="s">
        <v>3491</v>
      </c>
      <c r="F84" s="3" t="s">
        <v>3487</v>
      </c>
      <c r="G84" s="3" t="s">
        <v>3491</v>
      </c>
      <c r="H84" s="3">
        <v>-1.0439099999999999</v>
      </c>
      <c r="I84" s="5">
        <v>3.0803499999999999E-75</v>
      </c>
    </row>
    <row r="85" spans="2:9" x14ac:dyDescent="0.15">
      <c r="B85" s="3" t="s">
        <v>844</v>
      </c>
      <c r="C85" s="3">
        <v>-0.77201600000000004</v>
      </c>
      <c r="D85" s="5">
        <v>5.1511100000000002E-16</v>
      </c>
      <c r="E85" s="3" t="s">
        <v>3410</v>
      </c>
      <c r="F85" s="3" t="s">
        <v>844</v>
      </c>
      <c r="G85" s="3" t="s">
        <v>3410</v>
      </c>
      <c r="H85" s="3">
        <v>-0.76067799999999997</v>
      </c>
      <c r="I85" s="5">
        <v>2.41602E-14</v>
      </c>
    </row>
    <row r="86" spans="2:9" x14ac:dyDescent="0.15">
      <c r="B86" s="3" t="s">
        <v>2734</v>
      </c>
      <c r="C86" s="3">
        <v>-0.75135399999999997</v>
      </c>
      <c r="D86" s="5">
        <v>5.3015400000000004E-18</v>
      </c>
      <c r="E86" s="3" t="s">
        <v>2738</v>
      </c>
      <c r="F86" s="3" t="s">
        <v>2734</v>
      </c>
      <c r="G86" s="3" t="s">
        <v>2738</v>
      </c>
      <c r="H86" s="3">
        <v>0.60061200000000003</v>
      </c>
      <c r="I86" s="5">
        <v>5.6924599999999996E-26</v>
      </c>
    </row>
    <row r="87" spans="2:9" x14ac:dyDescent="0.15">
      <c r="B87" s="3" t="s">
        <v>2063</v>
      </c>
      <c r="C87" s="3">
        <v>-0.65309899999999999</v>
      </c>
      <c r="D87" s="5">
        <v>5.8444499999999997E-17</v>
      </c>
      <c r="E87" s="3" t="s">
        <v>2067</v>
      </c>
      <c r="F87" s="3" t="s">
        <v>2063</v>
      </c>
      <c r="G87" s="3" t="s">
        <v>2067</v>
      </c>
      <c r="H87" s="3">
        <v>-0.62264299999999995</v>
      </c>
      <c r="I87" s="5">
        <v>9.1896699999999998E-24</v>
      </c>
    </row>
    <row r="88" spans="2:9" x14ac:dyDescent="0.15">
      <c r="B88" s="3" t="s">
        <v>360</v>
      </c>
      <c r="C88" s="3">
        <v>0.36060900000000001</v>
      </c>
      <c r="D88" s="5">
        <v>1.3275600000000001E-8</v>
      </c>
      <c r="E88" s="3" t="s">
        <v>2558</v>
      </c>
      <c r="F88" s="3" t="s">
        <v>360</v>
      </c>
      <c r="G88" s="3" t="s">
        <v>2558</v>
      </c>
      <c r="H88" s="3">
        <v>0.249803</v>
      </c>
      <c r="I88" s="5">
        <v>5.9356700000000002E-6</v>
      </c>
    </row>
    <row r="89" spans="2:9" x14ac:dyDescent="0.15">
      <c r="B89" s="3" t="s">
        <v>131</v>
      </c>
      <c r="C89" s="3">
        <v>0.43479899999999999</v>
      </c>
      <c r="D89" s="5">
        <v>8.8750200000000003E-11</v>
      </c>
      <c r="E89" s="3" t="s">
        <v>2061</v>
      </c>
      <c r="F89" s="3" t="s">
        <v>131</v>
      </c>
      <c r="G89" s="3" t="s">
        <v>2061</v>
      </c>
      <c r="H89" s="3">
        <v>0.48964400000000002</v>
      </c>
      <c r="I89" s="5">
        <v>4.6569300000000002E-18</v>
      </c>
    </row>
    <row r="90" spans="2:9" x14ac:dyDescent="0.15">
      <c r="B90" s="3" t="s">
        <v>2472</v>
      </c>
      <c r="C90" s="3">
        <v>0.56745800000000002</v>
      </c>
      <c r="D90" s="5">
        <v>6.6851700000000004E-9</v>
      </c>
      <c r="E90" s="3" t="s">
        <v>2476</v>
      </c>
      <c r="F90" s="3" t="s">
        <v>2472</v>
      </c>
      <c r="G90" s="3" t="s">
        <v>2476</v>
      </c>
      <c r="H90" s="3">
        <v>1.04013</v>
      </c>
      <c r="I90" s="5">
        <v>4.8719199999999995E-35</v>
      </c>
    </row>
    <row r="91" spans="2:9" x14ac:dyDescent="0.15">
      <c r="B91" s="3" t="s">
        <v>1861</v>
      </c>
      <c r="C91" s="3">
        <v>-0.40588800000000003</v>
      </c>
      <c r="D91" s="5">
        <v>1.20994E-7</v>
      </c>
      <c r="E91" s="3" t="s">
        <v>1865</v>
      </c>
      <c r="F91" s="3" t="s">
        <v>1861</v>
      </c>
      <c r="G91" s="3" t="s">
        <v>1865</v>
      </c>
      <c r="H91" s="3">
        <v>-0.73932299999999995</v>
      </c>
      <c r="I91" s="5">
        <v>1.22546E-56</v>
      </c>
    </row>
    <row r="92" spans="2:9" x14ac:dyDescent="0.15">
      <c r="B92" s="3" t="s">
        <v>2770</v>
      </c>
      <c r="C92" s="3">
        <v>0.55713500000000005</v>
      </c>
      <c r="D92" s="5">
        <v>4.3534299999999999E-16</v>
      </c>
      <c r="E92" s="3" t="s">
        <v>2774</v>
      </c>
      <c r="F92" s="3" t="s">
        <v>2770</v>
      </c>
      <c r="G92" s="3" t="s">
        <v>2774</v>
      </c>
      <c r="H92" s="3">
        <v>0.89207599999999998</v>
      </c>
      <c r="I92" s="5">
        <v>1.9943399999999998E-36</v>
      </c>
    </row>
    <row r="93" spans="2:9" x14ac:dyDescent="0.15">
      <c r="B93" s="3" t="s">
        <v>1262</v>
      </c>
      <c r="C93" s="3">
        <v>-0.59458</v>
      </c>
      <c r="D93" s="5">
        <v>1.4327199999999999E-17</v>
      </c>
      <c r="E93" s="3" t="s">
        <v>3931</v>
      </c>
      <c r="F93" s="3" t="s">
        <v>1262</v>
      </c>
      <c r="G93" s="3" t="s">
        <v>3931</v>
      </c>
      <c r="H93" s="3">
        <v>-0.85839900000000002</v>
      </c>
      <c r="I93" s="5">
        <v>3.1253599999999997E-39</v>
      </c>
    </row>
    <row r="94" spans="2:9" x14ac:dyDescent="0.15">
      <c r="B94" s="3" t="s">
        <v>3605</v>
      </c>
      <c r="C94" s="3">
        <v>-1.1310199999999999</v>
      </c>
      <c r="D94" s="5">
        <v>7.9963499999999992E-37</v>
      </c>
      <c r="E94" s="3" t="s">
        <v>3609</v>
      </c>
      <c r="F94" s="3" t="s">
        <v>3605</v>
      </c>
      <c r="G94" s="3" t="s">
        <v>3609</v>
      </c>
      <c r="H94" s="3">
        <v>0.88243499999999997</v>
      </c>
      <c r="I94" s="5">
        <v>2.71394E-45</v>
      </c>
    </row>
    <row r="95" spans="2:9" x14ac:dyDescent="0.15">
      <c r="B95" s="3" t="s">
        <v>1974</v>
      </c>
      <c r="C95" s="3">
        <v>-0.92898599999999998</v>
      </c>
      <c r="D95" s="5">
        <v>8.7046399999999998E-27</v>
      </c>
      <c r="E95" s="3" t="s">
        <v>1978</v>
      </c>
      <c r="F95" s="3" t="s">
        <v>1974</v>
      </c>
      <c r="G95" s="3" t="s">
        <v>1978</v>
      </c>
      <c r="H95" s="3">
        <v>1.0721499999999999</v>
      </c>
      <c r="I95" s="5">
        <v>1.2767299999999999E-47</v>
      </c>
    </row>
    <row r="96" spans="2:9" x14ac:dyDescent="0.15">
      <c r="B96" s="3" t="s">
        <v>2665</v>
      </c>
      <c r="C96" s="3">
        <v>0.44717400000000002</v>
      </c>
      <c r="D96" s="5">
        <v>2.5488999999999997E-7</v>
      </c>
      <c r="E96" s="3" t="s">
        <v>2669</v>
      </c>
      <c r="F96" s="3" t="s">
        <v>2665</v>
      </c>
      <c r="G96" s="3" t="s">
        <v>2669</v>
      </c>
      <c r="H96" s="3">
        <v>-0.30531799999999998</v>
      </c>
      <c r="I96" s="5">
        <v>9.0500299999999999E-7</v>
      </c>
    </row>
    <row r="97" spans="2:9" x14ac:dyDescent="0.15">
      <c r="B97" s="3" t="s">
        <v>2989</v>
      </c>
      <c r="C97" s="3">
        <v>-0.94963699999999995</v>
      </c>
      <c r="D97" s="5">
        <v>1.3072499999999999E-48</v>
      </c>
      <c r="E97" s="3" t="s">
        <v>2993</v>
      </c>
      <c r="F97" s="3" t="s">
        <v>2989</v>
      </c>
      <c r="G97" s="3" t="s">
        <v>2993</v>
      </c>
      <c r="H97" s="3">
        <v>-0.91822199999999998</v>
      </c>
      <c r="I97" s="5">
        <v>1.53109E-90</v>
      </c>
    </row>
    <row r="98" spans="2:9" x14ac:dyDescent="0.15">
      <c r="B98" s="3" t="s">
        <v>2628</v>
      </c>
      <c r="C98" s="3">
        <v>-0.63282899999999997</v>
      </c>
      <c r="D98" s="5">
        <v>5.7859499999999998E-19</v>
      </c>
      <c r="E98" s="3" t="s">
        <v>2632</v>
      </c>
      <c r="F98" s="3" t="s">
        <v>2628</v>
      </c>
      <c r="G98" s="3" t="s">
        <v>2632</v>
      </c>
      <c r="H98" s="3">
        <v>-0.54888000000000003</v>
      </c>
      <c r="I98" s="5">
        <v>2.1350100000000001E-24</v>
      </c>
    </row>
    <row r="99" spans="2:9" x14ac:dyDescent="0.15">
      <c r="B99" s="3" t="s">
        <v>1874</v>
      </c>
      <c r="C99" s="3">
        <v>-0.70623599999999997</v>
      </c>
      <c r="D99" s="5">
        <v>1.89094E-10</v>
      </c>
      <c r="E99" s="3" t="s">
        <v>1879</v>
      </c>
      <c r="F99" s="3" t="s">
        <v>1874</v>
      </c>
      <c r="G99" s="3" t="s">
        <v>1879</v>
      </c>
      <c r="H99" s="3">
        <v>-1.0671600000000001</v>
      </c>
      <c r="I99" s="5">
        <v>2.8595700000000001E-31</v>
      </c>
    </row>
    <row r="100" spans="2:9" x14ac:dyDescent="0.15">
      <c r="B100" s="3" t="s">
        <v>3510</v>
      </c>
      <c r="C100" s="3">
        <v>-0.96346399999999999</v>
      </c>
      <c r="D100" s="5">
        <v>4.1005500000000002E-21</v>
      </c>
      <c r="E100" s="3" t="s">
        <v>3514</v>
      </c>
      <c r="F100" s="3" t="s">
        <v>3510</v>
      </c>
      <c r="G100" s="3" t="s">
        <v>3514</v>
      </c>
      <c r="H100" s="3">
        <v>-0.95880900000000002</v>
      </c>
      <c r="I100" s="5">
        <v>4.1927599999999998E-34</v>
      </c>
    </row>
    <row r="101" spans="2:9" x14ac:dyDescent="0.15">
      <c r="B101" s="3" t="s">
        <v>3308</v>
      </c>
      <c r="C101" s="3">
        <v>0.902389</v>
      </c>
      <c r="D101" s="5">
        <v>4.3825099999999999E-32</v>
      </c>
      <c r="E101" s="3" t="s">
        <v>3312</v>
      </c>
      <c r="F101" s="3" t="s">
        <v>3308</v>
      </c>
      <c r="G101" s="3" t="s">
        <v>3312</v>
      </c>
      <c r="H101" s="3">
        <v>-0.465617</v>
      </c>
      <c r="I101" s="5">
        <v>1.3280100000000001E-21</v>
      </c>
    </row>
    <row r="102" spans="2:9" x14ac:dyDescent="0.15">
      <c r="B102" s="3" t="s">
        <v>776</v>
      </c>
      <c r="C102" s="3">
        <v>0.37568200000000002</v>
      </c>
      <c r="D102" s="5">
        <v>6.1402600000000001E-9</v>
      </c>
      <c r="E102" s="3" t="s">
        <v>3262</v>
      </c>
      <c r="F102" s="3" t="s">
        <v>776</v>
      </c>
      <c r="G102" s="3" t="s">
        <v>3262</v>
      </c>
      <c r="H102" s="3">
        <v>-0.374888</v>
      </c>
      <c r="I102" s="5">
        <v>2.3131300000000001E-14</v>
      </c>
    </row>
    <row r="103" spans="2:9" x14ac:dyDescent="0.15">
      <c r="B103" s="3" t="s">
        <v>2777</v>
      </c>
      <c r="C103" s="3">
        <v>0.81688099999999997</v>
      </c>
      <c r="D103" s="5">
        <v>6.6654699999999996E-11</v>
      </c>
      <c r="E103" s="3" t="s">
        <v>2781</v>
      </c>
      <c r="F103" s="3" t="s">
        <v>2777</v>
      </c>
      <c r="G103" s="3" t="s">
        <v>2781</v>
      </c>
      <c r="H103" s="3">
        <v>0.66042000000000001</v>
      </c>
      <c r="I103" s="5">
        <v>1.37294E-9</v>
      </c>
    </row>
    <row r="104" spans="2:9" x14ac:dyDescent="0.15">
      <c r="B104" s="3" t="s">
        <v>349</v>
      </c>
      <c r="C104" s="3">
        <v>-0.47004800000000002</v>
      </c>
      <c r="D104" s="5">
        <v>1.8798199999999999E-13</v>
      </c>
      <c r="E104" s="3" t="s">
        <v>2528</v>
      </c>
      <c r="F104" s="3" t="s">
        <v>349</v>
      </c>
      <c r="G104" s="3" t="s">
        <v>2528</v>
      </c>
      <c r="H104" s="3">
        <v>-0.47291299999999997</v>
      </c>
      <c r="I104" s="5">
        <v>1.5545300000000001E-31</v>
      </c>
    </row>
    <row r="105" spans="2:9" x14ac:dyDescent="0.15">
      <c r="B105" s="3" t="s">
        <v>315</v>
      </c>
      <c r="C105" s="3">
        <v>-0.65436899999999998</v>
      </c>
      <c r="D105" s="5">
        <v>5.2216800000000004E-21</v>
      </c>
      <c r="E105" s="3" t="s">
        <v>2487</v>
      </c>
      <c r="F105" s="3" t="s">
        <v>315</v>
      </c>
      <c r="G105" s="3" t="s">
        <v>2487</v>
      </c>
      <c r="H105" s="3">
        <v>0.72634900000000002</v>
      </c>
      <c r="I105" s="5">
        <v>4.1879400000000003E-46</v>
      </c>
    </row>
    <row r="106" spans="2:9" x14ac:dyDescent="0.15">
      <c r="B106" s="3" t="s">
        <v>699</v>
      </c>
      <c r="C106" s="3">
        <v>0.51362699999999994</v>
      </c>
      <c r="D106" s="5">
        <v>1.46014E-8</v>
      </c>
      <c r="E106" s="3" t="s">
        <v>3197</v>
      </c>
      <c r="F106" s="3" t="s">
        <v>699</v>
      </c>
      <c r="G106" s="3" t="s">
        <v>3197</v>
      </c>
      <c r="H106" s="3">
        <v>0.41526800000000003</v>
      </c>
      <c r="I106" s="5">
        <v>1.3796200000000001E-8</v>
      </c>
    </row>
    <row r="107" spans="2:9" x14ac:dyDescent="0.15">
      <c r="B107" s="3" t="s">
        <v>3661</v>
      </c>
      <c r="C107" s="3">
        <v>-0.66186800000000001</v>
      </c>
      <c r="D107" s="5">
        <v>7.30961E-24</v>
      </c>
      <c r="E107" s="3" t="s">
        <v>3665</v>
      </c>
      <c r="F107" s="3" t="s">
        <v>3661</v>
      </c>
      <c r="G107" s="3" t="s">
        <v>3665</v>
      </c>
      <c r="H107" s="3">
        <v>0.93344899999999997</v>
      </c>
      <c r="I107" s="5">
        <v>2.2882300000000001E-79</v>
      </c>
    </row>
    <row r="108" spans="2:9" x14ac:dyDescent="0.15">
      <c r="B108" s="3" t="s">
        <v>3103</v>
      </c>
      <c r="C108" s="3">
        <v>1.33036</v>
      </c>
      <c r="D108" s="5">
        <v>3.9977599999999997E-37</v>
      </c>
      <c r="E108" s="3" t="s">
        <v>3107</v>
      </c>
      <c r="F108" s="3" t="s">
        <v>3103</v>
      </c>
      <c r="G108" s="3" t="s">
        <v>3107</v>
      </c>
      <c r="H108" s="3">
        <v>1.7307300000000001</v>
      </c>
      <c r="I108" s="5">
        <v>6.71893E-62</v>
      </c>
    </row>
    <row r="109" spans="2:9" x14ac:dyDescent="0.15">
      <c r="B109" s="3" t="s">
        <v>2235</v>
      </c>
      <c r="C109" s="3">
        <v>-0.47518500000000002</v>
      </c>
      <c r="D109" s="5">
        <v>3.3980399999999999E-10</v>
      </c>
      <c r="E109" s="3" t="s">
        <v>2239</v>
      </c>
      <c r="F109" s="3" t="s">
        <v>2235</v>
      </c>
      <c r="G109" s="3" t="s">
        <v>2239</v>
      </c>
      <c r="H109" s="3">
        <v>-0.71015600000000001</v>
      </c>
      <c r="I109" s="5">
        <v>5.0153400000000002E-28</v>
      </c>
    </row>
    <row r="110" spans="2:9" x14ac:dyDescent="0.15">
      <c r="B110" s="3" t="s">
        <v>3933</v>
      </c>
      <c r="C110" s="3">
        <v>-0.51908600000000005</v>
      </c>
      <c r="D110" s="5">
        <v>1.8665199999999998E-15</v>
      </c>
      <c r="E110" s="3" t="s">
        <v>3937</v>
      </c>
      <c r="F110" s="3" t="s">
        <v>3933</v>
      </c>
      <c r="G110" s="3" t="s">
        <v>3937</v>
      </c>
      <c r="H110" s="3">
        <v>0.55276800000000004</v>
      </c>
      <c r="I110" s="5">
        <v>2.0530499999999999E-29</v>
      </c>
    </row>
    <row r="111" spans="2:9" x14ac:dyDescent="0.15">
      <c r="B111" s="3" t="s">
        <v>836</v>
      </c>
      <c r="C111" s="3">
        <v>-0.85345400000000005</v>
      </c>
      <c r="D111" s="5">
        <v>1.49706E-38</v>
      </c>
      <c r="E111" s="3" t="s">
        <v>3386</v>
      </c>
      <c r="F111" s="3" t="s">
        <v>836</v>
      </c>
      <c r="G111" s="3" t="s">
        <v>3386</v>
      </c>
      <c r="H111" s="3">
        <v>-1.2583500000000001</v>
      </c>
      <c r="I111" s="5">
        <v>7.3620700000000003E-94</v>
      </c>
    </row>
    <row r="112" spans="2:9" x14ac:dyDescent="0.15">
      <c r="B112" s="3" t="s">
        <v>2382</v>
      </c>
      <c r="C112" s="3">
        <v>0.46515699999999999</v>
      </c>
      <c r="D112" s="5">
        <v>4.3157999999999998E-11</v>
      </c>
      <c r="E112" s="3" t="s">
        <v>2386</v>
      </c>
      <c r="F112" s="3" t="s">
        <v>2382</v>
      </c>
      <c r="G112" s="3" t="s">
        <v>2386</v>
      </c>
      <c r="H112" s="3">
        <v>0.52544500000000005</v>
      </c>
      <c r="I112" s="5">
        <v>8.7196699999999999E-19</v>
      </c>
    </row>
    <row r="113" spans="2:9" x14ac:dyDescent="0.15">
      <c r="B113" s="3" t="s">
        <v>2889</v>
      </c>
      <c r="C113" s="3">
        <v>0.44501600000000002</v>
      </c>
      <c r="D113" s="5">
        <v>4.6036100000000004E-13</v>
      </c>
      <c r="E113" s="3" t="s">
        <v>2893</v>
      </c>
      <c r="F113" s="3" t="s">
        <v>2889</v>
      </c>
      <c r="G113" s="3" t="s">
        <v>2893</v>
      </c>
      <c r="H113" s="3">
        <v>-0.37389299999999998</v>
      </c>
      <c r="I113" s="5">
        <v>1.25401E-14</v>
      </c>
    </row>
    <row r="114" spans="2:9" x14ac:dyDescent="0.15">
      <c r="B114" s="3" t="s">
        <v>2963</v>
      </c>
      <c r="C114" s="3">
        <v>-0.78399200000000002</v>
      </c>
      <c r="D114" s="5">
        <v>2.0856099999999999E-37</v>
      </c>
      <c r="E114" s="3" t="s">
        <v>2967</v>
      </c>
      <c r="F114" s="3" t="s">
        <v>2963</v>
      </c>
      <c r="G114" s="3" t="s">
        <v>2967</v>
      </c>
      <c r="H114" s="3">
        <v>-0.59577800000000003</v>
      </c>
      <c r="I114" s="5">
        <v>2.8635199999999999E-33</v>
      </c>
    </row>
    <row r="115" spans="2:9" x14ac:dyDescent="0.15">
      <c r="B115" s="3" t="s">
        <v>2263</v>
      </c>
      <c r="C115" s="3">
        <v>-0.77858099999999997</v>
      </c>
      <c r="D115" s="5">
        <v>3.0984000000000001E-17</v>
      </c>
      <c r="E115" s="3" t="s">
        <v>2267</v>
      </c>
      <c r="F115" s="3" t="s">
        <v>2263</v>
      </c>
      <c r="G115" s="3" t="s">
        <v>2267</v>
      </c>
      <c r="H115" s="3">
        <v>-0.89402599999999999</v>
      </c>
      <c r="I115" s="5">
        <v>2.6902999999999999E-17</v>
      </c>
    </row>
    <row r="116" spans="2:9" x14ac:dyDescent="0.15">
      <c r="B116" s="3" t="s">
        <v>2430</v>
      </c>
      <c r="C116" s="3">
        <v>-1.0534600000000001</v>
      </c>
      <c r="D116" s="5">
        <v>3.7507699999999999E-19</v>
      </c>
      <c r="E116" s="3" t="s">
        <v>2434</v>
      </c>
      <c r="F116" s="3" t="s">
        <v>2430</v>
      </c>
      <c r="G116" s="3" t="s">
        <v>2434</v>
      </c>
      <c r="H116" s="3">
        <v>-1.25299</v>
      </c>
      <c r="I116" s="5">
        <v>6.01866E-28</v>
      </c>
    </row>
    <row r="117" spans="2:9" x14ac:dyDescent="0.15">
      <c r="B117" s="3" t="s">
        <v>220</v>
      </c>
      <c r="C117" s="3">
        <v>-0.64647200000000005</v>
      </c>
      <c r="D117" s="5">
        <v>1.18538E-19</v>
      </c>
      <c r="E117" s="3" t="s">
        <v>2322</v>
      </c>
      <c r="F117" s="3" t="s">
        <v>220</v>
      </c>
      <c r="G117" s="3" t="s">
        <v>2322</v>
      </c>
      <c r="H117" s="3">
        <v>0.839225</v>
      </c>
      <c r="I117" s="5">
        <v>1.29509E-69</v>
      </c>
    </row>
    <row r="118" spans="2:9" x14ac:dyDescent="0.15">
      <c r="B118" s="3" t="s">
        <v>522</v>
      </c>
      <c r="C118" s="3">
        <v>-0.50008300000000006</v>
      </c>
      <c r="D118" s="5">
        <v>1.10596E-14</v>
      </c>
      <c r="E118" s="3" t="s">
        <v>2875</v>
      </c>
      <c r="F118" s="3" t="s">
        <v>522</v>
      </c>
      <c r="G118" s="3" t="s">
        <v>2875</v>
      </c>
      <c r="H118" s="3">
        <v>-0.45595799999999997</v>
      </c>
      <c r="I118" s="5">
        <v>1.3999099999999999E-19</v>
      </c>
    </row>
    <row r="119" spans="2:9" x14ac:dyDescent="0.15">
      <c r="B119" s="3" t="s">
        <v>841</v>
      </c>
      <c r="C119" s="3">
        <v>-0.46318999999999999</v>
      </c>
      <c r="D119" s="5">
        <v>6.2073500000000003E-11</v>
      </c>
      <c r="E119" s="3" t="s">
        <v>3404</v>
      </c>
      <c r="F119" s="3" t="s">
        <v>841</v>
      </c>
      <c r="G119" s="3" t="s">
        <v>3404</v>
      </c>
      <c r="H119" s="3">
        <v>-0.43966</v>
      </c>
      <c r="I119" s="5">
        <v>3.9893299999999997E-15</v>
      </c>
    </row>
    <row r="120" spans="2:9" x14ac:dyDescent="0.15">
      <c r="B120" s="3" t="s">
        <v>508</v>
      </c>
      <c r="C120" s="3">
        <v>-1.4155</v>
      </c>
      <c r="D120" s="5">
        <v>5.0929800000000003E-31</v>
      </c>
      <c r="E120" s="3" t="s">
        <v>2822</v>
      </c>
      <c r="F120" s="3" t="s">
        <v>508</v>
      </c>
      <c r="G120" s="3" t="s">
        <v>2822</v>
      </c>
      <c r="H120" s="3">
        <v>-1.50718</v>
      </c>
      <c r="I120" s="5">
        <v>4.3665699999999999E-10</v>
      </c>
    </row>
    <row r="121" spans="2:9" x14ac:dyDescent="0.15">
      <c r="B121" s="3" t="s">
        <v>2019</v>
      </c>
      <c r="C121" s="3">
        <v>-0.47351900000000002</v>
      </c>
      <c r="D121" s="5">
        <v>2.8002700000000002E-7</v>
      </c>
      <c r="E121" s="3" t="s">
        <v>2023</v>
      </c>
      <c r="F121" s="3" t="s">
        <v>2019</v>
      </c>
      <c r="G121" s="3" t="s">
        <v>2023</v>
      </c>
      <c r="H121" s="3">
        <v>-0.39139099999999999</v>
      </c>
      <c r="I121" s="5">
        <v>3.8565600000000001E-13</v>
      </c>
    </row>
    <row r="122" spans="2:9" x14ac:dyDescent="0.15">
      <c r="B122" s="3" t="s">
        <v>472</v>
      </c>
      <c r="C122" s="3">
        <v>0.82540400000000003</v>
      </c>
      <c r="D122" s="5">
        <v>1.09673E-39</v>
      </c>
      <c r="E122" s="3" t="s">
        <v>2731</v>
      </c>
      <c r="F122" s="3" t="s">
        <v>472</v>
      </c>
      <c r="G122" s="3" t="s">
        <v>2731</v>
      </c>
      <c r="H122" s="3">
        <v>-0.85127699999999995</v>
      </c>
      <c r="I122" s="5">
        <v>8.4605799999999996E-69</v>
      </c>
    </row>
    <row r="123" spans="2:9" x14ac:dyDescent="0.15">
      <c r="B123" s="3" t="s">
        <v>805</v>
      </c>
      <c r="C123" s="3">
        <v>0.33962799999999999</v>
      </c>
      <c r="D123" s="5">
        <v>8.6161800000000003E-8</v>
      </c>
      <c r="E123" s="3" t="s">
        <v>3317</v>
      </c>
      <c r="F123" s="3" t="s">
        <v>805</v>
      </c>
      <c r="G123" s="3" t="s">
        <v>3317</v>
      </c>
      <c r="H123" s="3">
        <v>-0.48742600000000003</v>
      </c>
      <c r="I123" s="5">
        <v>4.5687800000000002E-26</v>
      </c>
    </row>
    <row r="124" spans="2:9" x14ac:dyDescent="0.15">
      <c r="B124" s="3" t="s">
        <v>2103</v>
      </c>
      <c r="C124" s="3">
        <v>0.438834</v>
      </c>
      <c r="D124" s="5">
        <v>5.9288799999999996E-7</v>
      </c>
      <c r="E124" s="3" t="s">
        <v>2107</v>
      </c>
      <c r="F124" s="3" t="s">
        <v>2103</v>
      </c>
      <c r="G124" s="3" t="s">
        <v>2107</v>
      </c>
      <c r="H124" s="3">
        <v>0.362016</v>
      </c>
      <c r="I124" s="5">
        <v>1.7472700000000001E-8</v>
      </c>
    </row>
    <row r="125" spans="2:9" x14ac:dyDescent="0.15">
      <c r="B125" s="3" t="s">
        <v>2591</v>
      </c>
      <c r="C125" s="3">
        <v>-0.55211299999999996</v>
      </c>
      <c r="D125" s="5">
        <v>1.0657400000000001E-9</v>
      </c>
      <c r="E125" s="3" t="s">
        <v>2595</v>
      </c>
      <c r="F125" s="3" t="s">
        <v>2591</v>
      </c>
      <c r="G125" s="3" t="s">
        <v>2595</v>
      </c>
      <c r="H125" s="3">
        <v>-0.65330699999999997</v>
      </c>
      <c r="I125" s="5">
        <v>7.34176E-30</v>
      </c>
    </row>
    <row r="126" spans="2:9" x14ac:dyDescent="0.15">
      <c r="B126" s="3" t="s">
        <v>3716</v>
      </c>
      <c r="C126" s="3">
        <v>0.90908199999999995</v>
      </c>
      <c r="D126" s="5">
        <v>2.6445700000000002E-18</v>
      </c>
      <c r="E126" s="3" t="s">
        <v>3720</v>
      </c>
      <c r="F126" s="3" t="s">
        <v>3716</v>
      </c>
      <c r="G126" s="3" t="s">
        <v>3720</v>
      </c>
      <c r="H126" s="3">
        <v>1.00745</v>
      </c>
      <c r="I126" s="5">
        <v>1.30978E-45</v>
      </c>
    </row>
    <row r="127" spans="2:9" x14ac:dyDescent="0.15">
      <c r="B127" s="3" t="s">
        <v>3302</v>
      </c>
      <c r="C127" s="3">
        <v>0.49494700000000003</v>
      </c>
      <c r="D127" s="5">
        <v>1.0280900000000001E-8</v>
      </c>
      <c r="E127" s="3" t="s">
        <v>3306</v>
      </c>
      <c r="F127" s="3" t="s">
        <v>3302</v>
      </c>
      <c r="G127" s="3" t="s">
        <v>3306</v>
      </c>
      <c r="H127" s="3">
        <v>0.37063800000000002</v>
      </c>
      <c r="I127" s="5">
        <v>1.54188E-8</v>
      </c>
    </row>
    <row r="128" spans="2:9" x14ac:dyDescent="0.15">
      <c r="B128" s="3" t="s">
        <v>513</v>
      </c>
      <c r="C128" s="3">
        <v>0.65952500000000003</v>
      </c>
      <c r="D128" s="5">
        <v>9.6722300000000003E-12</v>
      </c>
      <c r="E128" s="3" t="s">
        <v>2828</v>
      </c>
      <c r="F128" s="3" t="s">
        <v>513</v>
      </c>
      <c r="G128" s="3" t="s">
        <v>2828</v>
      </c>
      <c r="H128" s="3">
        <v>0.51216799999999996</v>
      </c>
      <c r="I128" s="5">
        <v>1.55955E-11</v>
      </c>
    </row>
    <row r="129" spans="2:9" x14ac:dyDescent="0.15">
      <c r="B129" s="3" t="s">
        <v>902</v>
      </c>
      <c r="C129" s="3">
        <v>-0.31595499999999999</v>
      </c>
      <c r="D129" s="5">
        <v>3.5021699999999999E-7</v>
      </c>
      <c r="E129" s="3" t="s">
        <v>3502</v>
      </c>
      <c r="F129" s="3" t="s">
        <v>902</v>
      </c>
      <c r="G129" s="3" t="s">
        <v>3502</v>
      </c>
      <c r="H129" s="3">
        <v>0.65067200000000003</v>
      </c>
      <c r="I129" s="5">
        <v>3.2621200000000002E-37</v>
      </c>
    </row>
    <row r="130" spans="2:9" x14ac:dyDescent="0.15">
      <c r="B130" s="3" t="s">
        <v>1956</v>
      </c>
      <c r="C130" s="3">
        <v>0.36374800000000002</v>
      </c>
      <c r="D130" s="5">
        <v>7.00593E-9</v>
      </c>
      <c r="E130" s="3" t="s">
        <v>1960</v>
      </c>
      <c r="F130" s="3" t="s">
        <v>1956</v>
      </c>
      <c r="G130" s="3" t="s">
        <v>1960</v>
      </c>
      <c r="H130" s="3">
        <v>0.57045900000000005</v>
      </c>
      <c r="I130" s="5">
        <v>3.5375300000000003E-26</v>
      </c>
    </row>
    <row r="131" spans="2:9" x14ac:dyDescent="0.15">
      <c r="B131" s="3" t="s">
        <v>847</v>
      </c>
      <c r="C131" s="3">
        <v>0.52777399999999997</v>
      </c>
      <c r="D131" s="5">
        <v>1.2782399999999999E-7</v>
      </c>
      <c r="E131" s="3" t="s">
        <v>3441</v>
      </c>
      <c r="F131" s="3" t="s">
        <v>847</v>
      </c>
      <c r="G131" s="3" t="s">
        <v>3441</v>
      </c>
      <c r="H131" s="3">
        <v>-0.84874700000000003</v>
      </c>
      <c r="I131" s="5">
        <v>4.9317399999999999E-29</v>
      </c>
    </row>
    <row r="132" spans="2:9" x14ac:dyDescent="0.15">
      <c r="B132" s="3" t="s">
        <v>2883</v>
      </c>
      <c r="C132" s="3">
        <v>-1.1600999999999999</v>
      </c>
      <c r="D132" s="5">
        <v>3.5552899999999998E-24</v>
      </c>
      <c r="E132" s="3" t="s">
        <v>2887</v>
      </c>
      <c r="F132" s="3" t="s">
        <v>2883</v>
      </c>
      <c r="G132" s="3" t="s">
        <v>2887</v>
      </c>
      <c r="H132" s="3">
        <v>-1.3733900000000001</v>
      </c>
      <c r="I132" s="5">
        <v>7.7499700000000002E-53</v>
      </c>
    </row>
    <row r="133" spans="2:9" x14ac:dyDescent="0.15">
      <c r="B133" s="3" t="s">
        <v>440</v>
      </c>
      <c r="C133" s="3">
        <v>-0.62131899999999995</v>
      </c>
      <c r="D133" s="5">
        <v>3.3797500000000001E-23</v>
      </c>
      <c r="E133" s="3" t="s">
        <v>2691</v>
      </c>
      <c r="F133" s="3" t="s">
        <v>440</v>
      </c>
      <c r="G133" s="3" t="s">
        <v>2691</v>
      </c>
      <c r="H133" s="3">
        <v>-0.72778399999999999</v>
      </c>
      <c r="I133" s="5">
        <v>3.4737599999999998E-57</v>
      </c>
    </row>
    <row r="134" spans="2:9" x14ac:dyDescent="0.15">
      <c r="B134" s="3" t="s">
        <v>1929</v>
      </c>
      <c r="C134" s="3">
        <v>-0.39381899999999997</v>
      </c>
      <c r="D134" s="5">
        <v>1.6313100000000001E-7</v>
      </c>
      <c r="E134" s="3" t="s">
        <v>1933</v>
      </c>
      <c r="F134" s="3" t="s">
        <v>1929</v>
      </c>
      <c r="G134" s="3" t="s">
        <v>1933</v>
      </c>
      <c r="H134" s="3">
        <v>0.25282300000000002</v>
      </c>
      <c r="I134" s="5">
        <v>1.49637E-6</v>
      </c>
    </row>
    <row r="135" spans="2:9" x14ac:dyDescent="0.15">
      <c r="B135" s="3" t="s">
        <v>3779</v>
      </c>
      <c r="C135" s="3">
        <v>-0.95432899999999998</v>
      </c>
      <c r="D135" s="5">
        <v>4.5084300000000002E-50</v>
      </c>
      <c r="E135" s="3" t="s">
        <v>3783</v>
      </c>
      <c r="F135" s="3" t="s">
        <v>3779</v>
      </c>
      <c r="G135" s="3" t="s">
        <v>3783</v>
      </c>
      <c r="H135" s="3">
        <v>-1.0162100000000001</v>
      </c>
      <c r="I135" s="5">
        <v>8.3791499999999994E-89</v>
      </c>
    </row>
    <row r="136" spans="2:9" x14ac:dyDescent="0.15">
      <c r="B136" s="3" t="s">
        <v>3332</v>
      </c>
      <c r="C136" s="3">
        <v>1.09961</v>
      </c>
      <c r="D136" s="5">
        <v>2.1545600000000001E-23</v>
      </c>
      <c r="E136" s="3" t="s">
        <v>3336</v>
      </c>
      <c r="F136" s="3" t="s">
        <v>3332</v>
      </c>
      <c r="G136" s="3" t="s">
        <v>3336</v>
      </c>
      <c r="H136" s="3">
        <v>1.3564099999999999</v>
      </c>
      <c r="I136" s="5">
        <v>4.57931E-44</v>
      </c>
    </row>
    <row r="137" spans="2:9" x14ac:dyDescent="0.15">
      <c r="B137" s="3" t="s">
        <v>3887</v>
      </c>
      <c r="C137" s="3">
        <v>0.53320900000000004</v>
      </c>
      <c r="D137" s="5">
        <v>1.1990800000000001E-14</v>
      </c>
      <c r="E137" s="3" t="s">
        <v>3891</v>
      </c>
      <c r="F137" s="3" t="s">
        <v>3887</v>
      </c>
      <c r="G137" s="3" t="s">
        <v>3891</v>
      </c>
      <c r="H137" s="3">
        <v>-0.87791399999999997</v>
      </c>
      <c r="I137" s="5">
        <v>2.9771500000000001E-61</v>
      </c>
    </row>
    <row r="138" spans="2:9" x14ac:dyDescent="0.15">
      <c r="B138" s="3" t="s">
        <v>3624</v>
      </c>
      <c r="C138" s="3">
        <v>0.49401699999999998</v>
      </c>
      <c r="D138" s="5">
        <v>4.8117099999999999E-14</v>
      </c>
      <c r="E138" s="3" t="s">
        <v>3628</v>
      </c>
      <c r="F138" s="3" t="s">
        <v>3624</v>
      </c>
      <c r="G138" s="3" t="s">
        <v>3628</v>
      </c>
      <c r="H138" s="3">
        <v>-0.88763400000000003</v>
      </c>
      <c r="I138" s="5">
        <v>1.68306E-54</v>
      </c>
    </row>
    <row r="139" spans="2:9" x14ac:dyDescent="0.15">
      <c r="B139" s="3" t="s">
        <v>2407</v>
      </c>
      <c r="C139" s="3">
        <v>0.39834399999999998</v>
      </c>
      <c r="D139" s="5">
        <v>6.7967700000000005E-10</v>
      </c>
      <c r="E139" s="3" t="s">
        <v>2411</v>
      </c>
      <c r="F139" s="3" t="s">
        <v>2407</v>
      </c>
      <c r="G139" s="3" t="s">
        <v>2411</v>
      </c>
      <c r="H139" s="3">
        <v>0.23086699999999999</v>
      </c>
      <c r="I139" s="5">
        <v>1.0320500000000001E-5</v>
      </c>
    </row>
    <row r="140" spans="2:9" x14ac:dyDescent="0.15">
      <c r="B140" s="3" t="s">
        <v>1068</v>
      </c>
      <c r="C140" s="3">
        <v>0.36910599999999999</v>
      </c>
      <c r="D140" s="5">
        <v>4.4795499999999999E-9</v>
      </c>
      <c r="E140" s="3" t="s">
        <v>3788</v>
      </c>
      <c r="F140" s="3" t="s">
        <v>1068</v>
      </c>
      <c r="G140" s="3" t="s">
        <v>3788</v>
      </c>
      <c r="H140" s="3">
        <v>-0.63089799999999996</v>
      </c>
      <c r="I140" s="5">
        <v>1.31432E-43</v>
      </c>
    </row>
    <row r="141" spans="2:9" x14ac:dyDescent="0.15">
      <c r="B141" s="3" t="s">
        <v>1993</v>
      </c>
      <c r="C141" s="3">
        <v>-0.53319499999999997</v>
      </c>
      <c r="D141" s="5">
        <v>1.3558100000000001E-12</v>
      </c>
      <c r="E141" s="3" t="s">
        <v>1997</v>
      </c>
      <c r="F141" s="3" t="s">
        <v>1993</v>
      </c>
      <c r="G141" s="3" t="s">
        <v>1997</v>
      </c>
      <c r="H141" s="3">
        <v>0.276092</v>
      </c>
      <c r="I141" s="5">
        <v>3.5698499999999999E-7</v>
      </c>
    </row>
    <row r="142" spans="2:9" x14ac:dyDescent="0.15">
      <c r="B142" s="3" t="s">
        <v>1882</v>
      </c>
      <c r="C142" s="3">
        <v>0.80307799999999996</v>
      </c>
      <c r="D142" s="5">
        <v>1.00658E-14</v>
      </c>
      <c r="E142" s="3" t="s">
        <v>1886</v>
      </c>
      <c r="F142" s="3" t="s">
        <v>1882</v>
      </c>
      <c r="G142" s="3" t="s">
        <v>1886</v>
      </c>
      <c r="H142" s="3">
        <v>0.78883099999999995</v>
      </c>
      <c r="I142" s="5">
        <v>4.0681800000000004E-28</v>
      </c>
    </row>
    <row r="143" spans="2:9" x14ac:dyDescent="0.15">
      <c r="B143" s="3" t="s">
        <v>2681</v>
      </c>
      <c r="C143" s="3">
        <v>1.39367</v>
      </c>
      <c r="D143" s="5">
        <v>4.5160700000000001E-63</v>
      </c>
      <c r="E143" s="3" t="s">
        <v>2685</v>
      </c>
      <c r="F143" s="3" t="s">
        <v>2681</v>
      </c>
      <c r="G143" s="3" t="s">
        <v>2685</v>
      </c>
      <c r="H143" s="3">
        <v>1.22173</v>
      </c>
      <c r="I143" s="5">
        <v>2.6485000000000001E-103</v>
      </c>
    </row>
    <row r="144" spans="2:9" x14ac:dyDescent="0.15">
      <c r="B144" s="3" t="s">
        <v>2331</v>
      </c>
      <c r="C144" s="3">
        <v>-0.91143399999999997</v>
      </c>
      <c r="D144" s="5">
        <v>2.76452E-12</v>
      </c>
      <c r="E144" s="3" t="s">
        <v>2335</v>
      </c>
      <c r="F144" s="3" t="s">
        <v>2331</v>
      </c>
      <c r="G144" s="3" t="s">
        <v>2335</v>
      </c>
      <c r="H144" s="3">
        <v>-1.3119000000000001</v>
      </c>
      <c r="I144" s="5">
        <v>6.64661E-23</v>
      </c>
    </row>
    <row r="145" spans="2:9" x14ac:dyDescent="0.15">
      <c r="B145" s="3" t="s">
        <v>322</v>
      </c>
      <c r="C145" s="3">
        <v>-0.71451900000000002</v>
      </c>
      <c r="D145" s="5">
        <v>1.1398200000000001E-12</v>
      </c>
      <c r="E145" s="3" t="s">
        <v>4007</v>
      </c>
      <c r="F145" s="3" t="s">
        <v>322</v>
      </c>
      <c r="G145" s="3" t="s">
        <v>4007</v>
      </c>
      <c r="H145" s="3">
        <v>-0.61430200000000001</v>
      </c>
      <c r="I145" s="5">
        <v>5.7331099999999997E-10</v>
      </c>
    </row>
    <row r="146" spans="2:9" x14ac:dyDescent="0.15">
      <c r="B146" s="3" t="s">
        <v>2454</v>
      </c>
      <c r="C146" s="3">
        <v>0.75288600000000006</v>
      </c>
      <c r="D146" s="5">
        <v>6.3303599999999998E-15</v>
      </c>
      <c r="E146" s="3" t="s">
        <v>2458</v>
      </c>
      <c r="F146" s="3" t="s">
        <v>2454</v>
      </c>
      <c r="G146" s="3" t="s">
        <v>2458</v>
      </c>
      <c r="H146" s="3">
        <v>-0.69500600000000001</v>
      </c>
      <c r="I146" s="5">
        <v>1.6054600000000001E-17</v>
      </c>
    </row>
    <row r="147" spans="2:9" x14ac:dyDescent="0.15">
      <c r="B147" s="3" t="s">
        <v>2324</v>
      </c>
      <c r="C147" s="3">
        <v>-0.34703899999999999</v>
      </c>
      <c r="D147" s="5">
        <v>6.5899500000000003E-7</v>
      </c>
      <c r="E147" s="3" t="s">
        <v>2328</v>
      </c>
      <c r="F147" s="3" t="s">
        <v>2324</v>
      </c>
      <c r="G147" s="3" t="s">
        <v>2328</v>
      </c>
      <c r="H147" s="3">
        <v>-0.47262500000000002</v>
      </c>
      <c r="I147" s="5">
        <v>2.4485000000000001E-13</v>
      </c>
    </row>
    <row r="148" spans="2:9" x14ac:dyDescent="0.15">
      <c r="B148" s="3" t="s">
        <v>875</v>
      </c>
      <c r="C148" s="3">
        <v>-0.51170400000000005</v>
      </c>
      <c r="D148" s="5">
        <v>1.12203E-15</v>
      </c>
      <c r="E148" s="3" t="s">
        <v>3460</v>
      </c>
      <c r="F148" s="3" t="s">
        <v>875</v>
      </c>
      <c r="G148" s="3" t="s">
        <v>3460</v>
      </c>
      <c r="H148" s="3">
        <v>-0.39956000000000003</v>
      </c>
      <c r="I148" s="5">
        <v>7.1795999999999999E-18</v>
      </c>
    </row>
    <row r="149" spans="2:9" x14ac:dyDescent="0.15">
      <c r="B149" s="3" t="s">
        <v>2256</v>
      </c>
      <c r="C149" s="3">
        <v>0.75052099999999999</v>
      </c>
      <c r="D149" s="5">
        <v>3.4292700000000002E-13</v>
      </c>
      <c r="E149" s="3" t="s">
        <v>2260</v>
      </c>
      <c r="F149" s="3" t="s">
        <v>2256</v>
      </c>
      <c r="G149" s="3" t="s">
        <v>2260</v>
      </c>
      <c r="H149" s="3">
        <v>1.1135999999999999</v>
      </c>
      <c r="I149" s="5">
        <v>1.27145E-54</v>
      </c>
    </row>
    <row r="150" spans="2:9" x14ac:dyDescent="0.15">
      <c r="B150" s="3" t="s">
        <v>1889</v>
      </c>
      <c r="C150" s="3">
        <v>-0.56467500000000004</v>
      </c>
      <c r="D150" s="5">
        <v>3.7885600000000001E-17</v>
      </c>
      <c r="E150" s="3" t="s">
        <v>1893</v>
      </c>
      <c r="F150" s="3" t="s">
        <v>1889</v>
      </c>
      <c r="G150" s="3" t="s">
        <v>1893</v>
      </c>
      <c r="H150" s="3">
        <v>-0.61003799999999997</v>
      </c>
      <c r="I150" s="5">
        <v>3.10527E-29</v>
      </c>
    </row>
    <row r="151" spans="2:9" x14ac:dyDescent="0.15">
      <c r="B151" s="3" t="s">
        <v>2896</v>
      </c>
      <c r="C151" s="3">
        <v>-0.74838300000000002</v>
      </c>
      <c r="D151" s="5">
        <v>4.0788300000000003E-11</v>
      </c>
      <c r="E151" s="3" t="s">
        <v>2900</v>
      </c>
      <c r="F151" s="3" t="s">
        <v>2896</v>
      </c>
      <c r="G151" s="3" t="s">
        <v>2900</v>
      </c>
      <c r="H151" s="3">
        <v>-0.92012700000000003</v>
      </c>
      <c r="I151" s="5">
        <v>2.37137E-36</v>
      </c>
    </row>
    <row r="152" spans="2:9" x14ac:dyDescent="0.15">
      <c r="B152" s="3" t="s">
        <v>900</v>
      </c>
      <c r="C152" s="3">
        <v>-0.48894599999999999</v>
      </c>
      <c r="D152" s="5">
        <v>5.3976899999999996E-13</v>
      </c>
      <c r="E152" s="3" t="s">
        <v>3496</v>
      </c>
      <c r="F152" s="3" t="s">
        <v>900</v>
      </c>
      <c r="G152" s="3" t="s">
        <v>3496</v>
      </c>
      <c r="H152" s="3">
        <v>-0.63266699999999998</v>
      </c>
      <c r="I152" s="5">
        <v>4.0907200000000003E-26</v>
      </c>
    </row>
    <row r="153" spans="2:9" x14ac:dyDescent="0.15">
      <c r="B153" s="3" t="s">
        <v>618</v>
      </c>
      <c r="C153" s="3">
        <v>-0.418458</v>
      </c>
      <c r="D153" s="5">
        <v>3.5580899999999998E-10</v>
      </c>
      <c r="E153" s="3" t="s">
        <v>3010</v>
      </c>
      <c r="F153" s="3" t="s">
        <v>618</v>
      </c>
      <c r="G153" s="3" t="s">
        <v>3010</v>
      </c>
      <c r="H153" s="3">
        <v>0.287416</v>
      </c>
      <c r="I153" s="5">
        <v>1.6094599999999999E-10</v>
      </c>
    </row>
    <row r="154" spans="2:9" x14ac:dyDescent="0.15">
      <c r="B154" s="3" t="s">
        <v>415</v>
      </c>
      <c r="C154" s="3">
        <v>0.33102700000000002</v>
      </c>
      <c r="D154" s="5">
        <v>3.3808400000000002E-7</v>
      </c>
      <c r="E154" s="3" t="s">
        <v>2618</v>
      </c>
      <c r="F154" s="3" t="s">
        <v>415</v>
      </c>
      <c r="G154" s="3" t="s">
        <v>2618</v>
      </c>
      <c r="H154" s="3">
        <v>-0.26245099999999999</v>
      </c>
      <c r="I154" s="5">
        <v>2.0968599999999999E-6</v>
      </c>
    </row>
    <row r="155" spans="2:9" x14ac:dyDescent="0.15">
      <c r="B155" s="3" t="s">
        <v>2946</v>
      </c>
      <c r="C155" s="3">
        <v>-0.49840800000000002</v>
      </c>
      <c r="D155" s="5">
        <v>9.5460199999999993E-8</v>
      </c>
      <c r="E155" s="3" t="s">
        <v>2950</v>
      </c>
      <c r="F155" s="3" t="s">
        <v>2946</v>
      </c>
      <c r="G155" s="3" t="s">
        <v>2950</v>
      </c>
      <c r="H155" s="3">
        <v>-0.40717300000000001</v>
      </c>
      <c r="I155" s="5">
        <v>2.5572900000000002E-6</v>
      </c>
    </row>
    <row r="156" spans="2:9" x14ac:dyDescent="0.15">
      <c r="B156" s="3" t="s">
        <v>2940</v>
      </c>
      <c r="C156" s="3">
        <v>-0.69409200000000004</v>
      </c>
      <c r="D156" s="5">
        <v>2.0718100000000001E-10</v>
      </c>
      <c r="E156" s="3" t="s">
        <v>2944</v>
      </c>
      <c r="F156" s="3" t="s">
        <v>2940</v>
      </c>
      <c r="G156" s="3" t="s">
        <v>2944</v>
      </c>
      <c r="H156" s="3">
        <v>-0.65019000000000005</v>
      </c>
      <c r="I156" s="5">
        <v>5.3456400000000003E-23</v>
      </c>
    </row>
    <row r="157" spans="2:9" x14ac:dyDescent="0.15">
      <c r="B157" s="3" t="s">
        <v>412</v>
      </c>
      <c r="C157" s="3">
        <v>-0.55022099999999996</v>
      </c>
      <c r="D157" s="5">
        <v>4.8441600000000004E-10</v>
      </c>
      <c r="E157" s="3" t="s">
        <v>2613</v>
      </c>
      <c r="F157" s="3" t="s">
        <v>412</v>
      </c>
      <c r="G157" s="3" t="s">
        <v>2613</v>
      </c>
      <c r="H157" s="3">
        <v>-0.554122</v>
      </c>
      <c r="I157" s="5">
        <v>1.422E-15</v>
      </c>
    </row>
    <row r="158" spans="2:9" x14ac:dyDescent="0.15">
      <c r="B158" s="3" t="s">
        <v>2621</v>
      </c>
      <c r="C158" s="3">
        <v>-0.51172799999999996</v>
      </c>
      <c r="D158" s="5">
        <v>3.3160000000000002E-10</v>
      </c>
      <c r="E158" s="3" t="s">
        <v>2625</v>
      </c>
      <c r="F158" s="3" t="s">
        <v>2621</v>
      </c>
      <c r="G158" s="3" t="s">
        <v>2625</v>
      </c>
      <c r="H158" s="3">
        <v>-0.55693999999999999</v>
      </c>
      <c r="I158" s="5">
        <v>7.4404599999999999E-22</v>
      </c>
    </row>
    <row r="159" spans="2:9" x14ac:dyDescent="0.15">
      <c r="B159" s="3" t="s">
        <v>4053</v>
      </c>
      <c r="C159" s="3">
        <v>1.00823</v>
      </c>
      <c r="D159" s="5">
        <v>4.38863E-54</v>
      </c>
      <c r="E159" s="3" t="s">
        <v>4057</v>
      </c>
      <c r="F159" s="3" t="s">
        <v>4053</v>
      </c>
      <c r="G159" s="3" t="s">
        <v>4057</v>
      </c>
      <c r="H159" s="3">
        <v>0.95626500000000003</v>
      </c>
      <c r="I159" s="5">
        <v>6.7421700000000002E-76</v>
      </c>
    </row>
    <row r="160" spans="2:9" x14ac:dyDescent="0.15">
      <c r="B160" s="3" t="s">
        <v>563</v>
      </c>
      <c r="C160" s="3">
        <v>-0.42967</v>
      </c>
      <c r="D160" s="5">
        <v>9.1272200000000002E-11</v>
      </c>
      <c r="E160" s="3" t="s">
        <v>2961</v>
      </c>
      <c r="F160" s="3" t="s">
        <v>563</v>
      </c>
      <c r="G160" s="3" t="s">
        <v>2961</v>
      </c>
      <c r="H160" s="3">
        <v>-1.08053</v>
      </c>
      <c r="I160" s="5">
        <v>5.0408099999999998E-90</v>
      </c>
    </row>
    <row r="161" spans="2:9" x14ac:dyDescent="0.15">
      <c r="B161" s="3" t="s">
        <v>3050</v>
      </c>
      <c r="C161" s="3">
        <v>0.39768399999999998</v>
      </c>
      <c r="D161" s="5">
        <v>1.06422E-8</v>
      </c>
      <c r="E161" s="3" t="s">
        <v>3054</v>
      </c>
      <c r="F161" s="3" t="s">
        <v>3050</v>
      </c>
      <c r="G161" s="3" t="s">
        <v>3054</v>
      </c>
      <c r="H161" s="3">
        <v>0.63021000000000005</v>
      </c>
      <c r="I161" s="5">
        <v>3.1232E-24</v>
      </c>
    </row>
    <row r="162" spans="2:9" x14ac:dyDescent="0.15">
      <c r="B162" s="3" t="s">
        <v>940</v>
      </c>
      <c r="C162" s="3">
        <v>0.34102300000000002</v>
      </c>
      <c r="D162" s="5">
        <v>1.4777300000000001E-7</v>
      </c>
      <c r="E162" s="3" t="s">
        <v>3579</v>
      </c>
      <c r="F162" s="3" t="s">
        <v>940</v>
      </c>
      <c r="G162" s="3" t="s">
        <v>3579</v>
      </c>
      <c r="H162" s="3">
        <v>0.38141399999999998</v>
      </c>
      <c r="I162" s="5">
        <v>1.0361E-16</v>
      </c>
    </row>
    <row r="163" spans="2:9" x14ac:dyDescent="0.15">
      <c r="B163" s="3" t="s">
        <v>3188</v>
      </c>
      <c r="C163" s="3">
        <v>-0.84318800000000005</v>
      </c>
      <c r="D163" s="5">
        <v>6.52227E-16</v>
      </c>
      <c r="E163" s="3" t="s">
        <v>3192</v>
      </c>
      <c r="F163" s="3" t="s">
        <v>3188</v>
      </c>
      <c r="G163" s="3" t="s">
        <v>3192</v>
      </c>
      <c r="H163" s="3">
        <v>-0.977885</v>
      </c>
      <c r="I163" s="5">
        <v>2.4366900000000001E-14</v>
      </c>
    </row>
    <row r="164" spans="2:9" x14ac:dyDescent="0.15">
      <c r="B164" s="3" t="s">
        <v>286</v>
      </c>
      <c r="C164" s="3">
        <v>-0.361952</v>
      </c>
      <c r="D164" s="5">
        <v>2.9354200000000002E-7</v>
      </c>
      <c r="E164" s="3" t="s">
        <v>2422</v>
      </c>
      <c r="F164" s="3" t="s">
        <v>286</v>
      </c>
      <c r="G164" s="3" t="s">
        <v>2422</v>
      </c>
      <c r="H164" s="3">
        <v>-0.76433300000000004</v>
      </c>
      <c r="I164" s="5">
        <v>2.02722E-33</v>
      </c>
    </row>
    <row r="165" spans="2:9" x14ac:dyDescent="0.15">
      <c r="B165" s="3" t="s">
        <v>3450</v>
      </c>
      <c r="C165" s="3">
        <v>-1.02071</v>
      </c>
      <c r="D165" s="5">
        <v>6.4158600000000001E-13</v>
      </c>
      <c r="E165" s="3" t="s">
        <v>3455</v>
      </c>
      <c r="F165" s="3" t="s">
        <v>3450</v>
      </c>
      <c r="G165" s="3" t="s">
        <v>3455</v>
      </c>
      <c r="H165" s="3">
        <v>1.33203</v>
      </c>
      <c r="I165" s="5">
        <v>1.17184E-9</v>
      </c>
    </row>
    <row r="166" spans="2:9" x14ac:dyDescent="0.15">
      <c r="B166" s="3" t="s">
        <v>2424</v>
      </c>
      <c r="C166" s="3">
        <v>0.34446399999999999</v>
      </c>
      <c r="D166" s="5">
        <v>8.0092600000000001E-7</v>
      </c>
      <c r="E166" s="3" t="s">
        <v>2428</v>
      </c>
      <c r="F166" s="3" t="s">
        <v>2424</v>
      </c>
      <c r="G166" s="3" t="s">
        <v>2428</v>
      </c>
      <c r="H166" s="3">
        <v>0.34021800000000002</v>
      </c>
      <c r="I166" s="5">
        <v>1.12365E-7</v>
      </c>
    </row>
    <row r="167" spans="2:9" x14ac:dyDescent="0.15">
      <c r="B167" s="3" t="s">
        <v>2195</v>
      </c>
      <c r="C167" s="3">
        <v>0.97435000000000005</v>
      </c>
      <c r="D167" s="5">
        <v>3.9832500000000001E-53</v>
      </c>
      <c r="E167" s="3" t="s">
        <v>2199</v>
      </c>
      <c r="F167" s="3" t="s">
        <v>2195</v>
      </c>
      <c r="G167" s="3" t="s">
        <v>2199</v>
      </c>
      <c r="H167" s="3">
        <v>0.87443800000000005</v>
      </c>
      <c r="I167" s="5">
        <v>6.72357E-49</v>
      </c>
    </row>
    <row r="168" spans="2:9" x14ac:dyDescent="0.15">
      <c r="B168" s="3" t="s">
        <v>3747</v>
      </c>
      <c r="C168" s="3">
        <v>-0.56450800000000001</v>
      </c>
      <c r="D168" s="5">
        <v>1.08129E-14</v>
      </c>
      <c r="E168" s="3" t="s">
        <v>3751</v>
      </c>
      <c r="F168" s="3" t="s">
        <v>3747</v>
      </c>
      <c r="G168" s="3" t="s">
        <v>3751</v>
      </c>
      <c r="H168" s="3">
        <v>0.53106600000000004</v>
      </c>
      <c r="I168" s="5">
        <v>6.8881100000000001E-18</v>
      </c>
    </row>
    <row r="169" spans="2:9" x14ac:dyDescent="0.15">
      <c r="B169" s="3" t="s">
        <v>3370</v>
      </c>
      <c r="C169" s="3">
        <v>1.1669499999999999</v>
      </c>
      <c r="D169" s="5">
        <v>1.8419800000000001E-53</v>
      </c>
      <c r="E169" s="3" t="s">
        <v>3374</v>
      </c>
      <c r="F169" s="3" t="s">
        <v>3370</v>
      </c>
      <c r="G169" s="3" t="s">
        <v>3374</v>
      </c>
      <c r="H169" s="3">
        <v>-1.2637</v>
      </c>
      <c r="I169" s="5">
        <v>2.0137200000000001E-94</v>
      </c>
    </row>
    <row r="170" spans="2:9" x14ac:dyDescent="0.15">
      <c r="B170" s="3" t="s">
        <v>3339</v>
      </c>
      <c r="C170" s="3">
        <v>0.84507200000000005</v>
      </c>
      <c r="D170" s="5">
        <v>3.3887399999999998E-41</v>
      </c>
      <c r="E170" s="3" t="s">
        <v>3343</v>
      </c>
      <c r="F170" s="3" t="s">
        <v>3339</v>
      </c>
      <c r="G170" s="3" t="s">
        <v>3343</v>
      </c>
      <c r="H170" s="3">
        <v>-0.81118199999999996</v>
      </c>
      <c r="I170" s="5">
        <v>7.20112E-81</v>
      </c>
    </row>
    <row r="171" spans="2:9" x14ac:dyDescent="0.15">
      <c r="B171" s="3" t="s">
        <v>668</v>
      </c>
      <c r="C171" s="3">
        <v>-0.40686699999999998</v>
      </c>
      <c r="D171" s="5">
        <v>4.0805E-8</v>
      </c>
      <c r="E171" s="3" t="s">
        <v>3136</v>
      </c>
      <c r="F171" s="3" t="s">
        <v>668</v>
      </c>
      <c r="G171" s="3" t="s">
        <v>3136</v>
      </c>
      <c r="H171" s="3">
        <v>-0.41033599999999998</v>
      </c>
      <c r="I171" s="5">
        <v>7.8090799999999995E-11</v>
      </c>
    </row>
    <row r="172" spans="2:9" x14ac:dyDescent="0.15">
      <c r="B172" s="3" t="s">
        <v>4128</v>
      </c>
      <c r="C172" s="3">
        <v>0.84819199999999995</v>
      </c>
      <c r="D172" s="5">
        <v>2.8164900000000001E-40</v>
      </c>
      <c r="E172" s="3" t="s">
        <v>3948</v>
      </c>
      <c r="F172" s="3" t="s">
        <v>4128</v>
      </c>
      <c r="G172" s="3" t="s">
        <v>3948</v>
      </c>
      <c r="H172" s="3">
        <v>1.0931900000000001</v>
      </c>
      <c r="I172" s="5">
        <v>9.3756200000000002E-57</v>
      </c>
    </row>
    <row r="173" spans="2:9" x14ac:dyDescent="0.15">
      <c r="B173" s="3" t="s">
        <v>378</v>
      </c>
      <c r="C173" s="3">
        <v>-0.57459300000000002</v>
      </c>
      <c r="D173" s="5">
        <v>1.07679E-9</v>
      </c>
      <c r="E173" s="3" t="s">
        <v>2582</v>
      </c>
      <c r="F173" s="3" t="s">
        <v>378</v>
      </c>
      <c r="G173" s="3" t="s">
        <v>2582</v>
      </c>
      <c r="H173" s="3">
        <v>-0.60641599999999996</v>
      </c>
      <c r="I173" s="5">
        <v>3.7170600000000002E-19</v>
      </c>
    </row>
    <row r="174" spans="2:9" x14ac:dyDescent="0.15">
      <c r="B174" s="3" t="s">
        <v>2543</v>
      </c>
      <c r="C174" s="3">
        <v>0.34711500000000001</v>
      </c>
      <c r="D174" s="5">
        <v>4.8803400000000001E-7</v>
      </c>
      <c r="E174" s="3" t="s">
        <v>2547</v>
      </c>
      <c r="F174" s="3" t="s">
        <v>2543</v>
      </c>
      <c r="G174" s="3" t="s">
        <v>2547</v>
      </c>
      <c r="H174" s="3">
        <v>0.508857</v>
      </c>
      <c r="I174" s="5">
        <v>2.6699299999999998E-16</v>
      </c>
    </row>
    <row r="175" spans="2:9" x14ac:dyDescent="0.15">
      <c r="B175" s="3" t="s">
        <v>2915</v>
      </c>
      <c r="C175" s="3">
        <v>0.79287099999999999</v>
      </c>
      <c r="D175" s="5">
        <v>1.3807699999999999E-37</v>
      </c>
      <c r="E175" s="3" t="s">
        <v>2919</v>
      </c>
      <c r="F175" s="3" t="s">
        <v>2915</v>
      </c>
      <c r="G175" s="3" t="s">
        <v>2919</v>
      </c>
      <c r="H175" s="3">
        <v>-0.95934600000000003</v>
      </c>
      <c r="I175" s="5">
        <v>4.74024E-70</v>
      </c>
    </row>
    <row r="176" spans="2:9" x14ac:dyDescent="0.15">
      <c r="B176" s="3" t="s">
        <v>3357</v>
      </c>
      <c r="C176" s="3">
        <v>0.68574999999999997</v>
      </c>
      <c r="D176" s="5">
        <v>3.7397899999999998E-12</v>
      </c>
      <c r="E176" s="3" t="s">
        <v>3361</v>
      </c>
      <c r="F176" s="3" t="s">
        <v>3357</v>
      </c>
      <c r="G176" s="3" t="s">
        <v>3361</v>
      </c>
      <c r="H176" s="3">
        <v>0.78727800000000003</v>
      </c>
      <c r="I176" s="5">
        <v>1.7803300000000002E-21</v>
      </c>
    </row>
    <row r="177" spans="2:9" x14ac:dyDescent="0.15">
      <c r="B177" s="3" t="s">
        <v>2123</v>
      </c>
      <c r="C177" s="3">
        <v>-0.76940399999999998</v>
      </c>
      <c r="D177" s="5">
        <v>6.5223199999999996E-19</v>
      </c>
      <c r="E177" s="3" t="s">
        <v>2127</v>
      </c>
      <c r="F177" s="3" t="s">
        <v>2123</v>
      </c>
      <c r="G177" s="3" t="s">
        <v>2127</v>
      </c>
      <c r="H177" s="3">
        <v>-0.89200900000000005</v>
      </c>
      <c r="I177" s="5">
        <v>2.18827E-23</v>
      </c>
    </row>
    <row r="178" spans="2:9" x14ac:dyDescent="0.15">
      <c r="B178" s="3" t="s">
        <v>2080</v>
      </c>
      <c r="C178" s="3">
        <v>-0.30737700000000001</v>
      </c>
      <c r="D178" s="5">
        <v>8.5054900000000003E-7</v>
      </c>
      <c r="E178" s="3" t="s">
        <v>2084</v>
      </c>
      <c r="F178" s="3" t="s">
        <v>2080</v>
      </c>
      <c r="G178" s="3" t="s">
        <v>2084</v>
      </c>
      <c r="H178" s="3">
        <v>-0.27955799999999997</v>
      </c>
      <c r="I178" s="5">
        <v>2.43254E-9</v>
      </c>
    </row>
    <row r="179" spans="2:9" x14ac:dyDescent="0.15">
      <c r="B179" s="3" t="s">
        <v>2129</v>
      </c>
      <c r="C179" s="3">
        <v>-1.11893</v>
      </c>
      <c r="D179" s="5">
        <v>8.5830699999999995E-47</v>
      </c>
      <c r="E179" s="3" t="s">
        <v>2133</v>
      </c>
      <c r="F179" s="3" t="s">
        <v>2129</v>
      </c>
      <c r="G179" s="3" t="s">
        <v>2133</v>
      </c>
      <c r="H179" s="3">
        <v>-1.2123699999999999</v>
      </c>
      <c r="I179" s="5">
        <v>4.6248800000000001E-69</v>
      </c>
    </row>
    <row r="180" spans="2:9" x14ac:dyDescent="0.15">
      <c r="B180" s="3" t="s">
        <v>4025</v>
      </c>
      <c r="C180" s="3">
        <v>0.66088199999999997</v>
      </c>
      <c r="D180" s="5">
        <v>3.1575399999999999E-25</v>
      </c>
      <c r="E180" s="3" t="s">
        <v>3948</v>
      </c>
      <c r="F180" s="3" t="s">
        <v>4025</v>
      </c>
      <c r="G180" s="3" t="s">
        <v>3948</v>
      </c>
      <c r="H180" s="3">
        <v>0.65541000000000005</v>
      </c>
      <c r="I180" s="5">
        <v>6.0283700000000005E-38</v>
      </c>
    </row>
    <row r="181" spans="2:9" x14ac:dyDescent="0.15">
      <c r="B181" s="3" t="s">
        <v>972</v>
      </c>
      <c r="C181" s="3">
        <v>0.52804300000000004</v>
      </c>
      <c r="D181" s="5">
        <v>9.3733699999999999E-11</v>
      </c>
      <c r="E181" s="3" t="s">
        <v>3678</v>
      </c>
      <c r="F181" s="3" t="s">
        <v>972</v>
      </c>
      <c r="G181" s="3" t="s">
        <v>3678</v>
      </c>
      <c r="H181" s="3">
        <v>-0.58380600000000005</v>
      </c>
      <c r="I181" s="5">
        <v>6.2776900000000004E-21</v>
      </c>
    </row>
    <row r="182" spans="2:9" x14ac:dyDescent="0.15">
      <c r="B182" s="3" t="s">
        <v>3074</v>
      </c>
      <c r="C182" s="3">
        <v>-0.61271799999999998</v>
      </c>
      <c r="D182" s="5">
        <v>5.0931399999999996E-13</v>
      </c>
      <c r="E182" s="3" t="s">
        <v>3078</v>
      </c>
      <c r="F182" s="3" t="s">
        <v>3074</v>
      </c>
      <c r="G182" s="3" t="s">
        <v>3078</v>
      </c>
      <c r="H182" s="3">
        <v>-0.64668700000000001</v>
      </c>
      <c r="I182" s="5">
        <v>2.03704E-24</v>
      </c>
    </row>
    <row r="183" spans="2:9" x14ac:dyDescent="0.15">
      <c r="B183" s="3" t="s">
        <v>1944</v>
      </c>
      <c r="C183" s="3">
        <v>-0.58643699999999999</v>
      </c>
      <c r="D183" s="5">
        <v>7.5701099999999996E-9</v>
      </c>
      <c r="E183" s="3" t="s">
        <v>1948</v>
      </c>
      <c r="F183" s="3" t="s">
        <v>1944</v>
      </c>
      <c r="G183" s="3" t="s">
        <v>1948</v>
      </c>
      <c r="H183" s="3">
        <v>0.87356599999999995</v>
      </c>
      <c r="I183" s="5">
        <v>1.7001999999999999E-33</v>
      </c>
    </row>
    <row r="184" spans="2:9" x14ac:dyDescent="0.15">
      <c r="B184" s="3" t="s">
        <v>3881</v>
      </c>
      <c r="C184" s="3">
        <v>0.39118599999999998</v>
      </c>
      <c r="D184" s="5">
        <v>1.44632E-9</v>
      </c>
      <c r="E184" s="3" t="s">
        <v>3885</v>
      </c>
      <c r="F184" s="3" t="s">
        <v>3881</v>
      </c>
      <c r="G184" s="3" t="s">
        <v>3885</v>
      </c>
      <c r="H184" s="3">
        <v>0.53038700000000005</v>
      </c>
      <c r="I184" s="5">
        <v>1.45949E-27</v>
      </c>
    </row>
    <row r="185" spans="2:9" x14ac:dyDescent="0.15">
      <c r="B185" s="3" t="s">
        <v>2312</v>
      </c>
      <c r="C185" s="3">
        <v>0.431919</v>
      </c>
      <c r="D185" s="5">
        <v>5.4311399999999999E-9</v>
      </c>
      <c r="E185" s="3" t="s">
        <v>2316</v>
      </c>
      <c r="F185" s="3" t="s">
        <v>2312</v>
      </c>
      <c r="G185" s="3" t="s">
        <v>2316</v>
      </c>
      <c r="H185" s="3">
        <v>0.53929300000000002</v>
      </c>
      <c r="I185" s="5">
        <v>9.1159099999999997E-21</v>
      </c>
    </row>
    <row r="186" spans="2:9" x14ac:dyDescent="0.15">
      <c r="B186" s="3" t="s">
        <v>273</v>
      </c>
      <c r="C186" s="3">
        <v>0.32685700000000001</v>
      </c>
      <c r="D186" s="5">
        <v>7.7900000000000003E-8</v>
      </c>
      <c r="E186" s="3" t="s">
        <v>2391</v>
      </c>
      <c r="F186" s="3" t="s">
        <v>273</v>
      </c>
      <c r="G186" s="3" t="s">
        <v>2391</v>
      </c>
      <c r="H186" s="3">
        <v>-0.15759600000000001</v>
      </c>
      <c r="I186" s="3">
        <v>1.07642E-4</v>
      </c>
    </row>
    <row r="187" spans="2:9" x14ac:dyDescent="0.15">
      <c r="B187" s="3" t="s">
        <v>2495</v>
      </c>
      <c r="C187" s="3">
        <v>-0.41259899999999999</v>
      </c>
      <c r="D187" s="5">
        <v>8.8301299999999996E-11</v>
      </c>
      <c r="E187" s="3" t="s">
        <v>2499</v>
      </c>
      <c r="F187" s="3" t="s">
        <v>2495</v>
      </c>
      <c r="G187" s="3" t="s">
        <v>2499</v>
      </c>
      <c r="H187" s="3">
        <v>-0.39243499999999998</v>
      </c>
      <c r="I187" s="5">
        <v>9.6738600000000001E-17</v>
      </c>
    </row>
    <row r="188" spans="2:9" x14ac:dyDescent="0.15">
      <c r="B188" s="3" t="s">
        <v>3830</v>
      </c>
      <c r="C188" s="3">
        <v>0.97070400000000001</v>
      </c>
      <c r="D188" s="5">
        <v>8.1430299999999996E-14</v>
      </c>
      <c r="E188" s="3" t="s">
        <v>3834</v>
      </c>
      <c r="F188" s="3" t="s">
        <v>3830</v>
      </c>
      <c r="G188" s="3" t="s">
        <v>3834</v>
      </c>
      <c r="H188" s="3">
        <v>0.69270299999999996</v>
      </c>
      <c r="I188" s="5">
        <v>7.6718500000000003E-13</v>
      </c>
    </row>
    <row r="189" spans="2:9" x14ac:dyDescent="0.15">
      <c r="B189" s="3" t="s">
        <v>3326</v>
      </c>
      <c r="C189" s="3">
        <v>0.438087</v>
      </c>
      <c r="D189" s="5">
        <v>1.5319600000000001E-12</v>
      </c>
      <c r="E189" s="3" t="s">
        <v>3330</v>
      </c>
      <c r="F189" s="3" t="s">
        <v>3326</v>
      </c>
      <c r="G189" s="3" t="s">
        <v>3330</v>
      </c>
      <c r="H189" s="3">
        <v>0.514428</v>
      </c>
      <c r="I189" s="5">
        <v>7.1895199999999997E-38</v>
      </c>
    </row>
    <row r="190" spans="2:9" x14ac:dyDescent="0.15">
      <c r="B190" s="3" t="s">
        <v>4071</v>
      </c>
      <c r="C190" s="3">
        <v>-0.60823400000000005</v>
      </c>
      <c r="D190" s="5">
        <v>1.1463699999999999E-13</v>
      </c>
      <c r="E190" s="3" t="s">
        <v>4075</v>
      </c>
      <c r="F190" s="3" t="s">
        <v>4071</v>
      </c>
      <c r="G190" s="3" t="s">
        <v>4075</v>
      </c>
      <c r="H190" s="3">
        <v>-0.29408600000000001</v>
      </c>
      <c r="I190" s="5">
        <v>4.0762400000000003E-6</v>
      </c>
    </row>
    <row r="191" spans="2:9" x14ac:dyDescent="0.15">
      <c r="B191" s="3" t="s">
        <v>3837</v>
      </c>
      <c r="C191" s="3">
        <v>-0.64435100000000001</v>
      </c>
      <c r="D191" s="5">
        <v>3.1377500000000003E-14</v>
      </c>
      <c r="E191" s="3" t="s">
        <v>3841</v>
      </c>
      <c r="F191" s="3" t="s">
        <v>3837</v>
      </c>
      <c r="G191" s="3" t="s">
        <v>3841</v>
      </c>
      <c r="H191" s="3">
        <v>-0.68250699999999997</v>
      </c>
      <c r="I191" s="5">
        <v>6.7686199999999995E-26</v>
      </c>
    </row>
    <row r="192" spans="2:9" x14ac:dyDescent="0.15">
      <c r="B192" s="3" t="s">
        <v>3693</v>
      </c>
      <c r="C192" s="3">
        <v>-1.1644099999999999</v>
      </c>
      <c r="D192" s="5">
        <v>3.8429200000000002E-50</v>
      </c>
      <c r="E192" s="3" t="s">
        <v>3697</v>
      </c>
      <c r="F192" s="3" t="s">
        <v>3693</v>
      </c>
      <c r="G192" s="3" t="s">
        <v>3697</v>
      </c>
      <c r="H192" s="3">
        <v>-1.3100400000000001</v>
      </c>
      <c r="I192" s="5">
        <v>5.57571E-89</v>
      </c>
    </row>
    <row r="193" spans="2:9" x14ac:dyDescent="0.15">
      <c r="B193" s="3" t="s">
        <v>357</v>
      </c>
      <c r="C193" s="3">
        <v>0.35665999999999998</v>
      </c>
      <c r="D193" s="5">
        <v>1.8236500000000001E-7</v>
      </c>
      <c r="E193" s="3" t="s">
        <v>2540</v>
      </c>
      <c r="F193" s="3" t="s">
        <v>357</v>
      </c>
      <c r="G193" s="3" t="s">
        <v>2540</v>
      </c>
      <c r="H193" s="3">
        <v>0.37624999999999997</v>
      </c>
      <c r="I193" s="5">
        <v>2.2351199999999999E-12</v>
      </c>
    </row>
    <row r="194" spans="2:9" x14ac:dyDescent="0.15">
      <c r="B194" s="3" t="s">
        <v>1937</v>
      </c>
      <c r="C194" s="3">
        <v>0.66617199999999999</v>
      </c>
      <c r="D194" s="5">
        <v>8.5716499999999991E-25</v>
      </c>
      <c r="E194" s="3" t="s">
        <v>1941</v>
      </c>
      <c r="F194" s="3" t="s">
        <v>1937</v>
      </c>
      <c r="G194" s="3" t="s">
        <v>1941</v>
      </c>
      <c r="H194" s="3">
        <v>-0.871722</v>
      </c>
      <c r="I194" s="5">
        <v>1.7741900000000001E-68</v>
      </c>
    </row>
    <row r="195" spans="2:9" x14ac:dyDescent="0.15">
      <c r="B195" s="3" t="s">
        <v>3217</v>
      </c>
      <c r="C195" s="3">
        <v>0.468829</v>
      </c>
      <c r="D195" s="5">
        <v>4.1348399999999999E-11</v>
      </c>
      <c r="E195" s="3" t="s">
        <v>3221</v>
      </c>
      <c r="F195" s="3" t="s">
        <v>3217</v>
      </c>
      <c r="G195" s="3" t="s">
        <v>3221</v>
      </c>
      <c r="H195" s="3">
        <v>0.94891899999999996</v>
      </c>
      <c r="I195" s="5">
        <v>1.5624299999999999E-60</v>
      </c>
    </row>
    <row r="196" spans="2:9" x14ac:dyDescent="0.15">
      <c r="B196" s="3" t="s">
        <v>2361</v>
      </c>
      <c r="C196" s="3">
        <v>0.43251899999999999</v>
      </c>
      <c r="D196" s="5">
        <v>6.9327900000000005E-8</v>
      </c>
      <c r="E196" s="3" t="s">
        <v>2365</v>
      </c>
      <c r="F196" s="3" t="s">
        <v>2361</v>
      </c>
      <c r="G196" s="3" t="s">
        <v>2365</v>
      </c>
      <c r="H196" s="3">
        <v>0.22193499999999999</v>
      </c>
      <c r="I196" s="5">
        <v>9.6852300000000004E-6</v>
      </c>
    </row>
    <row r="197" spans="2:9" x14ac:dyDescent="0.15">
      <c r="B197" s="3" t="s">
        <v>606</v>
      </c>
      <c r="C197" s="3">
        <v>0.90781299999999998</v>
      </c>
      <c r="D197" s="5">
        <v>2.66122E-27</v>
      </c>
      <c r="E197" s="3" t="s">
        <v>4050</v>
      </c>
      <c r="F197" s="3" t="s">
        <v>606</v>
      </c>
      <c r="G197" s="3" t="s">
        <v>4050</v>
      </c>
      <c r="H197" s="3">
        <v>0.65031600000000001</v>
      </c>
      <c r="I197" s="5">
        <v>8.1058799999999999E-32</v>
      </c>
    </row>
    <row r="198" spans="2:9" x14ac:dyDescent="0.15">
      <c r="B198" s="3" t="s">
        <v>2460</v>
      </c>
      <c r="C198" s="3">
        <v>0.408916</v>
      </c>
      <c r="D198" s="5">
        <v>4.7134400000000002E-9</v>
      </c>
      <c r="E198" s="3" t="s">
        <v>2464</v>
      </c>
      <c r="F198" s="3" t="s">
        <v>2460</v>
      </c>
      <c r="G198" s="3" t="s">
        <v>2464</v>
      </c>
      <c r="H198" s="3">
        <v>-0.29503600000000002</v>
      </c>
      <c r="I198" s="5">
        <v>2.7776700000000001E-8</v>
      </c>
    </row>
    <row r="199" spans="2:9" x14ac:dyDescent="0.15">
      <c r="B199" s="3" t="s">
        <v>515</v>
      </c>
      <c r="C199" s="3">
        <v>-0.377245</v>
      </c>
      <c r="D199" s="5">
        <v>9.5447700000000006E-8</v>
      </c>
      <c r="E199" s="3" t="s">
        <v>2840</v>
      </c>
      <c r="F199" s="3" t="s">
        <v>515</v>
      </c>
      <c r="G199" s="3" t="s">
        <v>2840</v>
      </c>
      <c r="H199" s="3">
        <v>0.45794800000000002</v>
      </c>
      <c r="I199" s="5">
        <v>1.4753700000000001E-26</v>
      </c>
    </row>
    <row r="200" spans="2:9" x14ac:dyDescent="0.15">
      <c r="B200" s="3" t="s">
        <v>2052</v>
      </c>
      <c r="C200" s="3">
        <v>0.84192100000000003</v>
      </c>
      <c r="D200" s="5">
        <v>2.0566699999999998E-31</v>
      </c>
      <c r="E200" s="3" t="s">
        <v>2056</v>
      </c>
      <c r="F200" s="3" t="s">
        <v>2052</v>
      </c>
      <c r="G200" s="3" t="s">
        <v>2056</v>
      </c>
      <c r="H200" s="3">
        <v>0.74010399999999998</v>
      </c>
      <c r="I200" s="5">
        <v>7.9597599999999998E-67</v>
      </c>
    </row>
    <row r="201" spans="2:9" x14ac:dyDescent="0.15">
      <c r="B201" s="3" t="s">
        <v>3377</v>
      </c>
      <c r="C201" s="3">
        <v>-0.38333800000000001</v>
      </c>
      <c r="D201" s="5">
        <v>5.0585800000000003E-10</v>
      </c>
      <c r="E201" s="3" t="s">
        <v>3381</v>
      </c>
      <c r="F201" s="3" t="s">
        <v>3377</v>
      </c>
      <c r="G201" s="3" t="s">
        <v>3381</v>
      </c>
      <c r="H201" s="3">
        <v>-0.40193699999999999</v>
      </c>
      <c r="I201" s="5">
        <v>7.7019400000000002E-17</v>
      </c>
    </row>
    <row r="202" spans="2:9" x14ac:dyDescent="0.15">
      <c r="B202" s="3" t="s">
        <v>434</v>
      </c>
      <c r="C202" s="3">
        <v>0.86233800000000005</v>
      </c>
      <c r="D202" s="5">
        <v>3.3373499999999999E-26</v>
      </c>
      <c r="E202" s="3" t="s">
        <v>2662</v>
      </c>
      <c r="F202" s="3" t="s">
        <v>434</v>
      </c>
      <c r="G202" s="3" t="s">
        <v>2662</v>
      </c>
      <c r="H202" s="3">
        <v>1.38463</v>
      </c>
      <c r="I202" s="5">
        <v>2.8993499999999998E-63</v>
      </c>
    </row>
    <row r="203" spans="2:9" x14ac:dyDescent="0.15">
      <c r="B203" s="3" t="s">
        <v>1072</v>
      </c>
      <c r="C203" s="3">
        <v>-0.33075199999999999</v>
      </c>
      <c r="D203" s="5">
        <v>1.0550799999999999E-6</v>
      </c>
      <c r="E203" s="3" t="s">
        <v>3800</v>
      </c>
      <c r="F203" s="3" t="s">
        <v>1072</v>
      </c>
      <c r="G203" s="3" t="s">
        <v>3800</v>
      </c>
      <c r="H203" s="3">
        <v>-0.31706099999999998</v>
      </c>
      <c r="I203" s="5">
        <v>1.52662E-9</v>
      </c>
    </row>
    <row r="204" spans="2:9" x14ac:dyDescent="0.15">
      <c r="B204" s="3" t="s">
        <v>2854</v>
      </c>
      <c r="C204" s="3">
        <v>-0.348385</v>
      </c>
      <c r="D204" s="5">
        <v>4.1980399999999998E-8</v>
      </c>
      <c r="E204" s="3" t="s">
        <v>2858</v>
      </c>
      <c r="F204" s="3" t="s">
        <v>2854</v>
      </c>
      <c r="G204" s="3" t="s">
        <v>2858</v>
      </c>
      <c r="H204" s="3">
        <v>0.44573000000000002</v>
      </c>
      <c r="I204" s="5">
        <v>7.8867800000000002E-17</v>
      </c>
    </row>
    <row r="205" spans="2:9" x14ac:dyDescent="0.15">
      <c r="B205" s="3" t="s">
        <v>2842</v>
      </c>
      <c r="C205" s="3">
        <v>0.86263699999999999</v>
      </c>
      <c r="D205" s="5">
        <v>2.49443E-41</v>
      </c>
      <c r="E205" s="3" t="s">
        <v>2846</v>
      </c>
      <c r="F205" s="3" t="s">
        <v>2842</v>
      </c>
      <c r="G205" s="3" t="s">
        <v>2846</v>
      </c>
      <c r="H205" s="3">
        <v>0.52453899999999998</v>
      </c>
      <c r="I205" s="5">
        <v>6.10942E-27</v>
      </c>
    </row>
    <row r="206" spans="2:9" x14ac:dyDescent="0.15">
      <c r="B206" s="3" t="s">
        <v>4100</v>
      </c>
      <c r="C206" s="3">
        <v>0.67717700000000003</v>
      </c>
      <c r="D206" s="5">
        <v>3.5296799999999998E-24</v>
      </c>
      <c r="E206" s="3" t="s">
        <v>4104</v>
      </c>
      <c r="F206" s="3" t="s">
        <v>4100</v>
      </c>
      <c r="G206" s="3" t="s">
        <v>4104</v>
      </c>
      <c r="H206" s="3">
        <v>0.79946899999999999</v>
      </c>
      <c r="I206" s="5">
        <v>2.2182E-50</v>
      </c>
    </row>
    <row r="207" spans="2:9" x14ac:dyDescent="0.15">
      <c r="B207" s="3" t="s">
        <v>891</v>
      </c>
      <c r="C207" s="3">
        <v>-0.36098799999999998</v>
      </c>
      <c r="D207" s="5">
        <v>8.0058500000000002E-7</v>
      </c>
      <c r="E207" s="3" t="s">
        <v>3479</v>
      </c>
      <c r="F207" s="3" t="s">
        <v>891</v>
      </c>
      <c r="G207" s="3" t="s">
        <v>3479</v>
      </c>
      <c r="H207" s="3">
        <v>-0.50860799999999995</v>
      </c>
      <c r="I207" s="5">
        <v>2.29245E-11</v>
      </c>
    </row>
    <row r="208" spans="2:9" x14ac:dyDescent="0.15">
      <c r="B208" s="3" t="s">
        <v>461</v>
      </c>
      <c r="C208" s="3">
        <v>-0.63073500000000005</v>
      </c>
      <c r="D208" s="5">
        <v>2.21488E-17</v>
      </c>
      <c r="E208" s="3" t="s">
        <v>2719</v>
      </c>
      <c r="F208" s="3" t="s">
        <v>461</v>
      </c>
      <c r="G208" s="3" t="s">
        <v>2719</v>
      </c>
      <c r="H208" s="3">
        <v>0.53264199999999995</v>
      </c>
      <c r="I208" s="5">
        <v>1.28677E-20</v>
      </c>
    </row>
    <row r="209" spans="2:9" x14ac:dyDescent="0.15">
      <c r="B209" s="3" t="s">
        <v>949</v>
      </c>
      <c r="C209" s="3">
        <v>-0.85454600000000003</v>
      </c>
      <c r="D209" s="5">
        <v>4.0325000000000003E-32</v>
      </c>
      <c r="E209" s="3" t="s">
        <v>3584</v>
      </c>
      <c r="F209" s="3" t="s">
        <v>949</v>
      </c>
      <c r="G209" s="3" t="s">
        <v>3584</v>
      </c>
      <c r="H209" s="3">
        <v>-0.66820299999999999</v>
      </c>
      <c r="I209" s="5">
        <v>6.3650199999999995E-29</v>
      </c>
    </row>
    <row r="210" spans="2:9" x14ac:dyDescent="0.15">
      <c r="B210" s="3" t="s">
        <v>3704</v>
      </c>
      <c r="C210" s="3">
        <v>0.49753199999999997</v>
      </c>
      <c r="D210" s="5">
        <v>2.5807900000000002E-7</v>
      </c>
      <c r="E210" s="3" t="s">
        <v>3708</v>
      </c>
      <c r="F210" s="3" t="s">
        <v>3704</v>
      </c>
      <c r="G210" s="3" t="s">
        <v>3708</v>
      </c>
      <c r="H210" s="3">
        <v>0.55468600000000001</v>
      </c>
      <c r="I210" s="5">
        <v>1.6021799999999999E-9</v>
      </c>
    </row>
    <row r="211" spans="2:9" x14ac:dyDescent="0.15">
      <c r="B211" s="3" t="s">
        <v>2566</v>
      </c>
      <c r="C211" s="3">
        <v>-0.57680200000000004</v>
      </c>
      <c r="D211" s="5">
        <v>1.7583800000000001E-9</v>
      </c>
      <c r="E211" s="3" t="s">
        <v>2570</v>
      </c>
      <c r="F211" s="3" t="s">
        <v>2566</v>
      </c>
      <c r="G211" s="3" t="s">
        <v>2570</v>
      </c>
      <c r="H211" s="3">
        <v>0.77867399999999998</v>
      </c>
      <c r="I211" s="5">
        <v>1.6311699999999999E-17</v>
      </c>
    </row>
    <row r="212" spans="2:9" x14ac:dyDescent="0.15">
      <c r="B212" s="3" t="s">
        <v>2202</v>
      </c>
      <c r="C212" s="3">
        <v>-0.44261099999999998</v>
      </c>
      <c r="D212" s="5">
        <v>1.97907E-11</v>
      </c>
      <c r="E212" s="3" t="s">
        <v>2206</v>
      </c>
      <c r="F212" s="3" t="s">
        <v>2202</v>
      </c>
      <c r="G212" s="3" t="s">
        <v>2206</v>
      </c>
      <c r="H212" s="3">
        <v>-0.43327500000000002</v>
      </c>
      <c r="I212" s="5">
        <v>3.0959900000000001E-17</v>
      </c>
    </row>
    <row r="213" spans="2:9" x14ac:dyDescent="0.15">
      <c r="B213" s="3" t="s">
        <v>500</v>
      </c>
      <c r="C213" s="3">
        <v>-0.63027599999999995</v>
      </c>
      <c r="D213" s="5">
        <v>1.63476E-12</v>
      </c>
      <c r="E213" s="3" t="s">
        <v>2786</v>
      </c>
      <c r="F213" s="3" t="s">
        <v>500</v>
      </c>
      <c r="G213" s="3" t="s">
        <v>2786</v>
      </c>
      <c r="H213" s="3">
        <v>-0.38357000000000002</v>
      </c>
      <c r="I213" s="5">
        <v>6.6160699999999998E-11</v>
      </c>
    </row>
    <row r="214" spans="2:9" x14ac:dyDescent="0.15">
      <c r="B214" s="3" t="s">
        <v>431</v>
      </c>
      <c r="C214" s="3">
        <v>0.81797299999999995</v>
      </c>
      <c r="D214" s="5">
        <v>3.4891099999999999E-18</v>
      </c>
      <c r="E214" s="3" t="s">
        <v>2650</v>
      </c>
      <c r="F214" s="3" t="s">
        <v>431</v>
      </c>
      <c r="G214" s="3" t="s">
        <v>2650</v>
      </c>
      <c r="H214" s="3">
        <v>0.75241999999999998</v>
      </c>
      <c r="I214" s="5">
        <v>4.9487999999999997E-35</v>
      </c>
    </row>
    <row r="215" spans="2:9" x14ac:dyDescent="0.15">
      <c r="B215" s="3" t="s">
        <v>3844</v>
      </c>
      <c r="C215" s="3">
        <v>-0.53981999999999997</v>
      </c>
      <c r="D215" s="5">
        <v>1.9200399999999999E-10</v>
      </c>
      <c r="E215" s="3" t="s">
        <v>3848</v>
      </c>
      <c r="F215" s="3" t="s">
        <v>3844</v>
      </c>
      <c r="G215" s="3" t="s">
        <v>3848</v>
      </c>
      <c r="H215" s="3">
        <v>-0.81464099999999995</v>
      </c>
      <c r="I215" s="5">
        <v>2.7058300000000001E-30</v>
      </c>
    </row>
    <row r="216" spans="2:9" x14ac:dyDescent="0.15">
      <c r="B216" s="3" t="s">
        <v>81</v>
      </c>
      <c r="C216" s="3">
        <v>-0.83523999999999998</v>
      </c>
      <c r="D216" s="5">
        <v>1.7013199999999999E-21</v>
      </c>
      <c r="E216" s="3" t="s">
        <v>1921</v>
      </c>
      <c r="F216" s="3" t="s">
        <v>81</v>
      </c>
      <c r="G216" s="3" t="s">
        <v>1921</v>
      </c>
      <c r="H216" s="3">
        <v>-1.64663</v>
      </c>
      <c r="I216" s="5">
        <v>2.6564399999999998E-91</v>
      </c>
    </row>
    <row r="217" spans="2:9" x14ac:dyDescent="0.15">
      <c r="B217" s="3" t="s">
        <v>2032</v>
      </c>
      <c r="C217" s="3">
        <v>0.79682600000000003</v>
      </c>
      <c r="D217" s="5">
        <v>1.4894200000000001E-37</v>
      </c>
      <c r="E217" s="3" t="s">
        <v>2036</v>
      </c>
      <c r="F217" s="3" t="s">
        <v>2032</v>
      </c>
      <c r="G217" s="3" t="s">
        <v>2036</v>
      </c>
      <c r="H217" s="3">
        <v>1.2358899999999999</v>
      </c>
      <c r="I217" s="5">
        <v>1.8112999999999998E-130</v>
      </c>
    </row>
    <row r="218" spans="2:9" x14ac:dyDescent="0.15">
      <c r="B218" s="3" t="s">
        <v>3241</v>
      </c>
      <c r="C218" s="3">
        <v>-0.92023699999999997</v>
      </c>
      <c r="D218" s="5">
        <v>6.7033499999999999E-33</v>
      </c>
      <c r="E218" s="3" t="s">
        <v>3245</v>
      </c>
      <c r="F218" s="3" t="s">
        <v>3241</v>
      </c>
      <c r="G218" s="3" t="s">
        <v>3245</v>
      </c>
      <c r="H218" s="3">
        <v>0.68722099999999997</v>
      </c>
      <c r="I218" s="5">
        <v>1.7242499999999999E-21</v>
      </c>
    </row>
    <row r="219" spans="2:9" x14ac:dyDescent="0.15">
      <c r="B219" s="3" t="s">
        <v>2013</v>
      </c>
      <c r="C219" s="3">
        <v>-0.39820499999999998</v>
      </c>
      <c r="D219" s="5">
        <v>1.6830499999999999E-10</v>
      </c>
      <c r="E219" s="3" t="s">
        <v>2017</v>
      </c>
      <c r="F219" s="3" t="s">
        <v>2013</v>
      </c>
      <c r="G219" s="3" t="s">
        <v>2017</v>
      </c>
      <c r="H219" s="3">
        <v>-0.34334599999999998</v>
      </c>
      <c r="I219" s="5">
        <v>2.9127299999999998E-12</v>
      </c>
    </row>
    <row r="220" spans="2:9" x14ac:dyDescent="0.15">
      <c r="B220" s="3" t="s">
        <v>3228</v>
      </c>
      <c r="C220" s="3">
        <v>0.60906000000000005</v>
      </c>
      <c r="D220" s="5">
        <v>2.8578099999999999E-12</v>
      </c>
      <c r="E220" s="3" t="s">
        <v>3232</v>
      </c>
      <c r="F220" s="3" t="s">
        <v>3228</v>
      </c>
      <c r="G220" s="3" t="s">
        <v>3232</v>
      </c>
      <c r="H220" s="3">
        <v>0.835677</v>
      </c>
      <c r="I220" s="5">
        <v>9.6316300000000006E-36</v>
      </c>
    </row>
    <row r="221" spans="2:9" x14ac:dyDescent="0.15">
      <c r="B221" s="3" t="s">
        <v>930</v>
      </c>
      <c r="C221" s="3">
        <v>0.43783</v>
      </c>
      <c r="D221" s="5">
        <v>3.9031600000000002E-10</v>
      </c>
      <c r="E221" s="3" t="s">
        <v>3562</v>
      </c>
      <c r="F221" s="3" t="s">
        <v>930</v>
      </c>
      <c r="G221" s="3" t="s">
        <v>3562</v>
      </c>
      <c r="H221" s="3">
        <v>0.35992099999999999</v>
      </c>
      <c r="I221" s="5">
        <v>9.2440000000000003E-10</v>
      </c>
    </row>
    <row r="222" spans="2:9" x14ac:dyDescent="0.15">
      <c r="B222" s="3" t="s">
        <v>3586</v>
      </c>
      <c r="C222" s="3">
        <v>-0.491145</v>
      </c>
      <c r="D222" s="5">
        <v>3.2892200000000002E-13</v>
      </c>
      <c r="E222" s="3" t="s">
        <v>3590</v>
      </c>
      <c r="F222" s="3" t="s">
        <v>3586</v>
      </c>
      <c r="G222" s="3" t="s">
        <v>3590</v>
      </c>
      <c r="H222" s="3">
        <v>-0.53399300000000005</v>
      </c>
      <c r="I222" s="5">
        <v>1.20393E-20</v>
      </c>
    </row>
    <row r="223" spans="2:9" x14ac:dyDescent="0.15">
      <c r="B223" s="3" t="s">
        <v>531</v>
      </c>
      <c r="C223" s="3">
        <v>-0.89685400000000004</v>
      </c>
      <c r="D223" s="5">
        <v>1.8874600000000001E-19</v>
      </c>
      <c r="E223" s="3" t="s">
        <v>2880</v>
      </c>
      <c r="F223" s="3" t="s">
        <v>531</v>
      </c>
      <c r="G223" s="3" t="s">
        <v>2880</v>
      </c>
      <c r="H223" s="3">
        <v>0.94415199999999999</v>
      </c>
      <c r="I223" s="5">
        <v>1.1251200000000001E-34</v>
      </c>
    </row>
    <row r="224" spans="2:9" x14ac:dyDescent="0.15">
      <c r="B224" s="3" t="s">
        <v>100</v>
      </c>
      <c r="C224" s="3">
        <v>-1.10934</v>
      </c>
      <c r="D224" s="5">
        <v>1.66594E-29</v>
      </c>
      <c r="E224" s="3" t="s">
        <v>1965</v>
      </c>
      <c r="F224" s="3" t="s">
        <v>100</v>
      </c>
      <c r="G224" s="3" t="s">
        <v>1965</v>
      </c>
      <c r="H224" s="3">
        <v>0.98564600000000002</v>
      </c>
      <c r="I224" s="5">
        <v>3.9463899999999997E-49</v>
      </c>
    </row>
    <row r="225" spans="2:9" x14ac:dyDescent="0.15">
      <c r="B225" s="3" t="s">
        <v>3570</v>
      </c>
      <c r="C225" s="3">
        <v>-0.83811000000000002</v>
      </c>
      <c r="D225" s="5">
        <v>3.8977799999999998E-39</v>
      </c>
      <c r="E225" s="3" t="s">
        <v>3574</v>
      </c>
      <c r="F225" s="3" t="s">
        <v>3570</v>
      </c>
      <c r="G225" s="3" t="s">
        <v>3574</v>
      </c>
      <c r="H225" s="3">
        <v>0.67219799999999996</v>
      </c>
      <c r="I225" s="5">
        <v>1.0585199999999999E-42</v>
      </c>
    </row>
    <row r="226" spans="2:9" x14ac:dyDescent="0.15">
      <c r="B226" s="3" t="s">
        <v>2044</v>
      </c>
      <c r="C226" s="3">
        <v>0.58492900000000003</v>
      </c>
      <c r="D226" s="5">
        <v>5.1233099999999997E-13</v>
      </c>
      <c r="E226" s="3" t="s">
        <v>2048</v>
      </c>
      <c r="F226" s="3" t="s">
        <v>2044</v>
      </c>
      <c r="G226" s="3" t="s">
        <v>2048</v>
      </c>
      <c r="H226" s="3">
        <v>0.81696999999999997</v>
      </c>
      <c r="I226" s="5">
        <v>7.8559699999999995E-26</v>
      </c>
    </row>
    <row r="227" spans="2:9" x14ac:dyDescent="0.15">
      <c r="B227" s="3" t="s">
        <v>3790</v>
      </c>
      <c r="C227" s="3">
        <v>-0.90056099999999994</v>
      </c>
      <c r="D227" s="5">
        <v>4.1838300000000001E-23</v>
      </c>
      <c r="E227" s="3" t="s">
        <v>3794</v>
      </c>
      <c r="F227" s="3" t="s">
        <v>3790</v>
      </c>
      <c r="G227" s="3" t="s">
        <v>3794</v>
      </c>
      <c r="H227" s="3">
        <v>-0.85064899999999999</v>
      </c>
      <c r="I227" s="5">
        <v>1.8218000000000001E-38</v>
      </c>
    </row>
    <row r="228" spans="2:9" x14ac:dyDescent="0.15">
      <c r="B228" s="3" t="s">
        <v>1897</v>
      </c>
      <c r="C228" s="3">
        <v>-0.65295199999999998</v>
      </c>
      <c r="D228" s="5">
        <v>4.2374600000000003E-18</v>
      </c>
      <c r="E228" s="3" t="s">
        <v>1901</v>
      </c>
      <c r="F228" s="3" t="s">
        <v>1897</v>
      </c>
      <c r="G228" s="3" t="s">
        <v>1901</v>
      </c>
      <c r="H228" s="3">
        <v>-0.79779800000000001</v>
      </c>
      <c r="I228" s="5">
        <v>1.0859299999999999E-25</v>
      </c>
    </row>
    <row r="229" spans="2:9" x14ac:dyDescent="0.15">
      <c r="B229" s="3" t="s">
        <v>3803</v>
      </c>
      <c r="C229" s="3">
        <v>-0.53059000000000001</v>
      </c>
      <c r="D229" s="5">
        <v>2.5149300000000001E-11</v>
      </c>
      <c r="E229" s="3" t="s">
        <v>3807</v>
      </c>
      <c r="F229" s="3" t="s">
        <v>3803</v>
      </c>
      <c r="G229" s="3" t="s">
        <v>3807</v>
      </c>
      <c r="H229" s="3">
        <v>-0.60055999999999998</v>
      </c>
      <c r="I229" s="5">
        <v>1.33906E-19</v>
      </c>
    </row>
    <row r="230" spans="2:9" x14ac:dyDescent="0.15">
      <c r="B230" s="3" t="s">
        <v>1832</v>
      </c>
      <c r="C230" s="3">
        <v>-0.47511900000000001</v>
      </c>
      <c r="D230" s="5">
        <v>2.1938400000000001E-13</v>
      </c>
      <c r="E230" s="3" t="s">
        <v>1837</v>
      </c>
      <c r="F230" s="3" t="s">
        <v>1832</v>
      </c>
      <c r="G230" s="3" t="s">
        <v>1837</v>
      </c>
      <c r="H230" s="3">
        <v>-0.95014699999999996</v>
      </c>
      <c r="I230" s="5">
        <v>1.15425E-70</v>
      </c>
    </row>
    <row r="231" spans="2:9" x14ac:dyDescent="0.15">
      <c r="B231" s="3" t="s">
        <v>2572</v>
      </c>
      <c r="C231" s="3">
        <v>-0.85160100000000005</v>
      </c>
      <c r="D231" s="5">
        <v>1.9703499999999999E-9</v>
      </c>
      <c r="E231" s="3" t="s">
        <v>2576</v>
      </c>
      <c r="F231" s="3" t="s">
        <v>2572</v>
      </c>
      <c r="G231" s="3" t="s">
        <v>2576</v>
      </c>
      <c r="H231" s="3">
        <v>-1.4608399999999999</v>
      </c>
      <c r="I231" s="5">
        <v>9.8491799999999997E-33</v>
      </c>
    </row>
    <row r="232" spans="2:9" x14ac:dyDescent="0.15">
      <c r="B232" s="3" t="s">
        <v>3389</v>
      </c>
      <c r="C232" s="3">
        <v>-0.79975099999999999</v>
      </c>
      <c r="D232" s="5">
        <v>1.66391E-22</v>
      </c>
      <c r="E232" s="3" t="s">
        <v>3393</v>
      </c>
      <c r="F232" s="3" t="s">
        <v>3389</v>
      </c>
      <c r="G232" s="3" t="s">
        <v>3393</v>
      </c>
      <c r="H232" s="3">
        <v>0.87932200000000005</v>
      </c>
      <c r="I232" s="5">
        <v>2.4282899999999999E-43</v>
      </c>
    </row>
    <row r="233" spans="2:9" x14ac:dyDescent="0.15">
      <c r="B233" s="3" t="s">
        <v>3528</v>
      </c>
      <c r="C233" s="3">
        <v>-0.64484399999999997</v>
      </c>
      <c r="D233" s="5">
        <v>7.3165900000000003E-10</v>
      </c>
      <c r="E233" s="3" t="s">
        <v>3532</v>
      </c>
      <c r="F233" s="3" t="s">
        <v>3528</v>
      </c>
      <c r="G233" s="3" t="s">
        <v>3532</v>
      </c>
      <c r="H233" s="3">
        <v>-0.61598200000000003</v>
      </c>
      <c r="I233" s="5">
        <v>9.9334499999999992E-28</v>
      </c>
    </row>
    <row r="234" spans="2:9" x14ac:dyDescent="0.15">
      <c r="B234" s="3" t="s">
        <v>3944</v>
      </c>
      <c r="C234" s="3">
        <v>0.41664099999999998</v>
      </c>
      <c r="D234" s="5">
        <v>6.5813099999999996E-11</v>
      </c>
      <c r="E234" s="3" t="s">
        <v>3948</v>
      </c>
      <c r="F234" s="3" t="s">
        <v>3944</v>
      </c>
      <c r="G234" s="3" t="s">
        <v>3948</v>
      </c>
      <c r="H234" s="3">
        <v>0.75958899999999996</v>
      </c>
      <c r="I234" s="5">
        <v>1.6970699999999999E-29</v>
      </c>
    </row>
    <row r="235" spans="2:9" x14ac:dyDescent="0.15">
      <c r="B235" s="3" t="s">
        <v>1244</v>
      </c>
      <c r="C235" s="3">
        <v>-0.53933200000000003</v>
      </c>
      <c r="D235" s="5">
        <v>1.7409300000000001E-13</v>
      </c>
      <c r="E235" s="3" t="s">
        <v>3896</v>
      </c>
      <c r="F235" s="3" t="s">
        <v>1244</v>
      </c>
      <c r="G235" s="3" t="s">
        <v>3896</v>
      </c>
      <c r="H235" s="3">
        <v>-0.68852800000000003</v>
      </c>
      <c r="I235" s="5">
        <v>5.9992899999999996E-32</v>
      </c>
    </row>
    <row r="236" spans="2:9" x14ac:dyDescent="0.15">
      <c r="B236" s="3" t="s">
        <v>3903</v>
      </c>
      <c r="C236" s="3">
        <v>1.1934100000000001</v>
      </c>
      <c r="D236" s="5">
        <v>2.5948000000000001E-80</v>
      </c>
      <c r="E236" s="3" t="s">
        <v>3907</v>
      </c>
      <c r="F236" s="3" t="s">
        <v>3903</v>
      </c>
      <c r="G236" s="3" t="s">
        <v>3907</v>
      </c>
      <c r="H236" s="3">
        <v>0.99308300000000005</v>
      </c>
      <c r="I236" s="5">
        <v>2.1184000000000002E-112</v>
      </c>
    </row>
    <row r="237" spans="2:9" x14ac:dyDescent="0.15">
      <c r="B237" s="3" t="s">
        <v>3320</v>
      </c>
      <c r="C237" s="3">
        <v>0.65424499999999997</v>
      </c>
      <c r="D237" s="5">
        <v>2.3280799999999999E-12</v>
      </c>
      <c r="E237" s="3" t="s">
        <v>3324</v>
      </c>
      <c r="F237" s="3" t="s">
        <v>3320</v>
      </c>
      <c r="G237" s="3" t="s">
        <v>3324</v>
      </c>
      <c r="H237" s="3">
        <v>0.697376</v>
      </c>
      <c r="I237" s="5">
        <v>1.4076700000000001E-27</v>
      </c>
    </row>
    <row r="238" spans="2:9" x14ac:dyDescent="0.15">
      <c r="B238" s="3" t="s">
        <v>1227</v>
      </c>
      <c r="C238" s="3">
        <v>0.54049000000000003</v>
      </c>
      <c r="D238" s="5">
        <v>1.17258E-16</v>
      </c>
      <c r="E238" s="3" t="s">
        <v>3872</v>
      </c>
      <c r="F238" s="3" t="s">
        <v>1227</v>
      </c>
      <c r="G238" s="3" t="s">
        <v>3872</v>
      </c>
      <c r="H238" s="3">
        <v>0.79687699999999995</v>
      </c>
      <c r="I238" s="5">
        <v>4.3933900000000004E-50</v>
      </c>
    </row>
    <row r="239" spans="2:9" x14ac:dyDescent="0.15">
      <c r="B239" s="3" t="s">
        <v>3999</v>
      </c>
      <c r="C239" s="3">
        <v>0.79297700000000004</v>
      </c>
      <c r="D239" s="5">
        <v>2.4911300000000002E-16</v>
      </c>
      <c r="E239" s="3" t="s">
        <v>3941</v>
      </c>
      <c r="F239" s="3" t="s">
        <v>3999</v>
      </c>
      <c r="G239" s="3" t="s">
        <v>3941</v>
      </c>
      <c r="H239" s="3">
        <v>1.2826900000000001</v>
      </c>
      <c r="I239" s="5">
        <v>1.5856200000000001E-59</v>
      </c>
    </row>
    <row r="240" spans="2:9" x14ac:dyDescent="0.15">
      <c r="B240" s="3" t="s">
        <v>3056</v>
      </c>
      <c r="C240" s="3">
        <v>0.99471699999999996</v>
      </c>
      <c r="D240" s="5">
        <v>5.2743800000000002E-55</v>
      </c>
      <c r="E240" s="3" t="s">
        <v>3060</v>
      </c>
      <c r="F240" s="3" t="s">
        <v>3056</v>
      </c>
      <c r="G240" s="3" t="s">
        <v>3060</v>
      </c>
      <c r="H240" s="3">
        <v>-0.97045199999999998</v>
      </c>
      <c r="I240" s="5">
        <v>1.14762E-80</v>
      </c>
    </row>
    <row r="241" spans="2:9" x14ac:dyDescent="0.15">
      <c r="B241" s="3" t="s">
        <v>2751</v>
      </c>
      <c r="C241" s="3">
        <v>-0.41227200000000003</v>
      </c>
      <c r="D241" s="5">
        <v>1.6932499999999999E-11</v>
      </c>
      <c r="E241" s="3" t="s">
        <v>2755</v>
      </c>
      <c r="F241" s="3" t="s">
        <v>2751</v>
      </c>
      <c r="G241" s="3" t="s">
        <v>2755</v>
      </c>
      <c r="H241" s="3">
        <v>-0.85343000000000002</v>
      </c>
      <c r="I241" s="5">
        <v>3.0669E-55</v>
      </c>
    </row>
    <row r="242" spans="2:9" x14ac:dyDescent="0.15">
      <c r="B242" s="3" t="s">
        <v>3863</v>
      </c>
      <c r="C242" s="3">
        <v>0.407779</v>
      </c>
      <c r="D242" s="5">
        <v>5.3375099999999995E-10</v>
      </c>
      <c r="E242" s="3" t="s">
        <v>3867</v>
      </c>
      <c r="F242" s="3" t="s">
        <v>3863</v>
      </c>
      <c r="G242" s="3" t="s">
        <v>3867</v>
      </c>
      <c r="H242" s="3">
        <v>0.22335099999999999</v>
      </c>
      <c r="I242" s="5">
        <v>4.92108E-5</v>
      </c>
    </row>
    <row r="243" spans="2:9" x14ac:dyDescent="0.15">
      <c r="B243" s="3" t="s">
        <v>4091</v>
      </c>
      <c r="C243" s="3">
        <v>-0.68730899999999995</v>
      </c>
      <c r="D243" s="5">
        <v>6.1515800000000003E-11</v>
      </c>
      <c r="E243" s="3" t="s">
        <v>3720</v>
      </c>
      <c r="F243" s="3" t="s">
        <v>4091</v>
      </c>
      <c r="G243" s="3" t="s">
        <v>3720</v>
      </c>
      <c r="H243" s="3">
        <v>-0.77812000000000003</v>
      </c>
      <c r="I243" s="5">
        <v>1.2203900000000001E-15</v>
      </c>
    </row>
    <row r="244" spans="2:9" x14ac:dyDescent="0.15">
      <c r="B244" s="3" t="s">
        <v>3650</v>
      </c>
      <c r="C244" s="3">
        <v>-0.38130500000000001</v>
      </c>
      <c r="D244" s="5">
        <v>2.20699E-9</v>
      </c>
      <c r="E244" s="3" t="s">
        <v>3654</v>
      </c>
      <c r="F244" s="3" t="s">
        <v>3650</v>
      </c>
      <c r="G244" s="3" t="s">
        <v>3654</v>
      </c>
      <c r="H244" s="3">
        <v>0.29227700000000001</v>
      </c>
      <c r="I244" s="5">
        <v>8.3138100000000003E-16</v>
      </c>
    </row>
    <row r="245" spans="2:9" x14ac:dyDescent="0.15">
      <c r="B245" s="3" t="s">
        <v>2109</v>
      </c>
      <c r="C245" s="3">
        <v>-1.1591100000000001</v>
      </c>
      <c r="D245" s="5">
        <v>1.2764600000000001E-17</v>
      </c>
      <c r="E245" s="3" t="s">
        <v>2113</v>
      </c>
      <c r="F245" s="3" t="s">
        <v>2109</v>
      </c>
      <c r="G245" s="3" t="s">
        <v>2113</v>
      </c>
      <c r="H245" s="3">
        <v>-1.1684000000000001</v>
      </c>
      <c r="I245" s="5">
        <v>1.3258699999999999E-26</v>
      </c>
    </row>
    <row r="246" spans="2:9" x14ac:dyDescent="0.15">
      <c r="B246" s="3" t="s">
        <v>3644</v>
      </c>
      <c r="C246" s="3">
        <v>-0.39395400000000003</v>
      </c>
      <c r="D246" s="5">
        <v>1.5639799999999999E-8</v>
      </c>
      <c r="E246" s="3" t="s">
        <v>3648</v>
      </c>
      <c r="F246" s="3" t="s">
        <v>3644</v>
      </c>
      <c r="G246" s="3" t="s">
        <v>3648</v>
      </c>
      <c r="H246" s="3">
        <v>-0.27577699999999999</v>
      </c>
      <c r="I246" s="5">
        <v>1.4634900000000001E-7</v>
      </c>
    </row>
    <row r="247" spans="2:9" x14ac:dyDescent="0.15">
      <c r="B247" s="3" t="s">
        <v>630</v>
      </c>
      <c r="C247" s="3">
        <v>-0.42254199999999997</v>
      </c>
      <c r="D247" s="5">
        <v>1.2230000000000001E-10</v>
      </c>
      <c r="E247" s="3" t="s">
        <v>3022</v>
      </c>
      <c r="F247" s="3" t="s">
        <v>630</v>
      </c>
      <c r="G247" s="3" t="s">
        <v>3022</v>
      </c>
      <c r="H247" s="3">
        <v>-0.39083400000000001</v>
      </c>
      <c r="I247" s="5">
        <v>3.91652E-11</v>
      </c>
    </row>
    <row r="248" spans="2:9" x14ac:dyDescent="0.15">
      <c r="B248" s="3" t="s">
        <v>2135</v>
      </c>
      <c r="C248" s="3">
        <v>1.0100199999999999</v>
      </c>
      <c r="D248" s="5">
        <v>2.3480100000000002E-22</v>
      </c>
      <c r="E248" s="3" t="s">
        <v>2139</v>
      </c>
      <c r="F248" s="3" t="s">
        <v>2135</v>
      </c>
      <c r="G248" s="3" t="s">
        <v>2139</v>
      </c>
      <c r="H248" s="3">
        <v>1.3067500000000001</v>
      </c>
      <c r="I248" s="5">
        <v>3.2508700000000001E-35</v>
      </c>
    </row>
    <row r="249" spans="2:9" x14ac:dyDescent="0.15">
      <c r="B249" s="3" t="s">
        <v>3253</v>
      </c>
      <c r="C249" s="3">
        <v>0.60368500000000003</v>
      </c>
      <c r="D249" s="5">
        <v>2.3494300000000002E-14</v>
      </c>
      <c r="E249" s="3" t="s">
        <v>3257</v>
      </c>
      <c r="F249" s="3" t="s">
        <v>3253</v>
      </c>
      <c r="G249" s="3" t="s">
        <v>3257</v>
      </c>
      <c r="H249" s="3">
        <v>0.82815399999999995</v>
      </c>
      <c r="I249" s="5">
        <v>1.6326799999999998E-45</v>
      </c>
    </row>
    <row r="250" spans="2:9" x14ac:dyDescent="0.15">
      <c r="B250" s="3" t="s">
        <v>3638</v>
      </c>
      <c r="C250" s="3">
        <v>0.52323900000000001</v>
      </c>
      <c r="D250" s="5">
        <v>9.3600100000000004E-16</v>
      </c>
      <c r="E250" s="3" t="s">
        <v>3642</v>
      </c>
      <c r="F250" s="3" t="s">
        <v>3638</v>
      </c>
      <c r="G250" s="3" t="s">
        <v>3642</v>
      </c>
      <c r="H250" s="3">
        <v>-0.96992800000000001</v>
      </c>
      <c r="I250" s="5">
        <v>1.4401199999999999E-67</v>
      </c>
    </row>
    <row r="251" spans="2:9" x14ac:dyDescent="0.15">
      <c r="B251" s="3" t="s">
        <v>142</v>
      </c>
      <c r="C251" s="3">
        <v>0.41291299999999997</v>
      </c>
      <c r="D251" s="5">
        <v>1.1072500000000001E-11</v>
      </c>
      <c r="E251" s="3" t="s">
        <v>2072</v>
      </c>
      <c r="F251" s="3" t="s">
        <v>142</v>
      </c>
      <c r="G251" s="3" t="s">
        <v>2072</v>
      </c>
      <c r="H251" s="3">
        <v>-0.46367700000000001</v>
      </c>
      <c r="I251" s="5">
        <v>1.8953999999999999E-18</v>
      </c>
    </row>
    <row r="252" spans="2:9" x14ac:dyDescent="0.15">
      <c r="B252" s="3" t="s">
        <v>653</v>
      </c>
      <c r="C252" s="3">
        <v>-0.47596300000000002</v>
      </c>
      <c r="D252" s="5">
        <v>5.4399299999999999E-8</v>
      </c>
      <c r="E252" s="3" t="s">
        <v>3065</v>
      </c>
      <c r="F252" s="3" t="s">
        <v>653</v>
      </c>
      <c r="G252" s="3" t="s">
        <v>3065</v>
      </c>
      <c r="H252" s="3">
        <v>-0.76905000000000001</v>
      </c>
      <c r="I252" s="5">
        <v>3.1761399999999998E-29</v>
      </c>
    </row>
    <row r="253" spans="2:9" x14ac:dyDescent="0.15">
      <c r="B253" s="3" t="s">
        <v>3283</v>
      </c>
      <c r="C253" s="3">
        <v>1.0000899999999999</v>
      </c>
      <c r="D253" s="5">
        <v>3.6883299999999998E-32</v>
      </c>
      <c r="E253" s="3" t="s">
        <v>3287</v>
      </c>
      <c r="F253" s="3" t="s">
        <v>3283</v>
      </c>
      <c r="G253" s="3" t="s">
        <v>3287</v>
      </c>
      <c r="H253" s="3">
        <v>1.7025699999999999</v>
      </c>
      <c r="I253" s="5">
        <v>2.6637900000000002E-68</v>
      </c>
    </row>
    <row r="254" spans="2:9" x14ac:dyDescent="0.15">
      <c r="B254" s="3" t="s">
        <v>3964</v>
      </c>
      <c r="C254" s="3">
        <v>-1.07785</v>
      </c>
      <c r="D254" s="5">
        <v>2.00983E-21</v>
      </c>
      <c r="E254" s="3" t="s">
        <v>3968</v>
      </c>
      <c r="F254" s="3" t="s">
        <v>3964</v>
      </c>
      <c r="G254" s="3" t="s">
        <v>3968</v>
      </c>
      <c r="H254" s="3">
        <v>-1.0320400000000001</v>
      </c>
      <c r="I254" s="5">
        <v>2.11446E-45</v>
      </c>
    </row>
    <row r="255" spans="2:9" x14ac:dyDescent="0.15">
      <c r="B255" s="3" t="s">
        <v>3680</v>
      </c>
      <c r="C255" s="3">
        <v>-0.37249199999999999</v>
      </c>
      <c r="D255" s="5">
        <v>1.6197700000000001E-9</v>
      </c>
      <c r="E255" s="3" t="s">
        <v>3684</v>
      </c>
      <c r="F255" s="3" t="s">
        <v>3680</v>
      </c>
      <c r="G255" s="3" t="s">
        <v>3684</v>
      </c>
      <c r="H255" s="3">
        <v>-0.451403</v>
      </c>
      <c r="I255" s="5">
        <v>2.58107E-19</v>
      </c>
    </row>
    <row r="256" spans="2:9" x14ac:dyDescent="0.15">
      <c r="B256" s="3" t="s">
        <v>1981</v>
      </c>
      <c r="C256" s="3">
        <v>1.8600699999999999</v>
      </c>
      <c r="D256" s="5">
        <v>1.0654399999999999E-95</v>
      </c>
      <c r="E256" s="3" t="s">
        <v>1985</v>
      </c>
      <c r="F256" s="3" t="s">
        <v>1981</v>
      </c>
      <c r="G256" s="3" t="s">
        <v>1985</v>
      </c>
      <c r="H256" s="3">
        <v>1.75691</v>
      </c>
      <c r="I256" s="5">
        <v>5.7969600000000004E-83</v>
      </c>
    </row>
    <row r="257" spans="2:9" x14ac:dyDescent="0.15">
      <c r="B257" s="3" t="s">
        <v>977</v>
      </c>
      <c r="C257" s="3">
        <v>-0.36460900000000002</v>
      </c>
      <c r="D257" s="5">
        <v>1.66552E-8</v>
      </c>
      <c r="E257" s="3" t="s">
        <v>3714</v>
      </c>
      <c r="F257" s="3" t="s">
        <v>977</v>
      </c>
      <c r="G257" s="3" t="s">
        <v>3714</v>
      </c>
      <c r="H257" s="3">
        <v>-0.35169299999999998</v>
      </c>
      <c r="I257" s="5">
        <v>2.0610999999999999E-13</v>
      </c>
    </row>
    <row r="258" spans="2:9" x14ac:dyDescent="0.15">
      <c r="B258" s="3" t="s">
        <v>2413</v>
      </c>
      <c r="C258" s="3">
        <v>-0.69457500000000005</v>
      </c>
      <c r="D258" s="5">
        <v>3.3418800000000001E-28</v>
      </c>
      <c r="E258" s="3" t="s">
        <v>2417</v>
      </c>
      <c r="F258" s="3" t="s">
        <v>2413</v>
      </c>
      <c r="G258" s="3" t="s">
        <v>2417</v>
      </c>
      <c r="H258" s="3">
        <v>-0.73611800000000005</v>
      </c>
      <c r="I258" s="5">
        <v>9.7095699999999997E-48</v>
      </c>
    </row>
    <row r="259" spans="2:9" x14ac:dyDescent="0.15">
      <c r="B259" s="3" t="s">
        <v>3916</v>
      </c>
      <c r="C259" s="3">
        <v>0.52148099999999997</v>
      </c>
      <c r="D259" s="5">
        <v>3.6993600000000002E-15</v>
      </c>
      <c r="E259" s="3" t="s">
        <v>3920</v>
      </c>
      <c r="F259" s="3" t="s">
        <v>3916</v>
      </c>
      <c r="G259" s="3" t="s">
        <v>3920</v>
      </c>
      <c r="H259" s="3">
        <v>0.43019400000000002</v>
      </c>
      <c r="I259" s="5">
        <v>8.3138100000000003E-17</v>
      </c>
    </row>
    <row r="260" spans="2:9" x14ac:dyDescent="0.15">
      <c r="B260" s="3" t="s">
        <v>1968</v>
      </c>
      <c r="C260" s="3">
        <v>-0.73250000000000004</v>
      </c>
      <c r="D260" s="5">
        <v>6.4610499999999999E-30</v>
      </c>
      <c r="E260" s="3" t="s">
        <v>1972</v>
      </c>
      <c r="F260" s="3" t="s">
        <v>1968</v>
      </c>
      <c r="G260" s="3" t="s">
        <v>1972</v>
      </c>
      <c r="H260" s="3">
        <v>-1.0434099999999999</v>
      </c>
      <c r="I260" s="5">
        <v>2.2480199999999999E-78</v>
      </c>
    </row>
    <row r="261" spans="2:9" x14ac:dyDescent="0.15">
      <c r="B261" s="3" t="s">
        <v>3351</v>
      </c>
      <c r="C261" s="3">
        <v>-0.68933599999999995</v>
      </c>
      <c r="D261" s="5">
        <v>2.7594599999999999E-19</v>
      </c>
      <c r="E261" s="3" t="s">
        <v>3355</v>
      </c>
      <c r="F261" s="3" t="s">
        <v>3351</v>
      </c>
      <c r="G261" s="3" t="s">
        <v>3355</v>
      </c>
      <c r="H261" s="3">
        <v>-0.70280299999999996</v>
      </c>
      <c r="I261" s="5">
        <v>9.6449500000000002E-37</v>
      </c>
    </row>
    <row r="262" spans="2:9" x14ac:dyDescent="0.15">
      <c r="B262" s="3" t="s">
        <v>3874</v>
      </c>
      <c r="C262" s="3">
        <v>-0.35539900000000002</v>
      </c>
      <c r="D262" s="5">
        <v>1.20716E-8</v>
      </c>
      <c r="E262" s="3" t="s">
        <v>3878</v>
      </c>
      <c r="F262" s="3" t="s">
        <v>3874</v>
      </c>
      <c r="G262" s="3" t="s">
        <v>3878</v>
      </c>
      <c r="H262" s="3">
        <v>0.49643599999999999</v>
      </c>
      <c r="I262" s="5">
        <v>2.1727000000000001E-26</v>
      </c>
    </row>
    <row r="263" spans="2:9" x14ac:dyDescent="0.15">
      <c r="B263" s="3" t="s">
        <v>2507</v>
      </c>
      <c r="C263" s="3">
        <v>-0.33323000000000003</v>
      </c>
      <c r="D263" s="5">
        <v>1.45571E-7</v>
      </c>
      <c r="E263" s="3" t="s">
        <v>2511</v>
      </c>
      <c r="F263" s="3" t="s">
        <v>2507</v>
      </c>
      <c r="G263" s="3" t="s">
        <v>2511</v>
      </c>
      <c r="H263" s="3">
        <v>0.56818199999999996</v>
      </c>
      <c r="I263" s="5">
        <v>8.3099799999999996E-32</v>
      </c>
    </row>
    <row r="264" spans="2:9" x14ac:dyDescent="0.15">
      <c r="B264" s="3" t="s">
        <v>2348</v>
      </c>
      <c r="C264" s="3">
        <v>-0.35822500000000002</v>
      </c>
      <c r="D264" s="5">
        <v>3.79007E-8</v>
      </c>
      <c r="E264" s="3" t="s">
        <v>2352</v>
      </c>
      <c r="F264" s="3" t="s">
        <v>2348</v>
      </c>
      <c r="G264" s="3" t="s">
        <v>2352</v>
      </c>
      <c r="H264" s="3">
        <v>-0.56508400000000003</v>
      </c>
      <c r="I264" s="5">
        <v>1.9624599999999999E-24</v>
      </c>
    </row>
    <row r="265" spans="2:9" x14ac:dyDescent="0.15">
      <c r="B265" s="3" t="s">
        <v>3271</v>
      </c>
      <c r="C265" s="3">
        <v>0.39451599999999998</v>
      </c>
      <c r="D265" s="5">
        <v>3.8472599999999999E-10</v>
      </c>
      <c r="E265" s="3" t="s">
        <v>3275</v>
      </c>
      <c r="F265" s="3" t="s">
        <v>3271</v>
      </c>
      <c r="G265" s="3" t="s">
        <v>3275</v>
      </c>
      <c r="H265" s="3">
        <v>-0.52752100000000002</v>
      </c>
      <c r="I265" s="5">
        <v>3.98291E-26</v>
      </c>
    </row>
    <row r="266" spans="2:9" x14ac:dyDescent="0.15">
      <c r="B266" s="3" t="s">
        <v>3044</v>
      </c>
      <c r="C266" s="3">
        <v>-0.98339500000000002</v>
      </c>
      <c r="D266" s="5">
        <v>2.2334099999999999E-50</v>
      </c>
      <c r="E266" s="3" t="s">
        <v>3048</v>
      </c>
      <c r="F266" s="3" t="s">
        <v>3044</v>
      </c>
      <c r="G266" s="3" t="s">
        <v>3048</v>
      </c>
      <c r="H266" s="3">
        <v>-1.6283300000000001</v>
      </c>
      <c r="I266" s="5">
        <v>3.3265999999999999E-113</v>
      </c>
    </row>
    <row r="267" spans="2:9" x14ac:dyDescent="0.15">
      <c r="B267" s="3" t="s">
        <v>145</v>
      </c>
      <c r="C267" s="3">
        <v>-0.88191200000000003</v>
      </c>
      <c r="D267" s="5">
        <v>2.6409599999999999E-42</v>
      </c>
      <c r="E267" s="3" t="s">
        <v>2089</v>
      </c>
      <c r="F267" s="3" t="s">
        <v>145</v>
      </c>
      <c r="G267" s="3" t="s">
        <v>2089</v>
      </c>
      <c r="H267" s="3">
        <v>-1.1625099999999999</v>
      </c>
      <c r="I267" s="5">
        <v>6.1094000000000004E-123</v>
      </c>
    </row>
    <row r="268" spans="2:9" x14ac:dyDescent="0.15">
      <c r="B268" s="3" t="s">
        <v>2531</v>
      </c>
      <c r="C268" s="3">
        <v>-0.73622500000000002</v>
      </c>
      <c r="D268" s="5">
        <v>2.7408700000000001E-22</v>
      </c>
      <c r="E268" s="3" t="s">
        <v>2535</v>
      </c>
      <c r="F268" s="3" t="s">
        <v>2531</v>
      </c>
      <c r="G268" s="3" t="s">
        <v>2535</v>
      </c>
      <c r="H268" s="3">
        <v>-0.51332800000000001</v>
      </c>
      <c r="I268" s="5">
        <v>5.8290799999999997E-15</v>
      </c>
    </row>
    <row r="269" spans="2:9" x14ac:dyDescent="0.15">
      <c r="B269" s="3" t="s">
        <v>1841</v>
      </c>
      <c r="C269" s="3">
        <v>-0.76977899999999999</v>
      </c>
      <c r="D269" s="5">
        <v>2.9422399999999999E-8</v>
      </c>
      <c r="E269" s="3" t="s">
        <v>1845</v>
      </c>
      <c r="F269" s="3" t="s">
        <v>1841</v>
      </c>
      <c r="G269" s="3" t="s">
        <v>1845</v>
      </c>
      <c r="H269" s="3">
        <v>-0.94821800000000001</v>
      </c>
      <c r="I269" s="5">
        <v>5.2323900000000001E-12</v>
      </c>
    </row>
    <row r="270" spans="2:9" x14ac:dyDescent="0.15">
      <c r="B270" s="3" t="s">
        <v>3413</v>
      </c>
      <c r="C270" s="3">
        <v>-0.34213100000000002</v>
      </c>
      <c r="D270" s="5">
        <v>1.3522199999999999E-7</v>
      </c>
      <c r="E270" s="3" t="s">
        <v>3417</v>
      </c>
      <c r="F270" s="3" t="s">
        <v>3413</v>
      </c>
      <c r="G270" s="3" t="s">
        <v>3417</v>
      </c>
      <c r="H270" s="3">
        <v>-0.33454299999999998</v>
      </c>
      <c r="I270" s="5">
        <v>2.8242299999999999E-13</v>
      </c>
    </row>
    <row r="271" spans="2:9" x14ac:dyDescent="0.15">
      <c r="B271" s="3" t="s">
        <v>305</v>
      </c>
      <c r="C271" s="3">
        <v>-1.05799</v>
      </c>
      <c r="D271" s="5">
        <v>5.0879500000000002E-16</v>
      </c>
      <c r="E271" s="3" t="s">
        <v>2470</v>
      </c>
      <c r="F271" s="3" t="s">
        <v>305</v>
      </c>
      <c r="G271" s="3" t="s">
        <v>2470</v>
      </c>
      <c r="H271" s="3">
        <v>-1.09599</v>
      </c>
      <c r="I271" s="5">
        <v>4.1802299999999997E-28</v>
      </c>
    </row>
    <row r="272" spans="2:9" x14ac:dyDescent="0.15">
      <c r="B272" s="3" t="s">
        <v>2704</v>
      </c>
      <c r="C272" s="3">
        <v>-0.843727</v>
      </c>
      <c r="D272" s="5">
        <v>5.6201900000000003E-24</v>
      </c>
      <c r="E272" s="3" t="s">
        <v>2708</v>
      </c>
      <c r="F272" s="3" t="s">
        <v>2704</v>
      </c>
      <c r="G272" s="3" t="s">
        <v>2708</v>
      </c>
      <c r="H272" s="3">
        <v>-0.91476500000000005</v>
      </c>
      <c r="I272" s="5">
        <v>2.6971199999999999E-50</v>
      </c>
    </row>
    <row r="273" spans="2:9" x14ac:dyDescent="0.15">
      <c r="B273" s="3" t="s">
        <v>937</v>
      </c>
      <c r="C273" s="3">
        <v>-0.85600900000000002</v>
      </c>
      <c r="D273" s="5">
        <v>1.43346E-27</v>
      </c>
      <c r="E273" s="3" t="s">
        <v>3568</v>
      </c>
      <c r="F273" s="3" t="s">
        <v>937</v>
      </c>
      <c r="G273" s="3" t="s">
        <v>3568</v>
      </c>
      <c r="H273" s="3">
        <v>-0.67147000000000001</v>
      </c>
      <c r="I273" s="5">
        <v>1.02967E-26</v>
      </c>
    </row>
    <row r="274" spans="2:9" x14ac:dyDescent="0.15">
      <c r="B274" s="3" t="s">
        <v>179</v>
      </c>
      <c r="C274" s="3">
        <v>-0.60277599999999998</v>
      </c>
      <c r="D274" s="5">
        <v>5.4165099999999999E-9</v>
      </c>
      <c r="E274" s="3" t="s">
        <v>2219</v>
      </c>
      <c r="F274" s="3" t="s">
        <v>179</v>
      </c>
      <c r="G274" s="3" t="s">
        <v>2219</v>
      </c>
      <c r="H274" s="3">
        <v>0.50823700000000005</v>
      </c>
      <c r="I274" s="5">
        <v>1.8698200000000001E-14</v>
      </c>
    </row>
    <row r="275" spans="2:9" x14ac:dyDescent="0.15">
      <c r="B275" s="3" t="s">
        <v>3553</v>
      </c>
      <c r="C275" s="3">
        <v>0.51976199999999995</v>
      </c>
      <c r="D275" s="5">
        <v>1.66409E-13</v>
      </c>
      <c r="E275" s="3" t="s">
        <v>3557</v>
      </c>
      <c r="F275" s="3" t="s">
        <v>3553</v>
      </c>
      <c r="G275" s="3" t="s">
        <v>3557</v>
      </c>
      <c r="H275" s="3">
        <v>1.1404399999999999</v>
      </c>
      <c r="I275" s="5">
        <v>1.1601100000000001E-78</v>
      </c>
    </row>
    <row r="276" spans="2:9" x14ac:dyDescent="0.15">
      <c r="B276" s="3" t="s">
        <v>2342</v>
      </c>
      <c r="C276" s="3">
        <v>0.48813299999999998</v>
      </c>
      <c r="D276" s="5">
        <v>9.6653800000000001E-15</v>
      </c>
      <c r="E276" s="3" t="s">
        <v>2346</v>
      </c>
      <c r="F276" s="3" t="s">
        <v>2342</v>
      </c>
      <c r="G276" s="3" t="s">
        <v>2346</v>
      </c>
      <c r="H276" s="3">
        <v>0.50616399999999995</v>
      </c>
      <c r="I276" s="5">
        <v>8.7216799999999992E-31</v>
      </c>
    </row>
    <row r="277" spans="2:9" x14ac:dyDescent="0.15">
      <c r="B277" s="3" t="s">
        <v>2909</v>
      </c>
      <c r="C277" s="3">
        <v>-0.80756300000000003</v>
      </c>
      <c r="D277" s="5">
        <v>1.30696E-24</v>
      </c>
      <c r="E277" s="3" t="s">
        <v>2913</v>
      </c>
      <c r="F277" s="3" t="s">
        <v>2909</v>
      </c>
      <c r="G277" s="3" t="s">
        <v>2913</v>
      </c>
      <c r="H277" s="3">
        <v>-1.26248</v>
      </c>
      <c r="I277" s="5">
        <v>2.57751E-54</v>
      </c>
    </row>
    <row r="278" spans="2:9" x14ac:dyDescent="0.15">
      <c r="B278" s="3" t="s">
        <v>3922</v>
      </c>
      <c r="C278" s="3">
        <v>-0.59139900000000001</v>
      </c>
      <c r="D278" s="5">
        <v>5.6902500000000003E-9</v>
      </c>
      <c r="E278" s="3" t="s">
        <v>3926</v>
      </c>
      <c r="F278" s="3" t="s">
        <v>3922</v>
      </c>
      <c r="G278" s="3" t="s">
        <v>3926</v>
      </c>
      <c r="H278" s="3">
        <v>-0.44201600000000002</v>
      </c>
      <c r="I278" s="5">
        <v>4.3321199999999998E-16</v>
      </c>
    </row>
    <row r="279" spans="2:9" x14ac:dyDescent="0.15">
      <c r="B279" s="3" t="s">
        <v>3121</v>
      </c>
      <c r="C279" s="3">
        <v>-0.457314</v>
      </c>
      <c r="D279" s="5">
        <v>1.17631E-13</v>
      </c>
      <c r="E279" s="3" t="s">
        <v>3125</v>
      </c>
      <c r="F279" s="3" t="s">
        <v>3121</v>
      </c>
      <c r="G279" s="3" t="s">
        <v>3125</v>
      </c>
      <c r="H279" s="3">
        <v>-0.63511200000000001</v>
      </c>
      <c r="I279" s="5">
        <v>2.9396799999999999E-35</v>
      </c>
    </row>
    <row r="280" spans="2:9" x14ac:dyDescent="0.15">
      <c r="B280" s="3" t="s">
        <v>3593</v>
      </c>
      <c r="C280" s="3">
        <v>-0.82070900000000002</v>
      </c>
      <c r="D280" s="5">
        <v>7.7884699999999993E-9</v>
      </c>
      <c r="E280" s="3" t="s">
        <v>3597</v>
      </c>
      <c r="F280" s="3" t="s">
        <v>3593</v>
      </c>
      <c r="G280" s="3" t="s">
        <v>3597</v>
      </c>
      <c r="H280" s="3">
        <v>-0.68521600000000005</v>
      </c>
      <c r="I280" s="5">
        <v>3.4554100000000002E-9</v>
      </c>
    </row>
    <row r="281" spans="2:9" x14ac:dyDescent="0.15">
      <c r="B281" s="3" t="s">
        <v>2177</v>
      </c>
      <c r="C281" s="3">
        <v>-0.56413899999999995</v>
      </c>
      <c r="D281" s="5">
        <v>2.5620800000000001E-11</v>
      </c>
      <c r="E281" s="3" t="s">
        <v>2181</v>
      </c>
      <c r="F281" s="3" t="s">
        <v>2177</v>
      </c>
      <c r="G281" s="3" t="s">
        <v>2181</v>
      </c>
      <c r="H281" s="3">
        <v>-0.64339500000000005</v>
      </c>
      <c r="I281" s="5">
        <v>2.0587300000000001E-25</v>
      </c>
    </row>
    <row r="282" spans="2:9" x14ac:dyDescent="0.15">
      <c r="B282" s="3" t="s">
        <v>2269</v>
      </c>
      <c r="C282" s="3">
        <v>-0.46207700000000002</v>
      </c>
      <c r="D282" s="5">
        <v>1.92242E-11</v>
      </c>
      <c r="E282" s="3" t="s">
        <v>2273</v>
      </c>
      <c r="F282" s="3" t="s">
        <v>2269</v>
      </c>
      <c r="G282" s="3" t="s">
        <v>2273</v>
      </c>
      <c r="H282" s="3">
        <v>-0.21673100000000001</v>
      </c>
      <c r="I282" s="5">
        <v>5.0120999999999997E-5</v>
      </c>
    </row>
    <row r="283" spans="2:9" x14ac:dyDescent="0.15">
      <c r="B283" s="3" t="s">
        <v>2788</v>
      </c>
      <c r="C283" s="3">
        <v>0.38300400000000001</v>
      </c>
      <c r="D283" s="5">
        <v>9.8904700000000009E-10</v>
      </c>
      <c r="E283" s="3" t="s">
        <v>2792</v>
      </c>
      <c r="F283" s="3" t="s">
        <v>2788</v>
      </c>
      <c r="G283" s="3" t="s">
        <v>2792</v>
      </c>
      <c r="H283" s="3">
        <v>-0.209874</v>
      </c>
      <c r="I283" s="5">
        <v>1.15048E-5</v>
      </c>
    </row>
    <row r="284" spans="2:9" x14ac:dyDescent="0.15">
      <c r="B284" s="3" t="s">
        <v>3013</v>
      </c>
      <c r="C284" s="3">
        <v>-0.39921400000000001</v>
      </c>
      <c r="D284" s="5">
        <v>3.1501699999999999E-7</v>
      </c>
      <c r="E284" s="3" t="s">
        <v>3017</v>
      </c>
      <c r="F284" s="3" t="s">
        <v>3013</v>
      </c>
      <c r="G284" s="3" t="s">
        <v>3017</v>
      </c>
      <c r="H284" s="3">
        <v>0.53470700000000004</v>
      </c>
      <c r="I284" s="5">
        <v>7.4507499999999998E-15</v>
      </c>
    </row>
    <row r="285" spans="2:9" x14ac:dyDescent="0.15">
      <c r="B285" s="3" t="s">
        <v>450</v>
      </c>
      <c r="C285" s="3">
        <v>-0.597298</v>
      </c>
      <c r="D285" s="5">
        <v>3.3827399999999999E-11</v>
      </c>
      <c r="E285" s="3" t="s">
        <v>2702</v>
      </c>
      <c r="F285" s="3" t="s">
        <v>450</v>
      </c>
      <c r="G285" s="3" t="s">
        <v>2702</v>
      </c>
      <c r="H285" s="3">
        <v>-0.77512700000000001</v>
      </c>
      <c r="I285" s="5">
        <v>1.01601E-34</v>
      </c>
    </row>
    <row r="286" spans="2:9" x14ac:dyDescent="0.15">
      <c r="B286" s="3" t="s">
        <v>463</v>
      </c>
      <c r="C286" s="3">
        <v>-0.46563399999999999</v>
      </c>
      <c r="D286" s="5">
        <v>3.9254000000000002E-10</v>
      </c>
      <c r="E286" s="3" t="s">
        <v>2726</v>
      </c>
      <c r="F286" s="3" t="s">
        <v>463</v>
      </c>
      <c r="G286" s="3" t="s">
        <v>2726</v>
      </c>
      <c r="H286" s="3">
        <v>0.58918499999999996</v>
      </c>
      <c r="I286" s="5">
        <v>1.9597500000000001E-31</v>
      </c>
    </row>
    <row r="287" spans="2:9" x14ac:dyDescent="0.15">
      <c r="B287" s="3" t="s">
        <v>2026</v>
      </c>
      <c r="C287" s="3">
        <v>-0.36413400000000001</v>
      </c>
      <c r="D287" s="5">
        <v>1.9592799999999999E-9</v>
      </c>
      <c r="E287" s="3" t="s">
        <v>2030</v>
      </c>
      <c r="F287" s="3" t="s">
        <v>2026</v>
      </c>
      <c r="G287" s="3" t="s">
        <v>2030</v>
      </c>
      <c r="H287" s="3">
        <v>0.366614</v>
      </c>
      <c r="I287" s="5">
        <v>7.5822800000000006E-15</v>
      </c>
    </row>
    <row r="288" spans="2:9" x14ac:dyDescent="0.15">
      <c r="B288" s="3" t="s">
        <v>662</v>
      </c>
      <c r="C288" s="3">
        <v>0.36224099999999998</v>
      </c>
      <c r="D288" s="5">
        <v>3.59525E-9</v>
      </c>
      <c r="E288" s="3" t="s">
        <v>3119</v>
      </c>
      <c r="F288" s="3" t="s">
        <v>662</v>
      </c>
      <c r="G288" s="3" t="s">
        <v>3119</v>
      </c>
      <c r="H288" s="3">
        <v>0.23591799999999999</v>
      </c>
      <c r="I288" s="5">
        <v>1.8710299999999999E-6</v>
      </c>
    </row>
    <row r="289" spans="2:9" x14ac:dyDescent="0.15">
      <c r="B289" s="3" t="s">
        <v>3432</v>
      </c>
      <c r="C289" s="3">
        <v>-0.56216900000000003</v>
      </c>
      <c r="D289" s="5">
        <v>3.9425100000000003E-12</v>
      </c>
      <c r="E289" s="3" t="s">
        <v>3436</v>
      </c>
      <c r="F289" s="3" t="s">
        <v>3432</v>
      </c>
      <c r="G289" s="3" t="s">
        <v>3436</v>
      </c>
      <c r="H289" s="3">
        <v>-0.48885099999999998</v>
      </c>
      <c r="I289" s="5">
        <v>1.19152E-13</v>
      </c>
    </row>
    <row r="290" spans="2:9" x14ac:dyDescent="0.15">
      <c r="B290" s="3" t="s">
        <v>4221</v>
      </c>
      <c r="C290" s="3">
        <v>-0.51222900000000005</v>
      </c>
      <c r="D290" s="5">
        <v>9.2537099999999998E-12</v>
      </c>
      <c r="E290" s="3" t="s">
        <v>1901</v>
      </c>
      <c r="F290" s="3" t="s">
        <v>4221</v>
      </c>
      <c r="G290" s="3" t="s">
        <v>1901</v>
      </c>
      <c r="H290" s="3">
        <v>-0.80069199999999996</v>
      </c>
      <c r="I290" s="5">
        <v>8.1526700000000003E-25</v>
      </c>
    </row>
    <row r="291" spans="2:9" x14ac:dyDescent="0.15">
      <c r="B291" s="3" t="s">
        <v>2978</v>
      </c>
      <c r="C291" s="3">
        <v>-0.98890800000000001</v>
      </c>
      <c r="D291" s="5">
        <v>2.1958699999999999E-22</v>
      </c>
      <c r="E291" s="3" t="s">
        <v>2982</v>
      </c>
      <c r="F291" s="3" t="s">
        <v>2978</v>
      </c>
      <c r="G291" s="3" t="s">
        <v>2982</v>
      </c>
      <c r="H291" s="3">
        <v>-1.0741499999999999</v>
      </c>
      <c r="I291" s="5">
        <v>4.1975900000000001E-27</v>
      </c>
    </row>
    <row r="292" spans="2:9" x14ac:dyDescent="0.15">
      <c r="B292" s="3" t="s">
        <v>289</v>
      </c>
      <c r="C292" s="3">
        <v>0.62081900000000001</v>
      </c>
      <c r="D292" s="5">
        <v>2.1586599999999999E-20</v>
      </c>
      <c r="E292" s="3" t="s">
        <v>2439</v>
      </c>
      <c r="F292" s="3" t="s">
        <v>289</v>
      </c>
      <c r="G292" s="3" t="s">
        <v>2439</v>
      </c>
      <c r="H292" s="3">
        <v>0.50173199999999996</v>
      </c>
      <c r="I292" s="5">
        <v>1.9422299999999999E-38</v>
      </c>
    </row>
    <row r="293" spans="2:9" x14ac:dyDescent="0.15">
      <c r="B293" s="3" t="s">
        <v>840</v>
      </c>
      <c r="C293" s="3">
        <v>0.40887899999999999</v>
      </c>
      <c r="D293" s="5">
        <v>4.6244499999999998E-7</v>
      </c>
      <c r="E293" s="3" t="s">
        <v>3398</v>
      </c>
      <c r="F293" s="3" t="s">
        <v>840</v>
      </c>
      <c r="G293" s="3" t="s">
        <v>3398</v>
      </c>
      <c r="H293" s="3">
        <v>0.54802600000000001</v>
      </c>
      <c r="I293" s="5">
        <v>7.4989400000000003E-22</v>
      </c>
    </row>
    <row r="294" spans="2:9" x14ac:dyDescent="0.15">
      <c r="B294" s="3" t="s">
        <v>2518</v>
      </c>
      <c r="C294" s="3">
        <v>-0.64175000000000004</v>
      </c>
      <c r="D294" s="5">
        <v>2.2733499999999998E-12</v>
      </c>
      <c r="E294" s="3" t="s">
        <v>2522</v>
      </c>
      <c r="F294" s="3" t="s">
        <v>2518</v>
      </c>
      <c r="G294" s="3" t="s">
        <v>2522</v>
      </c>
      <c r="H294" s="3">
        <v>-0.72027399999999997</v>
      </c>
      <c r="I294" s="5">
        <v>6.3885200000000003E-27</v>
      </c>
    </row>
    <row r="295" spans="2:9" x14ac:dyDescent="0.15">
      <c r="B295" s="3" t="s">
        <v>2635</v>
      </c>
      <c r="C295" s="3">
        <v>0.48025899999999999</v>
      </c>
      <c r="D295" s="5">
        <v>1.8062399999999999E-11</v>
      </c>
      <c r="E295" s="3" t="s">
        <v>2639</v>
      </c>
      <c r="F295" s="3" t="s">
        <v>2635</v>
      </c>
      <c r="G295" s="3" t="s">
        <v>2639</v>
      </c>
      <c r="H295" s="3">
        <v>0.64053400000000005</v>
      </c>
      <c r="I295" s="5">
        <v>3.0429899999999997E-20</v>
      </c>
    </row>
    <row r="296" spans="2:9" x14ac:dyDescent="0.15">
      <c r="B296" s="3" t="s">
        <v>2006</v>
      </c>
      <c r="C296" s="3">
        <v>-0.70007399999999997</v>
      </c>
      <c r="D296" s="5">
        <v>2.4266200000000001E-8</v>
      </c>
      <c r="E296" s="3" t="s">
        <v>2010</v>
      </c>
      <c r="F296" s="3" t="s">
        <v>2006</v>
      </c>
      <c r="G296" s="3" t="s">
        <v>2010</v>
      </c>
      <c r="H296" s="3">
        <v>-0.87541000000000002</v>
      </c>
      <c r="I296" s="5">
        <v>1.0263599999999999E-11</v>
      </c>
    </row>
    <row r="297" spans="2:9" x14ac:dyDescent="0.15">
      <c r="B297" s="3" t="s">
        <v>2447</v>
      </c>
      <c r="C297" s="3">
        <v>-0.58783600000000003</v>
      </c>
      <c r="D297" s="5">
        <v>4.0819799999999999E-19</v>
      </c>
      <c r="E297" s="3" t="s">
        <v>2451</v>
      </c>
      <c r="F297" s="3" t="s">
        <v>2447</v>
      </c>
      <c r="G297" s="3" t="s">
        <v>2451</v>
      </c>
      <c r="H297" s="3">
        <v>-0.55787799999999999</v>
      </c>
      <c r="I297" s="5">
        <v>3.7085099999999998E-22</v>
      </c>
    </row>
    <row r="298" spans="2:9" x14ac:dyDescent="0.15">
      <c r="B298" s="3" t="s">
        <v>3031</v>
      </c>
      <c r="C298" s="3">
        <v>-0.86135799999999996</v>
      </c>
      <c r="D298" s="5">
        <v>2.3498699999999998E-22</v>
      </c>
      <c r="E298" s="3" t="s">
        <v>3035</v>
      </c>
      <c r="F298" s="3" t="s">
        <v>3031</v>
      </c>
      <c r="G298" s="3" t="s">
        <v>3035</v>
      </c>
      <c r="H298" s="3">
        <v>-1.04643</v>
      </c>
      <c r="I298" s="5">
        <v>1.13972E-49</v>
      </c>
    </row>
    <row r="299" spans="2:9" x14ac:dyDescent="0.15">
      <c r="B299" s="3" t="s">
        <v>3612</v>
      </c>
      <c r="C299" s="3">
        <v>0.40862599999999999</v>
      </c>
      <c r="D299" s="5">
        <v>3.2283600000000001E-10</v>
      </c>
      <c r="E299" s="3" t="s">
        <v>3616</v>
      </c>
      <c r="F299" s="3" t="s">
        <v>3612</v>
      </c>
      <c r="G299" s="3" t="s">
        <v>3616</v>
      </c>
      <c r="H299" s="3">
        <v>0.477962</v>
      </c>
      <c r="I299" s="5">
        <v>5.0594100000000002E-27</v>
      </c>
    </row>
    <row r="300" spans="2:9" x14ac:dyDescent="0.15">
      <c r="B300" s="3" t="s">
        <v>3856</v>
      </c>
      <c r="C300" s="3">
        <v>0.82405600000000001</v>
      </c>
      <c r="D300" s="5">
        <v>4.3719099999999998E-24</v>
      </c>
      <c r="E300" s="3" t="s">
        <v>3860</v>
      </c>
      <c r="F300" s="3" t="s">
        <v>3856</v>
      </c>
      <c r="G300" s="3" t="s">
        <v>3860</v>
      </c>
      <c r="H300" s="3">
        <v>0.89191500000000001</v>
      </c>
      <c r="I300" s="5">
        <v>7.6683200000000004E-34</v>
      </c>
    </row>
    <row r="301" spans="2:9" x14ac:dyDescent="0.15">
      <c r="B301" s="3" t="s">
        <v>2598</v>
      </c>
      <c r="C301" s="3">
        <v>-0.61909800000000004</v>
      </c>
      <c r="D301" s="5">
        <v>5.0084600000000002E-22</v>
      </c>
      <c r="E301" s="3" t="s">
        <v>2602</v>
      </c>
      <c r="F301" s="3" t="s">
        <v>2598</v>
      </c>
      <c r="G301" s="3" t="s">
        <v>2602</v>
      </c>
      <c r="H301" s="3">
        <v>-0.454457</v>
      </c>
      <c r="I301" s="5">
        <v>9.79941E-23</v>
      </c>
    </row>
    <row r="302" spans="2:9" x14ac:dyDescent="0.15">
      <c r="B302" s="3" t="s">
        <v>2927</v>
      </c>
      <c r="C302" s="3">
        <v>1.7481100000000001</v>
      </c>
      <c r="D302" s="5">
        <v>7.58765E-46</v>
      </c>
      <c r="E302" s="3" t="s">
        <v>2931</v>
      </c>
      <c r="F302" s="3" t="s">
        <v>2927</v>
      </c>
      <c r="G302" s="3" t="s">
        <v>2931</v>
      </c>
      <c r="H302" s="3">
        <v>1.5057199999999999</v>
      </c>
      <c r="I302" s="5">
        <v>2.23254E-33</v>
      </c>
    </row>
    <row r="303" spans="2:9" x14ac:dyDescent="0.15">
      <c r="B303" s="3" t="s">
        <v>3143</v>
      </c>
      <c r="C303" s="3">
        <v>-0.61985100000000004</v>
      </c>
      <c r="D303" s="5">
        <v>7.4930999999999996E-19</v>
      </c>
      <c r="E303" s="3" t="s">
        <v>3147</v>
      </c>
      <c r="F303" s="3" t="s">
        <v>3143</v>
      </c>
      <c r="G303" s="3" t="s">
        <v>3147</v>
      </c>
      <c r="H303" s="3">
        <v>-0.64971800000000002</v>
      </c>
      <c r="I303" s="5">
        <v>5.7809600000000003E-33</v>
      </c>
    </row>
    <row r="304" spans="2:9" x14ac:dyDescent="0.15">
      <c r="B304" s="3" t="s">
        <v>674</v>
      </c>
      <c r="C304" s="3">
        <v>0.68310700000000002</v>
      </c>
      <c r="D304" s="5">
        <v>1.1158800000000001E-12</v>
      </c>
      <c r="E304" s="3" t="s">
        <v>3152</v>
      </c>
      <c r="F304" s="3" t="s">
        <v>674</v>
      </c>
      <c r="G304" s="3" t="s">
        <v>3152</v>
      </c>
      <c r="H304" s="3">
        <v>0.46813399999999999</v>
      </c>
      <c r="I304" s="5">
        <v>1.8453099999999999E-10</v>
      </c>
    </row>
    <row r="305" spans="2:9" x14ac:dyDescent="0.15">
      <c r="B305" s="3" t="s">
        <v>3277</v>
      </c>
      <c r="C305" s="3">
        <v>-0.976549</v>
      </c>
      <c r="D305" s="5">
        <v>2.3491899999999999E-52</v>
      </c>
      <c r="E305" s="3" t="s">
        <v>3281</v>
      </c>
      <c r="F305" s="3" t="s">
        <v>3277</v>
      </c>
      <c r="G305" s="3" t="s">
        <v>3281</v>
      </c>
      <c r="H305" s="3">
        <v>0.81159400000000004</v>
      </c>
      <c r="I305" s="5">
        <v>2.42214E-95</v>
      </c>
    </row>
  </sheetData>
  <mergeCells count="1">
    <mergeCell ref="A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40A08-6C47-1141-85FD-CF291843D54C}">
  <dimension ref="A1:D9"/>
  <sheetViews>
    <sheetView workbookViewId="0">
      <selection activeCell="D24" sqref="D24"/>
    </sheetView>
  </sheetViews>
  <sheetFormatPr baseColWidth="10" defaultRowHeight="16" x14ac:dyDescent="0.2"/>
  <cols>
    <col min="1" max="1" width="22.33203125" customWidth="1"/>
    <col min="2" max="2" width="38.33203125" customWidth="1"/>
    <col min="3" max="3" width="33.33203125" customWidth="1"/>
    <col min="4" max="4" width="33.5" customWidth="1"/>
  </cols>
  <sheetData>
    <row r="1" spans="1:4" x14ac:dyDescent="0.2">
      <c r="A1" t="s">
        <v>4848</v>
      </c>
    </row>
    <row r="2" spans="1:4" ht="17" x14ac:dyDescent="0.2">
      <c r="A2" s="13" t="s">
        <v>4811</v>
      </c>
      <c r="B2" s="13" t="s">
        <v>4812</v>
      </c>
      <c r="C2" s="13" t="s">
        <v>4813</v>
      </c>
      <c r="D2" s="13" t="s">
        <v>4797</v>
      </c>
    </row>
    <row r="3" spans="1:4" ht="34" x14ac:dyDescent="0.2">
      <c r="A3" s="14" t="s">
        <v>2011</v>
      </c>
      <c r="B3" s="15" t="s">
        <v>4814</v>
      </c>
      <c r="C3" s="15" t="s">
        <v>4815</v>
      </c>
      <c r="D3" s="15" t="s">
        <v>4816</v>
      </c>
    </row>
    <row r="4" spans="1:4" ht="34" x14ac:dyDescent="0.2">
      <c r="A4" s="14" t="s">
        <v>2756</v>
      </c>
      <c r="B4" s="15" t="s">
        <v>4817</v>
      </c>
      <c r="C4" s="15" t="s">
        <v>4818</v>
      </c>
      <c r="D4" s="15" t="s">
        <v>4819</v>
      </c>
    </row>
    <row r="5" spans="1:4" x14ac:dyDescent="0.2">
      <c r="A5" s="24" t="s">
        <v>4820</v>
      </c>
      <c r="B5" s="25" t="s">
        <v>4821</v>
      </c>
      <c r="C5" s="25" t="s">
        <v>4815</v>
      </c>
      <c r="D5" s="25" t="s">
        <v>4822</v>
      </c>
    </row>
    <row r="6" spans="1:4" x14ac:dyDescent="0.2">
      <c r="A6" s="24"/>
      <c r="B6" s="25"/>
      <c r="C6" s="25"/>
      <c r="D6" s="25"/>
    </row>
    <row r="7" spans="1:4" ht="34" x14ac:dyDescent="0.2">
      <c r="A7" s="14" t="s">
        <v>3673</v>
      </c>
      <c r="B7" s="15" t="s">
        <v>4823</v>
      </c>
      <c r="C7" s="15" t="s">
        <v>4824</v>
      </c>
      <c r="D7" s="15" t="s">
        <v>4825</v>
      </c>
    </row>
    <row r="8" spans="1:4" ht="34" x14ac:dyDescent="0.2">
      <c r="A8" s="14" t="s">
        <v>3969</v>
      </c>
      <c r="B8" s="15" t="s">
        <v>4826</v>
      </c>
      <c r="C8" s="15" t="s">
        <v>4827</v>
      </c>
      <c r="D8" s="15" t="s">
        <v>4830</v>
      </c>
    </row>
    <row r="9" spans="1:4" ht="34" x14ac:dyDescent="0.2">
      <c r="A9" s="14" t="s">
        <v>4098</v>
      </c>
      <c r="B9" s="15" t="s">
        <v>4828</v>
      </c>
      <c r="C9" s="15" t="s">
        <v>4829</v>
      </c>
      <c r="D9" s="15" t="s">
        <v>4831</v>
      </c>
    </row>
  </sheetData>
  <mergeCells count="4">
    <mergeCell ref="A5:A6"/>
    <mergeCell ref="B5:B6"/>
    <mergeCell ref="C5:C6"/>
    <mergeCell ref="D5:D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BD4CA-14D8-7148-AE10-DA5804E129FE}">
  <dimension ref="A1:K153"/>
  <sheetViews>
    <sheetView workbookViewId="0">
      <selection activeCell="F12" sqref="F12"/>
    </sheetView>
  </sheetViews>
  <sheetFormatPr baseColWidth="10" defaultRowHeight="16" x14ac:dyDescent="0.2"/>
  <sheetData>
    <row r="1" spans="1:11" x14ac:dyDescent="0.2">
      <c r="A1" s="22" t="s">
        <v>5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x14ac:dyDescent="0.2">
      <c r="A2" s="3" t="s">
        <v>4430</v>
      </c>
      <c r="B2" s="3" t="s">
        <v>4431</v>
      </c>
      <c r="C2" s="3" t="s">
        <v>4432</v>
      </c>
      <c r="D2" s="3" t="s">
        <v>4433</v>
      </c>
      <c r="E2" s="3" t="s">
        <v>4434</v>
      </c>
      <c r="F2" s="3"/>
      <c r="G2" s="3"/>
      <c r="H2" s="3"/>
      <c r="I2" s="3"/>
      <c r="J2" s="3"/>
      <c r="K2" s="3"/>
    </row>
    <row r="3" spans="1:11" x14ac:dyDescent="0.2">
      <c r="A3" s="3" t="s">
        <v>1820</v>
      </c>
      <c r="B3" s="3" t="s">
        <v>1821</v>
      </c>
      <c r="C3" s="3" t="s">
        <v>32</v>
      </c>
      <c r="D3" s="3" t="s">
        <v>4435</v>
      </c>
      <c r="E3" s="3" t="s">
        <v>4436</v>
      </c>
      <c r="F3" s="3" t="s">
        <v>4437</v>
      </c>
      <c r="G3" s="3"/>
      <c r="H3" s="3"/>
      <c r="I3" s="3"/>
      <c r="J3" s="3"/>
      <c r="K3" s="3"/>
    </row>
    <row r="4" spans="1:11" x14ac:dyDescent="0.2">
      <c r="A4" s="3" t="s">
        <v>1828</v>
      </c>
      <c r="B4" s="3" t="s">
        <v>1829</v>
      </c>
      <c r="C4" s="3" t="s">
        <v>41</v>
      </c>
      <c r="D4" s="3" t="s">
        <v>4438</v>
      </c>
      <c r="E4" s="3" t="s">
        <v>4439</v>
      </c>
      <c r="F4" s="3" t="s">
        <v>4440</v>
      </c>
      <c r="G4" s="3"/>
      <c r="H4" s="3"/>
      <c r="I4" s="3"/>
      <c r="J4" s="3"/>
      <c r="K4" s="3"/>
    </row>
    <row r="5" spans="1:11" x14ac:dyDescent="0.2">
      <c r="A5" s="3" t="s">
        <v>1858</v>
      </c>
      <c r="B5" s="3" t="s">
        <v>1859</v>
      </c>
      <c r="C5" s="3" t="s">
        <v>1357</v>
      </c>
      <c r="D5" s="3" t="s">
        <v>4441</v>
      </c>
      <c r="E5" s="3" t="s">
        <v>4442</v>
      </c>
      <c r="F5" s="3" t="s">
        <v>4443</v>
      </c>
      <c r="G5" s="3"/>
      <c r="H5" s="3"/>
      <c r="I5" s="3"/>
      <c r="J5" s="3"/>
      <c r="K5" s="3"/>
    </row>
    <row r="6" spans="1:11" x14ac:dyDescent="0.2">
      <c r="A6" s="3" t="s">
        <v>1865</v>
      </c>
      <c r="B6" s="3" t="s">
        <v>1866</v>
      </c>
      <c r="C6" s="3" t="s">
        <v>1861</v>
      </c>
      <c r="D6" s="3" t="s">
        <v>4444</v>
      </c>
      <c r="E6" s="3" t="s">
        <v>4445</v>
      </c>
      <c r="F6" s="3" t="s">
        <v>4446</v>
      </c>
      <c r="G6" s="3"/>
      <c r="H6" s="3"/>
      <c r="I6" s="3"/>
      <c r="J6" s="3"/>
      <c r="K6" s="3"/>
    </row>
    <row r="7" spans="1:11" x14ac:dyDescent="0.2">
      <c r="A7" s="3" t="s">
        <v>1886</v>
      </c>
      <c r="B7" s="3" t="s">
        <v>1887</v>
      </c>
      <c r="C7" s="3" t="s">
        <v>1882</v>
      </c>
      <c r="D7" s="3" t="s">
        <v>4447</v>
      </c>
      <c r="E7" s="3" t="s">
        <v>4448</v>
      </c>
      <c r="F7" s="3" t="s">
        <v>4449</v>
      </c>
      <c r="G7" s="3"/>
      <c r="H7" s="3"/>
      <c r="I7" s="3"/>
      <c r="J7" s="3"/>
      <c r="K7" s="3"/>
    </row>
    <row r="8" spans="1:11" x14ac:dyDescent="0.2">
      <c r="A8" s="3" t="s">
        <v>1893</v>
      </c>
      <c r="B8" s="3" t="s">
        <v>1894</v>
      </c>
      <c r="C8" s="3" t="s">
        <v>1889</v>
      </c>
      <c r="D8" s="3" t="s">
        <v>4450</v>
      </c>
      <c r="E8" s="3" t="s">
        <v>4451</v>
      </c>
      <c r="F8" s="3"/>
      <c r="G8" s="3"/>
      <c r="H8" s="3"/>
      <c r="I8" s="3"/>
      <c r="J8" s="3"/>
      <c r="K8" s="3"/>
    </row>
    <row r="9" spans="1:11" x14ac:dyDescent="0.2">
      <c r="A9" s="3" t="s">
        <v>1901</v>
      </c>
      <c r="B9" s="3" t="s">
        <v>1902</v>
      </c>
      <c r="C9" s="3" t="s">
        <v>1897</v>
      </c>
      <c r="D9" s="3" t="s">
        <v>4452</v>
      </c>
      <c r="E9" s="3" t="s">
        <v>4453</v>
      </c>
      <c r="F9" s="3" t="s">
        <v>4454</v>
      </c>
      <c r="G9" s="3"/>
      <c r="H9" s="3"/>
      <c r="I9" s="3"/>
      <c r="J9" s="3"/>
      <c r="K9" s="3"/>
    </row>
    <row r="10" spans="1:11" x14ac:dyDescent="0.2">
      <c r="A10" s="3" t="s">
        <v>1908</v>
      </c>
      <c r="B10" s="3" t="s">
        <v>1909</v>
      </c>
      <c r="C10" s="3" t="s">
        <v>1904</v>
      </c>
      <c r="D10" s="3" t="s">
        <v>4455</v>
      </c>
      <c r="E10" s="3" t="s">
        <v>4456</v>
      </c>
      <c r="F10" s="3" t="s">
        <v>4457</v>
      </c>
      <c r="G10" s="3"/>
      <c r="H10" s="3"/>
      <c r="I10" s="3"/>
      <c r="J10" s="3"/>
      <c r="K10" s="3"/>
    </row>
    <row r="11" spans="1:11" x14ac:dyDescent="0.2">
      <c r="A11" s="3" t="s">
        <v>1933</v>
      </c>
      <c r="B11" s="3" t="s">
        <v>1934</v>
      </c>
      <c r="C11" s="3" t="s">
        <v>1929</v>
      </c>
      <c r="D11" s="3" t="s">
        <v>4458</v>
      </c>
      <c r="E11" s="3" t="s">
        <v>4459</v>
      </c>
      <c r="F11" s="3"/>
      <c r="G11" s="3"/>
      <c r="H11" s="3"/>
      <c r="I11" s="3"/>
      <c r="J11" s="3"/>
      <c r="K11" s="3"/>
    </row>
    <row r="12" spans="1:11" x14ac:dyDescent="0.2">
      <c r="A12" s="3" t="s">
        <v>1941</v>
      </c>
      <c r="B12" s="3" t="s">
        <v>1942</v>
      </c>
      <c r="C12" s="3" t="s">
        <v>1937</v>
      </c>
      <c r="D12" s="3" t="s">
        <v>4460</v>
      </c>
      <c r="E12" s="3" t="s">
        <v>4461</v>
      </c>
      <c r="F12" s="3"/>
      <c r="G12" s="3"/>
      <c r="H12" s="3"/>
      <c r="I12" s="3"/>
      <c r="J12" s="3"/>
      <c r="K12" s="3"/>
    </row>
    <row r="13" spans="1:11" x14ac:dyDescent="0.2">
      <c r="A13" s="3" t="s">
        <v>1965</v>
      </c>
      <c r="B13" s="3" t="s">
        <v>1966</v>
      </c>
      <c r="C13" s="3" t="s">
        <v>100</v>
      </c>
      <c r="D13" s="3" t="s">
        <v>4462</v>
      </c>
      <c r="E13" s="3" t="s">
        <v>4463</v>
      </c>
      <c r="F13" s="3"/>
      <c r="G13" s="3"/>
      <c r="H13" s="3"/>
      <c r="I13" s="3"/>
      <c r="J13" s="3"/>
      <c r="K13" s="3"/>
    </row>
    <row r="14" spans="1:11" x14ac:dyDescent="0.2">
      <c r="A14" s="3" t="s">
        <v>1978</v>
      </c>
      <c r="B14" s="3" t="s">
        <v>1979</v>
      </c>
      <c r="C14" s="3" t="s">
        <v>1974</v>
      </c>
      <c r="D14" s="3" t="s">
        <v>4464</v>
      </c>
      <c r="E14" s="3" t="s">
        <v>4465</v>
      </c>
      <c r="F14" s="3" t="s">
        <v>4466</v>
      </c>
      <c r="G14" s="3"/>
      <c r="H14" s="3"/>
      <c r="I14" s="3"/>
      <c r="J14" s="3"/>
      <c r="K14" s="3"/>
    </row>
    <row r="15" spans="1:11" x14ac:dyDescent="0.2">
      <c r="A15" s="3" t="s">
        <v>2010</v>
      </c>
      <c r="B15" s="3" t="s">
        <v>2011</v>
      </c>
      <c r="C15" s="3" t="s">
        <v>2006</v>
      </c>
      <c r="D15" s="3" t="s">
        <v>4467</v>
      </c>
      <c r="E15" s="3" t="s">
        <v>4468</v>
      </c>
      <c r="F15" s="3" t="s">
        <v>4469</v>
      </c>
      <c r="G15" s="3"/>
      <c r="H15" s="3"/>
      <c r="I15" s="3"/>
      <c r="J15" s="3"/>
      <c r="K15" s="3"/>
    </row>
    <row r="16" spans="1:11" x14ac:dyDescent="0.2">
      <c r="A16" s="3" t="s">
        <v>2023</v>
      </c>
      <c r="B16" s="3" t="s">
        <v>2024</v>
      </c>
      <c r="C16" s="3" t="s">
        <v>2019</v>
      </c>
      <c r="D16" s="3" t="s">
        <v>4470</v>
      </c>
      <c r="E16" s="3" t="s">
        <v>4471</v>
      </c>
      <c r="F16" s="3"/>
      <c r="G16" s="3"/>
      <c r="H16" s="3"/>
      <c r="I16" s="3"/>
      <c r="J16" s="3"/>
      <c r="K16" s="3"/>
    </row>
    <row r="17" spans="1:11" x14ac:dyDescent="0.2">
      <c r="A17" s="3" t="s">
        <v>2048</v>
      </c>
      <c r="B17" s="3" t="s">
        <v>2049</v>
      </c>
      <c r="C17" s="3" t="s">
        <v>2044</v>
      </c>
      <c r="D17" s="3" t="s">
        <v>4472</v>
      </c>
      <c r="E17" s="3" t="s">
        <v>4473</v>
      </c>
      <c r="F17" s="3"/>
      <c r="G17" s="3"/>
      <c r="H17" s="3"/>
      <c r="I17" s="3"/>
      <c r="J17" s="3"/>
      <c r="K17" s="3"/>
    </row>
    <row r="18" spans="1:11" x14ac:dyDescent="0.2">
      <c r="A18" s="3" t="s">
        <v>2072</v>
      </c>
      <c r="B18" s="3" t="s">
        <v>2073</v>
      </c>
      <c r="C18" s="3" t="s">
        <v>142</v>
      </c>
      <c r="D18" s="3" t="s">
        <v>4474</v>
      </c>
      <c r="E18" s="3" t="s">
        <v>4475</v>
      </c>
      <c r="F18" s="3" t="s">
        <v>4476</v>
      </c>
      <c r="G18" s="3"/>
      <c r="H18" s="3"/>
      <c r="I18" s="3"/>
      <c r="J18" s="3"/>
      <c r="K18" s="3"/>
    </row>
    <row r="19" spans="1:11" x14ac:dyDescent="0.2">
      <c r="A19" s="3" t="s">
        <v>2089</v>
      </c>
      <c r="B19" s="3" t="s">
        <v>2090</v>
      </c>
      <c r="C19" s="3" t="s">
        <v>145</v>
      </c>
      <c r="D19" s="3" t="s">
        <v>4477</v>
      </c>
      <c r="E19" s="3" t="s">
        <v>4478</v>
      </c>
      <c r="F19" s="3"/>
      <c r="G19" s="3"/>
      <c r="H19" s="3"/>
      <c r="I19" s="3"/>
      <c r="J19" s="3"/>
      <c r="K19" s="3"/>
    </row>
    <row r="20" spans="1:11" x14ac:dyDescent="0.2">
      <c r="A20" s="3" t="s">
        <v>2120</v>
      </c>
      <c r="B20" s="3" t="s">
        <v>2121</v>
      </c>
      <c r="C20" s="3" t="s">
        <v>2115</v>
      </c>
      <c r="D20" s="3" t="s">
        <v>4479</v>
      </c>
      <c r="E20" s="3" t="s">
        <v>4480</v>
      </c>
      <c r="F20" s="3"/>
      <c r="G20" s="3"/>
      <c r="H20" s="3"/>
      <c r="I20" s="3"/>
      <c r="J20" s="3"/>
      <c r="K20" s="3"/>
    </row>
    <row r="21" spans="1:11" x14ac:dyDescent="0.2">
      <c r="A21" s="3" t="s">
        <v>2139</v>
      </c>
      <c r="B21" s="3" t="s">
        <v>2140</v>
      </c>
      <c r="C21" s="3" t="s">
        <v>2135</v>
      </c>
      <c r="D21" s="3" t="s">
        <v>4481</v>
      </c>
      <c r="E21" s="3" t="s">
        <v>4482</v>
      </c>
      <c r="F21" s="3" t="s">
        <v>4483</v>
      </c>
      <c r="G21" s="3"/>
      <c r="H21" s="3"/>
      <c r="I21" s="3"/>
      <c r="J21" s="3"/>
      <c r="K21" s="3"/>
    </row>
    <row r="22" spans="1:11" x14ac:dyDescent="0.2">
      <c r="A22" s="3" t="s">
        <v>2151</v>
      </c>
      <c r="B22" s="3" t="s">
        <v>2152</v>
      </c>
      <c r="C22" s="3" t="s">
        <v>162</v>
      </c>
      <c r="D22" s="3" t="s">
        <v>4484</v>
      </c>
      <c r="E22" s="3" t="s">
        <v>4485</v>
      </c>
      <c r="F22" s="3" t="s">
        <v>4486</v>
      </c>
      <c r="G22" s="3"/>
      <c r="H22" s="3"/>
      <c r="I22" s="3"/>
      <c r="J22" s="3"/>
      <c r="K22" s="3"/>
    </row>
    <row r="23" spans="1:11" x14ac:dyDescent="0.2">
      <c r="A23" s="3" t="s">
        <v>2181</v>
      </c>
      <c r="B23" s="3" t="s">
        <v>1880</v>
      </c>
      <c r="C23" s="3" t="s">
        <v>2177</v>
      </c>
      <c r="D23" s="3" t="s">
        <v>4487</v>
      </c>
      <c r="E23" s="3" t="s">
        <v>4488</v>
      </c>
      <c r="F23" s="3" t="s">
        <v>2177</v>
      </c>
      <c r="G23" s="3"/>
      <c r="H23" s="3"/>
      <c r="I23" s="3"/>
      <c r="J23" s="3"/>
      <c r="K23" s="3"/>
    </row>
    <row r="24" spans="1:11" x14ac:dyDescent="0.2">
      <c r="A24" s="3" t="s">
        <v>2187</v>
      </c>
      <c r="B24" s="3" t="s">
        <v>2188</v>
      </c>
      <c r="C24" s="3" t="s">
        <v>2183</v>
      </c>
      <c r="D24" s="3" t="s">
        <v>4489</v>
      </c>
      <c r="E24" s="3" t="s">
        <v>4490</v>
      </c>
      <c r="F24" s="3" t="s">
        <v>4437</v>
      </c>
      <c r="G24" s="3"/>
      <c r="H24" s="3"/>
      <c r="I24" s="3"/>
      <c r="J24" s="3"/>
      <c r="K24" s="3"/>
    </row>
    <row r="25" spans="1:11" x14ac:dyDescent="0.2">
      <c r="A25" s="3" t="s">
        <v>2199</v>
      </c>
      <c r="B25" s="3" t="s">
        <v>2200</v>
      </c>
      <c r="C25" s="3" t="s">
        <v>2195</v>
      </c>
      <c r="D25" s="3" t="s">
        <v>4491</v>
      </c>
      <c r="E25" s="3" t="s">
        <v>4492</v>
      </c>
      <c r="F25" s="3" t="s">
        <v>4493</v>
      </c>
      <c r="G25" s="3"/>
      <c r="H25" s="3"/>
      <c r="I25" s="3"/>
      <c r="J25" s="3"/>
      <c r="K25" s="3"/>
    </row>
    <row r="26" spans="1:11" x14ac:dyDescent="0.2">
      <c r="A26" s="3" t="s">
        <v>2206</v>
      </c>
      <c r="B26" s="3" t="s">
        <v>2207</v>
      </c>
      <c r="C26" s="3" t="s">
        <v>2202</v>
      </c>
      <c r="D26" s="3" t="s">
        <v>4494</v>
      </c>
      <c r="E26" s="3" t="s">
        <v>4495</v>
      </c>
      <c r="F26" s="3"/>
      <c r="G26" s="3"/>
      <c r="H26" s="3"/>
      <c r="I26" s="3"/>
      <c r="J26" s="3"/>
      <c r="K26" s="3"/>
    </row>
    <row r="27" spans="1:11" x14ac:dyDescent="0.2">
      <c r="A27" s="3" t="s">
        <v>2213</v>
      </c>
      <c r="B27" s="3" t="s">
        <v>2214</v>
      </c>
      <c r="C27" s="3" t="s">
        <v>2209</v>
      </c>
      <c r="D27" s="3" t="s">
        <v>4496</v>
      </c>
      <c r="E27" s="3" t="s">
        <v>4497</v>
      </c>
      <c r="F27" s="3" t="s">
        <v>4498</v>
      </c>
      <c r="G27" s="3"/>
      <c r="H27" s="3"/>
      <c r="I27" s="3"/>
      <c r="J27" s="3"/>
      <c r="K27" s="3"/>
    </row>
    <row r="28" spans="1:11" x14ac:dyDescent="0.2">
      <c r="A28" s="3" t="s">
        <v>2226</v>
      </c>
      <c r="B28" s="3" t="s">
        <v>2227</v>
      </c>
      <c r="C28" s="3" t="s">
        <v>2222</v>
      </c>
      <c r="D28" s="3" t="s">
        <v>4499</v>
      </c>
      <c r="E28" s="3" t="s">
        <v>4500</v>
      </c>
      <c r="F28" s="3" t="s">
        <v>4501</v>
      </c>
      <c r="G28" s="3"/>
      <c r="H28" s="3"/>
      <c r="I28" s="3"/>
      <c r="J28" s="3"/>
      <c r="K28" s="3"/>
    </row>
    <row r="29" spans="1:11" x14ac:dyDescent="0.2">
      <c r="A29" s="3" t="s">
        <v>2245</v>
      </c>
      <c r="B29" s="3" t="s">
        <v>2246</v>
      </c>
      <c r="C29" s="3" t="s">
        <v>2241</v>
      </c>
      <c r="D29" s="3" t="s">
        <v>4502</v>
      </c>
      <c r="E29" s="3" t="s">
        <v>4503</v>
      </c>
      <c r="F29" s="3" t="s">
        <v>4504</v>
      </c>
      <c r="G29" s="3"/>
      <c r="H29" s="3"/>
      <c r="I29" s="3"/>
      <c r="J29" s="3"/>
      <c r="K29" s="3"/>
    </row>
    <row r="30" spans="1:11" x14ac:dyDescent="0.2">
      <c r="A30" s="3" t="s">
        <v>2253</v>
      </c>
      <c r="B30" s="3" t="s">
        <v>2254</v>
      </c>
      <c r="C30" s="3" t="s">
        <v>2249</v>
      </c>
      <c r="D30" s="3" t="s">
        <v>4505</v>
      </c>
      <c r="E30" s="3" t="s">
        <v>4506</v>
      </c>
      <c r="F30" s="3" t="s">
        <v>197</v>
      </c>
      <c r="G30" s="3"/>
      <c r="H30" s="3"/>
      <c r="I30" s="3"/>
      <c r="J30" s="3"/>
      <c r="K30" s="3"/>
    </row>
    <row r="31" spans="1:11" x14ac:dyDescent="0.2">
      <c r="A31" s="3" t="s">
        <v>2260</v>
      </c>
      <c r="B31" s="3" t="s">
        <v>2261</v>
      </c>
      <c r="C31" s="3" t="s">
        <v>2256</v>
      </c>
      <c r="D31" s="3" t="s">
        <v>4507</v>
      </c>
      <c r="E31" s="3" t="s">
        <v>4508</v>
      </c>
      <c r="F31" s="3" t="s">
        <v>4509</v>
      </c>
      <c r="G31" s="3"/>
      <c r="H31" s="3"/>
      <c r="I31" s="3"/>
      <c r="J31" s="3"/>
      <c r="K31" s="3"/>
    </row>
    <row r="32" spans="1:11" x14ac:dyDescent="0.2">
      <c r="A32" s="3" t="s">
        <v>2279</v>
      </c>
      <c r="B32" s="3" t="s">
        <v>2280</v>
      </c>
      <c r="C32" s="3" t="s">
        <v>2275</v>
      </c>
      <c r="D32" s="3" t="s">
        <v>4510</v>
      </c>
      <c r="E32" s="3" t="s">
        <v>4511</v>
      </c>
      <c r="F32" s="3" t="s">
        <v>4512</v>
      </c>
      <c r="G32" s="3"/>
      <c r="H32" s="3"/>
      <c r="I32" s="3"/>
      <c r="J32" s="3"/>
      <c r="K32" s="3"/>
    </row>
    <row r="33" spans="1:11" x14ac:dyDescent="0.2">
      <c r="A33" s="3" t="s">
        <v>2309</v>
      </c>
      <c r="B33" s="3" t="s">
        <v>2310</v>
      </c>
      <c r="C33" s="3" t="s">
        <v>2305</v>
      </c>
      <c r="D33" s="3" t="s">
        <v>4513</v>
      </c>
      <c r="E33" s="3" t="s">
        <v>4514</v>
      </c>
      <c r="F33" s="3" t="s">
        <v>4515</v>
      </c>
      <c r="G33" s="3"/>
      <c r="H33" s="3"/>
      <c r="I33" s="3"/>
      <c r="J33" s="3"/>
      <c r="K33" s="3"/>
    </row>
    <row r="34" spans="1:11" x14ac:dyDescent="0.2">
      <c r="A34" s="3" t="s">
        <v>2316</v>
      </c>
      <c r="B34" s="3" t="s">
        <v>2317</v>
      </c>
      <c r="C34" s="3" t="s">
        <v>2312</v>
      </c>
      <c r="D34" s="3" t="s">
        <v>4516</v>
      </c>
      <c r="E34" s="3" t="s">
        <v>4517</v>
      </c>
      <c r="F34" s="3"/>
      <c r="G34" s="3"/>
      <c r="H34" s="3"/>
      <c r="I34" s="3"/>
      <c r="J34" s="3"/>
      <c r="K34" s="3"/>
    </row>
    <row r="35" spans="1:11" x14ac:dyDescent="0.2">
      <c r="A35" s="3" t="s">
        <v>2328</v>
      </c>
      <c r="B35" s="3" t="s">
        <v>2329</v>
      </c>
      <c r="C35" s="3" t="s">
        <v>2324</v>
      </c>
      <c r="D35" s="3" t="s">
        <v>4518</v>
      </c>
      <c r="E35" s="3" t="s">
        <v>4519</v>
      </c>
      <c r="F35" s="3" t="s">
        <v>4501</v>
      </c>
      <c r="G35" s="3"/>
      <c r="H35" s="3"/>
      <c r="I35" s="3"/>
      <c r="J35" s="3"/>
      <c r="K35" s="3"/>
    </row>
    <row r="36" spans="1:11" x14ac:dyDescent="0.2">
      <c r="A36" s="3" t="s">
        <v>2358</v>
      </c>
      <c r="B36" s="3" t="s">
        <v>2359</v>
      </c>
      <c r="C36" s="3" t="s">
        <v>2354</v>
      </c>
      <c r="D36" s="3" t="s">
        <v>4520</v>
      </c>
      <c r="E36" s="3" t="s">
        <v>4521</v>
      </c>
      <c r="F36" s="3" t="s">
        <v>4437</v>
      </c>
      <c r="G36" s="3"/>
      <c r="H36" s="3"/>
      <c r="I36" s="3"/>
      <c r="J36" s="3"/>
      <c r="K36" s="3"/>
    </row>
    <row r="37" spans="1:11" x14ac:dyDescent="0.2">
      <c r="A37" s="3" t="s">
        <v>2365</v>
      </c>
      <c r="B37" s="3" t="s">
        <v>2366</v>
      </c>
      <c r="C37" s="3" t="s">
        <v>2361</v>
      </c>
      <c r="D37" s="3" t="s">
        <v>4522</v>
      </c>
      <c r="E37" s="3" t="s">
        <v>4523</v>
      </c>
      <c r="F37" s="3" t="s">
        <v>4524</v>
      </c>
      <c r="G37" s="3"/>
      <c r="H37" s="3"/>
      <c r="I37" s="3"/>
      <c r="J37" s="3"/>
      <c r="K37" s="3"/>
    </row>
    <row r="38" spans="1:11" x14ac:dyDescent="0.2">
      <c r="A38" s="3" t="s">
        <v>2379</v>
      </c>
      <c r="B38" s="3" t="s">
        <v>2380</v>
      </c>
      <c r="C38" s="3" t="s">
        <v>2375</v>
      </c>
      <c r="D38" s="3" t="s">
        <v>4525</v>
      </c>
      <c r="E38" s="3" t="s">
        <v>4526</v>
      </c>
      <c r="F38" s="3" t="s">
        <v>4527</v>
      </c>
      <c r="G38" s="3"/>
      <c r="H38" s="3"/>
      <c r="I38" s="3"/>
      <c r="J38" s="3"/>
      <c r="K38" s="3"/>
    </row>
    <row r="39" spans="1:11" x14ac:dyDescent="0.2">
      <c r="A39" s="3" t="s">
        <v>2391</v>
      </c>
      <c r="B39" s="3" t="s">
        <v>2392</v>
      </c>
      <c r="C39" s="3" t="s">
        <v>273</v>
      </c>
      <c r="D39" s="3" t="s">
        <v>4528</v>
      </c>
      <c r="E39" s="3" t="s">
        <v>4529</v>
      </c>
      <c r="F39" s="3" t="s">
        <v>4530</v>
      </c>
      <c r="G39" s="3"/>
      <c r="H39" s="3"/>
      <c r="I39" s="3"/>
      <c r="J39" s="3"/>
      <c r="K39" s="3"/>
    </row>
    <row r="40" spans="1:11" x14ac:dyDescent="0.2">
      <c r="A40" s="3" t="s">
        <v>2398</v>
      </c>
      <c r="B40" s="3" t="s">
        <v>2399</v>
      </c>
      <c r="C40" s="3" t="s">
        <v>2394</v>
      </c>
      <c r="D40" s="3" t="s">
        <v>4531</v>
      </c>
      <c r="E40" s="3" t="s">
        <v>4532</v>
      </c>
      <c r="F40" s="3" t="s">
        <v>4533</v>
      </c>
      <c r="G40" s="3"/>
      <c r="H40" s="3"/>
      <c r="I40" s="3"/>
      <c r="J40" s="3"/>
      <c r="K40" s="3"/>
    </row>
    <row r="41" spans="1:11" x14ac:dyDescent="0.2">
      <c r="A41" s="3" t="s">
        <v>2439</v>
      </c>
      <c r="B41" s="3" t="s">
        <v>2440</v>
      </c>
      <c r="C41" s="3" t="s">
        <v>289</v>
      </c>
      <c r="D41" s="3" t="s">
        <v>4534</v>
      </c>
      <c r="E41" s="3" t="s">
        <v>4535</v>
      </c>
      <c r="F41" s="3" t="s">
        <v>4536</v>
      </c>
      <c r="G41" s="3"/>
      <c r="H41" s="3"/>
      <c r="I41" s="3"/>
      <c r="J41" s="3"/>
      <c r="K41" s="3"/>
    </row>
    <row r="42" spans="1:11" x14ac:dyDescent="0.2">
      <c r="A42" s="3" t="s">
        <v>2451</v>
      </c>
      <c r="B42" s="3" t="s">
        <v>2452</v>
      </c>
      <c r="C42" s="3" t="s">
        <v>2447</v>
      </c>
      <c r="D42" s="3" t="s">
        <v>4537</v>
      </c>
      <c r="E42" s="3" t="s">
        <v>4538</v>
      </c>
      <c r="F42" s="3" t="s">
        <v>4539</v>
      </c>
      <c r="G42" s="3"/>
      <c r="H42" s="3"/>
      <c r="I42" s="3"/>
      <c r="J42" s="3"/>
      <c r="K42" s="3"/>
    </row>
    <row r="43" spans="1:11" x14ac:dyDescent="0.2">
      <c r="A43" s="3" t="s">
        <v>2487</v>
      </c>
      <c r="B43" s="3" t="s">
        <v>2488</v>
      </c>
      <c r="C43" s="3" t="s">
        <v>315</v>
      </c>
      <c r="D43" s="3" t="s">
        <v>4540</v>
      </c>
      <c r="E43" s="3" t="s">
        <v>4541</v>
      </c>
      <c r="F43" s="3" t="s">
        <v>4437</v>
      </c>
      <c r="G43" s="3"/>
      <c r="H43" s="3"/>
      <c r="I43" s="3"/>
      <c r="J43" s="3"/>
      <c r="K43" s="3"/>
    </row>
    <row r="44" spans="1:11" x14ac:dyDescent="0.2">
      <c r="A44" s="3" t="s">
        <v>2522</v>
      </c>
      <c r="B44" s="3" t="s">
        <v>2523</v>
      </c>
      <c r="C44" s="3" t="s">
        <v>2518</v>
      </c>
      <c r="D44" s="3" t="s">
        <v>4542</v>
      </c>
      <c r="E44" s="3" t="s">
        <v>4543</v>
      </c>
      <c r="F44" s="3" t="s">
        <v>4544</v>
      </c>
      <c r="G44" s="3"/>
      <c r="H44" s="3"/>
      <c r="I44" s="3"/>
      <c r="J44" s="3"/>
      <c r="K44" s="3"/>
    </row>
    <row r="45" spans="1:11" x14ac:dyDescent="0.2">
      <c r="A45" s="3" t="s">
        <v>2528</v>
      </c>
      <c r="B45" s="3" t="s">
        <v>2529</v>
      </c>
      <c r="C45" s="3" t="s">
        <v>349</v>
      </c>
      <c r="D45" s="3" t="s">
        <v>4545</v>
      </c>
      <c r="E45" s="3" t="s">
        <v>4546</v>
      </c>
      <c r="F45" s="3"/>
      <c r="G45" s="3"/>
      <c r="H45" s="3"/>
      <c r="I45" s="3"/>
      <c r="J45" s="3"/>
      <c r="K45" s="3"/>
    </row>
    <row r="46" spans="1:11" x14ac:dyDescent="0.2">
      <c r="A46" s="3" t="s">
        <v>2540</v>
      </c>
      <c r="B46" s="3" t="s">
        <v>2541</v>
      </c>
      <c r="C46" s="3" t="s">
        <v>357</v>
      </c>
      <c r="D46" s="3" t="s">
        <v>4547</v>
      </c>
      <c r="E46" s="3" t="s">
        <v>4548</v>
      </c>
      <c r="F46" s="4" t="s">
        <v>4549</v>
      </c>
      <c r="G46" s="3"/>
      <c r="H46" s="3"/>
      <c r="I46" s="3"/>
      <c r="J46" s="3"/>
      <c r="K46" s="3"/>
    </row>
    <row r="47" spans="1:11" x14ac:dyDescent="0.2">
      <c r="A47" s="3" t="s">
        <v>2552</v>
      </c>
      <c r="B47" s="3" t="s">
        <v>2553</v>
      </c>
      <c r="C47" s="3" t="s">
        <v>359</v>
      </c>
      <c r="D47" s="3" t="s">
        <v>4550</v>
      </c>
      <c r="E47" s="3" t="s">
        <v>4551</v>
      </c>
      <c r="F47" s="3" t="s">
        <v>4552</v>
      </c>
      <c r="G47" s="3"/>
      <c r="H47" s="3"/>
      <c r="I47" s="3"/>
      <c r="J47" s="3"/>
      <c r="K47" s="3"/>
    </row>
    <row r="48" spans="1:11" x14ac:dyDescent="0.2">
      <c r="A48" s="3" t="s">
        <v>2582</v>
      </c>
      <c r="B48" s="3" t="s">
        <v>2583</v>
      </c>
      <c r="C48" s="3" t="s">
        <v>378</v>
      </c>
      <c r="D48" s="3" t="s">
        <v>4553</v>
      </c>
      <c r="E48" s="3" t="s">
        <v>4554</v>
      </c>
      <c r="F48" s="3" t="s">
        <v>4555</v>
      </c>
      <c r="G48" s="3"/>
      <c r="H48" s="3"/>
      <c r="I48" s="3"/>
      <c r="J48" s="3"/>
      <c r="K48" s="3"/>
    </row>
    <row r="49" spans="1:11" x14ac:dyDescent="0.2">
      <c r="A49" s="3" t="s">
        <v>2595</v>
      </c>
      <c r="B49" s="3" t="s">
        <v>2596</v>
      </c>
      <c r="C49" s="3" t="s">
        <v>2591</v>
      </c>
      <c r="D49" s="3" t="s">
        <v>4556</v>
      </c>
      <c r="E49" s="3" t="s">
        <v>4557</v>
      </c>
      <c r="F49" s="3"/>
      <c r="G49" s="3"/>
      <c r="H49" s="3"/>
      <c r="I49" s="3"/>
      <c r="J49" s="3"/>
      <c r="K49" s="3"/>
    </row>
    <row r="50" spans="1:11" x14ac:dyDescent="0.2">
      <c r="A50" s="3" t="s">
        <v>2618</v>
      </c>
      <c r="B50" s="3" t="s">
        <v>2619</v>
      </c>
      <c r="C50" s="3" t="s">
        <v>415</v>
      </c>
      <c r="D50" s="3" t="s">
        <v>4558</v>
      </c>
      <c r="E50" s="3" t="s">
        <v>4559</v>
      </c>
      <c r="F50" s="3"/>
      <c r="G50" s="3"/>
      <c r="H50" s="3"/>
      <c r="I50" s="3"/>
      <c r="J50" s="3"/>
      <c r="K50" s="3"/>
    </row>
    <row r="51" spans="1:11" x14ac:dyDescent="0.2">
      <c r="A51" s="3" t="s">
        <v>2625</v>
      </c>
      <c r="B51" s="3" t="s">
        <v>2626</v>
      </c>
      <c r="C51" s="3" t="s">
        <v>2621</v>
      </c>
      <c r="D51" s="3" t="s">
        <v>4560</v>
      </c>
      <c r="E51" s="3" t="s">
        <v>4561</v>
      </c>
      <c r="F51" s="3" t="s">
        <v>2621</v>
      </c>
      <c r="G51" s="3"/>
      <c r="H51" s="3"/>
      <c r="I51" s="3"/>
      <c r="J51" s="3"/>
      <c r="K51" s="3"/>
    </row>
    <row r="52" spans="1:11" x14ac:dyDescent="0.2">
      <c r="A52" s="3" t="s">
        <v>2632</v>
      </c>
      <c r="B52" s="3" t="s">
        <v>2633</v>
      </c>
      <c r="C52" s="3" t="s">
        <v>2628</v>
      </c>
      <c r="D52" s="3" t="s">
        <v>4562</v>
      </c>
      <c r="E52" s="3" t="s">
        <v>4563</v>
      </c>
      <c r="F52" s="3" t="s">
        <v>4564</v>
      </c>
      <c r="G52" s="3"/>
      <c r="H52" s="3"/>
      <c r="I52" s="3"/>
      <c r="J52" s="3"/>
      <c r="K52" s="3"/>
    </row>
    <row r="53" spans="1:11" x14ac:dyDescent="0.2">
      <c r="A53" s="3" t="s">
        <v>2644</v>
      </c>
      <c r="B53" s="3" t="s">
        <v>2645</v>
      </c>
      <c r="C53" s="3" t="s">
        <v>429</v>
      </c>
      <c r="D53" s="3" t="s">
        <v>4565</v>
      </c>
      <c r="E53" s="3" t="s">
        <v>4566</v>
      </c>
      <c r="F53" s="3" t="s">
        <v>4567</v>
      </c>
      <c r="G53" s="3"/>
      <c r="H53" s="3"/>
      <c r="I53" s="3"/>
      <c r="J53" s="3"/>
      <c r="K53" s="3"/>
    </row>
    <row r="54" spans="1:11" x14ac:dyDescent="0.2">
      <c r="A54" s="3" t="s">
        <v>2656</v>
      </c>
      <c r="B54" s="3" t="s">
        <v>2657</v>
      </c>
      <c r="C54" s="3" t="s">
        <v>2652</v>
      </c>
      <c r="D54" s="3" t="s">
        <v>4568</v>
      </c>
      <c r="E54" s="3" t="s">
        <v>4569</v>
      </c>
      <c r="F54" s="3" t="s">
        <v>4570</v>
      </c>
      <c r="G54" s="3"/>
      <c r="H54" s="3"/>
      <c r="I54" s="3"/>
      <c r="J54" s="3"/>
      <c r="K54" s="3"/>
    </row>
    <row r="55" spans="1:11" x14ac:dyDescent="0.2">
      <c r="A55" s="3" t="s">
        <v>2662</v>
      </c>
      <c r="B55" s="3" t="s">
        <v>2663</v>
      </c>
      <c r="C55" s="3" t="s">
        <v>434</v>
      </c>
      <c r="D55" s="3" t="s">
        <v>4489</v>
      </c>
      <c r="E55" s="3" t="s">
        <v>4490</v>
      </c>
      <c r="F55" s="3" t="s">
        <v>4437</v>
      </c>
      <c r="G55" s="3"/>
      <c r="H55" s="3"/>
      <c r="I55" s="3"/>
      <c r="J55" s="3"/>
      <c r="K55" s="3"/>
    </row>
    <row r="56" spans="1:11" x14ac:dyDescent="0.2">
      <c r="A56" s="3" t="s">
        <v>2685</v>
      </c>
      <c r="B56" s="3" t="s">
        <v>2686</v>
      </c>
      <c r="C56" s="3" t="s">
        <v>2681</v>
      </c>
      <c r="D56" s="3" t="s">
        <v>4571</v>
      </c>
      <c r="E56" s="3" t="s">
        <v>4572</v>
      </c>
      <c r="F56" s="3" t="s">
        <v>4573</v>
      </c>
      <c r="G56" s="3"/>
      <c r="H56" s="3"/>
      <c r="I56" s="3"/>
      <c r="J56" s="3"/>
      <c r="K56" s="3"/>
    </row>
    <row r="57" spans="1:11" x14ac:dyDescent="0.2">
      <c r="A57" s="3" t="s">
        <v>2719</v>
      </c>
      <c r="B57" s="3" t="s">
        <v>2720</v>
      </c>
      <c r="C57" s="3" t="s">
        <v>461</v>
      </c>
      <c r="D57" s="3" t="s">
        <v>4574</v>
      </c>
      <c r="E57" s="3" t="s">
        <v>4575</v>
      </c>
      <c r="F57" s="3" t="s">
        <v>4576</v>
      </c>
      <c r="G57" s="3"/>
      <c r="H57" s="3"/>
      <c r="I57" s="3"/>
      <c r="J57" s="3"/>
      <c r="K57" s="3"/>
    </row>
    <row r="58" spans="1:11" x14ac:dyDescent="0.2">
      <c r="A58" s="3" t="s">
        <v>2731</v>
      </c>
      <c r="B58" s="3" t="s">
        <v>2732</v>
      </c>
      <c r="C58" s="3" t="s">
        <v>472</v>
      </c>
      <c r="D58" s="3" t="s">
        <v>4577</v>
      </c>
      <c r="E58" s="3" t="s">
        <v>4578</v>
      </c>
      <c r="F58" s="3"/>
      <c r="G58" s="3"/>
      <c r="H58" s="3"/>
      <c r="I58" s="3"/>
      <c r="J58" s="3"/>
      <c r="K58" s="3"/>
    </row>
    <row r="59" spans="1:11" x14ac:dyDescent="0.2">
      <c r="A59" s="3" t="s">
        <v>2755</v>
      </c>
      <c r="B59" s="3" t="s">
        <v>2756</v>
      </c>
      <c r="C59" s="3" t="s">
        <v>2751</v>
      </c>
      <c r="D59" s="3" t="s">
        <v>4579</v>
      </c>
      <c r="E59" s="3" t="s">
        <v>4580</v>
      </c>
      <c r="F59" s="3" t="s">
        <v>4581</v>
      </c>
      <c r="G59" s="3"/>
      <c r="H59" s="3"/>
      <c r="I59" s="3"/>
      <c r="J59" s="3"/>
      <c r="K59" s="3"/>
    </row>
    <row r="60" spans="1:11" x14ac:dyDescent="0.2">
      <c r="A60" s="3" t="s">
        <v>2774</v>
      </c>
      <c r="B60" s="3" t="s">
        <v>2775</v>
      </c>
      <c r="C60" s="3" t="s">
        <v>2770</v>
      </c>
      <c r="D60" s="3" t="s">
        <v>4489</v>
      </c>
      <c r="E60" s="3" t="s">
        <v>4490</v>
      </c>
      <c r="F60" s="3" t="s">
        <v>4437</v>
      </c>
      <c r="G60" s="3"/>
      <c r="H60" s="3"/>
      <c r="I60" s="3"/>
      <c r="J60" s="3"/>
      <c r="K60" s="3"/>
    </row>
    <row r="61" spans="1:11" x14ac:dyDescent="0.2">
      <c r="A61" s="3" t="s">
        <v>2798</v>
      </c>
      <c r="B61" s="3" t="s">
        <v>2799</v>
      </c>
      <c r="C61" s="3" t="s">
        <v>2794</v>
      </c>
      <c r="D61" s="3" t="s">
        <v>4582</v>
      </c>
      <c r="E61" s="3" t="s">
        <v>4583</v>
      </c>
      <c r="F61" s="3" t="s">
        <v>693</v>
      </c>
      <c r="G61" s="3"/>
      <c r="H61" s="3"/>
      <c r="I61" s="3"/>
      <c r="J61" s="3"/>
      <c r="K61" s="3"/>
    </row>
    <row r="62" spans="1:11" x14ac:dyDescent="0.2">
      <c r="A62" s="3" t="s">
        <v>2805</v>
      </c>
      <c r="B62" s="3" t="s">
        <v>2806</v>
      </c>
      <c r="C62" s="3" t="s">
        <v>2801</v>
      </c>
      <c r="D62" s="3" t="s">
        <v>4584</v>
      </c>
      <c r="E62" s="3" t="s">
        <v>4585</v>
      </c>
      <c r="F62" s="3" t="s">
        <v>4586</v>
      </c>
      <c r="G62" s="3"/>
      <c r="H62" s="3"/>
      <c r="I62" s="3"/>
      <c r="J62" s="3"/>
      <c r="K62" s="3"/>
    </row>
    <row r="63" spans="1:11" x14ac:dyDescent="0.2">
      <c r="A63" s="3" t="s">
        <v>2816</v>
      </c>
      <c r="B63" s="3" t="s">
        <v>2817</v>
      </c>
      <c r="C63" s="3" t="s">
        <v>505</v>
      </c>
      <c r="D63" s="3" t="s">
        <v>4587</v>
      </c>
      <c r="E63" s="3" t="s">
        <v>4588</v>
      </c>
      <c r="F63" s="3" t="s">
        <v>4589</v>
      </c>
      <c r="G63" s="3"/>
      <c r="H63" s="3"/>
      <c r="I63" s="3"/>
      <c r="J63" s="3"/>
      <c r="K63" s="3"/>
    </row>
    <row r="64" spans="1:11" x14ac:dyDescent="0.2">
      <c r="A64" s="3" t="s">
        <v>2822</v>
      </c>
      <c r="B64" s="3" t="s">
        <v>2823</v>
      </c>
      <c r="C64" s="3" t="s">
        <v>508</v>
      </c>
      <c r="D64" s="3" t="s">
        <v>4590</v>
      </c>
      <c r="E64" s="3" t="s">
        <v>4591</v>
      </c>
      <c r="F64" s="3"/>
      <c r="G64" s="3"/>
      <c r="H64" s="3"/>
      <c r="I64" s="3"/>
      <c r="J64" s="3"/>
      <c r="K64" s="3"/>
    </row>
    <row r="65" spans="1:11" x14ac:dyDescent="0.2">
      <c r="A65" s="3" t="s">
        <v>2828</v>
      </c>
      <c r="B65" s="3" t="s">
        <v>2829</v>
      </c>
      <c r="C65" s="3" t="s">
        <v>513</v>
      </c>
      <c r="D65" s="3" t="s">
        <v>4592</v>
      </c>
      <c r="E65" s="3" t="s">
        <v>4593</v>
      </c>
      <c r="F65" s="3" t="s">
        <v>4437</v>
      </c>
      <c r="G65" s="3"/>
      <c r="H65" s="3"/>
      <c r="I65" s="3"/>
      <c r="J65" s="3"/>
      <c r="K65" s="3"/>
    </row>
    <row r="66" spans="1:11" x14ac:dyDescent="0.2">
      <c r="A66" s="3" t="s">
        <v>2880</v>
      </c>
      <c r="B66" s="3" t="s">
        <v>2881</v>
      </c>
      <c r="C66" s="3" t="s">
        <v>531</v>
      </c>
      <c r="D66" s="3" t="s">
        <v>4462</v>
      </c>
      <c r="E66" s="3" t="s">
        <v>4463</v>
      </c>
      <c r="F66" s="3"/>
      <c r="G66" s="3"/>
      <c r="H66" s="3"/>
      <c r="I66" s="3"/>
      <c r="J66" s="3"/>
      <c r="K66" s="3"/>
    </row>
    <row r="67" spans="1:11" x14ac:dyDescent="0.2">
      <c r="A67" s="3" t="s">
        <v>2893</v>
      </c>
      <c r="B67" s="3" t="s">
        <v>2894</v>
      </c>
      <c r="C67" s="3" t="s">
        <v>2889</v>
      </c>
      <c r="D67" s="3" t="s">
        <v>4594</v>
      </c>
      <c r="E67" s="3" t="s">
        <v>4595</v>
      </c>
      <c r="F67" s="3" t="s">
        <v>4596</v>
      </c>
      <c r="G67" s="3"/>
      <c r="H67" s="3"/>
      <c r="I67" s="3"/>
      <c r="J67" s="3"/>
      <c r="K67" s="3"/>
    </row>
    <row r="68" spans="1:11" x14ac:dyDescent="0.2">
      <c r="A68" s="3" t="s">
        <v>2900</v>
      </c>
      <c r="B68" s="3" t="s">
        <v>2901</v>
      </c>
      <c r="C68" s="3" t="s">
        <v>2896</v>
      </c>
      <c r="D68" s="3" t="s">
        <v>4597</v>
      </c>
      <c r="E68" s="3" t="s">
        <v>4598</v>
      </c>
      <c r="F68" s="3"/>
      <c r="G68" s="3"/>
      <c r="H68" s="3"/>
      <c r="I68" s="3"/>
      <c r="J68" s="3"/>
      <c r="K68" s="3"/>
    </row>
    <row r="69" spans="1:11" x14ac:dyDescent="0.2">
      <c r="A69" s="3" t="s">
        <v>2931</v>
      </c>
      <c r="B69" s="3" t="s">
        <v>2932</v>
      </c>
      <c r="C69" s="3" t="s">
        <v>2927</v>
      </c>
      <c r="D69" s="3" t="s">
        <v>4599</v>
      </c>
      <c r="E69" s="3" t="s">
        <v>4600</v>
      </c>
      <c r="F69" s="3" t="s">
        <v>4601</v>
      </c>
      <c r="G69" s="3"/>
      <c r="H69" s="3"/>
      <c r="I69" s="3"/>
      <c r="J69" s="3"/>
      <c r="K69" s="3"/>
    </row>
    <row r="70" spans="1:11" x14ac:dyDescent="0.2">
      <c r="A70" s="3" t="s">
        <v>2967</v>
      </c>
      <c r="B70" s="3" t="s">
        <v>2968</v>
      </c>
      <c r="C70" s="3" t="s">
        <v>2963</v>
      </c>
      <c r="D70" s="3" t="s">
        <v>4602</v>
      </c>
      <c r="E70" s="3" t="s">
        <v>4603</v>
      </c>
      <c r="F70" s="3" t="s">
        <v>1880</v>
      </c>
      <c r="G70" s="3"/>
      <c r="H70" s="3"/>
      <c r="I70" s="3"/>
      <c r="J70" s="3"/>
      <c r="K70" s="3"/>
    </row>
    <row r="71" spans="1:11" x14ac:dyDescent="0.2">
      <c r="A71" s="3" t="s">
        <v>2974</v>
      </c>
      <c r="B71" s="3" t="s">
        <v>2975</v>
      </c>
      <c r="C71" s="3" t="s">
        <v>2970</v>
      </c>
      <c r="D71" s="3" t="s">
        <v>4531</v>
      </c>
      <c r="E71" s="3" t="s">
        <v>4532</v>
      </c>
      <c r="F71" s="3" t="s">
        <v>4533</v>
      </c>
      <c r="G71" s="3"/>
      <c r="H71" s="3"/>
      <c r="I71" s="3"/>
      <c r="J71" s="3"/>
      <c r="K71" s="3"/>
    </row>
    <row r="72" spans="1:11" x14ac:dyDescent="0.2">
      <c r="A72" s="3" t="s">
        <v>2993</v>
      </c>
      <c r="B72" s="3" t="s">
        <v>2994</v>
      </c>
      <c r="C72" s="3" t="s">
        <v>2989</v>
      </c>
      <c r="D72" s="3" t="s">
        <v>4604</v>
      </c>
      <c r="E72" s="3" t="s">
        <v>4605</v>
      </c>
      <c r="F72" s="3" t="s">
        <v>4606</v>
      </c>
      <c r="G72" s="3"/>
      <c r="H72" s="3"/>
      <c r="I72" s="3"/>
      <c r="J72" s="3"/>
      <c r="K72" s="3"/>
    </row>
    <row r="73" spans="1:11" x14ac:dyDescent="0.2">
      <c r="A73" s="3" t="s">
        <v>3004</v>
      </c>
      <c r="B73" s="3" t="s">
        <v>3005</v>
      </c>
      <c r="C73" s="3" t="s">
        <v>613</v>
      </c>
      <c r="D73" s="3" t="s">
        <v>4607</v>
      </c>
      <c r="E73" s="3" t="s">
        <v>4608</v>
      </c>
      <c r="F73" s="3" t="s">
        <v>4609</v>
      </c>
      <c r="G73" s="3"/>
      <c r="H73" s="3"/>
      <c r="I73" s="3"/>
      <c r="J73" s="3"/>
      <c r="K73" s="3"/>
    </row>
    <row r="74" spans="1:11" x14ac:dyDescent="0.2">
      <c r="A74" s="3" t="s">
        <v>3010</v>
      </c>
      <c r="B74" s="3" t="s">
        <v>3011</v>
      </c>
      <c r="C74" s="3" t="s">
        <v>618</v>
      </c>
      <c r="D74" s="3" t="s">
        <v>4610</v>
      </c>
      <c r="E74" s="3" t="s">
        <v>4611</v>
      </c>
      <c r="F74" s="3" t="s">
        <v>4612</v>
      </c>
      <c r="G74" s="3"/>
      <c r="H74" s="3"/>
      <c r="I74" s="3"/>
      <c r="J74" s="3"/>
      <c r="K74" s="3"/>
    </row>
    <row r="75" spans="1:11" x14ac:dyDescent="0.2">
      <c r="A75" s="3" t="s">
        <v>3028</v>
      </c>
      <c r="B75" s="3" t="s">
        <v>3029</v>
      </c>
      <c r="C75" s="3" t="s">
        <v>3024</v>
      </c>
      <c r="D75" s="3" t="s">
        <v>4613</v>
      </c>
      <c r="E75" s="3" t="s">
        <v>4614</v>
      </c>
      <c r="F75" s="3"/>
      <c r="G75" s="3"/>
      <c r="H75" s="3"/>
      <c r="I75" s="3"/>
      <c r="J75" s="3"/>
      <c r="K75" s="3"/>
    </row>
    <row r="76" spans="1:11" x14ac:dyDescent="0.2">
      <c r="A76" s="3" t="s">
        <v>3035</v>
      </c>
      <c r="B76" s="3" t="s">
        <v>3036</v>
      </c>
      <c r="C76" s="3" t="s">
        <v>3031</v>
      </c>
      <c r="D76" s="3" t="s">
        <v>4615</v>
      </c>
      <c r="E76" s="3" t="s">
        <v>4616</v>
      </c>
      <c r="F76" s="3" t="s">
        <v>4617</v>
      </c>
      <c r="G76" s="3"/>
      <c r="H76" s="3"/>
      <c r="I76" s="3"/>
      <c r="J76" s="3"/>
      <c r="K76" s="3"/>
    </row>
    <row r="77" spans="1:11" x14ac:dyDescent="0.2">
      <c r="A77" s="3" t="s">
        <v>3071</v>
      </c>
      <c r="B77" s="3" t="s">
        <v>3072</v>
      </c>
      <c r="C77" s="3" t="s">
        <v>3067</v>
      </c>
      <c r="D77" s="3" t="s">
        <v>4618</v>
      </c>
      <c r="E77" s="3" t="s">
        <v>4619</v>
      </c>
      <c r="F77" s="3" t="s">
        <v>4620</v>
      </c>
      <c r="G77" s="3"/>
      <c r="H77" s="3"/>
      <c r="I77" s="3"/>
      <c r="J77" s="3"/>
      <c r="K77" s="3"/>
    </row>
    <row r="78" spans="1:11" x14ac:dyDescent="0.2">
      <c r="A78" s="3" t="s">
        <v>3078</v>
      </c>
      <c r="B78" s="3" t="s">
        <v>3079</v>
      </c>
      <c r="C78" s="3" t="s">
        <v>3074</v>
      </c>
      <c r="D78" s="3" t="s">
        <v>4621</v>
      </c>
      <c r="E78" s="3" t="s">
        <v>4622</v>
      </c>
      <c r="F78" s="3" t="s">
        <v>4437</v>
      </c>
      <c r="G78" s="3"/>
      <c r="H78" s="3"/>
      <c r="I78" s="3"/>
      <c r="J78" s="3"/>
      <c r="K78" s="3"/>
    </row>
    <row r="79" spans="1:11" x14ac:dyDescent="0.2">
      <c r="A79" s="3" t="s">
        <v>3089</v>
      </c>
      <c r="B79" s="3" t="s">
        <v>3090</v>
      </c>
      <c r="C79" s="3" t="s">
        <v>655</v>
      </c>
      <c r="D79" s="3" t="s">
        <v>4623</v>
      </c>
      <c r="E79" s="3" t="s">
        <v>4624</v>
      </c>
      <c r="F79" s="3" t="s">
        <v>4625</v>
      </c>
      <c r="G79" s="3"/>
      <c r="H79" s="3"/>
      <c r="I79" s="3"/>
      <c r="J79" s="3"/>
      <c r="K79" s="3"/>
    </row>
    <row r="80" spans="1:11" x14ac:dyDescent="0.2">
      <c r="A80" s="3" t="s">
        <v>3095</v>
      </c>
      <c r="B80" s="3" t="s">
        <v>3096</v>
      </c>
      <c r="C80" s="3" t="s">
        <v>657</v>
      </c>
      <c r="D80" s="3" t="s">
        <v>4626</v>
      </c>
      <c r="E80" s="3" t="s">
        <v>4627</v>
      </c>
      <c r="F80" s="3" t="s">
        <v>4628</v>
      </c>
      <c r="G80" s="3"/>
      <c r="H80" s="3"/>
      <c r="I80" s="3"/>
      <c r="J80" s="3"/>
      <c r="K80" s="3"/>
    </row>
    <row r="81" spans="1:11" x14ac:dyDescent="0.2">
      <c r="A81" s="3" t="s">
        <v>3107</v>
      </c>
      <c r="B81" s="3" t="s">
        <v>3108</v>
      </c>
      <c r="C81" s="3" t="s">
        <v>3103</v>
      </c>
      <c r="D81" s="3" t="s">
        <v>4629</v>
      </c>
      <c r="E81" s="3" t="s">
        <v>4630</v>
      </c>
      <c r="F81" s="3" t="s">
        <v>4631</v>
      </c>
      <c r="G81" s="3"/>
      <c r="H81" s="3"/>
      <c r="I81" s="3"/>
      <c r="J81" s="3"/>
      <c r="K81" s="3"/>
    </row>
    <row r="82" spans="1:11" x14ac:dyDescent="0.2">
      <c r="A82" s="3" t="s">
        <v>3113</v>
      </c>
      <c r="B82" s="3" t="s">
        <v>3114</v>
      </c>
      <c r="C82" s="3" t="s">
        <v>1283</v>
      </c>
      <c r="D82" s="3" t="s">
        <v>4632</v>
      </c>
      <c r="E82" s="3" t="s">
        <v>4633</v>
      </c>
      <c r="F82" s="3" t="s">
        <v>4634</v>
      </c>
      <c r="G82" s="3"/>
      <c r="H82" s="3"/>
      <c r="I82" s="3"/>
      <c r="J82" s="3"/>
      <c r="K82" s="3"/>
    </row>
    <row r="83" spans="1:11" x14ac:dyDescent="0.2">
      <c r="A83" s="3" t="s">
        <v>3180</v>
      </c>
      <c r="B83" s="3" t="s">
        <v>3181</v>
      </c>
      <c r="C83" s="3" t="s">
        <v>3176</v>
      </c>
      <c r="D83" s="3" t="s">
        <v>4590</v>
      </c>
      <c r="E83" s="3" t="s">
        <v>4591</v>
      </c>
      <c r="F83" s="3"/>
      <c r="G83" s="3"/>
      <c r="H83" s="3"/>
      <c r="I83" s="3"/>
      <c r="J83" s="3"/>
      <c r="K83" s="3"/>
    </row>
    <row r="84" spans="1:11" x14ac:dyDescent="0.2">
      <c r="A84" s="3" t="s">
        <v>3197</v>
      </c>
      <c r="B84" s="3" t="s">
        <v>3198</v>
      </c>
      <c r="C84" s="3" t="s">
        <v>699</v>
      </c>
      <c r="D84" s="3" t="s">
        <v>4635</v>
      </c>
      <c r="E84" s="3" t="s">
        <v>4636</v>
      </c>
      <c r="F84" s="3" t="s">
        <v>4501</v>
      </c>
      <c r="G84" s="3"/>
      <c r="H84" s="3"/>
      <c r="I84" s="3"/>
      <c r="J84" s="3"/>
      <c r="K84" s="3"/>
    </row>
    <row r="85" spans="1:11" x14ac:dyDescent="0.2">
      <c r="A85" s="3" t="s">
        <v>3208</v>
      </c>
      <c r="B85" s="3" t="s">
        <v>3209</v>
      </c>
      <c r="C85" s="3" t="s">
        <v>706</v>
      </c>
      <c r="D85" s="3" t="s">
        <v>4637</v>
      </c>
      <c r="E85" s="3" t="s">
        <v>4638</v>
      </c>
      <c r="F85" s="3" t="s">
        <v>4639</v>
      </c>
      <c r="G85" s="3"/>
      <c r="H85" s="3"/>
      <c r="I85" s="3"/>
      <c r="J85" s="3"/>
      <c r="K85" s="3"/>
    </row>
    <row r="86" spans="1:11" x14ac:dyDescent="0.2">
      <c r="A86" s="3" t="s">
        <v>3238</v>
      </c>
      <c r="B86" s="3" t="s">
        <v>3239</v>
      </c>
      <c r="C86" s="3" t="s">
        <v>3234</v>
      </c>
      <c r="D86" s="3" t="s">
        <v>4640</v>
      </c>
      <c r="E86" s="3" t="s">
        <v>4641</v>
      </c>
      <c r="F86" s="3" t="s">
        <v>4501</v>
      </c>
      <c r="G86" s="3"/>
      <c r="H86" s="3"/>
      <c r="I86" s="3"/>
      <c r="J86" s="3"/>
      <c r="K86" s="3"/>
    </row>
    <row r="87" spans="1:11" x14ac:dyDescent="0.2">
      <c r="A87" s="3" t="s">
        <v>3268</v>
      </c>
      <c r="B87" s="3" t="s">
        <v>3269</v>
      </c>
      <c r="C87" s="3" t="s">
        <v>3264</v>
      </c>
      <c r="D87" s="3" t="s">
        <v>4642</v>
      </c>
      <c r="E87" s="3" t="s">
        <v>4643</v>
      </c>
      <c r="F87" s="3" t="s">
        <v>4644</v>
      </c>
      <c r="G87" s="3"/>
      <c r="H87" s="3"/>
      <c r="I87" s="3"/>
      <c r="J87" s="3"/>
      <c r="K87" s="3"/>
    </row>
    <row r="88" spans="1:11" x14ac:dyDescent="0.2">
      <c r="A88" s="3" t="s">
        <v>3293</v>
      </c>
      <c r="B88" s="3" t="s">
        <v>3294</v>
      </c>
      <c r="C88" s="3" t="s">
        <v>3289</v>
      </c>
      <c r="D88" s="3" t="s">
        <v>4645</v>
      </c>
      <c r="E88" s="3" t="s">
        <v>4646</v>
      </c>
      <c r="F88" s="3"/>
      <c r="G88" s="3"/>
      <c r="H88" s="3"/>
      <c r="I88" s="3"/>
      <c r="J88" s="3"/>
      <c r="K88" s="3"/>
    </row>
    <row r="89" spans="1:11" x14ac:dyDescent="0.2">
      <c r="A89" s="3" t="s">
        <v>3299</v>
      </c>
      <c r="B89" s="3" t="s">
        <v>3300</v>
      </c>
      <c r="C89" s="3" t="s">
        <v>801</v>
      </c>
      <c r="D89" s="3" t="s">
        <v>4647</v>
      </c>
      <c r="E89" s="3" t="s">
        <v>4648</v>
      </c>
      <c r="F89" s="3" t="s">
        <v>4649</v>
      </c>
      <c r="G89" s="3"/>
      <c r="H89" s="3"/>
      <c r="I89" s="3"/>
      <c r="J89" s="3"/>
      <c r="K89" s="3"/>
    </row>
    <row r="90" spans="1:11" x14ac:dyDescent="0.2">
      <c r="A90" s="3" t="s">
        <v>3317</v>
      </c>
      <c r="B90" s="3" t="s">
        <v>3318</v>
      </c>
      <c r="C90" s="3" t="s">
        <v>805</v>
      </c>
      <c r="D90" s="3" t="s">
        <v>4650</v>
      </c>
      <c r="E90" s="3" t="s">
        <v>4651</v>
      </c>
      <c r="F90" s="3" t="s">
        <v>4652</v>
      </c>
      <c r="G90" s="3"/>
      <c r="H90" s="3"/>
      <c r="I90" s="3"/>
      <c r="J90" s="3"/>
      <c r="K90" s="3"/>
    </row>
    <row r="91" spans="1:11" x14ac:dyDescent="0.2">
      <c r="A91" s="3" t="s">
        <v>3336</v>
      </c>
      <c r="B91" s="3" t="s">
        <v>3337</v>
      </c>
      <c r="C91" s="3" t="s">
        <v>3332</v>
      </c>
      <c r="D91" s="3" t="s">
        <v>4626</v>
      </c>
      <c r="E91" s="3" t="s">
        <v>4627</v>
      </c>
      <c r="F91" s="3" t="s">
        <v>4628</v>
      </c>
      <c r="G91" s="3"/>
      <c r="H91" s="3"/>
      <c r="I91" s="3"/>
      <c r="J91" s="3"/>
      <c r="K91" s="3"/>
    </row>
    <row r="92" spans="1:11" x14ac:dyDescent="0.2">
      <c r="A92" s="3" t="s">
        <v>3348</v>
      </c>
      <c r="B92" s="3" t="s">
        <v>3349</v>
      </c>
      <c r="C92" s="3" t="s">
        <v>824</v>
      </c>
      <c r="D92" s="3" t="s">
        <v>4653</v>
      </c>
      <c r="E92" s="3" t="s">
        <v>4654</v>
      </c>
      <c r="F92" s="3"/>
      <c r="G92" s="3"/>
      <c r="H92" s="3"/>
      <c r="I92" s="3"/>
      <c r="J92" s="3"/>
      <c r="K92" s="3"/>
    </row>
    <row r="93" spans="1:11" x14ac:dyDescent="0.2">
      <c r="A93" s="3" t="s">
        <v>3367</v>
      </c>
      <c r="B93" s="3" t="s">
        <v>3368</v>
      </c>
      <c r="C93" s="3" t="s">
        <v>3363</v>
      </c>
      <c r="D93" s="3" t="s">
        <v>4655</v>
      </c>
      <c r="E93" s="3" t="s">
        <v>4656</v>
      </c>
      <c r="F93" s="3" t="s">
        <v>4437</v>
      </c>
      <c r="G93" s="3"/>
      <c r="H93" s="3"/>
      <c r="I93" s="3"/>
      <c r="J93" s="3"/>
      <c r="K93" s="3"/>
    </row>
    <row r="94" spans="1:11" x14ac:dyDescent="0.2">
      <c r="A94" s="3" t="s">
        <v>3374</v>
      </c>
      <c r="B94" s="3" t="s">
        <v>3375</v>
      </c>
      <c r="C94" s="3" t="s">
        <v>3370</v>
      </c>
      <c r="D94" s="3" t="s">
        <v>4657</v>
      </c>
      <c r="E94" s="3" t="s">
        <v>4658</v>
      </c>
      <c r="F94" s="3" t="s">
        <v>4437</v>
      </c>
      <c r="G94" s="3"/>
      <c r="H94" s="3"/>
      <c r="I94" s="3"/>
      <c r="J94" s="3"/>
      <c r="K94" s="3"/>
    </row>
    <row r="95" spans="1:11" x14ac:dyDescent="0.2">
      <c r="A95" s="3" t="s">
        <v>3386</v>
      </c>
      <c r="B95" s="3" t="s">
        <v>3387</v>
      </c>
      <c r="C95" s="3" t="s">
        <v>836</v>
      </c>
      <c r="D95" s="3" t="s">
        <v>4659</v>
      </c>
      <c r="E95" s="3" t="s">
        <v>4660</v>
      </c>
      <c r="F95" s="3"/>
      <c r="G95" s="3"/>
      <c r="H95" s="3"/>
      <c r="I95" s="3"/>
      <c r="J95" s="3"/>
      <c r="K95" s="3"/>
    </row>
    <row r="96" spans="1:11" x14ac:dyDescent="0.2">
      <c r="A96" s="3" t="s">
        <v>3398</v>
      </c>
      <c r="B96" s="3" t="s">
        <v>3399</v>
      </c>
      <c r="C96" s="3" t="s">
        <v>840</v>
      </c>
      <c r="D96" s="3" t="s">
        <v>4661</v>
      </c>
      <c r="E96" s="3" t="s">
        <v>4662</v>
      </c>
      <c r="F96" s="3" t="s">
        <v>4437</v>
      </c>
      <c r="G96" s="3"/>
      <c r="H96" s="3"/>
      <c r="I96" s="3"/>
      <c r="J96" s="3"/>
      <c r="K96" s="3"/>
    </row>
    <row r="97" spans="1:11" x14ac:dyDescent="0.2">
      <c r="A97" s="3" t="s">
        <v>3404</v>
      </c>
      <c r="B97" s="3" t="s">
        <v>3405</v>
      </c>
      <c r="C97" s="3" t="s">
        <v>841</v>
      </c>
      <c r="D97" s="3" t="s">
        <v>4582</v>
      </c>
      <c r="E97" s="3" t="s">
        <v>4583</v>
      </c>
      <c r="F97" s="3" t="s">
        <v>693</v>
      </c>
      <c r="G97" s="3"/>
      <c r="H97" s="3"/>
      <c r="I97" s="3"/>
      <c r="J97" s="3"/>
      <c r="K97" s="3"/>
    </row>
    <row r="98" spans="1:11" x14ac:dyDescent="0.2">
      <c r="A98" s="3" t="s">
        <v>3410</v>
      </c>
      <c r="B98" s="3" t="s">
        <v>3411</v>
      </c>
      <c r="C98" s="3" t="s">
        <v>844</v>
      </c>
      <c r="D98" s="3" t="s">
        <v>4663</v>
      </c>
      <c r="E98" s="3" t="s">
        <v>4664</v>
      </c>
      <c r="F98" s="3" t="s">
        <v>4665</v>
      </c>
      <c r="G98" s="3"/>
      <c r="H98" s="3"/>
      <c r="I98" s="3"/>
      <c r="J98" s="3"/>
      <c r="K98" s="3"/>
    </row>
    <row r="99" spans="1:11" x14ac:dyDescent="0.2">
      <c r="A99" s="3" t="s">
        <v>3423</v>
      </c>
      <c r="B99" s="3" t="s">
        <v>3424</v>
      </c>
      <c r="C99" s="3" t="s">
        <v>3419</v>
      </c>
      <c r="D99" s="3" t="s">
        <v>4666</v>
      </c>
      <c r="E99" s="3" t="s">
        <v>4667</v>
      </c>
      <c r="F99" s="3" t="s">
        <v>4668</v>
      </c>
      <c r="G99" s="3"/>
      <c r="H99" s="3"/>
      <c r="I99" s="3"/>
      <c r="J99" s="3"/>
      <c r="K99" s="3"/>
    </row>
    <row r="100" spans="1:11" x14ac:dyDescent="0.2">
      <c r="A100" s="3" t="s">
        <v>3441</v>
      </c>
      <c r="B100" s="3" t="s">
        <v>3442</v>
      </c>
      <c r="C100" s="3" t="s">
        <v>847</v>
      </c>
      <c r="D100" s="3" t="s">
        <v>4669</v>
      </c>
      <c r="E100" s="3" t="s">
        <v>4670</v>
      </c>
      <c r="F100" s="3" t="s">
        <v>4671</v>
      </c>
      <c r="G100" s="3"/>
      <c r="H100" s="3"/>
      <c r="I100" s="3"/>
      <c r="J100" s="3"/>
      <c r="K100" s="3"/>
    </row>
    <row r="101" spans="1:11" x14ac:dyDescent="0.2">
      <c r="A101" s="3" t="s">
        <v>3460</v>
      </c>
      <c r="B101" s="3" t="s">
        <v>3461</v>
      </c>
      <c r="C101" s="3" t="s">
        <v>875</v>
      </c>
      <c r="D101" s="3" t="s">
        <v>4450</v>
      </c>
      <c r="E101" s="3" t="s">
        <v>4451</v>
      </c>
      <c r="F101" s="3"/>
      <c r="G101" s="3"/>
      <c r="H101" s="3"/>
      <c r="I101" s="3"/>
      <c r="J101" s="3"/>
      <c r="K101" s="3"/>
    </row>
    <row r="102" spans="1:11" x14ac:dyDescent="0.2">
      <c r="A102" s="3" t="s">
        <v>3467</v>
      </c>
      <c r="B102" s="3" t="s">
        <v>3468</v>
      </c>
      <c r="C102" s="3" t="s">
        <v>3463</v>
      </c>
      <c r="D102" s="3" t="s">
        <v>4672</v>
      </c>
      <c r="E102" s="3" t="s">
        <v>4673</v>
      </c>
      <c r="F102" s="3" t="s">
        <v>4674</v>
      </c>
      <c r="G102" s="3"/>
      <c r="H102" s="3"/>
      <c r="I102" s="3"/>
      <c r="J102" s="3"/>
      <c r="K102" s="3"/>
    </row>
    <row r="103" spans="1:11" x14ac:dyDescent="0.2">
      <c r="A103" s="3" t="s">
        <v>3496</v>
      </c>
      <c r="B103" s="3" t="s">
        <v>3497</v>
      </c>
      <c r="C103" s="3" t="s">
        <v>900</v>
      </c>
      <c r="D103" s="3" t="s">
        <v>4675</v>
      </c>
      <c r="E103" s="3" t="s">
        <v>4676</v>
      </c>
      <c r="F103" s="3" t="s">
        <v>4677</v>
      </c>
      <c r="G103" s="3"/>
      <c r="H103" s="3"/>
      <c r="I103" s="3"/>
      <c r="J103" s="3"/>
      <c r="K103" s="3"/>
    </row>
    <row r="104" spans="1:11" x14ac:dyDescent="0.2">
      <c r="A104" s="3" t="s">
        <v>3514</v>
      </c>
      <c r="B104" s="3" t="s">
        <v>3515</v>
      </c>
      <c r="C104" s="3" t="s">
        <v>3510</v>
      </c>
      <c r="D104" s="3" t="s">
        <v>4678</v>
      </c>
      <c r="E104" s="3" t="s">
        <v>4679</v>
      </c>
      <c r="F104" s="3"/>
      <c r="G104" s="3"/>
      <c r="H104" s="3"/>
      <c r="I104" s="3"/>
      <c r="J104" s="3"/>
      <c r="K104" s="3"/>
    </row>
    <row r="105" spans="1:11" x14ac:dyDescent="0.2">
      <c r="A105" s="3" t="s">
        <v>3520</v>
      </c>
      <c r="B105" s="3" t="s">
        <v>3521</v>
      </c>
      <c r="C105" s="3" t="s">
        <v>907</v>
      </c>
      <c r="D105" s="3" t="s">
        <v>4680</v>
      </c>
      <c r="E105" s="3" t="s">
        <v>4681</v>
      </c>
      <c r="F105" s="3"/>
      <c r="G105" s="3"/>
      <c r="H105" s="3"/>
      <c r="I105" s="3"/>
      <c r="J105" s="3"/>
      <c r="K105" s="3"/>
    </row>
    <row r="106" spans="1:11" x14ac:dyDescent="0.2">
      <c r="A106" s="3" t="s">
        <v>3532</v>
      </c>
      <c r="B106" s="3" t="s">
        <v>3533</v>
      </c>
      <c r="C106" s="3" t="s">
        <v>3528</v>
      </c>
      <c r="D106" s="3" t="s">
        <v>4682</v>
      </c>
      <c r="E106" s="3" t="s">
        <v>4683</v>
      </c>
      <c r="F106" s="3"/>
      <c r="G106" s="3"/>
      <c r="H106" s="3"/>
      <c r="I106" s="3"/>
      <c r="J106" s="3"/>
      <c r="K106" s="3"/>
    </row>
    <row r="107" spans="1:11" x14ac:dyDescent="0.2">
      <c r="A107" s="3" t="s">
        <v>3539</v>
      </c>
      <c r="B107" s="3" t="s">
        <v>3540</v>
      </c>
      <c r="C107" s="3" t="s">
        <v>3535</v>
      </c>
      <c r="D107" s="3" t="s">
        <v>4684</v>
      </c>
      <c r="E107" s="3" t="s">
        <v>4685</v>
      </c>
      <c r="F107" s="3" t="s">
        <v>4686</v>
      </c>
      <c r="G107" s="3"/>
      <c r="H107" s="3"/>
      <c r="I107" s="3"/>
      <c r="J107" s="3"/>
      <c r="K107" s="3"/>
    </row>
    <row r="108" spans="1:11" x14ac:dyDescent="0.2">
      <c r="A108" s="3" t="s">
        <v>3562</v>
      </c>
      <c r="B108" s="3" t="s">
        <v>3563</v>
      </c>
      <c r="C108" s="3" t="s">
        <v>930</v>
      </c>
      <c r="D108" s="3" t="s">
        <v>4687</v>
      </c>
      <c r="E108" s="3" t="s">
        <v>4688</v>
      </c>
      <c r="F108" s="3"/>
      <c r="G108" s="3"/>
      <c r="H108" s="3"/>
      <c r="I108" s="3"/>
      <c r="J108" s="3"/>
      <c r="K108" s="3"/>
    </row>
    <row r="109" spans="1:11" x14ac:dyDescent="0.2">
      <c r="A109" s="3" t="s">
        <v>3590</v>
      </c>
      <c r="B109" s="3" t="s">
        <v>3591</v>
      </c>
      <c r="C109" s="3" t="s">
        <v>3586</v>
      </c>
      <c r="D109" s="3" t="s">
        <v>4689</v>
      </c>
      <c r="E109" s="3" t="s">
        <v>4690</v>
      </c>
      <c r="F109" s="3" t="s">
        <v>4437</v>
      </c>
      <c r="G109" s="3"/>
      <c r="H109" s="3"/>
      <c r="I109" s="3"/>
      <c r="J109" s="3"/>
      <c r="K109" s="3"/>
    </row>
    <row r="110" spans="1:11" x14ac:dyDescent="0.2">
      <c r="A110" s="3" t="s">
        <v>3602</v>
      </c>
      <c r="B110" s="3" t="s">
        <v>3603</v>
      </c>
      <c r="C110" s="3" t="s">
        <v>959</v>
      </c>
      <c r="D110" s="3" t="s">
        <v>4691</v>
      </c>
      <c r="E110" s="3" t="s">
        <v>4692</v>
      </c>
      <c r="F110" s="3" t="s">
        <v>4693</v>
      </c>
      <c r="G110" s="3"/>
      <c r="H110" s="3"/>
      <c r="I110" s="3"/>
      <c r="J110" s="3"/>
      <c r="K110" s="3"/>
    </row>
    <row r="111" spans="1:11" x14ac:dyDescent="0.2">
      <c r="A111" s="3" t="s">
        <v>3609</v>
      </c>
      <c r="B111" s="3" t="s">
        <v>3610</v>
      </c>
      <c r="C111" s="3" t="s">
        <v>3605</v>
      </c>
      <c r="D111" s="3" t="s">
        <v>4694</v>
      </c>
      <c r="E111" s="3" t="s">
        <v>4695</v>
      </c>
      <c r="F111" s="3"/>
      <c r="G111" s="3"/>
      <c r="H111" s="3"/>
      <c r="I111" s="3"/>
      <c r="J111" s="3"/>
      <c r="K111" s="3"/>
    </row>
    <row r="112" spans="1:11" x14ac:dyDescent="0.2">
      <c r="A112" s="3" t="s">
        <v>3628</v>
      </c>
      <c r="B112" s="3" t="s">
        <v>3629</v>
      </c>
      <c r="C112" s="3" t="s">
        <v>3624</v>
      </c>
      <c r="D112" s="3" t="s">
        <v>4696</v>
      </c>
      <c r="E112" s="3" t="s">
        <v>4697</v>
      </c>
      <c r="F112" s="3" t="s">
        <v>4698</v>
      </c>
      <c r="G112" s="3"/>
      <c r="H112" s="3"/>
      <c r="I112" s="3"/>
      <c r="J112" s="3"/>
      <c r="K112" s="3"/>
    </row>
    <row r="113" spans="1:11" x14ac:dyDescent="0.2">
      <c r="A113" s="3" t="s">
        <v>3635</v>
      </c>
      <c r="B113" s="3" t="s">
        <v>3636</v>
      </c>
      <c r="C113" s="3" t="s">
        <v>3631</v>
      </c>
      <c r="D113" s="3" t="s">
        <v>4699</v>
      </c>
      <c r="E113" s="3" t="s">
        <v>4700</v>
      </c>
      <c r="F113" s="3" t="s">
        <v>4701</v>
      </c>
      <c r="G113" s="3"/>
      <c r="H113" s="3"/>
      <c r="I113" s="3"/>
      <c r="J113" s="3"/>
      <c r="K113" s="3"/>
    </row>
    <row r="114" spans="1:11" x14ac:dyDescent="0.2">
      <c r="A114" s="3" t="s">
        <v>3665</v>
      </c>
      <c r="B114" s="3" t="s">
        <v>3666</v>
      </c>
      <c r="C114" s="3" t="s">
        <v>3661</v>
      </c>
      <c r="D114" s="3" t="s">
        <v>4702</v>
      </c>
      <c r="E114" s="3" t="s">
        <v>4703</v>
      </c>
      <c r="F114" s="3" t="s">
        <v>4704</v>
      </c>
      <c r="G114" s="3"/>
      <c r="H114" s="3"/>
      <c r="I114" s="3"/>
      <c r="J114" s="3"/>
      <c r="K114" s="3"/>
    </row>
    <row r="115" spans="1:11" x14ac:dyDescent="0.2">
      <c r="A115" s="3" t="s">
        <v>3672</v>
      </c>
      <c r="B115" s="3" t="s">
        <v>3673</v>
      </c>
      <c r="C115" s="3" t="s">
        <v>3668</v>
      </c>
      <c r="D115" s="3" t="s">
        <v>4705</v>
      </c>
      <c r="E115" s="3" t="s">
        <v>4706</v>
      </c>
      <c r="F115" s="3" t="s">
        <v>4707</v>
      </c>
      <c r="G115" s="3"/>
      <c r="H115" s="3"/>
      <c r="I115" s="3"/>
      <c r="J115" s="3"/>
      <c r="K115" s="3"/>
    </row>
    <row r="116" spans="1:11" x14ac:dyDescent="0.2">
      <c r="A116" s="3" t="s">
        <v>3684</v>
      </c>
      <c r="B116" s="3" t="s">
        <v>3685</v>
      </c>
      <c r="C116" s="3" t="s">
        <v>3680</v>
      </c>
      <c r="D116" s="3" t="s">
        <v>4708</v>
      </c>
      <c r="E116" s="3" t="s">
        <v>4709</v>
      </c>
      <c r="F116" s="3" t="s">
        <v>4710</v>
      </c>
      <c r="G116" s="3"/>
      <c r="H116" s="3"/>
      <c r="I116" s="3"/>
      <c r="J116" s="3"/>
      <c r="K116" s="3"/>
    </row>
    <row r="117" spans="1:11" x14ac:dyDescent="0.2">
      <c r="A117" s="3" t="s">
        <v>3708</v>
      </c>
      <c r="B117" s="3" t="s">
        <v>3709</v>
      </c>
      <c r="C117" s="3" t="s">
        <v>3704</v>
      </c>
      <c r="D117" s="3" t="s">
        <v>4711</v>
      </c>
      <c r="E117" s="3" t="s">
        <v>4712</v>
      </c>
      <c r="F117" s="3" t="s">
        <v>4713</v>
      </c>
      <c r="G117" s="3"/>
      <c r="H117" s="3"/>
      <c r="I117" s="3"/>
      <c r="J117" s="3"/>
      <c r="K117" s="3"/>
    </row>
    <row r="118" spans="1:11" x14ac:dyDescent="0.2">
      <c r="A118" s="3" t="s">
        <v>3744</v>
      </c>
      <c r="B118" s="3" t="s">
        <v>3745</v>
      </c>
      <c r="C118" s="3" t="s">
        <v>3740</v>
      </c>
      <c r="D118" s="3" t="s">
        <v>4714</v>
      </c>
      <c r="E118" s="3" t="s">
        <v>4715</v>
      </c>
      <c r="F118" s="3" t="s">
        <v>4716</v>
      </c>
      <c r="G118" s="3"/>
      <c r="H118" s="3"/>
      <c r="I118" s="3"/>
      <c r="J118" s="3"/>
      <c r="K118" s="3"/>
    </row>
    <row r="119" spans="1:11" x14ac:dyDescent="0.2">
      <c r="A119" s="3" t="s">
        <v>3751</v>
      </c>
      <c r="B119" s="3" t="s">
        <v>3752</v>
      </c>
      <c r="C119" s="3" t="s">
        <v>3747</v>
      </c>
      <c r="D119" s="3" t="s">
        <v>4717</v>
      </c>
      <c r="E119" s="3" t="s">
        <v>4718</v>
      </c>
      <c r="F119" s="3" t="s">
        <v>4719</v>
      </c>
      <c r="G119" s="3"/>
      <c r="H119" s="3"/>
      <c r="I119" s="3"/>
      <c r="J119" s="3"/>
      <c r="K119" s="3"/>
    </row>
    <row r="120" spans="1:11" x14ac:dyDescent="0.2">
      <c r="A120" s="3" t="s">
        <v>3770</v>
      </c>
      <c r="B120" s="3" t="s">
        <v>3771</v>
      </c>
      <c r="C120" s="3" t="s">
        <v>3766</v>
      </c>
      <c r="D120" s="3" t="s">
        <v>4720</v>
      </c>
      <c r="E120" s="3" t="s">
        <v>4721</v>
      </c>
      <c r="F120" s="3" t="s">
        <v>4722</v>
      </c>
      <c r="G120" s="3"/>
      <c r="H120" s="3"/>
      <c r="I120" s="3"/>
      <c r="J120" s="3"/>
      <c r="K120" s="3"/>
    </row>
    <row r="121" spans="1:11" x14ac:dyDescent="0.2">
      <c r="A121" s="3" t="s">
        <v>3776</v>
      </c>
      <c r="B121" s="3" t="s">
        <v>3777</v>
      </c>
      <c r="C121" s="3" t="s">
        <v>1060</v>
      </c>
      <c r="D121" s="3" t="s">
        <v>4723</v>
      </c>
      <c r="E121" s="3" t="s">
        <v>4724</v>
      </c>
      <c r="F121" s="3" t="s">
        <v>4725</v>
      </c>
      <c r="G121" s="3"/>
      <c r="H121" s="3"/>
      <c r="I121" s="3"/>
      <c r="J121" s="3"/>
      <c r="K121" s="3"/>
    </row>
    <row r="122" spans="1:11" x14ac:dyDescent="0.2">
      <c r="A122" s="3" t="s">
        <v>3794</v>
      </c>
      <c r="B122" s="3" t="s">
        <v>3795</v>
      </c>
      <c r="C122" s="3" t="s">
        <v>3790</v>
      </c>
      <c r="D122" s="3" t="s">
        <v>4726</v>
      </c>
      <c r="E122" s="3" t="s">
        <v>4727</v>
      </c>
      <c r="F122" s="3"/>
      <c r="G122" s="3"/>
      <c r="H122" s="3"/>
      <c r="I122" s="3"/>
      <c r="J122" s="3"/>
      <c r="K122" s="3"/>
    </row>
    <row r="123" spans="1:11" x14ac:dyDescent="0.2">
      <c r="A123" s="3" t="s">
        <v>3800</v>
      </c>
      <c r="B123" s="3" t="s">
        <v>3801</v>
      </c>
      <c r="C123" s="3" t="s">
        <v>1072</v>
      </c>
      <c r="D123" s="3" t="s">
        <v>4728</v>
      </c>
      <c r="E123" s="3" t="s">
        <v>4729</v>
      </c>
      <c r="F123" s="3" t="s">
        <v>4730</v>
      </c>
      <c r="G123" s="3"/>
      <c r="H123" s="3"/>
      <c r="I123" s="3"/>
      <c r="J123" s="3"/>
      <c r="K123" s="3"/>
    </row>
    <row r="124" spans="1:11" x14ac:dyDescent="0.2">
      <c r="A124" s="3" t="s">
        <v>3807</v>
      </c>
      <c r="B124" s="3" t="s">
        <v>3808</v>
      </c>
      <c r="C124" s="3" t="s">
        <v>3803</v>
      </c>
      <c r="D124" s="3" t="s">
        <v>4731</v>
      </c>
      <c r="E124" s="3" t="s">
        <v>4732</v>
      </c>
      <c r="F124" s="3" t="s">
        <v>4733</v>
      </c>
      <c r="G124" s="3"/>
      <c r="H124" s="3"/>
      <c r="I124" s="3"/>
      <c r="J124" s="3"/>
      <c r="K124" s="3"/>
    </row>
    <row r="125" spans="1:11" x14ac:dyDescent="0.2">
      <c r="A125" s="3" t="s">
        <v>3820</v>
      </c>
      <c r="B125" s="3" t="s">
        <v>3821</v>
      </c>
      <c r="C125" s="3" t="s">
        <v>3816</v>
      </c>
      <c r="D125" s="3" t="s">
        <v>4734</v>
      </c>
      <c r="E125" s="3" t="s">
        <v>4735</v>
      </c>
      <c r="F125" s="3" t="s">
        <v>4736</v>
      </c>
      <c r="G125" s="3"/>
      <c r="H125" s="3"/>
      <c r="I125" s="3"/>
      <c r="J125" s="3"/>
      <c r="K125" s="3"/>
    </row>
    <row r="126" spans="1:11" x14ac:dyDescent="0.2">
      <c r="A126" s="3" t="s">
        <v>3827</v>
      </c>
      <c r="B126" s="3" t="s">
        <v>3828</v>
      </c>
      <c r="C126" s="3" t="s">
        <v>3823</v>
      </c>
      <c r="D126" s="3" t="s">
        <v>4737</v>
      </c>
      <c r="E126" s="3" t="s">
        <v>4738</v>
      </c>
      <c r="F126" s="3" t="s">
        <v>4437</v>
      </c>
      <c r="G126" s="3"/>
      <c r="H126" s="3"/>
      <c r="I126" s="3"/>
      <c r="J126" s="3"/>
      <c r="K126" s="3"/>
    </row>
    <row r="127" spans="1:11" x14ac:dyDescent="0.2">
      <c r="A127" s="3" t="s">
        <v>3834</v>
      </c>
      <c r="B127" s="3" t="s">
        <v>3835</v>
      </c>
      <c r="C127" s="3" t="s">
        <v>3830</v>
      </c>
      <c r="D127" s="3" t="s">
        <v>4739</v>
      </c>
      <c r="E127" s="3" t="s">
        <v>4740</v>
      </c>
      <c r="F127" s="3" t="s">
        <v>4741</v>
      </c>
      <c r="G127" s="3"/>
      <c r="H127" s="3"/>
      <c r="I127" s="3"/>
      <c r="J127" s="3"/>
      <c r="K127" s="3"/>
    </row>
    <row r="128" spans="1:11" x14ac:dyDescent="0.2">
      <c r="A128" s="3" t="s">
        <v>3841</v>
      </c>
      <c r="B128" s="3" t="s">
        <v>3842</v>
      </c>
      <c r="C128" s="3" t="s">
        <v>3837</v>
      </c>
      <c r="D128" s="3" t="s">
        <v>4742</v>
      </c>
      <c r="E128" s="3" t="s">
        <v>4743</v>
      </c>
      <c r="F128" s="3" t="s">
        <v>4744</v>
      </c>
      <c r="G128" s="3"/>
      <c r="H128" s="3"/>
      <c r="I128" s="3"/>
      <c r="J128" s="3"/>
      <c r="K128" s="3"/>
    </row>
    <row r="129" spans="1:11" x14ac:dyDescent="0.2">
      <c r="A129" s="3" t="s">
        <v>3860</v>
      </c>
      <c r="B129" s="3" t="s">
        <v>3861</v>
      </c>
      <c r="C129" s="3" t="s">
        <v>3856</v>
      </c>
      <c r="D129" s="3" t="s">
        <v>4745</v>
      </c>
      <c r="E129" s="3" t="s">
        <v>4746</v>
      </c>
      <c r="F129" s="3" t="s">
        <v>4747</v>
      </c>
      <c r="G129" s="3"/>
      <c r="H129" s="3"/>
      <c r="I129" s="3"/>
      <c r="J129" s="3"/>
      <c r="K129" s="3"/>
    </row>
    <row r="130" spans="1:11" x14ac:dyDescent="0.2">
      <c r="A130" s="3" t="s">
        <v>3913</v>
      </c>
      <c r="B130" s="3" t="s">
        <v>3914</v>
      </c>
      <c r="C130" s="3" t="s">
        <v>3909</v>
      </c>
      <c r="D130" s="3" t="s">
        <v>4748</v>
      </c>
      <c r="E130" s="3" t="s">
        <v>4749</v>
      </c>
      <c r="F130" s="3" t="s">
        <v>4750</v>
      </c>
      <c r="G130" s="3"/>
      <c r="H130" s="3"/>
      <c r="I130" s="3"/>
      <c r="J130" s="3"/>
      <c r="K130" s="3"/>
    </row>
    <row r="131" spans="1:11" x14ac:dyDescent="0.2">
      <c r="A131" s="3" t="s">
        <v>3941</v>
      </c>
      <c r="B131" s="3" t="s">
        <v>3942</v>
      </c>
      <c r="C131" s="3" t="s">
        <v>1868</v>
      </c>
      <c r="D131" s="3" t="s">
        <v>4751</v>
      </c>
      <c r="E131" s="3" t="s">
        <v>4752</v>
      </c>
      <c r="F131" s="3" t="s">
        <v>4753</v>
      </c>
      <c r="G131" s="3"/>
      <c r="H131" s="3"/>
      <c r="I131" s="3"/>
      <c r="J131" s="3"/>
      <c r="K131" s="3"/>
    </row>
    <row r="132" spans="1:11" x14ac:dyDescent="0.2">
      <c r="A132" s="3" t="s">
        <v>3941</v>
      </c>
      <c r="B132" s="3" t="s">
        <v>3942</v>
      </c>
      <c r="C132" s="3" t="s">
        <v>3953</v>
      </c>
      <c r="D132" s="3" t="s">
        <v>4751</v>
      </c>
      <c r="E132" s="3" t="s">
        <v>4752</v>
      </c>
      <c r="F132" s="3" t="s">
        <v>4753</v>
      </c>
      <c r="G132" s="3"/>
      <c r="H132" s="3"/>
      <c r="I132" s="3"/>
      <c r="J132" s="3"/>
      <c r="K132" s="3"/>
    </row>
    <row r="133" spans="1:11" x14ac:dyDescent="0.2">
      <c r="A133" s="3" t="s">
        <v>3968</v>
      </c>
      <c r="B133" s="3" t="s">
        <v>3969</v>
      </c>
      <c r="C133" s="3" t="s">
        <v>3964</v>
      </c>
      <c r="D133" s="3" t="s">
        <v>4754</v>
      </c>
      <c r="E133" s="3" t="s">
        <v>4755</v>
      </c>
      <c r="F133" s="3" t="s">
        <v>4756</v>
      </c>
      <c r="G133" s="3"/>
      <c r="H133" s="3"/>
      <c r="I133" s="3"/>
      <c r="J133" s="3"/>
      <c r="K133" s="3"/>
    </row>
    <row r="134" spans="1:11" x14ac:dyDescent="0.2">
      <c r="A134" s="3" t="s">
        <v>3941</v>
      </c>
      <c r="B134" s="3" t="s">
        <v>3942</v>
      </c>
      <c r="C134" s="3" t="s">
        <v>3999</v>
      </c>
      <c r="D134" s="3" t="s">
        <v>4751</v>
      </c>
      <c r="E134" s="3" t="s">
        <v>4752</v>
      </c>
      <c r="F134" s="3" t="s">
        <v>4753</v>
      </c>
      <c r="G134" s="3"/>
      <c r="H134" s="3"/>
      <c r="I134" s="3"/>
      <c r="J134" s="3"/>
      <c r="K134" s="3"/>
    </row>
    <row r="135" spans="1:11" x14ac:dyDescent="0.2">
      <c r="A135" s="3" t="s">
        <v>4007</v>
      </c>
      <c r="B135" s="3" t="s">
        <v>4008</v>
      </c>
      <c r="C135" s="3" t="s">
        <v>322</v>
      </c>
      <c r="D135" s="3" t="s">
        <v>4590</v>
      </c>
      <c r="E135" s="3" t="s">
        <v>4591</v>
      </c>
      <c r="F135" s="3"/>
      <c r="G135" s="3"/>
      <c r="H135" s="3"/>
      <c r="I135" s="3"/>
      <c r="J135" s="3"/>
      <c r="K135" s="3"/>
    </row>
    <row r="136" spans="1:11" x14ac:dyDescent="0.2">
      <c r="A136" s="3" t="s">
        <v>4016</v>
      </c>
      <c r="B136" s="3" t="s">
        <v>4017</v>
      </c>
      <c r="C136" s="3" t="s">
        <v>360</v>
      </c>
      <c r="D136" s="3" t="s">
        <v>4574</v>
      </c>
      <c r="E136" s="3" t="s">
        <v>4575</v>
      </c>
      <c r="F136" s="3" t="s">
        <v>4576</v>
      </c>
      <c r="G136" s="3"/>
      <c r="H136" s="3"/>
      <c r="I136" s="3"/>
      <c r="J136" s="3"/>
      <c r="K136" s="3"/>
    </row>
    <row r="137" spans="1:11" x14ac:dyDescent="0.2">
      <c r="A137" s="3" t="s">
        <v>4022</v>
      </c>
      <c r="B137" s="3" t="s">
        <v>4023</v>
      </c>
      <c r="C137" s="3" t="s">
        <v>393</v>
      </c>
      <c r="D137" s="3" t="s">
        <v>4499</v>
      </c>
      <c r="E137" s="3" t="s">
        <v>4500</v>
      </c>
      <c r="F137" s="3" t="s">
        <v>4501</v>
      </c>
      <c r="G137" s="3"/>
      <c r="H137" s="3"/>
      <c r="I137" s="3"/>
      <c r="J137" s="3"/>
      <c r="K137" s="3"/>
    </row>
    <row r="138" spans="1:11" x14ac:dyDescent="0.2">
      <c r="A138" s="3" t="s">
        <v>3968</v>
      </c>
      <c r="B138" s="3" t="s">
        <v>3969</v>
      </c>
      <c r="C138" s="3" t="s">
        <v>2896</v>
      </c>
      <c r="D138" s="3" t="s">
        <v>4754</v>
      </c>
      <c r="E138" s="3" t="s">
        <v>4755</v>
      </c>
      <c r="F138" s="3" t="s">
        <v>4756</v>
      </c>
      <c r="G138" s="3"/>
      <c r="H138" s="3"/>
      <c r="I138" s="3"/>
      <c r="J138" s="3"/>
      <c r="K138" s="3"/>
    </row>
    <row r="139" spans="1:11" x14ac:dyDescent="0.2">
      <c r="A139" s="3" t="s">
        <v>4039</v>
      </c>
      <c r="B139" s="3" t="s">
        <v>4040</v>
      </c>
      <c r="C139" s="3" t="s">
        <v>2946</v>
      </c>
      <c r="D139" s="3" t="s">
        <v>4757</v>
      </c>
      <c r="E139" s="3" t="s">
        <v>4758</v>
      </c>
      <c r="F139" s="3" t="s">
        <v>4759</v>
      </c>
      <c r="G139" s="3"/>
      <c r="H139" s="3"/>
      <c r="I139" s="3"/>
      <c r="J139" s="3"/>
      <c r="K139" s="3"/>
    </row>
    <row r="140" spans="1:11" x14ac:dyDescent="0.2">
      <c r="A140" s="3" t="s">
        <v>4050</v>
      </c>
      <c r="B140" s="3" t="s">
        <v>4051</v>
      </c>
      <c r="C140" s="3" t="s">
        <v>606</v>
      </c>
      <c r="D140" s="3" t="s">
        <v>4760</v>
      </c>
      <c r="E140" s="3" t="s">
        <v>4761</v>
      </c>
      <c r="F140" s="3"/>
      <c r="G140" s="3"/>
      <c r="H140" s="3"/>
      <c r="I140" s="3"/>
      <c r="J140" s="3"/>
      <c r="K140" s="3"/>
    </row>
    <row r="141" spans="1:11" x14ac:dyDescent="0.2">
      <c r="A141" s="3" t="s">
        <v>4075</v>
      </c>
      <c r="B141" s="3" t="s">
        <v>4076</v>
      </c>
      <c r="C141" s="3" t="s">
        <v>4071</v>
      </c>
      <c r="D141" s="3" t="s">
        <v>4762</v>
      </c>
      <c r="E141" s="3" t="s">
        <v>4763</v>
      </c>
      <c r="F141" s="3" t="s">
        <v>4764</v>
      </c>
      <c r="G141" s="3"/>
      <c r="H141" s="3"/>
      <c r="I141" s="3"/>
      <c r="J141" s="3"/>
      <c r="K141" s="3"/>
    </row>
    <row r="142" spans="1:11" x14ac:dyDescent="0.2">
      <c r="A142" s="3" t="s">
        <v>4088</v>
      </c>
      <c r="B142" s="3" t="s">
        <v>4089</v>
      </c>
      <c r="C142" s="3" t="s">
        <v>4084</v>
      </c>
      <c r="D142" s="3" t="s">
        <v>4765</v>
      </c>
      <c r="E142" s="3" t="s">
        <v>4766</v>
      </c>
      <c r="F142" s="3"/>
      <c r="G142" s="3"/>
      <c r="H142" s="3"/>
      <c r="I142" s="3"/>
      <c r="J142" s="3"/>
      <c r="K142" s="3"/>
    </row>
    <row r="143" spans="1:11" x14ac:dyDescent="0.2">
      <c r="A143" s="3" t="s">
        <v>4097</v>
      </c>
      <c r="B143" s="3" t="s">
        <v>4098</v>
      </c>
      <c r="C143" s="3" t="s">
        <v>3377</v>
      </c>
      <c r="D143" s="3" t="s">
        <v>4574</v>
      </c>
      <c r="E143" s="3" t="s">
        <v>4575</v>
      </c>
      <c r="F143" s="3" t="s">
        <v>4576</v>
      </c>
      <c r="G143" s="3"/>
      <c r="H143" s="3"/>
      <c r="I143" s="3"/>
      <c r="J143" s="3"/>
      <c r="K143" s="3"/>
    </row>
    <row r="144" spans="1:11" x14ac:dyDescent="0.2">
      <c r="A144" s="3" t="s">
        <v>4104</v>
      </c>
      <c r="B144" s="3" t="s">
        <v>4105</v>
      </c>
      <c r="C144" s="3" t="s">
        <v>4100</v>
      </c>
      <c r="D144" s="3" t="s">
        <v>4767</v>
      </c>
      <c r="E144" s="3" t="s">
        <v>4768</v>
      </c>
      <c r="F144" s="3"/>
      <c r="G144" s="3"/>
      <c r="H144" s="3"/>
      <c r="I144" s="3"/>
      <c r="J144" s="3"/>
      <c r="K144" s="3"/>
    </row>
    <row r="145" spans="1:11" x14ac:dyDescent="0.2">
      <c r="A145" s="3" t="s">
        <v>4111</v>
      </c>
      <c r="B145" s="3" t="s">
        <v>4112</v>
      </c>
      <c r="C145" s="3" t="s">
        <v>4107</v>
      </c>
      <c r="D145" s="3" t="s">
        <v>4769</v>
      </c>
      <c r="E145" s="3" t="s">
        <v>4770</v>
      </c>
      <c r="F145" s="3" t="s">
        <v>4437</v>
      </c>
      <c r="G145" s="3"/>
      <c r="H145" s="3"/>
      <c r="I145" s="3"/>
      <c r="J145" s="3"/>
      <c r="K145" s="3"/>
    </row>
    <row r="146" spans="1:11" x14ac:dyDescent="0.2">
      <c r="A146" s="3" t="s">
        <v>3968</v>
      </c>
      <c r="B146" s="3" t="s">
        <v>3969</v>
      </c>
      <c r="C146" s="3" t="s">
        <v>4121</v>
      </c>
      <c r="D146" s="3" t="s">
        <v>4754</v>
      </c>
      <c r="E146" s="3" t="s">
        <v>4755</v>
      </c>
      <c r="F146" s="3" t="s">
        <v>4756</v>
      </c>
      <c r="G146" s="3"/>
      <c r="H146" s="3"/>
      <c r="I146" s="3"/>
      <c r="J146" s="3"/>
      <c r="K146" s="3"/>
    </row>
    <row r="147" spans="1:11" x14ac:dyDescent="0.2">
      <c r="A147" s="3" t="s">
        <v>4137</v>
      </c>
      <c r="B147" s="3" t="s">
        <v>4138</v>
      </c>
      <c r="C147" s="3" t="s">
        <v>4133</v>
      </c>
      <c r="D147" s="3" t="s">
        <v>4771</v>
      </c>
      <c r="E147" s="3" t="s">
        <v>4772</v>
      </c>
      <c r="F147" s="3"/>
      <c r="G147" s="3"/>
      <c r="H147" s="3"/>
      <c r="I147" s="3"/>
      <c r="J147" s="3"/>
      <c r="K147" s="3"/>
    </row>
    <row r="148" spans="1:11" x14ac:dyDescent="0.2">
      <c r="A148" s="3" t="s">
        <v>4150</v>
      </c>
      <c r="B148" s="3" t="s">
        <v>1880</v>
      </c>
      <c r="C148" s="3" t="s">
        <v>4146</v>
      </c>
      <c r="D148" s="3" t="s">
        <v>4773</v>
      </c>
      <c r="E148" s="3" t="s">
        <v>4774</v>
      </c>
      <c r="F148" s="3" t="s">
        <v>4775</v>
      </c>
      <c r="G148" s="3"/>
      <c r="H148" s="3"/>
      <c r="I148" s="3"/>
      <c r="J148" s="3"/>
      <c r="K148" s="3"/>
    </row>
    <row r="149" spans="1:11" x14ac:dyDescent="0.2">
      <c r="A149" s="3" t="s">
        <v>4174</v>
      </c>
      <c r="B149" s="3" t="s">
        <v>4175</v>
      </c>
      <c r="C149" s="3" t="s">
        <v>4170</v>
      </c>
      <c r="D149" s="3" t="s">
        <v>4776</v>
      </c>
      <c r="E149" s="3" t="s">
        <v>4777</v>
      </c>
      <c r="F149" s="3" t="s">
        <v>4778</v>
      </c>
      <c r="G149" s="3"/>
      <c r="H149" s="3"/>
      <c r="I149" s="3"/>
      <c r="J149" s="3"/>
      <c r="K149" s="3"/>
    </row>
    <row r="150" spans="1:11" x14ac:dyDescent="0.2">
      <c r="A150" s="3" t="s">
        <v>4181</v>
      </c>
      <c r="B150" s="3" t="s">
        <v>4182</v>
      </c>
      <c r="C150" s="3" t="s">
        <v>4177</v>
      </c>
      <c r="D150" s="3" t="s">
        <v>4779</v>
      </c>
      <c r="E150" s="3" t="s">
        <v>4780</v>
      </c>
      <c r="F150" s="3"/>
      <c r="G150" s="3"/>
      <c r="H150" s="3"/>
      <c r="I150" s="3"/>
      <c r="J150" s="3"/>
      <c r="K150" s="3"/>
    </row>
    <row r="151" spans="1:11" x14ac:dyDescent="0.2">
      <c r="A151" s="3" t="s">
        <v>4212</v>
      </c>
      <c r="B151" s="3" t="s">
        <v>4213</v>
      </c>
      <c r="C151" s="3" t="s">
        <v>4208</v>
      </c>
      <c r="D151" s="3" t="s">
        <v>4781</v>
      </c>
      <c r="E151" s="3" t="s">
        <v>4782</v>
      </c>
      <c r="F151" s="3" t="s">
        <v>4437</v>
      </c>
      <c r="G151" s="3"/>
      <c r="H151" s="3"/>
      <c r="I151" s="3"/>
      <c r="J151" s="3"/>
      <c r="K151" s="3"/>
    </row>
    <row r="152" spans="1:11" x14ac:dyDescent="0.2">
      <c r="A152" s="3" t="s">
        <v>1901</v>
      </c>
      <c r="B152" s="3" t="s">
        <v>1902</v>
      </c>
      <c r="C152" s="3" t="s">
        <v>4221</v>
      </c>
      <c r="D152" s="3" t="s">
        <v>4452</v>
      </c>
      <c r="E152" s="3" t="s">
        <v>4453</v>
      </c>
      <c r="F152" s="3" t="s">
        <v>4454</v>
      </c>
      <c r="G152" s="3"/>
      <c r="H152" s="3"/>
      <c r="I152" s="3"/>
      <c r="J152" s="3"/>
      <c r="K152" s="3"/>
    </row>
    <row r="153" spans="1:11" x14ac:dyDescent="0.2">
      <c r="A153" s="3" t="s">
        <v>3941</v>
      </c>
      <c r="B153" s="3" t="s">
        <v>3942</v>
      </c>
      <c r="C153" s="3" t="s">
        <v>3916</v>
      </c>
      <c r="D153" s="3" t="s">
        <v>4751</v>
      </c>
      <c r="E153" s="3" t="s">
        <v>4752</v>
      </c>
      <c r="F153" s="3" t="s">
        <v>4753</v>
      </c>
      <c r="G153" s="3"/>
      <c r="H153" s="3"/>
      <c r="I153" s="3"/>
      <c r="J153" s="3"/>
      <c r="K153" s="3"/>
    </row>
  </sheetData>
  <mergeCells count="1">
    <mergeCell ref="A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9E3B9-4F2D-254F-95DE-3220E06C16C0}">
  <dimension ref="A1:AD270"/>
  <sheetViews>
    <sheetView workbookViewId="0">
      <selection activeCell="D11" sqref="D11"/>
    </sheetView>
  </sheetViews>
  <sheetFormatPr baseColWidth="10" defaultRowHeight="16" x14ac:dyDescent="0.2"/>
  <cols>
    <col min="17" max="17" width="54.5" customWidth="1"/>
  </cols>
  <sheetData>
    <row r="1" spans="1:30" x14ac:dyDescent="0.2">
      <c r="A1" s="26" t="s">
        <v>484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</row>
    <row r="2" spans="1:30" x14ac:dyDescent="0.2">
      <c r="A2" s="6" t="s">
        <v>1796</v>
      </c>
      <c r="B2" s="6" t="s">
        <v>1797</v>
      </c>
      <c r="C2" s="6" t="s">
        <v>1798</v>
      </c>
      <c r="D2" s="6" t="s">
        <v>4783</v>
      </c>
      <c r="E2" s="6" t="s">
        <v>4784</v>
      </c>
      <c r="F2" s="6" t="s">
        <v>4785</v>
      </c>
      <c r="G2" s="6" t="s">
        <v>4786</v>
      </c>
      <c r="H2" s="6" t="s">
        <v>4787</v>
      </c>
      <c r="I2" s="6" t="s">
        <v>4788</v>
      </c>
      <c r="J2" s="6" t="s">
        <v>4789</v>
      </c>
      <c r="K2" s="6" t="s">
        <v>4790</v>
      </c>
      <c r="L2" s="6" t="s">
        <v>4791</v>
      </c>
      <c r="M2" s="6" t="s">
        <v>4792</v>
      </c>
      <c r="N2" s="6" t="s">
        <v>4793</v>
      </c>
      <c r="O2" s="6" t="s">
        <v>4794</v>
      </c>
      <c r="P2" s="6" t="s">
        <v>4795</v>
      </c>
      <c r="Q2" s="6" t="s">
        <v>4796</v>
      </c>
      <c r="R2" s="6" t="s">
        <v>4797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">
      <c r="A3" s="3" t="s">
        <v>1814</v>
      </c>
      <c r="B3" s="3" t="s">
        <v>32</v>
      </c>
      <c r="C3" s="3" t="s">
        <v>1815</v>
      </c>
      <c r="D3" s="3" t="s">
        <v>4798</v>
      </c>
      <c r="E3" s="3" t="s">
        <v>4799</v>
      </c>
      <c r="F3" s="3">
        <v>1</v>
      </c>
      <c r="G3" s="3">
        <v>6.1841261726649295E-4</v>
      </c>
      <c r="H3" s="3">
        <v>7.2148138681090799E-3</v>
      </c>
      <c r="I3" s="3">
        <v>0.93169354556677197</v>
      </c>
      <c r="J3" s="3">
        <v>0.97502812908150505</v>
      </c>
      <c r="K3" s="3">
        <v>1.0006186038737701</v>
      </c>
      <c r="L3" s="3">
        <v>0.98656839735834401</v>
      </c>
      <c r="M3" s="3">
        <v>1.01486890630111</v>
      </c>
      <c r="N3" s="3">
        <v>61.802651366718003</v>
      </c>
      <c r="O3" s="3">
        <v>-4.5350258599542802E-2</v>
      </c>
      <c r="P3" s="3">
        <v>0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A4" s="11" t="s">
        <v>1823</v>
      </c>
      <c r="B4" s="11" t="s">
        <v>41</v>
      </c>
      <c r="C4" s="11" t="s">
        <v>1824</v>
      </c>
      <c r="D4" s="11" t="s">
        <v>4798</v>
      </c>
      <c r="E4" s="11" t="s">
        <v>4799</v>
      </c>
      <c r="F4" s="11">
        <v>1</v>
      </c>
      <c r="G4" s="11">
        <v>-3.6114196892067102E-2</v>
      </c>
      <c r="H4" s="11">
        <v>6.1246298822803897E-3</v>
      </c>
      <c r="I4" s="12">
        <v>3.7117644308271799E-9</v>
      </c>
      <c r="J4" s="12">
        <v>3.3405879877444598E-7</v>
      </c>
      <c r="K4" s="11">
        <v>0.96453014084930799</v>
      </c>
      <c r="L4" s="11">
        <v>0.95302087461348495</v>
      </c>
      <c r="M4" s="11">
        <v>0.97617840006295198</v>
      </c>
      <c r="N4" s="11">
        <v>56.497016759254699</v>
      </c>
      <c r="O4" s="11">
        <v>-2.7666431537197601E-2</v>
      </c>
      <c r="P4" s="11">
        <v>1</v>
      </c>
      <c r="Q4" s="3" t="s">
        <v>4800</v>
      </c>
      <c r="R4" s="3" t="s">
        <v>4801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2">
      <c r="A5" s="3" t="s">
        <v>1831</v>
      </c>
      <c r="B5" s="3" t="s">
        <v>1832</v>
      </c>
      <c r="C5" s="3" t="s">
        <v>1833</v>
      </c>
      <c r="D5" s="3" t="s">
        <v>4798</v>
      </c>
      <c r="E5" s="3" t="s">
        <v>4799</v>
      </c>
      <c r="F5" s="3">
        <v>1</v>
      </c>
      <c r="G5" s="3">
        <v>-1.15760472639486E-2</v>
      </c>
      <c r="H5" s="3">
        <v>6.94562835836917E-3</v>
      </c>
      <c r="I5" s="3">
        <v>9.5580704545629405E-2</v>
      </c>
      <c r="J5" s="3">
        <v>0.39680690534425</v>
      </c>
      <c r="K5" s="3">
        <v>0.98849069737655304</v>
      </c>
      <c r="L5" s="3">
        <v>0.97512512893816194</v>
      </c>
      <c r="M5" s="3">
        <v>1.0020394611961101</v>
      </c>
      <c r="N5" s="3">
        <v>53.823051367006201</v>
      </c>
      <c r="O5" s="3">
        <v>4.2094717323449497E-3</v>
      </c>
      <c r="P5" s="3">
        <v>0</v>
      </c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2">
      <c r="A6" s="3" t="s">
        <v>1840</v>
      </c>
      <c r="B6" s="3" t="s">
        <v>1841</v>
      </c>
      <c r="C6" s="3" t="s">
        <v>1842</v>
      </c>
      <c r="D6" s="3" t="s">
        <v>4798</v>
      </c>
      <c r="E6" s="3" t="s">
        <v>4799</v>
      </c>
      <c r="F6" s="3">
        <v>1</v>
      </c>
      <c r="G6" s="3">
        <v>-1.7537501023020902E-2</v>
      </c>
      <c r="H6" s="3">
        <v>1.5199167553284799E-2</v>
      </c>
      <c r="I6" s="3">
        <v>0.24856324821718201</v>
      </c>
      <c r="J6" s="3">
        <v>0.59999124133216097</v>
      </c>
      <c r="K6" s="3">
        <v>0.98261538589191799</v>
      </c>
      <c r="L6" s="3">
        <v>0.95377463277738905</v>
      </c>
      <c r="M6" s="3">
        <v>1.0123282412952099</v>
      </c>
      <c r="N6" s="3">
        <v>30.745246829668499</v>
      </c>
      <c r="O6" s="3">
        <v>-4.0271298645455401E-2</v>
      </c>
      <c r="P6" s="3">
        <v>1</v>
      </c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">
      <c r="A7" s="3" t="s">
        <v>1847</v>
      </c>
      <c r="B7" s="3" t="s">
        <v>1848</v>
      </c>
      <c r="C7" s="3" t="s">
        <v>1849</v>
      </c>
      <c r="D7" s="3" t="s">
        <v>4798</v>
      </c>
      <c r="E7" s="3" t="s">
        <v>4799</v>
      </c>
      <c r="F7" s="3">
        <v>1</v>
      </c>
      <c r="G7" s="3">
        <v>1.6123051126195099E-3</v>
      </c>
      <c r="H7" s="3">
        <v>1.45107460135756E-2</v>
      </c>
      <c r="I7" s="3">
        <v>0.91152823790937698</v>
      </c>
      <c r="J7" s="3">
        <v>0.96684393742909003</v>
      </c>
      <c r="K7" s="3">
        <v>1.00161360557533</v>
      </c>
      <c r="L7" s="3">
        <v>0.97352793702370699</v>
      </c>
      <c r="M7" s="3">
        <v>1.0305095279964001</v>
      </c>
      <c r="N7" s="3">
        <v>24.4685834293856</v>
      </c>
      <c r="O7" s="3">
        <v>-1.3220901923479999E-2</v>
      </c>
      <c r="P7" s="3">
        <v>0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">
      <c r="A8" s="3" t="s">
        <v>1867</v>
      </c>
      <c r="B8" s="3" t="s">
        <v>1868</v>
      </c>
      <c r="C8" s="3" t="s">
        <v>1869</v>
      </c>
      <c r="D8" s="3" t="s">
        <v>4798</v>
      </c>
      <c r="E8" s="3" t="s">
        <v>4799</v>
      </c>
      <c r="F8" s="3">
        <v>1</v>
      </c>
      <c r="G8" s="3">
        <v>-5.3769070332774001E-3</v>
      </c>
      <c r="H8" s="3">
        <v>8.2068581034233905E-3</v>
      </c>
      <c r="I8" s="3">
        <v>0.51235675330025598</v>
      </c>
      <c r="J8" s="3">
        <v>0.81233895612181894</v>
      </c>
      <c r="K8" s="3">
        <v>0.99463752265739203</v>
      </c>
      <c r="L8" s="3">
        <v>0.97876632838866395</v>
      </c>
      <c r="M8" s="3">
        <v>1.0107660764206301</v>
      </c>
      <c r="N8" s="3">
        <v>29.546033365425899</v>
      </c>
      <c r="O8" s="3">
        <v>-7.3578727823795896E-3</v>
      </c>
      <c r="P8" s="3">
        <v>1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">
      <c r="A9" s="11" t="s">
        <v>1881</v>
      </c>
      <c r="B9" s="11" t="s">
        <v>1882</v>
      </c>
      <c r="C9" s="11" t="s">
        <v>1883</v>
      </c>
      <c r="D9" s="11" t="s">
        <v>4798</v>
      </c>
      <c r="E9" s="11" t="s">
        <v>4799</v>
      </c>
      <c r="F9" s="11">
        <v>1</v>
      </c>
      <c r="G9" s="11">
        <v>-1.9300740401305999E-2</v>
      </c>
      <c r="H9" s="11">
        <v>3.7356271744463198E-3</v>
      </c>
      <c r="I9" s="12">
        <v>2.3830570664028E-7</v>
      </c>
      <c r="J9" s="12">
        <v>9.1917915418393592E-6</v>
      </c>
      <c r="K9" s="11">
        <v>0.98088432633448397</v>
      </c>
      <c r="L9" s="11">
        <v>0.97372868692369197</v>
      </c>
      <c r="M9" s="11">
        <v>0.98809255038827404</v>
      </c>
      <c r="N9" s="11">
        <v>59.883181266592103</v>
      </c>
      <c r="O9" s="11">
        <v>-1.9176219495491101E-2</v>
      </c>
      <c r="P9" s="11">
        <v>1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">
      <c r="A10" s="3" t="s">
        <v>1888</v>
      </c>
      <c r="B10" s="3" t="s">
        <v>1889</v>
      </c>
      <c r="C10" s="3" t="s">
        <v>1890</v>
      </c>
      <c r="D10" s="3" t="s">
        <v>4798</v>
      </c>
      <c r="E10" s="3" t="s">
        <v>4799</v>
      </c>
      <c r="F10" s="3">
        <v>1</v>
      </c>
      <c r="G10" s="3">
        <v>-2.2667906317793401E-2</v>
      </c>
      <c r="H10" s="3">
        <v>1.6292557665914E-2</v>
      </c>
      <c r="I10" s="3">
        <v>0.16413315595709299</v>
      </c>
      <c r="J10" s="3">
        <v>0.49078361534461901</v>
      </c>
      <c r="K10" s="3">
        <v>0.97758708036525099</v>
      </c>
      <c r="L10" s="3">
        <v>0.94686256850426198</v>
      </c>
      <c r="M10" s="3">
        <v>1.0093085643956901</v>
      </c>
      <c r="N10" s="3">
        <v>70.884010087298094</v>
      </c>
      <c r="O10" s="3">
        <v>-1.02713950502501E-2</v>
      </c>
      <c r="P10" s="3">
        <v>1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3" t="s">
        <v>1896</v>
      </c>
      <c r="B11" s="3" t="s">
        <v>1897</v>
      </c>
      <c r="C11" s="3" t="s">
        <v>1898</v>
      </c>
      <c r="D11" s="3" t="s">
        <v>4798</v>
      </c>
      <c r="E11" s="3" t="s">
        <v>4799</v>
      </c>
      <c r="F11" s="3">
        <v>1</v>
      </c>
      <c r="G11" s="3">
        <v>-7.5043801075729902E-3</v>
      </c>
      <c r="H11" s="3">
        <v>5.0539702765287501E-3</v>
      </c>
      <c r="I11" s="3">
        <v>0.137583964946946</v>
      </c>
      <c r="J11" s="3">
        <v>0.46413947763005498</v>
      </c>
      <c r="K11" s="3">
        <v>0.99252370744900997</v>
      </c>
      <c r="L11" s="3">
        <v>0.98274051929000095</v>
      </c>
      <c r="M11" s="3">
        <v>1.00240428730875</v>
      </c>
      <c r="N11" s="3">
        <v>75.207540270576601</v>
      </c>
      <c r="O11" s="3">
        <v>2.17473872505177E-2</v>
      </c>
      <c r="P11" s="3">
        <v>0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3" t="s">
        <v>1903</v>
      </c>
      <c r="B12" s="3" t="s">
        <v>1904</v>
      </c>
      <c r="C12" s="3" t="s">
        <v>1905</v>
      </c>
      <c r="D12" s="3" t="s">
        <v>4798</v>
      </c>
      <c r="E12" s="3" t="s">
        <v>4799</v>
      </c>
      <c r="F12" s="3">
        <v>1</v>
      </c>
      <c r="G12" s="3">
        <v>1.13532352319932E-2</v>
      </c>
      <c r="H12" s="3">
        <v>1.4169541646131101E-2</v>
      </c>
      <c r="I12" s="3">
        <v>0.42299142429755199</v>
      </c>
      <c r="J12" s="3">
        <v>0.73648320840273296</v>
      </c>
      <c r="K12" s="3">
        <v>1.0114179277986199</v>
      </c>
      <c r="L12" s="3">
        <v>0.98371499177011401</v>
      </c>
      <c r="M12" s="3">
        <v>1.0399010213636199</v>
      </c>
      <c r="N12" s="3">
        <v>115.791882977036</v>
      </c>
      <c r="O12" s="3">
        <v>1.09131873547842E-2</v>
      </c>
      <c r="P12" s="3">
        <v>1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3" t="s">
        <v>1910</v>
      </c>
      <c r="B13" s="3" t="s">
        <v>1911</v>
      </c>
      <c r="C13" s="3" t="s">
        <v>1912</v>
      </c>
      <c r="D13" s="3" t="s">
        <v>4798</v>
      </c>
      <c r="E13" s="3" t="s">
        <v>4799</v>
      </c>
      <c r="F13" s="3">
        <v>1</v>
      </c>
      <c r="G13" s="3">
        <v>1.20254940473804E-3</v>
      </c>
      <c r="H13" s="3">
        <v>6.4135968252695703E-3</v>
      </c>
      <c r="I13" s="3">
        <v>0.85126862368820599</v>
      </c>
      <c r="J13" s="3">
        <v>0.94197757539268701</v>
      </c>
      <c r="K13" s="3">
        <v>1.0012032727572</v>
      </c>
      <c r="L13" s="3">
        <v>0.98869627231760604</v>
      </c>
      <c r="M13" s="3">
        <v>1.01386848665868</v>
      </c>
      <c r="N13" s="3">
        <v>25.069994713639002</v>
      </c>
      <c r="O13" s="3">
        <v>6.81444662684892E-3</v>
      </c>
      <c r="P13" s="3">
        <v>1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11" t="s">
        <v>1917</v>
      </c>
      <c r="B14" s="11" t="s">
        <v>81</v>
      </c>
      <c r="C14" s="11" t="s">
        <v>1918</v>
      </c>
      <c r="D14" s="11" t="s">
        <v>4798</v>
      </c>
      <c r="E14" s="11" t="s">
        <v>4799</v>
      </c>
      <c r="F14" s="11">
        <v>1</v>
      </c>
      <c r="G14" s="11">
        <v>-2.4903021885925001E-2</v>
      </c>
      <c r="H14" s="11">
        <v>5.6271251376849799E-3</v>
      </c>
      <c r="I14" s="12">
        <v>9.6204931433336597E-6</v>
      </c>
      <c r="J14" s="11">
        <v>2.5975331487000902E-4</v>
      </c>
      <c r="K14" s="11">
        <v>0.97540450033066295</v>
      </c>
      <c r="L14" s="11">
        <v>0.96470571070310496</v>
      </c>
      <c r="M14" s="11">
        <v>0.98622194178978495</v>
      </c>
      <c r="N14" s="11">
        <v>90.665519989189406</v>
      </c>
      <c r="O14" s="11">
        <v>-8.7400028734255994E-3</v>
      </c>
      <c r="P14" s="11">
        <v>1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">
      <c r="A15" s="3" t="s">
        <v>1922</v>
      </c>
      <c r="B15" s="3" t="s">
        <v>1923</v>
      </c>
      <c r="C15" s="3" t="s">
        <v>1924</v>
      </c>
      <c r="D15" s="3" t="s">
        <v>4798</v>
      </c>
      <c r="E15" s="3" t="s">
        <v>4799</v>
      </c>
      <c r="F15" s="3">
        <v>1</v>
      </c>
      <c r="G15" s="3">
        <v>7.3525678843336002E-3</v>
      </c>
      <c r="H15" s="3">
        <v>5.2518342030954297E-3</v>
      </c>
      <c r="I15" s="3">
        <v>0.16151331846754199</v>
      </c>
      <c r="J15" s="3">
        <v>0.48998422456445401</v>
      </c>
      <c r="K15" s="3">
        <v>1.00737966438048</v>
      </c>
      <c r="L15" s="3">
        <v>0.99706329342993705</v>
      </c>
      <c r="M15" s="3">
        <v>1.0178027763075399</v>
      </c>
      <c r="N15" s="3">
        <v>83.666736224549197</v>
      </c>
      <c r="O15" s="3">
        <v>3.8338389682596598E-2</v>
      </c>
      <c r="P15" s="3">
        <v>1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">
      <c r="A16" s="3" t="s">
        <v>1928</v>
      </c>
      <c r="B16" s="3" t="s">
        <v>1929</v>
      </c>
      <c r="C16" s="3" t="s">
        <v>1930</v>
      </c>
      <c r="D16" s="3" t="s">
        <v>4798</v>
      </c>
      <c r="E16" s="3" t="s">
        <v>4799</v>
      </c>
      <c r="F16" s="3">
        <v>1</v>
      </c>
      <c r="G16" s="3">
        <v>4.1389572367001103E-2</v>
      </c>
      <c r="H16" s="3">
        <v>7.8716364624357906E-3</v>
      </c>
      <c r="I16" s="5">
        <v>1.4557945057249999E-7</v>
      </c>
      <c r="J16" s="5">
        <v>6.5510752757624999E-6</v>
      </c>
      <c r="K16" s="3">
        <v>1.0422580614057599</v>
      </c>
      <c r="L16" s="3">
        <v>1.02630109119465</v>
      </c>
      <c r="M16" s="3">
        <v>1.0584631312247701</v>
      </c>
      <c r="N16" s="3">
        <v>27.427081368966501</v>
      </c>
      <c r="O16" s="3">
        <v>-4.06278010964428E-3</v>
      </c>
      <c r="P16" s="3">
        <v>0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3" t="s">
        <v>1943</v>
      </c>
      <c r="B17" s="3" t="s">
        <v>1944</v>
      </c>
      <c r="C17" s="3" t="s">
        <v>1945</v>
      </c>
      <c r="D17" s="3" t="s">
        <v>4798</v>
      </c>
      <c r="E17" s="3" t="s">
        <v>4799</v>
      </c>
      <c r="F17" s="3">
        <v>1</v>
      </c>
      <c r="G17" s="3">
        <v>-8.6965863340819193E-3</v>
      </c>
      <c r="H17" s="3">
        <v>5.2861603207164602E-3</v>
      </c>
      <c r="I17" s="3">
        <v>9.99365539385519E-2</v>
      </c>
      <c r="J17" s="3">
        <v>0.39680690534425</v>
      </c>
      <c r="K17" s="3">
        <v>0.99134111958940996</v>
      </c>
      <c r="L17" s="3">
        <v>0.98112298474431203</v>
      </c>
      <c r="M17" s="3">
        <v>1.00166567359025</v>
      </c>
      <c r="N17" s="3">
        <v>33.382526301386299</v>
      </c>
      <c r="O17" s="3">
        <v>1.8245779171505199E-2</v>
      </c>
      <c r="P17" s="3">
        <v>0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3" t="s">
        <v>1955</v>
      </c>
      <c r="B18" s="3" t="s">
        <v>1956</v>
      </c>
      <c r="C18" s="3" t="s">
        <v>1957</v>
      </c>
      <c r="D18" s="3" t="s">
        <v>4798</v>
      </c>
      <c r="E18" s="3" t="s">
        <v>4799</v>
      </c>
      <c r="F18" s="3">
        <v>1</v>
      </c>
      <c r="G18" s="3">
        <v>1.09966240364208E-2</v>
      </c>
      <c r="H18" s="3">
        <v>8.5223836282261305E-3</v>
      </c>
      <c r="I18" s="3">
        <v>0.196938679952046</v>
      </c>
      <c r="J18" s="3">
        <v>0.53710549077830705</v>
      </c>
      <c r="K18" s="3">
        <v>1.01105730914631</v>
      </c>
      <c r="L18" s="3">
        <v>0.99430900752501605</v>
      </c>
      <c r="M18" s="3">
        <v>1.02808772186694</v>
      </c>
      <c r="N18" s="3">
        <v>33.533161457577499</v>
      </c>
      <c r="O18" s="3">
        <v>1.3195948843705001E-2</v>
      </c>
      <c r="P18" s="3">
        <v>1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">
      <c r="A19" s="3" t="s">
        <v>1961</v>
      </c>
      <c r="B19" s="3" t="s">
        <v>100</v>
      </c>
      <c r="C19" s="3" t="s">
        <v>1962</v>
      </c>
      <c r="D19" s="3" t="s">
        <v>4798</v>
      </c>
      <c r="E19" s="3" t="s">
        <v>4799</v>
      </c>
      <c r="F19" s="3">
        <v>1</v>
      </c>
      <c r="G19" s="3">
        <v>4.2367533848955202E-3</v>
      </c>
      <c r="H19" s="3">
        <v>2.7944543602502398E-3</v>
      </c>
      <c r="I19" s="3">
        <v>0.12948672850217399</v>
      </c>
      <c r="J19" s="3">
        <v>0.46001864073140902</v>
      </c>
      <c r="K19" s="3">
        <v>1.0042457411129599</v>
      </c>
      <c r="L19" s="3">
        <v>0.99876039178859399</v>
      </c>
      <c r="M19" s="3">
        <v>1.0097612168394801</v>
      </c>
      <c r="N19" s="3">
        <v>127.216265374961</v>
      </c>
      <c r="O19" s="3">
        <v>1.2620116465646199E-3</v>
      </c>
      <c r="P19" s="3">
        <v>1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3" t="s">
        <v>1967</v>
      </c>
      <c r="B20" s="3" t="s">
        <v>1968</v>
      </c>
      <c r="C20" s="3" t="s">
        <v>1969</v>
      </c>
      <c r="D20" s="3" t="s">
        <v>4798</v>
      </c>
      <c r="E20" s="3" t="s">
        <v>4799</v>
      </c>
      <c r="F20" s="3">
        <v>1</v>
      </c>
      <c r="G20" s="3">
        <v>1.22866894197952E-3</v>
      </c>
      <c r="H20" s="3">
        <v>3.9590443686006796E-3</v>
      </c>
      <c r="I20" s="3">
        <v>0.75629874530389396</v>
      </c>
      <c r="J20" s="3">
        <v>0.92398489245272097</v>
      </c>
      <c r="K20" s="3">
        <v>1.0012294240649</v>
      </c>
      <c r="L20" s="3">
        <v>0.993490222984592</v>
      </c>
      <c r="M20" s="3">
        <v>1.0090289128379999</v>
      </c>
      <c r="N20" s="3">
        <v>129.09617969140299</v>
      </c>
      <c r="O20" s="3">
        <v>9.1467576791808905E-3</v>
      </c>
      <c r="P20" s="3">
        <v>1</v>
      </c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">
      <c r="A21" s="3" t="s">
        <v>1973</v>
      </c>
      <c r="B21" s="3" t="s">
        <v>1974</v>
      </c>
      <c r="C21" s="3" t="s">
        <v>1975</v>
      </c>
      <c r="D21" s="3" t="s">
        <v>4798</v>
      </c>
      <c r="E21" s="3" t="s">
        <v>4799</v>
      </c>
      <c r="F21" s="3">
        <v>1</v>
      </c>
      <c r="G21" s="3">
        <v>-1.5931348803964799E-2</v>
      </c>
      <c r="H21" s="3">
        <v>9.4726938834385002E-3</v>
      </c>
      <c r="I21" s="3">
        <v>9.2604101943946304E-2</v>
      </c>
      <c r="J21" s="3">
        <v>0.39680690534425</v>
      </c>
      <c r="K21" s="3">
        <v>0.98419488389200005</v>
      </c>
      <c r="L21" s="3">
        <v>0.96609043724479304</v>
      </c>
      <c r="M21" s="3">
        <v>1.0026386062175101</v>
      </c>
      <c r="N21" s="3">
        <v>114.800049287646</v>
      </c>
      <c r="O21" s="3">
        <v>-7.6427416559560696E-3</v>
      </c>
      <c r="P21" s="3">
        <v>1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3" t="s">
        <v>1980</v>
      </c>
      <c r="B22" s="3" t="s">
        <v>1981</v>
      </c>
      <c r="C22" s="3" t="s">
        <v>1982</v>
      </c>
      <c r="D22" s="3" t="s">
        <v>4798</v>
      </c>
      <c r="E22" s="3" t="s">
        <v>4799</v>
      </c>
      <c r="F22" s="3">
        <v>1</v>
      </c>
      <c r="G22" s="3">
        <v>1.4515582746885899E-3</v>
      </c>
      <c r="H22" s="3">
        <v>4.4084362416468197E-3</v>
      </c>
      <c r="I22" s="3">
        <v>0.74195290786357804</v>
      </c>
      <c r="J22" s="3">
        <v>0.92316721254915202</v>
      </c>
      <c r="K22" s="3">
        <v>1.00145261229533</v>
      </c>
      <c r="L22" s="3">
        <v>0.99283680212289704</v>
      </c>
      <c r="M22" s="3">
        <v>1.0101431902289599</v>
      </c>
      <c r="N22" s="3">
        <v>430.84244523571903</v>
      </c>
      <c r="O22" s="3">
        <v>5.32238034052482E-3</v>
      </c>
      <c r="P22" s="3">
        <v>1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11" t="s">
        <v>1986</v>
      </c>
      <c r="B23" s="11" t="s">
        <v>1987</v>
      </c>
      <c r="C23" s="11" t="s">
        <v>1988</v>
      </c>
      <c r="D23" s="11" t="s">
        <v>4798</v>
      </c>
      <c r="E23" s="11" t="s">
        <v>4799</v>
      </c>
      <c r="F23" s="11">
        <v>1</v>
      </c>
      <c r="G23" s="11">
        <v>3.43426249212982E-2</v>
      </c>
      <c r="H23" s="11">
        <v>9.03753287402583E-3</v>
      </c>
      <c r="I23" s="11">
        <v>1.4469608785024001E-4</v>
      </c>
      <c r="J23" s="11">
        <v>3.00522643996653E-3</v>
      </c>
      <c r="K23" s="11">
        <v>1.0349391419303999</v>
      </c>
      <c r="L23" s="11">
        <v>1.0167680929049301</v>
      </c>
      <c r="M23" s="11">
        <v>1.0534349326791801</v>
      </c>
      <c r="N23" s="11">
        <v>29.711546614107601</v>
      </c>
      <c r="O23" s="11">
        <v>3.3438871633895598E-2</v>
      </c>
      <c r="P23" s="11">
        <v>1</v>
      </c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3" t="s">
        <v>1992</v>
      </c>
      <c r="B24" s="3" t="s">
        <v>1993</v>
      </c>
      <c r="C24" s="3" t="s">
        <v>1994</v>
      </c>
      <c r="D24" s="3" t="s">
        <v>4798</v>
      </c>
      <c r="E24" s="3" t="s">
        <v>4799</v>
      </c>
      <c r="F24" s="3">
        <v>1</v>
      </c>
      <c r="G24" s="3">
        <v>4.1260701994579804E-3</v>
      </c>
      <c r="H24" s="3">
        <v>6.3766539446168903E-3</v>
      </c>
      <c r="I24" s="3">
        <v>0.51759387345739205</v>
      </c>
      <c r="J24" s="3">
        <v>0.81233895612181894</v>
      </c>
      <c r="K24" s="3">
        <v>1.00413459414654</v>
      </c>
      <c r="L24" s="3">
        <v>0.99166277749499798</v>
      </c>
      <c r="M24" s="3">
        <v>1.0167632647348399</v>
      </c>
      <c r="N24" s="3">
        <v>50.246728155691798</v>
      </c>
      <c r="O24" s="3">
        <v>4.9700391038925699E-2</v>
      </c>
      <c r="P24" s="3">
        <v>1</v>
      </c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3" t="s">
        <v>1999</v>
      </c>
      <c r="B25" s="3" t="s">
        <v>2000</v>
      </c>
      <c r="C25" s="3" t="s">
        <v>2001</v>
      </c>
      <c r="D25" s="3" t="s">
        <v>4798</v>
      </c>
      <c r="E25" s="3" t="s">
        <v>4799</v>
      </c>
      <c r="F25" s="3">
        <v>1</v>
      </c>
      <c r="G25" s="3">
        <v>-1.89709587546271E-2</v>
      </c>
      <c r="H25" s="3">
        <v>2.75941218249122E-2</v>
      </c>
      <c r="I25" s="3">
        <v>0.49176770076052301</v>
      </c>
      <c r="J25" s="3">
        <v>0.80471078306267396</v>
      </c>
      <c r="K25" s="3">
        <v>0.98120785732718396</v>
      </c>
      <c r="L25" s="3">
        <v>0.929549296678992</v>
      </c>
      <c r="M25" s="3">
        <v>1.03573727904512</v>
      </c>
      <c r="N25" s="3">
        <v>23.2475689110655</v>
      </c>
      <c r="O25" s="3">
        <v>-1.6305617441993599E-2</v>
      </c>
      <c r="P25" s="3">
        <v>1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">
      <c r="A26" s="11" t="s">
        <v>2005</v>
      </c>
      <c r="B26" s="11" t="s">
        <v>2006</v>
      </c>
      <c r="C26" s="11" t="s">
        <v>2007</v>
      </c>
      <c r="D26" s="11" t="s">
        <v>4798</v>
      </c>
      <c r="E26" s="11" t="s">
        <v>4799</v>
      </c>
      <c r="F26" s="11">
        <v>1</v>
      </c>
      <c r="G26" s="11">
        <v>-2.7997040312881201E-2</v>
      </c>
      <c r="H26" s="11">
        <v>5.28515556926839E-3</v>
      </c>
      <c r="I26" s="12">
        <v>1.17529258028393E-7</v>
      </c>
      <c r="J26" s="12">
        <v>6.3465799335332202E-6</v>
      </c>
      <c r="K26" s="11">
        <v>0.97239124477083005</v>
      </c>
      <c r="L26" s="11">
        <v>0.96237032879252105</v>
      </c>
      <c r="M26" s="11">
        <v>0.98251650598302598</v>
      </c>
      <c r="N26" s="11">
        <v>31.119178973907299</v>
      </c>
      <c r="O26" s="11">
        <v>-9.8561009264734895E-3</v>
      </c>
      <c r="P26" s="11">
        <v>1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3" t="s">
        <v>2012</v>
      </c>
      <c r="B27" s="3" t="s">
        <v>2013</v>
      </c>
      <c r="C27" s="3" t="s">
        <v>2014</v>
      </c>
      <c r="D27" s="3" t="s">
        <v>4798</v>
      </c>
      <c r="E27" s="3" t="s">
        <v>4799</v>
      </c>
      <c r="F27" s="3">
        <v>1</v>
      </c>
      <c r="G27" s="3">
        <v>-2.2350296957597202E-2</v>
      </c>
      <c r="H27" s="3">
        <v>9.7939503522055191E-3</v>
      </c>
      <c r="I27" s="3">
        <v>2.2486312780695201E-2</v>
      </c>
      <c r="J27" s="3">
        <v>0.16408930948074901</v>
      </c>
      <c r="K27" s="3">
        <v>0.97789762048499596</v>
      </c>
      <c r="L27" s="3">
        <v>0.95930478453057699</v>
      </c>
      <c r="M27" s="3">
        <v>0.99685081485146798</v>
      </c>
      <c r="N27" s="3">
        <v>40.803810481641499</v>
      </c>
      <c r="O27" s="3">
        <v>-4.01803091372534E-2</v>
      </c>
      <c r="P27" s="3">
        <v>1</v>
      </c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3" t="s">
        <v>2018</v>
      </c>
      <c r="B28" s="3" t="s">
        <v>2019</v>
      </c>
      <c r="C28" s="3" t="s">
        <v>2020</v>
      </c>
      <c r="D28" s="3" t="s">
        <v>4798</v>
      </c>
      <c r="E28" s="3" t="s">
        <v>4799</v>
      </c>
      <c r="F28" s="3">
        <v>1</v>
      </c>
      <c r="G28" s="3">
        <v>4.4348801209666304E-3</v>
      </c>
      <c r="H28" s="3">
        <v>6.7579125652824897E-3</v>
      </c>
      <c r="I28" s="3">
        <v>0.51166328269586803</v>
      </c>
      <c r="J28" s="3">
        <v>0.81233895612181894</v>
      </c>
      <c r="K28" s="3">
        <v>1.0044447287556</v>
      </c>
      <c r="L28" s="3">
        <v>0.991228071340298</v>
      </c>
      <c r="M28" s="3">
        <v>1.01783761204493</v>
      </c>
      <c r="N28" s="3">
        <v>26.3827693186375</v>
      </c>
      <c r="O28" s="3">
        <v>-4.5404725047991701E-2</v>
      </c>
      <c r="P28" s="3">
        <v>0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3" t="s">
        <v>2025</v>
      </c>
      <c r="B29" s="3" t="s">
        <v>2026</v>
      </c>
      <c r="C29" s="3" t="s">
        <v>2027</v>
      </c>
      <c r="D29" s="3" t="s">
        <v>4798</v>
      </c>
      <c r="E29" s="3" t="s">
        <v>4799</v>
      </c>
      <c r="F29" s="3">
        <v>1</v>
      </c>
      <c r="G29" s="3">
        <v>-6.3163560667226903E-3</v>
      </c>
      <c r="H29" s="3">
        <v>8.5133494812349303E-3</v>
      </c>
      <c r="I29" s="3">
        <v>0.45812642555917699</v>
      </c>
      <c r="J29" s="3">
        <v>0.77308834313111097</v>
      </c>
      <c r="K29" s="3">
        <v>0.99370355017656697</v>
      </c>
      <c r="L29" s="3">
        <v>0.97726002004885304</v>
      </c>
      <c r="M29" s="3">
        <v>1.0104237617171199</v>
      </c>
      <c r="N29" s="3">
        <v>36.013765913415298</v>
      </c>
      <c r="O29" s="3">
        <v>-2.5540048443704801E-2</v>
      </c>
      <c r="P29" s="3">
        <v>1</v>
      </c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">
      <c r="A30" s="3" t="s">
        <v>2031</v>
      </c>
      <c r="B30" s="3" t="s">
        <v>2032</v>
      </c>
      <c r="C30" s="3" t="s">
        <v>2033</v>
      </c>
      <c r="D30" s="3" t="s">
        <v>4798</v>
      </c>
      <c r="E30" s="3" t="s">
        <v>4799</v>
      </c>
      <c r="F30" s="3">
        <v>1</v>
      </c>
      <c r="G30" s="3">
        <v>-9.1613476467886298E-3</v>
      </c>
      <c r="H30" s="3">
        <v>3.6394394761215098E-3</v>
      </c>
      <c r="I30" s="3">
        <v>1.1827776710976101E-2</v>
      </c>
      <c r="J30" s="3">
        <v>0.10011240121300399</v>
      </c>
      <c r="K30" s="3">
        <v>0.99088048963911102</v>
      </c>
      <c r="L30" s="3">
        <v>0.98383739062069797</v>
      </c>
      <c r="M30" s="3">
        <v>0.99797400882274201</v>
      </c>
      <c r="N30" s="3">
        <v>164.03087937296601</v>
      </c>
      <c r="O30" s="3">
        <v>-9.6633392986674605E-3</v>
      </c>
      <c r="P30" s="3">
        <v>1</v>
      </c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x14ac:dyDescent="0.2">
      <c r="A31" s="3" t="s">
        <v>2037</v>
      </c>
      <c r="B31" s="3" t="s">
        <v>2038</v>
      </c>
      <c r="C31" s="3" t="s">
        <v>2039</v>
      </c>
      <c r="D31" s="3" t="s">
        <v>4798</v>
      </c>
      <c r="E31" s="3" t="s">
        <v>4799</v>
      </c>
      <c r="F31" s="3">
        <v>1</v>
      </c>
      <c r="G31" s="3">
        <v>3.2820831083117299E-2</v>
      </c>
      <c r="H31" s="3">
        <v>2.9837119166470201E-2</v>
      </c>
      <c r="I31" s="3">
        <v>0.27133212189276501</v>
      </c>
      <c r="J31" s="3">
        <v>0.64262870974602304</v>
      </c>
      <c r="K31" s="3">
        <v>1.0333653756989201</v>
      </c>
      <c r="L31" s="3">
        <v>0.97466649541522699</v>
      </c>
      <c r="M31" s="3">
        <v>1.0955993713915899</v>
      </c>
      <c r="N31" s="3">
        <v>24.1104783793587</v>
      </c>
      <c r="O31" s="3">
        <v>4.5949163516364203E-2</v>
      </c>
      <c r="P31" s="3">
        <v>1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x14ac:dyDescent="0.2">
      <c r="A32" s="3" t="s">
        <v>2043</v>
      </c>
      <c r="B32" s="3" t="s">
        <v>2044</v>
      </c>
      <c r="C32" s="3" t="s">
        <v>2045</v>
      </c>
      <c r="D32" s="3" t="s">
        <v>4798</v>
      </c>
      <c r="E32" s="3" t="s">
        <v>4799</v>
      </c>
      <c r="F32" s="3">
        <v>1</v>
      </c>
      <c r="G32" s="3">
        <v>-5.8126712814717697E-3</v>
      </c>
      <c r="H32" s="3">
        <v>6.6674758816881998E-3</v>
      </c>
      <c r="I32" s="3">
        <v>0.383320292729733</v>
      </c>
      <c r="J32" s="3">
        <v>0.71217057306751896</v>
      </c>
      <c r="K32" s="3">
        <v>0.99420418960748802</v>
      </c>
      <c r="L32" s="3">
        <v>0.98129620410353602</v>
      </c>
      <c r="M32" s="3">
        <v>1.0072819669531601</v>
      </c>
      <c r="N32" s="3">
        <v>52.157105377974197</v>
      </c>
      <c r="O32" s="3">
        <v>8.5480460021643604E-4</v>
      </c>
      <c r="P32" s="3">
        <v>0</v>
      </c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x14ac:dyDescent="0.2">
      <c r="A33" s="3" t="s">
        <v>2051</v>
      </c>
      <c r="B33" s="3" t="s">
        <v>2052</v>
      </c>
      <c r="C33" s="3" t="s">
        <v>2053</v>
      </c>
      <c r="D33" s="3" t="s">
        <v>4798</v>
      </c>
      <c r="E33" s="3" t="s">
        <v>4799</v>
      </c>
      <c r="F33" s="3">
        <v>1</v>
      </c>
      <c r="G33" s="3">
        <v>-7.7204393286306001E-3</v>
      </c>
      <c r="H33" s="3">
        <v>4.9885915661920799E-3</v>
      </c>
      <c r="I33" s="3">
        <v>0.121714042693831</v>
      </c>
      <c r="J33" s="3">
        <v>0.45017522640183999</v>
      </c>
      <c r="K33" s="3">
        <v>0.99230928671452001</v>
      </c>
      <c r="L33" s="3">
        <v>0.98265412353996595</v>
      </c>
      <c r="M33" s="3">
        <v>1.0020593176290999</v>
      </c>
      <c r="N33" s="3">
        <v>135.93985164642299</v>
      </c>
      <c r="O33" s="3">
        <v>-1.60347586056174E-2</v>
      </c>
      <c r="P33" s="3">
        <v>1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x14ac:dyDescent="0.2">
      <c r="A34" s="3" t="s">
        <v>2057</v>
      </c>
      <c r="B34" s="3" t="s">
        <v>131</v>
      </c>
      <c r="C34" s="3" t="s">
        <v>2058</v>
      </c>
      <c r="D34" s="3" t="s">
        <v>4798</v>
      </c>
      <c r="E34" s="3" t="s">
        <v>4799</v>
      </c>
      <c r="F34" s="3">
        <v>1</v>
      </c>
      <c r="G34" s="3">
        <v>-6.8997398798065299E-3</v>
      </c>
      <c r="H34" s="3">
        <v>8.7396705144216092E-3</v>
      </c>
      <c r="I34" s="3">
        <v>0.42983520462254499</v>
      </c>
      <c r="J34" s="3">
        <v>0.73920703979673297</v>
      </c>
      <c r="K34" s="3">
        <v>0.99312400867439199</v>
      </c>
      <c r="L34" s="3">
        <v>0.97625691552583305</v>
      </c>
      <c r="M34" s="3">
        <v>1.0102825198162699</v>
      </c>
      <c r="N34" s="3">
        <v>42.054820312336297</v>
      </c>
      <c r="O34" s="3">
        <v>3.1508812117783197E-2</v>
      </c>
      <c r="P34" s="3">
        <v>0</v>
      </c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x14ac:dyDescent="0.2">
      <c r="A35" s="3" t="s">
        <v>2062</v>
      </c>
      <c r="B35" s="3" t="s">
        <v>2063</v>
      </c>
      <c r="C35" s="3" t="s">
        <v>2064</v>
      </c>
      <c r="D35" s="3" t="s">
        <v>4798</v>
      </c>
      <c r="E35" s="3" t="s">
        <v>4799</v>
      </c>
      <c r="F35" s="3">
        <v>1</v>
      </c>
      <c r="G35" s="3">
        <v>-5.3590650115832401E-3</v>
      </c>
      <c r="H35" s="3">
        <v>6.4308780138998796E-3</v>
      </c>
      <c r="I35" s="3">
        <v>0.404656761927286</v>
      </c>
      <c r="J35" s="3">
        <v>0.72355844847925299</v>
      </c>
      <c r="K35" s="3">
        <v>0.99465526915996605</v>
      </c>
      <c r="L35" s="3">
        <v>0.98219679750103095</v>
      </c>
      <c r="M35" s="3">
        <v>1.0072717677198999</v>
      </c>
      <c r="N35" s="3">
        <v>70.028813989429295</v>
      </c>
      <c r="O35" s="3">
        <v>-1.0565013879978401E-2</v>
      </c>
      <c r="P35" s="3">
        <v>1</v>
      </c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x14ac:dyDescent="0.2">
      <c r="A36" s="3" t="s">
        <v>2068</v>
      </c>
      <c r="B36" s="3" t="s">
        <v>142</v>
      </c>
      <c r="C36" s="3" t="s">
        <v>2069</v>
      </c>
      <c r="D36" s="3" t="s">
        <v>4798</v>
      </c>
      <c r="E36" s="3" t="s">
        <v>4799</v>
      </c>
      <c r="F36" s="3">
        <v>1</v>
      </c>
      <c r="G36" s="3">
        <v>1.3077815423587999E-2</v>
      </c>
      <c r="H36" s="3">
        <v>7.5076347802079399E-3</v>
      </c>
      <c r="I36" s="3">
        <v>8.1519734043425093E-2</v>
      </c>
      <c r="J36" s="3">
        <v>0.38911700187860299</v>
      </c>
      <c r="K36" s="3">
        <v>1.0131637040552099</v>
      </c>
      <c r="L36" s="3">
        <v>0.99836419065135795</v>
      </c>
      <c r="M36" s="3">
        <v>1.02818260192722</v>
      </c>
      <c r="N36" s="3">
        <v>46.128869856538103</v>
      </c>
      <c r="O36" s="3">
        <v>8.2341800815183795E-3</v>
      </c>
      <c r="P36" s="3">
        <v>1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x14ac:dyDescent="0.2">
      <c r="A37" s="3" t="s">
        <v>2074</v>
      </c>
      <c r="B37" s="3" t="s">
        <v>144</v>
      </c>
      <c r="C37" s="3" t="s">
        <v>2075</v>
      </c>
      <c r="D37" s="3" t="s">
        <v>4798</v>
      </c>
      <c r="E37" s="3" t="s">
        <v>4799</v>
      </c>
      <c r="F37" s="3">
        <v>1</v>
      </c>
      <c r="G37" s="3">
        <v>6.1702064873014502E-3</v>
      </c>
      <c r="H37" s="3">
        <v>8.8529049600412097E-3</v>
      </c>
      <c r="I37" s="3">
        <v>0.48582175818808898</v>
      </c>
      <c r="J37" s="3">
        <v>0.79982850433404795</v>
      </c>
      <c r="K37" s="3">
        <v>1.00618928142327</v>
      </c>
      <c r="L37" s="3">
        <v>0.98888079324839795</v>
      </c>
      <c r="M37" s="3">
        <v>1.02380072195088</v>
      </c>
      <c r="N37" s="3">
        <v>33.672678393130099</v>
      </c>
      <c r="O37" s="3">
        <v>3.8899127854726497E-2</v>
      </c>
      <c r="P37" s="3">
        <v>1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x14ac:dyDescent="0.2">
      <c r="A38" s="3" t="s">
        <v>2079</v>
      </c>
      <c r="B38" s="3" t="s">
        <v>2080</v>
      </c>
      <c r="C38" s="3" t="s">
        <v>2081</v>
      </c>
      <c r="D38" s="3" t="s">
        <v>4798</v>
      </c>
      <c r="E38" s="3" t="s">
        <v>4799</v>
      </c>
      <c r="F38" s="3">
        <v>1</v>
      </c>
      <c r="G38" s="3">
        <v>-1.43146689570137E-2</v>
      </c>
      <c r="H38" s="3">
        <v>2.7653337757867401E-2</v>
      </c>
      <c r="I38" s="3">
        <v>0.604704542027103</v>
      </c>
      <c r="J38" s="3">
        <v>0.85481793899119296</v>
      </c>
      <c r="K38" s="3">
        <v>0.98578729879196403</v>
      </c>
      <c r="L38" s="3">
        <v>0.93377925631430703</v>
      </c>
      <c r="M38" s="3">
        <v>1.04069199640955</v>
      </c>
      <c r="N38" s="3">
        <v>24.239833419799599</v>
      </c>
      <c r="O38" s="3">
        <v>1.85440029670405E-2</v>
      </c>
      <c r="P38" s="3">
        <v>0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x14ac:dyDescent="0.2">
      <c r="A39" s="11" t="s">
        <v>2085</v>
      </c>
      <c r="B39" s="11" t="s">
        <v>145</v>
      </c>
      <c r="C39" s="11" t="s">
        <v>2086</v>
      </c>
      <c r="D39" s="11" t="s">
        <v>4798</v>
      </c>
      <c r="E39" s="11" t="s">
        <v>4799</v>
      </c>
      <c r="F39" s="11">
        <v>1</v>
      </c>
      <c r="G39" s="11">
        <v>-2.06369796532987E-2</v>
      </c>
      <c r="H39" s="11">
        <v>3.4016999428514399E-3</v>
      </c>
      <c r="I39" s="12">
        <v>1.30592199799225E-9</v>
      </c>
      <c r="J39" s="12">
        <v>1.76299469728953E-7</v>
      </c>
      <c r="K39" s="11">
        <v>0.97957450550786695</v>
      </c>
      <c r="L39" s="11">
        <v>0.97306508152943705</v>
      </c>
      <c r="M39" s="11">
        <v>0.98612747498118203</v>
      </c>
      <c r="N39" s="11">
        <v>185.788050756019</v>
      </c>
      <c r="O39" s="11">
        <v>-1.9616469670443299E-2</v>
      </c>
      <c r="P39" s="11">
        <v>1</v>
      </c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x14ac:dyDescent="0.2">
      <c r="A40" s="3" t="s">
        <v>2091</v>
      </c>
      <c r="B40" s="3" t="s">
        <v>2092</v>
      </c>
      <c r="C40" s="3" t="s">
        <v>2093</v>
      </c>
      <c r="D40" s="3" t="s">
        <v>4798</v>
      </c>
      <c r="E40" s="3" t="s">
        <v>4799</v>
      </c>
      <c r="F40" s="3">
        <v>1</v>
      </c>
      <c r="G40" s="3">
        <v>2.1357190105688401E-2</v>
      </c>
      <c r="H40" s="3">
        <v>8.8988292107035107E-3</v>
      </c>
      <c r="I40" s="3">
        <v>1.63950718491923E-2</v>
      </c>
      <c r="J40" s="3">
        <v>0.12647626855091201</v>
      </c>
      <c r="K40" s="3">
        <v>1.0215868872040299</v>
      </c>
      <c r="L40" s="3">
        <v>1.0039231603780601</v>
      </c>
      <c r="M40" s="3">
        <v>1.03956140200432</v>
      </c>
      <c r="N40" s="3">
        <v>27.600315147570701</v>
      </c>
      <c r="O40" s="3">
        <v>-1.27549885353417E-2</v>
      </c>
      <c r="P40" s="3">
        <v>0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x14ac:dyDescent="0.2">
      <c r="A41" s="3" t="s">
        <v>2097</v>
      </c>
      <c r="B41" s="3" t="s">
        <v>148</v>
      </c>
      <c r="C41" s="3" t="s">
        <v>2098</v>
      </c>
      <c r="D41" s="3" t="s">
        <v>4798</v>
      </c>
      <c r="E41" s="3" t="s">
        <v>4799</v>
      </c>
      <c r="F41" s="3">
        <v>1</v>
      </c>
      <c r="G41" s="3">
        <v>4.5839375087702904E-3</v>
      </c>
      <c r="H41" s="3">
        <v>3.36779082277001E-3</v>
      </c>
      <c r="I41" s="3">
        <v>0.17347857884878101</v>
      </c>
      <c r="J41" s="3">
        <v>0.499867053366992</v>
      </c>
      <c r="K41" s="3">
        <v>1.00459445982204</v>
      </c>
      <c r="L41" s="3">
        <v>0.99798510013770703</v>
      </c>
      <c r="M41" s="3">
        <v>1.0112475913376799</v>
      </c>
      <c r="N41" s="3">
        <v>70.694321149716302</v>
      </c>
      <c r="O41" s="3">
        <v>2.7129426072314E-2</v>
      </c>
      <c r="P41" s="3">
        <v>1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x14ac:dyDescent="0.2">
      <c r="A42" s="3" t="s">
        <v>2102</v>
      </c>
      <c r="B42" s="3" t="s">
        <v>2103</v>
      </c>
      <c r="C42" s="3" t="s">
        <v>2104</v>
      </c>
      <c r="D42" s="3" t="s">
        <v>4798</v>
      </c>
      <c r="E42" s="3" t="s">
        <v>4799</v>
      </c>
      <c r="F42" s="3">
        <v>1</v>
      </c>
      <c r="G42" s="3">
        <v>2.7345192031610998E-3</v>
      </c>
      <c r="H42" s="3">
        <v>1.16217066134347E-2</v>
      </c>
      <c r="I42" s="3">
        <v>0.81398046041691796</v>
      </c>
      <c r="J42" s="3">
        <v>0.93993040697645602</v>
      </c>
      <c r="K42" s="3">
        <v>1.00273826141107</v>
      </c>
      <c r="L42" s="3">
        <v>0.98015552026595398</v>
      </c>
      <c r="M42" s="3">
        <v>1.02584130794352</v>
      </c>
      <c r="N42" s="3">
        <v>24.935238232902901</v>
      </c>
      <c r="O42" s="3">
        <v>3.2814230437933301E-2</v>
      </c>
      <c r="P42" s="3">
        <v>1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x14ac:dyDescent="0.2">
      <c r="A43" s="3" t="s">
        <v>2108</v>
      </c>
      <c r="B43" s="3" t="s">
        <v>2109</v>
      </c>
      <c r="C43" s="3" t="s">
        <v>2110</v>
      </c>
      <c r="D43" s="3" t="s">
        <v>4798</v>
      </c>
      <c r="E43" s="3" t="s">
        <v>4799</v>
      </c>
      <c r="F43" s="3">
        <v>1</v>
      </c>
      <c r="G43" s="3">
        <v>4.1411082640991801E-3</v>
      </c>
      <c r="H43" s="3">
        <v>4.5724737082761804E-3</v>
      </c>
      <c r="I43" s="3">
        <v>0.36511564066060298</v>
      </c>
      <c r="J43" s="3">
        <v>0.706640266625708</v>
      </c>
      <c r="K43" s="3">
        <v>1.00414969450101</v>
      </c>
      <c r="L43" s="3">
        <v>0.99519066187630401</v>
      </c>
      <c r="M43" s="3">
        <v>1.0131893792747499</v>
      </c>
      <c r="N43" s="3">
        <v>73.030750186897805</v>
      </c>
      <c r="O43" s="3">
        <v>6.4704816626549701E-3</v>
      </c>
      <c r="P43" s="3">
        <v>1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x14ac:dyDescent="0.2">
      <c r="A44" s="3" t="s">
        <v>2122</v>
      </c>
      <c r="B44" s="3" t="s">
        <v>2123</v>
      </c>
      <c r="C44" s="3" t="s">
        <v>2124</v>
      </c>
      <c r="D44" s="3" t="s">
        <v>4798</v>
      </c>
      <c r="E44" s="3" t="s">
        <v>4799</v>
      </c>
      <c r="F44" s="3">
        <v>1</v>
      </c>
      <c r="G44" s="3">
        <v>5.1988292236588296E-3</v>
      </c>
      <c r="H44" s="3">
        <v>1.8325873013397401E-2</v>
      </c>
      <c r="I44" s="3">
        <v>0.776649535185576</v>
      </c>
      <c r="J44" s="3">
        <v>0.93008866127560297</v>
      </c>
      <c r="K44" s="3">
        <v>1.0052123665856201</v>
      </c>
      <c r="L44" s="3">
        <v>0.96974717878748595</v>
      </c>
      <c r="M44" s="3">
        <v>1.0419745723829501</v>
      </c>
      <c r="N44" s="3">
        <v>78.903375818223694</v>
      </c>
      <c r="O44" s="3">
        <v>1.06575999085006E-2</v>
      </c>
      <c r="P44" s="3">
        <v>1</v>
      </c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x14ac:dyDescent="0.2">
      <c r="A45" s="3" t="s">
        <v>2134</v>
      </c>
      <c r="B45" s="3" t="s">
        <v>2135</v>
      </c>
      <c r="C45" s="3" t="s">
        <v>2136</v>
      </c>
      <c r="D45" s="3" t="s">
        <v>4798</v>
      </c>
      <c r="E45" s="3" t="s">
        <v>4799</v>
      </c>
      <c r="F45" s="3">
        <v>1</v>
      </c>
      <c r="G45" s="3">
        <v>-6.8315478901407904E-3</v>
      </c>
      <c r="H45" s="3">
        <v>6.73253994970397E-3</v>
      </c>
      <c r="I45" s="3">
        <v>0.31024604927602001</v>
      </c>
      <c r="J45" s="3">
        <v>0.66814974453258702</v>
      </c>
      <c r="K45" s="3">
        <v>0.99319173408566697</v>
      </c>
      <c r="L45" s="3">
        <v>0.98017188857600501</v>
      </c>
      <c r="M45" s="3">
        <v>1.00638452515628</v>
      </c>
      <c r="N45" s="3">
        <v>94.584909829663005</v>
      </c>
      <c r="O45" s="3">
        <v>3.4652779152888101E-3</v>
      </c>
      <c r="P45" s="3">
        <v>0</v>
      </c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x14ac:dyDescent="0.2">
      <c r="A46" s="3" t="s">
        <v>2147</v>
      </c>
      <c r="B46" s="3" t="s">
        <v>162</v>
      </c>
      <c r="C46" s="3" t="s">
        <v>2148</v>
      </c>
      <c r="D46" s="3" t="s">
        <v>4798</v>
      </c>
      <c r="E46" s="3" t="s">
        <v>4799</v>
      </c>
      <c r="F46" s="3">
        <v>1</v>
      </c>
      <c r="G46" s="3">
        <v>-7.6521739130434802E-3</v>
      </c>
      <c r="H46" s="3">
        <v>1.2985507246376799E-2</v>
      </c>
      <c r="I46" s="3">
        <v>0.55566962638565398</v>
      </c>
      <c r="J46" s="3">
        <v>0.82008251694012202</v>
      </c>
      <c r="K46" s="3">
        <v>0.99237702943258499</v>
      </c>
      <c r="L46" s="3">
        <v>0.96743816514456404</v>
      </c>
      <c r="M46" s="3">
        <v>1.0179587740352201</v>
      </c>
      <c r="N46" s="3">
        <v>42.118682847005701</v>
      </c>
      <c r="O46" s="3">
        <v>2.7594202898550701E-2</v>
      </c>
      <c r="P46" s="3">
        <v>0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x14ac:dyDescent="0.2">
      <c r="A47" s="3" t="s">
        <v>2153</v>
      </c>
      <c r="B47" s="3" t="s">
        <v>2154</v>
      </c>
      <c r="C47" s="3" t="s">
        <v>2155</v>
      </c>
      <c r="D47" s="3" t="s">
        <v>4798</v>
      </c>
      <c r="E47" s="3" t="s">
        <v>4799</v>
      </c>
      <c r="F47" s="3">
        <v>1</v>
      </c>
      <c r="G47" s="3">
        <v>-1.77798850234102E-2</v>
      </c>
      <c r="H47" s="3">
        <v>2.7998209749508E-2</v>
      </c>
      <c r="I47" s="3">
        <v>0.52540461235043601</v>
      </c>
      <c r="J47" s="3">
        <v>0.81233895612181894</v>
      </c>
      <c r="K47" s="3">
        <v>0.98237724450583896</v>
      </c>
      <c r="L47" s="3">
        <v>0.92992031794698204</v>
      </c>
      <c r="M47" s="3">
        <v>1.0377932731413899</v>
      </c>
      <c r="N47" s="3">
        <v>27.445434908115899</v>
      </c>
      <c r="O47" s="3">
        <v>-6.3353613301806401E-3</v>
      </c>
      <c r="P47" s="3">
        <v>1</v>
      </c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x14ac:dyDescent="0.2">
      <c r="A48" s="3" t="s">
        <v>2159</v>
      </c>
      <c r="B48" s="3" t="s">
        <v>2160</v>
      </c>
      <c r="C48" s="3" t="s">
        <v>2161</v>
      </c>
      <c r="D48" s="3" t="s">
        <v>4798</v>
      </c>
      <c r="E48" s="3" t="s">
        <v>4799</v>
      </c>
      <c r="F48" s="3">
        <v>1</v>
      </c>
      <c r="G48" s="3">
        <v>3.12739885707787E-3</v>
      </c>
      <c r="H48" s="3">
        <v>7.9037898387968007E-3</v>
      </c>
      <c r="I48" s="3">
        <v>0.69233856376615699</v>
      </c>
      <c r="J48" s="3">
        <v>0.90305030056455204</v>
      </c>
      <c r="K48" s="3">
        <v>1.00313229427086</v>
      </c>
      <c r="L48" s="3">
        <v>0.98771209134045601</v>
      </c>
      <c r="M48" s="3">
        <v>1.01879323806137</v>
      </c>
      <c r="N48" s="3">
        <v>255.26386190110301</v>
      </c>
      <c r="O48" s="3">
        <v>1.47840673243681E-3</v>
      </c>
      <c r="P48" s="3">
        <v>1</v>
      </c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x14ac:dyDescent="0.2">
      <c r="A49" s="3" t="s">
        <v>2165</v>
      </c>
      <c r="B49" s="3" t="s">
        <v>169</v>
      </c>
      <c r="C49" s="3" t="s">
        <v>2166</v>
      </c>
      <c r="D49" s="3" t="s">
        <v>4798</v>
      </c>
      <c r="E49" s="3" t="s">
        <v>4799</v>
      </c>
      <c r="F49" s="3">
        <v>1</v>
      </c>
      <c r="G49" s="3">
        <v>-8.8905089371841097E-4</v>
      </c>
      <c r="H49" s="3">
        <v>7.1124071497472904E-3</v>
      </c>
      <c r="I49" s="3">
        <v>0.90052355033977405</v>
      </c>
      <c r="J49" s="3">
        <v>0.961033037912012</v>
      </c>
      <c r="K49" s="3">
        <v>0.99911134419493397</v>
      </c>
      <c r="L49" s="3">
        <v>0.98528004467139296</v>
      </c>
      <c r="M49" s="3">
        <v>1.01313680663443</v>
      </c>
      <c r="N49" s="3">
        <v>36.3146162060157</v>
      </c>
      <c r="O49" s="3">
        <v>1.9114594214945799E-2</v>
      </c>
      <c r="P49" s="3">
        <v>0</v>
      </c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x14ac:dyDescent="0.2">
      <c r="A50" s="3" t="s">
        <v>2170</v>
      </c>
      <c r="B50" s="3" t="s">
        <v>2171</v>
      </c>
      <c r="C50" s="3" t="s">
        <v>2172</v>
      </c>
      <c r="D50" s="3" t="s">
        <v>4798</v>
      </c>
      <c r="E50" s="3" t="s">
        <v>4799</v>
      </c>
      <c r="F50" s="3">
        <v>1</v>
      </c>
      <c r="G50" s="3">
        <v>-2.4708692361092001E-2</v>
      </c>
      <c r="H50" s="3">
        <v>2.6865800424361999E-2</v>
      </c>
      <c r="I50" s="3">
        <v>0.35772535566269698</v>
      </c>
      <c r="J50" s="3">
        <v>0.70500617539363597</v>
      </c>
      <c r="K50" s="3">
        <v>0.97559406864249598</v>
      </c>
      <c r="L50" s="3">
        <v>0.92555135351013196</v>
      </c>
      <c r="M50" s="3">
        <v>1.0283424935426899</v>
      </c>
      <c r="N50" s="3">
        <v>31.038002526067999</v>
      </c>
      <c r="O50" s="3">
        <v>-9.2167344521533797E-3</v>
      </c>
      <c r="P50" s="3">
        <v>1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x14ac:dyDescent="0.2">
      <c r="A51" s="3" t="s">
        <v>2189</v>
      </c>
      <c r="B51" s="3" t="s">
        <v>171</v>
      </c>
      <c r="C51" s="3" t="s">
        <v>2190</v>
      </c>
      <c r="D51" s="3" t="s">
        <v>4798</v>
      </c>
      <c r="E51" s="3" t="s">
        <v>4799</v>
      </c>
      <c r="F51" s="3">
        <v>1</v>
      </c>
      <c r="G51" s="3">
        <v>7.0783200787013195E-2</v>
      </c>
      <c r="H51" s="3">
        <v>3.6924569902076598E-2</v>
      </c>
      <c r="I51" s="3">
        <v>5.5242059503121298E-2</v>
      </c>
      <c r="J51" s="3">
        <v>0.31956203213284301</v>
      </c>
      <c r="K51" s="3">
        <v>1.0733484995318701</v>
      </c>
      <c r="L51" s="3">
        <v>0.99841230550151705</v>
      </c>
      <c r="M51" s="3">
        <v>1.1539090565080801</v>
      </c>
      <c r="N51" s="3">
        <v>33.404066376282202</v>
      </c>
      <c r="O51" s="3">
        <v>7.3582536411358396E-2</v>
      </c>
      <c r="P51" s="3">
        <v>1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x14ac:dyDescent="0.2">
      <c r="A52" s="3" t="s">
        <v>2194</v>
      </c>
      <c r="B52" s="3" t="s">
        <v>2195</v>
      </c>
      <c r="C52" s="3" t="s">
        <v>2196</v>
      </c>
      <c r="D52" s="3" t="s">
        <v>4798</v>
      </c>
      <c r="E52" s="3" t="s">
        <v>4799</v>
      </c>
      <c r="F52" s="3">
        <v>1</v>
      </c>
      <c r="G52" s="3">
        <v>-2.46318058192641E-3</v>
      </c>
      <c r="H52" s="3">
        <v>8.1079694155077806E-3</v>
      </c>
      <c r="I52" s="3">
        <v>0.76128219560301302</v>
      </c>
      <c r="J52" s="3">
        <v>0.92588375140906998</v>
      </c>
      <c r="K52" s="3">
        <v>0.99753985055810401</v>
      </c>
      <c r="L52" s="3">
        <v>0.98181262281066894</v>
      </c>
      <c r="M52" s="3">
        <v>1.01351900590035</v>
      </c>
      <c r="N52" s="3">
        <v>235.38859464028101</v>
      </c>
      <c r="O52" s="3">
        <v>-2.46318058192641E-3</v>
      </c>
      <c r="P52" s="3">
        <v>1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x14ac:dyDescent="0.2">
      <c r="A53" s="3" t="s">
        <v>2201</v>
      </c>
      <c r="B53" s="3" t="s">
        <v>2202</v>
      </c>
      <c r="C53" s="3" t="s">
        <v>2203</v>
      </c>
      <c r="D53" s="3" t="s">
        <v>4798</v>
      </c>
      <c r="E53" s="3" t="s">
        <v>4799</v>
      </c>
      <c r="F53" s="3">
        <v>1</v>
      </c>
      <c r="G53" s="3">
        <v>1.06188052262596E-2</v>
      </c>
      <c r="H53" s="3">
        <v>1.1070669278440901E-2</v>
      </c>
      <c r="I53" s="3">
        <v>0.33746622381921398</v>
      </c>
      <c r="J53" s="3">
        <v>0.68508180775329197</v>
      </c>
      <c r="K53" s="3">
        <v>1.0106753848304</v>
      </c>
      <c r="L53" s="3">
        <v>0.98898144732515803</v>
      </c>
      <c r="M53" s="3">
        <v>1.0328451926623801</v>
      </c>
      <c r="N53" s="3">
        <v>44.991342660643802</v>
      </c>
      <c r="O53" s="3">
        <v>1.2200329408894E-2</v>
      </c>
      <c r="P53" s="3">
        <v>1</v>
      </c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x14ac:dyDescent="0.2">
      <c r="A54" s="3" t="s">
        <v>2208</v>
      </c>
      <c r="B54" s="3" t="s">
        <v>2209</v>
      </c>
      <c r="C54" s="3" t="s">
        <v>2210</v>
      </c>
      <c r="D54" s="3" t="s">
        <v>4798</v>
      </c>
      <c r="E54" s="3" t="s">
        <v>4799</v>
      </c>
      <c r="F54" s="3">
        <v>1</v>
      </c>
      <c r="G54" s="3">
        <v>2.65366898087771E-2</v>
      </c>
      <c r="H54" s="3">
        <v>1.20208936740614E-2</v>
      </c>
      <c r="I54" s="3">
        <v>2.72758553678638E-2</v>
      </c>
      <c r="J54" s="3">
        <v>0.18411202373308</v>
      </c>
      <c r="K54" s="3">
        <v>1.0268919230388101</v>
      </c>
      <c r="L54" s="3">
        <v>1.00298017011153</v>
      </c>
      <c r="M54" s="3">
        <v>1.05137374897959</v>
      </c>
      <c r="N54" s="3">
        <v>23.521522102610099</v>
      </c>
      <c r="O54" s="3">
        <v>3.6969918280603899E-2</v>
      </c>
      <c r="P54" s="3">
        <v>1</v>
      </c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x14ac:dyDescent="0.2">
      <c r="A55" s="3" t="s">
        <v>2221</v>
      </c>
      <c r="B55" s="3" t="s">
        <v>2222</v>
      </c>
      <c r="C55" s="3" t="s">
        <v>2223</v>
      </c>
      <c r="D55" s="3" t="s">
        <v>4798</v>
      </c>
      <c r="E55" s="3" t="s">
        <v>4799</v>
      </c>
      <c r="F55" s="3">
        <v>1</v>
      </c>
      <c r="G55" s="3">
        <v>-1.20911308532409E-3</v>
      </c>
      <c r="H55" s="3">
        <v>2.1915174671499098E-2</v>
      </c>
      <c r="I55" s="3">
        <v>0.95600110605447397</v>
      </c>
      <c r="J55" s="3">
        <v>0.990763704147122</v>
      </c>
      <c r="K55" s="3">
        <v>0.99879161759738</v>
      </c>
      <c r="L55" s="3">
        <v>0.95679812500327099</v>
      </c>
      <c r="M55" s="3">
        <v>1.04262818803014</v>
      </c>
      <c r="N55" s="3">
        <v>56.339032039122898</v>
      </c>
      <c r="O55" s="3">
        <v>-5.4410088839584002E-3</v>
      </c>
      <c r="P55" s="3">
        <v>1</v>
      </c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 x14ac:dyDescent="0.2">
      <c r="A56" s="3" t="s">
        <v>2228</v>
      </c>
      <c r="B56" s="3" t="s">
        <v>2229</v>
      </c>
      <c r="C56" s="3" t="s">
        <v>2230</v>
      </c>
      <c r="D56" s="3" t="s">
        <v>4798</v>
      </c>
      <c r="E56" s="3" t="s">
        <v>4799</v>
      </c>
      <c r="F56" s="3">
        <v>1</v>
      </c>
      <c r="G56" s="3">
        <v>-1.1582866383362801E-2</v>
      </c>
      <c r="H56" s="3">
        <v>9.0256101688541198E-3</v>
      </c>
      <c r="I56" s="3">
        <v>0.199375319259044</v>
      </c>
      <c r="J56" s="3">
        <v>0.53831336199942004</v>
      </c>
      <c r="K56" s="3">
        <v>0.98848395676343104</v>
      </c>
      <c r="L56" s="3">
        <v>0.97115124345123205</v>
      </c>
      <c r="M56" s="3">
        <v>1.00612601730943</v>
      </c>
      <c r="N56" s="3">
        <v>62.714052334751898</v>
      </c>
      <c r="O56" s="3">
        <v>-1.95554886991839E-3</v>
      </c>
      <c r="P56" s="3">
        <v>1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x14ac:dyDescent="0.2">
      <c r="A57" s="3" t="s">
        <v>2234</v>
      </c>
      <c r="B57" s="3" t="s">
        <v>2235</v>
      </c>
      <c r="C57" s="3" t="s">
        <v>2236</v>
      </c>
      <c r="D57" s="3" t="s">
        <v>4798</v>
      </c>
      <c r="E57" s="3" t="s">
        <v>4799</v>
      </c>
      <c r="F57" s="3">
        <v>1</v>
      </c>
      <c r="G57" s="3">
        <v>-3.78799835853404E-3</v>
      </c>
      <c r="H57" s="3">
        <v>9.4699958963351104E-3</v>
      </c>
      <c r="I57" s="3">
        <v>0.68915651677935197</v>
      </c>
      <c r="J57" s="3">
        <v>0.90305030056455204</v>
      </c>
      <c r="K57" s="3">
        <v>0.99621916705686597</v>
      </c>
      <c r="L57" s="3">
        <v>0.97789870266841405</v>
      </c>
      <c r="M57" s="3">
        <v>1.01488285658151</v>
      </c>
      <c r="N57" s="3">
        <v>39.431313770393601</v>
      </c>
      <c r="O57" s="3">
        <v>3.4723318286562103E-2</v>
      </c>
      <c r="P57" s="3">
        <v>0</v>
      </c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x14ac:dyDescent="0.2">
      <c r="A58" s="3" t="s">
        <v>2240</v>
      </c>
      <c r="B58" s="3" t="s">
        <v>2241</v>
      </c>
      <c r="C58" s="3" t="s">
        <v>2242</v>
      </c>
      <c r="D58" s="3" t="s">
        <v>4798</v>
      </c>
      <c r="E58" s="3" t="s">
        <v>4799</v>
      </c>
      <c r="F58" s="3">
        <v>1</v>
      </c>
      <c r="G58" s="3">
        <v>-3.6082803055675197E-2</v>
      </c>
      <c r="H58" s="3">
        <v>1.27585601964818E-2</v>
      </c>
      <c r="I58" s="3">
        <v>4.6821520481764804E-3</v>
      </c>
      <c r="J58" s="3">
        <v>5.26742105419854E-2</v>
      </c>
      <c r="K58" s="3">
        <v>0.96456042162605804</v>
      </c>
      <c r="L58" s="3">
        <v>0.94073896362582998</v>
      </c>
      <c r="M58" s="3">
        <v>0.98898508825609499</v>
      </c>
      <c r="N58" s="3">
        <v>25.050312644503901</v>
      </c>
      <c r="O58" s="3">
        <v>-5.4821938344257901E-2</v>
      </c>
      <c r="P58" s="3">
        <v>1</v>
      </c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x14ac:dyDescent="0.2">
      <c r="A59" s="3" t="s">
        <v>2248</v>
      </c>
      <c r="B59" s="3" t="s">
        <v>2249</v>
      </c>
      <c r="C59" s="3" t="s">
        <v>2250</v>
      </c>
      <c r="D59" s="3" t="s">
        <v>4798</v>
      </c>
      <c r="E59" s="3" t="s">
        <v>4799</v>
      </c>
      <c r="F59" s="3">
        <v>1</v>
      </c>
      <c r="G59" s="3">
        <v>8.6088755179867301E-3</v>
      </c>
      <c r="H59" s="3">
        <v>7.4455139615020403E-3</v>
      </c>
      <c r="I59" s="3">
        <v>0.24757891350338901</v>
      </c>
      <c r="J59" s="3">
        <v>0.59999124133216097</v>
      </c>
      <c r="K59" s="3">
        <v>1.0086460384539699</v>
      </c>
      <c r="L59" s="3">
        <v>0.994033538601933</v>
      </c>
      <c r="M59" s="3">
        <v>1.0234733450943501</v>
      </c>
      <c r="N59" s="3">
        <v>25.8044686018535</v>
      </c>
      <c r="O59" s="3">
        <v>3.00147281573051E-2</v>
      </c>
      <c r="P59" s="3">
        <v>1</v>
      </c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x14ac:dyDescent="0.2">
      <c r="A60" s="11" t="s">
        <v>2255</v>
      </c>
      <c r="B60" s="11" t="s">
        <v>2256</v>
      </c>
      <c r="C60" s="11" t="s">
        <v>2257</v>
      </c>
      <c r="D60" s="11" t="s">
        <v>4798</v>
      </c>
      <c r="E60" s="11" t="s">
        <v>4799</v>
      </c>
      <c r="F60" s="11">
        <v>1</v>
      </c>
      <c r="G60" s="11">
        <v>-1.8387227006306298E-2</v>
      </c>
      <c r="H60" s="11">
        <v>3.9972232622405004E-3</v>
      </c>
      <c r="I60" s="12">
        <v>4.22490940500571E-6</v>
      </c>
      <c r="J60" s="11">
        <v>1.2674728215017101E-4</v>
      </c>
      <c r="K60" s="11">
        <v>0.98178078670747404</v>
      </c>
      <c r="L60" s="11">
        <v>0.97411902105157</v>
      </c>
      <c r="M60" s="11">
        <v>0.98950281466366896</v>
      </c>
      <c r="N60" s="11">
        <v>52.945534465703403</v>
      </c>
      <c r="O60" s="11">
        <v>-2.93129705897636E-2</v>
      </c>
      <c r="P60" s="11">
        <v>1</v>
      </c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:30" x14ac:dyDescent="0.2">
      <c r="A61" s="3" t="s">
        <v>2262</v>
      </c>
      <c r="B61" s="3" t="s">
        <v>2263</v>
      </c>
      <c r="C61" s="3" t="s">
        <v>2264</v>
      </c>
      <c r="D61" s="3" t="s">
        <v>4798</v>
      </c>
      <c r="E61" s="3" t="s">
        <v>4799</v>
      </c>
      <c r="F61" s="3">
        <v>1</v>
      </c>
      <c r="G61" s="3">
        <v>-1.2458562436021401E-2</v>
      </c>
      <c r="H61" s="3">
        <v>2.1963032748037799E-2</v>
      </c>
      <c r="I61" s="3">
        <v>0.57054334892052205</v>
      </c>
      <c r="J61" s="3">
        <v>0.83268488761373405</v>
      </c>
      <c r="K61" s="3">
        <v>0.98761872416005603</v>
      </c>
      <c r="L61" s="3">
        <v>0.94600624675007094</v>
      </c>
      <c r="M61" s="3">
        <v>1.0310616316355301</v>
      </c>
      <c r="N61" s="3">
        <v>71.280778910856597</v>
      </c>
      <c r="O61" s="3">
        <v>-1.11741745560192E-2</v>
      </c>
      <c r="P61" s="3">
        <v>1</v>
      </c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x14ac:dyDescent="0.2">
      <c r="A62" s="11" t="s">
        <v>2268</v>
      </c>
      <c r="B62" s="11" t="s">
        <v>2269</v>
      </c>
      <c r="C62" s="11" t="s">
        <v>2270</v>
      </c>
      <c r="D62" s="11" t="s">
        <v>4798</v>
      </c>
      <c r="E62" s="11" t="s">
        <v>4799</v>
      </c>
      <c r="F62" s="11">
        <v>1</v>
      </c>
      <c r="G62" s="11">
        <v>-2.5969697691077501E-2</v>
      </c>
      <c r="H62" s="11">
        <v>6.2760102753437203E-3</v>
      </c>
      <c r="I62" s="12">
        <v>3.5045166747156502E-5</v>
      </c>
      <c r="J62" s="11">
        <v>8.6019954743020498E-4</v>
      </c>
      <c r="K62" s="11">
        <v>0.97436461465896496</v>
      </c>
      <c r="L62" s="11">
        <v>0.96245239110483904</v>
      </c>
      <c r="M62" s="11">
        <v>0.986424275189002</v>
      </c>
      <c r="N62" s="11">
        <v>45.0482149987048</v>
      </c>
      <c r="O62" s="11">
        <v>-4.5446970959385604E-3</v>
      </c>
      <c r="P62" s="11">
        <v>1</v>
      </c>
      <c r="Q62" s="3" t="s">
        <v>4802</v>
      </c>
      <c r="R62" s="3" t="s">
        <v>4803</v>
      </c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x14ac:dyDescent="0.2">
      <c r="A63" s="3" t="s">
        <v>2274</v>
      </c>
      <c r="B63" s="3" t="s">
        <v>2275</v>
      </c>
      <c r="C63" s="3" t="s">
        <v>2276</v>
      </c>
      <c r="D63" s="3" t="s">
        <v>4798</v>
      </c>
      <c r="E63" s="3" t="s">
        <v>4799</v>
      </c>
      <c r="F63" s="3">
        <v>1</v>
      </c>
      <c r="G63" s="3">
        <v>-7.6028186182890904E-4</v>
      </c>
      <c r="H63" s="3">
        <v>1.2544650720177001E-2</v>
      </c>
      <c r="I63" s="3">
        <v>0.95167294673365999</v>
      </c>
      <c r="J63" s="3">
        <v>0.990763704147122</v>
      </c>
      <c r="K63" s="3">
        <v>0.99924000707919602</v>
      </c>
      <c r="L63" s="3">
        <v>0.97497076088157397</v>
      </c>
      <c r="M63" s="3">
        <v>1.0241133701741001</v>
      </c>
      <c r="N63" s="3">
        <v>139.63786000328</v>
      </c>
      <c r="O63" s="3">
        <v>3.8014093091445398E-4</v>
      </c>
      <c r="P63" s="3">
        <v>0</v>
      </c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x14ac:dyDescent="0.2">
      <c r="A64" s="3" t="s">
        <v>2281</v>
      </c>
      <c r="B64" s="3" t="s">
        <v>2282</v>
      </c>
      <c r="C64" s="3" t="s">
        <v>2283</v>
      </c>
      <c r="D64" s="3" t="s">
        <v>4798</v>
      </c>
      <c r="E64" s="3" t="s">
        <v>4799</v>
      </c>
      <c r="F64" s="3">
        <v>1</v>
      </c>
      <c r="G64" s="3">
        <v>2.2883700842345801E-2</v>
      </c>
      <c r="H64" s="3">
        <v>2.65902157675145E-2</v>
      </c>
      <c r="I64" s="3">
        <v>0.38945504684909699</v>
      </c>
      <c r="J64" s="3">
        <v>0.71217057306751896</v>
      </c>
      <c r="K64" s="3">
        <v>1.0231475414304401</v>
      </c>
      <c r="L64" s="3">
        <v>0.97119003225156197</v>
      </c>
      <c r="M64" s="3">
        <v>1.07788471542302</v>
      </c>
      <c r="N64" s="3">
        <v>24.714330512612801</v>
      </c>
      <c r="O64" s="3">
        <v>1.9660644385677401E-2</v>
      </c>
      <c r="P64" s="3">
        <v>1</v>
      </c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x14ac:dyDescent="0.2">
      <c r="A65" s="3" t="s">
        <v>2287</v>
      </c>
      <c r="B65" s="3" t="s">
        <v>207</v>
      </c>
      <c r="C65" s="3" t="s">
        <v>2288</v>
      </c>
      <c r="D65" s="3" t="s">
        <v>4798</v>
      </c>
      <c r="E65" s="3" t="s">
        <v>4799</v>
      </c>
      <c r="F65" s="3">
        <v>1</v>
      </c>
      <c r="G65" s="3">
        <v>1.05589247608489E-2</v>
      </c>
      <c r="H65" s="3">
        <v>6.13098857081547E-3</v>
      </c>
      <c r="I65" s="3">
        <v>8.5029270780879906E-2</v>
      </c>
      <c r="J65" s="3">
        <v>0.38911700187860299</v>
      </c>
      <c r="K65" s="3">
        <v>1.01061486692991</v>
      </c>
      <c r="L65" s="3">
        <v>0.99854324925501203</v>
      </c>
      <c r="M65" s="3">
        <v>1.02283242115128</v>
      </c>
      <c r="N65" s="3">
        <v>83.170218639035895</v>
      </c>
      <c r="O65" s="3">
        <v>-5.9606833327372696E-3</v>
      </c>
      <c r="P65" s="3">
        <v>0</v>
      </c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:30" x14ac:dyDescent="0.2">
      <c r="A66" s="3" t="s">
        <v>2292</v>
      </c>
      <c r="B66" s="3" t="s">
        <v>2293</v>
      </c>
      <c r="C66" s="3" t="s">
        <v>2294</v>
      </c>
      <c r="D66" s="3" t="s">
        <v>4798</v>
      </c>
      <c r="E66" s="3" t="s">
        <v>4799</v>
      </c>
      <c r="F66" s="3">
        <v>1</v>
      </c>
      <c r="G66" s="3">
        <v>-7.3164317169292399E-3</v>
      </c>
      <c r="H66" s="3">
        <v>1.3841897842839099E-2</v>
      </c>
      <c r="I66" s="3">
        <v>0.59710278471825995</v>
      </c>
      <c r="J66" s="3">
        <v>0.84898934881616395</v>
      </c>
      <c r="K66" s="3">
        <v>0.992710268213849</v>
      </c>
      <c r="L66" s="3">
        <v>0.96613997704980303</v>
      </c>
      <c r="M66" s="3">
        <v>1.02001128203643</v>
      </c>
      <c r="N66" s="3">
        <v>30.788711721179101</v>
      </c>
      <c r="O66" s="3">
        <v>-1.1469001069781E-2</v>
      </c>
      <c r="P66" s="3">
        <v>1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x14ac:dyDescent="0.2">
      <c r="A67" s="3" t="s">
        <v>2298</v>
      </c>
      <c r="B67" s="3" t="s">
        <v>2299</v>
      </c>
      <c r="C67" s="3" t="s">
        <v>2300</v>
      </c>
      <c r="D67" s="3" t="s">
        <v>4798</v>
      </c>
      <c r="E67" s="3" t="s">
        <v>4799</v>
      </c>
      <c r="F67" s="3">
        <v>1</v>
      </c>
      <c r="G67" s="3">
        <v>-8.2279854354623705E-2</v>
      </c>
      <c r="H67" s="3">
        <v>4.7285830932459E-2</v>
      </c>
      <c r="I67" s="3">
        <v>8.1849703154583606E-2</v>
      </c>
      <c r="J67" s="3">
        <v>0.38911700187860299</v>
      </c>
      <c r="K67" s="3">
        <v>0.92101417279984998</v>
      </c>
      <c r="L67" s="3">
        <v>0.83949053005880203</v>
      </c>
      <c r="M67" s="3">
        <v>1.01045464615161</v>
      </c>
      <c r="N67" s="3">
        <v>38.826343536039701</v>
      </c>
      <c r="O67" s="3">
        <v>-8.2279854354623705E-2</v>
      </c>
      <c r="P67" s="3">
        <v>1</v>
      </c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1:30" x14ac:dyDescent="0.2">
      <c r="A68" s="3" t="s">
        <v>2304</v>
      </c>
      <c r="B68" s="3" t="s">
        <v>2305</v>
      </c>
      <c r="C68" s="3" t="s">
        <v>2306</v>
      </c>
      <c r="D68" s="3" t="s">
        <v>4798</v>
      </c>
      <c r="E68" s="3" t="s">
        <v>4799</v>
      </c>
      <c r="F68" s="3">
        <v>1</v>
      </c>
      <c r="G68" s="3">
        <v>2.0972882279428E-2</v>
      </c>
      <c r="H68" s="3">
        <v>1.9567482951425099E-2</v>
      </c>
      <c r="I68" s="3">
        <v>0.28379944859216</v>
      </c>
      <c r="J68" s="3">
        <v>0.64937161966002799</v>
      </c>
      <c r="K68" s="3">
        <v>1.02119435879878</v>
      </c>
      <c r="L68" s="3">
        <v>0.98277076609523395</v>
      </c>
      <c r="M68" s="3">
        <v>1.06112020668448</v>
      </c>
      <c r="N68" s="3">
        <v>60.458324170857097</v>
      </c>
      <c r="O68" s="3">
        <v>2.46485420603587E-2</v>
      </c>
      <c r="P68" s="3">
        <v>1</v>
      </c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x14ac:dyDescent="0.2">
      <c r="A69" s="3" t="s">
        <v>2311</v>
      </c>
      <c r="B69" s="3" t="s">
        <v>2312</v>
      </c>
      <c r="C69" s="3" t="s">
        <v>2313</v>
      </c>
      <c r="D69" s="3" t="s">
        <v>4798</v>
      </c>
      <c r="E69" s="3" t="s">
        <v>4799</v>
      </c>
      <c r="F69" s="3">
        <v>1</v>
      </c>
      <c r="G69" s="3">
        <v>-1.62067424679164E-3</v>
      </c>
      <c r="H69" s="3">
        <v>6.9457467719641897E-3</v>
      </c>
      <c r="I69" s="3">
        <v>0.815502576593791</v>
      </c>
      <c r="J69" s="3">
        <v>0.93993040697645602</v>
      </c>
      <c r="K69" s="3">
        <v>0.99838063833653001</v>
      </c>
      <c r="L69" s="3">
        <v>0.98488111756655905</v>
      </c>
      <c r="M69" s="3">
        <v>1.0120651936835401</v>
      </c>
      <c r="N69" s="3">
        <v>34.028473702972597</v>
      </c>
      <c r="O69" s="3">
        <v>1.8521991391904501E-3</v>
      </c>
      <c r="P69" s="3">
        <v>0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x14ac:dyDescent="0.2">
      <c r="A70" s="3" t="s">
        <v>2318</v>
      </c>
      <c r="B70" s="3" t="s">
        <v>220</v>
      </c>
      <c r="C70" s="3" t="s">
        <v>2319</v>
      </c>
      <c r="D70" s="3" t="s">
        <v>4798</v>
      </c>
      <c r="E70" s="3" t="s">
        <v>4799</v>
      </c>
      <c r="F70" s="3">
        <v>1</v>
      </c>
      <c r="G70" s="3">
        <v>1.23748592359762E-3</v>
      </c>
      <c r="H70" s="3">
        <v>4.4858864730413697E-3</v>
      </c>
      <c r="I70" s="3">
        <v>0.78265400841475397</v>
      </c>
      <c r="J70" s="3">
        <v>0.93091005406160099</v>
      </c>
      <c r="K70" s="3">
        <v>1.0012382519252401</v>
      </c>
      <c r="L70" s="3">
        <v>0.99247361459653005</v>
      </c>
      <c r="M70" s="3">
        <v>1.01008029067438</v>
      </c>
      <c r="N70" s="3">
        <v>82.272874703445297</v>
      </c>
      <c r="O70" s="3">
        <v>1.2065487755076799E-2</v>
      </c>
      <c r="P70" s="3">
        <v>1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</row>
    <row r="71" spans="1:30" x14ac:dyDescent="0.2">
      <c r="A71" s="3" t="s">
        <v>2323</v>
      </c>
      <c r="B71" s="3" t="s">
        <v>2324</v>
      </c>
      <c r="C71" s="3" t="s">
        <v>2325</v>
      </c>
      <c r="D71" s="3" t="s">
        <v>4798</v>
      </c>
      <c r="E71" s="3" t="s">
        <v>4799</v>
      </c>
      <c r="F71" s="3">
        <v>1</v>
      </c>
      <c r="G71" s="3">
        <v>4.3222807811225802E-3</v>
      </c>
      <c r="H71" s="3">
        <v>1.21023861871432E-2</v>
      </c>
      <c r="I71" s="3">
        <v>0.72098486190167099</v>
      </c>
      <c r="J71" s="3">
        <v>0.91512938858417703</v>
      </c>
      <c r="K71" s="3">
        <v>1.00433163530947</v>
      </c>
      <c r="L71" s="3">
        <v>0.98078854202247301</v>
      </c>
      <c r="M71" s="3">
        <v>1.0284398628917599</v>
      </c>
      <c r="N71" s="3">
        <v>24.731464042220999</v>
      </c>
      <c r="O71" s="3">
        <v>-8.9327136143199995E-3</v>
      </c>
      <c r="P71" s="3">
        <v>0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x14ac:dyDescent="0.2">
      <c r="A72" s="3" t="s">
        <v>2330</v>
      </c>
      <c r="B72" s="3" t="s">
        <v>2331</v>
      </c>
      <c r="C72" s="3" t="s">
        <v>2332</v>
      </c>
      <c r="D72" s="3" t="s">
        <v>4798</v>
      </c>
      <c r="E72" s="3" t="s">
        <v>4799</v>
      </c>
      <c r="F72" s="3">
        <v>1</v>
      </c>
      <c r="G72" s="3">
        <v>-1.1300873129595801E-2</v>
      </c>
      <c r="H72" s="3">
        <v>2.34794839779951E-2</v>
      </c>
      <c r="I72" s="3">
        <v>0.63029731989362303</v>
      </c>
      <c r="J72" s="3">
        <v>0.86826671617999196</v>
      </c>
      <c r="K72" s="3">
        <v>0.98876274187660795</v>
      </c>
      <c r="L72" s="3">
        <v>0.94429122275968402</v>
      </c>
      <c r="M72" s="3">
        <v>1.0353286530252499</v>
      </c>
      <c r="N72" s="3">
        <v>48.8489578872544</v>
      </c>
      <c r="O72" s="3">
        <v>-2.62224143492562E-2</v>
      </c>
      <c r="P72" s="3">
        <v>1</v>
      </c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</row>
    <row r="73" spans="1:30" x14ac:dyDescent="0.2">
      <c r="A73" s="3" t="s">
        <v>2336</v>
      </c>
      <c r="B73" s="3" t="s">
        <v>229</v>
      </c>
      <c r="C73" s="3" t="s">
        <v>2337</v>
      </c>
      <c r="D73" s="3" t="s">
        <v>4798</v>
      </c>
      <c r="E73" s="3" t="s">
        <v>4799</v>
      </c>
      <c r="F73" s="3">
        <v>1</v>
      </c>
      <c r="G73" s="3">
        <v>1.10939381584063E-2</v>
      </c>
      <c r="H73" s="3">
        <v>2.5506575765908399E-2</v>
      </c>
      <c r="I73" s="3">
        <v>0.663602903161577</v>
      </c>
      <c r="J73" s="3">
        <v>0.88699397947339498</v>
      </c>
      <c r="K73" s="3">
        <v>1.01115570408815</v>
      </c>
      <c r="L73" s="3">
        <v>0.96184789863626197</v>
      </c>
      <c r="M73" s="3">
        <v>1.06299120615604</v>
      </c>
      <c r="N73" s="3">
        <v>79.685059429112897</v>
      </c>
      <c r="O73" s="3">
        <v>1.23265979537847E-2</v>
      </c>
      <c r="P73" s="3">
        <v>1</v>
      </c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spans="1:30" x14ac:dyDescent="0.2">
      <c r="A74" s="3" t="s">
        <v>2341</v>
      </c>
      <c r="B74" s="3" t="s">
        <v>2342</v>
      </c>
      <c r="C74" s="3" t="s">
        <v>2343</v>
      </c>
      <c r="D74" s="3" t="s">
        <v>4798</v>
      </c>
      <c r="E74" s="3" t="s">
        <v>4799</v>
      </c>
      <c r="F74" s="3">
        <v>1</v>
      </c>
      <c r="G74" s="3">
        <v>1.43403539609082E-3</v>
      </c>
      <c r="H74" s="3">
        <v>7.5799013793371901E-3</v>
      </c>
      <c r="I74" s="3">
        <v>0.84994454043761902</v>
      </c>
      <c r="J74" s="3">
        <v>0.94197757539268701</v>
      </c>
      <c r="K74" s="3">
        <v>1.0014350641165299</v>
      </c>
      <c r="L74" s="3">
        <v>0.9866671097045</v>
      </c>
      <c r="M74" s="3">
        <v>1.0164240581024699</v>
      </c>
      <c r="N74" s="3">
        <v>59.963073764325301</v>
      </c>
      <c r="O74" s="3">
        <v>-3.8718955694452099E-2</v>
      </c>
      <c r="P74" s="3">
        <v>0</v>
      </c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spans="1:30" x14ac:dyDescent="0.2">
      <c r="A75" s="3" t="s">
        <v>2347</v>
      </c>
      <c r="B75" s="3" t="s">
        <v>2348</v>
      </c>
      <c r="C75" s="3" t="s">
        <v>2349</v>
      </c>
      <c r="D75" s="3" t="s">
        <v>4798</v>
      </c>
      <c r="E75" s="3" t="s">
        <v>4799</v>
      </c>
      <c r="F75" s="3">
        <v>1</v>
      </c>
      <c r="G75" s="3">
        <v>2.3448949682462101E-2</v>
      </c>
      <c r="H75" s="3">
        <v>1.42368623072092E-2</v>
      </c>
      <c r="I75" s="3">
        <v>9.9545955604427805E-2</v>
      </c>
      <c r="J75" s="3">
        <v>0.39680690534425</v>
      </c>
      <c r="K75" s="3">
        <v>1.0237260378733199</v>
      </c>
      <c r="L75" s="3">
        <v>0.99555460968834097</v>
      </c>
      <c r="M75" s="3">
        <v>1.0526946391698999</v>
      </c>
      <c r="N75" s="3">
        <v>30.254011495311399</v>
      </c>
      <c r="O75" s="3">
        <v>-1.25619373298904E-2</v>
      </c>
      <c r="P75" s="3">
        <v>0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x14ac:dyDescent="0.2">
      <c r="A76" s="11" t="s">
        <v>2360</v>
      </c>
      <c r="B76" s="11" t="s">
        <v>2361</v>
      </c>
      <c r="C76" s="11" t="s">
        <v>2362</v>
      </c>
      <c r="D76" s="11" t="s">
        <v>4798</v>
      </c>
      <c r="E76" s="11" t="s">
        <v>4799</v>
      </c>
      <c r="F76" s="11">
        <v>1</v>
      </c>
      <c r="G76" s="11">
        <v>4.6934354328942801E-2</v>
      </c>
      <c r="H76" s="11">
        <v>1.6184260113428502E-2</v>
      </c>
      <c r="I76" s="11">
        <v>3.7316266007680799E-3</v>
      </c>
      <c r="J76" s="11">
        <v>4.79780562955896E-2</v>
      </c>
      <c r="K76" s="11">
        <v>1.0480532066653301</v>
      </c>
      <c r="L76" s="11">
        <v>1.01532951436904</v>
      </c>
      <c r="M76" s="11">
        <v>1.0818315713830899</v>
      </c>
      <c r="N76" s="11">
        <v>29.083414877075199</v>
      </c>
      <c r="O76" s="11">
        <v>2.4276390170142801E-2</v>
      </c>
      <c r="P76" s="11">
        <v>1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x14ac:dyDescent="0.2">
      <c r="A77" s="3" t="s">
        <v>2368</v>
      </c>
      <c r="B77" s="3" t="s">
        <v>2369</v>
      </c>
      <c r="C77" s="3" t="s">
        <v>2370</v>
      </c>
      <c r="D77" s="3" t="s">
        <v>4798</v>
      </c>
      <c r="E77" s="3" t="s">
        <v>4799</v>
      </c>
      <c r="F77" s="3">
        <v>1</v>
      </c>
      <c r="G77" s="3">
        <v>-1.4558350597110799E-4</v>
      </c>
      <c r="H77" s="3">
        <v>4.3675051791332202E-3</v>
      </c>
      <c r="I77" s="3">
        <v>0.97340877236581602</v>
      </c>
      <c r="J77" s="3">
        <v>0.99541638922070397</v>
      </c>
      <c r="K77" s="3">
        <v>0.99985442709079297</v>
      </c>
      <c r="L77" s="3">
        <v>0.99133189290035395</v>
      </c>
      <c r="M77" s="3">
        <v>1.00845022997111</v>
      </c>
      <c r="N77" s="3">
        <v>112.534419521025</v>
      </c>
      <c r="O77" s="3">
        <v>1.5286268126966301E-2</v>
      </c>
      <c r="P77" s="3">
        <v>0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x14ac:dyDescent="0.2">
      <c r="A78" s="3" t="s">
        <v>2374</v>
      </c>
      <c r="B78" s="3" t="s">
        <v>2375</v>
      </c>
      <c r="C78" s="3" t="s">
        <v>2376</v>
      </c>
      <c r="D78" s="3" t="s">
        <v>4798</v>
      </c>
      <c r="E78" s="3" t="s">
        <v>4799</v>
      </c>
      <c r="F78" s="3">
        <v>1</v>
      </c>
      <c r="G78" s="3">
        <v>4.8853410456584003E-4</v>
      </c>
      <c r="H78" s="3">
        <v>3.1266182692213699E-3</v>
      </c>
      <c r="I78" s="3">
        <v>0.87583596638340999</v>
      </c>
      <c r="J78" s="3">
        <v>0.94970165029526399</v>
      </c>
      <c r="K78" s="3">
        <v>1.0004886534567901</v>
      </c>
      <c r="L78" s="3">
        <v>0.99437623520044305</v>
      </c>
      <c r="M78" s="3">
        <v>1.0066386446715501</v>
      </c>
      <c r="N78" s="3">
        <v>85.385542113186006</v>
      </c>
      <c r="O78" s="3">
        <v>-1.5926211808846399E-2</v>
      </c>
      <c r="P78" s="3">
        <v>0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spans="1:30" x14ac:dyDescent="0.2">
      <c r="A79" s="3" t="s">
        <v>2381</v>
      </c>
      <c r="B79" s="3" t="s">
        <v>2382</v>
      </c>
      <c r="C79" s="3" t="s">
        <v>2383</v>
      </c>
      <c r="D79" s="3" t="s">
        <v>4798</v>
      </c>
      <c r="E79" s="3" t="s">
        <v>4799</v>
      </c>
      <c r="F79" s="3">
        <v>1</v>
      </c>
      <c r="G79" s="3">
        <v>1.9348306055804801E-3</v>
      </c>
      <c r="H79" s="3">
        <v>6.8793977087306E-3</v>
      </c>
      <c r="I79" s="3">
        <v>0.77851865721587499</v>
      </c>
      <c r="J79" s="3">
        <v>0.93008866127560297</v>
      </c>
      <c r="K79" s="3">
        <v>1.0019367035980999</v>
      </c>
      <c r="L79" s="3">
        <v>0.98851764237948803</v>
      </c>
      <c r="M79" s="3">
        <v>1.01553792767983</v>
      </c>
      <c r="N79" s="3">
        <v>43.465138442424298</v>
      </c>
      <c r="O79" s="3">
        <v>1.5048682487848199E-3</v>
      </c>
      <c r="P79" s="3">
        <v>1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x14ac:dyDescent="0.2">
      <c r="A80" s="11" t="s">
        <v>2387</v>
      </c>
      <c r="B80" s="11" t="s">
        <v>273</v>
      </c>
      <c r="C80" s="11" t="s">
        <v>2388</v>
      </c>
      <c r="D80" s="11" t="s">
        <v>4798</v>
      </c>
      <c r="E80" s="11" t="s">
        <v>4799</v>
      </c>
      <c r="F80" s="11">
        <v>1</v>
      </c>
      <c r="G80" s="11">
        <v>-3.3041972483379603E-2</v>
      </c>
      <c r="H80" s="11">
        <v>9.1783256898276596E-3</v>
      </c>
      <c r="I80" s="11">
        <v>3.1821718031506798E-4</v>
      </c>
      <c r="J80" s="11">
        <v>5.7279092456712201E-3</v>
      </c>
      <c r="K80" s="11">
        <v>0.96749795044515996</v>
      </c>
      <c r="L80" s="11">
        <v>0.95024874593436703</v>
      </c>
      <c r="M80" s="11">
        <v>0.98506026776723299</v>
      </c>
      <c r="N80" s="11">
        <v>28.857591379094501</v>
      </c>
      <c r="O80" s="11">
        <v>-2.1416093276264501E-2</v>
      </c>
      <c r="P80" s="11">
        <v>1</v>
      </c>
      <c r="Q80" s="3" t="s">
        <v>4798</v>
      </c>
      <c r="R80" s="3" t="s">
        <v>4804</v>
      </c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x14ac:dyDescent="0.2">
      <c r="A81" s="3" t="s">
        <v>2400</v>
      </c>
      <c r="B81" s="3" t="s">
        <v>2401</v>
      </c>
      <c r="C81" s="3" t="s">
        <v>2402</v>
      </c>
      <c r="D81" s="3" t="s">
        <v>4798</v>
      </c>
      <c r="E81" s="3" t="s">
        <v>4799</v>
      </c>
      <c r="F81" s="3">
        <v>1</v>
      </c>
      <c r="G81" s="3">
        <v>-1.1084693484127999E-2</v>
      </c>
      <c r="H81" s="3">
        <v>1.19950306301675E-2</v>
      </c>
      <c r="I81" s="3">
        <v>0.35543053474839398</v>
      </c>
      <c r="J81" s="3">
        <v>0.70500617539363597</v>
      </c>
      <c r="K81" s="3">
        <v>0.98897651536150399</v>
      </c>
      <c r="L81" s="3">
        <v>0.96599661055379704</v>
      </c>
      <c r="M81" s="3">
        <v>1.0125030846390499</v>
      </c>
      <c r="N81" s="3">
        <v>240.76530705604199</v>
      </c>
      <c r="O81" s="3">
        <v>-1.1031144240243301E-2</v>
      </c>
      <c r="P81" s="3">
        <v>1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x14ac:dyDescent="0.2">
      <c r="A82" s="3" t="s">
        <v>2406</v>
      </c>
      <c r="B82" s="3" t="s">
        <v>2407</v>
      </c>
      <c r="C82" s="3" t="s">
        <v>2408</v>
      </c>
      <c r="D82" s="3" t="s">
        <v>4798</v>
      </c>
      <c r="E82" s="3" t="s">
        <v>4799</v>
      </c>
      <c r="F82" s="3">
        <v>1</v>
      </c>
      <c r="G82" s="3">
        <v>5.02078605426466E-4</v>
      </c>
      <c r="H82" s="3">
        <v>1.02926114112425E-2</v>
      </c>
      <c r="I82" s="3">
        <v>0.96109423213607403</v>
      </c>
      <c r="J82" s="3">
        <v>0.990763704147122</v>
      </c>
      <c r="K82" s="3">
        <v>1.0005022046679899</v>
      </c>
      <c r="L82" s="3">
        <v>0.98052078053042302</v>
      </c>
      <c r="M82" s="3">
        <v>1.0208908178406999</v>
      </c>
      <c r="N82" s="3">
        <v>38.078131244126602</v>
      </c>
      <c r="O82" s="3">
        <v>1.5062358162794E-2</v>
      </c>
      <c r="P82" s="3">
        <v>1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x14ac:dyDescent="0.2">
      <c r="A83" s="3" t="s">
        <v>2412</v>
      </c>
      <c r="B83" s="3" t="s">
        <v>2413</v>
      </c>
      <c r="C83" s="3" t="s">
        <v>2414</v>
      </c>
      <c r="D83" s="3" t="s">
        <v>4798</v>
      </c>
      <c r="E83" s="3" t="s">
        <v>4799</v>
      </c>
      <c r="F83" s="3">
        <v>1</v>
      </c>
      <c r="G83" s="3">
        <v>0</v>
      </c>
      <c r="H83" s="3">
        <v>4.3191879926573803E-3</v>
      </c>
      <c r="I83" s="3">
        <v>1</v>
      </c>
      <c r="J83" s="3">
        <v>1</v>
      </c>
      <c r="K83" s="3">
        <v>1</v>
      </c>
      <c r="L83" s="3">
        <v>0.99157012389458699</v>
      </c>
      <c r="M83" s="3">
        <v>1.0085015430601101</v>
      </c>
      <c r="N83" s="3">
        <v>121.265964340072</v>
      </c>
      <c r="O83" s="3">
        <v>-8.4944030522261793E-3</v>
      </c>
      <c r="P83" s="3">
        <v>0</v>
      </c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x14ac:dyDescent="0.2">
      <c r="A84" s="3" t="s">
        <v>2418</v>
      </c>
      <c r="B84" s="3" t="s">
        <v>286</v>
      </c>
      <c r="C84" s="3" t="s">
        <v>2419</v>
      </c>
      <c r="D84" s="3" t="s">
        <v>4798</v>
      </c>
      <c r="E84" s="3" t="s">
        <v>4799</v>
      </c>
      <c r="F84" s="3">
        <v>1</v>
      </c>
      <c r="G84" s="3">
        <v>-3.0390770046857E-3</v>
      </c>
      <c r="H84" s="3">
        <v>8.5646715586597099E-3</v>
      </c>
      <c r="I84" s="3">
        <v>0.72271042681027697</v>
      </c>
      <c r="J84" s="3">
        <v>0.91512938858417703</v>
      </c>
      <c r="K84" s="3">
        <v>0.99696553631523999</v>
      </c>
      <c r="L84" s="3">
        <v>0.98036940618213397</v>
      </c>
      <c r="M84" s="3">
        <v>1.0138426131340099</v>
      </c>
      <c r="N84" s="3">
        <v>26.2917375884143</v>
      </c>
      <c r="O84" s="3">
        <v>1.46428255680311E-2</v>
      </c>
      <c r="P84" s="3">
        <v>0</v>
      </c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x14ac:dyDescent="0.2">
      <c r="A85" s="3" t="s">
        <v>2423</v>
      </c>
      <c r="B85" s="3" t="s">
        <v>2424</v>
      </c>
      <c r="C85" s="3" t="s">
        <v>2425</v>
      </c>
      <c r="D85" s="3" t="s">
        <v>4798</v>
      </c>
      <c r="E85" s="3" t="s">
        <v>4799</v>
      </c>
      <c r="F85" s="3">
        <v>1</v>
      </c>
      <c r="G85" s="3">
        <v>-1.1031631752519901E-2</v>
      </c>
      <c r="H85" s="3">
        <v>8.9994890612661999E-3</v>
      </c>
      <c r="I85" s="3">
        <v>0.220271518788167</v>
      </c>
      <c r="J85" s="3">
        <v>0.56641247688385699</v>
      </c>
      <c r="K85" s="3">
        <v>0.98902899356020901</v>
      </c>
      <c r="L85" s="3">
        <v>0.97173647230138704</v>
      </c>
      <c r="M85" s="3">
        <v>1.0066292436117801</v>
      </c>
      <c r="N85" s="3">
        <v>24.3556225519336</v>
      </c>
      <c r="O85" s="3">
        <v>-5.0513261182590898E-2</v>
      </c>
      <c r="P85" s="3">
        <v>1</v>
      </c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x14ac:dyDescent="0.2">
      <c r="A86" s="3" t="s">
        <v>2429</v>
      </c>
      <c r="B86" s="3" t="s">
        <v>2430</v>
      </c>
      <c r="C86" s="3" t="s">
        <v>2431</v>
      </c>
      <c r="D86" s="3" t="s">
        <v>4798</v>
      </c>
      <c r="E86" s="3" t="s">
        <v>4799</v>
      </c>
      <c r="F86" s="3">
        <v>1</v>
      </c>
      <c r="G86" s="3">
        <v>-1.5662673475974401E-2</v>
      </c>
      <c r="H86" s="3">
        <v>1.7181478176675001E-2</v>
      </c>
      <c r="I86" s="3">
        <v>0.36197815862444099</v>
      </c>
      <c r="J86" s="3">
        <v>0.706640266625708</v>
      </c>
      <c r="K86" s="3">
        <v>0.98445934830117698</v>
      </c>
      <c r="L86" s="3">
        <v>0.95185899400468699</v>
      </c>
      <c r="M86" s="3">
        <v>1.0181762367765199</v>
      </c>
      <c r="N86" s="3">
        <v>79.996479773623307</v>
      </c>
      <c r="O86" s="3">
        <v>-1.3384466424923599E-2</v>
      </c>
      <c r="P86" s="3">
        <v>1</v>
      </c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x14ac:dyDescent="0.2">
      <c r="A87" s="3" t="s">
        <v>2435</v>
      </c>
      <c r="B87" s="3" t="s">
        <v>289</v>
      </c>
      <c r="C87" s="3" t="s">
        <v>2436</v>
      </c>
      <c r="D87" s="3" t="s">
        <v>4798</v>
      </c>
      <c r="E87" s="3" t="s">
        <v>4799</v>
      </c>
      <c r="F87" s="3">
        <v>1</v>
      </c>
      <c r="G87" s="3">
        <v>-9.6646526604372597E-3</v>
      </c>
      <c r="H87" s="3">
        <v>5.1544814188998703E-3</v>
      </c>
      <c r="I87" s="3">
        <v>6.0792723530522799E-2</v>
      </c>
      <c r="J87" s="3">
        <v>0.325705607905724</v>
      </c>
      <c r="K87" s="3">
        <v>0.99038190000260595</v>
      </c>
      <c r="L87" s="3">
        <v>0.98042665850383504</v>
      </c>
      <c r="M87" s="3">
        <v>1.00043822691398</v>
      </c>
      <c r="N87" s="3">
        <v>85.639980967307906</v>
      </c>
      <c r="O87" s="3">
        <v>-1.32083586359309E-2</v>
      </c>
      <c r="P87" s="3">
        <v>1</v>
      </c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x14ac:dyDescent="0.2">
      <c r="A88" s="3" t="s">
        <v>2441</v>
      </c>
      <c r="B88" s="3" t="s">
        <v>294</v>
      </c>
      <c r="C88" s="3" t="s">
        <v>2442</v>
      </c>
      <c r="D88" s="3" t="s">
        <v>4798</v>
      </c>
      <c r="E88" s="3" t="s">
        <v>4799</v>
      </c>
      <c r="F88" s="3">
        <v>1</v>
      </c>
      <c r="G88" s="3">
        <v>-9.7847875643283701E-3</v>
      </c>
      <c r="H88" s="3">
        <v>8.1980652565994405E-3</v>
      </c>
      <c r="I88" s="3">
        <v>0.232654673754248</v>
      </c>
      <c r="J88" s="3">
        <v>0.57630056801510998</v>
      </c>
      <c r="K88" s="3">
        <v>0.99026292771473901</v>
      </c>
      <c r="L88" s="3">
        <v>0.97447833181169496</v>
      </c>
      <c r="M88" s="3">
        <v>1.00630320243555</v>
      </c>
      <c r="N88" s="3">
        <v>37.372040476774103</v>
      </c>
      <c r="O88" s="3">
        <v>1.7718399102973001E-2</v>
      </c>
      <c r="P88" s="3">
        <v>0</v>
      </c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x14ac:dyDescent="0.2">
      <c r="A89" s="3" t="s">
        <v>2446</v>
      </c>
      <c r="B89" s="3" t="s">
        <v>2447</v>
      </c>
      <c r="C89" s="3" t="s">
        <v>2448</v>
      </c>
      <c r="D89" s="3" t="s">
        <v>4798</v>
      </c>
      <c r="E89" s="3" t="s">
        <v>4799</v>
      </c>
      <c r="F89" s="3">
        <v>1</v>
      </c>
      <c r="G89" s="3">
        <v>7.1448499241285003E-3</v>
      </c>
      <c r="H89" s="3">
        <v>5.1034642315203596E-3</v>
      </c>
      <c r="I89" s="3">
        <v>0.16151331846754199</v>
      </c>
      <c r="J89" s="3">
        <v>0.48998422456445401</v>
      </c>
      <c r="K89" s="3">
        <v>1.0071704352625199</v>
      </c>
      <c r="L89" s="3">
        <v>0.99714614005303803</v>
      </c>
      <c r="M89" s="3">
        <v>1.0172955045615799</v>
      </c>
      <c r="N89" s="3">
        <v>79.829281596287302</v>
      </c>
      <c r="O89" s="3">
        <v>-1.9393164079777401E-2</v>
      </c>
      <c r="P89" s="3">
        <v>0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x14ac:dyDescent="0.2">
      <c r="A90" s="3" t="s">
        <v>2453</v>
      </c>
      <c r="B90" s="3" t="s">
        <v>2454</v>
      </c>
      <c r="C90" s="3" t="s">
        <v>2455</v>
      </c>
      <c r="D90" s="3" t="s">
        <v>4798</v>
      </c>
      <c r="E90" s="3" t="s">
        <v>4799</v>
      </c>
      <c r="F90" s="3">
        <v>1</v>
      </c>
      <c r="G90" s="3">
        <v>3.5862003012408299E-3</v>
      </c>
      <c r="H90" s="3">
        <v>4.3831337015165601E-3</v>
      </c>
      <c r="I90" s="3">
        <v>0.41325337549364</v>
      </c>
      <c r="J90" s="3">
        <v>0.72927066263583595</v>
      </c>
      <c r="K90" s="3">
        <v>1.00359263841136</v>
      </c>
      <c r="L90" s="3">
        <v>0.99500776109973199</v>
      </c>
      <c r="M90" s="3">
        <v>1.0122515856160399</v>
      </c>
      <c r="N90" s="3">
        <v>60.7960862917475</v>
      </c>
      <c r="O90" s="3">
        <v>1.5938668005514799E-3</v>
      </c>
      <c r="P90" s="3">
        <v>1</v>
      </c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spans="1:30" x14ac:dyDescent="0.2">
      <c r="A91" s="3" t="s">
        <v>2459</v>
      </c>
      <c r="B91" s="3" t="s">
        <v>2460</v>
      </c>
      <c r="C91" s="3" t="s">
        <v>2461</v>
      </c>
      <c r="D91" s="3" t="s">
        <v>4798</v>
      </c>
      <c r="E91" s="3" t="s">
        <v>4799</v>
      </c>
      <c r="F91" s="3">
        <v>1</v>
      </c>
      <c r="G91" s="3">
        <v>-6.1137250682291701E-3</v>
      </c>
      <c r="H91" s="3">
        <v>7.0919210791458402E-3</v>
      </c>
      <c r="I91" s="3">
        <v>0.38864956805831502</v>
      </c>
      <c r="J91" s="3">
        <v>0.71217057306751896</v>
      </c>
      <c r="K91" s="3">
        <v>0.99390492572092004</v>
      </c>
      <c r="L91" s="3">
        <v>0.98018505806598</v>
      </c>
      <c r="M91" s="3">
        <v>1.00781683340638</v>
      </c>
      <c r="N91" s="3">
        <v>34.304281620914402</v>
      </c>
      <c r="O91" s="3">
        <v>1.34501951501042E-2</v>
      </c>
      <c r="P91" s="3">
        <v>0</v>
      </c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x14ac:dyDescent="0.2">
      <c r="A92" s="3" t="s">
        <v>2466</v>
      </c>
      <c r="B92" s="3" t="s">
        <v>305</v>
      </c>
      <c r="C92" s="3" t="s">
        <v>2467</v>
      </c>
      <c r="D92" s="3" t="s">
        <v>4798</v>
      </c>
      <c r="E92" s="3" t="s">
        <v>4799</v>
      </c>
      <c r="F92" s="3">
        <v>1</v>
      </c>
      <c r="G92" s="3">
        <v>5.6711311070993097E-3</v>
      </c>
      <c r="H92" s="3">
        <v>4.3478671821094699E-3</v>
      </c>
      <c r="I92" s="3">
        <v>0.192115015579545</v>
      </c>
      <c r="J92" s="3">
        <v>0.53475313614924802</v>
      </c>
      <c r="K92" s="3">
        <v>1.00568724241316</v>
      </c>
      <c r="L92" s="3">
        <v>0.99715337078459099</v>
      </c>
      <c r="M92" s="3">
        <v>1.01429414890989</v>
      </c>
      <c r="N92" s="3">
        <v>65.762011451161499</v>
      </c>
      <c r="O92" s="3">
        <v>3.2514485014036101E-2</v>
      </c>
      <c r="P92" s="3">
        <v>1</v>
      </c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x14ac:dyDescent="0.2">
      <c r="A93" s="3" t="s">
        <v>2477</v>
      </c>
      <c r="B93" s="3" t="s">
        <v>2478</v>
      </c>
      <c r="C93" s="3" t="s">
        <v>2479</v>
      </c>
      <c r="D93" s="3" t="s">
        <v>4798</v>
      </c>
      <c r="E93" s="3" t="s">
        <v>4799</v>
      </c>
      <c r="F93" s="3">
        <v>1</v>
      </c>
      <c r="G93" s="3">
        <v>-2.15343554539018E-2</v>
      </c>
      <c r="H93" s="3">
        <v>1.2724846404578299E-2</v>
      </c>
      <c r="I93" s="3">
        <v>9.0587321921513697E-2</v>
      </c>
      <c r="J93" s="3">
        <v>0.39680690534425</v>
      </c>
      <c r="K93" s="3">
        <v>0.97869585335129095</v>
      </c>
      <c r="L93" s="3">
        <v>0.95458837304611599</v>
      </c>
      <c r="M93" s="3">
        <v>1.0034121516801</v>
      </c>
      <c r="N93" s="3">
        <v>23.196645989279901</v>
      </c>
      <c r="O93" s="3">
        <v>1.5661349421019499E-2</v>
      </c>
      <c r="P93" s="3">
        <v>0</v>
      </c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spans="1:30" x14ac:dyDescent="0.2">
      <c r="A94" s="3" t="s">
        <v>2483</v>
      </c>
      <c r="B94" s="3" t="s">
        <v>315</v>
      </c>
      <c r="C94" s="3" t="s">
        <v>2484</v>
      </c>
      <c r="D94" s="3" t="s">
        <v>4798</v>
      </c>
      <c r="E94" s="3" t="s">
        <v>4799</v>
      </c>
      <c r="F94" s="3">
        <v>1</v>
      </c>
      <c r="G94" s="3">
        <v>7.0296728604197301E-3</v>
      </c>
      <c r="H94" s="3">
        <v>4.58456925679548E-3</v>
      </c>
      <c r="I94" s="3">
        <v>0.12519374558181401</v>
      </c>
      <c r="J94" s="3">
        <v>0.45254742377941398</v>
      </c>
      <c r="K94" s="3">
        <v>1.0070544390093099</v>
      </c>
      <c r="L94" s="3">
        <v>0.99804582900041905</v>
      </c>
      <c r="M94" s="3">
        <v>1.01614436297387</v>
      </c>
      <c r="N94" s="3">
        <v>88.446942955556807</v>
      </c>
      <c r="O94" s="3">
        <v>2.8424329392131999E-2</v>
      </c>
      <c r="P94" s="3">
        <v>1</v>
      </c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x14ac:dyDescent="0.2">
      <c r="A95" s="3" t="s">
        <v>2489</v>
      </c>
      <c r="B95" s="3" t="s">
        <v>324</v>
      </c>
      <c r="C95" s="3" t="s">
        <v>2490</v>
      </c>
      <c r="D95" s="3" t="s">
        <v>4798</v>
      </c>
      <c r="E95" s="3" t="s">
        <v>4799</v>
      </c>
      <c r="F95" s="3">
        <v>1</v>
      </c>
      <c r="G95" s="3">
        <v>2.3653640616513202E-2</v>
      </c>
      <c r="H95" s="3">
        <v>8.7606076357456195E-3</v>
      </c>
      <c r="I95" s="3">
        <v>6.9339476060813303E-3</v>
      </c>
      <c r="J95" s="3">
        <v>6.9339476060813296E-2</v>
      </c>
      <c r="K95" s="3">
        <v>1.0239356067599199</v>
      </c>
      <c r="L95" s="3">
        <v>1.00650390880343</v>
      </c>
      <c r="M95" s="3">
        <v>1.0416692052763401</v>
      </c>
      <c r="N95" s="3">
        <v>23.7299465516247</v>
      </c>
      <c r="O95" s="3">
        <v>4.1466876142529203E-2</v>
      </c>
      <c r="P95" s="3">
        <v>1</v>
      </c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x14ac:dyDescent="0.2">
      <c r="A96" s="3" t="s">
        <v>2494</v>
      </c>
      <c r="B96" s="3" t="s">
        <v>2495</v>
      </c>
      <c r="C96" s="3" t="s">
        <v>2496</v>
      </c>
      <c r="D96" s="3" t="s">
        <v>4798</v>
      </c>
      <c r="E96" s="3" t="s">
        <v>4799</v>
      </c>
      <c r="F96" s="3">
        <v>1</v>
      </c>
      <c r="G96" s="3">
        <v>-7.9980804606894305E-3</v>
      </c>
      <c r="H96" s="3">
        <v>7.51334831155674E-3</v>
      </c>
      <c r="I96" s="3">
        <v>0.2870949517261</v>
      </c>
      <c r="J96" s="3">
        <v>0.65139190727770702</v>
      </c>
      <c r="K96" s="3">
        <v>0.99203381908314603</v>
      </c>
      <c r="L96" s="3">
        <v>0.97753200775594995</v>
      </c>
      <c r="M96" s="3">
        <v>1.00675076662082</v>
      </c>
      <c r="N96" s="3">
        <v>42.064735642266001</v>
      </c>
      <c r="O96" s="3">
        <v>7.2709822369903903E-4</v>
      </c>
      <c r="P96" s="3">
        <v>0</v>
      </c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x14ac:dyDescent="0.2">
      <c r="A97" s="3" t="s">
        <v>2506</v>
      </c>
      <c r="B97" s="3" t="s">
        <v>2507</v>
      </c>
      <c r="C97" s="3" t="s">
        <v>2508</v>
      </c>
      <c r="D97" s="3" t="s">
        <v>4798</v>
      </c>
      <c r="E97" s="3" t="s">
        <v>4799</v>
      </c>
      <c r="F97" s="3">
        <v>1</v>
      </c>
      <c r="G97" s="3">
        <v>-2.4607628364793101E-2</v>
      </c>
      <c r="H97" s="3">
        <v>9.3028838940071405E-3</v>
      </c>
      <c r="I97" s="3">
        <v>8.1651986694677506E-3</v>
      </c>
      <c r="J97" s="3">
        <v>7.8735844312724707E-2</v>
      </c>
      <c r="K97" s="3">
        <v>0.97569267106033197</v>
      </c>
      <c r="L97" s="3">
        <v>0.95806344106574903</v>
      </c>
      <c r="M97" s="3">
        <v>0.99364629476088495</v>
      </c>
      <c r="N97" s="3">
        <v>27.6473564694586</v>
      </c>
      <c r="O97" s="3">
        <v>-9.7230141343816606E-2</v>
      </c>
      <c r="P97" s="3">
        <v>1</v>
      </c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spans="1:30" x14ac:dyDescent="0.2">
      <c r="A98" s="3" t="s">
        <v>2512</v>
      </c>
      <c r="B98" s="3" t="s">
        <v>341</v>
      </c>
      <c r="C98" s="3" t="s">
        <v>2513</v>
      </c>
      <c r="D98" s="3" t="s">
        <v>4798</v>
      </c>
      <c r="E98" s="3" t="s">
        <v>4799</v>
      </c>
      <c r="F98" s="3">
        <v>1</v>
      </c>
      <c r="G98" s="3">
        <v>1.2982930862476601E-2</v>
      </c>
      <c r="H98" s="3">
        <v>2.04993645196999E-2</v>
      </c>
      <c r="I98" s="3">
        <v>0.526515990078957</v>
      </c>
      <c r="J98" s="3">
        <v>0.81233895612181894</v>
      </c>
      <c r="K98" s="3">
        <v>1.01306757502247</v>
      </c>
      <c r="L98" s="3">
        <v>0.97317065308714801</v>
      </c>
      <c r="M98" s="3">
        <v>1.0546001446983599</v>
      </c>
      <c r="N98" s="3">
        <v>35.970793888732999</v>
      </c>
      <c r="O98" s="3">
        <v>1.9132740218386599E-2</v>
      </c>
      <c r="P98" s="3">
        <v>1</v>
      </c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x14ac:dyDescent="0.2">
      <c r="A99" s="3" t="s">
        <v>2517</v>
      </c>
      <c r="B99" s="3" t="s">
        <v>2518</v>
      </c>
      <c r="C99" s="3" t="s">
        <v>2519</v>
      </c>
      <c r="D99" s="3" t="s">
        <v>4798</v>
      </c>
      <c r="E99" s="3" t="s">
        <v>4799</v>
      </c>
      <c r="F99" s="3">
        <v>1</v>
      </c>
      <c r="G99" s="3">
        <v>-1.91663420335021E-2</v>
      </c>
      <c r="H99" s="3">
        <v>1.91663420335021E-2</v>
      </c>
      <c r="I99" s="3">
        <v>0.31731050786291398</v>
      </c>
      <c r="J99" s="3">
        <v>0.66814974453258702</v>
      </c>
      <c r="K99" s="3">
        <v>0.98101616444616302</v>
      </c>
      <c r="L99" s="3">
        <v>0.944846902623245</v>
      </c>
      <c r="M99" s="3">
        <v>1.0185700056090601</v>
      </c>
      <c r="N99" s="3">
        <v>49.232650363313198</v>
      </c>
      <c r="O99" s="3">
        <v>-4.20724581223218E-3</v>
      </c>
      <c r="P99" s="3">
        <v>1</v>
      </c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x14ac:dyDescent="0.2">
      <c r="A100" s="3" t="s">
        <v>2524</v>
      </c>
      <c r="B100" s="3" t="s">
        <v>349</v>
      </c>
      <c r="C100" s="3" t="s">
        <v>2525</v>
      </c>
      <c r="D100" s="3" t="s">
        <v>4798</v>
      </c>
      <c r="E100" s="3" t="s">
        <v>4799</v>
      </c>
      <c r="F100" s="3">
        <v>1</v>
      </c>
      <c r="G100" s="3">
        <v>1.36156307440942E-2</v>
      </c>
      <c r="H100" s="3">
        <v>6.3823269112941701E-3</v>
      </c>
      <c r="I100" s="3">
        <v>3.2897391645490701E-2</v>
      </c>
      <c r="J100" s="3">
        <v>0.211483232006726</v>
      </c>
      <c r="K100" s="3">
        <v>1.0137087455701299</v>
      </c>
      <c r="L100" s="3">
        <v>1.00110688214032</v>
      </c>
      <c r="M100" s="3">
        <v>1.0264692403756099</v>
      </c>
      <c r="N100" s="3">
        <v>54.126567296122602</v>
      </c>
      <c r="O100" s="3">
        <v>1.02117230580707E-2</v>
      </c>
      <c r="P100" s="3">
        <v>1</v>
      </c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x14ac:dyDescent="0.2">
      <c r="A101" s="3" t="s">
        <v>2530</v>
      </c>
      <c r="B101" s="3" t="s">
        <v>2531</v>
      </c>
      <c r="C101" s="3" t="s">
        <v>2532</v>
      </c>
      <c r="D101" s="3" t="s">
        <v>4798</v>
      </c>
      <c r="E101" s="3" t="s">
        <v>4799</v>
      </c>
      <c r="F101" s="3">
        <v>1</v>
      </c>
      <c r="G101" s="3">
        <v>3.8031851675778502E-3</v>
      </c>
      <c r="H101" s="3">
        <v>4.0748412509762598E-3</v>
      </c>
      <c r="I101" s="3">
        <v>0.35064788970445898</v>
      </c>
      <c r="J101" s="3">
        <v>0.70500617539363597</v>
      </c>
      <c r="K101" s="3">
        <v>1.00381042645336</v>
      </c>
      <c r="L101" s="3">
        <v>0.99582523497688202</v>
      </c>
      <c r="M101" s="3">
        <v>1.0118596485254501</v>
      </c>
      <c r="N101" s="3">
        <v>94.278674152064497</v>
      </c>
      <c r="O101" s="3">
        <v>1.05945872525383E-2</v>
      </c>
      <c r="P101" s="3">
        <v>1</v>
      </c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x14ac:dyDescent="0.2">
      <c r="A102" s="3" t="s">
        <v>2536</v>
      </c>
      <c r="B102" s="3" t="s">
        <v>357</v>
      </c>
      <c r="C102" s="3" t="s">
        <v>2537</v>
      </c>
      <c r="D102" s="3" t="s">
        <v>4798</v>
      </c>
      <c r="E102" s="3" t="s">
        <v>4799</v>
      </c>
      <c r="F102" s="3">
        <v>1</v>
      </c>
      <c r="G102" s="3">
        <v>-7.0094768126506999E-3</v>
      </c>
      <c r="H102" s="3">
        <v>8.1309931026748196E-3</v>
      </c>
      <c r="I102" s="3">
        <v>0.38864956805831502</v>
      </c>
      <c r="J102" s="3">
        <v>0.71217057306751896</v>
      </c>
      <c r="K102" s="3">
        <v>0.99301503227122301</v>
      </c>
      <c r="L102" s="3">
        <v>0.97731503914377105</v>
      </c>
      <c r="M102" s="3">
        <v>1.0089672365837401</v>
      </c>
      <c r="N102" s="3">
        <v>27.211564572136901</v>
      </c>
      <c r="O102" s="3">
        <v>-5.0468233051085103E-3</v>
      </c>
      <c r="P102" s="3">
        <v>1</v>
      </c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x14ac:dyDescent="0.2">
      <c r="A103" s="3" t="s">
        <v>2542</v>
      </c>
      <c r="B103" s="3" t="s">
        <v>2543</v>
      </c>
      <c r="C103" s="3" t="s">
        <v>2544</v>
      </c>
      <c r="D103" s="3" t="s">
        <v>4798</v>
      </c>
      <c r="E103" s="3" t="s">
        <v>4799</v>
      </c>
      <c r="F103" s="3">
        <v>1</v>
      </c>
      <c r="G103" s="3">
        <v>-6.3379571611713696E-3</v>
      </c>
      <c r="H103" s="3">
        <v>2.4199472797199799E-2</v>
      </c>
      <c r="I103" s="3">
        <v>0.793394868265903</v>
      </c>
      <c r="J103" s="3">
        <v>0.935443731143205</v>
      </c>
      <c r="K103" s="3">
        <v>0.99368208532415803</v>
      </c>
      <c r="L103" s="3">
        <v>0.94765106076792105</v>
      </c>
      <c r="M103" s="3">
        <v>1.04194901221768</v>
      </c>
      <c r="N103" s="3">
        <v>25.310542484550702</v>
      </c>
      <c r="O103" s="3">
        <v>-1.38282701698284E-2</v>
      </c>
      <c r="P103" s="3">
        <v>1</v>
      </c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x14ac:dyDescent="0.2">
      <c r="A104" s="3" t="s">
        <v>2565</v>
      </c>
      <c r="B104" s="3" t="s">
        <v>2566</v>
      </c>
      <c r="C104" s="3" t="s">
        <v>2567</v>
      </c>
      <c r="D104" s="3" t="s">
        <v>4798</v>
      </c>
      <c r="E104" s="3" t="s">
        <v>4799</v>
      </c>
      <c r="F104" s="3">
        <v>1</v>
      </c>
      <c r="G104" s="3">
        <v>1.50831654536565E-2</v>
      </c>
      <c r="H104" s="3">
        <v>1.1095661942919799E-2</v>
      </c>
      <c r="I104" s="3">
        <v>0.17402778894998999</v>
      </c>
      <c r="J104" s="3">
        <v>0.499867053366992</v>
      </c>
      <c r="K104" s="3">
        <v>1.01519749046486</v>
      </c>
      <c r="L104" s="3">
        <v>0.99335782545696205</v>
      </c>
      <c r="M104" s="3">
        <v>1.03751731574878</v>
      </c>
      <c r="N104" s="3">
        <v>36.224584112382999</v>
      </c>
      <c r="O104" s="3">
        <v>1.5776644325089E-2</v>
      </c>
      <c r="P104" s="3">
        <v>1</v>
      </c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x14ac:dyDescent="0.2">
      <c r="A105" s="3" t="s">
        <v>2571</v>
      </c>
      <c r="B105" s="3" t="s">
        <v>2572</v>
      </c>
      <c r="C105" s="3" t="s">
        <v>2573</v>
      </c>
      <c r="D105" s="3" t="s">
        <v>4798</v>
      </c>
      <c r="E105" s="3" t="s">
        <v>4799</v>
      </c>
      <c r="F105" s="3">
        <v>1</v>
      </c>
      <c r="G105" s="3">
        <v>-3.7576282789710202E-3</v>
      </c>
      <c r="H105" s="3">
        <v>2.2545769673826099E-2</v>
      </c>
      <c r="I105" s="3">
        <v>0.86763233477819302</v>
      </c>
      <c r="J105" s="3">
        <v>0.94842400967656704</v>
      </c>
      <c r="K105" s="3">
        <v>0.99624942277166295</v>
      </c>
      <c r="L105" s="3">
        <v>0.95318398343668698</v>
      </c>
      <c r="M105" s="3">
        <v>1.04126058517516</v>
      </c>
      <c r="N105" s="3">
        <v>36.002790201178797</v>
      </c>
      <c r="O105" s="3">
        <v>-9.8637742322989306E-3</v>
      </c>
      <c r="P105" s="3">
        <v>1</v>
      </c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x14ac:dyDescent="0.2">
      <c r="A106" s="3" t="s">
        <v>2584</v>
      </c>
      <c r="B106" s="3" t="s">
        <v>2585</v>
      </c>
      <c r="C106" s="3" t="s">
        <v>2586</v>
      </c>
      <c r="D106" s="3" t="s">
        <v>4798</v>
      </c>
      <c r="E106" s="3" t="s">
        <v>4799</v>
      </c>
      <c r="F106" s="3">
        <v>1</v>
      </c>
      <c r="G106" s="3">
        <v>-3.0859773772994901E-2</v>
      </c>
      <c r="H106" s="3">
        <v>5.1774217609669201E-2</v>
      </c>
      <c r="I106" s="3">
        <v>0.55114503298921402</v>
      </c>
      <c r="J106" s="3">
        <v>0.82008251694012202</v>
      </c>
      <c r="K106" s="3">
        <v>0.969611528509848</v>
      </c>
      <c r="L106" s="3">
        <v>0.87604550741782605</v>
      </c>
      <c r="M106" s="3">
        <v>1.0731708664202999</v>
      </c>
      <c r="N106" s="3">
        <v>35.459841068584197</v>
      </c>
      <c r="O106" s="3">
        <v>-7.3127426002357601E-3</v>
      </c>
      <c r="P106" s="3">
        <v>1</v>
      </c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x14ac:dyDescent="0.2">
      <c r="A107" s="3" t="s">
        <v>2590</v>
      </c>
      <c r="B107" s="3" t="s">
        <v>2591</v>
      </c>
      <c r="C107" s="3" t="s">
        <v>2592</v>
      </c>
      <c r="D107" s="3" t="s">
        <v>4798</v>
      </c>
      <c r="E107" s="3" t="s">
        <v>4799</v>
      </c>
      <c r="F107" s="3">
        <v>1</v>
      </c>
      <c r="G107" s="3">
        <v>-9.0561171354414799E-3</v>
      </c>
      <c r="H107" s="3">
        <v>5.2525479385560599E-3</v>
      </c>
      <c r="I107" s="3">
        <v>8.4682945957578304E-2</v>
      </c>
      <c r="J107" s="3">
        <v>0.38911700187860299</v>
      </c>
      <c r="K107" s="3">
        <v>0.99098476598615004</v>
      </c>
      <c r="L107" s="3">
        <v>0.98083491975485404</v>
      </c>
      <c r="M107" s="3">
        <v>1.0012396445490299</v>
      </c>
      <c r="N107" s="3">
        <v>37.200733484935498</v>
      </c>
      <c r="O107" s="3">
        <v>3.9846915395942498E-3</v>
      </c>
      <c r="P107" s="3">
        <v>0</v>
      </c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x14ac:dyDescent="0.2">
      <c r="A108" s="3" t="s">
        <v>2597</v>
      </c>
      <c r="B108" s="3" t="s">
        <v>2598</v>
      </c>
      <c r="C108" s="3" t="s">
        <v>2599</v>
      </c>
      <c r="D108" s="3" t="s">
        <v>4798</v>
      </c>
      <c r="E108" s="3" t="s">
        <v>4799</v>
      </c>
      <c r="F108" s="3">
        <v>1</v>
      </c>
      <c r="G108" s="3">
        <v>1.25989746372949E-2</v>
      </c>
      <c r="H108" s="3">
        <v>5.0072847917454104E-3</v>
      </c>
      <c r="I108" s="3">
        <v>1.18651734770967E-2</v>
      </c>
      <c r="J108" s="3">
        <v>0.10011240121300399</v>
      </c>
      <c r="K108" s="3">
        <v>1.0126786760853701</v>
      </c>
      <c r="L108" s="3">
        <v>1.0027885773141301</v>
      </c>
      <c r="M108" s="3">
        <v>1.02266631690677</v>
      </c>
      <c r="N108" s="3">
        <v>93.085448456225606</v>
      </c>
      <c r="O108" s="3">
        <v>1.95445632193934E-2</v>
      </c>
      <c r="P108" s="3">
        <v>1</v>
      </c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x14ac:dyDescent="0.2">
      <c r="A109" s="11" t="s">
        <v>2614</v>
      </c>
      <c r="B109" s="11" t="s">
        <v>415</v>
      </c>
      <c r="C109" s="11" t="s">
        <v>2615</v>
      </c>
      <c r="D109" s="11" t="s">
        <v>4798</v>
      </c>
      <c r="E109" s="11" t="s">
        <v>4799</v>
      </c>
      <c r="F109" s="11">
        <v>1</v>
      </c>
      <c r="G109" s="11">
        <v>-5.7095040585813203E-2</v>
      </c>
      <c r="H109" s="11">
        <v>1.45003277678256E-2</v>
      </c>
      <c r="I109" s="12">
        <v>8.2334931943198503E-5</v>
      </c>
      <c r="J109" s="11">
        <v>1.85253596872197E-3</v>
      </c>
      <c r="K109" s="11">
        <v>0.94450429885880405</v>
      </c>
      <c r="L109" s="11">
        <v>0.91803874532974605</v>
      </c>
      <c r="M109" s="11">
        <v>0.97173281095269504</v>
      </c>
      <c r="N109" s="11">
        <v>26.018942415208301</v>
      </c>
      <c r="O109" s="11">
        <v>-9.0627048548909891E-3</v>
      </c>
      <c r="P109" s="11">
        <v>1</v>
      </c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x14ac:dyDescent="0.2">
      <c r="A110" s="3" t="s">
        <v>2627</v>
      </c>
      <c r="B110" s="3" t="s">
        <v>2628</v>
      </c>
      <c r="C110" s="3" t="s">
        <v>2629</v>
      </c>
      <c r="D110" s="3" t="s">
        <v>4798</v>
      </c>
      <c r="E110" s="3" t="s">
        <v>4799</v>
      </c>
      <c r="F110" s="3">
        <v>1</v>
      </c>
      <c r="G110" s="3">
        <v>-1.2641645689435901E-2</v>
      </c>
      <c r="H110" s="3">
        <v>6.6368639869538197E-3</v>
      </c>
      <c r="I110" s="3">
        <v>5.6811027934727601E-2</v>
      </c>
      <c r="J110" s="3">
        <v>0.31956203213284301</v>
      </c>
      <c r="K110" s="3">
        <v>0.98743792426212496</v>
      </c>
      <c r="L110" s="3">
        <v>0.97467626491616199</v>
      </c>
      <c r="M110" s="3">
        <v>1.00036667493382</v>
      </c>
      <c r="N110" s="3">
        <v>79.140047361917993</v>
      </c>
      <c r="O110" s="3">
        <v>1.9752571389743501E-2</v>
      </c>
      <c r="P110" s="3">
        <v>0</v>
      </c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spans="1:30" x14ac:dyDescent="0.2">
      <c r="A111" s="3" t="s">
        <v>2640</v>
      </c>
      <c r="B111" s="3" t="s">
        <v>429</v>
      </c>
      <c r="C111" s="3" t="s">
        <v>2641</v>
      </c>
      <c r="D111" s="3" t="s">
        <v>4798</v>
      </c>
      <c r="E111" s="3" t="s">
        <v>4799</v>
      </c>
      <c r="F111" s="3">
        <v>1</v>
      </c>
      <c r="G111" s="3">
        <v>-6.0806184253313304E-3</v>
      </c>
      <c r="H111" s="3">
        <v>2.7230595556918601E-2</v>
      </c>
      <c r="I111" s="3">
        <v>0.82330127169432399</v>
      </c>
      <c r="J111" s="3">
        <v>0.93993040697645602</v>
      </c>
      <c r="K111" s="3">
        <v>0.99393783112106104</v>
      </c>
      <c r="L111" s="3">
        <v>0.94228021007271801</v>
      </c>
      <c r="M111" s="3">
        <v>1.0484274227274699</v>
      </c>
      <c r="N111" s="3">
        <v>36.359384092669799</v>
      </c>
      <c r="O111" s="3">
        <v>-1.6126857562835301E-2</v>
      </c>
      <c r="P111" s="3">
        <v>1</v>
      </c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x14ac:dyDescent="0.2">
      <c r="A112" s="3" t="s">
        <v>2646</v>
      </c>
      <c r="B112" s="3" t="s">
        <v>431</v>
      </c>
      <c r="C112" s="3" t="s">
        <v>2647</v>
      </c>
      <c r="D112" s="3" t="s">
        <v>4798</v>
      </c>
      <c r="E112" s="3" t="s">
        <v>4799</v>
      </c>
      <c r="F112" s="3">
        <v>1</v>
      </c>
      <c r="G112" s="3">
        <v>-4.7678835364981503E-3</v>
      </c>
      <c r="H112" s="3">
        <v>5.1346438085364699E-3</v>
      </c>
      <c r="I112" s="3">
        <v>0.35311123450600601</v>
      </c>
      <c r="J112" s="3">
        <v>0.70500617539363597</v>
      </c>
      <c r="K112" s="3">
        <v>0.99524346477723402</v>
      </c>
      <c r="L112" s="3">
        <v>0.98527766375094705</v>
      </c>
      <c r="M112" s="3">
        <v>1.0053100670230699</v>
      </c>
      <c r="N112" s="3">
        <v>75.591213529927003</v>
      </c>
      <c r="O112" s="3">
        <v>-3.5453492963704201E-3</v>
      </c>
      <c r="P112" s="3">
        <v>1</v>
      </c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x14ac:dyDescent="0.2">
      <c r="A113" s="3" t="s">
        <v>2651</v>
      </c>
      <c r="B113" s="3" t="s">
        <v>2652</v>
      </c>
      <c r="C113" s="3" t="s">
        <v>2653</v>
      </c>
      <c r="D113" s="3" t="s">
        <v>4798</v>
      </c>
      <c r="E113" s="3" t="s">
        <v>4799</v>
      </c>
      <c r="F113" s="3">
        <v>1</v>
      </c>
      <c r="G113" s="3">
        <v>-1.8319541658637702E-2</v>
      </c>
      <c r="H113" s="3">
        <v>1.68268382642302E-2</v>
      </c>
      <c r="I113" s="3">
        <v>0.27628193287481501</v>
      </c>
      <c r="J113" s="3">
        <v>0.64307001617413795</v>
      </c>
      <c r="K113" s="3">
        <v>0.98184724113032595</v>
      </c>
      <c r="L113" s="3">
        <v>0.94999349226676</v>
      </c>
      <c r="M113" s="3">
        <v>1.0147690618542999</v>
      </c>
      <c r="N113" s="3">
        <v>72.660316008321203</v>
      </c>
      <c r="O113" s="3">
        <v>-1.8590942275802699E-2</v>
      </c>
      <c r="P113" s="3">
        <v>1</v>
      </c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x14ac:dyDescent="0.2">
      <c r="A114" s="3" t="s">
        <v>2658</v>
      </c>
      <c r="B114" s="3" t="s">
        <v>434</v>
      </c>
      <c r="C114" s="3" t="s">
        <v>2659</v>
      </c>
      <c r="D114" s="3" t="s">
        <v>4798</v>
      </c>
      <c r="E114" s="3" t="s">
        <v>4799</v>
      </c>
      <c r="F114" s="3">
        <v>1</v>
      </c>
      <c r="G114" s="3">
        <v>2.1569268662635799E-2</v>
      </c>
      <c r="H114" s="3">
        <v>7.5376476509210998E-3</v>
      </c>
      <c r="I114" s="3">
        <v>4.2159034711812997E-3</v>
      </c>
      <c r="J114" s="3">
        <v>5.1740633509952297E-2</v>
      </c>
      <c r="K114" s="3">
        <v>1.02180356685261</v>
      </c>
      <c r="L114" s="3">
        <v>1.00681862092592</v>
      </c>
      <c r="M114" s="3">
        <v>1.0370115406412801</v>
      </c>
      <c r="N114" s="3">
        <v>112.135325120771</v>
      </c>
      <c r="O114" s="3">
        <v>3.5716853484364597E-2</v>
      </c>
      <c r="P114" s="3">
        <v>1</v>
      </c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x14ac:dyDescent="0.2">
      <c r="A115" s="3" t="s">
        <v>2664</v>
      </c>
      <c r="B115" s="3" t="s">
        <v>2665</v>
      </c>
      <c r="C115" s="3" t="s">
        <v>2666</v>
      </c>
      <c r="D115" s="3" t="s">
        <v>4798</v>
      </c>
      <c r="E115" s="3" t="s">
        <v>4799</v>
      </c>
      <c r="F115" s="3">
        <v>1</v>
      </c>
      <c r="G115" s="3">
        <v>-4.9197851395653596E-3</v>
      </c>
      <c r="H115" s="3">
        <v>9.1686904873718097E-3</v>
      </c>
      <c r="I115" s="3">
        <v>0.59155405488902102</v>
      </c>
      <c r="J115" s="3">
        <v>0.84898934881616395</v>
      </c>
      <c r="K115" s="3">
        <v>0.99509229718108305</v>
      </c>
      <c r="L115" s="3">
        <v>0.97736957953496095</v>
      </c>
      <c r="M115" s="3">
        <v>1.01313638222736</v>
      </c>
      <c r="N115" s="3">
        <v>26.564459724103301</v>
      </c>
      <c r="O115" s="3">
        <v>3.6674761949487197E-2</v>
      </c>
      <c r="P115" s="3">
        <v>0</v>
      </c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x14ac:dyDescent="0.2">
      <c r="A116" s="11" t="s">
        <v>2670</v>
      </c>
      <c r="B116" s="11" t="s">
        <v>437</v>
      </c>
      <c r="C116" s="11" t="s">
        <v>2671</v>
      </c>
      <c r="D116" s="11" t="s">
        <v>4798</v>
      </c>
      <c r="E116" s="11" t="s">
        <v>4799</v>
      </c>
      <c r="F116" s="11">
        <v>1</v>
      </c>
      <c r="G116" s="11">
        <v>2.5692620215049599E-2</v>
      </c>
      <c r="H116" s="11">
        <v>7.92389221585643E-3</v>
      </c>
      <c r="I116" s="11">
        <v>1.1851745297700199E-3</v>
      </c>
      <c r="J116" s="11">
        <v>1.8823360178700298E-2</v>
      </c>
      <c r="K116" s="11">
        <v>1.0260255204939901</v>
      </c>
      <c r="L116" s="11">
        <v>1.0102135978079601</v>
      </c>
      <c r="M116" s="11">
        <v>1.0420849323244701</v>
      </c>
      <c r="N116" s="11">
        <v>36.314202906621396</v>
      </c>
      <c r="O116" s="11">
        <v>3.6738045728061601E-2</v>
      </c>
      <c r="P116" s="11">
        <v>1</v>
      </c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x14ac:dyDescent="0.2">
      <c r="A117" s="3" t="s">
        <v>2675</v>
      </c>
      <c r="B117" s="3" t="s">
        <v>438</v>
      </c>
      <c r="C117" s="3" t="s">
        <v>2676</v>
      </c>
      <c r="D117" s="3" t="s">
        <v>4798</v>
      </c>
      <c r="E117" s="3" t="s">
        <v>4799</v>
      </c>
      <c r="F117" s="3">
        <v>1</v>
      </c>
      <c r="G117" s="3">
        <v>3.6257226896215201E-3</v>
      </c>
      <c r="H117" s="3">
        <v>2.08479054653237E-2</v>
      </c>
      <c r="I117" s="3">
        <v>0.86193380162975697</v>
      </c>
      <c r="J117" s="3">
        <v>0.94842400967656704</v>
      </c>
      <c r="K117" s="3">
        <v>1.00363230357322</v>
      </c>
      <c r="L117" s="3">
        <v>0.96344856888069097</v>
      </c>
      <c r="M117" s="3">
        <v>1.04549203072241</v>
      </c>
      <c r="N117" s="3">
        <v>24.497607169764201</v>
      </c>
      <c r="O117" s="3">
        <v>-4.6832251407611302E-3</v>
      </c>
      <c r="P117" s="3">
        <v>0</v>
      </c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x14ac:dyDescent="0.2">
      <c r="A118" s="3" t="s">
        <v>2680</v>
      </c>
      <c r="B118" s="3" t="s">
        <v>2681</v>
      </c>
      <c r="C118" s="3" t="s">
        <v>2682</v>
      </c>
      <c r="D118" s="3" t="s">
        <v>4798</v>
      </c>
      <c r="E118" s="3" t="s">
        <v>4799</v>
      </c>
      <c r="F118" s="3">
        <v>1</v>
      </c>
      <c r="G118" s="3">
        <v>4.80745083125848E-3</v>
      </c>
      <c r="H118" s="3">
        <v>2.58310790933291E-3</v>
      </c>
      <c r="I118" s="3">
        <v>6.2728487448509895E-2</v>
      </c>
      <c r="J118" s="3">
        <v>0.325705607905724</v>
      </c>
      <c r="K118" s="3">
        <v>1.0048190251632501</v>
      </c>
      <c r="L118" s="3">
        <v>0.99974459195115595</v>
      </c>
      <c r="M118" s="3">
        <v>1.00991921482617</v>
      </c>
      <c r="N118" s="3">
        <v>281.01339784180101</v>
      </c>
      <c r="O118" s="3">
        <v>-2.3678489168885001E-3</v>
      </c>
      <c r="P118" s="3">
        <v>0</v>
      </c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x14ac:dyDescent="0.2">
      <c r="A119" s="3" t="s">
        <v>2687</v>
      </c>
      <c r="B119" s="3" t="s">
        <v>440</v>
      </c>
      <c r="C119" s="3" t="s">
        <v>2688</v>
      </c>
      <c r="D119" s="3" t="s">
        <v>4798</v>
      </c>
      <c r="E119" s="3" t="s">
        <v>4799</v>
      </c>
      <c r="F119" s="3">
        <v>1</v>
      </c>
      <c r="G119" s="3">
        <v>7.8864480242838205E-3</v>
      </c>
      <c r="H119" s="3">
        <v>5.1503334036139296E-3</v>
      </c>
      <c r="I119" s="3">
        <v>0.12570761771650399</v>
      </c>
      <c r="J119" s="3">
        <v>0.45254742377941398</v>
      </c>
      <c r="K119" s="3">
        <v>1.00791762796794</v>
      </c>
      <c r="L119" s="3">
        <v>0.99779423084523999</v>
      </c>
      <c r="M119" s="3">
        <v>1.01814373481389</v>
      </c>
      <c r="N119" s="3">
        <v>98.422628033823599</v>
      </c>
      <c r="O119" s="3">
        <v>8.2083438620096892E-3</v>
      </c>
      <c r="P119" s="3">
        <v>1</v>
      </c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x14ac:dyDescent="0.2">
      <c r="A120" s="3" t="s">
        <v>2692</v>
      </c>
      <c r="B120" s="3" t="s">
        <v>2693</v>
      </c>
      <c r="C120" s="3" t="s">
        <v>2694</v>
      </c>
      <c r="D120" s="3" t="s">
        <v>4798</v>
      </c>
      <c r="E120" s="3" t="s">
        <v>4799</v>
      </c>
      <c r="F120" s="3">
        <v>1</v>
      </c>
      <c r="G120" s="3">
        <v>9.7212268640452498E-3</v>
      </c>
      <c r="H120" s="3">
        <v>1.6503478164541899E-2</v>
      </c>
      <c r="I120" s="3">
        <v>0.55583370592608305</v>
      </c>
      <c r="J120" s="3">
        <v>0.82008251694012202</v>
      </c>
      <c r="K120" s="3">
        <v>1.0097686314757199</v>
      </c>
      <c r="L120" s="3">
        <v>0.97762844879521005</v>
      </c>
      <c r="M120" s="3">
        <v>1.04296544394643</v>
      </c>
      <c r="N120" s="3">
        <v>25.532572209088801</v>
      </c>
      <c r="O120" s="3">
        <v>3.5945931892632503E-2</v>
      </c>
      <c r="P120" s="3">
        <v>1</v>
      </c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x14ac:dyDescent="0.2">
      <c r="A121" s="3" t="s">
        <v>2698</v>
      </c>
      <c r="B121" s="3" t="s">
        <v>450</v>
      </c>
      <c r="C121" s="3" t="s">
        <v>2699</v>
      </c>
      <c r="D121" s="3" t="s">
        <v>4798</v>
      </c>
      <c r="E121" s="3" t="s">
        <v>4799</v>
      </c>
      <c r="F121" s="3">
        <v>1</v>
      </c>
      <c r="G121" s="3">
        <v>-1.8416267926562599E-3</v>
      </c>
      <c r="H121" s="3">
        <v>5.02261852542617E-3</v>
      </c>
      <c r="I121" s="3">
        <v>0.71386767347499702</v>
      </c>
      <c r="J121" s="3">
        <v>0.91512938858417703</v>
      </c>
      <c r="K121" s="3">
        <v>0.99816006796143797</v>
      </c>
      <c r="L121" s="3">
        <v>0.98838205651719002</v>
      </c>
      <c r="M121" s="3">
        <v>1.0080348127560901</v>
      </c>
      <c r="N121" s="3">
        <v>43.941872060276999</v>
      </c>
      <c r="O121" s="3">
        <v>-3.0135711152557001E-2</v>
      </c>
      <c r="P121" s="3">
        <v>1</v>
      </c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spans="1:30" x14ac:dyDescent="0.2">
      <c r="A122" s="3" t="s">
        <v>2703</v>
      </c>
      <c r="B122" s="3" t="s">
        <v>2704</v>
      </c>
      <c r="C122" s="3" t="s">
        <v>2705</v>
      </c>
      <c r="D122" s="3" t="s">
        <v>4798</v>
      </c>
      <c r="E122" s="3" t="s">
        <v>4799</v>
      </c>
      <c r="F122" s="3">
        <v>1</v>
      </c>
      <c r="G122" s="3">
        <v>-6.28165271468141E-3</v>
      </c>
      <c r="H122" s="3">
        <v>4.26678297601001E-3</v>
      </c>
      <c r="I122" s="3">
        <v>0.14096087839134999</v>
      </c>
      <c r="J122" s="3">
        <v>0.46413947763005498</v>
      </c>
      <c r="K122" s="3">
        <v>0.99373803561907004</v>
      </c>
      <c r="L122" s="3">
        <v>0.98546216249498597</v>
      </c>
      <c r="M122" s="3">
        <v>1.0020834092055499</v>
      </c>
      <c r="N122" s="3">
        <v>101.975882187214</v>
      </c>
      <c r="O122" s="3">
        <v>-2.3704349866722299E-3</v>
      </c>
      <c r="P122" s="3">
        <v>1</v>
      </c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x14ac:dyDescent="0.2">
      <c r="A123" s="3" t="s">
        <v>2709</v>
      </c>
      <c r="B123" s="3" t="s">
        <v>2710</v>
      </c>
      <c r="C123" s="3" t="s">
        <v>2711</v>
      </c>
      <c r="D123" s="3" t="s">
        <v>4798</v>
      </c>
      <c r="E123" s="3" t="s">
        <v>4799</v>
      </c>
      <c r="F123" s="3">
        <v>1</v>
      </c>
      <c r="G123" s="3">
        <v>4.4204859277320301E-3</v>
      </c>
      <c r="H123" s="3">
        <v>3.4898573113674E-3</v>
      </c>
      <c r="I123" s="3">
        <v>0.205274503664272</v>
      </c>
      <c r="J123" s="3">
        <v>0.54875362365696401</v>
      </c>
      <c r="K123" s="3">
        <v>1.0044302706881401</v>
      </c>
      <c r="L123" s="3">
        <v>0.99758329055318995</v>
      </c>
      <c r="M123" s="3">
        <v>1.0113242455326099</v>
      </c>
      <c r="N123" s="3">
        <v>137.75067435462</v>
      </c>
      <c r="O123" s="3">
        <v>1.19818434356947E-2</v>
      </c>
      <c r="P123" s="3">
        <v>1</v>
      </c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x14ac:dyDescent="0.2">
      <c r="A124" s="3" t="s">
        <v>2715</v>
      </c>
      <c r="B124" s="3" t="s">
        <v>461</v>
      </c>
      <c r="C124" s="3" t="s">
        <v>2716</v>
      </c>
      <c r="D124" s="3" t="s">
        <v>4798</v>
      </c>
      <c r="E124" s="3" t="s">
        <v>4799</v>
      </c>
      <c r="F124" s="3">
        <v>1</v>
      </c>
      <c r="G124" s="3">
        <v>-1.2049434390037E-2</v>
      </c>
      <c r="H124" s="3">
        <v>5.5490816269907301E-3</v>
      </c>
      <c r="I124" s="3">
        <v>2.9898791101543701E-2</v>
      </c>
      <c r="J124" s="3">
        <v>0.196894477985776</v>
      </c>
      <c r="K124" s="3">
        <v>0.98802286934677697</v>
      </c>
      <c r="L124" s="3">
        <v>0.97733516120714004</v>
      </c>
      <c r="M124" s="3">
        <v>0.99882745356926805</v>
      </c>
      <c r="N124" s="3">
        <v>71.943142217525704</v>
      </c>
      <c r="O124" s="3">
        <v>2.6159956241527699E-2</v>
      </c>
      <c r="P124" s="3">
        <v>0</v>
      </c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x14ac:dyDescent="0.2">
      <c r="A125" s="3" t="s">
        <v>2722</v>
      </c>
      <c r="B125" s="3" t="s">
        <v>463</v>
      </c>
      <c r="C125" s="3" t="s">
        <v>2723</v>
      </c>
      <c r="D125" s="3" t="s">
        <v>4798</v>
      </c>
      <c r="E125" s="3" t="s">
        <v>4799</v>
      </c>
      <c r="F125" s="3">
        <v>1</v>
      </c>
      <c r="G125" s="3">
        <v>8.37567703389357E-3</v>
      </c>
      <c r="H125" s="3">
        <v>1.0308525580176701E-2</v>
      </c>
      <c r="I125" s="3">
        <v>0.41650478657621798</v>
      </c>
      <c r="J125" s="3">
        <v>0.73023566477648605</v>
      </c>
      <c r="K125" s="3">
        <v>1.0084108511505501</v>
      </c>
      <c r="L125" s="3">
        <v>0.98824065485777501</v>
      </c>
      <c r="M125" s="3">
        <v>1.0289927253241</v>
      </c>
      <c r="N125" s="3">
        <v>39.149619443836997</v>
      </c>
      <c r="O125" s="3">
        <v>3.6294600480205497E-2</v>
      </c>
      <c r="P125" s="3">
        <v>1</v>
      </c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x14ac:dyDescent="0.2">
      <c r="A126" s="3" t="s">
        <v>2733</v>
      </c>
      <c r="B126" s="3" t="s">
        <v>2734</v>
      </c>
      <c r="C126" s="3" t="s">
        <v>2735</v>
      </c>
      <c r="D126" s="3" t="s">
        <v>4798</v>
      </c>
      <c r="E126" s="3" t="s">
        <v>4799</v>
      </c>
      <c r="F126" s="3">
        <v>1</v>
      </c>
      <c r="G126" s="3">
        <v>1.73020972803765E-3</v>
      </c>
      <c r="H126" s="3">
        <v>3.8596986240839902E-3</v>
      </c>
      <c r="I126" s="3">
        <v>0.65395411878105603</v>
      </c>
      <c r="J126" s="3">
        <v>0.88283806035442602</v>
      </c>
      <c r="K126" s="3">
        <v>1.00173170740453</v>
      </c>
      <c r="L126" s="3">
        <v>0.99418218980859696</v>
      </c>
      <c r="M126" s="3">
        <v>1.0093385537441399</v>
      </c>
      <c r="N126" s="3">
        <v>74.765222571780598</v>
      </c>
      <c r="O126" s="3">
        <v>1.19783750402607E-3</v>
      </c>
      <c r="P126" s="3">
        <v>1</v>
      </c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x14ac:dyDescent="0.2">
      <c r="A127" s="3" t="s">
        <v>2744</v>
      </c>
      <c r="B127" s="3" t="s">
        <v>2745</v>
      </c>
      <c r="C127" s="3" t="s">
        <v>2746</v>
      </c>
      <c r="D127" s="3" t="s">
        <v>4798</v>
      </c>
      <c r="E127" s="3" t="s">
        <v>4799</v>
      </c>
      <c r="F127" s="3">
        <v>1</v>
      </c>
      <c r="G127" s="3">
        <v>2.3416119070965502E-3</v>
      </c>
      <c r="H127" s="3">
        <v>2.34161190709655E-2</v>
      </c>
      <c r="I127" s="3">
        <v>0.92034432544594202</v>
      </c>
      <c r="J127" s="3">
        <v>0.96958966512642197</v>
      </c>
      <c r="K127" s="3">
        <v>1.00234435562141</v>
      </c>
      <c r="L127" s="3">
        <v>0.95738087186731402</v>
      </c>
      <c r="M127" s="3">
        <v>1.04941955366886</v>
      </c>
      <c r="N127" s="3">
        <v>26.737481100166399</v>
      </c>
      <c r="O127" s="3">
        <v>2.5172328001287901E-2</v>
      </c>
      <c r="P127" s="3">
        <v>1</v>
      </c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x14ac:dyDescent="0.2">
      <c r="A128" s="3" t="s">
        <v>2750</v>
      </c>
      <c r="B128" s="3" t="s">
        <v>2751</v>
      </c>
      <c r="C128" s="3" t="s">
        <v>2752</v>
      </c>
      <c r="D128" s="3" t="s">
        <v>4798</v>
      </c>
      <c r="E128" s="3" t="s">
        <v>4799</v>
      </c>
      <c r="F128" s="3">
        <v>1</v>
      </c>
      <c r="G128" s="3">
        <v>-1.45534986610781E-2</v>
      </c>
      <c r="H128" s="3">
        <v>8.0044242635929699E-3</v>
      </c>
      <c r="I128" s="3">
        <v>6.9036347994415298E-2</v>
      </c>
      <c r="J128" s="3">
        <v>0.35169460299041699</v>
      </c>
      <c r="K128" s="3">
        <v>0.98555189161535495</v>
      </c>
      <c r="L128" s="3">
        <v>0.97021054899664205</v>
      </c>
      <c r="M128" s="3">
        <v>1.0011358174481899</v>
      </c>
      <c r="N128" s="3">
        <v>45.296805616040103</v>
      </c>
      <c r="O128" s="3">
        <v>-1.04300073737727E-2</v>
      </c>
      <c r="P128" s="3">
        <v>1</v>
      </c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x14ac:dyDescent="0.2">
      <c r="A129" s="3" t="s">
        <v>2763</v>
      </c>
      <c r="B129" s="3" t="s">
        <v>2764</v>
      </c>
      <c r="C129" s="3" t="s">
        <v>2765</v>
      </c>
      <c r="D129" s="3" t="s">
        <v>4798</v>
      </c>
      <c r="E129" s="3" t="s">
        <v>4799</v>
      </c>
      <c r="F129" s="3">
        <v>1</v>
      </c>
      <c r="G129" s="3">
        <v>-1.3310339240037499E-2</v>
      </c>
      <c r="H129" s="3">
        <v>8.9700112269817892E-3</v>
      </c>
      <c r="I129" s="3">
        <v>0.13784315525933999</v>
      </c>
      <c r="J129" s="3">
        <v>0.46413947763005498</v>
      </c>
      <c r="K129" s="3">
        <v>0.986777851608311</v>
      </c>
      <c r="L129" s="3">
        <v>0.96958070750046899</v>
      </c>
      <c r="M129" s="3">
        <v>1.00428001598231</v>
      </c>
      <c r="N129" s="3">
        <v>28.2215844441554</v>
      </c>
      <c r="O129" s="3">
        <v>-1.4467760043519E-3</v>
      </c>
      <c r="P129" s="3">
        <v>1</v>
      </c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x14ac:dyDescent="0.2">
      <c r="A130" s="3" t="s">
        <v>2769</v>
      </c>
      <c r="B130" s="3" t="s">
        <v>2770</v>
      </c>
      <c r="C130" s="3" t="s">
        <v>2771</v>
      </c>
      <c r="D130" s="3" t="s">
        <v>4798</v>
      </c>
      <c r="E130" s="3" t="s">
        <v>4799</v>
      </c>
      <c r="F130" s="3">
        <v>1</v>
      </c>
      <c r="G130" s="3">
        <v>2.2436213844041399E-2</v>
      </c>
      <c r="H130" s="3">
        <v>1.59745842569575E-2</v>
      </c>
      <c r="I130" s="3">
        <v>0.16017168343236499</v>
      </c>
      <c r="J130" s="3">
        <v>0.48998422456445401</v>
      </c>
      <c r="K130" s="3">
        <v>1.02268979863291</v>
      </c>
      <c r="L130" s="3">
        <v>0.99116528617466204</v>
      </c>
      <c r="M130" s="3">
        <v>1.0552169641295499</v>
      </c>
      <c r="N130" s="3">
        <v>66.069304629844595</v>
      </c>
      <c r="O130" s="3">
        <v>1.34617283064248E-2</v>
      </c>
      <c r="P130" s="3">
        <v>1</v>
      </c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spans="1:30" x14ac:dyDescent="0.2">
      <c r="A131" s="3" t="s">
        <v>2776</v>
      </c>
      <c r="B131" s="3" t="s">
        <v>2777</v>
      </c>
      <c r="C131" s="3" t="s">
        <v>2778</v>
      </c>
      <c r="D131" s="3" t="s">
        <v>4798</v>
      </c>
      <c r="E131" s="3" t="s">
        <v>4799</v>
      </c>
      <c r="F131" s="3">
        <v>1</v>
      </c>
      <c r="G131" s="3">
        <v>6.1208425707049097E-2</v>
      </c>
      <c r="H131" s="3">
        <v>2.33816186200928E-2</v>
      </c>
      <c r="I131" s="3">
        <v>8.8498386470039908E-3</v>
      </c>
      <c r="J131" s="3">
        <v>8.2395049472106102E-2</v>
      </c>
      <c r="K131" s="3">
        <v>1.0631204727333501</v>
      </c>
      <c r="L131" s="3">
        <v>1.0154993411167701</v>
      </c>
      <c r="M131" s="3">
        <v>1.11297476402285</v>
      </c>
      <c r="N131" s="3">
        <v>42.614754786116002</v>
      </c>
      <c r="O131" s="3">
        <v>6.9287937900379598E-2</v>
      </c>
      <c r="P131" s="3">
        <v>1</v>
      </c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x14ac:dyDescent="0.2">
      <c r="A132" s="3" t="s">
        <v>2787</v>
      </c>
      <c r="B132" s="3" t="s">
        <v>2788</v>
      </c>
      <c r="C132" s="3" t="s">
        <v>2789</v>
      </c>
      <c r="D132" s="3" t="s">
        <v>4798</v>
      </c>
      <c r="E132" s="3" t="s">
        <v>4799</v>
      </c>
      <c r="F132" s="3">
        <v>1</v>
      </c>
      <c r="G132" s="3">
        <v>-4.9607836993869501E-3</v>
      </c>
      <c r="H132" s="3">
        <v>8.0939102463681804E-3</v>
      </c>
      <c r="I132" s="3">
        <v>0.53994033019188103</v>
      </c>
      <c r="J132" s="3">
        <v>0.82008251694012202</v>
      </c>
      <c r="K132" s="3">
        <v>0.99505150066631398</v>
      </c>
      <c r="L132" s="3">
        <v>0.97939049196401196</v>
      </c>
      <c r="M132" s="3">
        <v>1.01096293776831</v>
      </c>
      <c r="N132" s="3">
        <v>37.346372407117201</v>
      </c>
      <c r="O132" s="3">
        <v>7.8328163674530799E-4</v>
      </c>
      <c r="P132" s="3">
        <v>0</v>
      </c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x14ac:dyDescent="0.2">
      <c r="A133" s="3" t="s">
        <v>2793</v>
      </c>
      <c r="B133" s="3" t="s">
        <v>2794</v>
      </c>
      <c r="C133" s="3" t="s">
        <v>2795</v>
      </c>
      <c r="D133" s="3" t="s">
        <v>4798</v>
      </c>
      <c r="E133" s="3" t="s">
        <v>4799</v>
      </c>
      <c r="F133" s="3">
        <v>1</v>
      </c>
      <c r="G133" s="3">
        <v>-2.4812471989045298E-3</v>
      </c>
      <c r="H133" s="3">
        <v>4.9624943978090596E-3</v>
      </c>
      <c r="I133" s="3">
        <v>0.61707507745197399</v>
      </c>
      <c r="J133" s="3">
        <v>0.86326565239395303</v>
      </c>
      <c r="K133" s="3">
        <v>0.99752182855050198</v>
      </c>
      <c r="L133" s="3">
        <v>0.98786647589889798</v>
      </c>
      <c r="M133" s="3">
        <v>1.0072715520883599</v>
      </c>
      <c r="N133" s="3">
        <v>97.816030580165005</v>
      </c>
      <c r="O133" s="3">
        <v>1.92296657915101E-2</v>
      </c>
      <c r="P133" s="3">
        <v>0</v>
      </c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spans="1:30" x14ac:dyDescent="0.2">
      <c r="A134" s="3" t="s">
        <v>2800</v>
      </c>
      <c r="B134" s="3" t="s">
        <v>2801</v>
      </c>
      <c r="C134" s="3" t="s">
        <v>2802</v>
      </c>
      <c r="D134" s="3" t="s">
        <v>4798</v>
      </c>
      <c r="E134" s="3" t="s">
        <v>4799</v>
      </c>
      <c r="F134" s="3">
        <v>1</v>
      </c>
      <c r="G134" s="3">
        <v>2.0687315365710401E-3</v>
      </c>
      <c r="H134" s="3">
        <v>7.0336872243415196E-3</v>
      </c>
      <c r="I134" s="3">
        <v>0.76866800656080903</v>
      </c>
      <c r="J134" s="3">
        <v>0.92651947219383202</v>
      </c>
      <c r="K134" s="3">
        <v>1.0020708728379899</v>
      </c>
      <c r="L134" s="3">
        <v>0.988351084745419</v>
      </c>
      <c r="M134" s="3">
        <v>1.015981112065</v>
      </c>
      <c r="N134" s="3">
        <v>46.000351498830803</v>
      </c>
      <c r="O134" s="3">
        <v>1.0550530836512299E-2</v>
      </c>
      <c r="P134" s="3">
        <v>1</v>
      </c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spans="1:30" x14ac:dyDescent="0.2">
      <c r="A135" s="11" t="s">
        <v>2807</v>
      </c>
      <c r="B135" s="11" t="s">
        <v>503</v>
      </c>
      <c r="C135" s="11" t="s">
        <v>2808</v>
      </c>
      <c r="D135" s="11" t="s">
        <v>4798</v>
      </c>
      <c r="E135" s="11" t="s">
        <v>4799</v>
      </c>
      <c r="F135" s="11">
        <v>1</v>
      </c>
      <c r="G135" s="11">
        <v>-3.6858131698500503E-2</v>
      </c>
      <c r="H135" s="11">
        <v>1.21733279004222E-2</v>
      </c>
      <c r="I135" s="11">
        <v>2.4635917859474202E-3</v>
      </c>
      <c r="J135" s="11">
        <v>3.50089359055685E-2</v>
      </c>
      <c r="K135" s="11">
        <v>0.96381286014379897</v>
      </c>
      <c r="L135" s="11">
        <v>0.94108872638035501</v>
      </c>
      <c r="M135" s="11">
        <v>0.98708570545889895</v>
      </c>
      <c r="N135" s="11">
        <v>82.249898847580596</v>
      </c>
      <c r="O135" s="11">
        <v>-5.0891273583709401E-2</v>
      </c>
      <c r="P135" s="11">
        <v>1</v>
      </c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x14ac:dyDescent="0.2">
      <c r="A136" s="3" t="s">
        <v>2818</v>
      </c>
      <c r="B136" s="3" t="s">
        <v>508</v>
      </c>
      <c r="C136" s="3" t="s">
        <v>2819</v>
      </c>
      <c r="D136" s="3" t="s">
        <v>4798</v>
      </c>
      <c r="E136" s="3" t="s">
        <v>4799</v>
      </c>
      <c r="F136" s="3">
        <v>1</v>
      </c>
      <c r="G136" s="3">
        <v>1.27163546450018E-3</v>
      </c>
      <c r="H136" s="3">
        <v>2.6280466266337E-2</v>
      </c>
      <c r="I136" s="3">
        <v>0.96140774254276296</v>
      </c>
      <c r="J136" s="3">
        <v>0.990763704147122</v>
      </c>
      <c r="K136" s="3">
        <v>1.0012724443357</v>
      </c>
      <c r="L136" s="3">
        <v>0.95100298426096697</v>
      </c>
      <c r="M136" s="3">
        <v>1.0541991185917099</v>
      </c>
      <c r="N136" s="3">
        <v>134.13944625820599</v>
      </c>
      <c r="O136" s="3">
        <v>9.0427410808901505E-3</v>
      </c>
      <c r="P136" s="3">
        <v>1</v>
      </c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</row>
    <row r="137" spans="1:30" x14ac:dyDescent="0.2">
      <c r="A137" s="3" t="s">
        <v>2824</v>
      </c>
      <c r="B137" s="3" t="s">
        <v>513</v>
      </c>
      <c r="C137" s="3" t="s">
        <v>2825</v>
      </c>
      <c r="D137" s="3" t="s">
        <v>4798</v>
      </c>
      <c r="E137" s="3" t="s">
        <v>4799</v>
      </c>
      <c r="F137" s="3">
        <v>1</v>
      </c>
      <c r="G137" s="3">
        <v>1.6375421705014999E-2</v>
      </c>
      <c r="H137" s="3">
        <v>2.4866381107615299E-2</v>
      </c>
      <c r="I137" s="3">
        <v>0.51019339624843196</v>
      </c>
      <c r="J137" s="3">
        <v>0.81233895612181894</v>
      </c>
      <c r="K137" s="3">
        <v>1.0165102337859699</v>
      </c>
      <c r="L137" s="3">
        <v>0.968155382703209</v>
      </c>
      <c r="M137" s="3">
        <v>1.06728018441269</v>
      </c>
      <c r="N137" s="3">
        <v>46.393774272267002</v>
      </c>
      <c r="O137" s="3">
        <v>1.00072021530647E-2</v>
      </c>
      <c r="P137" s="3">
        <v>1</v>
      </c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spans="1:30" x14ac:dyDescent="0.2">
      <c r="A138" s="3" t="s">
        <v>2830</v>
      </c>
      <c r="B138" s="3" t="s">
        <v>2831</v>
      </c>
      <c r="C138" s="3" t="s">
        <v>2832</v>
      </c>
      <c r="D138" s="3" t="s">
        <v>4798</v>
      </c>
      <c r="E138" s="3" t="s">
        <v>4799</v>
      </c>
      <c r="F138" s="3">
        <v>1</v>
      </c>
      <c r="G138" s="3">
        <v>4.86297096687724E-3</v>
      </c>
      <c r="H138" s="3">
        <v>5.5746252547129302E-3</v>
      </c>
      <c r="I138" s="3">
        <v>0.38302269015261697</v>
      </c>
      <c r="J138" s="3">
        <v>0.71217057306751896</v>
      </c>
      <c r="K138" s="3">
        <v>1.0048748144005</v>
      </c>
      <c r="L138" s="3">
        <v>0.99395505014281704</v>
      </c>
      <c r="M138" s="3">
        <v>1.0159145451007501</v>
      </c>
      <c r="N138" s="3">
        <v>95.176736803080701</v>
      </c>
      <c r="O138" s="3">
        <v>-1.11492505094259E-2</v>
      </c>
      <c r="P138" s="3">
        <v>0</v>
      </c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spans="1:30" x14ac:dyDescent="0.2">
      <c r="A139" s="3" t="s">
        <v>2836</v>
      </c>
      <c r="B139" s="3" t="s">
        <v>515</v>
      </c>
      <c r="C139" s="3" t="s">
        <v>2837</v>
      </c>
      <c r="D139" s="3" t="s">
        <v>4798</v>
      </c>
      <c r="E139" s="3" t="s">
        <v>4799</v>
      </c>
      <c r="F139" s="3">
        <v>1</v>
      </c>
      <c r="G139" s="3">
        <v>5.0365147318055898E-3</v>
      </c>
      <c r="H139" s="3">
        <v>7.6873119590716897E-3</v>
      </c>
      <c r="I139" s="3">
        <v>0.51235675330025598</v>
      </c>
      <c r="J139" s="3">
        <v>0.81233895612181894</v>
      </c>
      <c r="K139" s="3">
        <v>1.0050492192920699</v>
      </c>
      <c r="L139" s="3">
        <v>0.99001952214655098</v>
      </c>
      <c r="M139" s="3">
        <v>1.0203070854698599</v>
      </c>
      <c r="N139" s="3">
        <v>28.464189530517199</v>
      </c>
      <c r="O139" s="3">
        <v>-3.0749247836286801E-2</v>
      </c>
      <c r="P139" s="3">
        <v>0</v>
      </c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spans="1:30" x14ac:dyDescent="0.2">
      <c r="A140" s="3" t="s">
        <v>2841</v>
      </c>
      <c r="B140" s="3" t="s">
        <v>2842</v>
      </c>
      <c r="C140" s="3" t="s">
        <v>2843</v>
      </c>
      <c r="D140" s="3" t="s">
        <v>4798</v>
      </c>
      <c r="E140" s="3" t="s">
        <v>4799</v>
      </c>
      <c r="F140" s="3">
        <v>1</v>
      </c>
      <c r="G140" s="3">
        <v>-8.2305767083953006E-3</v>
      </c>
      <c r="H140" s="3">
        <v>3.36178485272484E-3</v>
      </c>
      <c r="I140" s="3">
        <v>1.43541707858855E-2</v>
      </c>
      <c r="J140" s="3">
        <v>0.11744321552088199</v>
      </c>
      <c r="K140" s="3">
        <v>0.99180320175248304</v>
      </c>
      <c r="L140" s="3">
        <v>0.98528959591158305</v>
      </c>
      <c r="M140" s="3">
        <v>0.99835986809176402</v>
      </c>
      <c r="N140" s="3">
        <v>181.32112219380301</v>
      </c>
      <c r="O140" s="3">
        <v>-1.7156695110457799E-2</v>
      </c>
      <c r="P140" s="3">
        <v>1</v>
      </c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x14ac:dyDescent="0.2">
      <c r="A141" s="3" t="s">
        <v>2847</v>
      </c>
      <c r="B141" s="3" t="s">
        <v>2848</v>
      </c>
      <c r="C141" s="3" t="s">
        <v>2849</v>
      </c>
      <c r="D141" s="3" t="s">
        <v>4798</v>
      </c>
      <c r="E141" s="3" t="s">
        <v>4799</v>
      </c>
      <c r="F141" s="3">
        <v>1</v>
      </c>
      <c r="G141" s="3">
        <v>-1.62805758258774E-3</v>
      </c>
      <c r="H141" s="3">
        <v>1.01301360694348E-2</v>
      </c>
      <c r="I141" s="3">
        <v>0.87231843732831604</v>
      </c>
      <c r="J141" s="3">
        <v>0.94970152451066603</v>
      </c>
      <c r="K141" s="3">
        <v>0.99837326698423701</v>
      </c>
      <c r="L141" s="3">
        <v>0.978745994374424</v>
      </c>
      <c r="M141" s="3">
        <v>1.0183941349010199</v>
      </c>
      <c r="N141" s="3">
        <v>31.691698689525801</v>
      </c>
      <c r="O141" s="3">
        <v>-2.3516387304045198E-2</v>
      </c>
      <c r="P141" s="3">
        <v>1</v>
      </c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x14ac:dyDescent="0.2">
      <c r="A142" s="3" t="s">
        <v>2859</v>
      </c>
      <c r="B142" s="3" t="s">
        <v>2860</v>
      </c>
      <c r="C142" s="3" t="s">
        <v>2861</v>
      </c>
      <c r="D142" s="3" t="s">
        <v>4798</v>
      </c>
      <c r="E142" s="3" t="s">
        <v>4799</v>
      </c>
      <c r="F142" s="3">
        <v>1</v>
      </c>
      <c r="G142" s="3">
        <v>9.8973777770877697E-3</v>
      </c>
      <c r="H142" s="3">
        <v>2.30938814798715E-2</v>
      </c>
      <c r="I142" s="3">
        <v>0.66823514179525001</v>
      </c>
      <c r="J142" s="3">
        <v>0.888785656574962</v>
      </c>
      <c r="K142" s="3">
        <v>1.0099465188091701</v>
      </c>
      <c r="L142" s="3">
        <v>0.96525146130691397</v>
      </c>
      <c r="M142" s="3">
        <v>1.0567111387469199</v>
      </c>
      <c r="N142" s="3">
        <v>45.406840587588299</v>
      </c>
      <c r="O142" s="3">
        <v>2.5616742481874202E-2</v>
      </c>
      <c r="P142" s="3">
        <v>1</v>
      </c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spans="1:30" x14ac:dyDescent="0.2">
      <c r="A143" s="3" t="s">
        <v>2871</v>
      </c>
      <c r="B143" s="3" t="s">
        <v>522</v>
      </c>
      <c r="C143" s="3" t="s">
        <v>2872</v>
      </c>
      <c r="D143" s="3" t="s">
        <v>4798</v>
      </c>
      <c r="E143" s="3" t="s">
        <v>4799</v>
      </c>
      <c r="F143" s="3">
        <v>1</v>
      </c>
      <c r="G143" s="3">
        <v>-3.5994024991851401E-3</v>
      </c>
      <c r="H143" s="3">
        <v>7.3987718038805604E-3</v>
      </c>
      <c r="I143" s="3">
        <v>0.62662228422162303</v>
      </c>
      <c r="J143" s="3">
        <v>0.86763085507609405</v>
      </c>
      <c r="K143" s="3">
        <v>0.99640706758484998</v>
      </c>
      <c r="L143" s="3">
        <v>0.98206184378310601</v>
      </c>
      <c r="M143" s="3">
        <v>1.01096183567062</v>
      </c>
      <c r="N143" s="3">
        <v>59.697872212397698</v>
      </c>
      <c r="O143" s="3">
        <v>-2.4395950272254802E-2</v>
      </c>
      <c r="P143" s="3">
        <v>1</v>
      </c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x14ac:dyDescent="0.2">
      <c r="A144" s="3" t="s">
        <v>2876</v>
      </c>
      <c r="B144" s="3" t="s">
        <v>531</v>
      </c>
      <c r="C144" s="3" t="s">
        <v>2877</v>
      </c>
      <c r="D144" s="3" t="s">
        <v>4798</v>
      </c>
      <c r="E144" s="3" t="s">
        <v>4799</v>
      </c>
      <c r="F144" s="3">
        <v>1</v>
      </c>
      <c r="G144" s="3">
        <v>5.5750434295883198E-3</v>
      </c>
      <c r="H144" s="3">
        <v>3.4565269263447601E-3</v>
      </c>
      <c r="I144" s="3">
        <v>0.106765534268082</v>
      </c>
      <c r="J144" s="3">
        <v>0.41180991789117199</v>
      </c>
      <c r="K144" s="3">
        <v>1.00559061290426</v>
      </c>
      <c r="L144" s="3">
        <v>0.99880097006546598</v>
      </c>
      <c r="M144" s="3">
        <v>1.01242641033367</v>
      </c>
      <c r="N144" s="3">
        <v>81.353510620869699</v>
      </c>
      <c r="O144" s="3">
        <v>7.8050608014236401E-3</v>
      </c>
      <c r="P144" s="3">
        <v>1</v>
      </c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x14ac:dyDescent="0.2">
      <c r="A145" s="3" t="s">
        <v>2882</v>
      </c>
      <c r="B145" s="3" t="s">
        <v>2883</v>
      </c>
      <c r="C145" s="3" t="s">
        <v>2884</v>
      </c>
      <c r="D145" s="3" t="s">
        <v>4798</v>
      </c>
      <c r="E145" s="3" t="s">
        <v>4799</v>
      </c>
      <c r="F145" s="3">
        <v>1</v>
      </c>
      <c r="G145" s="3">
        <v>1.8877682958365699E-2</v>
      </c>
      <c r="H145" s="3">
        <v>1.2929919834497001E-2</v>
      </c>
      <c r="I145" s="3">
        <v>0.144290073931788</v>
      </c>
      <c r="J145" s="3">
        <v>0.46937734893473099</v>
      </c>
      <c r="K145" s="3">
        <v>1.01905699295717</v>
      </c>
      <c r="L145" s="3">
        <v>0.99355589297421498</v>
      </c>
      <c r="M145" s="3">
        <v>1.0452126168626801</v>
      </c>
      <c r="N145" s="3">
        <v>102.883049394545</v>
      </c>
      <c r="O145" s="3">
        <v>2.24118610464615E-2</v>
      </c>
      <c r="P145" s="3">
        <v>1</v>
      </c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x14ac:dyDescent="0.2">
      <c r="A146" s="3" t="s">
        <v>2888</v>
      </c>
      <c r="B146" s="3" t="s">
        <v>2889</v>
      </c>
      <c r="C146" s="3" t="s">
        <v>2890</v>
      </c>
      <c r="D146" s="3" t="s">
        <v>4798</v>
      </c>
      <c r="E146" s="3" t="s">
        <v>4799</v>
      </c>
      <c r="F146" s="3">
        <v>1</v>
      </c>
      <c r="G146" s="3">
        <v>-1.7976881730095099E-2</v>
      </c>
      <c r="H146" s="3">
        <v>8.0895967785427902E-3</v>
      </c>
      <c r="I146" s="3">
        <v>2.62682913820423E-2</v>
      </c>
      <c r="J146" s="3">
        <v>0.181857401875677</v>
      </c>
      <c r="K146" s="3">
        <v>0.98218373848459894</v>
      </c>
      <c r="L146" s="3">
        <v>0.96673342722287903</v>
      </c>
      <c r="M146" s="3">
        <v>0.99788097626335304</v>
      </c>
      <c r="N146" s="3">
        <v>52.367148688952902</v>
      </c>
      <c r="O146" s="3">
        <v>-3.7526740611573503E-2</v>
      </c>
      <c r="P146" s="3">
        <v>1</v>
      </c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x14ac:dyDescent="0.2">
      <c r="A147" s="3" t="s">
        <v>2895</v>
      </c>
      <c r="B147" s="3" t="s">
        <v>2896</v>
      </c>
      <c r="C147" s="3" t="s">
        <v>2897</v>
      </c>
      <c r="D147" s="3" t="s">
        <v>4798</v>
      </c>
      <c r="E147" s="3" t="s">
        <v>4799</v>
      </c>
      <c r="F147" s="3">
        <v>1</v>
      </c>
      <c r="G147" s="3">
        <v>4.8103711602214402E-3</v>
      </c>
      <c r="H147" s="3">
        <v>4.5431283179869098E-3</v>
      </c>
      <c r="I147" s="3">
        <v>0.28968015573468597</v>
      </c>
      <c r="J147" s="3">
        <v>0.65178035040304405</v>
      </c>
      <c r="K147" s="3">
        <v>1.0048219595696399</v>
      </c>
      <c r="L147" s="3">
        <v>0.99591420930530095</v>
      </c>
      <c r="M147" s="3">
        <v>1.0138093833781701</v>
      </c>
      <c r="N147" s="3">
        <v>43.575649851634303</v>
      </c>
      <c r="O147" s="3">
        <v>-1.5767327691836901E-2</v>
      </c>
      <c r="P147" s="3">
        <v>0</v>
      </c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x14ac:dyDescent="0.2">
      <c r="A148" s="3" t="s">
        <v>2902</v>
      </c>
      <c r="B148" s="3" t="s">
        <v>2903</v>
      </c>
      <c r="C148" s="3" t="s">
        <v>2904</v>
      </c>
      <c r="D148" s="3" t="s">
        <v>4798</v>
      </c>
      <c r="E148" s="3" t="s">
        <v>4799</v>
      </c>
      <c r="F148" s="3">
        <v>1</v>
      </c>
      <c r="G148" s="3">
        <v>-1.1525052583052401E-2</v>
      </c>
      <c r="H148" s="3">
        <v>7.6833683887016103E-3</v>
      </c>
      <c r="I148" s="3">
        <v>0.133614402537716</v>
      </c>
      <c r="J148" s="3">
        <v>0.46413947763005498</v>
      </c>
      <c r="K148" s="3">
        <v>0.98854110642952098</v>
      </c>
      <c r="L148" s="3">
        <v>0.97376580133720403</v>
      </c>
      <c r="M148" s="3">
        <v>1.00354060263665</v>
      </c>
      <c r="N148" s="3">
        <v>62.732039195655602</v>
      </c>
      <c r="O148" s="3">
        <v>-8.2596210178542302E-3</v>
      </c>
      <c r="P148" s="3">
        <v>1</v>
      </c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x14ac:dyDescent="0.2">
      <c r="A149" s="3" t="s">
        <v>2908</v>
      </c>
      <c r="B149" s="3" t="s">
        <v>2909</v>
      </c>
      <c r="C149" s="3" t="s">
        <v>2910</v>
      </c>
      <c r="D149" s="3" t="s">
        <v>4798</v>
      </c>
      <c r="E149" s="3" t="s">
        <v>4799</v>
      </c>
      <c r="F149" s="3">
        <v>1</v>
      </c>
      <c r="G149" s="3">
        <v>1.2382934829852299E-4</v>
      </c>
      <c r="H149" s="3">
        <v>1.47356924475242E-2</v>
      </c>
      <c r="I149" s="3">
        <v>0.99329516663639605</v>
      </c>
      <c r="J149" s="3">
        <v>0.99698771372426298</v>
      </c>
      <c r="K149" s="3">
        <v>1.0001238370154699</v>
      </c>
      <c r="L149" s="3">
        <v>0.97165145147378995</v>
      </c>
      <c r="M149" s="3">
        <v>1.0294305513045601</v>
      </c>
      <c r="N149" s="3">
        <v>104.865775486668</v>
      </c>
      <c r="O149" s="3">
        <v>-8.2965663360010308E-3</v>
      </c>
      <c r="P149" s="3">
        <v>0</v>
      </c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x14ac:dyDescent="0.2">
      <c r="A150" s="3" t="s">
        <v>2914</v>
      </c>
      <c r="B150" s="3" t="s">
        <v>2915</v>
      </c>
      <c r="C150" s="3" t="s">
        <v>2916</v>
      </c>
      <c r="D150" s="3" t="s">
        <v>4798</v>
      </c>
      <c r="E150" s="3" t="s">
        <v>4799</v>
      </c>
      <c r="F150" s="3">
        <v>1</v>
      </c>
      <c r="G150" s="3">
        <v>-2.90085020135684E-3</v>
      </c>
      <c r="H150" s="3">
        <v>4.7927090283286901E-3</v>
      </c>
      <c r="I150" s="3">
        <v>0.54500415679074399</v>
      </c>
      <c r="J150" s="3">
        <v>0.82008251694012202</v>
      </c>
      <c r="K150" s="3">
        <v>0.99710335319912802</v>
      </c>
      <c r="L150" s="3">
        <v>0.98778070942115503</v>
      </c>
      <c r="M150" s="3">
        <v>1.00651398380068</v>
      </c>
      <c r="N150" s="3">
        <v>164.18145810065101</v>
      </c>
      <c r="O150" s="3">
        <v>-3.6575937321455801E-3</v>
      </c>
      <c r="P150" s="3">
        <v>1</v>
      </c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x14ac:dyDescent="0.2">
      <c r="A151" s="3" t="s">
        <v>2926</v>
      </c>
      <c r="B151" s="3" t="s">
        <v>2927</v>
      </c>
      <c r="C151" s="3" t="s">
        <v>2928</v>
      </c>
      <c r="D151" s="3" t="s">
        <v>4798</v>
      </c>
      <c r="E151" s="3" t="s">
        <v>4799</v>
      </c>
      <c r="F151" s="3">
        <v>1</v>
      </c>
      <c r="G151" s="3">
        <v>1.04684487818272E-2</v>
      </c>
      <c r="H151" s="3">
        <v>1.06972673344355E-2</v>
      </c>
      <c r="I151" s="3">
        <v>0.327772901382551</v>
      </c>
      <c r="J151" s="3">
        <v>0.67556246849838797</v>
      </c>
      <c r="K151" s="3">
        <v>1.01052343469669</v>
      </c>
      <c r="L151" s="3">
        <v>0.98955671852452098</v>
      </c>
      <c r="M151" s="3">
        <v>1.0319343934057501</v>
      </c>
      <c r="N151" s="3">
        <v>202.01507864669301</v>
      </c>
      <c r="O151" s="3">
        <v>7.5510122360721004E-3</v>
      </c>
      <c r="P151" s="3">
        <v>1</v>
      </c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x14ac:dyDescent="0.2">
      <c r="A152" s="3" t="s">
        <v>2945</v>
      </c>
      <c r="B152" s="3" t="s">
        <v>2946</v>
      </c>
      <c r="C152" s="3" t="s">
        <v>2947</v>
      </c>
      <c r="D152" s="3" t="s">
        <v>4798</v>
      </c>
      <c r="E152" s="3" t="s">
        <v>4799</v>
      </c>
      <c r="F152" s="3">
        <v>1</v>
      </c>
      <c r="G152" s="3">
        <v>1.36434407152373E-2</v>
      </c>
      <c r="H152" s="3">
        <v>2.9493908604998301E-2</v>
      </c>
      <c r="I152" s="3">
        <v>0.64366183810371702</v>
      </c>
      <c r="J152" s="3">
        <v>0.87635251116110702</v>
      </c>
      <c r="K152" s="3">
        <v>1.0137369371731</v>
      </c>
      <c r="L152" s="3">
        <v>0.95679643653440505</v>
      </c>
      <c r="M152" s="3">
        <v>1.07406605893242</v>
      </c>
      <c r="N152" s="3">
        <v>28.463934553391599</v>
      </c>
      <c r="O152" s="3">
        <v>1.3844079549284899E-2</v>
      </c>
      <c r="P152" s="3">
        <v>1</v>
      </c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x14ac:dyDescent="0.2">
      <c r="A153" s="3" t="s">
        <v>2951</v>
      </c>
      <c r="B153" s="3" t="s">
        <v>2952</v>
      </c>
      <c r="C153" s="3" t="s">
        <v>2953</v>
      </c>
      <c r="D153" s="3" t="s">
        <v>4798</v>
      </c>
      <c r="E153" s="3" t="s">
        <v>4799</v>
      </c>
      <c r="F153" s="3">
        <v>1</v>
      </c>
      <c r="G153" s="3">
        <v>-7.8416938058620701E-3</v>
      </c>
      <c r="H153" s="3">
        <v>6.5614172661294804E-3</v>
      </c>
      <c r="I153" s="3">
        <v>0.232039386701996</v>
      </c>
      <c r="J153" s="3">
        <v>0.57630056801510998</v>
      </c>
      <c r="K153" s="3">
        <v>0.99218897206519996</v>
      </c>
      <c r="L153" s="3">
        <v>0.97951074512502601</v>
      </c>
      <c r="M153" s="3">
        <v>1.0050312987246901</v>
      </c>
      <c r="N153" s="3">
        <v>101.80460756198001</v>
      </c>
      <c r="O153" s="3">
        <v>-2.3044977715186502E-2</v>
      </c>
      <c r="P153" s="3">
        <v>1</v>
      </c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x14ac:dyDescent="0.2">
      <c r="A154" s="3" t="s">
        <v>2957</v>
      </c>
      <c r="B154" s="3" t="s">
        <v>563</v>
      </c>
      <c r="C154" s="3" t="s">
        <v>2958</v>
      </c>
      <c r="D154" s="3" t="s">
        <v>4798</v>
      </c>
      <c r="E154" s="3" t="s">
        <v>4799</v>
      </c>
      <c r="F154" s="3">
        <v>1</v>
      </c>
      <c r="G154" s="3">
        <v>1.62915726022296E-2</v>
      </c>
      <c r="H154" s="3">
        <v>6.9821025438126898E-3</v>
      </c>
      <c r="I154" s="3">
        <v>1.9630657257290698E-2</v>
      </c>
      <c r="J154" s="3">
        <v>0.14722992942968</v>
      </c>
      <c r="K154" s="3">
        <v>1.0164250038881799</v>
      </c>
      <c r="L154" s="3">
        <v>1.00261005188648</v>
      </c>
      <c r="M154" s="3">
        <v>1.03043031194949</v>
      </c>
      <c r="N154" s="3">
        <v>42.000025818747901</v>
      </c>
      <c r="O154" s="3">
        <v>2.3739148648963201E-2</v>
      </c>
      <c r="P154" s="3">
        <v>1</v>
      </c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x14ac:dyDescent="0.2">
      <c r="A155" s="3" t="s">
        <v>2962</v>
      </c>
      <c r="B155" s="3" t="s">
        <v>2963</v>
      </c>
      <c r="C155" s="3" t="s">
        <v>2964</v>
      </c>
      <c r="D155" s="3" t="s">
        <v>4798</v>
      </c>
      <c r="E155" s="3" t="s">
        <v>4799</v>
      </c>
      <c r="F155" s="3">
        <v>1</v>
      </c>
      <c r="G155" s="3">
        <v>-2.2959417953244401E-3</v>
      </c>
      <c r="H155" s="3">
        <v>3.6990173369115999E-3</v>
      </c>
      <c r="I155" s="3">
        <v>0.53480383718975399</v>
      </c>
      <c r="J155" s="3">
        <v>0.82008251694012202</v>
      </c>
      <c r="K155" s="3">
        <v>0.99770669186307803</v>
      </c>
      <c r="L155" s="3">
        <v>0.99049940279589599</v>
      </c>
      <c r="M155" s="3">
        <v>1.0049664241882299</v>
      </c>
      <c r="N155" s="3">
        <v>163.36156271940399</v>
      </c>
      <c r="O155" s="3">
        <v>7.3980346738231999E-3</v>
      </c>
      <c r="P155" s="3">
        <v>0</v>
      </c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x14ac:dyDescent="0.2">
      <c r="A156" s="3" t="s">
        <v>2969</v>
      </c>
      <c r="B156" s="3" t="s">
        <v>2970</v>
      </c>
      <c r="C156" s="3" t="s">
        <v>2971</v>
      </c>
      <c r="D156" s="3" t="s">
        <v>4798</v>
      </c>
      <c r="E156" s="3" t="s">
        <v>4799</v>
      </c>
      <c r="F156" s="3">
        <v>1</v>
      </c>
      <c r="G156" s="3">
        <v>-1.0619350068891399E-2</v>
      </c>
      <c r="H156" s="3">
        <v>2.4061565345969E-2</v>
      </c>
      <c r="I156" s="3">
        <v>0.65896630604667294</v>
      </c>
      <c r="J156" s="3">
        <v>0.88517862006269499</v>
      </c>
      <c r="K156" s="3">
        <v>0.98943683616607203</v>
      </c>
      <c r="L156" s="3">
        <v>0.94385755613506395</v>
      </c>
      <c r="M156" s="3">
        <v>1.0372171588805299</v>
      </c>
      <c r="N156" s="3">
        <v>146.78413803528201</v>
      </c>
      <c r="O156" s="3">
        <v>-1.1963571596599099E-2</v>
      </c>
      <c r="P156" s="3">
        <v>1</v>
      </c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x14ac:dyDescent="0.2">
      <c r="A157" s="3" t="s">
        <v>2977</v>
      </c>
      <c r="B157" s="3" t="s">
        <v>2978</v>
      </c>
      <c r="C157" s="3" t="s">
        <v>2979</v>
      </c>
      <c r="D157" s="3" t="s">
        <v>4798</v>
      </c>
      <c r="E157" s="3" t="s">
        <v>4799</v>
      </c>
      <c r="F157" s="3">
        <v>1</v>
      </c>
      <c r="G157" s="3">
        <v>4.1459872910321301E-3</v>
      </c>
      <c r="H157" s="3">
        <v>7.48300145210677E-3</v>
      </c>
      <c r="I157" s="3">
        <v>0.57954185304847905</v>
      </c>
      <c r="J157" s="3">
        <v>0.84127043184456596</v>
      </c>
      <c r="K157" s="3">
        <v>1.0041545937863701</v>
      </c>
      <c r="L157" s="3">
        <v>0.98953445339118495</v>
      </c>
      <c r="M157" s="3">
        <v>1.01899074334065</v>
      </c>
      <c r="N157" s="3">
        <v>94.717522436007201</v>
      </c>
      <c r="O157" s="3">
        <v>-8.4942178645536302E-3</v>
      </c>
      <c r="P157" s="3">
        <v>0</v>
      </c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x14ac:dyDescent="0.2">
      <c r="A158" s="3" t="s">
        <v>2983</v>
      </c>
      <c r="B158" s="3" t="s">
        <v>604</v>
      </c>
      <c r="C158" s="3" t="s">
        <v>2984</v>
      </c>
      <c r="D158" s="3" t="s">
        <v>4798</v>
      </c>
      <c r="E158" s="3" t="s">
        <v>4799</v>
      </c>
      <c r="F158" s="3">
        <v>1</v>
      </c>
      <c r="G158" s="3">
        <v>4.1940653974625902E-2</v>
      </c>
      <c r="H158" s="3">
        <v>4.2107085141191901E-2</v>
      </c>
      <c r="I158" s="3">
        <v>0.31922710016556899</v>
      </c>
      <c r="J158" s="3">
        <v>0.66814974453258702</v>
      </c>
      <c r="K158" s="3">
        <v>1.0428325889450401</v>
      </c>
      <c r="L158" s="3">
        <v>0.96022347716086298</v>
      </c>
      <c r="M158" s="3">
        <v>1.1325486560496101</v>
      </c>
      <c r="N158" s="3">
        <v>23.3696022622042</v>
      </c>
      <c r="O158" s="3">
        <v>1.61438231568997E-2</v>
      </c>
      <c r="P158" s="3">
        <v>1</v>
      </c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spans="1:30" x14ac:dyDescent="0.2">
      <c r="A159" s="3" t="s">
        <v>2995</v>
      </c>
      <c r="B159" s="3" t="s">
        <v>609</v>
      </c>
      <c r="C159" s="3" t="s">
        <v>2996</v>
      </c>
      <c r="D159" s="3" t="s">
        <v>4798</v>
      </c>
      <c r="E159" s="3" t="s">
        <v>4799</v>
      </c>
      <c r="F159" s="3">
        <v>1</v>
      </c>
      <c r="G159" s="3">
        <v>-7.4031480619471098E-3</v>
      </c>
      <c r="H159" s="3">
        <v>1.6023251969693699E-2</v>
      </c>
      <c r="I159" s="3">
        <v>0.64406316564103105</v>
      </c>
      <c r="J159" s="3">
        <v>0.87635251116110702</v>
      </c>
      <c r="K159" s="3">
        <v>0.99262418774007399</v>
      </c>
      <c r="L159" s="3">
        <v>0.96193468856805497</v>
      </c>
      <c r="M159" s="3">
        <v>1.0242928026157101</v>
      </c>
      <c r="N159" s="3">
        <v>72.867871660457993</v>
      </c>
      <c r="O159" s="3">
        <v>-1.12568415736456E-2</v>
      </c>
      <c r="P159" s="3">
        <v>1</v>
      </c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spans="1:30" x14ac:dyDescent="0.2">
      <c r="A160" s="3" t="s">
        <v>3000</v>
      </c>
      <c r="B160" s="3" t="s">
        <v>613</v>
      </c>
      <c r="C160" s="3" t="s">
        <v>3001</v>
      </c>
      <c r="D160" s="3" t="s">
        <v>4798</v>
      </c>
      <c r="E160" s="3" t="s">
        <v>4799</v>
      </c>
      <c r="F160" s="3">
        <v>1</v>
      </c>
      <c r="G160" s="3">
        <v>-8.5046870275173898E-3</v>
      </c>
      <c r="H160" s="3">
        <v>1.4174478379195599E-2</v>
      </c>
      <c r="I160" s="3">
        <v>0.54850623550014699</v>
      </c>
      <c r="J160" s="3">
        <v>0.82008251694012202</v>
      </c>
      <c r="K160" s="3">
        <v>0.99153137551723403</v>
      </c>
      <c r="L160" s="3">
        <v>0.96436380484195405</v>
      </c>
      <c r="M160" s="3">
        <v>1.0194642972899799</v>
      </c>
      <c r="N160" s="3">
        <v>58.772586706691598</v>
      </c>
      <c r="O160" s="3">
        <v>4.1578469912307197E-3</v>
      </c>
      <c r="P160" s="3">
        <v>0</v>
      </c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spans="1:30" x14ac:dyDescent="0.2">
      <c r="A161" s="3" t="s">
        <v>3006</v>
      </c>
      <c r="B161" s="3" t="s">
        <v>618</v>
      </c>
      <c r="C161" s="3" t="s">
        <v>3007</v>
      </c>
      <c r="D161" s="3" t="s">
        <v>4798</v>
      </c>
      <c r="E161" s="3" t="s">
        <v>4799</v>
      </c>
      <c r="F161" s="3">
        <v>1</v>
      </c>
      <c r="G161" s="3">
        <v>1.67280826271693E-3</v>
      </c>
      <c r="H161" s="3">
        <v>7.1691782687868296E-3</v>
      </c>
      <c r="I161" s="3">
        <v>0.815502576593791</v>
      </c>
      <c r="J161" s="3">
        <v>0.93993040697645602</v>
      </c>
      <c r="K161" s="3">
        <v>1.0016742081869501</v>
      </c>
      <c r="L161" s="3">
        <v>0.98769752080099704</v>
      </c>
      <c r="M161" s="3">
        <v>1.0158486765596699</v>
      </c>
      <c r="N161" s="3">
        <v>39.341440677411697</v>
      </c>
      <c r="O161" s="3">
        <v>-2.0551644370522301E-2</v>
      </c>
      <c r="P161" s="3">
        <v>0</v>
      </c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spans="1:30" x14ac:dyDescent="0.2">
      <c r="A162" s="3" t="s">
        <v>3018</v>
      </c>
      <c r="B162" s="3" t="s">
        <v>630</v>
      </c>
      <c r="C162" s="3" t="s">
        <v>3019</v>
      </c>
      <c r="D162" s="3" t="s">
        <v>4798</v>
      </c>
      <c r="E162" s="3" t="s">
        <v>4799</v>
      </c>
      <c r="F162" s="3">
        <v>1</v>
      </c>
      <c r="G162" s="3">
        <v>1.82230405498152E-2</v>
      </c>
      <c r="H162" s="3">
        <v>9.2298517070492393E-3</v>
      </c>
      <c r="I162" s="3">
        <v>4.8340939467669299E-2</v>
      </c>
      <c r="J162" s="3">
        <v>0.30353613154117998</v>
      </c>
      <c r="K162" s="3">
        <v>1.01839009334705</v>
      </c>
      <c r="L162" s="3">
        <v>1.0001325399866501</v>
      </c>
      <c r="M162" s="3">
        <v>1.03698094078737</v>
      </c>
      <c r="N162" s="3">
        <v>41.427888497592399</v>
      </c>
      <c r="O162" s="3">
        <v>2.0353006328365002E-2</v>
      </c>
      <c r="P162" s="3">
        <v>1</v>
      </c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x14ac:dyDescent="0.2">
      <c r="A163" s="3" t="s">
        <v>3023</v>
      </c>
      <c r="B163" s="3" t="s">
        <v>3024</v>
      </c>
      <c r="C163" s="3" t="s">
        <v>3025</v>
      </c>
      <c r="D163" s="3" t="s">
        <v>4798</v>
      </c>
      <c r="E163" s="3" t="s">
        <v>4799</v>
      </c>
      <c r="F163" s="3">
        <v>1</v>
      </c>
      <c r="G163" s="3">
        <v>1.7526724271167101E-3</v>
      </c>
      <c r="H163" s="3">
        <v>1.05160345627003E-2</v>
      </c>
      <c r="I163" s="3">
        <v>0.86763233477819302</v>
      </c>
      <c r="J163" s="3">
        <v>0.94842400967656704</v>
      </c>
      <c r="K163" s="3">
        <v>1.0017542092551599</v>
      </c>
      <c r="L163" s="3">
        <v>0.981317958399748</v>
      </c>
      <c r="M163" s="3">
        <v>1.0226160513732601</v>
      </c>
      <c r="N163" s="3">
        <v>52.977353269660298</v>
      </c>
      <c r="O163" s="3">
        <v>4.9393495673289104E-3</v>
      </c>
      <c r="P163" s="3">
        <v>1</v>
      </c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x14ac:dyDescent="0.2">
      <c r="A164" s="3" t="s">
        <v>3030</v>
      </c>
      <c r="B164" s="3" t="s">
        <v>3031</v>
      </c>
      <c r="C164" s="3" t="s">
        <v>3032</v>
      </c>
      <c r="D164" s="3" t="s">
        <v>4798</v>
      </c>
      <c r="E164" s="3" t="s">
        <v>4799</v>
      </c>
      <c r="F164" s="3">
        <v>1</v>
      </c>
      <c r="G164" s="3">
        <v>4.4116383663935299E-3</v>
      </c>
      <c r="H164" s="3">
        <v>5.3404043382658598E-3</v>
      </c>
      <c r="I164" s="3">
        <v>0.40875476621933399</v>
      </c>
      <c r="J164" s="3">
        <v>0.72607754525802803</v>
      </c>
      <c r="K164" s="3">
        <v>1.0044213839690199</v>
      </c>
      <c r="L164" s="3">
        <v>0.99396274377804095</v>
      </c>
      <c r="M164" s="3">
        <v>1.0149900716998399</v>
      </c>
      <c r="N164" s="3">
        <v>94.583349232965503</v>
      </c>
      <c r="O164" s="3">
        <v>1.8691415183930499E-2</v>
      </c>
      <c r="P164" s="3">
        <v>1</v>
      </c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spans="1:30" x14ac:dyDescent="0.2">
      <c r="A165" s="3" t="s">
        <v>3043</v>
      </c>
      <c r="B165" s="3" t="s">
        <v>3044</v>
      </c>
      <c r="C165" s="3" t="s">
        <v>3045</v>
      </c>
      <c r="D165" s="3" t="s">
        <v>4798</v>
      </c>
      <c r="E165" s="3" t="s">
        <v>4799</v>
      </c>
      <c r="F165" s="3">
        <v>1</v>
      </c>
      <c r="G165" s="3">
        <v>4.7793612942917101E-3</v>
      </c>
      <c r="H165" s="3">
        <v>9.0502798977013296E-3</v>
      </c>
      <c r="I165" s="3">
        <v>0.59743694916693002</v>
      </c>
      <c r="J165" s="3">
        <v>0.84898934881616395</v>
      </c>
      <c r="K165" s="3">
        <v>1.00479080065851</v>
      </c>
      <c r="L165" s="3">
        <v>0.98712442140592205</v>
      </c>
      <c r="M165" s="3">
        <v>1.0227733517625099</v>
      </c>
      <c r="N165" s="3">
        <v>222.78478512298</v>
      </c>
      <c r="O165" s="3">
        <v>8.0333945159371395E-3</v>
      </c>
      <c r="P165" s="3">
        <v>1</v>
      </c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spans="1:30" x14ac:dyDescent="0.2">
      <c r="A166" s="3" t="s">
        <v>3055</v>
      </c>
      <c r="B166" s="3" t="s">
        <v>3056</v>
      </c>
      <c r="C166" s="3" t="s">
        <v>3057</v>
      </c>
      <c r="D166" s="3" t="s">
        <v>4798</v>
      </c>
      <c r="E166" s="3" t="s">
        <v>4799</v>
      </c>
      <c r="F166" s="3">
        <v>1</v>
      </c>
      <c r="G166" s="3">
        <v>3.4180575982917798E-3</v>
      </c>
      <c r="H166" s="3">
        <v>3.3175264924596602E-3</v>
      </c>
      <c r="I166" s="3">
        <v>0.30286777701029699</v>
      </c>
      <c r="J166" s="3">
        <v>0.66483170563236005</v>
      </c>
      <c r="K166" s="3">
        <v>1.00342390581845</v>
      </c>
      <c r="L166" s="3">
        <v>0.996920457222504</v>
      </c>
      <c r="M166" s="3">
        <v>1.00996977990916</v>
      </c>
      <c r="N166" s="3">
        <v>244.001766766316</v>
      </c>
      <c r="O166" s="3">
        <v>1.3069043758174401E-2</v>
      </c>
      <c r="P166" s="3">
        <v>1</v>
      </c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x14ac:dyDescent="0.2">
      <c r="A167" s="3" t="s">
        <v>3061</v>
      </c>
      <c r="B167" s="3" t="s">
        <v>653</v>
      </c>
      <c r="C167" s="3" t="s">
        <v>3062</v>
      </c>
      <c r="D167" s="3" t="s">
        <v>4798</v>
      </c>
      <c r="E167" s="3" t="s">
        <v>4799</v>
      </c>
      <c r="F167" s="3">
        <v>1</v>
      </c>
      <c r="G167" s="3">
        <v>9.6646167874393594E-3</v>
      </c>
      <c r="H167" s="3">
        <v>2.3951441603654099E-2</v>
      </c>
      <c r="I167" s="3">
        <v>0.68657398294694505</v>
      </c>
      <c r="J167" s="3">
        <v>0.90305030056455204</v>
      </c>
      <c r="K167" s="3">
        <v>1.0097114700141101</v>
      </c>
      <c r="L167" s="3">
        <v>0.96340614268716795</v>
      </c>
      <c r="M167" s="3">
        <v>1.0582424249801701</v>
      </c>
      <c r="N167" s="3">
        <v>29.5533220940953</v>
      </c>
      <c r="O167" s="3">
        <v>1.47070255461034E-3</v>
      </c>
      <c r="P167" s="3">
        <v>1</v>
      </c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spans="1:30" x14ac:dyDescent="0.2">
      <c r="A168" s="11" t="s">
        <v>3066</v>
      </c>
      <c r="B168" s="11" t="s">
        <v>3067</v>
      </c>
      <c r="C168" s="11" t="s">
        <v>3068</v>
      </c>
      <c r="D168" s="11" t="s">
        <v>4798</v>
      </c>
      <c r="E168" s="11" t="s">
        <v>4799</v>
      </c>
      <c r="F168" s="11">
        <v>1</v>
      </c>
      <c r="G168" s="11">
        <v>-5.0301921357668603E-2</v>
      </c>
      <c r="H168" s="11">
        <v>7.0290894473598103E-3</v>
      </c>
      <c r="I168" s="12">
        <v>8.2913876448664098E-13</v>
      </c>
      <c r="J168" s="12">
        <v>2.23867466411393E-10</v>
      </c>
      <c r="K168" s="11">
        <v>0.95094227137242704</v>
      </c>
      <c r="L168" s="11">
        <v>0.93793095945768501</v>
      </c>
      <c r="M168" s="11">
        <v>0.96413408083449403</v>
      </c>
      <c r="N168" s="11">
        <v>42.5464324112965</v>
      </c>
      <c r="O168" s="11">
        <v>-2.4162494975299299E-2</v>
      </c>
      <c r="P168" s="11">
        <v>1</v>
      </c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spans="1:30" x14ac:dyDescent="0.2">
      <c r="A169" s="3" t="s">
        <v>3097</v>
      </c>
      <c r="B169" s="3" t="s">
        <v>658</v>
      </c>
      <c r="C169" s="3" t="s">
        <v>3098</v>
      </c>
      <c r="D169" s="3" t="s">
        <v>4798</v>
      </c>
      <c r="E169" s="3" t="s">
        <v>4799</v>
      </c>
      <c r="F169" s="3">
        <v>1</v>
      </c>
      <c r="G169" s="3">
        <v>1.84807698349482E-4</v>
      </c>
      <c r="H169" s="3">
        <v>5.3594232521349903E-3</v>
      </c>
      <c r="I169" s="3">
        <v>0.97249219079953897</v>
      </c>
      <c r="J169" s="3">
        <v>0.99541638922070397</v>
      </c>
      <c r="K169" s="3">
        <v>1.0001848247763401</v>
      </c>
      <c r="L169" s="3">
        <v>0.98973340314023694</v>
      </c>
      <c r="M169" s="3">
        <v>1.01074661170261</v>
      </c>
      <c r="N169" s="3">
        <v>63.1820212208588</v>
      </c>
      <c r="O169" s="3">
        <v>-1.84807698349482E-3</v>
      </c>
      <c r="P169" s="3">
        <v>0</v>
      </c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spans="1:30" x14ac:dyDescent="0.2">
      <c r="A170" s="3" t="s">
        <v>3102</v>
      </c>
      <c r="B170" s="3" t="s">
        <v>3103</v>
      </c>
      <c r="C170" s="3" t="s">
        <v>3104</v>
      </c>
      <c r="D170" s="3" t="s">
        <v>4798</v>
      </c>
      <c r="E170" s="3" t="s">
        <v>4799</v>
      </c>
      <c r="F170" s="3">
        <v>1</v>
      </c>
      <c r="G170" s="3">
        <v>-1.5334195255419601E-2</v>
      </c>
      <c r="H170" s="3">
        <v>1.18764845605701E-2</v>
      </c>
      <c r="I170" s="3">
        <v>0.19665539927277501</v>
      </c>
      <c r="J170" s="3">
        <v>0.53710549077830705</v>
      </c>
      <c r="K170" s="3">
        <v>0.98478277487249899</v>
      </c>
      <c r="L170" s="3">
        <v>0.96212383980641103</v>
      </c>
      <c r="M170" s="3">
        <v>1.0079753494942101</v>
      </c>
      <c r="N170" s="3">
        <v>162.06807144625799</v>
      </c>
      <c r="O170" s="3">
        <v>-1.18764845605701E-2</v>
      </c>
      <c r="P170" s="3">
        <v>1</v>
      </c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spans="1:30" x14ac:dyDescent="0.2">
      <c r="A171" s="3" t="s">
        <v>3115</v>
      </c>
      <c r="B171" s="3" t="s">
        <v>662</v>
      </c>
      <c r="C171" s="3" t="s">
        <v>3116</v>
      </c>
      <c r="D171" s="3" t="s">
        <v>4798</v>
      </c>
      <c r="E171" s="3" t="s">
        <v>4799</v>
      </c>
      <c r="F171" s="3">
        <v>1</v>
      </c>
      <c r="G171" s="3">
        <v>4.9690675544734001E-3</v>
      </c>
      <c r="H171" s="3">
        <v>2.2912922612293999E-2</v>
      </c>
      <c r="I171" s="3">
        <v>0.82831162955823601</v>
      </c>
      <c r="J171" s="3">
        <v>0.93993040697645602</v>
      </c>
      <c r="K171" s="3">
        <v>1.0049814338451499</v>
      </c>
      <c r="L171" s="3">
        <v>0.96084683769227097</v>
      </c>
      <c r="M171" s="3">
        <v>1.05114326524631</v>
      </c>
      <c r="N171" s="3">
        <v>34.831418200249402</v>
      </c>
      <c r="O171" s="3">
        <v>-4.9690675544734001E-3</v>
      </c>
      <c r="P171" s="3">
        <v>0</v>
      </c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spans="1:30" x14ac:dyDescent="0.2">
      <c r="A172" s="3" t="s">
        <v>3120</v>
      </c>
      <c r="B172" s="3" t="s">
        <v>3121</v>
      </c>
      <c r="C172" s="3" t="s">
        <v>3122</v>
      </c>
      <c r="D172" s="3" t="s">
        <v>4798</v>
      </c>
      <c r="E172" s="3" t="s">
        <v>4799</v>
      </c>
      <c r="F172" s="3">
        <v>1</v>
      </c>
      <c r="G172" s="3">
        <v>2.6240176333985001E-3</v>
      </c>
      <c r="H172" s="3">
        <v>8.30938917242857E-3</v>
      </c>
      <c r="I172" s="3">
        <v>0.75216230837805398</v>
      </c>
      <c r="J172" s="3">
        <v>0.92398489245272097</v>
      </c>
      <c r="K172" s="3">
        <v>1.00262746338091</v>
      </c>
      <c r="L172" s="3">
        <v>0.986430521648609</v>
      </c>
      <c r="M172" s="3">
        <v>1.0190903548336601</v>
      </c>
      <c r="N172" s="3">
        <v>55.047851322336903</v>
      </c>
      <c r="O172" s="3">
        <v>-9.1840617168947401E-3</v>
      </c>
      <c r="P172" s="3">
        <v>0</v>
      </c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spans="1:30" x14ac:dyDescent="0.2">
      <c r="A173" s="3" t="s">
        <v>3132</v>
      </c>
      <c r="B173" s="3" t="s">
        <v>668</v>
      </c>
      <c r="C173" s="3" t="s">
        <v>3133</v>
      </c>
      <c r="D173" s="3" t="s">
        <v>4798</v>
      </c>
      <c r="E173" s="3" t="s">
        <v>4799</v>
      </c>
      <c r="F173" s="3">
        <v>1</v>
      </c>
      <c r="G173" s="3">
        <v>-7.3734168659537395E-4</v>
      </c>
      <c r="H173" s="3">
        <v>7.6191974281521998E-3</v>
      </c>
      <c r="I173" s="3">
        <v>0.92290571828700196</v>
      </c>
      <c r="J173" s="3">
        <v>0.96958966512642197</v>
      </c>
      <c r="K173" s="3">
        <v>0.99926293008298595</v>
      </c>
      <c r="L173" s="3">
        <v>0.98445118207759197</v>
      </c>
      <c r="M173" s="3">
        <v>1.01429753106776</v>
      </c>
      <c r="N173" s="3">
        <v>30.110810869144601</v>
      </c>
      <c r="O173" s="3">
        <v>3.7112864891967197E-2</v>
      </c>
      <c r="P173" s="3">
        <v>0</v>
      </c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spans="1:30" x14ac:dyDescent="0.2">
      <c r="A174" s="3" t="s">
        <v>3137</v>
      </c>
      <c r="B174" s="3" t="s">
        <v>669</v>
      </c>
      <c r="C174" s="3" t="s">
        <v>3138</v>
      </c>
      <c r="D174" s="3" t="s">
        <v>4798</v>
      </c>
      <c r="E174" s="3" t="s">
        <v>4799</v>
      </c>
      <c r="F174" s="3">
        <v>1</v>
      </c>
      <c r="G174" s="3">
        <v>4.9505146555035903E-3</v>
      </c>
      <c r="H174" s="3">
        <v>5.9406175866043003E-3</v>
      </c>
      <c r="I174" s="3">
        <v>0.404656761927286</v>
      </c>
      <c r="J174" s="3">
        <v>0.72355844847925299</v>
      </c>
      <c r="K174" s="3">
        <v>1.0049627886990999</v>
      </c>
      <c r="L174" s="3">
        <v>0.99332925306269204</v>
      </c>
      <c r="M174" s="3">
        <v>1.0167325723630201</v>
      </c>
      <c r="N174" s="3">
        <v>47.562568582974698</v>
      </c>
      <c r="O174" s="3">
        <v>1.06931116558877E-2</v>
      </c>
      <c r="P174" s="3">
        <v>1</v>
      </c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spans="1:30" x14ac:dyDescent="0.2">
      <c r="A175" s="3" t="s">
        <v>3142</v>
      </c>
      <c r="B175" s="3" t="s">
        <v>3143</v>
      </c>
      <c r="C175" s="3" t="s">
        <v>3144</v>
      </c>
      <c r="D175" s="3" t="s">
        <v>4798</v>
      </c>
      <c r="E175" s="3" t="s">
        <v>4799</v>
      </c>
      <c r="F175" s="3">
        <v>1</v>
      </c>
      <c r="G175" s="3">
        <v>-9.6797456162852E-3</v>
      </c>
      <c r="H175" s="3">
        <v>5.0012019017473602E-3</v>
      </c>
      <c r="I175" s="3">
        <v>5.2930946029869898E-2</v>
      </c>
      <c r="J175" s="3">
        <v>0.31758567617921901</v>
      </c>
      <c r="K175" s="3">
        <v>0.99036695232511895</v>
      </c>
      <c r="L175" s="3">
        <v>0.98070644835921705</v>
      </c>
      <c r="M175" s="3">
        <v>1.00012261762807</v>
      </c>
      <c r="N175" s="3">
        <v>78.629266755982798</v>
      </c>
      <c r="O175" s="3">
        <v>-1.19383529267518E-2</v>
      </c>
      <c r="P175" s="3">
        <v>1</v>
      </c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spans="1:30" x14ac:dyDescent="0.2">
      <c r="A176" s="3" t="s">
        <v>3148</v>
      </c>
      <c r="B176" s="3" t="s">
        <v>674</v>
      </c>
      <c r="C176" s="3" t="s">
        <v>3149</v>
      </c>
      <c r="D176" s="3" t="s">
        <v>4798</v>
      </c>
      <c r="E176" s="3" t="s">
        <v>4799</v>
      </c>
      <c r="F176" s="3">
        <v>1</v>
      </c>
      <c r="G176" s="3">
        <v>-2.70821408651939E-2</v>
      </c>
      <c r="H176" s="3">
        <v>1.99090332846831E-2</v>
      </c>
      <c r="I176" s="3">
        <v>0.17373686910161101</v>
      </c>
      <c r="J176" s="3">
        <v>0.499867053366992</v>
      </c>
      <c r="K176" s="3">
        <v>0.97328129207341496</v>
      </c>
      <c r="L176" s="3">
        <v>0.93603365579675202</v>
      </c>
      <c r="M176" s="3">
        <v>1.01201112549076</v>
      </c>
      <c r="N176" s="3">
        <v>50.628937675217301</v>
      </c>
      <c r="O176" s="3">
        <v>-3.4840808248195403E-2</v>
      </c>
      <c r="P176" s="3">
        <v>1</v>
      </c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spans="1:30" x14ac:dyDescent="0.2">
      <c r="A177" s="3" t="s">
        <v>3158</v>
      </c>
      <c r="B177" s="3" t="s">
        <v>679</v>
      </c>
      <c r="C177" s="3" t="s">
        <v>3159</v>
      </c>
      <c r="D177" s="3" t="s">
        <v>4798</v>
      </c>
      <c r="E177" s="3" t="s">
        <v>4799</v>
      </c>
      <c r="F177" s="3">
        <v>1</v>
      </c>
      <c r="G177" s="3">
        <v>4.61117881492705E-3</v>
      </c>
      <c r="H177" s="3">
        <v>2.79964428049142E-3</v>
      </c>
      <c r="I177" s="3">
        <v>9.9545955604427805E-2</v>
      </c>
      <c r="J177" s="3">
        <v>0.39680690534425</v>
      </c>
      <c r="K177" s="3">
        <v>1.00462182666004</v>
      </c>
      <c r="L177" s="3">
        <v>0.99912425970971397</v>
      </c>
      <c r="M177" s="3">
        <v>1.0101496433436501</v>
      </c>
      <c r="N177" s="3">
        <v>315.644948998921</v>
      </c>
      <c r="O177" s="3">
        <v>1.41629063601331E-2</v>
      </c>
      <c r="P177" s="3">
        <v>1</v>
      </c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spans="1:30" x14ac:dyDescent="0.2">
      <c r="A178" s="3" t="s">
        <v>3163</v>
      </c>
      <c r="B178" s="3" t="s">
        <v>3164</v>
      </c>
      <c r="C178" s="3" t="s">
        <v>3165</v>
      </c>
      <c r="D178" s="3" t="s">
        <v>4798</v>
      </c>
      <c r="E178" s="3" t="s">
        <v>4799</v>
      </c>
      <c r="F178" s="3">
        <v>1</v>
      </c>
      <c r="G178" s="3">
        <v>1.1641426598622501E-3</v>
      </c>
      <c r="H178" s="3">
        <v>4.6565706394490099E-3</v>
      </c>
      <c r="I178" s="3">
        <v>0.80258734863415304</v>
      </c>
      <c r="J178" s="3">
        <v>0.93993040697645602</v>
      </c>
      <c r="K178" s="3">
        <v>1.0011648205369501</v>
      </c>
      <c r="L178" s="3">
        <v>0.99206888280801797</v>
      </c>
      <c r="M178" s="3">
        <v>1.0103441557845501</v>
      </c>
      <c r="N178" s="3">
        <v>128.182101982407</v>
      </c>
      <c r="O178" s="3">
        <v>-1.6880068568002699E-2</v>
      </c>
      <c r="P178" s="3">
        <v>0</v>
      </c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spans="1:30" x14ac:dyDescent="0.2">
      <c r="A179" s="3" t="s">
        <v>3169</v>
      </c>
      <c r="B179" s="3" t="s">
        <v>3170</v>
      </c>
      <c r="C179" s="3" t="s">
        <v>3171</v>
      </c>
      <c r="D179" s="3" t="s">
        <v>4798</v>
      </c>
      <c r="E179" s="3" t="s">
        <v>4799</v>
      </c>
      <c r="F179" s="3">
        <v>1</v>
      </c>
      <c r="G179" s="3">
        <v>-2.2741141377885798E-2</v>
      </c>
      <c r="H179" s="3">
        <v>1.5792459290198398E-2</v>
      </c>
      <c r="I179" s="3">
        <v>0.14986739906865401</v>
      </c>
      <c r="J179" s="3">
        <v>0.48171663986353103</v>
      </c>
      <c r="K179" s="3">
        <v>0.97751548933819399</v>
      </c>
      <c r="L179" s="3">
        <v>0.94772172240418096</v>
      </c>
      <c r="M179" s="3">
        <v>1.00824589044143</v>
      </c>
      <c r="N179" s="3">
        <v>127.316214201381</v>
      </c>
      <c r="O179" s="3">
        <v>-1.28866467808019E-2</v>
      </c>
      <c r="P179" s="3">
        <v>1</v>
      </c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spans="1:30" x14ac:dyDescent="0.2">
      <c r="A180" s="3" t="s">
        <v>3175</v>
      </c>
      <c r="B180" s="3" t="s">
        <v>3176</v>
      </c>
      <c r="C180" s="3" t="s">
        <v>3177</v>
      </c>
      <c r="D180" s="3" t="s">
        <v>4798</v>
      </c>
      <c r="E180" s="3" t="s">
        <v>4799</v>
      </c>
      <c r="F180" s="3">
        <v>1</v>
      </c>
      <c r="G180" s="3">
        <v>1.0004573519323099E-2</v>
      </c>
      <c r="H180" s="3">
        <v>7.05084228980867E-3</v>
      </c>
      <c r="I180" s="3">
        <v>0.15592265594855501</v>
      </c>
      <c r="J180" s="3">
        <v>0.48952461751290499</v>
      </c>
      <c r="K180" s="3">
        <v>1.01005478657869</v>
      </c>
      <c r="L180" s="3">
        <v>0.99619219079315802</v>
      </c>
      <c r="M180" s="3">
        <v>1.0241102884758</v>
      </c>
      <c r="N180" s="3">
        <v>226.70627641937099</v>
      </c>
      <c r="O180" s="3">
        <v>3.15382269990091E-2</v>
      </c>
      <c r="P180" s="3">
        <v>1</v>
      </c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spans="1:30" x14ac:dyDescent="0.2">
      <c r="A181" s="3" t="s">
        <v>3199</v>
      </c>
      <c r="B181" s="3" t="s">
        <v>703</v>
      </c>
      <c r="C181" s="3" t="s">
        <v>3200</v>
      </c>
      <c r="D181" s="3" t="s">
        <v>4798</v>
      </c>
      <c r="E181" s="3" t="s">
        <v>4799</v>
      </c>
      <c r="F181" s="3">
        <v>1</v>
      </c>
      <c r="G181" s="3">
        <v>-5.1698753610483596E-3</v>
      </c>
      <c r="H181" s="3">
        <v>2.71980399429066E-2</v>
      </c>
      <c r="I181" s="3">
        <v>0.84924436972138595</v>
      </c>
      <c r="J181" s="3">
        <v>0.94197757539268701</v>
      </c>
      <c r="K181" s="3">
        <v>0.99484346544457403</v>
      </c>
      <c r="L181" s="3">
        <v>0.94319895881136695</v>
      </c>
      <c r="M181" s="3">
        <v>1.0493157477453301</v>
      </c>
      <c r="N181" s="3">
        <v>23.307333666980298</v>
      </c>
      <c r="O181" s="3">
        <v>-1.79821751688639E-3</v>
      </c>
      <c r="P181" s="3">
        <v>1</v>
      </c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spans="1:30" x14ac:dyDescent="0.2">
      <c r="A182" s="3" t="s">
        <v>3204</v>
      </c>
      <c r="B182" s="3" t="s">
        <v>706</v>
      </c>
      <c r="C182" s="3" t="s">
        <v>3205</v>
      </c>
      <c r="D182" s="3" t="s">
        <v>4798</v>
      </c>
      <c r="E182" s="3" t="s">
        <v>4799</v>
      </c>
      <c r="F182" s="3">
        <v>1</v>
      </c>
      <c r="G182" s="3">
        <v>1.9995385680227601E-2</v>
      </c>
      <c r="H182" s="3">
        <v>8.9210182265630992E-3</v>
      </c>
      <c r="I182" s="3">
        <v>2.5001515529919801E-2</v>
      </c>
      <c r="J182" s="3">
        <v>0.177642347186272</v>
      </c>
      <c r="K182" s="3">
        <v>1.0201966325023999</v>
      </c>
      <c r="L182" s="3">
        <v>1.00251334312077</v>
      </c>
      <c r="M182" s="3">
        <v>1.0381918366585401</v>
      </c>
      <c r="N182" s="3">
        <v>27.008817557741999</v>
      </c>
      <c r="O182" s="3">
        <v>-5.2295624086749204E-3</v>
      </c>
      <c r="P182" s="3">
        <v>0</v>
      </c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spans="1:30" x14ac:dyDescent="0.2">
      <c r="A183" s="3" t="s">
        <v>3210</v>
      </c>
      <c r="B183" s="3" t="s">
        <v>3211</v>
      </c>
      <c r="C183" s="3" t="s">
        <v>3212</v>
      </c>
      <c r="D183" s="3" t="s">
        <v>4798</v>
      </c>
      <c r="E183" s="3" t="s">
        <v>4799</v>
      </c>
      <c r="F183" s="3">
        <v>1</v>
      </c>
      <c r="G183" s="3">
        <v>1.5302095581721199E-3</v>
      </c>
      <c r="H183" s="3">
        <v>7.0872863746919501E-3</v>
      </c>
      <c r="I183" s="3">
        <v>0.82905861070908105</v>
      </c>
      <c r="J183" s="3">
        <v>0.93993040697645602</v>
      </c>
      <c r="K183" s="3">
        <v>1.0015313809262201</v>
      </c>
      <c r="L183" s="3">
        <v>0.98771521003716201</v>
      </c>
      <c r="M183" s="3">
        <v>1.0155408125609899</v>
      </c>
      <c r="N183" s="3">
        <v>337.78790793090701</v>
      </c>
      <c r="O183" s="3">
        <v>4.4295539841824596E-3</v>
      </c>
      <c r="P183" s="3">
        <v>1</v>
      </c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spans="1:30" x14ac:dyDescent="0.2">
      <c r="A184" s="3" t="s">
        <v>3216</v>
      </c>
      <c r="B184" s="3" t="s">
        <v>3217</v>
      </c>
      <c r="C184" s="3" t="s">
        <v>3218</v>
      </c>
      <c r="D184" s="3" t="s">
        <v>4798</v>
      </c>
      <c r="E184" s="3" t="s">
        <v>4799</v>
      </c>
      <c r="F184" s="3">
        <v>1</v>
      </c>
      <c r="G184" s="3">
        <v>1.5357411764204E-2</v>
      </c>
      <c r="H184" s="3">
        <v>9.5983823526274992E-3</v>
      </c>
      <c r="I184" s="3">
        <v>0.109598583399116</v>
      </c>
      <c r="J184" s="3">
        <v>0.41678334532058198</v>
      </c>
      <c r="K184" s="3">
        <v>1.01547594281161</v>
      </c>
      <c r="L184" s="3">
        <v>0.996550545438317</v>
      </c>
      <c r="M184" s="3">
        <v>1.03476075062062</v>
      </c>
      <c r="N184" s="3">
        <v>43.54896039618</v>
      </c>
      <c r="O184" s="3">
        <v>-2.94350392147243E-2</v>
      </c>
      <c r="P184" s="3">
        <v>0</v>
      </c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spans="1:30" x14ac:dyDescent="0.2">
      <c r="A185" s="3" t="s">
        <v>3222</v>
      </c>
      <c r="B185" s="3" t="s">
        <v>731</v>
      </c>
      <c r="C185" s="3" t="s">
        <v>3223</v>
      </c>
      <c r="D185" s="3" t="s">
        <v>4798</v>
      </c>
      <c r="E185" s="3" t="s">
        <v>4799</v>
      </c>
      <c r="F185" s="3">
        <v>1</v>
      </c>
      <c r="G185" s="3">
        <v>-2.5280188758742702E-3</v>
      </c>
      <c r="H185" s="3">
        <v>2.0118816887166099E-2</v>
      </c>
      <c r="I185" s="3">
        <v>0.90000545941290699</v>
      </c>
      <c r="J185" s="3">
        <v>0.961033037912012</v>
      </c>
      <c r="K185" s="3">
        <v>0.99747517387283402</v>
      </c>
      <c r="L185" s="3">
        <v>0.95890727313812096</v>
      </c>
      <c r="M185" s="3">
        <v>1.03759430172695</v>
      </c>
      <c r="N185" s="3">
        <v>45.108454046558599</v>
      </c>
      <c r="O185" s="3">
        <v>-9.9014072638408997E-3</v>
      </c>
      <c r="P185" s="3">
        <v>1</v>
      </c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spans="1:30" x14ac:dyDescent="0.2">
      <c r="A186" s="3" t="s">
        <v>3227</v>
      </c>
      <c r="B186" s="3" t="s">
        <v>3228</v>
      </c>
      <c r="C186" s="3" t="s">
        <v>3229</v>
      </c>
      <c r="D186" s="3" t="s">
        <v>4798</v>
      </c>
      <c r="E186" s="3" t="s">
        <v>4799</v>
      </c>
      <c r="F186" s="3">
        <v>1</v>
      </c>
      <c r="G186" s="3">
        <v>1.05079959281516E-2</v>
      </c>
      <c r="H186" s="3">
        <v>1.0836370800906299E-2</v>
      </c>
      <c r="I186" s="3">
        <v>0.33219756138837397</v>
      </c>
      <c r="J186" s="3">
        <v>0.679495011930765</v>
      </c>
      <c r="K186" s="3">
        <v>1.01056339880505</v>
      </c>
      <c r="L186" s="3">
        <v>0.98932608404101596</v>
      </c>
      <c r="M186" s="3">
        <v>1.0322566032354601</v>
      </c>
      <c r="N186" s="3">
        <v>48.7838677357474</v>
      </c>
      <c r="O186" s="3">
        <v>1.0836370800906299E-2</v>
      </c>
      <c r="P186" s="3">
        <v>1</v>
      </c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spans="1:30" x14ac:dyDescent="0.2">
      <c r="A187" s="3" t="s">
        <v>3233</v>
      </c>
      <c r="B187" s="3" t="s">
        <v>3234</v>
      </c>
      <c r="C187" s="3" t="s">
        <v>3235</v>
      </c>
      <c r="D187" s="3" t="s">
        <v>4798</v>
      </c>
      <c r="E187" s="3" t="s">
        <v>4799</v>
      </c>
      <c r="F187" s="3">
        <v>1</v>
      </c>
      <c r="G187" s="3">
        <v>5.2877878539512998E-3</v>
      </c>
      <c r="H187" s="3">
        <v>2.4456018824524799E-2</v>
      </c>
      <c r="I187" s="3">
        <v>0.828819213786263</v>
      </c>
      <c r="J187" s="3">
        <v>0.93993040697645602</v>
      </c>
      <c r="K187" s="3">
        <v>1.00530179287846</v>
      </c>
      <c r="L187" s="3">
        <v>0.95825054206239602</v>
      </c>
      <c r="M187" s="3">
        <v>1.0546633165367401</v>
      </c>
      <c r="N187" s="3">
        <v>37.519071997344</v>
      </c>
      <c r="O187" s="3">
        <v>9.4739532383294103E-3</v>
      </c>
      <c r="P187" s="3">
        <v>1</v>
      </c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spans="1:30" x14ac:dyDescent="0.2">
      <c r="A188" s="3" t="s">
        <v>3240</v>
      </c>
      <c r="B188" s="3" t="s">
        <v>3241</v>
      </c>
      <c r="C188" s="3" t="s">
        <v>3242</v>
      </c>
      <c r="D188" s="3" t="s">
        <v>4798</v>
      </c>
      <c r="E188" s="3" t="s">
        <v>4799</v>
      </c>
      <c r="F188" s="3">
        <v>1</v>
      </c>
      <c r="G188" s="3">
        <v>1.08667658440163E-4</v>
      </c>
      <c r="H188" s="3">
        <v>5.4333829220081396E-3</v>
      </c>
      <c r="I188" s="3">
        <v>0.98404337256619601</v>
      </c>
      <c r="J188" s="3">
        <v>0.99541638922070397</v>
      </c>
      <c r="K188" s="3">
        <v>1.0001086735629801</v>
      </c>
      <c r="L188" s="3">
        <v>0.98951459629223204</v>
      </c>
      <c r="M188" s="3">
        <v>1.0108161746009401</v>
      </c>
      <c r="N188" s="3">
        <v>142.73902766360999</v>
      </c>
      <c r="O188" s="3">
        <v>9.3454186258539896E-3</v>
      </c>
      <c r="P188" s="3">
        <v>1</v>
      </c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spans="1:30" x14ac:dyDescent="0.2">
      <c r="A189" s="3" t="s">
        <v>3246</v>
      </c>
      <c r="B189" s="3" t="s">
        <v>3247</v>
      </c>
      <c r="C189" s="3" t="s">
        <v>3248</v>
      </c>
      <c r="D189" s="3" t="s">
        <v>4798</v>
      </c>
      <c r="E189" s="3" t="s">
        <v>4799</v>
      </c>
      <c r="F189" s="3">
        <v>1</v>
      </c>
      <c r="G189" s="3">
        <v>1.0071207164731401E-2</v>
      </c>
      <c r="H189" s="3">
        <v>1.0071207164731401E-2</v>
      </c>
      <c r="I189" s="3">
        <v>0.31731050786291398</v>
      </c>
      <c r="J189" s="3">
        <v>0.66814974453258702</v>
      </c>
      <c r="K189" s="3">
        <v>1.0101220924535701</v>
      </c>
      <c r="L189" s="3">
        <v>0.99037822943847498</v>
      </c>
      <c r="M189" s="3">
        <v>1.0302595627948099</v>
      </c>
      <c r="N189" s="3">
        <v>25.829710664540301</v>
      </c>
      <c r="O189" s="3">
        <v>6.8446907952896596E-2</v>
      </c>
      <c r="P189" s="3">
        <v>1</v>
      </c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spans="1:30" x14ac:dyDescent="0.2">
      <c r="A190" s="3" t="s">
        <v>3252</v>
      </c>
      <c r="B190" s="3" t="s">
        <v>3253</v>
      </c>
      <c r="C190" s="3" t="s">
        <v>3254</v>
      </c>
      <c r="D190" s="3" t="s">
        <v>4798</v>
      </c>
      <c r="E190" s="3" t="s">
        <v>4799</v>
      </c>
      <c r="F190" s="3">
        <v>1</v>
      </c>
      <c r="G190" s="3">
        <v>-9.2763610160928305E-3</v>
      </c>
      <c r="H190" s="3">
        <v>1.3251944308704E-2</v>
      </c>
      <c r="I190" s="3">
        <v>0.48392730444614601</v>
      </c>
      <c r="J190" s="3">
        <v>0.79982850433404795</v>
      </c>
      <c r="K190" s="3">
        <v>0.99076653168888895</v>
      </c>
      <c r="L190" s="3">
        <v>0.96536387916759403</v>
      </c>
      <c r="M190" s="3">
        <v>1.01683763138233</v>
      </c>
      <c r="N190" s="3">
        <v>58.215312697717003</v>
      </c>
      <c r="O190" s="3">
        <v>-1.17611005739748E-2</v>
      </c>
      <c r="P190" s="3">
        <v>1</v>
      </c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spans="1:30" x14ac:dyDescent="0.2">
      <c r="A191" s="3" t="s">
        <v>3258</v>
      </c>
      <c r="B191" s="3" t="s">
        <v>776</v>
      </c>
      <c r="C191" s="3" t="s">
        <v>3259</v>
      </c>
      <c r="D191" s="3" t="s">
        <v>4798</v>
      </c>
      <c r="E191" s="3" t="s">
        <v>4799</v>
      </c>
      <c r="F191" s="3">
        <v>1</v>
      </c>
      <c r="G191" s="3">
        <v>-9.5825724948227498E-3</v>
      </c>
      <c r="H191" s="3">
        <v>1.4640041311534799E-2</v>
      </c>
      <c r="I191" s="3">
        <v>0.51276045250943103</v>
      </c>
      <c r="J191" s="3">
        <v>0.81233895612181894</v>
      </c>
      <c r="K191" s="3">
        <v>0.99046319404924799</v>
      </c>
      <c r="L191" s="3">
        <v>0.96244625487955804</v>
      </c>
      <c r="M191" s="3">
        <v>1.01929571006436</v>
      </c>
      <c r="N191" s="3">
        <v>33.789717296871899</v>
      </c>
      <c r="O191" s="3">
        <v>-5.5898339553132698E-2</v>
      </c>
      <c r="P191" s="3">
        <v>1</v>
      </c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spans="1:30" x14ac:dyDescent="0.2">
      <c r="A192" s="3" t="s">
        <v>3263</v>
      </c>
      <c r="B192" s="3" t="s">
        <v>3264</v>
      </c>
      <c r="C192" s="3" t="s">
        <v>3265</v>
      </c>
      <c r="D192" s="3" t="s">
        <v>4798</v>
      </c>
      <c r="E192" s="3" t="s">
        <v>4799</v>
      </c>
      <c r="F192" s="3">
        <v>1</v>
      </c>
      <c r="G192" s="3">
        <v>-3.6758169683399199E-2</v>
      </c>
      <c r="H192" s="3">
        <v>7.4477337267018096E-3</v>
      </c>
      <c r="I192" s="5">
        <v>7.9952288191526296E-7</v>
      </c>
      <c r="J192" s="5">
        <v>2.6983897264640099E-5</v>
      </c>
      <c r="K192" s="3">
        <v>0.96390920963504401</v>
      </c>
      <c r="L192" s="3">
        <v>0.949940690121303</v>
      </c>
      <c r="M192" s="3">
        <v>0.97808313095906096</v>
      </c>
      <c r="N192" s="3">
        <v>41.273746482863203</v>
      </c>
      <c r="O192" s="3">
        <v>2.3063949605270102E-2</v>
      </c>
      <c r="P192" s="3">
        <v>0</v>
      </c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spans="1:30" x14ac:dyDescent="0.2">
      <c r="A193" s="3" t="s">
        <v>3270</v>
      </c>
      <c r="B193" s="3" t="s">
        <v>3271</v>
      </c>
      <c r="C193" s="3" t="s">
        <v>3272</v>
      </c>
      <c r="D193" s="3" t="s">
        <v>4798</v>
      </c>
      <c r="E193" s="3" t="s">
        <v>4799</v>
      </c>
      <c r="F193" s="3">
        <v>1</v>
      </c>
      <c r="G193" s="3">
        <v>1.0645956057549E-2</v>
      </c>
      <c r="H193" s="3">
        <v>1.1913331778685801E-2</v>
      </c>
      <c r="I193" s="3">
        <v>0.37152683607651199</v>
      </c>
      <c r="J193" s="3">
        <v>0.71143436695502404</v>
      </c>
      <c r="K193" s="3">
        <v>1.0107028258797801</v>
      </c>
      <c r="L193" s="3">
        <v>0.98737618314144304</v>
      </c>
      <c r="M193" s="3">
        <v>1.03458055772755</v>
      </c>
      <c r="N193" s="3">
        <v>39.188875041591203</v>
      </c>
      <c r="O193" s="3">
        <v>3.0163542163055501E-2</v>
      </c>
      <c r="P193" s="3">
        <v>1</v>
      </c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spans="1:30" x14ac:dyDescent="0.2">
      <c r="A194" s="3" t="s">
        <v>3276</v>
      </c>
      <c r="B194" s="3" t="s">
        <v>3277</v>
      </c>
      <c r="C194" s="3" t="s">
        <v>3278</v>
      </c>
      <c r="D194" s="3" t="s">
        <v>4798</v>
      </c>
      <c r="E194" s="3" t="s">
        <v>4799</v>
      </c>
      <c r="F194" s="3">
        <v>1</v>
      </c>
      <c r="G194" s="3">
        <v>-3.5840495459009201E-3</v>
      </c>
      <c r="H194" s="3">
        <v>2.9696410523179098E-3</v>
      </c>
      <c r="I194" s="3">
        <v>0.22747198584012299</v>
      </c>
      <c r="J194" s="3">
        <v>0.57498103819099899</v>
      </c>
      <c r="K194" s="3">
        <v>0.99642236549344498</v>
      </c>
      <c r="L194" s="3">
        <v>0.99063953842809205</v>
      </c>
      <c r="M194" s="3">
        <v>1.0022389496294299</v>
      </c>
      <c r="N194" s="3">
        <v>231.85447755253699</v>
      </c>
      <c r="O194" s="3">
        <v>-3.7888523770952601E-3</v>
      </c>
      <c r="P194" s="3">
        <v>1</v>
      </c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spans="1:30" x14ac:dyDescent="0.2">
      <c r="A195" s="3" t="s">
        <v>3282</v>
      </c>
      <c r="B195" s="3" t="s">
        <v>3283</v>
      </c>
      <c r="C195" s="3" t="s">
        <v>3284</v>
      </c>
      <c r="D195" s="3" t="s">
        <v>4798</v>
      </c>
      <c r="E195" s="3" t="s">
        <v>4799</v>
      </c>
      <c r="F195" s="3">
        <v>1</v>
      </c>
      <c r="G195" s="3">
        <v>-3.39969402753752E-3</v>
      </c>
      <c r="H195" s="3">
        <v>9.2991630753232208E-3</v>
      </c>
      <c r="I195" s="3">
        <v>0.71466999492923899</v>
      </c>
      <c r="J195" s="3">
        <v>0.91512938858417703</v>
      </c>
      <c r="K195" s="3">
        <v>0.99660607838886694</v>
      </c>
      <c r="L195" s="3">
        <v>0.97860611281653498</v>
      </c>
      <c r="M195" s="3">
        <v>1.0149371258503901</v>
      </c>
      <c r="N195" s="3">
        <v>139.352407874666</v>
      </c>
      <c r="O195" s="3">
        <v>4.5995860372566501E-3</v>
      </c>
      <c r="P195" s="3">
        <v>0</v>
      </c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spans="1:30" x14ac:dyDescent="0.2">
      <c r="A196" s="3" t="s">
        <v>3288</v>
      </c>
      <c r="B196" s="3" t="s">
        <v>3289</v>
      </c>
      <c r="C196" s="3" t="s">
        <v>3290</v>
      </c>
      <c r="D196" s="3" t="s">
        <v>4798</v>
      </c>
      <c r="E196" s="3" t="s">
        <v>4799</v>
      </c>
      <c r="F196" s="3">
        <v>1</v>
      </c>
      <c r="G196" s="3">
        <v>6.7000354707760197E-3</v>
      </c>
      <c r="H196" s="3">
        <v>8.4078876496012801E-3</v>
      </c>
      <c r="I196" s="3">
        <v>0.42552363152157902</v>
      </c>
      <c r="J196" s="3">
        <v>0.73648320840273296</v>
      </c>
      <c r="K196" s="3">
        <v>1.0067225309204699</v>
      </c>
      <c r="L196" s="3">
        <v>0.99026823874859304</v>
      </c>
      <c r="M196" s="3">
        <v>1.02345022752994</v>
      </c>
      <c r="N196" s="3">
        <v>132.07408906335101</v>
      </c>
      <c r="O196" s="3">
        <v>1.1692218762726799E-2</v>
      </c>
      <c r="P196" s="3">
        <v>1</v>
      </c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spans="1:30" x14ac:dyDescent="0.2">
      <c r="A197" s="3" t="s">
        <v>3295</v>
      </c>
      <c r="B197" s="3" t="s">
        <v>801</v>
      </c>
      <c r="C197" s="3" t="s">
        <v>3296</v>
      </c>
      <c r="D197" s="3" t="s">
        <v>4798</v>
      </c>
      <c r="E197" s="3" t="s">
        <v>4799</v>
      </c>
      <c r="F197" s="3">
        <v>1</v>
      </c>
      <c r="G197" s="3">
        <v>-1.0711438439068E-3</v>
      </c>
      <c r="H197" s="3">
        <v>5.2026986704044502E-3</v>
      </c>
      <c r="I197" s="3">
        <v>0.83688281046422697</v>
      </c>
      <c r="J197" s="3">
        <v>0.94149316177225595</v>
      </c>
      <c r="K197" s="3">
        <v>0.99892942962588605</v>
      </c>
      <c r="L197" s="3">
        <v>0.98879481775313405</v>
      </c>
      <c r="M197" s="3">
        <v>1.0091679157867799</v>
      </c>
      <c r="N197" s="3">
        <v>110.848902986626</v>
      </c>
      <c r="O197" s="3">
        <v>-2.6625575548540399E-2</v>
      </c>
      <c r="P197" s="3">
        <v>1</v>
      </c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spans="1:30" x14ac:dyDescent="0.2">
      <c r="A198" s="3" t="s">
        <v>3301</v>
      </c>
      <c r="B198" s="3" t="s">
        <v>3302</v>
      </c>
      <c r="C198" s="3" t="s">
        <v>3303</v>
      </c>
      <c r="D198" s="3" t="s">
        <v>4798</v>
      </c>
      <c r="E198" s="3" t="s">
        <v>4799</v>
      </c>
      <c r="F198" s="3">
        <v>1</v>
      </c>
      <c r="G198" s="3">
        <v>1.0102091739115501E-3</v>
      </c>
      <c r="H198" s="3">
        <v>7.0714642173808498E-3</v>
      </c>
      <c r="I198" s="3">
        <v>0.88640300636706404</v>
      </c>
      <c r="J198" s="3">
        <v>0.95350124190879304</v>
      </c>
      <c r="K198" s="3">
        <v>1.0010107196070701</v>
      </c>
      <c r="L198" s="3">
        <v>0.98723234627499401</v>
      </c>
      <c r="M198" s="3">
        <v>1.0149813917149999</v>
      </c>
      <c r="N198" s="3">
        <v>32.787399191713398</v>
      </c>
      <c r="O198" s="3">
        <v>4.1822659799938197E-2</v>
      </c>
      <c r="P198" s="3">
        <v>1</v>
      </c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1:30" x14ac:dyDescent="0.2">
      <c r="A199" s="3" t="s">
        <v>3307</v>
      </c>
      <c r="B199" s="3" t="s">
        <v>3308</v>
      </c>
      <c r="C199" s="3" t="s">
        <v>3309</v>
      </c>
      <c r="D199" s="3" t="s">
        <v>4798</v>
      </c>
      <c r="E199" s="3" t="s">
        <v>4799</v>
      </c>
      <c r="F199" s="3">
        <v>1</v>
      </c>
      <c r="G199" s="3">
        <v>1.25223157640441E-2</v>
      </c>
      <c r="H199" s="3">
        <v>1.08600614590825E-2</v>
      </c>
      <c r="I199" s="3">
        <v>0.248885255663711</v>
      </c>
      <c r="J199" s="3">
        <v>0.59999124133216097</v>
      </c>
      <c r="K199" s="3">
        <v>1.01260104825457</v>
      </c>
      <c r="L199" s="3">
        <v>0.99127488201290503</v>
      </c>
      <c r="M199" s="3">
        <v>1.03438602302131</v>
      </c>
      <c r="N199" s="3">
        <v>139.009937995939</v>
      </c>
      <c r="O199" s="3">
        <v>1.4517020929998001E-2</v>
      </c>
      <c r="P199" s="3">
        <v>1</v>
      </c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spans="1:30" x14ac:dyDescent="0.2">
      <c r="A200" s="3" t="s">
        <v>3313</v>
      </c>
      <c r="B200" s="3" t="s">
        <v>805</v>
      </c>
      <c r="C200" s="3" t="s">
        <v>3314</v>
      </c>
      <c r="D200" s="3" t="s">
        <v>4798</v>
      </c>
      <c r="E200" s="3" t="s">
        <v>4799</v>
      </c>
      <c r="F200" s="3">
        <v>1</v>
      </c>
      <c r="G200" s="3">
        <v>1.2366471551226599E-2</v>
      </c>
      <c r="H200" s="3">
        <v>1.17775919535492E-2</v>
      </c>
      <c r="I200" s="3">
        <v>0.29371811275179199</v>
      </c>
      <c r="J200" s="3">
        <v>0.65540405324780004</v>
      </c>
      <c r="K200" s="3">
        <v>1.0124432525374001</v>
      </c>
      <c r="L200" s="3">
        <v>0.98933962025524602</v>
      </c>
      <c r="M200" s="3">
        <v>1.0360864142326001</v>
      </c>
      <c r="N200" s="3">
        <v>28.662371302624699</v>
      </c>
      <c r="O200" s="3">
        <v>6.4776755744520497E-3</v>
      </c>
      <c r="P200" s="3">
        <v>1</v>
      </c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spans="1:30" x14ac:dyDescent="0.2">
      <c r="A201" s="3" t="s">
        <v>3319</v>
      </c>
      <c r="B201" s="3" t="s">
        <v>3320</v>
      </c>
      <c r="C201" s="3" t="s">
        <v>3321</v>
      </c>
      <c r="D201" s="3" t="s">
        <v>4798</v>
      </c>
      <c r="E201" s="3" t="s">
        <v>4799</v>
      </c>
      <c r="F201" s="3">
        <v>1</v>
      </c>
      <c r="G201" s="3">
        <v>9.0180284144318994E-3</v>
      </c>
      <c r="H201" s="3">
        <v>1.05465078067085E-2</v>
      </c>
      <c r="I201" s="3">
        <v>0.39251103268787402</v>
      </c>
      <c r="J201" s="3">
        <v>0.71217057306751896</v>
      </c>
      <c r="K201" s="3">
        <v>1.00905881334036</v>
      </c>
      <c r="L201" s="3">
        <v>0.988414507822858</v>
      </c>
      <c r="M201" s="3">
        <v>1.03013430167329</v>
      </c>
      <c r="N201" s="3">
        <v>49.185983983234898</v>
      </c>
      <c r="O201" s="3">
        <v>1.66604253758149E-2</v>
      </c>
      <c r="P201" s="3">
        <v>1</v>
      </c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spans="1:30" x14ac:dyDescent="0.2">
      <c r="A202" s="3" t="s">
        <v>3338</v>
      </c>
      <c r="B202" s="3" t="s">
        <v>3339</v>
      </c>
      <c r="C202" s="3" t="s">
        <v>3340</v>
      </c>
      <c r="D202" s="3" t="s">
        <v>4798</v>
      </c>
      <c r="E202" s="3" t="s">
        <v>4799</v>
      </c>
      <c r="F202" s="3">
        <v>1</v>
      </c>
      <c r="G202" s="3">
        <v>-5.7983225097979797E-3</v>
      </c>
      <c r="H202" s="3">
        <v>3.43166026090085E-3</v>
      </c>
      <c r="I202" s="3">
        <v>9.1093944072129507E-2</v>
      </c>
      <c r="J202" s="3">
        <v>0.39680690534425</v>
      </c>
      <c r="K202" s="3">
        <v>0.99421845531874997</v>
      </c>
      <c r="L202" s="3">
        <v>0.98755372697738597</v>
      </c>
      <c r="M202" s="3">
        <v>1.00092816207764</v>
      </c>
      <c r="N202" s="3">
        <v>180.71165577484399</v>
      </c>
      <c r="O202" s="3">
        <v>-1.0176647670257701E-2</v>
      </c>
      <c r="P202" s="3">
        <v>1</v>
      </c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spans="1:30" x14ac:dyDescent="0.2">
      <c r="A203" s="3" t="s">
        <v>3344</v>
      </c>
      <c r="B203" s="3" t="s">
        <v>824</v>
      </c>
      <c r="C203" s="3" t="s">
        <v>3345</v>
      </c>
      <c r="D203" s="3" t="s">
        <v>4798</v>
      </c>
      <c r="E203" s="3" t="s">
        <v>4799</v>
      </c>
      <c r="F203" s="3">
        <v>1</v>
      </c>
      <c r="G203" s="3">
        <v>6.9630191651099899E-3</v>
      </c>
      <c r="H203" s="3">
        <v>9.1239561473855108E-3</v>
      </c>
      <c r="I203" s="3">
        <v>0.44536923613969798</v>
      </c>
      <c r="J203" s="3">
        <v>0.761074011124801</v>
      </c>
      <c r="K203" s="3">
        <v>1.00698731734655</v>
      </c>
      <c r="L203" s="3">
        <v>0.98913947117178402</v>
      </c>
      <c r="M203" s="3">
        <v>1.0251572066935499</v>
      </c>
      <c r="N203" s="3">
        <v>40.353067650857</v>
      </c>
      <c r="O203" s="3">
        <v>9.8442684748106801E-3</v>
      </c>
      <c r="P203" s="3">
        <v>1</v>
      </c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spans="1:30" x14ac:dyDescent="0.2">
      <c r="A204" s="3" t="s">
        <v>3350</v>
      </c>
      <c r="B204" s="3" t="s">
        <v>3351</v>
      </c>
      <c r="C204" s="3" t="s">
        <v>3352</v>
      </c>
      <c r="D204" s="3" t="s">
        <v>4798</v>
      </c>
      <c r="E204" s="3" t="s">
        <v>4799</v>
      </c>
      <c r="F204" s="3">
        <v>1</v>
      </c>
      <c r="G204" s="3">
        <v>-6.2378868940545697E-3</v>
      </c>
      <c r="H204" s="3">
        <v>4.4970812492021303E-3</v>
      </c>
      <c r="I204" s="3">
        <v>0.165412255542075</v>
      </c>
      <c r="J204" s="3">
        <v>0.49078361534461901</v>
      </c>
      <c r="K204" s="3">
        <v>0.99378152833142697</v>
      </c>
      <c r="L204" s="3">
        <v>0.98506055145362403</v>
      </c>
      <c r="M204" s="3">
        <v>1.0025797141052599</v>
      </c>
      <c r="N204" s="3">
        <v>80.602961257532698</v>
      </c>
      <c r="O204" s="3">
        <v>4.9322826604152404E-3</v>
      </c>
      <c r="P204" s="3">
        <v>0</v>
      </c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spans="1:30" x14ac:dyDescent="0.2">
      <c r="A205" s="3" t="s">
        <v>3356</v>
      </c>
      <c r="B205" s="3" t="s">
        <v>3357</v>
      </c>
      <c r="C205" s="3" t="s">
        <v>3358</v>
      </c>
      <c r="D205" s="3" t="s">
        <v>4798</v>
      </c>
      <c r="E205" s="3" t="s">
        <v>4799</v>
      </c>
      <c r="F205" s="3">
        <v>1</v>
      </c>
      <c r="G205" s="3">
        <v>8.7495442945679895E-4</v>
      </c>
      <c r="H205" s="3">
        <v>8.0204156033539895E-3</v>
      </c>
      <c r="I205" s="3">
        <v>0.91313038534969604</v>
      </c>
      <c r="J205" s="3">
        <v>0.96684393742909003</v>
      </c>
      <c r="K205" s="3">
        <v>1.00087533731374</v>
      </c>
      <c r="L205" s="3">
        <v>0.985264584521232</v>
      </c>
      <c r="M205" s="3">
        <v>1.01673343037056</v>
      </c>
      <c r="N205" s="3">
        <v>48.256383821585302</v>
      </c>
      <c r="O205" s="3">
        <v>-8.7495442945679895E-3</v>
      </c>
      <c r="P205" s="3">
        <v>0</v>
      </c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spans="1:30" x14ac:dyDescent="0.2">
      <c r="A206" s="3" t="s">
        <v>3369</v>
      </c>
      <c r="B206" s="3" t="s">
        <v>3370</v>
      </c>
      <c r="C206" s="3" t="s">
        <v>3371</v>
      </c>
      <c r="D206" s="3" t="s">
        <v>4798</v>
      </c>
      <c r="E206" s="3" t="s">
        <v>4799</v>
      </c>
      <c r="F206" s="3">
        <v>1</v>
      </c>
      <c r="G206" s="3">
        <v>-3.5134324521187699E-3</v>
      </c>
      <c r="H206" s="3">
        <v>4.1132867732122198E-3</v>
      </c>
      <c r="I206" s="3">
        <v>0.39301264958170501</v>
      </c>
      <c r="J206" s="3">
        <v>0.71217057306751896</v>
      </c>
      <c r="K206" s="3">
        <v>0.99649273242960001</v>
      </c>
      <c r="L206" s="3">
        <v>0.98849126352125405</v>
      </c>
      <c r="M206" s="3">
        <v>1.0045589702509901</v>
      </c>
      <c r="N206" s="3">
        <v>236.92465537363199</v>
      </c>
      <c r="O206" s="3">
        <v>1.9709499121641902E-3</v>
      </c>
      <c r="P206" s="3">
        <v>0</v>
      </c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spans="1:30" x14ac:dyDescent="0.2">
      <c r="A207" s="3" t="s">
        <v>3382</v>
      </c>
      <c r="B207" s="3" t="s">
        <v>836</v>
      </c>
      <c r="C207" s="3" t="s">
        <v>3383</v>
      </c>
      <c r="D207" s="3" t="s">
        <v>4798</v>
      </c>
      <c r="E207" s="3" t="s">
        <v>4799</v>
      </c>
      <c r="F207" s="3">
        <v>1</v>
      </c>
      <c r="G207" s="3">
        <v>4.2181535267278598E-3</v>
      </c>
      <c r="H207" s="3">
        <v>8.6706489160517097E-3</v>
      </c>
      <c r="I207" s="3">
        <v>0.62662228422162303</v>
      </c>
      <c r="J207" s="3">
        <v>0.86763085507609405</v>
      </c>
      <c r="K207" s="3">
        <v>1.0042270624583201</v>
      </c>
      <c r="L207" s="3">
        <v>0.98730495232501703</v>
      </c>
      <c r="M207" s="3">
        <v>1.02143921247312</v>
      </c>
      <c r="N207" s="3">
        <v>168.59865872511699</v>
      </c>
      <c r="O207" s="3">
        <v>1.19514349923956E-2</v>
      </c>
      <c r="P207" s="3">
        <v>1</v>
      </c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spans="1:30" x14ac:dyDescent="0.2">
      <c r="A208" s="3" t="s">
        <v>3388</v>
      </c>
      <c r="B208" s="3" t="s">
        <v>3389</v>
      </c>
      <c r="C208" s="3" t="s">
        <v>3390</v>
      </c>
      <c r="D208" s="3" t="s">
        <v>4798</v>
      </c>
      <c r="E208" s="3" t="s">
        <v>4799</v>
      </c>
      <c r="F208" s="3">
        <v>1</v>
      </c>
      <c r="G208" s="3">
        <v>-8.6276853670705003E-3</v>
      </c>
      <c r="H208" s="3">
        <v>1.5129709121964201E-2</v>
      </c>
      <c r="I208" s="3">
        <v>0.56850954915978402</v>
      </c>
      <c r="J208" s="3">
        <v>0.83268488761373405</v>
      </c>
      <c r="K208" s="3">
        <v>0.99140942630436002</v>
      </c>
      <c r="L208" s="3">
        <v>0.96244157568831601</v>
      </c>
      <c r="M208" s="3">
        <v>1.0212491598383</v>
      </c>
      <c r="N208" s="3">
        <v>95.266670088896305</v>
      </c>
      <c r="O208" s="3">
        <v>-7.3772961834370999E-3</v>
      </c>
      <c r="P208" s="3">
        <v>1</v>
      </c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spans="1:30" x14ac:dyDescent="0.2">
      <c r="A209" s="3" t="s">
        <v>3400</v>
      </c>
      <c r="B209" s="3" t="s">
        <v>841</v>
      </c>
      <c r="C209" s="3" t="s">
        <v>3401</v>
      </c>
      <c r="D209" s="3" t="s">
        <v>4798</v>
      </c>
      <c r="E209" s="3" t="s">
        <v>4799</v>
      </c>
      <c r="F209" s="3">
        <v>1</v>
      </c>
      <c r="G209" s="3">
        <v>6.2609296401044904E-3</v>
      </c>
      <c r="H209" s="3">
        <v>6.2609296401044904E-3</v>
      </c>
      <c r="I209" s="3">
        <v>0.31731050786291398</v>
      </c>
      <c r="J209" s="3">
        <v>0.66814974453258702</v>
      </c>
      <c r="K209" s="3">
        <v>1.0062805702281401</v>
      </c>
      <c r="L209" s="3">
        <v>0.99400753442039103</v>
      </c>
      <c r="M209" s="3">
        <v>1.0187051415149599</v>
      </c>
      <c r="N209" s="3">
        <v>42.7540424477736</v>
      </c>
      <c r="O209" s="3">
        <v>2.15894125520845E-3</v>
      </c>
      <c r="P209" s="3">
        <v>1</v>
      </c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spans="1:30" x14ac:dyDescent="0.2">
      <c r="A210" s="3" t="s">
        <v>3412</v>
      </c>
      <c r="B210" s="3" t="s">
        <v>3413</v>
      </c>
      <c r="C210" s="3" t="s">
        <v>3414</v>
      </c>
      <c r="D210" s="3" t="s">
        <v>4798</v>
      </c>
      <c r="E210" s="3" t="s">
        <v>4799</v>
      </c>
      <c r="F210" s="3">
        <v>1</v>
      </c>
      <c r="G210" s="3">
        <v>-4.38428555144082E-3</v>
      </c>
      <c r="H210" s="3">
        <v>8.7685711028816504E-3</v>
      </c>
      <c r="I210" s="3">
        <v>0.61707507745197399</v>
      </c>
      <c r="J210" s="3">
        <v>0.86326565239395303</v>
      </c>
      <c r="K210" s="3">
        <v>0.99562531139807897</v>
      </c>
      <c r="L210" s="3">
        <v>0.97866029850607905</v>
      </c>
      <c r="M210" s="3">
        <v>1.0128844116898299</v>
      </c>
      <c r="N210" s="3">
        <v>27.790014169513601</v>
      </c>
      <c r="O210" s="3">
        <v>-1.4614285171469401E-2</v>
      </c>
      <c r="P210" s="3">
        <v>1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spans="1:30" x14ac:dyDescent="0.2">
      <c r="A211" s="3" t="s">
        <v>3418</v>
      </c>
      <c r="B211" s="3" t="s">
        <v>3419</v>
      </c>
      <c r="C211" s="3" t="s">
        <v>3420</v>
      </c>
      <c r="D211" s="3" t="s">
        <v>4798</v>
      </c>
      <c r="E211" s="3" t="s">
        <v>4799</v>
      </c>
      <c r="F211" s="3">
        <v>1</v>
      </c>
      <c r="G211" s="3">
        <v>-2.2084231858453098E-3</v>
      </c>
      <c r="H211" s="3">
        <v>9.4832289745121999E-3</v>
      </c>
      <c r="I211" s="3">
        <v>0.81585714220096694</v>
      </c>
      <c r="J211" s="3">
        <v>0.93993040697645602</v>
      </c>
      <c r="K211" s="3">
        <v>0.99779401358649999</v>
      </c>
      <c r="L211" s="3">
        <v>0.97941918441851605</v>
      </c>
      <c r="M211" s="3">
        <v>1.01651357190858</v>
      </c>
      <c r="N211" s="3">
        <v>280.88101793062299</v>
      </c>
      <c r="O211" s="3">
        <v>5.7808724570656599E-3</v>
      </c>
      <c r="P211" s="3">
        <v>0</v>
      </c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spans="1:30" x14ac:dyDescent="0.2">
      <c r="A212" s="3" t="s">
        <v>3425</v>
      </c>
      <c r="B212" s="3" t="s">
        <v>3426</v>
      </c>
      <c r="C212" s="3" t="s">
        <v>3427</v>
      </c>
      <c r="D212" s="3" t="s">
        <v>4798</v>
      </c>
      <c r="E212" s="3" t="s">
        <v>4799</v>
      </c>
      <c r="F212" s="3">
        <v>1</v>
      </c>
      <c r="G212" s="3">
        <v>-5.4901189297013103E-3</v>
      </c>
      <c r="H212" s="3">
        <v>7.7776684837435302E-3</v>
      </c>
      <c r="I212" s="3">
        <v>0.48026130275342299</v>
      </c>
      <c r="J212" s="3">
        <v>0.79982850433404795</v>
      </c>
      <c r="K212" s="3">
        <v>0.99452492423105898</v>
      </c>
      <c r="L212" s="3">
        <v>0.97947912946703997</v>
      </c>
      <c r="M212" s="3">
        <v>1.0098018376920199</v>
      </c>
      <c r="N212" s="3">
        <v>31.3078573914737</v>
      </c>
      <c r="O212" s="3">
        <v>-2.47055351836559E-2</v>
      </c>
      <c r="P212" s="3">
        <v>1</v>
      </c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spans="1:30" x14ac:dyDescent="0.2">
      <c r="A213" s="3" t="s">
        <v>3431</v>
      </c>
      <c r="B213" s="3" t="s">
        <v>3432</v>
      </c>
      <c r="C213" s="3" t="s">
        <v>3433</v>
      </c>
      <c r="D213" s="3" t="s">
        <v>4798</v>
      </c>
      <c r="E213" s="3" t="s">
        <v>4799</v>
      </c>
      <c r="F213" s="3">
        <v>1</v>
      </c>
      <c r="G213" s="3">
        <v>1.06729471030953E-3</v>
      </c>
      <c r="H213" s="3">
        <v>7.1152980687302202E-3</v>
      </c>
      <c r="I213" s="3">
        <v>0.88076461525951499</v>
      </c>
      <c r="J213" s="3">
        <v>0.95122578448027595</v>
      </c>
      <c r="K213" s="3">
        <v>1.0010678644719899</v>
      </c>
      <c r="L213" s="3">
        <v>0.98720388594927999</v>
      </c>
      <c r="M213" s="3">
        <v>1.01512654431549</v>
      </c>
      <c r="N213" s="3">
        <v>48.152873962073301</v>
      </c>
      <c r="O213" s="3">
        <v>3.00621343403852E-2</v>
      </c>
      <c r="P213" s="3">
        <v>1</v>
      </c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spans="1:30" x14ac:dyDescent="0.2">
      <c r="A214" s="3" t="s">
        <v>3437</v>
      </c>
      <c r="B214" s="3" t="s">
        <v>847</v>
      </c>
      <c r="C214" s="3" t="s">
        <v>3438</v>
      </c>
      <c r="D214" s="3" t="s">
        <v>4798</v>
      </c>
      <c r="E214" s="3" t="s">
        <v>4799</v>
      </c>
      <c r="F214" s="3">
        <v>1</v>
      </c>
      <c r="G214" s="3">
        <v>2.8421256067938201E-3</v>
      </c>
      <c r="H214" s="3">
        <v>6.8211014563051599E-3</v>
      </c>
      <c r="I214" s="3">
        <v>0.67692223902137905</v>
      </c>
      <c r="J214" s="3">
        <v>0.89592649282241399</v>
      </c>
      <c r="K214" s="3">
        <v>1.00284616827479</v>
      </c>
      <c r="L214" s="3">
        <v>0.989527984140391</v>
      </c>
      <c r="M214" s="3">
        <v>1.0163436035587099</v>
      </c>
      <c r="N214" s="3">
        <v>27.8988810957519</v>
      </c>
      <c r="O214" s="3">
        <v>2.06527794093684E-2</v>
      </c>
      <c r="P214" s="3">
        <v>1</v>
      </c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spans="1:30" x14ac:dyDescent="0.2">
      <c r="A215" s="3" t="s">
        <v>3456</v>
      </c>
      <c r="B215" s="3" t="s">
        <v>875</v>
      </c>
      <c r="C215" s="3" t="s">
        <v>3457</v>
      </c>
      <c r="D215" s="3" t="s">
        <v>4798</v>
      </c>
      <c r="E215" s="3" t="s">
        <v>4799</v>
      </c>
      <c r="F215" s="3">
        <v>1</v>
      </c>
      <c r="G215" s="3">
        <v>8.5987211356565504E-3</v>
      </c>
      <c r="H215" s="3">
        <v>6.0581898910307503E-3</v>
      </c>
      <c r="I215" s="3">
        <v>0.15579559178607499</v>
      </c>
      <c r="J215" s="3">
        <v>0.48952461751290499</v>
      </c>
      <c r="K215" s="3">
        <v>1.00863579632847</v>
      </c>
      <c r="L215" s="3">
        <v>0.99673002699459501</v>
      </c>
      <c r="M215" s="3">
        <v>1.02068377803639</v>
      </c>
      <c r="N215" s="3">
        <v>64.203601929066295</v>
      </c>
      <c r="O215" s="3">
        <v>5.0810624892516001E-3</v>
      </c>
      <c r="P215" s="3">
        <v>1</v>
      </c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spans="1:30" x14ac:dyDescent="0.2">
      <c r="A216" s="3" t="s">
        <v>3462</v>
      </c>
      <c r="B216" s="3" t="s">
        <v>3463</v>
      </c>
      <c r="C216" s="3" t="s">
        <v>3464</v>
      </c>
      <c r="D216" s="3" t="s">
        <v>4798</v>
      </c>
      <c r="E216" s="3" t="s">
        <v>4799</v>
      </c>
      <c r="F216" s="3">
        <v>1</v>
      </c>
      <c r="G216" s="3">
        <v>-1.5758570911623599E-2</v>
      </c>
      <c r="H216" s="3">
        <v>1.5953121169791799E-2</v>
      </c>
      <c r="I216" s="3">
        <v>0.32324821808501902</v>
      </c>
      <c r="J216" s="3">
        <v>0.67136168371503901</v>
      </c>
      <c r="K216" s="3">
        <v>0.98436494570072997</v>
      </c>
      <c r="L216" s="3">
        <v>0.95406193485983803</v>
      </c>
      <c r="M216" s="3">
        <v>1.0156304438104999</v>
      </c>
      <c r="N216" s="3">
        <v>32.152528587133702</v>
      </c>
      <c r="O216" s="3">
        <v>-3.5019046470274699E-2</v>
      </c>
      <c r="P216" s="3">
        <v>1</v>
      </c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x14ac:dyDescent="0.2">
      <c r="A217" s="3" t="s">
        <v>3469</v>
      </c>
      <c r="B217" s="3" t="s">
        <v>3470</v>
      </c>
      <c r="C217" s="3" t="s">
        <v>3471</v>
      </c>
      <c r="D217" s="3" t="s">
        <v>4798</v>
      </c>
      <c r="E217" s="3" t="s">
        <v>4799</v>
      </c>
      <c r="F217" s="3">
        <v>1</v>
      </c>
      <c r="G217" s="3">
        <v>6.3717778578522297E-3</v>
      </c>
      <c r="H217" s="3">
        <v>1.91153335735567E-2</v>
      </c>
      <c r="I217" s="3">
        <v>0.738882680363527</v>
      </c>
      <c r="J217" s="3">
        <v>0.92316721254915202</v>
      </c>
      <c r="K217" s="3">
        <v>1.0063921208183799</v>
      </c>
      <c r="L217" s="3">
        <v>0.96938417915713304</v>
      </c>
      <c r="M217" s="3">
        <v>1.0448129055767601</v>
      </c>
      <c r="N217" s="3">
        <v>24.336609945286298</v>
      </c>
      <c r="O217" s="3">
        <v>5.2292521729959698E-2</v>
      </c>
      <c r="P217" s="3">
        <v>1</v>
      </c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spans="1:30" x14ac:dyDescent="0.2">
      <c r="A218" s="3" t="s">
        <v>3475</v>
      </c>
      <c r="B218" s="3" t="s">
        <v>891</v>
      </c>
      <c r="C218" s="3" t="s">
        <v>3476</v>
      </c>
      <c r="D218" s="3" t="s">
        <v>4798</v>
      </c>
      <c r="E218" s="3" t="s">
        <v>4799</v>
      </c>
      <c r="F218" s="3">
        <v>1</v>
      </c>
      <c r="G218" s="3">
        <v>4.9863153345817597E-3</v>
      </c>
      <c r="H218" s="3">
        <v>1.60670160780968E-2</v>
      </c>
      <c r="I218" s="3">
        <v>0.75629874530389396</v>
      </c>
      <c r="J218" s="3">
        <v>0.92398489245272097</v>
      </c>
      <c r="K218" s="3">
        <v>1.00499876769342</v>
      </c>
      <c r="L218" s="3">
        <v>0.97384313937531597</v>
      </c>
      <c r="M218" s="3">
        <v>1.0371511409046601</v>
      </c>
      <c r="N218" s="3">
        <v>24.3564431462916</v>
      </c>
      <c r="O218" s="3">
        <v>-4.4876838011235799E-2</v>
      </c>
      <c r="P218" s="3">
        <v>0</v>
      </c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spans="1:30" x14ac:dyDescent="0.2">
      <c r="A219" s="3" t="s">
        <v>3492</v>
      </c>
      <c r="B219" s="3" t="s">
        <v>900</v>
      </c>
      <c r="C219" s="3" t="s">
        <v>3493</v>
      </c>
      <c r="D219" s="3" t="s">
        <v>4798</v>
      </c>
      <c r="E219" s="3" t="s">
        <v>4799</v>
      </c>
      <c r="F219" s="3">
        <v>1</v>
      </c>
      <c r="G219" s="3">
        <v>2.04521562708356E-4</v>
      </c>
      <c r="H219" s="3">
        <v>1.04305996981262E-2</v>
      </c>
      <c r="I219" s="3">
        <v>0.984356207118252</v>
      </c>
      <c r="J219" s="3">
        <v>0.99541638922070397</v>
      </c>
      <c r="K219" s="3">
        <v>1.0002045424786701</v>
      </c>
      <c r="L219" s="3">
        <v>0.97996398906410498</v>
      </c>
      <c r="M219" s="3">
        <v>1.0208631520739699</v>
      </c>
      <c r="N219" s="3">
        <v>52.054663175919799</v>
      </c>
      <c r="O219" s="3">
        <v>-3.2314406907920298E-2</v>
      </c>
      <c r="P219" s="3">
        <v>0</v>
      </c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spans="1:30" x14ac:dyDescent="0.2">
      <c r="A220" s="11" t="s">
        <v>3498</v>
      </c>
      <c r="B220" s="11" t="s">
        <v>902</v>
      </c>
      <c r="C220" s="11" t="s">
        <v>3499</v>
      </c>
      <c r="D220" s="11" t="s">
        <v>4798</v>
      </c>
      <c r="E220" s="11" t="s">
        <v>4799</v>
      </c>
      <c r="F220" s="11">
        <v>1</v>
      </c>
      <c r="G220" s="11">
        <v>-3.25995790539792E-2</v>
      </c>
      <c r="H220" s="11">
        <v>1.0444525327973899E-2</v>
      </c>
      <c r="I220" s="11">
        <v>1.8010824841920401E-3</v>
      </c>
      <c r="J220" s="11">
        <v>2.7016237262880501E-2</v>
      </c>
      <c r="K220" s="11">
        <v>0.96792605987081104</v>
      </c>
      <c r="L220" s="11">
        <v>0.94831282337449296</v>
      </c>
      <c r="M220" s="11">
        <v>0.98794494209539396</v>
      </c>
      <c r="N220" s="11">
        <v>25.950870436746399</v>
      </c>
      <c r="O220" s="11">
        <v>-1.4242534538146299E-2</v>
      </c>
      <c r="P220" s="11">
        <v>1</v>
      </c>
      <c r="Q220" s="3" t="s">
        <v>4805</v>
      </c>
      <c r="R220" s="3" t="s">
        <v>4806</v>
      </c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spans="1:30" x14ac:dyDescent="0.2">
      <c r="A221" s="3" t="s">
        <v>3503</v>
      </c>
      <c r="B221" s="3" t="s">
        <v>3504</v>
      </c>
      <c r="C221" s="3" t="s">
        <v>3505</v>
      </c>
      <c r="D221" s="3" t="s">
        <v>4798</v>
      </c>
      <c r="E221" s="3" t="s">
        <v>4799</v>
      </c>
      <c r="F221" s="3">
        <v>1</v>
      </c>
      <c r="G221" s="3">
        <v>2.1218583235197401E-4</v>
      </c>
      <c r="H221" s="3">
        <v>1.4640822432286199E-2</v>
      </c>
      <c r="I221" s="3">
        <v>0.98843686042874901</v>
      </c>
      <c r="J221" s="3">
        <v>0.99581325490956096</v>
      </c>
      <c r="K221" s="3">
        <v>1.00021220834536</v>
      </c>
      <c r="L221" s="3">
        <v>0.971918013689827</v>
      </c>
      <c r="M221" s="3">
        <v>1.02933009536993</v>
      </c>
      <c r="N221" s="3">
        <v>35.649218686857303</v>
      </c>
      <c r="O221" s="3">
        <v>-7.4265041323190902E-3</v>
      </c>
      <c r="P221" s="3">
        <v>0</v>
      </c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spans="1:30" x14ac:dyDescent="0.2">
      <c r="A222" s="3" t="s">
        <v>3509</v>
      </c>
      <c r="B222" s="3" t="s">
        <v>3510</v>
      </c>
      <c r="C222" s="3" t="s">
        <v>3511</v>
      </c>
      <c r="D222" s="3" t="s">
        <v>4798</v>
      </c>
      <c r="E222" s="3" t="s">
        <v>4799</v>
      </c>
      <c r="F222" s="3">
        <v>1</v>
      </c>
      <c r="G222" s="3">
        <v>-1.32853951989903E-2</v>
      </c>
      <c r="H222" s="3">
        <v>1.52574460488404E-2</v>
      </c>
      <c r="I222" s="3">
        <v>0.38389160008641898</v>
      </c>
      <c r="J222" s="3">
        <v>0.71217057306751896</v>
      </c>
      <c r="K222" s="3">
        <v>0.98680246614253797</v>
      </c>
      <c r="L222" s="3">
        <v>0.95772941429165104</v>
      </c>
      <c r="M222" s="3">
        <v>1.0167580661655</v>
      </c>
      <c r="N222" s="3">
        <v>88.925066134950896</v>
      </c>
      <c r="O222" s="3">
        <v>-4.3592702996686997E-3</v>
      </c>
      <c r="P222" s="3">
        <v>1</v>
      </c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spans="1:30" x14ac:dyDescent="0.2">
      <c r="A223" s="3" t="s">
        <v>3516</v>
      </c>
      <c r="B223" s="3" t="s">
        <v>907</v>
      </c>
      <c r="C223" s="3" t="s">
        <v>3517</v>
      </c>
      <c r="D223" s="3" t="s">
        <v>4798</v>
      </c>
      <c r="E223" s="3" t="s">
        <v>4799</v>
      </c>
      <c r="F223" s="3">
        <v>1</v>
      </c>
      <c r="G223" s="3">
        <v>2.47224900491978E-3</v>
      </c>
      <c r="H223" s="3">
        <v>9.3945462186951507E-3</v>
      </c>
      <c r="I223" s="3">
        <v>0.79242888240459997</v>
      </c>
      <c r="J223" s="3">
        <v>0.935443731143205</v>
      </c>
      <c r="K223" s="3">
        <v>1.00247530753245</v>
      </c>
      <c r="L223" s="3">
        <v>0.98418532467027797</v>
      </c>
      <c r="M223" s="3">
        <v>1.02110518925789</v>
      </c>
      <c r="N223" s="3">
        <v>35.322554881145997</v>
      </c>
      <c r="O223" s="3">
        <v>2.94197631585453E-2</v>
      </c>
      <c r="P223" s="3">
        <v>1</v>
      </c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x14ac:dyDescent="0.2">
      <c r="A224" s="3" t="s">
        <v>3527</v>
      </c>
      <c r="B224" s="3" t="s">
        <v>3528</v>
      </c>
      <c r="C224" s="3" t="s">
        <v>3529</v>
      </c>
      <c r="D224" s="3" t="s">
        <v>4798</v>
      </c>
      <c r="E224" s="3" t="s">
        <v>4799</v>
      </c>
      <c r="F224" s="3">
        <v>1</v>
      </c>
      <c r="G224" s="3">
        <v>1.27162538536452E-2</v>
      </c>
      <c r="H224" s="3">
        <v>4.65228799523606E-3</v>
      </c>
      <c r="I224" s="3">
        <v>6.2696845214109797E-3</v>
      </c>
      <c r="J224" s="3">
        <v>6.51082623377294E-2</v>
      </c>
      <c r="K224" s="3">
        <v>1.0127974492115901</v>
      </c>
      <c r="L224" s="3">
        <v>1.00360424912379</v>
      </c>
      <c r="M224" s="3">
        <v>1.0220748607083501</v>
      </c>
      <c r="N224" s="3">
        <v>37.934341999262202</v>
      </c>
      <c r="O224" s="3">
        <v>2.80688042379242E-2</v>
      </c>
      <c r="P224" s="3">
        <v>1</v>
      </c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spans="1:30" x14ac:dyDescent="0.2">
      <c r="A225" s="11" t="s">
        <v>3534</v>
      </c>
      <c r="B225" s="11" t="s">
        <v>3535</v>
      </c>
      <c r="C225" s="11" t="s">
        <v>3536</v>
      </c>
      <c r="D225" s="11" t="s">
        <v>4798</v>
      </c>
      <c r="E225" s="11" t="s">
        <v>4799</v>
      </c>
      <c r="F225" s="11">
        <v>1</v>
      </c>
      <c r="G225" s="11">
        <v>-6.8125392862284903E-2</v>
      </c>
      <c r="H225" s="11">
        <v>1.86115764005211E-2</v>
      </c>
      <c r="I225" s="11">
        <v>2.5184407498232101E-4</v>
      </c>
      <c r="J225" s="11">
        <v>4.8569928746590501E-3</v>
      </c>
      <c r="K225" s="11">
        <v>0.934143331326867</v>
      </c>
      <c r="L225" s="11">
        <v>0.90068104729633602</v>
      </c>
      <c r="M225" s="11">
        <v>0.96884881288653502</v>
      </c>
      <c r="N225" s="11">
        <v>46.188465614506903</v>
      </c>
      <c r="O225" s="11">
        <v>-7.2514915598256804E-2</v>
      </c>
      <c r="P225" s="11">
        <v>1</v>
      </c>
      <c r="Q225" s="3" t="s">
        <v>4807</v>
      </c>
      <c r="R225" s="3" t="s">
        <v>4808</v>
      </c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spans="1:30" x14ac:dyDescent="0.2">
      <c r="A226" s="3" t="s">
        <v>3558</v>
      </c>
      <c r="B226" s="3" t="s">
        <v>930</v>
      </c>
      <c r="C226" s="3" t="s">
        <v>3559</v>
      </c>
      <c r="D226" s="3" t="s">
        <v>4798</v>
      </c>
      <c r="E226" s="3" t="s">
        <v>4799</v>
      </c>
      <c r="F226" s="3">
        <v>1</v>
      </c>
      <c r="G226" s="3">
        <v>3.9056254710732499E-2</v>
      </c>
      <c r="H226" s="3">
        <v>1.0963159217047699E-2</v>
      </c>
      <c r="I226" s="3">
        <v>3.6733990847472698E-4</v>
      </c>
      <c r="J226" s="3">
        <v>6.1988609555110102E-3</v>
      </c>
      <c r="K226" s="3">
        <v>1.0398289772831999</v>
      </c>
      <c r="L226" s="3">
        <v>1.0177236958221301</v>
      </c>
      <c r="M226" s="3">
        <v>1.06241439246865</v>
      </c>
      <c r="N226" s="3">
        <v>39.160713551020201</v>
      </c>
      <c r="O226" s="3">
        <v>-3.8827855560377299E-3</v>
      </c>
      <c r="P226" s="3">
        <v>0</v>
      </c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spans="1:30" x14ac:dyDescent="0.2">
      <c r="A227" s="3" t="s">
        <v>3564</v>
      </c>
      <c r="B227" s="3" t="s">
        <v>937</v>
      </c>
      <c r="C227" s="3" t="s">
        <v>3565</v>
      </c>
      <c r="D227" s="3" t="s">
        <v>4798</v>
      </c>
      <c r="E227" s="3" t="s">
        <v>4799</v>
      </c>
      <c r="F227" s="3">
        <v>1</v>
      </c>
      <c r="G227" s="3">
        <v>-6.3083448888972002E-3</v>
      </c>
      <c r="H227" s="3">
        <v>5.8410600823122199E-3</v>
      </c>
      <c r="I227" s="3">
        <v>0.280142180177538</v>
      </c>
      <c r="J227" s="3">
        <v>0.64648195425585697</v>
      </c>
      <c r="K227" s="3">
        <v>0.99371151094429999</v>
      </c>
      <c r="L227" s="3">
        <v>0.982399900717708</v>
      </c>
      <c r="M227" s="3">
        <v>1.0051533660190699</v>
      </c>
      <c r="N227" s="3">
        <v>118.377402531359</v>
      </c>
      <c r="O227" s="3">
        <v>1.06307293498082E-2</v>
      </c>
      <c r="P227" s="3">
        <v>0</v>
      </c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spans="1:30" x14ac:dyDescent="0.2">
      <c r="A228" s="3" t="s">
        <v>3569</v>
      </c>
      <c r="B228" s="3" t="s">
        <v>3570</v>
      </c>
      <c r="C228" s="3" t="s">
        <v>3571</v>
      </c>
      <c r="D228" s="3" t="s">
        <v>4798</v>
      </c>
      <c r="E228" s="3" t="s">
        <v>4799</v>
      </c>
      <c r="F228" s="3">
        <v>1</v>
      </c>
      <c r="G228" s="3">
        <v>3.34085024638771E-3</v>
      </c>
      <c r="H228" s="3">
        <v>3.6987984870721002E-3</v>
      </c>
      <c r="I228" s="3">
        <v>0.36640606417629301</v>
      </c>
      <c r="J228" s="3">
        <v>0.706640266625708</v>
      </c>
      <c r="K228" s="3">
        <v>1.00334643710646</v>
      </c>
      <c r="L228" s="3">
        <v>0.99609883460625903</v>
      </c>
      <c r="M228" s="3">
        <v>1.0106467730706299</v>
      </c>
      <c r="N228" s="3">
        <v>171.27446395164401</v>
      </c>
      <c r="O228" s="3">
        <v>1.36020331460071E-2</v>
      </c>
      <c r="P228" s="3">
        <v>1</v>
      </c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spans="1:30" x14ac:dyDescent="0.2">
      <c r="A229" s="3" t="s">
        <v>3575</v>
      </c>
      <c r="B229" s="3" t="s">
        <v>940</v>
      </c>
      <c r="C229" s="3" t="s">
        <v>3576</v>
      </c>
      <c r="D229" s="3" t="s">
        <v>4798</v>
      </c>
      <c r="E229" s="3" t="s">
        <v>4799</v>
      </c>
      <c r="F229" s="3">
        <v>1</v>
      </c>
      <c r="G229" s="3">
        <v>9.3835313160695894E-3</v>
      </c>
      <c r="H229" s="3">
        <v>9.3835313160695894E-3</v>
      </c>
      <c r="I229" s="3">
        <v>0.31731050786291398</v>
      </c>
      <c r="J229" s="3">
        <v>0.66814974453258702</v>
      </c>
      <c r="K229" s="3">
        <v>1.0094276946740499</v>
      </c>
      <c r="L229" s="3">
        <v>0.99103226212256101</v>
      </c>
      <c r="M229" s="3">
        <v>1.0281645812343401</v>
      </c>
      <c r="N229" s="3">
        <v>27.618308019958299</v>
      </c>
      <c r="O229" s="3">
        <v>3.2255888898989199E-3</v>
      </c>
      <c r="P229" s="3">
        <v>1</v>
      </c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spans="1:30" x14ac:dyDescent="0.2">
      <c r="A230" s="3" t="s">
        <v>3580</v>
      </c>
      <c r="B230" s="3" t="s">
        <v>949</v>
      </c>
      <c r="C230" s="3" t="s">
        <v>3581</v>
      </c>
      <c r="D230" s="3" t="s">
        <v>4798</v>
      </c>
      <c r="E230" s="3" t="s">
        <v>4799</v>
      </c>
      <c r="F230" s="3">
        <v>1</v>
      </c>
      <c r="G230" s="3">
        <v>1.4042544228163301E-3</v>
      </c>
      <c r="H230" s="3">
        <v>3.8616996627448999E-3</v>
      </c>
      <c r="I230" s="3">
        <v>0.716129568855565</v>
      </c>
      <c r="J230" s="3">
        <v>0.91512938858417703</v>
      </c>
      <c r="K230" s="3">
        <v>1.00140524084974</v>
      </c>
      <c r="L230" s="3">
        <v>0.99385428571839496</v>
      </c>
      <c r="M230" s="3">
        <v>1.0090135654810299</v>
      </c>
      <c r="N230" s="3">
        <v>139.175237528369</v>
      </c>
      <c r="O230" s="3">
        <v>-5.49999648936394E-3</v>
      </c>
      <c r="P230" s="3">
        <v>0</v>
      </c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spans="1:30" x14ac:dyDescent="0.2">
      <c r="A231" s="3" t="s">
        <v>3585</v>
      </c>
      <c r="B231" s="3" t="s">
        <v>3586</v>
      </c>
      <c r="C231" s="3" t="s">
        <v>3587</v>
      </c>
      <c r="D231" s="3" t="s">
        <v>4798</v>
      </c>
      <c r="E231" s="3" t="s">
        <v>4799</v>
      </c>
      <c r="F231" s="3">
        <v>1</v>
      </c>
      <c r="G231" s="3">
        <v>-5.5788005578800599E-2</v>
      </c>
      <c r="H231" s="3">
        <v>2.0360585977664401E-2</v>
      </c>
      <c r="I231" s="3">
        <v>6.1439184373009801E-3</v>
      </c>
      <c r="J231" s="3">
        <v>6.51082623377294E-2</v>
      </c>
      <c r="K231" s="3">
        <v>0.94573960616076902</v>
      </c>
      <c r="L231" s="3">
        <v>0.90874136331683297</v>
      </c>
      <c r="M231" s="3">
        <v>0.98424418516238099</v>
      </c>
      <c r="N231" s="3">
        <v>53.027434819249798</v>
      </c>
      <c r="O231" s="3">
        <v>-4.3571653992201899E-2</v>
      </c>
      <c r="P231" s="3">
        <v>1</v>
      </c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spans="1:30" x14ac:dyDescent="0.2">
      <c r="A232" s="3" t="s">
        <v>3592</v>
      </c>
      <c r="B232" s="3" t="s">
        <v>3593</v>
      </c>
      <c r="C232" s="3" t="s">
        <v>3594</v>
      </c>
      <c r="D232" s="3" t="s">
        <v>4798</v>
      </c>
      <c r="E232" s="3" t="s">
        <v>4799</v>
      </c>
      <c r="F232" s="3">
        <v>1</v>
      </c>
      <c r="G232" s="3">
        <v>-2.0713797460488398E-3</v>
      </c>
      <c r="H232" s="3">
        <v>6.57967684039044E-3</v>
      </c>
      <c r="I232" s="3">
        <v>0.75290226267459404</v>
      </c>
      <c r="J232" s="3">
        <v>0.92398489245272097</v>
      </c>
      <c r="K232" s="3">
        <v>0.99793076408049497</v>
      </c>
      <c r="L232" s="3">
        <v>0.98514391059677997</v>
      </c>
      <c r="M232" s="3">
        <v>1.0108835868406301</v>
      </c>
      <c r="N232" s="3">
        <v>33.327222653724398</v>
      </c>
      <c r="O232" s="3">
        <v>2.8024549505366699E-2</v>
      </c>
      <c r="P232" s="3">
        <v>0</v>
      </c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spans="1:30" x14ac:dyDescent="0.2">
      <c r="A233" s="11" t="s">
        <v>3598</v>
      </c>
      <c r="B233" s="11" t="s">
        <v>959</v>
      </c>
      <c r="C233" s="11" t="s">
        <v>3599</v>
      </c>
      <c r="D233" s="11" t="s">
        <v>4798</v>
      </c>
      <c r="E233" s="11" t="s">
        <v>4799</v>
      </c>
      <c r="F233" s="11">
        <v>1</v>
      </c>
      <c r="G233" s="11">
        <v>4.0165788604743999E-2</v>
      </c>
      <c r="H233" s="11">
        <v>7.1460605493102796E-3</v>
      </c>
      <c r="I233" s="12">
        <v>1.9019666798827899E-8</v>
      </c>
      <c r="J233" s="12">
        <v>1.28382750892088E-6</v>
      </c>
      <c r="K233" s="11">
        <v>1.04098334306302</v>
      </c>
      <c r="L233" s="11">
        <v>1.0265046731018399</v>
      </c>
      <c r="M233" s="11">
        <v>1.0556662321469701</v>
      </c>
      <c r="N233" s="11">
        <v>41.808131626609097</v>
      </c>
      <c r="O233" s="11">
        <v>1.7249111670748999E-2</v>
      </c>
      <c r="P233" s="11">
        <v>1</v>
      </c>
      <c r="Q233" s="3" t="s">
        <v>4798</v>
      </c>
      <c r="R233" s="3" t="s">
        <v>4809</v>
      </c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spans="1:30" x14ac:dyDescent="0.2">
      <c r="A234" s="3" t="s">
        <v>3604</v>
      </c>
      <c r="B234" s="3" t="s">
        <v>3605</v>
      </c>
      <c r="C234" s="3" t="s">
        <v>3606</v>
      </c>
      <c r="D234" s="3" t="s">
        <v>4798</v>
      </c>
      <c r="E234" s="3" t="s">
        <v>4799</v>
      </c>
      <c r="F234" s="3">
        <v>1</v>
      </c>
      <c r="G234" s="3">
        <v>1.50306802709059E-3</v>
      </c>
      <c r="H234" s="3">
        <v>3.2713833530795202E-3</v>
      </c>
      <c r="I234" s="3">
        <v>0.64590425822614905</v>
      </c>
      <c r="J234" s="3">
        <v>0.87635251116110702</v>
      </c>
      <c r="K234" s="3">
        <v>1.0015041982000099</v>
      </c>
      <c r="L234" s="3">
        <v>0.99510318533619502</v>
      </c>
      <c r="M234" s="3">
        <v>1.00794638565384</v>
      </c>
      <c r="N234" s="3">
        <v>160.69000822516199</v>
      </c>
      <c r="O234" s="3">
        <v>1.0609891955933599E-2</v>
      </c>
      <c r="P234" s="3">
        <v>1</v>
      </c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spans="1:30" x14ac:dyDescent="0.2">
      <c r="A235" s="3" t="s">
        <v>3617</v>
      </c>
      <c r="B235" s="3" t="s">
        <v>3618</v>
      </c>
      <c r="C235" s="3" t="s">
        <v>3619</v>
      </c>
      <c r="D235" s="3" t="s">
        <v>4798</v>
      </c>
      <c r="E235" s="3" t="s">
        <v>4799</v>
      </c>
      <c r="F235" s="3">
        <v>1</v>
      </c>
      <c r="G235" s="3">
        <v>1.2317141766195999E-2</v>
      </c>
      <c r="H235" s="3">
        <v>6.5691422753045396E-3</v>
      </c>
      <c r="I235" s="3">
        <v>6.0792723530522799E-2</v>
      </c>
      <c r="J235" s="3">
        <v>0.325705607905724</v>
      </c>
      <c r="K235" s="3">
        <v>1.0123933101612299</v>
      </c>
      <c r="L235" s="3">
        <v>0.99944177877007701</v>
      </c>
      <c r="M235" s="3">
        <v>1.02551267740729</v>
      </c>
      <c r="N235" s="3">
        <v>47.4361780148162</v>
      </c>
      <c r="O235" s="3">
        <v>2.0117998218120201E-2</v>
      </c>
      <c r="P235" s="3">
        <v>1</v>
      </c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spans="1:30" x14ac:dyDescent="0.2">
      <c r="A236" s="3" t="s">
        <v>3637</v>
      </c>
      <c r="B236" s="3" t="s">
        <v>3638</v>
      </c>
      <c r="C236" s="3" t="s">
        <v>3639</v>
      </c>
      <c r="D236" s="3" t="s">
        <v>4798</v>
      </c>
      <c r="E236" s="3" t="s">
        <v>4799</v>
      </c>
      <c r="F236" s="3">
        <v>1</v>
      </c>
      <c r="G236" s="3">
        <v>1.89206079822032E-2</v>
      </c>
      <c r="H236" s="3">
        <v>1.28048559071476E-2</v>
      </c>
      <c r="I236" s="3">
        <v>0.139511676550478</v>
      </c>
      <c r="J236" s="3">
        <v>0.46413947763005498</v>
      </c>
      <c r="K236" s="3">
        <v>1.01910073694174</v>
      </c>
      <c r="L236" s="3">
        <v>0.99384212829166596</v>
      </c>
      <c r="M236" s="3">
        <v>1.0450012959507</v>
      </c>
      <c r="N236" s="3">
        <v>64.560779079381504</v>
      </c>
      <c r="O236" s="3">
        <v>2.3507422038494801E-2</v>
      </c>
      <c r="P236" s="3">
        <v>1</v>
      </c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spans="1:30" x14ac:dyDescent="0.2">
      <c r="A237" s="3" t="s">
        <v>3643</v>
      </c>
      <c r="B237" s="3" t="s">
        <v>3644</v>
      </c>
      <c r="C237" s="3" t="s">
        <v>3645</v>
      </c>
      <c r="D237" s="3" t="s">
        <v>4798</v>
      </c>
      <c r="E237" s="3" t="s">
        <v>4799</v>
      </c>
      <c r="F237" s="3">
        <v>1</v>
      </c>
      <c r="G237" s="3">
        <v>-7.8689390131842802E-3</v>
      </c>
      <c r="H237" s="3">
        <v>1.0407306436792101E-2</v>
      </c>
      <c r="I237" s="3">
        <v>0.44959070421095898</v>
      </c>
      <c r="J237" s="3">
        <v>0.76345591281106195</v>
      </c>
      <c r="K237" s="3">
        <v>0.992161940039201</v>
      </c>
      <c r="L237" s="3">
        <v>0.97212852137144601</v>
      </c>
      <c r="M237" s="3">
        <v>1.0126082031557</v>
      </c>
      <c r="N237" s="3">
        <v>31.9721602025718</v>
      </c>
      <c r="O237" s="3">
        <v>2.9445062113850898E-2</v>
      </c>
      <c r="P237" s="3">
        <v>0</v>
      </c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spans="1:30" x14ac:dyDescent="0.2">
      <c r="A238" s="3" t="s">
        <v>3649</v>
      </c>
      <c r="B238" s="3" t="s">
        <v>3650</v>
      </c>
      <c r="C238" s="3" t="s">
        <v>3651</v>
      </c>
      <c r="D238" s="3" t="s">
        <v>4798</v>
      </c>
      <c r="E238" s="3" t="s">
        <v>4799</v>
      </c>
      <c r="F238" s="3">
        <v>1</v>
      </c>
      <c r="G238" s="3">
        <v>-1.4161891399273501E-2</v>
      </c>
      <c r="H238" s="3">
        <v>7.8677174440408594E-3</v>
      </c>
      <c r="I238" s="3">
        <v>7.1860638225851606E-2</v>
      </c>
      <c r="J238" s="3">
        <v>0.35930319112925801</v>
      </c>
      <c r="K238" s="3">
        <v>0.985937916473133</v>
      </c>
      <c r="L238" s="3">
        <v>0.97085066498595496</v>
      </c>
      <c r="M238" s="3">
        <v>1.0012596274561401</v>
      </c>
      <c r="N238" s="3">
        <v>35.781808545466397</v>
      </c>
      <c r="O238" s="3">
        <v>-4.79930764086492E-2</v>
      </c>
      <c r="P238" s="3">
        <v>1</v>
      </c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x14ac:dyDescent="0.2">
      <c r="A239" s="3" t="s">
        <v>3660</v>
      </c>
      <c r="B239" s="3" t="s">
        <v>3661</v>
      </c>
      <c r="C239" s="3" t="s">
        <v>3662</v>
      </c>
      <c r="D239" s="3" t="s">
        <v>4798</v>
      </c>
      <c r="E239" s="3" t="s">
        <v>4799</v>
      </c>
      <c r="F239" s="3">
        <v>1</v>
      </c>
      <c r="G239" s="3">
        <v>1.17848271860854E-2</v>
      </c>
      <c r="H239" s="3">
        <v>4.8348008968555701E-3</v>
      </c>
      <c r="I239" s="3">
        <v>1.4789214221761399E-2</v>
      </c>
      <c r="J239" s="3">
        <v>0.117443759996341</v>
      </c>
      <c r="K239" s="3">
        <v>1.0118545418512599</v>
      </c>
      <c r="L239" s="3">
        <v>1.0023112843373601</v>
      </c>
      <c r="M239" s="3">
        <v>1.02148866311716</v>
      </c>
      <c r="N239" s="3">
        <v>101.45525502371</v>
      </c>
      <c r="O239" s="3">
        <v>-1.0425039433844799E-2</v>
      </c>
      <c r="P239" s="3">
        <v>0</v>
      </c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spans="1:30" x14ac:dyDescent="0.2">
      <c r="A240" s="3" t="s">
        <v>3667</v>
      </c>
      <c r="B240" s="3" t="s">
        <v>3668</v>
      </c>
      <c r="C240" s="3" t="s">
        <v>3669</v>
      </c>
      <c r="D240" s="3" t="s">
        <v>4798</v>
      </c>
      <c r="E240" s="3" t="s">
        <v>4799</v>
      </c>
      <c r="F240" s="3">
        <v>1</v>
      </c>
      <c r="G240" s="3">
        <v>-2.56383879467924E-2</v>
      </c>
      <c r="H240" s="3">
        <v>2.0574015019031E-2</v>
      </c>
      <c r="I240" s="3">
        <v>0.21270791962767299</v>
      </c>
      <c r="J240" s="3">
        <v>0.56305037548501602</v>
      </c>
      <c r="K240" s="3">
        <v>0.97468748463231902</v>
      </c>
      <c r="L240" s="3">
        <v>0.93616507358727596</v>
      </c>
      <c r="M240" s="3">
        <v>1.0147950607242</v>
      </c>
      <c r="N240" s="3">
        <v>48.929863233532799</v>
      </c>
      <c r="O240" s="3">
        <v>-2.64296962167552E-2</v>
      </c>
      <c r="P240" s="3">
        <v>1</v>
      </c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spans="1:30" x14ac:dyDescent="0.2">
      <c r="A241" s="3" t="s">
        <v>3679</v>
      </c>
      <c r="B241" s="3" t="s">
        <v>3680</v>
      </c>
      <c r="C241" s="3" t="s">
        <v>3681</v>
      </c>
      <c r="D241" s="3" t="s">
        <v>4798</v>
      </c>
      <c r="E241" s="3" t="s">
        <v>4799</v>
      </c>
      <c r="F241" s="3">
        <v>1</v>
      </c>
      <c r="G241" s="3">
        <v>4.8323185464385797E-3</v>
      </c>
      <c r="H241" s="3">
        <v>8.8592506684707292E-3</v>
      </c>
      <c r="I241" s="3">
        <v>0.58544093456892699</v>
      </c>
      <c r="J241" s="3">
        <v>0.84528904991235498</v>
      </c>
      <c r="K241" s="3">
        <v>1.00484401302727</v>
      </c>
      <c r="L241" s="3">
        <v>0.98754638341434997</v>
      </c>
      <c r="M241" s="3">
        <v>1.0224446238421401</v>
      </c>
      <c r="N241" s="3">
        <v>36.384614528834902</v>
      </c>
      <c r="O241" s="3">
        <v>8.0538642440642998E-4</v>
      </c>
      <c r="P241" s="3">
        <v>1</v>
      </c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spans="1:30" x14ac:dyDescent="0.2">
      <c r="A242" s="3" t="s">
        <v>3686</v>
      </c>
      <c r="B242" s="3" t="s">
        <v>3687</v>
      </c>
      <c r="C242" s="3" t="s">
        <v>3688</v>
      </c>
      <c r="D242" s="3" t="s">
        <v>4798</v>
      </c>
      <c r="E242" s="3" t="s">
        <v>4799</v>
      </c>
      <c r="F242" s="3">
        <v>1</v>
      </c>
      <c r="G242" s="3">
        <v>-1.03622604381457E-2</v>
      </c>
      <c r="H242" s="3">
        <v>1.6014402495316101E-2</v>
      </c>
      <c r="I242" s="3">
        <v>0.51759387345739205</v>
      </c>
      <c r="J242" s="3">
        <v>0.81233895612181894</v>
      </c>
      <c r="K242" s="3">
        <v>0.98969124281818399</v>
      </c>
      <c r="L242" s="3">
        <v>0.95910905866484797</v>
      </c>
      <c r="M242" s="3">
        <v>1.0212485715383901</v>
      </c>
      <c r="N242" s="3">
        <v>116.247115720208</v>
      </c>
      <c r="O242" s="3">
        <v>-1.30836621693759E-2</v>
      </c>
      <c r="P242" s="3">
        <v>1</v>
      </c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spans="1:30" x14ac:dyDescent="0.2">
      <c r="A243" s="3" t="s">
        <v>3692</v>
      </c>
      <c r="B243" s="3" t="s">
        <v>3693</v>
      </c>
      <c r="C243" s="3" t="s">
        <v>3694</v>
      </c>
      <c r="D243" s="3" t="s">
        <v>4798</v>
      </c>
      <c r="E243" s="3" t="s">
        <v>4799</v>
      </c>
      <c r="F243" s="3">
        <v>1</v>
      </c>
      <c r="G243" s="3">
        <v>-7.8151166685274092E-3</v>
      </c>
      <c r="H243" s="3">
        <v>6.8704322360680498E-3</v>
      </c>
      <c r="I243" s="3">
        <v>0.25532932459256802</v>
      </c>
      <c r="J243" s="3">
        <v>0.61007891716808205</v>
      </c>
      <c r="K243" s="3">
        <v>0.99221534195818895</v>
      </c>
      <c r="L243" s="3">
        <v>0.97894368229571804</v>
      </c>
      <c r="M243" s="3">
        <v>1.00566692713975</v>
      </c>
      <c r="N243" s="3">
        <v>221.7041952642</v>
      </c>
      <c r="O243" s="3">
        <v>1.5458472531153099E-3</v>
      </c>
      <c r="P243" s="3">
        <v>0</v>
      </c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spans="1:30" x14ac:dyDescent="0.2">
      <c r="A244" s="11" t="s">
        <v>3698</v>
      </c>
      <c r="B244" s="11" t="s">
        <v>974</v>
      </c>
      <c r="C244" s="11" t="s">
        <v>3699</v>
      </c>
      <c r="D244" s="11" t="s">
        <v>4798</v>
      </c>
      <c r="E244" s="11" t="s">
        <v>4799</v>
      </c>
      <c r="F244" s="11">
        <v>1</v>
      </c>
      <c r="G244" s="11">
        <v>3.6805218359152403E-2</v>
      </c>
      <c r="H244" s="11">
        <v>1.26379364245282E-2</v>
      </c>
      <c r="I244" s="11">
        <v>3.58800042656755E-3</v>
      </c>
      <c r="J244" s="11">
        <v>4.79780562955896E-2</v>
      </c>
      <c r="K244" s="11">
        <v>1.0374909169725599</v>
      </c>
      <c r="L244" s="11">
        <v>1.0121075733240199</v>
      </c>
      <c r="M244" s="11">
        <v>1.0635108669975</v>
      </c>
      <c r="N244" s="11">
        <v>39.764563409389801</v>
      </c>
      <c r="O244" s="11">
        <v>6.1637654842436003E-2</v>
      </c>
      <c r="P244" s="11">
        <v>1</v>
      </c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spans="1:30" x14ac:dyDescent="0.2">
      <c r="A245" s="3" t="s">
        <v>3710</v>
      </c>
      <c r="B245" s="3" t="s">
        <v>977</v>
      </c>
      <c r="C245" s="3" t="s">
        <v>3711</v>
      </c>
      <c r="D245" s="3" t="s">
        <v>4798</v>
      </c>
      <c r="E245" s="3" t="s">
        <v>4799</v>
      </c>
      <c r="F245" s="3">
        <v>1</v>
      </c>
      <c r="G245" s="3">
        <v>1.12449226431602E-2</v>
      </c>
      <c r="H245" s="3">
        <v>9.3250578016450501E-3</v>
      </c>
      <c r="I245" s="3">
        <v>0.22786285587569199</v>
      </c>
      <c r="J245" s="3">
        <v>0.57498103819099899</v>
      </c>
      <c r="K245" s="3">
        <v>1.0113083844370301</v>
      </c>
      <c r="L245" s="3">
        <v>0.99299247734737295</v>
      </c>
      <c r="M245" s="3">
        <v>1.02996213139977</v>
      </c>
      <c r="N245" s="3">
        <v>31.8499725952624</v>
      </c>
      <c r="O245" s="3">
        <v>-2.3586910910043401E-2</v>
      </c>
      <c r="P245" s="3">
        <v>0</v>
      </c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spans="1:30" x14ac:dyDescent="0.2">
      <c r="A246" s="3" t="s">
        <v>3715</v>
      </c>
      <c r="B246" s="3" t="s">
        <v>3716</v>
      </c>
      <c r="C246" s="3" t="s">
        <v>3717</v>
      </c>
      <c r="D246" s="3" t="s">
        <v>4798</v>
      </c>
      <c r="E246" s="3" t="s">
        <v>4799</v>
      </c>
      <c r="F246" s="3">
        <v>1</v>
      </c>
      <c r="G246" s="3">
        <v>1.32001293612677E-3</v>
      </c>
      <c r="H246" s="3">
        <v>3.6300355743486301E-3</v>
      </c>
      <c r="I246" s="3">
        <v>0.716129568855565</v>
      </c>
      <c r="J246" s="3">
        <v>0.91512938858417703</v>
      </c>
      <c r="K246" s="3">
        <v>1.0013208845366699</v>
      </c>
      <c r="L246" s="3">
        <v>0.99422190100770602</v>
      </c>
      <c r="M246" s="3">
        <v>1.00847055651566</v>
      </c>
      <c r="N246" s="3">
        <v>76.138455437679497</v>
      </c>
      <c r="O246" s="3">
        <v>9.900097020950811E-4</v>
      </c>
      <c r="P246" s="3">
        <v>1</v>
      </c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spans="1:30" x14ac:dyDescent="0.2">
      <c r="A247" s="3" t="s">
        <v>3721</v>
      </c>
      <c r="B247" s="3" t="s">
        <v>3722</v>
      </c>
      <c r="C247" s="3" t="s">
        <v>3723</v>
      </c>
      <c r="D247" s="3" t="s">
        <v>4798</v>
      </c>
      <c r="E247" s="3" t="s">
        <v>4799</v>
      </c>
      <c r="F247" s="3">
        <v>1</v>
      </c>
      <c r="G247" s="3">
        <v>-2.2612660611842798E-2</v>
      </c>
      <c r="H247" s="3">
        <v>1.39393113360675E-2</v>
      </c>
      <c r="I247" s="3">
        <v>0.104755775184926</v>
      </c>
      <c r="J247" s="3">
        <v>0.40991390289753599</v>
      </c>
      <c r="K247" s="3">
        <v>0.97764108934550298</v>
      </c>
      <c r="L247" s="3">
        <v>0.95129248279925305</v>
      </c>
      <c r="M247" s="3">
        <v>1.0047194914903499</v>
      </c>
      <c r="N247" s="3">
        <v>24.1663468174544</v>
      </c>
      <c r="O247" s="3">
        <v>1.0531924120584299E-2</v>
      </c>
      <c r="P247" s="3">
        <v>0</v>
      </c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spans="1:30" x14ac:dyDescent="0.2">
      <c r="A248" s="3" t="s">
        <v>3727</v>
      </c>
      <c r="B248" s="3" t="s">
        <v>3728</v>
      </c>
      <c r="C248" s="3" t="s">
        <v>3729</v>
      </c>
      <c r="D248" s="3" t="s">
        <v>4798</v>
      </c>
      <c r="E248" s="3" t="s">
        <v>4799</v>
      </c>
      <c r="F248" s="3">
        <v>1</v>
      </c>
      <c r="G248" s="3">
        <v>1.0913373196755401E-2</v>
      </c>
      <c r="H248" s="3">
        <v>8.8829781834055804E-3</v>
      </c>
      <c r="I248" s="3">
        <v>0.21923253328133299</v>
      </c>
      <c r="J248" s="3">
        <v>0.56641247688385699</v>
      </c>
      <c r="K248" s="3">
        <v>1.0109731412799401</v>
      </c>
      <c r="L248" s="3">
        <v>0.99352379753839604</v>
      </c>
      <c r="M248" s="3">
        <v>1.0287289493434899</v>
      </c>
      <c r="N248" s="3">
        <v>38.865734072287601</v>
      </c>
      <c r="O248" s="3">
        <v>-2.7664132056891701E-2</v>
      </c>
      <c r="P248" s="3">
        <v>0</v>
      </c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spans="1:30" x14ac:dyDescent="0.2">
      <c r="A249" s="3" t="s">
        <v>3733</v>
      </c>
      <c r="B249" s="3" t="s">
        <v>3734</v>
      </c>
      <c r="C249" s="3" t="s">
        <v>3735</v>
      </c>
      <c r="D249" s="3" t="s">
        <v>4798</v>
      </c>
      <c r="E249" s="3" t="s">
        <v>4799</v>
      </c>
      <c r="F249" s="3">
        <v>1</v>
      </c>
      <c r="G249" s="3">
        <v>2.5924842337949401E-2</v>
      </c>
      <c r="H249" s="3">
        <v>1.5684935959950599E-2</v>
      </c>
      <c r="I249" s="3">
        <v>9.8361447943296598E-2</v>
      </c>
      <c r="J249" s="3">
        <v>0.39680690534425</v>
      </c>
      <c r="K249" s="3">
        <v>1.0262638139859499</v>
      </c>
      <c r="L249" s="3">
        <v>0.99519395403273603</v>
      </c>
      <c r="M249" s="3">
        <v>1.0583036719918999</v>
      </c>
      <c r="N249" s="3">
        <v>88.063914962928493</v>
      </c>
      <c r="O249" s="3">
        <v>2.3242962096092602E-2</v>
      </c>
      <c r="P249" s="3">
        <v>1</v>
      </c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spans="1:30" x14ac:dyDescent="0.2">
      <c r="A250" s="3" t="s">
        <v>3739</v>
      </c>
      <c r="B250" s="3" t="s">
        <v>3740</v>
      </c>
      <c r="C250" s="3" t="s">
        <v>3741</v>
      </c>
      <c r="D250" s="3" t="s">
        <v>4798</v>
      </c>
      <c r="E250" s="3" t="s">
        <v>4799</v>
      </c>
      <c r="F250" s="3">
        <v>1</v>
      </c>
      <c r="G250" s="3">
        <v>-8.5146553878332996E-3</v>
      </c>
      <c r="H250" s="3">
        <v>1.33272866939999E-2</v>
      </c>
      <c r="I250" s="3">
        <v>0.52289521672407502</v>
      </c>
      <c r="J250" s="3">
        <v>0.81233895612181894</v>
      </c>
      <c r="K250" s="3">
        <v>0.991521491624482</v>
      </c>
      <c r="L250" s="3">
        <v>0.96595682797259397</v>
      </c>
      <c r="M250" s="3">
        <v>1.0177627404080301</v>
      </c>
      <c r="N250" s="3">
        <v>47.1986794401463</v>
      </c>
      <c r="O250" s="3">
        <v>6.4785421429166398E-3</v>
      </c>
      <c r="P250" s="3">
        <v>0</v>
      </c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spans="1:30" x14ac:dyDescent="0.2">
      <c r="A251" s="3" t="s">
        <v>3759</v>
      </c>
      <c r="B251" s="3" t="s">
        <v>3760</v>
      </c>
      <c r="C251" s="3" t="s">
        <v>3761</v>
      </c>
      <c r="D251" s="3" t="s">
        <v>4798</v>
      </c>
      <c r="E251" s="3" t="s">
        <v>4799</v>
      </c>
      <c r="F251" s="3">
        <v>1</v>
      </c>
      <c r="G251" s="3">
        <v>2.1552948737291102E-3</v>
      </c>
      <c r="H251" s="3">
        <v>6.2699487235755996E-3</v>
      </c>
      <c r="I251" s="3">
        <v>0.73103430538008496</v>
      </c>
      <c r="J251" s="3">
        <v>0.918043081174991</v>
      </c>
      <c r="K251" s="3">
        <v>1.00215761919129</v>
      </c>
      <c r="L251" s="3">
        <v>0.98991736936531904</v>
      </c>
      <c r="M251" s="3">
        <v>1.01454921873638</v>
      </c>
      <c r="N251" s="3">
        <v>63.018427701703601</v>
      </c>
      <c r="O251" s="3">
        <v>3.6248141058171403E-2</v>
      </c>
      <c r="P251" s="3">
        <v>1</v>
      </c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spans="1:30" x14ac:dyDescent="0.2">
      <c r="A252" s="3" t="s">
        <v>3772</v>
      </c>
      <c r="B252" s="3" t="s">
        <v>1060</v>
      </c>
      <c r="C252" s="3" t="s">
        <v>3773</v>
      </c>
      <c r="D252" s="3" t="s">
        <v>4798</v>
      </c>
      <c r="E252" s="3" t="s">
        <v>4799</v>
      </c>
      <c r="F252" s="3">
        <v>1</v>
      </c>
      <c r="G252" s="3">
        <v>-1.02039910914721E-2</v>
      </c>
      <c r="H252" s="3">
        <v>3.4604839353688098E-2</v>
      </c>
      <c r="I252" s="3">
        <v>0.768091818879866</v>
      </c>
      <c r="J252" s="3">
        <v>0.92651947219383202</v>
      </c>
      <c r="K252" s="3">
        <v>0.98984789300072695</v>
      </c>
      <c r="L252" s="3">
        <v>0.92493716248608504</v>
      </c>
      <c r="M252" s="3">
        <v>1.0593139631717601</v>
      </c>
      <c r="N252" s="3">
        <v>24.859440291623901</v>
      </c>
      <c r="O252" s="3">
        <v>5.17593751016702E-3</v>
      </c>
      <c r="P252" s="3">
        <v>0</v>
      </c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spans="1:30" x14ac:dyDescent="0.2">
      <c r="A253" s="3" t="s">
        <v>3778</v>
      </c>
      <c r="B253" s="3" t="s">
        <v>3779</v>
      </c>
      <c r="C253" s="3" t="s">
        <v>3780</v>
      </c>
      <c r="D253" s="3" t="s">
        <v>4798</v>
      </c>
      <c r="E253" s="3" t="s">
        <v>4799</v>
      </c>
      <c r="F253" s="3">
        <v>1</v>
      </c>
      <c r="G253" s="3">
        <v>-5.65842597259436E-3</v>
      </c>
      <c r="H253" s="3">
        <v>3.03878431861549E-3</v>
      </c>
      <c r="I253" s="3">
        <v>6.2593369809946994E-2</v>
      </c>
      <c r="J253" s="3">
        <v>0.325705607905724</v>
      </c>
      <c r="K253" s="3">
        <v>0.994357552767271</v>
      </c>
      <c r="L253" s="3">
        <v>0.98845274404292804</v>
      </c>
      <c r="M253" s="3">
        <v>1.00029763557657</v>
      </c>
      <c r="N253" s="3">
        <v>221.38618650105599</v>
      </c>
      <c r="O253" s="3">
        <v>-5.65842597259436E-3</v>
      </c>
      <c r="P253" s="3">
        <v>1</v>
      </c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spans="1:30" x14ac:dyDescent="0.2">
      <c r="A254" s="3" t="s">
        <v>3784</v>
      </c>
      <c r="B254" s="3" t="s">
        <v>1068</v>
      </c>
      <c r="C254" s="3" t="s">
        <v>3785</v>
      </c>
      <c r="D254" s="3" t="s">
        <v>4798</v>
      </c>
      <c r="E254" s="3" t="s">
        <v>4799</v>
      </c>
      <c r="F254" s="3">
        <v>1</v>
      </c>
      <c r="G254" s="3">
        <v>-1.7610117418844499E-2</v>
      </c>
      <c r="H254" s="3">
        <v>9.2114460344724803E-3</v>
      </c>
      <c r="I254" s="3">
        <v>5.5906380646028597E-2</v>
      </c>
      <c r="J254" s="3">
        <v>0.31956203213284301</v>
      </c>
      <c r="K254" s="3">
        <v>0.982544034494786</v>
      </c>
      <c r="L254" s="3">
        <v>0.96496393476080999</v>
      </c>
      <c r="M254" s="3">
        <v>1.00044441553206</v>
      </c>
      <c r="N254" s="3">
        <v>34.403335360777</v>
      </c>
      <c r="O254" s="3">
        <v>8.6695962677388102E-3</v>
      </c>
      <c r="P254" s="3">
        <v>0</v>
      </c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spans="1:30" x14ac:dyDescent="0.2">
      <c r="A255" s="3" t="s">
        <v>3789</v>
      </c>
      <c r="B255" s="3" t="s">
        <v>3790</v>
      </c>
      <c r="C255" s="3" t="s">
        <v>3791</v>
      </c>
      <c r="D255" s="3" t="s">
        <v>4798</v>
      </c>
      <c r="E255" s="3" t="s">
        <v>4799</v>
      </c>
      <c r="F255" s="3">
        <v>1</v>
      </c>
      <c r="G255" s="3">
        <v>-6.2183461198075402E-3</v>
      </c>
      <c r="H255" s="3">
        <v>3.7754244298831498E-3</v>
      </c>
      <c r="I255" s="3">
        <v>9.9545955604427694E-2</v>
      </c>
      <c r="J255" s="3">
        <v>0.39680690534425</v>
      </c>
      <c r="K255" s="3">
        <v>0.99380094778165795</v>
      </c>
      <c r="L255" s="3">
        <v>0.98647412988682404</v>
      </c>
      <c r="M255" s="3">
        <v>1.0011821839920201</v>
      </c>
      <c r="N255" s="3">
        <v>97.999996913500198</v>
      </c>
      <c r="O255" s="3">
        <v>-1.9210247834405399E-2</v>
      </c>
      <c r="P255" s="3">
        <v>1</v>
      </c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spans="1:30" x14ac:dyDescent="0.2">
      <c r="A256" s="3" t="s">
        <v>3796</v>
      </c>
      <c r="B256" s="3" t="s">
        <v>1072</v>
      </c>
      <c r="C256" s="3" t="s">
        <v>3797</v>
      </c>
      <c r="D256" s="3" t="s">
        <v>4798</v>
      </c>
      <c r="E256" s="3" t="s">
        <v>4799</v>
      </c>
      <c r="F256" s="3">
        <v>1</v>
      </c>
      <c r="G256" s="3">
        <v>3.93043730650155E-3</v>
      </c>
      <c r="H256" s="3">
        <v>1.11866292569659E-2</v>
      </c>
      <c r="I256" s="3">
        <v>0.72532477465560696</v>
      </c>
      <c r="J256" s="3">
        <v>0.91512938858417703</v>
      </c>
      <c r="K256" s="3">
        <v>1.00393817160495</v>
      </c>
      <c r="L256" s="3">
        <v>0.98216559348823695</v>
      </c>
      <c r="M256" s="3">
        <v>1.02619340270909</v>
      </c>
      <c r="N256" s="3">
        <v>23.824908677555701</v>
      </c>
      <c r="O256" s="3">
        <v>-3.1745839783281701E-2</v>
      </c>
      <c r="P256" s="3">
        <v>0</v>
      </c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spans="1:30" x14ac:dyDescent="0.2">
      <c r="A257" s="3" t="s">
        <v>3802</v>
      </c>
      <c r="B257" s="3" t="s">
        <v>3803</v>
      </c>
      <c r="C257" s="3" t="s">
        <v>3804</v>
      </c>
      <c r="D257" s="3" t="s">
        <v>4798</v>
      </c>
      <c r="E257" s="3" t="s">
        <v>4799</v>
      </c>
      <c r="F257" s="3">
        <v>1</v>
      </c>
      <c r="G257" s="3">
        <v>3.9578582332874701E-2</v>
      </c>
      <c r="H257" s="3">
        <v>2.0166230045798102E-2</v>
      </c>
      <c r="I257" s="3">
        <v>4.9690714528470403E-2</v>
      </c>
      <c r="J257" s="3">
        <v>0.30492029369743201</v>
      </c>
      <c r="K257" s="3">
        <v>1.0403722505513</v>
      </c>
      <c r="L257" s="3">
        <v>1.0000527728355499</v>
      </c>
      <c r="M257" s="3">
        <v>1.0823173027641599</v>
      </c>
      <c r="N257" s="3">
        <v>44.522167724188598</v>
      </c>
      <c r="O257" s="3">
        <v>4.4290318324883601E-2</v>
      </c>
      <c r="P257" s="3">
        <v>1</v>
      </c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spans="1:30" x14ac:dyDescent="0.2">
      <c r="A258" s="3" t="s">
        <v>3815</v>
      </c>
      <c r="B258" s="3" t="s">
        <v>3816</v>
      </c>
      <c r="C258" s="3" t="s">
        <v>3817</v>
      </c>
      <c r="D258" s="3" t="s">
        <v>4798</v>
      </c>
      <c r="E258" s="3" t="s">
        <v>4799</v>
      </c>
      <c r="F258" s="3">
        <v>1</v>
      </c>
      <c r="G258" s="3">
        <v>2.2004029182232501E-2</v>
      </c>
      <c r="H258" s="3">
        <v>1.77662161545433E-2</v>
      </c>
      <c r="I258" s="3">
        <v>0.21551882351142199</v>
      </c>
      <c r="J258" s="3">
        <v>0.56495225580663899</v>
      </c>
      <c r="K258" s="3">
        <v>1.0222479032852301</v>
      </c>
      <c r="L258" s="3">
        <v>0.98726404307431503</v>
      </c>
      <c r="M258" s="3">
        <v>1.0584714222114</v>
      </c>
      <c r="N258" s="3">
        <v>25.672070716038199</v>
      </c>
      <c r="O258" s="3">
        <v>-1.1246503804252199E-2</v>
      </c>
      <c r="P258" s="3">
        <v>0</v>
      </c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spans="1:30" x14ac:dyDescent="0.2">
      <c r="A259" s="3" t="s">
        <v>3822</v>
      </c>
      <c r="B259" s="3" t="s">
        <v>3823</v>
      </c>
      <c r="C259" s="3" t="s">
        <v>3824</v>
      </c>
      <c r="D259" s="3" t="s">
        <v>4798</v>
      </c>
      <c r="E259" s="3" t="s">
        <v>4799</v>
      </c>
      <c r="F259" s="3">
        <v>1</v>
      </c>
      <c r="G259" s="3">
        <v>3.0271579311537799E-3</v>
      </c>
      <c r="H259" s="3">
        <v>4.1803609525456996E-3</v>
      </c>
      <c r="I259" s="3">
        <v>0.46898105972315102</v>
      </c>
      <c r="J259" s="3">
        <v>0.786489975933234</v>
      </c>
      <c r="K259" s="3">
        <v>1.0030317444005501</v>
      </c>
      <c r="L259" s="3">
        <v>0.99484697309493098</v>
      </c>
      <c r="M259" s="3">
        <v>1.0112838531793</v>
      </c>
      <c r="N259" s="3">
        <v>99.489365225078103</v>
      </c>
      <c r="O259" s="3">
        <v>3.6037594418497402E-3</v>
      </c>
      <c r="P259" s="3">
        <v>1</v>
      </c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x14ac:dyDescent="0.2">
      <c r="A260" s="3" t="s">
        <v>3836</v>
      </c>
      <c r="B260" s="3" t="s">
        <v>3837</v>
      </c>
      <c r="C260" s="3" t="s">
        <v>3838</v>
      </c>
      <c r="D260" s="3" t="s">
        <v>4798</v>
      </c>
      <c r="E260" s="3" t="s">
        <v>4799</v>
      </c>
      <c r="F260" s="3">
        <v>1</v>
      </c>
      <c r="G260" s="3">
        <v>-3.9729898766355597E-2</v>
      </c>
      <c r="H260" s="3">
        <v>1.39675425350469E-2</v>
      </c>
      <c r="I260" s="3">
        <v>4.4488943389213399E-3</v>
      </c>
      <c r="J260" s="3">
        <v>5.2226150935163598E-2</v>
      </c>
      <c r="K260" s="3">
        <v>0.96104898461530797</v>
      </c>
      <c r="L260" s="3">
        <v>0.93509581207583703</v>
      </c>
      <c r="M260" s="3">
        <v>0.98772247603137397</v>
      </c>
      <c r="N260" s="3">
        <v>57.646160072821203</v>
      </c>
      <c r="O260" s="3">
        <v>-4.70240598679912E-2</v>
      </c>
      <c r="P260" s="3">
        <v>1</v>
      </c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 x14ac:dyDescent="0.2">
      <c r="A261" s="3" t="s">
        <v>3843</v>
      </c>
      <c r="B261" s="3" t="s">
        <v>3844</v>
      </c>
      <c r="C261" s="3" t="s">
        <v>3845</v>
      </c>
      <c r="D261" s="3" t="s">
        <v>4798</v>
      </c>
      <c r="E261" s="3" t="s">
        <v>4799</v>
      </c>
      <c r="F261" s="3">
        <v>1</v>
      </c>
      <c r="G261" s="3">
        <v>4.4459264199177499E-2</v>
      </c>
      <c r="H261" s="3">
        <v>1.74132118113445E-2</v>
      </c>
      <c r="I261" s="3">
        <v>1.0674079404519201E-2</v>
      </c>
      <c r="J261" s="3">
        <v>9.6066714640672901E-2</v>
      </c>
      <c r="K261" s="3">
        <v>1.0454623880954099</v>
      </c>
      <c r="L261" s="3">
        <v>1.0103829011402301</v>
      </c>
      <c r="M261" s="3">
        <v>1.08175979986272</v>
      </c>
      <c r="N261" s="3">
        <v>40.546381195947198</v>
      </c>
      <c r="O261" s="3">
        <v>4.4644511133340802E-2</v>
      </c>
      <c r="P261" s="3">
        <v>1</v>
      </c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spans="1:30" x14ac:dyDescent="0.2">
      <c r="A262" s="3" t="s">
        <v>3849</v>
      </c>
      <c r="B262" s="3" t="s">
        <v>3850</v>
      </c>
      <c r="C262" s="3" t="s">
        <v>3851</v>
      </c>
      <c r="D262" s="3" t="s">
        <v>4798</v>
      </c>
      <c r="E262" s="3" t="s">
        <v>4799</v>
      </c>
      <c r="F262" s="3">
        <v>1</v>
      </c>
      <c r="G262" s="3">
        <v>4.5163462596882899E-2</v>
      </c>
      <c r="H262" s="3">
        <v>2.9137717804440601E-2</v>
      </c>
      <c r="I262" s="3">
        <v>0.121141516004118</v>
      </c>
      <c r="J262" s="3">
        <v>0.45017522640183999</v>
      </c>
      <c r="K262" s="3">
        <v>1.04619886031481</v>
      </c>
      <c r="L262" s="3">
        <v>0.98812461138887298</v>
      </c>
      <c r="M262" s="3">
        <v>1.10768626012217</v>
      </c>
      <c r="N262" s="3">
        <v>24.466881198059799</v>
      </c>
      <c r="O262" s="3">
        <v>4.8562863007401001E-2</v>
      </c>
      <c r="P262" s="3">
        <v>1</v>
      </c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spans="1:30" x14ac:dyDescent="0.2">
      <c r="A263" s="3" t="s">
        <v>3855</v>
      </c>
      <c r="B263" s="3" t="s">
        <v>3856</v>
      </c>
      <c r="C263" s="3" t="s">
        <v>3857</v>
      </c>
      <c r="D263" s="3" t="s">
        <v>4798</v>
      </c>
      <c r="E263" s="3" t="s">
        <v>4799</v>
      </c>
      <c r="F263" s="3">
        <v>1</v>
      </c>
      <c r="G263" s="3">
        <v>-5.7034958789208504E-3</v>
      </c>
      <c r="H263" s="3">
        <v>9.5867271156329197E-3</v>
      </c>
      <c r="I263" s="3">
        <v>0.55188577831285601</v>
      </c>
      <c r="J263" s="3">
        <v>0.82008251694012202</v>
      </c>
      <c r="K263" s="3">
        <v>0.99431273817541499</v>
      </c>
      <c r="L263" s="3">
        <v>0.97580405013933302</v>
      </c>
      <c r="M263" s="3">
        <v>1.0131724921173699</v>
      </c>
      <c r="N263" s="3">
        <v>102.47343406824599</v>
      </c>
      <c r="O263" s="3">
        <v>-4.3686351413010803E-3</v>
      </c>
      <c r="P263" s="3">
        <v>1</v>
      </c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spans="1:30" x14ac:dyDescent="0.2">
      <c r="A264" s="3" t="s">
        <v>3862</v>
      </c>
      <c r="B264" s="3" t="s">
        <v>3863</v>
      </c>
      <c r="C264" s="3" t="s">
        <v>3864</v>
      </c>
      <c r="D264" s="3" t="s">
        <v>4798</v>
      </c>
      <c r="E264" s="3" t="s">
        <v>4799</v>
      </c>
      <c r="F264" s="3">
        <v>1</v>
      </c>
      <c r="G264" s="3">
        <v>-3.2860936929071903E-2</v>
      </c>
      <c r="H264" s="3">
        <v>2.2070778534451298E-2</v>
      </c>
      <c r="I264" s="3">
        <v>0.13651662991014701</v>
      </c>
      <c r="J264" s="3">
        <v>0.46413947763005498</v>
      </c>
      <c r="K264" s="3">
        <v>0.96767311782819398</v>
      </c>
      <c r="L264" s="3">
        <v>0.92670530771993398</v>
      </c>
      <c r="M264" s="3">
        <v>1.01045203385231</v>
      </c>
      <c r="N264" s="3">
        <v>38.549768722315399</v>
      </c>
      <c r="O264" s="3">
        <v>-2.77110886043666E-2</v>
      </c>
      <c r="P264" s="3">
        <v>1</v>
      </c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spans="1:30" x14ac:dyDescent="0.2">
      <c r="A265" s="3" t="s">
        <v>3880</v>
      </c>
      <c r="B265" s="3" t="s">
        <v>3881</v>
      </c>
      <c r="C265" s="3" t="s">
        <v>3882</v>
      </c>
      <c r="D265" s="3" t="s">
        <v>4798</v>
      </c>
      <c r="E265" s="3" t="s">
        <v>4799</v>
      </c>
      <c r="F265" s="3">
        <v>1</v>
      </c>
      <c r="G265" s="3">
        <v>-1.45710736069287E-2</v>
      </c>
      <c r="H265" s="3">
        <v>8.4358847198008104E-3</v>
      </c>
      <c r="I265" s="3">
        <v>8.4118694797913604E-2</v>
      </c>
      <c r="J265" s="3">
        <v>0.38911700187860299</v>
      </c>
      <c r="K265" s="3">
        <v>0.98553457074643402</v>
      </c>
      <c r="L265" s="3">
        <v>0.96937338831225695</v>
      </c>
      <c r="M265" s="3">
        <v>1.00196518890148</v>
      </c>
      <c r="N265" s="3">
        <v>36.605379257873899</v>
      </c>
      <c r="O265" s="3">
        <v>2.3006958326729499E-3</v>
      </c>
      <c r="P265" s="3">
        <v>0</v>
      </c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spans="1:30" x14ac:dyDescent="0.2">
      <c r="A266" s="3" t="s">
        <v>3886</v>
      </c>
      <c r="B266" s="3" t="s">
        <v>3887</v>
      </c>
      <c r="C266" s="3" t="s">
        <v>3888</v>
      </c>
      <c r="D266" s="3" t="s">
        <v>4798</v>
      </c>
      <c r="E266" s="3" t="s">
        <v>4799</v>
      </c>
      <c r="F266" s="3">
        <v>1</v>
      </c>
      <c r="G266" s="3">
        <v>1.3128060479099201E-3</v>
      </c>
      <c r="H266" s="3">
        <v>6.9391176818095696E-3</v>
      </c>
      <c r="I266" s="3">
        <v>0.84994454043761902</v>
      </c>
      <c r="J266" s="3">
        <v>0.94197757539268701</v>
      </c>
      <c r="K266" s="3">
        <v>1.0013136681549899</v>
      </c>
      <c r="L266" s="3">
        <v>0.98778732292006299</v>
      </c>
      <c r="M266" s="3">
        <v>1.01502523748742</v>
      </c>
      <c r="N266" s="3">
        <v>59.538773167441697</v>
      </c>
      <c r="O266" s="3">
        <v>1.42533228058791E-2</v>
      </c>
      <c r="P266" s="3">
        <v>1</v>
      </c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spans="1:30" x14ac:dyDescent="0.2">
      <c r="A267" s="3" t="s">
        <v>3892</v>
      </c>
      <c r="B267" s="3" t="s">
        <v>1244</v>
      </c>
      <c r="C267" s="3" t="s">
        <v>3893</v>
      </c>
      <c r="D267" s="3" t="s">
        <v>4798</v>
      </c>
      <c r="E267" s="3" t="s">
        <v>4799</v>
      </c>
      <c r="F267" s="3">
        <v>1</v>
      </c>
      <c r="G267" s="3">
        <v>3.7082909970111199E-4</v>
      </c>
      <c r="H267" s="3">
        <v>1.8356040435205001E-2</v>
      </c>
      <c r="I267" s="3">
        <v>0.98388221632723505</v>
      </c>
      <c r="J267" s="3">
        <v>0.99541638922070397</v>
      </c>
      <c r="K267" s="3">
        <v>1.0003708978653101</v>
      </c>
      <c r="L267" s="3">
        <v>0.96501946182395304</v>
      </c>
      <c r="M267" s="3">
        <v>1.03701735859749</v>
      </c>
      <c r="N267" s="3">
        <v>54.277398362763101</v>
      </c>
      <c r="O267" s="3">
        <v>7.4165819940222302E-3</v>
      </c>
      <c r="P267" s="3">
        <v>1</v>
      </c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spans="1:30" x14ac:dyDescent="0.2">
      <c r="A268" s="3" t="s">
        <v>3915</v>
      </c>
      <c r="B268" s="3" t="s">
        <v>3916</v>
      </c>
      <c r="C268" s="3" t="s">
        <v>3917</v>
      </c>
      <c r="D268" s="3" t="s">
        <v>4798</v>
      </c>
      <c r="E268" s="3" t="s">
        <v>4799</v>
      </c>
      <c r="F268" s="3">
        <v>1</v>
      </c>
      <c r="G268" s="3">
        <v>1.1889215522713201E-2</v>
      </c>
      <c r="H268" s="3">
        <v>8.8210308716904409E-3</v>
      </c>
      <c r="I268" s="3">
        <v>0.17771432538017601</v>
      </c>
      <c r="J268" s="3">
        <v>0.50099105360962204</v>
      </c>
      <c r="K268" s="3">
        <v>1.01196017317703</v>
      </c>
      <c r="L268" s="3">
        <v>0.99461454883244205</v>
      </c>
      <c r="M268" s="3">
        <v>1.02960829730333</v>
      </c>
      <c r="N268" s="3">
        <v>61.853756578713998</v>
      </c>
      <c r="O268" s="3">
        <v>-9.0127924123793602E-3</v>
      </c>
      <c r="P268" s="3">
        <v>0</v>
      </c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spans="1:30" x14ac:dyDescent="0.2">
      <c r="A269" s="3" t="s">
        <v>3921</v>
      </c>
      <c r="B269" s="3" t="s">
        <v>3922</v>
      </c>
      <c r="C269" s="3" t="s">
        <v>3923</v>
      </c>
      <c r="D269" s="3" t="s">
        <v>4798</v>
      </c>
      <c r="E269" s="3" t="s">
        <v>4799</v>
      </c>
      <c r="F269" s="3">
        <v>1</v>
      </c>
      <c r="G269" s="3">
        <v>2.2996318898070502E-2</v>
      </c>
      <c r="H269" s="3">
        <v>1.7078148593419998E-2</v>
      </c>
      <c r="I269" s="3">
        <v>0.178130152394532</v>
      </c>
      <c r="J269" s="3">
        <v>0.50099105360962204</v>
      </c>
      <c r="K269" s="3">
        <v>1.02326277280572</v>
      </c>
      <c r="L269" s="3">
        <v>0.98957783870916005</v>
      </c>
      <c r="M269" s="3">
        <v>1.0580943319990599</v>
      </c>
      <c r="N269" s="3">
        <v>33.937794953781101</v>
      </c>
      <c r="O269" s="3">
        <v>6.1210790008099501E-2</v>
      </c>
      <c r="P269" s="3">
        <v>1</v>
      </c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spans="1:30" x14ac:dyDescent="0.2">
      <c r="A270" s="3" t="s">
        <v>3927</v>
      </c>
      <c r="B270" s="3" t="s">
        <v>1262</v>
      </c>
      <c r="C270" s="3" t="s">
        <v>3928</v>
      </c>
      <c r="D270" s="3" t="s">
        <v>4798</v>
      </c>
      <c r="E270" s="3" t="s">
        <v>4799</v>
      </c>
      <c r="F270" s="3">
        <v>1</v>
      </c>
      <c r="G270" s="3">
        <v>-1.39594335497326E-2</v>
      </c>
      <c r="H270" s="3">
        <v>1.3454875710585601E-2</v>
      </c>
      <c r="I270" s="3">
        <v>0.29950289571342698</v>
      </c>
      <c r="J270" s="3">
        <v>0.66283427739856804</v>
      </c>
      <c r="K270" s="3">
        <v>0.98613754755123995</v>
      </c>
      <c r="L270" s="3">
        <v>0.96047148013464401</v>
      </c>
      <c r="M270" s="3">
        <v>1.01248947293474</v>
      </c>
      <c r="N270" s="3">
        <v>72.802822501785997</v>
      </c>
      <c r="O270" s="3">
        <v>-1.37912476033503E-2</v>
      </c>
      <c r="P270" s="3">
        <v>1</v>
      </c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</sheetData>
  <mergeCells count="1">
    <mergeCell ref="A1:A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E378A-02B1-6841-B1B1-5F2907345674}">
  <dimension ref="A1:C8"/>
  <sheetViews>
    <sheetView workbookViewId="0">
      <selection sqref="A1:D1"/>
    </sheetView>
  </sheetViews>
  <sheetFormatPr baseColWidth="10" defaultRowHeight="16" x14ac:dyDescent="0.2"/>
  <cols>
    <col min="1" max="1" width="29.83203125" customWidth="1"/>
    <col min="2" max="2" width="25.5" customWidth="1"/>
    <col min="3" max="3" width="10.83203125" customWidth="1"/>
  </cols>
  <sheetData>
    <row r="1" spans="1:3" x14ac:dyDescent="0.2">
      <c r="A1" t="s">
        <v>4846</v>
      </c>
    </row>
    <row r="2" spans="1:3" x14ac:dyDescent="0.2">
      <c r="A2" t="s">
        <v>4832</v>
      </c>
      <c r="B2" t="s">
        <v>4833</v>
      </c>
      <c r="C2" t="s">
        <v>4797</v>
      </c>
    </row>
    <row r="3" spans="1:3" x14ac:dyDescent="0.2">
      <c r="A3" t="s">
        <v>4834</v>
      </c>
      <c r="B3" t="s">
        <v>4835</v>
      </c>
      <c r="C3" t="s">
        <v>4836</v>
      </c>
    </row>
    <row r="4" spans="1:3" x14ac:dyDescent="0.2">
      <c r="A4" t="s">
        <v>2269</v>
      </c>
      <c r="B4" t="s">
        <v>4837</v>
      </c>
      <c r="C4" t="s">
        <v>4803</v>
      </c>
    </row>
    <row r="5" spans="1:3" x14ac:dyDescent="0.2">
      <c r="A5" t="s">
        <v>273</v>
      </c>
      <c r="B5" t="s">
        <v>4798</v>
      </c>
      <c r="C5" t="s">
        <v>4839</v>
      </c>
    </row>
    <row r="6" spans="1:3" x14ac:dyDescent="0.2">
      <c r="A6" t="s">
        <v>902</v>
      </c>
      <c r="B6" t="s">
        <v>4838</v>
      </c>
      <c r="C6" t="s">
        <v>4840</v>
      </c>
    </row>
    <row r="7" spans="1:3" x14ac:dyDescent="0.2">
      <c r="A7" t="s">
        <v>3535</v>
      </c>
      <c r="B7" t="s">
        <v>4807</v>
      </c>
      <c r="C7" t="s">
        <v>4808</v>
      </c>
    </row>
    <row r="8" spans="1:3" x14ac:dyDescent="0.2">
      <c r="A8" t="s">
        <v>959</v>
      </c>
      <c r="B8" t="s">
        <v>4798</v>
      </c>
      <c r="C8" t="s">
        <v>48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6C637-151F-E64F-8B3B-9D06C0FE311D}">
  <dimension ref="A1:I236"/>
  <sheetViews>
    <sheetView workbookViewId="0">
      <selection sqref="A1:E1"/>
    </sheetView>
  </sheetViews>
  <sheetFormatPr baseColWidth="10" defaultRowHeight="16" x14ac:dyDescent="0.2"/>
  <sheetData>
    <row r="1" spans="1:9" x14ac:dyDescent="0.2">
      <c r="A1" t="s">
        <v>5105</v>
      </c>
    </row>
    <row r="2" spans="1:9" x14ac:dyDescent="0.2">
      <c r="A2" t="s">
        <v>4860</v>
      </c>
      <c r="B2" t="s">
        <v>4861</v>
      </c>
      <c r="C2" t="s">
        <v>4234</v>
      </c>
      <c r="D2" t="s">
        <v>4862</v>
      </c>
      <c r="E2" t="s">
        <v>4812</v>
      </c>
      <c r="F2" t="s">
        <v>4863</v>
      </c>
      <c r="G2" t="s">
        <v>4864</v>
      </c>
      <c r="H2" t="s">
        <v>4865</v>
      </c>
      <c r="I2" t="s">
        <v>4866</v>
      </c>
    </row>
    <row r="3" spans="1:9" x14ac:dyDescent="0.2">
      <c r="A3">
        <v>6</v>
      </c>
      <c r="B3">
        <v>26754954</v>
      </c>
      <c r="C3">
        <v>2016</v>
      </c>
      <c r="D3" t="s">
        <v>4867</v>
      </c>
      <c r="E3" t="s">
        <v>4868</v>
      </c>
      <c r="F3">
        <v>2.166E-3</v>
      </c>
      <c r="G3">
        <v>17310</v>
      </c>
      <c r="H3" t="s">
        <v>1816</v>
      </c>
      <c r="I3" t="s">
        <v>1825</v>
      </c>
    </row>
    <row r="4" spans="1:9" x14ac:dyDescent="0.2">
      <c r="A4">
        <v>7</v>
      </c>
      <c r="B4">
        <v>26754954</v>
      </c>
      <c r="C4">
        <v>2016</v>
      </c>
      <c r="D4" t="s">
        <v>4867</v>
      </c>
      <c r="E4" t="s">
        <v>4869</v>
      </c>
      <c r="F4">
        <v>2.7109999999999999E-2</v>
      </c>
      <c r="G4">
        <v>18186</v>
      </c>
      <c r="H4" t="s">
        <v>1816</v>
      </c>
      <c r="I4" t="s">
        <v>1825</v>
      </c>
    </row>
    <row r="5" spans="1:9" x14ac:dyDescent="0.2">
      <c r="A5">
        <v>10</v>
      </c>
      <c r="B5">
        <v>23974872</v>
      </c>
      <c r="C5">
        <v>2013</v>
      </c>
      <c r="D5" t="s">
        <v>4867</v>
      </c>
      <c r="E5" t="s">
        <v>4870</v>
      </c>
      <c r="F5">
        <v>9.6889999999999997E-3</v>
      </c>
      <c r="G5">
        <v>32143</v>
      </c>
      <c r="H5" t="s">
        <v>1825</v>
      </c>
      <c r="I5" t="s">
        <v>1816</v>
      </c>
    </row>
    <row r="6" spans="1:9" x14ac:dyDescent="0.2">
      <c r="A6">
        <v>11</v>
      </c>
      <c r="B6">
        <v>25056061</v>
      </c>
      <c r="C6">
        <v>2014</v>
      </c>
      <c r="D6" t="s">
        <v>4867</v>
      </c>
      <c r="E6" t="s">
        <v>4870</v>
      </c>
      <c r="F6">
        <v>3.7580000000000002E-2</v>
      </c>
      <c r="G6">
        <v>82315</v>
      </c>
      <c r="H6" t="s">
        <v>1825</v>
      </c>
      <c r="I6" t="s">
        <v>1816</v>
      </c>
    </row>
    <row r="7" spans="1:9" x14ac:dyDescent="0.2">
      <c r="A7">
        <v>13</v>
      </c>
      <c r="B7">
        <v>24280982</v>
      </c>
      <c r="C7">
        <v>2014</v>
      </c>
      <c r="D7" t="s">
        <v>4867</v>
      </c>
      <c r="E7" t="s">
        <v>4871</v>
      </c>
      <c r="F7">
        <v>3.7580000000000002E-2</v>
      </c>
      <c r="G7">
        <v>16381</v>
      </c>
      <c r="H7" t="s">
        <v>1825</v>
      </c>
      <c r="I7" t="s">
        <v>1816</v>
      </c>
    </row>
    <row r="8" spans="1:9" x14ac:dyDescent="0.2">
      <c r="A8">
        <v>24</v>
      </c>
      <c r="B8">
        <v>27663945</v>
      </c>
      <c r="C8">
        <v>2016</v>
      </c>
      <c r="D8" t="s">
        <v>4867</v>
      </c>
      <c r="E8" t="s">
        <v>4872</v>
      </c>
      <c r="F8">
        <v>3.006E-2</v>
      </c>
      <c r="G8">
        <v>17666</v>
      </c>
      <c r="H8" t="s">
        <v>1880</v>
      </c>
      <c r="I8" t="s">
        <v>1880</v>
      </c>
    </row>
    <row r="9" spans="1:9" x14ac:dyDescent="0.2">
      <c r="A9">
        <v>34</v>
      </c>
      <c r="B9">
        <v>24162737</v>
      </c>
      <c r="C9">
        <v>2013</v>
      </c>
      <c r="D9" t="s">
        <v>4873</v>
      </c>
      <c r="E9" t="s">
        <v>4874</v>
      </c>
      <c r="F9">
        <v>7.5770000000000004E-3</v>
      </c>
      <c r="G9">
        <v>54162</v>
      </c>
      <c r="H9" t="s">
        <v>1825</v>
      </c>
      <c r="I9" t="s">
        <v>1816</v>
      </c>
    </row>
    <row r="10" spans="1:9" x14ac:dyDescent="0.2">
      <c r="A10">
        <v>58</v>
      </c>
      <c r="B10">
        <v>23722424</v>
      </c>
      <c r="C10">
        <v>2013</v>
      </c>
      <c r="D10" t="s">
        <v>4875</v>
      </c>
      <c r="E10" t="s">
        <v>4876</v>
      </c>
      <c r="F10">
        <v>1.7770000000000001E-2</v>
      </c>
      <c r="G10">
        <v>95427</v>
      </c>
      <c r="H10" t="s">
        <v>1825</v>
      </c>
      <c r="I10" t="s">
        <v>1816</v>
      </c>
    </row>
    <row r="11" spans="1:9" x14ac:dyDescent="0.2">
      <c r="A11">
        <v>63</v>
      </c>
      <c r="B11">
        <v>28436984</v>
      </c>
      <c r="C11">
        <v>2017</v>
      </c>
      <c r="D11" t="s">
        <v>4877</v>
      </c>
      <c r="E11" t="s">
        <v>4878</v>
      </c>
      <c r="F11">
        <v>3.2199999999999999E-2</v>
      </c>
      <c r="G11">
        <v>252514</v>
      </c>
      <c r="H11" t="s">
        <v>1816</v>
      </c>
      <c r="I11" t="s">
        <v>1825</v>
      </c>
    </row>
    <row r="12" spans="1:9" x14ac:dyDescent="0.2">
      <c r="A12">
        <v>94</v>
      </c>
      <c r="B12">
        <v>27680694</v>
      </c>
      <c r="C12">
        <v>2016</v>
      </c>
      <c r="D12" t="s">
        <v>4879</v>
      </c>
      <c r="E12" t="s">
        <v>4880</v>
      </c>
      <c r="F12">
        <v>9.4000000000000004E-3</v>
      </c>
      <c r="G12">
        <v>143677</v>
      </c>
      <c r="H12" t="s">
        <v>1825</v>
      </c>
      <c r="I12" t="s">
        <v>1816</v>
      </c>
    </row>
    <row r="13" spans="1:9" x14ac:dyDescent="0.2">
      <c r="A13">
        <v>95</v>
      </c>
      <c r="B13">
        <v>27680694</v>
      </c>
      <c r="C13">
        <v>2016</v>
      </c>
      <c r="D13" t="s">
        <v>4879</v>
      </c>
      <c r="E13" t="s">
        <v>4880</v>
      </c>
      <c r="F13">
        <v>7.3000000000000001E-3</v>
      </c>
      <c r="G13">
        <v>153781</v>
      </c>
      <c r="H13" t="s">
        <v>1825</v>
      </c>
      <c r="I13" t="s">
        <v>1816</v>
      </c>
    </row>
    <row r="14" spans="1:9" x14ac:dyDescent="0.2">
      <c r="A14">
        <v>101</v>
      </c>
      <c r="B14">
        <v>23449627</v>
      </c>
      <c r="C14">
        <v>2013</v>
      </c>
      <c r="D14" t="s">
        <v>4881</v>
      </c>
      <c r="E14" t="s">
        <v>4882</v>
      </c>
      <c r="F14">
        <v>1.50143881126663E-2</v>
      </c>
      <c r="G14">
        <v>10799</v>
      </c>
      <c r="H14" t="s">
        <v>1825</v>
      </c>
      <c r="I14" t="s">
        <v>1816</v>
      </c>
    </row>
    <row r="15" spans="1:9" x14ac:dyDescent="0.2">
      <c r="A15">
        <v>112</v>
      </c>
      <c r="B15">
        <v>20935630</v>
      </c>
      <c r="C15">
        <v>2010</v>
      </c>
      <c r="D15" t="s">
        <v>4879</v>
      </c>
      <c r="E15" t="s">
        <v>4883</v>
      </c>
      <c r="F15">
        <v>4.1000000000000002E-2</v>
      </c>
      <c r="G15">
        <v>123865</v>
      </c>
      <c r="H15" t="s">
        <v>1880</v>
      </c>
      <c r="I15" t="s">
        <v>1880</v>
      </c>
    </row>
    <row r="16" spans="1:9" x14ac:dyDescent="0.2">
      <c r="A16">
        <v>113</v>
      </c>
      <c r="B16">
        <v>20881960</v>
      </c>
      <c r="C16">
        <v>2010</v>
      </c>
      <c r="D16" t="s">
        <v>4881</v>
      </c>
      <c r="E16" t="s">
        <v>4884</v>
      </c>
      <c r="F16">
        <v>3.0159999999999999E-2</v>
      </c>
      <c r="G16">
        <v>133653</v>
      </c>
      <c r="H16" t="s">
        <v>1880</v>
      </c>
      <c r="I16" t="s">
        <v>1880</v>
      </c>
    </row>
    <row r="17" spans="1:9" x14ac:dyDescent="0.2">
      <c r="A17">
        <v>120</v>
      </c>
      <c r="B17">
        <v>23563607</v>
      </c>
      <c r="C17">
        <v>2013</v>
      </c>
      <c r="D17" t="s">
        <v>4879</v>
      </c>
      <c r="E17" t="s">
        <v>4885</v>
      </c>
      <c r="F17">
        <v>1.2999999999999999E-2</v>
      </c>
      <c r="G17">
        <v>98697</v>
      </c>
      <c r="H17" t="s">
        <v>1816</v>
      </c>
      <c r="I17" t="s">
        <v>1825</v>
      </c>
    </row>
    <row r="18" spans="1:9" x14ac:dyDescent="0.2">
      <c r="A18">
        <v>124</v>
      </c>
      <c r="B18">
        <v>23754948</v>
      </c>
      <c r="C18">
        <v>2013</v>
      </c>
      <c r="D18" t="s">
        <v>4879</v>
      </c>
      <c r="E18" t="s">
        <v>4886</v>
      </c>
      <c r="F18">
        <v>2.3E-2</v>
      </c>
      <c r="G18">
        <v>60036</v>
      </c>
      <c r="H18" t="s">
        <v>1816</v>
      </c>
      <c r="I18" t="s">
        <v>1825</v>
      </c>
    </row>
    <row r="19" spans="1:9" x14ac:dyDescent="0.2">
      <c r="A19">
        <v>126</v>
      </c>
      <c r="B19">
        <v>23754948</v>
      </c>
      <c r="C19">
        <v>2013</v>
      </c>
      <c r="D19" t="s">
        <v>4881</v>
      </c>
      <c r="E19" t="s">
        <v>4887</v>
      </c>
      <c r="F19">
        <v>1.2999999999999999E-2</v>
      </c>
      <c r="G19">
        <v>60588</v>
      </c>
      <c r="H19" t="s">
        <v>1825</v>
      </c>
      <c r="I19" t="s">
        <v>1816</v>
      </c>
    </row>
    <row r="20" spans="1:9" x14ac:dyDescent="0.2">
      <c r="A20">
        <v>141</v>
      </c>
      <c r="B20">
        <v>23754948</v>
      </c>
      <c r="C20">
        <v>2013</v>
      </c>
      <c r="D20" t="s">
        <v>4879</v>
      </c>
      <c r="E20" t="s">
        <v>4888</v>
      </c>
      <c r="F20">
        <v>4.1000000000000002E-2</v>
      </c>
      <c r="G20">
        <v>42969</v>
      </c>
      <c r="H20" t="s">
        <v>1816</v>
      </c>
      <c r="I20" t="s">
        <v>1825</v>
      </c>
    </row>
    <row r="21" spans="1:9" x14ac:dyDescent="0.2">
      <c r="A21">
        <v>142</v>
      </c>
      <c r="B21">
        <v>25282103</v>
      </c>
      <c r="C21">
        <v>2014</v>
      </c>
      <c r="D21" t="s">
        <v>4881</v>
      </c>
      <c r="E21" t="s">
        <v>4884</v>
      </c>
      <c r="F21">
        <v>2.8000000000000001E-2</v>
      </c>
      <c r="G21">
        <v>253288</v>
      </c>
      <c r="H21" t="s">
        <v>1825</v>
      </c>
      <c r="I21" t="s">
        <v>1816</v>
      </c>
    </row>
    <row r="22" spans="1:9" x14ac:dyDescent="0.2">
      <c r="A22">
        <v>143</v>
      </c>
      <c r="B22">
        <v>25673413</v>
      </c>
      <c r="C22">
        <v>2015</v>
      </c>
      <c r="D22" t="s">
        <v>4879</v>
      </c>
      <c r="E22" t="s">
        <v>4883</v>
      </c>
      <c r="F22">
        <v>3.1779999999999998E-3</v>
      </c>
      <c r="G22">
        <v>234069</v>
      </c>
      <c r="H22" t="s">
        <v>1816</v>
      </c>
      <c r="I22" t="s">
        <v>1825</v>
      </c>
    </row>
    <row r="23" spans="1:9" x14ac:dyDescent="0.2">
      <c r="A23">
        <v>144</v>
      </c>
      <c r="B23">
        <v>25673413</v>
      </c>
      <c r="C23">
        <v>2015</v>
      </c>
      <c r="D23" t="s">
        <v>4879</v>
      </c>
      <c r="E23" t="s">
        <v>4886</v>
      </c>
      <c r="F23">
        <v>5.7930000000000004E-3</v>
      </c>
      <c r="G23">
        <v>104666</v>
      </c>
      <c r="H23" t="s">
        <v>1816</v>
      </c>
      <c r="I23" t="s">
        <v>1825</v>
      </c>
    </row>
    <row r="24" spans="1:9" x14ac:dyDescent="0.2">
      <c r="A24">
        <v>146</v>
      </c>
      <c r="B24">
        <v>25673413</v>
      </c>
      <c r="C24">
        <v>2015</v>
      </c>
      <c r="D24" t="s">
        <v>4879</v>
      </c>
      <c r="E24" t="s">
        <v>4883</v>
      </c>
      <c r="F24">
        <v>1.7589999999999999E-3</v>
      </c>
      <c r="G24">
        <v>236231</v>
      </c>
      <c r="H24" t="s">
        <v>1816</v>
      </c>
      <c r="I24" t="s">
        <v>1825</v>
      </c>
    </row>
    <row r="25" spans="1:9" x14ac:dyDescent="0.2">
      <c r="A25">
        <v>147</v>
      </c>
      <c r="B25">
        <v>26426971</v>
      </c>
      <c r="C25">
        <v>2015</v>
      </c>
      <c r="D25" t="s">
        <v>4879</v>
      </c>
      <c r="E25" t="s">
        <v>4889</v>
      </c>
      <c r="F25">
        <v>2.3E-3</v>
      </c>
      <c r="G25">
        <v>74324</v>
      </c>
      <c r="H25" t="s">
        <v>1816</v>
      </c>
      <c r="I25" t="s">
        <v>1825</v>
      </c>
    </row>
    <row r="26" spans="1:9" x14ac:dyDescent="0.2">
      <c r="A26">
        <v>149</v>
      </c>
      <c r="B26">
        <v>26426971</v>
      </c>
      <c r="C26">
        <v>2015</v>
      </c>
      <c r="D26" t="s">
        <v>4879</v>
      </c>
      <c r="E26" t="s">
        <v>4890</v>
      </c>
      <c r="F26">
        <v>1.7999999999999999E-2</v>
      </c>
      <c r="G26">
        <v>88625</v>
      </c>
      <c r="H26" t="s">
        <v>1816</v>
      </c>
      <c r="I26" t="s">
        <v>1825</v>
      </c>
    </row>
    <row r="27" spans="1:9" x14ac:dyDescent="0.2">
      <c r="A27">
        <v>167</v>
      </c>
      <c r="B27">
        <v>25673412</v>
      </c>
      <c r="C27">
        <v>2015</v>
      </c>
      <c r="D27" t="s">
        <v>4879</v>
      </c>
      <c r="E27" t="s">
        <v>4891</v>
      </c>
      <c r="F27">
        <v>4.8000000000000001E-2</v>
      </c>
      <c r="G27">
        <v>232101</v>
      </c>
      <c r="H27" t="s">
        <v>1816</v>
      </c>
      <c r="I27" t="s">
        <v>1825</v>
      </c>
    </row>
    <row r="28" spans="1:9" x14ac:dyDescent="0.2">
      <c r="A28">
        <v>168</v>
      </c>
      <c r="B28">
        <v>25673412</v>
      </c>
      <c r="C28">
        <v>2015</v>
      </c>
      <c r="D28" t="s">
        <v>4879</v>
      </c>
      <c r="E28" t="s">
        <v>4891</v>
      </c>
      <c r="F28">
        <v>4.8000000000000001E-2</v>
      </c>
      <c r="G28">
        <v>244441</v>
      </c>
      <c r="H28" t="s">
        <v>1816</v>
      </c>
      <c r="I28" t="s">
        <v>1825</v>
      </c>
    </row>
    <row r="29" spans="1:9" x14ac:dyDescent="0.2">
      <c r="A29">
        <v>183</v>
      </c>
      <c r="B29">
        <v>25673412</v>
      </c>
      <c r="C29">
        <v>2015</v>
      </c>
      <c r="D29" t="s">
        <v>4879</v>
      </c>
      <c r="E29" t="s">
        <v>4892</v>
      </c>
      <c r="F29">
        <v>4.2000000000000003E-2</v>
      </c>
      <c r="G29">
        <v>118004</v>
      </c>
      <c r="H29" t="s">
        <v>1816</v>
      </c>
      <c r="I29" t="s">
        <v>1825</v>
      </c>
    </row>
    <row r="30" spans="1:9" x14ac:dyDescent="0.2">
      <c r="A30">
        <v>184</v>
      </c>
      <c r="B30">
        <v>25673412</v>
      </c>
      <c r="C30">
        <v>2015</v>
      </c>
      <c r="D30" t="s">
        <v>4879</v>
      </c>
      <c r="E30" t="s">
        <v>4892</v>
      </c>
      <c r="F30">
        <v>4.2000000000000003E-2</v>
      </c>
      <c r="G30">
        <v>124591</v>
      </c>
      <c r="H30" t="s">
        <v>1816</v>
      </c>
      <c r="I30" t="s">
        <v>1825</v>
      </c>
    </row>
    <row r="31" spans="1:9" x14ac:dyDescent="0.2">
      <c r="A31">
        <v>396</v>
      </c>
      <c r="B31">
        <v>24816252</v>
      </c>
      <c r="C31">
        <v>2014</v>
      </c>
      <c r="D31" t="s">
        <v>4879</v>
      </c>
      <c r="E31" t="s">
        <v>4893</v>
      </c>
      <c r="F31">
        <v>2.6890000000000001E-2</v>
      </c>
      <c r="G31">
        <v>7810</v>
      </c>
      <c r="H31" t="s">
        <v>1825</v>
      </c>
      <c r="I31" t="s">
        <v>1816</v>
      </c>
    </row>
    <row r="32" spans="1:9" x14ac:dyDescent="0.2">
      <c r="A32">
        <v>405</v>
      </c>
      <c r="B32">
        <v>24816252</v>
      </c>
      <c r="C32">
        <v>2014</v>
      </c>
      <c r="D32" t="s">
        <v>4879</v>
      </c>
      <c r="E32" t="s">
        <v>4894</v>
      </c>
      <c r="F32">
        <v>2.8649999999999998E-2</v>
      </c>
      <c r="G32">
        <v>7378</v>
      </c>
      <c r="H32" t="s">
        <v>1825</v>
      </c>
      <c r="I32" t="s">
        <v>1816</v>
      </c>
    </row>
    <row r="33" spans="1:9" x14ac:dyDescent="0.2">
      <c r="A33">
        <v>414</v>
      </c>
      <c r="B33">
        <v>24816252</v>
      </c>
      <c r="C33">
        <v>2014</v>
      </c>
      <c r="D33" t="s">
        <v>4879</v>
      </c>
      <c r="E33" t="s">
        <v>4895</v>
      </c>
      <c r="F33">
        <v>1.5299999999999999E-2</v>
      </c>
      <c r="G33">
        <v>4135</v>
      </c>
      <c r="H33" t="s">
        <v>1825</v>
      </c>
      <c r="I33" t="s">
        <v>1816</v>
      </c>
    </row>
    <row r="34" spans="1:9" x14ac:dyDescent="0.2">
      <c r="A34">
        <v>452</v>
      </c>
      <c r="B34">
        <v>24816252</v>
      </c>
      <c r="C34">
        <v>2014</v>
      </c>
      <c r="D34" t="s">
        <v>4879</v>
      </c>
      <c r="E34" t="s">
        <v>4896</v>
      </c>
      <c r="F34">
        <v>3.5340000000000003E-2</v>
      </c>
      <c r="G34">
        <v>6380</v>
      </c>
      <c r="H34" t="s">
        <v>1816</v>
      </c>
      <c r="I34" t="s">
        <v>1825</v>
      </c>
    </row>
    <row r="35" spans="1:9" x14ac:dyDescent="0.2">
      <c r="A35">
        <v>588</v>
      </c>
      <c r="B35">
        <v>24816252</v>
      </c>
      <c r="C35">
        <v>2014</v>
      </c>
      <c r="D35" t="s">
        <v>4879</v>
      </c>
      <c r="E35" t="s">
        <v>4897</v>
      </c>
      <c r="F35">
        <v>1.487E-2</v>
      </c>
      <c r="G35">
        <v>7819</v>
      </c>
      <c r="H35" t="s">
        <v>1816</v>
      </c>
      <c r="I35" t="s">
        <v>1825</v>
      </c>
    </row>
    <row r="36" spans="1:9" x14ac:dyDescent="0.2">
      <c r="A36">
        <v>591</v>
      </c>
      <c r="B36">
        <v>24816252</v>
      </c>
      <c r="C36">
        <v>2014</v>
      </c>
      <c r="D36" t="s">
        <v>4879</v>
      </c>
      <c r="E36" t="s">
        <v>4898</v>
      </c>
      <c r="F36" s="16">
        <v>2.354E-15</v>
      </c>
      <c r="G36">
        <v>3948</v>
      </c>
      <c r="H36" t="s">
        <v>1816</v>
      </c>
      <c r="I36" t="s">
        <v>1825</v>
      </c>
    </row>
    <row r="37" spans="1:9" x14ac:dyDescent="0.2">
      <c r="A37">
        <v>592</v>
      </c>
      <c r="B37">
        <v>24816252</v>
      </c>
      <c r="C37">
        <v>2014</v>
      </c>
      <c r="D37" t="s">
        <v>4879</v>
      </c>
      <c r="E37" t="s">
        <v>4899</v>
      </c>
      <c r="F37">
        <v>4.1300000000000003E-2</v>
      </c>
      <c r="G37">
        <v>4833</v>
      </c>
      <c r="H37" t="s">
        <v>1816</v>
      </c>
      <c r="I37" t="s">
        <v>1825</v>
      </c>
    </row>
    <row r="38" spans="1:9" x14ac:dyDescent="0.2">
      <c r="A38">
        <v>595</v>
      </c>
      <c r="B38">
        <v>24816252</v>
      </c>
      <c r="C38">
        <v>2014</v>
      </c>
      <c r="D38" t="s">
        <v>4879</v>
      </c>
      <c r="E38" t="s">
        <v>4900</v>
      </c>
      <c r="F38">
        <v>1.944E-3</v>
      </c>
      <c r="G38">
        <v>4961</v>
      </c>
      <c r="H38" t="s">
        <v>1816</v>
      </c>
      <c r="I38" t="s">
        <v>1825</v>
      </c>
    </row>
    <row r="39" spans="1:9" x14ac:dyDescent="0.2">
      <c r="A39">
        <v>597</v>
      </c>
      <c r="B39">
        <v>24816252</v>
      </c>
      <c r="C39">
        <v>2014</v>
      </c>
      <c r="D39" t="s">
        <v>4879</v>
      </c>
      <c r="E39" t="s">
        <v>4901</v>
      </c>
      <c r="F39">
        <v>3.6749999999999998E-2</v>
      </c>
      <c r="G39">
        <v>1586</v>
      </c>
      <c r="H39" t="s">
        <v>1816</v>
      </c>
      <c r="I39" t="s">
        <v>1825</v>
      </c>
    </row>
    <row r="40" spans="1:9" x14ac:dyDescent="0.2">
      <c r="A40">
        <v>603</v>
      </c>
      <c r="B40">
        <v>24816252</v>
      </c>
      <c r="C40">
        <v>2014</v>
      </c>
      <c r="D40" t="s">
        <v>4879</v>
      </c>
      <c r="E40" t="s">
        <v>4902</v>
      </c>
      <c r="F40">
        <v>1.4710000000000001E-2</v>
      </c>
      <c r="G40">
        <v>5522</v>
      </c>
      <c r="H40" t="s">
        <v>1816</v>
      </c>
      <c r="I40" t="s">
        <v>1825</v>
      </c>
    </row>
    <row r="41" spans="1:9" x14ac:dyDescent="0.2">
      <c r="A41">
        <v>611</v>
      </c>
      <c r="B41">
        <v>24816252</v>
      </c>
      <c r="C41">
        <v>2014</v>
      </c>
      <c r="D41" t="s">
        <v>4879</v>
      </c>
      <c r="E41" t="s">
        <v>4903</v>
      </c>
      <c r="F41">
        <v>1.789E-2</v>
      </c>
      <c r="G41">
        <v>7700</v>
      </c>
      <c r="H41" t="s">
        <v>1825</v>
      </c>
      <c r="I41" t="s">
        <v>1816</v>
      </c>
    </row>
    <row r="42" spans="1:9" x14ac:dyDescent="0.2">
      <c r="A42">
        <v>673</v>
      </c>
      <c r="B42">
        <v>24816252</v>
      </c>
      <c r="C42">
        <v>2014</v>
      </c>
      <c r="D42" t="s">
        <v>4879</v>
      </c>
      <c r="E42" t="s">
        <v>4904</v>
      </c>
      <c r="F42">
        <v>2.5100000000000001E-2</v>
      </c>
      <c r="G42">
        <v>2170</v>
      </c>
      <c r="H42" t="s">
        <v>1816</v>
      </c>
      <c r="I42" t="s">
        <v>1825</v>
      </c>
    </row>
    <row r="43" spans="1:9" x14ac:dyDescent="0.2">
      <c r="A43">
        <v>680</v>
      </c>
      <c r="B43">
        <v>24816252</v>
      </c>
      <c r="C43">
        <v>2014</v>
      </c>
      <c r="D43" t="s">
        <v>4879</v>
      </c>
      <c r="E43" t="s">
        <v>4905</v>
      </c>
      <c r="F43">
        <v>5.914E-3</v>
      </c>
      <c r="G43">
        <v>7805</v>
      </c>
      <c r="H43" t="s">
        <v>1825</v>
      </c>
      <c r="I43" t="s">
        <v>1816</v>
      </c>
    </row>
    <row r="44" spans="1:9" x14ac:dyDescent="0.2">
      <c r="A44">
        <v>709</v>
      </c>
      <c r="B44">
        <v>24816252</v>
      </c>
      <c r="C44">
        <v>2014</v>
      </c>
      <c r="D44" t="s">
        <v>4879</v>
      </c>
      <c r="E44" t="s">
        <v>4906</v>
      </c>
      <c r="F44">
        <v>4.4420000000000001E-2</v>
      </c>
      <c r="G44">
        <v>7779</v>
      </c>
      <c r="H44" t="s">
        <v>1825</v>
      </c>
      <c r="I44" t="s">
        <v>1816</v>
      </c>
    </row>
    <row r="45" spans="1:9" x14ac:dyDescent="0.2">
      <c r="A45">
        <v>804</v>
      </c>
      <c r="B45">
        <v>24816252</v>
      </c>
      <c r="C45">
        <v>2014</v>
      </c>
      <c r="D45" t="s">
        <v>4879</v>
      </c>
      <c r="E45" t="s">
        <v>4907</v>
      </c>
      <c r="F45">
        <v>3.5310000000000001E-2</v>
      </c>
      <c r="G45">
        <v>7552</v>
      </c>
      <c r="H45" t="s">
        <v>1825</v>
      </c>
      <c r="I45" t="s">
        <v>1816</v>
      </c>
    </row>
    <row r="46" spans="1:9" x14ac:dyDescent="0.2">
      <c r="A46">
        <v>826</v>
      </c>
      <c r="B46">
        <v>24816252</v>
      </c>
      <c r="C46">
        <v>2014</v>
      </c>
      <c r="D46" t="s">
        <v>4879</v>
      </c>
      <c r="E46" t="s">
        <v>4908</v>
      </c>
      <c r="F46">
        <v>1.52E-2</v>
      </c>
      <c r="G46">
        <v>1412</v>
      </c>
      <c r="H46" t="s">
        <v>1816</v>
      </c>
      <c r="I46" t="s">
        <v>1825</v>
      </c>
    </row>
    <row r="47" spans="1:9" x14ac:dyDescent="0.2">
      <c r="A47">
        <v>832</v>
      </c>
      <c r="B47">
        <v>24816252</v>
      </c>
      <c r="C47">
        <v>2014</v>
      </c>
      <c r="D47" t="s">
        <v>4879</v>
      </c>
      <c r="E47" t="s">
        <v>4909</v>
      </c>
      <c r="F47" s="16">
        <v>4.8439999999999997E-7</v>
      </c>
      <c r="G47">
        <v>2686</v>
      </c>
      <c r="H47" t="s">
        <v>1816</v>
      </c>
      <c r="I47" t="s">
        <v>1825</v>
      </c>
    </row>
    <row r="48" spans="1:9" x14ac:dyDescent="0.2">
      <c r="A48">
        <v>833</v>
      </c>
      <c r="B48">
        <v>24816252</v>
      </c>
      <c r="C48">
        <v>2014</v>
      </c>
      <c r="D48" t="s">
        <v>4879</v>
      </c>
      <c r="E48" t="s">
        <v>4910</v>
      </c>
      <c r="F48" s="17" t="s">
        <v>4911</v>
      </c>
      <c r="G48">
        <v>2745</v>
      </c>
      <c r="H48" t="s">
        <v>1816</v>
      </c>
      <c r="I48" t="s">
        <v>1825</v>
      </c>
    </row>
    <row r="49" spans="1:9" x14ac:dyDescent="0.2">
      <c r="A49">
        <v>834</v>
      </c>
      <c r="B49">
        <v>24816252</v>
      </c>
      <c r="C49">
        <v>2014</v>
      </c>
      <c r="D49" t="s">
        <v>4879</v>
      </c>
      <c r="E49" t="s">
        <v>4912</v>
      </c>
      <c r="F49" s="16">
        <v>6.4109999999999999E-11</v>
      </c>
      <c r="G49">
        <v>1789</v>
      </c>
      <c r="H49" t="s">
        <v>1816</v>
      </c>
      <c r="I49" t="s">
        <v>1825</v>
      </c>
    </row>
    <row r="50" spans="1:9" x14ac:dyDescent="0.2">
      <c r="A50">
        <v>835</v>
      </c>
      <c r="B50">
        <v>24816252</v>
      </c>
      <c r="C50">
        <v>2014</v>
      </c>
      <c r="D50" t="s">
        <v>4879</v>
      </c>
      <c r="E50" t="s">
        <v>4913</v>
      </c>
      <c r="F50" s="16">
        <v>5.9939999999999998E-18</v>
      </c>
      <c r="G50">
        <v>2455</v>
      </c>
      <c r="H50" t="s">
        <v>1816</v>
      </c>
      <c r="I50" t="s">
        <v>1825</v>
      </c>
    </row>
    <row r="51" spans="1:9" x14ac:dyDescent="0.2">
      <c r="A51">
        <v>836</v>
      </c>
      <c r="B51">
        <v>24816252</v>
      </c>
      <c r="C51">
        <v>2014</v>
      </c>
      <c r="D51" t="s">
        <v>4879</v>
      </c>
      <c r="E51" t="s">
        <v>4914</v>
      </c>
      <c r="F51" s="16">
        <v>2.9960000000000001E-13</v>
      </c>
      <c r="G51">
        <v>2434</v>
      </c>
      <c r="H51" t="s">
        <v>1816</v>
      </c>
      <c r="I51" t="s">
        <v>1825</v>
      </c>
    </row>
    <row r="52" spans="1:9" x14ac:dyDescent="0.2">
      <c r="A52">
        <v>1108</v>
      </c>
      <c r="B52">
        <v>27918534</v>
      </c>
      <c r="C52">
        <v>2017</v>
      </c>
      <c r="D52" t="s">
        <v>4879</v>
      </c>
      <c r="E52" t="s">
        <v>4915</v>
      </c>
      <c r="F52">
        <v>3.1E-2</v>
      </c>
      <c r="G52">
        <v>18247</v>
      </c>
      <c r="H52" t="s">
        <v>1880</v>
      </c>
      <c r="I52" t="s">
        <v>1880</v>
      </c>
    </row>
    <row r="53" spans="1:9" x14ac:dyDescent="0.2">
      <c r="A53">
        <v>1125</v>
      </c>
      <c r="B53">
        <v>27918534</v>
      </c>
      <c r="C53">
        <v>2017</v>
      </c>
      <c r="D53" t="s">
        <v>4879</v>
      </c>
      <c r="E53" t="s">
        <v>4916</v>
      </c>
      <c r="F53">
        <v>4.1000000000000002E-2</v>
      </c>
      <c r="G53">
        <v>9526</v>
      </c>
      <c r="H53" t="s">
        <v>1880</v>
      </c>
      <c r="I53" t="s">
        <v>1880</v>
      </c>
    </row>
    <row r="54" spans="1:9" x14ac:dyDescent="0.2">
      <c r="A54">
        <v>1128</v>
      </c>
      <c r="B54">
        <v>27918534</v>
      </c>
      <c r="C54">
        <v>2017</v>
      </c>
      <c r="D54" t="s">
        <v>4879</v>
      </c>
      <c r="E54" t="s">
        <v>4917</v>
      </c>
      <c r="F54">
        <v>4.9000000000000002E-2</v>
      </c>
      <c r="G54">
        <v>9594</v>
      </c>
      <c r="H54" t="s">
        <v>1880</v>
      </c>
      <c r="I54" t="s">
        <v>1880</v>
      </c>
    </row>
    <row r="55" spans="1:9" x14ac:dyDescent="0.2">
      <c r="A55">
        <v>1135</v>
      </c>
      <c r="B55">
        <v>26482879</v>
      </c>
      <c r="C55">
        <v>2015</v>
      </c>
      <c r="D55" t="s">
        <v>4918</v>
      </c>
      <c r="E55" t="s">
        <v>4919</v>
      </c>
      <c r="F55">
        <v>3.7935999999999998E-2</v>
      </c>
      <c r="G55">
        <v>40835</v>
      </c>
      <c r="H55" t="s">
        <v>1816</v>
      </c>
      <c r="I55" t="s">
        <v>1825</v>
      </c>
    </row>
    <row r="56" spans="1:9" x14ac:dyDescent="0.2">
      <c r="A56">
        <v>1139</v>
      </c>
      <c r="B56">
        <v>26961502</v>
      </c>
      <c r="C56">
        <v>2016</v>
      </c>
      <c r="D56" t="s">
        <v>4879</v>
      </c>
      <c r="E56" t="s">
        <v>4920</v>
      </c>
      <c r="F56">
        <v>4.2000000000000003E-2</v>
      </c>
      <c r="G56">
        <v>119688</v>
      </c>
      <c r="H56" t="s">
        <v>1825</v>
      </c>
      <c r="I56" t="s">
        <v>1816</v>
      </c>
    </row>
    <row r="57" spans="1:9" x14ac:dyDescent="0.2">
      <c r="A57">
        <v>1152</v>
      </c>
      <c r="B57">
        <v>24699409</v>
      </c>
      <c r="C57">
        <v>2014</v>
      </c>
      <c r="D57" t="s">
        <v>4879</v>
      </c>
      <c r="E57" t="s">
        <v>4921</v>
      </c>
      <c r="F57">
        <v>2.7279000000000001E-2</v>
      </c>
      <c r="G57">
        <v>4447</v>
      </c>
      <c r="H57" t="s">
        <v>1816</v>
      </c>
      <c r="I57" t="s">
        <v>1825</v>
      </c>
    </row>
    <row r="58" spans="1:9" x14ac:dyDescent="0.2">
      <c r="A58">
        <v>1154</v>
      </c>
      <c r="B58">
        <v>24699409</v>
      </c>
      <c r="C58">
        <v>2014</v>
      </c>
      <c r="D58" t="s">
        <v>4879</v>
      </c>
      <c r="E58" t="s">
        <v>4922</v>
      </c>
      <c r="F58">
        <v>2.5898000000000001E-2</v>
      </c>
      <c r="G58">
        <v>4483</v>
      </c>
      <c r="H58" t="s">
        <v>1816</v>
      </c>
      <c r="I58" t="s">
        <v>1825</v>
      </c>
    </row>
    <row r="59" spans="1:9" x14ac:dyDescent="0.2">
      <c r="A59">
        <v>1187</v>
      </c>
      <c r="B59">
        <v>22451204</v>
      </c>
      <c r="C59">
        <v>2012</v>
      </c>
      <c r="D59" t="s">
        <v>4873</v>
      </c>
      <c r="E59" t="s">
        <v>4923</v>
      </c>
      <c r="F59">
        <v>3.9100000000000003E-2</v>
      </c>
      <c r="G59">
        <v>8477</v>
      </c>
      <c r="H59" t="s">
        <v>1816</v>
      </c>
      <c r="I59" t="s">
        <v>1825</v>
      </c>
    </row>
    <row r="60" spans="1:9" x14ac:dyDescent="0.2">
      <c r="A60">
        <v>1212</v>
      </c>
      <c r="B60">
        <v>27398621</v>
      </c>
      <c r="C60">
        <v>2016</v>
      </c>
      <c r="D60" t="s">
        <v>4924</v>
      </c>
      <c r="E60" t="s">
        <v>4925</v>
      </c>
      <c r="F60">
        <v>5.2199999999999998E-3</v>
      </c>
      <c r="G60">
        <v>44414</v>
      </c>
      <c r="H60" t="s">
        <v>1880</v>
      </c>
      <c r="I60" t="s">
        <v>1880</v>
      </c>
    </row>
    <row r="61" spans="1:9" x14ac:dyDescent="0.2">
      <c r="A61">
        <v>2030</v>
      </c>
      <c r="B61">
        <v>28067908</v>
      </c>
      <c r="C61">
        <v>2017</v>
      </c>
      <c r="D61" t="s">
        <v>4926</v>
      </c>
      <c r="E61" t="s">
        <v>4927</v>
      </c>
      <c r="F61">
        <v>1.4160000000000001E-2</v>
      </c>
      <c r="G61">
        <v>45975</v>
      </c>
      <c r="H61" t="s">
        <v>1825</v>
      </c>
      <c r="I61" t="s">
        <v>1816</v>
      </c>
    </row>
    <row r="62" spans="1:9" x14ac:dyDescent="0.2">
      <c r="A62">
        <v>2031</v>
      </c>
      <c r="B62">
        <v>28067908</v>
      </c>
      <c r="C62">
        <v>2017</v>
      </c>
      <c r="D62" t="s">
        <v>4926</v>
      </c>
      <c r="E62" t="s">
        <v>4928</v>
      </c>
      <c r="F62">
        <v>1.546E-2</v>
      </c>
      <c r="G62">
        <v>59957</v>
      </c>
      <c r="H62" t="s">
        <v>1825</v>
      </c>
      <c r="I62" t="s">
        <v>1816</v>
      </c>
    </row>
    <row r="63" spans="1:9" x14ac:dyDescent="0.2">
      <c r="A63">
        <v>2032</v>
      </c>
      <c r="B63">
        <v>28067912</v>
      </c>
      <c r="C63">
        <v>2017</v>
      </c>
      <c r="D63" t="s">
        <v>4926</v>
      </c>
      <c r="E63" t="s">
        <v>4929</v>
      </c>
      <c r="F63">
        <v>4.8538499999999998E-2</v>
      </c>
      <c r="G63">
        <v>2734</v>
      </c>
      <c r="H63" t="s">
        <v>1825</v>
      </c>
      <c r="I63" t="s">
        <v>1816</v>
      </c>
    </row>
    <row r="64" spans="1:9" x14ac:dyDescent="0.2">
      <c r="A64">
        <v>3187</v>
      </c>
      <c r="B64">
        <v>31427789</v>
      </c>
      <c r="C64">
        <v>2019</v>
      </c>
      <c r="D64" t="s">
        <v>4881</v>
      </c>
      <c r="E64" t="s">
        <v>4930</v>
      </c>
      <c r="F64">
        <v>2.6340000000000001E-6</v>
      </c>
      <c r="G64">
        <v>385748</v>
      </c>
      <c r="H64" t="s">
        <v>1825</v>
      </c>
      <c r="I64" t="s">
        <v>1816</v>
      </c>
    </row>
    <row r="65" spans="1:9" x14ac:dyDescent="0.2">
      <c r="A65">
        <v>3191</v>
      </c>
      <c r="B65">
        <v>31427789</v>
      </c>
      <c r="C65">
        <v>2019</v>
      </c>
      <c r="D65" t="s">
        <v>4931</v>
      </c>
      <c r="E65" t="s">
        <v>4932</v>
      </c>
      <c r="F65">
        <v>6.9629999999999996E-4</v>
      </c>
      <c r="G65">
        <v>386581</v>
      </c>
      <c r="H65" t="s">
        <v>1816</v>
      </c>
      <c r="I65" t="s">
        <v>1825</v>
      </c>
    </row>
    <row r="66" spans="1:9" x14ac:dyDescent="0.2">
      <c r="A66">
        <v>3192</v>
      </c>
      <c r="B66">
        <v>31427789</v>
      </c>
      <c r="C66">
        <v>2019</v>
      </c>
      <c r="D66" t="s">
        <v>4931</v>
      </c>
      <c r="E66" t="s">
        <v>4933</v>
      </c>
      <c r="F66">
        <v>4.9649999999999998E-3</v>
      </c>
      <c r="G66">
        <v>385315</v>
      </c>
      <c r="H66" t="s">
        <v>1816</v>
      </c>
      <c r="I66" t="s">
        <v>1825</v>
      </c>
    </row>
    <row r="67" spans="1:9" x14ac:dyDescent="0.2">
      <c r="A67">
        <v>3210</v>
      </c>
      <c r="B67">
        <v>31427789</v>
      </c>
      <c r="C67">
        <v>2019</v>
      </c>
      <c r="D67" t="s">
        <v>4931</v>
      </c>
      <c r="E67" t="s">
        <v>4934</v>
      </c>
      <c r="F67">
        <v>8.4259999999999995E-3</v>
      </c>
      <c r="G67">
        <v>384081</v>
      </c>
      <c r="H67" t="s">
        <v>1825</v>
      </c>
      <c r="I67" t="s">
        <v>1816</v>
      </c>
    </row>
    <row r="68" spans="1:9" x14ac:dyDescent="0.2">
      <c r="A68">
        <v>3219</v>
      </c>
      <c r="B68">
        <v>31427789</v>
      </c>
      <c r="C68">
        <v>2019</v>
      </c>
      <c r="D68" t="s">
        <v>4931</v>
      </c>
      <c r="E68" t="s">
        <v>4935</v>
      </c>
      <c r="F68">
        <v>1.967E-2</v>
      </c>
      <c r="G68">
        <v>365236</v>
      </c>
      <c r="H68" t="s">
        <v>1816</v>
      </c>
      <c r="I68" t="s">
        <v>1825</v>
      </c>
    </row>
    <row r="69" spans="1:9" x14ac:dyDescent="0.2">
      <c r="A69">
        <v>3223</v>
      </c>
      <c r="B69">
        <v>31427789</v>
      </c>
      <c r="C69">
        <v>2019</v>
      </c>
      <c r="D69" t="s">
        <v>4931</v>
      </c>
      <c r="E69" t="s">
        <v>4936</v>
      </c>
      <c r="F69">
        <v>5.4140000000000004E-3</v>
      </c>
      <c r="G69">
        <v>381616</v>
      </c>
      <c r="H69" t="s">
        <v>1825</v>
      </c>
      <c r="I69" t="s">
        <v>1816</v>
      </c>
    </row>
    <row r="70" spans="1:9" x14ac:dyDescent="0.2">
      <c r="A70">
        <v>3230</v>
      </c>
      <c r="B70">
        <v>31427789</v>
      </c>
      <c r="C70">
        <v>2019</v>
      </c>
      <c r="D70" t="s">
        <v>4867</v>
      </c>
      <c r="E70" t="s">
        <v>4937</v>
      </c>
      <c r="F70">
        <v>4.9790000000000001E-2</v>
      </c>
      <c r="G70">
        <v>345148</v>
      </c>
      <c r="H70" t="s">
        <v>1825</v>
      </c>
      <c r="I70" t="s">
        <v>1816</v>
      </c>
    </row>
    <row r="71" spans="1:9" x14ac:dyDescent="0.2">
      <c r="A71">
        <v>3240</v>
      </c>
      <c r="B71">
        <v>31427789</v>
      </c>
      <c r="C71">
        <v>2019</v>
      </c>
      <c r="D71" t="s">
        <v>4938</v>
      </c>
      <c r="E71" t="s">
        <v>4939</v>
      </c>
      <c r="F71">
        <v>4.3830000000000001E-2</v>
      </c>
      <c r="G71">
        <v>374858</v>
      </c>
      <c r="H71" t="s">
        <v>1825</v>
      </c>
      <c r="I71" t="s">
        <v>1816</v>
      </c>
    </row>
    <row r="72" spans="1:9" x14ac:dyDescent="0.2">
      <c r="A72">
        <v>3255</v>
      </c>
      <c r="B72">
        <v>31427789</v>
      </c>
      <c r="C72">
        <v>2019</v>
      </c>
      <c r="D72" t="s">
        <v>4938</v>
      </c>
      <c r="E72" t="s">
        <v>4940</v>
      </c>
      <c r="F72">
        <v>2.5860000000000001E-2</v>
      </c>
      <c r="G72">
        <v>373481</v>
      </c>
      <c r="H72" t="s">
        <v>1825</v>
      </c>
      <c r="I72" t="s">
        <v>1816</v>
      </c>
    </row>
    <row r="73" spans="1:9" x14ac:dyDescent="0.2">
      <c r="A73">
        <v>3270</v>
      </c>
      <c r="B73">
        <v>31427789</v>
      </c>
      <c r="C73">
        <v>2019</v>
      </c>
      <c r="D73" t="s">
        <v>4879</v>
      </c>
      <c r="E73" t="s">
        <v>4941</v>
      </c>
      <c r="F73">
        <v>4.0079999999999998E-2</v>
      </c>
      <c r="G73">
        <v>379749</v>
      </c>
      <c r="H73" t="s">
        <v>1825</v>
      </c>
      <c r="I73" t="s">
        <v>1816</v>
      </c>
    </row>
    <row r="74" spans="1:9" x14ac:dyDescent="0.2">
      <c r="A74">
        <v>3271</v>
      </c>
      <c r="B74">
        <v>31427789</v>
      </c>
      <c r="C74">
        <v>2019</v>
      </c>
      <c r="D74" t="s">
        <v>4881</v>
      </c>
      <c r="E74" t="s">
        <v>4942</v>
      </c>
      <c r="F74">
        <v>6.845E-4</v>
      </c>
      <c r="G74">
        <v>380167</v>
      </c>
      <c r="H74" t="s">
        <v>1825</v>
      </c>
      <c r="I74" t="s">
        <v>1816</v>
      </c>
    </row>
    <row r="75" spans="1:9" x14ac:dyDescent="0.2">
      <c r="A75">
        <v>3278</v>
      </c>
      <c r="B75">
        <v>31427789</v>
      </c>
      <c r="C75">
        <v>2019</v>
      </c>
      <c r="D75" t="s">
        <v>4943</v>
      </c>
      <c r="E75" t="s">
        <v>4944</v>
      </c>
      <c r="F75">
        <v>1.406E-2</v>
      </c>
      <c r="G75">
        <v>375841</v>
      </c>
      <c r="H75" t="s">
        <v>1816</v>
      </c>
      <c r="I75" t="s">
        <v>1825</v>
      </c>
    </row>
    <row r="76" spans="1:9" x14ac:dyDescent="0.2">
      <c r="A76">
        <v>3288</v>
      </c>
      <c r="B76">
        <v>31427789</v>
      </c>
      <c r="C76">
        <v>2019</v>
      </c>
      <c r="D76" t="s">
        <v>4867</v>
      </c>
      <c r="E76" t="s">
        <v>4945</v>
      </c>
      <c r="F76">
        <v>7.9039999999999996E-3</v>
      </c>
      <c r="G76">
        <v>378357</v>
      </c>
      <c r="H76" t="s">
        <v>1816</v>
      </c>
      <c r="I76" t="s">
        <v>1825</v>
      </c>
    </row>
    <row r="77" spans="1:9" x14ac:dyDescent="0.2">
      <c r="A77">
        <v>3291</v>
      </c>
      <c r="B77">
        <v>31427789</v>
      </c>
      <c r="C77">
        <v>2019</v>
      </c>
      <c r="D77" t="s">
        <v>4867</v>
      </c>
      <c r="E77" t="s">
        <v>4946</v>
      </c>
      <c r="F77">
        <v>3.0849999999999999E-2</v>
      </c>
      <c r="G77">
        <v>374129</v>
      </c>
      <c r="H77" t="s">
        <v>1816</v>
      </c>
      <c r="I77" t="s">
        <v>1825</v>
      </c>
    </row>
    <row r="78" spans="1:9" x14ac:dyDescent="0.2">
      <c r="A78">
        <v>3295</v>
      </c>
      <c r="B78">
        <v>31427789</v>
      </c>
      <c r="C78">
        <v>2019</v>
      </c>
      <c r="D78" t="s">
        <v>4867</v>
      </c>
      <c r="E78" t="s">
        <v>4947</v>
      </c>
      <c r="F78">
        <v>1.626E-2</v>
      </c>
      <c r="G78">
        <v>376361</v>
      </c>
      <c r="H78" t="s">
        <v>1825</v>
      </c>
      <c r="I78" t="s">
        <v>1816</v>
      </c>
    </row>
    <row r="79" spans="1:9" x14ac:dyDescent="0.2">
      <c r="A79">
        <v>3296</v>
      </c>
      <c r="B79">
        <v>31427789</v>
      </c>
      <c r="C79">
        <v>2019</v>
      </c>
      <c r="D79" t="s">
        <v>4867</v>
      </c>
      <c r="E79" t="s">
        <v>4948</v>
      </c>
      <c r="F79">
        <v>9.5440000000000004E-3</v>
      </c>
      <c r="G79">
        <v>372651</v>
      </c>
      <c r="H79" t="s">
        <v>1825</v>
      </c>
      <c r="I79" t="s">
        <v>1816</v>
      </c>
    </row>
    <row r="80" spans="1:9" x14ac:dyDescent="0.2">
      <c r="A80">
        <v>3303</v>
      </c>
      <c r="B80">
        <v>31427789</v>
      </c>
      <c r="C80">
        <v>2019</v>
      </c>
      <c r="D80" t="s">
        <v>4867</v>
      </c>
      <c r="E80" t="s">
        <v>4949</v>
      </c>
      <c r="F80">
        <v>2.1649999999999999E-2</v>
      </c>
      <c r="G80">
        <v>374820</v>
      </c>
      <c r="H80" t="s">
        <v>1825</v>
      </c>
      <c r="I80" t="s">
        <v>1816</v>
      </c>
    </row>
    <row r="81" spans="1:9" x14ac:dyDescent="0.2">
      <c r="A81">
        <v>3328</v>
      </c>
      <c r="B81">
        <v>31427789</v>
      </c>
      <c r="C81">
        <v>2019</v>
      </c>
      <c r="D81" t="s">
        <v>4924</v>
      </c>
      <c r="E81" t="s">
        <v>4950</v>
      </c>
      <c r="F81">
        <v>5.8260000000000001E-5</v>
      </c>
      <c r="G81">
        <v>385420</v>
      </c>
      <c r="H81" t="s">
        <v>1816</v>
      </c>
      <c r="I81" t="s">
        <v>1825</v>
      </c>
    </row>
    <row r="82" spans="1:9" x14ac:dyDescent="0.2">
      <c r="A82">
        <v>3339</v>
      </c>
      <c r="B82">
        <v>31427789</v>
      </c>
      <c r="C82">
        <v>2019</v>
      </c>
      <c r="D82" t="s">
        <v>4877</v>
      </c>
      <c r="E82" t="s">
        <v>4951</v>
      </c>
      <c r="F82">
        <v>4.1120000000000002E-4</v>
      </c>
      <c r="G82">
        <v>202636</v>
      </c>
      <c r="H82" t="s">
        <v>1816</v>
      </c>
      <c r="I82" t="s">
        <v>1825</v>
      </c>
    </row>
    <row r="83" spans="1:9" x14ac:dyDescent="0.2">
      <c r="A83">
        <v>3349</v>
      </c>
      <c r="B83">
        <v>31427789</v>
      </c>
      <c r="C83">
        <v>2019</v>
      </c>
      <c r="D83" t="s">
        <v>4877</v>
      </c>
      <c r="E83" t="s">
        <v>4952</v>
      </c>
      <c r="F83">
        <v>3.6389999999999999E-2</v>
      </c>
      <c r="G83">
        <v>208012</v>
      </c>
      <c r="H83" t="s">
        <v>1816</v>
      </c>
      <c r="I83" t="s">
        <v>1825</v>
      </c>
    </row>
    <row r="84" spans="1:9" x14ac:dyDescent="0.2">
      <c r="A84">
        <v>3362</v>
      </c>
      <c r="B84">
        <v>31427789</v>
      </c>
      <c r="C84">
        <v>2019</v>
      </c>
      <c r="D84" t="s">
        <v>4943</v>
      </c>
      <c r="E84" t="s">
        <v>4953</v>
      </c>
      <c r="F84">
        <v>2.8389999999999999E-2</v>
      </c>
      <c r="G84">
        <v>227076</v>
      </c>
      <c r="H84" t="s">
        <v>1825</v>
      </c>
      <c r="I84" t="s">
        <v>1816</v>
      </c>
    </row>
    <row r="85" spans="1:9" x14ac:dyDescent="0.2">
      <c r="A85">
        <v>3372</v>
      </c>
      <c r="B85">
        <v>31427789</v>
      </c>
      <c r="C85">
        <v>2019</v>
      </c>
      <c r="D85" t="s">
        <v>4954</v>
      </c>
      <c r="E85" t="s">
        <v>4955</v>
      </c>
      <c r="F85">
        <v>0.02</v>
      </c>
      <c r="G85">
        <v>77452</v>
      </c>
      <c r="H85" t="s">
        <v>1825</v>
      </c>
      <c r="I85" t="s">
        <v>1816</v>
      </c>
    </row>
    <row r="86" spans="1:9" x14ac:dyDescent="0.2">
      <c r="A86">
        <v>3408</v>
      </c>
      <c r="B86">
        <v>31427789</v>
      </c>
      <c r="C86">
        <v>2019</v>
      </c>
      <c r="D86" t="s">
        <v>4867</v>
      </c>
      <c r="E86" t="s">
        <v>4956</v>
      </c>
      <c r="F86">
        <v>6.6150000000000002E-3</v>
      </c>
      <c r="G86">
        <v>91288</v>
      </c>
      <c r="H86" t="s">
        <v>1825</v>
      </c>
      <c r="I86" t="s">
        <v>1816</v>
      </c>
    </row>
    <row r="87" spans="1:9" x14ac:dyDescent="0.2">
      <c r="A87">
        <v>3410</v>
      </c>
      <c r="B87">
        <v>31427789</v>
      </c>
      <c r="C87">
        <v>2019</v>
      </c>
      <c r="D87" t="s">
        <v>4943</v>
      </c>
      <c r="E87" t="s">
        <v>4957</v>
      </c>
      <c r="F87">
        <v>2.2539999999999999E-3</v>
      </c>
      <c r="G87">
        <v>277734</v>
      </c>
      <c r="H87" t="s">
        <v>1816</v>
      </c>
      <c r="I87" t="s">
        <v>1825</v>
      </c>
    </row>
    <row r="88" spans="1:9" x14ac:dyDescent="0.2">
      <c r="A88">
        <v>3411</v>
      </c>
      <c r="B88">
        <v>31427789</v>
      </c>
      <c r="C88">
        <v>2019</v>
      </c>
      <c r="D88" t="s">
        <v>4943</v>
      </c>
      <c r="E88" t="s">
        <v>4958</v>
      </c>
      <c r="F88">
        <v>2.2680000000000001E-3</v>
      </c>
      <c r="G88">
        <v>277734</v>
      </c>
      <c r="H88" t="s">
        <v>1816</v>
      </c>
      <c r="I88" t="s">
        <v>1825</v>
      </c>
    </row>
    <row r="89" spans="1:9" x14ac:dyDescent="0.2">
      <c r="A89">
        <v>3414</v>
      </c>
      <c r="B89">
        <v>31427789</v>
      </c>
      <c r="C89">
        <v>2019</v>
      </c>
      <c r="D89" t="s">
        <v>4879</v>
      </c>
      <c r="E89" t="s">
        <v>4880</v>
      </c>
      <c r="F89">
        <v>2.9299999999999999E-3</v>
      </c>
      <c r="G89">
        <v>219088</v>
      </c>
      <c r="H89" t="s">
        <v>1825</v>
      </c>
      <c r="I89" t="s">
        <v>1816</v>
      </c>
    </row>
    <row r="90" spans="1:9" x14ac:dyDescent="0.2">
      <c r="A90">
        <v>3415</v>
      </c>
      <c r="B90">
        <v>31427789</v>
      </c>
      <c r="C90">
        <v>2019</v>
      </c>
      <c r="D90" t="s">
        <v>4959</v>
      </c>
      <c r="E90" t="s">
        <v>4960</v>
      </c>
      <c r="F90">
        <v>1.8109999999999999E-3</v>
      </c>
      <c r="G90">
        <v>383748</v>
      </c>
      <c r="H90" t="s">
        <v>1825</v>
      </c>
      <c r="I90" t="s">
        <v>1816</v>
      </c>
    </row>
    <row r="91" spans="1:9" x14ac:dyDescent="0.2">
      <c r="A91">
        <v>3424</v>
      </c>
      <c r="B91">
        <v>31427789</v>
      </c>
      <c r="C91">
        <v>2019</v>
      </c>
      <c r="D91" t="s">
        <v>4959</v>
      </c>
      <c r="E91" t="s">
        <v>4961</v>
      </c>
      <c r="F91">
        <v>1.0489999999999999E-2</v>
      </c>
      <c r="G91">
        <v>95669</v>
      </c>
      <c r="H91" t="s">
        <v>1816</v>
      </c>
      <c r="I91" t="s">
        <v>1825</v>
      </c>
    </row>
    <row r="92" spans="1:9" x14ac:dyDescent="0.2">
      <c r="A92">
        <v>3435</v>
      </c>
      <c r="B92">
        <v>31427789</v>
      </c>
      <c r="C92">
        <v>2019</v>
      </c>
      <c r="D92" t="s">
        <v>4879</v>
      </c>
      <c r="E92" t="s">
        <v>4883</v>
      </c>
      <c r="F92">
        <v>2.8719999999999999E-2</v>
      </c>
      <c r="G92">
        <v>385336</v>
      </c>
      <c r="H92" t="s">
        <v>1816</v>
      </c>
      <c r="I92" t="s">
        <v>1825</v>
      </c>
    </row>
    <row r="93" spans="1:9" x14ac:dyDescent="0.2">
      <c r="A93">
        <v>3441</v>
      </c>
      <c r="B93">
        <v>31427789</v>
      </c>
      <c r="C93">
        <v>2019</v>
      </c>
      <c r="D93" t="s">
        <v>4879</v>
      </c>
      <c r="E93" t="s">
        <v>4962</v>
      </c>
      <c r="F93">
        <v>1.4860000000000001E-4</v>
      </c>
      <c r="G93">
        <v>379615</v>
      </c>
      <c r="H93" t="s">
        <v>1816</v>
      </c>
      <c r="I93" t="s">
        <v>1825</v>
      </c>
    </row>
    <row r="94" spans="1:9" x14ac:dyDescent="0.2">
      <c r="A94">
        <v>3443</v>
      </c>
      <c r="B94">
        <v>31427789</v>
      </c>
      <c r="C94">
        <v>2019</v>
      </c>
      <c r="D94" t="s">
        <v>4879</v>
      </c>
      <c r="E94" t="s">
        <v>4963</v>
      </c>
      <c r="F94">
        <v>1.124E-2</v>
      </c>
      <c r="G94">
        <v>379804</v>
      </c>
      <c r="H94" t="s">
        <v>1825</v>
      </c>
      <c r="I94" t="s">
        <v>1816</v>
      </c>
    </row>
    <row r="95" spans="1:9" x14ac:dyDescent="0.2">
      <c r="A95">
        <v>3444</v>
      </c>
      <c r="B95">
        <v>31427789</v>
      </c>
      <c r="C95">
        <v>2019</v>
      </c>
      <c r="D95" t="s">
        <v>4879</v>
      </c>
      <c r="E95" t="s">
        <v>4964</v>
      </c>
      <c r="F95">
        <v>1.461E-2</v>
      </c>
      <c r="G95">
        <v>379835</v>
      </c>
      <c r="H95" t="s">
        <v>1825</v>
      </c>
      <c r="I95" t="s">
        <v>1816</v>
      </c>
    </row>
    <row r="96" spans="1:9" x14ac:dyDescent="0.2">
      <c r="A96">
        <v>3445</v>
      </c>
      <c r="B96">
        <v>31427789</v>
      </c>
      <c r="C96">
        <v>2019</v>
      </c>
      <c r="D96" t="s">
        <v>4879</v>
      </c>
      <c r="E96" t="s">
        <v>4965</v>
      </c>
      <c r="F96">
        <v>2.4340000000000001E-2</v>
      </c>
      <c r="G96">
        <v>379831</v>
      </c>
      <c r="H96" t="s">
        <v>1816</v>
      </c>
      <c r="I96" t="s">
        <v>1825</v>
      </c>
    </row>
    <row r="97" spans="1:9" x14ac:dyDescent="0.2">
      <c r="A97">
        <v>3452</v>
      </c>
      <c r="B97">
        <v>31427789</v>
      </c>
      <c r="C97">
        <v>2019</v>
      </c>
      <c r="D97" t="s">
        <v>4879</v>
      </c>
      <c r="E97" t="s">
        <v>4966</v>
      </c>
      <c r="F97">
        <v>2.5099999999999998E-4</v>
      </c>
      <c r="G97">
        <v>379806</v>
      </c>
      <c r="H97" t="s">
        <v>1816</v>
      </c>
      <c r="I97" t="s">
        <v>1825</v>
      </c>
    </row>
    <row r="98" spans="1:9" x14ac:dyDescent="0.2">
      <c r="A98">
        <v>3456</v>
      </c>
      <c r="B98">
        <v>31427789</v>
      </c>
      <c r="C98">
        <v>2019</v>
      </c>
      <c r="D98" t="s">
        <v>4879</v>
      </c>
      <c r="E98" t="s">
        <v>4967</v>
      </c>
      <c r="F98">
        <v>2.2719999999999999E-4</v>
      </c>
      <c r="G98">
        <v>379786</v>
      </c>
      <c r="H98" t="s">
        <v>1816</v>
      </c>
      <c r="I98" t="s">
        <v>1825</v>
      </c>
    </row>
    <row r="99" spans="1:9" x14ac:dyDescent="0.2">
      <c r="A99">
        <v>3460</v>
      </c>
      <c r="B99">
        <v>31427789</v>
      </c>
      <c r="C99">
        <v>2019</v>
      </c>
      <c r="D99" t="s">
        <v>4879</v>
      </c>
      <c r="E99" t="s">
        <v>4968</v>
      </c>
      <c r="F99">
        <v>2.0489999999999999E-4</v>
      </c>
      <c r="G99">
        <v>379752</v>
      </c>
      <c r="H99" t="s">
        <v>1816</v>
      </c>
      <c r="I99" t="s">
        <v>1825</v>
      </c>
    </row>
    <row r="100" spans="1:9" x14ac:dyDescent="0.2">
      <c r="A100">
        <v>3462</v>
      </c>
      <c r="B100">
        <v>31427789</v>
      </c>
      <c r="C100">
        <v>2019</v>
      </c>
      <c r="D100" t="s">
        <v>4879</v>
      </c>
      <c r="E100" t="s">
        <v>4969</v>
      </c>
      <c r="F100">
        <v>3.5130000000000002E-2</v>
      </c>
      <c r="G100">
        <v>379723</v>
      </c>
      <c r="H100" t="s">
        <v>1825</v>
      </c>
      <c r="I100" t="s">
        <v>1816</v>
      </c>
    </row>
    <row r="101" spans="1:9" x14ac:dyDescent="0.2">
      <c r="A101">
        <v>3463</v>
      </c>
      <c r="B101">
        <v>31427789</v>
      </c>
      <c r="C101">
        <v>2019</v>
      </c>
      <c r="D101" t="s">
        <v>4879</v>
      </c>
      <c r="E101" t="s">
        <v>4970</v>
      </c>
      <c r="F101">
        <v>3.9829999999999997E-2</v>
      </c>
      <c r="G101">
        <v>379716</v>
      </c>
      <c r="H101" t="s">
        <v>1825</v>
      </c>
      <c r="I101" t="s">
        <v>1816</v>
      </c>
    </row>
    <row r="102" spans="1:9" x14ac:dyDescent="0.2">
      <c r="A102">
        <v>3464</v>
      </c>
      <c r="B102">
        <v>31427789</v>
      </c>
      <c r="C102">
        <v>2019</v>
      </c>
      <c r="D102" t="s">
        <v>4879</v>
      </c>
      <c r="E102" t="s">
        <v>4971</v>
      </c>
      <c r="F102">
        <v>2.7230000000000001E-4</v>
      </c>
      <c r="G102">
        <v>379699</v>
      </c>
      <c r="H102" t="s">
        <v>1816</v>
      </c>
      <c r="I102" t="s">
        <v>1825</v>
      </c>
    </row>
    <row r="103" spans="1:9" x14ac:dyDescent="0.2">
      <c r="A103">
        <v>3466</v>
      </c>
      <c r="B103">
        <v>31427789</v>
      </c>
      <c r="C103">
        <v>2019</v>
      </c>
      <c r="D103" t="s">
        <v>4879</v>
      </c>
      <c r="E103" t="s">
        <v>4972</v>
      </c>
      <c r="F103">
        <v>2.7199999999999998E-2</v>
      </c>
      <c r="G103">
        <v>379653</v>
      </c>
      <c r="H103" t="s">
        <v>1825</v>
      </c>
      <c r="I103" t="s">
        <v>1816</v>
      </c>
    </row>
    <row r="104" spans="1:9" x14ac:dyDescent="0.2">
      <c r="A104">
        <v>3467</v>
      </c>
      <c r="B104">
        <v>31427789</v>
      </c>
      <c r="C104">
        <v>2019</v>
      </c>
      <c r="D104" t="s">
        <v>4879</v>
      </c>
      <c r="E104" t="s">
        <v>4973</v>
      </c>
      <c r="F104">
        <v>3.8600000000000002E-2</v>
      </c>
      <c r="G104">
        <v>379638</v>
      </c>
      <c r="H104" t="s">
        <v>1825</v>
      </c>
      <c r="I104" t="s">
        <v>1816</v>
      </c>
    </row>
    <row r="105" spans="1:9" x14ac:dyDescent="0.2">
      <c r="A105">
        <v>3468</v>
      </c>
      <c r="B105">
        <v>31427789</v>
      </c>
      <c r="C105">
        <v>2019</v>
      </c>
      <c r="D105" t="s">
        <v>4879</v>
      </c>
      <c r="E105" t="s">
        <v>4974</v>
      </c>
      <c r="F105">
        <v>4.4270000000000003E-4</v>
      </c>
      <c r="G105">
        <v>379600</v>
      </c>
      <c r="H105" t="s">
        <v>1816</v>
      </c>
      <c r="I105" t="s">
        <v>1825</v>
      </c>
    </row>
    <row r="106" spans="1:9" x14ac:dyDescent="0.2">
      <c r="A106">
        <v>3470</v>
      </c>
      <c r="B106">
        <v>31427789</v>
      </c>
      <c r="C106">
        <v>2019</v>
      </c>
      <c r="D106" t="s">
        <v>4879</v>
      </c>
      <c r="E106" t="s">
        <v>4975</v>
      </c>
      <c r="F106">
        <v>1.3129999999999999E-3</v>
      </c>
      <c r="G106">
        <v>379507</v>
      </c>
      <c r="H106" t="s">
        <v>1825</v>
      </c>
      <c r="I106" t="s">
        <v>1816</v>
      </c>
    </row>
    <row r="107" spans="1:9" x14ac:dyDescent="0.2">
      <c r="A107">
        <v>3471</v>
      </c>
      <c r="B107">
        <v>31427789</v>
      </c>
      <c r="C107">
        <v>2019</v>
      </c>
      <c r="D107" t="s">
        <v>4879</v>
      </c>
      <c r="E107" t="s">
        <v>4976</v>
      </c>
      <c r="F107">
        <v>1.5790000000000001E-3</v>
      </c>
      <c r="G107">
        <v>379469</v>
      </c>
      <c r="H107" t="s">
        <v>1825</v>
      </c>
      <c r="I107" t="s">
        <v>1816</v>
      </c>
    </row>
    <row r="108" spans="1:9" x14ac:dyDescent="0.2">
      <c r="A108">
        <v>3480</v>
      </c>
      <c r="B108">
        <v>31427789</v>
      </c>
      <c r="C108">
        <v>2019</v>
      </c>
      <c r="D108" t="s">
        <v>4938</v>
      </c>
      <c r="E108" t="s">
        <v>4977</v>
      </c>
      <c r="F108">
        <v>2.6800000000000001E-2</v>
      </c>
      <c r="G108">
        <v>373135</v>
      </c>
      <c r="H108" t="s">
        <v>1825</v>
      </c>
      <c r="I108" t="s">
        <v>1816</v>
      </c>
    </row>
    <row r="109" spans="1:9" x14ac:dyDescent="0.2">
      <c r="A109">
        <v>3491</v>
      </c>
      <c r="B109">
        <v>31427789</v>
      </c>
      <c r="C109">
        <v>2019</v>
      </c>
      <c r="D109" t="s">
        <v>4938</v>
      </c>
      <c r="E109" t="s">
        <v>4978</v>
      </c>
      <c r="F109">
        <v>8.5970000000000005E-3</v>
      </c>
      <c r="G109">
        <v>319477</v>
      </c>
      <c r="H109" t="s">
        <v>1816</v>
      </c>
      <c r="I109" t="s">
        <v>1825</v>
      </c>
    </row>
    <row r="110" spans="1:9" x14ac:dyDescent="0.2">
      <c r="A110">
        <v>3498</v>
      </c>
      <c r="B110">
        <v>31427789</v>
      </c>
      <c r="C110">
        <v>2019</v>
      </c>
      <c r="D110" t="s">
        <v>4918</v>
      </c>
      <c r="E110" t="s">
        <v>4979</v>
      </c>
      <c r="F110">
        <v>1.2659999999999999E-2</v>
      </c>
      <c r="G110">
        <v>385603</v>
      </c>
      <c r="H110" t="s">
        <v>1816</v>
      </c>
      <c r="I110" t="s">
        <v>1825</v>
      </c>
    </row>
    <row r="111" spans="1:9" x14ac:dyDescent="0.2">
      <c r="A111">
        <v>3512</v>
      </c>
      <c r="B111">
        <v>31427789</v>
      </c>
      <c r="C111">
        <v>2019</v>
      </c>
      <c r="D111" t="s">
        <v>4867</v>
      </c>
      <c r="E111" t="s">
        <v>4980</v>
      </c>
      <c r="F111">
        <v>2.035E-2</v>
      </c>
      <c r="G111">
        <v>95358</v>
      </c>
      <c r="H111" t="s">
        <v>1825</v>
      </c>
      <c r="I111" t="s">
        <v>1816</v>
      </c>
    </row>
    <row r="112" spans="1:9" x14ac:dyDescent="0.2">
      <c r="A112">
        <v>3513</v>
      </c>
      <c r="B112">
        <v>31427789</v>
      </c>
      <c r="C112">
        <v>2019</v>
      </c>
      <c r="D112" t="s">
        <v>4931</v>
      </c>
      <c r="E112" t="s">
        <v>4981</v>
      </c>
      <c r="F112">
        <v>1.2489999999999999E-2</v>
      </c>
      <c r="G112">
        <v>385289</v>
      </c>
      <c r="H112" t="s">
        <v>1825</v>
      </c>
      <c r="I112" t="s">
        <v>1816</v>
      </c>
    </row>
    <row r="113" spans="1:9" x14ac:dyDescent="0.2">
      <c r="A113">
        <v>3520</v>
      </c>
      <c r="B113">
        <v>31427789</v>
      </c>
      <c r="C113">
        <v>2019</v>
      </c>
      <c r="D113" t="s">
        <v>4875</v>
      </c>
      <c r="E113" t="s">
        <v>4982</v>
      </c>
      <c r="F113">
        <v>4.861E-2</v>
      </c>
      <c r="G113">
        <v>385138</v>
      </c>
      <c r="H113" t="s">
        <v>1816</v>
      </c>
      <c r="I113" t="s">
        <v>1825</v>
      </c>
    </row>
    <row r="114" spans="1:9" x14ac:dyDescent="0.2">
      <c r="A114">
        <v>3534</v>
      </c>
      <c r="B114">
        <v>31427789</v>
      </c>
      <c r="C114">
        <v>2019</v>
      </c>
      <c r="D114" t="s">
        <v>4875</v>
      </c>
      <c r="E114" t="s">
        <v>4983</v>
      </c>
      <c r="F114">
        <v>2.4389999999999998E-2</v>
      </c>
      <c r="G114">
        <v>383913</v>
      </c>
      <c r="H114" t="s">
        <v>1816</v>
      </c>
      <c r="I114" t="s">
        <v>1825</v>
      </c>
    </row>
    <row r="115" spans="1:9" x14ac:dyDescent="0.2">
      <c r="A115">
        <v>3546</v>
      </c>
      <c r="B115">
        <v>31427789</v>
      </c>
      <c r="C115">
        <v>2019</v>
      </c>
      <c r="D115" t="s">
        <v>4984</v>
      </c>
      <c r="E115" t="s">
        <v>4985</v>
      </c>
      <c r="F115">
        <v>4.5650000000000003E-2</v>
      </c>
      <c r="G115">
        <v>385026</v>
      </c>
      <c r="H115" t="s">
        <v>1825</v>
      </c>
      <c r="I115" t="s">
        <v>1816</v>
      </c>
    </row>
    <row r="116" spans="1:9" x14ac:dyDescent="0.2">
      <c r="A116">
        <v>3549</v>
      </c>
      <c r="B116">
        <v>31427789</v>
      </c>
      <c r="C116">
        <v>2019</v>
      </c>
      <c r="D116" t="s">
        <v>4984</v>
      </c>
      <c r="E116" t="s">
        <v>4986</v>
      </c>
      <c r="F116">
        <v>3.7510000000000002E-2</v>
      </c>
      <c r="G116">
        <v>385026</v>
      </c>
      <c r="H116" t="s">
        <v>1816</v>
      </c>
      <c r="I116" t="s">
        <v>1825</v>
      </c>
    </row>
    <row r="117" spans="1:9" x14ac:dyDescent="0.2">
      <c r="A117">
        <v>3551</v>
      </c>
      <c r="B117">
        <v>31427789</v>
      </c>
      <c r="C117">
        <v>2019</v>
      </c>
      <c r="D117" t="s">
        <v>4987</v>
      </c>
      <c r="E117" t="s">
        <v>4988</v>
      </c>
      <c r="F117">
        <v>1.722E-6</v>
      </c>
      <c r="G117">
        <v>385699</v>
      </c>
      <c r="H117" t="s">
        <v>1816</v>
      </c>
      <c r="I117" t="s">
        <v>1825</v>
      </c>
    </row>
    <row r="118" spans="1:9" x14ac:dyDescent="0.2">
      <c r="A118">
        <v>3554</v>
      </c>
      <c r="B118">
        <v>31427789</v>
      </c>
      <c r="C118">
        <v>2019</v>
      </c>
      <c r="D118" t="s">
        <v>4931</v>
      </c>
      <c r="E118" t="s">
        <v>4989</v>
      </c>
      <c r="F118">
        <v>2.3400000000000001E-2</v>
      </c>
      <c r="G118">
        <v>207533</v>
      </c>
      <c r="H118" t="s">
        <v>1816</v>
      </c>
      <c r="I118" t="s">
        <v>1825</v>
      </c>
    </row>
    <row r="119" spans="1:9" x14ac:dyDescent="0.2">
      <c r="A119">
        <v>3555</v>
      </c>
      <c r="B119">
        <v>31427789</v>
      </c>
      <c r="C119">
        <v>2019</v>
      </c>
      <c r="D119" t="s">
        <v>4931</v>
      </c>
      <c r="E119" t="s">
        <v>4990</v>
      </c>
      <c r="F119">
        <v>3.614E-4</v>
      </c>
      <c r="G119">
        <v>207533</v>
      </c>
      <c r="H119" t="s">
        <v>1816</v>
      </c>
      <c r="I119" t="s">
        <v>1825</v>
      </c>
    </row>
    <row r="120" spans="1:9" x14ac:dyDescent="0.2">
      <c r="A120">
        <v>3571</v>
      </c>
      <c r="B120">
        <v>31427789</v>
      </c>
      <c r="C120">
        <v>2019</v>
      </c>
      <c r="D120" t="s">
        <v>4873</v>
      </c>
      <c r="E120" t="s">
        <v>4991</v>
      </c>
      <c r="F120">
        <v>1.005E-2</v>
      </c>
      <c r="G120">
        <v>385698</v>
      </c>
      <c r="H120" t="s">
        <v>1825</v>
      </c>
      <c r="I120" t="s">
        <v>1816</v>
      </c>
    </row>
    <row r="121" spans="1:9" x14ac:dyDescent="0.2">
      <c r="A121">
        <v>3590</v>
      </c>
      <c r="B121">
        <v>31427789</v>
      </c>
      <c r="C121">
        <v>2019</v>
      </c>
      <c r="D121" t="s">
        <v>4931</v>
      </c>
      <c r="E121" t="s">
        <v>4992</v>
      </c>
      <c r="F121">
        <v>1.175E-3</v>
      </c>
      <c r="G121">
        <v>176050</v>
      </c>
      <c r="H121" t="s">
        <v>1816</v>
      </c>
      <c r="I121" t="s">
        <v>1825</v>
      </c>
    </row>
    <row r="122" spans="1:9" x14ac:dyDescent="0.2">
      <c r="A122">
        <v>3591</v>
      </c>
      <c r="B122">
        <v>31427789</v>
      </c>
      <c r="C122">
        <v>2019</v>
      </c>
      <c r="D122" t="s">
        <v>4931</v>
      </c>
      <c r="E122" t="s">
        <v>4993</v>
      </c>
      <c r="F122">
        <v>2.522E-4</v>
      </c>
      <c r="G122">
        <v>176050</v>
      </c>
      <c r="H122" t="s">
        <v>1816</v>
      </c>
      <c r="I122" t="s">
        <v>1825</v>
      </c>
    </row>
    <row r="123" spans="1:9" x14ac:dyDescent="0.2">
      <c r="A123">
        <v>3597</v>
      </c>
      <c r="B123">
        <v>31427789</v>
      </c>
      <c r="C123">
        <v>2019</v>
      </c>
      <c r="D123" t="s">
        <v>4987</v>
      </c>
      <c r="E123" t="s">
        <v>4994</v>
      </c>
      <c r="F123" s="16">
        <v>6.4820000000000003E-4</v>
      </c>
      <c r="G123">
        <v>289307</v>
      </c>
      <c r="H123" t="s">
        <v>1816</v>
      </c>
      <c r="I123" t="s">
        <v>1825</v>
      </c>
    </row>
    <row r="124" spans="1:9" x14ac:dyDescent="0.2">
      <c r="A124">
        <v>3600</v>
      </c>
      <c r="B124">
        <v>31427789</v>
      </c>
      <c r="C124">
        <v>2019</v>
      </c>
      <c r="D124" t="s">
        <v>4926</v>
      </c>
      <c r="E124" t="s">
        <v>4995</v>
      </c>
      <c r="F124">
        <v>2.9479999999999999E-2</v>
      </c>
      <c r="G124">
        <v>289307</v>
      </c>
      <c r="H124" t="s">
        <v>1816</v>
      </c>
      <c r="I124" t="s">
        <v>1825</v>
      </c>
    </row>
    <row r="125" spans="1:9" x14ac:dyDescent="0.2">
      <c r="A125">
        <v>3601</v>
      </c>
      <c r="B125">
        <v>31427789</v>
      </c>
      <c r="C125">
        <v>2019</v>
      </c>
      <c r="D125" t="s">
        <v>4924</v>
      </c>
      <c r="E125" t="s">
        <v>4996</v>
      </c>
      <c r="F125">
        <v>5.7910000000000001E-3</v>
      </c>
      <c r="G125">
        <v>289307</v>
      </c>
      <c r="H125" t="s">
        <v>1816</v>
      </c>
      <c r="I125" t="s">
        <v>1825</v>
      </c>
    </row>
    <row r="126" spans="1:9" x14ac:dyDescent="0.2">
      <c r="A126">
        <v>3608</v>
      </c>
      <c r="B126">
        <v>31427789</v>
      </c>
      <c r="C126">
        <v>2019</v>
      </c>
      <c r="D126" t="s">
        <v>4879</v>
      </c>
      <c r="E126" t="s">
        <v>4997</v>
      </c>
      <c r="F126">
        <v>5.6600000000000001E-3</v>
      </c>
      <c r="G126">
        <v>289307</v>
      </c>
      <c r="H126" t="s">
        <v>1816</v>
      </c>
      <c r="I126" t="s">
        <v>1825</v>
      </c>
    </row>
    <row r="127" spans="1:9" x14ac:dyDescent="0.2">
      <c r="A127">
        <v>3611</v>
      </c>
      <c r="B127">
        <v>31427789</v>
      </c>
      <c r="C127">
        <v>2019</v>
      </c>
      <c r="D127" t="s">
        <v>4931</v>
      </c>
      <c r="E127" t="s">
        <v>4998</v>
      </c>
      <c r="F127">
        <v>4.1439999999999998E-2</v>
      </c>
      <c r="G127">
        <v>280443</v>
      </c>
      <c r="H127" t="s">
        <v>1816</v>
      </c>
      <c r="I127" t="s">
        <v>1825</v>
      </c>
    </row>
    <row r="128" spans="1:9" x14ac:dyDescent="0.2">
      <c r="A128">
        <v>3613</v>
      </c>
      <c r="B128">
        <v>31427789</v>
      </c>
      <c r="C128">
        <v>2019</v>
      </c>
      <c r="D128" t="s">
        <v>4931</v>
      </c>
      <c r="E128" t="s">
        <v>4999</v>
      </c>
      <c r="F128">
        <v>1.029E-3</v>
      </c>
      <c r="G128">
        <v>280443</v>
      </c>
      <c r="H128" t="s">
        <v>1816</v>
      </c>
      <c r="I128" t="s">
        <v>1825</v>
      </c>
    </row>
    <row r="129" spans="1:9" x14ac:dyDescent="0.2">
      <c r="A129">
        <v>3630</v>
      </c>
      <c r="B129">
        <v>31427789</v>
      </c>
      <c r="C129">
        <v>2019</v>
      </c>
      <c r="D129" t="s">
        <v>4875</v>
      </c>
      <c r="E129" t="s">
        <v>5000</v>
      </c>
      <c r="F129">
        <v>7.2639999999999996E-5</v>
      </c>
      <c r="G129">
        <v>355137</v>
      </c>
      <c r="H129" t="s">
        <v>1825</v>
      </c>
      <c r="I129" t="s">
        <v>1816</v>
      </c>
    </row>
    <row r="130" spans="1:9" x14ac:dyDescent="0.2">
      <c r="A130">
        <v>3633</v>
      </c>
      <c r="B130">
        <v>31427789</v>
      </c>
      <c r="C130">
        <v>2019</v>
      </c>
      <c r="D130" t="s">
        <v>4875</v>
      </c>
      <c r="E130" t="s">
        <v>5001</v>
      </c>
      <c r="F130">
        <v>3.274E-3</v>
      </c>
      <c r="G130">
        <v>355137</v>
      </c>
      <c r="H130" t="s">
        <v>1816</v>
      </c>
      <c r="I130" t="s">
        <v>1825</v>
      </c>
    </row>
    <row r="131" spans="1:9" x14ac:dyDescent="0.2">
      <c r="A131">
        <v>3635</v>
      </c>
      <c r="B131">
        <v>31427789</v>
      </c>
      <c r="C131">
        <v>2019</v>
      </c>
      <c r="D131" t="s">
        <v>4875</v>
      </c>
      <c r="E131" t="s">
        <v>5002</v>
      </c>
      <c r="F131">
        <v>6.3489999999999996E-3</v>
      </c>
      <c r="G131">
        <v>355137</v>
      </c>
      <c r="H131" t="s">
        <v>1825</v>
      </c>
      <c r="I131" t="s">
        <v>1816</v>
      </c>
    </row>
    <row r="132" spans="1:9" x14ac:dyDescent="0.2">
      <c r="A132">
        <v>3646</v>
      </c>
      <c r="B132">
        <v>31427789</v>
      </c>
      <c r="C132">
        <v>2019</v>
      </c>
      <c r="D132" t="s">
        <v>4875</v>
      </c>
      <c r="E132" t="s">
        <v>5003</v>
      </c>
      <c r="F132">
        <v>7.1459999999999996E-3</v>
      </c>
      <c r="G132">
        <v>367939</v>
      </c>
      <c r="H132" t="s">
        <v>1825</v>
      </c>
      <c r="I132" t="s">
        <v>1816</v>
      </c>
    </row>
    <row r="133" spans="1:9" x14ac:dyDescent="0.2">
      <c r="A133">
        <v>3651</v>
      </c>
      <c r="B133">
        <v>31427789</v>
      </c>
      <c r="C133">
        <v>2019</v>
      </c>
      <c r="D133" t="s">
        <v>4875</v>
      </c>
      <c r="E133" t="s">
        <v>5004</v>
      </c>
      <c r="F133">
        <v>1.542E-3</v>
      </c>
      <c r="G133">
        <v>309116</v>
      </c>
      <c r="H133" t="s">
        <v>1816</v>
      </c>
      <c r="I133" t="s">
        <v>1825</v>
      </c>
    </row>
    <row r="134" spans="1:9" x14ac:dyDescent="0.2">
      <c r="A134">
        <v>3658</v>
      </c>
      <c r="B134">
        <v>31427789</v>
      </c>
      <c r="C134">
        <v>2019</v>
      </c>
      <c r="D134" t="s">
        <v>5005</v>
      </c>
      <c r="E134" t="s">
        <v>5006</v>
      </c>
      <c r="F134">
        <v>3.0210000000000001E-2</v>
      </c>
      <c r="G134">
        <v>54696</v>
      </c>
      <c r="H134" t="s">
        <v>1825</v>
      </c>
      <c r="I134" t="s">
        <v>1816</v>
      </c>
    </row>
    <row r="135" spans="1:9" x14ac:dyDescent="0.2">
      <c r="A135">
        <v>3673</v>
      </c>
      <c r="B135">
        <v>31427789</v>
      </c>
      <c r="C135">
        <v>2019</v>
      </c>
      <c r="D135" t="s">
        <v>4926</v>
      </c>
      <c r="E135" t="s">
        <v>5007</v>
      </c>
      <c r="F135">
        <v>3.585E-2</v>
      </c>
      <c r="G135">
        <v>300791</v>
      </c>
      <c r="H135" t="s">
        <v>1816</v>
      </c>
      <c r="I135" t="s">
        <v>1825</v>
      </c>
    </row>
    <row r="136" spans="1:9" x14ac:dyDescent="0.2">
      <c r="A136">
        <v>3684</v>
      </c>
      <c r="B136">
        <v>31427789</v>
      </c>
      <c r="C136">
        <v>2019</v>
      </c>
      <c r="D136" t="s">
        <v>5008</v>
      </c>
      <c r="E136" t="s">
        <v>5009</v>
      </c>
      <c r="F136">
        <v>2.674E-2</v>
      </c>
      <c r="G136">
        <v>300791</v>
      </c>
      <c r="H136" t="s">
        <v>1816</v>
      </c>
      <c r="I136" t="s">
        <v>1825</v>
      </c>
    </row>
    <row r="137" spans="1:9" x14ac:dyDescent="0.2">
      <c r="A137">
        <v>3686</v>
      </c>
      <c r="B137">
        <v>31427789</v>
      </c>
      <c r="C137">
        <v>2019</v>
      </c>
      <c r="D137" t="s">
        <v>4924</v>
      </c>
      <c r="E137" t="s">
        <v>5010</v>
      </c>
      <c r="F137">
        <v>2.5209999999999998E-3</v>
      </c>
      <c r="G137">
        <v>244890</v>
      </c>
      <c r="H137" t="s">
        <v>1816</v>
      </c>
      <c r="I137" t="s">
        <v>1825</v>
      </c>
    </row>
    <row r="138" spans="1:9" x14ac:dyDescent="0.2">
      <c r="A138">
        <v>3691</v>
      </c>
      <c r="B138">
        <v>31427789</v>
      </c>
      <c r="C138">
        <v>2019</v>
      </c>
      <c r="D138" t="s">
        <v>4987</v>
      </c>
      <c r="E138" t="s">
        <v>5011</v>
      </c>
      <c r="F138">
        <v>4.2690000000000002E-4</v>
      </c>
      <c r="G138">
        <v>244890</v>
      </c>
      <c r="H138" t="s">
        <v>1816</v>
      </c>
      <c r="I138" t="s">
        <v>1825</v>
      </c>
    </row>
    <row r="139" spans="1:9" x14ac:dyDescent="0.2">
      <c r="A139">
        <v>3700</v>
      </c>
      <c r="B139">
        <v>31427789</v>
      </c>
      <c r="C139">
        <v>2019</v>
      </c>
      <c r="D139" t="s">
        <v>5012</v>
      </c>
      <c r="E139" t="s">
        <v>5013</v>
      </c>
      <c r="F139">
        <v>3.3829999999999999E-2</v>
      </c>
      <c r="G139">
        <v>244890</v>
      </c>
      <c r="H139" t="s">
        <v>1825</v>
      </c>
      <c r="I139" t="s">
        <v>1816</v>
      </c>
    </row>
    <row r="140" spans="1:9" x14ac:dyDescent="0.2">
      <c r="A140">
        <v>3723</v>
      </c>
      <c r="B140">
        <v>31427789</v>
      </c>
      <c r="C140">
        <v>2019</v>
      </c>
      <c r="D140" t="s">
        <v>4867</v>
      </c>
      <c r="E140" t="s">
        <v>5014</v>
      </c>
      <c r="F140">
        <v>1.005E-2</v>
      </c>
      <c r="G140">
        <v>69300</v>
      </c>
      <c r="H140" t="s">
        <v>1816</v>
      </c>
      <c r="I140" t="s">
        <v>1825</v>
      </c>
    </row>
    <row r="141" spans="1:9" x14ac:dyDescent="0.2">
      <c r="A141">
        <v>3746</v>
      </c>
      <c r="B141">
        <v>31427789</v>
      </c>
      <c r="C141">
        <v>2019</v>
      </c>
      <c r="D141" t="s">
        <v>4867</v>
      </c>
      <c r="E141" t="s">
        <v>5015</v>
      </c>
      <c r="F141">
        <v>4.351E-2</v>
      </c>
      <c r="G141">
        <v>126477</v>
      </c>
      <c r="H141" t="s">
        <v>1825</v>
      </c>
      <c r="I141" t="s">
        <v>1816</v>
      </c>
    </row>
    <row r="142" spans="1:9" x14ac:dyDescent="0.2">
      <c r="A142">
        <v>3829</v>
      </c>
      <c r="B142">
        <v>26993346</v>
      </c>
      <c r="C142">
        <v>2016</v>
      </c>
      <c r="D142" t="s">
        <v>4873</v>
      </c>
      <c r="E142" t="s">
        <v>5016</v>
      </c>
      <c r="F142">
        <v>3.5270400000000002E-4</v>
      </c>
      <c r="G142">
        <v>10840</v>
      </c>
      <c r="H142" t="s">
        <v>1880</v>
      </c>
      <c r="I142" t="s">
        <v>1880</v>
      </c>
    </row>
    <row r="143" spans="1:9" x14ac:dyDescent="0.2">
      <c r="A143">
        <v>3836</v>
      </c>
      <c r="B143">
        <v>27863252</v>
      </c>
      <c r="C143">
        <v>2016</v>
      </c>
      <c r="D143" t="s">
        <v>5017</v>
      </c>
      <c r="E143" t="s">
        <v>5018</v>
      </c>
      <c r="F143">
        <v>2.8779559999999999E-2</v>
      </c>
      <c r="G143">
        <v>131031</v>
      </c>
      <c r="H143" t="s">
        <v>1816</v>
      </c>
      <c r="I143" t="s">
        <v>1825</v>
      </c>
    </row>
    <row r="144" spans="1:9" x14ac:dyDescent="0.2">
      <c r="A144">
        <v>3841</v>
      </c>
      <c r="B144">
        <v>27863252</v>
      </c>
      <c r="C144">
        <v>2016</v>
      </c>
      <c r="D144" t="s">
        <v>5017</v>
      </c>
      <c r="E144" t="s">
        <v>5019</v>
      </c>
      <c r="F144">
        <v>2.243976E-2</v>
      </c>
      <c r="G144">
        <v>130875</v>
      </c>
      <c r="H144" t="s">
        <v>1816</v>
      </c>
      <c r="I144" t="s">
        <v>1825</v>
      </c>
    </row>
    <row r="145" spans="1:9" x14ac:dyDescent="0.2">
      <c r="A145">
        <v>3856</v>
      </c>
      <c r="B145">
        <v>27863252</v>
      </c>
      <c r="C145">
        <v>2016</v>
      </c>
      <c r="D145" t="s">
        <v>5017</v>
      </c>
      <c r="E145" t="s">
        <v>5020</v>
      </c>
      <c r="F145">
        <v>2.034716E-2</v>
      </c>
      <c r="G145">
        <v>130268</v>
      </c>
      <c r="H145" t="s">
        <v>1816</v>
      </c>
      <c r="I145" t="s">
        <v>1825</v>
      </c>
    </row>
    <row r="146" spans="1:9" x14ac:dyDescent="0.2">
      <c r="A146">
        <v>3857</v>
      </c>
      <c r="B146">
        <v>27863252</v>
      </c>
      <c r="C146">
        <v>2016</v>
      </c>
      <c r="D146" t="s">
        <v>5017</v>
      </c>
      <c r="E146" t="s">
        <v>5021</v>
      </c>
      <c r="F146">
        <v>2.6452739999999999E-2</v>
      </c>
      <c r="G146">
        <v>131409</v>
      </c>
      <c r="H146" t="s">
        <v>1816</v>
      </c>
      <c r="I146" t="s">
        <v>1825</v>
      </c>
    </row>
    <row r="147" spans="1:9" x14ac:dyDescent="0.2">
      <c r="A147">
        <v>3859</v>
      </c>
      <c r="B147">
        <v>27863252</v>
      </c>
      <c r="C147">
        <v>2016</v>
      </c>
      <c r="D147" t="s">
        <v>5017</v>
      </c>
      <c r="E147" t="s">
        <v>5022</v>
      </c>
      <c r="F147">
        <v>3.2553150000000003E-2</v>
      </c>
      <c r="G147">
        <v>131564</v>
      </c>
      <c r="H147" t="s">
        <v>1816</v>
      </c>
      <c r="I147" t="s">
        <v>1825</v>
      </c>
    </row>
    <row r="148" spans="1:9" x14ac:dyDescent="0.2">
      <c r="A148">
        <v>3868</v>
      </c>
      <c r="B148">
        <v>27863252</v>
      </c>
      <c r="C148">
        <v>2016</v>
      </c>
      <c r="D148" t="s">
        <v>5017</v>
      </c>
      <c r="E148" t="s">
        <v>5023</v>
      </c>
      <c r="F148">
        <v>2.2519210000000001E-2</v>
      </c>
      <c r="G148">
        <v>131969</v>
      </c>
      <c r="H148" t="s">
        <v>1816</v>
      </c>
      <c r="I148" t="s">
        <v>1825</v>
      </c>
    </row>
    <row r="149" spans="1:9" x14ac:dyDescent="0.2">
      <c r="A149">
        <v>3897</v>
      </c>
      <c r="B149">
        <v>27863252</v>
      </c>
      <c r="C149">
        <v>2016</v>
      </c>
      <c r="D149" t="s">
        <v>5017</v>
      </c>
      <c r="E149" t="s">
        <v>5024</v>
      </c>
      <c r="F149">
        <v>4.4010000000000001E-2</v>
      </c>
      <c r="G149">
        <v>164339</v>
      </c>
      <c r="H149" t="s">
        <v>1816</v>
      </c>
      <c r="I149" t="s">
        <v>1825</v>
      </c>
    </row>
    <row r="150" spans="1:9" x14ac:dyDescent="0.2">
      <c r="A150">
        <v>3904</v>
      </c>
      <c r="B150">
        <v>27863252</v>
      </c>
      <c r="C150">
        <v>2016</v>
      </c>
      <c r="D150" t="s">
        <v>5017</v>
      </c>
      <c r="E150" t="s">
        <v>5025</v>
      </c>
      <c r="F150">
        <v>3.4000000000000002E-2</v>
      </c>
      <c r="G150">
        <v>172435</v>
      </c>
      <c r="H150" t="s">
        <v>1816</v>
      </c>
      <c r="I150" t="s">
        <v>1825</v>
      </c>
    </row>
    <row r="151" spans="1:9" x14ac:dyDescent="0.2">
      <c r="A151">
        <v>3908</v>
      </c>
      <c r="B151">
        <v>28073927</v>
      </c>
      <c r="C151">
        <v>2017</v>
      </c>
      <c r="D151" t="s">
        <v>5026</v>
      </c>
      <c r="E151" t="s">
        <v>5027</v>
      </c>
      <c r="F151">
        <v>2.664E-2</v>
      </c>
      <c r="G151">
        <v>32272</v>
      </c>
      <c r="H151" t="s">
        <v>1825</v>
      </c>
      <c r="I151" t="s">
        <v>1816</v>
      </c>
    </row>
    <row r="152" spans="1:9" x14ac:dyDescent="0.2">
      <c r="A152">
        <v>3909</v>
      </c>
      <c r="B152">
        <v>28073927</v>
      </c>
      <c r="C152">
        <v>2017</v>
      </c>
      <c r="D152" t="s">
        <v>5026</v>
      </c>
      <c r="E152" t="s">
        <v>5027</v>
      </c>
      <c r="F152">
        <v>1.073E-2</v>
      </c>
      <c r="G152">
        <v>23899</v>
      </c>
      <c r="H152" t="s">
        <v>1825</v>
      </c>
      <c r="I152" t="s">
        <v>1816</v>
      </c>
    </row>
    <row r="153" spans="1:9" x14ac:dyDescent="0.2">
      <c r="A153">
        <v>3911</v>
      </c>
      <c r="B153">
        <v>28073927</v>
      </c>
      <c r="C153">
        <v>2017</v>
      </c>
      <c r="D153" t="s">
        <v>5026</v>
      </c>
      <c r="E153" t="s">
        <v>5028</v>
      </c>
      <c r="F153">
        <v>2.0400000000000001E-2</v>
      </c>
      <c r="G153">
        <v>29817</v>
      </c>
      <c r="H153" t="s">
        <v>1825</v>
      </c>
      <c r="I153" t="s">
        <v>1816</v>
      </c>
    </row>
    <row r="154" spans="1:9" x14ac:dyDescent="0.2">
      <c r="A154">
        <v>3912</v>
      </c>
      <c r="B154">
        <v>28073927</v>
      </c>
      <c r="C154">
        <v>2017</v>
      </c>
      <c r="D154" t="s">
        <v>5026</v>
      </c>
      <c r="E154" t="s">
        <v>5028</v>
      </c>
      <c r="F154">
        <v>4.9810000000000002E-3</v>
      </c>
      <c r="G154">
        <v>22484</v>
      </c>
      <c r="H154" t="s">
        <v>1825</v>
      </c>
      <c r="I154" t="s">
        <v>1816</v>
      </c>
    </row>
    <row r="155" spans="1:9" x14ac:dyDescent="0.2">
      <c r="A155">
        <v>3929</v>
      </c>
      <c r="B155">
        <v>28749367</v>
      </c>
      <c r="C155">
        <v>2017</v>
      </c>
      <c r="D155" t="s">
        <v>4987</v>
      </c>
      <c r="E155" t="s">
        <v>5029</v>
      </c>
      <c r="F155">
        <v>1.883E-2</v>
      </c>
      <c r="G155">
        <v>22158</v>
      </c>
      <c r="H155" t="s">
        <v>1825</v>
      </c>
      <c r="I155" t="s">
        <v>1816</v>
      </c>
    </row>
    <row r="156" spans="1:9" x14ac:dyDescent="0.2">
      <c r="A156">
        <v>3958</v>
      </c>
      <c r="B156">
        <v>28979981</v>
      </c>
      <c r="C156">
        <v>2017</v>
      </c>
      <c r="D156" t="s">
        <v>4867</v>
      </c>
      <c r="E156" t="s">
        <v>5030</v>
      </c>
      <c r="F156">
        <v>4.7690000000000003E-2</v>
      </c>
      <c r="G156">
        <v>8535</v>
      </c>
      <c r="H156" t="s">
        <v>1880</v>
      </c>
      <c r="I156" t="s">
        <v>1880</v>
      </c>
    </row>
    <row r="157" spans="1:9" x14ac:dyDescent="0.2">
      <c r="A157">
        <v>3982</v>
      </c>
      <c r="B157">
        <v>29483656</v>
      </c>
      <c r="C157">
        <v>2018</v>
      </c>
      <c r="D157" t="s">
        <v>4867</v>
      </c>
      <c r="E157" t="s">
        <v>4870</v>
      </c>
      <c r="F157">
        <v>1.38E-2</v>
      </c>
      <c r="G157">
        <v>105318</v>
      </c>
      <c r="H157" t="s">
        <v>1825</v>
      </c>
      <c r="I157" t="s">
        <v>1816</v>
      </c>
    </row>
    <row r="158" spans="1:9" x14ac:dyDescent="0.2">
      <c r="A158">
        <v>3995</v>
      </c>
      <c r="B158">
        <v>29500382</v>
      </c>
      <c r="C158">
        <v>2018</v>
      </c>
      <c r="D158" t="s">
        <v>4867</v>
      </c>
      <c r="E158" t="s">
        <v>5031</v>
      </c>
      <c r="F158">
        <v>1.8079999999999999E-2</v>
      </c>
      <c r="G158">
        <v>266208</v>
      </c>
      <c r="H158" t="s">
        <v>1816</v>
      </c>
      <c r="I158" t="s">
        <v>1825</v>
      </c>
    </row>
    <row r="159" spans="1:9" x14ac:dyDescent="0.2">
      <c r="A159">
        <v>3998</v>
      </c>
      <c r="B159">
        <v>29500382</v>
      </c>
      <c r="C159">
        <v>2018</v>
      </c>
      <c r="D159" t="s">
        <v>4867</v>
      </c>
      <c r="E159" t="s">
        <v>5032</v>
      </c>
      <c r="F159">
        <v>4.4080000000000001E-2</v>
      </c>
      <c r="G159">
        <v>263635</v>
      </c>
      <c r="H159" t="s">
        <v>1816</v>
      </c>
      <c r="I159" t="s">
        <v>1825</v>
      </c>
    </row>
    <row r="160" spans="1:9" x14ac:dyDescent="0.2">
      <c r="A160">
        <v>4002</v>
      </c>
      <c r="B160">
        <v>29500382</v>
      </c>
      <c r="C160">
        <v>2018</v>
      </c>
      <c r="D160" t="s">
        <v>4867</v>
      </c>
      <c r="E160" t="s">
        <v>5033</v>
      </c>
      <c r="F160">
        <v>8.8000000000000005E-3</v>
      </c>
      <c r="G160">
        <v>265139</v>
      </c>
      <c r="H160" t="s">
        <v>1825</v>
      </c>
      <c r="I160" t="s">
        <v>1816</v>
      </c>
    </row>
    <row r="161" spans="1:9" x14ac:dyDescent="0.2">
      <c r="A161">
        <v>4038</v>
      </c>
      <c r="B161">
        <v>29906448</v>
      </c>
      <c r="C161">
        <v>2018</v>
      </c>
      <c r="D161" t="s">
        <v>4867</v>
      </c>
      <c r="E161" t="s">
        <v>4870</v>
      </c>
      <c r="F161">
        <v>4.6019999999999998E-2</v>
      </c>
      <c r="G161">
        <v>87491</v>
      </c>
      <c r="H161" t="s">
        <v>1825</v>
      </c>
      <c r="I161" t="s">
        <v>1816</v>
      </c>
    </row>
    <row r="162" spans="1:9" x14ac:dyDescent="0.2">
      <c r="A162">
        <v>4043</v>
      </c>
      <c r="B162">
        <v>30124842</v>
      </c>
      <c r="C162">
        <v>2018</v>
      </c>
      <c r="D162" t="s">
        <v>4881</v>
      </c>
      <c r="E162" t="s">
        <v>4884</v>
      </c>
      <c r="F162">
        <v>1.1E-5</v>
      </c>
      <c r="G162">
        <v>693529</v>
      </c>
      <c r="H162" t="s">
        <v>1825</v>
      </c>
      <c r="I162" t="s">
        <v>1816</v>
      </c>
    </row>
    <row r="163" spans="1:9" x14ac:dyDescent="0.2">
      <c r="A163">
        <v>4044</v>
      </c>
      <c r="B163">
        <v>30124842</v>
      </c>
      <c r="C163">
        <v>2018</v>
      </c>
      <c r="D163" t="s">
        <v>4879</v>
      </c>
      <c r="E163" t="s">
        <v>4883</v>
      </c>
      <c r="F163">
        <v>2.1999999999999999E-2</v>
      </c>
      <c r="G163">
        <v>681275</v>
      </c>
      <c r="H163" t="s">
        <v>1816</v>
      </c>
      <c r="I163" t="s">
        <v>1825</v>
      </c>
    </row>
    <row r="164" spans="1:9" x14ac:dyDescent="0.2">
      <c r="A164">
        <v>4045</v>
      </c>
      <c r="B164">
        <v>30054458</v>
      </c>
      <c r="C164">
        <v>2018</v>
      </c>
      <c r="D164" t="s">
        <v>4924</v>
      </c>
      <c r="E164" t="s">
        <v>4925</v>
      </c>
      <c r="F164">
        <v>7.4450000000000004E-4</v>
      </c>
      <c r="G164">
        <v>659256</v>
      </c>
      <c r="H164" t="s">
        <v>1816</v>
      </c>
      <c r="I164" t="s">
        <v>1825</v>
      </c>
    </row>
    <row r="165" spans="1:9" x14ac:dyDescent="0.2">
      <c r="A165">
        <v>4071</v>
      </c>
      <c r="B165" t="s">
        <v>5034</v>
      </c>
      <c r="C165">
        <v>2018</v>
      </c>
      <c r="D165" t="s">
        <v>4877</v>
      </c>
      <c r="E165" t="s">
        <v>5035</v>
      </c>
      <c r="F165">
        <v>3.4619999999999998E-2</v>
      </c>
      <c r="G165">
        <v>370711</v>
      </c>
      <c r="H165" t="s">
        <v>1825</v>
      </c>
      <c r="I165" t="s">
        <v>1816</v>
      </c>
    </row>
    <row r="166" spans="1:9" x14ac:dyDescent="0.2">
      <c r="A166">
        <v>4073</v>
      </c>
      <c r="B166" t="s">
        <v>5034</v>
      </c>
      <c r="C166">
        <v>2018</v>
      </c>
      <c r="D166" t="s">
        <v>4931</v>
      </c>
      <c r="E166" t="s">
        <v>5036</v>
      </c>
      <c r="F166">
        <v>6.0759999999999998E-3</v>
      </c>
      <c r="G166">
        <v>466571</v>
      </c>
      <c r="H166" t="s">
        <v>1825</v>
      </c>
      <c r="I166" t="s">
        <v>1816</v>
      </c>
    </row>
    <row r="167" spans="1:9" x14ac:dyDescent="0.2">
      <c r="A167">
        <v>4074</v>
      </c>
      <c r="B167">
        <v>30239722</v>
      </c>
      <c r="C167">
        <v>2018</v>
      </c>
      <c r="D167" t="s">
        <v>4879</v>
      </c>
      <c r="E167" t="s">
        <v>4883</v>
      </c>
      <c r="F167">
        <v>4.2649999999999997E-3</v>
      </c>
      <c r="G167">
        <v>806834</v>
      </c>
      <c r="H167" t="s">
        <v>1816</v>
      </c>
      <c r="I167" t="s">
        <v>1825</v>
      </c>
    </row>
    <row r="168" spans="1:9" x14ac:dyDescent="0.2">
      <c r="A168">
        <v>4076</v>
      </c>
      <c r="B168">
        <v>30239722</v>
      </c>
      <c r="C168">
        <v>2018</v>
      </c>
      <c r="D168" t="s">
        <v>4879</v>
      </c>
      <c r="E168" t="s">
        <v>5037</v>
      </c>
      <c r="F168">
        <v>2.9870000000000001E-3</v>
      </c>
      <c r="G168">
        <v>434794</v>
      </c>
      <c r="H168" t="s">
        <v>1816</v>
      </c>
      <c r="I168" t="s">
        <v>1825</v>
      </c>
    </row>
    <row r="169" spans="1:9" x14ac:dyDescent="0.2">
      <c r="A169">
        <v>4083</v>
      </c>
      <c r="B169">
        <v>28566273</v>
      </c>
      <c r="C169">
        <v>2017</v>
      </c>
      <c r="D169" t="s">
        <v>4924</v>
      </c>
      <c r="E169" t="s">
        <v>4925</v>
      </c>
      <c r="F169">
        <v>1.2999999999999999E-2</v>
      </c>
      <c r="G169">
        <v>159208</v>
      </c>
      <c r="H169" t="s">
        <v>1816</v>
      </c>
      <c r="I169" t="s">
        <v>1825</v>
      </c>
    </row>
    <row r="170" spans="1:9" x14ac:dyDescent="0.2">
      <c r="A170">
        <v>4084</v>
      </c>
      <c r="B170">
        <v>28566273</v>
      </c>
      <c r="C170">
        <v>2017</v>
      </c>
      <c r="D170" t="s">
        <v>4924</v>
      </c>
      <c r="E170" t="s">
        <v>5038</v>
      </c>
      <c r="F170">
        <v>4.1000000000000002E-2</v>
      </c>
      <c r="G170">
        <v>159208</v>
      </c>
      <c r="H170" t="s">
        <v>1816</v>
      </c>
      <c r="I170" t="s">
        <v>1825</v>
      </c>
    </row>
    <row r="171" spans="1:9" x14ac:dyDescent="0.2">
      <c r="A171">
        <v>4085</v>
      </c>
      <c r="B171">
        <v>30297969</v>
      </c>
      <c r="C171">
        <v>2018</v>
      </c>
      <c r="D171" t="s">
        <v>4924</v>
      </c>
      <c r="E171" t="s">
        <v>4925</v>
      </c>
      <c r="F171">
        <v>3.4999999999999999E-6</v>
      </c>
      <c r="G171">
        <v>898130</v>
      </c>
      <c r="H171" t="s">
        <v>1816</v>
      </c>
      <c r="I171" t="s">
        <v>1825</v>
      </c>
    </row>
    <row r="172" spans="1:9" x14ac:dyDescent="0.2">
      <c r="A172">
        <v>4086</v>
      </c>
      <c r="B172">
        <v>30297969</v>
      </c>
      <c r="C172">
        <v>2018</v>
      </c>
      <c r="D172" t="s">
        <v>4924</v>
      </c>
      <c r="E172" t="s">
        <v>5038</v>
      </c>
      <c r="F172">
        <v>1E-4</v>
      </c>
      <c r="G172">
        <v>898130</v>
      </c>
      <c r="H172" t="s">
        <v>1816</v>
      </c>
      <c r="I172" t="s">
        <v>1825</v>
      </c>
    </row>
    <row r="173" spans="1:9" x14ac:dyDescent="0.2">
      <c r="A173">
        <v>4088</v>
      </c>
      <c r="B173">
        <v>29777097</v>
      </c>
      <c r="C173">
        <v>2018</v>
      </c>
      <c r="D173" t="s">
        <v>4875</v>
      </c>
      <c r="E173" t="s">
        <v>5039</v>
      </c>
      <c r="F173">
        <v>2.7302348129400701E-3</v>
      </c>
      <c r="G173">
        <v>269279</v>
      </c>
      <c r="H173" t="s">
        <v>1825</v>
      </c>
      <c r="I173" t="s">
        <v>1816</v>
      </c>
    </row>
    <row r="174" spans="1:9" x14ac:dyDescent="0.2">
      <c r="A174">
        <v>4089</v>
      </c>
      <c r="B174">
        <v>29777097</v>
      </c>
      <c r="C174">
        <v>2018</v>
      </c>
      <c r="D174" t="s">
        <v>4875</v>
      </c>
      <c r="E174" t="s">
        <v>5040</v>
      </c>
      <c r="F174">
        <v>1.417751123122E-2</v>
      </c>
      <c r="G174">
        <v>288676</v>
      </c>
      <c r="H174" t="s">
        <v>1825</v>
      </c>
      <c r="I174" t="s">
        <v>1816</v>
      </c>
    </row>
    <row r="175" spans="1:9" x14ac:dyDescent="0.2">
      <c r="A175">
        <v>4090</v>
      </c>
      <c r="B175">
        <v>29777097</v>
      </c>
      <c r="C175">
        <v>2018</v>
      </c>
      <c r="D175" t="s">
        <v>4875</v>
      </c>
      <c r="E175" t="s">
        <v>5041</v>
      </c>
      <c r="F175">
        <v>1.783E-4</v>
      </c>
      <c r="G175">
        <v>314278</v>
      </c>
      <c r="H175" t="s">
        <v>1825</v>
      </c>
      <c r="I175" t="s">
        <v>1816</v>
      </c>
    </row>
    <row r="176" spans="1:9" x14ac:dyDescent="0.2">
      <c r="A176">
        <v>4091</v>
      </c>
      <c r="B176">
        <v>29777097</v>
      </c>
      <c r="C176">
        <v>2018</v>
      </c>
      <c r="D176" t="s">
        <v>4873</v>
      </c>
      <c r="E176" t="s">
        <v>5042</v>
      </c>
      <c r="F176">
        <v>4.3120000000000004E-6</v>
      </c>
      <c r="G176">
        <v>388324</v>
      </c>
      <c r="H176" t="s">
        <v>1825</v>
      </c>
      <c r="I176" t="s">
        <v>1816</v>
      </c>
    </row>
    <row r="177" spans="1:9" x14ac:dyDescent="0.2">
      <c r="A177">
        <v>4092</v>
      </c>
      <c r="B177">
        <v>29844566</v>
      </c>
      <c r="C177">
        <v>2018</v>
      </c>
      <c r="D177" t="s">
        <v>4959</v>
      </c>
      <c r="E177" t="s">
        <v>5043</v>
      </c>
      <c r="F177">
        <v>4.1937254966623302E-2</v>
      </c>
      <c r="G177">
        <v>330069</v>
      </c>
      <c r="H177" t="s">
        <v>1825</v>
      </c>
      <c r="I177" t="s">
        <v>1816</v>
      </c>
    </row>
    <row r="178" spans="1:9" x14ac:dyDescent="0.2">
      <c r="A178">
        <v>4093</v>
      </c>
      <c r="B178">
        <v>29844566</v>
      </c>
      <c r="C178">
        <v>2018</v>
      </c>
      <c r="D178" t="s">
        <v>4959</v>
      </c>
      <c r="E178" t="s">
        <v>5044</v>
      </c>
      <c r="F178">
        <v>3.2629999999999999E-2</v>
      </c>
      <c r="G178">
        <v>168033</v>
      </c>
      <c r="H178" t="s">
        <v>1880</v>
      </c>
      <c r="I178" t="s">
        <v>1880</v>
      </c>
    </row>
    <row r="179" spans="1:9" x14ac:dyDescent="0.2">
      <c r="A179">
        <v>4094</v>
      </c>
      <c r="B179">
        <v>30617256</v>
      </c>
      <c r="C179">
        <v>2018</v>
      </c>
      <c r="D179" t="s">
        <v>4873</v>
      </c>
      <c r="E179" t="s">
        <v>5042</v>
      </c>
      <c r="F179">
        <v>8.4455077629500007E-6</v>
      </c>
      <c r="G179">
        <v>455258</v>
      </c>
      <c r="H179" t="s">
        <v>1825</v>
      </c>
      <c r="I179" t="s">
        <v>1816</v>
      </c>
    </row>
    <row r="180" spans="1:9" x14ac:dyDescent="0.2">
      <c r="A180">
        <v>4096</v>
      </c>
      <c r="B180">
        <v>29452408</v>
      </c>
      <c r="C180">
        <v>2018</v>
      </c>
      <c r="D180" t="s">
        <v>5026</v>
      </c>
      <c r="E180" t="s">
        <v>5045</v>
      </c>
      <c r="F180">
        <v>3.3369999999999997E-2</v>
      </c>
      <c r="G180">
        <v>22795</v>
      </c>
      <c r="H180" t="s">
        <v>1825</v>
      </c>
      <c r="I180" t="s">
        <v>1816</v>
      </c>
    </row>
    <row r="181" spans="1:9" x14ac:dyDescent="0.2">
      <c r="A181">
        <v>4100</v>
      </c>
      <c r="B181">
        <v>29403010</v>
      </c>
      <c r="C181">
        <v>2018</v>
      </c>
      <c r="D181" t="s">
        <v>4879</v>
      </c>
      <c r="E181" t="s">
        <v>5046</v>
      </c>
      <c r="F181">
        <v>3.1009999999999999E-2</v>
      </c>
      <c r="G181">
        <v>72866</v>
      </c>
      <c r="H181" t="s">
        <v>1825</v>
      </c>
      <c r="I181" t="s">
        <v>1816</v>
      </c>
    </row>
    <row r="182" spans="1:9" x14ac:dyDescent="0.2">
      <c r="A182">
        <v>4107</v>
      </c>
      <c r="B182">
        <v>29403010</v>
      </c>
      <c r="C182">
        <v>2018</v>
      </c>
      <c r="D182" t="s">
        <v>4879</v>
      </c>
      <c r="E182" t="s">
        <v>5047</v>
      </c>
      <c r="F182">
        <v>4.2209999999999998E-2</v>
      </c>
      <c r="G182">
        <v>98626</v>
      </c>
      <c r="H182" t="s">
        <v>1825</v>
      </c>
      <c r="I182" t="s">
        <v>1816</v>
      </c>
    </row>
    <row r="183" spans="1:9" x14ac:dyDescent="0.2">
      <c r="A183">
        <v>4109</v>
      </c>
      <c r="B183">
        <v>29403010</v>
      </c>
      <c r="C183">
        <v>2018</v>
      </c>
      <c r="D183" t="s">
        <v>4879</v>
      </c>
      <c r="E183" t="s">
        <v>5048</v>
      </c>
      <c r="F183">
        <v>2.734E-2</v>
      </c>
      <c r="G183">
        <v>142097</v>
      </c>
      <c r="H183" t="s">
        <v>1816</v>
      </c>
      <c r="I183" t="s">
        <v>1825</v>
      </c>
    </row>
    <row r="184" spans="1:9" x14ac:dyDescent="0.2">
      <c r="A184">
        <v>4110</v>
      </c>
      <c r="B184">
        <v>29403010</v>
      </c>
      <c r="C184">
        <v>2018</v>
      </c>
      <c r="D184" t="s">
        <v>4879</v>
      </c>
      <c r="E184" t="s">
        <v>5049</v>
      </c>
      <c r="F184">
        <v>1.6330000000000001E-2</v>
      </c>
      <c r="G184">
        <v>143658</v>
      </c>
      <c r="H184" t="s">
        <v>1825</v>
      </c>
      <c r="I184" t="s">
        <v>1816</v>
      </c>
    </row>
    <row r="185" spans="1:9" x14ac:dyDescent="0.2">
      <c r="A185">
        <v>4140</v>
      </c>
      <c r="B185">
        <v>29403010</v>
      </c>
      <c r="C185">
        <v>2018</v>
      </c>
      <c r="D185" t="s">
        <v>5017</v>
      </c>
      <c r="E185" t="s">
        <v>5050</v>
      </c>
      <c r="F185">
        <v>1.1809999999999999E-2</v>
      </c>
      <c r="G185">
        <v>108728</v>
      </c>
      <c r="H185" t="s">
        <v>1825</v>
      </c>
      <c r="I185" t="s">
        <v>1816</v>
      </c>
    </row>
    <row r="186" spans="1:9" x14ac:dyDescent="0.2">
      <c r="A186">
        <v>4160</v>
      </c>
      <c r="B186">
        <v>30531953</v>
      </c>
      <c r="C186">
        <v>2018</v>
      </c>
      <c r="D186" t="s">
        <v>4873</v>
      </c>
      <c r="E186" t="s">
        <v>5051</v>
      </c>
      <c r="F186">
        <v>1.4E-2</v>
      </c>
      <c r="G186">
        <v>24927</v>
      </c>
      <c r="H186" t="s">
        <v>1825</v>
      </c>
      <c r="I186" t="s">
        <v>1816</v>
      </c>
    </row>
    <row r="187" spans="1:9" x14ac:dyDescent="0.2">
      <c r="A187">
        <v>4166</v>
      </c>
      <c r="B187">
        <v>30108127</v>
      </c>
      <c r="C187">
        <v>2018</v>
      </c>
      <c r="D187" t="s">
        <v>4879</v>
      </c>
      <c r="E187" t="s">
        <v>4883</v>
      </c>
      <c r="F187">
        <v>4.6999999999999999E-4</v>
      </c>
      <c r="G187">
        <v>334487</v>
      </c>
      <c r="H187" t="s">
        <v>1816</v>
      </c>
      <c r="I187" t="s">
        <v>1825</v>
      </c>
    </row>
    <row r="188" spans="1:9" x14ac:dyDescent="0.2">
      <c r="A188">
        <v>4193</v>
      </c>
      <c r="B188">
        <v>31217584</v>
      </c>
      <c r="C188">
        <v>2019</v>
      </c>
      <c r="D188" t="s">
        <v>4987</v>
      </c>
      <c r="E188" t="s">
        <v>5052</v>
      </c>
      <c r="F188">
        <v>1.163642E-2</v>
      </c>
      <c r="G188">
        <v>17422</v>
      </c>
      <c r="H188" t="s">
        <v>1816</v>
      </c>
      <c r="I188" t="s">
        <v>1825</v>
      </c>
    </row>
    <row r="189" spans="1:9" x14ac:dyDescent="0.2">
      <c r="A189">
        <v>4194</v>
      </c>
      <c r="B189">
        <v>31217584</v>
      </c>
      <c r="C189">
        <v>2019</v>
      </c>
      <c r="D189" t="s">
        <v>4987</v>
      </c>
      <c r="E189" t="s">
        <v>5053</v>
      </c>
      <c r="F189">
        <v>1.25422E-2</v>
      </c>
      <c r="G189">
        <v>35433</v>
      </c>
      <c r="H189" t="s">
        <v>1816</v>
      </c>
      <c r="I189" t="s">
        <v>1825</v>
      </c>
    </row>
    <row r="190" spans="1:9" x14ac:dyDescent="0.2">
      <c r="A190">
        <v>4195</v>
      </c>
      <c r="B190">
        <v>31217584</v>
      </c>
      <c r="C190">
        <v>2019</v>
      </c>
      <c r="D190" t="s">
        <v>4987</v>
      </c>
      <c r="E190" t="s">
        <v>5054</v>
      </c>
      <c r="F190">
        <v>1.0368169999999999E-2</v>
      </c>
      <c r="G190">
        <v>35433</v>
      </c>
      <c r="H190" t="s">
        <v>1816</v>
      </c>
      <c r="I190" t="s">
        <v>1825</v>
      </c>
    </row>
    <row r="191" spans="1:9" x14ac:dyDescent="0.2">
      <c r="A191">
        <v>4196</v>
      </c>
      <c r="B191">
        <v>31217584</v>
      </c>
      <c r="C191">
        <v>2019</v>
      </c>
      <c r="D191" t="s">
        <v>4987</v>
      </c>
      <c r="E191" t="s">
        <v>5055</v>
      </c>
      <c r="F191">
        <v>1.8250079999999998E-2</v>
      </c>
      <c r="G191">
        <v>49141</v>
      </c>
      <c r="H191" t="s">
        <v>1816</v>
      </c>
      <c r="I191" t="s">
        <v>1825</v>
      </c>
    </row>
    <row r="192" spans="1:9" x14ac:dyDescent="0.2">
      <c r="A192">
        <v>4200</v>
      </c>
      <c r="B192">
        <v>31217584</v>
      </c>
      <c r="C192">
        <v>2019</v>
      </c>
      <c r="D192" t="s">
        <v>4881</v>
      </c>
      <c r="E192" t="s">
        <v>4884</v>
      </c>
      <c r="F192">
        <v>2.020806E-2</v>
      </c>
      <c r="G192">
        <v>49796</v>
      </c>
      <c r="H192" t="s">
        <v>1825</v>
      </c>
      <c r="I192" t="s">
        <v>1816</v>
      </c>
    </row>
    <row r="193" spans="1:9" x14ac:dyDescent="0.2">
      <c r="A193">
        <v>4215</v>
      </c>
      <c r="B193">
        <v>31015462</v>
      </c>
      <c r="C193">
        <v>2019</v>
      </c>
      <c r="D193" t="s">
        <v>4879</v>
      </c>
      <c r="E193" t="s">
        <v>5049</v>
      </c>
      <c r="F193">
        <v>6.9160000000000001E-4</v>
      </c>
      <c r="G193">
        <v>350504</v>
      </c>
      <c r="H193" t="s">
        <v>1825</v>
      </c>
      <c r="I193" t="s">
        <v>1816</v>
      </c>
    </row>
    <row r="194" spans="1:9" x14ac:dyDescent="0.2">
      <c r="A194">
        <v>4217</v>
      </c>
      <c r="B194">
        <v>31015401</v>
      </c>
      <c r="C194">
        <v>2019</v>
      </c>
      <c r="D194" t="s">
        <v>5056</v>
      </c>
      <c r="E194" t="s">
        <v>5057</v>
      </c>
      <c r="F194">
        <v>4.5000000000000003E-5</v>
      </c>
      <c r="G194">
        <v>305913</v>
      </c>
      <c r="H194" t="s">
        <v>1816</v>
      </c>
      <c r="I194" t="s">
        <v>1825</v>
      </c>
    </row>
    <row r="195" spans="1:9" x14ac:dyDescent="0.2">
      <c r="A195">
        <v>4221</v>
      </c>
      <c r="B195">
        <v>31015401</v>
      </c>
      <c r="C195">
        <v>2019</v>
      </c>
      <c r="D195" t="s">
        <v>5056</v>
      </c>
      <c r="E195" t="s">
        <v>5058</v>
      </c>
      <c r="F195">
        <v>6.0000000000000001E-3</v>
      </c>
      <c r="G195">
        <v>229086</v>
      </c>
      <c r="H195" t="s">
        <v>1816</v>
      </c>
      <c r="I195" t="s">
        <v>1825</v>
      </c>
    </row>
    <row r="196" spans="1:9" x14ac:dyDescent="0.2">
      <c r="A196">
        <v>4222</v>
      </c>
      <c r="B196">
        <v>31015401</v>
      </c>
      <c r="C196">
        <v>2019</v>
      </c>
      <c r="D196" t="s">
        <v>5056</v>
      </c>
      <c r="E196" t="s">
        <v>5059</v>
      </c>
      <c r="F196">
        <v>7.1999999999999998E-3</v>
      </c>
      <c r="G196">
        <v>224024</v>
      </c>
      <c r="H196" t="s">
        <v>1816</v>
      </c>
      <c r="I196" t="s">
        <v>1825</v>
      </c>
    </row>
    <row r="197" spans="1:9" x14ac:dyDescent="0.2">
      <c r="A197">
        <v>4223</v>
      </c>
      <c r="B197">
        <v>31015401</v>
      </c>
      <c r="C197">
        <v>2019</v>
      </c>
      <c r="D197" t="s">
        <v>5056</v>
      </c>
      <c r="E197" t="s">
        <v>5060</v>
      </c>
      <c r="F197">
        <v>7.9000000000000006E-6</v>
      </c>
      <c r="G197">
        <v>204378</v>
      </c>
      <c r="H197" t="s">
        <v>1816</v>
      </c>
      <c r="I197" t="s">
        <v>1825</v>
      </c>
    </row>
    <row r="198" spans="1:9" x14ac:dyDescent="0.2">
      <c r="A198">
        <v>4224</v>
      </c>
      <c r="B198">
        <v>31015401</v>
      </c>
      <c r="C198">
        <v>2019</v>
      </c>
      <c r="D198" t="s">
        <v>5056</v>
      </c>
      <c r="E198" t="s">
        <v>5061</v>
      </c>
      <c r="F198" s="17" t="s">
        <v>5062</v>
      </c>
      <c r="G198">
        <v>237530</v>
      </c>
      <c r="H198" t="s">
        <v>1816</v>
      </c>
      <c r="I198" t="s">
        <v>1825</v>
      </c>
    </row>
    <row r="199" spans="1:9" x14ac:dyDescent="0.2">
      <c r="A199">
        <v>4225</v>
      </c>
      <c r="B199">
        <v>31015401</v>
      </c>
      <c r="C199">
        <v>2019</v>
      </c>
      <c r="D199" t="s">
        <v>5056</v>
      </c>
      <c r="E199" t="s">
        <v>5063</v>
      </c>
      <c r="F199">
        <v>2.4000000000000001E-4</v>
      </c>
      <c r="G199">
        <v>290385</v>
      </c>
      <c r="H199" t="s">
        <v>1816</v>
      </c>
      <c r="I199" t="s">
        <v>1825</v>
      </c>
    </row>
    <row r="200" spans="1:9" x14ac:dyDescent="0.2">
      <c r="A200">
        <v>4247</v>
      </c>
      <c r="B200">
        <v>30980028</v>
      </c>
      <c r="C200">
        <v>2019</v>
      </c>
      <c r="D200" t="s">
        <v>4959</v>
      </c>
      <c r="E200" t="s">
        <v>5064</v>
      </c>
      <c r="F200">
        <v>3.0789299999999999E-2</v>
      </c>
      <c r="G200">
        <v>331037</v>
      </c>
      <c r="H200" t="s">
        <v>1816</v>
      </c>
      <c r="I200" t="s">
        <v>1825</v>
      </c>
    </row>
    <row r="201" spans="1:9" x14ac:dyDescent="0.2">
      <c r="A201">
        <v>4251</v>
      </c>
      <c r="B201">
        <v>30952852</v>
      </c>
      <c r="C201">
        <v>2019</v>
      </c>
      <c r="D201" t="s">
        <v>4867</v>
      </c>
      <c r="E201" t="s">
        <v>5065</v>
      </c>
      <c r="F201">
        <v>1.0999999999999999E-2</v>
      </c>
      <c r="G201">
        <v>85670</v>
      </c>
      <c r="H201" t="s">
        <v>1816</v>
      </c>
      <c r="I201" t="s">
        <v>1825</v>
      </c>
    </row>
    <row r="202" spans="1:9" x14ac:dyDescent="0.2">
      <c r="A202">
        <v>4259</v>
      </c>
      <c r="B202">
        <v>30946739</v>
      </c>
      <c r="C202">
        <v>2019</v>
      </c>
      <c r="D202" t="s">
        <v>4931</v>
      </c>
      <c r="E202" t="s">
        <v>5066</v>
      </c>
      <c r="F202">
        <v>2.8160000000000001E-2</v>
      </c>
      <c r="G202">
        <v>1792</v>
      </c>
      <c r="H202" t="s">
        <v>1825</v>
      </c>
      <c r="I202" t="s">
        <v>1816</v>
      </c>
    </row>
    <row r="203" spans="1:9" x14ac:dyDescent="0.2">
      <c r="A203">
        <v>4281</v>
      </c>
      <c r="B203">
        <v>30804560</v>
      </c>
      <c r="C203">
        <v>2019</v>
      </c>
      <c r="D203" t="s">
        <v>4954</v>
      </c>
      <c r="E203" t="s">
        <v>5067</v>
      </c>
      <c r="F203">
        <v>1.47E-2</v>
      </c>
      <c r="G203">
        <v>345265</v>
      </c>
      <c r="H203" t="s">
        <v>1816</v>
      </c>
      <c r="I203" t="s">
        <v>1825</v>
      </c>
    </row>
    <row r="204" spans="1:9" x14ac:dyDescent="0.2">
      <c r="A204">
        <v>4295</v>
      </c>
      <c r="B204">
        <v>30696823</v>
      </c>
      <c r="C204">
        <v>2019</v>
      </c>
      <c r="D204" t="s">
        <v>4867</v>
      </c>
      <c r="E204" t="s">
        <v>5068</v>
      </c>
      <c r="F204">
        <v>2.5999999999999999E-2</v>
      </c>
      <c r="G204">
        <v>403195</v>
      </c>
      <c r="H204" t="s">
        <v>1816</v>
      </c>
      <c r="I204" t="s">
        <v>1825</v>
      </c>
    </row>
    <row r="205" spans="1:9" x14ac:dyDescent="0.2">
      <c r="A205">
        <v>4315</v>
      </c>
      <c r="B205">
        <v>30643251</v>
      </c>
      <c r="C205">
        <v>2019</v>
      </c>
      <c r="D205" t="s">
        <v>4867</v>
      </c>
      <c r="E205" t="s">
        <v>5069</v>
      </c>
      <c r="F205">
        <v>1.24E-2</v>
      </c>
      <c r="G205">
        <v>263954</v>
      </c>
      <c r="H205" t="s">
        <v>1825</v>
      </c>
      <c r="I205" t="s">
        <v>1816</v>
      </c>
    </row>
    <row r="206" spans="1:9" x14ac:dyDescent="0.2">
      <c r="A206">
        <v>4359</v>
      </c>
      <c r="B206">
        <v>30102696</v>
      </c>
      <c r="C206">
        <v>2018</v>
      </c>
      <c r="D206" t="s">
        <v>4926</v>
      </c>
      <c r="E206" t="s">
        <v>5070</v>
      </c>
      <c r="F206">
        <v>1.06398E-2</v>
      </c>
      <c r="G206">
        <v>2059</v>
      </c>
      <c r="H206" t="s">
        <v>1816</v>
      </c>
      <c r="I206" t="s">
        <v>1825</v>
      </c>
    </row>
    <row r="207" spans="1:9" x14ac:dyDescent="0.2">
      <c r="A207">
        <v>4360</v>
      </c>
      <c r="B207">
        <v>30102696</v>
      </c>
      <c r="C207">
        <v>2018</v>
      </c>
      <c r="D207" t="s">
        <v>4926</v>
      </c>
      <c r="E207" t="s">
        <v>5070</v>
      </c>
      <c r="F207">
        <v>2.2550000000000001E-3</v>
      </c>
      <c r="G207">
        <v>2427</v>
      </c>
      <c r="H207" t="s">
        <v>1816</v>
      </c>
      <c r="I207" t="s">
        <v>1825</v>
      </c>
    </row>
    <row r="208" spans="1:9" x14ac:dyDescent="0.2">
      <c r="A208">
        <v>4367</v>
      </c>
      <c r="B208">
        <v>30003307</v>
      </c>
      <c r="C208">
        <v>2018</v>
      </c>
      <c r="D208" t="s">
        <v>4987</v>
      </c>
      <c r="E208" t="s">
        <v>5071</v>
      </c>
      <c r="F208">
        <v>1.6230498999999999E-2</v>
      </c>
      <c r="G208">
        <v>15666</v>
      </c>
      <c r="H208" t="s">
        <v>1825</v>
      </c>
      <c r="I208" t="s">
        <v>1816</v>
      </c>
    </row>
    <row r="209" spans="1:9" x14ac:dyDescent="0.2">
      <c r="A209">
        <v>4378</v>
      </c>
      <c r="B209">
        <v>30940143</v>
      </c>
      <c r="C209">
        <v>2019</v>
      </c>
      <c r="D209" t="s">
        <v>4987</v>
      </c>
      <c r="E209" t="s">
        <v>5072</v>
      </c>
      <c r="F209" s="17" t="s">
        <v>5073</v>
      </c>
      <c r="G209">
        <v>458554</v>
      </c>
      <c r="H209" t="s">
        <v>1816</v>
      </c>
      <c r="I209" t="s">
        <v>1825</v>
      </c>
    </row>
    <row r="210" spans="1:9" x14ac:dyDescent="0.2">
      <c r="A210">
        <v>4437</v>
      </c>
      <c r="B210">
        <v>30053915</v>
      </c>
      <c r="C210">
        <v>2018</v>
      </c>
      <c r="D210" t="s">
        <v>5074</v>
      </c>
      <c r="E210" t="s">
        <v>5075</v>
      </c>
      <c r="F210">
        <v>3.9445299999999999E-3</v>
      </c>
      <c r="G210">
        <v>208</v>
      </c>
      <c r="H210" t="s">
        <v>1825</v>
      </c>
      <c r="I210" t="s">
        <v>1816</v>
      </c>
    </row>
    <row r="211" spans="1:9" x14ac:dyDescent="0.2">
      <c r="A211">
        <v>4442</v>
      </c>
      <c r="B211">
        <v>30053915</v>
      </c>
      <c r="C211">
        <v>2018</v>
      </c>
      <c r="D211" t="s">
        <v>5074</v>
      </c>
      <c r="E211" t="s">
        <v>5076</v>
      </c>
      <c r="F211">
        <v>6.5680299999999999E-3</v>
      </c>
      <c r="G211">
        <v>914</v>
      </c>
      <c r="H211" t="s">
        <v>1816</v>
      </c>
      <c r="I211" t="s">
        <v>1825</v>
      </c>
    </row>
    <row r="212" spans="1:9" x14ac:dyDescent="0.2">
      <c r="A212">
        <v>4455</v>
      </c>
      <c r="B212">
        <v>31676860</v>
      </c>
      <c r="C212">
        <v>2019</v>
      </c>
      <c r="D212" t="s">
        <v>4873</v>
      </c>
      <c r="E212" t="s">
        <v>5077</v>
      </c>
      <c r="F212">
        <v>8.8280000000000008E-3</v>
      </c>
      <c r="G212">
        <v>19629</v>
      </c>
      <c r="H212" t="s">
        <v>1825</v>
      </c>
      <c r="I212" t="s">
        <v>1816</v>
      </c>
    </row>
    <row r="213" spans="1:9" x14ac:dyDescent="0.2">
      <c r="A213">
        <v>4459</v>
      </c>
      <c r="B213">
        <v>31676860</v>
      </c>
      <c r="C213">
        <v>2019</v>
      </c>
      <c r="D213" t="s">
        <v>4873</v>
      </c>
      <c r="E213" t="s">
        <v>5078</v>
      </c>
      <c r="F213">
        <v>4.6609999999999999E-2</v>
      </c>
      <c r="G213">
        <v>19629</v>
      </c>
      <c r="H213" t="s">
        <v>1825</v>
      </c>
      <c r="I213" t="s">
        <v>1816</v>
      </c>
    </row>
    <row r="214" spans="1:9" x14ac:dyDescent="0.2">
      <c r="A214">
        <v>4467</v>
      </c>
      <c r="B214">
        <v>31676860</v>
      </c>
      <c r="C214">
        <v>2019</v>
      </c>
      <c r="D214" t="s">
        <v>4873</v>
      </c>
      <c r="E214" t="s">
        <v>5079</v>
      </c>
      <c r="F214">
        <v>3.8859999999999999E-2</v>
      </c>
      <c r="G214">
        <v>19629</v>
      </c>
      <c r="H214" t="s">
        <v>1825</v>
      </c>
      <c r="I214" t="s">
        <v>1816</v>
      </c>
    </row>
    <row r="215" spans="1:9" x14ac:dyDescent="0.2">
      <c r="A215">
        <v>4468</v>
      </c>
      <c r="B215">
        <v>31676860</v>
      </c>
      <c r="C215">
        <v>2019</v>
      </c>
      <c r="D215" t="s">
        <v>4873</v>
      </c>
      <c r="E215" t="s">
        <v>5080</v>
      </c>
      <c r="F215">
        <v>3.3730000000000003E-2</v>
      </c>
      <c r="G215">
        <v>19629</v>
      </c>
      <c r="H215" t="s">
        <v>1825</v>
      </c>
      <c r="I215" t="s">
        <v>1816</v>
      </c>
    </row>
    <row r="216" spans="1:9" x14ac:dyDescent="0.2">
      <c r="A216">
        <v>4479</v>
      </c>
      <c r="B216">
        <v>31676860</v>
      </c>
      <c r="C216">
        <v>2019</v>
      </c>
      <c r="D216" t="s">
        <v>4873</v>
      </c>
      <c r="E216" t="s">
        <v>5081</v>
      </c>
      <c r="F216">
        <v>3.3779999999999998E-2</v>
      </c>
      <c r="G216">
        <v>19629</v>
      </c>
      <c r="H216" t="s">
        <v>1816</v>
      </c>
      <c r="I216" t="s">
        <v>1825</v>
      </c>
    </row>
    <row r="217" spans="1:9" x14ac:dyDescent="0.2">
      <c r="A217">
        <v>4487</v>
      </c>
      <c r="B217">
        <v>31676860</v>
      </c>
      <c r="C217">
        <v>2019</v>
      </c>
      <c r="D217" t="s">
        <v>4873</v>
      </c>
      <c r="E217" t="s">
        <v>5082</v>
      </c>
      <c r="F217">
        <v>1.0540000000000001E-2</v>
      </c>
      <c r="G217">
        <v>19629</v>
      </c>
      <c r="H217" t="s">
        <v>1825</v>
      </c>
      <c r="I217" t="s">
        <v>1816</v>
      </c>
    </row>
    <row r="218" spans="1:9" x14ac:dyDescent="0.2">
      <c r="A218">
        <v>4492</v>
      </c>
      <c r="B218">
        <v>31676860</v>
      </c>
      <c r="C218">
        <v>2019</v>
      </c>
      <c r="D218" t="s">
        <v>4873</v>
      </c>
      <c r="E218" t="s">
        <v>5083</v>
      </c>
      <c r="F218">
        <v>2.205E-2</v>
      </c>
      <c r="G218">
        <v>19629</v>
      </c>
      <c r="H218" t="s">
        <v>1825</v>
      </c>
      <c r="I218" t="s">
        <v>1816</v>
      </c>
    </row>
    <row r="219" spans="1:9" x14ac:dyDescent="0.2">
      <c r="A219">
        <v>4496</v>
      </c>
      <c r="B219">
        <v>31676860</v>
      </c>
      <c r="C219">
        <v>2019</v>
      </c>
      <c r="D219" t="s">
        <v>4873</v>
      </c>
      <c r="E219" t="s">
        <v>5084</v>
      </c>
      <c r="F219">
        <v>4.9410000000000001E-3</v>
      </c>
      <c r="G219">
        <v>19629</v>
      </c>
      <c r="H219" t="s">
        <v>1825</v>
      </c>
      <c r="I219" t="s">
        <v>1816</v>
      </c>
    </row>
    <row r="220" spans="1:9" x14ac:dyDescent="0.2">
      <c r="A220">
        <v>4527</v>
      </c>
      <c r="B220">
        <v>31676860</v>
      </c>
      <c r="C220">
        <v>2019</v>
      </c>
      <c r="D220" t="s">
        <v>4873</v>
      </c>
      <c r="E220" t="s">
        <v>5085</v>
      </c>
      <c r="F220">
        <v>1.0699999999999999E-2</v>
      </c>
      <c r="G220">
        <v>19629</v>
      </c>
      <c r="H220" t="s">
        <v>1825</v>
      </c>
      <c r="I220" t="s">
        <v>1816</v>
      </c>
    </row>
    <row r="221" spans="1:9" x14ac:dyDescent="0.2">
      <c r="A221">
        <v>4556</v>
      </c>
      <c r="B221">
        <v>31676860</v>
      </c>
      <c r="C221">
        <v>2019</v>
      </c>
      <c r="D221" t="s">
        <v>4873</v>
      </c>
      <c r="E221" t="s">
        <v>5077</v>
      </c>
      <c r="F221">
        <v>1.0999999999999999E-2</v>
      </c>
      <c r="G221">
        <v>21821</v>
      </c>
      <c r="H221" t="s">
        <v>1825</v>
      </c>
      <c r="I221" t="s">
        <v>1816</v>
      </c>
    </row>
    <row r="222" spans="1:9" x14ac:dyDescent="0.2">
      <c r="A222">
        <v>4569</v>
      </c>
      <c r="B222">
        <v>31676860</v>
      </c>
      <c r="C222">
        <v>2019</v>
      </c>
      <c r="D222" t="s">
        <v>4873</v>
      </c>
      <c r="E222" t="s">
        <v>5080</v>
      </c>
      <c r="F222">
        <v>3.5680000000000003E-2</v>
      </c>
      <c r="G222">
        <v>21821</v>
      </c>
      <c r="H222" t="s">
        <v>1825</v>
      </c>
      <c r="I222" t="s">
        <v>1816</v>
      </c>
    </row>
    <row r="223" spans="1:9" x14ac:dyDescent="0.2">
      <c r="A223">
        <v>4580</v>
      </c>
      <c r="B223">
        <v>31676860</v>
      </c>
      <c r="C223">
        <v>2019</v>
      </c>
      <c r="D223" t="s">
        <v>4873</v>
      </c>
      <c r="E223" t="s">
        <v>5081</v>
      </c>
      <c r="F223">
        <v>4.5280000000000001E-2</v>
      </c>
      <c r="G223">
        <v>21821</v>
      </c>
      <c r="H223" t="s">
        <v>1816</v>
      </c>
      <c r="I223" t="s">
        <v>1825</v>
      </c>
    </row>
    <row r="224" spans="1:9" x14ac:dyDescent="0.2">
      <c r="A224">
        <v>4588</v>
      </c>
      <c r="B224">
        <v>31676860</v>
      </c>
      <c r="C224">
        <v>2019</v>
      </c>
      <c r="D224" t="s">
        <v>4873</v>
      </c>
      <c r="E224" t="s">
        <v>5082</v>
      </c>
      <c r="F224">
        <v>1.3650000000000001E-2</v>
      </c>
      <c r="G224">
        <v>21821</v>
      </c>
      <c r="H224" t="s">
        <v>1825</v>
      </c>
      <c r="I224" t="s">
        <v>1816</v>
      </c>
    </row>
    <row r="225" spans="1:9" x14ac:dyDescent="0.2">
      <c r="A225">
        <v>4593</v>
      </c>
      <c r="B225">
        <v>31676860</v>
      </c>
      <c r="C225">
        <v>2019</v>
      </c>
      <c r="D225" t="s">
        <v>4873</v>
      </c>
      <c r="E225" t="s">
        <v>5083</v>
      </c>
      <c r="F225">
        <v>2.4420000000000001E-2</v>
      </c>
      <c r="G225">
        <v>21821</v>
      </c>
      <c r="H225" t="s">
        <v>1825</v>
      </c>
      <c r="I225" t="s">
        <v>1816</v>
      </c>
    </row>
    <row r="226" spans="1:9" x14ac:dyDescent="0.2">
      <c r="A226">
        <v>4597</v>
      </c>
      <c r="B226">
        <v>31676860</v>
      </c>
      <c r="C226">
        <v>2019</v>
      </c>
      <c r="D226" t="s">
        <v>4873</v>
      </c>
      <c r="E226" t="s">
        <v>5084</v>
      </c>
      <c r="F226">
        <v>1.524E-3</v>
      </c>
      <c r="G226">
        <v>21821</v>
      </c>
      <c r="H226" t="s">
        <v>1825</v>
      </c>
      <c r="I226" t="s">
        <v>1816</v>
      </c>
    </row>
    <row r="227" spans="1:9" x14ac:dyDescent="0.2">
      <c r="A227">
        <v>4628</v>
      </c>
      <c r="B227">
        <v>31676860</v>
      </c>
      <c r="C227">
        <v>2019</v>
      </c>
      <c r="D227" t="s">
        <v>4873</v>
      </c>
      <c r="E227" t="s">
        <v>5085</v>
      </c>
      <c r="F227">
        <v>3.555E-3</v>
      </c>
      <c r="G227">
        <v>21821</v>
      </c>
      <c r="H227" t="s">
        <v>1825</v>
      </c>
      <c r="I227" t="s">
        <v>1816</v>
      </c>
    </row>
    <row r="228" spans="1:9" x14ac:dyDescent="0.2">
      <c r="A228">
        <v>4651</v>
      </c>
      <c r="B228" t="s">
        <v>5086</v>
      </c>
      <c r="C228">
        <v>2019</v>
      </c>
      <c r="D228" t="s">
        <v>4873</v>
      </c>
      <c r="E228" t="s">
        <v>5087</v>
      </c>
      <c r="F228">
        <v>3.1210000000000002E-2</v>
      </c>
      <c r="G228">
        <v>17706</v>
      </c>
      <c r="H228" t="s">
        <v>1816</v>
      </c>
      <c r="I228" t="s">
        <v>1825</v>
      </c>
    </row>
    <row r="229" spans="1:9" x14ac:dyDescent="0.2">
      <c r="A229">
        <v>4658</v>
      </c>
      <c r="B229" t="s">
        <v>5088</v>
      </c>
      <c r="C229">
        <v>2019</v>
      </c>
      <c r="D229" t="s">
        <v>4873</v>
      </c>
      <c r="E229" t="s">
        <v>5089</v>
      </c>
      <c r="F229">
        <v>4.5659999999999999E-2</v>
      </c>
      <c r="G229">
        <v>17706</v>
      </c>
      <c r="H229" t="s">
        <v>1816</v>
      </c>
      <c r="I229" t="s">
        <v>1825</v>
      </c>
    </row>
    <row r="230" spans="1:9" x14ac:dyDescent="0.2">
      <c r="A230">
        <v>4668</v>
      </c>
      <c r="B230" t="s">
        <v>5090</v>
      </c>
      <c r="C230">
        <v>2019</v>
      </c>
      <c r="D230" t="s">
        <v>4873</v>
      </c>
      <c r="E230" t="s">
        <v>5091</v>
      </c>
      <c r="F230">
        <v>7.4749999999999999E-3</v>
      </c>
      <c r="G230">
        <v>17706</v>
      </c>
      <c r="H230" t="s">
        <v>1816</v>
      </c>
      <c r="I230" t="s">
        <v>1825</v>
      </c>
    </row>
    <row r="231" spans="1:9" x14ac:dyDescent="0.2">
      <c r="A231">
        <v>4686</v>
      </c>
      <c r="B231" t="s">
        <v>5092</v>
      </c>
      <c r="C231">
        <v>2019</v>
      </c>
      <c r="D231" t="s">
        <v>4873</v>
      </c>
      <c r="E231" t="s">
        <v>5093</v>
      </c>
      <c r="F231">
        <v>3.9600000000000003E-2</v>
      </c>
      <c r="G231">
        <v>17706</v>
      </c>
      <c r="H231" t="s">
        <v>1825</v>
      </c>
      <c r="I231" t="s">
        <v>1816</v>
      </c>
    </row>
    <row r="232" spans="1:9" x14ac:dyDescent="0.2">
      <c r="A232">
        <v>4701</v>
      </c>
      <c r="B232" t="s">
        <v>5094</v>
      </c>
      <c r="C232">
        <v>2019</v>
      </c>
      <c r="D232" t="s">
        <v>4873</v>
      </c>
      <c r="E232" t="s">
        <v>5095</v>
      </c>
      <c r="F232">
        <v>2.7310000000000001E-2</v>
      </c>
      <c r="G232">
        <v>17706</v>
      </c>
      <c r="H232" t="s">
        <v>1825</v>
      </c>
      <c r="I232" t="s">
        <v>1816</v>
      </c>
    </row>
    <row r="233" spans="1:9" x14ac:dyDescent="0.2">
      <c r="A233">
        <v>4709</v>
      </c>
      <c r="B233" t="s">
        <v>5096</v>
      </c>
      <c r="C233">
        <v>2019</v>
      </c>
      <c r="D233" t="s">
        <v>4873</v>
      </c>
      <c r="E233" t="s">
        <v>5097</v>
      </c>
      <c r="F233">
        <v>3.2849999999999997E-2</v>
      </c>
      <c r="G233">
        <v>17706</v>
      </c>
      <c r="H233" t="s">
        <v>1825</v>
      </c>
      <c r="I233" t="s">
        <v>1816</v>
      </c>
    </row>
    <row r="234" spans="1:9" x14ac:dyDescent="0.2">
      <c r="A234">
        <v>4719</v>
      </c>
      <c r="B234" t="s">
        <v>5098</v>
      </c>
      <c r="C234">
        <v>2019</v>
      </c>
      <c r="D234" t="s">
        <v>4873</v>
      </c>
      <c r="E234" t="s">
        <v>5099</v>
      </c>
      <c r="F234">
        <v>3.6760000000000001E-2</v>
      </c>
      <c r="G234">
        <v>17706</v>
      </c>
      <c r="H234" t="s">
        <v>1816</v>
      </c>
      <c r="I234" t="s">
        <v>1825</v>
      </c>
    </row>
    <row r="235" spans="1:9" x14ac:dyDescent="0.2">
      <c r="A235">
        <v>4745</v>
      </c>
      <c r="B235" t="s">
        <v>5100</v>
      </c>
      <c r="C235">
        <v>2019</v>
      </c>
      <c r="D235" t="s">
        <v>4873</v>
      </c>
      <c r="E235" t="s">
        <v>5101</v>
      </c>
      <c r="F235">
        <v>3.6339999999999997E-2</v>
      </c>
      <c r="G235">
        <v>17706</v>
      </c>
      <c r="H235" t="s">
        <v>1825</v>
      </c>
      <c r="I235" t="s">
        <v>1816</v>
      </c>
    </row>
    <row r="236" spans="1:9" x14ac:dyDescent="0.2">
      <c r="A236">
        <v>4746</v>
      </c>
      <c r="B236" t="s">
        <v>5102</v>
      </c>
      <c r="C236">
        <v>2019</v>
      </c>
      <c r="D236" t="s">
        <v>4873</v>
      </c>
      <c r="E236" t="s">
        <v>5103</v>
      </c>
      <c r="F236">
        <v>2.6880000000000001E-2</v>
      </c>
      <c r="G236">
        <v>17706</v>
      </c>
      <c r="H236" t="s">
        <v>1825</v>
      </c>
      <c r="I236" t="s">
        <v>18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7B377-16E0-714B-BAF9-99B2683E4E30}">
  <dimension ref="A1:J321"/>
  <sheetViews>
    <sheetView workbookViewId="0">
      <selection sqref="A1:J1"/>
    </sheetView>
  </sheetViews>
  <sheetFormatPr baseColWidth="10" defaultColWidth="8.83203125" defaultRowHeight="14" x14ac:dyDescent="0.15"/>
  <cols>
    <col min="1" max="16384" width="8.83203125" style="3"/>
  </cols>
  <sheetData>
    <row r="1" spans="1:10" x14ac:dyDescent="0.15">
      <c r="A1" s="22" t="s">
        <v>5104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15">
      <c r="B2" s="3" t="s">
        <v>32</v>
      </c>
    </row>
    <row r="3" spans="1:10" x14ac:dyDescent="0.15">
      <c r="B3" s="3" t="s">
        <v>41</v>
      </c>
    </row>
    <row r="4" spans="1:10" x14ac:dyDescent="0.15">
      <c r="B4" s="3" t="s">
        <v>1832</v>
      </c>
    </row>
    <row r="5" spans="1:10" x14ac:dyDescent="0.15">
      <c r="B5" s="3" t="s">
        <v>1841</v>
      </c>
    </row>
    <row r="6" spans="1:10" x14ac:dyDescent="0.15">
      <c r="B6" s="3" t="s">
        <v>1848</v>
      </c>
    </row>
    <row r="7" spans="1:10" x14ac:dyDescent="0.15">
      <c r="B7" s="3" t="s">
        <v>1861</v>
      </c>
    </row>
    <row r="8" spans="1:10" x14ac:dyDescent="0.15">
      <c r="B8" s="3" t="s">
        <v>1868</v>
      </c>
    </row>
    <row r="9" spans="1:10" x14ac:dyDescent="0.15">
      <c r="B9" s="3" t="s">
        <v>1874</v>
      </c>
    </row>
    <row r="10" spans="1:10" x14ac:dyDescent="0.15">
      <c r="B10" s="3" t="s">
        <v>1882</v>
      </c>
    </row>
    <row r="11" spans="1:10" x14ac:dyDescent="0.15">
      <c r="B11" s="3" t="s">
        <v>1889</v>
      </c>
    </row>
    <row r="12" spans="1:10" x14ac:dyDescent="0.15">
      <c r="B12" s="3" t="s">
        <v>1897</v>
      </c>
    </row>
    <row r="13" spans="1:10" x14ac:dyDescent="0.15">
      <c r="B13" s="3" t="s">
        <v>1911</v>
      </c>
    </row>
    <row r="14" spans="1:10" x14ac:dyDescent="0.15">
      <c r="B14" s="3" t="s">
        <v>81</v>
      </c>
    </row>
    <row r="15" spans="1:10" x14ac:dyDescent="0.15">
      <c r="B15" s="3" t="s">
        <v>1923</v>
      </c>
    </row>
    <row r="16" spans="1:10" x14ac:dyDescent="0.15">
      <c r="B16" s="3" t="s">
        <v>1929</v>
      </c>
    </row>
    <row r="17" spans="2:2" x14ac:dyDescent="0.15">
      <c r="B17" s="3" t="s">
        <v>1937</v>
      </c>
    </row>
    <row r="18" spans="2:2" x14ac:dyDescent="0.15">
      <c r="B18" s="3" t="s">
        <v>1944</v>
      </c>
    </row>
    <row r="19" spans="2:2" x14ac:dyDescent="0.15">
      <c r="B19" s="3" t="s">
        <v>94</v>
      </c>
    </row>
    <row r="20" spans="2:2" x14ac:dyDescent="0.15">
      <c r="B20" s="3" t="s">
        <v>1956</v>
      </c>
    </row>
    <row r="21" spans="2:2" x14ac:dyDescent="0.15">
      <c r="B21" s="3" t="s">
        <v>100</v>
      </c>
    </row>
    <row r="22" spans="2:2" x14ac:dyDescent="0.15">
      <c r="B22" s="3" t="s">
        <v>1968</v>
      </c>
    </row>
    <row r="23" spans="2:2" x14ac:dyDescent="0.15">
      <c r="B23" s="3" t="s">
        <v>1974</v>
      </c>
    </row>
    <row r="24" spans="2:2" x14ac:dyDescent="0.15">
      <c r="B24" s="3" t="s">
        <v>1981</v>
      </c>
    </row>
    <row r="25" spans="2:2" x14ac:dyDescent="0.15">
      <c r="B25" s="3" t="s">
        <v>1987</v>
      </c>
    </row>
    <row r="26" spans="2:2" x14ac:dyDescent="0.15">
      <c r="B26" s="3" t="s">
        <v>1993</v>
      </c>
    </row>
    <row r="27" spans="2:2" x14ac:dyDescent="0.15">
      <c r="B27" s="3" t="s">
        <v>2000</v>
      </c>
    </row>
    <row r="28" spans="2:2" x14ac:dyDescent="0.15">
      <c r="B28" s="3" t="s">
        <v>2006</v>
      </c>
    </row>
    <row r="29" spans="2:2" x14ac:dyDescent="0.15">
      <c r="B29" s="3" t="s">
        <v>2013</v>
      </c>
    </row>
    <row r="30" spans="2:2" x14ac:dyDescent="0.15">
      <c r="B30" s="3" t="s">
        <v>2019</v>
      </c>
    </row>
    <row r="31" spans="2:2" x14ac:dyDescent="0.15">
      <c r="B31" s="3" t="s">
        <v>2026</v>
      </c>
    </row>
    <row r="32" spans="2:2" x14ac:dyDescent="0.15">
      <c r="B32" s="3" t="s">
        <v>2032</v>
      </c>
    </row>
    <row r="33" spans="2:2" x14ac:dyDescent="0.15">
      <c r="B33" s="3" t="s">
        <v>2038</v>
      </c>
    </row>
    <row r="34" spans="2:2" x14ac:dyDescent="0.15">
      <c r="B34" s="3" t="s">
        <v>2044</v>
      </c>
    </row>
    <row r="35" spans="2:2" x14ac:dyDescent="0.15">
      <c r="B35" s="3" t="s">
        <v>2052</v>
      </c>
    </row>
    <row r="36" spans="2:2" x14ac:dyDescent="0.15">
      <c r="B36" s="3" t="s">
        <v>131</v>
      </c>
    </row>
    <row r="37" spans="2:2" x14ac:dyDescent="0.15">
      <c r="B37" s="3" t="s">
        <v>2063</v>
      </c>
    </row>
    <row r="38" spans="2:2" x14ac:dyDescent="0.15">
      <c r="B38" s="3" t="s">
        <v>142</v>
      </c>
    </row>
    <row r="39" spans="2:2" x14ac:dyDescent="0.15">
      <c r="B39" s="3" t="s">
        <v>144</v>
      </c>
    </row>
    <row r="40" spans="2:2" x14ac:dyDescent="0.15">
      <c r="B40" s="3" t="s">
        <v>145</v>
      </c>
    </row>
    <row r="41" spans="2:2" x14ac:dyDescent="0.15">
      <c r="B41" s="3" t="s">
        <v>148</v>
      </c>
    </row>
    <row r="42" spans="2:2" x14ac:dyDescent="0.15">
      <c r="B42" s="3" t="s">
        <v>2109</v>
      </c>
    </row>
    <row r="43" spans="2:2" x14ac:dyDescent="0.15">
      <c r="B43" s="3" t="s">
        <v>2115</v>
      </c>
    </row>
    <row r="44" spans="2:2" x14ac:dyDescent="0.15">
      <c r="B44" s="3" t="s">
        <v>2123</v>
      </c>
    </row>
    <row r="45" spans="2:2" x14ac:dyDescent="0.15">
      <c r="B45" s="3" t="s">
        <v>2129</v>
      </c>
    </row>
    <row r="46" spans="2:2" x14ac:dyDescent="0.15">
      <c r="B46" s="3" t="s">
        <v>2142</v>
      </c>
    </row>
    <row r="47" spans="2:2" x14ac:dyDescent="0.15">
      <c r="B47" s="3" t="s">
        <v>162</v>
      </c>
    </row>
    <row r="48" spans="2:2" x14ac:dyDescent="0.15">
      <c r="B48" s="3" t="s">
        <v>2154</v>
      </c>
    </row>
    <row r="49" spans="2:2" x14ac:dyDescent="0.15">
      <c r="B49" s="3" t="s">
        <v>2160</v>
      </c>
    </row>
    <row r="50" spans="2:2" x14ac:dyDescent="0.15">
      <c r="B50" s="3" t="s">
        <v>169</v>
      </c>
    </row>
    <row r="51" spans="2:2" x14ac:dyDescent="0.15">
      <c r="B51" s="3" t="s">
        <v>2171</v>
      </c>
    </row>
    <row r="52" spans="2:2" x14ac:dyDescent="0.15">
      <c r="B52" s="3" t="s">
        <v>2177</v>
      </c>
    </row>
    <row r="53" spans="2:2" x14ac:dyDescent="0.15">
      <c r="B53" s="3" t="s">
        <v>2183</v>
      </c>
    </row>
    <row r="54" spans="2:2" x14ac:dyDescent="0.15">
      <c r="B54" s="3" t="s">
        <v>171</v>
      </c>
    </row>
    <row r="55" spans="2:2" x14ac:dyDescent="0.15">
      <c r="B55" s="3" t="s">
        <v>2195</v>
      </c>
    </row>
    <row r="56" spans="2:2" x14ac:dyDescent="0.15">
      <c r="B56" s="3" t="s">
        <v>2202</v>
      </c>
    </row>
    <row r="57" spans="2:2" x14ac:dyDescent="0.15">
      <c r="B57" s="3" t="s">
        <v>2209</v>
      </c>
    </row>
    <row r="58" spans="2:2" x14ac:dyDescent="0.15">
      <c r="B58" s="3" t="s">
        <v>179</v>
      </c>
    </row>
    <row r="59" spans="2:2" x14ac:dyDescent="0.15">
      <c r="B59" s="3" t="s">
        <v>2229</v>
      </c>
    </row>
    <row r="60" spans="2:2" x14ac:dyDescent="0.15">
      <c r="B60" s="3" t="s">
        <v>2235</v>
      </c>
    </row>
    <row r="61" spans="2:2" x14ac:dyDescent="0.15">
      <c r="B61" s="3" t="s">
        <v>2241</v>
      </c>
    </row>
    <row r="62" spans="2:2" x14ac:dyDescent="0.15">
      <c r="B62" s="3" t="s">
        <v>2249</v>
      </c>
    </row>
    <row r="63" spans="2:2" x14ac:dyDescent="0.15">
      <c r="B63" s="3" t="s">
        <v>2256</v>
      </c>
    </row>
    <row r="64" spans="2:2" x14ac:dyDescent="0.15">
      <c r="B64" s="3" t="s">
        <v>2263</v>
      </c>
    </row>
    <row r="65" spans="2:2" x14ac:dyDescent="0.15">
      <c r="B65" s="3" t="s">
        <v>2269</v>
      </c>
    </row>
    <row r="66" spans="2:2" x14ac:dyDescent="0.15">
      <c r="B66" s="3" t="s">
        <v>2275</v>
      </c>
    </row>
    <row r="67" spans="2:2" x14ac:dyDescent="0.15">
      <c r="B67" s="3" t="s">
        <v>2282</v>
      </c>
    </row>
    <row r="68" spans="2:2" x14ac:dyDescent="0.15">
      <c r="B68" s="3" t="s">
        <v>207</v>
      </c>
    </row>
    <row r="69" spans="2:2" x14ac:dyDescent="0.15">
      <c r="B69" s="3" t="s">
        <v>2293</v>
      </c>
    </row>
    <row r="70" spans="2:2" x14ac:dyDescent="0.15">
      <c r="B70" s="3" t="s">
        <v>2299</v>
      </c>
    </row>
    <row r="71" spans="2:2" x14ac:dyDescent="0.15">
      <c r="B71" s="3" t="s">
        <v>2305</v>
      </c>
    </row>
    <row r="72" spans="2:2" x14ac:dyDescent="0.15">
      <c r="B72" s="3" t="s">
        <v>2312</v>
      </c>
    </row>
    <row r="73" spans="2:2" x14ac:dyDescent="0.15">
      <c r="B73" s="3" t="s">
        <v>220</v>
      </c>
    </row>
    <row r="74" spans="2:2" x14ac:dyDescent="0.15">
      <c r="B74" s="3" t="s">
        <v>2324</v>
      </c>
    </row>
    <row r="75" spans="2:2" x14ac:dyDescent="0.15">
      <c r="B75" s="3" t="s">
        <v>2331</v>
      </c>
    </row>
    <row r="76" spans="2:2" x14ac:dyDescent="0.15">
      <c r="B76" s="3" t="s">
        <v>229</v>
      </c>
    </row>
    <row r="77" spans="2:2" x14ac:dyDescent="0.15">
      <c r="B77" s="3" t="s">
        <v>2342</v>
      </c>
    </row>
    <row r="78" spans="2:2" x14ac:dyDescent="0.15">
      <c r="B78" s="3" t="s">
        <v>2348</v>
      </c>
    </row>
    <row r="79" spans="2:2" x14ac:dyDescent="0.15">
      <c r="B79" s="3" t="s">
        <v>2354</v>
      </c>
    </row>
    <row r="80" spans="2:2" x14ac:dyDescent="0.15">
      <c r="B80" s="3" t="s">
        <v>2361</v>
      </c>
    </row>
    <row r="81" spans="2:2" x14ac:dyDescent="0.15">
      <c r="B81" s="3" t="s">
        <v>2369</v>
      </c>
    </row>
    <row r="82" spans="2:2" x14ac:dyDescent="0.15">
      <c r="B82" s="3" t="s">
        <v>2375</v>
      </c>
    </row>
    <row r="83" spans="2:2" x14ac:dyDescent="0.15">
      <c r="B83" s="3" t="s">
        <v>2382</v>
      </c>
    </row>
    <row r="84" spans="2:2" x14ac:dyDescent="0.15">
      <c r="B84" s="3" t="s">
        <v>273</v>
      </c>
    </row>
    <row r="85" spans="2:2" x14ac:dyDescent="0.15">
      <c r="B85" s="3" t="s">
        <v>2394</v>
      </c>
    </row>
    <row r="86" spans="2:2" x14ac:dyDescent="0.15">
      <c r="B86" s="3" t="s">
        <v>2401</v>
      </c>
    </row>
    <row r="87" spans="2:2" x14ac:dyDescent="0.15">
      <c r="B87" s="3" t="s">
        <v>2407</v>
      </c>
    </row>
    <row r="88" spans="2:2" x14ac:dyDescent="0.15">
      <c r="B88" s="3" t="s">
        <v>2413</v>
      </c>
    </row>
    <row r="89" spans="2:2" x14ac:dyDescent="0.15">
      <c r="B89" s="3" t="s">
        <v>286</v>
      </c>
    </row>
    <row r="90" spans="2:2" x14ac:dyDescent="0.15">
      <c r="B90" s="3" t="s">
        <v>2424</v>
      </c>
    </row>
    <row r="91" spans="2:2" x14ac:dyDescent="0.15">
      <c r="B91" s="3" t="s">
        <v>2430</v>
      </c>
    </row>
    <row r="92" spans="2:2" x14ac:dyDescent="0.15">
      <c r="B92" s="3" t="s">
        <v>289</v>
      </c>
    </row>
    <row r="93" spans="2:2" x14ac:dyDescent="0.15">
      <c r="B93" s="3" t="s">
        <v>294</v>
      </c>
    </row>
    <row r="94" spans="2:2" x14ac:dyDescent="0.15">
      <c r="B94" s="3" t="s">
        <v>2454</v>
      </c>
    </row>
    <row r="95" spans="2:2" x14ac:dyDescent="0.15">
      <c r="B95" s="3" t="s">
        <v>2460</v>
      </c>
    </row>
    <row r="96" spans="2:2" x14ac:dyDescent="0.15">
      <c r="B96" s="3" t="s">
        <v>305</v>
      </c>
    </row>
    <row r="97" spans="2:2" x14ac:dyDescent="0.15">
      <c r="B97" s="3" t="s">
        <v>2472</v>
      </c>
    </row>
    <row r="98" spans="2:2" x14ac:dyDescent="0.15">
      <c r="B98" s="3" t="s">
        <v>2478</v>
      </c>
    </row>
    <row r="99" spans="2:2" x14ac:dyDescent="0.15">
      <c r="B99" s="3" t="s">
        <v>315</v>
      </c>
    </row>
    <row r="100" spans="2:2" x14ac:dyDescent="0.15">
      <c r="B100" s="3" t="s">
        <v>324</v>
      </c>
    </row>
    <row r="101" spans="2:2" x14ac:dyDescent="0.15">
      <c r="B101" s="3" t="s">
        <v>2495</v>
      </c>
    </row>
    <row r="102" spans="2:2" x14ac:dyDescent="0.15">
      <c r="B102" s="3" t="s">
        <v>2501</v>
      </c>
    </row>
    <row r="103" spans="2:2" x14ac:dyDescent="0.15">
      <c r="B103" s="3" t="s">
        <v>2507</v>
      </c>
    </row>
    <row r="104" spans="2:2" x14ac:dyDescent="0.15">
      <c r="B104" s="3" t="s">
        <v>341</v>
      </c>
    </row>
    <row r="105" spans="2:2" x14ac:dyDescent="0.15">
      <c r="B105" s="3" t="s">
        <v>2518</v>
      </c>
    </row>
    <row r="106" spans="2:2" x14ac:dyDescent="0.15">
      <c r="B106" s="3" t="s">
        <v>349</v>
      </c>
    </row>
    <row r="107" spans="2:2" x14ac:dyDescent="0.15">
      <c r="B107" s="3" t="s">
        <v>2531</v>
      </c>
    </row>
    <row r="108" spans="2:2" x14ac:dyDescent="0.15">
      <c r="B108" s="3" t="s">
        <v>357</v>
      </c>
    </row>
    <row r="109" spans="2:2" x14ac:dyDescent="0.15">
      <c r="B109" s="3" t="s">
        <v>2543</v>
      </c>
    </row>
    <row r="110" spans="2:2" x14ac:dyDescent="0.15">
      <c r="B110" s="3" t="s">
        <v>360</v>
      </c>
    </row>
    <row r="111" spans="2:2" x14ac:dyDescent="0.15">
      <c r="B111" s="3" t="s">
        <v>2560</v>
      </c>
    </row>
    <row r="112" spans="2:2" x14ac:dyDescent="0.15">
      <c r="B112" s="3" t="s">
        <v>2566</v>
      </c>
    </row>
    <row r="113" spans="2:2" x14ac:dyDescent="0.15">
      <c r="B113" s="3" t="s">
        <v>2572</v>
      </c>
    </row>
    <row r="114" spans="2:2" x14ac:dyDescent="0.15">
      <c r="B114" s="3" t="s">
        <v>378</v>
      </c>
    </row>
    <row r="115" spans="2:2" x14ac:dyDescent="0.15">
      <c r="B115" s="3" t="s">
        <v>2585</v>
      </c>
    </row>
    <row r="116" spans="2:2" x14ac:dyDescent="0.15">
      <c r="B116" s="3" t="s">
        <v>2591</v>
      </c>
    </row>
    <row r="117" spans="2:2" x14ac:dyDescent="0.15">
      <c r="B117" s="3" t="s">
        <v>2598</v>
      </c>
    </row>
    <row r="118" spans="2:2" x14ac:dyDescent="0.15">
      <c r="B118" s="3" t="s">
        <v>2604</v>
      </c>
    </row>
    <row r="119" spans="2:2" x14ac:dyDescent="0.15">
      <c r="B119" s="3" t="s">
        <v>412</v>
      </c>
    </row>
    <row r="120" spans="2:2" x14ac:dyDescent="0.15">
      <c r="B120" s="3" t="s">
        <v>415</v>
      </c>
    </row>
    <row r="121" spans="2:2" x14ac:dyDescent="0.15">
      <c r="B121" s="3" t="s">
        <v>2621</v>
      </c>
    </row>
    <row r="122" spans="2:2" x14ac:dyDescent="0.15">
      <c r="B122" s="3" t="s">
        <v>2635</v>
      </c>
    </row>
    <row r="123" spans="2:2" x14ac:dyDescent="0.15">
      <c r="B123" s="3" t="s">
        <v>429</v>
      </c>
    </row>
    <row r="124" spans="2:2" x14ac:dyDescent="0.15">
      <c r="B124" s="3" t="s">
        <v>431</v>
      </c>
    </row>
    <row r="125" spans="2:2" x14ac:dyDescent="0.15">
      <c r="B125" s="3" t="s">
        <v>2652</v>
      </c>
    </row>
    <row r="126" spans="2:2" x14ac:dyDescent="0.15">
      <c r="B126" s="3" t="s">
        <v>434</v>
      </c>
    </row>
    <row r="127" spans="2:2" x14ac:dyDescent="0.15">
      <c r="B127" s="3" t="s">
        <v>2665</v>
      </c>
    </row>
    <row r="128" spans="2:2" x14ac:dyDescent="0.15">
      <c r="B128" s="3" t="s">
        <v>437</v>
      </c>
    </row>
    <row r="129" spans="2:2" x14ac:dyDescent="0.15">
      <c r="B129" s="3" t="s">
        <v>438</v>
      </c>
    </row>
    <row r="130" spans="2:2" x14ac:dyDescent="0.15">
      <c r="B130" s="3" t="s">
        <v>2681</v>
      </c>
    </row>
    <row r="131" spans="2:2" x14ac:dyDescent="0.15">
      <c r="B131" s="3" t="s">
        <v>440</v>
      </c>
    </row>
    <row r="132" spans="2:2" x14ac:dyDescent="0.15">
      <c r="B132" s="3" t="s">
        <v>2693</v>
      </c>
    </row>
    <row r="133" spans="2:2" x14ac:dyDescent="0.15">
      <c r="B133" s="3" t="s">
        <v>450</v>
      </c>
    </row>
    <row r="134" spans="2:2" x14ac:dyDescent="0.15">
      <c r="B134" s="3" t="s">
        <v>2704</v>
      </c>
    </row>
    <row r="135" spans="2:2" x14ac:dyDescent="0.15">
      <c r="B135" s="3" t="s">
        <v>2710</v>
      </c>
    </row>
    <row r="136" spans="2:2" x14ac:dyDescent="0.15">
      <c r="B136" s="3" t="s">
        <v>461</v>
      </c>
    </row>
    <row r="137" spans="2:2" x14ac:dyDescent="0.15">
      <c r="B137" s="3" t="s">
        <v>463</v>
      </c>
    </row>
    <row r="138" spans="2:2" x14ac:dyDescent="0.15">
      <c r="B138" s="3" t="s">
        <v>472</v>
      </c>
    </row>
    <row r="139" spans="2:2" x14ac:dyDescent="0.15">
      <c r="B139" s="3" t="s">
        <v>2734</v>
      </c>
    </row>
    <row r="140" spans="2:2" x14ac:dyDescent="0.15">
      <c r="B140" s="3" t="s">
        <v>476</v>
      </c>
    </row>
    <row r="141" spans="2:2" x14ac:dyDescent="0.15">
      <c r="B141" s="3" t="s">
        <v>2745</v>
      </c>
    </row>
    <row r="142" spans="2:2" x14ac:dyDescent="0.15">
      <c r="B142" s="3" t="s">
        <v>2751</v>
      </c>
    </row>
    <row r="143" spans="2:2" x14ac:dyDescent="0.15">
      <c r="B143" s="3" t="s">
        <v>2758</v>
      </c>
    </row>
    <row r="144" spans="2:2" x14ac:dyDescent="0.15">
      <c r="B144" s="3" t="s">
        <v>2764</v>
      </c>
    </row>
    <row r="145" spans="2:2" x14ac:dyDescent="0.15">
      <c r="B145" s="3" t="s">
        <v>2770</v>
      </c>
    </row>
    <row r="146" spans="2:2" x14ac:dyDescent="0.15">
      <c r="B146" s="3" t="s">
        <v>2777</v>
      </c>
    </row>
    <row r="147" spans="2:2" x14ac:dyDescent="0.15">
      <c r="B147" s="3" t="s">
        <v>500</v>
      </c>
    </row>
    <row r="148" spans="2:2" x14ac:dyDescent="0.15">
      <c r="B148" s="3" t="s">
        <v>2788</v>
      </c>
    </row>
    <row r="149" spans="2:2" x14ac:dyDescent="0.15">
      <c r="B149" s="3" t="s">
        <v>2794</v>
      </c>
    </row>
    <row r="150" spans="2:2" x14ac:dyDescent="0.15">
      <c r="B150" s="3" t="s">
        <v>2801</v>
      </c>
    </row>
    <row r="151" spans="2:2" x14ac:dyDescent="0.15">
      <c r="B151" s="3" t="s">
        <v>503</v>
      </c>
    </row>
    <row r="152" spans="2:2" x14ac:dyDescent="0.15">
      <c r="B152" s="3" t="s">
        <v>505</v>
      </c>
    </row>
    <row r="153" spans="2:2" x14ac:dyDescent="0.15">
      <c r="B153" s="3" t="s">
        <v>508</v>
      </c>
    </row>
    <row r="154" spans="2:2" x14ac:dyDescent="0.15">
      <c r="B154" s="3" t="s">
        <v>513</v>
      </c>
    </row>
    <row r="155" spans="2:2" x14ac:dyDescent="0.15">
      <c r="B155" s="3" t="s">
        <v>2831</v>
      </c>
    </row>
    <row r="156" spans="2:2" x14ac:dyDescent="0.15">
      <c r="B156" s="3" t="s">
        <v>515</v>
      </c>
    </row>
    <row r="157" spans="2:2" x14ac:dyDescent="0.15">
      <c r="B157" s="3" t="s">
        <v>2848</v>
      </c>
    </row>
    <row r="158" spans="2:2" x14ac:dyDescent="0.15">
      <c r="B158" s="3" t="s">
        <v>2854</v>
      </c>
    </row>
    <row r="159" spans="2:2" x14ac:dyDescent="0.15">
      <c r="B159" s="3" t="s">
        <v>2860</v>
      </c>
    </row>
    <row r="160" spans="2:2" x14ac:dyDescent="0.15">
      <c r="B160" s="3" t="s">
        <v>2866</v>
      </c>
    </row>
    <row r="161" spans="2:2" x14ac:dyDescent="0.15">
      <c r="B161" s="3" t="s">
        <v>522</v>
      </c>
    </row>
    <row r="162" spans="2:2" x14ac:dyDescent="0.15">
      <c r="B162" s="3" t="s">
        <v>531</v>
      </c>
    </row>
    <row r="163" spans="2:2" x14ac:dyDescent="0.15">
      <c r="B163" s="3" t="s">
        <v>2883</v>
      </c>
    </row>
    <row r="164" spans="2:2" x14ac:dyDescent="0.15">
      <c r="B164" s="3" t="s">
        <v>2896</v>
      </c>
    </row>
    <row r="165" spans="2:2" x14ac:dyDescent="0.15">
      <c r="B165" s="3" t="s">
        <v>2903</v>
      </c>
    </row>
    <row r="166" spans="2:2" x14ac:dyDescent="0.15">
      <c r="B166" s="3" t="s">
        <v>2909</v>
      </c>
    </row>
    <row r="167" spans="2:2" x14ac:dyDescent="0.15">
      <c r="B167" s="3" t="s">
        <v>2915</v>
      </c>
    </row>
    <row r="168" spans="2:2" x14ac:dyDescent="0.15">
      <c r="B168" s="3" t="s">
        <v>2921</v>
      </c>
    </row>
    <row r="169" spans="2:2" x14ac:dyDescent="0.15">
      <c r="B169" s="3" t="s">
        <v>557</v>
      </c>
    </row>
    <row r="170" spans="2:2" x14ac:dyDescent="0.15">
      <c r="B170" s="3" t="s">
        <v>2940</v>
      </c>
    </row>
    <row r="171" spans="2:2" x14ac:dyDescent="0.15">
      <c r="B171" s="3" t="s">
        <v>2946</v>
      </c>
    </row>
    <row r="172" spans="2:2" x14ac:dyDescent="0.15">
      <c r="B172" s="3" t="s">
        <v>2952</v>
      </c>
    </row>
    <row r="173" spans="2:2" x14ac:dyDescent="0.15">
      <c r="B173" s="3" t="s">
        <v>563</v>
      </c>
    </row>
    <row r="174" spans="2:2" x14ac:dyDescent="0.15">
      <c r="B174" s="3" t="s">
        <v>2963</v>
      </c>
    </row>
    <row r="175" spans="2:2" x14ac:dyDescent="0.15">
      <c r="B175" s="3" t="s">
        <v>2970</v>
      </c>
    </row>
    <row r="176" spans="2:2" x14ac:dyDescent="0.15">
      <c r="B176" s="3" t="s">
        <v>2978</v>
      </c>
    </row>
    <row r="177" spans="2:2" x14ac:dyDescent="0.15">
      <c r="B177" s="3" t="s">
        <v>604</v>
      </c>
    </row>
    <row r="178" spans="2:2" x14ac:dyDescent="0.15">
      <c r="B178" s="3" t="s">
        <v>2989</v>
      </c>
    </row>
    <row r="179" spans="2:2" x14ac:dyDescent="0.15">
      <c r="B179" s="3" t="s">
        <v>609</v>
      </c>
    </row>
    <row r="180" spans="2:2" x14ac:dyDescent="0.15">
      <c r="B180" s="3" t="s">
        <v>613</v>
      </c>
    </row>
    <row r="181" spans="2:2" x14ac:dyDescent="0.15">
      <c r="B181" s="3" t="s">
        <v>618</v>
      </c>
    </row>
    <row r="182" spans="2:2" x14ac:dyDescent="0.15">
      <c r="B182" s="3" t="s">
        <v>3013</v>
      </c>
    </row>
    <row r="183" spans="2:2" x14ac:dyDescent="0.15">
      <c r="B183" s="3" t="s">
        <v>630</v>
      </c>
    </row>
    <row r="184" spans="2:2" x14ac:dyDescent="0.15">
      <c r="B184" s="3" t="s">
        <v>3024</v>
      </c>
    </row>
    <row r="185" spans="2:2" x14ac:dyDescent="0.15">
      <c r="B185" s="3" t="s">
        <v>3031</v>
      </c>
    </row>
    <row r="186" spans="2:2" x14ac:dyDescent="0.15">
      <c r="B186" s="3" t="s">
        <v>3038</v>
      </c>
    </row>
    <row r="187" spans="2:2" x14ac:dyDescent="0.15">
      <c r="B187" s="3" t="s">
        <v>3044</v>
      </c>
    </row>
    <row r="188" spans="2:2" x14ac:dyDescent="0.15">
      <c r="B188" s="3" t="s">
        <v>3050</v>
      </c>
    </row>
    <row r="189" spans="2:2" x14ac:dyDescent="0.15">
      <c r="B189" s="3" t="s">
        <v>3056</v>
      </c>
    </row>
    <row r="190" spans="2:2" x14ac:dyDescent="0.15">
      <c r="B190" s="3" t="s">
        <v>653</v>
      </c>
    </row>
    <row r="191" spans="2:2" x14ac:dyDescent="0.15">
      <c r="B191" s="3" t="s">
        <v>3067</v>
      </c>
    </row>
    <row r="192" spans="2:2" x14ac:dyDescent="0.15">
      <c r="B192" s="3" t="s">
        <v>3074</v>
      </c>
    </row>
    <row r="193" spans="2:2" x14ac:dyDescent="0.15">
      <c r="B193" s="3" t="s">
        <v>1344</v>
      </c>
    </row>
    <row r="194" spans="2:2" x14ac:dyDescent="0.15">
      <c r="B194" s="3" t="s">
        <v>655</v>
      </c>
    </row>
    <row r="195" spans="2:2" x14ac:dyDescent="0.15">
      <c r="B195" s="3" t="s">
        <v>657</v>
      </c>
    </row>
    <row r="196" spans="2:2" x14ac:dyDescent="0.15">
      <c r="B196" s="3" t="s">
        <v>658</v>
      </c>
    </row>
    <row r="197" spans="2:2" x14ac:dyDescent="0.15">
      <c r="B197" s="3" t="s">
        <v>3103</v>
      </c>
    </row>
    <row r="198" spans="2:2" x14ac:dyDescent="0.15">
      <c r="B198" s="3" t="s">
        <v>1283</v>
      </c>
    </row>
    <row r="199" spans="2:2" x14ac:dyDescent="0.15">
      <c r="B199" s="3" t="s">
        <v>662</v>
      </c>
    </row>
    <row r="200" spans="2:2" x14ac:dyDescent="0.15">
      <c r="B200" s="3" t="s">
        <v>3121</v>
      </c>
    </row>
    <row r="201" spans="2:2" x14ac:dyDescent="0.15">
      <c r="B201" s="3" t="s">
        <v>663</v>
      </c>
    </row>
    <row r="202" spans="2:2" x14ac:dyDescent="0.15">
      <c r="B202" s="3" t="s">
        <v>668</v>
      </c>
    </row>
    <row r="203" spans="2:2" x14ac:dyDescent="0.15">
      <c r="B203" s="3" t="s">
        <v>669</v>
      </c>
    </row>
    <row r="204" spans="2:2" x14ac:dyDescent="0.15">
      <c r="B204" s="3" t="s">
        <v>3143</v>
      </c>
    </row>
    <row r="205" spans="2:2" x14ac:dyDescent="0.15">
      <c r="B205" s="3" t="s">
        <v>674</v>
      </c>
    </row>
    <row r="206" spans="2:2" x14ac:dyDescent="0.15">
      <c r="B206" s="3" t="s">
        <v>676</v>
      </c>
    </row>
    <row r="207" spans="2:2" x14ac:dyDescent="0.15">
      <c r="B207" s="3" t="s">
        <v>679</v>
      </c>
    </row>
    <row r="208" spans="2:2" x14ac:dyDescent="0.15">
      <c r="B208" s="3" t="s">
        <v>3164</v>
      </c>
    </row>
    <row r="209" spans="2:2" x14ac:dyDescent="0.15">
      <c r="B209" s="3" t="s">
        <v>3170</v>
      </c>
    </row>
    <row r="210" spans="2:2" x14ac:dyDescent="0.15">
      <c r="B210" s="3" t="s">
        <v>3176</v>
      </c>
    </row>
    <row r="211" spans="2:2" x14ac:dyDescent="0.15">
      <c r="B211" s="3" t="s">
        <v>696</v>
      </c>
    </row>
    <row r="212" spans="2:2" x14ac:dyDescent="0.15">
      <c r="B212" s="3" t="s">
        <v>3188</v>
      </c>
    </row>
    <row r="213" spans="2:2" x14ac:dyDescent="0.15">
      <c r="B213" s="3" t="s">
        <v>699</v>
      </c>
    </row>
    <row r="214" spans="2:2" x14ac:dyDescent="0.15">
      <c r="B214" s="3" t="s">
        <v>703</v>
      </c>
    </row>
    <row r="215" spans="2:2" x14ac:dyDescent="0.15">
      <c r="B215" s="3" t="s">
        <v>706</v>
      </c>
    </row>
    <row r="216" spans="2:2" x14ac:dyDescent="0.15">
      <c r="B216" s="3" t="s">
        <v>3211</v>
      </c>
    </row>
    <row r="217" spans="2:2" x14ac:dyDescent="0.15">
      <c r="B217" s="3" t="s">
        <v>3217</v>
      </c>
    </row>
    <row r="218" spans="2:2" x14ac:dyDescent="0.15">
      <c r="B218" s="3" t="s">
        <v>731</v>
      </c>
    </row>
    <row r="219" spans="2:2" x14ac:dyDescent="0.15">
      <c r="B219" s="3" t="s">
        <v>3228</v>
      </c>
    </row>
    <row r="220" spans="2:2" x14ac:dyDescent="0.15">
      <c r="B220" s="3" t="s">
        <v>3234</v>
      </c>
    </row>
    <row r="221" spans="2:2" x14ac:dyDescent="0.15">
      <c r="B221" s="3" t="s">
        <v>3241</v>
      </c>
    </row>
    <row r="222" spans="2:2" x14ac:dyDescent="0.15">
      <c r="B222" s="3" t="s">
        <v>3247</v>
      </c>
    </row>
    <row r="223" spans="2:2" x14ac:dyDescent="0.15">
      <c r="B223" s="3" t="s">
        <v>3253</v>
      </c>
    </row>
    <row r="224" spans="2:2" x14ac:dyDescent="0.15">
      <c r="B224" s="3" t="s">
        <v>776</v>
      </c>
    </row>
    <row r="225" spans="2:2" x14ac:dyDescent="0.15">
      <c r="B225" s="3" t="s">
        <v>3264</v>
      </c>
    </row>
    <row r="226" spans="2:2" x14ac:dyDescent="0.15">
      <c r="B226" s="3" t="s">
        <v>3271</v>
      </c>
    </row>
    <row r="227" spans="2:2" x14ac:dyDescent="0.15">
      <c r="B227" s="3" t="s">
        <v>3277</v>
      </c>
    </row>
    <row r="228" spans="2:2" x14ac:dyDescent="0.15">
      <c r="B228" s="3" t="s">
        <v>3283</v>
      </c>
    </row>
    <row r="229" spans="2:2" x14ac:dyDescent="0.15">
      <c r="B229" s="3" t="s">
        <v>801</v>
      </c>
    </row>
    <row r="230" spans="2:2" x14ac:dyDescent="0.15">
      <c r="B230" s="3" t="s">
        <v>3302</v>
      </c>
    </row>
    <row r="231" spans="2:2" x14ac:dyDescent="0.15">
      <c r="B231" s="3" t="s">
        <v>3320</v>
      </c>
    </row>
    <row r="232" spans="2:2" x14ac:dyDescent="0.15">
      <c r="B232" s="3" t="s">
        <v>3332</v>
      </c>
    </row>
    <row r="233" spans="2:2" x14ac:dyDescent="0.15">
      <c r="B233" s="3" t="s">
        <v>3339</v>
      </c>
    </row>
    <row r="234" spans="2:2" x14ac:dyDescent="0.15">
      <c r="B234" s="3" t="s">
        <v>824</v>
      </c>
    </row>
    <row r="235" spans="2:2" x14ac:dyDescent="0.15">
      <c r="B235" s="3" t="s">
        <v>3351</v>
      </c>
    </row>
    <row r="236" spans="2:2" x14ac:dyDescent="0.15">
      <c r="B236" s="3" t="s">
        <v>3357</v>
      </c>
    </row>
    <row r="237" spans="2:2" x14ac:dyDescent="0.15">
      <c r="B237" s="3" t="s">
        <v>3363</v>
      </c>
    </row>
    <row r="238" spans="2:2" x14ac:dyDescent="0.15">
      <c r="B238" s="3" t="s">
        <v>3370</v>
      </c>
    </row>
    <row r="239" spans="2:2" x14ac:dyDescent="0.15">
      <c r="B239" s="3" t="s">
        <v>3377</v>
      </c>
    </row>
    <row r="240" spans="2:2" x14ac:dyDescent="0.15">
      <c r="B240" s="3" t="s">
        <v>836</v>
      </c>
    </row>
    <row r="241" spans="2:2" x14ac:dyDescent="0.15">
      <c r="B241" s="3" t="s">
        <v>3389</v>
      </c>
    </row>
    <row r="242" spans="2:2" x14ac:dyDescent="0.15">
      <c r="B242" s="3" t="s">
        <v>840</v>
      </c>
    </row>
    <row r="243" spans="2:2" x14ac:dyDescent="0.15">
      <c r="B243" s="3" t="s">
        <v>841</v>
      </c>
    </row>
    <row r="244" spans="2:2" x14ac:dyDescent="0.15">
      <c r="B244" s="3" t="s">
        <v>3413</v>
      </c>
    </row>
    <row r="245" spans="2:2" x14ac:dyDescent="0.15">
      <c r="B245" s="3" t="s">
        <v>3426</v>
      </c>
    </row>
    <row r="246" spans="2:2" x14ac:dyDescent="0.15">
      <c r="B246" s="3" t="s">
        <v>3432</v>
      </c>
    </row>
    <row r="247" spans="2:2" x14ac:dyDescent="0.15">
      <c r="B247" s="3" t="s">
        <v>847</v>
      </c>
    </row>
    <row r="248" spans="2:2" x14ac:dyDescent="0.15">
      <c r="B248" s="3" t="s">
        <v>3444</v>
      </c>
    </row>
    <row r="249" spans="2:2" x14ac:dyDescent="0.15">
      <c r="B249" s="3" t="s">
        <v>3450</v>
      </c>
    </row>
    <row r="250" spans="2:2" x14ac:dyDescent="0.15">
      <c r="B250" s="3" t="s">
        <v>875</v>
      </c>
    </row>
    <row r="251" spans="2:2" x14ac:dyDescent="0.15">
      <c r="B251" s="3" t="s">
        <v>3470</v>
      </c>
    </row>
    <row r="252" spans="2:2" x14ac:dyDescent="0.15">
      <c r="B252" s="3" t="s">
        <v>891</v>
      </c>
    </row>
    <row r="253" spans="2:2" x14ac:dyDescent="0.15">
      <c r="B253" s="3" t="s">
        <v>3481</v>
      </c>
    </row>
    <row r="254" spans="2:2" x14ac:dyDescent="0.15">
      <c r="B254" s="3" t="s">
        <v>3487</v>
      </c>
    </row>
    <row r="255" spans="2:2" x14ac:dyDescent="0.15">
      <c r="B255" s="3" t="s">
        <v>902</v>
      </c>
    </row>
    <row r="256" spans="2:2" x14ac:dyDescent="0.15">
      <c r="B256" s="3" t="s">
        <v>3504</v>
      </c>
    </row>
    <row r="257" spans="2:2" x14ac:dyDescent="0.15">
      <c r="B257" s="3" t="s">
        <v>3510</v>
      </c>
    </row>
    <row r="258" spans="2:2" x14ac:dyDescent="0.15">
      <c r="B258" s="3" t="s">
        <v>908</v>
      </c>
    </row>
    <row r="259" spans="2:2" x14ac:dyDescent="0.15">
      <c r="B259" s="3" t="s">
        <v>3528</v>
      </c>
    </row>
    <row r="260" spans="2:2" x14ac:dyDescent="0.15">
      <c r="B260" s="3" t="s">
        <v>3535</v>
      </c>
    </row>
    <row r="261" spans="2:2" x14ac:dyDescent="0.15">
      <c r="B261" s="3" t="s">
        <v>923</v>
      </c>
    </row>
    <row r="262" spans="2:2" x14ac:dyDescent="0.15">
      <c r="B262" s="3" t="s">
        <v>3547</v>
      </c>
    </row>
    <row r="263" spans="2:2" x14ac:dyDescent="0.15">
      <c r="B263" s="3" t="s">
        <v>3553</v>
      </c>
    </row>
    <row r="264" spans="2:2" x14ac:dyDescent="0.15">
      <c r="B264" s="3" t="s">
        <v>930</v>
      </c>
    </row>
    <row r="265" spans="2:2" x14ac:dyDescent="0.15">
      <c r="B265" s="3" t="s">
        <v>937</v>
      </c>
    </row>
    <row r="266" spans="2:2" x14ac:dyDescent="0.15">
      <c r="B266" s="3" t="s">
        <v>3570</v>
      </c>
    </row>
    <row r="267" spans="2:2" x14ac:dyDescent="0.15">
      <c r="B267" s="3" t="s">
        <v>940</v>
      </c>
    </row>
    <row r="268" spans="2:2" x14ac:dyDescent="0.15">
      <c r="B268" s="3" t="s">
        <v>949</v>
      </c>
    </row>
    <row r="269" spans="2:2" x14ac:dyDescent="0.15">
      <c r="B269" s="3" t="s">
        <v>3586</v>
      </c>
    </row>
    <row r="270" spans="2:2" x14ac:dyDescent="0.15">
      <c r="B270" s="3" t="s">
        <v>3593</v>
      </c>
    </row>
    <row r="271" spans="2:2" x14ac:dyDescent="0.15">
      <c r="B271" s="3" t="s">
        <v>959</v>
      </c>
    </row>
    <row r="272" spans="2:2" x14ac:dyDescent="0.15">
      <c r="B272" s="3" t="s">
        <v>3605</v>
      </c>
    </row>
    <row r="273" spans="2:2" x14ac:dyDescent="0.15">
      <c r="B273" s="3" t="s">
        <v>3612</v>
      </c>
    </row>
    <row r="274" spans="2:2" x14ac:dyDescent="0.15">
      <c r="B274" s="3" t="s">
        <v>3618</v>
      </c>
    </row>
    <row r="275" spans="2:2" x14ac:dyDescent="0.15">
      <c r="B275" s="3" t="s">
        <v>3624</v>
      </c>
    </row>
    <row r="276" spans="2:2" x14ac:dyDescent="0.15">
      <c r="B276" s="3" t="s">
        <v>3631</v>
      </c>
    </row>
    <row r="277" spans="2:2" x14ac:dyDescent="0.15">
      <c r="B277" s="3" t="s">
        <v>3638</v>
      </c>
    </row>
    <row r="278" spans="2:2" x14ac:dyDescent="0.15">
      <c r="B278" s="3" t="s">
        <v>3644</v>
      </c>
    </row>
    <row r="279" spans="2:2" x14ac:dyDescent="0.15">
      <c r="B279" s="3" t="s">
        <v>3650</v>
      </c>
    </row>
    <row r="280" spans="2:2" x14ac:dyDescent="0.15">
      <c r="B280" s="3" t="s">
        <v>965</v>
      </c>
    </row>
    <row r="281" spans="2:2" x14ac:dyDescent="0.15">
      <c r="B281" s="3" t="s">
        <v>3661</v>
      </c>
    </row>
    <row r="282" spans="2:2" x14ac:dyDescent="0.15">
      <c r="B282" s="3" t="s">
        <v>3668</v>
      </c>
    </row>
    <row r="283" spans="2:2" x14ac:dyDescent="0.15">
      <c r="B283" s="3" t="s">
        <v>972</v>
      </c>
    </row>
    <row r="284" spans="2:2" x14ac:dyDescent="0.15">
      <c r="B284" s="3" t="s">
        <v>3680</v>
      </c>
    </row>
    <row r="285" spans="2:2" x14ac:dyDescent="0.15">
      <c r="B285" s="3" t="s">
        <v>3687</v>
      </c>
    </row>
    <row r="286" spans="2:2" x14ac:dyDescent="0.15">
      <c r="B286" s="3" t="s">
        <v>3693</v>
      </c>
    </row>
    <row r="287" spans="2:2" x14ac:dyDescent="0.15">
      <c r="B287" s="3" t="s">
        <v>974</v>
      </c>
    </row>
    <row r="288" spans="2:2" x14ac:dyDescent="0.15">
      <c r="B288" s="3" t="s">
        <v>3704</v>
      </c>
    </row>
    <row r="289" spans="2:2" x14ac:dyDescent="0.15">
      <c r="B289" s="3" t="s">
        <v>977</v>
      </c>
    </row>
    <row r="290" spans="2:2" x14ac:dyDescent="0.15">
      <c r="B290" s="3" t="s">
        <v>3716</v>
      </c>
    </row>
    <row r="291" spans="2:2" x14ac:dyDescent="0.15">
      <c r="B291" s="3" t="s">
        <v>3722</v>
      </c>
    </row>
    <row r="292" spans="2:2" x14ac:dyDescent="0.15">
      <c r="B292" s="3" t="s">
        <v>3728</v>
      </c>
    </row>
    <row r="293" spans="2:2" x14ac:dyDescent="0.15">
      <c r="B293" s="3" t="s">
        <v>3734</v>
      </c>
    </row>
    <row r="294" spans="2:2" x14ac:dyDescent="0.15">
      <c r="B294" s="3" t="s">
        <v>3740</v>
      </c>
    </row>
    <row r="295" spans="2:2" x14ac:dyDescent="0.15">
      <c r="B295" s="3" t="s">
        <v>3747</v>
      </c>
    </row>
    <row r="296" spans="2:2" x14ac:dyDescent="0.15">
      <c r="B296" s="3" t="s">
        <v>3760</v>
      </c>
    </row>
    <row r="297" spans="2:2" x14ac:dyDescent="0.15">
      <c r="B297" s="3" t="s">
        <v>1060</v>
      </c>
    </row>
    <row r="298" spans="2:2" x14ac:dyDescent="0.15">
      <c r="B298" s="3" t="s">
        <v>3779</v>
      </c>
    </row>
    <row r="299" spans="2:2" x14ac:dyDescent="0.15">
      <c r="B299" s="3" t="s">
        <v>1068</v>
      </c>
    </row>
    <row r="300" spans="2:2" x14ac:dyDescent="0.15">
      <c r="B300" s="3" t="s">
        <v>3790</v>
      </c>
    </row>
    <row r="301" spans="2:2" x14ac:dyDescent="0.15">
      <c r="B301" s="3" t="s">
        <v>1072</v>
      </c>
    </row>
    <row r="302" spans="2:2" x14ac:dyDescent="0.15">
      <c r="B302" s="3" t="s">
        <v>3803</v>
      </c>
    </row>
    <row r="303" spans="2:2" x14ac:dyDescent="0.15">
      <c r="B303" s="3" t="s">
        <v>3810</v>
      </c>
    </row>
    <row r="304" spans="2:2" x14ac:dyDescent="0.15">
      <c r="B304" s="3" t="s">
        <v>3823</v>
      </c>
    </row>
    <row r="305" spans="2:2" x14ac:dyDescent="0.15">
      <c r="B305" s="3" t="s">
        <v>3830</v>
      </c>
    </row>
    <row r="306" spans="2:2" x14ac:dyDescent="0.15">
      <c r="B306" s="3" t="s">
        <v>3837</v>
      </c>
    </row>
    <row r="307" spans="2:2" x14ac:dyDescent="0.15">
      <c r="B307" s="3" t="s">
        <v>3844</v>
      </c>
    </row>
    <row r="308" spans="2:2" x14ac:dyDescent="0.15">
      <c r="B308" s="3" t="s">
        <v>3850</v>
      </c>
    </row>
    <row r="309" spans="2:2" x14ac:dyDescent="0.15">
      <c r="B309" s="3" t="s">
        <v>3863</v>
      </c>
    </row>
    <row r="310" spans="2:2" x14ac:dyDescent="0.15">
      <c r="B310" s="3" t="s">
        <v>1227</v>
      </c>
    </row>
    <row r="311" spans="2:2" x14ac:dyDescent="0.15">
      <c r="B311" s="3" t="s">
        <v>3874</v>
      </c>
    </row>
    <row r="312" spans="2:2" x14ac:dyDescent="0.15">
      <c r="B312" s="3" t="s">
        <v>3881</v>
      </c>
    </row>
    <row r="313" spans="2:2" x14ac:dyDescent="0.15">
      <c r="B313" s="3" t="s">
        <v>3887</v>
      </c>
    </row>
    <row r="314" spans="2:2" x14ac:dyDescent="0.15">
      <c r="B314" s="3" t="s">
        <v>1244</v>
      </c>
    </row>
    <row r="315" spans="2:2" x14ac:dyDescent="0.15">
      <c r="B315" s="3" t="s">
        <v>1250</v>
      </c>
    </row>
    <row r="316" spans="2:2" x14ac:dyDescent="0.15">
      <c r="B316" s="3" t="s">
        <v>3903</v>
      </c>
    </row>
    <row r="317" spans="2:2" x14ac:dyDescent="0.15">
      <c r="B317" s="3" t="s">
        <v>3909</v>
      </c>
    </row>
    <row r="318" spans="2:2" x14ac:dyDescent="0.15">
      <c r="B318" s="3" t="s">
        <v>3916</v>
      </c>
    </row>
    <row r="319" spans="2:2" x14ac:dyDescent="0.15">
      <c r="B319" s="3" t="s">
        <v>3922</v>
      </c>
    </row>
    <row r="320" spans="2:2" x14ac:dyDescent="0.15">
      <c r="B320" s="3" t="s">
        <v>1262</v>
      </c>
    </row>
    <row r="321" spans="2:2" x14ac:dyDescent="0.15">
      <c r="B321" s="3" t="s">
        <v>3933</v>
      </c>
    </row>
  </sheetData>
  <mergeCells count="1">
    <mergeCell ref="A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D7FB-D86E-0A4F-B01D-104B597438C6}">
  <dimension ref="A1:B2874"/>
  <sheetViews>
    <sheetView workbookViewId="0">
      <selection activeCell="E7" sqref="E7"/>
    </sheetView>
  </sheetViews>
  <sheetFormatPr baseColWidth="10" defaultRowHeight="16" x14ac:dyDescent="0.2"/>
  <sheetData>
    <row r="1" spans="1:2" x14ac:dyDescent="0.2">
      <c r="A1" t="s">
        <v>9669</v>
      </c>
    </row>
    <row r="2" spans="1:2" ht="25" customHeight="1" x14ac:dyDescent="0.2">
      <c r="A2" s="20" t="s">
        <v>4432</v>
      </c>
      <c r="B2" s="20" t="s">
        <v>5107</v>
      </c>
    </row>
    <row r="3" spans="1:2" x14ac:dyDescent="0.2">
      <c r="A3" s="19" t="s">
        <v>5108</v>
      </c>
      <c r="B3" s="19" t="s">
        <v>5109</v>
      </c>
    </row>
    <row r="4" spans="1:2" x14ac:dyDescent="0.2">
      <c r="A4" s="19" t="s">
        <v>387</v>
      </c>
      <c r="B4" s="19" t="s">
        <v>5110</v>
      </c>
    </row>
    <row r="5" spans="1:2" x14ac:dyDescent="0.2">
      <c r="A5" s="19" t="s">
        <v>459</v>
      </c>
      <c r="B5" s="19" t="s">
        <v>5111</v>
      </c>
    </row>
    <row r="6" spans="1:2" x14ac:dyDescent="0.2">
      <c r="A6" s="19" t="s">
        <v>5112</v>
      </c>
      <c r="B6" s="19" t="s">
        <v>5113</v>
      </c>
    </row>
    <row r="7" spans="1:2" x14ac:dyDescent="0.2">
      <c r="A7" s="19" t="s">
        <v>2129</v>
      </c>
      <c r="B7" s="19" t="s">
        <v>5114</v>
      </c>
    </row>
    <row r="8" spans="1:2" x14ac:dyDescent="0.2">
      <c r="A8" s="19" t="s">
        <v>5115</v>
      </c>
      <c r="B8" s="19" t="s">
        <v>5116</v>
      </c>
    </row>
    <row r="9" spans="1:2" x14ac:dyDescent="0.2">
      <c r="A9" s="19" t="s">
        <v>5117</v>
      </c>
      <c r="B9" s="19" t="s">
        <v>5118</v>
      </c>
    </row>
    <row r="10" spans="1:2" x14ac:dyDescent="0.2">
      <c r="A10" s="19" t="s">
        <v>5119</v>
      </c>
      <c r="B10" s="19" t="s">
        <v>5120</v>
      </c>
    </row>
    <row r="11" spans="1:2" x14ac:dyDescent="0.2">
      <c r="A11" s="19" t="s">
        <v>5121</v>
      </c>
      <c r="B11" s="19" t="s">
        <v>5122</v>
      </c>
    </row>
    <row r="12" spans="1:2" x14ac:dyDescent="0.2">
      <c r="A12" s="19" t="s">
        <v>135</v>
      </c>
      <c r="B12" s="19" t="s">
        <v>5123</v>
      </c>
    </row>
    <row r="13" spans="1:2" x14ac:dyDescent="0.2">
      <c r="A13" s="19" t="s">
        <v>5124</v>
      </c>
      <c r="B13" s="19" t="s">
        <v>5125</v>
      </c>
    </row>
    <row r="14" spans="1:2" x14ac:dyDescent="0.2">
      <c r="A14" s="19" t="s">
        <v>5126</v>
      </c>
      <c r="B14" s="19" t="s">
        <v>5127</v>
      </c>
    </row>
    <row r="15" spans="1:2" x14ac:dyDescent="0.2">
      <c r="A15" s="19" t="s">
        <v>82</v>
      </c>
      <c r="B15" s="19" t="s">
        <v>5128</v>
      </c>
    </row>
    <row r="16" spans="1:2" x14ac:dyDescent="0.2">
      <c r="A16" s="19" t="s">
        <v>5129</v>
      </c>
      <c r="B16" s="19" t="s">
        <v>5130</v>
      </c>
    </row>
    <row r="17" spans="1:2" x14ac:dyDescent="0.2">
      <c r="A17" s="19" t="s">
        <v>644</v>
      </c>
      <c r="B17" s="19" t="s">
        <v>5131</v>
      </c>
    </row>
    <row r="18" spans="1:2" x14ac:dyDescent="0.2">
      <c r="A18" s="19" t="s">
        <v>5132</v>
      </c>
      <c r="B18" s="19" t="s">
        <v>5133</v>
      </c>
    </row>
    <row r="19" spans="1:2" x14ac:dyDescent="0.2">
      <c r="A19" s="19" t="s">
        <v>5134</v>
      </c>
      <c r="B19" s="19" t="s">
        <v>5135</v>
      </c>
    </row>
    <row r="20" spans="1:2" x14ac:dyDescent="0.2">
      <c r="A20" s="19" t="s">
        <v>5136</v>
      </c>
      <c r="B20" s="19" t="s">
        <v>5137</v>
      </c>
    </row>
    <row r="21" spans="1:2" x14ac:dyDescent="0.2">
      <c r="A21" s="19" t="s">
        <v>5138</v>
      </c>
      <c r="B21" s="19" t="s">
        <v>5139</v>
      </c>
    </row>
    <row r="22" spans="1:2" x14ac:dyDescent="0.2">
      <c r="A22" s="19" t="s">
        <v>786</v>
      </c>
      <c r="B22" s="19" t="s">
        <v>5140</v>
      </c>
    </row>
    <row r="23" spans="1:2" x14ac:dyDescent="0.2">
      <c r="A23" s="19" t="s">
        <v>5141</v>
      </c>
      <c r="B23" s="19" t="s">
        <v>5142</v>
      </c>
    </row>
    <row r="24" spans="1:2" x14ac:dyDescent="0.2">
      <c r="A24" s="19" t="s">
        <v>63</v>
      </c>
      <c r="B24" s="19" t="s">
        <v>5143</v>
      </c>
    </row>
    <row r="25" spans="1:2" x14ac:dyDescent="0.2">
      <c r="A25" s="19" t="s">
        <v>264</v>
      </c>
      <c r="B25" s="19" t="s">
        <v>5144</v>
      </c>
    </row>
    <row r="26" spans="1:2" x14ac:dyDescent="0.2">
      <c r="A26" s="19" t="s">
        <v>5145</v>
      </c>
      <c r="B26" s="19" t="s">
        <v>5146</v>
      </c>
    </row>
    <row r="27" spans="1:2" x14ac:dyDescent="0.2">
      <c r="A27" s="19" t="s">
        <v>5147</v>
      </c>
      <c r="B27" s="19" t="s">
        <v>5148</v>
      </c>
    </row>
    <row r="28" spans="1:2" x14ac:dyDescent="0.2">
      <c r="A28" s="19" t="s">
        <v>5149</v>
      </c>
      <c r="B28" s="19" t="s">
        <v>5150</v>
      </c>
    </row>
    <row r="29" spans="1:2" x14ac:dyDescent="0.2">
      <c r="A29" s="19" t="s">
        <v>5151</v>
      </c>
      <c r="B29" s="19" t="s">
        <v>5152</v>
      </c>
    </row>
    <row r="30" spans="1:2" x14ac:dyDescent="0.2">
      <c r="A30" s="19" t="s">
        <v>2963</v>
      </c>
      <c r="B30" s="19" t="s">
        <v>5153</v>
      </c>
    </row>
    <row r="31" spans="1:2" x14ac:dyDescent="0.2">
      <c r="A31" s="19" t="s">
        <v>557</v>
      </c>
      <c r="B31" s="19" t="s">
        <v>5154</v>
      </c>
    </row>
    <row r="32" spans="1:2" x14ac:dyDescent="0.2">
      <c r="A32" s="19" t="s">
        <v>5155</v>
      </c>
      <c r="B32" s="19" t="s">
        <v>5156</v>
      </c>
    </row>
    <row r="33" spans="1:2" x14ac:dyDescent="0.2">
      <c r="A33" s="19" t="s">
        <v>5157</v>
      </c>
      <c r="B33" s="19" t="s">
        <v>5158</v>
      </c>
    </row>
    <row r="34" spans="1:2" x14ac:dyDescent="0.2">
      <c r="A34" s="19" t="s">
        <v>3803</v>
      </c>
      <c r="B34" s="19" t="s">
        <v>5159</v>
      </c>
    </row>
    <row r="35" spans="1:2" x14ac:dyDescent="0.2">
      <c r="A35" s="19" t="s">
        <v>5160</v>
      </c>
      <c r="B35" s="19" t="s">
        <v>5161</v>
      </c>
    </row>
    <row r="36" spans="1:2" x14ac:dyDescent="0.2">
      <c r="A36" s="19" t="s">
        <v>2889</v>
      </c>
      <c r="B36" s="19" t="s">
        <v>5162</v>
      </c>
    </row>
    <row r="37" spans="1:2" x14ac:dyDescent="0.2">
      <c r="A37" s="19" t="s">
        <v>535</v>
      </c>
      <c r="B37" s="19" t="s">
        <v>5163</v>
      </c>
    </row>
    <row r="38" spans="1:2" x14ac:dyDescent="0.2">
      <c r="A38" s="19" t="s">
        <v>1253</v>
      </c>
      <c r="B38" s="19" t="s">
        <v>5164</v>
      </c>
    </row>
    <row r="39" spans="1:2" x14ac:dyDescent="0.2">
      <c r="A39" s="19" t="s">
        <v>5165</v>
      </c>
      <c r="B39" s="19" t="s">
        <v>5166</v>
      </c>
    </row>
    <row r="40" spans="1:2" x14ac:dyDescent="0.2">
      <c r="A40" s="19" t="s">
        <v>897</v>
      </c>
      <c r="B40" s="19" t="s">
        <v>5167</v>
      </c>
    </row>
    <row r="41" spans="1:2" x14ac:dyDescent="0.2">
      <c r="A41" s="19" t="s">
        <v>1266</v>
      </c>
      <c r="B41" s="19" t="s">
        <v>5168</v>
      </c>
    </row>
    <row r="42" spans="1:2" x14ac:dyDescent="0.2">
      <c r="A42" s="19" t="s">
        <v>552</v>
      </c>
      <c r="B42" s="19" t="s">
        <v>5169</v>
      </c>
    </row>
    <row r="43" spans="1:2" x14ac:dyDescent="0.2">
      <c r="A43" s="19" t="s">
        <v>5170</v>
      </c>
      <c r="B43" s="19" t="s">
        <v>5171</v>
      </c>
    </row>
    <row r="44" spans="1:2" x14ac:dyDescent="0.2">
      <c r="A44" s="19" t="s">
        <v>5172</v>
      </c>
      <c r="B44" s="19" t="s">
        <v>5173</v>
      </c>
    </row>
    <row r="45" spans="1:2" x14ac:dyDescent="0.2">
      <c r="A45" s="19" t="s">
        <v>5174</v>
      </c>
      <c r="B45" s="19" t="s">
        <v>5175</v>
      </c>
    </row>
    <row r="46" spans="1:2" x14ac:dyDescent="0.2">
      <c r="A46" s="19" t="s">
        <v>139</v>
      </c>
      <c r="B46" s="19" t="s">
        <v>5176</v>
      </c>
    </row>
    <row r="47" spans="1:2" x14ac:dyDescent="0.2">
      <c r="A47" s="19" t="s">
        <v>5177</v>
      </c>
      <c r="B47" s="19" t="s">
        <v>5178</v>
      </c>
    </row>
    <row r="48" spans="1:2" x14ac:dyDescent="0.2">
      <c r="A48" s="19" t="s">
        <v>5179</v>
      </c>
      <c r="B48" s="19" t="s">
        <v>5180</v>
      </c>
    </row>
    <row r="49" spans="1:2" x14ac:dyDescent="0.2">
      <c r="A49" s="19" t="s">
        <v>817</v>
      </c>
      <c r="B49" s="19" t="s">
        <v>5181</v>
      </c>
    </row>
    <row r="50" spans="1:2" x14ac:dyDescent="0.2">
      <c r="A50" s="19" t="s">
        <v>5182</v>
      </c>
      <c r="B50" s="19" t="s">
        <v>5183</v>
      </c>
    </row>
    <row r="51" spans="1:2" x14ac:dyDescent="0.2">
      <c r="A51" s="19" t="s">
        <v>1336</v>
      </c>
      <c r="B51" s="19" t="s">
        <v>5184</v>
      </c>
    </row>
    <row r="52" spans="1:2" x14ac:dyDescent="0.2">
      <c r="A52" s="19" t="s">
        <v>5185</v>
      </c>
      <c r="B52" s="19" t="s">
        <v>5186</v>
      </c>
    </row>
    <row r="53" spans="1:2" x14ac:dyDescent="0.2">
      <c r="A53" s="19" t="s">
        <v>3357</v>
      </c>
      <c r="B53" s="19" t="s">
        <v>5187</v>
      </c>
    </row>
    <row r="54" spans="1:2" x14ac:dyDescent="0.2">
      <c r="A54" s="19" t="s">
        <v>5188</v>
      </c>
      <c r="B54" s="19" t="s">
        <v>5189</v>
      </c>
    </row>
    <row r="55" spans="1:2" x14ac:dyDescent="0.2">
      <c r="A55" s="19" t="s">
        <v>1289</v>
      </c>
      <c r="B55" s="19" t="s">
        <v>5190</v>
      </c>
    </row>
    <row r="56" spans="1:2" x14ac:dyDescent="0.2">
      <c r="A56" s="19" t="s">
        <v>5191</v>
      </c>
      <c r="B56" s="19" t="s">
        <v>5192</v>
      </c>
    </row>
    <row r="57" spans="1:2" x14ac:dyDescent="0.2">
      <c r="A57" s="19" t="s">
        <v>889</v>
      </c>
      <c r="B57" s="19" t="s">
        <v>5193</v>
      </c>
    </row>
    <row r="58" spans="1:2" x14ac:dyDescent="0.2">
      <c r="A58" s="19" t="s">
        <v>1317</v>
      </c>
      <c r="B58" s="19" t="s">
        <v>5194</v>
      </c>
    </row>
    <row r="59" spans="1:2" x14ac:dyDescent="0.2">
      <c r="A59" s="19" t="s">
        <v>1353</v>
      </c>
      <c r="B59" s="19" t="s">
        <v>5195</v>
      </c>
    </row>
    <row r="60" spans="1:2" x14ac:dyDescent="0.2">
      <c r="A60" s="19" t="s">
        <v>5196</v>
      </c>
      <c r="B60" s="19" t="s">
        <v>5197</v>
      </c>
    </row>
    <row r="61" spans="1:2" x14ac:dyDescent="0.2">
      <c r="A61" s="19" t="s">
        <v>5198</v>
      </c>
      <c r="B61" s="19" t="s">
        <v>5199</v>
      </c>
    </row>
    <row r="62" spans="1:2" x14ac:dyDescent="0.2">
      <c r="A62" s="19" t="s">
        <v>1045</v>
      </c>
      <c r="B62" s="19" t="s">
        <v>5200</v>
      </c>
    </row>
    <row r="63" spans="1:2" x14ac:dyDescent="0.2">
      <c r="A63" s="19" t="s">
        <v>4065</v>
      </c>
      <c r="B63" s="19" t="s">
        <v>5201</v>
      </c>
    </row>
    <row r="64" spans="1:2" x14ac:dyDescent="0.2">
      <c r="A64" s="19" t="s">
        <v>1110</v>
      </c>
      <c r="B64" s="19" t="s">
        <v>5202</v>
      </c>
    </row>
    <row r="65" spans="1:2" x14ac:dyDescent="0.2">
      <c r="A65" s="19" t="s">
        <v>1176</v>
      </c>
      <c r="B65" s="19" t="s">
        <v>5203</v>
      </c>
    </row>
    <row r="66" spans="1:2" x14ac:dyDescent="0.2">
      <c r="A66" s="19" t="s">
        <v>5204</v>
      </c>
      <c r="B66" s="19" t="s">
        <v>5205</v>
      </c>
    </row>
    <row r="67" spans="1:2" x14ac:dyDescent="0.2">
      <c r="A67" s="19" t="s">
        <v>1320</v>
      </c>
      <c r="B67" s="19" t="s">
        <v>5206</v>
      </c>
    </row>
    <row r="68" spans="1:2" x14ac:dyDescent="0.2">
      <c r="A68" s="19" t="s">
        <v>1365</v>
      </c>
      <c r="B68" s="19" t="s">
        <v>5207</v>
      </c>
    </row>
    <row r="69" spans="1:2" x14ac:dyDescent="0.2">
      <c r="A69" s="19" t="s">
        <v>5208</v>
      </c>
      <c r="B69" s="19" t="s">
        <v>5209</v>
      </c>
    </row>
    <row r="70" spans="1:2" x14ac:dyDescent="0.2">
      <c r="A70" s="19" t="s">
        <v>915</v>
      </c>
      <c r="B70" s="19" t="s">
        <v>5210</v>
      </c>
    </row>
    <row r="71" spans="1:2" x14ac:dyDescent="0.2">
      <c r="A71" s="19" t="s">
        <v>2063</v>
      </c>
      <c r="B71" s="19" t="s">
        <v>5211</v>
      </c>
    </row>
    <row r="72" spans="1:2" x14ac:dyDescent="0.2">
      <c r="A72" s="19" t="s">
        <v>5212</v>
      </c>
      <c r="B72" s="19" t="s">
        <v>5213</v>
      </c>
    </row>
    <row r="73" spans="1:2" x14ac:dyDescent="0.2">
      <c r="A73" s="19" t="s">
        <v>1223</v>
      </c>
      <c r="B73" s="19" t="s">
        <v>5214</v>
      </c>
    </row>
    <row r="74" spans="1:2" x14ac:dyDescent="0.2">
      <c r="A74" s="19" t="s">
        <v>5215</v>
      </c>
      <c r="B74" s="19" t="s">
        <v>5216</v>
      </c>
    </row>
    <row r="75" spans="1:2" x14ac:dyDescent="0.2">
      <c r="A75" s="19" t="s">
        <v>5217</v>
      </c>
      <c r="B75" s="19" t="s">
        <v>5218</v>
      </c>
    </row>
    <row r="76" spans="1:2" x14ac:dyDescent="0.2">
      <c r="A76" s="19" t="s">
        <v>1208</v>
      </c>
      <c r="B76" s="19" t="s">
        <v>5219</v>
      </c>
    </row>
    <row r="77" spans="1:2" x14ac:dyDescent="0.2">
      <c r="A77" s="19" t="s">
        <v>5220</v>
      </c>
      <c r="B77" s="19" t="s">
        <v>5221</v>
      </c>
    </row>
    <row r="78" spans="1:2" x14ac:dyDescent="0.2">
      <c r="A78" s="19" t="s">
        <v>5222</v>
      </c>
      <c r="B78" s="19" t="s">
        <v>5223</v>
      </c>
    </row>
    <row r="79" spans="1:2" x14ac:dyDescent="0.2">
      <c r="A79" s="19" t="s">
        <v>1259</v>
      </c>
      <c r="B79" s="19" t="s">
        <v>5224</v>
      </c>
    </row>
    <row r="80" spans="1:2" x14ac:dyDescent="0.2">
      <c r="A80" s="19" t="s">
        <v>5225</v>
      </c>
      <c r="B80" s="19" t="s">
        <v>5226</v>
      </c>
    </row>
    <row r="81" spans="1:2" x14ac:dyDescent="0.2">
      <c r="A81" s="19" t="s">
        <v>5227</v>
      </c>
      <c r="B81" s="19" t="s">
        <v>5228</v>
      </c>
    </row>
    <row r="82" spans="1:2" x14ac:dyDescent="0.2">
      <c r="A82" s="19" t="s">
        <v>367</v>
      </c>
      <c r="B82" s="19" t="s">
        <v>5229</v>
      </c>
    </row>
    <row r="83" spans="1:2" x14ac:dyDescent="0.2">
      <c r="A83" s="19" t="s">
        <v>5230</v>
      </c>
      <c r="B83" s="19" t="s">
        <v>5231</v>
      </c>
    </row>
    <row r="84" spans="1:2" x14ac:dyDescent="0.2">
      <c r="A84" s="19" t="s">
        <v>553</v>
      </c>
      <c r="B84" s="19" t="s">
        <v>5232</v>
      </c>
    </row>
    <row r="85" spans="1:2" x14ac:dyDescent="0.2">
      <c r="A85" s="19" t="s">
        <v>5233</v>
      </c>
      <c r="B85" s="19" t="s">
        <v>5234</v>
      </c>
    </row>
    <row r="86" spans="1:2" x14ac:dyDescent="0.2">
      <c r="A86" s="19" t="s">
        <v>5235</v>
      </c>
      <c r="B86" s="19" t="s">
        <v>5236</v>
      </c>
    </row>
    <row r="87" spans="1:2" x14ac:dyDescent="0.2">
      <c r="A87" s="19" t="s">
        <v>5237</v>
      </c>
      <c r="B87" s="19" t="s">
        <v>5238</v>
      </c>
    </row>
    <row r="88" spans="1:2" x14ac:dyDescent="0.2">
      <c r="A88" s="19" t="s">
        <v>2026</v>
      </c>
      <c r="B88" s="19" t="s">
        <v>5239</v>
      </c>
    </row>
    <row r="89" spans="1:2" x14ac:dyDescent="0.2">
      <c r="A89" s="19" t="s">
        <v>5240</v>
      </c>
      <c r="B89" s="19" t="s">
        <v>5241</v>
      </c>
    </row>
    <row r="90" spans="1:2" x14ac:dyDescent="0.2">
      <c r="A90" s="19" t="s">
        <v>2032</v>
      </c>
      <c r="B90" s="19" t="s">
        <v>5242</v>
      </c>
    </row>
    <row r="91" spans="1:2" x14ac:dyDescent="0.2">
      <c r="A91" s="19" t="s">
        <v>635</v>
      </c>
      <c r="B91" s="19" t="s">
        <v>5243</v>
      </c>
    </row>
    <row r="92" spans="1:2" x14ac:dyDescent="0.2">
      <c r="A92" s="19" t="s">
        <v>5244</v>
      </c>
      <c r="B92" s="19" t="s">
        <v>5245</v>
      </c>
    </row>
    <row r="93" spans="1:2" x14ac:dyDescent="0.2">
      <c r="A93" s="19" t="s">
        <v>5246</v>
      </c>
      <c r="B93" s="19" t="s">
        <v>5247</v>
      </c>
    </row>
    <row r="94" spans="1:2" x14ac:dyDescent="0.2">
      <c r="A94" s="19" t="s">
        <v>1182</v>
      </c>
      <c r="B94" s="19" t="s">
        <v>5248</v>
      </c>
    </row>
    <row r="95" spans="1:2" x14ac:dyDescent="0.2">
      <c r="A95" s="19" t="s">
        <v>5249</v>
      </c>
      <c r="B95" s="19" t="s">
        <v>5250</v>
      </c>
    </row>
    <row r="96" spans="1:2" x14ac:dyDescent="0.2">
      <c r="A96" s="19" t="s">
        <v>5251</v>
      </c>
      <c r="B96" s="19" t="s">
        <v>5252</v>
      </c>
    </row>
    <row r="97" spans="1:2" x14ac:dyDescent="0.2">
      <c r="A97" s="19" t="s">
        <v>5253</v>
      </c>
      <c r="B97" s="19" t="s">
        <v>5254</v>
      </c>
    </row>
    <row r="98" spans="1:2" x14ac:dyDescent="0.2">
      <c r="A98" s="19" t="s">
        <v>5255</v>
      </c>
      <c r="B98" s="19" t="s">
        <v>5256</v>
      </c>
    </row>
    <row r="99" spans="1:2" x14ac:dyDescent="0.2">
      <c r="A99" s="19" t="s">
        <v>3638</v>
      </c>
      <c r="B99" s="19" t="s">
        <v>5257</v>
      </c>
    </row>
    <row r="100" spans="1:2" x14ac:dyDescent="0.2">
      <c r="A100" s="19" t="s">
        <v>5258</v>
      </c>
      <c r="B100" s="19" t="s">
        <v>5259</v>
      </c>
    </row>
    <row r="101" spans="1:2" x14ac:dyDescent="0.2">
      <c r="A101" s="19" t="s">
        <v>5260</v>
      </c>
      <c r="B101" s="19" t="s">
        <v>5261</v>
      </c>
    </row>
    <row r="102" spans="1:2" x14ac:dyDescent="0.2">
      <c r="A102" s="19" t="s">
        <v>5262</v>
      </c>
      <c r="B102" s="19" t="s">
        <v>5263</v>
      </c>
    </row>
    <row r="103" spans="1:2" x14ac:dyDescent="0.2">
      <c r="A103" s="19" t="s">
        <v>5264</v>
      </c>
      <c r="B103" s="19" t="s">
        <v>5265</v>
      </c>
    </row>
    <row r="104" spans="1:2" x14ac:dyDescent="0.2">
      <c r="A104" s="19" t="s">
        <v>5266</v>
      </c>
      <c r="B104" s="19" t="s">
        <v>5267</v>
      </c>
    </row>
    <row r="105" spans="1:2" x14ac:dyDescent="0.2">
      <c r="A105" s="19" t="s">
        <v>5268</v>
      </c>
      <c r="B105" s="19" t="s">
        <v>5269</v>
      </c>
    </row>
    <row r="106" spans="1:2" x14ac:dyDescent="0.2">
      <c r="A106" s="19" t="s">
        <v>5270</v>
      </c>
      <c r="B106" s="19" t="s">
        <v>5271</v>
      </c>
    </row>
    <row r="107" spans="1:2" x14ac:dyDescent="0.2">
      <c r="A107" s="19" t="s">
        <v>5272</v>
      </c>
      <c r="B107" s="19" t="s">
        <v>5273</v>
      </c>
    </row>
    <row r="108" spans="1:2" x14ac:dyDescent="0.2">
      <c r="A108" s="19" t="s">
        <v>5274</v>
      </c>
      <c r="B108" s="19" t="s">
        <v>5275</v>
      </c>
    </row>
    <row r="109" spans="1:2" x14ac:dyDescent="0.2">
      <c r="A109" s="19" t="s">
        <v>5276</v>
      </c>
      <c r="B109" s="19" t="s">
        <v>5277</v>
      </c>
    </row>
    <row r="110" spans="1:2" x14ac:dyDescent="0.2">
      <c r="A110" s="19" t="s">
        <v>5278</v>
      </c>
      <c r="B110" s="19" t="s">
        <v>5279</v>
      </c>
    </row>
    <row r="111" spans="1:2" x14ac:dyDescent="0.2">
      <c r="A111" s="19" t="s">
        <v>5280</v>
      </c>
      <c r="B111" s="19" t="s">
        <v>5281</v>
      </c>
    </row>
    <row r="112" spans="1:2" x14ac:dyDescent="0.2">
      <c r="A112" s="19" t="s">
        <v>5282</v>
      </c>
      <c r="B112" s="19" t="s">
        <v>5283</v>
      </c>
    </row>
    <row r="113" spans="1:2" x14ac:dyDescent="0.2">
      <c r="A113" s="19" t="s">
        <v>5284</v>
      </c>
      <c r="B113" s="19" t="s">
        <v>5285</v>
      </c>
    </row>
    <row r="114" spans="1:2" x14ac:dyDescent="0.2">
      <c r="A114" s="19" t="s">
        <v>1242</v>
      </c>
      <c r="B114" s="19" t="s">
        <v>5286</v>
      </c>
    </row>
    <row r="115" spans="1:2" x14ac:dyDescent="0.2">
      <c r="A115" s="19" t="s">
        <v>5287</v>
      </c>
      <c r="B115" s="19" t="s">
        <v>5288</v>
      </c>
    </row>
    <row r="116" spans="1:2" x14ac:dyDescent="0.2">
      <c r="A116" s="19" t="s">
        <v>5289</v>
      </c>
      <c r="B116" s="19" t="s">
        <v>5290</v>
      </c>
    </row>
    <row r="117" spans="1:2" x14ac:dyDescent="0.2">
      <c r="A117" s="19" t="s">
        <v>5291</v>
      </c>
      <c r="B117" s="19" t="s">
        <v>5292</v>
      </c>
    </row>
    <row r="118" spans="1:2" x14ac:dyDescent="0.2">
      <c r="A118" s="19" t="s">
        <v>2249</v>
      </c>
      <c r="B118" s="19" t="s">
        <v>5293</v>
      </c>
    </row>
    <row r="119" spans="1:2" x14ac:dyDescent="0.2">
      <c r="A119" s="19" t="s">
        <v>5294</v>
      </c>
      <c r="B119" s="19" t="s">
        <v>5295</v>
      </c>
    </row>
    <row r="120" spans="1:2" x14ac:dyDescent="0.2">
      <c r="A120" s="19" t="s">
        <v>1311</v>
      </c>
      <c r="B120" s="19" t="s">
        <v>5296</v>
      </c>
    </row>
    <row r="121" spans="1:2" x14ac:dyDescent="0.2">
      <c r="A121" s="19" t="s">
        <v>5297</v>
      </c>
      <c r="B121" s="19" t="s">
        <v>5298</v>
      </c>
    </row>
    <row r="122" spans="1:2" x14ac:dyDescent="0.2">
      <c r="A122" s="19" t="s">
        <v>927</v>
      </c>
      <c r="B122" s="19" t="s">
        <v>5299</v>
      </c>
    </row>
    <row r="123" spans="1:2" x14ac:dyDescent="0.2">
      <c r="A123" s="19" t="s">
        <v>5300</v>
      </c>
      <c r="B123" s="19" t="s">
        <v>5301</v>
      </c>
    </row>
    <row r="124" spans="1:2" x14ac:dyDescent="0.2">
      <c r="A124" s="19" t="s">
        <v>737</v>
      </c>
      <c r="B124" s="19" t="s">
        <v>5302</v>
      </c>
    </row>
    <row r="125" spans="1:2" x14ac:dyDescent="0.2">
      <c r="A125" s="19" t="s">
        <v>318</v>
      </c>
      <c r="B125" s="19" t="s">
        <v>5303</v>
      </c>
    </row>
    <row r="126" spans="1:2" x14ac:dyDescent="0.2">
      <c r="A126" s="19" t="s">
        <v>5304</v>
      </c>
      <c r="B126" s="19" t="s">
        <v>5305</v>
      </c>
    </row>
    <row r="127" spans="1:2" x14ac:dyDescent="0.2">
      <c r="A127" s="19" t="s">
        <v>5306</v>
      </c>
      <c r="B127" s="19" t="s">
        <v>5307</v>
      </c>
    </row>
    <row r="128" spans="1:2" x14ac:dyDescent="0.2">
      <c r="A128" s="19" t="s">
        <v>5308</v>
      </c>
      <c r="B128" s="19" t="s">
        <v>5309</v>
      </c>
    </row>
    <row r="129" spans="1:2" x14ac:dyDescent="0.2">
      <c r="A129" s="19" t="s">
        <v>694</v>
      </c>
      <c r="B129" s="19" t="s">
        <v>5310</v>
      </c>
    </row>
    <row r="130" spans="1:2" x14ac:dyDescent="0.2">
      <c r="A130" s="19" t="s">
        <v>5311</v>
      </c>
      <c r="B130" s="19" t="s">
        <v>5312</v>
      </c>
    </row>
    <row r="131" spans="1:2" x14ac:dyDescent="0.2">
      <c r="A131" s="19" t="s">
        <v>5313</v>
      </c>
      <c r="B131" s="19" t="s">
        <v>5314</v>
      </c>
    </row>
    <row r="132" spans="1:2" x14ac:dyDescent="0.2">
      <c r="A132" s="19" t="s">
        <v>5315</v>
      </c>
      <c r="B132" s="19" t="s">
        <v>5316</v>
      </c>
    </row>
    <row r="133" spans="1:2" x14ac:dyDescent="0.2">
      <c r="A133" s="19" t="s">
        <v>5317</v>
      </c>
      <c r="B133" s="19" t="s">
        <v>5318</v>
      </c>
    </row>
    <row r="134" spans="1:2" x14ac:dyDescent="0.2">
      <c r="A134" s="19" t="s">
        <v>641</v>
      </c>
      <c r="B134" s="19" t="s">
        <v>5319</v>
      </c>
    </row>
    <row r="135" spans="1:2" x14ac:dyDescent="0.2">
      <c r="A135" s="19" t="s">
        <v>5320</v>
      </c>
      <c r="B135" s="19" t="s">
        <v>5321</v>
      </c>
    </row>
    <row r="136" spans="1:2" x14ac:dyDescent="0.2">
      <c r="A136" s="19" t="s">
        <v>5322</v>
      </c>
      <c r="B136" s="19" t="s">
        <v>5323</v>
      </c>
    </row>
    <row r="137" spans="1:2" x14ac:dyDescent="0.2">
      <c r="A137" s="19" t="s">
        <v>993</v>
      </c>
      <c r="B137" s="19" t="s">
        <v>5324</v>
      </c>
    </row>
    <row r="138" spans="1:2" x14ac:dyDescent="0.2">
      <c r="A138" s="19" t="s">
        <v>5325</v>
      </c>
      <c r="B138" s="19" t="s">
        <v>5326</v>
      </c>
    </row>
    <row r="139" spans="1:2" x14ac:dyDescent="0.2">
      <c r="A139" s="19" t="s">
        <v>5327</v>
      </c>
      <c r="B139" s="19" t="s">
        <v>5328</v>
      </c>
    </row>
    <row r="140" spans="1:2" x14ac:dyDescent="0.2">
      <c r="A140" s="19" t="s">
        <v>5329</v>
      </c>
      <c r="B140" s="19" t="s">
        <v>5330</v>
      </c>
    </row>
    <row r="141" spans="1:2" x14ac:dyDescent="0.2">
      <c r="A141" s="19" t="s">
        <v>5331</v>
      </c>
      <c r="B141" s="19" t="s">
        <v>5332</v>
      </c>
    </row>
    <row r="142" spans="1:2" x14ac:dyDescent="0.2">
      <c r="A142" s="19" t="s">
        <v>216</v>
      </c>
      <c r="B142" s="19" t="s">
        <v>5333</v>
      </c>
    </row>
    <row r="143" spans="1:2" x14ac:dyDescent="0.2">
      <c r="A143" s="19" t="s">
        <v>5334</v>
      </c>
      <c r="B143" s="19" t="s">
        <v>5335</v>
      </c>
    </row>
    <row r="144" spans="1:2" x14ac:dyDescent="0.2">
      <c r="A144" s="19" t="s">
        <v>5336</v>
      </c>
      <c r="B144" s="19" t="s">
        <v>5337</v>
      </c>
    </row>
    <row r="145" spans="1:2" x14ac:dyDescent="0.2">
      <c r="A145" s="19" t="s">
        <v>1167</v>
      </c>
      <c r="B145" s="19" t="s">
        <v>5338</v>
      </c>
    </row>
    <row r="146" spans="1:2" x14ac:dyDescent="0.2">
      <c r="A146" s="19" t="s">
        <v>5339</v>
      </c>
      <c r="B146" s="19" t="s">
        <v>5340</v>
      </c>
    </row>
    <row r="147" spans="1:2" x14ac:dyDescent="0.2">
      <c r="A147" s="19" t="s">
        <v>1291</v>
      </c>
      <c r="B147" s="19" t="s">
        <v>5341</v>
      </c>
    </row>
    <row r="148" spans="1:2" x14ac:dyDescent="0.2">
      <c r="A148" s="19" t="s">
        <v>3170</v>
      </c>
      <c r="B148" s="19" t="s">
        <v>5342</v>
      </c>
    </row>
    <row r="149" spans="1:2" x14ac:dyDescent="0.2">
      <c r="A149" s="19" t="s">
        <v>775</v>
      </c>
      <c r="B149" s="19" t="s">
        <v>5343</v>
      </c>
    </row>
    <row r="150" spans="1:2" x14ac:dyDescent="0.2">
      <c r="A150" s="19" t="s">
        <v>5344</v>
      </c>
      <c r="B150" s="19" t="s">
        <v>5345</v>
      </c>
    </row>
    <row r="151" spans="1:2" x14ac:dyDescent="0.2">
      <c r="A151" s="19" t="s">
        <v>974</v>
      </c>
      <c r="B151" s="19" t="s">
        <v>5346</v>
      </c>
    </row>
    <row r="152" spans="1:2" x14ac:dyDescent="0.2">
      <c r="A152" s="19" t="s">
        <v>2269</v>
      </c>
      <c r="B152" s="19" t="s">
        <v>5347</v>
      </c>
    </row>
    <row r="153" spans="1:2" x14ac:dyDescent="0.2">
      <c r="A153" s="19" t="s">
        <v>375</v>
      </c>
      <c r="B153" s="19" t="s">
        <v>5348</v>
      </c>
    </row>
    <row r="154" spans="1:2" x14ac:dyDescent="0.2">
      <c r="A154" s="19" t="s">
        <v>5349</v>
      </c>
      <c r="B154" s="19" t="s">
        <v>5350</v>
      </c>
    </row>
    <row r="155" spans="1:2" x14ac:dyDescent="0.2">
      <c r="A155" s="19" t="s">
        <v>5351</v>
      </c>
      <c r="B155" s="19" t="s">
        <v>5352</v>
      </c>
    </row>
    <row r="156" spans="1:2" x14ac:dyDescent="0.2">
      <c r="A156" s="19" t="s">
        <v>5353</v>
      </c>
      <c r="B156" s="19" t="s">
        <v>5354</v>
      </c>
    </row>
    <row r="157" spans="1:2" x14ac:dyDescent="0.2">
      <c r="A157" s="19" t="s">
        <v>1268</v>
      </c>
      <c r="B157" s="19" t="s">
        <v>5355</v>
      </c>
    </row>
    <row r="158" spans="1:2" x14ac:dyDescent="0.2">
      <c r="A158" s="19" t="s">
        <v>5356</v>
      </c>
      <c r="B158" s="19" t="s">
        <v>5357</v>
      </c>
    </row>
    <row r="159" spans="1:2" x14ac:dyDescent="0.2">
      <c r="A159" s="19" t="s">
        <v>5358</v>
      </c>
      <c r="B159" s="19" t="s">
        <v>5359</v>
      </c>
    </row>
    <row r="160" spans="1:2" x14ac:dyDescent="0.2">
      <c r="A160" s="19" t="s">
        <v>354</v>
      </c>
      <c r="B160" s="19" t="s">
        <v>5360</v>
      </c>
    </row>
    <row r="161" spans="1:2" x14ac:dyDescent="0.2">
      <c r="A161" s="19" t="s">
        <v>5361</v>
      </c>
      <c r="B161" s="19" t="s">
        <v>5362</v>
      </c>
    </row>
    <row r="162" spans="1:2" x14ac:dyDescent="0.2">
      <c r="A162" s="19" t="s">
        <v>5363</v>
      </c>
      <c r="B162" s="19" t="s">
        <v>5364</v>
      </c>
    </row>
    <row r="163" spans="1:2" x14ac:dyDescent="0.2">
      <c r="A163" s="19" t="s">
        <v>1179</v>
      </c>
      <c r="B163" s="19" t="s">
        <v>5365</v>
      </c>
    </row>
    <row r="164" spans="1:2" x14ac:dyDescent="0.2">
      <c r="A164" s="19" t="s">
        <v>5366</v>
      </c>
      <c r="B164" s="19" t="s">
        <v>5367</v>
      </c>
    </row>
    <row r="165" spans="1:2" x14ac:dyDescent="0.2">
      <c r="A165" s="19" t="s">
        <v>197</v>
      </c>
      <c r="B165" s="19" t="s">
        <v>5368</v>
      </c>
    </row>
    <row r="166" spans="1:2" x14ac:dyDescent="0.2">
      <c r="A166" s="19" t="s">
        <v>3754</v>
      </c>
      <c r="B166" s="19" t="s">
        <v>5369</v>
      </c>
    </row>
    <row r="167" spans="1:2" x14ac:dyDescent="0.2">
      <c r="A167" s="19" t="s">
        <v>5370</v>
      </c>
      <c r="B167" s="19" t="s">
        <v>5371</v>
      </c>
    </row>
    <row r="168" spans="1:2" x14ac:dyDescent="0.2">
      <c r="A168" s="19" t="s">
        <v>5372</v>
      </c>
      <c r="B168" s="19" t="s">
        <v>5373</v>
      </c>
    </row>
    <row r="169" spans="1:2" x14ac:dyDescent="0.2">
      <c r="A169" s="19" t="s">
        <v>441</v>
      </c>
      <c r="B169" s="19" t="s">
        <v>5374</v>
      </c>
    </row>
    <row r="170" spans="1:2" x14ac:dyDescent="0.2">
      <c r="A170" s="19" t="s">
        <v>5375</v>
      </c>
      <c r="B170" s="19" t="s">
        <v>5376</v>
      </c>
    </row>
    <row r="171" spans="1:2" x14ac:dyDescent="0.2">
      <c r="A171" s="19" t="s">
        <v>5377</v>
      </c>
      <c r="B171" s="19" t="s">
        <v>5378</v>
      </c>
    </row>
    <row r="172" spans="1:2" x14ac:dyDescent="0.2">
      <c r="A172" s="19" t="s">
        <v>5379</v>
      </c>
      <c r="B172" s="19" t="s">
        <v>5380</v>
      </c>
    </row>
    <row r="173" spans="1:2" x14ac:dyDescent="0.2">
      <c r="A173" s="19" t="s">
        <v>5381</v>
      </c>
      <c r="B173" s="19" t="s">
        <v>5382</v>
      </c>
    </row>
    <row r="174" spans="1:2" x14ac:dyDescent="0.2">
      <c r="A174" s="19" t="s">
        <v>2866</v>
      </c>
      <c r="B174" s="19" t="s">
        <v>5383</v>
      </c>
    </row>
    <row r="175" spans="1:2" x14ac:dyDescent="0.2">
      <c r="A175" s="19" t="s">
        <v>3308</v>
      </c>
      <c r="B175" s="19" t="s">
        <v>5384</v>
      </c>
    </row>
    <row r="176" spans="1:2" x14ac:dyDescent="0.2">
      <c r="A176" s="19" t="s">
        <v>3887</v>
      </c>
      <c r="B176" s="19" t="s">
        <v>5385</v>
      </c>
    </row>
    <row r="177" spans="1:2" x14ac:dyDescent="0.2">
      <c r="A177" s="19" t="s">
        <v>5386</v>
      </c>
      <c r="B177" s="19" t="s">
        <v>5387</v>
      </c>
    </row>
    <row r="178" spans="1:2" x14ac:dyDescent="0.2">
      <c r="A178" s="19" t="s">
        <v>1007</v>
      </c>
      <c r="B178" s="19" t="s">
        <v>5388</v>
      </c>
    </row>
    <row r="179" spans="1:2" x14ac:dyDescent="0.2">
      <c r="A179" s="19" t="s">
        <v>523</v>
      </c>
      <c r="B179" s="19" t="s">
        <v>5389</v>
      </c>
    </row>
    <row r="180" spans="1:2" x14ac:dyDescent="0.2">
      <c r="A180" s="19" t="s">
        <v>5390</v>
      </c>
      <c r="B180" s="19" t="s">
        <v>5391</v>
      </c>
    </row>
    <row r="181" spans="1:2" x14ac:dyDescent="0.2">
      <c r="A181" s="19" t="s">
        <v>841</v>
      </c>
      <c r="B181" s="19" t="s">
        <v>5392</v>
      </c>
    </row>
    <row r="182" spans="1:2" x14ac:dyDescent="0.2">
      <c r="A182" s="19" t="s">
        <v>5393</v>
      </c>
      <c r="B182" s="19" t="s">
        <v>5394</v>
      </c>
    </row>
    <row r="183" spans="1:2" x14ac:dyDescent="0.2">
      <c r="A183" s="19" t="s">
        <v>5395</v>
      </c>
      <c r="B183" s="19" t="s">
        <v>5396</v>
      </c>
    </row>
    <row r="184" spans="1:2" x14ac:dyDescent="0.2">
      <c r="A184" s="19" t="s">
        <v>534</v>
      </c>
      <c r="B184" s="19" t="s">
        <v>5397</v>
      </c>
    </row>
    <row r="185" spans="1:2" x14ac:dyDescent="0.2">
      <c r="A185" s="19" t="s">
        <v>5398</v>
      </c>
      <c r="B185" s="19" t="s">
        <v>5399</v>
      </c>
    </row>
    <row r="186" spans="1:2" x14ac:dyDescent="0.2">
      <c r="A186" s="19" t="s">
        <v>5400</v>
      </c>
      <c r="B186" s="19" t="s">
        <v>5401</v>
      </c>
    </row>
    <row r="187" spans="1:2" x14ac:dyDescent="0.2">
      <c r="A187" s="19" t="s">
        <v>5402</v>
      </c>
      <c r="B187" s="19" t="s">
        <v>5403</v>
      </c>
    </row>
    <row r="188" spans="1:2" x14ac:dyDescent="0.2">
      <c r="A188" s="19" t="s">
        <v>5404</v>
      </c>
      <c r="B188" s="19" t="s">
        <v>5405</v>
      </c>
    </row>
    <row r="189" spans="1:2" x14ac:dyDescent="0.2">
      <c r="A189" s="19" t="s">
        <v>4059</v>
      </c>
      <c r="B189" s="19" t="s">
        <v>5406</v>
      </c>
    </row>
    <row r="190" spans="1:2" x14ac:dyDescent="0.2">
      <c r="A190" s="19" t="s">
        <v>1299</v>
      </c>
      <c r="B190" s="19" t="s">
        <v>5407</v>
      </c>
    </row>
    <row r="191" spans="1:2" x14ac:dyDescent="0.2">
      <c r="A191" s="19" t="s">
        <v>549</v>
      </c>
      <c r="B191" s="19" t="s">
        <v>5408</v>
      </c>
    </row>
    <row r="192" spans="1:2" x14ac:dyDescent="0.2">
      <c r="A192" s="19" t="s">
        <v>5409</v>
      </c>
      <c r="B192" s="19" t="s">
        <v>5410</v>
      </c>
    </row>
    <row r="193" spans="1:2" x14ac:dyDescent="0.2">
      <c r="A193" s="19" t="s">
        <v>5411</v>
      </c>
      <c r="B193" s="19" t="s">
        <v>5412</v>
      </c>
    </row>
    <row r="194" spans="1:2" x14ac:dyDescent="0.2">
      <c r="A194" s="19" t="s">
        <v>5413</v>
      </c>
      <c r="B194" s="19" t="s">
        <v>5414</v>
      </c>
    </row>
    <row r="195" spans="1:2" x14ac:dyDescent="0.2">
      <c r="A195" s="19" t="s">
        <v>5415</v>
      </c>
      <c r="B195" s="19" t="s">
        <v>5416</v>
      </c>
    </row>
    <row r="196" spans="1:2" x14ac:dyDescent="0.2">
      <c r="A196" s="19" t="s">
        <v>5417</v>
      </c>
      <c r="B196" s="19" t="s">
        <v>5418</v>
      </c>
    </row>
    <row r="197" spans="1:2" x14ac:dyDescent="0.2">
      <c r="A197" s="19" t="s">
        <v>5419</v>
      </c>
      <c r="B197" s="19" t="s">
        <v>5420</v>
      </c>
    </row>
    <row r="198" spans="1:2" x14ac:dyDescent="0.2">
      <c r="A198" s="19" t="s">
        <v>60</v>
      </c>
      <c r="B198" s="19" t="s">
        <v>5421</v>
      </c>
    </row>
    <row r="199" spans="1:2" x14ac:dyDescent="0.2">
      <c r="A199" s="19" t="s">
        <v>5422</v>
      </c>
      <c r="B199" s="19" t="s">
        <v>5423</v>
      </c>
    </row>
    <row r="200" spans="1:2" x14ac:dyDescent="0.2">
      <c r="A200" s="19" t="s">
        <v>5424</v>
      </c>
      <c r="B200" s="19" t="s">
        <v>5425</v>
      </c>
    </row>
    <row r="201" spans="1:2" x14ac:dyDescent="0.2">
      <c r="A201" s="19" t="s">
        <v>5426</v>
      </c>
      <c r="B201" s="19" t="s">
        <v>5427</v>
      </c>
    </row>
    <row r="202" spans="1:2" x14ac:dyDescent="0.2">
      <c r="A202" s="19" t="s">
        <v>28</v>
      </c>
      <c r="B202" s="19" t="s">
        <v>5428</v>
      </c>
    </row>
    <row r="203" spans="1:2" x14ac:dyDescent="0.2">
      <c r="A203" s="19" t="s">
        <v>5429</v>
      </c>
      <c r="B203" s="19" t="s">
        <v>5430</v>
      </c>
    </row>
    <row r="204" spans="1:2" x14ac:dyDescent="0.2">
      <c r="A204" s="19" t="s">
        <v>5431</v>
      </c>
      <c r="B204" s="19" t="s">
        <v>5432</v>
      </c>
    </row>
    <row r="205" spans="1:2" x14ac:dyDescent="0.2">
      <c r="A205" s="19" t="s">
        <v>2758</v>
      </c>
      <c r="B205" s="19" t="s">
        <v>5433</v>
      </c>
    </row>
    <row r="206" spans="1:2" x14ac:dyDescent="0.2">
      <c r="A206" s="19" t="s">
        <v>5434</v>
      </c>
      <c r="B206" s="19" t="s">
        <v>5435</v>
      </c>
    </row>
    <row r="207" spans="1:2" x14ac:dyDescent="0.2">
      <c r="A207" s="19" t="s">
        <v>648</v>
      </c>
      <c r="B207" s="19" t="s">
        <v>5436</v>
      </c>
    </row>
    <row r="208" spans="1:2" x14ac:dyDescent="0.2">
      <c r="A208" s="19" t="s">
        <v>5437</v>
      </c>
      <c r="B208" s="19" t="s">
        <v>5438</v>
      </c>
    </row>
    <row r="209" spans="1:2" x14ac:dyDescent="0.2">
      <c r="A209" s="19" t="s">
        <v>2312</v>
      </c>
      <c r="B209" s="19" t="s">
        <v>5439</v>
      </c>
    </row>
    <row r="210" spans="1:2" x14ac:dyDescent="0.2">
      <c r="A210" s="19" t="s">
        <v>423</v>
      </c>
      <c r="B210" s="19" t="s">
        <v>5440</v>
      </c>
    </row>
    <row r="211" spans="1:2" x14ac:dyDescent="0.2">
      <c r="A211" s="19" t="s">
        <v>5441</v>
      </c>
      <c r="B211" s="19" t="s">
        <v>5442</v>
      </c>
    </row>
    <row r="212" spans="1:2" x14ac:dyDescent="0.2">
      <c r="A212" s="19" t="s">
        <v>5443</v>
      </c>
      <c r="B212" s="19" t="s">
        <v>5444</v>
      </c>
    </row>
    <row r="213" spans="1:2" x14ac:dyDescent="0.2">
      <c r="A213" s="19" t="s">
        <v>305</v>
      </c>
      <c r="B213" s="19" t="s">
        <v>5445</v>
      </c>
    </row>
    <row r="214" spans="1:2" x14ac:dyDescent="0.2">
      <c r="A214" s="19" t="s">
        <v>5446</v>
      </c>
      <c r="B214" s="19" t="s">
        <v>5447</v>
      </c>
    </row>
    <row r="215" spans="1:2" x14ac:dyDescent="0.2">
      <c r="A215" s="19" t="s">
        <v>583</v>
      </c>
      <c r="B215" s="19" t="s">
        <v>5448</v>
      </c>
    </row>
    <row r="216" spans="1:2" x14ac:dyDescent="0.2">
      <c r="A216" s="19" t="s">
        <v>616</v>
      </c>
      <c r="B216" s="19" t="s">
        <v>5449</v>
      </c>
    </row>
    <row r="217" spans="1:2" x14ac:dyDescent="0.2">
      <c r="A217" s="19" t="s">
        <v>275</v>
      </c>
      <c r="B217" s="19" t="s">
        <v>5450</v>
      </c>
    </row>
    <row r="218" spans="1:2" x14ac:dyDescent="0.2">
      <c r="A218" s="19" t="s">
        <v>5451</v>
      </c>
      <c r="B218" s="19" t="s">
        <v>5452</v>
      </c>
    </row>
    <row r="219" spans="1:2" x14ac:dyDescent="0.2">
      <c r="A219" s="19" t="s">
        <v>5453</v>
      </c>
      <c r="B219" s="19" t="s">
        <v>5454</v>
      </c>
    </row>
    <row r="220" spans="1:2" x14ac:dyDescent="0.2">
      <c r="A220" s="19" t="s">
        <v>5455</v>
      </c>
      <c r="B220" s="19" t="s">
        <v>5456</v>
      </c>
    </row>
    <row r="221" spans="1:2" x14ac:dyDescent="0.2">
      <c r="A221" s="19" t="s">
        <v>5457</v>
      </c>
      <c r="B221" s="19" t="s">
        <v>5458</v>
      </c>
    </row>
    <row r="222" spans="1:2" x14ac:dyDescent="0.2">
      <c r="A222" s="19" t="s">
        <v>965</v>
      </c>
      <c r="B222" s="19" t="s">
        <v>5459</v>
      </c>
    </row>
    <row r="223" spans="1:2" x14ac:dyDescent="0.2">
      <c r="A223" s="19" t="s">
        <v>5460</v>
      </c>
      <c r="B223" s="19" t="s">
        <v>5461</v>
      </c>
    </row>
    <row r="224" spans="1:2" x14ac:dyDescent="0.2">
      <c r="A224" s="19" t="s">
        <v>5462</v>
      </c>
      <c r="B224" s="19" t="s">
        <v>5463</v>
      </c>
    </row>
    <row r="225" spans="1:2" x14ac:dyDescent="0.2">
      <c r="A225" s="19" t="s">
        <v>5464</v>
      </c>
      <c r="B225" s="19" t="s">
        <v>5465</v>
      </c>
    </row>
    <row r="226" spans="1:2" x14ac:dyDescent="0.2">
      <c r="A226" s="19" t="s">
        <v>5466</v>
      </c>
      <c r="B226" s="19" t="s">
        <v>5467</v>
      </c>
    </row>
    <row r="227" spans="1:2" x14ac:dyDescent="0.2">
      <c r="A227" s="19" t="s">
        <v>5468</v>
      </c>
      <c r="B227" s="19" t="s">
        <v>5469</v>
      </c>
    </row>
    <row r="228" spans="1:2" x14ac:dyDescent="0.2">
      <c r="A228" s="19" t="s">
        <v>1230</v>
      </c>
      <c r="B228" s="19" t="s">
        <v>5470</v>
      </c>
    </row>
    <row r="229" spans="1:2" x14ac:dyDescent="0.2">
      <c r="A229" s="19" t="s">
        <v>3289</v>
      </c>
      <c r="B229" s="19" t="s">
        <v>5471</v>
      </c>
    </row>
    <row r="230" spans="1:2" x14ac:dyDescent="0.2">
      <c r="A230" s="19" t="s">
        <v>5472</v>
      </c>
      <c r="B230" s="19" t="s">
        <v>5473</v>
      </c>
    </row>
    <row r="231" spans="1:2" x14ac:dyDescent="0.2">
      <c r="A231" s="19" t="s">
        <v>1109</v>
      </c>
      <c r="B231" s="19" t="s">
        <v>5474</v>
      </c>
    </row>
    <row r="232" spans="1:2" x14ac:dyDescent="0.2">
      <c r="A232" s="19" t="s">
        <v>5475</v>
      </c>
      <c r="B232" s="19" t="s">
        <v>5476</v>
      </c>
    </row>
    <row r="233" spans="1:2" x14ac:dyDescent="0.2">
      <c r="A233" s="19" t="s">
        <v>5477</v>
      </c>
      <c r="B233" s="19" t="s">
        <v>5478</v>
      </c>
    </row>
    <row r="234" spans="1:2" x14ac:dyDescent="0.2">
      <c r="A234" s="19" t="s">
        <v>5479</v>
      </c>
      <c r="B234" s="19" t="s">
        <v>5480</v>
      </c>
    </row>
    <row r="235" spans="1:2" x14ac:dyDescent="0.2">
      <c r="A235" s="19" t="s">
        <v>162</v>
      </c>
      <c r="B235" s="19" t="s">
        <v>5481</v>
      </c>
    </row>
    <row r="236" spans="1:2" x14ac:dyDescent="0.2">
      <c r="A236" s="19" t="s">
        <v>2915</v>
      </c>
      <c r="B236" s="19" t="s">
        <v>5482</v>
      </c>
    </row>
    <row r="237" spans="1:2" x14ac:dyDescent="0.2">
      <c r="A237" s="19" t="s">
        <v>3716</v>
      </c>
      <c r="B237" s="19" t="s">
        <v>5483</v>
      </c>
    </row>
    <row r="238" spans="1:2" x14ac:dyDescent="0.2">
      <c r="A238" s="19" t="s">
        <v>5484</v>
      </c>
      <c r="B238" s="19" t="s">
        <v>5485</v>
      </c>
    </row>
    <row r="239" spans="1:2" x14ac:dyDescent="0.2">
      <c r="A239" s="19" t="s">
        <v>1162</v>
      </c>
      <c r="B239" s="19" t="s">
        <v>5486</v>
      </c>
    </row>
    <row r="240" spans="1:2" x14ac:dyDescent="0.2">
      <c r="A240" s="19" t="s">
        <v>5487</v>
      </c>
      <c r="B240" s="19" t="s">
        <v>5488</v>
      </c>
    </row>
    <row r="241" spans="1:2" x14ac:dyDescent="0.2">
      <c r="A241" s="19" t="s">
        <v>5489</v>
      </c>
      <c r="B241" s="19" t="s">
        <v>5490</v>
      </c>
    </row>
    <row r="242" spans="1:2" x14ac:dyDescent="0.2">
      <c r="A242" s="19" t="s">
        <v>5491</v>
      </c>
      <c r="B242" s="19" t="s">
        <v>5492</v>
      </c>
    </row>
    <row r="243" spans="1:2" x14ac:dyDescent="0.2">
      <c r="A243" s="19" t="s">
        <v>5493</v>
      </c>
      <c r="B243" s="19" t="s">
        <v>5494</v>
      </c>
    </row>
    <row r="244" spans="1:2" x14ac:dyDescent="0.2">
      <c r="A244" s="19" t="s">
        <v>964</v>
      </c>
      <c r="B244" s="19" t="s">
        <v>5495</v>
      </c>
    </row>
    <row r="245" spans="1:2" x14ac:dyDescent="0.2">
      <c r="A245" s="19" t="s">
        <v>5496</v>
      </c>
      <c r="B245" s="19" t="s">
        <v>5497</v>
      </c>
    </row>
    <row r="246" spans="1:2" x14ac:dyDescent="0.2">
      <c r="A246" s="19" t="s">
        <v>2507</v>
      </c>
      <c r="B246" s="19" t="s">
        <v>5498</v>
      </c>
    </row>
    <row r="247" spans="1:2" x14ac:dyDescent="0.2">
      <c r="A247" s="19" t="s">
        <v>374</v>
      </c>
      <c r="B247" s="19" t="s">
        <v>5499</v>
      </c>
    </row>
    <row r="248" spans="1:2" x14ac:dyDescent="0.2">
      <c r="A248" s="19" t="s">
        <v>5500</v>
      </c>
      <c r="B248" s="19" t="s">
        <v>5501</v>
      </c>
    </row>
    <row r="249" spans="1:2" x14ac:dyDescent="0.2">
      <c r="A249" s="19" t="s">
        <v>5502</v>
      </c>
      <c r="B249" s="19" t="s">
        <v>5503</v>
      </c>
    </row>
    <row r="250" spans="1:2" x14ac:dyDescent="0.2">
      <c r="A250" s="19" t="s">
        <v>5504</v>
      </c>
      <c r="B250" s="19" t="s">
        <v>5505</v>
      </c>
    </row>
    <row r="251" spans="1:2" x14ac:dyDescent="0.2">
      <c r="A251" s="19" t="s">
        <v>2764</v>
      </c>
      <c r="B251" s="19" t="s">
        <v>5506</v>
      </c>
    </row>
    <row r="252" spans="1:2" x14ac:dyDescent="0.2">
      <c r="A252" s="19" t="s">
        <v>495</v>
      </c>
      <c r="B252" s="19" t="s">
        <v>5507</v>
      </c>
    </row>
    <row r="253" spans="1:2" x14ac:dyDescent="0.2">
      <c r="A253" s="19" t="s">
        <v>5508</v>
      </c>
      <c r="B253" s="19" t="s">
        <v>5509</v>
      </c>
    </row>
    <row r="254" spans="1:2" x14ac:dyDescent="0.2">
      <c r="A254" s="19" t="s">
        <v>5510</v>
      </c>
      <c r="B254" s="19" t="s">
        <v>5511</v>
      </c>
    </row>
    <row r="255" spans="1:2" x14ac:dyDescent="0.2">
      <c r="A255" s="19" t="s">
        <v>209</v>
      </c>
      <c r="B255" s="19" t="s">
        <v>5512</v>
      </c>
    </row>
    <row r="256" spans="1:2" x14ac:dyDescent="0.2">
      <c r="A256" s="19" t="s">
        <v>633</v>
      </c>
      <c r="B256" s="19" t="s">
        <v>5513</v>
      </c>
    </row>
    <row r="257" spans="1:2" x14ac:dyDescent="0.2">
      <c r="A257" s="19" t="s">
        <v>146</v>
      </c>
      <c r="B257" s="19" t="s">
        <v>5514</v>
      </c>
    </row>
    <row r="258" spans="1:2" x14ac:dyDescent="0.2">
      <c r="A258" s="19" t="s">
        <v>5515</v>
      </c>
      <c r="B258" s="19" t="s">
        <v>5516</v>
      </c>
    </row>
    <row r="259" spans="1:2" x14ac:dyDescent="0.2">
      <c r="A259" s="19" t="s">
        <v>5517</v>
      </c>
      <c r="B259" s="19" t="s">
        <v>5518</v>
      </c>
    </row>
    <row r="260" spans="1:2" x14ac:dyDescent="0.2">
      <c r="A260" s="19" t="s">
        <v>1145</v>
      </c>
      <c r="B260" s="19" t="s">
        <v>5519</v>
      </c>
    </row>
    <row r="261" spans="1:2" x14ac:dyDescent="0.2">
      <c r="A261" s="19" t="s">
        <v>4196</v>
      </c>
      <c r="B261" s="19" t="s">
        <v>5520</v>
      </c>
    </row>
    <row r="262" spans="1:2" x14ac:dyDescent="0.2">
      <c r="A262" s="19" t="s">
        <v>5521</v>
      </c>
      <c r="B262" s="19" t="s">
        <v>5522</v>
      </c>
    </row>
    <row r="263" spans="1:2" x14ac:dyDescent="0.2">
      <c r="A263" s="19" t="s">
        <v>5523</v>
      </c>
      <c r="B263" s="19" t="s">
        <v>5524</v>
      </c>
    </row>
    <row r="264" spans="1:2" x14ac:dyDescent="0.2">
      <c r="A264" s="19" t="s">
        <v>5525</v>
      </c>
      <c r="B264" s="19" t="s">
        <v>5526</v>
      </c>
    </row>
    <row r="265" spans="1:2" x14ac:dyDescent="0.2">
      <c r="A265" s="19" t="s">
        <v>3856</v>
      </c>
      <c r="B265" s="19" t="s">
        <v>5527</v>
      </c>
    </row>
    <row r="266" spans="1:2" x14ac:dyDescent="0.2">
      <c r="A266" s="19" t="s">
        <v>1118</v>
      </c>
      <c r="B266" s="19" t="s">
        <v>5528</v>
      </c>
    </row>
    <row r="267" spans="1:2" x14ac:dyDescent="0.2">
      <c r="A267" s="19" t="s">
        <v>5529</v>
      </c>
      <c r="B267" s="19" t="s">
        <v>5530</v>
      </c>
    </row>
    <row r="268" spans="1:2" x14ac:dyDescent="0.2">
      <c r="A268" s="19" t="s">
        <v>5531</v>
      </c>
      <c r="B268" s="19" t="s">
        <v>5532</v>
      </c>
    </row>
    <row r="269" spans="1:2" x14ac:dyDescent="0.2">
      <c r="A269" s="19" t="s">
        <v>928</v>
      </c>
      <c r="B269" s="19" t="s">
        <v>5533</v>
      </c>
    </row>
    <row r="270" spans="1:2" x14ac:dyDescent="0.2">
      <c r="A270" s="19" t="s">
        <v>522</v>
      </c>
      <c r="B270" s="19" t="s">
        <v>5534</v>
      </c>
    </row>
    <row r="271" spans="1:2" x14ac:dyDescent="0.2">
      <c r="A271" s="19" t="s">
        <v>5535</v>
      </c>
      <c r="B271" s="19" t="s">
        <v>5536</v>
      </c>
    </row>
    <row r="272" spans="1:2" x14ac:dyDescent="0.2">
      <c r="A272" s="19" t="s">
        <v>43</v>
      </c>
      <c r="B272" s="19" t="s">
        <v>5537</v>
      </c>
    </row>
    <row r="273" spans="1:2" x14ac:dyDescent="0.2">
      <c r="A273" s="19" t="s">
        <v>5538</v>
      </c>
      <c r="B273" s="19" t="s">
        <v>5539</v>
      </c>
    </row>
    <row r="274" spans="1:2" x14ac:dyDescent="0.2">
      <c r="A274" s="19" t="s">
        <v>5540</v>
      </c>
      <c r="B274" s="19" t="s">
        <v>5541</v>
      </c>
    </row>
    <row r="275" spans="1:2" x14ac:dyDescent="0.2">
      <c r="A275" s="19" t="s">
        <v>5542</v>
      </c>
      <c r="B275" s="19" t="s">
        <v>5543</v>
      </c>
    </row>
    <row r="276" spans="1:2" x14ac:dyDescent="0.2">
      <c r="A276" s="19" t="s">
        <v>5544</v>
      </c>
      <c r="B276" s="19" t="s">
        <v>5545</v>
      </c>
    </row>
    <row r="277" spans="1:2" x14ac:dyDescent="0.2">
      <c r="A277" s="19" t="s">
        <v>4128</v>
      </c>
      <c r="B277" s="19" t="s">
        <v>5546</v>
      </c>
    </row>
    <row r="278" spans="1:2" x14ac:dyDescent="0.2">
      <c r="A278" s="19" t="s">
        <v>5547</v>
      </c>
      <c r="B278" s="19" t="s">
        <v>5548</v>
      </c>
    </row>
    <row r="279" spans="1:2" x14ac:dyDescent="0.2">
      <c r="A279" s="19" t="s">
        <v>610</v>
      </c>
      <c r="B279" s="19" t="s">
        <v>5549</v>
      </c>
    </row>
    <row r="280" spans="1:2" x14ac:dyDescent="0.2">
      <c r="A280" s="19" t="s">
        <v>5550</v>
      </c>
      <c r="B280" s="19" t="s">
        <v>5551</v>
      </c>
    </row>
    <row r="281" spans="1:2" x14ac:dyDescent="0.2">
      <c r="A281" s="19" t="s">
        <v>5552</v>
      </c>
      <c r="B281" s="19" t="s">
        <v>5553</v>
      </c>
    </row>
    <row r="282" spans="1:2" x14ac:dyDescent="0.2">
      <c r="A282" s="19" t="s">
        <v>413</v>
      </c>
      <c r="B282" s="19" t="s">
        <v>5554</v>
      </c>
    </row>
    <row r="283" spans="1:2" x14ac:dyDescent="0.2">
      <c r="A283" s="19" t="s">
        <v>5555</v>
      </c>
      <c r="B283" s="19" t="s">
        <v>5556</v>
      </c>
    </row>
    <row r="284" spans="1:2" x14ac:dyDescent="0.2">
      <c r="A284" s="19" t="s">
        <v>3339</v>
      </c>
      <c r="B284" s="19" t="s">
        <v>5557</v>
      </c>
    </row>
    <row r="285" spans="1:2" x14ac:dyDescent="0.2">
      <c r="A285" s="19" t="s">
        <v>5558</v>
      </c>
      <c r="B285" s="19" t="s">
        <v>5559</v>
      </c>
    </row>
    <row r="286" spans="1:2" x14ac:dyDescent="0.2">
      <c r="A286" s="19" t="s">
        <v>5560</v>
      </c>
      <c r="B286" s="19" t="s">
        <v>5561</v>
      </c>
    </row>
    <row r="287" spans="1:2" x14ac:dyDescent="0.2">
      <c r="A287" s="19" t="s">
        <v>5562</v>
      </c>
      <c r="B287" s="19" t="s">
        <v>5563</v>
      </c>
    </row>
    <row r="288" spans="1:2" x14ac:dyDescent="0.2">
      <c r="A288" s="19" t="s">
        <v>5564</v>
      </c>
      <c r="B288" s="19" t="s">
        <v>5565</v>
      </c>
    </row>
    <row r="289" spans="1:2" x14ac:dyDescent="0.2">
      <c r="A289" s="19" t="s">
        <v>679</v>
      </c>
      <c r="B289" s="19" t="s">
        <v>5566</v>
      </c>
    </row>
    <row r="290" spans="1:2" x14ac:dyDescent="0.2">
      <c r="A290" s="19" t="s">
        <v>5567</v>
      </c>
      <c r="B290" s="19" t="s">
        <v>5568</v>
      </c>
    </row>
    <row r="291" spans="1:2" x14ac:dyDescent="0.2">
      <c r="A291" s="19" t="s">
        <v>653</v>
      </c>
      <c r="B291" s="19" t="s">
        <v>5569</v>
      </c>
    </row>
    <row r="292" spans="1:2" x14ac:dyDescent="0.2">
      <c r="A292" s="19" t="s">
        <v>5570</v>
      </c>
      <c r="B292" s="19" t="s">
        <v>5571</v>
      </c>
    </row>
    <row r="293" spans="1:2" x14ac:dyDescent="0.2">
      <c r="A293" s="19" t="s">
        <v>5572</v>
      </c>
      <c r="B293" s="19" t="s">
        <v>5573</v>
      </c>
    </row>
    <row r="294" spans="1:2" x14ac:dyDescent="0.2">
      <c r="A294" s="19" t="s">
        <v>5574</v>
      </c>
      <c r="B294" s="19" t="s">
        <v>5575</v>
      </c>
    </row>
    <row r="295" spans="1:2" x14ac:dyDescent="0.2">
      <c r="A295" s="19" t="s">
        <v>1889</v>
      </c>
      <c r="B295" s="19" t="s">
        <v>5576</v>
      </c>
    </row>
    <row r="296" spans="1:2" x14ac:dyDescent="0.2">
      <c r="A296" s="19" t="s">
        <v>5577</v>
      </c>
      <c r="B296" s="19" t="s">
        <v>5578</v>
      </c>
    </row>
    <row r="297" spans="1:2" x14ac:dyDescent="0.2">
      <c r="A297" s="19" t="s">
        <v>5579</v>
      </c>
      <c r="B297" s="19" t="s">
        <v>5580</v>
      </c>
    </row>
    <row r="298" spans="1:2" x14ac:dyDescent="0.2">
      <c r="A298" s="19" t="s">
        <v>5581</v>
      </c>
      <c r="B298" s="19" t="s">
        <v>5582</v>
      </c>
    </row>
    <row r="299" spans="1:2" x14ac:dyDescent="0.2">
      <c r="A299" s="19" t="s">
        <v>5583</v>
      </c>
      <c r="B299" s="19" t="s">
        <v>5584</v>
      </c>
    </row>
    <row r="300" spans="1:2" x14ac:dyDescent="0.2">
      <c r="A300" s="19" t="s">
        <v>5585</v>
      </c>
      <c r="B300" s="19" t="s">
        <v>5586</v>
      </c>
    </row>
    <row r="301" spans="1:2" x14ac:dyDescent="0.2">
      <c r="A301" s="19" t="s">
        <v>5587</v>
      </c>
      <c r="B301" s="19" t="s">
        <v>5588</v>
      </c>
    </row>
    <row r="302" spans="1:2" x14ac:dyDescent="0.2">
      <c r="A302" s="19" t="s">
        <v>5589</v>
      </c>
      <c r="B302" s="19" t="s">
        <v>5590</v>
      </c>
    </row>
    <row r="303" spans="1:2" x14ac:dyDescent="0.2">
      <c r="A303" s="19" t="s">
        <v>5591</v>
      </c>
      <c r="B303" s="19" t="s">
        <v>5592</v>
      </c>
    </row>
    <row r="304" spans="1:2" x14ac:dyDescent="0.2">
      <c r="A304" s="19" t="s">
        <v>801</v>
      </c>
      <c r="B304" s="19" t="s">
        <v>5593</v>
      </c>
    </row>
    <row r="305" spans="1:2" x14ac:dyDescent="0.2">
      <c r="A305" s="19" t="s">
        <v>566</v>
      </c>
      <c r="B305" s="19" t="s">
        <v>5594</v>
      </c>
    </row>
    <row r="306" spans="1:2" x14ac:dyDescent="0.2">
      <c r="A306" s="19" t="s">
        <v>5595</v>
      </c>
      <c r="B306" s="19" t="s">
        <v>5596</v>
      </c>
    </row>
    <row r="307" spans="1:2" x14ac:dyDescent="0.2">
      <c r="A307" s="19" t="s">
        <v>813</v>
      </c>
      <c r="B307" s="19" t="s">
        <v>5597</v>
      </c>
    </row>
    <row r="308" spans="1:2" x14ac:dyDescent="0.2">
      <c r="A308" s="19" t="s">
        <v>880</v>
      </c>
      <c r="B308" s="19" t="s">
        <v>5598</v>
      </c>
    </row>
    <row r="309" spans="1:2" x14ac:dyDescent="0.2">
      <c r="A309" s="19" t="s">
        <v>1284</v>
      </c>
      <c r="B309" s="19" t="s">
        <v>5599</v>
      </c>
    </row>
    <row r="310" spans="1:2" x14ac:dyDescent="0.2">
      <c r="A310" s="19" t="s">
        <v>5600</v>
      </c>
      <c r="B310" s="19" t="s">
        <v>5601</v>
      </c>
    </row>
    <row r="311" spans="1:2" x14ac:dyDescent="0.2">
      <c r="A311" s="19" t="s">
        <v>208</v>
      </c>
      <c r="B311" s="19" t="s">
        <v>5602</v>
      </c>
    </row>
    <row r="312" spans="1:2" x14ac:dyDescent="0.2">
      <c r="A312" s="19" t="s">
        <v>2896</v>
      </c>
      <c r="B312" s="19" t="s">
        <v>5603</v>
      </c>
    </row>
    <row r="313" spans="1:2" x14ac:dyDescent="0.2">
      <c r="A313" s="19" t="s">
        <v>3993</v>
      </c>
      <c r="B313" s="19" t="s">
        <v>5604</v>
      </c>
    </row>
    <row r="314" spans="1:2" x14ac:dyDescent="0.2">
      <c r="A314" s="19" t="s">
        <v>1072</v>
      </c>
      <c r="B314" s="19" t="s">
        <v>5605</v>
      </c>
    </row>
    <row r="315" spans="1:2" x14ac:dyDescent="0.2">
      <c r="A315" s="19" t="s">
        <v>5606</v>
      </c>
      <c r="B315" s="19" t="s">
        <v>5607</v>
      </c>
    </row>
    <row r="316" spans="1:2" x14ac:dyDescent="0.2">
      <c r="A316" s="19" t="s">
        <v>3830</v>
      </c>
      <c r="B316" s="19" t="s">
        <v>5608</v>
      </c>
    </row>
    <row r="317" spans="1:2" x14ac:dyDescent="0.2">
      <c r="A317" s="19" t="s">
        <v>5609</v>
      </c>
      <c r="B317" s="19" t="s">
        <v>5610</v>
      </c>
    </row>
    <row r="318" spans="1:2" x14ac:dyDescent="0.2">
      <c r="A318" s="19" t="s">
        <v>5611</v>
      </c>
      <c r="B318" s="19" t="s">
        <v>5612</v>
      </c>
    </row>
    <row r="319" spans="1:2" x14ac:dyDescent="0.2">
      <c r="A319" s="19" t="s">
        <v>2229</v>
      </c>
      <c r="B319" s="19" t="s">
        <v>5613</v>
      </c>
    </row>
    <row r="320" spans="1:2" x14ac:dyDescent="0.2">
      <c r="A320" s="19" t="s">
        <v>157</v>
      </c>
      <c r="B320" s="19" t="s">
        <v>5614</v>
      </c>
    </row>
    <row r="321" spans="1:2" x14ac:dyDescent="0.2">
      <c r="A321" s="19" t="s">
        <v>826</v>
      </c>
      <c r="B321" s="19" t="s">
        <v>5615</v>
      </c>
    </row>
    <row r="322" spans="1:2" x14ac:dyDescent="0.2">
      <c r="A322" s="19" t="s">
        <v>399</v>
      </c>
      <c r="B322" s="19" t="s">
        <v>5616</v>
      </c>
    </row>
    <row r="323" spans="1:2" x14ac:dyDescent="0.2">
      <c r="A323" s="19" t="s">
        <v>1199</v>
      </c>
      <c r="B323" s="19" t="s">
        <v>5617</v>
      </c>
    </row>
    <row r="324" spans="1:2" x14ac:dyDescent="0.2">
      <c r="A324" s="19" t="s">
        <v>5618</v>
      </c>
      <c r="B324" s="19" t="s">
        <v>5619</v>
      </c>
    </row>
    <row r="325" spans="1:2" x14ac:dyDescent="0.2">
      <c r="A325" s="19" t="s">
        <v>876</v>
      </c>
      <c r="B325" s="19" t="s">
        <v>5620</v>
      </c>
    </row>
    <row r="326" spans="1:2" x14ac:dyDescent="0.2">
      <c r="A326" s="19" t="s">
        <v>5621</v>
      </c>
      <c r="B326" s="19" t="s">
        <v>5622</v>
      </c>
    </row>
    <row r="327" spans="1:2" x14ac:dyDescent="0.2">
      <c r="A327" s="19" t="s">
        <v>5623</v>
      </c>
      <c r="B327" s="19" t="s">
        <v>5624</v>
      </c>
    </row>
    <row r="328" spans="1:2" x14ac:dyDescent="0.2">
      <c r="A328" s="19" t="s">
        <v>5625</v>
      </c>
      <c r="B328" s="19" t="s">
        <v>5626</v>
      </c>
    </row>
    <row r="329" spans="1:2" x14ac:dyDescent="0.2">
      <c r="A329" s="19" t="s">
        <v>5627</v>
      </c>
      <c r="B329" s="19" t="s">
        <v>5628</v>
      </c>
    </row>
    <row r="330" spans="1:2" x14ac:dyDescent="0.2">
      <c r="A330" s="19" t="s">
        <v>400</v>
      </c>
      <c r="B330" s="19" t="s">
        <v>5629</v>
      </c>
    </row>
    <row r="331" spans="1:2" x14ac:dyDescent="0.2">
      <c r="A331" s="19" t="s">
        <v>5630</v>
      </c>
      <c r="B331" s="19" t="s">
        <v>5631</v>
      </c>
    </row>
    <row r="332" spans="1:2" x14ac:dyDescent="0.2">
      <c r="A332" s="19" t="s">
        <v>133</v>
      </c>
      <c r="B332" s="19" t="s">
        <v>5632</v>
      </c>
    </row>
    <row r="333" spans="1:2" x14ac:dyDescent="0.2">
      <c r="A333" s="19" t="s">
        <v>5633</v>
      </c>
      <c r="B333" s="19" t="s">
        <v>5634</v>
      </c>
    </row>
    <row r="334" spans="1:2" x14ac:dyDescent="0.2">
      <c r="A334" s="19" t="s">
        <v>578</v>
      </c>
      <c r="B334" s="19" t="s">
        <v>5635</v>
      </c>
    </row>
    <row r="335" spans="1:2" x14ac:dyDescent="0.2">
      <c r="A335" s="19" t="s">
        <v>5636</v>
      </c>
      <c r="B335" s="19" t="s">
        <v>5637</v>
      </c>
    </row>
    <row r="336" spans="1:2" x14ac:dyDescent="0.2">
      <c r="A336" s="19" t="s">
        <v>5638</v>
      </c>
      <c r="B336" s="19" t="s">
        <v>5639</v>
      </c>
    </row>
    <row r="337" spans="1:2" x14ac:dyDescent="0.2">
      <c r="A337" s="19" t="s">
        <v>5640</v>
      </c>
      <c r="B337" s="19" t="s">
        <v>5641</v>
      </c>
    </row>
    <row r="338" spans="1:2" x14ac:dyDescent="0.2">
      <c r="A338" s="19" t="s">
        <v>5642</v>
      </c>
      <c r="B338" s="19" t="s">
        <v>5643</v>
      </c>
    </row>
    <row r="339" spans="1:2" x14ac:dyDescent="0.2">
      <c r="A339" s="19" t="s">
        <v>3810</v>
      </c>
      <c r="B339" s="19" t="s">
        <v>5644</v>
      </c>
    </row>
    <row r="340" spans="1:2" x14ac:dyDescent="0.2">
      <c r="A340" s="19" t="s">
        <v>2585</v>
      </c>
      <c r="B340" s="19" t="s">
        <v>5645</v>
      </c>
    </row>
    <row r="341" spans="1:2" x14ac:dyDescent="0.2">
      <c r="A341" s="19" t="s">
        <v>5646</v>
      </c>
      <c r="B341" s="19" t="s">
        <v>5647</v>
      </c>
    </row>
    <row r="342" spans="1:2" x14ac:dyDescent="0.2">
      <c r="A342" s="19" t="s">
        <v>5648</v>
      </c>
      <c r="B342" s="19" t="s">
        <v>5649</v>
      </c>
    </row>
    <row r="343" spans="1:2" x14ac:dyDescent="0.2">
      <c r="A343" s="19" t="s">
        <v>675</v>
      </c>
      <c r="B343" s="19" t="s">
        <v>5650</v>
      </c>
    </row>
    <row r="344" spans="1:2" x14ac:dyDescent="0.2">
      <c r="A344" s="19" t="s">
        <v>887</v>
      </c>
      <c r="B344" s="19" t="s">
        <v>5651</v>
      </c>
    </row>
    <row r="345" spans="1:2" x14ac:dyDescent="0.2">
      <c r="A345" s="19" t="s">
        <v>1190</v>
      </c>
      <c r="B345" s="19" t="s">
        <v>5652</v>
      </c>
    </row>
    <row r="346" spans="1:2" x14ac:dyDescent="0.2">
      <c r="A346" s="19" t="s">
        <v>5653</v>
      </c>
      <c r="B346" s="19" t="s">
        <v>5654</v>
      </c>
    </row>
    <row r="347" spans="1:2" x14ac:dyDescent="0.2">
      <c r="A347" s="19" t="s">
        <v>5655</v>
      </c>
      <c r="B347" s="19" t="s">
        <v>5656</v>
      </c>
    </row>
    <row r="348" spans="1:2" x14ac:dyDescent="0.2">
      <c r="A348" s="19" t="s">
        <v>1038</v>
      </c>
      <c r="B348" s="19" t="s">
        <v>5657</v>
      </c>
    </row>
    <row r="349" spans="1:2" x14ac:dyDescent="0.2">
      <c r="A349" s="19" t="s">
        <v>5658</v>
      </c>
      <c r="B349" s="19" t="s">
        <v>5659</v>
      </c>
    </row>
    <row r="350" spans="1:2" x14ac:dyDescent="0.2">
      <c r="A350" s="19" t="s">
        <v>5660</v>
      </c>
      <c r="B350" s="19" t="s">
        <v>5661</v>
      </c>
    </row>
    <row r="351" spans="1:2" x14ac:dyDescent="0.2">
      <c r="A351" s="19" t="s">
        <v>5662</v>
      </c>
      <c r="B351" s="19" t="s">
        <v>5663</v>
      </c>
    </row>
    <row r="352" spans="1:2" x14ac:dyDescent="0.2">
      <c r="A352" s="19" t="s">
        <v>5664</v>
      </c>
      <c r="B352" s="19" t="s">
        <v>5665</v>
      </c>
    </row>
    <row r="353" spans="1:2" x14ac:dyDescent="0.2">
      <c r="A353" s="19" t="s">
        <v>929</v>
      </c>
      <c r="B353" s="19" t="s">
        <v>5666</v>
      </c>
    </row>
    <row r="354" spans="1:2" x14ac:dyDescent="0.2">
      <c r="A354" s="19" t="s">
        <v>5667</v>
      </c>
      <c r="B354" s="19" t="s">
        <v>5668</v>
      </c>
    </row>
    <row r="355" spans="1:2" x14ac:dyDescent="0.2">
      <c r="A355" s="19" t="s">
        <v>5669</v>
      </c>
      <c r="B355" s="19" t="s">
        <v>5670</v>
      </c>
    </row>
    <row r="356" spans="1:2" x14ac:dyDescent="0.2">
      <c r="A356" s="19" t="s">
        <v>5671</v>
      </c>
      <c r="B356" s="19" t="s">
        <v>5672</v>
      </c>
    </row>
    <row r="357" spans="1:2" x14ac:dyDescent="0.2">
      <c r="A357" s="19" t="s">
        <v>5673</v>
      </c>
      <c r="B357" s="19" t="s">
        <v>5674</v>
      </c>
    </row>
    <row r="358" spans="1:2" x14ac:dyDescent="0.2">
      <c r="A358" s="19" t="s">
        <v>5675</v>
      </c>
      <c r="B358" s="19" t="s">
        <v>5676</v>
      </c>
    </row>
    <row r="359" spans="1:2" x14ac:dyDescent="0.2">
      <c r="A359" s="19" t="s">
        <v>5677</v>
      </c>
      <c r="B359" s="19" t="s">
        <v>5678</v>
      </c>
    </row>
    <row r="360" spans="1:2" x14ac:dyDescent="0.2">
      <c r="A360" s="19" t="s">
        <v>5679</v>
      </c>
      <c r="B360" s="19" t="s">
        <v>5680</v>
      </c>
    </row>
    <row r="361" spans="1:2" x14ac:dyDescent="0.2">
      <c r="A361" s="19" t="s">
        <v>1897</v>
      </c>
      <c r="B361" s="19" t="s">
        <v>5681</v>
      </c>
    </row>
    <row r="362" spans="1:2" x14ac:dyDescent="0.2">
      <c r="A362" s="19" t="s">
        <v>925</v>
      </c>
      <c r="B362" s="19" t="s">
        <v>5682</v>
      </c>
    </row>
    <row r="363" spans="1:2" x14ac:dyDescent="0.2">
      <c r="A363" s="19" t="s">
        <v>5683</v>
      </c>
      <c r="B363" s="19" t="s">
        <v>5684</v>
      </c>
    </row>
    <row r="364" spans="1:2" x14ac:dyDescent="0.2">
      <c r="A364" s="19" t="s">
        <v>1911</v>
      </c>
      <c r="B364" s="19" t="s">
        <v>5685</v>
      </c>
    </row>
    <row r="365" spans="1:2" x14ac:dyDescent="0.2">
      <c r="A365" s="19" t="s">
        <v>3570</v>
      </c>
      <c r="B365" s="19" t="s">
        <v>5686</v>
      </c>
    </row>
    <row r="366" spans="1:2" x14ac:dyDescent="0.2">
      <c r="A366" s="19" t="s">
        <v>86</v>
      </c>
      <c r="B366" s="19" t="s">
        <v>5687</v>
      </c>
    </row>
    <row r="367" spans="1:2" x14ac:dyDescent="0.2">
      <c r="A367" s="19" t="s">
        <v>757</v>
      </c>
      <c r="B367" s="19" t="s">
        <v>5688</v>
      </c>
    </row>
    <row r="368" spans="1:2" x14ac:dyDescent="0.2">
      <c r="A368" s="19" t="s">
        <v>5689</v>
      </c>
      <c r="B368" s="19" t="s">
        <v>5690</v>
      </c>
    </row>
    <row r="369" spans="1:2" x14ac:dyDescent="0.2">
      <c r="A369" s="19" t="s">
        <v>645</v>
      </c>
      <c r="B369" s="19" t="s">
        <v>5691</v>
      </c>
    </row>
    <row r="370" spans="1:2" x14ac:dyDescent="0.2">
      <c r="A370" s="19" t="s">
        <v>5692</v>
      </c>
      <c r="B370" s="19" t="s">
        <v>5693</v>
      </c>
    </row>
    <row r="371" spans="1:2" x14ac:dyDescent="0.2">
      <c r="A371" s="19" t="s">
        <v>5694</v>
      </c>
      <c r="B371" s="19" t="s">
        <v>5695</v>
      </c>
    </row>
    <row r="372" spans="1:2" x14ac:dyDescent="0.2">
      <c r="A372" s="19" t="s">
        <v>44</v>
      </c>
      <c r="B372" s="19" t="s">
        <v>5696</v>
      </c>
    </row>
    <row r="373" spans="1:2" x14ac:dyDescent="0.2">
      <c r="A373" s="19" t="s">
        <v>1357</v>
      </c>
      <c r="B373" s="19" t="s">
        <v>5697</v>
      </c>
    </row>
    <row r="374" spans="1:2" x14ac:dyDescent="0.2">
      <c r="A374" s="19" t="s">
        <v>1169</v>
      </c>
      <c r="B374" s="19" t="s">
        <v>5698</v>
      </c>
    </row>
    <row r="375" spans="1:2" x14ac:dyDescent="0.2">
      <c r="A375" s="19" t="s">
        <v>496</v>
      </c>
      <c r="B375" s="19" t="s">
        <v>5699</v>
      </c>
    </row>
    <row r="376" spans="1:2" x14ac:dyDescent="0.2">
      <c r="A376" s="19" t="s">
        <v>5700</v>
      </c>
      <c r="B376" s="19" t="s">
        <v>5701</v>
      </c>
    </row>
    <row r="377" spans="1:2" x14ac:dyDescent="0.2">
      <c r="A377" s="19" t="s">
        <v>5702</v>
      </c>
      <c r="B377" s="19" t="s">
        <v>5703</v>
      </c>
    </row>
    <row r="378" spans="1:2" x14ac:dyDescent="0.2">
      <c r="A378" s="19" t="s">
        <v>5704</v>
      </c>
      <c r="B378" s="19" t="s">
        <v>5705</v>
      </c>
    </row>
    <row r="379" spans="1:2" x14ac:dyDescent="0.2">
      <c r="A379" s="19" t="s">
        <v>5706</v>
      </c>
      <c r="B379" s="19" t="s">
        <v>5707</v>
      </c>
    </row>
    <row r="380" spans="1:2" x14ac:dyDescent="0.2">
      <c r="A380" s="19" t="s">
        <v>1047</v>
      </c>
      <c r="B380" s="19" t="s">
        <v>5708</v>
      </c>
    </row>
    <row r="381" spans="1:2" x14ac:dyDescent="0.2">
      <c r="A381" s="19" t="s">
        <v>2572</v>
      </c>
      <c r="B381" s="19" t="s">
        <v>5709</v>
      </c>
    </row>
    <row r="382" spans="1:2" x14ac:dyDescent="0.2">
      <c r="A382" s="19" t="s">
        <v>5710</v>
      </c>
      <c r="B382" s="19" t="s">
        <v>5711</v>
      </c>
    </row>
    <row r="383" spans="1:2" x14ac:dyDescent="0.2">
      <c r="A383" s="19" t="s">
        <v>5712</v>
      </c>
      <c r="B383" s="19" t="s">
        <v>5713</v>
      </c>
    </row>
    <row r="384" spans="1:2" x14ac:dyDescent="0.2">
      <c r="A384" s="19" t="s">
        <v>5714</v>
      </c>
      <c r="B384" s="19" t="s">
        <v>5715</v>
      </c>
    </row>
    <row r="385" spans="1:2" x14ac:dyDescent="0.2">
      <c r="A385" s="19" t="s">
        <v>5716</v>
      </c>
      <c r="B385" s="19" t="s">
        <v>5717</v>
      </c>
    </row>
    <row r="386" spans="1:2" x14ac:dyDescent="0.2">
      <c r="A386" s="19" t="s">
        <v>5718</v>
      </c>
      <c r="B386" s="19" t="s">
        <v>5719</v>
      </c>
    </row>
    <row r="387" spans="1:2" x14ac:dyDescent="0.2">
      <c r="A387" s="19" t="s">
        <v>5720</v>
      </c>
      <c r="B387" s="19" t="s">
        <v>5721</v>
      </c>
    </row>
    <row r="388" spans="1:2" x14ac:dyDescent="0.2">
      <c r="A388" s="19" t="s">
        <v>5722</v>
      </c>
      <c r="B388" s="19" t="s">
        <v>5723</v>
      </c>
    </row>
    <row r="389" spans="1:2" x14ac:dyDescent="0.2">
      <c r="A389" s="19" t="s">
        <v>5724</v>
      </c>
      <c r="B389" s="19" t="s">
        <v>5725</v>
      </c>
    </row>
    <row r="390" spans="1:2" x14ac:dyDescent="0.2">
      <c r="A390" s="19" t="s">
        <v>5726</v>
      </c>
      <c r="B390" s="19" t="s">
        <v>5727</v>
      </c>
    </row>
    <row r="391" spans="1:2" x14ac:dyDescent="0.2">
      <c r="A391" s="19" t="s">
        <v>829</v>
      </c>
      <c r="B391" s="19" t="s">
        <v>5728</v>
      </c>
    </row>
    <row r="392" spans="1:2" x14ac:dyDescent="0.2">
      <c r="A392" s="19" t="s">
        <v>1270</v>
      </c>
      <c r="B392" s="19" t="s">
        <v>5729</v>
      </c>
    </row>
    <row r="393" spans="1:2" x14ac:dyDescent="0.2">
      <c r="A393" s="19" t="s">
        <v>5730</v>
      </c>
      <c r="B393" s="19" t="s">
        <v>5731</v>
      </c>
    </row>
    <row r="394" spans="1:2" x14ac:dyDescent="0.2">
      <c r="A394" s="19" t="s">
        <v>4100</v>
      </c>
      <c r="B394" s="19" t="s">
        <v>5732</v>
      </c>
    </row>
    <row r="395" spans="1:2" x14ac:dyDescent="0.2">
      <c r="A395" s="19" t="s">
        <v>5733</v>
      </c>
      <c r="B395" s="19" t="s">
        <v>5734</v>
      </c>
    </row>
    <row r="396" spans="1:2" x14ac:dyDescent="0.2">
      <c r="A396" s="19" t="s">
        <v>5735</v>
      </c>
      <c r="B396" s="19" t="s">
        <v>5736</v>
      </c>
    </row>
    <row r="397" spans="1:2" x14ac:dyDescent="0.2">
      <c r="A397" s="19" t="s">
        <v>5737</v>
      </c>
      <c r="B397" s="19" t="s">
        <v>5738</v>
      </c>
    </row>
    <row r="398" spans="1:2" x14ac:dyDescent="0.2">
      <c r="A398" s="19" t="s">
        <v>2382</v>
      </c>
      <c r="B398" s="19" t="s">
        <v>5739</v>
      </c>
    </row>
    <row r="399" spans="1:2" x14ac:dyDescent="0.2">
      <c r="A399" s="19" t="s">
        <v>5740</v>
      </c>
      <c r="B399" s="19" t="s">
        <v>5741</v>
      </c>
    </row>
    <row r="400" spans="1:2" x14ac:dyDescent="0.2">
      <c r="A400" s="19" t="s">
        <v>5742</v>
      </c>
      <c r="B400" s="19" t="s">
        <v>5743</v>
      </c>
    </row>
    <row r="401" spans="1:2" x14ac:dyDescent="0.2">
      <c r="A401" s="19" t="s">
        <v>5744</v>
      </c>
      <c r="B401" s="19" t="s">
        <v>5745</v>
      </c>
    </row>
    <row r="402" spans="1:2" x14ac:dyDescent="0.2">
      <c r="A402" s="19" t="s">
        <v>1314</v>
      </c>
      <c r="B402" s="19" t="s">
        <v>5746</v>
      </c>
    </row>
    <row r="403" spans="1:2" x14ac:dyDescent="0.2">
      <c r="A403" s="19" t="s">
        <v>5747</v>
      </c>
      <c r="B403" s="19" t="s">
        <v>5748</v>
      </c>
    </row>
    <row r="404" spans="1:2" x14ac:dyDescent="0.2">
      <c r="A404" s="19" t="s">
        <v>2788</v>
      </c>
      <c r="B404" s="19" t="s">
        <v>5749</v>
      </c>
    </row>
    <row r="405" spans="1:2" x14ac:dyDescent="0.2">
      <c r="A405" s="19" t="s">
        <v>306</v>
      </c>
      <c r="B405" s="19" t="s">
        <v>5750</v>
      </c>
    </row>
    <row r="406" spans="1:2" x14ac:dyDescent="0.2">
      <c r="A406" s="19" t="s">
        <v>651</v>
      </c>
      <c r="B406" s="19" t="s">
        <v>5751</v>
      </c>
    </row>
    <row r="407" spans="1:2" x14ac:dyDescent="0.2">
      <c r="A407" s="19" t="s">
        <v>5752</v>
      </c>
      <c r="B407" s="19" t="s">
        <v>5753</v>
      </c>
    </row>
    <row r="408" spans="1:2" x14ac:dyDescent="0.2">
      <c r="A408" s="19" t="s">
        <v>5754</v>
      </c>
      <c r="B408" s="19" t="s">
        <v>5755</v>
      </c>
    </row>
    <row r="409" spans="1:2" x14ac:dyDescent="0.2">
      <c r="A409" s="19" t="s">
        <v>5756</v>
      </c>
      <c r="B409" s="19" t="s">
        <v>5757</v>
      </c>
    </row>
    <row r="410" spans="1:2" x14ac:dyDescent="0.2">
      <c r="A410" s="19" t="s">
        <v>2854</v>
      </c>
      <c r="B410" s="19" t="s">
        <v>5758</v>
      </c>
    </row>
    <row r="411" spans="1:2" x14ac:dyDescent="0.2">
      <c r="A411" s="19" t="s">
        <v>103</v>
      </c>
      <c r="B411" s="19" t="s">
        <v>5759</v>
      </c>
    </row>
    <row r="412" spans="1:2" x14ac:dyDescent="0.2">
      <c r="A412" s="19" t="s">
        <v>1062</v>
      </c>
      <c r="B412" s="19" t="s">
        <v>5760</v>
      </c>
    </row>
    <row r="413" spans="1:2" x14ac:dyDescent="0.2">
      <c r="A413" s="19" t="s">
        <v>746</v>
      </c>
      <c r="B413" s="19" t="s">
        <v>5761</v>
      </c>
    </row>
    <row r="414" spans="1:2" x14ac:dyDescent="0.2">
      <c r="A414" s="19" t="s">
        <v>3050</v>
      </c>
      <c r="B414" s="19" t="s">
        <v>5762</v>
      </c>
    </row>
    <row r="415" spans="1:2" x14ac:dyDescent="0.2">
      <c r="A415" s="19" t="s">
        <v>1171</v>
      </c>
      <c r="B415" s="19" t="s">
        <v>5763</v>
      </c>
    </row>
    <row r="416" spans="1:2" x14ac:dyDescent="0.2">
      <c r="A416" s="19" t="s">
        <v>1116</v>
      </c>
      <c r="B416" s="19" t="s">
        <v>5764</v>
      </c>
    </row>
    <row r="417" spans="1:2" x14ac:dyDescent="0.2">
      <c r="A417" s="19" t="s">
        <v>25</v>
      </c>
      <c r="B417" s="19" t="s">
        <v>5765</v>
      </c>
    </row>
    <row r="418" spans="1:2" x14ac:dyDescent="0.2">
      <c r="A418" s="19" t="s">
        <v>5766</v>
      </c>
      <c r="B418" s="19" t="s">
        <v>5767</v>
      </c>
    </row>
    <row r="419" spans="1:2" x14ac:dyDescent="0.2">
      <c r="A419" s="19" t="s">
        <v>1215</v>
      </c>
      <c r="B419" s="19" t="s">
        <v>5768</v>
      </c>
    </row>
    <row r="420" spans="1:2" x14ac:dyDescent="0.2">
      <c r="A420" s="19" t="s">
        <v>2183</v>
      </c>
      <c r="B420" s="19" t="s">
        <v>5769</v>
      </c>
    </row>
    <row r="421" spans="1:2" x14ac:dyDescent="0.2">
      <c r="A421" s="19" t="s">
        <v>27</v>
      </c>
      <c r="B421" s="19" t="s">
        <v>5770</v>
      </c>
    </row>
    <row r="422" spans="1:2" x14ac:dyDescent="0.2">
      <c r="A422" s="19" t="s">
        <v>5771</v>
      </c>
      <c r="B422" s="19" t="s">
        <v>5772</v>
      </c>
    </row>
    <row r="423" spans="1:2" x14ac:dyDescent="0.2">
      <c r="A423" s="19" t="s">
        <v>1841</v>
      </c>
      <c r="B423" s="19" t="s">
        <v>5773</v>
      </c>
    </row>
    <row r="424" spans="1:2" x14ac:dyDescent="0.2">
      <c r="A424" s="19" t="s">
        <v>5774</v>
      </c>
      <c r="B424" s="19" t="s">
        <v>5775</v>
      </c>
    </row>
    <row r="425" spans="1:2" x14ac:dyDescent="0.2">
      <c r="A425" s="19" t="s">
        <v>2628</v>
      </c>
      <c r="B425" s="19" t="s">
        <v>5776</v>
      </c>
    </row>
    <row r="426" spans="1:2" x14ac:dyDescent="0.2">
      <c r="A426" s="19" t="s">
        <v>5777</v>
      </c>
      <c r="B426" s="19" t="s">
        <v>5778</v>
      </c>
    </row>
    <row r="427" spans="1:2" x14ac:dyDescent="0.2">
      <c r="A427" s="19" t="s">
        <v>5779</v>
      </c>
      <c r="B427" s="19" t="s">
        <v>5780</v>
      </c>
    </row>
    <row r="428" spans="1:2" x14ac:dyDescent="0.2">
      <c r="A428" s="19" t="s">
        <v>190</v>
      </c>
      <c r="B428" s="19" t="s">
        <v>5781</v>
      </c>
    </row>
    <row r="429" spans="1:2" x14ac:dyDescent="0.2">
      <c r="A429" s="19" t="s">
        <v>5782</v>
      </c>
      <c r="B429" s="19" t="s">
        <v>5783</v>
      </c>
    </row>
    <row r="430" spans="1:2" x14ac:dyDescent="0.2">
      <c r="A430" s="19" t="s">
        <v>5784</v>
      </c>
      <c r="B430" s="19" t="s">
        <v>5785</v>
      </c>
    </row>
    <row r="431" spans="1:2" x14ac:dyDescent="0.2">
      <c r="A431" s="19" t="s">
        <v>5786</v>
      </c>
      <c r="B431" s="19" t="s">
        <v>5787</v>
      </c>
    </row>
    <row r="432" spans="1:2" x14ac:dyDescent="0.2">
      <c r="A432" s="19" t="s">
        <v>669</v>
      </c>
      <c r="B432" s="19" t="s">
        <v>5788</v>
      </c>
    </row>
    <row r="433" spans="1:2" x14ac:dyDescent="0.2">
      <c r="A433" s="19" t="s">
        <v>5789</v>
      </c>
      <c r="B433" s="19" t="s">
        <v>5790</v>
      </c>
    </row>
    <row r="434" spans="1:2" x14ac:dyDescent="0.2">
      <c r="A434" s="19" t="s">
        <v>4078</v>
      </c>
      <c r="B434" s="19" t="s">
        <v>5791</v>
      </c>
    </row>
    <row r="435" spans="1:2" x14ac:dyDescent="0.2">
      <c r="A435" s="19" t="s">
        <v>5792</v>
      </c>
      <c r="B435" s="19" t="s">
        <v>5793</v>
      </c>
    </row>
    <row r="436" spans="1:2" x14ac:dyDescent="0.2">
      <c r="A436" s="19" t="s">
        <v>5794</v>
      </c>
      <c r="B436" s="19" t="s">
        <v>5795</v>
      </c>
    </row>
    <row r="437" spans="1:2" x14ac:dyDescent="0.2">
      <c r="A437" s="19" t="s">
        <v>369</v>
      </c>
      <c r="B437" s="19" t="s">
        <v>5796</v>
      </c>
    </row>
    <row r="438" spans="1:2" x14ac:dyDescent="0.2">
      <c r="A438" s="19" t="s">
        <v>3283</v>
      </c>
      <c r="B438" s="19" t="s">
        <v>5797</v>
      </c>
    </row>
    <row r="439" spans="1:2" x14ac:dyDescent="0.2">
      <c r="A439" s="19" t="s">
        <v>816</v>
      </c>
      <c r="B439" s="19" t="s">
        <v>5798</v>
      </c>
    </row>
    <row r="440" spans="1:2" x14ac:dyDescent="0.2">
      <c r="A440" s="19" t="s">
        <v>5799</v>
      </c>
      <c r="B440" s="19" t="s">
        <v>5800</v>
      </c>
    </row>
    <row r="441" spans="1:2" x14ac:dyDescent="0.2">
      <c r="A441" s="19" t="s">
        <v>1937</v>
      </c>
      <c r="B441" s="19" t="s">
        <v>5801</v>
      </c>
    </row>
    <row r="442" spans="1:2" x14ac:dyDescent="0.2">
      <c r="A442" s="19" t="s">
        <v>132</v>
      </c>
      <c r="B442" s="19" t="s">
        <v>5802</v>
      </c>
    </row>
    <row r="443" spans="1:2" x14ac:dyDescent="0.2">
      <c r="A443" s="19" t="s">
        <v>5803</v>
      </c>
      <c r="B443" s="19" t="s">
        <v>5804</v>
      </c>
    </row>
    <row r="444" spans="1:2" x14ac:dyDescent="0.2">
      <c r="A444" s="19" t="s">
        <v>5805</v>
      </c>
      <c r="B444" s="19" t="s">
        <v>5806</v>
      </c>
    </row>
    <row r="445" spans="1:2" x14ac:dyDescent="0.2">
      <c r="A445" s="19" t="s">
        <v>3704</v>
      </c>
      <c r="B445" s="19" t="s">
        <v>5807</v>
      </c>
    </row>
    <row r="446" spans="1:2" x14ac:dyDescent="0.2">
      <c r="A446" s="19" t="s">
        <v>5808</v>
      </c>
      <c r="B446" s="19" t="s">
        <v>5809</v>
      </c>
    </row>
    <row r="447" spans="1:2" x14ac:dyDescent="0.2">
      <c r="A447" s="19" t="s">
        <v>5810</v>
      </c>
      <c r="B447" s="19" t="s">
        <v>5811</v>
      </c>
    </row>
    <row r="448" spans="1:2" x14ac:dyDescent="0.2">
      <c r="A448" s="19" t="s">
        <v>5812</v>
      </c>
      <c r="B448" s="19" t="s">
        <v>5813</v>
      </c>
    </row>
    <row r="449" spans="1:2" x14ac:dyDescent="0.2">
      <c r="A449" s="19" t="s">
        <v>5814</v>
      </c>
      <c r="B449" s="19" t="s">
        <v>5815</v>
      </c>
    </row>
    <row r="450" spans="1:2" x14ac:dyDescent="0.2">
      <c r="A450" s="19" t="s">
        <v>1222</v>
      </c>
      <c r="B450" s="19" t="s">
        <v>5816</v>
      </c>
    </row>
    <row r="451" spans="1:2" x14ac:dyDescent="0.2">
      <c r="A451" s="19" t="s">
        <v>384</v>
      </c>
      <c r="B451" s="19" t="s">
        <v>5817</v>
      </c>
    </row>
    <row r="452" spans="1:2" x14ac:dyDescent="0.2">
      <c r="A452" s="19" t="s">
        <v>3013</v>
      </c>
      <c r="B452" s="19" t="s">
        <v>5818</v>
      </c>
    </row>
    <row r="453" spans="1:2" x14ac:dyDescent="0.2">
      <c r="A453" s="19" t="s">
        <v>638</v>
      </c>
      <c r="B453" s="19" t="s">
        <v>5819</v>
      </c>
    </row>
    <row r="454" spans="1:2" x14ac:dyDescent="0.2">
      <c r="A454" s="19" t="s">
        <v>5820</v>
      </c>
      <c r="B454" s="19" t="s">
        <v>5821</v>
      </c>
    </row>
    <row r="455" spans="1:2" x14ac:dyDescent="0.2">
      <c r="A455" s="19" t="s">
        <v>2375</v>
      </c>
      <c r="B455" s="19" t="s">
        <v>5822</v>
      </c>
    </row>
    <row r="456" spans="1:2" x14ac:dyDescent="0.2">
      <c r="A456" s="19" t="s">
        <v>5823</v>
      </c>
      <c r="B456" s="19" t="s">
        <v>5824</v>
      </c>
    </row>
    <row r="457" spans="1:2" x14ac:dyDescent="0.2">
      <c r="A457" s="19" t="s">
        <v>5825</v>
      </c>
      <c r="B457" s="19" t="s">
        <v>5826</v>
      </c>
    </row>
    <row r="458" spans="1:2" x14ac:dyDescent="0.2">
      <c r="A458" s="19" t="s">
        <v>5827</v>
      </c>
      <c r="B458" s="19" t="s">
        <v>5828</v>
      </c>
    </row>
    <row r="459" spans="1:2" x14ac:dyDescent="0.2">
      <c r="A459" s="19" t="s">
        <v>5829</v>
      </c>
      <c r="B459" s="19" t="s">
        <v>5830</v>
      </c>
    </row>
    <row r="460" spans="1:2" x14ac:dyDescent="0.2">
      <c r="A460" s="19" t="s">
        <v>526</v>
      </c>
      <c r="B460" s="19" t="s">
        <v>5831</v>
      </c>
    </row>
    <row r="461" spans="1:2" x14ac:dyDescent="0.2">
      <c r="A461" s="19" t="s">
        <v>680</v>
      </c>
      <c r="B461" s="19" t="s">
        <v>5832</v>
      </c>
    </row>
    <row r="462" spans="1:2" x14ac:dyDescent="0.2">
      <c r="A462" s="19" t="s">
        <v>59</v>
      </c>
      <c r="B462" s="19" t="s">
        <v>5833</v>
      </c>
    </row>
    <row r="463" spans="1:2" x14ac:dyDescent="0.2">
      <c r="A463" s="19" t="s">
        <v>5834</v>
      </c>
      <c r="B463" s="19" t="s">
        <v>5835</v>
      </c>
    </row>
    <row r="464" spans="1:2" x14ac:dyDescent="0.2">
      <c r="A464" s="19" t="s">
        <v>108</v>
      </c>
      <c r="B464" s="19" t="s">
        <v>5836</v>
      </c>
    </row>
    <row r="465" spans="1:2" x14ac:dyDescent="0.2">
      <c r="A465" s="19" t="s">
        <v>699</v>
      </c>
      <c r="B465" s="19" t="s">
        <v>5837</v>
      </c>
    </row>
    <row r="466" spans="1:2" x14ac:dyDescent="0.2">
      <c r="A466" s="19" t="s">
        <v>5838</v>
      </c>
      <c r="B466" s="19" t="s">
        <v>5839</v>
      </c>
    </row>
    <row r="467" spans="1:2" x14ac:dyDescent="0.2">
      <c r="A467" s="19" t="s">
        <v>5840</v>
      </c>
      <c r="B467" s="19" t="s">
        <v>5841</v>
      </c>
    </row>
    <row r="468" spans="1:2" x14ac:dyDescent="0.2">
      <c r="A468" s="19" t="s">
        <v>734</v>
      </c>
      <c r="B468" s="19" t="s">
        <v>5842</v>
      </c>
    </row>
    <row r="469" spans="1:2" x14ac:dyDescent="0.2">
      <c r="A469" s="19" t="s">
        <v>5843</v>
      </c>
      <c r="B469" s="19" t="s">
        <v>5844</v>
      </c>
    </row>
    <row r="470" spans="1:2" x14ac:dyDescent="0.2">
      <c r="A470" s="19" t="s">
        <v>805</v>
      </c>
      <c r="B470" s="19" t="s">
        <v>5845</v>
      </c>
    </row>
    <row r="471" spans="1:2" x14ac:dyDescent="0.2">
      <c r="A471" s="19" t="s">
        <v>5846</v>
      </c>
      <c r="B471" s="19" t="s">
        <v>5847</v>
      </c>
    </row>
    <row r="472" spans="1:2" x14ac:dyDescent="0.2">
      <c r="A472" s="19" t="s">
        <v>5848</v>
      </c>
      <c r="B472" s="19" t="s">
        <v>5849</v>
      </c>
    </row>
    <row r="473" spans="1:2" x14ac:dyDescent="0.2">
      <c r="A473" s="19" t="s">
        <v>5850</v>
      </c>
      <c r="B473" s="19" t="s">
        <v>5851</v>
      </c>
    </row>
    <row r="474" spans="1:2" x14ac:dyDescent="0.2">
      <c r="A474" s="19" t="s">
        <v>3211</v>
      </c>
      <c r="B474" s="19" t="s">
        <v>5852</v>
      </c>
    </row>
    <row r="475" spans="1:2" x14ac:dyDescent="0.2">
      <c r="A475" s="19" t="s">
        <v>825</v>
      </c>
      <c r="B475" s="19" t="s">
        <v>5853</v>
      </c>
    </row>
    <row r="476" spans="1:2" x14ac:dyDescent="0.2">
      <c r="A476" s="19" t="s">
        <v>1260</v>
      </c>
      <c r="B476" s="19" t="s">
        <v>5854</v>
      </c>
    </row>
    <row r="477" spans="1:2" x14ac:dyDescent="0.2">
      <c r="A477" s="19" t="s">
        <v>586</v>
      </c>
      <c r="B477" s="19" t="s">
        <v>5855</v>
      </c>
    </row>
    <row r="478" spans="1:2" x14ac:dyDescent="0.2">
      <c r="A478" s="19" t="s">
        <v>5856</v>
      </c>
      <c r="B478" s="19" t="s">
        <v>5857</v>
      </c>
    </row>
    <row r="479" spans="1:2" x14ac:dyDescent="0.2">
      <c r="A479" s="19" t="s">
        <v>5858</v>
      </c>
      <c r="B479" s="19" t="s">
        <v>5859</v>
      </c>
    </row>
    <row r="480" spans="1:2" x14ac:dyDescent="0.2">
      <c r="A480" s="19" t="s">
        <v>5860</v>
      </c>
      <c r="B480" s="19" t="s">
        <v>5861</v>
      </c>
    </row>
    <row r="481" spans="1:2" x14ac:dyDescent="0.2">
      <c r="A481" s="19" t="s">
        <v>5862</v>
      </c>
      <c r="B481" s="19" t="s">
        <v>5863</v>
      </c>
    </row>
    <row r="482" spans="1:2" x14ac:dyDescent="0.2">
      <c r="A482" s="19" t="s">
        <v>5864</v>
      </c>
      <c r="B482" s="19" t="s">
        <v>5865</v>
      </c>
    </row>
    <row r="483" spans="1:2" x14ac:dyDescent="0.2">
      <c r="A483" s="19" t="s">
        <v>5866</v>
      </c>
      <c r="B483" s="19" t="s">
        <v>5867</v>
      </c>
    </row>
    <row r="484" spans="1:2" x14ac:dyDescent="0.2">
      <c r="A484" s="19" t="s">
        <v>5868</v>
      </c>
      <c r="B484" s="19" t="s">
        <v>5869</v>
      </c>
    </row>
    <row r="485" spans="1:2" x14ac:dyDescent="0.2">
      <c r="A485" s="19" t="s">
        <v>5870</v>
      </c>
      <c r="B485" s="19" t="s">
        <v>5871</v>
      </c>
    </row>
    <row r="486" spans="1:2" x14ac:dyDescent="0.2">
      <c r="A486" s="19" t="s">
        <v>663</v>
      </c>
      <c r="B486" s="19" t="s">
        <v>5872</v>
      </c>
    </row>
    <row r="487" spans="1:2" x14ac:dyDescent="0.2">
      <c r="A487" s="19" t="s">
        <v>435</v>
      </c>
      <c r="B487" s="19" t="s">
        <v>5873</v>
      </c>
    </row>
    <row r="488" spans="1:2" x14ac:dyDescent="0.2">
      <c r="A488" s="19" t="s">
        <v>532</v>
      </c>
      <c r="B488" s="19" t="s">
        <v>5874</v>
      </c>
    </row>
    <row r="489" spans="1:2" x14ac:dyDescent="0.2">
      <c r="A489" s="19" t="s">
        <v>3351</v>
      </c>
      <c r="B489" s="19" t="s">
        <v>5875</v>
      </c>
    </row>
    <row r="490" spans="1:2" x14ac:dyDescent="0.2">
      <c r="A490" s="19" t="s">
        <v>3964</v>
      </c>
      <c r="B490" s="19" t="s">
        <v>5876</v>
      </c>
    </row>
    <row r="491" spans="1:2" x14ac:dyDescent="0.2">
      <c r="A491" s="19" t="s">
        <v>5877</v>
      </c>
      <c r="B491" s="19" t="s">
        <v>5878</v>
      </c>
    </row>
    <row r="492" spans="1:2" x14ac:dyDescent="0.2">
      <c r="A492" s="19" t="s">
        <v>736</v>
      </c>
      <c r="B492" s="19" t="s">
        <v>5879</v>
      </c>
    </row>
    <row r="493" spans="1:2" x14ac:dyDescent="0.2">
      <c r="A493" s="19" t="s">
        <v>5880</v>
      </c>
      <c r="B493" s="19" t="s">
        <v>5881</v>
      </c>
    </row>
    <row r="494" spans="1:2" x14ac:dyDescent="0.2">
      <c r="A494" s="19" t="s">
        <v>5882</v>
      </c>
      <c r="B494" s="19" t="s">
        <v>5883</v>
      </c>
    </row>
    <row r="495" spans="1:2" x14ac:dyDescent="0.2">
      <c r="A495" s="19" t="s">
        <v>5884</v>
      </c>
      <c r="B495" s="19" t="s">
        <v>5885</v>
      </c>
    </row>
    <row r="496" spans="1:2" x14ac:dyDescent="0.2">
      <c r="A496" s="19" t="s">
        <v>5886</v>
      </c>
      <c r="B496" s="19" t="s">
        <v>5887</v>
      </c>
    </row>
    <row r="497" spans="1:2" x14ac:dyDescent="0.2">
      <c r="A497" s="19" t="s">
        <v>892</v>
      </c>
      <c r="B497" s="19" t="s">
        <v>5888</v>
      </c>
    </row>
    <row r="498" spans="1:2" x14ac:dyDescent="0.2">
      <c r="A498" s="19" t="s">
        <v>1195</v>
      </c>
      <c r="B498" s="19" t="s">
        <v>5889</v>
      </c>
    </row>
    <row r="499" spans="1:2" x14ac:dyDescent="0.2">
      <c r="A499" s="19" t="s">
        <v>5890</v>
      </c>
      <c r="B499" s="19" t="s">
        <v>5891</v>
      </c>
    </row>
    <row r="500" spans="1:2" x14ac:dyDescent="0.2">
      <c r="A500" s="19" t="s">
        <v>713</v>
      </c>
      <c r="B500" s="19" t="s">
        <v>5892</v>
      </c>
    </row>
    <row r="501" spans="1:2" x14ac:dyDescent="0.2">
      <c r="A501" s="19" t="s">
        <v>147</v>
      </c>
      <c r="B501" s="19" t="s">
        <v>5893</v>
      </c>
    </row>
    <row r="502" spans="1:2" x14ac:dyDescent="0.2">
      <c r="A502" s="19" t="s">
        <v>347</v>
      </c>
      <c r="B502" s="19" t="s">
        <v>5894</v>
      </c>
    </row>
    <row r="503" spans="1:2" x14ac:dyDescent="0.2">
      <c r="A503" s="19" t="s">
        <v>5895</v>
      </c>
      <c r="B503" s="19" t="s">
        <v>5896</v>
      </c>
    </row>
    <row r="504" spans="1:2" x14ac:dyDescent="0.2">
      <c r="A504" s="19" t="s">
        <v>105</v>
      </c>
      <c r="B504" s="19" t="s">
        <v>5897</v>
      </c>
    </row>
    <row r="505" spans="1:2" x14ac:dyDescent="0.2">
      <c r="A505" s="19" t="s">
        <v>5898</v>
      </c>
      <c r="B505" s="19" t="s">
        <v>5899</v>
      </c>
    </row>
    <row r="506" spans="1:2" x14ac:dyDescent="0.2">
      <c r="A506" s="19" t="s">
        <v>1126</v>
      </c>
      <c r="B506" s="19" t="s">
        <v>5900</v>
      </c>
    </row>
    <row r="507" spans="1:2" x14ac:dyDescent="0.2">
      <c r="A507" s="19" t="s">
        <v>5901</v>
      </c>
      <c r="B507" s="19" t="s">
        <v>5902</v>
      </c>
    </row>
    <row r="508" spans="1:2" x14ac:dyDescent="0.2">
      <c r="A508" s="19" t="s">
        <v>5903</v>
      </c>
      <c r="B508" s="19" t="s">
        <v>5904</v>
      </c>
    </row>
    <row r="509" spans="1:2" x14ac:dyDescent="0.2">
      <c r="A509" s="19" t="s">
        <v>5905</v>
      </c>
      <c r="B509" s="19" t="s">
        <v>5906</v>
      </c>
    </row>
    <row r="510" spans="1:2" x14ac:dyDescent="0.2">
      <c r="A510" s="19" t="s">
        <v>5907</v>
      </c>
      <c r="B510" s="19" t="s">
        <v>5908</v>
      </c>
    </row>
    <row r="511" spans="1:2" x14ac:dyDescent="0.2">
      <c r="A511" s="19" t="s">
        <v>5909</v>
      </c>
      <c r="B511" s="19" t="s">
        <v>5910</v>
      </c>
    </row>
    <row r="512" spans="1:2" x14ac:dyDescent="0.2">
      <c r="A512" s="19" t="s">
        <v>677</v>
      </c>
      <c r="B512" s="19" t="s">
        <v>5911</v>
      </c>
    </row>
    <row r="513" spans="1:2" x14ac:dyDescent="0.2">
      <c r="A513" s="19" t="s">
        <v>5912</v>
      </c>
      <c r="B513" s="19" t="s">
        <v>5913</v>
      </c>
    </row>
    <row r="514" spans="1:2" x14ac:dyDescent="0.2">
      <c r="A514" s="19" t="s">
        <v>858</v>
      </c>
      <c r="B514" s="19" t="s">
        <v>5914</v>
      </c>
    </row>
    <row r="515" spans="1:2" x14ac:dyDescent="0.2">
      <c r="A515" s="19" t="s">
        <v>5915</v>
      </c>
      <c r="B515" s="19" t="s">
        <v>5916</v>
      </c>
    </row>
    <row r="516" spans="1:2" x14ac:dyDescent="0.2">
      <c r="A516" s="19" t="s">
        <v>5917</v>
      </c>
      <c r="B516" s="19" t="s">
        <v>5918</v>
      </c>
    </row>
    <row r="517" spans="1:2" x14ac:dyDescent="0.2">
      <c r="A517" s="19" t="s">
        <v>984</v>
      </c>
      <c r="B517" s="19" t="s">
        <v>5919</v>
      </c>
    </row>
    <row r="518" spans="1:2" x14ac:dyDescent="0.2">
      <c r="A518" s="19" t="s">
        <v>752</v>
      </c>
      <c r="B518" s="19" t="s">
        <v>5920</v>
      </c>
    </row>
    <row r="519" spans="1:2" x14ac:dyDescent="0.2">
      <c r="A519" s="19" t="s">
        <v>5921</v>
      </c>
      <c r="B519" s="19" t="s">
        <v>5922</v>
      </c>
    </row>
    <row r="520" spans="1:2" x14ac:dyDescent="0.2">
      <c r="A520" s="19" t="s">
        <v>458</v>
      </c>
      <c r="B520" s="19" t="s">
        <v>5923</v>
      </c>
    </row>
    <row r="521" spans="1:2" x14ac:dyDescent="0.2">
      <c r="A521" s="19" t="s">
        <v>5924</v>
      </c>
      <c r="B521" s="19" t="s">
        <v>5925</v>
      </c>
    </row>
    <row r="522" spans="1:2" x14ac:dyDescent="0.2">
      <c r="A522" s="19" t="s">
        <v>5926</v>
      </c>
      <c r="B522" s="19" t="s">
        <v>5927</v>
      </c>
    </row>
    <row r="523" spans="1:2" x14ac:dyDescent="0.2">
      <c r="A523" s="19" t="s">
        <v>683</v>
      </c>
      <c r="B523" s="19" t="s">
        <v>5928</v>
      </c>
    </row>
    <row r="524" spans="1:2" x14ac:dyDescent="0.2">
      <c r="A524" s="19" t="s">
        <v>5929</v>
      </c>
      <c r="B524" s="19" t="s">
        <v>5930</v>
      </c>
    </row>
    <row r="525" spans="1:2" x14ac:dyDescent="0.2">
      <c r="A525" s="19" t="s">
        <v>5931</v>
      </c>
      <c r="B525" s="19" t="s">
        <v>5932</v>
      </c>
    </row>
    <row r="526" spans="1:2" x14ac:dyDescent="0.2">
      <c r="A526" s="19" t="s">
        <v>81</v>
      </c>
      <c r="B526" s="19" t="s">
        <v>5933</v>
      </c>
    </row>
    <row r="527" spans="1:2" x14ac:dyDescent="0.2">
      <c r="A527" s="19" t="s">
        <v>5934</v>
      </c>
      <c r="B527" s="19" t="s">
        <v>5935</v>
      </c>
    </row>
    <row r="528" spans="1:2" x14ac:dyDescent="0.2">
      <c r="A528" s="19" t="s">
        <v>1129</v>
      </c>
      <c r="B528" s="19" t="s">
        <v>5936</v>
      </c>
    </row>
    <row r="529" spans="1:2" x14ac:dyDescent="0.2">
      <c r="A529" s="19" t="s">
        <v>696</v>
      </c>
      <c r="B529" s="19" t="s">
        <v>5937</v>
      </c>
    </row>
    <row r="530" spans="1:2" x14ac:dyDescent="0.2">
      <c r="A530" s="19" t="s">
        <v>5938</v>
      </c>
      <c r="B530" s="19" t="s">
        <v>5939</v>
      </c>
    </row>
    <row r="531" spans="1:2" x14ac:dyDescent="0.2">
      <c r="A531" s="19" t="s">
        <v>5940</v>
      </c>
      <c r="B531" s="19" t="s">
        <v>5941</v>
      </c>
    </row>
    <row r="532" spans="1:2" x14ac:dyDescent="0.2">
      <c r="A532" s="19" t="s">
        <v>3470</v>
      </c>
      <c r="B532" s="19" t="s">
        <v>5942</v>
      </c>
    </row>
    <row r="533" spans="1:2" x14ac:dyDescent="0.2">
      <c r="A533" s="19" t="s">
        <v>468</v>
      </c>
      <c r="B533" s="19" t="s">
        <v>5943</v>
      </c>
    </row>
    <row r="534" spans="1:2" x14ac:dyDescent="0.2">
      <c r="A534" s="19" t="s">
        <v>3413</v>
      </c>
      <c r="B534" s="19" t="s">
        <v>5944</v>
      </c>
    </row>
    <row r="535" spans="1:2" x14ac:dyDescent="0.2">
      <c r="A535" s="19" t="s">
        <v>5945</v>
      </c>
      <c r="B535" s="19" t="s">
        <v>5946</v>
      </c>
    </row>
    <row r="536" spans="1:2" x14ac:dyDescent="0.2">
      <c r="A536" s="19" t="s">
        <v>5947</v>
      </c>
      <c r="B536" s="19" t="s">
        <v>5948</v>
      </c>
    </row>
    <row r="537" spans="1:2" x14ac:dyDescent="0.2">
      <c r="A537" s="19" t="s">
        <v>1360</v>
      </c>
      <c r="B537" s="19" t="s">
        <v>5949</v>
      </c>
    </row>
    <row r="538" spans="1:2" x14ac:dyDescent="0.2">
      <c r="A538" s="19" t="s">
        <v>5950</v>
      </c>
      <c r="B538" s="19" t="s">
        <v>5951</v>
      </c>
    </row>
    <row r="539" spans="1:2" x14ac:dyDescent="0.2">
      <c r="A539" s="19" t="s">
        <v>674</v>
      </c>
      <c r="B539" s="19" t="s">
        <v>5952</v>
      </c>
    </row>
    <row r="540" spans="1:2" x14ac:dyDescent="0.2">
      <c r="A540" s="19" t="s">
        <v>1158</v>
      </c>
      <c r="B540" s="19" t="s">
        <v>5953</v>
      </c>
    </row>
    <row r="541" spans="1:2" x14ac:dyDescent="0.2">
      <c r="A541" s="19" t="s">
        <v>5954</v>
      </c>
      <c r="B541" s="19" t="s">
        <v>5955</v>
      </c>
    </row>
    <row r="542" spans="1:2" x14ac:dyDescent="0.2">
      <c r="A542" s="19" t="s">
        <v>1279</v>
      </c>
      <c r="B542" s="19" t="s">
        <v>5956</v>
      </c>
    </row>
    <row r="543" spans="1:2" x14ac:dyDescent="0.2">
      <c r="A543" s="19" t="s">
        <v>1084</v>
      </c>
      <c r="B543" s="19" t="s">
        <v>5957</v>
      </c>
    </row>
    <row r="544" spans="1:2" x14ac:dyDescent="0.2">
      <c r="A544" s="19" t="s">
        <v>5958</v>
      </c>
      <c r="B544" s="19" t="s">
        <v>5959</v>
      </c>
    </row>
    <row r="545" spans="1:2" x14ac:dyDescent="0.2">
      <c r="A545" s="19" t="s">
        <v>5960</v>
      </c>
      <c r="B545" s="19" t="s">
        <v>5961</v>
      </c>
    </row>
    <row r="546" spans="1:2" x14ac:dyDescent="0.2">
      <c r="A546" s="19" t="s">
        <v>5962</v>
      </c>
      <c r="B546" s="19" t="s">
        <v>5963</v>
      </c>
    </row>
    <row r="547" spans="1:2" x14ac:dyDescent="0.2">
      <c r="A547" s="19" t="s">
        <v>1184</v>
      </c>
      <c r="B547" s="19" t="s">
        <v>5964</v>
      </c>
    </row>
    <row r="548" spans="1:2" x14ac:dyDescent="0.2">
      <c r="A548" s="19" t="s">
        <v>5965</v>
      </c>
      <c r="B548" s="19" t="s">
        <v>5966</v>
      </c>
    </row>
    <row r="549" spans="1:2" x14ac:dyDescent="0.2">
      <c r="A549" s="19" t="s">
        <v>598</v>
      </c>
      <c r="B549" s="19" t="s">
        <v>5967</v>
      </c>
    </row>
    <row r="550" spans="1:2" x14ac:dyDescent="0.2">
      <c r="A550" s="19" t="s">
        <v>558</v>
      </c>
      <c r="B550" s="19" t="s">
        <v>5968</v>
      </c>
    </row>
    <row r="551" spans="1:2" x14ac:dyDescent="0.2">
      <c r="A551" s="19" t="s">
        <v>5969</v>
      </c>
      <c r="B551" s="19" t="s">
        <v>5970</v>
      </c>
    </row>
    <row r="552" spans="1:2" x14ac:dyDescent="0.2">
      <c r="A552" s="19" t="s">
        <v>431</v>
      </c>
      <c r="B552" s="19" t="s">
        <v>5971</v>
      </c>
    </row>
    <row r="553" spans="1:2" x14ac:dyDescent="0.2">
      <c r="A553" s="19" t="s">
        <v>1143</v>
      </c>
      <c r="B553" s="19" t="s">
        <v>5972</v>
      </c>
    </row>
    <row r="554" spans="1:2" x14ac:dyDescent="0.2">
      <c r="A554" s="19" t="s">
        <v>5973</v>
      </c>
      <c r="B554" s="19" t="s">
        <v>5974</v>
      </c>
    </row>
    <row r="555" spans="1:2" x14ac:dyDescent="0.2">
      <c r="A555" s="19" t="s">
        <v>1094</v>
      </c>
      <c r="B555" s="19" t="s">
        <v>5975</v>
      </c>
    </row>
    <row r="556" spans="1:2" x14ac:dyDescent="0.2">
      <c r="A556" s="19" t="s">
        <v>5976</v>
      </c>
      <c r="B556" s="19" t="s">
        <v>5977</v>
      </c>
    </row>
    <row r="557" spans="1:2" x14ac:dyDescent="0.2">
      <c r="A557" s="19" t="s">
        <v>57</v>
      </c>
      <c r="B557" s="19" t="s">
        <v>5978</v>
      </c>
    </row>
    <row r="558" spans="1:2" x14ac:dyDescent="0.2">
      <c r="A558" s="19" t="s">
        <v>1312</v>
      </c>
      <c r="B558" s="19" t="s">
        <v>5979</v>
      </c>
    </row>
    <row r="559" spans="1:2" x14ac:dyDescent="0.2">
      <c r="A559" s="19" t="s">
        <v>5980</v>
      </c>
      <c r="B559" s="19" t="s">
        <v>5981</v>
      </c>
    </row>
    <row r="560" spans="1:2" x14ac:dyDescent="0.2">
      <c r="A560" s="19" t="s">
        <v>164</v>
      </c>
      <c r="B560" s="19" t="s">
        <v>5982</v>
      </c>
    </row>
    <row r="561" spans="1:2" x14ac:dyDescent="0.2">
      <c r="A561" s="19" t="s">
        <v>5983</v>
      </c>
      <c r="B561" s="19" t="s">
        <v>5984</v>
      </c>
    </row>
    <row r="562" spans="1:2" x14ac:dyDescent="0.2">
      <c r="A562" s="19" t="s">
        <v>503</v>
      </c>
      <c r="B562" s="19" t="s">
        <v>5985</v>
      </c>
    </row>
    <row r="563" spans="1:2" x14ac:dyDescent="0.2">
      <c r="A563" s="19" t="s">
        <v>5986</v>
      </c>
      <c r="B563" s="19" t="s">
        <v>5987</v>
      </c>
    </row>
    <row r="564" spans="1:2" x14ac:dyDescent="0.2">
      <c r="A564" s="19" t="s">
        <v>5988</v>
      </c>
      <c r="B564" s="19" t="s">
        <v>5989</v>
      </c>
    </row>
    <row r="565" spans="1:2" x14ac:dyDescent="0.2">
      <c r="A565" s="19" t="s">
        <v>1923</v>
      </c>
      <c r="B565" s="19" t="s">
        <v>5990</v>
      </c>
    </row>
    <row r="566" spans="1:2" x14ac:dyDescent="0.2">
      <c r="A566" s="19" t="s">
        <v>1262</v>
      </c>
      <c r="B566" s="19" t="s">
        <v>5991</v>
      </c>
    </row>
    <row r="567" spans="1:2" x14ac:dyDescent="0.2">
      <c r="A567" s="19" t="s">
        <v>5992</v>
      </c>
      <c r="B567" s="19" t="s">
        <v>5993</v>
      </c>
    </row>
    <row r="568" spans="1:2" x14ac:dyDescent="0.2">
      <c r="A568" s="19" t="s">
        <v>2860</v>
      </c>
      <c r="B568" s="19" t="s">
        <v>5994</v>
      </c>
    </row>
    <row r="569" spans="1:2" x14ac:dyDescent="0.2">
      <c r="A569" s="19" t="s">
        <v>814</v>
      </c>
      <c r="B569" s="19" t="s">
        <v>5995</v>
      </c>
    </row>
    <row r="570" spans="1:2" x14ac:dyDescent="0.2">
      <c r="A570" s="19" t="s">
        <v>5996</v>
      </c>
      <c r="B570" s="19" t="s">
        <v>5997</v>
      </c>
    </row>
    <row r="571" spans="1:2" x14ac:dyDescent="0.2">
      <c r="A571" s="19" t="s">
        <v>5998</v>
      </c>
      <c r="B571" s="19" t="s">
        <v>5999</v>
      </c>
    </row>
    <row r="572" spans="1:2" x14ac:dyDescent="0.2">
      <c r="A572" s="19" t="s">
        <v>6000</v>
      </c>
      <c r="B572" s="19" t="s">
        <v>6001</v>
      </c>
    </row>
    <row r="573" spans="1:2" x14ac:dyDescent="0.2">
      <c r="A573" s="19" t="s">
        <v>6002</v>
      </c>
      <c r="B573" s="19" t="s">
        <v>6003</v>
      </c>
    </row>
    <row r="574" spans="1:2" x14ac:dyDescent="0.2">
      <c r="A574" s="19" t="s">
        <v>6004</v>
      </c>
      <c r="B574" s="19" t="s">
        <v>6005</v>
      </c>
    </row>
    <row r="575" spans="1:2" x14ac:dyDescent="0.2">
      <c r="A575" s="19" t="s">
        <v>6006</v>
      </c>
      <c r="B575" s="19" t="s">
        <v>6007</v>
      </c>
    </row>
    <row r="576" spans="1:2" x14ac:dyDescent="0.2">
      <c r="A576" s="19" t="s">
        <v>6008</v>
      </c>
      <c r="B576" s="19" t="s">
        <v>6009</v>
      </c>
    </row>
    <row r="577" spans="1:2" x14ac:dyDescent="0.2">
      <c r="A577" s="19" t="s">
        <v>2989</v>
      </c>
      <c r="B577" s="19" t="s">
        <v>6010</v>
      </c>
    </row>
    <row r="578" spans="1:2" x14ac:dyDescent="0.2">
      <c r="A578" s="19" t="s">
        <v>1993</v>
      </c>
      <c r="B578" s="19" t="s">
        <v>6011</v>
      </c>
    </row>
    <row r="579" spans="1:2" x14ac:dyDescent="0.2">
      <c r="A579" s="19" t="s">
        <v>6012</v>
      </c>
      <c r="B579" s="19" t="s">
        <v>6013</v>
      </c>
    </row>
    <row r="580" spans="1:2" x14ac:dyDescent="0.2">
      <c r="A580" s="19" t="s">
        <v>6014</v>
      </c>
      <c r="B580" s="19" t="s">
        <v>6015</v>
      </c>
    </row>
    <row r="581" spans="1:2" x14ac:dyDescent="0.2">
      <c r="A581" s="19" t="s">
        <v>6016</v>
      </c>
      <c r="B581" s="19" t="s">
        <v>6017</v>
      </c>
    </row>
    <row r="582" spans="1:2" x14ac:dyDescent="0.2">
      <c r="A582" s="19" t="s">
        <v>6018</v>
      </c>
      <c r="B582" s="19" t="s">
        <v>6019</v>
      </c>
    </row>
    <row r="583" spans="1:2" x14ac:dyDescent="0.2">
      <c r="A583" s="19" t="s">
        <v>6020</v>
      </c>
      <c r="B583" s="19" t="s">
        <v>6021</v>
      </c>
    </row>
    <row r="584" spans="1:2" x14ac:dyDescent="0.2">
      <c r="A584" s="19" t="s">
        <v>131</v>
      </c>
      <c r="B584" s="19" t="s">
        <v>6022</v>
      </c>
    </row>
    <row r="585" spans="1:2" x14ac:dyDescent="0.2">
      <c r="A585" s="19" t="s">
        <v>2518</v>
      </c>
      <c r="B585" s="19" t="s">
        <v>6023</v>
      </c>
    </row>
    <row r="586" spans="1:2" x14ac:dyDescent="0.2">
      <c r="A586" s="19" t="s">
        <v>2331</v>
      </c>
      <c r="B586" s="19" t="s">
        <v>6024</v>
      </c>
    </row>
    <row r="587" spans="1:2" x14ac:dyDescent="0.2">
      <c r="A587" s="19" t="s">
        <v>4053</v>
      </c>
      <c r="B587" s="19" t="s">
        <v>6025</v>
      </c>
    </row>
    <row r="588" spans="1:2" x14ac:dyDescent="0.2">
      <c r="A588" s="19" t="s">
        <v>6026</v>
      </c>
      <c r="B588" s="19" t="s">
        <v>6027</v>
      </c>
    </row>
    <row r="589" spans="1:2" x14ac:dyDescent="0.2">
      <c r="A589" s="19" t="s">
        <v>448</v>
      </c>
      <c r="B589" s="19" t="s">
        <v>6028</v>
      </c>
    </row>
    <row r="590" spans="1:2" x14ac:dyDescent="0.2">
      <c r="A590" s="19" t="s">
        <v>6029</v>
      </c>
      <c r="B590" s="19" t="s">
        <v>6030</v>
      </c>
    </row>
    <row r="591" spans="1:2" x14ac:dyDescent="0.2">
      <c r="A591" s="19" t="s">
        <v>6031</v>
      </c>
      <c r="B591" s="19" t="s">
        <v>6032</v>
      </c>
    </row>
    <row r="592" spans="1:2" x14ac:dyDescent="0.2">
      <c r="A592" s="19" t="s">
        <v>6033</v>
      </c>
      <c r="B592" s="19" t="s">
        <v>6034</v>
      </c>
    </row>
    <row r="593" spans="1:2" x14ac:dyDescent="0.2">
      <c r="A593" s="19" t="s">
        <v>1039</v>
      </c>
      <c r="B593" s="19" t="s">
        <v>6035</v>
      </c>
    </row>
    <row r="594" spans="1:2" x14ac:dyDescent="0.2">
      <c r="A594" s="19" t="s">
        <v>6036</v>
      </c>
      <c r="B594" s="19" t="s">
        <v>6037</v>
      </c>
    </row>
    <row r="595" spans="1:2" x14ac:dyDescent="0.2">
      <c r="A595" s="19" t="s">
        <v>2171</v>
      </c>
      <c r="B595" s="19" t="s">
        <v>6038</v>
      </c>
    </row>
    <row r="596" spans="1:2" x14ac:dyDescent="0.2">
      <c r="A596" s="19" t="s">
        <v>452</v>
      </c>
      <c r="B596" s="19" t="s">
        <v>6039</v>
      </c>
    </row>
    <row r="597" spans="1:2" x14ac:dyDescent="0.2">
      <c r="A597" s="19" t="s">
        <v>1297</v>
      </c>
      <c r="B597" s="19" t="s">
        <v>6040</v>
      </c>
    </row>
    <row r="598" spans="1:2" x14ac:dyDescent="0.2">
      <c r="A598" s="19" t="s">
        <v>6041</v>
      </c>
      <c r="B598" s="19" t="s">
        <v>6042</v>
      </c>
    </row>
    <row r="599" spans="1:2" x14ac:dyDescent="0.2">
      <c r="A599" s="19" t="s">
        <v>6043</v>
      </c>
      <c r="B599" s="19" t="s">
        <v>6044</v>
      </c>
    </row>
    <row r="600" spans="1:2" x14ac:dyDescent="0.2">
      <c r="A600" s="19" t="s">
        <v>1030</v>
      </c>
      <c r="B600" s="19" t="s">
        <v>6045</v>
      </c>
    </row>
    <row r="601" spans="1:2" x14ac:dyDescent="0.2">
      <c r="A601" s="19" t="s">
        <v>6046</v>
      </c>
      <c r="B601" s="19" t="s">
        <v>6047</v>
      </c>
    </row>
    <row r="602" spans="1:2" x14ac:dyDescent="0.2">
      <c r="A602" s="19" t="s">
        <v>6048</v>
      </c>
      <c r="B602" s="19" t="s">
        <v>6049</v>
      </c>
    </row>
    <row r="603" spans="1:2" x14ac:dyDescent="0.2">
      <c r="A603" s="19" t="s">
        <v>6050</v>
      </c>
      <c r="B603" s="19" t="s">
        <v>6051</v>
      </c>
    </row>
    <row r="604" spans="1:2" x14ac:dyDescent="0.2">
      <c r="A604" s="19" t="s">
        <v>6052</v>
      </c>
      <c r="B604" s="19" t="s">
        <v>6053</v>
      </c>
    </row>
    <row r="605" spans="1:2" x14ac:dyDescent="0.2">
      <c r="A605" s="19" t="s">
        <v>6054</v>
      </c>
      <c r="B605" s="19" t="s">
        <v>6055</v>
      </c>
    </row>
    <row r="606" spans="1:2" x14ac:dyDescent="0.2">
      <c r="A606" s="19" t="s">
        <v>6056</v>
      </c>
      <c r="B606" s="19" t="s">
        <v>6057</v>
      </c>
    </row>
    <row r="607" spans="1:2" x14ac:dyDescent="0.2">
      <c r="A607" s="19" t="s">
        <v>6058</v>
      </c>
      <c r="B607" s="19" t="s">
        <v>6059</v>
      </c>
    </row>
    <row r="608" spans="1:2" x14ac:dyDescent="0.2">
      <c r="A608" s="19" t="s">
        <v>6060</v>
      </c>
      <c r="B608" s="19" t="s">
        <v>6061</v>
      </c>
    </row>
    <row r="609" spans="1:2" x14ac:dyDescent="0.2">
      <c r="A609" s="19" t="s">
        <v>303</v>
      </c>
      <c r="B609" s="19" t="s">
        <v>6062</v>
      </c>
    </row>
    <row r="610" spans="1:2" x14ac:dyDescent="0.2">
      <c r="A610" s="19" t="s">
        <v>6063</v>
      </c>
      <c r="B610" s="19" t="s">
        <v>6064</v>
      </c>
    </row>
    <row r="611" spans="1:2" x14ac:dyDescent="0.2">
      <c r="A611" s="19" t="s">
        <v>6065</v>
      </c>
      <c r="B611" s="19" t="s">
        <v>6066</v>
      </c>
    </row>
    <row r="612" spans="1:2" x14ac:dyDescent="0.2">
      <c r="A612" s="19" t="s">
        <v>2092</v>
      </c>
      <c r="B612" s="19" t="s">
        <v>6067</v>
      </c>
    </row>
    <row r="613" spans="1:2" x14ac:dyDescent="0.2">
      <c r="A613" s="19" t="s">
        <v>4140</v>
      </c>
      <c r="B613" s="19" t="s">
        <v>6068</v>
      </c>
    </row>
    <row r="614" spans="1:2" x14ac:dyDescent="0.2">
      <c r="A614" s="19" t="s">
        <v>3320</v>
      </c>
      <c r="B614" s="19" t="s">
        <v>6069</v>
      </c>
    </row>
    <row r="615" spans="1:2" x14ac:dyDescent="0.2">
      <c r="A615" s="19" t="s">
        <v>581</v>
      </c>
      <c r="B615" s="19" t="s">
        <v>6070</v>
      </c>
    </row>
    <row r="616" spans="1:2" x14ac:dyDescent="0.2">
      <c r="A616" s="19" t="s">
        <v>6071</v>
      </c>
      <c r="B616" s="19" t="s">
        <v>6072</v>
      </c>
    </row>
    <row r="617" spans="1:2" x14ac:dyDescent="0.2">
      <c r="A617" s="19" t="s">
        <v>6073</v>
      </c>
      <c r="B617" s="19" t="s">
        <v>6074</v>
      </c>
    </row>
    <row r="618" spans="1:2" x14ac:dyDescent="0.2">
      <c r="A618" s="19" t="s">
        <v>6075</v>
      </c>
      <c r="B618" s="19" t="s">
        <v>6076</v>
      </c>
    </row>
    <row r="619" spans="1:2" x14ac:dyDescent="0.2">
      <c r="A619" s="19" t="s">
        <v>2501</v>
      </c>
      <c r="B619" s="19" t="s">
        <v>6077</v>
      </c>
    </row>
    <row r="620" spans="1:2" x14ac:dyDescent="0.2">
      <c r="A620" s="19" t="s">
        <v>6078</v>
      </c>
      <c r="B620" s="19" t="s">
        <v>6079</v>
      </c>
    </row>
    <row r="621" spans="1:2" x14ac:dyDescent="0.2">
      <c r="A621" s="19" t="s">
        <v>6080</v>
      </c>
      <c r="B621" s="19" t="s">
        <v>6081</v>
      </c>
    </row>
    <row r="622" spans="1:2" x14ac:dyDescent="0.2">
      <c r="A622" s="19" t="s">
        <v>6082</v>
      </c>
      <c r="B622" s="19" t="s">
        <v>6083</v>
      </c>
    </row>
    <row r="623" spans="1:2" x14ac:dyDescent="0.2">
      <c r="A623" s="19" t="s">
        <v>6084</v>
      </c>
      <c r="B623" s="19" t="s">
        <v>6085</v>
      </c>
    </row>
    <row r="624" spans="1:2" x14ac:dyDescent="0.2">
      <c r="A624" s="19" t="s">
        <v>798</v>
      </c>
      <c r="B624" s="19" t="s">
        <v>6086</v>
      </c>
    </row>
    <row r="625" spans="1:2" x14ac:dyDescent="0.2">
      <c r="A625" s="19" t="s">
        <v>946</v>
      </c>
      <c r="B625" s="19" t="s">
        <v>6087</v>
      </c>
    </row>
    <row r="626" spans="1:2" x14ac:dyDescent="0.2">
      <c r="A626" s="19" t="s">
        <v>821</v>
      </c>
      <c r="B626" s="19" t="s">
        <v>6088</v>
      </c>
    </row>
    <row r="627" spans="1:2" x14ac:dyDescent="0.2">
      <c r="A627" s="19" t="s">
        <v>2154</v>
      </c>
      <c r="B627" s="19" t="s">
        <v>6089</v>
      </c>
    </row>
    <row r="628" spans="1:2" x14ac:dyDescent="0.2">
      <c r="A628" s="19" t="s">
        <v>883</v>
      </c>
      <c r="B628" s="19" t="s">
        <v>6090</v>
      </c>
    </row>
    <row r="629" spans="1:2" x14ac:dyDescent="0.2">
      <c r="A629" s="19" t="s">
        <v>3074</v>
      </c>
      <c r="B629" s="19" t="s">
        <v>6091</v>
      </c>
    </row>
    <row r="630" spans="1:2" x14ac:dyDescent="0.2">
      <c r="A630" s="19" t="s">
        <v>6092</v>
      </c>
      <c r="B630" s="19" t="s">
        <v>6093</v>
      </c>
    </row>
    <row r="631" spans="1:2" x14ac:dyDescent="0.2">
      <c r="A631" s="19" t="s">
        <v>6094</v>
      </c>
      <c r="B631" s="19" t="s">
        <v>6095</v>
      </c>
    </row>
    <row r="632" spans="1:2" x14ac:dyDescent="0.2">
      <c r="A632" s="19" t="s">
        <v>6096</v>
      </c>
      <c r="B632" s="19" t="s">
        <v>6097</v>
      </c>
    </row>
    <row r="633" spans="1:2" x14ac:dyDescent="0.2">
      <c r="A633" s="19" t="s">
        <v>178</v>
      </c>
      <c r="B633" s="19" t="s">
        <v>6098</v>
      </c>
    </row>
    <row r="634" spans="1:2" x14ac:dyDescent="0.2">
      <c r="A634" s="19" t="s">
        <v>6099</v>
      </c>
      <c r="B634" s="19" t="s">
        <v>6100</v>
      </c>
    </row>
    <row r="635" spans="1:2" x14ac:dyDescent="0.2">
      <c r="A635" s="19" t="s">
        <v>621</v>
      </c>
      <c r="B635" s="19" t="s">
        <v>6101</v>
      </c>
    </row>
    <row r="636" spans="1:2" x14ac:dyDescent="0.2">
      <c r="A636" s="19" t="s">
        <v>6102</v>
      </c>
      <c r="B636" s="19" t="s">
        <v>6103</v>
      </c>
    </row>
    <row r="637" spans="1:2" x14ac:dyDescent="0.2">
      <c r="A637" s="19" t="s">
        <v>6104</v>
      </c>
      <c r="B637" s="19" t="s">
        <v>6105</v>
      </c>
    </row>
    <row r="638" spans="1:2" x14ac:dyDescent="0.2">
      <c r="A638" s="19" t="s">
        <v>6106</v>
      </c>
      <c r="B638" s="19" t="s">
        <v>6107</v>
      </c>
    </row>
    <row r="639" spans="1:2" x14ac:dyDescent="0.2">
      <c r="A639" s="19" t="s">
        <v>2135</v>
      </c>
      <c r="B639" s="19" t="s">
        <v>6108</v>
      </c>
    </row>
    <row r="640" spans="1:2" x14ac:dyDescent="0.2">
      <c r="A640" s="19" t="s">
        <v>260</v>
      </c>
      <c r="B640" s="19" t="s">
        <v>6109</v>
      </c>
    </row>
    <row r="641" spans="1:2" x14ac:dyDescent="0.2">
      <c r="A641" s="19" t="s">
        <v>6110</v>
      </c>
      <c r="B641" s="19" t="s">
        <v>6111</v>
      </c>
    </row>
    <row r="642" spans="1:2" x14ac:dyDescent="0.2">
      <c r="A642" s="19" t="s">
        <v>437</v>
      </c>
      <c r="B642" s="19" t="s">
        <v>6112</v>
      </c>
    </row>
    <row r="643" spans="1:2" x14ac:dyDescent="0.2">
      <c r="A643" s="19" t="s">
        <v>6113</v>
      </c>
      <c r="B643" s="19" t="s">
        <v>6114</v>
      </c>
    </row>
    <row r="644" spans="1:2" x14ac:dyDescent="0.2">
      <c r="A644" s="19" t="s">
        <v>3881</v>
      </c>
      <c r="B644" s="19" t="s">
        <v>6115</v>
      </c>
    </row>
    <row r="645" spans="1:2" x14ac:dyDescent="0.2">
      <c r="A645" s="19" t="s">
        <v>6116</v>
      </c>
      <c r="B645" s="19" t="s">
        <v>6117</v>
      </c>
    </row>
    <row r="646" spans="1:2" x14ac:dyDescent="0.2">
      <c r="A646" s="19" t="s">
        <v>6118</v>
      </c>
      <c r="B646" s="19" t="s">
        <v>6119</v>
      </c>
    </row>
    <row r="647" spans="1:2" x14ac:dyDescent="0.2">
      <c r="A647" s="19" t="s">
        <v>820</v>
      </c>
      <c r="B647" s="19" t="s">
        <v>6120</v>
      </c>
    </row>
    <row r="648" spans="1:2" x14ac:dyDescent="0.2">
      <c r="A648" s="19" t="s">
        <v>6121</v>
      </c>
      <c r="B648" s="19" t="s">
        <v>6122</v>
      </c>
    </row>
    <row r="649" spans="1:2" x14ac:dyDescent="0.2">
      <c r="A649" s="19" t="s">
        <v>6123</v>
      </c>
      <c r="B649" s="19" t="s">
        <v>6124</v>
      </c>
    </row>
    <row r="650" spans="1:2" x14ac:dyDescent="0.2">
      <c r="A650" s="19" t="s">
        <v>6125</v>
      </c>
      <c r="B650" s="19" t="s">
        <v>6126</v>
      </c>
    </row>
    <row r="651" spans="1:2" x14ac:dyDescent="0.2">
      <c r="A651" s="19" t="s">
        <v>6127</v>
      </c>
      <c r="B651" s="19" t="s">
        <v>6128</v>
      </c>
    </row>
    <row r="652" spans="1:2" x14ac:dyDescent="0.2">
      <c r="A652" s="19" t="s">
        <v>6129</v>
      </c>
      <c r="B652" s="19" t="s">
        <v>6130</v>
      </c>
    </row>
    <row r="653" spans="1:2" x14ac:dyDescent="0.2">
      <c r="A653" s="19" t="s">
        <v>2044</v>
      </c>
      <c r="B653" s="19" t="s">
        <v>6131</v>
      </c>
    </row>
    <row r="654" spans="1:2" x14ac:dyDescent="0.2">
      <c r="A654" s="19" t="s">
        <v>1209</v>
      </c>
      <c r="B654" s="19" t="s">
        <v>6132</v>
      </c>
    </row>
    <row r="655" spans="1:2" x14ac:dyDescent="0.2">
      <c r="A655" s="19" t="s">
        <v>765</v>
      </c>
      <c r="B655" s="19" t="s">
        <v>6133</v>
      </c>
    </row>
    <row r="656" spans="1:2" x14ac:dyDescent="0.2">
      <c r="A656" s="19" t="s">
        <v>6134</v>
      </c>
      <c r="B656" s="19" t="s">
        <v>6135</v>
      </c>
    </row>
    <row r="657" spans="1:2" x14ac:dyDescent="0.2">
      <c r="A657" s="19" t="s">
        <v>6136</v>
      </c>
      <c r="B657" s="19" t="s">
        <v>6137</v>
      </c>
    </row>
    <row r="658" spans="1:2" x14ac:dyDescent="0.2">
      <c r="A658" s="19" t="s">
        <v>6138</v>
      </c>
      <c r="B658" s="19" t="s">
        <v>6139</v>
      </c>
    </row>
    <row r="659" spans="1:2" x14ac:dyDescent="0.2">
      <c r="A659" s="19" t="s">
        <v>6140</v>
      </c>
      <c r="B659" s="19" t="s">
        <v>6141</v>
      </c>
    </row>
    <row r="660" spans="1:2" x14ac:dyDescent="0.2">
      <c r="A660" s="19" t="s">
        <v>253</v>
      </c>
      <c r="B660" s="19" t="s">
        <v>6142</v>
      </c>
    </row>
    <row r="661" spans="1:2" x14ac:dyDescent="0.2">
      <c r="A661" s="19" t="s">
        <v>6143</v>
      </c>
      <c r="B661" s="19" t="s">
        <v>6144</v>
      </c>
    </row>
    <row r="662" spans="1:2" x14ac:dyDescent="0.2">
      <c r="A662" s="19" t="s">
        <v>6145</v>
      </c>
      <c r="B662" s="19" t="s">
        <v>6146</v>
      </c>
    </row>
    <row r="663" spans="1:2" x14ac:dyDescent="0.2">
      <c r="A663" s="19" t="s">
        <v>6147</v>
      </c>
      <c r="B663" s="19" t="s">
        <v>6148</v>
      </c>
    </row>
    <row r="664" spans="1:2" x14ac:dyDescent="0.2">
      <c r="A664" s="19" t="s">
        <v>878</v>
      </c>
      <c r="B664" s="19" t="s">
        <v>6149</v>
      </c>
    </row>
    <row r="665" spans="1:2" x14ac:dyDescent="0.2">
      <c r="A665" s="19" t="s">
        <v>6150</v>
      </c>
      <c r="B665" s="19" t="s">
        <v>6151</v>
      </c>
    </row>
    <row r="666" spans="1:2" x14ac:dyDescent="0.2">
      <c r="A666" s="19" t="s">
        <v>6152</v>
      </c>
      <c r="B666" s="19" t="s">
        <v>6153</v>
      </c>
    </row>
    <row r="667" spans="1:2" x14ac:dyDescent="0.2">
      <c r="A667" s="19" t="s">
        <v>2324</v>
      </c>
      <c r="B667" s="19" t="s">
        <v>6154</v>
      </c>
    </row>
    <row r="668" spans="1:2" x14ac:dyDescent="0.2">
      <c r="A668" s="19" t="s">
        <v>6155</v>
      </c>
      <c r="B668" s="19" t="s">
        <v>6156</v>
      </c>
    </row>
    <row r="669" spans="1:2" x14ac:dyDescent="0.2">
      <c r="A669" s="19" t="s">
        <v>660</v>
      </c>
      <c r="B669" s="19" t="s">
        <v>6157</v>
      </c>
    </row>
    <row r="670" spans="1:2" x14ac:dyDescent="0.2">
      <c r="A670" s="19" t="s">
        <v>6158</v>
      </c>
      <c r="B670" s="19" t="s">
        <v>6159</v>
      </c>
    </row>
    <row r="671" spans="1:2" x14ac:dyDescent="0.2">
      <c r="A671" s="19" t="s">
        <v>6160</v>
      </c>
      <c r="B671" s="19" t="s">
        <v>6161</v>
      </c>
    </row>
    <row r="672" spans="1:2" x14ac:dyDescent="0.2">
      <c r="A672" s="19" t="s">
        <v>389</v>
      </c>
      <c r="B672" s="19" t="s">
        <v>6162</v>
      </c>
    </row>
    <row r="673" spans="1:2" x14ac:dyDescent="0.2">
      <c r="A673" s="19" t="s">
        <v>978</v>
      </c>
      <c r="B673" s="19" t="s">
        <v>6163</v>
      </c>
    </row>
    <row r="674" spans="1:2" x14ac:dyDescent="0.2">
      <c r="A674" s="19" t="s">
        <v>6164</v>
      </c>
      <c r="B674" s="19" t="s">
        <v>6165</v>
      </c>
    </row>
    <row r="675" spans="1:2" x14ac:dyDescent="0.2">
      <c r="A675" s="19" t="s">
        <v>6166</v>
      </c>
      <c r="B675" s="19" t="s">
        <v>6167</v>
      </c>
    </row>
    <row r="676" spans="1:2" x14ac:dyDescent="0.2">
      <c r="A676" s="19" t="s">
        <v>6168</v>
      </c>
      <c r="B676" s="19" t="s">
        <v>6169</v>
      </c>
    </row>
    <row r="677" spans="1:2" x14ac:dyDescent="0.2">
      <c r="A677" s="19" t="s">
        <v>95</v>
      </c>
      <c r="B677" s="19" t="s">
        <v>6170</v>
      </c>
    </row>
    <row r="678" spans="1:2" x14ac:dyDescent="0.2">
      <c r="A678" s="19" t="s">
        <v>6171</v>
      </c>
      <c r="B678" s="19" t="s">
        <v>6172</v>
      </c>
    </row>
    <row r="679" spans="1:2" x14ac:dyDescent="0.2">
      <c r="A679" s="19" t="s">
        <v>6173</v>
      </c>
      <c r="B679" s="19" t="s">
        <v>6174</v>
      </c>
    </row>
    <row r="680" spans="1:2" x14ac:dyDescent="0.2">
      <c r="A680" s="19" t="s">
        <v>434</v>
      </c>
      <c r="B680" s="19" t="s">
        <v>6175</v>
      </c>
    </row>
    <row r="681" spans="1:2" x14ac:dyDescent="0.2">
      <c r="A681" s="19" t="s">
        <v>6176</v>
      </c>
      <c r="B681" s="19" t="s">
        <v>6177</v>
      </c>
    </row>
    <row r="682" spans="1:2" x14ac:dyDescent="0.2">
      <c r="A682" s="19" t="s">
        <v>6178</v>
      </c>
      <c r="B682" s="19" t="s">
        <v>6179</v>
      </c>
    </row>
    <row r="683" spans="1:2" x14ac:dyDescent="0.2">
      <c r="A683" s="19" t="s">
        <v>6180</v>
      </c>
      <c r="B683" s="19" t="s">
        <v>6181</v>
      </c>
    </row>
    <row r="684" spans="1:2" x14ac:dyDescent="0.2">
      <c r="A684" s="19" t="s">
        <v>2305</v>
      </c>
      <c r="B684" s="19" t="s">
        <v>6182</v>
      </c>
    </row>
    <row r="685" spans="1:2" x14ac:dyDescent="0.2">
      <c r="A685" s="19" t="s">
        <v>6183</v>
      </c>
      <c r="B685" s="19" t="s">
        <v>6184</v>
      </c>
    </row>
    <row r="686" spans="1:2" x14ac:dyDescent="0.2">
      <c r="A686" s="19" t="s">
        <v>6185</v>
      </c>
      <c r="B686" s="19" t="s">
        <v>6186</v>
      </c>
    </row>
    <row r="687" spans="1:2" x14ac:dyDescent="0.2">
      <c r="A687" s="19" t="s">
        <v>6187</v>
      </c>
      <c r="B687" s="19" t="s">
        <v>6188</v>
      </c>
    </row>
    <row r="688" spans="1:2" x14ac:dyDescent="0.2">
      <c r="A688" s="19" t="s">
        <v>2460</v>
      </c>
      <c r="B688" s="19" t="s">
        <v>6189</v>
      </c>
    </row>
    <row r="689" spans="1:2" x14ac:dyDescent="0.2">
      <c r="A689" s="19" t="s">
        <v>42</v>
      </c>
      <c r="B689" s="19" t="s">
        <v>6190</v>
      </c>
    </row>
    <row r="690" spans="1:2" x14ac:dyDescent="0.2">
      <c r="A690" s="19" t="s">
        <v>6191</v>
      </c>
      <c r="B690" s="19" t="s">
        <v>6192</v>
      </c>
    </row>
    <row r="691" spans="1:2" x14ac:dyDescent="0.2">
      <c r="A691" s="19" t="s">
        <v>2275</v>
      </c>
      <c r="B691" s="19" t="s">
        <v>6193</v>
      </c>
    </row>
    <row r="692" spans="1:2" x14ac:dyDescent="0.2">
      <c r="A692" s="19" t="s">
        <v>571</v>
      </c>
      <c r="B692" s="19" t="s">
        <v>6194</v>
      </c>
    </row>
    <row r="693" spans="1:2" x14ac:dyDescent="0.2">
      <c r="A693" s="19" t="s">
        <v>818</v>
      </c>
      <c r="B693" s="19" t="s">
        <v>6195</v>
      </c>
    </row>
    <row r="694" spans="1:2" x14ac:dyDescent="0.2">
      <c r="A694" s="19" t="s">
        <v>6196</v>
      </c>
      <c r="B694" s="19" t="s">
        <v>6197</v>
      </c>
    </row>
    <row r="695" spans="1:2" x14ac:dyDescent="0.2">
      <c r="A695" s="19" t="s">
        <v>3605</v>
      </c>
      <c r="B695" s="19" t="s">
        <v>6198</v>
      </c>
    </row>
    <row r="696" spans="1:2" x14ac:dyDescent="0.2">
      <c r="A696" s="19" t="s">
        <v>6199</v>
      </c>
      <c r="B696" s="19" t="s">
        <v>6200</v>
      </c>
    </row>
    <row r="697" spans="1:2" x14ac:dyDescent="0.2">
      <c r="A697" s="19" t="s">
        <v>351</v>
      </c>
      <c r="B697" s="19" t="s">
        <v>6201</v>
      </c>
    </row>
    <row r="698" spans="1:2" x14ac:dyDescent="0.2">
      <c r="A698" s="19" t="s">
        <v>315</v>
      </c>
      <c r="B698" s="19" t="s">
        <v>6202</v>
      </c>
    </row>
    <row r="699" spans="1:2" x14ac:dyDescent="0.2">
      <c r="A699" s="19" t="s">
        <v>6203</v>
      </c>
      <c r="B699" s="19" t="s">
        <v>6204</v>
      </c>
    </row>
    <row r="700" spans="1:2" x14ac:dyDescent="0.2">
      <c r="A700" s="19" t="s">
        <v>6205</v>
      </c>
      <c r="B700" s="19" t="s">
        <v>6206</v>
      </c>
    </row>
    <row r="701" spans="1:2" x14ac:dyDescent="0.2">
      <c r="A701" s="19" t="s">
        <v>6207</v>
      </c>
      <c r="B701" s="19" t="s">
        <v>6208</v>
      </c>
    </row>
    <row r="702" spans="1:2" x14ac:dyDescent="0.2">
      <c r="A702" s="19" t="s">
        <v>6209</v>
      </c>
      <c r="B702" s="19" t="s">
        <v>6210</v>
      </c>
    </row>
    <row r="703" spans="1:2" x14ac:dyDescent="0.2">
      <c r="A703" s="19" t="s">
        <v>6211</v>
      </c>
      <c r="B703" s="19" t="s">
        <v>6212</v>
      </c>
    </row>
    <row r="704" spans="1:2" x14ac:dyDescent="0.2">
      <c r="A704" s="19" t="s">
        <v>1163</v>
      </c>
      <c r="B704" s="19" t="s">
        <v>6213</v>
      </c>
    </row>
    <row r="705" spans="1:2" x14ac:dyDescent="0.2">
      <c r="A705" s="19" t="s">
        <v>2080</v>
      </c>
      <c r="B705" s="19" t="s">
        <v>6214</v>
      </c>
    </row>
    <row r="706" spans="1:2" x14ac:dyDescent="0.2">
      <c r="A706" s="19" t="s">
        <v>6215</v>
      </c>
      <c r="B706" s="19" t="s">
        <v>6216</v>
      </c>
    </row>
    <row r="707" spans="1:2" x14ac:dyDescent="0.2">
      <c r="A707" s="19" t="s">
        <v>428</v>
      </c>
      <c r="B707" s="19" t="s">
        <v>6217</v>
      </c>
    </row>
    <row r="708" spans="1:2" x14ac:dyDescent="0.2">
      <c r="A708" s="19" t="s">
        <v>4071</v>
      </c>
      <c r="B708" s="19" t="s">
        <v>6218</v>
      </c>
    </row>
    <row r="709" spans="1:2" x14ac:dyDescent="0.2">
      <c r="A709" s="19" t="s">
        <v>6219</v>
      </c>
      <c r="B709" s="19" t="s">
        <v>6220</v>
      </c>
    </row>
    <row r="710" spans="1:2" x14ac:dyDescent="0.2">
      <c r="A710" s="19" t="s">
        <v>918</v>
      </c>
      <c r="B710" s="19" t="s">
        <v>6221</v>
      </c>
    </row>
    <row r="711" spans="1:2" x14ac:dyDescent="0.2">
      <c r="A711" s="19" t="s">
        <v>3982</v>
      </c>
      <c r="B711" s="19" t="s">
        <v>6222</v>
      </c>
    </row>
    <row r="712" spans="1:2" x14ac:dyDescent="0.2">
      <c r="A712" s="19" t="s">
        <v>994</v>
      </c>
      <c r="B712" s="19" t="s">
        <v>6223</v>
      </c>
    </row>
    <row r="713" spans="1:2" x14ac:dyDescent="0.2">
      <c r="A713" s="19" t="s">
        <v>1060</v>
      </c>
      <c r="B713" s="19" t="s">
        <v>6224</v>
      </c>
    </row>
    <row r="714" spans="1:2" x14ac:dyDescent="0.2">
      <c r="A714" s="19" t="s">
        <v>972</v>
      </c>
      <c r="B714" s="19" t="s">
        <v>6225</v>
      </c>
    </row>
    <row r="715" spans="1:2" x14ac:dyDescent="0.2">
      <c r="A715" s="19" t="s">
        <v>6226</v>
      </c>
      <c r="B715" s="19" t="s">
        <v>6227</v>
      </c>
    </row>
    <row r="716" spans="1:2" x14ac:dyDescent="0.2">
      <c r="A716" s="19" t="s">
        <v>6228</v>
      </c>
      <c r="B716" s="19" t="s">
        <v>6229</v>
      </c>
    </row>
    <row r="717" spans="1:2" x14ac:dyDescent="0.2">
      <c r="A717" s="19" t="s">
        <v>6230</v>
      </c>
      <c r="B717" s="19" t="s">
        <v>6231</v>
      </c>
    </row>
    <row r="718" spans="1:2" x14ac:dyDescent="0.2">
      <c r="A718" s="19" t="s">
        <v>76</v>
      </c>
      <c r="B718" s="19" t="s">
        <v>6232</v>
      </c>
    </row>
    <row r="719" spans="1:2" x14ac:dyDescent="0.2">
      <c r="A719" s="19" t="s">
        <v>6233</v>
      </c>
      <c r="B719" s="19" t="s">
        <v>6234</v>
      </c>
    </row>
    <row r="720" spans="1:2" x14ac:dyDescent="0.2">
      <c r="A720" s="19" t="s">
        <v>6235</v>
      </c>
      <c r="B720" s="19" t="s">
        <v>6236</v>
      </c>
    </row>
    <row r="721" spans="1:2" x14ac:dyDescent="0.2">
      <c r="A721" s="19" t="s">
        <v>6237</v>
      </c>
      <c r="B721" s="19" t="s">
        <v>6238</v>
      </c>
    </row>
    <row r="722" spans="1:2" x14ac:dyDescent="0.2">
      <c r="A722" s="19" t="s">
        <v>6239</v>
      </c>
      <c r="B722" s="19" t="s">
        <v>6240</v>
      </c>
    </row>
    <row r="723" spans="1:2" x14ac:dyDescent="0.2">
      <c r="A723" s="19" t="s">
        <v>6241</v>
      </c>
      <c r="B723" s="19" t="s">
        <v>6242</v>
      </c>
    </row>
    <row r="724" spans="1:2" x14ac:dyDescent="0.2">
      <c r="A724" s="19" t="s">
        <v>6243</v>
      </c>
      <c r="B724" s="19" t="s">
        <v>6244</v>
      </c>
    </row>
    <row r="725" spans="1:2" x14ac:dyDescent="0.2">
      <c r="A725" s="19" t="s">
        <v>6245</v>
      </c>
      <c r="B725" s="19" t="s">
        <v>6246</v>
      </c>
    </row>
    <row r="726" spans="1:2" x14ac:dyDescent="0.2">
      <c r="A726" s="19" t="s">
        <v>6247</v>
      </c>
      <c r="B726" s="19" t="s">
        <v>6248</v>
      </c>
    </row>
    <row r="727" spans="1:2" x14ac:dyDescent="0.2">
      <c r="A727" s="19" t="s">
        <v>6249</v>
      </c>
      <c r="B727" s="19" t="s">
        <v>6250</v>
      </c>
    </row>
    <row r="728" spans="1:2" x14ac:dyDescent="0.2">
      <c r="A728" s="19" t="s">
        <v>2019</v>
      </c>
      <c r="B728" s="19" t="s">
        <v>6251</v>
      </c>
    </row>
    <row r="729" spans="1:2" x14ac:dyDescent="0.2">
      <c r="A729" s="19" t="s">
        <v>2543</v>
      </c>
      <c r="B729" s="19" t="s">
        <v>6252</v>
      </c>
    </row>
    <row r="730" spans="1:2" x14ac:dyDescent="0.2">
      <c r="A730" s="19" t="s">
        <v>491</v>
      </c>
      <c r="B730" s="19" t="s">
        <v>6253</v>
      </c>
    </row>
    <row r="731" spans="1:2" x14ac:dyDescent="0.2">
      <c r="A731" s="19" t="s">
        <v>6254</v>
      </c>
      <c r="B731" s="19" t="s">
        <v>6255</v>
      </c>
    </row>
    <row r="732" spans="1:2" x14ac:dyDescent="0.2">
      <c r="A732" s="19" t="s">
        <v>6256</v>
      </c>
      <c r="B732" s="19" t="s">
        <v>6257</v>
      </c>
    </row>
    <row r="733" spans="1:2" x14ac:dyDescent="0.2">
      <c r="A733" s="19" t="s">
        <v>67</v>
      </c>
      <c r="B733" s="19" t="s">
        <v>6258</v>
      </c>
    </row>
    <row r="734" spans="1:2" x14ac:dyDescent="0.2">
      <c r="A734" s="19" t="s">
        <v>124</v>
      </c>
      <c r="B734" s="19" t="s">
        <v>6259</v>
      </c>
    </row>
    <row r="735" spans="1:2" x14ac:dyDescent="0.2">
      <c r="A735" s="19" t="s">
        <v>1227</v>
      </c>
      <c r="B735" s="19" t="s">
        <v>6260</v>
      </c>
    </row>
    <row r="736" spans="1:2" x14ac:dyDescent="0.2">
      <c r="A736" s="19" t="s">
        <v>6261</v>
      </c>
      <c r="B736" s="19" t="s">
        <v>6262</v>
      </c>
    </row>
    <row r="737" spans="1:2" x14ac:dyDescent="0.2">
      <c r="A737" s="19" t="s">
        <v>6263</v>
      </c>
      <c r="B737" s="19" t="s">
        <v>6264</v>
      </c>
    </row>
    <row r="738" spans="1:2" x14ac:dyDescent="0.2">
      <c r="A738" s="19" t="s">
        <v>6265</v>
      </c>
      <c r="B738" s="19" t="s">
        <v>6266</v>
      </c>
    </row>
    <row r="739" spans="1:2" x14ac:dyDescent="0.2">
      <c r="A739" s="19" t="s">
        <v>6267</v>
      </c>
      <c r="B739" s="19" t="s">
        <v>6268</v>
      </c>
    </row>
    <row r="740" spans="1:2" x14ac:dyDescent="0.2">
      <c r="A740" s="19" t="s">
        <v>422</v>
      </c>
      <c r="B740" s="19" t="s">
        <v>6269</v>
      </c>
    </row>
    <row r="741" spans="1:2" x14ac:dyDescent="0.2">
      <c r="A741" s="19" t="s">
        <v>6270</v>
      </c>
      <c r="B741" s="19" t="s">
        <v>6271</v>
      </c>
    </row>
    <row r="742" spans="1:2" x14ac:dyDescent="0.2">
      <c r="A742" s="19" t="s">
        <v>6272</v>
      </c>
      <c r="B742" s="19" t="s">
        <v>6273</v>
      </c>
    </row>
    <row r="743" spans="1:2" x14ac:dyDescent="0.2">
      <c r="A743" s="19" t="s">
        <v>6274</v>
      </c>
      <c r="B743" s="19" t="s">
        <v>6275</v>
      </c>
    </row>
    <row r="744" spans="1:2" x14ac:dyDescent="0.2">
      <c r="A744" s="19" t="s">
        <v>6276</v>
      </c>
      <c r="B744" s="19" t="s">
        <v>6277</v>
      </c>
    </row>
    <row r="745" spans="1:2" x14ac:dyDescent="0.2">
      <c r="A745" s="19" t="s">
        <v>551</v>
      </c>
      <c r="B745" s="19" t="s">
        <v>6278</v>
      </c>
    </row>
    <row r="746" spans="1:2" x14ac:dyDescent="0.2">
      <c r="A746" s="19" t="s">
        <v>6279</v>
      </c>
      <c r="B746" s="19" t="s">
        <v>6280</v>
      </c>
    </row>
    <row r="747" spans="1:2" x14ac:dyDescent="0.2">
      <c r="A747" s="19" t="s">
        <v>6281</v>
      </c>
      <c r="B747" s="19" t="s">
        <v>6282</v>
      </c>
    </row>
    <row r="748" spans="1:2" x14ac:dyDescent="0.2">
      <c r="A748" s="19" t="s">
        <v>6283</v>
      </c>
      <c r="B748" s="19" t="s">
        <v>6284</v>
      </c>
    </row>
    <row r="749" spans="1:2" x14ac:dyDescent="0.2">
      <c r="A749" s="19" t="s">
        <v>6285</v>
      </c>
      <c r="B749" s="19" t="s">
        <v>6286</v>
      </c>
    </row>
    <row r="750" spans="1:2" x14ac:dyDescent="0.2">
      <c r="A750" s="19" t="s">
        <v>6287</v>
      </c>
      <c r="B750" s="19" t="s">
        <v>6288</v>
      </c>
    </row>
    <row r="751" spans="1:2" x14ac:dyDescent="0.2">
      <c r="A751" s="19" t="s">
        <v>6289</v>
      </c>
      <c r="B751" s="19" t="s">
        <v>6290</v>
      </c>
    </row>
    <row r="752" spans="1:2" x14ac:dyDescent="0.2">
      <c r="A752" s="19" t="s">
        <v>6291</v>
      </c>
      <c r="B752" s="19" t="s">
        <v>6292</v>
      </c>
    </row>
    <row r="753" spans="1:2" x14ac:dyDescent="0.2">
      <c r="A753" s="19" t="s">
        <v>6293</v>
      </c>
      <c r="B753" s="19" t="s">
        <v>6294</v>
      </c>
    </row>
    <row r="754" spans="1:2" x14ac:dyDescent="0.2">
      <c r="A754" s="19" t="s">
        <v>6295</v>
      </c>
      <c r="B754" s="19" t="s">
        <v>6296</v>
      </c>
    </row>
    <row r="755" spans="1:2" x14ac:dyDescent="0.2">
      <c r="A755" s="19" t="s">
        <v>1192</v>
      </c>
      <c r="B755" s="19" t="s">
        <v>6297</v>
      </c>
    </row>
    <row r="756" spans="1:2" x14ac:dyDescent="0.2">
      <c r="A756" s="19" t="s">
        <v>6298</v>
      </c>
      <c r="B756" s="19" t="s">
        <v>6299</v>
      </c>
    </row>
    <row r="757" spans="1:2" x14ac:dyDescent="0.2">
      <c r="A757" s="19" t="s">
        <v>6300</v>
      </c>
      <c r="B757" s="19" t="s">
        <v>6301</v>
      </c>
    </row>
    <row r="758" spans="1:2" x14ac:dyDescent="0.2">
      <c r="A758" s="19" t="s">
        <v>6302</v>
      </c>
      <c r="B758" s="19" t="s">
        <v>6303</v>
      </c>
    </row>
    <row r="759" spans="1:2" x14ac:dyDescent="0.2">
      <c r="A759" s="19" t="s">
        <v>2652</v>
      </c>
      <c r="B759" s="19" t="s">
        <v>6304</v>
      </c>
    </row>
    <row r="760" spans="1:2" x14ac:dyDescent="0.2">
      <c r="A760" s="19" t="s">
        <v>301</v>
      </c>
      <c r="B760" s="19" t="s">
        <v>6305</v>
      </c>
    </row>
    <row r="761" spans="1:2" x14ac:dyDescent="0.2">
      <c r="A761" s="19" t="s">
        <v>6306</v>
      </c>
      <c r="B761" s="19" t="s">
        <v>6307</v>
      </c>
    </row>
    <row r="762" spans="1:2" x14ac:dyDescent="0.2">
      <c r="A762" s="19" t="s">
        <v>1240</v>
      </c>
      <c r="B762" s="19" t="s">
        <v>6308</v>
      </c>
    </row>
    <row r="763" spans="1:2" x14ac:dyDescent="0.2">
      <c r="A763" s="19" t="s">
        <v>6309</v>
      </c>
      <c r="B763" s="19" t="s">
        <v>6310</v>
      </c>
    </row>
    <row r="764" spans="1:2" x14ac:dyDescent="0.2">
      <c r="A764" s="19" t="s">
        <v>6311</v>
      </c>
      <c r="B764" s="19" t="s">
        <v>6312</v>
      </c>
    </row>
    <row r="765" spans="1:2" x14ac:dyDescent="0.2">
      <c r="A765" s="19" t="s">
        <v>426</v>
      </c>
      <c r="B765" s="19" t="s">
        <v>6313</v>
      </c>
    </row>
    <row r="766" spans="1:2" x14ac:dyDescent="0.2">
      <c r="A766" s="19" t="s">
        <v>6314</v>
      </c>
      <c r="B766" s="19" t="s">
        <v>6315</v>
      </c>
    </row>
    <row r="767" spans="1:2" x14ac:dyDescent="0.2">
      <c r="A767" s="19" t="s">
        <v>1258</v>
      </c>
      <c r="B767" s="19" t="s">
        <v>6316</v>
      </c>
    </row>
    <row r="768" spans="1:2" x14ac:dyDescent="0.2">
      <c r="A768" s="19" t="s">
        <v>6317</v>
      </c>
      <c r="B768" s="19" t="s">
        <v>6318</v>
      </c>
    </row>
    <row r="769" spans="1:2" x14ac:dyDescent="0.2">
      <c r="A769" s="19" t="s">
        <v>6319</v>
      </c>
      <c r="B769" s="19" t="s">
        <v>6320</v>
      </c>
    </row>
    <row r="770" spans="1:2" x14ac:dyDescent="0.2">
      <c r="A770" s="19" t="s">
        <v>257</v>
      </c>
      <c r="B770" s="19" t="s">
        <v>6321</v>
      </c>
    </row>
    <row r="771" spans="1:2" x14ac:dyDescent="0.2">
      <c r="A771" s="19" t="s">
        <v>6322</v>
      </c>
      <c r="B771" s="19" t="s">
        <v>6323</v>
      </c>
    </row>
    <row r="772" spans="1:2" x14ac:dyDescent="0.2">
      <c r="A772" s="19" t="s">
        <v>1033</v>
      </c>
      <c r="B772" s="19" t="s">
        <v>6324</v>
      </c>
    </row>
    <row r="773" spans="1:2" x14ac:dyDescent="0.2">
      <c r="A773" s="19" t="s">
        <v>396</v>
      </c>
      <c r="B773" s="19" t="s">
        <v>6325</v>
      </c>
    </row>
    <row r="774" spans="1:2" x14ac:dyDescent="0.2">
      <c r="A774" s="19" t="s">
        <v>6326</v>
      </c>
      <c r="B774" s="19" t="s">
        <v>6327</v>
      </c>
    </row>
    <row r="775" spans="1:2" x14ac:dyDescent="0.2">
      <c r="A775" s="19" t="s">
        <v>6328</v>
      </c>
      <c r="B775" s="19" t="s">
        <v>6329</v>
      </c>
    </row>
    <row r="776" spans="1:2" x14ac:dyDescent="0.2">
      <c r="A776" s="19" t="s">
        <v>6330</v>
      </c>
      <c r="B776" s="19" t="s">
        <v>6331</v>
      </c>
    </row>
    <row r="777" spans="1:2" x14ac:dyDescent="0.2">
      <c r="A777" s="19" t="s">
        <v>6332</v>
      </c>
      <c r="B777" s="19" t="s">
        <v>6333</v>
      </c>
    </row>
    <row r="778" spans="1:2" x14ac:dyDescent="0.2">
      <c r="A778" s="19" t="s">
        <v>646</v>
      </c>
      <c r="B778" s="19" t="s">
        <v>6334</v>
      </c>
    </row>
    <row r="779" spans="1:2" x14ac:dyDescent="0.2">
      <c r="A779" s="19" t="s">
        <v>6335</v>
      </c>
      <c r="B779" s="19" t="s">
        <v>6336</v>
      </c>
    </row>
    <row r="780" spans="1:2" x14ac:dyDescent="0.2">
      <c r="A780" s="19" t="s">
        <v>1035</v>
      </c>
      <c r="B780" s="19" t="s">
        <v>6337</v>
      </c>
    </row>
    <row r="781" spans="1:2" x14ac:dyDescent="0.2">
      <c r="A781" s="19" t="s">
        <v>888</v>
      </c>
      <c r="B781" s="19" t="s">
        <v>6338</v>
      </c>
    </row>
    <row r="782" spans="1:2" x14ac:dyDescent="0.2">
      <c r="A782" s="19" t="s">
        <v>1132</v>
      </c>
      <c r="B782" s="19" t="s">
        <v>6339</v>
      </c>
    </row>
    <row r="783" spans="1:2" x14ac:dyDescent="0.2">
      <c r="A783" s="19" t="s">
        <v>6340</v>
      </c>
      <c r="B783" s="19" t="s">
        <v>6341</v>
      </c>
    </row>
    <row r="784" spans="1:2" x14ac:dyDescent="0.2">
      <c r="A784" s="19" t="s">
        <v>6342</v>
      </c>
      <c r="B784" s="19" t="s">
        <v>6343</v>
      </c>
    </row>
    <row r="785" spans="1:2" x14ac:dyDescent="0.2">
      <c r="A785" s="19" t="s">
        <v>6344</v>
      </c>
      <c r="B785" s="19" t="s">
        <v>6345</v>
      </c>
    </row>
    <row r="786" spans="1:2" x14ac:dyDescent="0.2">
      <c r="A786" s="19" t="s">
        <v>6346</v>
      </c>
      <c r="B786" s="19" t="s">
        <v>6347</v>
      </c>
    </row>
    <row r="787" spans="1:2" x14ac:dyDescent="0.2">
      <c r="A787" s="19" t="s">
        <v>955</v>
      </c>
      <c r="B787" s="19" t="s">
        <v>6348</v>
      </c>
    </row>
    <row r="788" spans="1:2" x14ac:dyDescent="0.2">
      <c r="A788" s="19" t="s">
        <v>6349</v>
      </c>
      <c r="B788" s="19" t="s">
        <v>6350</v>
      </c>
    </row>
    <row r="789" spans="1:2" x14ac:dyDescent="0.2">
      <c r="A789" s="19" t="s">
        <v>6351</v>
      </c>
      <c r="B789" s="19" t="s">
        <v>6352</v>
      </c>
    </row>
    <row r="790" spans="1:2" x14ac:dyDescent="0.2">
      <c r="A790" s="19" t="s">
        <v>1247</v>
      </c>
      <c r="B790" s="19" t="s">
        <v>6353</v>
      </c>
    </row>
    <row r="791" spans="1:2" x14ac:dyDescent="0.2">
      <c r="A791" s="19" t="s">
        <v>604</v>
      </c>
      <c r="B791" s="19" t="s">
        <v>6354</v>
      </c>
    </row>
    <row r="792" spans="1:2" x14ac:dyDescent="0.2">
      <c r="A792" s="19" t="s">
        <v>1341</v>
      </c>
      <c r="B792" s="19" t="s">
        <v>6355</v>
      </c>
    </row>
    <row r="793" spans="1:2" x14ac:dyDescent="0.2">
      <c r="A793" s="19" t="s">
        <v>6356</v>
      </c>
      <c r="B793" s="19" t="s">
        <v>6357</v>
      </c>
    </row>
    <row r="794" spans="1:2" x14ac:dyDescent="0.2">
      <c r="A794" s="19" t="s">
        <v>6358</v>
      </c>
      <c r="B794" s="19" t="s">
        <v>6359</v>
      </c>
    </row>
    <row r="795" spans="1:2" x14ac:dyDescent="0.2">
      <c r="A795" s="19" t="s">
        <v>6360</v>
      </c>
      <c r="B795" s="19" t="s">
        <v>6361</v>
      </c>
    </row>
    <row r="796" spans="1:2" x14ac:dyDescent="0.2">
      <c r="A796" s="19" t="s">
        <v>6362</v>
      </c>
      <c r="B796" s="19" t="s">
        <v>6363</v>
      </c>
    </row>
    <row r="797" spans="1:2" x14ac:dyDescent="0.2">
      <c r="A797" s="19" t="s">
        <v>6364</v>
      </c>
      <c r="B797" s="19" t="s">
        <v>6365</v>
      </c>
    </row>
    <row r="798" spans="1:2" x14ac:dyDescent="0.2">
      <c r="A798" s="19" t="s">
        <v>6366</v>
      </c>
      <c r="B798" s="19" t="s">
        <v>6367</v>
      </c>
    </row>
    <row r="799" spans="1:2" x14ac:dyDescent="0.2">
      <c r="A799" s="19" t="s">
        <v>78</v>
      </c>
      <c r="B799" s="19" t="s">
        <v>6368</v>
      </c>
    </row>
    <row r="800" spans="1:2" x14ac:dyDescent="0.2">
      <c r="A800" s="19" t="s">
        <v>3234</v>
      </c>
      <c r="B800" s="19" t="s">
        <v>6369</v>
      </c>
    </row>
    <row r="801" spans="1:2" x14ac:dyDescent="0.2">
      <c r="A801" s="19" t="s">
        <v>6370</v>
      </c>
      <c r="B801" s="19" t="s">
        <v>6371</v>
      </c>
    </row>
    <row r="802" spans="1:2" x14ac:dyDescent="0.2">
      <c r="A802" s="19" t="s">
        <v>6372</v>
      </c>
      <c r="B802" s="19" t="s">
        <v>6373</v>
      </c>
    </row>
    <row r="803" spans="1:2" x14ac:dyDescent="0.2">
      <c r="A803" s="19" t="s">
        <v>4184</v>
      </c>
      <c r="B803" s="19" t="s">
        <v>6374</v>
      </c>
    </row>
    <row r="804" spans="1:2" x14ac:dyDescent="0.2">
      <c r="A804" s="19" t="s">
        <v>753</v>
      </c>
      <c r="B804" s="19" t="s">
        <v>6375</v>
      </c>
    </row>
    <row r="805" spans="1:2" x14ac:dyDescent="0.2">
      <c r="A805" s="19" t="s">
        <v>6376</v>
      </c>
      <c r="B805" s="19" t="s">
        <v>6377</v>
      </c>
    </row>
    <row r="806" spans="1:2" x14ac:dyDescent="0.2">
      <c r="A806" s="19" t="s">
        <v>6378</v>
      </c>
      <c r="B806" s="19" t="s">
        <v>6379</v>
      </c>
    </row>
    <row r="807" spans="1:2" x14ac:dyDescent="0.2">
      <c r="A807" s="19" t="s">
        <v>6380</v>
      </c>
      <c r="B807" s="19" t="s">
        <v>6381</v>
      </c>
    </row>
    <row r="808" spans="1:2" x14ac:dyDescent="0.2">
      <c r="A808" s="19" t="s">
        <v>6382</v>
      </c>
      <c r="B808" s="19" t="s">
        <v>6383</v>
      </c>
    </row>
    <row r="809" spans="1:2" x14ac:dyDescent="0.2">
      <c r="A809" s="19" t="s">
        <v>3668</v>
      </c>
      <c r="B809" s="19" t="s">
        <v>6384</v>
      </c>
    </row>
    <row r="810" spans="1:2" x14ac:dyDescent="0.2">
      <c r="A810" s="19" t="s">
        <v>244</v>
      </c>
      <c r="B810" s="19" t="s">
        <v>6385</v>
      </c>
    </row>
    <row r="811" spans="1:2" x14ac:dyDescent="0.2">
      <c r="A811" s="19" t="s">
        <v>6386</v>
      </c>
      <c r="B811" s="19" t="s">
        <v>6387</v>
      </c>
    </row>
    <row r="812" spans="1:2" x14ac:dyDescent="0.2">
      <c r="A812" s="19" t="s">
        <v>1144</v>
      </c>
      <c r="B812" s="19" t="s">
        <v>6388</v>
      </c>
    </row>
    <row r="813" spans="1:2" x14ac:dyDescent="0.2">
      <c r="A813" s="19" t="s">
        <v>6389</v>
      </c>
      <c r="B813" s="19" t="s">
        <v>6390</v>
      </c>
    </row>
    <row r="814" spans="1:2" x14ac:dyDescent="0.2">
      <c r="A814" s="19" t="s">
        <v>741</v>
      </c>
      <c r="B814" s="19" t="s">
        <v>6391</v>
      </c>
    </row>
    <row r="815" spans="1:2" x14ac:dyDescent="0.2">
      <c r="A815" s="19" t="s">
        <v>6392</v>
      </c>
      <c r="B815" s="19" t="s">
        <v>6393</v>
      </c>
    </row>
    <row r="816" spans="1:2" x14ac:dyDescent="0.2">
      <c r="A816" s="19" t="s">
        <v>6394</v>
      </c>
      <c r="B816" s="19" t="s">
        <v>6395</v>
      </c>
    </row>
    <row r="817" spans="1:2" x14ac:dyDescent="0.2">
      <c r="A817" s="19" t="s">
        <v>6396</v>
      </c>
      <c r="B817" s="19" t="s">
        <v>6397</v>
      </c>
    </row>
    <row r="818" spans="1:2" x14ac:dyDescent="0.2">
      <c r="A818" s="19" t="s">
        <v>6398</v>
      </c>
      <c r="B818" s="19" t="s">
        <v>6399</v>
      </c>
    </row>
    <row r="819" spans="1:2" x14ac:dyDescent="0.2">
      <c r="A819" s="19" t="s">
        <v>6400</v>
      </c>
      <c r="B819" s="19" t="s">
        <v>6401</v>
      </c>
    </row>
    <row r="820" spans="1:2" x14ac:dyDescent="0.2">
      <c r="A820" s="19" t="s">
        <v>1073</v>
      </c>
      <c r="B820" s="19" t="s">
        <v>6402</v>
      </c>
    </row>
    <row r="821" spans="1:2" x14ac:dyDescent="0.2">
      <c r="A821" s="19" t="s">
        <v>137</v>
      </c>
      <c r="B821" s="19" t="s">
        <v>6403</v>
      </c>
    </row>
    <row r="822" spans="1:2" x14ac:dyDescent="0.2">
      <c r="A822" s="19" t="s">
        <v>1128</v>
      </c>
      <c r="B822" s="19" t="s">
        <v>6404</v>
      </c>
    </row>
    <row r="823" spans="1:2" x14ac:dyDescent="0.2">
      <c r="A823" s="19" t="s">
        <v>6405</v>
      </c>
      <c r="B823" s="19" t="s">
        <v>6406</v>
      </c>
    </row>
    <row r="824" spans="1:2" x14ac:dyDescent="0.2">
      <c r="A824" s="19" t="s">
        <v>3103</v>
      </c>
      <c r="B824" s="19" t="s">
        <v>6407</v>
      </c>
    </row>
    <row r="825" spans="1:2" x14ac:dyDescent="0.2">
      <c r="A825" s="19" t="s">
        <v>70</v>
      </c>
      <c r="B825" s="19" t="s">
        <v>6408</v>
      </c>
    </row>
    <row r="826" spans="1:2" x14ac:dyDescent="0.2">
      <c r="A826" s="19" t="s">
        <v>48</v>
      </c>
      <c r="B826" s="19" t="s">
        <v>6409</v>
      </c>
    </row>
    <row r="827" spans="1:2" x14ac:dyDescent="0.2">
      <c r="A827" s="19" t="s">
        <v>1161</v>
      </c>
      <c r="B827" s="19" t="s">
        <v>6410</v>
      </c>
    </row>
    <row r="828" spans="1:2" x14ac:dyDescent="0.2">
      <c r="A828" s="19" t="s">
        <v>758</v>
      </c>
      <c r="B828" s="19" t="s">
        <v>6411</v>
      </c>
    </row>
    <row r="829" spans="1:2" x14ac:dyDescent="0.2">
      <c r="A829" s="19" t="s">
        <v>624</v>
      </c>
      <c r="B829" s="19" t="s">
        <v>6412</v>
      </c>
    </row>
    <row r="830" spans="1:2" x14ac:dyDescent="0.2">
      <c r="A830" s="19" t="s">
        <v>6413</v>
      </c>
      <c r="B830" s="19" t="s">
        <v>6414</v>
      </c>
    </row>
    <row r="831" spans="1:2" x14ac:dyDescent="0.2">
      <c r="A831" s="19" t="s">
        <v>6415</v>
      </c>
      <c r="B831" s="19" t="s">
        <v>6416</v>
      </c>
    </row>
    <row r="832" spans="1:2" x14ac:dyDescent="0.2">
      <c r="A832" s="19" t="s">
        <v>6417</v>
      </c>
      <c r="B832" s="19" t="s">
        <v>6418</v>
      </c>
    </row>
    <row r="833" spans="1:2" x14ac:dyDescent="0.2">
      <c r="A833" s="19" t="s">
        <v>2710</v>
      </c>
      <c r="B833" s="19" t="s">
        <v>6419</v>
      </c>
    </row>
    <row r="834" spans="1:2" x14ac:dyDescent="0.2">
      <c r="A834" s="19" t="s">
        <v>1016</v>
      </c>
      <c r="B834" s="19" t="s">
        <v>6420</v>
      </c>
    </row>
    <row r="835" spans="1:2" x14ac:dyDescent="0.2">
      <c r="A835" s="19" t="s">
        <v>469</v>
      </c>
      <c r="B835" s="19" t="s">
        <v>6421</v>
      </c>
    </row>
    <row r="836" spans="1:2" x14ac:dyDescent="0.2">
      <c r="A836" s="19" t="s">
        <v>692</v>
      </c>
      <c r="B836" s="19" t="s">
        <v>6422</v>
      </c>
    </row>
    <row r="837" spans="1:2" x14ac:dyDescent="0.2">
      <c r="A837" s="19" t="s">
        <v>6423</v>
      </c>
      <c r="B837" s="19" t="s">
        <v>6424</v>
      </c>
    </row>
    <row r="838" spans="1:2" x14ac:dyDescent="0.2">
      <c r="A838" s="19" t="s">
        <v>6425</v>
      </c>
      <c r="B838" s="19" t="s">
        <v>6426</v>
      </c>
    </row>
    <row r="839" spans="1:2" x14ac:dyDescent="0.2">
      <c r="A839" s="19" t="s">
        <v>1285</v>
      </c>
      <c r="B839" s="19" t="s">
        <v>6427</v>
      </c>
    </row>
    <row r="840" spans="1:2" x14ac:dyDescent="0.2">
      <c r="A840" s="19" t="s">
        <v>6428</v>
      </c>
      <c r="B840" s="19" t="s">
        <v>6429</v>
      </c>
    </row>
    <row r="841" spans="1:2" x14ac:dyDescent="0.2">
      <c r="A841" s="19" t="s">
        <v>6430</v>
      </c>
      <c r="B841" s="19" t="s">
        <v>6431</v>
      </c>
    </row>
    <row r="842" spans="1:2" x14ac:dyDescent="0.2">
      <c r="A842" s="19" t="s">
        <v>6432</v>
      </c>
      <c r="B842" s="19" t="s">
        <v>6433</v>
      </c>
    </row>
    <row r="843" spans="1:2" x14ac:dyDescent="0.2">
      <c r="A843" s="19" t="s">
        <v>6434</v>
      </c>
      <c r="B843" s="19" t="s">
        <v>6435</v>
      </c>
    </row>
    <row r="844" spans="1:2" x14ac:dyDescent="0.2">
      <c r="A844" s="19" t="s">
        <v>271</v>
      </c>
      <c r="B844" s="19" t="s">
        <v>6436</v>
      </c>
    </row>
    <row r="845" spans="1:2" x14ac:dyDescent="0.2">
      <c r="A845" s="19" t="s">
        <v>504</v>
      </c>
      <c r="B845" s="19" t="s">
        <v>6437</v>
      </c>
    </row>
    <row r="846" spans="1:2" x14ac:dyDescent="0.2">
      <c r="A846" s="19" t="s">
        <v>640</v>
      </c>
      <c r="B846" s="19" t="s">
        <v>6438</v>
      </c>
    </row>
    <row r="847" spans="1:2" x14ac:dyDescent="0.2">
      <c r="A847" s="19" t="s">
        <v>3722</v>
      </c>
      <c r="B847" s="19" t="s">
        <v>6439</v>
      </c>
    </row>
    <row r="848" spans="1:2" x14ac:dyDescent="0.2">
      <c r="A848" s="19" t="s">
        <v>302</v>
      </c>
      <c r="B848" s="19" t="s">
        <v>6440</v>
      </c>
    </row>
    <row r="849" spans="1:2" x14ac:dyDescent="0.2">
      <c r="A849" s="19" t="s">
        <v>6441</v>
      </c>
      <c r="B849" s="19" t="s">
        <v>6442</v>
      </c>
    </row>
    <row r="850" spans="1:2" x14ac:dyDescent="0.2">
      <c r="A850" s="19" t="s">
        <v>6443</v>
      </c>
      <c r="B850" s="19" t="s">
        <v>6444</v>
      </c>
    </row>
    <row r="851" spans="1:2" x14ac:dyDescent="0.2">
      <c r="A851" s="19" t="s">
        <v>6445</v>
      </c>
      <c r="B851" s="19" t="s">
        <v>6446</v>
      </c>
    </row>
    <row r="852" spans="1:2" x14ac:dyDescent="0.2">
      <c r="A852" s="19" t="s">
        <v>6447</v>
      </c>
      <c r="B852" s="19" t="s">
        <v>6448</v>
      </c>
    </row>
    <row r="853" spans="1:2" x14ac:dyDescent="0.2">
      <c r="A853" s="19" t="s">
        <v>6449</v>
      </c>
      <c r="B853" s="19" t="s">
        <v>6450</v>
      </c>
    </row>
    <row r="854" spans="1:2" x14ac:dyDescent="0.2">
      <c r="A854" s="19" t="s">
        <v>91</v>
      </c>
      <c r="B854" s="19" t="s">
        <v>6451</v>
      </c>
    </row>
    <row r="855" spans="1:2" x14ac:dyDescent="0.2">
      <c r="A855" s="19" t="s">
        <v>6452</v>
      </c>
      <c r="B855" s="19" t="s">
        <v>6453</v>
      </c>
    </row>
    <row r="856" spans="1:2" x14ac:dyDescent="0.2">
      <c r="A856" s="19" t="s">
        <v>279</v>
      </c>
      <c r="B856" s="19" t="s">
        <v>6454</v>
      </c>
    </row>
    <row r="857" spans="1:2" x14ac:dyDescent="0.2">
      <c r="A857" s="19" t="s">
        <v>438</v>
      </c>
      <c r="B857" s="19" t="s">
        <v>6455</v>
      </c>
    </row>
    <row r="858" spans="1:2" x14ac:dyDescent="0.2">
      <c r="A858" s="19" t="s">
        <v>6456</v>
      </c>
      <c r="B858" s="19" t="s">
        <v>6457</v>
      </c>
    </row>
    <row r="859" spans="1:2" x14ac:dyDescent="0.2">
      <c r="A859" s="19" t="s">
        <v>6458</v>
      </c>
      <c r="B859" s="19" t="s">
        <v>6459</v>
      </c>
    </row>
    <row r="860" spans="1:2" x14ac:dyDescent="0.2">
      <c r="A860" s="19" t="s">
        <v>605</v>
      </c>
      <c r="B860" s="19" t="s">
        <v>6460</v>
      </c>
    </row>
    <row r="861" spans="1:2" x14ac:dyDescent="0.2">
      <c r="A861" s="19" t="s">
        <v>6461</v>
      </c>
      <c r="B861" s="19" t="s">
        <v>6462</v>
      </c>
    </row>
    <row r="862" spans="1:2" x14ac:dyDescent="0.2">
      <c r="A862" s="19" t="s">
        <v>6463</v>
      </c>
      <c r="B862" s="19" t="s">
        <v>6464</v>
      </c>
    </row>
    <row r="863" spans="1:2" x14ac:dyDescent="0.2">
      <c r="A863" s="19" t="s">
        <v>6465</v>
      </c>
      <c r="B863" s="19" t="s">
        <v>6466</v>
      </c>
    </row>
    <row r="864" spans="1:2" x14ac:dyDescent="0.2">
      <c r="A864" s="19" t="s">
        <v>1265</v>
      </c>
      <c r="B864" s="19" t="s">
        <v>6467</v>
      </c>
    </row>
    <row r="865" spans="1:2" x14ac:dyDescent="0.2">
      <c r="A865" s="19" t="s">
        <v>6468</v>
      </c>
      <c r="B865" s="19" t="s">
        <v>6469</v>
      </c>
    </row>
    <row r="866" spans="1:2" x14ac:dyDescent="0.2">
      <c r="A866" s="19" t="s">
        <v>231</v>
      </c>
      <c r="B866" s="19" t="s">
        <v>6470</v>
      </c>
    </row>
    <row r="867" spans="1:2" x14ac:dyDescent="0.2">
      <c r="A867" s="19" t="s">
        <v>6471</v>
      </c>
      <c r="B867" s="19" t="s">
        <v>6472</v>
      </c>
    </row>
    <row r="868" spans="1:2" x14ac:dyDescent="0.2">
      <c r="A868" s="19" t="s">
        <v>1287</v>
      </c>
      <c r="B868" s="19" t="s">
        <v>6473</v>
      </c>
    </row>
    <row r="869" spans="1:2" x14ac:dyDescent="0.2">
      <c r="A869" s="19" t="s">
        <v>6474</v>
      </c>
      <c r="B869" s="19" t="s">
        <v>6475</v>
      </c>
    </row>
    <row r="870" spans="1:2" x14ac:dyDescent="0.2">
      <c r="A870" s="19" t="s">
        <v>172</v>
      </c>
      <c r="B870" s="19" t="s">
        <v>6476</v>
      </c>
    </row>
    <row r="871" spans="1:2" x14ac:dyDescent="0.2">
      <c r="A871" s="19" t="s">
        <v>6477</v>
      </c>
      <c r="B871" s="19" t="s">
        <v>6478</v>
      </c>
    </row>
    <row r="872" spans="1:2" x14ac:dyDescent="0.2">
      <c r="A872" s="19" t="s">
        <v>6479</v>
      </c>
      <c r="B872" s="19" t="s">
        <v>6480</v>
      </c>
    </row>
    <row r="873" spans="1:2" x14ac:dyDescent="0.2">
      <c r="A873" s="19" t="s">
        <v>226</v>
      </c>
      <c r="B873" s="19" t="s">
        <v>6481</v>
      </c>
    </row>
    <row r="874" spans="1:2" x14ac:dyDescent="0.2">
      <c r="A874" s="19" t="s">
        <v>6482</v>
      </c>
      <c r="B874" s="19" t="s">
        <v>6483</v>
      </c>
    </row>
    <row r="875" spans="1:2" x14ac:dyDescent="0.2">
      <c r="A875" s="19" t="s">
        <v>6484</v>
      </c>
      <c r="B875" s="19" t="s">
        <v>6485</v>
      </c>
    </row>
    <row r="876" spans="1:2" x14ac:dyDescent="0.2">
      <c r="A876" s="19" t="s">
        <v>6486</v>
      </c>
      <c r="B876" s="19" t="s">
        <v>6487</v>
      </c>
    </row>
    <row r="877" spans="1:2" x14ac:dyDescent="0.2">
      <c r="A877" s="19" t="s">
        <v>6488</v>
      </c>
      <c r="B877" s="19" t="s">
        <v>6489</v>
      </c>
    </row>
    <row r="878" spans="1:2" x14ac:dyDescent="0.2">
      <c r="A878" s="19" t="s">
        <v>3687</v>
      </c>
      <c r="B878" s="19" t="s">
        <v>6490</v>
      </c>
    </row>
    <row r="879" spans="1:2" x14ac:dyDescent="0.2">
      <c r="A879" s="19" t="s">
        <v>6491</v>
      </c>
      <c r="B879" s="19" t="s">
        <v>6492</v>
      </c>
    </row>
    <row r="880" spans="1:2" x14ac:dyDescent="0.2">
      <c r="A880" s="19" t="s">
        <v>1013</v>
      </c>
      <c r="B880" s="19" t="s">
        <v>6493</v>
      </c>
    </row>
    <row r="881" spans="1:2" x14ac:dyDescent="0.2">
      <c r="A881" s="19" t="s">
        <v>3377</v>
      </c>
      <c r="B881" s="19" t="s">
        <v>6494</v>
      </c>
    </row>
    <row r="882" spans="1:2" x14ac:dyDescent="0.2">
      <c r="A882" s="19" t="s">
        <v>6495</v>
      </c>
      <c r="B882" s="19" t="s">
        <v>6496</v>
      </c>
    </row>
    <row r="883" spans="1:2" x14ac:dyDescent="0.2">
      <c r="A883" s="19" t="s">
        <v>6497</v>
      </c>
      <c r="B883" s="19" t="s">
        <v>6498</v>
      </c>
    </row>
    <row r="884" spans="1:2" x14ac:dyDescent="0.2">
      <c r="A884" s="19" t="s">
        <v>6499</v>
      </c>
      <c r="B884" s="19" t="s">
        <v>6500</v>
      </c>
    </row>
    <row r="885" spans="1:2" x14ac:dyDescent="0.2">
      <c r="A885" s="19" t="s">
        <v>6501</v>
      </c>
      <c r="B885" s="19" t="s">
        <v>6502</v>
      </c>
    </row>
    <row r="886" spans="1:2" x14ac:dyDescent="0.2">
      <c r="A886" s="19" t="s">
        <v>6503</v>
      </c>
      <c r="B886" s="19" t="s">
        <v>6504</v>
      </c>
    </row>
    <row r="887" spans="1:2" x14ac:dyDescent="0.2">
      <c r="A887" s="19" t="s">
        <v>6505</v>
      </c>
      <c r="B887" s="19" t="s">
        <v>6506</v>
      </c>
    </row>
    <row r="888" spans="1:2" x14ac:dyDescent="0.2">
      <c r="A888" s="19" t="s">
        <v>6507</v>
      </c>
      <c r="B888" s="19" t="s">
        <v>6508</v>
      </c>
    </row>
    <row r="889" spans="1:2" x14ac:dyDescent="0.2">
      <c r="A889" s="19" t="s">
        <v>418</v>
      </c>
      <c r="B889" s="19" t="s">
        <v>6509</v>
      </c>
    </row>
    <row r="890" spans="1:2" x14ac:dyDescent="0.2">
      <c r="A890" s="19" t="s">
        <v>453</v>
      </c>
      <c r="B890" s="19" t="s">
        <v>6510</v>
      </c>
    </row>
    <row r="891" spans="1:2" x14ac:dyDescent="0.2">
      <c r="A891" s="19" t="s">
        <v>6511</v>
      </c>
      <c r="B891" s="19" t="s">
        <v>6512</v>
      </c>
    </row>
    <row r="892" spans="1:2" x14ac:dyDescent="0.2">
      <c r="A892" s="19" t="s">
        <v>6513</v>
      </c>
      <c r="B892" s="19" t="s">
        <v>6514</v>
      </c>
    </row>
    <row r="893" spans="1:2" x14ac:dyDescent="0.2">
      <c r="A893" s="19" t="s">
        <v>6515</v>
      </c>
      <c r="B893" s="19" t="s">
        <v>6516</v>
      </c>
    </row>
    <row r="894" spans="1:2" x14ac:dyDescent="0.2">
      <c r="A894" s="19" t="s">
        <v>6517</v>
      </c>
      <c r="B894" s="19" t="s">
        <v>6518</v>
      </c>
    </row>
    <row r="895" spans="1:2" x14ac:dyDescent="0.2">
      <c r="A895" s="19" t="s">
        <v>6519</v>
      </c>
      <c r="B895" s="19" t="s">
        <v>6520</v>
      </c>
    </row>
    <row r="896" spans="1:2" x14ac:dyDescent="0.2">
      <c r="A896" s="19" t="s">
        <v>945</v>
      </c>
      <c r="B896" s="19" t="s">
        <v>6521</v>
      </c>
    </row>
    <row r="897" spans="1:2" x14ac:dyDescent="0.2">
      <c r="A897" s="19" t="s">
        <v>6522</v>
      </c>
      <c r="B897" s="19" t="s">
        <v>6523</v>
      </c>
    </row>
    <row r="898" spans="1:2" x14ac:dyDescent="0.2">
      <c r="A898" s="19" t="s">
        <v>6524</v>
      </c>
      <c r="B898" s="19" t="s">
        <v>6525</v>
      </c>
    </row>
    <row r="899" spans="1:2" x14ac:dyDescent="0.2">
      <c r="A899" s="19" t="s">
        <v>969</v>
      </c>
      <c r="B899" s="19" t="s">
        <v>6526</v>
      </c>
    </row>
    <row r="900" spans="1:2" x14ac:dyDescent="0.2">
      <c r="A900" s="19" t="s">
        <v>6527</v>
      </c>
      <c r="B900" s="19" t="s">
        <v>6528</v>
      </c>
    </row>
    <row r="901" spans="1:2" x14ac:dyDescent="0.2">
      <c r="A901" s="19" t="s">
        <v>29</v>
      </c>
      <c r="B901" s="19" t="s">
        <v>6529</v>
      </c>
    </row>
    <row r="902" spans="1:2" x14ac:dyDescent="0.2">
      <c r="A902" s="19" t="s">
        <v>6530</v>
      </c>
      <c r="B902" s="19" t="s">
        <v>6531</v>
      </c>
    </row>
    <row r="903" spans="1:2" x14ac:dyDescent="0.2">
      <c r="A903" s="19" t="s">
        <v>6532</v>
      </c>
      <c r="B903" s="19" t="s">
        <v>6533</v>
      </c>
    </row>
    <row r="904" spans="1:2" x14ac:dyDescent="0.2">
      <c r="A904" s="19" t="s">
        <v>6534</v>
      </c>
      <c r="B904" s="19" t="s">
        <v>6535</v>
      </c>
    </row>
    <row r="905" spans="1:2" x14ac:dyDescent="0.2">
      <c r="A905" s="19" t="s">
        <v>6536</v>
      </c>
      <c r="B905" s="19" t="s">
        <v>6537</v>
      </c>
    </row>
    <row r="906" spans="1:2" x14ac:dyDescent="0.2">
      <c r="A906" s="19" t="s">
        <v>4152</v>
      </c>
      <c r="B906" s="19" t="s">
        <v>6538</v>
      </c>
    </row>
    <row r="907" spans="1:2" x14ac:dyDescent="0.2">
      <c r="A907" s="19" t="s">
        <v>1063</v>
      </c>
      <c r="B907" s="19" t="s">
        <v>6539</v>
      </c>
    </row>
    <row r="908" spans="1:2" x14ac:dyDescent="0.2">
      <c r="A908" s="19" t="s">
        <v>6540</v>
      </c>
      <c r="B908" s="19" t="s">
        <v>6541</v>
      </c>
    </row>
    <row r="909" spans="1:2" x14ac:dyDescent="0.2">
      <c r="A909" s="19" t="s">
        <v>6542</v>
      </c>
      <c r="B909" s="19" t="s">
        <v>6543</v>
      </c>
    </row>
    <row r="910" spans="1:2" x14ac:dyDescent="0.2">
      <c r="A910" s="19" t="s">
        <v>2909</v>
      </c>
      <c r="B910" s="19" t="s">
        <v>6544</v>
      </c>
    </row>
    <row r="911" spans="1:2" x14ac:dyDescent="0.2">
      <c r="A911" s="19" t="s">
        <v>1974</v>
      </c>
      <c r="B911" s="19" t="s">
        <v>6545</v>
      </c>
    </row>
    <row r="912" spans="1:2" x14ac:dyDescent="0.2">
      <c r="A912" s="19" t="s">
        <v>6546</v>
      </c>
      <c r="B912" s="19" t="s">
        <v>6547</v>
      </c>
    </row>
    <row r="913" spans="1:2" x14ac:dyDescent="0.2">
      <c r="A913" s="19" t="s">
        <v>755</v>
      </c>
      <c r="B913" s="19" t="s">
        <v>6548</v>
      </c>
    </row>
    <row r="914" spans="1:2" x14ac:dyDescent="0.2">
      <c r="A914" s="19" t="s">
        <v>785</v>
      </c>
      <c r="B914" s="19" t="s">
        <v>6549</v>
      </c>
    </row>
    <row r="915" spans="1:2" x14ac:dyDescent="0.2">
      <c r="A915" s="19" t="s">
        <v>6550</v>
      </c>
      <c r="B915" s="19" t="s">
        <v>6551</v>
      </c>
    </row>
    <row r="916" spans="1:2" x14ac:dyDescent="0.2">
      <c r="A916" s="19" t="s">
        <v>6552</v>
      </c>
      <c r="B916" s="19" t="s">
        <v>6553</v>
      </c>
    </row>
    <row r="917" spans="1:2" x14ac:dyDescent="0.2">
      <c r="A917" s="19" t="s">
        <v>6554</v>
      </c>
      <c r="B917" s="19" t="s">
        <v>6555</v>
      </c>
    </row>
    <row r="918" spans="1:2" x14ac:dyDescent="0.2">
      <c r="A918" s="19" t="s">
        <v>6556</v>
      </c>
      <c r="B918" s="19" t="s">
        <v>6557</v>
      </c>
    </row>
    <row r="919" spans="1:2" x14ac:dyDescent="0.2">
      <c r="A919" s="19" t="s">
        <v>4226</v>
      </c>
      <c r="B919" s="19" t="s">
        <v>6558</v>
      </c>
    </row>
    <row r="920" spans="1:2" x14ac:dyDescent="0.2">
      <c r="A920" s="19" t="s">
        <v>62</v>
      </c>
      <c r="B920" s="19" t="s">
        <v>6559</v>
      </c>
    </row>
    <row r="921" spans="1:2" x14ac:dyDescent="0.2">
      <c r="A921" s="19" t="s">
        <v>6560</v>
      </c>
      <c r="B921" s="19" t="s">
        <v>6561</v>
      </c>
    </row>
    <row r="922" spans="1:2" x14ac:dyDescent="0.2">
      <c r="A922" s="19" t="s">
        <v>6562</v>
      </c>
      <c r="B922" s="19" t="s">
        <v>6563</v>
      </c>
    </row>
    <row r="923" spans="1:2" x14ac:dyDescent="0.2">
      <c r="A923" s="19" t="s">
        <v>3528</v>
      </c>
      <c r="B923" s="19" t="s">
        <v>6564</v>
      </c>
    </row>
    <row r="924" spans="1:2" x14ac:dyDescent="0.2">
      <c r="A924" s="19" t="s">
        <v>6565</v>
      </c>
      <c r="B924" s="19" t="s">
        <v>6566</v>
      </c>
    </row>
    <row r="925" spans="1:2" x14ac:dyDescent="0.2">
      <c r="A925" s="19" t="s">
        <v>1201</v>
      </c>
      <c r="B925" s="19" t="s">
        <v>6567</v>
      </c>
    </row>
    <row r="926" spans="1:2" x14ac:dyDescent="0.2">
      <c r="A926" s="19" t="s">
        <v>1248</v>
      </c>
      <c r="B926" s="19" t="s">
        <v>6568</v>
      </c>
    </row>
    <row r="927" spans="1:2" x14ac:dyDescent="0.2">
      <c r="A927" s="19" t="s">
        <v>657</v>
      </c>
      <c r="B927" s="19" t="s">
        <v>6569</v>
      </c>
    </row>
    <row r="928" spans="1:2" x14ac:dyDescent="0.2">
      <c r="A928" s="19" t="s">
        <v>6570</v>
      </c>
      <c r="B928" s="19" t="s">
        <v>6571</v>
      </c>
    </row>
    <row r="929" spans="1:2" x14ac:dyDescent="0.2">
      <c r="A929" s="19" t="s">
        <v>980</v>
      </c>
      <c r="B929" s="19" t="s">
        <v>6572</v>
      </c>
    </row>
    <row r="930" spans="1:2" x14ac:dyDescent="0.2">
      <c r="A930" s="19" t="s">
        <v>6573</v>
      </c>
      <c r="B930" s="19" t="s">
        <v>6574</v>
      </c>
    </row>
    <row r="931" spans="1:2" x14ac:dyDescent="0.2">
      <c r="A931" s="19" t="s">
        <v>6575</v>
      </c>
      <c r="B931" s="19" t="s">
        <v>6576</v>
      </c>
    </row>
    <row r="932" spans="1:2" x14ac:dyDescent="0.2">
      <c r="A932" s="19" t="s">
        <v>824</v>
      </c>
      <c r="B932" s="19" t="s">
        <v>6577</v>
      </c>
    </row>
    <row r="933" spans="1:2" x14ac:dyDescent="0.2">
      <c r="A933" s="19" t="s">
        <v>142</v>
      </c>
      <c r="B933" s="19" t="s">
        <v>6578</v>
      </c>
    </row>
    <row r="934" spans="1:2" x14ac:dyDescent="0.2">
      <c r="A934" s="19" t="s">
        <v>472</v>
      </c>
      <c r="B934" s="19" t="s">
        <v>6579</v>
      </c>
    </row>
    <row r="935" spans="1:2" x14ac:dyDescent="0.2">
      <c r="A935" s="19" t="s">
        <v>6580</v>
      </c>
      <c r="B935" s="19" t="s">
        <v>6581</v>
      </c>
    </row>
    <row r="936" spans="1:2" x14ac:dyDescent="0.2">
      <c r="A936" s="19" t="s">
        <v>1098</v>
      </c>
      <c r="B936" s="19" t="s">
        <v>6582</v>
      </c>
    </row>
    <row r="937" spans="1:2" x14ac:dyDescent="0.2">
      <c r="A937" s="19" t="s">
        <v>6583</v>
      </c>
      <c r="B937" s="19" t="s">
        <v>6584</v>
      </c>
    </row>
    <row r="938" spans="1:2" x14ac:dyDescent="0.2">
      <c r="A938" s="19" t="s">
        <v>1221</v>
      </c>
      <c r="B938" s="19" t="s">
        <v>6585</v>
      </c>
    </row>
    <row r="939" spans="1:2" x14ac:dyDescent="0.2">
      <c r="A939" s="19" t="s">
        <v>6586</v>
      </c>
      <c r="B939" s="19" t="s">
        <v>6587</v>
      </c>
    </row>
    <row r="940" spans="1:2" x14ac:dyDescent="0.2">
      <c r="A940" s="19" t="s">
        <v>6588</v>
      </c>
      <c r="B940" s="19" t="s">
        <v>6589</v>
      </c>
    </row>
    <row r="941" spans="1:2" x14ac:dyDescent="0.2">
      <c r="A941" s="19" t="s">
        <v>2038</v>
      </c>
      <c r="B941" s="19" t="s">
        <v>6590</v>
      </c>
    </row>
    <row r="942" spans="1:2" x14ac:dyDescent="0.2">
      <c r="A942" s="19" t="s">
        <v>991</v>
      </c>
      <c r="B942" s="19" t="s">
        <v>6591</v>
      </c>
    </row>
    <row r="943" spans="1:2" x14ac:dyDescent="0.2">
      <c r="A943" s="19" t="s">
        <v>6592</v>
      </c>
      <c r="B943" s="19" t="s">
        <v>6593</v>
      </c>
    </row>
    <row r="944" spans="1:2" x14ac:dyDescent="0.2">
      <c r="A944" s="19" t="s">
        <v>6594</v>
      </c>
      <c r="B944" s="19" t="s">
        <v>6595</v>
      </c>
    </row>
    <row r="945" spans="1:2" x14ac:dyDescent="0.2">
      <c r="A945" s="19" t="s">
        <v>359</v>
      </c>
      <c r="B945" s="19" t="s">
        <v>6596</v>
      </c>
    </row>
    <row r="946" spans="1:2" x14ac:dyDescent="0.2">
      <c r="A946" s="19" t="s">
        <v>2531</v>
      </c>
      <c r="B946" s="19" t="s">
        <v>6597</v>
      </c>
    </row>
    <row r="947" spans="1:2" x14ac:dyDescent="0.2">
      <c r="A947" s="19" t="s">
        <v>6598</v>
      </c>
      <c r="B947" s="19" t="s">
        <v>6599</v>
      </c>
    </row>
    <row r="948" spans="1:2" x14ac:dyDescent="0.2">
      <c r="A948" s="19" t="s">
        <v>958</v>
      </c>
      <c r="B948" s="19" t="s">
        <v>6600</v>
      </c>
    </row>
    <row r="949" spans="1:2" x14ac:dyDescent="0.2">
      <c r="A949" s="19" t="s">
        <v>6601</v>
      </c>
      <c r="B949" s="19" t="s">
        <v>6602</v>
      </c>
    </row>
    <row r="950" spans="1:2" x14ac:dyDescent="0.2">
      <c r="A950" s="19" t="s">
        <v>371</v>
      </c>
      <c r="B950" s="19" t="s">
        <v>6603</v>
      </c>
    </row>
    <row r="951" spans="1:2" x14ac:dyDescent="0.2">
      <c r="A951" s="19" t="s">
        <v>6604</v>
      </c>
      <c r="B951" s="19" t="s">
        <v>6605</v>
      </c>
    </row>
    <row r="952" spans="1:2" x14ac:dyDescent="0.2">
      <c r="A952" s="19" t="s">
        <v>3850</v>
      </c>
      <c r="B952" s="19" t="s">
        <v>6606</v>
      </c>
    </row>
    <row r="953" spans="1:2" x14ac:dyDescent="0.2">
      <c r="A953" s="19" t="s">
        <v>950</v>
      </c>
      <c r="B953" s="19" t="s">
        <v>6607</v>
      </c>
    </row>
    <row r="954" spans="1:2" x14ac:dyDescent="0.2">
      <c r="A954" s="19" t="s">
        <v>6608</v>
      </c>
      <c r="B954" s="19" t="s">
        <v>6609</v>
      </c>
    </row>
    <row r="955" spans="1:2" x14ac:dyDescent="0.2">
      <c r="A955" s="19" t="s">
        <v>3535</v>
      </c>
      <c r="B955" s="19" t="s">
        <v>6610</v>
      </c>
    </row>
    <row r="956" spans="1:2" x14ac:dyDescent="0.2">
      <c r="A956" s="19" t="s">
        <v>6611</v>
      </c>
      <c r="B956" s="19" t="s">
        <v>6612</v>
      </c>
    </row>
    <row r="957" spans="1:2" x14ac:dyDescent="0.2">
      <c r="A957" s="19" t="s">
        <v>6613</v>
      </c>
      <c r="B957" s="19" t="s">
        <v>6614</v>
      </c>
    </row>
    <row r="958" spans="1:2" x14ac:dyDescent="0.2">
      <c r="A958" s="19" t="s">
        <v>750</v>
      </c>
      <c r="B958" s="19" t="s">
        <v>6615</v>
      </c>
    </row>
    <row r="959" spans="1:2" x14ac:dyDescent="0.2">
      <c r="A959" s="19" t="s">
        <v>6616</v>
      </c>
      <c r="B959" s="19" t="s">
        <v>6617</v>
      </c>
    </row>
    <row r="960" spans="1:2" x14ac:dyDescent="0.2">
      <c r="A960" s="19" t="s">
        <v>6618</v>
      </c>
      <c r="B960" s="19" t="s">
        <v>6619</v>
      </c>
    </row>
    <row r="961" spans="1:2" x14ac:dyDescent="0.2">
      <c r="A961" s="19" t="s">
        <v>6620</v>
      </c>
      <c r="B961" s="19" t="s">
        <v>6621</v>
      </c>
    </row>
    <row r="962" spans="1:2" x14ac:dyDescent="0.2">
      <c r="A962" s="19" t="s">
        <v>6622</v>
      </c>
      <c r="B962" s="19" t="s">
        <v>6623</v>
      </c>
    </row>
    <row r="963" spans="1:2" x14ac:dyDescent="0.2">
      <c r="A963" s="19" t="s">
        <v>6624</v>
      </c>
      <c r="B963" s="19" t="s">
        <v>6625</v>
      </c>
    </row>
    <row r="964" spans="1:2" x14ac:dyDescent="0.2">
      <c r="A964" s="19" t="s">
        <v>668</v>
      </c>
      <c r="B964" s="19" t="s">
        <v>6626</v>
      </c>
    </row>
    <row r="965" spans="1:2" x14ac:dyDescent="0.2">
      <c r="A965" s="19" t="s">
        <v>6627</v>
      </c>
      <c r="B965" s="19" t="s">
        <v>6628</v>
      </c>
    </row>
    <row r="966" spans="1:2" x14ac:dyDescent="0.2">
      <c r="A966" s="19" t="s">
        <v>6629</v>
      </c>
      <c r="B966" s="19" t="s">
        <v>6630</v>
      </c>
    </row>
    <row r="967" spans="1:2" x14ac:dyDescent="0.2">
      <c r="A967" s="19" t="s">
        <v>6631</v>
      </c>
      <c r="B967" s="19" t="s">
        <v>6632</v>
      </c>
    </row>
    <row r="968" spans="1:2" x14ac:dyDescent="0.2">
      <c r="A968" s="19" t="s">
        <v>2842</v>
      </c>
      <c r="B968" s="19" t="s">
        <v>6633</v>
      </c>
    </row>
    <row r="969" spans="1:2" x14ac:dyDescent="0.2">
      <c r="A969" s="19" t="s">
        <v>1197</v>
      </c>
      <c r="B969" s="19" t="s">
        <v>6634</v>
      </c>
    </row>
    <row r="970" spans="1:2" x14ac:dyDescent="0.2">
      <c r="A970" s="19" t="s">
        <v>6635</v>
      </c>
      <c r="B970" s="19" t="s">
        <v>6636</v>
      </c>
    </row>
    <row r="971" spans="1:2" x14ac:dyDescent="0.2">
      <c r="A971" s="19" t="s">
        <v>6637</v>
      </c>
      <c r="B971" s="19" t="s">
        <v>6638</v>
      </c>
    </row>
    <row r="972" spans="1:2" x14ac:dyDescent="0.2">
      <c r="A972" s="19" t="s">
        <v>6639</v>
      </c>
      <c r="B972" s="19" t="s">
        <v>6640</v>
      </c>
    </row>
    <row r="973" spans="1:2" x14ac:dyDescent="0.2">
      <c r="A973" s="19" t="s">
        <v>148</v>
      </c>
      <c r="B973" s="19" t="s">
        <v>6641</v>
      </c>
    </row>
    <row r="974" spans="1:2" x14ac:dyDescent="0.2">
      <c r="A974" s="19" t="s">
        <v>932</v>
      </c>
      <c r="B974" s="19" t="s">
        <v>6642</v>
      </c>
    </row>
    <row r="975" spans="1:2" x14ac:dyDescent="0.2">
      <c r="A975" s="19" t="s">
        <v>180</v>
      </c>
      <c r="B975" s="19" t="s">
        <v>6643</v>
      </c>
    </row>
    <row r="976" spans="1:2" x14ac:dyDescent="0.2">
      <c r="A976" s="19" t="s">
        <v>6644</v>
      </c>
      <c r="B976" s="19" t="s">
        <v>6645</v>
      </c>
    </row>
    <row r="977" spans="1:2" x14ac:dyDescent="0.2">
      <c r="A977" s="19" t="s">
        <v>6646</v>
      </c>
      <c r="B977" s="19" t="s">
        <v>6647</v>
      </c>
    </row>
    <row r="978" spans="1:2" x14ac:dyDescent="0.2">
      <c r="A978" s="19" t="s">
        <v>6648</v>
      </c>
      <c r="B978" s="19" t="s">
        <v>6649</v>
      </c>
    </row>
    <row r="979" spans="1:2" x14ac:dyDescent="0.2">
      <c r="A979" s="19" t="s">
        <v>6650</v>
      </c>
      <c r="B979" s="19" t="s">
        <v>6651</v>
      </c>
    </row>
    <row r="980" spans="1:2" x14ac:dyDescent="0.2">
      <c r="A980" s="19" t="s">
        <v>701</v>
      </c>
      <c r="B980" s="19" t="s">
        <v>6652</v>
      </c>
    </row>
    <row r="981" spans="1:2" x14ac:dyDescent="0.2">
      <c r="A981" s="19" t="s">
        <v>6653</v>
      </c>
      <c r="B981" s="19" t="s">
        <v>6654</v>
      </c>
    </row>
    <row r="982" spans="1:2" x14ac:dyDescent="0.2">
      <c r="A982" s="19" t="s">
        <v>6655</v>
      </c>
      <c r="B982" s="19" t="s">
        <v>6656</v>
      </c>
    </row>
    <row r="983" spans="1:2" x14ac:dyDescent="0.2">
      <c r="A983" s="19" t="s">
        <v>2978</v>
      </c>
      <c r="B983" s="19" t="s">
        <v>6657</v>
      </c>
    </row>
    <row r="984" spans="1:2" x14ac:dyDescent="0.2">
      <c r="A984" s="19" t="s">
        <v>331</v>
      </c>
      <c r="B984" s="19" t="s">
        <v>6658</v>
      </c>
    </row>
    <row r="985" spans="1:2" x14ac:dyDescent="0.2">
      <c r="A985" s="19" t="s">
        <v>1981</v>
      </c>
      <c r="B985" s="19" t="s">
        <v>6659</v>
      </c>
    </row>
    <row r="986" spans="1:2" x14ac:dyDescent="0.2">
      <c r="A986" s="19" t="s">
        <v>6660</v>
      </c>
      <c r="B986" s="19" t="s">
        <v>6661</v>
      </c>
    </row>
    <row r="987" spans="1:2" x14ac:dyDescent="0.2">
      <c r="A987" s="19" t="s">
        <v>6662</v>
      </c>
      <c r="B987" s="19" t="s">
        <v>6663</v>
      </c>
    </row>
    <row r="988" spans="1:2" x14ac:dyDescent="0.2">
      <c r="A988" s="19" t="s">
        <v>830</v>
      </c>
      <c r="B988" s="19" t="s">
        <v>6664</v>
      </c>
    </row>
    <row r="989" spans="1:2" x14ac:dyDescent="0.2">
      <c r="A989" s="19" t="s">
        <v>654</v>
      </c>
      <c r="B989" s="19" t="s">
        <v>6665</v>
      </c>
    </row>
    <row r="990" spans="1:2" x14ac:dyDescent="0.2">
      <c r="A990" s="19" t="s">
        <v>6666</v>
      </c>
      <c r="B990" s="19" t="s">
        <v>6667</v>
      </c>
    </row>
    <row r="991" spans="1:2" x14ac:dyDescent="0.2">
      <c r="A991" s="19" t="s">
        <v>3247</v>
      </c>
      <c r="B991" s="19" t="s">
        <v>6668</v>
      </c>
    </row>
    <row r="992" spans="1:2" x14ac:dyDescent="0.2">
      <c r="A992" s="19" t="s">
        <v>493</v>
      </c>
      <c r="B992" s="19" t="s">
        <v>6669</v>
      </c>
    </row>
    <row r="993" spans="1:2" x14ac:dyDescent="0.2">
      <c r="A993" s="19" t="s">
        <v>6670</v>
      </c>
      <c r="B993" s="19" t="s">
        <v>6671</v>
      </c>
    </row>
    <row r="994" spans="1:2" x14ac:dyDescent="0.2">
      <c r="A994" s="19" t="s">
        <v>6672</v>
      </c>
      <c r="B994" s="19" t="s">
        <v>6673</v>
      </c>
    </row>
    <row r="995" spans="1:2" x14ac:dyDescent="0.2">
      <c r="A995" s="19" t="s">
        <v>6674</v>
      </c>
      <c r="B995" s="19" t="s">
        <v>6675</v>
      </c>
    </row>
    <row r="996" spans="1:2" x14ac:dyDescent="0.2">
      <c r="A996" s="19" t="s">
        <v>1044</v>
      </c>
      <c r="B996" s="19" t="s">
        <v>6676</v>
      </c>
    </row>
    <row r="997" spans="1:2" x14ac:dyDescent="0.2">
      <c r="A997" s="19" t="s">
        <v>6677</v>
      </c>
      <c r="B997" s="19" t="s">
        <v>6678</v>
      </c>
    </row>
    <row r="998" spans="1:2" x14ac:dyDescent="0.2">
      <c r="A998" s="19" t="s">
        <v>1024</v>
      </c>
      <c r="B998" s="19" t="s">
        <v>6679</v>
      </c>
    </row>
    <row r="999" spans="1:2" x14ac:dyDescent="0.2">
      <c r="A999" s="19" t="s">
        <v>487</v>
      </c>
      <c r="B999" s="19" t="s">
        <v>6680</v>
      </c>
    </row>
    <row r="1000" spans="1:2" x14ac:dyDescent="0.2">
      <c r="A1000" s="19" t="s">
        <v>6681</v>
      </c>
      <c r="B1000" s="19" t="s">
        <v>6682</v>
      </c>
    </row>
    <row r="1001" spans="1:2" x14ac:dyDescent="0.2">
      <c r="A1001" s="19" t="s">
        <v>463</v>
      </c>
      <c r="B1001" s="19" t="s">
        <v>6683</v>
      </c>
    </row>
    <row r="1002" spans="1:2" x14ac:dyDescent="0.2">
      <c r="A1002" s="19" t="s">
        <v>6684</v>
      </c>
      <c r="B1002" s="19" t="s">
        <v>6685</v>
      </c>
    </row>
    <row r="1003" spans="1:2" x14ac:dyDescent="0.2">
      <c r="A1003" s="19" t="s">
        <v>1231</v>
      </c>
      <c r="B1003" s="19" t="s">
        <v>6686</v>
      </c>
    </row>
    <row r="1004" spans="1:2" x14ac:dyDescent="0.2">
      <c r="A1004" s="19" t="s">
        <v>6687</v>
      </c>
      <c r="B1004" s="19" t="s">
        <v>6688</v>
      </c>
    </row>
    <row r="1005" spans="1:2" x14ac:dyDescent="0.2">
      <c r="A1005" s="19" t="s">
        <v>6689</v>
      </c>
      <c r="B1005" s="19" t="s">
        <v>6690</v>
      </c>
    </row>
    <row r="1006" spans="1:2" x14ac:dyDescent="0.2">
      <c r="A1006" s="19" t="s">
        <v>6691</v>
      </c>
      <c r="B1006" s="19" t="s">
        <v>6692</v>
      </c>
    </row>
    <row r="1007" spans="1:2" x14ac:dyDescent="0.2">
      <c r="A1007" s="19" t="s">
        <v>3024</v>
      </c>
      <c r="B1007" s="19" t="s">
        <v>6693</v>
      </c>
    </row>
    <row r="1008" spans="1:2" x14ac:dyDescent="0.2">
      <c r="A1008" s="19" t="s">
        <v>6694</v>
      </c>
      <c r="B1008" s="19" t="s">
        <v>6695</v>
      </c>
    </row>
    <row r="1009" spans="1:2" x14ac:dyDescent="0.2">
      <c r="A1009" s="19" t="s">
        <v>447</v>
      </c>
      <c r="B1009" s="19" t="s">
        <v>6696</v>
      </c>
    </row>
    <row r="1010" spans="1:2" x14ac:dyDescent="0.2">
      <c r="A1010" s="19" t="s">
        <v>962</v>
      </c>
      <c r="B1010" s="19" t="s">
        <v>6697</v>
      </c>
    </row>
    <row r="1011" spans="1:2" x14ac:dyDescent="0.2">
      <c r="A1011" s="19" t="s">
        <v>6698</v>
      </c>
      <c r="B1011" s="19" t="s">
        <v>6699</v>
      </c>
    </row>
    <row r="1012" spans="1:2" x14ac:dyDescent="0.2">
      <c r="A1012" s="19" t="s">
        <v>934</v>
      </c>
      <c r="B1012" s="19" t="s">
        <v>6700</v>
      </c>
    </row>
    <row r="1013" spans="1:2" x14ac:dyDescent="0.2">
      <c r="A1013" s="19" t="s">
        <v>6701</v>
      </c>
      <c r="B1013" s="19" t="s">
        <v>6702</v>
      </c>
    </row>
    <row r="1014" spans="1:2" x14ac:dyDescent="0.2">
      <c r="A1014" s="19" t="s">
        <v>349</v>
      </c>
      <c r="B1014" s="19" t="s">
        <v>6703</v>
      </c>
    </row>
    <row r="1015" spans="1:2" x14ac:dyDescent="0.2">
      <c r="A1015" s="19" t="s">
        <v>923</v>
      </c>
      <c r="B1015" s="19" t="s">
        <v>6704</v>
      </c>
    </row>
    <row r="1016" spans="1:2" x14ac:dyDescent="0.2">
      <c r="A1016" s="19" t="s">
        <v>1236</v>
      </c>
      <c r="B1016" s="19" t="s">
        <v>6705</v>
      </c>
    </row>
    <row r="1017" spans="1:2" x14ac:dyDescent="0.2">
      <c r="A1017" s="19" t="s">
        <v>6706</v>
      </c>
      <c r="B1017" s="19" t="s">
        <v>6707</v>
      </c>
    </row>
    <row r="1018" spans="1:2" x14ac:dyDescent="0.2">
      <c r="A1018" s="19" t="s">
        <v>6708</v>
      </c>
      <c r="B1018" s="19" t="s">
        <v>6709</v>
      </c>
    </row>
    <row r="1019" spans="1:2" x14ac:dyDescent="0.2">
      <c r="A1019" s="19" t="s">
        <v>6710</v>
      </c>
      <c r="B1019" s="19" t="s">
        <v>6711</v>
      </c>
    </row>
    <row r="1020" spans="1:2" x14ac:dyDescent="0.2">
      <c r="A1020" s="19" t="s">
        <v>6712</v>
      </c>
      <c r="B1020" s="19" t="s">
        <v>6713</v>
      </c>
    </row>
    <row r="1021" spans="1:2" x14ac:dyDescent="0.2">
      <c r="A1021" s="19" t="s">
        <v>1218</v>
      </c>
      <c r="B1021" s="19" t="s">
        <v>6714</v>
      </c>
    </row>
    <row r="1022" spans="1:2" x14ac:dyDescent="0.2">
      <c r="A1022" s="19" t="s">
        <v>361</v>
      </c>
      <c r="B1022" s="19" t="s">
        <v>6715</v>
      </c>
    </row>
    <row r="1023" spans="1:2" x14ac:dyDescent="0.2">
      <c r="A1023" s="19" t="s">
        <v>6716</v>
      </c>
      <c r="B1023" s="19" t="s">
        <v>6717</v>
      </c>
    </row>
    <row r="1024" spans="1:2" x14ac:dyDescent="0.2">
      <c r="A1024" s="19" t="s">
        <v>1034</v>
      </c>
      <c r="B1024" s="19" t="s">
        <v>6718</v>
      </c>
    </row>
    <row r="1025" spans="1:2" x14ac:dyDescent="0.2">
      <c r="A1025" s="19" t="s">
        <v>6719</v>
      </c>
      <c r="B1025" s="19" t="s">
        <v>6720</v>
      </c>
    </row>
    <row r="1026" spans="1:2" x14ac:dyDescent="0.2">
      <c r="A1026" s="19" t="s">
        <v>6721</v>
      </c>
      <c r="B1026" s="19" t="s">
        <v>6722</v>
      </c>
    </row>
    <row r="1027" spans="1:2" x14ac:dyDescent="0.2">
      <c r="A1027" s="19" t="s">
        <v>6723</v>
      </c>
      <c r="B1027" s="19" t="s">
        <v>6724</v>
      </c>
    </row>
    <row r="1028" spans="1:2" x14ac:dyDescent="0.2">
      <c r="A1028" s="19" t="s">
        <v>6725</v>
      </c>
      <c r="B1028" s="19" t="s">
        <v>6726</v>
      </c>
    </row>
    <row r="1029" spans="1:2" x14ac:dyDescent="0.2">
      <c r="A1029" s="19" t="s">
        <v>6727</v>
      </c>
      <c r="B1029" s="19" t="s">
        <v>6728</v>
      </c>
    </row>
    <row r="1030" spans="1:2" x14ac:dyDescent="0.2">
      <c r="A1030" s="19" t="s">
        <v>3922</v>
      </c>
      <c r="B1030" s="19" t="s">
        <v>6729</v>
      </c>
    </row>
    <row r="1031" spans="1:2" x14ac:dyDescent="0.2">
      <c r="A1031" s="19" t="s">
        <v>395</v>
      </c>
      <c r="B1031" s="19" t="s">
        <v>6730</v>
      </c>
    </row>
    <row r="1032" spans="1:2" x14ac:dyDescent="0.2">
      <c r="A1032" s="19" t="s">
        <v>6731</v>
      </c>
      <c r="B1032" s="19" t="s">
        <v>6732</v>
      </c>
    </row>
    <row r="1033" spans="1:2" x14ac:dyDescent="0.2">
      <c r="A1033" s="19" t="s">
        <v>6733</v>
      </c>
      <c r="B1033" s="19" t="s">
        <v>6734</v>
      </c>
    </row>
    <row r="1034" spans="1:2" x14ac:dyDescent="0.2">
      <c r="A1034" s="19" t="s">
        <v>6735</v>
      </c>
      <c r="B1034" s="19" t="s">
        <v>6736</v>
      </c>
    </row>
    <row r="1035" spans="1:2" x14ac:dyDescent="0.2">
      <c r="A1035" s="19" t="s">
        <v>6737</v>
      </c>
      <c r="B1035" s="19" t="s">
        <v>6738</v>
      </c>
    </row>
    <row r="1036" spans="1:2" x14ac:dyDescent="0.2">
      <c r="A1036" s="19" t="s">
        <v>6739</v>
      </c>
      <c r="B1036" s="19" t="s">
        <v>6740</v>
      </c>
    </row>
    <row r="1037" spans="1:2" x14ac:dyDescent="0.2">
      <c r="A1037" s="19" t="s">
        <v>1048</v>
      </c>
      <c r="B1037" s="19" t="s">
        <v>6741</v>
      </c>
    </row>
    <row r="1038" spans="1:2" x14ac:dyDescent="0.2">
      <c r="A1038" s="19" t="s">
        <v>6742</v>
      </c>
      <c r="B1038" s="19" t="s">
        <v>6743</v>
      </c>
    </row>
    <row r="1039" spans="1:2" x14ac:dyDescent="0.2">
      <c r="A1039" s="19" t="s">
        <v>6744</v>
      </c>
      <c r="B1039" s="19" t="s">
        <v>6745</v>
      </c>
    </row>
    <row r="1040" spans="1:2" x14ac:dyDescent="0.2">
      <c r="A1040" s="19" t="s">
        <v>6746</v>
      </c>
      <c r="B1040" s="19" t="s">
        <v>6747</v>
      </c>
    </row>
    <row r="1041" spans="1:2" x14ac:dyDescent="0.2">
      <c r="A1041" s="19" t="s">
        <v>50</v>
      </c>
      <c r="B1041" s="19" t="s">
        <v>6748</v>
      </c>
    </row>
    <row r="1042" spans="1:2" x14ac:dyDescent="0.2">
      <c r="A1042" s="19" t="s">
        <v>276</v>
      </c>
      <c r="B1042" s="19" t="s">
        <v>6749</v>
      </c>
    </row>
    <row r="1043" spans="1:2" x14ac:dyDescent="0.2">
      <c r="A1043" s="19" t="s">
        <v>712</v>
      </c>
      <c r="B1043" s="19" t="s">
        <v>6750</v>
      </c>
    </row>
    <row r="1044" spans="1:2" x14ac:dyDescent="0.2">
      <c r="A1044" s="19" t="s">
        <v>954</v>
      </c>
      <c r="B1044" s="19" t="s">
        <v>6751</v>
      </c>
    </row>
    <row r="1045" spans="1:2" x14ac:dyDescent="0.2">
      <c r="A1045" s="19" t="s">
        <v>327</v>
      </c>
      <c r="B1045" s="19" t="s">
        <v>6752</v>
      </c>
    </row>
    <row r="1046" spans="1:2" x14ac:dyDescent="0.2">
      <c r="A1046" s="19" t="s">
        <v>6753</v>
      </c>
      <c r="B1046" s="19" t="s">
        <v>6754</v>
      </c>
    </row>
    <row r="1047" spans="1:2" x14ac:dyDescent="0.2">
      <c r="A1047" s="19" t="s">
        <v>88</v>
      </c>
      <c r="B1047" s="19" t="s">
        <v>6755</v>
      </c>
    </row>
    <row r="1048" spans="1:2" x14ac:dyDescent="0.2">
      <c r="A1048" s="19" t="s">
        <v>6756</v>
      </c>
      <c r="B1048" s="19" t="s">
        <v>6757</v>
      </c>
    </row>
    <row r="1049" spans="1:2" x14ac:dyDescent="0.2">
      <c r="A1049" s="19" t="s">
        <v>1234</v>
      </c>
      <c r="B1049" s="19" t="s">
        <v>6758</v>
      </c>
    </row>
    <row r="1050" spans="1:2" x14ac:dyDescent="0.2">
      <c r="A1050" s="19" t="s">
        <v>3693</v>
      </c>
      <c r="B1050" s="19" t="s">
        <v>6759</v>
      </c>
    </row>
    <row r="1051" spans="1:2" x14ac:dyDescent="0.2">
      <c r="A1051" s="19" t="s">
        <v>791</v>
      </c>
      <c r="B1051" s="19" t="s">
        <v>6760</v>
      </c>
    </row>
    <row r="1052" spans="1:2" x14ac:dyDescent="0.2">
      <c r="A1052" s="19" t="s">
        <v>518</v>
      </c>
      <c r="B1052" s="19" t="s">
        <v>6761</v>
      </c>
    </row>
    <row r="1053" spans="1:2" x14ac:dyDescent="0.2">
      <c r="A1053" s="19" t="s">
        <v>6762</v>
      </c>
      <c r="B1053" s="19" t="s">
        <v>6763</v>
      </c>
    </row>
    <row r="1054" spans="1:2" x14ac:dyDescent="0.2">
      <c r="A1054" s="19" t="s">
        <v>6764</v>
      </c>
      <c r="B1054" s="19" t="s">
        <v>6765</v>
      </c>
    </row>
    <row r="1055" spans="1:2" x14ac:dyDescent="0.2">
      <c r="A1055" s="19" t="s">
        <v>74</v>
      </c>
      <c r="B1055" s="19" t="s">
        <v>6766</v>
      </c>
    </row>
    <row r="1056" spans="1:2" x14ac:dyDescent="0.2">
      <c r="A1056" s="19" t="s">
        <v>234</v>
      </c>
      <c r="B1056" s="19" t="s">
        <v>6767</v>
      </c>
    </row>
    <row r="1057" spans="1:2" x14ac:dyDescent="0.2">
      <c r="A1057" s="19" t="s">
        <v>6768</v>
      </c>
      <c r="B1057" s="19" t="s">
        <v>6769</v>
      </c>
    </row>
    <row r="1058" spans="1:2" x14ac:dyDescent="0.2">
      <c r="A1058" s="19" t="s">
        <v>6770</v>
      </c>
      <c r="B1058" s="19" t="s">
        <v>6771</v>
      </c>
    </row>
    <row r="1059" spans="1:2" x14ac:dyDescent="0.2">
      <c r="A1059" s="19" t="s">
        <v>6772</v>
      </c>
      <c r="B1059" s="19" t="s">
        <v>6773</v>
      </c>
    </row>
    <row r="1060" spans="1:2" x14ac:dyDescent="0.2">
      <c r="A1060" s="19" t="s">
        <v>6774</v>
      </c>
      <c r="B1060" s="19" t="s">
        <v>6775</v>
      </c>
    </row>
    <row r="1061" spans="1:2" x14ac:dyDescent="0.2">
      <c r="A1061" s="19" t="s">
        <v>639</v>
      </c>
      <c r="B1061" s="19" t="s">
        <v>6776</v>
      </c>
    </row>
    <row r="1062" spans="1:2" x14ac:dyDescent="0.2">
      <c r="A1062" s="19" t="s">
        <v>6777</v>
      </c>
      <c r="B1062" s="19" t="s">
        <v>6778</v>
      </c>
    </row>
    <row r="1063" spans="1:2" x14ac:dyDescent="0.2">
      <c r="A1063" s="19" t="s">
        <v>6779</v>
      </c>
      <c r="B1063" s="19" t="s">
        <v>6780</v>
      </c>
    </row>
    <row r="1064" spans="1:2" x14ac:dyDescent="0.2">
      <c r="A1064" s="19" t="s">
        <v>1987</v>
      </c>
      <c r="B1064" s="19" t="s">
        <v>6781</v>
      </c>
    </row>
    <row r="1065" spans="1:2" x14ac:dyDescent="0.2">
      <c r="A1065" s="19" t="s">
        <v>6782</v>
      </c>
      <c r="B1065" s="19" t="s">
        <v>6783</v>
      </c>
    </row>
    <row r="1066" spans="1:2" x14ac:dyDescent="0.2">
      <c r="A1066" s="19" t="s">
        <v>6784</v>
      </c>
      <c r="B1066" s="19" t="s">
        <v>6785</v>
      </c>
    </row>
    <row r="1067" spans="1:2" x14ac:dyDescent="0.2">
      <c r="A1067" s="19" t="s">
        <v>1068</v>
      </c>
      <c r="B1067" s="19" t="s">
        <v>6786</v>
      </c>
    </row>
    <row r="1068" spans="1:2" x14ac:dyDescent="0.2">
      <c r="A1068" s="19" t="s">
        <v>1251</v>
      </c>
      <c r="B1068" s="19" t="s">
        <v>6787</v>
      </c>
    </row>
    <row r="1069" spans="1:2" x14ac:dyDescent="0.2">
      <c r="A1069" s="19" t="s">
        <v>6788</v>
      </c>
      <c r="B1069" s="19" t="s">
        <v>6789</v>
      </c>
    </row>
    <row r="1070" spans="1:2" x14ac:dyDescent="0.2">
      <c r="A1070" s="19" t="s">
        <v>509</v>
      </c>
      <c r="B1070" s="19" t="s">
        <v>6790</v>
      </c>
    </row>
    <row r="1071" spans="1:2" x14ac:dyDescent="0.2">
      <c r="A1071" s="19" t="s">
        <v>973</v>
      </c>
      <c r="B1071" s="19" t="s">
        <v>6791</v>
      </c>
    </row>
    <row r="1072" spans="1:2" x14ac:dyDescent="0.2">
      <c r="A1072" s="19" t="s">
        <v>6792</v>
      </c>
      <c r="B1072" s="19" t="s">
        <v>6793</v>
      </c>
    </row>
    <row r="1073" spans="1:2" x14ac:dyDescent="0.2">
      <c r="A1073" s="19" t="s">
        <v>6794</v>
      </c>
      <c r="B1073" s="19" t="s">
        <v>6795</v>
      </c>
    </row>
    <row r="1074" spans="1:2" x14ac:dyDescent="0.2">
      <c r="A1074" s="19" t="s">
        <v>6796</v>
      </c>
      <c r="B1074" s="19" t="s">
        <v>6797</v>
      </c>
    </row>
    <row r="1075" spans="1:2" x14ac:dyDescent="0.2">
      <c r="A1075" s="19" t="s">
        <v>1172</v>
      </c>
      <c r="B1075" s="19" t="s">
        <v>6798</v>
      </c>
    </row>
    <row r="1076" spans="1:2" x14ac:dyDescent="0.2">
      <c r="A1076" s="19" t="s">
        <v>6799</v>
      </c>
      <c r="B1076" s="19" t="s">
        <v>6800</v>
      </c>
    </row>
    <row r="1077" spans="1:2" x14ac:dyDescent="0.2">
      <c r="A1077" s="19" t="s">
        <v>914</v>
      </c>
      <c r="B1077" s="19" t="s">
        <v>6801</v>
      </c>
    </row>
    <row r="1078" spans="1:2" x14ac:dyDescent="0.2">
      <c r="A1078" s="19" t="s">
        <v>85</v>
      </c>
      <c r="B1078" s="19" t="s">
        <v>6802</v>
      </c>
    </row>
    <row r="1079" spans="1:2" x14ac:dyDescent="0.2">
      <c r="A1079" s="19" t="s">
        <v>2195</v>
      </c>
      <c r="B1079" s="19" t="s">
        <v>6803</v>
      </c>
    </row>
    <row r="1080" spans="1:2" x14ac:dyDescent="0.2">
      <c r="A1080" s="19" t="s">
        <v>6804</v>
      </c>
      <c r="B1080" s="19" t="s">
        <v>6805</v>
      </c>
    </row>
    <row r="1081" spans="1:2" x14ac:dyDescent="0.2">
      <c r="A1081" s="19" t="s">
        <v>579</v>
      </c>
      <c r="B1081" s="19" t="s">
        <v>6806</v>
      </c>
    </row>
    <row r="1082" spans="1:2" x14ac:dyDescent="0.2">
      <c r="A1082" s="19" t="s">
        <v>6807</v>
      </c>
      <c r="B1082" s="19" t="s">
        <v>6808</v>
      </c>
    </row>
    <row r="1083" spans="1:2" x14ac:dyDescent="0.2">
      <c r="A1083" s="19" t="s">
        <v>1956</v>
      </c>
      <c r="B1083" s="19" t="s">
        <v>6809</v>
      </c>
    </row>
    <row r="1084" spans="1:2" x14ac:dyDescent="0.2">
      <c r="A1084" s="19" t="s">
        <v>6810</v>
      </c>
      <c r="B1084" s="19" t="s">
        <v>6811</v>
      </c>
    </row>
    <row r="1085" spans="1:2" x14ac:dyDescent="0.2">
      <c r="A1085" s="19" t="s">
        <v>6812</v>
      </c>
      <c r="B1085" s="19" t="s">
        <v>6813</v>
      </c>
    </row>
    <row r="1086" spans="1:2" x14ac:dyDescent="0.2">
      <c r="A1086" s="19" t="s">
        <v>415</v>
      </c>
      <c r="B1086" s="19" t="s">
        <v>6814</v>
      </c>
    </row>
    <row r="1087" spans="1:2" x14ac:dyDescent="0.2">
      <c r="A1087" s="19" t="s">
        <v>6815</v>
      </c>
      <c r="B1087" s="19" t="s">
        <v>6816</v>
      </c>
    </row>
    <row r="1088" spans="1:2" x14ac:dyDescent="0.2">
      <c r="A1088" s="19" t="s">
        <v>6817</v>
      </c>
      <c r="B1088" s="19" t="s">
        <v>6818</v>
      </c>
    </row>
    <row r="1089" spans="1:2" x14ac:dyDescent="0.2">
      <c r="A1089" s="19" t="s">
        <v>6819</v>
      </c>
      <c r="B1089" s="19" t="s">
        <v>6820</v>
      </c>
    </row>
    <row r="1090" spans="1:2" x14ac:dyDescent="0.2">
      <c r="A1090" s="19" t="s">
        <v>6821</v>
      </c>
      <c r="B1090" s="19" t="s">
        <v>6822</v>
      </c>
    </row>
    <row r="1091" spans="1:2" x14ac:dyDescent="0.2">
      <c r="A1091" s="19" t="s">
        <v>6823</v>
      </c>
      <c r="B1091" s="19" t="s">
        <v>6824</v>
      </c>
    </row>
    <row r="1092" spans="1:2" x14ac:dyDescent="0.2">
      <c r="A1092" s="19" t="s">
        <v>6825</v>
      </c>
      <c r="B1092" s="19" t="s">
        <v>6826</v>
      </c>
    </row>
    <row r="1093" spans="1:2" x14ac:dyDescent="0.2">
      <c r="A1093" s="19" t="s">
        <v>3302</v>
      </c>
      <c r="B1093" s="19" t="s">
        <v>6827</v>
      </c>
    </row>
    <row r="1094" spans="1:2" x14ac:dyDescent="0.2">
      <c r="A1094" s="19" t="s">
        <v>6828</v>
      </c>
      <c r="B1094" s="19" t="s">
        <v>6829</v>
      </c>
    </row>
    <row r="1095" spans="1:2" x14ac:dyDescent="0.2">
      <c r="A1095" s="19" t="s">
        <v>6830</v>
      </c>
      <c r="B1095" s="19" t="s">
        <v>6831</v>
      </c>
    </row>
    <row r="1096" spans="1:2" x14ac:dyDescent="0.2">
      <c r="A1096" s="19" t="s">
        <v>6832</v>
      </c>
      <c r="B1096" s="19" t="s">
        <v>6833</v>
      </c>
    </row>
    <row r="1097" spans="1:2" x14ac:dyDescent="0.2">
      <c r="A1097" s="19" t="s">
        <v>778</v>
      </c>
      <c r="B1097" s="19" t="s">
        <v>6834</v>
      </c>
    </row>
    <row r="1098" spans="1:2" x14ac:dyDescent="0.2">
      <c r="A1098" s="19" t="s">
        <v>6835</v>
      </c>
      <c r="B1098" s="19" t="s">
        <v>6836</v>
      </c>
    </row>
    <row r="1099" spans="1:2" x14ac:dyDescent="0.2">
      <c r="A1099" s="19" t="s">
        <v>782</v>
      </c>
      <c r="B1099" s="19" t="s">
        <v>6837</v>
      </c>
    </row>
    <row r="1100" spans="1:2" x14ac:dyDescent="0.2">
      <c r="A1100" s="19" t="s">
        <v>6838</v>
      </c>
      <c r="B1100" s="19" t="s">
        <v>6839</v>
      </c>
    </row>
    <row r="1101" spans="1:2" x14ac:dyDescent="0.2">
      <c r="A1101" s="19" t="s">
        <v>476</v>
      </c>
      <c r="B1101" s="19" t="s">
        <v>6840</v>
      </c>
    </row>
    <row r="1102" spans="1:2" x14ac:dyDescent="0.2">
      <c r="A1102" s="19" t="s">
        <v>6841</v>
      </c>
      <c r="B1102" s="19" t="s">
        <v>6842</v>
      </c>
    </row>
    <row r="1103" spans="1:2" x14ac:dyDescent="0.2">
      <c r="A1103" s="19" t="s">
        <v>687</v>
      </c>
      <c r="B1103" s="19" t="s">
        <v>6843</v>
      </c>
    </row>
    <row r="1104" spans="1:2" x14ac:dyDescent="0.2">
      <c r="A1104" s="19" t="s">
        <v>676</v>
      </c>
      <c r="B1104" s="19" t="s">
        <v>6844</v>
      </c>
    </row>
    <row r="1105" spans="1:2" x14ac:dyDescent="0.2">
      <c r="A1105" s="19" t="s">
        <v>461</v>
      </c>
      <c r="B1105" s="19" t="s">
        <v>6845</v>
      </c>
    </row>
    <row r="1106" spans="1:2" x14ac:dyDescent="0.2">
      <c r="A1106" s="19" t="s">
        <v>520</v>
      </c>
      <c r="B1106" s="19" t="s">
        <v>6846</v>
      </c>
    </row>
    <row r="1107" spans="1:2" x14ac:dyDescent="0.2">
      <c r="A1107" s="19" t="s">
        <v>6847</v>
      </c>
      <c r="B1107" s="19" t="s">
        <v>6848</v>
      </c>
    </row>
    <row r="1108" spans="1:2" x14ac:dyDescent="0.2">
      <c r="A1108" s="19" t="s">
        <v>6849</v>
      </c>
      <c r="B1108" s="19" t="s">
        <v>6850</v>
      </c>
    </row>
    <row r="1109" spans="1:2" x14ac:dyDescent="0.2">
      <c r="A1109" s="19" t="s">
        <v>6851</v>
      </c>
      <c r="B1109" s="19" t="s">
        <v>6852</v>
      </c>
    </row>
    <row r="1110" spans="1:2" x14ac:dyDescent="0.2">
      <c r="A1110" s="19" t="s">
        <v>650</v>
      </c>
      <c r="B1110" s="19" t="s">
        <v>6853</v>
      </c>
    </row>
    <row r="1111" spans="1:2" x14ac:dyDescent="0.2">
      <c r="A1111" s="19" t="s">
        <v>6854</v>
      </c>
      <c r="B1111" s="19" t="s">
        <v>6855</v>
      </c>
    </row>
    <row r="1112" spans="1:2" x14ac:dyDescent="0.2">
      <c r="A1112" s="19" t="s">
        <v>6856</v>
      </c>
      <c r="B1112" s="19" t="s">
        <v>6857</v>
      </c>
    </row>
    <row r="1113" spans="1:2" x14ac:dyDescent="0.2">
      <c r="A1113" s="19" t="s">
        <v>6858</v>
      </c>
      <c r="B1113" s="19" t="s">
        <v>6859</v>
      </c>
    </row>
    <row r="1114" spans="1:2" x14ac:dyDescent="0.2">
      <c r="A1114" s="19" t="s">
        <v>617</v>
      </c>
      <c r="B1114" s="19" t="s">
        <v>6860</v>
      </c>
    </row>
    <row r="1115" spans="1:2" x14ac:dyDescent="0.2">
      <c r="A1115" s="19" t="s">
        <v>6861</v>
      </c>
      <c r="B1115" s="19" t="s">
        <v>6862</v>
      </c>
    </row>
    <row r="1116" spans="1:2" x14ac:dyDescent="0.2">
      <c r="A1116" s="19" t="s">
        <v>6863</v>
      </c>
      <c r="B1116" s="19" t="s">
        <v>6864</v>
      </c>
    </row>
    <row r="1117" spans="1:2" x14ac:dyDescent="0.2">
      <c r="A1117" s="19" t="s">
        <v>6865</v>
      </c>
      <c r="B1117" s="19" t="s">
        <v>6866</v>
      </c>
    </row>
    <row r="1118" spans="1:2" x14ac:dyDescent="0.2">
      <c r="A1118" s="19" t="s">
        <v>6867</v>
      </c>
      <c r="B1118" s="19" t="s">
        <v>6868</v>
      </c>
    </row>
    <row r="1119" spans="1:2" x14ac:dyDescent="0.2">
      <c r="A1119" s="19" t="s">
        <v>6869</v>
      </c>
      <c r="B1119" s="19" t="s">
        <v>6870</v>
      </c>
    </row>
    <row r="1120" spans="1:2" x14ac:dyDescent="0.2">
      <c r="A1120" s="19" t="s">
        <v>6871</v>
      </c>
      <c r="B1120" s="19" t="s">
        <v>6872</v>
      </c>
    </row>
    <row r="1121" spans="1:2" x14ac:dyDescent="0.2">
      <c r="A1121" s="19" t="s">
        <v>6873</v>
      </c>
      <c r="B1121" s="19" t="s">
        <v>6874</v>
      </c>
    </row>
    <row r="1122" spans="1:2" x14ac:dyDescent="0.2">
      <c r="A1122" s="19" t="s">
        <v>3363</v>
      </c>
      <c r="B1122" s="19" t="s">
        <v>6875</v>
      </c>
    </row>
    <row r="1123" spans="1:2" x14ac:dyDescent="0.2">
      <c r="A1123" s="19" t="s">
        <v>1328</v>
      </c>
      <c r="B1123" s="19" t="s">
        <v>6876</v>
      </c>
    </row>
    <row r="1124" spans="1:2" x14ac:dyDescent="0.2">
      <c r="A1124" s="19" t="s">
        <v>4121</v>
      </c>
      <c r="B1124" s="19" t="s">
        <v>6877</v>
      </c>
    </row>
    <row r="1125" spans="1:2" x14ac:dyDescent="0.2">
      <c r="A1125" s="19" t="s">
        <v>601</v>
      </c>
      <c r="B1125" s="19" t="s">
        <v>6878</v>
      </c>
    </row>
    <row r="1126" spans="1:2" x14ac:dyDescent="0.2">
      <c r="A1126" s="19" t="s">
        <v>6879</v>
      </c>
      <c r="B1126" s="19" t="s">
        <v>6880</v>
      </c>
    </row>
    <row r="1127" spans="1:2" x14ac:dyDescent="0.2">
      <c r="A1127" s="19" t="s">
        <v>6881</v>
      </c>
      <c r="B1127" s="19" t="s">
        <v>6882</v>
      </c>
    </row>
    <row r="1128" spans="1:2" x14ac:dyDescent="0.2">
      <c r="A1128" s="19" t="s">
        <v>1138</v>
      </c>
      <c r="B1128" s="19" t="s">
        <v>6883</v>
      </c>
    </row>
    <row r="1129" spans="1:2" x14ac:dyDescent="0.2">
      <c r="A1129" s="19" t="s">
        <v>6884</v>
      </c>
      <c r="B1129" s="19" t="s">
        <v>6885</v>
      </c>
    </row>
    <row r="1130" spans="1:2" x14ac:dyDescent="0.2">
      <c r="A1130" s="19" t="s">
        <v>6886</v>
      </c>
      <c r="B1130" s="19" t="s">
        <v>6887</v>
      </c>
    </row>
    <row r="1131" spans="1:2" x14ac:dyDescent="0.2">
      <c r="A1131" s="19" t="s">
        <v>6888</v>
      </c>
      <c r="B1131" s="19" t="s">
        <v>6889</v>
      </c>
    </row>
    <row r="1132" spans="1:2" x14ac:dyDescent="0.2">
      <c r="A1132" s="19" t="s">
        <v>6890</v>
      </c>
      <c r="B1132" s="19" t="s">
        <v>6891</v>
      </c>
    </row>
    <row r="1133" spans="1:2" x14ac:dyDescent="0.2">
      <c r="A1133" s="19" t="s">
        <v>6892</v>
      </c>
      <c r="B1133" s="19" t="s">
        <v>6893</v>
      </c>
    </row>
    <row r="1134" spans="1:2" x14ac:dyDescent="0.2">
      <c r="A1134" s="19" t="s">
        <v>6894</v>
      </c>
      <c r="B1134" s="19" t="s">
        <v>6895</v>
      </c>
    </row>
    <row r="1135" spans="1:2" x14ac:dyDescent="0.2">
      <c r="A1135" s="19" t="s">
        <v>6896</v>
      </c>
      <c r="B1135" s="19" t="s">
        <v>6897</v>
      </c>
    </row>
    <row r="1136" spans="1:2" x14ac:dyDescent="0.2">
      <c r="A1136" s="19" t="s">
        <v>591</v>
      </c>
      <c r="B1136" s="19" t="s">
        <v>6898</v>
      </c>
    </row>
    <row r="1137" spans="1:2" x14ac:dyDescent="0.2">
      <c r="A1137" s="19" t="s">
        <v>6899</v>
      </c>
      <c r="B1137" s="19" t="s">
        <v>6900</v>
      </c>
    </row>
    <row r="1138" spans="1:2" x14ac:dyDescent="0.2">
      <c r="A1138" s="19" t="s">
        <v>6901</v>
      </c>
      <c r="B1138" s="19" t="s">
        <v>6902</v>
      </c>
    </row>
    <row r="1139" spans="1:2" x14ac:dyDescent="0.2">
      <c r="A1139" s="19" t="s">
        <v>6903</v>
      </c>
      <c r="B1139" s="19" t="s">
        <v>6904</v>
      </c>
    </row>
    <row r="1140" spans="1:2" x14ac:dyDescent="0.2">
      <c r="A1140" s="19" t="s">
        <v>6905</v>
      </c>
      <c r="B1140" s="19" t="s">
        <v>6906</v>
      </c>
    </row>
    <row r="1141" spans="1:2" x14ac:dyDescent="0.2">
      <c r="A1141" s="19" t="s">
        <v>1061</v>
      </c>
      <c r="B1141" s="19" t="s">
        <v>6907</v>
      </c>
    </row>
    <row r="1142" spans="1:2" x14ac:dyDescent="0.2">
      <c r="A1142" s="19" t="s">
        <v>6908</v>
      </c>
      <c r="B1142" s="19" t="s">
        <v>6909</v>
      </c>
    </row>
    <row r="1143" spans="1:2" x14ac:dyDescent="0.2">
      <c r="A1143" s="19" t="s">
        <v>383</v>
      </c>
      <c r="B1143" s="19" t="s">
        <v>6910</v>
      </c>
    </row>
    <row r="1144" spans="1:2" x14ac:dyDescent="0.2">
      <c r="A1144" s="19" t="s">
        <v>6911</v>
      </c>
      <c r="B1144" s="19" t="s">
        <v>6912</v>
      </c>
    </row>
    <row r="1145" spans="1:2" x14ac:dyDescent="0.2">
      <c r="A1145" s="19" t="s">
        <v>516</v>
      </c>
      <c r="B1145" s="19" t="s">
        <v>6913</v>
      </c>
    </row>
    <row r="1146" spans="1:2" x14ac:dyDescent="0.2">
      <c r="A1146" s="19" t="s">
        <v>1096</v>
      </c>
      <c r="B1146" s="19" t="s">
        <v>6914</v>
      </c>
    </row>
    <row r="1147" spans="1:2" x14ac:dyDescent="0.2">
      <c r="A1147" s="19" t="s">
        <v>1046</v>
      </c>
      <c r="B1147" s="19" t="s">
        <v>6915</v>
      </c>
    </row>
    <row r="1148" spans="1:2" x14ac:dyDescent="0.2">
      <c r="A1148" s="19" t="s">
        <v>6916</v>
      </c>
      <c r="B1148" s="19" t="s">
        <v>6917</v>
      </c>
    </row>
    <row r="1149" spans="1:2" x14ac:dyDescent="0.2">
      <c r="A1149" s="19" t="s">
        <v>6918</v>
      </c>
      <c r="B1149" s="19" t="s">
        <v>6919</v>
      </c>
    </row>
    <row r="1150" spans="1:2" x14ac:dyDescent="0.2">
      <c r="A1150" s="19" t="s">
        <v>6920</v>
      </c>
      <c r="B1150" s="19" t="s">
        <v>6921</v>
      </c>
    </row>
    <row r="1151" spans="1:2" x14ac:dyDescent="0.2">
      <c r="A1151" s="19" t="s">
        <v>6922</v>
      </c>
      <c r="B1151" s="19" t="s">
        <v>6923</v>
      </c>
    </row>
    <row r="1152" spans="1:2" x14ac:dyDescent="0.2">
      <c r="A1152" s="19" t="s">
        <v>6924</v>
      </c>
      <c r="B1152" s="19" t="s">
        <v>6925</v>
      </c>
    </row>
    <row r="1153" spans="1:2" x14ac:dyDescent="0.2">
      <c r="A1153" s="19" t="s">
        <v>6926</v>
      </c>
      <c r="B1153" s="19" t="s">
        <v>6927</v>
      </c>
    </row>
    <row r="1154" spans="1:2" x14ac:dyDescent="0.2">
      <c r="A1154" s="19" t="s">
        <v>912</v>
      </c>
      <c r="B1154" s="19" t="s">
        <v>6928</v>
      </c>
    </row>
    <row r="1155" spans="1:2" x14ac:dyDescent="0.2">
      <c r="A1155" s="19" t="s">
        <v>6929</v>
      </c>
      <c r="B1155" s="19" t="s">
        <v>6930</v>
      </c>
    </row>
    <row r="1156" spans="1:2" x14ac:dyDescent="0.2">
      <c r="A1156" s="19" t="s">
        <v>6931</v>
      </c>
      <c r="B1156" s="19" t="s">
        <v>6932</v>
      </c>
    </row>
    <row r="1157" spans="1:2" x14ac:dyDescent="0.2">
      <c r="A1157" s="19" t="s">
        <v>6933</v>
      </c>
      <c r="B1157" s="19" t="s">
        <v>6934</v>
      </c>
    </row>
    <row r="1158" spans="1:2" x14ac:dyDescent="0.2">
      <c r="A1158" s="19" t="s">
        <v>764</v>
      </c>
      <c r="B1158" s="19" t="s">
        <v>6935</v>
      </c>
    </row>
    <row r="1159" spans="1:2" x14ac:dyDescent="0.2">
      <c r="A1159" s="19" t="s">
        <v>6936</v>
      </c>
      <c r="B1159" s="19" t="s">
        <v>6937</v>
      </c>
    </row>
    <row r="1160" spans="1:2" x14ac:dyDescent="0.2">
      <c r="A1160" s="19" t="s">
        <v>6938</v>
      </c>
      <c r="B1160" s="19" t="s">
        <v>6939</v>
      </c>
    </row>
    <row r="1161" spans="1:2" x14ac:dyDescent="0.2">
      <c r="A1161" s="19" t="s">
        <v>6940</v>
      </c>
      <c r="B1161" s="19" t="s">
        <v>6941</v>
      </c>
    </row>
    <row r="1162" spans="1:2" x14ac:dyDescent="0.2">
      <c r="A1162" s="19" t="s">
        <v>6942</v>
      </c>
      <c r="B1162" s="19" t="s">
        <v>6943</v>
      </c>
    </row>
    <row r="1163" spans="1:2" x14ac:dyDescent="0.2">
      <c r="A1163" s="19" t="s">
        <v>6944</v>
      </c>
      <c r="B1163" s="19" t="s">
        <v>6945</v>
      </c>
    </row>
    <row r="1164" spans="1:2" x14ac:dyDescent="0.2">
      <c r="A1164" s="19" t="s">
        <v>850</v>
      </c>
      <c r="B1164" s="19" t="s">
        <v>6946</v>
      </c>
    </row>
    <row r="1165" spans="1:2" x14ac:dyDescent="0.2">
      <c r="A1165" s="19" t="s">
        <v>1243</v>
      </c>
      <c r="B1165" s="19" t="s">
        <v>6947</v>
      </c>
    </row>
    <row r="1166" spans="1:2" x14ac:dyDescent="0.2">
      <c r="A1166" s="19" t="s">
        <v>6948</v>
      </c>
      <c r="B1166" s="19" t="s">
        <v>6949</v>
      </c>
    </row>
    <row r="1167" spans="1:2" x14ac:dyDescent="0.2">
      <c r="A1167" s="19" t="s">
        <v>6950</v>
      </c>
      <c r="B1167" s="19" t="s">
        <v>6951</v>
      </c>
    </row>
    <row r="1168" spans="1:2" x14ac:dyDescent="0.2">
      <c r="A1168" s="19" t="s">
        <v>6952</v>
      </c>
      <c r="B1168" s="19" t="s">
        <v>6953</v>
      </c>
    </row>
    <row r="1169" spans="1:2" x14ac:dyDescent="0.2">
      <c r="A1169" s="19" t="s">
        <v>343</v>
      </c>
      <c r="B1169" s="19" t="s">
        <v>6954</v>
      </c>
    </row>
    <row r="1170" spans="1:2" x14ac:dyDescent="0.2">
      <c r="A1170" s="19" t="s">
        <v>6955</v>
      </c>
      <c r="B1170" s="19" t="s">
        <v>6956</v>
      </c>
    </row>
    <row r="1171" spans="1:2" x14ac:dyDescent="0.2">
      <c r="A1171" s="19" t="s">
        <v>6957</v>
      </c>
      <c r="B1171" s="19" t="s">
        <v>6958</v>
      </c>
    </row>
    <row r="1172" spans="1:2" x14ac:dyDescent="0.2">
      <c r="A1172" s="19" t="s">
        <v>6959</v>
      </c>
      <c r="B1172" s="19" t="s">
        <v>6960</v>
      </c>
    </row>
    <row r="1173" spans="1:2" x14ac:dyDescent="0.2">
      <c r="A1173" s="19" t="s">
        <v>6961</v>
      </c>
      <c r="B1173" s="19" t="s">
        <v>6962</v>
      </c>
    </row>
    <row r="1174" spans="1:2" x14ac:dyDescent="0.2">
      <c r="A1174" s="19" t="s">
        <v>6963</v>
      </c>
      <c r="B1174" s="19" t="s">
        <v>6964</v>
      </c>
    </row>
    <row r="1175" spans="1:2" x14ac:dyDescent="0.2">
      <c r="A1175" s="19" t="s">
        <v>3863</v>
      </c>
      <c r="B1175" s="19" t="s">
        <v>6965</v>
      </c>
    </row>
    <row r="1176" spans="1:2" x14ac:dyDescent="0.2">
      <c r="A1176" s="19" t="s">
        <v>6966</v>
      </c>
      <c r="B1176" s="19" t="s">
        <v>6967</v>
      </c>
    </row>
    <row r="1177" spans="1:2" x14ac:dyDescent="0.2">
      <c r="A1177" s="19" t="s">
        <v>6968</v>
      </c>
      <c r="B1177" s="19" t="s">
        <v>6969</v>
      </c>
    </row>
    <row r="1178" spans="1:2" x14ac:dyDescent="0.2">
      <c r="A1178" s="19" t="s">
        <v>6970</v>
      </c>
      <c r="B1178" s="19" t="s">
        <v>6971</v>
      </c>
    </row>
    <row r="1179" spans="1:2" x14ac:dyDescent="0.2">
      <c r="A1179" s="19" t="s">
        <v>6972</v>
      </c>
      <c r="B1179" s="19" t="s">
        <v>6973</v>
      </c>
    </row>
    <row r="1180" spans="1:2" x14ac:dyDescent="0.2">
      <c r="A1180" s="19" t="s">
        <v>6974</v>
      </c>
      <c r="B1180" s="19" t="s">
        <v>6975</v>
      </c>
    </row>
    <row r="1181" spans="1:2" x14ac:dyDescent="0.2">
      <c r="A1181" s="19" t="s">
        <v>344</v>
      </c>
      <c r="B1181" s="19" t="s">
        <v>6976</v>
      </c>
    </row>
    <row r="1182" spans="1:2" x14ac:dyDescent="0.2">
      <c r="A1182" s="19" t="s">
        <v>6977</v>
      </c>
      <c r="B1182" s="19" t="s">
        <v>6978</v>
      </c>
    </row>
    <row r="1183" spans="1:2" x14ac:dyDescent="0.2">
      <c r="A1183" s="19" t="s">
        <v>6979</v>
      </c>
      <c r="B1183" s="19" t="s">
        <v>6980</v>
      </c>
    </row>
    <row r="1184" spans="1:2" x14ac:dyDescent="0.2">
      <c r="A1184" s="19" t="s">
        <v>398</v>
      </c>
      <c r="B1184" s="19" t="s">
        <v>6981</v>
      </c>
    </row>
    <row r="1185" spans="1:2" x14ac:dyDescent="0.2">
      <c r="A1185" s="19" t="s">
        <v>6982</v>
      </c>
      <c r="B1185" s="19" t="s">
        <v>6983</v>
      </c>
    </row>
    <row r="1186" spans="1:2" x14ac:dyDescent="0.2">
      <c r="A1186" s="19" t="s">
        <v>6984</v>
      </c>
      <c r="B1186" s="19" t="s">
        <v>6985</v>
      </c>
    </row>
    <row r="1187" spans="1:2" x14ac:dyDescent="0.2">
      <c r="A1187" s="19" t="s">
        <v>1344</v>
      </c>
      <c r="B1187" s="19" t="s">
        <v>6986</v>
      </c>
    </row>
    <row r="1188" spans="1:2" x14ac:dyDescent="0.2">
      <c r="A1188" s="19" t="s">
        <v>3953</v>
      </c>
      <c r="B1188" s="19" t="s">
        <v>6987</v>
      </c>
    </row>
    <row r="1189" spans="1:2" x14ac:dyDescent="0.2">
      <c r="A1189" s="19" t="s">
        <v>6988</v>
      </c>
      <c r="B1189" s="19" t="s">
        <v>6989</v>
      </c>
    </row>
    <row r="1190" spans="1:2" x14ac:dyDescent="0.2">
      <c r="A1190" s="19" t="s">
        <v>612</v>
      </c>
      <c r="B1190" s="19" t="s">
        <v>6990</v>
      </c>
    </row>
    <row r="1191" spans="1:2" x14ac:dyDescent="0.2">
      <c r="A1191" s="19" t="s">
        <v>570</v>
      </c>
      <c r="B1191" s="19" t="s">
        <v>6991</v>
      </c>
    </row>
    <row r="1192" spans="1:2" x14ac:dyDescent="0.2">
      <c r="A1192" s="19" t="s">
        <v>6992</v>
      </c>
      <c r="B1192" s="19" t="s">
        <v>6993</v>
      </c>
    </row>
    <row r="1193" spans="1:2" x14ac:dyDescent="0.2">
      <c r="A1193" s="19" t="s">
        <v>6994</v>
      </c>
      <c r="B1193" s="19" t="s">
        <v>6995</v>
      </c>
    </row>
    <row r="1194" spans="1:2" x14ac:dyDescent="0.2">
      <c r="A1194" s="19" t="s">
        <v>6996</v>
      </c>
      <c r="B1194" s="19" t="s">
        <v>6997</v>
      </c>
    </row>
    <row r="1195" spans="1:2" x14ac:dyDescent="0.2">
      <c r="A1195" s="19" t="s">
        <v>6998</v>
      </c>
      <c r="B1195" s="19" t="s">
        <v>6999</v>
      </c>
    </row>
    <row r="1196" spans="1:2" x14ac:dyDescent="0.2">
      <c r="A1196" s="19" t="s">
        <v>911</v>
      </c>
      <c r="B1196" s="19" t="s">
        <v>7000</v>
      </c>
    </row>
    <row r="1197" spans="1:2" x14ac:dyDescent="0.2">
      <c r="A1197" s="19" t="s">
        <v>1213</v>
      </c>
      <c r="B1197" s="19" t="s">
        <v>7001</v>
      </c>
    </row>
    <row r="1198" spans="1:2" x14ac:dyDescent="0.2">
      <c r="A1198" s="19" t="s">
        <v>762</v>
      </c>
      <c r="B1198" s="19" t="s">
        <v>7002</v>
      </c>
    </row>
    <row r="1199" spans="1:2" x14ac:dyDescent="0.2">
      <c r="A1199" s="19" t="s">
        <v>2693</v>
      </c>
      <c r="B1199" s="19" t="s">
        <v>7003</v>
      </c>
    </row>
    <row r="1200" spans="1:2" x14ac:dyDescent="0.2">
      <c r="A1200" s="19" t="s">
        <v>7004</v>
      </c>
      <c r="B1200" s="19" t="s">
        <v>7005</v>
      </c>
    </row>
    <row r="1201" spans="1:2" x14ac:dyDescent="0.2">
      <c r="A1201" s="19" t="s">
        <v>7006</v>
      </c>
      <c r="B1201" s="19" t="s">
        <v>7007</v>
      </c>
    </row>
    <row r="1202" spans="1:2" x14ac:dyDescent="0.2">
      <c r="A1202" s="19" t="s">
        <v>7008</v>
      </c>
      <c r="B1202" s="19" t="s">
        <v>7009</v>
      </c>
    </row>
    <row r="1203" spans="1:2" x14ac:dyDescent="0.2">
      <c r="A1203" s="19" t="s">
        <v>7010</v>
      </c>
      <c r="B1203" s="19" t="s">
        <v>7011</v>
      </c>
    </row>
    <row r="1204" spans="1:2" x14ac:dyDescent="0.2">
      <c r="A1204" s="19" t="s">
        <v>7012</v>
      </c>
      <c r="B1204" s="19" t="s">
        <v>7013</v>
      </c>
    </row>
    <row r="1205" spans="1:2" x14ac:dyDescent="0.2">
      <c r="A1205" s="19" t="s">
        <v>7014</v>
      </c>
      <c r="B1205" s="19" t="s">
        <v>7015</v>
      </c>
    </row>
    <row r="1206" spans="1:2" x14ac:dyDescent="0.2">
      <c r="A1206" s="19" t="s">
        <v>160</v>
      </c>
      <c r="B1206" s="19" t="s">
        <v>7016</v>
      </c>
    </row>
    <row r="1207" spans="1:2" x14ac:dyDescent="0.2">
      <c r="A1207" s="19" t="s">
        <v>7017</v>
      </c>
      <c r="B1207" s="19" t="s">
        <v>7018</v>
      </c>
    </row>
    <row r="1208" spans="1:2" x14ac:dyDescent="0.2">
      <c r="A1208" s="19" t="s">
        <v>278</v>
      </c>
      <c r="B1208" s="19" t="s">
        <v>7019</v>
      </c>
    </row>
    <row r="1209" spans="1:2" x14ac:dyDescent="0.2">
      <c r="A1209" s="19" t="s">
        <v>7020</v>
      </c>
      <c r="B1209" s="19" t="s">
        <v>7021</v>
      </c>
    </row>
    <row r="1210" spans="1:2" x14ac:dyDescent="0.2">
      <c r="A1210" s="19" t="s">
        <v>835</v>
      </c>
      <c r="B1210" s="19" t="s">
        <v>7022</v>
      </c>
    </row>
    <row r="1211" spans="1:2" x14ac:dyDescent="0.2">
      <c r="A1211" s="19" t="s">
        <v>815</v>
      </c>
      <c r="B1211" s="19" t="s">
        <v>7023</v>
      </c>
    </row>
    <row r="1212" spans="1:2" x14ac:dyDescent="0.2">
      <c r="A1212" s="19" t="s">
        <v>4158</v>
      </c>
      <c r="B1212" s="19" t="s">
        <v>7024</v>
      </c>
    </row>
    <row r="1213" spans="1:2" x14ac:dyDescent="0.2">
      <c r="A1213" s="19" t="s">
        <v>987</v>
      </c>
      <c r="B1213" s="19" t="s">
        <v>7025</v>
      </c>
    </row>
    <row r="1214" spans="1:2" x14ac:dyDescent="0.2">
      <c r="A1214" s="19" t="s">
        <v>7026</v>
      </c>
      <c r="B1214" s="19" t="s">
        <v>7027</v>
      </c>
    </row>
    <row r="1215" spans="1:2" x14ac:dyDescent="0.2">
      <c r="A1215" s="19" t="s">
        <v>7028</v>
      </c>
      <c r="B1215" s="19" t="s">
        <v>7029</v>
      </c>
    </row>
    <row r="1216" spans="1:2" x14ac:dyDescent="0.2">
      <c r="A1216" s="19" t="s">
        <v>7030</v>
      </c>
      <c r="B1216" s="19" t="s">
        <v>7031</v>
      </c>
    </row>
    <row r="1217" spans="1:2" x14ac:dyDescent="0.2">
      <c r="A1217" s="19" t="s">
        <v>259</v>
      </c>
      <c r="B1217" s="19" t="s">
        <v>7032</v>
      </c>
    </row>
    <row r="1218" spans="1:2" x14ac:dyDescent="0.2">
      <c r="A1218" s="19" t="s">
        <v>7033</v>
      </c>
      <c r="B1218" s="19" t="s">
        <v>7034</v>
      </c>
    </row>
    <row r="1219" spans="1:2" x14ac:dyDescent="0.2">
      <c r="A1219" s="19" t="s">
        <v>7035</v>
      </c>
      <c r="B1219" s="19" t="s">
        <v>7036</v>
      </c>
    </row>
    <row r="1220" spans="1:2" x14ac:dyDescent="0.2">
      <c r="A1220" s="19" t="s">
        <v>4025</v>
      </c>
      <c r="B1220" s="19" t="s">
        <v>7037</v>
      </c>
    </row>
    <row r="1221" spans="1:2" x14ac:dyDescent="0.2">
      <c r="A1221" s="19" t="s">
        <v>698</v>
      </c>
      <c r="B1221" s="19" t="s">
        <v>7038</v>
      </c>
    </row>
    <row r="1222" spans="1:2" x14ac:dyDescent="0.2">
      <c r="A1222" s="19" t="s">
        <v>938</v>
      </c>
      <c r="B1222" s="19" t="s">
        <v>7039</v>
      </c>
    </row>
    <row r="1223" spans="1:2" x14ac:dyDescent="0.2">
      <c r="A1223" s="19" t="s">
        <v>3264</v>
      </c>
      <c r="B1223" s="19" t="s">
        <v>7040</v>
      </c>
    </row>
    <row r="1224" spans="1:2" x14ac:dyDescent="0.2">
      <c r="A1224" s="19" t="s">
        <v>7041</v>
      </c>
      <c r="B1224" s="19" t="s">
        <v>7042</v>
      </c>
    </row>
    <row r="1225" spans="1:2" x14ac:dyDescent="0.2">
      <c r="A1225" s="19" t="s">
        <v>1211</v>
      </c>
      <c r="B1225" s="19" t="s">
        <v>7043</v>
      </c>
    </row>
    <row r="1226" spans="1:2" x14ac:dyDescent="0.2">
      <c r="A1226" s="19" t="s">
        <v>7044</v>
      </c>
      <c r="B1226" s="19" t="s">
        <v>7045</v>
      </c>
    </row>
    <row r="1227" spans="1:2" x14ac:dyDescent="0.2">
      <c r="A1227" s="19" t="s">
        <v>1904</v>
      </c>
      <c r="B1227" s="19" t="s">
        <v>7046</v>
      </c>
    </row>
    <row r="1228" spans="1:2" x14ac:dyDescent="0.2">
      <c r="A1228" s="19" t="s">
        <v>1006</v>
      </c>
      <c r="B1228" s="19" t="s">
        <v>7047</v>
      </c>
    </row>
    <row r="1229" spans="1:2" x14ac:dyDescent="0.2">
      <c r="A1229" s="19" t="s">
        <v>478</v>
      </c>
      <c r="B1229" s="19" t="s">
        <v>7048</v>
      </c>
    </row>
    <row r="1230" spans="1:2" x14ac:dyDescent="0.2">
      <c r="A1230" s="19" t="s">
        <v>1283</v>
      </c>
      <c r="B1230" s="19" t="s">
        <v>7049</v>
      </c>
    </row>
    <row r="1231" spans="1:2" x14ac:dyDescent="0.2">
      <c r="A1231" s="19" t="s">
        <v>802</v>
      </c>
      <c r="B1231" s="19" t="s">
        <v>7050</v>
      </c>
    </row>
    <row r="1232" spans="1:2" x14ac:dyDescent="0.2">
      <c r="A1232" s="19" t="s">
        <v>7051</v>
      </c>
      <c r="B1232" s="19" t="s">
        <v>7052</v>
      </c>
    </row>
    <row r="1233" spans="1:2" x14ac:dyDescent="0.2">
      <c r="A1233" s="19" t="s">
        <v>218</v>
      </c>
      <c r="B1233" s="19" t="s">
        <v>7053</v>
      </c>
    </row>
    <row r="1234" spans="1:2" x14ac:dyDescent="0.2">
      <c r="A1234" s="19" t="s">
        <v>145</v>
      </c>
      <c r="B1234" s="19" t="s">
        <v>7054</v>
      </c>
    </row>
    <row r="1235" spans="1:2" x14ac:dyDescent="0.2">
      <c r="A1235" s="19" t="s">
        <v>2794</v>
      </c>
      <c r="B1235" s="19" t="s">
        <v>7055</v>
      </c>
    </row>
    <row r="1236" spans="1:2" x14ac:dyDescent="0.2">
      <c r="A1236" s="19" t="s">
        <v>93</v>
      </c>
      <c r="B1236" s="19" t="s">
        <v>7056</v>
      </c>
    </row>
    <row r="1237" spans="1:2" x14ac:dyDescent="0.2">
      <c r="A1237" s="19" t="s">
        <v>464</v>
      </c>
      <c r="B1237" s="19" t="s">
        <v>7057</v>
      </c>
    </row>
    <row r="1238" spans="1:2" x14ac:dyDescent="0.2">
      <c r="A1238" s="19" t="s">
        <v>7058</v>
      </c>
      <c r="B1238" s="19" t="s">
        <v>7059</v>
      </c>
    </row>
    <row r="1239" spans="1:2" x14ac:dyDescent="0.2">
      <c r="A1239" s="19" t="s">
        <v>738</v>
      </c>
      <c r="B1239" s="19" t="s">
        <v>7060</v>
      </c>
    </row>
    <row r="1240" spans="1:2" x14ac:dyDescent="0.2">
      <c r="A1240" s="19" t="s">
        <v>949</v>
      </c>
      <c r="B1240" s="19" t="s">
        <v>7061</v>
      </c>
    </row>
    <row r="1241" spans="1:2" x14ac:dyDescent="0.2">
      <c r="A1241" s="19" t="s">
        <v>280</v>
      </c>
      <c r="B1241" s="19" t="s">
        <v>7062</v>
      </c>
    </row>
    <row r="1242" spans="1:2" x14ac:dyDescent="0.2">
      <c r="A1242" s="19" t="s">
        <v>7063</v>
      </c>
      <c r="B1242" s="19" t="s">
        <v>7064</v>
      </c>
    </row>
    <row r="1243" spans="1:2" x14ac:dyDescent="0.2">
      <c r="A1243" s="19" t="s">
        <v>7065</v>
      </c>
      <c r="B1243" s="19" t="s">
        <v>7066</v>
      </c>
    </row>
    <row r="1244" spans="1:2" x14ac:dyDescent="0.2">
      <c r="A1244" s="19" t="s">
        <v>7067</v>
      </c>
      <c r="B1244" s="19" t="s">
        <v>7068</v>
      </c>
    </row>
    <row r="1245" spans="1:2" x14ac:dyDescent="0.2">
      <c r="A1245" s="19" t="s">
        <v>7069</v>
      </c>
      <c r="B1245" s="19" t="s">
        <v>7070</v>
      </c>
    </row>
    <row r="1246" spans="1:2" x14ac:dyDescent="0.2">
      <c r="A1246" s="19" t="s">
        <v>444</v>
      </c>
      <c r="B1246" s="19" t="s">
        <v>7071</v>
      </c>
    </row>
    <row r="1247" spans="1:2" x14ac:dyDescent="0.2">
      <c r="A1247" s="19" t="s">
        <v>355</v>
      </c>
      <c r="B1247" s="19" t="s">
        <v>7072</v>
      </c>
    </row>
    <row r="1248" spans="1:2" x14ac:dyDescent="0.2">
      <c r="A1248" s="19" t="s">
        <v>7073</v>
      </c>
      <c r="B1248" s="19" t="s">
        <v>7074</v>
      </c>
    </row>
    <row r="1249" spans="1:2" x14ac:dyDescent="0.2">
      <c r="A1249" s="19" t="s">
        <v>7075</v>
      </c>
      <c r="B1249" s="19" t="s">
        <v>7076</v>
      </c>
    </row>
    <row r="1250" spans="1:2" x14ac:dyDescent="0.2">
      <c r="A1250" s="19" t="s">
        <v>7077</v>
      </c>
      <c r="B1250" s="19" t="s">
        <v>7078</v>
      </c>
    </row>
    <row r="1251" spans="1:2" x14ac:dyDescent="0.2">
      <c r="A1251" s="19" t="s">
        <v>536</v>
      </c>
      <c r="B1251" s="19" t="s">
        <v>7079</v>
      </c>
    </row>
    <row r="1252" spans="1:2" x14ac:dyDescent="0.2">
      <c r="A1252" s="19" t="s">
        <v>7080</v>
      </c>
      <c r="B1252" s="19" t="s">
        <v>7081</v>
      </c>
    </row>
    <row r="1253" spans="1:2" x14ac:dyDescent="0.2">
      <c r="A1253" s="19" t="s">
        <v>7082</v>
      </c>
      <c r="B1253" s="19" t="s">
        <v>7083</v>
      </c>
    </row>
    <row r="1254" spans="1:2" x14ac:dyDescent="0.2">
      <c r="A1254" s="19" t="s">
        <v>32</v>
      </c>
      <c r="B1254" s="19" t="s">
        <v>7084</v>
      </c>
    </row>
    <row r="1255" spans="1:2" x14ac:dyDescent="0.2">
      <c r="A1255" s="19" t="s">
        <v>7085</v>
      </c>
      <c r="B1255" s="19" t="s">
        <v>7086</v>
      </c>
    </row>
    <row r="1256" spans="1:2" x14ac:dyDescent="0.2">
      <c r="A1256" s="19" t="s">
        <v>7087</v>
      </c>
      <c r="B1256" s="19" t="s">
        <v>7088</v>
      </c>
    </row>
    <row r="1257" spans="1:2" x14ac:dyDescent="0.2">
      <c r="A1257" s="19" t="s">
        <v>875</v>
      </c>
      <c r="B1257" s="19" t="s">
        <v>7089</v>
      </c>
    </row>
    <row r="1258" spans="1:2" x14ac:dyDescent="0.2">
      <c r="A1258" s="19" t="s">
        <v>2447</v>
      </c>
      <c r="B1258" s="19" t="s">
        <v>7090</v>
      </c>
    </row>
    <row r="1259" spans="1:2" x14ac:dyDescent="0.2">
      <c r="A1259" s="19" t="s">
        <v>307</v>
      </c>
      <c r="B1259" s="19" t="s">
        <v>7091</v>
      </c>
    </row>
    <row r="1260" spans="1:2" x14ac:dyDescent="0.2">
      <c r="A1260" s="19" t="s">
        <v>623</v>
      </c>
      <c r="B1260" s="19" t="s">
        <v>7092</v>
      </c>
    </row>
    <row r="1261" spans="1:2" x14ac:dyDescent="0.2">
      <c r="A1261" s="19" t="s">
        <v>198</v>
      </c>
      <c r="B1261" s="19" t="s">
        <v>7093</v>
      </c>
    </row>
    <row r="1262" spans="1:2" x14ac:dyDescent="0.2">
      <c r="A1262" s="19" t="s">
        <v>1368</v>
      </c>
      <c r="B1262" s="19" t="s">
        <v>7094</v>
      </c>
    </row>
    <row r="1263" spans="1:2" x14ac:dyDescent="0.2">
      <c r="A1263" s="19" t="s">
        <v>3143</v>
      </c>
      <c r="B1263" s="19" t="s">
        <v>7095</v>
      </c>
    </row>
    <row r="1264" spans="1:2" x14ac:dyDescent="0.2">
      <c r="A1264" s="19" t="s">
        <v>246</v>
      </c>
      <c r="B1264" s="19" t="s">
        <v>7096</v>
      </c>
    </row>
    <row r="1265" spans="1:2" x14ac:dyDescent="0.2">
      <c r="A1265" s="19" t="s">
        <v>7097</v>
      </c>
      <c r="B1265" s="19" t="s">
        <v>7098</v>
      </c>
    </row>
    <row r="1266" spans="1:2" x14ac:dyDescent="0.2">
      <c r="A1266" s="19" t="s">
        <v>7099</v>
      </c>
      <c r="B1266" s="19" t="s">
        <v>7100</v>
      </c>
    </row>
    <row r="1267" spans="1:2" x14ac:dyDescent="0.2">
      <c r="A1267" s="19" t="s">
        <v>273</v>
      </c>
      <c r="B1267" s="19" t="s">
        <v>7101</v>
      </c>
    </row>
    <row r="1268" spans="1:2" x14ac:dyDescent="0.2">
      <c r="A1268" s="19" t="s">
        <v>7102</v>
      </c>
      <c r="B1268" s="19" t="s">
        <v>7103</v>
      </c>
    </row>
    <row r="1269" spans="1:2" x14ac:dyDescent="0.2">
      <c r="A1269" s="19" t="s">
        <v>7104</v>
      </c>
      <c r="B1269" s="19" t="s">
        <v>7105</v>
      </c>
    </row>
    <row r="1270" spans="1:2" x14ac:dyDescent="0.2">
      <c r="A1270" s="19" t="s">
        <v>7106</v>
      </c>
      <c r="B1270" s="19" t="s">
        <v>7107</v>
      </c>
    </row>
    <row r="1271" spans="1:2" x14ac:dyDescent="0.2">
      <c r="A1271" s="19" t="s">
        <v>7108</v>
      </c>
      <c r="B1271" s="19" t="s">
        <v>7109</v>
      </c>
    </row>
    <row r="1272" spans="1:2" x14ac:dyDescent="0.2">
      <c r="A1272" s="19" t="s">
        <v>1055</v>
      </c>
      <c r="B1272" s="19" t="s">
        <v>7110</v>
      </c>
    </row>
    <row r="1273" spans="1:2" x14ac:dyDescent="0.2">
      <c r="A1273" s="19" t="s">
        <v>7111</v>
      </c>
      <c r="B1273" s="19" t="s">
        <v>7112</v>
      </c>
    </row>
    <row r="1274" spans="1:2" x14ac:dyDescent="0.2">
      <c r="A1274" s="19" t="s">
        <v>584</v>
      </c>
      <c r="B1274" s="19" t="s">
        <v>7113</v>
      </c>
    </row>
    <row r="1275" spans="1:2" x14ac:dyDescent="0.2">
      <c r="A1275" s="19" t="s">
        <v>333</v>
      </c>
      <c r="B1275" s="19" t="s">
        <v>7114</v>
      </c>
    </row>
    <row r="1276" spans="1:2" x14ac:dyDescent="0.2">
      <c r="A1276" s="19" t="s">
        <v>7115</v>
      </c>
      <c r="B1276" s="19" t="s">
        <v>7116</v>
      </c>
    </row>
    <row r="1277" spans="1:2" x14ac:dyDescent="0.2">
      <c r="A1277" s="19" t="s">
        <v>1280</v>
      </c>
      <c r="B1277" s="19" t="s">
        <v>7117</v>
      </c>
    </row>
    <row r="1278" spans="1:2" x14ac:dyDescent="0.2">
      <c r="A1278" s="19" t="s">
        <v>7118</v>
      </c>
      <c r="B1278" s="19" t="s">
        <v>7119</v>
      </c>
    </row>
    <row r="1279" spans="1:2" x14ac:dyDescent="0.2">
      <c r="A1279" s="19" t="s">
        <v>7120</v>
      </c>
      <c r="B1279" s="19" t="s">
        <v>7121</v>
      </c>
    </row>
    <row r="1280" spans="1:2" x14ac:dyDescent="0.2">
      <c r="A1280" s="19" t="s">
        <v>1100</v>
      </c>
      <c r="B1280" s="19" t="s">
        <v>7122</v>
      </c>
    </row>
    <row r="1281" spans="1:2" x14ac:dyDescent="0.2">
      <c r="A1281" s="19" t="s">
        <v>7123</v>
      </c>
      <c r="B1281" s="19" t="s">
        <v>7124</v>
      </c>
    </row>
    <row r="1282" spans="1:2" x14ac:dyDescent="0.2">
      <c r="A1282" s="19" t="s">
        <v>7125</v>
      </c>
      <c r="B1282" s="19" t="s">
        <v>7126</v>
      </c>
    </row>
    <row r="1283" spans="1:2" x14ac:dyDescent="0.2">
      <c r="A1283" s="19" t="s">
        <v>7127</v>
      </c>
      <c r="B1283" s="19" t="s">
        <v>7128</v>
      </c>
    </row>
    <row r="1284" spans="1:2" x14ac:dyDescent="0.2">
      <c r="A1284" s="19" t="s">
        <v>3510</v>
      </c>
      <c r="B1284" s="19" t="s">
        <v>7129</v>
      </c>
    </row>
    <row r="1285" spans="1:2" x14ac:dyDescent="0.2">
      <c r="A1285" s="19" t="s">
        <v>1029</v>
      </c>
      <c r="B1285" s="19" t="s">
        <v>7130</v>
      </c>
    </row>
    <row r="1286" spans="1:2" x14ac:dyDescent="0.2">
      <c r="A1286" s="19" t="s">
        <v>7131</v>
      </c>
      <c r="B1286" s="19" t="s">
        <v>7132</v>
      </c>
    </row>
    <row r="1287" spans="1:2" x14ac:dyDescent="0.2">
      <c r="A1287" s="19" t="s">
        <v>7133</v>
      </c>
      <c r="B1287" s="19" t="s">
        <v>7134</v>
      </c>
    </row>
    <row r="1288" spans="1:2" x14ac:dyDescent="0.2">
      <c r="A1288" s="19" t="s">
        <v>3370</v>
      </c>
      <c r="B1288" s="19" t="s">
        <v>7135</v>
      </c>
    </row>
    <row r="1289" spans="1:2" x14ac:dyDescent="0.2">
      <c r="A1289" s="19" t="s">
        <v>793</v>
      </c>
      <c r="B1289" s="19" t="s">
        <v>7136</v>
      </c>
    </row>
    <row r="1290" spans="1:2" x14ac:dyDescent="0.2">
      <c r="A1290" s="19" t="s">
        <v>3971</v>
      </c>
      <c r="B1290" s="19" t="s">
        <v>7137</v>
      </c>
    </row>
    <row r="1291" spans="1:2" x14ac:dyDescent="0.2">
      <c r="A1291" s="19" t="s">
        <v>7138</v>
      </c>
      <c r="B1291" s="19" t="s">
        <v>7139</v>
      </c>
    </row>
    <row r="1292" spans="1:2" x14ac:dyDescent="0.2">
      <c r="A1292" s="19" t="s">
        <v>7140</v>
      </c>
      <c r="B1292" s="19" t="s">
        <v>7141</v>
      </c>
    </row>
    <row r="1293" spans="1:2" x14ac:dyDescent="0.2">
      <c r="A1293" s="19" t="s">
        <v>7142</v>
      </c>
      <c r="B1293" s="19" t="s">
        <v>7143</v>
      </c>
    </row>
    <row r="1294" spans="1:2" x14ac:dyDescent="0.2">
      <c r="A1294" s="19" t="s">
        <v>7144</v>
      </c>
      <c r="B1294" s="19" t="s">
        <v>7145</v>
      </c>
    </row>
    <row r="1295" spans="1:2" x14ac:dyDescent="0.2">
      <c r="A1295" s="19" t="s">
        <v>3547</v>
      </c>
      <c r="B1295" s="19" t="s">
        <v>7146</v>
      </c>
    </row>
    <row r="1296" spans="1:2" x14ac:dyDescent="0.2">
      <c r="A1296" s="19" t="s">
        <v>772</v>
      </c>
      <c r="B1296" s="19" t="s">
        <v>7147</v>
      </c>
    </row>
    <row r="1297" spans="1:2" x14ac:dyDescent="0.2">
      <c r="A1297" s="19" t="s">
        <v>83</v>
      </c>
      <c r="B1297" s="19" t="s">
        <v>7148</v>
      </c>
    </row>
    <row r="1298" spans="1:2" x14ac:dyDescent="0.2">
      <c r="A1298" s="19" t="s">
        <v>2560</v>
      </c>
      <c r="B1298" s="19" t="s">
        <v>7149</v>
      </c>
    </row>
    <row r="1299" spans="1:2" x14ac:dyDescent="0.2">
      <c r="A1299" s="19" t="s">
        <v>7150</v>
      </c>
      <c r="B1299" s="19" t="s">
        <v>7151</v>
      </c>
    </row>
    <row r="1300" spans="1:2" x14ac:dyDescent="0.2">
      <c r="A1300" s="19" t="s">
        <v>268</v>
      </c>
      <c r="B1300" s="19" t="s">
        <v>7152</v>
      </c>
    </row>
    <row r="1301" spans="1:2" x14ac:dyDescent="0.2">
      <c r="A1301" s="19" t="s">
        <v>7153</v>
      </c>
      <c r="B1301" s="19" t="s">
        <v>7154</v>
      </c>
    </row>
    <row r="1302" spans="1:2" x14ac:dyDescent="0.2">
      <c r="A1302" s="19" t="s">
        <v>611</v>
      </c>
      <c r="B1302" s="19" t="s">
        <v>7155</v>
      </c>
    </row>
    <row r="1303" spans="1:2" x14ac:dyDescent="0.2">
      <c r="A1303" s="19" t="s">
        <v>7156</v>
      </c>
      <c r="B1303" s="19" t="s">
        <v>7157</v>
      </c>
    </row>
    <row r="1304" spans="1:2" x14ac:dyDescent="0.2">
      <c r="A1304" s="19" t="s">
        <v>7158</v>
      </c>
      <c r="B1304" s="19" t="s">
        <v>7159</v>
      </c>
    </row>
    <row r="1305" spans="1:2" x14ac:dyDescent="0.2">
      <c r="A1305" s="19" t="s">
        <v>1058</v>
      </c>
      <c r="B1305" s="19" t="s">
        <v>7160</v>
      </c>
    </row>
    <row r="1306" spans="1:2" x14ac:dyDescent="0.2">
      <c r="A1306" s="19" t="s">
        <v>7161</v>
      </c>
      <c r="B1306" s="19" t="s">
        <v>7162</v>
      </c>
    </row>
    <row r="1307" spans="1:2" x14ac:dyDescent="0.2">
      <c r="A1307" s="19" t="s">
        <v>2734</v>
      </c>
      <c r="B1307" s="19" t="s">
        <v>7163</v>
      </c>
    </row>
    <row r="1308" spans="1:2" x14ac:dyDescent="0.2">
      <c r="A1308" s="19" t="s">
        <v>7164</v>
      </c>
      <c r="B1308" s="19" t="s">
        <v>7165</v>
      </c>
    </row>
    <row r="1309" spans="1:2" x14ac:dyDescent="0.2">
      <c r="A1309" s="19" t="s">
        <v>7166</v>
      </c>
      <c r="B1309" s="19" t="s">
        <v>7167</v>
      </c>
    </row>
    <row r="1310" spans="1:2" x14ac:dyDescent="0.2">
      <c r="A1310" s="19" t="s">
        <v>7168</v>
      </c>
      <c r="B1310" s="19" t="s">
        <v>7169</v>
      </c>
    </row>
    <row r="1311" spans="1:2" x14ac:dyDescent="0.2">
      <c r="A1311" s="19" t="s">
        <v>7170</v>
      </c>
      <c r="B1311" s="19" t="s">
        <v>7171</v>
      </c>
    </row>
    <row r="1312" spans="1:2" x14ac:dyDescent="0.2">
      <c r="A1312" s="19" t="s">
        <v>7172</v>
      </c>
      <c r="B1312" s="19" t="s">
        <v>7173</v>
      </c>
    </row>
    <row r="1313" spans="1:2" x14ac:dyDescent="0.2">
      <c r="A1313" s="19" t="s">
        <v>7174</v>
      </c>
      <c r="B1313" s="19" t="s">
        <v>7175</v>
      </c>
    </row>
    <row r="1314" spans="1:2" x14ac:dyDescent="0.2">
      <c r="A1314" s="19" t="s">
        <v>7176</v>
      </c>
      <c r="B1314" s="19" t="s">
        <v>7177</v>
      </c>
    </row>
    <row r="1315" spans="1:2" x14ac:dyDescent="0.2">
      <c r="A1315" s="19" t="s">
        <v>7178</v>
      </c>
      <c r="B1315" s="19" t="s">
        <v>7179</v>
      </c>
    </row>
    <row r="1316" spans="1:2" x14ac:dyDescent="0.2">
      <c r="A1316" s="19" t="s">
        <v>7180</v>
      </c>
      <c r="B1316" s="19" t="s">
        <v>7181</v>
      </c>
    </row>
    <row r="1317" spans="1:2" x14ac:dyDescent="0.2">
      <c r="A1317" s="19" t="s">
        <v>7182</v>
      </c>
      <c r="B1317" s="19" t="s">
        <v>7183</v>
      </c>
    </row>
    <row r="1318" spans="1:2" x14ac:dyDescent="0.2">
      <c r="A1318" s="19" t="s">
        <v>187</v>
      </c>
      <c r="B1318" s="19" t="s">
        <v>7184</v>
      </c>
    </row>
    <row r="1319" spans="1:2" x14ac:dyDescent="0.2">
      <c r="A1319" s="19" t="s">
        <v>7185</v>
      </c>
      <c r="B1319" s="19" t="s">
        <v>7186</v>
      </c>
    </row>
    <row r="1320" spans="1:2" x14ac:dyDescent="0.2">
      <c r="A1320" s="19" t="s">
        <v>7187</v>
      </c>
      <c r="B1320" s="19" t="s">
        <v>7188</v>
      </c>
    </row>
    <row r="1321" spans="1:2" x14ac:dyDescent="0.2">
      <c r="A1321" s="19" t="s">
        <v>7189</v>
      </c>
      <c r="B1321" s="19" t="s">
        <v>7190</v>
      </c>
    </row>
    <row r="1322" spans="1:2" x14ac:dyDescent="0.2">
      <c r="A1322" s="19" t="s">
        <v>7191</v>
      </c>
      <c r="B1322" s="19" t="s">
        <v>7192</v>
      </c>
    </row>
    <row r="1323" spans="1:2" x14ac:dyDescent="0.2">
      <c r="A1323" s="19" t="s">
        <v>2209</v>
      </c>
      <c r="B1323" s="19" t="s">
        <v>7193</v>
      </c>
    </row>
    <row r="1324" spans="1:2" x14ac:dyDescent="0.2">
      <c r="A1324" s="19" t="s">
        <v>7194</v>
      </c>
      <c r="B1324" s="19" t="s">
        <v>7195</v>
      </c>
    </row>
    <row r="1325" spans="1:2" x14ac:dyDescent="0.2">
      <c r="A1325" s="19" t="s">
        <v>7196</v>
      </c>
      <c r="B1325" s="19" t="s">
        <v>7197</v>
      </c>
    </row>
    <row r="1326" spans="1:2" x14ac:dyDescent="0.2">
      <c r="A1326" s="19" t="s">
        <v>7198</v>
      </c>
      <c r="B1326" s="19" t="s">
        <v>7199</v>
      </c>
    </row>
    <row r="1327" spans="1:2" x14ac:dyDescent="0.2">
      <c r="A1327" s="19" t="s">
        <v>838</v>
      </c>
      <c r="B1327" s="19" t="s">
        <v>7200</v>
      </c>
    </row>
    <row r="1328" spans="1:2" x14ac:dyDescent="0.2">
      <c r="A1328" s="19" t="s">
        <v>619</v>
      </c>
      <c r="B1328" s="19" t="s">
        <v>7201</v>
      </c>
    </row>
    <row r="1329" spans="1:2" x14ac:dyDescent="0.2">
      <c r="A1329" s="19" t="s">
        <v>7202</v>
      </c>
      <c r="B1329" s="19" t="s">
        <v>7203</v>
      </c>
    </row>
    <row r="1330" spans="1:2" x14ac:dyDescent="0.2">
      <c r="A1330" s="19" t="s">
        <v>768</v>
      </c>
      <c r="B1330" s="19" t="s">
        <v>7204</v>
      </c>
    </row>
    <row r="1331" spans="1:2" x14ac:dyDescent="0.2">
      <c r="A1331" s="19" t="s">
        <v>7205</v>
      </c>
      <c r="B1331" s="19" t="s">
        <v>7206</v>
      </c>
    </row>
    <row r="1332" spans="1:2" x14ac:dyDescent="0.2">
      <c r="A1332" s="19" t="s">
        <v>2831</v>
      </c>
      <c r="B1332" s="19" t="s">
        <v>7207</v>
      </c>
    </row>
    <row r="1333" spans="1:2" x14ac:dyDescent="0.2">
      <c r="A1333" s="19" t="s">
        <v>7208</v>
      </c>
      <c r="B1333" s="19" t="s">
        <v>7209</v>
      </c>
    </row>
    <row r="1334" spans="1:2" x14ac:dyDescent="0.2">
      <c r="A1334" s="19" t="s">
        <v>71</v>
      </c>
      <c r="B1334" s="19" t="s">
        <v>7210</v>
      </c>
    </row>
    <row r="1335" spans="1:2" x14ac:dyDescent="0.2">
      <c r="A1335" s="19" t="s">
        <v>7211</v>
      </c>
      <c r="B1335" s="19" t="s">
        <v>7212</v>
      </c>
    </row>
    <row r="1336" spans="1:2" x14ac:dyDescent="0.2">
      <c r="A1336" s="19" t="s">
        <v>7213</v>
      </c>
      <c r="B1336" s="19" t="s">
        <v>7214</v>
      </c>
    </row>
    <row r="1337" spans="1:2" x14ac:dyDescent="0.2">
      <c r="A1337" s="19" t="s">
        <v>7215</v>
      </c>
      <c r="B1337" s="19" t="s">
        <v>7216</v>
      </c>
    </row>
    <row r="1338" spans="1:2" x14ac:dyDescent="0.2">
      <c r="A1338" s="19" t="s">
        <v>7217</v>
      </c>
      <c r="B1338" s="19" t="s">
        <v>7218</v>
      </c>
    </row>
    <row r="1339" spans="1:2" x14ac:dyDescent="0.2">
      <c r="A1339" s="19" t="s">
        <v>823</v>
      </c>
      <c r="B1339" s="19" t="s">
        <v>7219</v>
      </c>
    </row>
    <row r="1340" spans="1:2" x14ac:dyDescent="0.2">
      <c r="A1340" s="19" t="s">
        <v>559</v>
      </c>
      <c r="B1340" s="19" t="s">
        <v>7220</v>
      </c>
    </row>
    <row r="1341" spans="1:2" x14ac:dyDescent="0.2">
      <c r="A1341" s="19" t="s">
        <v>1868</v>
      </c>
      <c r="B1341" s="19" t="s">
        <v>7221</v>
      </c>
    </row>
    <row r="1342" spans="1:2" x14ac:dyDescent="0.2">
      <c r="A1342" s="19" t="s">
        <v>7222</v>
      </c>
      <c r="B1342" s="19" t="s">
        <v>7223</v>
      </c>
    </row>
    <row r="1343" spans="1:2" x14ac:dyDescent="0.2">
      <c r="A1343" s="19" t="s">
        <v>891</v>
      </c>
      <c r="B1343" s="19" t="s">
        <v>7224</v>
      </c>
    </row>
    <row r="1344" spans="1:2" x14ac:dyDescent="0.2">
      <c r="A1344" s="19" t="s">
        <v>7225</v>
      </c>
      <c r="B1344" s="19" t="s">
        <v>7226</v>
      </c>
    </row>
    <row r="1345" spans="1:2" x14ac:dyDescent="0.2">
      <c r="A1345" s="19" t="s">
        <v>2142</v>
      </c>
      <c r="B1345" s="19" t="s">
        <v>7227</v>
      </c>
    </row>
    <row r="1346" spans="1:2" x14ac:dyDescent="0.2">
      <c r="A1346" s="19" t="s">
        <v>7228</v>
      </c>
      <c r="B1346" s="19" t="s">
        <v>7229</v>
      </c>
    </row>
    <row r="1347" spans="1:2" x14ac:dyDescent="0.2">
      <c r="A1347" s="19" t="s">
        <v>595</v>
      </c>
      <c r="B1347" s="19" t="s">
        <v>7230</v>
      </c>
    </row>
    <row r="1348" spans="1:2" x14ac:dyDescent="0.2">
      <c r="A1348" s="19" t="s">
        <v>4114</v>
      </c>
      <c r="B1348" s="19" t="s">
        <v>7231</v>
      </c>
    </row>
    <row r="1349" spans="1:2" x14ac:dyDescent="0.2">
      <c r="A1349" s="19" t="s">
        <v>2591</v>
      </c>
      <c r="B1349" s="19" t="s">
        <v>7232</v>
      </c>
    </row>
    <row r="1350" spans="1:2" x14ac:dyDescent="0.2">
      <c r="A1350" s="19" t="s">
        <v>7233</v>
      </c>
      <c r="B1350" s="19" t="s">
        <v>7234</v>
      </c>
    </row>
    <row r="1351" spans="1:2" x14ac:dyDescent="0.2">
      <c r="A1351" s="19" t="s">
        <v>1347</v>
      </c>
      <c r="B1351" s="19" t="s">
        <v>7235</v>
      </c>
    </row>
    <row r="1352" spans="1:2" x14ac:dyDescent="0.2">
      <c r="A1352" s="19" t="s">
        <v>1300</v>
      </c>
      <c r="B1352" s="19" t="s">
        <v>7236</v>
      </c>
    </row>
    <row r="1353" spans="1:2" x14ac:dyDescent="0.2">
      <c r="A1353" s="19" t="s">
        <v>7237</v>
      </c>
      <c r="B1353" s="19" t="s">
        <v>7238</v>
      </c>
    </row>
    <row r="1354" spans="1:2" x14ac:dyDescent="0.2">
      <c r="A1354" s="19" t="s">
        <v>2222</v>
      </c>
      <c r="B1354" s="19" t="s">
        <v>7239</v>
      </c>
    </row>
    <row r="1355" spans="1:2" x14ac:dyDescent="0.2">
      <c r="A1355" s="19" t="s">
        <v>7240</v>
      </c>
      <c r="B1355" s="19" t="s">
        <v>7241</v>
      </c>
    </row>
    <row r="1356" spans="1:2" x14ac:dyDescent="0.2">
      <c r="A1356" s="19" t="s">
        <v>456</v>
      </c>
      <c r="B1356" s="19" t="s">
        <v>7242</v>
      </c>
    </row>
    <row r="1357" spans="1:2" x14ac:dyDescent="0.2">
      <c r="A1357" s="19" t="s">
        <v>475</v>
      </c>
      <c r="B1357" s="19" t="s">
        <v>7243</v>
      </c>
    </row>
    <row r="1358" spans="1:2" x14ac:dyDescent="0.2">
      <c r="A1358" s="19" t="s">
        <v>7244</v>
      </c>
      <c r="B1358" s="19" t="s">
        <v>7245</v>
      </c>
    </row>
    <row r="1359" spans="1:2" x14ac:dyDescent="0.2">
      <c r="A1359" s="19" t="s">
        <v>715</v>
      </c>
      <c r="B1359" s="19" t="s">
        <v>7246</v>
      </c>
    </row>
    <row r="1360" spans="1:2" x14ac:dyDescent="0.2">
      <c r="A1360" s="19" t="s">
        <v>871</v>
      </c>
      <c r="B1360" s="19" t="s">
        <v>7247</v>
      </c>
    </row>
    <row r="1361" spans="1:2" x14ac:dyDescent="0.2">
      <c r="A1361" s="19" t="s">
        <v>940</v>
      </c>
      <c r="B1361" s="19" t="s">
        <v>7248</v>
      </c>
    </row>
    <row r="1362" spans="1:2" x14ac:dyDescent="0.2">
      <c r="A1362" s="19" t="s">
        <v>800</v>
      </c>
      <c r="B1362" s="19" t="s">
        <v>7249</v>
      </c>
    </row>
    <row r="1363" spans="1:2" x14ac:dyDescent="0.2">
      <c r="A1363" s="19" t="s">
        <v>7250</v>
      </c>
      <c r="B1363" s="19" t="s">
        <v>7251</v>
      </c>
    </row>
    <row r="1364" spans="1:2" x14ac:dyDescent="0.2">
      <c r="A1364" s="19" t="s">
        <v>7252</v>
      </c>
      <c r="B1364" s="19" t="s">
        <v>7253</v>
      </c>
    </row>
    <row r="1365" spans="1:2" x14ac:dyDescent="0.2">
      <c r="A1365" s="19" t="s">
        <v>7254</v>
      </c>
      <c r="B1365" s="19" t="s">
        <v>7255</v>
      </c>
    </row>
    <row r="1366" spans="1:2" x14ac:dyDescent="0.2">
      <c r="A1366" s="19" t="s">
        <v>7256</v>
      </c>
      <c r="B1366" s="19" t="s">
        <v>7257</v>
      </c>
    </row>
    <row r="1367" spans="1:2" x14ac:dyDescent="0.2">
      <c r="A1367" s="19" t="s">
        <v>7258</v>
      </c>
      <c r="B1367" s="19" t="s">
        <v>7259</v>
      </c>
    </row>
    <row r="1368" spans="1:2" x14ac:dyDescent="0.2">
      <c r="A1368" s="19" t="s">
        <v>7260</v>
      </c>
      <c r="B1368" s="19" t="s">
        <v>7261</v>
      </c>
    </row>
    <row r="1369" spans="1:2" x14ac:dyDescent="0.2">
      <c r="A1369" s="19" t="s">
        <v>7262</v>
      </c>
      <c r="B1369" s="19" t="s">
        <v>7263</v>
      </c>
    </row>
    <row r="1370" spans="1:2" x14ac:dyDescent="0.2">
      <c r="A1370" s="19" t="s">
        <v>7264</v>
      </c>
      <c r="B1370" s="19" t="s">
        <v>7265</v>
      </c>
    </row>
    <row r="1371" spans="1:2" x14ac:dyDescent="0.2">
      <c r="A1371" s="19" t="s">
        <v>7266</v>
      </c>
      <c r="B1371" s="19" t="s">
        <v>7267</v>
      </c>
    </row>
    <row r="1372" spans="1:2" x14ac:dyDescent="0.2">
      <c r="A1372" s="19" t="s">
        <v>7268</v>
      </c>
      <c r="B1372" s="19" t="s">
        <v>7269</v>
      </c>
    </row>
    <row r="1373" spans="1:2" x14ac:dyDescent="0.2">
      <c r="A1373" s="19" t="s">
        <v>7270</v>
      </c>
      <c r="B1373" s="19" t="s">
        <v>7271</v>
      </c>
    </row>
    <row r="1374" spans="1:2" x14ac:dyDescent="0.2">
      <c r="A1374" s="19" t="s">
        <v>7272</v>
      </c>
      <c r="B1374" s="19" t="s">
        <v>7273</v>
      </c>
    </row>
    <row r="1375" spans="1:2" x14ac:dyDescent="0.2">
      <c r="A1375" s="19" t="s">
        <v>3426</v>
      </c>
      <c r="B1375" s="19" t="s">
        <v>7274</v>
      </c>
    </row>
    <row r="1376" spans="1:2" x14ac:dyDescent="0.2">
      <c r="A1376" s="19" t="s">
        <v>7275</v>
      </c>
      <c r="B1376" s="19" t="s">
        <v>7276</v>
      </c>
    </row>
    <row r="1377" spans="1:2" x14ac:dyDescent="0.2">
      <c r="A1377" s="19" t="s">
        <v>834</v>
      </c>
      <c r="B1377" s="19" t="s">
        <v>7277</v>
      </c>
    </row>
    <row r="1378" spans="1:2" x14ac:dyDescent="0.2">
      <c r="A1378" s="19" t="s">
        <v>7278</v>
      </c>
      <c r="B1378" s="19" t="s">
        <v>7279</v>
      </c>
    </row>
    <row r="1379" spans="1:2" x14ac:dyDescent="0.2">
      <c r="A1379" s="19" t="s">
        <v>7280</v>
      </c>
      <c r="B1379" s="19" t="s">
        <v>7281</v>
      </c>
    </row>
    <row r="1380" spans="1:2" x14ac:dyDescent="0.2">
      <c r="A1380" s="19" t="s">
        <v>7282</v>
      </c>
      <c r="B1380" s="19" t="s">
        <v>7283</v>
      </c>
    </row>
    <row r="1381" spans="1:2" x14ac:dyDescent="0.2">
      <c r="A1381" s="19" t="s">
        <v>7284</v>
      </c>
      <c r="B1381" s="19" t="s">
        <v>7285</v>
      </c>
    </row>
    <row r="1382" spans="1:2" x14ac:dyDescent="0.2">
      <c r="A1382" s="19" t="s">
        <v>7286</v>
      </c>
      <c r="B1382" s="19" t="s">
        <v>7287</v>
      </c>
    </row>
    <row r="1383" spans="1:2" x14ac:dyDescent="0.2">
      <c r="A1383" s="19" t="s">
        <v>961</v>
      </c>
      <c r="B1383" s="19" t="s">
        <v>7288</v>
      </c>
    </row>
    <row r="1384" spans="1:2" x14ac:dyDescent="0.2">
      <c r="A1384" s="19" t="s">
        <v>7289</v>
      </c>
      <c r="B1384" s="19" t="s">
        <v>7290</v>
      </c>
    </row>
    <row r="1385" spans="1:2" x14ac:dyDescent="0.2">
      <c r="A1385" s="19" t="s">
        <v>49</v>
      </c>
      <c r="B1385" s="19" t="s">
        <v>7291</v>
      </c>
    </row>
    <row r="1386" spans="1:2" x14ac:dyDescent="0.2">
      <c r="A1386" s="19" t="s">
        <v>1032</v>
      </c>
      <c r="B1386" s="19" t="s">
        <v>7292</v>
      </c>
    </row>
    <row r="1387" spans="1:2" x14ac:dyDescent="0.2">
      <c r="A1387" s="19" t="s">
        <v>947</v>
      </c>
      <c r="B1387" s="19" t="s">
        <v>7293</v>
      </c>
    </row>
    <row r="1388" spans="1:2" x14ac:dyDescent="0.2">
      <c r="A1388" s="19" t="s">
        <v>1264</v>
      </c>
      <c r="B1388" s="19" t="s">
        <v>7294</v>
      </c>
    </row>
    <row r="1389" spans="1:2" x14ac:dyDescent="0.2">
      <c r="A1389" s="19" t="s">
        <v>942</v>
      </c>
      <c r="B1389" s="19" t="s">
        <v>7295</v>
      </c>
    </row>
    <row r="1390" spans="1:2" x14ac:dyDescent="0.2">
      <c r="A1390" s="19" t="s">
        <v>977</v>
      </c>
      <c r="B1390" s="19" t="s">
        <v>7296</v>
      </c>
    </row>
    <row r="1391" spans="1:2" x14ac:dyDescent="0.2">
      <c r="A1391" s="19" t="s">
        <v>7297</v>
      </c>
      <c r="B1391" s="19" t="s">
        <v>7298</v>
      </c>
    </row>
    <row r="1392" spans="1:2" x14ac:dyDescent="0.2">
      <c r="A1392" s="19" t="s">
        <v>7299</v>
      </c>
      <c r="B1392" s="19" t="s">
        <v>7300</v>
      </c>
    </row>
    <row r="1393" spans="1:2" x14ac:dyDescent="0.2">
      <c r="A1393" s="19" t="s">
        <v>661</v>
      </c>
      <c r="B1393" s="19" t="s">
        <v>7301</v>
      </c>
    </row>
    <row r="1394" spans="1:2" x14ac:dyDescent="0.2">
      <c r="A1394" s="19" t="s">
        <v>7302</v>
      </c>
      <c r="B1394" s="19" t="s">
        <v>7303</v>
      </c>
    </row>
    <row r="1395" spans="1:2" x14ac:dyDescent="0.2">
      <c r="A1395" s="19" t="s">
        <v>7304</v>
      </c>
      <c r="B1395" s="19" t="s">
        <v>7305</v>
      </c>
    </row>
    <row r="1396" spans="1:2" x14ac:dyDescent="0.2">
      <c r="A1396" s="19" t="s">
        <v>1017</v>
      </c>
      <c r="B1396" s="19" t="s">
        <v>7306</v>
      </c>
    </row>
    <row r="1397" spans="1:2" x14ac:dyDescent="0.2">
      <c r="A1397" s="19" t="s">
        <v>378</v>
      </c>
      <c r="B1397" s="19" t="s">
        <v>7307</v>
      </c>
    </row>
    <row r="1398" spans="1:2" x14ac:dyDescent="0.2">
      <c r="A1398" s="19" t="s">
        <v>7308</v>
      </c>
      <c r="B1398" s="19" t="s">
        <v>7309</v>
      </c>
    </row>
    <row r="1399" spans="1:2" x14ac:dyDescent="0.2">
      <c r="A1399" s="19" t="s">
        <v>629</v>
      </c>
      <c r="B1399" s="19" t="s">
        <v>7310</v>
      </c>
    </row>
    <row r="1400" spans="1:2" x14ac:dyDescent="0.2">
      <c r="A1400" s="19" t="s">
        <v>7311</v>
      </c>
      <c r="B1400" s="19" t="s">
        <v>7312</v>
      </c>
    </row>
    <row r="1401" spans="1:2" x14ac:dyDescent="0.2">
      <c r="A1401" s="19" t="s">
        <v>7313</v>
      </c>
      <c r="B1401" s="19" t="s">
        <v>7314</v>
      </c>
    </row>
    <row r="1402" spans="1:2" x14ac:dyDescent="0.2">
      <c r="A1402" s="19" t="s">
        <v>7315</v>
      </c>
      <c r="B1402" s="19" t="s">
        <v>7316</v>
      </c>
    </row>
    <row r="1403" spans="1:2" x14ac:dyDescent="0.2">
      <c r="A1403" s="19" t="s">
        <v>7317</v>
      </c>
      <c r="B1403" s="19" t="s">
        <v>7318</v>
      </c>
    </row>
    <row r="1404" spans="1:2" x14ac:dyDescent="0.2">
      <c r="A1404" s="19" t="s">
        <v>7319</v>
      </c>
      <c r="B1404" s="19" t="s">
        <v>7320</v>
      </c>
    </row>
    <row r="1405" spans="1:2" x14ac:dyDescent="0.2">
      <c r="A1405" s="19" t="s">
        <v>948</v>
      </c>
      <c r="B1405" s="19" t="s">
        <v>7321</v>
      </c>
    </row>
    <row r="1406" spans="1:2" x14ac:dyDescent="0.2">
      <c r="A1406" s="19" t="s">
        <v>7322</v>
      </c>
      <c r="B1406" s="19" t="s">
        <v>7323</v>
      </c>
    </row>
    <row r="1407" spans="1:2" x14ac:dyDescent="0.2">
      <c r="A1407" s="19" t="s">
        <v>2665</v>
      </c>
      <c r="B1407" s="19" t="s">
        <v>7324</v>
      </c>
    </row>
    <row r="1408" spans="1:2" x14ac:dyDescent="0.2">
      <c r="A1408" s="19" t="s">
        <v>7325</v>
      </c>
      <c r="B1408" s="19" t="s">
        <v>7326</v>
      </c>
    </row>
    <row r="1409" spans="1:2" x14ac:dyDescent="0.2">
      <c r="A1409" s="19" t="s">
        <v>368</v>
      </c>
      <c r="B1409" s="19" t="s">
        <v>7327</v>
      </c>
    </row>
    <row r="1410" spans="1:2" x14ac:dyDescent="0.2">
      <c r="A1410" s="19" t="s">
        <v>7328</v>
      </c>
      <c r="B1410" s="19" t="s">
        <v>7329</v>
      </c>
    </row>
    <row r="1411" spans="1:2" x14ac:dyDescent="0.2">
      <c r="A1411" s="19" t="s">
        <v>7330</v>
      </c>
      <c r="B1411" s="19" t="s">
        <v>7331</v>
      </c>
    </row>
    <row r="1412" spans="1:2" x14ac:dyDescent="0.2">
      <c r="A1412" s="19" t="s">
        <v>643</v>
      </c>
      <c r="B1412" s="19" t="s">
        <v>7332</v>
      </c>
    </row>
    <row r="1413" spans="1:2" x14ac:dyDescent="0.2">
      <c r="A1413" s="19" t="s">
        <v>1333</v>
      </c>
      <c r="B1413" s="19" t="s">
        <v>7333</v>
      </c>
    </row>
    <row r="1414" spans="1:2" x14ac:dyDescent="0.2">
      <c r="A1414" s="19" t="s">
        <v>2952</v>
      </c>
      <c r="B1414" s="19" t="s">
        <v>7334</v>
      </c>
    </row>
    <row r="1415" spans="1:2" x14ac:dyDescent="0.2">
      <c r="A1415" s="19" t="s">
        <v>7335</v>
      </c>
      <c r="B1415" s="19" t="s">
        <v>7336</v>
      </c>
    </row>
    <row r="1416" spans="1:2" x14ac:dyDescent="0.2">
      <c r="A1416" s="19" t="s">
        <v>7337</v>
      </c>
      <c r="B1416" s="19" t="s">
        <v>7338</v>
      </c>
    </row>
    <row r="1417" spans="1:2" x14ac:dyDescent="0.2">
      <c r="A1417" s="19" t="s">
        <v>7339</v>
      </c>
      <c r="B1417" s="19" t="s">
        <v>7340</v>
      </c>
    </row>
    <row r="1418" spans="1:2" x14ac:dyDescent="0.2">
      <c r="A1418" s="19" t="s">
        <v>7341</v>
      </c>
      <c r="B1418" s="19" t="s">
        <v>7342</v>
      </c>
    </row>
    <row r="1419" spans="1:2" x14ac:dyDescent="0.2">
      <c r="A1419" s="19" t="s">
        <v>7343</v>
      </c>
      <c r="B1419" s="19" t="s">
        <v>7344</v>
      </c>
    </row>
    <row r="1420" spans="1:2" x14ac:dyDescent="0.2">
      <c r="A1420" s="19" t="s">
        <v>489</v>
      </c>
      <c r="B1420" s="19" t="s">
        <v>7345</v>
      </c>
    </row>
    <row r="1421" spans="1:2" x14ac:dyDescent="0.2">
      <c r="A1421" s="19" t="s">
        <v>7346</v>
      </c>
      <c r="B1421" s="19" t="s">
        <v>7347</v>
      </c>
    </row>
    <row r="1422" spans="1:2" x14ac:dyDescent="0.2">
      <c r="A1422" s="19" t="s">
        <v>1000</v>
      </c>
      <c r="B1422" s="19" t="s">
        <v>7348</v>
      </c>
    </row>
    <row r="1423" spans="1:2" x14ac:dyDescent="0.2">
      <c r="A1423" s="19" t="s">
        <v>7349</v>
      </c>
      <c r="B1423" s="19" t="s">
        <v>7350</v>
      </c>
    </row>
    <row r="1424" spans="1:2" x14ac:dyDescent="0.2">
      <c r="A1424" s="19" t="s">
        <v>7351</v>
      </c>
      <c r="B1424" s="19" t="s">
        <v>7352</v>
      </c>
    </row>
    <row r="1425" spans="1:2" x14ac:dyDescent="0.2">
      <c r="A1425" s="19" t="s">
        <v>7353</v>
      </c>
      <c r="B1425" s="19" t="s">
        <v>7354</v>
      </c>
    </row>
    <row r="1426" spans="1:2" x14ac:dyDescent="0.2">
      <c r="A1426" s="19" t="s">
        <v>54</v>
      </c>
      <c r="B1426" s="19" t="s">
        <v>7355</v>
      </c>
    </row>
    <row r="1427" spans="1:2" x14ac:dyDescent="0.2">
      <c r="A1427" s="19" t="s">
        <v>7356</v>
      </c>
      <c r="B1427" s="19" t="s">
        <v>7357</v>
      </c>
    </row>
    <row r="1428" spans="1:2" x14ac:dyDescent="0.2">
      <c r="A1428" s="19" t="s">
        <v>7358</v>
      </c>
      <c r="B1428" s="19" t="s">
        <v>7359</v>
      </c>
    </row>
    <row r="1429" spans="1:2" x14ac:dyDescent="0.2">
      <c r="A1429" s="19" t="s">
        <v>7360</v>
      </c>
      <c r="B1429" s="19" t="s">
        <v>7361</v>
      </c>
    </row>
    <row r="1430" spans="1:2" x14ac:dyDescent="0.2">
      <c r="A1430" s="19" t="s">
        <v>727</v>
      </c>
      <c r="B1430" s="19" t="s">
        <v>7362</v>
      </c>
    </row>
    <row r="1431" spans="1:2" x14ac:dyDescent="0.2">
      <c r="A1431" s="19" t="s">
        <v>7363</v>
      </c>
      <c r="B1431" s="19" t="s">
        <v>7364</v>
      </c>
    </row>
    <row r="1432" spans="1:2" x14ac:dyDescent="0.2">
      <c r="A1432" s="19" t="s">
        <v>141</v>
      </c>
      <c r="B1432" s="19" t="s">
        <v>7365</v>
      </c>
    </row>
    <row r="1433" spans="1:2" x14ac:dyDescent="0.2">
      <c r="A1433" s="19" t="s">
        <v>957</v>
      </c>
      <c r="B1433" s="19" t="s">
        <v>7366</v>
      </c>
    </row>
    <row r="1434" spans="1:2" x14ac:dyDescent="0.2">
      <c r="A1434" s="19" t="s">
        <v>7367</v>
      </c>
      <c r="B1434" s="19" t="s">
        <v>7368</v>
      </c>
    </row>
    <row r="1435" spans="1:2" x14ac:dyDescent="0.2">
      <c r="A1435" s="19" t="s">
        <v>202</v>
      </c>
      <c r="B1435" s="19" t="s">
        <v>7369</v>
      </c>
    </row>
    <row r="1436" spans="1:2" x14ac:dyDescent="0.2">
      <c r="A1436" s="19" t="s">
        <v>7370</v>
      </c>
      <c r="B1436" s="19" t="s">
        <v>7371</v>
      </c>
    </row>
    <row r="1437" spans="1:2" x14ac:dyDescent="0.2">
      <c r="A1437" s="19" t="s">
        <v>7372</v>
      </c>
      <c r="B1437" s="19" t="s">
        <v>7373</v>
      </c>
    </row>
    <row r="1438" spans="1:2" x14ac:dyDescent="0.2">
      <c r="A1438" s="19" t="s">
        <v>1214</v>
      </c>
      <c r="B1438" s="19" t="s">
        <v>7374</v>
      </c>
    </row>
    <row r="1439" spans="1:2" x14ac:dyDescent="0.2">
      <c r="A1439" s="19" t="s">
        <v>7375</v>
      </c>
      <c r="B1439" s="19" t="s">
        <v>7376</v>
      </c>
    </row>
    <row r="1440" spans="1:2" x14ac:dyDescent="0.2">
      <c r="A1440" s="19" t="s">
        <v>7377</v>
      </c>
      <c r="B1440" s="19" t="s">
        <v>7378</v>
      </c>
    </row>
    <row r="1441" spans="1:2" x14ac:dyDescent="0.2">
      <c r="A1441" s="19" t="s">
        <v>1087</v>
      </c>
      <c r="B1441" s="19" t="s">
        <v>7379</v>
      </c>
    </row>
    <row r="1442" spans="1:2" x14ac:dyDescent="0.2">
      <c r="A1442" s="19" t="s">
        <v>7380</v>
      </c>
      <c r="B1442" s="19" t="s">
        <v>7381</v>
      </c>
    </row>
    <row r="1443" spans="1:2" x14ac:dyDescent="0.2">
      <c r="A1443" s="19" t="s">
        <v>1106</v>
      </c>
      <c r="B1443" s="19" t="s">
        <v>7382</v>
      </c>
    </row>
    <row r="1444" spans="1:2" x14ac:dyDescent="0.2">
      <c r="A1444" s="19" t="s">
        <v>430</v>
      </c>
      <c r="B1444" s="19" t="s">
        <v>7383</v>
      </c>
    </row>
    <row r="1445" spans="1:2" x14ac:dyDescent="0.2">
      <c r="A1445" s="19" t="s">
        <v>1042</v>
      </c>
      <c r="B1445" s="19" t="s">
        <v>7384</v>
      </c>
    </row>
    <row r="1446" spans="1:2" x14ac:dyDescent="0.2">
      <c r="A1446" s="19" t="s">
        <v>4164</v>
      </c>
      <c r="B1446" s="19" t="s">
        <v>7385</v>
      </c>
    </row>
    <row r="1447" spans="1:2" x14ac:dyDescent="0.2">
      <c r="A1447" s="19" t="s">
        <v>1019</v>
      </c>
      <c r="B1447" s="19" t="s">
        <v>7386</v>
      </c>
    </row>
    <row r="1448" spans="1:2" x14ac:dyDescent="0.2">
      <c r="A1448" s="19" t="s">
        <v>7387</v>
      </c>
      <c r="B1448" s="19" t="s">
        <v>7388</v>
      </c>
    </row>
    <row r="1449" spans="1:2" x14ac:dyDescent="0.2">
      <c r="A1449" s="19" t="s">
        <v>7389</v>
      </c>
      <c r="B1449" s="19" t="s">
        <v>7390</v>
      </c>
    </row>
    <row r="1450" spans="1:2" x14ac:dyDescent="0.2">
      <c r="A1450" s="19" t="s">
        <v>575</v>
      </c>
      <c r="B1450" s="19" t="s">
        <v>7391</v>
      </c>
    </row>
    <row r="1451" spans="1:2" x14ac:dyDescent="0.2">
      <c r="A1451" s="19" t="s">
        <v>7392</v>
      </c>
      <c r="B1451" s="19" t="s">
        <v>7393</v>
      </c>
    </row>
    <row r="1452" spans="1:2" x14ac:dyDescent="0.2">
      <c r="A1452" s="19" t="s">
        <v>4010</v>
      </c>
      <c r="B1452" s="19" t="s">
        <v>7394</v>
      </c>
    </row>
    <row r="1453" spans="1:2" x14ac:dyDescent="0.2">
      <c r="A1453" s="19" t="s">
        <v>7395</v>
      </c>
      <c r="B1453" s="19" t="s">
        <v>7396</v>
      </c>
    </row>
    <row r="1454" spans="1:2" x14ac:dyDescent="0.2">
      <c r="A1454" s="19" t="s">
        <v>529</v>
      </c>
      <c r="B1454" s="19" t="s">
        <v>7397</v>
      </c>
    </row>
    <row r="1455" spans="1:2" x14ac:dyDescent="0.2">
      <c r="A1455" s="19" t="s">
        <v>241</v>
      </c>
      <c r="B1455" s="19" t="s">
        <v>7398</v>
      </c>
    </row>
    <row r="1456" spans="1:2" x14ac:dyDescent="0.2">
      <c r="A1456" s="19" t="s">
        <v>7399</v>
      </c>
      <c r="B1456" s="19" t="s">
        <v>7400</v>
      </c>
    </row>
    <row r="1457" spans="1:2" x14ac:dyDescent="0.2">
      <c r="A1457" s="19" t="s">
        <v>684</v>
      </c>
      <c r="B1457" s="19" t="s">
        <v>7401</v>
      </c>
    </row>
    <row r="1458" spans="1:2" x14ac:dyDescent="0.2">
      <c r="A1458" s="19" t="s">
        <v>7402</v>
      </c>
      <c r="B1458" s="19" t="s">
        <v>7403</v>
      </c>
    </row>
    <row r="1459" spans="1:2" x14ac:dyDescent="0.2">
      <c r="A1459" s="19" t="s">
        <v>240</v>
      </c>
      <c r="B1459" s="19" t="s">
        <v>7404</v>
      </c>
    </row>
    <row r="1460" spans="1:2" x14ac:dyDescent="0.2">
      <c r="A1460" s="19" t="s">
        <v>274</v>
      </c>
      <c r="B1460" s="19" t="s">
        <v>7405</v>
      </c>
    </row>
    <row r="1461" spans="1:2" x14ac:dyDescent="0.2">
      <c r="A1461" s="19" t="s">
        <v>7406</v>
      </c>
      <c r="B1461" s="19" t="s">
        <v>7407</v>
      </c>
    </row>
    <row r="1462" spans="1:2" x14ac:dyDescent="0.2">
      <c r="A1462" s="19" t="s">
        <v>1010</v>
      </c>
      <c r="B1462" s="19" t="s">
        <v>7408</v>
      </c>
    </row>
    <row r="1463" spans="1:2" x14ac:dyDescent="0.2">
      <c r="A1463" s="19" t="s">
        <v>192</v>
      </c>
      <c r="B1463" s="19" t="s">
        <v>7409</v>
      </c>
    </row>
    <row r="1464" spans="1:2" x14ac:dyDescent="0.2">
      <c r="A1464" s="19" t="s">
        <v>427</v>
      </c>
      <c r="B1464" s="19" t="s">
        <v>7410</v>
      </c>
    </row>
    <row r="1465" spans="1:2" x14ac:dyDescent="0.2">
      <c r="A1465" s="19" t="s">
        <v>7411</v>
      </c>
      <c r="B1465" s="19" t="s">
        <v>7412</v>
      </c>
    </row>
    <row r="1466" spans="1:2" x14ac:dyDescent="0.2">
      <c r="A1466" s="19" t="s">
        <v>971</v>
      </c>
      <c r="B1466" s="19" t="s">
        <v>7413</v>
      </c>
    </row>
    <row r="1467" spans="1:2" x14ac:dyDescent="0.2">
      <c r="A1467" s="19" t="s">
        <v>497</v>
      </c>
      <c r="B1467" s="19" t="s">
        <v>7414</v>
      </c>
    </row>
    <row r="1468" spans="1:2" x14ac:dyDescent="0.2">
      <c r="A1468" s="19" t="s">
        <v>4190</v>
      </c>
      <c r="B1468" s="19" t="s">
        <v>7415</v>
      </c>
    </row>
    <row r="1469" spans="1:2" x14ac:dyDescent="0.2">
      <c r="A1469" s="19" t="s">
        <v>563</v>
      </c>
      <c r="B1469" s="19" t="s">
        <v>7416</v>
      </c>
    </row>
    <row r="1470" spans="1:2" x14ac:dyDescent="0.2">
      <c r="A1470" s="19" t="s">
        <v>562</v>
      </c>
      <c r="B1470" s="19" t="s">
        <v>7417</v>
      </c>
    </row>
    <row r="1471" spans="1:2" x14ac:dyDescent="0.2">
      <c r="A1471" s="19" t="s">
        <v>2241</v>
      </c>
      <c r="B1471" s="19" t="s">
        <v>7418</v>
      </c>
    </row>
    <row r="1472" spans="1:2" x14ac:dyDescent="0.2">
      <c r="A1472" s="19" t="s">
        <v>248</v>
      </c>
      <c r="B1472" s="19" t="s">
        <v>7419</v>
      </c>
    </row>
    <row r="1473" spans="1:2" x14ac:dyDescent="0.2">
      <c r="A1473" s="19" t="s">
        <v>7420</v>
      </c>
      <c r="B1473" s="19" t="s">
        <v>7421</v>
      </c>
    </row>
    <row r="1474" spans="1:2" x14ac:dyDescent="0.2">
      <c r="A1474" s="19" t="s">
        <v>7422</v>
      </c>
      <c r="B1474" s="19" t="s">
        <v>7423</v>
      </c>
    </row>
    <row r="1475" spans="1:2" x14ac:dyDescent="0.2">
      <c r="A1475" s="19" t="s">
        <v>7424</v>
      </c>
      <c r="B1475" s="19" t="s">
        <v>7425</v>
      </c>
    </row>
    <row r="1476" spans="1:2" x14ac:dyDescent="0.2">
      <c r="A1476" s="19" t="s">
        <v>7426</v>
      </c>
      <c r="B1476" s="19" t="s">
        <v>7427</v>
      </c>
    </row>
    <row r="1477" spans="1:2" x14ac:dyDescent="0.2">
      <c r="A1477" s="19" t="s">
        <v>7428</v>
      </c>
      <c r="B1477" s="19" t="s">
        <v>7429</v>
      </c>
    </row>
    <row r="1478" spans="1:2" x14ac:dyDescent="0.2">
      <c r="A1478" s="19" t="s">
        <v>7430</v>
      </c>
      <c r="B1478" s="19" t="s">
        <v>7431</v>
      </c>
    </row>
    <row r="1479" spans="1:2" x14ac:dyDescent="0.2">
      <c r="A1479" s="19" t="s">
        <v>7432</v>
      </c>
      <c r="B1479" s="19" t="s">
        <v>7433</v>
      </c>
    </row>
    <row r="1480" spans="1:2" x14ac:dyDescent="0.2">
      <c r="A1480" s="19" t="s">
        <v>7434</v>
      </c>
      <c r="B1480" s="19" t="s">
        <v>7435</v>
      </c>
    </row>
    <row r="1481" spans="1:2" x14ac:dyDescent="0.2">
      <c r="A1481" s="19" t="s">
        <v>7436</v>
      </c>
      <c r="B1481" s="19" t="s">
        <v>7437</v>
      </c>
    </row>
    <row r="1482" spans="1:2" x14ac:dyDescent="0.2">
      <c r="A1482" s="19" t="s">
        <v>7438</v>
      </c>
      <c r="B1482" s="19" t="s">
        <v>7439</v>
      </c>
    </row>
    <row r="1483" spans="1:2" x14ac:dyDescent="0.2">
      <c r="A1483" s="19" t="s">
        <v>1186</v>
      </c>
      <c r="B1483" s="19" t="s">
        <v>7440</v>
      </c>
    </row>
    <row r="1484" spans="1:2" x14ac:dyDescent="0.2">
      <c r="A1484" s="19" t="s">
        <v>1130</v>
      </c>
      <c r="B1484" s="19" t="s">
        <v>7441</v>
      </c>
    </row>
    <row r="1485" spans="1:2" x14ac:dyDescent="0.2">
      <c r="A1485" s="19" t="s">
        <v>7442</v>
      </c>
      <c r="B1485" s="19" t="s">
        <v>7443</v>
      </c>
    </row>
    <row r="1486" spans="1:2" x14ac:dyDescent="0.2">
      <c r="A1486" s="19" t="s">
        <v>7444</v>
      </c>
      <c r="B1486" s="19" t="s">
        <v>7445</v>
      </c>
    </row>
    <row r="1487" spans="1:2" x14ac:dyDescent="0.2">
      <c r="A1487" s="19" t="s">
        <v>7446</v>
      </c>
      <c r="B1487" s="19" t="s">
        <v>7447</v>
      </c>
    </row>
    <row r="1488" spans="1:2" x14ac:dyDescent="0.2">
      <c r="A1488" s="19" t="s">
        <v>7448</v>
      </c>
      <c r="B1488" s="19" t="s">
        <v>7449</v>
      </c>
    </row>
    <row r="1489" spans="1:2" x14ac:dyDescent="0.2">
      <c r="A1489" s="19" t="s">
        <v>7450</v>
      </c>
      <c r="B1489" s="19" t="s">
        <v>7451</v>
      </c>
    </row>
    <row r="1490" spans="1:2" x14ac:dyDescent="0.2">
      <c r="A1490" s="19" t="s">
        <v>7452</v>
      </c>
      <c r="B1490" s="19" t="s">
        <v>7453</v>
      </c>
    </row>
    <row r="1491" spans="1:2" x14ac:dyDescent="0.2">
      <c r="A1491" s="19" t="s">
        <v>7454</v>
      </c>
      <c r="B1491" s="19" t="s">
        <v>7455</v>
      </c>
    </row>
    <row r="1492" spans="1:2" x14ac:dyDescent="0.2">
      <c r="A1492" s="19" t="s">
        <v>7456</v>
      </c>
      <c r="B1492" s="19" t="s">
        <v>7457</v>
      </c>
    </row>
    <row r="1493" spans="1:2" x14ac:dyDescent="0.2">
      <c r="A1493" s="19" t="s">
        <v>7458</v>
      </c>
      <c r="B1493" s="19" t="s">
        <v>7459</v>
      </c>
    </row>
    <row r="1494" spans="1:2" x14ac:dyDescent="0.2">
      <c r="A1494" s="19" t="s">
        <v>7460</v>
      </c>
      <c r="B1494" s="19" t="s">
        <v>7461</v>
      </c>
    </row>
    <row r="1495" spans="1:2" x14ac:dyDescent="0.2">
      <c r="A1495" s="19" t="s">
        <v>7462</v>
      </c>
      <c r="B1495" s="19" t="s">
        <v>7463</v>
      </c>
    </row>
    <row r="1496" spans="1:2" x14ac:dyDescent="0.2">
      <c r="A1496" s="19" t="s">
        <v>352</v>
      </c>
      <c r="B1496" s="19" t="s">
        <v>7464</v>
      </c>
    </row>
    <row r="1497" spans="1:2" x14ac:dyDescent="0.2">
      <c r="A1497" s="19" t="s">
        <v>7465</v>
      </c>
      <c r="B1497" s="19" t="s">
        <v>7466</v>
      </c>
    </row>
    <row r="1498" spans="1:2" x14ac:dyDescent="0.2">
      <c r="A1498" s="19" t="s">
        <v>2598</v>
      </c>
      <c r="B1498" s="19" t="s">
        <v>7467</v>
      </c>
    </row>
    <row r="1499" spans="1:2" x14ac:dyDescent="0.2">
      <c r="A1499" s="19" t="s">
        <v>907</v>
      </c>
      <c r="B1499" s="19" t="s">
        <v>7468</v>
      </c>
    </row>
    <row r="1500" spans="1:2" x14ac:dyDescent="0.2">
      <c r="A1500" s="19" t="s">
        <v>7469</v>
      </c>
      <c r="B1500" s="19" t="s">
        <v>7470</v>
      </c>
    </row>
    <row r="1501" spans="1:2" x14ac:dyDescent="0.2">
      <c r="A1501" s="19" t="s">
        <v>7471</v>
      </c>
      <c r="B1501" s="19" t="s">
        <v>7472</v>
      </c>
    </row>
    <row r="1502" spans="1:2" x14ac:dyDescent="0.2">
      <c r="A1502" s="19" t="s">
        <v>7473</v>
      </c>
      <c r="B1502" s="19" t="s">
        <v>7474</v>
      </c>
    </row>
    <row r="1503" spans="1:2" x14ac:dyDescent="0.2">
      <c r="A1503" s="19" t="s">
        <v>7475</v>
      </c>
      <c r="B1503" s="19" t="s">
        <v>7476</v>
      </c>
    </row>
    <row r="1504" spans="1:2" x14ac:dyDescent="0.2">
      <c r="A1504" s="19" t="s">
        <v>205</v>
      </c>
      <c r="B1504" s="19" t="s">
        <v>7477</v>
      </c>
    </row>
    <row r="1505" spans="1:2" x14ac:dyDescent="0.2">
      <c r="A1505" s="19" t="s">
        <v>7478</v>
      </c>
      <c r="B1505" s="19" t="s">
        <v>7479</v>
      </c>
    </row>
    <row r="1506" spans="1:2" x14ac:dyDescent="0.2">
      <c r="A1506" s="19" t="s">
        <v>7480</v>
      </c>
      <c r="B1506" s="19" t="s">
        <v>7481</v>
      </c>
    </row>
    <row r="1507" spans="1:2" x14ac:dyDescent="0.2">
      <c r="A1507" s="19" t="s">
        <v>1165</v>
      </c>
      <c r="B1507" s="19" t="s">
        <v>7482</v>
      </c>
    </row>
    <row r="1508" spans="1:2" x14ac:dyDescent="0.2">
      <c r="A1508" s="19" t="s">
        <v>7483</v>
      </c>
      <c r="B1508" s="19" t="s">
        <v>7484</v>
      </c>
    </row>
    <row r="1509" spans="1:2" x14ac:dyDescent="0.2">
      <c r="A1509" s="19" t="s">
        <v>7485</v>
      </c>
      <c r="B1509" s="19" t="s">
        <v>7486</v>
      </c>
    </row>
    <row r="1510" spans="1:2" x14ac:dyDescent="0.2">
      <c r="A1510" s="19" t="s">
        <v>7487</v>
      </c>
      <c r="B1510" s="19" t="s">
        <v>7488</v>
      </c>
    </row>
    <row r="1511" spans="1:2" x14ac:dyDescent="0.2">
      <c r="A1511" s="19" t="s">
        <v>7489</v>
      </c>
      <c r="B1511" s="19" t="s">
        <v>7490</v>
      </c>
    </row>
    <row r="1512" spans="1:2" x14ac:dyDescent="0.2">
      <c r="A1512" s="19" t="s">
        <v>7491</v>
      </c>
      <c r="B1512" s="19" t="s">
        <v>7492</v>
      </c>
    </row>
    <row r="1513" spans="1:2" x14ac:dyDescent="0.2">
      <c r="A1513" s="19" t="s">
        <v>7493</v>
      </c>
      <c r="B1513" s="19" t="s">
        <v>7494</v>
      </c>
    </row>
    <row r="1514" spans="1:2" x14ac:dyDescent="0.2">
      <c r="A1514" s="19" t="s">
        <v>7495</v>
      </c>
      <c r="B1514" s="19" t="s">
        <v>7496</v>
      </c>
    </row>
    <row r="1515" spans="1:2" x14ac:dyDescent="0.2">
      <c r="A1515" s="19" t="s">
        <v>7497</v>
      </c>
      <c r="B1515" s="19" t="s">
        <v>7498</v>
      </c>
    </row>
    <row r="1516" spans="1:2" x14ac:dyDescent="0.2">
      <c r="A1516" s="19" t="s">
        <v>784</v>
      </c>
      <c r="B1516" s="19" t="s">
        <v>7499</v>
      </c>
    </row>
    <row r="1517" spans="1:2" x14ac:dyDescent="0.2">
      <c r="A1517" s="19" t="s">
        <v>7500</v>
      </c>
      <c r="B1517" s="19" t="s">
        <v>7501</v>
      </c>
    </row>
    <row r="1518" spans="1:2" x14ac:dyDescent="0.2">
      <c r="A1518" s="19" t="s">
        <v>992</v>
      </c>
      <c r="B1518" s="19" t="s">
        <v>7502</v>
      </c>
    </row>
    <row r="1519" spans="1:2" x14ac:dyDescent="0.2">
      <c r="A1519" s="19" t="s">
        <v>7503</v>
      </c>
      <c r="B1519" s="19" t="s">
        <v>7504</v>
      </c>
    </row>
    <row r="1520" spans="1:2" x14ac:dyDescent="0.2">
      <c r="A1520" s="19" t="s">
        <v>7505</v>
      </c>
      <c r="B1520" s="19" t="s">
        <v>7506</v>
      </c>
    </row>
    <row r="1521" spans="1:2" x14ac:dyDescent="0.2">
      <c r="A1521" s="19" t="s">
        <v>7507</v>
      </c>
      <c r="B1521" s="19" t="s">
        <v>7508</v>
      </c>
    </row>
    <row r="1522" spans="1:2" x14ac:dyDescent="0.2">
      <c r="A1522" s="19" t="s">
        <v>7509</v>
      </c>
      <c r="B1522" s="19" t="s">
        <v>7510</v>
      </c>
    </row>
    <row r="1523" spans="1:2" x14ac:dyDescent="0.2">
      <c r="A1523" s="19" t="s">
        <v>531</v>
      </c>
      <c r="B1523" s="19" t="s">
        <v>7511</v>
      </c>
    </row>
    <row r="1524" spans="1:2" x14ac:dyDescent="0.2">
      <c r="A1524" s="19" t="s">
        <v>7512</v>
      </c>
      <c r="B1524" s="19" t="s">
        <v>7513</v>
      </c>
    </row>
    <row r="1525" spans="1:2" x14ac:dyDescent="0.2">
      <c r="A1525" s="19" t="s">
        <v>7514</v>
      </c>
      <c r="B1525" s="19" t="s">
        <v>7515</v>
      </c>
    </row>
    <row r="1526" spans="1:2" x14ac:dyDescent="0.2">
      <c r="A1526" s="19" t="s">
        <v>7516</v>
      </c>
      <c r="B1526" s="19" t="s">
        <v>7517</v>
      </c>
    </row>
    <row r="1527" spans="1:2" x14ac:dyDescent="0.2">
      <c r="A1527" s="19" t="s">
        <v>170</v>
      </c>
      <c r="B1527" s="19" t="s">
        <v>7518</v>
      </c>
    </row>
    <row r="1528" spans="1:2" x14ac:dyDescent="0.2">
      <c r="A1528" s="19" t="s">
        <v>7519</v>
      </c>
      <c r="B1528" s="19" t="s">
        <v>7520</v>
      </c>
    </row>
    <row r="1529" spans="1:2" x14ac:dyDescent="0.2">
      <c r="A1529" s="19" t="s">
        <v>894</v>
      </c>
      <c r="B1529" s="19" t="s">
        <v>7521</v>
      </c>
    </row>
    <row r="1530" spans="1:2" x14ac:dyDescent="0.2">
      <c r="A1530" s="19" t="s">
        <v>7522</v>
      </c>
      <c r="B1530" s="19" t="s">
        <v>7523</v>
      </c>
    </row>
    <row r="1531" spans="1:2" x14ac:dyDescent="0.2">
      <c r="A1531" s="19" t="s">
        <v>4107</v>
      </c>
      <c r="B1531" s="19" t="s">
        <v>7524</v>
      </c>
    </row>
    <row r="1532" spans="1:2" x14ac:dyDescent="0.2">
      <c r="A1532" s="19" t="s">
        <v>3450</v>
      </c>
      <c r="B1532" s="19" t="s">
        <v>7525</v>
      </c>
    </row>
    <row r="1533" spans="1:2" x14ac:dyDescent="0.2">
      <c r="A1533" s="19" t="s">
        <v>7526</v>
      </c>
      <c r="B1533" s="19" t="s">
        <v>7527</v>
      </c>
    </row>
    <row r="1534" spans="1:2" x14ac:dyDescent="0.2">
      <c r="A1534" s="19" t="s">
        <v>7528</v>
      </c>
      <c r="B1534" s="19" t="s">
        <v>7529</v>
      </c>
    </row>
    <row r="1535" spans="1:2" x14ac:dyDescent="0.2">
      <c r="A1535" s="19" t="s">
        <v>7530</v>
      </c>
      <c r="B1535" s="19" t="s">
        <v>7531</v>
      </c>
    </row>
    <row r="1536" spans="1:2" x14ac:dyDescent="0.2">
      <c r="A1536" s="19" t="s">
        <v>7532</v>
      </c>
      <c r="B1536" s="19" t="s">
        <v>7533</v>
      </c>
    </row>
    <row r="1537" spans="1:2" x14ac:dyDescent="0.2">
      <c r="A1537" s="19" t="s">
        <v>7534</v>
      </c>
      <c r="B1537" s="19" t="s">
        <v>7535</v>
      </c>
    </row>
    <row r="1538" spans="1:2" x14ac:dyDescent="0.2">
      <c r="A1538" s="19" t="s">
        <v>7536</v>
      </c>
      <c r="B1538" s="19" t="s">
        <v>7537</v>
      </c>
    </row>
    <row r="1539" spans="1:2" x14ac:dyDescent="0.2">
      <c r="A1539" s="19" t="s">
        <v>7538</v>
      </c>
      <c r="B1539" s="19" t="s">
        <v>7539</v>
      </c>
    </row>
    <row r="1540" spans="1:2" x14ac:dyDescent="0.2">
      <c r="A1540" s="19" t="s">
        <v>7540</v>
      </c>
      <c r="B1540" s="19" t="s">
        <v>7541</v>
      </c>
    </row>
    <row r="1541" spans="1:2" x14ac:dyDescent="0.2">
      <c r="A1541" s="19" t="s">
        <v>7542</v>
      </c>
      <c r="B1541" s="19" t="s">
        <v>7543</v>
      </c>
    </row>
    <row r="1542" spans="1:2" x14ac:dyDescent="0.2">
      <c r="A1542" s="19" t="s">
        <v>7544</v>
      </c>
      <c r="B1542" s="19" t="s">
        <v>7545</v>
      </c>
    </row>
    <row r="1543" spans="1:2" x14ac:dyDescent="0.2">
      <c r="A1543" s="19" t="s">
        <v>360</v>
      </c>
      <c r="B1543" s="19" t="s">
        <v>7546</v>
      </c>
    </row>
    <row r="1544" spans="1:2" x14ac:dyDescent="0.2">
      <c r="A1544" s="19" t="s">
        <v>312</v>
      </c>
      <c r="B1544" s="19" t="s">
        <v>7547</v>
      </c>
    </row>
    <row r="1545" spans="1:2" x14ac:dyDescent="0.2">
      <c r="A1545" s="19" t="s">
        <v>7548</v>
      </c>
      <c r="B1545" s="19" t="s">
        <v>7549</v>
      </c>
    </row>
    <row r="1546" spans="1:2" x14ac:dyDescent="0.2">
      <c r="A1546" s="19" t="s">
        <v>445</v>
      </c>
      <c r="B1546" s="19" t="s">
        <v>7550</v>
      </c>
    </row>
    <row r="1547" spans="1:2" x14ac:dyDescent="0.2">
      <c r="A1547" s="19" t="s">
        <v>7551</v>
      </c>
      <c r="B1547" s="19" t="s">
        <v>7552</v>
      </c>
    </row>
    <row r="1548" spans="1:2" x14ac:dyDescent="0.2">
      <c r="A1548" s="19" t="s">
        <v>7553</v>
      </c>
      <c r="B1548" s="19" t="s">
        <v>7554</v>
      </c>
    </row>
    <row r="1549" spans="1:2" x14ac:dyDescent="0.2">
      <c r="A1549" s="19" t="s">
        <v>3933</v>
      </c>
      <c r="B1549" s="19" t="s">
        <v>7555</v>
      </c>
    </row>
    <row r="1550" spans="1:2" x14ac:dyDescent="0.2">
      <c r="A1550" s="19" t="s">
        <v>7556</v>
      </c>
      <c r="B1550" s="19" t="s">
        <v>7557</v>
      </c>
    </row>
    <row r="1551" spans="1:2" x14ac:dyDescent="0.2">
      <c r="A1551" s="19" t="s">
        <v>521</v>
      </c>
      <c r="B1551" s="19" t="s">
        <v>7558</v>
      </c>
    </row>
    <row r="1552" spans="1:2" x14ac:dyDescent="0.2">
      <c r="A1552" s="19" t="s">
        <v>7559</v>
      </c>
      <c r="B1552" s="19" t="s">
        <v>7560</v>
      </c>
    </row>
    <row r="1553" spans="1:2" x14ac:dyDescent="0.2">
      <c r="A1553" s="19" t="s">
        <v>1079</v>
      </c>
      <c r="B1553" s="19" t="s">
        <v>7561</v>
      </c>
    </row>
    <row r="1554" spans="1:2" x14ac:dyDescent="0.2">
      <c r="A1554" s="19" t="s">
        <v>7562</v>
      </c>
      <c r="B1554" s="19" t="s">
        <v>7563</v>
      </c>
    </row>
    <row r="1555" spans="1:2" x14ac:dyDescent="0.2">
      <c r="A1555" s="19" t="s">
        <v>7564</v>
      </c>
      <c r="B1555" s="19" t="s">
        <v>7565</v>
      </c>
    </row>
    <row r="1556" spans="1:2" x14ac:dyDescent="0.2">
      <c r="A1556" s="19" t="s">
        <v>7566</v>
      </c>
      <c r="B1556" s="19" t="s">
        <v>7567</v>
      </c>
    </row>
    <row r="1557" spans="1:2" x14ac:dyDescent="0.2">
      <c r="A1557" s="19" t="s">
        <v>3631</v>
      </c>
      <c r="B1557" s="19" t="s">
        <v>7568</v>
      </c>
    </row>
    <row r="1558" spans="1:2" x14ac:dyDescent="0.2">
      <c r="A1558" s="19" t="s">
        <v>7569</v>
      </c>
      <c r="B1558" s="19" t="s">
        <v>7570</v>
      </c>
    </row>
    <row r="1559" spans="1:2" x14ac:dyDescent="0.2">
      <c r="A1559" s="19" t="s">
        <v>7571</v>
      </c>
      <c r="B1559" s="19" t="s">
        <v>7572</v>
      </c>
    </row>
    <row r="1560" spans="1:2" x14ac:dyDescent="0.2">
      <c r="A1560" s="19" t="s">
        <v>1305</v>
      </c>
      <c r="B1560" s="19" t="s">
        <v>7573</v>
      </c>
    </row>
    <row r="1561" spans="1:2" x14ac:dyDescent="0.2">
      <c r="A1561" s="19" t="s">
        <v>3976</v>
      </c>
      <c r="B1561" s="19" t="s">
        <v>7574</v>
      </c>
    </row>
    <row r="1562" spans="1:2" x14ac:dyDescent="0.2">
      <c r="A1562" s="19" t="s">
        <v>7575</v>
      </c>
      <c r="B1562" s="19" t="s">
        <v>7576</v>
      </c>
    </row>
    <row r="1563" spans="1:2" x14ac:dyDescent="0.2">
      <c r="A1563" s="19" t="s">
        <v>2681</v>
      </c>
      <c r="B1563" s="19" t="s">
        <v>7577</v>
      </c>
    </row>
    <row r="1564" spans="1:2" x14ac:dyDescent="0.2">
      <c r="A1564" s="19" t="s">
        <v>7578</v>
      </c>
      <c r="B1564" s="19" t="s">
        <v>7579</v>
      </c>
    </row>
    <row r="1565" spans="1:2" x14ac:dyDescent="0.2">
      <c r="A1565" s="19" t="s">
        <v>7580</v>
      </c>
      <c r="B1565" s="19" t="s">
        <v>7581</v>
      </c>
    </row>
    <row r="1566" spans="1:2" x14ac:dyDescent="0.2">
      <c r="A1566" s="19" t="s">
        <v>2424</v>
      </c>
      <c r="B1566" s="19" t="s">
        <v>7582</v>
      </c>
    </row>
    <row r="1567" spans="1:2" x14ac:dyDescent="0.2">
      <c r="A1567" s="19" t="s">
        <v>618</v>
      </c>
      <c r="B1567" s="19" t="s">
        <v>7583</v>
      </c>
    </row>
    <row r="1568" spans="1:2" x14ac:dyDescent="0.2">
      <c r="A1568" s="19" t="s">
        <v>7584</v>
      </c>
      <c r="B1568" s="19" t="s">
        <v>7585</v>
      </c>
    </row>
    <row r="1569" spans="1:2" x14ac:dyDescent="0.2">
      <c r="A1569" s="19" t="s">
        <v>7586</v>
      </c>
      <c r="B1569" s="19" t="s">
        <v>7587</v>
      </c>
    </row>
    <row r="1570" spans="1:2" x14ac:dyDescent="0.2">
      <c r="A1570" s="19" t="s">
        <v>7588</v>
      </c>
      <c r="B1570" s="19" t="s">
        <v>7589</v>
      </c>
    </row>
    <row r="1571" spans="1:2" x14ac:dyDescent="0.2">
      <c r="A1571" s="19" t="s">
        <v>7590</v>
      </c>
      <c r="B1571" s="19" t="s">
        <v>7591</v>
      </c>
    </row>
    <row r="1572" spans="1:2" x14ac:dyDescent="0.2">
      <c r="A1572" s="19" t="s">
        <v>7592</v>
      </c>
      <c r="B1572" s="19" t="s">
        <v>7593</v>
      </c>
    </row>
    <row r="1573" spans="1:2" x14ac:dyDescent="0.2">
      <c r="A1573" s="19" t="s">
        <v>7594</v>
      </c>
      <c r="B1573" s="19" t="s">
        <v>7595</v>
      </c>
    </row>
    <row r="1574" spans="1:2" x14ac:dyDescent="0.2">
      <c r="A1574" s="19" t="s">
        <v>7596</v>
      </c>
      <c r="B1574" s="19" t="s">
        <v>7597</v>
      </c>
    </row>
    <row r="1575" spans="1:2" x14ac:dyDescent="0.2">
      <c r="A1575" s="19" t="s">
        <v>7598</v>
      </c>
      <c r="B1575" s="19" t="s">
        <v>7599</v>
      </c>
    </row>
    <row r="1576" spans="1:2" x14ac:dyDescent="0.2">
      <c r="A1576" s="19" t="s">
        <v>7600</v>
      </c>
      <c r="B1576" s="19" t="s">
        <v>7601</v>
      </c>
    </row>
    <row r="1577" spans="1:2" x14ac:dyDescent="0.2">
      <c r="A1577" s="19" t="s">
        <v>7602</v>
      </c>
      <c r="B1577" s="19" t="s">
        <v>7603</v>
      </c>
    </row>
    <row r="1578" spans="1:2" x14ac:dyDescent="0.2">
      <c r="A1578" s="19" t="s">
        <v>505</v>
      </c>
      <c r="B1578" s="19" t="s">
        <v>7604</v>
      </c>
    </row>
    <row r="1579" spans="1:2" x14ac:dyDescent="0.2">
      <c r="A1579" s="19" t="s">
        <v>1023</v>
      </c>
      <c r="B1579" s="19" t="s">
        <v>7605</v>
      </c>
    </row>
    <row r="1580" spans="1:2" x14ac:dyDescent="0.2">
      <c r="A1580" s="19" t="s">
        <v>7606</v>
      </c>
      <c r="B1580" s="19" t="s">
        <v>7607</v>
      </c>
    </row>
    <row r="1581" spans="1:2" x14ac:dyDescent="0.2">
      <c r="A1581" s="19" t="s">
        <v>7608</v>
      </c>
      <c r="B1581" s="19" t="s">
        <v>7609</v>
      </c>
    </row>
    <row r="1582" spans="1:2" x14ac:dyDescent="0.2">
      <c r="A1582" s="19" t="s">
        <v>363</v>
      </c>
      <c r="B1582" s="19" t="s">
        <v>7610</v>
      </c>
    </row>
    <row r="1583" spans="1:2" x14ac:dyDescent="0.2">
      <c r="A1583" s="19" t="s">
        <v>943</v>
      </c>
      <c r="B1583" s="19" t="s">
        <v>7611</v>
      </c>
    </row>
    <row r="1584" spans="1:2" x14ac:dyDescent="0.2">
      <c r="A1584" s="19" t="s">
        <v>7612</v>
      </c>
      <c r="B1584" s="19" t="s">
        <v>7613</v>
      </c>
    </row>
    <row r="1585" spans="1:2" x14ac:dyDescent="0.2">
      <c r="A1585" s="19" t="s">
        <v>7614</v>
      </c>
      <c r="B1585" s="19" t="s">
        <v>7615</v>
      </c>
    </row>
    <row r="1586" spans="1:2" x14ac:dyDescent="0.2">
      <c r="A1586" s="19" t="s">
        <v>7616</v>
      </c>
      <c r="B1586" s="19" t="s">
        <v>7617</v>
      </c>
    </row>
    <row r="1587" spans="1:2" x14ac:dyDescent="0.2">
      <c r="A1587" s="19" t="s">
        <v>7618</v>
      </c>
      <c r="B1587" s="19" t="s">
        <v>7619</v>
      </c>
    </row>
    <row r="1588" spans="1:2" x14ac:dyDescent="0.2">
      <c r="A1588" s="19" t="s">
        <v>7620</v>
      </c>
      <c r="B1588" s="19" t="s">
        <v>7621</v>
      </c>
    </row>
    <row r="1589" spans="1:2" x14ac:dyDescent="0.2">
      <c r="A1589" s="19" t="s">
        <v>393</v>
      </c>
      <c r="B1589" s="19" t="s">
        <v>7622</v>
      </c>
    </row>
    <row r="1590" spans="1:2" x14ac:dyDescent="0.2">
      <c r="A1590" s="19" t="s">
        <v>554</v>
      </c>
      <c r="B1590" s="19" t="s">
        <v>7623</v>
      </c>
    </row>
    <row r="1591" spans="1:2" x14ac:dyDescent="0.2">
      <c r="A1591" s="19" t="s">
        <v>3463</v>
      </c>
      <c r="B1591" s="19" t="s">
        <v>7624</v>
      </c>
    </row>
    <row r="1592" spans="1:2" x14ac:dyDescent="0.2">
      <c r="A1592" s="19" t="s">
        <v>114</v>
      </c>
      <c r="B1592" s="19" t="s">
        <v>7625</v>
      </c>
    </row>
    <row r="1593" spans="1:2" x14ac:dyDescent="0.2">
      <c r="A1593" s="19" t="s">
        <v>7626</v>
      </c>
      <c r="B1593" s="19" t="s">
        <v>7627</v>
      </c>
    </row>
    <row r="1594" spans="1:2" x14ac:dyDescent="0.2">
      <c r="A1594" s="19" t="s">
        <v>869</v>
      </c>
      <c r="B1594" s="19" t="s">
        <v>7628</v>
      </c>
    </row>
    <row r="1595" spans="1:2" x14ac:dyDescent="0.2">
      <c r="A1595" s="19" t="s">
        <v>1225</v>
      </c>
      <c r="B1595" s="19" t="s">
        <v>7629</v>
      </c>
    </row>
    <row r="1596" spans="1:2" x14ac:dyDescent="0.2">
      <c r="A1596" s="19" t="s">
        <v>7630</v>
      </c>
      <c r="B1596" s="19" t="s">
        <v>7631</v>
      </c>
    </row>
    <row r="1597" spans="1:2" x14ac:dyDescent="0.2">
      <c r="A1597" s="19" t="s">
        <v>183</v>
      </c>
      <c r="B1597" s="19" t="s">
        <v>7632</v>
      </c>
    </row>
    <row r="1598" spans="1:2" x14ac:dyDescent="0.2">
      <c r="A1598" s="19" t="s">
        <v>324</v>
      </c>
      <c r="B1598" s="19" t="s">
        <v>7633</v>
      </c>
    </row>
    <row r="1599" spans="1:2" x14ac:dyDescent="0.2">
      <c r="A1599" s="19" t="s">
        <v>7634</v>
      </c>
      <c r="B1599" s="19" t="s">
        <v>7635</v>
      </c>
    </row>
    <row r="1600" spans="1:2" x14ac:dyDescent="0.2">
      <c r="A1600" s="19" t="s">
        <v>53</v>
      </c>
      <c r="B1600" s="19" t="s">
        <v>7636</v>
      </c>
    </row>
    <row r="1601" spans="1:2" x14ac:dyDescent="0.2">
      <c r="A1601" s="19" t="s">
        <v>700</v>
      </c>
      <c r="B1601" s="19" t="s">
        <v>7637</v>
      </c>
    </row>
    <row r="1602" spans="1:2" x14ac:dyDescent="0.2">
      <c r="A1602" s="19" t="s">
        <v>7638</v>
      </c>
      <c r="B1602" s="19" t="s">
        <v>7639</v>
      </c>
    </row>
    <row r="1603" spans="1:2" x14ac:dyDescent="0.2">
      <c r="A1603" s="19" t="s">
        <v>237</v>
      </c>
      <c r="B1603" s="19" t="s">
        <v>7640</v>
      </c>
    </row>
    <row r="1604" spans="1:2" x14ac:dyDescent="0.2">
      <c r="A1604" s="19" t="s">
        <v>7641</v>
      </c>
      <c r="B1604" s="19" t="s">
        <v>7642</v>
      </c>
    </row>
    <row r="1605" spans="1:2" x14ac:dyDescent="0.2">
      <c r="A1605" s="19" t="s">
        <v>26</v>
      </c>
      <c r="B1605" s="19" t="s">
        <v>7643</v>
      </c>
    </row>
    <row r="1606" spans="1:2" x14ac:dyDescent="0.2">
      <c r="A1606" s="19" t="s">
        <v>667</v>
      </c>
      <c r="B1606" s="19" t="s">
        <v>7644</v>
      </c>
    </row>
    <row r="1607" spans="1:2" x14ac:dyDescent="0.2">
      <c r="A1607" s="19" t="s">
        <v>7645</v>
      </c>
      <c r="B1607" s="19" t="s">
        <v>7646</v>
      </c>
    </row>
    <row r="1608" spans="1:2" x14ac:dyDescent="0.2">
      <c r="A1608" s="19" t="s">
        <v>7647</v>
      </c>
      <c r="B1608" s="19" t="s">
        <v>7648</v>
      </c>
    </row>
    <row r="1609" spans="1:2" x14ac:dyDescent="0.2">
      <c r="A1609" s="19" t="s">
        <v>7649</v>
      </c>
      <c r="B1609" s="19" t="s">
        <v>7650</v>
      </c>
    </row>
    <row r="1610" spans="1:2" x14ac:dyDescent="0.2">
      <c r="A1610" s="19" t="s">
        <v>724</v>
      </c>
      <c r="B1610" s="19" t="s">
        <v>7651</v>
      </c>
    </row>
    <row r="1611" spans="1:2" x14ac:dyDescent="0.2">
      <c r="A1611" s="19" t="s">
        <v>7652</v>
      </c>
      <c r="B1611" s="19" t="s">
        <v>7653</v>
      </c>
    </row>
    <row r="1612" spans="1:2" x14ac:dyDescent="0.2">
      <c r="A1612" s="19" t="s">
        <v>609</v>
      </c>
      <c r="B1612" s="19" t="s">
        <v>7654</v>
      </c>
    </row>
    <row r="1613" spans="1:2" x14ac:dyDescent="0.2">
      <c r="A1613" s="19" t="s">
        <v>412</v>
      </c>
      <c r="B1613" s="19" t="s">
        <v>7655</v>
      </c>
    </row>
    <row r="1614" spans="1:2" x14ac:dyDescent="0.2">
      <c r="A1614" s="19" t="s">
        <v>3217</v>
      </c>
      <c r="B1614" s="19" t="s">
        <v>7656</v>
      </c>
    </row>
    <row r="1615" spans="1:2" x14ac:dyDescent="0.2">
      <c r="A1615" s="19" t="s">
        <v>1089</v>
      </c>
      <c r="B1615" s="19" t="s">
        <v>7657</v>
      </c>
    </row>
    <row r="1616" spans="1:2" x14ac:dyDescent="0.2">
      <c r="A1616" s="19" t="s">
        <v>7658</v>
      </c>
      <c r="B1616" s="19" t="s">
        <v>7659</v>
      </c>
    </row>
    <row r="1617" spans="1:2" x14ac:dyDescent="0.2">
      <c r="A1617" s="19" t="s">
        <v>51</v>
      </c>
      <c r="B1617" s="19" t="s">
        <v>7660</v>
      </c>
    </row>
    <row r="1618" spans="1:2" x14ac:dyDescent="0.2">
      <c r="A1618" s="19" t="s">
        <v>7661</v>
      </c>
      <c r="B1618" s="19" t="s">
        <v>7662</v>
      </c>
    </row>
    <row r="1619" spans="1:2" x14ac:dyDescent="0.2">
      <c r="A1619" s="19" t="s">
        <v>7663</v>
      </c>
      <c r="B1619" s="19" t="s">
        <v>7664</v>
      </c>
    </row>
    <row r="1620" spans="1:2" x14ac:dyDescent="0.2">
      <c r="A1620" s="19" t="s">
        <v>7665</v>
      </c>
      <c r="B1620" s="19" t="s">
        <v>7666</v>
      </c>
    </row>
    <row r="1621" spans="1:2" x14ac:dyDescent="0.2">
      <c r="A1621" s="19" t="s">
        <v>7667</v>
      </c>
      <c r="B1621" s="19" t="s">
        <v>7668</v>
      </c>
    </row>
    <row r="1622" spans="1:2" x14ac:dyDescent="0.2">
      <c r="A1622" s="19" t="s">
        <v>662</v>
      </c>
      <c r="B1622" s="19" t="s">
        <v>7669</v>
      </c>
    </row>
    <row r="1623" spans="1:2" x14ac:dyDescent="0.2">
      <c r="A1623" s="19" t="s">
        <v>7670</v>
      </c>
      <c r="B1623" s="19" t="s">
        <v>7671</v>
      </c>
    </row>
    <row r="1624" spans="1:2" x14ac:dyDescent="0.2">
      <c r="A1624" s="19" t="s">
        <v>7672</v>
      </c>
      <c r="B1624" s="19" t="s">
        <v>7673</v>
      </c>
    </row>
    <row r="1625" spans="1:2" x14ac:dyDescent="0.2">
      <c r="A1625" s="19" t="s">
        <v>7674</v>
      </c>
      <c r="B1625" s="19" t="s">
        <v>7675</v>
      </c>
    </row>
    <row r="1626" spans="1:2" x14ac:dyDescent="0.2">
      <c r="A1626" s="19" t="s">
        <v>7676</v>
      </c>
      <c r="B1626" s="19" t="s">
        <v>7677</v>
      </c>
    </row>
    <row r="1627" spans="1:2" x14ac:dyDescent="0.2">
      <c r="A1627" s="19" t="s">
        <v>7678</v>
      </c>
      <c r="B1627" s="19" t="s">
        <v>7679</v>
      </c>
    </row>
    <row r="1628" spans="1:2" x14ac:dyDescent="0.2">
      <c r="A1628" s="19" t="s">
        <v>2109</v>
      </c>
      <c r="B1628" s="19" t="s">
        <v>7680</v>
      </c>
    </row>
    <row r="1629" spans="1:2" x14ac:dyDescent="0.2">
      <c r="A1629" s="19" t="s">
        <v>7681</v>
      </c>
      <c r="B1629" s="19" t="s">
        <v>7682</v>
      </c>
    </row>
    <row r="1630" spans="1:2" x14ac:dyDescent="0.2">
      <c r="A1630" s="19" t="s">
        <v>2202</v>
      </c>
      <c r="B1630" s="19" t="s">
        <v>7683</v>
      </c>
    </row>
    <row r="1631" spans="1:2" x14ac:dyDescent="0.2">
      <c r="A1631" s="19" t="s">
        <v>3779</v>
      </c>
      <c r="B1631" s="19" t="s">
        <v>7684</v>
      </c>
    </row>
    <row r="1632" spans="1:2" x14ac:dyDescent="0.2">
      <c r="A1632" s="19" t="s">
        <v>94</v>
      </c>
      <c r="B1632" s="19" t="s">
        <v>7685</v>
      </c>
    </row>
    <row r="1633" spans="1:2" x14ac:dyDescent="0.2">
      <c r="A1633" s="19" t="s">
        <v>7686</v>
      </c>
      <c r="B1633" s="19" t="s">
        <v>7687</v>
      </c>
    </row>
    <row r="1634" spans="1:2" x14ac:dyDescent="0.2">
      <c r="A1634" s="19" t="s">
        <v>7688</v>
      </c>
      <c r="B1634" s="19" t="s">
        <v>7689</v>
      </c>
    </row>
    <row r="1635" spans="1:2" x14ac:dyDescent="0.2">
      <c r="A1635" s="19" t="s">
        <v>7690</v>
      </c>
      <c r="B1635" s="19" t="s">
        <v>7691</v>
      </c>
    </row>
    <row r="1636" spans="1:2" x14ac:dyDescent="0.2">
      <c r="A1636" s="19" t="s">
        <v>7692</v>
      </c>
      <c r="B1636" s="19" t="s">
        <v>7693</v>
      </c>
    </row>
    <row r="1637" spans="1:2" x14ac:dyDescent="0.2">
      <c r="A1637" s="19" t="s">
        <v>723</v>
      </c>
      <c r="B1637" s="19" t="s">
        <v>7694</v>
      </c>
    </row>
    <row r="1638" spans="1:2" x14ac:dyDescent="0.2">
      <c r="A1638" s="19" t="s">
        <v>7695</v>
      </c>
      <c r="B1638" s="19" t="s">
        <v>7696</v>
      </c>
    </row>
    <row r="1639" spans="1:2" x14ac:dyDescent="0.2">
      <c r="A1639" s="19" t="s">
        <v>7697</v>
      </c>
      <c r="B1639" s="19" t="s">
        <v>7698</v>
      </c>
    </row>
    <row r="1640" spans="1:2" x14ac:dyDescent="0.2">
      <c r="A1640" s="19" t="s">
        <v>7699</v>
      </c>
      <c r="B1640" s="19" t="s">
        <v>7700</v>
      </c>
    </row>
    <row r="1641" spans="1:2" x14ac:dyDescent="0.2">
      <c r="A1641" s="19" t="s">
        <v>7701</v>
      </c>
      <c r="B1641" s="19" t="s">
        <v>7702</v>
      </c>
    </row>
    <row r="1642" spans="1:2" x14ac:dyDescent="0.2">
      <c r="A1642" s="19" t="s">
        <v>7703</v>
      </c>
      <c r="B1642" s="19" t="s">
        <v>7704</v>
      </c>
    </row>
    <row r="1643" spans="1:2" x14ac:dyDescent="0.2">
      <c r="A1643" s="19" t="s">
        <v>4208</v>
      </c>
      <c r="B1643" s="19" t="s">
        <v>7705</v>
      </c>
    </row>
    <row r="1644" spans="1:2" x14ac:dyDescent="0.2">
      <c r="A1644" s="19" t="s">
        <v>7706</v>
      </c>
      <c r="B1644" s="19" t="s">
        <v>7707</v>
      </c>
    </row>
    <row r="1645" spans="1:2" x14ac:dyDescent="0.2">
      <c r="A1645" s="19" t="s">
        <v>1269</v>
      </c>
      <c r="B1645" s="19" t="s">
        <v>7708</v>
      </c>
    </row>
    <row r="1646" spans="1:2" x14ac:dyDescent="0.2">
      <c r="A1646" s="19" t="s">
        <v>510</v>
      </c>
      <c r="B1646" s="19" t="s">
        <v>7709</v>
      </c>
    </row>
    <row r="1647" spans="1:2" x14ac:dyDescent="0.2">
      <c r="A1647" s="19" t="s">
        <v>1319</v>
      </c>
      <c r="B1647" s="19" t="s">
        <v>7710</v>
      </c>
    </row>
    <row r="1648" spans="1:2" x14ac:dyDescent="0.2">
      <c r="A1648" s="19" t="s">
        <v>7711</v>
      </c>
      <c r="B1648" s="19" t="s">
        <v>7712</v>
      </c>
    </row>
    <row r="1649" spans="1:2" x14ac:dyDescent="0.2">
      <c r="A1649" s="19" t="s">
        <v>7713</v>
      </c>
      <c r="B1649" s="19" t="s">
        <v>7714</v>
      </c>
    </row>
    <row r="1650" spans="1:2" x14ac:dyDescent="0.2">
      <c r="A1650" s="19" t="s">
        <v>7715</v>
      </c>
      <c r="B1650" s="19" t="s">
        <v>7716</v>
      </c>
    </row>
    <row r="1651" spans="1:2" x14ac:dyDescent="0.2">
      <c r="A1651" s="19" t="s">
        <v>517</v>
      </c>
      <c r="B1651" s="19" t="s">
        <v>7717</v>
      </c>
    </row>
    <row r="1652" spans="1:2" x14ac:dyDescent="0.2">
      <c r="A1652" s="19" t="s">
        <v>590</v>
      </c>
      <c r="B1652" s="19" t="s">
        <v>7718</v>
      </c>
    </row>
    <row r="1653" spans="1:2" x14ac:dyDescent="0.2">
      <c r="A1653" s="19" t="s">
        <v>1350</v>
      </c>
      <c r="B1653" s="19" t="s">
        <v>7719</v>
      </c>
    </row>
    <row r="1654" spans="1:2" x14ac:dyDescent="0.2">
      <c r="A1654" s="19" t="s">
        <v>7720</v>
      </c>
      <c r="B1654" s="19" t="s">
        <v>7721</v>
      </c>
    </row>
    <row r="1655" spans="1:2" x14ac:dyDescent="0.2">
      <c r="A1655" s="19" t="s">
        <v>3593</v>
      </c>
      <c r="B1655" s="19" t="s">
        <v>7722</v>
      </c>
    </row>
    <row r="1656" spans="1:2" x14ac:dyDescent="0.2">
      <c r="A1656" s="19" t="s">
        <v>7723</v>
      </c>
      <c r="B1656" s="19" t="s">
        <v>7724</v>
      </c>
    </row>
    <row r="1657" spans="1:2" x14ac:dyDescent="0.2">
      <c r="A1657" s="19" t="s">
        <v>866</v>
      </c>
      <c r="B1657" s="19" t="s">
        <v>7725</v>
      </c>
    </row>
    <row r="1658" spans="1:2" x14ac:dyDescent="0.2">
      <c r="A1658" s="19" t="s">
        <v>7726</v>
      </c>
      <c r="B1658" s="19" t="s">
        <v>7727</v>
      </c>
    </row>
    <row r="1659" spans="1:2" x14ac:dyDescent="0.2">
      <c r="A1659" s="19" t="s">
        <v>7728</v>
      </c>
      <c r="B1659" s="19" t="s">
        <v>7729</v>
      </c>
    </row>
    <row r="1660" spans="1:2" x14ac:dyDescent="0.2">
      <c r="A1660" s="19" t="s">
        <v>7730</v>
      </c>
      <c r="B1660" s="19" t="s">
        <v>7731</v>
      </c>
    </row>
    <row r="1661" spans="1:2" x14ac:dyDescent="0.2">
      <c r="A1661" s="19" t="s">
        <v>2354</v>
      </c>
      <c r="B1661" s="19" t="s">
        <v>7732</v>
      </c>
    </row>
    <row r="1662" spans="1:2" x14ac:dyDescent="0.2">
      <c r="A1662" s="19" t="s">
        <v>432</v>
      </c>
      <c r="B1662" s="19" t="s">
        <v>7733</v>
      </c>
    </row>
    <row r="1663" spans="1:2" x14ac:dyDescent="0.2">
      <c r="A1663" s="19" t="s">
        <v>7734</v>
      </c>
      <c r="B1663" s="19" t="s">
        <v>7735</v>
      </c>
    </row>
    <row r="1664" spans="1:2" x14ac:dyDescent="0.2">
      <c r="A1664" s="19" t="s">
        <v>7736</v>
      </c>
      <c r="B1664" s="19" t="s">
        <v>7737</v>
      </c>
    </row>
    <row r="1665" spans="1:2" x14ac:dyDescent="0.2">
      <c r="A1665" s="19" t="s">
        <v>1152</v>
      </c>
      <c r="B1665" s="19" t="s">
        <v>7738</v>
      </c>
    </row>
    <row r="1666" spans="1:2" x14ac:dyDescent="0.2">
      <c r="A1666" s="19" t="s">
        <v>7739</v>
      </c>
      <c r="B1666" s="19" t="s">
        <v>7740</v>
      </c>
    </row>
    <row r="1667" spans="1:2" x14ac:dyDescent="0.2">
      <c r="A1667" s="19" t="s">
        <v>7741</v>
      </c>
      <c r="B1667" s="19" t="s">
        <v>7742</v>
      </c>
    </row>
    <row r="1668" spans="1:2" x14ac:dyDescent="0.2">
      <c r="A1668" s="19" t="s">
        <v>7743</v>
      </c>
      <c r="B1668" s="19" t="s">
        <v>7744</v>
      </c>
    </row>
    <row r="1669" spans="1:2" x14ac:dyDescent="0.2">
      <c r="A1669" s="19" t="s">
        <v>7745</v>
      </c>
      <c r="B1669" s="19" t="s">
        <v>7746</v>
      </c>
    </row>
    <row r="1670" spans="1:2" x14ac:dyDescent="0.2">
      <c r="A1670" s="19" t="s">
        <v>7747</v>
      </c>
      <c r="B1670" s="19" t="s">
        <v>7748</v>
      </c>
    </row>
    <row r="1671" spans="1:2" x14ac:dyDescent="0.2">
      <c r="A1671" s="19" t="s">
        <v>46</v>
      </c>
      <c r="B1671" s="19" t="s">
        <v>7749</v>
      </c>
    </row>
    <row r="1672" spans="1:2" x14ac:dyDescent="0.2">
      <c r="A1672" s="19" t="s">
        <v>215</v>
      </c>
      <c r="B1672" s="19" t="s">
        <v>7750</v>
      </c>
    </row>
    <row r="1673" spans="1:2" x14ac:dyDescent="0.2">
      <c r="A1673" s="19" t="s">
        <v>7751</v>
      </c>
      <c r="B1673" s="19" t="s">
        <v>7752</v>
      </c>
    </row>
    <row r="1674" spans="1:2" x14ac:dyDescent="0.2">
      <c r="A1674" s="19" t="s">
        <v>7753</v>
      </c>
      <c r="B1674" s="19" t="s">
        <v>7754</v>
      </c>
    </row>
    <row r="1675" spans="1:2" x14ac:dyDescent="0.2">
      <c r="A1675" s="19" t="s">
        <v>7755</v>
      </c>
      <c r="B1675" s="19" t="s">
        <v>7756</v>
      </c>
    </row>
    <row r="1676" spans="1:2" x14ac:dyDescent="0.2">
      <c r="A1676" s="19" t="s">
        <v>7757</v>
      </c>
      <c r="B1676" s="19" t="s">
        <v>7758</v>
      </c>
    </row>
    <row r="1677" spans="1:2" x14ac:dyDescent="0.2">
      <c r="A1677" s="19" t="s">
        <v>235</v>
      </c>
      <c r="B1677" s="19" t="s">
        <v>7759</v>
      </c>
    </row>
    <row r="1678" spans="1:2" x14ac:dyDescent="0.2">
      <c r="A1678" s="19" t="s">
        <v>7760</v>
      </c>
      <c r="B1678" s="19" t="s">
        <v>7761</v>
      </c>
    </row>
    <row r="1679" spans="1:2" x14ac:dyDescent="0.2">
      <c r="A1679" s="19" t="s">
        <v>7762</v>
      </c>
      <c r="B1679" s="19" t="s">
        <v>7763</v>
      </c>
    </row>
    <row r="1680" spans="1:2" x14ac:dyDescent="0.2">
      <c r="A1680" s="19" t="s">
        <v>1194</v>
      </c>
      <c r="B1680" s="19" t="s">
        <v>7764</v>
      </c>
    </row>
    <row r="1681" spans="1:2" x14ac:dyDescent="0.2">
      <c r="A1681" s="19" t="s">
        <v>7765</v>
      </c>
      <c r="B1681" s="19" t="s">
        <v>7766</v>
      </c>
    </row>
    <row r="1682" spans="1:2" x14ac:dyDescent="0.2">
      <c r="A1682" s="19" t="s">
        <v>169</v>
      </c>
      <c r="B1682" s="19" t="s">
        <v>7767</v>
      </c>
    </row>
    <row r="1683" spans="1:2" x14ac:dyDescent="0.2">
      <c r="A1683" s="19" t="s">
        <v>847</v>
      </c>
      <c r="B1683" s="19" t="s">
        <v>7768</v>
      </c>
    </row>
    <row r="1684" spans="1:2" x14ac:dyDescent="0.2">
      <c r="A1684" s="19" t="s">
        <v>2103</v>
      </c>
      <c r="B1684" s="19" t="s">
        <v>7769</v>
      </c>
    </row>
    <row r="1685" spans="1:2" x14ac:dyDescent="0.2">
      <c r="A1685" s="19" t="s">
        <v>7770</v>
      </c>
      <c r="B1685" s="19" t="s">
        <v>7771</v>
      </c>
    </row>
    <row r="1686" spans="1:2" x14ac:dyDescent="0.2">
      <c r="A1686" s="19" t="s">
        <v>759</v>
      </c>
      <c r="B1686" s="19" t="s">
        <v>7772</v>
      </c>
    </row>
    <row r="1687" spans="1:2" x14ac:dyDescent="0.2">
      <c r="A1687" s="19" t="s">
        <v>796</v>
      </c>
      <c r="B1687" s="19" t="s">
        <v>7773</v>
      </c>
    </row>
    <row r="1688" spans="1:2" x14ac:dyDescent="0.2">
      <c r="A1688" s="19" t="s">
        <v>443</v>
      </c>
      <c r="B1688" s="19" t="s">
        <v>7774</v>
      </c>
    </row>
    <row r="1689" spans="1:2" x14ac:dyDescent="0.2">
      <c r="A1689" s="19" t="s">
        <v>608</v>
      </c>
      <c r="B1689" s="19" t="s">
        <v>7775</v>
      </c>
    </row>
    <row r="1690" spans="1:2" x14ac:dyDescent="0.2">
      <c r="A1690" s="19" t="s">
        <v>3044</v>
      </c>
      <c r="B1690" s="19" t="s">
        <v>7776</v>
      </c>
    </row>
    <row r="1691" spans="1:2" x14ac:dyDescent="0.2">
      <c r="A1691" s="19" t="s">
        <v>1081</v>
      </c>
      <c r="B1691" s="19" t="s">
        <v>7777</v>
      </c>
    </row>
    <row r="1692" spans="1:2" x14ac:dyDescent="0.2">
      <c r="A1692" s="19" t="s">
        <v>7778</v>
      </c>
      <c r="B1692" s="19" t="s">
        <v>7779</v>
      </c>
    </row>
    <row r="1693" spans="1:2" x14ac:dyDescent="0.2">
      <c r="A1693" s="19" t="s">
        <v>7780</v>
      </c>
      <c r="B1693" s="19" t="s">
        <v>7781</v>
      </c>
    </row>
    <row r="1694" spans="1:2" x14ac:dyDescent="0.2">
      <c r="A1694" s="19" t="s">
        <v>7782</v>
      </c>
      <c r="B1694" s="19" t="s">
        <v>7783</v>
      </c>
    </row>
    <row r="1695" spans="1:2" x14ac:dyDescent="0.2">
      <c r="A1695" s="19" t="s">
        <v>7784</v>
      </c>
      <c r="B1695" s="19" t="s">
        <v>7785</v>
      </c>
    </row>
    <row r="1696" spans="1:2" x14ac:dyDescent="0.2">
      <c r="A1696" s="19" t="s">
        <v>2801</v>
      </c>
      <c r="B1696" s="19" t="s">
        <v>7786</v>
      </c>
    </row>
    <row r="1697" spans="1:2" x14ac:dyDescent="0.2">
      <c r="A1697" s="19" t="s">
        <v>454</v>
      </c>
      <c r="B1697" s="19" t="s">
        <v>7787</v>
      </c>
    </row>
    <row r="1698" spans="1:2" x14ac:dyDescent="0.2">
      <c r="A1698" s="19" t="s">
        <v>7788</v>
      </c>
      <c r="B1698" s="19" t="s">
        <v>7789</v>
      </c>
    </row>
    <row r="1699" spans="1:2" x14ac:dyDescent="0.2">
      <c r="A1699" s="19" t="s">
        <v>7790</v>
      </c>
      <c r="B1699" s="19" t="s">
        <v>7791</v>
      </c>
    </row>
    <row r="1700" spans="1:2" x14ac:dyDescent="0.2">
      <c r="A1700" s="19" t="s">
        <v>193</v>
      </c>
      <c r="B1700" s="19" t="s">
        <v>7792</v>
      </c>
    </row>
    <row r="1701" spans="1:2" x14ac:dyDescent="0.2">
      <c r="A1701" s="19" t="s">
        <v>533</v>
      </c>
      <c r="B1701" s="19" t="s">
        <v>7793</v>
      </c>
    </row>
    <row r="1702" spans="1:2" x14ac:dyDescent="0.2">
      <c r="A1702" s="19" t="s">
        <v>339</v>
      </c>
      <c r="B1702" s="19" t="s">
        <v>7794</v>
      </c>
    </row>
    <row r="1703" spans="1:2" x14ac:dyDescent="0.2">
      <c r="A1703" s="19" t="s">
        <v>7795</v>
      </c>
      <c r="B1703" s="19" t="s">
        <v>7796</v>
      </c>
    </row>
    <row r="1704" spans="1:2" x14ac:dyDescent="0.2">
      <c r="A1704" s="19" t="s">
        <v>1303</v>
      </c>
      <c r="B1704" s="19" t="s">
        <v>7797</v>
      </c>
    </row>
    <row r="1705" spans="1:2" x14ac:dyDescent="0.2">
      <c r="A1705" s="19" t="s">
        <v>7798</v>
      </c>
      <c r="B1705" s="19" t="s">
        <v>7799</v>
      </c>
    </row>
    <row r="1706" spans="1:2" x14ac:dyDescent="0.2">
      <c r="A1706" s="19" t="s">
        <v>7800</v>
      </c>
      <c r="B1706" s="19" t="s">
        <v>7801</v>
      </c>
    </row>
    <row r="1707" spans="1:2" x14ac:dyDescent="0.2">
      <c r="A1707" s="19" t="s">
        <v>7802</v>
      </c>
      <c r="B1707" s="19" t="s">
        <v>7803</v>
      </c>
    </row>
    <row r="1708" spans="1:2" x14ac:dyDescent="0.2">
      <c r="A1708" s="19" t="s">
        <v>188</v>
      </c>
      <c r="B1708" s="19" t="s">
        <v>7804</v>
      </c>
    </row>
    <row r="1709" spans="1:2" x14ac:dyDescent="0.2">
      <c r="A1709" s="19" t="s">
        <v>7805</v>
      </c>
      <c r="B1709" s="19" t="s">
        <v>7806</v>
      </c>
    </row>
    <row r="1710" spans="1:2" x14ac:dyDescent="0.2">
      <c r="A1710" s="19" t="s">
        <v>7807</v>
      </c>
      <c r="B1710" s="19" t="s">
        <v>7808</v>
      </c>
    </row>
    <row r="1711" spans="1:2" x14ac:dyDescent="0.2">
      <c r="A1711" s="19" t="s">
        <v>7809</v>
      </c>
      <c r="B1711" s="19" t="s">
        <v>7810</v>
      </c>
    </row>
    <row r="1712" spans="1:2" x14ac:dyDescent="0.2">
      <c r="A1712" s="19" t="s">
        <v>1103</v>
      </c>
      <c r="B1712" s="19" t="s">
        <v>7811</v>
      </c>
    </row>
    <row r="1713" spans="1:2" x14ac:dyDescent="0.2">
      <c r="A1713" s="19" t="s">
        <v>1296</v>
      </c>
      <c r="B1713" s="19" t="s">
        <v>7812</v>
      </c>
    </row>
    <row r="1714" spans="1:2" x14ac:dyDescent="0.2">
      <c r="A1714" s="19" t="s">
        <v>7813</v>
      </c>
      <c r="B1714" s="19" t="s">
        <v>7814</v>
      </c>
    </row>
    <row r="1715" spans="1:2" x14ac:dyDescent="0.2">
      <c r="A1715" s="19" t="s">
        <v>951</v>
      </c>
      <c r="B1715" s="19" t="s">
        <v>7815</v>
      </c>
    </row>
    <row r="1716" spans="1:2" x14ac:dyDescent="0.2">
      <c r="A1716" s="19" t="s">
        <v>7816</v>
      </c>
      <c r="B1716" s="19" t="s">
        <v>7817</v>
      </c>
    </row>
    <row r="1717" spans="1:2" x14ac:dyDescent="0.2">
      <c r="A1717" s="19" t="s">
        <v>7818</v>
      </c>
      <c r="B1717" s="19" t="s">
        <v>7819</v>
      </c>
    </row>
    <row r="1718" spans="1:2" x14ac:dyDescent="0.2">
      <c r="A1718" s="19" t="s">
        <v>7820</v>
      </c>
      <c r="B1718" s="19" t="s">
        <v>7821</v>
      </c>
    </row>
    <row r="1719" spans="1:2" x14ac:dyDescent="0.2">
      <c r="A1719" s="19" t="s">
        <v>7822</v>
      </c>
      <c r="B1719" s="19" t="s">
        <v>7823</v>
      </c>
    </row>
    <row r="1720" spans="1:2" x14ac:dyDescent="0.2">
      <c r="A1720" s="19" t="s">
        <v>996</v>
      </c>
      <c r="B1720" s="19" t="s">
        <v>7824</v>
      </c>
    </row>
    <row r="1721" spans="1:2" x14ac:dyDescent="0.2">
      <c r="A1721" s="19" t="s">
        <v>7825</v>
      </c>
      <c r="B1721" s="19" t="s">
        <v>7826</v>
      </c>
    </row>
    <row r="1722" spans="1:2" x14ac:dyDescent="0.2">
      <c r="A1722" s="19" t="s">
        <v>7827</v>
      </c>
      <c r="B1722" s="19" t="s">
        <v>7828</v>
      </c>
    </row>
    <row r="1723" spans="1:2" x14ac:dyDescent="0.2">
      <c r="A1723" s="19" t="s">
        <v>1309</v>
      </c>
      <c r="B1723" s="19" t="s">
        <v>7829</v>
      </c>
    </row>
    <row r="1724" spans="1:2" x14ac:dyDescent="0.2">
      <c r="A1724" s="19" t="s">
        <v>7830</v>
      </c>
      <c r="B1724" s="19" t="s">
        <v>7831</v>
      </c>
    </row>
    <row r="1725" spans="1:2" x14ac:dyDescent="0.2">
      <c r="A1725" s="19" t="s">
        <v>7832</v>
      </c>
      <c r="B1725" s="19" t="s">
        <v>7833</v>
      </c>
    </row>
    <row r="1726" spans="1:2" x14ac:dyDescent="0.2">
      <c r="A1726" s="19" t="s">
        <v>7834</v>
      </c>
      <c r="B1726" s="19" t="s">
        <v>7835</v>
      </c>
    </row>
    <row r="1727" spans="1:2" x14ac:dyDescent="0.2">
      <c r="A1727" s="19" t="s">
        <v>7836</v>
      </c>
      <c r="B1727" s="19" t="s">
        <v>7837</v>
      </c>
    </row>
    <row r="1728" spans="1:2" x14ac:dyDescent="0.2">
      <c r="A1728" s="19" t="s">
        <v>1322</v>
      </c>
      <c r="B1728" s="19" t="s">
        <v>7838</v>
      </c>
    </row>
    <row r="1729" spans="1:2" x14ac:dyDescent="0.2">
      <c r="A1729" s="19" t="s">
        <v>1177</v>
      </c>
      <c r="B1729" s="19" t="s">
        <v>7839</v>
      </c>
    </row>
    <row r="1730" spans="1:2" x14ac:dyDescent="0.2">
      <c r="A1730" s="19" t="s">
        <v>7840</v>
      </c>
      <c r="B1730" s="19" t="s">
        <v>7841</v>
      </c>
    </row>
    <row r="1731" spans="1:2" x14ac:dyDescent="0.2">
      <c r="A1731" s="19" t="s">
        <v>843</v>
      </c>
      <c r="B1731" s="19" t="s">
        <v>7842</v>
      </c>
    </row>
    <row r="1732" spans="1:2" x14ac:dyDescent="0.2">
      <c r="A1732" s="19" t="s">
        <v>7843</v>
      </c>
      <c r="B1732" s="19" t="s">
        <v>7844</v>
      </c>
    </row>
    <row r="1733" spans="1:2" x14ac:dyDescent="0.2">
      <c r="A1733" s="19" t="s">
        <v>1077</v>
      </c>
      <c r="B1733" s="19" t="s">
        <v>7845</v>
      </c>
    </row>
    <row r="1734" spans="1:2" x14ac:dyDescent="0.2">
      <c r="A1734" s="19" t="s">
        <v>7846</v>
      </c>
      <c r="B1734" s="19" t="s">
        <v>7847</v>
      </c>
    </row>
    <row r="1735" spans="1:2" x14ac:dyDescent="0.2">
      <c r="A1735" s="19" t="s">
        <v>7848</v>
      </c>
      <c r="B1735" s="19" t="s">
        <v>7849</v>
      </c>
    </row>
    <row r="1736" spans="1:2" x14ac:dyDescent="0.2">
      <c r="A1736" s="19" t="s">
        <v>7850</v>
      </c>
      <c r="B1736" s="19" t="s">
        <v>7851</v>
      </c>
    </row>
    <row r="1737" spans="1:2" x14ac:dyDescent="0.2">
      <c r="A1737" s="19" t="s">
        <v>7852</v>
      </c>
      <c r="B1737" s="19" t="s">
        <v>7853</v>
      </c>
    </row>
    <row r="1738" spans="1:2" x14ac:dyDescent="0.2">
      <c r="A1738" s="19" t="s">
        <v>7854</v>
      </c>
      <c r="B1738" s="19" t="s">
        <v>7855</v>
      </c>
    </row>
    <row r="1739" spans="1:2" x14ac:dyDescent="0.2">
      <c r="A1739" s="19" t="s">
        <v>7856</v>
      </c>
      <c r="B1739" s="19" t="s">
        <v>7857</v>
      </c>
    </row>
    <row r="1740" spans="1:2" x14ac:dyDescent="0.2">
      <c r="A1740" s="19" t="s">
        <v>7858</v>
      </c>
      <c r="B1740" s="19" t="s">
        <v>7859</v>
      </c>
    </row>
    <row r="1741" spans="1:2" x14ac:dyDescent="0.2">
      <c r="A1741" s="19" t="s">
        <v>525</v>
      </c>
      <c r="B1741" s="19" t="s">
        <v>7860</v>
      </c>
    </row>
    <row r="1742" spans="1:2" x14ac:dyDescent="0.2">
      <c r="A1742" s="19" t="s">
        <v>7861</v>
      </c>
      <c r="B1742" s="19" t="s">
        <v>7862</v>
      </c>
    </row>
    <row r="1743" spans="1:2" x14ac:dyDescent="0.2">
      <c r="A1743" s="19" t="s">
        <v>7863</v>
      </c>
      <c r="B1743" s="19" t="s">
        <v>7864</v>
      </c>
    </row>
    <row r="1744" spans="1:2" x14ac:dyDescent="0.2">
      <c r="A1744" s="19" t="s">
        <v>7865</v>
      </c>
      <c r="B1744" s="19" t="s">
        <v>7866</v>
      </c>
    </row>
    <row r="1745" spans="1:2" x14ac:dyDescent="0.2">
      <c r="A1745" s="19" t="s">
        <v>7867</v>
      </c>
      <c r="B1745" s="19" t="s">
        <v>7868</v>
      </c>
    </row>
    <row r="1746" spans="1:2" x14ac:dyDescent="0.2">
      <c r="A1746" s="19" t="s">
        <v>1302</v>
      </c>
      <c r="B1746" s="19" t="s">
        <v>7869</v>
      </c>
    </row>
    <row r="1747" spans="1:2" x14ac:dyDescent="0.2">
      <c r="A1747" s="19" t="s">
        <v>7870</v>
      </c>
      <c r="B1747" s="19" t="s">
        <v>7871</v>
      </c>
    </row>
    <row r="1748" spans="1:2" x14ac:dyDescent="0.2">
      <c r="A1748" s="19" t="s">
        <v>7872</v>
      </c>
      <c r="B1748" s="19" t="s">
        <v>7873</v>
      </c>
    </row>
    <row r="1749" spans="1:2" x14ac:dyDescent="0.2">
      <c r="A1749" s="19" t="s">
        <v>1286</v>
      </c>
      <c r="B1749" s="19" t="s">
        <v>7874</v>
      </c>
    </row>
    <row r="1750" spans="1:2" x14ac:dyDescent="0.2">
      <c r="A1750" s="19" t="s">
        <v>1219</v>
      </c>
      <c r="B1750" s="19" t="s">
        <v>7875</v>
      </c>
    </row>
    <row r="1751" spans="1:2" x14ac:dyDescent="0.2">
      <c r="A1751" s="19" t="s">
        <v>1140</v>
      </c>
      <c r="B1751" s="19" t="s">
        <v>7876</v>
      </c>
    </row>
    <row r="1752" spans="1:2" x14ac:dyDescent="0.2">
      <c r="A1752" s="19" t="s">
        <v>357</v>
      </c>
      <c r="B1752" s="19" t="s">
        <v>7877</v>
      </c>
    </row>
    <row r="1753" spans="1:2" x14ac:dyDescent="0.2">
      <c r="A1753" s="19" t="s">
        <v>7878</v>
      </c>
      <c r="B1753" s="19" t="s">
        <v>7879</v>
      </c>
    </row>
    <row r="1754" spans="1:2" x14ac:dyDescent="0.2">
      <c r="A1754" s="19" t="s">
        <v>627</v>
      </c>
      <c r="B1754" s="19" t="s">
        <v>7880</v>
      </c>
    </row>
    <row r="1755" spans="1:2" x14ac:dyDescent="0.2">
      <c r="A1755" s="19" t="s">
        <v>7881</v>
      </c>
      <c r="B1755" s="19" t="s">
        <v>7882</v>
      </c>
    </row>
    <row r="1756" spans="1:2" x14ac:dyDescent="0.2">
      <c r="A1756" s="19" t="s">
        <v>7883</v>
      </c>
      <c r="B1756" s="19" t="s">
        <v>7884</v>
      </c>
    </row>
    <row r="1757" spans="1:2" x14ac:dyDescent="0.2">
      <c r="A1757" s="19" t="s">
        <v>1012</v>
      </c>
      <c r="B1757" s="19" t="s">
        <v>7885</v>
      </c>
    </row>
    <row r="1758" spans="1:2" x14ac:dyDescent="0.2">
      <c r="A1758" s="19" t="s">
        <v>337</v>
      </c>
      <c r="B1758" s="19" t="s">
        <v>7886</v>
      </c>
    </row>
    <row r="1759" spans="1:2" x14ac:dyDescent="0.2">
      <c r="A1759" s="19" t="s">
        <v>3661</v>
      </c>
      <c r="B1759" s="19" t="s">
        <v>7887</v>
      </c>
    </row>
    <row r="1760" spans="1:2" x14ac:dyDescent="0.2">
      <c r="A1760" s="19" t="s">
        <v>1002</v>
      </c>
      <c r="B1760" s="19" t="s">
        <v>7888</v>
      </c>
    </row>
    <row r="1761" spans="1:2" x14ac:dyDescent="0.2">
      <c r="A1761" s="19" t="s">
        <v>1009</v>
      </c>
      <c r="B1761" s="19" t="s">
        <v>7889</v>
      </c>
    </row>
    <row r="1762" spans="1:2" x14ac:dyDescent="0.2">
      <c r="A1762" s="19" t="s">
        <v>7890</v>
      </c>
      <c r="B1762" s="19" t="s">
        <v>7891</v>
      </c>
    </row>
    <row r="1763" spans="1:2" x14ac:dyDescent="0.2">
      <c r="A1763" s="19" t="s">
        <v>7892</v>
      </c>
      <c r="B1763" s="19" t="s">
        <v>7893</v>
      </c>
    </row>
    <row r="1764" spans="1:2" x14ac:dyDescent="0.2">
      <c r="A1764" s="19" t="s">
        <v>3164</v>
      </c>
      <c r="B1764" s="19" t="s">
        <v>7894</v>
      </c>
    </row>
    <row r="1765" spans="1:2" x14ac:dyDescent="0.2">
      <c r="A1765" s="19" t="s">
        <v>804</v>
      </c>
      <c r="B1765" s="19" t="s">
        <v>7895</v>
      </c>
    </row>
    <row r="1766" spans="1:2" x14ac:dyDescent="0.2">
      <c r="A1766" s="19" t="s">
        <v>7896</v>
      </c>
      <c r="B1766" s="19" t="s">
        <v>7897</v>
      </c>
    </row>
    <row r="1767" spans="1:2" x14ac:dyDescent="0.2">
      <c r="A1767" s="19" t="s">
        <v>7898</v>
      </c>
      <c r="B1767" s="19" t="s">
        <v>7899</v>
      </c>
    </row>
    <row r="1768" spans="1:2" x14ac:dyDescent="0.2">
      <c r="A1768" s="19" t="s">
        <v>7900</v>
      </c>
      <c r="B1768" s="19" t="s">
        <v>7901</v>
      </c>
    </row>
    <row r="1769" spans="1:2" x14ac:dyDescent="0.2">
      <c r="A1769" s="19" t="s">
        <v>125</v>
      </c>
      <c r="B1769" s="19" t="s">
        <v>7902</v>
      </c>
    </row>
    <row r="1770" spans="1:2" x14ac:dyDescent="0.2">
      <c r="A1770" s="19" t="s">
        <v>7903</v>
      </c>
      <c r="B1770" s="19" t="s">
        <v>7904</v>
      </c>
    </row>
    <row r="1771" spans="1:2" x14ac:dyDescent="0.2">
      <c r="A1771" s="19" t="s">
        <v>7905</v>
      </c>
      <c r="B1771" s="19" t="s">
        <v>7906</v>
      </c>
    </row>
    <row r="1772" spans="1:2" x14ac:dyDescent="0.2">
      <c r="A1772" s="19" t="s">
        <v>587</v>
      </c>
      <c r="B1772" s="19" t="s">
        <v>7907</v>
      </c>
    </row>
    <row r="1773" spans="1:2" x14ac:dyDescent="0.2">
      <c r="A1773" s="19" t="s">
        <v>7908</v>
      </c>
      <c r="B1773" s="19" t="s">
        <v>7909</v>
      </c>
    </row>
    <row r="1774" spans="1:2" x14ac:dyDescent="0.2">
      <c r="A1774" s="19" t="s">
        <v>7910</v>
      </c>
      <c r="B1774" s="19" t="s">
        <v>7911</v>
      </c>
    </row>
    <row r="1775" spans="1:2" x14ac:dyDescent="0.2">
      <c r="A1775" s="19" t="s">
        <v>1281</v>
      </c>
      <c r="B1775" s="19" t="s">
        <v>7912</v>
      </c>
    </row>
    <row r="1776" spans="1:2" x14ac:dyDescent="0.2">
      <c r="A1776" s="19" t="s">
        <v>1216</v>
      </c>
      <c r="B1776" s="19" t="s">
        <v>7913</v>
      </c>
    </row>
    <row r="1777" spans="1:2" x14ac:dyDescent="0.2">
      <c r="A1777" s="19" t="s">
        <v>7914</v>
      </c>
      <c r="B1777" s="19" t="s">
        <v>7915</v>
      </c>
    </row>
    <row r="1778" spans="1:2" x14ac:dyDescent="0.2">
      <c r="A1778" s="19" t="s">
        <v>7916</v>
      </c>
      <c r="B1778" s="19" t="s">
        <v>7917</v>
      </c>
    </row>
    <row r="1779" spans="1:2" x14ac:dyDescent="0.2">
      <c r="A1779" s="19" t="s">
        <v>900</v>
      </c>
      <c r="B1779" s="19" t="s">
        <v>7918</v>
      </c>
    </row>
    <row r="1780" spans="1:2" x14ac:dyDescent="0.2">
      <c r="A1780" s="19" t="s">
        <v>7919</v>
      </c>
      <c r="B1780" s="19" t="s">
        <v>7920</v>
      </c>
    </row>
    <row r="1781" spans="1:2" x14ac:dyDescent="0.2">
      <c r="A1781" s="19" t="s">
        <v>65</v>
      </c>
      <c r="B1781" s="19" t="s">
        <v>7921</v>
      </c>
    </row>
    <row r="1782" spans="1:2" x14ac:dyDescent="0.2">
      <c r="A1782" s="19" t="s">
        <v>7922</v>
      </c>
      <c r="B1782" s="19" t="s">
        <v>7923</v>
      </c>
    </row>
    <row r="1783" spans="1:2" x14ac:dyDescent="0.2">
      <c r="A1783" s="19" t="s">
        <v>7924</v>
      </c>
      <c r="B1783" s="19" t="s">
        <v>7925</v>
      </c>
    </row>
    <row r="1784" spans="1:2" x14ac:dyDescent="0.2">
      <c r="A1784" s="19" t="s">
        <v>286</v>
      </c>
      <c r="B1784" s="19" t="s">
        <v>7926</v>
      </c>
    </row>
    <row r="1785" spans="1:2" x14ac:dyDescent="0.2">
      <c r="A1785" s="19" t="s">
        <v>424</v>
      </c>
      <c r="B1785" s="19" t="s">
        <v>7927</v>
      </c>
    </row>
    <row r="1786" spans="1:2" x14ac:dyDescent="0.2">
      <c r="A1786" s="19" t="s">
        <v>710</v>
      </c>
      <c r="B1786" s="19" t="s">
        <v>7928</v>
      </c>
    </row>
    <row r="1787" spans="1:2" x14ac:dyDescent="0.2">
      <c r="A1787" s="19" t="s">
        <v>939</v>
      </c>
      <c r="B1787" s="19" t="s">
        <v>7929</v>
      </c>
    </row>
    <row r="1788" spans="1:2" x14ac:dyDescent="0.2">
      <c r="A1788" s="19" t="s">
        <v>7930</v>
      </c>
      <c r="B1788" s="19" t="s">
        <v>7931</v>
      </c>
    </row>
    <row r="1789" spans="1:2" x14ac:dyDescent="0.2">
      <c r="A1789" s="19" t="s">
        <v>7932</v>
      </c>
      <c r="B1789" s="19" t="s">
        <v>7933</v>
      </c>
    </row>
    <row r="1790" spans="1:2" x14ac:dyDescent="0.2">
      <c r="A1790" s="19" t="s">
        <v>7934</v>
      </c>
      <c r="B1790" s="19" t="s">
        <v>7935</v>
      </c>
    </row>
    <row r="1791" spans="1:2" x14ac:dyDescent="0.2">
      <c r="A1791" s="19" t="s">
        <v>7936</v>
      </c>
      <c r="B1791" s="19" t="s">
        <v>7937</v>
      </c>
    </row>
    <row r="1792" spans="1:2" x14ac:dyDescent="0.2">
      <c r="A1792" s="19" t="s">
        <v>7938</v>
      </c>
      <c r="B1792" s="19" t="s">
        <v>7939</v>
      </c>
    </row>
    <row r="1793" spans="1:2" x14ac:dyDescent="0.2">
      <c r="A1793" s="19" t="s">
        <v>7940</v>
      </c>
      <c r="B1793" s="19" t="s">
        <v>7941</v>
      </c>
    </row>
    <row r="1794" spans="1:2" x14ac:dyDescent="0.2">
      <c r="A1794" s="19" t="s">
        <v>3271</v>
      </c>
      <c r="B1794" s="19" t="s">
        <v>7942</v>
      </c>
    </row>
    <row r="1795" spans="1:2" x14ac:dyDescent="0.2">
      <c r="A1795" s="19" t="s">
        <v>1293</v>
      </c>
      <c r="B1795" s="19" t="s">
        <v>7943</v>
      </c>
    </row>
    <row r="1796" spans="1:2" x14ac:dyDescent="0.2">
      <c r="A1796" s="19" t="s">
        <v>41</v>
      </c>
      <c r="B1796" s="19" t="s">
        <v>7944</v>
      </c>
    </row>
    <row r="1797" spans="1:2" x14ac:dyDescent="0.2">
      <c r="A1797" s="19" t="s">
        <v>7945</v>
      </c>
      <c r="B1797" s="19" t="s">
        <v>7946</v>
      </c>
    </row>
    <row r="1798" spans="1:2" x14ac:dyDescent="0.2">
      <c r="A1798" s="19" t="s">
        <v>7947</v>
      </c>
      <c r="B1798" s="19" t="s">
        <v>7948</v>
      </c>
    </row>
    <row r="1799" spans="1:2" x14ac:dyDescent="0.2">
      <c r="A1799" s="19" t="s">
        <v>1080</v>
      </c>
      <c r="B1799" s="19" t="s">
        <v>7949</v>
      </c>
    </row>
    <row r="1800" spans="1:2" x14ac:dyDescent="0.2">
      <c r="A1800" s="19" t="s">
        <v>407</v>
      </c>
      <c r="B1800" s="19" t="s">
        <v>7950</v>
      </c>
    </row>
    <row r="1801" spans="1:2" x14ac:dyDescent="0.2">
      <c r="A1801" s="19" t="s">
        <v>7951</v>
      </c>
      <c r="B1801" s="19" t="s">
        <v>7952</v>
      </c>
    </row>
    <row r="1802" spans="1:2" x14ac:dyDescent="0.2">
      <c r="A1802" s="19" t="s">
        <v>567</v>
      </c>
      <c r="B1802" s="19" t="s">
        <v>7953</v>
      </c>
    </row>
    <row r="1803" spans="1:2" x14ac:dyDescent="0.2">
      <c r="A1803" s="19" t="s">
        <v>7954</v>
      </c>
      <c r="B1803" s="19" t="s">
        <v>7955</v>
      </c>
    </row>
    <row r="1804" spans="1:2" x14ac:dyDescent="0.2">
      <c r="A1804" s="19" t="s">
        <v>2940</v>
      </c>
      <c r="B1804" s="19" t="s">
        <v>7956</v>
      </c>
    </row>
    <row r="1805" spans="1:2" x14ac:dyDescent="0.2">
      <c r="A1805" s="19" t="s">
        <v>7957</v>
      </c>
      <c r="B1805" s="19" t="s">
        <v>7958</v>
      </c>
    </row>
    <row r="1806" spans="1:2" x14ac:dyDescent="0.2">
      <c r="A1806" s="19" t="s">
        <v>7959</v>
      </c>
      <c r="B1806" s="19" t="s">
        <v>7960</v>
      </c>
    </row>
    <row r="1807" spans="1:2" x14ac:dyDescent="0.2">
      <c r="A1807" s="19" t="s">
        <v>1183</v>
      </c>
      <c r="B1807" s="19" t="s">
        <v>7961</v>
      </c>
    </row>
    <row r="1808" spans="1:2" x14ac:dyDescent="0.2">
      <c r="A1808" s="19" t="s">
        <v>7962</v>
      </c>
      <c r="B1808" s="19" t="s">
        <v>7963</v>
      </c>
    </row>
    <row r="1809" spans="1:2" x14ac:dyDescent="0.2">
      <c r="A1809" s="19" t="s">
        <v>3816</v>
      </c>
      <c r="B1809" s="19" t="s">
        <v>7964</v>
      </c>
    </row>
    <row r="1810" spans="1:2" x14ac:dyDescent="0.2">
      <c r="A1810" s="19" t="s">
        <v>7965</v>
      </c>
      <c r="B1810" s="19" t="s">
        <v>7966</v>
      </c>
    </row>
    <row r="1811" spans="1:2" x14ac:dyDescent="0.2">
      <c r="A1811" s="19" t="s">
        <v>7967</v>
      </c>
      <c r="B1811" s="19" t="s">
        <v>7968</v>
      </c>
    </row>
    <row r="1812" spans="1:2" x14ac:dyDescent="0.2">
      <c r="A1812" s="19" t="s">
        <v>7969</v>
      </c>
      <c r="B1812" s="19" t="s">
        <v>7970</v>
      </c>
    </row>
    <row r="1813" spans="1:2" x14ac:dyDescent="0.2">
      <c r="A1813" s="19" t="s">
        <v>628</v>
      </c>
      <c r="B1813" s="19" t="s">
        <v>7971</v>
      </c>
    </row>
    <row r="1814" spans="1:2" x14ac:dyDescent="0.2">
      <c r="A1814" s="19" t="s">
        <v>440</v>
      </c>
      <c r="B1814" s="19" t="s">
        <v>7972</v>
      </c>
    </row>
    <row r="1815" spans="1:2" x14ac:dyDescent="0.2">
      <c r="A1815" s="19" t="s">
        <v>7973</v>
      </c>
      <c r="B1815" s="19" t="s">
        <v>7974</v>
      </c>
    </row>
    <row r="1816" spans="1:2" x14ac:dyDescent="0.2">
      <c r="A1816" s="19" t="s">
        <v>7975</v>
      </c>
      <c r="B1816" s="19" t="s">
        <v>7976</v>
      </c>
    </row>
    <row r="1817" spans="1:2" x14ac:dyDescent="0.2">
      <c r="A1817" s="19" t="s">
        <v>7977</v>
      </c>
      <c r="B1817" s="19" t="s">
        <v>7978</v>
      </c>
    </row>
    <row r="1818" spans="1:2" x14ac:dyDescent="0.2">
      <c r="A1818" s="19" t="s">
        <v>1156</v>
      </c>
      <c r="B1818" s="19" t="s">
        <v>7979</v>
      </c>
    </row>
    <row r="1819" spans="1:2" x14ac:dyDescent="0.2">
      <c r="A1819" s="19" t="s">
        <v>1151</v>
      </c>
      <c r="B1819" s="19" t="s">
        <v>7980</v>
      </c>
    </row>
    <row r="1820" spans="1:2" x14ac:dyDescent="0.2">
      <c r="A1820" s="19" t="s">
        <v>718</v>
      </c>
      <c r="B1820" s="19" t="s">
        <v>7981</v>
      </c>
    </row>
    <row r="1821" spans="1:2" x14ac:dyDescent="0.2">
      <c r="A1821" s="19" t="s">
        <v>7982</v>
      </c>
      <c r="B1821" s="19" t="s">
        <v>7983</v>
      </c>
    </row>
    <row r="1822" spans="1:2" x14ac:dyDescent="0.2">
      <c r="A1822" s="19" t="s">
        <v>658</v>
      </c>
      <c r="B1822" s="19" t="s">
        <v>7984</v>
      </c>
    </row>
    <row r="1823" spans="1:2" x14ac:dyDescent="0.2">
      <c r="A1823" s="19" t="s">
        <v>7985</v>
      </c>
      <c r="B1823" s="19" t="s">
        <v>7986</v>
      </c>
    </row>
    <row r="1824" spans="1:2" x14ac:dyDescent="0.2">
      <c r="A1824" s="19" t="s">
        <v>144</v>
      </c>
      <c r="B1824" s="19" t="s">
        <v>7987</v>
      </c>
    </row>
    <row r="1825" spans="1:2" x14ac:dyDescent="0.2">
      <c r="A1825" s="19" t="s">
        <v>3504</v>
      </c>
      <c r="B1825" s="19" t="s">
        <v>7988</v>
      </c>
    </row>
    <row r="1826" spans="1:2" x14ac:dyDescent="0.2">
      <c r="A1826" s="19" t="s">
        <v>4177</v>
      </c>
      <c r="B1826" s="19" t="s">
        <v>7989</v>
      </c>
    </row>
    <row r="1827" spans="1:2" x14ac:dyDescent="0.2">
      <c r="A1827" s="19" t="s">
        <v>7990</v>
      </c>
      <c r="B1827" s="19" t="s">
        <v>7991</v>
      </c>
    </row>
    <row r="1828" spans="1:2" x14ac:dyDescent="0.2">
      <c r="A1828" s="19" t="s">
        <v>7992</v>
      </c>
      <c r="B1828" s="19" t="s">
        <v>7993</v>
      </c>
    </row>
    <row r="1829" spans="1:2" x14ac:dyDescent="0.2">
      <c r="A1829" s="19" t="s">
        <v>7994</v>
      </c>
      <c r="B1829" s="19" t="s">
        <v>7995</v>
      </c>
    </row>
    <row r="1830" spans="1:2" x14ac:dyDescent="0.2">
      <c r="A1830" s="19" t="s">
        <v>3760</v>
      </c>
      <c r="B1830" s="19" t="s">
        <v>7996</v>
      </c>
    </row>
    <row r="1831" spans="1:2" x14ac:dyDescent="0.2">
      <c r="A1831" s="19" t="s">
        <v>166</v>
      </c>
      <c r="B1831" s="19" t="s">
        <v>7997</v>
      </c>
    </row>
    <row r="1832" spans="1:2" x14ac:dyDescent="0.2">
      <c r="A1832" s="19" t="s">
        <v>7998</v>
      </c>
      <c r="B1832" s="19" t="s">
        <v>7999</v>
      </c>
    </row>
    <row r="1833" spans="1:2" x14ac:dyDescent="0.2">
      <c r="A1833" s="19" t="s">
        <v>8000</v>
      </c>
      <c r="B1833" s="19" t="s">
        <v>8001</v>
      </c>
    </row>
    <row r="1834" spans="1:2" x14ac:dyDescent="0.2">
      <c r="A1834" s="19" t="s">
        <v>8002</v>
      </c>
      <c r="B1834" s="19" t="s">
        <v>8003</v>
      </c>
    </row>
    <row r="1835" spans="1:2" x14ac:dyDescent="0.2">
      <c r="A1835" s="19" t="s">
        <v>8004</v>
      </c>
      <c r="B1835" s="19" t="s">
        <v>8005</v>
      </c>
    </row>
    <row r="1836" spans="1:2" x14ac:dyDescent="0.2">
      <c r="A1836" s="19" t="s">
        <v>1861</v>
      </c>
      <c r="B1836" s="19" t="s">
        <v>8006</v>
      </c>
    </row>
    <row r="1837" spans="1:2" x14ac:dyDescent="0.2">
      <c r="A1837" s="19" t="s">
        <v>8007</v>
      </c>
      <c r="B1837" s="19" t="s">
        <v>8008</v>
      </c>
    </row>
    <row r="1838" spans="1:2" x14ac:dyDescent="0.2">
      <c r="A1838" s="19" t="s">
        <v>852</v>
      </c>
      <c r="B1838" s="19" t="s">
        <v>8009</v>
      </c>
    </row>
    <row r="1839" spans="1:2" x14ac:dyDescent="0.2">
      <c r="A1839" s="19" t="s">
        <v>8010</v>
      </c>
      <c r="B1839" s="19" t="s">
        <v>8011</v>
      </c>
    </row>
    <row r="1840" spans="1:2" x14ac:dyDescent="0.2">
      <c r="A1840" s="19" t="s">
        <v>8012</v>
      </c>
      <c r="B1840" s="19" t="s">
        <v>8013</v>
      </c>
    </row>
    <row r="1841" spans="1:2" x14ac:dyDescent="0.2">
      <c r="A1841" s="19" t="s">
        <v>8014</v>
      </c>
      <c r="B1841" s="19" t="s">
        <v>8015</v>
      </c>
    </row>
    <row r="1842" spans="1:2" x14ac:dyDescent="0.2">
      <c r="A1842" s="19" t="s">
        <v>8016</v>
      </c>
      <c r="B1842" s="19" t="s">
        <v>8017</v>
      </c>
    </row>
    <row r="1843" spans="1:2" x14ac:dyDescent="0.2">
      <c r="A1843" s="19" t="s">
        <v>8018</v>
      </c>
      <c r="B1843" s="19" t="s">
        <v>8019</v>
      </c>
    </row>
    <row r="1844" spans="1:2" x14ac:dyDescent="0.2">
      <c r="A1844" s="19" t="s">
        <v>365</v>
      </c>
      <c r="B1844" s="19" t="s">
        <v>8020</v>
      </c>
    </row>
    <row r="1845" spans="1:2" x14ac:dyDescent="0.2">
      <c r="A1845" s="19" t="s">
        <v>763</v>
      </c>
      <c r="B1845" s="19" t="s">
        <v>8021</v>
      </c>
    </row>
    <row r="1846" spans="1:2" x14ac:dyDescent="0.2">
      <c r="A1846" s="19" t="s">
        <v>2013</v>
      </c>
      <c r="B1846" s="19" t="s">
        <v>8022</v>
      </c>
    </row>
    <row r="1847" spans="1:2" x14ac:dyDescent="0.2">
      <c r="A1847" s="19" t="s">
        <v>8023</v>
      </c>
      <c r="B1847" s="19" t="s">
        <v>8024</v>
      </c>
    </row>
    <row r="1848" spans="1:2" x14ac:dyDescent="0.2">
      <c r="A1848" s="19" t="s">
        <v>8025</v>
      </c>
      <c r="B1848" s="19" t="s">
        <v>8026</v>
      </c>
    </row>
    <row r="1849" spans="1:2" x14ac:dyDescent="0.2">
      <c r="A1849" s="19" t="s">
        <v>8027</v>
      </c>
      <c r="B1849" s="19" t="s">
        <v>8028</v>
      </c>
    </row>
    <row r="1850" spans="1:2" x14ac:dyDescent="0.2">
      <c r="A1850" s="19" t="s">
        <v>1238</v>
      </c>
      <c r="B1850" s="19" t="s">
        <v>8029</v>
      </c>
    </row>
    <row r="1851" spans="1:2" x14ac:dyDescent="0.2">
      <c r="A1851" s="19" t="s">
        <v>8030</v>
      </c>
      <c r="B1851" s="19" t="s">
        <v>8031</v>
      </c>
    </row>
    <row r="1852" spans="1:2" x14ac:dyDescent="0.2">
      <c r="A1852" s="19" t="s">
        <v>8032</v>
      </c>
      <c r="B1852" s="19" t="s">
        <v>8033</v>
      </c>
    </row>
    <row r="1853" spans="1:2" x14ac:dyDescent="0.2">
      <c r="A1853" s="19" t="s">
        <v>8034</v>
      </c>
      <c r="B1853" s="19" t="s">
        <v>8035</v>
      </c>
    </row>
    <row r="1854" spans="1:2" x14ac:dyDescent="0.2">
      <c r="A1854" s="19" t="s">
        <v>8036</v>
      </c>
      <c r="B1854" s="19" t="s">
        <v>8037</v>
      </c>
    </row>
    <row r="1855" spans="1:2" x14ac:dyDescent="0.2">
      <c r="A1855" s="19" t="s">
        <v>3728</v>
      </c>
      <c r="B1855" s="19" t="s">
        <v>8038</v>
      </c>
    </row>
    <row r="1856" spans="1:2" x14ac:dyDescent="0.2">
      <c r="A1856" s="19" t="s">
        <v>8039</v>
      </c>
      <c r="B1856" s="19" t="s">
        <v>8040</v>
      </c>
    </row>
    <row r="1857" spans="1:2" x14ac:dyDescent="0.2">
      <c r="A1857" s="19" t="s">
        <v>837</v>
      </c>
      <c r="B1857" s="19" t="s">
        <v>8041</v>
      </c>
    </row>
    <row r="1858" spans="1:2" x14ac:dyDescent="0.2">
      <c r="A1858" s="19" t="s">
        <v>8042</v>
      </c>
      <c r="B1858" s="19" t="s">
        <v>8043</v>
      </c>
    </row>
    <row r="1859" spans="1:2" x14ac:dyDescent="0.2">
      <c r="A1859" s="19" t="s">
        <v>8044</v>
      </c>
      <c r="B1859" s="19" t="s">
        <v>8045</v>
      </c>
    </row>
    <row r="1860" spans="1:2" x14ac:dyDescent="0.2">
      <c r="A1860" s="19" t="s">
        <v>8046</v>
      </c>
      <c r="B1860" s="19" t="s">
        <v>8047</v>
      </c>
    </row>
    <row r="1861" spans="1:2" x14ac:dyDescent="0.2">
      <c r="A1861" s="19" t="s">
        <v>3176</v>
      </c>
      <c r="B1861" s="19" t="s">
        <v>8048</v>
      </c>
    </row>
    <row r="1862" spans="1:2" x14ac:dyDescent="0.2">
      <c r="A1862" s="19" t="s">
        <v>8049</v>
      </c>
      <c r="B1862" s="19" t="s">
        <v>8050</v>
      </c>
    </row>
    <row r="1863" spans="1:2" x14ac:dyDescent="0.2">
      <c r="A1863" s="19" t="s">
        <v>8051</v>
      </c>
      <c r="B1863" s="19" t="s">
        <v>8052</v>
      </c>
    </row>
    <row r="1864" spans="1:2" x14ac:dyDescent="0.2">
      <c r="A1864" s="19" t="s">
        <v>513</v>
      </c>
      <c r="B1864" s="19" t="s">
        <v>8053</v>
      </c>
    </row>
    <row r="1865" spans="1:2" x14ac:dyDescent="0.2">
      <c r="A1865" s="19" t="s">
        <v>3056</v>
      </c>
      <c r="B1865" s="19" t="s">
        <v>8054</v>
      </c>
    </row>
    <row r="1866" spans="1:2" x14ac:dyDescent="0.2">
      <c r="A1866" s="19" t="s">
        <v>498</v>
      </c>
      <c r="B1866" s="19" t="s">
        <v>8055</v>
      </c>
    </row>
    <row r="1867" spans="1:2" x14ac:dyDescent="0.2">
      <c r="A1867" s="19" t="s">
        <v>8056</v>
      </c>
      <c r="B1867" s="19" t="s">
        <v>8057</v>
      </c>
    </row>
    <row r="1868" spans="1:2" x14ac:dyDescent="0.2">
      <c r="A1868" s="19" t="s">
        <v>8058</v>
      </c>
      <c r="B1868" s="19" t="s">
        <v>8059</v>
      </c>
    </row>
    <row r="1869" spans="1:2" x14ac:dyDescent="0.2">
      <c r="A1869" s="19" t="s">
        <v>8060</v>
      </c>
      <c r="B1869" s="19" t="s">
        <v>8061</v>
      </c>
    </row>
    <row r="1870" spans="1:2" x14ac:dyDescent="0.2">
      <c r="A1870" s="19" t="s">
        <v>8062</v>
      </c>
      <c r="B1870" s="19" t="s">
        <v>8063</v>
      </c>
    </row>
    <row r="1871" spans="1:2" x14ac:dyDescent="0.2">
      <c r="A1871" s="19" t="s">
        <v>1052</v>
      </c>
      <c r="B1871" s="19" t="s">
        <v>8064</v>
      </c>
    </row>
    <row r="1872" spans="1:2" x14ac:dyDescent="0.2">
      <c r="A1872" s="19" t="s">
        <v>8065</v>
      </c>
      <c r="B1872" s="19" t="s">
        <v>8066</v>
      </c>
    </row>
    <row r="1873" spans="1:2" x14ac:dyDescent="0.2">
      <c r="A1873" s="19" t="s">
        <v>8067</v>
      </c>
      <c r="B1873" s="19" t="s">
        <v>8068</v>
      </c>
    </row>
    <row r="1874" spans="1:2" x14ac:dyDescent="0.2">
      <c r="A1874" s="19" t="s">
        <v>1310</v>
      </c>
      <c r="B1874" s="19" t="s">
        <v>8069</v>
      </c>
    </row>
    <row r="1875" spans="1:2" x14ac:dyDescent="0.2">
      <c r="A1875" s="19" t="s">
        <v>8070</v>
      </c>
      <c r="B1875" s="19" t="s">
        <v>8071</v>
      </c>
    </row>
    <row r="1876" spans="1:2" x14ac:dyDescent="0.2">
      <c r="A1876" s="19" t="s">
        <v>3844</v>
      </c>
      <c r="B1876" s="19" t="s">
        <v>8072</v>
      </c>
    </row>
    <row r="1877" spans="1:2" x14ac:dyDescent="0.2">
      <c r="A1877" s="19" t="s">
        <v>1307</v>
      </c>
      <c r="B1877" s="19" t="s">
        <v>8073</v>
      </c>
    </row>
    <row r="1878" spans="1:2" x14ac:dyDescent="0.2">
      <c r="A1878" s="19" t="s">
        <v>8074</v>
      </c>
      <c r="B1878" s="19" t="s">
        <v>8075</v>
      </c>
    </row>
    <row r="1879" spans="1:2" x14ac:dyDescent="0.2">
      <c r="A1879" s="19" t="s">
        <v>8076</v>
      </c>
      <c r="B1879" s="19" t="s">
        <v>8077</v>
      </c>
    </row>
    <row r="1880" spans="1:2" x14ac:dyDescent="0.2">
      <c r="A1880" s="19" t="s">
        <v>909</v>
      </c>
      <c r="B1880" s="19" t="s">
        <v>8078</v>
      </c>
    </row>
    <row r="1881" spans="1:2" x14ac:dyDescent="0.2">
      <c r="A1881" s="19" t="s">
        <v>3487</v>
      </c>
      <c r="B1881" s="19" t="s">
        <v>8079</v>
      </c>
    </row>
    <row r="1882" spans="1:2" x14ac:dyDescent="0.2">
      <c r="A1882" s="19" t="s">
        <v>8080</v>
      </c>
      <c r="B1882" s="19" t="s">
        <v>8081</v>
      </c>
    </row>
    <row r="1883" spans="1:2" x14ac:dyDescent="0.2">
      <c r="A1883" s="19" t="s">
        <v>8082</v>
      </c>
      <c r="B1883" s="19" t="s">
        <v>8083</v>
      </c>
    </row>
    <row r="1884" spans="1:2" x14ac:dyDescent="0.2">
      <c r="A1884" s="19" t="s">
        <v>8084</v>
      </c>
      <c r="B1884" s="19" t="s">
        <v>8085</v>
      </c>
    </row>
    <row r="1885" spans="1:2" x14ac:dyDescent="0.2">
      <c r="A1885" s="19" t="s">
        <v>8086</v>
      </c>
      <c r="B1885" s="19" t="s">
        <v>8087</v>
      </c>
    </row>
    <row r="1886" spans="1:2" x14ac:dyDescent="0.2">
      <c r="A1886" s="19" t="s">
        <v>8088</v>
      </c>
      <c r="B1886" s="19" t="s">
        <v>8089</v>
      </c>
    </row>
    <row r="1887" spans="1:2" x14ac:dyDescent="0.2">
      <c r="A1887" s="19" t="s">
        <v>8090</v>
      </c>
      <c r="B1887" s="19" t="s">
        <v>8091</v>
      </c>
    </row>
    <row r="1888" spans="1:2" x14ac:dyDescent="0.2">
      <c r="A1888" s="19" t="s">
        <v>8092</v>
      </c>
      <c r="B1888" s="19" t="s">
        <v>8093</v>
      </c>
    </row>
    <row r="1889" spans="1:2" x14ac:dyDescent="0.2">
      <c r="A1889" s="19" t="s">
        <v>1021</v>
      </c>
      <c r="B1889" s="19" t="s">
        <v>8094</v>
      </c>
    </row>
    <row r="1890" spans="1:2" x14ac:dyDescent="0.2">
      <c r="A1890" s="19" t="s">
        <v>2407</v>
      </c>
      <c r="B1890" s="19" t="s">
        <v>8095</v>
      </c>
    </row>
    <row r="1891" spans="1:2" x14ac:dyDescent="0.2">
      <c r="A1891" s="19" t="s">
        <v>1244</v>
      </c>
      <c r="B1891" s="19" t="s">
        <v>8096</v>
      </c>
    </row>
    <row r="1892" spans="1:2" x14ac:dyDescent="0.2">
      <c r="A1892" s="19" t="s">
        <v>845</v>
      </c>
      <c r="B1892" s="19" t="s">
        <v>8097</v>
      </c>
    </row>
    <row r="1893" spans="1:2" x14ac:dyDescent="0.2">
      <c r="A1893" s="19" t="s">
        <v>8098</v>
      </c>
      <c r="B1893" s="19" t="s">
        <v>8099</v>
      </c>
    </row>
    <row r="1894" spans="1:2" x14ac:dyDescent="0.2">
      <c r="A1894" s="19" t="s">
        <v>8100</v>
      </c>
      <c r="B1894" s="19" t="s">
        <v>8101</v>
      </c>
    </row>
    <row r="1895" spans="1:2" x14ac:dyDescent="0.2">
      <c r="A1895" s="19" t="s">
        <v>8102</v>
      </c>
      <c r="B1895" s="19" t="s">
        <v>8103</v>
      </c>
    </row>
    <row r="1896" spans="1:2" x14ac:dyDescent="0.2">
      <c r="A1896" s="19" t="s">
        <v>844</v>
      </c>
      <c r="B1896" s="19" t="s">
        <v>8104</v>
      </c>
    </row>
    <row r="1897" spans="1:2" x14ac:dyDescent="0.2">
      <c r="A1897" s="19" t="s">
        <v>2970</v>
      </c>
      <c r="B1897" s="19" t="s">
        <v>8105</v>
      </c>
    </row>
    <row r="1898" spans="1:2" x14ac:dyDescent="0.2">
      <c r="A1898" s="19" t="s">
        <v>8106</v>
      </c>
      <c r="B1898" s="19" t="s">
        <v>8107</v>
      </c>
    </row>
    <row r="1899" spans="1:2" x14ac:dyDescent="0.2">
      <c r="A1899" s="19" t="s">
        <v>4202</v>
      </c>
      <c r="B1899" s="19" t="s">
        <v>8108</v>
      </c>
    </row>
    <row r="1900" spans="1:2" x14ac:dyDescent="0.2">
      <c r="A1900" s="19" t="s">
        <v>8109</v>
      </c>
      <c r="B1900" s="19" t="s">
        <v>8110</v>
      </c>
    </row>
    <row r="1901" spans="1:2" x14ac:dyDescent="0.2">
      <c r="A1901" s="19" t="s">
        <v>8111</v>
      </c>
      <c r="B1901" s="19" t="s">
        <v>8112</v>
      </c>
    </row>
    <row r="1902" spans="1:2" x14ac:dyDescent="0.2">
      <c r="A1902" s="19" t="s">
        <v>8113</v>
      </c>
      <c r="B1902" s="19" t="s">
        <v>8114</v>
      </c>
    </row>
    <row r="1903" spans="1:2" x14ac:dyDescent="0.2">
      <c r="A1903" s="19" t="s">
        <v>3067</v>
      </c>
      <c r="B1903" s="19" t="s">
        <v>8115</v>
      </c>
    </row>
    <row r="1904" spans="1:2" x14ac:dyDescent="0.2">
      <c r="A1904" s="19" t="s">
        <v>8116</v>
      </c>
      <c r="B1904" s="19" t="s">
        <v>8117</v>
      </c>
    </row>
    <row r="1905" spans="1:2" x14ac:dyDescent="0.2">
      <c r="A1905" s="19" t="s">
        <v>8118</v>
      </c>
      <c r="B1905" s="19" t="s">
        <v>8119</v>
      </c>
    </row>
    <row r="1906" spans="1:2" x14ac:dyDescent="0.2">
      <c r="A1906" s="19" t="s">
        <v>545</v>
      </c>
      <c r="B1906" s="19" t="s">
        <v>8120</v>
      </c>
    </row>
    <row r="1907" spans="1:2" x14ac:dyDescent="0.2">
      <c r="A1907" s="19" t="s">
        <v>8121</v>
      </c>
      <c r="B1907" s="19" t="s">
        <v>8122</v>
      </c>
    </row>
    <row r="1908" spans="1:2" x14ac:dyDescent="0.2">
      <c r="A1908" s="19" t="s">
        <v>335</v>
      </c>
      <c r="B1908" s="19" t="s">
        <v>8123</v>
      </c>
    </row>
    <row r="1909" spans="1:2" x14ac:dyDescent="0.2">
      <c r="A1909" s="19" t="s">
        <v>1325</v>
      </c>
      <c r="B1909" s="19" t="s">
        <v>8124</v>
      </c>
    </row>
    <row r="1910" spans="1:2" x14ac:dyDescent="0.2">
      <c r="A1910" s="19" t="s">
        <v>8125</v>
      </c>
      <c r="B1910" s="19" t="s">
        <v>8126</v>
      </c>
    </row>
    <row r="1911" spans="1:2" x14ac:dyDescent="0.2">
      <c r="A1911" s="19" t="s">
        <v>8127</v>
      </c>
      <c r="B1911" s="19" t="s">
        <v>8128</v>
      </c>
    </row>
    <row r="1912" spans="1:2" x14ac:dyDescent="0.2">
      <c r="A1912" s="19" t="s">
        <v>8129</v>
      </c>
      <c r="B1912" s="19" t="s">
        <v>8130</v>
      </c>
    </row>
    <row r="1913" spans="1:2" x14ac:dyDescent="0.2">
      <c r="A1913" s="19" t="s">
        <v>8131</v>
      </c>
      <c r="B1913" s="19" t="s">
        <v>8132</v>
      </c>
    </row>
    <row r="1914" spans="1:2" x14ac:dyDescent="0.2">
      <c r="A1914" s="19" t="s">
        <v>2263</v>
      </c>
      <c r="B1914" s="19" t="s">
        <v>8133</v>
      </c>
    </row>
    <row r="1915" spans="1:2" x14ac:dyDescent="0.2">
      <c r="A1915" s="19" t="s">
        <v>2235</v>
      </c>
      <c r="B1915" s="19" t="s">
        <v>8134</v>
      </c>
    </row>
    <row r="1916" spans="1:2" x14ac:dyDescent="0.2">
      <c r="A1916" s="19" t="s">
        <v>196</v>
      </c>
      <c r="B1916" s="19" t="s">
        <v>8135</v>
      </c>
    </row>
    <row r="1917" spans="1:2" x14ac:dyDescent="0.2">
      <c r="A1917" s="19" t="s">
        <v>1134</v>
      </c>
      <c r="B1917" s="19" t="s">
        <v>8136</v>
      </c>
    </row>
    <row r="1918" spans="1:2" x14ac:dyDescent="0.2">
      <c r="A1918" s="19" t="s">
        <v>8137</v>
      </c>
      <c r="B1918" s="19" t="s">
        <v>8138</v>
      </c>
    </row>
    <row r="1919" spans="1:2" x14ac:dyDescent="0.2">
      <c r="A1919" s="19" t="s">
        <v>8139</v>
      </c>
      <c r="B1919" s="19" t="s">
        <v>8140</v>
      </c>
    </row>
    <row r="1920" spans="1:2" x14ac:dyDescent="0.2">
      <c r="A1920" s="19" t="s">
        <v>8141</v>
      </c>
      <c r="B1920" s="19" t="s">
        <v>8142</v>
      </c>
    </row>
    <row r="1921" spans="1:2" x14ac:dyDescent="0.2">
      <c r="A1921" s="19" t="s">
        <v>38</v>
      </c>
      <c r="B1921" s="19" t="s">
        <v>8143</v>
      </c>
    </row>
    <row r="1922" spans="1:2" x14ac:dyDescent="0.2">
      <c r="A1922" s="19" t="s">
        <v>8144</v>
      </c>
      <c r="B1922" s="19" t="s">
        <v>8145</v>
      </c>
    </row>
    <row r="1923" spans="1:2" x14ac:dyDescent="0.2">
      <c r="A1923" s="19" t="s">
        <v>895</v>
      </c>
      <c r="B1923" s="19" t="s">
        <v>8146</v>
      </c>
    </row>
    <row r="1924" spans="1:2" x14ac:dyDescent="0.2">
      <c r="A1924" s="19" t="s">
        <v>807</v>
      </c>
      <c r="B1924" s="19" t="s">
        <v>8147</v>
      </c>
    </row>
    <row r="1925" spans="1:2" x14ac:dyDescent="0.2">
      <c r="A1925" s="19" t="s">
        <v>2472</v>
      </c>
      <c r="B1925" s="19" t="s">
        <v>8148</v>
      </c>
    </row>
    <row r="1926" spans="1:2" x14ac:dyDescent="0.2">
      <c r="A1926" s="19" t="s">
        <v>8149</v>
      </c>
      <c r="B1926" s="19" t="s">
        <v>8150</v>
      </c>
    </row>
    <row r="1927" spans="1:2" x14ac:dyDescent="0.2">
      <c r="A1927" s="19" t="s">
        <v>8151</v>
      </c>
      <c r="B1927" s="19" t="s">
        <v>8152</v>
      </c>
    </row>
    <row r="1928" spans="1:2" x14ac:dyDescent="0.2">
      <c r="A1928" s="19" t="s">
        <v>893</v>
      </c>
      <c r="B1928" s="19" t="s">
        <v>8153</v>
      </c>
    </row>
    <row r="1929" spans="1:2" x14ac:dyDescent="0.2">
      <c r="A1929" s="19" t="s">
        <v>8154</v>
      </c>
      <c r="B1929" s="19" t="s">
        <v>8155</v>
      </c>
    </row>
    <row r="1930" spans="1:2" x14ac:dyDescent="0.2">
      <c r="A1930" s="19" t="s">
        <v>615</v>
      </c>
      <c r="B1930" s="19" t="s">
        <v>8156</v>
      </c>
    </row>
    <row r="1931" spans="1:2" x14ac:dyDescent="0.2">
      <c r="A1931" s="19" t="s">
        <v>8157</v>
      </c>
      <c r="B1931" s="19" t="s">
        <v>8158</v>
      </c>
    </row>
    <row r="1932" spans="1:2" x14ac:dyDescent="0.2">
      <c r="A1932" s="19" t="s">
        <v>239</v>
      </c>
      <c r="B1932" s="19" t="s">
        <v>8159</v>
      </c>
    </row>
    <row r="1933" spans="1:2" x14ac:dyDescent="0.2">
      <c r="A1933" s="19" t="s">
        <v>1205</v>
      </c>
      <c r="B1933" s="19" t="s">
        <v>8160</v>
      </c>
    </row>
    <row r="1934" spans="1:2" x14ac:dyDescent="0.2">
      <c r="A1934" s="19" t="s">
        <v>1001</v>
      </c>
      <c r="B1934" s="19" t="s">
        <v>8161</v>
      </c>
    </row>
    <row r="1935" spans="1:2" x14ac:dyDescent="0.2">
      <c r="A1935" s="19" t="s">
        <v>8162</v>
      </c>
      <c r="B1935" s="19" t="s">
        <v>8163</v>
      </c>
    </row>
    <row r="1936" spans="1:2" x14ac:dyDescent="0.2">
      <c r="A1936" s="19" t="s">
        <v>8164</v>
      </c>
      <c r="B1936" s="19" t="s">
        <v>8165</v>
      </c>
    </row>
    <row r="1937" spans="1:2" x14ac:dyDescent="0.2">
      <c r="A1937" s="19" t="s">
        <v>439</v>
      </c>
      <c r="B1937" s="19" t="s">
        <v>8166</v>
      </c>
    </row>
    <row r="1938" spans="1:2" x14ac:dyDescent="0.2">
      <c r="A1938" s="19" t="s">
        <v>3874</v>
      </c>
      <c r="B1938" s="19" t="s">
        <v>8167</v>
      </c>
    </row>
    <row r="1939" spans="1:2" x14ac:dyDescent="0.2">
      <c r="A1939" s="19" t="s">
        <v>8168</v>
      </c>
      <c r="B1939" s="19" t="s">
        <v>8169</v>
      </c>
    </row>
    <row r="1940" spans="1:2" x14ac:dyDescent="0.2">
      <c r="A1940" s="19" t="s">
        <v>685</v>
      </c>
      <c r="B1940" s="19" t="s">
        <v>8170</v>
      </c>
    </row>
    <row r="1941" spans="1:2" x14ac:dyDescent="0.2">
      <c r="A1941" s="19" t="s">
        <v>8171</v>
      </c>
      <c r="B1941" s="19" t="s">
        <v>8172</v>
      </c>
    </row>
    <row r="1942" spans="1:2" x14ac:dyDescent="0.2">
      <c r="A1942" s="19" t="s">
        <v>8173</v>
      </c>
      <c r="B1942" s="19" t="s">
        <v>8174</v>
      </c>
    </row>
    <row r="1943" spans="1:2" x14ac:dyDescent="0.2">
      <c r="A1943" s="19" t="s">
        <v>8175</v>
      </c>
      <c r="B1943" s="19" t="s">
        <v>8176</v>
      </c>
    </row>
    <row r="1944" spans="1:2" x14ac:dyDescent="0.2">
      <c r="A1944" s="19" t="s">
        <v>771</v>
      </c>
      <c r="B1944" s="19" t="s">
        <v>8177</v>
      </c>
    </row>
    <row r="1945" spans="1:2" x14ac:dyDescent="0.2">
      <c r="A1945" s="19" t="s">
        <v>2495</v>
      </c>
      <c r="B1945" s="19" t="s">
        <v>8178</v>
      </c>
    </row>
    <row r="1946" spans="1:2" x14ac:dyDescent="0.2">
      <c r="A1946" s="19" t="s">
        <v>8179</v>
      </c>
      <c r="B1946" s="19" t="s">
        <v>8180</v>
      </c>
    </row>
    <row r="1947" spans="1:2" x14ac:dyDescent="0.2">
      <c r="A1947" s="19" t="s">
        <v>1015</v>
      </c>
      <c r="B1947" s="19" t="s">
        <v>8181</v>
      </c>
    </row>
    <row r="1948" spans="1:2" x14ac:dyDescent="0.2">
      <c r="A1948" s="19" t="s">
        <v>1232</v>
      </c>
      <c r="B1948" s="19" t="s">
        <v>8182</v>
      </c>
    </row>
    <row r="1949" spans="1:2" x14ac:dyDescent="0.2">
      <c r="A1949" s="19" t="s">
        <v>8183</v>
      </c>
      <c r="B1949" s="19" t="s">
        <v>8184</v>
      </c>
    </row>
    <row r="1950" spans="1:2" x14ac:dyDescent="0.2">
      <c r="A1950" s="19" t="s">
        <v>730</v>
      </c>
      <c r="B1950" s="19" t="s">
        <v>8185</v>
      </c>
    </row>
    <row r="1951" spans="1:2" x14ac:dyDescent="0.2">
      <c r="A1951" s="19" t="s">
        <v>1848</v>
      </c>
      <c r="B1951" s="19" t="s">
        <v>8186</v>
      </c>
    </row>
    <row r="1952" spans="1:2" x14ac:dyDescent="0.2">
      <c r="A1952" s="19" t="s">
        <v>8187</v>
      </c>
      <c r="B1952" s="19" t="s">
        <v>8188</v>
      </c>
    </row>
    <row r="1953" spans="1:2" x14ac:dyDescent="0.2">
      <c r="A1953" s="19" t="s">
        <v>2903</v>
      </c>
      <c r="B1953" s="19" t="s">
        <v>8189</v>
      </c>
    </row>
    <row r="1954" spans="1:2" x14ac:dyDescent="0.2">
      <c r="A1954" s="19" t="s">
        <v>862</v>
      </c>
      <c r="B1954" s="19" t="s">
        <v>8190</v>
      </c>
    </row>
    <row r="1955" spans="1:2" x14ac:dyDescent="0.2">
      <c r="A1955" s="19" t="s">
        <v>1028</v>
      </c>
      <c r="B1955" s="19" t="s">
        <v>8191</v>
      </c>
    </row>
    <row r="1956" spans="1:2" x14ac:dyDescent="0.2">
      <c r="A1956" s="19" t="s">
        <v>282</v>
      </c>
      <c r="B1956" s="19" t="s">
        <v>8192</v>
      </c>
    </row>
    <row r="1957" spans="1:2" x14ac:dyDescent="0.2">
      <c r="A1957" s="19" t="s">
        <v>8193</v>
      </c>
      <c r="B1957" s="19" t="s">
        <v>8194</v>
      </c>
    </row>
    <row r="1958" spans="1:2" x14ac:dyDescent="0.2">
      <c r="A1958" s="19" t="s">
        <v>8195</v>
      </c>
      <c r="B1958" s="19" t="s">
        <v>8196</v>
      </c>
    </row>
    <row r="1959" spans="1:2" x14ac:dyDescent="0.2">
      <c r="A1959" s="19" t="s">
        <v>171</v>
      </c>
      <c r="B1959" s="19" t="s">
        <v>8197</v>
      </c>
    </row>
    <row r="1960" spans="1:2" x14ac:dyDescent="0.2">
      <c r="A1960" s="19" t="s">
        <v>2478</v>
      </c>
      <c r="B1960" s="19" t="s">
        <v>8198</v>
      </c>
    </row>
    <row r="1961" spans="1:2" x14ac:dyDescent="0.2">
      <c r="A1961" s="19" t="s">
        <v>8199</v>
      </c>
      <c r="B1961" s="19" t="s">
        <v>8200</v>
      </c>
    </row>
    <row r="1962" spans="1:2" x14ac:dyDescent="0.2">
      <c r="A1962" s="19" t="s">
        <v>4146</v>
      </c>
      <c r="B1962" s="19" t="s">
        <v>8201</v>
      </c>
    </row>
    <row r="1963" spans="1:2" x14ac:dyDescent="0.2">
      <c r="A1963" s="19" t="s">
        <v>8202</v>
      </c>
      <c r="B1963" s="19" t="s">
        <v>8203</v>
      </c>
    </row>
    <row r="1964" spans="1:2" x14ac:dyDescent="0.2">
      <c r="A1964" s="19" t="s">
        <v>8204</v>
      </c>
      <c r="B1964" s="19" t="s">
        <v>8205</v>
      </c>
    </row>
    <row r="1965" spans="1:2" x14ac:dyDescent="0.2">
      <c r="A1965" s="19" t="s">
        <v>8206</v>
      </c>
      <c r="B1965" s="19" t="s">
        <v>8207</v>
      </c>
    </row>
    <row r="1966" spans="1:2" x14ac:dyDescent="0.2">
      <c r="A1966" s="19" t="s">
        <v>3747</v>
      </c>
      <c r="B1966" s="19" t="s">
        <v>8208</v>
      </c>
    </row>
    <row r="1967" spans="1:2" x14ac:dyDescent="0.2">
      <c r="A1967" s="19" t="s">
        <v>176</v>
      </c>
      <c r="B1967" s="19" t="s">
        <v>8209</v>
      </c>
    </row>
    <row r="1968" spans="1:2" x14ac:dyDescent="0.2">
      <c r="A1968" s="19" t="s">
        <v>8210</v>
      </c>
      <c r="B1968" s="19" t="s">
        <v>8211</v>
      </c>
    </row>
    <row r="1969" spans="1:2" x14ac:dyDescent="0.2">
      <c r="A1969" s="19" t="s">
        <v>8212</v>
      </c>
      <c r="B1969" s="19" t="s">
        <v>8213</v>
      </c>
    </row>
    <row r="1970" spans="1:2" x14ac:dyDescent="0.2">
      <c r="A1970" s="19" t="s">
        <v>8214</v>
      </c>
      <c r="B1970" s="19" t="s">
        <v>8215</v>
      </c>
    </row>
    <row r="1971" spans="1:2" x14ac:dyDescent="0.2">
      <c r="A1971" s="19" t="s">
        <v>385</v>
      </c>
      <c r="B1971" s="19" t="s">
        <v>8216</v>
      </c>
    </row>
    <row r="1972" spans="1:2" x14ac:dyDescent="0.2">
      <c r="A1972" s="19" t="s">
        <v>8217</v>
      </c>
      <c r="B1972" s="19" t="s">
        <v>8218</v>
      </c>
    </row>
    <row r="1973" spans="1:2" x14ac:dyDescent="0.2">
      <c r="A1973" s="19" t="s">
        <v>8219</v>
      </c>
      <c r="B1973" s="19" t="s">
        <v>8220</v>
      </c>
    </row>
    <row r="1974" spans="1:2" x14ac:dyDescent="0.2">
      <c r="A1974" s="19" t="s">
        <v>8221</v>
      </c>
      <c r="B1974" s="19" t="s">
        <v>8222</v>
      </c>
    </row>
    <row r="1975" spans="1:2" x14ac:dyDescent="0.2">
      <c r="A1975" s="19" t="s">
        <v>8223</v>
      </c>
      <c r="B1975" s="19" t="s">
        <v>8224</v>
      </c>
    </row>
    <row r="1976" spans="1:2" x14ac:dyDescent="0.2">
      <c r="A1976" s="19" t="s">
        <v>8225</v>
      </c>
      <c r="B1976" s="19" t="s">
        <v>8226</v>
      </c>
    </row>
    <row r="1977" spans="1:2" x14ac:dyDescent="0.2">
      <c r="A1977" s="19" t="s">
        <v>8227</v>
      </c>
      <c r="B1977" s="19" t="s">
        <v>8228</v>
      </c>
    </row>
    <row r="1978" spans="1:2" x14ac:dyDescent="0.2">
      <c r="A1978" s="19" t="s">
        <v>40</v>
      </c>
      <c r="B1978" s="19" t="s">
        <v>8229</v>
      </c>
    </row>
    <row r="1979" spans="1:2" x14ac:dyDescent="0.2">
      <c r="A1979" s="19" t="s">
        <v>8230</v>
      </c>
      <c r="B1979" s="19" t="s">
        <v>8231</v>
      </c>
    </row>
    <row r="1980" spans="1:2" x14ac:dyDescent="0.2">
      <c r="A1980" s="19" t="s">
        <v>8232</v>
      </c>
      <c r="B1980" s="19" t="s">
        <v>8233</v>
      </c>
    </row>
    <row r="1981" spans="1:2" x14ac:dyDescent="0.2">
      <c r="A1981" s="19" t="s">
        <v>8234</v>
      </c>
      <c r="B1981" s="19" t="s">
        <v>8235</v>
      </c>
    </row>
    <row r="1982" spans="1:2" x14ac:dyDescent="0.2">
      <c r="A1982" s="19" t="s">
        <v>3734</v>
      </c>
      <c r="B1982" s="19" t="s">
        <v>8236</v>
      </c>
    </row>
    <row r="1983" spans="1:2" x14ac:dyDescent="0.2">
      <c r="A1983" s="19" t="s">
        <v>8237</v>
      </c>
      <c r="B1983" s="19" t="s">
        <v>8238</v>
      </c>
    </row>
    <row r="1984" spans="1:2" x14ac:dyDescent="0.2">
      <c r="A1984" s="19" t="s">
        <v>8239</v>
      </c>
      <c r="B1984" s="19" t="s">
        <v>8240</v>
      </c>
    </row>
    <row r="1985" spans="1:2" x14ac:dyDescent="0.2">
      <c r="A1985" s="19" t="s">
        <v>8241</v>
      </c>
      <c r="B1985" s="19" t="s">
        <v>8242</v>
      </c>
    </row>
    <row r="1986" spans="1:2" x14ac:dyDescent="0.2">
      <c r="A1986" s="19" t="s">
        <v>214</v>
      </c>
      <c r="B1986" s="19" t="s">
        <v>8243</v>
      </c>
    </row>
    <row r="1987" spans="1:2" x14ac:dyDescent="0.2">
      <c r="A1987" s="19" t="s">
        <v>8244</v>
      </c>
      <c r="B1987" s="19" t="s">
        <v>8245</v>
      </c>
    </row>
    <row r="1988" spans="1:2" x14ac:dyDescent="0.2">
      <c r="A1988" s="19" t="s">
        <v>8246</v>
      </c>
      <c r="B1988" s="19" t="s">
        <v>8247</v>
      </c>
    </row>
    <row r="1989" spans="1:2" x14ac:dyDescent="0.2">
      <c r="A1989" s="19" t="s">
        <v>8248</v>
      </c>
      <c r="B1989" s="19" t="s">
        <v>8249</v>
      </c>
    </row>
    <row r="1990" spans="1:2" x14ac:dyDescent="0.2">
      <c r="A1990" s="19" t="s">
        <v>8250</v>
      </c>
      <c r="B1990" s="19" t="s">
        <v>8251</v>
      </c>
    </row>
    <row r="1991" spans="1:2" x14ac:dyDescent="0.2">
      <c r="A1991" s="19" t="s">
        <v>8252</v>
      </c>
      <c r="B1991" s="19" t="s">
        <v>8253</v>
      </c>
    </row>
    <row r="1992" spans="1:2" x14ac:dyDescent="0.2">
      <c r="A1992" s="19" t="s">
        <v>8254</v>
      </c>
      <c r="B1992" s="19" t="s">
        <v>8255</v>
      </c>
    </row>
    <row r="1993" spans="1:2" x14ac:dyDescent="0.2">
      <c r="A1993" s="19" t="s">
        <v>1041</v>
      </c>
      <c r="B1993" s="19" t="s">
        <v>8256</v>
      </c>
    </row>
    <row r="1994" spans="1:2" x14ac:dyDescent="0.2">
      <c r="A1994" s="19" t="s">
        <v>483</v>
      </c>
      <c r="B1994" s="19" t="s">
        <v>8257</v>
      </c>
    </row>
    <row r="1995" spans="1:2" x14ac:dyDescent="0.2">
      <c r="A1995" s="19" t="s">
        <v>242</v>
      </c>
      <c r="B1995" s="19" t="s">
        <v>8258</v>
      </c>
    </row>
    <row r="1996" spans="1:2" x14ac:dyDescent="0.2">
      <c r="A1996" s="19" t="s">
        <v>733</v>
      </c>
      <c r="B1996" s="19" t="s">
        <v>8259</v>
      </c>
    </row>
    <row r="1997" spans="1:2" x14ac:dyDescent="0.2">
      <c r="A1997" s="19" t="s">
        <v>8260</v>
      </c>
      <c r="B1997" s="19" t="s">
        <v>8261</v>
      </c>
    </row>
    <row r="1998" spans="1:2" x14ac:dyDescent="0.2">
      <c r="A1998" s="19" t="s">
        <v>249</v>
      </c>
      <c r="B1998" s="19" t="s">
        <v>8262</v>
      </c>
    </row>
    <row r="1999" spans="1:2" x14ac:dyDescent="0.2">
      <c r="A1999" s="19" t="s">
        <v>488</v>
      </c>
      <c r="B1999" s="19" t="s">
        <v>8263</v>
      </c>
    </row>
    <row r="2000" spans="1:2" x14ac:dyDescent="0.2">
      <c r="A2000" s="19" t="s">
        <v>8264</v>
      </c>
      <c r="B2000" s="19" t="s">
        <v>8265</v>
      </c>
    </row>
    <row r="2001" spans="1:2" x14ac:dyDescent="0.2">
      <c r="A2001" s="19" t="s">
        <v>1212</v>
      </c>
      <c r="B2001" s="19" t="s">
        <v>8266</v>
      </c>
    </row>
    <row r="2002" spans="1:2" x14ac:dyDescent="0.2">
      <c r="A2002" s="19" t="s">
        <v>8267</v>
      </c>
      <c r="B2002" s="19" t="s">
        <v>8268</v>
      </c>
    </row>
    <row r="2003" spans="1:2" x14ac:dyDescent="0.2">
      <c r="A2003" s="19" t="s">
        <v>482</v>
      </c>
      <c r="B2003" s="19" t="s">
        <v>8269</v>
      </c>
    </row>
    <row r="2004" spans="1:2" x14ac:dyDescent="0.2">
      <c r="A2004" s="19" t="s">
        <v>8270</v>
      </c>
      <c r="B2004" s="19" t="s">
        <v>8271</v>
      </c>
    </row>
    <row r="2005" spans="1:2" x14ac:dyDescent="0.2">
      <c r="A2005" s="19" t="s">
        <v>1076</v>
      </c>
      <c r="B2005" s="19" t="s">
        <v>8272</v>
      </c>
    </row>
    <row r="2006" spans="1:2" x14ac:dyDescent="0.2">
      <c r="A2006" s="19" t="s">
        <v>2006</v>
      </c>
      <c r="B2006" s="19" t="s">
        <v>8273</v>
      </c>
    </row>
    <row r="2007" spans="1:2" x14ac:dyDescent="0.2">
      <c r="A2007" s="19" t="s">
        <v>8274</v>
      </c>
      <c r="B2007" s="19" t="s">
        <v>8275</v>
      </c>
    </row>
    <row r="2008" spans="1:2" x14ac:dyDescent="0.2">
      <c r="A2008" s="19" t="s">
        <v>118</v>
      </c>
      <c r="B2008" s="19" t="s">
        <v>8276</v>
      </c>
    </row>
    <row r="2009" spans="1:2" x14ac:dyDescent="0.2">
      <c r="A2009" s="19" t="s">
        <v>8277</v>
      </c>
      <c r="B2009" s="19" t="s">
        <v>8278</v>
      </c>
    </row>
    <row r="2010" spans="1:2" x14ac:dyDescent="0.2">
      <c r="A2010" s="19" t="s">
        <v>8279</v>
      </c>
      <c r="B2010" s="19" t="s">
        <v>8280</v>
      </c>
    </row>
    <row r="2011" spans="1:2" x14ac:dyDescent="0.2">
      <c r="A2011" s="19" t="s">
        <v>1067</v>
      </c>
      <c r="B2011" s="19" t="s">
        <v>8281</v>
      </c>
    </row>
    <row r="2012" spans="1:2" x14ac:dyDescent="0.2">
      <c r="A2012" s="19" t="s">
        <v>8282</v>
      </c>
      <c r="B2012" s="19" t="s">
        <v>8283</v>
      </c>
    </row>
    <row r="2013" spans="1:2" x14ac:dyDescent="0.2">
      <c r="A2013" s="19" t="s">
        <v>8284</v>
      </c>
      <c r="B2013" s="19" t="s">
        <v>8285</v>
      </c>
    </row>
    <row r="2014" spans="1:2" x14ac:dyDescent="0.2">
      <c r="A2014" s="19" t="s">
        <v>8286</v>
      </c>
      <c r="B2014" s="19" t="s">
        <v>8287</v>
      </c>
    </row>
    <row r="2015" spans="1:2" x14ac:dyDescent="0.2">
      <c r="A2015" s="19" t="s">
        <v>8288</v>
      </c>
      <c r="B2015" s="19" t="s">
        <v>8289</v>
      </c>
    </row>
    <row r="2016" spans="1:2" x14ac:dyDescent="0.2">
      <c r="A2016" s="19" t="s">
        <v>3326</v>
      </c>
      <c r="B2016" s="19" t="s">
        <v>8290</v>
      </c>
    </row>
    <row r="2017" spans="1:2" x14ac:dyDescent="0.2">
      <c r="A2017" s="19" t="s">
        <v>998</v>
      </c>
      <c r="B2017" s="19" t="s">
        <v>8291</v>
      </c>
    </row>
    <row r="2018" spans="1:2" x14ac:dyDescent="0.2">
      <c r="A2018" s="19" t="s">
        <v>8292</v>
      </c>
      <c r="B2018" s="19" t="s">
        <v>8293</v>
      </c>
    </row>
    <row r="2019" spans="1:2" x14ac:dyDescent="0.2">
      <c r="A2019" s="19" t="s">
        <v>8294</v>
      </c>
      <c r="B2019" s="19" t="s">
        <v>8295</v>
      </c>
    </row>
    <row r="2020" spans="1:2" x14ac:dyDescent="0.2">
      <c r="A2020" s="19" t="s">
        <v>2777</v>
      </c>
      <c r="B2020" s="19" t="s">
        <v>8296</v>
      </c>
    </row>
    <row r="2021" spans="1:2" x14ac:dyDescent="0.2">
      <c r="A2021" s="19" t="s">
        <v>8297</v>
      </c>
      <c r="B2021" s="19" t="s">
        <v>8298</v>
      </c>
    </row>
    <row r="2022" spans="1:2" x14ac:dyDescent="0.2">
      <c r="A2022" s="19" t="s">
        <v>8299</v>
      </c>
      <c r="B2022" s="19" t="s">
        <v>8300</v>
      </c>
    </row>
    <row r="2023" spans="1:2" x14ac:dyDescent="0.2">
      <c r="A2023" s="19" t="s">
        <v>916</v>
      </c>
      <c r="B2023" s="19" t="s">
        <v>8301</v>
      </c>
    </row>
    <row r="2024" spans="1:2" x14ac:dyDescent="0.2">
      <c r="A2024" s="19" t="s">
        <v>8302</v>
      </c>
      <c r="B2024" s="19" t="s">
        <v>8303</v>
      </c>
    </row>
    <row r="2025" spans="1:2" x14ac:dyDescent="0.2">
      <c r="A2025" s="19" t="s">
        <v>568</v>
      </c>
      <c r="B2025" s="19" t="s">
        <v>8304</v>
      </c>
    </row>
    <row r="2026" spans="1:2" x14ac:dyDescent="0.2">
      <c r="A2026" s="19" t="s">
        <v>8305</v>
      </c>
      <c r="B2026" s="19" t="s">
        <v>8306</v>
      </c>
    </row>
    <row r="2027" spans="1:2" x14ac:dyDescent="0.2">
      <c r="A2027" s="19" t="s">
        <v>8307</v>
      </c>
      <c r="B2027" s="19" t="s">
        <v>8308</v>
      </c>
    </row>
    <row r="2028" spans="1:2" x14ac:dyDescent="0.2">
      <c r="A2028" s="19" t="s">
        <v>8309</v>
      </c>
      <c r="B2028" s="19" t="s">
        <v>8310</v>
      </c>
    </row>
    <row r="2029" spans="1:2" x14ac:dyDescent="0.2">
      <c r="A2029" s="19" t="s">
        <v>3432</v>
      </c>
      <c r="B2029" s="19" t="s">
        <v>8311</v>
      </c>
    </row>
    <row r="2030" spans="1:2" x14ac:dyDescent="0.2">
      <c r="A2030" s="19" t="s">
        <v>98</v>
      </c>
      <c r="B2030" s="19" t="s">
        <v>8312</v>
      </c>
    </row>
    <row r="2031" spans="1:2" x14ac:dyDescent="0.2">
      <c r="A2031" s="19" t="s">
        <v>8313</v>
      </c>
      <c r="B2031" s="19" t="s">
        <v>8314</v>
      </c>
    </row>
    <row r="2032" spans="1:2" x14ac:dyDescent="0.2">
      <c r="A2032" s="19" t="s">
        <v>19</v>
      </c>
      <c r="B2032" s="19" t="s">
        <v>8315</v>
      </c>
    </row>
    <row r="2033" spans="1:2" x14ac:dyDescent="0.2">
      <c r="A2033" s="19" t="s">
        <v>8316</v>
      </c>
      <c r="B2033" s="19" t="s">
        <v>8317</v>
      </c>
    </row>
    <row r="2034" spans="1:2" x14ac:dyDescent="0.2">
      <c r="A2034" s="19" t="s">
        <v>8318</v>
      </c>
      <c r="B2034" s="19" t="s">
        <v>8319</v>
      </c>
    </row>
    <row r="2035" spans="1:2" x14ac:dyDescent="0.2">
      <c r="A2035" s="19" t="s">
        <v>8320</v>
      </c>
      <c r="B2035" s="19" t="s">
        <v>8321</v>
      </c>
    </row>
    <row r="2036" spans="1:2" x14ac:dyDescent="0.2">
      <c r="A2036" s="19" t="s">
        <v>703</v>
      </c>
      <c r="B2036" s="19" t="s">
        <v>8322</v>
      </c>
    </row>
    <row r="2037" spans="1:2" x14ac:dyDescent="0.2">
      <c r="A2037" s="19" t="s">
        <v>1074</v>
      </c>
      <c r="B2037" s="19" t="s">
        <v>8323</v>
      </c>
    </row>
    <row r="2038" spans="1:2" x14ac:dyDescent="0.2">
      <c r="A2038" s="19" t="s">
        <v>8324</v>
      </c>
      <c r="B2038" s="19" t="s">
        <v>8325</v>
      </c>
    </row>
    <row r="2039" spans="1:2" x14ac:dyDescent="0.2">
      <c r="A2039" s="19" t="s">
        <v>8326</v>
      </c>
      <c r="B2039" s="19" t="s">
        <v>8327</v>
      </c>
    </row>
    <row r="2040" spans="1:2" x14ac:dyDescent="0.2">
      <c r="A2040" s="19" t="s">
        <v>596</v>
      </c>
      <c r="B2040" s="19" t="s">
        <v>8328</v>
      </c>
    </row>
    <row r="2041" spans="1:2" x14ac:dyDescent="0.2">
      <c r="A2041" s="19" t="s">
        <v>3999</v>
      </c>
      <c r="B2041" s="19" t="s">
        <v>8329</v>
      </c>
    </row>
    <row r="2042" spans="1:2" x14ac:dyDescent="0.2">
      <c r="A2042" s="19" t="s">
        <v>508</v>
      </c>
      <c r="B2042" s="19" t="s">
        <v>8330</v>
      </c>
    </row>
    <row r="2043" spans="1:2" x14ac:dyDescent="0.2">
      <c r="A2043" s="19" t="s">
        <v>1005</v>
      </c>
      <c r="B2043" s="19" t="s">
        <v>8331</v>
      </c>
    </row>
    <row r="2044" spans="1:2" x14ac:dyDescent="0.2">
      <c r="A2044" s="19" t="s">
        <v>294</v>
      </c>
      <c r="B2044" s="19" t="s">
        <v>8332</v>
      </c>
    </row>
    <row r="2045" spans="1:2" x14ac:dyDescent="0.2">
      <c r="A2045" s="19" t="s">
        <v>8333</v>
      </c>
      <c r="B2045" s="19" t="s">
        <v>8334</v>
      </c>
    </row>
    <row r="2046" spans="1:2" x14ac:dyDescent="0.2">
      <c r="A2046" s="19" t="s">
        <v>8335</v>
      </c>
      <c r="B2046" s="19" t="s">
        <v>8336</v>
      </c>
    </row>
    <row r="2047" spans="1:2" x14ac:dyDescent="0.2">
      <c r="A2047" s="19" t="s">
        <v>8337</v>
      </c>
      <c r="B2047" s="19" t="s">
        <v>8338</v>
      </c>
    </row>
    <row r="2048" spans="1:2" x14ac:dyDescent="0.2">
      <c r="A2048" s="19" t="s">
        <v>8339</v>
      </c>
      <c r="B2048" s="19" t="s">
        <v>8340</v>
      </c>
    </row>
    <row r="2049" spans="1:2" x14ac:dyDescent="0.2">
      <c r="A2049" s="19" t="s">
        <v>1066</v>
      </c>
      <c r="B2049" s="19" t="s">
        <v>8341</v>
      </c>
    </row>
    <row r="2050" spans="1:2" x14ac:dyDescent="0.2">
      <c r="A2050" s="19" t="s">
        <v>8342</v>
      </c>
      <c r="B2050" s="19" t="s">
        <v>8343</v>
      </c>
    </row>
    <row r="2051" spans="1:2" x14ac:dyDescent="0.2">
      <c r="A2051" s="19" t="s">
        <v>8344</v>
      </c>
      <c r="B2051" s="19" t="s">
        <v>8345</v>
      </c>
    </row>
    <row r="2052" spans="1:2" x14ac:dyDescent="0.2">
      <c r="A2052" s="19" t="s">
        <v>328</v>
      </c>
      <c r="B2052" s="19" t="s">
        <v>8346</v>
      </c>
    </row>
    <row r="2053" spans="1:2" x14ac:dyDescent="0.2">
      <c r="A2053" s="19" t="s">
        <v>8347</v>
      </c>
      <c r="B2053" s="19" t="s">
        <v>8348</v>
      </c>
    </row>
    <row r="2054" spans="1:2" x14ac:dyDescent="0.2">
      <c r="A2054" s="19" t="s">
        <v>8349</v>
      </c>
      <c r="B2054" s="19" t="s">
        <v>8350</v>
      </c>
    </row>
    <row r="2055" spans="1:2" x14ac:dyDescent="0.2">
      <c r="A2055" s="19" t="s">
        <v>8351</v>
      </c>
      <c r="B2055" s="19" t="s">
        <v>8352</v>
      </c>
    </row>
    <row r="2056" spans="1:2" x14ac:dyDescent="0.2">
      <c r="A2056" s="19" t="s">
        <v>1282</v>
      </c>
      <c r="B2056" s="19" t="s">
        <v>8353</v>
      </c>
    </row>
    <row r="2057" spans="1:2" x14ac:dyDescent="0.2">
      <c r="A2057" s="19" t="s">
        <v>8354</v>
      </c>
      <c r="B2057" s="19" t="s">
        <v>8355</v>
      </c>
    </row>
    <row r="2058" spans="1:2" x14ac:dyDescent="0.2">
      <c r="A2058" s="19" t="s">
        <v>8356</v>
      </c>
      <c r="B2058" s="19" t="s">
        <v>8357</v>
      </c>
    </row>
    <row r="2059" spans="1:2" x14ac:dyDescent="0.2">
      <c r="A2059" s="19" t="s">
        <v>811</v>
      </c>
      <c r="B2059" s="19" t="s">
        <v>8358</v>
      </c>
    </row>
    <row r="2060" spans="1:2" x14ac:dyDescent="0.2">
      <c r="A2060" s="19" t="s">
        <v>8359</v>
      </c>
      <c r="B2060" s="19" t="s">
        <v>8360</v>
      </c>
    </row>
    <row r="2061" spans="1:2" x14ac:dyDescent="0.2">
      <c r="A2061" s="19" t="s">
        <v>106</v>
      </c>
      <c r="B2061" s="19" t="s">
        <v>8361</v>
      </c>
    </row>
    <row r="2062" spans="1:2" x14ac:dyDescent="0.2">
      <c r="A2062" s="19" t="s">
        <v>780</v>
      </c>
      <c r="B2062" s="19" t="s">
        <v>8362</v>
      </c>
    </row>
    <row r="2063" spans="1:2" x14ac:dyDescent="0.2">
      <c r="A2063" s="19" t="s">
        <v>3228</v>
      </c>
      <c r="B2063" s="19" t="s">
        <v>8363</v>
      </c>
    </row>
    <row r="2064" spans="1:2" x14ac:dyDescent="0.2">
      <c r="A2064" s="19" t="s">
        <v>8364</v>
      </c>
      <c r="B2064" s="19" t="s">
        <v>8365</v>
      </c>
    </row>
    <row r="2065" spans="1:2" x14ac:dyDescent="0.2">
      <c r="A2065" s="19" t="s">
        <v>8366</v>
      </c>
      <c r="B2065" s="19" t="s">
        <v>8367</v>
      </c>
    </row>
    <row r="2066" spans="1:2" x14ac:dyDescent="0.2">
      <c r="A2066" s="19" t="s">
        <v>100</v>
      </c>
      <c r="B2066" s="19" t="s">
        <v>8368</v>
      </c>
    </row>
    <row r="2067" spans="1:2" x14ac:dyDescent="0.2">
      <c r="A2067" s="19" t="s">
        <v>690</v>
      </c>
      <c r="B2067" s="19" t="s">
        <v>8369</v>
      </c>
    </row>
    <row r="2068" spans="1:2" x14ac:dyDescent="0.2">
      <c r="A2068" s="19" t="s">
        <v>8370</v>
      </c>
      <c r="B2068" s="19" t="s">
        <v>8371</v>
      </c>
    </row>
    <row r="2069" spans="1:2" x14ac:dyDescent="0.2">
      <c r="A2069" s="19" t="s">
        <v>8372</v>
      </c>
      <c r="B2069" s="19" t="s">
        <v>8373</v>
      </c>
    </row>
    <row r="2070" spans="1:2" x14ac:dyDescent="0.2">
      <c r="A2070" s="19" t="s">
        <v>8374</v>
      </c>
      <c r="B2070" s="19" t="s">
        <v>8375</v>
      </c>
    </row>
    <row r="2071" spans="1:2" x14ac:dyDescent="0.2">
      <c r="A2071" s="19" t="s">
        <v>8376</v>
      </c>
      <c r="B2071" s="19" t="s">
        <v>8377</v>
      </c>
    </row>
    <row r="2072" spans="1:2" x14ac:dyDescent="0.2">
      <c r="A2072" s="19" t="s">
        <v>8378</v>
      </c>
      <c r="B2072" s="19" t="s">
        <v>8379</v>
      </c>
    </row>
    <row r="2073" spans="1:2" x14ac:dyDescent="0.2">
      <c r="A2073" s="19" t="s">
        <v>8380</v>
      </c>
      <c r="B2073" s="19" t="s">
        <v>8381</v>
      </c>
    </row>
    <row r="2074" spans="1:2" x14ac:dyDescent="0.2">
      <c r="A2074" s="19" t="s">
        <v>127</v>
      </c>
      <c r="B2074" s="19" t="s">
        <v>8382</v>
      </c>
    </row>
    <row r="2075" spans="1:2" x14ac:dyDescent="0.2">
      <c r="A2075" s="19" t="s">
        <v>908</v>
      </c>
      <c r="B2075" s="19" t="s">
        <v>8383</v>
      </c>
    </row>
    <row r="2076" spans="1:2" x14ac:dyDescent="0.2">
      <c r="A2076" s="19" t="s">
        <v>905</v>
      </c>
      <c r="B2076" s="19" t="s">
        <v>8384</v>
      </c>
    </row>
    <row r="2077" spans="1:2" x14ac:dyDescent="0.2">
      <c r="A2077" s="19" t="s">
        <v>8385</v>
      </c>
      <c r="B2077" s="19" t="s">
        <v>8386</v>
      </c>
    </row>
    <row r="2078" spans="1:2" x14ac:dyDescent="0.2">
      <c r="A2078" s="19" t="s">
        <v>8387</v>
      </c>
      <c r="B2078" s="19" t="s">
        <v>8388</v>
      </c>
    </row>
    <row r="2079" spans="1:2" x14ac:dyDescent="0.2">
      <c r="A2079" s="19" t="s">
        <v>8389</v>
      </c>
      <c r="B2079" s="19" t="s">
        <v>8390</v>
      </c>
    </row>
    <row r="2080" spans="1:2" x14ac:dyDescent="0.2">
      <c r="A2080" s="19" t="s">
        <v>120</v>
      </c>
      <c r="B2080" s="19" t="s">
        <v>8391</v>
      </c>
    </row>
    <row r="2081" spans="1:2" x14ac:dyDescent="0.2">
      <c r="A2081" s="19" t="s">
        <v>8392</v>
      </c>
      <c r="B2081" s="19" t="s">
        <v>8393</v>
      </c>
    </row>
    <row r="2082" spans="1:2" x14ac:dyDescent="0.2">
      <c r="A2082" s="19" t="s">
        <v>860</v>
      </c>
      <c r="B2082" s="19" t="s">
        <v>8394</v>
      </c>
    </row>
    <row r="2083" spans="1:2" x14ac:dyDescent="0.2">
      <c r="A2083" s="19" t="s">
        <v>8395</v>
      </c>
      <c r="B2083" s="19" t="s">
        <v>8396</v>
      </c>
    </row>
    <row r="2084" spans="1:2" x14ac:dyDescent="0.2">
      <c r="A2084" s="19" t="s">
        <v>8397</v>
      </c>
      <c r="B2084" s="19" t="s">
        <v>8398</v>
      </c>
    </row>
    <row r="2085" spans="1:2" x14ac:dyDescent="0.2">
      <c r="A2085" s="19" t="s">
        <v>3837</v>
      </c>
      <c r="B2085" s="19" t="s">
        <v>8399</v>
      </c>
    </row>
    <row r="2086" spans="1:2" x14ac:dyDescent="0.2">
      <c r="A2086" s="19" t="s">
        <v>1363</v>
      </c>
      <c r="B2086" s="19" t="s">
        <v>8400</v>
      </c>
    </row>
    <row r="2087" spans="1:2" x14ac:dyDescent="0.2">
      <c r="A2087" s="19" t="s">
        <v>589</v>
      </c>
      <c r="B2087" s="19" t="s">
        <v>8401</v>
      </c>
    </row>
    <row r="2088" spans="1:2" x14ac:dyDescent="0.2">
      <c r="A2088" s="19" t="s">
        <v>1149</v>
      </c>
      <c r="B2088" s="19" t="s">
        <v>8402</v>
      </c>
    </row>
    <row r="2089" spans="1:2" x14ac:dyDescent="0.2">
      <c r="A2089" s="19" t="s">
        <v>593</v>
      </c>
      <c r="B2089" s="19" t="s">
        <v>8403</v>
      </c>
    </row>
    <row r="2090" spans="1:2" x14ac:dyDescent="0.2">
      <c r="A2090" s="19" t="s">
        <v>982</v>
      </c>
      <c r="B2090" s="19" t="s">
        <v>8404</v>
      </c>
    </row>
    <row r="2091" spans="1:2" x14ac:dyDescent="0.2">
      <c r="A2091" s="19" t="s">
        <v>626</v>
      </c>
      <c r="B2091" s="19" t="s">
        <v>8405</v>
      </c>
    </row>
    <row r="2092" spans="1:2" x14ac:dyDescent="0.2">
      <c r="A2092" s="19" t="s">
        <v>8406</v>
      </c>
      <c r="B2092" s="19" t="s">
        <v>8407</v>
      </c>
    </row>
    <row r="2093" spans="1:2" x14ac:dyDescent="0.2">
      <c r="A2093" s="19" t="s">
        <v>8408</v>
      </c>
      <c r="B2093" s="19" t="s">
        <v>8409</v>
      </c>
    </row>
    <row r="2094" spans="1:2" x14ac:dyDescent="0.2">
      <c r="A2094" s="19" t="s">
        <v>1124</v>
      </c>
      <c r="B2094" s="19" t="s">
        <v>8410</v>
      </c>
    </row>
    <row r="2095" spans="1:2" x14ac:dyDescent="0.2">
      <c r="A2095" s="19" t="s">
        <v>8411</v>
      </c>
      <c r="B2095" s="19" t="s">
        <v>8412</v>
      </c>
    </row>
    <row r="2096" spans="1:2" x14ac:dyDescent="0.2">
      <c r="A2096" s="19" t="s">
        <v>8413</v>
      </c>
      <c r="B2096" s="19" t="s">
        <v>8414</v>
      </c>
    </row>
    <row r="2097" spans="1:2" x14ac:dyDescent="0.2">
      <c r="A2097" s="19" t="s">
        <v>292</v>
      </c>
      <c r="B2097" s="19" t="s">
        <v>8415</v>
      </c>
    </row>
    <row r="2098" spans="1:2" x14ac:dyDescent="0.2">
      <c r="A2098" s="19" t="s">
        <v>672</v>
      </c>
      <c r="B2098" s="19" t="s">
        <v>8416</v>
      </c>
    </row>
    <row r="2099" spans="1:2" x14ac:dyDescent="0.2">
      <c r="A2099" s="19" t="s">
        <v>671</v>
      </c>
      <c r="B2099" s="19" t="s">
        <v>8417</v>
      </c>
    </row>
    <row r="2100" spans="1:2" x14ac:dyDescent="0.2">
      <c r="A2100" s="19" t="s">
        <v>1043</v>
      </c>
      <c r="B2100" s="19" t="s">
        <v>8418</v>
      </c>
    </row>
    <row r="2101" spans="1:2" x14ac:dyDescent="0.2">
      <c r="A2101" s="19" t="s">
        <v>8419</v>
      </c>
      <c r="B2101" s="19" t="s">
        <v>8420</v>
      </c>
    </row>
    <row r="2102" spans="1:2" x14ac:dyDescent="0.2">
      <c r="A2102" s="19" t="s">
        <v>8421</v>
      </c>
      <c r="B2102" s="19" t="s">
        <v>8422</v>
      </c>
    </row>
    <row r="2103" spans="1:2" x14ac:dyDescent="0.2">
      <c r="A2103" s="19" t="s">
        <v>291</v>
      </c>
      <c r="B2103" s="19" t="s">
        <v>8423</v>
      </c>
    </row>
    <row r="2104" spans="1:2" x14ac:dyDescent="0.2">
      <c r="A2104" s="19" t="s">
        <v>297</v>
      </c>
      <c r="B2104" s="19" t="s">
        <v>8424</v>
      </c>
    </row>
    <row r="2105" spans="1:2" x14ac:dyDescent="0.2">
      <c r="A2105" s="19" t="s">
        <v>8425</v>
      </c>
      <c r="B2105" s="19" t="s">
        <v>8426</v>
      </c>
    </row>
    <row r="2106" spans="1:2" x14ac:dyDescent="0.2">
      <c r="A2106" s="19" t="s">
        <v>2848</v>
      </c>
      <c r="B2106" s="19" t="s">
        <v>8427</v>
      </c>
    </row>
    <row r="2107" spans="1:2" x14ac:dyDescent="0.2">
      <c r="A2107" s="19" t="s">
        <v>8428</v>
      </c>
      <c r="B2107" s="19" t="s">
        <v>8429</v>
      </c>
    </row>
    <row r="2108" spans="1:2" x14ac:dyDescent="0.2">
      <c r="A2108" s="19" t="s">
        <v>8430</v>
      </c>
      <c r="B2108" s="19" t="s">
        <v>8431</v>
      </c>
    </row>
    <row r="2109" spans="1:2" x14ac:dyDescent="0.2">
      <c r="A2109" s="19" t="s">
        <v>8432</v>
      </c>
      <c r="B2109" s="19" t="s">
        <v>8433</v>
      </c>
    </row>
    <row r="2110" spans="1:2" x14ac:dyDescent="0.2">
      <c r="A2110" s="19" t="s">
        <v>744</v>
      </c>
      <c r="B2110" s="19" t="s">
        <v>8434</v>
      </c>
    </row>
    <row r="2111" spans="1:2" x14ac:dyDescent="0.2">
      <c r="A2111" s="19" t="s">
        <v>8435</v>
      </c>
      <c r="B2111" s="19" t="s">
        <v>8436</v>
      </c>
    </row>
    <row r="2112" spans="1:2" x14ac:dyDescent="0.2">
      <c r="A2112" s="19" t="s">
        <v>8437</v>
      </c>
      <c r="B2112" s="19" t="s">
        <v>8438</v>
      </c>
    </row>
    <row r="2113" spans="1:2" x14ac:dyDescent="0.2">
      <c r="A2113" s="19" t="s">
        <v>8439</v>
      </c>
      <c r="B2113" s="19" t="s">
        <v>8440</v>
      </c>
    </row>
    <row r="2114" spans="1:2" x14ac:dyDescent="0.2">
      <c r="A2114" s="19" t="s">
        <v>937</v>
      </c>
      <c r="B2114" s="19" t="s">
        <v>8441</v>
      </c>
    </row>
    <row r="2115" spans="1:2" x14ac:dyDescent="0.2">
      <c r="A2115" s="19" t="s">
        <v>8442</v>
      </c>
      <c r="B2115" s="19" t="s">
        <v>8443</v>
      </c>
    </row>
    <row r="2116" spans="1:2" x14ac:dyDescent="0.2">
      <c r="A2116" s="19" t="s">
        <v>8444</v>
      </c>
      <c r="B2116" s="19" t="s">
        <v>8445</v>
      </c>
    </row>
    <row r="2117" spans="1:2" x14ac:dyDescent="0.2">
      <c r="A2117" s="19" t="s">
        <v>8446</v>
      </c>
      <c r="B2117" s="19" t="s">
        <v>8447</v>
      </c>
    </row>
    <row r="2118" spans="1:2" x14ac:dyDescent="0.2">
      <c r="A2118" s="19" t="s">
        <v>8448</v>
      </c>
      <c r="B2118" s="19" t="s">
        <v>8449</v>
      </c>
    </row>
    <row r="2119" spans="1:2" x14ac:dyDescent="0.2">
      <c r="A2119" s="19" t="s">
        <v>455</v>
      </c>
      <c r="B2119" s="19" t="s">
        <v>8450</v>
      </c>
    </row>
    <row r="2120" spans="1:2" x14ac:dyDescent="0.2">
      <c r="A2120" s="19" t="s">
        <v>8451</v>
      </c>
      <c r="B2120" s="19" t="s">
        <v>8452</v>
      </c>
    </row>
    <row r="2121" spans="1:2" x14ac:dyDescent="0.2">
      <c r="A2121" s="19" t="s">
        <v>8453</v>
      </c>
      <c r="B2121" s="19" t="s">
        <v>8454</v>
      </c>
    </row>
    <row r="2122" spans="1:2" x14ac:dyDescent="0.2">
      <c r="A2122" s="19" t="s">
        <v>1295</v>
      </c>
      <c r="B2122" s="19" t="s">
        <v>8455</v>
      </c>
    </row>
    <row r="2123" spans="1:2" x14ac:dyDescent="0.2">
      <c r="A2123" s="19" t="s">
        <v>8456</v>
      </c>
      <c r="B2123" s="19" t="s">
        <v>8457</v>
      </c>
    </row>
    <row r="2124" spans="1:2" x14ac:dyDescent="0.2">
      <c r="A2124" s="19" t="s">
        <v>8458</v>
      </c>
      <c r="B2124" s="19" t="s">
        <v>8459</v>
      </c>
    </row>
    <row r="2125" spans="1:2" x14ac:dyDescent="0.2">
      <c r="A2125" s="19" t="s">
        <v>8460</v>
      </c>
      <c r="B2125" s="19" t="s">
        <v>8461</v>
      </c>
    </row>
    <row r="2126" spans="1:2" x14ac:dyDescent="0.2">
      <c r="A2126" s="19" t="s">
        <v>8462</v>
      </c>
      <c r="B2126" s="19" t="s">
        <v>8463</v>
      </c>
    </row>
    <row r="2127" spans="1:2" x14ac:dyDescent="0.2">
      <c r="A2127" s="19" t="s">
        <v>1290</v>
      </c>
      <c r="B2127" s="19" t="s">
        <v>8464</v>
      </c>
    </row>
    <row r="2128" spans="1:2" x14ac:dyDescent="0.2">
      <c r="A2128" s="19" t="s">
        <v>8465</v>
      </c>
      <c r="B2128" s="19" t="s">
        <v>8466</v>
      </c>
    </row>
    <row r="2129" spans="1:2" x14ac:dyDescent="0.2">
      <c r="A2129" s="19" t="s">
        <v>766</v>
      </c>
      <c r="B2129" s="19" t="s">
        <v>8467</v>
      </c>
    </row>
    <row r="2130" spans="1:2" x14ac:dyDescent="0.2">
      <c r="A2130" s="19" t="s">
        <v>8468</v>
      </c>
      <c r="B2130" s="19" t="s">
        <v>8469</v>
      </c>
    </row>
    <row r="2131" spans="1:2" x14ac:dyDescent="0.2">
      <c r="A2131" s="19" t="s">
        <v>8470</v>
      </c>
      <c r="B2131" s="19" t="s">
        <v>8471</v>
      </c>
    </row>
    <row r="2132" spans="1:2" x14ac:dyDescent="0.2">
      <c r="A2132" s="19" t="s">
        <v>564</v>
      </c>
      <c r="B2132" s="19" t="s">
        <v>8472</v>
      </c>
    </row>
    <row r="2133" spans="1:2" x14ac:dyDescent="0.2">
      <c r="A2133" s="19" t="s">
        <v>8473</v>
      </c>
      <c r="B2133" s="19" t="s">
        <v>8474</v>
      </c>
    </row>
    <row r="2134" spans="1:2" x14ac:dyDescent="0.2">
      <c r="A2134" s="19" t="s">
        <v>783</v>
      </c>
      <c r="B2134" s="19" t="s">
        <v>8475</v>
      </c>
    </row>
    <row r="2135" spans="1:2" x14ac:dyDescent="0.2">
      <c r="A2135" s="19" t="s">
        <v>8476</v>
      </c>
      <c r="B2135" s="19" t="s">
        <v>8477</v>
      </c>
    </row>
    <row r="2136" spans="1:2" x14ac:dyDescent="0.2">
      <c r="A2136" s="19" t="s">
        <v>8478</v>
      </c>
      <c r="B2136" s="19" t="s">
        <v>8479</v>
      </c>
    </row>
    <row r="2137" spans="1:2" x14ac:dyDescent="0.2">
      <c r="A2137" s="19" t="s">
        <v>580</v>
      </c>
      <c r="B2137" s="19" t="s">
        <v>8480</v>
      </c>
    </row>
    <row r="2138" spans="1:2" x14ac:dyDescent="0.2">
      <c r="A2138" s="19" t="s">
        <v>8481</v>
      </c>
      <c r="B2138" s="19" t="s">
        <v>8482</v>
      </c>
    </row>
    <row r="2139" spans="1:2" x14ac:dyDescent="0.2">
      <c r="A2139" s="19" t="s">
        <v>177</v>
      </c>
      <c r="B2139" s="19" t="s">
        <v>8483</v>
      </c>
    </row>
    <row r="2140" spans="1:2" x14ac:dyDescent="0.2">
      <c r="A2140" s="19" t="s">
        <v>8484</v>
      </c>
      <c r="B2140" s="19" t="s">
        <v>8485</v>
      </c>
    </row>
    <row r="2141" spans="1:2" x14ac:dyDescent="0.2">
      <c r="A2141" s="19" t="s">
        <v>740</v>
      </c>
      <c r="B2141" s="19" t="s">
        <v>8486</v>
      </c>
    </row>
    <row r="2142" spans="1:2" x14ac:dyDescent="0.2">
      <c r="A2142" s="19" t="s">
        <v>8487</v>
      </c>
      <c r="B2142" s="19" t="s">
        <v>8488</v>
      </c>
    </row>
    <row r="2143" spans="1:2" x14ac:dyDescent="0.2">
      <c r="A2143" s="19" t="s">
        <v>300</v>
      </c>
      <c r="B2143" s="19" t="s">
        <v>8489</v>
      </c>
    </row>
    <row r="2144" spans="1:2" x14ac:dyDescent="0.2">
      <c r="A2144" s="19" t="s">
        <v>8490</v>
      </c>
      <c r="B2144" s="19" t="s">
        <v>8491</v>
      </c>
    </row>
    <row r="2145" spans="1:2" x14ac:dyDescent="0.2">
      <c r="A2145" s="19" t="s">
        <v>8492</v>
      </c>
      <c r="B2145" s="19" t="s">
        <v>8493</v>
      </c>
    </row>
    <row r="2146" spans="1:2" x14ac:dyDescent="0.2">
      <c r="A2146" s="19" t="s">
        <v>3650</v>
      </c>
      <c r="B2146" s="19" t="s">
        <v>8494</v>
      </c>
    </row>
    <row r="2147" spans="1:2" x14ac:dyDescent="0.2">
      <c r="A2147" s="19" t="s">
        <v>8495</v>
      </c>
      <c r="B2147" s="19" t="s">
        <v>8496</v>
      </c>
    </row>
    <row r="2148" spans="1:2" x14ac:dyDescent="0.2">
      <c r="A2148" s="19" t="s">
        <v>8497</v>
      </c>
      <c r="B2148" s="19" t="s">
        <v>8498</v>
      </c>
    </row>
    <row r="2149" spans="1:2" x14ac:dyDescent="0.2">
      <c r="A2149" s="19" t="s">
        <v>8499</v>
      </c>
      <c r="B2149" s="19" t="s">
        <v>8500</v>
      </c>
    </row>
    <row r="2150" spans="1:2" x14ac:dyDescent="0.2">
      <c r="A2150" s="19" t="s">
        <v>1071</v>
      </c>
      <c r="B2150" s="19" t="s">
        <v>8501</v>
      </c>
    </row>
    <row r="2151" spans="1:2" x14ac:dyDescent="0.2">
      <c r="A2151" s="19" t="s">
        <v>8502</v>
      </c>
      <c r="B2151" s="19" t="s">
        <v>8503</v>
      </c>
    </row>
    <row r="2152" spans="1:2" x14ac:dyDescent="0.2">
      <c r="A2152" s="19" t="s">
        <v>898</v>
      </c>
      <c r="B2152" s="19" t="s">
        <v>8504</v>
      </c>
    </row>
    <row r="2153" spans="1:2" x14ac:dyDescent="0.2">
      <c r="A2153" s="19" t="s">
        <v>561</v>
      </c>
      <c r="B2153" s="19" t="s">
        <v>8505</v>
      </c>
    </row>
    <row r="2154" spans="1:2" x14ac:dyDescent="0.2">
      <c r="A2154" s="19" t="s">
        <v>8506</v>
      </c>
      <c r="B2154" s="19" t="s">
        <v>8507</v>
      </c>
    </row>
    <row r="2155" spans="1:2" x14ac:dyDescent="0.2">
      <c r="A2155" s="19" t="s">
        <v>8508</v>
      </c>
      <c r="B2155" s="19" t="s">
        <v>8509</v>
      </c>
    </row>
    <row r="2156" spans="1:2" x14ac:dyDescent="0.2">
      <c r="A2156" s="19" t="s">
        <v>8510</v>
      </c>
      <c r="B2156" s="19" t="s">
        <v>8511</v>
      </c>
    </row>
    <row r="2157" spans="1:2" x14ac:dyDescent="0.2">
      <c r="A2157" s="19" t="s">
        <v>8512</v>
      </c>
      <c r="B2157" s="19" t="s">
        <v>8513</v>
      </c>
    </row>
    <row r="2158" spans="1:2" x14ac:dyDescent="0.2">
      <c r="A2158" s="19" t="s">
        <v>8514</v>
      </c>
      <c r="B2158" s="19" t="s">
        <v>8515</v>
      </c>
    </row>
    <row r="2159" spans="1:2" x14ac:dyDescent="0.2">
      <c r="A2159" s="19" t="s">
        <v>485</v>
      </c>
      <c r="B2159" s="19" t="s">
        <v>8516</v>
      </c>
    </row>
    <row r="2160" spans="1:2" x14ac:dyDescent="0.2">
      <c r="A2160" s="19" t="s">
        <v>8517</v>
      </c>
      <c r="B2160" s="19" t="s">
        <v>8518</v>
      </c>
    </row>
    <row r="2161" spans="1:2" x14ac:dyDescent="0.2">
      <c r="A2161" s="19" t="s">
        <v>8519</v>
      </c>
      <c r="B2161" s="19" t="s">
        <v>8520</v>
      </c>
    </row>
    <row r="2162" spans="1:2" x14ac:dyDescent="0.2">
      <c r="A2162" s="19" t="s">
        <v>8521</v>
      </c>
      <c r="B2162" s="19" t="s">
        <v>8522</v>
      </c>
    </row>
    <row r="2163" spans="1:2" x14ac:dyDescent="0.2">
      <c r="A2163" s="19" t="s">
        <v>3038</v>
      </c>
      <c r="B2163" s="19" t="s">
        <v>8523</v>
      </c>
    </row>
    <row r="2164" spans="1:2" x14ac:dyDescent="0.2">
      <c r="A2164" s="19" t="s">
        <v>8524</v>
      </c>
      <c r="B2164" s="19" t="s">
        <v>8525</v>
      </c>
    </row>
    <row r="2165" spans="1:2" x14ac:dyDescent="0.2">
      <c r="A2165" s="19" t="s">
        <v>8526</v>
      </c>
      <c r="B2165" s="19" t="s">
        <v>8527</v>
      </c>
    </row>
    <row r="2166" spans="1:2" x14ac:dyDescent="0.2">
      <c r="A2166" s="19" t="s">
        <v>8528</v>
      </c>
      <c r="B2166" s="19" t="s">
        <v>8529</v>
      </c>
    </row>
    <row r="2167" spans="1:2" x14ac:dyDescent="0.2">
      <c r="A2167" s="19" t="s">
        <v>884</v>
      </c>
      <c r="B2167" s="19" t="s">
        <v>8530</v>
      </c>
    </row>
    <row r="2168" spans="1:2" x14ac:dyDescent="0.2">
      <c r="A2168" s="19" t="s">
        <v>8531</v>
      </c>
      <c r="B2168" s="19" t="s">
        <v>8532</v>
      </c>
    </row>
    <row r="2169" spans="1:2" x14ac:dyDescent="0.2">
      <c r="A2169" s="19" t="s">
        <v>8533</v>
      </c>
      <c r="B2169" s="19" t="s">
        <v>8534</v>
      </c>
    </row>
    <row r="2170" spans="1:2" x14ac:dyDescent="0.2">
      <c r="A2170" s="19" t="s">
        <v>109</v>
      </c>
      <c r="B2170" s="19" t="s">
        <v>8535</v>
      </c>
    </row>
    <row r="2171" spans="1:2" x14ac:dyDescent="0.2">
      <c r="A2171" s="19" t="s">
        <v>8536</v>
      </c>
      <c r="B2171" s="19" t="s">
        <v>8537</v>
      </c>
    </row>
    <row r="2172" spans="1:2" x14ac:dyDescent="0.2">
      <c r="A2172" s="19" t="s">
        <v>8538</v>
      </c>
      <c r="B2172" s="19" t="s">
        <v>8539</v>
      </c>
    </row>
    <row r="2173" spans="1:2" x14ac:dyDescent="0.2">
      <c r="A2173" s="19" t="s">
        <v>1180</v>
      </c>
      <c r="B2173" s="19" t="s">
        <v>8540</v>
      </c>
    </row>
    <row r="2174" spans="1:2" x14ac:dyDescent="0.2">
      <c r="A2174" s="19" t="s">
        <v>479</v>
      </c>
      <c r="B2174" s="19" t="s">
        <v>8541</v>
      </c>
    </row>
    <row r="2175" spans="1:2" x14ac:dyDescent="0.2">
      <c r="A2175" s="19" t="s">
        <v>8542</v>
      </c>
      <c r="B2175" s="19" t="s">
        <v>8543</v>
      </c>
    </row>
    <row r="2176" spans="1:2" x14ac:dyDescent="0.2">
      <c r="A2176" s="19" t="s">
        <v>326</v>
      </c>
      <c r="B2176" s="19" t="s">
        <v>8544</v>
      </c>
    </row>
    <row r="2177" spans="1:2" x14ac:dyDescent="0.2">
      <c r="A2177" s="19" t="s">
        <v>8545</v>
      </c>
      <c r="B2177" s="19" t="s">
        <v>8546</v>
      </c>
    </row>
    <row r="2178" spans="1:2" x14ac:dyDescent="0.2">
      <c r="A2178" s="19" t="s">
        <v>8547</v>
      </c>
      <c r="B2178" s="19" t="s">
        <v>8548</v>
      </c>
    </row>
    <row r="2179" spans="1:2" x14ac:dyDescent="0.2">
      <c r="A2179" s="19" t="s">
        <v>8549</v>
      </c>
      <c r="B2179" s="19" t="s">
        <v>8550</v>
      </c>
    </row>
    <row r="2180" spans="1:2" x14ac:dyDescent="0.2">
      <c r="A2180" s="19" t="s">
        <v>1321</v>
      </c>
      <c r="B2180" s="19" t="s">
        <v>8551</v>
      </c>
    </row>
    <row r="2181" spans="1:2" x14ac:dyDescent="0.2">
      <c r="A2181" s="19" t="s">
        <v>8552</v>
      </c>
      <c r="B2181" s="19" t="s">
        <v>8553</v>
      </c>
    </row>
    <row r="2182" spans="1:2" x14ac:dyDescent="0.2">
      <c r="A2182" s="19" t="s">
        <v>1241</v>
      </c>
      <c r="B2182" s="19" t="s">
        <v>8554</v>
      </c>
    </row>
    <row r="2183" spans="1:2" x14ac:dyDescent="0.2">
      <c r="A2183" s="19" t="s">
        <v>2604</v>
      </c>
      <c r="B2183" s="19" t="s">
        <v>8555</v>
      </c>
    </row>
    <row r="2184" spans="1:2" x14ac:dyDescent="0.2">
      <c r="A2184" s="19" t="s">
        <v>8556</v>
      </c>
      <c r="B2184" s="19" t="s">
        <v>8557</v>
      </c>
    </row>
    <row r="2185" spans="1:2" x14ac:dyDescent="0.2">
      <c r="A2185" s="19" t="s">
        <v>8558</v>
      </c>
      <c r="B2185" s="19" t="s">
        <v>8559</v>
      </c>
    </row>
    <row r="2186" spans="1:2" x14ac:dyDescent="0.2">
      <c r="A2186" s="19" t="s">
        <v>8560</v>
      </c>
      <c r="B2186" s="19" t="s">
        <v>8561</v>
      </c>
    </row>
    <row r="2187" spans="1:2" x14ac:dyDescent="0.2">
      <c r="A2187" s="19" t="s">
        <v>8562</v>
      </c>
      <c r="B2187" s="19" t="s">
        <v>8563</v>
      </c>
    </row>
    <row r="2188" spans="1:2" x14ac:dyDescent="0.2">
      <c r="A2188" s="19" t="s">
        <v>8564</v>
      </c>
      <c r="B2188" s="19" t="s">
        <v>8565</v>
      </c>
    </row>
    <row r="2189" spans="1:2" x14ac:dyDescent="0.2">
      <c r="A2189" s="19" t="s">
        <v>408</v>
      </c>
      <c r="B2189" s="19" t="s">
        <v>8566</v>
      </c>
    </row>
    <row r="2190" spans="1:2" x14ac:dyDescent="0.2">
      <c r="A2190" s="19" t="s">
        <v>2256</v>
      </c>
      <c r="B2190" s="19" t="s">
        <v>8567</v>
      </c>
    </row>
    <row r="2191" spans="1:2" x14ac:dyDescent="0.2">
      <c r="A2191" s="19" t="s">
        <v>8568</v>
      </c>
      <c r="B2191" s="19" t="s">
        <v>8569</v>
      </c>
    </row>
    <row r="2192" spans="1:2" x14ac:dyDescent="0.2">
      <c r="A2192" s="19" t="s">
        <v>8570</v>
      </c>
      <c r="B2192" s="19" t="s">
        <v>8571</v>
      </c>
    </row>
    <row r="2193" spans="1:2" x14ac:dyDescent="0.2">
      <c r="A2193" s="19" t="s">
        <v>8572</v>
      </c>
      <c r="B2193" s="19" t="s">
        <v>8573</v>
      </c>
    </row>
    <row r="2194" spans="1:2" x14ac:dyDescent="0.2">
      <c r="A2194" s="19" t="s">
        <v>637</v>
      </c>
      <c r="B2194" s="19" t="s">
        <v>8574</v>
      </c>
    </row>
    <row r="2195" spans="1:2" x14ac:dyDescent="0.2">
      <c r="A2195" s="19" t="s">
        <v>1049</v>
      </c>
      <c r="B2195" s="19" t="s">
        <v>8575</v>
      </c>
    </row>
    <row r="2196" spans="1:2" x14ac:dyDescent="0.2">
      <c r="A2196" s="19" t="s">
        <v>1355</v>
      </c>
      <c r="B2196" s="19" t="s">
        <v>8576</v>
      </c>
    </row>
    <row r="2197" spans="1:2" x14ac:dyDescent="0.2">
      <c r="A2197" s="19" t="s">
        <v>693</v>
      </c>
      <c r="B2197" s="19" t="s">
        <v>8577</v>
      </c>
    </row>
    <row r="2198" spans="1:2" x14ac:dyDescent="0.2">
      <c r="A2198" s="19" t="s">
        <v>867</v>
      </c>
      <c r="B2198" s="19" t="s">
        <v>8578</v>
      </c>
    </row>
    <row r="2199" spans="1:2" x14ac:dyDescent="0.2">
      <c r="A2199" s="19" t="s">
        <v>1051</v>
      </c>
      <c r="B2199" s="19" t="s">
        <v>8579</v>
      </c>
    </row>
    <row r="2200" spans="1:2" x14ac:dyDescent="0.2">
      <c r="A2200" s="19" t="s">
        <v>8580</v>
      </c>
      <c r="B2200" s="19" t="s">
        <v>8581</v>
      </c>
    </row>
    <row r="2201" spans="1:2" x14ac:dyDescent="0.2">
      <c r="A2201" s="19" t="s">
        <v>8582</v>
      </c>
      <c r="B2201" s="19" t="s">
        <v>8583</v>
      </c>
    </row>
    <row r="2202" spans="1:2" x14ac:dyDescent="0.2">
      <c r="A2202" s="19" t="s">
        <v>8584</v>
      </c>
      <c r="B2202" s="19" t="s">
        <v>8585</v>
      </c>
    </row>
    <row r="2203" spans="1:2" x14ac:dyDescent="0.2">
      <c r="A2203" s="19" t="s">
        <v>8586</v>
      </c>
      <c r="B2203" s="19" t="s">
        <v>8587</v>
      </c>
    </row>
    <row r="2204" spans="1:2" x14ac:dyDescent="0.2">
      <c r="A2204" s="19" t="s">
        <v>885</v>
      </c>
      <c r="B2204" s="19" t="s">
        <v>8588</v>
      </c>
    </row>
    <row r="2205" spans="1:2" x14ac:dyDescent="0.2">
      <c r="A2205" s="19" t="s">
        <v>8589</v>
      </c>
      <c r="B2205" s="19" t="s">
        <v>8590</v>
      </c>
    </row>
    <row r="2206" spans="1:2" x14ac:dyDescent="0.2">
      <c r="A2206" s="19" t="s">
        <v>262</v>
      </c>
      <c r="B2206" s="19" t="s">
        <v>8591</v>
      </c>
    </row>
    <row r="2207" spans="1:2" x14ac:dyDescent="0.2">
      <c r="A2207" s="19" t="s">
        <v>963</v>
      </c>
      <c r="B2207" s="19" t="s">
        <v>8592</v>
      </c>
    </row>
    <row r="2208" spans="1:2" x14ac:dyDescent="0.2">
      <c r="A2208" s="19" t="s">
        <v>8593</v>
      </c>
      <c r="B2208" s="19" t="s">
        <v>8594</v>
      </c>
    </row>
    <row r="2209" spans="1:2" x14ac:dyDescent="0.2">
      <c r="A2209" s="19" t="s">
        <v>1092</v>
      </c>
      <c r="B2209" s="19" t="s">
        <v>8595</v>
      </c>
    </row>
    <row r="2210" spans="1:2" x14ac:dyDescent="0.2">
      <c r="A2210" s="19" t="s">
        <v>865</v>
      </c>
      <c r="B2210" s="19" t="s">
        <v>8596</v>
      </c>
    </row>
    <row r="2211" spans="1:2" x14ac:dyDescent="0.2">
      <c r="A2211" s="19" t="s">
        <v>3419</v>
      </c>
      <c r="B2211" s="19" t="s">
        <v>8597</v>
      </c>
    </row>
    <row r="2212" spans="1:2" x14ac:dyDescent="0.2">
      <c r="A2212" s="19" t="s">
        <v>8598</v>
      </c>
      <c r="B2212" s="19" t="s">
        <v>8599</v>
      </c>
    </row>
    <row r="2213" spans="1:2" x14ac:dyDescent="0.2">
      <c r="A2213" s="19" t="s">
        <v>997</v>
      </c>
      <c r="B2213" s="19" t="s">
        <v>8600</v>
      </c>
    </row>
    <row r="2214" spans="1:2" x14ac:dyDescent="0.2">
      <c r="A2214" s="19" t="s">
        <v>1160</v>
      </c>
      <c r="B2214" s="19" t="s">
        <v>8601</v>
      </c>
    </row>
    <row r="2215" spans="1:2" x14ac:dyDescent="0.2">
      <c r="A2215" s="19" t="s">
        <v>8602</v>
      </c>
      <c r="B2215" s="19" t="s">
        <v>8603</v>
      </c>
    </row>
    <row r="2216" spans="1:2" x14ac:dyDescent="0.2">
      <c r="A2216" s="19" t="s">
        <v>8604</v>
      </c>
      <c r="B2216" s="19" t="s">
        <v>8605</v>
      </c>
    </row>
    <row r="2217" spans="1:2" x14ac:dyDescent="0.2">
      <c r="A2217" s="19" t="s">
        <v>8606</v>
      </c>
      <c r="B2217" s="19" t="s">
        <v>8607</v>
      </c>
    </row>
    <row r="2218" spans="1:2" x14ac:dyDescent="0.2">
      <c r="A2218" s="19" t="s">
        <v>8608</v>
      </c>
      <c r="B2218" s="19" t="s">
        <v>8609</v>
      </c>
    </row>
    <row r="2219" spans="1:2" x14ac:dyDescent="0.2">
      <c r="A2219" s="19" t="s">
        <v>8610</v>
      </c>
      <c r="B2219" s="19" t="s">
        <v>8611</v>
      </c>
    </row>
    <row r="2220" spans="1:2" x14ac:dyDescent="0.2">
      <c r="A2220" s="19" t="s">
        <v>8612</v>
      </c>
      <c r="B2220" s="19" t="s">
        <v>8613</v>
      </c>
    </row>
    <row r="2221" spans="1:2" x14ac:dyDescent="0.2">
      <c r="A2221" s="19" t="s">
        <v>8614</v>
      </c>
      <c r="B2221" s="19" t="s">
        <v>8615</v>
      </c>
    </row>
    <row r="2222" spans="1:2" x14ac:dyDescent="0.2">
      <c r="A2222" s="19" t="s">
        <v>8616</v>
      </c>
      <c r="B2222" s="19" t="s">
        <v>8617</v>
      </c>
    </row>
    <row r="2223" spans="1:2" x14ac:dyDescent="0.2">
      <c r="A2223" s="19" t="s">
        <v>8618</v>
      </c>
      <c r="B2223" s="19" t="s">
        <v>8619</v>
      </c>
    </row>
    <row r="2224" spans="1:2" x14ac:dyDescent="0.2">
      <c r="A2224" s="19" t="s">
        <v>232</v>
      </c>
      <c r="B2224" s="19" t="s">
        <v>8620</v>
      </c>
    </row>
    <row r="2225" spans="1:2" x14ac:dyDescent="0.2">
      <c r="A2225" s="19" t="s">
        <v>868</v>
      </c>
      <c r="B2225" s="19" t="s">
        <v>8621</v>
      </c>
    </row>
    <row r="2226" spans="1:2" x14ac:dyDescent="0.2">
      <c r="A2226" s="19" t="s">
        <v>8622</v>
      </c>
      <c r="B2226" s="19" t="s">
        <v>8623</v>
      </c>
    </row>
    <row r="2227" spans="1:2" x14ac:dyDescent="0.2">
      <c r="A2227" s="19" t="s">
        <v>1123</v>
      </c>
      <c r="B2227" s="19" t="s">
        <v>8624</v>
      </c>
    </row>
    <row r="2228" spans="1:2" x14ac:dyDescent="0.2">
      <c r="A2228" s="19" t="s">
        <v>8625</v>
      </c>
      <c r="B2228" s="19" t="s">
        <v>8626</v>
      </c>
    </row>
    <row r="2229" spans="1:2" x14ac:dyDescent="0.2">
      <c r="A2229" s="19" t="s">
        <v>8627</v>
      </c>
      <c r="B2229" s="19" t="s">
        <v>8628</v>
      </c>
    </row>
    <row r="2230" spans="1:2" x14ac:dyDescent="0.2">
      <c r="A2230" s="19" t="s">
        <v>8629</v>
      </c>
      <c r="B2230" s="19" t="s">
        <v>8630</v>
      </c>
    </row>
    <row r="2231" spans="1:2" x14ac:dyDescent="0.2">
      <c r="A2231" s="19" t="s">
        <v>665</v>
      </c>
      <c r="B2231" s="19" t="s">
        <v>8631</v>
      </c>
    </row>
    <row r="2232" spans="1:2" x14ac:dyDescent="0.2">
      <c r="A2232" s="19" t="s">
        <v>8632</v>
      </c>
      <c r="B2232" s="19" t="s">
        <v>8633</v>
      </c>
    </row>
    <row r="2233" spans="1:2" x14ac:dyDescent="0.2">
      <c r="A2233" s="19" t="s">
        <v>3903</v>
      </c>
      <c r="B2233" s="19" t="s">
        <v>8634</v>
      </c>
    </row>
    <row r="2234" spans="1:2" x14ac:dyDescent="0.2">
      <c r="A2234" s="19" t="s">
        <v>8635</v>
      </c>
      <c r="B2234" s="19" t="s">
        <v>8636</v>
      </c>
    </row>
    <row r="2235" spans="1:2" x14ac:dyDescent="0.2">
      <c r="A2235" s="19" t="s">
        <v>8637</v>
      </c>
      <c r="B2235" s="19" t="s">
        <v>8638</v>
      </c>
    </row>
    <row r="2236" spans="1:2" x14ac:dyDescent="0.2">
      <c r="A2236" s="19" t="s">
        <v>8639</v>
      </c>
      <c r="B2236" s="19" t="s">
        <v>8640</v>
      </c>
    </row>
    <row r="2237" spans="1:2" x14ac:dyDescent="0.2">
      <c r="A2237" s="19" t="s">
        <v>2115</v>
      </c>
      <c r="B2237" s="19" t="s">
        <v>8641</v>
      </c>
    </row>
    <row r="2238" spans="1:2" x14ac:dyDescent="0.2">
      <c r="A2238" s="19" t="s">
        <v>8642</v>
      </c>
      <c r="B2238" s="19" t="s">
        <v>8643</v>
      </c>
    </row>
    <row r="2239" spans="1:2" x14ac:dyDescent="0.2">
      <c r="A2239" s="19" t="s">
        <v>8644</v>
      </c>
      <c r="B2239" s="19" t="s">
        <v>8645</v>
      </c>
    </row>
    <row r="2240" spans="1:2" x14ac:dyDescent="0.2">
      <c r="A2240" s="19" t="s">
        <v>151</v>
      </c>
      <c r="B2240" s="19" t="s">
        <v>8646</v>
      </c>
    </row>
    <row r="2241" spans="1:2" x14ac:dyDescent="0.2">
      <c r="A2241" s="19" t="s">
        <v>269</v>
      </c>
      <c r="B2241" s="19" t="s">
        <v>8647</v>
      </c>
    </row>
    <row r="2242" spans="1:2" x14ac:dyDescent="0.2">
      <c r="A2242" s="19" t="s">
        <v>922</v>
      </c>
      <c r="B2242" s="19" t="s">
        <v>8648</v>
      </c>
    </row>
    <row r="2243" spans="1:2" x14ac:dyDescent="0.2">
      <c r="A2243" s="19" t="s">
        <v>397</v>
      </c>
      <c r="B2243" s="19" t="s">
        <v>8649</v>
      </c>
    </row>
    <row r="2244" spans="1:2" x14ac:dyDescent="0.2">
      <c r="A2244" s="19" t="s">
        <v>112</v>
      </c>
      <c r="B2244" s="19" t="s">
        <v>8650</v>
      </c>
    </row>
    <row r="2245" spans="1:2" x14ac:dyDescent="0.2">
      <c r="A2245" s="19" t="s">
        <v>8651</v>
      </c>
      <c r="B2245" s="19" t="s">
        <v>8652</v>
      </c>
    </row>
    <row r="2246" spans="1:2" x14ac:dyDescent="0.2">
      <c r="A2246" s="19" t="s">
        <v>1091</v>
      </c>
      <c r="B2246" s="19" t="s">
        <v>8653</v>
      </c>
    </row>
    <row r="2247" spans="1:2" x14ac:dyDescent="0.2">
      <c r="A2247" s="19" t="s">
        <v>2430</v>
      </c>
      <c r="B2247" s="19" t="s">
        <v>8654</v>
      </c>
    </row>
    <row r="2248" spans="1:2" x14ac:dyDescent="0.2">
      <c r="A2248" s="19" t="s">
        <v>217</v>
      </c>
      <c r="B2248" s="19" t="s">
        <v>8655</v>
      </c>
    </row>
    <row r="2249" spans="1:2" x14ac:dyDescent="0.2">
      <c r="A2249" s="19" t="s">
        <v>8656</v>
      </c>
      <c r="B2249" s="19" t="s">
        <v>8657</v>
      </c>
    </row>
    <row r="2250" spans="1:2" x14ac:dyDescent="0.2">
      <c r="A2250" s="19" t="s">
        <v>8658</v>
      </c>
      <c r="B2250" s="19" t="s">
        <v>8659</v>
      </c>
    </row>
    <row r="2251" spans="1:2" x14ac:dyDescent="0.2">
      <c r="A2251" s="19" t="s">
        <v>480</v>
      </c>
      <c r="B2251" s="19" t="s">
        <v>8660</v>
      </c>
    </row>
    <row r="2252" spans="1:2" x14ac:dyDescent="0.2">
      <c r="A2252" s="19" t="s">
        <v>8661</v>
      </c>
      <c r="B2252" s="19" t="s">
        <v>8662</v>
      </c>
    </row>
    <row r="2253" spans="1:2" x14ac:dyDescent="0.2">
      <c r="A2253" s="19" t="s">
        <v>8663</v>
      </c>
      <c r="B2253" s="19" t="s">
        <v>8664</v>
      </c>
    </row>
    <row r="2254" spans="1:2" x14ac:dyDescent="0.2">
      <c r="A2254" s="19" t="s">
        <v>8665</v>
      </c>
      <c r="B2254" s="19" t="s">
        <v>8666</v>
      </c>
    </row>
    <row r="2255" spans="1:2" x14ac:dyDescent="0.2">
      <c r="A2255" s="19" t="s">
        <v>725</v>
      </c>
      <c r="B2255" s="19" t="s">
        <v>8667</v>
      </c>
    </row>
    <row r="2256" spans="1:2" x14ac:dyDescent="0.2">
      <c r="A2256" s="19" t="s">
        <v>527</v>
      </c>
      <c r="B2256" s="19" t="s">
        <v>8668</v>
      </c>
    </row>
    <row r="2257" spans="1:2" x14ac:dyDescent="0.2">
      <c r="A2257" s="19" t="s">
        <v>8669</v>
      </c>
      <c r="B2257" s="19" t="s">
        <v>8670</v>
      </c>
    </row>
    <row r="2258" spans="1:2" x14ac:dyDescent="0.2">
      <c r="A2258" s="19" t="s">
        <v>189</v>
      </c>
      <c r="B2258" s="19" t="s">
        <v>8671</v>
      </c>
    </row>
    <row r="2259" spans="1:2" x14ac:dyDescent="0.2">
      <c r="A2259" s="19" t="s">
        <v>8672</v>
      </c>
      <c r="B2259" s="19" t="s">
        <v>8673</v>
      </c>
    </row>
    <row r="2260" spans="1:2" x14ac:dyDescent="0.2">
      <c r="A2260" s="19" t="s">
        <v>8674</v>
      </c>
      <c r="B2260" s="19" t="s">
        <v>8675</v>
      </c>
    </row>
    <row r="2261" spans="1:2" x14ac:dyDescent="0.2">
      <c r="A2261" s="19" t="s">
        <v>211</v>
      </c>
      <c r="B2261" s="19" t="s">
        <v>8676</v>
      </c>
    </row>
    <row r="2262" spans="1:2" x14ac:dyDescent="0.2">
      <c r="A2262" s="19" t="s">
        <v>8677</v>
      </c>
      <c r="B2262" s="19" t="s">
        <v>8678</v>
      </c>
    </row>
    <row r="2263" spans="1:2" x14ac:dyDescent="0.2">
      <c r="A2263" s="19" t="s">
        <v>8679</v>
      </c>
      <c r="B2263" s="19" t="s">
        <v>8680</v>
      </c>
    </row>
    <row r="2264" spans="1:2" x14ac:dyDescent="0.2">
      <c r="A2264" s="19" t="s">
        <v>930</v>
      </c>
      <c r="B2264" s="19" t="s">
        <v>8681</v>
      </c>
    </row>
    <row r="2265" spans="1:2" x14ac:dyDescent="0.2">
      <c r="A2265" s="19" t="s">
        <v>8682</v>
      </c>
      <c r="B2265" s="19" t="s">
        <v>8683</v>
      </c>
    </row>
    <row r="2266" spans="1:2" x14ac:dyDescent="0.2">
      <c r="A2266" s="19" t="s">
        <v>3121</v>
      </c>
      <c r="B2266" s="19" t="s">
        <v>8684</v>
      </c>
    </row>
    <row r="2267" spans="1:2" x14ac:dyDescent="0.2">
      <c r="A2267" s="19" t="s">
        <v>8685</v>
      </c>
      <c r="B2267" s="19" t="s">
        <v>8686</v>
      </c>
    </row>
    <row r="2268" spans="1:2" x14ac:dyDescent="0.2">
      <c r="A2268" s="19" t="s">
        <v>8687</v>
      </c>
      <c r="B2268" s="19" t="s">
        <v>8688</v>
      </c>
    </row>
    <row r="2269" spans="1:2" x14ac:dyDescent="0.2">
      <c r="A2269" s="19" t="s">
        <v>8689</v>
      </c>
      <c r="B2269" s="19" t="s">
        <v>8690</v>
      </c>
    </row>
    <row r="2270" spans="1:2" x14ac:dyDescent="0.2">
      <c r="A2270" s="19" t="s">
        <v>8691</v>
      </c>
      <c r="B2270" s="19" t="s">
        <v>8692</v>
      </c>
    </row>
    <row r="2271" spans="1:2" x14ac:dyDescent="0.2">
      <c r="A2271" s="19" t="s">
        <v>1120</v>
      </c>
      <c r="B2271" s="19" t="s">
        <v>8693</v>
      </c>
    </row>
    <row r="2272" spans="1:2" x14ac:dyDescent="0.2">
      <c r="A2272" s="19" t="s">
        <v>8694</v>
      </c>
      <c r="B2272" s="19" t="s">
        <v>8695</v>
      </c>
    </row>
    <row r="2273" spans="1:2" x14ac:dyDescent="0.2">
      <c r="A2273" s="19" t="s">
        <v>8696</v>
      </c>
      <c r="B2273" s="19" t="s">
        <v>8697</v>
      </c>
    </row>
    <row r="2274" spans="1:2" x14ac:dyDescent="0.2">
      <c r="A2274" s="19" t="s">
        <v>556</v>
      </c>
      <c r="B2274" s="19" t="s">
        <v>8698</v>
      </c>
    </row>
    <row r="2275" spans="1:2" x14ac:dyDescent="0.2">
      <c r="A2275" s="19" t="s">
        <v>494</v>
      </c>
      <c r="B2275" s="19" t="s">
        <v>8699</v>
      </c>
    </row>
    <row r="2276" spans="1:2" x14ac:dyDescent="0.2">
      <c r="A2276" s="19" t="s">
        <v>8700</v>
      </c>
      <c r="B2276" s="19" t="s">
        <v>8701</v>
      </c>
    </row>
    <row r="2277" spans="1:2" x14ac:dyDescent="0.2">
      <c r="A2277" s="19" t="s">
        <v>8702</v>
      </c>
      <c r="B2277" s="19" t="s">
        <v>8703</v>
      </c>
    </row>
    <row r="2278" spans="1:2" x14ac:dyDescent="0.2">
      <c r="A2278" s="19" t="s">
        <v>2348</v>
      </c>
      <c r="B2278" s="19" t="s">
        <v>8704</v>
      </c>
    </row>
    <row r="2279" spans="1:2" x14ac:dyDescent="0.2">
      <c r="A2279" s="19" t="s">
        <v>8705</v>
      </c>
      <c r="B2279" s="19" t="s">
        <v>8706</v>
      </c>
    </row>
    <row r="2280" spans="1:2" x14ac:dyDescent="0.2">
      <c r="A2280" s="19" t="s">
        <v>8707</v>
      </c>
      <c r="B2280" s="19" t="s">
        <v>8708</v>
      </c>
    </row>
    <row r="2281" spans="1:2" x14ac:dyDescent="0.2">
      <c r="A2281" s="19" t="s">
        <v>8709</v>
      </c>
      <c r="B2281" s="19" t="s">
        <v>8710</v>
      </c>
    </row>
    <row r="2282" spans="1:2" x14ac:dyDescent="0.2">
      <c r="A2282" s="19" t="s">
        <v>1237</v>
      </c>
      <c r="B2282" s="19" t="s">
        <v>8711</v>
      </c>
    </row>
    <row r="2283" spans="1:2" x14ac:dyDescent="0.2">
      <c r="A2283" s="19" t="s">
        <v>8712</v>
      </c>
      <c r="B2283" s="19" t="s">
        <v>8713</v>
      </c>
    </row>
    <row r="2284" spans="1:2" x14ac:dyDescent="0.2">
      <c r="A2284" s="19" t="s">
        <v>2454</v>
      </c>
      <c r="B2284" s="19" t="s">
        <v>8714</v>
      </c>
    </row>
    <row r="2285" spans="1:2" x14ac:dyDescent="0.2">
      <c r="A2285" s="19" t="s">
        <v>8715</v>
      </c>
      <c r="B2285" s="19" t="s">
        <v>8716</v>
      </c>
    </row>
    <row r="2286" spans="1:2" x14ac:dyDescent="0.2">
      <c r="A2286" s="19" t="s">
        <v>1114</v>
      </c>
      <c r="B2286" s="19" t="s">
        <v>8717</v>
      </c>
    </row>
    <row r="2287" spans="1:2" x14ac:dyDescent="0.2">
      <c r="A2287" s="19" t="s">
        <v>8718</v>
      </c>
      <c r="B2287" s="19" t="s">
        <v>8719</v>
      </c>
    </row>
    <row r="2288" spans="1:2" x14ac:dyDescent="0.2">
      <c r="A2288" s="19" t="s">
        <v>8720</v>
      </c>
      <c r="B2288" s="19" t="s">
        <v>8721</v>
      </c>
    </row>
    <row r="2289" spans="1:2" x14ac:dyDescent="0.2">
      <c r="A2289" s="19" t="s">
        <v>159</v>
      </c>
      <c r="B2289" s="19" t="s">
        <v>8722</v>
      </c>
    </row>
    <row r="2290" spans="1:2" x14ac:dyDescent="0.2">
      <c r="A2290" s="19" t="s">
        <v>8723</v>
      </c>
      <c r="B2290" s="19" t="s">
        <v>8724</v>
      </c>
    </row>
    <row r="2291" spans="1:2" x14ac:dyDescent="0.2">
      <c r="A2291" s="19" t="s">
        <v>8725</v>
      </c>
      <c r="B2291" s="19" t="s">
        <v>8726</v>
      </c>
    </row>
    <row r="2292" spans="1:2" x14ac:dyDescent="0.2">
      <c r="A2292" s="19" t="s">
        <v>8727</v>
      </c>
      <c r="B2292" s="19" t="s">
        <v>8728</v>
      </c>
    </row>
    <row r="2293" spans="1:2" x14ac:dyDescent="0.2">
      <c r="A2293" s="19" t="s">
        <v>655</v>
      </c>
      <c r="B2293" s="19" t="s">
        <v>8729</v>
      </c>
    </row>
    <row r="2294" spans="1:2" x14ac:dyDescent="0.2">
      <c r="A2294" s="19" t="s">
        <v>8730</v>
      </c>
      <c r="B2294" s="19" t="s">
        <v>8731</v>
      </c>
    </row>
    <row r="2295" spans="1:2" x14ac:dyDescent="0.2">
      <c r="A2295" s="19" t="s">
        <v>8732</v>
      </c>
      <c r="B2295" s="19" t="s">
        <v>8733</v>
      </c>
    </row>
    <row r="2296" spans="1:2" x14ac:dyDescent="0.2">
      <c r="A2296" s="19" t="s">
        <v>881</v>
      </c>
      <c r="B2296" s="19" t="s">
        <v>8734</v>
      </c>
    </row>
    <row r="2297" spans="1:2" x14ac:dyDescent="0.2">
      <c r="A2297" s="19" t="s">
        <v>8735</v>
      </c>
      <c r="B2297" s="19" t="s">
        <v>8736</v>
      </c>
    </row>
    <row r="2298" spans="1:2" x14ac:dyDescent="0.2">
      <c r="A2298" s="19" t="s">
        <v>8737</v>
      </c>
      <c r="B2298" s="19" t="s">
        <v>8738</v>
      </c>
    </row>
    <row r="2299" spans="1:2" x14ac:dyDescent="0.2">
      <c r="A2299" s="19" t="s">
        <v>207</v>
      </c>
      <c r="B2299" s="19" t="s">
        <v>8739</v>
      </c>
    </row>
    <row r="2300" spans="1:2" x14ac:dyDescent="0.2">
      <c r="A2300" s="19" t="s">
        <v>8740</v>
      </c>
      <c r="B2300" s="19" t="s">
        <v>8741</v>
      </c>
    </row>
    <row r="2301" spans="1:2" x14ac:dyDescent="0.2">
      <c r="A2301" s="19" t="s">
        <v>346</v>
      </c>
      <c r="B2301" s="19" t="s">
        <v>8742</v>
      </c>
    </row>
    <row r="2302" spans="1:2" x14ac:dyDescent="0.2">
      <c r="A2302" s="19" t="s">
        <v>8743</v>
      </c>
      <c r="B2302" s="19" t="s">
        <v>8744</v>
      </c>
    </row>
    <row r="2303" spans="1:2" x14ac:dyDescent="0.2">
      <c r="A2303" s="19" t="s">
        <v>102</v>
      </c>
      <c r="B2303" s="19" t="s">
        <v>8745</v>
      </c>
    </row>
    <row r="2304" spans="1:2" x14ac:dyDescent="0.2">
      <c r="A2304" s="19" t="s">
        <v>8746</v>
      </c>
      <c r="B2304" s="19" t="s">
        <v>8747</v>
      </c>
    </row>
    <row r="2305" spans="1:2" x14ac:dyDescent="0.2">
      <c r="A2305" s="19" t="s">
        <v>8748</v>
      </c>
      <c r="B2305" s="19" t="s">
        <v>8749</v>
      </c>
    </row>
    <row r="2306" spans="1:2" x14ac:dyDescent="0.2">
      <c r="A2306" s="19" t="s">
        <v>1185</v>
      </c>
      <c r="B2306" s="19" t="s">
        <v>8750</v>
      </c>
    </row>
    <row r="2307" spans="1:2" x14ac:dyDescent="0.2">
      <c r="A2307" s="19" t="s">
        <v>8751</v>
      </c>
      <c r="B2307" s="19" t="s">
        <v>8752</v>
      </c>
    </row>
    <row r="2308" spans="1:2" x14ac:dyDescent="0.2">
      <c r="A2308" s="19" t="s">
        <v>84</v>
      </c>
      <c r="B2308" s="19" t="s">
        <v>8753</v>
      </c>
    </row>
    <row r="2309" spans="1:2" x14ac:dyDescent="0.2">
      <c r="A2309" s="19" t="s">
        <v>8754</v>
      </c>
      <c r="B2309" s="19" t="s">
        <v>8755</v>
      </c>
    </row>
    <row r="2310" spans="1:2" x14ac:dyDescent="0.2">
      <c r="A2310" s="19" t="s">
        <v>995</v>
      </c>
      <c r="B2310" s="19" t="s">
        <v>8756</v>
      </c>
    </row>
    <row r="2311" spans="1:2" x14ac:dyDescent="0.2">
      <c r="A2311" s="19" t="s">
        <v>8757</v>
      </c>
      <c r="B2311" s="19" t="s">
        <v>8758</v>
      </c>
    </row>
    <row r="2312" spans="1:2" x14ac:dyDescent="0.2">
      <c r="A2312" s="19" t="s">
        <v>8759</v>
      </c>
      <c r="B2312" s="19" t="s">
        <v>8760</v>
      </c>
    </row>
    <row r="2313" spans="1:2" x14ac:dyDescent="0.2">
      <c r="A2313" s="19" t="s">
        <v>2052</v>
      </c>
      <c r="B2313" s="19" t="s">
        <v>8761</v>
      </c>
    </row>
    <row r="2314" spans="1:2" x14ac:dyDescent="0.2">
      <c r="A2314" s="19" t="s">
        <v>8762</v>
      </c>
      <c r="B2314" s="19" t="s">
        <v>8763</v>
      </c>
    </row>
    <row r="2315" spans="1:2" x14ac:dyDescent="0.2">
      <c r="A2315" s="19" t="s">
        <v>659</v>
      </c>
      <c r="B2315" s="19" t="s">
        <v>8764</v>
      </c>
    </row>
    <row r="2316" spans="1:2" x14ac:dyDescent="0.2">
      <c r="A2316" s="19" t="s">
        <v>2000</v>
      </c>
      <c r="B2316" s="19" t="s">
        <v>8765</v>
      </c>
    </row>
    <row r="2317" spans="1:2" x14ac:dyDescent="0.2">
      <c r="A2317" s="19" t="s">
        <v>8766</v>
      </c>
      <c r="B2317" s="19" t="s">
        <v>8767</v>
      </c>
    </row>
    <row r="2318" spans="1:2" x14ac:dyDescent="0.2">
      <c r="A2318" s="19" t="s">
        <v>8768</v>
      </c>
      <c r="B2318" s="19" t="s">
        <v>8769</v>
      </c>
    </row>
    <row r="2319" spans="1:2" x14ac:dyDescent="0.2">
      <c r="A2319" s="19" t="s">
        <v>988</v>
      </c>
      <c r="B2319" s="19" t="s">
        <v>8770</v>
      </c>
    </row>
    <row r="2320" spans="1:2" x14ac:dyDescent="0.2">
      <c r="A2320" s="19" t="s">
        <v>8771</v>
      </c>
      <c r="B2320" s="19" t="s">
        <v>8772</v>
      </c>
    </row>
    <row r="2321" spans="1:2" x14ac:dyDescent="0.2">
      <c r="A2321" s="19" t="s">
        <v>1146</v>
      </c>
      <c r="B2321" s="19" t="s">
        <v>8773</v>
      </c>
    </row>
    <row r="2322" spans="1:2" x14ac:dyDescent="0.2">
      <c r="A2322" s="19" t="s">
        <v>8774</v>
      </c>
      <c r="B2322" s="19" t="s">
        <v>8775</v>
      </c>
    </row>
    <row r="2323" spans="1:2" x14ac:dyDescent="0.2">
      <c r="A2323" s="19" t="s">
        <v>956</v>
      </c>
      <c r="B2323" s="19" t="s">
        <v>8776</v>
      </c>
    </row>
    <row r="2324" spans="1:2" x14ac:dyDescent="0.2">
      <c r="A2324" s="19" t="s">
        <v>1070</v>
      </c>
      <c r="B2324" s="19" t="s">
        <v>8777</v>
      </c>
    </row>
    <row r="2325" spans="1:2" x14ac:dyDescent="0.2">
      <c r="A2325" s="19" t="s">
        <v>515</v>
      </c>
      <c r="B2325" s="19" t="s">
        <v>8778</v>
      </c>
    </row>
    <row r="2326" spans="1:2" x14ac:dyDescent="0.2">
      <c r="A2326" s="19" t="s">
        <v>1929</v>
      </c>
      <c r="B2326" s="19" t="s">
        <v>8779</v>
      </c>
    </row>
    <row r="2327" spans="1:2" x14ac:dyDescent="0.2">
      <c r="A2327" s="19" t="s">
        <v>8780</v>
      </c>
      <c r="B2327" s="19" t="s">
        <v>8781</v>
      </c>
    </row>
    <row r="2328" spans="1:2" x14ac:dyDescent="0.2">
      <c r="A2328" s="19" t="s">
        <v>8782</v>
      </c>
      <c r="B2328" s="19" t="s">
        <v>8783</v>
      </c>
    </row>
    <row r="2329" spans="1:2" x14ac:dyDescent="0.2">
      <c r="A2329" s="19" t="s">
        <v>8784</v>
      </c>
      <c r="B2329" s="19" t="s">
        <v>8785</v>
      </c>
    </row>
    <row r="2330" spans="1:2" x14ac:dyDescent="0.2">
      <c r="A2330" s="19" t="s">
        <v>831</v>
      </c>
      <c r="B2330" s="19" t="s">
        <v>8786</v>
      </c>
    </row>
    <row r="2331" spans="1:2" x14ac:dyDescent="0.2">
      <c r="A2331" s="19" t="s">
        <v>8787</v>
      </c>
      <c r="B2331" s="19" t="s">
        <v>8788</v>
      </c>
    </row>
    <row r="2332" spans="1:2" x14ac:dyDescent="0.2">
      <c r="A2332" s="19" t="s">
        <v>613</v>
      </c>
      <c r="B2332" s="19" t="s">
        <v>8789</v>
      </c>
    </row>
    <row r="2333" spans="1:2" x14ac:dyDescent="0.2">
      <c r="A2333" s="19" t="s">
        <v>1832</v>
      </c>
      <c r="B2333" s="19" t="s">
        <v>8790</v>
      </c>
    </row>
    <row r="2334" spans="1:2" x14ac:dyDescent="0.2">
      <c r="A2334" s="19" t="s">
        <v>8791</v>
      </c>
      <c r="B2334" s="19" t="s">
        <v>8792</v>
      </c>
    </row>
    <row r="2335" spans="1:2" x14ac:dyDescent="0.2">
      <c r="A2335" s="19" t="s">
        <v>8793</v>
      </c>
      <c r="B2335" s="19" t="s">
        <v>8794</v>
      </c>
    </row>
    <row r="2336" spans="1:2" x14ac:dyDescent="0.2">
      <c r="A2336" s="19" t="s">
        <v>8795</v>
      </c>
      <c r="B2336" s="19" t="s">
        <v>8796</v>
      </c>
    </row>
    <row r="2337" spans="1:2" x14ac:dyDescent="0.2">
      <c r="A2337" s="19" t="s">
        <v>8797</v>
      </c>
      <c r="B2337" s="19" t="s">
        <v>8798</v>
      </c>
    </row>
    <row r="2338" spans="1:2" x14ac:dyDescent="0.2">
      <c r="A2338" s="19" t="s">
        <v>2160</v>
      </c>
      <c r="B2338" s="19" t="s">
        <v>8799</v>
      </c>
    </row>
    <row r="2339" spans="1:2" x14ac:dyDescent="0.2">
      <c r="A2339" s="19" t="s">
        <v>8800</v>
      </c>
      <c r="B2339" s="19" t="s">
        <v>8801</v>
      </c>
    </row>
    <row r="2340" spans="1:2" x14ac:dyDescent="0.2">
      <c r="A2340" s="19" t="s">
        <v>8802</v>
      </c>
      <c r="B2340" s="19" t="s">
        <v>8803</v>
      </c>
    </row>
    <row r="2341" spans="1:2" x14ac:dyDescent="0.2">
      <c r="A2341" s="19" t="s">
        <v>8804</v>
      </c>
      <c r="B2341" s="19" t="s">
        <v>8805</v>
      </c>
    </row>
    <row r="2342" spans="1:2" x14ac:dyDescent="0.2">
      <c r="A2342" s="19" t="s">
        <v>8806</v>
      </c>
      <c r="B2342" s="19" t="s">
        <v>8807</v>
      </c>
    </row>
    <row r="2343" spans="1:2" x14ac:dyDescent="0.2">
      <c r="A2343" s="19" t="s">
        <v>250</v>
      </c>
      <c r="B2343" s="19" t="s">
        <v>8808</v>
      </c>
    </row>
    <row r="2344" spans="1:2" x14ac:dyDescent="0.2">
      <c r="A2344" s="19" t="s">
        <v>8809</v>
      </c>
      <c r="B2344" s="19" t="s">
        <v>8810</v>
      </c>
    </row>
    <row r="2345" spans="1:2" x14ac:dyDescent="0.2">
      <c r="A2345" s="19" t="s">
        <v>2946</v>
      </c>
      <c r="B2345" s="19" t="s">
        <v>8811</v>
      </c>
    </row>
    <row r="2346" spans="1:2" x14ac:dyDescent="0.2">
      <c r="A2346" s="19" t="s">
        <v>3916</v>
      </c>
      <c r="B2346" s="19" t="s">
        <v>8812</v>
      </c>
    </row>
    <row r="2347" spans="1:2" x14ac:dyDescent="0.2">
      <c r="A2347" s="19" t="s">
        <v>3444</v>
      </c>
      <c r="B2347" s="19" t="s">
        <v>8813</v>
      </c>
    </row>
    <row r="2348" spans="1:2" x14ac:dyDescent="0.2">
      <c r="A2348" s="19" t="s">
        <v>1874</v>
      </c>
      <c r="B2348" s="19" t="s">
        <v>8814</v>
      </c>
    </row>
    <row r="2349" spans="1:2" x14ac:dyDescent="0.2">
      <c r="A2349" s="19" t="s">
        <v>8815</v>
      </c>
      <c r="B2349" s="19" t="s">
        <v>8816</v>
      </c>
    </row>
    <row r="2350" spans="1:2" x14ac:dyDescent="0.2">
      <c r="A2350" s="19" t="s">
        <v>8817</v>
      </c>
      <c r="B2350" s="19" t="s">
        <v>8818</v>
      </c>
    </row>
    <row r="2351" spans="1:2" x14ac:dyDescent="0.2">
      <c r="A2351" s="19" t="s">
        <v>8819</v>
      </c>
      <c r="B2351" s="19" t="s">
        <v>8820</v>
      </c>
    </row>
    <row r="2352" spans="1:2" x14ac:dyDescent="0.2">
      <c r="A2352" s="19" t="s">
        <v>251</v>
      </c>
      <c r="B2352" s="19" t="s">
        <v>8821</v>
      </c>
    </row>
    <row r="2353" spans="1:2" x14ac:dyDescent="0.2">
      <c r="A2353" s="19" t="s">
        <v>8822</v>
      </c>
      <c r="B2353" s="19" t="s">
        <v>8823</v>
      </c>
    </row>
    <row r="2354" spans="1:2" x14ac:dyDescent="0.2">
      <c r="A2354" s="19" t="s">
        <v>8824</v>
      </c>
      <c r="B2354" s="19" t="s">
        <v>8825</v>
      </c>
    </row>
    <row r="2355" spans="1:2" x14ac:dyDescent="0.2">
      <c r="A2355" s="19" t="s">
        <v>8826</v>
      </c>
      <c r="B2355" s="19" t="s">
        <v>8827</v>
      </c>
    </row>
    <row r="2356" spans="1:2" x14ac:dyDescent="0.2">
      <c r="A2356" s="19" t="s">
        <v>706</v>
      </c>
      <c r="B2356" s="19" t="s">
        <v>8828</v>
      </c>
    </row>
    <row r="2357" spans="1:2" x14ac:dyDescent="0.2">
      <c r="A2357" s="19" t="s">
        <v>8829</v>
      </c>
      <c r="B2357" s="19" t="s">
        <v>8830</v>
      </c>
    </row>
    <row r="2358" spans="1:2" x14ac:dyDescent="0.2">
      <c r="A2358" s="19" t="s">
        <v>1026</v>
      </c>
      <c r="B2358" s="19" t="s">
        <v>8831</v>
      </c>
    </row>
    <row r="2359" spans="1:2" x14ac:dyDescent="0.2">
      <c r="A2359" s="19" t="s">
        <v>8832</v>
      </c>
      <c r="B2359" s="19" t="s">
        <v>8833</v>
      </c>
    </row>
    <row r="2360" spans="1:2" x14ac:dyDescent="0.2">
      <c r="A2360" s="19" t="s">
        <v>8834</v>
      </c>
      <c r="B2360" s="19" t="s">
        <v>8835</v>
      </c>
    </row>
    <row r="2361" spans="1:2" x14ac:dyDescent="0.2">
      <c r="A2361" s="19" t="s">
        <v>1374</v>
      </c>
      <c r="B2361" s="19" t="s">
        <v>8836</v>
      </c>
    </row>
    <row r="2362" spans="1:2" x14ac:dyDescent="0.2">
      <c r="A2362" s="19" t="s">
        <v>500</v>
      </c>
      <c r="B2362" s="19" t="s">
        <v>8837</v>
      </c>
    </row>
    <row r="2363" spans="1:2" x14ac:dyDescent="0.2">
      <c r="A2363" s="19" t="s">
        <v>22</v>
      </c>
      <c r="B2363" s="19" t="s">
        <v>8838</v>
      </c>
    </row>
    <row r="2364" spans="1:2" x14ac:dyDescent="0.2">
      <c r="A2364" s="19" t="s">
        <v>8839</v>
      </c>
      <c r="B2364" s="19" t="s">
        <v>8840</v>
      </c>
    </row>
    <row r="2365" spans="1:2" x14ac:dyDescent="0.2">
      <c r="A2365" s="19" t="s">
        <v>1174</v>
      </c>
      <c r="B2365" s="19" t="s">
        <v>8841</v>
      </c>
    </row>
    <row r="2366" spans="1:2" x14ac:dyDescent="0.2">
      <c r="A2366" s="19" t="s">
        <v>8842</v>
      </c>
      <c r="B2366" s="19" t="s">
        <v>8843</v>
      </c>
    </row>
    <row r="2367" spans="1:2" x14ac:dyDescent="0.2">
      <c r="A2367" s="19" t="s">
        <v>1153</v>
      </c>
      <c r="B2367" s="19" t="s">
        <v>8844</v>
      </c>
    </row>
    <row r="2368" spans="1:2" x14ac:dyDescent="0.2">
      <c r="A2368" s="19" t="s">
        <v>8845</v>
      </c>
      <c r="B2368" s="19" t="s">
        <v>8846</v>
      </c>
    </row>
    <row r="2369" spans="1:2" x14ac:dyDescent="0.2">
      <c r="A2369" s="19" t="s">
        <v>8847</v>
      </c>
      <c r="B2369" s="19" t="s">
        <v>8848</v>
      </c>
    </row>
    <row r="2370" spans="1:2" x14ac:dyDescent="0.2">
      <c r="A2370" s="19" t="s">
        <v>8849</v>
      </c>
      <c r="B2370" s="19" t="s">
        <v>8850</v>
      </c>
    </row>
    <row r="2371" spans="1:2" x14ac:dyDescent="0.2">
      <c r="A2371" s="19" t="s">
        <v>3481</v>
      </c>
      <c r="B2371" s="19" t="s">
        <v>8851</v>
      </c>
    </row>
    <row r="2372" spans="1:2" x14ac:dyDescent="0.2">
      <c r="A2372" s="19" t="s">
        <v>4091</v>
      </c>
      <c r="B2372" s="19" t="s">
        <v>8852</v>
      </c>
    </row>
    <row r="2373" spans="1:2" x14ac:dyDescent="0.2">
      <c r="A2373" s="19" t="s">
        <v>8853</v>
      </c>
      <c r="B2373" s="19" t="s">
        <v>8854</v>
      </c>
    </row>
    <row r="2374" spans="1:2" x14ac:dyDescent="0.2">
      <c r="A2374" s="19" t="s">
        <v>8855</v>
      </c>
      <c r="B2374" s="19" t="s">
        <v>8856</v>
      </c>
    </row>
    <row r="2375" spans="1:2" x14ac:dyDescent="0.2">
      <c r="A2375" s="19" t="s">
        <v>8857</v>
      </c>
      <c r="B2375" s="19" t="s">
        <v>8858</v>
      </c>
    </row>
    <row r="2376" spans="1:2" x14ac:dyDescent="0.2">
      <c r="A2376" s="19" t="s">
        <v>3586</v>
      </c>
      <c r="B2376" s="19" t="s">
        <v>8859</v>
      </c>
    </row>
    <row r="2377" spans="1:2" x14ac:dyDescent="0.2">
      <c r="A2377" s="19" t="s">
        <v>8860</v>
      </c>
      <c r="B2377" s="19" t="s">
        <v>8861</v>
      </c>
    </row>
    <row r="2378" spans="1:2" x14ac:dyDescent="0.2">
      <c r="A2378" s="19" t="s">
        <v>709</v>
      </c>
      <c r="B2378" s="19" t="s">
        <v>8862</v>
      </c>
    </row>
    <row r="2379" spans="1:2" x14ac:dyDescent="0.2">
      <c r="A2379" s="19" t="s">
        <v>1135</v>
      </c>
      <c r="B2379" s="19" t="s">
        <v>8863</v>
      </c>
    </row>
    <row r="2380" spans="1:2" x14ac:dyDescent="0.2">
      <c r="A2380" s="19" t="s">
        <v>2745</v>
      </c>
      <c r="B2380" s="19" t="s">
        <v>8864</v>
      </c>
    </row>
    <row r="2381" spans="1:2" x14ac:dyDescent="0.2">
      <c r="A2381" s="19" t="s">
        <v>8865</v>
      </c>
      <c r="B2381" s="19" t="s">
        <v>8866</v>
      </c>
    </row>
    <row r="2382" spans="1:2" x14ac:dyDescent="0.2">
      <c r="A2382" s="19" t="s">
        <v>155</v>
      </c>
      <c r="B2382" s="19" t="s">
        <v>8867</v>
      </c>
    </row>
    <row r="2383" spans="1:2" x14ac:dyDescent="0.2">
      <c r="A2383" s="19" t="s">
        <v>436</v>
      </c>
      <c r="B2383" s="19" t="s">
        <v>8868</v>
      </c>
    </row>
    <row r="2384" spans="1:2" x14ac:dyDescent="0.2">
      <c r="A2384" s="19" t="s">
        <v>8869</v>
      </c>
      <c r="B2384" s="19" t="s">
        <v>8870</v>
      </c>
    </row>
    <row r="2385" spans="1:2" x14ac:dyDescent="0.2">
      <c r="A2385" s="19" t="s">
        <v>8871</v>
      </c>
      <c r="B2385" s="19" t="s">
        <v>8872</v>
      </c>
    </row>
    <row r="2386" spans="1:2" x14ac:dyDescent="0.2">
      <c r="A2386" s="19" t="s">
        <v>8873</v>
      </c>
      <c r="B2386" s="19" t="s">
        <v>8874</v>
      </c>
    </row>
    <row r="2387" spans="1:2" x14ac:dyDescent="0.2">
      <c r="A2387" s="19" t="s">
        <v>8875</v>
      </c>
      <c r="B2387" s="19" t="s">
        <v>8876</v>
      </c>
    </row>
    <row r="2388" spans="1:2" x14ac:dyDescent="0.2">
      <c r="A2388" s="19" t="s">
        <v>3188</v>
      </c>
      <c r="B2388" s="19" t="s">
        <v>8877</v>
      </c>
    </row>
    <row r="2389" spans="1:2" x14ac:dyDescent="0.2">
      <c r="A2389" s="19" t="s">
        <v>8878</v>
      </c>
      <c r="B2389" s="19" t="s">
        <v>8879</v>
      </c>
    </row>
    <row r="2390" spans="1:2" x14ac:dyDescent="0.2">
      <c r="A2390" s="19" t="s">
        <v>8880</v>
      </c>
      <c r="B2390" s="19" t="s">
        <v>8881</v>
      </c>
    </row>
    <row r="2391" spans="1:2" x14ac:dyDescent="0.2">
      <c r="A2391" s="19" t="s">
        <v>4133</v>
      </c>
      <c r="B2391" s="19" t="s">
        <v>8882</v>
      </c>
    </row>
    <row r="2392" spans="1:2" x14ac:dyDescent="0.2">
      <c r="A2392" s="19" t="s">
        <v>8883</v>
      </c>
      <c r="B2392" s="19" t="s">
        <v>8884</v>
      </c>
    </row>
    <row r="2393" spans="1:2" x14ac:dyDescent="0.2">
      <c r="A2393" s="19" t="s">
        <v>8885</v>
      </c>
      <c r="B2393" s="19" t="s">
        <v>8886</v>
      </c>
    </row>
    <row r="2394" spans="1:2" x14ac:dyDescent="0.2">
      <c r="A2394" s="19" t="s">
        <v>8887</v>
      </c>
      <c r="B2394" s="19" t="s">
        <v>8888</v>
      </c>
    </row>
    <row r="2395" spans="1:2" x14ac:dyDescent="0.2">
      <c r="A2395" s="19" t="s">
        <v>975</v>
      </c>
      <c r="B2395" s="19" t="s">
        <v>8889</v>
      </c>
    </row>
    <row r="2396" spans="1:2" x14ac:dyDescent="0.2">
      <c r="A2396" s="19" t="s">
        <v>8890</v>
      </c>
      <c r="B2396" s="19" t="s">
        <v>8891</v>
      </c>
    </row>
    <row r="2397" spans="1:2" x14ac:dyDescent="0.2">
      <c r="A2397" s="19" t="s">
        <v>8892</v>
      </c>
      <c r="B2397" s="19" t="s">
        <v>8893</v>
      </c>
    </row>
    <row r="2398" spans="1:2" x14ac:dyDescent="0.2">
      <c r="A2398" s="19" t="s">
        <v>3389</v>
      </c>
      <c r="B2398" s="19" t="s">
        <v>8894</v>
      </c>
    </row>
    <row r="2399" spans="1:2" x14ac:dyDescent="0.2">
      <c r="A2399" s="19" t="s">
        <v>8895</v>
      </c>
      <c r="B2399" s="19" t="s">
        <v>8896</v>
      </c>
    </row>
    <row r="2400" spans="1:2" x14ac:dyDescent="0.2">
      <c r="A2400" s="19" t="s">
        <v>8897</v>
      </c>
      <c r="B2400" s="19" t="s">
        <v>8898</v>
      </c>
    </row>
    <row r="2401" spans="1:2" x14ac:dyDescent="0.2">
      <c r="A2401" s="19" t="s">
        <v>416</v>
      </c>
      <c r="B2401" s="19" t="s">
        <v>8899</v>
      </c>
    </row>
    <row r="2402" spans="1:2" x14ac:dyDescent="0.2">
      <c r="A2402" s="19" t="s">
        <v>3277</v>
      </c>
      <c r="B2402" s="19" t="s">
        <v>8900</v>
      </c>
    </row>
    <row r="2403" spans="1:2" x14ac:dyDescent="0.2">
      <c r="A2403" s="19" t="s">
        <v>8901</v>
      </c>
      <c r="B2403" s="19" t="s">
        <v>8902</v>
      </c>
    </row>
    <row r="2404" spans="1:2" x14ac:dyDescent="0.2">
      <c r="A2404" s="19" t="s">
        <v>186</v>
      </c>
      <c r="B2404" s="19" t="s">
        <v>8903</v>
      </c>
    </row>
    <row r="2405" spans="1:2" x14ac:dyDescent="0.2">
      <c r="A2405" s="19" t="s">
        <v>8904</v>
      </c>
      <c r="B2405" s="19" t="s">
        <v>8905</v>
      </c>
    </row>
    <row r="2406" spans="1:2" x14ac:dyDescent="0.2">
      <c r="A2406" s="19" t="s">
        <v>8906</v>
      </c>
      <c r="B2406" s="19" t="s">
        <v>8907</v>
      </c>
    </row>
    <row r="2407" spans="1:2" x14ac:dyDescent="0.2">
      <c r="A2407" s="19" t="s">
        <v>8908</v>
      </c>
      <c r="B2407" s="19" t="s">
        <v>8909</v>
      </c>
    </row>
    <row r="2408" spans="1:2" x14ac:dyDescent="0.2">
      <c r="A2408" s="19" t="s">
        <v>2621</v>
      </c>
      <c r="B2408" s="19" t="s">
        <v>8910</v>
      </c>
    </row>
    <row r="2409" spans="1:2" x14ac:dyDescent="0.2">
      <c r="A2409" s="19" t="s">
        <v>310</v>
      </c>
      <c r="B2409" s="19" t="s">
        <v>8911</v>
      </c>
    </row>
    <row r="2410" spans="1:2" x14ac:dyDescent="0.2">
      <c r="A2410" s="19" t="s">
        <v>776</v>
      </c>
      <c r="B2410" s="19" t="s">
        <v>8912</v>
      </c>
    </row>
    <row r="2411" spans="1:2" x14ac:dyDescent="0.2">
      <c r="A2411" s="19" t="s">
        <v>8913</v>
      </c>
      <c r="B2411" s="19" t="s">
        <v>8914</v>
      </c>
    </row>
    <row r="2412" spans="1:2" x14ac:dyDescent="0.2">
      <c r="A2412" s="19" t="s">
        <v>8915</v>
      </c>
      <c r="B2412" s="19" t="s">
        <v>8916</v>
      </c>
    </row>
    <row r="2413" spans="1:2" x14ac:dyDescent="0.2">
      <c r="A2413" s="19" t="s">
        <v>8917</v>
      </c>
      <c r="B2413" s="19" t="s">
        <v>8918</v>
      </c>
    </row>
    <row r="2414" spans="1:2" x14ac:dyDescent="0.2">
      <c r="A2414" s="19" t="s">
        <v>8919</v>
      </c>
      <c r="B2414" s="19" t="s">
        <v>8920</v>
      </c>
    </row>
    <row r="2415" spans="1:2" x14ac:dyDescent="0.2">
      <c r="A2415" s="19" t="s">
        <v>8921</v>
      </c>
      <c r="B2415" s="19" t="s">
        <v>8922</v>
      </c>
    </row>
    <row r="2416" spans="1:2" x14ac:dyDescent="0.2">
      <c r="A2416" s="19" t="s">
        <v>8923</v>
      </c>
      <c r="B2416" s="19" t="s">
        <v>8924</v>
      </c>
    </row>
    <row r="2417" spans="1:2" x14ac:dyDescent="0.2">
      <c r="A2417" s="19" t="s">
        <v>2177</v>
      </c>
      <c r="B2417" s="19" t="s">
        <v>8925</v>
      </c>
    </row>
    <row r="2418" spans="1:2" x14ac:dyDescent="0.2">
      <c r="A2418" s="19" t="s">
        <v>910</v>
      </c>
      <c r="B2418" s="19" t="s">
        <v>8926</v>
      </c>
    </row>
    <row r="2419" spans="1:2" x14ac:dyDescent="0.2">
      <c r="A2419" s="19" t="s">
        <v>228</v>
      </c>
      <c r="B2419" s="19" t="s">
        <v>8927</v>
      </c>
    </row>
    <row r="2420" spans="1:2" x14ac:dyDescent="0.2">
      <c r="A2420" s="19" t="s">
        <v>8928</v>
      </c>
      <c r="B2420" s="19" t="s">
        <v>8929</v>
      </c>
    </row>
    <row r="2421" spans="1:2" x14ac:dyDescent="0.2">
      <c r="A2421" s="19" t="s">
        <v>1099</v>
      </c>
      <c r="B2421" s="19" t="s">
        <v>8930</v>
      </c>
    </row>
    <row r="2422" spans="1:2" x14ac:dyDescent="0.2">
      <c r="A2422" s="19" t="s">
        <v>8931</v>
      </c>
      <c r="B2422" s="19" t="s">
        <v>8932</v>
      </c>
    </row>
    <row r="2423" spans="1:2" x14ac:dyDescent="0.2">
      <c r="A2423" s="19" t="s">
        <v>2413</v>
      </c>
      <c r="B2423" s="19" t="s">
        <v>8933</v>
      </c>
    </row>
    <row r="2424" spans="1:2" x14ac:dyDescent="0.2">
      <c r="A2424" s="19" t="s">
        <v>3680</v>
      </c>
      <c r="B2424" s="19" t="s">
        <v>8934</v>
      </c>
    </row>
    <row r="2425" spans="1:2" x14ac:dyDescent="0.2">
      <c r="A2425" s="19" t="s">
        <v>8935</v>
      </c>
      <c r="B2425" s="19" t="s">
        <v>8936</v>
      </c>
    </row>
    <row r="2426" spans="1:2" x14ac:dyDescent="0.2">
      <c r="A2426" s="19" t="s">
        <v>1206</v>
      </c>
      <c r="B2426" s="19" t="s">
        <v>8937</v>
      </c>
    </row>
    <row r="2427" spans="1:2" x14ac:dyDescent="0.2">
      <c r="A2427" s="19" t="s">
        <v>8938</v>
      </c>
      <c r="B2427" s="19" t="s">
        <v>8939</v>
      </c>
    </row>
    <row r="2428" spans="1:2" x14ac:dyDescent="0.2">
      <c r="A2428" s="19" t="s">
        <v>8940</v>
      </c>
      <c r="B2428" s="19" t="s">
        <v>8941</v>
      </c>
    </row>
    <row r="2429" spans="1:2" x14ac:dyDescent="0.2">
      <c r="A2429" s="19" t="s">
        <v>8942</v>
      </c>
      <c r="B2429" s="19" t="s">
        <v>8943</v>
      </c>
    </row>
    <row r="2430" spans="1:2" x14ac:dyDescent="0.2">
      <c r="A2430" s="19" t="s">
        <v>8944</v>
      </c>
      <c r="B2430" s="19" t="s">
        <v>8945</v>
      </c>
    </row>
    <row r="2431" spans="1:2" x14ac:dyDescent="0.2">
      <c r="A2431" s="19" t="s">
        <v>2704</v>
      </c>
      <c r="B2431" s="19" t="s">
        <v>8946</v>
      </c>
    </row>
    <row r="2432" spans="1:2" x14ac:dyDescent="0.2">
      <c r="A2432" s="19" t="s">
        <v>1288</v>
      </c>
      <c r="B2432" s="19" t="s">
        <v>8947</v>
      </c>
    </row>
    <row r="2433" spans="1:2" x14ac:dyDescent="0.2">
      <c r="A2433" s="19" t="s">
        <v>8948</v>
      </c>
      <c r="B2433" s="19" t="s">
        <v>8949</v>
      </c>
    </row>
    <row r="2434" spans="1:2" x14ac:dyDescent="0.2">
      <c r="A2434" s="19" t="s">
        <v>8950</v>
      </c>
      <c r="B2434" s="19" t="s">
        <v>8951</v>
      </c>
    </row>
    <row r="2435" spans="1:2" x14ac:dyDescent="0.2">
      <c r="A2435" s="19" t="s">
        <v>8952</v>
      </c>
      <c r="B2435" s="19" t="s">
        <v>8953</v>
      </c>
    </row>
    <row r="2436" spans="1:2" x14ac:dyDescent="0.2">
      <c r="A2436" s="19" t="s">
        <v>8954</v>
      </c>
      <c r="B2436" s="19" t="s">
        <v>8955</v>
      </c>
    </row>
    <row r="2437" spans="1:2" x14ac:dyDescent="0.2">
      <c r="A2437" s="19" t="s">
        <v>8956</v>
      </c>
      <c r="B2437" s="19" t="s">
        <v>8957</v>
      </c>
    </row>
    <row r="2438" spans="1:2" x14ac:dyDescent="0.2">
      <c r="A2438" s="19" t="s">
        <v>8958</v>
      </c>
      <c r="B2438" s="19" t="s">
        <v>8959</v>
      </c>
    </row>
    <row r="2439" spans="1:2" x14ac:dyDescent="0.2">
      <c r="A2439" s="19" t="s">
        <v>8960</v>
      </c>
      <c r="B2439" s="19" t="s">
        <v>8961</v>
      </c>
    </row>
    <row r="2440" spans="1:2" x14ac:dyDescent="0.2">
      <c r="A2440" s="19" t="s">
        <v>8962</v>
      </c>
      <c r="B2440" s="19" t="s">
        <v>8963</v>
      </c>
    </row>
    <row r="2441" spans="1:2" x14ac:dyDescent="0.2">
      <c r="A2441" s="19" t="s">
        <v>779</v>
      </c>
      <c r="B2441" s="19" t="s">
        <v>8964</v>
      </c>
    </row>
    <row r="2442" spans="1:2" x14ac:dyDescent="0.2">
      <c r="A2442" s="19" t="s">
        <v>8965</v>
      </c>
      <c r="B2442" s="19" t="s">
        <v>8966</v>
      </c>
    </row>
    <row r="2443" spans="1:2" x14ac:dyDescent="0.2">
      <c r="A2443" s="19" t="s">
        <v>1196</v>
      </c>
      <c r="B2443" s="19" t="s">
        <v>8967</v>
      </c>
    </row>
    <row r="2444" spans="1:2" x14ac:dyDescent="0.2">
      <c r="A2444" s="19" t="s">
        <v>582</v>
      </c>
      <c r="B2444" s="19" t="s">
        <v>8968</v>
      </c>
    </row>
    <row r="2445" spans="1:2" x14ac:dyDescent="0.2">
      <c r="A2445" s="19" t="s">
        <v>8969</v>
      </c>
      <c r="B2445" s="19" t="s">
        <v>8970</v>
      </c>
    </row>
    <row r="2446" spans="1:2" x14ac:dyDescent="0.2">
      <c r="A2446" s="19" t="s">
        <v>8971</v>
      </c>
      <c r="B2446" s="19" t="s">
        <v>8972</v>
      </c>
    </row>
    <row r="2447" spans="1:2" x14ac:dyDescent="0.2">
      <c r="A2447" s="19" t="s">
        <v>330</v>
      </c>
      <c r="B2447" s="19" t="s">
        <v>8973</v>
      </c>
    </row>
    <row r="2448" spans="1:2" x14ac:dyDescent="0.2">
      <c r="A2448" s="19" t="s">
        <v>8974</v>
      </c>
      <c r="B2448" s="19" t="s">
        <v>8975</v>
      </c>
    </row>
    <row r="2449" spans="1:2" x14ac:dyDescent="0.2">
      <c r="A2449" s="19" t="s">
        <v>8976</v>
      </c>
      <c r="B2449" s="19" t="s">
        <v>8977</v>
      </c>
    </row>
    <row r="2450" spans="1:2" x14ac:dyDescent="0.2">
      <c r="A2450" s="19" t="s">
        <v>2342</v>
      </c>
      <c r="B2450" s="19" t="s">
        <v>8978</v>
      </c>
    </row>
    <row r="2451" spans="1:2" x14ac:dyDescent="0.2">
      <c r="A2451" s="19" t="s">
        <v>8979</v>
      </c>
      <c r="B2451" s="19" t="s">
        <v>8980</v>
      </c>
    </row>
    <row r="2452" spans="1:2" x14ac:dyDescent="0.2">
      <c r="A2452" s="19" t="s">
        <v>8981</v>
      </c>
      <c r="B2452" s="19" t="s">
        <v>8982</v>
      </c>
    </row>
    <row r="2453" spans="1:2" x14ac:dyDescent="0.2">
      <c r="A2453" s="19" t="s">
        <v>8983</v>
      </c>
      <c r="B2453" s="19" t="s">
        <v>8984</v>
      </c>
    </row>
    <row r="2454" spans="1:2" x14ac:dyDescent="0.2">
      <c r="A2454" s="19" t="s">
        <v>8985</v>
      </c>
      <c r="B2454" s="19" t="s">
        <v>8986</v>
      </c>
    </row>
    <row r="2455" spans="1:2" x14ac:dyDescent="0.2">
      <c r="A2455" s="19" t="s">
        <v>8987</v>
      </c>
      <c r="B2455" s="19" t="s">
        <v>8988</v>
      </c>
    </row>
    <row r="2456" spans="1:2" x14ac:dyDescent="0.2">
      <c r="A2456" s="19" t="s">
        <v>345</v>
      </c>
      <c r="B2456" s="19" t="s">
        <v>8989</v>
      </c>
    </row>
    <row r="2457" spans="1:2" x14ac:dyDescent="0.2">
      <c r="A2457" s="19" t="s">
        <v>8990</v>
      </c>
      <c r="B2457" s="19" t="s">
        <v>8991</v>
      </c>
    </row>
    <row r="2458" spans="1:2" x14ac:dyDescent="0.2">
      <c r="A2458" s="19" t="s">
        <v>3624</v>
      </c>
      <c r="B2458" s="19" t="s">
        <v>8992</v>
      </c>
    </row>
    <row r="2459" spans="1:2" x14ac:dyDescent="0.2">
      <c r="A2459" s="19" t="s">
        <v>8993</v>
      </c>
      <c r="B2459" s="19" t="s">
        <v>8994</v>
      </c>
    </row>
    <row r="2460" spans="1:2" x14ac:dyDescent="0.2">
      <c r="A2460" s="19" t="s">
        <v>341</v>
      </c>
      <c r="B2460" s="19" t="s">
        <v>8995</v>
      </c>
    </row>
    <row r="2461" spans="1:2" x14ac:dyDescent="0.2">
      <c r="A2461" s="19" t="s">
        <v>266</v>
      </c>
      <c r="B2461" s="19" t="s">
        <v>8996</v>
      </c>
    </row>
    <row r="2462" spans="1:2" x14ac:dyDescent="0.2">
      <c r="A2462" s="19" t="s">
        <v>8997</v>
      </c>
      <c r="B2462" s="19" t="s">
        <v>8998</v>
      </c>
    </row>
    <row r="2463" spans="1:2" x14ac:dyDescent="0.2">
      <c r="A2463" s="19" t="s">
        <v>8999</v>
      </c>
      <c r="B2463" s="19" t="s">
        <v>9000</v>
      </c>
    </row>
    <row r="2464" spans="1:2" x14ac:dyDescent="0.2">
      <c r="A2464" s="19" t="s">
        <v>9001</v>
      </c>
      <c r="B2464" s="19" t="s">
        <v>9002</v>
      </c>
    </row>
    <row r="2465" spans="1:2" x14ac:dyDescent="0.2">
      <c r="A2465" s="19" t="s">
        <v>1059</v>
      </c>
      <c r="B2465" s="19" t="s">
        <v>9003</v>
      </c>
    </row>
    <row r="2466" spans="1:2" x14ac:dyDescent="0.2">
      <c r="A2466" s="19" t="s">
        <v>9004</v>
      </c>
      <c r="B2466" s="19" t="s">
        <v>9005</v>
      </c>
    </row>
    <row r="2467" spans="1:2" x14ac:dyDescent="0.2">
      <c r="A2467" s="19" t="s">
        <v>877</v>
      </c>
      <c r="B2467" s="19" t="s">
        <v>9006</v>
      </c>
    </row>
    <row r="2468" spans="1:2" x14ac:dyDescent="0.2">
      <c r="A2468" s="19" t="s">
        <v>9007</v>
      </c>
      <c r="B2468" s="19" t="s">
        <v>9008</v>
      </c>
    </row>
    <row r="2469" spans="1:2" x14ac:dyDescent="0.2">
      <c r="A2469" s="19" t="s">
        <v>2883</v>
      </c>
      <c r="B2469" s="19" t="s">
        <v>9009</v>
      </c>
    </row>
    <row r="2470" spans="1:2" x14ac:dyDescent="0.2">
      <c r="A2470" s="19" t="s">
        <v>9010</v>
      </c>
      <c r="B2470" s="19" t="s">
        <v>9011</v>
      </c>
    </row>
    <row r="2471" spans="1:2" x14ac:dyDescent="0.2">
      <c r="A2471" s="19" t="s">
        <v>711</v>
      </c>
      <c r="B2471" s="19" t="s">
        <v>9012</v>
      </c>
    </row>
    <row r="2472" spans="1:2" x14ac:dyDescent="0.2">
      <c r="A2472" s="19" t="s">
        <v>2770</v>
      </c>
      <c r="B2472" s="19" t="s">
        <v>9013</v>
      </c>
    </row>
    <row r="2473" spans="1:2" x14ac:dyDescent="0.2">
      <c r="A2473" s="19" t="s">
        <v>874</v>
      </c>
      <c r="B2473" s="19" t="s">
        <v>9014</v>
      </c>
    </row>
    <row r="2474" spans="1:2" x14ac:dyDescent="0.2">
      <c r="A2474" s="19" t="s">
        <v>539</v>
      </c>
      <c r="B2474" s="19" t="s">
        <v>9015</v>
      </c>
    </row>
    <row r="2475" spans="1:2" x14ac:dyDescent="0.2">
      <c r="A2475" s="19" t="s">
        <v>3253</v>
      </c>
      <c r="B2475" s="19" t="s">
        <v>9016</v>
      </c>
    </row>
    <row r="2476" spans="1:2" x14ac:dyDescent="0.2">
      <c r="A2476" s="19" t="s">
        <v>9017</v>
      </c>
      <c r="B2476" s="19" t="s">
        <v>9018</v>
      </c>
    </row>
    <row r="2477" spans="1:2" x14ac:dyDescent="0.2">
      <c r="A2477" s="19" t="s">
        <v>9019</v>
      </c>
      <c r="B2477" s="19" t="s">
        <v>9020</v>
      </c>
    </row>
    <row r="2478" spans="1:2" x14ac:dyDescent="0.2">
      <c r="A2478" s="19" t="s">
        <v>4084</v>
      </c>
      <c r="B2478" s="19" t="s">
        <v>9021</v>
      </c>
    </row>
    <row r="2479" spans="1:2" x14ac:dyDescent="0.2">
      <c r="A2479" s="19" t="s">
        <v>9022</v>
      </c>
      <c r="B2479" s="19" t="s">
        <v>9023</v>
      </c>
    </row>
    <row r="2480" spans="1:2" x14ac:dyDescent="0.2">
      <c r="A2480" s="19" t="s">
        <v>3031</v>
      </c>
      <c r="B2480" s="19" t="s">
        <v>9024</v>
      </c>
    </row>
    <row r="2481" spans="1:2" x14ac:dyDescent="0.2">
      <c r="A2481" s="19" t="s">
        <v>9025</v>
      </c>
      <c r="B2481" s="19" t="s">
        <v>9026</v>
      </c>
    </row>
    <row r="2482" spans="1:2" x14ac:dyDescent="0.2">
      <c r="A2482" s="19" t="s">
        <v>9027</v>
      </c>
      <c r="B2482" s="19" t="s">
        <v>9028</v>
      </c>
    </row>
    <row r="2483" spans="1:2" x14ac:dyDescent="0.2">
      <c r="A2483" s="19" t="s">
        <v>1882</v>
      </c>
      <c r="B2483" s="19" t="s">
        <v>9029</v>
      </c>
    </row>
    <row r="2484" spans="1:2" x14ac:dyDescent="0.2">
      <c r="A2484" s="19" t="s">
        <v>9030</v>
      </c>
      <c r="B2484" s="19" t="s">
        <v>9031</v>
      </c>
    </row>
    <row r="2485" spans="1:2" x14ac:dyDescent="0.2">
      <c r="A2485" s="19" t="s">
        <v>1108</v>
      </c>
      <c r="B2485" s="19" t="s">
        <v>9032</v>
      </c>
    </row>
    <row r="2486" spans="1:2" x14ac:dyDescent="0.2">
      <c r="A2486" s="19" t="s">
        <v>9033</v>
      </c>
      <c r="B2486" s="19" t="s">
        <v>9034</v>
      </c>
    </row>
    <row r="2487" spans="1:2" x14ac:dyDescent="0.2">
      <c r="A2487" s="19" t="s">
        <v>9035</v>
      </c>
      <c r="B2487" s="19" t="s">
        <v>9036</v>
      </c>
    </row>
    <row r="2488" spans="1:2" x14ac:dyDescent="0.2">
      <c r="A2488" s="19" t="s">
        <v>1250</v>
      </c>
      <c r="B2488" s="19" t="s">
        <v>9037</v>
      </c>
    </row>
    <row r="2489" spans="1:2" x14ac:dyDescent="0.2">
      <c r="A2489" s="19" t="s">
        <v>585</v>
      </c>
      <c r="B2489" s="19" t="s">
        <v>9038</v>
      </c>
    </row>
    <row r="2490" spans="1:2" x14ac:dyDescent="0.2">
      <c r="A2490" s="19" t="s">
        <v>9039</v>
      </c>
      <c r="B2490" s="19" t="s">
        <v>9040</v>
      </c>
    </row>
    <row r="2491" spans="1:2" x14ac:dyDescent="0.2">
      <c r="A2491" s="19" t="s">
        <v>9041</v>
      </c>
      <c r="B2491" s="19" t="s">
        <v>9042</v>
      </c>
    </row>
    <row r="2492" spans="1:2" x14ac:dyDescent="0.2">
      <c r="A2492" s="19" t="s">
        <v>2123</v>
      </c>
      <c r="B2492" s="19" t="s">
        <v>9043</v>
      </c>
    </row>
    <row r="2493" spans="1:2" x14ac:dyDescent="0.2">
      <c r="A2493" s="19" t="s">
        <v>9044</v>
      </c>
      <c r="B2493" s="19" t="s">
        <v>9045</v>
      </c>
    </row>
    <row r="2494" spans="1:2" x14ac:dyDescent="0.2">
      <c r="A2494" s="19" t="s">
        <v>9046</v>
      </c>
      <c r="B2494" s="19" t="s">
        <v>9047</v>
      </c>
    </row>
    <row r="2495" spans="1:2" x14ac:dyDescent="0.2">
      <c r="A2495" s="19" t="s">
        <v>9048</v>
      </c>
      <c r="B2495" s="19" t="s">
        <v>9049</v>
      </c>
    </row>
    <row r="2496" spans="1:2" x14ac:dyDescent="0.2">
      <c r="A2496" s="19" t="s">
        <v>9050</v>
      </c>
      <c r="B2496" s="19" t="s">
        <v>9051</v>
      </c>
    </row>
    <row r="2497" spans="1:2" x14ac:dyDescent="0.2">
      <c r="A2497" s="19" t="s">
        <v>1292</v>
      </c>
      <c r="B2497" s="19" t="s">
        <v>9052</v>
      </c>
    </row>
    <row r="2498" spans="1:2" x14ac:dyDescent="0.2">
      <c r="A2498" s="19" t="s">
        <v>769</v>
      </c>
      <c r="B2498" s="19" t="s">
        <v>9053</v>
      </c>
    </row>
    <row r="2499" spans="1:2" x14ac:dyDescent="0.2">
      <c r="A2499" s="19" t="s">
        <v>3790</v>
      </c>
      <c r="B2499" s="19" t="s">
        <v>9054</v>
      </c>
    </row>
    <row r="2500" spans="1:2" x14ac:dyDescent="0.2">
      <c r="A2500" s="19" t="s">
        <v>9055</v>
      </c>
      <c r="B2500" s="19" t="s">
        <v>9056</v>
      </c>
    </row>
    <row r="2501" spans="1:2" x14ac:dyDescent="0.2">
      <c r="A2501" s="19" t="s">
        <v>873</v>
      </c>
      <c r="B2501" s="19" t="s">
        <v>9057</v>
      </c>
    </row>
    <row r="2502" spans="1:2" x14ac:dyDescent="0.2">
      <c r="A2502" s="19" t="s">
        <v>474</v>
      </c>
      <c r="B2502" s="19" t="s">
        <v>9058</v>
      </c>
    </row>
    <row r="2503" spans="1:2" x14ac:dyDescent="0.2">
      <c r="A2503" s="19" t="s">
        <v>9059</v>
      </c>
      <c r="B2503" s="19" t="s">
        <v>9060</v>
      </c>
    </row>
    <row r="2504" spans="1:2" x14ac:dyDescent="0.2">
      <c r="A2504" s="19" t="s">
        <v>9061</v>
      </c>
      <c r="B2504" s="19" t="s">
        <v>9062</v>
      </c>
    </row>
    <row r="2505" spans="1:2" x14ac:dyDescent="0.2">
      <c r="A2505" s="19" t="s">
        <v>4215</v>
      </c>
      <c r="B2505" s="19" t="s">
        <v>9063</v>
      </c>
    </row>
    <row r="2506" spans="1:2" x14ac:dyDescent="0.2">
      <c r="A2506" s="19" t="s">
        <v>9064</v>
      </c>
      <c r="B2506" s="19" t="s">
        <v>9065</v>
      </c>
    </row>
    <row r="2507" spans="1:2" x14ac:dyDescent="0.2">
      <c r="A2507" s="19" t="s">
        <v>9066</v>
      </c>
      <c r="B2507" s="19" t="s">
        <v>9067</v>
      </c>
    </row>
    <row r="2508" spans="1:2" x14ac:dyDescent="0.2">
      <c r="A2508" s="19" t="s">
        <v>9068</v>
      </c>
      <c r="B2508" s="19" t="s">
        <v>9069</v>
      </c>
    </row>
    <row r="2509" spans="1:2" x14ac:dyDescent="0.2">
      <c r="A2509" s="19" t="s">
        <v>9070</v>
      </c>
      <c r="B2509" s="19" t="s">
        <v>9071</v>
      </c>
    </row>
    <row r="2510" spans="1:2" x14ac:dyDescent="0.2">
      <c r="A2510" s="19" t="s">
        <v>4221</v>
      </c>
      <c r="B2510" s="19" t="s">
        <v>9072</v>
      </c>
    </row>
    <row r="2511" spans="1:2" x14ac:dyDescent="0.2">
      <c r="A2511" s="19" t="s">
        <v>9073</v>
      </c>
      <c r="B2511" s="19" t="s">
        <v>9074</v>
      </c>
    </row>
    <row r="2512" spans="1:2" x14ac:dyDescent="0.2">
      <c r="A2512" s="19" t="s">
        <v>9075</v>
      </c>
      <c r="B2512" s="19" t="s">
        <v>9076</v>
      </c>
    </row>
    <row r="2513" spans="1:2" x14ac:dyDescent="0.2">
      <c r="A2513" s="19" t="s">
        <v>794</v>
      </c>
      <c r="B2513" s="19" t="s">
        <v>9077</v>
      </c>
    </row>
    <row r="2514" spans="1:2" x14ac:dyDescent="0.2">
      <c r="A2514" s="19" t="s">
        <v>116</v>
      </c>
      <c r="B2514" s="19" t="s">
        <v>9078</v>
      </c>
    </row>
    <row r="2515" spans="1:2" x14ac:dyDescent="0.2">
      <c r="A2515" s="19" t="s">
        <v>288</v>
      </c>
      <c r="B2515" s="19" t="s">
        <v>9079</v>
      </c>
    </row>
    <row r="2516" spans="1:2" x14ac:dyDescent="0.2">
      <c r="A2516" s="19" t="s">
        <v>9080</v>
      </c>
      <c r="B2516" s="19" t="s">
        <v>9081</v>
      </c>
    </row>
    <row r="2517" spans="1:2" x14ac:dyDescent="0.2">
      <c r="A2517" s="19" t="s">
        <v>391</v>
      </c>
      <c r="B2517" s="19" t="s">
        <v>9082</v>
      </c>
    </row>
    <row r="2518" spans="1:2" x14ac:dyDescent="0.2">
      <c r="A2518" s="19" t="s">
        <v>9083</v>
      </c>
      <c r="B2518" s="19" t="s">
        <v>9084</v>
      </c>
    </row>
    <row r="2519" spans="1:2" x14ac:dyDescent="0.2">
      <c r="A2519" s="19" t="s">
        <v>9085</v>
      </c>
      <c r="B2519" s="19" t="s">
        <v>9086</v>
      </c>
    </row>
    <row r="2520" spans="1:2" x14ac:dyDescent="0.2">
      <c r="A2520" s="19" t="s">
        <v>9087</v>
      </c>
      <c r="B2520" s="19" t="s">
        <v>9088</v>
      </c>
    </row>
    <row r="2521" spans="1:2" x14ac:dyDescent="0.2">
      <c r="A2521" s="19" t="s">
        <v>9089</v>
      </c>
      <c r="B2521" s="19" t="s">
        <v>9090</v>
      </c>
    </row>
    <row r="2522" spans="1:2" x14ac:dyDescent="0.2">
      <c r="A2522" s="19" t="s">
        <v>742</v>
      </c>
      <c r="B2522" s="19" t="s">
        <v>9091</v>
      </c>
    </row>
    <row r="2523" spans="1:2" x14ac:dyDescent="0.2">
      <c r="A2523" s="19" t="s">
        <v>4032</v>
      </c>
      <c r="B2523" s="19" t="s">
        <v>9092</v>
      </c>
    </row>
    <row r="2524" spans="1:2" x14ac:dyDescent="0.2">
      <c r="A2524" s="19" t="s">
        <v>1054</v>
      </c>
      <c r="B2524" s="19" t="s">
        <v>9093</v>
      </c>
    </row>
    <row r="2525" spans="1:2" x14ac:dyDescent="0.2">
      <c r="A2525" s="19" t="s">
        <v>9094</v>
      </c>
      <c r="B2525" s="19" t="s">
        <v>9095</v>
      </c>
    </row>
    <row r="2526" spans="1:2" x14ac:dyDescent="0.2">
      <c r="A2526" s="19" t="s">
        <v>9096</v>
      </c>
      <c r="B2526" s="19" t="s">
        <v>9097</v>
      </c>
    </row>
    <row r="2527" spans="1:2" x14ac:dyDescent="0.2">
      <c r="A2527" s="19" t="s">
        <v>9098</v>
      </c>
      <c r="B2527" s="19" t="s">
        <v>9099</v>
      </c>
    </row>
    <row r="2528" spans="1:2" x14ac:dyDescent="0.2">
      <c r="A2528" s="19" t="s">
        <v>848</v>
      </c>
      <c r="B2528" s="19" t="s">
        <v>9100</v>
      </c>
    </row>
    <row r="2529" spans="1:2" x14ac:dyDescent="0.2">
      <c r="A2529" s="19" t="s">
        <v>9101</v>
      </c>
      <c r="B2529" s="19" t="s">
        <v>9102</v>
      </c>
    </row>
    <row r="2530" spans="1:2" x14ac:dyDescent="0.2">
      <c r="A2530" s="19" t="s">
        <v>3332</v>
      </c>
      <c r="B2530" s="19" t="s">
        <v>9103</v>
      </c>
    </row>
    <row r="2531" spans="1:2" x14ac:dyDescent="0.2">
      <c r="A2531" s="19" t="s">
        <v>719</v>
      </c>
      <c r="B2531" s="19" t="s">
        <v>9104</v>
      </c>
    </row>
    <row r="2532" spans="1:2" x14ac:dyDescent="0.2">
      <c r="A2532" s="19" t="s">
        <v>284</v>
      </c>
      <c r="B2532" s="19" t="s">
        <v>9105</v>
      </c>
    </row>
    <row r="2533" spans="1:2" x14ac:dyDescent="0.2">
      <c r="A2533" s="19" t="s">
        <v>9106</v>
      </c>
      <c r="B2533" s="19" t="s">
        <v>9107</v>
      </c>
    </row>
    <row r="2534" spans="1:2" x14ac:dyDescent="0.2">
      <c r="A2534" s="19" t="s">
        <v>501</v>
      </c>
      <c r="B2534" s="19" t="s">
        <v>9108</v>
      </c>
    </row>
    <row r="2535" spans="1:2" x14ac:dyDescent="0.2">
      <c r="A2535" s="19" t="s">
        <v>174</v>
      </c>
      <c r="B2535" s="19" t="s">
        <v>9109</v>
      </c>
    </row>
    <row r="2536" spans="1:2" x14ac:dyDescent="0.2">
      <c r="A2536" s="19" t="s">
        <v>9110</v>
      </c>
      <c r="B2536" s="19" t="s">
        <v>9111</v>
      </c>
    </row>
    <row r="2537" spans="1:2" x14ac:dyDescent="0.2">
      <c r="A2537" s="19" t="s">
        <v>409</v>
      </c>
      <c r="B2537" s="19" t="s">
        <v>9112</v>
      </c>
    </row>
    <row r="2538" spans="1:2" x14ac:dyDescent="0.2">
      <c r="A2538" s="19" t="s">
        <v>9113</v>
      </c>
      <c r="B2538" s="19" t="s">
        <v>9114</v>
      </c>
    </row>
    <row r="2539" spans="1:2" x14ac:dyDescent="0.2">
      <c r="A2539" s="19" t="s">
        <v>1004</v>
      </c>
      <c r="B2539" s="19" t="s">
        <v>9115</v>
      </c>
    </row>
    <row r="2540" spans="1:2" x14ac:dyDescent="0.2">
      <c r="A2540" s="19" t="s">
        <v>9116</v>
      </c>
      <c r="B2540" s="19" t="s">
        <v>9117</v>
      </c>
    </row>
    <row r="2541" spans="1:2" x14ac:dyDescent="0.2">
      <c r="A2541" s="19" t="s">
        <v>748</v>
      </c>
      <c r="B2541" s="19" t="s">
        <v>9118</v>
      </c>
    </row>
    <row r="2542" spans="1:2" x14ac:dyDescent="0.2">
      <c r="A2542" s="19" t="s">
        <v>9119</v>
      </c>
      <c r="B2542" s="19" t="s">
        <v>9120</v>
      </c>
    </row>
    <row r="2543" spans="1:2" x14ac:dyDescent="0.2">
      <c r="A2543" s="19" t="s">
        <v>9121</v>
      </c>
      <c r="B2543" s="19" t="s">
        <v>9122</v>
      </c>
    </row>
    <row r="2544" spans="1:2" x14ac:dyDescent="0.2">
      <c r="A2544" s="19" t="s">
        <v>9123</v>
      </c>
      <c r="B2544" s="19" t="s">
        <v>9124</v>
      </c>
    </row>
    <row r="2545" spans="1:2" x14ac:dyDescent="0.2">
      <c r="A2545" s="19" t="s">
        <v>879</v>
      </c>
      <c r="B2545" s="19" t="s">
        <v>9125</v>
      </c>
    </row>
    <row r="2546" spans="1:2" x14ac:dyDescent="0.2">
      <c r="A2546" s="19" t="s">
        <v>1085</v>
      </c>
      <c r="B2546" s="19" t="s">
        <v>9126</v>
      </c>
    </row>
    <row r="2547" spans="1:2" x14ac:dyDescent="0.2">
      <c r="A2547" s="19" t="s">
        <v>2927</v>
      </c>
      <c r="B2547" s="19" t="s">
        <v>9127</v>
      </c>
    </row>
    <row r="2548" spans="1:2" x14ac:dyDescent="0.2">
      <c r="A2548" s="19" t="s">
        <v>9128</v>
      </c>
      <c r="B2548" s="19" t="s">
        <v>9129</v>
      </c>
    </row>
    <row r="2549" spans="1:2" x14ac:dyDescent="0.2">
      <c r="A2549" s="19" t="s">
        <v>4170</v>
      </c>
      <c r="B2549" s="19" t="s">
        <v>9130</v>
      </c>
    </row>
    <row r="2550" spans="1:2" x14ac:dyDescent="0.2">
      <c r="A2550" s="19" t="s">
        <v>9131</v>
      </c>
      <c r="B2550" s="19" t="s">
        <v>9132</v>
      </c>
    </row>
    <row r="2551" spans="1:2" x14ac:dyDescent="0.2">
      <c r="A2551" s="19" t="s">
        <v>9133</v>
      </c>
      <c r="B2551" s="19" t="s">
        <v>9134</v>
      </c>
    </row>
    <row r="2552" spans="1:2" x14ac:dyDescent="0.2">
      <c r="A2552" s="19" t="s">
        <v>2293</v>
      </c>
      <c r="B2552" s="19" t="s">
        <v>9135</v>
      </c>
    </row>
    <row r="2553" spans="1:2" x14ac:dyDescent="0.2">
      <c r="A2553" s="19" t="s">
        <v>9136</v>
      </c>
      <c r="B2553" s="19" t="s">
        <v>9137</v>
      </c>
    </row>
    <row r="2554" spans="1:2" x14ac:dyDescent="0.2">
      <c r="A2554" s="19" t="s">
        <v>1968</v>
      </c>
      <c r="B2554" s="19" t="s">
        <v>9138</v>
      </c>
    </row>
    <row r="2555" spans="1:2" x14ac:dyDescent="0.2">
      <c r="A2555" s="19" t="s">
        <v>322</v>
      </c>
      <c r="B2555" s="19" t="s">
        <v>9139</v>
      </c>
    </row>
    <row r="2556" spans="1:2" x14ac:dyDescent="0.2">
      <c r="A2556" s="19" t="s">
        <v>9140</v>
      </c>
      <c r="B2556" s="19" t="s">
        <v>9141</v>
      </c>
    </row>
    <row r="2557" spans="1:2" x14ac:dyDescent="0.2">
      <c r="A2557" s="19" t="s">
        <v>9142</v>
      </c>
      <c r="B2557" s="19" t="s">
        <v>9143</v>
      </c>
    </row>
    <row r="2558" spans="1:2" x14ac:dyDescent="0.2">
      <c r="A2558" s="19" t="s">
        <v>3612</v>
      </c>
      <c r="B2558" s="19" t="s">
        <v>9144</v>
      </c>
    </row>
    <row r="2559" spans="1:2" x14ac:dyDescent="0.2">
      <c r="A2559" s="19" t="s">
        <v>2751</v>
      </c>
      <c r="B2559" s="19" t="s">
        <v>9145</v>
      </c>
    </row>
    <row r="2560" spans="1:2" x14ac:dyDescent="0.2">
      <c r="A2560" s="19" t="s">
        <v>9146</v>
      </c>
      <c r="B2560" s="19" t="s">
        <v>9147</v>
      </c>
    </row>
    <row r="2561" spans="1:2" x14ac:dyDescent="0.2">
      <c r="A2561" s="19" t="s">
        <v>9148</v>
      </c>
      <c r="B2561" s="19" t="s">
        <v>9149</v>
      </c>
    </row>
    <row r="2562" spans="1:2" x14ac:dyDescent="0.2">
      <c r="A2562" s="19" t="s">
        <v>9150</v>
      </c>
      <c r="B2562" s="19" t="s">
        <v>9151</v>
      </c>
    </row>
    <row r="2563" spans="1:2" x14ac:dyDescent="0.2">
      <c r="A2563" s="19" t="s">
        <v>9152</v>
      </c>
      <c r="B2563" s="19" t="s">
        <v>9153</v>
      </c>
    </row>
    <row r="2564" spans="1:2" x14ac:dyDescent="0.2">
      <c r="A2564" s="19" t="s">
        <v>9154</v>
      </c>
      <c r="B2564" s="19" t="s">
        <v>9155</v>
      </c>
    </row>
    <row r="2565" spans="1:2" x14ac:dyDescent="0.2">
      <c r="A2565" s="19" t="s">
        <v>179</v>
      </c>
      <c r="B2565" s="19" t="s">
        <v>9156</v>
      </c>
    </row>
    <row r="2566" spans="1:2" x14ac:dyDescent="0.2">
      <c r="A2566" s="19" t="s">
        <v>9157</v>
      </c>
      <c r="B2566" s="19" t="s">
        <v>9158</v>
      </c>
    </row>
    <row r="2567" spans="1:2" x14ac:dyDescent="0.2">
      <c r="A2567" s="19" t="s">
        <v>9159</v>
      </c>
      <c r="B2567" s="19" t="s">
        <v>9160</v>
      </c>
    </row>
    <row r="2568" spans="1:2" x14ac:dyDescent="0.2">
      <c r="A2568" s="19" t="s">
        <v>9161</v>
      </c>
      <c r="B2568" s="19" t="s">
        <v>9162</v>
      </c>
    </row>
    <row r="2569" spans="1:2" x14ac:dyDescent="0.2">
      <c r="A2569" s="19" t="s">
        <v>3644</v>
      </c>
      <c r="B2569" s="19" t="s">
        <v>9163</v>
      </c>
    </row>
    <row r="2570" spans="1:2" x14ac:dyDescent="0.2">
      <c r="A2570" s="19" t="s">
        <v>1318</v>
      </c>
      <c r="B2570" s="19" t="s">
        <v>9164</v>
      </c>
    </row>
    <row r="2571" spans="1:2" x14ac:dyDescent="0.2">
      <c r="A2571" s="19" t="s">
        <v>9165</v>
      </c>
      <c r="B2571" s="19" t="s">
        <v>9166</v>
      </c>
    </row>
    <row r="2572" spans="1:2" x14ac:dyDescent="0.2">
      <c r="A2572" s="19" t="s">
        <v>9167</v>
      </c>
      <c r="B2572" s="19" t="s">
        <v>9168</v>
      </c>
    </row>
    <row r="2573" spans="1:2" x14ac:dyDescent="0.2">
      <c r="A2573" s="19" t="s">
        <v>9169</v>
      </c>
      <c r="B2573" s="19" t="s">
        <v>9170</v>
      </c>
    </row>
    <row r="2574" spans="1:2" x14ac:dyDescent="0.2">
      <c r="A2574" s="19" t="s">
        <v>450</v>
      </c>
      <c r="B2574" s="19" t="s">
        <v>9171</v>
      </c>
    </row>
    <row r="2575" spans="1:2" x14ac:dyDescent="0.2">
      <c r="A2575" s="19" t="s">
        <v>9172</v>
      </c>
      <c r="B2575" s="19" t="s">
        <v>9173</v>
      </c>
    </row>
    <row r="2576" spans="1:2" x14ac:dyDescent="0.2">
      <c r="A2576" s="19" t="s">
        <v>9174</v>
      </c>
      <c r="B2576" s="19" t="s">
        <v>9175</v>
      </c>
    </row>
    <row r="2577" spans="1:2" x14ac:dyDescent="0.2">
      <c r="A2577" s="19" t="s">
        <v>9176</v>
      </c>
      <c r="B2577" s="19" t="s">
        <v>9177</v>
      </c>
    </row>
    <row r="2578" spans="1:2" x14ac:dyDescent="0.2">
      <c r="A2578" s="19" t="s">
        <v>9178</v>
      </c>
      <c r="B2578" s="19" t="s">
        <v>9179</v>
      </c>
    </row>
    <row r="2579" spans="1:2" x14ac:dyDescent="0.2">
      <c r="A2579" s="19" t="s">
        <v>9180</v>
      </c>
      <c r="B2579" s="19" t="s">
        <v>9181</v>
      </c>
    </row>
    <row r="2580" spans="1:2" x14ac:dyDescent="0.2">
      <c r="A2580" s="19" t="s">
        <v>9182</v>
      </c>
      <c r="B2580" s="19" t="s">
        <v>9183</v>
      </c>
    </row>
    <row r="2581" spans="1:2" x14ac:dyDescent="0.2">
      <c r="A2581" s="19" t="s">
        <v>2361</v>
      </c>
      <c r="B2581" s="19" t="s">
        <v>9184</v>
      </c>
    </row>
    <row r="2582" spans="1:2" x14ac:dyDescent="0.2">
      <c r="A2582" s="19" t="s">
        <v>9185</v>
      </c>
      <c r="B2582" s="19" t="s">
        <v>9186</v>
      </c>
    </row>
    <row r="2583" spans="1:2" x14ac:dyDescent="0.2">
      <c r="A2583" s="19" t="s">
        <v>9187</v>
      </c>
      <c r="B2583" s="19" t="s">
        <v>9188</v>
      </c>
    </row>
    <row r="2584" spans="1:2" x14ac:dyDescent="0.2">
      <c r="A2584" s="19" t="s">
        <v>1139</v>
      </c>
      <c r="B2584" s="19" t="s">
        <v>9189</v>
      </c>
    </row>
    <row r="2585" spans="1:2" x14ac:dyDescent="0.2">
      <c r="A2585" s="19" t="s">
        <v>9190</v>
      </c>
      <c r="B2585" s="19" t="s">
        <v>9191</v>
      </c>
    </row>
    <row r="2586" spans="1:2" x14ac:dyDescent="0.2">
      <c r="A2586" s="19" t="s">
        <v>9192</v>
      </c>
      <c r="B2586" s="19" t="s">
        <v>9193</v>
      </c>
    </row>
    <row r="2587" spans="1:2" x14ac:dyDescent="0.2">
      <c r="A2587" s="19" t="s">
        <v>9194</v>
      </c>
      <c r="B2587" s="19" t="s">
        <v>9195</v>
      </c>
    </row>
    <row r="2588" spans="1:2" x14ac:dyDescent="0.2">
      <c r="A2588" s="19" t="s">
        <v>9196</v>
      </c>
      <c r="B2588" s="19" t="s">
        <v>9197</v>
      </c>
    </row>
    <row r="2589" spans="1:2" x14ac:dyDescent="0.2">
      <c r="A2589" s="19" t="s">
        <v>79</v>
      </c>
      <c r="B2589" s="19" t="s">
        <v>9198</v>
      </c>
    </row>
    <row r="2590" spans="1:2" x14ac:dyDescent="0.2">
      <c r="A2590" s="19" t="s">
        <v>9199</v>
      </c>
      <c r="B2590" s="19" t="s">
        <v>9200</v>
      </c>
    </row>
    <row r="2591" spans="1:2" x14ac:dyDescent="0.2">
      <c r="A2591" s="19" t="s">
        <v>1252</v>
      </c>
      <c r="B2591" s="19" t="s">
        <v>9201</v>
      </c>
    </row>
    <row r="2592" spans="1:2" x14ac:dyDescent="0.2">
      <c r="A2592" s="19" t="s">
        <v>573</v>
      </c>
      <c r="B2592" s="19" t="s">
        <v>9202</v>
      </c>
    </row>
    <row r="2593" spans="1:2" x14ac:dyDescent="0.2">
      <c r="A2593" s="19" t="s">
        <v>647</v>
      </c>
      <c r="B2593" s="19" t="s">
        <v>9203</v>
      </c>
    </row>
    <row r="2594" spans="1:2" x14ac:dyDescent="0.2">
      <c r="A2594" s="19" t="s">
        <v>9204</v>
      </c>
      <c r="B2594" s="19" t="s">
        <v>9205</v>
      </c>
    </row>
    <row r="2595" spans="1:2" x14ac:dyDescent="0.2">
      <c r="A2595" s="19" t="s">
        <v>9206</v>
      </c>
      <c r="B2595" s="19" t="s">
        <v>9207</v>
      </c>
    </row>
    <row r="2596" spans="1:2" x14ac:dyDescent="0.2">
      <c r="A2596" s="19" t="s">
        <v>9208</v>
      </c>
      <c r="B2596" s="19" t="s">
        <v>9209</v>
      </c>
    </row>
    <row r="2597" spans="1:2" x14ac:dyDescent="0.2">
      <c r="A2597" s="19" t="s">
        <v>222</v>
      </c>
      <c r="B2597" s="19" t="s">
        <v>9210</v>
      </c>
    </row>
    <row r="2598" spans="1:2" x14ac:dyDescent="0.2">
      <c r="A2598" s="19" t="s">
        <v>9211</v>
      </c>
      <c r="B2598" s="19" t="s">
        <v>9212</v>
      </c>
    </row>
    <row r="2599" spans="1:2" x14ac:dyDescent="0.2">
      <c r="A2599" s="19" t="s">
        <v>9213</v>
      </c>
      <c r="B2599" s="19" t="s">
        <v>9214</v>
      </c>
    </row>
    <row r="2600" spans="1:2" x14ac:dyDescent="0.2">
      <c r="A2600" s="19" t="s">
        <v>9215</v>
      </c>
      <c r="B2600" s="19" t="s">
        <v>9216</v>
      </c>
    </row>
    <row r="2601" spans="1:2" x14ac:dyDescent="0.2">
      <c r="A2601" s="19" t="s">
        <v>9217</v>
      </c>
      <c r="B2601" s="19" t="s">
        <v>9218</v>
      </c>
    </row>
    <row r="2602" spans="1:2" x14ac:dyDescent="0.2">
      <c r="A2602" s="19" t="s">
        <v>9219</v>
      </c>
      <c r="B2602" s="19" t="s">
        <v>9220</v>
      </c>
    </row>
    <row r="2603" spans="1:2" x14ac:dyDescent="0.2">
      <c r="A2603" s="19" t="s">
        <v>9221</v>
      </c>
      <c r="B2603" s="19" t="s">
        <v>9222</v>
      </c>
    </row>
    <row r="2604" spans="1:2" x14ac:dyDescent="0.2">
      <c r="A2604" s="19" t="s">
        <v>9223</v>
      </c>
      <c r="B2604" s="19" t="s">
        <v>9224</v>
      </c>
    </row>
    <row r="2605" spans="1:2" x14ac:dyDescent="0.2">
      <c r="A2605" s="19" t="s">
        <v>9225</v>
      </c>
      <c r="B2605" s="19" t="s">
        <v>9226</v>
      </c>
    </row>
    <row r="2606" spans="1:2" x14ac:dyDescent="0.2">
      <c r="A2606" s="19" t="s">
        <v>721</v>
      </c>
      <c r="B2606" s="19" t="s">
        <v>9227</v>
      </c>
    </row>
    <row r="2607" spans="1:2" x14ac:dyDescent="0.2">
      <c r="A2607" s="19" t="s">
        <v>9228</v>
      </c>
      <c r="B2607" s="19" t="s">
        <v>9229</v>
      </c>
    </row>
    <row r="2608" spans="1:2" x14ac:dyDescent="0.2">
      <c r="A2608" s="19" t="s">
        <v>9230</v>
      </c>
      <c r="B2608" s="19" t="s">
        <v>9231</v>
      </c>
    </row>
    <row r="2609" spans="1:2" x14ac:dyDescent="0.2">
      <c r="A2609" s="19" t="s">
        <v>9232</v>
      </c>
      <c r="B2609" s="19" t="s">
        <v>9233</v>
      </c>
    </row>
    <row r="2610" spans="1:2" x14ac:dyDescent="0.2">
      <c r="A2610" s="19" t="s">
        <v>9234</v>
      </c>
      <c r="B2610" s="19" t="s">
        <v>9235</v>
      </c>
    </row>
    <row r="2611" spans="1:2" x14ac:dyDescent="0.2">
      <c r="A2611" s="19" t="s">
        <v>606</v>
      </c>
      <c r="B2611" s="19" t="s">
        <v>9236</v>
      </c>
    </row>
    <row r="2612" spans="1:2" x14ac:dyDescent="0.2">
      <c r="A2612" s="19" t="s">
        <v>470</v>
      </c>
      <c r="B2612" s="19" t="s">
        <v>9237</v>
      </c>
    </row>
    <row r="2613" spans="1:2" x14ac:dyDescent="0.2">
      <c r="A2613" s="19" t="s">
        <v>9238</v>
      </c>
      <c r="B2613" s="19" t="s">
        <v>9239</v>
      </c>
    </row>
    <row r="2614" spans="1:2" x14ac:dyDescent="0.2">
      <c r="A2614" s="19" t="s">
        <v>101</v>
      </c>
      <c r="B2614" s="19" t="s">
        <v>9240</v>
      </c>
    </row>
    <row r="2615" spans="1:2" x14ac:dyDescent="0.2">
      <c r="A2615" s="19" t="s">
        <v>603</v>
      </c>
      <c r="B2615" s="19" t="s">
        <v>9241</v>
      </c>
    </row>
    <row r="2616" spans="1:2" x14ac:dyDescent="0.2">
      <c r="A2616" s="19" t="s">
        <v>9242</v>
      </c>
      <c r="B2616" s="19" t="s">
        <v>9243</v>
      </c>
    </row>
    <row r="2617" spans="1:2" x14ac:dyDescent="0.2">
      <c r="A2617" s="19" t="s">
        <v>2566</v>
      </c>
      <c r="B2617" s="19" t="s">
        <v>9244</v>
      </c>
    </row>
    <row r="2618" spans="1:2" x14ac:dyDescent="0.2">
      <c r="A2618" s="19" t="s">
        <v>731</v>
      </c>
      <c r="B2618" s="19" t="s">
        <v>9245</v>
      </c>
    </row>
    <row r="2619" spans="1:2" x14ac:dyDescent="0.2">
      <c r="A2619" s="19" t="s">
        <v>9246</v>
      </c>
      <c r="B2619" s="19" t="s">
        <v>9247</v>
      </c>
    </row>
    <row r="2620" spans="1:2" x14ac:dyDescent="0.2">
      <c r="A2620" s="19" t="s">
        <v>790</v>
      </c>
      <c r="B2620" s="19" t="s">
        <v>9248</v>
      </c>
    </row>
    <row r="2621" spans="1:2" x14ac:dyDescent="0.2">
      <c r="A2621" s="19" t="s">
        <v>9249</v>
      </c>
      <c r="B2621" s="19" t="s">
        <v>9250</v>
      </c>
    </row>
    <row r="2622" spans="1:2" x14ac:dyDescent="0.2">
      <c r="A2622" s="19" t="s">
        <v>9251</v>
      </c>
      <c r="B2622" s="19" t="s">
        <v>9252</v>
      </c>
    </row>
    <row r="2623" spans="1:2" x14ac:dyDescent="0.2">
      <c r="A2623" s="19" t="s">
        <v>9253</v>
      </c>
      <c r="B2623" s="19" t="s">
        <v>9254</v>
      </c>
    </row>
    <row r="2624" spans="1:2" x14ac:dyDescent="0.2">
      <c r="A2624" s="19" t="s">
        <v>787</v>
      </c>
      <c r="B2624" s="19" t="s">
        <v>9255</v>
      </c>
    </row>
    <row r="2625" spans="1:2" x14ac:dyDescent="0.2">
      <c r="A2625" s="19" t="s">
        <v>9256</v>
      </c>
      <c r="B2625" s="19" t="s">
        <v>9257</v>
      </c>
    </row>
    <row r="2626" spans="1:2" x14ac:dyDescent="0.2">
      <c r="A2626" s="19" t="s">
        <v>9258</v>
      </c>
      <c r="B2626" s="19" t="s">
        <v>9259</v>
      </c>
    </row>
    <row r="2627" spans="1:2" x14ac:dyDescent="0.2">
      <c r="A2627" s="19" t="s">
        <v>9260</v>
      </c>
      <c r="B2627" s="19" t="s">
        <v>9261</v>
      </c>
    </row>
    <row r="2628" spans="1:2" x14ac:dyDescent="0.2">
      <c r="A2628" s="19" t="s">
        <v>9262</v>
      </c>
      <c r="B2628" s="19" t="s">
        <v>9263</v>
      </c>
    </row>
    <row r="2629" spans="1:2" x14ac:dyDescent="0.2">
      <c r="A2629" s="19" t="s">
        <v>9264</v>
      </c>
      <c r="B2629" s="19" t="s">
        <v>9265</v>
      </c>
    </row>
    <row r="2630" spans="1:2" x14ac:dyDescent="0.2">
      <c r="A2630" s="19" t="s">
        <v>9266</v>
      </c>
      <c r="B2630" s="19" t="s">
        <v>9267</v>
      </c>
    </row>
    <row r="2631" spans="1:2" x14ac:dyDescent="0.2">
      <c r="A2631" s="19" t="s">
        <v>402</v>
      </c>
      <c r="B2631" s="19" t="s">
        <v>9268</v>
      </c>
    </row>
    <row r="2632" spans="1:2" x14ac:dyDescent="0.2">
      <c r="A2632" s="19" t="s">
        <v>9269</v>
      </c>
      <c r="B2632" s="19" t="s">
        <v>9270</v>
      </c>
    </row>
    <row r="2633" spans="1:2" x14ac:dyDescent="0.2">
      <c r="A2633" s="19" t="s">
        <v>3944</v>
      </c>
      <c r="B2633" s="19" t="s">
        <v>9271</v>
      </c>
    </row>
    <row r="2634" spans="1:2" x14ac:dyDescent="0.2">
      <c r="A2634" s="19" t="s">
        <v>9272</v>
      </c>
      <c r="B2634" s="19" t="s">
        <v>9273</v>
      </c>
    </row>
    <row r="2635" spans="1:2" x14ac:dyDescent="0.2">
      <c r="A2635" s="19" t="s">
        <v>9274</v>
      </c>
      <c r="B2635" s="19" t="s">
        <v>9275</v>
      </c>
    </row>
    <row r="2636" spans="1:2" x14ac:dyDescent="0.2">
      <c r="A2636" s="19" t="s">
        <v>3740</v>
      </c>
      <c r="B2636" s="19" t="s">
        <v>9276</v>
      </c>
    </row>
    <row r="2637" spans="1:2" x14ac:dyDescent="0.2">
      <c r="A2637" s="19" t="s">
        <v>9277</v>
      </c>
      <c r="B2637" s="19" t="s">
        <v>9278</v>
      </c>
    </row>
    <row r="2638" spans="1:2" x14ac:dyDescent="0.2">
      <c r="A2638" s="19" t="s">
        <v>720</v>
      </c>
      <c r="B2638" s="19" t="s">
        <v>9279</v>
      </c>
    </row>
    <row r="2639" spans="1:2" x14ac:dyDescent="0.2">
      <c r="A2639" s="19" t="s">
        <v>9280</v>
      </c>
      <c r="B2639" s="19" t="s">
        <v>9281</v>
      </c>
    </row>
    <row r="2640" spans="1:2" x14ac:dyDescent="0.2">
      <c r="A2640" s="19" t="s">
        <v>9282</v>
      </c>
      <c r="B2640" s="19" t="s">
        <v>9283</v>
      </c>
    </row>
    <row r="2641" spans="1:2" x14ac:dyDescent="0.2">
      <c r="A2641" s="19" t="s">
        <v>9284</v>
      </c>
      <c r="B2641" s="19" t="s">
        <v>9285</v>
      </c>
    </row>
    <row r="2642" spans="1:2" x14ac:dyDescent="0.2">
      <c r="A2642" s="19" t="s">
        <v>9286</v>
      </c>
      <c r="B2642" s="19" t="s">
        <v>9287</v>
      </c>
    </row>
    <row r="2643" spans="1:2" x14ac:dyDescent="0.2">
      <c r="A2643" s="19" t="s">
        <v>9288</v>
      </c>
      <c r="B2643" s="19" t="s">
        <v>9289</v>
      </c>
    </row>
    <row r="2644" spans="1:2" x14ac:dyDescent="0.2">
      <c r="A2644" s="19" t="s">
        <v>3553</v>
      </c>
      <c r="B2644" s="19" t="s">
        <v>9290</v>
      </c>
    </row>
    <row r="2645" spans="1:2" x14ac:dyDescent="0.2">
      <c r="A2645" s="19" t="s">
        <v>2282</v>
      </c>
      <c r="B2645" s="19" t="s">
        <v>9291</v>
      </c>
    </row>
    <row r="2646" spans="1:2" x14ac:dyDescent="0.2">
      <c r="A2646" s="19" t="s">
        <v>9292</v>
      </c>
      <c r="B2646" s="19" t="s">
        <v>9293</v>
      </c>
    </row>
    <row r="2647" spans="1:2" x14ac:dyDescent="0.2">
      <c r="A2647" s="19" t="s">
        <v>1294</v>
      </c>
      <c r="B2647" s="19" t="s">
        <v>9294</v>
      </c>
    </row>
    <row r="2648" spans="1:2" x14ac:dyDescent="0.2">
      <c r="A2648" s="19" t="s">
        <v>9295</v>
      </c>
      <c r="B2648" s="19" t="s">
        <v>9296</v>
      </c>
    </row>
    <row r="2649" spans="1:2" x14ac:dyDescent="0.2">
      <c r="A2649" s="19" t="s">
        <v>220</v>
      </c>
      <c r="B2649" s="19" t="s">
        <v>9297</v>
      </c>
    </row>
    <row r="2650" spans="1:2" x14ac:dyDescent="0.2">
      <c r="A2650" s="19" t="s">
        <v>9298</v>
      </c>
      <c r="B2650" s="19" t="s">
        <v>9299</v>
      </c>
    </row>
    <row r="2651" spans="1:2" x14ac:dyDescent="0.2">
      <c r="A2651" s="19" t="s">
        <v>411</v>
      </c>
      <c r="B2651" s="19" t="s">
        <v>9300</v>
      </c>
    </row>
    <row r="2652" spans="1:2" x14ac:dyDescent="0.2">
      <c r="A2652" s="19" t="s">
        <v>3766</v>
      </c>
      <c r="B2652" s="19" t="s">
        <v>9301</v>
      </c>
    </row>
    <row r="2653" spans="1:2" x14ac:dyDescent="0.2">
      <c r="A2653" s="19" t="s">
        <v>3909</v>
      </c>
      <c r="B2653" s="19" t="s">
        <v>9302</v>
      </c>
    </row>
    <row r="2654" spans="1:2" x14ac:dyDescent="0.2">
      <c r="A2654" s="19" t="s">
        <v>9303</v>
      </c>
      <c r="B2654" s="19" t="s">
        <v>9304</v>
      </c>
    </row>
    <row r="2655" spans="1:2" x14ac:dyDescent="0.2">
      <c r="A2655" s="19" t="s">
        <v>1075</v>
      </c>
      <c r="B2655" s="19" t="s">
        <v>9305</v>
      </c>
    </row>
    <row r="2656" spans="1:2" x14ac:dyDescent="0.2">
      <c r="A2656" s="19" t="s">
        <v>9306</v>
      </c>
      <c r="B2656" s="19" t="s">
        <v>9307</v>
      </c>
    </row>
    <row r="2657" spans="1:2" x14ac:dyDescent="0.2">
      <c r="A2657" s="19" t="s">
        <v>9308</v>
      </c>
      <c r="B2657" s="19" t="s">
        <v>9309</v>
      </c>
    </row>
    <row r="2658" spans="1:2" x14ac:dyDescent="0.2">
      <c r="A2658" s="19" t="s">
        <v>9310</v>
      </c>
      <c r="B2658" s="19" t="s">
        <v>9311</v>
      </c>
    </row>
    <row r="2659" spans="1:2" x14ac:dyDescent="0.2">
      <c r="A2659" s="19" t="s">
        <v>9312</v>
      </c>
      <c r="B2659" s="19" t="s">
        <v>9313</v>
      </c>
    </row>
    <row r="2660" spans="1:2" x14ac:dyDescent="0.2">
      <c r="A2660" s="19" t="s">
        <v>9314</v>
      </c>
      <c r="B2660" s="19" t="s">
        <v>9315</v>
      </c>
    </row>
    <row r="2661" spans="1:2" x14ac:dyDescent="0.2">
      <c r="A2661" s="19" t="s">
        <v>9316</v>
      </c>
      <c r="B2661" s="19" t="s">
        <v>9317</v>
      </c>
    </row>
    <row r="2662" spans="1:2" x14ac:dyDescent="0.2">
      <c r="A2662" s="19" t="s">
        <v>9318</v>
      </c>
      <c r="B2662" s="19" t="s">
        <v>9319</v>
      </c>
    </row>
    <row r="2663" spans="1:2" x14ac:dyDescent="0.2">
      <c r="A2663" s="19" t="s">
        <v>2921</v>
      </c>
      <c r="B2663" s="19" t="s">
        <v>9320</v>
      </c>
    </row>
    <row r="2664" spans="1:2" x14ac:dyDescent="0.2">
      <c r="A2664" s="19" t="s">
        <v>926</v>
      </c>
      <c r="B2664" s="19" t="s">
        <v>9321</v>
      </c>
    </row>
    <row r="2665" spans="1:2" x14ac:dyDescent="0.2">
      <c r="A2665" s="19" t="s">
        <v>9322</v>
      </c>
      <c r="B2665" s="19" t="s">
        <v>9323</v>
      </c>
    </row>
    <row r="2666" spans="1:2" x14ac:dyDescent="0.2">
      <c r="A2666" s="19" t="s">
        <v>9324</v>
      </c>
      <c r="B2666" s="19" t="s">
        <v>9325</v>
      </c>
    </row>
    <row r="2667" spans="1:2" x14ac:dyDescent="0.2">
      <c r="A2667" s="19" t="s">
        <v>9326</v>
      </c>
      <c r="B2667" s="19" t="s">
        <v>9327</v>
      </c>
    </row>
    <row r="2668" spans="1:2" x14ac:dyDescent="0.2">
      <c r="A2668" s="19" t="s">
        <v>9328</v>
      </c>
      <c r="B2668" s="19" t="s">
        <v>9329</v>
      </c>
    </row>
    <row r="2669" spans="1:2" x14ac:dyDescent="0.2">
      <c r="A2669" s="19" t="s">
        <v>9330</v>
      </c>
      <c r="B2669" s="19" t="s">
        <v>9331</v>
      </c>
    </row>
    <row r="2670" spans="1:2" x14ac:dyDescent="0.2">
      <c r="A2670" s="19" t="s">
        <v>1083</v>
      </c>
      <c r="B2670" s="19" t="s">
        <v>9332</v>
      </c>
    </row>
    <row r="2671" spans="1:2" x14ac:dyDescent="0.2">
      <c r="A2671" s="19" t="s">
        <v>944</v>
      </c>
      <c r="B2671" s="19" t="s">
        <v>9333</v>
      </c>
    </row>
    <row r="2672" spans="1:2" x14ac:dyDescent="0.2">
      <c r="A2672" s="19" t="s">
        <v>377</v>
      </c>
      <c r="B2672" s="19" t="s">
        <v>9334</v>
      </c>
    </row>
    <row r="2673" spans="1:2" x14ac:dyDescent="0.2">
      <c r="A2673" s="19" t="s">
        <v>9335</v>
      </c>
      <c r="B2673" s="19" t="s">
        <v>9336</v>
      </c>
    </row>
    <row r="2674" spans="1:2" x14ac:dyDescent="0.2">
      <c r="A2674" s="19" t="s">
        <v>9337</v>
      </c>
      <c r="B2674" s="19" t="s">
        <v>9338</v>
      </c>
    </row>
    <row r="2675" spans="1:2" x14ac:dyDescent="0.2">
      <c r="A2675" s="19" t="s">
        <v>9339</v>
      </c>
      <c r="B2675" s="19" t="s">
        <v>9340</v>
      </c>
    </row>
    <row r="2676" spans="1:2" x14ac:dyDescent="0.2">
      <c r="A2676" s="19" t="s">
        <v>9341</v>
      </c>
      <c r="B2676" s="19" t="s">
        <v>9342</v>
      </c>
    </row>
    <row r="2677" spans="1:2" x14ac:dyDescent="0.2">
      <c r="A2677" s="19" t="s">
        <v>9343</v>
      </c>
      <c r="B2677" s="19" t="s">
        <v>9344</v>
      </c>
    </row>
    <row r="2678" spans="1:2" x14ac:dyDescent="0.2">
      <c r="A2678" s="19" t="s">
        <v>1027</v>
      </c>
      <c r="B2678" s="19" t="s">
        <v>9345</v>
      </c>
    </row>
    <row r="2679" spans="1:2" x14ac:dyDescent="0.2">
      <c r="A2679" s="19" t="s">
        <v>121</v>
      </c>
      <c r="B2679" s="19" t="s">
        <v>9346</v>
      </c>
    </row>
    <row r="2680" spans="1:2" x14ac:dyDescent="0.2">
      <c r="A2680" s="19" t="s">
        <v>1204</v>
      </c>
      <c r="B2680" s="19" t="s">
        <v>9347</v>
      </c>
    </row>
    <row r="2681" spans="1:2" x14ac:dyDescent="0.2">
      <c r="A2681" s="19" t="s">
        <v>959</v>
      </c>
      <c r="B2681" s="19" t="s">
        <v>9348</v>
      </c>
    </row>
    <row r="2682" spans="1:2" x14ac:dyDescent="0.2">
      <c r="A2682" s="19" t="s">
        <v>9349</v>
      </c>
      <c r="B2682" s="19" t="s">
        <v>9350</v>
      </c>
    </row>
    <row r="2683" spans="1:2" x14ac:dyDescent="0.2">
      <c r="A2683" s="19" t="s">
        <v>9351</v>
      </c>
      <c r="B2683" s="19" t="s">
        <v>9352</v>
      </c>
    </row>
    <row r="2684" spans="1:2" x14ac:dyDescent="0.2">
      <c r="A2684" s="19" t="s">
        <v>9353</v>
      </c>
      <c r="B2684" s="19" t="s">
        <v>9354</v>
      </c>
    </row>
    <row r="2685" spans="1:2" x14ac:dyDescent="0.2">
      <c r="A2685" s="19" t="s">
        <v>1056</v>
      </c>
      <c r="B2685" s="19" t="s">
        <v>9355</v>
      </c>
    </row>
    <row r="2686" spans="1:2" x14ac:dyDescent="0.2">
      <c r="A2686" s="19" t="s">
        <v>625</v>
      </c>
      <c r="B2686" s="19" t="s">
        <v>9356</v>
      </c>
    </row>
    <row r="2687" spans="1:2" x14ac:dyDescent="0.2">
      <c r="A2687" s="19" t="s">
        <v>362</v>
      </c>
      <c r="B2687" s="19" t="s">
        <v>9357</v>
      </c>
    </row>
    <row r="2688" spans="1:2" x14ac:dyDescent="0.2">
      <c r="A2688" s="19" t="s">
        <v>289</v>
      </c>
      <c r="B2688" s="19" t="s">
        <v>9358</v>
      </c>
    </row>
    <row r="2689" spans="1:2" x14ac:dyDescent="0.2">
      <c r="A2689" s="19" t="s">
        <v>902</v>
      </c>
      <c r="B2689" s="19" t="s">
        <v>9359</v>
      </c>
    </row>
    <row r="2690" spans="1:2" x14ac:dyDescent="0.2">
      <c r="A2690" s="19" t="s">
        <v>854</v>
      </c>
      <c r="B2690" s="19" t="s">
        <v>9360</v>
      </c>
    </row>
    <row r="2691" spans="1:2" x14ac:dyDescent="0.2">
      <c r="A2691" s="19" t="s">
        <v>9361</v>
      </c>
      <c r="B2691" s="19" t="s">
        <v>9362</v>
      </c>
    </row>
    <row r="2692" spans="1:2" x14ac:dyDescent="0.2">
      <c r="A2692" s="19" t="s">
        <v>9363</v>
      </c>
      <c r="B2692" s="19" t="s">
        <v>9364</v>
      </c>
    </row>
    <row r="2693" spans="1:2" x14ac:dyDescent="0.2">
      <c r="A2693" s="19" t="s">
        <v>836</v>
      </c>
      <c r="B2693" s="19" t="s">
        <v>9365</v>
      </c>
    </row>
    <row r="2694" spans="1:2" x14ac:dyDescent="0.2">
      <c r="A2694" s="19" t="s">
        <v>9366</v>
      </c>
      <c r="B2694" s="19" t="s">
        <v>9367</v>
      </c>
    </row>
    <row r="2695" spans="1:2" x14ac:dyDescent="0.2">
      <c r="A2695" s="19" t="s">
        <v>754</v>
      </c>
      <c r="B2695" s="19" t="s">
        <v>9368</v>
      </c>
    </row>
    <row r="2696" spans="1:2" x14ac:dyDescent="0.2">
      <c r="A2696" s="19" t="s">
        <v>9369</v>
      </c>
      <c r="B2696" s="19" t="s">
        <v>9370</v>
      </c>
    </row>
    <row r="2697" spans="1:2" x14ac:dyDescent="0.2">
      <c r="A2697" s="19" t="s">
        <v>9371</v>
      </c>
      <c r="B2697" s="19" t="s">
        <v>9372</v>
      </c>
    </row>
    <row r="2698" spans="1:2" x14ac:dyDescent="0.2">
      <c r="A2698" s="19" t="s">
        <v>9373</v>
      </c>
      <c r="B2698" s="19" t="s">
        <v>9374</v>
      </c>
    </row>
    <row r="2699" spans="1:2" x14ac:dyDescent="0.2">
      <c r="A2699" s="19" t="s">
        <v>9375</v>
      </c>
      <c r="B2699" s="19" t="s">
        <v>9376</v>
      </c>
    </row>
    <row r="2700" spans="1:2" x14ac:dyDescent="0.2">
      <c r="A2700" s="19" t="s">
        <v>9377</v>
      </c>
      <c r="B2700" s="19" t="s">
        <v>9378</v>
      </c>
    </row>
    <row r="2701" spans="1:2" x14ac:dyDescent="0.2">
      <c r="A2701" s="19" t="s">
        <v>9379</v>
      </c>
      <c r="B2701" s="19" t="s">
        <v>9380</v>
      </c>
    </row>
    <row r="2702" spans="1:2" x14ac:dyDescent="0.2">
      <c r="A2702" s="19" t="s">
        <v>9381</v>
      </c>
      <c r="B2702" s="19" t="s">
        <v>9382</v>
      </c>
    </row>
    <row r="2703" spans="1:2" x14ac:dyDescent="0.2">
      <c r="A2703" s="19" t="s">
        <v>9383</v>
      </c>
      <c r="B2703" s="19" t="s">
        <v>9384</v>
      </c>
    </row>
    <row r="2704" spans="1:2" x14ac:dyDescent="0.2">
      <c r="A2704" s="19" t="s">
        <v>919</v>
      </c>
      <c r="B2704" s="19" t="s">
        <v>9385</v>
      </c>
    </row>
    <row r="2705" spans="1:2" x14ac:dyDescent="0.2">
      <c r="A2705" s="19" t="s">
        <v>9386</v>
      </c>
      <c r="B2705" s="19" t="s">
        <v>9387</v>
      </c>
    </row>
    <row r="2706" spans="1:2" x14ac:dyDescent="0.2">
      <c r="A2706" s="19" t="s">
        <v>9388</v>
      </c>
      <c r="B2706" s="19" t="s">
        <v>9389</v>
      </c>
    </row>
    <row r="2707" spans="1:2" x14ac:dyDescent="0.2">
      <c r="A2707" s="19" t="s">
        <v>9390</v>
      </c>
      <c r="B2707" s="19" t="s">
        <v>9391</v>
      </c>
    </row>
    <row r="2708" spans="1:2" x14ac:dyDescent="0.2">
      <c r="A2708" s="19" t="s">
        <v>9392</v>
      </c>
      <c r="B2708" s="19" t="s">
        <v>9393</v>
      </c>
    </row>
    <row r="2709" spans="1:2" x14ac:dyDescent="0.2">
      <c r="A2709" s="19" t="s">
        <v>9394</v>
      </c>
      <c r="B2709" s="19" t="s">
        <v>9395</v>
      </c>
    </row>
    <row r="2710" spans="1:2" x14ac:dyDescent="0.2">
      <c r="A2710" s="19" t="s">
        <v>9396</v>
      </c>
      <c r="B2710" s="19" t="s">
        <v>9397</v>
      </c>
    </row>
    <row r="2711" spans="1:2" x14ac:dyDescent="0.2">
      <c r="A2711" s="19" t="s">
        <v>630</v>
      </c>
      <c r="B2711" s="19" t="s">
        <v>9398</v>
      </c>
    </row>
    <row r="2712" spans="1:2" x14ac:dyDescent="0.2">
      <c r="A2712" s="19" t="s">
        <v>9399</v>
      </c>
      <c r="B2712" s="19" t="s">
        <v>9400</v>
      </c>
    </row>
    <row r="2713" spans="1:2" x14ac:dyDescent="0.2">
      <c r="A2713" s="19" t="s">
        <v>405</v>
      </c>
      <c r="B2713" s="19" t="s">
        <v>9401</v>
      </c>
    </row>
    <row r="2714" spans="1:2" x14ac:dyDescent="0.2">
      <c r="A2714" s="19" t="s">
        <v>840</v>
      </c>
      <c r="B2714" s="19" t="s">
        <v>9402</v>
      </c>
    </row>
    <row r="2715" spans="1:2" x14ac:dyDescent="0.2">
      <c r="A2715" s="19" t="s">
        <v>9403</v>
      </c>
      <c r="B2715" s="19" t="s">
        <v>9404</v>
      </c>
    </row>
    <row r="2716" spans="1:2" x14ac:dyDescent="0.2">
      <c r="A2716" s="19" t="s">
        <v>9405</v>
      </c>
      <c r="B2716" s="19" t="s">
        <v>9406</v>
      </c>
    </row>
    <row r="2717" spans="1:2" x14ac:dyDescent="0.2">
      <c r="A2717" s="19" t="s">
        <v>9407</v>
      </c>
      <c r="B2717" s="19" t="s">
        <v>9408</v>
      </c>
    </row>
    <row r="2718" spans="1:2" x14ac:dyDescent="0.2">
      <c r="A2718" s="19" t="s">
        <v>72</v>
      </c>
      <c r="B2718" s="19" t="s">
        <v>9409</v>
      </c>
    </row>
    <row r="2719" spans="1:2" x14ac:dyDescent="0.2">
      <c r="A2719" s="19" t="s">
        <v>577</v>
      </c>
      <c r="B2719" s="19" t="s">
        <v>9410</v>
      </c>
    </row>
    <row r="2720" spans="1:2" x14ac:dyDescent="0.2">
      <c r="A2720" s="19" t="s">
        <v>985</v>
      </c>
      <c r="B2720" s="19" t="s">
        <v>9411</v>
      </c>
    </row>
    <row r="2721" spans="1:2" x14ac:dyDescent="0.2">
      <c r="A2721" s="19" t="s">
        <v>9412</v>
      </c>
      <c r="B2721" s="19" t="s">
        <v>9413</v>
      </c>
    </row>
    <row r="2722" spans="1:2" x14ac:dyDescent="0.2">
      <c r="A2722" s="19" t="s">
        <v>2401</v>
      </c>
      <c r="B2722" s="19" t="s">
        <v>9414</v>
      </c>
    </row>
    <row r="2723" spans="1:2" x14ac:dyDescent="0.2">
      <c r="A2723" s="19" t="s">
        <v>173</v>
      </c>
      <c r="B2723" s="19" t="s">
        <v>9415</v>
      </c>
    </row>
    <row r="2724" spans="1:2" x14ac:dyDescent="0.2">
      <c r="A2724" s="19" t="s">
        <v>9416</v>
      </c>
      <c r="B2724" s="19" t="s">
        <v>9417</v>
      </c>
    </row>
    <row r="2725" spans="1:2" x14ac:dyDescent="0.2">
      <c r="A2725" s="19" t="s">
        <v>846</v>
      </c>
      <c r="B2725" s="19" t="s">
        <v>9418</v>
      </c>
    </row>
    <row r="2726" spans="1:2" x14ac:dyDescent="0.2">
      <c r="A2726" s="19" t="s">
        <v>9419</v>
      </c>
      <c r="B2726" s="19" t="s">
        <v>9420</v>
      </c>
    </row>
    <row r="2727" spans="1:2" x14ac:dyDescent="0.2">
      <c r="A2727" s="19" t="s">
        <v>9421</v>
      </c>
      <c r="B2727" s="19" t="s">
        <v>9422</v>
      </c>
    </row>
    <row r="2728" spans="1:2" x14ac:dyDescent="0.2">
      <c r="A2728" s="19" t="s">
        <v>258</v>
      </c>
      <c r="B2728" s="19" t="s">
        <v>9423</v>
      </c>
    </row>
    <row r="2729" spans="1:2" x14ac:dyDescent="0.2">
      <c r="A2729" s="19" t="s">
        <v>9424</v>
      </c>
      <c r="B2729" s="19" t="s">
        <v>9425</v>
      </c>
    </row>
    <row r="2730" spans="1:2" x14ac:dyDescent="0.2">
      <c r="A2730" s="19" t="s">
        <v>809</v>
      </c>
      <c r="B2730" s="19" t="s">
        <v>9426</v>
      </c>
    </row>
    <row r="2731" spans="1:2" x14ac:dyDescent="0.2">
      <c r="A2731" s="19" t="s">
        <v>812</v>
      </c>
      <c r="B2731" s="19" t="s">
        <v>9427</v>
      </c>
    </row>
    <row r="2732" spans="1:2" x14ac:dyDescent="0.2">
      <c r="A2732" s="19" t="s">
        <v>314</v>
      </c>
      <c r="B2732" s="19" t="s">
        <v>9428</v>
      </c>
    </row>
    <row r="2733" spans="1:2" x14ac:dyDescent="0.2">
      <c r="A2733" s="19" t="s">
        <v>296</v>
      </c>
      <c r="B2733" s="19" t="s">
        <v>9429</v>
      </c>
    </row>
    <row r="2734" spans="1:2" x14ac:dyDescent="0.2">
      <c r="A2734" s="19" t="s">
        <v>9430</v>
      </c>
      <c r="B2734" s="19" t="s">
        <v>9431</v>
      </c>
    </row>
    <row r="2735" spans="1:2" x14ac:dyDescent="0.2">
      <c r="A2735" s="19" t="s">
        <v>832</v>
      </c>
      <c r="B2735" s="19" t="s">
        <v>9432</v>
      </c>
    </row>
    <row r="2736" spans="1:2" x14ac:dyDescent="0.2">
      <c r="A2736" s="19" t="s">
        <v>420</v>
      </c>
      <c r="B2736" s="19" t="s">
        <v>9433</v>
      </c>
    </row>
    <row r="2737" spans="1:2" x14ac:dyDescent="0.2">
      <c r="A2737" s="19" t="s">
        <v>9434</v>
      </c>
      <c r="B2737" s="19" t="s">
        <v>9435</v>
      </c>
    </row>
    <row r="2738" spans="1:2" x14ac:dyDescent="0.2">
      <c r="A2738" s="19" t="s">
        <v>511</v>
      </c>
      <c r="B2738" s="19" t="s">
        <v>9436</v>
      </c>
    </row>
    <row r="2739" spans="1:2" x14ac:dyDescent="0.2">
      <c r="A2739" s="19" t="s">
        <v>924</v>
      </c>
      <c r="B2739" s="19" t="s">
        <v>9437</v>
      </c>
    </row>
    <row r="2740" spans="1:2" x14ac:dyDescent="0.2">
      <c r="A2740" s="19" t="s">
        <v>9438</v>
      </c>
      <c r="B2740" s="19" t="s">
        <v>9439</v>
      </c>
    </row>
    <row r="2741" spans="1:2" x14ac:dyDescent="0.2">
      <c r="A2741" s="19" t="s">
        <v>9440</v>
      </c>
      <c r="B2741" s="19" t="s">
        <v>9441</v>
      </c>
    </row>
    <row r="2742" spans="1:2" x14ac:dyDescent="0.2">
      <c r="A2742" s="19" t="s">
        <v>9442</v>
      </c>
      <c r="B2742" s="19" t="s">
        <v>9443</v>
      </c>
    </row>
    <row r="2743" spans="1:2" x14ac:dyDescent="0.2">
      <c r="A2743" s="19" t="s">
        <v>9444</v>
      </c>
      <c r="B2743" s="19" t="s">
        <v>9445</v>
      </c>
    </row>
    <row r="2744" spans="1:2" x14ac:dyDescent="0.2">
      <c r="A2744" s="19" t="s">
        <v>9446</v>
      </c>
      <c r="B2744" s="19" t="s">
        <v>9447</v>
      </c>
    </row>
    <row r="2745" spans="1:2" x14ac:dyDescent="0.2">
      <c r="A2745" s="19" t="s">
        <v>9448</v>
      </c>
      <c r="B2745" s="19" t="s">
        <v>9449</v>
      </c>
    </row>
    <row r="2746" spans="1:2" x14ac:dyDescent="0.2">
      <c r="A2746" s="19" t="s">
        <v>9450</v>
      </c>
      <c r="B2746" s="19" t="s">
        <v>9451</v>
      </c>
    </row>
    <row r="2747" spans="1:2" x14ac:dyDescent="0.2">
      <c r="A2747" s="19" t="s">
        <v>1122</v>
      </c>
      <c r="B2747" s="19" t="s">
        <v>9452</v>
      </c>
    </row>
    <row r="2748" spans="1:2" x14ac:dyDescent="0.2">
      <c r="A2748" s="19" t="s">
        <v>9453</v>
      </c>
      <c r="B2748" s="19" t="s">
        <v>9454</v>
      </c>
    </row>
    <row r="2749" spans="1:2" x14ac:dyDescent="0.2">
      <c r="A2749" s="19" t="s">
        <v>856</v>
      </c>
      <c r="B2749" s="19" t="s">
        <v>9455</v>
      </c>
    </row>
    <row r="2750" spans="1:2" x14ac:dyDescent="0.2">
      <c r="A2750" s="19" t="s">
        <v>9456</v>
      </c>
      <c r="B2750" s="19" t="s">
        <v>9457</v>
      </c>
    </row>
    <row r="2751" spans="1:2" x14ac:dyDescent="0.2">
      <c r="A2751" s="19" t="s">
        <v>9458</v>
      </c>
      <c r="B2751" s="19" t="s">
        <v>9459</v>
      </c>
    </row>
    <row r="2752" spans="1:2" x14ac:dyDescent="0.2">
      <c r="A2752" s="19" t="s">
        <v>3958</v>
      </c>
      <c r="B2752" s="19" t="s">
        <v>9460</v>
      </c>
    </row>
    <row r="2753" spans="1:2" x14ac:dyDescent="0.2">
      <c r="A2753" s="19" t="s">
        <v>9461</v>
      </c>
      <c r="B2753" s="19" t="s">
        <v>9462</v>
      </c>
    </row>
    <row r="2754" spans="1:2" x14ac:dyDescent="0.2">
      <c r="A2754" s="19" t="s">
        <v>9463</v>
      </c>
      <c r="B2754" s="19" t="s">
        <v>9464</v>
      </c>
    </row>
    <row r="2755" spans="1:2" x14ac:dyDescent="0.2">
      <c r="A2755" s="19" t="s">
        <v>9465</v>
      </c>
      <c r="B2755" s="19" t="s">
        <v>9466</v>
      </c>
    </row>
    <row r="2756" spans="1:2" x14ac:dyDescent="0.2">
      <c r="A2756" s="19" t="s">
        <v>9467</v>
      </c>
      <c r="B2756" s="19" t="s">
        <v>9468</v>
      </c>
    </row>
    <row r="2757" spans="1:2" x14ac:dyDescent="0.2">
      <c r="A2757" s="19" t="s">
        <v>9469</v>
      </c>
      <c r="B2757" s="19" t="s">
        <v>9470</v>
      </c>
    </row>
    <row r="2758" spans="1:2" x14ac:dyDescent="0.2">
      <c r="A2758" s="19" t="s">
        <v>9471</v>
      </c>
      <c r="B2758" s="19" t="s">
        <v>9472</v>
      </c>
    </row>
    <row r="2759" spans="1:2" x14ac:dyDescent="0.2">
      <c r="A2759" s="19" t="s">
        <v>9473</v>
      </c>
      <c r="B2759" s="19" t="s">
        <v>9474</v>
      </c>
    </row>
    <row r="2760" spans="1:2" x14ac:dyDescent="0.2">
      <c r="A2760" s="19" t="s">
        <v>1210</v>
      </c>
      <c r="B2760" s="19" t="s">
        <v>9475</v>
      </c>
    </row>
    <row r="2761" spans="1:2" x14ac:dyDescent="0.2">
      <c r="A2761" s="19" t="s">
        <v>9476</v>
      </c>
      <c r="B2761" s="19" t="s">
        <v>9477</v>
      </c>
    </row>
    <row r="2762" spans="1:2" x14ac:dyDescent="0.2">
      <c r="A2762" s="19" t="s">
        <v>9478</v>
      </c>
      <c r="B2762" s="19" t="s">
        <v>9479</v>
      </c>
    </row>
    <row r="2763" spans="1:2" x14ac:dyDescent="0.2">
      <c r="A2763" s="19" t="s">
        <v>9480</v>
      </c>
      <c r="B2763" s="19" t="s">
        <v>9481</v>
      </c>
    </row>
    <row r="2764" spans="1:2" x14ac:dyDescent="0.2">
      <c r="A2764" s="19" t="s">
        <v>9482</v>
      </c>
      <c r="B2764" s="19" t="s">
        <v>9483</v>
      </c>
    </row>
    <row r="2765" spans="1:2" x14ac:dyDescent="0.2">
      <c r="A2765" s="19" t="s">
        <v>9484</v>
      </c>
      <c r="B2765" s="19" t="s">
        <v>9485</v>
      </c>
    </row>
    <row r="2766" spans="1:2" x14ac:dyDescent="0.2">
      <c r="A2766" s="19" t="s">
        <v>227</v>
      </c>
      <c r="B2766" s="19" t="s">
        <v>9486</v>
      </c>
    </row>
    <row r="2767" spans="1:2" x14ac:dyDescent="0.2">
      <c r="A2767" s="19" t="s">
        <v>9487</v>
      </c>
      <c r="B2767" s="19" t="s">
        <v>9488</v>
      </c>
    </row>
    <row r="2768" spans="1:2" x14ac:dyDescent="0.2">
      <c r="A2768" s="19" t="s">
        <v>309</v>
      </c>
      <c r="B2768" s="19" t="s">
        <v>9489</v>
      </c>
    </row>
    <row r="2769" spans="1:2" x14ac:dyDescent="0.2">
      <c r="A2769" s="19" t="s">
        <v>9490</v>
      </c>
      <c r="B2769" s="19" t="s">
        <v>9491</v>
      </c>
    </row>
    <row r="2770" spans="1:2" x14ac:dyDescent="0.2">
      <c r="A2770" s="19" t="s">
        <v>429</v>
      </c>
      <c r="B2770" s="19" t="s">
        <v>9492</v>
      </c>
    </row>
    <row r="2771" spans="1:2" x14ac:dyDescent="0.2">
      <c r="A2771" s="19" t="s">
        <v>394</v>
      </c>
      <c r="B2771" s="19" t="s">
        <v>9493</v>
      </c>
    </row>
    <row r="2772" spans="1:2" x14ac:dyDescent="0.2">
      <c r="A2772" s="19" t="s">
        <v>3241</v>
      </c>
      <c r="B2772" s="19" t="s">
        <v>9494</v>
      </c>
    </row>
    <row r="2773" spans="1:2" x14ac:dyDescent="0.2">
      <c r="A2773" s="19" t="s">
        <v>9495</v>
      </c>
      <c r="B2773" s="19" t="s">
        <v>9496</v>
      </c>
    </row>
    <row r="2774" spans="1:2" x14ac:dyDescent="0.2">
      <c r="A2774" s="19" t="s">
        <v>9497</v>
      </c>
      <c r="B2774" s="19" t="s">
        <v>9498</v>
      </c>
    </row>
    <row r="2775" spans="1:2" x14ac:dyDescent="0.2">
      <c r="A2775" s="19" t="s">
        <v>9499</v>
      </c>
      <c r="B2775" s="19" t="s">
        <v>9500</v>
      </c>
    </row>
    <row r="2776" spans="1:2" x14ac:dyDescent="0.2">
      <c r="A2776" s="19" t="s">
        <v>9501</v>
      </c>
      <c r="B2776" s="19" t="s">
        <v>9502</v>
      </c>
    </row>
    <row r="2777" spans="1:2" x14ac:dyDescent="0.2">
      <c r="A2777" s="19" t="s">
        <v>9503</v>
      </c>
      <c r="B2777" s="19" t="s">
        <v>9504</v>
      </c>
    </row>
    <row r="2778" spans="1:2" x14ac:dyDescent="0.2">
      <c r="A2778" s="19" t="s">
        <v>9505</v>
      </c>
      <c r="B2778" s="19" t="s">
        <v>9506</v>
      </c>
    </row>
    <row r="2779" spans="1:2" x14ac:dyDescent="0.2">
      <c r="A2779" s="19" t="s">
        <v>9507</v>
      </c>
      <c r="B2779" s="19" t="s">
        <v>9508</v>
      </c>
    </row>
    <row r="2780" spans="1:2" x14ac:dyDescent="0.2">
      <c r="A2780" s="19" t="s">
        <v>3618</v>
      </c>
      <c r="B2780" s="19" t="s">
        <v>9509</v>
      </c>
    </row>
    <row r="2781" spans="1:2" x14ac:dyDescent="0.2">
      <c r="A2781" s="19" t="s">
        <v>760</v>
      </c>
      <c r="B2781" s="19" t="s">
        <v>9510</v>
      </c>
    </row>
    <row r="2782" spans="1:2" x14ac:dyDescent="0.2">
      <c r="A2782" s="19" t="s">
        <v>9511</v>
      </c>
      <c r="B2782" s="19" t="s">
        <v>9512</v>
      </c>
    </row>
    <row r="2783" spans="1:2" x14ac:dyDescent="0.2">
      <c r="A2783" s="19" t="s">
        <v>130</v>
      </c>
      <c r="B2783" s="19" t="s">
        <v>9513</v>
      </c>
    </row>
    <row r="2784" spans="1:2" x14ac:dyDescent="0.2">
      <c r="A2784" s="19" t="s">
        <v>9514</v>
      </c>
      <c r="B2784" s="19" t="s">
        <v>9515</v>
      </c>
    </row>
    <row r="2785" spans="1:2" x14ac:dyDescent="0.2">
      <c r="A2785" s="19" t="s">
        <v>9516</v>
      </c>
      <c r="B2785" s="19" t="s">
        <v>9517</v>
      </c>
    </row>
    <row r="2786" spans="1:2" x14ac:dyDescent="0.2">
      <c r="A2786" s="19" t="s">
        <v>632</v>
      </c>
      <c r="B2786" s="19" t="s">
        <v>9518</v>
      </c>
    </row>
    <row r="2787" spans="1:2" x14ac:dyDescent="0.2">
      <c r="A2787" s="19" t="s">
        <v>9519</v>
      </c>
      <c r="B2787" s="19" t="s">
        <v>9520</v>
      </c>
    </row>
    <row r="2788" spans="1:2" x14ac:dyDescent="0.2">
      <c r="A2788" s="19" t="s">
        <v>9521</v>
      </c>
      <c r="B2788" s="19" t="s">
        <v>9522</v>
      </c>
    </row>
    <row r="2789" spans="1:2" x14ac:dyDescent="0.2">
      <c r="A2789" s="19" t="s">
        <v>9523</v>
      </c>
      <c r="B2789" s="19" t="s">
        <v>9524</v>
      </c>
    </row>
    <row r="2790" spans="1:2" x14ac:dyDescent="0.2">
      <c r="A2790" s="19" t="s">
        <v>9525</v>
      </c>
      <c r="B2790" s="19" t="s">
        <v>9526</v>
      </c>
    </row>
    <row r="2791" spans="1:2" x14ac:dyDescent="0.2">
      <c r="A2791" s="19" t="s">
        <v>229</v>
      </c>
      <c r="B2791" s="19" t="s">
        <v>9527</v>
      </c>
    </row>
    <row r="2792" spans="1:2" x14ac:dyDescent="0.2">
      <c r="A2792" s="19" t="s">
        <v>9528</v>
      </c>
      <c r="B2792" s="19" t="s">
        <v>9529</v>
      </c>
    </row>
    <row r="2793" spans="1:2" x14ac:dyDescent="0.2">
      <c r="A2793" s="19" t="s">
        <v>1112</v>
      </c>
      <c r="B2793" s="19" t="s">
        <v>9530</v>
      </c>
    </row>
    <row r="2794" spans="1:2" x14ac:dyDescent="0.2">
      <c r="A2794" s="19" t="s">
        <v>381</v>
      </c>
      <c r="B2794" s="19" t="s">
        <v>9531</v>
      </c>
    </row>
    <row r="2795" spans="1:2" x14ac:dyDescent="0.2">
      <c r="A2795" s="19" t="s">
        <v>9532</v>
      </c>
      <c r="B2795" s="19" t="s">
        <v>9533</v>
      </c>
    </row>
    <row r="2796" spans="1:2" x14ac:dyDescent="0.2">
      <c r="A2796" s="19" t="s">
        <v>9534</v>
      </c>
      <c r="B2796" s="19" t="s">
        <v>9535</v>
      </c>
    </row>
    <row r="2797" spans="1:2" x14ac:dyDescent="0.2">
      <c r="A2797" s="19" t="s">
        <v>9536</v>
      </c>
      <c r="B2797" s="19" t="s">
        <v>9537</v>
      </c>
    </row>
    <row r="2798" spans="1:2" x14ac:dyDescent="0.2">
      <c r="A2798" s="19" t="s">
        <v>2369</v>
      </c>
      <c r="B2798" s="19" t="s">
        <v>9538</v>
      </c>
    </row>
    <row r="2799" spans="1:2" x14ac:dyDescent="0.2">
      <c r="A2799" s="19" t="s">
        <v>9539</v>
      </c>
      <c r="B2799" s="19" t="s">
        <v>9540</v>
      </c>
    </row>
    <row r="2800" spans="1:2" x14ac:dyDescent="0.2">
      <c r="A2800" s="19" t="s">
        <v>9541</v>
      </c>
      <c r="B2800" s="19" t="s">
        <v>9542</v>
      </c>
    </row>
    <row r="2801" spans="1:2" x14ac:dyDescent="0.2">
      <c r="A2801" s="19" t="s">
        <v>1189</v>
      </c>
      <c r="B2801" s="19" t="s">
        <v>9543</v>
      </c>
    </row>
    <row r="2802" spans="1:2" x14ac:dyDescent="0.2">
      <c r="A2802" s="19" t="s">
        <v>9544</v>
      </c>
      <c r="B2802" s="19" t="s">
        <v>9545</v>
      </c>
    </row>
    <row r="2803" spans="1:2" x14ac:dyDescent="0.2">
      <c r="A2803" s="19" t="s">
        <v>9546</v>
      </c>
      <c r="B2803" s="19" t="s">
        <v>9547</v>
      </c>
    </row>
    <row r="2804" spans="1:2" x14ac:dyDescent="0.2">
      <c r="A2804" s="19" t="s">
        <v>9548</v>
      </c>
      <c r="B2804" s="19" t="s">
        <v>9549</v>
      </c>
    </row>
    <row r="2805" spans="1:2" x14ac:dyDescent="0.2">
      <c r="A2805" s="19" t="s">
        <v>9550</v>
      </c>
      <c r="B2805" s="19" t="s">
        <v>9551</v>
      </c>
    </row>
    <row r="2806" spans="1:2" x14ac:dyDescent="0.2">
      <c r="A2806" s="19" t="s">
        <v>36</v>
      </c>
      <c r="B2806" s="19" t="s">
        <v>9552</v>
      </c>
    </row>
    <row r="2807" spans="1:2" x14ac:dyDescent="0.2">
      <c r="A2807" s="19" t="s">
        <v>967</v>
      </c>
      <c r="B2807" s="19" t="s">
        <v>9553</v>
      </c>
    </row>
    <row r="2808" spans="1:2" x14ac:dyDescent="0.2">
      <c r="A2808" s="19" t="s">
        <v>9554</v>
      </c>
      <c r="B2808" s="19" t="s">
        <v>9555</v>
      </c>
    </row>
    <row r="2809" spans="1:2" x14ac:dyDescent="0.2">
      <c r="A2809" s="19" t="s">
        <v>3823</v>
      </c>
      <c r="B2809" s="19" t="s">
        <v>9556</v>
      </c>
    </row>
    <row r="2810" spans="1:2" x14ac:dyDescent="0.2">
      <c r="A2810" s="19" t="s">
        <v>9557</v>
      </c>
      <c r="B2810" s="19" t="s">
        <v>9558</v>
      </c>
    </row>
    <row r="2811" spans="1:2" x14ac:dyDescent="0.2">
      <c r="A2811" s="19" t="s">
        <v>1065</v>
      </c>
      <c r="B2811" s="19" t="s">
        <v>9559</v>
      </c>
    </row>
    <row r="2812" spans="1:2" x14ac:dyDescent="0.2">
      <c r="A2812" s="19" t="s">
        <v>2394</v>
      </c>
      <c r="B2812" s="19" t="s">
        <v>9560</v>
      </c>
    </row>
    <row r="2813" spans="1:2" x14ac:dyDescent="0.2">
      <c r="A2813" s="19" t="s">
        <v>9561</v>
      </c>
      <c r="B2813" s="19" t="s">
        <v>9562</v>
      </c>
    </row>
    <row r="2814" spans="1:2" x14ac:dyDescent="0.2">
      <c r="A2814" s="19" t="s">
        <v>9563</v>
      </c>
      <c r="B2814" s="19" t="s">
        <v>9564</v>
      </c>
    </row>
    <row r="2815" spans="1:2" x14ac:dyDescent="0.2">
      <c r="A2815" s="19" t="s">
        <v>9565</v>
      </c>
      <c r="B2815" s="19" t="s">
        <v>9566</v>
      </c>
    </row>
    <row r="2816" spans="1:2" x14ac:dyDescent="0.2">
      <c r="A2816" s="19" t="s">
        <v>9567</v>
      </c>
      <c r="B2816" s="19" t="s">
        <v>9568</v>
      </c>
    </row>
    <row r="2817" spans="1:2" x14ac:dyDescent="0.2">
      <c r="A2817" s="19" t="s">
        <v>9569</v>
      </c>
      <c r="B2817" s="19" t="s">
        <v>9570</v>
      </c>
    </row>
    <row r="2818" spans="1:2" x14ac:dyDescent="0.2">
      <c r="A2818" s="19" t="s">
        <v>9571</v>
      </c>
      <c r="B2818" s="19" t="s">
        <v>9572</v>
      </c>
    </row>
    <row r="2819" spans="1:2" x14ac:dyDescent="0.2">
      <c r="A2819" s="19" t="s">
        <v>9573</v>
      </c>
      <c r="B2819" s="19" t="s">
        <v>9574</v>
      </c>
    </row>
    <row r="2820" spans="1:2" x14ac:dyDescent="0.2">
      <c r="A2820" s="19" t="s">
        <v>649</v>
      </c>
      <c r="B2820" s="19" t="s">
        <v>9575</v>
      </c>
    </row>
    <row r="2821" spans="1:2" x14ac:dyDescent="0.2">
      <c r="A2821" s="19" t="s">
        <v>2635</v>
      </c>
      <c r="B2821" s="19" t="s">
        <v>9576</v>
      </c>
    </row>
    <row r="2822" spans="1:2" x14ac:dyDescent="0.2">
      <c r="A2822" s="19" t="s">
        <v>9577</v>
      </c>
      <c r="B2822" s="19" t="s">
        <v>9578</v>
      </c>
    </row>
    <row r="2823" spans="1:2" x14ac:dyDescent="0.2">
      <c r="A2823" s="19" t="s">
        <v>1137</v>
      </c>
      <c r="B2823" s="19" t="s">
        <v>9579</v>
      </c>
    </row>
    <row r="2824" spans="1:2" x14ac:dyDescent="0.2">
      <c r="A2824" s="19" t="s">
        <v>9580</v>
      </c>
      <c r="B2824" s="19" t="s">
        <v>9581</v>
      </c>
    </row>
    <row r="2825" spans="1:2" x14ac:dyDescent="0.2">
      <c r="A2825" s="19" t="s">
        <v>9582</v>
      </c>
      <c r="B2825" s="19" t="s">
        <v>9583</v>
      </c>
    </row>
    <row r="2826" spans="1:2" x14ac:dyDescent="0.2">
      <c r="A2826" s="19" t="s">
        <v>149</v>
      </c>
      <c r="B2826" s="19" t="s">
        <v>9584</v>
      </c>
    </row>
    <row r="2827" spans="1:2" x14ac:dyDescent="0.2">
      <c r="A2827" s="19" t="s">
        <v>9585</v>
      </c>
      <c r="B2827" s="19" t="s">
        <v>9586</v>
      </c>
    </row>
    <row r="2828" spans="1:2" x14ac:dyDescent="0.2">
      <c r="A2828" s="19" t="s">
        <v>9587</v>
      </c>
      <c r="B2828" s="19" t="s">
        <v>9588</v>
      </c>
    </row>
    <row r="2829" spans="1:2" x14ac:dyDescent="0.2">
      <c r="A2829" s="19" t="s">
        <v>9589</v>
      </c>
      <c r="B2829" s="19" t="s">
        <v>9590</v>
      </c>
    </row>
    <row r="2830" spans="1:2" x14ac:dyDescent="0.2">
      <c r="A2830" s="19" t="s">
        <v>9591</v>
      </c>
      <c r="B2830" s="19" t="s">
        <v>9592</v>
      </c>
    </row>
    <row r="2831" spans="1:2" x14ac:dyDescent="0.2">
      <c r="A2831" s="19" t="s">
        <v>9593</v>
      </c>
      <c r="B2831" s="19" t="s">
        <v>9594</v>
      </c>
    </row>
    <row r="2832" spans="1:2" x14ac:dyDescent="0.2">
      <c r="A2832" s="19" t="s">
        <v>9595</v>
      </c>
      <c r="B2832" s="19" t="s">
        <v>9596</v>
      </c>
    </row>
    <row r="2833" spans="1:2" x14ac:dyDescent="0.2">
      <c r="A2833" s="19" t="s">
        <v>1069</v>
      </c>
      <c r="B2833" s="19" t="s">
        <v>9597</v>
      </c>
    </row>
    <row r="2834" spans="1:2" x14ac:dyDescent="0.2">
      <c r="A2834" s="19" t="s">
        <v>681</v>
      </c>
      <c r="B2834" s="19" t="s">
        <v>9598</v>
      </c>
    </row>
    <row r="2835" spans="1:2" x14ac:dyDescent="0.2">
      <c r="A2835" s="19" t="s">
        <v>9599</v>
      </c>
      <c r="B2835" s="19" t="s">
        <v>9600</v>
      </c>
    </row>
    <row r="2836" spans="1:2" x14ac:dyDescent="0.2">
      <c r="A2836" s="19" t="s">
        <v>9601</v>
      </c>
      <c r="B2836" s="19" t="s">
        <v>9602</v>
      </c>
    </row>
    <row r="2837" spans="1:2" x14ac:dyDescent="0.2">
      <c r="A2837" s="19" t="s">
        <v>9603</v>
      </c>
      <c r="B2837" s="19" t="s">
        <v>9604</v>
      </c>
    </row>
    <row r="2838" spans="1:2" x14ac:dyDescent="0.2">
      <c r="A2838" s="19" t="s">
        <v>506</v>
      </c>
      <c r="B2838" s="19" t="s">
        <v>9605</v>
      </c>
    </row>
    <row r="2839" spans="1:2" x14ac:dyDescent="0.2">
      <c r="A2839" s="19" t="s">
        <v>293</v>
      </c>
      <c r="B2839" s="19" t="s">
        <v>9606</v>
      </c>
    </row>
    <row r="2840" spans="1:2" x14ac:dyDescent="0.2">
      <c r="A2840" s="19" t="s">
        <v>9607</v>
      </c>
      <c r="B2840" s="19" t="s">
        <v>9608</v>
      </c>
    </row>
    <row r="2841" spans="1:2" x14ac:dyDescent="0.2">
      <c r="A2841" s="19" t="s">
        <v>886</v>
      </c>
      <c r="B2841" s="19" t="s">
        <v>9609</v>
      </c>
    </row>
    <row r="2842" spans="1:2" x14ac:dyDescent="0.2">
      <c r="A2842" s="19" t="s">
        <v>9610</v>
      </c>
      <c r="B2842" s="19" t="s">
        <v>9611</v>
      </c>
    </row>
    <row r="2843" spans="1:2" x14ac:dyDescent="0.2">
      <c r="A2843" s="19" t="s">
        <v>903</v>
      </c>
      <c r="B2843" s="19" t="s">
        <v>9612</v>
      </c>
    </row>
    <row r="2844" spans="1:2" x14ac:dyDescent="0.2">
      <c r="A2844" s="19" t="s">
        <v>9613</v>
      </c>
      <c r="B2844" s="19" t="s">
        <v>9614</v>
      </c>
    </row>
    <row r="2845" spans="1:2" x14ac:dyDescent="0.2">
      <c r="A2845" s="19" t="s">
        <v>9615</v>
      </c>
      <c r="B2845" s="19" t="s">
        <v>9616</v>
      </c>
    </row>
    <row r="2846" spans="1:2" x14ac:dyDescent="0.2">
      <c r="A2846" s="19" t="s">
        <v>9617</v>
      </c>
      <c r="B2846" s="19" t="s">
        <v>9618</v>
      </c>
    </row>
    <row r="2847" spans="1:2" x14ac:dyDescent="0.2">
      <c r="A2847" s="19" t="s">
        <v>9619</v>
      </c>
      <c r="B2847" s="19" t="s">
        <v>9620</v>
      </c>
    </row>
    <row r="2848" spans="1:2" x14ac:dyDescent="0.2">
      <c r="A2848" s="19" t="s">
        <v>35</v>
      </c>
      <c r="B2848" s="19" t="s">
        <v>9621</v>
      </c>
    </row>
    <row r="2849" spans="1:2" x14ac:dyDescent="0.2">
      <c r="A2849" s="19" t="s">
        <v>9622</v>
      </c>
      <c r="B2849" s="19" t="s">
        <v>9623</v>
      </c>
    </row>
    <row r="2850" spans="1:2" x14ac:dyDescent="0.2">
      <c r="A2850" s="19" t="s">
        <v>233</v>
      </c>
      <c r="B2850" s="19" t="s">
        <v>9624</v>
      </c>
    </row>
    <row r="2851" spans="1:2" x14ac:dyDescent="0.2">
      <c r="A2851" s="19" t="s">
        <v>9625</v>
      </c>
      <c r="B2851" s="19" t="s">
        <v>9626</v>
      </c>
    </row>
    <row r="2852" spans="1:2" x14ac:dyDescent="0.2">
      <c r="A2852" s="19" t="s">
        <v>9627</v>
      </c>
      <c r="B2852" s="19" t="s">
        <v>9628</v>
      </c>
    </row>
    <row r="2853" spans="1:2" x14ac:dyDescent="0.2">
      <c r="A2853" s="19" t="s">
        <v>9629</v>
      </c>
      <c r="B2853" s="19" t="s">
        <v>9630</v>
      </c>
    </row>
    <row r="2854" spans="1:2" x14ac:dyDescent="0.2">
      <c r="A2854" s="19" t="s">
        <v>9631</v>
      </c>
      <c r="B2854" s="19" t="s">
        <v>9632</v>
      </c>
    </row>
    <row r="2855" spans="1:2" x14ac:dyDescent="0.2">
      <c r="A2855" s="19" t="s">
        <v>9633</v>
      </c>
      <c r="B2855" s="19" t="s">
        <v>9634</v>
      </c>
    </row>
    <row r="2856" spans="1:2" x14ac:dyDescent="0.2">
      <c r="A2856" s="19" t="s">
        <v>9635</v>
      </c>
      <c r="B2856" s="19" t="s">
        <v>9636</v>
      </c>
    </row>
    <row r="2857" spans="1:2" x14ac:dyDescent="0.2">
      <c r="A2857" s="19" t="s">
        <v>9637</v>
      </c>
      <c r="B2857" s="19" t="s">
        <v>9638</v>
      </c>
    </row>
    <row r="2858" spans="1:2" x14ac:dyDescent="0.2">
      <c r="A2858" s="19" t="s">
        <v>9639</v>
      </c>
      <c r="B2858" s="19" t="s">
        <v>9640</v>
      </c>
    </row>
    <row r="2859" spans="1:2" x14ac:dyDescent="0.2">
      <c r="A2859" s="19" t="s">
        <v>9641</v>
      </c>
      <c r="B2859" s="19" t="s">
        <v>9642</v>
      </c>
    </row>
    <row r="2860" spans="1:2" x14ac:dyDescent="0.2">
      <c r="A2860" s="19" t="s">
        <v>2299</v>
      </c>
      <c r="B2860" s="19" t="s">
        <v>9643</v>
      </c>
    </row>
    <row r="2861" spans="1:2" x14ac:dyDescent="0.2">
      <c r="A2861" s="19" t="s">
        <v>1944</v>
      </c>
      <c r="B2861" s="19" t="s">
        <v>9644</v>
      </c>
    </row>
    <row r="2862" spans="1:2" x14ac:dyDescent="0.2">
      <c r="A2862" s="19" t="s">
        <v>9645</v>
      </c>
      <c r="B2862" s="19" t="s">
        <v>9646</v>
      </c>
    </row>
    <row r="2863" spans="1:2" x14ac:dyDescent="0.2">
      <c r="A2863" s="19" t="s">
        <v>9647</v>
      </c>
      <c r="B2863" s="19" t="s">
        <v>9648</v>
      </c>
    </row>
    <row r="2864" spans="1:2" x14ac:dyDescent="0.2">
      <c r="A2864" s="19" t="s">
        <v>9649</v>
      </c>
      <c r="B2864" s="19" t="s">
        <v>9650</v>
      </c>
    </row>
    <row r="2865" spans="1:2" x14ac:dyDescent="0.2">
      <c r="A2865" s="19" t="s">
        <v>789</v>
      </c>
      <c r="B2865" s="19" t="s">
        <v>9651</v>
      </c>
    </row>
    <row r="2866" spans="1:2" x14ac:dyDescent="0.2">
      <c r="A2866" s="19" t="s">
        <v>9652</v>
      </c>
      <c r="B2866" s="19" t="s">
        <v>9653</v>
      </c>
    </row>
    <row r="2867" spans="1:2" x14ac:dyDescent="0.2">
      <c r="A2867" s="19" t="s">
        <v>128</v>
      </c>
      <c r="B2867" s="19" t="s">
        <v>9654</v>
      </c>
    </row>
    <row r="2868" spans="1:2" x14ac:dyDescent="0.2">
      <c r="A2868" s="19" t="s">
        <v>9655</v>
      </c>
      <c r="B2868" s="19" t="s">
        <v>9656</v>
      </c>
    </row>
    <row r="2869" spans="1:2" x14ac:dyDescent="0.2">
      <c r="A2869" s="19" t="s">
        <v>9657</v>
      </c>
      <c r="B2869" s="19" t="s">
        <v>9658</v>
      </c>
    </row>
    <row r="2870" spans="1:2" x14ac:dyDescent="0.2">
      <c r="A2870" s="19" t="s">
        <v>9659</v>
      </c>
      <c r="B2870" s="19" t="s">
        <v>9660</v>
      </c>
    </row>
    <row r="2871" spans="1:2" x14ac:dyDescent="0.2">
      <c r="A2871" s="19" t="s">
        <v>9661</v>
      </c>
      <c r="B2871" s="19" t="s">
        <v>9662</v>
      </c>
    </row>
    <row r="2872" spans="1:2" x14ac:dyDescent="0.2">
      <c r="A2872" s="19" t="s">
        <v>9663</v>
      </c>
      <c r="B2872" s="19" t="s">
        <v>9664</v>
      </c>
    </row>
    <row r="2873" spans="1:2" x14ac:dyDescent="0.2">
      <c r="A2873" s="19" t="s">
        <v>9665</v>
      </c>
      <c r="B2873" s="19" t="s">
        <v>9666</v>
      </c>
    </row>
    <row r="2874" spans="1:2" x14ac:dyDescent="0.2">
      <c r="A2874" s="19" t="s">
        <v>9667</v>
      </c>
      <c r="B2874" s="19" t="s">
        <v>9668</v>
      </c>
    </row>
  </sheetData>
  <dataValidations count="2">
    <dataValidation type="textLength" operator="lessThan" allowBlank="1" showInputMessage="1" showErrorMessage="1" error="Sorry, values must be less than 20 characters. Please try again." prompt="Values must be less than 20 characters" sqref="B3:B999" xr:uid="{6C076449-2A9A-D244-9B3A-AB7A7BF9B927}">
      <formula1>2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A3:A999" xr:uid="{9041EFDF-1F7E-5947-95C4-C3E04CCCC2D8}">
      <formula1>255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82559-446A-CF45-A0E9-672B2DF6C974}">
  <dimension ref="A1:H1060"/>
  <sheetViews>
    <sheetView workbookViewId="0">
      <selection activeCell="C20" sqref="C20"/>
    </sheetView>
  </sheetViews>
  <sheetFormatPr baseColWidth="10" defaultColWidth="8.83203125" defaultRowHeight="16" x14ac:dyDescent="0.2"/>
  <cols>
    <col min="1" max="1" width="28.33203125" customWidth="1"/>
    <col min="2" max="2" width="15.33203125" customWidth="1"/>
  </cols>
  <sheetData>
    <row r="1" spans="1:8" x14ac:dyDescent="0.2">
      <c r="A1" s="22" t="s">
        <v>0</v>
      </c>
      <c r="B1" s="22"/>
      <c r="C1" s="22"/>
      <c r="D1" s="22"/>
      <c r="E1" s="22"/>
      <c r="F1" s="3"/>
      <c r="G1" s="3"/>
      <c r="H1" s="3"/>
    </row>
    <row r="2" spans="1:8" x14ac:dyDescent="0.2">
      <c r="A2" s="3"/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</row>
    <row r="3" spans="1:8" x14ac:dyDescent="0.2">
      <c r="A3" s="3"/>
      <c r="B3" s="3" t="s">
        <v>18</v>
      </c>
      <c r="C3" s="3">
        <v>8.0278791264694602E-2</v>
      </c>
      <c r="D3" s="3">
        <v>2.25670457365196E-2</v>
      </c>
      <c r="E3" s="3">
        <v>3.5573460612428298</v>
      </c>
      <c r="F3" s="3">
        <v>4.5268819545824201E-4</v>
      </c>
      <c r="G3" s="3" t="s">
        <v>19</v>
      </c>
      <c r="H3" s="3">
        <v>2.6641102829840699E-2</v>
      </c>
    </row>
    <row r="4" spans="1:8" x14ac:dyDescent="0.2">
      <c r="A4" s="3"/>
      <c r="B4" s="3" t="s">
        <v>20</v>
      </c>
      <c r="C4" s="3">
        <v>-0.64248244662310405</v>
      </c>
      <c r="D4" s="3">
        <v>0.161257706179979</v>
      </c>
      <c r="E4" s="3">
        <v>-3.9841968600622</v>
      </c>
      <c r="F4" s="4" t="s">
        <v>21</v>
      </c>
      <c r="G4" s="3" t="s">
        <v>22</v>
      </c>
      <c r="H4" s="3">
        <v>1.04935172166344E-2</v>
      </c>
    </row>
    <row r="5" spans="1:8" x14ac:dyDescent="0.2">
      <c r="A5" s="3"/>
      <c r="B5" s="3" t="s">
        <v>23</v>
      </c>
      <c r="C5" s="3">
        <v>8.1162768695602506E-3</v>
      </c>
      <c r="D5" s="3">
        <v>1.87246871958869E-3</v>
      </c>
      <c r="E5" s="3">
        <v>4.3345326865289797</v>
      </c>
      <c r="F5" s="4" t="s">
        <v>24</v>
      </c>
      <c r="G5" s="3" t="s">
        <v>25</v>
      </c>
      <c r="H5" s="3">
        <v>4.4318830622821302E-3</v>
      </c>
    </row>
    <row r="6" spans="1:8" x14ac:dyDescent="0.2">
      <c r="A6" s="3"/>
      <c r="B6" s="3" t="s">
        <v>20</v>
      </c>
      <c r="C6" s="3">
        <v>-0.52606190061906399</v>
      </c>
      <c r="D6" s="3">
        <v>0.13494633474273701</v>
      </c>
      <c r="E6" s="3">
        <v>-3.8983044750489402</v>
      </c>
      <c r="F6" s="3">
        <v>1.26278928800712E-4</v>
      </c>
      <c r="G6" s="3" t="s">
        <v>26</v>
      </c>
      <c r="H6" s="3">
        <v>1.26928026098286E-2</v>
      </c>
    </row>
    <row r="7" spans="1:8" x14ac:dyDescent="0.2">
      <c r="A7" s="3"/>
      <c r="B7" s="3" t="s">
        <v>20</v>
      </c>
      <c r="C7" s="3">
        <v>-0.46690919072276299</v>
      </c>
      <c r="D7" s="3">
        <v>0.14204500582657201</v>
      </c>
      <c r="E7" s="3">
        <v>-3.28705108641996</v>
      </c>
      <c r="F7" s="3">
        <v>1.1666718306900001E-3</v>
      </c>
      <c r="G7" s="3" t="s">
        <v>27</v>
      </c>
      <c r="H7" s="3">
        <v>4.5175717512406503E-2</v>
      </c>
    </row>
    <row r="8" spans="1:8" x14ac:dyDescent="0.2">
      <c r="A8" s="3"/>
      <c r="B8" s="3" t="s">
        <v>18</v>
      </c>
      <c r="C8" s="3">
        <v>3.07251093790652E-2</v>
      </c>
      <c r="D8" s="3">
        <v>8.3809742330280702E-3</v>
      </c>
      <c r="E8" s="3">
        <v>3.66605462858751</v>
      </c>
      <c r="F8" s="3">
        <v>3.0431272309347902E-4</v>
      </c>
      <c r="G8" s="3" t="s">
        <v>28</v>
      </c>
      <c r="H8" s="3">
        <v>2.10813741505337E-2</v>
      </c>
    </row>
    <row r="9" spans="1:8" x14ac:dyDescent="0.2">
      <c r="A9" s="3"/>
      <c r="B9" s="3" t="s">
        <v>18</v>
      </c>
      <c r="C9" s="3">
        <v>3.6106989767170597E-2</v>
      </c>
      <c r="D9" s="3">
        <v>1.04311550873924E-2</v>
      </c>
      <c r="E9" s="3">
        <v>3.46145651796619</v>
      </c>
      <c r="F9" s="3">
        <v>6.3761889075403103E-4</v>
      </c>
      <c r="G9" s="3" t="s">
        <v>29</v>
      </c>
      <c r="H9" s="3">
        <v>3.2157520140959399E-2</v>
      </c>
    </row>
    <row r="10" spans="1:8" x14ac:dyDescent="0.2">
      <c r="A10" s="3"/>
      <c r="B10" s="3" t="s">
        <v>30</v>
      </c>
      <c r="C10" s="3">
        <v>1.20939311030953E-2</v>
      </c>
      <c r="D10" s="3">
        <v>2.0469113441204602E-3</v>
      </c>
      <c r="E10" s="3">
        <v>5.9083805157628504</v>
      </c>
      <c r="F10" s="4" t="s">
        <v>31</v>
      </c>
      <c r="G10" s="3" t="s">
        <v>32</v>
      </c>
      <c r="H10" s="4" t="s">
        <v>33</v>
      </c>
    </row>
    <row r="11" spans="1:8" x14ac:dyDescent="0.2">
      <c r="A11" s="3"/>
      <c r="B11" s="3" t="s">
        <v>34</v>
      </c>
      <c r="C11" s="3">
        <v>-1.44040441976347</v>
      </c>
      <c r="D11" s="3">
        <v>0.43261770664952198</v>
      </c>
      <c r="E11" s="3">
        <v>-3.3295087039291902</v>
      </c>
      <c r="F11" s="3">
        <v>1.00936799182924E-3</v>
      </c>
      <c r="G11" s="3" t="s">
        <v>35</v>
      </c>
      <c r="H11" s="3">
        <v>4.1712677468490403E-2</v>
      </c>
    </row>
    <row r="12" spans="1:8" x14ac:dyDescent="0.2">
      <c r="A12" s="3"/>
      <c r="B12" s="3" t="s">
        <v>18</v>
      </c>
      <c r="C12" s="3">
        <v>5.5588343294093998E-2</v>
      </c>
      <c r="D12" s="3">
        <v>1.5315070460578201E-2</v>
      </c>
      <c r="E12" s="3">
        <v>3.62964985614538</v>
      </c>
      <c r="F12" s="3">
        <v>3.4796225259247401E-4</v>
      </c>
      <c r="G12" s="3" t="s">
        <v>36</v>
      </c>
      <c r="H12" s="3">
        <v>2.2819109918488199E-2</v>
      </c>
    </row>
    <row r="13" spans="1:8" x14ac:dyDescent="0.2">
      <c r="A13" s="3"/>
      <c r="B13" s="3" t="s">
        <v>37</v>
      </c>
      <c r="C13" s="3">
        <v>1.6367444606034301E-2</v>
      </c>
      <c r="D13" s="3">
        <v>4.8671087872992598E-3</v>
      </c>
      <c r="E13" s="3">
        <v>3.3628680437029201</v>
      </c>
      <c r="F13" s="3">
        <v>8.9988525600997397E-4</v>
      </c>
      <c r="G13" s="3" t="s">
        <v>38</v>
      </c>
      <c r="H13" s="3">
        <v>3.9256612207881E-2</v>
      </c>
    </row>
    <row r="14" spans="1:8" x14ac:dyDescent="0.2">
      <c r="A14" s="3"/>
      <c r="B14" s="3" t="s">
        <v>18</v>
      </c>
      <c r="C14" s="3">
        <v>7.7415039937024505E-2</v>
      </c>
      <c r="D14" s="3">
        <v>1.9557690076229099E-2</v>
      </c>
      <c r="E14" s="3">
        <v>3.9582915791838098</v>
      </c>
      <c r="F14" s="4" t="s">
        <v>39</v>
      </c>
      <c r="G14" s="3" t="s">
        <v>40</v>
      </c>
      <c r="H14" s="3">
        <v>1.10628741703728E-2</v>
      </c>
    </row>
    <row r="15" spans="1:8" x14ac:dyDescent="0.2">
      <c r="A15" s="3"/>
      <c r="B15" s="3" t="s">
        <v>18</v>
      </c>
      <c r="C15" s="3">
        <v>8.6200303313135399E-2</v>
      </c>
      <c r="D15" s="3">
        <v>2.3940643377466E-2</v>
      </c>
      <c r="E15" s="3">
        <v>3.60058424303964</v>
      </c>
      <c r="F15" s="3">
        <v>3.8697470397353598E-4</v>
      </c>
      <c r="G15" s="3" t="s">
        <v>41</v>
      </c>
      <c r="H15" s="3">
        <v>2.4445890991103499E-2</v>
      </c>
    </row>
    <row r="16" spans="1:8" x14ac:dyDescent="0.2">
      <c r="A16" s="3"/>
      <c r="B16" s="3" t="s">
        <v>18</v>
      </c>
      <c r="C16" s="3">
        <v>0.11874922905554</v>
      </c>
      <c r="D16" s="3">
        <v>3.3507602149537401E-2</v>
      </c>
      <c r="E16" s="3">
        <v>3.54394887839443</v>
      </c>
      <c r="F16" s="3">
        <v>4.7508818332323699E-4</v>
      </c>
      <c r="G16" s="3" t="s">
        <v>42</v>
      </c>
      <c r="H16" s="3">
        <v>2.73676617683528E-2</v>
      </c>
    </row>
    <row r="17" spans="1:8" x14ac:dyDescent="0.2">
      <c r="A17" s="3"/>
      <c r="B17" s="3" t="s">
        <v>18</v>
      </c>
      <c r="C17" s="3">
        <v>9.60089767161528E-2</v>
      </c>
      <c r="D17" s="3">
        <v>2.4754396072852701E-2</v>
      </c>
      <c r="E17" s="3">
        <v>3.8784616854960401</v>
      </c>
      <c r="F17" s="3">
        <v>1.3635772134047E-4</v>
      </c>
      <c r="G17" s="3" t="s">
        <v>43</v>
      </c>
      <c r="H17" s="3">
        <v>1.33018348572949E-2</v>
      </c>
    </row>
    <row r="18" spans="1:8" x14ac:dyDescent="0.2">
      <c r="A18" s="3"/>
      <c r="B18" s="3" t="s">
        <v>18</v>
      </c>
      <c r="C18" s="3">
        <v>4.4539344486315802E-2</v>
      </c>
      <c r="D18" s="3">
        <v>1.3694251360892799E-2</v>
      </c>
      <c r="E18" s="3">
        <v>3.2524117830572701</v>
      </c>
      <c r="F18" s="3">
        <v>1.31158905666967E-3</v>
      </c>
      <c r="G18" s="3" t="s">
        <v>44</v>
      </c>
      <c r="H18" s="3">
        <v>4.8350095302424498E-2</v>
      </c>
    </row>
    <row r="19" spans="1:8" x14ac:dyDescent="0.2">
      <c r="A19" s="3"/>
      <c r="B19" s="3" t="s">
        <v>30</v>
      </c>
      <c r="C19" s="3">
        <v>6.9353956730201097E-3</v>
      </c>
      <c r="D19" s="3">
        <v>1.5310364407073E-3</v>
      </c>
      <c r="E19" s="3">
        <v>4.5298697592175596</v>
      </c>
      <c r="F19" s="4" t="s">
        <v>45</v>
      </c>
      <c r="G19" s="3" t="s">
        <v>46</v>
      </c>
      <c r="H19" s="3">
        <v>2.59971705293969E-3</v>
      </c>
    </row>
    <row r="20" spans="1:8" x14ac:dyDescent="0.2">
      <c r="A20" s="3"/>
      <c r="B20" s="3" t="s">
        <v>18</v>
      </c>
      <c r="C20" s="3">
        <v>8.1572150060255394E-2</v>
      </c>
      <c r="D20" s="3">
        <v>1.9534804775092798E-2</v>
      </c>
      <c r="E20" s="3">
        <v>4.1757340807552596</v>
      </c>
      <c r="F20" s="4" t="s">
        <v>47</v>
      </c>
      <c r="G20" s="3" t="s">
        <v>48</v>
      </c>
      <c r="H20" s="3">
        <v>6.5648959243762798E-3</v>
      </c>
    </row>
    <row r="21" spans="1:8" x14ac:dyDescent="0.2">
      <c r="A21" s="3"/>
      <c r="B21" s="3" t="s">
        <v>18</v>
      </c>
      <c r="C21" s="3">
        <v>0.108318682797239</v>
      </c>
      <c r="D21" s="3">
        <v>2.85810123489302E-2</v>
      </c>
      <c r="E21" s="3">
        <v>3.789882649181</v>
      </c>
      <c r="F21" s="3">
        <v>1.91395352988841E-4</v>
      </c>
      <c r="G21" s="3" t="s">
        <v>49</v>
      </c>
      <c r="H21" s="3">
        <v>1.64186893368948E-2</v>
      </c>
    </row>
    <row r="22" spans="1:8" x14ac:dyDescent="0.2">
      <c r="A22" s="3"/>
      <c r="B22" s="3" t="s">
        <v>18</v>
      </c>
      <c r="C22" s="3">
        <v>-2.34942463131734E-2</v>
      </c>
      <c r="D22" s="3">
        <v>6.7295452517966998E-3</v>
      </c>
      <c r="E22" s="3">
        <v>-3.4912086083232401</v>
      </c>
      <c r="F22" s="3">
        <v>5.7377844678184204E-4</v>
      </c>
      <c r="G22" s="3" t="s">
        <v>50</v>
      </c>
      <c r="H22" s="3">
        <v>3.0534011289930801E-2</v>
      </c>
    </row>
    <row r="23" spans="1:8" x14ac:dyDescent="0.2">
      <c r="A23" s="3"/>
      <c r="B23" s="3" t="s">
        <v>18</v>
      </c>
      <c r="C23" s="3">
        <v>0.12376472056231901</v>
      </c>
      <c r="D23" s="3">
        <v>3.3285084127265101E-2</v>
      </c>
      <c r="E23" s="3">
        <v>3.7183238020101199</v>
      </c>
      <c r="F23" s="3">
        <v>2.5058119092463102E-4</v>
      </c>
      <c r="G23" s="3" t="s">
        <v>51</v>
      </c>
      <c r="H23" s="3">
        <v>1.8945523433352599E-2</v>
      </c>
    </row>
    <row r="24" spans="1:8" x14ac:dyDescent="0.2">
      <c r="A24" s="3"/>
      <c r="B24" s="3" t="s">
        <v>18</v>
      </c>
      <c r="C24" s="3">
        <v>0.102637566283313</v>
      </c>
      <c r="D24" s="3">
        <v>1.9027386002020402E-2</v>
      </c>
      <c r="E24" s="3">
        <v>5.39420213961154</v>
      </c>
      <c r="F24" s="4" t="s">
        <v>52</v>
      </c>
      <c r="G24" s="3" t="s">
        <v>53</v>
      </c>
      <c r="H24" s="3">
        <v>1.08886474339148E-4</v>
      </c>
    </row>
    <row r="25" spans="1:8" x14ac:dyDescent="0.2">
      <c r="A25" s="3"/>
      <c r="B25" s="3" t="s">
        <v>18</v>
      </c>
      <c r="C25" s="3">
        <v>9.1040119841219902E-2</v>
      </c>
      <c r="D25" s="3">
        <v>2.5103724627415201E-2</v>
      </c>
      <c r="E25" s="3">
        <v>3.6265582574865101</v>
      </c>
      <c r="F25" s="3">
        <v>3.5192875602321999E-4</v>
      </c>
      <c r="G25" s="3" t="s">
        <v>54</v>
      </c>
      <c r="H25" s="3">
        <v>2.2974165529770701E-2</v>
      </c>
    </row>
    <row r="26" spans="1:8" x14ac:dyDescent="0.2">
      <c r="A26" s="3"/>
      <c r="B26" s="3" t="s">
        <v>55</v>
      </c>
      <c r="C26" s="3">
        <v>4.88161110121626E-2</v>
      </c>
      <c r="D26" s="3">
        <v>9.9316238771325598E-3</v>
      </c>
      <c r="E26" s="3">
        <v>4.9152194662306004</v>
      </c>
      <c r="F26" s="4" t="s">
        <v>56</v>
      </c>
      <c r="G26" s="3" t="s">
        <v>57</v>
      </c>
      <c r="H26" s="3">
        <v>7.0021157850740903E-4</v>
      </c>
    </row>
    <row r="27" spans="1:8" x14ac:dyDescent="0.2">
      <c r="A27" s="3"/>
      <c r="B27" s="3" t="s">
        <v>18</v>
      </c>
      <c r="C27" s="3">
        <v>0.16945615021260599</v>
      </c>
      <c r="D27" s="3">
        <v>4.07890737660156E-2</v>
      </c>
      <c r="E27" s="3">
        <v>4.1544495759987701</v>
      </c>
      <c r="F27" s="4" t="s">
        <v>58</v>
      </c>
      <c r="G27" s="3" t="s">
        <v>59</v>
      </c>
      <c r="H27" s="3">
        <v>7.0072977087881497E-3</v>
      </c>
    </row>
    <row r="28" spans="1:8" x14ac:dyDescent="0.2">
      <c r="A28" s="3"/>
      <c r="B28" s="3" t="s">
        <v>34</v>
      </c>
      <c r="C28" s="3">
        <v>-1.8896284716776299</v>
      </c>
      <c r="D28" s="3">
        <v>0.55607816446089597</v>
      </c>
      <c r="E28" s="3">
        <v>-3.3981346372583801</v>
      </c>
      <c r="F28" s="3">
        <v>7.9625466616994E-4</v>
      </c>
      <c r="G28" s="3" t="s">
        <v>60</v>
      </c>
      <c r="H28" s="3">
        <v>3.6714764993173402E-2</v>
      </c>
    </row>
    <row r="29" spans="1:8" x14ac:dyDescent="0.2">
      <c r="A29" s="3"/>
      <c r="B29" s="3" t="s">
        <v>61</v>
      </c>
      <c r="C29" s="3">
        <v>0.85345479829078896</v>
      </c>
      <c r="D29" s="3">
        <v>0.24893324447925</v>
      </c>
      <c r="E29" s="3">
        <v>3.4284484584457702</v>
      </c>
      <c r="F29" s="3">
        <v>7.1619800958836605E-4</v>
      </c>
      <c r="G29" s="3" t="s">
        <v>60</v>
      </c>
      <c r="H29" s="3">
        <v>3.4530921183866498E-2</v>
      </c>
    </row>
    <row r="30" spans="1:8" x14ac:dyDescent="0.2">
      <c r="A30" s="3"/>
      <c r="B30" s="3" t="s">
        <v>18</v>
      </c>
      <c r="C30" s="3">
        <v>0.12323872150691099</v>
      </c>
      <c r="D30" s="3">
        <v>3.5367856926677099E-2</v>
      </c>
      <c r="E30" s="3">
        <v>3.4844837153238601</v>
      </c>
      <c r="F30" s="3">
        <v>5.8766129365098803E-4</v>
      </c>
      <c r="G30" s="3" t="s">
        <v>62</v>
      </c>
      <c r="H30" s="3">
        <v>3.0943927604486599E-2</v>
      </c>
    </row>
    <row r="31" spans="1:8" x14ac:dyDescent="0.2">
      <c r="A31" s="3"/>
      <c r="B31" s="3" t="s">
        <v>18</v>
      </c>
      <c r="C31" s="3">
        <v>2.7430488824059601E-2</v>
      </c>
      <c r="D31" s="3">
        <v>7.2682379548079197E-3</v>
      </c>
      <c r="E31" s="3">
        <v>3.7740218460946799</v>
      </c>
      <c r="F31" s="3">
        <v>2.0324406407487301E-4</v>
      </c>
      <c r="G31" s="3" t="s">
        <v>63</v>
      </c>
      <c r="H31" s="3">
        <v>1.71779167711219E-2</v>
      </c>
    </row>
    <row r="32" spans="1:8" x14ac:dyDescent="0.2">
      <c r="A32" s="3"/>
      <c r="B32" s="3" t="s">
        <v>18</v>
      </c>
      <c r="C32" s="3">
        <v>0.108882663317047</v>
      </c>
      <c r="D32" s="3">
        <v>2.4492241054130601E-2</v>
      </c>
      <c r="E32" s="3">
        <v>4.4455982233885303</v>
      </c>
      <c r="F32" s="4" t="s">
        <v>64</v>
      </c>
      <c r="G32" s="3" t="s">
        <v>65</v>
      </c>
      <c r="H32" s="3">
        <v>3.3171274860297599E-3</v>
      </c>
    </row>
    <row r="33" spans="1:8" x14ac:dyDescent="0.2">
      <c r="A33" s="3"/>
      <c r="B33" s="3" t="s">
        <v>30</v>
      </c>
      <c r="C33" s="3">
        <v>9.5203199670569807E-3</v>
      </c>
      <c r="D33" s="3">
        <v>2.79626556437103E-3</v>
      </c>
      <c r="E33" s="3">
        <v>3.4046551544893799</v>
      </c>
      <c r="F33" s="3">
        <v>7.78359591700136E-4</v>
      </c>
      <c r="G33" s="3" t="s">
        <v>65</v>
      </c>
      <c r="H33" s="3">
        <v>3.61609391306046E-2</v>
      </c>
    </row>
    <row r="34" spans="1:8" x14ac:dyDescent="0.2">
      <c r="A34" s="3"/>
      <c r="B34" s="3" t="s">
        <v>55</v>
      </c>
      <c r="C34" s="3">
        <v>4.53801069258866E-2</v>
      </c>
      <c r="D34" s="3">
        <v>6.6806547046162996E-3</v>
      </c>
      <c r="E34" s="3">
        <v>6.7927634239993298</v>
      </c>
      <c r="F34" s="4" t="s">
        <v>66</v>
      </c>
      <c r="G34" s="3" t="s">
        <v>67</v>
      </c>
      <c r="H34" s="4" t="s">
        <v>68</v>
      </c>
    </row>
    <row r="35" spans="1:8" x14ac:dyDescent="0.2">
      <c r="A35" s="3"/>
      <c r="B35" s="3" t="s">
        <v>18</v>
      </c>
      <c r="C35" s="3">
        <v>0.113044513306285</v>
      </c>
      <c r="D35" s="3">
        <v>2.7354594149064701E-2</v>
      </c>
      <c r="E35" s="3">
        <v>4.1325604280679897</v>
      </c>
      <c r="F35" s="4" t="s">
        <v>69</v>
      </c>
      <c r="G35" s="3" t="s">
        <v>70</v>
      </c>
      <c r="H35" s="3">
        <v>7.4209132824227704E-3</v>
      </c>
    </row>
    <row r="36" spans="1:8" x14ac:dyDescent="0.2">
      <c r="A36" s="3"/>
      <c r="B36" s="3" t="s">
        <v>18</v>
      </c>
      <c r="C36" s="3">
        <v>7.42573987003321E-2</v>
      </c>
      <c r="D36" s="3">
        <v>2.24992867753495E-2</v>
      </c>
      <c r="E36" s="3">
        <v>3.3004334511478501</v>
      </c>
      <c r="F36" s="3">
        <v>1.1147856412264999E-3</v>
      </c>
      <c r="G36" s="3" t="s">
        <v>71</v>
      </c>
      <c r="H36" s="3">
        <v>4.3819754080850197E-2</v>
      </c>
    </row>
    <row r="37" spans="1:8" x14ac:dyDescent="0.2">
      <c r="A37" s="3"/>
      <c r="B37" s="3" t="s">
        <v>30</v>
      </c>
      <c r="C37" s="3">
        <v>5.3156005131771E-3</v>
      </c>
      <c r="D37" s="3">
        <v>1.4636992020701199E-3</v>
      </c>
      <c r="E37" s="3">
        <v>3.6316208314243799</v>
      </c>
      <c r="F37" s="3">
        <v>3.4545550952626498E-4</v>
      </c>
      <c r="G37" s="3" t="s">
        <v>72</v>
      </c>
      <c r="H37" s="3">
        <v>2.27240000303057E-2</v>
      </c>
    </row>
    <row r="38" spans="1:8" x14ac:dyDescent="0.2">
      <c r="A38" s="3"/>
      <c r="B38" s="3" t="s">
        <v>18</v>
      </c>
      <c r="C38" s="3">
        <v>0.15373364408961701</v>
      </c>
      <c r="D38" s="3">
        <v>3.5013820330141603E-2</v>
      </c>
      <c r="E38" s="3">
        <v>4.3906561077905604</v>
      </c>
      <c r="F38" s="4" t="s">
        <v>73</v>
      </c>
      <c r="G38" s="3" t="s">
        <v>74</v>
      </c>
      <c r="H38" s="3">
        <v>3.9043798560383898E-3</v>
      </c>
    </row>
    <row r="39" spans="1:8" x14ac:dyDescent="0.2">
      <c r="A39" s="3"/>
      <c r="B39" s="3" t="s">
        <v>23</v>
      </c>
      <c r="C39" s="3">
        <v>4.7741674768725303E-3</v>
      </c>
      <c r="D39" s="3">
        <v>9.3779502187743005E-4</v>
      </c>
      <c r="E39" s="3">
        <v>5.0908432711818303</v>
      </c>
      <c r="F39" s="4" t="s">
        <v>75</v>
      </c>
      <c r="G39" s="3" t="s">
        <v>76</v>
      </c>
      <c r="H39" s="3">
        <v>3.5611518057054902E-4</v>
      </c>
    </row>
    <row r="40" spans="1:8" x14ac:dyDescent="0.2">
      <c r="A40" s="3"/>
      <c r="B40" s="3" t="s">
        <v>20</v>
      </c>
      <c r="C40" s="3">
        <v>0.308913032339101</v>
      </c>
      <c r="D40" s="3">
        <v>7.2648377546199502E-2</v>
      </c>
      <c r="E40" s="3">
        <v>4.2521669825682302</v>
      </c>
      <c r="F40" s="4" t="s">
        <v>77</v>
      </c>
      <c r="G40" s="3" t="s">
        <v>78</v>
      </c>
      <c r="H40" s="3">
        <v>5.2943565387505997E-3</v>
      </c>
    </row>
    <row r="41" spans="1:8" x14ac:dyDescent="0.2">
      <c r="A41" s="3"/>
      <c r="B41" s="3" t="s">
        <v>18</v>
      </c>
      <c r="C41" s="3">
        <v>0.119958034737224</v>
      </c>
      <c r="D41" s="3">
        <v>3.0368547680746701E-2</v>
      </c>
      <c r="E41" s="3">
        <v>3.9500747944320098</v>
      </c>
      <c r="F41" s="3">
        <v>1.03204960465042E-4</v>
      </c>
      <c r="G41" s="3" t="s">
        <v>79</v>
      </c>
      <c r="H41" s="3">
        <v>1.1083070016306699E-2</v>
      </c>
    </row>
    <row r="42" spans="1:8" x14ac:dyDescent="0.2">
      <c r="A42" s="3"/>
      <c r="B42" s="3" t="s">
        <v>18</v>
      </c>
      <c r="C42" s="3">
        <v>8.3153626720353202E-2</v>
      </c>
      <c r="D42" s="3">
        <v>2.0499414252601E-2</v>
      </c>
      <c r="E42" s="3">
        <v>4.0563903775837096</v>
      </c>
      <c r="F42" s="4" t="s">
        <v>80</v>
      </c>
      <c r="G42" s="3" t="s">
        <v>81</v>
      </c>
      <c r="H42" s="3">
        <v>8.8281726175277308E-3</v>
      </c>
    </row>
    <row r="43" spans="1:8" x14ac:dyDescent="0.2">
      <c r="A43" s="3"/>
      <c r="B43" s="3" t="s">
        <v>18</v>
      </c>
      <c r="C43" s="3">
        <v>9.1042468234514201E-2</v>
      </c>
      <c r="D43" s="3">
        <v>2.4614249489821102E-2</v>
      </c>
      <c r="E43" s="3">
        <v>3.6987708389062801</v>
      </c>
      <c r="F43" s="3">
        <v>2.6953771051397999E-4</v>
      </c>
      <c r="G43" s="3" t="s">
        <v>82</v>
      </c>
      <c r="H43" s="3">
        <v>1.96567663720244E-2</v>
      </c>
    </row>
    <row r="44" spans="1:8" x14ac:dyDescent="0.2">
      <c r="A44" s="3"/>
      <c r="B44" s="3" t="s">
        <v>18</v>
      </c>
      <c r="C44" s="3">
        <v>0.14563071353182799</v>
      </c>
      <c r="D44" s="3">
        <v>3.9314032630143797E-2</v>
      </c>
      <c r="E44" s="3">
        <v>3.7042934491580599</v>
      </c>
      <c r="F44" s="3">
        <v>2.6405077813697298E-4</v>
      </c>
      <c r="G44" s="3" t="s">
        <v>83</v>
      </c>
      <c r="H44" s="3">
        <v>1.9496787339124098E-2</v>
      </c>
    </row>
    <row r="45" spans="1:8" x14ac:dyDescent="0.2">
      <c r="A45" s="3"/>
      <c r="B45" s="3" t="s">
        <v>18</v>
      </c>
      <c r="C45" s="3">
        <v>9.3947921906357604E-2</v>
      </c>
      <c r="D45" s="3">
        <v>2.8123665349326799E-2</v>
      </c>
      <c r="E45" s="3">
        <v>3.34052907895971</v>
      </c>
      <c r="F45" s="3">
        <v>9.7189709419631405E-4</v>
      </c>
      <c r="G45" s="3" t="s">
        <v>84</v>
      </c>
      <c r="H45" s="3">
        <v>4.0622770365154298E-2</v>
      </c>
    </row>
    <row r="46" spans="1:8" x14ac:dyDescent="0.2">
      <c r="A46" s="3"/>
      <c r="B46" s="3" t="s">
        <v>55</v>
      </c>
      <c r="C46" s="3">
        <v>-1.6136133120127901E-2</v>
      </c>
      <c r="D46" s="3">
        <v>4.2830598823990302E-3</v>
      </c>
      <c r="E46" s="3">
        <v>-3.7674311270870402</v>
      </c>
      <c r="F46" s="3">
        <v>2.0836876747719899E-4</v>
      </c>
      <c r="G46" s="3" t="s">
        <v>85</v>
      </c>
      <c r="H46" s="3">
        <v>1.7405872576444902E-2</v>
      </c>
    </row>
    <row r="47" spans="1:8" x14ac:dyDescent="0.2">
      <c r="A47" s="3"/>
      <c r="B47" s="3" t="s">
        <v>18</v>
      </c>
      <c r="C47" s="3">
        <v>-2.7490175096218799E-2</v>
      </c>
      <c r="D47" s="3">
        <v>7.1441590000327296E-3</v>
      </c>
      <c r="E47" s="3">
        <v>-3.84792319097222</v>
      </c>
      <c r="F47" s="3">
        <v>1.53371750902519E-4</v>
      </c>
      <c r="G47" s="3" t="s">
        <v>85</v>
      </c>
      <c r="H47" s="3">
        <v>1.4469413868040199E-2</v>
      </c>
    </row>
    <row r="48" spans="1:8" x14ac:dyDescent="0.2">
      <c r="A48" s="3"/>
      <c r="B48" s="3" t="s">
        <v>30</v>
      </c>
      <c r="C48" s="3">
        <v>2.9450180063170101E-3</v>
      </c>
      <c r="D48" s="3">
        <v>8.1564466697970001E-4</v>
      </c>
      <c r="E48" s="3">
        <v>3.6106629829657302</v>
      </c>
      <c r="F48" s="3">
        <v>3.7300303673078498E-4</v>
      </c>
      <c r="G48" s="3" t="s">
        <v>85</v>
      </c>
      <c r="H48" s="3">
        <v>2.3963592576128099E-2</v>
      </c>
    </row>
    <row r="49" spans="1:8" x14ac:dyDescent="0.2">
      <c r="A49" s="3"/>
      <c r="B49" s="3" t="s">
        <v>20</v>
      </c>
      <c r="C49" s="3">
        <v>-0.19029193388027599</v>
      </c>
      <c r="D49" s="3">
        <v>5.5996373475815098E-2</v>
      </c>
      <c r="E49" s="3">
        <v>-3.39829031896973</v>
      </c>
      <c r="F49" s="3">
        <v>7.9582296815451203E-4</v>
      </c>
      <c r="G49" s="3" t="s">
        <v>85</v>
      </c>
      <c r="H49" s="3">
        <v>3.6714764993173402E-2</v>
      </c>
    </row>
    <row r="50" spans="1:8" x14ac:dyDescent="0.2">
      <c r="A50" s="3"/>
      <c r="B50" s="3" t="s">
        <v>18</v>
      </c>
      <c r="C50" s="3">
        <v>8.26263589130974E-2</v>
      </c>
      <c r="D50" s="3">
        <v>2.4132100483928699E-2</v>
      </c>
      <c r="E50" s="3">
        <v>3.4239190644894002</v>
      </c>
      <c r="F50" s="3">
        <v>7.2766150543075996E-4</v>
      </c>
      <c r="G50" s="3" t="s">
        <v>86</v>
      </c>
      <c r="H50" s="3">
        <v>3.47436159418772E-2</v>
      </c>
    </row>
    <row r="51" spans="1:8" x14ac:dyDescent="0.2">
      <c r="A51" s="3"/>
      <c r="B51" s="3" t="s">
        <v>20</v>
      </c>
      <c r="C51" s="3">
        <v>-0.65705561599927098</v>
      </c>
      <c r="D51" s="3">
        <v>0.13294603030116101</v>
      </c>
      <c r="E51" s="3">
        <v>-4.9422733007586004</v>
      </c>
      <c r="F51" s="4" t="s">
        <v>87</v>
      </c>
      <c r="G51" s="3" t="s">
        <v>88</v>
      </c>
      <c r="H51" s="3">
        <v>6.2374304306403005E-4</v>
      </c>
    </row>
    <row r="52" spans="1:8" x14ac:dyDescent="0.2">
      <c r="A52" s="3"/>
      <c r="B52" s="3" t="s">
        <v>89</v>
      </c>
      <c r="C52" s="3">
        <v>0.213603072662155</v>
      </c>
      <c r="D52" s="3">
        <v>2.6851316241655401E-2</v>
      </c>
      <c r="E52" s="3">
        <v>7.9550317287904502</v>
      </c>
      <c r="F52" s="4" t="s">
        <v>90</v>
      </c>
      <c r="G52" s="3" t="s">
        <v>91</v>
      </c>
      <c r="H52" s="4" t="s">
        <v>92</v>
      </c>
    </row>
    <row r="53" spans="1:8" x14ac:dyDescent="0.2">
      <c r="A53" s="3"/>
      <c r="B53" s="3" t="s">
        <v>18</v>
      </c>
      <c r="C53" s="3">
        <v>0.14472506522669501</v>
      </c>
      <c r="D53" s="3">
        <v>4.0115162093456599E-2</v>
      </c>
      <c r="E53" s="3">
        <v>3.6077397590848199</v>
      </c>
      <c r="F53" s="3">
        <v>3.77005717011901E-4</v>
      </c>
      <c r="G53" s="3" t="s">
        <v>93</v>
      </c>
      <c r="H53" s="3">
        <v>2.4099236175114402E-2</v>
      </c>
    </row>
    <row r="54" spans="1:8" x14ac:dyDescent="0.2">
      <c r="A54" s="3"/>
      <c r="B54" s="3" t="s">
        <v>89</v>
      </c>
      <c r="C54" s="3">
        <v>3.43543707235653E-2</v>
      </c>
      <c r="D54" s="3">
        <v>9.8941641117671307E-3</v>
      </c>
      <c r="E54" s="3">
        <v>3.4721852533967601</v>
      </c>
      <c r="F54" s="3">
        <v>6.1386761918901401E-4</v>
      </c>
      <c r="G54" s="3" t="s">
        <v>94</v>
      </c>
      <c r="H54" s="3">
        <v>3.1589216480276801E-2</v>
      </c>
    </row>
    <row r="55" spans="1:8" x14ac:dyDescent="0.2">
      <c r="A55" s="3"/>
      <c r="B55" s="3" t="s">
        <v>18</v>
      </c>
      <c r="C55" s="3">
        <v>4.0504910284583598E-2</v>
      </c>
      <c r="D55" s="3">
        <v>1.1142503788881699E-2</v>
      </c>
      <c r="E55" s="3">
        <v>3.6351713270226198</v>
      </c>
      <c r="F55" s="3">
        <v>3.4098272744268197E-4</v>
      </c>
      <c r="G55" s="3" t="s">
        <v>95</v>
      </c>
      <c r="H55" s="3">
        <v>2.2533144292756001E-2</v>
      </c>
    </row>
    <row r="56" spans="1:8" x14ac:dyDescent="0.2">
      <c r="A56" s="3"/>
      <c r="B56" s="3" t="s">
        <v>96</v>
      </c>
      <c r="C56" s="3">
        <v>1.48802049828434E-2</v>
      </c>
      <c r="D56" s="3">
        <v>2.8927563400173999E-3</v>
      </c>
      <c r="E56" s="3">
        <v>5.1439538052326501</v>
      </c>
      <c r="F56" s="4" t="s">
        <v>97</v>
      </c>
      <c r="G56" s="3" t="s">
        <v>95</v>
      </c>
      <c r="H56" s="3">
        <v>2.8935117058265599E-4</v>
      </c>
    </row>
    <row r="57" spans="1:8" x14ac:dyDescent="0.2">
      <c r="A57" s="3"/>
      <c r="B57" s="3" t="s">
        <v>18</v>
      </c>
      <c r="C57" s="3">
        <v>9.3168372537595995E-2</v>
      </c>
      <c r="D57" s="3">
        <v>2.6830634121207099E-2</v>
      </c>
      <c r="E57" s="3">
        <v>3.4724625633784401</v>
      </c>
      <c r="F57" s="3">
        <v>6.1326483792443803E-4</v>
      </c>
      <c r="G57" s="3" t="s">
        <v>98</v>
      </c>
      <c r="H57" s="3">
        <v>3.1589216480276801E-2</v>
      </c>
    </row>
    <row r="58" spans="1:8" x14ac:dyDescent="0.2">
      <c r="A58" s="3"/>
      <c r="B58" s="3" t="s">
        <v>18</v>
      </c>
      <c r="C58" s="3">
        <v>-4.3931986207478103E-2</v>
      </c>
      <c r="D58" s="3">
        <v>1.02805420040584E-2</v>
      </c>
      <c r="E58" s="3">
        <v>-4.2733142075714801</v>
      </c>
      <c r="F58" s="4" t="s">
        <v>99</v>
      </c>
      <c r="G58" s="3" t="s">
        <v>100</v>
      </c>
      <c r="H58" s="3">
        <v>4.9898255197068503E-3</v>
      </c>
    </row>
    <row r="59" spans="1:8" x14ac:dyDescent="0.2">
      <c r="A59" s="3"/>
      <c r="B59" s="3" t="s">
        <v>18</v>
      </c>
      <c r="C59" s="3">
        <v>8.0024297903917602E-2</v>
      </c>
      <c r="D59" s="3">
        <v>2.40852259936662E-2</v>
      </c>
      <c r="E59" s="3">
        <v>3.32254710522384</v>
      </c>
      <c r="F59" s="3">
        <v>1.03372746789526E-3</v>
      </c>
      <c r="G59" s="3" t="s">
        <v>101</v>
      </c>
      <c r="H59" s="3">
        <v>4.2309454211750197E-2</v>
      </c>
    </row>
    <row r="60" spans="1:8" x14ac:dyDescent="0.2">
      <c r="A60" s="3"/>
      <c r="B60" s="3" t="s">
        <v>18</v>
      </c>
      <c r="C60" s="3">
        <v>0.17721443159623099</v>
      </c>
      <c r="D60" s="3">
        <v>5.2246069831810502E-2</v>
      </c>
      <c r="E60" s="3">
        <v>3.3919188977604802</v>
      </c>
      <c r="F60" s="3">
        <v>8.1367038257801805E-4</v>
      </c>
      <c r="G60" s="3" t="s">
        <v>102</v>
      </c>
      <c r="H60" s="3">
        <v>3.7198830880452997E-2</v>
      </c>
    </row>
    <row r="61" spans="1:8" x14ac:dyDescent="0.2">
      <c r="A61" s="3"/>
      <c r="B61" s="3" t="s">
        <v>89</v>
      </c>
      <c r="C61" s="3">
        <v>-2.41100771017034E-2</v>
      </c>
      <c r="D61" s="3">
        <v>6.6420310862278396E-3</v>
      </c>
      <c r="E61" s="3">
        <v>-3.6299253629955701</v>
      </c>
      <c r="F61" s="3">
        <v>3.4761082853930898E-4</v>
      </c>
      <c r="G61" s="3" t="s">
        <v>103</v>
      </c>
      <c r="H61" s="3">
        <v>2.2819109918488199E-2</v>
      </c>
    </row>
    <row r="62" spans="1:8" x14ac:dyDescent="0.2">
      <c r="A62" s="3"/>
      <c r="B62" s="3" t="s">
        <v>104</v>
      </c>
      <c r="C62" s="3">
        <v>-0.55979158739372303</v>
      </c>
      <c r="D62" s="3">
        <v>0.16495154115267399</v>
      </c>
      <c r="E62" s="3">
        <v>-3.39367297499571</v>
      </c>
      <c r="F62" s="3">
        <v>8.0871999245888304E-4</v>
      </c>
      <c r="G62" s="3" t="s">
        <v>105</v>
      </c>
      <c r="H62" s="3">
        <v>3.7051260996359102E-2</v>
      </c>
    </row>
    <row r="63" spans="1:8" x14ac:dyDescent="0.2">
      <c r="A63" s="3"/>
      <c r="B63" s="3" t="s">
        <v>20</v>
      </c>
      <c r="C63" s="3">
        <v>-0.244026026114704</v>
      </c>
      <c r="D63" s="3">
        <v>6.3617769543466901E-2</v>
      </c>
      <c r="E63" s="3">
        <v>-3.83581549409671</v>
      </c>
      <c r="F63" s="3">
        <v>1.6065878683379299E-4</v>
      </c>
      <c r="G63" s="3" t="s">
        <v>105</v>
      </c>
      <c r="H63" s="3">
        <v>1.48316330677892E-2</v>
      </c>
    </row>
    <row r="64" spans="1:8" x14ac:dyDescent="0.2">
      <c r="A64" s="3"/>
      <c r="B64" s="3" t="s">
        <v>96</v>
      </c>
      <c r="C64" s="3">
        <v>2.4283854878842801E-2</v>
      </c>
      <c r="D64" s="3">
        <v>6.1373581847796897E-3</v>
      </c>
      <c r="E64" s="3">
        <v>3.9567276583376598</v>
      </c>
      <c r="F64" s="3">
        <v>1.00548205500134E-4</v>
      </c>
      <c r="G64" s="3" t="s">
        <v>106</v>
      </c>
      <c r="H64" s="3">
        <v>1.10628741703728E-2</v>
      </c>
    </row>
    <row r="65" spans="1:8" x14ac:dyDescent="0.2">
      <c r="A65" s="3"/>
      <c r="B65" s="3" t="s">
        <v>20</v>
      </c>
      <c r="C65" s="3">
        <v>-0.88966284193682399</v>
      </c>
      <c r="D65" s="3">
        <v>0.185293931549145</v>
      </c>
      <c r="E65" s="3">
        <v>-4.8013598421644099</v>
      </c>
      <c r="F65" s="4" t="s">
        <v>107</v>
      </c>
      <c r="G65" s="3" t="s">
        <v>106</v>
      </c>
      <c r="H65" s="3">
        <v>1.0870624376786201E-3</v>
      </c>
    </row>
    <row r="66" spans="1:8" x14ac:dyDescent="0.2">
      <c r="A66" s="3"/>
      <c r="B66" s="3" t="s">
        <v>18</v>
      </c>
      <c r="C66" s="3">
        <v>0.10313444203932901</v>
      </c>
      <c r="D66" s="3">
        <v>3.12742391864421E-2</v>
      </c>
      <c r="E66" s="3">
        <v>3.2977442368618601</v>
      </c>
      <c r="F66" s="3">
        <v>1.1250366741400099E-3</v>
      </c>
      <c r="G66" s="3" t="s">
        <v>108</v>
      </c>
      <c r="H66" s="3">
        <v>4.4039197198820199E-2</v>
      </c>
    </row>
    <row r="67" spans="1:8" x14ac:dyDescent="0.2">
      <c r="A67" s="3"/>
      <c r="B67" s="3" t="s">
        <v>23</v>
      </c>
      <c r="C67" s="3">
        <v>3.17019237191866E-3</v>
      </c>
      <c r="D67" s="3">
        <v>8.3656488523743905E-4</v>
      </c>
      <c r="E67" s="3">
        <v>3.7895355493183001</v>
      </c>
      <c r="F67" s="3">
        <v>1.9164751029034099E-4</v>
      </c>
      <c r="G67" s="3" t="s">
        <v>109</v>
      </c>
      <c r="H67" s="3">
        <v>1.64186893368948E-2</v>
      </c>
    </row>
    <row r="68" spans="1:8" x14ac:dyDescent="0.2">
      <c r="A68" s="3"/>
      <c r="B68" s="3" t="s">
        <v>20</v>
      </c>
      <c r="C68" s="3">
        <v>-0.256195765359784</v>
      </c>
      <c r="D68" s="3">
        <v>6.4574645164338904E-2</v>
      </c>
      <c r="E68" s="3">
        <v>-3.9674358985292102</v>
      </c>
      <c r="F68" s="4" t="s">
        <v>110</v>
      </c>
      <c r="G68" s="3" t="s">
        <v>109</v>
      </c>
      <c r="H68" s="3">
        <v>1.08731252693158E-2</v>
      </c>
    </row>
    <row r="69" spans="1:8" x14ac:dyDescent="0.2">
      <c r="A69" s="3"/>
      <c r="B69" s="3" t="s">
        <v>61</v>
      </c>
      <c r="C69" s="3">
        <v>0.57506519489608299</v>
      </c>
      <c r="D69" s="3">
        <v>8.9457763305703597E-2</v>
      </c>
      <c r="E69" s="3">
        <v>6.4283430933871504</v>
      </c>
      <c r="F69" s="4" t="s">
        <v>111</v>
      </c>
      <c r="G69" s="3" t="s">
        <v>112</v>
      </c>
      <c r="H69" s="4" t="s">
        <v>113</v>
      </c>
    </row>
    <row r="70" spans="1:8" x14ac:dyDescent="0.2">
      <c r="A70" s="3"/>
      <c r="B70" s="3" t="s">
        <v>20</v>
      </c>
      <c r="C70" s="3">
        <v>0.15645844378767801</v>
      </c>
      <c r="D70" s="3">
        <v>4.72965614711469E-2</v>
      </c>
      <c r="E70" s="3">
        <v>3.3080299903646302</v>
      </c>
      <c r="F70" s="3">
        <v>1.08629594766124E-3</v>
      </c>
      <c r="G70" s="3" t="s">
        <v>114</v>
      </c>
      <c r="H70" s="3">
        <v>4.3310891258930902E-2</v>
      </c>
    </row>
    <row r="71" spans="1:8" x14ac:dyDescent="0.2">
      <c r="A71" s="3"/>
      <c r="B71" s="3" t="s">
        <v>61</v>
      </c>
      <c r="C71" s="3">
        <v>0.69569555828199103</v>
      </c>
      <c r="D71" s="3">
        <v>0.16019052693998601</v>
      </c>
      <c r="E71" s="3">
        <v>4.3429257120967302</v>
      </c>
      <c r="F71" s="4" t="s">
        <v>115</v>
      </c>
      <c r="G71" s="3" t="s">
        <v>116</v>
      </c>
      <c r="H71" s="3">
        <v>4.3446740956485097E-3</v>
      </c>
    </row>
    <row r="72" spans="1:8" x14ac:dyDescent="0.2">
      <c r="A72" s="3"/>
      <c r="B72" s="3" t="s">
        <v>89</v>
      </c>
      <c r="C72" s="3">
        <v>7.3871914743178599E-2</v>
      </c>
      <c r="D72" s="3">
        <v>1.3139062228453E-2</v>
      </c>
      <c r="E72" s="3">
        <v>5.6223125713802196</v>
      </c>
      <c r="F72" s="4" t="s">
        <v>117</v>
      </c>
      <c r="G72" s="3" t="s">
        <v>118</v>
      </c>
      <c r="H72" s="4" t="s">
        <v>119</v>
      </c>
    </row>
    <row r="73" spans="1:8" x14ac:dyDescent="0.2">
      <c r="A73" s="3"/>
      <c r="B73" s="3" t="s">
        <v>89</v>
      </c>
      <c r="C73" s="3">
        <v>-0.105177805531703</v>
      </c>
      <c r="D73" s="3">
        <v>2.7924284988868099E-2</v>
      </c>
      <c r="E73" s="3">
        <v>-3.76653531410496</v>
      </c>
      <c r="F73" s="3">
        <v>2.09074674828856E-4</v>
      </c>
      <c r="G73" s="3" t="s">
        <v>120</v>
      </c>
      <c r="H73" s="3">
        <v>1.7420633710544201E-2</v>
      </c>
    </row>
    <row r="74" spans="1:8" x14ac:dyDescent="0.2">
      <c r="A74" s="3"/>
      <c r="B74" s="3" t="s">
        <v>55</v>
      </c>
      <c r="C74" s="3">
        <v>-2.49980187823701E-2</v>
      </c>
      <c r="D74" s="3">
        <v>7.1055290226525398E-3</v>
      </c>
      <c r="E74" s="3">
        <v>-3.51810803990471</v>
      </c>
      <c r="F74" s="3">
        <v>5.2126267134111799E-4</v>
      </c>
      <c r="G74" s="3" t="s">
        <v>121</v>
      </c>
      <c r="H74" s="3">
        <v>2.90490674075881E-2</v>
      </c>
    </row>
    <row r="75" spans="1:8" x14ac:dyDescent="0.2">
      <c r="A75" s="3"/>
      <c r="B75" s="3" t="s">
        <v>30</v>
      </c>
      <c r="C75" s="3">
        <v>6.85652143827828E-3</v>
      </c>
      <c r="D75" s="3">
        <v>1.35314168200464E-3</v>
      </c>
      <c r="E75" s="3">
        <v>5.0671127269692304</v>
      </c>
      <c r="F75" s="4" t="s">
        <v>122</v>
      </c>
      <c r="G75" s="3" t="s">
        <v>121</v>
      </c>
      <c r="H75" s="3">
        <v>3.8968508925706102E-4</v>
      </c>
    </row>
    <row r="76" spans="1:8" x14ac:dyDescent="0.2">
      <c r="A76" s="3"/>
      <c r="B76" s="3" t="s">
        <v>61</v>
      </c>
      <c r="C76" s="3">
        <v>0.46241368063257499</v>
      </c>
      <c r="D76" s="3">
        <v>0.118330915922256</v>
      </c>
      <c r="E76" s="3">
        <v>3.9078010765705899</v>
      </c>
      <c r="F76" s="3">
        <v>1.21709245761839E-4</v>
      </c>
      <c r="G76" s="3" t="s">
        <v>121</v>
      </c>
      <c r="H76" s="3">
        <v>1.2407421214868E-2</v>
      </c>
    </row>
    <row r="77" spans="1:8" x14ac:dyDescent="0.2">
      <c r="A77" s="3"/>
      <c r="B77" s="3" t="s">
        <v>18</v>
      </c>
      <c r="C77" s="3">
        <v>-6.4627098587682896E-2</v>
      </c>
      <c r="D77" s="3">
        <v>1.4929317243416999E-2</v>
      </c>
      <c r="E77" s="3">
        <v>-4.3288716780521002</v>
      </c>
      <c r="F77" s="4" t="s">
        <v>123</v>
      </c>
      <c r="G77" s="3" t="s">
        <v>124</v>
      </c>
      <c r="H77" s="3">
        <v>4.4958767317734996E-3</v>
      </c>
    </row>
    <row r="78" spans="1:8" x14ac:dyDescent="0.2">
      <c r="A78" s="3"/>
      <c r="B78" s="3" t="s">
        <v>96</v>
      </c>
      <c r="C78" s="3">
        <v>-1.10851634725928E-2</v>
      </c>
      <c r="D78" s="3">
        <v>3.1767333926543901E-3</v>
      </c>
      <c r="E78" s="3">
        <v>-3.4894849842373201</v>
      </c>
      <c r="F78" s="3">
        <v>5.7730710252585304E-4</v>
      </c>
      <c r="G78" s="3" t="s">
        <v>125</v>
      </c>
      <c r="H78" s="3">
        <v>3.0625356177471301E-2</v>
      </c>
    </row>
    <row r="79" spans="1:8" x14ac:dyDescent="0.2">
      <c r="A79" s="3"/>
      <c r="B79" s="3" t="s">
        <v>89</v>
      </c>
      <c r="C79" s="3">
        <v>-4.5315126855098697E-2</v>
      </c>
      <c r="D79" s="3">
        <v>1.0626595491093099E-2</v>
      </c>
      <c r="E79" s="3">
        <v>-4.2643127700758399</v>
      </c>
      <c r="F79" s="4" t="s">
        <v>126</v>
      </c>
      <c r="G79" s="3" t="s">
        <v>127</v>
      </c>
      <c r="H79" s="3">
        <v>5.1375729940221302E-3</v>
      </c>
    </row>
    <row r="80" spans="1:8" x14ac:dyDescent="0.2">
      <c r="A80" s="3"/>
      <c r="B80" s="3" t="s">
        <v>89</v>
      </c>
      <c r="C80" s="3">
        <v>-2.5894311688221198E-2</v>
      </c>
      <c r="D80" s="3">
        <v>7.4249519241129901E-3</v>
      </c>
      <c r="E80" s="3">
        <v>-3.4874719665359502</v>
      </c>
      <c r="F80" s="3">
        <v>5.81453952685551E-4</v>
      </c>
      <c r="G80" s="3" t="s">
        <v>128</v>
      </c>
      <c r="H80" s="3">
        <v>3.0805602271591601E-2</v>
      </c>
    </row>
    <row r="81" spans="1:8" x14ac:dyDescent="0.2">
      <c r="A81" s="3"/>
      <c r="B81" s="3" t="s">
        <v>18</v>
      </c>
      <c r="C81" s="3">
        <v>-3.07722746057645E-2</v>
      </c>
      <c r="D81" s="3">
        <v>8.96367291902294E-3</v>
      </c>
      <c r="E81" s="3">
        <v>-3.4329983795435899</v>
      </c>
      <c r="F81" s="3">
        <v>7.0485273705465695E-4</v>
      </c>
      <c r="G81" s="3" t="s">
        <v>128</v>
      </c>
      <c r="H81" s="3">
        <v>3.4224339444798399E-2</v>
      </c>
    </row>
    <row r="82" spans="1:8" x14ac:dyDescent="0.2">
      <c r="A82" s="3"/>
      <c r="B82" s="3" t="s">
        <v>129</v>
      </c>
      <c r="C82" s="3">
        <v>0.85270962211481505</v>
      </c>
      <c r="D82" s="3">
        <v>0.25227440386342398</v>
      </c>
      <c r="E82" s="3">
        <v>3.3800877499108299</v>
      </c>
      <c r="F82" s="3">
        <v>8.4780668473221905E-4</v>
      </c>
      <c r="G82" s="3" t="s">
        <v>130</v>
      </c>
      <c r="H82" s="3">
        <v>3.8191249819036703E-2</v>
      </c>
    </row>
    <row r="83" spans="1:8" x14ac:dyDescent="0.2">
      <c r="A83" s="3"/>
      <c r="B83" s="3" t="s">
        <v>89</v>
      </c>
      <c r="C83" s="3">
        <v>-4.2267383605309898E-2</v>
      </c>
      <c r="D83" s="3">
        <v>1.2050844355761901E-2</v>
      </c>
      <c r="E83" s="3">
        <v>-3.5074209206843201</v>
      </c>
      <c r="F83" s="3">
        <v>5.4156303961333399E-4</v>
      </c>
      <c r="G83" s="3" t="s">
        <v>131</v>
      </c>
      <c r="H83" s="3">
        <v>2.96871756563632E-2</v>
      </c>
    </row>
    <row r="84" spans="1:8" x14ac:dyDescent="0.2">
      <c r="A84" s="3"/>
      <c r="B84" s="3" t="s">
        <v>20</v>
      </c>
      <c r="C84" s="3">
        <v>-0.29417244642923701</v>
      </c>
      <c r="D84" s="3">
        <v>7.9022550330994895E-2</v>
      </c>
      <c r="E84" s="3">
        <v>-3.7226392364845502</v>
      </c>
      <c r="F84" s="3">
        <v>2.4657041138957902E-4</v>
      </c>
      <c r="G84" s="3" t="s">
        <v>132</v>
      </c>
      <c r="H84" s="3">
        <v>1.8807426607436398E-2</v>
      </c>
    </row>
    <row r="85" spans="1:8" x14ac:dyDescent="0.2">
      <c r="A85" s="3"/>
      <c r="B85" s="3" t="s">
        <v>34</v>
      </c>
      <c r="C85" s="3">
        <v>-2.1300798084841199</v>
      </c>
      <c r="D85" s="3">
        <v>0.6226578834366</v>
      </c>
      <c r="E85" s="3">
        <v>-3.4209473053287098</v>
      </c>
      <c r="F85" s="3">
        <v>7.3527571280641304E-4</v>
      </c>
      <c r="G85" s="3" t="s">
        <v>133</v>
      </c>
      <c r="H85" s="3">
        <v>3.49520012872176E-2</v>
      </c>
    </row>
    <row r="86" spans="1:8" x14ac:dyDescent="0.2">
      <c r="A86" s="3"/>
      <c r="B86" s="3" t="s">
        <v>129</v>
      </c>
      <c r="C86" s="3">
        <v>2.03455068126648</v>
      </c>
      <c r="D86" s="3">
        <v>0.61627774819543302</v>
      </c>
      <c r="E86" s="3">
        <v>3.3013534680166501</v>
      </c>
      <c r="F86" s="3">
        <v>1.11129862284538E-3</v>
      </c>
      <c r="G86" s="3" t="s">
        <v>133</v>
      </c>
      <c r="H86" s="3">
        <v>4.3752238895775203E-2</v>
      </c>
    </row>
    <row r="87" spans="1:8" x14ac:dyDescent="0.2">
      <c r="A87" s="3"/>
      <c r="B87" s="3" t="s">
        <v>20</v>
      </c>
      <c r="C87" s="3">
        <v>-0.379591523683737</v>
      </c>
      <c r="D87" s="3">
        <v>6.55890500732733E-2</v>
      </c>
      <c r="E87" s="3">
        <v>-5.7874221879974304</v>
      </c>
      <c r="F87" s="4" t="s">
        <v>134</v>
      </c>
      <c r="G87" s="3" t="s">
        <v>135</v>
      </c>
      <c r="H87" s="4" t="s">
        <v>136</v>
      </c>
    </row>
    <row r="88" spans="1:8" x14ac:dyDescent="0.2">
      <c r="A88" s="3"/>
      <c r="B88" s="3" t="s">
        <v>23</v>
      </c>
      <c r="C88" s="3">
        <v>2.78240245484806E-3</v>
      </c>
      <c r="D88" s="3">
        <v>7.2131168255856195E-4</v>
      </c>
      <c r="E88" s="3">
        <v>3.8574204773429002</v>
      </c>
      <c r="F88" s="3">
        <v>1.47876084893588E-4</v>
      </c>
      <c r="G88" s="3" t="s">
        <v>137</v>
      </c>
      <c r="H88" s="3">
        <v>1.41056079204483E-2</v>
      </c>
    </row>
    <row r="89" spans="1:8" x14ac:dyDescent="0.2">
      <c r="A89" s="3"/>
      <c r="B89" s="3" t="s">
        <v>34</v>
      </c>
      <c r="C89" s="3">
        <v>-1.8377976028852601</v>
      </c>
      <c r="D89" s="3">
        <v>0.43004558819885702</v>
      </c>
      <c r="E89" s="3">
        <v>-4.2734948417502396</v>
      </c>
      <c r="F89" s="4" t="s">
        <v>138</v>
      </c>
      <c r="G89" s="3" t="s">
        <v>139</v>
      </c>
      <c r="H89" s="3">
        <v>4.9898255197068503E-3</v>
      </c>
    </row>
    <row r="90" spans="1:8" x14ac:dyDescent="0.2">
      <c r="A90" s="3"/>
      <c r="B90" s="3" t="s">
        <v>129</v>
      </c>
      <c r="C90" s="3">
        <v>1.8379398429388101</v>
      </c>
      <c r="D90" s="3">
        <v>0.42563907687769198</v>
      </c>
      <c r="E90" s="3">
        <v>4.3180712081727997</v>
      </c>
      <c r="F90" s="4" t="s">
        <v>140</v>
      </c>
      <c r="G90" s="3" t="s">
        <v>139</v>
      </c>
      <c r="H90" s="3">
        <v>4.5961501486032896E-3</v>
      </c>
    </row>
    <row r="91" spans="1:8" x14ac:dyDescent="0.2">
      <c r="A91" s="3"/>
      <c r="B91" s="3" t="s">
        <v>18</v>
      </c>
      <c r="C91" s="3">
        <v>-4.5761211243599997E-2</v>
      </c>
      <c r="D91" s="3">
        <v>1.16131555410616E-2</v>
      </c>
      <c r="E91" s="3">
        <v>-3.9404631309550902</v>
      </c>
      <c r="F91" s="3">
        <v>1.07161282958007E-4</v>
      </c>
      <c r="G91" s="3" t="s">
        <v>141</v>
      </c>
      <c r="H91" s="3">
        <v>1.1417367151350499E-2</v>
      </c>
    </row>
    <row r="92" spans="1:8" x14ac:dyDescent="0.2">
      <c r="A92" s="3"/>
      <c r="B92" s="3" t="s">
        <v>20</v>
      </c>
      <c r="C92" s="3">
        <v>0.23034600568514699</v>
      </c>
      <c r="D92" s="3">
        <v>6.1608432119518997E-2</v>
      </c>
      <c r="E92" s="3">
        <v>3.7388714135474301</v>
      </c>
      <c r="F92" s="3">
        <v>2.3202029534409699E-4</v>
      </c>
      <c r="G92" s="3" t="s">
        <v>142</v>
      </c>
      <c r="H92" s="3">
        <v>1.8556988543854E-2</v>
      </c>
    </row>
    <row r="93" spans="1:8" x14ac:dyDescent="0.2">
      <c r="A93" s="3"/>
      <c r="B93" s="3" t="s">
        <v>23</v>
      </c>
      <c r="C93" s="3">
        <v>4.6273225163237603E-3</v>
      </c>
      <c r="D93" s="3">
        <v>1.0825471760578999E-3</v>
      </c>
      <c r="E93" s="3">
        <v>4.27447654814838</v>
      </c>
      <c r="F93" s="4" t="s">
        <v>143</v>
      </c>
      <c r="G93" s="3" t="s">
        <v>144</v>
      </c>
      <c r="H93" s="3">
        <v>4.9898255197068503E-3</v>
      </c>
    </row>
    <row r="94" spans="1:8" x14ac:dyDescent="0.2">
      <c r="A94" s="3"/>
      <c r="B94" s="3" t="s">
        <v>61</v>
      </c>
      <c r="C94" s="3">
        <v>0.35255824403293101</v>
      </c>
      <c r="D94" s="3">
        <v>0.106440102014578</v>
      </c>
      <c r="E94" s="3">
        <v>3.3122689414995601</v>
      </c>
      <c r="F94" s="3">
        <v>1.0706944519414199E-3</v>
      </c>
      <c r="G94" s="3" t="s">
        <v>144</v>
      </c>
      <c r="H94" s="3">
        <v>4.3060231686561E-2</v>
      </c>
    </row>
    <row r="95" spans="1:8" x14ac:dyDescent="0.2">
      <c r="A95" s="3"/>
      <c r="B95" s="3" t="s">
        <v>23</v>
      </c>
      <c r="C95" s="3">
        <v>2.20360296879696E-3</v>
      </c>
      <c r="D95" s="3">
        <v>6.2710771620415405E-4</v>
      </c>
      <c r="E95" s="3">
        <v>3.51391461443855</v>
      </c>
      <c r="F95" s="3">
        <v>5.2914155976164601E-4</v>
      </c>
      <c r="G95" s="3" t="s">
        <v>145</v>
      </c>
      <c r="H95" s="3">
        <v>2.929687245939E-2</v>
      </c>
    </row>
    <row r="96" spans="1:8" x14ac:dyDescent="0.2">
      <c r="A96" s="3"/>
      <c r="B96" s="3" t="s">
        <v>18</v>
      </c>
      <c r="C96" s="3">
        <v>3.1218533874834399E-2</v>
      </c>
      <c r="D96" s="3">
        <v>9.1298843816155096E-3</v>
      </c>
      <c r="E96" s="3">
        <v>3.4193788847641899</v>
      </c>
      <c r="F96" s="3">
        <v>7.3932426481313201E-4</v>
      </c>
      <c r="G96" s="3" t="s">
        <v>146</v>
      </c>
      <c r="H96" s="3">
        <v>3.5065865019848597E-2</v>
      </c>
    </row>
    <row r="97" spans="1:8" x14ac:dyDescent="0.2">
      <c r="A97" s="3"/>
      <c r="B97" s="3" t="s">
        <v>18</v>
      </c>
      <c r="C97" s="3">
        <v>2.5159242024751401E-2</v>
      </c>
      <c r="D97" s="3">
        <v>7.6025698153429399E-3</v>
      </c>
      <c r="E97" s="3">
        <v>3.30930759412125</v>
      </c>
      <c r="F97" s="3">
        <v>1.0815715806467899E-3</v>
      </c>
      <c r="G97" s="3" t="s">
        <v>147</v>
      </c>
      <c r="H97" s="3">
        <v>4.3282985487837003E-2</v>
      </c>
    </row>
    <row r="98" spans="1:8" x14ac:dyDescent="0.2">
      <c r="A98" s="3"/>
      <c r="B98" s="3" t="s">
        <v>89</v>
      </c>
      <c r="C98" s="3">
        <v>-8.9072276020759705E-2</v>
      </c>
      <c r="D98" s="3">
        <v>2.35413029810373E-2</v>
      </c>
      <c r="E98" s="3">
        <v>-3.7836595575235701</v>
      </c>
      <c r="F98" s="3">
        <v>1.9596420986373999E-4</v>
      </c>
      <c r="G98" s="3" t="s">
        <v>148</v>
      </c>
      <c r="H98" s="3">
        <v>1.6676650588255699E-2</v>
      </c>
    </row>
    <row r="99" spans="1:8" x14ac:dyDescent="0.2">
      <c r="A99" s="3"/>
      <c r="B99" s="3" t="s">
        <v>18</v>
      </c>
      <c r="C99" s="3">
        <v>-9.9910968156945695E-2</v>
      </c>
      <c r="D99" s="3">
        <v>2.8419920043434702E-2</v>
      </c>
      <c r="E99" s="3">
        <v>-3.51552601148243</v>
      </c>
      <c r="F99" s="3">
        <v>5.2610083840999903E-4</v>
      </c>
      <c r="G99" s="3" t="s">
        <v>148</v>
      </c>
      <c r="H99" s="3">
        <v>2.92036878301912E-2</v>
      </c>
    </row>
    <row r="100" spans="1:8" x14ac:dyDescent="0.2">
      <c r="A100" s="3"/>
      <c r="B100" s="3" t="s">
        <v>20</v>
      </c>
      <c r="C100" s="3">
        <v>0.83265866001663502</v>
      </c>
      <c r="D100" s="3">
        <v>0.22275714424856399</v>
      </c>
      <c r="E100" s="3">
        <v>3.7379661282042198</v>
      </c>
      <c r="F100" s="3">
        <v>2.3280994437151401E-4</v>
      </c>
      <c r="G100" s="3" t="s">
        <v>148</v>
      </c>
      <c r="H100" s="3">
        <v>1.8581602610134501E-2</v>
      </c>
    </row>
    <row r="101" spans="1:8" x14ac:dyDescent="0.2">
      <c r="A101" s="3"/>
      <c r="B101" s="3" t="s">
        <v>18</v>
      </c>
      <c r="C101" s="3">
        <v>8.3361702100428606E-2</v>
      </c>
      <c r="D101" s="3">
        <v>2.2265414895327702E-2</v>
      </c>
      <c r="E101" s="3">
        <v>3.7439994939380901</v>
      </c>
      <c r="F101" s="3">
        <v>2.2759478240209799E-4</v>
      </c>
      <c r="G101" s="3" t="s">
        <v>149</v>
      </c>
      <c r="H101" s="3">
        <v>1.8369845288814801E-2</v>
      </c>
    </row>
    <row r="102" spans="1:8" x14ac:dyDescent="0.2">
      <c r="A102" s="3"/>
      <c r="B102" s="3" t="s">
        <v>55</v>
      </c>
      <c r="C102" s="3">
        <v>-1.91173656079177E-2</v>
      </c>
      <c r="D102" s="3">
        <v>4.6696730132977701E-3</v>
      </c>
      <c r="E102" s="3">
        <v>-4.0939409576382397</v>
      </c>
      <c r="F102" s="4" t="s">
        <v>150</v>
      </c>
      <c r="G102" s="3" t="s">
        <v>151</v>
      </c>
      <c r="H102" s="3">
        <v>8.2134947587412903E-3</v>
      </c>
    </row>
    <row r="103" spans="1:8" x14ac:dyDescent="0.2">
      <c r="A103" s="3"/>
      <c r="B103" s="3" t="s">
        <v>152</v>
      </c>
      <c r="C103" s="3">
        <v>1.3362960439489001E-2</v>
      </c>
      <c r="D103" s="3">
        <v>3.0015375113537799E-3</v>
      </c>
      <c r="E103" s="3">
        <v>4.4520384599364702</v>
      </c>
      <c r="F103" s="4" t="s">
        <v>153</v>
      </c>
      <c r="G103" s="3" t="s">
        <v>151</v>
      </c>
      <c r="H103" s="3">
        <v>3.2971390341619599E-3</v>
      </c>
    </row>
    <row r="104" spans="1:8" x14ac:dyDescent="0.2">
      <c r="A104" s="3"/>
      <c r="B104" s="3" t="s">
        <v>37</v>
      </c>
      <c r="C104" s="3">
        <v>7.1613989267147304E-3</v>
      </c>
      <c r="D104" s="3">
        <v>1.64907843280523E-3</v>
      </c>
      <c r="E104" s="3">
        <v>4.3426672644869599</v>
      </c>
      <c r="F104" s="4" t="s">
        <v>154</v>
      </c>
      <c r="G104" s="3" t="s">
        <v>155</v>
      </c>
      <c r="H104" s="3">
        <v>4.3446740956485097E-3</v>
      </c>
    </row>
    <row r="105" spans="1:8" x14ac:dyDescent="0.2">
      <c r="A105" s="3"/>
      <c r="B105" s="3" t="s">
        <v>18</v>
      </c>
      <c r="C105" s="3">
        <v>2.4650996046670301E-2</v>
      </c>
      <c r="D105" s="3">
        <v>4.1215323873502697E-3</v>
      </c>
      <c r="E105" s="3">
        <v>5.9810268924074697</v>
      </c>
      <c r="F105" s="4" t="s">
        <v>156</v>
      </c>
      <c r="G105" s="3" t="s">
        <v>157</v>
      </c>
      <c r="H105" s="4" t="s">
        <v>158</v>
      </c>
    </row>
    <row r="106" spans="1:8" x14ac:dyDescent="0.2">
      <c r="A106" s="3"/>
      <c r="B106" s="3" t="s">
        <v>18</v>
      </c>
      <c r="C106" s="3">
        <v>0.14507152957056399</v>
      </c>
      <c r="D106" s="3">
        <v>4.1061328998468198E-2</v>
      </c>
      <c r="E106" s="3">
        <v>3.53304515730545</v>
      </c>
      <c r="F106" s="3">
        <v>4.9408283497105298E-4</v>
      </c>
      <c r="G106" s="3" t="s">
        <v>159</v>
      </c>
      <c r="H106" s="3">
        <v>2.8017173702636299E-2</v>
      </c>
    </row>
    <row r="107" spans="1:8" x14ac:dyDescent="0.2">
      <c r="A107" s="3"/>
      <c r="B107" s="3" t="s">
        <v>89</v>
      </c>
      <c r="C107" s="3">
        <v>-7.1780121881425699E-2</v>
      </c>
      <c r="D107" s="3">
        <v>2.1218898200064999E-2</v>
      </c>
      <c r="E107" s="3">
        <v>-3.38283925982575</v>
      </c>
      <c r="F107" s="3">
        <v>8.3975054003457002E-4</v>
      </c>
      <c r="G107" s="3" t="s">
        <v>160</v>
      </c>
      <c r="H107" s="3">
        <v>3.8067511309048702E-2</v>
      </c>
    </row>
    <row r="108" spans="1:8" x14ac:dyDescent="0.2">
      <c r="A108" s="3"/>
      <c r="B108" s="3" t="s">
        <v>18</v>
      </c>
      <c r="C108" s="3">
        <v>3.8036691884576E-2</v>
      </c>
      <c r="D108" s="3">
        <v>6.0886492286005896E-3</v>
      </c>
      <c r="E108" s="3">
        <v>6.2471478412492401</v>
      </c>
      <c r="F108" s="4" t="s">
        <v>161</v>
      </c>
      <c r="G108" s="3" t="s">
        <v>162</v>
      </c>
      <c r="H108" s="4" t="s">
        <v>163</v>
      </c>
    </row>
    <row r="109" spans="1:8" x14ac:dyDescent="0.2">
      <c r="A109" s="3"/>
      <c r="B109" s="3" t="s">
        <v>23</v>
      </c>
      <c r="C109" s="3">
        <v>2.2826965090808099E-3</v>
      </c>
      <c r="D109" s="3">
        <v>6.1825458718577596E-4</v>
      </c>
      <c r="E109" s="3">
        <v>3.6921626727775401</v>
      </c>
      <c r="F109" s="3">
        <v>2.76244529774955E-4</v>
      </c>
      <c r="G109" s="3" t="s">
        <v>162</v>
      </c>
      <c r="H109" s="3">
        <v>1.9833660818233401E-2</v>
      </c>
    </row>
    <row r="110" spans="1:8" x14ac:dyDescent="0.2">
      <c r="A110" s="3"/>
      <c r="B110" s="3" t="s">
        <v>18</v>
      </c>
      <c r="C110" s="3">
        <v>3.9005979885412802E-2</v>
      </c>
      <c r="D110" s="3">
        <v>1.01841399617945E-2</v>
      </c>
      <c r="E110" s="3">
        <v>3.8300710744100699</v>
      </c>
      <c r="F110" s="3">
        <v>1.64229636786678E-4</v>
      </c>
      <c r="G110" s="3" t="s">
        <v>164</v>
      </c>
      <c r="H110" s="3">
        <v>1.5023421701901201E-2</v>
      </c>
    </row>
    <row r="111" spans="1:8" x14ac:dyDescent="0.2">
      <c r="A111" s="3"/>
      <c r="B111" s="3" t="s">
        <v>18</v>
      </c>
      <c r="C111" s="3">
        <v>4.50592651162115E-2</v>
      </c>
      <c r="D111" s="3">
        <v>1.03759075818323E-2</v>
      </c>
      <c r="E111" s="3">
        <v>4.3426818098407196</v>
      </c>
      <c r="F111" s="4" t="s">
        <v>165</v>
      </c>
      <c r="G111" s="3" t="s">
        <v>166</v>
      </c>
      <c r="H111" s="3">
        <v>4.3446740956485097E-3</v>
      </c>
    </row>
    <row r="112" spans="1:8" x14ac:dyDescent="0.2">
      <c r="A112" s="3"/>
      <c r="B112" s="3" t="s">
        <v>23</v>
      </c>
      <c r="C112" s="3">
        <v>8.5313345325497194E-3</v>
      </c>
      <c r="D112" s="3">
        <v>1.05359205594406E-3</v>
      </c>
      <c r="E112" s="3">
        <v>8.0973793266743499</v>
      </c>
      <c r="F112" s="4" t="s">
        <v>167</v>
      </c>
      <c r="G112" s="3" t="s">
        <v>166</v>
      </c>
      <c r="H112" s="4" t="s">
        <v>168</v>
      </c>
    </row>
    <row r="113" spans="1:8" x14ac:dyDescent="0.2">
      <c r="A113" s="3"/>
      <c r="B113" s="3" t="s">
        <v>96</v>
      </c>
      <c r="C113" s="3">
        <v>8.3506359830976002E-3</v>
      </c>
      <c r="D113" s="3">
        <v>2.4070276667522601E-3</v>
      </c>
      <c r="E113" s="3">
        <v>3.4692729537109499</v>
      </c>
      <c r="F113" s="3">
        <v>6.2023160428205501E-4</v>
      </c>
      <c r="G113" s="3" t="s">
        <v>169</v>
      </c>
      <c r="H113" s="3">
        <v>3.1802578803592399E-2</v>
      </c>
    </row>
    <row r="114" spans="1:8" x14ac:dyDescent="0.2">
      <c r="A114" s="3"/>
      <c r="B114" s="3" t="s">
        <v>18</v>
      </c>
      <c r="C114" s="3">
        <v>0.16434620988358101</v>
      </c>
      <c r="D114" s="3">
        <v>4.5518845488923099E-2</v>
      </c>
      <c r="E114" s="3">
        <v>3.6105091884101999</v>
      </c>
      <c r="F114" s="3">
        <v>3.7321262264076798E-4</v>
      </c>
      <c r="G114" s="3" t="s">
        <v>170</v>
      </c>
      <c r="H114" s="3">
        <v>2.3963592576128099E-2</v>
      </c>
    </row>
    <row r="115" spans="1:8" x14ac:dyDescent="0.2">
      <c r="A115" s="3"/>
      <c r="B115" s="3" t="s">
        <v>89</v>
      </c>
      <c r="C115" s="3">
        <v>4.5822458630978502E-2</v>
      </c>
      <c r="D115" s="3">
        <v>1.4104813008697399E-2</v>
      </c>
      <c r="E115" s="3">
        <v>3.24871081968424</v>
      </c>
      <c r="F115" s="3">
        <v>1.32802351179278E-3</v>
      </c>
      <c r="G115" s="3" t="s">
        <v>171</v>
      </c>
      <c r="H115" s="3">
        <v>4.8830402972072903E-2</v>
      </c>
    </row>
    <row r="116" spans="1:8" x14ac:dyDescent="0.2">
      <c r="A116" s="3"/>
      <c r="B116" s="3" t="s">
        <v>61</v>
      </c>
      <c r="C116" s="3">
        <v>0.56598933917693295</v>
      </c>
      <c r="D116" s="3">
        <v>0.17000611038384</v>
      </c>
      <c r="E116" s="3">
        <v>3.3292293900439298</v>
      </c>
      <c r="F116" s="3">
        <v>1.0103349586742701E-3</v>
      </c>
      <c r="G116" s="3" t="s">
        <v>171</v>
      </c>
      <c r="H116" s="3">
        <v>4.1712677468490403E-2</v>
      </c>
    </row>
    <row r="117" spans="1:8" x14ac:dyDescent="0.2">
      <c r="A117" s="3"/>
      <c r="B117" s="3" t="s">
        <v>20</v>
      </c>
      <c r="C117" s="3">
        <v>-0.33452758742445898</v>
      </c>
      <c r="D117" s="3">
        <v>9.7154643726330606E-2</v>
      </c>
      <c r="E117" s="3">
        <v>-3.44324856325726</v>
      </c>
      <c r="F117" s="3">
        <v>6.7990672005612603E-4</v>
      </c>
      <c r="G117" s="3" t="s">
        <v>172</v>
      </c>
      <c r="H117" s="3">
        <v>3.3620215053809799E-2</v>
      </c>
    </row>
    <row r="118" spans="1:8" x14ac:dyDescent="0.2">
      <c r="A118" s="3"/>
      <c r="B118" s="3" t="s">
        <v>96</v>
      </c>
      <c r="C118" s="3">
        <v>2.3915051558171099E-2</v>
      </c>
      <c r="D118" s="3">
        <v>6.4729135066711402E-3</v>
      </c>
      <c r="E118" s="3">
        <v>3.6946348091201502</v>
      </c>
      <c r="F118" s="3">
        <v>2.73717267961573E-4</v>
      </c>
      <c r="G118" s="3" t="s">
        <v>173</v>
      </c>
      <c r="H118" s="3">
        <v>1.9823765770550301E-2</v>
      </c>
    </row>
    <row r="119" spans="1:8" x14ac:dyDescent="0.2">
      <c r="A119" s="3"/>
      <c r="B119" s="3" t="s">
        <v>18</v>
      </c>
      <c r="C119" s="3">
        <v>1.78064847032165E-2</v>
      </c>
      <c r="D119" s="3">
        <v>5.3018781020864802E-3</v>
      </c>
      <c r="E119" s="3">
        <v>3.3585239721390501</v>
      </c>
      <c r="F119" s="3">
        <v>9.1348671935294595E-4</v>
      </c>
      <c r="G119" s="3" t="s">
        <v>174</v>
      </c>
      <c r="H119" s="3">
        <v>3.9535411133363903E-2</v>
      </c>
    </row>
    <row r="120" spans="1:8" x14ac:dyDescent="0.2">
      <c r="A120" s="3"/>
      <c r="B120" s="3" t="s">
        <v>23</v>
      </c>
      <c r="C120" s="3">
        <v>2.0776182172219499E-3</v>
      </c>
      <c r="D120" s="3">
        <v>5.3836414847438497E-4</v>
      </c>
      <c r="E120" s="3">
        <v>3.8591318220381101</v>
      </c>
      <c r="F120" s="3">
        <v>1.46905857833793E-4</v>
      </c>
      <c r="G120" s="3" t="s">
        <v>174</v>
      </c>
      <c r="H120" s="3">
        <v>1.40456309601961E-2</v>
      </c>
    </row>
    <row r="121" spans="1:8" x14ac:dyDescent="0.2">
      <c r="A121" s="3"/>
      <c r="B121" s="3" t="s">
        <v>30</v>
      </c>
      <c r="C121" s="3">
        <v>2.2521617036458099E-3</v>
      </c>
      <c r="D121" s="3">
        <v>6.0531247959675499E-4</v>
      </c>
      <c r="E121" s="3">
        <v>3.7206596254981399</v>
      </c>
      <c r="F121" s="3">
        <v>2.4840268650575898E-4</v>
      </c>
      <c r="G121" s="3" t="s">
        <v>174</v>
      </c>
      <c r="H121" s="3">
        <v>1.88641331624992E-2</v>
      </c>
    </row>
    <row r="122" spans="1:8" x14ac:dyDescent="0.2">
      <c r="A122" s="3"/>
      <c r="B122" s="3" t="s">
        <v>18</v>
      </c>
      <c r="C122" s="3">
        <v>-0.114964455772872</v>
      </c>
      <c r="D122" s="3">
        <v>2.5854428582310102E-2</v>
      </c>
      <c r="E122" s="3">
        <v>-4.4466059424547497</v>
      </c>
      <c r="F122" s="4" t="s">
        <v>175</v>
      </c>
      <c r="G122" s="3" t="s">
        <v>176</v>
      </c>
      <c r="H122" s="3">
        <v>3.3171274860297599E-3</v>
      </c>
    </row>
    <row r="123" spans="1:8" x14ac:dyDescent="0.2">
      <c r="A123" s="3"/>
      <c r="B123" s="3" t="s">
        <v>23</v>
      </c>
      <c r="C123" s="3">
        <v>3.43519298043613E-3</v>
      </c>
      <c r="D123" s="3">
        <v>9.7395386529492301E-4</v>
      </c>
      <c r="E123" s="3">
        <v>3.5270592405276999</v>
      </c>
      <c r="F123" s="3">
        <v>5.0481121355221202E-4</v>
      </c>
      <c r="G123" s="3" t="s">
        <v>177</v>
      </c>
      <c r="H123" s="3">
        <v>2.83959825988126E-2</v>
      </c>
    </row>
    <row r="124" spans="1:8" x14ac:dyDescent="0.2">
      <c r="A124" s="3"/>
      <c r="B124" s="3" t="s">
        <v>23</v>
      </c>
      <c r="C124" s="3">
        <v>3.7902687105834001E-3</v>
      </c>
      <c r="D124" s="3">
        <v>9.9360051459797694E-4</v>
      </c>
      <c r="E124" s="3">
        <v>3.81468070406242</v>
      </c>
      <c r="F124" s="3">
        <v>1.7417062122080301E-4</v>
      </c>
      <c r="G124" s="3" t="s">
        <v>178</v>
      </c>
      <c r="H124" s="3">
        <v>1.55775886172951E-2</v>
      </c>
    </row>
    <row r="125" spans="1:8" x14ac:dyDescent="0.2">
      <c r="A125" s="3"/>
      <c r="B125" s="3" t="s">
        <v>152</v>
      </c>
      <c r="C125" s="3">
        <v>1.39125003553615E-2</v>
      </c>
      <c r="D125" s="3">
        <v>3.7707327627458198E-3</v>
      </c>
      <c r="E125" s="3">
        <v>3.6896012607455599</v>
      </c>
      <c r="F125" s="3">
        <v>2.7888626161633401E-4</v>
      </c>
      <c r="G125" s="3" t="s">
        <v>178</v>
      </c>
      <c r="H125" s="3">
        <v>1.9881905502680899E-2</v>
      </c>
    </row>
    <row r="126" spans="1:8" x14ac:dyDescent="0.2">
      <c r="A126" s="3"/>
      <c r="B126" s="3" t="s">
        <v>104</v>
      </c>
      <c r="C126" s="3">
        <v>-0.68726236801012397</v>
      </c>
      <c r="D126" s="3">
        <v>0.198862156199445</v>
      </c>
      <c r="E126" s="3">
        <v>-3.45597363090465</v>
      </c>
      <c r="F126" s="3">
        <v>6.5008646043699899E-4</v>
      </c>
      <c r="G126" s="3" t="s">
        <v>178</v>
      </c>
      <c r="H126" s="3">
        <v>3.2580536696504903E-2</v>
      </c>
    </row>
    <row r="127" spans="1:8" x14ac:dyDescent="0.2">
      <c r="A127" s="3"/>
      <c r="B127" s="3" t="s">
        <v>20</v>
      </c>
      <c r="C127" s="3">
        <v>0.230317487774927</v>
      </c>
      <c r="D127" s="3">
        <v>6.3839406796029494E-2</v>
      </c>
      <c r="E127" s="3">
        <v>3.6077635951537599</v>
      </c>
      <c r="F127" s="3">
        <v>3.7697291624723102E-4</v>
      </c>
      <c r="G127" s="3" t="s">
        <v>179</v>
      </c>
      <c r="H127" s="3">
        <v>2.4099236175114402E-2</v>
      </c>
    </row>
    <row r="128" spans="1:8" x14ac:dyDescent="0.2">
      <c r="A128" s="3"/>
      <c r="B128" s="3" t="s">
        <v>104</v>
      </c>
      <c r="C128" s="3">
        <v>-0.50882853981671095</v>
      </c>
      <c r="D128" s="3">
        <v>0.137618342537496</v>
      </c>
      <c r="E128" s="3">
        <v>-3.6973889558223201</v>
      </c>
      <c r="F128" s="3">
        <v>2.70927393573076E-4</v>
      </c>
      <c r="G128" s="3" t="s">
        <v>180</v>
      </c>
      <c r="H128" s="3">
        <v>1.9721313826588399E-2</v>
      </c>
    </row>
    <row r="129" spans="1:8" x14ac:dyDescent="0.2">
      <c r="A129" s="3"/>
      <c r="B129" s="3" t="s">
        <v>20</v>
      </c>
      <c r="C129" s="3">
        <v>-0.227703947694679</v>
      </c>
      <c r="D129" s="3">
        <v>5.3076024263398497E-2</v>
      </c>
      <c r="E129" s="3">
        <v>-4.2901470269261397</v>
      </c>
      <c r="F129" s="4" t="s">
        <v>181</v>
      </c>
      <c r="G129" s="3" t="s">
        <v>180</v>
      </c>
      <c r="H129" s="3">
        <v>4.8320757238008698E-3</v>
      </c>
    </row>
    <row r="130" spans="1:8" x14ac:dyDescent="0.2">
      <c r="A130" s="3"/>
      <c r="B130" s="3" t="s">
        <v>96</v>
      </c>
      <c r="C130" s="3">
        <v>1.09172359403468E-2</v>
      </c>
      <c r="D130" s="3">
        <v>1.9676901601421199E-3</v>
      </c>
      <c r="E130" s="3">
        <v>5.5482494965357096</v>
      </c>
      <c r="F130" s="4" t="s">
        <v>182</v>
      </c>
      <c r="G130" s="3" t="s">
        <v>183</v>
      </c>
      <c r="H130" s="4" t="s">
        <v>184</v>
      </c>
    </row>
    <row r="131" spans="1:8" x14ac:dyDescent="0.2">
      <c r="A131" s="3"/>
      <c r="B131" s="3" t="s">
        <v>20</v>
      </c>
      <c r="C131" s="3">
        <v>-0.25898910386957402</v>
      </c>
      <c r="D131" s="3">
        <v>5.9406838393022299E-2</v>
      </c>
      <c r="E131" s="3">
        <v>-4.3595840289658296</v>
      </c>
      <c r="F131" s="4" t="s">
        <v>185</v>
      </c>
      <c r="G131" s="3" t="s">
        <v>183</v>
      </c>
      <c r="H131" s="3">
        <v>4.2078599701896703E-3</v>
      </c>
    </row>
    <row r="132" spans="1:8" x14ac:dyDescent="0.2">
      <c r="A132" s="3"/>
      <c r="B132" s="3" t="s">
        <v>55</v>
      </c>
      <c r="C132" s="3">
        <v>1.42058422752297E-2</v>
      </c>
      <c r="D132" s="3">
        <v>3.8502594072964101E-3</v>
      </c>
      <c r="E132" s="3">
        <v>3.6895805639248702</v>
      </c>
      <c r="F132" s="3">
        <v>2.7890770414908703E-4</v>
      </c>
      <c r="G132" s="3" t="s">
        <v>186</v>
      </c>
      <c r="H132" s="3">
        <v>1.9881905502680899E-2</v>
      </c>
    </row>
    <row r="133" spans="1:8" x14ac:dyDescent="0.2">
      <c r="A133" s="3"/>
      <c r="B133" s="3" t="s">
        <v>23</v>
      </c>
      <c r="C133" s="3">
        <v>1.4139720816021401E-3</v>
      </c>
      <c r="D133" s="3">
        <v>3.90813970601455E-4</v>
      </c>
      <c r="E133" s="3">
        <v>3.6180182592399901</v>
      </c>
      <c r="F133" s="3">
        <v>3.6310781657443398E-4</v>
      </c>
      <c r="G133" s="3" t="s">
        <v>187</v>
      </c>
      <c r="H133" s="3">
        <v>2.3466438325750801E-2</v>
      </c>
    </row>
    <row r="134" spans="1:8" x14ac:dyDescent="0.2">
      <c r="A134" s="3"/>
      <c r="B134" s="3" t="s">
        <v>20</v>
      </c>
      <c r="C134" s="3">
        <v>0.31235362055690902</v>
      </c>
      <c r="D134" s="3">
        <v>8.8758693498795699E-2</v>
      </c>
      <c r="E134" s="3">
        <v>3.5191326983778399</v>
      </c>
      <c r="F134" s="3">
        <v>5.1935427281222504E-4</v>
      </c>
      <c r="G134" s="3" t="s">
        <v>188</v>
      </c>
      <c r="H134" s="3">
        <v>2.9036240830414499E-2</v>
      </c>
    </row>
    <row r="135" spans="1:8" x14ac:dyDescent="0.2">
      <c r="A135" s="3"/>
      <c r="B135" s="3" t="s">
        <v>20</v>
      </c>
      <c r="C135" s="3">
        <v>0.15371961092210301</v>
      </c>
      <c r="D135" s="3">
        <v>4.2901430240910303E-2</v>
      </c>
      <c r="E135" s="3">
        <v>3.5830882574054201</v>
      </c>
      <c r="F135" s="3">
        <v>4.12404000409935E-4</v>
      </c>
      <c r="G135" s="3" t="s">
        <v>189</v>
      </c>
      <c r="H135" s="3">
        <v>2.5296335918899199E-2</v>
      </c>
    </row>
    <row r="136" spans="1:8" x14ac:dyDescent="0.2">
      <c r="A136" s="3"/>
      <c r="B136" s="3" t="s">
        <v>20</v>
      </c>
      <c r="C136" s="3">
        <v>0.18118296778340701</v>
      </c>
      <c r="D136" s="3">
        <v>5.4543387691912998E-2</v>
      </c>
      <c r="E136" s="3">
        <v>3.32181361390339</v>
      </c>
      <c r="F136" s="3">
        <v>1.03632567871663E-3</v>
      </c>
      <c r="G136" s="3" t="s">
        <v>190</v>
      </c>
      <c r="H136" s="3">
        <v>4.2309454211750197E-2</v>
      </c>
    </row>
    <row r="137" spans="1:8" x14ac:dyDescent="0.2">
      <c r="A137" s="3"/>
      <c r="B137" s="3" t="s">
        <v>37</v>
      </c>
      <c r="C137" s="3">
        <v>5.3971581839102802E-3</v>
      </c>
      <c r="D137" s="3">
        <v>1.32046290237883E-3</v>
      </c>
      <c r="E137" s="3">
        <v>4.0873228427600896</v>
      </c>
      <c r="F137" s="4" t="s">
        <v>191</v>
      </c>
      <c r="G137" s="3" t="s">
        <v>192</v>
      </c>
      <c r="H137" s="3">
        <v>8.3426875127484094E-3</v>
      </c>
    </row>
    <row r="138" spans="1:8" x14ac:dyDescent="0.2">
      <c r="A138" s="3"/>
      <c r="B138" s="3" t="s">
        <v>55</v>
      </c>
      <c r="C138" s="3">
        <v>-1.6120711384730198E-2</v>
      </c>
      <c r="D138" s="3">
        <v>4.3654529765638104E-3</v>
      </c>
      <c r="E138" s="3">
        <v>-3.6927923565492899</v>
      </c>
      <c r="F138" s="3">
        <v>2.7559872415574898E-4</v>
      </c>
      <c r="G138" s="3" t="s">
        <v>193</v>
      </c>
      <c r="H138" s="3">
        <v>1.9833660818233401E-2</v>
      </c>
    </row>
    <row r="139" spans="1:8" x14ac:dyDescent="0.2">
      <c r="A139" s="3"/>
      <c r="B139" s="3" t="s">
        <v>30</v>
      </c>
      <c r="C139" s="3">
        <v>3.3454163642892801E-3</v>
      </c>
      <c r="D139" s="3">
        <v>8.3133519891170199E-4</v>
      </c>
      <c r="E139" s="3">
        <v>4.0241485849134602</v>
      </c>
      <c r="F139" s="4" t="s">
        <v>194</v>
      </c>
      <c r="G139" s="3" t="s">
        <v>193</v>
      </c>
      <c r="H139" s="3">
        <v>9.4484631344119493E-3</v>
      </c>
    </row>
    <row r="140" spans="1:8" x14ac:dyDescent="0.2">
      <c r="A140" s="3"/>
      <c r="B140" s="3" t="s">
        <v>23</v>
      </c>
      <c r="C140" s="3">
        <v>3.1511576897684901E-3</v>
      </c>
      <c r="D140" s="3">
        <v>7.2212145550249601E-4</v>
      </c>
      <c r="E140" s="3">
        <v>4.3637502607864302</v>
      </c>
      <c r="F140" s="4" t="s">
        <v>195</v>
      </c>
      <c r="G140" s="3" t="s">
        <v>196</v>
      </c>
      <c r="H140" s="3">
        <v>4.2006240461049896E-3</v>
      </c>
    </row>
    <row r="141" spans="1:8" x14ac:dyDescent="0.2">
      <c r="A141" s="3"/>
      <c r="B141" s="3" t="s">
        <v>18</v>
      </c>
      <c r="C141" s="3">
        <v>4.1873387679230802E-2</v>
      </c>
      <c r="D141" s="3">
        <v>1.26245374534531E-2</v>
      </c>
      <c r="E141" s="3">
        <v>3.3168254942898798</v>
      </c>
      <c r="F141" s="3">
        <v>1.0541568010911701E-3</v>
      </c>
      <c r="G141" s="3" t="s">
        <v>197</v>
      </c>
      <c r="H141" s="3">
        <v>4.27022839764052E-2</v>
      </c>
    </row>
    <row r="142" spans="1:8" x14ac:dyDescent="0.2">
      <c r="A142" s="3"/>
      <c r="B142" s="3" t="s">
        <v>55</v>
      </c>
      <c r="C142" s="3">
        <v>-2.1174310346056401E-2</v>
      </c>
      <c r="D142" s="3">
        <v>6.1606074463183298E-3</v>
      </c>
      <c r="E142" s="3">
        <v>-3.4370491109136401</v>
      </c>
      <c r="F142" s="3">
        <v>6.9489383338203702E-4</v>
      </c>
      <c r="G142" s="3" t="s">
        <v>198</v>
      </c>
      <c r="H142" s="3">
        <v>3.4070057411178203E-2</v>
      </c>
    </row>
    <row r="143" spans="1:8" x14ac:dyDescent="0.2">
      <c r="A143" s="3"/>
      <c r="B143" s="3" t="s">
        <v>104</v>
      </c>
      <c r="C143" s="3">
        <v>-1.0997247425136301</v>
      </c>
      <c r="D143" s="3">
        <v>0.208836896452992</v>
      </c>
      <c r="E143" s="3">
        <v>-5.2659504196432803</v>
      </c>
      <c r="F143" s="4" t="s">
        <v>199</v>
      </c>
      <c r="G143" s="3" t="s">
        <v>198</v>
      </c>
      <c r="H143" s="3">
        <v>1.9008031260834299E-4</v>
      </c>
    </row>
    <row r="144" spans="1:8" x14ac:dyDescent="0.2">
      <c r="A144" s="3"/>
      <c r="B144" s="3" t="s">
        <v>20</v>
      </c>
      <c r="C144" s="3">
        <v>-0.44515192061748199</v>
      </c>
      <c r="D144" s="3">
        <v>8.0543276273014205E-2</v>
      </c>
      <c r="E144" s="3">
        <v>-5.5268663160481397</v>
      </c>
      <c r="F144" s="4" t="s">
        <v>200</v>
      </c>
      <c r="G144" s="3" t="s">
        <v>198</v>
      </c>
      <c r="H144" s="4" t="s">
        <v>201</v>
      </c>
    </row>
    <row r="145" spans="1:8" x14ac:dyDescent="0.2">
      <c r="A145" s="3"/>
      <c r="B145" s="3" t="s">
        <v>104</v>
      </c>
      <c r="C145" s="3">
        <v>-0.65715089665248205</v>
      </c>
      <c r="D145" s="3">
        <v>0.19847241011633401</v>
      </c>
      <c r="E145" s="3">
        <v>-3.3110440703939301</v>
      </c>
      <c r="F145" s="3">
        <v>1.0751810369321799E-3</v>
      </c>
      <c r="G145" s="3" t="s">
        <v>202</v>
      </c>
      <c r="H145" s="3">
        <v>4.3147656911214999E-2</v>
      </c>
    </row>
    <row r="146" spans="1:8" x14ac:dyDescent="0.2">
      <c r="A146" s="3"/>
      <c r="B146" s="3" t="s">
        <v>20</v>
      </c>
      <c r="C146" s="3">
        <v>-0.42385424182569498</v>
      </c>
      <c r="D146" s="3">
        <v>7.6545947732799893E-2</v>
      </c>
      <c r="E146" s="3">
        <v>-5.5372525179941503</v>
      </c>
      <c r="F146" s="4" t="s">
        <v>203</v>
      </c>
      <c r="G146" s="3" t="s">
        <v>202</v>
      </c>
      <c r="H146" s="4" t="s">
        <v>204</v>
      </c>
    </row>
    <row r="147" spans="1:8" x14ac:dyDescent="0.2">
      <c r="A147" s="3"/>
      <c r="B147" s="3" t="s">
        <v>18</v>
      </c>
      <c r="C147" s="3">
        <v>5.8630529152472299E-2</v>
      </c>
      <c r="D147" s="3">
        <v>1.7084725134316098E-2</v>
      </c>
      <c r="E147" s="3">
        <v>3.4317513856109998</v>
      </c>
      <c r="F147" s="3">
        <v>7.07945294891181E-4</v>
      </c>
      <c r="G147" s="3" t="s">
        <v>205</v>
      </c>
      <c r="H147" s="3">
        <v>3.4335745869468602E-2</v>
      </c>
    </row>
    <row r="148" spans="1:8" x14ac:dyDescent="0.2">
      <c r="A148" s="3"/>
      <c r="B148" s="3" t="s">
        <v>18</v>
      </c>
      <c r="C148" s="3">
        <v>-9.0845728053432107E-2</v>
      </c>
      <c r="D148" s="3">
        <v>2.2501175187575901E-2</v>
      </c>
      <c r="E148" s="3">
        <v>-4.0373770390265102</v>
      </c>
      <c r="F148" s="4" t="s">
        <v>206</v>
      </c>
      <c r="G148" s="3" t="s">
        <v>207</v>
      </c>
      <c r="H148" s="3">
        <v>9.2488609430870505E-3</v>
      </c>
    </row>
    <row r="149" spans="1:8" x14ac:dyDescent="0.2">
      <c r="A149" s="3"/>
      <c r="B149" s="3" t="s">
        <v>34</v>
      </c>
      <c r="C149" s="3">
        <v>-1.42665073041417</v>
      </c>
      <c r="D149" s="3">
        <v>0.43655468335792702</v>
      </c>
      <c r="E149" s="3">
        <v>-3.2679771510880098</v>
      </c>
      <c r="F149" s="3">
        <v>1.2445160684022799E-3</v>
      </c>
      <c r="G149" s="3" t="s">
        <v>208</v>
      </c>
      <c r="H149" s="3">
        <v>4.6848240484042798E-2</v>
      </c>
    </row>
    <row r="150" spans="1:8" x14ac:dyDescent="0.2">
      <c r="A150" s="3"/>
      <c r="B150" s="3" t="s">
        <v>129</v>
      </c>
      <c r="C150" s="3">
        <v>1.5147582019806201</v>
      </c>
      <c r="D150" s="3">
        <v>0.43208147584850698</v>
      </c>
      <c r="E150" s="3">
        <v>3.5057235420842701</v>
      </c>
      <c r="F150" s="3">
        <v>5.4485465664340805E-4</v>
      </c>
      <c r="G150" s="3" t="s">
        <v>208</v>
      </c>
      <c r="H150" s="3">
        <v>2.9783541713849299E-2</v>
      </c>
    </row>
    <row r="151" spans="1:8" x14ac:dyDescent="0.2">
      <c r="A151" s="3"/>
      <c r="B151" s="3" t="s">
        <v>18</v>
      </c>
      <c r="C151" s="3">
        <v>3.7428430817918301E-2</v>
      </c>
      <c r="D151" s="3">
        <v>1.03240973558436E-2</v>
      </c>
      <c r="E151" s="3">
        <v>3.6253465584314002</v>
      </c>
      <c r="F151" s="3">
        <v>3.53494936471549E-4</v>
      </c>
      <c r="G151" s="3" t="s">
        <v>209</v>
      </c>
      <c r="H151" s="3">
        <v>2.3041442677281899E-2</v>
      </c>
    </row>
    <row r="152" spans="1:8" x14ac:dyDescent="0.2">
      <c r="A152" s="3"/>
      <c r="B152" s="3" t="s">
        <v>18</v>
      </c>
      <c r="C152" s="3">
        <v>2.9771743688782999E-2</v>
      </c>
      <c r="D152" s="3">
        <v>5.6986712531729104E-3</v>
      </c>
      <c r="E152" s="3">
        <v>5.2243307897795699</v>
      </c>
      <c r="F152" s="4" t="s">
        <v>210</v>
      </c>
      <c r="G152" s="3" t="s">
        <v>211</v>
      </c>
      <c r="H152" s="3">
        <v>2.20250143900966E-4</v>
      </c>
    </row>
    <row r="153" spans="1:8" x14ac:dyDescent="0.2">
      <c r="A153" s="3"/>
      <c r="B153" s="3" t="s">
        <v>23</v>
      </c>
      <c r="C153" s="3">
        <v>3.1777312158372999E-3</v>
      </c>
      <c r="D153" s="3">
        <v>5.7865538165476505E-4</v>
      </c>
      <c r="E153" s="3">
        <v>5.4915780904863096</v>
      </c>
      <c r="F153" s="4" t="s">
        <v>212</v>
      </c>
      <c r="G153" s="3" t="s">
        <v>211</v>
      </c>
      <c r="H153" s="4" t="s">
        <v>213</v>
      </c>
    </row>
    <row r="154" spans="1:8" x14ac:dyDescent="0.2">
      <c r="A154" s="3"/>
      <c r="B154" s="3" t="s">
        <v>37</v>
      </c>
      <c r="C154" s="3">
        <v>7.52641763055083E-3</v>
      </c>
      <c r="D154" s="3">
        <v>2.2319115657553198E-3</v>
      </c>
      <c r="E154" s="3">
        <v>3.3721845193287199</v>
      </c>
      <c r="F154" s="3">
        <v>8.71349510565801E-4</v>
      </c>
      <c r="G154" s="3" t="s">
        <v>214</v>
      </c>
      <c r="H154" s="3">
        <v>3.8804819818365199E-2</v>
      </c>
    </row>
    <row r="155" spans="1:8" x14ac:dyDescent="0.2">
      <c r="A155" s="3"/>
      <c r="B155" s="3" t="s">
        <v>20</v>
      </c>
      <c r="C155" s="3">
        <v>-1.10029026638952</v>
      </c>
      <c r="D155" s="3">
        <v>0.28495053836399498</v>
      </c>
      <c r="E155" s="3">
        <v>-3.8613377349861699</v>
      </c>
      <c r="F155" s="3">
        <v>1.4566413770230799E-4</v>
      </c>
      <c r="G155" s="3" t="s">
        <v>215</v>
      </c>
      <c r="H155" s="3">
        <v>1.4018951239269099E-2</v>
      </c>
    </row>
    <row r="156" spans="1:8" x14ac:dyDescent="0.2">
      <c r="A156" s="3"/>
      <c r="B156" s="3" t="s">
        <v>20</v>
      </c>
      <c r="C156" s="3">
        <v>-0.29480036064752602</v>
      </c>
      <c r="D156" s="3">
        <v>7.5354646851729101E-2</v>
      </c>
      <c r="E156" s="3">
        <v>-3.9121722808626198</v>
      </c>
      <c r="F156" s="3">
        <v>1.19658997842944E-4</v>
      </c>
      <c r="G156" s="3" t="s">
        <v>216</v>
      </c>
      <c r="H156" s="3">
        <v>1.2256500207627301E-2</v>
      </c>
    </row>
    <row r="157" spans="1:8" x14ac:dyDescent="0.2">
      <c r="A157" s="3"/>
      <c r="B157" s="3" t="s">
        <v>18</v>
      </c>
      <c r="C157" s="3">
        <v>8.7768422990046696E-2</v>
      </c>
      <c r="D157" s="3">
        <v>2.5318434942842499E-2</v>
      </c>
      <c r="E157" s="3">
        <v>3.46658168991044</v>
      </c>
      <c r="F157" s="3">
        <v>6.2616745228473696E-4</v>
      </c>
      <c r="G157" s="3" t="s">
        <v>217</v>
      </c>
      <c r="H157" s="3">
        <v>3.1841281084266398E-2</v>
      </c>
    </row>
    <row r="158" spans="1:8" x14ac:dyDescent="0.2">
      <c r="A158" s="3"/>
      <c r="B158" s="3" t="s">
        <v>96</v>
      </c>
      <c r="C158" s="3">
        <v>7.7047783658230496E-3</v>
      </c>
      <c r="D158" s="3">
        <v>2.3701076158182399E-3</v>
      </c>
      <c r="E158" s="3">
        <v>3.25081372440681</v>
      </c>
      <c r="F158" s="3">
        <v>1.31866207017691E-3</v>
      </c>
      <c r="G158" s="3" t="s">
        <v>218</v>
      </c>
      <c r="H158" s="3">
        <v>4.8569214262851497E-2</v>
      </c>
    </row>
    <row r="159" spans="1:8" x14ac:dyDescent="0.2">
      <c r="A159" s="3"/>
      <c r="B159" s="3" t="s">
        <v>20</v>
      </c>
      <c r="C159" s="3">
        <v>-0.50991162285186797</v>
      </c>
      <c r="D159" s="3">
        <v>0.124600762725381</v>
      </c>
      <c r="E159" s="3">
        <v>-4.0923635754598902</v>
      </c>
      <c r="F159" s="4" t="s">
        <v>219</v>
      </c>
      <c r="G159" s="3" t="s">
        <v>220</v>
      </c>
      <c r="H159" s="3">
        <v>8.2181740804586605E-3</v>
      </c>
    </row>
    <row r="160" spans="1:8" x14ac:dyDescent="0.2">
      <c r="A160" s="3"/>
      <c r="B160" s="3" t="s">
        <v>96</v>
      </c>
      <c r="C160" s="3">
        <v>1.9723523574771199E-2</v>
      </c>
      <c r="D160" s="3">
        <v>3.4429632193164702E-3</v>
      </c>
      <c r="E160" s="3">
        <v>5.7286477718129403</v>
      </c>
      <c r="F160" s="4" t="s">
        <v>221</v>
      </c>
      <c r="G160" s="3" t="s">
        <v>222</v>
      </c>
      <c r="H160" s="4" t="s">
        <v>223</v>
      </c>
    </row>
    <row r="161" spans="1:8" x14ac:dyDescent="0.2">
      <c r="A161" s="3"/>
      <c r="B161" s="3" t="s">
        <v>20</v>
      </c>
      <c r="C161" s="3">
        <v>-0.43017347686062102</v>
      </c>
      <c r="D161" s="3">
        <v>0.10394703582208301</v>
      </c>
      <c r="E161" s="3">
        <v>-4.1383909936297796</v>
      </c>
      <c r="F161" s="4" t="s">
        <v>224</v>
      </c>
      <c r="G161" s="3" t="s">
        <v>222</v>
      </c>
      <c r="H161" s="3">
        <v>7.3490557624933603E-3</v>
      </c>
    </row>
    <row r="162" spans="1:8" x14ac:dyDescent="0.2">
      <c r="A162" s="3"/>
      <c r="B162" s="3" t="s">
        <v>20</v>
      </c>
      <c r="C162" s="3">
        <v>-0.49331098374368598</v>
      </c>
      <c r="D162" s="3">
        <v>0.110830657634231</v>
      </c>
      <c r="E162" s="3">
        <v>-4.4510336243942099</v>
      </c>
      <c r="F162" s="4" t="s">
        <v>225</v>
      </c>
      <c r="G162" s="3" t="s">
        <v>226</v>
      </c>
      <c r="H162" s="3">
        <v>3.2971390341619599E-3</v>
      </c>
    </row>
    <row r="163" spans="1:8" x14ac:dyDescent="0.2">
      <c r="A163" s="3"/>
      <c r="B163" s="3" t="s">
        <v>30</v>
      </c>
      <c r="C163" s="3">
        <v>7.4400510480920803E-3</v>
      </c>
      <c r="D163" s="3">
        <v>2.14735936615848E-3</v>
      </c>
      <c r="E163" s="3">
        <v>3.4647442646742301</v>
      </c>
      <c r="F163" s="3">
        <v>6.30250582488119E-4</v>
      </c>
      <c r="G163" s="3" t="s">
        <v>227</v>
      </c>
      <c r="H163" s="3">
        <v>3.20110744493965E-2</v>
      </c>
    </row>
    <row r="164" spans="1:8" x14ac:dyDescent="0.2">
      <c r="A164" s="3"/>
      <c r="B164" s="3" t="s">
        <v>18</v>
      </c>
      <c r="C164" s="3">
        <v>8.3125596976938804E-2</v>
      </c>
      <c r="D164" s="3">
        <v>2.48763259650879E-2</v>
      </c>
      <c r="E164" s="3">
        <v>3.3415544197965299</v>
      </c>
      <c r="F164" s="3">
        <v>9.6847751514275997E-4</v>
      </c>
      <c r="G164" s="3" t="s">
        <v>228</v>
      </c>
      <c r="H164" s="3">
        <v>4.0622770365154298E-2</v>
      </c>
    </row>
    <row r="165" spans="1:8" x14ac:dyDescent="0.2">
      <c r="A165" s="3"/>
      <c r="B165" s="3" t="s">
        <v>18</v>
      </c>
      <c r="C165" s="3">
        <v>4.1182033384285999E-2</v>
      </c>
      <c r="D165" s="3">
        <v>1.2350628461559101E-2</v>
      </c>
      <c r="E165" s="3">
        <v>3.3344079220311502</v>
      </c>
      <c r="F165" s="3">
        <v>9.9254677066552398E-4</v>
      </c>
      <c r="G165" s="3" t="s">
        <v>229</v>
      </c>
      <c r="H165" s="3">
        <v>4.1215600457558697E-2</v>
      </c>
    </row>
    <row r="166" spans="1:8" x14ac:dyDescent="0.2">
      <c r="A166" s="3"/>
      <c r="B166" s="3" t="s">
        <v>18</v>
      </c>
      <c r="C166" s="3">
        <v>8.3702042042676394E-2</v>
      </c>
      <c r="D166" s="3">
        <v>2.0373758086940402E-2</v>
      </c>
      <c r="E166" s="3">
        <v>4.1083260970065796</v>
      </c>
      <c r="F166" s="4" t="s">
        <v>230</v>
      </c>
      <c r="G166" s="3" t="s">
        <v>231</v>
      </c>
      <c r="H166" s="3">
        <v>7.8917292780383806E-3</v>
      </c>
    </row>
    <row r="167" spans="1:8" x14ac:dyDescent="0.2">
      <c r="A167" s="3"/>
      <c r="B167" s="3" t="s">
        <v>18</v>
      </c>
      <c r="C167" s="3">
        <v>5.60571189938232E-2</v>
      </c>
      <c r="D167" s="3">
        <v>1.5060343258054399E-2</v>
      </c>
      <c r="E167" s="3">
        <v>3.7221674189825298</v>
      </c>
      <c r="F167" s="3">
        <v>2.47005951492365E-4</v>
      </c>
      <c r="G167" s="3" t="s">
        <v>232</v>
      </c>
      <c r="H167" s="3">
        <v>1.8807426607436398E-2</v>
      </c>
    </row>
    <row r="168" spans="1:8" x14ac:dyDescent="0.2">
      <c r="A168" s="3"/>
      <c r="B168" s="3" t="s">
        <v>18</v>
      </c>
      <c r="C168" s="3">
        <v>6.0245993670799997E-2</v>
      </c>
      <c r="D168" s="3">
        <v>1.8410973054639901E-2</v>
      </c>
      <c r="E168" s="3">
        <v>3.2722873197414599</v>
      </c>
      <c r="F168" s="3">
        <v>1.2265146735272201E-3</v>
      </c>
      <c r="G168" s="3" t="s">
        <v>233</v>
      </c>
      <c r="H168" s="3">
        <v>4.6694390491275203E-2</v>
      </c>
    </row>
    <row r="169" spans="1:8" x14ac:dyDescent="0.2">
      <c r="A169" s="3"/>
      <c r="B169" s="3" t="s">
        <v>55</v>
      </c>
      <c r="C169" s="3">
        <v>-2.3817632210964099E-2</v>
      </c>
      <c r="D169" s="3">
        <v>6.1178449514752197E-3</v>
      </c>
      <c r="E169" s="3">
        <v>-3.8931408690278801</v>
      </c>
      <c r="F169" s="3">
        <v>1.2883144057983001E-4</v>
      </c>
      <c r="G169" s="3" t="s">
        <v>234</v>
      </c>
      <c r="H169" s="3">
        <v>1.28601882090862E-2</v>
      </c>
    </row>
    <row r="170" spans="1:8" x14ac:dyDescent="0.2">
      <c r="A170" s="3"/>
      <c r="B170" s="3" t="s">
        <v>152</v>
      </c>
      <c r="C170" s="3">
        <v>1.44256458130755E-2</v>
      </c>
      <c r="D170" s="3">
        <v>3.93238264396829E-3</v>
      </c>
      <c r="E170" s="3">
        <v>3.66842373165349</v>
      </c>
      <c r="F170" s="3">
        <v>3.0165890195699298E-4</v>
      </c>
      <c r="G170" s="3" t="s">
        <v>234</v>
      </c>
      <c r="H170" s="3">
        <v>2.0980467105739999E-2</v>
      </c>
    </row>
    <row r="171" spans="1:8" x14ac:dyDescent="0.2">
      <c r="A171" s="3"/>
      <c r="B171" s="3" t="s">
        <v>18</v>
      </c>
      <c r="C171" s="3">
        <v>8.35829688985706E-2</v>
      </c>
      <c r="D171" s="3">
        <v>2.1779094787662E-2</v>
      </c>
      <c r="E171" s="3">
        <v>3.8377613814289901</v>
      </c>
      <c r="F171" s="3">
        <v>1.5946594520982601E-4</v>
      </c>
      <c r="G171" s="3" t="s">
        <v>235</v>
      </c>
      <c r="H171" s="3">
        <v>1.48013394802441E-2</v>
      </c>
    </row>
    <row r="172" spans="1:8" x14ac:dyDescent="0.2">
      <c r="A172" s="3"/>
      <c r="B172" s="3" t="s">
        <v>18</v>
      </c>
      <c r="C172" s="3">
        <v>8.5779295343951401E-2</v>
      </c>
      <c r="D172" s="3">
        <v>2.0863128906091901E-2</v>
      </c>
      <c r="E172" s="3">
        <v>4.1115259235590704</v>
      </c>
      <c r="F172" s="4" t="s">
        <v>236</v>
      </c>
      <c r="G172" s="3" t="s">
        <v>237</v>
      </c>
      <c r="H172" s="3">
        <v>7.8917292780383806E-3</v>
      </c>
    </row>
    <row r="173" spans="1:8" x14ac:dyDescent="0.2">
      <c r="A173" s="3"/>
      <c r="B173" s="3" t="s">
        <v>30</v>
      </c>
      <c r="C173" s="3">
        <v>9.7829830586773203E-3</v>
      </c>
      <c r="D173" s="3">
        <v>2.3819318451179399E-3</v>
      </c>
      <c r="E173" s="3">
        <v>4.10716330054899</v>
      </c>
      <c r="F173" s="4" t="s">
        <v>238</v>
      </c>
      <c r="G173" s="3" t="s">
        <v>237</v>
      </c>
      <c r="H173" s="3">
        <v>7.8964329062945499E-3</v>
      </c>
    </row>
    <row r="174" spans="1:8" x14ac:dyDescent="0.2">
      <c r="A174" s="3"/>
      <c r="B174" s="3" t="s">
        <v>18</v>
      </c>
      <c r="C174" s="3">
        <v>7.0934102777049493E-2</v>
      </c>
      <c r="D174" s="3">
        <v>2.1708007873416899E-2</v>
      </c>
      <c r="E174" s="3">
        <v>3.2676468145155702</v>
      </c>
      <c r="F174" s="3">
        <v>1.24590579785106E-3</v>
      </c>
      <c r="G174" s="3" t="s">
        <v>239</v>
      </c>
      <c r="H174" s="3">
        <v>4.6852156838769601E-2</v>
      </c>
    </row>
    <row r="175" spans="1:8" x14ac:dyDescent="0.2">
      <c r="A175" s="3"/>
      <c r="B175" s="3" t="s">
        <v>18</v>
      </c>
      <c r="C175" s="3">
        <v>8.8504932638276607E-2</v>
      </c>
      <c r="D175" s="3">
        <v>2.4125844115158002E-2</v>
      </c>
      <c r="E175" s="3">
        <v>3.6684698871394099</v>
      </c>
      <c r="F175" s="3">
        <v>3.0160741677579499E-4</v>
      </c>
      <c r="G175" s="3" t="s">
        <v>240</v>
      </c>
      <c r="H175" s="3">
        <v>2.0980467105739999E-2</v>
      </c>
    </row>
    <row r="176" spans="1:8" x14ac:dyDescent="0.2">
      <c r="A176" s="3"/>
      <c r="B176" s="3" t="s">
        <v>18</v>
      </c>
      <c r="C176" s="3">
        <v>4.7383546032008499E-2</v>
      </c>
      <c r="D176" s="3">
        <v>1.41317085452205E-2</v>
      </c>
      <c r="E176" s="3">
        <v>3.3529948541171999</v>
      </c>
      <c r="F176" s="3">
        <v>9.3107596024000596E-4</v>
      </c>
      <c r="G176" s="3" t="s">
        <v>241</v>
      </c>
      <c r="H176" s="3">
        <v>3.9886342075132301E-2</v>
      </c>
    </row>
    <row r="177" spans="1:8" x14ac:dyDescent="0.2">
      <c r="A177" s="3"/>
      <c r="B177" s="3" t="s">
        <v>18</v>
      </c>
      <c r="C177" s="3">
        <v>0.16384660709677201</v>
      </c>
      <c r="D177" s="3">
        <v>4.4276049539989197E-2</v>
      </c>
      <c r="E177" s="3">
        <v>3.7005696939784398</v>
      </c>
      <c r="F177" s="3">
        <v>2.6773877372397102E-4</v>
      </c>
      <c r="G177" s="3" t="s">
        <v>242</v>
      </c>
      <c r="H177" s="3">
        <v>1.95996367722528E-2</v>
      </c>
    </row>
    <row r="178" spans="1:8" x14ac:dyDescent="0.2">
      <c r="A178" s="3"/>
      <c r="B178" s="3" t="s">
        <v>96</v>
      </c>
      <c r="C178" s="3">
        <v>3.8982756069013802E-2</v>
      </c>
      <c r="D178" s="3">
        <v>7.1951006993551201E-3</v>
      </c>
      <c r="E178" s="3">
        <v>5.4179583716608297</v>
      </c>
      <c r="F178" s="4" t="s">
        <v>243</v>
      </c>
      <c r="G178" s="3" t="s">
        <v>244</v>
      </c>
      <c r="H178" s="4" t="s">
        <v>245</v>
      </c>
    </row>
    <row r="179" spans="1:8" x14ac:dyDescent="0.2">
      <c r="A179" s="3"/>
      <c r="B179" s="3" t="s">
        <v>18</v>
      </c>
      <c r="C179" s="3">
        <v>2.5718955784578199E-2</v>
      </c>
      <c r="D179" s="3">
        <v>7.3918849924528096E-3</v>
      </c>
      <c r="E179" s="3">
        <v>3.4793500995804898</v>
      </c>
      <c r="F179" s="3">
        <v>5.9847024846870203E-4</v>
      </c>
      <c r="G179" s="3" t="s">
        <v>246</v>
      </c>
      <c r="H179" s="3">
        <v>3.1283341542069999E-2</v>
      </c>
    </row>
    <row r="180" spans="1:8" x14ac:dyDescent="0.2">
      <c r="A180" s="3"/>
      <c r="B180" s="3" t="s">
        <v>18</v>
      </c>
      <c r="C180" s="3">
        <v>0.117046881277296</v>
      </c>
      <c r="D180" s="3">
        <v>2.9318060087466902E-2</v>
      </c>
      <c r="E180" s="3">
        <v>3.99231330204322</v>
      </c>
      <c r="F180" s="4" t="s">
        <v>247</v>
      </c>
      <c r="G180" s="3" t="s">
        <v>248</v>
      </c>
      <c r="H180" s="3">
        <v>1.0301904033345599E-2</v>
      </c>
    </row>
    <row r="181" spans="1:8" x14ac:dyDescent="0.2">
      <c r="A181" s="3"/>
      <c r="B181" s="3" t="s">
        <v>18</v>
      </c>
      <c r="C181" s="3">
        <v>0.124347451916094</v>
      </c>
      <c r="D181" s="3">
        <v>3.5721686297480598E-2</v>
      </c>
      <c r="E181" s="3">
        <v>3.4810073320884598</v>
      </c>
      <c r="F181" s="3">
        <v>5.9496071425499701E-4</v>
      </c>
      <c r="G181" s="3" t="s">
        <v>249</v>
      </c>
      <c r="H181" s="3">
        <v>3.1175651555724701E-2</v>
      </c>
    </row>
    <row r="182" spans="1:8" x14ac:dyDescent="0.2">
      <c r="A182" s="3"/>
      <c r="B182" s="3" t="s">
        <v>34</v>
      </c>
      <c r="C182" s="3">
        <v>-2.1196925181243098</v>
      </c>
      <c r="D182" s="3">
        <v>0.63099002234838197</v>
      </c>
      <c r="E182" s="3">
        <v>-3.35931226017704</v>
      </c>
      <c r="F182" s="3">
        <v>9.1100440524882601E-4</v>
      </c>
      <c r="G182" s="3" t="s">
        <v>250</v>
      </c>
      <c r="H182" s="3">
        <v>3.9535411133363903E-2</v>
      </c>
    </row>
    <row r="183" spans="1:8" x14ac:dyDescent="0.2">
      <c r="A183" s="3"/>
      <c r="B183" s="3" t="s">
        <v>18</v>
      </c>
      <c r="C183" s="3">
        <v>0.107773123575566</v>
      </c>
      <c r="D183" s="3">
        <v>2.7330942711743599E-2</v>
      </c>
      <c r="E183" s="3">
        <v>3.9432640400383399</v>
      </c>
      <c r="F183" s="3">
        <v>1.05993755331497E-4</v>
      </c>
      <c r="G183" s="3" t="s">
        <v>251</v>
      </c>
      <c r="H183" s="3">
        <v>1.1342913816818401E-2</v>
      </c>
    </row>
    <row r="184" spans="1:8" x14ac:dyDescent="0.2">
      <c r="A184" s="3"/>
      <c r="B184" s="3" t="s">
        <v>18</v>
      </c>
      <c r="C184" s="3">
        <v>0.129360258755985</v>
      </c>
      <c r="D184" s="3">
        <v>2.55797842760364E-2</v>
      </c>
      <c r="E184" s="3">
        <v>5.0571286043710701</v>
      </c>
      <c r="F184" s="4" t="s">
        <v>252</v>
      </c>
      <c r="G184" s="3" t="s">
        <v>253</v>
      </c>
      <c r="H184" s="3">
        <v>3.9965441862391401E-4</v>
      </c>
    </row>
    <row r="185" spans="1:8" x14ac:dyDescent="0.2">
      <c r="A185" s="3"/>
      <c r="B185" s="3" t="s">
        <v>23</v>
      </c>
      <c r="C185" s="3">
        <v>1.54234143133443E-2</v>
      </c>
      <c r="D185" s="3">
        <v>2.5974265184458599E-3</v>
      </c>
      <c r="E185" s="3">
        <v>5.9379598243929204</v>
      </c>
      <c r="F185" s="4" t="s">
        <v>254</v>
      </c>
      <c r="G185" s="3" t="s">
        <v>253</v>
      </c>
      <c r="H185" s="4" t="s">
        <v>255</v>
      </c>
    </row>
    <row r="186" spans="1:8" x14ac:dyDescent="0.2">
      <c r="A186" s="3"/>
      <c r="B186" s="3" t="s">
        <v>96</v>
      </c>
      <c r="C186" s="3">
        <v>2.7227628372995499E-2</v>
      </c>
      <c r="D186" s="3">
        <v>6.6408847188023801E-3</v>
      </c>
      <c r="E186" s="3">
        <v>4.1000001544832996</v>
      </c>
      <c r="F186" s="4" t="s">
        <v>256</v>
      </c>
      <c r="G186" s="3" t="s">
        <v>253</v>
      </c>
      <c r="H186" s="3">
        <v>8.0743480733170003E-3</v>
      </c>
    </row>
    <row r="187" spans="1:8" x14ac:dyDescent="0.2">
      <c r="A187" s="3"/>
      <c r="B187" s="3" t="s">
        <v>18</v>
      </c>
      <c r="C187" s="3">
        <v>0.104599409371125</v>
      </c>
      <c r="D187" s="3">
        <v>2.9599275584097799E-2</v>
      </c>
      <c r="E187" s="3">
        <v>3.5338503158273502</v>
      </c>
      <c r="F187" s="3">
        <v>4.9265620782977504E-4</v>
      </c>
      <c r="G187" s="3" t="s">
        <v>257</v>
      </c>
      <c r="H187" s="3">
        <v>2.7997450542717201E-2</v>
      </c>
    </row>
    <row r="188" spans="1:8" x14ac:dyDescent="0.2">
      <c r="A188" s="3"/>
      <c r="B188" s="3" t="s">
        <v>18</v>
      </c>
      <c r="C188" s="3">
        <v>0.126937652851455</v>
      </c>
      <c r="D188" s="3">
        <v>3.8443301092552097E-2</v>
      </c>
      <c r="E188" s="3">
        <v>3.30194466250056</v>
      </c>
      <c r="F188" s="3">
        <v>1.10906325582613E-3</v>
      </c>
      <c r="G188" s="3" t="s">
        <v>258</v>
      </c>
      <c r="H188" s="3">
        <v>4.3752238895775203E-2</v>
      </c>
    </row>
    <row r="189" spans="1:8" x14ac:dyDescent="0.2">
      <c r="A189" s="3"/>
      <c r="B189" s="3" t="s">
        <v>18</v>
      </c>
      <c r="C189" s="3">
        <v>5.71570043934485E-2</v>
      </c>
      <c r="D189" s="3">
        <v>1.65914020724394E-2</v>
      </c>
      <c r="E189" s="3">
        <v>3.4449773529624799</v>
      </c>
      <c r="F189" s="3">
        <v>6.7578162588595599E-4</v>
      </c>
      <c r="G189" s="3" t="s">
        <v>259</v>
      </c>
      <c r="H189" s="3">
        <v>3.3523474886958497E-2</v>
      </c>
    </row>
    <row r="190" spans="1:8" x14ac:dyDescent="0.2">
      <c r="A190" s="3"/>
      <c r="B190" s="3" t="s">
        <v>18</v>
      </c>
      <c r="C190" s="3">
        <v>7.18290941270147E-2</v>
      </c>
      <c r="D190" s="3">
        <v>1.9284866578757401E-2</v>
      </c>
      <c r="E190" s="3">
        <v>3.7246352643235601</v>
      </c>
      <c r="F190" s="3">
        <v>2.4473586344029999E-4</v>
      </c>
      <c r="G190" s="3" t="s">
        <v>260</v>
      </c>
      <c r="H190" s="3">
        <v>1.8794788048385601E-2</v>
      </c>
    </row>
    <row r="191" spans="1:8" x14ac:dyDescent="0.2">
      <c r="A191" s="3"/>
      <c r="B191" s="3" t="s">
        <v>30</v>
      </c>
      <c r="C191" s="3">
        <v>9.4924181433189703E-3</v>
      </c>
      <c r="D191" s="3">
        <v>8.4167787282028402E-4</v>
      </c>
      <c r="E191" s="3">
        <v>11.2779704086932</v>
      </c>
      <c r="F191" s="4" t="s">
        <v>261</v>
      </c>
      <c r="G191" s="3" t="s">
        <v>262</v>
      </c>
      <c r="H191" s="4" t="s">
        <v>263</v>
      </c>
    </row>
    <row r="192" spans="1:8" x14ac:dyDescent="0.2">
      <c r="A192" s="3"/>
      <c r="B192" s="3" t="s">
        <v>18</v>
      </c>
      <c r="C192" s="3">
        <v>0.137552681596355</v>
      </c>
      <c r="D192" s="3">
        <v>3.8332548255343601E-2</v>
      </c>
      <c r="E192" s="3">
        <v>3.5884043158330901</v>
      </c>
      <c r="F192" s="3">
        <v>4.0451594681058597E-4</v>
      </c>
      <c r="G192" s="3" t="s">
        <v>264</v>
      </c>
      <c r="H192" s="3">
        <v>2.5184191073504201E-2</v>
      </c>
    </row>
    <row r="193" spans="1:8" x14ac:dyDescent="0.2">
      <c r="A193" s="3"/>
      <c r="B193" s="3" t="s">
        <v>18</v>
      </c>
      <c r="C193" s="3">
        <v>0.11880611474868701</v>
      </c>
      <c r="D193" s="3">
        <v>2.9494631346950899E-2</v>
      </c>
      <c r="E193" s="3">
        <v>4.0280589830450202</v>
      </c>
      <c r="F193" s="4" t="s">
        <v>265</v>
      </c>
      <c r="G193" s="3" t="s">
        <v>266</v>
      </c>
      <c r="H193" s="3">
        <v>9.4047614042992392E-3</v>
      </c>
    </row>
    <row r="194" spans="1:8" x14ac:dyDescent="0.2">
      <c r="A194" s="3"/>
      <c r="B194" s="3" t="s">
        <v>152</v>
      </c>
      <c r="C194" s="3">
        <v>2.5929093003833299E-2</v>
      </c>
      <c r="D194" s="3">
        <v>6.4773238428036499E-3</v>
      </c>
      <c r="E194" s="3">
        <v>4.0030564524947598</v>
      </c>
      <c r="F194" s="4" t="s">
        <v>267</v>
      </c>
      <c r="G194" s="3" t="s">
        <v>268</v>
      </c>
      <c r="H194" s="3">
        <v>9.9828486322118305E-3</v>
      </c>
    </row>
    <row r="195" spans="1:8" x14ac:dyDescent="0.2">
      <c r="A195" s="3"/>
      <c r="B195" s="3" t="s">
        <v>18</v>
      </c>
      <c r="C195" s="3">
        <v>8.8121645038342203E-2</v>
      </c>
      <c r="D195" s="3">
        <v>2.5925072527926099E-2</v>
      </c>
      <c r="E195" s="3">
        <v>3.3990896242785298</v>
      </c>
      <c r="F195" s="3">
        <v>7.9360997256904605E-4</v>
      </c>
      <c r="G195" s="3" t="s">
        <v>269</v>
      </c>
      <c r="H195" s="3">
        <v>3.66714296669391E-2</v>
      </c>
    </row>
    <row r="196" spans="1:8" x14ac:dyDescent="0.2">
      <c r="A196" s="3"/>
      <c r="B196" s="3" t="s">
        <v>18</v>
      </c>
      <c r="C196" s="3">
        <v>9.6000313434360898E-2</v>
      </c>
      <c r="D196" s="3">
        <v>2.3659022015444599E-2</v>
      </c>
      <c r="E196" s="3">
        <v>4.0576619511868204</v>
      </c>
      <c r="F196" s="4" t="s">
        <v>270</v>
      </c>
      <c r="G196" s="3" t="s">
        <v>271</v>
      </c>
      <c r="H196" s="3">
        <v>8.8145620095760602E-3</v>
      </c>
    </row>
    <row r="197" spans="1:8" x14ac:dyDescent="0.2">
      <c r="A197" s="3"/>
      <c r="B197" s="3" t="s">
        <v>18</v>
      </c>
      <c r="C197" s="3">
        <v>4.8703177003917901E-2</v>
      </c>
      <c r="D197" s="3">
        <v>1.04815932074977E-2</v>
      </c>
      <c r="E197" s="3">
        <v>4.6465433297945102</v>
      </c>
      <c r="F197" s="4" t="s">
        <v>272</v>
      </c>
      <c r="G197" s="3" t="s">
        <v>273</v>
      </c>
      <c r="H197" s="3">
        <v>1.8156519827310701E-3</v>
      </c>
    </row>
    <row r="198" spans="1:8" x14ac:dyDescent="0.2">
      <c r="A198" s="3"/>
      <c r="B198" s="3" t="s">
        <v>18</v>
      </c>
      <c r="C198" s="3">
        <v>0.112802661751555</v>
      </c>
      <c r="D198" s="3">
        <v>3.2161846207731999E-2</v>
      </c>
      <c r="E198" s="3">
        <v>3.5073441065219599</v>
      </c>
      <c r="F198" s="3">
        <v>5.4171159670490701E-4</v>
      </c>
      <c r="G198" s="3" t="s">
        <v>274</v>
      </c>
      <c r="H198" s="3">
        <v>2.96871756563632E-2</v>
      </c>
    </row>
    <row r="199" spans="1:8" x14ac:dyDescent="0.2">
      <c r="A199" s="3"/>
      <c r="B199" s="3" t="s">
        <v>18</v>
      </c>
      <c r="C199" s="3">
        <v>9.1722028039313105E-2</v>
      </c>
      <c r="D199" s="3">
        <v>2.5038599168118798E-2</v>
      </c>
      <c r="E199" s="3">
        <v>3.6632252237218301</v>
      </c>
      <c r="F199" s="3">
        <v>3.0751099345563599E-4</v>
      </c>
      <c r="G199" s="3" t="s">
        <v>275</v>
      </c>
      <c r="H199" s="3">
        <v>2.1159020316754502E-2</v>
      </c>
    </row>
    <row r="200" spans="1:8" x14ac:dyDescent="0.2">
      <c r="A200" s="3"/>
      <c r="B200" s="3" t="s">
        <v>89</v>
      </c>
      <c r="C200" s="3">
        <v>5.6924146855665603E-2</v>
      </c>
      <c r="D200" s="3">
        <v>1.52472104654768E-2</v>
      </c>
      <c r="E200" s="3">
        <v>3.7334138585254699</v>
      </c>
      <c r="F200" s="3">
        <v>2.36819348679322E-4</v>
      </c>
      <c r="G200" s="3" t="s">
        <v>276</v>
      </c>
      <c r="H200" s="3">
        <v>1.86935199636411E-2</v>
      </c>
    </row>
    <row r="201" spans="1:8" x14ac:dyDescent="0.2">
      <c r="A201" s="3"/>
      <c r="B201" s="3" t="s">
        <v>18</v>
      </c>
      <c r="C201" s="3">
        <v>8.6598535960019193E-2</v>
      </c>
      <c r="D201" s="3">
        <v>1.84069888851657E-2</v>
      </c>
      <c r="E201" s="3">
        <v>4.7046551991895704</v>
      </c>
      <c r="F201" s="4" t="s">
        <v>277</v>
      </c>
      <c r="G201" s="3" t="s">
        <v>276</v>
      </c>
      <c r="H201" s="3">
        <v>1.52754154491411E-3</v>
      </c>
    </row>
    <row r="202" spans="1:8" x14ac:dyDescent="0.2">
      <c r="A202" s="3"/>
      <c r="B202" s="3" t="s">
        <v>20</v>
      </c>
      <c r="C202" s="3">
        <v>0.390692846954458</v>
      </c>
      <c r="D202" s="3">
        <v>0.103370086591797</v>
      </c>
      <c r="E202" s="3">
        <v>3.77955421956145</v>
      </c>
      <c r="F202" s="3">
        <v>1.9903451138486699E-4</v>
      </c>
      <c r="G202" s="3" t="s">
        <v>278</v>
      </c>
      <c r="H202" s="3">
        <v>1.68552454326318E-2</v>
      </c>
    </row>
    <row r="203" spans="1:8" x14ac:dyDescent="0.2">
      <c r="A203" s="3"/>
      <c r="B203" s="3" t="s">
        <v>18</v>
      </c>
      <c r="C203" s="3">
        <v>5.6533712416294797E-2</v>
      </c>
      <c r="D203" s="3">
        <v>1.6438544269728701E-2</v>
      </c>
      <c r="E203" s="3">
        <v>3.4390948181707701</v>
      </c>
      <c r="F203" s="3">
        <v>6.8991453165423997E-4</v>
      </c>
      <c r="G203" s="3" t="s">
        <v>279</v>
      </c>
      <c r="H203" s="3">
        <v>3.3958950974559997E-2</v>
      </c>
    </row>
    <row r="204" spans="1:8" x14ac:dyDescent="0.2">
      <c r="A204" s="3"/>
      <c r="B204" s="3" t="s">
        <v>18</v>
      </c>
      <c r="C204" s="3">
        <v>0.176252195773827</v>
      </c>
      <c r="D204" s="3">
        <v>5.2548532940130899E-2</v>
      </c>
      <c r="E204" s="3">
        <v>3.3540840421678899</v>
      </c>
      <c r="F204" s="3">
        <v>9.2758625119146703E-4</v>
      </c>
      <c r="G204" s="3" t="s">
        <v>280</v>
      </c>
      <c r="H204" s="3">
        <v>3.9845908847584099E-2</v>
      </c>
    </row>
    <row r="205" spans="1:8" x14ac:dyDescent="0.2">
      <c r="A205" s="3"/>
      <c r="B205" s="3" t="s">
        <v>18</v>
      </c>
      <c r="C205" s="3">
        <v>0.13206827116588599</v>
      </c>
      <c r="D205" s="3">
        <v>3.1945550206320901E-2</v>
      </c>
      <c r="E205" s="3">
        <v>4.1341679925035102</v>
      </c>
      <c r="F205" s="4" t="s">
        <v>281</v>
      </c>
      <c r="G205" s="3" t="s">
        <v>282</v>
      </c>
      <c r="H205" s="3">
        <v>7.4209132824227704E-3</v>
      </c>
    </row>
    <row r="206" spans="1:8" x14ac:dyDescent="0.2">
      <c r="A206" s="3"/>
      <c r="B206" s="3" t="s">
        <v>20</v>
      </c>
      <c r="C206" s="3">
        <v>-0.42996715895512599</v>
      </c>
      <c r="D206" s="3">
        <v>8.8488321044319695E-2</v>
      </c>
      <c r="E206" s="3">
        <v>-4.8590272013385301</v>
      </c>
      <c r="F206" s="4" t="s">
        <v>283</v>
      </c>
      <c r="G206" s="3" t="s">
        <v>284</v>
      </c>
      <c r="H206" s="3">
        <v>8.6484112531607401E-4</v>
      </c>
    </row>
    <row r="207" spans="1:8" x14ac:dyDescent="0.2">
      <c r="A207" s="3"/>
      <c r="B207" s="3" t="s">
        <v>20</v>
      </c>
      <c r="C207" s="3">
        <v>-0.81041096628063103</v>
      </c>
      <c r="D207" s="3">
        <v>0.117414773286196</v>
      </c>
      <c r="E207" s="3">
        <v>-6.9021209478067203</v>
      </c>
      <c r="F207" s="4" t="s">
        <v>285</v>
      </c>
      <c r="G207" s="3" t="s">
        <v>286</v>
      </c>
      <c r="H207" s="4" t="s">
        <v>287</v>
      </c>
    </row>
    <row r="208" spans="1:8" x14ac:dyDescent="0.2">
      <c r="A208" s="3"/>
      <c r="B208" s="3" t="s">
        <v>18</v>
      </c>
      <c r="C208" s="3">
        <v>0.120836106894975</v>
      </c>
      <c r="D208" s="3">
        <v>3.2026904813191502E-2</v>
      </c>
      <c r="E208" s="3">
        <v>3.7729561317209699</v>
      </c>
      <c r="F208" s="3">
        <v>2.0406456928988301E-4</v>
      </c>
      <c r="G208" s="3" t="s">
        <v>288</v>
      </c>
      <c r="H208" s="3">
        <v>1.7213446609511299E-2</v>
      </c>
    </row>
    <row r="209" spans="1:8" x14ac:dyDescent="0.2">
      <c r="A209" s="3"/>
      <c r="B209" s="3" t="s">
        <v>34</v>
      </c>
      <c r="C209" s="3">
        <v>-2.0819864143277398</v>
      </c>
      <c r="D209" s="3">
        <v>0.58235363468225798</v>
      </c>
      <c r="E209" s="3">
        <v>-3.5751239287168</v>
      </c>
      <c r="F209" s="3">
        <v>4.24492594717324E-4</v>
      </c>
      <c r="G209" s="3" t="s">
        <v>289</v>
      </c>
      <c r="H209" s="3">
        <v>2.5720663978506E-2</v>
      </c>
    </row>
    <row r="210" spans="1:8" x14ac:dyDescent="0.2">
      <c r="A210" s="3"/>
      <c r="B210" s="3" t="s">
        <v>129</v>
      </c>
      <c r="C210" s="3">
        <v>2.0814406377508798</v>
      </c>
      <c r="D210" s="3">
        <v>0.57638648153717797</v>
      </c>
      <c r="E210" s="3">
        <v>3.6111892010372002</v>
      </c>
      <c r="F210" s="3">
        <v>3.7228676216970999E-4</v>
      </c>
      <c r="G210" s="3" t="s">
        <v>289</v>
      </c>
      <c r="H210" s="3">
        <v>2.3963592576128099E-2</v>
      </c>
    </row>
    <row r="211" spans="1:8" x14ac:dyDescent="0.2">
      <c r="A211" s="3"/>
      <c r="B211" s="3" t="s">
        <v>18</v>
      </c>
      <c r="C211" s="3">
        <v>0.16492617981072599</v>
      </c>
      <c r="D211" s="3">
        <v>4.0281902296716202E-2</v>
      </c>
      <c r="E211" s="3">
        <v>4.0942996831649303</v>
      </c>
      <c r="F211" s="4" t="s">
        <v>290</v>
      </c>
      <c r="G211" s="3" t="s">
        <v>291</v>
      </c>
      <c r="H211" s="3">
        <v>8.2134947587412903E-3</v>
      </c>
    </row>
    <row r="212" spans="1:8" x14ac:dyDescent="0.2">
      <c r="A212" s="3"/>
      <c r="B212" s="3" t="s">
        <v>18</v>
      </c>
      <c r="C212" s="3">
        <v>0.106449126886728</v>
      </c>
      <c r="D212" s="3">
        <v>2.8426970486404801E-2</v>
      </c>
      <c r="E212" s="3">
        <v>3.7446525276985501</v>
      </c>
      <c r="F212" s="3">
        <v>2.2703697434274699E-4</v>
      </c>
      <c r="G212" s="3" t="s">
        <v>292</v>
      </c>
      <c r="H212" s="3">
        <v>1.8359268113204898E-2</v>
      </c>
    </row>
    <row r="213" spans="1:8" x14ac:dyDescent="0.2">
      <c r="A213" s="3"/>
      <c r="B213" s="3" t="s">
        <v>18</v>
      </c>
      <c r="C213" s="3">
        <v>0.15207361616864201</v>
      </c>
      <c r="D213" s="3">
        <v>4.01948652492162E-2</v>
      </c>
      <c r="E213" s="3">
        <v>3.7834090306250698</v>
      </c>
      <c r="F213" s="3">
        <v>1.9615028353457399E-4</v>
      </c>
      <c r="G213" s="3" t="s">
        <v>293</v>
      </c>
      <c r="H213" s="3">
        <v>1.6676650588255699E-2</v>
      </c>
    </row>
    <row r="214" spans="1:8" x14ac:dyDescent="0.2">
      <c r="A214" s="3"/>
      <c r="B214" s="3" t="s">
        <v>104</v>
      </c>
      <c r="C214" s="3">
        <v>-0.86260375574055403</v>
      </c>
      <c r="D214" s="3">
        <v>0.24776185943978901</v>
      </c>
      <c r="E214" s="3">
        <v>-3.4815841215067298</v>
      </c>
      <c r="F214" s="3">
        <v>5.9374377198515601E-4</v>
      </c>
      <c r="G214" s="3" t="s">
        <v>294</v>
      </c>
      <c r="H214" s="3">
        <v>3.1175651555724701E-2</v>
      </c>
    </row>
    <row r="215" spans="1:8" x14ac:dyDescent="0.2">
      <c r="A215" s="3"/>
      <c r="B215" s="3" t="s">
        <v>20</v>
      </c>
      <c r="C215" s="3">
        <v>-0.40016479888496298</v>
      </c>
      <c r="D215" s="3">
        <v>9.5555681173736098E-2</v>
      </c>
      <c r="E215" s="3">
        <v>-4.1877656458478603</v>
      </c>
      <c r="F215" s="4" t="s">
        <v>295</v>
      </c>
      <c r="G215" s="3" t="s">
        <v>294</v>
      </c>
      <c r="H215" s="3">
        <v>6.3185208974084403E-3</v>
      </c>
    </row>
    <row r="216" spans="1:8" x14ac:dyDescent="0.2">
      <c r="A216" s="3"/>
      <c r="B216" s="3" t="s">
        <v>18</v>
      </c>
      <c r="C216" s="3">
        <v>6.2914881493811706E-2</v>
      </c>
      <c r="D216" s="3">
        <v>1.6361503748423802E-2</v>
      </c>
      <c r="E216" s="3">
        <v>3.8452994578736601</v>
      </c>
      <c r="F216" s="3">
        <v>1.5492376578170699E-4</v>
      </c>
      <c r="G216" s="3" t="s">
        <v>296</v>
      </c>
      <c r="H216" s="3">
        <v>1.45520096155656E-2</v>
      </c>
    </row>
    <row r="217" spans="1:8" x14ac:dyDescent="0.2">
      <c r="A217" s="3"/>
      <c r="B217" s="3" t="s">
        <v>55</v>
      </c>
      <c r="C217" s="3">
        <v>-2.6083815530749298E-2</v>
      </c>
      <c r="D217" s="3">
        <v>7.7161592978301601E-3</v>
      </c>
      <c r="E217" s="3">
        <v>-3.3804143387869501</v>
      </c>
      <c r="F217" s="3">
        <v>8.4684670633277098E-4</v>
      </c>
      <c r="G217" s="3" t="s">
        <v>297</v>
      </c>
      <c r="H217" s="3">
        <v>3.8187992983685297E-2</v>
      </c>
    </row>
    <row r="218" spans="1:8" x14ac:dyDescent="0.2">
      <c r="A218" s="3"/>
      <c r="B218" s="3" t="s">
        <v>152</v>
      </c>
      <c r="C218" s="3">
        <v>1.7197511005908099E-2</v>
      </c>
      <c r="D218" s="3">
        <v>4.9597351913217604E-3</v>
      </c>
      <c r="E218" s="3">
        <v>3.4674252439927198</v>
      </c>
      <c r="F218" s="3">
        <v>6.2430121166269395E-4</v>
      </c>
      <c r="G218" s="3" t="s">
        <v>297</v>
      </c>
      <c r="H218" s="3">
        <v>3.1841281084266398E-2</v>
      </c>
    </row>
    <row r="219" spans="1:8" x14ac:dyDescent="0.2">
      <c r="A219" s="3"/>
      <c r="B219" s="3" t="s">
        <v>104</v>
      </c>
      <c r="C219" s="3">
        <v>-0.954964170368507</v>
      </c>
      <c r="D219" s="3">
        <v>0.26156816098690999</v>
      </c>
      <c r="E219" s="3">
        <v>-3.6509190062176402</v>
      </c>
      <c r="F219" s="3">
        <v>3.21793600404847E-4</v>
      </c>
      <c r="G219" s="3" t="s">
        <v>297</v>
      </c>
      <c r="H219" s="3">
        <v>2.1695074789860401E-2</v>
      </c>
    </row>
    <row r="220" spans="1:8" x14ac:dyDescent="0.2">
      <c r="A220" s="3"/>
      <c r="B220" s="3" t="s">
        <v>20</v>
      </c>
      <c r="C220" s="3">
        <v>-0.40058807931866303</v>
      </c>
      <c r="D220" s="3">
        <v>0.100880433546067</v>
      </c>
      <c r="E220" s="3">
        <v>-3.9709194859450601</v>
      </c>
      <c r="F220" s="4" t="s">
        <v>298</v>
      </c>
      <c r="G220" s="3" t="s">
        <v>297</v>
      </c>
      <c r="H220" s="3">
        <v>1.0794313158240899E-2</v>
      </c>
    </row>
    <row r="221" spans="1:8" x14ac:dyDescent="0.2">
      <c r="A221" s="3"/>
      <c r="B221" s="3" t="s">
        <v>18</v>
      </c>
      <c r="C221" s="3">
        <v>0.110543458846977</v>
      </c>
      <c r="D221" s="3">
        <v>2.3495277527288801E-2</v>
      </c>
      <c r="E221" s="3">
        <v>4.7049224559524703</v>
      </c>
      <c r="F221" s="4" t="s">
        <v>299</v>
      </c>
      <c r="G221" s="3" t="s">
        <v>300</v>
      </c>
      <c r="H221" s="3">
        <v>1.52754154491411E-3</v>
      </c>
    </row>
    <row r="222" spans="1:8" x14ac:dyDescent="0.2">
      <c r="A222" s="3"/>
      <c r="B222" s="3" t="s">
        <v>18</v>
      </c>
      <c r="C222" s="3">
        <v>0.187791836796285</v>
      </c>
      <c r="D222" s="3">
        <v>5.6804890081899297E-2</v>
      </c>
      <c r="E222" s="3">
        <v>3.3059096941395998</v>
      </c>
      <c r="F222" s="3">
        <v>1.09417886300801E-3</v>
      </c>
      <c r="G222" s="3" t="s">
        <v>301</v>
      </c>
      <c r="H222" s="3">
        <v>4.3504227991316598E-2</v>
      </c>
    </row>
    <row r="223" spans="1:8" x14ac:dyDescent="0.2">
      <c r="A223" s="3"/>
      <c r="B223" s="3" t="s">
        <v>18</v>
      </c>
      <c r="C223" s="3">
        <v>7.2109280450570995E-2</v>
      </c>
      <c r="D223" s="3">
        <v>1.94376015408773E-2</v>
      </c>
      <c r="E223" s="3">
        <v>3.7097828298890199</v>
      </c>
      <c r="F223" s="3">
        <v>2.5870141621161797E-4</v>
      </c>
      <c r="G223" s="3" t="s">
        <v>302</v>
      </c>
      <c r="H223" s="3">
        <v>1.9288275434010099E-2</v>
      </c>
    </row>
    <row r="224" spans="1:8" x14ac:dyDescent="0.2">
      <c r="A224" s="3"/>
      <c r="B224" s="3" t="s">
        <v>18</v>
      </c>
      <c r="C224" s="3">
        <v>0.16126684050506701</v>
      </c>
      <c r="D224" s="3">
        <v>4.9378946391899499E-2</v>
      </c>
      <c r="E224" s="3">
        <v>3.26590282476181</v>
      </c>
      <c r="F224" s="3">
        <v>1.2532667159315201E-3</v>
      </c>
      <c r="G224" s="3" t="s">
        <v>303</v>
      </c>
      <c r="H224" s="3">
        <v>4.7046713891251299E-2</v>
      </c>
    </row>
    <row r="225" spans="1:8" x14ac:dyDescent="0.2">
      <c r="A225" s="3"/>
      <c r="B225" s="3" t="s">
        <v>304</v>
      </c>
      <c r="C225" s="3">
        <v>2.1186160632764701E-2</v>
      </c>
      <c r="D225" s="3">
        <v>6.3168116517150997E-3</v>
      </c>
      <c r="E225" s="3">
        <v>3.35393261678341</v>
      </c>
      <c r="F225" s="3">
        <v>9.2807068027148402E-4</v>
      </c>
      <c r="G225" s="3" t="s">
        <v>305</v>
      </c>
      <c r="H225" s="3">
        <v>3.9845908847584099E-2</v>
      </c>
    </row>
    <row r="226" spans="1:8" x14ac:dyDescent="0.2">
      <c r="A226" s="3"/>
      <c r="B226" s="3" t="s">
        <v>61</v>
      </c>
      <c r="C226" s="3">
        <v>0.42319896261600798</v>
      </c>
      <c r="D226" s="3">
        <v>0.126245350342155</v>
      </c>
      <c r="E226" s="3">
        <v>3.3521944488968298</v>
      </c>
      <c r="F226" s="3">
        <v>9.3364822105202903E-4</v>
      </c>
      <c r="G226" s="3" t="s">
        <v>306</v>
      </c>
      <c r="H226" s="3">
        <v>3.9886342075132301E-2</v>
      </c>
    </row>
    <row r="227" spans="1:8" x14ac:dyDescent="0.2">
      <c r="A227" s="3"/>
      <c r="B227" s="3" t="s">
        <v>18</v>
      </c>
      <c r="C227" s="3">
        <v>-1.98426104495616E-2</v>
      </c>
      <c r="D227" s="3">
        <v>5.3944192859880597E-3</v>
      </c>
      <c r="E227" s="3">
        <v>-3.6783589479413599</v>
      </c>
      <c r="F227" s="3">
        <v>2.9076539249463202E-4</v>
      </c>
      <c r="G227" s="3" t="s">
        <v>307</v>
      </c>
      <c r="H227" s="3">
        <v>2.0417376388106302E-2</v>
      </c>
    </row>
    <row r="228" spans="1:8" x14ac:dyDescent="0.2">
      <c r="A228" s="3"/>
      <c r="B228" s="3" t="s">
        <v>18</v>
      </c>
      <c r="C228" s="3">
        <v>0.11957916730512</v>
      </c>
      <c r="D228" s="3">
        <v>2.9405508088877801E-2</v>
      </c>
      <c r="E228" s="3">
        <v>4.0665567465691499</v>
      </c>
      <c r="F228" s="4" t="s">
        <v>308</v>
      </c>
      <c r="G228" s="3" t="s">
        <v>309</v>
      </c>
      <c r="H228" s="3">
        <v>8.6642109811692798E-3</v>
      </c>
    </row>
    <row r="229" spans="1:8" x14ac:dyDescent="0.2">
      <c r="A229" s="3"/>
      <c r="B229" s="3" t="s">
        <v>18</v>
      </c>
      <c r="C229" s="3">
        <v>0.145505753241993</v>
      </c>
      <c r="D229" s="3">
        <v>4.3440518586008503E-2</v>
      </c>
      <c r="E229" s="3">
        <v>3.3495399681729001</v>
      </c>
      <c r="F229" s="3">
        <v>9.4222642177812198E-4</v>
      </c>
      <c r="G229" s="3" t="s">
        <v>310</v>
      </c>
      <c r="H229" s="3">
        <v>4.0063862578920903E-2</v>
      </c>
    </row>
    <row r="230" spans="1:8" x14ac:dyDescent="0.2">
      <c r="A230" s="3"/>
      <c r="B230" s="3" t="s">
        <v>18</v>
      </c>
      <c r="C230" s="3">
        <v>0.102019367682427</v>
      </c>
      <c r="D230" s="3">
        <v>2.5450250513818599E-2</v>
      </c>
      <c r="E230" s="3">
        <v>4.0085800973563499</v>
      </c>
      <c r="F230" s="4" t="s">
        <v>311</v>
      </c>
      <c r="G230" s="3" t="s">
        <v>312</v>
      </c>
      <c r="H230" s="3">
        <v>9.8477673077391296E-3</v>
      </c>
    </row>
    <row r="231" spans="1:8" x14ac:dyDescent="0.2">
      <c r="A231" s="3"/>
      <c r="B231" s="3" t="s">
        <v>37</v>
      </c>
      <c r="C231" s="3">
        <v>1.53301345925861E-2</v>
      </c>
      <c r="D231" s="3">
        <v>3.6623193388675098E-3</v>
      </c>
      <c r="E231" s="3">
        <v>4.1859087572976597</v>
      </c>
      <c r="F231" s="4" t="s">
        <v>313</v>
      </c>
      <c r="G231" s="3" t="s">
        <v>314</v>
      </c>
      <c r="H231" s="3">
        <v>6.3433796147074704E-3</v>
      </c>
    </row>
    <row r="232" spans="1:8" x14ac:dyDescent="0.2">
      <c r="A232" s="3"/>
      <c r="B232" s="3" t="s">
        <v>18</v>
      </c>
      <c r="C232" s="3">
        <v>-4.7509933686661197E-2</v>
      </c>
      <c r="D232" s="3">
        <v>1.45933715911292E-2</v>
      </c>
      <c r="E232" s="3">
        <v>-3.25558308372965</v>
      </c>
      <c r="F232" s="3">
        <v>1.2976570871439E-3</v>
      </c>
      <c r="G232" s="3" t="s">
        <v>315</v>
      </c>
      <c r="H232" s="3">
        <v>4.8001038597532603E-2</v>
      </c>
    </row>
    <row r="233" spans="1:8" x14ac:dyDescent="0.2">
      <c r="A233" s="3"/>
      <c r="B233" s="3" t="s">
        <v>30</v>
      </c>
      <c r="C233" s="3">
        <v>6.7032795453265204E-3</v>
      </c>
      <c r="D233" s="3">
        <v>1.6661171331017501E-3</v>
      </c>
      <c r="E233" s="3">
        <v>4.0232942883477101</v>
      </c>
      <c r="F233" s="4" t="s">
        <v>316</v>
      </c>
      <c r="G233" s="3" t="s">
        <v>315</v>
      </c>
      <c r="H233" s="3">
        <v>9.4484631344119493E-3</v>
      </c>
    </row>
    <row r="234" spans="1:8" x14ac:dyDescent="0.2">
      <c r="A234" s="3"/>
      <c r="B234" s="3" t="s">
        <v>55</v>
      </c>
      <c r="C234" s="3">
        <v>-2.8509830118821598E-2</v>
      </c>
      <c r="D234" s="3">
        <v>5.4870663757465099E-3</v>
      </c>
      <c r="E234" s="3">
        <v>-5.1958238093926497</v>
      </c>
      <c r="F234" s="4" t="s">
        <v>317</v>
      </c>
      <c r="G234" s="3" t="s">
        <v>318</v>
      </c>
      <c r="H234" s="3">
        <v>2.3998387733030599E-4</v>
      </c>
    </row>
    <row r="235" spans="1:8" x14ac:dyDescent="0.2">
      <c r="A235" s="3"/>
      <c r="B235" s="3" t="s">
        <v>18</v>
      </c>
      <c r="C235" s="3">
        <v>-3.4288954672851299E-2</v>
      </c>
      <c r="D235" s="3">
        <v>9.1524460802330596E-3</v>
      </c>
      <c r="E235" s="3">
        <v>-3.74642520395795</v>
      </c>
      <c r="F235" s="3">
        <v>2.25529293821328E-4</v>
      </c>
      <c r="G235" s="3" t="s">
        <v>318</v>
      </c>
      <c r="H235" s="3">
        <v>1.8306170226780299E-2</v>
      </c>
    </row>
    <row r="236" spans="1:8" x14ac:dyDescent="0.2">
      <c r="A236" s="3"/>
      <c r="B236" s="3" t="s">
        <v>152</v>
      </c>
      <c r="C236" s="3">
        <v>1.6255560409488602E-2</v>
      </c>
      <c r="D236" s="3">
        <v>3.5269355064457002E-3</v>
      </c>
      <c r="E236" s="3">
        <v>4.6089758034362998</v>
      </c>
      <c r="F236" s="4" t="s">
        <v>319</v>
      </c>
      <c r="G236" s="3" t="s">
        <v>318</v>
      </c>
      <c r="H236" s="3">
        <v>2.0514173051649799E-3</v>
      </c>
    </row>
    <row r="237" spans="1:8" x14ac:dyDescent="0.2">
      <c r="A237" s="3"/>
      <c r="B237" s="3" t="s">
        <v>104</v>
      </c>
      <c r="C237" s="3">
        <v>-0.86930881377086799</v>
      </c>
      <c r="D237" s="3">
        <v>0.186004695564116</v>
      </c>
      <c r="E237" s="3">
        <v>-4.6735853153299303</v>
      </c>
      <c r="F237" s="4" t="s">
        <v>320</v>
      </c>
      <c r="G237" s="3" t="s">
        <v>318</v>
      </c>
      <c r="H237" s="3">
        <v>1.68595582091128E-3</v>
      </c>
    </row>
    <row r="238" spans="1:8" x14ac:dyDescent="0.2">
      <c r="A238" s="3"/>
      <c r="B238" s="3" t="s">
        <v>20</v>
      </c>
      <c r="C238" s="3">
        <v>-0.61662076794791898</v>
      </c>
      <c r="D238" s="3">
        <v>0.12944754654683199</v>
      </c>
      <c r="E238" s="3">
        <v>-4.7634797599260503</v>
      </c>
      <c r="F238" s="4" t="s">
        <v>321</v>
      </c>
      <c r="G238" s="3" t="s">
        <v>322</v>
      </c>
      <c r="H238" s="3">
        <v>1.26558219149066E-3</v>
      </c>
    </row>
    <row r="239" spans="1:8" x14ac:dyDescent="0.2">
      <c r="A239" s="3"/>
      <c r="B239" s="3" t="s">
        <v>20</v>
      </c>
      <c r="C239" s="3">
        <v>0.31369429263833498</v>
      </c>
      <c r="D239" s="3">
        <v>6.98607494990406E-2</v>
      </c>
      <c r="E239" s="3">
        <v>4.4902795187252096</v>
      </c>
      <c r="F239" s="4" t="s">
        <v>323</v>
      </c>
      <c r="G239" s="3" t="s">
        <v>324</v>
      </c>
      <c r="H239" s="3">
        <v>2.90219176989804E-3</v>
      </c>
    </row>
    <row r="240" spans="1:8" x14ac:dyDescent="0.2">
      <c r="A240" s="3"/>
      <c r="B240" s="3" t="s">
        <v>96</v>
      </c>
      <c r="C240" s="3">
        <v>9.6529951468559208E-3</v>
      </c>
      <c r="D240" s="3">
        <v>2.39310477830479E-3</v>
      </c>
      <c r="E240" s="3">
        <v>4.0336700817980198</v>
      </c>
      <c r="F240" s="4" t="s">
        <v>325</v>
      </c>
      <c r="G240" s="3" t="s">
        <v>326</v>
      </c>
      <c r="H240" s="3">
        <v>9.3371657528024399E-3</v>
      </c>
    </row>
    <row r="241" spans="1:8" x14ac:dyDescent="0.2">
      <c r="A241" s="3"/>
      <c r="B241" s="3" t="s">
        <v>34</v>
      </c>
      <c r="C241" s="3">
        <v>-1.4574770884427799</v>
      </c>
      <c r="D241" s="3">
        <v>0.41820449401117499</v>
      </c>
      <c r="E241" s="3">
        <v>-3.4850823205257799</v>
      </c>
      <c r="F241" s="3">
        <v>5.8641289086174095E-4</v>
      </c>
      <c r="G241" s="3" t="s">
        <v>327</v>
      </c>
      <c r="H241" s="3">
        <v>3.09214271760202E-2</v>
      </c>
    </row>
    <row r="242" spans="1:8" x14ac:dyDescent="0.2">
      <c r="A242" s="3"/>
      <c r="B242" s="3" t="s">
        <v>129</v>
      </c>
      <c r="C242" s="3">
        <v>1.5161141913542799</v>
      </c>
      <c r="D242" s="3">
        <v>0.413919313816349</v>
      </c>
      <c r="E242" s="3">
        <v>3.6628254366187099</v>
      </c>
      <c r="F242" s="3">
        <v>3.0796544586113599E-4</v>
      </c>
      <c r="G242" s="3" t="s">
        <v>327</v>
      </c>
      <c r="H242" s="3">
        <v>2.1159020316754502E-2</v>
      </c>
    </row>
    <row r="243" spans="1:8" x14ac:dyDescent="0.2">
      <c r="A243" s="3"/>
      <c r="B243" s="3" t="s">
        <v>18</v>
      </c>
      <c r="C243" s="3">
        <v>3.0157069126417999E-2</v>
      </c>
      <c r="D243" s="3">
        <v>8.4660054925196002E-3</v>
      </c>
      <c r="E243" s="3">
        <v>3.5621367306062099</v>
      </c>
      <c r="F243" s="3">
        <v>4.4492184912249701E-4</v>
      </c>
      <c r="G243" s="3" t="s">
        <v>328</v>
      </c>
      <c r="H243" s="3">
        <v>2.6352118949566201E-2</v>
      </c>
    </row>
    <row r="244" spans="1:8" x14ac:dyDescent="0.2">
      <c r="A244" s="3"/>
      <c r="B244" s="3" t="s">
        <v>37</v>
      </c>
      <c r="C244" s="3">
        <v>6.3453504420987296E-3</v>
      </c>
      <c r="D244" s="3">
        <v>1.4600671318917801E-3</v>
      </c>
      <c r="E244" s="3">
        <v>4.3459306106542899</v>
      </c>
      <c r="F244" s="4" t="s">
        <v>329</v>
      </c>
      <c r="G244" s="3" t="s">
        <v>330</v>
      </c>
      <c r="H244" s="3">
        <v>4.3446740956485097E-3</v>
      </c>
    </row>
    <row r="245" spans="1:8" x14ac:dyDescent="0.2">
      <c r="A245" s="3"/>
      <c r="B245" s="3" t="s">
        <v>18</v>
      </c>
      <c r="C245" s="3">
        <v>-1.8422473944553801E-2</v>
      </c>
      <c r="D245" s="3">
        <v>5.3216908795461803E-3</v>
      </c>
      <c r="E245" s="3">
        <v>-3.4617707720228901</v>
      </c>
      <c r="F245" s="3">
        <v>6.3691113255086502E-4</v>
      </c>
      <c r="G245" s="3" t="s">
        <v>330</v>
      </c>
      <c r="H245" s="3">
        <v>3.2157520140959399E-2</v>
      </c>
    </row>
    <row r="246" spans="1:8" x14ac:dyDescent="0.2">
      <c r="A246" s="3"/>
      <c r="B246" s="3" t="s">
        <v>23</v>
      </c>
      <c r="C246" s="3">
        <v>1.7666912909474601E-3</v>
      </c>
      <c r="D246" s="3">
        <v>5.4037598067056705E-4</v>
      </c>
      <c r="E246" s="3">
        <v>3.2693742026711301</v>
      </c>
      <c r="F246" s="3">
        <v>1.23865457141492E-3</v>
      </c>
      <c r="G246" s="3" t="s">
        <v>330</v>
      </c>
      <c r="H246" s="3">
        <v>4.6842948469615502E-2</v>
      </c>
    </row>
    <row r="247" spans="1:8" x14ac:dyDescent="0.2">
      <c r="A247" s="3"/>
      <c r="B247" s="3" t="s">
        <v>18</v>
      </c>
      <c r="C247" s="3">
        <v>0.115260671589536</v>
      </c>
      <c r="D247" s="3">
        <v>3.1570310467833103E-2</v>
      </c>
      <c r="E247" s="3">
        <v>3.6509198003286798</v>
      </c>
      <c r="F247" s="3">
        <v>3.2179265891964199E-4</v>
      </c>
      <c r="G247" s="3" t="s">
        <v>331</v>
      </c>
      <c r="H247" s="3">
        <v>2.1695074789860401E-2</v>
      </c>
    </row>
    <row r="248" spans="1:8" x14ac:dyDescent="0.2">
      <c r="A248" s="3"/>
      <c r="B248" s="3" t="s">
        <v>18</v>
      </c>
      <c r="C248" s="3">
        <v>-3.65113731897109E-2</v>
      </c>
      <c r="D248" s="3">
        <v>6.1305341064012697E-3</v>
      </c>
      <c r="E248" s="3">
        <v>-5.9556594182531502</v>
      </c>
      <c r="F248" s="4" t="s">
        <v>332</v>
      </c>
      <c r="G248" s="3" t="s">
        <v>333</v>
      </c>
      <c r="H248" s="4" t="s">
        <v>334</v>
      </c>
    </row>
    <row r="249" spans="1:8" x14ac:dyDescent="0.2">
      <c r="A249" s="3"/>
      <c r="B249" s="3" t="s">
        <v>96</v>
      </c>
      <c r="C249" s="3">
        <v>1.48404333947505E-2</v>
      </c>
      <c r="D249" s="3">
        <v>4.1549046980309604E-3</v>
      </c>
      <c r="E249" s="3">
        <v>3.5717867131305101</v>
      </c>
      <c r="F249" s="3">
        <v>4.29656298656774E-4</v>
      </c>
      <c r="G249" s="3" t="s">
        <v>335</v>
      </c>
      <c r="H249" s="3">
        <v>2.5851488067432701E-2</v>
      </c>
    </row>
    <row r="250" spans="1:8" x14ac:dyDescent="0.2">
      <c r="A250" s="3"/>
      <c r="B250" s="3" t="s">
        <v>18</v>
      </c>
      <c r="C250" s="3">
        <v>0.109875542305236</v>
      </c>
      <c r="D250" s="3">
        <v>3.1085501873030299E-2</v>
      </c>
      <c r="E250" s="3">
        <v>3.5346233994878302</v>
      </c>
      <c r="F250" s="3">
        <v>4.9129005125286699E-4</v>
      </c>
      <c r="G250" s="3" t="s">
        <v>336</v>
      </c>
      <c r="H250" s="3">
        <v>2.79793768842659E-2</v>
      </c>
    </row>
    <row r="251" spans="1:8" x14ac:dyDescent="0.2">
      <c r="A251" s="3"/>
      <c r="B251" s="3" t="s">
        <v>34</v>
      </c>
      <c r="C251" s="3">
        <v>-1.14488038261113</v>
      </c>
      <c r="D251" s="3">
        <v>0.33235035031833499</v>
      </c>
      <c r="E251" s="3">
        <v>-3.4447996865793402</v>
      </c>
      <c r="F251" s="3">
        <v>6.7620447662766997E-4</v>
      </c>
      <c r="G251" s="3" t="s">
        <v>337</v>
      </c>
      <c r="H251" s="3">
        <v>3.3523474886958497E-2</v>
      </c>
    </row>
    <row r="252" spans="1:8" x14ac:dyDescent="0.2">
      <c r="A252" s="3"/>
      <c r="B252" s="3" t="s">
        <v>61</v>
      </c>
      <c r="C252" s="3">
        <v>0.64185153564587505</v>
      </c>
      <c r="D252" s="3">
        <v>0.14877953549707601</v>
      </c>
      <c r="E252" s="3">
        <v>4.3141117056283003</v>
      </c>
      <c r="F252" s="4" t="s">
        <v>338</v>
      </c>
      <c r="G252" s="3" t="s">
        <v>337</v>
      </c>
      <c r="H252" s="3">
        <v>4.6094091120814302E-3</v>
      </c>
    </row>
    <row r="253" spans="1:8" x14ac:dyDescent="0.2">
      <c r="A253" s="3"/>
      <c r="B253" s="3" t="s">
        <v>89</v>
      </c>
      <c r="C253" s="3">
        <v>-4.4470148694464001E-2</v>
      </c>
      <c r="D253" s="3">
        <v>1.3504280931323999E-2</v>
      </c>
      <c r="E253" s="3">
        <v>-3.29304084538947</v>
      </c>
      <c r="F253" s="3">
        <v>1.1431766688932399E-3</v>
      </c>
      <c r="G253" s="3" t="s">
        <v>339</v>
      </c>
      <c r="H253" s="3">
        <v>4.4506298910214799E-2</v>
      </c>
    </row>
    <row r="254" spans="1:8" x14ac:dyDescent="0.2">
      <c r="A254" s="3"/>
      <c r="B254" s="3" t="s">
        <v>20</v>
      </c>
      <c r="C254" s="3">
        <v>0.168061952171563</v>
      </c>
      <c r="D254" s="3">
        <v>4.1921927039497001E-2</v>
      </c>
      <c r="E254" s="3">
        <v>4.0089271662827501</v>
      </c>
      <c r="F254" s="4" t="s">
        <v>340</v>
      </c>
      <c r="G254" s="3" t="s">
        <v>341</v>
      </c>
      <c r="H254" s="3">
        <v>9.8477673077391296E-3</v>
      </c>
    </row>
    <row r="255" spans="1:8" x14ac:dyDescent="0.2">
      <c r="A255" s="3"/>
      <c r="B255" s="3" t="s">
        <v>18</v>
      </c>
      <c r="C255" s="3">
        <v>0.13948890328872399</v>
      </c>
      <c r="D255" s="3">
        <v>2.99712143808935E-2</v>
      </c>
      <c r="E255" s="3">
        <v>4.65409581060044</v>
      </c>
      <c r="F255" s="4" t="s">
        <v>342</v>
      </c>
      <c r="G255" s="3" t="s">
        <v>343</v>
      </c>
      <c r="H255" s="3">
        <v>1.7690699257572101E-3</v>
      </c>
    </row>
    <row r="256" spans="1:8" x14ac:dyDescent="0.2">
      <c r="A256" s="3"/>
      <c r="B256" s="3" t="s">
        <v>18</v>
      </c>
      <c r="C256" s="3">
        <v>0.138048996778948</v>
      </c>
      <c r="D256" s="3">
        <v>4.0868794951522999E-2</v>
      </c>
      <c r="E256" s="3">
        <v>3.3778582642991299</v>
      </c>
      <c r="F256" s="3">
        <v>8.5438723808234395E-4</v>
      </c>
      <c r="G256" s="3" t="s">
        <v>344</v>
      </c>
      <c r="H256" s="3">
        <v>3.83125224342672E-2</v>
      </c>
    </row>
    <row r="257" spans="1:8" x14ac:dyDescent="0.2">
      <c r="A257" s="3"/>
      <c r="B257" s="3" t="s">
        <v>34</v>
      </c>
      <c r="C257" s="3">
        <v>-2.0837526737502499</v>
      </c>
      <c r="D257" s="3">
        <v>0.54800623856943498</v>
      </c>
      <c r="E257" s="3">
        <v>-3.8024250949950198</v>
      </c>
      <c r="F257" s="3">
        <v>1.8249135411583099E-4</v>
      </c>
      <c r="G257" s="3" t="s">
        <v>345</v>
      </c>
      <c r="H257" s="3">
        <v>1.61538643087717E-2</v>
      </c>
    </row>
    <row r="258" spans="1:8" x14ac:dyDescent="0.2">
      <c r="A258" s="3"/>
      <c r="B258" s="3" t="s">
        <v>129</v>
      </c>
      <c r="C258" s="3">
        <v>2.1156479620372601</v>
      </c>
      <c r="D258" s="3">
        <v>0.542391029948324</v>
      </c>
      <c r="E258" s="3">
        <v>3.9005954103607299</v>
      </c>
      <c r="F258" s="3">
        <v>1.25161885887798E-4</v>
      </c>
      <c r="G258" s="3" t="s">
        <v>345</v>
      </c>
      <c r="H258" s="3">
        <v>1.26780778901961E-2</v>
      </c>
    </row>
    <row r="259" spans="1:8" x14ac:dyDescent="0.2">
      <c r="A259" s="3"/>
      <c r="B259" s="3" t="s">
        <v>18</v>
      </c>
      <c r="C259" s="3">
        <v>-4.8331943273521402E-2</v>
      </c>
      <c r="D259" s="3">
        <v>1.4781944636217599E-2</v>
      </c>
      <c r="E259" s="3">
        <v>-3.2696606882901098</v>
      </c>
      <c r="F259" s="3">
        <v>1.23745576114535E-3</v>
      </c>
      <c r="G259" s="3" t="s">
        <v>346</v>
      </c>
      <c r="H259" s="3">
        <v>4.6842948469615502E-2</v>
      </c>
    </row>
    <row r="260" spans="1:8" x14ac:dyDescent="0.2">
      <c r="A260" s="3"/>
      <c r="B260" s="3" t="s">
        <v>20</v>
      </c>
      <c r="C260" s="3">
        <v>-0.39490742923766697</v>
      </c>
      <c r="D260" s="3">
        <v>0.115861823980215</v>
      </c>
      <c r="E260" s="3">
        <v>-3.4084344236208701</v>
      </c>
      <c r="F260" s="3">
        <v>7.6816037904325104E-4</v>
      </c>
      <c r="G260" s="3" t="s">
        <v>346</v>
      </c>
      <c r="H260" s="3">
        <v>3.5919847289609397E-2</v>
      </c>
    </row>
    <row r="261" spans="1:8" x14ac:dyDescent="0.2">
      <c r="A261" s="3"/>
      <c r="B261" s="3" t="s">
        <v>89</v>
      </c>
      <c r="C261" s="3">
        <v>-2.7524538072001101E-2</v>
      </c>
      <c r="D261" s="3">
        <v>7.0590091685968203E-3</v>
      </c>
      <c r="E261" s="3">
        <v>-3.8992070154050298</v>
      </c>
      <c r="F261" s="3">
        <v>1.2583773266187199E-4</v>
      </c>
      <c r="G261" s="3" t="s">
        <v>347</v>
      </c>
      <c r="H261" s="3">
        <v>1.26780778901961E-2</v>
      </c>
    </row>
    <row r="262" spans="1:8" x14ac:dyDescent="0.2">
      <c r="A262" s="3"/>
      <c r="B262" s="3" t="s">
        <v>37</v>
      </c>
      <c r="C262" s="3">
        <v>8.5035536041022097E-3</v>
      </c>
      <c r="D262" s="3">
        <v>2.3380795388452799E-3</v>
      </c>
      <c r="E262" s="3">
        <v>3.6369821739691202</v>
      </c>
      <c r="F262" s="3">
        <v>3.3872254020461299E-4</v>
      </c>
      <c r="G262" s="3" t="s">
        <v>347</v>
      </c>
      <c r="H262" s="3">
        <v>2.2452763759017599E-2</v>
      </c>
    </row>
    <row r="263" spans="1:8" x14ac:dyDescent="0.2">
      <c r="A263" s="3"/>
      <c r="B263" s="3" t="s">
        <v>18</v>
      </c>
      <c r="C263" s="3">
        <v>-3.3721712689792398E-2</v>
      </c>
      <c r="D263" s="3">
        <v>8.5218934703398704E-3</v>
      </c>
      <c r="E263" s="3">
        <v>-3.9570680867062702</v>
      </c>
      <c r="F263" s="3">
        <v>1.00414021262528E-4</v>
      </c>
      <c r="G263" s="3" t="s">
        <v>347</v>
      </c>
      <c r="H263" s="3">
        <v>1.10628741703728E-2</v>
      </c>
    </row>
    <row r="264" spans="1:8" x14ac:dyDescent="0.2">
      <c r="A264" s="3"/>
      <c r="B264" s="3" t="s">
        <v>18</v>
      </c>
      <c r="C264" s="3">
        <v>4.1904243476216997E-2</v>
      </c>
      <c r="D264" s="3">
        <v>6.7819399053285802E-3</v>
      </c>
      <c r="E264" s="3">
        <v>6.1787989957405403</v>
      </c>
      <c r="F264" s="4" t="s">
        <v>348</v>
      </c>
      <c r="G264" s="3" t="s">
        <v>349</v>
      </c>
      <c r="H264" s="4" t="s">
        <v>350</v>
      </c>
    </row>
    <row r="265" spans="1:8" x14ac:dyDescent="0.2">
      <c r="A265" s="3"/>
      <c r="B265" s="3" t="s">
        <v>18</v>
      </c>
      <c r="C265" s="3">
        <v>9.6469779184445006E-2</v>
      </c>
      <c r="D265" s="3">
        <v>2.6261491672927899E-2</v>
      </c>
      <c r="E265" s="3">
        <v>3.6734310596641602</v>
      </c>
      <c r="F265" s="3">
        <v>2.9612139503261902E-4</v>
      </c>
      <c r="G265" s="3" t="s">
        <v>351</v>
      </c>
      <c r="H265" s="3">
        <v>2.0680425997245601E-2</v>
      </c>
    </row>
    <row r="266" spans="1:8" x14ac:dyDescent="0.2">
      <c r="A266" s="3"/>
      <c r="B266" s="3" t="s">
        <v>34</v>
      </c>
      <c r="C266" s="3">
        <v>-2.4699784069244601</v>
      </c>
      <c r="D266" s="3">
        <v>0.75364404411187103</v>
      </c>
      <c r="E266" s="3">
        <v>-3.2773806496874802</v>
      </c>
      <c r="F266" s="3">
        <v>1.2055544617648501E-3</v>
      </c>
      <c r="G266" s="3" t="s">
        <v>352</v>
      </c>
      <c r="H266" s="3">
        <v>4.6264900040253E-2</v>
      </c>
    </row>
    <row r="267" spans="1:8" x14ac:dyDescent="0.2">
      <c r="A267" s="3"/>
      <c r="B267" s="3" t="s">
        <v>18</v>
      </c>
      <c r="C267" s="3">
        <v>0.16133977439965999</v>
      </c>
      <c r="D267" s="3">
        <v>3.80411480692373E-2</v>
      </c>
      <c r="E267" s="3">
        <v>4.24119098892628</v>
      </c>
      <c r="F267" s="4" t="s">
        <v>353</v>
      </c>
      <c r="G267" s="3" t="s">
        <v>354</v>
      </c>
      <c r="H267" s="3">
        <v>5.47445706133906E-3</v>
      </c>
    </row>
    <row r="268" spans="1:8" x14ac:dyDescent="0.2">
      <c r="A268" s="3"/>
      <c r="B268" s="3" t="s">
        <v>34</v>
      </c>
      <c r="C268" s="3">
        <v>-3.50906145396368</v>
      </c>
      <c r="D268" s="3">
        <v>0.93176324102178198</v>
      </c>
      <c r="E268" s="3">
        <v>-3.7660440973348601</v>
      </c>
      <c r="F268" s="3">
        <v>2.0946271625369001E-4</v>
      </c>
      <c r="G268" s="3" t="s">
        <v>355</v>
      </c>
      <c r="H268" s="3">
        <v>1.7420633710544201E-2</v>
      </c>
    </row>
    <row r="269" spans="1:8" x14ac:dyDescent="0.2">
      <c r="A269" s="3"/>
      <c r="B269" s="3" t="s">
        <v>129</v>
      </c>
      <c r="C269" s="3">
        <v>3.3448579325194898</v>
      </c>
      <c r="D269" s="3">
        <v>0.92221582236925403</v>
      </c>
      <c r="E269" s="3">
        <v>3.6269795544455699</v>
      </c>
      <c r="F269" s="3">
        <v>3.5138574093570798E-4</v>
      </c>
      <c r="G269" s="3" t="s">
        <v>355</v>
      </c>
      <c r="H269" s="3">
        <v>2.29735783815413E-2</v>
      </c>
    </row>
    <row r="270" spans="1:8" x14ac:dyDescent="0.2">
      <c r="A270" s="3"/>
      <c r="B270" s="3" t="s">
        <v>23</v>
      </c>
      <c r="C270" s="3">
        <v>3.5640919883916E-3</v>
      </c>
      <c r="D270" s="3">
        <v>8.6496413831763498E-4</v>
      </c>
      <c r="E270" s="3">
        <v>4.1205083893117198</v>
      </c>
      <c r="F270" s="4" t="s">
        <v>356</v>
      </c>
      <c r="G270" s="3" t="s">
        <v>357</v>
      </c>
      <c r="H270" s="3">
        <v>7.7122937030051301E-3</v>
      </c>
    </row>
    <row r="271" spans="1:8" x14ac:dyDescent="0.2">
      <c r="A271" s="3"/>
      <c r="B271" s="3" t="s">
        <v>18</v>
      </c>
      <c r="C271" s="3">
        <v>-3.4992577734217302E-2</v>
      </c>
      <c r="D271" s="3">
        <v>8.61952798639758E-3</v>
      </c>
      <c r="E271" s="3">
        <v>-4.0596860743927996</v>
      </c>
      <c r="F271" s="4" t="s">
        <v>358</v>
      </c>
      <c r="G271" s="3" t="s">
        <v>359</v>
      </c>
      <c r="H271" s="3">
        <v>8.7701257280773694E-3</v>
      </c>
    </row>
    <row r="272" spans="1:8" x14ac:dyDescent="0.2">
      <c r="A272" s="3"/>
      <c r="B272" s="3" t="s">
        <v>34</v>
      </c>
      <c r="C272" s="3">
        <v>-1.4363130017206001</v>
      </c>
      <c r="D272" s="3">
        <v>0.41602762812024502</v>
      </c>
      <c r="E272" s="3">
        <v>-3.45244619500476</v>
      </c>
      <c r="F272" s="3">
        <v>6.5822773936619896E-4</v>
      </c>
      <c r="G272" s="3" t="s">
        <v>360</v>
      </c>
      <c r="H272" s="3">
        <v>3.2888452203872098E-2</v>
      </c>
    </row>
    <row r="273" spans="1:8" x14ac:dyDescent="0.2">
      <c r="A273" s="3"/>
      <c r="B273" s="3" t="s">
        <v>129</v>
      </c>
      <c r="C273" s="3">
        <v>1.40282185795947</v>
      </c>
      <c r="D273" s="3">
        <v>0.41176475343082702</v>
      </c>
      <c r="E273" s="3">
        <v>3.40685269021</v>
      </c>
      <c r="F273" s="3">
        <v>7.7241375588279202E-4</v>
      </c>
      <c r="G273" s="3" t="s">
        <v>360</v>
      </c>
      <c r="H273" s="3">
        <v>3.6040390214834801E-2</v>
      </c>
    </row>
    <row r="274" spans="1:8" x14ac:dyDescent="0.2">
      <c r="A274" s="3"/>
      <c r="B274" s="3" t="s">
        <v>18</v>
      </c>
      <c r="C274" s="3">
        <v>0.14244716707208199</v>
      </c>
      <c r="D274" s="3">
        <v>3.6630787601129103E-2</v>
      </c>
      <c r="E274" s="3">
        <v>3.8887279362699601</v>
      </c>
      <c r="F274" s="3">
        <v>1.3105157956714501E-4</v>
      </c>
      <c r="G274" s="3" t="s">
        <v>361</v>
      </c>
      <c r="H274" s="3">
        <v>1.29605493171922E-2</v>
      </c>
    </row>
    <row r="275" spans="1:8" x14ac:dyDescent="0.2">
      <c r="A275" s="3"/>
      <c r="B275" s="3" t="s">
        <v>18</v>
      </c>
      <c r="C275" s="3">
        <v>7.8174822789934997E-2</v>
      </c>
      <c r="D275" s="3">
        <v>2.3060870851565399E-2</v>
      </c>
      <c r="E275" s="3">
        <v>3.38993368000361</v>
      </c>
      <c r="F275" s="3">
        <v>8.1930722946666195E-4</v>
      </c>
      <c r="G275" s="3" t="s">
        <v>362</v>
      </c>
      <c r="H275" s="3">
        <v>3.7337496834381097E-2</v>
      </c>
    </row>
    <row r="276" spans="1:8" x14ac:dyDescent="0.2">
      <c r="A276" s="3"/>
      <c r="B276" s="3" t="s">
        <v>18</v>
      </c>
      <c r="C276" s="3">
        <v>-4.0601920717022302E-2</v>
      </c>
      <c r="D276" s="3">
        <v>1.10279672101609E-2</v>
      </c>
      <c r="E276" s="3">
        <v>-3.6817230177845</v>
      </c>
      <c r="F276" s="3">
        <v>2.8716166215173603E-4</v>
      </c>
      <c r="G276" s="3" t="s">
        <v>363</v>
      </c>
      <c r="H276" s="3">
        <v>2.0285183031953199E-2</v>
      </c>
    </row>
    <row r="277" spans="1:8" x14ac:dyDescent="0.2">
      <c r="A277" s="3"/>
      <c r="B277" s="3" t="s">
        <v>18</v>
      </c>
      <c r="C277" s="3">
        <v>0.107989845827117</v>
      </c>
      <c r="D277" s="3">
        <v>2.71716151103071E-2</v>
      </c>
      <c r="E277" s="3">
        <v>3.9743624141854199</v>
      </c>
      <c r="F277" s="4" t="s">
        <v>364</v>
      </c>
      <c r="G277" s="3" t="s">
        <v>365</v>
      </c>
      <c r="H277" s="3">
        <v>1.0677235595840801E-2</v>
      </c>
    </row>
    <row r="278" spans="1:8" x14ac:dyDescent="0.2">
      <c r="A278" s="3"/>
      <c r="B278" s="3" t="s">
        <v>18</v>
      </c>
      <c r="C278" s="3">
        <v>-5.1431412243310597E-2</v>
      </c>
      <c r="D278" s="3">
        <v>9.4882830879977204E-3</v>
      </c>
      <c r="E278" s="3">
        <v>-5.4205183136208399</v>
      </c>
      <c r="F278" s="4" t="s">
        <v>366</v>
      </c>
      <c r="G278" s="3" t="s">
        <v>367</v>
      </c>
      <c r="H278" s="4" t="s">
        <v>245</v>
      </c>
    </row>
    <row r="279" spans="1:8" x14ac:dyDescent="0.2">
      <c r="A279" s="3"/>
      <c r="B279" s="3" t="s">
        <v>61</v>
      </c>
      <c r="C279" s="3">
        <v>0.365326045833338</v>
      </c>
      <c r="D279" s="3">
        <v>9.4731077439130201E-2</v>
      </c>
      <c r="E279" s="3">
        <v>3.8564540350349099</v>
      </c>
      <c r="F279" s="3">
        <v>1.4842667748450001E-4</v>
      </c>
      <c r="G279" s="3" t="s">
        <v>367</v>
      </c>
      <c r="H279" s="3">
        <v>1.4126804569431901E-2</v>
      </c>
    </row>
    <row r="280" spans="1:8" x14ac:dyDescent="0.2">
      <c r="A280" s="3"/>
      <c r="B280" s="3" t="s">
        <v>34</v>
      </c>
      <c r="C280" s="3">
        <v>-2.6422169029822</v>
      </c>
      <c r="D280" s="3">
        <v>0.70299400167947901</v>
      </c>
      <c r="E280" s="3">
        <v>-3.7585198403824802</v>
      </c>
      <c r="F280" s="3">
        <v>2.15492303652369E-4</v>
      </c>
      <c r="G280" s="3" t="s">
        <v>368</v>
      </c>
      <c r="H280" s="3">
        <v>1.77255810767207E-2</v>
      </c>
    </row>
    <row r="281" spans="1:8" x14ac:dyDescent="0.2">
      <c r="A281" s="3"/>
      <c r="B281" s="3" t="s">
        <v>129</v>
      </c>
      <c r="C281" s="3">
        <v>2.49072587292101</v>
      </c>
      <c r="D281" s="3">
        <v>0.69579069321145004</v>
      </c>
      <c r="E281" s="3">
        <v>3.5797056459967398</v>
      </c>
      <c r="F281" s="3">
        <v>4.17498197902103E-4</v>
      </c>
      <c r="G281" s="3" t="s">
        <v>368</v>
      </c>
      <c r="H281" s="3">
        <v>2.5476273012409199E-2</v>
      </c>
    </row>
    <row r="282" spans="1:8" x14ac:dyDescent="0.2">
      <c r="A282" s="3"/>
      <c r="B282" s="3" t="s">
        <v>18</v>
      </c>
      <c r="C282" s="3">
        <v>0.16662242697103199</v>
      </c>
      <c r="D282" s="3">
        <v>5.1362569061357798E-2</v>
      </c>
      <c r="E282" s="3">
        <v>3.2440438633820001</v>
      </c>
      <c r="F282" s="3">
        <v>1.3490201395422101E-3</v>
      </c>
      <c r="G282" s="3" t="s">
        <v>369</v>
      </c>
      <c r="H282" s="3">
        <v>4.9391358640941303E-2</v>
      </c>
    </row>
    <row r="283" spans="1:8" x14ac:dyDescent="0.2">
      <c r="A283" s="3"/>
      <c r="B283" s="3" t="s">
        <v>18</v>
      </c>
      <c r="C283" s="3">
        <v>-4.0356638879395099E-2</v>
      </c>
      <c r="D283" s="3">
        <v>5.9786394678368604E-3</v>
      </c>
      <c r="E283" s="3">
        <v>-6.7501375683382001</v>
      </c>
      <c r="F283" s="4" t="s">
        <v>370</v>
      </c>
      <c r="G283" s="3" t="s">
        <v>371</v>
      </c>
      <c r="H283" s="4" t="s">
        <v>372</v>
      </c>
    </row>
    <row r="284" spans="1:8" x14ac:dyDescent="0.2">
      <c r="A284" s="3"/>
      <c r="B284" s="3" t="s">
        <v>18</v>
      </c>
      <c r="C284" s="3">
        <v>9.03672627715668E-2</v>
      </c>
      <c r="D284" s="3">
        <v>2.0901480125454602E-2</v>
      </c>
      <c r="E284" s="3">
        <v>4.3234862904045697</v>
      </c>
      <c r="F284" s="4" t="s">
        <v>373</v>
      </c>
      <c r="G284" s="3" t="s">
        <v>374</v>
      </c>
      <c r="H284" s="3">
        <v>4.5474592456685101E-3</v>
      </c>
    </row>
    <row r="285" spans="1:8" x14ac:dyDescent="0.2">
      <c r="A285" s="3"/>
      <c r="B285" s="3" t="s">
        <v>34</v>
      </c>
      <c r="C285" s="3">
        <v>-1.2910847611638101</v>
      </c>
      <c r="D285" s="3">
        <v>0.33885697140091697</v>
      </c>
      <c r="E285" s="3">
        <v>-3.81011715894808</v>
      </c>
      <c r="F285" s="3">
        <v>1.7722610094218701E-4</v>
      </c>
      <c r="G285" s="3" t="s">
        <v>375</v>
      </c>
      <c r="H285" s="3">
        <v>1.5785231599446999E-2</v>
      </c>
    </row>
    <row r="286" spans="1:8" x14ac:dyDescent="0.2">
      <c r="A286" s="3"/>
      <c r="B286" s="3" t="s">
        <v>129</v>
      </c>
      <c r="C286" s="3">
        <v>1.37622819285556</v>
      </c>
      <c r="D286" s="3">
        <v>0.33538483467469798</v>
      </c>
      <c r="E286" s="3">
        <v>4.1034300021061201</v>
      </c>
      <c r="F286" s="4" t="s">
        <v>376</v>
      </c>
      <c r="G286" s="3" t="s">
        <v>375</v>
      </c>
      <c r="H286" s="3">
        <v>7.9897800778906906E-3</v>
      </c>
    </row>
    <row r="287" spans="1:8" x14ac:dyDescent="0.2">
      <c r="A287" s="3"/>
      <c r="B287" s="3" t="s">
        <v>18</v>
      </c>
      <c r="C287" s="3">
        <v>0.104842392008394</v>
      </c>
      <c r="D287" s="3">
        <v>2.8318961154334601E-2</v>
      </c>
      <c r="E287" s="3">
        <v>3.7021976702117199</v>
      </c>
      <c r="F287" s="3">
        <v>2.6612049249717602E-4</v>
      </c>
      <c r="G287" s="3" t="s">
        <v>377</v>
      </c>
      <c r="H287" s="3">
        <v>1.95561378533992E-2</v>
      </c>
    </row>
    <row r="288" spans="1:8" x14ac:dyDescent="0.2">
      <c r="A288" s="3"/>
      <c r="B288" s="3" t="s">
        <v>55</v>
      </c>
      <c r="C288" s="3">
        <v>-1.5830381652178701E-2</v>
      </c>
      <c r="D288" s="3">
        <v>4.2738449945478301E-3</v>
      </c>
      <c r="E288" s="3">
        <v>-3.70401399029998</v>
      </c>
      <c r="F288" s="3">
        <v>2.6432588127369799E-4</v>
      </c>
      <c r="G288" s="3" t="s">
        <v>378</v>
      </c>
      <c r="H288" s="3">
        <v>1.9496787339124098E-2</v>
      </c>
    </row>
    <row r="289" spans="1:8" x14ac:dyDescent="0.2">
      <c r="A289" s="3"/>
      <c r="B289" s="3" t="s">
        <v>18</v>
      </c>
      <c r="C289" s="3">
        <v>-2.4982241831779401E-2</v>
      </c>
      <c r="D289" s="3">
        <v>7.1287885345748597E-3</v>
      </c>
      <c r="E289" s="3">
        <v>-3.5044161726238299</v>
      </c>
      <c r="F289" s="3">
        <v>5.4740273117714195E-4</v>
      </c>
      <c r="G289" s="3" t="s">
        <v>378</v>
      </c>
      <c r="H289" s="3">
        <v>2.9809196829418499E-2</v>
      </c>
    </row>
    <row r="290" spans="1:8" x14ac:dyDescent="0.2">
      <c r="A290" s="3"/>
      <c r="B290" s="3" t="s">
        <v>152</v>
      </c>
      <c r="C290" s="3">
        <v>1.08012234453429E-2</v>
      </c>
      <c r="D290" s="3">
        <v>2.7471101364734702E-3</v>
      </c>
      <c r="E290" s="3">
        <v>3.9318494376817101</v>
      </c>
      <c r="F290" s="3">
        <v>1.1082880746421E-4</v>
      </c>
      <c r="G290" s="3" t="s">
        <v>378</v>
      </c>
      <c r="H290" s="3">
        <v>1.16573479146952E-2</v>
      </c>
    </row>
    <row r="291" spans="1:8" x14ac:dyDescent="0.2">
      <c r="A291" s="3"/>
      <c r="B291" s="3" t="s">
        <v>104</v>
      </c>
      <c r="C291" s="3">
        <v>-0.57414711783527494</v>
      </c>
      <c r="D291" s="3">
        <v>0.144878006326457</v>
      </c>
      <c r="E291" s="3">
        <v>-3.9629694830389699</v>
      </c>
      <c r="F291" s="4" t="s">
        <v>379</v>
      </c>
      <c r="G291" s="3" t="s">
        <v>378</v>
      </c>
      <c r="H291" s="3">
        <v>1.0929544484962601E-2</v>
      </c>
    </row>
    <row r="292" spans="1:8" x14ac:dyDescent="0.2">
      <c r="A292" s="3"/>
      <c r="B292" s="3" t="s">
        <v>18</v>
      </c>
      <c r="C292" s="3">
        <v>-6.3984114659947799E-2</v>
      </c>
      <c r="D292" s="3">
        <v>8.64845884475118E-3</v>
      </c>
      <c r="E292" s="3">
        <v>-7.3983256217702102</v>
      </c>
      <c r="F292" s="4" t="s">
        <v>380</v>
      </c>
      <c r="G292" s="3" t="s">
        <v>381</v>
      </c>
      <c r="H292" s="4" t="s">
        <v>382</v>
      </c>
    </row>
    <row r="293" spans="1:8" x14ac:dyDescent="0.2">
      <c r="A293" s="3"/>
      <c r="B293" s="3" t="s">
        <v>30</v>
      </c>
      <c r="C293" s="3">
        <v>9.5297741345586103E-3</v>
      </c>
      <c r="D293" s="3">
        <v>2.90470851927344E-3</v>
      </c>
      <c r="E293" s="3">
        <v>3.2808022117628299</v>
      </c>
      <c r="F293" s="3">
        <v>1.1916614613399999E-3</v>
      </c>
      <c r="G293" s="3" t="s">
        <v>383</v>
      </c>
      <c r="H293" s="3">
        <v>4.5895502297982699E-2</v>
      </c>
    </row>
    <row r="294" spans="1:8" x14ac:dyDescent="0.2">
      <c r="A294" s="3"/>
      <c r="B294" s="3" t="s">
        <v>18</v>
      </c>
      <c r="C294" s="3">
        <v>6.0081647598955699E-2</v>
      </c>
      <c r="D294" s="3">
        <v>1.80729667811327E-2</v>
      </c>
      <c r="E294" s="3">
        <v>3.3243931849461599</v>
      </c>
      <c r="F294" s="3">
        <v>1.02721501304138E-3</v>
      </c>
      <c r="G294" s="3" t="s">
        <v>384</v>
      </c>
      <c r="H294" s="3">
        <v>4.2207058128978098E-2</v>
      </c>
    </row>
    <row r="295" spans="1:8" x14ac:dyDescent="0.2">
      <c r="A295" s="3"/>
      <c r="B295" s="3" t="s">
        <v>20</v>
      </c>
      <c r="C295" s="3">
        <v>-0.45250881440377899</v>
      </c>
      <c r="D295" s="3">
        <v>0.122084238910281</v>
      </c>
      <c r="E295" s="3">
        <v>-3.70652934762794</v>
      </c>
      <c r="F295" s="3">
        <v>2.6185943534383301E-4</v>
      </c>
      <c r="G295" s="3" t="s">
        <v>385</v>
      </c>
      <c r="H295" s="3">
        <v>1.94083664877019E-2</v>
      </c>
    </row>
    <row r="296" spans="1:8" x14ac:dyDescent="0.2">
      <c r="A296" s="3"/>
      <c r="B296" s="3" t="s">
        <v>18</v>
      </c>
      <c r="C296" s="3">
        <v>4.5718424766671199E-2</v>
      </c>
      <c r="D296" s="3">
        <v>1.13467831907299E-2</v>
      </c>
      <c r="E296" s="3">
        <v>4.0291969977907298</v>
      </c>
      <c r="F296" s="4" t="s">
        <v>386</v>
      </c>
      <c r="G296" s="3" t="s">
        <v>387</v>
      </c>
      <c r="H296" s="3">
        <v>9.4047614042992392E-3</v>
      </c>
    </row>
    <row r="297" spans="1:8" x14ac:dyDescent="0.2">
      <c r="A297" s="3"/>
      <c r="B297" s="3" t="s">
        <v>23</v>
      </c>
      <c r="C297" s="3">
        <v>1.20536020115188E-2</v>
      </c>
      <c r="D297" s="3">
        <v>2.96749382527796E-3</v>
      </c>
      <c r="E297" s="3">
        <v>4.0618793908997297</v>
      </c>
      <c r="F297" s="4" t="s">
        <v>388</v>
      </c>
      <c r="G297" s="3" t="s">
        <v>389</v>
      </c>
      <c r="H297" s="3">
        <v>8.7468077079640594E-3</v>
      </c>
    </row>
    <row r="298" spans="1:8" x14ac:dyDescent="0.2">
      <c r="A298" s="3"/>
      <c r="B298" s="3" t="s">
        <v>18</v>
      </c>
      <c r="C298" s="3">
        <v>0.13018886579723499</v>
      </c>
      <c r="D298" s="3">
        <v>2.7753431329052301E-2</v>
      </c>
      <c r="E298" s="3">
        <v>4.6909106212374301</v>
      </c>
      <c r="F298" s="4" t="s">
        <v>390</v>
      </c>
      <c r="G298" s="3" t="s">
        <v>391</v>
      </c>
      <c r="H298" s="3">
        <v>1.5728723850659901E-3</v>
      </c>
    </row>
    <row r="299" spans="1:8" x14ac:dyDescent="0.2">
      <c r="A299" s="3"/>
      <c r="B299" s="3" t="s">
        <v>18</v>
      </c>
      <c r="C299" s="3">
        <v>7.2256455450148402E-2</v>
      </c>
      <c r="D299" s="3">
        <v>1.8103696208215E-2</v>
      </c>
      <c r="E299" s="3">
        <v>3.99125430625377</v>
      </c>
      <c r="F299" s="4" t="s">
        <v>392</v>
      </c>
      <c r="G299" s="3" t="s">
        <v>393</v>
      </c>
      <c r="H299" s="3">
        <v>1.03168176910193E-2</v>
      </c>
    </row>
    <row r="300" spans="1:8" x14ac:dyDescent="0.2">
      <c r="A300" s="3"/>
      <c r="B300" s="3" t="s">
        <v>18</v>
      </c>
      <c r="C300" s="3">
        <v>0.120905187778569</v>
      </c>
      <c r="D300" s="3">
        <v>3.4774778365236403E-2</v>
      </c>
      <c r="E300" s="3">
        <v>3.4768068543446198</v>
      </c>
      <c r="F300" s="3">
        <v>6.0389383184577302E-4</v>
      </c>
      <c r="G300" s="3" t="s">
        <v>394</v>
      </c>
      <c r="H300" s="3">
        <v>3.1332364086691898E-2</v>
      </c>
    </row>
    <row r="301" spans="1:8" x14ac:dyDescent="0.2">
      <c r="A301" s="3"/>
      <c r="B301" s="3" t="s">
        <v>304</v>
      </c>
      <c r="C301" s="3">
        <v>-2.5406659715266101E-2</v>
      </c>
      <c r="D301" s="3">
        <v>7.0910713505227601E-3</v>
      </c>
      <c r="E301" s="3">
        <v>-3.5829084858091398</v>
      </c>
      <c r="F301" s="3">
        <v>4.1267325902570899E-4</v>
      </c>
      <c r="G301" s="3" t="s">
        <v>395</v>
      </c>
      <c r="H301" s="3">
        <v>2.5296335918899199E-2</v>
      </c>
    </row>
    <row r="302" spans="1:8" x14ac:dyDescent="0.2">
      <c r="A302" s="3"/>
      <c r="B302" s="3" t="s">
        <v>18</v>
      </c>
      <c r="C302" s="3">
        <v>5.98801801222692E-2</v>
      </c>
      <c r="D302" s="3">
        <v>1.7152715385579199E-2</v>
      </c>
      <c r="E302" s="3">
        <v>3.4910029564539</v>
      </c>
      <c r="F302" s="3">
        <v>5.7419839919930398E-4</v>
      </c>
      <c r="G302" s="3" t="s">
        <v>396</v>
      </c>
      <c r="H302" s="3">
        <v>3.0534011289930801E-2</v>
      </c>
    </row>
    <row r="303" spans="1:8" x14ac:dyDescent="0.2">
      <c r="A303" s="3"/>
      <c r="B303" s="3" t="s">
        <v>30</v>
      </c>
      <c r="C303" s="3">
        <v>3.4108644990134E-3</v>
      </c>
      <c r="D303" s="3">
        <v>9.9883016382629197E-4</v>
      </c>
      <c r="E303" s="3">
        <v>3.4148593249798802</v>
      </c>
      <c r="F303" s="3">
        <v>7.51107401756147E-4</v>
      </c>
      <c r="G303" s="3" t="s">
        <v>397</v>
      </c>
      <c r="H303" s="3">
        <v>3.5421200043025999E-2</v>
      </c>
    </row>
    <row r="304" spans="1:8" x14ac:dyDescent="0.2">
      <c r="A304" s="3"/>
      <c r="B304" s="3" t="s">
        <v>89</v>
      </c>
      <c r="C304" s="3">
        <v>-4.5235737603243398E-2</v>
      </c>
      <c r="D304" s="3">
        <v>1.2261444320312301E-2</v>
      </c>
      <c r="E304" s="3">
        <v>-3.68926664930542</v>
      </c>
      <c r="F304" s="3">
        <v>2.7923311987839501E-4</v>
      </c>
      <c r="G304" s="3" t="s">
        <v>398</v>
      </c>
      <c r="H304" s="3">
        <v>1.9881905502680899E-2</v>
      </c>
    </row>
    <row r="305" spans="1:8" x14ac:dyDescent="0.2">
      <c r="A305" s="3"/>
      <c r="B305" s="3" t="s">
        <v>20</v>
      </c>
      <c r="C305" s="3">
        <v>-0.44342452982917802</v>
      </c>
      <c r="D305" s="3">
        <v>0.116022648506569</v>
      </c>
      <c r="E305" s="3">
        <v>-3.8218790515204502</v>
      </c>
      <c r="F305" s="3">
        <v>1.69452171232201E-4</v>
      </c>
      <c r="G305" s="3" t="s">
        <v>398</v>
      </c>
      <c r="H305" s="3">
        <v>1.5297454611788899E-2</v>
      </c>
    </row>
    <row r="306" spans="1:8" x14ac:dyDescent="0.2">
      <c r="A306" s="3"/>
      <c r="B306" s="3" t="s">
        <v>18</v>
      </c>
      <c r="C306" s="3">
        <v>4.2432109968907901E-2</v>
      </c>
      <c r="D306" s="3">
        <v>1.1531158045185501E-2</v>
      </c>
      <c r="E306" s="3">
        <v>3.6797787180294699</v>
      </c>
      <c r="F306" s="3">
        <v>2.8923930710550899E-4</v>
      </c>
      <c r="G306" s="3" t="s">
        <v>399</v>
      </c>
      <c r="H306" s="3">
        <v>2.0365098186054E-2</v>
      </c>
    </row>
    <row r="307" spans="1:8" x14ac:dyDescent="0.2">
      <c r="A307" s="3"/>
      <c r="B307" s="3" t="s">
        <v>18</v>
      </c>
      <c r="C307" s="3">
        <v>3.98651544159754E-2</v>
      </c>
      <c r="D307" s="3">
        <v>1.19114445466444E-2</v>
      </c>
      <c r="E307" s="3">
        <v>3.34679427502402</v>
      </c>
      <c r="F307" s="3">
        <v>9.5117664987386303E-4</v>
      </c>
      <c r="G307" s="3" t="s">
        <v>400</v>
      </c>
      <c r="H307" s="3">
        <v>4.0354654317133698E-2</v>
      </c>
    </row>
    <row r="308" spans="1:8" x14ac:dyDescent="0.2">
      <c r="A308" s="3"/>
      <c r="B308" s="3" t="s">
        <v>96</v>
      </c>
      <c r="C308" s="3">
        <v>2.3242408292381701E-2</v>
      </c>
      <c r="D308" s="3">
        <v>3.7497302363753201E-3</v>
      </c>
      <c r="E308" s="3">
        <v>6.1984214402711304</v>
      </c>
      <c r="F308" s="4" t="s">
        <v>401</v>
      </c>
      <c r="G308" s="3" t="s">
        <v>402</v>
      </c>
      <c r="H308" s="4" t="s">
        <v>403</v>
      </c>
    </row>
    <row r="309" spans="1:8" x14ac:dyDescent="0.2">
      <c r="A309" s="3"/>
      <c r="B309" s="3" t="s">
        <v>18</v>
      </c>
      <c r="C309" s="3">
        <v>0.12352995785597599</v>
      </c>
      <c r="D309" s="3">
        <v>3.7025613589499497E-2</v>
      </c>
      <c r="E309" s="3">
        <v>3.3363378990972299</v>
      </c>
      <c r="F309" s="3">
        <v>9.8599229186628091E-4</v>
      </c>
      <c r="G309" s="3" t="s">
        <v>404</v>
      </c>
      <c r="H309" s="3">
        <v>4.1015840755760397E-2</v>
      </c>
    </row>
    <row r="310" spans="1:8" x14ac:dyDescent="0.2">
      <c r="A310" s="3"/>
      <c r="B310" s="3" t="s">
        <v>18</v>
      </c>
      <c r="C310" s="3">
        <v>8.1172049410458094E-2</v>
      </c>
      <c r="D310" s="3">
        <v>2.4110507377320501E-2</v>
      </c>
      <c r="E310" s="3">
        <v>3.3666669946072001</v>
      </c>
      <c r="F310" s="3">
        <v>8.8814565529552402E-4</v>
      </c>
      <c r="G310" s="3" t="s">
        <v>405</v>
      </c>
      <c r="H310" s="3">
        <v>3.9187719067501001E-2</v>
      </c>
    </row>
    <row r="311" spans="1:8" x14ac:dyDescent="0.2">
      <c r="A311" s="3"/>
      <c r="B311" s="3" t="s">
        <v>18</v>
      </c>
      <c r="C311" s="3">
        <v>0.114479400561829</v>
      </c>
      <c r="D311" s="3">
        <v>2.8891159958543602E-2</v>
      </c>
      <c r="E311" s="3">
        <v>3.9624369781655302</v>
      </c>
      <c r="F311" s="4" t="s">
        <v>406</v>
      </c>
      <c r="G311" s="3" t="s">
        <v>407</v>
      </c>
      <c r="H311" s="3">
        <v>1.0929544484962601E-2</v>
      </c>
    </row>
    <row r="312" spans="1:8" x14ac:dyDescent="0.2">
      <c r="A312" s="3"/>
      <c r="B312" s="3" t="s">
        <v>18</v>
      </c>
      <c r="C312" s="3">
        <v>5.7958284955780301E-2</v>
      </c>
      <c r="D312" s="3">
        <v>1.5275366796587401E-2</v>
      </c>
      <c r="E312" s="3">
        <v>3.7942319636297399</v>
      </c>
      <c r="F312" s="3">
        <v>1.8826219368428399E-4</v>
      </c>
      <c r="G312" s="3" t="s">
        <v>408</v>
      </c>
      <c r="H312" s="3">
        <v>1.6328708815116701E-2</v>
      </c>
    </row>
    <row r="313" spans="1:8" x14ac:dyDescent="0.2">
      <c r="A313" s="3"/>
      <c r="B313" s="3" t="s">
        <v>18</v>
      </c>
      <c r="C313" s="3">
        <v>8.6414934930812703E-2</v>
      </c>
      <c r="D313" s="3">
        <v>2.3407281628372599E-2</v>
      </c>
      <c r="E313" s="3">
        <v>3.6917971212029599</v>
      </c>
      <c r="F313" s="3">
        <v>2.7662009509391098E-4</v>
      </c>
      <c r="G313" s="3" t="s">
        <v>409</v>
      </c>
      <c r="H313" s="3">
        <v>1.9833660818233401E-2</v>
      </c>
    </row>
    <row r="314" spans="1:8" x14ac:dyDescent="0.2">
      <c r="A314" s="3"/>
      <c r="B314" s="3" t="s">
        <v>89</v>
      </c>
      <c r="C314" s="3">
        <v>-7.6509031946012801E-2</v>
      </c>
      <c r="D314" s="3">
        <v>1.92357298922794E-2</v>
      </c>
      <c r="E314" s="3">
        <v>-3.9774436621051299</v>
      </c>
      <c r="F314" s="4" t="s">
        <v>410</v>
      </c>
      <c r="G314" s="3" t="s">
        <v>411</v>
      </c>
      <c r="H314" s="3">
        <v>1.0671032387519999E-2</v>
      </c>
    </row>
    <row r="315" spans="1:8" x14ac:dyDescent="0.2">
      <c r="A315" s="3"/>
      <c r="B315" s="3" t="s">
        <v>34</v>
      </c>
      <c r="C315" s="3">
        <v>-1.7668540902800001</v>
      </c>
      <c r="D315" s="3">
        <v>0.51791538317555597</v>
      </c>
      <c r="E315" s="3">
        <v>-3.41147250627444</v>
      </c>
      <c r="F315" s="3">
        <v>7.6005210586557997E-4</v>
      </c>
      <c r="G315" s="3" t="s">
        <v>411</v>
      </c>
      <c r="H315" s="3">
        <v>3.5664201886005498E-2</v>
      </c>
    </row>
    <row r="316" spans="1:8" x14ac:dyDescent="0.2">
      <c r="A316" s="3"/>
      <c r="B316" s="3" t="s">
        <v>129</v>
      </c>
      <c r="C316" s="3">
        <v>1.8745136585297</v>
      </c>
      <c r="D316" s="3">
        <v>0.51260850394694502</v>
      </c>
      <c r="E316" s="3">
        <v>3.6568134240779302</v>
      </c>
      <c r="F316" s="3">
        <v>3.1487628949947199E-4</v>
      </c>
      <c r="G316" s="3" t="s">
        <v>411</v>
      </c>
      <c r="H316" s="3">
        <v>2.1365895858465701E-2</v>
      </c>
    </row>
    <row r="317" spans="1:8" x14ac:dyDescent="0.2">
      <c r="A317" s="3"/>
      <c r="B317" s="3" t="s">
        <v>34</v>
      </c>
      <c r="C317" s="3">
        <v>-1.3232033936410601</v>
      </c>
      <c r="D317" s="3">
        <v>0.40102782983062601</v>
      </c>
      <c r="E317" s="3">
        <v>-3.2995300954547702</v>
      </c>
      <c r="F317" s="3">
        <v>1.1182194147014799E-3</v>
      </c>
      <c r="G317" s="3" t="s">
        <v>412</v>
      </c>
      <c r="H317" s="3">
        <v>4.3852141495403701E-2</v>
      </c>
    </row>
    <row r="318" spans="1:8" x14ac:dyDescent="0.2">
      <c r="A318" s="3"/>
      <c r="B318" s="3" t="s">
        <v>18</v>
      </c>
      <c r="C318" s="3">
        <v>6.3680831188948406E-2</v>
      </c>
      <c r="D318" s="3">
        <v>1.8596957626888198E-2</v>
      </c>
      <c r="E318" s="3">
        <v>3.42426070256117</v>
      </c>
      <c r="F318" s="3">
        <v>7.2679090404737E-4</v>
      </c>
      <c r="G318" s="3" t="s">
        <v>413</v>
      </c>
      <c r="H318" s="3">
        <v>3.4740605213464303E-2</v>
      </c>
    </row>
    <row r="319" spans="1:8" x14ac:dyDescent="0.2">
      <c r="A319" s="3"/>
      <c r="B319" s="3" t="s">
        <v>96</v>
      </c>
      <c r="C319" s="3">
        <v>1.20842405903385E-2</v>
      </c>
      <c r="D319" s="3">
        <v>2.1831522281004902E-3</v>
      </c>
      <c r="E319" s="3">
        <v>5.5352258238321301</v>
      </c>
      <c r="F319" s="4" t="s">
        <v>414</v>
      </c>
      <c r="G319" s="3" t="s">
        <v>415</v>
      </c>
      <c r="H319" s="4" t="s">
        <v>204</v>
      </c>
    </row>
    <row r="320" spans="1:8" x14ac:dyDescent="0.2">
      <c r="A320" s="3"/>
      <c r="B320" s="3" t="s">
        <v>104</v>
      </c>
      <c r="C320" s="3">
        <v>-0.571278922386945</v>
      </c>
      <c r="D320" s="3">
        <v>0.170899851231231</v>
      </c>
      <c r="E320" s="3">
        <v>-3.3427701561541698</v>
      </c>
      <c r="F320" s="3">
        <v>9.6443748516093601E-4</v>
      </c>
      <c r="G320" s="3" t="s">
        <v>415</v>
      </c>
      <c r="H320" s="3">
        <v>4.0622770365154298E-2</v>
      </c>
    </row>
    <row r="321" spans="1:8" x14ac:dyDescent="0.2">
      <c r="A321" s="3"/>
      <c r="B321" s="3" t="s">
        <v>18</v>
      </c>
      <c r="C321" s="3">
        <v>5.79967354875673E-2</v>
      </c>
      <c r="D321" s="3">
        <v>1.6275598067101001E-2</v>
      </c>
      <c r="E321" s="3">
        <v>3.5634165484093798</v>
      </c>
      <c r="F321" s="3">
        <v>4.4286836800687602E-4</v>
      </c>
      <c r="G321" s="3" t="s">
        <v>416</v>
      </c>
      <c r="H321" s="3">
        <v>2.6332880398295101E-2</v>
      </c>
    </row>
    <row r="322" spans="1:8" x14ac:dyDescent="0.2">
      <c r="A322" s="3"/>
      <c r="B322" s="3" t="s">
        <v>18</v>
      </c>
      <c r="C322" s="3">
        <v>9.4856122913651003E-2</v>
      </c>
      <c r="D322" s="3">
        <v>2.2649000580200002E-2</v>
      </c>
      <c r="E322" s="3">
        <v>4.1880930938990399</v>
      </c>
      <c r="F322" s="4" t="s">
        <v>417</v>
      </c>
      <c r="G322" s="3" t="s">
        <v>418</v>
      </c>
      <c r="H322" s="3">
        <v>6.3185208974084403E-3</v>
      </c>
    </row>
    <row r="323" spans="1:8" x14ac:dyDescent="0.2">
      <c r="A323" s="3"/>
      <c r="B323" s="3" t="s">
        <v>18</v>
      </c>
      <c r="C323" s="3">
        <v>8.11789739041653E-2</v>
      </c>
      <c r="D323" s="3">
        <v>1.7637110916739199E-2</v>
      </c>
      <c r="E323" s="3">
        <v>4.6027364848694896</v>
      </c>
      <c r="F323" s="4" t="s">
        <v>419</v>
      </c>
      <c r="G323" s="3" t="s">
        <v>420</v>
      </c>
      <c r="H323" s="3">
        <v>2.07539545167678E-3</v>
      </c>
    </row>
    <row r="324" spans="1:8" x14ac:dyDescent="0.2">
      <c r="A324" s="3"/>
      <c r="B324" s="3" t="s">
        <v>18</v>
      </c>
      <c r="C324" s="3">
        <v>0.13675980152709399</v>
      </c>
      <c r="D324" s="3">
        <v>3.3801471914131798E-2</v>
      </c>
      <c r="E324" s="3">
        <v>4.0459717811849698</v>
      </c>
      <c r="F324" s="4" t="s">
        <v>421</v>
      </c>
      <c r="G324" s="3" t="s">
        <v>422</v>
      </c>
      <c r="H324" s="3">
        <v>9.0436296548554104E-3</v>
      </c>
    </row>
    <row r="325" spans="1:8" x14ac:dyDescent="0.2">
      <c r="A325" s="3"/>
      <c r="B325" s="3" t="s">
        <v>18</v>
      </c>
      <c r="C325" s="3">
        <v>8.4114795823491406E-2</v>
      </c>
      <c r="D325" s="3">
        <v>2.1712192337821599E-2</v>
      </c>
      <c r="E325" s="3">
        <v>3.8740811851121699</v>
      </c>
      <c r="F325" s="3">
        <v>1.38683242841318E-4</v>
      </c>
      <c r="G325" s="3" t="s">
        <v>423</v>
      </c>
      <c r="H325" s="3">
        <v>1.34980839525645E-2</v>
      </c>
    </row>
    <row r="326" spans="1:8" x14ac:dyDescent="0.2">
      <c r="A326" s="3"/>
      <c r="B326" s="3" t="s">
        <v>20</v>
      </c>
      <c r="C326" s="3">
        <v>0.31703570737833198</v>
      </c>
      <c r="D326" s="3">
        <v>9.2705971991966798E-2</v>
      </c>
      <c r="E326" s="3">
        <v>3.4197981054101199</v>
      </c>
      <c r="F326" s="3">
        <v>7.3824009823573197E-4</v>
      </c>
      <c r="G326" s="3" t="s">
        <v>424</v>
      </c>
      <c r="H326" s="3">
        <v>3.50541821480145E-2</v>
      </c>
    </row>
    <row r="327" spans="1:8" x14ac:dyDescent="0.2">
      <c r="A327" s="3"/>
      <c r="B327" s="3" t="s">
        <v>18</v>
      </c>
      <c r="C327" s="3">
        <v>8.8948585858849294E-2</v>
      </c>
      <c r="D327" s="3">
        <v>1.6041523211696801E-2</v>
      </c>
      <c r="E327" s="3">
        <v>5.5448964967361603</v>
      </c>
      <c r="F327" s="4" t="s">
        <v>425</v>
      </c>
      <c r="G327" s="3" t="s">
        <v>426</v>
      </c>
      <c r="H327" s="4" t="s">
        <v>184</v>
      </c>
    </row>
    <row r="328" spans="1:8" x14ac:dyDescent="0.2">
      <c r="A328" s="3"/>
      <c r="B328" s="3" t="s">
        <v>152</v>
      </c>
      <c r="C328" s="3">
        <v>8.94469582074435E-3</v>
      </c>
      <c r="D328" s="3">
        <v>2.5239694313318401E-3</v>
      </c>
      <c r="E328" s="3">
        <v>3.5439002191181199</v>
      </c>
      <c r="F328" s="3">
        <v>4.7517140568049601E-4</v>
      </c>
      <c r="G328" s="3" t="s">
        <v>427</v>
      </c>
      <c r="H328" s="3">
        <v>2.73676617683528E-2</v>
      </c>
    </row>
    <row r="329" spans="1:8" x14ac:dyDescent="0.2">
      <c r="A329" s="3"/>
      <c r="B329" s="3" t="s">
        <v>18</v>
      </c>
      <c r="C329" s="3">
        <v>7.50389435776707E-2</v>
      </c>
      <c r="D329" s="3">
        <v>2.1259038354466801E-2</v>
      </c>
      <c r="E329" s="3">
        <v>3.5297430827534999</v>
      </c>
      <c r="F329" s="3">
        <v>4.9997429388783197E-4</v>
      </c>
      <c r="G329" s="3" t="s">
        <v>428</v>
      </c>
      <c r="H329" s="3">
        <v>2.8226895174612299E-2</v>
      </c>
    </row>
    <row r="330" spans="1:8" x14ac:dyDescent="0.2">
      <c r="A330" s="3"/>
      <c r="B330" s="3" t="s">
        <v>18</v>
      </c>
      <c r="C330" s="3">
        <v>0.122229519461641</v>
      </c>
      <c r="D330" s="3">
        <v>3.6279479030692299E-2</v>
      </c>
      <c r="E330" s="3">
        <v>3.3691090039698599</v>
      </c>
      <c r="F330" s="3">
        <v>8.8067490848766305E-4</v>
      </c>
      <c r="G330" s="3" t="s">
        <v>429</v>
      </c>
      <c r="H330" s="3">
        <v>3.8897982097678897E-2</v>
      </c>
    </row>
    <row r="331" spans="1:8" x14ac:dyDescent="0.2">
      <c r="A331" s="3"/>
      <c r="B331" s="3" t="s">
        <v>18</v>
      </c>
      <c r="C331" s="3">
        <v>7.4432198630718899E-2</v>
      </c>
      <c r="D331" s="3">
        <v>1.9270818995436301E-2</v>
      </c>
      <c r="E331" s="3">
        <v>3.8624304783489398</v>
      </c>
      <c r="F331" s="3">
        <v>1.45052716707502E-4</v>
      </c>
      <c r="G331" s="3" t="s">
        <v>430</v>
      </c>
      <c r="H331" s="3">
        <v>1.39914077864501E-2</v>
      </c>
    </row>
    <row r="332" spans="1:8" x14ac:dyDescent="0.2">
      <c r="A332" s="3"/>
      <c r="B332" s="3" t="s">
        <v>34</v>
      </c>
      <c r="C332" s="3">
        <v>-1.48536219695434</v>
      </c>
      <c r="D332" s="3">
        <v>0.42979163429318601</v>
      </c>
      <c r="E332" s="3">
        <v>-3.4560053719916999</v>
      </c>
      <c r="F332" s="3">
        <v>6.5001363207981E-4</v>
      </c>
      <c r="G332" s="3" t="s">
        <v>430</v>
      </c>
      <c r="H332" s="3">
        <v>3.2580536696504903E-2</v>
      </c>
    </row>
    <row r="333" spans="1:8" x14ac:dyDescent="0.2">
      <c r="A333" s="3"/>
      <c r="B333" s="3" t="s">
        <v>129</v>
      </c>
      <c r="C333" s="3">
        <v>1.50471797574021</v>
      </c>
      <c r="D333" s="3">
        <v>0.42538772513977102</v>
      </c>
      <c r="E333" s="3">
        <v>3.5372858378689598</v>
      </c>
      <c r="F333" s="3">
        <v>4.8661227369970801E-4</v>
      </c>
      <c r="G333" s="3" t="s">
        <v>430</v>
      </c>
      <c r="H333" s="3">
        <v>2.7874913468124402E-2</v>
      </c>
    </row>
    <row r="334" spans="1:8" x14ac:dyDescent="0.2">
      <c r="A334" s="3"/>
      <c r="B334" s="3" t="s">
        <v>89</v>
      </c>
      <c r="C334" s="3">
        <v>0.12139473726055799</v>
      </c>
      <c r="D334" s="3">
        <v>3.4418862109573602E-2</v>
      </c>
      <c r="E334" s="3">
        <v>3.52698287567131</v>
      </c>
      <c r="F334" s="3">
        <v>5.04949481359638E-4</v>
      </c>
      <c r="G334" s="3" t="s">
        <v>431</v>
      </c>
      <c r="H334" s="3">
        <v>2.83959825988126E-2</v>
      </c>
    </row>
    <row r="335" spans="1:8" x14ac:dyDescent="0.2">
      <c r="A335" s="3"/>
      <c r="B335" s="3" t="s">
        <v>18</v>
      </c>
      <c r="C335" s="3">
        <v>5.8818328399240401E-2</v>
      </c>
      <c r="D335" s="3">
        <v>1.7669019084458299E-2</v>
      </c>
      <c r="E335" s="3">
        <v>3.32889608178517</v>
      </c>
      <c r="F335" s="3">
        <v>1.01148997984997E-3</v>
      </c>
      <c r="G335" s="3" t="s">
        <v>432</v>
      </c>
      <c r="H335" s="3">
        <v>4.1720324959871102E-2</v>
      </c>
    </row>
    <row r="336" spans="1:8" x14ac:dyDescent="0.2">
      <c r="A336" s="3"/>
      <c r="B336" s="3" t="s">
        <v>18</v>
      </c>
      <c r="C336" s="3">
        <v>7.8595934191934197E-2</v>
      </c>
      <c r="D336" s="3">
        <v>1.85544952754166E-2</v>
      </c>
      <c r="E336" s="3">
        <v>4.2359510741350297</v>
      </c>
      <c r="F336" s="4" t="s">
        <v>433</v>
      </c>
      <c r="G336" s="3" t="s">
        <v>434</v>
      </c>
      <c r="H336" s="3">
        <v>5.5436706291897599E-3</v>
      </c>
    </row>
    <row r="337" spans="1:8" x14ac:dyDescent="0.2">
      <c r="A337" s="3"/>
      <c r="B337" s="3" t="s">
        <v>34</v>
      </c>
      <c r="C337" s="3">
        <v>-1.2718522742678</v>
      </c>
      <c r="D337" s="3">
        <v>0.38585537633793998</v>
      </c>
      <c r="E337" s="3">
        <v>-3.29618907047155</v>
      </c>
      <c r="F337" s="3">
        <v>1.13100477725973E-3</v>
      </c>
      <c r="G337" s="3" t="s">
        <v>435</v>
      </c>
      <c r="H337" s="3">
        <v>4.4232568652467101E-2</v>
      </c>
    </row>
    <row r="338" spans="1:8" x14ac:dyDescent="0.2">
      <c r="A338" s="3"/>
      <c r="B338" s="3" t="s">
        <v>129</v>
      </c>
      <c r="C338" s="3">
        <v>1.2969255945556799</v>
      </c>
      <c r="D338" s="3">
        <v>0.38190166507842799</v>
      </c>
      <c r="E338" s="3">
        <v>3.3959673736676201</v>
      </c>
      <c r="F338" s="3">
        <v>8.0228714559474302E-4</v>
      </c>
      <c r="G338" s="3" t="s">
        <v>435</v>
      </c>
      <c r="H338" s="3">
        <v>3.6913789308541001E-2</v>
      </c>
    </row>
    <row r="339" spans="1:8" x14ac:dyDescent="0.2">
      <c r="A339" s="3"/>
      <c r="B339" s="3" t="s">
        <v>18</v>
      </c>
      <c r="C339" s="3">
        <v>0.113643487595822</v>
      </c>
      <c r="D339" s="3">
        <v>3.4794986899563403E-2</v>
      </c>
      <c r="E339" s="3">
        <v>3.2660879546773902</v>
      </c>
      <c r="F339" s="3">
        <v>1.2524834188532401E-3</v>
      </c>
      <c r="G339" s="3" t="s">
        <v>436</v>
      </c>
      <c r="H339" s="3">
        <v>4.7046713891251299E-2</v>
      </c>
    </row>
    <row r="340" spans="1:8" x14ac:dyDescent="0.2">
      <c r="A340" s="3"/>
      <c r="B340" s="3" t="s">
        <v>18</v>
      </c>
      <c r="C340" s="3">
        <v>4.3077886654098098E-2</v>
      </c>
      <c r="D340" s="3">
        <v>1.316686861331E-2</v>
      </c>
      <c r="E340" s="3">
        <v>3.27168804665917</v>
      </c>
      <c r="F340" s="3">
        <v>1.2290029663284401E-3</v>
      </c>
      <c r="G340" s="3" t="s">
        <v>437</v>
      </c>
      <c r="H340" s="3">
        <v>4.6747752087930403E-2</v>
      </c>
    </row>
    <row r="341" spans="1:8" x14ac:dyDescent="0.2">
      <c r="A341" s="3"/>
      <c r="B341" s="3" t="s">
        <v>89</v>
      </c>
      <c r="C341" s="3">
        <v>-4.9732496347294701E-2</v>
      </c>
      <c r="D341" s="3">
        <v>1.3583979971348E-2</v>
      </c>
      <c r="E341" s="3">
        <v>-3.6611137864008199</v>
      </c>
      <c r="F341" s="3">
        <v>3.09918304739172E-4</v>
      </c>
      <c r="G341" s="3" t="s">
        <v>438</v>
      </c>
      <c r="H341" s="3">
        <v>2.1162992809331999E-2</v>
      </c>
    </row>
    <row r="342" spans="1:8" x14ac:dyDescent="0.2">
      <c r="A342" s="3"/>
      <c r="B342" s="3" t="s">
        <v>18</v>
      </c>
      <c r="C342" s="3">
        <v>-5.8298786651950298E-2</v>
      </c>
      <c r="D342" s="3">
        <v>1.6399076336951202E-2</v>
      </c>
      <c r="E342" s="3">
        <v>-3.5550042852467501</v>
      </c>
      <c r="F342" s="3">
        <v>4.56530702681002E-4</v>
      </c>
      <c r="G342" s="3" t="s">
        <v>438</v>
      </c>
      <c r="H342" s="3">
        <v>2.6690205862110201E-2</v>
      </c>
    </row>
    <row r="343" spans="1:8" x14ac:dyDescent="0.2">
      <c r="A343" s="3"/>
      <c r="B343" s="3" t="s">
        <v>18</v>
      </c>
      <c r="C343" s="3">
        <v>6.17865220169641E-2</v>
      </c>
      <c r="D343" s="3">
        <v>1.8162154987433E-2</v>
      </c>
      <c r="E343" s="3">
        <v>3.4019378239925899</v>
      </c>
      <c r="F343" s="3">
        <v>7.8577095216918798E-4</v>
      </c>
      <c r="G343" s="3" t="s">
        <v>439</v>
      </c>
      <c r="H343" s="3">
        <v>3.6387369604217901E-2</v>
      </c>
    </row>
    <row r="344" spans="1:8" x14ac:dyDescent="0.2">
      <c r="A344" s="3"/>
      <c r="B344" s="3" t="s">
        <v>18</v>
      </c>
      <c r="C344" s="3">
        <v>9.1935740198437005E-2</v>
      </c>
      <c r="D344" s="3">
        <v>2.6698461107052301E-2</v>
      </c>
      <c r="E344" s="3">
        <v>3.4434846199488498</v>
      </c>
      <c r="F344" s="3">
        <v>6.7934207589272298E-4</v>
      </c>
      <c r="G344" s="3" t="s">
        <v>440</v>
      </c>
      <c r="H344" s="3">
        <v>3.3620215053809799E-2</v>
      </c>
    </row>
    <row r="345" spans="1:8" x14ac:dyDescent="0.2">
      <c r="A345" s="3"/>
      <c r="B345" s="3" t="s">
        <v>18</v>
      </c>
      <c r="C345" s="3">
        <v>0.10223373693523299</v>
      </c>
      <c r="D345" s="3">
        <v>2.6986537158495E-2</v>
      </c>
      <c r="E345" s="3">
        <v>3.7883236494850201</v>
      </c>
      <c r="F345" s="3">
        <v>1.92530383794761E-4</v>
      </c>
      <c r="G345" s="3" t="s">
        <v>441</v>
      </c>
      <c r="H345" s="3">
        <v>1.6433843473910002E-2</v>
      </c>
    </row>
    <row r="346" spans="1:8" x14ac:dyDescent="0.2">
      <c r="A346" s="3"/>
      <c r="B346" s="3" t="s">
        <v>18</v>
      </c>
      <c r="C346" s="3">
        <v>0.113945124456114</v>
      </c>
      <c r="D346" s="3">
        <v>2.5736708448227699E-2</v>
      </c>
      <c r="E346" s="3">
        <v>4.4273386662994501</v>
      </c>
      <c r="F346" s="4" t="s">
        <v>442</v>
      </c>
      <c r="G346" s="3" t="s">
        <v>443</v>
      </c>
      <c r="H346" s="3">
        <v>3.4874181920312801E-3</v>
      </c>
    </row>
    <row r="347" spans="1:8" x14ac:dyDescent="0.2">
      <c r="A347" s="3"/>
      <c r="B347" s="3" t="s">
        <v>34</v>
      </c>
      <c r="C347" s="3">
        <v>-1.7587237040166801</v>
      </c>
      <c r="D347" s="3">
        <v>0.52000794287782404</v>
      </c>
      <c r="E347" s="3">
        <v>-3.3821093083378102</v>
      </c>
      <c r="F347" s="3">
        <v>8.4188077236441205E-4</v>
      </c>
      <c r="G347" s="3" t="s">
        <v>444</v>
      </c>
      <c r="H347" s="3">
        <v>3.8123906133807402E-2</v>
      </c>
    </row>
    <row r="348" spans="1:8" x14ac:dyDescent="0.2">
      <c r="A348" s="3"/>
      <c r="B348" s="3" t="s">
        <v>34</v>
      </c>
      <c r="C348" s="3">
        <v>-2.2927008166900098</v>
      </c>
      <c r="D348" s="3">
        <v>0.65859168114366096</v>
      </c>
      <c r="E348" s="3">
        <v>-3.48121739513727</v>
      </c>
      <c r="F348" s="3">
        <v>5.9451724133926403E-4</v>
      </c>
      <c r="G348" s="3" t="s">
        <v>445</v>
      </c>
      <c r="H348" s="3">
        <v>3.1175651555724701E-2</v>
      </c>
    </row>
    <row r="349" spans="1:8" x14ac:dyDescent="0.2">
      <c r="A349" s="3"/>
      <c r="B349" s="3" t="s">
        <v>18</v>
      </c>
      <c r="C349" s="3">
        <v>9.8494250823263504E-2</v>
      </c>
      <c r="D349" s="3">
        <v>2.20198424853255E-2</v>
      </c>
      <c r="E349" s="3">
        <v>4.4729770836872396</v>
      </c>
      <c r="F349" s="4" t="s">
        <v>446</v>
      </c>
      <c r="G349" s="3" t="s">
        <v>447</v>
      </c>
      <c r="H349" s="3">
        <v>3.0714678407111201E-3</v>
      </c>
    </row>
    <row r="350" spans="1:8" x14ac:dyDescent="0.2">
      <c r="A350" s="3"/>
      <c r="B350" s="3" t="s">
        <v>18</v>
      </c>
      <c r="C350" s="3">
        <v>7.7225827145198295E-2</v>
      </c>
      <c r="D350" s="3">
        <v>2.3079615720112402E-2</v>
      </c>
      <c r="E350" s="3">
        <v>3.3460620870693698</v>
      </c>
      <c r="F350" s="3">
        <v>9.5357673727844601E-4</v>
      </c>
      <c r="G350" s="3" t="s">
        <v>448</v>
      </c>
      <c r="H350" s="3">
        <v>4.03768417694082E-2</v>
      </c>
    </row>
    <row r="351" spans="1:8" x14ac:dyDescent="0.2">
      <c r="A351" s="3"/>
      <c r="B351" s="3" t="s">
        <v>18</v>
      </c>
      <c r="C351" s="3">
        <v>-3.9067749558465703E-2</v>
      </c>
      <c r="D351" s="3">
        <v>6.0932798048480199E-3</v>
      </c>
      <c r="E351" s="3">
        <v>-6.41161259776419</v>
      </c>
      <c r="F351" s="4" t="s">
        <v>449</v>
      </c>
      <c r="G351" s="3" t="s">
        <v>450</v>
      </c>
      <c r="H351" s="4" t="s">
        <v>451</v>
      </c>
    </row>
    <row r="352" spans="1:8" x14ac:dyDescent="0.2">
      <c r="A352" s="3"/>
      <c r="B352" s="3" t="s">
        <v>20</v>
      </c>
      <c r="C352" s="3">
        <v>-0.62755794467475201</v>
      </c>
      <c r="D352" s="3">
        <v>0.177453143929621</v>
      </c>
      <c r="E352" s="3">
        <v>-3.53647126659894</v>
      </c>
      <c r="F352" s="3">
        <v>4.88038979902131E-4</v>
      </c>
      <c r="G352" s="3" t="s">
        <v>452</v>
      </c>
      <c r="H352" s="3">
        <v>2.7882386341818902E-2</v>
      </c>
    </row>
    <row r="353" spans="1:8" x14ac:dyDescent="0.2">
      <c r="A353" s="3"/>
      <c r="B353" s="3" t="s">
        <v>34</v>
      </c>
      <c r="C353" s="3">
        <v>-1.4957249268458801</v>
      </c>
      <c r="D353" s="3">
        <v>0.435323117114508</v>
      </c>
      <c r="E353" s="3">
        <v>-3.4358959311881399</v>
      </c>
      <c r="F353" s="3">
        <v>6.9771549463617003E-4</v>
      </c>
      <c r="G353" s="3" t="s">
        <v>453</v>
      </c>
      <c r="H353" s="3">
        <v>3.4070057411178203E-2</v>
      </c>
    </row>
    <row r="354" spans="1:8" x14ac:dyDescent="0.2">
      <c r="A354" s="3"/>
      <c r="B354" s="3" t="s">
        <v>18</v>
      </c>
      <c r="C354" s="3">
        <v>0.12637745294657901</v>
      </c>
      <c r="D354" s="3">
        <v>3.3113102166096503E-2</v>
      </c>
      <c r="E354" s="3">
        <v>3.81653921498097</v>
      </c>
      <c r="F354" s="3">
        <v>1.7294061537534699E-4</v>
      </c>
      <c r="G354" s="3" t="s">
        <v>454</v>
      </c>
      <c r="H354" s="3">
        <v>1.5499802653015499E-2</v>
      </c>
    </row>
    <row r="355" spans="1:8" x14ac:dyDescent="0.2">
      <c r="A355" s="3"/>
      <c r="B355" s="3" t="s">
        <v>18</v>
      </c>
      <c r="C355" s="3">
        <v>0.116387807424557</v>
      </c>
      <c r="D355" s="3">
        <v>3.3820010365588501E-2</v>
      </c>
      <c r="E355" s="3">
        <v>3.4413888750010502</v>
      </c>
      <c r="F355" s="3">
        <v>6.8437044544809899E-4</v>
      </c>
      <c r="G355" s="3" t="s">
        <v>455</v>
      </c>
      <c r="H355" s="3">
        <v>3.37633217467629E-2</v>
      </c>
    </row>
    <row r="356" spans="1:8" x14ac:dyDescent="0.2">
      <c r="A356" s="3"/>
      <c r="B356" s="3" t="s">
        <v>18</v>
      </c>
      <c r="C356" s="3">
        <v>0.19613195331951</v>
      </c>
      <c r="D356" s="3">
        <v>5.98345186500263E-2</v>
      </c>
      <c r="E356" s="3">
        <v>3.27790642833931</v>
      </c>
      <c r="F356" s="3">
        <v>1.20340982996955E-3</v>
      </c>
      <c r="G356" s="3" t="s">
        <v>456</v>
      </c>
      <c r="H356" s="3">
        <v>4.6264900040253E-2</v>
      </c>
    </row>
    <row r="357" spans="1:8" x14ac:dyDescent="0.2">
      <c r="A357" s="3"/>
      <c r="B357" s="3" t="s">
        <v>23</v>
      </c>
      <c r="C357" s="3">
        <v>-7.2168021145585601E-3</v>
      </c>
      <c r="D357" s="3">
        <v>1.8207361705281299E-3</v>
      </c>
      <c r="E357" s="3">
        <v>-3.9636726239503499</v>
      </c>
      <c r="F357" s="4" t="s">
        <v>457</v>
      </c>
      <c r="G357" s="3" t="s">
        <v>458</v>
      </c>
      <c r="H357" s="3">
        <v>1.0929544484962601E-2</v>
      </c>
    </row>
    <row r="358" spans="1:8" x14ac:dyDescent="0.2">
      <c r="A358" s="3"/>
      <c r="B358" s="3" t="s">
        <v>23</v>
      </c>
      <c r="C358" s="3">
        <v>5.8222244957867597E-3</v>
      </c>
      <c r="D358" s="3">
        <v>1.4797199423633601E-3</v>
      </c>
      <c r="E358" s="3">
        <v>3.9346800222802298</v>
      </c>
      <c r="F358" s="3">
        <v>1.0961065715139E-4</v>
      </c>
      <c r="G358" s="3" t="s">
        <v>459</v>
      </c>
      <c r="H358" s="3">
        <v>1.16430875818587E-2</v>
      </c>
    </row>
    <row r="359" spans="1:8" x14ac:dyDescent="0.2">
      <c r="A359" s="3"/>
      <c r="B359" s="3" t="s">
        <v>96</v>
      </c>
      <c r="C359" s="3">
        <v>1.51704135231625E-2</v>
      </c>
      <c r="D359" s="3">
        <v>3.7832252360415698E-3</v>
      </c>
      <c r="E359" s="3">
        <v>4.0099155024233903</v>
      </c>
      <c r="F359" s="4" t="s">
        <v>460</v>
      </c>
      <c r="G359" s="3" t="s">
        <v>459</v>
      </c>
      <c r="H359" s="3">
        <v>9.8477673077391296E-3</v>
      </c>
    </row>
    <row r="360" spans="1:8" x14ac:dyDescent="0.2">
      <c r="A360" s="3"/>
      <c r="B360" s="3" t="s">
        <v>18</v>
      </c>
      <c r="C360" s="3">
        <v>6.9890890535181202E-2</v>
      </c>
      <c r="D360" s="3">
        <v>2.1077020825619901E-2</v>
      </c>
      <c r="E360" s="3">
        <v>3.3159757782383701</v>
      </c>
      <c r="F360" s="3">
        <v>1.0572226244413201E-3</v>
      </c>
      <c r="G360" s="3" t="s">
        <v>461</v>
      </c>
      <c r="H360" s="3">
        <v>4.273209680106E-2</v>
      </c>
    </row>
    <row r="361" spans="1:8" x14ac:dyDescent="0.2">
      <c r="A361" s="3"/>
      <c r="B361" s="3" t="s">
        <v>37</v>
      </c>
      <c r="C361" s="3">
        <v>6.9342313541837499E-3</v>
      </c>
      <c r="D361" s="3">
        <v>1.70006505013039E-3</v>
      </c>
      <c r="E361" s="3">
        <v>4.0788035455772196</v>
      </c>
      <c r="F361" s="4" t="s">
        <v>462</v>
      </c>
      <c r="G361" s="3" t="s">
        <v>463</v>
      </c>
      <c r="H361" s="3">
        <v>8.4315698747031691E-3</v>
      </c>
    </row>
    <row r="362" spans="1:8" x14ac:dyDescent="0.2">
      <c r="A362" s="3"/>
      <c r="B362" s="3" t="s">
        <v>18</v>
      </c>
      <c r="C362" s="3">
        <v>-2.21438496726293E-2</v>
      </c>
      <c r="D362" s="3">
        <v>6.1964415705953197E-3</v>
      </c>
      <c r="E362" s="3">
        <v>-3.5736397124619099</v>
      </c>
      <c r="F362" s="3">
        <v>4.2678189373765001E-4</v>
      </c>
      <c r="G362" s="3" t="s">
        <v>463</v>
      </c>
      <c r="H362" s="3">
        <v>2.578673745589E-2</v>
      </c>
    </row>
    <row r="363" spans="1:8" x14ac:dyDescent="0.2">
      <c r="A363" s="3"/>
      <c r="B363" s="3" t="s">
        <v>152</v>
      </c>
      <c r="C363" s="3">
        <v>7.7696555303478796E-3</v>
      </c>
      <c r="D363" s="3">
        <v>2.3878261174516899E-3</v>
      </c>
      <c r="E363" s="3">
        <v>3.2538615243222702</v>
      </c>
      <c r="F363" s="3">
        <v>1.30520299187569E-3</v>
      </c>
      <c r="G363" s="3" t="s">
        <v>463</v>
      </c>
      <c r="H363" s="3">
        <v>4.8197281296559903E-2</v>
      </c>
    </row>
    <row r="364" spans="1:8" x14ac:dyDescent="0.2">
      <c r="A364" s="3"/>
      <c r="B364" s="3" t="s">
        <v>37</v>
      </c>
      <c r="C364" s="3">
        <v>8.5075587983486998E-3</v>
      </c>
      <c r="D364" s="3">
        <v>2.5625621552105701E-3</v>
      </c>
      <c r="E364" s="3">
        <v>3.31994241819653</v>
      </c>
      <c r="F364" s="3">
        <v>1.04298149736525E-3</v>
      </c>
      <c r="G364" s="3" t="s">
        <v>464</v>
      </c>
      <c r="H364" s="3">
        <v>4.2409323267158003E-2</v>
      </c>
    </row>
    <row r="365" spans="1:8" x14ac:dyDescent="0.2">
      <c r="A365" s="3"/>
      <c r="B365" s="3" t="s">
        <v>23</v>
      </c>
      <c r="C365" s="3">
        <v>4.7630703607862996E-3</v>
      </c>
      <c r="D365" s="3">
        <v>9.48413266352348E-4</v>
      </c>
      <c r="E365" s="3">
        <v>5.0221464943287204</v>
      </c>
      <c r="F365" s="4" t="s">
        <v>465</v>
      </c>
      <c r="G365" s="3" t="s">
        <v>464</v>
      </c>
      <c r="H365" s="3">
        <v>4.6102140418448399E-4</v>
      </c>
    </row>
    <row r="366" spans="1:8" x14ac:dyDescent="0.2">
      <c r="A366" s="3"/>
      <c r="B366" s="3" t="s">
        <v>104</v>
      </c>
      <c r="C366" s="3">
        <v>-0.81343590981170599</v>
      </c>
      <c r="D366" s="3">
        <v>0.18981824621064999</v>
      </c>
      <c r="E366" s="3">
        <v>-4.2853409830212001</v>
      </c>
      <c r="F366" s="4" t="s">
        <v>466</v>
      </c>
      <c r="G366" s="3" t="s">
        <v>464</v>
      </c>
      <c r="H366" s="3">
        <v>4.8330000940370096E-3</v>
      </c>
    </row>
    <row r="367" spans="1:8" x14ac:dyDescent="0.2">
      <c r="A367" s="3"/>
      <c r="B367" s="3" t="s">
        <v>20</v>
      </c>
      <c r="C367" s="3">
        <v>-0.31782184851677697</v>
      </c>
      <c r="D367" s="3">
        <v>7.3208248666177297E-2</v>
      </c>
      <c r="E367" s="3">
        <v>-4.3413393204639403</v>
      </c>
      <c r="F367" s="4" t="s">
        <v>467</v>
      </c>
      <c r="G367" s="3" t="s">
        <v>464</v>
      </c>
      <c r="H367" s="3">
        <v>4.3480526635086897E-3</v>
      </c>
    </row>
    <row r="368" spans="1:8" x14ac:dyDescent="0.2">
      <c r="A368" s="3"/>
      <c r="B368" s="3" t="s">
        <v>18</v>
      </c>
      <c r="C368" s="3">
        <v>0.13539566097477199</v>
      </c>
      <c r="D368" s="3">
        <v>3.4901298484571401E-2</v>
      </c>
      <c r="E368" s="3">
        <v>3.8793874971335498</v>
      </c>
      <c r="F368" s="3">
        <v>1.3587098143968E-4</v>
      </c>
      <c r="G368" s="3" t="s">
        <v>468</v>
      </c>
      <c r="H368" s="3">
        <v>1.3288881688739399E-2</v>
      </c>
    </row>
    <row r="369" spans="1:8" x14ac:dyDescent="0.2">
      <c r="A369" s="3"/>
      <c r="B369" s="3" t="s">
        <v>34</v>
      </c>
      <c r="C369" s="3">
        <v>-1.8312813100523999</v>
      </c>
      <c r="D369" s="3">
        <v>0.53320885376021798</v>
      </c>
      <c r="E369" s="3">
        <v>-3.4344540551757601</v>
      </c>
      <c r="F369" s="3">
        <v>7.0125862903584204E-4</v>
      </c>
      <c r="G369" s="3" t="s">
        <v>469</v>
      </c>
      <c r="H369" s="3">
        <v>3.4126862241088199E-2</v>
      </c>
    </row>
    <row r="370" spans="1:8" x14ac:dyDescent="0.2">
      <c r="A370" s="3"/>
      <c r="B370" s="3" t="s">
        <v>129</v>
      </c>
      <c r="C370" s="3">
        <v>1.7272850947177001</v>
      </c>
      <c r="D370" s="3">
        <v>0.52774526823552903</v>
      </c>
      <c r="E370" s="3">
        <v>3.27295230991409</v>
      </c>
      <c r="F370" s="3">
        <v>1.22375899245321E-3</v>
      </c>
      <c r="G370" s="3" t="s">
        <v>469</v>
      </c>
      <c r="H370" s="3">
        <v>4.6630745664603401E-2</v>
      </c>
    </row>
    <row r="371" spans="1:8" x14ac:dyDescent="0.2">
      <c r="A371" s="3"/>
      <c r="B371" s="3" t="s">
        <v>18</v>
      </c>
      <c r="C371" s="3">
        <v>-2.2253126337298399E-2</v>
      </c>
      <c r="D371" s="3">
        <v>5.7363742905904196E-3</v>
      </c>
      <c r="E371" s="3">
        <v>-3.8793016651303698</v>
      </c>
      <c r="F371" s="3">
        <v>1.3591603772769199E-4</v>
      </c>
      <c r="G371" s="3" t="s">
        <v>470</v>
      </c>
      <c r="H371" s="3">
        <v>1.3288881688739399E-2</v>
      </c>
    </row>
    <row r="372" spans="1:8" x14ac:dyDescent="0.2">
      <c r="A372" s="3"/>
      <c r="B372" s="3" t="s">
        <v>18</v>
      </c>
      <c r="C372" s="3">
        <v>8.2718793737442203E-2</v>
      </c>
      <c r="D372" s="3">
        <v>1.8664017331813401E-2</v>
      </c>
      <c r="E372" s="3">
        <v>4.4319929770127997</v>
      </c>
      <c r="F372" s="4" t="s">
        <v>471</v>
      </c>
      <c r="G372" s="3" t="s">
        <v>472</v>
      </c>
      <c r="H372" s="3">
        <v>3.4476360278177399E-3</v>
      </c>
    </row>
    <row r="373" spans="1:8" x14ac:dyDescent="0.2">
      <c r="A373" s="3"/>
      <c r="B373" s="3" t="s">
        <v>18</v>
      </c>
      <c r="C373" s="3">
        <v>0.178478555443457</v>
      </c>
      <c r="D373" s="3">
        <v>4.4033615584239398E-2</v>
      </c>
      <c r="E373" s="3">
        <v>4.0532341729244301</v>
      </c>
      <c r="F373" s="4" t="s">
        <v>473</v>
      </c>
      <c r="G373" s="3" t="s">
        <v>474</v>
      </c>
      <c r="H373" s="3">
        <v>8.8376911936638002E-3</v>
      </c>
    </row>
    <row r="374" spans="1:8" x14ac:dyDescent="0.2">
      <c r="A374" s="3"/>
      <c r="B374" s="3" t="s">
        <v>18</v>
      </c>
      <c r="C374" s="3">
        <v>0.16424637808905601</v>
      </c>
      <c r="D374" s="3">
        <v>4.9939698437939398E-2</v>
      </c>
      <c r="E374" s="3">
        <v>3.28889407077952</v>
      </c>
      <c r="F374" s="3">
        <v>1.15939521880325E-3</v>
      </c>
      <c r="G374" s="3" t="s">
        <v>475</v>
      </c>
      <c r="H374" s="3">
        <v>4.5015507502631599E-2</v>
      </c>
    </row>
    <row r="375" spans="1:8" x14ac:dyDescent="0.2">
      <c r="A375" s="3"/>
      <c r="B375" s="3" t="s">
        <v>55</v>
      </c>
      <c r="C375" s="3">
        <v>3.4973549722907803E-2</v>
      </c>
      <c r="D375" s="3">
        <v>9.2137334906716908E-3</v>
      </c>
      <c r="E375" s="3">
        <v>3.7958065271061199</v>
      </c>
      <c r="F375" s="3">
        <v>1.8713991839049401E-4</v>
      </c>
      <c r="G375" s="3" t="s">
        <v>476</v>
      </c>
      <c r="H375" s="3">
        <v>1.62970835812936E-2</v>
      </c>
    </row>
    <row r="376" spans="1:8" x14ac:dyDescent="0.2">
      <c r="A376" s="3"/>
      <c r="B376" s="3" t="s">
        <v>18</v>
      </c>
      <c r="C376" s="3">
        <v>5.4481445763838898E-2</v>
      </c>
      <c r="D376" s="3">
        <v>1.5368539980444001E-2</v>
      </c>
      <c r="E376" s="3">
        <v>3.5449981477202699</v>
      </c>
      <c r="F376" s="3">
        <v>4.7329693467029299E-4</v>
      </c>
      <c r="G376" s="3" t="s">
        <v>476</v>
      </c>
      <c r="H376" s="3">
        <v>2.73672501740806E-2</v>
      </c>
    </row>
    <row r="377" spans="1:8" x14ac:dyDescent="0.2">
      <c r="A377" s="3"/>
      <c r="B377" s="3" t="s">
        <v>152</v>
      </c>
      <c r="C377" s="3">
        <v>-3.04740030628553E-2</v>
      </c>
      <c r="D377" s="3">
        <v>5.9223347358827597E-3</v>
      </c>
      <c r="E377" s="3">
        <v>-5.1456063228268301</v>
      </c>
      <c r="F377" s="4" t="s">
        <v>477</v>
      </c>
      <c r="G377" s="3" t="s">
        <v>476</v>
      </c>
      <c r="H377" s="3">
        <v>2.8935117058265599E-4</v>
      </c>
    </row>
    <row r="378" spans="1:8" x14ac:dyDescent="0.2">
      <c r="A378" s="3"/>
      <c r="B378" s="3" t="s">
        <v>34</v>
      </c>
      <c r="C378" s="3">
        <v>-1.5476277149168201</v>
      </c>
      <c r="D378" s="3">
        <v>0.47046927559428098</v>
      </c>
      <c r="E378" s="3">
        <v>-3.2895404550316401</v>
      </c>
      <c r="F378" s="3">
        <v>1.15685312923102E-3</v>
      </c>
      <c r="G378" s="3" t="s">
        <v>478</v>
      </c>
      <c r="H378" s="3">
        <v>4.4957381770116198E-2</v>
      </c>
    </row>
    <row r="379" spans="1:8" x14ac:dyDescent="0.2">
      <c r="A379" s="3"/>
      <c r="B379" s="3" t="s">
        <v>129</v>
      </c>
      <c r="C379" s="3">
        <v>1.5564372378436</v>
      </c>
      <c r="D379" s="3">
        <v>0.46564855833532898</v>
      </c>
      <c r="E379" s="3">
        <v>3.3425148859212301</v>
      </c>
      <c r="F379" s="3">
        <v>9.6528447208338395E-4</v>
      </c>
      <c r="G379" s="3" t="s">
        <v>478</v>
      </c>
      <c r="H379" s="3">
        <v>4.0622770365154298E-2</v>
      </c>
    </row>
    <row r="380" spans="1:8" x14ac:dyDescent="0.2">
      <c r="A380" s="3"/>
      <c r="B380" s="3" t="s">
        <v>37</v>
      </c>
      <c r="C380" s="3">
        <v>6.2086572053713998E-3</v>
      </c>
      <c r="D380" s="3">
        <v>1.62163482405219E-3</v>
      </c>
      <c r="E380" s="3">
        <v>3.8286407724379301</v>
      </c>
      <c r="F380" s="3">
        <v>1.65130356012796E-4</v>
      </c>
      <c r="G380" s="3" t="s">
        <v>479</v>
      </c>
      <c r="H380" s="3">
        <v>1.5023421701901201E-2</v>
      </c>
    </row>
    <row r="381" spans="1:8" x14ac:dyDescent="0.2">
      <c r="A381" s="3"/>
      <c r="B381" s="3" t="s">
        <v>18</v>
      </c>
      <c r="C381" s="3">
        <v>4.5773067233451599E-2</v>
      </c>
      <c r="D381" s="3">
        <v>1.3436850028655099E-2</v>
      </c>
      <c r="E381" s="3">
        <v>3.4065325679632599</v>
      </c>
      <c r="F381" s="3">
        <v>7.7327725683323399E-4</v>
      </c>
      <c r="G381" s="3" t="s">
        <v>480</v>
      </c>
      <c r="H381" s="3">
        <v>3.6041590020547902E-2</v>
      </c>
    </row>
    <row r="382" spans="1:8" x14ac:dyDescent="0.2">
      <c r="A382" s="3"/>
      <c r="B382" s="3" t="s">
        <v>18</v>
      </c>
      <c r="C382" s="3">
        <v>5.1836085275924003E-2</v>
      </c>
      <c r="D382" s="3">
        <v>1.18825246272983E-2</v>
      </c>
      <c r="E382" s="3">
        <v>4.3623797889581901</v>
      </c>
      <c r="F382" s="4" t="s">
        <v>481</v>
      </c>
      <c r="G382" s="3" t="s">
        <v>482</v>
      </c>
      <c r="H382" s="3">
        <v>4.2006240461049896E-3</v>
      </c>
    </row>
    <row r="383" spans="1:8" x14ac:dyDescent="0.2">
      <c r="A383" s="3"/>
      <c r="B383" s="3" t="s">
        <v>96</v>
      </c>
      <c r="C383" s="3">
        <v>1.30814040515263E-2</v>
      </c>
      <c r="D383" s="3">
        <v>3.74092995496856E-3</v>
      </c>
      <c r="E383" s="3">
        <v>3.4968321270362401</v>
      </c>
      <c r="F383" s="3">
        <v>5.6240583934325395E-4</v>
      </c>
      <c r="G383" s="3" t="s">
        <v>483</v>
      </c>
      <c r="H383" s="3">
        <v>3.02062110987063E-2</v>
      </c>
    </row>
    <row r="384" spans="1:8" x14ac:dyDescent="0.2">
      <c r="A384" s="3"/>
      <c r="B384" s="3" t="s">
        <v>18</v>
      </c>
      <c r="C384" s="3">
        <v>0.111193360289532</v>
      </c>
      <c r="D384" s="3">
        <v>2.6359868278598899E-2</v>
      </c>
      <c r="E384" s="3">
        <v>4.2182820913337897</v>
      </c>
      <c r="F384" s="4" t="s">
        <v>484</v>
      </c>
      <c r="G384" s="3" t="s">
        <v>485</v>
      </c>
      <c r="H384" s="3">
        <v>5.8094679840716701E-3</v>
      </c>
    </row>
    <row r="385" spans="1:8" x14ac:dyDescent="0.2">
      <c r="A385" s="3"/>
      <c r="B385" s="3" t="s">
        <v>18</v>
      </c>
      <c r="C385" s="3">
        <v>0.15102171950794099</v>
      </c>
      <c r="D385" s="3">
        <v>3.7069627043830398E-2</v>
      </c>
      <c r="E385" s="3">
        <v>4.0740015897482698</v>
      </c>
      <c r="F385" s="4" t="s">
        <v>486</v>
      </c>
      <c r="G385" s="3" t="s">
        <v>487</v>
      </c>
      <c r="H385" s="3">
        <v>8.4702176256886801E-3</v>
      </c>
    </row>
    <row r="386" spans="1:8" x14ac:dyDescent="0.2">
      <c r="A386" s="3"/>
      <c r="B386" s="3" t="s">
        <v>18</v>
      </c>
      <c r="C386" s="3">
        <v>5.4554599959991602E-2</v>
      </c>
      <c r="D386" s="3">
        <v>1.5398805389872001E-2</v>
      </c>
      <c r="E386" s="3">
        <v>3.5427813118459701</v>
      </c>
      <c r="F386" s="3">
        <v>4.7708886146672599E-4</v>
      </c>
      <c r="G386" s="3" t="s">
        <v>488</v>
      </c>
      <c r="H386" s="3">
        <v>2.74389877276719E-2</v>
      </c>
    </row>
    <row r="387" spans="1:8" x14ac:dyDescent="0.2">
      <c r="A387" s="3"/>
      <c r="B387" s="3" t="s">
        <v>34</v>
      </c>
      <c r="C387" s="3">
        <v>-1.23851616563126</v>
      </c>
      <c r="D387" s="3">
        <v>0.34343520824118401</v>
      </c>
      <c r="E387" s="3">
        <v>-3.60625857777951</v>
      </c>
      <c r="F387" s="3">
        <v>3.7904924242968701E-4</v>
      </c>
      <c r="G387" s="3" t="s">
        <v>488</v>
      </c>
      <c r="H387" s="3">
        <v>2.41580717175187E-2</v>
      </c>
    </row>
    <row r="388" spans="1:8" x14ac:dyDescent="0.2">
      <c r="A388" s="3"/>
      <c r="B388" s="3" t="s">
        <v>129</v>
      </c>
      <c r="C388" s="3">
        <v>1.1746725715494499</v>
      </c>
      <c r="D388" s="3">
        <v>0.33991616008738301</v>
      </c>
      <c r="E388" s="3">
        <v>3.45577147978923</v>
      </c>
      <c r="F388" s="3">
        <v>6.5055046541835605E-4</v>
      </c>
      <c r="G388" s="3" t="s">
        <v>488</v>
      </c>
      <c r="H388" s="3">
        <v>3.2580536696504903E-2</v>
      </c>
    </row>
    <row r="389" spans="1:8" x14ac:dyDescent="0.2">
      <c r="A389" s="3"/>
      <c r="B389" s="3" t="s">
        <v>20</v>
      </c>
      <c r="C389" s="3">
        <v>0.22089375992353799</v>
      </c>
      <c r="D389" s="3">
        <v>6.4283034293491303E-2</v>
      </c>
      <c r="E389" s="3">
        <v>3.4362684081623001</v>
      </c>
      <c r="F389" s="3">
        <v>6.9680292875193696E-4</v>
      </c>
      <c r="G389" s="3" t="s">
        <v>489</v>
      </c>
      <c r="H389" s="3">
        <v>3.4070057411178203E-2</v>
      </c>
    </row>
    <row r="390" spans="1:8" x14ac:dyDescent="0.2">
      <c r="A390" s="3"/>
      <c r="B390" s="3" t="s">
        <v>30</v>
      </c>
      <c r="C390" s="3">
        <v>1.0574780334375301E-2</v>
      </c>
      <c r="D390" s="3">
        <v>1.50040170937949E-3</v>
      </c>
      <c r="E390" s="3">
        <v>7.0479660668666</v>
      </c>
      <c r="F390" s="4" t="s">
        <v>490</v>
      </c>
      <c r="G390" s="3" t="s">
        <v>491</v>
      </c>
      <c r="H390" s="4" t="s">
        <v>492</v>
      </c>
    </row>
    <row r="391" spans="1:8" x14ac:dyDescent="0.2">
      <c r="A391" s="3"/>
      <c r="B391" s="3" t="s">
        <v>18</v>
      </c>
      <c r="C391" s="3">
        <v>2.0386253881898402E-2</v>
      </c>
      <c r="D391" s="3">
        <v>5.4559343407684204E-3</v>
      </c>
      <c r="E391" s="3">
        <v>3.7365284493191302</v>
      </c>
      <c r="F391" s="3">
        <v>2.3406919965992599E-4</v>
      </c>
      <c r="G391" s="3" t="s">
        <v>493</v>
      </c>
      <c r="H391" s="3">
        <v>1.8624075887056901E-2</v>
      </c>
    </row>
    <row r="392" spans="1:8" x14ac:dyDescent="0.2">
      <c r="A392" s="3"/>
      <c r="B392" s="3" t="s">
        <v>18</v>
      </c>
      <c r="C392" s="3">
        <v>6.4798784365121195E-2</v>
      </c>
      <c r="D392" s="3">
        <v>1.9510744200495301E-2</v>
      </c>
      <c r="E392" s="3">
        <v>3.3211846610892701</v>
      </c>
      <c r="F392" s="3">
        <v>1.0385584297444999E-3</v>
      </c>
      <c r="G392" s="3" t="s">
        <v>494</v>
      </c>
      <c r="H392" s="3">
        <v>4.2309454211750197E-2</v>
      </c>
    </row>
    <row r="393" spans="1:8" x14ac:dyDescent="0.2">
      <c r="A393" s="3"/>
      <c r="B393" s="3" t="s">
        <v>18</v>
      </c>
      <c r="C393" s="3">
        <v>0.150061888797759</v>
      </c>
      <c r="D393" s="3">
        <v>4.4198447735515803E-2</v>
      </c>
      <c r="E393" s="3">
        <v>3.3951845932629099</v>
      </c>
      <c r="F393" s="3">
        <v>8.0447645128065405E-4</v>
      </c>
      <c r="G393" s="3" t="s">
        <v>495</v>
      </c>
      <c r="H393" s="3">
        <v>3.6974975356937799E-2</v>
      </c>
    </row>
    <row r="394" spans="1:8" x14ac:dyDescent="0.2">
      <c r="A394" s="3"/>
      <c r="B394" s="3" t="s">
        <v>18</v>
      </c>
      <c r="C394" s="3">
        <v>0.113113678066148</v>
      </c>
      <c r="D394" s="3">
        <v>3.4542279054239199E-2</v>
      </c>
      <c r="E394" s="3">
        <v>3.2746443246704602</v>
      </c>
      <c r="F394" s="3">
        <v>1.21677330832647E-3</v>
      </c>
      <c r="G394" s="3" t="s">
        <v>496</v>
      </c>
      <c r="H394" s="3">
        <v>4.6529411310404299E-2</v>
      </c>
    </row>
    <row r="395" spans="1:8" x14ac:dyDescent="0.2">
      <c r="A395" s="3"/>
      <c r="B395" s="3" t="s">
        <v>18</v>
      </c>
      <c r="C395" s="3">
        <v>0.157270859426138</v>
      </c>
      <c r="D395" s="3">
        <v>4.3565506074846799E-2</v>
      </c>
      <c r="E395" s="3">
        <v>3.6099858258490598</v>
      </c>
      <c r="F395" s="3">
        <v>3.7392667334632998E-4</v>
      </c>
      <c r="G395" s="3" t="s">
        <v>497</v>
      </c>
      <c r="H395" s="3">
        <v>2.39736594446485E-2</v>
      </c>
    </row>
    <row r="396" spans="1:8" x14ac:dyDescent="0.2">
      <c r="A396" s="3"/>
      <c r="B396" s="3" t="s">
        <v>34</v>
      </c>
      <c r="C396" s="3">
        <v>-0.58471210824286102</v>
      </c>
      <c r="D396" s="3">
        <v>0.172944397660834</v>
      </c>
      <c r="E396" s="3">
        <v>-3.3809254081161701</v>
      </c>
      <c r="F396" s="3">
        <v>8.4534650017947604E-4</v>
      </c>
      <c r="G396" s="3" t="s">
        <v>498</v>
      </c>
      <c r="H396" s="3">
        <v>3.8160342536958103E-2</v>
      </c>
    </row>
    <row r="397" spans="1:8" x14ac:dyDescent="0.2">
      <c r="A397" s="3"/>
      <c r="B397" s="3" t="s">
        <v>89</v>
      </c>
      <c r="C397" s="3">
        <v>0.10224818066003</v>
      </c>
      <c r="D397" s="3">
        <v>2.1901787967584699E-2</v>
      </c>
      <c r="E397" s="3">
        <v>4.6684855506482199</v>
      </c>
      <c r="F397" s="4" t="s">
        <v>499</v>
      </c>
      <c r="G397" s="3" t="s">
        <v>500</v>
      </c>
      <c r="H397" s="3">
        <v>1.70535362931938E-3</v>
      </c>
    </row>
    <row r="398" spans="1:8" x14ac:dyDescent="0.2">
      <c r="A398" s="3"/>
      <c r="B398" s="3" t="s">
        <v>37</v>
      </c>
      <c r="C398" s="3">
        <v>8.9832069790655306E-3</v>
      </c>
      <c r="D398" s="3">
        <v>2.6016917117906101E-3</v>
      </c>
      <c r="E398" s="3">
        <v>3.4528329926080499</v>
      </c>
      <c r="F398" s="3">
        <v>6.5733037995424496E-4</v>
      </c>
      <c r="G398" s="3" t="s">
        <v>501</v>
      </c>
      <c r="H398" s="3">
        <v>3.2881805750734398E-2</v>
      </c>
    </row>
    <row r="399" spans="1:8" x14ac:dyDescent="0.2">
      <c r="A399" s="3"/>
      <c r="B399" s="3" t="s">
        <v>23</v>
      </c>
      <c r="C399" s="3">
        <v>3.1456181257531598E-3</v>
      </c>
      <c r="D399" s="3">
        <v>7.3934616455968098E-4</v>
      </c>
      <c r="E399" s="3">
        <v>4.2545945005700201</v>
      </c>
      <c r="F399" s="4" t="s">
        <v>502</v>
      </c>
      <c r="G399" s="3" t="s">
        <v>503</v>
      </c>
      <c r="H399" s="3">
        <v>5.2705580322955498E-3</v>
      </c>
    </row>
    <row r="400" spans="1:8" x14ac:dyDescent="0.2">
      <c r="A400" s="3"/>
      <c r="B400" s="3" t="s">
        <v>18</v>
      </c>
      <c r="C400" s="3">
        <v>7.6501942932480402E-2</v>
      </c>
      <c r="D400" s="3">
        <v>2.3180418162311901E-2</v>
      </c>
      <c r="E400" s="3">
        <v>3.3002831267669599</v>
      </c>
      <c r="F400" s="3">
        <v>1.1153563625878899E-3</v>
      </c>
      <c r="G400" s="3" t="s">
        <v>504</v>
      </c>
      <c r="H400" s="3">
        <v>4.3819754080850197E-2</v>
      </c>
    </row>
    <row r="401" spans="1:8" x14ac:dyDescent="0.2">
      <c r="A401" s="3"/>
      <c r="B401" s="3" t="s">
        <v>20</v>
      </c>
      <c r="C401" s="3">
        <v>-0.12692011198481301</v>
      </c>
      <c r="D401" s="3">
        <v>3.7191843919942201E-2</v>
      </c>
      <c r="E401" s="3">
        <v>-3.41257917348804</v>
      </c>
      <c r="F401" s="3">
        <v>7.5711846941509402E-4</v>
      </c>
      <c r="G401" s="3" t="s">
        <v>505</v>
      </c>
      <c r="H401" s="3">
        <v>3.5635926208137103E-2</v>
      </c>
    </row>
    <row r="402" spans="1:8" x14ac:dyDescent="0.2">
      <c r="A402" s="3"/>
      <c r="B402" s="3" t="s">
        <v>34</v>
      </c>
      <c r="C402" s="3">
        <v>-1.4836352438338301</v>
      </c>
      <c r="D402" s="3">
        <v>0.44737155081764701</v>
      </c>
      <c r="E402" s="3">
        <v>-3.3163379323567601</v>
      </c>
      <c r="F402" s="3">
        <v>1.0559149382838001E-3</v>
      </c>
      <c r="G402" s="3" t="s">
        <v>506</v>
      </c>
      <c r="H402" s="3">
        <v>4.273209680106E-2</v>
      </c>
    </row>
    <row r="403" spans="1:8" x14ac:dyDescent="0.2">
      <c r="A403" s="3"/>
      <c r="B403" s="3" t="s">
        <v>18</v>
      </c>
      <c r="C403" s="3">
        <v>-3.0012545527833698E-2</v>
      </c>
      <c r="D403" s="3">
        <v>7.2356631746065599E-3</v>
      </c>
      <c r="E403" s="3">
        <v>-4.1478638244469703</v>
      </c>
      <c r="F403" s="4" t="s">
        <v>507</v>
      </c>
      <c r="G403" s="3" t="s">
        <v>508</v>
      </c>
      <c r="H403" s="3">
        <v>7.1466681856655803E-3</v>
      </c>
    </row>
    <row r="404" spans="1:8" x14ac:dyDescent="0.2">
      <c r="A404" s="3"/>
      <c r="B404" s="3" t="s">
        <v>104</v>
      </c>
      <c r="C404" s="3">
        <v>-0.51515509097738199</v>
      </c>
      <c r="D404" s="3">
        <v>0.147050014192808</v>
      </c>
      <c r="E404" s="3">
        <v>-3.5032644764109002</v>
      </c>
      <c r="F404" s="3">
        <v>5.4965664827572405E-4</v>
      </c>
      <c r="G404" s="3" t="s">
        <v>508</v>
      </c>
      <c r="H404" s="3">
        <v>2.98704721002871E-2</v>
      </c>
    </row>
    <row r="405" spans="1:8" x14ac:dyDescent="0.2">
      <c r="A405" s="3"/>
      <c r="B405" s="3" t="s">
        <v>18</v>
      </c>
      <c r="C405" s="3">
        <v>0.10578762644046399</v>
      </c>
      <c r="D405" s="3">
        <v>2.91561437201294E-2</v>
      </c>
      <c r="E405" s="3">
        <v>3.6283133824528702</v>
      </c>
      <c r="F405" s="3">
        <v>3.4967174901447801E-4</v>
      </c>
      <c r="G405" s="3" t="s">
        <v>509</v>
      </c>
      <c r="H405" s="3">
        <v>2.2896314524509701E-2</v>
      </c>
    </row>
    <row r="406" spans="1:8" x14ac:dyDescent="0.2">
      <c r="A406" s="3"/>
      <c r="B406" s="3" t="s">
        <v>18</v>
      </c>
      <c r="C406" s="3">
        <v>7.7593073310976896E-2</v>
      </c>
      <c r="D406" s="3">
        <v>2.11007515279251E-2</v>
      </c>
      <c r="E406" s="3">
        <v>3.6772658645967602</v>
      </c>
      <c r="F406" s="3">
        <v>2.9194549653970399E-4</v>
      </c>
      <c r="G406" s="3" t="s">
        <v>510</v>
      </c>
      <c r="H406" s="3">
        <v>2.04552040083682E-2</v>
      </c>
    </row>
    <row r="407" spans="1:8" x14ac:dyDescent="0.2">
      <c r="A407" s="3"/>
      <c r="B407" s="3" t="s">
        <v>18</v>
      </c>
      <c r="C407" s="3">
        <v>9.0798604620992596E-2</v>
      </c>
      <c r="D407" s="3">
        <v>2.53287906332622E-2</v>
      </c>
      <c r="E407" s="3">
        <v>3.5847982612227201</v>
      </c>
      <c r="F407" s="3">
        <v>4.0985103081360799E-4</v>
      </c>
      <c r="G407" s="3" t="s">
        <v>511</v>
      </c>
      <c r="H407" s="3">
        <v>2.5296335918899199E-2</v>
      </c>
    </row>
    <row r="408" spans="1:8" x14ac:dyDescent="0.2">
      <c r="A408" s="3"/>
      <c r="B408" s="3" t="s">
        <v>30</v>
      </c>
      <c r="C408" s="3">
        <v>1.24598608813113E-2</v>
      </c>
      <c r="D408" s="3">
        <v>7.8727084149201405E-4</v>
      </c>
      <c r="E408" s="3">
        <v>15.826651038793401</v>
      </c>
      <c r="F408" s="4" t="s">
        <v>512</v>
      </c>
      <c r="G408" s="3" t="s">
        <v>513</v>
      </c>
      <c r="H408" s="4" t="s">
        <v>514</v>
      </c>
    </row>
    <row r="409" spans="1:8" x14ac:dyDescent="0.2">
      <c r="A409" s="3"/>
      <c r="B409" s="3" t="s">
        <v>34</v>
      </c>
      <c r="C409" s="3">
        <v>-1.37482849210758</v>
      </c>
      <c r="D409" s="3">
        <v>0.41542361695188101</v>
      </c>
      <c r="E409" s="3">
        <v>-3.30946156165894</v>
      </c>
      <c r="F409" s="3">
        <v>1.0810035272782099E-3</v>
      </c>
      <c r="G409" s="3" t="s">
        <v>515</v>
      </c>
      <c r="H409" s="3">
        <v>4.3282985487837003E-2</v>
      </c>
    </row>
    <row r="410" spans="1:8" x14ac:dyDescent="0.2">
      <c r="A410" s="3"/>
      <c r="B410" s="3" t="s">
        <v>129</v>
      </c>
      <c r="C410" s="3">
        <v>1.35868904007448</v>
      </c>
      <c r="D410" s="3">
        <v>0.41116693133200399</v>
      </c>
      <c r="E410" s="3">
        <v>3.3044706092313998</v>
      </c>
      <c r="F410" s="3">
        <v>1.0995594403554201E-3</v>
      </c>
      <c r="G410" s="3" t="s">
        <v>515</v>
      </c>
      <c r="H410" s="3">
        <v>4.3529489830386098E-2</v>
      </c>
    </row>
    <row r="411" spans="1:8" x14ac:dyDescent="0.2">
      <c r="A411" s="3"/>
      <c r="B411" s="3" t="s">
        <v>34</v>
      </c>
      <c r="C411" s="3">
        <v>-1.5693651423853801</v>
      </c>
      <c r="D411" s="3">
        <v>0.45934993321184903</v>
      </c>
      <c r="E411" s="3">
        <v>-3.4164915000904199</v>
      </c>
      <c r="F411" s="3">
        <v>7.4683198825989199E-4</v>
      </c>
      <c r="G411" s="3" t="s">
        <v>516</v>
      </c>
      <c r="H411" s="3">
        <v>3.5306277071363301E-2</v>
      </c>
    </row>
    <row r="412" spans="1:8" x14ac:dyDescent="0.2">
      <c r="A412" s="3"/>
      <c r="B412" s="3" t="s">
        <v>61</v>
      </c>
      <c r="C412" s="3">
        <v>0.46778435171833399</v>
      </c>
      <c r="D412" s="3">
        <v>0.130555782098455</v>
      </c>
      <c r="E412" s="3">
        <v>3.5830228596506601</v>
      </c>
      <c r="F412" s="3">
        <v>4.12501932858345E-4</v>
      </c>
      <c r="G412" s="3" t="s">
        <v>517</v>
      </c>
      <c r="H412" s="3">
        <v>2.5296335918899199E-2</v>
      </c>
    </row>
    <row r="413" spans="1:8" x14ac:dyDescent="0.2">
      <c r="A413" s="3"/>
      <c r="B413" s="3" t="s">
        <v>18</v>
      </c>
      <c r="C413" s="3">
        <v>0.198527851501236</v>
      </c>
      <c r="D413" s="3">
        <v>5.7338786167063997E-2</v>
      </c>
      <c r="E413" s="3">
        <v>3.4623657871444902</v>
      </c>
      <c r="F413" s="3">
        <v>6.3557306259119097E-4</v>
      </c>
      <c r="G413" s="3" t="s">
        <v>518</v>
      </c>
      <c r="H413" s="3">
        <v>3.2132818620027898E-2</v>
      </c>
    </row>
    <row r="414" spans="1:8" x14ac:dyDescent="0.2">
      <c r="A414" s="3"/>
      <c r="B414" s="3" t="s">
        <v>96</v>
      </c>
      <c r="C414" s="3">
        <v>8.2350593416767991E-3</v>
      </c>
      <c r="D414" s="3">
        <v>1.9800411132875001E-3</v>
      </c>
      <c r="E414" s="3">
        <v>4.1590345202499099</v>
      </c>
      <c r="F414" s="4" t="s">
        <v>519</v>
      </c>
      <c r="G414" s="3" t="s">
        <v>520</v>
      </c>
      <c r="H414" s="3">
        <v>6.9270582424654104E-3</v>
      </c>
    </row>
    <row r="415" spans="1:8" x14ac:dyDescent="0.2">
      <c r="A415" s="3"/>
      <c r="B415" s="3" t="s">
        <v>61</v>
      </c>
      <c r="C415" s="3">
        <v>0.54215445522288497</v>
      </c>
      <c r="D415" s="3">
        <v>0.15098295422160499</v>
      </c>
      <c r="E415" s="3">
        <v>3.5908322102847299</v>
      </c>
      <c r="F415" s="3">
        <v>4.0096077698933698E-4</v>
      </c>
      <c r="G415" s="3" t="s">
        <v>521</v>
      </c>
      <c r="H415" s="3">
        <v>2.51447997464741E-2</v>
      </c>
    </row>
    <row r="416" spans="1:8" x14ac:dyDescent="0.2">
      <c r="A416" s="3"/>
      <c r="B416" s="3" t="s">
        <v>20</v>
      </c>
      <c r="C416" s="3">
        <v>-0.54660856909341504</v>
      </c>
      <c r="D416" s="3">
        <v>0.153784312922536</v>
      </c>
      <c r="E416" s="3">
        <v>-3.5543844408158201</v>
      </c>
      <c r="F416" s="3">
        <v>4.57552890118886E-4</v>
      </c>
      <c r="G416" s="3" t="s">
        <v>522</v>
      </c>
      <c r="H416" s="3">
        <v>2.66916880350434E-2</v>
      </c>
    </row>
    <row r="417" spans="1:8" x14ac:dyDescent="0.2">
      <c r="A417" s="3"/>
      <c r="B417" s="3" t="s">
        <v>152</v>
      </c>
      <c r="C417" s="3">
        <v>9.28842182677889E-3</v>
      </c>
      <c r="D417" s="3">
        <v>2.40939333211932E-3</v>
      </c>
      <c r="E417" s="3">
        <v>3.8550873794478102</v>
      </c>
      <c r="F417" s="3">
        <v>1.4920859226183599E-4</v>
      </c>
      <c r="G417" s="3" t="s">
        <v>523</v>
      </c>
      <c r="H417" s="3">
        <v>1.41698755830114E-2</v>
      </c>
    </row>
    <row r="418" spans="1:8" x14ac:dyDescent="0.2">
      <c r="A418" s="3"/>
      <c r="B418" s="3" t="s">
        <v>30</v>
      </c>
      <c r="C418" s="3">
        <v>2.52856809623249E-3</v>
      </c>
      <c r="D418" s="3">
        <v>7.1383404042368501E-4</v>
      </c>
      <c r="E418" s="3">
        <v>3.5422352438273998</v>
      </c>
      <c r="F418" s="3">
        <v>4.7802728569606599E-4</v>
      </c>
      <c r="G418" s="3" t="s">
        <v>523</v>
      </c>
      <c r="H418" s="3">
        <v>2.7456253445453601E-2</v>
      </c>
    </row>
    <row r="419" spans="1:8" x14ac:dyDescent="0.2">
      <c r="A419" s="3"/>
      <c r="B419" s="3" t="s">
        <v>18</v>
      </c>
      <c r="C419" s="3">
        <v>-2.24871740240426E-2</v>
      </c>
      <c r="D419" s="3">
        <v>5.23761167772239E-3</v>
      </c>
      <c r="E419" s="3">
        <v>-4.2934023000768304</v>
      </c>
      <c r="F419" s="4" t="s">
        <v>524</v>
      </c>
      <c r="G419" s="3" t="s">
        <v>525</v>
      </c>
      <c r="H419" s="3">
        <v>4.8320757238008698E-3</v>
      </c>
    </row>
    <row r="420" spans="1:8" x14ac:dyDescent="0.2">
      <c r="A420" s="3"/>
      <c r="B420" s="3" t="s">
        <v>18</v>
      </c>
      <c r="C420" s="3">
        <v>0.17821911178590599</v>
      </c>
      <c r="D420" s="3">
        <v>4.9228614829202502E-2</v>
      </c>
      <c r="E420" s="3">
        <v>3.6202341342374398</v>
      </c>
      <c r="F420" s="3">
        <v>3.6017550778241601E-4</v>
      </c>
      <c r="G420" s="3" t="s">
        <v>526</v>
      </c>
      <c r="H420" s="3">
        <v>2.3405967288216801E-2</v>
      </c>
    </row>
    <row r="421" spans="1:8" x14ac:dyDescent="0.2">
      <c r="A421" s="3"/>
      <c r="B421" s="3" t="s">
        <v>34</v>
      </c>
      <c r="C421" s="3">
        <v>-2.29422566677815</v>
      </c>
      <c r="D421" s="3">
        <v>0.67365130620885505</v>
      </c>
      <c r="E421" s="3">
        <v>-3.40565756442972</v>
      </c>
      <c r="F421" s="3">
        <v>7.7564210384982002E-4</v>
      </c>
      <c r="G421" s="3" t="s">
        <v>527</v>
      </c>
      <c r="H421" s="3">
        <v>3.6073646819047803E-2</v>
      </c>
    </row>
    <row r="422" spans="1:8" x14ac:dyDescent="0.2">
      <c r="A422" s="3"/>
      <c r="B422" s="3" t="s">
        <v>129</v>
      </c>
      <c r="C422" s="3">
        <v>2.3581600072370299</v>
      </c>
      <c r="D422" s="3">
        <v>0.66674866102707497</v>
      </c>
      <c r="E422" s="3">
        <v>3.53680501375805</v>
      </c>
      <c r="F422" s="3">
        <v>4.8745395398823801E-4</v>
      </c>
      <c r="G422" s="3" t="s">
        <v>527</v>
      </c>
      <c r="H422" s="3">
        <v>2.7882386341818902E-2</v>
      </c>
    </row>
    <row r="423" spans="1:8" x14ac:dyDescent="0.2">
      <c r="A423" s="3"/>
      <c r="B423" s="3" t="s">
        <v>18</v>
      </c>
      <c r="C423" s="3">
        <v>0.10583269657159899</v>
      </c>
      <c r="D423" s="3">
        <v>2.3142739237170199E-2</v>
      </c>
      <c r="E423" s="3">
        <v>4.5730410513210904</v>
      </c>
      <c r="F423" s="4" t="s">
        <v>528</v>
      </c>
      <c r="G423" s="3" t="s">
        <v>529</v>
      </c>
      <c r="H423" s="3">
        <v>2.27186636907556E-3</v>
      </c>
    </row>
    <row r="424" spans="1:8" x14ac:dyDescent="0.2">
      <c r="A424" s="3"/>
      <c r="B424" s="3" t="s">
        <v>18</v>
      </c>
      <c r="C424" s="3">
        <v>-5.5093992694015902E-2</v>
      </c>
      <c r="D424" s="3">
        <v>9.6228045410175593E-3</v>
      </c>
      <c r="E424" s="3">
        <v>-5.7253571408601003</v>
      </c>
      <c r="F424" s="4" t="s">
        <v>530</v>
      </c>
      <c r="G424" s="3" t="s">
        <v>531</v>
      </c>
      <c r="H424" s="4" t="s">
        <v>223</v>
      </c>
    </row>
    <row r="425" spans="1:8" x14ac:dyDescent="0.2">
      <c r="A425" s="3"/>
      <c r="B425" s="3" t="s">
        <v>37</v>
      </c>
      <c r="C425" s="3">
        <v>6.5006215157625896E-3</v>
      </c>
      <c r="D425" s="3">
        <v>1.9648060264768901E-3</v>
      </c>
      <c r="E425" s="3">
        <v>3.3085309329078698</v>
      </c>
      <c r="F425" s="3">
        <v>1.0844412606292801E-3</v>
      </c>
      <c r="G425" s="3" t="s">
        <v>532</v>
      </c>
      <c r="H425" s="3">
        <v>4.3309637648648501E-2</v>
      </c>
    </row>
    <row r="426" spans="1:8" x14ac:dyDescent="0.2">
      <c r="A426" s="3"/>
      <c r="B426" s="3" t="s">
        <v>104</v>
      </c>
      <c r="C426" s="3">
        <v>0.512244049971042</v>
      </c>
      <c r="D426" s="3">
        <v>0.145540288001058</v>
      </c>
      <c r="E426" s="3">
        <v>3.5196031078852799</v>
      </c>
      <c r="F426" s="3">
        <v>5.1848034454147704E-4</v>
      </c>
      <c r="G426" s="3" t="s">
        <v>532</v>
      </c>
      <c r="H426" s="3">
        <v>2.9036240830414499E-2</v>
      </c>
    </row>
    <row r="427" spans="1:8" x14ac:dyDescent="0.2">
      <c r="A427" s="3"/>
      <c r="B427" s="3" t="s">
        <v>18</v>
      </c>
      <c r="C427" s="3">
        <v>4.56226901627328E-2</v>
      </c>
      <c r="D427" s="3">
        <v>1.2934806660747601E-2</v>
      </c>
      <c r="E427" s="3">
        <v>3.5271257900731499</v>
      </c>
      <c r="F427" s="3">
        <v>5.0469074651942605E-4</v>
      </c>
      <c r="G427" s="3" t="s">
        <v>533</v>
      </c>
      <c r="H427" s="3">
        <v>2.83959825988126E-2</v>
      </c>
    </row>
    <row r="428" spans="1:8" x14ac:dyDescent="0.2">
      <c r="A428" s="3"/>
      <c r="B428" s="3" t="s">
        <v>61</v>
      </c>
      <c r="C428" s="3">
        <v>0.46191288477332998</v>
      </c>
      <c r="D428" s="3">
        <v>0.129141190252792</v>
      </c>
      <c r="E428" s="3">
        <v>3.5768052305321301</v>
      </c>
      <c r="F428" s="3">
        <v>4.21913246297472E-4</v>
      </c>
      <c r="G428" s="3" t="s">
        <v>533</v>
      </c>
      <c r="H428" s="3">
        <v>2.5636593016549799E-2</v>
      </c>
    </row>
    <row r="429" spans="1:8" x14ac:dyDescent="0.2">
      <c r="A429" s="3"/>
      <c r="B429" s="3" t="s">
        <v>18</v>
      </c>
      <c r="C429" s="3">
        <v>0.139786384945319</v>
      </c>
      <c r="D429" s="3">
        <v>3.6321911635684101E-2</v>
      </c>
      <c r="E429" s="3">
        <v>3.84854151806227</v>
      </c>
      <c r="F429" s="3">
        <v>1.5300814283770699E-4</v>
      </c>
      <c r="G429" s="3" t="s">
        <v>534</v>
      </c>
      <c r="H429" s="3">
        <v>1.44668358348971E-2</v>
      </c>
    </row>
    <row r="430" spans="1:8" x14ac:dyDescent="0.2">
      <c r="A430" s="3"/>
      <c r="B430" s="3" t="s">
        <v>129</v>
      </c>
      <c r="C430" s="3">
        <v>0.73294825985945</v>
      </c>
      <c r="D430" s="3">
        <v>0.219546053292246</v>
      </c>
      <c r="E430" s="3">
        <v>3.3384715820138</v>
      </c>
      <c r="F430" s="3">
        <v>9.7879295225651195E-4</v>
      </c>
      <c r="G430" s="3" t="s">
        <v>535</v>
      </c>
      <c r="H430" s="3">
        <v>4.0802008533018602E-2</v>
      </c>
    </row>
    <row r="431" spans="1:8" x14ac:dyDescent="0.2">
      <c r="A431" s="3"/>
      <c r="B431" s="3" t="s">
        <v>37</v>
      </c>
      <c r="C431" s="3">
        <v>1.02724048101843E-2</v>
      </c>
      <c r="D431" s="3">
        <v>2.9229826331182902E-3</v>
      </c>
      <c r="E431" s="3">
        <v>3.5143571137901501</v>
      </c>
      <c r="F431" s="3">
        <v>5.2830492189167699E-4</v>
      </c>
      <c r="G431" s="3" t="s">
        <v>536</v>
      </c>
      <c r="H431" s="3">
        <v>2.92882445100257E-2</v>
      </c>
    </row>
    <row r="432" spans="1:8" x14ac:dyDescent="0.2">
      <c r="A432" s="3"/>
      <c r="B432" s="3" t="s">
        <v>55</v>
      </c>
      <c r="C432" s="3">
        <v>-2.16789654265164E-2</v>
      </c>
      <c r="D432" s="3">
        <v>6.3871349089108702E-3</v>
      </c>
      <c r="E432" s="3">
        <v>-3.3941611905318401</v>
      </c>
      <c r="F432" s="3">
        <v>8.0734715301011297E-4</v>
      </c>
      <c r="G432" s="3" t="s">
        <v>536</v>
      </c>
      <c r="H432" s="3">
        <v>3.7027797998395597E-2</v>
      </c>
    </row>
    <row r="433" spans="1:8" x14ac:dyDescent="0.2">
      <c r="A433" s="3"/>
      <c r="B433" s="3" t="s">
        <v>18</v>
      </c>
      <c r="C433" s="3">
        <v>-4.5255887428909999E-2</v>
      </c>
      <c r="D433" s="3">
        <v>1.0653763570160501E-2</v>
      </c>
      <c r="E433" s="3">
        <v>-4.2478779570127099</v>
      </c>
      <c r="F433" s="4" t="s">
        <v>537</v>
      </c>
      <c r="G433" s="3" t="s">
        <v>536</v>
      </c>
      <c r="H433" s="3">
        <v>5.3462232797209701E-3</v>
      </c>
    </row>
    <row r="434" spans="1:8" x14ac:dyDescent="0.2">
      <c r="A434" s="3"/>
      <c r="B434" s="3" t="s">
        <v>37</v>
      </c>
      <c r="C434" s="3">
        <v>9.4714748591483502E-3</v>
      </c>
      <c r="D434" s="3">
        <v>2.1869996641686699E-3</v>
      </c>
      <c r="E434" s="3">
        <v>4.3308076422355999</v>
      </c>
      <c r="F434" s="4" t="s">
        <v>538</v>
      </c>
      <c r="G434" s="3" t="s">
        <v>539</v>
      </c>
      <c r="H434" s="3">
        <v>4.4805565113537997E-3</v>
      </c>
    </row>
    <row r="435" spans="1:8" x14ac:dyDescent="0.2">
      <c r="A435" s="3"/>
      <c r="B435" s="3" t="s">
        <v>304</v>
      </c>
      <c r="C435" s="3">
        <v>-1.33698464922801E-2</v>
      </c>
      <c r="D435" s="3">
        <v>4.0368971573526398E-3</v>
      </c>
      <c r="E435" s="3">
        <v>-3.3119115922804201</v>
      </c>
      <c r="F435" s="3">
        <v>1.07200158382861E-3</v>
      </c>
      <c r="G435" s="3" t="s">
        <v>539</v>
      </c>
      <c r="H435" s="3">
        <v>4.3060231686561E-2</v>
      </c>
    </row>
    <row r="436" spans="1:8" x14ac:dyDescent="0.2">
      <c r="A436" s="3"/>
      <c r="B436" s="3" t="s">
        <v>55</v>
      </c>
      <c r="C436" s="3">
        <v>-1.9909812087959E-2</v>
      </c>
      <c r="D436" s="3">
        <v>4.7789069091683399E-3</v>
      </c>
      <c r="E436" s="3">
        <v>-4.1661853780332203</v>
      </c>
      <c r="F436" s="4" t="s">
        <v>540</v>
      </c>
      <c r="G436" s="3" t="s">
        <v>539</v>
      </c>
      <c r="H436" s="3">
        <v>6.7766388609077797E-3</v>
      </c>
    </row>
    <row r="437" spans="1:8" x14ac:dyDescent="0.2">
      <c r="A437" s="3"/>
      <c r="B437" s="3" t="s">
        <v>18</v>
      </c>
      <c r="C437" s="3">
        <v>-4.9141296021998598E-2</v>
      </c>
      <c r="D437" s="3">
        <v>7.9712335906754507E-3</v>
      </c>
      <c r="E437" s="3">
        <v>-6.1648295038653602</v>
      </c>
      <c r="F437" s="4" t="s">
        <v>541</v>
      </c>
      <c r="G437" s="3" t="s">
        <v>539</v>
      </c>
      <c r="H437" s="4" t="s">
        <v>542</v>
      </c>
    </row>
    <row r="438" spans="1:8" x14ac:dyDescent="0.2">
      <c r="A438" s="3"/>
      <c r="B438" s="3" t="s">
        <v>152</v>
      </c>
      <c r="C438" s="3">
        <v>1.3215587596126401E-2</v>
      </c>
      <c r="D438" s="3">
        <v>3.0717500583636401E-3</v>
      </c>
      <c r="E438" s="3">
        <v>4.30229912754245</v>
      </c>
      <c r="F438" s="4" t="s">
        <v>543</v>
      </c>
      <c r="G438" s="3" t="s">
        <v>539</v>
      </c>
      <c r="H438" s="3">
        <v>4.7857375485631203E-3</v>
      </c>
    </row>
    <row r="439" spans="1:8" x14ac:dyDescent="0.2">
      <c r="A439" s="3"/>
      <c r="B439" s="3" t="s">
        <v>104</v>
      </c>
      <c r="C439" s="3">
        <v>-0.69447583924018297</v>
      </c>
      <c r="D439" s="3">
        <v>0.16199897429674801</v>
      </c>
      <c r="E439" s="3">
        <v>-4.2869150391535804</v>
      </c>
      <c r="F439" s="4" t="s">
        <v>544</v>
      </c>
      <c r="G439" s="3" t="s">
        <v>539</v>
      </c>
      <c r="H439" s="3">
        <v>4.8330000940370096E-3</v>
      </c>
    </row>
    <row r="440" spans="1:8" x14ac:dyDescent="0.2">
      <c r="A440" s="3"/>
      <c r="B440" s="3" t="s">
        <v>18</v>
      </c>
      <c r="C440" s="3">
        <v>-2.04842471481941E-2</v>
      </c>
      <c r="D440" s="3">
        <v>5.9403148674953103E-3</v>
      </c>
      <c r="E440" s="3">
        <v>-3.4483436661382099</v>
      </c>
      <c r="F440" s="3">
        <v>6.6781631060260896E-4</v>
      </c>
      <c r="G440" s="3" t="s">
        <v>545</v>
      </c>
      <c r="H440" s="3">
        <v>3.3284226001332802E-2</v>
      </c>
    </row>
    <row r="441" spans="1:8" x14ac:dyDescent="0.2">
      <c r="A441" s="3"/>
      <c r="B441" s="3" t="s">
        <v>34</v>
      </c>
      <c r="C441" s="3">
        <v>0.52665277266576405</v>
      </c>
      <c r="D441" s="3">
        <v>0.132485165042624</v>
      </c>
      <c r="E441" s="3">
        <v>3.97518297611906</v>
      </c>
      <c r="F441" s="4" t="s">
        <v>546</v>
      </c>
      <c r="G441" s="3" t="s">
        <v>545</v>
      </c>
      <c r="H441" s="3">
        <v>1.0671032387519999E-2</v>
      </c>
    </row>
    <row r="442" spans="1:8" x14ac:dyDescent="0.2">
      <c r="A442" s="3"/>
      <c r="B442" s="3" t="s">
        <v>129</v>
      </c>
      <c r="C442" s="3">
        <v>-0.54123473920668996</v>
      </c>
      <c r="D442" s="3">
        <v>0.131127640641335</v>
      </c>
      <c r="E442" s="3">
        <v>-4.1275412000059797</v>
      </c>
      <c r="F442" s="4" t="s">
        <v>547</v>
      </c>
      <c r="G442" s="3" t="s">
        <v>545</v>
      </c>
      <c r="H442" s="3">
        <v>7.5214524530209E-3</v>
      </c>
    </row>
    <row r="443" spans="1:8" x14ac:dyDescent="0.2">
      <c r="A443" s="3"/>
      <c r="B443" s="3" t="s">
        <v>18</v>
      </c>
      <c r="C443" s="3">
        <v>-8.2848674381061194E-2</v>
      </c>
      <c r="D443" s="3">
        <v>1.9334613342836499E-2</v>
      </c>
      <c r="E443" s="3">
        <v>-4.2849925629237902</v>
      </c>
      <c r="F443" s="4" t="s">
        <v>548</v>
      </c>
      <c r="G443" s="3" t="s">
        <v>549</v>
      </c>
      <c r="H443" s="3">
        <v>4.8330000940370096E-3</v>
      </c>
    </row>
    <row r="444" spans="1:8" x14ac:dyDescent="0.2">
      <c r="A444" s="3"/>
      <c r="B444" s="3" t="s">
        <v>18</v>
      </c>
      <c r="C444" s="3">
        <v>-3.1497906864704203E-2</v>
      </c>
      <c r="D444" s="3">
        <v>7.7745524860199401E-3</v>
      </c>
      <c r="E444" s="3">
        <v>-4.0514109231808799</v>
      </c>
      <c r="F444" s="4" t="s">
        <v>550</v>
      </c>
      <c r="G444" s="3" t="s">
        <v>551</v>
      </c>
      <c r="H444" s="3">
        <v>8.8757403583145308E-3</v>
      </c>
    </row>
    <row r="445" spans="1:8" x14ac:dyDescent="0.2">
      <c r="A445" s="3"/>
      <c r="B445" s="3" t="s">
        <v>96</v>
      </c>
      <c r="C445" s="3">
        <v>1.7211109761045802E-2</v>
      </c>
      <c r="D445" s="3">
        <v>4.8023684434402303E-3</v>
      </c>
      <c r="E445" s="3">
        <v>3.58387948857927</v>
      </c>
      <c r="F445" s="3">
        <v>4.1122087043116899E-4</v>
      </c>
      <c r="G445" s="3" t="s">
        <v>552</v>
      </c>
      <c r="H445" s="3">
        <v>2.5296335918899199E-2</v>
      </c>
    </row>
    <row r="446" spans="1:8" x14ac:dyDescent="0.2">
      <c r="A446" s="3"/>
      <c r="B446" s="3" t="s">
        <v>18</v>
      </c>
      <c r="C446" s="3">
        <v>8.6332223713232306E-2</v>
      </c>
      <c r="D446" s="3">
        <v>2.5676333955321099E-2</v>
      </c>
      <c r="E446" s="3">
        <v>3.3623267193617798</v>
      </c>
      <c r="F446" s="3">
        <v>9.0156980151990802E-4</v>
      </c>
      <c r="G446" s="3" t="s">
        <v>553</v>
      </c>
      <c r="H446" s="3">
        <v>3.9256612207881E-2</v>
      </c>
    </row>
    <row r="447" spans="1:8" x14ac:dyDescent="0.2">
      <c r="A447" s="3"/>
      <c r="B447" s="3" t="s">
        <v>30</v>
      </c>
      <c r="C447" s="3">
        <v>1.50528576402546E-2</v>
      </c>
      <c r="D447" s="3">
        <v>4.0297989280420896E-3</v>
      </c>
      <c r="E447" s="3">
        <v>3.7353867795999798</v>
      </c>
      <c r="F447" s="3">
        <v>2.3507376119646499E-4</v>
      </c>
      <c r="G447" s="3" t="s">
        <v>554</v>
      </c>
      <c r="H447" s="3">
        <v>1.8624075887056901E-2</v>
      </c>
    </row>
    <row r="448" spans="1:8" x14ac:dyDescent="0.2">
      <c r="A448" s="3"/>
      <c r="B448" s="3" t="s">
        <v>18</v>
      </c>
      <c r="C448" s="3">
        <v>9.9519814325866096E-2</v>
      </c>
      <c r="D448" s="3">
        <v>2.2434567570349302E-2</v>
      </c>
      <c r="E448" s="3">
        <v>4.4360032353552796</v>
      </c>
      <c r="F448" s="4" t="s">
        <v>555</v>
      </c>
      <c r="G448" s="3" t="s">
        <v>556</v>
      </c>
      <c r="H448" s="3">
        <v>3.4173862026587701E-3</v>
      </c>
    </row>
    <row r="449" spans="1:8" x14ac:dyDescent="0.2">
      <c r="A449" s="3"/>
      <c r="B449" s="3" t="s">
        <v>96</v>
      </c>
      <c r="C449" s="3">
        <v>1.3514743362975199E-2</v>
      </c>
      <c r="D449" s="3">
        <v>3.5579950396854498E-3</v>
      </c>
      <c r="E449" s="3">
        <v>3.7984154593340702</v>
      </c>
      <c r="F449" s="3">
        <v>1.8529431163567901E-4</v>
      </c>
      <c r="G449" s="3" t="s">
        <v>557</v>
      </c>
      <c r="H449" s="3">
        <v>1.61909556782746E-2</v>
      </c>
    </row>
    <row r="450" spans="1:8" x14ac:dyDescent="0.2">
      <c r="A450" s="3"/>
      <c r="B450" s="3" t="s">
        <v>18</v>
      </c>
      <c r="C450" s="3">
        <v>3.9526860321178602E-2</v>
      </c>
      <c r="D450" s="3">
        <v>1.16839186490745E-2</v>
      </c>
      <c r="E450" s="3">
        <v>3.38301399627679</v>
      </c>
      <c r="F450" s="3">
        <v>8.3924134998482705E-4</v>
      </c>
      <c r="G450" s="3" t="s">
        <v>558</v>
      </c>
      <c r="H450" s="3">
        <v>3.8067511309048702E-2</v>
      </c>
    </row>
    <row r="451" spans="1:8" x14ac:dyDescent="0.2">
      <c r="A451" s="3"/>
      <c r="B451" s="3" t="s">
        <v>18</v>
      </c>
      <c r="C451" s="3">
        <v>7.5703700720953407E-2</v>
      </c>
      <c r="D451" s="3">
        <v>2.0425868569312201E-2</v>
      </c>
      <c r="E451" s="3">
        <v>3.7062659276428702</v>
      </c>
      <c r="F451" s="3">
        <v>2.6211671151452401E-4</v>
      </c>
      <c r="G451" s="3" t="s">
        <v>559</v>
      </c>
      <c r="H451" s="3">
        <v>1.94083664877019E-2</v>
      </c>
    </row>
    <row r="452" spans="1:8" x14ac:dyDescent="0.2">
      <c r="A452" s="3"/>
      <c r="B452" s="3" t="s">
        <v>18</v>
      </c>
      <c r="C452" s="3">
        <v>0.133558280744529</v>
      </c>
      <c r="D452" s="3">
        <v>3.2879623668671101E-2</v>
      </c>
      <c r="E452" s="3">
        <v>4.0620379992909603</v>
      </c>
      <c r="F452" s="4" t="s">
        <v>560</v>
      </c>
      <c r="G452" s="3" t="s">
        <v>561</v>
      </c>
      <c r="H452" s="3">
        <v>8.7468077079640594E-3</v>
      </c>
    </row>
    <row r="453" spans="1:8" x14ac:dyDescent="0.2">
      <c r="A453" s="3"/>
      <c r="B453" s="3" t="s">
        <v>18</v>
      </c>
      <c r="C453" s="3">
        <v>9.3237400251101901E-2</v>
      </c>
      <c r="D453" s="3">
        <v>2.80560534168094E-2</v>
      </c>
      <c r="E453" s="3">
        <v>3.32325430330269</v>
      </c>
      <c r="F453" s="3">
        <v>1.0312281397180201E-3</v>
      </c>
      <c r="G453" s="3" t="s">
        <v>562</v>
      </c>
      <c r="H453" s="3">
        <v>4.2291167369560803E-2</v>
      </c>
    </row>
    <row r="454" spans="1:8" x14ac:dyDescent="0.2">
      <c r="A454" s="3"/>
      <c r="B454" s="3" t="s">
        <v>30</v>
      </c>
      <c r="C454" s="3">
        <v>6.5983830756050103E-3</v>
      </c>
      <c r="D454" s="3">
        <v>1.90341107733643E-3</v>
      </c>
      <c r="E454" s="3">
        <v>3.4666095801221002</v>
      </c>
      <c r="F454" s="3">
        <v>6.2610566584885799E-4</v>
      </c>
      <c r="G454" s="3" t="s">
        <v>563</v>
      </c>
      <c r="H454" s="3">
        <v>3.1841281084266398E-2</v>
      </c>
    </row>
    <row r="455" spans="1:8" x14ac:dyDescent="0.2">
      <c r="A455" s="3"/>
      <c r="B455" s="3" t="s">
        <v>18</v>
      </c>
      <c r="C455" s="3">
        <v>0.109088459857617</v>
      </c>
      <c r="D455" s="3">
        <v>2.9278087975814399E-2</v>
      </c>
      <c r="E455" s="3">
        <v>3.7259420747601801</v>
      </c>
      <c r="F455" s="3">
        <v>2.4354176262048399E-4</v>
      </c>
      <c r="G455" s="3" t="s">
        <v>564</v>
      </c>
      <c r="H455" s="3">
        <v>1.8742695219916301E-2</v>
      </c>
    </row>
    <row r="456" spans="1:8" x14ac:dyDescent="0.2">
      <c r="A456" s="3"/>
      <c r="B456" s="3" t="s">
        <v>96</v>
      </c>
      <c r="C456" s="3">
        <v>1.47248048702782E-2</v>
      </c>
      <c r="D456" s="3">
        <v>3.1824700740003199E-3</v>
      </c>
      <c r="E456" s="3">
        <v>4.6268478659311603</v>
      </c>
      <c r="F456" s="4" t="s">
        <v>565</v>
      </c>
      <c r="G456" s="3" t="s">
        <v>566</v>
      </c>
      <c r="H456" s="3">
        <v>1.95186552096224E-3</v>
      </c>
    </row>
    <row r="457" spans="1:8" x14ac:dyDescent="0.2">
      <c r="A457" s="3"/>
      <c r="B457" s="3" t="s">
        <v>20</v>
      </c>
      <c r="C457" s="3">
        <v>-0.48368471290914899</v>
      </c>
      <c r="D457" s="3">
        <v>0.12959588792709101</v>
      </c>
      <c r="E457" s="3">
        <v>-3.7322535509866102</v>
      </c>
      <c r="F457" s="3">
        <v>2.3785166600544101E-4</v>
      </c>
      <c r="G457" s="3" t="s">
        <v>567</v>
      </c>
      <c r="H457" s="3">
        <v>1.8693790559989699E-2</v>
      </c>
    </row>
    <row r="458" spans="1:8" x14ac:dyDescent="0.2">
      <c r="A458" s="3"/>
      <c r="B458" s="3" t="s">
        <v>96</v>
      </c>
      <c r="C458" s="3">
        <v>2.2481362433115399E-2</v>
      </c>
      <c r="D458" s="3">
        <v>6.5457427798238004E-3</v>
      </c>
      <c r="E458" s="3">
        <v>3.4345013529114801</v>
      </c>
      <c r="F458" s="3">
        <v>7.0114213745866801E-4</v>
      </c>
      <c r="G458" s="3" t="s">
        <v>568</v>
      </c>
      <c r="H458" s="3">
        <v>3.4126862241088199E-2</v>
      </c>
    </row>
    <row r="459" spans="1:8" x14ac:dyDescent="0.2">
      <c r="A459" s="3"/>
      <c r="B459" s="3" t="s">
        <v>30</v>
      </c>
      <c r="C459" s="3">
        <v>7.4810492066208698E-3</v>
      </c>
      <c r="D459" s="3">
        <v>1.8617146768755901E-3</v>
      </c>
      <c r="E459" s="3">
        <v>4.0183650585899002</v>
      </c>
      <c r="F459" s="4" t="s">
        <v>569</v>
      </c>
      <c r="G459" s="3" t="s">
        <v>570</v>
      </c>
      <c r="H459" s="3">
        <v>9.5962450597128594E-3</v>
      </c>
    </row>
    <row r="460" spans="1:8" x14ac:dyDescent="0.2">
      <c r="A460" s="3"/>
      <c r="B460" s="3" t="s">
        <v>20</v>
      </c>
      <c r="C460" s="3">
        <v>-0.74598698748184</v>
      </c>
      <c r="D460" s="3">
        <v>0.19999452487373201</v>
      </c>
      <c r="E460" s="3">
        <v>-3.7300370495283599</v>
      </c>
      <c r="F460" s="3">
        <v>2.3983549331112601E-4</v>
      </c>
      <c r="G460" s="3" t="s">
        <v>571</v>
      </c>
      <c r="H460" s="3">
        <v>1.8693790559989699E-2</v>
      </c>
    </row>
    <row r="461" spans="1:8" x14ac:dyDescent="0.2">
      <c r="A461" s="3"/>
      <c r="B461" s="3" t="s">
        <v>18</v>
      </c>
      <c r="C461" s="3">
        <v>9.8056870123396506E-2</v>
      </c>
      <c r="D461" s="3">
        <v>1.75434407504527E-2</v>
      </c>
      <c r="E461" s="3">
        <v>5.5893750557949202</v>
      </c>
      <c r="F461" s="4" t="s">
        <v>572</v>
      </c>
      <c r="G461" s="3" t="s">
        <v>573</v>
      </c>
      <c r="H461" s="4" t="s">
        <v>574</v>
      </c>
    </row>
    <row r="462" spans="1:8" x14ac:dyDescent="0.2">
      <c r="A462" s="3"/>
      <c r="B462" s="3" t="s">
        <v>18</v>
      </c>
      <c r="C462" s="3">
        <v>7.8426962492296998E-2</v>
      </c>
      <c r="D462" s="3">
        <v>2.3875251250698299E-2</v>
      </c>
      <c r="E462" s="3">
        <v>3.2848643839927401</v>
      </c>
      <c r="F462" s="3">
        <v>1.17536062329247E-3</v>
      </c>
      <c r="G462" s="3" t="s">
        <v>575</v>
      </c>
      <c r="H462" s="3">
        <v>4.5348891492414403E-2</v>
      </c>
    </row>
    <row r="463" spans="1:8" x14ac:dyDescent="0.2">
      <c r="A463" s="3"/>
      <c r="B463" s="3" t="s">
        <v>18</v>
      </c>
      <c r="C463" s="3">
        <v>8.6132760791401697E-2</v>
      </c>
      <c r="D463" s="3">
        <v>1.9826286880676901E-2</v>
      </c>
      <c r="E463" s="3">
        <v>4.3443717580495802</v>
      </c>
      <c r="F463" s="4" t="s">
        <v>576</v>
      </c>
      <c r="G463" s="3" t="s">
        <v>577</v>
      </c>
      <c r="H463" s="3">
        <v>4.3446740956485097E-3</v>
      </c>
    </row>
    <row r="464" spans="1:8" x14ac:dyDescent="0.2">
      <c r="A464" s="3"/>
      <c r="B464" s="3" t="s">
        <v>18</v>
      </c>
      <c r="C464" s="3">
        <v>6.9661507642000298E-2</v>
      </c>
      <c r="D464" s="3">
        <v>1.7953749914855099E-2</v>
      </c>
      <c r="E464" s="3">
        <v>3.8800533577869301</v>
      </c>
      <c r="F464" s="3">
        <v>1.35521928093249E-4</v>
      </c>
      <c r="G464" s="3" t="s">
        <v>578</v>
      </c>
      <c r="H464" s="3">
        <v>1.3288881688739399E-2</v>
      </c>
    </row>
    <row r="465" spans="1:8" x14ac:dyDescent="0.2">
      <c r="A465" s="3"/>
      <c r="B465" s="3" t="s">
        <v>18</v>
      </c>
      <c r="C465" s="3">
        <v>6.3925111302738299E-2</v>
      </c>
      <c r="D465" s="3">
        <v>1.9583782824275999E-2</v>
      </c>
      <c r="E465" s="3">
        <v>3.2641860807145502</v>
      </c>
      <c r="F465" s="3">
        <v>1.2605520875120101E-3</v>
      </c>
      <c r="G465" s="3" t="s">
        <v>579</v>
      </c>
      <c r="H465" s="3">
        <v>4.71966499606324E-2</v>
      </c>
    </row>
    <row r="466" spans="1:8" x14ac:dyDescent="0.2">
      <c r="A466" s="3"/>
      <c r="B466" s="3" t="s">
        <v>20</v>
      </c>
      <c r="C466" s="3">
        <v>-0.40001276096267102</v>
      </c>
      <c r="D466" s="3">
        <v>0.112376208697337</v>
      </c>
      <c r="E466" s="3">
        <v>-3.5595858376039802</v>
      </c>
      <c r="F466" s="3">
        <v>4.4904148979330602E-4</v>
      </c>
      <c r="G466" s="3" t="s">
        <v>580</v>
      </c>
      <c r="H466" s="3">
        <v>2.64989916199013E-2</v>
      </c>
    </row>
    <row r="467" spans="1:8" x14ac:dyDescent="0.2">
      <c r="A467" s="3"/>
      <c r="B467" s="3" t="s">
        <v>20</v>
      </c>
      <c r="C467" s="3">
        <v>-0.47842927833362497</v>
      </c>
      <c r="D467" s="3">
        <v>0.120993794293035</v>
      </c>
      <c r="E467" s="3">
        <v>-3.95416377450662</v>
      </c>
      <c r="F467" s="3">
        <v>1.01564279596458E-4</v>
      </c>
      <c r="G467" s="3" t="s">
        <v>581</v>
      </c>
      <c r="H467" s="3">
        <v>1.1083070016306699E-2</v>
      </c>
    </row>
    <row r="468" spans="1:8" x14ac:dyDescent="0.2">
      <c r="A468" s="3"/>
      <c r="B468" s="3" t="s">
        <v>18</v>
      </c>
      <c r="C468" s="3">
        <v>8.4431988034629701E-2</v>
      </c>
      <c r="D468" s="3">
        <v>2.27375177949907E-2</v>
      </c>
      <c r="E468" s="3">
        <v>3.71333356595464</v>
      </c>
      <c r="F468" s="3">
        <v>2.5529589291324801E-4</v>
      </c>
      <c r="G468" s="3" t="s">
        <v>582</v>
      </c>
      <c r="H468" s="3">
        <v>1.9167241384167501E-2</v>
      </c>
    </row>
    <row r="469" spans="1:8" x14ac:dyDescent="0.2">
      <c r="A469" s="3"/>
      <c r="B469" s="3" t="s">
        <v>89</v>
      </c>
      <c r="C469" s="3">
        <v>-5.1975860267773899E-2</v>
      </c>
      <c r="D469" s="3">
        <v>1.56544919349638E-2</v>
      </c>
      <c r="E469" s="3">
        <v>-3.3201882554672801</v>
      </c>
      <c r="F469" s="3">
        <v>1.0421047917519399E-3</v>
      </c>
      <c r="G469" s="3" t="s">
        <v>583</v>
      </c>
      <c r="H469" s="3">
        <v>4.2409323267158003E-2</v>
      </c>
    </row>
    <row r="470" spans="1:8" x14ac:dyDescent="0.2">
      <c r="A470" s="3"/>
      <c r="B470" s="3" t="s">
        <v>34</v>
      </c>
      <c r="C470" s="3">
        <v>-1.3795539646916399</v>
      </c>
      <c r="D470" s="3">
        <v>0.421491788162901</v>
      </c>
      <c r="E470" s="3">
        <v>-3.2730269092655702</v>
      </c>
      <c r="F470" s="3">
        <v>1.22345021627695E-3</v>
      </c>
      <c r="G470" s="3" t="s">
        <v>583</v>
      </c>
      <c r="H470" s="3">
        <v>4.6630745664603401E-2</v>
      </c>
    </row>
    <row r="471" spans="1:8" x14ac:dyDescent="0.2">
      <c r="A471" s="3"/>
      <c r="B471" s="3" t="s">
        <v>129</v>
      </c>
      <c r="C471" s="3">
        <v>1.4830277506659</v>
      </c>
      <c r="D471" s="3">
        <v>0.41717292433244801</v>
      </c>
      <c r="E471" s="3">
        <v>3.5549472752552398</v>
      </c>
      <c r="F471" s="3">
        <v>4.5662462841731898E-4</v>
      </c>
      <c r="G471" s="3" t="s">
        <v>583</v>
      </c>
      <c r="H471" s="3">
        <v>2.6690205862110201E-2</v>
      </c>
    </row>
    <row r="472" spans="1:8" x14ac:dyDescent="0.2">
      <c r="A472" s="3"/>
      <c r="B472" s="3" t="s">
        <v>34</v>
      </c>
      <c r="C472" s="3">
        <v>-2.4920687249525901</v>
      </c>
      <c r="D472" s="3">
        <v>0.76892038331352297</v>
      </c>
      <c r="E472" s="3">
        <v>-3.2409970902494099</v>
      </c>
      <c r="F472" s="3">
        <v>1.3628933962020701E-3</v>
      </c>
      <c r="G472" s="3" t="s">
        <v>584</v>
      </c>
      <c r="H472" s="3">
        <v>4.98568655651472E-2</v>
      </c>
    </row>
    <row r="473" spans="1:8" x14ac:dyDescent="0.2">
      <c r="A473" s="3"/>
      <c r="B473" s="3" t="s">
        <v>18</v>
      </c>
      <c r="C473" s="3">
        <v>9.9157799519110898E-2</v>
      </c>
      <c r="D473" s="3">
        <v>2.7853832038410499E-2</v>
      </c>
      <c r="E473" s="3">
        <v>3.5599338497615798</v>
      </c>
      <c r="F473" s="3">
        <v>4.4847735434660102E-4</v>
      </c>
      <c r="G473" s="3" t="s">
        <v>585</v>
      </c>
      <c r="H473" s="3">
        <v>2.64989916199013E-2</v>
      </c>
    </row>
    <row r="474" spans="1:8" x14ac:dyDescent="0.2">
      <c r="A474" s="3"/>
      <c r="B474" s="3" t="s">
        <v>18</v>
      </c>
      <c r="C474" s="3">
        <v>0.1258827699923</v>
      </c>
      <c r="D474" s="3">
        <v>3.8006740968719199E-2</v>
      </c>
      <c r="E474" s="3">
        <v>3.3121169240979</v>
      </c>
      <c r="F474" s="3">
        <v>1.0712503282209801E-3</v>
      </c>
      <c r="G474" s="3" t="s">
        <v>586</v>
      </c>
      <c r="H474" s="3">
        <v>4.3060231686561E-2</v>
      </c>
    </row>
    <row r="475" spans="1:8" x14ac:dyDescent="0.2">
      <c r="A475" s="3"/>
      <c r="B475" s="3" t="s">
        <v>20</v>
      </c>
      <c r="C475" s="3">
        <v>-0.67651250127631501</v>
      </c>
      <c r="D475" s="3">
        <v>0.194826227278315</v>
      </c>
      <c r="E475" s="3">
        <v>-3.4723892708238799</v>
      </c>
      <c r="F475" s="3">
        <v>6.1342409807196895E-4</v>
      </c>
      <c r="G475" s="3" t="s">
        <v>587</v>
      </c>
      <c r="H475" s="3">
        <v>3.1589216480276801E-2</v>
      </c>
    </row>
    <row r="476" spans="1:8" x14ac:dyDescent="0.2">
      <c r="A476" s="3"/>
      <c r="B476" s="3" t="s">
        <v>18</v>
      </c>
      <c r="C476" s="3">
        <v>5.0074019529105097E-2</v>
      </c>
      <c r="D476" s="3">
        <v>1.1549721380955299E-2</v>
      </c>
      <c r="E476" s="3">
        <v>4.3355175313296801</v>
      </c>
      <c r="F476" s="4" t="s">
        <v>588</v>
      </c>
      <c r="G476" s="3" t="s">
        <v>589</v>
      </c>
      <c r="H476" s="3">
        <v>4.4318830622821302E-3</v>
      </c>
    </row>
    <row r="477" spans="1:8" x14ac:dyDescent="0.2">
      <c r="A477" s="3"/>
      <c r="B477" s="3" t="s">
        <v>18</v>
      </c>
      <c r="C477" s="3">
        <v>6.9557141852099894E-2</v>
      </c>
      <c r="D477" s="3">
        <v>2.0666623628945599E-2</v>
      </c>
      <c r="E477" s="3">
        <v>3.3656751630526802</v>
      </c>
      <c r="F477" s="3">
        <v>8.9119677643383099E-4</v>
      </c>
      <c r="G477" s="3" t="s">
        <v>590</v>
      </c>
      <c r="H477" s="3">
        <v>3.9194507175910699E-2</v>
      </c>
    </row>
    <row r="478" spans="1:8" x14ac:dyDescent="0.2">
      <c r="A478" s="3"/>
      <c r="B478" s="3" t="s">
        <v>96</v>
      </c>
      <c r="C478" s="3">
        <v>1.4231246388998401E-2</v>
      </c>
      <c r="D478" s="3">
        <v>4.0032218838230802E-3</v>
      </c>
      <c r="E478" s="3">
        <v>3.5549481897335</v>
      </c>
      <c r="F478" s="3">
        <v>4.5662312164271101E-4</v>
      </c>
      <c r="G478" s="3" t="s">
        <v>591</v>
      </c>
      <c r="H478" s="3">
        <v>2.6690205862110201E-2</v>
      </c>
    </row>
    <row r="479" spans="1:8" x14ac:dyDescent="0.2">
      <c r="A479" s="3"/>
      <c r="B479" s="3" t="s">
        <v>18</v>
      </c>
      <c r="C479" s="3">
        <v>0.19786038361928199</v>
      </c>
      <c r="D479" s="3">
        <v>4.7870004546865602E-2</v>
      </c>
      <c r="E479" s="3">
        <v>4.1332852480841797</v>
      </c>
      <c r="F479" s="4" t="s">
        <v>592</v>
      </c>
      <c r="G479" s="3" t="s">
        <v>593</v>
      </c>
      <c r="H479" s="3">
        <v>7.4209132824227704E-3</v>
      </c>
    </row>
    <row r="480" spans="1:8" x14ac:dyDescent="0.2">
      <c r="A480" s="3"/>
      <c r="B480" s="3" t="s">
        <v>18</v>
      </c>
      <c r="C480" s="3">
        <v>8.3033998170786896E-2</v>
      </c>
      <c r="D480" s="3">
        <v>2.08134648871213E-2</v>
      </c>
      <c r="E480" s="3">
        <v>3.98943657969056</v>
      </c>
      <c r="F480" s="4" t="s">
        <v>594</v>
      </c>
      <c r="G480" s="3" t="s">
        <v>595</v>
      </c>
      <c r="H480" s="3">
        <v>1.03346569663496E-2</v>
      </c>
    </row>
    <row r="481" spans="1:8" x14ac:dyDescent="0.2">
      <c r="A481" s="3"/>
      <c r="B481" s="3" t="s">
        <v>20</v>
      </c>
      <c r="C481" s="3">
        <v>-0.544837642352763</v>
      </c>
      <c r="D481" s="3">
        <v>0.152934193575745</v>
      </c>
      <c r="E481" s="3">
        <v>-3.5625626265385701</v>
      </c>
      <c r="F481" s="3">
        <v>4.4423750378165799E-4</v>
      </c>
      <c r="G481" s="3" t="s">
        <v>596</v>
      </c>
      <c r="H481" s="3">
        <v>2.6352118949566201E-2</v>
      </c>
    </row>
    <row r="482" spans="1:8" x14ac:dyDescent="0.2">
      <c r="A482" s="3"/>
      <c r="B482" s="3" t="s">
        <v>96</v>
      </c>
      <c r="C482" s="3">
        <v>1.7767793065352901E-2</v>
      </c>
      <c r="D482" s="3">
        <v>3.8167109077245302E-3</v>
      </c>
      <c r="E482" s="3">
        <v>4.6552629986707101</v>
      </c>
      <c r="F482" s="4" t="s">
        <v>597</v>
      </c>
      <c r="G482" s="3" t="s">
        <v>598</v>
      </c>
      <c r="H482" s="3">
        <v>1.7690699257572101E-3</v>
      </c>
    </row>
    <row r="483" spans="1:8" x14ac:dyDescent="0.2">
      <c r="A483" s="3"/>
      <c r="B483" s="3" t="s">
        <v>30</v>
      </c>
      <c r="C483" s="3">
        <v>1.16311008970061E-2</v>
      </c>
      <c r="D483" s="3">
        <v>1.67845650563324E-3</v>
      </c>
      <c r="E483" s="3">
        <v>6.9296409278225504</v>
      </c>
      <c r="F483" s="4" t="s">
        <v>599</v>
      </c>
      <c r="G483" s="3" t="s">
        <v>598</v>
      </c>
      <c r="H483" s="4" t="s">
        <v>600</v>
      </c>
    </row>
    <row r="484" spans="1:8" x14ac:dyDescent="0.2">
      <c r="A484" s="3"/>
      <c r="B484" s="3" t="s">
        <v>18</v>
      </c>
      <c r="C484" s="3">
        <v>7.7746463120357906E-2</v>
      </c>
      <c r="D484" s="3">
        <v>2.2677599545002598E-2</v>
      </c>
      <c r="E484" s="3">
        <v>3.4283374201962502</v>
      </c>
      <c r="F484" s="3">
        <v>7.16477007080675E-4</v>
      </c>
      <c r="G484" s="3" t="s">
        <v>601</v>
      </c>
      <c r="H484" s="3">
        <v>3.4530921183866498E-2</v>
      </c>
    </row>
    <row r="485" spans="1:8" x14ac:dyDescent="0.2">
      <c r="A485" s="3"/>
      <c r="B485" s="3" t="s">
        <v>18</v>
      </c>
      <c r="C485" s="3">
        <v>-4.05307816782128E-2</v>
      </c>
      <c r="D485" s="3">
        <v>1.02215326109242E-2</v>
      </c>
      <c r="E485" s="3">
        <v>-3.9652352754709099</v>
      </c>
      <c r="F485" s="4" t="s">
        <v>602</v>
      </c>
      <c r="G485" s="3" t="s">
        <v>603</v>
      </c>
      <c r="H485" s="3">
        <v>1.0894518564359501E-2</v>
      </c>
    </row>
    <row r="486" spans="1:8" x14ac:dyDescent="0.2">
      <c r="A486" s="3"/>
      <c r="B486" s="3" t="s">
        <v>20</v>
      </c>
      <c r="C486" s="3">
        <v>0.29871495893471001</v>
      </c>
      <c r="D486" s="3">
        <v>8.0117023931565695E-2</v>
      </c>
      <c r="E486" s="3">
        <v>3.7284829649921298</v>
      </c>
      <c r="F486" s="3">
        <v>2.4123574567254399E-4</v>
      </c>
      <c r="G486" s="3" t="s">
        <v>603</v>
      </c>
      <c r="H486" s="3">
        <v>1.8699030232131202E-2</v>
      </c>
    </row>
    <row r="487" spans="1:8" x14ac:dyDescent="0.2">
      <c r="A487" s="3"/>
      <c r="B487" s="3" t="s">
        <v>18</v>
      </c>
      <c r="C487" s="3">
        <v>8.1108989609268406E-2</v>
      </c>
      <c r="D487" s="3">
        <v>2.46412611215352E-2</v>
      </c>
      <c r="E487" s="3">
        <v>3.2915924720420802</v>
      </c>
      <c r="F487" s="3">
        <v>1.1488173005027901E-3</v>
      </c>
      <c r="G487" s="3" t="s">
        <v>604</v>
      </c>
      <c r="H487" s="3">
        <v>4.4685461363137398E-2</v>
      </c>
    </row>
    <row r="488" spans="1:8" x14ac:dyDescent="0.2">
      <c r="A488" s="3"/>
      <c r="B488" s="3" t="s">
        <v>34</v>
      </c>
      <c r="C488" s="3">
        <v>-2.39735063099759</v>
      </c>
      <c r="D488" s="3">
        <v>0.70797112343544999</v>
      </c>
      <c r="E488" s="3">
        <v>-3.3862265728641301</v>
      </c>
      <c r="F488" s="3">
        <v>8.2993096004323305E-4</v>
      </c>
      <c r="G488" s="3" t="s">
        <v>605</v>
      </c>
      <c r="H488" s="3">
        <v>3.7701826717064298E-2</v>
      </c>
    </row>
    <row r="489" spans="1:8" x14ac:dyDescent="0.2">
      <c r="A489" s="3"/>
      <c r="B489" s="3" t="s">
        <v>18</v>
      </c>
      <c r="C489" s="3">
        <v>4.17342008762452E-2</v>
      </c>
      <c r="D489" s="3">
        <v>1.14393899931352E-2</v>
      </c>
      <c r="E489" s="3">
        <v>3.6482890172719</v>
      </c>
      <c r="F489" s="3">
        <v>3.2492594684291998E-4</v>
      </c>
      <c r="G489" s="3" t="s">
        <v>606</v>
      </c>
      <c r="H489" s="3">
        <v>2.1739213426411299E-2</v>
      </c>
    </row>
    <row r="490" spans="1:8" x14ac:dyDescent="0.2">
      <c r="A490" s="3"/>
      <c r="B490" s="3" t="s">
        <v>30</v>
      </c>
      <c r="C490" s="3">
        <v>5.7007903554187897E-3</v>
      </c>
      <c r="D490" s="3">
        <v>1.3060288049802501E-3</v>
      </c>
      <c r="E490" s="3">
        <v>4.3649805683305702</v>
      </c>
      <c r="F490" s="4" t="s">
        <v>607</v>
      </c>
      <c r="G490" s="3" t="s">
        <v>606</v>
      </c>
      <c r="H490" s="3">
        <v>4.2006240461049896E-3</v>
      </c>
    </row>
    <row r="491" spans="1:8" x14ac:dyDescent="0.2">
      <c r="A491" s="3"/>
      <c r="B491" s="3" t="s">
        <v>20</v>
      </c>
      <c r="C491" s="3">
        <v>-0.90475131519296803</v>
      </c>
      <c r="D491" s="3">
        <v>0.26314756871198702</v>
      </c>
      <c r="E491" s="3">
        <v>-3.4381899085041998</v>
      </c>
      <c r="F491" s="3">
        <v>6.9211297370279899E-4</v>
      </c>
      <c r="G491" s="3" t="s">
        <v>608</v>
      </c>
      <c r="H491" s="3">
        <v>3.40282287185079E-2</v>
      </c>
    </row>
    <row r="492" spans="1:8" x14ac:dyDescent="0.2">
      <c r="A492" s="3"/>
      <c r="B492" s="3" t="s">
        <v>34</v>
      </c>
      <c r="C492" s="3">
        <v>-0.93272813724591996</v>
      </c>
      <c r="D492" s="3">
        <v>0.28383283678596899</v>
      </c>
      <c r="E492" s="3">
        <v>-3.2861882642185898</v>
      </c>
      <c r="F492" s="3">
        <v>1.17009306778574E-3</v>
      </c>
      <c r="G492" s="3" t="s">
        <v>609</v>
      </c>
      <c r="H492" s="3">
        <v>4.5244446833990301E-2</v>
      </c>
    </row>
    <row r="493" spans="1:8" x14ac:dyDescent="0.2">
      <c r="A493" s="3"/>
      <c r="B493" s="3" t="s">
        <v>34</v>
      </c>
      <c r="C493" s="3">
        <v>-1.02017580446672</v>
      </c>
      <c r="D493" s="3">
        <v>0.27066409031272398</v>
      </c>
      <c r="E493" s="3">
        <v>-3.7691583072139601</v>
      </c>
      <c r="F493" s="3">
        <v>2.07014090732542E-4</v>
      </c>
      <c r="G493" s="3" t="s">
        <v>610</v>
      </c>
      <c r="H493" s="3">
        <v>1.7394035514285099E-2</v>
      </c>
    </row>
    <row r="494" spans="1:8" x14ac:dyDescent="0.2">
      <c r="A494" s="3"/>
      <c r="B494" s="3" t="s">
        <v>129</v>
      </c>
      <c r="C494" s="3">
        <v>0.99085401984972399</v>
      </c>
      <c r="D494" s="3">
        <v>0.26789069974454999</v>
      </c>
      <c r="E494" s="3">
        <v>3.6987249680357102</v>
      </c>
      <c r="F494" s="3">
        <v>2.6958373220582001E-4</v>
      </c>
      <c r="G494" s="3" t="s">
        <v>610</v>
      </c>
      <c r="H494" s="3">
        <v>1.96567663720244E-2</v>
      </c>
    </row>
    <row r="495" spans="1:8" x14ac:dyDescent="0.2">
      <c r="A495" s="3"/>
      <c r="B495" s="3" t="s">
        <v>61</v>
      </c>
      <c r="C495" s="3">
        <v>0.42127549332092601</v>
      </c>
      <c r="D495" s="3">
        <v>0.121165142729335</v>
      </c>
      <c r="E495" s="3">
        <v>3.4768703591757602</v>
      </c>
      <c r="F495" s="3">
        <v>6.0375784639788105E-4</v>
      </c>
      <c r="G495" s="3" t="s">
        <v>610</v>
      </c>
      <c r="H495" s="3">
        <v>3.1332364086691898E-2</v>
      </c>
    </row>
    <row r="496" spans="1:8" x14ac:dyDescent="0.2">
      <c r="A496" s="3"/>
      <c r="B496" s="3" t="s">
        <v>18</v>
      </c>
      <c r="C496" s="3">
        <v>0.13430957661318901</v>
      </c>
      <c r="D496" s="3">
        <v>3.6280954652115997E-2</v>
      </c>
      <c r="E496" s="3">
        <v>3.70193061073038</v>
      </c>
      <c r="F496" s="3">
        <v>2.6638532733826002E-4</v>
      </c>
      <c r="G496" s="3" t="s">
        <v>611</v>
      </c>
      <c r="H496" s="3">
        <v>1.95561378533992E-2</v>
      </c>
    </row>
    <row r="497" spans="1:8" x14ac:dyDescent="0.2">
      <c r="A497" s="3"/>
      <c r="B497" s="3" t="s">
        <v>34</v>
      </c>
      <c r="C497" s="3">
        <v>-1.3100186689428199</v>
      </c>
      <c r="D497" s="3">
        <v>0.38142772996526902</v>
      </c>
      <c r="E497" s="3">
        <v>-3.4345134504565298</v>
      </c>
      <c r="F497" s="3">
        <v>7.0111234481406103E-4</v>
      </c>
      <c r="G497" s="3" t="s">
        <v>612</v>
      </c>
      <c r="H497" s="3">
        <v>3.4126862241088199E-2</v>
      </c>
    </row>
    <row r="498" spans="1:8" x14ac:dyDescent="0.2">
      <c r="A498" s="3"/>
      <c r="B498" s="3" t="s">
        <v>129</v>
      </c>
      <c r="C498" s="3">
        <v>1.25767790594956</v>
      </c>
      <c r="D498" s="3">
        <v>0.37751938709088301</v>
      </c>
      <c r="E498" s="3">
        <v>3.33142601136612</v>
      </c>
      <c r="F498" s="3">
        <v>1.0027536302303301E-3</v>
      </c>
      <c r="G498" s="3" t="s">
        <v>612</v>
      </c>
      <c r="H498" s="3">
        <v>4.1559211148852498E-2</v>
      </c>
    </row>
    <row r="499" spans="1:8" x14ac:dyDescent="0.2">
      <c r="A499" s="3"/>
      <c r="B499" s="3" t="s">
        <v>37</v>
      </c>
      <c r="C499" s="3">
        <v>-1.2977131845110301E-2</v>
      </c>
      <c r="D499" s="3">
        <v>3.88414097237325E-3</v>
      </c>
      <c r="E499" s="3">
        <v>-3.34105583124115</v>
      </c>
      <c r="F499" s="3">
        <v>9.7013893770874805E-4</v>
      </c>
      <c r="G499" s="3" t="s">
        <v>613</v>
      </c>
      <c r="H499" s="3">
        <v>4.0622770365154298E-2</v>
      </c>
    </row>
    <row r="500" spans="1:8" x14ac:dyDescent="0.2">
      <c r="A500" s="3"/>
      <c r="B500" s="3" t="s">
        <v>20</v>
      </c>
      <c r="C500" s="3">
        <v>0.47341707767855501</v>
      </c>
      <c r="D500" s="3">
        <v>0.110963614124171</v>
      </c>
      <c r="E500" s="3">
        <v>4.2664172523147199</v>
      </c>
      <c r="F500" s="4" t="s">
        <v>614</v>
      </c>
      <c r="G500" s="3" t="s">
        <v>613</v>
      </c>
      <c r="H500" s="3">
        <v>5.1138660282761799E-3</v>
      </c>
    </row>
    <row r="501" spans="1:8" x14ac:dyDescent="0.2">
      <c r="A501" s="3"/>
      <c r="B501" s="3" t="s">
        <v>18</v>
      </c>
      <c r="C501" s="3">
        <v>0.14052062342229499</v>
      </c>
      <c r="D501" s="3">
        <v>4.0394206761472602E-2</v>
      </c>
      <c r="E501" s="3">
        <v>3.47873209274952</v>
      </c>
      <c r="F501" s="3">
        <v>5.9978396315133397E-4</v>
      </c>
      <c r="G501" s="3" t="s">
        <v>615</v>
      </c>
      <c r="H501" s="3">
        <v>3.1313963707245603E-2</v>
      </c>
    </row>
    <row r="502" spans="1:8" x14ac:dyDescent="0.2">
      <c r="A502" s="3"/>
      <c r="B502" s="3" t="s">
        <v>23</v>
      </c>
      <c r="C502" s="3">
        <v>3.3709445270669598E-3</v>
      </c>
      <c r="D502" s="3">
        <v>9.9691759423675089E-4</v>
      </c>
      <c r="E502" s="3">
        <v>3.3813672730370299</v>
      </c>
      <c r="F502" s="3">
        <v>8.4405143827602502E-4</v>
      </c>
      <c r="G502" s="3" t="s">
        <v>616</v>
      </c>
      <c r="H502" s="3">
        <v>3.8141904280078402E-2</v>
      </c>
    </row>
    <row r="503" spans="1:8" x14ac:dyDescent="0.2">
      <c r="A503" s="3"/>
      <c r="B503" s="3" t="s">
        <v>18</v>
      </c>
      <c r="C503" s="3">
        <v>3.7435802414541197E-2</v>
      </c>
      <c r="D503" s="3">
        <v>1.09767039539059E-2</v>
      </c>
      <c r="E503" s="3">
        <v>3.4104775506148401</v>
      </c>
      <c r="F503" s="3">
        <v>7.6269867309220905E-4</v>
      </c>
      <c r="G503" s="3" t="s">
        <v>617</v>
      </c>
      <c r="H503" s="3">
        <v>3.5703261062488403E-2</v>
      </c>
    </row>
    <row r="504" spans="1:8" x14ac:dyDescent="0.2">
      <c r="A504" s="3"/>
      <c r="B504" s="3" t="s">
        <v>20</v>
      </c>
      <c r="C504" s="3">
        <v>-0.35282166584892399</v>
      </c>
      <c r="D504" s="3">
        <v>0.10056810399253099</v>
      </c>
      <c r="E504" s="3">
        <v>-3.50828594596083</v>
      </c>
      <c r="F504" s="3">
        <v>5.3989273257058702E-4</v>
      </c>
      <c r="G504" s="3" t="s">
        <v>618</v>
      </c>
      <c r="H504" s="3">
        <v>2.96871756563632E-2</v>
      </c>
    </row>
    <row r="505" spans="1:8" x14ac:dyDescent="0.2">
      <c r="A505" s="3"/>
      <c r="B505" s="3" t="s">
        <v>18</v>
      </c>
      <c r="C505" s="3">
        <v>-2.8106586076898501E-2</v>
      </c>
      <c r="D505" s="3">
        <v>7.1157985351657403E-3</v>
      </c>
      <c r="E505" s="3">
        <v>-3.9498850252712798</v>
      </c>
      <c r="F505" s="3">
        <v>1.0328171227835999E-4</v>
      </c>
      <c r="G505" s="3" t="s">
        <v>619</v>
      </c>
      <c r="H505" s="3">
        <v>1.1083070016306699E-2</v>
      </c>
    </row>
    <row r="506" spans="1:8" x14ac:dyDescent="0.2">
      <c r="A506" s="3"/>
      <c r="B506" s="3" t="s">
        <v>23</v>
      </c>
      <c r="C506" s="3">
        <v>3.2351991267640899E-3</v>
      </c>
      <c r="D506" s="3">
        <v>7.2255354524129701E-4</v>
      </c>
      <c r="E506" s="3">
        <v>4.4774524297485696</v>
      </c>
      <c r="F506" s="4" t="s">
        <v>620</v>
      </c>
      <c r="G506" s="3" t="s">
        <v>619</v>
      </c>
      <c r="H506" s="3">
        <v>3.0490478434431101E-3</v>
      </c>
    </row>
    <row r="507" spans="1:8" x14ac:dyDescent="0.2">
      <c r="A507" s="3"/>
      <c r="B507" s="3" t="s">
        <v>18</v>
      </c>
      <c r="C507" s="3">
        <v>6.8790364761189604E-2</v>
      </c>
      <c r="D507" s="3">
        <v>1.9997836755048699E-2</v>
      </c>
      <c r="E507" s="3">
        <v>3.4398903043261702</v>
      </c>
      <c r="F507" s="3">
        <v>6.8798732611584205E-4</v>
      </c>
      <c r="G507" s="3" t="s">
        <v>621</v>
      </c>
      <c r="H507" s="3">
        <v>3.3902880606533299E-2</v>
      </c>
    </row>
    <row r="508" spans="1:8" x14ac:dyDescent="0.2">
      <c r="A508" s="3"/>
      <c r="B508" s="3" t="s">
        <v>18</v>
      </c>
      <c r="C508" s="3">
        <v>5.5445359213627102E-2</v>
      </c>
      <c r="D508" s="3">
        <v>9.8713932398256498E-3</v>
      </c>
      <c r="E508" s="3">
        <v>5.6167713985838903</v>
      </c>
      <c r="F508" s="4" t="s">
        <v>622</v>
      </c>
      <c r="G508" s="3" t="s">
        <v>623</v>
      </c>
      <c r="H508" s="4" t="s">
        <v>119</v>
      </c>
    </row>
    <row r="509" spans="1:8" x14ac:dyDescent="0.2">
      <c r="A509" s="3"/>
      <c r="B509" s="3" t="s">
        <v>152</v>
      </c>
      <c r="C509" s="3">
        <v>-1.27779598821643E-2</v>
      </c>
      <c r="D509" s="3">
        <v>3.8039849686547001E-3</v>
      </c>
      <c r="E509" s="3">
        <v>-3.3590984158602799</v>
      </c>
      <c r="F509" s="3">
        <v>9.1167717712931898E-4</v>
      </c>
      <c r="G509" s="3" t="s">
        <v>623</v>
      </c>
      <c r="H509" s="3">
        <v>3.9535411133363903E-2</v>
      </c>
    </row>
    <row r="510" spans="1:8" x14ac:dyDescent="0.2">
      <c r="A510" s="3"/>
      <c r="B510" s="3" t="s">
        <v>18</v>
      </c>
      <c r="C510" s="3">
        <v>0.104378849989802</v>
      </c>
      <c r="D510" s="3">
        <v>2.7240870762747799E-2</v>
      </c>
      <c r="E510" s="3">
        <v>3.8317002014686401</v>
      </c>
      <c r="F510" s="3">
        <v>1.6320937640714399E-4</v>
      </c>
      <c r="G510" s="3" t="s">
        <v>624</v>
      </c>
      <c r="H510" s="3">
        <v>1.4993333358032299E-2</v>
      </c>
    </row>
    <row r="511" spans="1:8" x14ac:dyDescent="0.2">
      <c r="A511" s="3"/>
      <c r="B511" s="3" t="s">
        <v>18</v>
      </c>
      <c r="C511" s="3">
        <v>8.3148349627369195E-2</v>
      </c>
      <c r="D511" s="3">
        <v>2.4239760845646101E-2</v>
      </c>
      <c r="E511" s="3">
        <v>3.4302462865389201</v>
      </c>
      <c r="F511" s="3">
        <v>7.1169485498414795E-4</v>
      </c>
      <c r="G511" s="3" t="s">
        <v>625</v>
      </c>
      <c r="H511" s="3">
        <v>3.4439946750751502E-2</v>
      </c>
    </row>
    <row r="512" spans="1:8" x14ac:dyDescent="0.2">
      <c r="A512" s="3"/>
      <c r="B512" s="3" t="s">
        <v>18</v>
      </c>
      <c r="C512" s="3">
        <v>0.174632674002525</v>
      </c>
      <c r="D512" s="3">
        <v>5.1076030160317101E-2</v>
      </c>
      <c r="E512" s="3">
        <v>3.41907296738585</v>
      </c>
      <c r="F512" s="3">
        <v>7.4011635141846797E-4</v>
      </c>
      <c r="G512" s="3" t="s">
        <v>626</v>
      </c>
      <c r="H512" s="3">
        <v>3.5065865019848597E-2</v>
      </c>
    </row>
    <row r="513" spans="1:8" x14ac:dyDescent="0.2">
      <c r="A513" s="3"/>
      <c r="B513" s="3" t="s">
        <v>18</v>
      </c>
      <c r="C513" s="3">
        <v>0.12196178696960799</v>
      </c>
      <c r="D513" s="3">
        <v>3.4854122191166903E-2</v>
      </c>
      <c r="E513" s="3">
        <v>3.4992069603898202</v>
      </c>
      <c r="F513" s="3">
        <v>5.5766688228323503E-4</v>
      </c>
      <c r="G513" s="3" t="s">
        <v>627</v>
      </c>
      <c r="H513" s="3">
        <v>3.0097689157016501E-2</v>
      </c>
    </row>
    <row r="514" spans="1:8" x14ac:dyDescent="0.2">
      <c r="A514" s="3"/>
      <c r="B514" s="3" t="s">
        <v>18</v>
      </c>
      <c r="C514" s="3">
        <v>0.100736331308325</v>
      </c>
      <c r="D514" s="3">
        <v>2.9989959062515701E-2</v>
      </c>
      <c r="E514" s="3">
        <v>3.3590019612342599</v>
      </c>
      <c r="F514" s="3">
        <v>9.1198078295514999E-4</v>
      </c>
      <c r="G514" s="3" t="s">
        <v>628</v>
      </c>
      <c r="H514" s="3">
        <v>3.9535411133363903E-2</v>
      </c>
    </row>
    <row r="515" spans="1:8" x14ac:dyDescent="0.2">
      <c r="A515" s="3"/>
      <c r="B515" s="3" t="s">
        <v>18</v>
      </c>
      <c r="C515" s="3">
        <v>7.2765116010528194E-2</v>
      </c>
      <c r="D515" s="3">
        <v>2.0783438099079898E-2</v>
      </c>
      <c r="E515" s="3">
        <v>3.50111062778153</v>
      </c>
      <c r="F515" s="3">
        <v>5.5389518619694501E-4</v>
      </c>
      <c r="G515" s="3" t="s">
        <v>629</v>
      </c>
      <c r="H515" s="3">
        <v>2.9973045170053499E-2</v>
      </c>
    </row>
    <row r="516" spans="1:8" x14ac:dyDescent="0.2">
      <c r="A516" s="3"/>
      <c r="B516" s="3" t="s">
        <v>18</v>
      </c>
      <c r="C516" s="3">
        <v>7.60938610843057E-2</v>
      </c>
      <c r="D516" s="3">
        <v>2.1721665929191301E-2</v>
      </c>
      <c r="E516" s="3">
        <v>3.5031319113533002</v>
      </c>
      <c r="F516" s="3">
        <v>5.4991664117683397E-4</v>
      </c>
      <c r="G516" s="3" t="s">
        <v>630</v>
      </c>
      <c r="H516" s="3">
        <v>2.98704721002871E-2</v>
      </c>
    </row>
    <row r="517" spans="1:8" x14ac:dyDescent="0.2">
      <c r="A517" s="3"/>
      <c r="B517" s="3" t="s">
        <v>20</v>
      </c>
      <c r="C517" s="3">
        <v>-0.67725593897689795</v>
      </c>
      <c r="D517" s="3">
        <v>0.17025580168110899</v>
      </c>
      <c r="E517" s="3">
        <v>-3.9778728964866898</v>
      </c>
      <c r="F517" s="4" t="s">
        <v>631</v>
      </c>
      <c r="G517" s="3" t="s">
        <v>630</v>
      </c>
      <c r="H517" s="3">
        <v>1.0671032387519999E-2</v>
      </c>
    </row>
    <row r="518" spans="1:8" x14ac:dyDescent="0.2">
      <c r="A518" s="3"/>
      <c r="B518" s="3" t="s">
        <v>18</v>
      </c>
      <c r="C518" s="3">
        <v>0.11870383642369001</v>
      </c>
      <c r="D518" s="3">
        <v>3.1906052824237897E-2</v>
      </c>
      <c r="E518" s="3">
        <v>3.7204174730606199</v>
      </c>
      <c r="F518" s="3">
        <v>2.4862769649319099E-4</v>
      </c>
      <c r="G518" s="3" t="s">
        <v>632</v>
      </c>
      <c r="H518" s="3">
        <v>1.88641331624992E-2</v>
      </c>
    </row>
    <row r="519" spans="1:8" x14ac:dyDescent="0.2">
      <c r="A519" s="3"/>
      <c r="B519" s="3" t="s">
        <v>18</v>
      </c>
      <c r="C519" s="3">
        <v>8.3708487696421904E-2</v>
      </c>
      <c r="D519" s="3">
        <v>2.5202898847701102E-2</v>
      </c>
      <c r="E519" s="3">
        <v>3.3213833139697502</v>
      </c>
      <c r="F519" s="3">
        <v>1.0378527384122299E-3</v>
      </c>
      <c r="G519" s="3" t="s">
        <v>633</v>
      </c>
      <c r="H519" s="3">
        <v>4.2309454211750197E-2</v>
      </c>
    </row>
    <row r="520" spans="1:8" x14ac:dyDescent="0.2">
      <c r="A520" s="3"/>
      <c r="B520" s="3" t="s">
        <v>18</v>
      </c>
      <c r="C520" s="3">
        <v>0.123713677919066</v>
      </c>
      <c r="D520" s="3">
        <v>2.6859869274103401E-2</v>
      </c>
      <c r="E520" s="3">
        <v>4.6058927784262398</v>
      </c>
      <c r="F520" s="4" t="s">
        <v>634</v>
      </c>
      <c r="G520" s="3" t="s">
        <v>635</v>
      </c>
      <c r="H520" s="3">
        <v>2.0646430553967901E-3</v>
      </c>
    </row>
    <row r="521" spans="1:8" x14ac:dyDescent="0.2">
      <c r="A521" s="3"/>
      <c r="B521" s="3" t="s">
        <v>55</v>
      </c>
      <c r="C521" s="3">
        <v>9.8687657960528793E-2</v>
      </c>
      <c r="D521" s="3">
        <v>2.21961747875963E-2</v>
      </c>
      <c r="E521" s="3">
        <v>4.4461561014413</v>
      </c>
      <c r="F521" s="4" t="s">
        <v>636</v>
      </c>
      <c r="G521" s="3" t="s">
        <v>637</v>
      </c>
      <c r="H521" s="3">
        <v>3.3171274860297599E-3</v>
      </c>
    </row>
    <row r="522" spans="1:8" x14ac:dyDescent="0.2">
      <c r="A522" s="3"/>
      <c r="B522" s="3" t="s">
        <v>34</v>
      </c>
      <c r="C522" s="3">
        <v>-1.2423177553581899</v>
      </c>
      <c r="D522" s="3">
        <v>0.32014587541900402</v>
      </c>
      <c r="E522" s="3">
        <v>-3.8804740299473099</v>
      </c>
      <c r="F522" s="3">
        <v>1.3530184434402601E-4</v>
      </c>
      <c r="G522" s="3" t="s">
        <v>638</v>
      </c>
      <c r="H522" s="3">
        <v>1.3288881688739399E-2</v>
      </c>
    </row>
    <row r="523" spans="1:8" x14ac:dyDescent="0.2">
      <c r="A523" s="3"/>
      <c r="B523" s="3" t="s">
        <v>129</v>
      </c>
      <c r="C523" s="3">
        <v>1.19162072126069</v>
      </c>
      <c r="D523" s="3">
        <v>0.31686546407850802</v>
      </c>
      <c r="E523" s="3">
        <v>3.7606519370171898</v>
      </c>
      <c r="F523" s="3">
        <v>2.1376729242044299E-4</v>
      </c>
      <c r="G523" s="3" t="s">
        <v>638</v>
      </c>
      <c r="H523" s="3">
        <v>1.7642397384357002E-2</v>
      </c>
    </row>
    <row r="524" spans="1:8" x14ac:dyDescent="0.2">
      <c r="A524" s="3"/>
      <c r="B524" s="3" t="s">
        <v>61</v>
      </c>
      <c r="C524" s="3">
        <v>0.499657038210157</v>
      </c>
      <c r="D524" s="3">
        <v>0.14331609577219201</v>
      </c>
      <c r="E524" s="3">
        <v>3.4863986178104298</v>
      </c>
      <c r="F524" s="3">
        <v>5.8367646077088595E-4</v>
      </c>
      <c r="G524" s="3" t="s">
        <v>638</v>
      </c>
      <c r="H524" s="3">
        <v>3.08853153042602E-2</v>
      </c>
    </row>
    <row r="525" spans="1:8" x14ac:dyDescent="0.2">
      <c r="A525" s="3"/>
      <c r="B525" s="3" t="s">
        <v>18</v>
      </c>
      <c r="C525" s="3">
        <v>0.111501416556279</v>
      </c>
      <c r="D525" s="3">
        <v>2.8392544096962999E-2</v>
      </c>
      <c r="E525" s="3">
        <v>3.9271372151608501</v>
      </c>
      <c r="F525" s="3">
        <v>1.12885279773672E-4</v>
      </c>
      <c r="G525" s="3" t="s">
        <v>639</v>
      </c>
      <c r="H525" s="3">
        <v>1.17989049504281E-2</v>
      </c>
    </row>
    <row r="526" spans="1:8" x14ac:dyDescent="0.2">
      <c r="A526" s="3"/>
      <c r="B526" s="3" t="s">
        <v>18</v>
      </c>
      <c r="C526" s="3">
        <v>3.65197128144761E-2</v>
      </c>
      <c r="D526" s="3">
        <v>1.10138602875704E-2</v>
      </c>
      <c r="E526" s="3">
        <v>3.3157959027036199</v>
      </c>
      <c r="F526" s="3">
        <v>1.05787268928705E-3</v>
      </c>
      <c r="G526" s="3" t="s">
        <v>640</v>
      </c>
      <c r="H526" s="3">
        <v>4.273209680106E-2</v>
      </c>
    </row>
    <row r="527" spans="1:8" x14ac:dyDescent="0.2">
      <c r="A527" s="3"/>
      <c r="B527" s="3" t="s">
        <v>18</v>
      </c>
      <c r="C527" s="3">
        <v>0.12406548572692901</v>
      </c>
      <c r="D527" s="3">
        <v>3.3906240003166999E-2</v>
      </c>
      <c r="E527" s="3">
        <v>3.6590753122534698</v>
      </c>
      <c r="F527" s="3">
        <v>3.1225926649876301E-4</v>
      </c>
      <c r="G527" s="3" t="s">
        <v>641</v>
      </c>
      <c r="H527" s="3">
        <v>2.12766409204308E-2</v>
      </c>
    </row>
    <row r="528" spans="1:8" x14ac:dyDescent="0.2">
      <c r="A528" s="3"/>
      <c r="B528" s="3" t="s">
        <v>18</v>
      </c>
      <c r="C528" s="3">
        <v>0.14592340224858999</v>
      </c>
      <c r="D528" s="3">
        <v>3.3756581497945998E-2</v>
      </c>
      <c r="E528" s="3">
        <v>4.3228133825538402</v>
      </c>
      <c r="F528" s="4" t="s">
        <v>642</v>
      </c>
      <c r="G528" s="3" t="s">
        <v>643</v>
      </c>
      <c r="H528" s="3">
        <v>4.5474592456685101E-3</v>
      </c>
    </row>
    <row r="529" spans="1:8" x14ac:dyDescent="0.2">
      <c r="A529" s="3"/>
      <c r="B529" s="3" t="s">
        <v>18</v>
      </c>
      <c r="C529" s="3">
        <v>0.121561447531293</v>
      </c>
      <c r="D529" s="3">
        <v>3.72569227352696E-2</v>
      </c>
      <c r="E529" s="3">
        <v>3.2627881909370799</v>
      </c>
      <c r="F529" s="3">
        <v>1.26651337733121E-3</v>
      </c>
      <c r="G529" s="3" t="s">
        <v>644</v>
      </c>
      <c r="H529" s="3">
        <v>4.73169330313837E-2</v>
      </c>
    </row>
    <row r="530" spans="1:8" x14ac:dyDescent="0.2">
      <c r="A530" s="3"/>
      <c r="B530" s="3" t="s">
        <v>18</v>
      </c>
      <c r="C530" s="3">
        <v>0.124636928997019</v>
      </c>
      <c r="D530" s="3">
        <v>3.5431564781148797E-2</v>
      </c>
      <c r="E530" s="3">
        <v>3.5176806264941498</v>
      </c>
      <c r="F530" s="3">
        <v>5.2206065951097499E-4</v>
      </c>
      <c r="G530" s="3" t="s">
        <v>645</v>
      </c>
      <c r="H530" s="3">
        <v>2.9054397894129599E-2</v>
      </c>
    </row>
    <row r="531" spans="1:8" x14ac:dyDescent="0.2">
      <c r="A531" s="3"/>
      <c r="B531" s="3" t="s">
        <v>96</v>
      </c>
      <c r="C531" s="3">
        <v>2.3742745944545299E-2</v>
      </c>
      <c r="D531" s="3">
        <v>6.3669873524130598E-3</v>
      </c>
      <c r="E531" s="3">
        <v>3.7290392819057399</v>
      </c>
      <c r="F531" s="3">
        <v>2.40733611581458E-4</v>
      </c>
      <c r="G531" s="3" t="s">
        <v>646</v>
      </c>
      <c r="H531" s="3">
        <v>1.8693790559989699E-2</v>
      </c>
    </row>
    <row r="532" spans="1:8" x14ac:dyDescent="0.2">
      <c r="A532" s="3"/>
      <c r="B532" s="3" t="s">
        <v>96</v>
      </c>
      <c r="C532" s="3">
        <v>-8.7242707624613208E-3</v>
      </c>
      <c r="D532" s="3">
        <v>2.4931806871195698E-3</v>
      </c>
      <c r="E532" s="3">
        <v>-3.4992533062417799</v>
      </c>
      <c r="F532" s="3">
        <v>5.5757477301493399E-4</v>
      </c>
      <c r="G532" s="3" t="s">
        <v>647</v>
      </c>
      <c r="H532" s="3">
        <v>3.0097689157016501E-2</v>
      </c>
    </row>
    <row r="533" spans="1:8" x14ac:dyDescent="0.2">
      <c r="A533" s="3"/>
      <c r="B533" s="3" t="s">
        <v>34</v>
      </c>
      <c r="C533" s="3">
        <v>-3.02838434921415</v>
      </c>
      <c r="D533" s="3">
        <v>0.93263665926068295</v>
      </c>
      <c r="E533" s="3">
        <v>-3.2471212868844401</v>
      </c>
      <c r="F533" s="3">
        <v>1.33514050092161E-3</v>
      </c>
      <c r="G533" s="3" t="s">
        <v>648</v>
      </c>
      <c r="H533" s="3">
        <v>4.90083142915081E-2</v>
      </c>
    </row>
    <row r="534" spans="1:8" x14ac:dyDescent="0.2">
      <c r="A534" s="3"/>
      <c r="B534" s="3" t="s">
        <v>34</v>
      </c>
      <c r="C534" s="3">
        <v>-1.9211691485837099</v>
      </c>
      <c r="D534" s="3">
        <v>0.530430563954435</v>
      </c>
      <c r="E534" s="3">
        <v>-3.6219050694611599</v>
      </c>
      <c r="F534" s="3">
        <v>3.5797908108315101E-4</v>
      </c>
      <c r="G534" s="3" t="s">
        <v>649</v>
      </c>
      <c r="H534" s="3">
        <v>2.3298426729496401E-2</v>
      </c>
    </row>
    <row r="535" spans="1:8" x14ac:dyDescent="0.2">
      <c r="A535" s="3"/>
      <c r="B535" s="3" t="s">
        <v>129</v>
      </c>
      <c r="C535" s="3">
        <v>1.82225037028329</v>
      </c>
      <c r="D535" s="3">
        <v>0.52499544649410601</v>
      </c>
      <c r="E535" s="3">
        <v>3.4709831912870701</v>
      </c>
      <c r="F535" s="3">
        <v>6.1648692998782304E-4</v>
      </c>
      <c r="G535" s="3" t="s">
        <v>649</v>
      </c>
      <c r="H535" s="3">
        <v>3.1648290844959598E-2</v>
      </c>
    </row>
    <row r="536" spans="1:8" x14ac:dyDescent="0.2">
      <c r="A536" s="3"/>
      <c r="B536" s="3" t="s">
        <v>61</v>
      </c>
      <c r="C536" s="3">
        <v>0.77734626858418399</v>
      </c>
      <c r="D536" s="3">
        <v>0.23745187222761599</v>
      </c>
      <c r="E536" s="3">
        <v>3.2737003136325602</v>
      </c>
      <c r="F536" s="3">
        <v>1.2206661856119E-3</v>
      </c>
      <c r="G536" s="3" t="s">
        <v>649</v>
      </c>
      <c r="H536" s="3">
        <v>4.6630745664603401E-2</v>
      </c>
    </row>
    <row r="537" spans="1:8" x14ac:dyDescent="0.2">
      <c r="A537" s="3"/>
      <c r="B537" s="3" t="s">
        <v>61</v>
      </c>
      <c r="C537" s="3">
        <v>0.50699499950850802</v>
      </c>
      <c r="D537" s="3">
        <v>0.14718027931039401</v>
      </c>
      <c r="E537" s="3">
        <v>3.4447210039552001</v>
      </c>
      <c r="F537" s="3">
        <v>6.7639182245188203E-4</v>
      </c>
      <c r="G537" s="3" t="s">
        <v>650</v>
      </c>
      <c r="H537" s="3">
        <v>3.3523474886958497E-2</v>
      </c>
    </row>
    <row r="538" spans="1:8" x14ac:dyDescent="0.2">
      <c r="A538" s="3"/>
      <c r="B538" s="3" t="s">
        <v>30</v>
      </c>
      <c r="C538" s="3">
        <v>6.9576900896985297E-3</v>
      </c>
      <c r="D538" s="3">
        <v>1.9318941469249099E-3</v>
      </c>
      <c r="E538" s="3">
        <v>3.6014861894858101</v>
      </c>
      <c r="F538" s="3">
        <v>3.8570460480810199E-4</v>
      </c>
      <c r="G538" s="3" t="s">
        <v>651</v>
      </c>
      <c r="H538" s="3">
        <v>2.4401488380653799E-2</v>
      </c>
    </row>
    <row r="539" spans="1:8" x14ac:dyDescent="0.2">
      <c r="A539" s="3"/>
      <c r="B539" s="3" t="s">
        <v>18</v>
      </c>
      <c r="C539" s="3">
        <v>0.121494016953275</v>
      </c>
      <c r="D539" s="3">
        <v>2.87755854785854E-2</v>
      </c>
      <c r="E539" s="3">
        <v>4.2221214593075898</v>
      </c>
      <c r="F539" s="4" t="s">
        <v>652</v>
      </c>
      <c r="G539" s="3" t="s">
        <v>653</v>
      </c>
      <c r="H539" s="3">
        <v>5.7403013356551397E-3</v>
      </c>
    </row>
    <row r="540" spans="1:8" x14ac:dyDescent="0.2">
      <c r="A540" s="3"/>
      <c r="B540" s="3" t="s">
        <v>18</v>
      </c>
      <c r="C540" s="3">
        <v>7.7291336287477502E-2</v>
      </c>
      <c r="D540" s="3">
        <v>2.3063848168439701E-2</v>
      </c>
      <c r="E540" s="3">
        <v>3.3511899542090302</v>
      </c>
      <c r="F540" s="3">
        <v>9.3688573911684795E-4</v>
      </c>
      <c r="G540" s="3" t="s">
        <v>654</v>
      </c>
      <c r="H540" s="3">
        <v>3.9905766828521601E-2</v>
      </c>
    </row>
    <row r="541" spans="1:8" x14ac:dyDescent="0.2">
      <c r="A541" s="3"/>
      <c r="B541" s="3" t="s">
        <v>34</v>
      </c>
      <c r="C541" s="3">
        <v>-1.7500853406483099</v>
      </c>
      <c r="D541" s="3">
        <v>0.52196730705640704</v>
      </c>
      <c r="E541" s="3">
        <v>-3.3528638996909099</v>
      </c>
      <c r="F541" s="3">
        <v>9.3149635564811499E-4</v>
      </c>
      <c r="G541" s="3" t="s">
        <v>655</v>
      </c>
      <c r="H541" s="3">
        <v>3.9886342075132301E-2</v>
      </c>
    </row>
    <row r="542" spans="1:8" x14ac:dyDescent="0.2">
      <c r="A542" s="3"/>
      <c r="B542" s="3" t="s">
        <v>129</v>
      </c>
      <c r="C542" s="3">
        <v>1.78928777216173</v>
      </c>
      <c r="D542" s="3">
        <v>0.51661890932616805</v>
      </c>
      <c r="E542" s="3">
        <v>3.46345776327761</v>
      </c>
      <c r="F542" s="3">
        <v>6.3312427044468205E-4</v>
      </c>
      <c r="G542" s="3" t="s">
        <v>655</v>
      </c>
      <c r="H542" s="3">
        <v>3.20992520878833E-2</v>
      </c>
    </row>
    <row r="543" spans="1:8" x14ac:dyDescent="0.2">
      <c r="A543" s="3"/>
      <c r="B543" s="3" t="s">
        <v>18</v>
      </c>
      <c r="C543" s="3">
        <v>0.101263623730188</v>
      </c>
      <c r="D543" s="3">
        <v>2.3916616838890001E-2</v>
      </c>
      <c r="E543" s="3">
        <v>4.2340279318071099</v>
      </c>
      <c r="F543" s="4" t="s">
        <v>656</v>
      </c>
      <c r="G543" s="3" t="s">
        <v>657</v>
      </c>
      <c r="H543" s="3">
        <v>5.5506316490664797E-3</v>
      </c>
    </row>
    <row r="544" spans="1:8" x14ac:dyDescent="0.2">
      <c r="A544" s="3"/>
      <c r="B544" s="3" t="s">
        <v>18</v>
      </c>
      <c r="C544" s="3">
        <v>8.13001832567153E-2</v>
      </c>
      <c r="D544" s="3">
        <v>2.05616589726598E-2</v>
      </c>
      <c r="E544" s="3">
        <v>3.9539700257074402</v>
      </c>
      <c r="F544" s="3">
        <v>1.01641457840329E-4</v>
      </c>
      <c r="G544" s="3" t="s">
        <v>658</v>
      </c>
      <c r="H544" s="3">
        <v>1.1083070016306699E-2</v>
      </c>
    </row>
    <row r="545" spans="1:8" x14ac:dyDescent="0.2">
      <c r="A545" s="3"/>
      <c r="B545" s="3" t="s">
        <v>18</v>
      </c>
      <c r="C545" s="3">
        <v>0.18051057806214199</v>
      </c>
      <c r="D545" s="3">
        <v>5.0631128986461299E-2</v>
      </c>
      <c r="E545" s="3">
        <v>3.5652094210739498</v>
      </c>
      <c r="F545" s="3">
        <v>4.4000665239203298E-4</v>
      </c>
      <c r="G545" s="3" t="s">
        <v>659</v>
      </c>
      <c r="H545" s="3">
        <v>2.63040739044655E-2</v>
      </c>
    </row>
    <row r="546" spans="1:8" x14ac:dyDescent="0.2">
      <c r="A546" s="3"/>
      <c r="B546" s="3" t="s">
        <v>20</v>
      </c>
      <c r="C546" s="3">
        <v>0.28340563556264098</v>
      </c>
      <c r="D546" s="3">
        <v>7.6587444696129797E-2</v>
      </c>
      <c r="E546" s="3">
        <v>3.70041900062194</v>
      </c>
      <c r="F546" s="3">
        <v>2.6788903817026198E-4</v>
      </c>
      <c r="G546" s="3" t="s">
        <v>660</v>
      </c>
      <c r="H546" s="3">
        <v>1.95996367722528E-2</v>
      </c>
    </row>
    <row r="547" spans="1:8" x14ac:dyDescent="0.2">
      <c r="A547" s="3"/>
      <c r="B547" s="3" t="s">
        <v>18</v>
      </c>
      <c r="C547" s="3">
        <v>3.4287055060532402E-2</v>
      </c>
      <c r="D547" s="3">
        <v>9.5638716343874608E-3</v>
      </c>
      <c r="E547" s="3">
        <v>3.5850601483662001</v>
      </c>
      <c r="F547" s="3">
        <v>4.0946135770372999E-4</v>
      </c>
      <c r="G547" s="3" t="s">
        <v>661</v>
      </c>
      <c r="H547" s="3">
        <v>2.5296335918899199E-2</v>
      </c>
    </row>
    <row r="548" spans="1:8" x14ac:dyDescent="0.2">
      <c r="A548" s="3"/>
      <c r="B548" s="3" t="s">
        <v>129</v>
      </c>
      <c r="C548" s="3">
        <v>1.52521193796637</v>
      </c>
      <c r="D548" s="3">
        <v>0.45385028349836098</v>
      </c>
      <c r="E548" s="3">
        <v>3.3606058945468802</v>
      </c>
      <c r="F548" s="3">
        <v>9.0694438733586403E-4</v>
      </c>
      <c r="G548" s="3" t="s">
        <v>662</v>
      </c>
      <c r="H548" s="3">
        <v>3.94507053015054E-2</v>
      </c>
    </row>
    <row r="549" spans="1:8" x14ac:dyDescent="0.2">
      <c r="A549" s="3"/>
      <c r="B549" s="3" t="s">
        <v>34</v>
      </c>
      <c r="C549" s="3">
        <v>-2.1111815787339898</v>
      </c>
      <c r="D549" s="3">
        <v>0.57349101719182805</v>
      </c>
      <c r="E549" s="3">
        <v>-3.6812809886223801</v>
      </c>
      <c r="F549" s="3">
        <v>2.8763276730570602E-4</v>
      </c>
      <c r="G549" s="3" t="s">
        <v>663</v>
      </c>
      <c r="H549" s="3">
        <v>2.0285183031953199E-2</v>
      </c>
    </row>
    <row r="550" spans="1:8" x14ac:dyDescent="0.2">
      <c r="A550" s="3"/>
      <c r="B550" s="3" t="s">
        <v>129</v>
      </c>
      <c r="C550" s="3">
        <v>1.9156493889684501</v>
      </c>
      <c r="D550" s="3">
        <v>0.56761467587083902</v>
      </c>
      <c r="E550" s="3">
        <v>3.3749116617350401</v>
      </c>
      <c r="F550" s="3">
        <v>8.63157582480055E-4</v>
      </c>
      <c r="G550" s="3" t="s">
        <v>663</v>
      </c>
      <c r="H550" s="3">
        <v>3.8560015297035802E-2</v>
      </c>
    </row>
    <row r="551" spans="1:8" x14ac:dyDescent="0.2">
      <c r="A551" s="3"/>
      <c r="B551" s="3" t="s">
        <v>37</v>
      </c>
      <c r="C551" s="3">
        <v>1.5052931269210101E-2</v>
      </c>
      <c r="D551" s="3">
        <v>3.3074408042164101E-3</v>
      </c>
      <c r="E551" s="3">
        <v>4.5512322548661404</v>
      </c>
      <c r="F551" s="4" t="s">
        <v>664</v>
      </c>
      <c r="G551" s="3" t="s">
        <v>665</v>
      </c>
      <c r="H551" s="3">
        <v>2.4494141689468799E-3</v>
      </c>
    </row>
    <row r="552" spans="1:8" x14ac:dyDescent="0.2">
      <c r="A552" s="3"/>
      <c r="B552" s="3" t="s">
        <v>55</v>
      </c>
      <c r="C552" s="3">
        <v>-2.35476693575448E-2</v>
      </c>
      <c r="D552" s="3">
        <v>7.2272309730524401E-3</v>
      </c>
      <c r="E552" s="3">
        <v>-3.2581869107746702</v>
      </c>
      <c r="F552" s="3">
        <v>1.2863210018832199E-3</v>
      </c>
      <c r="G552" s="3" t="s">
        <v>665</v>
      </c>
      <c r="H552" s="3">
        <v>4.7787158463744601E-2</v>
      </c>
    </row>
    <row r="553" spans="1:8" x14ac:dyDescent="0.2">
      <c r="A553" s="3"/>
      <c r="B553" s="3" t="s">
        <v>18</v>
      </c>
      <c r="C553" s="3">
        <v>0.203954215467892</v>
      </c>
      <c r="D553" s="3">
        <v>5.0972369730121703E-2</v>
      </c>
      <c r="E553" s="3">
        <v>4.00127003213208</v>
      </c>
      <c r="F553" s="4" t="s">
        <v>666</v>
      </c>
      <c r="G553" s="3" t="s">
        <v>667</v>
      </c>
      <c r="H553" s="3">
        <v>1.0025903369358199E-2</v>
      </c>
    </row>
    <row r="554" spans="1:8" x14ac:dyDescent="0.2">
      <c r="A554" s="3"/>
      <c r="B554" s="3" t="s">
        <v>18</v>
      </c>
      <c r="C554" s="3">
        <v>0.12818010608418001</v>
      </c>
      <c r="D554" s="3">
        <v>3.5755235199205197E-2</v>
      </c>
      <c r="E554" s="3">
        <v>3.5849325384113202</v>
      </c>
      <c r="F554" s="3">
        <v>4.0965119050310399E-4</v>
      </c>
      <c r="G554" s="3" t="s">
        <v>668</v>
      </c>
      <c r="H554" s="3">
        <v>2.5296335918899199E-2</v>
      </c>
    </row>
    <row r="555" spans="1:8" x14ac:dyDescent="0.2">
      <c r="A555" s="3"/>
      <c r="B555" s="3" t="s">
        <v>61</v>
      </c>
      <c r="C555" s="3">
        <v>-0.40488061316310398</v>
      </c>
      <c r="D555" s="3">
        <v>0.12006433493706101</v>
      </c>
      <c r="E555" s="3">
        <v>-3.3721971922415301</v>
      </c>
      <c r="F555" s="3">
        <v>8.7131127582204797E-4</v>
      </c>
      <c r="G555" s="3" t="s">
        <v>669</v>
      </c>
      <c r="H555" s="3">
        <v>3.8804819818365199E-2</v>
      </c>
    </row>
    <row r="556" spans="1:8" x14ac:dyDescent="0.2">
      <c r="A556" s="3"/>
      <c r="B556" s="3" t="s">
        <v>18</v>
      </c>
      <c r="C556" s="3">
        <v>7.7362156610004798E-2</v>
      </c>
      <c r="D556" s="3">
        <v>1.9302882062353099E-2</v>
      </c>
      <c r="E556" s="3">
        <v>4.00780341298805</v>
      </c>
      <c r="F556" s="4" t="s">
        <v>670</v>
      </c>
      <c r="G556" s="3" t="s">
        <v>671</v>
      </c>
      <c r="H556" s="3">
        <v>9.8477673077391296E-3</v>
      </c>
    </row>
    <row r="557" spans="1:8" x14ac:dyDescent="0.2">
      <c r="A557" s="3"/>
      <c r="B557" s="3" t="s">
        <v>34</v>
      </c>
      <c r="C557" s="3">
        <v>-0.796847227178898</v>
      </c>
      <c r="D557" s="3">
        <v>0.23832267795096701</v>
      </c>
      <c r="E557" s="3">
        <v>-3.3435644229494699</v>
      </c>
      <c r="F557" s="3">
        <v>9.6180653552782201E-4</v>
      </c>
      <c r="G557" s="3" t="s">
        <v>672</v>
      </c>
      <c r="H557" s="3">
        <v>4.05656050572617E-2</v>
      </c>
    </row>
    <row r="558" spans="1:8" x14ac:dyDescent="0.2">
      <c r="A558" s="3"/>
      <c r="B558" s="3" t="s">
        <v>23</v>
      </c>
      <c r="C558" s="3">
        <v>4.4231224731800097E-3</v>
      </c>
      <c r="D558" s="3">
        <v>1.03040520676789E-3</v>
      </c>
      <c r="E558" s="3">
        <v>4.29260493263053</v>
      </c>
      <c r="F558" s="4" t="s">
        <v>673</v>
      </c>
      <c r="G558" s="3" t="s">
        <v>674</v>
      </c>
      <c r="H558" s="3">
        <v>4.8320757238008698E-3</v>
      </c>
    </row>
    <row r="559" spans="1:8" x14ac:dyDescent="0.2">
      <c r="A559" s="3"/>
      <c r="B559" s="3" t="s">
        <v>34</v>
      </c>
      <c r="C559" s="3">
        <v>-2.8142087491117498</v>
      </c>
      <c r="D559" s="3">
        <v>0.82603857901030497</v>
      </c>
      <c r="E559" s="3">
        <v>-3.4068732630908301</v>
      </c>
      <c r="F559" s="3">
        <v>7.72358293207386E-4</v>
      </c>
      <c r="G559" s="3" t="s">
        <v>675</v>
      </c>
      <c r="H559" s="3">
        <v>3.6040390214834801E-2</v>
      </c>
    </row>
    <row r="560" spans="1:8" x14ac:dyDescent="0.2">
      <c r="A560" s="3"/>
      <c r="B560" s="3" t="s">
        <v>129</v>
      </c>
      <c r="C560" s="3">
        <v>2.7779096001408901</v>
      </c>
      <c r="D560" s="3">
        <v>0.81757448020307699</v>
      </c>
      <c r="E560" s="3">
        <v>3.3977449974354501</v>
      </c>
      <c r="F560" s="3">
        <v>7.9733607784624903E-4</v>
      </c>
      <c r="G560" s="3" t="s">
        <v>675</v>
      </c>
      <c r="H560" s="3">
        <v>3.6725265598442899E-2</v>
      </c>
    </row>
    <row r="561" spans="1:8" x14ac:dyDescent="0.2">
      <c r="A561" s="3"/>
      <c r="B561" s="3" t="s">
        <v>34</v>
      </c>
      <c r="C561" s="3">
        <v>-2.7113041952598298</v>
      </c>
      <c r="D561" s="3">
        <v>0.81169060465383902</v>
      </c>
      <c r="E561" s="3">
        <v>-3.3403173323856699</v>
      </c>
      <c r="F561" s="3">
        <v>9.7260468331262096E-4</v>
      </c>
      <c r="G561" s="3" t="s">
        <v>676</v>
      </c>
      <c r="H561" s="3">
        <v>4.0622770365154298E-2</v>
      </c>
    </row>
    <row r="562" spans="1:8" x14ac:dyDescent="0.2">
      <c r="A562" s="3"/>
      <c r="B562" s="3" t="s">
        <v>18</v>
      </c>
      <c r="C562" s="3">
        <v>8.3202429900390298E-2</v>
      </c>
      <c r="D562" s="3">
        <v>2.42889322834875E-2</v>
      </c>
      <c r="E562" s="3">
        <v>3.4255285053000999</v>
      </c>
      <c r="F562" s="3">
        <v>7.2356864793192898E-4</v>
      </c>
      <c r="G562" s="3" t="s">
        <v>677</v>
      </c>
      <c r="H562" s="3">
        <v>3.47322500423504E-2</v>
      </c>
    </row>
    <row r="563" spans="1:8" x14ac:dyDescent="0.2">
      <c r="A563" s="3"/>
      <c r="B563" s="3" t="s">
        <v>89</v>
      </c>
      <c r="C563" s="3">
        <v>-5.2867176653555399E-2</v>
      </c>
      <c r="D563" s="3">
        <v>1.3093856763924199E-2</v>
      </c>
      <c r="E563" s="3">
        <v>-4.0375557489840199</v>
      </c>
      <c r="F563" s="4" t="s">
        <v>678</v>
      </c>
      <c r="G563" s="3" t="s">
        <v>679</v>
      </c>
      <c r="H563" s="3">
        <v>9.2488609430870505E-3</v>
      </c>
    </row>
    <row r="564" spans="1:8" x14ac:dyDescent="0.2">
      <c r="A564" s="3"/>
      <c r="B564" s="3" t="s">
        <v>18</v>
      </c>
      <c r="C564" s="3">
        <v>7.6578955621028302E-2</v>
      </c>
      <c r="D564" s="3">
        <v>2.0676537838219999E-2</v>
      </c>
      <c r="E564" s="3">
        <v>3.7036643281485002</v>
      </c>
      <c r="F564" s="3">
        <v>2.6467047433864399E-4</v>
      </c>
      <c r="G564" s="3" t="s">
        <v>680</v>
      </c>
      <c r="H564" s="3">
        <v>1.9496787339124098E-2</v>
      </c>
    </row>
    <row r="565" spans="1:8" x14ac:dyDescent="0.2">
      <c r="A565" s="3"/>
      <c r="B565" s="3" t="s">
        <v>20</v>
      </c>
      <c r="C565" s="3">
        <v>-0.26678328445787602</v>
      </c>
      <c r="D565" s="3">
        <v>8.0844832491151597E-2</v>
      </c>
      <c r="E565" s="3">
        <v>-3.2999423245397299</v>
      </c>
      <c r="F565" s="3">
        <v>1.11665125892506E-3</v>
      </c>
      <c r="G565" s="3" t="s">
        <v>681</v>
      </c>
      <c r="H565" s="3">
        <v>4.3830599597587602E-2</v>
      </c>
    </row>
    <row r="566" spans="1:8" x14ac:dyDescent="0.2">
      <c r="A566" s="3"/>
      <c r="B566" s="3" t="s">
        <v>18</v>
      </c>
      <c r="C566" s="3">
        <v>5.6399275131146502E-2</v>
      </c>
      <c r="D566" s="3">
        <v>1.40744936449997E-2</v>
      </c>
      <c r="E566" s="3">
        <v>4.0071974561716299</v>
      </c>
      <c r="F566" s="4" t="s">
        <v>682</v>
      </c>
      <c r="G566" s="3" t="s">
        <v>683</v>
      </c>
      <c r="H566" s="3">
        <v>9.8477673077391296E-3</v>
      </c>
    </row>
    <row r="567" spans="1:8" x14ac:dyDescent="0.2">
      <c r="A567" s="3"/>
      <c r="B567" s="3" t="s">
        <v>34</v>
      </c>
      <c r="C567" s="3">
        <v>-1.1575079152417</v>
      </c>
      <c r="D567" s="3">
        <v>0.34678133863941302</v>
      </c>
      <c r="E567" s="3">
        <v>-3.3378610273065901</v>
      </c>
      <c r="F567" s="3">
        <v>9.8084802880918408E-4</v>
      </c>
      <c r="G567" s="3" t="s">
        <v>684</v>
      </c>
      <c r="H567" s="3">
        <v>4.0848095062314703E-2</v>
      </c>
    </row>
    <row r="568" spans="1:8" x14ac:dyDescent="0.2">
      <c r="A568" s="3"/>
      <c r="B568" s="3" t="s">
        <v>129</v>
      </c>
      <c r="C568" s="3">
        <v>1.1342506505215699</v>
      </c>
      <c r="D568" s="3">
        <v>0.34322800397765502</v>
      </c>
      <c r="E568" s="3">
        <v>3.30465648891346</v>
      </c>
      <c r="F568" s="3">
        <v>1.0988630748349801E-3</v>
      </c>
      <c r="G568" s="3" t="s">
        <v>684</v>
      </c>
      <c r="H568" s="3">
        <v>4.3529489830386098E-2</v>
      </c>
    </row>
    <row r="569" spans="1:8" x14ac:dyDescent="0.2">
      <c r="A569" s="3"/>
      <c r="B569" s="3" t="s">
        <v>18</v>
      </c>
      <c r="C569" s="3">
        <v>8.7407121753207695E-2</v>
      </c>
      <c r="D569" s="3">
        <v>2.5512716657916799E-2</v>
      </c>
      <c r="E569" s="3">
        <v>3.4260217336002401</v>
      </c>
      <c r="F569" s="3">
        <v>7.2231866810173995E-4</v>
      </c>
      <c r="G569" s="3" t="s">
        <v>685</v>
      </c>
      <c r="H569" s="3">
        <v>3.47197196667451E-2</v>
      </c>
    </row>
    <row r="570" spans="1:8" x14ac:dyDescent="0.2">
      <c r="A570" s="3"/>
      <c r="B570" s="3" t="s">
        <v>18</v>
      </c>
      <c r="C570" s="3">
        <v>-4.4119291186113803E-2</v>
      </c>
      <c r="D570" s="3">
        <v>6.8402907207418496E-3</v>
      </c>
      <c r="E570" s="3">
        <v>-6.4499146289690099</v>
      </c>
      <c r="F570" s="4" t="s">
        <v>686</v>
      </c>
      <c r="G570" s="3" t="s">
        <v>687</v>
      </c>
      <c r="H570" s="4" t="s">
        <v>688</v>
      </c>
    </row>
    <row r="571" spans="1:8" x14ac:dyDescent="0.2">
      <c r="A571" s="3"/>
      <c r="B571" s="3" t="s">
        <v>30</v>
      </c>
      <c r="C571" s="3">
        <v>5.5431631935224102E-3</v>
      </c>
      <c r="D571" s="3">
        <v>1.0183095452470699E-3</v>
      </c>
      <c r="E571" s="3">
        <v>5.4434952705638304</v>
      </c>
      <c r="F571" s="4" t="s">
        <v>689</v>
      </c>
      <c r="G571" s="3" t="s">
        <v>690</v>
      </c>
      <c r="H571" s="4" t="s">
        <v>691</v>
      </c>
    </row>
    <row r="572" spans="1:8" x14ac:dyDescent="0.2">
      <c r="A572" s="3"/>
      <c r="B572" s="3" t="s">
        <v>18</v>
      </c>
      <c r="C572" s="3">
        <v>0.14035440931344101</v>
      </c>
      <c r="D572" s="3">
        <v>3.9323773618239799E-2</v>
      </c>
      <c r="E572" s="3">
        <v>3.5691999113823298</v>
      </c>
      <c r="F572" s="3">
        <v>4.3369942279737302E-4</v>
      </c>
      <c r="G572" s="3" t="s">
        <v>692</v>
      </c>
      <c r="H572" s="3">
        <v>2.60258886189003E-2</v>
      </c>
    </row>
    <row r="573" spans="1:8" x14ac:dyDescent="0.2">
      <c r="A573" s="3"/>
      <c r="B573" s="3" t="s">
        <v>129</v>
      </c>
      <c r="C573" s="3">
        <v>1.8298478394811799</v>
      </c>
      <c r="D573" s="3">
        <v>0.52850062116130803</v>
      </c>
      <c r="E573" s="3">
        <v>3.4623381056021199</v>
      </c>
      <c r="F573" s="3">
        <v>6.3563525443151401E-4</v>
      </c>
      <c r="G573" s="3" t="s">
        <v>693</v>
      </c>
      <c r="H573" s="3">
        <v>3.2132818620027898E-2</v>
      </c>
    </row>
    <row r="574" spans="1:8" x14ac:dyDescent="0.2">
      <c r="A574" s="3"/>
      <c r="B574" s="3" t="s">
        <v>61</v>
      </c>
      <c r="C574" s="3">
        <v>0.56234576382478396</v>
      </c>
      <c r="D574" s="3">
        <v>0.166809113402344</v>
      </c>
      <c r="E574" s="3">
        <v>3.3711932900716599</v>
      </c>
      <c r="F574" s="3">
        <v>8.7434494811375199E-4</v>
      </c>
      <c r="G574" s="3" t="s">
        <v>694</v>
      </c>
      <c r="H574" s="3">
        <v>3.8817667355886099E-2</v>
      </c>
    </row>
    <row r="575" spans="1:8" x14ac:dyDescent="0.2">
      <c r="A575" s="3"/>
      <c r="B575" s="3" t="s">
        <v>20</v>
      </c>
      <c r="C575" s="3">
        <v>0.16448390102434099</v>
      </c>
      <c r="D575" s="3">
        <v>4.1244352287335397E-2</v>
      </c>
      <c r="E575" s="3">
        <v>3.9880345284231198</v>
      </c>
      <c r="F575" s="4" t="s">
        <v>695</v>
      </c>
      <c r="G575" s="3" t="s">
        <v>696</v>
      </c>
      <c r="H575" s="3">
        <v>1.03638473405214E-2</v>
      </c>
    </row>
    <row r="576" spans="1:8" x14ac:dyDescent="0.2">
      <c r="A576" s="3"/>
      <c r="B576" s="3" t="s">
        <v>61</v>
      </c>
      <c r="C576" s="3">
        <v>0.48084600020776502</v>
      </c>
      <c r="D576" s="3">
        <v>0.107000106543408</v>
      </c>
      <c r="E576" s="3">
        <v>4.4938833777020202</v>
      </c>
      <c r="F576" s="4" t="s">
        <v>697</v>
      </c>
      <c r="G576" s="3" t="s">
        <v>698</v>
      </c>
      <c r="H576" s="3">
        <v>2.8747249577158501E-3</v>
      </c>
    </row>
    <row r="577" spans="1:8" x14ac:dyDescent="0.2">
      <c r="A577" s="3"/>
      <c r="B577" s="3" t="s">
        <v>23</v>
      </c>
      <c r="C577" s="3">
        <v>1.86698512315942E-3</v>
      </c>
      <c r="D577" s="3">
        <v>5.1154666944853099E-4</v>
      </c>
      <c r="E577" s="3">
        <v>3.6496867923548701</v>
      </c>
      <c r="F577" s="3">
        <v>3.2325762297304801E-4</v>
      </c>
      <c r="G577" s="3" t="s">
        <v>699</v>
      </c>
      <c r="H577" s="3">
        <v>2.1695074789860401E-2</v>
      </c>
    </row>
    <row r="578" spans="1:8" x14ac:dyDescent="0.2">
      <c r="A578" s="3"/>
      <c r="B578" s="3" t="s">
        <v>20</v>
      </c>
      <c r="C578" s="3">
        <v>0.172988504113364</v>
      </c>
      <c r="D578" s="3">
        <v>5.14483763714546E-2</v>
      </c>
      <c r="E578" s="3">
        <v>3.36237052194604</v>
      </c>
      <c r="F578" s="3">
        <v>9.0143338310351504E-4</v>
      </c>
      <c r="G578" s="3" t="s">
        <v>700</v>
      </c>
      <c r="H578" s="3">
        <v>3.9256612207881E-2</v>
      </c>
    </row>
    <row r="579" spans="1:8" x14ac:dyDescent="0.2">
      <c r="A579" s="3"/>
      <c r="B579" s="3" t="s">
        <v>20</v>
      </c>
      <c r="C579" s="3">
        <v>-0.65001524098753904</v>
      </c>
      <c r="D579" s="3">
        <v>0.19671281679887301</v>
      </c>
      <c r="E579" s="3">
        <v>-3.3043868293144398</v>
      </c>
      <c r="F579" s="3">
        <v>1.0998734413210001E-3</v>
      </c>
      <c r="G579" s="3" t="s">
        <v>701</v>
      </c>
      <c r="H579" s="3">
        <v>4.3529489830386098E-2</v>
      </c>
    </row>
    <row r="580" spans="1:8" x14ac:dyDescent="0.2">
      <c r="A580" s="3"/>
      <c r="B580" s="3" t="s">
        <v>37</v>
      </c>
      <c r="C580" s="3">
        <v>8.1656016728483098E-3</v>
      </c>
      <c r="D580" s="3">
        <v>1.8019363812132E-3</v>
      </c>
      <c r="E580" s="3">
        <v>4.5315704583036398</v>
      </c>
      <c r="F580" s="4" t="s">
        <v>702</v>
      </c>
      <c r="G580" s="3" t="s">
        <v>703</v>
      </c>
      <c r="H580" s="3">
        <v>2.59971705293969E-3</v>
      </c>
    </row>
    <row r="581" spans="1:8" x14ac:dyDescent="0.2">
      <c r="A581" s="3"/>
      <c r="B581" s="3" t="s">
        <v>18</v>
      </c>
      <c r="C581" s="3">
        <v>-3.08241302180093E-2</v>
      </c>
      <c r="D581" s="3">
        <v>6.5677448632105E-3</v>
      </c>
      <c r="E581" s="3">
        <v>-4.6932593850702</v>
      </c>
      <c r="F581" s="4" t="s">
        <v>704</v>
      </c>
      <c r="G581" s="3" t="s">
        <v>703</v>
      </c>
      <c r="H581" s="3">
        <v>1.5688940519480699E-3</v>
      </c>
    </row>
    <row r="582" spans="1:8" x14ac:dyDescent="0.2">
      <c r="A582" s="3"/>
      <c r="B582" s="3" t="s">
        <v>104</v>
      </c>
      <c r="C582" s="3">
        <v>-0.49781791584169699</v>
      </c>
      <c r="D582" s="3">
        <v>0.133475944366684</v>
      </c>
      <c r="E582" s="3">
        <v>-3.7296452046377602</v>
      </c>
      <c r="F582" s="3">
        <v>2.40187825850926E-4</v>
      </c>
      <c r="G582" s="3" t="s">
        <v>703</v>
      </c>
      <c r="H582" s="3">
        <v>1.8693790559989699E-2</v>
      </c>
    </row>
    <row r="583" spans="1:8" x14ac:dyDescent="0.2">
      <c r="A583" s="3"/>
      <c r="B583" s="3" t="s">
        <v>20</v>
      </c>
      <c r="C583" s="3">
        <v>-0.216614090447796</v>
      </c>
      <c r="D583" s="3">
        <v>5.1478402741668497E-2</v>
      </c>
      <c r="E583" s="3">
        <v>-4.2078634711107696</v>
      </c>
      <c r="F583" s="4" t="s">
        <v>705</v>
      </c>
      <c r="G583" s="3" t="s">
        <v>703</v>
      </c>
      <c r="H583" s="3">
        <v>5.9722555080765297E-3</v>
      </c>
    </row>
    <row r="584" spans="1:8" x14ac:dyDescent="0.2">
      <c r="A584" s="3"/>
      <c r="B584" s="3" t="s">
        <v>37</v>
      </c>
      <c r="C584" s="3">
        <v>1.02589219743567E-2</v>
      </c>
      <c r="D584" s="3">
        <v>2.8359262658943299E-3</v>
      </c>
      <c r="E584" s="3">
        <v>3.61748543949588</v>
      </c>
      <c r="F584" s="3">
        <v>3.6381624947849297E-4</v>
      </c>
      <c r="G584" s="3" t="s">
        <v>706</v>
      </c>
      <c r="H584" s="3">
        <v>2.3466438325750801E-2</v>
      </c>
    </row>
    <row r="585" spans="1:8" x14ac:dyDescent="0.2">
      <c r="A585" s="3"/>
      <c r="B585" s="3" t="s">
        <v>18</v>
      </c>
      <c r="C585" s="3">
        <v>-7.5483118957593701E-2</v>
      </c>
      <c r="D585" s="3">
        <v>1.03364582453966E-2</v>
      </c>
      <c r="E585" s="3">
        <v>-7.3026095753069802</v>
      </c>
      <c r="F585" s="4" t="s">
        <v>707</v>
      </c>
      <c r="G585" s="3" t="s">
        <v>706</v>
      </c>
      <c r="H585" s="4" t="s">
        <v>708</v>
      </c>
    </row>
    <row r="586" spans="1:8" x14ac:dyDescent="0.2">
      <c r="A586" s="3"/>
      <c r="B586" s="3" t="s">
        <v>20</v>
      </c>
      <c r="C586" s="3">
        <v>-0.41414237276760602</v>
      </c>
      <c r="D586" s="3">
        <v>0.11843377424179501</v>
      </c>
      <c r="E586" s="3">
        <v>-3.4968266055769899</v>
      </c>
      <c r="F586" s="3">
        <v>5.6241690121022097E-4</v>
      </c>
      <c r="G586" s="3" t="s">
        <v>709</v>
      </c>
      <c r="H586" s="3">
        <v>3.02062110987063E-2</v>
      </c>
    </row>
    <row r="587" spans="1:8" x14ac:dyDescent="0.2">
      <c r="A587" s="3"/>
      <c r="B587" s="3" t="s">
        <v>152</v>
      </c>
      <c r="C587" s="3">
        <v>1.2090351700664199E-2</v>
      </c>
      <c r="D587" s="3">
        <v>3.60120045468837E-3</v>
      </c>
      <c r="E587" s="3">
        <v>3.3573115000926701</v>
      </c>
      <c r="F587" s="3">
        <v>9.1731710166600901E-4</v>
      </c>
      <c r="G587" s="3" t="s">
        <v>710</v>
      </c>
      <c r="H587" s="3">
        <v>3.9621467584007697E-2</v>
      </c>
    </row>
    <row r="588" spans="1:8" x14ac:dyDescent="0.2">
      <c r="A588" s="3"/>
      <c r="B588" s="3" t="s">
        <v>20</v>
      </c>
      <c r="C588" s="3">
        <v>-0.36123918381779402</v>
      </c>
      <c r="D588" s="3">
        <v>9.5317467537984799E-2</v>
      </c>
      <c r="E588" s="3">
        <v>-3.7898529319805698</v>
      </c>
      <c r="F588" s="3">
        <v>1.9141692932632401E-4</v>
      </c>
      <c r="G588" s="3" t="s">
        <v>711</v>
      </c>
      <c r="H588" s="3">
        <v>1.64186893368948E-2</v>
      </c>
    </row>
    <row r="589" spans="1:8" x14ac:dyDescent="0.2">
      <c r="A589" s="3"/>
      <c r="B589" s="3" t="s">
        <v>20</v>
      </c>
      <c r="C589" s="3">
        <v>-0.44052405419204399</v>
      </c>
      <c r="D589" s="3">
        <v>0.12901110468168001</v>
      </c>
      <c r="E589" s="3">
        <v>-3.4146212086082599</v>
      </c>
      <c r="F589" s="3">
        <v>7.5173304600843305E-4</v>
      </c>
      <c r="G589" s="3" t="s">
        <v>712</v>
      </c>
      <c r="H589" s="3">
        <v>3.5421200043025999E-2</v>
      </c>
    </row>
    <row r="590" spans="1:8" x14ac:dyDescent="0.2">
      <c r="A590" s="3"/>
      <c r="B590" s="3" t="s">
        <v>20</v>
      </c>
      <c r="C590" s="3">
        <v>-0.414332927738785</v>
      </c>
      <c r="D590" s="3">
        <v>0.115444405794025</v>
      </c>
      <c r="E590" s="3">
        <v>-3.5890255997162299</v>
      </c>
      <c r="F590" s="3">
        <v>4.03603389043862E-4</v>
      </c>
      <c r="G590" s="3" t="s">
        <v>713</v>
      </c>
      <c r="H590" s="3">
        <v>2.5163793908213002E-2</v>
      </c>
    </row>
    <row r="591" spans="1:8" x14ac:dyDescent="0.2">
      <c r="A591" s="3"/>
      <c r="B591" s="3" t="s">
        <v>152</v>
      </c>
      <c r="C591" s="3">
        <v>2.6615675679319901E-2</v>
      </c>
      <c r="D591" s="3">
        <v>6.2632224188454303E-3</v>
      </c>
      <c r="E591" s="3">
        <v>4.2495178838349803</v>
      </c>
      <c r="F591" s="4" t="s">
        <v>714</v>
      </c>
      <c r="G591" s="3" t="s">
        <v>715</v>
      </c>
      <c r="H591" s="3">
        <v>5.33133329142472E-3</v>
      </c>
    </row>
    <row r="592" spans="1:8" x14ac:dyDescent="0.2">
      <c r="A592" s="3"/>
      <c r="B592" s="3" t="s">
        <v>96</v>
      </c>
      <c r="C592" s="3">
        <v>2.4331522175784801E-2</v>
      </c>
      <c r="D592" s="3">
        <v>4.2195540958032103E-3</v>
      </c>
      <c r="E592" s="3">
        <v>5.7663728496774196</v>
      </c>
      <c r="F592" s="4" t="s">
        <v>716</v>
      </c>
      <c r="G592" s="3" t="s">
        <v>715</v>
      </c>
      <c r="H592" s="4" t="s">
        <v>717</v>
      </c>
    </row>
    <row r="593" spans="1:8" x14ac:dyDescent="0.2">
      <c r="A593" s="3"/>
      <c r="B593" s="3" t="s">
        <v>20</v>
      </c>
      <c r="C593" s="3">
        <v>-0.36774157119390799</v>
      </c>
      <c r="D593" s="3">
        <v>0.10280815449887599</v>
      </c>
      <c r="E593" s="3">
        <v>-3.5769688988817299</v>
      </c>
      <c r="F593" s="3">
        <v>4.2166294473052602E-4</v>
      </c>
      <c r="G593" s="3" t="s">
        <v>718</v>
      </c>
      <c r="H593" s="3">
        <v>2.5636593016549799E-2</v>
      </c>
    </row>
    <row r="594" spans="1:8" x14ac:dyDescent="0.2">
      <c r="A594" s="3"/>
      <c r="B594" s="3" t="s">
        <v>18</v>
      </c>
      <c r="C594" s="3">
        <v>7.6109511893373297E-2</v>
      </c>
      <c r="D594" s="3">
        <v>2.1811201649211999E-2</v>
      </c>
      <c r="E594" s="3">
        <v>3.4894689947595299</v>
      </c>
      <c r="F594" s="3">
        <v>5.7733993165804895E-4</v>
      </c>
      <c r="G594" s="3" t="s">
        <v>719</v>
      </c>
      <c r="H594" s="3">
        <v>3.0625356177471301E-2</v>
      </c>
    </row>
    <row r="595" spans="1:8" x14ac:dyDescent="0.2">
      <c r="A595" s="3"/>
      <c r="B595" s="3" t="s">
        <v>104</v>
      </c>
      <c r="C595" s="3">
        <v>-1.2088938950894601</v>
      </c>
      <c r="D595" s="3">
        <v>0.31084226450734598</v>
      </c>
      <c r="E595" s="3">
        <v>-3.8890911343907502</v>
      </c>
      <c r="F595" s="3">
        <v>1.3086749377064501E-4</v>
      </c>
      <c r="G595" s="3" t="s">
        <v>720</v>
      </c>
      <c r="H595" s="3">
        <v>1.29605493171922E-2</v>
      </c>
    </row>
    <row r="596" spans="1:8" x14ac:dyDescent="0.2">
      <c r="A596" s="3"/>
      <c r="B596" s="3" t="s">
        <v>20</v>
      </c>
      <c r="C596" s="3">
        <v>-0.41569313233779998</v>
      </c>
      <c r="D596" s="3">
        <v>0.119884248486617</v>
      </c>
      <c r="E596" s="3">
        <v>-3.4674541283395</v>
      </c>
      <c r="F596" s="3">
        <v>6.2423740155757705E-4</v>
      </c>
      <c r="G596" s="3" t="s">
        <v>720</v>
      </c>
      <c r="H596" s="3">
        <v>3.1841281084266398E-2</v>
      </c>
    </row>
    <row r="597" spans="1:8" x14ac:dyDescent="0.2">
      <c r="A597" s="3"/>
      <c r="B597" s="3" t="s">
        <v>20</v>
      </c>
      <c r="C597" s="3">
        <v>-0.3403092116259</v>
      </c>
      <c r="D597" s="3">
        <v>9.5000349039141493E-2</v>
      </c>
      <c r="E597" s="3">
        <v>-3.5821890663337301</v>
      </c>
      <c r="F597" s="3">
        <v>4.1375244701854298E-4</v>
      </c>
      <c r="G597" s="3" t="s">
        <v>721</v>
      </c>
      <c r="H597" s="3">
        <v>2.53195309683324E-2</v>
      </c>
    </row>
    <row r="598" spans="1:8" x14ac:dyDescent="0.2">
      <c r="A598" s="3"/>
      <c r="B598" s="3" t="s">
        <v>20</v>
      </c>
      <c r="C598" s="3">
        <v>-0.43249305887356299</v>
      </c>
      <c r="D598" s="3">
        <v>9.0913492925799394E-2</v>
      </c>
      <c r="E598" s="3">
        <v>-4.7571932939211798</v>
      </c>
      <c r="F598" s="4" t="s">
        <v>722</v>
      </c>
      <c r="G598" s="3" t="s">
        <v>723</v>
      </c>
      <c r="H598" s="3">
        <v>1.2906347913507899E-3</v>
      </c>
    </row>
    <row r="599" spans="1:8" x14ac:dyDescent="0.2">
      <c r="A599" s="3"/>
      <c r="B599" s="3" t="s">
        <v>20</v>
      </c>
      <c r="C599" s="3">
        <v>-0.62463242427423504</v>
      </c>
      <c r="D599" s="3">
        <v>0.1886944244039</v>
      </c>
      <c r="E599" s="3">
        <v>-3.3102855383644498</v>
      </c>
      <c r="F599" s="3">
        <v>1.0779682349762701E-3</v>
      </c>
      <c r="G599" s="3" t="s">
        <v>724</v>
      </c>
      <c r="H599" s="3">
        <v>4.3219192421881901E-2</v>
      </c>
    </row>
    <row r="600" spans="1:8" x14ac:dyDescent="0.2">
      <c r="A600" s="3"/>
      <c r="B600" s="3" t="s">
        <v>20</v>
      </c>
      <c r="C600" s="3">
        <v>-0.340300373999746</v>
      </c>
      <c r="D600" s="3">
        <v>8.7977386098430796E-2</v>
      </c>
      <c r="E600" s="3">
        <v>-3.8680436995367402</v>
      </c>
      <c r="F600" s="3">
        <v>1.4195010523577101E-4</v>
      </c>
      <c r="G600" s="3" t="s">
        <v>725</v>
      </c>
      <c r="H600" s="3">
        <v>1.3722906802793E-2</v>
      </c>
    </row>
    <row r="601" spans="1:8" x14ac:dyDescent="0.2">
      <c r="A601" s="3"/>
      <c r="B601" s="3" t="s">
        <v>20</v>
      </c>
      <c r="C601" s="3">
        <v>-0.63873641912269197</v>
      </c>
      <c r="D601" s="3">
        <v>0.113221770136752</v>
      </c>
      <c r="E601" s="3">
        <v>-5.6414629302404302</v>
      </c>
      <c r="F601" s="4" t="s">
        <v>726</v>
      </c>
      <c r="G601" s="3" t="s">
        <v>727</v>
      </c>
      <c r="H601" s="4" t="s">
        <v>728</v>
      </c>
    </row>
    <row r="602" spans="1:8" x14ac:dyDescent="0.2">
      <c r="A602" s="3"/>
      <c r="B602" s="3" t="s">
        <v>18</v>
      </c>
      <c r="C602" s="3">
        <v>3.9280365744341697E-2</v>
      </c>
      <c r="D602" s="3">
        <v>9.2800940991451704E-3</v>
      </c>
      <c r="E602" s="3">
        <v>4.23275511268361</v>
      </c>
      <c r="F602" s="4" t="s">
        <v>729</v>
      </c>
      <c r="G602" s="3" t="s">
        <v>730</v>
      </c>
      <c r="H602" s="3">
        <v>5.5581130925959404E-3</v>
      </c>
    </row>
    <row r="603" spans="1:8" x14ac:dyDescent="0.2">
      <c r="A603" s="3"/>
      <c r="B603" s="3" t="s">
        <v>55</v>
      </c>
      <c r="C603" s="3">
        <v>3.9320069878209497E-2</v>
      </c>
      <c r="D603" s="3">
        <v>1.0723077467029E-2</v>
      </c>
      <c r="E603" s="3">
        <v>3.6668642933066402</v>
      </c>
      <c r="F603" s="3">
        <v>3.0340328814334002E-4</v>
      </c>
      <c r="G603" s="3" t="s">
        <v>731</v>
      </c>
      <c r="H603" s="3">
        <v>2.1052273316010499E-2</v>
      </c>
    </row>
    <row r="604" spans="1:8" x14ac:dyDescent="0.2">
      <c r="A604" s="3"/>
      <c r="B604" s="3" t="s">
        <v>30</v>
      </c>
      <c r="C604" s="3">
        <v>1.04697361337493E-2</v>
      </c>
      <c r="D604" s="3">
        <v>2.3960938486414498E-3</v>
      </c>
      <c r="E604" s="3">
        <v>4.3695016953052397</v>
      </c>
      <c r="F604" s="4" t="s">
        <v>732</v>
      </c>
      <c r="G604" s="3" t="s">
        <v>733</v>
      </c>
      <c r="H604" s="3">
        <v>4.2006240461049896E-3</v>
      </c>
    </row>
    <row r="605" spans="1:8" x14ac:dyDescent="0.2">
      <c r="A605" s="3"/>
      <c r="B605" s="3" t="s">
        <v>104</v>
      </c>
      <c r="C605" s="3">
        <v>-1.2579720159043</v>
      </c>
      <c r="D605" s="3">
        <v>0.34463984795006097</v>
      </c>
      <c r="E605" s="3">
        <v>-3.65010611334352</v>
      </c>
      <c r="F605" s="3">
        <v>3.2275871496995003E-4</v>
      </c>
      <c r="G605" s="3" t="s">
        <v>734</v>
      </c>
      <c r="H605" s="3">
        <v>2.1695074789860401E-2</v>
      </c>
    </row>
    <row r="606" spans="1:8" x14ac:dyDescent="0.2">
      <c r="A606" s="3"/>
      <c r="B606" s="3" t="s">
        <v>20</v>
      </c>
      <c r="C606" s="3">
        <v>-0.59225887002920796</v>
      </c>
      <c r="D606" s="3">
        <v>0.132919148673422</v>
      </c>
      <c r="E606" s="3">
        <v>-4.45578290216383</v>
      </c>
      <c r="F606" s="4" t="s">
        <v>735</v>
      </c>
      <c r="G606" s="3" t="s">
        <v>734</v>
      </c>
      <c r="H606" s="3">
        <v>3.2685403096996001E-3</v>
      </c>
    </row>
    <row r="607" spans="1:8" x14ac:dyDescent="0.2">
      <c r="A607" s="3"/>
      <c r="B607" s="3" t="s">
        <v>96</v>
      </c>
      <c r="C607" s="3">
        <v>1.6050504470213701E-2</v>
      </c>
      <c r="D607" s="3">
        <v>4.9194546400217701E-3</v>
      </c>
      <c r="E607" s="3">
        <v>3.2626593077282</v>
      </c>
      <c r="F607" s="3">
        <v>1.2670643154847499E-3</v>
      </c>
      <c r="G607" s="3" t="s">
        <v>736</v>
      </c>
      <c r="H607" s="3">
        <v>4.73169330313837E-2</v>
      </c>
    </row>
    <row r="608" spans="1:8" x14ac:dyDescent="0.2">
      <c r="A608" s="3"/>
      <c r="B608" s="3" t="s">
        <v>20</v>
      </c>
      <c r="C608" s="3">
        <v>-0.25870270905852599</v>
      </c>
      <c r="D608" s="3">
        <v>7.9234545075006602E-2</v>
      </c>
      <c r="E608" s="3">
        <v>-3.26502422413895</v>
      </c>
      <c r="F608" s="3">
        <v>1.2569903441371701E-3</v>
      </c>
      <c r="G608" s="3" t="s">
        <v>737</v>
      </c>
      <c r="H608" s="3">
        <v>4.7104289725419198E-2</v>
      </c>
    </row>
    <row r="609" spans="1:8" x14ac:dyDescent="0.2">
      <c r="A609" s="3"/>
      <c r="B609" s="3" t="s">
        <v>20</v>
      </c>
      <c r="C609" s="3">
        <v>-0.32128913476488202</v>
      </c>
      <c r="D609" s="3">
        <v>8.3919035254133398E-2</v>
      </c>
      <c r="E609" s="3">
        <v>-3.8285608717011201</v>
      </c>
      <c r="F609" s="3">
        <v>1.6518081043698899E-4</v>
      </c>
      <c r="G609" s="3" t="s">
        <v>738</v>
      </c>
      <c r="H609" s="3">
        <v>1.5023421701901201E-2</v>
      </c>
    </row>
    <row r="610" spans="1:8" x14ac:dyDescent="0.2">
      <c r="A610" s="3"/>
      <c r="B610" s="3" t="s">
        <v>20</v>
      </c>
      <c r="C610" s="3">
        <v>-0.39880131532027002</v>
      </c>
      <c r="D610" s="3">
        <v>9.9936740570705299E-2</v>
      </c>
      <c r="E610" s="3">
        <v>-3.9905375444791198</v>
      </c>
      <c r="F610" s="4" t="s">
        <v>739</v>
      </c>
      <c r="G610" s="3" t="s">
        <v>740</v>
      </c>
      <c r="H610" s="3">
        <v>1.0317869108604801E-2</v>
      </c>
    </row>
    <row r="611" spans="1:8" x14ac:dyDescent="0.2">
      <c r="A611" s="3"/>
      <c r="B611" s="3" t="s">
        <v>18</v>
      </c>
      <c r="C611" s="3">
        <v>5.0624402577676898E-2</v>
      </c>
      <c r="D611" s="3">
        <v>1.54778209759961E-2</v>
      </c>
      <c r="E611" s="3">
        <v>3.2707706502218898</v>
      </c>
      <c r="F611" s="3">
        <v>1.2328212565390199E-3</v>
      </c>
      <c r="G611" s="3" t="s">
        <v>741</v>
      </c>
      <c r="H611" s="3">
        <v>4.6768933382988299E-2</v>
      </c>
    </row>
    <row r="612" spans="1:8" x14ac:dyDescent="0.2">
      <c r="A612" s="3"/>
      <c r="B612" s="3" t="s">
        <v>18</v>
      </c>
      <c r="C612" s="3">
        <v>9.9746955925333794E-2</v>
      </c>
      <c r="D612" s="3">
        <v>2.6563662124982301E-2</v>
      </c>
      <c r="E612" s="3">
        <v>3.7550152330662598</v>
      </c>
      <c r="F612" s="3">
        <v>2.1835638065263E-4</v>
      </c>
      <c r="G612" s="3" t="s">
        <v>742</v>
      </c>
      <c r="H612" s="3">
        <v>1.7858729079232201E-2</v>
      </c>
    </row>
    <row r="613" spans="1:8" x14ac:dyDescent="0.2">
      <c r="A613" s="3"/>
      <c r="B613" s="3" t="s">
        <v>20</v>
      </c>
      <c r="C613" s="3">
        <v>-0.34563891750929798</v>
      </c>
      <c r="D613" s="3">
        <v>8.2311066598380805E-2</v>
      </c>
      <c r="E613" s="3">
        <v>-4.1991791844439197</v>
      </c>
      <c r="F613" s="4" t="s">
        <v>743</v>
      </c>
      <c r="G613" s="3" t="s">
        <v>744</v>
      </c>
      <c r="H613" s="3">
        <v>6.1427726539963201E-3</v>
      </c>
    </row>
    <row r="614" spans="1:8" x14ac:dyDescent="0.2">
      <c r="A614" s="3"/>
      <c r="B614" s="3" t="s">
        <v>20</v>
      </c>
      <c r="C614" s="3">
        <v>-0.68439127183828397</v>
      </c>
      <c r="D614" s="3">
        <v>0.13498352088052901</v>
      </c>
      <c r="E614" s="3">
        <v>-5.0701838815126701</v>
      </c>
      <c r="F614" s="4" t="s">
        <v>745</v>
      </c>
      <c r="G614" s="3" t="s">
        <v>746</v>
      </c>
      <c r="H614" s="3">
        <v>3.88373364710014E-4</v>
      </c>
    </row>
    <row r="615" spans="1:8" x14ac:dyDescent="0.2">
      <c r="A615" s="3"/>
      <c r="B615" s="3" t="s">
        <v>20</v>
      </c>
      <c r="C615" s="3">
        <v>-0.67235236829403799</v>
      </c>
      <c r="D615" s="3">
        <v>0.14204176427502499</v>
      </c>
      <c r="E615" s="3">
        <v>-4.7334836463465102</v>
      </c>
      <c r="F615" s="4" t="s">
        <v>747</v>
      </c>
      <c r="G615" s="3" t="s">
        <v>748</v>
      </c>
      <c r="H615" s="3">
        <v>1.3994281559582E-3</v>
      </c>
    </row>
    <row r="616" spans="1:8" x14ac:dyDescent="0.2">
      <c r="A616" s="3"/>
      <c r="B616" s="3" t="s">
        <v>20</v>
      </c>
      <c r="C616" s="3">
        <v>-0.69279686000734897</v>
      </c>
      <c r="D616" s="3">
        <v>0.16925079560867701</v>
      </c>
      <c r="E616" s="3">
        <v>-4.0933152338566199</v>
      </c>
      <c r="F616" s="4" t="s">
        <v>749</v>
      </c>
      <c r="G616" s="3" t="s">
        <v>750</v>
      </c>
      <c r="H616" s="3">
        <v>8.2134947587412903E-3</v>
      </c>
    </row>
    <row r="617" spans="1:8" x14ac:dyDescent="0.2">
      <c r="A617" s="3"/>
      <c r="B617" s="3" t="s">
        <v>20</v>
      </c>
      <c r="C617" s="3">
        <v>-0.55364626677342899</v>
      </c>
      <c r="D617" s="3">
        <v>0.13278323935872899</v>
      </c>
      <c r="E617" s="3">
        <v>-4.1695493305272402</v>
      </c>
      <c r="F617" s="4" t="s">
        <v>751</v>
      </c>
      <c r="G617" s="3" t="s">
        <v>752</v>
      </c>
      <c r="H617" s="3">
        <v>6.7084859771858203E-3</v>
      </c>
    </row>
    <row r="618" spans="1:8" x14ac:dyDescent="0.2">
      <c r="A618" s="3"/>
      <c r="B618" s="3" t="s">
        <v>20</v>
      </c>
      <c r="C618" s="3">
        <v>-0.40865703401962999</v>
      </c>
      <c r="D618" s="3">
        <v>0.12096493204728</v>
      </c>
      <c r="E618" s="3">
        <v>-3.3783099539947998</v>
      </c>
      <c r="F618" s="3">
        <v>8.5305019176064604E-4</v>
      </c>
      <c r="G618" s="3" t="s">
        <v>753</v>
      </c>
      <c r="H618" s="3">
        <v>3.83125224342672E-2</v>
      </c>
    </row>
    <row r="619" spans="1:8" x14ac:dyDescent="0.2">
      <c r="A619" s="3"/>
      <c r="B619" s="3" t="s">
        <v>96</v>
      </c>
      <c r="C619" s="3">
        <v>1.2516014498167201E-2</v>
      </c>
      <c r="D619" s="3">
        <v>3.5100781763218198E-3</v>
      </c>
      <c r="E619" s="3">
        <v>3.5657366786293601</v>
      </c>
      <c r="F619" s="3">
        <v>4.3916837491973798E-4</v>
      </c>
      <c r="G619" s="3" t="s">
        <v>754</v>
      </c>
      <c r="H619" s="3">
        <v>2.63040739044655E-2</v>
      </c>
    </row>
    <row r="620" spans="1:8" x14ac:dyDescent="0.2">
      <c r="A620" s="3"/>
      <c r="B620" s="3" t="s">
        <v>18</v>
      </c>
      <c r="C620" s="3">
        <v>0.10251167058869699</v>
      </c>
      <c r="D620" s="3">
        <v>2.68339887643552E-2</v>
      </c>
      <c r="E620" s="3">
        <v>3.8202173925356901</v>
      </c>
      <c r="F620" s="3">
        <v>1.70530507891866E-4</v>
      </c>
      <c r="G620" s="3" t="s">
        <v>755</v>
      </c>
      <c r="H620" s="3">
        <v>1.5347745710268E-2</v>
      </c>
    </row>
    <row r="621" spans="1:8" x14ac:dyDescent="0.2">
      <c r="A621" s="3"/>
      <c r="B621" s="3" t="s">
        <v>20</v>
      </c>
      <c r="C621" s="3">
        <v>-0.581051318053736</v>
      </c>
      <c r="D621" s="3">
        <v>0.109638942417481</v>
      </c>
      <c r="E621" s="3">
        <v>-5.2996800702547899</v>
      </c>
      <c r="F621" s="4" t="s">
        <v>756</v>
      </c>
      <c r="G621" s="3" t="s">
        <v>757</v>
      </c>
      <c r="H621" s="3">
        <v>1.6833477172474801E-4</v>
      </c>
    </row>
    <row r="622" spans="1:8" x14ac:dyDescent="0.2">
      <c r="A622" s="3"/>
      <c r="B622" s="3" t="s">
        <v>18</v>
      </c>
      <c r="C622" s="3">
        <v>0.18275417409296399</v>
      </c>
      <c r="D622" s="3">
        <v>4.6264553845257003E-2</v>
      </c>
      <c r="E622" s="3">
        <v>3.9501985624724498</v>
      </c>
      <c r="F622" s="3">
        <v>1.0315493188318999E-4</v>
      </c>
      <c r="G622" s="3" t="s">
        <v>758</v>
      </c>
      <c r="H622" s="3">
        <v>1.1083070016306699E-2</v>
      </c>
    </row>
    <row r="623" spans="1:8" x14ac:dyDescent="0.2">
      <c r="A623" s="3"/>
      <c r="B623" s="3" t="s">
        <v>96</v>
      </c>
      <c r="C623" s="3">
        <v>1.12139681235278E-2</v>
      </c>
      <c r="D623" s="3">
        <v>3.2637007133086001E-3</v>
      </c>
      <c r="E623" s="3">
        <v>3.43596705353524</v>
      </c>
      <c r="F623" s="3">
        <v>6.9754115911029599E-4</v>
      </c>
      <c r="G623" s="3" t="s">
        <v>759</v>
      </c>
      <c r="H623" s="3">
        <v>3.4070057411178203E-2</v>
      </c>
    </row>
    <row r="624" spans="1:8" x14ac:dyDescent="0.2">
      <c r="A624" s="3"/>
      <c r="B624" s="3" t="s">
        <v>18</v>
      </c>
      <c r="C624" s="3">
        <v>2.39394598702912E-2</v>
      </c>
      <c r="D624" s="3">
        <v>6.8370939807534401E-3</v>
      </c>
      <c r="E624" s="3">
        <v>3.50140863028667</v>
      </c>
      <c r="F624" s="3">
        <v>5.53306929187437E-4</v>
      </c>
      <c r="G624" s="3" t="s">
        <v>760</v>
      </c>
      <c r="H624" s="3">
        <v>2.9973045170053499E-2</v>
      </c>
    </row>
    <row r="625" spans="1:8" x14ac:dyDescent="0.2">
      <c r="A625" s="3"/>
      <c r="B625" s="3" t="s">
        <v>30</v>
      </c>
      <c r="C625" s="3">
        <v>2.91179605524598E-3</v>
      </c>
      <c r="D625" s="3">
        <v>7.8058722419461796E-4</v>
      </c>
      <c r="E625" s="3">
        <v>3.7302635310874699</v>
      </c>
      <c r="F625" s="3">
        <v>2.3963207200003301E-4</v>
      </c>
      <c r="G625" s="3" t="s">
        <v>760</v>
      </c>
      <c r="H625" s="3">
        <v>1.8693790559989699E-2</v>
      </c>
    </row>
    <row r="626" spans="1:8" x14ac:dyDescent="0.2">
      <c r="A626" s="3"/>
      <c r="B626" s="3" t="s">
        <v>55</v>
      </c>
      <c r="C626" s="3">
        <v>5.9158486876945603E-2</v>
      </c>
      <c r="D626" s="3">
        <v>1.3578960444558801E-2</v>
      </c>
      <c r="E626" s="3">
        <v>4.3566285591950997</v>
      </c>
      <c r="F626" s="4" t="s">
        <v>761</v>
      </c>
      <c r="G626" s="3" t="s">
        <v>762</v>
      </c>
      <c r="H626" s="3">
        <v>4.2394472167538999E-3</v>
      </c>
    </row>
    <row r="627" spans="1:8" x14ac:dyDescent="0.2">
      <c r="A627" s="3"/>
      <c r="B627" s="3" t="s">
        <v>20</v>
      </c>
      <c r="C627" s="3">
        <v>-0.52641934703002802</v>
      </c>
      <c r="D627" s="3">
        <v>0.14247164720127001</v>
      </c>
      <c r="E627" s="3">
        <v>-3.6949060207491899</v>
      </c>
      <c r="F627" s="3">
        <v>2.7344133998056299E-4</v>
      </c>
      <c r="G627" s="3" t="s">
        <v>763</v>
      </c>
      <c r="H627" s="3">
        <v>1.9823765770550301E-2</v>
      </c>
    </row>
    <row r="628" spans="1:8" x14ac:dyDescent="0.2">
      <c r="A628" s="3"/>
      <c r="B628" s="3" t="s">
        <v>18</v>
      </c>
      <c r="C628" s="3">
        <v>9.3167818224407006E-2</v>
      </c>
      <c r="D628" s="3">
        <v>2.6686602104417999E-2</v>
      </c>
      <c r="E628" s="3">
        <v>3.4911832484279799</v>
      </c>
      <c r="F628" s="3">
        <v>5.7383021751972597E-4</v>
      </c>
      <c r="G628" s="3" t="s">
        <v>764</v>
      </c>
      <c r="H628" s="3">
        <v>3.0534011289930801E-2</v>
      </c>
    </row>
    <row r="629" spans="1:8" x14ac:dyDescent="0.2">
      <c r="A629" s="3"/>
      <c r="B629" s="3" t="s">
        <v>18</v>
      </c>
      <c r="C629" s="3">
        <v>6.3045392548189305E-2</v>
      </c>
      <c r="D629" s="3">
        <v>1.81363930872654E-2</v>
      </c>
      <c r="E629" s="3">
        <v>3.4761814129655799</v>
      </c>
      <c r="F629" s="3">
        <v>6.0523464797863804E-4</v>
      </c>
      <c r="G629" s="3" t="s">
        <v>765</v>
      </c>
      <c r="H629" s="3">
        <v>3.1332364086691898E-2</v>
      </c>
    </row>
    <row r="630" spans="1:8" x14ac:dyDescent="0.2">
      <c r="A630" s="3"/>
      <c r="B630" s="3" t="s">
        <v>18</v>
      </c>
      <c r="C630" s="3">
        <v>0.18219306002843899</v>
      </c>
      <c r="D630" s="3">
        <v>4.6837697577849099E-2</v>
      </c>
      <c r="E630" s="3">
        <v>3.8898807894135898</v>
      </c>
      <c r="F630" s="3">
        <v>1.30468105458345E-4</v>
      </c>
      <c r="G630" s="3" t="s">
        <v>766</v>
      </c>
      <c r="H630" s="3">
        <v>1.29605493171922E-2</v>
      </c>
    </row>
    <row r="631" spans="1:8" x14ac:dyDescent="0.2">
      <c r="A631" s="3"/>
      <c r="B631" s="3" t="s">
        <v>30</v>
      </c>
      <c r="C631" s="3">
        <v>4.6317897621433197E-3</v>
      </c>
      <c r="D631" s="3">
        <v>1.13443095289748E-3</v>
      </c>
      <c r="E631" s="3">
        <v>4.0829190620311699</v>
      </c>
      <c r="F631" s="4" t="s">
        <v>767</v>
      </c>
      <c r="G631" s="3" t="s">
        <v>768</v>
      </c>
      <c r="H631" s="3">
        <v>8.3483136729025596E-3</v>
      </c>
    </row>
    <row r="632" spans="1:8" x14ac:dyDescent="0.2">
      <c r="A632" s="3"/>
      <c r="B632" s="3" t="s">
        <v>18</v>
      </c>
      <c r="C632" s="3">
        <v>7.2622000348760304E-2</v>
      </c>
      <c r="D632" s="3">
        <v>2.0755726201335499E-2</v>
      </c>
      <c r="E632" s="3">
        <v>3.4988898795594898</v>
      </c>
      <c r="F632" s="3">
        <v>5.5829744182471399E-4</v>
      </c>
      <c r="G632" s="3" t="s">
        <v>769</v>
      </c>
      <c r="H632" s="3">
        <v>3.0097689157016501E-2</v>
      </c>
    </row>
    <row r="633" spans="1:8" x14ac:dyDescent="0.2">
      <c r="A633" s="3"/>
      <c r="B633" s="3" t="s">
        <v>18</v>
      </c>
      <c r="C633" s="3">
        <v>8.4144745621230005E-2</v>
      </c>
      <c r="D633" s="3">
        <v>2.0980822807780401E-2</v>
      </c>
      <c r="E633" s="3">
        <v>4.01055508604869</v>
      </c>
      <c r="F633" s="4" t="s">
        <v>770</v>
      </c>
      <c r="G633" s="3" t="s">
        <v>771</v>
      </c>
      <c r="H633" s="3">
        <v>9.8477673077391296E-3</v>
      </c>
    </row>
    <row r="634" spans="1:8" x14ac:dyDescent="0.2">
      <c r="A634" s="3"/>
      <c r="B634" s="3" t="s">
        <v>34</v>
      </c>
      <c r="C634" s="3">
        <v>-1.5336348043604699</v>
      </c>
      <c r="D634" s="3">
        <v>0.46791644358972501</v>
      </c>
      <c r="E634" s="3">
        <v>-3.2775826226470102</v>
      </c>
      <c r="F634" s="3">
        <v>1.20473020154581E-3</v>
      </c>
      <c r="G634" s="3" t="s">
        <v>772</v>
      </c>
      <c r="H634" s="3">
        <v>4.6264900040253E-2</v>
      </c>
    </row>
    <row r="635" spans="1:8" x14ac:dyDescent="0.2">
      <c r="A635" s="3"/>
      <c r="B635" s="3" t="s">
        <v>18</v>
      </c>
      <c r="C635" s="3">
        <v>0.22948740291071501</v>
      </c>
      <c r="D635" s="3">
        <v>6.2560886012845193E-2</v>
      </c>
      <c r="E635" s="3">
        <v>3.6682249491095198</v>
      </c>
      <c r="F635" s="3">
        <v>3.0188073311141497E-4</v>
      </c>
      <c r="G635" s="3" t="s">
        <v>773</v>
      </c>
      <c r="H635" s="3">
        <v>2.0980467105739999E-2</v>
      </c>
    </row>
    <row r="636" spans="1:8" x14ac:dyDescent="0.2">
      <c r="A636" s="3"/>
      <c r="B636" s="3" t="s">
        <v>18</v>
      </c>
      <c r="C636" s="3">
        <v>7.5610614282152697E-2</v>
      </c>
      <c r="D636" s="3">
        <v>1.6581294053724601E-2</v>
      </c>
      <c r="E636" s="3">
        <v>4.5599947770764198</v>
      </c>
      <c r="F636" s="4" t="s">
        <v>774</v>
      </c>
      <c r="G636" s="3" t="s">
        <v>775</v>
      </c>
      <c r="H636" s="3">
        <v>2.3731753239393302E-3</v>
      </c>
    </row>
    <row r="637" spans="1:8" x14ac:dyDescent="0.2">
      <c r="A637" s="3"/>
      <c r="B637" s="3" t="s">
        <v>30</v>
      </c>
      <c r="C637" s="3">
        <v>1.29833179317716E-2</v>
      </c>
      <c r="D637" s="3">
        <v>3.3957416490200802E-3</v>
      </c>
      <c r="E637" s="3">
        <v>3.8234115765309298</v>
      </c>
      <c r="F637" s="3">
        <v>1.68463360862367E-4</v>
      </c>
      <c r="G637" s="3" t="s">
        <v>776</v>
      </c>
      <c r="H637" s="3">
        <v>1.52574605985243E-2</v>
      </c>
    </row>
    <row r="638" spans="1:8" x14ac:dyDescent="0.2">
      <c r="A638" s="3"/>
      <c r="B638" s="3" t="s">
        <v>18</v>
      </c>
      <c r="C638" s="3">
        <v>0.161266313172339</v>
      </c>
      <c r="D638" s="3">
        <v>3.6436530863754403E-2</v>
      </c>
      <c r="E638" s="3">
        <v>4.4259513556698096</v>
      </c>
      <c r="F638" s="4" t="s">
        <v>777</v>
      </c>
      <c r="G638" s="3" t="s">
        <v>778</v>
      </c>
      <c r="H638" s="3">
        <v>3.4887915142089499E-3</v>
      </c>
    </row>
    <row r="639" spans="1:8" x14ac:dyDescent="0.2">
      <c r="A639" s="3"/>
      <c r="B639" s="3" t="s">
        <v>18</v>
      </c>
      <c r="C639" s="3">
        <v>0.12593669467454</v>
      </c>
      <c r="D639" s="3">
        <v>3.6791643971103502E-2</v>
      </c>
      <c r="E639" s="3">
        <v>3.4229700301908799</v>
      </c>
      <c r="F639" s="3">
        <v>7.3008506205729702E-4</v>
      </c>
      <c r="G639" s="3" t="s">
        <v>779</v>
      </c>
      <c r="H639" s="3">
        <v>3.4782125547846002E-2</v>
      </c>
    </row>
    <row r="640" spans="1:8" x14ac:dyDescent="0.2">
      <c r="A640" s="3"/>
      <c r="B640" s="3" t="s">
        <v>18</v>
      </c>
      <c r="C640" s="3">
        <v>0.13018605542751399</v>
      </c>
      <c r="D640" s="3">
        <v>3.5256201105261099E-2</v>
      </c>
      <c r="E640" s="3">
        <v>3.6925718411586699</v>
      </c>
      <c r="F640" s="3">
        <v>2.7582472323697398E-4</v>
      </c>
      <c r="G640" s="3" t="s">
        <v>780</v>
      </c>
      <c r="H640" s="3">
        <v>1.9833660818233401E-2</v>
      </c>
    </row>
    <row r="641" spans="1:8" x14ac:dyDescent="0.2">
      <c r="A641" s="3"/>
      <c r="B641" s="3" t="s">
        <v>18</v>
      </c>
      <c r="C641" s="3">
        <v>0.18184027746675299</v>
      </c>
      <c r="D641" s="3">
        <v>3.9023886193722802E-2</v>
      </c>
      <c r="E641" s="3">
        <v>4.6597172963261402</v>
      </c>
      <c r="F641" s="4" t="s">
        <v>781</v>
      </c>
      <c r="G641" s="3" t="s">
        <v>782</v>
      </c>
      <c r="H641" s="3">
        <v>1.75195386691885E-3</v>
      </c>
    </row>
    <row r="642" spans="1:8" x14ac:dyDescent="0.2">
      <c r="A642" s="3"/>
      <c r="B642" s="3" t="s">
        <v>18</v>
      </c>
      <c r="C642" s="3">
        <v>9.4717580078299404E-2</v>
      </c>
      <c r="D642" s="3">
        <v>2.64364995345731E-2</v>
      </c>
      <c r="E642" s="3">
        <v>3.58283364839698</v>
      </c>
      <c r="F642" s="3">
        <v>4.1278539783977798E-4</v>
      </c>
      <c r="G642" s="3" t="s">
        <v>783</v>
      </c>
      <c r="H642" s="3">
        <v>2.5296335918899199E-2</v>
      </c>
    </row>
    <row r="643" spans="1:8" x14ac:dyDescent="0.2">
      <c r="A643" s="3"/>
      <c r="B643" s="3" t="s">
        <v>18</v>
      </c>
      <c r="C643" s="3">
        <v>6.2860213044202196E-2</v>
      </c>
      <c r="D643" s="3">
        <v>1.8785101512691499E-2</v>
      </c>
      <c r="E643" s="3">
        <v>3.3462801892091498</v>
      </c>
      <c r="F643" s="3">
        <v>9.5286121614453104E-4</v>
      </c>
      <c r="G643" s="3" t="s">
        <v>784</v>
      </c>
      <c r="H643" s="3">
        <v>4.03768417694082E-2</v>
      </c>
    </row>
    <row r="644" spans="1:8" x14ac:dyDescent="0.2">
      <c r="A644" s="3"/>
      <c r="B644" s="3" t="s">
        <v>34</v>
      </c>
      <c r="C644" s="3">
        <v>-2.4409987025159698</v>
      </c>
      <c r="D644" s="3">
        <v>0.75193779670994598</v>
      </c>
      <c r="E644" s="3">
        <v>-3.2462774357086399</v>
      </c>
      <c r="F644" s="3">
        <v>1.3389331427658001E-3</v>
      </c>
      <c r="G644" s="3" t="s">
        <v>785</v>
      </c>
      <c r="H644" s="3">
        <v>4.9105629839543599E-2</v>
      </c>
    </row>
    <row r="645" spans="1:8" x14ac:dyDescent="0.2">
      <c r="A645" s="3"/>
      <c r="B645" s="3" t="s">
        <v>18</v>
      </c>
      <c r="C645" s="3">
        <v>9.2932090697673206E-2</v>
      </c>
      <c r="D645" s="3">
        <v>2.57661946250997E-2</v>
      </c>
      <c r="E645" s="3">
        <v>3.6067448860742899</v>
      </c>
      <c r="F645" s="3">
        <v>3.7837715663567302E-4</v>
      </c>
      <c r="G645" s="3" t="s">
        <v>786</v>
      </c>
      <c r="H645" s="3">
        <v>2.4151016733630001E-2</v>
      </c>
    </row>
    <row r="646" spans="1:8" x14ac:dyDescent="0.2">
      <c r="A646" s="3"/>
      <c r="B646" s="3" t="s">
        <v>18</v>
      </c>
      <c r="C646" s="3">
        <v>0.11867013200234799</v>
      </c>
      <c r="D646" s="3">
        <v>3.0284951796741899E-2</v>
      </c>
      <c r="E646" s="3">
        <v>3.9184520681691901</v>
      </c>
      <c r="F646" s="3">
        <v>1.16770840378619E-4</v>
      </c>
      <c r="G646" s="3" t="s">
        <v>787</v>
      </c>
      <c r="H646" s="3">
        <v>1.20467183527295E-2</v>
      </c>
    </row>
    <row r="647" spans="1:8" x14ac:dyDescent="0.2">
      <c r="A647" s="3"/>
      <c r="B647" s="3" t="s">
        <v>18</v>
      </c>
      <c r="C647" s="3">
        <v>0.123836056829149</v>
      </c>
      <c r="D647" s="3">
        <v>3.5829863828383497E-2</v>
      </c>
      <c r="E647" s="3">
        <v>3.45622460141893</v>
      </c>
      <c r="F647" s="3">
        <v>6.4951082944786202E-4</v>
      </c>
      <c r="G647" s="3" t="s">
        <v>788</v>
      </c>
      <c r="H647" s="3">
        <v>3.2580536696504903E-2</v>
      </c>
    </row>
    <row r="648" spans="1:8" x14ac:dyDescent="0.2">
      <c r="A648" s="3"/>
      <c r="B648" s="3" t="s">
        <v>18</v>
      </c>
      <c r="C648" s="3">
        <v>7.6630447337319704E-2</v>
      </c>
      <c r="D648" s="3">
        <v>2.3067695219298499E-2</v>
      </c>
      <c r="E648" s="3">
        <v>3.3219810912539902</v>
      </c>
      <c r="F648" s="3">
        <v>1.03573189658673E-3</v>
      </c>
      <c r="G648" s="3" t="s">
        <v>789</v>
      </c>
      <c r="H648" s="3">
        <v>4.2309454211750197E-2</v>
      </c>
    </row>
    <row r="649" spans="1:8" x14ac:dyDescent="0.2">
      <c r="A649" s="3"/>
      <c r="B649" s="3" t="s">
        <v>18</v>
      </c>
      <c r="C649" s="3">
        <v>7.6233465437975906E-2</v>
      </c>
      <c r="D649" s="3">
        <v>2.0474293263257701E-2</v>
      </c>
      <c r="E649" s="3">
        <v>3.72337469517355</v>
      </c>
      <c r="F649" s="3">
        <v>2.4589294657359202E-4</v>
      </c>
      <c r="G649" s="3" t="s">
        <v>790</v>
      </c>
      <c r="H649" s="3">
        <v>1.8807426607436398E-2</v>
      </c>
    </row>
    <row r="650" spans="1:8" x14ac:dyDescent="0.2">
      <c r="A650" s="3"/>
      <c r="B650" s="3" t="s">
        <v>18</v>
      </c>
      <c r="C650" s="3">
        <v>6.1106791528947602E-2</v>
      </c>
      <c r="D650" s="3">
        <v>1.57977746832055E-2</v>
      </c>
      <c r="E650" s="3">
        <v>3.8680632401922801</v>
      </c>
      <c r="F650" s="3">
        <v>1.4193941516153999E-4</v>
      </c>
      <c r="G650" s="3" t="s">
        <v>791</v>
      </c>
      <c r="H650" s="3">
        <v>1.3722906802793E-2</v>
      </c>
    </row>
    <row r="651" spans="1:8" x14ac:dyDescent="0.2">
      <c r="A651" s="3"/>
      <c r="B651" s="3" t="s">
        <v>18</v>
      </c>
      <c r="C651" s="3">
        <v>0.135562937957797</v>
      </c>
      <c r="D651" s="3">
        <v>3.10404338164556E-2</v>
      </c>
      <c r="E651" s="3">
        <v>4.36730165433225</v>
      </c>
      <c r="F651" s="4" t="s">
        <v>792</v>
      </c>
      <c r="G651" s="3" t="s">
        <v>793</v>
      </c>
      <c r="H651" s="3">
        <v>4.2006240461049896E-3</v>
      </c>
    </row>
    <row r="652" spans="1:8" x14ac:dyDescent="0.2">
      <c r="A652" s="3"/>
      <c r="B652" s="3" t="s">
        <v>18</v>
      </c>
      <c r="C652" s="3">
        <v>0.10536137346447701</v>
      </c>
      <c r="D652" s="3">
        <v>2.8601924919876499E-2</v>
      </c>
      <c r="E652" s="3">
        <v>3.6837161750346898</v>
      </c>
      <c r="F652" s="3">
        <v>2.8504641959454401E-4</v>
      </c>
      <c r="G652" s="3" t="s">
        <v>794</v>
      </c>
      <c r="H652" s="3">
        <v>2.0168909491706102E-2</v>
      </c>
    </row>
    <row r="653" spans="1:8" x14ac:dyDescent="0.2">
      <c r="A653" s="3"/>
      <c r="B653" s="3" t="s">
        <v>18</v>
      </c>
      <c r="C653" s="3">
        <v>0.12888182004055701</v>
      </c>
      <c r="D653" s="3">
        <v>3.0036737893113102E-2</v>
      </c>
      <c r="E653" s="3">
        <v>4.2908061620801901</v>
      </c>
      <c r="F653" s="4" t="s">
        <v>795</v>
      </c>
      <c r="G653" s="3" t="s">
        <v>796</v>
      </c>
      <c r="H653" s="3">
        <v>4.8320757238008698E-3</v>
      </c>
    </row>
    <row r="654" spans="1:8" x14ac:dyDescent="0.2">
      <c r="A654" s="3"/>
      <c r="B654" s="3" t="s">
        <v>18</v>
      </c>
      <c r="C654" s="3">
        <v>0.101919461994205</v>
      </c>
      <c r="D654" s="3">
        <v>2.4954788981836E-2</v>
      </c>
      <c r="E654" s="3">
        <v>4.0841644490918902</v>
      </c>
      <c r="F654" s="4" t="s">
        <v>797</v>
      </c>
      <c r="G654" s="3" t="s">
        <v>798</v>
      </c>
      <c r="H654" s="3">
        <v>8.3483136729025596E-3</v>
      </c>
    </row>
    <row r="655" spans="1:8" x14ac:dyDescent="0.2">
      <c r="A655" s="3"/>
      <c r="B655" s="3" t="s">
        <v>18</v>
      </c>
      <c r="C655" s="3">
        <v>0.130659211323124</v>
      </c>
      <c r="D655" s="3">
        <v>3.17993613926515E-2</v>
      </c>
      <c r="E655" s="3">
        <v>4.1088627444360499</v>
      </c>
      <c r="F655" s="4" t="s">
        <v>799</v>
      </c>
      <c r="G655" s="3" t="s">
        <v>800</v>
      </c>
      <c r="H655" s="3">
        <v>7.8917292780383806E-3</v>
      </c>
    </row>
    <row r="656" spans="1:8" x14ac:dyDescent="0.2">
      <c r="A656" s="3"/>
      <c r="B656" s="3" t="s">
        <v>34</v>
      </c>
      <c r="C656" s="3">
        <v>-2.0893187231800998</v>
      </c>
      <c r="D656" s="3">
        <v>0.60793940593720597</v>
      </c>
      <c r="E656" s="3">
        <v>-3.4367219870526</v>
      </c>
      <c r="F656" s="3">
        <v>6.9569317111812905E-4</v>
      </c>
      <c r="G656" s="3" t="s">
        <v>801</v>
      </c>
      <c r="H656" s="3">
        <v>3.4070057411178203E-2</v>
      </c>
    </row>
    <row r="657" spans="1:8" x14ac:dyDescent="0.2">
      <c r="A657" s="3"/>
      <c r="B657" s="3" t="s">
        <v>129</v>
      </c>
      <c r="C657" s="3">
        <v>1.9520842881846401</v>
      </c>
      <c r="D657" s="3">
        <v>0.60171008525968395</v>
      </c>
      <c r="E657" s="3">
        <v>3.24422730481934</v>
      </c>
      <c r="F657" s="3">
        <v>1.3481890512945299E-3</v>
      </c>
      <c r="G657" s="3" t="s">
        <v>801</v>
      </c>
      <c r="H657" s="3">
        <v>4.9391358640941303E-2</v>
      </c>
    </row>
    <row r="658" spans="1:8" x14ac:dyDescent="0.2">
      <c r="A658" s="3"/>
      <c r="B658" s="3" t="s">
        <v>20</v>
      </c>
      <c r="C658" s="3">
        <v>-0.59002082816900303</v>
      </c>
      <c r="D658" s="3">
        <v>0.178415465654855</v>
      </c>
      <c r="E658" s="3">
        <v>-3.3070049505147798</v>
      </c>
      <c r="F658" s="3">
        <v>1.0901002549179E-3</v>
      </c>
      <c r="G658" s="3" t="s">
        <v>802</v>
      </c>
      <c r="H658" s="3">
        <v>4.3382158155937198E-2</v>
      </c>
    </row>
    <row r="659" spans="1:8" x14ac:dyDescent="0.2">
      <c r="A659" s="3"/>
      <c r="B659" s="3" t="s">
        <v>18</v>
      </c>
      <c r="C659" s="3">
        <v>0.153262374525758</v>
      </c>
      <c r="D659" s="3">
        <v>3.6385823923147501E-2</v>
      </c>
      <c r="E659" s="3">
        <v>4.21214522582948</v>
      </c>
      <c r="F659" s="4" t="s">
        <v>803</v>
      </c>
      <c r="G659" s="3" t="s">
        <v>804</v>
      </c>
      <c r="H659" s="3">
        <v>5.9127273160975704E-3</v>
      </c>
    </row>
    <row r="660" spans="1:8" x14ac:dyDescent="0.2">
      <c r="A660" s="3"/>
      <c r="B660" s="3" t="s">
        <v>18</v>
      </c>
      <c r="C660" s="3">
        <v>7.6793246761434203E-2</v>
      </c>
      <c r="D660" s="3">
        <v>2.2206500858987899E-2</v>
      </c>
      <c r="E660" s="3">
        <v>3.4581426064860201</v>
      </c>
      <c r="F660" s="3">
        <v>6.45127382774788E-4</v>
      </c>
      <c r="G660" s="3" t="s">
        <v>805</v>
      </c>
      <c r="H660" s="3">
        <v>3.2498103052659703E-2</v>
      </c>
    </row>
    <row r="661" spans="1:8" x14ac:dyDescent="0.2">
      <c r="A661" s="3"/>
      <c r="B661" s="3" t="s">
        <v>96</v>
      </c>
      <c r="C661" s="3">
        <v>1.5691656755951001E-2</v>
      </c>
      <c r="D661" s="3">
        <v>3.3982595508684601E-3</v>
      </c>
      <c r="E661" s="3">
        <v>4.6175568761193704</v>
      </c>
      <c r="F661" s="4" t="s">
        <v>806</v>
      </c>
      <c r="G661" s="3" t="s">
        <v>807</v>
      </c>
      <c r="H661" s="3">
        <v>2.0040066390547401E-3</v>
      </c>
    </row>
    <row r="662" spans="1:8" x14ac:dyDescent="0.2">
      <c r="A662" s="3"/>
      <c r="B662" s="3" t="s">
        <v>20</v>
      </c>
      <c r="C662" s="3">
        <v>-0.47594207818642098</v>
      </c>
      <c r="D662" s="3">
        <v>8.74728967377746E-2</v>
      </c>
      <c r="E662" s="3">
        <v>-5.4410234019481001</v>
      </c>
      <c r="F662" s="4" t="s">
        <v>808</v>
      </c>
      <c r="G662" s="3" t="s">
        <v>809</v>
      </c>
      <c r="H662" s="4" t="s">
        <v>691</v>
      </c>
    </row>
    <row r="663" spans="1:8" x14ac:dyDescent="0.2">
      <c r="A663" s="3"/>
      <c r="B663" s="3" t="s">
        <v>18</v>
      </c>
      <c r="C663" s="3">
        <v>6.2936006540844094E-2</v>
      </c>
      <c r="D663" s="3">
        <v>1.47937580561732E-2</v>
      </c>
      <c r="E663" s="3">
        <v>4.2542271072617597</v>
      </c>
      <c r="F663" s="4" t="s">
        <v>810</v>
      </c>
      <c r="G663" s="3" t="s">
        <v>811</v>
      </c>
      <c r="H663" s="3">
        <v>5.2705580322955498E-3</v>
      </c>
    </row>
    <row r="664" spans="1:8" x14ac:dyDescent="0.2">
      <c r="A664" s="3"/>
      <c r="B664" s="3" t="s">
        <v>18</v>
      </c>
      <c r="C664" s="3">
        <v>0.10427735468624499</v>
      </c>
      <c r="D664" s="3">
        <v>3.1657015660550299E-2</v>
      </c>
      <c r="E664" s="3">
        <v>3.2939729949399799</v>
      </c>
      <c r="F664" s="3">
        <v>1.13956008705923E-3</v>
      </c>
      <c r="G664" s="3" t="s">
        <v>812</v>
      </c>
      <c r="H664" s="3">
        <v>4.44459428334434E-2</v>
      </c>
    </row>
    <row r="665" spans="1:8" x14ac:dyDescent="0.2">
      <c r="A665" s="3"/>
      <c r="B665" s="3" t="s">
        <v>20</v>
      </c>
      <c r="C665" s="3">
        <v>-0.94119267293675202</v>
      </c>
      <c r="D665" s="3">
        <v>0.24812970596675901</v>
      </c>
      <c r="E665" s="3">
        <v>-3.7931478992799001</v>
      </c>
      <c r="F665" s="3">
        <v>1.89038561169193E-4</v>
      </c>
      <c r="G665" s="3" t="s">
        <v>812</v>
      </c>
      <c r="H665" s="3">
        <v>1.6330198597386901E-2</v>
      </c>
    </row>
    <row r="666" spans="1:8" x14ac:dyDescent="0.2">
      <c r="A666" s="3"/>
      <c r="B666" s="3" t="s">
        <v>18</v>
      </c>
      <c r="C666" s="3">
        <v>-3.5072664278037499E-2</v>
      </c>
      <c r="D666" s="3">
        <v>8.9314267136274394E-3</v>
      </c>
      <c r="E666" s="3">
        <v>-3.92688261378489</v>
      </c>
      <c r="F666" s="3">
        <v>1.12997416075695E-4</v>
      </c>
      <c r="G666" s="3" t="s">
        <v>813</v>
      </c>
      <c r="H666" s="3">
        <v>1.17989049504281E-2</v>
      </c>
    </row>
    <row r="667" spans="1:8" x14ac:dyDescent="0.2">
      <c r="A667" s="3"/>
      <c r="B667" s="3" t="s">
        <v>89</v>
      </c>
      <c r="C667" s="3">
        <v>4.9379442501478299E-2</v>
      </c>
      <c r="D667" s="3">
        <v>1.2592577739302099E-2</v>
      </c>
      <c r="E667" s="3">
        <v>3.92131329452608</v>
      </c>
      <c r="F667" s="3">
        <v>1.15476976519569E-4</v>
      </c>
      <c r="G667" s="3" t="s">
        <v>814</v>
      </c>
      <c r="H667" s="3">
        <v>1.1970649469570801E-2</v>
      </c>
    </row>
    <row r="668" spans="1:8" x14ac:dyDescent="0.2">
      <c r="A668" s="3"/>
      <c r="B668" s="3" t="s">
        <v>18</v>
      </c>
      <c r="C668" s="3">
        <v>9.1829649592458706E-2</v>
      </c>
      <c r="D668" s="3">
        <v>2.7813173827252999E-2</v>
      </c>
      <c r="E668" s="3">
        <v>3.3016602191037498</v>
      </c>
      <c r="F668" s="3">
        <v>1.11013824271847E-3</v>
      </c>
      <c r="G668" s="3" t="s">
        <v>815</v>
      </c>
      <c r="H668" s="3">
        <v>4.3752238895775203E-2</v>
      </c>
    </row>
    <row r="669" spans="1:8" x14ac:dyDescent="0.2">
      <c r="A669" s="3"/>
      <c r="B669" s="3" t="s">
        <v>18</v>
      </c>
      <c r="C669" s="3">
        <v>7.4966181895732995E-2</v>
      </c>
      <c r="D669" s="3">
        <v>2.2328919819931702E-2</v>
      </c>
      <c r="E669" s="3">
        <v>3.3573581928855898</v>
      </c>
      <c r="F669" s="3">
        <v>9.1716931520712897E-4</v>
      </c>
      <c r="G669" s="3" t="s">
        <v>816</v>
      </c>
      <c r="H669" s="3">
        <v>3.9621467584007697E-2</v>
      </c>
    </row>
    <row r="670" spans="1:8" x14ac:dyDescent="0.2">
      <c r="A670" s="3"/>
      <c r="B670" s="3" t="s">
        <v>18</v>
      </c>
      <c r="C670" s="3">
        <v>-5.7577175992141703E-2</v>
      </c>
      <c r="D670" s="3">
        <v>1.71127875567933E-2</v>
      </c>
      <c r="E670" s="3">
        <v>-3.3645702549077199</v>
      </c>
      <c r="F670" s="3">
        <v>8.9460726141627595E-4</v>
      </c>
      <c r="G670" s="3" t="s">
        <v>817</v>
      </c>
      <c r="H670" s="3">
        <v>3.9194507175910699E-2</v>
      </c>
    </row>
    <row r="671" spans="1:8" x14ac:dyDescent="0.2">
      <c r="A671" s="3"/>
      <c r="B671" s="3" t="s">
        <v>18</v>
      </c>
      <c r="C671" s="3">
        <v>6.3921267621924294E-2</v>
      </c>
      <c r="D671" s="3">
        <v>1.7803972987519599E-2</v>
      </c>
      <c r="E671" s="3">
        <v>3.5902810943789101</v>
      </c>
      <c r="F671" s="3">
        <v>4.0176519019442699E-4</v>
      </c>
      <c r="G671" s="3" t="s">
        <v>818</v>
      </c>
      <c r="H671" s="3">
        <v>2.5158571298638001E-2</v>
      </c>
    </row>
    <row r="672" spans="1:8" x14ac:dyDescent="0.2">
      <c r="A672" s="3"/>
      <c r="B672" s="3" t="s">
        <v>18</v>
      </c>
      <c r="C672" s="3">
        <v>4.8422619916902998E-2</v>
      </c>
      <c r="D672" s="3">
        <v>1.2180187990261901E-2</v>
      </c>
      <c r="E672" s="3">
        <v>3.9755231984610502</v>
      </c>
      <c r="F672" s="4" t="s">
        <v>819</v>
      </c>
      <c r="G672" s="3" t="s">
        <v>820</v>
      </c>
      <c r="H672" s="3">
        <v>1.0671032387519999E-2</v>
      </c>
    </row>
    <row r="673" spans="1:8" x14ac:dyDescent="0.2">
      <c r="A673" s="3"/>
      <c r="B673" s="3" t="s">
        <v>34</v>
      </c>
      <c r="C673" s="3">
        <v>-1.87475026780823</v>
      </c>
      <c r="D673" s="3">
        <v>0.55715466963830496</v>
      </c>
      <c r="E673" s="3">
        <v>-3.3648650365351598</v>
      </c>
      <c r="F673" s="3">
        <v>8.9369617950858695E-4</v>
      </c>
      <c r="G673" s="3" t="s">
        <v>821</v>
      </c>
      <c r="H673" s="3">
        <v>3.9194507175910699E-2</v>
      </c>
    </row>
    <row r="674" spans="1:8" x14ac:dyDescent="0.2">
      <c r="A674" s="3"/>
      <c r="B674" s="3" t="s">
        <v>30</v>
      </c>
      <c r="C674" s="3">
        <v>1.06569137687802E-2</v>
      </c>
      <c r="D674" s="3">
        <v>2.0926152877484899E-3</v>
      </c>
      <c r="E674" s="3">
        <v>5.0926292239058899</v>
      </c>
      <c r="F674" s="4" t="s">
        <v>822</v>
      </c>
      <c r="G674" s="3" t="s">
        <v>823</v>
      </c>
      <c r="H674" s="3">
        <v>3.5611518057054902E-4</v>
      </c>
    </row>
    <row r="675" spans="1:8" x14ac:dyDescent="0.2">
      <c r="A675" s="3"/>
      <c r="B675" s="3" t="s">
        <v>61</v>
      </c>
      <c r="C675" s="3">
        <v>0.65934251774945996</v>
      </c>
      <c r="D675" s="3">
        <v>0.1829971591041</v>
      </c>
      <c r="E675" s="3">
        <v>3.6030205112331002</v>
      </c>
      <c r="F675" s="3">
        <v>3.83553013060069E-4</v>
      </c>
      <c r="G675" s="3" t="s">
        <v>823</v>
      </c>
      <c r="H675" s="3">
        <v>2.4336947819829199E-2</v>
      </c>
    </row>
    <row r="676" spans="1:8" x14ac:dyDescent="0.2">
      <c r="A676" s="3"/>
      <c r="B676" s="3" t="s">
        <v>18</v>
      </c>
      <c r="C676" s="3">
        <v>7.0112441871241396E-2</v>
      </c>
      <c r="D676" s="3">
        <v>2.01970947944498E-2</v>
      </c>
      <c r="E676" s="3">
        <v>3.4714122295701899</v>
      </c>
      <c r="F676" s="3">
        <v>6.1555085058677395E-4</v>
      </c>
      <c r="G676" s="3" t="s">
        <v>824</v>
      </c>
      <c r="H676" s="3">
        <v>3.1637989954890103E-2</v>
      </c>
    </row>
    <row r="677" spans="1:8" x14ac:dyDescent="0.2">
      <c r="A677" s="3"/>
      <c r="B677" s="3" t="s">
        <v>18</v>
      </c>
      <c r="C677" s="3">
        <v>0.14016626503808499</v>
      </c>
      <c r="D677" s="3">
        <v>3.6932167183150101E-2</v>
      </c>
      <c r="E677" s="3">
        <v>3.7952353118891602</v>
      </c>
      <c r="F677" s="3">
        <v>1.87546320448798E-4</v>
      </c>
      <c r="G677" s="3" t="s">
        <v>825</v>
      </c>
      <c r="H677" s="3">
        <v>1.6299480213550099E-2</v>
      </c>
    </row>
    <row r="678" spans="1:8" x14ac:dyDescent="0.2">
      <c r="A678" s="3"/>
      <c r="B678" s="3" t="s">
        <v>37</v>
      </c>
      <c r="C678" s="3">
        <v>8.6620476002972503E-3</v>
      </c>
      <c r="D678" s="3">
        <v>2.6624614690648001E-3</v>
      </c>
      <c r="E678" s="3">
        <v>3.2533982936248198</v>
      </c>
      <c r="F678" s="3">
        <v>1.3072403623281201E-3</v>
      </c>
      <c r="G678" s="3" t="s">
        <v>826</v>
      </c>
      <c r="H678" s="3">
        <v>4.8231115255022002E-2</v>
      </c>
    </row>
    <row r="679" spans="1:8" x14ac:dyDescent="0.2">
      <c r="A679" s="3"/>
      <c r="B679" s="3" t="s">
        <v>23</v>
      </c>
      <c r="C679" s="3">
        <v>6.4220178891045698E-3</v>
      </c>
      <c r="D679" s="3">
        <v>9.8538635376261901E-4</v>
      </c>
      <c r="E679" s="3">
        <v>6.5172588036992902</v>
      </c>
      <c r="F679" s="4" t="s">
        <v>827</v>
      </c>
      <c r="G679" s="3" t="s">
        <v>826</v>
      </c>
      <c r="H679" s="4" t="s">
        <v>828</v>
      </c>
    </row>
    <row r="680" spans="1:8" x14ac:dyDescent="0.2">
      <c r="A680" s="3"/>
      <c r="B680" s="3" t="s">
        <v>18</v>
      </c>
      <c r="C680" s="3">
        <v>0.109264254032105</v>
      </c>
      <c r="D680" s="3">
        <v>2.8085590370131801E-2</v>
      </c>
      <c r="E680" s="3">
        <v>3.8904026083177601</v>
      </c>
      <c r="F680" s="3">
        <v>1.30204816736643E-4</v>
      </c>
      <c r="G680" s="3" t="s">
        <v>829</v>
      </c>
      <c r="H680" s="3">
        <v>1.29605493171922E-2</v>
      </c>
    </row>
    <row r="681" spans="1:8" x14ac:dyDescent="0.2">
      <c r="A681" s="3"/>
      <c r="B681" s="3" t="s">
        <v>55</v>
      </c>
      <c r="C681" s="3">
        <v>6.70369733956028E-2</v>
      </c>
      <c r="D681" s="3">
        <v>1.89589881327277E-2</v>
      </c>
      <c r="E681" s="3">
        <v>3.5358940533266701</v>
      </c>
      <c r="F681" s="3">
        <v>4.8905233354525198E-4</v>
      </c>
      <c r="G681" s="3" t="s">
        <v>830</v>
      </c>
      <c r="H681" s="3">
        <v>2.7903224654001E-2</v>
      </c>
    </row>
    <row r="682" spans="1:8" x14ac:dyDescent="0.2">
      <c r="A682" s="3"/>
      <c r="B682" s="3" t="s">
        <v>18</v>
      </c>
      <c r="C682" s="3">
        <v>5.4624768813803098E-2</v>
      </c>
      <c r="D682" s="3">
        <v>1.5960245180396199E-2</v>
      </c>
      <c r="E682" s="3">
        <v>3.4225519844079799</v>
      </c>
      <c r="F682" s="3">
        <v>7.31155021188455E-4</v>
      </c>
      <c r="G682" s="3" t="s">
        <v>831</v>
      </c>
      <c r="H682" s="3">
        <v>3.47945674906276E-2</v>
      </c>
    </row>
    <row r="683" spans="1:8" x14ac:dyDescent="0.2">
      <c r="A683" s="3"/>
      <c r="B683" s="3" t="s">
        <v>18</v>
      </c>
      <c r="C683" s="3">
        <v>1.8439738852192401E-2</v>
      </c>
      <c r="D683" s="3">
        <v>5.5856452304350098E-3</v>
      </c>
      <c r="E683" s="3">
        <v>3.3012728326744001</v>
      </c>
      <c r="F683" s="3">
        <v>1.11160383805398E-3</v>
      </c>
      <c r="G683" s="3" t="s">
        <v>832</v>
      </c>
      <c r="H683" s="3">
        <v>4.3752238895775203E-2</v>
      </c>
    </row>
    <row r="684" spans="1:8" x14ac:dyDescent="0.2">
      <c r="A684" s="3"/>
      <c r="B684" s="3" t="s">
        <v>18</v>
      </c>
      <c r="C684" s="3">
        <v>6.2143066654902698E-2</v>
      </c>
      <c r="D684" s="3">
        <v>1.51003980630494E-2</v>
      </c>
      <c r="E684" s="3">
        <v>4.1153263904324797</v>
      </c>
      <c r="F684" s="4" t="s">
        <v>833</v>
      </c>
      <c r="G684" s="3" t="s">
        <v>834</v>
      </c>
      <c r="H684" s="3">
        <v>7.8488172991502906E-3</v>
      </c>
    </row>
    <row r="685" spans="1:8" x14ac:dyDescent="0.2">
      <c r="A685" s="3"/>
      <c r="B685" s="3" t="s">
        <v>18</v>
      </c>
      <c r="C685" s="3">
        <v>4.8925425926657301E-2</v>
      </c>
      <c r="D685" s="3">
        <v>1.4495381151760699E-2</v>
      </c>
      <c r="E685" s="3">
        <v>3.3752424592653401</v>
      </c>
      <c r="F685" s="3">
        <v>8.6216881824454196E-4</v>
      </c>
      <c r="G685" s="3" t="s">
        <v>835</v>
      </c>
      <c r="H685" s="3">
        <v>3.8560015297035802E-2</v>
      </c>
    </row>
    <row r="686" spans="1:8" x14ac:dyDescent="0.2">
      <c r="A686" s="3"/>
      <c r="B686" s="3" t="s">
        <v>37</v>
      </c>
      <c r="C686" s="3">
        <v>9.5436289455682992E-3</v>
      </c>
      <c r="D686" s="3">
        <v>2.9297871478028998E-3</v>
      </c>
      <c r="E686" s="3">
        <v>3.2574478841322101</v>
      </c>
      <c r="F686" s="3">
        <v>1.2895290615832699E-3</v>
      </c>
      <c r="G686" s="3" t="s">
        <v>836</v>
      </c>
      <c r="H686" s="3">
        <v>4.7823741576993199E-2</v>
      </c>
    </row>
    <row r="687" spans="1:8" x14ac:dyDescent="0.2">
      <c r="A687" s="3"/>
      <c r="B687" s="3" t="s">
        <v>104</v>
      </c>
      <c r="C687" s="3">
        <v>-0.66536315275293301</v>
      </c>
      <c r="D687" s="3">
        <v>0.19891878037883501</v>
      </c>
      <c r="E687" s="3">
        <v>-3.34489861382505</v>
      </c>
      <c r="F687" s="3">
        <v>9.5740217848425699E-4</v>
      </c>
      <c r="G687" s="3" t="s">
        <v>837</v>
      </c>
      <c r="H687" s="3">
        <v>4.04591765406608E-2</v>
      </c>
    </row>
    <row r="688" spans="1:8" x14ac:dyDescent="0.2">
      <c r="A688" s="3"/>
      <c r="B688" s="3" t="s">
        <v>18</v>
      </c>
      <c r="C688" s="3">
        <v>5.07328622312853E-2</v>
      </c>
      <c r="D688" s="3">
        <v>1.43650509405105E-2</v>
      </c>
      <c r="E688" s="3">
        <v>3.53168690047697</v>
      </c>
      <c r="F688" s="3">
        <v>4.9649826361436195E-4</v>
      </c>
      <c r="G688" s="3" t="s">
        <v>838</v>
      </c>
      <c r="H688" s="3">
        <v>2.81044148693287E-2</v>
      </c>
    </row>
    <row r="689" spans="1:8" x14ac:dyDescent="0.2">
      <c r="A689" s="3"/>
      <c r="B689" s="3" t="s">
        <v>18</v>
      </c>
      <c r="C689" s="3">
        <v>0.10316069841205799</v>
      </c>
      <c r="D689" s="3">
        <v>2.3413884398743999E-2</v>
      </c>
      <c r="E689" s="3">
        <v>4.4059625756754697</v>
      </c>
      <c r="F689" s="4" t="s">
        <v>839</v>
      </c>
      <c r="G689" s="3" t="s">
        <v>840</v>
      </c>
      <c r="H689" s="3">
        <v>3.6974566661894899E-3</v>
      </c>
    </row>
    <row r="690" spans="1:8" x14ac:dyDescent="0.2">
      <c r="A690" s="3"/>
      <c r="B690" s="3" t="s">
        <v>18</v>
      </c>
      <c r="C690" s="3">
        <v>8.8346304527596606E-2</v>
      </c>
      <c r="D690" s="3">
        <v>2.4611163526676801E-2</v>
      </c>
      <c r="E690" s="3">
        <v>3.58968418668363</v>
      </c>
      <c r="F690" s="3">
        <v>4.0263815291095498E-4</v>
      </c>
      <c r="G690" s="3" t="s">
        <v>841</v>
      </c>
      <c r="H690" s="3">
        <v>2.5163793908213002E-2</v>
      </c>
    </row>
    <row r="691" spans="1:8" x14ac:dyDescent="0.2">
      <c r="A691" s="3"/>
      <c r="B691" s="3" t="s">
        <v>18</v>
      </c>
      <c r="C691" s="3">
        <v>6.4347674297552504E-2</v>
      </c>
      <c r="D691" s="3">
        <v>1.39840789586621E-2</v>
      </c>
      <c r="E691" s="3">
        <v>4.6014953496593396</v>
      </c>
      <c r="F691" s="4" t="s">
        <v>842</v>
      </c>
      <c r="G691" s="3" t="s">
        <v>843</v>
      </c>
      <c r="H691" s="3">
        <v>2.07539545167678E-3</v>
      </c>
    </row>
    <row r="692" spans="1:8" x14ac:dyDescent="0.2">
      <c r="A692" s="3"/>
      <c r="B692" s="3" t="s">
        <v>23</v>
      </c>
      <c r="C692" s="3">
        <v>2.8184459364205198E-3</v>
      </c>
      <c r="D692" s="3">
        <v>8.3914019347314901E-4</v>
      </c>
      <c r="E692" s="3">
        <v>3.3587307083398601</v>
      </c>
      <c r="F692" s="3">
        <v>9.1283509883811301E-4</v>
      </c>
      <c r="G692" s="3" t="s">
        <v>844</v>
      </c>
      <c r="H692" s="3">
        <v>3.9535411133363903E-2</v>
      </c>
    </row>
    <row r="693" spans="1:8" x14ac:dyDescent="0.2">
      <c r="A693" s="3"/>
      <c r="B693" s="3" t="s">
        <v>89</v>
      </c>
      <c r="C693" s="3">
        <v>-7.3584224109918203E-2</v>
      </c>
      <c r="D693" s="3">
        <v>2.20569301656472E-2</v>
      </c>
      <c r="E693" s="3">
        <v>-3.3361045058084602</v>
      </c>
      <c r="F693" s="3">
        <v>9.8678277968879602E-4</v>
      </c>
      <c r="G693" s="3" t="s">
        <v>845</v>
      </c>
      <c r="H693" s="3">
        <v>4.1015840755760397E-2</v>
      </c>
    </row>
    <row r="694" spans="1:8" x14ac:dyDescent="0.2">
      <c r="A694" s="3"/>
      <c r="B694" s="3" t="s">
        <v>18</v>
      </c>
      <c r="C694" s="3">
        <v>3.4975750193435802E-2</v>
      </c>
      <c r="D694" s="3">
        <v>9.7829023274541103E-3</v>
      </c>
      <c r="E694" s="3">
        <v>3.5751915968006802</v>
      </c>
      <c r="F694" s="3">
        <v>4.2438849700748702E-4</v>
      </c>
      <c r="G694" s="3" t="s">
        <v>846</v>
      </c>
      <c r="H694" s="3">
        <v>2.5720663978506E-2</v>
      </c>
    </row>
    <row r="695" spans="1:8" x14ac:dyDescent="0.2">
      <c r="A695" s="3"/>
      <c r="B695" s="3" t="s">
        <v>37</v>
      </c>
      <c r="C695" s="3">
        <v>7.8954257827582707E-3</v>
      </c>
      <c r="D695" s="3">
        <v>2.2153102324023901E-3</v>
      </c>
      <c r="E695" s="3">
        <v>3.5640271359177</v>
      </c>
      <c r="F695" s="3">
        <v>4.4189181385625699E-4</v>
      </c>
      <c r="G695" s="3" t="s">
        <v>847</v>
      </c>
      <c r="H695" s="3">
        <v>2.6332880398295101E-2</v>
      </c>
    </row>
    <row r="696" spans="1:8" x14ac:dyDescent="0.2">
      <c r="A696" s="3"/>
      <c r="B696" s="3" t="s">
        <v>55</v>
      </c>
      <c r="C696" s="3">
        <v>-1.7165183796095398E-2</v>
      </c>
      <c r="D696" s="3">
        <v>4.8407695479017699E-3</v>
      </c>
      <c r="E696" s="3">
        <v>-3.5459617786464501</v>
      </c>
      <c r="F696" s="3">
        <v>4.71657469454431E-4</v>
      </c>
      <c r="G696" s="3" t="s">
        <v>847</v>
      </c>
      <c r="H696" s="3">
        <v>2.7309157921843401E-2</v>
      </c>
    </row>
    <row r="697" spans="1:8" x14ac:dyDescent="0.2">
      <c r="A697" s="3"/>
      <c r="B697" s="3" t="s">
        <v>18</v>
      </c>
      <c r="C697" s="3">
        <v>2.9118663367011601E-2</v>
      </c>
      <c r="D697" s="3">
        <v>7.85309205911933E-3</v>
      </c>
      <c r="E697" s="3">
        <v>3.70792334379906</v>
      </c>
      <c r="F697" s="3">
        <v>2.6050191364962498E-4</v>
      </c>
      <c r="G697" s="3" t="s">
        <v>848</v>
      </c>
      <c r="H697" s="3">
        <v>1.9372556067384999E-2</v>
      </c>
    </row>
    <row r="698" spans="1:8" x14ac:dyDescent="0.2">
      <c r="A698" s="3"/>
      <c r="B698" s="3" t="s">
        <v>152</v>
      </c>
      <c r="C698" s="3">
        <v>1.6024521738745901E-2</v>
      </c>
      <c r="D698" s="3">
        <v>3.0262236975658299E-3</v>
      </c>
      <c r="E698" s="3">
        <v>5.2952204926672799</v>
      </c>
      <c r="F698" s="4" t="s">
        <v>849</v>
      </c>
      <c r="G698" s="3" t="s">
        <v>848</v>
      </c>
      <c r="H698" s="3">
        <v>1.6955390011047801E-4</v>
      </c>
    </row>
    <row r="699" spans="1:8" x14ac:dyDescent="0.2">
      <c r="A699" s="3"/>
      <c r="B699" s="3" t="s">
        <v>37</v>
      </c>
      <c r="C699" s="3">
        <v>6.3358117262569402E-3</v>
      </c>
      <c r="D699" s="3">
        <v>1.7333060109609999E-3</v>
      </c>
      <c r="E699" s="3">
        <v>3.6553336146016999</v>
      </c>
      <c r="F699" s="3">
        <v>3.1659960780417698E-4</v>
      </c>
      <c r="G699" s="3" t="s">
        <v>850</v>
      </c>
      <c r="H699" s="3">
        <v>2.14490002011586E-2</v>
      </c>
    </row>
    <row r="700" spans="1:8" x14ac:dyDescent="0.2">
      <c r="A700" s="3"/>
      <c r="B700" s="3" t="s">
        <v>55</v>
      </c>
      <c r="C700" s="3">
        <v>-1.5270438524048101E-2</v>
      </c>
      <c r="D700" s="3">
        <v>3.78752141904568E-3</v>
      </c>
      <c r="E700" s="3">
        <v>-4.0317761497691196</v>
      </c>
      <c r="F700" s="4" t="s">
        <v>851</v>
      </c>
      <c r="G700" s="3" t="s">
        <v>850</v>
      </c>
      <c r="H700" s="3">
        <v>9.3747554204738504E-3</v>
      </c>
    </row>
    <row r="701" spans="1:8" x14ac:dyDescent="0.2">
      <c r="A701" s="3"/>
      <c r="B701" s="3" t="s">
        <v>20</v>
      </c>
      <c r="C701" s="3">
        <v>-0.345893088077939</v>
      </c>
      <c r="D701" s="3">
        <v>0.101896857783839</v>
      </c>
      <c r="E701" s="3">
        <v>-3.3945412606511001</v>
      </c>
      <c r="F701" s="3">
        <v>8.06279920331717E-4</v>
      </c>
      <c r="G701" s="3" t="s">
        <v>852</v>
      </c>
      <c r="H701" s="3">
        <v>3.7018316086094398E-2</v>
      </c>
    </row>
    <row r="702" spans="1:8" x14ac:dyDescent="0.2">
      <c r="A702" s="3"/>
      <c r="B702" s="3" t="s">
        <v>20</v>
      </c>
      <c r="C702" s="3">
        <v>-0.29002780758559499</v>
      </c>
      <c r="D702" s="3">
        <v>7.2540787655727995E-2</v>
      </c>
      <c r="E702" s="3">
        <v>-3.9981342491349898</v>
      </c>
      <c r="F702" s="4" t="s">
        <v>853</v>
      </c>
      <c r="G702" s="3" t="s">
        <v>854</v>
      </c>
      <c r="H702" s="3">
        <v>1.0123075887715801E-2</v>
      </c>
    </row>
    <row r="703" spans="1:8" x14ac:dyDescent="0.2">
      <c r="A703" s="3"/>
      <c r="B703" s="3" t="s">
        <v>30</v>
      </c>
      <c r="C703" s="3">
        <v>8.3329055078710003E-3</v>
      </c>
      <c r="D703" s="3">
        <v>1.90993632160144E-3</v>
      </c>
      <c r="E703" s="3">
        <v>4.3629232103843298</v>
      </c>
      <c r="F703" s="4" t="s">
        <v>855</v>
      </c>
      <c r="G703" s="3" t="s">
        <v>856</v>
      </c>
      <c r="H703" s="3">
        <v>4.2006240461049896E-3</v>
      </c>
    </row>
    <row r="704" spans="1:8" x14ac:dyDescent="0.2">
      <c r="A704" s="3"/>
      <c r="B704" s="3" t="s">
        <v>20</v>
      </c>
      <c r="C704" s="3">
        <v>-0.61506654640215996</v>
      </c>
      <c r="D704" s="3">
        <v>0.137434689957913</v>
      </c>
      <c r="E704" s="3">
        <v>-4.4753369516132402</v>
      </c>
      <c r="F704" s="4" t="s">
        <v>857</v>
      </c>
      <c r="G704" s="3" t="s">
        <v>858</v>
      </c>
      <c r="H704" s="3">
        <v>3.0585756649727501E-3</v>
      </c>
    </row>
    <row r="705" spans="1:8" x14ac:dyDescent="0.2">
      <c r="A705" s="3"/>
      <c r="B705" s="3" t="s">
        <v>20</v>
      </c>
      <c r="C705" s="3">
        <v>-0.61915848319384403</v>
      </c>
      <c r="D705" s="3">
        <v>0.13402755649956999</v>
      </c>
      <c r="E705" s="3">
        <v>-4.61963568809694</v>
      </c>
      <c r="F705" s="4" t="s">
        <v>859</v>
      </c>
      <c r="G705" s="3" t="s">
        <v>860</v>
      </c>
      <c r="H705" s="3">
        <v>2.00028760710116E-3</v>
      </c>
    </row>
    <row r="706" spans="1:8" x14ac:dyDescent="0.2">
      <c r="A706" s="3"/>
      <c r="B706" s="3" t="s">
        <v>20</v>
      </c>
      <c r="C706" s="3">
        <v>-0.686197403173327</v>
      </c>
      <c r="D706" s="3">
        <v>0.10861432115645001</v>
      </c>
      <c r="E706" s="3">
        <v>-6.3177433313320996</v>
      </c>
      <c r="F706" s="4" t="s">
        <v>861</v>
      </c>
      <c r="G706" s="3" t="s">
        <v>862</v>
      </c>
      <c r="H706" s="4" t="s">
        <v>863</v>
      </c>
    </row>
    <row r="707" spans="1:8" x14ac:dyDescent="0.2">
      <c r="A707" s="3"/>
      <c r="B707" s="3" t="s">
        <v>20</v>
      </c>
      <c r="C707" s="3">
        <v>-0.393408131390384</v>
      </c>
      <c r="D707" s="3">
        <v>8.7354666056974895E-2</v>
      </c>
      <c r="E707" s="3">
        <v>-4.5035731821559901</v>
      </c>
      <c r="F707" s="4" t="s">
        <v>864</v>
      </c>
      <c r="G707" s="3" t="s">
        <v>865</v>
      </c>
      <c r="H707" s="3">
        <v>2.8079625424938799E-3</v>
      </c>
    </row>
    <row r="708" spans="1:8" x14ac:dyDescent="0.2">
      <c r="A708" s="3"/>
      <c r="B708" s="3" t="s">
        <v>152</v>
      </c>
      <c r="C708" s="3">
        <v>2.0651089015824901E-2</v>
      </c>
      <c r="D708" s="3">
        <v>6.3443928838356001E-3</v>
      </c>
      <c r="E708" s="3">
        <v>3.2550142139589502</v>
      </c>
      <c r="F708" s="3">
        <v>1.30014605161042E-3</v>
      </c>
      <c r="G708" s="3" t="s">
        <v>866</v>
      </c>
      <c r="H708" s="3">
        <v>4.8051789639416101E-2</v>
      </c>
    </row>
    <row r="709" spans="1:8" x14ac:dyDescent="0.2">
      <c r="A709" s="3"/>
      <c r="B709" s="3" t="s">
        <v>18</v>
      </c>
      <c r="C709" s="3">
        <v>6.5822705213346794E-2</v>
      </c>
      <c r="D709" s="3">
        <v>1.7971270491769799E-2</v>
      </c>
      <c r="E709" s="3">
        <v>3.6626628731391602</v>
      </c>
      <c r="F709" s="3">
        <v>3.0815041854756399E-4</v>
      </c>
      <c r="G709" s="3" t="s">
        <v>867</v>
      </c>
      <c r="H709" s="3">
        <v>2.1159020316754502E-2</v>
      </c>
    </row>
    <row r="710" spans="1:8" x14ac:dyDescent="0.2">
      <c r="A710" s="3"/>
      <c r="B710" s="3" t="s">
        <v>96</v>
      </c>
      <c r="C710" s="3">
        <v>1.5188571947678E-2</v>
      </c>
      <c r="D710" s="3">
        <v>4.6040044120146603E-3</v>
      </c>
      <c r="E710" s="3">
        <v>3.2989916143524498</v>
      </c>
      <c r="F710" s="3">
        <v>1.1202709308641E-3</v>
      </c>
      <c r="G710" s="3" t="s">
        <v>868</v>
      </c>
      <c r="H710" s="3">
        <v>4.3892582373200102E-2</v>
      </c>
    </row>
    <row r="711" spans="1:8" x14ac:dyDescent="0.2">
      <c r="A711" s="3"/>
      <c r="B711" s="3" t="s">
        <v>37</v>
      </c>
      <c r="C711" s="3">
        <v>8.2504384836919707E-3</v>
      </c>
      <c r="D711" s="3">
        <v>2.0888137862559702E-3</v>
      </c>
      <c r="E711" s="3">
        <v>3.9498200069237401</v>
      </c>
      <c r="F711" s="3">
        <v>1.03308021304951E-4</v>
      </c>
      <c r="G711" s="3" t="s">
        <v>869</v>
      </c>
      <c r="H711" s="3">
        <v>1.1083070016306699E-2</v>
      </c>
    </row>
    <row r="712" spans="1:8" x14ac:dyDescent="0.2">
      <c r="A712" s="3"/>
      <c r="B712" s="3" t="s">
        <v>20</v>
      </c>
      <c r="C712" s="3">
        <v>-0.24325469901831401</v>
      </c>
      <c r="D712" s="3">
        <v>5.9674025377542898E-2</v>
      </c>
      <c r="E712" s="3">
        <v>-4.0763916541460299</v>
      </c>
      <c r="F712" s="4" t="s">
        <v>870</v>
      </c>
      <c r="G712" s="3" t="s">
        <v>869</v>
      </c>
      <c r="H712" s="3">
        <v>8.4544163541142494E-3</v>
      </c>
    </row>
    <row r="713" spans="1:8" x14ac:dyDescent="0.2">
      <c r="A713" s="3"/>
      <c r="B713" s="3" t="s">
        <v>20</v>
      </c>
      <c r="C713" s="3">
        <v>-0.50520458010477998</v>
      </c>
      <c r="D713" s="3">
        <v>0.15420202578626299</v>
      </c>
      <c r="E713" s="3">
        <v>-3.27625125239947</v>
      </c>
      <c r="F713" s="3">
        <v>1.2101732504079901E-3</v>
      </c>
      <c r="G713" s="3" t="s">
        <v>871</v>
      </c>
      <c r="H713" s="3">
        <v>4.6400760456819602E-2</v>
      </c>
    </row>
    <row r="714" spans="1:8" x14ac:dyDescent="0.2">
      <c r="A714" s="3"/>
      <c r="B714" s="3" t="s">
        <v>20</v>
      </c>
      <c r="C714" s="3">
        <v>-0.58637037446192297</v>
      </c>
      <c r="D714" s="3">
        <v>0.12482862476914</v>
      </c>
      <c r="E714" s="3">
        <v>-4.6974031440814397</v>
      </c>
      <c r="F714" s="4" t="s">
        <v>872</v>
      </c>
      <c r="G714" s="3" t="s">
        <v>873</v>
      </c>
      <c r="H714" s="3">
        <v>1.5525019184713599E-3</v>
      </c>
    </row>
    <row r="715" spans="1:8" x14ac:dyDescent="0.2">
      <c r="A715" s="3"/>
      <c r="B715" s="3" t="s">
        <v>18</v>
      </c>
      <c r="C715" s="3">
        <v>7.1505484975222994E-2</v>
      </c>
      <c r="D715" s="3">
        <v>2.1404452191256602E-2</v>
      </c>
      <c r="E715" s="3">
        <v>3.3406827858192898</v>
      </c>
      <c r="F715" s="3">
        <v>9.7138375574021404E-4</v>
      </c>
      <c r="G715" s="3" t="s">
        <v>874</v>
      </c>
      <c r="H715" s="3">
        <v>4.0622770365154298E-2</v>
      </c>
    </row>
    <row r="716" spans="1:8" x14ac:dyDescent="0.2">
      <c r="A716" s="3"/>
      <c r="B716" s="3" t="s">
        <v>23</v>
      </c>
      <c r="C716" s="3">
        <v>3.79555274560597E-3</v>
      </c>
      <c r="D716" s="3">
        <v>1.0793817076247901E-3</v>
      </c>
      <c r="E716" s="3">
        <v>3.51641381245769</v>
      </c>
      <c r="F716" s="3">
        <v>5.2443255886036296E-4</v>
      </c>
      <c r="G716" s="3" t="s">
        <v>875</v>
      </c>
      <c r="H716" s="3">
        <v>2.9148693387820199E-2</v>
      </c>
    </row>
    <row r="717" spans="1:8" x14ac:dyDescent="0.2">
      <c r="A717" s="3"/>
      <c r="B717" s="3" t="s">
        <v>18</v>
      </c>
      <c r="C717" s="3">
        <v>6.5252902917614E-2</v>
      </c>
      <c r="D717" s="3">
        <v>1.98151551107516E-2</v>
      </c>
      <c r="E717" s="3">
        <v>3.29308060183733</v>
      </c>
      <c r="F717" s="3">
        <v>1.14302220290983E-3</v>
      </c>
      <c r="G717" s="3" t="s">
        <v>876</v>
      </c>
      <c r="H717" s="3">
        <v>4.4506298910214799E-2</v>
      </c>
    </row>
    <row r="718" spans="1:8" x14ac:dyDescent="0.2">
      <c r="A718" s="3"/>
      <c r="B718" s="3" t="s">
        <v>20</v>
      </c>
      <c r="C718" s="3">
        <v>-0.219752854015554</v>
      </c>
      <c r="D718" s="3">
        <v>5.7977442243778501E-2</v>
      </c>
      <c r="E718" s="3">
        <v>-3.7903164663863</v>
      </c>
      <c r="F718" s="3">
        <v>1.9108063937705401E-4</v>
      </c>
      <c r="G718" s="3" t="s">
        <v>877</v>
      </c>
      <c r="H718" s="3">
        <v>1.64186893368948E-2</v>
      </c>
    </row>
    <row r="719" spans="1:8" x14ac:dyDescent="0.2">
      <c r="A719" s="3"/>
      <c r="B719" s="3" t="s">
        <v>18</v>
      </c>
      <c r="C719" s="3">
        <v>6.09178137418196E-2</v>
      </c>
      <c r="D719" s="3">
        <v>1.81774177285393E-2</v>
      </c>
      <c r="E719" s="3">
        <v>3.3512908517350102</v>
      </c>
      <c r="F719" s="3">
        <v>9.3656007096510805E-4</v>
      </c>
      <c r="G719" s="3" t="s">
        <v>878</v>
      </c>
      <c r="H719" s="3">
        <v>3.9905766828521601E-2</v>
      </c>
    </row>
    <row r="720" spans="1:8" x14ac:dyDescent="0.2">
      <c r="A720" s="3"/>
      <c r="B720" s="3" t="s">
        <v>18</v>
      </c>
      <c r="C720" s="3">
        <v>6.6625002833271704E-2</v>
      </c>
      <c r="D720" s="3">
        <v>1.9855390557141701E-2</v>
      </c>
      <c r="E720" s="3">
        <v>3.3555120782707299</v>
      </c>
      <c r="F720" s="3">
        <v>9.2302936399647599E-4</v>
      </c>
      <c r="G720" s="3" t="s">
        <v>879</v>
      </c>
      <c r="H720" s="3">
        <v>3.9788299838806003E-2</v>
      </c>
    </row>
    <row r="721" spans="1:8" x14ac:dyDescent="0.2">
      <c r="A721" s="3"/>
      <c r="B721" s="3" t="s">
        <v>30</v>
      </c>
      <c r="C721" s="3">
        <v>1.1349248465902999E-2</v>
      </c>
      <c r="D721" s="3">
        <v>3.3153301538927501E-3</v>
      </c>
      <c r="E721" s="3">
        <v>3.4232634274981901</v>
      </c>
      <c r="F721" s="3">
        <v>7.2933500634220802E-4</v>
      </c>
      <c r="G721" s="3" t="s">
        <v>880</v>
      </c>
      <c r="H721" s="3">
        <v>3.4782125547846002E-2</v>
      </c>
    </row>
    <row r="722" spans="1:8" x14ac:dyDescent="0.2">
      <c r="A722" s="3"/>
      <c r="B722" s="3" t="s">
        <v>18</v>
      </c>
      <c r="C722" s="3">
        <v>8.2546917657409805E-2</v>
      </c>
      <c r="D722" s="3">
        <v>2.5219896366730402E-2</v>
      </c>
      <c r="E722" s="3">
        <v>3.2730871077767101</v>
      </c>
      <c r="F722" s="3">
        <v>1.2232010998020799E-3</v>
      </c>
      <c r="G722" s="3" t="s">
        <v>881</v>
      </c>
      <c r="H722" s="3">
        <v>4.6630745664603401E-2</v>
      </c>
    </row>
    <row r="723" spans="1:8" x14ac:dyDescent="0.2">
      <c r="A723" s="3"/>
      <c r="B723" s="3" t="s">
        <v>18</v>
      </c>
      <c r="C723" s="3">
        <v>5.7646073511597201E-2</v>
      </c>
      <c r="D723" s="3">
        <v>1.43470992624842E-2</v>
      </c>
      <c r="E723" s="3">
        <v>4.0179601783570504</v>
      </c>
      <c r="F723" s="4" t="s">
        <v>882</v>
      </c>
      <c r="G723" s="3" t="s">
        <v>883</v>
      </c>
      <c r="H723" s="3">
        <v>9.5962450597128594E-3</v>
      </c>
    </row>
    <row r="724" spans="1:8" x14ac:dyDescent="0.2">
      <c r="A724" s="3"/>
      <c r="B724" s="3" t="s">
        <v>37</v>
      </c>
      <c r="C724" s="3">
        <v>1.9094037019704298E-2</v>
      </c>
      <c r="D724" s="3">
        <v>5.7330262393930796E-3</v>
      </c>
      <c r="E724" s="3">
        <v>3.33053368716583</v>
      </c>
      <c r="F724" s="3">
        <v>1.00582694694685E-3</v>
      </c>
      <c r="G724" s="3" t="s">
        <v>884</v>
      </c>
      <c r="H724" s="3">
        <v>4.1646463193121701E-2</v>
      </c>
    </row>
    <row r="725" spans="1:8" x14ac:dyDescent="0.2">
      <c r="A725" s="3"/>
      <c r="B725" s="3" t="s">
        <v>18</v>
      </c>
      <c r="C725" s="3">
        <v>9.6138772732290004E-2</v>
      </c>
      <c r="D725" s="3">
        <v>2.9671528975322999E-2</v>
      </c>
      <c r="E725" s="3">
        <v>3.2401017423890002</v>
      </c>
      <c r="F725" s="3">
        <v>1.36699540460957E-3</v>
      </c>
      <c r="G725" s="3" t="s">
        <v>885</v>
      </c>
      <c r="H725" s="3">
        <v>4.9964436963724601E-2</v>
      </c>
    </row>
    <row r="726" spans="1:8" x14ac:dyDescent="0.2">
      <c r="A726" s="3"/>
      <c r="B726" s="3" t="s">
        <v>18</v>
      </c>
      <c r="C726" s="3">
        <v>6.1586387844021602E-2</v>
      </c>
      <c r="D726" s="3">
        <v>1.7021256832753701E-2</v>
      </c>
      <c r="E726" s="3">
        <v>3.6182044868456602</v>
      </c>
      <c r="F726" s="3">
        <v>3.6286051610479801E-4</v>
      </c>
      <c r="G726" s="3" t="s">
        <v>886</v>
      </c>
      <c r="H726" s="3">
        <v>2.3466438325750801E-2</v>
      </c>
    </row>
    <row r="727" spans="1:8" x14ac:dyDescent="0.2">
      <c r="A727" s="3"/>
      <c r="B727" s="3" t="s">
        <v>34</v>
      </c>
      <c r="C727" s="3">
        <v>-1.19694520638709</v>
      </c>
      <c r="D727" s="3">
        <v>0.35576577690207101</v>
      </c>
      <c r="E727" s="3">
        <v>-3.36441918840486</v>
      </c>
      <c r="F727" s="3">
        <v>8.9507449852188798E-4</v>
      </c>
      <c r="G727" s="3" t="s">
        <v>887</v>
      </c>
      <c r="H727" s="3">
        <v>3.9194507175910699E-2</v>
      </c>
    </row>
    <row r="728" spans="1:8" x14ac:dyDescent="0.2">
      <c r="A728" s="3"/>
      <c r="B728" s="3" t="s">
        <v>129</v>
      </c>
      <c r="C728" s="3">
        <v>1.1498945727621399</v>
      </c>
      <c r="D728" s="3">
        <v>0.35212038216574099</v>
      </c>
      <c r="E728" s="3">
        <v>3.2656291172059899</v>
      </c>
      <c r="F728" s="3">
        <v>1.25442562494973E-3</v>
      </c>
      <c r="G728" s="3" t="s">
        <v>887</v>
      </c>
      <c r="H728" s="3">
        <v>4.7049163369954197E-2</v>
      </c>
    </row>
    <row r="729" spans="1:8" x14ac:dyDescent="0.2">
      <c r="A729" s="3"/>
      <c r="B729" s="3" t="s">
        <v>20</v>
      </c>
      <c r="C729" s="3">
        <v>-0.65089069255627896</v>
      </c>
      <c r="D729" s="3">
        <v>0.190590518281573</v>
      </c>
      <c r="E729" s="3">
        <v>-3.4151263054685201</v>
      </c>
      <c r="F729" s="3">
        <v>7.5040649651338695E-4</v>
      </c>
      <c r="G729" s="3" t="s">
        <v>888</v>
      </c>
      <c r="H729" s="3">
        <v>3.5421200043025999E-2</v>
      </c>
    </row>
    <row r="730" spans="1:8" x14ac:dyDescent="0.2">
      <c r="A730" s="3"/>
      <c r="B730" s="3" t="s">
        <v>96</v>
      </c>
      <c r="C730" s="3">
        <v>1.08797094569582E-2</v>
      </c>
      <c r="D730" s="3">
        <v>3.0191664930264901E-3</v>
      </c>
      <c r="E730" s="3">
        <v>3.6035473638461299</v>
      </c>
      <c r="F730" s="3">
        <v>3.8281681066680898E-4</v>
      </c>
      <c r="G730" s="3" t="s">
        <v>889</v>
      </c>
      <c r="H730" s="3">
        <v>2.4326114024942499E-2</v>
      </c>
    </row>
    <row r="731" spans="1:8" x14ac:dyDescent="0.2">
      <c r="A731" s="3"/>
      <c r="B731" s="3" t="s">
        <v>18</v>
      </c>
      <c r="C731" s="3">
        <v>4.1028131060060202E-2</v>
      </c>
      <c r="D731" s="3">
        <v>8.1975562924635498E-3</v>
      </c>
      <c r="E731" s="3">
        <v>5.0049221495166298</v>
      </c>
      <c r="F731" s="4" t="s">
        <v>890</v>
      </c>
      <c r="G731" s="3" t="s">
        <v>891</v>
      </c>
      <c r="H731" s="3">
        <v>4.8471994587600799E-4</v>
      </c>
    </row>
    <row r="732" spans="1:8" x14ac:dyDescent="0.2">
      <c r="A732" s="3"/>
      <c r="B732" s="3" t="s">
        <v>37</v>
      </c>
      <c r="C732" s="3">
        <v>2.26542369395593E-2</v>
      </c>
      <c r="D732" s="3">
        <v>6.2081329836721497E-3</v>
      </c>
      <c r="E732" s="3">
        <v>3.6491223688573799</v>
      </c>
      <c r="F732" s="3">
        <v>3.2393032089806999E-4</v>
      </c>
      <c r="G732" s="3" t="s">
        <v>892</v>
      </c>
      <c r="H732" s="3">
        <v>2.17063588863473E-2</v>
      </c>
    </row>
    <row r="733" spans="1:8" x14ac:dyDescent="0.2">
      <c r="A733" s="3"/>
      <c r="B733" s="3" t="s">
        <v>304</v>
      </c>
      <c r="C733" s="3">
        <v>-3.7364187537205197E-2</v>
      </c>
      <c r="D733" s="3">
        <v>1.1459349905195201E-2</v>
      </c>
      <c r="E733" s="3">
        <v>-3.2605852728404501</v>
      </c>
      <c r="F733" s="3">
        <v>1.2759608883928699E-3</v>
      </c>
      <c r="G733" s="3" t="s">
        <v>892</v>
      </c>
      <c r="H733" s="3">
        <v>4.7484288424447303E-2</v>
      </c>
    </row>
    <row r="734" spans="1:8" x14ac:dyDescent="0.2">
      <c r="A734" s="3"/>
      <c r="B734" s="3" t="s">
        <v>20</v>
      </c>
      <c r="C734" s="3">
        <v>-0.23829815978933</v>
      </c>
      <c r="D734" s="3">
        <v>6.8477704460726596E-2</v>
      </c>
      <c r="E734" s="3">
        <v>-3.4799379106815498</v>
      </c>
      <c r="F734" s="3">
        <v>5.9722322305543602E-4</v>
      </c>
      <c r="G734" s="3" t="s">
        <v>893</v>
      </c>
      <c r="H734" s="3">
        <v>3.1256135104434098E-2</v>
      </c>
    </row>
    <row r="735" spans="1:8" x14ac:dyDescent="0.2">
      <c r="A735" s="3"/>
      <c r="B735" s="3" t="s">
        <v>18</v>
      </c>
      <c r="C735" s="3">
        <v>0.164984354321143</v>
      </c>
      <c r="D735" s="3">
        <v>4.2968221844967999E-2</v>
      </c>
      <c r="E735" s="3">
        <v>3.8396830782622802</v>
      </c>
      <c r="F735" s="3">
        <v>1.5829616749558399E-4</v>
      </c>
      <c r="G735" s="3" t="s">
        <v>894</v>
      </c>
      <c r="H735" s="3">
        <v>1.47400457265369E-2</v>
      </c>
    </row>
    <row r="736" spans="1:8" x14ac:dyDescent="0.2">
      <c r="A736" s="3"/>
      <c r="B736" s="3" t="s">
        <v>18</v>
      </c>
      <c r="C736" s="3">
        <v>0.164531785370128</v>
      </c>
      <c r="D736" s="3">
        <v>4.1881848593162102E-2</v>
      </c>
      <c r="E736" s="3">
        <v>3.92847476644071</v>
      </c>
      <c r="F736" s="3">
        <v>1.12297903502063E-4</v>
      </c>
      <c r="G736" s="3" t="s">
        <v>895</v>
      </c>
      <c r="H736" s="3">
        <v>1.1783062947948101E-2</v>
      </c>
    </row>
    <row r="737" spans="1:8" x14ac:dyDescent="0.2">
      <c r="A737" s="3"/>
      <c r="B737" s="3" t="s">
        <v>18</v>
      </c>
      <c r="C737" s="3">
        <v>0.25430363073762402</v>
      </c>
      <c r="D737" s="3">
        <v>6.4874544277444199E-2</v>
      </c>
      <c r="E737" s="3">
        <v>3.9199293585795698</v>
      </c>
      <c r="F737" s="3">
        <v>1.16101092362235E-4</v>
      </c>
      <c r="G737" s="3" t="s">
        <v>896</v>
      </c>
      <c r="H737" s="3">
        <v>1.20064158495753E-2</v>
      </c>
    </row>
    <row r="738" spans="1:8" x14ac:dyDescent="0.2">
      <c r="A738" s="3"/>
      <c r="B738" s="3" t="s">
        <v>18</v>
      </c>
      <c r="C738" s="3">
        <v>0.123593584480839</v>
      </c>
      <c r="D738" s="3">
        <v>3.6627416647410302E-2</v>
      </c>
      <c r="E738" s="3">
        <v>3.3743462082133302</v>
      </c>
      <c r="F738" s="3">
        <v>8.6485019155511402E-4</v>
      </c>
      <c r="G738" s="3" t="s">
        <v>897</v>
      </c>
      <c r="H738" s="3">
        <v>3.8595285519399398E-2</v>
      </c>
    </row>
    <row r="739" spans="1:8" x14ac:dyDescent="0.2">
      <c r="A739" s="3"/>
      <c r="B739" s="3" t="s">
        <v>18</v>
      </c>
      <c r="C739" s="3">
        <v>0.13891074783953</v>
      </c>
      <c r="D739" s="3">
        <v>3.73522761436701E-2</v>
      </c>
      <c r="E739" s="3">
        <v>3.7189366266524</v>
      </c>
      <c r="F739" s="3">
        <v>2.5000790196632E-4</v>
      </c>
      <c r="G739" s="3" t="s">
        <v>898</v>
      </c>
      <c r="H739" s="3">
        <v>1.8935457645406901E-2</v>
      </c>
    </row>
    <row r="740" spans="1:8" x14ac:dyDescent="0.2">
      <c r="A740" s="3"/>
      <c r="B740" s="3" t="s">
        <v>18</v>
      </c>
      <c r="C740" s="3">
        <v>2.92590102963864E-2</v>
      </c>
      <c r="D740" s="3">
        <v>7.0699937755427803E-3</v>
      </c>
      <c r="E740" s="3">
        <v>4.1384775185520004</v>
      </c>
      <c r="F740" s="4" t="s">
        <v>899</v>
      </c>
      <c r="G740" s="3" t="s">
        <v>900</v>
      </c>
      <c r="H740" s="3">
        <v>7.3490557624933603E-3</v>
      </c>
    </row>
    <row r="741" spans="1:8" x14ac:dyDescent="0.2">
      <c r="A741" s="3"/>
      <c r="B741" s="3" t="s">
        <v>23</v>
      </c>
      <c r="C741" s="3">
        <v>3.3315663611789099E-3</v>
      </c>
      <c r="D741" s="3">
        <v>7.1790243106332596E-4</v>
      </c>
      <c r="E741" s="3">
        <v>4.6406951934183303</v>
      </c>
      <c r="F741" s="4" t="s">
        <v>901</v>
      </c>
      <c r="G741" s="3" t="s">
        <v>900</v>
      </c>
      <c r="H741" s="3">
        <v>1.84946265450971E-3</v>
      </c>
    </row>
    <row r="742" spans="1:8" x14ac:dyDescent="0.2">
      <c r="A742" s="3"/>
      <c r="B742" s="3" t="s">
        <v>89</v>
      </c>
      <c r="C742" s="3">
        <v>5.0944627072678703E-2</v>
      </c>
      <c r="D742" s="3">
        <v>1.35299399748066E-2</v>
      </c>
      <c r="E742" s="3">
        <v>3.7653254314165499</v>
      </c>
      <c r="F742" s="3">
        <v>2.1003165995043001E-4</v>
      </c>
      <c r="G742" s="3" t="s">
        <v>902</v>
      </c>
      <c r="H742" s="3">
        <v>1.7420633710544201E-2</v>
      </c>
    </row>
    <row r="743" spans="1:8" x14ac:dyDescent="0.2">
      <c r="A743" s="3"/>
      <c r="B743" s="3" t="s">
        <v>104</v>
      </c>
      <c r="C743" s="3">
        <v>0.61223524638173599</v>
      </c>
      <c r="D743" s="3">
        <v>0.17612080243911099</v>
      </c>
      <c r="E743" s="3">
        <v>3.4762233529647899</v>
      </c>
      <c r="F743" s="3">
        <v>6.0514465020741802E-4</v>
      </c>
      <c r="G743" s="3" t="s">
        <v>903</v>
      </c>
      <c r="H743" s="3">
        <v>3.1332364086691898E-2</v>
      </c>
    </row>
    <row r="744" spans="1:8" x14ac:dyDescent="0.2">
      <c r="A744" s="3"/>
      <c r="B744" s="3" t="s">
        <v>89</v>
      </c>
      <c r="C744" s="3">
        <v>-0.10013204860996899</v>
      </c>
      <c r="D744" s="3">
        <v>2.36890571252053E-2</v>
      </c>
      <c r="E744" s="3">
        <v>-4.2269326331029102</v>
      </c>
      <c r="F744" s="4" t="s">
        <v>904</v>
      </c>
      <c r="G744" s="3" t="s">
        <v>905</v>
      </c>
      <c r="H744" s="3">
        <v>5.6712531760567501E-3</v>
      </c>
    </row>
    <row r="745" spans="1:8" x14ac:dyDescent="0.2">
      <c r="A745" s="3"/>
      <c r="B745" s="3" t="s">
        <v>23</v>
      </c>
      <c r="C745" s="3">
        <v>5.9909950367327503E-3</v>
      </c>
      <c r="D745" s="3">
        <v>1.32378016453262E-3</v>
      </c>
      <c r="E745" s="3">
        <v>4.5256721601112204</v>
      </c>
      <c r="F745" s="4" t="s">
        <v>906</v>
      </c>
      <c r="G745" s="3" t="s">
        <v>907</v>
      </c>
      <c r="H745" s="3">
        <v>2.6160479811224401E-3</v>
      </c>
    </row>
    <row r="746" spans="1:8" x14ac:dyDescent="0.2">
      <c r="A746" s="3"/>
      <c r="B746" s="3" t="s">
        <v>30</v>
      </c>
      <c r="C746" s="3">
        <v>4.83957830900251E-3</v>
      </c>
      <c r="D746" s="3">
        <v>1.37805791209535E-3</v>
      </c>
      <c r="E746" s="3">
        <v>3.5118831121138299</v>
      </c>
      <c r="F746" s="3">
        <v>5.3299851196683201E-4</v>
      </c>
      <c r="G746" s="3" t="s">
        <v>908</v>
      </c>
      <c r="H746" s="3">
        <v>2.9434654665998899E-2</v>
      </c>
    </row>
    <row r="747" spans="1:8" x14ac:dyDescent="0.2">
      <c r="A747" s="3"/>
      <c r="B747" s="3" t="s">
        <v>18</v>
      </c>
      <c r="C747" s="3">
        <v>8.5740447860928007E-2</v>
      </c>
      <c r="D747" s="3">
        <v>2.25748019339484E-2</v>
      </c>
      <c r="E747" s="3">
        <v>3.7980598063183901</v>
      </c>
      <c r="F747" s="3">
        <v>1.8554488957204501E-4</v>
      </c>
      <c r="G747" s="3" t="s">
        <v>909</v>
      </c>
      <c r="H747" s="3">
        <v>1.61909556782746E-2</v>
      </c>
    </row>
    <row r="748" spans="1:8" x14ac:dyDescent="0.2">
      <c r="A748" s="3"/>
      <c r="B748" s="3" t="s">
        <v>18</v>
      </c>
      <c r="C748" s="3">
        <v>9.0215718915403101E-2</v>
      </c>
      <c r="D748" s="3">
        <v>2.5328086218495301E-2</v>
      </c>
      <c r="E748" s="3">
        <v>3.5618845473419598</v>
      </c>
      <c r="F748" s="3">
        <v>4.4532753315515102E-4</v>
      </c>
      <c r="G748" s="3" t="s">
        <v>910</v>
      </c>
      <c r="H748" s="3">
        <v>2.6352118949566201E-2</v>
      </c>
    </row>
    <row r="749" spans="1:8" x14ac:dyDescent="0.2">
      <c r="A749" s="3"/>
      <c r="B749" s="3" t="s">
        <v>34</v>
      </c>
      <c r="C749" s="3">
        <v>-1.8460053692184999</v>
      </c>
      <c r="D749" s="3">
        <v>0.564885154696527</v>
      </c>
      <c r="E749" s="3">
        <v>-3.2679303994282298</v>
      </c>
      <c r="F749" s="3">
        <v>1.2447126655802201E-3</v>
      </c>
      <c r="G749" s="3" t="s">
        <v>910</v>
      </c>
      <c r="H749" s="3">
        <v>4.6848240484042798E-2</v>
      </c>
    </row>
    <row r="750" spans="1:8" x14ac:dyDescent="0.2">
      <c r="A750" s="3"/>
      <c r="B750" s="3" t="s">
        <v>18</v>
      </c>
      <c r="C750" s="3">
        <v>0.119256552766997</v>
      </c>
      <c r="D750" s="3">
        <v>3.6298524404146701E-2</v>
      </c>
      <c r="E750" s="3">
        <v>3.2854380370727401</v>
      </c>
      <c r="F750" s="3">
        <v>1.17307542707737E-3</v>
      </c>
      <c r="G750" s="3" t="s">
        <v>911</v>
      </c>
      <c r="H750" s="3">
        <v>4.5301350873311101E-2</v>
      </c>
    </row>
    <row r="751" spans="1:8" x14ac:dyDescent="0.2">
      <c r="A751" s="3"/>
      <c r="B751" s="3" t="s">
        <v>18</v>
      </c>
      <c r="C751" s="3">
        <v>0.15251241289485401</v>
      </c>
      <c r="D751" s="3">
        <v>4.6443364312781801E-2</v>
      </c>
      <c r="E751" s="3">
        <v>3.2838364565437002</v>
      </c>
      <c r="F751" s="3">
        <v>1.1794658183811001E-3</v>
      </c>
      <c r="G751" s="3" t="s">
        <v>912</v>
      </c>
      <c r="H751" s="3">
        <v>4.5466504934368102E-2</v>
      </c>
    </row>
    <row r="752" spans="1:8" x14ac:dyDescent="0.2">
      <c r="A752" s="3"/>
      <c r="B752" s="3" t="s">
        <v>18</v>
      </c>
      <c r="C752" s="3">
        <v>0.17870490257114199</v>
      </c>
      <c r="D752" s="3">
        <v>3.7607019396289403E-2</v>
      </c>
      <c r="E752" s="3">
        <v>4.7519028479234997</v>
      </c>
      <c r="F752" s="4" t="s">
        <v>913</v>
      </c>
      <c r="G752" s="3" t="s">
        <v>914</v>
      </c>
      <c r="H752" s="3">
        <v>1.3006470016601001E-3</v>
      </c>
    </row>
    <row r="753" spans="1:8" x14ac:dyDescent="0.2">
      <c r="A753" s="3"/>
      <c r="B753" s="3" t="s">
        <v>18</v>
      </c>
      <c r="C753" s="3">
        <v>0.14415025388413599</v>
      </c>
      <c r="D753" s="3">
        <v>4.204282705897E-2</v>
      </c>
      <c r="E753" s="3">
        <v>3.4286527326515999</v>
      </c>
      <c r="F753" s="3">
        <v>7.1568501040474995E-4</v>
      </c>
      <c r="G753" s="3" t="s">
        <v>915</v>
      </c>
      <c r="H753" s="3">
        <v>3.4530921183866498E-2</v>
      </c>
    </row>
    <row r="754" spans="1:8" x14ac:dyDescent="0.2">
      <c r="A754" s="3"/>
      <c r="B754" s="3" t="s">
        <v>18</v>
      </c>
      <c r="C754" s="3">
        <v>9.9757354300409801E-2</v>
      </c>
      <c r="D754" s="3">
        <v>2.9585914953189501E-2</v>
      </c>
      <c r="E754" s="3">
        <v>3.37178533968765</v>
      </c>
      <c r="F754" s="3">
        <v>8.7255465494431904E-4</v>
      </c>
      <c r="G754" s="3" t="s">
        <v>916</v>
      </c>
      <c r="H754" s="3">
        <v>3.8817667355886099E-2</v>
      </c>
    </row>
    <row r="755" spans="1:8" x14ac:dyDescent="0.2">
      <c r="A755" s="3"/>
      <c r="B755" s="3" t="s">
        <v>152</v>
      </c>
      <c r="C755" s="3">
        <v>1.6397869919327599E-2</v>
      </c>
      <c r="D755" s="3">
        <v>3.9469348186575897E-3</v>
      </c>
      <c r="E755" s="3">
        <v>4.1545834103499999</v>
      </c>
      <c r="F755" s="4" t="s">
        <v>917</v>
      </c>
      <c r="G755" s="3" t="s">
        <v>918</v>
      </c>
      <c r="H755" s="3">
        <v>7.0072977087881497E-3</v>
      </c>
    </row>
    <row r="756" spans="1:8" x14ac:dyDescent="0.2">
      <c r="A756" s="3"/>
      <c r="B756" s="3" t="s">
        <v>18</v>
      </c>
      <c r="C756" s="3">
        <v>-2.3175313444506799E-2</v>
      </c>
      <c r="D756" s="3">
        <v>6.1985733190700098E-3</v>
      </c>
      <c r="E756" s="3">
        <v>-3.7388141192437998</v>
      </c>
      <c r="F756" s="3">
        <v>2.3207019610863499E-4</v>
      </c>
      <c r="G756" s="3" t="s">
        <v>919</v>
      </c>
      <c r="H756" s="3">
        <v>1.8556988543854E-2</v>
      </c>
    </row>
    <row r="757" spans="1:8" x14ac:dyDescent="0.2">
      <c r="A757" s="3"/>
      <c r="B757" s="3" t="s">
        <v>23</v>
      </c>
      <c r="C757" s="3">
        <v>2.5688019501389301E-3</v>
      </c>
      <c r="D757" s="3">
        <v>6.2941651664226504E-4</v>
      </c>
      <c r="E757" s="3">
        <v>4.0812433137958601</v>
      </c>
      <c r="F757" s="4" t="s">
        <v>920</v>
      </c>
      <c r="G757" s="3" t="s">
        <v>919</v>
      </c>
      <c r="H757" s="3">
        <v>8.3758433483344108E-3</v>
      </c>
    </row>
    <row r="758" spans="1:8" x14ac:dyDescent="0.2">
      <c r="A758" s="3"/>
      <c r="B758" s="3" t="s">
        <v>129</v>
      </c>
      <c r="C758" s="3">
        <v>-0.45321818556765298</v>
      </c>
      <c r="D758" s="3">
        <v>0.13682848683990601</v>
      </c>
      <c r="E758" s="3">
        <v>-3.3123086868448199</v>
      </c>
      <c r="F758" s="3">
        <v>1.0705491609284701E-3</v>
      </c>
      <c r="G758" s="3" t="s">
        <v>919</v>
      </c>
      <c r="H758" s="3">
        <v>4.3060231686561E-2</v>
      </c>
    </row>
    <row r="759" spans="1:8" x14ac:dyDescent="0.2">
      <c r="A759" s="3"/>
      <c r="B759" s="3" t="s">
        <v>96</v>
      </c>
      <c r="C759" s="3">
        <v>5.1802869000390599E-3</v>
      </c>
      <c r="D759" s="3">
        <v>1.27439096605839E-3</v>
      </c>
      <c r="E759" s="3">
        <v>4.06491181906393</v>
      </c>
      <c r="F759" s="4" t="s">
        <v>921</v>
      </c>
      <c r="G759" s="3" t="s">
        <v>922</v>
      </c>
      <c r="H759" s="3">
        <v>8.6945776504421795E-3</v>
      </c>
    </row>
    <row r="760" spans="1:8" x14ac:dyDescent="0.2">
      <c r="A760" s="3"/>
      <c r="B760" s="3" t="s">
        <v>104</v>
      </c>
      <c r="C760" s="3">
        <v>-0.37064673523306302</v>
      </c>
      <c r="D760" s="3">
        <v>9.9760897891806796E-2</v>
      </c>
      <c r="E760" s="3">
        <v>-3.7153508345027002</v>
      </c>
      <c r="F760" s="3">
        <v>2.5338001447602302E-4</v>
      </c>
      <c r="G760" s="3" t="s">
        <v>922</v>
      </c>
      <c r="H760" s="3">
        <v>1.9090031913762701E-2</v>
      </c>
    </row>
    <row r="761" spans="1:8" x14ac:dyDescent="0.2">
      <c r="A761" s="3"/>
      <c r="B761" s="3" t="s">
        <v>18</v>
      </c>
      <c r="C761" s="3">
        <v>-2.4730161139623001E-2</v>
      </c>
      <c r="D761" s="3">
        <v>7.0558773674699099E-3</v>
      </c>
      <c r="E761" s="3">
        <v>-3.5049023461827402</v>
      </c>
      <c r="F761" s="3">
        <v>5.4645387271303305E-4</v>
      </c>
      <c r="G761" s="3" t="s">
        <v>923</v>
      </c>
      <c r="H761" s="3">
        <v>2.9795241576824699E-2</v>
      </c>
    </row>
    <row r="762" spans="1:8" x14ac:dyDescent="0.2">
      <c r="A762" s="3"/>
      <c r="B762" s="3" t="s">
        <v>18</v>
      </c>
      <c r="C762" s="3">
        <v>0.192216769388903</v>
      </c>
      <c r="D762" s="3">
        <v>5.4740886996014003E-2</v>
      </c>
      <c r="E762" s="3">
        <v>3.51139303612123</v>
      </c>
      <c r="F762" s="3">
        <v>5.3393289511967498E-4</v>
      </c>
      <c r="G762" s="3" t="s">
        <v>924</v>
      </c>
      <c r="H762" s="3">
        <v>2.94484527539082E-2</v>
      </c>
    </row>
    <row r="763" spans="1:8" x14ac:dyDescent="0.2">
      <c r="A763" s="3"/>
      <c r="B763" s="3" t="s">
        <v>20</v>
      </c>
      <c r="C763" s="3">
        <v>-0.20628802408256799</v>
      </c>
      <c r="D763" s="3">
        <v>6.3526713336623006E-2</v>
      </c>
      <c r="E763" s="3">
        <v>-3.2472642333857902</v>
      </c>
      <c r="F763" s="3">
        <v>1.3344990246963999E-3</v>
      </c>
      <c r="G763" s="3" t="s">
        <v>925</v>
      </c>
      <c r="H763" s="3">
        <v>4.90083142915081E-2</v>
      </c>
    </row>
    <row r="764" spans="1:8" x14ac:dyDescent="0.2">
      <c r="A764" s="3"/>
      <c r="B764" s="3" t="s">
        <v>18</v>
      </c>
      <c r="C764" s="3">
        <v>0.13599495085199401</v>
      </c>
      <c r="D764" s="3">
        <v>4.0338278829504498E-2</v>
      </c>
      <c r="E764" s="3">
        <v>3.37136225932682</v>
      </c>
      <c r="F764" s="3">
        <v>8.7383365441953697E-4</v>
      </c>
      <c r="G764" s="3" t="s">
        <v>926</v>
      </c>
      <c r="H764" s="3">
        <v>3.8817667355886099E-2</v>
      </c>
    </row>
    <row r="765" spans="1:8" x14ac:dyDescent="0.2">
      <c r="A765" s="3"/>
      <c r="B765" s="3" t="s">
        <v>129</v>
      </c>
      <c r="C765" s="3">
        <v>1.36043060497848</v>
      </c>
      <c r="D765" s="3">
        <v>0.40592740424901502</v>
      </c>
      <c r="E765" s="3">
        <v>3.3514135550797501</v>
      </c>
      <c r="F765" s="3">
        <v>9.3616416213507399E-4</v>
      </c>
      <c r="G765" s="3" t="s">
        <v>927</v>
      </c>
      <c r="H765" s="3">
        <v>3.9905766828521601E-2</v>
      </c>
    </row>
    <row r="766" spans="1:8" x14ac:dyDescent="0.2">
      <c r="A766" s="3"/>
      <c r="B766" s="3" t="s">
        <v>20</v>
      </c>
      <c r="C766" s="3">
        <v>-0.53753119060180299</v>
      </c>
      <c r="D766" s="3">
        <v>0.144135971553321</v>
      </c>
      <c r="E766" s="3">
        <v>-3.7293340781551598</v>
      </c>
      <c r="F766" s="3">
        <v>2.40467927360196E-4</v>
      </c>
      <c r="G766" s="3" t="s">
        <v>927</v>
      </c>
      <c r="H766" s="3">
        <v>1.8693790559989699E-2</v>
      </c>
    </row>
    <row r="767" spans="1:8" x14ac:dyDescent="0.2">
      <c r="A767" s="3"/>
      <c r="B767" s="3" t="s">
        <v>18</v>
      </c>
      <c r="C767" s="3">
        <v>3.6956059436394399E-2</v>
      </c>
      <c r="D767" s="3">
        <v>9.4241780669813598E-3</v>
      </c>
      <c r="E767" s="3">
        <v>3.921409291477</v>
      </c>
      <c r="F767" s="3">
        <v>1.15433802925497E-4</v>
      </c>
      <c r="G767" s="3" t="s">
        <v>928</v>
      </c>
      <c r="H767" s="3">
        <v>1.1970649469570801E-2</v>
      </c>
    </row>
    <row r="768" spans="1:8" x14ac:dyDescent="0.2">
      <c r="A768" s="3"/>
      <c r="B768" s="3" t="s">
        <v>18</v>
      </c>
      <c r="C768" s="3">
        <v>4.6039790663590902E-2</v>
      </c>
      <c r="D768" s="3">
        <v>1.34448850317835E-2</v>
      </c>
      <c r="E768" s="3">
        <v>3.4243350206977299</v>
      </c>
      <c r="F768" s="3">
        <v>7.2660164703191004E-4</v>
      </c>
      <c r="G768" s="3" t="s">
        <v>929</v>
      </c>
      <c r="H768" s="3">
        <v>3.4740605213464303E-2</v>
      </c>
    </row>
    <row r="769" spans="1:8" x14ac:dyDescent="0.2">
      <c r="A769" s="3"/>
      <c r="B769" s="3" t="s">
        <v>37</v>
      </c>
      <c r="C769" s="3">
        <v>8.5291393276163696E-3</v>
      </c>
      <c r="D769" s="3">
        <v>2.4022331309437898E-3</v>
      </c>
      <c r="E769" s="3">
        <v>3.5505044109792201</v>
      </c>
      <c r="F769" s="3">
        <v>4.6400045382897701E-4</v>
      </c>
      <c r="G769" s="3" t="s">
        <v>930</v>
      </c>
      <c r="H769" s="3">
        <v>2.6938325942945499E-2</v>
      </c>
    </row>
    <row r="770" spans="1:8" x14ac:dyDescent="0.2">
      <c r="A770" s="3"/>
      <c r="B770" s="3" t="s">
        <v>304</v>
      </c>
      <c r="C770" s="3">
        <v>-1.8006072663707101E-2</v>
      </c>
      <c r="D770" s="3">
        <v>4.43418819695686E-3</v>
      </c>
      <c r="E770" s="3">
        <v>-4.0607371324619201</v>
      </c>
      <c r="F770" s="4" t="s">
        <v>931</v>
      </c>
      <c r="G770" s="3" t="s">
        <v>930</v>
      </c>
      <c r="H770" s="3">
        <v>8.7600206716212797E-3</v>
      </c>
    </row>
    <row r="771" spans="1:8" x14ac:dyDescent="0.2">
      <c r="A771" s="3"/>
      <c r="B771" s="3" t="s">
        <v>18</v>
      </c>
      <c r="C771" s="3">
        <v>3.4935532688910399E-2</v>
      </c>
      <c r="D771" s="3">
        <v>1.05441590540071E-2</v>
      </c>
      <c r="E771" s="3">
        <v>3.3132592660989602</v>
      </c>
      <c r="F771" s="3">
        <v>1.0670797369429399E-3</v>
      </c>
      <c r="G771" s="3" t="s">
        <v>932</v>
      </c>
      <c r="H771" s="3">
        <v>4.3060231686561E-2</v>
      </c>
    </row>
    <row r="772" spans="1:8" x14ac:dyDescent="0.2">
      <c r="A772" s="3"/>
      <c r="B772" s="3" t="s">
        <v>96</v>
      </c>
      <c r="C772" s="3">
        <v>1.38438790941607E-2</v>
      </c>
      <c r="D772" s="3">
        <v>3.4755591013622702E-3</v>
      </c>
      <c r="E772" s="3">
        <v>3.98320923063415</v>
      </c>
      <c r="F772" s="4" t="s">
        <v>933</v>
      </c>
      <c r="G772" s="3" t="s">
        <v>934</v>
      </c>
      <c r="H772" s="3">
        <v>1.05060701202878E-2</v>
      </c>
    </row>
    <row r="773" spans="1:8" x14ac:dyDescent="0.2">
      <c r="A773" s="3"/>
      <c r="B773" s="3" t="s">
        <v>104</v>
      </c>
      <c r="C773" s="3">
        <v>-0.98436078441828601</v>
      </c>
      <c r="D773" s="3">
        <v>0.27207105657719699</v>
      </c>
      <c r="E773" s="3">
        <v>-3.6180283077593201</v>
      </c>
      <c r="F773" s="3">
        <v>3.6309446862219102E-4</v>
      </c>
      <c r="G773" s="3" t="s">
        <v>934</v>
      </c>
      <c r="H773" s="3">
        <v>2.3466438325750801E-2</v>
      </c>
    </row>
    <row r="774" spans="1:8" x14ac:dyDescent="0.2">
      <c r="A774" s="3"/>
      <c r="B774" s="3" t="s">
        <v>20</v>
      </c>
      <c r="C774" s="3">
        <v>-0.61130317637631104</v>
      </c>
      <c r="D774" s="3">
        <v>0.104931143145582</v>
      </c>
      <c r="E774" s="3">
        <v>-5.8257554244709304</v>
      </c>
      <c r="F774" s="4" t="s">
        <v>935</v>
      </c>
      <c r="G774" s="3" t="s">
        <v>934</v>
      </c>
      <c r="H774" s="4" t="s">
        <v>936</v>
      </c>
    </row>
    <row r="775" spans="1:8" x14ac:dyDescent="0.2">
      <c r="A775" s="3"/>
      <c r="B775" s="3" t="s">
        <v>34</v>
      </c>
      <c r="C775" s="3">
        <v>-1.59485986524937</v>
      </c>
      <c r="D775" s="3">
        <v>0.47893982447320999</v>
      </c>
      <c r="E775" s="3">
        <v>-3.3299796420219701</v>
      </c>
      <c r="F775" s="3">
        <v>1.0077395861466799E-3</v>
      </c>
      <c r="G775" s="3" t="s">
        <v>937</v>
      </c>
      <c r="H775" s="3">
        <v>4.1685535573106003E-2</v>
      </c>
    </row>
    <row r="776" spans="1:8" x14ac:dyDescent="0.2">
      <c r="A776" s="3"/>
      <c r="B776" s="3" t="s">
        <v>18</v>
      </c>
      <c r="C776" s="3">
        <v>0.12780652118246999</v>
      </c>
      <c r="D776" s="3">
        <v>3.2502487803703399E-2</v>
      </c>
      <c r="E776" s="3">
        <v>3.9322073422302002</v>
      </c>
      <c r="F776" s="3">
        <v>1.10674075433475E-4</v>
      </c>
      <c r="G776" s="3" t="s">
        <v>938</v>
      </c>
      <c r="H776" s="3">
        <v>1.16573479146952E-2</v>
      </c>
    </row>
    <row r="777" spans="1:8" x14ac:dyDescent="0.2">
      <c r="A777" s="3"/>
      <c r="B777" s="3" t="s">
        <v>129</v>
      </c>
      <c r="C777" s="3">
        <v>1.5124581586707699</v>
      </c>
      <c r="D777" s="3">
        <v>0.45268796929767102</v>
      </c>
      <c r="E777" s="3">
        <v>3.3410610867730699</v>
      </c>
      <c r="F777" s="3">
        <v>9.7012141111000997E-4</v>
      </c>
      <c r="G777" s="3" t="s">
        <v>939</v>
      </c>
      <c r="H777" s="3">
        <v>4.0622770365154298E-2</v>
      </c>
    </row>
    <row r="778" spans="1:8" x14ac:dyDescent="0.2">
      <c r="A778" s="3"/>
      <c r="B778" s="3" t="s">
        <v>18</v>
      </c>
      <c r="C778" s="3">
        <v>5.8162880485301501E-2</v>
      </c>
      <c r="D778" s="3">
        <v>1.55830254251861E-2</v>
      </c>
      <c r="E778" s="3">
        <v>3.7324511061437202</v>
      </c>
      <c r="F778" s="3">
        <v>2.3767560298309899E-4</v>
      </c>
      <c r="G778" s="3" t="s">
        <v>940</v>
      </c>
      <c r="H778" s="3">
        <v>1.8693790559989699E-2</v>
      </c>
    </row>
    <row r="779" spans="1:8" x14ac:dyDescent="0.2">
      <c r="A779" s="3"/>
      <c r="B779" s="3" t="s">
        <v>18</v>
      </c>
      <c r="C779" s="3">
        <v>7.1525041515387494E-2</v>
      </c>
      <c r="D779" s="3">
        <v>1.7761447164235802E-2</v>
      </c>
      <c r="E779" s="3">
        <v>4.02698275956981</v>
      </c>
      <c r="F779" s="4" t="s">
        <v>941</v>
      </c>
      <c r="G779" s="3" t="s">
        <v>942</v>
      </c>
      <c r="H779" s="3">
        <v>9.4179601459217794E-3</v>
      </c>
    </row>
    <row r="780" spans="1:8" x14ac:dyDescent="0.2">
      <c r="A780" s="3"/>
      <c r="B780" s="3" t="s">
        <v>18</v>
      </c>
      <c r="C780" s="3">
        <v>8.22674384510962E-2</v>
      </c>
      <c r="D780" s="3">
        <v>2.3158304311958599E-2</v>
      </c>
      <c r="E780" s="3">
        <v>3.5523947411216401</v>
      </c>
      <c r="F780" s="3">
        <v>4.6084865149222202E-4</v>
      </c>
      <c r="G780" s="3" t="s">
        <v>943</v>
      </c>
      <c r="H780" s="3">
        <v>2.6791498631345102E-2</v>
      </c>
    </row>
    <row r="781" spans="1:8" x14ac:dyDescent="0.2">
      <c r="A781" s="3"/>
      <c r="B781" s="3" t="s">
        <v>34</v>
      </c>
      <c r="C781" s="3">
        <v>-1.6017024834343701</v>
      </c>
      <c r="D781" s="3">
        <v>0.48289828380442601</v>
      </c>
      <c r="E781" s="3">
        <v>-3.3168527144384301</v>
      </c>
      <c r="F781" s="3">
        <v>1.0540587262349999E-3</v>
      </c>
      <c r="G781" s="3" t="s">
        <v>944</v>
      </c>
      <c r="H781" s="3">
        <v>4.27022839764052E-2</v>
      </c>
    </row>
    <row r="782" spans="1:8" x14ac:dyDescent="0.2">
      <c r="A782" s="3"/>
      <c r="B782" s="3" t="s">
        <v>18</v>
      </c>
      <c r="C782" s="3">
        <v>8.3392098549421298E-2</v>
      </c>
      <c r="D782" s="3">
        <v>2.3391462468046301E-2</v>
      </c>
      <c r="E782" s="3">
        <v>3.56506561585614</v>
      </c>
      <c r="F782" s="3">
        <v>4.4023554651825099E-4</v>
      </c>
      <c r="G782" s="3" t="s">
        <v>945</v>
      </c>
      <c r="H782" s="3">
        <v>2.63040739044655E-2</v>
      </c>
    </row>
    <row r="783" spans="1:8" x14ac:dyDescent="0.2">
      <c r="A783" s="3"/>
      <c r="B783" s="3" t="s">
        <v>18</v>
      </c>
      <c r="C783" s="3">
        <v>5.5963885720647102E-2</v>
      </c>
      <c r="D783" s="3">
        <v>1.6562266366283801E-2</v>
      </c>
      <c r="E783" s="3">
        <v>3.3789992554747399</v>
      </c>
      <c r="F783" s="3">
        <v>8.5101355432082402E-4</v>
      </c>
      <c r="G783" s="3" t="s">
        <v>946</v>
      </c>
      <c r="H783" s="3">
        <v>3.8295609944437099E-2</v>
      </c>
    </row>
    <row r="784" spans="1:8" x14ac:dyDescent="0.2">
      <c r="A784" s="3"/>
      <c r="B784" s="3" t="s">
        <v>34</v>
      </c>
      <c r="C784" s="3">
        <v>-1.41533075452924</v>
      </c>
      <c r="D784" s="3">
        <v>0.36938354985586802</v>
      </c>
      <c r="E784" s="3">
        <v>-3.8316020166071301</v>
      </c>
      <c r="F784" s="3">
        <v>1.63270695516998E-4</v>
      </c>
      <c r="G784" s="3" t="s">
        <v>946</v>
      </c>
      <c r="H784" s="3">
        <v>1.4993333358032299E-2</v>
      </c>
    </row>
    <row r="785" spans="1:8" x14ac:dyDescent="0.2">
      <c r="A785" s="3"/>
      <c r="B785" s="3" t="s">
        <v>129</v>
      </c>
      <c r="C785" s="3">
        <v>1.25331641927189</v>
      </c>
      <c r="D785" s="3">
        <v>0.36559861905095298</v>
      </c>
      <c r="E785" s="3">
        <v>3.4281213165556799</v>
      </c>
      <c r="F785" s="3">
        <v>7.1702028587326003E-4</v>
      </c>
      <c r="G785" s="3" t="s">
        <v>946</v>
      </c>
      <c r="H785" s="3">
        <v>3.4530921183866498E-2</v>
      </c>
    </row>
    <row r="786" spans="1:8" x14ac:dyDescent="0.2">
      <c r="A786" s="3"/>
      <c r="B786" s="3" t="s">
        <v>23</v>
      </c>
      <c r="C786" s="3">
        <v>3.01487463059041E-3</v>
      </c>
      <c r="D786" s="3">
        <v>9.0671993235598805E-4</v>
      </c>
      <c r="E786" s="3">
        <v>3.3250340298097001</v>
      </c>
      <c r="F786" s="3">
        <v>1.0249632401098301E-3</v>
      </c>
      <c r="G786" s="3" t="s">
        <v>947</v>
      </c>
      <c r="H786" s="3">
        <v>4.2154797886734999E-2</v>
      </c>
    </row>
    <row r="787" spans="1:8" x14ac:dyDescent="0.2">
      <c r="A787" s="3"/>
      <c r="B787" s="3" t="s">
        <v>20</v>
      </c>
      <c r="C787" s="3">
        <v>-0.259500693428459</v>
      </c>
      <c r="D787" s="3">
        <v>6.9989930163878306E-2</v>
      </c>
      <c r="E787" s="3">
        <v>-3.7076861317170899</v>
      </c>
      <c r="F787" s="3">
        <v>2.6073244916354898E-4</v>
      </c>
      <c r="G787" s="3" t="s">
        <v>947</v>
      </c>
      <c r="H787" s="3">
        <v>1.9372556067384999E-2</v>
      </c>
    </row>
    <row r="788" spans="1:8" x14ac:dyDescent="0.2">
      <c r="A788" s="3"/>
      <c r="B788" s="3" t="s">
        <v>18</v>
      </c>
      <c r="C788" s="3">
        <v>5.9790233059237897E-2</v>
      </c>
      <c r="D788" s="3">
        <v>1.6200885075362902E-2</v>
      </c>
      <c r="E788" s="3">
        <v>3.6905534963742501</v>
      </c>
      <c r="F788" s="3">
        <v>2.7790139615751803E-4</v>
      </c>
      <c r="G788" s="3" t="s">
        <v>948</v>
      </c>
      <c r="H788" s="3">
        <v>1.9881905502680899E-2</v>
      </c>
    </row>
    <row r="789" spans="1:8" x14ac:dyDescent="0.2">
      <c r="A789" s="3"/>
      <c r="B789" s="3" t="s">
        <v>96</v>
      </c>
      <c r="C789" s="3">
        <v>-2.24404801806798E-2</v>
      </c>
      <c r="D789" s="3">
        <v>6.5786589745394199E-3</v>
      </c>
      <c r="E789" s="3">
        <v>-3.4111025161098101</v>
      </c>
      <c r="F789" s="3">
        <v>7.6103527037082899E-4</v>
      </c>
      <c r="G789" s="3" t="s">
        <v>949</v>
      </c>
      <c r="H789" s="3">
        <v>3.5664201886005498E-2</v>
      </c>
    </row>
    <row r="790" spans="1:8" x14ac:dyDescent="0.2">
      <c r="A790" s="3"/>
      <c r="B790" s="3" t="s">
        <v>34</v>
      </c>
      <c r="C790" s="3">
        <v>-0.98091564113686402</v>
      </c>
      <c r="D790" s="3">
        <v>0.29239064592460301</v>
      </c>
      <c r="E790" s="3">
        <v>-3.3548119777737599</v>
      </c>
      <c r="F790" s="3">
        <v>9.2526078177604301E-4</v>
      </c>
      <c r="G790" s="3" t="s">
        <v>950</v>
      </c>
      <c r="H790" s="3">
        <v>3.9817294825111198E-2</v>
      </c>
    </row>
    <row r="791" spans="1:8" x14ac:dyDescent="0.2">
      <c r="A791" s="3"/>
      <c r="B791" s="3" t="s">
        <v>129</v>
      </c>
      <c r="C791" s="3">
        <v>0.96783566981631197</v>
      </c>
      <c r="D791" s="3">
        <v>0.28939463171860702</v>
      </c>
      <c r="E791" s="3">
        <v>3.34434562268379</v>
      </c>
      <c r="F791" s="3">
        <v>9.5922539614418697E-4</v>
      </c>
      <c r="G791" s="3" t="s">
        <v>950</v>
      </c>
      <c r="H791" s="3">
        <v>4.04964441041442E-2</v>
      </c>
    </row>
    <row r="792" spans="1:8" x14ac:dyDescent="0.2">
      <c r="A792" s="3"/>
      <c r="B792" s="3" t="s">
        <v>18</v>
      </c>
      <c r="C792" s="3">
        <v>5.6404417293891999E-2</v>
      </c>
      <c r="D792" s="3">
        <v>1.44714679266435E-2</v>
      </c>
      <c r="E792" s="3">
        <v>3.8976292923294702</v>
      </c>
      <c r="F792" s="3">
        <v>1.2660994282675801E-4</v>
      </c>
      <c r="G792" s="3" t="s">
        <v>951</v>
      </c>
      <c r="H792" s="3">
        <v>1.26964096512987E-2</v>
      </c>
    </row>
    <row r="793" spans="1:8" x14ac:dyDescent="0.2">
      <c r="A793" s="3"/>
      <c r="B793" s="3" t="s">
        <v>18</v>
      </c>
      <c r="C793" s="3">
        <v>-0.10760934651389401</v>
      </c>
      <c r="D793" s="3">
        <v>3.0875947513664698E-2</v>
      </c>
      <c r="E793" s="3">
        <v>-3.4852160072583702</v>
      </c>
      <c r="F793" s="3">
        <v>5.8613442419489696E-4</v>
      </c>
      <c r="G793" s="3" t="s">
        <v>952</v>
      </c>
      <c r="H793" s="3">
        <v>3.09214271760202E-2</v>
      </c>
    </row>
    <row r="794" spans="1:8" x14ac:dyDescent="0.2">
      <c r="A794" s="3"/>
      <c r="B794" s="3" t="s">
        <v>37</v>
      </c>
      <c r="C794" s="3">
        <v>6.8309779105103401E-3</v>
      </c>
      <c r="D794" s="3">
        <v>1.6294007934432499E-3</v>
      </c>
      <c r="E794" s="3">
        <v>4.1923251406273696</v>
      </c>
      <c r="F794" s="4" t="s">
        <v>953</v>
      </c>
      <c r="G794" s="3" t="s">
        <v>954</v>
      </c>
      <c r="H794" s="3">
        <v>6.2666813926721496E-3</v>
      </c>
    </row>
    <row r="795" spans="1:8" x14ac:dyDescent="0.2">
      <c r="A795" s="3"/>
      <c r="B795" s="3" t="s">
        <v>23</v>
      </c>
      <c r="C795" s="3">
        <v>3.5582061399757601E-3</v>
      </c>
      <c r="D795" s="3">
        <v>1.05770843540306E-3</v>
      </c>
      <c r="E795" s="3">
        <v>3.36407087329302</v>
      </c>
      <c r="F795" s="3">
        <v>8.9615267807495902E-4</v>
      </c>
      <c r="G795" s="3" t="s">
        <v>955</v>
      </c>
      <c r="H795" s="3">
        <v>3.9194507175910699E-2</v>
      </c>
    </row>
    <row r="796" spans="1:8" x14ac:dyDescent="0.2">
      <c r="A796" s="3"/>
      <c r="B796" s="3" t="s">
        <v>18</v>
      </c>
      <c r="C796" s="3">
        <v>2.0373983404657899E-2</v>
      </c>
      <c r="D796" s="3">
        <v>6.0368973878171302E-3</v>
      </c>
      <c r="E796" s="3">
        <v>3.3749096755850001</v>
      </c>
      <c r="F796" s="3">
        <v>8.6316352233950402E-4</v>
      </c>
      <c r="G796" s="3" t="s">
        <v>956</v>
      </c>
      <c r="H796" s="3">
        <v>3.8560015297035802E-2</v>
      </c>
    </row>
    <row r="797" spans="1:8" x14ac:dyDescent="0.2">
      <c r="A797" s="3"/>
      <c r="B797" s="3" t="s">
        <v>37</v>
      </c>
      <c r="C797" s="3">
        <v>6.4608679212014696E-3</v>
      </c>
      <c r="D797" s="3">
        <v>1.90584680618437E-3</v>
      </c>
      <c r="E797" s="3">
        <v>3.39002479120373</v>
      </c>
      <c r="F797" s="3">
        <v>8.1904773116194397E-4</v>
      </c>
      <c r="G797" s="3" t="s">
        <v>957</v>
      </c>
      <c r="H797" s="3">
        <v>3.7337496834381097E-2</v>
      </c>
    </row>
    <row r="798" spans="1:8" x14ac:dyDescent="0.2">
      <c r="A798" s="3"/>
      <c r="B798" s="3" t="s">
        <v>55</v>
      </c>
      <c r="C798" s="3">
        <v>-1.4737987027336001E-2</v>
      </c>
      <c r="D798" s="3">
        <v>4.1645477222114896E-3</v>
      </c>
      <c r="E798" s="3">
        <v>-3.5389165908056199</v>
      </c>
      <c r="F798" s="3">
        <v>4.8376779525655101E-4</v>
      </c>
      <c r="G798" s="3" t="s">
        <v>957</v>
      </c>
      <c r="H798" s="3">
        <v>2.77489207359158E-2</v>
      </c>
    </row>
    <row r="799" spans="1:8" x14ac:dyDescent="0.2">
      <c r="A799" s="3"/>
      <c r="B799" s="3" t="s">
        <v>18</v>
      </c>
      <c r="C799" s="3">
        <v>-3.5731502641849502E-2</v>
      </c>
      <c r="D799" s="3">
        <v>9.0402803074933497E-3</v>
      </c>
      <c r="E799" s="3">
        <v>-3.9524772934565102</v>
      </c>
      <c r="F799" s="3">
        <v>1.02237946237696E-4</v>
      </c>
      <c r="G799" s="3" t="s">
        <v>958</v>
      </c>
      <c r="H799" s="3">
        <v>1.1083070016306699E-2</v>
      </c>
    </row>
    <row r="800" spans="1:8" x14ac:dyDescent="0.2">
      <c r="A800" s="3"/>
      <c r="B800" s="3" t="s">
        <v>23</v>
      </c>
      <c r="C800" s="3">
        <v>2.3899350444239399E-3</v>
      </c>
      <c r="D800" s="3">
        <v>6.3977800992305004E-4</v>
      </c>
      <c r="E800" s="3">
        <v>3.7355692245680401</v>
      </c>
      <c r="F800" s="3">
        <v>2.3491295400145901E-4</v>
      </c>
      <c r="G800" s="3" t="s">
        <v>959</v>
      </c>
      <c r="H800" s="3">
        <v>1.8624075887056901E-2</v>
      </c>
    </row>
    <row r="801" spans="1:8" x14ac:dyDescent="0.2">
      <c r="A801" s="3"/>
      <c r="B801" s="3" t="s">
        <v>23</v>
      </c>
      <c r="C801" s="3">
        <v>4.7128325237254199E-3</v>
      </c>
      <c r="D801" s="3">
        <v>8.9473354982741405E-4</v>
      </c>
      <c r="E801" s="3">
        <v>5.26730279046145</v>
      </c>
      <c r="F801" s="4" t="s">
        <v>960</v>
      </c>
      <c r="G801" s="3" t="s">
        <v>961</v>
      </c>
      <c r="H801" s="3">
        <v>1.9008031260834299E-4</v>
      </c>
    </row>
    <row r="802" spans="1:8" x14ac:dyDescent="0.2">
      <c r="A802" s="3"/>
      <c r="B802" s="3" t="s">
        <v>104</v>
      </c>
      <c r="C802" s="3">
        <v>-0.651773480495633</v>
      </c>
      <c r="D802" s="3">
        <v>0.17907462841306601</v>
      </c>
      <c r="E802" s="3">
        <v>-3.63967518051864</v>
      </c>
      <c r="F802" s="3">
        <v>3.3538736812878801E-4</v>
      </c>
      <c r="G802" s="3" t="s">
        <v>961</v>
      </c>
      <c r="H802" s="3">
        <v>2.2265994717439001E-2</v>
      </c>
    </row>
    <row r="803" spans="1:8" x14ac:dyDescent="0.2">
      <c r="A803" s="3"/>
      <c r="B803" s="3" t="s">
        <v>152</v>
      </c>
      <c r="C803" s="3">
        <v>2.12012228767012E-2</v>
      </c>
      <c r="D803" s="3">
        <v>5.9066243965014897E-3</v>
      </c>
      <c r="E803" s="3">
        <v>3.5893975058340901</v>
      </c>
      <c r="F803" s="3">
        <v>4.0305805014721898E-4</v>
      </c>
      <c r="G803" s="3" t="s">
        <v>962</v>
      </c>
      <c r="H803" s="3">
        <v>2.5163793908213002E-2</v>
      </c>
    </row>
    <row r="804" spans="1:8" x14ac:dyDescent="0.2">
      <c r="A804" s="3"/>
      <c r="B804" s="3" t="s">
        <v>18</v>
      </c>
      <c r="C804" s="3">
        <v>2.4880974807796798E-2</v>
      </c>
      <c r="D804" s="3">
        <v>7.6300010092624198E-3</v>
      </c>
      <c r="E804" s="3">
        <v>3.2609399104394199</v>
      </c>
      <c r="F804" s="3">
        <v>1.27443556888478E-3</v>
      </c>
      <c r="G804" s="3" t="s">
        <v>963</v>
      </c>
      <c r="H804" s="3">
        <v>4.7468587163136899E-2</v>
      </c>
    </row>
    <row r="805" spans="1:8" x14ac:dyDescent="0.2">
      <c r="A805" s="3"/>
      <c r="B805" s="3" t="s">
        <v>18</v>
      </c>
      <c r="C805" s="3">
        <v>-9.7697774450645106E-2</v>
      </c>
      <c r="D805" s="3">
        <v>2.7731956779332802E-2</v>
      </c>
      <c r="E805" s="3">
        <v>-3.52293115224579</v>
      </c>
      <c r="F805" s="3">
        <v>5.1233678052486995E-4</v>
      </c>
      <c r="G805" s="3" t="s">
        <v>964</v>
      </c>
      <c r="H805" s="3">
        <v>2.8736282005449702E-2</v>
      </c>
    </row>
    <row r="806" spans="1:8" x14ac:dyDescent="0.2">
      <c r="A806" s="3"/>
      <c r="B806" s="3" t="s">
        <v>18</v>
      </c>
      <c r="C806" s="3">
        <v>-4.3454499365941403E-2</v>
      </c>
      <c r="D806" s="3">
        <v>1.3074151166187001E-2</v>
      </c>
      <c r="E806" s="3">
        <v>-3.3236956505693001</v>
      </c>
      <c r="F806" s="3">
        <v>1.0296712154643001E-3</v>
      </c>
      <c r="G806" s="3" t="s">
        <v>965</v>
      </c>
      <c r="H806" s="3">
        <v>4.2267610390528801E-2</v>
      </c>
    </row>
    <row r="807" spans="1:8" x14ac:dyDescent="0.2">
      <c r="A807" s="3"/>
      <c r="B807" s="3" t="s">
        <v>18</v>
      </c>
      <c r="C807" s="3">
        <v>-8.19580949344903E-2</v>
      </c>
      <c r="D807" s="3">
        <v>1.3455503725400299E-2</v>
      </c>
      <c r="E807" s="3">
        <v>-6.0910462073430898</v>
      </c>
      <c r="F807" s="4" t="s">
        <v>966</v>
      </c>
      <c r="G807" s="3" t="s">
        <v>967</v>
      </c>
      <c r="H807" s="4" t="s">
        <v>968</v>
      </c>
    </row>
    <row r="808" spans="1:8" x14ac:dyDescent="0.2">
      <c r="A808" s="3"/>
      <c r="B808" s="3" t="s">
        <v>18</v>
      </c>
      <c r="C808" s="3">
        <v>3.8735263790350499E-2</v>
      </c>
      <c r="D808" s="3">
        <v>1.03809400744998E-2</v>
      </c>
      <c r="E808" s="3">
        <v>3.7313830455010102</v>
      </c>
      <c r="F808" s="3">
        <v>2.3862893660394301E-4</v>
      </c>
      <c r="G808" s="3" t="s">
        <v>969</v>
      </c>
      <c r="H808" s="3">
        <v>1.8693790559989699E-2</v>
      </c>
    </row>
    <row r="809" spans="1:8" x14ac:dyDescent="0.2">
      <c r="A809" s="3"/>
      <c r="B809" s="3" t="s">
        <v>18</v>
      </c>
      <c r="C809" s="3">
        <v>-8.0784845964613397E-2</v>
      </c>
      <c r="D809" s="3">
        <v>2.0054568985327401E-2</v>
      </c>
      <c r="E809" s="3">
        <v>-4.0282514186028298</v>
      </c>
      <c r="F809" s="4" t="s">
        <v>970</v>
      </c>
      <c r="G809" s="3" t="s">
        <v>971</v>
      </c>
      <c r="H809" s="3">
        <v>9.4047614042992392E-3</v>
      </c>
    </row>
    <row r="810" spans="1:8" x14ac:dyDescent="0.2">
      <c r="A810" s="3"/>
      <c r="B810" s="3" t="s">
        <v>55</v>
      </c>
      <c r="C810" s="3">
        <v>-2.1394516030180801E-2</v>
      </c>
      <c r="D810" s="3">
        <v>5.6896140237950102E-3</v>
      </c>
      <c r="E810" s="3">
        <v>-3.7602754669657701</v>
      </c>
      <c r="F810" s="3">
        <v>2.14070930605168E-4</v>
      </c>
      <c r="G810" s="3" t="s">
        <v>972</v>
      </c>
      <c r="H810" s="3">
        <v>1.7642397384357002E-2</v>
      </c>
    </row>
    <row r="811" spans="1:8" x14ac:dyDescent="0.2">
      <c r="A811" s="3"/>
      <c r="B811" s="3" t="s">
        <v>18</v>
      </c>
      <c r="C811" s="3">
        <v>-3.5080422332202897E-2</v>
      </c>
      <c r="D811" s="3">
        <v>9.4902962720287993E-3</v>
      </c>
      <c r="E811" s="3">
        <v>-3.6964517573173201</v>
      </c>
      <c r="F811" s="3">
        <v>2.7187372514494301E-4</v>
      </c>
      <c r="G811" s="3" t="s">
        <v>972</v>
      </c>
      <c r="H811" s="3">
        <v>1.97567696887423E-2</v>
      </c>
    </row>
    <row r="812" spans="1:8" x14ac:dyDescent="0.2">
      <c r="A812" s="3"/>
      <c r="B812" s="3" t="s">
        <v>34</v>
      </c>
      <c r="C812" s="3">
        <v>-0.97722090808207895</v>
      </c>
      <c r="D812" s="3">
        <v>0.27958073499186598</v>
      </c>
      <c r="E812" s="3">
        <v>-3.4953084593275401</v>
      </c>
      <c r="F812" s="3">
        <v>5.6546615183679502E-4</v>
      </c>
      <c r="G812" s="3" t="s">
        <v>973</v>
      </c>
      <c r="H812" s="3">
        <v>3.0277866872553402E-2</v>
      </c>
    </row>
    <row r="813" spans="1:8" x14ac:dyDescent="0.2">
      <c r="A813" s="3"/>
      <c r="B813" s="3" t="s">
        <v>129</v>
      </c>
      <c r="C813" s="3">
        <v>0.97151411154732503</v>
      </c>
      <c r="D813" s="3">
        <v>0.27671597900382999</v>
      </c>
      <c r="E813" s="3">
        <v>3.5108710203319302</v>
      </c>
      <c r="F813" s="3">
        <v>5.3492986425960503E-4</v>
      </c>
      <c r="G813" s="3" t="s">
        <v>973</v>
      </c>
      <c r="H813" s="3">
        <v>2.9465662945516301E-2</v>
      </c>
    </row>
    <row r="814" spans="1:8" x14ac:dyDescent="0.2">
      <c r="A814" s="3"/>
      <c r="B814" s="3" t="s">
        <v>18</v>
      </c>
      <c r="C814" s="3">
        <v>1.92893665791386E-2</v>
      </c>
      <c r="D814" s="3">
        <v>5.2939291048893803E-3</v>
      </c>
      <c r="E814" s="3">
        <v>3.6436767846632598</v>
      </c>
      <c r="F814" s="3">
        <v>3.30488618359383E-4</v>
      </c>
      <c r="G814" s="3" t="s">
        <v>974</v>
      </c>
      <c r="H814" s="3">
        <v>2.2042822266388599E-2</v>
      </c>
    </row>
    <row r="815" spans="1:8" x14ac:dyDescent="0.2">
      <c r="A815" s="3"/>
      <c r="B815" s="3" t="s">
        <v>18</v>
      </c>
      <c r="C815" s="3">
        <v>2.7983992378455499E-2</v>
      </c>
      <c r="D815" s="3">
        <v>7.6655000727626696E-3</v>
      </c>
      <c r="E815" s="3">
        <v>3.6506414601558999</v>
      </c>
      <c r="F815" s="3">
        <v>3.22122813500452E-4</v>
      </c>
      <c r="G815" s="3" t="s">
        <v>975</v>
      </c>
      <c r="H815" s="3">
        <v>2.1695074789860401E-2</v>
      </c>
    </row>
    <row r="816" spans="1:8" x14ac:dyDescent="0.2">
      <c r="A816" s="3"/>
      <c r="B816" s="3" t="s">
        <v>18</v>
      </c>
      <c r="C816" s="3">
        <v>2.3482262846049099E-2</v>
      </c>
      <c r="D816" s="3">
        <v>5.5738221556960402E-3</v>
      </c>
      <c r="E816" s="3">
        <v>4.2129551661514597</v>
      </c>
      <c r="F816" s="4" t="s">
        <v>976</v>
      </c>
      <c r="G816" s="3" t="s">
        <v>977</v>
      </c>
      <c r="H816" s="3">
        <v>5.9127273160975704E-3</v>
      </c>
    </row>
    <row r="817" spans="1:8" x14ac:dyDescent="0.2">
      <c r="A817" s="3"/>
      <c r="B817" s="3" t="s">
        <v>18</v>
      </c>
      <c r="C817" s="3">
        <v>-5.0374376220863902E-2</v>
      </c>
      <c r="D817" s="3">
        <v>1.3641144755217599E-2</v>
      </c>
      <c r="E817" s="3">
        <v>-3.6928261612058702</v>
      </c>
      <c r="F817" s="3">
        <v>2.7556409430040001E-4</v>
      </c>
      <c r="G817" s="3" t="s">
        <v>978</v>
      </c>
      <c r="H817" s="3">
        <v>1.9833660818233401E-2</v>
      </c>
    </row>
    <row r="818" spans="1:8" x14ac:dyDescent="0.2">
      <c r="A818" s="3"/>
      <c r="B818" s="3" t="s">
        <v>20</v>
      </c>
      <c r="C818" s="3">
        <v>-0.39849455806594303</v>
      </c>
      <c r="D818" s="3">
        <v>0.106920161819932</v>
      </c>
      <c r="E818" s="3">
        <v>-3.7270291335422998</v>
      </c>
      <c r="F818" s="3">
        <v>2.4255265312682499E-4</v>
      </c>
      <c r="G818" s="3" t="s">
        <v>978</v>
      </c>
      <c r="H818" s="3">
        <v>1.8742695219916301E-2</v>
      </c>
    </row>
    <row r="819" spans="1:8" x14ac:dyDescent="0.2">
      <c r="A819" s="3"/>
      <c r="B819" s="3" t="s">
        <v>18</v>
      </c>
      <c r="C819" s="3">
        <v>5.0092300419569601E-2</v>
      </c>
      <c r="D819" s="3">
        <v>1.08907693240494E-2</v>
      </c>
      <c r="E819" s="3">
        <v>4.5995189989887999</v>
      </c>
      <c r="F819" s="4" t="s">
        <v>979</v>
      </c>
      <c r="G819" s="3" t="s">
        <v>980</v>
      </c>
      <c r="H819" s="3">
        <v>2.0789004712999399E-3</v>
      </c>
    </row>
    <row r="820" spans="1:8" x14ac:dyDescent="0.2">
      <c r="A820" s="3"/>
      <c r="B820" s="3" t="s">
        <v>23</v>
      </c>
      <c r="C820" s="3">
        <v>1.85641559693957E-3</v>
      </c>
      <c r="D820" s="3">
        <v>4.4696046323642702E-4</v>
      </c>
      <c r="E820" s="3">
        <v>4.1534223933305299</v>
      </c>
      <c r="F820" s="4" t="s">
        <v>981</v>
      </c>
      <c r="G820" s="3" t="s">
        <v>982</v>
      </c>
      <c r="H820" s="3">
        <v>7.0116359563241002E-3</v>
      </c>
    </row>
    <row r="821" spans="1:8" x14ac:dyDescent="0.2">
      <c r="A821" s="3"/>
      <c r="B821" s="3" t="s">
        <v>104</v>
      </c>
      <c r="C821" s="3">
        <v>-0.42059172803841899</v>
      </c>
      <c r="D821" s="3">
        <v>8.9455993781426602E-2</v>
      </c>
      <c r="E821" s="3">
        <v>-4.7016606742537199</v>
      </c>
      <c r="F821" s="4" t="s">
        <v>983</v>
      </c>
      <c r="G821" s="3" t="s">
        <v>982</v>
      </c>
      <c r="H821" s="3">
        <v>1.5355795621521801E-3</v>
      </c>
    </row>
    <row r="822" spans="1:8" x14ac:dyDescent="0.2">
      <c r="A822" s="3"/>
      <c r="B822" s="3" t="s">
        <v>20</v>
      </c>
      <c r="C822" s="3">
        <v>-0.131136536473795</v>
      </c>
      <c r="D822" s="3">
        <v>3.45009859071349E-2</v>
      </c>
      <c r="E822" s="3">
        <v>-3.8009504083961798</v>
      </c>
      <c r="F822" s="3">
        <v>1.8351754540972399E-4</v>
      </c>
      <c r="G822" s="3" t="s">
        <v>982</v>
      </c>
      <c r="H822" s="3">
        <v>1.61909556782746E-2</v>
      </c>
    </row>
    <row r="823" spans="1:8" x14ac:dyDescent="0.2">
      <c r="A823" s="3"/>
      <c r="B823" s="3" t="s">
        <v>304</v>
      </c>
      <c r="C823" s="3">
        <v>-3.1940832772032302E-2</v>
      </c>
      <c r="D823" s="3">
        <v>9.6152666847125305E-3</v>
      </c>
      <c r="E823" s="3">
        <v>-3.3218873505417799</v>
      </c>
      <c r="F823" s="3">
        <v>1.03606421029592E-3</v>
      </c>
      <c r="G823" s="3" t="s">
        <v>984</v>
      </c>
      <c r="H823" s="3">
        <v>4.2309454211750197E-2</v>
      </c>
    </row>
    <row r="824" spans="1:8" x14ac:dyDescent="0.2">
      <c r="A824" s="3"/>
      <c r="B824" s="3" t="s">
        <v>20</v>
      </c>
      <c r="C824" s="3">
        <v>-0.36569256161896602</v>
      </c>
      <c r="D824" s="3">
        <v>0.10044108687377599</v>
      </c>
      <c r="E824" s="3">
        <v>-3.6408662331435102</v>
      </c>
      <c r="F824" s="3">
        <v>3.33922184788276E-4</v>
      </c>
      <c r="G824" s="3" t="s">
        <v>985</v>
      </c>
      <c r="H824" s="3">
        <v>2.22029866917954E-2</v>
      </c>
    </row>
    <row r="825" spans="1:8" x14ac:dyDescent="0.2">
      <c r="A825" s="3"/>
      <c r="B825" s="3" t="s">
        <v>20</v>
      </c>
      <c r="C825" s="3">
        <v>-0.556151464256328</v>
      </c>
      <c r="D825" s="3">
        <v>0.137975044000124</v>
      </c>
      <c r="E825" s="3">
        <v>-4.0308120086979597</v>
      </c>
      <c r="F825" s="4" t="s">
        <v>986</v>
      </c>
      <c r="G825" s="3" t="s">
        <v>987</v>
      </c>
      <c r="H825" s="3">
        <v>9.3834400045253903E-3</v>
      </c>
    </row>
    <row r="826" spans="1:8" x14ac:dyDescent="0.2">
      <c r="A826" s="3"/>
      <c r="B826" s="3" t="s">
        <v>96</v>
      </c>
      <c r="C826" s="3">
        <v>1.33109985882296E-2</v>
      </c>
      <c r="D826" s="3">
        <v>3.7424397025598299E-3</v>
      </c>
      <c r="E826" s="3">
        <v>3.5567703546766301</v>
      </c>
      <c r="F826" s="3">
        <v>4.5363001887559798E-4</v>
      </c>
      <c r="G826" s="3" t="s">
        <v>988</v>
      </c>
      <c r="H826" s="3">
        <v>2.6647909385920099E-2</v>
      </c>
    </row>
    <row r="827" spans="1:8" x14ac:dyDescent="0.2">
      <c r="A827" s="3"/>
      <c r="B827" s="3" t="s">
        <v>20</v>
      </c>
      <c r="C827" s="3">
        <v>-0.638180915889351</v>
      </c>
      <c r="D827" s="3">
        <v>0.112988576712476</v>
      </c>
      <c r="E827" s="3">
        <v>-5.6481897060562103</v>
      </c>
      <c r="F827" s="4" t="s">
        <v>989</v>
      </c>
      <c r="G827" s="3" t="s">
        <v>988</v>
      </c>
      <c r="H827" s="4" t="s">
        <v>990</v>
      </c>
    </row>
    <row r="828" spans="1:8" x14ac:dyDescent="0.2">
      <c r="A828" s="3"/>
      <c r="B828" s="3" t="s">
        <v>18</v>
      </c>
      <c r="C828" s="3">
        <v>8.7378629436412406E-2</v>
      </c>
      <c r="D828" s="3">
        <v>2.6835475264499802E-2</v>
      </c>
      <c r="E828" s="3">
        <v>3.2560865263304701</v>
      </c>
      <c r="F828" s="3">
        <v>1.29545807696052E-3</v>
      </c>
      <c r="G828" s="3" t="s">
        <v>991</v>
      </c>
      <c r="H828" s="3">
        <v>4.8001038597532603E-2</v>
      </c>
    </row>
    <row r="829" spans="1:8" x14ac:dyDescent="0.2">
      <c r="A829" s="3"/>
      <c r="B829" s="3" t="s">
        <v>18</v>
      </c>
      <c r="C829" s="3">
        <v>3.1766634595500602E-2</v>
      </c>
      <c r="D829" s="3">
        <v>9.7167624944032097E-3</v>
      </c>
      <c r="E829" s="3">
        <v>3.26926119824354</v>
      </c>
      <c r="F829" s="3">
        <v>1.2391277396193001E-3</v>
      </c>
      <c r="G829" s="3" t="s">
        <v>992</v>
      </c>
      <c r="H829" s="3">
        <v>4.6842948469615502E-2</v>
      </c>
    </row>
    <row r="830" spans="1:8" x14ac:dyDescent="0.2">
      <c r="A830" s="3"/>
      <c r="B830" s="3" t="s">
        <v>20</v>
      </c>
      <c r="C830" s="3">
        <v>-0.51648603429390605</v>
      </c>
      <c r="D830" s="3">
        <v>0.133835692188568</v>
      </c>
      <c r="E830" s="3">
        <v>-3.85910533915126</v>
      </c>
      <c r="F830" s="3">
        <v>1.46920825943474E-4</v>
      </c>
      <c r="G830" s="3" t="s">
        <v>993</v>
      </c>
      <c r="H830" s="3">
        <v>1.40456309601961E-2</v>
      </c>
    </row>
    <row r="831" spans="1:8" x14ac:dyDescent="0.2">
      <c r="A831" s="3"/>
      <c r="B831" s="3" t="s">
        <v>96</v>
      </c>
      <c r="C831" s="3">
        <v>1.8534372134844702E-2</v>
      </c>
      <c r="D831" s="3">
        <v>4.6905388020458899E-3</v>
      </c>
      <c r="E831" s="3">
        <v>3.9514377595086798</v>
      </c>
      <c r="F831" s="3">
        <v>1.02655301228522E-4</v>
      </c>
      <c r="G831" s="3" t="s">
        <v>994</v>
      </c>
      <c r="H831" s="3">
        <v>1.1083070016306699E-2</v>
      </c>
    </row>
    <row r="832" spans="1:8" x14ac:dyDescent="0.2">
      <c r="A832" s="3"/>
      <c r="B832" s="3" t="s">
        <v>104</v>
      </c>
      <c r="C832" s="3">
        <v>-0.973019627611453</v>
      </c>
      <c r="D832" s="3">
        <v>0.28365385393723702</v>
      </c>
      <c r="E832" s="3">
        <v>-3.4303063896560002</v>
      </c>
      <c r="F832" s="3">
        <v>7.1154476853333901E-4</v>
      </c>
      <c r="G832" s="3" t="s">
        <v>995</v>
      </c>
      <c r="H832" s="3">
        <v>3.4439946750751502E-2</v>
      </c>
    </row>
    <row r="833" spans="1:8" x14ac:dyDescent="0.2">
      <c r="A833" s="3"/>
      <c r="B833" s="3" t="s">
        <v>20</v>
      </c>
      <c r="C833" s="3">
        <v>-0.42737934514870801</v>
      </c>
      <c r="D833" s="3">
        <v>0.109398344409483</v>
      </c>
      <c r="E833" s="3">
        <v>-3.9066344875294101</v>
      </c>
      <c r="F833" s="3">
        <v>1.2226202556870399E-4</v>
      </c>
      <c r="G833" s="3" t="s">
        <v>995</v>
      </c>
      <c r="H833" s="3">
        <v>1.2434308132306501E-2</v>
      </c>
    </row>
    <row r="834" spans="1:8" x14ac:dyDescent="0.2">
      <c r="A834" s="3"/>
      <c r="B834" s="3" t="s">
        <v>20</v>
      </c>
      <c r="C834" s="3">
        <v>-0.36861563434652</v>
      </c>
      <c r="D834" s="3">
        <v>0.10028301299942</v>
      </c>
      <c r="E834" s="3">
        <v>-3.6757534832808698</v>
      </c>
      <c r="F834" s="3">
        <v>2.9358572587492301E-4</v>
      </c>
      <c r="G834" s="3" t="s">
        <v>996</v>
      </c>
      <c r="H834" s="3">
        <v>2.0536679556323899E-2</v>
      </c>
    </row>
    <row r="835" spans="1:8" x14ac:dyDescent="0.2">
      <c r="A835" s="3"/>
      <c r="B835" s="3" t="s">
        <v>20</v>
      </c>
      <c r="C835" s="3">
        <v>-0.52007173737786405</v>
      </c>
      <c r="D835" s="3">
        <v>0.15378667362644999</v>
      </c>
      <c r="E835" s="3">
        <v>-3.3817737591563102</v>
      </c>
      <c r="F835" s="3">
        <v>8.4286170370888498E-4</v>
      </c>
      <c r="G835" s="3" t="s">
        <v>997</v>
      </c>
      <c r="H835" s="3">
        <v>3.81281918964839E-2</v>
      </c>
    </row>
    <row r="836" spans="1:8" x14ac:dyDescent="0.2">
      <c r="A836" s="3"/>
      <c r="B836" s="3" t="s">
        <v>20</v>
      </c>
      <c r="C836" s="3">
        <v>-0.348482000298378</v>
      </c>
      <c r="D836" s="3">
        <v>0.10338755026157399</v>
      </c>
      <c r="E836" s="3">
        <v>-3.3706379483478099</v>
      </c>
      <c r="F836" s="3">
        <v>8.7602735523259804E-4</v>
      </c>
      <c r="G836" s="3" t="s">
        <v>998</v>
      </c>
      <c r="H836" s="3">
        <v>3.8833589922979E-2</v>
      </c>
    </row>
    <row r="837" spans="1:8" x14ac:dyDescent="0.2">
      <c r="A837" s="3"/>
      <c r="B837" s="3" t="s">
        <v>20</v>
      </c>
      <c r="C837" s="3">
        <v>-0.75686770195961794</v>
      </c>
      <c r="D837" s="3">
        <v>0.16711853990693701</v>
      </c>
      <c r="E837" s="3">
        <v>-4.5289272056894196</v>
      </c>
      <c r="F837" s="4" t="s">
        <v>999</v>
      </c>
      <c r="G837" s="3" t="s">
        <v>1000</v>
      </c>
      <c r="H837" s="3">
        <v>2.59971705293969E-3</v>
      </c>
    </row>
    <row r="838" spans="1:8" x14ac:dyDescent="0.2">
      <c r="A838" s="3"/>
      <c r="B838" s="3" t="s">
        <v>20</v>
      </c>
      <c r="C838" s="3">
        <v>-0.61162410812048296</v>
      </c>
      <c r="D838" s="3">
        <v>0.15624099351513801</v>
      </c>
      <c r="E838" s="3">
        <v>-3.91461993654837</v>
      </c>
      <c r="F838" s="3">
        <v>1.18525318684015E-4</v>
      </c>
      <c r="G838" s="3" t="s">
        <v>1001</v>
      </c>
      <c r="H838" s="3">
        <v>1.21693537226404E-2</v>
      </c>
    </row>
    <row r="839" spans="1:8" x14ac:dyDescent="0.2">
      <c r="A839" s="3"/>
      <c r="B839" s="3" t="s">
        <v>20</v>
      </c>
      <c r="C839" s="3">
        <v>-0.43162034716137698</v>
      </c>
      <c r="D839" s="3">
        <v>0.115596129542805</v>
      </c>
      <c r="E839" s="3">
        <v>-3.7338650426141502</v>
      </c>
      <c r="F839" s="3">
        <v>2.3641907698372701E-4</v>
      </c>
      <c r="G839" s="3" t="s">
        <v>1002</v>
      </c>
      <c r="H839" s="3">
        <v>1.86935199636411E-2</v>
      </c>
    </row>
    <row r="840" spans="1:8" x14ac:dyDescent="0.2">
      <c r="A840" s="3"/>
      <c r="B840" s="3" t="s">
        <v>20</v>
      </c>
      <c r="C840" s="3">
        <v>-0.68822324945900804</v>
      </c>
      <c r="D840" s="3">
        <v>0.15568363193568799</v>
      </c>
      <c r="E840" s="3">
        <v>-4.4206525817904101</v>
      </c>
      <c r="F840" s="4" t="s">
        <v>1003</v>
      </c>
      <c r="G840" s="3" t="s">
        <v>1004</v>
      </c>
      <c r="H840" s="3">
        <v>3.5491102139426E-3</v>
      </c>
    </row>
    <row r="841" spans="1:8" x14ac:dyDescent="0.2">
      <c r="A841" s="3"/>
      <c r="B841" s="3" t="s">
        <v>20</v>
      </c>
      <c r="C841" s="3">
        <v>-0.54522025114495598</v>
      </c>
      <c r="D841" s="3">
        <v>0.14686145626598299</v>
      </c>
      <c r="E841" s="3">
        <v>-3.7124802178013199</v>
      </c>
      <c r="F841" s="3">
        <v>2.56110458620709E-4</v>
      </c>
      <c r="G841" s="3" t="s">
        <v>1005</v>
      </c>
      <c r="H841" s="3">
        <v>1.9180805680044599E-2</v>
      </c>
    </row>
    <row r="842" spans="1:8" x14ac:dyDescent="0.2">
      <c r="A842" s="3"/>
      <c r="B842" s="3" t="s">
        <v>55</v>
      </c>
      <c r="C842" s="3">
        <v>-8.1354642768307506E-2</v>
      </c>
      <c r="D842" s="3">
        <v>2.27436255840914E-2</v>
      </c>
      <c r="E842" s="3">
        <v>-3.5770305164192102</v>
      </c>
      <c r="F842" s="3">
        <v>4.2156874785246299E-4</v>
      </c>
      <c r="G842" s="3" t="s">
        <v>1006</v>
      </c>
      <c r="H842" s="3">
        <v>2.5636593016549799E-2</v>
      </c>
    </row>
    <row r="843" spans="1:8" x14ac:dyDescent="0.2">
      <c r="A843" s="3"/>
      <c r="B843" s="3" t="s">
        <v>152</v>
      </c>
      <c r="C843" s="3">
        <v>4.9867139012825898E-2</v>
      </c>
      <c r="D843" s="3">
        <v>1.46189776330026E-2</v>
      </c>
      <c r="E843" s="3">
        <v>3.41112355902714</v>
      </c>
      <c r="F843" s="3">
        <v>7.6097932175956404E-4</v>
      </c>
      <c r="G843" s="3" t="s">
        <v>1006</v>
      </c>
      <c r="H843" s="3">
        <v>3.5664201886005498E-2</v>
      </c>
    </row>
    <row r="844" spans="1:8" x14ac:dyDescent="0.2">
      <c r="A844" s="3"/>
      <c r="B844" s="3" t="s">
        <v>104</v>
      </c>
      <c r="C844" s="3">
        <v>-1.57034814744369</v>
      </c>
      <c r="D844" s="3">
        <v>0.447001900187393</v>
      </c>
      <c r="E844" s="3">
        <v>-3.5130681699235802</v>
      </c>
      <c r="F844" s="3">
        <v>5.3074540338362295E-4</v>
      </c>
      <c r="G844" s="3" t="s">
        <v>1007</v>
      </c>
      <c r="H844" s="3">
        <v>2.9347901354194701E-2</v>
      </c>
    </row>
    <row r="845" spans="1:8" x14ac:dyDescent="0.2">
      <c r="A845" s="3"/>
      <c r="B845" s="3" t="s">
        <v>20</v>
      </c>
      <c r="C845" s="3">
        <v>-0.95200809578095602</v>
      </c>
      <c r="D845" s="3">
        <v>0.220417738203698</v>
      </c>
      <c r="E845" s="3">
        <v>-4.3191083600593201</v>
      </c>
      <c r="F845" s="4" t="s">
        <v>1008</v>
      </c>
      <c r="G845" s="3" t="s">
        <v>1009</v>
      </c>
      <c r="H845" s="3">
        <v>4.5961501486032896E-3</v>
      </c>
    </row>
    <row r="846" spans="1:8" x14ac:dyDescent="0.2">
      <c r="A846" s="3"/>
      <c r="B846" s="3" t="s">
        <v>20</v>
      </c>
      <c r="C846" s="3">
        <v>-0.45333065978585801</v>
      </c>
      <c r="D846" s="3">
        <v>0.118530481343285</v>
      </c>
      <c r="E846" s="3">
        <v>-3.8245914017081599</v>
      </c>
      <c r="F846" s="3">
        <v>1.6770584210679099E-4</v>
      </c>
      <c r="G846" s="3" t="s">
        <v>1010</v>
      </c>
      <c r="H846" s="3">
        <v>1.5220897315261901E-2</v>
      </c>
    </row>
    <row r="847" spans="1:8" x14ac:dyDescent="0.2">
      <c r="A847" s="3"/>
      <c r="B847" s="3" t="s">
        <v>152</v>
      </c>
      <c r="C847" s="3">
        <v>2.1590282741983699E-2</v>
      </c>
      <c r="D847" s="3">
        <v>5.0726096855237598E-3</v>
      </c>
      <c r="E847" s="3">
        <v>4.2562475886126601</v>
      </c>
      <c r="F847" s="4" t="s">
        <v>1011</v>
      </c>
      <c r="G847" s="3" t="s">
        <v>1012</v>
      </c>
      <c r="H847" s="3">
        <v>5.2692187593590704E-3</v>
      </c>
    </row>
    <row r="848" spans="1:8" x14ac:dyDescent="0.2">
      <c r="A848" s="3"/>
      <c r="B848" s="3" t="s">
        <v>20</v>
      </c>
      <c r="C848" s="3">
        <v>-0.47922043416579202</v>
      </c>
      <c r="D848" s="3">
        <v>0.145037769783601</v>
      </c>
      <c r="E848" s="3">
        <v>-3.3041078532908901</v>
      </c>
      <c r="F848" s="3">
        <v>1.10091962461629E-3</v>
      </c>
      <c r="G848" s="3" t="s">
        <v>1013</v>
      </c>
      <c r="H848" s="3">
        <v>4.35308476571626E-2</v>
      </c>
    </row>
    <row r="849" spans="1:8" x14ac:dyDescent="0.2">
      <c r="A849" s="3"/>
      <c r="B849" s="3" t="s">
        <v>18</v>
      </c>
      <c r="C849" s="3">
        <v>7.9914729811506102E-2</v>
      </c>
      <c r="D849" s="3">
        <v>1.9568996621160701E-2</v>
      </c>
      <c r="E849" s="3">
        <v>4.0837418166392396</v>
      </c>
      <c r="F849" s="4" t="s">
        <v>1014</v>
      </c>
      <c r="G849" s="3" t="s">
        <v>1015</v>
      </c>
      <c r="H849" s="3">
        <v>8.3483136729025596E-3</v>
      </c>
    </row>
    <row r="850" spans="1:8" x14ac:dyDescent="0.2">
      <c r="A850" s="3"/>
      <c r="B850" s="3" t="s">
        <v>34</v>
      </c>
      <c r="C850" s="3">
        <v>-1.42183471267218</v>
      </c>
      <c r="D850" s="3">
        <v>0.43644180567926499</v>
      </c>
      <c r="E850" s="3">
        <v>-3.2577876229323999</v>
      </c>
      <c r="F850" s="3">
        <v>1.2880533588777001E-3</v>
      </c>
      <c r="G850" s="3" t="s">
        <v>1015</v>
      </c>
      <c r="H850" s="3">
        <v>4.7810229075857399E-2</v>
      </c>
    </row>
    <row r="851" spans="1:8" x14ac:dyDescent="0.2">
      <c r="A851" s="3"/>
      <c r="B851" s="3" t="s">
        <v>20</v>
      </c>
      <c r="C851" s="3">
        <v>-0.52283189891761095</v>
      </c>
      <c r="D851" s="3">
        <v>0.13920696953245501</v>
      </c>
      <c r="E851" s="3">
        <v>-3.7557882387182899</v>
      </c>
      <c r="F851" s="3">
        <v>2.17721580993262E-4</v>
      </c>
      <c r="G851" s="3" t="s">
        <v>1016</v>
      </c>
      <c r="H851" s="3">
        <v>1.7858729079232201E-2</v>
      </c>
    </row>
    <row r="852" spans="1:8" x14ac:dyDescent="0.2">
      <c r="A852" s="3"/>
      <c r="B852" s="3" t="s">
        <v>20</v>
      </c>
      <c r="C852" s="3">
        <v>-0.421153249622082</v>
      </c>
      <c r="D852" s="3">
        <v>0.12875470698066099</v>
      </c>
      <c r="E852" s="3">
        <v>-3.27097361718466</v>
      </c>
      <c r="F852" s="3">
        <v>1.2319755404085E-3</v>
      </c>
      <c r="G852" s="3" t="s">
        <v>1017</v>
      </c>
      <c r="H852" s="3">
        <v>4.6768933382988299E-2</v>
      </c>
    </row>
    <row r="853" spans="1:8" x14ac:dyDescent="0.2">
      <c r="A853" s="3"/>
      <c r="B853" s="3" t="s">
        <v>20</v>
      </c>
      <c r="C853" s="3">
        <v>-0.54202833732450295</v>
      </c>
      <c r="D853" s="3">
        <v>0.120595713141669</v>
      </c>
      <c r="E853" s="3">
        <v>-4.4945904228598801</v>
      </c>
      <c r="F853" s="4" t="s">
        <v>1018</v>
      </c>
      <c r="G853" s="3" t="s">
        <v>1019</v>
      </c>
      <c r="H853" s="3">
        <v>2.8747249577158501E-3</v>
      </c>
    </row>
    <row r="854" spans="1:8" x14ac:dyDescent="0.2">
      <c r="A854" s="3"/>
      <c r="B854" s="3" t="s">
        <v>20</v>
      </c>
      <c r="C854" s="3">
        <v>-0.469069464372176</v>
      </c>
      <c r="D854" s="3">
        <v>0.10357981385803799</v>
      </c>
      <c r="E854" s="3">
        <v>-4.52857991244377</v>
      </c>
      <c r="F854" s="4" t="s">
        <v>1020</v>
      </c>
      <c r="G854" s="3" t="s">
        <v>1021</v>
      </c>
      <c r="H854" s="3">
        <v>2.59971705293969E-3</v>
      </c>
    </row>
    <row r="855" spans="1:8" x14ac:dyDescent="0.2">
      <c r="A855" s="3"/>
      <c r="B855" s="3" t="s">
        <v>20</v>
      </c>
      <c r="C855" s="3">
        <v>-0.94337912000408597</v>
      </c>
      <c r="D855" s="3">
        <v>0.213890122430794</v>
      </c>
      <c r="E855" s="3">
        <v>-4.4105782412150596</v>
      </c>
      <c r="F855" s="4" t="s">
        <v>1022</v>
      </c>
      <c r="G855" s="3" t="s">
        <v>1023</v>
      </c>
      <c r="H855" s="3">
        <v>3.6648095788610301E-3</v>
      </c>
    </row>
    <row r="856" spans="1:8" x14ac:dyDescent="0.2">
      <c r="A856" s="3"/>
      <c r="B856" s="3" t="s">
        <v>34</v>
      </c>
      <c r="C856" s="3">
        <v>-2.40679911317662</v>
      </c>
      <c r="D856" s="3">
        <v>0.72877408369766605</v>
      </c>
      <c r="E856" s="3">
        <v>-3.3025311506207302</v>
      </c>
      <c r="F856" s="3">
        <v>1.1068498189334001E-3</v>
      </c>
      <c r="G856" s="3" t="s">
        <v>1024</v>
      </c>
      <c r="H856" s="3">
        <v>4.3725141607451598E-2</v>
      </c>
    </row>
    <row r="857" spans="1:8" x14ac:dyDescent="0.2">
      <c r="A857" s="3"/>
      <c r="B857" s="3" t="s">
        <v>18</v>
      </c>
      <c r="C857" s="3">
        <v>5.33352596543437E-2</v>
      </c>
      <c r="D857" s="3">
        <v>1.1555086352539099E-2</v>
      </c>
      <c r="E857" s="3">
        <v>4.6157387341916198</v>
      </c>
      <c r="F857" s="4" t="s">
        <v>1025</v>
      </c>
      <c r="G857" s="3" t="s">
        <v>1026</v>
      </c>
      <c r="H857" s="3">
        <v>2.0055235939075398E-3</v>
      </c>
    </row>
    <row r="858" spans="1:8" x14ac:dyDescent="0.2">
      <c r="A858" s="3"/>
      <c r="B858" s="3" t="s">
        <v>61</v>
      </c>
      <c r="C858" s="3">
        <v>0.50184513692702004</v>
      </c>
      <c r="D858" s="3">
        <v>0.12795279770618401</v>
      </c>
      <c r="E858" s="3">
        <v>3.9221114811369699</v>
      </c>
      <c r="F858" s="3">
        <v>1.15118466249856E-4</v>
      </c>
      <c r="G858" s="3" t="s">
        <v>1027</v>
      </c>
      <c r="H858" s="3">
        <v>1.1970649469570801E-2</v>
      </c>
    </row>
    <row r="859" spans="1:8" x14ac:dyDescent="0.2">
      <c r="A859" s="3"/>
      <c r="B859" s="3" t="s">
        <v>18</v>
      </c>
      <c r="C859" s="3">
        <v>7.5729946093984896E-2</v>
      </c>
      <c r="D859" s="3">
        <v>1.9933351602978398E-2</v>
      </c>
      <c r="E859" s="3">
        <v>3.7991576932134898</v>
      </c>
      <c r="F859" s="3">
        <v>1.84772396151117E-4</v>
      </c>
      <c r="G859" s="3" t="s">
        <v>1028</v>
      </c>
      <c r="H859" s="3">
        <v>1.61909556782746E-2</v>
      </c>
    </row>
    <row r="860" spans="1:8" x14ac:dyDescent="0.2">
      <c r="A860" s="3"/>
      <c r="B860" s="3" t="s">
        <v>37</v>
      </c>
      <c r="C860" s="3">
        <v>2.2416843090570002E-2</v>
      </c>
      <c r="D860" s="3">
        <v>6.4137701702854004E-3</v>
      </c>
      <c r="E860" s="3">
        <v>3.4951116886641498</v>
      </c>
      <c r="F860" s="3">
        <v>5.6586250501006402E-4</v>
      </c>
      <c r="G860" s="3" t="s">
        <v>1029</v>
      </c>
      <c r="H860" s="3">
        <v>3.0277866872553402E-2</v>
      </c>
    </row>
    <row r="861" spans="1:8" x14ac:dyDescent="0.2">
      <c r="A861" s="3"/>
      <c r="B861" s="3" t="s">
        <v>304</v>
      </c>
      <c r="C861" s="3">
        <v>-4.5947330879842901E-2</v>
      </c>
      <c r="D861" s="3">
        <v>1.18389275465117E-2</v>
      </c>
      <c r="E861" s="3">
        <v>-3.8810382696683701</v>
      </c>
      <c r="F861" s="3">
        <v>1.3500718213714399E-4</v>
      </c>
      <c r="G861" s="3" t="s">
        <v>1029</v>
      </c>
      <c r="H861" s="3">
        <v>1.3288881688739399E-2</v>
      </c>
    </row>
    <row r="862" spans="1:8" x14ac:dyDescent="0.2">
      <c r="A862" s="3"/>
      <c r="B862" s="3" t="s">
        <v>18</v>
      </c>
      <c r="C862" s="3">
        <v>8.34364886363997E-2</v>
      </c>
      <c r="D862" s="3">
        <v>2.3377077309102101E-2</v>
      </c>
      <c r="E862" s="3">
        <v>3.5691582627359901</v>
      </c>
      <c r="F862" s="3">
        <v>4.3376481031500499E-4</v>
      </c>
      <c r="G862" s="3" t="s">
        <v>1029</v>
      </c>
      <c r="H862" s="3">
        <v>2.60258886189003E-2</v>
      </c>
    </row>
    <row r="863" spans="1:8" x14ac:dyDescent="0.2">
      <c r="A863" s="3"/>
      <c r="B863" s="3" t="s">
        <v>30</v>
      </c>
      <c r="C863" s="3">
        <v>9.4291782878370006E-3</v>
      </c>
      <c r="D863" s="3">
        <v>2.6689479386802399E-3</v>
      </c>
      <c r="E863" s="3">
        <v>3.5329195265230999</v>
      </c>
      <c r="F863" s="3">
        <v>4.9430578429337396E-4</v>
      </c>
      <c r="G863" s="3" t="s">
        <v>1029</v>
      </c>
      <c r="H863" s="3">
        <v>2.8017173702636299E-2</v>
      </c>
    </row>
    <row r="864" spans="1:8" x14ac:dyDescent="0.2">
      <c r="A864" s="3"/>
      <c r="B864" s="3" t="s">
        <v>20</v>
      </c>
      <c r="C864" s="3">
        <v>-0.346791107034913</v>
      </c>
      <c r="D864" s="3">
        <v>0.103087301591317</v>
      </c>
      <c r="E864" s="3">
        <v>-3.3640526202707699</v>
      </c>
      <c r="F864" s="3">
        <v>8.9620921213159801E-4</v>
      </c>
      <c r="G864" s="3" t="s">
        <v>1030</v>
      </c>
      <c r="H864" s="3">
        <v>3.9194507175910699E-2</v>
      </c>
    </row>
    <row r="865" spans="1:8" x14ac:dyDescent="0.2">
      <c r="A865" s="3"/>
      <c r="B865" s="3" t="s">
        <v>20</v>
      </c>
      <c r="C865" s="3">
        <v>-0.45776865161724101</v>
      </c>
      <c r="D865" s="3">
        <v>0.113196067042675</v>
      </c>
      <c r="E865" s="3">
        <v>-4.0440331857525003</v>
      </c>
      <c r="F865" s="4" t="s">
        <v>1031</v>
      </c>
      <c r="G865" s="3" t="s">
        <v>1032</v>
      </c>
      <c r="H865" s="3">
        <v>9.0726431829804E-3</v>
      </c>
    </row>
    <row r="866" spans="1:8" x14ac:dyDescent="0.2">
      <c r="A866" s="3"/>
      <c r="B866" s="3" t="s">
        <v>18</v>
      </c>
      <c r="C866" s="3">
        <v>6.7432527773342604E-2</v>
      </c>
      <c r="D866" s="3">
        <v>1.9961096330561201E-2</v>
      </c>
      <c r="E866" s="3">
        <v>3.3781976028090601</v>
      </c>
      <c r="F866" s="3">
        <v>8.5338257984605395E-4</v>
      </c>
      <c r="G866" s="3" t="s">
        <v>1033</v>
      </c>
      <c r="H866" s="3">
        <v>3.83125224342672E-2</v>
      </c>
    </row>
    <row r="867" spans="1:8" x14ac:dyDescent="0.2">
      <c r="A867" s="3"/>
      <c r="B867" s="3" t="s">
        <v>18</v>
      </c>
      <c r="C867" s="3">
        <v>5.99188023943776E-2</v>
      </c>
      <c r="D867" s="3">
        <v>1.7778759561492798E-2</v>
      </c>
      <c r="E867" s="3">
        <v>3.3702465116945701</v>
      </c>
      <c r="F867" s="3">
        <v>8.7721502638365902E-4</v>
      </c>
      <c r="G867" s="3" t="s">
        <v>1034</v>
      </c>
      <c r="H867" s="3">
        <v>3.8833589922979E-2</v>
      </c>
    </row>
    <row r="868" spans="1:8" x14ac:dyDescent="0.2">
      <c r="A868" s="3"/>
      <c r="B868" s="3" t="s">
        <v>152</v>
      </c>
      <c r="C868" s="3">
        <v>1.6374077993059299E-2</v>
      </c>
      <c r="D868" s="3">
        <v>4.7694519481641696E-3</v>
      </c>
      <c r="E868" s="3">
        <v>3.43311520296623</v>
      </c>
      <c r="F868" s="3">
        <v>7.0456366188729103E-4</v>
      </c>
      <c r="G868" s="3" t="s">
        <v>1035</v>
      </c>
      <c r="H868" s="3">
        <v>3.4224339444798399E-2</v>
      </c>
    </row>
    <row r="869" spans="1:8" x14ac:dyDescent="0.2">
      <c r="A869" s="3"/>
      <c r="B869" s="3" t="s">
        <v>104</v>
      </c>
      <c r="C869" s="3">
        <v>-1.08207387768396</v>
      </c>
      <c r="D869" s="3">
        <v>0.25153294014156202</v>
      </c>
      <c r="E869" s="3">
        <v>-4.30191718458412</v>
      </c>
      <c r="F869" s="4" t="s">
        <v>1036</v>
      </c>
      <c r="G869" s="3" t="s">
        <v>1035</v>
      </c>
      <c r="H869" s="3">
        <v>4.7857375485631203E-3</v>
      </c>
    </row>
    <row r="870" spans="1:8" x14ac:dyDescent="0.2">
      <c r="A870" s="3"/>
      <c r="B870" s="3" t="s">
        <v>20</v>
      </c>
      <c r="C870" s="3">
        <v>-0.50694005599224201</v>
      </c>
      <c r="D870" s="3">
        <v>9.7010094641708206E-2</v>
      </c>
      <c r="E870" s="3">
        <v>-5.2256423196425699</v>
      </c>
      <c r="F870" s="4" t="s">
        <v>1037</v>
      </c>
      <c r="G870" s="3" t="s">
        <v>1035</v>
      </c>
      <c r="H870" s="3">
        <v>2.20250143900966E-4</v>
      </c>
    </row>
    <row r="871" spans="1:8" x14ac:dyDescent="0.2">
      <c r="A871" s="3"/>
      <c r="B871" s="3" t="s">
        <v>18</v>
      </c>
      <c r="C871" s="3">
        <v>7.6606066340034501E-2</v>
      </c>
      <c r="D871" s="3">
        <v>2.1560290536220099E-2</v>
      </c>
      <c r="E871" s="3">
        <v>3.5531091852097401</v>
      </c>
      <c r="F871" s="3">
        <v>4.5966268145107E-4</v>
      </c>
      <c r="G871" s="3" t="s">
        <v>1038</v>
      </c>
      <c r="H871" s="3">
        <v>2.6758712525067702E-2</v>
      </c>
    </row>
    <row r="872" spans="1:8" x14ac:dyDescent="0.2">
      <c r="A872" s="3"/>
      <c r="B872" s="3" t="s">
        <v>20</v>
      </c>
      <c r="C872" s="3">
        <v>-0.48438807137131501</v>
      </c>
      <c r="D872" s="3">
        <v>0.128992349966877</v>
      </c>
      <c r="E872" s="3">
        <v>-3.7551689809178401</v>
      </c>
      <c r="F872" s="3">
        <v>2.1822998228542901E-4</v>
      </c>
      <c r="G872" s="3" t="s">
        <v>1039</v>
      </c>
      <c r="H872" s="3">
        <v>1.7858729079232201E-2</v>
      </c>
    </row>
    <row r="873" spans="1:8" x14ac:dyDescent="0.2">
      <c r="A873" s="3"/>
      <c r="B873" s="3" t="s">
        <v>20</v>
      </c>
      <c r="C873" s="3">
        <v>-0.37140511159488199</v>
      </c>
      <c r="D873" s="3">
        <v>7.5002412190999707E-2</v>
      </c>
      <c r="E873" s="3">
        <v>-4.95190888859773</v>
      </c>
      <c r="F873" s="4" t="s">
        <v>1040</v>
      </c>
      <c r="G873" s="3" t="s">
        <v>1041</v>
      </c>
      <c r="H873" s="3">
        <v>6.0236757105847701E-4</v>
      </c>
    </row>
    <row r="874" spans="1:8" x14ac:dyDescent="0.2">
      <c r="A874" s="3"/>
      <c r="B874" s="3" t="s">
        <v>30</v>
      </c>
      <c r="C874" s="3">
        <v>1.33411274710448E-2</v>
      </c>
      <c r="D874" s="3">
        <v>3.9797500956552804E-3</v>
      </c>
      <c r="E874" s="3">
        <v>3.3522525662124898</v>
      </c>
      <c r="F874" s="3">
        <v>9.3346122669118504E-4</v>
      </c>
      <c r="G874" s="3" t="s">
        <v>1042</v>
      </c>
      <c r="H874" s="3">
        <v>3.9886342075132301E-2</v>
      </c>
    </row>
    <row r="875" spans="1:8" x14ac:dyDescent="0.2">
      <c r="A875" s="3"/>
      <c r="B875" s="3" t="s">
        <v>18</v>
      </c>
      <c r="C875" s="3">
        <v>3.3356952855005097E-2</v>
      </c>
      <c r="D875" s="3">
        <v>1.00547523557809E-2</v>
      </c>
      <c r="E875" s="3">
        <v>3.31753102161953</v>
      </c>
      <c r="F875" s="3">
        <v>1.0516175109411699E-3</v>
      </c>
      <c r="G875" s="3" t="s">
        <v>1043</v>
      </c>
      <c r="H875" s="3">
        <v>4.2679797472348298E-2</v>
      </c>
    </row>
    <row r="876" spans="1:8" x14ac:dyDescent="0.2">
      <c r="A876" s="3"/>
      <c r="B876" s="3" t="s">
        <v>18</v>
      </c>
      <c r="C876" s="3">
        <v>8.6327661673966896E-2</v>
      </c>
      <c r="D876" s="3">
        <v>2.3085187059201699E-2</v>
      </c>
      <c r="E876" s="3">
        <v>3.73952619281709</v>
      </c>
      <c r="F876" s="3">
        <v>2.3145073120075499E-4</v>
      </c>
      <c r="G876" s="3" t="s">
        <v>1044</v>
      </c>
      <c r="H876" s="3">
        <v>1.8556988543854E-2</v>
      </c>
    </row>
    <row r="877" spans="1:8" x14ac:dyDescent="0.2">
      <c r="A877" s="3"/>
      <c r="B877" s="3" t="s">
        <v>20</v>
      </c>
      <c r="C877" s="3">
        <v>-0.30802636406323097</v>
      </c>
      <c r="D877" s="3">
        <v>8.8099429187439196E-2</v>
      </c>
      <c r="E877" s="3">
        <v>-3.4963491466883099</v>
      </c>
      <c r="F877" s="3">
        <v>5.6337422913260704E-4</v>
      </c>
      <c r="G877" s="3" t="s">
        <v>1045</v>
      </c>
      <c r="H877" s="3">
        <v>3.0219899423048299E-2</v>
      </c>
    </row>
    <row r="878" spans="1:8" x14ac:dyDescent="0.2">
      <c r="A878" s="3"/>
      <c r="B878" s="3" t="s">
        <v>20</v>
      </c>
      <c r="C878" s="3">
        <v>-0.34778446210672498</v>
      </c>
      <c r="D878" s="3">
        <v>9.7104012971251305E-2</v>
      </c>
      <c r="E878" s="3">
        <v>-3.5815663170346101</v>
      </c>
      <c r="F878" s="3">
        <v>4.1468876318351202E-4</v>
      </c>
      <c r="G878" s="3" t="s">
        <v>1046</v>
      </c>
      <c r="H878" s="3">
        <v>2.5340782091128802E-2</v>
      </c>
    </row>
    <row r="879" spans="1:8" x14ac:dyDescent="0.2">
      <c r="A879" s="3"/>
      <c r="B879" s="3" t="s">
        <v>18</v>
      </c>
      <c r="C879" s="3">
        <v>7.9744422936342804E-2</v>
      </c>
      <c r="D879" s="3">
        <v>2.3127289694504401E-2</v>
      </c>
      <c r="E879" s="3">
        <v>3.44806607214732</v>
      </c>
      <c r="F879" s="3">
        <v>6.6846981090542797E-4</v>
      </c>
      <c r="G879" s="3" t="s">
        <v>1047</v>
      </c>
      <c r="H879" s="3">
        <v>3.3284226001332802E-2</v>
      </c>
    </row>
    <row r="880" spans="1:8" x14ac:dyDescent="0.2">
      <c r="A880" s="3"/>
      <c r="B880" s="3" t="s">
        <v>18</v>
      </c>
      <c r="C880" s="3">
        <v>0.10204855756695699</v>
      </c>
      <c r="D880" s="3">
        <v>2.83800860354286E-2</v>
      </c>
      <c r="E880" s="3">
        <v>3.5957804158720199</v>
      </c>
      <c r="F880" s="3">
        <v>3.9380586184003299E-4</v>
      </c>
      <c r="G880" s="3" t="s">
        <v>1048</v>
      </c>
      <c r="H880" s="3">
        <v>2.4768316047307299E-2</v>
      </c>
    </row>
    <row r="881" spans="1:8" x14ac:dyDescent="0.2">
      <c r="A881" s="3"/>
      <c r="B881" s="3" t="s">
        <v>152</v>
      </c>
      <c r="C881" s="3">
        <v>1.7500193884328399E-2</v>
      </c>
      <c r="D881" s="3">
        <v>4.8180895036296001E-3</v>
      </c>
      <c r="E881" s="3">
        <v>3.6321853031466098</v>
      </c>
      <c r="F881" s="3">
        <v>3.4474073570035199E-4</v>
      </c>
      <c r="G881" s="3" t="s">
        <v>1049</v>
      </c>
      <c r="H881" s="3">
        <v>2.2711709724087498E-2</v>
      </c>
    </row>
    <row r="882" spans="1:8" x14ac:dyDescent="0.2">
      <c r="A882" s="3"/>
      <c r="B882" s="3" t="s">
        <v>18</v>
      </c>
      <c r="C882" s="3">
        <v>0.106584828031797</v>
      </c>
      <c r="D882" s="3">
        <v>2.6148094525189201E-2</v>
      </c>
      <c r="E882" s="3">
        <v>4.0761986663739798</v>
      </c>
      <c r="F882" s="4" t="s">
        <v>1050</v>
      </c>
      <c r="G882" s="3" t="s">
        <v>1051</v>
      </c>
      <c r="H882" s="3">
        <v>8.4544163541142494E-3</v>
      </c>
    </row>
    <row r="883" spans="1:8" x14ac:dyDescent="0.2">
      <c r="A883" s="3"/>
      <c r="B883" s="3" t="s">
        <v>18</v>
      </c>
      <c r="C883" s="3">
        <v>0.114226503060357</v>
      </c>
      <c r="D883" s="3">
        <v>3.0062387438252399E-2</v>
      </c>
      <c r="E883" s="3">
        <v>3.7996484242968398</v>
      </c>
      <c r="F883" s="3">
        <v>1.8442809353961699E-4</v>
      </c>
      <c r="G883" s="3" t="s">
        <v>1052</v>
      </c>
      <c r="H883" s="3">
        <v>1.61909556782746E-2</v>
      </c>
    </row>
    <row r="884" spans="1:8" x14ac:dyDescent="0.2">
      <c r="A884" s="3"/>
      <c r="B884" s="3" t="s">
        <v>18</v>
      </c>
      <c r="C884" s="3">
        <v>0.19192285974001699</v>
      </c>
      <c r="D884" s="3">
        <v>5.6031257670170503E-2</v>
      </c>
      <c r="E884" s="3">
        <v>3.4252820250756502</v>
      </c>
      <c r="F884" s="3">
        <v>7.2419405597369502E-4</v>
      </c>
      <c r="G884" s="3" t="s">
        <v>1053</v>
      </c>
      <c r="H884" s="3">
        <v>3.47322500423504E-2</v>
      </c>
    </row>
    <row r="885" spans="1:8" x14ac:dyDescent="0.2">
      <c r="A885" s="3"/>
      <c r="B885" s="3" t="s">
        <v>34</v>
      </c>
      <c r="C885" s="3">
        <v>-2.15573683490324</v>
      </c>
      <c r="D885" s="3">
        <v>0.59149766538466597</v>
      </c>
      <c r="E885" s="3">
        <v>-3.6445398875772499</v>
      </c>
      <c r="F885" s="3">
        <v>3.2944088234494598E-4</v>
      </c>
      <c r="G885" s="3" t="s">
        <v>1054</v>
      </c>
      <c r="H885" s="3">
        <v>2.2007060183974501E-2</v>
      </c>
    </row>
    <row r="886" spans="1:8" x14ac:dyDescent="0.2">
      <c r="A886" s="3"/>
      <c r="B886" s="3" t="s">
        <v>129</v>
      </c>
      <c r="C886" s="3">
        <v>2.0068162797613698</v>
      </c>
      <c r="D886" s="3">
        <v>0.58543681688282101</v>
      </c>
      <c r="E886" s="3">
        <v>3.4278955847818602</v>
      </c>
      <c r="F886" s="3">
        <v>7.1758818080838401E-4</v>
      </c>
      <c r="G886" s="3" t="s">
        <v>1054</v>
      </c>
      <c r="H886" s="3">
        <v>3.4530921183866498E-2</v>
      </c>
    </row>
    <row r="887" spans="1:8" x14ac:dyDescent="0.2">
      <c r="A887" s="3"/>
      <c r="B887" s="3" t="s">
        <v>18</v>
      </c>
      <c r="C887" s="3">
        <v>0.118881434791391</v>
      </c>
      <c r="D887" s="3">
        <v>3.0093382122484E-2</v>
      </c>
      <c r="E887" s="3">
        <v>3.9504178795034899</v>
      </c>
      <c r="F887" s="3">
        <v>1.03066337776481E-4</v>
      </c>
      <c r="G887" s="3" t="s">
        <v>1055</v>
      </c>
      <c r="H887" s="3">
        <v>1.1083070016306699E-2</v>
      </c>
    </row>
    <row r="888" spans="1:8" x14ac:dyDescent="0.2">
      <c r="A888" s="3"/>
      <c r="B888" s="3" t="s">
        <v>304</v>
      </c>
      <c r="C888" s="3">
        <v>-3.1580922306009097E-2</v>
      </c>
      <c r="D888" s="3">
        <v>9.3079663074908097E-3</v>
      </c>
      <c r="E888" s="3">
        <v>-3.3928917727810899</v>
      </c>
      <c r="F888" s="3">
        <v>8.1092123241760896E-4</v>
      </c>
      <c r="G888" s="3" t="s">
        <v>1056</v>
      </c>
      <c r="H888" s="3">
        <v>3.7112586615537797E-2</v>
      </c>
    </row>
    <row r="889" spans="1:8" x14ac:dyDescent="0.2">
      <c r="A889" s="3"/>
      <c r="B889" s="3" t="s">
        <v>20</v>
      </c>
      <c r="C889" s="3">
        <v>-0.32804224040346602</v>
      </c>
      <c r="D889" s="3">
        <v>7.1823161033305605E-2</v>
      </c>
      <c r="E889" s="3">
        <v>-4.5673601061828402</v>
      </c>
      <c r="F889" s="4" t="s">
        <v>1057</v>
      </c>
      <c r="G889" s="3" t="s">
        <v>1058</v>
      </c>
      <c r="H889" s="3">
        <v>2.3134016006137702E-3</v>
      </c>
    </row>
    <row r="890" spans="1:8" x14ac:dyDescent="0.2">
      <c r="A890" s="3"/>
      <c r="B890" s="3" t="s">
        <v>18</v>
      </c>
      <c r="C890" s="3">
        <v>7.8507141199775296E-2</v>
      </c>
      <c r="D890" s="3">
        <v>2.03412496477967E-2</v>
      </c>
      <c r="E890" s="3">
        <v>3.85950433523531</v>
      </c>
      <c r="F890" s="3">
        <v>1.4669546667963999E-4</v>
      </c>
      <c r="G890" s="3" t="s">
        <v>1059</v>
      </c>
      <c r="H890" s="3">
        <v>1.40456309601961E-2</v>
      </c>
    </row>
    <row r="891" spans="1:8" x14ac:dyDescent="0.2">
      <c r="A891" s="3"/>
      <c r="B891" s="3" t="s">
        <v>18</v>
      </c>
      <c r="C891" s="3">
        <v>4.7064128697754302E-2</v>
      </c>
      <c r="D891" s="3">
        <v>1.2315211294478301E-2</v>
      </c>
      <c r="E891" s="3">
        <v>3.8216257579645401</v>
      </c>
      <c r="F891" s="3">
        <v>1.6961612854075501E-4</v>
      </c>
      <c r="G891" s="3" t="s">
        <v>1060</v>
      </c>
      <c r="H891" s="3">
        <v>1.5297454611788899E-2</v>
      </c>
    </row>
    <row r="892" spans="1:8" x14ac:dyDescent="0.2">
      <c r="A892" s="3"/>
      <c r="B892" s="3" t="s">
        <v>96</v>
      </c>
      <c r="C892" s="3">
        <v>9.6811219462319201E-3</v>
      </c>
      <c r="D892" s="3">
        <v>2.87896066699306E-3</v>
      </c>
      <c r="E892" s="3">
        <v>3.3627142104526899</v>
      </c>
      <c r="F892" s="3">
        <v>9.0036367037263604E-4</v>
      </c>
      <c r="G892" s="3" t="s">
        <v>1061</v>
      </c>
      <c r="H892" s="3">
        <v>3.9256612207881E-2</v>
      </c>
    </row>
    <row r="893" spans="1:8" x14ac:dyDescent="0.2">
      <c r="A893" s="3"/>
      <c r="B893" s="3" t="s">
        <v>18</v>
      </c>
      <c r="C893" s="3">
        <v>4.1240675048374399E-2</v>
      </c>
      <c r="D893" s="3">
        <v>1.2463659415382E-2</v>
      </c>
      <c r="E893" s="3">
        <v>3.30887371629212</v>
      </c>
      <c r="F893" s="3">
        <v>1.08317384016519E-3</v>
      </c>
      <c r="G893" s="3" t="s">
        <v>1062</v>
      </c>
      <c r="H893" s="3">
        <v>4.3306820263853699E-2</v>
      </c>
    </row>
    <row r="894" spans="1:8" x14ac:dyDescent="0.2">
      <c r="A894" s="3"/>
      <c r="B894" s="3" t="s">
        <v>20</v>
      </c>
      <c r="C894" s="3">
        <v>-0.45081405045341999</v>
      </c>
      <c r="D894" s="3">
        <v>0.12534945539984099</v>
      </c>
      <c r="E894" s="3">
        <v>-3.59645799030723</v>
      </c>
      <c r="F894" s="3">
        <v>3.9283551278691998E-4</v>
      </c>
      <c r="G894" s="3" t="s">
        <v>1063</v>
      </c>
      <c r="H894" s="3">
        <v>2.47587630473695E-2</v>
      </c>
    </row>
    <row r="895" spans="1:8" x14ac:dyDescent="0.2">
      <c r="A895" s="3"/>
      <c r="B895" s="3" t="s">
        <v>37</v>
      </c>
      <c r="C895" s="3">
        <v>9.1598113060983293E-3</v>
      </c>
      <c r="D895" s="3">
        <v>2.0254979582911298E-3</v>
      </c>
      <c r="E895" s="3">
        <v>4.52225156219178</v>
      </c>
      <c r="F895" s="4" t="s">
        <v>1064</v>
      </c>
      <c r="G895" s="3" t="s">
        <v>1065</v>
      </c>
      <c r="H895" s="3">
        <v>2.6384484593928899E-3</v>
      </c>
    </row>
    <row r="896" spans="1:8" x14ac:dyDescent="0.2">
      <c r="A896" s="3"/>
      <c r="B896" s="3" t="s">
        <v>304</v>
      </c>
      <c r="C896" s="3">
        <v>-1.31090343068861E-2</v>
      </c>
      <c r="D896" s="3">
        <v>3.7387874740059499E-3</v>
      </c>
      <c r="E896" s="3">
        <v>-3.50622612224609</v>
      </c>
      <c r="F896" s="3">
        <v>5.4387808582580005E-4</v>
      </c>
      <c r="G896" s="3" t="s">
        <v>1065</v>
      </c>
      <c r="H896" s="3">
        <v>2.97679837814579E-2</v>
      </c>
    </row>
    <row r="897" spans="1:8" x14ac:dyDescent="0.2">
      <c r="A897" s="3"/>
      <c r="B897" s="3" t="s">
        <v>20</v>
      </c>
      <c r="C897" s="3">
        <v>-0.433089112871335</v>
      </c>
      <c r="D897" s="3">
        <v>0.12992535507744701</v>
      </c>
      <c r="E897" s="3">
        <v>-3.3333687070793601</v>
      </c>
      <c r="F897" s="3">
        <v>9.9609288649994709E-4</v>
      </c>
      <c r="G897" s="3" t="s">
        <v>1066</v>
      </c>
      <c r="H897" s="3">
        <v>4.1322966226834797E-2</v>
      </c>
    </row>
    <row r="898" spans="1:8" x14ac:dyDescent="0.2">
      <c r="A898" s="3"/>
      <c r="B898" s="3" t="s">
        <v>18</v>
      </c>
      <c r="C898" s="3">
        <v>2.8219493559052702E-2</v>
      </c>
      <c r="D898" s="3">
        <v>7.3358642653043003E-3</v>
      </c>
      <c r="E898" s="3">
        <v>3.8467851283071899</v>
      </c>
      <c r="F898" s="3">
        <v>1.5404313084727499E-4</v>
      </c>
      <c r="G898" s="3" t="s">
        <v>1067</v>
      </c>
      <c r="H898" s="3">
        <v>1.4500952930087E-2</v>
      </c>
    </row>
    <row r="899" spans="1:8" x14ac:dyDescent="0.2">
      <c r="A899" s="3"/>
      <c r="B899" s="3" t="s">
        <v>96</v>
      </c>
      <c r="C899" s="3">
        <v>1.0118167537162199E-2</v>
      </c>
      <c r="D899" s="3">
        <v>2.93514055021978E-3</v>
      </c>
      <c r="E899" s="3">
        <v>3.4472514566311401</v>
      </c>
      <c r="F899" s="3">
        <v>6.7039100102670899E-4</v>
      </c>
      <c r="G899" s="3" t="s">
        <v>1068</v>
      </c>
      <c r="H899" s="3">
        <v>3.3341295796727198E-2</v>
      </c>
    </row>
    <row r="900" spans="1:8" x14ac:dyDescent="0.2">
      <c r="A900" s="3"/>
      <c r="B900" s="3" t="s">
        <v>34</v>
      </c>
      <c r="C900" s="3">
        <v>-2.4659488709525501</v>
      </c>
      <c r="D900" s="3">
        <v>0.70998360427594798</v>
      </c>
      <c r="E900" s="3">
        <v>-3.47324763008768</v>
      </c>
      <c r="F900" s="3">
        <v>6.1156136388739596E-4</v>
      </c>
      <c r="G900" s="3" t="s">
        <v>1069</v>
      </c>
      <c r="H900" s="3">
        <v>3.1583877400283102E-2</v>
      </c>
    </row>
    <row r="901" spans="1:8" x14ac:dyDescent="0.2">
      <c r="A901" s="3"/>
      <c r="B901" s="3" t="s">
        <v>129</v>
      </c>
      <c r="C901" s="3">
        <v>2.36388441495756</v>
      </c>
      <c r="D901" s="3">
        <v>0.70270867604523102</v>
      </c>
      <c r="E901" s="3">
        <v>3.36396076431167</v>
      </c>
      <c r="F901" s="3">
        <v>8.9649376291283105E-4</v>
      </c>
      <c r="G901" s="3" t="s">
        <v>1069</v>
      </c>
      <c r="H901" s="3">
        <v>3.9194507175910699E-2</v>
      </c>
    </row>
    <row r="902" spans="1:8" x14ac:dyDescent="0.2">
      <c r="A902" s="3"/>
      <c r="B902" s="3" t="s">
        <v>129</v>
      </c>
      <c r="C902" s="3">
        <v>1.7619105216481099</v>
      </c>
      <c r="D902" s="3">
        <v>0.52946139623514199</v>
      </c>
      <c r="E902" s="3">
        <v>3.32774123699402</v>
      </c>
      <c r="F902" s="3">
        <v>1.0155014122185601E-3</v>
      </c>
      <c r="G902" s="3" t="s">
        <v>1070</v>
      </c>
      <c r="H902" s="3">
        <v>4.1845661641419903E-2</v>
      </c>
    </row>
    <row r="903" spans="1:8" x14ac:dyDescent="0.2">
      <c r="A903" s="3"/>
      <c r="B903" s="3" t="s">
        <v>18</v>
      </c>
      <c r="C903" s="3">
        <v>5.71641530819645E-2</v>
      </c>
      <c r="D903" s="3">
        <v>1.4870169070887999E-2</v>
      </c>
      <c r="E903" s="3">
        <v>3.8442167543257701</v>
      </c>
      <c r="F903" s="3">
        <v>1.55568542716925E-4</v>
      </c>
      <c r="G903" s="3" t="s">
        <v>1071</v>
      </c>
      <c r="H903" s="3">
        <v>1.45696599923261E-2</v>
      </c>
    </row>
    <row r="904" spans="1:8" x14ac:dyDescent="0.2">
      <c r="A904" s="3"/>
      <c r="B904" s="3" t="s">
        <v>18</v>
      </c>
      <c r="C904" s="3">
        <v>6.1818123334472501E-2</v>
      </c>
      <c r="D904" s="3">
        <v>1.8812156755824701E-2</v>
      </c>
      <c r="E904" s="3">
        <v>3.2860731566747101</v>
      </c>
      <c r="F904" s="3">
        <v>1.17055019354326E-3</v>
      </c>
      <c r="G904" s="3" t="s">
        <v>1072</v>
      </c>
      <c r="H904" s="3">
        <v>4.5244446833990301E-2</v>
      </c>
    </row>
    <row r="905" spans="1:8" x14ac:dyDescent="0.2">
      <c r="A905" s="3"/>
      <c r="B905" s="3" t="s">
        <v>34</v>
      </c>
      <c r="C905" s="3">
        <v>-0.88595281139231497</v>
      </c>
      <c r="D905" s="3">
        <v>0.26804292385176998</v>
      </c>
      <c r="E905" s="3">
        <v>-3.30526468918185</v>
      </c>
      <c r="F905" s="3">
        <v>1.0965874270171499E-3</v>
      </c>
      <c r="G905" s="3" t="s">
        <v>1073</v>
      </c>
      <c r="H905" s="3">
        <v>4.3529489830386098E-2</v>
      </c>
    </row>
    <row r="906" spans="1:8" x14ac:dyDescent="0.2">
      <c r="A906" s="3"/>
      <c r="B906" s="3" t="s">
        <v>18</v>
      </c>
      <c r="C906" s="3">
        <v>4.2345593537188399E-2</v>
      </c>
      <c r="D906" s="3">
        <v>1.17748053471734E-2</v>
      </c>
      <c r="E906" s="3">
        <v>3.5962882008366801</v>
      </c>
      <c r="F906" s="3">
        <v>3.9307845563350499E-4</v>
      </c>
      <c r="G906" s="3" t="s">
        <v>1074</v>
      </c>
      <c r="H906" s="3">
        <v>2.47587630473695E-2</v>
      </c>
    </row>
    <row r="907" spans="1:8" x14ac:dyDescent="0.2">
      <c r="A907" s="3"/>
      <c r="B907" s="3" t="s">
        <v>18</v>
      </c>
      <c r="C907" s="3">
        <v>0.11024620816167199</v>
      </c>
      <c r="D907" s="3">
        <v>2.8982006549993399E-2</v>
      </c>
      <c r="E907" s="3">
        <v>3.8039536003657601</v>
      </c>
      <c r="F907" s="3">
        <v>1.81433443092042E-4</v>
      </c>
      <c r="G907" s="3" t="s">
        <v>1075</v>
      </c>
      <c r="H907" s="3">
        <v>1.60933334470508E-2</v>
      </c>
    </row>
    <row r="908" spans="1:8" x14ac:dyDescent="0.2">
      <c r="A908" s="3"/>
      <c r="B908" s="3" t="s">
        <v>18</v>
      </c>
      <c r="C908" s="3">
        <v>0.127182741447672</v>
      </c>
      <c r="D908" s="3">
        <v>3.7977487563222598E-2</v>
      </c>
      <c r="E908" s="3">
        <v>3.3488982449390701</v>
      </c>
      <c r="F908" s="3">
        <v>9.4431120996800498E-4</v>
      </c>
      <c r="G908" s="3" t="s">
        <v>1076</v>
      </c>
      <c r="H908" s="3">
        <v>4.0102930160733997E-2</v>
      </c>
    </row>
    <row r="909" spans="1:8" x14ac:dyDescent="0.2">
      <c r="A909" s="3"/>
      <c r="B909" s="3" t="s">
        <v>18</v>
      </c>
      <c r="C909" s="3">
        <v>9.3563588746335399E-2</v>
      </c>
      <c r="D909" s="3">
        <v>2.4341129184032299E-2</v>
      </c>
      <c r="E909" s="3">
        <v>3.84384750760506</v>
      </c>
      <c r="F909" s="3">
        <v>1.5578901897884701E-4</v>
      </c>
      <c r="G909" s="3" t="s">
        <v>1077</v>
      </c>
      <c r="H909" s="3">
        <v>1.45696599923261E-2</v>
      </c>
    </row>
    <row r="910" spans="1:8" x14ac:dyDescent="0.2">
      <c r="A910" s="3"/>
      <c r="B910" s="3" t="s">
        <v>55</v>
      </c>
      <c r="C910" s="3">
        <v>7.0121184756058205E-2</v>
      </c>
      <c r="D910" s="3">
        <v>1.38647697255077E-2</v>
      </c>
      <c r="E910" s="3">
        <v>5.0575080686016003</v>
      </c>
      <c r="F910" s="4" t="s">
        <v>1078</v>
      </c>
      <c r="G910" s="3" t="s">
        <v>1079</v>
      </c>
      <c r="H910" s="3">
        <v>3.9965441862391401E-4</v>
      </c>
    </row>
    <row r="911" spans="1:8" x14ac:dyDescent="0.2">
      <c r="A911" s="3"/>
      <c r="B911" s="3" t="s">
        <v>18</v>
      </c>
      <c r="C911" s="3">
        <v>8.7390681774693502E-2</v>
      </c>
      <c r="D911" s="3">
        <v>2.4625839467048601E-2</v>
      </c>
      <c r="E911" s="3">
        <v>3.5487391969573001</v>
      </c>
      <c r="F911" s="3">
        <v>4.6696191062179997E-4</v>
      </c>
      <c r="G911" s="3" t="s">
        <v>1080</v>
      </c>
      <c r="H911" s="3">
        <v>2.70737215565361E-2</v>
      </c>
    </row>
    <row r="912" spans="1:8" x14ac:dyDescent="0.2">
      <c r="A912" s="3"/>
      <c r="B912" s="3" t="s">
        <v>20</v>
      </c>
      <c r="C912" s="3">
        <v>0.323150088148694</v>
      </c>
      <c r="D912" s="3">
        <v>9.4980363380592694E-2</v>
      </c>
      <c r="E912" s="3">
        <v>3.4022831314490798</v>
      </c>
      <c r="F912" s="3">
        <v>7.8482550357355195E-4</v>
      </c>
      <c r="G912" s="3" t="s">
        <v>1081</v>
      </c>
      <c r="H912" s="3">
        <v>3.6382751254024001E-2</v>
      </c>
    </row>
    <row r="913" spans="1:8" x14ac:dyDescent="0.2">
      <c r="A913" s="3"/>
      <c r="B913" s="3" t="s">
        <v>18</v>
      </c>
      <c r="C913" s="3">
        <v>0.162867145817197</v>
      </c>
      <c r="D913" s="3">
        <v>3.780862493724E-2</v>
      </c>
      <c r="E913" s="3">
        <v>4.3076717571069203</v>
      </c>
      <c r="F913" s="4" t="s">
        <v>1082</v>
      </c>
      <c r="G913" s="3" t="s">
        <v>1083</v>
      </c>
      <c r="H913" s="3">
        <v>4.7140918163496703E-3</v>
      </c>
    </row>
    <row r="914" spans="1:8" x14ac:dyDescent="0.2">
      <c r="A914" s="3"/>
      <c r="B914" s="3" t="s">
        <v>18</v>
      </c>
      <c r="C914" s="3">
        <v>0.14135206960930799</v>
      </c>
      <c r="D914" s="3">
        <v>3.9244690877637101E-2</v>
      </c>
      <c r="E914" s="3">
        <v>3.60181381094417</v>
      </c>
      <c r="F914" s="3">
        <v>3.8524422765986001E-4</v>
      </c>
      <c r="G914" s="3" t="s">
        <v>1084</v>
      </c>
      <c r="H914" s="3">
        <v>2.4401488380653799E-2</v>
      </c>
    </row>
    <row r="915" spans="1:8" x14ac:dyDescent="0.2">
      <c r="A915" s="3"/>
      <c r="B915" s="3" t="s">
        <v>104</v>
      </c>
      <c r="C915" s="3">
        <v>-0.96997228136066704</v>
      </c>
      <c r="D915" s="3">
        <v>0.271406450571549</v>
      </c>
      <c r="E915" s="3">
        <v>-3.5738733523761899</v>
      </c>
      <c r="F915" s="3">
        <v>4.2642075290442999E-4</v>
      </c>
      <c r="G915" s="3" t="s">
        <v>1085</v>
      </c>
      <c r="H915" s="3">
        <v>2.578673745589E-2</v>
      </c>
    </row>
    <row r="916" spans="1:8" x14ac:dyDescent="0.2">
      <c r="A916" s="3"/>
      <c r="B916" s="3" t="s">
        <v>20</v>
      </c>
      <c r="C916" s="3">
        <v>-0.46170247799783598</v>
      </c>
      <c r="D916" s="3">
        <v>0.104674820886275</v>
      </c>
      <c r="E916" s="3">
        <v>-4.4108265396456501</v>
      </c>
      <c r="F916" s="4" t="s">
        <v>1086</v>
      </c>
      <c r="G916" s="3" t="s">
        <v>1085</v>
      </c>
      <c r="H916" s="3">
        <v>3.6648095788610301E-3</v>
      </c>
    </row>
    <row r="917" spans="1:8" x14ac:dyDescent="0.2">
      <c r="A917" s="3"/>
      <c r="B917" s="3" t="s">
        <v>20</v>
      </c>
      <c r="C917" s="3">
        <v>-0.35378871179795102</v>
      </c>
      <c r="D917" s="3">
        <v>9.3996456511268006E-2</v>
      </c>
      <c r="E917" s="3">
        <v>-3.76385158471947</v>
      </c>
      <c r="F917" s="3">
        <v>2.1120302718626E-4</v>
      </c>
      <c r="G917" s="3" t="s">
        <v>1087</v>
      </c>
      <c r="H917" s="3">
        <v>1.7472988902986299E-2</v>
      </c>
    </row>
    <row r="918" spans="1:8" x14ac:dyDescent="0.2">
      <c r="A918" s="3"/>
      <c r="B918" s="3" t="s">
        <v>20</v>
      </c>
      <c r="C918" s="3">
        <v>-0.573190155434672</v>
      </c>
      <c r="D918" s="3">
        <v>0.125002667351548</v>
      </c>
      <c r="E918" s="3">
        <v>-4.5854233959878297</v>
      </c>
      <c r="F918" s="4" t="s">
        <v>1088</v>
      </c>
      <c r="G918" s="3" t="s">
        <v>1089</v>
      </c>
      <c r="H918" s="3">
        <v>2.1965180334779402E-3</v>
      </c>
    </row>
    <row r="919" spans="1:8" x14ac:dyDescent="0.2">
      <c r="A919" s="3"/>
      <c r="B919" s="3" t="s">
        <v>20</v>
      </c>
      <c r="C919" s="3">
        <v>-0.58102260281906304</v>
      </c>
      <c r="D919" s="3">
        <v>0.123423849136924</v>
      </c>
      <c r="E919" s="3">
        <v>-4.7075391578048</v>
      </c>
      <c r="F919" s="4" t="s">
        <v>1090</v>
      </c>
      <c r="G919" s="3" t="s">
        <v>1091</v>
      </c>
      <c r="H919" s="3">
        <v>1.52754154491411E-3</v>
      </c>
    </row>
    <row r="920" spans="1:8" x14ac:dyDescent="0.2">
      <c r="A920" s="3"/>
      <c r="B920" s="3" t="s">
        <v>104</v>
      </c>
      <c r="C920" s="3">
        <v>-0.99529020623405795</v>
      </c>
      <c r="D920" s="3">
        <v>0.26688853628192</v>
      </c>
      <c r="E920" s="3">
        <v>-3.7292355081999999</v>
      </c>
      <c r="F920" s="3">
        <v>2.4055673240872899E-4</v>
      </c>
      <c r="G920" s="3" t="s">
        <v>1092</v>
      </c>
      <c r="H920" s="3">
        <v>1.8693790559989699E-2</v>
      </c>
    </row>
    <row r="921" spans="1:8" x14ac:dyDescent="0.2">
      <c r="A921" s="3"/>
      <c r="B921" s="3" t="s">
        <v>20</v>
      </c>
      <c r="C921" s="3">
        <v>-0.40558672830882903</v>
      </c>
      <c r="D921" s="3">
        <v>0.102932371994398</v>
      </c>
      <c r="E921" s="3">
        <v>-3.9403223733239199</v>
      </c>
      <c r="F921" s="3">
        <v>1.0722027729301701E-4</v>
      </c>
      <c r="G921" s="3" t="s">
        <v>1092</v>
      </c>
      <c r="H921" s="3">
        <v>1.1417367151350499E-2</v>
      </c>
    </row>
    <row r="922" spans="1:8" x14ac:dyDescent="0.2">
      <c r="A922" s="3"/>
      <c r="B922" s="3" t="s">
        <v>104</v>
      </c>
      <c r="C922" s="3">
        <v>-1.2976602825278301</v>
      </c>
      <c r="D922" s="3">
        <v>0.27561997886960199</v>
      </c>
      <c r="E922" s="3">
        <v>-4.7081502866733898</v>
      </c>
      <c r="F922" s="4" t="s">
        <v>1093</v>
      </c>
      <c r="G922" s="3" t="s">
        <v>1094</v>
      </c>
      <c r="H922" s="3">
        <v>1.52754154491411E-3</v>
      </c>
    </row>
    <row r="923" spans="1:8" x14ac:dyDescent="0.2">
      <c r="A923" s="3"/>
      <c r="B923" s="3" t="s">
        <v>20</v>
      </c>
      <c r="C923" s="3">
        <v>-0.46359178877468299</v>
      </c>
      <c r="D923" s="3">
        <v>0.106299875556011</v>
      </c>
      <c r="E923" s="3">
        <v>-4.3611696283727897</v>
      </c>
      <c r="F923" s="4" t="s">
        <v>1095</v>
      </c>
      <c r="G923" s="3" t="s">
        <v>1094</v>
      </c>
      <c r="H923" s="3">
        <v>4.2008538947837298E-3</v>
      </c>
    </row>
    <row r="924" spans="1:8" x14ac:dyDescent="0.2">
      <c r="A924" s="3"/>
      <c r="B924" s="3" t="s">
        <v>20</v>
      </c>
      <c r="C924" s="3">
        <v>-0.50829620916516105</v>
      </c>
      <c r="D924" s="3">
        <v>0.15218996088539899</v>
      </c>
      <c r="E924" s="3">
        <v>-3.3398800171051599</v>
      </c>
      <c r="F924" s="3">
        <v>9.7406757059617199E-4</v>
      </c>
      <c r="G924" s="3" t="s">
        <v>1096</v>
      </c>
      <c r="H924" s="3">
        <v>4.0644410171723898E-2</v>
      </c>
    </row>
    <row r="925" spans="1:8" x14ac:dyDescent="0.2">
      <c r="A925" s="3"/>
      <c r="B925" s="3" t="s">
        <v>20</v>
      </c>
      <c r="C925" s="3">
        <v>-0.52733592457185496</v>
      </c>
      <c r="D925" s="3">
        <v>0.12220790759402</v>
      </c>
      <c r="E925" s="3">
        <v>-4.3150720354667103</v>
      </c>
      <c r="F925" s="4" t="s">
        <v>1097</v>
      </c>
      <c r="G925" s="3" t="s">
        <v>1098</v>
      </c>
      <c r="H925" s="3">
        <v>4.6094091120814302E-3</v>
      </c>
    </row>
    <row r="926" spans="1:8" x14ac:dyDescent="0.2">
      <c r="A926" s="3"/>
      <c r="B926" s="3" t="s">
        <v>20</v>
      </c>
      <c r="C926" s="3">
        <v>-0.61046949352227298</v>
      </c>
      <c r="D926" s="3">
        <v>0.155244516563221</v>
      </c>
      <c r="E926" s="3">
        <v>-3.9323095400517198</v>
      </c>
      <c r="F926" s="3">
        <v>1.10629930145739E-4</v>
      </c>
      <c r="G926" s="3" t="s">
        <v>1099</v>
      </c>
      <c r="H926" s="3">
        <v>1.16573479146952E-2</v>
      </c>
    </row>
    <row r="927" spans="1:8" x14ac:dyDescent="0.2">
      <c r="A927" s="3"/>
      <c r="B927" s="3" t="s">
        <v>104</v>
      </c>
      <c r="C927" s="3">
        <v>-0.99425486976212796</v>
      </c>
      <c r="D927" s="3">
        <v>0.28600815057214102</v>
      </c>
      <c r="E927" s="3">
        <v>-3.4763165587175999</v>
      </c>
      <c r="F927" s="3">
        <v>6.0494468768862702E-4</v>
      </c>
      <c r="G927" s="3" t="s">
        <v>1100</v>
      </c>
      <c r="H927" s="3">
        <v>3.1332364086691898E-2</v>
      </c>
    </row>
    <row r="928" spans="1:8" x14ac:dyDescent="0.2">
      <c r="A928" s="3"/>
      <c r="B928" s="3" t="s">
        <v>20</v>
      </c>
      <c r="C928" s="3">
        <v>-0.62390753673159705</v>
      </c>
      <c r="D928" s="3">
        <v>0.11030633896175999</v>
      </c>
      <c r="E928" s="3">
        <v>-5.6561349293614596</v>
      </c>
      <c r="F928" s="4" t="s">
        <v>1101</v>
      </c>
      <c r="G928" s="3" t="s">
        <v>1100</v>
      </c>
      <c r="H928" s="4" t="s">
        <v>1102</v>
      </c>
    </row>
    <row r="929" spans="1:8" x14ac:dyDescent="0.2">
      <c r="A929" s="3"/>
      <c r="B929" s="3" t="s">
        <v>104</v>
      </c>
      <c r="C929" s="3">
        <v>-1.0122745604743999</v>
      </c>
      <c r="D929" s="3">
        <v>0.30038849095252601</v>
      </c>
      <c r="E929" s="3">
        <v>-3.3698846359409198</v>
      </c>
      <c r="F929" s="3">
        <v>8.7831434205156995E-4</v>
      </c>
      <c r="G929" s="3" t="s">
        <v>1103</v>
      </c>
      <c r="H929" s="3">
        <v>3.8833589922979E-2</v>
      </c>
    </row>
    <row r="930" spans="1:8" x14ac:dyDescent="0.2">
      <c r="A930" s="3"/>
      <c r="B930" s="3" t="s">
        <v>20</v>
      </c>
      <c r="C930" s="3">
        <v>-0.48034348712914698</v>
      </c>
      <c r="D930" s="3">
        <v>0.115852484053119</v>
      </c>
      <c r="E930" s="3">
        <v>-4.1461647633632701</v>
      </c>
      <c r="F930" s="4" t="s">
        <v>1104</v>
      </c>
      <c r="G930" s="3" t="s">
        <v>1103</v>
      </c>
      <c r="H930" s="3">
        <v>7.1708072515946604E-3</v>
      </c>
    </row>
    <row r="931" spans="1:8" x14ac:dyDescent="0.2">
      <c r="A931" s="3"/>
      <c r="B931" s="3" t="s">
        <v>20</v>
      </c>
      <c r="C931" s="3">
        <v>-0.62828886423477304</v>
      </c>
      <c r="D931" s="3">
        <v>0.106360709542816</v>
      </c>
      <c r="E931" s="3">
        <v>-5.9071518696652801</v>
      </c>
      <c r="F931" s="4" t="s">
        <v>1105</v>
      </c>
      <c r="G931" s="3" t="s">
        <v>1106</v>
      </c>
      <c r="H931" s="4" t="s">
        <v>33</v>
      </c>
    </row>
    <row r="932" spans="1:8" x14ac:dyDescent="0.2">
      <c r="A932" s="3"/>
      <c r="B932" s="3" t="s">
        <v>20</v>
      </c>
      <c r="C932" s="3">
        <v>-0.62429684293035703</v>
      </c>
      <c r="D932" s="3">
        <v>0.12827016955170301</v>
      </c>
      <c r="E932" s="3">
        <v>-4.8670462127884999</v>
      </c>
      <c r="F932" s="4" t="s">
        <v>1107</v>
      </c>
      <c r="G932" s="3" t="s">
        <v>1108</v>
      </c>
      <c r="H932" s="3">
        <v>8.4143424190413795E-4</v>
      </c>
    </row>
    <row r="933" spans="1:8" x14ac:dyDescent="0.2">
      <c r="A933" s="3"/>
      <c r="B933" s="3" t="s">
        <v>20</v>
      </c>
      <c r="C933" s="3">
        <v>-0.36759778911155699</v>
      </c>
      <c r="D933" s="3">
        <v>0.112387173529018</v>
      </c>
      <c r="E933" s="3">
        <v>-3.2708162112168799</v>
      </c>
      <c r="F933" s="3">
        <v>1.23263136751709E-3</v>
      </c>
      <c r="G933" s="3" t="s">
        <v>1109</v>
      </c>
      <c r="H933" s="3">
        <v>4.6768933382988299E-2</v>
      </c>
    </row>
    <row r="934" spans="1:8" x14ac:dyDescent="0.2">
      <c r="A934" s="3"/>
      <c r="B934" s="3" t="s">
        <v>20</v>
      </c>
      <c r="C934" s="3">
        <v>-0.36602646832809299</v>
      </c>
      <c r="D934" s="3">
        <v>0.100045714704333</v>
      </c>
      <c r="E934" s="3">
        <v>-3.6585921686882799</v>
      </c>
      <c r="F934" s="3">
        <v>3.1281654043840301E-4</v>
      </c>
      <c r="G934" s="3" t="s">
        <v>1110</v>
      </c>
      <c r="H934" s="3">
        <v>2.12766409204308E-2</v>
      </c>
    </row>
    <row r="935" spans="1:8" x14ac:dyDescent="0.2">
      <c r="A935" s="3"/>
      <c r="B935" s="3" t="s">
        <v>20</v>
      </c>
      <c r="C935" s="3">
        <v>-0.65780590012752904</v>
      </c>
      <c r="D935" s="3">
        <v>0.121044045339427</v>
      </c>
      <c r="E935" s="3">
        <v>-5.4344342035408397</v>
      </c>
      <c r="F935" s="4" t="s">
        <v>1111</v>
      </c>
      <c r="G935" s="3" t="s">
        <v>1112</v>
      </c>
      <c r="H935" s="4" t="s">
        <v>1113</v>
      </c>
    </row>
    <row r="936" spans="1:8" x14ac:dyDescent="0.2">
      <c r="A936" s="3"/>
      <c r="B936" s="3" t="s">
        <v>20</v>
      </c>
      <c r="C936" s="3">
        <v>-0.48108572131607102</v>
      </c>
      <c r="D936" s="3">
        <v>0.123366834823557</v>
      </c>
      <c r="E936" s="3">
        <v>-3.8996357651887199</v>
      </c>
      <c r="F936" s="3">
        <v>1.2562865607586499E-4</v>
      </c>
      <c r="G936" s="3" t="s">
        <v>1114</v>
      </c>
      <c r="H936" s="3">
        <v>1.26780778901961E-2</v>
      </c>
    </row>
    <row r="937" spans="1:8" x14ac:dyDescent="0.2">
      <c r="A937" s="3"/>
      <c r="B937" s="3" t="s">
        <v>20</v>
      </c>
      <c r="C937" s="3">
        <v>-0.74600228539259095</v>
      </c>
      <c r="D937" s="3">
        <v>0.177170969768743</v>
      </c>
      <c r="E937" s="3">
        <v>-4.2106349949223096</v>
      </c>
      <c r="F937" s="4" t="s">
        <v>1115</v>
      </c>
      <c r="G937" s="3" t="s">
        <v>1116</v>
      </c>
      <c r="H937" s="3">
        <v>5.9269798351583797E-3</v>
      </c>
    </row>
    <row r="938" spans="1:8" x14ac:dyDescent="0.2">
      <c r="A938" s="3"/>
      <c r="B938" s="3" t="s">
        <v>20</v>
      </c>
      <c r="C938" s="3">
        <v>-0.69644362043130903</v>
      </c>
      <c r="D938" s="3">
        <v>0.106608864015813</v>
      </c>
      <c r="E938" s="3">
        <v>-6.53269901016865</v>
      </c>
      <c r="F938" s="4" t="s">
        <v>1117</v>
      </c>
      <c r="G938" s="3" t="s">
        <v>1118</v>
      </c>
      <c r="H938" s="4" t="s">
        <v>1119</v>
      </c>
    </row>
    <row r="939" spans="1:8" x14ac:dyDescent="0.2">
      <c r="A939" s="3"/>
      <c r="B939" s="3" t="s">
        <v>304</v>
      </c>
      <c r="C939" s="3">
        <v>-2.7116330963283499E-2</v>
      </c>
      <c r="D939" s="3">
        <v>7.9717122343590692E-3</v>
      </c>
      <c r="E939" s="3">
        <v>-3.4015692195220901</v>
      </c>
      <c r="F939" s="3">
        <v>7.8678136167605604E-4</v>
      </c>
      <c r="G939" s="3" t="s">
        <v>1120</v>
      </c>
      <c r="H939" s="3">
        <v>3.63949829884989E-2</v>
      </c>
    </row>
    <row r="940" spans="1:8" x14ac:dyDescent="0.2">
      <c r="A940" s="3"/>
      <c r="B940" s="3" t="s">
        <v>18</v>
      </c>
      <c r="C940" s="3">
        <v>5.3809873196958097E-2</v>
      </c>
      <c r="D940" s="3">
        <v>1.57408965006662E-2</v>
      </c>
      <c r="E940" s="3">
        <v>3.4184757643683499</v>
      </c>
      <c r="F940" s="3">
        <v>7.4166492599220604E-4</v>
      </c>
      <c r="G940" s="3" t="s">
        <v>1120</v>
      </c>
      <c r="H940" s="3">
        <v>3.5100577685571802E-2</v>
      </c>
    </row>
    <row r="941" spans="1:8" x14ac:dyDescent="0.2">
      <c r="A941" s="3"/>
      <c r="B941" s="3" t="s">
        <v>20</v>
      </c>
      <c r="C941" s="3">
        <v>-0.51715009544234103</v>
      </c>
      <c r="D941" s="3">
        <v>0.12337814979921601</v>
      </c>
      <c r="E941" s="3">
        <v>-4.1915857571534696</v>
      </c>
      <c r="F941" s="4" t="s">
        <v>1121</v>
      </c>
      <c r="G941" s="3" t="s">
        <v>1120</v>
      </c>
      <c r="H941" s="3">
        <v>6.2666813926721496E-3</v>
      </c>
    </row>
    <row r="942" spans="1:8" x14ac:dyDescent="0.2">
      <c r="A942" s="3"/>
      <c r="B942" s="3" t="s">
        <v>20</v>
      </c>
      <c r="C942" s="3">
        <v>-0.447346693512571</v>
      </c>
      <c r="D942" s="3">
        <v>0.122843850487519</v>
      </c>
      <c r="E942" s="3">
        <v>-3.6415880138666199</v>
      </c>
      <c r="F942" s="3">
        <v>3.3303721544416902E-4</v>
      </c>
      <c r="G942" s="3" t="s">
        <v>1122</v>
      </c>
      <c r="H942" s="3">
        <v>2.21784226136349E-2</v>
      </c>
    </row>
    <row r="943" spans="1:8" x14ac:dyDescent="0.2">
      <c r="A943" s="3"/>
      <c r="B943" s="3" t="s">
        <v>104</v>
      </c>
      <c r="C943" s="3">
        <v>-1.0073556818084599</v>
      </c>
      <c r="D943" s="3">
        <v>0.31005385162641602</v>
      </c>
      <c r="E943" s="3">
        <v>-3.2489700628593701</v>
      </c>
      <c r="F943" s="3">
        <v>1.3268661205664801E-3</v>
      </c>
      <c r="G943" s="3" t="s">
        <v>1123</v>
      </c>
      <c r="H943" s="3">
        <v>4.8829581271830499E-2</v>
      </c>
    </row>
    <row r="944" spans="1:8" x14ac:dyDescent="0.2">
      <c r="A944" s="3"/>
      <c r="B944" s="3" t="s">
        <v>20</v>
      </c>
      <c r="C944" s="3">
        <v>-0.40052997684685498</v>
      </c>
      <c r="D944" s="3">
        <v>0.11958017694770599</v>
      </c>
      <c r="E944" s="3">
        <v>-3.34946800607272</v>
      </c>
      <c r="F944" s="3">
        <v>9.4245999372077904E-4</v>
      </c>
      <c r="G944" s="3" t="s">
        <v>1123</v>
      </c>
      <c r="H944" s="3">
        <v>4.0063862578920903E-2</v>
      </c>
    </row>
    <row r="945" spans="1:8" x14ac:dyDescent="0.2">
      <c r="A945" s="3"/>
      <c r="B945" s="3" t="s">
        <v>20</v>
      </c>
      <c r="C945" s="3">
        <v>-0.71725165495223497</v>
      </c>
      <c r="D945" s="3">
        <v>0.19460179196213401</v>
      </c>
      <c r="E945" s="3">
        <v>-3.6857402376428201</v>
      </c>
      <c r="F945" s="3">
        <v>2.8291341883163E-4</v>
      </c>
      <c r="G945" s="3" t="s">
        <v>1124</v>
      </c>
      <c r="H945" s="3">
        <v>2.0084051614086999E-2</v>
      </c>
    </row>
    <row r="946" spans="1:8" x14ac:dyDescent="0.2">
      <c r="A946" s="3"/>
      <c r="B946" s="3" t="s">
        <v>20</v>
      </c>
      <c r="C946" s="3">
        <v>-0.67974350154265695</v>
      </c>
      <c r="D946" s="3">
        <v>0.155386100627875</v>
      </c>
      <c r="E946" s="3">
        <v>-4.3745450770434999</v>
      </c>
      <c r="F946" s="4" t="s">
        <v>1125</v>
      </c>
      <c r="G946" s="3" t="s">
        <v>1126</v>
      </c>
      <c r="H946" s="3">
        <v>4.1367183673522E-3</v>
      </c>
    </row>
    <row r="947" spans="1:8" x14ac:dyDescent="0.2">
      <c r="A947" s="3"/>
      <c r="B947" s="3" t="s">
        <v>20</v>
      </c>
      <c r="C947" s="3">
        <v>-0.65466698974580395</v>
      </c>
      <c r="D947" s="3">
        <v>0.12463604692169999</v>
      </c>
      <c r="E947" s="3">
        <v>-5.2526296036738698</v>
      </c>
      <c r="F947" s="4" t="s">
        <v>1127</v>
      </c>
      <c r="G947" s="3" t="s">
        <v>1128</v>
      </c>
      <c r="H947" s="3">
        <v>1.9725293369915299E-4</v>
      </c>
    </row>
    <row r="948" spans="1:8" x14ac:dyDescent="0.2">
      <c r="A948" s="3"/>
      <c r="B948" s="3" t="s">
        <v>20</v>
      </c>
      <c r="C948" s="3">
        <v>-0.35736779729167201</v>
      </c>
      <c r="D948" s="3">
        <v>0.106220182623807</v>
      </c>
      <c r="E948" s="3">
        <v>-3.3644057886563501</v>
      </c>
      <c r="F948" s="3">
        <v>8.9511595390523305E-4</v>
      </c>
      <c r="G948" s="3" t="s">
        <v>1129</v>
      </c>
      <c r="H948" s="3">
        <v>3.9194507175910699E-2</v>
      </c>
    </row>
    <row r="949" spans="1:8" x14ac:dyDescent="0.2">
      <c r="A949" s="3"/>
      <c r="B949" s="3" t="s">
        <v>104</v>
      </c>
      <c r="C949" s="3">
        <v>-1.0772666689647801</v>
      </c>
      <c r="D949" s="3">
        <v>0.29417995128070801</v>
      </c>
      <c r="E949" s="3">
        <v>-3.66193095170122</v>
      </c>
      <c r="F949" s="3">
        <v>3.0898453208687602E-4</v>
      </c>
      <c r="G949" s="3" t="s">
        <v>1130</v>
      </c>
      <c r="H949" s="3">
        <v>2.1162992809331999E-2</v>
      </c>
    </row>
    <row r="950" spans="1:8" x14ac:dyDescent="0.2">
      <c r="A950" s="3"/>
      <c r="B950" s="3" t="s">
        <v>20</v>
      </c>
      <c r="C950" s="3">
        <v>-0.66342180817656204</v>
      </c>
      <c r="D950" s="3">
        <v>0.146453573217981</v>
      </c>
      <c r="E950" s="3">
        <v>-4.5299120642766999</v>
      </c>
      <c r="F950" s="4" t="s">
        <v>1131</v>
      </c>
      <c r="G950" s="3" t="s">
        <v>1132</v>
      </c>
      <c r="H950" s="3">
        <v>2.59971705293969E-3</v>
      </c>
    </row>
    <row r="951" spans="1:8" x14ac:dyDescent="0.2">
      <c r="A951" s="3"/>
      <c r="B951" s="3" t="s">
        <v>20</v>
      </c>
      <c r="C951" s="3">
        <v>-0.74222027077253305</v>
      </c>
      <c r="D951" s="3">
        <v>0.1736486141145</v>
      </c>
      <c r="E951" s="3">
        <v>-4.2742654443710704</v>
      </c>
      <c r="F951" s="4" t="s">
        <v>1133</v>
      </c>
      <c r="G951" s="3" t="s">
        <v>1134</v>
      </c>
      <c r="H951" s="3">
        <v>4.9898255197068503E-3</v>
      </c>
    </row>
    <row r="952" spans="1:8" x14ac:dyDescent="0.2">
      <c r="A952" s="3"/>
      <c r="B952" s="3" t="s">
        <v>104</v>
      </c>
      <c r="C952" s="3">
        <v>-1.04211958649073</v>
      </c>
      <c r="D952" s="3">
        <v>0.29707930631331397</v>
      </c>
      <c r="E952" s="3">
        <v>-3.50788346527127</v>
      </c>
      <c r="F952" s="3">
        <v>5.4066929460485703E-4</v>
      </c>
      <c r="G952" s="3" t="s">
        <v>1135</v>
      </c>
      <c r="H952" s="3">
        <v>2.96871756563632E-2</v>
      </c>
    </row>
    <row r="953" spans="1:8" x14ac:dyDescent="0.2">
      <c r="A953" s="3"/>
      <c r="B953" s="3" t="s">
        <v>20</v>
      </c>
      <c r="C953" s="3">
        <v>-0.63668685839322003</v>
      </c>
      <c r="D953" s="3">
        <v>0.146605899423013</v>
      </c>
      <c r="E953" s="3">
        <v>-4.3428460989563602</v>
      </c>
      <c r="F953" s="4" t="s">
        <v>1136</v>
      </c>
      <c r="G953" s="3" t="s">
        <v>1137</v>
      </c>
      <c r="H953" s="3">
        <v>4.3446740956485097E-3</v>
      </c>
    </row>
    <row r="954" spans="1:8" x14ac:dyDescent="0.2">
      <c r="A954" s="3"/>
      <c r="B954" s="3" t="s">
        <v>20</v>
      </c>
      <c r="C954" s="3">
        <v>-0.86789450338292495</v>
      </c>
      <c r="D954" s="3">
        <v>0.242025522091559</v>
      </c>
      <c r="E954" s="3">
        <v>-3.58596273600681</v>
      </c>
      <c r="F954" s="3">
        <v>4.0812102565403001E-4</v>
      </c>
      <c r="G954" s="3" t="s">
        <v>1138</v>
      </c>
      <c r="H954" s="3">
        <v>2.5296335918899199E-2</v>
      </c>
    </row>
    <row r="955" spans="1:8" x14ac:dyDescent="0.2">
      <c r="A955" s="3"/>
      <c r="B955" s="3" t="s">
        <v>20</v>
      </c>
      <c r="C955" s="3">
        <v>-0.43210557475342798</v>
      </c>
      <c r="D955" s="3">
        <v>0.11596560040500099</v>
      </c>
      <c r="E955" s="3">
        <v>-3.72615304231888</v>
      </c>
      <c r="F955" s="3">
        <v>2.43349506969562E-4</v>
      </c>
      <c r="G955" s="3" t="s">
        <v>1139</v>
      </c>
      <c r="H955" s="3">
        <v>1.8742695219916301E-2</v>
      </c>
    </row>
    <row r="956" spans="1:8" x14ac:dyDescent="0.2">
      <c r="A956" s="3"/>
      <c r="B956" s="3" t="s">
        <v>104</v>
      </c>
      <c r="C956" s="3">
        <v>-1.1529682312454499</v>
      </c>
      <c r="D956" s="3">
        <v>0.31058803968873699</v>
      </c>
      <c r="E956" s="3">
        <v>-3.7122106582111698</v>
      </c>
      <c r="F956" s="3">
        <v>2.5636827675559298E-4</v>
      </c>
      <c r="G956" s="3" t="s">
        <v>1140</v>
      </c>
      <c r="H956" s="3">
        <v>1.9180805680044599E-2</v>
      </c>
    </row>
    <row r="957" spans="1:8" x14ac:dyDescent="0.2">
      <c r="A957" s="3"/>
      <c r="B957" s="3" t="s">
        <v>20</v>
      </c>
      <c r="C957" s="3">
        <v>-0.79796164642992495</v>
      </c>
      <c r="D957" s="3">
        <v>0.119786200200379</v>
      </c>
      <c r="E957" s="3">
        <v>-6.6615490356576403</v>
      </c>
      <c r="F957" s="4" t="s">
        <v>1141</v>
      </c>
      <c r="G957" s="3" t="s">
        <v>1140</v>
      </c>
      <c r="H957" s="4" t="s">
        <v>1142</v>
      </c>
    </row>
    <row r="958" spans="1:8" x14ac:dyDescent="0.2">
      <c r="A958" s="3"/>
      <c r="B958" s="3" t="s">
        <v>20</v>
      </c>
      <c r="C958" s="3">
        <v>-0.51056713399216702</v>
      </c>
      <c r="D958" s="3">
        <v>0.13304776515458</v>
      </c>
      <c r="E958" s="3">
        <v>-3.8374724550913699</v>
      </c>
      <c r="F958" s="3">
        <v>1.59642527169532E-4</v>
      </c>
      <c r="G958" s="3" t="s">
        <v>1143</v>
      </c>
      <c r="H958" s="3">
        <v>1.48013394802441E-2</v>
      </c>
    </row>
    <row r="959" spans="1:8" x14ac:dyDescent="0.2">
      <c r="A959" s="3"/>
      <c r="B959" s="3" t="s">
        <v>20</v>
      </c>
      <c r="C959" s="3">
        <v>-0.46345414075371999</v>
      </c>
      <c r="D959" s="3">
        <v>0.132498813067424</v>
      </c>
      <c r="E959" s="3">
        <v>-3.4977984332424401</v>
      </c>
      <c r="F959" s="3">
        <v>5.6047304831011798E-4</v>
      </c>
      <c r="G959" s="3" t="s">
        <v>1144</v>
      </c>
      <c r="H959" s="3">
        <v>3.0177159622404599E-2</v>
      </c>
    </row>
    <row r="960" spans="1:8" x14ac:dyDescent="0.2">
      <c r="A960" s="3"/>
      <c r="B960" s="3" t="s">
        <v>20</v>
      </c>
      <c r="C960" s="3">
        <v>-0.87892962915509898</v>
      </c>
      <c r="D960" s="3">
        <v>0.26218027120083198</v>
      </c>
      <c r="E960" s="3">
        <v>-3.3523866045658002</v>
      </c>
      <c r="F960" s="3">
        <v>9.3303008704169401E-4</v>
      </c>
      <c r="G960" s="3" t="s">
        <v>1145</v>
      </c>
      <c r="H960" s="3">
        <v>3.9886342075132301E-2</v>
      </c>
    </row>
    <row r="961" spans="1:8" x14ac:dyDescent="0.2">
      <c r="A961" s="3"/>
      <c r="B961" s="3" t="s">
        <v>37</v>
      </c>
      <c r="C961" s="3">
        <v>1.94621154924501E-2</v>
      </c>
      <c r="D961" s="3">
        <v>5.1307115863154602E-3</v>
      </c>
      <c r="E961" s="3">
        <v>3.79325853052412</v>
      </c>
      <c r="F961" s="3">
        <v>1.8895919255633301E-4</v>
      </c>
      <c r="G961" s="3" t="s">
        <v>1146</v>
      </c>
      <c r="H961" s="3">
        <v>1.6330198597386901E-2</v>
      </c>
    </row>
    <row r="962" spans="1:8" x14ac:dyDescent="0.2">
      <c r="A962" s="3"/>
      <c r="B962" s="3" t="s">
        <v>20</v>
      </c>
      <c r="C962" s="3">
        <v>-0.60988985120290995</v>
      </c>
      <c r="D962" s="3">
        <v>0.146576116751617</v>
      </c>
      <c r="E962" s="3">
        <v>-4.1609087804966798</v>
      </c>
      <c r="F962" s="4" t="s">
        <v>1147</v>
      </c>
      <c r="G962" s="3" t="s">
        <v>1146</v>
      </c>
      <c r="H962" s="3">
        <v>6.8991342010927704E-3</v>
      </c>
    </row>
    <row r="963" spans="1:8" x14ac:dyDescent="0.2">
      <c r="A963" s="3"/>
      <c r="B963" s="3" t="s">
        <v>20</v>
      </c>
      <c r="C963" s="3">
        <v>-0.59363453405421096</v>
      </c>
      <c r="D963" s="3">
        <v>0.130813481587367</v>
      </c>
      <c r="E963" s="3">
        <v>-4.5380225864391299</v>
      </c>
      <c r="F963" s="4" t="s">
        <v>1148</v>
      </c>
      <c r="G963" s="3" t="s">
        <v>1149</v>
      </c>
      <c r="H963" s="3">
        <v>2.5775775230640801E-3</v>
      </c>
    </row>
    <row r="964" spans="1:8" x14ac:dyDescent="0.2">
      <c r="A964" s="3"/>
      <c r="B964" s="3" t="s">
        <v>20</v>
      </c>
      <c r="C964" s="3">
        <v>-0.72007686529475901</v>
      </c>
      <c r="D964" s="3">
        <v>0.167681159448171</v>
      </c>
      <c r="E964" s="3">
        <v>-4.2943218407153703</v>
      </c>
      <c r="F964" s="4" t="s">
        <v>1150</v>
      </c>
      <c r="G964" s="3" t="s">
        <v>1151</v>
      </c>
      <c r="H964" s="3">
        <v>4.8320757238008698E-3</v>
      </c>
    </row>
    <row r="965" spans="1:8" x14ac:dyDescent="0.2">
      <c r="A965" s="3"/>
      <c r="B965" s="3" t="s">
        <v>30</v>
      </c>
      <c r="C965" s="3">
        <v>6.6141387289077201E-3</v>
      </c>
      <c r="D965" s="3">
        <v>1.7749673509932201E-3</v>
      </c>
      <c r="E965" s="3">
        <v>3.7263438818785199</v>
      </c>
      <c r="F965" s="3">
        <v>2.4317571748617601E-4</v>
      </c>
      <c r="G965" s="3" t="s">
        <v>1152</v>
      </c>
      <c r="H965" s="3">
        <v>1.8742695219916301E-2</v>
      </c>
    </row>
    <row r="966" spans="1:8" x14ac:dyDescent="0.2">
      <c r="A966" s="3"/>
      <c r="B966" s="3" t="s">
        <v>96</v>
      </c>
      <c r="C966" s="3">
        <v>1.3185106792540599E-2</v>
      </c>
      <c r="D966" s="3">
        <v>3.7926818315506998E-3</v>
      </c>
      <c r="E966" s="3">
        <v>3.4764600296433699</v>
      </c>
      <c r="F966" s="3">
        <v>6.0463700780366005E-4</v>
      </c>
      <c r="G966" s="3" t="s">
        <v>1153</v>
      </c>
      <c r="H966" s="3">
        <v>3.1332364086691898E-2</v>
      </c>
    </row>
    <row r="967" spans="1:8" x14ac:dyDescent="0.2">
      <c r="A967" s="3"/>
      <c r="B967" s="3" t="s">
        <v>104</v>
      </c>
      <c r="C967" s="3">
        <v>-1.08697586128386</v>
      </c>
      <c r="D967" s="3">
        <v>0.296895815342827</v>
      </c>
      <c r="E967" s="3">
        <v>-3.6611356749125101</v>
      </c>
      <c r="F967" s="3">
        <v>3.0989325817475902E-4</v>
      </c>
      <c r="G967" s="3" t="s">
        <v>1153</v>
      </c>
      <c r="H967" s="3">
        <v>2.1162992809331999E-2</v>
      </c>
    </row>
    <row r="968" spans="1:8" x14ac:dyDescent="0.2">
      <c r="A968" s="3"/>
      <c r="B968" s="3" t="s">
        <v>20</v>
      </c>
      <c r="C968" s="3">
        <v>-0.48803874701899602</v>
      </c>
      <c r="D968" s="3">
        <v>0.114505444610655</v>
      </c>
      <c r="E968" s="3">
        <v>-4.2621444655181397</v>
      </c>
      <c r="F968" s="4" t="s">
        <v>1154</v>
      </c>
      <c r="G968" s="3" t="s">
        <v>1153</v>
      </c>
      <c r="H968" s="3">
        <v>5.1628289829019304E-3</v>
      </c>
    </row>
    <row r="969" spans="1:8" x14ac:dyDescent="0.2">
      <c r="A969" s="3"/>
      <c r="B969" s="3" t="s">
        <v>20</v>
      </c>
      <c r="C969" s="3">
        <v>-0.48774065235199299</v>
      </c>
      <c r="D969" s="3">
        <v>0.12028110935554701</v>
      </c>
      <c r="E969" s="3">
        <v>-4.0550062679439201</v>
      </c>
      <c r="F969" s="4" t="s">
        <v>1155</v>
      </c>
      <c r="G969" s="3" t="s">
        <v>1156</v>
      </c>
      <c r="H969" s="3">
        <v>8.8281726175277308E-3</v>
      </c>
    </row>
    <row r="970" spans="1:8" x14ac:dyDescent="0.2">
      <c r="A970" s="3"/>
      <c r="B970" s="3" t="s">
        <v>104</v>
      </c>
      <c r="C970" s="3">
        <v>-1.4567037721531799</v>
      </c>
      <c r="D970" s="3">
        <v>0.34394493764606698</v>
      </c>
      <c r="E970" s="3">
        <v>-4.2352819091414604</v>
      </c>
      <c r="F970" s="4" t="s">
        <v>1157</v>
      </c>
      <c r="G970" s="3" t="s">
        <v>1158</v>
      </c>
      <c r="H970" s="3">
        <v>5.5436706291897599E-3</v>
      </c>
    </row>
    <row r="971" spans="1:8" x14ac:dyDescent="0.2">
      <c r="A971" s="3"/>
      <c r="B971" s="3" t="s">
        <v>20</v>
      </c>
      <c r="C971" s="3">
        <v>-0.69702690039622395</v>
      </c>
      <c r="D971" s="3">
        <v>0.13265113878843501</v>
      </c>
      <c r="E971" s="3">
        <v>-5.2545866304842903</v>
      </c>
      <c r="F971" s="4" t="s">
        <v>1159</v>
      </c>
      <c r="G971" s="3" t="s">
        <v>1158</v>
      </c>
      <c r="H971" s="3">
        <v>1.9725293369915299E-4</v>
      </c>
    </row>
    <row r="972" spans="1:8" x14ac:dyDescent="0.2">
      <c r="A972" s="3"/>
      <c r="B972" s="3" t="s">
        <v>20</v>
      </c>
      <c r="C972" s="3">
        <v>-0.41659227725583597</v>
      </c>
      <c r="D972" s="3">
        <v>0.109277593805892</v>
      </c>
      <c r="E972" s="3">
        <v>-3.8122387467262699</v>
      </c>
      <c r="F972" s="3">
        <v>1.7579935526599401E-4</v>
      </c>
      <c r="G972" s="3" t="s">
        <v>1160</v>
      </c>
      <c r="H972" s="3">
        <v>1.5690639550919198E-2</v>
      </c>
    </row>
    <row r="973" spans="1:8" x14ac:dyDescent="0.2">
      <c r="A973" s="3"/>
      <c r="B973" s="3" t="s">
        <v>104</v>
      </c>
      <c r="C973" s="3">
        <v>-1.25649436027449</v>
      </c>
      <c r="D973" s="3">
        <v>0.37454518380950302</v>
      </c>
      <c r="E973" s="3">
        <v>-3.3547203771109002</v>
      </c>
      <c r="F973" s="3">
        <v>9.2555311076502104E-4</v>
      </c>
      <c r="G973" s="3" t="s">
        <v>1161</v>
      </c>
      <c r="H973" s="3">
        <v>3.9817294825111198E-2</v>
      </c>
    </row>
    <row r="974" spans="1:8" x14ac:dyDescent="0.2">
      <c r="A974" s="3"/>
      <c r="B974" s="3" t="s">
        <v>96</v>
      </c>
      <c r="C974" s="3">
        <v>1.7853504743685598E-2</v>
      </c>
      <c r="D974" s="3">
        <v>4.7625464029260904E-3</v>
      </c>
      <c r="E974" s="3">
        <v>3.7487308748774502</v>
      </c>
      <c r="F974" s="3">
        <v>2.23582442806041E-4</v>
      </c>
      <c r="G974" s="3" t="s">
        <v>1162</v>
      </c>
      <c r="H974" s="3">
        <v>1.81824512089147E-2</v>
      </c>
    </row>
    <row r="975" spans="1:8" x14ac:dyDescent="0.2">
      <c r="A975" s="3"/>
      <c r="B975" s="3" t="s">
        <v>96</v>
      </c>
      <c r="C975" s="3">
        <v>1.30959898470971E-2</v>
      </c>
      <c r="D975" s="3">
        <v>3.8930289563935401E-3</v>
      </c>
      <c r="E975" s="3">
        <v>3.3639590133511699</v>
      </c>
      <c r="F975" s="3">
        <v>8.9649918784509704E-4</v>
      </c>
      <c r="G975" s="3" t="s">
        <v>1163</v>
      </c>
      <c r="H975" s="3">
        <v>3.9194507175910699E-2</v>
      </c>
    </row>
    <row r="976" spans="1:8" x14ac:dyDescent="0.2">
      <c r="A976" s="3"/>
      <c r="B976" s="3" t="s">
        <v>104</v>
      </c>
      <c r="C976" s="3">
        <v>-1.0121492140047901</v>
      </c>
      <c r="D976" s="3">
        <v>0.30475111214091</v>
      </c>
      <c r="E976" s="3">
        <v>-3.3212322242052799</v>
      </c>
      <c r="F976" s="3">
        <v>1.0383894266135501E-3</v>
      </c>
      <c r="G976" s="3" t="s">
        <v>1163</v>
      </c>
      <c r="H976" s="3">
        <v>4.2309454211750197E-2</v>
      </c>
    </row>
    <row r="977" spans="1:8" x14ac:dyDescent="0.2">
      <c r="A977" s="3"/>
      <c r="B977" s="3" t="s">
        <v>20</v>
      </c>
      <c r="C977" s="3">
        <v>-0.49835475539991803</v>
      </c>
      <c r="D977" s="3">
        <v>0.117535040199176</v>
      </c>
      <c r="E977" s="3">
        <v>-4.2400526222256802</v>
      </c>
      <c r="F977" s="4" t="s">
        <v>1164</v>
      </c>
      <c r="G977" s="3" t="s">
        <v>1163</v>
      </c>
      <c r="H977" s="3">
        <v>5.47848316316496E-3</v>
      </c>
    </row>
    <row r="978" spans="1:8" x14ac:dyDescent="0.2">
      <c r="A978" s="3"/>
      <c r="B978" s="3" t="s">
        <v>20</v>
      </c>
      <c r="C978" s="3">
        <v>-0.48434297922043901</v>
      </c>
      <c r="D978" s="3">
        <v>0.12515943564395601</v>
      </c>
      <c r="E978" s="3">
        <v>-3.8698079511820498</v>
      </c>
      <c r="F978" s="3">
        <v>1.4098800843496099E-4</v>
      </c>
      <c r="G978" s="3" t="s">
        <v>1165</v>
      </c>
      <c r="H978" s="3">
        <v>1.3691431428604999E-2</v>
      </c>
    </row>
    <row r="979" spans="1:8" x14ac:dyDescent="0.2">
      <c r="A979" s="3"/>
      <c r="B979" s="3" t="s">
        <v>20</v>
      </c>
      <c r="C979" s="3">
        <v>-0.60081069147718902</v>
      </c>
      <c r="D979" s="3">
        <v>0.15113548776677399</v>
      </c>
      <c r="E979" s="3">
        <v>-3.9753118235495801</v>
      </c>
      <c r="F979" s="4" t="s">
        <v>1166</v>
      </c>
      <c r="G979" s="3" t="s">
        <v>1167</v>
      </c>
      <c r="H979" s="3">
        <v>1.0671032387519999E-2</v>
      </c>
    </row>
    <row r="980" spans="1:8" x14ac:dyDescent="0.2">
      <c r="A980" s="3"/>
      <c r="B980" s="3" t="s">
        <v>20</v>
      </c>
      <c r="C980" s="3">
        <v>-0.53984535039552195</v>
      </c>
      <c r="D980" s="3">
        <v>0.108372641975509</v>
      </c>
      <c r="E980" s="3">
        <v>-4.9813803608988296</v>
      </c>
      <c r="F980" s="4" t="s">
        <v>1168</v>
      </c>
      <c r="G980" s="3" t="s">
        <v>1169</v>
      </c>
      <c r="H980" s="3">
        <v>5.3570214230405199E-4</v>
      </c>
    </row>
    <row r="981" spans="1:8" x14ac:dyDescent="0.2">
      <c r="A981" s="3"/>
      <c r="B981" s="3" t="s">
        <v>96</v>
      </c>
      <c r="C981" s="3">
        <v>2.8120764265170999E-2</v>
      </c>
      <c r="D981" s="3">
        <v>6.8451413183177297E-3</v>
      </c>
      <c r="E981" s="3">
        <v>4.10813494674235</v>
      </c>
      <c r="F981" s="4" t="s">
        <v>1170</v>
      </c>
      <c r="G981" s="3" t="s">
        <v>1171</v>
      </c>
      <c r="H981" s="3">
        <v>7.8917292780383806E-3</v>
      </c>
    </row>
    <row r="982" spans="1:8" x14ac:dyDescent="0.2">
      <c r="A982" s="3"/>
      <c r="B982" s="3" t="s">
        <v>20</v>
      </c>
      <c r="C982" s="3">
        <v>-0.62200762629853401</v>
      </c>
      <c r="D982" s="3">
        <v>0.16648281114344099</v>
      </c>
      <c r="E982" s="3">
        <v>-3.7361672476962999</v>
      </c>
      <c r="F982" s="3">
        <v>2.34386583744235E-4</v>
      </c>
      <c r="G982" s="3" t="s">
        <v>1172</v>
      </c>
      <c r="H982" s="3">
        <v>1.8624075887056901E-2</v>
      </c>
    </row>
    <row r="983" spans="1:8" x14ac:dyDescent="0.2">
      <c r="A983" s="3"/>
      <c r="B983" s="3" t="s">
        <v>20</v>
      </c>
      <c r="C983" s="3">
        <v>-0.59789956453228099</v>
      </c>
      <c r="D983" s="3">
        <v>0.14316118517437601</v>
      </c>
      <c r="E983" s="3">
        <v>-4.1764083176876099</v>
      </c>
      <c r="F983" s="4" t="s">
        <v>1173</v>
      </c>
      <c r="G983" s="3" t="s">
        <v>1174</v>
      </c>
      <c r="H983" s="3">
        <v>6.5648959243762798E-3</v>
      </c>
    </row>
    <row r="984" spans="1:8" x14ac:dyDescent="0.2">
      <c r="A984" s="3"/>
      <c r="B984" s="3" t="s">
        <v>20</v>
      </c>
      <c r="C984" s="3">
        <v>-0.53981391585772198</v>
      </c>
      <c r="D984" s="3">
        <v>0.13069671088392401</v>
      </c>
      <c r="E984" s="3">
        <v>-4.1302792718108199</v>
      </c>
      <c r="F984" s="4" t="s">
        <v>1175</v>
      </c>
      <c r="G984" s="3" t="s">
        <v>1176</v>
      </c>
      <c r="H984" s="3">
        <v>7.4640688964109098E-3</v>
      </c>
    </row>
    <row r="985" spans="1:8" x14ac:dyDescent="0.2">
      <c r="A985" s="3"/>
      <c r="B985" s="3" t="s">
        <v>20</v>
      </c>
      <c r="C985" s="3">
        <v>-0.54772538123775005</v>
      </c>
      <c r="D985" s="3">
        <v>0.15064353904479899</v>
      </c>
      <c r="E985" s="3">
        <v>-3.63590356885378</v>
      </c>
      <c r="F985" s="3">
        <v>3.40067083829958E-4</v>
      </c>
      <c r="G985" s="3" t="s">
        <v>1177</v>
      </c>
      <c r="H985" s="3">
        <v>2.2507209148253601E-2</v>
      </c>
    </row>
    <row r="986" spans="1:8" x14ac:dyDescent="0.2">
      <c r="A986" s="3"/>
      <c r="B986" s="3" t="s">
        <v>20</v>
      </c>
      <c r="C986" s="3">
        <v>-0.73824752861947096</v>
      </c>
      <c r="D986" s="3">
        <v>0.123445459035706</v>
      </c>
      <c r="E986" s="3">
        <v>-5.9803538695249596</v>
      </c>
      <c r="F986" s="4" t="s">
        <v>1178</v>
      </c>
      <c r="G986" s="3" t="s">
        <v>1179</v>
      </c>
      <c r="H986" s="4" t="s">
        <v>158</v>
      </c>
    </row>
    <row r="987" spans="1:8" x14ac:dyDescent="0.2">
      <c r="A987" s="3"/>
      <c r="B987" s="3" t="s">
        <v>104</v>
      </c>
      <c r="C987" s="3">
        <v>-1.21547833919513</v>
      </c>
      <c r="D987" s="3">
        <v>0.33445895596349101</v>
      </c>
      <c r="E987" s="3">
        <v>-3.6341629294800901</v>
      </c>
      <c r="F987" s="3">
        <v>3.42247494220394E-4</v>
      </c>
      <c r="G987" s="3" t="s">
        <v>1180</v>
      </c>
      <c r="H987" s="3">
        <v>2.2582035584909999E-2</v>
      </c>
    </row>
    <row r="988" spans="1:8" x14ac:dyDescent="0.2">
      <c r="A988" s="3"/>
      <c r="B988" s="3" t="s">
        <v>20</v>
      </c>
      <c r="C988" s="3">
        <v>-0.55377067366075095</v>
      </c>
      <c r="D988" s="3">
        <v>0.12899262797757099</v>
      </c>
      <c r="E988" s="3">
        <v>-4.2930412562572204</v>
      </c>
      <c r="F988" s="4" t="s">
        <v>1181</v>
      </c>
      <c r="G988" s="3" t="s">
        <v>1180</v>
      </c>
      <c r="H988" s="3">
        <v>4.8320757238008698E-3</v>
      </c>
    </row>
    <row r="989" spans="1:8" x14ac:dyDescent="0.2">
      <c r="A989" s="3"/>
      <c r="B989" s="3" t="s">
        <v>20</v>
      </c>
      <c r="C989" s="3">
        <v>-0.76643131330707304</v>
      </c>
      <c r="D989" s="3">
        <v>0.19976911453513199</v>
      </c>
      <c r="E989" s="3">
        <v>-3.8365856258139699</v>
      </c>
      <c r="F989" s="3">
        <v>1.6018568427180699E-4</v>
      </c>
      <c r="G989" s="3" t="s">
        <v>1182</v>
      </c>
      <c r="H989" s="3">
        <v>1.48197594352111E-2</v>
      </c>
    </row>
    <row r="990" spans="1:8" x14ac:dyDescent="0.2">
      <c r="A990" s="3"/>
      <c r="B990" s="3" t="s">
        <v>20</v>
      </c>
      <c r="C990" s="3">
        <v>-0.55558823377754696</v>
      </c>
      <c r="D990" s="3">
        <v>0.161415728182669</v>
      </c>
      <c r="E990" s="3">
        <v>-3.4419708663631998</v>
      </c>
      <c r="F990" s="3">
        <v>6.8297057940856104E-4</v>
      </c>
      <c r="G990" s="3" t="s">
        <v>1183</v>
      </c>
      <c r="H990" s="3">
        <v>3.3732944117286202E-2</v>
      </c>
    </row>
    <row r="991" spans="1:8" x14ac:dyDescent="0.2">
      <c r="A991" s="3"/>
      <c r="B991" s="3" t="s">
        <v>20</v>
      </c>
      <c r="C991" s="3">
        <v>-0.49043072541479099</v>
      </c>
      <c r="D991" s="3">
        <v>0.143994424561847</v>
      </c>
      <c r="E991" s="3">
        <v>-3.4059007972502902</v>
      </c>
      <c r="F991" s="3">
        <v>7.7498404832065698E-4</v>
      </c>
      <c r="G991" s="3" t="s">
        <v>1184</v>
      </c>
      <c r="H991" s="3">
        <v>3.6073646819047803E-2</v>
      </c>
    </row>
    <row r="992" spans="1:8" x14ac:dyDescent="0.2">
      <c r="A992" s="3"/>
      <c r="B992" s="3" t="s">
        <v>20</v>
      </c>
      <c r="C992" s="3">
        <v>-0.335720989483131</v>
      </c>
      <c r="D992" s="3">
        <v>8.5898291810196495E-2</v>
      </c>
      <c r="E992" s="3">
        <v>-3.9083546646649299</v>
      </c>
      <c r="F992" s="3">
        <v>1.21447762413128E-4</v>
      </c>
      <c r="G992" s="3" t="s">
        <v>1185</v>
      </c>
      <c r="H992" s="3">
        <v>1.2407421214868E-2</v>
      </c>
    </row>
    <row r="993" spans="1:8" x14ac:dyDescent="0.2">
      <c r="A993" s="3"/>
      <c r="B993" s="3" t="s">
        <v>104</v>
      </c>
      <c r="C993" s="3">
        <v>-0.92411431750883899</v>
      </c>
      <c r="D993" s="3">
        <v>0.272588068771069</v>
      </c>
      <c r="E993" s="3">
        <v>-3.3901495457049799</v>
      </c>
      <c r="F993" s="3">
        <v>8.1869253618659197E-4</v>
      </c>
      <c r="G993" s="3" t="s">
        <v>1186</v>
      </c>
      <c r="H993" s="3">
        <v>3.7337496834381097E-2</v>
      </c>
    </row>
    <row r="994" spans="1:8" x14ac:dyDescent="0.2">
      <c r="A994" s="3"/>
      <c r="B994" s="3" t="s">
        <v>20</v>
      </c>
      <c r="C994" s="3">
        <v>-0.63104162438449596</v>
      </c>
      <c r="D994" s="3">
        <v>0.105130542086453</v>
      </c>
      <c r="E994" s="3">
        <v>-6.0024576289691698</v>
      </c>
      <c r="F994" s="4" t="s">
        <v>1187</v>
      </c>
      <c r="G994" s="3" t="s">
        <v>1186</v>
      </c>
      <c r="H994" s="4" t="s">
        <v>1188</v>
      </c>
    </row>
    <row r="995" spans="1:8" x14ac:dyDescent="0.2">
      <c r="A995" s="3"/>
      <c r="B995" s="3" t="s">
        <v>18</v>
      </c>
      <c r="C995" s="3">
        <v>8.6060018354975107E-2</v>
      </c>
      <c r="D995" s="3">
        <v>2.6317853214244302E-2</v>
      </c>
      <c r="E995" s="3">
        <v>3.2700242551849201</v>
      </c>
      <c r="F995" s="3">
        <v>1.2359359537277999E-3</v>
      </c>
      <c r="G995" s="3" t="s">
        <v>1189</v>
      </c>
      <c r="H995" s="3">
        <v>4.6842948469615502E-2</v>
      </c>
    </row>
    <row r="996" spans="1:8" x14ac:dyDescent="0.2">
      <c r="A996" s="3"/>
      <c r="B996" s="3" t="s">
        <v>18</v>
      </c>
      <c r="C996" s="3">
        <v>3.2796671590129597E-2</v>
      </c>
      <c r="D996" s="3">
        <v>8.9548272908388307E-3</v>
      </c>
      <c r="E996" s="3">
        <v>3.6624571892840398</v>
      </c>
      <c r="F996" s="3">
        <v>3.0838460573233601E-4</v>
      </c>
      <c r="G996" s="3" t="s">
        <v>1190</v>
      </c>
      <c r="H996" s="3">
        <v>2.1159020316754502E-2</v>
      </c>
    </row>
    <row r="997" spans="1:8" x14ac:dyDescent="0.2">
      <c r="A997" s="3"/>
      <c r="B997" s="3" t="s">
        <v>20</v>
      </c>
      <c r="C997" s="3">
        <v>-0.47555376616950301</v>
      </c>
      <c r="D997" s="3">
        <v>9.9054212754698598E-2</v>
      </c>
      <c r="E997" s="3">
        <v>-4.8009443813074597</v>
      </c>
      <c r="F997" s="4" t="s">
        <v>1191</v>
      </c>
      <c r="G997" s="3" t="s">
        <v>1192</v>
      </c>
      <c r="H997" s="3">
        <v>1.0870624376786201E-3</v>
      </c>
    </row>
    <row r="998" spans="1:8" x14ac:dyDescent="0.2">
      <c r="A998" s="3"/>
      <c r="B998" s="3" t="s">
        <v>20</v>
      </c>
      <c r="C998" s="3">
        <v>-0.70869071261379901</v>
      </c>
      <c r="D998" s="3">
        <v>0.14540205645052701</v>
      </c>
      <c r="E998" s="3">
        <v>-4.8740074928371397</v>
      </c>
      <c r="F998" s="4" t="s">
        <v>1193</v>
      </c>
      <c r="G998" s="3" t="s">
        <v>1194</v>
      </c>
      <c r="H998" s="3">
        <v>8.22690285357923E-4</v>
      </c>
    </row>
    <row r="999" spans="1:8" x14ac:dyDescent="0.2">
      <c r="A999" s="3"/>
      <c r="B999" s="3" t="s">
        <v>18</v>
      </c>
      <c r="C999" s="3">
        <v>4.9063199455399199E-2</v>
      </c>
      <c r="D999" s="3">
        <v>1.28807551766507E-2</v>
      </c>
      <c r="E999" s="3">
        <v>3.8090312860178801</v>
      </c>
      <c r="F999" s="3">
        <v>1.7796057170898499E-4</v>
      </c>
      <c r="G999" s="3" t="s">
        <v>1195</v>
      </c>
      <c r="H999" s="3">
        <v>1.5817900402728399E-2</v>
      </c>
    </row>
    <row r="1000" spans="1:8" x14ac:dyDescent="0.2">
      <c r="A1000" s="3"/>
      <c r="B1000" s="3" t="s">
        <v>20</v>
      </c>
      <c r="C1000" s="3">
        <v>-0.485520776124441</v>
      </c>
      <c r="D1000" s="3">
        <v>0.148557232157847</v>
      </c>
      <c r="E1000" s="3">
        <v>-3.2682405903238698</v>
      </c>
      <c r="F1000" s="3">
        <v>1.24340880938094E-3</v>
      </c>
      <c r="G1000" s="3" t="s">
        <v>1196</v>
      </c>
      <c r="H1000" s="3">
        <v>4.6848240484042798E-2</v>
      </c>
    </row>
    <row r="1001" spans="1:8" x14ac:dyDescent="0.2">
      <c r="A1001" s="3"/>
      <c r="B1001" s="3" t="s">
        <v>30</v>
      </c>
      <c r="C1001" s="3">
        <v>5.8533574661124403E-3</v>
      </c>
      <c r="D1001" s="3">
        <v>1.6633857614897301E-3</v>
      </c>
      <c r="E1001" s="3">
        <v>3.5189416680290599</v>
      </c>
      <c r="F1001" s="3">
        <v>5.1970956391025501E-4</v>
      </c>
      <c r="G1001" s="3" t="s">
        <v>1197</v>
      </c>
      <c r="H1001" s="3">
        <v>2.9036240830414499E-2</v>
      </c>
    </row>
    <row r="1002" spans="1:8" x14ac:dyDescent="0.2">
      <c r="A1002" s="3"/>
      <c r="B1002" s="3" t="s">
        <v>61</v>
      </c>
      <c r="C1002" s="3">
        <v>0.95033602690030905</v>
      </c>
      <c r="D1002" s="3">
        <v>0.18884740521665799</v>
      </c>
      <c r="E1002" s="3">
        <v>5.0322959206668401</v>
      </c>
      <c r="F1002" s="4" t="s">
        <v>1198</v>
      </c>
      <c r="G1002" s="3" t="s">
        <v>1199</v>
      </c>
      <c r="H1002" s="3">
        <v>4.4451650114331602E-4</v>
      </c>
    </row>
    <row r="1003" spans="1:8" x14ac:dyDescent="0.2">
      <c r="A1003" s="3"/>
      <c r="B1003" s="3" t="s">
        <v>152</v>
      </c>
      <c r="C1003" s="3">
        <v>3.1894757434669997E-2</v>
      </c>
      <c r="D1003" s="3">
        <v>6.1916814724470599E-3</v>
      </c>
      <c r="E1003" s="3">
        <v>5.1512271063363704</v>
      </c>
      <c r="F1003" s="4" t="s">
        <v>1200</v>
      </c>
      <c r="G1003" s="3" t="s">
        <v>1201</v>
      </c>
      <c r="H1003" s="3">
        <v>2.87755586950584E-4</v>
      </c>
    </row>
    <row r="1004" spans="1:8" x14ac:dyDescent="0.2">
      <c r="A1004" s="3"/>
      <c r="B1004" s="3" t="s">
        <v>20</v>
      </c>
      <c r="C1004" s="3">
        <v>-0.56615172192376495</v>
      </c>
      <c r="D1004" s="3">
        <v>0.12593807677727001</v>
      </c>
      <c r="E1004" s="3">
        <v>-4.4954769551153397</v>
      </c>
      <c r="F1004" s="4" t="s">
        <v>1202</v>
      </c>
      <c r="G1004" s="3" t="s">
        <v>1201</v>
      </c>
      <c r="H1004" s="3">
        <v>2.8747249577158501E-3</v>
      </c>
    </row>
    <row r="1005" spans="1:8" x14ac:dyDescent="0.2">
      <c r="A1005" s="3"/>
      <c r="B1005" s="3" t="s">
        <v>18</v>
      </c>
      <c r="C1005" s="3">
        <v>3.5301234488953198E-2</v>
      </c>
      <c r="D1005" s="3">
        <v>8.7519696847473492E-3</v>
      </c>
      <c r="E1005" s="3">
        <v>4.0335188261078097</v>
      </c>
      <c r="F1005" s="4" t="s">
        <v>1203</v>
      </c>
      <c r="G1005" s="3" t="s">
        <v>1204</v>
      </c>
      <c r="H1005" s="3">
        <v>9.3371657528024399E-3</v>
      </c>
    </row>
    <row r="1006" spans="1:8" x14ac:dyDescent="0.2">
      <c r="A1006" s="3"/>
      <c r="B1006" s="3" t="s">
        <v>18</v>
      </c>
      <c r="C1006" s="3">
        <v>2.49228730307102E-2</v>
      </c>
      <c r="D1006" s="3">
        <v>6.7758243521867699E-3</v>
      </c>
      <c r="E1006" s="3">
        <v>3.6782052980264801</v>
      </c>
      <c r="F1006" s="3">
        <v>2.90931002461858E-4</v>
      </c>
      <c r="G1006" s="3" t="s">
        <v>1205</v>
      </c>
      <c r="H1006" s="3">
        <v>2.0417376388106302E-2</v>
      </c>
    </row>
    <row r="1007" spans="1:8" x14ac:dyDescent="0.2">
      <c r="A1007" s="3"/>
      <c r="B1007" s="3" t="s">
        <v>20</v>
      </c>
      <c r="C1007" s="3">
        <v>-0.44380785854842503</v>
      </c>
      <c r="D1007" s="3">
        <v>0.13169608836107299</v>
      </c>
      <c r="E1007" s="3">
        <v>-3.36993956366896</v>
      </c>
      <c r="F1007" s="3">
        <v>8.7814739845686301E-4</v>
      </c>
      <c r="G1007" s="3" t="s">
        <v>1206</v>
      </c>
      <c r="H1007" s="3">
        <v>3.8833589922979E-2</v>
      </c>
    </row>
    <row r="1008" spans="1:8" x14ac:dyDescent="0.2">
      <c r="A1008" s="3"/>
      <c r="B1008" s="3" t="s">
        <v>20</v>
      </c>
      <c r="C1008" s="3">
        <v>-0.59381628244881102</v>
      </c>
      <c r="D1008" s="3">
        <v>0.13854351693939401</v>
      </c>
      <c r="E1008" s="3">
        <v>-4.2861354725719796</v>
      </c>
      <c r="F1008" s="4" t="s">
        <v>1207</v>
      </c>
      <c r="G1008" s="3" t="s">
        <v>1208</v>
      </c>
      <c r="H1008" s="3">
        <v>4.8330000940370096E-3</v>
      </c>
    </row>
    <row r="1009" spans="1:8" x14ac:dyDescent="0.2">
      <c r="A1009" s="3"/>
      <c r="B1009" s="3" t="s">
        <v>18</v>
      </c>
      <c r="C1009" s="3">
        <v>5.2649684739757202E-2</v>
      </c>
      <c r="D1009" s="3">
        <v>1.4813455740593199E-2</v>
      </c>
      <c r="E1009" s="3">
        <v>3.5541797715358001</v>
      </c>
      <c r="F1009" s="3">
        <v>4.57890882609531E-4</v>
      </c>
      <c r="G1009" s="3" t="s">
        <v>1209</v>
      </c>
      <c r="H1009" s="3">
        <v>2.66916880350434E-2</v>
      </c>
    </row>
    <row r="1010" spans="1:8" x14ac:dyDescent="0.2">
      <c r="A1010" s="3"/>
      <c r="B1010" s="3" t="s">
        <v>20</v>
      </c>
      <c r="C1010" s="3">
        <v>-0.60885498001820104</v>
      </c>
      <c r="D1010" s="3">
        <v>0.154092754996945</v>
      </c>
      <c r="E1010" s="3">
        <v>-3.95122392373524</v>
      </c>
      <c r="F1010" s="3">
        <v>1.0274135305296001E-4</v>
      </c>
      <c r="G1010" s="3" t="s">
        <v>1210</v>
      </c>
      <c r="H1010" s="3">
        <v>1.1083070016306699E-2</v>
      </c>
    </row>
    <row r="1011" spans="1:8" x14ac:dyDescent="0.2">
      <c r="A1011" s="3"/>
      <c r="B1011" s="3" t="s">
        <v>18</v>
      </c>
      <c r="C1011" s="3">
        <v>3.9090457141906003E-2</v>
      </c>
      <c r="D1011" s="3">
        <v>1.1890047783010799E-2</v>
      </c>
      <c r="E1011" s="3">
        <v>3.2876619047537199</v>
      </c>
      <c r="F1011" s="3">
        <v>1.1642554585414701E-3</v>
      </c>
      <c r="G1011" s="3" t="s">
        <v>1211</v>
      </c>
      <c r="H1011" s="3">
        <v>4.51227656094179E-2</v>
      </c>
    </row>
    <row r="1012" spans="1:8" x14ac:dyDescent="0.2">
      <c r="A1012" s="3"/>
      <c r="B1012" s="3" t="s">
        <v>18</v>
      </c>
      <c r="C1012" s="3">
        <v>0.100398589007255</v>
      </c>
      <c r="D1012" s="3">
        <v>3.0261037324517098E-2</v>
      </c>
      <c r="E1012" s="3">
        <v>3.31775107147149</v>
      </c>
      <c r="F1012" s="3">
        <v>1.0508266871157501E-3</v>
      </c>
      <c r="G1012" s="3" t="s">
        <v>1212</v>
      </c>
      <c r="H1012" s="3">
        <v>4.2679797472348298E-2</v>
      </c>
    </row>
    <row r="1013" spans="1:8" x14ac:dyDescent="0.2">
      <c r="A1013" s="3"/>
      <c r="B1013" s="3" t="s">
        <v>30</v>
      </c>
      <c r="C1013" s="3">
        <v>6.6217517065976002E-3</v>
      </c>
      <c r="D1013" s="3">
        <v>1.85335973911889E-3</v>
      </c>
      <c r="E1013" s="3">
        <v>3.57283670667502</v>
      </c>
      <c r="F1013" s="3">
        <v>4.2802530472259699E-4</v>
      </c>
      <c r="G1013" s="3" t="s">
        <v>1213</v>
      </c>
      <c r="H1013" s="3">
        <v>2.5825594122252601E-2</v>
      </c>
    </row>
    <row r="1014" spans="1:8" x14ac:dyDescent="0.2">
      <c r="A1014" s="3"/>
      <c r="B1014" s="3" t="s">
        <v>18</v>
      </c>
      <c r="C1014" s="3">
        <v>4.4349699528160397E-2</v>
      </c>
      <c r="D1014" s="3">
        <v>1.35947765692977E-2</v>
      </c>
      <c r="E1014" s="3">
        <v>3.26226027342878</v>
      </c>
      <c r="F1014" s="3">
        <v>1.26877148302445E-3</v>
      </c>
      <c r="G1014" s="3" t="s">
        <v>1214</v>
      </c>
      <c r="H1014" s="3">
        <v>4.7332765366351101E-2</v>
      </c>
    </row>
    <row r="1015" spans="1:8" x14ac:dyDescent="0.2">
      <c r="A1015" s="3"/>
      <c r="B1015" s="3" t="s">
        <v>20</v>
      </c>
      <c r="C1015" s="3">
        <v>-0.397519656178972</v>
      </c>
      <c r="D1015" s="3">
        <v>0.114780622680213</v>
      </c>
      <c r="E1015" s="3">
        <v>-3.4632993522477098</v>
      </c>
      <c r="F1015" s="3">
        <v>6.3347896379853299E-4</v>
      </c>
      <c r="G1015" s="3" t="s">
        <v>1215</v>
      </c>
      <c r="H1015" s="3">
        <v>3.20992520878833E-2</v>
      </c>
    </row>
    <row r="1016" spans="1:8" x14ac:dyDescent="0.2">
      <c r="A1016" s="3"/>
      <c r="B1016" s="3" t="s">
        <v>18</v>
      </c>
      <c r="C1016" s="3">
        <v>7.5883289045421506E-2</v>
      </c>
      <c r="D1016" s="3">
        <v>2.2684783126357199E-2</v>
      </c>
      <c r="E1016" s="3">
        <v>3.3451185591125898</v>
      </c>
      <c r="F1016" s="3">
        <v>9.5667791481094701E-4</v>
      </c>
      <c r="G1016" s="3" t="s">
        <v>1216</v>
      </c>
      <c r="H1016" s="3">
        <v>4.04591765406608E-2</v>
      </c>
    </row>
    <row r="1017" spans="1:8" x14ac:dyDescent="0.2">
      <c r="A1017" s="3"/>
      <c r="B1017" s="3" t="s">
        <v>20</v>
      </c>
      <c r="C1017" s="3">
        <v>-0.64076085751965295</v>
      </c>
      <c r="D1017" s="3">
        <v>0.177804775643367</v>
      </c>
      <c r="E1017" s="3">
        <v>-3.6037325499336501</v>
      </c>
      <c r="F1017" s="3">
        <v>3.8255835500143799E-4</v>
      </c>
      <c r="G1017" s="3" t="s">
        <v>1216</v>
      </c>
      <c r="H1017" s="3">
        <v>2.4326114024942499E-2</v>
      </c>
    </row>
    <row r="1018" spans="1:8" x14ac:dyDescent="0.2">
      <c r="A1018" s="3"/>
      <c r="B1018" s="3" t="s">
        <v>18</v>
      </c>
      <c r="C1018" s="3">
        <v>9.1347239231890198E-2</v>
      </c>
      <c r="D1018" s="3">
        <v>2.25235835836704E-2</v>
      </c>
      <c r="E1018" s="3">
        <v>4.0556263568163802</v>
      </c>
      <c r="F1018" s="4" t="s">
        <v>1217</v>
      </c>
      <c r="G1018" s="3" t="s">
        <v>1218</v>
      </c>
      <c r="H1018" s="3">
        <v>8.8281726175277308E-3</v>
      </c>
    </row>
    <row r="1019" spans="1:8" x14ac:dyDescent="0.2">
      <c r="A1019" s="3"/>
      <c r="B1019" s="3" t="s">
        <v>18</v>
      </c>
      <c r="C1019" s="3">
        <v>4.7333869023963401E-2</v>
      </c>
      <c r="D1019" s="3">
        <v>1.2137329959164399E-2</v>
      </c>
      <c r="E1019" s="3">
        <v>3.8998584683135702</v>
      </c>
      <c r="F1019" s="3">
        <v>1.25520186654455E-4</v>
      </c>
      <c r="G1019" s="3" t="s">
        <v>1219</v>
      </c>
      <c r="H1019" s="3">
        <v>1.26780778901961E-2</v>
      </c>
    </row>
    <row r="1020" spans="1:8" x14ac:dyDescent="0.2">
      <c r="A1020" s="3"/>
      <c r="B1020" s="3" t="s">
        <v>18</v>
      </c>
      <c r="C1020" s="3">
        <v>5.7716453443963901E-2</v>
      </c>
      <c r="D1020" s="3">
        <v>1.2794653955824801E-2</v>
      </c>
      <c r="E1020" s="3">
        <v>4.5109819806957798</v>
      </c>
      <c r="F1020" s="4" t="s">
        <v>1220</v>
      </c>
      <c r="G1020" s="3" t="s">
        <v>1221</v>
      </c>
      <c r="H1020" s="3">
        <v>2.7361746229766898E-3</v>
      </c>
    </row>
    <row r="1021" spans="1:8" x14ac:dyDescent="0.2">
      <c r="A1021" s="3"/>
      <c r="B1021" s="3" t="s">
        <v>20</v>
      </c>
      <c r="C1021" s="3">
        <v>-0.63097458324806399</v>
      </c>
      <c r="D1021" s="3">
        <v>0.18066729752494401</v>
      </c>
      <c r="E1021" s="3">
        <v>-3.4924670479500999</v>
      </c>
      <c r="F1021" s="3">
        <v>5.7121490663469799E-4</v>
      </c>
      <c r="G1021" s="3" t="s">
        <v>1222</v>
      </c>
      <c r="H1021" s="3">
        <v>3.0526292277546201E-2</v>
      </c>
    </row>
    <row r="1022" spans="1:8" x14ac:dyDescent="0.2">
      <c r="A1022" s="3"/>
      <c r="B1022" s="3" t="s">
        <v>129</v>
      </c>
      <c r="C1022" s="3">
        <v>1.6075379577393101</v>
      </c>
      <c r="D1022" s="3">
        <v>0.49081230848183199</v>
      </c>
      <c r="E1022" s="3">
        <v>3.2752600738797901</v>
      </c>
      <c r="F1022" s="3">
        <v>1.2142403266932301E-3</v>
      </c>
      <c r="G1022" s="3" t="s">
        <v>1223</v>
      </c>
      <c r="H1022" s="3">
        <v>4.6473860190696298E-2</v>
      </c>
    </row>
    <row r="1023" spans="1:8" x14ac:dyDescent="0.2">
      <c r="A1023" s="3"/>
      <c r="B1023" s="3" t="s">
        <v>18</v>
      </c>
      <c r="C1023" s="3">
        <v>0.102326731999715</v>
      </c>
      <c r="D1023" s="3">
        <v>2.5129149871770898E-2</v>
      </c>
      <c r="E1023" s="3">
        <v>4.0720331774798701</v>
      </c>
      <c r="F1023" s="4" t="s">
        <v>1224</v>
      </c>
      <c r="G1023" s="3" t="s">
        <v>1225</v>
      </c>
      <c r="H1023" s="3">
        <v>8.5023882574747703E-3</v>
      </c>
    </row>
    <row r="1024" spans="1:8" x14ac:dyDescent="0.2">
      <c r="A1024" s="3"/>
      <c r="B1024" s="3" t="s">
        <v>20</v>
      </c>
      <c r="C1024" s="3">
        <v>-0.62863682555702205</v>
      </c>
      <c r="D1024" s="3">
        <v>0.105659179730252</v>
      </c>
      <c r="E1024" s="3">
        <v>-5.9496659652472301</v>
      </c>
      <c r="F1024" s="4" t="s">
        <v>1226</v>
      </c>
      <c r="G1024" s="3" t="s">
        <v>1227</v>
      </c>
      <c r="H1024" s="4" t="s">
        <v>1228</v>
      </c>
    </row>
    <row r="1025" spans="1:8" x14ac:dyDescent="0.2">
      <c r="A1025" s="3"/>
      <c r="B1025" s="3" t="s">
        <v>96</v>
      </c>
      <c r="C1025" s="3">
        <v>1.57815415255682E-2</v>
      </c>
      <c r="D1025" s="3">
        <v>2.6300762467004902E-3</v>
      </c>
      <c r="E1025" s="3">
        <v>6.00041217260019</v>
      </c>
      <c r="F1025" s="4" t="s">
        <v>1229</v>
      </c>
      <c r="G1025" s="3" t="s">
        <v>1230</v>
      </c>
      <c r="H1025" s="4" t="s">
        <v>1188</v>
      </c>
    </row>
    <row r="1026" spans="1:8" x14ac:dyDescent="0.2">
      <c r="A1026" s="3"/>
      <c r="B1026" s="3" t="s">
        <v>37</v>
      </c>
      <c r="C1026" s="3">
        <v>1.5190838359710499E-2</v>
      </c>
      <c r="D1026" s="3">
        <v>4.4844076838810301E-3</v>
      </c>
      <c r="E1026" s="3">
        <v>3.3874793351891501</v>
      </c>
      <c r="F1026" s="3">
        <v>8.2632652324200902E-4</v>
      </c>
      <c r="G1026" s="3" t="s">
        <v>1231</v>
      </c>
      <c r="H1026" s="3">
        <v>3.7617531248541003E-2</v>
      </c>
    </row>
    <row r="1027" spans="1:8" x14ac:dyDescent="0.2">
      <c r="A1027" s="3"/>
      <c r="B1027" s="3" t="s">
        <v>37</v>
      </c>
      <c r="C1027" s="3">
        <v>6.0263874451029001E-3</v>
      </c>
      <c r="D1027" s="3">
        <v>1.73757385568478E-3</v>
      </c>
      <c r="E1027" s="3">
        <v>3.46827700324017</v>
      </c>
      <c r="F1027" s="3">
        <v>6.2242210330164195E-4</v>
      </c>
      <c r="G1027" s="3" t="s">
        <v>1232</v>
      </c>
      <c r="H1027" s="3">
        <v>3.1841281084266398E-2</v>
      </c>
    </row>
    <row r="1028" spans="1:8" x14ac:dyDescent="0.2">
      <c r="A1028" s="3"/>
      <c r="B1028" s="3" t="s">
        <v>18</v>
      </c>
      <c r="C1028" s="3">
        <v>-2.54948779878429E-2</v>
      </c>
      <c r="D1028" s="3">
        <v>6.3331546463583797E-3</v>
      </c>
      <c r="E1028" s="3">
        <v>-4.0256206284971503</v>
      </c>
      <c r="F1028" s="4" t="s">
        <v>1233</v>
      </c>
      <c r="G1028" s="3" t="s">
        <v>1232</v>
      </c>
      <c r="H1028" s="3">
        <v>9.4419731970664007E-3</v>
      </c>
    </row>
    <row r="1029" spans="1:8" x14ac:dyDescent="0.2">
      <c r="A1029" s="3"/>
      <c r="B1029" s="3" t="s">
        <v>18</v>
      </c>
      <c r="C1029" s="3">
        <v>0.114531353994277</v>
      </c>
      <c r="D1029" s="3">
        <v>3.2964567057945003E-2</v>
      </c>
      <c r="E1029" s="3">
        <v>3.4743776186398598</v>
      </c>
      <c r="F1029" s="3">
        <v>6.0911724030235999E-4</v>
      </c>
      <c r="G1029" s="3" t="s">
        <v>1234</v>
      </c>
      <c r="H1029" s="3">
        <v>3.1495461151210997E-2</v>
      </c>
    </row>
    <row r="1030" spans="1:8" x14ac:dyDescent="0.2">
      <c r="A1030" s="3"/>
      <c r="B1030" s="3" t="s">
        <v>18</v>
      </c>
      <c r="C1030" s="3">
        <v>7.3392431776557604E-2</v>
      </c>
      <c r="D1030" s="3">
        <v>1.7854171954252901E-2</v>
      </c>
      <c r="E1030" s="3">
        <v>4.1106600723129798</v>
      </c>
      <c r="F1030" s="4" t="s">
        <v>1235</v>
      </c>
      <c r="G1030" s="3" t="s">
        <v>1236</v>
      </c>
      <c r="H1030" s="3">
        <v>7.8917292780383806E-3</v>
      </c>
    </row>
    <row r="1031" spans="1:8" x14ac:dyDescent="0.2">
      <c r="A1031" s="3"/>
      <c r="B1031" s="3" t="s">
        <v>18</v>
      </c>
      <c r="C1031" s="3">
        <v>9.4497020535113205E-2</v>
      </c>
      <c r="D1031" s="3">
        <v>2.67632585820924E-2</v>
      </c>
      <c r="E1031" s="3">
        <v>3.5308488405945502</v>
      </c>
      <c r="F1031" s="3">
        <v>4.9799413335682198E-4</v>
      </c>
      <c r="G1031" s="3" t="s">
        <v>1237</v>
      </c>
      <c r="H1031" s="3">
        <v>2.8152046802904701E-2</v>
      </c>
    </row>
    <row r="1032" spans="1:8" x14ac:dyDescent="0.2">
      <c r="A1032" s="3"/>
      <c r="B1032" s="3" t="s">
        <v>34</v>
      </c>
      <c r="C1032" s="3">
        <v>-0.99455140921622498</v>
      </c>
      <c r="D1032" s="3">
        <v>0.30062216644728101</v>
      </c>
      <c r="E1032" s="3">
        <v>-3.30831029850434</v>
      </c>
      <c r="F1032" s="3">
        <v>1.08525777278575E-3</v>
      </c>
      <c r="G1032" s="3" t="s">
        <v>1238</v>
      </c>
      <c r="H1032" s="3">
        <v>4.3309637648648501E-2</v>
      </c>
    </row>
    <row r="1033" spans="1:8" x14ac:dyDescent="0.2">
      <c r="A1033" s="3"/>
      <c r="B1033" s="3" t="s">
        <v>129</v>
      </c>
      <c r="C1033" s="3">
        <v>0.97059508236776404</v>
      </c>
      <c r="D1033" s="3">
        <v>0.29754180702447802</v>
      </c>
      <c r="E1033" s="3">
        <v>3.2620460703457201</v>
      </c>
      <c r="F1033" s="3">
        <v>1.2696887780745999E-3</v>
      </c>
      <c r="G1033" s="3" t="s">
        <v>1238</v>
      </c>
      <c r="H1033" s="3">
        <v>4.7332765366351101E-2</v>
      </c>
    </row>
    <row r="1034" spans="1:8" x14ac:dyDescent="0.2">
      <c r="A1034" s="3"/>
      <c r="B1034" s="3" t="s">
        <v>104</v>
      </c>
      <c r="C1034" s="3">
        <v>-0.71007929224783695</v>
      </c>
      <c r="D1034" s="3">
        <v>0.164128428473541</v>
      </c>
      <c r="E1034" s="3">
        <v>-4.3263638045636297</v>
      </c>
      <c r="F1034" s="4" t="s">
        <v>1239</v>
      </c>
      <c r="G1034" s="3" t="s">
        <v>1240</v>
      </c>
      <c r="H1034" s="3">
        <v>4.5221943637179501E-3</v>
      </c>
    </row>
    <row r="1035" spans="1:8" x14ac:dyDescent="0.2">
      <c r="A1035" s="3"/>
      <c r="B1035" s="3" t="s">
        <v>18</v>
      </c>
      <c r="C1035" s="3">
        <v>8.2308344237361095E-2</v>
      </c>
      <c r="D1035" s="3">
        <v>2.5184295273707101E-2</v>
      </c>
      <c r="E1035" s="3">
        <v>3.26824091533316</v>
      </c>
      <c r="F1035" s="3">
        <v>1.24340744390301E-3</v>
      </c>
      <c r="G1035" s="3" t="s">
        <v>1241</v>
      </c>
      <c r="H1035" s="3">
        <v>4.6848240484042798E-2</v>
      </c>
    </row>
    <row r="1036" spans="1:8" x14ac:dyDescent="0.2">
      <c r="A1036" s="3"/>
      <c r="B1036" s="3" t="s">
        <v>18</v>
      </c>
      <c r="C1036" s="3">
        <v>5.7892989971749902E-2</v>
      </c>
      <c r="D1036" s="3">
        <v>1.77411849642122E-2</v>
      </c>
      <c r="E1036" s="3">
        <v>3.26319747460682</v>
      </c>
      <c r="F1036" s="3">
        <v>1.26476528422458E-3</v>
      </c>
      <c r="G1036" s="3" t="s">
        <v>1242</v>
      </c>
      <c r="H1036" s="3">
        <v>4.7313219588992497E-2</v>
      </c>
    </row>
    <row r="1037" spans="1:8" x14ac:dyDescent="0.2">
      <c r="A1037" s="3"/>
      <c r="B1037" s="3" t="s">
        <v>18</v>
      </c>
      <c r="C1037" s="3">
        <v>0.13722193490079901</v>
      </c>
      <c r="D1037" s="3">
        <v>3.6913979139340303E-2</v>
      </c>
      <c r="E1037" s="3">
        <v>3.71734335068086</v>
      </c>
      <c r="F1037" s="3">
        <v>2.5150097078468798E-4</v>
      </c>
      <c r="G1037" s="3" t="s">
        <v>1243</v>
      </c>
      <c r="H1037" s="3">
        <v>1.8981704847644301E-2</v>
      </c>
    </row>
    <row r="1038" spans="1:8" x14ac:dyDescent="0.2">
      <c r="A1038" s="3"/>
      <c r="B1038" s="3" t="s">
        <v>34</v>
      </c>
      <c r="C1038" s="3">
        <v>-1.4943268330349699</v>
      </c>
      <c r="D1038" s="3">
        <v>0.45725559474141902</v>
      </c>
      <c r="E1038" s="3">
        <v>-3.26803400596993</v>
      </c>
      <c r="F1038" s="3">
        <v>1.2442770246650001E-3</v>
      </c>
      <c r="G1038" s="3" t="s">
        <v>1244</v>
      </c>
      <c r="H1038" s="3">
        <v>4.6848240484042798E-2</v>
      </c>
    </row>
    <row r="1039" spans="1:8" x14ac:dyDescent="0.2">
      <c r="A1039" s="3"/>
      <c r="B1039" s="3" t="s">
        <v>129</v>
      </c>
      <c r="C1039" s="3">
        <v>1.5187270263567201</v>
      </c>
      <c r="D1039" s="3">
        <v>0.45257027297510899</v>
      </c>
      <c r="E1039" s="3">
        <v>3.35578166982314</v>
      </c>
      <c r="F1039" s="3">
        <v>9.2217143866479302E-4</v>
      </c>
      <c r="G1039" s="3" t="s">
        <v>1244</v>
      </c>
      <c r="H1039" s="3">
        <v>3.9788299838806003E-2</v>
      </c>
    </row>
    <row r="1040" spans="1:8" x14ac:dyDescent="0.2">
      <c r="A1040" s="3"/>
      <c r="B1040" s="3" t="s">
        <v>18</v>
      </c>
      <c r="C1040" s="3">
        <v>0.214920647707983</v>
      </c>
      <c r="D1040" s="3">
        <v>5.6720904554857801E-2</v>
      </c>
      <c r="E1040" s="3">
        <v>3.7890906253112</v>
      </c>
      <c r="F1040" s="3">
        <v>1.91971193316088E-4</v>
      </c>
      <c r="G1040" s="3" t="s">
        <v>1245</v>
      </c>
      <c r="H1040" s="3">
        <v>1.64186893368948E-2</v>
      </c>
    </row>
    <row r="1041" spans="1:8" x14ac:dyDescent="0.2">
      <c r="A1041" s="3"/>
      <c r="B1041" s="3" t="s">
        <v>18</v>
      </c>
      <c r="C1041" s="3">
        <v>0.25058594690679897</v>
      </c>
      <c r="D1041" s="3">
        <v>5.12727872283558E-2</v>
      </c>
      <c r="E1041" s="3">
        <v>4.8873088523694497</v>
      </c>
      <c r="F1041" s="4" t="s">
        <v>1246</v>
      </c>
      <c r="G1041" s="3" t="s">
        <v>1247</v>
      </c>
      <c r="H1041" s="3">
        <v>7.8125127220299696E-4</v>
      </c>
    </row>
    <row r="1042" spans="1:8" x14ac:dyDescent="0.2">
      <c r="A1042" s="3"/>
      <c r="B1042" s="3" t="s">
        <v>18</v>
      </c>
      <c r="C1042" s="3">
        <v>2.78423257808048E-2</v>
      </c>
      <c r="D1042" s="3">
        <v>8.4993408327234503E-3</v>
      </c>
      <c r="E1042" s="3">
        <v>3.2758217759203898</v>
      </c>
      <c r="F1042" s="3">
        <v>1.2119339525085899E-3</v>
      </c>
      <c r="G1042" s="3" t="s">
        <v>1248</v>
      </c>
      <c r="H1042" s="3">
        <v>4.6426891039109103E-2</v>
      </c>
    </row>
    <row r="1043" spans="1:8" x14ac:dyDescent="0.2">
      <c r="A1043" s="3"/>
      <c r="B1043" s="3" t="s">
        <v>20</v>
      </c>
      <c r="C1043" s="3">
        <v>-0.47487372279176998</v>
      </c>
      <c r="D1043" s="3">
        <v>9.10959459748414E-2</v>
      </c>
      <c r="E1043" s="3">
        <v>-5.21289633375034</v>
      </c>
      <c r="F1043" s="4" t="s">
        <v>1249</v>
      </c>
      <c r="G1043" s="3" t="s">
        <v>1250</v>
      </c>
      <c r="H1043" s="3">
        <v>2.2673294092046499E-4</v>
      </c>
    </row>
    <row r="1044" spans="1:8" x14ac:dyDescent="0.2">
      <c r="A1044" s="3"/>
      <c r="B1044" s="3" t="s">
        <v>18</v>
      </c>
      <c r="C1044" s="3">
        <v>0.13574194164226799</v>
      </c>
      <c r="D1044" s="3">
        <v>3.5334751355037199E-2</v>
      </c>
      <c r="E1044" s="3">
        <v>3.8415988916508299</v>
      </c>
      <c r="F1044" s="3">
        <v>1.57138063889276E-4</v>
      </c>
      <c r="G1044" s="3" t="s">
        <v>1251</v>
      </c>
      <c r="H1044" s="3">
        <v>1.4663946873138E-2</v>
      </c>
    </row>
    <row r="1045" spans="1:8" x14ac:dyDescent="0.2">
      <c r="A1045" s="3"/>
      <c r="B1045" s="3" t="s">
        <v>18</v>
      </c>
      <c r="C1045" s="3">
        <v>0.107786435205131</v>
      </c>
      <c r="D1045" s="3">
        <v>2.87510788201151E-2</v>
      </c>
      <c r="E1045" s="3">
        <v>3.74895272207042</v>
      </c>
      <c r="F1045" s="3">
        <v>2.2339596017547801E-4</v>
      </c>
      <c r="G1045" s="3" t="s">
        <v>1252</v>
      </c>
      <c r="H1045" s="3">
        <v>1.81824512089147E-2</v>
      </c>
    </row>
    <row r="1046" spans="1:8" x14ac:dyDescent="0.2">
      <c r="A1046" s="3"/>
      <c r="B1046" s="3" t="s">
        <v>89</v>
      </c>
      <c r="C1046" s="3">
        <v>4.6134451670886797E-2</v>
      </c>
      <c r="D1046" s="3">
        <v>1.32462017691715E-2</v>
      </c>
      <c r="E1046" s="3">
        <v>3.4828437974014301</v>
      </c>
      <c r="F1046" s="3">
        <v>5.9109414024672105E-4</v>
      </c>
      <c r="G1046" s="3" t="s">
        <v>1253</v>
      </c>
      <c r="H1046" s="3">
        <v>3.1086638035958399E-2</v>
      </c>
    </row>
    <row r="1047" spans="1:8" x14ac:dyDescent="0.2">
      <c r="A1047" s="3"/>
      <c r="B1047" s="3" t="s">
        <v>55</v>
      </c>
      <c r="C1047" s="3">
        <v>4.9823771001647803E-2</v>
      </c>
      <c r="D1047" s="3">
        <v>9.5870889263629105E-3</v>
      </c>
      <c r="E1047" s="3">
        <v>5.1969655632003802</v>
      </c>
      <c r="F1047" s="4" t="s">
        <v>1254</v>
      </c>
      <c r="G1047" s="3" t="s">
        <v>1253</v>
      </c>
      <c r="H1047" s="3">
        <v>2.3998387733030599E-4</v>
      </c>
    </row>
    <row r="1048" spans="1:8" x14ac:dyDescent="0.2">
      <c r="A1048" s="3"/>
      <c r="B1048" s="3" t="s">
        <v>18</v>
      </c>
      <c r="C1048" s="3">
        <v>6.5712409399380597E-2</v>
      </c>
      <c r="D1048" s="3">
        <v>1.59912981648592E-2</v>
      </c>
      <c r="E1048" s="3">
        <v>4.1092604691583503</v>
      </c>
      <c r="F1048" s="4" t="s">
        <v>1255</v>
      </c>
      <c r="G1048" s="3" t="s">
        <v>1253</v>
      </c>
      <c r="H1048" s="3">
        <v>7.8917292780383806E-3</v>
      </c>
    </row>
    <row r="1049" spans="1:8" x14ac:dyDescent="0.2">
      <c r="A1049" s="3"/>
      <c r="B1049" s="3" t="s">
        <v>152</v>
      </c>
      <c r="C1049" s="3">
        <v>-3.2785898601484301E-2</v>
      </c>
      <c r="D1049" s="3">
        <v>6.1623173518183501E-3</v>
      </c>
      <c r="E1049" s="3">
        <v>-5.3203846426068804</v>
      </c>
      <c r="F1049" s="4" t="s">
        <v>1256</v>
      </c>
      <c r="G1049" s="3" t="s">
        <v>1253</v>
      </c>
      <c r="H1049" s="3">
        <v>1.5436412201951701E-4</v>
      </c>
    </row>
    <row r="1050" spans="1:8" x14ac:dyDescent="0.2">
      <c r="A1050" s="3"/>
      <c r="B1050" s="3" t="s">
        <v>30</v>
      </c>
      <c r="C1050" s="3">
        <v>-8.3643064664354998E-3</v>
      </c>
      <c r="D1050" s="3">
        <v>1.8257176339706201E-3</v>
      </c>
      <c r="E1050" s="3">
        <v>-4.5813801164008998</v>
      </c>
      <c r="F1050" s="4" t="s">
        <v>1257</v>
      </c>
      <c r="G1050" s="3" t="s">
        <v>1253</v>
      </c>
      <c r="H1050" s="3">
        <v>2.2204539283718601E-3</v>
      </c>
    </row>
    <row r="1051" spans="1:8" x14ac:dyDescent="0.2">
      <c r="A1051" s="3"/>
      <c r="B1051" s="3" t="s">
        <v>18</v>
      </c>
      <c r="C1051" s="3">
        <v>8.7695594414752401E-2</v>
      </c>
      <c r="D1051" s="3">
        <v>2.66148348695576E-2</v>
      </c>
      <c r="E1051" s="3">
        <v>3.2949892360617099</v>
      </c>
      <c r="F1051" s="3">
        <v>1.1356293729466701E-3</v>
      </c>
      <c r="G1051" s="3" t="s">
        <v>1258</v>
      </c>
      <c r="H1051" s="3">
        <v>4.4332827245159301E-2</v>
      </c>
    </row>
    <row r="1052" spans="1:8" x14ac:dyDescent="0.2">
      <c r="A1052" s="3"/>
      <c r="B1052" s="3" t="s">
        <v>18</v>
      </c>
      <c r="C1052" s="3">
        <v>0.11904482052696901</v>
      </c>
      <c r="D1052" s="3">
        <v>3.2271005546357201E-2</v>
      </c>
      <c r="E1052" s="3">
        <v>3.6889095493464201</v>
      </c>
      <c r="F1052" s="3">
        <v>2.79603738473313E-4</v>
      </c>
      <c r="G1052" s="3" t="s">
        <v>1259</v>
      </c>
      <c r="H1052" s="3">
        <v>1.9881905502680899E-2</v>
      </c>
    </row>
    <row r="1053" spans="1:8" x14ac:dyDescent="0.2">
      <c r="A1053" s="3"/>
      <c r="B1053" s="3" t="s">
        <v>20</v>
      </c>
      <c r="C1053" s="3">
        <v>-0.478904072671264</v>
      </c>
      <c r="D1053" s="3">
        <v>0.136126018430552</v>
      </c>
      <c r="E1053" s="3">
        <v>-3.5180935885198701</v>
      </c>
      <c r="F1053" s="3">
        <v>5.2128963362756901E-4</v>
      </c>
      <c r="G1053" s="3" t="s">
        <v>1260</v>
      </c>
      <c r="H1053" s="3">
        <v>2.90490674075881E-2</v>
      </c>
    </row>
    <row r="1054" spans="1:8" x14ac:dyDescent="0.2">
      <c r="A1054" s="3"/>
      <c r="B1054" s="3" t="s">
        <v>18</v>
      </c>
      <c r="C1054" s="3">
        <v>0.131162594489736</v>
      </c>
      <c r="D1054" s="3">
        <v>3.1927120002503202E-2</v>
      </c>
      <c r="E1054" s="3">
        <v>4.1081874744559697</v>
      </c>
      <c r="F1054" s="4" t="s">
        <v>1261</v>
      </c>
      <c r="G1054" s="3" t="s">
        <v>1262</v>
      </c>
      <c r="H1054" s="3">
        <v>7.8917292780383806E-3</v>
      </c>
    </row>
    <row r="1055" spans="1:8" x14ac:dyDescent="0.2">
      <c r="A1055" s="3"/>
      <c r="B1055" s="3" t="s">
        <v>18</v>
      </c>
      <c r="C1055" s="3">
        <v>0.11523703644214001</v>
      </c>
      <c r="D1055" s="3">
        <v>2.6224883332602599E-2</v>
      </c>
      <c r="E1055" s="3">
        <v>4.3941868103137702</v>
      </c>
      <c r="F1055" s="4" t="s">
        <v>1263</v>
      </c>
      <c r="G1055" s="3" t="s">
        <v>1264</v>
      </c>
      <c r="H1055" s="3">
        <v>3.8667715943736299E-3</v>
      </c>
    </row>
    <row r="1056" spans="1:8" x14ac:dyDescent="0.2">
      <c r="A1056" s="3"/>
      <c r="B1056" s="3" t="s">
        <v>18</v>
      </c>
      <c r="C1056" s="3">
        <v>7.1209994898293105E-2</v>
      </c>
      <c r="D1056" s="3">
        <v>2.1023607639192501E-2</v>
      </c>
      <c r="E1056" s="3">
        <v>3.3871444007327498</v>
      </c>
      <c r="F1056" s="3">
        <v>8.2728875971075505E-4</v>
      </c>
      <c r="G1056" s="3" t="s">
        <v>1265</v>
      </c>
      <c r="H1056" s="3">
        <v>3.7621524780926702E-2</v>
      </c>
    </row>
    <row r="1057" spans="1:8" x14ac:dyDescent="0.2">
      <c r="A1057" s="3"/>
      <c r="B1057" s="3" t="s">
        <v>18</v>
      </c>
      <c r="C1057" s="3">
        <v>0.11660654887025799</v>
      </c>
      <c r="D1057" s="3">
        <v>3.0549597431346699E-2</v>
      </c>
      <c r="E1057" s="3">
        <v>3.8169586074679001</v>
      </c>
      <c r="F1057" s="3">
        <v>1.7266419088058101E-4</v>
      </c>
      <c r="G1057" s="3" t="s">
        <v>1266</v>
      </c>
      <c r="H1057" s="3">
        <v>1.5499802653015499E-2</v>
      </c>
    </row>
    <row r="1058" spans="1:8" x14ac:dyDescent="0.2">
      <c r="A1058" s="3"/>
      <c r="B1058" s="3" t="s">
        <v>18</v>
      </c>
      <c r="C1058" s="3">
        <v>0.12077336797733899</v>
      </c>
      <c r="D1058" s="3">
        <v>2.4595086834329101E-2</v>
      </c>
      <c r="E1058" s="3">
        <v>4.9104672323729002</v>
      </c>
      <c r="F1058" s="4" t="s">
        <v>1267</v>
      </c>
      <c r="G1058" s="3" t="s">
        <v>1268</v>
      </c>
      <c r="H1058" s="3">
        <v>7.0883151511721705E-4</v>
      </c>
    </row>
    <row r="1059" spans="1:8" x14ac:dyDescent="0.2">
      <c r="A1059" s="3"/>
      <c r="B1059" s="3" t="s">
        <v>18</v>
      </c>
      <c r="C1059" s="3">
        <v>0.15753135990415401</v>
      </c>
      <c r="D1059" s="3">
        <v>4.8322548829785199E-2</v>
      </c>
      <c r="E1059" s="3">
        <v>3.2599969107394098</v>
      </c>
      <c r="F1059" s="3">
        <v>1.2784952136842E-3</v>
      </c>
      <c r="G1059" s="3" t="s">
        <v>1269</v>
      </c>
      <c r="H1059" s="3">
        <v>4.7537479768966599E-2</v>
      </c>
    </row>
    <row r="1060" spans="1:8" x14ac:dyDescent="0.2">
      <c r="A1060" s="3"/>
      <c r="B1060" s="3" t="s">
        <v>18</v>
      </c>
      <c r="C1060" s="3">
        <v>0.16322232184232</v>
      </c>
      <c r="D1060" s="3">
        <v>4.6609069951650102E-2</v>
      </c>
      <c r="E1060" s="3">
        <v>3.5019433344548299</v>
      </c>
      <c r="F1060" s="3">
        <v>5.5225289090685701E-4</v>
      </c>
      <c r="G1060" s="3" t="s">
        <v>1270</v>
      </c>
      <c r="H1060" s="3">
        <v>2.99595452292724E-2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94624-59FA-8842-A026-90A972670ABB}">
  <dimension ref="A1:H90"/>
  <sheetViews>
    <sheetView workbookViewId="0">
      <selection activeCell="I1" sqref="I1:I1048576"/>
    </sheetView>
  </sheetViews>
  <sheetFormatPr baseColWidth="10" defaultColWidth="8.83203125" defaultRowHeight="16" x14ac:dyDescent="0.2"/>
  <cols>
    <col min="1" max="1" width="33.1640625" customWidth="1"/>
    <col min="7" max="7" width="22.5" customWidth="1"/>
  </cols>
  <sheetData>
    <row r="1" spans="1:8" x14ac:dyDescent="0.2">
      <c r="A1" s="22" t="s">
        <v>1</v>
      </c>
      <c r="B1" s="22"/>
      <c r="C1" s="22"/>
      <c r="D1" s="22"/>
      <c r="E1" s="22"/>
      <c r="F1" s="3"/>
      <c r="G1" s="3"/>
      <c r="H1" s="3"/>
    </row>
    <row r="2" spans="1:8" x14ac:dyDescent="0.2">
      <c r="A2" s="3"/>
      <c r="B2" s="3" t="s">
        <v>1271</v>
      </c>
      <c r="C2" s="3" t="s">
        <v>1272</v>
      </c>
      <c r="D2" s="3" t="s">
        <v>1273</v>
      </c>
      <c r="E2" s="3" t="s">
        <v>1274</v>
      </c>
      <c r="F2" s="3" t="s">
        <v>1275</v>
      </c>
      <c r="G2" s="3" t="s">
        <v>1276</v>
      </c>
      <c r="H2" s="3" t="s">
        <v>1277</v>
      </c>
    </row>
    <row r="3" spans="1:8" x14ac:dyDescent="0.2">
      <c r="A3" s="3"/>
      <c r="B3" s="3" t="s">
        <v>36</v>
      </c>
      <c r="C3" s="3">
        <v>0.58817709553255404</v>
      </c>
      <c r="D3" s="3">
        <v>-3.0975809523809499E-2</v>
      </c>
      <c r="E3" s="3">
        <v>8.8276322653805295</v>
      </c>
      <c r="F3" s="5">
        <v>1.6812303602497999E-17</v>
      </c>
      <c r="G3" s="5">
        <v>1.2075437062494199E-13</v>
      </c>
      <c r="H3" s="3">
        <v>-6.18234230535999</v>
      </c>
    </row>
    <row r="4" spans="1:8" x14ac:dyDescent="0.2">
      <c r="A4" s="3"/>
      <c r="B4" s="3" t="s">
        <v>1279</v>
      </c>
      <c r="C4" s="3">
        <v>0.60375224050033804</v>
      </c>
      <c r="D4" s="3">
        <v>-0.38602552380952299</v>
      </c>
      <c r="E4" s="3">
        <v>8.7089973306015498</v>
      </c>
      <c r="F4" s="5">
        <v>4.2032241758563599E-17</v>
      </c>
      <c r="G4" s="5">
        <v>1.5094828821544201E-13</v>
      </c>
      <c r="H4" s="3">
        <v>-7.0889886739394798</v>
      </c>
    </row>
    <row r="5" spans="1:8" x14ac:dyDescent="0.2">
      <c r="A5" s="3"/>
      <c r="B5" s="3" t="s">
        <v>443</v>
      </c>
      <c r="C5" s="3">
        <v>0.60553040649902501</v>
      </c>
      <c r="D5" s="3">
        <v>-1.9967428571428601E-2</v>
      </c>
      <c r="E5" s="3">
        <v>7.6322181014630797</v>
      </c>
      <c r="F5" s="5">
        <v>1.12982584385405E-13</v>
      </c>
      <c r="G5" s="5">
        <v>1.47544984063304E-10</v>
      </c>
      <c r="H5" s="3">
        <v>-14.887542914897701</v>
      </c>
    </row>
    <row r="6" spans="1:8" x14ac:dyDescent="0.2">
      <c r="A6" s="3"/>
      <c r="B6" s="3" t="s">
        <v>816</v>
      </c>
      <c r="C6" s="3">
        <v>0.53780281825043996</v>
      </c>
      <c r="D6" s="3">
        <v>-0.196107619047619</v>
      </c>
      <c r="E6" s="3">
        <v>7.5873896095861202</v>
      </c>
      <c r="F6" s="5">
        <v>1.54306056807944E-13</v>
      </c>
      <c r="G6" s="5">
        <v>1.7050819277277801E-10</v>
      </c>
      <c r="H6" s="3">
        <v>-15.194736405049801</v>
      </c>
    </row>
    <row r="7" spans="1:8" x14ac:dyDescent="0.2">
      <c r="A7" s="3"/>
      <c r="B7" s="3" t="s">
        <v>1280</v>
      </c>
      <c r="C7" s="3">
        <v>0.67812932141674498</v>
      </c>
      <c r="D7" s="3">
        <v>-0.35338133333333299</v>
      </c>
      <c r="E7" s="3">
        <v>7.5592833321691399</v>
      </c>
      <c r="F7" s="5">
        <v>1.87475887455216E-13</v>
      </c>
      <c r="G7" s="5">
        <v>1.9236365166387E-10</v>
      </c>
      <c r="H7" s="3">
        <v>-15.3866014325599</v>
      </c>
    </row>
    <row r="8" spans="1:8" x14ac:dyDescent="0.2">
      <c r="A8" s="3"/>
      <c r="B8" s="3" t="s">
        <v>1281</v>
      </c>
      <c r="C8" s="3">
        <v>0.90888584297808395</v>
      </c>
      <c r="D8" s="3">
        <v>-0.26509390476190497</v>
      </c>
      <c r="E8" s="3">
        <v>7.3757071267506298</v>
      </c>
      <c r="F8" s="5">
        <v>6.59646354071123E-13</v>
      </c>
      <c r="G8" s="5">
        <v>5.5740116919009898E-10</v>
      </c>
      <c r="H8" s="3">
        <v>-16.625691160153899</v>
      </c>
    </row>
    <row r="9" spans="1:8" x14ac:dyDescent="0.2">
      <c r="A9" s="3"/>
      <c r="B9" s="3" t="s">
        <v>1282</v>
      </c>
      <c r="C9" s="3">
        <v>0.66490307175449204</v>
      </c>
      <c r="D9" s="3">
        <v>-0.31981523809523799</v>
      </c>
      <c r="E9" s="3">
        <v>7.0680795900181401</v>
      </c>
      <c r="F9" s="5">
        <v>5.1452309534954201E-12</v>
      </c>
      <c r="G9" s="5">
        <v>3.5195829831886502E-9</v>
      </c>
      <c r="H9" s="3">
        <v>-18.646549130126399</v>
      </c>
    </row>
    <row r="10" spans="1:8" x14ac:dyDescent="0.2">
      <c r="A10" s="3"/>
      <c r="B10" s="3" t="s">
        <v>1283</v>
      </c>
      <c r="C10" s="3">
        <v>0.53446086284816197</v>
      </c>
      <c r="D10" s="3">
        <v>6.3801904761904699E-3</v>
      </c>
      <c r="E10" s="3">
        <v>7.0052832257685704</v>
      </c>
      <c r="F10" s="5">
        <v>7.7596481134941799E-12</v>
      </c>
      <c r="G10" s="5">
        <v>5.06669750683381E-9</v>
      </c>
      <c r="H10" s="3">
        <v>-19.050387405531701</v>
      </c>
    </row>
    <row r="11" spans="1:8" x14ac:dyDescent="0.2">
      <c r="A11" s="3"/>
      <c r="B11" s="3" t="s">
        <v>1284</v>
      </c>
      <c r="C11" s="3">
        <v>0.85210625308859</v>
      </c>
      <c r="D11" s="3">
        <v>-0.90245352380952504</v>
      </c>
      <c r="E11" s="3">
        <v>6.9948620550148402</v>
      </c>
      <c r="F11" s="5">
        <v>8.3048642306521193E-12</v>
      </c>
      <c r="G11" s="5">
        <v>5.1869293336225098E-9</v>
      </c>
      <c r="H11" s="3">
        <v>-19.117117382700101</v>
      </c>
    </row>
    <row r="12" spans="1:8" x14ac:dyDescent="0.2">
      <c r="A12" s="3"/>
      <c r="B12" s="3" t="s">
        <v>98</v>
      </c>
      <c r="C12" s="3">
        <v>0.64539998026349099</v>
      </c>
      <c r="D12" s="3">
        <v>-0.15141809523809499</v>
      </c>
      <c r="E12" s="3">
        <v>6.9832595529422701</v>
      </c>
      <c r="F12" s="5">
        <v>8.9562311082448496E-12</v>
      </c>
      <c r="G12" s="5">
        <v>5.3606774945807202E-9</v>
      </c>
      <c r="H12" s="3">
        <v>-19.1913152156467</v>
      </c>
    </row>
    <row r="13" spans="1:8" x14ac:dyDescent="0.2">
      <c r="A13" s="3"/>
      <c r="B13" s="3" t="s">
        <v>798</v>
      </c>
      <c r="C13" s="3">
        <v>0.54673546471529699</v>
      </c>
      <c r="D13" s="3">
        <v>-0.22053504761904799</v>
      </c>
      <c r="E13" s="3">
        <v>6.8729802122266301</v>
      </c>
      <c r="F13" s="5">
        <v>1.8266789735218901E-11</v>
      </c>
      <c r="G13" s="5">
        <v>1.0092401328708399E-8</v>
      </c>
      <c r="H13" s="3">
        <v>-19.8914523154262</v>
      </c>
    </row>
    <row r="14" spans="1:8" x14ac:dyDescent="0.2">
      <c r="A14" s="3"/>
      <c r="B14" s="3" t="s">
        <v>280</v>
      </c>
      <c r="C14" s="3">
        <v>0.83885230567774405</v>
      </c>
      <c r="D14" s="3">
        <v>-0.76650799999999997</v>
      </c>
      <c r="E14" s="3">
        <v>6.4474537807230003</v>
      </c>
      <c r="F14" s="5">
        <v>2.62461037754909E-10</v>
      </c>
      <c r="G14" s="5">
        <v>1.1088978845144899E-7</v>
      </c>
      <c r="H14" s="3">
        <v>-22.505304884363401</v>
      </c>
    </row>
    <row r="15" spans="1:8" x14ac:dyDescent="0.2">
      <c r="A15" s="3"/>
      <c r="B15" s="3" t="s">
        <v>1285</v>
      </c>
      <c r="C15" s="3">
        <v>0.98754706024960703</v>
      </c>
      <c r="D15" s="3">
        <v>-0.45753009523809501</v>
      </c>
      <c r="E15" s="3">
        <v>6.2691398150323296</v>
      </c>
      <c r="F15" s="5">
        <v>7.69669232943611E-10</v>
      </c>
      <c r="G15" s="5">
        <v>2.59057591519606E-7</v>
      </c>
      <c r="H15" s="3">
        <v>-23.558444375478999</v>
      </c>
    </row>
    <row r="16" spans="1:8" x14ac:dyDescent="0.2">
      <c r="A16" s="3"/>
      <c r="B16" s="3" t="s">
        <v>1286</v>
      </c>
      <c r="C16" s="3">
        <v>0.61834223881021</v>
      </c>
      <c r="D16" s="3">
        <v>-0.48684666666666598</v>
      </c>
      <c r="E16" s="3">
        <v>6.2678831876313001</v>
      </c>
      <c r="F16" s="5">
        <v>7.7545954997167205E-10</v>
      </c>
      <c r="G16" s="5">
        <v>2.59057591519606E-7</v>
      </c>
      <c r="H16" s="3">
        <v>-23.565776421626101</v>
      </c>
    </row>
    <row r="17" spans="1:8" x14ac:dyDescent="0.2">
      <c r="A17" s="3"/>
      <c r="B17" s="3" t="s">
        <v>102</v>
      </c>
      <c r="C17" s="3">
        <v>1.04003234606586</v>
      </c>
      <c r="D17" s="3">
        <v>-0.75224704761904704</v>
      </c>
      <c r="E17" s="3">
        <v>6.1925629271532499</v>
      </c>
      <c r="F17" s="5">
        <v>1.21252292287786E-9</v>
      </c>
      <c r="G17" s="5">
        <v>3.7864982145957599E-7</v>
      </c>
      <c r="H17" s="3">
        <v>-24.002940424621599</v>
      </c>
    </row>
    <row r="18" spans="1:8" x14ac:dyDescent="0.2">
      <c r="A18" s="3"/>
      <c r="B18" s="3" t="s">
        <v>475</v>
      </c>
      <c r="C18" s="3">
        <v>1.1659985086495299</v>
      </c>
      <c r="D18" s="3">
        <v>-0.72960076190476097</v>
      </c>
      <c r="E18" s="3">
        <v>6.1111708777877203</v>
      </c>
      <c r="F18" s="5">
        <v>1.95576901230244E-9</v>
      </c>
      <c r="G18" s="5">
        <v>5.6199629932763795E-7</v>
      </c>
      <c r="H18" s="3">
        <v>-24.470224008235501</v>
      </c>
    </row>
    <row r="19" spans="1:8" x14ac:dyDescent="0.2">
      <c r="A19" s="3"/>
      <c r="B19" s="3" t="s">
        <v>1287</v>
      </c>
      <c r="C19" s="3">
        <v>0.62685544005548699</v>
      </c>
      <c r="D19" s="3">
        <v>-0.40616723809523803</v>
      </c>
      <c r="E19" s="3">
        <v>6.1077487920765297</v>
      </c>
      <c r="F19" s="5">
        <v>1.99525313370759E-9</v>
      </c>
      <c r="G19" s="5">
        <v>5.6199629932763795E-7</v>
      </c>
      <c r="H19" s="3">
        <v>-24.489753720624499</v>
      </c>
    </row>
    <row r="20" spans="1:8" x14ac:dyDescent="0.2">
      <c r="A20" s="3"/>
      <c r="B20" s="3" t="s">
        <v>351</v>
      </c>
      <c r="C20" s="3">
        <v>0.65014406745055298</v>
      </c>
      <c r="D20" s="3">
        <v>-0.28221238095238099</v>
      </c>
      <c r="E20" s="3">
        <v>6.02642655410191</v>
      </c>
      <c r="F20" s="5">
        <v>3.19969272550256E-9</v>
      </c>
      <c r="G20" s="5">
        <v>7.7904383053973304E-7</v>
      </c>
      <c r="H20" s="3">
        <v>-24.951068250927399</v>
      </c>
    </row>
    <row r="21" spans="1:8" x14ac:dyDescent="0.2">
      <c r="A21" s="3"/>
      <c r="B21" s="3" t="s">
        <v>1288</v>
      </c>
      <c r="C21" s="3">
        <v>0.72718140774413598</v>
      </c>
      <c r="D21" s="3">
        <v>-0.410706666666666</v>
      </c>
      <c r="E21" s="3">
        <v>5.93608267126407</v>
      </c>
      <c r="F21" s="5">
        <v>5.3743695060262798E-9</v>
      </c>
      <c r="G21" s="5">
        <v>1.1697396659707201E-6</v>
      </c>
      <c r="H21" s="3">
        <v>-25.457259198052199</v>
      </c>
    </row>
    <row r="22" spans="1:8" x14ac:dyDescent="0.2">
      <c r="A22" s="3"/>
      <c r="B22" s="3" t="s">
        <v>1289</v>
      </c>
      <c r="C22" s="3">
        <v>0.563486588729747</v>
      </c>
      <c r="D22" s="3">
        <v>-0.56130019047618995</v>
      </c>
      <c r="E22" s="3">
        <v>5.9221225473285797</v>
      </c>
      <c r="F22" s="5">
        <v>5.8194179530138002E-9</v>
      </c>
      <c r="G22" s="5">
        <v>1.2347846932020401E-6</v>
      </c>
      <c r="H22" s="3">
        <v>-25.534882821895302</v>
      </c>
    </row>
    <row r="23" spans="1:8" x14ac:dyDescent="0.2">
      <c r="A23" s="3"/>
      <c r="B23" s="3" t="s">
        <v>1290</v>
      </c>
      <c r="C23" s="3">
        <v>0.64883806920864495</v>
      </c>
      <c r="D23" s="3">
        <v>8.3419047619047601E-2</v>
      </c>
      <c r="E23" s="3">
        <v>5.7487867275197404</v>
      </c>
      <c r="F23" s="5">
        <v>1.5427819612591899E-8</v>
      </c>
      <c r="G23" s="5">
        <v>2.87818998356991E-6</v>
      </c>
      <c r="H23" s="3">
        <v>-26.485367998360001</v>
      </c>
    </row>
    <row r="24" spans="1:8" x14ac:dyDescent="0.2">
      <c r="A24" s="3"/>
      <c r="B24" s="3" t="s">
        <v>1291</v>
      </c>
      <c r="C24" s="3">
        <v>0.64123043306268201</v>
      </c>
      <c r="D24" s="3">
        <v>0.18367828571428599</v>
      </c>
      <c r="E24" s="3">
        <v>5.7133828021960502</v>
      </c>
      <c r="F24" s="5">
        <v>1.8772027068478798E-8</v>
      </c>
      <c r="G24" s="5">
        <v>3.4571816517781799E-6</v>
      </c>
      <c r="H24" s="3">
        <v>-26.676455988621701</v>
      </c>
    </row>
    <row r="25" spans="1:8" x14ac:dyDescent="0.2">
      <c r="A25" s="3"/>
      <c r="B25" s="3" t="s">
        <v>612</v>
      </c>
      <c r="C25" s="3">
        <v>0.62051959108025001</v>
      </c>
      <c r="D25" s="3">
        <v>5.8900190476190502E-2</v>
      </c>
      <c r="E25" s="3">
        <v>5.5803931527681296</v>
      </c>
      <c r="F25" s="5">
        <v>3.8875714219015799E-8</v>
      </c>
      <c r="G25" s="5">
        <v>6.2747149972602402E-6</v>
      </c>
      <c r="H25" s="3">
        <v>-27.384940814013099</v>
      </c>
    </row>
    <row r="26" spans="1:8" x14ac:dyDescent="0.2">
      <c r="A26" s="3"/>
      <c r="B26" s="3" t="s">
        <v>1292</v>
      </c>
      <c r="C26" s="3">
        <v>0.58956543599623401</v>
      </c>
      <c r="D26" s="3">
        <v>-8.3080761904761893E-2</v>
      </c>
      <c r="E26" s="3">
        <v>5.4870791953516198</v>
      </c>
      <c r="F26" s="5">
        <v>6.4243104612829206E-8</v>
      </c>
      <c r="G26" s="5">
        <v>9.3217393713463804E-6</v>
      </c>
      <c r="H26" s="3">
        <v>-27.8732307708603</v>
      </c>
    </row>
    <row r="27" spans="1:8" x14ac:dyDescent="0.2">
      <c r="A27" s="3"/>
      <c r="B27" s="3" t="s">
        <v>1225</v>
      </c>
      <c r="C27" s="3">
        <v>0.54341223881373302</v>
      </c>
      <c r="D27" s="3">
        <v>-0.149935809523809</v>
      </c>
      <c r="E27" s="3">
        <v>5.4626960178094901</v>
      </c>
      <c r="F27" s="5">
        <v>7.3168598119248404E-8</v>
      </c>
      <c r="G27" s="5">
        <v>1.04066030889406E-5</v>
      </c>
      <c r="H27" s="3">
        <v>-27.999616081047002</v>
      </c>
    </row>
    <row r="28" spans="1:8" x14ac:dyDescent="0.2">
      <c r="A28" s="3"/>
      <c r="B28" s="3" t="s">
        <v>91</v>
      </c>
      <c r="C28" s="3">
        <v>0.75680520701590004</v>
      </c>
      <c r="D28" s="3">
        <v>0.23282209523809499</v>
      </c>
      <c r="E28" s="3">
        <v>5.3633707335493197</v>
      </c>
      <c r="F28" s="5">
        <v>1.2368094440156899E-7</v>
      </c>
      <c r="G28" s="5">
        <v>1.6604455760079801E-5</v>
      </c>
      <c r="H28" s="3">
        <v>-28.509261173596901</v>
      </c>
    </row>
    <row r="29" spans="1:8" x14ac:dyDescent="0.2">
      <c r="A29" s="3"/>
      <c r="B29" s="3" t="s">
        <v>1293</v>
      </c>
      <c r="C29" s="3">
        <v>0.60837558012765602</v>
      </c>
      <c r="D29" s="3">
        <v>1.6352380952381401E-3</v>
      </c>
      <c r="E29" s="3">
        <v>5.2017626561753199</v>
      </c>
      <c r="F29" s="5">
        <v>2.8559947338774602E-7</v>
      </c>
      <c r="G29" s="5">
        <v>3.2821091481719799E-5</v>
      </c>
      <c r="H29" s="3">
        <v>-29.320575423821701</v>
      </c>
    </row>
    <row r="30" spans="1:8" x14ac:dyDescent="0.2">
      <c r="A30" s="3"/>
      <c r="B30" s="3" t="s">
        <v>1294</v>
      </c>
      <c r="C30" s="3">
        <v>0.89831258576285899</v>
      </c>
      <c r="D30" s="3">
        <v>0.45906914285714301</v>
      </c>
      <c r="E30" s="3">
        <v>5.1713955452585703</v>
      </c>
      <c r="F30" s="5">
        <v>3.3343678731405498E-7</v>
      </c>
      <c r="G30" s="5">
        <v>3.7130383331522502E-5</v>
      </c>
      <c r="H30" s="3">
        <v>-29.4705357080691</v>
      </c>
    </row>
    <row r="31" spans="1:8" x14ac:dyDescent="0.2">
      <c r="A31" s="3"/>
      <c r="B31" s="3" t="s">
        <v>1295</v>
      </c>
      <c r="C31" s="3">
        <v>0.50200743519808999</v>
      </c>
      <c r="D31" s="3">
        <v>0.41278609523809501</v>
      </c>
      <c r="E31" s="3">
        <v>5.0767568496768796</v>
      </c>
      <c r="F31" s="5">
        <v>5.3764721221540799E-7</v>
      </c>
      <c r="G31" s="5">
        <v>5.3264153127409302E-5</v>
      </c>
      <c r="H31" s="3">
        <v>-29.932802053955299</v>
      </c>
    </row>
    <row r="32" spans="1:8" x14ac:dyDescent="0.2">
      <c r="A32" s="3"/>
      <c r="B32" s="3" t="s">
        <v>301</v>
      </c>
      <c r="C32" s="3">
        <v>0.92844028253959898</v>
      </c>
      <c r="D32" s="3">
        <v>0.207112190476191</v>
      </c>
      <c r="E32" s="3">
        <v>5.0671185075181597</v>
      </c>
      <c r="F32" s="5">
        <v>5.6421923835008205E-7</v>
      </c>
      <c r="G32" s="5">
        <v>5.5135148602606098E-5</v>
      </c>
      <c r="H32" s="3">
        <v>-29.979447942837002</v>
      </c>
    </row>
    <row r="33" spans="1:8" x14ac:dyDescent="0.2">
      <c r="A33" s="3"/>
      <c r="B33" s="3" t="s">
        <v>495</v>
      </c>
      <c r="C33" s="3">
        <v>0.73294226297943899</v>
      </c>
      <c r="D33" s="3">
        <v>0.21163447619047601</v>
      </c>
      <c r="E33" s="3">
        <v>5.0460771072967097</v>
      </c>
      <c r="F33" s="5">
        <v>6.2671293896826496E-7</v>
      </c>
      <c r="G33" s="5">
        <v>5.9275832203849301E-5</v>
      </c>
      <c r="H33" s="3">
        <v>-30.0810014985693</v>
      </c>
    </row>
    <row r="34" spans="1:8" x14ac:dyDescent="0.2">
      <c r="A34" s="3"/>
      <c r="B34" s="3" t="s">
        <v>282</v>
      </c>
      <c r="C34" s="3">
        <v>0.66135215848825601</v>
      </c>
      <c r="D34" s="3">
        <v>0.155617714285714</v>
      </c>
      <c r="E34" s="3">
        <v>4.9290211531539398</v>
      </c>
      <c r="F34" s="5">
        <v>1.11673080154377E-6</v>
      </c>
      <c r="G34" s="3">
        <v>1.00261487276102E-4</v>
      </c>
      <c r="H34" s="3">
        <v>-30.638956015042702</v>
      </c>
    </row>
    <row r="35" spans="1:8" x14ac:dyDescent="0.2">
      <c r="A35" s="3"/>
      <c r="B35" s="3" t="s">
        <v>1296</v>
      </c>
      <c r="C35" s="3">
        <v>0.67349252907547297</v>
      </c>
      <c r="D35" s="3">
        <v>-4.5972380952380897E-2</v>
      </c>
      <c r="E35" s="3">
        <v>4.9036544069039296</v>
      </c>
      <c r="F35" s="5">
        <v>1.26375454432529E-6</v>
      </c>
      <c r="G35" s="3">
        <v>1.12756733100825E-4</v>
      </c>
      <c r="H35" s="3">
        <v>-30.758298687500002</v>
      </c>
    </row>
    <row r="36" spans="1:8" x14ac:dyDescent="0.2">
      <c r="A36" s="3"/>
      <c r="B36" s="3" t="s">
        <v>897</v>
      </c>
      <c r="C36" s="3">
        <v>0.67664452069014602</v>
      </c>
      <c r="D36" s="3">
        <v>0.458042476190476</v>
      </c>
      <c r="E36" s="3">
        <v>4.8946401773675197</v>
      </c>
      <c r="F36" s="5">
        <v>1.3203658131248099E-6</v>
      </c>
      <c r="G36" s="3">
        <v>1.16362300033975E-4</v>
      </c>
      <c r="H36" s="3">
        <v>-30.800572816549298</v>
      </c>
    </row>
    <row r="37" spans="1:8" x14ac:dyDescent="0.2">
      <c r="A37" s="3"/>
      <c r="B37" s="3" t="s">
        <v>344</v>
      </c>
      <c r="C37" s="3">
        <v>0.68242235810170304</v>
      </c>
      <c r="D37" s="3">
        <v>0.33278476190476203</v>
      </c>
      <c r="E37" s="3">
        <v>4.8687723178078297</v>
      </c>
      <c r="F37" s="5">
        <v>1.49673492695478E-6</v>
      </c>
      <c r="G37" s="3">
        <v>1.2815165072860201E-4</v>
      </c>
      <c r="H37" s="3">
        <v>-30.921492025656899</v>
      </c>
    </row>
    <row r="38" spans="1:8" x14ac:dyDescent="0.2">
      <c r="A38" s="3"/>
      <c r="B38" s="3" t="s">
        <v>840</v>
      </c>
      <c r="C38" s="3">
        <v>0.52241969523860898</v>
      </c>
      <c r="D38" s="3">
        <v>0.17257619047618999</v>
      </c>
      <c r="E38" s="3">
        <v>4.8684947441261404</v>
      </c>
      <c r="F38" s="5">
        <v>1.4987453757330499E-6</v>
      </c>
      <c r="G38" s="3">
        <v>1.2815165072860201E-4</v>
      </c>
      <c r="H38" s="3">
        <v>-30.922786375237401</v>
      </c>
    </row>
    <row r="39" spans="1:8" x14ac:dyDescent="0.2">
      <c r="A39" s="3"/>
      <c r="B39" s="3" t="s">
        <v>601</v>
      </c>
      <c r="C39" s="3">
        <v>0.53642162375997604</v>
      </c>
      <c r="D39" s="3">
        <v>0.140817523809524</v>
      </c>
      <c r="E39" s="3">
        <v>4.8216404920788003</v>
      </c>
      <c r="F39" s="5">
        <v>1.8781511701003799E-6</v>
      </c>
      <c r="G39" s="3">
        <v>1.55951685309202E-4</v>
      </c>
      <c r="H39" s="3">
        <v>-31.140306557971702</v>
      </c>
    </row>
    <row r="40" spans="1:8" x14ac:dyDescent="0.2">
      <c r="A40" s="3"/>
      <c r="B40" s="3" t="s">
        <v>1297</v>
      </c>
      <c r="C40" s="3">
        <v>-0.63186543996127298</v>
      </c>
      <c r="D40" s="3">
        <v>-9.2977142857142897E-2</v>
      </c>
      <c r="E40" s="3">
        <v>-4.7976198470209601</v>
      </c>
      <c r="F40" s="4" t="s">
        <v>1298</v>
      </c>
      <c r="G40" s="3">
        <v>1.72954312117963E-4</v>
      </c>
      <c r="H40" s="3">
        <v>-31.251076998099499</v>
      </c>
    </row>
    <row r="41" spans="1:8" x14ac:dyDescent="0.2">
      <c r="A41" s="3"/>
      <c r="B41" s="3" t="s">
        <v>1299</v>
      </c>
      <c r="C41" s="3">
        <v>0.53869732803676795</v>
      </c>
      <c r="D41" s="3">
        <v>8.2910476190476493E-3</v>
      </c>
      <c r="E41" s="3">
        <v>4.78389205111029</v>
      </c>
      <c r="F41" s="5">
        <v>2.2496053847859001E-6</v>
      </c>
      <c r="G41" s="3">
        <v>1.8053397403603E-4</v>
      </c>
      <c r="H41" s="3">
        <v>-31.3141551536118</v>
      </c>
    </row>
    <row r="42" spans="1:8" x14ac:dyDescent="0.2">
      <c r="A42" s="3"/>
      <c r="B42" s="3" t="s">
        <v>497</v>
      </c>
      <c r="C42" s="3">
        <v>0.72638002306515104</v>
      </c>
      <c r="D42" s="3">
        <v>0.21988628571428601</v>
      </c>
      <c r="E42" s="3">
        <v>4.7751086941506404</v>
      </c>
      <c r="F42" s="5">
        <v>2.3456786091767801E-6</v>
      </c>
      <c r="G42" s="3">
        <v>1.8719818456013599E-4</v>
      </c>
      <c r="H42" s="3">
        <v>-31.3544272560205</v>
      </c>
    </row>
    <row r="43" spans="1:8" x14ac:dyDescent="0.2">
      <c r="A43" s="3"/>
      <c r="B43" s="3" t="s">
        <v>1247</v>
      </c>
      <c r="C43" s="3">
        <v>0.76701257263082001</v>
      </c>
      <c r="D43" s="3">
        <v>0.30235200000000001</v>
      </c>
      <c r="E43" s="3">
        <v>4.7400565425624404</v>
      </c>
      <c r="F43" s="5">
        <v>2.7699312874835398E-6</v>
      </c>
      <c r="G43" s="3">
        <v>2.1399663904930801E-4</v>
      </c>
      <c r="H43" s="3">
        <v>-31.514468230660999</v>
      </c>
    </row>
    <row r="44" spans="1:8" x14ac:dyDescent="0.2">
      <c r="A44" s="3"/>
      <c r="B44" s="3" t="s">
        <v>1300</v>
      </c>
      <c r="C44" s="3">
        <v>-0.73585394152801298</v>
      </c>
      <c r="D44" s="3">
        <v>0.21375828571428601</v>
      </c>
      <c r="E44" s="3">
        <v>-4.7094516523511798</v>
      </c>
      <c r="F44" s="4" t="s">
        <v>1301</v>
      </c>
      <c r="G44" s="3">
        <v>2.43181485619147E-4</v>
      </c>
      <c r="H44" s="3">
        <v>-31.653320260379999</v>
      </c>
    </row>
    <row r="45" spans="1:8" x14ac:dyDescent="0.2">
      <c r="A45" s="3"/>
      <c r="B45" s="3" t="s">
        <v>303</v>
      </c>
      <c r="C45" s="3">
        <v>0.75568280343702299</v>
      </c>
      <c r="D45" s="3">
        <v>-0.13275961904761899</v>
      </c>
      <c r="E45" s="3">
        <v>4.6963287774693399</v>
      </c>
      <c r="F45" s="5">
        <v>3.4033824450120699E-6</v>
      </c>
      <c r="G45" s="3">
        <v>2.5596643362617001E-4</v>
      </c>
      <c r="H45" s="3">
        <v>-31.7126050248349</v>
      </c>
    </row>
    <row r="46" spans="1:8" x14ac:dyDescent="0.2">
      <c r="A46" s="3"/>
      <c r="B46" s="3" t="s">
        <v>675</v>
      </c>
      <c r="C46" s="3">
        <v>0.53943755919246705</v>
      </c>
      <c r="D46" s="3">
        <v>-0.752745142857144</v>
      </c>
      <c r="E46" s="3">
        <v>4.5634676803890404</v>
      </c>
      <c r="F46" s="5">
        <v>6.30046944511845E-6</v>
      </c>
      <c r="G46" s="3">
        <v>4.3722822985085299E-4</v>
      </c>
      <c r="H46" s="3">
        <v>-32.304258373057898</v>
      </c>
    </row>
    <row r="47" spans="1:8" x14ac:dyDescent="0.2">
      <c r="A47" s="3"/>
      <c r="B47" s="3" t="s">
        <v>1302</v>
      </c>
      <c r="C47" s="3">
        <v>0.55539327315681497</v>
      </c>
      <c r="D47" s="3">
        <v>-0.74490647619047601</v>
      </c>
      <c r="E47" s="3">
        <v>4.5577263562989501</v>
      </c>
      <c r="F47" s="5">
        <v>6.4682189826543997E-6</v>
      </c>
      <c r="G47" s="3">
        <v>4.4457399849679602E-4</v>
      </c>
      <c r="H47" s="3">
        <v>-32.329472971079902</v>
      </c>
    </row>
    <row r="48" spans="1:8" x14ac:dyDescent="0.2">
      <c r="A48" s="3"/>
      <c r="B48" s="3" t="s">
        <v>1303</v>
      </c>
      <c r="C48" s="3">
        <v>0.83342485388818399</v>
      </c>
      <c r="D48" s="3">
        <v>0.15401028571428599</v>
      </c>
      <c r="E48" s="3">
        <v>4.5533740855274498</v>
      </c>
      <c r="F48" s="5">
        <v>6.59823038880664E-6</v>
      </c>
      <c r="G48" s="3">
        <v>4.49211277418045E-4</v>
      </c>
      <c r="H48" s="3">
        <v>-32.348567651498797</v>
      </c>
    </row>
    <row r="49" spans="1:8" x14ac:dyDescent="0.2">
      <c r="A49" s="3"/>
      <c r="B49" s="3" t="s">
        <v>215</v>
      </c>
      <c r="C49" s="3">
        <v>-0.69998796662655804</v>
      </c>
      <c r="D49" s="3">
        <v>-0.286657142857142</v>
      </c>
      <c r="E49" s="3">
        <v>-4.5452448421959204</v>
      </c>
      <c r="F49" s="4" t="s">
        <v>1304</v>
      </c>
      <c r="G49" s="3">
        <v>4.5752947578709102E-4</v>
      </c>
      <c r="H49" s="3">
        <v>-32.3841879363492</v>
      </c>
    </row>
    <row r="50" spans="1:8" x14ac:dyDescent="0.2">
      <c r="A50" s="3"/>
      <c r="B50" s="3" t="s">
        <v>369</v>
      </c>
      <c r="C50" s="3">
        <v>0.78473031041713504</v>
      </c>
      <c r="D50" s="3">
        <v>-0.90752590476190498</v>
      </c>
      <c r="E50" s="3">
        <v>4.4908921563169599</v>
      </c>
      <c r="F50" s="5">
        <v>8.7646765751061099E-6</v>
      </c>
      <c r="G50" s="3">
        <v>5.7754394037339105E-4</v>
      </c>
      <c r="H50" s="3">
        <v>-32.620837206004701</v>
      </c>
    </row>
    <row r="51" spans="1:8" x14ac:dyDescent="0.2">
      <c r="A51" s="3"/>
      <c r="B51" s="3" t="s">
        <v>1305</v>
      </c>
      <c r="C51" s="3">
        <v>-0.52244224010168905</v>
      </c>
      <c r="D51" s="3">
        <v>-0.54946971428571401</v>
      </c>
      <c r="E51" s="3">
        <v>-4.4615473956843399</v>
      </c>
      <c r="F51" s="4" t="s">
        <v>1306</v>
      </c>
      <c r="G51" s="3">
        <v>6.3584112946768803E-4</v>
      </c>
      <c r="H51" s="3">
        <v>-32.747508930844198</v>
      </c>
    </row>
    <row r="52" spans="1:8" x14ac:dyDescent="0.2">
      <c r="A52" s="3"/>
      <c r="B52" s="3" t="s">
        <v>1307</v>
      </c>
      <c r="C52" s="3">
        <v>-1.0095517752332099</v>
      </c>
      <c r="D52" s="3">
        <v>-0.23340019047619001</v>
      </c>
      <c r="E52" s="3">
        <v>-4.4107156297600199</v>
      </c>
      <c r="F52" s="4" t="s">
        <v>1308</v>
      </c>
      <c r="G52" s="3">
        <v>7.6427464188421495E-4</v>
      </c>
      <c r="H52" s="3">
        <v>-32.965113298081199</v>
      </c>
    </row>
    <row r="53" spans="1:8" x14ac:dyDescent="0.2">
      <c r="A53" s="3"/>
      <c r="B53" s="3" t="s">
        <v>676</v>
      </c>
      <c r="C53" s="3">
        <v>0.50338386712538996</v>
      </c>
      <c r="D53" s="3">
        <v>-0.74934133333333397</v>
      </c>
      <c r="E53" s="3">
        <v>4.4052812203710703</v>
      </c>
      <c r="F53" s="5">
        <v>1.28632816673807E-5</v>
      </c>
      <c r="G53" s="3">
        <v>7.7966684030347604E-4</v>
      </c>
      <c r="H53" s="3">
        <v>-32.988240589758398</v>
      </c>
    </row>
    <row r="54" spans="1:8" x14ac:dyDescent="0.2">
      <c r="A54" s="3"/>
      <c r="B54" s="3" t="s">
        <v>288</v>
      </c>
      <c r="C54" s="3">
        <v>0.50630238710579101</v>
      </c>
      <c r="D54" s="3">
        <v>0.41445066666666602</v>
      </c>
      <c r="E54" s="3">
        <v>4.3498972921030097</v>
      </c>
      <c r="F54" s="5">
        <v>1.64322264735277E-5</v>
      </c>
      <c r="G54" s="3">
        <v>9.55663697539377E-4</v>
      </c>
      <c r="H54" s="3">
        <v>-33.222429710400199</v>
      </c>
    </row>
    <row r="55" spans="1:8" x14ac:dyDescent="0.2">
      <c r="A55" s="3"/>
      <c r="B55" s="3" t="s">
        <v>1309</v>
      </c>
      <c r="C55" s="3">
        <v>0.662223959150256</v>
      </c>
      <c r="D55" s="3">
        <v>0.48116399999999998</v>
      </c>
      <c r="E55" s="3">
        <v>4.1991242690837396</v>
      </c>
      <c r="F55" s="5">
        <v>3.1581693472589101E-5</v>
      </c>
      <c r="G55" s="3">
        <v>1.6557336742107399E-3</v>
      </c>
      <c r="H55" s="3">
        <v>-33.845993915633102</v>
      </c>
    </row>
    <row r="56" spans="1:8" x14ac:dyDescent="0.2">
      <c r="A56" s="3"/>
      <c r="B56" s="3" t="s">
        <v>1310</v>
      </c>
      <c r="C56" s="3">
        <v>0.55298393854115002</v>
      </c>
      <c r="D56" s="3">
        <v>-0.74687523809523804</v>
      </c>
      <c r="E56" s="3">
        <v>4.1638196500075404</v>
      </c>
      <c r="F56" s="5">
        <v>3.66989060970081E-5</v>
      </c>
      <c r="G56" s="3">
        <v>1.87182550477105E-3</v>
      </c>
      <c r="H56" s="3">
        <v>-33.989040780858197</v>
      </c>
    </row>
    <row r="57" spans="1:8" x14ac:dyDescent="0.2">
      <c r="A57" s="3"/>
      <c r="B57" s="3" t="s">
        <v>1311</v>
      </c>
      <c r="C57" s="3">
        <v>0.59086643695556895</v>
      </c>
      <c r="D57" s="3">
        <v>-1.1564228571428601</v>
      </c>
      <c r="E57" s="3">
        <v>4.1153569203909504</v>
      </c>
      <c r="F57" s="5">
        <v>4.5021569355793897E-5</v>
      </c>
      <c r="G57" s="3">
        <v>2.2072861563002702E-3</v>
      </c>
      <c r="H57" s="3">
        <v>-34.183562133349199</v>
      </c>
    </row>
    <row r="58" spans="1:8" x14ac:dyDescent="0.2">
      <c r="A58" s="3"/>
      <c r="B58" s="3" t="s">
        <v>355</v>
      </c>
      <c r="C58" s="3">
        <v>0.55929159950125296</v>
      </c>
      <c r="D58" s="3">
        <v>-0.91357752380952295</v>
      </c>
      <c r="E58" s="3">
        <v>4.0471503764807002</v>
      </c>
      <c r="F58" s="5">
        <v>5.9822706310135302E-5</v>
      </c>
      <c r="G58" s="3">
        <v>2.7991960135019299E-3</v>
      </c>
      <c r="H58" s="3">
        <v>-34.4537175608612</v>
      </c>
    </row>
    <row r="59" spans="1:8" x14ac:dyDescent="0.2">
      <c r="A59" s="3"/>
      <c r="B59" s="3" t="s">
        <v>1312</v>
      </c>
      <c r="C59" s="3">
        <v>-0.591700056756018</v>
      </c>
      <c r="D59" s="3">
        <v>0.113713142857143</v>
      </c>
      <c r="E59" s="3">
        <v>-4.0026391687151301</v>
      </c>
      <c r="F59" s="4" t="s">
        <v>1313</v>
      </c>
      <c r="G59" s="3">
        <v>3.2770451243700699E-3</v>
      </c>
      <c r="H59" s="3">
        <v>-34.627734896254204</v>
      </c>
    </row>
    <row r="60" spans="1:8" x14ac:dyDescent="0.2">
      <c r="A60" s="3"/>
      <c r="B60" s="3" t="s">
        <v>1314</v>
      </c>
      <c r="C60" s="3">
        <v>-0.53019529256798203</v>
      </c>
      <c r="D60" s="3">
        <v>6.3342285714285698E-2</v>
      </c>
      <c r="E60" s="3">
        <v>-3.9706869649980301</v>
      </c>
      <c r="F60" s="4" t="s">
        <v>1315</v>
      </c>
      <c r="G60" s="3">
        <v>3.66425879867207E-3</v>
      </c>
      <c r="H60" s="3">
        <v>-34.7515375861528</v>
      </c>
    </row>
    <row r="61" spans="1:8" x14ac:dyDescent="0.2">
      <c r="A61" s="3"/>
      <c r="B61" s="3" t="s">
        <v>1316</v>
      </c>
      <c r="C61" s="3">
        <v>-0.526679044014703</v>
      </c>
      <c r="D61" s="3">
        <v>-3.1743047619047601E-2</v>
      </c>
      <c r="E61" s="3">
        <v>-3.83095091661164</v>
      </c>
      <c r="F61" s="3">
        <v>1.43430027297029E-4</v>
      </c>
      <c r="G61" s="3">
        <v>5.7875627587691599E-3</v>
      </c>
      <c r="H61" s="3">
        <v>-35.2819767321675</v>
      </c>
    </row>
    <row r="62" spans="1:8" x14ac:dyDescent="0.2">
      <c r="A62" s="3"/>
      <c r="B62" s="3" t="s">
        <v>1317</v>
      </c>
      <c r="C62" s="3">
        <v>0.56592068291911701</v>
      </c>
      <c r="D62" s="3">
        <v>-0.12917771428571401</v>
      </c>
      <c r="E62" s="3">
        <v>3.81405384433813</v>
      </c>
      <c r="F62" s="3">
        <v>1.53313849661234E-4</v>
      </c>
      <c r="G62" s="3">
        <v>6.1176484732878697E-3</v>
      </c>
      <c r="H62" s="3">
        <v>-35.344902850900901</v>
      </c>
    </row>
    <row r="63" spans="1:8" x14ac:dyDescent="0.2">
      <c r="A63" s="3"/>
      <c r="B63" s="3" t="s">
        <v>667</v>
      </c>
      <c r="C63" s="3">
        <v>0.618162598878783</v>
      </c>
      <c r="D63" s="3">
        <v>-0.38720590476190497</v>
      </c>
      <c r="E63" s="3">
        <v>3.7914393699387499</v>
      </c>
      <c r="F63" s="3">
        <v>1.67551082772405E-4</v>
      </c>
      <c r="G63" s="3">
        <v>6.5941679562345002E-3</v>
      </c>
      <c r="H63" s="3">
        <v>-35.428709664694203</v>
      </c>
    </row>
    <row r="64" spans="1:8" x14ac:dyDescent="0.2">
      <c r="A64" s="3"/>
      <c r="B64" s="3" t="s">
        <v>1318</v>
      </c>
      <c r="C64" s="3">
        <v>0.50092149570320299</v>
      </c>
      <c r="D64" s="3">
        <v>-0.69668838095238095</v>
      </c>
      <c r="E64" s="3">
        <v>3.7459507003878501</v>
      </c>
      <c r="F64" s="3">
        <v>2.00049847432328E-4</v>
      </c>
      <c r="G64" s="3">
        <v>7.6332082935777496E-3</v>
      </c>
      <c r="H64" s="3">
        <v>-35.595857699167198</v>
      </c>
    </row>
    <row r="65" spans="1:8" x14ac:dyDescent="0.2">
      <c r="A65" s="3"/>
      <c r="B65" s="3" t="s">
        <v>93</v>
      </c>
      <c r="C65" s="3">
        <v>0.59630019078979102</v>
      </c>
      <c r="D65" s="3">
        <v>0.53840895238095199</v>
      </c>
      <c r="E65" s="3">
        <v>3.6980635265544799</v>
      </c>
      <c r="F65" s="3">
        <v>2.4062769205602399E-4</v>
      </c>
      <c r="G65" s="3">
        <v>8.8859043608863209E-3</v>
      </c>
      <c r="H65" s="3">
        <v>-35.769754270096499</v>
      </c>
    </row>
    <row r="66" spans="1:8" x14ac:dyDescent="0.2">
      <c r="A66" s="3"/>
      <c r="B66" s="3" t="s">
        <v>659</v>
      </c>
      <c r="C66" s="3">
        <v>0.67701158312187404</v>
      </c>
      <c r="D66" s="3">
        <v>0.21395276190476201</v>
      </c>
      <c r="E66" s="3">
        <v>3.5870526004693399</v>
      </c>
      <c r="F66" s="3">
        <v>3.66395004528814E-4</v>
      </c>
      <c r="G66" s="3">
        <v>1.2652077500135601E-2</v>
      </c>
      <c r="H66" s="3">
        <v>-36.1647082030075</v>
      </c>
    </row>
    <row r="67" spans="1:8" x14ac:dyDescent="0.2">
      <c r="A67" s="3"/>
      <c r="B67" s="3" t="s">
        <v>1319</v>
      </c>
      <c r="C67" s="3">
        <v>-0.53276794809432504</v>
      </c>
      <c r="D67" s="3">
        <v>5.6136761904761898E-2</v>
      </c>
      <c r="E67" s="3">
        <v>-3.41974101150613</v>
      </c>
      <c r="F67" s="3">
        <v>6.7663090641067504E-4</v>
      </c>
      <c r="G67" s="3">
        <v>2.0977512806068101E-2</v>
      </c>
      <c r="H67" s="3">
        <v>-36.7383043471294</v>
      </c>
    </row>
    <row r="68" spans="1:8" x14ac:dyDescent="0.2">
      <c r="A68" s="3"/>
      <c r="B68" s="3" t="s">
        <v>1320</v>
      </c>
      <c r="C68" s="3">
        <v>-0.59462903554108304</v>
      </c>
      <c r="D68" s="3">
        <v>-0.15386190476190501</v>
      </c>
      <c r="E68" s="3">
        <v>-3.3565117913000901</v>
      </c>
      <c r="F68" s="3">
        <v>8.4774481217252801E-4</v>
      </c>
      <c r="G68" s="3">
        <v>2.5530092718780598E-2</v>
      </c>
      <c r="H68" s="3">
        <v>-36.948260724336002</v>
      </c>
    </row>
    <row r="69" spans="1:8" x14ac:dyDescent="0.2">
      <c r="A69" s="3"/>
      <c r="B69" s="3" t="s">
        <v>170</v>
      </c>
      <c r="C69" s="3">
        <v>0.63074256113682003</v>
      </c>
      <c r="D69" s="3">
        <v>0.84674800000000106</v>
      </c>
      <c r="E69" s="3">
        <v>3.28025403056342</v>
      </c>
      <c r="F69" s="3">
        <v>1.1074758356998901E-3</v>
      </c>
      <c r="G69" s="3">
        <v>3.1565258690136697E-2</v>
      </c>
      <c r="H69" s="3">
        <v>-37.196487441033</v>
      </c>
    </row>
    <row r="70" spans="1:8" x14ac:dyDescent="0.2">
      <c r="A70" s="3"/>
      <c r="B70" s="3" t="s">
        <v>1321</v>
      </c>
      <c r="C70" s="3">
        <v>-0.57092208616343498</v>
      </c>
      <c r="D70" s="3">
        <v>0.141934476190476</v>
      </c>
      <c r="E70" s="3">
        <v>-3.2473412410800102</v>
      </c>
      <c r="F70" s="3">
        <v>1.2409291269947101E-3</v>
      </c>
      <c r="G70" s="3">
        <v>3.4680830562799699E-2</v>
      </c>
      <c r="H70" s="3">
        <v>-37.301931987173198</v>
      </c>
    </row>
    <row r="71" spans="1:8" x14ac:dyDescent="0.2">
      <c r="A71" s="3"/>
      <c r="B71" s="3" t="s">
        <v>1322</v>
      </c>
      <c r="C71" s="3">
        <v>-0.78950815924830198</v>
      </c>
      <c r="D71" s="3">
        <v>-0.24323619047619099</v>
      </c>
      <c r="E71" s="3">
        <v>-5.9644769614272004</v>
      </c>
      <c r="F71" s="4" t="s">
        <v>1323</v>
      </c>
      <c r="G71" s="4" t="s">
        <v>1324</v>
      </c>
      <c r="H71" s="3">
        <v>-25.298884762609202</v>
      </c>
    </row>
    <row r="72" spans="1:8" x14ac:dyDescent="0.2">
      <c r="A72" s="3"/>
      <c r="B72" s="3" t="s">
        <v>1325</v>
      </c>
      <c r="C72" s="3">
        <v>-0.98664630435087897</v>
      </c>
      <c r="D72" s="3">
        <v>-0.33095695238095202</v>
      </c>
      <c r="E72" s="3">
        <v>-6.8567169893942603</v>
      </c>
      <c r="F72" s="4" t="s">
        <v>1326</v>
      </c>
      <c r="G72" s="4" t="s">
        <v>1327</v>
      </c>
      <c r="H72" s="3">
        <v>-19.993920254455801</v>
      </c>
    </row>
    <row r="73" spans="1:8" x14ac:dyDescent="0.2">
      <c r="A73" s="3"/>
      <c r="B73" s="3" t="s">
        <v>1328</v>
      </c>
      <c r="C73" s="3">
        <v>-0.60503922572035196</v>
      </c>
      <c r="D73" s="3">
        <v>-0.137796380952381</v>
      </c>
      <c r="E73" s="3">
        <v>-7.1935538524605001</v>
      </c>
      <c r="F73" s="4" t="s">
        <v>1329</v>
      </c>
      <c r="G73" s="4" t="s">
        <v>1330</v>
      </c>
      <c r="H73" s="3">
        <v>-17.830773929602</v>
      </c>
    </row>
    <row r="74" spans="1:8" x14ac:dyDescent="0.2">
      <c r="A74" s="3"/>
      <c r="B74" s="3" t="s">
        <v>516</v>
      </c>
      <c r="C74" s="3">
        <v>-0.51281327249988695</v>
      </c>
      <c r="D74" s="3">
        <v>-0.29804057142857099</v>
      </c>
      <c r="E74" s="3">
        <v>-5.8542517793920403</v>
      </c>
      <c r="F74" s="4" t="s">
        <v>1331</v>
      </c>
      <c r="G74" s="4" t="s">
        <v>1332</v>
      </c>
      <c r="H74" s="3">
        <v>-25.909995509875898</v>
      </c>
    </row>
    <row r="75" spans="1:8" x14ac:dyDescent="0.2">
      <c r="A75" s="3"/>
      <c r="B75" s="3" t="s">
        <v>1333</v>
      </c>
      <c r="C75" s="3">
        <v>-0.732854275957878</v>
      </c>
      <c r="D75" s="3">
        <v>-0.13878685714285699</v>
      </c>
      <c r="E75" s="3">
        <v>-7.9850218466310299</v>
      </c>
      <c r="F75" s="4" t="s">
        <v>1334</v>
      </c>
      <c r="G75" s="4" t="s">
        <v>1335</v>
      </c>
      <c r="H75" s="3">
        <v>-12.420079852553799</v>
      </c>
    </row>
    <row r="76" spans="1:8" x14ac:dyDescent="0.2">
      <c r="A76" s="3"/>
      <c r="B76" s="3" t="s">
        <v>1336</v>
      </c>
      <c r="C76" s="3">
        <v>-1.15468241245828</v>
      </c>
      <c r="D76" s="3">
        <v>0.45389180952380997</v>
      </c>
      <c r="E76" s="3">
        <v>-5.25621738806975</v>
      </c>
      <c r="F76" s="4" t="s">
        <v>1337</v>
      </c>
      <c r="G76" s="4" t="s">
        <v>1338</v>
      </c>
      <c r="H76" s="3">
        <v>-29.049687068405198</v>
      </c>
    </row>
    <row r="77" spans="1:8" x14ac:dyDescent="0.2">
      <c r="A77" s="3"/>
      <c r="B77" s="3" t="s">
        <v>286</v>
      </c>
      <c r="C77" s="3">
        <v>-0.67265303397632403</v>
      </c>
      <c r="D77" s="3">
        <v>-5.9792571428571403E-2</v>
      </c>
      <c r="E77" s="3">
        <v>-8.2769288456354406</v>
      </c>
      <c r="F77" s="4" t="s">
        <v>1339</v>
      </c>
      <c r="G77" s="4" t="s">
        <v>1340</v>
      </c>
      <c r="H77" s="3">
        <v>-10.313036088787101</v>
      </c>
    </row>
    <row r="78" spans="1:8" x14ac:dyDescent="0.2">
      <c r="A78" s="3"/>
      <c r="B78" s="3" t="s">
        <v>1341</v>
      </c>
      <c r="C78" s="3">
        <v>-0.96564156463879203</v>
      </c>
      <c r="D78" s="3">
        <v>6.4904000000000003E-2</v>
      </c>
      <c r="E78" s="3">
        <v>-7.4460714083552499</v>
      </c>
      <c r="F78" s="4" t="s">
        <v>1342</v>
      </c>
      <c r="G78" s="4" t="s">
        <v>1343</v>
      </c>
      <c r="H78" s="3">
        <v>-16.153648629511999</v>
      </c>
    </row>
    <row r="79" spans="1:8" x14ac:dyDescent="0.2">
      <c r="A79" s="3"/>
      <c r="B79" s="3" t="s">
        <v>1344</v>
      </c>
      <c r="C79" s="3">
        <v>-0.583599134162749</v>
      </c>
      <c r="D79" s="3">
        <v>-0.109304</v>
      </c>
      <c r="E79" s="3">
        <v>-6.6327264219908004</v>
      </c>
      <c r="F79" s="4" t="s">
        <v>1345</v>
      </c>
      <c r="G79" s="4" t="s">
        <v>1346</v>
      </c>
      <c r="H79" s="3">
        <v>-21.3845215306279</v>
      </c>
    </row>
    <row r="80" spans="1:8" x14ac:dyDescent="0.2">
      <c r="A80" s="3"/>
      <c r="B80" s="3" t="s">
        <v>1347</v>
      </c>
      <c r="C80" s="3">
        <v>-0.71031171829207795</v>
      </c>
      <c r="D80" s="3">
        <v>6.7741333333333306E-2</v>
      </c>
      <c r="E80" s="3">
        <v>-9.0449183850341797</v>
      </c>
      <c r="F80" s="4" t="s">
        <v>1348</v>
      </c>
      <c r="G80" s="4" t="s">
        <v>1349</v>
      </c>
      <c r="H80" s="3">
        <v>-4.4984557437088801</v>
      </c>
    </row>
    <row r="81" spans="1:8" x14ac:dyDescent="0.2">
      <c r="A81" s="3"/>
      <c r="B81" s="3" t="s">
        <v>1350</v>
      </c>
      <c r="C81" s="3">
        <v>-0.61874900729393101</v>
      </c>
      <c r="D81" s="3">
        <v>-3.04201904761905E-2</v>
      </c>
      <c r="E81" s="3">
        <v>-7.8595189786325701</v>
      </c>
      <c r="F81" s="4" t="s">
        <v>1351</v>
      </c>
      <c r="G81" s="4" t="s">
        <v>1352</v>
      </c>
      <c r="H81" s="3">
        <v>-13.3078815511405</v>
      </c>
    </row>
    <row r="82" spans="1:8" x14ac:dyDescent="0.2">
      <c r="A82" s="3"/>
      <c r="B82" s="3" t="s">
        <v>1353</v>
      </c>
      <c r="C82" s="3">
        <v>-0.61626379860374203</v>
      </c>
      <c r="D82" s="3">
        <v>-0.177266476190476</v>
      </c>
      <c r="E82" s="3">
        <v>-7.83601372988758</v>
      </c>
      <c r="F82" s="4" t="s">
        <v>1354</v>
      </c>
      <c r="G82" s="4" t="s">
        <v>1352</v>
      </c>
      <c r="H82" s="3">
        <v>-13.472930038260699</v>
      </c>
    </row>
    <row r="83" spans="1:8" x14ac:dyDescent="0.2">
      <c r="A83" s="3"/>
      <c r="B83" s="3" t="s">
        <v>1355</v>
      </c>
      <c r="C83" s="3">
        <v>-0.65775953407771004</v>
      </c>
      <c r="D83" s="3">
        <v>8.6276190476190697E-3</v>
      </c>
      <c r="E83" s="3">
        <v>-7.8289995276279196</v>
      </c>
      <c r="F83" s="4" t="s">
        <v>1356</v>
      </c>
      <c r="G83" s="4" t="s">
        <v>1352</v>
      </c>
      <c r="H83" s="3">
        <v>-13.5221068455583</v>
      </c>
    </row>
    <row r="84" spans="1:8" x14ac:dyDescent="0.2">
      <c r="A84" s="3"/>
      <c r="B84" s="3" t="s">
        <v>1357</v>
      </c>
      <c r="C84" s="3">
        <v>-0.65543491285139799</v>
      </c>
      <c r="D84" s="3">
        <v>0.14649523809523801</v>
      </c>
      <c r="E84" s="3">
        <v>-5.0896218153280097</v>
      </c>
      <c r="F84" s="4" t="s">
        <v>1358</v>
      </c>
      <c r="G84" s="4" t="s">
        <v>1359</v>
      </c>
      <c r="H84" s="3">
        <v>-29.870415628066699</v>
      </c>
    </row>
    <row r="85" spans="1:8" x14ac:dyDescent="0.2">
      <c r="A85" s="3"/>
      <c r="B85" s="3" t="s">
        <v>1360</v>
      </c>
      <c r="C85" s="3">
        <v>-0.86758246062190503</v>
      </c>
      <c r="D85" s="3">
        <v>3.14247619047619E-2</v>
      </c>
      <c r="E85" s="3">
        <v>-5.0717815737212497</v>
      </c>
      <c r="F85" s="4" t="s">
        <v>1361</v>
      </c>
      <c r="G85" s="4" t="s">
        <v>1362</v>
      </c>
      <c r="H85" s="3">
        <v>-29.956890499977501</v>
      </c>
    </row>
    <row r="86" spans="1:8" x14ac:dyDescent="0.2">
      <c r="A86" s="3"/>
      <c r="B86" s="3" t="s">
        <v>1363</v>
      </c>
      <c r="C86" s="3">
        <v>-0.61252847808466804</v>
      </c>
      <c r="D86" s="3">
        <v>7.1843619047619003E-2</v>
      </c>
      <c r="E86" s="3">
        <v>-6.0988598405750798</v>
      </c>
      <c r="F86" s="4" t="s">
        <v>1345</v>
      </c>
      <c r="G86" s="4" t="s">
        <v>1364</v>
      </c>
      <c r="H86" s="3">
        <v>-24.5404384248498</v>
      </c>
    </row>
    <row r="87" spans="1:8" x14ac:dyDescent="0.2">
      <c r="A87" s="3"/>
      <c r="B87" s="3" t="s">
        <v>1365</v>
      </c>
      <c r="C87" s="3">
        <v>-0.56687287425032695</v>
      </c>
      <c r="D87" s="3">
        <v>-0.132573142857143</v>
      </c>
      <c r="E87" s="3">
        <v>-6.0874487335086203</v>
      </c>
      <c r="F87" s="4" t="s">
        <v>1366</v>
      </c>
      <c r="G87" s="4" t="s">
        <v>1367</v>
      </c>
      <c r="H87" s="3">
        <v>-24.6054108133089</v>
      </c>
    </row>
    <row r="88" spans="1:8" x14ac:dyDescent="0.2">
      <c r="A88" s="3"/>
      <c r="B88" s="3" t="s">
        <v>1368</v>
      </c>
      <c r="C88" s="3">
        <v>-0.67215651156871403</v>
      </c>
      <c r="D88" s="3">
        <v>-0.61278133333333396</v>
      </c>
      <c r="E88" s="3">
        <v>-5.5468796370100204</v>
      </c>
      <c r="F88" s="4" t="s">
        <v>1369</v>
      </c>
      <c r="G88" s="4" t="s">
        <v>1370</v>
      </c>
      <c r="H88" s="3">
        <v>-27.5611499301822</v>
      </c>
    </row>
    <row r="89" spans="1:8" x14ac:dyDescent="0.2">
      <c r="A89" s="3"/>
      <c r="B89" s="3" t="s">
        <v>1371</v>
      </c>
      <c r="C89" s="3">
        <v>-0.528819829076564</v>
      </c>
      <c r="D89" s="3">
        <v>-1.1057714285714299E-2</v>
      </c>
      <c r="E89" s="3">
        <v>-5.5387714120657403</v>
      </c>
      <c r="F89" s="4" t="s">
        <v>1372</v>
      </c>
      <c r="G89" s="4" t="s">
        <v>1373</v>
      </c>
      <c r="H89" s="3">
        <v>-27.603640353317399</v>
      </c>
    </row>
    <row r="90" spans="1:8" x14ac:dyDescent="0.2">
      <c r="A90" s="3"/>
      <c r="B90" s="3" t="s">
        <v>1374</v>
      </c>
      <c r="C90" s="3">
        <v>-0.52048984359096095</v>
      </c>
      <c r="D90" s="3">
        <v>-0.16367123809523801</v>
      </c>
      <c r="E90" s="3">
        <v>-4.9629225174875398</v>
      </c>
      <c r="F90" s="4" t="s">
        <v>1375</v>
      </c>
      <c r="G90" s="4" t="s">
        <v>1376</v>
      </c>
      <c r="H90" s="3">
        <v>-30.478586343824698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C084B-06E2-EA4F-A40F-0AC641047BA8}">
  <dimension ref="A1:N98"/>
  <sheetViews>
    <sheetView workbookViewId="0">
      <selection activeCell="G13" sqref="G13"/>
    </sheetView>
  </sheetViews>
  <sheetFormatPr baseColWidth="10" defaultColWidth="8.83203125" defaultRowHeight="16" x14ac:dyDescent="0.2"/>
  <sheetData>
    <row r="1" spans="1:14" x14ac:dyDescent="0.2">
      <c r="A1" s="22" t="s">
        <v>2</v>
      </c>
      <c r="B1" s="23"/>
      <c r="C1" s="23"/>
      <c r="D1" s="23"/>
      <c r="E1" s="23"/>
      <c r="F1" s="23"/>
      <c r="G1" s="23"/>
      <c r="H1" s="3"/>
      <c r="I1" s="3"/>
      <c r="J1" s="3"/>
      <c r="K1" s="3"/>
      <c r="L1" s="3"/>
      <c r="M1" s="3"/>
      <c r="N1" s="3"/>
    </row>
    <row r="2" spans="1:14" x14ac:dyDescent="0.2">
      <c r="A2" s="3"/>
      <c r="B2" s="3" t="s">
        <v>1377</v>
      </c>
      <c r="C2" s="3" t="s">
        <v>1378</v>
      </c>
      <c r="D2" s="3" t="s">
        <v>1379</v>
      </c>
      <c r="E2" s="3" t="s">
        <v>1380</v>
      </c>
      <c r="F2" s="3" t="s">
        <v>1381</v>
      </c>
      <c r="G2" s="3" t="s">
        <v>1382</v>
      </c>
      <c r="H2" s="3" t="s">
        <v>1383</v>
      </c>
      <c r="I2" s="3" t="s">
        <v>1384</v>
      </c>
      <c r="J2" s="3" t="s">
        <v>1385</v>
      </c>
      <c r="K2" s="3" t="s">
        <v>1386</v>
      </c>
      <c r="L2" s="3" t="s">
        <v>1387</v>
      </c>
      <c r="M2" s="3" t="s">
        <v>1388</v>
      </c>
      <c r="N2" s="3" t="s">
        <v>1389</v>
      </c>
    </row>
    <row r="3" spans="1:14" x14ac:dyDescent="0.2">
      <c r="A3" s="3"/>
      <c r="B3" s="3" t="s">
        <v>1390</v>
      </c>
      <c r="C3" s="3" t="s">
        <v>1390</v>
      </c>
      <c r="D3" s="3">
        <v>40</v>
      </c>
      <c r="E3" s="3">
        <v>0.61607556096291405</v>
      </c>
      <c r="F3" s="3">
        <v>2.9404165372112701</v>
      </c>
      <c r="G3" s="4" t="s">
        <v>1391</v>
      </c>
      <c r="H3" s="3">
        <v>1.0609589024428801E-3</v>
      </c>
      <c r="I3" s="3">
        <v>8.4656426184783298E-4</v>
      </c>
      <c r="J3" s="3">
        <v>115</v>
      </c>
      <c r="K3" s="3" t="s">
        <v>1392</v>
      </c>
      <c r="L3" s="3" t="s">
        <v>1393</v>
      </c>
      <c r="M3" s="3" t="s">
        <v>1394</v>
      </c>
      <c r="N3" s="3" t="s">
        <v>1395</v>
      </c>
    </row>
    <row r="4" spans="1:14" x14ac:dyDescent="0.2">
      <c r="A4" s="3"/>
      <c r="B4" s="3" t="s">
        <v>1396</v>
      </c>
      <c r="C4" s="3" t="s">
        <v>1396</v>
      </c>
      <c r="D4" s="3">
        <v>21</v>
      </c>
      <c r="E4" s="3">
        <v>0.74016805990158996</v>
      </c>
      <c r="F4" s="3">
        <v>2.9215043632057802</v>
      </c>
      <c r="G4" s="4" t="s">
        <v>1397</v>
      </c>
      <c r="H4" s="3">
        <v>1.0609589024428801E-3</v>
      </c>
      <c r="I4" s="3">
        <v>8.4656426184783298E-4</v>
      </c>
      <c r="J4" s="3">
        <v>97</v>
      </c>
      <c r="K4" s="3" t="s">
        <v>1398</v>
      </c>
      <c r="L4" s="3" t="s">
        <v>1399</v>
      </c>
      <c r="M4" s="3" t="s">
        <v>1394</v>
      </c>
      <c r="N4" s="3" t="s">
        <v>1400</v>
      </c>
    </row>
    <row r="5" spans="1:14" x14ac:dyDescent="0.2">
      <c r="A5" s="3"/>
      <c r="B5" s="3" t="s">
        <v>1401</v>
      </c>
      <c r="C5" s="3" t="s">
        <v>1401</v>
      </c>
      <c r="D5" s="3">
        <v>21</v>
      </c>
      <c r="E5" s="3">
        <v>0.74016805990158996</v>
      </c>
      <c r="F5" s="3">
        <v>2.9215043632057802</v>
      </c>
      <c r="G5" s="4" t="s">
        <v>1397</v>
      </c>
      <c r="H5" s="3">
        <v>1.0609589024428801E-3</v>
      </c>
      <c r="I5" s="3">
        <v>8.4656426184783298E-4</v>
      </c>
      <c r="J5" s="3">
        <v>97</v>
      </c>
      <c r="K5" s="3" t="s">
        <v>1398</v>
      </c>
      <c r="L5" s="3" t="s">
        <v>1399</v>
      </c>
      <c r="M5" s="3" t="s">
        <v>1394</v>
      </c>
      <c r="N5" s="3" t="s">
        <v>1402</v>
      </c>
    </row>
    <row r="6" spans="1:14" x14ac:dyDescent="0.2">
      <c r="A6" s="3"/>
      <c r="B6" s="3" t="s">
        <v>1403</v>
      </c>
      <c r="C6" s="3" t="s">
        <v>1403</v>
      </c>
      <c r="D6" s="3">
        <v>33</v>
      </c>
      <c r="E6" s="3">
        <v>0.64248420510354998</v>
      </c>
      <c r="F6" s="3">
        <v>2.90934549716768</v>
      </c>
      <c r="G6" s="4" t="s">
        <v>1404</v>
      </c>
      <c r="H6" s="3">
        <v>1.0609589024428801E-3</v>
      </c>
      <c r="I6" s="3">
        <v>8.4656426184783298E-4</v>
      </c>
      <c r="J6" s="3">
        <v>100</v>
      </c>
      <c r="K6" s="3" t="s">
        <v>1405</v>
      </c>
      <c r="L6" s="3" t="s">
        <v>1406</v>
      </c>
      <c r="M6" s="3" t="s">
        <v>1394</v>
      </c>
      <c r="N6" s="3" t="s">
        <v>1407</v>
      </c>
    </row>
    <row r="7" spans="1:14" x14ac:dyDescent="0.2">
      <c r="A7" s="3"/>
      <c r="B7" s="3" t="s">
        <v>1408</v>
      </c>
      <c r="C7" s="3" t="s">
        <v>1408</v>
      </c>
      <c r="D7" s="3">
        <v>73</v>
      </c>
      <c r="E7" s="3">
        <v>0.52404996652194902</v>
      </c>
      <c r="F7" s="3">
        <v>2.90299761829271</v>
      </c>
      <c r="G7" s="4" t="s">
        <v>1409</v>
      </c>
      <c r="H7" s="3">
        <v>1.0609589024428801E-3</v>
      </c>
      <c r="I7" s="3">
        <v>8.4656426184783298E-4</v>
      </c>
      <c r="J7" s="3">
        <v>115</v>
      </c>
      <c r="K7" s="3" t="s">
        <v>1410</v>
      </c>
      <c r="L7" s="3" t="s">
        <v>1411</v>
      </c>
      <c r="M7" s="3" t="s">
        <v>1394</v>
      </c>
      <c r="N7" s="3" t="s">
        <v>1412</v>
      </c>
    </row>
    <row r="8" spans="1:14" x14ac:dyDescent="0.2">
      <c r="A8" s="3"/>
      <c r="B8" s="3" t="s">
        <v>1413</v>
      </c>
      <c r="C8" s="3" t="s">
        <v>1413</v>
      </c>
      <c r="D8" s="3">
        <v>42</v>
      </c>
      <c r="E8" s="3">
        <v>0.55254060764678703</v>
      </c>
      <c r="F8" s="3">
        <v>2.67349294506585</v>
      </c>
      <c r="G8" s="4" t="s">
        <v>1414</v>
      </c>
      <c r="H8" s="3">
        <v>1.0609589024428801E-3</v>
      </c>
      <c r="I8" s="3">
        <v>8.4656426184783298E-4</v>
      </c>
      <c r="J8" s="3">
        <v>115</v>
      </c>
      <c r="K8" s="3" t="s">
        <v>1415</v>
      </c>
      <c r="L8" s="3" t="s">
        <v>1416</v>
      </c>
      <c r="M8" s="3" t="s">
        <v>1394</v>
      </c>
      <c r="N8" s="3" t="s">
        <v>1417</v>
      </c>
    </row>
    <row r="9" spans="1:14" x14ac:dyDescent="0.2">
      <c r="A9" s="3"/>
      <c r="B9" s="3" t="s">
        <v>1418</v>
      </c>
      <c r="C9" s="3" t="s">
        <v>1418</v>
      </c>
      <c r="D9" s="3">
        <v>143</v>
      </c>
      <c r="E9" s="3">
        <v>0.41447226018529498</v>
      </c>
      <c r="F9" s="3">
        <v>2.6075335928143502</v>
      </c>
      <c r="G9" s="4" t="s">
        <v>1419</v>
      </c>
      <c r="H9" s="3">
        <v>1.0609589024428801E-3</v>
      </c>
      <c r="I9" s="3">
        <v>8.4656426184783298E-4</v>
      </c>
      <c r="J9" s="3">
        <v>116</v>
      </c>
      <c r="K9" s="3" t="s">
        <v>1420</v>
      </c>
      <c r="L9" s="3" t="s">
        <v>1421</v>
      </c>
      <c r="M9" s="3" t="s">
        <v>1394</v>
      </c>
      <c r="N9" s="3" t="s">
        <v>1422</v>
      </c>
    </row>
    <row r="10" spans="1:14" x14ac:dyDescent="0.2">
      <c r="A10" s="3"/>
      <c r="B10" s="3" t="s">
        <v>1423</v>
      </c>
      <c r="C10" s="3" t="s">
        <v>1423</v>
      </c>
      <c r="D10" s="3">
        <v>21</v>
      </c>
      <c r="E10" s="3">
        <v>0.650133352867033</v>
      </c>
      <c r="F10" s="3">
        <v>2.5661299507022401</v>
      </c>
      <c r="G10" s="4" t="s">
        <v>1397</v>
      </c>
      <c r="H10" s="3">
        <v>1.0609589024428801E-3</v>
      </c>
      <c r="I10" s="3">
        <v>8.4656426184783298E-4</v>
      </c>
      <c r="J10" s="3">
        <v>97</v>
      </c>
      <c r="K10" s="3" t="s">
        <v>1424</v>
      </c>
      <c r="L10" s="3" t="s">
        <v>1425</v>
      </c>
      <c r="M10" s="3" t="s">
        <v>1394</v>
      </c>
      <c r="N10" s="3" t="s">
        <v>1426</v>
      </c>
    </row>
    <row r="11" spans="1:14" x14ac:dyDescent="0.2">
      <c r="A11" s="3"/>
      <c r="B11" s="3" t="s">
        <v>1427</v>
      </c>
      <c r="C11" s="3" t="s">
        <v>1427</v>
      </c>
      <c r="D11" s="3">
        <v>26</v>
      </c>
      <c r="E11" s="3">
        <v>0.60103868148330097</v>
      </c>
      <c r="F11" s="3">
        <v>2.5361737054812501</v>
      </c>
      <c r="G11" s="4" t="s">
        <v>1428</v>
      </c>
      <c r="H11" s="3">
        <v>1.0609589024428801E-3</v>
      </c>
      <c r="I11" s="3">
        <v>8.4656426184783298E-4</v>
      </c>
      <c r="J11" s="3">
        <v>97</v>
      </c>
      <c r="K11" s="3" t="s">
        <v>1429</v>
      </c>
      <c r="L11" s="3" t="s">
        <v>1430</v>
      </c>
      <c r="M11" s="3" t="s">
        <v>1394</v>
      </c>
      <c r="N11" s="3" t="s">
        <v>1431</v>
      </c>
    </row>
    <row r="12" spans="1:14" x14ac:dyDescent="0.2">
      <c r="A12" s="3"/>
      <c r="B12" s="3" t="s">
        <v>1432</v>
      </c>
      <c r="C12" s="3" t="s">
        <v>1432</v>
      </c>
      <c r="D12" s="3">
        <v>118</v>
      </c>
      <c r="E12" s="3">
        <v>0.39928950808610397</v>
      </c>
      <c r="F12" s="3">
        <v>2.4342729816768198</v>
      </c>
      <c r="G12" s="4" t="s">
        <v>1433</v>
      </c>
      <c r="H12" s="3">
        <v>1.0609589024428801E-3</v>
      </c>
      <c r="I12" s="3">
        <v>8.4656426184783298E-4</v>
      </c>
      <c r="J12" s="3">
        <v>115</v>
      </c>
      <c r="K12" s="3" t="s">
        <v>1434</v>
      </c>
      <c r="L12" s="3" t="s">
        <v>1435</v>
      </c>
      <c r="M12" s="3" t="s">
        <v>1394</v>
      </c>
      <c r="N12" s="3" t="s">
        <v>1436</v>
      </c>
    </row>
    <row r="13" spans="1:14" x14ac:dyDescent="0.2">
      <c r="A13" s="3"/>
      <c r="B13" s="3" t="s">
        <v>1437</v>
      </c>
      <c r="C13" s="3" t="s">
        <v>1437</v>
      </c>
      <c r="D13" s="3">
        <v>22</v>
      </c>
      <c r="E13" s="3">
        <v>0.60205601129381303</v>
      </c>
      <c r="F13" s="3">
        <v>2.4120921292808601</v>
      </c>
      <c r="G13" s="4" t="s">
        <v>1438</v>
      </c>
      <c r="H13" s="3">
        <v>2.60039244454782E-3</v>
      </c>
      <c r="I13" s="3">
        <v>2.0749147825278999E-3</v>
      </c>
      <c r="J13" s="3">
        <v>97</v>
      </c>
      <c r="K13" s="3" t="s">
        <v>1439</v>
      </c>
      <c r="L13" s="3" t="s">
        <v>1440</v>
      </c>
      <c r="M13" s="3" t="s">
        <v>1394</v>
      </c>
      <c r="N13" s="3" t="s">
        <v>1441</v>
      </c>
    </row>
    <row r="14" spans="1:14" x14ac:dyDescent="0.2">
      <c r="A14" s="3"/>
      <c r="B14" s="3" t="s">
        <v>1442</v>
      </c>
      <c r="C14" s="3" t="s">
        <v>1442</v>
      </c>
      <c r="D14" s="3">
        <v>29</v>
      </c>
      <c r="E14" s="3">
        <v>-0.50096711798839499</v>
      </c>
      <c r="F14" s="3">
        <v>-2.3782116862320901</v>
      </c>
      <c r="G14" s="4" t="s">
        <v>1443</v>
      </c>
      <c r="H14" s="3">
        <v>3.1290683270823699E-3</v>
      </c>
      <c r="I14" s="3">
        <v>2.4967578032368998E-3</v>
      </c>
      <c r="J14" s="3">
        <v>288</v>
      </c>
      <c r="K14" s="3" t="s">
        <v>1444</v>
      </c>
      <c r="L14" s="3" t="s">
        <v>1445</v>
      </c>
      <c r="M14" s="3" t="s">
        <v>1394</v>
      </c>
      <c r="N14" s="3" t="s">
        <v>1446</v>
      </c>
    </row>
    <row r="15" spans="1:14" x14ac:dyDescent="0.2">
      <c r="A15" s="3"/>
      <c r="B15" s="3" t="s">
        <v>1447</v>
      </c>
      <c r="C15" s="3" t="s">
        <v>1447</v>
      </c>
      <c r="D15" s="3">
        <v>12</v>
      </c>
      <c r="E15" s="3">
        <v>0.72533777995043003</v>
      </c>
      <c r="F15" s="3">
        <v>2.3651556077784499</v>
      </c>
      <c r="G15" s="4" t="s">
        <v>1448</v>
      </c>
      <c r="H15" s="3">
        <v>2.60039244454782E-3</v>
      </c>
      <c r="I15" s="3">
        <v>2.0749147825278999E-3</v>
      </c>
      <c r="J15" s="3">
        <v>115</v>
      </c>
      <c r="K15" s="3" t="s">
        <v>1449</v>
      </c>
      <c r="L15" s="3" t="s">
        <v>1450</v>
      </c>
      <c r="M15" s="3" t="s">
        <v>1394</v>
      </c>
      <c r="N15" s="3" t="s">
        <v>1451</v>
      </c>
    </row>
    <row r="16" spans="1:14" x14ac:dyDescent="0.2">
      <c r="A16" s="3"/>
      <c r="B16" s="3" t="s">
        <v>1452</v>
      </c>
      <c r="C16" s="3" t="s">
        <v>1452</v>
      </c>
      <c r="D16" s="3">
        <v>32</v>
      </c>
      <c r="E16" s="3">
        <v>0.52269898650259705</v>
      </c>
      <c r="F16" s="3">
        <v>2.3467623479213202</v>
      </c>
      <c r="G16" s="4" t="s">
        <v>1453</v>
      </c>
      <c r="H16" s="3">
        <v>3.1290683270823699E-3</v>
      </c>
      <c r="I16" s="3">
        <v>2.4967578032368998E-3</v>
      </c>
      <c r="J16" s="3">
        <v>82</v>
      </c>
      <c r="K16" s="3" t="s">
        <v>1454</v>
      </c>
      <c r="L16" s="3" t="s">
        <v>1455</v>
      </c>
      <c r="M16" s="3" t="s">
        <v>1394</v>
      </c>
      <c r="N16" s="3" t="s">
        <v>1456</v>
      </c>
    </row>
    <row r="17" spans="1:14" x14ac:dyDescent="0.2">
      <c r="A17" s="3"/>
      <c r="B17" s="3" t="s">
        <v>1457</v>
      </c>
      <c r="C17" s="3" t="s">
        <v>1457</v>
      </c>
      <c r="D17" s="3">
        <v>22</v>
      </c>
      <c r="E17" s="3">
        <v>-0.53858730973144497</v>
      </c>
      <c r="F17" s="3">
        <v>-2.3286128788310001</v>
      </c>
      <c r="G17" s="3">
        <v>1.70088689102175E-4</v>
      </c>
      <c r="H17" s="3">
        <v>5.29704774632487E-3</v>
      </c>
      <c r="I17" s="3">
        <v>4.2266399810728401E-3</v>
      </c>
      <c r="J17" s="3">
        <v>256</v>
      </c>
      <c r="K17" s="3" t="s">
        <v>1458</v>
      </c>
      <c r="L17" s="3" t="s">
        <v>1459</v>
      </c>
      <c r="M17" s="3" t="s">
        <v>1394</v>
      </c>
      <c r="N17" s="3" t="s">
        <v>1460</v>
      </c>
    </row>
    <row r="18" spans="1:14" x14ac:dyDescent="0.2">
      <c r="A18" s="3"/>
      <c r="B18" s="3" t="s">
        <v>1461</v>
      </c>
      <c r="C18" s="3" t="s">
        <v>1461</v>
      </c>
      <c r="D18" s="3">
        <v>67</v>
      </c>
      <c r="E18" s="3">
        <v>0.42578970808393102</v>
      </c>
      <c r="F18" s="3">
        <v>2.3136102558424798</v>
      </c>
      <c r="G18" s="4" t="s">
        <v>1462</v>
      </c>
      <c r="H18" s="3">
        <v>1.0609589024428801E-3</v>
      </c>
      <c r="I18" s="3">
        <v>8.4656426184783298E-4</v>
      </c>
      <c r="J18" s="3">
        <v>115</v>
      </c>
      <c r="K18" s="3" t="s">
        <v>1463</v>
      </c>
      <c r="L18" s="3" t="s">
        <v>1464</v>
      </c>
      <c r="M18" s="3" t="s">
        <v>1394</v>
      </c>
      <c r="N18" s="3" t="s">
        <v>1465</v>
      </c>
    </row>
    <row r="19" spans="1:14" x14ac:dyDescent="0.2">
      <c r="A19" s="3"/>
      <c r="B19" s="3" t="s">
        <v>1466</v>
      </c>
      <c r="C19" s="3" t="s">
        <v>1466</v>
      </c>
      <c r="D19" s="3">
        <v>11</v>
      </c>
      <c r="E19" s="3">
        <v>-0.688435244746324</v>
      </c>
      <c r="F19" s="3">
        <v>-2.3063969073521502</v>
      </c>
      <c r="G19" s="3">
        <v>1.3715539706487401E-4</v>
      </c>
      <c r="H19" s="3">
        <v>4.64364410089157E-3</v>
      </c>
      <c r="I19" s="3">
        <v>3.70527372125704E-3</v>
      </c>
      <c r="J19" s="3">
        <v>153</v>
      </c>
      <c r="K19" s="3" t="s">
        <v>1467</v>
      </c>
      <c r="L19" s="3" t="s">
        <v>1468</v>
      </c>
      <c r="M19" s="3" t="s">
        <v>1394</v>
      </c>
      <c r="N19" s="3" t="s">
        <v>1469</v>
      </c>
    </row>
    <row r="20" spans="1:14" x14ac:dyDescent="0.2">
      <c r="A20" s="3"/>
      <c r="B20" s="3" t="s">
        <v>1470</v>
      </c>
      <c r="C20" s="3" t="s">
        <v>1470</v>
      </c>
      <c r="D20" s="3">
        <v>10</v>
      </c>
      <c r="E20" s="3">
        <v>0.744256017034857</v>
      </c>
      <c r="F20" s="3">
        <v>2.2720041728333298</v>
      </c>
      <c r="G20" s="4" t="s">
        <v>1471</v>
      </c>
      <c r="H20" s="3">
        <v>2.60039244454782E-3</v>
      </c>
      <c r="I20" s="3">
        <v>2.0749147825278999E-3</v>
      </c>
      <c r="J20" s="3">
        <v>82</v>
      </c>
      <c r="K20" s="3" t="s">
        <v>1472</v>
      </c>
      <c r="L20" s="3" t="s">
        <v>1473</v>
      </c>
      <c r="M20" s="3" t="s">
        <v>1394</v>
      </c>
      <c r="N20" s="3" t="s">
        <v>1474</v>
      </c>
    </row>
    <row r="21" spans="1:14" x14ac:dyDescent="0.2">
      <c r="A21" s="3"/>
      <c r="B21" s="3" t="s">
        <v>1475</v>
      </c>
      <c r="C21" s="3" t="s">
        <v>1475</v>
      </c>
      <c r="D21" s="3">
        <v>40</v>
      </c>
      <c r="E21" s="3">
        <v>0.47354253974083599</v>
      </c>
      <c r="F21" s="3">
        <v>2.2601323655018302</v>
      </c>
      <c r="G21" s="3">
        <v>1.13323619880201E-4</v>
      </c>
      <c r="H21" s="3">
        <v>4.1174248556472897E-3</v>
      </c>
      <c r="I21" s="3">
        <v>3.2853909096847698E-3</v>
      </c>
      <c r="J21" s="3">
        <v>89</v>
      </c>
      <c r="K21" s="3" t="s">
        <v>1476</v>
      </c>
      <c r="L21" s="3" t="s">
        <v>1477</v>
      </c>
      <c r="M21" s="3" t="s">
        <v>1394</v>
      </c>
      <c r="N21" s="3" t="s">
        <v>1478</v>
      </c>
    </row>
    <row r="22" spans="1:14" x14ac:dyDescent="0.2">
      <c r="A22" s="3"/>
      <c r="B22" s="3" t="s">
        <v>1479</v>
      </c>
      <c r="C22" s="3" t="s">
        <v>1479</v>
      </c>
      <c r="D22" s="3">
        <v>41</v>
      </c>
      <c r="E22" s="3">
        <v>0.47012233420261901</v>
      </c>
      <c r="F22" s="3">
        <v>2.2591360698849701</v>
      </c>
      <c r="G22" s="4" t="s">
        <v>1480</v>
      </c>
      <c r="H22" s="3">
        <v>3.1290683270823699E-3</v>
      </c>
      <c r="I22" s="3">
        <v>2.4967578032368998E-3</v>
      </c>
      <c r="J22" s="3">
        <v>82</v>
      </c>
      <c r="K22" s="3" t="s">
        <v>1481</v>
      </c>
      <c r="L22" s="3" t="s">
        <v>1482</v>
      </c>
      <c r="M22" s="3" t="s">
        <v>1394</v>
      </c>
      <c r="N22" s="3" t="s">
        <v>1483</v>
      </c>
    </row>
    <row r="23" spans="1:14" x14ac:dyDescent="0.2">
      <c r="A23" s="3"/>
      <c r="B23" s="3" t="s">
        <v>1484</v>
      </c>
      <c r="C23" s="3" t="s">
        <v>1484</v>
      </c>
      <c r="D23" s="3">
        <v>46</v>
      </c>
      <c r="E23" s="3">
        <v>0.45309217239603999</v>
      </c>
      <c r="F23" s="3">
        <v>2.2470336083534801</v>
      </c>
      <c r="G23" s="4" t="s">
        <v>1485</v>
      </c>
      <c r="H23" s="3">
        <v>3.1290683270823699E-3</v>
      </c>
      <c r="I23" s="3">
        <v>2.4967578032368998E-3</v>
      </c>
      <c r="J23" s="3">
        <v>82</v>
      </c>
      <c r="K23" s="3" t="s">
        <v>1486</v>
      </c>
      <c r="L23" s="3" t="s">
        <v>1487</v>
      </c>
      <c r="M23" s="3" t="s">
        <v>1394</v>
      </c>
      <c r="N23" s="3" t="s">
        <v>1488</v>
      </c>
    </row>
    <row r="24" spans="1:14" x14ac:dyDescent="0.2">
      <c r="A24" s="3"/>
      <c r="B24" s="3" t="s">
        <v>1489</v>
      </c>
      <c r="C24" s="3" t="s">
        <v>1489</v>
      </c>
      <c r="D24" s="3">
        <v>122</v>
      </c>
      <c r="E24" s="3">
        <v>0.36629432833155601</v>
      </c>
      <c r="F24" s="3">
        <v>2.2460349940801598</v>
      </c>
      <c r="G24" s="4" t="s">
        <v>1490</v>
      </c>
      <c r="H24" s="3">
        <v>1.0609589024428801E-3</v>
      </c>
      <c r="I24" s="3">
        <v>8.4656426184783298E-4</v>
      </c>
      <c r="J24" s="3">
        <v>117</v>
      </c>
      <c r="K24" s="3" t="s">
        <v>1491</v>
      </c>
      <c r="L24" s="3" t="s">
        <v>1492</v>
      </c>
      <c r="M24" s="3" t="s">
        <v>1394</v>
      </c>
      <c r="N24" s="3" t="s">
        <v>1493</v>
      </c>
    </row>
    <row r="25" spans="1:14" x14ac:dyDescent="0.2">
      <c r="A25" s="3"/>
      <c r="B25" s="3" t="s">
        <v>1494</v>
      </c>
      <c r="C25" s="3" t="s">
        <v>1494</v>
      </c>
      <c r="D25" s="3">
        <v>109</v>
      </c>
      <c r="E25" s="3">
        <v>0.37286162711669402</v>
      </c>
      <c r="F25" s="3">
        <v>2.2396967971253399</v>
      </c>
      <c r="G25" s="4" t="s">
        <v>1495</v>
      </c>
      <c r="H25" s="3">
        <v>1.0609589024428801E-3</v>
      </c>
      <c r="I25" s="3">
        <v>8.4656426184783298E-4</v>
      </c>
      <c r="J25" s="3">
        <v>117</v>
      </c>
      <c r="K25" s="3" t="s">
        <v>1496</v>
      </c>
      <c r="L25" s="3" t="s">
        <v>1497</v>
      </c>
      <c r="M25" s="3" t="s">
        <v>1394</v>
      </c>
      <c r="N25" s="3" t="s">
        <v>1498</v>
      </c>
    </row>
    <row r="26" spans="1:14" x14ac:dyDescent="0.2">
      <c r="A26" s="3"/>
      <c r="B26" s="3" t="s">
        <v>1499</v>
      </c>
      <c r="C26" s="3" t="s">
        <v>1499</v>
      </c>
      <c r="D26" s="3">
        <v>71</v>
      </c>
      <c r="E26" s="3">
        <v>0.40523598913856401</v>
      </c>
      <c r="F26" s="3">
        <v>2.2310728767220098</v>
      </c>
      <c r="G26" s="4" t="s">
        <v>1500</v>
      </c>
      <c r="H26" s="3">
        <v>1.0609589024428801E-3</v>
      </c>
      <c r="I26" s="3">
        <v>8.4656426184783298E-4</v>
      </c>
      <c r="J26" s="3">
        <v>114</v>
      </c>
      <c r="K26" s="3" t="s">
        <v>1501</v>
      </c>
      <c r="L26" s="3" t="s">
        <v>1502</v>
      </c>
      <c r="M26" s="3" t="s">
        <v>1394</v>
      </c>
      <c r="N26" s="3" t="s">
        <v>1503</v>
      </c>
    </row>
    <row r="27" spans="1:14" x14ac:dyDescent="0.2">
      <c r="A27" s="3"/>
      <c r="B27" s="3" t="s">
        <v>1504</v>
      </c>
      <c r="C27" s="3" t="s">
        <v>1504</v>
      </c>
      <c r="D27" s="3">
        <v>33</v>
      </c>
      <c r="E27" s="3">
        <v>-0.44811517057417299</v>
      </c>
      <c r="F27" s="3">
        <v>-2.2162213471585899</v>
      </c>
      <c r="G27" s="3">
        <v>3.3059532589069999E-4</v>
      </c>
      <c r="H27" s="3">
        <v>8.0077534493525095E-3</v>
      </c>
      <c r="I27" s="3">
        <v>6.3895763278875098E-3</v>
      </c>
      <c r="J27" s="3">
        <v>242</v>
      </c>
      <c r="K27" s="3" t="s">
        <v>1505</v>
      </c>
      <c r="L27" s="3" t="s">
        <v>1506</v>
      </c>
      <c r="M27" s="3" t="s">
        <v>1394</v>
      </c>
      <c r="N27" s="3" t="s">
        <v>1507</v>
      </c>
    </row>
    <row r="28" spans="1:14" x14ac:dyDescent="0.2">
      <c r="A28" s="3"/>
      <c r="B28" s="3" t="s">
        <v>1508</v>
      </c>
      <c r="C28" s="3" t="s">
        <v>1508</v>
      </c>
      <c r="D28" s="3">
        <v>28</v>
      </c>
      <c r="E28" s="3">
        <v>0.51238505076144503</v>
      </c>
      <c r="F28" s="3">
        <v>2.2115427564878898</v>
      </c>
      <c r="G28" s="3">
        <v>1.8349542095517701E-4</v>
      </c>
      <c r="H28" s="3">
        <v>5.3392113641930004E-3</v>
      </c>
      <c r="I28" s="3">
        <v>4.2602833313997697E-3</v>
      </c>
      <c r="J28" s="3">
        <v>97</v>
      </c>
      <c r="K28" s="3" t="s">
        <v>1509</v>
      </c>
      <c r="L28" s="3" t="s">
        <v>1440</v>
      </c>
      <c r="M28" s="3" t="s">
        <v>1394</v>
      </c>
      <c r="N28" s="3" t="s">
        <v>1510</v>
      </c>
    </row>
    <row r="29" spans="1:14" x14ac:dyDescent="0.2">
      <c r="A29" s="3"/>
      <c r="B29" s="3" t="s">
        <v>1511</v>
      </c>
      <c r="C29" s="3" t="s">
        <v>1511</v>
      </c>
      <c r="D29" s="3">
        <v>14</v>
      </c>
      <c r="E29" s="3">
        <v>0.63989736070930703</v>
      </c>
      <c r="F29" s="3">
        <v>2.20414115129857</v>
      </c>
      <c r="G29" s="3">
        <v>2.10330745096665E-4</v>
      </c>
      <c r="H29" s="3">
        <v>5.9164003136868201E-3</v>
      </c>
      <c r="I29" s="3">
        <v>4.7208360784005204E-3</v>
      </c>
      <c r="J29" s="3">
        <v>71</v>
      </c>
      <c r="K29" s="3" t="s">
        <v>1512</v>
      </c>
      <c r="L29" s="3" t="s">
        <v>1513</v>
      </c>
      <c r="M29" s="3" t="s">
        <v>1394</v>
      </c>
      <c r="N29" s="3" t="s">
        <v>1514</v>
      </c>
    </row>
    <row r="30" spans="1:14" x14ac:dyDescent="0.2">
      <c r="A30" s="3"/>
      <c r="B30" s="3" t="s">
        <v>1515</v>
      </c>
      <c r="C30" s="3" t="s">
        <v>1515</v>
      </c>
      <c r="D30" s="3">
        <v>18</v>
      </c>
      <c r="E30" s="3">
        <v>0.58670044447543401</v>
      </c>
      <c r="F30" s="3">
        <v>2.2029133957665201</v>
      </c>
      <c r="G30" s="3">
        <v>2.5808227662979001E-4</v>
      </c>
      <c r="H30" s="3">
        <v>6.91937872390231E-3</v>
      </c>
      <c r="I30" s="3">
        <v>5.5211363308781099E-3</v>
      </c>
      <c r="J30" s="3">
        <v>58</v>
      </c>
      <c r="K30" s="3" t="s">
        <v>1516</v>
      </c>
      <c r="L30" s="3" t="s">
        <v>1517</v>
      </c>
      <c r="M30" s="3" t="s">
        <v>1394</v>
      </c>
      <c r="N30" s="3" t="s">
        <v>1518</v>
      </c>
    </row>
    <row r="31" spans="1:14" x14ac:dyDescent="0.2">
      <c r="A31" s="3"/>
      <c r="B31" s="3" t="s">
        <v>1519</v>
      </c>
      <c r="C31" s="3" t="s">
        <v>1519</v>
      </c>
      <c r="D31" s="3">
        <v>35</v>
      </c>
      <c r="E31" s="3">
        <v>0.47834671539441598</v>
      </c>
      <c r="F31" s="3">
        <v>2.2016857284747902</v>
      </c>
      <c r="G31" s="3">
        <v>2.6185722234951401E-4</v>
      </c>
      <c r="H31" s="3">
        <v>6.91937872390231E-3</v>
      </c>
      <c r="I31" s="3">
        <v>5.5211363308781099E-3</v>
      </c>
      <c r="J31" s="3">
        <v>131</v>
      </c>
      <c r="K31" s="3" t="s">
        <v>1520</v>
      </c>
      <c r="L31" s="3" t="s">
        <v>1521</v>
      </c>
      <c r="M31" s="3" t="s">
        <v>1394</v>
      </c>
      <c r="N31" s="3" t="s">
        <v>1522</v>
      </c>
    </row>
    <row r="32" spans="1:14" x14ac:dyDescent="0.2">
      <c r="A32" s="3"/>
      <c r="B32" s="3" t="s">
        <v>1523</v>
      </c>
      <c r="C32" s="3" t="s">
        <v>1523</v>
      </c>
      <c r="D32" s="3">
        <v>52</v>
      </c>
      <c r="E32" s="3">
        <v>0.429027020276251</v>
      </c>
      <c r="F32" s="3">
        <v>2.1953016397955301</v>
      </c>
      <c r="G32" s="3">
        <v>1.5772621882935599E-4</v>
      </c>
      <c r="H32" s="3">
        <v>5.0939726970073498E-3</v>
      </c>
      <c r="I32" s="3">
        <v>4.0646015846473402E-3</v>
      </c>
      <c r="J32" s="3">
        <v>82</v>
      </c>
      <c r="K32" s="3" t="s">
        <v>1524</v>
      </c>
      <c r="L32" s="3" t="s">
        <v>1525</v>
      </c>
      <c r="M32" s="3" t="s">
        <v>1394</v>
      </c>
      <c r="N32" s="3" t="s">
        <v>1526</v>
      </c>
    </row>
    <row r="33" spans="1:14" x14ac:dyDescent="0.2">
      <c r="A33" s="3"/>
      <c r="B33" s="3" t="s">
        <v>1527</v>
      </c>
      <c r="C33" s="3" t="s">
        <v>1527</v>
      </c>
      <c r="D33" s="3">
        <v>16</v>
      </c>
      <c r="E33" s="3">
        <v>0.60476052218732201</v>
      </c>
      <c r="F33" s="3">
        <v>2.1827962233304001</v>
      </c>
      <c r="G33" s="3">
        <v>3.63856882959369E-4</v>
      </c>
      <c r="H33" s="3">
        <v>8.3817652913476103E-3</v>
      </c>
      <c r="I33" s="3">
        <v>6.6880092438203398E-3</v>
      </c>
      <c r="J33" s="3">
        <v>115</v>
      </c>
      <c r="K33" s="3" t="s">
        <v>1528</v>
      </c>
      <c r="L33" s="3" t="s">
        <v>1529</v>
      </c>
      <c r="M33" s="3" t="s">
        <v>1394</v>
      </c>
      <c r="N33" s="3" t="s">
        <v>1530</v>
      </c>
    </row>
    <row r="34" spans="1:14" x14ac:dyDescent="0.2">
      <c r="A34" s="3"/>
      <c r="B34" s="3" t="s">
        <v>1531</v>
      </c>
      <c r="C34" s="3" t="s">
        <v>1531</v>
      </c>
      <c r="D34" s="3">
        <v>30</v>
      </c>
      <c r="E34" s="3">
        <v>0.49246017355115301</v>
      </c>
      <c r="F34" s="3">
        <v>2.1680736153285798</v>
      </c>
      <c r="G34" s="3">
        <v>3.65260414072488E-4</v>
      </c>
      <c r="H34" s="3">
        <v>8.3817652913476103E-3</v>
      </c>
      <c r="I34" s="3">
        <v>6.6880092438203398E-3</v>
      </c>
      <c r="J34" s="3">
        <v>115</v>
      </c>
      <c r="K34" s="3" t="s">
        <v>1532</v>
      </c>
      <c r="L34" s="3" t="s">
        <v>1533</v>
      </c>
      <c r="M34" s="3" t="s">
        <v>1394</v>
      </c>
      <c r="N34" s="3" t="s">
        <v>1534</v>
      </c>
    </row>
    <row r="35" spans="1:14" x14ac:dyDescent="0.2">
      <c r="A35" s="3"/>
      <c r="B35" s="3" t="s">
        <v>1535</v>
      </c>
      <c r="C35" s="3" t="s">
        <v>1535</v>
      </c>
      <c r="D35" s="3">
        <v>13</v>
      </c>
      <c r="E35" s="3">
        <v>0.64451409142762595</v>
      </c>
      <c r="F35" s="3">
        <v>2.16318603607515</v>
      </c>
      <c r="G35" s="3">
        <v>5.8042388532231095E-4</v>
      </c>
      <c r="H35" s="3">
        <v>1.15029460909331E-2</v>
      </c>
      <c r="I35" s="3">
        <v>9.1784734018671692E-3</v>
      </c>
      <c r="J35" s="3">
        <v>162</v>
      </c>
      <c r="K35" s="3" t="s">
        <v>1536</v>
      </c>
      <c r="L35" s="3" t="s">
        <v>1537</v>
      </c>
      <c r="M35" s="3" t="s">
        <v>1394</v>
      </c>
      <c r="N35" s="3" t="s">
        <v>1538</v>
      </c>
    </row>
    <row r="36" spans="1:14" x14ac:dyDescent="0.2">
      <c r="A36" s="3"/>
      <c r="B36" s="3" t="s">
        <v>1539</v>
      </c>
      <c r="C36" s="3" t="s">
        <v>1539</v>
      </c>
      <c r="D36" s="3">
        <v>18</v>
      </c>
      <c r="E36" s="3">
        <v>0.57495163294635099</v>
      </c>
      <c r="F36" s="3">
        <v>2.15879954764273</v>
      </c>
      <c r="G36" s="3">
        <v>4.12931642607663E-4</v>
      </c>
      <c r="H36" s="3">
        <v>9.2327280090739108E-3</v>
      </c>
      <c r="I36" s="3">
        <v>7.36701257121904E-3</v>
      </c>
      <c r="J36" s="3">
        <v>190</v>
      </c>
      <c r="K36" s="3" t="s">
        <v>1540</v>
      </c>
      <c r="L36" s="3" t="s">
        <v>1541</v>
      </c>
      <c r="M36" s="3" t="s">
        <v>1394</v>
      </c>
      <c r="N36" s="3" t="s">
        <v>1542</v>
      </c>
    </row>
    <row r="37" spans="1:14" x14ac:dyDescent="0.2">
      <c r="A37" s="3"/>
      <c r="B37" s="3" t="s">
        <v>1543</v>
      </c>
      <c r="C37" s="3" t="s">
        <v>1543</v>
      </c>
      <c r="D37" s="3">
        <v>29</v>
      </c>
      <c r="E37" s="3">
        <v>0.49336259945058403</v>
      </c>
      <c r="F37" s="3">
        <v>2.1519384376358901</v>
      </c>
      <c r="G37" s="3">
        <v>4.8294697575273099E-4</v>
      </c>
      <c r="H37" s="3">
        <v>1.0528244071409501E-2</v>
      </c>
      <c r="I37" s="3">
        <v>8.4007355519093493E-3</v>
      </c>
      <c r="J37" s="3">
        <v>58</v>
      </c>
      <c r="K37" s="3" t="s">
        <v>1544</v>
      </c>
      <c r="L37" s="3" t="s">
        <v>1545</v>
      </c>
      <c r="M37" s="3" t="s">
        <v>1394</v>
      </c>
      <c r="N37" s="3" t="s">
        <v>1546</v>
      </c>
    </row>
    <row r="38" spans="1:14" x14ac:dyDescent="0.2">
      <c r="A38" s="3"/>
      <c r="B38" s="3" t="s">
        <v>1547</v>
      </c>
      <c r="C38" s="3" t="s">
        <v>1547</v>
      </c>
      <c r="D38" s="3">
        <v>76</v>
      </c>
      <c r="E38" s="3">
        <v>0.38438641458029399</v>
      </c>
      <c r="F38" s="3">
        <v>2.1483618787936098</v>
      </c>
      <c r="G38" s="4" t="s">
        <v>1548</v>
      </c>
      <c r="H38" s="3">
        <v>2.60039244454782E-3</v>
      </c>
      <c r="I38" s="3">
        <v>2.0749147825278999E-3</v>
      </c>
      <c r="J38" s="3">
        <v>109</v>
      </c>
      <c r="K38" s="3" t="s">
        <v>1549</v>
      </c>
      <c r="L38" s="3" t="s">
        <v>1550</v>
      </c>
      <c r="M38" s="3" t="s">
        <v>1394</v>
      </c>
      <c r="N38" s="3" t="s">
        <v>1551</v>
      </c>
    </row>
    <row r="39" spans="1:14" x14ac:dyDescent="0.2">
      <c r="A39" s="3"/>
      <c r="B39" s="3" t="s">
        <v>1552</v>
      </c>
      <c r="C39" s="3" t="s">
        <v>1552</v>
      </c>
      <c r="D39" s="3">
        <v>42</v>
      </c>
      <c r="E39" s="3">
        <v>0.44149168220743501</v>
      </c>
      <c r="F39" s="3">
        <v>2.1361776516547999</v>
      </c>
      <c r="G39" s="3">
        <v>2.8960790307788802E-4</v>
      </c>
      <c r="H39" s="3">
        <v>7.4275909259976097E-3</v>
      </c>
      <c r="I39" s="3">
        <v>5.92665089580447E-3</v>
      </c>
      <c r="J39" s="3">
        <v>68</v>
      </c>
      <c r="K39" s="3" t="s">
        <v>1553</v>
      </c>
      <c r="L39" s="3" t="s">
        <v>1554</v>
      </c>
      <c r="M39" s="3" t="s">
        <v>1394</v>
      </c>
      <c r="N39" s="3" t="s">
        <v>1555</v>
      </c>
    </row>
    <row r="40" spans="1:14" x14ac:dyDescent="0.2">
      <c r="A40" s="3"/>
      <c r="B40" s="3" t="s">
        <v>1556</v>
      </c>
      <c r="C40" s="3" t="s">
        <v>1556</v>
      </c>
      <c r="D40" s="3">
        <v>19</v>
      </c>
      <c r="E40" s="3">
        <v>0.55664550901156395</v>
      </c>
      <c r="F40" s="3">
        <v>2.1273500881806502</v>
      </c>
      <c r="G40" s="3">
        <v>8.2245296597100901E-4</v>
      </c>
      <c r="H40" s="3">
        <v>1.52591273686536E-2</v>
      </c>
      <c r="I40" s="3">
        <v>1.21756194962337E-2</v>
      </c>
      <c r="J40" s="3">
        <v>82</v>
      </c>
      <c r="K40" s="3" t="s">
        <v>1557</v>
      </c>
      <c r="L40" s="3" t="s">
        <v>1558</v>
      </c>
      <c r="M40" s="3" t="s">
        <v>1394</v>
      </c>
      <c r="N40" s="3" t="s">
        <v>1559</v>
      </c>
    </row>
    <row r="41" spans="1:14" x14ac:dyDescent="0.2">
      <c r="A41" s="3"/>
      <c r="B41" s="3" t="s">
        <v>1560</v>
      </c>
      <c r="C41" s="3" t="s">
        <v>1560</v>
      </c>
      <c r="D41" s="3">
        <v>18</v>
      </c>
      <c r="E41" s="3">
        <v>-0.52611805698035996</v>
      </c>
      <c r="F41" s="3">
        <v>-2.11943478100762</v>
      </c>
      <c r="G41" s="3">
        <v>1.19380178115226E-3</v>
      </c>
      <c r="H41" s="3">
        <v>2.0411669669897398E-2</v>
      </c>
      <c r="I41" s="3">
        <v>1.6286955156690201E-2</v>
      </c>
      <c r="J41" s="3">
        <v>227</v>
      </c>
      <c r="K41" s="3" t="s">
        <v>1561</v>
      </c>
      <c r="L41" s="3" t="s">
        <v>1562</v>
      </c>
      <c r="M41" s="3" t="s">
        <v>1394</v>
      </c>
      <c r="N41" s="3" t="s">
        <v>1563</v>
      </c>
    </row>
    <row r="42" spans="1:14" x14ac:dyDescent="0.2">
      <c r="A42" s="3"/>
      <c r="B42" s="3" t="s">
        <v>1564</v>
      </c>
      <c r="C42" s="3" t="s">
        <v>1564</v>
      </c>
      <c r="D42" s="3">
        <v>77</v>
      </c>
      <c r="E42" s="3">
        <v>0.37565926113251902</v>
      </c>
      <c r="F42" s="3">
        <v>2.1058257097441002</v>
      </c>
      <c r="G42" s="4" t="s">
        <v>1565</v>
      </c>
      <c r="H42" s="3">
        <v>3.1290683270823699E-3</v>
      </c>
      <c r="I42" s="3">
        <v>2.4967578032368998E-3</v>
      </c>
      <c r="J42" s="3">
        <v>74</v>
      </c>
      <c r="K42" s="3" t="s">
        <v>1566</v>
      </c>
      <c r="L42" s="3" t="s">
        <v>1567</v>
      </c>
      <c r="M42" s="3" t="s">
        <v>1394</v>
      </c>
      <c r="N42" s="3" t="s">
        <v>1568</v>
      </c>
    </row>
    <row r="43" spans="1:14" x14ac:dyDescent="0.2">
      <c r="A43" s="3"/>
      <c r="B43" s="3" t="s">
        <v>1569</v>
      </c>
      <c r="C43" s="3" t="s">
        <v>1569</v>
      </c>
      <c r="D43" s="3">
        <v>10</v>
      </c>
      <c r="E43" s="3">
        <v>-0.65111940298507498</v>
      </c>
      <c r="F43" s="3">
        <v>-2.10257766344668</v>
      </c>
      <c r="G43" s="3">
        <v>1.4730210528701201E-3</v>
      </c>
      <c r="H43" s="3">
        <v>2.2340515084605699E-2</v>
      </c>
      <c r="I43" s="3">
        <v>1.7826026642834801E-2</v>
      </c>
      <c r="J43" s="3">
        <v>198</v>
      </c>
      <c r="K43" s="3" t="s">
        <v>1570</v>
      </c>
      <c r="L43" s="3" t="s">
        <v>1571</v>
      </c>
      <c r="M43" s="3" t="s">
        <v>1394</v>
      </c>
      <c r="N43" s="3" t="s">
        <v>1572</v>
      </c>
    </row>
    <row r="44" spans="1:14" x14ac:dyDescent="0.2">
      <c r="A44" s="3"/>
      <c r="B44" s="3" t="s">
        <v>1573</v>
      </c>
      <c r="C44" s="3" t="s">
        <v>1573</v>
      </c>
      <c r="D44" s="3">
        <v>68</v>
      </c>
      <c r="E44" s="3">
        <v>0.38527378180164201</v>
      </c>
      <c r="F44" s="3">
        <v>2.1009297491507901</v>
      </c>
      <c r="G44" s="3">
        <v>1.3845727823759299E-4</v>
      </c>
      <c r="H44" s="3">
        <v>4.64364410089157E-3</v>
      </c>
      <c r="I44" s="3">
        <v>3.70527372125704E-3</v>
      </c>
      <c r="J44" s="3">
        <v>109</v>
      </c>
      <c r="K44" s="3" t="s">
        <v>1549</v>
      </c>
      <c r="L44" s="3" t="s">
        <v>1574</v>
      </c>
      <c r="M44" s="3" t="s">
        <v>1394</v>
      </c>
      <c r="N44" s="3" t="s">
        <v>1575</v>
      </c>
    </row>
    <row r="45" spans="1:14" x14ac:dyDescent="0.2">
      <c r="A45" s="3"/>
      <c r="B45" s="3" t="s">
        <v>1576</v>
      </c>
      <c r="C45" s="3" t="s">
        <v>1576</v>
      </c>
      <c r="D45" s="3">
        <v>50</v>
      </c>
      <c r="E45" s="3">
        <v>-0.37425147591559199</v>
      </c>
      <c r="F45" s="3">
        <v>-2.09555839984785</v>
      </c>
      <c r="G45" s="3">
        <v>6.4947365572484001E-4</v>
      </c>
      <c r="H45" s="3">
        <v>1.2585356173156899E-2</v>
      </c>
      <c r="I45" s="3">
        <v>1.00421540686344E-2</v>
      </c>
      <c r="J45" s="3">
        <v>233</v>
      </c>
      <c r="K45" s="3" t="s">
        <v>1577</v>
      </c>
      <c r="L45" s="3" t="s">
        <v>1578</v>
      </c>
      <c r="M45" s="3" t="s">
        <v>1394</v>
      </c>
      <c r="N45" s="3" t="s">
        <v>1579</v>
      </c>
    </row>
    <row r="46" spans="1:14" x14ac:dyDescent="0.2">
      <c r="A46" s="3"/>
      <c r="B46" s="3" t="s">
        <v>1580</v>
      </c>
      <c r="C46" s="3" t="s">
        <v>1580</v>
      </c>
      <c r="D46" s="3">
        <v>23</v>
      </c>
      <c r="E46" s="3">
        <v>0.51432249578110101</v>
      </c>
      <c r="F46" s="3">
        <v>2.0897427006376401</v>
      </c>
      <c r="G46" s="3">
        <v>7.7923837918417096E-4</v>
      </c>
      <c r="H46" s="3">
        <v>1.47716492749695E-2</v>
      </c>
      <c r="I46" s="3">
        <v>1.17866491679803E-2</v>
      </c>
      <c r="J46" s="3">
        <v>198</v>
      </c>
      <c r="K46" s="3" t="s">
        <v>1581</v>
      </c>
      <c r="L46" s="3" t="s">
        <v>1582</v>
      </c>
      <c r="M46" s="3" t="s">
        <v>1394</v>
      </c>
      <c r="N46" s="3" t="s">
        <v>1583</v>
      </c>
    </row>
    <row r="47" spans="1:14" x14ac:dyDescent="0.2">
      <c r="A47" s="3"/>
      <c r="B47" s="3" t="s">
        <v>1584</v>
      </c>
      <c r="C47" s="3" t="s">
        <v>1584</v>
      </c>
      <c r="D47" s="3">
        <v>59</v>
      </c>
      <c r="E47" s="3">
        <v>0.395503523016772</v>
      </c>
      <c r="F47" s="3">
        <v>2.0861295104220101</v>
      </c>
      <c r="G47" s="3">
        <v>3.1144401015307502E-4</v>
      </c>
      <c r="H47" s="3">
        <v>7.7594050529565996E-3</v>
      </c>
      <c r="I47" s="3">
        <v>6.1914132544716501E-3</v>
      </c>
      <c r="J47" s="3">
        <v>109</v>
      </c>
      <c r="K47" s="3" t="s">
        <v>1585</v>
      </c>
      <c r="L47" s="3" t="s">
        <v>1586</v>
      </c>
      <c r="M47" s="3" t="s">
        <v>1394</v>
      </c>
      <c r="N47" s="3" t="s">
        <v>1587</v>
      </c>
    </row>
    <row r="48" spans="1:14" x14ac:dyDescent="0.2">
      <c r="A48" s="3"/>
      <c r="B48" s="3" t="s">
        <v>1588</v>
      </c>
      <c r="C48" s="3" t="s">
        <v>1588</v>
      </c>
      <c r="D48" s="3">
        <v>54</v>
      </c>
      <c r="E48" s="3">
        <v>0.40225223780243202</v>
      </c>
      <c r="F48" s="3">
        <v>2.0759184661018399</v>
      </c>
      <c r="G48" s="3">
        <v>5.6596654508866799E-4</v>
      </c>
      <c r="H48" s="3">
        <v>1.14772750538911E-2</v>
      </c>
      <c r="I48" s="3">
        <v>9.1579898727933793E-3</v>
      </c>
      <c r="J48" s="3">
        <v>58</v>
      </c>
      <c r="K48" s="3" t="s">
        <v>1589</v>
      </c>
      <c r="L48" s="3" t="s">
        <v>1590</v>
      </c>
      <c r="M48" s="3" t="s">
        <v>1394</v>
      </c>
      <c r="N48" s="3" t="s">
        <v>1591</v>
      </c>
    </row>
    <row r="49" spans="1:14" x14ac:dyDescent="0.2">
      <c r="A49" s="3"/>
      <c r="B49" s="3" t="s">
        <v>1592</v>
      </c>
      <c r="C49" s="3" t="s">
        <v>1592</v>
      </c>
      <c r="D49" s="3">
        <v>71</v>
      </c>
      <c r="E49" s="3">
        <v>0.376293166371095</v>
      </c>
      <c r="F49" s="3">
        <v>2.0717248706637599</v>
      </c>
      <c r="G49" s="3">
        <v>1.8368846436443801E-4</v>
      </c>
      <c r="H49" s="3">
        <v>5.3392113641930004E-3</v>
      </c>
      <c r="I49" s="3">
        <v>4.2602833313997697E-3</v>
      </c>
      <c r="J49" s="3">
        <v>109</v>
      </c>
      <c r="K49" s="3" t="s">
        <v>1549</v>
      </c>
      <c r="L49" s="3" t="s">
        <v>1593</v>
      </c>
      <c r="M49" s="3" t="s">
        <v>1394</v>
      </c>
      <c r="N49" s="3" t="s">
        <v>1594</v>
      </c>
    </row>
    <row r="50" spans="1:14" x14ac:dyDescent="0.2">
      <c r="A50" s="3"/>
      <c r="B50" s="3" t="s">
        <v>1595</v>
      </c>
      <c r="C50" s="3" t="s">
        <v>1595</v>
      </c>
      <c r="D50" s="3">
        <v>15</v>
      </c>
      <c r="E50" s="3">
        <v>0.58626710888411004</v>
      </c>
      <c r="F50" s="3">
        <v>2.0696718069322602</v>
      </c>
      <c r="G50" s="3">
        <v>1.1845864399693401E-3</v>
      </c>
      <c r="H50" s="3">
        <v>2.0411669669897398E-2</v>
      </c>
      <c r="I50" s="3">
        <v>1.6286955156690201E-2</v>
      </c>
      <c r="J50" s="3">
        <v>112</v>
      </c>
      <c r="K50" s="3" t="s">
        <v>1596</v>
      </c>
      <c r="L50" s="3" t="s">
        <v>1597</v>
      </c>
      <c r="M50" s="3" t="s">
        <v>1394</v>
      </c>
      <c r="N50" s="3" t="s">
        <v>1598</v>
      </c>
    </row>
    <row r="51" spans="1:14" x14ac:dyDescent="0.2">
      <c r="A51" s="3"/>
      <c r="B51" s="3" t="s">
        <v>1599</v>
      </c>
      <c r="C51" s="3" t="s">
        <v>1599</v>
      </c>
      <c r="D51" s="3">
        <v>14</v>
      </c>
      <c r="E51" s="3">
        <v>0.59889448938801204</v>
      </c>
      <c r="F51" s="3">
        <v>2.0629058195877299</v>
      </c>
      <c r="G51" s="3">
        <v>1.2970395947627599E-3</v>
      </c>
      <c r="H51" s="3">
        <v>2.17503562814064E-2</v>
      </c>
      <c r="I51" s="3">
        <v>1.73551249420686E-2</v>
      </c>
      <c r="J51" s="3">
        <v>82</v>
      </c>
      <c r="K51" s="3" t="s">
        <v>1600</v>
      </c>
      <c r="L51" s="3" t="s">
        <v>1601</v>
      </c>
      <c r="M51" s="3" t="s">
        <v>1394</v>
      </c>
      <c r="N51" s="3" t="s">
        <v>1602</v>
      </c>
    </row>
    <row r="52" spans="1:14" x14ac:dyDescent="0.2">
      <c r="A52" s="3"/>
      <c r="B52" s="3" t="s">
        <v>1603</v>
      </c>
      <c r="C52" s="3" t="s">
        <v>1603</v>
      </c>
      <c r="D52" s="3">
        <v>19</v>
      </c>
      <c r="E52" s="3">
        <v>0.53920249260622599</v>
      </c>
      <c r="F52" s="3">
        <v>2.0606875500171302</v>
      </c>
      <c r="G52" s="3">
        <v>1.33648606970289E-3</v>
      </c>
      <c r="H52" s="3">
        <v>2.1988978354357001E-2</v>
      </c>
      <c r="I52" s="3">
        <v>1.7545527151412301E-2</v>
      </c>
      <c r="J52" s="3">
        <v>115</v>
      </c>
      <c r="K52" s="3" t="s">
        <v>1604</v>
      </c>
      <c r="L52" s="3" t="s">
        <v>1529</v>
      </c>
      <c r="M52" s="3" t="s">
        <v>1394</v>
      </c>
      <c r="N52" s="3" t="s">
        <v>1605</v>
      </c>
    </row>
    <row r="53" spans="1:14" x14ac:dyDescent="0.2">
      <c r="A53" s="3"/>
      <c r="B53" s="3" t="s">
        <v>1606</v>
      </c>
      <c r="C53" s="3" t="s">
        <v>1606</v>
      </c>
      <c r="D53" s="3">
        <v>12</v>
      </c>
      <c r="E53" s="3">
        <v>0.62905474476770296</v>
      </c>
      <c r="F53" s="3">
        <v>2.0511993147367198</v>
      </c>
      <c r="G53" s="3">
        <v>1.4137522752575701E-3</v>
      </c>
      <c r="H53" s="3">
        <v>2.2340515084605699E-2</v>
      </c>
      <c r="I53" s="3">
        <v>1.7826026642834801E-2</v>
      </c>
      <c r="J53" s="3">
        <v>190</v>
      </c>
      <c r="K53" s="3" t="s">
        <v>1607</v>
      </c>
      <c r="L53" s="3" t="s">
        <v>1608</v>
      </c>
      <c r="M53" s="3" t="s">
        <v>1394</v>
      </c>
      <c r="N53" s="3" t="s">
        <v>1609</v>
      </c>
    </row>
    <row r="54" spans="1:14" x14ac:dyDescent="0.2">
      <c r="A54" s="3"/>
      <c r="B54" s="3" t="s">
        <v>1610</v>
      </c>
      <c r="C54" s="3" t="s">
        <v>1610</v>
      </c>
      <c r="D54" s="3">
        <v>15</v>
      </c>
      <c r="E54" s="3">
        <v>0.58086392261048403</v>
      </c>
      <c r="F54" s="3">
        <v>2.0505971869703599</v>
      </c>
      <c r="G54" s="3">
        <v>1.3762107170232E-3</v>
      </c>
      <c r="H54" s="3">
        <v>2.2223254541559899E-2</v>
      </c>
      <c r="I54" s="3">
        <v>1.7732461675484201E-2</v>
      </c>
      <c r="J54" s="3">
        <v>109</v>
      </c>
      <c r="K54" s="3" t="s">
        <v>1611</v>
      </c>
      <c r="L54" s="3" t="s">
        <v>1612</v>
      </c>
      <c r="M54" s="3" t="s">
        <v>1394</v>
      </c>
      <c r="N54" s="3" t="s">
        <v>1613</v>
      </c>
    </row>
    <row r="55" spans="1:14" x14ac:dyDescent="0.2">
      <c r="A55" s="3"/>
      <c r="B55" s="3" t="s">
        <v>1614</v>
      </c>
      <c r="C55" s="3" t="s">
        <v>1614</v>
      </c>
      <c r="D55" s="3">
        <v>15</v>
      </c>
      <c r="E55" s="3">
        <v>-0.53980971419951296</v>
      </c>
      <c r="F55" s="3">
        <v>-2.0347069942122098</v>
      </c>
      <c r="G55" s="3">
        <v>2.91093478567069E-3</v>
      </c>
      <c r="H55" s="3">
        <v>3.7885599001564803E-2</v>
      </c>
      <c r="I55" s="3">
        <v>3.02298176485204E-2</v>
      </c>
      <c r="J55" s="3">
        <v>194</v>
      </c>
      <c r="K55" s="3" t="s">
        <v>1615</v>
      </c>
      <c r="L55" s="3" t="s">
        <v>1616</v>
      </c>
      <c r="M55" s="3" t="s">
        <v>1394</v>
      </c>
      <c r="N55" s="3" t="s">
        <v>1617</v>
      </c>
    </row>
    <row r="56" spans="1:14" x14ac:dyDescent="0.2">
      <c r="A56" s="3"/>
      <c r="B56" s="3" t="s">
        <v>1618</v>
      </c>
      <c r="C56" s="3" t="s">
        <v>1618</v>
      </c>
      <c r="D56" s="3">
        <v>27</v>
      </c>
      <c r="E56" s="3">
        <v>0.474069550793003</v>
      </c>
      <c r="F56" s="3">
        <v>2.0237852194524599</v>
      </c>
      <c r="G56" s="3">
        <v>1.47216274089936E-3</v>
      </c>
      <c r="H56" s="3">
        <v>2.2340515084605699E-2</v>
      </c>
      <c r="I56" s="3">
        <v>1.7826026642834801E-2</v>
      </c>
      <c r="J56" s="3">
        <v>71</v>
      </c>
      <c r="K56" s="3" t="s">
        <v>1619</v>
      </c>
      <c r="L56" s="3" t="s">
        <v>1620</v>
      </c>
      <c r="M56" s="3" t="s">
        <v>1394</v>
      </c>
      <c r="N56" s="3" t="s">
        <v>1621</v>
      </c>
    </row>
    <row r="57" spans="1:14" x14ac:dyDescent="0.2">
      <c r="A57" s="3"/>
      <c r="B57" s="3" t="s">
        <v>1622</v>
      </c>
      <c r="C57" s="3" t="s">
        <v>1622</v>
      </c>
      <c r="D57" s="3">
        <v>62</v>
      </c>
      <c r="E57" s="3">
        <v>0.37849678861831398</v>
      </c>
      <c r="F57" s="3">
        <v>2.0210048474870201</v>
      </c>
      <c r="G57" s="3">
        <v>4.9561688814546401E-4</v>
      </c>
      <c r="H57" s="3">
        <v>1.05409250356791E-2</v>
      </c>
      <c r="I57" s="3">
        <v>8.4108539939448407E-3</v>
      </c>
      <c r="J57" s="3">
        <v>109</v>
      </c>
      <c r="K57" s="3" t="s">
        <v>1623</v>
      </c>
      <c r="L57" s="3" t="s">
        <v>1586</v>
      </c>
      <c r="M57" s="3" t="s">
        <v>1394</v>
      </c>
      <c r="N57" s="3" t="s">
        <v>1624</v>
      </c>
    </row>
    <row r="58" spans="1:14" x14ac:dyDescent="0.2">
      <c r="A58" s="3"/>
      <c r="B58" s="3" t="s">
        <v>1625</v>
      </c>
      <c r="C58" s="3" t="s">
        <v>1625</v>
      </c>
      <c r="D58" s="3">
        <v>14</v>
      </c>
      <c r="E58" s="3">
        <v>-0.54851331313114704</v>
      </c>
      <c r="F58" s="3">
        <v>-2.0163111468869701</v>
      </c>
      <c r="G58" s="3">
        <v>3.2825049470376001E-3</v>
      </c>
      <c r="H58" s="3">
        <v>4.0314708645306799E-2</v>
      </c>
      <c r="I58" s="3">
        <v>3.21680618234522E-2</v>
      </c>
      <c r="J58" s="3">
        <v>155</v>
      </c>
      <c r="K58" s="3" t="s">
        <v>1626</v>
      </c>
      <c r="L58" s="3" t="s">
        <v>1627</v>
      </c>
      <c r="M58" s="3" t="s">
        <v>1394</v>
      </c>
      <c r="N58" s="3" t="s">
        <v>1628</v>
      </c>
    </row>
    <row r="59" spans="1:14" x14ac:dyDescent="0.2">
      <c r="A59" s="3"/>
      <c r="B59" s="3" t="s">
        <v>1629</v>
      </c>
      <c r="C59" s="3" t="s">
        <v>1629</v>
      </c>
      <c r="D59" s="3">
        <v>12</v>
      </c>
      <c r="E59" s="3">
        <v>0.61790384993775804</v>
      </c>
      <c r="F59" s="3">
        <v>2.0148388738941199</v>
      </c>
      <c r="G59" s="3">
        <v>1.9439093784791601E-3</v>
      </c>
      <c r="H59" s="3">
        <v>2.8251482967230401E-2</v>
      </c>
      <c r="I59" s="3">
        <v>2.2542528055696901E-2</v>
      </c>
      <c r="J59" s="3">
        <v>103</v>
      </c>
      <c r="K59" s="3" t="s">
        <v>1630</v>
      </c>
      <c r="L59" s="3" t="s">
        <v>1631</v>
      </c>
      <c r="M59" s="3" t="s">
        <v>1394</v>
      </c>
      <c r="N59" s="3" t="s">
        <v>1632</v>
      </c>
    </row>
    <row r="60" spans="1:14" x14ac:dyDescent="0.2">
      <c r="A60" s="3"/>
      <c r="B60" s="3" t="s">
        <v>1633</v>
      </c>
      <c r="C60" s="3" t="s">
        <v>1633</v>
      </c>
      <c r="D60" s="3">
        <v>15</v>
      </c>
      <c r="E60" s="3">
        <v>0.569246648312149</v>
      </c>
      <c r="F60" s="3">
        <v>2.0095852578951798</v>
      </c>
      <c r="G60" s="3">
        <v>2.1078670475925001E-3</v>
      </c>
      <c r="H60" s="3">
        <v>2.9646130088720399E-2</v>
      </c>
      <c r="I60" s="3">
        <v>2.36553500587206E-2</v>
      </c>
      <c r="J60" s="3">
        <v>106</v>
      </c>
      <c r="K60" s="3" t="s">
        <v>1634</v>
      </c>
      <c r="L60" s="3" t="s">
        <v>1635</v>
      </c>
      <c r="M60" s="3" t="s">
        <v>1394</v>
      </c>
      <c r="N60" s="3" t="s">
        <v>1636</v>
      </c>
    </row>
    <row r="61" spans="1:14" x14ac:dyDescent="0.2">
      <c r="A61" s="3"/>
      <c r="B61" s="3" t="s">
        <v>1637</v>
      </c>
      <c r="C61" s="3" t="s">
        <v>1637</v>
      </c>
      <c r="D61" s="3">
        <v>47</v>
      </c>
      <c r="E61" s="3">
        <v>0.40273120422970599</v>
      </c>
      <c r="F61" s="3">
        <v>2.0076536400750902</v>
      </c>
      <c r="G61" s="3">
        <v>8.4382811380534603E-4</v>
      </c>
      <c r="H61" s="3">
        <v>1.5329544067463801E-2</v>
      </c>
      <c r="I61" s="3">
        <v>1.2231806649678399E-2</v>
      </c>
      <c r="J61" s="3">
        <v>115</v>
      </c>
      <c r="K61" s="3" t="s">
        <v>1638</v>
      </c>
      <c r="L61" s="3" t="s">
        <v>1639</v>
      </c>
      <c r="M61" s="3" t="s">
        <v>1394</v>
      </c>
      <c r="N61" s="3" t="s">
        <v>1640</v>
      </c>
    </row>
    <row r="62" spans="1:14" x14ac:dyDescent="0.2">
      <c r="A62" s="3"/>
      <c r="B62" s="3" t="s">
        <v>1641</v>
      </c>
      <c r="C62" s="3" t="s">
        <v>1641</v>
      </c>
      <c r="D62" s="3">
        <v>23</v>
      </c>
      <c r="E62" s="3">
        <v>0.49120984351228297</v>
      </c>
      <c r="F62" s="3">
        <v>1.9958337295789601</v>
      </c>
      <c r="G62" s="3">
        <v>2.2530153137281499E-3</v>
      </c>
      <c r="H62" s="3">
        <v>3.1184592913824499E-2</v>
      </c>
      <c r="I62" s="3">
        <v>2.4882926021291701E-2</v>
      </c>
      <c r="J62" s="3">
        <v>28</v>
      </c>
      <c r="K62" s="3" t="s">
        <v>1642</v>
      </c>
      <c r="L62" s="3" t="s">
        <v>1643</v>
      </c>
      <c r="M62" s="3" t="s">
        <v>1394</v>
      </c>
      <c r="N62" s="3" t="s">
        <v>1644</v>
      </c>
    </row>
    <row r="63" spans="1:14" x14ac:dyDescent="0.2">
      <c r="A63" s="3"/>
      <c r="B63" s="3" t="s">
        <v>1645</v>
      </c>
      <c r="C63" s="3" t="s">
        <v>1645</v>
      </c>
      <c r="D63" s="3">
        <v>40</v>
      </c>
      <c r="E63" s="3">
        <v>0.41724718180717002</v>
      </c>
      <c r="F63" s="3">
        <v>1.9914448668812801</v>
      </c>
      <c r="G63" s="3">
        <v>1.0846689331390599E-3</v>
      </c>
      <c r="H63" s="3">
        <v>1.9302679789740099E-2</v>
      </c>
      <c r="I63" s="3">
        <v>1.54020658389886E-2</v>
      </c>
      <c r="J63" s="3">
        <v>89</v>
      </c>
      <c r="K63" s="3" t="s">
        <v>1646</v>
      </c>
      <c r="L63" s="3" t="s">
        <v>1647</v>
      </c>
      <c r="M63" s="3" t="s">
        <v>1394</v>
      </c>
      <c r="N63" s="3" t="s">
        <v>1648</v>
      </c>
    </row>
    <row r="64" spans="1:14" x14ac:dyDescent="0.2">
      <c r="A64" s="3"/>
      <c r="B64" s="3" t="s">
        <v>1649</v>
      </c>
      <c r="C64" s="3" t="s">
        <v>1649</v>
      </c>
      <c r="D64" s="3">
        <v>79</v>
      </c>
      <c r="E64" s="3">
        <v>0.350682074424854</v>
      </c>
      <c r="F64" s="3">
        <v>1.97495691171152</v>
      </c>
      <c r="G64" s="3">
        <v>5.3069703264544896E-4</v>
      </c>
      <c r="H64" s="3">
        <v>1.10182812492103E-2</v>
      </c>
      <c r="I64" s="3">
        <v>8.7917478340511692E-3</v>
      </c>
      <c r="J64" s="3">
        <v>128</v>
      </c>
      <c r="K64" s="3" t="s">
        <v>1650</v>
      </c>
      <c r="L64" s="3" t="s">
        <v>1651</v>
      </c>
      <c r="M64" s="3" t="s">
        <v>1394</v>
      </c>
      <c r="N64" s="3" t="s">
        <v>1652</v>
      </c>
    </row>
    <row r="65" spans="1:14" x14ac:dyDescent="0.2">
      <c r="A65" s="3"/>
      <c r="B65" s="3" t="s">
        <v>1653</v>
      </c>
      <c r="C65" s="3" t="s">
        <v>1653</v>
      </c>
      <c r="D65" s="3">
        <v>22</v>
      </c>
      <c r="E65" s="3">
        <v>0.49095465771931801</v>
      </c>
      <c r="F65" s="3">
        <v>1.9669729119947701</v>
      </c>
      <c r="G65" s="3">
        <v>2.85486091049671E-3</v>
      </c>
      <c r="H65" s="3">
        <v>3.7718768393229303E-2</v>
      </c>
      <c r="I65" s="3">
        <v>3.0096699550850502E-2</v>
      </c>
      <c r="J65" s="3">
        <v>109</v>
      </c>
      <c r="K65" s="3" t="s">
        <v>1654</v>
      </c>
      <c r="L65" s="3" t="s">
        <v>1655</v>
      </c>
      <c r="M65" s="3" t="s">
        <v>1394</v>
      </c>
      <c r="N65" s="3" t="s">
        <v>1656</v>
      </c>
    </row>
    <row r="66" spans="1:14" x14ac:dyDescent="0.2">
      <c r="A66" s="3"/>
      <c r="B66" s="3" t="s">
        <v>1657</v>
      </c>
      <c r="C66" s="3" t="s">
        <v>1657</v>
      </c>
      <c r="D66" s="3">
        <v>23</v>
      </c>
      <c r="E66" s="3">
        <v>-0.446559531860104</v>
      </c>
      <c r="F66" s="3">
        <v>-1.9598412343014799</v>
      </c>
      <c r="G66" s="3">
        <v>3.2217910229186499E-3</v>
      </c>
      <c r="H66" s="3">
        <v>4.0134311028358002E-2</v>
      </c>
      <c r="I66" s="3">
        <v>3.20241182879583E-2</v>
      </c>
      <c r="J66" s="3">
        <v>153</v>
      </c>
      <c r="K66" s="3" t="s">
        <v>1658</v>
      </c>
      <c r="L66" s="3" t="s">
        <v>1659</v>
      </c>
      <c r="M66" s="3" t="s">
        <v>1394</v>
      </c>
      <c r="N66" s="3" t="s">
        <v>1660</v>
      </c>
    </row>
    <row r="67" spans="1:14" x14ac:dyDescent="0.2">
      <c r="A67" s="3"/>
      <c r="B67" s="3" t="s">
        <v>1661</v>
      </c>
      <c r="C67" s="3" t="s">
        <v>1661</v>
      </c>
      <c r="D67" s="3">
        <v>21</v>
      </c>
      <c r="E67" s="3">
        <v>0.496066874673877</v>
      </c>
      <c r="F67" s="3">
        <v>1.9580168576772701</v>
      </c>
      <c r="G67" s="3">
        <v>3.11717512392049E-3</v>
      </c>
      <c r="H67" s="3">
        <v>3.9973186883215703E-2</v>
      </c>
      <c r="I67" s="3">
        <v>3.1895553512561001E-2</v>
      </c>
      <c r="J67" s="3">
        <v>115</v>
      </c>
      <c r="K67" s="3" t="s">
        <v>1662</v>
      </c>
      <c r="L67" s="3" t="s">
        <v>1663</v>
      </c>
      <c r="M67" s="3" t="s">
        <v>1394</v>
      </c>
      <c r="N67" s="3" t="s">
        <v>1664</v>
      </c>
    </row>
    <row r="68" spans="1:14" x14ac:dyDescent="0.2">
      <c r="A68" s="3"/>
      <c r="B68" s="3" t="s">
        <v>1665</v>
      </c>
      <c r="C68" s="3" t="s">
        <v>1665</v>
      </c>
      <c r="D68" s="3">
        <v>37</v>
      </c>
      <c r="E68" s="3">
        <v>0.41637479740573402</v>
      </c>
      <c r="F68" s="3">
        <v>1.9451750372360801</v>
      </c>
      <c r="G68" s="3">
        <v>2.05452648056353E-3</v>
      </c>
      <c r="H68" s="3">
        <v>2.9369624443465501E-2</v>
      </c>
      <c r="I68" s="3">
        <v>2.3434719648878201E-2</v>
      </c>
      <c r="J68" s="3">
        <v>115</v>
      </c>
      <c r="K68" s="3" t="s">
        <v>1666</v>
      </c>
      <c r="L68" s="3" t="s">
        <v>1667</v>
      </c>
      <c r="M68" s="3" t="s">
        <v>1394</v>
      </c>
      <c r="N68" s="3" t="s">
        <v>1668</v>
      </c>
    </row>
    <row r="69" spans="1:14" x14ac:dyDescent="0.2">
      <c r="A69" s="3"/>
      <c r="B69" s="3" t="s">
        <v>1669</v>
      </c>
      <c r="C69" s="3" t="s">
        <v>1669</v>
      </c>
      <c r="D69" s="3">
        <v>26</v>
      </c>
      <c r="E69" s="3">
        <v>0.45649355582854001</v>
      </c>
      <c r="F69" s="3">
        <v>1.92624366564358</v>
      </c>
      <c r="G69" s="3">
        <v>3.5596749277990499E-3</v>
      </c>
      <c r="H69" s="3">
        <v>4.25210484526133E-2</v>
      </c>
      <c r="I69" s="3">
        <v>3.3928552664385998E-2</v>
      </c>
      <c r="J69" s="3">
        <v>58</v>
      </c>
      <c r="K69" s="3" t="s">
        <v>1670</v>
      </c>
      <c r="L69" s="3" t="s">
        <v>1671</v>
      </c>
      <c r="M69" s="3" t="s">
        <v>1394</v>
      </c>
      <c r="N69" s="3" t="s">
        <v>1672</v>
      </c>
    </row>
    <row r="70" spans="1:14" x14ac:dyDescent="0.2">
      <c r="A70" s="3"/>
      <c r="B70" s="3" t="s">
        <v>1673</v>
      </c>
      <c r="C70" s="3" t="s">
        <v>1673</v>
      </c>
      <c r="D70" s="3">
        <v>33</v>
      </c>
      <c r="E70" s="3">
        <v>0.42123923040515199</v>
      </c>
      <c r="F70" s="3">
        <v>1.9074872945897401</v>
      </c>
      <c r="G70" s="3">
        <v>3.46077785102175E-3</v>
      </c>
      <c r="H70" s="3">
        <v>4.1913865084596803E-2</v>
      </c>
      <c r="I70" s="3">
        <v>3.3444066659727802E-2</v>
      </c>
      <c r="J70" s="3">
        <v>67</v>
      </c>
      <c r="K70" s="3" t="s">
        <v>1674</v>
      </c>
      <c r="L70" s="3" t="s">
        <v>1675</v>
      </c>
      <c r="M70" s="3" t="s">
        <v>1394</v>
      </c>
      <c r="N70" s="3" t="s">
        <v>1676</v>
      </c>
    </row>
    <row r="71" spans="1:14" x14ac:dyDescent="0.2">
      <c r="A71" s="3"/>
      <c r="B71" s="3" t="s">
        <v>1677</v>
      </c>
      <c r="C71" s="3" t="s">
        <v>1677</v>
      </c>
      <c r="D71" s="3">
        <v>51</v>
      </c>
      <c r="E71" s="3">
        <v>0.37247327247693002</v>
      </c>
      <c r="F71" s="3">
        <v>1.8962175399502299</v>
      </c>
      <c r="G71" s="3">
        <v>2.60848944747451E-3</v>
      </c>
      <c r="H71" s="3">
        <v>3.4993889203042597E-2</v>
      </c>
      <c r="I71" s="3">
        <v>2.7922453842601599E-2</v>
      </c>
      <c r="J71" s="3">
        <v>58</v>
      </c>
      <c r="K71" s="3" t="s">
        <v>1678</v>
      </c>
      <c r="L71" s="3" t="s">
        <v>1679</v>
      </c>
      <c r="M71" s="3" t="s">
        <v>1394</v>
      </c>
      <c r="N71" s="3" t="s">
        <v>1680</v>
      </c>
    </row>
    <row r="72" spans="1:14" x14ac:dyDescent="0.2">
      <c r="A72" s="3"/>
      <c r="B72" s="3" t="s">
        <v>1681</v>
      </c>
      <c r="C72" s="3" t="s">
        <v>1681</v>
      </c>
      <c r="D72" s="3">
        <v>79</v>
      </c>
      <c r="E72" s="3">
        <v>0.33366416621505202</v>
      </c>
      <c r="F72" s="3">
        <v>1.8791161548181301</v>
      </c>
      <c r="G72" s="3">
        <v>1.4859516914072599E-3</v>
      </c>
      <c r="H72" s="3">
        <v>2.2340515084605699E-2</v>
      </c>
      <c r="I72" s="3">
        <v>1.7826026642834801E-2</v>
      </c>
      <c r="J72" s="3">
        <v>115</v>
      </c>
      <c r="K72" s="3" t="s">
        <v>1682</v>
      </c>
      <c r="L72" s="3" t="s">
        <v>1683</v>
      </c>
      <c r="M72" s="3" t="s">
        <v>1394</v>
      </c>
      <c r="N72" s="3" t="s">
        <v>1684</v>
      </c>
    </row>
    <row r="73" spans="1:14" x14ac:dyDescent="0.2">
      <c r="A73" s="3"/>
      <c r="B73" s="3" t="s">
        <v>1685</v>
      </c>
      <c r="C73" s="3" t="s">
        <v>1685</v>
      </c>
      <c r="D73" s="3">
        <v>73</v>
      </c>
      <c r="E73" s="3">
        <v>0.33114315003030198</v>
      </c>
      <c r="F73" s="3">
        <v>1.8343819049011401</v>
      </c>
      <c r="G73" s="3">
        <v>2.3626247999390302E-3</v>
      </c>
      <c r="H73" s="3">
        <v>3.2190762899169299E-2</v>
      </c>
      <c r="I73" s="3">
        <v>2.56857729072319E-2</v>
      </c>
      <c r="J73" s="3">
        <v>109</v>
      </c>
      <c r="K73" s="3" t="s">
        <v>1686</v>
      </c>
      <c r="L73" s="3" t="s">
        <v>1687</v>
      </c>
      <c r="M73" s="3" t="s">
        <v>1394</v>
      </c>
      <c r="N73" s="3" t="s">
        <v>1688</v>
      </c>
    </row>
    <row r="74" spans="1:14" x14ac:dyDescent="0.2">
      <c r="A74" s="3"/>
      <c r="B74" s="3" t="s">
        <v>1689</v>
      </c>
      <c r="C74" s="3" t="s">
        <v>1689</v>
      </c>
      <c r="D74" s="3">
        <v>110</v>
      </c>
      <c r="E74" s="3">
        <v>0.30233964592653101</v>
      </c>
      <c r="F74" s="3">
        <v>1.8186943530579001</v>
      </c>
      <c r="G74" s="3">
        <v>1.6660577274388E-3</v>
      </c>
      <c r="H74" s="3">
        <v>2.4623768446214101E-2</v>
      </c>
      <c r="I74" s="3">
        <v>1.9647888632239902E-2</v>
      </c>
      <c r="J74" s="3">
        <v>75</v>
      </c>
      <c r="K74" s="3" t="s">
        <v>1690</v>
      </c>
      <c r="L74" s="3" t="s">
        <v>1691</v>
      </c>
      <c r="M74" s="3" t="s">
        <v>1394</v>
      </c>
      <c r="N74" s="3" t="s">
        <v>1692</v>
      </c>
    </row>
    <row r="75" spans="1:14" x14ac:dyDescent="0.2">
      <c r="A75" s="3"/>
      <c r="B75" s="3" t="s">
        <v>1693</v>
      </c>
      <c r="C75" s="3" t="s">
        <v>1693</v>
      </c>
      <c r="D75" s="3">
        <v>83</v>
      </c>
      <c r="E75" s="3">
        <v>0.31552355922050002</v>
      </c>
      <c r="F75" s="3">
        <v>1.79594872922064</v>
      </c>
      <c r="G75" s="3">
        <v>3.21044222711241E-3</v>
      </c>
      <c r="H75" s="3">
        <v>4.0134311028358002E-2</v>
      </c>
      <c r="I75" s="3">
        <v>3.20241182879583E-2</v>
      </c>
      <c r="J75" s="3">
        <v>104</v>
      </c>
      <c r="K75" s="3" t="s">
        <v>1694</v>
      </c>
      <c r="L75" s="3" t="s">
        <v>1695</v>
      </c>
      <c r="M75" s="3" t="s">
        <v>1394</v>
      </c>
      <c r="N75" s="3" t="s">
        <v>1696</v>
      </c>
    </row>
    <row r="76" spans="1:14" x14ac:dyDescent="0.2">
      <c r="A76" s="3"/>
      <c r="B76" s="3" t="s">
        <v>1697</v>
      </c>
      <c r="C76" s="3" t="s">
        <v>1697</v>
      </c>
      <c r="D76" s="3">
        <v>100</v>
      </c>
      <c r="E76" s="3">
        <v>0.29446633035869202</v>
      </c>
      <c r="F76" s="3">
        <v>1.7397578951713899</v>
      </c>
      <c r="G76" s="3">
        <v>4.0950888501226999E-3</v>
      </c>
      <c r="H76" s="3">
        <v>4.82556415852297E-2</v>
      </c>
      <c r="I76" s="3">
        <v>3.85043204826616E-2</v>
      </c>
      <c r="J76" s="3">
        <v>62</v>
      </c>
      <c r="K76" s="3" t="s">
        <v>1698</v>
      </c>
      <c r="L76" s="3" t="s">
        <v>1699</v>
      </c>
      <c r="M76" s="3" t="s">
        <v>1394</v>
      </c>
      <c r="N76" s="3" t="s">
        <v>1700</v>
      </c>
    </row>
    <row r="77" spans="1:14" x14ac:dyDescent="0.2">
      <c r="A77" s="3"/>
      <c r="B77" s="3" t="s">
        <v>1701</v>
      </c>
      <c r="C77" s="3" t="s">
        <v>1701</v>
      </c>
      <c r="D77" s="3">
        <v>27</v>
      </c>
      <c r="E77" s="3">
        <v>0.72701726430035896</v>
      </c>
      <c r="F77" s="3">
        <v>3.1058334907155101</v>
      </c>
      <c r="G77" s="4" t="s">
        <v>1702</v>
      </c>
      <c r="H77" s="3">
        <v>1.54519701261911E-4</v>
      </c>
      <c r="I77" s="4" t="s">
        <v>1703</v>
      </c>
      <c r="J77" s="3">
        <v>100</v>
      </c>
      <c r="K77" s="3" t="s">
        <v>1704</v>
      </c>
      <c r="L77" s="3" t="s">
        <v>1705</v>
      </c>
      <c r="M77" s="3" t="s">
        <v>1706</v>
      </c>
      <c r="N77" s="3" t="s">
        <v>1707</v>
      </c>
    </row>
    <row r="78" spans="1:14" x14ac:dyDescent="0.2">
      <c r="A78" s="3"/>
      <c r="B78" s="3" t="s">
        <v>1708</v>
      </c>
      <c r="C78" s="3" t="s">
        <v>1708</v>
      </c>
      <c r="D78" s="3">
        <v>27</v>
      </c>
      <c r="E78" s="3">
        <v>0.72701726430035896</v>
      </c>
      <c r="F78" s="3">
        <v>3.1058334907155101</v>
      </c>
      <c r="G78" s="4" t="s">
        <v>1702</v>
      </c>
      <c r="H78" s="3">
        <v>1.54519701261911E-4</v>
      </c>
      <c r="I78" s="4" t="s">
        <v>1703</v>
      </c>
      <c r="J78" s="3">
        <v>100</v>
      </c>
      <c r="K78" s="3" t="s">
        <v>1704</v>
      </c>
      <c r="L78" s="3" t="s">
        <v>1705</v>
      </c>
      <c r="M78" s="3" t="s">
        <v>1706</v>
      </c>
      <c r="N78" s="3" t="s">
        <v>1709</v>
      </c>
    </row>
    <row r="79" spans="1:14" x14ac:dyDescent="0.2">
      <c r="A79" s="3"/>
      <c r="B79" s="3" t="s">
        <v>1710</v>
      </c>
      <c r="C79" s="3" t="s">
        <v>1710</v>
      </c>
      <c r="D79" s="3">
        <v>22</v>
      </c>
      <c r="E79" s="3">
        <v>0.72680693902028604</v>
      </c>
      <c r="F79" s="3">
        <v>2.9136390095679499</v>
      </c>
      <c r="G79" s="4" t="s">
        <v>1711</v>
      </c>
      <c r="H79" s="3">
        <v>1.54519701261911E-4</v>
      </c>
      <c r="I79" s="4" t="s">
        <v>1703</v>
      </c>
      <c r="J79" s="3">
        <v>100</v>
      </c>
      <c r="K79" s="3" t="s">
        <v>1712</v>
      </c>
      <c r="L79" s="3" t="s">
        <v>1713</v>
      </c>
      <c r="M79" s="3" t="s">
        <v>1706</v>
      </c>
      <c r="N79" s="3" t="s">
        <v>1714</v>
      </c>
    </row>
    <row r="80" spans="1:14" x14ac:dyDescent="0.2">
      <c r="A80" s="3"/>
      <c r="B80" s="3" t="s">
        <v>1715</v>
      </c>
      <c r="C80" s="3" t="s">
        <v>1715</v>
      </c>
      <c r="D80" s="3">
        <v>19</v>
      </c>
      <c r="E80" s="3">
        <v>0.76287085901723495</v>
      </c>
      <c r="F80" s="3">
        <v>2.9133925106292198</v>
      </c>
      <c r="G80" s="4" t="s">
        <v>1716</v>
      </c>
      <c r="H80" s="3">
        <v>1.54519701261911E-4</v>
      </c>
      <c r="I80" s="4" t="s">
        <v>1703</v>
      </c>
      <c r="J80" s="3">
        <v>97</v>
      </c>
      <c r="K80" s="3" t="s">
        <v>1717</v>
      </c>
      <c r="L80" s="3" t="s">
        <v>1718</v>
      </c>
      <c r="M80" s="3" t="s">
        <v>1706</v>
      </c>
      <c r="N80" s="3" t="s">
        <v>1719</v>
      </c>
    </row>
    <row r="81" spans="1:14" x14ac:dyDescent="0.2">
      <c r="A81" s="3"/>
      <c r="B81" s="3" t="s">
        <v>1720</v>
      </c>
      <c r="C81" s="3" t="s">
        <v>1720</v>
      </c>
      <c r="D81" s="3">
        <v>34</v>
      </c>
      <c r="E81" s="3">
        <v>0.61478040499368003</v>
      </c>
      <c r="F81" s="3">
        <v>2.8085718530331598</v>
      </c>
      <c r="G81" s="4" t="s">
        <v>1721</v>
      </c>
      <c r="H81" s="3">
        <v>1.54519701261911E-4</v>
      </c>
      <c r="I81" s="4" t="s">
        <v>1703</v>
      </c>
      <c r="J81" s="3">
        <v>100</v>
      </c>
      <c r="K81" s="3" t="s">
        <v>1722</v>
      </c>
      <c r="L81" s="3" t="s">
        <v>1705</v>
      </c>
      <c r="M81" s="3" t="s">
        <v>1706</v>
      </c>
      <c r="N81" s="3" t="s">
        <v>1723</v>
      </c>
    </row>
    <row r="82" spans="1:14" x14ac:dyDescent="0.2">
      <c r="A82" s="3"/>
      <c r="B82" s="3" t="s">
        <v>1724</v>
      </c>
      <c r="C82" s="3" t="s">
        <v>1724</v>
      </c>
      <c r="D82" s="3">
        <v>39</v>
      </c>
      <c r="E82" s="3">
        <v>0.57109787226310504</v>
      </c>
      <c r="F82" s="3">
        <v>2.7122067250781501</v>
      </c>
      <c r="G82" s="4" t="s">
        <v>1725</v>
      </c>
      <c r="H82" s="3">
        <v>1.54519701261911E-4</v>
      </c>
      <c r="I82" s="4" t="s">
        <v>1703</v>
      </c>
      <c r="J82" s="3">
        <v>100</v>
      </c>
      <c r="K82" s="3" t="s">
        <v>1726</v>
      </c>
      <c r="L82" s="3" t="s">
        <v>1727</v>
      </c>
      <c r="M82" s="3" t="s">
        <v>1706</v>
      </c>
      <c r="N82" s="3" t="s">
        <v>1728</v>
      </c>
    </row>
    <row r="83" spans="1:14" x14ac:dyDescent="0.2">
      <c r="A83" s="3"/>
      <c r="B83" s="3" t="s">
        <v>1729</v>
      </c>
      <c r="C83" s="3" t="s">
        <v>1729</v>
      </c>
      <c r="D83" s="3">
        <v>20</v>
      </c>
      <c r="E83" s="3">
        <v>0.60337943442467101</v>
      </c>
      <c r="F83" s="3">
        <v>2.3426827715405101</v>
      </c>
      <c r="G83" s="4" t="s">
        <v>1730</v>
      </c>
      <c r="H83" s="3">
        <v>6.5923923791944103E-4</v>
      </c>
      <c r="I83" s="3">
        <v>3.8552002217511199E-4</v>
      </c>
      <c r="J83" s="3">
        <v>125</v>
      </c>
      <c r="K83" s="3" t="s">
        <v>1731</v>
      </c>
      <c r="L83" s="3" t="s">
        <v>1732</v>
      </c>
      <c r="M83" s="3" t="s">
        <v>1706</v>
      </c>
      <c r="N83" s="3" t="s">
        <v>1733</v>
      </c>
    </row>
    <row r="84" spans="1:14" x14ac:dyDescent="0.2">
      <c r="A84" s="3"/>
      <c r="B84" s="3" t="s">
        <v>1734</v>
      </c>
      <c r="C84" s="3" t="s">
        <v>1734</v>
      </c>
      <c r="D84" s="3">
        <v>16</v>
      </c>
      <c r="E84" s="3">
        <v>-0.56114698886806003</v>
      </c>
      <c r="F84" s="3">
        <v>-2.1713810908529299</v>
      </c>
      <c r="G84" s="3">
        <v>6.3850919926216698E-4</v>
      </c>
      <c r="H84" s="3">
        <v>3.8310551955729999E-3</v>
      </c>
      <c r="I84" s="3">
        <v>2.2403831553058501E-3</v>
      </c>
      <c r="J84" s="3">
        <v>179</v>
      </c>
      <c r="K84" s="3" t="s">
        <v>1735</v>
      </c>
      <c r="L84" s="3" t="s">
        <v>1736</v>
      </c>
      <c r="M84" s="3" t="s">
        <v>1706</v>
      </c>
      <c r="N84" s="3" t="s">
        <v>1737</v>
      </c>
    </row>
    <row r="85" spans="1:14" x14ac:dyDescent="0.2">
      <c r="A85" s="3"/>
      <c r="B85" s="3" t="s">
        <v>1738</v>
      </c>
      <c r="C85" s="3" t="s">
        <v>1738</v>
      </c>
      <c r="D85" s="3">
        <v>12</v>
      </c>
      <c r="E85" s="3">
        <v>-0.62264025747989205</v>
      </c>
      <c r="F85" s="3">
        <v>-2.1645651521905802</v>
      </c>
      <c r="G85" s="3">
        <v>9.6814346964178703E-4</v>
      </c>
      <c r="H85" s="3">
        <v>5.2279747360656501E-3</v>
      </c>
      <c r="I85" s="3">
        <v>3.0572951672898502E-3</v>
      </c>
      <c r="J85" s="3">
        <v>120</v>
      </c>
      <c r="K85" s="3" t="s">
        <v>1739</v>
      </c>
      <c r="L85" s="3" t="s">
        <v>1740</v>
      </c>
      <c r="M85" s="3" t="s">
        <v>1706</v>
      </c>
      <c r="N85" s="3" t="s">
        <v>1741</v>
      </c>
    </row>
    <row r="86" spans="1:14" x14ac:dyDescent="0.2">
      <c r="A86" s="3"/>
      <c r="B86" s="3" t="s">
        <v>1742</v>
      </c>
      <c r="C86" s="3" t="s">
        <v>1742</v>
      </c>
      <c r="D86" s="3">
        <v>12</v>
      </c>
      <c r="E86" s="3">
        <v>-0.60674157303370801</v>
      </c>
      <c r="F86" s="3">
        <v>-2.1092944916374399</v>
      </c>
      <c r="G86" s="3">
        <v>1.59052141441151E-3</v>
      </c>
      <c r="H86" s="3">
        <v>7.8080142162019403E-3</v>
      </c>
      <c r="I86" s="3">
        <v>4.5660901849134197E-3</v>
      </c>
      <c r="J86" s="3">
        <v>223</v>
      </c>
      <c r="K86" s="3" t="s">
        <v>1743</v>
      </c>
      <c r="L86" s="3" t="s">
        <v>1744</v>
      </c>
      <c r="M86" s="3" t="s">
        <v>1706</v>
      </c>
      <c r="N86" s="3" t="s">
        <v>1745</v>
      </c>
    </row>
    <row r="87" spans="1:14" x14ac:dyDescent="0.2">
      <c r="A87" s="3"/>
      <c r="B87" s="3" t="s">
        <v>1746</v>
      </c>
      <c r="C87" s="3" t="s">
        <v>1746</v>
      </c>
      <c r="D87" s="3">
        <v>55</v>
      </c>
      <c r="E87" s="3">
        <v>-0.36260194192392298</v>
      </c>
      <c r="F87" s="3">
        <v>-2.08530559031917</v>
      </c>
      <c r="G87" s="3">
        <v>4.1566214980463898E-4</v>
      </c>
      <c r="H87" s="3">
        <v>2.8057195111813099E-3</v>
      </c>
      <c r="I87" s="3">
        <v>1.6407716439656799E-3</v>
      </c>
      <c r="J87" s="3">
        <v>129</v>
      </c>
      <c r="K87" s="3" t="s">
        <v>1747</v>
      </c>
      <c r="L87" s="3" t="s">
        <v>1748</v>
      </c>
      <c r="M87" s="3" t="s">
        <v>1706</v>
      </c>
      <c r="N87" s="3" t="s">
        <v>1749</v>
      </c>
    </row>
    <row r="88" spans="1:14" x14ac:dyDescent="0.2">
      <c r="A88" s="3"/>
      <c r="B88" s="3" t="s">
        <v>1750</v>
      </c>
      <c r="C88" s="3" t="s">
        <v>1750</v>
      </c>
      <c r="D88" s="3">
        <v>10</v>
      </c>
      <c r="E88" s="3">
        <v>-0.61038231652665798</v>
      </c>
      <c r="F88" s="3">
        <v>-1.9787388251481799</v>
      </c>
      <c r="G88" s="3">
        <v>3.6823675590195401E-3</v>
      </c>
      <c r="H88" s="3">
        <v>1.52959883220812E-2</v>
      </c>
      <c r="I88" s="3">
        <v>8.9450224105737906E-3</v>
      </c>
      <c r="J88" s="3">
        <v>100</v>
      </c>
      <c r="K88" s="3" t="s">
        <v>1751</v>
      </c>
      <c r="L88" s="3" t="s">
        <v>1752</v>
      </c>
      <c r="M88" s="3" t="s">
        <v>1706</v>
      </c>
      <c r="N88" s="3" t="s">
        <v>1753</v>
      </c>
    </row>
    <row r="89" spans="1:14" x14ac:dyDescent="0.2">
      <c r="A89" s="3"/>
      <c r="B89" s="3" t="s">
        <v>1754</v>
      </c>
      <c r="C89" s="3" t="s">
        <v>1754</v>
      </c>
      <c r="D89" s="3">
        <v>10</v>
      </c>
      <c r="E89" s="3">
        <v>0.63981531998679797</v>
      </c>
      <c r="F89" s="3">
        <v>1.9622717402169401</v>
      </c>
      <c r="G89" s="3">
        <v>2.8880477873248801E-3</v>
      </c>
      <c r="H89" s="3">
        <v>1.2996215042962E-2</v>
      </c>
      <c r="I89" s="3">
        <v>7.6001257561180997E-3</v>
      </c>
      <c r="J89" s="3">
        <v>116</v>
      </c>
      <c r="K89" s="3" t="s">
        <v>1755</v>
      </c>
      <c r="L89" s="3" t="s">
        <v>1756</v>
      </c>
      <c r="M89" s="3" t="s">
        <v>1706</v>
      </c>
      <c r="N89" s="3" t="s">
        <v>1757</v>
      </c>
    </row>
    <row r="90" spans="1:14" x14ac:dyDescent="0.2">
      <c r="A90" s="3"/>
      <c r="B90" s="3" t="s">
        <v>1758</v>
      </c>
      <c r="C90" s="3" t="s">
        <v>1758</v>
      </c>
      <c r="D90" s="3">
        <v>10</v>
      </c>
      <c r="E90" s="3">
        <v>-0.60447761194029803</v>
      </c>
      <c r="F90" s="3">
        <v>-1.95959693997276</v>
      </c>
      <c r="G90" s="3">
        <v>4.3375127075567597E-3</v>
      </c>
      <c r="H90" s="3">
        <v>1.5615045747204299E-2</v>
      </c>
      <c r="I90" s="3">
        <v>9.1316057001194998E-3</v>
      </c>
      <c r="J90" s="3">
        <v>223</v>
      </c>
      <c r="K90" s="3" t="s">
        <v>1743</v>
      </c>
      <c r="L90" s="3" t="s">
        <v>1759</v>
      </c>
      <c r="M90" s="3" t="s">
        <v>1706</v>
      </c>
      <c r="N90" s="3" t="s">
        <v>1760</v>
      </c>
    </row>
    <row r="91" spans="1:14" x14ac:dyDescent="0.2">
      <c r="A91" s="3"/>
      <c r="B91" s="3" t="s">
        <v>1761</v>
      </c>
      <c r="C91" s="3" t="s">
        <v>1761</v>
      </c>
      <c r="D91" s="3">
        <v>18</v>
      </c>
      <c r="E91" s="3">
        <v>-0.48355459657051197</v>
      </c>
      <c r="F91" s="3">
        <v>-1.95584432433704</v>
      </c>
      <c r="G91" s="3">
        <v>4.3047066378100697E-3</v>
      </c>
      <c r="H91" s="3">
        <v>1.5615045747204299E-2</v>
      </c>
      <c r="I91" s="3">
        <v>9.1316057001194998E-3</v>
      </c>
      <c r="J91" s="3">
        <v>162</v>
      </c>
      <c r="K91" s="3" t="s">
        <v>1762</v>
      </c>
      <c r="L91" s="3" t="s">
        <v>1763</v>
      </c>
      <c r="M91" s="3" t="s">
        <v>1706</v>
      </c>
      <c r="N91" s="3" t="s">
        <v>1764</v>
      </c>
    </row>
    <row r="92" spans="1:14" x14ac:dyDescent="0.2">
      <c r="A92" s="3"/>
      <c r="B92" s="3" t="s">
        <v>1765</v>
      </c>
      <c r="C92" s="3" t="s">
        <v>1765</v>
      </c>
      <c r="D92" s="3">
        <v>17</v>
      </c>
      <c r="E92" s="3">
        <v>0.51326803281036504</v>
      </c>
      <c r="F92" s="3">
        <v>1.8926363510049</v>
      </c>
      <c r="G92" s="3">
        <v>5.5271521348625096E-3</v>
      </c>
      <c r="H92" s="3">
        <v>1.7556836193092701E-2</v>
      </c>
      <c r="I92" s="3">
        <v>1.0267155668475299E-2</v>
      </c>
      <c r="J92" s="3">
        <v>120</v>
      </c>
      <c r="K92" s="3" t="s">
        <v>1766</v>
      </c>
      <c r="L92" s="3" t="s">
        <v>1767</v>
      </c>
      <c r="M92" s="3" t="s">
        <v>1706</v>
      </c>
      <c r="N92" s="3" t="s">
        <v>1768</v>
      </c>
    </row>
    <row r="93" spans="1:14" x14ac:dyDescent="0.2">
      <c r="A93" s="3"/>
      <c r="B93" s="3" t="s">
        <v>1769</v>
      </c>
      <c r="C93" s="3" t="s">
        <v>1769</v>
      </c>
      <c r="D93" s="3">
        <v>37</v>
      </c>
      <c r="E93" s="3">
        <v>-0.360547278551967</v>
      </c>
      <c r="F93" s="3">
        <v>-1.8525583570008901</v>
      </c>
      <c r="G93" s="3">
        <v>4.8678901470779598E-3</v>
      </c>
      <c r="H93" s="3">
        <v>1.6429129246388102E-2</v>
      </c>
      <c r="I93" s="3">
        <v>9.6076779218643993E-3</v>
      </c>
      <c r="J93" s="3">
        <v>129</v>
      </c>
      <c r="K93" s="3" t="s">
        <v>1770</v>
      </c>
      <c r="L93" s="3" t="s">
        <v>1771</v>
      </c>
      <c r="M93" s="3" t="s">
        <v>1706</v>
      </c>
      <c r="N93" s="3" t="s">
        <v>1772</v>
      </c>
    </row>
    <row r="94" spans="1:14" x14ac:dyDescent="0.2">
      <c r="A94" s="3"/>
      <c r="B94" s="3" t="s">
        <v>1773</v>
      </c>
      <c r="C94" s="3" t="s">
        <v>1773</v>
      </c>
      <c r="D94" s="3">
        <v>11</v>
      </c>
      <c r="E94" s="3">
        <v>0.56829412430013604</v>
      </c>
      <c r="F94" s="3">
        <v>1.80501533430579</v>
      </c>
      <c r="G94" s="3">
        <v>1.0923606037386201E-2</v>
      </c>
      <c r="H94" s="3">
        <v>3.2008313457878898E-2</v>
      </c>
      <c r="I94" s="3">
        <v>1.8718311963671901E-2</v>
      </c>
      <c r="J94" s="3">
        <v>204</v>
      </c>
      <c r="K94" s="3" t="s">
        <v>1774</v>
      </c>
      <c r="L94" s="3" t="s">
        <v>1775</v>
      </c>
      <c r="M94" s="3" t="s">
        <v>1706</v>
      </c>
      <c r="N94" s="3" t="s">
        <v>1776</v>
      </c>
    </row>
    <row r="95" spans="1:14" x14ac:dyDescent="0.2">
      <c r="A95" s="3"/>
      <c r="B95" s="3" t="s">
        <v>1777</v>
      </c>
      <c r="C95" s="3" t="s">
        <v>1777</v>
      </c>
      <c r="D95" s="3">
        <v>11</v>
      </c>
      <c r="E95" s="3">
        <v>0.56653205452849997</v>
      </c>
      <c r="F95" s="3">
        <v>1.79941864973363</v>
      </c>
      <c r="G95" s="3">
        <v>1.12621843648092E-2</v>
      </c>
      <c r="H95" s="3">
        <v>3.2008313457878898E-2</v>
      </c>
      <c r="I95" s="3">
        <v>1.8718311963671901E-2</v>
      </c>
      <c r="J95" s="3">
        <v>149</v>
      </c>
      <c r="K95" s="3" t="s">
        <v>1778</v>
      </c>
      <c r="L95" s="3" t="s">
        <v>1779</v>
      </c>
      <c r="M95" s="3" t="s">
        <v>1706</v>
      </c>
      <c r="N95" s="3" t="s">
        <v>1780</v>
      </c>
    </row>
    <row r="96" spans="1:14" x14ac:dyDescent="0.2">
      <c r="A96" s="3"/>
      <c r="B96" s="3" t="s">
        <v>1781</v>
      </c>
      <c r="C96" s="3" t="s">
        <v>1781</v>
      </c>
      <c r="D96" s="3">
        <v>25</v>
      </c>
      <c r="E96" s="3">
        <v>0.65074624279830195</v>
      </c>
      <c r="F96" s="3">
        <v>2.7184634260705001</v>
      </c>
      <c r="G96" s="4" t="s">
        <v>1782</v>
      </c>
      <c r="H96" s="3">
        <v>1.17554200883336E-4</v>
      </c>
      <c r="I96" s="4" t="s">
        <v>1783</v>
      </c>
      <c r="J96" s="3">
        <v>97</v>
      </c>
      <c r="K96" s="3" t="s">
        <v>1784</v>
      </c>
      <c r="L96" s="3" t="s">
        <v>1399</v>
      </c>
      <c r="M96" s="3" t="s">
        <v>1785</v>
      </c>
      <c r="N96" s="3" t="s">
        <v>1786</v>
      </c>
    </row>
    <row r="97" spans="1:14" x14ac:dyDescent="0.2">
      <c r="A97" s="3"/>
      <c r="B97" s="3" t="s">
        <v>1787</v>
      </c>
      <c r="C97" s="3" t="s">
        <v>1787</v>
      </c>
      <c r="D97" s="3">
        <v>47</v>
      </c>
      <c r="E97" s="3">
        <v>0.53353596276593596</v>
      </c>
      <c r="F97" s="3">
        <v>2.6633245459344499</v>
      </c>
      <c r="G97" s="4" t="s">
        <v>1788</v>
      </c>
      <c r="H97" s="3">
        <v>1.17554200883336E-4</v>
      </c>
      <c r="I97" s="4" t="s">
        <v>1783</v>
      </c>
      <c r="J97" s="3">
        <v>115</v>
      </c>
      <c r="K97" s="3" t="s">
        <v>1789</v>
      </c>
      <c r="L97" s="3" t="s">
        <v>1790</v>
      </c>
      <c r="M97" s="3" t="s">
        <v>1785</v>
      </c>
      <c r="N97" s="3" t="s">
        <v>1791</v>
      </c>
    </row>
    <row r="98" spans="1:14" x14ac:dyDescent="0.2">
      <c r="A98" s="3"/>
      <c r="B98" s="3" t="s">
        <v>1792</v>
      </c>
      <c r="C98" s="3" t="s">
        <v>1792</v>
      </c>
      <c r="D98" s="3">
        <v>22</v>
      </c>
      <c r="E98" s="3">
        <v>0.46374045801526698</v>
      </c>
      <c r="F98" s="3">
        <v>1.85977006381096</v>
      </c>
      <c r="G98" s="3">
        <v>6.6621346023113502E-3</v>
      </c>
      <c r="H98" s="3">
        <v>3.1089961477453E-2</v>
      </c>
      <c r="I98" s="3">
        <v>1.8700728708242399E-2</v>
      </c>
      <c r="J98" s="3">
        <v>303</v>
      </c>
      <c r="K98" s="3" t="s">
        <v>1793</v>
      </c>
      <c r="L98" s="3" t="s">
        <v>1794</v>
      </c>
      <c r="M98" s="3" t="s">
        <v>1785</v>
      </c>
      <c r="N98" s="3" t="s">
        <v>1795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EB285-5C1D-C047-A191-DD1EFFC9AEE1}">
  <dimension ref="A1:R401"/>
  <sheetViews>
    <sheetView topLeftCell="K1" workbookViewId="0">
      <selection activeCell="T13" sqref="T13"/>
    </sheetView>
  </sheetViews>
  <sheetFormatPr baseColWidth="10" defaultColWidth="8.83203125" defaultRowHeight="16" x14ac:dyDescent="0.2"/>
  <cols>
    <col min="1" max="1" width="27.83203125" customWidth="1"/>
    <col min="5" max="5" width="9" bestFit="1" customWidth="1"/>
    <col min="6" max="7" width="10.1640625" bestFit="1" customWidth="1"/>
    <col min="8" max="8" width="9" bestFit="1" customWidth="1"/>
    <col min="9" max="9" width="15" customWidth="1"/>
    <col min="11" max="13" width="9" bestFit="1" customWidth="1"/>
    <col min="18" max="18" width="16.33203125" customWidth="1"/>
  </cols>
  <sheetData>
    <row r="1" spans="1:18" x14ac:dyDescent="0.2">
      <c r="A1" s="22" t="s">
        <v>4841</v>
      </c>
      <c r="B1" s="22"/>
      <c r="C1" s="22"/>
      <c r="D1" s="22"/>
      <c r="E1" s="22"/>
      <c r="F1" s="2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3"/>
      <c r="B2" s="3" t="s">
        <v>1796</v>
      </c>
      <c r="C2" s="3" t="s">
        <v>1797</v>
      </c>
      <c r="D2" s="3" t="s">
        <v>1798</v>
      </c>
      <c r="E2" s="3" t="s">
        <v>1799</v>
      </c>
      <c r="F2" s="3" t="s">
        <v>1800</v>
      </c>
      <c r="G2" s="3" t="s">
        <v>1801</v>
      </c>
      <c r="H2" s="3" t="s">
        <v>1802</v>
      </c>
      <c r="I2" s="3" t="s">
        <v>1803</v>
      </c>
      <c r="J2" s="3" t="s">
        <v>1804</v>
      </c>
      <c r="K2" s="3" t="s">
        <v>1805</v>
      </c>
      <c r="L2" s="3" t="s">
        <v>1806</v>
      </c>
      <c r="M2" s="3" t="s">
        <v>1807</v>
      </c>
      <c r="N2" s="3" t="s">
        <v>1808</v>
      </c>
      <c r="O2" s="3" t="s">
        <v>1809</v>
      </c>
      <c r="P2" s="3" t="s">
        <v>1810</v>
      </c>
      <c r="Q2" s="3" t="s">
        <v>1811</v>
      </c>
      <c r="R2" s="3" t="s">
        <v>1812</v>
      </c>
    </row>
    <row r="3" spans="1:18" x14ac:dyDescent="0.2">
      <c r="A3" s="3"/>
      <c r="B3" s="3" t="s">
        <v>1814</v>
      </c>
      <c r="C3" s="3" t="s">
        <v>32</v>
      </c>
      <c r="D3" s="3" t="s">
        <v>1815</v>
      </c>
      <c r="E3" s="3">
        <v>16</v>
      </c>
      <c r="F3" s="3">
        <v>87921625</v>
      </c>
      <c r="G3" s="3">
        <v>87970135</v>
      </c>
      <c r="H3" s="3">
        <v>16</v>
      </c>
      <c r="I3" s="3">
        <v>87930587</v>
      </c>
      <c r="J3" s="3" t="s">
        <v>1816</v>
      </c>
      <c r="K3" s="3">
        <v>0.49047600000000002</v>
      </c>
      <c r="L3" s="3">
        <v>-0.48511300000000002</v>
      </c>
      <c r="M3" s="3">
        <v>6.1707699999999997E-2</v>
      </c>
      <c r="N3" s="4" t="s">
        <v>1817</v>
      </c>
      <c r="O3" s="4" t="s">
        <v>1818</v>
      </c>
      <c r="P3" s="3" t="s">
        <v>1819</v>
      </c>
      <c r="Q3" s="3" t="s">
        <v>1820</v>
      </c>
      <c r="R3" s="3" t="s">
        <v>1822</v>
      </c>
    </row>
    <row r="4" spans="1:18" x14ac:dyDescent="0.2">
      <c r="A4" s="3"/>
      <c r="B4" s="3" t="s">
        <v>1823</v>
      </c>
      <c r="C4" s="3" t="s">
        <v>41</v>
      </c>
      <c r="D4" s="3" t="s">
        <v>1824</v>
      </c>
      <c r="E4" s="3">
        <v>22</v>
      </c>
      <c r="F4" s="3">
        <v>19929130</v>
      </c>
      <c r="G4" s="3">
        <v>19957498</v>
      </c>
      <c r="H4" s="3">
        <v>22</v>
      </c>
      <c r="I4" s="3">
        <v>19951271</v>
      </c>
      <c r="J4" s="3" t="s">
        <v>1825</v>
      </c>
      <c r="K4" s="3">
        <v>0.34095199999999998</v>
      </c>
      <c r="L4" s="3">
        <v>-0.47349799999999997</v>
      </c>
      <c r="M4" s="3">
        <v>6.2994900000000006E-2</v>
      </c>
      <c r="N4" s="4" t="s">
        <v>1826</v>
      </c>
      <c r="O4" s="4" t="s">
        <v>1827</v>
      </c>
      <c r="P4" s="3" t="s">
        <v>1819</v>
      </c>
      <c r="Q4" s="3" t="s">
        <v>1828</v>
      </c>
      <c r="R4" s="3" t="s">
        <v>1830</v>
      </c>
    </row>
    <row r="5" spans="1:18" x14ac:dyDescent="0.2">
      <c r="A5" s="3"/>
      <c r="B5" s="3" t="s">
        <v>1831</v>
      </c>
      <c r="C5" s="3" t="s">
        <v>1832</v>
      </c>
      <c r="D5" s="3" t="s">
        <v>1833</v>
      </c>
      <c r="E5" s="3">
        <v>7</v>
      </c>
      <c r="F5" s="3">
        <v>95034175</v>
      </c>
      <c r="G5" s="3">
        <v>95064510</v>
      </c>
      <c r="H5" s="3">
        <v>7</v>
      </c>
      <c r="I5" s="3">
        <v>95034775</v>
      </c>
      <c r="J5" s="3" t="s">
        <v>1834</v>
      </c>
      <c r="K5" s="3">
        <v>0.32761899999999999</v>
      </c>
      <c r="L5" s="3">
        <v>-0.47511900000000001</v>
      </c>
      <c r="M5" s="3">
        <v>6.4761700000000005E-2</v>
      </c>
      <c r="N5" s="4" t="s">
        <v>1835</v>
      </c>
      <c r="O5" s="4" t="s">
        <v>1836</v>
      </c>
      <c r="P5" s="3" t="s">
        <v>1819</v>
      </c>
      <c r="Q5" s="3" t="s">
        <v>1837</v>
      </c>
      <c r="R5" s="3" t="s">
        <v>1838</v>
      </c>
    </row>
    <row r="6" spans="1:18" x14ac:dyDescent="0.2">
      <c r="A6" s="3"/>
      <c r="B6" s="3" t="s">
        <v>1840</v>
      </c>
      <c r="C6" s="3" t="s">
        <v>1841</v>
      </c>
      <c r="D6" s="3" t="s">
        <v>1842</v>
      </c>
      <c r="E6" s="3">
        <v>13</v>
      </c>
      <c r="F6" s="3">
        <v>86366925</v>
      </c>
      <c r="G6" s="3">
        <v>86373623</v>
      </c>
      <c r="H6" s="3">
        <v>13</v>
      </c>
      <c r="I6" s="3">
        <v>86370317</v>
      </c>
      <c r="J6" s="3" t="s">
        <v>1816</v>
      </c>
      <c r="K6" s="3">
        <v>5.1428599999999998E-2</v>
      </c>
      <c r="L6" s="3">
        <v>-0.76977899999999999</v>
      </c>
      <c r="M6" s="3">
        <v>0.13882800000000001</v>
      </c>
      <c r="N6" s="4" t="s">
        <v>1843</v>
      </c>
      <c r="O6" s="4" t="s">
        <v>1844</v>
      </c>
      <c r="P6" s="3" t="s">
        <v>1819</v>
      </c>
      <c r="Q6" s="3" t="s">
        <v>1845</v>
      </c>
      <c r="R6" s="3" t="s">
        <v>1846</v>
      </c>
    </row>
    <row r="7" spans="1:18" x14ac:dyDescent="0.2">
      <c r="A7" s="3"/>
      <c r="B7" s="3" t="s">
        <v>1847</v>
      </c>
      <c r="C7" s="3" t="s">
        <v>1848</v>
      </c>
      <c r="D7" s="3" t="s">
        <v>1849</v>
      </c>
      <c r="E7" s="3">
        <v>19</v>
      </c>
      <c r="F7" s="3">
        <v>43084393</v>
      </c>
      <c r="G7" s="3">
        <v>43099207</v>
      </c>
      <c r="H7" s="3">
        <v>19</v>
      </c>
      <c r="I7" s="3">
        <v>43160393</v>
      </c>
      <c r="J7" s="3" t="s">
        <v>1834</v>
      </c>
      <c r="K7" s="3">
        <v>0.38190499999999999</v>
      </c>
      <c r="L7" s="3">
        <v>-0.31011499999999997</v>
      </c>
      <c r="M7" s="3">
        <v>6.2692899999999996E-2</v>
      </c>
      <c r="N7" s="4" t="s">
        <v>1850</v>
      </c>
      <c r="O7" s="4" t="s">
        <v>1851</v>
      </c>
      <c r="P7" s="3" t="s">
        <v>1819</v>
      </c>
      <c r="Q7" s="3" t="s">
        <v>1852</v>
      </c>
      <c r="R7" s="3" t="s">
        <v>1822</v>
      </c>
    </row>
    <row r="8" spans="1:18" x14ac:dyDescent="0.2">
      <c r="A8" s="3"/>
      <c r="B8" s="3" t="s">
        <v>1853</v>
      </c>
      <c r="C8" s="3" t="s">
        <v>1357</v>
      </c>
      <c r="D8" s="3" t="s">
        <v>1854</v>
      </c>
      <c r="E8" s="3">
        <v>4</v>
      </c>
      <c r="F8" s="3">
        <v>6694796</v>
      </c>
      <c r="G8" s="3">
        <v>6698897</v>
      </c>
      <c r="H8" s="3">
        <v>4</v>
      </c>
      <c r="I8" s="3">
        <v>6212393</v>
      </c>
      <c r="J8" s="3" t="s">
        <v>1855</v>
      </c>
      <c r="K8" s="3">
        <v>0.06</v>
      </c>
      <c r="L8" s="3">
        <v>-0.65130200000000005</v>
      </c>
      <c r="M8" s="3">
        <v>0.13089899999999999</v>
      </c>
      <c r="N8" s="4" t="s">
        <v>1856</v>
      </c>
      <c r="O8" s="4" t="s">
        <v>1857</v>
      </c>
      <c r="P8" s="3" t="s">
        <v>1819</v>
      </c>
      <c r="Q8" s="3" t="s">
        <v>1858</v>
      </c>
      <c r="R8" s="3" t="s">
        <v>1822</v>
      </c>
    </row>
    <row r="9" spans="1:18" x14ac:dyDescent="0.2">
      <c r="A9" s="3"/>
      <c r="B9" s="3" t="s">
        <v>1860</v>
      </c>
      <c r="C9" s="3" t="s">
        <v>1861</v>
      </c>
      <c r="D9" s="3" t="s">
        <v>1862</v>
      </c>
      <c r="E9" s="3">
        <v>15</v>
      </c>
      <c r="F9" s="3">
        <v>79213400</v>
      </c>
      <c r="G9" s="3">
        <v>79241916</v>
      </c>
      <c r="H9" s="3">
        <v>15</v>
      </c>
      <c r="I9" s="3">
        <v>79238406</v>
      </c>
      <c r="J9" s="3" t="s">
        <v>1855</v>
      </c>
      <c r="K9" s="3">
        <v>0.232381</v>
      </c>
      <c r="L9" s="3">
        <v>-0.40588800000000003</v>
      </c>
      <c r="M9" s="3">
        <v>7.6698600000000006E-2</v>
      </c>
      <c r="N9" s="4" t="s">
        <v>1863</v>
      </c>
      <c r="O9" s="4" t="s">
        <v>1864</v>
      </c>
      <c r="P9" s="3" t="s">
        <v>1819</v>
      </c>
      <c r="Q9" s="3" t="s">
        <v>1865</v>
      </c>
      <c r="R9" s="3" t="s">
        <v>1822</v>
      </c>
    </row>
    <row r="10" spans="1:18" x14ac:dyDescent="0.2">
      <c r="A10" s="3"/>
      <c r="B10" s="3" t="s">
        <v>1867</v>
      </c>
      <c r="C10" s="3" t="s">
        <v>1868</v>
      </c>
      <c r="D10" s="3" t="s">
        <v>1869</v>
      </c>
      <c r="E10" s="3">
        <v>8</v>
      </c>
      <c r="F10" s="3">
        <v>95139399</v>
      </c>
      <c r="G10" s="3">
        <v>95229531</v>
      </c>
      <c r="H10" s="3">
        <v>8</v>
      </c>
      <c r="I10" s="3">
        <v>95204067</v>
      </c>
      <c r="J10" s="3" t="s">
        <v>1834</v>
      </c>
      <c r="K10" s="3">
        <v>0.33142899999999997</v>
      </c>
      <c r="L10" s="3">
        <v>-0.35336299999999998</v>
      </c>
      <c r="M10" s="3">
        <v>6.5008700000000003E-2</v>
      </c>
      <c r="N10" s="4" t="s">
        <v>1870</v>
      </c>
      <c r="O10" s="4" t="s">
        <v>1871</v>
      </c>
      <c r="P10" s="3" t="s">
        <v>1819</v>
      </c>
      <c r="Q10" s="3" t="s">
        <v>1872</v>
      </c>
      <c r="R10" s="3" t="s">
        <v>1822</v>
      </c>
    </row>
    <row r="11" spans="1:18" x14ac:dyDescent="0.2">
      <c r="A11" s="3"/>
      <c r="B11" s="3" t="s">
        <v>1873</v>
      </c>
      <c r="C11" s="3" t="s">
        <v>1874</v>
      </c>
      <c r="D11" s="3" t="s">
        <v>1875</v>
      </c>
      <c r="E11" s="3">
        <v>9</v>
      </c>
      <c r="F11" s="3">
        <v>140004994</v>
      </c>
      <c r="G11" s="3">
        <v>140009629</v>
      </c>
      <c r="H11" s="3">
        <v>9</v>
      </c>
      <c r="I11" s="3">
        <v>139975694</v>
      </c>
      <c r="J11" s="3" t="s">
        <v>1876</v>
      </c>
      <c r="K11" s="3">
        <v>8.5714299999999993E-2</v>
      </c>
      <c r="L11" s="3">
        <v>-0.70623599999999997</v>
      </c>
      <c r="M11" s="3">
        <v>0.11087</v>
      </c>
      <c r="N11" s="4" t="s">
        <v>1877</v>
      </c>
      <c r="O11" s="4" t="s">
        <v>1878</v>
      </c>
      <c r="P11" s="3" t="s">
        <v>1819</v>
      </c>
      <c r="Q11" s="3" t="s">
        <v>1879</v>
      </c>
      <c r="R11" s="3" t="s">
        <v>1880</v>
      </c>
    </row>
    <row r="12" spans="1:18" x14ac:dyDescent="0.2">
      <c r="A12" s="3"/>
      <c r="B12" s="3" t="s">
        <v>1881</v>
      </c>
      <c r="C12" s="3" t="s">
        <v>1882</v>
      </c>
      <c r="D12" s="3" t="s">
        <v>1883</v>
      </c>
      <c r="E12" s="3">
        <v>19</v>
      </c>
      <c r="F12" s="3">
        <v>10400657</v>
      </c>
      <c r="G12" s="3">
        <v>10407454</v>
      </c>
      <c r="H12" s="3">
        <v>19</v>
      </c>
      <c r="I12" s="3">
        <v>10402131</v>
      </c>
      <c r="J12" s="3" t="s">
        <v>1834</v>
      </c>
      <c r="K12" s="3">
        <v>0.1</v>
      </c>
      <c r="L12" s="3">
        <v>0.80307799999999996</v>
      </c>
      <c r="M12" s="3">
        <v>0.103778</v>
      </c>
      <c r="N12" s="4" t="s">
        <v>1884</v>
      </c>
      <c r="O12" s="4" t="s">
        <v>1885</v>
      </c>
      <c r="P12" s="3" t="s">
        <v>1819</v>
      </c>
      <c r="Q12" s="3" t="s">
        <v>1886</v>
      </c>
      <c r="R12" s="3" t="s">
        <v>1822</v>
      </c>
    </row>
    <row r="13" spans="1:18" x14ac:dyDescent="0.2">
      <c r="A13" s="3"/>
      <c r="B13" s="3" t="s">
        <v>1888</v>
      </c>
      <c r="C13" s="3" t="s">
        <v>1889</v>
      </c>
      <c r="D13" s="3" t="s">
        <v>1890</v>
      </c>
      <c r="E13" s="3">
        <v>5</v>
      </c>
      <c r="F13" s="3">
        <v>55230923</v>
      </c>
      <c r="G13" s="3">
        <v>55290821</v>
      </c>
      <c r="H13" s="3">
        <v>5</v>
      </c>
      <c r="I13" s="3">
        <v>55234295</v>
      </c>
      <c r="J13" s="3" t="s">
        <v>1855</v>
      </c>
      <c r="K13" s="3">
        <v>0.38190499999999999</v>
      </c>
      <c r="L13" s="3">
        <v>-0.56467500000000004</v>
      </c>
      <c r="M13" s="3">
        <v>6.7069400000000001E-2</v>
      </c>
      <c r="N13" s="4" t="s">
        <v>1891</v>
      </c>
      <c r="O13" s="4" t="s">
        <v>1892</v>
      </c>
      <c r="P13" s="3" t="s">
        <v>1819</v>
      </c>
      <c r="Q13" s="3" t="s">
        <v>1893</v>
      </c>
      <c r="R13" s="3" t="s">
        <v>1895</v>
      </c>
    </row>
    <row r="14" spans="1:18" x14ac:dyDescent="0.2">
      <c r="A14" s="3"/>
      <c r="B14" s="3" t="s">
        <v>1896</v>
      </c>
      <c r="C14" s="3" t="s">
        <v>1897</v>
      </c>
      <c r="D14" s="3" t="s">
        <v>1898</v>
      </c>
      <c r="E14" s="3">
        <v>1</v>
      </c>
      <c r="F14" s="3">
        <v>205797150</v>
      </c>
      <c r="G14" s="3">
        <v>205819260</v>
      </c>
      <c r="H14" s="3">
        <v>1</v>
      </c>
      <c r="I14" s="3">
        <v>205814485</v>
      </c>
      <c r="J14" s="3" t="s">
        <v>1825</v>
      </c>
      <c r="K14" s="3">
        <v>0.217143</v>
      </c>
      <c r="L14" s="3">
        <v>-0.65295199999999998</v>
      </c>
      <c r="M14" s="3">
        <v>7.5292300000000006E-2</v>
      </c>
      <c r="N14" s="4" t="s">
        <v>1899</v>
      </c>
      <c r="O14" s="4" t="s">
        <v>1900</v>
      </c>
      <c r="P14" s="3" t="s">
        <v>1819</v>
      </c>
      <c r="Q14" s="3" t="s">
        <v>1901</v>
      </c>
      <c r="R14" s="3" t="s">
        <v>1830</v>
      </c>
    </row>
    <row r="15" spans="1:18" x14ac:dyDescent="0.2">
      <c r="A15" s="3"/>
      <c r="B15" s="3" t="s">
        <v>1903</v>
      </c>
      <c r="C15" s="3" t="s">
        <v>1904</v>
      </c>
      <c r="D15" s="3" t="s">
        <v>1905</v>
      </c>
      <c r="E15" s="3">
        <v>2</v>
      </c>
      <c r="F15" s="3">
        <v>27321757</v>
      </c>
      <c r="G15" s="3">
        <v>27341995</v>
      </c>
      <c r="H15" s="3">
        <v>2</v>
      </c>
      <c r="I15" s="3">
        <v>27319826</v>
      </c>
      <c r="J15" s="3" t="s">
        <v>1825</v>
      </c>
      <c r="K15" s="3">
        <v>9.7142900000000004E-2</v>
      </c>
      <c r="L15" s="3">
        <v>1.1362399999999999</v>
      </c>
      <c r="M15" s="3">
        <v>0.10559200000000001</v>
      </c>
      <c r="N15" s="4" t="s">
        <v>1906</v>
      </c>
      <c r="O15" s="4" t="s">
        <v>1907</v>
      </c>
      <c r="P15" s="3" t="s">
        <v>1819</v>
      </c>
      <c r="Q15" s="3" t="s">
        <v>1908</v>
      </c>
      <c r="R15" s="3" t="s">
        <v>1822</v>
      </c>
    </row>
    <row r="16" spans="1:18" x14ac:dyDescent="0.2">
      <c r="A16" s="3"/>
      <c r="B16" s="3" t="s">
        <v>1910</v>
      </c>
      <c r="C16" s="3" t="s">
        <v>1911</v>
      </c>
      <c r="D16" s="3" t="s">
        <v>1912</v>
      </c>
      <c r="E16" s="3">
        <v>5</v>
      </c>
      <c r="F16" s="3">
        <v>31193857</v>
      </c>
      <c r="G16" s="3">
        <v>31329253</v>
      </c>
      <c r="H16" s="3">
        <v>5</v>
      </c>
      <c r="I16" s="3">
        <v>30839451</v>
      </c>
      <c r="J16" s="3" t="s">
        <v>1825</v>
      </c>
      <c r="K16" s="3">
        <v>0.100952</v>
      </c>
      <c r="L16" s="3">
        <v>0.49893999999999999</v>
      </c>
      <c r="M16" s="3">
        <v>9.9648600000000004E-2</v>
      </c>
      <c r="N16" s="4" t="s">
        <v>1913</v>
      </c>
      <c r="O16" s="4" t="s">
        <v>1914</v>
      </c>
      <c r="P16" s="3" t="s">
        <v>1819</v>
      </c>
      <c r="Q16" s="3" t="s">
        <v>1915</v>
      </c>
      <c r="R16" s="3" t="s">
        <v>1916</v>
      </c>
    </row>
    <row r="17" spans="1:18" x14ac:dyDescent="0.2">
      <c r="A17" s="3"/>
      <c r="B17" s="3" t="s">
        <v>1917</v>
      </c>
      <c r="C17" s="3" t="s">
        <v>81</v>
      </c>
      <c r="D17" s="3" t="s">
        <v>1918</v>
      </c>
      <c r="E17" s="3">
        <v>5</v>
      </c>
      <c r="F17" s="3">
        <v>271736</v>
      </c>
      <c r="G17" s="3">
        <v>353971</v>
      </c>
      <c r="H17" s="3">
        <v>5</v>
      </c>
      <c r="I17" s="3">
        <v>299543</v>
      </c>
      <c r="J17" s="3" t="s">
        <v>1855</v>
      </c>
      <c r="K17" s="3">
        <v>0.15428600000000001</v>
      </c>
      <c r="L17" s="3">
        <v>-0.83523999999999998</v>
      </c>
      <c r="M17" s="3">
        <v>8.7718299999999999E-2</v>
      </c>
      <c r="N17" s="4" t="s">
        <v>1919</v>
      </c>
      <c r="O17" s="4" t="s">
        <v>1920</v>
      </c>
      <c r="P17" s="3" t="s">
        <v>1819</v>
      </c>
      <c r="Q17" s="3" t="s">
        <v>1921</v>
      </c>
      <c r="R17" s="3" t="s">
        <v>1822</v>
      </c>
    </row>
    <row r="18" spans="1:18" x14ac:dyDescent="0.2">
      <c r="A18" s="3"/>
      <c r="B18" s="3" t="s">
        <v>1922</v>
      </c>
      <c r="C18" s="3" t="s">
        <v>1923</v>
      </c>
      <c r="D18" s="3" t="s">
        <v>1924</v>
      </c>
      <c r="E18" s="3">
        <v>7</v>
      </c>
      <c r="F18" s="3">
        <v>141627157</v>
      </c>
      <c r="G18" s="3">
        <v>141646807</v>
      </c>
      <c r="H18" s="3">
        <v>7</v>
      </c>
      <c r="I18" s="3">
        <v>141588426</v>
      </c>
      <c r="J18" s="3" t="s">
        <v>1834</v>
      </c>
      <c r="K18" s="3">
        <v>0.34095199999999998</v>
      </c>
      <c r="L18" s="3">
        <v>0.57122899999999999</v>
      </c>
      <c r="M18" s="3">
        <v>6.2450199999999997E-2</v>
      </c>
      <c r="N18" s="4" t="s">
        <v>1925</v>
      </c>
      <c r="O18" s="4" t="s">
        <v>1926</v>
      </c>
      <c r="P18" s="3" t="s">
        <v>1819</v>
      </c>
      <c r="Q18" s="3" t="s">
        <v>1927</v>
      </c>
      <c r="R18" s="3" t="s">
        <v>1916</v>
      </c>
    </row>
    <row r="19" spans="1:18" x14ac:dyDescent="0.2">
      <c r="A19" s="3"/>
      <c r="B19" s="3" t="s">
        <v>1928</v>
      </c>
      <c r="C19" s="3" t="s">
        <v>1929</v>
      </c>
      <c r="D19" s="3" t="s">
        <v>1930</v>
      </c>
      <c r="E19" s="3">
        <v>6</v>
      </c>
      <c r="F19" s="3">
        <v>52656462</v>
      </c>
      <c r="G19" s="3">
        <v>52668708</v>
      </c>
      <c r="H19" s="3">
        <v>6</v>
      </c>
      <c r="I19" s="3">
        <v>52649246</v>
      </c>
      <c r="J19" s="3" t="s">
        <v>1855</v>
      </c>
      <c r="K19" s="3">
        <v>0.22190499999999999</v>
      </c>
      <c r="L19" s="3">
        <v>-0.39381899999999997</v>
      </c>
      <c r="M19" s="3">
        <v>7.5198100000000004E-2</v>
      </c>
      <c r="N19" s="4" t="s">
        <v>1931</v>
      </c>
      <c r="O19" s="4" t="s">
        <v>1932</v>
      </c>
      <c r="P19" s="3" t="s">
        <v>1819</v>
      </c>
      <c r="Q19" s="3" t="s">
        <v>1933</v>
      </c>
      <c r="R19" s="3" t="s">
        <v>1935</v>
      </c>
    </row>
    <row r="20" spans="1:18" x14ac:dyDescent="0.2">
      <c r="A20" s="3"/>
      <c r="B20" s="3" t="s">
        <v>1936</v>
      </c>
      <c r="C20" s="3" t="s">
        <v>1937</v>
      </c>
      <c r="D20" s="3" t="s">
        <v>1938</v>
      </c>
      <c r="E20" s="3">
        <v>18</v>
      </c>
      <c r="F20" s="3">
        <v>29765032</v>
      </c>
      <c r="G20" s="3">
        <v>29800367</v>
      </c>
      <c r="H20" s="3">
        <v>18</v>
      </c>
      <c r="I20" s="3">
        <v>29805408</v>
      </c>
      <c r="J20" s="3" t="s">
        <v>1855</v>
      </c>
      <c r="K20" s="3">
        <v>0.42857099999999998</v>
      </c>
      <c r="L20" s="3">
        <v>0.66617199999999999</v>
      </c>
      <c r="M20" s="3">
        <v>6.4795599999999995E-2</v>
      </c>
      <c r="N20" s="4" t="s">
        <v>1939</v>
      </c>
      <c r="O20" s="4" t="s">
        <v>1940</v>
      </c>
      <c r="P20" s="3" t="s">
        <v>1819</v>
      </c>
      <c r="Q20" s="3" t="s">
        <v>1941</v>
      </c>
      <c r="R20" s="3" t="s">
        <v>1822</v>
      </c>
    </row>
    <row r="21" spans="1:18" x14ac:dyDescent="0.2">
      <c r="A21" s="3"/>
      <c r="B21" s="3" t="s">
        <v>1943</v>
      </c>
      <c r="C21" s="3" t="s">
        <v>1944</v>
      </c>
      <c r="D21" s="3" t="s">
        <v>1945</v>
      </c>
      <c r="E21" s="3">
        <v>6</v>
      </c>
      <c r="F21" s="3">
        <v>150139934</v>
      </c>
      <c r="G21" s="3">
        <v>150186199</v>
      </c>
      <c r="H21" s="3">
        <v>6</v>
      </c>
      <c r="I21" s="3">
        <v>150150468</v>
      </c>
      <c r="J21" s="3" t="s">
        <v>1825</v>
      </c>
      <c r="K21" s="3">
        <v>0.113333</v>
      </c>
      <c r="L21" s="3">
        <v>-0.58643699999999999</v>
      </c>
      <c r="M21" s="3">
        <v>0.10149900000000001</v>
      </c>
      <c r="N21" s="4" t="s">
        <v>1946</v>
      </c>
      <c r="O21" s="4" t="s">
        <v>1947</v>
      </c>
      <c r="P21" s="3" t="s">
        <v>1819</v>
      </c>
      <c r="Q21" s="3" t="s">
        <v>1948</v>
      </c>
      <c r="R21" s="3" t="s">
        <v>1822</v>
      </c>
    </row>
    <row r="22" spans="1:18" x14ac:dyDescent="0.2">
      <c r="A22" s="3"/>
      <c r="B22" s="3" t="s">
        <v>1949</v>
      </c>
      <c r="C22" s="3" t="s">
        <v>94</v>
      </c>
      <c r="D22" s="3" t="s">
        <v>1950</v>
      </c>
      <c r="E22" s="3">
        <v>11</v>
      </c>
      <c r="F22" s="3">
        <v>616565</v>
      </c>
      <c r="G22" s="3">
        <v>626078</v>
      </c>
      <c r="H22" s="3">
        <v>11</v>
      </c>
      <c r="I22" s="3">
        <v>617967</v>
      </c>
      <c r="J22" s="3" t="s">
        <v>1834</v>
      </c>
      <c r="K22" s="3">
        <v>9.7142900000000004E-2</v>
      </c>
      <c r="L22" s="3">
        <v>1.1827399999999999</v>
      </c>
      <c r="M22" s="3">
        <v>9.7576499999999997E-2</v>
      </c>
      <c r="N22" s="4" t="s">
        <v>1951</v>
      </c>
      <c r="O22" s="4" t="s">
        <v>1952</v>
      </c>
      <c r="P22" s="3" t="s">
        <v>1819</v>
      </c>
      <c r="Q22" s="3" t="s">
        <v>1953</v>
      </c>
      <c r="R22" s="3" t="s">
        <v>1954</v>
      </c>
    </row>
    <row r="23" spans="1:18" x14ac:dyDescent="0.2">
      <c r="A23" s="3"/>
      <c r="B23" s="3" t="s">
        <v>1955</v>
      </c>
      <c r="C23" s="3" t="s">
        <v>1956</v>
      </c>
      <c r="D23" s="3" t="s">
        <v>1957</v>
      </c>
      <c r="E23" s="3">
        <v>5</v>
      </c>
      <c r="F23" s="3">
        <v>95087023</v>
      </c>
      <c r="G23" s="3">
        <v>95158709</v>
      </c>
      <c r="H23" s="3">
        <v>5</v>
      </c>
      <c r="I23" s="3">
        <v>95166542</v>
      </c>
      <c r="J23" s="3" t="s">
        <v>1834</v>
      </c>
      <c r="K23" s="3">
        <v>0.46</v>
      </c>
      <c r="L23" s="3">
        <v>0.36374800000000002</v>
      </c>
      <c r="M23" s="3">
        <v>6.2814999999999996E-2</v>
      </c>
      <c r="N23" s="4" t="s">
        <v>1958</v>
      </c>
      <c r="O23" s="4" t="s">
        <v>1959</v>
      </c>
      <c r="P23" s="3" t="s">
        <v>1819</v>
      </c>
      <c r="Q23" s="3" t="s">
        <v>1960</v>
      </c>
      <c r="R23" s="3" t="s">
        <v>1916</v>
      </c>
    </row>
    <row r="24" spans="1:18" x14ac:dyDescent="0.2">
      <c r="A24" s="3"/>
      <c r="B24" s="3" t="s">
        <v>1961</v>
      </c>
      <c r="C24" s="3" t="s">
        <v>100</v>
      </c>
      <c r="D24" s="3" t="s">
        <v>1962</v>
      </c>
      <c r="E24" s="3">
        <v>7</v>
      </c>
      <c r="F24" s="3">
        <v>99933737</v>
      </c>
      <c r="G24" s="3">
        <v>99965356</v>
      </c>
      <c r="H24" s="3">
        <v>7</v>
      </c>
      <c r="I24" s="3">
        <v>100012334</v>
      </c>
      <c r="J24" s="3" t="s">
        <v>1816</v>
      </c>
      <c r="K24" s="3">
        <v>0.110476</v>
      </c>
      <c r="L24" s="3">
        <v>-1.10934</v>
      </c>
      <c r="M24" s="3">
        <v>9.8354300000000006E-2</v>
      </c>
      <c r="N24" s="4" t="s">
        <v>1963</v>
      </c>
      <c r="O24" s="4" t="s">
        <v>1964</v>
      </c>
      <c r="P24" s="3" t="s">
        <v>1819</v>
      </c>
      <c r="Q24" s="3" t="s">
        <v>1965</v>
      </c>
      <c r="R24" s="3" t="s">
        <v>1822</v>
      </c>
    </row>
    <row r="25" spans="1:18" x14ac:dyDescent="0.2">
      <c r="A25" s="3"/>
      <c r="B25" s="3" t="s">
        <v>1967</v>
      </c>
      <c r="C25" s="3" t="s">
        <v>1968</v>
      </c>
      <c r="D25" s="3" t="s">
        <v>1969</v>
      </c>
      <c r="E25" s="3">
        <v>10</v>
      </c>
      <c r="F25" s="3">
        <v>81697496</v>
      </c>
      <c r="G25" s="3">
        <v>81742370</v>
      </c>
      <c r="H25" s="3">
        <v>10</v>
      </c>
      <c r="I25" s="3">
        <v>81706324</v>
      </c>
      <c r="J25" s="3" t="s">
        <v>1816</v>
      </c>
      <c r="K25" s="3">
        <v>0.382857</v>
      </c>
      <c r="L25" s="3">
        <v>-0.73250000000000004</v>
      </c>
      <c r="M25" s="3">
        <v>6.4468999999999999E-2</v>
      </c>
      <c r="N25" s="4" t="s">
        <v>1970</v>
      </c>
      <c r="O25" s="4" t="s">
        <v>1971</v>
      </c>
      <c r="P25" s="3" t="s">
        <v>1819</v>
      </c>
      <c r="Q25" s="3" t="s">
        <v>1972</v>
      </c>
      <c r="R25" s="3" t="s">
        <v>1838</v>
      </c>
    </row>
    <row r="26" spans="1:18" x14ac:dyDescent="0.2">
      <c r="A26" s="3"/>
      <c r="B26" s="3" t="s">
        <v>1973</v>
      </c>
      <c r="C26" s="3" t="s">
        <v>1974</v>
      </c>
      <c r="D26" s="3" t="s">
        <v>1975</v>
      </c>
      <c r="E26" s="3">
        <v>7</v>
      </c>
      <c r="F26" s="3">
        <v>50526134</v>
      </c>
      <c r="G26" s="3">
        <v>50633154</v>
      </c>
      <c r="H26" s="3">
        <v>7</v>
      </c>
      <c r="I26" s="3">
        <v>50620781</v>
      </c>
      <c r="J26" s="3" t="s">
        <v>1855</v>
      </c>
      <c r="K26" s="3">
        <v>0.14000000000000001</v>
      </c>
      <c r="L26" s="3">
        <v>-0.92898599999999998</v>
      </c>
      <c r="M26" s="3">
        <v>8.6703799999999998E-2</v>
      </c>
      <c r="N26" s="4" t="s">
        <v>1976</v>
      </c>
      <c r="O26" s="4" t="s">
        <v>1977</v>
      </c>
      <c r="P26" s="3" t="s">
        <v>1819</v>
      </c>
      <c r="Q26" s="3" t="s">
        <v>1978</v>
      </c>
      <c r="R26" s="3" t="s">
        <v>1822</v>
      </c>
    </row>
    <row r="27" spans="1:18" x14ac:dyDescent="0.2">
      <c r="A27" s="3"/>
      <c r="B27" s="3" t="s">
        <v>1980</v>
      </c>
      <c r="C27" s="3" t="s">
        <v>1981</v>
      </c>
      <c r="D27" s="3" t="s">
        <v>1982</v>
      </c>
      <c r="E27" s="3">
        <v>14</v>
      </c>
      <c r="F27" s="3">
        <v>94953611</v>
      </c>
      <c r="G27" s="3">
        <v>94984181</v>
      </c>
      <c r="H27" s="3">
        <v>14</v>
      </c>
      <c r="I27" s="3">
        <v>94972774</v>
      </c>
      <c r="J27" s="3" t="s">
        <v>1855</v>
      </c>
      <c r="K27" s="3">
        <v>0.14380999999999999</v>
      </c>
      <c r="L27" s="3">
        <v>1.8600699999999999</v>
      </c>
      <c r="M27" s="3">
        <v>8.9612800000000006E-2</v>
      </c>
      <c r="N27" s="4" t="s">
        <v>1983</v>
      </c>
      <c r="O27" s="4" t="s">
        <v>1984</v>
      </c>
      <c r="P27" s="3" t="s">
        <v>1819</v>
      </c>
      <c r="Q27" s="3" t="s">
        <v>1985</v>
      </c>
      <c r="R27" s="3" t="s">
        <v>1822</v>
      </c>
    </row>
    <row r="28" spans="1:18" x14ac:dyDescent="0.2">
      <c r="A28" s="3"/>
      <c r="B28" s="3" t="s">
        <v>1986</v>
      </c>
      <c r="C28" s="3" t="s">
        <v>1987</v>
      </c>
      <c r="D28" s="3" t="s">
        <v>1988</v>
      </c>
      <c r="E28" s="3">
        <v>8</v>
      </c>
      <c r="F28" s="3">
        <v>86132816</v>
      </c>
      <c r="G28" s="3">
        <v>86196302</v>
      </c>
      <c r="H28" s="3">
        <v>8</v>
      </c>
      <c r="I28" s="3">
        <v>86122421</v>
      </c>
      <c r="J28" s="3" t="s">
        <v>1825</v>
      </c>
      <c r="K28" s="3">
        <v>0.46285700000000002</v>
      </c>
      <c r="L28" s="3">
        <v>-0.33194899999999999</v>
      </c>
      <c r="M28" s="3">
        <v>6.0898800000000003E-2</v>
      </c>
      <c r="N28" s="4" t="s">
        <v>1989</v>
      </c>
      <c r="O28" s="4" t="s">
        <v>1990</v>
      </c>
      <c r="P28" s="3" t="s">
        <v>1819</v>
      </c>
      <c r="Q28" s="3" t="s">
        <v>1991</v>
      </c>
      <c r="R28" s="3" t="s">
        <v>1822</v>
      </c>
    </row>
    <row r="29" spans="1:18" x14ac:dyDescent="0.2">
      <c r="A29" s="3"/>
      <c r="B29" s="3" t="s">
        <v>1992</v>
      </c>
      <c r="C29" s="3" t="s">
        <v>1993</v>
      </c>
      <c r="D29" s="3" t="s">
        <v>1994</v>
      </c>
      <c r="E29" s="3">
        <v>7</v>
      </c>
      <c r="F29" s="3">
        <v>75931861</v>
      </c>
      <c r="G29" s="3">
        <v>75933612</v>
      </c>
      <c r="H29" s="3">
        <v>7</v>
      </c>
      <c r="I29" s="3">
        <v>75920815</v>
      </c>
      <c r="J29" s="3" t="s">
        <v>1816</v>
      </c>
      <c r="K29" s="3">
        <v>0.19142899999999999</v>
      </c>
      <c r="L29" s="3">
        <v>-0.53319499999999997</v>
      </c>
      <c r="M29" s="3">
        <v>7.5219800000000003E-2</v>
      </c>
      <c r="N29" s="4" t="s">
        <v>1995</v>
      </c>
      <c r="O29" s="4" t="s">
        <v>1996</v>
      </c>
      <c r="P29" s="3" t="s">
        <v>1819</v>
      </c>
      <c r="Q29" s="3" t="s">
        <v>1997</v>
      </c>
      <c r="R29" s="3" t="s">
        <v>1998</v>
      </c>
    </row>
    <row r="30" spans="1:18" x14ac:dyDescent="0.2">
      <c r="A30" s="3"/>
      <c r="B30" s="3" t="s">
        <v>1999</v>
      </c>
      <c r="C30" s="3" t="s">
        <v>2000</v>
      </c>
      <c r="D30" s="3" t="s">
        <v>2001</v>
      </c>
      <c r="E30" s="3">
        <v>9</v>
      </c>
      <c r="F30" s="3">
        <v>131595221</v>
      </c>
      <c r="G30" s="3">
        <v>131644773</v>
      </c>
      <c r="H30" s="3">
        <v>9</v>
      </c>
      <c r="I30" s="3">
        <v>131595522</v>
      </c>
      <c r="J30" s="3" t="s">
        <v>1855</v>
      </c>
      <c r="K30" s="3">
        <v>5.2380999999999997E-2</v>
      </c>
      <c r="L30" s="3">
        <v>-0.63781699999999997</v>
      </c>
      <c r="M30" s="3">
        <v>0.13228400000000001</v>
      </c>
      <c r="N30" s="4" t="s">
        <v>2002</v>
      </c>
      <c r="O30" s="4" t="s">
        <v>2003</v>
      </c>
      <c r="P30" s="3" t="s">
        <v>1819</v>
      </c>
      <c r="Q30" s="3" t="s">
        <v>2004</v>
      </c>
      <c r="R30" s="3" t="s">
        <v>1895</v>
      </c>
    </row>
    <row r="31" spans="1:18" x14ac:dyDescent="0.2">
      <c r="A31" s="3"/>
      <c r="B31" s="3" t="s">
        <v>2005</v>
      </c>
      <c r="C31" s="3" t="s">
        <v>2006</v>
      </c>
      <c r="D31" s="3" t="s">
        <v>2007</v>
      </c>
      <c r="E31" s="3">
        <v>16</v>
      </c>
      <c r="F31" s="3">
        <v>20344374</v>
      </c>
      <c r="G31" s="3">
        <v>20367623</v>
      </c>
      <c r="H31" s="3">
        <v>16</v>
      </c>
      <c r="I31" s="3">
        <v>20392332</v>
      </c>
      <c r="J31" s="3" t="s">
        <v>1825</v>
      </c>
      <c r="K31" s="3">
        <v>5.9047599999999999E-2</v>
      </c>
      <c r="L31" s="3">
        <v>-0.70007399999999997</v>
      </c>
      <c r="M31" s="3">
        <v>0.125496</v>
      </c>
      <c r="N31" s="4" t="s">
        <v>2008</v>
      </c>
      <c r="O31" s="4" t="s">
        <v>2009</v>
      </c>
      <c r="P31" s="3" t="s">
        <v>1819</v>
      </c>
      <c r="Q31" s="3" t="s">
        <v>2010</v>
      </c>
      <c r="R31" s="3" t="s">
        <v>1822</v>
      </c>
    </row>
    <row r="32" spans="1:18" x14ac:dyDescent="0.2">
      <c r="A32" s="3"/>
      <c r="B32" s="3" t="s">
        <v>2012</v>
      </c>
      <c r="C32" s="3" t="s">
        <v>2013</v>
      </c>
      <c r="D32" s="3" t="s">
        <v>2014</v>
      </c>
      <c r="E32" s="3">
        <v>1</v>
      </c>
      <c r="F32" s="3">
        <v>156863490</v>
      </c>
      <c r="G32" s="3">
        <v>156886226</v>
      </c>
      <c r="H32" s="3">
        <v>1</v>
      </c>
      <c r="I32" s="3">
        <v>156869714</v>
      </c>
      <c r="J32" s="3" t="s">
        <v>1825</v>
      </c>
      <c r="K32" s="3">
        <v>0.45714300000000002</v>
      </c>
      <c r="L32" s="3">
        <v>-0.39820499999999998</v>
      </c>
      <c r="M32" s="3">
        <v>6.2338499999999998E-2</v>
      </c>
      <c r="N32" s="4" t="s">
        <v>2015</v>
      </c>
      <c r="O32" s="4" t="s">
        <v>2016</v>
      </c>
      <c r="P32" s="3" t="s">
        <v>1819</v>
      </c>
      <c r="Q32" s="3" t="s">
        <v>2017</v>
      </c>
      <c r="R32" s="3" t="s">
        <v>1822</v>
      </c>
    </row>
    <row r="33" spans="1:18" x14ac:dyDescent="0.2">
      <c r="A33" s="3"/>
      <c r="B33" s="3" t="s">
        <v>2018</v>
      </c>
      <c r="C33" s="3" t="s">
        <v>2019</v>
      </c>
      <c r="D33" s="3" t="s">
        <v>2020</v>
      </c>
      <c r="E33" s="3">
        <v>1</v>
      </c>
      <c r="F33" s="3">
        <v>24171567</v>
      </c>
      <c r="G33" s="3">
        <v>24194784</v>
      </c>
      <c r="H33" s="3">
        <v>1</v>
      </c>
      <c r="I33" s="3">
        <v>24191720</v>
      </c>
      <c r="J33" s="3" t="s">
        <v>1816</v>
      </c>
      <c r="K33" s="3">
        <v>0.117143</v>
      </c>
      <c r="L33" s="3">
        <v>-0.47351900000000002</v>
      </c>
      <c r="M33" s="3">
        <v>9.2188599999999996E-2</v>
      </c>
      <c r="N33" s="4" t="s">
        <v>2021</v>
      </c>
      <c r="O33" s="4" t="s">
        <v>2022</v>
      </c>
      <c r="P33" s="3" t="s">
        <v>1819</v>
      </c>
      <c r="Q33" s="3" t="s">
        <v>2023</v>
      </c>
      <c r="R33" s="3" t="s">
        <v>1822</v>
      </c>
    </row>
    <row r="34" spans="1:18" x14ac:dyDescent="0.2">
      <c r="A34" s="3"/>
      <c r="B34" s="3" t="s">
        <v>2025</v>
      </c>
      <c r="C34" s="3" t="s">
        <v>2026</v>
      </c>
      <c r="D34" s="3" t="s">
        <v>2027</v>
      </c>
      <c r="E34" s="3">
        <v>8</v>
      </c>
      <c r="F34" s="3">
        <v>22941868</v>
      </c>
      <c r="G34" s="3">
        <v>22974950</v>
      </c>
      <c r="H34" s="3">
        <v>8</v>
      </c>
      <c r="I34" s="3">
        <v>22964257</v>
      </c>
      <c r="J34" s="3" t="s">
        <v>1834</v>
      </c>
      <c r="K34" s="3">
        <v>0.46857100000000002</v>
      </c>
      <c r="L34" s="3">
        <v>-0.36413400000000001</v>
      </c>
      <c r="M34" s="3">
        <v>6.0677399999999999E-2</v>
      </c>
      <c r="N34" s="4" t="s">
        <v>2028</v>
      </c>
      <c r="O34" s="4" t="s">
        <v>2029</v>
      </c>
      <c r="P34" s="3" t="s">
        <v>1819</v>
      </c>
      <c r="Q34" s="3" t="s">
        <v>2030</v>
      </c>
      <c r="R34" s="3" t="s">
        <v>1822</v>
      </c>
    </row>
    <row r="35" spans="1:18" x14ac:dyDescent="0.2">
      <c r="A35" s="3"/>
      <c r="B35" s="3" t="s">
        <v>2031</v>
      </c>
      <c r="C35" s="3" t="s">
        <v>2032</v>
      </c>
      <c r="D35" s="3" t="s">
        <v>2033</v>
      </c>
      <c r="E35" s="3">
        <v>5</v>
      </c>
      <c r="F35" s="3">
        <v>149493400</v>
      </c>
      <c r="G35" s="3">
        <v>149535435</v>
      </c>
      <c r="H35" s="3">
        <v>5</v>
      </c>
      <c r="I35" s="3">
        <v>149508475</v>
      </c>
      <c r="J35" s="3" t="s">
        <v>1855</v>
      </c>
      <c r="K35" s="3">
        <v>0.43428600000000001</v>
      </c>
      <c r="L35" s="3">
        <v>0.79682600000000003</v>
      </c>
      <c r="M35" s="3">
        <v>6.2215800000000002E-2</v>
      </c>
      <c r="N35" s="4" t="s">
        <v>2034</v>
      </c>
      <c r="O35" s="4" t="s">
        <v>2035</v>
      </c>
      <c r="P35" s="3" t="s">
        <v>1819</v>
      </c>
      <c r="Q35" s="3" t="s">
        <v>2036</v>
      </c>
      <c r="R35" s="3" t="s">
        <v>1822</v>
      </c>
    </row>
    <row r="36" spans="1:18" x14ac:dyDescent="0.2">
      <c r="A36" s="3"/>
      <c r="B36" s="3" t="s">
        <v>2037</v>
      </c>
      <c r="C36" s="3" t="s">
        <v>2038</v>
      </c>
      <c r="D36" s="3" t="s">
        <v>2039</v>
      </c>
      <c r="E36" s="3">
        <v>8</v>
      </c>
      <c r="F36" s="3">
        <v>86285665</v>
      </c>
      <c r="G36" s="3">
        <v>86361269</v>
      </c>
      <c r="H36" s="3">
        <v>8</v>
      </c>
      <c r="I36" s="3">
        <v>86966204</v>
      </c>
      <c r="J36" s="3" t="s">
        <v>1825</v>
      </c>
      <c r="K36" s="3">
        <v>0.28190500000000002</v>
      </c>
      <c r="L36" s="3">
        <v>-0.33515299999999998</v>
      </c>
      <c r="M36" s="3">
        <v>6.8255899999999994E-2</v>
      </c>
      <c r="N36" s="4" t="s">
        <v>2040</v>
      </c>
      <c r="O36" s="4" t="s">
        <v>2041</v>
      </c>
      <c r="P36" s="3" t="s">
        <v>1819</v>
      </c>
      <c r="Q36" s="3" t="s">
        <v>2042</v>
      </c>
      <c r="R36" s="3" t="s">
        <v>1935</v>
      </c>
    </row>
    <row r="37" spans="1:18" x14ac:dyDescent="0.2">
      <c r="A37" s="3"/>
      <c r="B37" s="3" t="s">
        <v>2043</v>
      </c>
      <c r="C37" s="3" t="s">
        <v>2044</v>
      </c>
      <c r="D37" s="3" t="s">
        <v>2045</v>
      </c>
      <c r="E37" s="3">
        <v>1</v>
      </c>
      <c r="F37" s="3">
        <v>20301925</v>
      </c>
      <c r="G37" s="3">
        <v>20306932</v>
      </c>
      <c r="H37" s="3">
        <v>1</v>
      </c>
      <c r="I37" s="3">
        <v>20306146</v>
      </c>
      <c r="J37" s="3" t="s">
        <v>1834</v>
      </c>
      <c r="K37" s="3">
        <v>0.18381</v>
      </c>
      <c r="L37" s="3">
        <v>0.58492900000000003</v>
      </c>
      <c r="M37" s="3">
        <v>8.0992800000000004E-2</v>
      </c>
      <c r="N37" s="4" t="s">
        <v>2046</v>
      </c>
      <c r="O37" s="4" t="s">
        <v>2047</v>
      </c>
      <c r="P37" s="3" t="s">
        <v>1819</v>
      </c>
      <c r="Q37" s="3" t="s">
        <v>2048</v>
      </c>
      <c r="R37" s="3" t="s">
        <v>2050</v>
      </c>
    </row>
    <row r="38" spans="1:18" x14ac:dyDescent="0.2">
      <c r="A38" s="3"/>
      <c r="B38" s="3" t="s">
        <v>2051</v>
      </c>
      <c r="C38" s="3" t="s">
        <v>2052</v>
      </c>
      <c r="D38" s="3" t="s">
        <v>2053</v>
      </c>
      <c r="E38" s="3">
        <v>10</v>
      </c>
      <c r="F38" s="3">
        <v>51549498</v>
      </c>
      <c r="G38" s="3">
        <v>51562517</v>
      </c>
      <c r="H38" s="3">
        <v>10</v>
      </c>
      <c r="I38" s="3">
        <v>51549496</v>
      </c>
      <c r="J38" s="3" t="s">
        <v>1834</v>
      </c>
      <c r="K38" s="3">
        <v>0.264762</v>
      </c>
      <c r="L38" s="3">
        <v>0.84192100000000003</v>
      </c>
      <c r="M38" s="3">
        <v>7.2210099999999999E-2</v>
      </c>
      <c r="N38" s="4" t="s">
        <v>2054</v>
      </c>
      <c r="O38" s="4" t="s">
        <v>2055</v>
      </c>
      <c r="P38" s="3" t="s">
        <v>1819</v>
      </c>
      <c r="Q38" s="3" t="s">
        <v>2056</v>
      </c>
      <c r="R38" s="3" t="s">
        <v>1935</v>
      </c>
    </row>
    <row r="39" spans="1:18" x14ac:dyDescent="0.2">
      <c r="A39" s="3"/>
      <c r="B39" s="3" t="s">
        <v>2057</v>
      </c>
      <c r="C39" s="3" t="s">
        <v>131</v>
      </c>
      <c r="D39" s="3" t="s">
        <v>2058</v>
      </c>
      <c r="E39" s="3">
        <v>8</v>
      </c>
      <c r="F39" s="3">
        <v>11700033</v>
      </c>
      <c r="G39" s="3">
        <v>11726957</v>
      </c>
      <c r="H39" s="3">
        <v>8</v>
      </c>
      <c r="I39" s="3">
        <v>11708800</v>
      </c>
      <c r="J39" s="3" t="s">
        <v>1816</v>
      </c>
      <c r="K39" s="3">
        <v>0.268571</v>
      </c>
      <c r="L39" s="3">
        <v>0.43479899999999999</v>
      </c>
      <c r="M39" s="3">
        <v>6.7047200000000001E-2</v>
      </c>
      <c r="N39" s="4" t="s">
        <v>2059</v>
      </c>
      <c r="O39" s="4" t="s">
        <v>2060</v>
      </c>
      <c r="P39" s="3" t="s">
        <v>1819</v>
      </c>
      <c r="Q39" s="3" t="s">
        <v>2061</v>
      </c>
      <c r="R39" s="3" t="s">
        <v>1822</v>
      </c>
    </row>
    <row r="40" spans="1:18" x14ac:dyDescent="0.2">
      <c r="A40" s="3"/>
      <c r="B40" s="3" t="s">
        <v>2062</v>
      </c>
      <c r="C40" s="3" t="s">
        <v>2063</v>
      </c>
      <c r="D40" s="3" t="s">
        <v>2064</v>
      </c>
      <c r="E40" s="3">
        <v>21</v>
      </c>
      <c r="F40" s="3">
        <v>45192393</v>
      </c>
      <c r="G40" s="3">
        <v>45196326</v>
      </c>
      <c r="H40" s="3">
        <v>21</v>
      </c>
      <c r="I40" s="3">
        <v>45198417</v>
      </c>
      <c r="J40" s="3" t="s">
        <v>1816</v>
      </c>
      <c r="K40" s="3">
        <v>0.204762</v>
      </c>
      <c r="L40" s="3">
        <v>-0.65309899999999999</v>
      </c>
      <c r="M40" s="3">
        <v>7.8044199999999994E-2</v>
      </c>
      <c r="N40" s="4" t="s">
        <v>2065</v>
      </c>
      <c r="O40" s="4" t="s">
        <v>2066</v>
      </c>
      <c r="P40" s="3" t="s">
        <v>1819</v>
      </c>
      <c r="Q40" s="3" t="s">
        <v>2067</v>
      </c>
      <c r="R40" s="3" t="s">
        <v>1935</v>
      </c>
    </row>
    <row r="41" spans="1:18" x14ac:dyDescent="0.2">
      <c r="A41" s="3"/>
      <c r="B41" s="3" t="s">
        <v>2068</v>
      </c>
      <c r="C41" s="3" t="s">
        <v>142</v>
      </c>
      <c r="D41" s="3" t="s">
        <v>2069</v>
      </c>
      <c r="E41" s="3">
        <v>17</v>
      </c>
      <c r="F41" s="3">
        <v>1537152</v>
      </c>
      <c r="G41" s="3">
        <v>1549041</v>
      </c>
      <c r="H41" s="3">
        <v>17</v>
      </c>
      <c r="I41" s="3">
        <v>1542190</v>
      </c>
      <c r="J41" s="3" t="s">
        <v>1816</v>
      </c>
      <c r="K41" s="3">
        <v>0.45047599999999999</v>
      </c>
      <c r="L41" s="3">
        <v>0.41291299999999997</v>
      </c>
      <c r="M41" s="3">
        <v>6.0795599999999998E-2</v>
      </c>
      <c r="N41" s="4" t="s">
        <v>2070</v>
      </c>
      <c r="O41" s="4" t="s">
        <v>2071</v>
      </c>
      <c r="P41" s="3" t="s">
        <v>1819</v>
      </c>
      <c r="Q41" s="3" t="s">
        <v>2072</v>
      </c>
      <c r="R41" s="3" t="s">
        <v>1830</v>
      </c>
    </row>
    <row r="42" spans="1:18" x14ac:dyDescent="0.2">
      <c r="A42" s="3"/>
      <c r="B42" s="3" t="s">
        <v>2074</v>
      </c>
      <c r="C42" s="3" t="s">
        <v>144</v>
      </c>
      <c r="D42" s="3" t="s">
        <v>2075</v>
      </c>
      <c r="E42" s="3">
        <v>8</v>
      </c>
      <c r="F42" s="3">
        <v>120428546</v>
      </c>
      <c r="G42" s="3">
        <v>120436593</v>
      </c>
      <c r="H42" s="3">
        <v>8</v>
      </c>
      <c r="I42" s="3">
        <v>120429024</v>
      </c>
      <c r="J42" s="3" t="s">
        <v>1816</v>
      </c>
      <c r="K42" s="3">
        <v>0.406667</v>
      </c>
      <c r="L42" s="3">
        <v>0.37275900000000001</v>
      </c>
      <c r="M42" s="3">
        <v>6.4237600000000006E-2</v>
      </c>
      <c r="N42" s="4" t="s">
        <v>2076</v>
      </c>
      <c r="O42" s="4" t="s">
        <v>2077</v>
      </c>
      <c r="P42" s="3" t="s">
        <v>1819</v>
      </c>
      <c r="Q42" s="3" t="s">
        <v>2078</v>
      </c>
      <c r="R42" s="3" t="s">
        <v>1830</v>
      </c>
    </row>
    <row r="43" spans="1:18" x14ac:dyDescent="0.2">
      <c r="A43" s="3"/>
      <c r="B43" s="3" t="s">
        <v>2079</v>
      </c>
      <c r="C43" s="3" t="s">
        <v>2080</v>
      </c>
      <c r="D43" s="3" t="s">
        <v>2081</v>
      </c>
      <c r="E43" s="3">
        <v>19</v>
      </c>
      <c r="F43" s="3">
        <v>54777675</v>
      </c>
      <c r="G43" s="3">
        <v>54785039</v>
      </c>
      <c r="H43" s="3">
        <v>19</v>
      </c>
      <c r="I43" s="3">
        <v>54781969</v>
      </c>
      <c r="J43" s="3" t="s">
        <v>1834</v>
      </c>
      <c r="K43" s="3">
        <v>0.385714</v>
      </c>
      <c r="L43" s="3">
        <v>-0.30737700000000001</v>
      </c>
      <c r="M43" s="3">
        <v>6.2431899999999999E-2</v>
      </c>
      <c r="N43" s="4" t="s">
        <v>2082</v>
      </c>
      <c r="O43" s="4" t="s">
        <v>2083</v>
      </c>
      <c r="P43" s="3" t="s">
        <v>1819</v>
      </c>
      <c r="Q43" s="3" t="s">
        <v>2084</v>
      </c>
      <c r="R43" s="3" t="s">
        <v>1822</v>
      </c>
    </row>
    <row r="44" spans="1:18" x14ac:dyDescent="0.2">
      <c r="A44" s="3"/>
      <c r="B44" s="3" t="s">
        <v>2085</v>
      </c>
      <c r="C44" s="3" t="s">
        <v>145</v>
      </c>
      <c r="D44" s="3" t="s">
        <v>2086</v>
      </c>
      <c r="E44" s="3">
        <v>20</v>
      </c>
      <c r="F44" s="3">
        <v>1875154</v>
      </c>
      <c r="G44" s="3">
        <v>1920543</v>
      </c>
      <c r="H44" s="3">
        <v>20</v>
      </c>
      <c r="I44" s="3">
        <v>1894315</v>
      </c>
      <c r="J44" s="3" t="s">
        <v>1855</v>
      </c>
      <c r="K44" s="3">
        <v>0.38</v>
      </c>
      <c r="L44" s="3">
        <v>-0.88191200000000003</v>
      </c>
      <c r="M44" s="3">
        <v>6.4701800000000004E-2</v>
      </c>
      <c r="N44" s="4" t="s">
        <v>2087</v>
      </c>
      <c r="O44" s="4" t="s">
        <v>2088</v>
      </c>
      <c r="P44" s="3" t="s">
        <v>1819</v>
      </c>
      <c r="Q44" s="3" t="s">
        <v>2089</v>
      </c>
      <c r="R44" s="3" t="s">
        <v>1822</v>
      </c>
    </row>
    <row r="45" spans="1:18" x14ac:dyDescent="0.2">
      <c r="A45" s="3"/>
      <c r="B45" s="3" t="s">
        <v>2091</v>
      </c>
      <c r="C45" s="3" t="s">
        <v>2092</v>
      </c>
      <c r="D45" s="3" t="s">
        <v>2093</v>
      </c>
      <c r="E45" s="3">
        <v>20</v>
      </c>
      <c r="F45" s="3">
        <v>31861286</v>
      </c>
      <c r="G45" s="3">
        <v>31897684</v>
      </c>
      <c r="H45" s="3">
        <v>20</v>
      </c>
      <c r="I45" s="3">
        <v>31688330</v>
      </c>
      <c r="J45" s="3" t="s">
        <v>1834</v>
      </c>
      <c r="K45" s="3">
        <v>0.382857</v>
      </c>
      <c r="L45" s="3">
        <v>0.33712300000000001</v>
      </c>
      <c r="M45" s="3">
        <v>6.4169900000000002E-2</v>
      </c>
      <c r="N45" s="4" t="s">
        <v>2094</v>
      </c>
      <c r="O45" s="4" t="s">
        <v>2095</v>
      </c>
      <c r="P45" s="3" t="s">
        <v>1819</v>
      </c>
      <c r="Q45" s="3" t="s">
        <v>2096</v>
      </c>
      <c r="R45" s="3" t="s">
        <v>1822</v>
      </c>
    </row>
    <row r="46" spans="1:18" x14ac:dyDescent="0.2">
      <c r="A46" s="3"/>
      <c r="B46" s="3" t="s">
        <v>2097</v>
      </c>
      <c r="C46" s="3" t="s">
        <v>148</v>
      </c>
      <c r="D46" s="3" t="s">
        <v>2098</v>
      </c>
      <c r="E46" s="3">
        <v>1</v>
      </c>
      <c r="F46" s="3">
        <v>203181955</v>
      </c>
      <c r="G46" s="3">
        <v>203242769</v>
      </c>
      <c r="H46" s="3">
        <v>1</v>
      </c>
      <c r="I46" s="3">
        <v>203193134</v>
      </c>
      <c r="J46" s="3" t="s">
        <v>1816</v>
      </c>
      <c r="K46" s="3">
        <v>6.5714300000000003E-2</v>
      </c>
      <c r="L46" s="3">
        <v>-1.0689500000000001</v>
      </c>
      <c r="M46" s="3">
        <v>0.127135</v>
      </c>
      <c r="N46" s="4" t="s">
        <v>2099</v>
      </c>
      <c r="O46" s="4" t="s">
        <v>2100</v>
      </c>
      <c r="P46" s="3" t="s">
        <v>1819</v>
      </c>
      <c r="Q46" s="3" t="s">
        <v>2101</v>
      </c>
      <c r="R46" s="3" t="s">
        <v>1822</v>
      </c>
    </row>
    <row r="47" spans="1:18" x14ac:dyDescent="0.2">
      <c r="A47" s="3"/>
      <c r="B47" s="3" t="s">
        <v>2102</v>
      </c>
      <c r="C47" s="3" t="s">
        <v>2103</v>
      </c>
      <c r="D47" s="3" t="s">
        <v>2104</v>
      </c>
      <c r="E47" s="3">
        <v>13</v>
      </c>
      <c r="F47" s="3">
        <v>114523522</v>
      </c>
      <c r="G47" s="3">
        <v>114567046</v>
      </c>
      <c r="H47" s="3">
        <v>13</v>
      </c>
      <c r="I47" s="3">
        <v>114557883</v>
      </c>
      <c r="J47" s="3" t="s">
        <v>1834</v>
      </c>
      <c r="K47" s="3">
        <v>0.144762</v>
      </c>
      <c r="L47" s="3">
        <v>0.438834</v>
      </c>
      <c r="M47" s="3">
        <v>8.7880700000000006E-2</v>
      </c>
      <c r="N47" s="4" t="s">
        <v>2105</v>
      </c>
      <c r="O47" s="4" t="s">
        <v>2106</v>
      </c>
      <c r="P47" s="3" t="s">
        <v>1819</v>
      </c>
      <c r="Q47" s="3" t="s">
        <v>2107</v>
      </c>
      <c r="R47" s="3" t="s">
        <v>1822</v>
      </c>
    </row>
    <row r="48" spans="1:18" x14ac:dyDescent="0.2">
      <c r="A48" s="3"/>
      <c r="B48" s="3" t="s">
        <v>2108</v>
      </c>
      <c r="C48" s="3" t="s">
        <v>2109</v>
      </c>
      <c r="D48" s="3" t="s">
        <v>2110</v>
      </c>
      <c r="E48" s="3">
        <v>2</v>
      </c>
      <c r="F48" s="3">
        <v>37571717</v>
      </c>
      <c r="G48" s="3">
        <v>37600465</v>
      </c>
      <c r="H48" s="3">
        <v>2</v>
      </c>
      <c r="I48" s="3">
        <v>37579971</v>
      </c>
      <c r="J48" s="3" t="s">
        <v>1855</v>
      </c>
      <c r="K48" s="3">
        <v>5.9047599999999999E-2</v>
      </c>
      <c r="L48" s="3">
        <v>-1.1591100000000001</v>
      </c>
      <c r="M48" s="3">
        <v>0.13563500000000001</v>
      </c>
      <c r="N48" s="4" t="s">
        <v>2111</v>
      </c>
      <c r="O48" s="4" t="s">
        <v>2112</v>
      </c>
      <c r="P48" s="3" t="s">
        <v>1819</v>
      </c>
      <c r="Q48" s="3" t="s">
        <v>2113</v>
      </c>
      <c r="R48" s="3" t="s">
        <v>1830</v>
      </c>
    </row>
    <row r="49" spans="1:18" x14ac:dyDescent="0.2">
      <c r="A49" s="3"/>
      <c r="B49" s="3" t="s">
        <v>2114</v>
      </c>
      <c r="C49" s="3" t="s">
        <v>2115</v>
      </c>
      <c r="D49" s="3" t="s">
        <v>2116</v>
      </c>
      <c r="E49" s="3">
        <v>6</v>
      </c>
      <c r="F49" s="3">
        <v>167342992</v>
      </c>
      <c r="G49" s="3">
        <v>167370679</v>
      </c>
      <c r="H49" s="3">
        <v>6</v>
      </c>
      <c r="I49" s="3">
        <v>167409249</v>
      </c>
      <c r="J49" s="3" t="s">
        <v>2117</v>
      </c>
      <c r="K49" s="3">
        <v>0.199048</v>
      </c>
      <c r="L49" s="3">
        <v>-0.68118999999999996</v>
      </c>
      <c r="M49" s="3">
        <v>8.0914299999999995E-2</v>
      </c>
      <c r="N49" s="4" t="s">
        <v>2118</v>
      </c>
      <c r="O49" s="4" t="s">
        <v>2119</v>
      </c>
      <c r="P49" s="3" t="s">
        <v>1819</v>
      </c>
      <c r="Q49" s="3" t="s">
        <v>2120</v>
      </c>
      <c r="R49" s="3" t="s">
        <v>1822</v>
      </c>
    </row>
    <row r="50" spans="1:18" x14ac:dyDescent="0.2">
      <c r="A50" s="3"/>
      <c r="B50" s="3" t="s">
        <v>2122</v>
      </c>
      <c r="C50" s="3" t="s">
        <v>2123</v>
      </c>
      <c r="D50" s="3" t="s">
        <v>2124</v>
      </c>
      <c r="E50" s="3">
        <v>19</v>
      </c>
      <c r="F50" s="3">
        <v>55085346</v>
      </c>
      <c r="G50" s="3">
        <v>55148979</v>
      </c>
      <c r="H50" s="3">
        <v>19</v>
      </c>
      <c r="I50" s="3">
        <v>55154108</v>
      </c>
      <c r="J50" s="3" t="s">
        <v>1825</v>
      </c>
      <c r="K50" s="3">
        <v>0.153333</v>
      </c>
      <c r="L50" s="3">
        <v>-0.76940399999999998</v>
      </c>
      <c r="M50" s="3">
        <v>8.6617700000000006E-2</v>
      </c>
      <c r="N50" s="4" t="s">
        <v>2125</v>
      </c>
      <c r="O50" s="4" t="s">
        <v>2126</v>
      </c>
      <c r="P50" s="3" t="s">
        <v>1819</v>
      </c>
      <c r="Q50" s="3" t="s">
        <v>2127</v>
      </c>
      <c r="R50" s="3" t="s">
        <v>1935</v>
      </c>
    </row>
    <row r="51" spans="1:18" x14ac:dyDescent="0.2">
      <c r="A51" s="3"/>
      <c r="B51" s="3" t="s">
        <v>2128</v>
      </c>
      <c r="C51" s="3" t="s">
        <v>2129</v>
      </c>
      <c r="D51" s="3" t="s">
        <v>2130</v>
      </c>
      <c r="E51" s="3">
        <v>19</v>
      </c>
      <c r="F51" s="3">
        <v>54754263</v>
      </c>
      <c r="G51" s="3">
        <v>54761164</v>
      </c>
      <c r="H51" s="3">
        <v>19</v>
      </c>
      <c r="I51" s="3">
        <v>54759361</v>
      </c>
      <c r="J51" s="3" t="s">
        <v>1834</v>
      </c>
      <c r="K51" s="3">
        <v>0.18381</v>
      </c>
      <c r="L51" s="3">
        <v>-1.11893</v>
      </c>
      <c r="M51" s="3">
        <v>7.7892900000000001E-2</v>
      </c>
      <c r="N51" s="4" t="s">
        <v>2131</v>
      </c>
      <c r="O51" s="4" t="s">
        <v>2132</v>
      </c>
      <c r="P51" s="3" t="s">
        <v>1819</v>
      </c>
      <c r="Q51" s="3" t="s">
        <v>2133</v>
      </c>
      <c r="R51" s="3" t="s">
        <v>1954</v>
      </c>
    </row>
    <row r="52" spans="1:18" x14ac:dyDescent="0.2">
      <c r="A52" s="3"/>
      <c r="B52" s="3" t="s">
        <v>2134</v>
      </c>
      <c r="C52" s="3" t="s">
        <v>2135</v>
      </c>
      <c r="D52" s="3" t="s">
        <v>2136</v>
      </c>
      <c r="E52" s="3">
        <v>19</v>
      </c>
      <c r="F52" s="3">
        <v>7733930</v>
      </c>
      <c r="G52" s="3">
        <v>7735334</v>
      </c>
      <c r="H52" s="3">
        <v>19</v>
      </c>
      <c r="I52" s="3">
        <v>7733855</v>
      </c>
      <c r="J52" s="3" t="s">
        <v>1825</v>
      </c>
      <c r="K52" s="3">
        <v>0.101905</v>
      </c>
      <c r="L52" s="3">
        <v>1.0100199999999999</v>
      </c>
      <c r="M52" s="3">
        <v>0.103853</v>
      </c>
      <c r="N52" s="4" t="s">
        <v>2137</v>
      </c>
      <c r="O52" s="4" t="s">
        <v>2138</v>
      </c>
      <c r="P52" s="3" t="s">
        <v>1819</v>
      </c>
      <c r="Q52" s="3" t="s">
        <v>2139</v>
      </c>
      <c r="R52" s="3" t="s">
        <v>1935</v>
      </c>
    </row>
    <row r="53" spans="1:18" x14ac:dyDescent="0.2">
      <c r="A53" s="3"/>
      <c r="B53" s="3" t="s">
        <v>2141</v>
      </c>
      <c r="C53" s="3" t="s">
        <v>2142</v>
      </c>
      <c r="D53" s="3" t="s">
        <v>2143</v>
      </c>
      <c r="E53" s="3">
        <v>17</v>
      </c>
      <c r="F53" s="3">
        <v>34323476</v>
      </c>
      <c r="G53" s="3">
        <v>34329084</v>
      </c>
      <c r="H53" s="3">
        <v>17</v>
      </c>
      <c r="I53" s="3">
        <v>34328646</v>
      </c>
      <c r="J53" s="3" t="s">
        <v>1834</v>
      </c>
      <c r="K53" s="3">
        <v>0.49333300000000002</v>
      </c>
      <c r="L53" s="3">
        <v>-1.0368999999999999</v>
      </c>
      <c r="M53" s="3">
        <v>6.1976200000000002E-2</v>
      </c>
      <c r="N53" s="4" t="s">
        <v>2144</v>
      </c>
      <c r="O53" s="4" t="s">
        <v>2145</v>
      </c>
      <c r="P53" s="3" t="s">
        <v>1819</v>
      </c>
      <c r="Q53" s="3" t="s">
        <v>2146</v>
      </c>
      <c r="R53" s="3" t="s">
        <v>2050</v>
      </c>
    </row>
    <row r="54" spans="1:18" x14ac:dyDescent="0.2">
      <c r="A54" s="3"/>
      <c r="B54" s="3" t="s">
        <v>2147</v>
      </c>
      <c r="C54" s="3" t="s">
        <v>162</v>
      </c>
      <c r="D54" s="3" t="s">
        <v>2148</v>
      </c>
      <c r="E54" s="3">
        <v>2</v>
      </c>
      <c r="F54" s="3">
        <v>163027194</v>
      </c>
      <c r="G54" s="3">
        <v>163101661</v>
      </c>
      <c r="H54" s="3">
        <v>2</v>
      </c>
      <c r="I54" s="3">
        <v>163071726</v>
      </c>
      <c r="J54" s="3" t="s">
        <v>1825</v>
      </c>
      <c r="K54" s="3">
        <v>0.39809499999999998</v>
      </c>
      <c r="L54" s="3">
        <v>0.43125000000000002</v>
      </c>
      <c r="M54" s="3">
        <v>6.6449499999999995E-2</v>
      </c>
      <c r="N54" s="4" t="s">
        <v>2149</v>
      </c>
      <c r="O54" s="4" t="s">
        <v>2150</v>
      </c>
      <c r="P54" s="3" t="s">
        <v>1819</v>
      </c>
      <c r="Q54" s="3" t="s">
        <v>2151</v>
      </c>
      <c r="R54" s="3" t="s">
        <v>1822</v>
      </c>
    </row>
    <row r="55" spans="1:18" x14ac:dyDescent="0.2">
      <c r="A55" s="3"/>
      <c r="B55" s="3" t="s">
        <v>2153</v>
      </c>
      <c r="C55" s="3" t="s">
        <v>2154</v>
      </c>
      <c r="D55" s="3" t="s">
        <v>2155</v>
      </c>
      <c r="E55" s="3">
        <v>1</v>
      </c>
      <c r="F55" s="3">
        <v>104159999</v>
      </c>
      <c r="G55" s="3">
        <v>104168402</v>
      </c>
      <c r="H55" s="3">
        <v>1</v>
      </c>
      <c r="I55" s="3">
        <v>104387965</v>
      </c>
      <c r="J55" s="3" t="s">
        <v>1816</v>
      </c>
      <c r="K55" s="3">
        <v>0.12285699999999999</v>
      </c>
      <c r="L55" s="3">
        <v>0.489317</v>
      </c>
      <c r="M55" s="3">
        <v>9.3401799999999993E-2</v>
      </c>
      <c r="N55" s="4" t="s">
        <v>2156</v>
      </c>
      <c r="O55" s="4" t="s">
        <v>2157</v>
      </c>
      <c r="P55" s="3" t="s">
        <v>1819</v>
      </c>
      <c r="Q55" s="3" t="s">
        <v>2158</v>
      </c>
      <c r="R55" s="3" t="s">
        <v>1935</v>
      </c>
    </row>
    <row r="56" spans="1:18" x14ac:dyDescent="0.2">
      <c r="A56" s="3"/>
      <c r="B56" s="3" t="s">
        <v>2159</v>
      </c>
      <c r="C56" s="3" t="s">
        <v>2160</v>
      </c>
      <c r="D56" s="3" t="s">
        <v>2161</v>
      </c>
      <c r="E56" s="3">
        <v>17</v>
      </c>
      <c r="F56" s="3">
        <v>34303529</v>
      </c>
      <c r="G56" s="3">
        <v>34308532</v>
      </c>
      <c r="H56" s="3">
        <v>17</v>
      </c>
      <c r="I56" s="3">
        <v>34307480</v>
      </c>
      <c r="J56" s="3" t="s">
        <v>1834</v>
      </c>
      <c r="K56" s="3">
        <v>9.3333299999999994E-2</v>
      </c>
      <c r="L56" s="3">
        <v>1.75865</v>
      </c>
      <c r="M56" s="3">
        <v>0.11007400000000001</v>
      </c>
      <c r="N56" s="4" t="s">
        <v>2162</v>
      </c>
      <c r="O56" s="4" t="s">
        <v>2163</v>
      </c>
      <c r="P56" s="3" t="s">
        <v>1819</v>
      </c>
      <c r="Q56" s="3" t="s">
        <v>2164</v>
      </c>
      <c r="R56" s="3" t="s">
        <v>1846</v>
      </c>
    </row>
    <row r="57" spans="1:18" x14ac:dyDescent="0.2">
      <c r="A57" s="3"/>
      <c r="B57" s="3" t="s">
        <v>2165</v>
      </c>
      <c r="C57" s="3" t="s">
        <v>169</v>
      </c>
      <c r="D57" s="3" t="s">
        <v>2166</v>
      </c>
      <c r="E57" s="3">
        <v>17</v>
      </c>
      <c r="F57" s="3">
        <v>28575218</v>
      </c>
      <c r="G57" s="3">
        <v>28619074</v>
      </c>
      <c r="H57" s="3">
        <v>17</v>
      </c>
      <c r="I57" s="3">
        <v>28629819</v>
      </c>
      <c r="J57" s="3" t="s">
        <v>1816</v>
      </c>
      <c r="K57" s="3">
        <v>0.23428599999999999</v>
      </c>
      <c r="L57" s="3">
        <v>0.44991799999999998</v>
      </c>
      <c r="M57" s="3">
        <v>7.4660799999999999E-2</v>
      </c>
      <c r="N57" s="4" t="s">
        <v>2167</v>
      </c>
      <c r="O57" s="4" t="s">
        <v>2168</v>
      </c>
      <c r="P57" s="3" t="s">
        <v>1819</v>
      </c>
      <c r="Q57" s="3" t="s">
        <v>2169</v>
      </c>
      <c r="R57" s="3" t="s">
        <v>1935</v>
      </c>
    </row>
    <row r="58" spans="1:18" x14ac:dyDescent="0.2">
      <c r="A58" s="3"/>
      <c r="B58" s="3" t="s">
        <v>2170</v>
      </c>
      <c r="C58" s="3" t="s">
        <v>2171</v>
      </c>
      <c r="D58" s="3" t="s">
        <v>2172</v>
      </c>
      <c r="E58" s="3">
        <v>1</v>
      </c>
      <c r="F58" s="3">
        <v>104096437</v>
      </c>
      <c r="G58" s="3">
        <v>104122156</v>
      </c>
      <c r="H58" s="3">
        <v>1</v>
      </c>
      <c r="I58" s="3">
        <v>104374528</v>
      </c>
      <c r="J58" s="3" t="s">
        <v>1855</v>
      </c>
      <c r="K58" s="3">
        <v>0.13142899999999999</v>
      </c>
      <c r="L58" s="3">
        <v>0.50994200000000001</v>
      </c>
      <c r="M58" s="3">
        <v>9.1532199999999994E-2</v>
      </c>
      <c r="N58" s="4" t="s">
        <v>2173</v>
      </c>
      <c r="O58" s="4" t="s">
        <v>2174</v>
      </c>
      <c r="P58" s="3" t="s">
        <v>1819</v>
      </c>
      <c r="Q58" s="3" t="s">
        <v>2175</v>
      </c>
      <c r="R58" s="3" t="s">
        <v>1935</v>
      </c>
    </row>
    <row r="59" spans="1:18" x14ac:dyDescent="0.2">
      <c r="A59" s="3"/>
      <c r="B59" s="3" t="s">
        <v>2176</v>
      </c>
      <c r="C59" s="3" t="s">
        <v>2177</v>
      </c>
      <c r="D59" s="3" t="s">
        <v>2178</v>
      </c>
      <c r="E59" s="3">
        <v>22</v>
      </c>
      <c r="F59" s="3">
        <v>31002825</v>
      </c>
      <c r="G59" s="3">
        <v>31023265</v>
      </c>
      <c r="H59" s="3">
        <v>22</v>
      </c>
      <c r="I59" s="3">
        <v>31022815</v>
      </c>
      <c r="J59" s="3" t="s">
        <v>1876</v>
      </c>
      <c r="K59" s="3">
        <v>0.16190499999999999</v>
      </c>
      <c r="L59" s="3">
        <v>-0.56413899999999995</v>
      </c>
      <c r="M59" s="3">
        <v>8.4581500000000004E-2</v>
      </c>
      <c r="N59" s="4" t="s">
        <v>2179</v>
      </c>
      <c r="O59" s="4" t="s">
        <v>2180</v>
      </c>
      <c r="P59" s="3" t="s">
        <v>1819</v>
      </c>
      <c r="Q59" s="3" t="s">
        <v>2181</v>
      </c>
      <c r="R59" s="3" t="s">
        <v>1880</v>
      </c>
    </row>
    <row r="60" spans="1:18" x14ac:dyDescent="0.2">
      <c r="A60" s="3"/>
      <c r="B60" s="3" t="s">
        <v>2182</v>
      </c>
      <c r="C60" s="3" t="s">
        <v>2183</v>
      </c>
      <c r="D60" s="3" t="s">
        <v>2184</v>
      </c>
      <c r="E60" s="3">
        <v>4</v>
      </c>
      <c r="F60" s="3">
        <v>76932337</v>
      </c>
      <c r="G60" s="3">
        <v>77033955</v>
      </c>
      <c r="H60" s="3">
        <v>4</v>
      </c>
      <c r="I60" s="3">
        <v>77025136</v>
      </c>
      <c r="J60" s="3" t="s">
        <v>1855</v>
      </c>
      <c r="K60" s="3">
        <v>0.19809499999999999</v>
      </c>
      <c r="L60" s="3">
        <v>-0.439579</v>
      </c>
      <c r="M60" s="3">
        <v>8.2015299999999999E-2</v>
      </c>
      <c r="N60" s="4" t="s">
        <v>2185</v>
      </c>
      <c r="O60" s="4" t="s">
        <v>2186</v>
      </c>
      <c r="P60" s="3" t="s">
        <v>1819</v>
      </c>
      <c r="Q60" s="3" t="s">
        <v>2187</v>
      </c>
      <c r="R60" s="3" t="s">
        <v>1822</v>
      </c>
    </row>
    <row r="61" spans="1:18" x14ac:dyDescent="0.2">
      <c r="A61" s="3"/>
      <c r="B61" s="3" t="s">
        <v>2189</v>
      </c>
      <c r="C61" s="3" t="s">
        <v>171</v>
      </c>
      <c r="D61" s="3" t="s">
        <v>2190</v>
      </c>
      <c r="E61" s="3">
        <v>18</v>
      </c>
      <c r="F61" s="3">
        <v>72201675</v>
      </c>
      <c r="G61" s="3">
        <v>72254448</v>
      </c>
      <c r="H61" s="3">
        <v>18</v>
      </c>
      <c r="I61" s="3">
        <v>72214887</v>
      </c>
      <c r="J61" s="3" t="s">
        <v>1855</v>
      </c>
      <c r="K61" s="3">
        <v>5.9047599999999999E-2</v>
      </c>
      <c r="L61" s="3">
        <v>0.75017800000000001</v>
      </c>
      <c r="M61" s="3">
        <v>0.129797</v>
      </c>
      <c r="N61" s="4" t="s">
        <v>2191</v>
      </c>
      <c r="O61" s="4" t="s">
        <v>2192</v>
      </c>
      <c r="P61" s="3" t="s">
        <v>1819</v>
      </c>
      <c r="Q61" s="3" t="s">
        <v>2193</v>
      </c>
      <c r="R61" s="3" t="s">
        <v>1822</v>
      </c>
    </row>
    <row r="62" spans="1:18" x14ac:dyDescent="0.2">
      <c r="A62" s="3"/>
      <c r="B62" s="3" t="s">
        <v>2194</v>
      </c>
      <c r="C62" s="3" t="s">
        <v>2195</v>
      </c>
      <c r="D62" s="3" t="s">
        <v>2196</v>
      </c>
      <c r="E62" s="3">
        <v>20</v>
      </c>
      <c r="F62" s="3">
        <v>36974759</v>
      </c>
      <c r="G62" s="3">
        <v>37005665</v>
      </c>
      <c r="H62" s="3">
        <v>20</v>
      </c>
      <c r="I62" s="3">
        <v>36982811</v>
      </c>
      <c r="J62" s="3" t="s">
        <v>1825</v>
      </c>
      <c r="K62" s="3">
        <v>0.36190499999999998</v>
      </c>
      <c r="L62" s="3">
        <v>0.97435000000000005</v>
      </c>
      <c r="M62" s="3">
        <v>6.3507099999999997E-2</v>
      </c>
      <c r="N62" s="4" t="s">
        <v>2197</v>
      </c>
      <c r="O62" s="4" t="s">
        <v>2198</v>
      </c>
      <c r="P62" s="3" t="s">
        <v>1819</v>
      </c>
      <c r="Q62" s="3" t="s">
        <v>2199</v>
      </c>
      <c r="R62" s="3" t="s">
        <v>1830</v>
      </c>
    </row>
    <row r="63" spans="1:18" x14ac:dyDescent="0.2">
      <c r="A63" s="3"/>
      <c r="B63" s="3" t="s">
        <v>2201</v>
      </c>
      <c r="C63" s="3" t="s">
        <v>2202</v>
      </c>
      <c r="D63" s="3" t="s">
        <v>2203</v>
      </c>
      <c r="E63" s="3">
        <v>5</v>
      </c>
      <c r="F63" s="3">
        <v>38845960</v>
      </c>
      <c r="G63" s="3">
        <v>38945698</v>
      </c>
      <c r="H63" s="3">
        <v>5</v>
      </c>
      <c r="I63" s="3">
        <v>38885920</v>
      </c>
      <c r="J63" s="3" t="s">
        <v>1855</v>
      </c>
      <c r="K63" s="3">
        <v>0.33618999999999999</v>
      </c>
      <c r="L63" s="3">
        <v>-0.44261099999999998</v>
      </c>
      <c r="M63" s="3">
        <v>6.5986900000000001E-2</v>
      </c>
      <c r="N63" s="4" t="s">
        <v>2204</v>
      </c>
      <c r="O63" s="4" t="s">
        <v>2205</v>
      </c>
      <c r="P63" s="3" t="s">
        <v>1819</v>
      </c>
      <c r="Q63" s="3" t="s">
        <v>2206</v>
      </c>
      <c r="R63" s="3" t="s">
        <v>1822</v>
      </c>
    </row>
    <row r="64" spans="1:18" x14ac:dyDescent="0.2">
      <c r="A64" s="3"/>
      <c r="B64" s="3" t="s">
        <v>2208</v>
      </c>
      <c r="C64" s="3" t="s">
        <v>2209</v>
      </c>
      <c r="D64" s="3" t="s">
        <v>2210</v>
      </c>
      <c r="E64" s="3">
        <v>3</v>
      </c>
      <c r="F64" s="3">
        <v>50337320</v>
      </c>
      <c r="G64" s="3">
        <v>50349812</v>
      </c>
      <c r="H64" s="3">
        <v>3</v>
      </c>
      <c r="I64" s="3">
        <v>50344056</v>
      </c>
      <c r="J64" s="3" t="s">
        <v>1816</v>
      </c>
      <c r="K64" s="3">
        <v>0.144762</v>
      </c>
      <c r="L64" s="3">
        <v>-0.44089899999999999</v>
      </c>
      <c r="M64" s="3">
        <v>9.0908900000000001E-2</v>
      </c>
      <c r="N64" s="4" t="s">
        <v>2211</v>
      </c>
      <c r="O64" s="4" t="s">
        <v>2212</v>
      </c>
      <c r="P64" s="3" t="s">
        <v>1819</v>
      </c>
      <c r="Q64" s="3" t="s">
        <v>2213</v>
      </c>
      <c r="R64" s="3" t="s">
        <v>1822</v>
      </c>
    </row>
    <row r="65" spans="1:18" x14ac:dyDescent="0.2">
      <c r="A65" s="3"/>
      <c r="B65" s="3" t="s">
        <v>2215</v>
      </c>
      <c r="C65" s="3" t="s">
        <v>179</v>
      </c>
      <c r="D65" s="3" t="s">
        <v>2216</v>
      </c>
      <c r="E65" s="3">
        <v>4</v>
      </c>
      <c r="F65" s="3">
        <v>88394487</v>
      </c>
      <c r="G65" s="3">
        <v>88452213</v>
      </c>
      <c r="H65" s="3">
        <v>4</v>
      </c>
      <c r="I65" s="3">
        <v>88416188</v>
      </c>
      <c r="J65" s="3" t="s">
        <v>1816</v>
      </c>
      <c r="K65" s="3">
        <v>9.90476E-2</v>
      </c>
      <c r="L65" s="3">
        <v>-0.60277599999999998</v>
      </c>
      <c r="M65" s="3">
        <v>0.103324</v>
      </c>
      <c r="N65" s="4" t="s">
        <v>2217</v>
      </c>
      <c r="O65" s="4" t="s">
        <v>2218</v>
      </c>
      <c r="P65" s="3" t="s">
        <v>1819</v>
      </c>
      <c r="Q65" s="3" t="s">
        <v>2219</v>
      </c>
      <c r="R65" s="3" t="s">
        <v>2220</v>
      </c>
    </row>
    <row r="66" spans="1:18" x14ac:dyDescent="0.2">
      <c r="A66" s="3"/>
      <c r="B66" s="3" t="s">
        <v>2221</v>
      </c>
      <c r="C66" s="3" t="s">
        <v>2222</v>
      </c>
      <c r="D66" s="3" t="s">
        <v>2223</v>
      </c>
      <c r="E66" s="3">
        <v>1</v>
      </c>
      <c r="F66" s="3">
        <v>236139130</v>
      </c>
      <c r="G66" s="3">
        <v>236228462</v>
      </c>
      <c r="H66" s="3">
        <v>1</v>
      </c>
      <c r="I66" s="3">
        <v>236229347</v>
      </c>
      <c r="J66" s="3" t="s">
        <v>1825</v>
      </c>
      <c r="K66" s="3">
        <v>0.13142899999999999</v>
      </c>
      <c r="L66" s="3">
        <v>-0.66164199999999995</v>
      </c>
      <c r="M66" s="3">
        <v>8.8149199999999997E-2</v>
      </c>
      <c r="N66" s="4" t="s">
        <v>2224</v>
      </c>
      <c r="O66" s="4" t="s">
        <v>2225</v>
      </c>
      <c r="P66" s="3" t="s">
        <v>1819</v>
      </c>
      <c r="Q66" s="3" t="s">
        <v>2226</v>
      </c>
      <c r="R66" s="3" t="s">
        <v>1916</v>
      </c>
    </row>
    <row r="67" spans="1:18" x14ac:dyDescent="0.2">
      <c r="A67" s="3"/>
      <c r="B67" s="3" t="s">
        <v>2228</v>
      </c>
      <c r="C67" s="3" t="s">
        <v>2229</v>
      </c>
      <c r="D67" s="3" t="s">
        <v>2230</v>
      </c>
      <c r="E67" s="3">
        <v>3</v>
      </c>
      <c r="F67" s="3">
        <v>238279</v>
      </c>
      <c r="G67" s="3">
        <v>451090</v>
      </c>
      <c r="H67" s="3">
        <v>3</v>
      </c>
      <c r="I67" s="3">
        <v>96098</v>
      </c>
      <c r="J67" s="3" t="s">
        <v>1825</v>
      </c>
      <c r="K67" s="3">
        <v>0.171429</v>
      </c>
      <c r="L67" s="3">
        <v>0.664775</v>
      </c>
      <c r="M67" s="3">
        <v>8.3944500000000005E-2</v>
      </c>
      <c r="N67" s="4" t="s">
        <v>2231</v>
      </c>
      <c r="O67" s="4" t="s">
        <v>2232</v>
      </c>
      <c r="P67" s="3" t="s">
        <v>1819</v>
      </c>
      <c r="Q67" s="3" t="s">
        <v>2233</v>
      </c>
      <c r="R67" s="3" t="s">
        <v>1916</v>
      </c>
    </row>
    <row r="68" spans="1:18" x14ac:dyDescent="0.2">
      <c r="A68" s="3"/>
      <c r="B68" s="3" t="s">
        <v>2234</v>
      </c>
      <c r="C68" s="3" t="s">
        <v>2235</v>
      </c>
      <c r="D68" s="3" t="s">
        <v>2236</v>
      </c>
      <c r="E68" s="3">
        <v>13</v>
      </c>
      <c r="F68" s="3">
        <v>113760105</v>
      </c>
      <c r="G68" s="3">
        <v>113774995</v>
      </c>
      <c r="H68" s="3">
        <v>13</v>
      </c>
      <c r="I68" s="3">
        <v>113757192</v>
      </c>
      <c r="J68" s="3" t="s">
        <v>1825</v>
      </c>
      <c r="K68" s="3">
        <v>0.23714299999999999</v>
      </c>
      <c r="L68" s="3">
        <v>-0.47518500000000002</v>
      </c>
      <c r="M68" s="3">
        <v>7.5673199999999996E-2</v>
      </c>
      <c r="N68" s="4" t="s">
        <v>2237</v>
      </c>
      <c r="O68" s="4" t="s">
        <v>2238</v>
      </c>
      <c r="P68" s="3" t="s">
        <v>1819</v>
      </c>
      <c r="Q68" s="3" t="s">
        <v>2239</v>
      </c>
      <c r="R68" s="3" t="s">
        <v>1935</v>
      </c>
    </row>
    <row r="69" spans="1:18" x14ac:dyDescent="0.2">
      <c r="A69" s="3"/>
      <c r="B69" s="3" t="s">
        <v>2240</v>
      </c>
      <c r="C69" s="3" t="s">
        <v>2241</v>
      </c>
      <c r="D69" s="3" t="s">
        <v>2242</v>
      </c>
      <c r="E69" s="3">
        <v>6</v>
      </c>
      <c r="F69" s="3">
        <v>31620193</v>
      </c>
      <c r="G69" s="3">
        <v>31625987</v>
      </c>
      <c r="H69" s="3">
        <v>6</v>
      </c>
      <c r="I69" s="3">
        <v>31605167</v>
      </c>
      <c r="J69" s="3" t="s">
        <v>1825</v>
      </c>
      <c r="K69" s="3">
        <v>0.101905</v>
      </c>
      <c r="L69" s="3">
        <v>-0.50162399999999996</v>
      </c>
      <c r="M69" s="3">
        <v>0.10022399999999999</v>
      </c>
      <c r="N69" s="4" t="s">
        <v>2243</v>
      </c>
      <c r="O69" s="4" t="s">
        <v>2244</v>
      </c>
      <c r="P69" s="3" t="s">
        <v>1819</v>
      </c>
      <c r="Q69" s="3" t="s">
        <v>2245</v>
      </c>
      <c r="R69" s="3" t="s">
        <v>2247</v>
      </c>
    </row>
    <row r="70" spans="1:18" x14ac:dyDescent="0.2">
      <c r="A70" s="3"/>
      <c r="B70" s="3" t="s">
        <v>2248</v>
      </c>
      <c r="C70" s="3" t="s">
        <v>2249</v>
      </c>
      <c r="D70" s="3" t="s">
        <v>2250</v>
      </c>
      <c r="E70" s="3">
        <v>1</v>
      </c>
      <c r="F70" s="3">
        <v>207494853</v>
      </c>
      <c r="G70" s="3">
        <v>207534311</v>
      </c>
      <c r="H70" s="3">
        <v>1</v>
      </c>
      <c r="I70" s="3">
        <v>207526593</v>
      </c>
      <c r="J70" s="3" t="s">
        <v>1825</v>
      </c>
      <c r="K70" s="3">
        <v>0.165714</v>
      </c>
      <c r="L70" s="3">
        <v>0.42978899999999998</v>
      </c>
      <c r="M70" s="3">
        <v>8.4607299999999996E-2</v>
      </c>
      <c r="N70" s="4" t="s">
        <v>2251</v>
      </c>
      <c r="O70" s="4" t="s">
        <v>2252</v>
      </c>
      <c r="P70" s="3" t="s">
        <v>1819</v>
      </c>
      <c r="Q70" s="3" t="s">
        <v>2253</v>
      </c>
      <c r="R70" s="3" t="s">
        <v>1822</v>
      </c>
    </row>
    <row r="71" spans="1:18" x14ac:dyDescent="0.2">
      <c r="A71" s="3"/>
      <c r="B71" s="3" t="s">
        <v>2255</v>
      </c>
      <c r="C71" s="3" t="s">
        <v>2256</v>
      </c>
      <c r="D71" s="3" t="s">
        <v>2257</v>
      </c>
      <c r="E71" s="3">
        <v>1</v>
      </c>
      <c r="F71" s="3">
        <v>154377669</v>
      </c>
      <c r="G71" s="3">
        <v>154441926</v>
      </c>
      <c r="H71" s="3">
        <v>1</v>
      </c>
      <c r="I71" s="3">
        <v>154407713</v>
      </c>
      <c r="J71" s="3" t="s">
        <v>1834</v>
      </c>
      <c r="K71" s="3">
        <v>9.5238100000000006E-2</v>
      </c>
      <c r="L71" s="3">
        <v>0.75052099999999999</v>
      </c>
      <c r="M71" s="3">
        <v>0.103145</v>
      </c>
      <c r="N71" s="4" t="s">
        <v>2258</v>
      </c>
      <c r="O71" s="4" t="s">
        <v>2259</v>
      </c>
      <c r="P71" s="3" t="s">
        <v>1819</v>
      </c>
      <c r="Q71" s="3" t="s">
        <v>2260</v>
      </c>
      <c r="R71" s="3" t="s">
        <v>1822</v>
      </c>
    </row>
    <row r="72" spans="1:18" x14ac:dyDescent="0.2">
      <c r="A72" s="3"/>
      <c r="B72" s="3" t="s">
        <v>2262</v>
      </c>
      <c r="C72" s="3" t="s">
        <v>2263</v>
      </c>
      <c r="D72" s="3" t="s">
        <v>2264</v>
      </c>
      <c r="E72" s="3">
        <v>1</v>
      </c>
      <c r="F72" s="3">
        <v>161592986</v>
      </c>
      <c r="G72" s="3">
        <v>161601753</v>
      </c>
      <c r="H72" s="3">
        <v>1</v>
      </c>
      <c r="I72" s="3">
        <v>161674878</v>
      </c>
      <c r="J72" s="3" t="s">
        <v>1825</v>
      </c>
      <c r="K72" s="3">
        <v>0.139048</v>
      </c>
      <c r="L72" s="3">
        <v>-0.77858099999999997</v>
      </c>
      <c r="M72" s="3">
        <v>9.2218400000000006E-2</v>
      </c>
      <c r="N72" s="4" t="s">
        <v>2265</v>
      </c>
      <c r="O72" s="4" t="s">
        <v>2266</v>
      </c>
      <c r="P72" s="3" t="s">
        <v>1819</v>
      </c>
      <c r="Q72" s="3" t="s">
        <v>2267</v>
      </c>
      <c r="R72" s="3" t="s">
        <v>1916</v>
      </c>
    </row>
    <row r="73" spans="1:18" x14ac:dyDescent="0.2">
      <c r="A73" s="3"/>
      <c r="B73" s="3" t="s">
        <v>2268</v>
      </c>
      <c r="C73" s="3" t="s">
        <v>2269</v>
      </c>
      <c r="D73" s="3" t="s">
        <v>2270</v>
      </c>
      <c r="E73" s="3">
        <v>2</v>
      </c>
      <c r="F73" s="3">
        <v>188328957</v>
      </c>
      <c r="G73" s="3">
        <v>188430487</v>
      </c>
      <c r="H73" s="3">
        <v>2</v>
      </c>
      <c r="I73" s="3">
        <v>188348670</v>
      </c>
      <c r="J73" s="3" t="s">
        <v>1816</v>
      </c>
      <c r="K73" s="3">
        <v>0.29714299999999999</v>
      </c>
      <c r="L73" s="3">
        <v>-0.46207700000000002</v>
      </c>
      <c r="M73" s="3">
        <v>6.8845500000000004E-2</v>
      </c>
      <c r="N73" s="4" t="s">
        <v>2271</v>
      </c>
      <c r="O73" s="4" t="s">
        <v>2272</v>
      </c>
      <c r="P73" s="3" t="s">
        <v>1819</v>
      </c>
      <c r="Q73" s="3" t="s">
        <v>2273</v>
      </c>
      <c r="R73" s="3" t="s">
        <v>2247</v>
      </c>
    </row>
    <row r="74" spans="1:18" x14ac:dyDescent="0.2">
      <c r="A74" s="3"/>
      <c r="B74" s="3" t="s">
        <v>2274</v>
      </c>
      <c r="C74" s="3" t="s">
        <v>2275</v>
      </c>
      <c r="D74" s="3" t="s">
        <v>2276</v>
      </c>
      <c r="E74" s="3">
        <v>17</v>
      </c>
      <c r="F74" s="3">
        <v>41003201</v>
      </c>
      <c r="G74" s="3">
        <v>41010147</v>
      </c>
      <c r="H74" s="3">
        <v>17</v>
      </c>
      <c r="I74" s="3">
        <v>41008760</v>
      </c>
      <c r="J74" s="3" t="s">
        <v>1855</v>
      </c>
      <c r="K74" s="3">
        <v>0.32380999999999999</v>
      </c>
      <c r="L74" s="3">
        <v>-0.78918100000000002</v>
      </c>
      <c r="M74" s="3">
        <v>6.6784399999999994E-2</v>
      </c>
      <c r="N74" s="4" t="s">
        <v>2277</v>
      </c>
      <c r="O74" s="4" t="s">
        <v>2278</v>
      </c>
      <c r="P74" s="3" t="s">
        <v>1819</v>
      </c>
      <c r="Q74" s="3" t="s">
        <v>2279</v>
      </c>
      <c r="R74" s="3" t="s">
        <v>1895</v>
      </c>
    </row>
    <row r="75" spans="1:18" x14ac:dyDescent="0.2">
      <c r="A75" s="3"/>
      <c r="B75" s="3" t="s">
        <v>2281</v>
      </c>
      <c r="C75" s="3" t="s">
        <v>2282</v>
      </c>
      <c r="D75" s="3" t="s">
        <v>2283</v>
      </c>
      <c r="E75" s="3">
        <v>20</v>
      </c>
      <c r="F75" s="3">
        <v>23059986</v>
      </c>
      <c r="G75" s="3">
        <v>23066977</v>
      </c>
      <c r="H75" s="3">
        <v>20</v>
      </c>
      <c r="I75" s="3">
        <v>23991678</v>
      </c>
      <c r="J75" s="3" t="s">
        <v>1816</v>
      </c>
      <c r="K75" s="3">
        <v>6.3809500000000005E-2</v>
      </c>
      <c r="L75" s="3">
        <v>0.620529</v>
      </c>
      <c r="M75" s="3">
        <v>0.124821</v>
      </c>
      <c r="N75" s="4" t="s">
        <v>2284</v>
      </c>
      <c r="O75" s="4" t="s">
        <v>2285</v>
      </c>
      <c r="P75" s="3" t="s">
        <v>1819</v>
      </c>
      <c r="Q75" s="3" t="s">
        <v>2286</v>
      </c>
      <c r="R75" s="3" t="s">
        <v>1916</v>
      </c>
    </row>
    <row r="76" spans="1:18" x14ac:dyDescent="0.2">
      <c r="A76" s="3"/>
      <c r="B76" s="3" t="s">
        <v>2287</v>
      </c>
      <c r="C76" s="3" t="s">
        <v>207</v>
      </c>
      <c r="D76" s="3" t="s">
        <v>2288</v>
      </c>
      <c r="E76" s="3">
        <v>1</v>
      </c>
      <c r="F76" s="3">
        <v>203148059</v>
      </c>
      <c r="G76" s="3">
        <v>203155877</v>
      </c>
      <c r="H76" s="3">
        <v>1</v>
      </c>
      <c r="I76" s="3">
        <v>203155882</v>
      </c>
      <c r="J76" s="3" t="s">
        <v>1816</v>
      </c>
      <c r="K76" s="3">
        <v>0.36666700000000002</v>
      </c>
      <c r="L76" s="3">
        <v>-0.58718099999999995</v>
      </c>
      <c r="M76" s="3">
        <v>6.4385499999999998E-2</v>
      </c>
      <c r="N76" s="4" t="s">
        <v>2289</v>
      </c>
      <c r="O76" s="4" t="s">
        <v>2290</v>
      </c>
      <c r="P76" s="3" t="s">
        <v>1819</v>
      </c>
      <c r="Q76" s="3" t="s">
        <v>2291</v>
      </c>
      <c r="R76" s="3" t="s">
        <v>1916</v>
      </c>
    </row>
    <row r="77" spans="1:18" x14ac:dyDescent="0.2">
      <c r="A77" s="3"/>
      <c r="B77" s="3" t="s">
        <v>2292</v>
      </c>
      <c r="C77" s="3" t="s">
        <v>2293</v>
      </c>
      <c r="D77" s="3" t="s">
        <v>2294</v>
      </c>
      <c r="E77" s="3">
        <v>17</v>
      </c>
      <c r="F77" s="3">
        <v>34310327</v>
      </c>
      <c r="G77" s="3">
        <v>34329100</v>
      </c>
      <c r="H77" s="3">
        <v>17</v>
      </c>
      <c r="I77" s="3">
        <v>34311387</v>
      </c>
      <c r="J77" s="3" t="s">
        <v>1834</v>
      </c>
      <c r="K77" s="3">
        <v>0.12857099999999999</v>
      </c>
      <c r="L77" s="3">
        <v>-0.50571100000000002</v>
      </c>
      <c r="M77" s="3">
        <v>9.1139499999999998E-2</v>
      </c>
      <c r="N77" s="4" t="s">
        <v>2295</v>
      </c>
      <c r="O77" s="4" t="s">
        <v>2296</v>
      </c>
      <c r="P77" s="3" t="s">
        <v>1819</v>
      </c>
      <c r="Q77" s="3" t="s">
        <v>2297</v>
      </c>
      <c r="R77" s="3" t="s">
        <v>1830</v>
      </c>
    </row>
    <row r="78" spans="1:18" x14ac:dyDescent="0.2">
      <c r="A78" s="3"/>
      <c r="B78" s="3" t="s">
        <v>2298</v>
      </c>
      <c r="C78" s="3" t="s">
        <v>2299</v>
      </c>
      <c r="D78" s="3" t="s">
        <v>2300</v>
      </c>
      <c r="E78" s="3">
        <v>14</v>
      </c>
      <c r="F78" s="3">
        <v>21152336</v>
      </c>
      <c r="G78" s="3">
        <v>21167130</v>
      </c>
      <c r="H78" s="3">
        <v>14</v>
      </c>
      <c r="I78" s="3">
        <v>21161973</v>
      </c>
      <c r="J78" s="3" t="s">
        <v>1816</v>
      </c>
      <c r="K78" s="3">
        <v>0.06</v>
      </c>
      <c r="L78" s="3">
        <v>0.79727899999999996</v>
      </c>
      <c r="M78" s="3">
        <v>0.12795200000000001</v>
      </c>
      <c r="N78" s="4" t="s">
        <v>2301</v>
      </c>
      <c r="O78" s="4" t="s">
        <v>2302</v>
      </c>
      <c r="P78" s="3" t="s">
        <v>1819</v>
      </c>
      <c r="Q78" s="3" t="s">
        <v>2303</v>
      </c>
      <c r="R78" s="3" t="s">
        <v>1838</v>
      </c>
    </row>
    <row r="79" spans="1:18" x14ac:dyDescent="0.2">
      <c r="A79" s="3"/>
      <c r="B79" s="3" t="s">
        <v>2304</v>
      </c>
      <c r="C79" s="3" t="s">
        <v>2305</v>
      </c>
      <c r="D79" s="3" t="s">
        <v>2306</v>
      </c>
      <c r="E79" s="3">
        <v>19</v>
      </c>
      <c r="F79" s="3">
        <v>18893583</v>
      </c>
      <c r="G79" s="3">
        <v>18902123</v>
      </c>
      <c r="H79" s="3">
        <v>19</v>
      </c>
      <c r="I79" s="3">
        <v>18899986</v>
      </c>
      <c r="J79" s="3" t="s">
        <v>1855</v>
      </c>
      <c r="K79" s="3">
        <v>7.0476200000000003E-2</v>
      </c>
      <c r="L79" s="3">
        <v>-0.92500400000000005</v>
      </c>
      <c r="M79" s="3">
        <v>0.118964</v>
      </c>
      <c r="N79" s="4" t="s">
        <v>2307</v>
      </c>
      <c r="O79" s="4" t="s">
        <v>2308</v>
      </c>
      <c r="P79" s="3" t="s">
        <v>1819</v>
      </c>
      <c r="Q79" s="3" t="s">
        <v>2309</v>
      </c>
      <c r="R79" s="3" t="s">
        <v>1830</v>
      </c>
    </row>
    <row r="80" spans="1:18" x14ac:dyDescent="0.2">
      <c r="A80" s="3"/>
      <c r="B80" s="3" t="s">
        <v>2311</v>
      </c>
      <c r="C80" s="3" t="s">
        <v>2312</v>
      </c>
      <c r="D80" s="3" t="s">
        <v>2313</v>
      </c>
      <c r="E80" s="3">
        <v>3</v>
      </c>
      <c r="F80" s="3">
        <v>3841121</v>
      </c>
      <c r="G80" s="3">
        <v>3889387</v>
      </c>
      <c r="H80" s="3">
        <v>3</v>
      </c>
      <c r="I80" s="3">
        <v>3807592</v>
      </c>
      <c r="J80" s="3" t="s">
        <v>1834</v>
      </c>
      <c r="K80" s="3">
        <v>0.225714</v>
      </c>
      <c r="L80" s="3">
        <v>0.431919</v>
      </c>
      <c r="M80" s="3">
        <v>7.4042499999999997E-2</v>
      </c>
      <c r="N80" s="4" t="s">
        <v>2314</v>
      </c>
      <c r="O80" s="4" t="s">
        <v>2315</v>
      </c>
      <c r="P80" s="3" t="s">
        <v>1819</v>
      </c>
      <c r="Q80" s="3" t="s">
        <v>2316</v>
      </c>
      <c r="R80" s="3" t="s">
        <v>1822</v>
      </c>
    </row>
    <row r="81" spans="1:18" x14ac:dyDescent="0.2">
      <c r="A81" s="3"/>
      <c r="B81" s="3" t="s">
        <v>2318</v>
      </c>
      <c r="C81" s="3" t="s">
        <v>220</v>
      </c>
      <c r="D81" s="3" t="s">
        <v>2319</v>
      </c>
      <c r="E81" s="3">
        <v>1</v>
      </c>
      <c r="F81" s="3">
        <v>157644111</v>
      </c>
      <c r="G81" s="3">
        <v>157670647</v>
      </c>
      <c r="H81" s="3">
        <v>1</v>
      </c>
      <c r="I81" s="3">
        <v>157669278</v>
      </c>
      <c r="J81" s="3" t="s">
        <v>1834</v>
      </c>
      <c r="K81" s="3">
        <v>0.25428600000000001</v>
      </c>
      <c r="L81" s="3">
        <v>-0.64647200000000005</v>
      </c>
      <c r="M81" s="3">
        <v>7.12724E-2</v>
      </c>
      <c r="N81" s="4" t="s">
        <v>2320</v>
      </c>
      <c r="O81" s="4" t="s">
        <v>2321</v>
      </c>
      <c r="P81" s="3" t="s">
        <v>1819</v>
      </c>
      <c r="Q81" s="3" t="s">
        <v>2322</v>
      </c>
      <c r="R81" s="3" t="s">
        <v>1822</v>
      </c>
    </row>
    <row r="82" spans="1:18" x14ac:dyDescent="0.2">
      <c r="A82" s="3"/>
      <c r="B82" s="3" t="s">
        <v>2323</v>
      </c>
      <c r="C82" s="3" t="s">
        <v>2324</v>
      </c>
      <c r="D82" s="3" t="s">
        <v>2325</v>
      </c>
      <c r="E82" s="3">
        <v>1</v>
      </c>
      <c r="F82" s="3">
        <v>24446261</v>
      </c>
      <c r="G82" s="3">
        <v>24469611</v>
      </c>
      <c r="H82" s="3">
        <v>1</v>
      </c>
      <c r="I82" s="3">
        <v>24454229</v>
      </c>
      <c r="J82" s="3" t="s">
        <v>1855</v>
      </c>
      <c r="K82" s="3">
        <v>0.27428599999999997</v>
      </c>
      <c r="L82" s="3">
        <v>-0.34703899999999999</v>
      </c>
      <c r="M82" s="3">
        <v>6.9783600000000001E-2</v>
      </c>
      <c r="N82" s="4" t="s">
        <v>2326</v>
      </c>
      <c r="O82" s="4" t="s">
        <v>2327</v>
      </c>
      <c r="P82" s="3" t="s">
        <v>1819</v>
      </c>
      <c r="Q82" s="3" t="s">
        <v>2328</v>
      </c>
      <c r="R82" s="3" t="s">
        <v>1822</v>
      </c>
    </row>
    <row r="83" spans="1:18" x14ac:dyDescent="0.2">
      <c r="A83" s="3"/>
      <c r="B83" s="3" t="s">
        <v>2330</v>
      </c>
      <c r="C83" s="3" t="s">
        <v>2331</v>
      </c>
      <c r="D83" s="3" t="s">
        <v>2332</v>
      </c>
      <c r="E83" s="3">
        <v>19</v>
      </c>
      <c r="F83" s="3">
        <v>18169805</v>
      </c>
      <c r="G83" s="3">
        <v>18209754</v>
      </c>
      <c r="H83" s="3">
        <v>19</v>
      </c>
      <c r="I83" s="3">
        <v>18186834</v>
      </c>
      <c r="J83" s="3" t="s">
        <v>1816</v>
      </c>
      <c r="K83" s="3">
        <v>0.06</v>
      </c>
      <c r="L83" s="3">
        <v>-0.91143399999999997</v>
      </c>
      <c r="M83" s="3">
        <v>0.13040599999999999</v>
      </c>
      <c r="N83" s="4" t="s">
        <v>2333</v>
      </c>
      <c r="O83" s="4" t="s">
        <v>2334</v>
      </c>
      <c r="P83" s="3" t="s">
        <v>1819</v>
      </c>
      <c r="Q83" s="3" t="s">
        <v>2335</v>
      </c>
      <c r="R83" s="3" t="s">
        <v>1822</v>
      </c>
    </row>
    <row r="84" spans="1:18" x14ac:dyDescent="0.2">
      <c r="A84" s="3"/>
      <c r="B84" s="3" t="s">
        <v>2336</v>
      </c>
      <c r="C84" s="3" t="s">
        <v>229</v>
      </c>
      <c r="D84" s="3" t="s">
        <v>2337</v>
      </c>
      <c r="E84" s="3">
        <v>2</v>
      </c>
      <c r="F84" s="3">
        <v>102803433</v>
      </c>
      <c r="G84" s="3">
        <v>102856462</v>
      </c>
      <c r="H84" s="3">
        <v>2</v>
      </c>
      <c r="I84" s="3">
        <v>102804789</v>
      </c>
      <c r="J84" s="3" t="s">
        <v>1834</v>
      </c>
      <c r="K84" s="3">
        <v>7.8095200000000004E-2</v>
      </c>
      <c r="L84" s="3">
        <v>-1.05463</v>
      </c>
      <c r="M84" s="3">
        <v>0.118144</v>
      </c>
      <c r="N84" s="4" t="s">
        <v>2338</v>
      </c>
      <c r="O84" s="4" t="s">
        <v>2339</v>
      </c>
      <c r="P84" s="3" t="s">
        <v>1819</v>
      </c>
      <c r="Q84" s="3" t="s">
        <v>2340</v>
      </c>
      <c r="R84" s="3" t="s">
        <v>1822</v>
      </c>
    </row>
    <row r="85" spans="1:18" x14ac:dyDescent="0.2">
      <c r="A85" s="3"/>
      <c r="B85" s="3" t="s">
        <v>2341</v>
      </c>
      <c r="C85" s="3" t="s">
        <v>2342</v>
      </c>
      <c r="D85" s="3" t="s">
        <v>2343</v>
      </c>
      <c r="E85" s="3">
        <v>9</v>
      </c>
      <c r="F85" s="3">
        <v>33218363</v>
      </c>
      <c r="G85" s="3">
        <v>33248565</v>
      </c>
      <c r="H85" s="3">
        <v>9</v>
      </c>
      <c r="I85" s="3">
        <v>33234765</v>
      </c>
      <c r="J85" s="3" t="s">
        <v>1825</v>
      </c>
      <c r="K85" s="3">
        <v>0.41714299999999999</v>
      </c>
      <c r="L85" s="3">
        <v>0.48813299999999998</v>
      </c>
      <c r="M85" s="3">
        <v>6.3037099999999999E-2</v>
      </c>
      <c r="N85" s="4" t="s">
        <v>2344</v>
      </c>
      <c r="O85" s="4" t="s">
        <v>2345</v>
      </c>
      <c r="P85" s="3" t="s">
        <v>1819</v>
      </c>
      <c r="Q85" s="3" t="s">
        <v>2346</v>
      </c>
      <c r="R85" s="3" t="s">
        <v>1822</v>
      </c>
    </row>
    <row r="86" spans="1:18" x14ac:dyDescent="0.2">
      <c r="A86" s="3"/>
      <c r="B86" s="3" t="s">
        <v>2347</v>
      </c>
      <c r="C86" s="3" t="s">
        <v>2348</v>
      </c>
      <c r="D86" s="3" t="s">
        <v>2349</v>
      </c>
      <c r="E86" s="3">
        <v>19</v>
      </c>
      <c r="F86" s="3">
        <v>51913275</v>
      </c>
      <c r="G86" s="3">
        <v>51921057</v>
      </c>
      <c r="H86" s="3">
        <v>19</v>
      </c>
      <c r="I86" s="3">
        <v>51913344</v>
      </c>
      <c r="J86" s="3" t="s">
        <v>1855</v>
      </c>
      <c r="K86" s="3">
        <v>0.45618999999999998</v>
      </c>
      <c r="L86" s="3">
        <v>-0.35822500000000002</v>
      </c>
      <c r="M86" s="3">
        <v>6.5127500000000005E-2</v>
      </c>
      <c r="N86" s="4" t="s">
        <v>2350</v>
      </c>
      <c r="O86" s="4" t="s">
        <v>2351</v>
      </c>
      <c r="P86" s="3" t="s">
        <v>1819</v>
      </c>
      <c r="Q86" s="3" t="s">
        <v>2352</v>
      </c>
      <c r="R86" s="3" t="s">
        <v>1895</v>
      </c>
    </row>
    <row r="87" spans="1:18" x14ac:dyDescent="0.2">
      <c r="A87" s="3"/>
      <c r="B87" s="3" t="s">
        <v>2353</v>
      </c>
      <c r="C87" s="3" t="s">
        <v>2354</v>
      </c>
      <c r="D87" s="3" t="s">
        <v>2355</v>
      </c>
      <c r="E87" s="3">
        <v>6</v>
      </c>
      <c r="F87" s="3">
        <v>26365387</v>
      </c>
      <c r="G87" s="3">
        <v>26378546</v>
      </c>
      <c r="H87" s="3">
        <v>6</v>
      </c>
      <c r="I87" s="3">
        <v>26391395</v>
      </c>
      <c r="J87" s="3" t="s">
        <v>1816</v>
      </c>
      <c r="K87" s="3">
        <v>8.7619000000000002E-2</v>
      </c>
      <c r="L87" s="3">
        <v>-0.61519800000000002</v>
      </c>
      <c r="M87" s="3">
        <v>0.111181</v>
      </c>
      <c r="N87" s="4" t="s">
        <v>2356</v>
      </c>
      <c r="O87" s="4" t="s">
        <v>2357</v>
      </c>
      <c r="P87" s="3" t="s">
        <v>1819</v>
      </c>
      <c r="Q87" s="3" t="s">
        <v>2358</v>
      </c>
      <c r="R87" s="3" t="s">
        <v>1895</v>
      </c>
    </row>
    <row r="88" spans="1:18" x14ac:dyDescent="0.2">
      <c r="A88" s="3"/>
      <c r="B88" s="3" t="s">
        <v>2360</v>
      </c>
      <c r="C88" s="3" t="s">
        <v>2361</v>
      </c>
      <c r="D88" s="3" t="s">
        <v>2362</v>
      </c>
      <c r="E88" s="3">
        <v>6</v>
      </c>
      <c r="F88" s="3">
        <v>33762450</v>
      </c>
      <c r="G88" s="3">
        <v>33771788</v>
      </c>
      <c r="H88" s="3">
        <v>6</v>
      </c>
      <c r="I88" s="3">
        <v>33694691</v>
      </c>
      <c r="J88" s="3" t="s">
        <v>1825</v>
      </c>
      <c r="K88" s="3">
        <v>0.19809499999999999</v>
      </c>
      <c r="L88" s="3">
        <v>0.43251899999999999</v>
      </c>
      <c r="M88" s="3">
        <v>8.0201499999999995E-2</v>
      </c>
      <c r="N88" s="4" t="s">
        <v>2363</v>
      </c>
      <c r="O88" s="4" t="s">
        <v>2364</v>
      </c>
      <c r="P88" s="3" t="s">
        <v>1819</v>
      </c>
      <c r="Q88" s="3" t="s">
        <v>2365</v>
      </c>
      <c r="R88" s="3" t="s">
        <v>2367</v>
      </c>
    </row>
    <row r="89" spans="1:18" x14ac:dyDescent="0.2">
      <c r="A89" s="3"/>
      <c r="B89" s="3" t="s">
        <v>2368</v>
      </c>
      <c r="C89" s="3" t="s">
        <v>2369</v>
      </c>
      <c r="D89" s="3" t="s">
        <v>2370</v>
      </c>
      <c r="E89" s="3">
        <v>12</v>
      </c>
      <c r="F89" s="3">
        <v>7882011</v>
      </c>
      <c r="G89" s="3">
        <v>7904201</v>
      </c>
      <c r="H89" s="3">
        <v>12</v>
      </c>
      <c r="I89" s="3">
        <v>7900994</v>
      </c>
      <c r="J89" s="3" t="s">
        <v>1834</v>
      </c>
      <c r="K89" s="3">
        <v>0.382857</v>
      </c>
      <c r="L89" s="3">
        <v>0.68689100000000003</v>
      </c>
      <c r="M89" s="3">
        <v>6.4750799999999997E-2</v>
      </c>
      <c r="N89" s="4" t="s">
        <v>2371</v>
      </c>
      <c r="O89" s="4" t="s">
        <v>2372</v>
      </c>
      <c r="P89" s="3" t="s">
        <v>1819</v>
      </c>
      <c r="Q89" s="3" t="s">
        <v>2373</v>
      </c>
      <c r="R89" s="3" t="s">
        <v>1822</v>
      </c>
    </row>
    <row r="90" spans="1:18" x14ac:dyDescent="0.2">
      <c r="A90" s="3"/>
      <c r="B90" s="3" t="s">
        <v>2374</v>
      </c>
      <c r="C90" s="3" t="s">
        <v>2375</v>
      </c>
      <c r="D90" s="3" t="s">
        <v>2376</v>
      </c>
      <c r="E90" s="3">
        <v>19</v>
      </c>
      <c r="F90" s="3">
        <v>42055886</v>
      </c>
      <c r="G90" s="3">
        <v>42093197</v>
      </c>
      <c r="H90" s="3">
        <v>19</v>
      </c>
      <c r="I90" s="3">
        <v>42083849</v>
      </c>
      <c r="J90" s="3" t="s">
        <v>1825</v>
      </c>
      <c r="K90" s="3">
        <v>8.2857100000000003E-2</v>
      </c>
      <c r="L90" s="3">
        <v>-1.0234700000000001</v>
      </c>
      <c r="M90" s="3">
        <v>0.11076</v>
      </c>
      <c r="N90" s="4" t="s">
        <v>2377</v>
      </c>
      <c r="O90" s="4" t="s">
        <v>2378</v>
      </c>
      <c r="P90" s="3" t="s">
        <v>1819</v>
      </c>
      <c r="Q90" s="3" t="s">
        <v>2379</v>
      </c>
      <c r="R90" s="3" t="s">
        <v>1830</v>
      </c>
    </row>
    <row r="91" spans="1:18" x14ac:dyDescent="0.2">
      <c r="A91" s="3"/>
      <c r="B91" s="3" t="s">
        <v>2381</v>
      </c>
      <c r="C91" s="3" t="s">
        <v>2382</v>
      </c>
      <c r="D91" s="3" t="s">
        <v>2383</v>
      </c>
      <c r="E91" s="3">
        <v>19</v>
      </c>
      <c r="F91" s="3">
        <v>55385704</v>
      </c>
      <c r="G91" s="3">
        <v>55401838</v>
      </c>
      <c r="H91" s="3">
        <v>19</v>
      </c>
      <c r="I91" s="3">
        <v>55389098</v>
      </c>
      <c r="J91" s="3" t="s">
        <v>1834</v>
      </c>
      <c r="K91" s="3">
        <v>0.28095199999999998</v>
      </c>
      <c r="L91" s="3">
        <v>0.46515699999999999</v>
      </c>
      <c r="M91" s="3">
        <v>7.0555199999999998E-2</v>
      </c>
      <c r="N91" s="4" t="s">
        <v>2384</v>
      </c>
      <c r="O91" s="4" t="s">
        <v>2385</v>
      </c>
      <c r="P91" s="3" t="s">
        <v>1819</v>
      </c>
      <c r="Q91" s="3" t="s">
        <v>2386</v>
      </c>
      <c r="R91" s="3" t="s">
        <v>1822</v>
      </c>
    </row>
    <row r="92" spans="1:18" x14ac:dyDescent="0.2">
      <c r="A92" s="3"/>
      <c r="B92" s="3" t="s">
        <v>2387</v>
      </c>
      <c r="C92" s="3" t="s">
        <v>273</v>
      </c>
      <c r="D92" s="3" t="s">
        <v>2388</v>
      </c>
      <c r="E92" s="3">
        <v>6</v>
      </c>
      <c r="F92" s="3">
        <v>31539831</v>
      </c>
      <c r="G92" s="3">
        <v>31542101</v>
      </c>
      <c r="H92" s="3">
        <v>6</v>
      </c>
      <c r="I92" s="3">
        <v>31540784</v>
      </c>
      <c r="J92" s="3" t="s">
        <v>1834</v>
      </c>
      <c r="K92" s="3">
        <v>0.45428600000000002</v>
      </c>
      <c r="L92" s="3">
        <v>0.32685700000000001</v>
      </c>
      <c r="M92" s="3">
        <v>6.0845400000000001E-2</v>
      </c>
      <c r="N92" s="4" t="s">
        <v>2389</v>
      </c>
      <c r="O92" s="4" t="s">
        <v>2390</v>
      </c>
      <c r="P92" s="3" t="s">
        <v>1819</v>
      </c>
      <c r="Q92" s="3" t="s">
        <v>2391</v>
      </c>
      <c r="R92" s="3" t="s">
        <v>1838</v>
      </c>
    </row>
    <row r="93" spans="1:18" x14ac:dyDescent="0.2">
      <c r="A93" s="3"/>
      <c r="B93" s="3" t="s">
        <v>2393</v>
      </c>
      <c r="C93" s="3" t="s">
        <v>2394</v>
      </c>
      <c r="D93" s="3" t="s">
        <v>2395</v>
      </c>
      <c r="E93" s="3">
        <v>12</v>
      </c>
      <c r="F93" s="3">
        <v>8662071</v>
      </c>
      <c r="G93" s="3">
        <v>8674962</v>
      </c>
      <c r="H93" s="3">
        <v>12</v>
      </c>
      <c r="I93" s="3">
        <v>8690366</v>
      </c>
      <c r="J93" s="3" t="s">
        <v>1834</v>
      </c>
      <c r="K93" s="3">
        <v>0.4</v>
      </c>
      <c r="L93" s="3">
        <v>0.53846700000000003</v>
      </c>
      <c r="M93" s="3">
        <v>6.48976E-2</v>
      </c>
      <c r="N93" s="4" t="s">
        <v>2396</v>
      </c>
      <c r="O93" s="4" t="s">
        <v>2397</v>
      </c>
      <c r="P93" s="3" t="s">
        <v>1819</v>
      </c>
      <c r="Q93" s="3" t="s">
        <v>2398</v>
      </c>
      <c r="R93" s="3" t="s">
        <v>1822</v>
      </c>
    </row>
    <row r="94" spans="1:18" x14ac:dyDescent="0.2">
      <c r="A94" s="3"/>
      <c r="B94" s="3" t="s">
        <v>2400</v>
      </c>
      <c r="C94" s="3" t="s">
        <v>2401</v>
      </c>
      <c r="D94" s="3" t="s">
        <v>2402</v>
      </c>
      <c r="E94" s="3">
        <v>17</v>
      </c>
      <c r="F94" s="3">
        <v>34415602</v>
      </c>
      <c r="G94" s="3">
        <v>34417515</v>
      </c>
      <c r="H94" s="3">
        <v>17</v>
      </c>
      <c r="I94" s="3">
        <v>34422149</v>
      </c>
      <c r="J94" s="3" t="s">
        <v>1825</v>
      </c>
      <c r="K94" s="3">
        <v>7.8095200000000004E-2</v>
      </c>
      <c r="L94" s="3">
        <v>1.86744</v>
      </c>
      <c r="M94" s="3">
        <v>0.120351</v>
      </c>
      <c r="N94" s="4" t="s">
        <v>2403</v>
      </c>
      <c r="O94" s="4" t="s">
        <v>2404</v>
      </c>
      <c r="P94" s="3" t="s">
        <v>1819</v>
      </c>
      <c r="Q94" s="3" t="s">
        <v>2405</v>
      </c>
      <c r="R94" s="3" t="s">
        <v>1935</v>
      </c>
    </row>
    <row r="95" spans="1:18" x14ac:dyDescent="0.2">
      <c r="A95" s="3"/>
      <c r="B95" s="3" t="s">
        <v>2406</v>
      </c>
      <c r="C95" s="3" t="s">
        <v>2407</v>
      </c>
      <c r="D95" s="3" t="s">
        <v>2408</v>
      </c>
      <c r="E95" s="3">
        <v>2</v>
      </c>
      <c r="F95" s="3">
        <v>10443015</v>
      </c>
      <c r="G95" s="3">
        <v>10567743</v>
      </c>
      <c r="H95" s="3">
        <v>2</v>
      </c>
      <c r="I95" s="3">
        <v>10473362</v>
      </c>
      <c r="J95" s="3" t="s">
        <v>1825</v>
      </c>
      <c r="K95" s="3">
        <v>0.35619000000000001</v>
      </c>
      <c r="L95" s="3">
        <v>0.39834399999999998</v>
      </c>
      <c r="M95" s="3">
        <v>6.4553600000000003E-2</v>
      </c>
      <c r="N95" s="4" t="s">
        <v>2409</v>
      </c>
      <c r="O95" s="4" t="s">
        <v>2410</v>
      </c>
      <c r="P95" s="3" t="s">
        <v>1819</v>
      </c>
      <c r="Q95" s="3" t="s">
        <v>2411</v>
      </c>
      <c r="R95" s="3" t="s">
        <v>1822</v>
      </c>
    </row>
    <row r="96" spans="1:18" x14ac:dyDescent="0.2">
      <c r="A96" s="3"/>
      <c r="B96" s="3" t="s">
        <v>2412</v>
      </c>
      <c r="C96" s="3" t="s">
        <v>2413</v>
      </c>
      <c r="D96" s="3" t="s">
        <v>2414</v>
      </c>
      <c r="E96" s="3">
        <v>18</v>
      </c>
      <c r="F96" s="3">
        <v>61637159</v>
      </c>
      <c r="G96" s="3">
        <v>61672278</v>
      </c>
      <c r="H96" s="3">
        <v>18</v>
      </c>
      <c r="I96" s="3">
        <v>61654463</v>
      </c>
      <c r="J96" s="3" t="s">
        <v>1816</v>
      </c>
      <c r="K96" s="3">
        <v>0.47619</v>
      </c>
      <c r="L96" s="3">
        <v>-0.69457500000000005</v>
      </c>
      <c r="M96" s="3">
        <v>6.3073900000000002E-2</v>
      </c>
      <c r="N96" s="4" t="s">
        <v>2415</v>
      </c>
      <c r="O96" s="4" t="s">
        <v>2416</v>
      </c>
      <c r="P96" s="3" t="s">
        <v>1819</v>
      </c>
      <c r="Q96" s="3" t="s">
        <v>2417</v>
      </c>
      <c r="R96" s="3" t="s">
        <v>1830</v>
      </c>
    </row>
    <row r="97" spans="1:18" x14ac:dyDescent="0.2">
      <c r="A97" s="3"/>
      <c r="B97" s="3" t="s">
        <v>2418</v>
      </c>
      <c r="C97" s="3" t="s">
        <v>286</v>
      </c>
      <c r="D97" s="3" t="s">
        <v>2419</v>
      </c>
      <c r="E97" s="3">
        <v>12</v>
      </c>
      <c r="F97" s="3">
        <v>10378657</v>
      </c>
      <c r="G97" s="3">
        <v>10469850</v>
      </c>
      <c r="H97" s="3">
        <v>12</v>
      </c>
      <c r="I97" s="3">
        <v>10471050</v>
      </c>
      <c r="J97" s="3" t="s">
        <v>1816</v>
      </c>
      <c r="K97" s="3">
        <v>0.259048</v>
      </c>
      <c r="L97" s="3">
        <v>-0.361952</v>
      </c>
      <c r="M97" s="3">
        <v>7.0589700000000005E-2</v>
      </c>
      <c r="N97" s="4" t="s">
        <v>2420</v>
      </c>
      <c r="O97" s="4" t="s">
        <v>2421</v>
      </c>
      <c r="P97" s="3" t="s">
        <v>1819</v>
      </c>
      <c r="Q97" s="3" t="s">
        <v>2422</v>
      </c>
      <c r="R97" s="3" t="s">
        <v>1916</v>
      </c>
    </row>
    <row r="98" spans="1:18" x14ac:dyDescent="0.2">
      <c r="A98" s="3"/>
      <c r="B98" s="3" t="s">
        <v>2423</v>
      </c>
      <c r="C98" s="3" t="s">
        <v>2424</v>
      </c>
      <c r="D98" s="3" t="s">
        <v>2425</v>
      </c>
      <c r="E98" s="3">
        <v>3</v>
      </c>
      <c r="F98" s="3">
        <v>182840001</v>
      </c>
      <c r="G98" s="3">
        <v>182881627</v>
      </c>
      <c r="H98" s="3">
        <v>3</v>
      </c>
      <c r="I98" s="3">
        <v>182853670</v>
      </c>
      <c r="J98" s="3" t="s">
        <v>1834</v>
      </c>
      <c r="K98" s="3">
        <v>0.264762</v>
      </c>
      <c r="L98" s="3">
        <v>0.34446399999999999</v>
      </c>
      <c r="M98" s="3">
        <v>6.9798200000000005E-2</v>
      </c>
      <c r="N98" s="4" t="s">
        <v>2426</v>
      </c>
      <c r="O98" s="4" t="s">
        <v>2427</v>
      </c>
      <c r="P98" s="3" t="s">
        <v>1819</v>
      </c>
      <c r="Q98" s="3" t="s">
        <v>2428</v>
      </c>
      <c r="R98" s="3" t="s">
        <v>1830</v>
      </c>
    </row>
    <row r="99" spans="1:18" x14ac:dyDescent="0.2">
      <c r="A99" s="3"/>
      <c r="B99" s="3" t="s">
        <v>2429</v>
      </c>
      <c r="C99" s="3" t="s">
        <v>2430</v>
      </c>
      <c r="D99" s="3" t="s">
        <v>2431</v>
      </c>
      <c r="E99" s="3">
        <v>1</v>
      </c>
      <c r="F99" s="3">
        <v>157715523</v>
      </c>
      <c r="G99" s="3">
        <v>157746922</v>
      </c>
      <c r="H99" s="3">
        <v>1</v>
      </c>
      <c r="I99" s="3">
        <v>157738482</v>
      </c>
      <c r="J99" s="3" t="s">
        <v>1855</v>
      </c>
      <c r="K99" s="3">
        <v>7.3333300000000004E-2</v>
      </c>
      <c r="L99" s="3">
        <v>-1.0534600000000001</v>
      </c>
      <c r="M99" s="3">
        <v>0.117783</v>
      </c>
      <c r="N99" s="4" t="s">
        <v>2432</v>
      </c>
      <c r="O99" s="4" t="s">
        <v>2433</v>
      </c>
      <c r="P99" s="3" t="s">
        <v>1819</v>
      </c>
      <c r="Q99" s="3" t="s">
        <v>2434</v>
      </c>
      <c r="R99" s="3" t="s">
        <v>1830</v>
      </c>
    </row>
    <row r="100" spans="1:18" x14ac:dyDescent="0.2">
      <c r="A100" s="3"/>
      <c r="B100" s="3" t="s">
        <v>2435</v>
      </c>
      <c r="C100" s="3" t="s">
        <v>289</v>
      </c>
      <c r="D100" s="3" t="s">
        <v>2436</v>
      </c>
      <c r="E100" s="3">
        <v>16</v>
      </c>
      <c r="F100" s="3">
        <v>1290697</v>
      </c>
      <c r="G100" s="3">
        <v>1292555</v>
      </c>
      <c r="H100" s="3">
        <v>16</v>
      </c>
      <c r="I100" s="3">
        <v>1294822</v>
      </c>
      <c r="J100" s="3" t="s">
        <v>1816</v>
      </c>
      <c r="K100" s="3">
        <v>0.33238099999999998</v>
      </c>
      <c r="L100" s="3">
        <v>0.62081900000000001</v>
      </c>
      <c r="M100" s="3">
        <v>6.7085199999999998E-2</v>
      </c>
      <c r="N100" s="4" t="s">
        <v>2437</v>
      </c>
      <c r="O100" s="4" t="s">
        <v>2438</v>
      </c>
      <c r="P100" s="3" t="s">
        <v>1819</v>
      </c>
      <c r="Q100" s="3" t="s">
        <v>2439</v>
      </c>
      <c r="R100" s="3" t="s">
        <v>1935</v>
      </c>
    </row>
    <row r="101" spans="1:18" x14ac:dyDescent="0.2">
      <c r="A101" s="3"/>
      <c r="B101" s="3" t="s">
        <v>2441</v>
      </c>
      <c r="C101" s="3" t="s">
        <v>294</v>
      </c>
      <c r="D101" s="3" t="s">
        <v>2442</v>
      </c>
      <c r="E101" s="3">
        <v>11</v>
      </c>
      <c r="F101" s="3">
        <v>60739115</v>
      </c>
      <c r="G101" s="3">
        <v>60787849</v>
      </c>
      <c r="H101" s="3">
        <v>11</v>
      </c>
      <c r="I101" s="3">
        <v>60776209</v>
      </c>
      <c r="J101" s="3" t="s">
        <v>1855</v>
      </c>
      <c r="K101" s="3">
        <v>0.48666700000000002</v>
      </c>
      <c r="L101" s="3">
        <v>-0.37813799999999997</v>
      </c>
      <c r="M101" s="3">
        <v>6.1855300000000002E-2</v>
      </c>
      <c r="N101" s="4" t="s">
        <v>2443</v>
      </c>
      <c r="O101" s="4" t="s">
        <v>2444</v>
      </c>
      <c r="P101" s="3" t="s">
        <v>1819</v>
      </c>
      <c r="Q101" s="3" t="s">
        <v>2445</v>
      </c>
      <c r="R101" s="3" t="s">
        <v>1830</v>
      </c>
    </row>
    <row r="102" spans="1:18" x14ac:dyDescent="0.2">
      <c r="A102" s="3"/>
      <c r="B102" s="3" t="s">
        <v>2446</v>
      </c>
      <c r="C102" s="3" t="s">
        <v>2447</v>
      </c>
      <c r="D102" s="3" t="s">
        <v>2448</v>
      </c>
      <c r="E102" s="3">
        <v>6</v>
      </c>
      <c r="F102" s="3">
        <v>43737921</v>
      </c>
      <c r="G102" s="3">
        <v>43754224</v>
      </c>
      <c r="H102" s="3">
        <v>6</v>
      </c>
      <c r="I102" s="3">
        <v>43932319</v>
      </c>
      <c r="J102" s="3" t="s">
        <v>1855</v>
      </c>
      <c r="K102" s="3">
        <v>0.35714299999999999</v>
      </c>
      <c r="L102" s="3">
        <v>-0.58783600000000003</v>
      </c>
      <c r="M102" s="3">
        <v>6.5792299999999998E-2</v>
      </c>
      <c r="N102" s="4" t="s">
        <v>2449</v>
      </c>
      <c r="O102" s="4" t="s">
        <v>2450</v>
      </c>
      <c r="P102" s="3" t="s">
        <v>1819</v>
      </c>
      <c r="Q102" s="3" t="s">
        <v>2451</v>
      </c>
      <c r="R102" s="3" t="s">
        <v>1935</v>
      </c>
    </row>
    <row r="103" spans="1:18" x14ac:dyDescent="0.2">
      <c r="A103" s="3"/>
      <c r="B103" s="3" t="s">
        <v>2453</v>
      </c>
      <c r="C103" s="3" t="s">
        <v>2454</v>
      </c>
      <c r="D103" s="3" t="s">
        <v>2455</v>
      </c>
      <c r="E103" s="3">
        <v>2</v>
      </c>
      <c r="F103" s="3">
        <v>102927989</v>
      </c>
      <c r="G103" s="3">
        <v>103015218</v>
      </c>
      <c r="H103" s="3">
        <v>2</v>
      </c>
      <c r="I103" s="3">
        <v>103035044</v>
      </c>
      <c r="J103" s="3" t="s">
        <v>1825</v>
      </c>
      <c r="K103" s="3">
        <v>0.108571</v>
      </c>
      <c r="L103" s="3">
        <v>0.75288600000000006</v>
      </c>
      <c r="M103" s="3">
        <v>9.6558699999999997E-2</v>
      </c>
      <c r="N103" s="4" t="s">
        <v>2456</v>
      </c>
      <c r="O103" s="4" t="s">
        <v>2457</v>
      </c>
      <c r="P103" s="3" t="s">
        <v>1819</v>
      </c>
      <c r="Q103" s="3" t="s">
        <v>2458</v>
      </c>
      <c r="R103" s="3" t="s">
        <v>1916</v>
      </c>
    </row>
    <row r="104" spans="1:18" x14ac:dyDescent="0.2">
      <c r="A104" s="3"/>
      <c r="B104" s="3" t="s">
        <v>2459</v>
      </c>
      <c r="C104" s="3" t="s">
        <v>2460</v>
      </c>
      <c r="D104" s="3" t="s">
        <v>2461</v>
      </c>
      <c r="E104" s="3">
        <v>11</v>
      </c>
      <c r="F104" s="3">
        <v>102660651</v>
      </c>
      <c r="G104" s="3">
        <v>102668891</v>
      </c>
      <c r="H104" s="3">
        <v>11</v>
      </c>
      <c r="I104" s="3">
        <v>102711338</v>
      </c>
      <c r="J104" s="3" t="s">
        <v>1855</v>
      </c>
      <c r="K104" s="3">
        <v>0.27047599999999999</v>
      </c>
      <c r="L104" s="3">
        <v>0.408916</v>
      </c>
      <c r="M104" s="3">
        <v>6.9816799999999998E-2</v>
      </c>
      <c r="N104" s="4" t="s">
        <v>2462</v>
      </c>
      <c r="O104" s="4" t="s">
        <v>2463</v>
      </c>
      <c r="P104" s="3" t="s">
        <v>1819</v>
      </c>
      <c r="Q104" s="3" t="s">
        <v>2464</v>
      </c>
      <c r="R104" s="3" t="s">
        <v>2465</v>
      </c>
    </row>
    <row r="105" spans="1:18" x14ac:dyDescent="0.2">
      <c r="A105" s="3"/>
      <c r="B105" s="3" t="s">
        <v>2466</v>
      </c>
      <c r="C105" s="3" t="s">
        <v>305</v>
      </c>
      <c r="D105" s="3" t="s">
        <v>2467</v>
      </c>
      <c r="E105" s="3">
        <v>6</v>
      </c>
      <c r="F105" s="3">
        <v>123110315</v>
      </c>
      <c r="G105" s="3">
        <v>123130865</v>
      </c>
      <c r="H105" s="3">
        <v>6</v>
      </c>
      <c r="I105" s="3">
        <v>123122464</v>
      </c>
      <c r="J105" s="3" t="s">
        <v>1855</v>
      </c>
      <c r="K105" s="3">
        <v>5.6190499999999997E-2</v>
      </c>
      <c r="L105" s="3">
        <v>-1.05799</v>
      </c>
      <c r="M105" s="3">
        <v>0.130465</v>
      </c>
      <c r="N105" s="4" t="s">
        <v>2468</v>
      </c>
      <c r="O105" s="4" t="s">
        <v>2469</v>
      </c>
      <c r="P105" s="3" t="s">
        <v>1819</v>
      </c>
      <c r="Q105" s="3" t="s">
        <v>2470</v>
      </c>
      <c r="R105" s="3" t="s">
        <v>1830</v>
      </c>
    </row>
    <row r="106" spans="1:18" x14ac:dyDescent="0.2">
      <c r="A106" s="3"/>
      <c r="B106" s="3" t="s">
        <v>2471</v>
      </c>
      <c r="C106" s="3" t="s">
        <v>2472</v>
      </c>
      <c r="D106" s="3" t="s">
        <v>2473</v>
      </c>
      <c r="E106" s="3">
        <v>11</v>
      </c>
      <c r="F106" s="3">
        <v>88026760</v>
      </c>
      <c r="G106" s="3">
        <v>88070955</v>
      </c>
      <c r="H106" s="3">
        <v>11</v>
      </c>
      <c r="I106" s="3">
        <v>88070858</v>
      </c>
      <c r="J106" s="3" t="s">
        <v>1816</v>
      </c>
      <c r="K106" s="3">
        <v>0.11523799999999999</v>
      </c>
      <c r="L106" s="3">
        <v>0.56745800000000002</v>
      </c>
      <c r="M106" s="3">
        <v>9.78604E-2</v>
      </c>
      <c r="N106" s="4" t="s">
        <v>2474</v>
      </c>
      <c r="O106" s="4" t="s">
        <v>2475</v>
      </c>
      <c r="P106" s="3" t="s">
        <v>1819</v>
      </c>
      <c r="Q106" s="3" t="s">
        <v>2476</v>
      </c>
      <c r="R106" s="3" t="s">
        <v>2050</v>
      </c>
    </row>
    <row r="107" spans="1:18" x14ac:dyDescent="0.2">
      <c r="A107" s="3"/>
      <c r="B107" s="3" t="s">
        <v>2477</v>
      </c>
      <c r="C107" s="3" t="s">
        <v>2478</v>
      </c>
      <c r="D107" s="3" t="s">
        <v>2479</v>
      </c>
      <c r="E107" s="3">
        <v>15</v>
      </c>
      <c r="F107" s="3">
        <v>73976307</v>
      </c>
      <c r="G107" s="3">
        <v>74006859</v>
      </c>
      <c r="H107" s="3">
        <v>15</v>
      </c>
      <c r="I107" s="3">
        <v>73978096</v>
      </c>
      <c r="J107" s="3" t="s">
        <v>1816</v>
      </c>
      <c r="K107" s="3">
        <v>0.38952399999999998</v>
      </c>
      <c r="L107" s="3">
        <v>-0.30648700000000001</v>
      </c>
      <c r="M107" s="3">
        <v>6.3635499999999998E-2</v>
      </c>
      <c r="N107" s="4" t="s">
        <v>2480</v>
      </c>
      <c r="O107" s="4" t="s">
        <v>2481</v>
      </c>
      <c r="P107" s="3" t="s">
        <v>1819</v>
      </c>
      <c r="Q107" s="3" t="s">
        <v>2482</v>
      </c>
      <c r="R107" s="3" t="s">
        <v>1822</v>
      </c>
    </row>
    <row r="108" spans="1:18" x14ac:dyDescent="0.2">
      <c r="A108" s="3"/>
      <c r="B108" s="3" t="s">
        <v>2483</v>
      </c>
      <c r="C108" s="3" t="s">
        <v>315</v>
      </c>
      <c r="D108" s="3" t="s">
        <v>2484</v>
      </c>
      <c r="E108" s="3">
        <v>17</v>
      </c>
      <c r="F108" s="3">
        <v>77704681</v>
      </c>
      <c r="G108" s="3">
        <v>77716021</v>
      </c>
      <c r="H108" s="3">
        <v>17</v>
      </c>
      <c r="I108" s="3">
        <v>77705045</v>
      </c>
      <c r="J108" s="3" t="s">
        <v>1855</v>
      </c>
      <c r="K108" s="3">
        <v>0.28571400000000002</v>
      </c>
      <c r="L108" s="3">
        <v>-0.65436899999999998</v>
      </c>
      <c r="M108" s="3">
        <v>6.9579500000000002E-2</v>
      </c>
      <c r="N108" s="4" t="s">
        <v>2485</v>
      </c>
      <c r="O108" s="4" t="s">
        <v>2486</v>
      </c>
      <c r="P108" s="3" t="s">
        <v>1819</v>
      </c>
      <c r="Q108" s="3" t="s">
        <v>2487</v>
      </c>
      <c r="R108" s="3" t="s">
        <v>1846</v>
      </c>
    </row>
    <row r="109" spans="1:18" x14ac:dyDescent="0.2">
      <c r="A109" s="3"/>
      <c r="B109" s="3" t="s">
        <v>2489</v>
      </c>
      <c r="C109" s="3" t="s">
        <v>324</v>
      </c>
      <c r="D109" s="3" t="s">
        <v>2490</v>
      </c>
      <c r="E109" s="3">
        <v>4</v>
      </c>
      <c r="F109" s="3">
        <v>110834040</v>
      </c>
      <c r="G109" s="3">
        <v>110933422</v>
      </c>
      <c r="H109" s="3">
        <v>4</v>
      </c>
      <c r="I109" s="3">
        <v>110834110</v>
      </c>
      <c r="J109" s="3" t="s">
        <v>1825</v>
      </c>
      <c r="K109" s="3">
        <v>0.26095200000000002</v>
      </c>
      <c r="L109" s="3">
        <v>-0.34244200000000002</v>
      </c>
      <c r="M109" s="3">
        <v>7.0297299999999993E-2</v>
      </c>
      <c r="N109" s="4" t="s">
        <v>2491</v>
      </c>
      <c r="O109" s="4" t="s">
        <v>2492</v>
      </c>
      <c r="P109" s="3" t="s">
        <v>1819</v>
      </c>
      <c r="Q109" s="3" t="s">
        <v>2493</v>
      </c>
      <c r="R109" s="3" t="s">
        <v>2050</v>
      </c>
    </row>
    <row r="110" spans="1:18" x14ac:dyDescent="0.2">
      <c r="A110" s="3"/>
      <c r="B110" s="3" t="s">
        <v>2494</v>
      </c>
      <c r="C110" s="3" t="s">
        <v>2495</v>
      </c>
      <c r="D110" s="3" t="s">
        <v>2496</v>
      </c>
      <c r="E110" s="3">
        <v>8</v>
      </c>
      <c r="F110" s="3">
        <v>143866296</v>
      </c>
      <c r="G110" s="3">
        <v>143868008</v>
      </c>
      <c r="H110" s="3">
        <v>8</v>
      </c>
      <c r="I110" s="3">
        <v>143867905</v>
      </c>
      <c r="J110" s="3" t="s">
        <v>1855</v>
      </c>
      <c r="K110" s="3">
        <v>0.47619</v>
      </c>
      <c r="L110" s="3">
        <v>-0.41259899999999999</v>
      </c>
      <c r="M110" s="3">
        <v>6.3616400000000004E-2</v>
      </c>
      <c r="N110" s="4" t="s">
        <v>2497</v>
      </c>
      <c r="O110" s="4" t="s">
        <v>2498</v>
      </c>
      <c r="P110" s="3" t="s">
        <v>1819</v>
      </c>
      <c r="Q110" s="3" t="s">
        <v>2499</v>
      </c>
      <c r="R110" s="3" t="s">
        <v>1830</v>
      </c>
    </row>
    <row r="111" spans="1:18" x14ac:dyDescent="0.2">
      <c r="A111" s="3"/>
      <c r="B111" s="3" t="s">
        <v>2500</v>
      </c>
      <c r="C111" s="3" t="s">
        <v>2501</v>
      </c>
      <c r="D111" s="3" t="s">
        <v>2502</v>
      </c>
      <c r="E111" s="3">
        <v>6</v>
      </c>
      <c r="F111" s="3">
        <v>132269316</v>
      </c>
      <c r="G111" s="3">
        <v>132272513</v>
      </c>
      <c r="H111" s="3">
        <v>6</v>
      </c>
      <c r="I111" s="3">
        <v>132292576</v>
      </c>
      <c r="J111" s="3" t="s">
        <v>1825</v>
      </c>
      <c r="K111" s="3">
        <v>0.47047600000000001</v>
      </c>
      <c r="L111" s="3">
        <v>0.33709699999999998</v>
      </c>
      <c r="M111" s="3">
        <v>6.1292699999999999E-2</v>
      </c>
      <c r="N111" s="4" t="s">
        <v>2503</v>
      </c>
      <c r="O111" s="4" t="s">
        <v>2504</v>
      </c>
      <c r="P111" s="3" t="s">
        <v>1819</v>
      </c>
      <c r="Q111" s="3" t="s">
        <v>2505</v>
      </c>
      <c r="R111" s="3" t="s">
        <v>1822</v>
      </c>
    </row>
    <row r="112" spans="1:18" x14ac:dyDescent="0.2">
      <c r="A112" s="3"/>
      <c r="B112" s="3" t="s">
        <v>2506</v>
      </c>
      <c r="C112" s="3" t="s">
        <v>2507</v>
      </c>
      <c r="D112" s="3" t="s">
        <v>2508</v>
      </c>
      <c r="E112" s="3">
        <v>17</v>
      </c>
      <c r="F112" s="3">
        <v>18231187</v>
      </c>
      <c r="G112" s="3">
        <v>18266856</v>
      </c>
      <c r="H112" s="3">
        <v>17</v>
      </c>
      <c r="I112" s="3">
        <v>18268941</v>
      </c>
      <c r="J112" s="3" t="s">
        <v>1855</v>
      </c>
      <c r="K112" s="3">
        <v>0.34095199999999998</v>
      </c>
      <c r="L112" s="3">
        <v>-0.33323000000000003</v>
      </c>
      <c r="M112" s="3">
        <v>6.3374899999999998E-2</v>
      </c>
      <c r="N112" s="4" t="s">
        <v>2509</v>
      </c>
      <c r="O112" s="4" t="s">
        <v>2510</v>
      </c>
      <c r="P112" s="3" t="s">
        <v>1819</v>
      </c>
      <c r="Q112" s="3" t="s">
        <v>2511</v>
      </c>
      <c r="R112" s="3" t="s">
        <v>1935</v>
      </c>
    </row>
    <row r="113" spans="1:18" x14ac:dyDescent="0.2">
      <c r="A113" s="3"/>
      <c r="B113" s="3" t="s">
        <v>2512</v>
      </c>
      <c r="C113" s="3" t="s">
        <v>341</v>
      </c>
      <c r="D113" s="3" t="s">
        <v>2513</v>
      </c>
      <c r="E113" s="3">
        <v>20</v>
      </c>
      <c r="F113" s="3">
        <v>44746911</v>
      </c>
      <c r="G113" s="3">
        <v>44758502</v>
      </c>
      <c r="H113" s="3">
        <v>20</v>
      </c>
      <c r="I113" s="3">
        <v>44753811</v>
      </c>
      <c r="J113" s="3" t="s">
        <v>1834</v>
      </c>
      <c r="K113" s="3">
        <v>0.11523799999999999</v>
      </c>
      <c r="L113" s="3">
        <v>-0.58538400000000002</v>
      </c>
      <c r="M113" s="3">
        <v>9.7603599999999999E-2</v>
      </c>
      <c r="N113" s="4" t="s">
        <v>2514</v>
      </c>
      <c r="O113" s="4" t="s">
        <v>2515</v>
      </c>
      <c r="P113" s="3" t="s">
        <v>1819</v>
      </c>
      <c r="Q113" s="3" t="s">
        <v>2516</v>
      </c>
      <c r="R113" s="3" t="s">
        <v>1822</v>
      </c>
    </row>
    <row r="114" spans="1:18" x14ac:dyDescent="0.2">
      <c r="A114" s="3"/>
      <c r="B114" s="3" t="s">
        <v>2517</v>
      </c>
      <c r="C114" s="3" t="s">
        <v>2518</v>
      </c>
      <c r="D114" s="3" t="s">
        <v>2519</v>
      </c>
      <c r="E114" s="3">
        <v>6</v>
      </c>
      <c r="F114" s="3">
        <v>41126244</v>
      </c>
      <c r="G114" s="3">
        <v>41130924</v>
      </c>
      <c r="H114" s="3">
        <v>6</v>
      </c>
      <c r="I114" s="3">
        <v>41129631</v>
      </c>
      <c r="J114" s="3" t="s">
        <v>1855</v>
      </c>
      <c r="K114" s="3">
        <v>0.135238</v>
      </c>
      <c r="L114" s="3">
        <v>-0.64175000000000004</v>
      </c>
      <c r="M114" s="3">
        <v>9.1461700000000007E-2</v>
      </c>
      <c r="N114" s="4" t="s">
        <v>2520</v>
      </c>
      <c r="O114" s="4" t="s">
        <v>2521</v>
      </c>
      <c r="P114" s="3" t="s">
        <v>1819</v>
      </c>
      <c r="Q114" s="3" t="s">
        <v>2522</v>
      </c>
      <c r="R114" s="3" t="s">
        <v>1822</v>
      </c>
    </row>
    <row r="115" spans="1:18" x14ac:dyDescent="0.2">
      <c r="A115" s="3"/>
      <c r="B115" s="3" t="s">
        <v>2524</v>
      </c>
      <c r="C115" s="3" t="s">
        <v>349</v>
      </c>
      <c r="D115" s="3" t="s">
        <v>2525</v>
      </c>
      <c r="E115" s="3">
        <v>6</v>
      </c>
      <c r="F115" s="3">
        <v>46126924</v>
      </c>
      <c r="G115" s="3">
        <v>46138708</v>
      </c>
      <c r="H115" s="3">
        <v>6</v>
      </c>
      <c r="I115" s="3">
        <v>46128745</v>
      </c>
      <c r="J115" s="3" t="s">
        <v>1855</v>
      </c>
      <c r="K115" s="3">
        <v>0.38</v>
      </c>
      <c r="L115" s="3">
        <v>-0.47004800000000002</v>
      </c>
      <c r="M115" s="3">
        <v>6.3890600000000006E-2</v>
      </c>
      <c r="N115" s="4" t="s">
        <v>2526</v>
      </c>
      <c r="O115" s="4" t="s">
        <v>2527</v>
      </c>
      <c r="P115" s="3" t="s">
        <v>1819</v>
      </c>
      <c r="Q115" s="3" t="s">
        <v>2528</v>
      </c>
      <c r="R115" s="3" t="s">
        <v>1895</v>
      </c>
    </row>
    <row r="116" spans="1:18" x14ac:dyDescent="0.2">
      <c r="A116" s="3"/>
      <c r="B116" s="3" t="s">
        <v>2530</v>
      </c>
      <c r="C116" s="3" t="s">
        <v>2531</v>
      </c>
      <c r="D116" s="3" t="s">
        <v>2532</v>
      </c>
      <c r="E116" s="3">
        <v>20</v>
      </c>
      <c r="F116" s="3">
        <v>1544167</v>
      </c>
      <c r="G116" s="3">
        <v>1600707</v>
      </c>
      <c r="H116" s="3">
        <v>20</v>
      </c>
      <c r="I116" s="3">
        <v>1600925</v>
      </c>
      <c r="J116" s="3" t="s">
        <v>1825</v>
      </c>
      <c r="K116" s="3">
        <v>0.21618999999999999</v>
      </c>
      <c r="L116" s="3">
        <v>-0.73622500000000002</v>
      </c>
      <c r="M116" s="3">
        <v>7.5823500000000002E-2</v>
      </c>
      <c r="N116" s="4" t="s">
        <v>2533</v>
      </c>
      <c r="O116" s="4" t="s">
        <v>2534</v>
      </c>
      <c r="P116" s="3" t="s">
        <v>1819</v>
      </c>
      <c r="Q116" s="3" t="s">
        <v>2535</v>
      </c>
      <c r="R116" s="3" t="s">
        <v>1935</v>
      </c>
    </row>
    <row r="117" spans="1:18" x14ac:dyDescent="0.2">
      <c r="A117" s="3"/>
      <c r="B117" s="3" t="s">
        <v>2536</v>
      </c>
      <c r="C117" s="3" t="s">
        <v>357</v>
      </c>
      <c r="D117" s="3" t="s">
        <v>2537</v>
      </c>
      <c r="E117" s="3">
        <v>5</v>
      </c>
      <c r="F117" s="3">
        <v>126626523</v>
      </c>
      <c r="G117" s="3">
        <v>126801429</v>
      </c>
      <c r="H117" s="3">
        <v>5</v>
      </c>
      <c r="I117" s="3">
        <v>126592101</v>
      </c>
      <c r="J117" s="3" t="s">
        <v>1834</v>
      </c>
      <c r="K117" s="3">
        <v>0.349524</v>
      </c>
      <c r="L117" s="3">
        <v>0.35665999999999998</v>
      </c>
      <c r="M117" s="3">
        <v>6.8371899999999999E-2</v>
      </c>
      <c r="N117" s="4" t="s">
        <v>2538</v>
      </c>
      <c r="O117" s="4" t="s">
        <v>2539</v>
      </c>
      <c r="P117" s="3" t="s">
        <v>1819</v>
      </c>
      <c r="Q117" s="3" t="s">
        <v>2540</v>
      </c>
      <c r="R117" s="3" t="s">
        <v>1935</v>
      </c>
    </row>
    <row r="118" spans="1:18" x14ac:dyDescent="0.2">
      <c r="A118" s="3"/>
      <c r="B118" s="3" t="s">
        <v>2542</v>
      </c>
      <c r="C118" s="3" t="s">
        <v>2543</v>
      </c>
      <c r="D118" s="3" t="s">
        <v>2544</v>
      </c>
      <c r="E118" s="3">
        <v>10</v>
      </c>
      <c r="F118" s="3">
        <v>126150403</v>
      </c>
      <c r="G118" s="3">
        <v>126306457</v>
      </c>
      <c r="H118" s="3">
        <v>10</v>
      </c>
      <c r="I118" s="3">
        <v>126150324</v>
      </c>
      <c r="J118" s="3" t="s">
        <v>1834</v>
      </c>
      <c r="K118" s="3">
        <v>0.28857100000000002</v>
      </c>
      <c r="L118" s="3">
        <v>0.34711500000000001</v>
      </c>
      <c r="M118" s="3">
        <v>6.8995799999999996E-2</v>
      </c>
      <c r="N118" s="4" t="s">
        <v>2545</v>
      </c>
      <c r="O118" s="4" t="s">
        <v>2546</v>
      </c>
      <c r="P118" s="3" t="s">
        <v>1819</v>
      </c>
      <c r="Q118" s="3" t="s">
        <v>2547</v>
      </c>
      <c r="R118" s="3" t="s">
        <v>1998</v>
      </c>
    </row>
    <row r="119" spans="1:18" x14ac:dyDescent="0.2">
      <c r="A119" s="3"/>
      <c r="B119" s="3" t="s">
        <v>2548</v>
      </c>
      <c r="C119" s="3" t="s">
        <v>359</v>
      </c>
      <c r="D119" s="3" t="s">
        <v>2549</v>
      </c>
      <c r="E119" s="3">
        <v>22</v>
      </c>
      <c r="F119" s="3">
        <v>50311815</v>
      </c>
      <c r="G119" s="3">
        <v>50321188</v>
      </c>
      <c r="H119" s="3">
        <v>22</v>
      </c>
      <c r="I119" s="3">
        <v>50300672</v>
      </c>
      <c r="J119" s="3" t="s">
        <v>1855</v>
      </c>
      <c r="K119" s="3">
        <v>0.28857100000000002</v>
      </c>
      <c r="L119" s="3">
        <v>0.46859400000000001</v>
      </c>
      <c r="M119" s="3">
        <v>6.7448599999999997E-2</v>
      </c>
      <c r="N119" s="4" t="s">
        <v>2550</v>
      </c>
      <c r="O119" s="4" t="s">
        <v>2551</v>
      </c>
      <c r="P119" s="3" t="s">
        <v>1819</v>
      </c>
      <c r="Q119" s="3" t="s">
        <v>2552</v>
      </c>
      <c r="R119" s="3" t="s">
        <v>1822</v>
      </c>
    </row>
    <row r="120" spans="1:18" x14ac:dyDescent="0.2">
      <c r="A120" s="3"/>
      <c r="B120" s="3" t="s">
        <v>2554</v>
      </c>
      <c r="C120" s="3" t="s">
        <v>360</v>
      </c>
      <c r="D120" s="3" t="s">
        <v>2555</v>
      </c>
      <c r="E120" s="3">
        <v>1</v>
      </c>
      <c r="F120" s="3">
        <v>15764935</v>
      </c>
      <c r="G120" s="3">
        <v>15775737</v>
      </c>
      <c r="H120" s="3">
        <v>1</v>
      </c>
      <c r="I120" s="3">
        <v>15759699</v>
      </c>
      <c r="J120" s="3" t="s">
        <v>1816</v>
      </c>
      <c r="K120" s="3">
        <v>0.437143</v>
      </c>
      <c r="L120" s="3">
        <v>0.36060900000000001</v>
      </c>
      <c r="M120" s="3">
        <v>6.3459799999999997E-2</v>
      </c>
      <c r="N120" s="4" t="s">
        <v>2556</v>
      </c>
      <c r="O120" s="4" t="s">
        <v>2557</v>
      </c>
      <c r="P120" s="3" t="s">
        <v>1819</v>
      </c>
      <c r="Q120" s="3" t="s">
        <v>2558</v>
      </c>
      <c r="R120" s="3" t="s">
        <v>1880</v>
      </c>
    </row>
    <row r="121" spans="1:18" x14ac:dyDescent="0.2">
      <c r="A121" s="3"/>
      <c r="B121" s="3" t="s">
        <v>2559</v>
      </c>
      <c r="C121" s="3" t="s">
        <v>2560</v>
      </c>
      <c r="D121" s="3" t="s">
        <v>2561</v>
      </c>
      <c r="E121" s="3">
        <v>7</v>
      </c>
      <c r="F121" s="3">
        <v>75440983</v>
      </c>
      <c r="G121" s="3">
        <v>75452674</v>
      </c>
      <c r="H121" s="3">
        <v>7</v>
      </c>
      <c r="I121" s="3">
        <v>75454452</v>
      </c>
      <c r="J121" s="3" t="s">
        <v>1834</v>
      </c>
      <c r="K121" s="3">
        <v>0.44380999999999998</v>
      </c>
      <c r="L121" s="3">
        <v>0.31053799999999998</v>
      </c>
      <c r="M121" s="3">
        <v>6.0673499999999998E-2</v>
      </c>
      <c r="N121" s="4" t="s">
        <v>2562</v>
      </c>
      <c r="O121" s="4" t="s">
        <v>2563</v>
      </c>
      <c r="P121" s="3" t="s">
        <v>1819</v>
      </c>
      <c r="Q121" s="3" t="s">
        <v>2564</v>
      </c>
      <c r="R121" s="3" t="s">
        <v>1935</v>
      </c>
    </row>
    <row r="122" spans="1:18" x14ac:dyDescent="0.2">
      <c r="A122" s="3"/>
      <c r="B122" s="3" t="s">
        <v>2565</v>
      </c>
      <c r="C122" s="3" t="s">
        <v>2566</v>
      </c>
      <c r="D122" s="3" t="s">
        <v>2567</v>
      </c>
      <c r="E122" s="3">
        <v>19</v>
      </c>
      <c r="F122" s="3">
        <v>54597933</v>
      </c>
      <c r="G122" s="3">
        <v>54606000</v>
      </c>
      <c r="H122" s="3">
        <v>19</v>
      </c>
      <c r="I122" s="3">
        <v>54600232</v>
      </c>
      <c r="J122" s="3" t="s">
        <v>1825</v>
      </c>
      <c r="K122" s="3">
        <v>0.11523799999999999</v>
      </c>
      <c r="L122" s="3">
        <v>-0.57680200000000004</v>
      </c>
      <c r="M122" s="3">
        <v>9.5835199999999995E-2</v>
      </c>
      <c r="N122" s="4" t="s">
        <v>2568</v>
      </c>
      <c r="O122" s="4" t="s">
        <v>2569</v>
      </c>
      <c r="P122" s="3" t="s">
        <v>1819</v>
      </c>
      <c r="Q122" s="3" t="s">
        <v>2570</v>
      </c>
      <c r="R122" s="3" t="s">
        <v>1830</v>
      </c>
    </row>
    <row r="123" spans="1:18" x14ac:dyDescent="0.2">
      <c r="A123" s="3"/>
      <c r="B123" s="3" t="s">
        <v>2571</v>
      </c>
      <c r="C123" s="3" t="s">
        <v>2572</v>
      </c>
      <c r="D123" s="3" t="s">
        <v>2573</v>
      </c>
      <c r="E123" s="3">
        <v>7</v>
      </c>
      <c r="F123" s="3">
        <v>94989256</v>
      </c>
      <c r="G123" s="3">
        <v>95025680</v>
      </c>
      <c r="H123" s="3">
        <v>7</v>
      </c>
      <c r="I123" s="3">
        <v>94993334</v>
      </c>
      <c r="J123" s="3" t="s">
        <v>1855</v>
      </c>
      <c r="K123" s="3">
        <v>5.1428599999999998E-2</v>
      </c>
      <c r="L123" s="3">
        <v>-0.85160100000000005</v>
      </c>
      <c r="M123" s="3">
        <v>0.141928</v>
      </c>
      <c r="N123" s="4" t="s">
        <v>2574</v>
      </c>
      <c r="O123" s="4" t="s">
        <v>2575</v>
      </c>
      <c r="P123" s="3" t="s">
        <v>1819</v>
      </c>
      <c r="Q123" s="3" t="s">
        <v>2576</v>
      </c>
      <c r="R123" s="3" t="s">
        <v>1830</v>
      </c>
    </row>
    <row r="124" spans="1:18" x14ac:dyDescent="0.2">
      <c r="A124" s="3"/>
      <c r="B124" s="3" t="s">
        <v>2577</v>
      </c>
      <c r="C124" s="3" t="s">
        <v>378</v>
      </c>
      <c r="D124" s="3" t="s">
        <v>2578</v>
      </c>
      <c r="E124" s="3">
        <v>17</v>
      </c>
      <c r="F124" s="3">
        <v>25956824</v>
      </c>
      <c r="G124" s="3">
        <v>25976586</v>
      </c>
      <c r="H124" s="3">
        <v>17</v>
      </c>
      <c r="I124" s="3">
        <v>25963144</v>
      </c>
      <c r="J124" s="3" t="s">
        <v>2579</v>
      </c>
      <c r="K124" s="3">
        <v>0.12571399999999999</v>
      </c>
      <c r="L124" s="3">
        <v>-0.57459300000000002</v>
      </c>
      <c r="M124" s="3">
        <v>9.4232800000000005E-2</v>
      </c>
      <c r="N124" s="4" t="s">
        <v>2580</v>
      </c>
      <c r="O124" s="4" t="s">
        <v>2581</v>
      </c>
      <c r="P124" s="3" t="s">
        <v>1819</v>
      </c>
      <c r="Q124" s="3" t="s">
        <v>2582</v>
      </c>
      <c r="R124" s="3" t="s">
        <v>1822</v>
      </c>
    </row>
    <row r="125" spans="1:18" x14ac:dyDescent="0.2">
      <c r="A125" s="3"/>
      <c r="B125" s="3" t="s">
        <v>2584</v>
      </c>
      <c r="C125" s="3" t="s">
        <v>2585</v>
      </c>
      <c r="D125" s="3" t="s">
        <v>2586</v>
      </c>
      <c r="E125" s="3">
        <v>1</v>
      </c>
      <c r="F125" s="3">
        <v>17634690</v>
      </c>
      <c r="G125" s="3">
        <v>17690499</v>
      </c>
      <c r="H125" s="3">
        <v>1</v>
      </c>
      <c r="I125" s="3">
        <v>17557069</v>
      </c>
      <c r="J125" s="3" t="s">
        <v>1855</v>
      </c>
      <c r="K125" s="3">
        <v>7.9047599999999996E-2</v>
      </c>
      <c r="L125" s="3">
        <v>-0.68373799999999996</v>
      </c>
      <c r="M125" s="3">
        <v>0.11482100000000001</v>
      </c>
      <c r="N125" s="4" t="s">
        <v>2587</v>
      </c>
      <c r="O125" s="4" t="s">
        <v>2588</v>
      </c>
      <c r="P125" s="3" t="s">
        <v>1819</v>
      </c>
      <c r="Q125" s="3" t="s">
        <v>2589</v>
      </c>
      <c r="R125" s="3" t="s">
        <v>2367</v>
      </c>
    </row>
    <row r="126" spans="1:18" x14ac:dyDescent="0.2">
      <c r="A126" s="3"/>
      <c r="B126" s="3" t="s">
        <v>2590</v>
      </c>
      <c r="C126" s="3" t="s">
        <v>2591</v>
      </c>
      <c r="D126" s="3" t="s">
        <v>2592</v>
      </c>
      <c r="E126" s="3">
        <v>1</v>
      </c>
      <c r="F126" s="3">
        <v>89646831</v>
      </c>
      <c r="G126" s="3">
        <v>89664615</v>
      </c>
      <c r="H126" s="3">
        <v>1</v>
      </c>
      <c r="I126" s="3">
        <v>89636947</v>
      </c>
      <c r="J126" s="3" t="s">
        <v>1855</v>
      </c>
      <c r="K126" s="3">
        <v>0.144762</v>
      </c>
      <c r="L126" s="3">
        <v>-0.55211299999999996</v>
      </c>
      <c r="M126" s="3">
        <v>9.0521599999999994E-2</v>
      </c>
      <c r="N126" s="4" t="s">
        <v>2593</v>
      </c>
      <c r="O126" s="4" t="s">
        <v>2594</v>
      </c>
      <c r="P126" s="3" t="s">
        <v>1819</v>
      </c>
      <c r="Q126" s="3" t="s">
        <v>2595</v>
      </c>
      <c r="R126" s="3" t="s">
        <v>1822</v>
      </c>
    </row>
    <row r="127" spans="1:18" x14ac:dyDescent="0.2">
      <c r="A127" s="3"/>
      <c r="B127" s="3" t="s">
        <v>2597</v>
      </c>
      <c r="C127" s="3" t="s">
        <v>2598</v>
      </c>
      <c r="D127" s="3" t="s">
        <v>2599</v>
      </c>
      <c r="E127" s="3">
        <v>19</v>
      </c>
      <c r="F127" s="3">
        <v>54544079</v>
      </c>
      <c r="G127" s="3">
        <v>54567207</v>
      </c>
      <c r="H127" s="3">
        <v>19</v>
      </c>
      <c r="I127" s="3">
        <v>54545531</v>
      </c>
      <c r="J127" s="3" t="s">
        <v>1834</v>
      </c>
      <c r="K127" s="3">
        <v>0.36952400000000002</v>
      </c>
      <c r="L127" s="3">
        <v>-0.61909800000000004</v>
      </c>
      <c r="M127" s="3">
        <v>6.4168000000000003E-2</v>
      </c>
      <c r="N127" s="4" t="s">
        <v>2600</v>
      </c>
      <c r="O127" s="4" t="s">
        <v>2601</v>
      </c>
      <c r="P127" s="3" t="s">
        <v>1819</v>
      </c>
      <c r="Q127" s="3" t="s">
        <v>2602</v>
      </c>
      <c r="R127" s="3" t="s">
        <v>1830</v>
      </c>
    </row>
    <row r="128" spans="1:18" x14ac:dyDescent="0.2">
      <c r="A128" s="3"/>
      <c r="B128" s="3" t="s">
        <v>2603</v>
      </c>
      <c r="C128" s="3" t="s">
        <v>2604</v>
      </c>
      <c r="D128" s="3" t="s">
        <v>2605</v>
      </c>
      <c r="E128" s="3">
        <v>4</v>
      </c>
      <c r="F128" s="3">
        <v>20254883</v>
      </c>
      <c r="G128" s="3">
        <v>20622184</v>
      </c>
      <c r="H128" s="3">
        <v>4</v>
      </c>
      <c r="I128" s="3">
        <v>19604403</v>
      </c>
      <c r="J128" s="3" t="s">
        <v>1855</v>
      </c>
      <c r="K128" s="3">
        <v>0.15904799999999999</v>
      </c>
      <c r="L128" s="3">
        <v>-0.43534699999999998</v>
      </c>
      <c r="M128" s="3">
        <v>8.2298800000000005E-2</v>
      </c>
      <c r="N128" s="4" t="s">
        <v>2606</v>
      </c>
      <c r="O128" s="4" t="s">
        <v>2607</v>
      </c>
      <c r="P128" s="3" t="s">
        <v>1819</v>
      </c>
      <c r="Q128" s="3" t="s">
        <v>2608</v>
      </c>
      <c r="R128" s="3" t="s">
        <v>1822</v>
      </c>
    </row>
    <row r="129" spans="1:18" x14ac:dyDescent="0.2">
      <c r="A129" s="3"/>
      <c r="B129" s="3" t="s">
        <v>2609</v>
      </c>
      <c r="C129" s="3" t="s">
        <v>412</v>
      </c>
      <c r="D129" s="3" t="s">
        <v>2610</v>
      </c>
      <c r="E129" s="3">
        <v>19</v>
      </c>
      <c r="F129" s="3">
        <v>36346763</v>
      </c>
      <c r="G129" s="3">
        <v>36358011</v>
      </c>
      <c r="H129" s="3">
        <v>19</v>
      </c>
      <c r="I129" s="3">
        <v>36337499</v>
      </c>
      <c r="J129" s="3" t="s">
        <v>1825</v>
      </c>
      <c r="K129" s="3">
        <v>0.16</v>
      </c>
      <c r="L129" s="3">
        <v>-0.55022099999999996</v>
      </c>
      <c r="M129" s="3">
        <v>8.8402099999999997E-2</v>
      </c>
      <c r="N129" s="4" t="s">
        <v>2611</v>
      </c>
      <c r="O129" s="4" t="s">
        <v>2612</v>
      </c>
      <c r="P129" s="3" t="s">
        <v>1819</v>
      </c>
      <c r="Q129" s="3" t="s">
        <v>2613</v>
      </c>
      <c r="R129" s="3" t="s">
        <v>1822</v>
      </c>
    </row>
    <row r="130" spans="1:18" x14ac:dyDescent="0.2">
      <c r="A130" s="3"/>
      <c r="B130" s="3" t="s">
        <v>2614</v>
      </c>
      <c r="C130" s="3" t="s">
        <v>415</v>
      </c>
      <c r="D130" s="3" t="s">
        <v>2615</v>
      </c>
      <c r="E130" s="3">
        <v>7</v>
      </c>
      <c r="F130" s="3">
        <v>142638201</v>
      </c>
      <c r="G130" s="3">
        <v>142659768</v>
      </c>
      <c r="H130" s="3">
        <v>7</v>
      </c>
      <c r="I130" s="3">
        <v>142620667</v>
      </c>
      <c r="J130" s="3" t="s">
        <v>1825</v>
      </c>
      <c r="K130" s="3">
        <v>0.36761899999999997</v>
      </c>
      <c r="L130" s="3">
        <v>0.33102700000000002</v>
      </c>
      <c r="M130" s="3">
        <v>6.4896099999999998E-2</v>
      </c>
      <c r="N130" s="4" t="s">
        <v>2616</v>
      </c>
      <c r="O130" s="4" t="s">
        <v>2617</v>
      </c>
      <c r="P130" s="3" t="s">
        <v>1819</v>
      </c>
      <c r="Q130" s="3" t="s">
        <v>2618</v>
      </c>
      <c r="R130" s="3" t="s">
        <v>1822</v>
      </c>
    </row>
    <row r="131" spans="1:18" x14ac:dyDescent="0.2">
      <c r="A131" s="3"/>
      <c r="B131" s="3" t="s">
        <v>2620</v>
      </c>
      <c r="C131" s="3" t="s">
        <v>2621</v>
      </c>
      <c r="D131" s="3" t="s">
        <v>2622</v>
      </c>
      <c r="E131" s="3">
        <v>4</v>
      </c>
      <c r="F131" s="3">
        <v>39408473</v>
      </c>
      <c r="G131" s="3">
        <v>39453156</v>
      </c>
      <c r="H131" s="3">
        <v>4</v>
      </c>
      <c r="I131" s="3">
        <v>39481111</v>
      </c>
      <c r="J131" s="3" t="s">
        <v>1816</v>
      </c>
      <c r="K131" s="3">
        <v>0.16476199999999999</v>
      </c>
      <c r="L131" s="3">
        <v>-0.51172799999999996</v>
      </c>
      <c r="M131" s="3">
        <v>8.1443399999999999E-2</v>
      </c>
      <c r="N131" s="4" t="s">
        <v>2623</v>
      </c>
      <c r="O131" s="4" t="s">
        <v>2624</v>
      </c>
      <c r="P131" s="3" t="s">
        <v>1819</v>
      </c>
      <c r="Q131" s="3" t="s">
        <v>2625</v>
      </c>
      <c r="R131" s="3" t="s">
        <v>1935</v>
      </c>
    </row>
    <row r="132" spans="1:18" x14ac:dyDescent="0.2">
      <c r="A132" s="3"/>
      <c r="B132" s="3" t="s">
        <v>2627</v>
      </c>
      <c r="C132" s="3" t="s">
        <v>2628</v>
      </c>
      <c r="D132" s="3" t="s">
        <v>2629</v>
      </c>
      <c r="E132" s="3">
        <v>16</v>
      </c>
      <c r="F132" s="3">
        <v>89679716</v>
      </c>
      <c r="G132" s="3">
        <v>89704839</v>
      </c>
      <c r="H132" s="3">
        <v>16</v>
      </c>
      <c r="I132" s="3">
        <v>89687377</v>
      </c>
      <c r="J132" s="3" t="s">
        <v>1825</v>
      </c>
      <c r="K132" s="3">
        <v>0.25523800000000002</v>
      </c>
      <c r="L132" s="3">
        <v>-0.63282899999999997</v>
      </c>
      <c r="M132" s="3">
        <v>7.1135799999999999E-2</v>
      </c>
      <c r="N132" s="4" t="s">
        <v>2630</v>
      </c>
      <c r="O132" s="4" t="s">
        <v>2631</v>
      </c>
      <c r="P132" s="3" t="s">
        <v>1819</v>
      </c>
      <c r="Q132" s="3" t="s">
        <v>2632</v>
      </c>
      <c r="R132" s="3" t="s">
        <v>1822</v>
      </c>
    </row>
    <row r="133" spans="1:18" x14ac:dyDescent="0.2">
      <c r="A133" s="3"/>
      <c r="B133" s="3" t="s">
        <v>2634</v>
      </c>
      <c r="C133" s="3" t="s">
        <v>2635</v>
      </c>
      <c r="D133" s="3" t="s">
        <v>2636</v>
      </c>
      <c r="E133" s="3">
        <v>6</v>
      </c>
      <c r="F133" s="3">
        <v>150263136</v>
      </c>
      <c r="G133" s="3">
        <v>150270371</v>
      </c>
      <c r="H133" s="3">
        <v>6</v>
      </c>
      <c r="I133" s="3">
        <v>150263083</v>
      </c>
      <c r="J133" s="3" t="s">
        <v>1816</v>
      </c>
      <c r="K133" s="3">
        <v>0.24190500000000001</v>
      </c>
      <c r="L133" s="3">
        <v>0.48025899999999999</v>
      </c>
      <c r="M133" s="3">
        <v>7.1457699999999999E-2</v>
      </c>
      <c r="N133" s="4" t="s">
        <v>2637</v>
      </c>
      <c r="O133" s="4" t="s">
        <v>2638</v>
      </c>
      <c r="P133" s="3" t="s">
        <v>1819</v>
      </c>
      <c r="Q133" s="3" t="s">
        <v>2639</v>
      </c>
      <c r="R133" s="3" t="s">
        <v>1998</v>
      </c>
    </row>
    <row r="134" spans="1:18" x14ac:dyDescent="0.2">
      <c r="A134" s="3"/>
      <c r="B134" s="3" t="s">
        <v>2640</v>
      </c>
      <c r="C134" s="3" t="s">
        <v>429</v>
      </c>
      <c r="D134" s="3" t="s">
        <v>2641</v>
      </c>
      <c r="E134" s="3">
        <v>3</v>
      </c>
      <c r="F134" s="3">
        <v>52002526</v>
      </c>
      <c r="G134" s="3">
        <v>52017425</v>
      </c>
      <c r="H134" s="3">
        <v>3</v>
      </c>
      <c r="I134" s="3">
        <v>52002918</v>
      </c>
      <c r="J134" s="3" t="s">
        <v>1816</v>
      </c>
      <c r="K134" s="3">
        <v>6.8571400000000005E-2</v>
      </c>
      <c r="L134" s="3">
        <v>-0.75650200000000001</v>
      </c>
      <c r="M134" s="3">
        <v>0.12545899999999999</v>
      </c>
      <c r="N134" s="4" t="s">
        <v>2642</v>
      </c>
      <c r="O134" s="4" t="s">
        <v>2643</v>
      </c>
      <c r="P134" s="3" t="s">
        <v>1819</v>
      </c>
      <c r="Q134" s="3" t="s">
        <v>2644</v>
      </c>
      <c r="R134" s="3" t="s">
        <v>1895</v>
      </c>
    </row>
    <row r="135" spans="1:18" x14ac:dyDescent="0.2">
      <c r="A135" s="3"/>
      <c r="B135" s="3" t="s">
        <v>2646</v>
      </c>
      <c r="C135" s="3" t="s">
        <v>431</v>
      </c>
      <c r="D135" s="3" t="s">
        <v>2647</v>
      </c>
      <c r="E135" s="3">
        <v>9</v>
      </c>
      <c r="F135" s="3">
        <v>138453602</v>
      </c>
      <c r="G135" s="3">
        <v>138458801</v>
      </c>
      <c r="H135" s="3">
        <v>9</v>
      </c>
      <c r="I135" s="3">
        <v>138471928</v>
      </c>
      <c r="J135" s="3" t="s">
        <v>1825</v>
      </c>
      <c r="K135" s="3">
        <v>0.12381</v>
      </c>
      <c r="L135" s="3">
        <v>0.81797299999999995</v>
      </c>
      <c r="M135" s="3">
        <v>9.4081300000000007E-2</v>
      </c>
      <c r="N135" s="4" t="s">
        <v>2648</v>
      </c>
      <c r="O135" s="4" t="s">
        <v>2649</v>
      </c>
      <c r="P135" s="3" t="s">
        <v>1819</v>
      </c>
      <c r="Q135" s="3" t="s">
        <v>2650</v>
      </c>
      <c r="R135" s="3" t="s">
        <v>1822</v>
      </c>
    </row>
    <row r="136" spans="1:18" x14ac:dyDescent="0.2">
      <c r="A136" s="3"/>
      <c r="B136" s="3" t="s">
        <v>2651</v>
      </c>
      <c r="C136" s="3" t="s">
        <v>2652</v>
      </c>
      <c r="D136" s="3" t="s">
        <v>2653</v>
      </c>
      <c r="E136" s="3">
        <v>17</v>
      </c>
      <c r="F136" s="3">
        <v>6977856</v>
      </c>
      <c r="G136" s="3">
        <v>6983626</v>
      </c>
      <c r="H136" s="3">
        <v>17</v>
      </c>
      <c r="I136" s="3">
        <v>7002865</v>
      </c>
      <c r="J136" s="3" t="s">
        <v>1816</v>
      </c>
      <c r="K136" s="3">
        <v>0.16095200000000001</v>
      </c>
      <c r="L136" s="3">
        <v>-0.73691799999999996</v>
      </c>
      <c r="M136" s="3">
        <v>8.6451100000000003E-2</v>
      </c>
      <c r="N136" s="4" t="s">
        <v>2654</v>
      </c>
      <c r="O136" s="4" t="s">
        <v>2655</v>
      </c>
      <c r="P136" s="3" t="s">
        <v>1819</v>
      </c>
      <c r="Q136" s="3" t="s">
        <v>2656</v>
      </c>
      <c r="R136" s="3" t="s">
        <v>1935</v>
      </c>
    </row>
    <row r="137" spans="1:18" x14ac:dyDescent="0.2">
      <c r="A137" s="3"/>
      <c r="B137" s="3" t="s">
        <v>2658</v>
      </c>
      <c r="C137" s="3" t="s">
        <v>434</v>
      </c>
      <c r="D137" s="3" t="s">
        <v>2659</v>
      </c>
      <c r="E137" s="3">
        <v>4</v>
      </c>
      <c r="F137" s="3">
        <v>76831809</v>
      </c>
      <c r="G137" s="3">
        <v>76862204</v>
      </c>
      <c r="H137" s="3">
        <v>4</v>
      </c>
      <c r="I137" s="3">
        <v>76840485</v>
      </c>
      <c r="J137" s="3" t="s">
        <v>1816</v>
      </c>
      <c r="K137" s="3">
        <v>0.18761900000000001</v>
      </c>
      <c r="L137" s="3">
        <v>0.86233800000000005</v>
      </c>
      <c r="M137" s="3">
        <v>8.1434099999999995E-2</v>
      </c>
      <c r="N137" s="4" t="s">
        <v>2660</v>
      </c>
      <c r="O137" s="4" t="s">
        <v>2661</v>
      </c>
      <c r="P137" s="3" t="s">
        <v>1819</v>
      </c>
      <c r="Q137" s="3" t="s">
        <v>2662</v>
      </c>
      <c r="R137" s="3" t="s">
        <v>1822</v>
      </c>
    </row>
    <row r="138" spans="1:18" x14ac:dyDescent="0.2">
      <c r="A138" s="3"/>
      <c r="B138" s="3" t="s">
        <v>2664</v>
      </c>
      <c r="C138" s="3" t="s">
        <v>2665</v>
      </c>
      <c r="D138" s="3" t="s">
        <v>2666</v>
      </c>
      <c r="E138" s="3">
        <v>8</v>
      </c>
      <c r="F138" s="3">
        <v>42231586</v>
      </c>
      <c r="G138" s="3">
        <v>42234750</v>
      </c>
      <c r="H138" s="3">
        <v>8</v>
      </c>
      <c r="I138" s="3">
        <v>42231159</v>
      </c>
      <c r="J138" s="3" t="s">
        <v>1855</v>
      </c>
      <c r="K138" s="3">
        <v>0.16095200000000001</v>
      </c>
      <c r="L138" s="3">
        <v>0.44717400000000002</v>
      </c>
      <c r="M138" s="3">
        <v>8.67613E-2</v>
      </c>
      <c r="N138" s="4" t="s">
        <v>2667</v>
      </c>
      <c r="O138" s="4" t="s">
        <v>2668</v>
      </c>
      <c r="P138" s="3" t="s">
        <v>1819</v>
      </c>
      <c r="Q138" s="3" t="s">
        <v>2669</v>
      </c>
      <c r="R138" s="3" t="s">
        <v>1935</v>
      </c>
    </row>
    <row r="139" spans="1:18" x14ac:dyDescent="0.2">
      <c r="A139" s="3"/>
      <c r="B139" s="3" t="s">
        <v>2670</v>
      </c>
      <c r="C139" s="3" t="s">
        <v>437</v>
      </c>
      <c r="D139" s="3" t="s">
        <v>2671</v>
      </c>
      <c r="E139" s="3">
        <v>16</v>
      </c>
      <c r="F139" s="3">
        <v>679239</v>
      </c>
      <c r="G139" s="3">
        <v>684116</v>
      </c>
      <c r="H139" s="3">
        <v>16</v>
      </c>
      <c r="I139" s="3">
        <v>701656</v>
      </c>
      <c r="J139" s="3" t="s">
        <v>1855</v>
      </c>
      <c r="K139" s="3">
        <v>0.29047600000000001</v>
      </c>
      <c r="L139" s="3">
        <v>-0.416462</v>
      </c>
      <c r="M139" s="3">
        <v>6.9109400000000001E-2</v>
      </c>
      <c r="N139" s="4" t="s">
        <v>2672</v>
      </c>
      <c r="O139" s="4" t="s">
        <v>2673</v>
      </c>
      <c r="P139" s="3" t="s">
        <v>1819</v>
      </c>
      <c r="Q139" s="3" t="s">
        <v>2674</v>
      </c>
      <c r="R139" s="3" t="s">
        <v>1830</v>
      </c>
    </row>
    <row r="140" spans="1:18" x14ac:dyDescent="0.2">
      <c r="A140" s="3"/>
      <c r="B140" s="3" t="s">
        <v>2675</v>
      </c>
      <c r="C140" s="3" t="s">
        <v>438</v>
      </c>
      <c r="D140" s="3" t="s">
        <v>2676</v>
      </c>
      <c r="E140" s="3">
        <v>3</v>
      </c>
      <c r="F140" s="3">
        <v>45123770</v>
      </c>
      <c r="G140" s="3">
        <v>45187914</v>
      </c>
      <c r="H140" s="3">
        <v>3</v>
      </c>
      <c r="I140" s="3">
        <v>45187357</v>
      </c>
      <c r="J140" s="3" t="s">
        <v>1855</v>
      </c>
      <c r="K140" s="3">
        <v>6.2857099999999999E-2</v>
      </c>
      <c r="L140" s="3">
        <v>-0.661937</v>
      </c>
      <c r="M140" s="3">
        <v>0.133738</v>
      </c>
      <c r="N140" s="4" t="s">
        <v>2677</v>
      </c>
      <c r="O140" s="4" t="s">
        <v>2678</v>
      </c>
      <c r="P140" s="3" t="s">
        <v>1819</v>
      </c>
      <c r="Q140" s="3" t="s">
        <v>2679</v>
      </c>
      <c r="R140" s="3" t="s">
        <v>1822</v>
      </c>
    </row>
    <row r="141" spans="1:18" x14ac:dyDescent="0.2">
      <c r="A141" s="3"/>
      <c r="B141" s="3" t="s">
        <v>2680</v>
      </c>
      <c r="C141" s="3" t="s">
        <v>2681</v>
      </c>
      <c r="D141" s="3" t="s">
        <v>2682</v>
      </c>
      <c r="E141" s="3">
        <v>21</v>
      </c>
      <c r="F141" s="3">
        <v>34775202</v>
      </c>
      <c r="G141" s="3">
        <v>34851655</v>
      </c>
      <c r="H141" s="3">
        <v>21</v>
      </c>
      <c r="I141" s="3">
        <v>34787312</v>
      </c>
      <c r="J141" s="3" t="s">
        <v>1816</v>
      </c>
      <c r="K141" s="3">
        <v>0.15428600000000001</v>
      </c>
      <c r="L141" s="3">
        <v>1.39367</v>
      </c>
      <c r="M141" s="3">
        <v>8.31374E-2</v>
      </c>
      <c r="N141" s="4" t="s">
        <v>2683</v>
      </c>
      <c r="O141" s="4" t="s">
        <v>2684</v>
      </c>
      <c r="P141" s="3" t="s">
        <v>1819</v>
      </c>
      <c r="Q141" s="3" t="s">
        <v>2685</v>
      </c>
      <c r="R141" s="3" t="s">
        <v>1830</v>
      </c>
    </row>
    <row r="142" spans="1:18" x14ac:dyDescent="0.2">
      <c r="A142" s="3"/>
      <c r="B142" s="3" t="s">
        <v>2687</v>
      </c>
      <c r="C142" s="3" t="s">
        <v>440</v>
      </c>
      <c r="D142" s="3" t="s">
        <v>2688</v>
      </c>
      <c r="E142" s="3">
        <v>13</v>
      </c>
      <c r="F142" s="3">
        <v>92050929</v>
      </c>
      <c r="G142" s="3">
        <v>93519490</v>
      </c>
      <c r="H142" s="3">
        <v>13</v>
      </c>
      <c r="I142" s="3">
        <v>92417058</v>
      </c>
      <c r="J142" s="3" t="s">
        <v>1834</v>
      </c>
      <c r="K142" s="3">
        <v>0.45904800000000001</v>
      </c>
      <c r="L142" s="3">
        <v>-0.62131899999999995</v>
      </c>
      <c r="M142" s="3">
        <v>6.2627799999999997E-2</v>
      </c>
      <c r="N142" s="4" t="s">
        <v>2689</v>
      </c>
      <c r="O142" s="4" t="s">
        <v>2690</v>
      </c>
      <c r="P142" s="3" t="s">
        <v>1819</v>
      </c>
      <c r="Q142" s="3" t="s">
        <v>2691</v>
      </c>
      <c r="R142" s="3" t="s">
        <v>1822</v>
      </c>
    </row>
    <row r="143" spans="1:18" x14ac:dyDescent="0.2">
      <c r="A143" s="3"/>
      <c r="B143" s="3" t="s">
        <v>2692</v>
      </c>
      <c r="C143" s="3" t="s">
        <v>2693</v>
      </c>
      <c r="D143" s="3" t="s">
        <v>2694</v>
      </c>
      <c r="E143" s="3">
        <v>19</v>
      </c>
      <c r="F143" s="3">
        <v>55009100</v>
      </c>
      <c r="G143" s="3">
        <v>55021897</v>
      </c>
      <c r="H143" s="3">
        <v>19</v>
      </c>
      <c r="I143" s="3">
        <v>55018422</v>
      </c>
      <c r="J143" s="3" t="s">
        <v>1825</v>
      </c>
      <c r="K143" s="3">
        <v>0.14952399999999999</v>
      </c>
      <c r="L143" s="3">
        <v>-0.44233099999999997</v>
      </c>
      <c r="M143" s="3">
        <v>8.7538699999999997E-2</v>
      </c>
      <c r="N143" s="4" t="s">
        <v>2695</v>
      </c>
      <c r="O143" s="4" t="s">
        <v>2696</v>
      </c>
      <c r="P143" s="3" t="s">
        <v>1819</v>
      </c>
      <c r="Q143" s="3" t="s">
        <v>2697</v>
      </c>
      <c r="R143" s="3" t="s">
        <v>1822</v>
      </c>
    </row>
    <row r="144" spans="1:18" x14ac:dyDescent="0.2">
      <c r="A144" s="3"/>
      <c r="B144" s="3" t="s">
        <v>2698</v>
      </c>
      <c r="C144" s="3" t="s">
        <v>450</v>
      </c>
      <c r="D144" s="3" t="s">
        <v>2699</v>
      </c>
      <c r="E144" s="3">
        <v>8</v>
      </c>
      <c r="F144" s="3">
        <v>23047965</v>
      </c>
      <c r="G144" s="3">
        <v>23082639</v>
      </c>
      <c r="H144" s="3">
        <v>8</v>
      </c>
      <c r="I144" s="3">
        <v>23083836</v>
      </c>
      <c r="J144" s="3" t="s">
        <v>1825</v>
      </c>
      <c r="K144" s="3">
        <v>0.138095</v>
      </c>
      <c r="L144" s="3">
        <v>-0.597298</v>
      </c>
      <c r="M144" s="3">
        <v>9.0105599999999994E-2</v>
      </c>
      <c r="N144" s="4" t="s">
        <v>2700</v>
      </c>
      <c r="O144" s="4" t="s">
        <v>2701</v>
      </c>
      <c r="P144" s="3" t="s">
        <v>1819</v>
      </c>
      <c r="Q144" s="3" t="s">
        <v>2702</v>
      </c>
      <c r="R144" s="3" t="s">
        <v>1822</v>
      </c>
    </row>
    <row r="145" spans="1:18" x14ac:dyDescent="0.2">
      <c r="A145" s="3"/>
      <c r="B145" s="3" t="s">
        <v>2703</v>
      </c>
      <c r="C145" s="3" t="s">
        <v>2704</v>
      </c>
      <c r="D145" s="3" t="s">
        <v>2705</v>
      </c>
      <c r="E145" s="3">
        <v>10</v>
      </c>
      <c r="F145" s="3">
        <v>88718375</v>
      </c>
      <c r="G145" s="3">
        <v>88723017</v>
      </c>
      <c r="H145" s="3">
        <v>10</v>
      </c>
      <c r="I145" s="3">
        <v>88724619</v>
      </c>
      <c r="J145" s="3" t="s">
        <v>1855</v>
      </c>
      <c r="K145" s="3">
        <v>0.16</v>
      </c>
      <c r="L145" s="3">
        <v>-0.843727</v>
      </c>
      <c r="M145" s="3">
        <v>8.3551299999999995E-2</v>
      </c>
      <c r="N145" s="4" t="s">
        <v>2706</v>
      </c>
      <c r="O145" s="4" t="s">
        <v>2707</v>
      </c>
      <c r="P145" s="3" t="s">
        <v>1819</v>
      </c>
      <c r="Q145" s="3" t="s">
        <v>2708</v>
      </c>
      <c r="R145" s="3" t="s">
        <v>1822</v>
      </c>
    </row>
    <row r="146" spans="1:18" x14ac:dyDescent="0.2">
      <c r="A146" s="3"/>
      <c r="B146" s="3" t="s">
        <v>2709</v>
      </c>
      <c r="C146" s="3" t="s">
        <v>2710</v>
      </c>
      <c r="D146" s="3" t="s">
        <v>2711</v>
      </c>
      <c r="E146" s="3">
        <v>6</v>
      </c>
      <c r="F146" s="3">
        <v>69345259</v>
      </c>
      <c r="G146" s="3">
        <v>70099403</v>
      </c>
      <c r="H146" s="3">
        <v>6</v>
      </c>
      <c r="I146" s="3">
        <v>69677917</v>
      </c>
      <c r="J146" s="3" t="s">
        <v>1825</v>
      </c>
      <c r="K146" s="3">
        <v>0.24190500000000001</v>
      </c>
      <c r="L146" s="3">
        <v>0.85963400000000001</v>
      </c>
      <c r="M146" s="3">
        <v>7.3243100000000005E-2</v>
      </c>
      <c r="N146" s="4" t="s">
        <v>2712</v>
      </c>
      <c r="O146" s="4" t="s">
        <v>2713</v>
      </c>
      <c r="P146" s="3" t="s">
        <v>1819</v>
      </c>
      <c r="Q146" s="3" t="s">
        <v>2714</v>
      </c>
      <c r="R146" s="3" t="s">
        <v>1822</v>
      </c>
    </row>
    <row r="147" spans="1:18" x14ac:dyDescent="0.2">
      <c r="A147" s="3"/>
      <c r="B147" s="3" t="s">
        <v>2715</v>
      </c>
      <c r="C147" s="3" t="s">
        <v>461</v>
      </c>
      <c r="D147" s="3" t="s">
        <v>2716</v>
      </c>
      <c r="E147" s="3">
        <v>9</v>
      </c>
      <c r="F147" s="3">
        <v>136080664</v>
      </c>
      <c r="G147" s="3">
        <v>136084630</v>
      </c>
      <c r="H147" s="3">
        <v>9</v>
      </c>
      <c r="I147" s="3">
        <v>136083580</v>
      </c>
      <c r="J147" s="3" t="s">
        <v>1855</v>
      </c>
      <c r="K147" s="3">
        <v>0.22761899999999999</v>
      </c>
      <c r="L147" s="3">
        <v>-0.63073500000000005</v>
      </c>
      <c r="M147" s="3">
        <v>7.4362200000000003E-2</v>
      </c>
      <c r="N147" s="4" t="s">
        <v>2717</v>
      </c>
      <c r="O147" s="4" t="s">
        <v>2718</v>
      </c>
      <c r="P147" s="3" t="s">
        <v>1819</v>
      </c>
      <c r="Q147" s="3" t="s">
        <v>2719</v>
      </c>
      <c r="R147" s="3" t="s">
        <v>2721</v>
      </c>
    </row>
    <row r="148" spans="1:18" x14ac:dyDescent="0.2">
      <c r="A148" s="3"/>
      <c r="B148" s="3" t="s">
        <v>2722</v>
      </c>
      <c r="C148" s="3" t="s">
        <v>463</v>
      </c>
      <c r="D148" s="3" t="s">
        <v>2723</v>
      </c>
      <c r="E148" s="3">
        <v>8</v>
      </c>
      <c r="F148" s="3">
        <v>22877646</v>
      </c>
      <c r="G148" s="3">
        <v>22926692</v>
      </c>
      <c r="H148" s="3">
        <v>8</v>
      </c>
      <c r="I148" s="3">
        <v>22885109</v>
      </c>
      <c r="J148" s="3" t="s">
        <v>1825</v>
      </c>
      <c r="K148" s="3">
        <v>0.238095</v>
      </c>
      <c r="L148" s="3">
        <v>-0.46563399999999999</v>
      </c>
      <c r="M148" s="3">
        <v>7.4418499999999999E-2</v>
      </c>
      <c r="N148" s="4" t="s">
        <v>2724</v>
      </c>
      <c r="O148" s="4" t="s">
        <v>2725</v>
      </c>
      <c r="P148" s="3" t="s">
        <v>1819</v>
      </c>
      <c r="Q148" s="3" t="s">
        <v>2726</v>
      </c>
      <c r="R148" s="3" t="s">
        <v>2247</v>
      </c>
    </row>
    <row r="149" spans="1:18" x14ac:dyDescent="0.2">
      <c r="A149" s="3"/>
      <c r="B149" s="3" t="s">
        <v>2727</v>
      </c>
      <c r="C149" s="3" t="s">
        <v>472</v>
      </c>
      <c r="D149" s="3" t="s">
        <v>2728</v>
      </c>
      <c r="E149" s="3">
        <v>14</v>
      </c>
      <c r="F149" s="3">
        <v>65877310</v>
      </c>
      <c r="G149" s="3">
        <v>66210839</v>
      </c>
      <c r="H149" s="3">
        <v>14</v>
      </c>
      <c r="I149" s="3">
        <v>65796846</v>
      </c>
      <c r="J149" s="3" t="s">
        <v>1816</v>
      </c>
      <c r="K149" s="3">
        <v>0.47428599999999999</v>
      </c>
      <c r="L149" s="3">
        <v>0.82540400000000003</v>
      </c>
      <c r="M149" s="3">
        <v>6.2610399999999997E-2</v>
      </c>
      <c r="N149" s="4" t="s">
        <v>2729</v>
      </c>
      <c r="O149" s="4" t="s">
        <v>2730</v>
      </c>
      <c r="P149" s="3" t="s">
        <v>1819</v>
      </c>
      <c r="Q149" s="3" t="s">
        <v>2731</v>
      </c>
      <c r="R149" s="3" t="s">
        <v>1935</v>
      </c>
    </row>
    <row r="150" spans="1:18" x14ac:dyDescent="0.2">
      <c r="A150" s="3"/>
      <c r="B150" s="3" t="s">
        <v>2733</v>
      </c>
      <c r="C150" s="3" t="s">
        <v>2734</v>
      </c>
      <c r="D150" s="3" t="s">
        <v>2735</v>
      </c>
      <c r="E150" s="3">
        <v>20</v>
      </c>
      <c r="F150" s="3">
        <v>23856572</v>
      </c>
      <c r="G150" s="3">
        <v>23860387</v>
      </c>
      <c r="H150" s="3">
        <v>20</v>
      </c>
      <c r="I150" s="3">
        <v>23860178</v>
      </c>
      <c r="J150" s="3" t="s">
        <v>1825</v>
      </c>
      <c r="K150" s="3">
        <v>0.14857100000000001</v>
      </c>
      <c r="L150" s="3">
        <v>-0.75135399999999997</v>
      </c>
      <c r="M150" s="3">
        <v>8.6895E-2</v>
      </c>
      <c r="N150" s="4" t="s">
        <v>2736</v>
      </c>
      <c r="O150" s="4" t="s">
        <v>2737</v>
      </c>
      <c r="P150" s="3" t="s">
        <v>1819</v>
      </c>
      <c r="Q150" s="3" t="s">
        <v>2738</v>
      </c>
      <c r="R150" s="3" t="s">
        <v>1830</v>
      </c>
    </row>
    <row r="151" spans="1:18" x14ac:dyDescent="0.2">
      <c r="A151" s="3"/>
      <c r="B151" s="3" t="s">
        <v>2739</v>
      </c>
      <c r="C151" s="3" t="s">
        <v>476</v>
      </c>
      <c r="D151" s="3" t="s">
        <v>2740</v>
      </c>
      <c r="E151" s="3">
        <v>10</v>
      </c>
      <c r="F151" s="3">
        <v>51942538</v>
      </c>
      <c r="G151" s="3">
        <v>52008370</v>
      </c>
      <c r="H151" s="3">
        <v>10</v>
      </c>
      <c r="I151" s="3">
        <v>52007127</v>
      </c>
      <c r="J151" s="3" t="s">
        <v>1825</v>
      </c>
      <c r="K151" s="3">
        <v>0.33809499999999998</v>
      </c>
      <c r="L151" s="3">
        <v>-0.81102700000000005</v>
      </c>
      <c r="M151" s="3">
        <v>6.6856499999999999E-2</v>
      </c>
      <c r="N151" s="4" t="s">
        <v>2741</v>
      </c>
      <c r="O151" s="4" t="s">
        <v>2742</v>
      </c>
      <c r="P151" s="3" t="s">
        <v>1819</v>
      </c>
      <c r="Q151" s="3" t="s">
        <v>2743</v>
      </c>
      <c r="R151" s="3" t="s">
        <v>1822</v>
      </c>
    </row>
    <row r="152" spans="1:18" x14ac:dyDescent="0.2">
      <c r="A152" s="3"/>
      <c r="B152" s="3" t="s">
        <v>2744</v>
      </c>
      <c r="C152" s="3" t="s">
        <v>2745</v>
      </c>
      <c r="D152" s="3" t="s">
        <v>2746</v>
      </c>
      <c r="E152" s="3">
        <v>17</v>
      </c>
      <c r="F152" s="3">
        <v>72537247</v>
      </c>
      <c r="G152" s="3">
        <v>72542282</v>
      </c>
      <c r="H152" s="3">
        <v>17</v>
      </c>
      <c r="I152" s="3">
        <v>72506619</v>
      </c>
      <c r="J152" s="3" t="s">
        <v>1855</v>
      </c>
      <c r="K152" s="3">
        <v>0.32666699999999999</v>
      </c>
      <c r="L152" s="3">
        <v>-0.34164499999999998</v>
      </c>
      <c r="M152" s="3">
        <v>6.6071599999999994E-2</v>
      </c>
      <c r="N152" s="4" t="s">
        <v>2747</v>
      </c>
      <c r="O152" s="4" t="s">
        <v>2748</v>
      </c>
      <c r="P152" s="3" t="s">
        <v>1819</v>
      </c>
      <c r="Q152" s="3" t="s">
        <v>2749</v>
      </c>
      <c r="R152" s="3" t="s">
        <v>1935</v>
      </c>
    </row>
    <row r="153" spans="1:18" x14ac:dyDescent="0.2">
      <c r="A153" s="3"/>
      <c r="B153" s="3" t="s">
        <v>2750</v>
      </c>
      <c r="C153" s="3" t="s">
        <v>2751</v>
      </c>
      <c r="D153" s="3" t="s">
        <v>2752</v>
      </c>
      <c r="E153" s="3">
        <v>19</v>
      </c>
      <c r="F153" s="3">
        <v>45147098</v>
      </c>
      <c r="G153" s="3">
        <v>45166850</v>
      </c>
      <c r="H153" s="3">
        <v>19</v>
      </c>
      <c r="I153" s="3">
        <v>45140165</v>
      </c>
      <c r="J153" s="3" t="s">
        <v>1816</v>
      </c>
      <c r="K153" s="3">
        <v>0.45142900000000002</v>
      </c>
      <c r="L153" s="3">
        <v>-0.41227200000000003</v>
      </c>
      <c r="M153" s="3">
        <v>6.1256199999999997E-2</v>
      </c>
      <c r="N153" s="4" t="s">
        <v>2753</v>
      </c>
      <c r="O153" s="4" t="s">
        <v>2754</v>
      </c>
      <c r="P153" s="3" t="s">
        <v>1819</v>
      </c>
      <c r="Q153" s="3" t="s">
        <v>2755</v>
      </c>
      <c r="R153" s="3" t="s">
        <v>1822</v>
      </c>
    </row>
    <row r="154" spans="1:18" x14ac:dyDescent="0.2">
      <c r="A154" s="3"/>
      <c r="B154" s="3" t="s">
        <v>2757</v>
      </c>
      <c r="C154" s="3" t="s">
        <v>2758</v>
      </c>
      <c r="D154" s="3" t="s">
        <v>2759</v>
      </c>
      <c r="E154" s="3">
        <v>20</v>
      </c>
      <c r="F154" s="3">
        <v>5892076</v>
      </c>
      <c r="G154" s="3">
        <v>5906007</v>
      </c>
      <c r="H154" s="3">
        <v>20</v>
      </c>
      <c r="I154" s="3">
        <v>5903848</v>
      </c>
      <c r="J154" s="3" t="s">
        <v>1834</v>
      </c>
      <c r="K154" s="3">
        <v>0.35333300000000001</v>
      </c>
      <c r="L154" s="3">
        <v>0.47532600000000003</v>
      </c>
      <c r="M154" s="3">
        <v>6.5962400000000004E-2</v>
      </c>
      <c r="N154" s="4" t="s">
        <v>2760</v>
      </c>
      <c r="O154" s="4" t="s">
        <v>2761</v>
      </c>
      <c r="P154" s="3" t="s">
        <v>1819</v>
      </c>
      <c r="Q154" s="3" t="s">
        <v>2762</v>
      </c>
      <c r="R154" s="3" t="s">
        <v>1830</v>
      </c>
    </row>
    <row r="155" spans="1:18" x14ac:dyDescent="0.2">
      <c r="A155" s="3"/>
      <c r="B155" s="3" t="s">
        <v>2763</v>
      </c>
      <c r="C155" s="3" t="s">
        <v>2764</v>
      </c>
      <c r="D155" s="3" t="s">
        <v>2765</v>
      </c>
      <c r="E155" s="3">
        <v>1</v>
      </c>
      <c r="F155" s="3">
        <v>236681300</v>
      </c>
      <c r="G155" s="3">
        <v>236716281</v>
      </c>
      <c r="H155" s="3">
        <v>1</v>
      </c>
      <c r="I155" s="3">
        <v>236721610</v>
      </c>
      <c r="J155" s="3" t="s">
        <v>1816</v>
      </c>
      <c r="K155" s="3">
        <v>0.33333299999999999</v>
      </c>
      <c r="L155" s="3">
        <v>-0.34559600000000001</v>
      </c>
      <c r="M155" s="3">
        <v>6.5054600000000004E-2</v>
      </c>
      <c r="N155" s="4" t="s">
        <v>2766</v>
      </c>
      <c r="O155" s="4" t="s">
        <v>2767</v>
      </c>
      <c r="P155" s="3" t="s">
        <v>1819</v>
      </c>
      <c r="Q155" s="3" t="s">
        <v>2768</v>
      </c>
      <c r="R155" s="3" t="s">
        <v>1830</v>
      </c>
    </row>
    <row r="156" spans="1:18" x14ac:dyDescent="0.2">
      <c r="A156" s="3"/>
      <c r="B156" s="3" t="s">
        <v>2769</v>
      </c>
      <c r="C156" s="3" t="s">
        <v>2770</v>
      </c>
      <c r="D156" s="3" t="s">
        <v>2771</v>
      </c>
      <c r="E156" s="3">
        <v>4</v>
      </c>
      <c r="F156" s="3">
        <v>76954835</v>
      </c>
      <c r="G156" s="3">
        <v>76962568</v>
      </c>
      <c r="H156" s="3">
        <v>4</v>
      </c>
      <c r="I156" s="3">
        <v>76968577</v>
      </c>
      <c r="J156" s="3" t="s">
        <v>1855</v>
      </c>
      <c r="K156" s="3">
        <v>0.33047599999999999</v>
      </c>
      <c r="L156" s="3">
        <v>0.55713500000000005</v>
      </c>
      <c r="M156" s="3">
        <v>6.8542599999999995E-2</v>
      </c>
      <c r="N156" s="4" t="s">
        <v>2772</v>
      </c>
      <c r="O156" s="4" t="s">
        <v>2773</v>
      </c>
      <c r="P156" s="3" t="s">
        <v>1819</v>
      </c>
      <c r="Q156" s="3" t="s">
        <v>2774</v>
      </c>
      <c r="R156" s="3" t="s">
        <v>1822</v>
      </c>
    </row>
    <row r="157" spans="1:18" x14ac:dyDescent="0.2">
      <c r="A157" s="3"/>
      <c r="B157" s="3" t="s">
        <v>2776</v>
      </c>
      <c r="C157" s="3" t="s">
        <v>2777</v>
      </c>
      <c r="D157" s="3" t="s">
        <v>2778</v>
      </c>
      <c r="E157" s="3">
        <v>12</v>
      </c>
      <c r="F157" s="3">
        <v>7022909</v>
      </c>
      <c r="G157" s="3">
        <v>7032861</v>
      </c>
      <c r="H157" s="3">
        <v>12</v>
      </c>
      <c r="I157" s="3">
        <v>7034353</v>
      </c>
      <c r="J157" s="3" t="s">
        <v>1855</v>
      </c>
      <c r="K157" s="3">
        <v>6.1904800000000003E-2</v>
      </c>
      <c r="L157" s="3">
        <v>0.81688099999999997</v>
      </c>
      <c r="M157" s="3">
        <v>0.125135</v>
      </c>
      <c r="N157" s="4" t="s">
        <v>2779</v>
      </c>
      <c r="O157" s="4" t="s">
        <v>2780</v>
      </c>
      <c r="P157" s="3" t="s">
        <v>1819</v>
      </c>
      <c r="Q157" s="3" t="s">
        <v>2781</v>
      </c>
      <c r="R157" s="3" t="s">
        <v>1822</v>
      </c>
    </row>
    <row r="158" spans="1:18" x14ac:dyDescent="0.2">
      <c r="A158" s="3"/>
      <c r="B158" s="3" t="s">
        <v>2782</v>
      </c>
      <c r="C158" s="3" t="s">
        <v>500</v>
      </c>
      <c r="D158" s="3" t="s">
        <v>2783</v>
      </c>
      <c r="E158" s="3">
        <v>20</v>
      </c>
      <c r="F158" s="3">
        <v>3052266</v>
      </c>
      <c r="G158" s="3">
        <v>3053163</v>
      </c>
      <c r="H158" s="3">
        <v>20</v>
      </c>
      <c r="I158" s="3">
        <v>3053255</v>
      </c>
      <c r="J158" s="3" t="s">
        <v>1825</v>
      </c>
      <c r="K158" s="3">
        <v>0.141905</v>
      </c>
      <c r="L158" s="3">
        <v>-0.63027599999999995</v>
      </c>
      <c r="M158" s="3">
        <v>8.9242000000000002E-2</v>
      </c>
      <c r="N158" s="4" t="s">
        <v>2784</v>
      </c>
      <c r="O158" s="4" t="s">
        <v>2785</v>
      </c>
      <c r="P158" s="3" t="s">
        <v>1819</v>
      </c>
      <c r="Q158" s="3" t="s">
        <v>2786</v>
      </c>
      <c r="R158" s="3" t="s">
        <v>1935</v>
      </c>
    </row>
    <row r="159" spans="1:18" x14ac:dyDescent="0.2">
      <c r="A159" s="3"/>
      <c r="B159" s="3" t="s">
        <v>2787</v>
      </c>
      <c r="C159" s="3" t="s">
        <v>2788</v>
      </c>
      <c r="D159" s="3" t="s">
        <v>2789</v>
      </c>
      <c r="E159" s="3">
        <v>11</v>
      </c>
      <c r="F159" s="3">
        <v>119288090</v>
      </c>
      <c r="G159" s="3">
        <v>119295695</v>
      </c>
      <c r="H159" s="3">
        <v>11</v>
      </c>
      <c r="I159" s="3">
        <v>119306183</v>
      </c>
      <c r="J159" s="3" t="s">
        <v>1855</v>
      </c>
      <c r="K159" s="3">
        <v>0.49238100000000001</v>
      </c>
      <c r="L159" s="3">
        <v>0.38300400000000001</v>
      </c>
      <c r="M159" s="3">
        <v>6.2672800000000001E-2</v>
      </c>
      <c r="N159" s="4" t="s">
        <v>2790</v>
      </c>
      <c r="O159" s="4" t="s">
        <v>2791</v>
      </c>
      <c r="P159" s="3" t="s">
        <v>1819</v>
      </c>
      <c r="Q159" s="3" t="s">
        <v>2792</v>
      </c>
      <c r="R159" s="3" t="s">
        <v>1822</v>
      </c>
    </row>
    <row r="160" spans="1:18" x14ac:dyDescent="0.2">
      <c r="A160" s="3"/>
      <c r="B160" s="3" t="s">
        <v>2793</v>
      </c>
      <c r="C160" s="3" t="s">
        <v>2794</v>
      </c>
      <c r="D160" s="3" t="s">
        <v>2795</v>
      </c>
      <c r="E160" s="3">
        <v>4</v>
      </c>
      <c r="F160" s="3">
        <v>15704573</v>
      </c>
      <c r="G160" s="3">
        <v>15739936</v>
      </c>
      <c r="H160" s="3">
        <v>4</v>
      </c>
      <c r="I160" s="3">
        <v>15739390</v>
      </c>
      <c r="J160" s="3" t="s">
        <v>1855</v>
      </c>
      <c r="K160" s="3">
        <v>0.36952400000000002</v>
      </c>
      <c r="L160" s="3">
        <v>0.64483699999999999</v>
      </c>
      <c r="M160" s="3">
        <v>6.5199599999999996E-2</v>
      </c>
      <c r="N160" s="4" t="s">
        <v>2796</v>
      </c>
      <c r="O160" s="4" t="s">
        <v>2797</v>
      </c>
      <c r="P160" s="3" t="s">
        <v>1819</v>
      </c>
      <c r="Q160" s="3" t="s">
        <v>2798</v>
      </c>
      <c r="R160" s="3" t="s">
        <v>1822</v>
      </c>
    </row>
    <row r="161" spans="1:18" x14ac:dyDescent="0.2">
      <c r="A161" s="3"/>
      <c r="B161" s="3" t="s">
        <v>2800</v>
      </c>
      <c r="C161" s="3" t="s">
        <v>2801</v>
      </c>
      <c r="D161" s="3" t="s">
        <v>2802</v>
      </c>
      <c r="E161" s="3">
        <v>16</v>
      </c>
      <c r="F161" s="3">
        <v>12756919</v>
      </c>
      <c r="G161" s="3">
        <v>12897874</v>
      </c>
      <c r="H161" s="3">
        <v>16</v>
      </c>
      <c r="I161" s="3">
        <v>12889417</v>
      </c>
      <c r="J161" s="3" t="s">
        <v>1825</v>
      </c>
      <c r="K161" s="3">
        <v>0.267619</v>
      </c>
      <c r="L161" s="3">
        <v>-0.48338799999999998</v>
      </c>
      <c r="M161" s="3">
        <v>7.1271399999999999E-2</v>
      </c>
      <c r="N161" s="4" t="s">
        <v>2803</v>
      </c>
      <c r="O161" s="4" t="s">
        <v>2804</v>
      </c>
      <c r="P161" s="3" t="s">
        <v>1819</v>
      </c>
      <c r="Q161" s="3" t="s">
        <v>2805</v>
      </c>
      <c r="R161" s="3" t="s">
        <v>1822</v>
      </c>
    </row>
    <row r="162" spans="1:18" x14ac:dyDescent="0.2">
      <c r="A162" s="3"/>
      <c r="B162" s="3" t="s">
        <v>2807</v>
      </c>
      <c r="C162" s="3" t="s">
        <v>503</v>
      </c>
      <c r="D162" s="3" t="s">
        <v>2808</v>
      </c>
      <c r="E162" s="3">
        <v>12</v>
      </c>
      <c r="F162" s="3">
        <v>69235977</v>
      </c>
      <c r="G162" s="3">
        <v>69365350</v>
      </c>
      <c r="H162" s="3">
        <v>12</v>
      </c>
      <c r="I162" s="3">
        <v>69326547</v>
      </c>
      <c r="J162" s="3" t="s">
        <v>1834</v>
      </c>
      <c r="K162" s="3">
        <v>0.36381000000000002</v>
      </c>
      <c r="L162" s="3">
        <v>0.59145700000000001</v>
      </c>
      <c r="M162" s="3">
        <v>6.5216200000000002E-2</v>
      </c>
      <c r="N162" s="4" t="s">
        <v>2809</v>
      </c>
      <c r="O162" s="4" t="s">
        <v>2810</v>
      </c>
      <c r="P162" s="3" t="s">
        <v>1819</v>
      </c>
      <c r="Q162" s="3" t="s">
        <v>2811</v>
      </c>
      <c r="R162" s="3" t="s">
        <v>1830</v>
      </c>
    </row>
    <row r="163" spans="1:18" x14ac:dyDescent="0.2">
      <c r="A163" s="3"/>
      <c r="B163" s="3" t="s">
        <v>2812</v>
      </c>
      <c r="C163" s="3" t="s">
        <v>505</v>
      </c>
      <c r="D163" s="3" t="s">
        <v>2813</v>
      </c>
      <c r="E163" s="3">
        <v>1</v>
      </c>
      <c r="F163" s="3">
        <v>150702672</v>
      </c>
      <c r="G163" s="3">
        <v>150738433</v>
      </c>
      <c r="H163" s="3">
        <v>1</v>
      </c>
      <c r="I163" s="3">
        <v>150725334</v>
      </c>
      <c r="J163" s="3" t="s">
        <v>1855</v>
      </c>
      <c r="K163" s="3">
        <v>0.28666700000000001</v>
      </c>
      <c r="L163" s="3">
        <v>-0.38717400000000002</v>
      </c>
      <c r="M163" s="3">
        <v>7.0438399999999998E-2</v>
      </c>
      <c r="N163" s="4" t="s">
        <v>2814</v>
      </c>
      <c r="O163" s="4" t="s">
        <v>2815</v>
      </c>
      <c r="P163" s="3" t="s">
        <v>1819</v>
      </c>
      <c r="Q163" s="3" t="s">
        <v>2816</v>
      </c>
      <c r="R163" s="3" t="s">
        <v>1822</v>
      </c>
    </row>
    <row r="164" spans="1:18" x14ac:dyDescent="0.2">
      <c r="A164" s="3"/>
      <c r="B164" s="3" t="s">
        <v>2818</v>
      </c>
      <c r="C164" s="3" t="s">
        <v>508</v>
      </c>
      <c r="D164" s="3" t="s">
        <v>2819</v>
      </c>
      <c r="E164" s="3">
        <v>11</v>
      </c>
      <c r="F164" s="3">
        <v>71927645</v>
      </c>
      <c r="G164" s="3">
        <v>71932994</v>
      </c>
      <c r="H164" s="3">
        <v>11</v>
      </c>
      <c r="I164" s="3">
        <v>71932013</v>
      </c>
      <c r="J164" s="3" t="s">
        <v>1825</v>
      </c>
      <c r="K164" s="3">
        <v>7.1428599999999995E-2</v>
      </c>
      <c r="L164" s="3">
        <v>-1.4155</v>
      </c>
      <c r="M164" s="3">
        <v>0.12221700000000001</v>
      </c>
      <c r="N164" s="4" t="s">
        <v>2820</v>
      </c>
      <c r="O164" s="4" t="s">
        <v>2821</v>
      </c>
      <c r="P164" s="3" t="s">
        <v>1819</v>
      </c>
      <c r="Q164" s="3" t="s">
        <v>2822</v>
      </c>
      <c r="R164" s="3" t="s">
        <v>1830</v>
      </c>
    </row>
    <row r="165" spans="1:18" x14ac:dyDescent="0.2">
      <c r="A165" s="3"/>
      <c r="B165" s="3" t="s">
        <v>2824</v>
      </c>
      <c r="C165" s="3" t="s">
        <v>513</v>
      </c>
      <c r="D165" s="3" t="s">
        <v>2825</v>
      </c>
      <c r="E165" s="3">
        <v>22</v>
      </c>
      <c r="F165" s="3">
        <v>24979718</v>
      </c>
      <c r="G165" s="3">
        <v>25024972</v>
      </c>
      <c r="H165" s="3">
        <v>22</v>
      </c>
      <c r="I165" s="3">
        <v>24993051</v>
      </c>
      <c r="J165" s="3" t="s">
        <v>1825</v>
      </c>
      <c r="K165" s="3">
        <v>0.111429</v>
      </c>
      <c r="L165" s="3">
        <v>0.65952500000000003</v>
      </c>
      <c r="M165" s="3">
        <v>9.68281E-2</v>
      </c>
      <c r="N165" s="4" t="s">
        <v>2826</v>
      </c>
      <c r="O165" s="4" t="s">
        <v>2827</v>
      </c>
      <c r="P165" s="3" t="s">
        <v>1819</v>
      </c>
      <c r="Q165" s="3" t="s">
        <v>2828</v>
      </c>
      <c r="R165" s="3" t="s">
        <v>1822</v>
      </c>
    </row>
    <row r="166" spans="1:18" x14ac:dyDescent="0.2">
      <c r="A166" s="3"/>
      <c r="B166" s="3" t="s">
        <v>2830</v>
      </c>
      <c r="C166" s="3" t="s">
        <v>2831</v>
      </c>
      <c r="D166" s="3" t="s">
        <v>2832</v>
      </c>
      <c r="E166" s="3">
        <v>19</v>
      </c>
      <c r="F166" s="3">
        <v>52114781</v>
      </c>
      <c r="G166" s="3">
        <v>52150151</v>
      </c>
      <c r="H166" s="3">
        <v>19</v>
      </c>
      <c r="I166" s="3">
        <v>52131119</v>
      </c>
      <c r="J166" s="3" t="s">
        <v>1816</v>
      </c>
      <c r="K166" s="3">
        <v>0.15523799999999999</v>
      </c>
      <c r="L166" s="3">
        <v>-0.84310600000000002</v>
      </c>
      <c r="M166" s="3">
        <v>8.6420499999999997E-2</v>
      </c>
      <c r="N166" s="4" t="s">
        <v>2833</v>
      </c>
      <c r="O166" s="4" t="s">
        <v>2834</v>
      </c>
      <c r="P166" s="3" t="s">
        <v>1819</v>
      </c>
      <c r="Q166" s="3" t="s">
        <v>2835</v>
      </c>
      <c r="R166" s="3" t="s">
        <v>1830</v>
      </c>
    </row>
    <row r="167" spans="1:18" x14ac:dyDescent="0.2">
      <c r="A167" s="3"/>
      <c r="B167" s="3" t="s">
        <v>2836</v>
      </c>
      <c r="C167" s="3" t="s">
        <v>515</v>
      </c>
      <c r="D167" s="3" t="s">
        <v>2837</v>
      </c>
      <c r="E167" s="3">
        <v>11</v>
      </c>
      <c r="F167" s="3">
        <v>102706532</v>
      </c>
      <c r="G167" s="3">
        <v>102714534</v>
      </c>
      <c r="H167" s="3">
        <v>11</v>
      </c>
      <c r="I167" s="3">
        <v>102704897</v>
      </c>
      <c r="J167" s="3" t="s">
        <v>1825</v>
      </c>
      <c r="K167" s="3">
        <v>0.264762</v>
      </c>
      <c r="L167" s="3">
        <v>-0.377245</v>
      </c>
      <c r="M167" s="3">
        <v>7.0708900000000005E-2</v>
      </c>
      <c r="N167" s="4" t="s">
        <v>2838</v>
      </c>
      <c r="O167" s="4" t="s">
        <v>2839</v>
      </c>
      <c r="P167" s="3" t="s">
        <v>1819</v>
      </c>
      <c r="Q167" s="3" t="s">
        <v>2840</v>
      </c>
      <c r="R167" s="3" t="s">
        <v>1822</v>
      </c>
    </row>
    <row r="168" spans="1:18" x14ac:dyDescent="0.2">
      <c r="A168" s="3"/>
      <c r="B168" s="3" t="s">
        <v>2841</v>
      </c>
      <c r="C168" s="3" t="s">
        <v>2842</v>
      </c>
      <c r="D168" s="3" t="s">
        <v>2843</v>
      </c>
      <c r="E168" s="3">
        <v>14</v>
      </c>
      <c r="F168" s="3">
        <v>52471521</v>
      </c>
      <c r="G168" s="3">
        <v>52535712</v>
      </c>
      <c r="H168" s="3">
        <v>14</v>
      </c>
      <c r="I168" s="3">
        <v>52487766</v>
      </c>
      <c r="J168" s="3" t="s">
        <v>1834</v>
      </c>
      <c r="K168" s="3">
        <v>0.36</v>
      </c>
      <c r="L168" s="3">
        <v>0.86263699999999999</v>
      </c>
      <c r="M168" s="3">
        <v>6.4062499999999994E-2</v>
      </c>
      <c r="N168" s="4" t="s">
        <v>2844</v>
      </c>
      <c r="O168" s="4" t="s">
        <v>2845</v>
      </c>
      <c r="P168" s="3" t="s">
        <v>1819</v>
      </c>
      <c r="Q168" s="3" t="s">
        <v>2846</v>
      </c>
      <c r="R168" s="3" t="s">
        <v>1822</v>
      </c>
    </row>
    <row r="169" spans="1:18" x14ac:dyDescent="0.2">
      <c r="A169" s="3"/>
      <c r="B169" s="3" t="s">
        <v>2847</v>
      </c>
      <c r="C169" s="3" t="s">
        <v>2848</v>
      </c>
      <c r="D169" s="3" t="s">
        <v>2849</v>
      </c>
      <c r="E169" s="3">
        <v>3</v>
      </c>
      <c r="F169" s="3">
        <v>74311719</v>
      </c>
      <c r="G169" s="3">
        <v>74570291</v>
      </c>
      <c r="H169" s="3">
        <v>3</v>
      </c>
      <c r="I169" s="3">
        <v>74595819</v>
      </c>
      <c r="J169" s="3" t="s">
        <v>1816</v>
      </c>
      <c r="K169" s="3">
        <v>0.11619</v>
      </c>
      <c r="L169" s="3">
        <v>0.55280600000000002</v>
      </c>
      <c r="M169" s="3">
        <v>9.8197400000000004E-2</v>
      </c>
      <c r="N169" s="4" t="s">
        <v>2850</v>
      </c>
      <c r="O169" s="4" t="s">
        <v>2851</v>
      </c>
      <c r="P169" s="3" t="s">
        <v>1819</v>
      </c>
      <c r="Q169" s="3" t="s">
        <v>2852</v>
      </c>
      <c r="R169" s="3" t="s">
        <v>1935</v>
      </c>
    </row>
    <row r="170" spans="1:18" x14ac:dyDescent="0.2">
      <c r="A170" s="3"/>
      <c r="B170" s="3" t="s">
        <v>2853</v>
      </c>
      <c r="C170" s="3" t="s">
        <v>2854</v>
      </c>
      <c r="D170" s="3" t="s">
        <v>2855</v>
      </c>
      <c r="E170" s="3">
        <v>21</v>
      </c>
      <c r="F170" s="3">
        <v>22370633</v>
      </c>
      <c r="G170" s="3">
        <v>22915650</v>
      </c>
      <c r="H170" s="3">
        <v>21</v>
      </c>
      <c r="I170" s="3">
        <v>22861778</v>
      </c>
      <c r="J170" s="3" t="s">
        <v>1834</v>
      </c>
      <c r="K170" s="3">
        <v>0.35142899999999999</v>
      </c>
      <c r="L170" s="3">
        <v>-0.348385</v>
      </c>
      <c r="M170" s="3">
        <v>6.3547099999999995E-2</v>
      </c>
      <c r="N170" s="4" t="s">
        <v>2856</v>
      </c>
      <c r="O170" s="4" t="s">
        <v>2857</v>
      </c>
      <c r="P170" s="3" t="s">
        <v>1819</v>
      </c>
      <c r="Q170" s="3" t="s">
        <v>2858</v>
      </c>
      <c r="R170" s="3" t="s">
        <v>1822</v>
      </c>
    </row>
    <row r="171" spans="1:18" x14ac:dyDescent="0.2">
      <c r="A171" s="3"/>
      <c r="B171" s="3" t="s">
        <v>2859</v>
      </c>
      <c r="C171" s="3" t="s">
        <v>2860</v>
      </c>
      <c r="D171" s="3" t="s">
        <v>2861</v>
      </c>
      <c r="E171" s="3">
        <v>1</v>
      </c>
      <c r="F171" s="3">
        <v>9005926</v>
      </c>
      <c r="G171" s="3">
        <v>9035151</v>
      </c>
      <c r="H171" s="3">
        <v>1</v>
      </c>
      <c r="I171" s="3">
        <v>9009414</v>
      </c>
      <c r="J171" s="3" t="s">
        <v>1855</v>
      </c>
      <c r="K171" s="3">
        <v>0.2</v>
      </c>
      <c r="L171" s="3">
        <v>-0.51528799999999997</v>
      </c>
      <c r="M171" s="3">
        <v>7.6469700000000002E-2</v>
      </c>
      <c r="N171" s="4" t="s">
        <v>2862</v>
      </c>
      <c r="O171" s="4" t="s">
        <v>2863</v>
      </c>
      <c r="P171" s="3" t="s">
        <v>1819</v>
      </c>
      <c r="Q171" s="3" t="s">
        <v>2864</v>
      </c>
      <c r="R171" s="3" t="s">
        <v>1830</v>
      </c>
    </row>
    <row r="172" spans="1:18" x14ac:dyDescent="0.2">
      <c r="A172" s="3"/>
      <c r="B172" s="3" t="s">
        <v>2865</v>
      </c>
      <c r="C172" s="3" t="s">
        <v>2866</v>
      </c>
      <c r="D172" s="3" t="s">
        <v>2867</v>
      </c>
      <c r="E172" s="3">
        <v>6</v>
      </c>
      <c r="F172" s="3">
        <v>74405508</v>
      </c>
      <c r="G172" s="3">
        <v>74538040</v>
      </c>
      <c r="H172" s="3">
        <v>6</v>
      </c>
      <c r="I172" s="3">
        <v>74501170</v>
      </c>
      <c r="J172" s="3" t="s">
        <v>1834</v>
      </c>
      <c r="K172" s="3">
        <v>0.46095199999999997</v>
      </c>
      <c r="L172" s="3">
        <v>-0.46376299999999998</v>
      </c>
      <c r="M172" s="3">
        <v>6.2675400000000006E-2</v>
      </c>
      <c r="N172" s="4" t="s">
        <v>2868</v>
      </c>
      <c r="O172" s="4" t="s">
        <v>2869</v>
      </c>
      <c r="P172" s="3" t="s">
        <v>1819</v>
      </c>
      <c r="Q172" s="3" t="s">
        <v>2870</v>
      </c>
      <c r="R172" s="3" t="s">
        <v>1822</v>
      </c>
    </row>
    <row r="173" spans="1:18" x14ac:dyDescent="0.2">
      <c r="A173" s="3"/>
      <c r="B173" s="3" t="s">
        <v>2871</v>
      </c>
      <c r="C173" s="3" t="s">
        <v>522</v>
      </c>
      <c r="D173" s="3" t="s">
        <v>2872</v>
      </c>
      <c r="E173" s="3">
        <v>1</v>
      </c>
      <c r="F173" s="3">
        <v>157483167</v>
      </c>
      <c r="G173" s="3">
        <v>157522310</v>
      </c>
      <c r="H173" s="3">
        <v>1</v>
      </c>
      <c r="I173" s="3">
        <v>157515554</v>
      </c>
      <c r="J173" s="3" t="s">
        <v>1825</v>
      </c>
      <c r="K173" s="3">
        <v>0.36761899999999997</v>
      </c>
      <c r="L173" s="3">
        <v>-0.50008300000000006</v>
      </c>
      <c r="M173" s="3">
        <v>6.4723600000000006E-2</v>
      </c>
      <c r="N173" s="4" t="s">
        <v>2873</v>
      </c>
      <c r="O173" s="4" t="s">
        <v>2874</v>
      </c>
      <c r="P173" s="3" t="s">
        <v>1819</v>
      </c>
      <c r="Q173" s="3" t="s">
        <v>2875</v>
      </c>
      <c r="R173" s="3" t="s">
        <v>1822</v>
      </c>
    </row>
    <row r="174" spans="1:18" x14ac:dyDescent="0.2">
      <c r="A174" s="3"/>
      <c r="B174" s="3" t="s">
        <v>2876</v>
      </c>
      <c r="C174" s="3" t="s">
        <v>531</v>
      </c>
      <c r="D174" s="3" t="s">
        <v>2877</v>
      </c>
      <c r="E174" s="3">
        <v>7</v>
      </c>
      <c r="F174" s="3">
        <v>99965153</v>
      </c>
      <c r="G174" s="3">
        <v>99997719</v>
      </c>
      <c r="H174" s="3">
        <v>7</v>
      </c>
      <c r="I174" s="3">
        <v>99932049</v>
      </c>
      <c r="J174" s="3" t="s">
        <v>1834</v>
      </c>
      <c r="K174" s="3">
        <v>0.102857</v>
      </c>
      <c r="L174" s="3">
        <v>-0.89685400000000004</v>
      </c>
      <c r="M174" s="3">
        <v>9.94337E-2</v>
      </c>
      <c r="N174" s="4" t="s">
        <v>2878</v>
      </c>
      <c r="O174" s="4" t="s">
        <v>2879</v>
      </c>
      <c r="P174" s="3" t="s">
        <v>1819</v>
      </c>
      <c r="Q174" s="3" t="s">
        <v>2880</v>
      </c>
      <c r="R174" s="3" t="s">
        <v>1822</v>
      </c>
    </row>
    <row r="175" spans="1:18" x14ac:dyDescent="0.2">
      <c r="A175" s="3"/>
      <c r="B175" s="3" t="s">
        <v>2882</v>
      </c>
      <c r="C175" s="3" t="s">
        <v>2883</v>
      </c>
      <c r="D175" s="3" t="s">
        <v>2884</v>
      </c>
      <c r="E175" s="3">
        <v>2</v>
      </c>
      <c r="F175" s="3">
        <v>85912298</v>
      </c>
      <c r="G175" s="3">
        <v>85925977</v>
      </c>
      <c r="H175" s="3">
        <v>2</v>
      </c>
      <c r="I175" s="3">
        <v>85927551</v>
      </c>
      <c r="J175" s="3" t="s">
        <v>1834</v>
      </c>
      <c r="K175" s="3">
        <v>7.9047599999999996E-2</v>
      </c>
      <c r="L175" s="3">
        <v>-1.1600999999999999</v>
      </c>
      <c r="M175" s="3">
        <v>0.114373</v>
      </c>
      <c r="N175" s="4" t="s">
        <v>2885</v>
      </c>
      <c r="O175" s="4" t="s">
        <v>2886</v>
      </c>
      <c r="P175" s="3" t="s">
        <v>1819</v>
      </c>
      <c r="Q175" s="3" t="s">
        <v>2887</v>
      </c>
      <c r="R175" s="3" t="s">
        <v>1935</v>
      </c>
    </row>
    <row r="176" spans="1:18" x14ac:dyDescent="0.2">
      <c r="A176" s="3"/>
      <c r="B176" s="3" t="s">
        <v>2888</v>
      </c>
      <c r="C176" s="3" t="s">
        <v>2889</v>
      </c>
      <c r="D176" s="3" t="s">
        <v>2890</v>
      </c>
      <c r="E176" s="3">
        <v>19</v>
      </c>
      <c r="F176" s="3">
        <v>7753644</v>
      </c>
      <c r="G176" s="3">
        <v>7767032</v>
      </c>
      <c r="H176" s="3">
        <v>19</v>
      </c>
      <c r="I176" s="3">
        <v>7764436</v>
      </c>
      <c r="J176" s="3" t="s">
        <v>1816</v>
      </c>
      <c r="K176" s="3">
        <v>0.46476200000000001</v>
      </c>
      <c r="L176" s="3">
        <v>0.44501600000000002</v>
      </c>
      <c r="M176" s="3">
        <v>6.1495899999999999E-2</v>
      </c>
      <c r="N176" s="4" t="s">
        <v>2891</v>
      </c>
      <c r="O176" s="4" t="s">
        <v>2892</v>
      </c>
      <c r="P176" s="3" t="s">
        <v>1819</v>
      </c>
      <c r="Q176" s="3" t="s">
        <v>2893</v>
      </c>
      <c r="R176" s="3" t="s">
        <v>1822</v>
      </c>
    </row>
    <row r="177" spans="1:18" x14ac:dyDescent="0.2">
      <c r="A177" s="3"/>
      <c r="B177" s="3" t="s">
        <v>2895</v>
      </c>
      <c r="C177" s="3" t="s">
        <v>2896</v>
      </c>
      <c r="D177" s="3" t="s">
        <v>2897</v>
      </c>
      <c r="E177" s="3">
        <v>5</v>
      </c>
      <c r="F177" s="3">
        <v>35852797</v>
      </c>
      <c r="G177" s="3">
        <v>35879705</v>
      </c>
      <c r="H177" s="3">
        <v>5</v>
      </c>
      <c r="I177" s="3">
        <v>35874575</v>
      </c>
      <c r="J177" s="3" t="s">
        <v>1855</v>
      </c>
      <c r="K177" s="3">
        <v>8.2857100000000003E-2</v>
      </c>
      <c r="L177" s="3">
        <v>-0.74838300000000002</v>
      </c>
      <c r="M177" s="3">
        <v>0.113371</v>
      </c>
      <c r="N177" s="4" t="s">
        <v>2898</v>
      </c>
      <c r="O177" s="4" t="s">
        <v>2899</v>
      </c>
      <c r="P177" s="3" t="s">
        <v>1819</v>
      </c>
      <c r="Q177" s="3" t="s">
        <v>2900</v>
      </c>
      <c r="R177" s="3" t="s">
        <v>1838</v>
      </c>
    </row>
    <row r="178" spans="1:18" x14ac:dyDescent="0.2">
      <c r="A178" s="3"/>
      <c r="B178" s="3" t="s">
        <v>2902</v>
      </c>
      <c r="C178" s="3" t="s">
        <v>2903</v>
      </c>
      <c r="D178" s="3" t="s">
        <v>2904</v>
      </c>
      <c r="E178" s="3">
        <v>22</v>
      </c>
      <c r="F178" s="3">
        <v>51061182</v>
      </c>
      <c r="G178" s="3">
        <v>51066607</v>
      </c>
      <c r="H178" s="3">
        <v>22</v>
      </c>
      <c r="I178" s="3">
        <v>51064416</v>
      </c>
      <c r="J178" s="3" t="s">
        <v>1834</v>
      </c>
      <c r="K178" s="3">
        <v>0.35904799999999998</v>
      </c>
      <c r="L178" s="3">
        <v>0.52060499999999998</v>
      </c>
      <c r="M178" s="3">
        <v>6.5729999999999997E-2</v>
      </c>
      <c r="N178" s="4" t="s">
        <v>2905</v>
      </c>
      <c r="O178" s="4" t="s">
        <v>2906</v>
      </c>
      <c r="P178" s="3" t="s">
        <v>1819</v>
      </c>
      <c r="Q178" s="3" t="s">
        <v>2907</v>
      </c>
      <c r="R178" s="3" t="s">
        <v>1830</v>
      </c>
    </row>
    <row r="179" spans="1:18" x14ac:dyDescent="0.2">
      <c r="A179" s="3"/>
      <c r="B179" s="3" t="s">
        <v>2908</v>
      </c>
      <c r="C179" s="3" t="s">
        <v>2909</v>
      </c>
      <c r="D179" s="3" t="s">
        <v>2910</v>
      </c>
      <c r="E179" s="3">
        <v>5</v>
      </c>
      <c r="F179" s="3">
        <v>147405246</v>
      </c>
      <c r="G179" s="3">
        <v>147516852</v>
      </c>
      <c r="H179" s="3">
        <v>5</v>
      </c>
      <c r="I179" s="3">
        <v>147479791</v>
      </c>
      <c r="J179" s="3" t="s">
        <v>1816</v>
      </c>
      <c r="K179" s="3">
        <v>0.18761900000000001</v>
      </c>
      <c r="L179" s="3">
        <v>-0.80756300000000003</v>
      </c>
      <c r="M179" s="3">
        <v>7.88605E-2</v>
      </c>
      <c r="N179" s="4" t="s">
        <v>2911</v>
      </c>
      <c r="O179" s="4" t="s">
        <v>2912</v>
      </c>
      <c r="P179" s="3" t="s">
        <v>1819</v>
      </c>
      <c r="Q179" s="3" t="s">
        <v>2913</v>
      </c>
      <c r="R179" s="3" t="s">
        <v>1822</v>
      </c>
    </row>
    <row r="180" spans="1:18" x14ac:dyDescent="0.2">
      <c r="A180" s="3"/>
      <c r="B180" s="3" t="s">
        <v>2914</v>
      </c>
      <c r="C180" s="3" t="s">
        <v>2915</v>
      </c>
      <c r="D180" s="3" t="s">
        <v>2916</v>
      </c>
      <c r="E180" s="3">
        <v>19</v>
      </c>
      <c r="F180" s="3">
        <v>55084387</v>
      </c>
      <c r="G180" s="3">
        <v>55099027</v>
      </c>
      <c r="H180" s="3">
        <v>19</v>
      </c>
      <c r="I180" s="3">
        <v>55084982</v>
      </c>
      <c r="J180" s="3" t="s">
        <v>1825</v>
      </c>
      <c r="K180" s="3">
        <v>0.47809499999999999</v>
      </c>
      <c r="L180" s="3">
        <v>0.79287099999999999</v>
      </c>
      <c r="M180" s="3">
        <v>6.1878599999999999E-2</v>
      </c>
      <c r="N180" s="4" t="s">
        <v>2917</v>
      </c>
      <c r="O180" s="4" t="s">
        <v>2918</v>
      </c>
      <c r="P180" s="3" t="s">
        <v>1819</v>
      </c>
      <c r="Q180" s="3" t="s">
        <v>2919</v>
      </c>
      <c r="R180" s="3" t="s">
        <v>1822</v>
      </c>
    </row>
    <row r="181" spans="1:18" x14ac:dyDescent="0.2">
      <c r="A181" s="3"/>
      <c r="B181" s="3" t="s">
        <v>2920</v>
      </c>
      <c r="C181" s="3" t="s">
        <v>2921</v>
      </c>
      <c r="D181" s="3" t="s">
        <v>2922</v>
      </c>
      <c r="E181" s="3">
        <v>6</v>
      </c>
      <c r="F181" s="3">
        <v>35762759</v>
      </c>
      <c r="G181" s="3">
        <v>35765088</v>
      </c>
      <c r="H181" s="3">
        <v>6</v>
      </c>
      <c r="I181" s="3">
        <v>35758696</v>
      </c>
      <c r="J181" s="3" t="s">
        <v>1825</v>
      </c>
      <c r="K181" s="3">
        <v>0.15428600000000001</v>
      </c>
      <c r="L181" s="3">
        <v>0.69061099999999997</v>
      </c>
      <c r="M181" s="3">
        <v>8.5811100000000001E-2</v>
      </c>
      <c r="N181" s="4" t="s">
        <v>2923</v>
      </c>
      <c r="O181" s="4" t="s">
        <v>2924</v>
      </c>
      <c r="P181" s="3" t="s">
        <v>1819</v>
      </c>
      <c r="Q181" s="3" t="s">
        <v>2925</v>
      </c>
      <c r="R181" s="3" t="s">
        <v>1822</v>
      </c>
    </row>
    <row r="182" spans="1:18" x14ac:dyDescent="0.2">
      <c r="A182" s="3"/>
      <c r="B182" s="3" t="s">
        <v>2926</v>
      </c>
      <c r="C182" s="3" t="s">
        <v>2927</v>
      </c>
      <c r="D182" s="3" t="s">
        <v>2928</v>
      </c>
      <c r="E182" s="3">
        <v>1</v>
      </c>
      <c r="F182" s="3">
        <v>117686209</v>
      </c>
      <c r="G182" s="3">
        <v>117753556</v>
      </c>
      <c r="H182" s="3">
        <v>1</v>
      </c>
      <c r="I182" s="3">
        <v>117712758</v>
      </c>
      <c r="J182" s="3" t="s">
        <v>1816</v>
      </c>
      <c r="K182" s="3">
        <v>6.9523799999999997E-2</v>
      </c>
      <c r="L182" s="3">
        <v>1.7481100000000001</v>
      </c>
      <c r="M182" s="3">
        <v>0.122992</v>
      </c>
      <c r="N182" s="4" t="s">
        <v>2929</v>
      </c>
      <c r="O182" s="4" t="s">
        <v>2930</v>
      </c>
      <c r="P182" s="3" t="s">
        <v>1819</v>
      </c>
      <c r="Q182" s="3" t="s">
        <v>2931</v>
      </c>
      <c r="R182" s="3" t="s">
        <v>1830</v>
      </c>
    </row>
    <row r="183" spans="1:18" x14ac:dyDescent="0.2">
      <c r="A183" s="3"/>
      <c r="B183" s="3" t="s">
        <v>2933</v>
      </c>
      <c r="C183" s="3" t="s">
        <v>557</v>
      </c>
      <c r="D183" s="3" t="s">
        <v>2934</v>
      </c>
      <c r="E183" s="3">
        <v>3</v>
      </c>
      <c r="F183" s="3">
        <v>158414681</v>
      </c>
      <c r="G183" s="3">
        <v>158450485</v>
      </c>
      <c r="H183" s="3">
        <v>3</v>
      </c>
      <c r="I183" s="3">
        <v>158450298</v>
      </c>
      <c r="J183" s="3" t="s">
        <v>1816</v>
      </c>
      <c r="K183" s="3">
        <v>0.26571400000000001</v>
      </c>
      <c r="L183" s="3">
        <v>0.79055299999999995</v>
      </c>
      <c r="M183" s="3">
        <v>6.9488400000000006E-2</v>
      </c>
      <c r="N183" s="4" t="s">
        <v>2935</v>
      </c>
      <c r="O183" s="4" t="s">
        <v>2936</v>
      </c>
      <c r="P183" s="3" t="s">
        <v>1819</v>
      </c>
      <c r="Q183" s="3" t="s">
        <v>2937</v>
      </c>
      <c r="R183" s="3" t="s">
        <v>2938</v>
      </c>
    </row>
    <row r="184" spans="1:18" x14ac:dyDescent="0.2">
      <c r="A184" s="3"/>
      <c r="B184" s="3" t="s">
        <v>2939</v>
      </c>
      <c r="C184" s="3" t="s">
        <v>2940</v>
      </c>
      <c r="D184" s="3" t="s">
        <v>2941</v>
      </c>
      <c r="E184" s="3">
        <v>19</v>
      </c>
      <c r="F184" s="3">
        <v>55235969</v>
      </c>
      <c r="G184" s="3">
        <v>55378448</v>
      </c>
      <c r="H184" s="3">
        <v>19</v>
      </c>
      <c r="I184" s="3">
        <v>55340841</v>
      </c>
      <c r="J184" s="3" t="s">
        <v>1834</v>
      </c>
      <c r="K184" s="3">
        <v>7.9047599999999996E-2</v>
      </c>
      <c r="L184" s="3">
        <v>-0.69409200000000004</v>
      </c>
      <c r="M184" s="3">
        <v>0.109204</v>
      </c>
      <c r="N184" s="4" t="s">
        <v>2942</v>
      </c>
      <c r="O184" s="4" t="s">
        <v>2943</v>
      </c>
      <c r="P184" s="3" t="s">
        <v>1819</v>
      </c>
      <c r="Q184" s="3" t="s">
        <v>2944</v>
      </c>
      <c r="R184" s="3" t="s">
        <v>1846</v>
      </c>
    </row>
    <row r="185" spans="1:18" x14ac:dyDescent="0.2">
      <c r="A185" s="3"/>
      <c r="B185" s="3" t="s">
        <v>2945</v>
      </c>
      <c r="C185" s="3" t="s">
        <v>2946</v>
      </c>
      <c r="D185" s="3" t="s">
        <v>2947</v>
      </c>
      <c r="E185" s="3">
        <v>19</v>
      </c>
      <c r="F185" s="3">
        <v>55249980</v>
      </c>
      <c r="G185" s="3">
        <v>55295776</v>
      </c>
      <c r="H185" s="3">
        <v>19</v>
      </c>
      <c r="I185" s="3">
        <v>55207790</v>
      </c>
      <c r="J185" s="3" t="s">
        <v>1825</v>
      </c>
      <c r="K185" s="3">
        <v>0.11619</v>
      </c>
      <c r="L185" s="3">
        <v>-0.49840800000000002</v>
      </c>
      <c r="M185" s="3">
        <v>9.3419500000000003E-2</v>
      </c>
      <c r="N185" s="4" t="s">
        <v>2948</v>
      </c>
      <c r="O185" s="4" t="s">
        <v>2949</v>
      </c>
      <c r="P185" s="3" t="s">
        <v>1819</v>
      </c>
      <c r="Q185" s="3" t="s">
        <v>2950</v>
      </c>
      <c r="R185" s="3" t="s">
        <v>1916</v>
      </c>
    </row>
    <row r="186" spans="1:18" x14ac:dyDescent="0.2">
      <c r="A186" s="3"/>
      <c r="B186" s="3" t="s">
        <v>2951</v>
      </c>
      <c r="C186" s="3" t="s">
        <v>2952</v>
      </c>
      <c r="D186" s="3" t="s">
        <v>2953</v>
      </c>
      <c r="E186" s="3">
        <v>4</v>
      </c>
      <c r="F186" s="3">
        <v>75669969</v>
      </c>
      <c r="G186" s="3">
        <v>75719896</v>
      </c>
      <c r="H186" s="3">
        <v>4</v>
      </c>
      <c r="I186" s="3">
        <v>75719517</v>
      </c>
      <c r="J186" s="3" t="s">
        <v>1834</v>
      </c>
      <c r="K186" s="3">
        <v>0.47142899999999999</v>
      </c>
      <c r="L186" s="3">
        <v>-0.624865</v>
      </c>
      <c r="M186" s="3">
        <v>6.1930199999999998E-2</v>
      </c>
      <c r="N186" s="4" t="s">
        <v>2954</v>
      </c>
      <c r="O186" s="4" t="s">
        <v>2955</v>
      </c>
      <c r="P186" s="3" t="s">
        <v>1819</v>
      </c>
      <c r="Q186" s="3" t="s">
        <v>2956</v>
      </c>
      <c r="R186" s="3" t="s">
        <v>1838</v>
      </c>
    </row>
    <row r="187" spans="1:18" x14ac:dyDescent="0.2">
      <c r="A187" s="3"/>
      <c r="B187" s="3" t="s">
        <v>2957</v>
      </c>
      <c r="C187" s="3" t="s">
        <v>563</v>
      </c>
      <c r="D187" s="3" t="s">
        <v>2958</v>
      </c>
      <c r="E187" s="3">
        <v>19</v>
      </c>
      <c r="F187" s="3">
        <v>51532348</v>
      </c>
      <c r="G187" s="3">
        <v>51538486</v>
      </c>
      <c r="H187" s="3">
        <v>19</v>
      </c>
      <c r="I187" s="3">
        <v>51535130</v>
      </c>
      <c r="J187" s="3" t="s">
        <v>1816</v>
      </c>
      <c r="K187" s="3">
        <v>0.28285700000000003</v>
      </c>
      <c r="L187" s="3">
        <v>-0.42967</v>
      </c>
      <c r="M187" s="3">
        <v>6.6299499999999997E-2</v>
      </c>
      <c r="N187" s="4" t="s">
        <v>2959</v>
      </c>
      <c r="O187" s="4" t="s">
        <v>2960</v>
      </c>
      <c r="P187" s="3" t="s">
        <v>1819</v>
      </c>
      <c r="Q187" s="3" t="s">
        <v>2961</v>
      </c>
      <c r="R187" s="3" t="s">
        <v>2938</v>
      </c>
    </row>
    <row r="188" spans="1:18" x14ac:dyDescent="0.2">
      <c r="A188" s="3"/>
      <c r="B188" s="3" t="s">
        <v>2962</v>
      </c>
      <c r="C188" s="3" t="s">
        <v>2963</v>
      </c>
      <c r="D188" s="3" t="s">
        <v>2964</v>
      </c>
      <c r="E188" s="3">
        <v>1</v>
      </c>
      <c r="F188" s="3">
        <v>161551101</v>
      </c>
      <c r="G188" s="3">
        <v>161648444</v>
      </c>
      <c r="H188" s="3">
        <v>1</v>
      </c>
      <c r="I188" s="3">
        <v>161479745</v>
      </c>
      <c r="J188" s="3" t="s">
        <v>1825</v>
      </c>
      <c r="K188" s="3">
        <v>0.48285699999999998</v>
      </c>
      <c r="L188" s="3">
        <v>-0.78399200000000002</v>
      </c>
      <c r="M188" s="3">
        <v>6.1338999999999998E-2</v>
      </c>
      <c r="N188" s="4" t="s">
        <v>2965</v>
      </c>
      <c r="O188" s="4" t="s">
        <v>2966</v>
      </c>
      <c r="P188" s="3" t="s">
        <v>1819</v>
      </c>
      <c r="Q188" s="3" t="s">
        <v>2967</v>
      </c>
      <c r="R188" s="3" t="s">
        <v>1838</v>
      </c>
    </row>
    <row r="189" spans="1:18" x14ac:dyDescent="0.2">
      <c r="A189" s="3"/>
      <c r="B189" s="3" t="s">
        <v>2969</v>
      </c>
      <c r="C189" s="3" t="s">
        <v>2970</v>
      </c>
      <c r="D189" s="3" t="s">
        <v>2971</v>
      </c>
      <c r="E189" s="3">
        <v>12</v>
      </c>
      <c r="F189" s="3">
        <v>8608522</v>
      </c>
      <c r="G189" s="3">
        <v>8630926</v>
      </c>
      <c r="H189" s="3">
        <v>12</v>
      </c>
      <c r="I189" s="3">
        <v>8608743</v>
      </c>
      <c r="J189" s="3" t="s">
        <v>1825</v>
      </c>
      <c r="K189" s="3">
        <v>0.06</v>
      </c>
      <c r="L189" s="3">
        <v>-1.4878499999999999</v>
      </c>
      <c r="M189" s="3">
        <v>0.122806</v>
      </c>
      <c r="N189" s="4" t="s">
        <v>2972</v>
      </c>
      <c r="O189" s="4" t="s">
        <v>2973</v>
      </c>
      <c r="P189" s="3" t="s">
        <v>1819</v>
      </c>
      <c r="Q189" s="3" t="s">
        <v>2974</v>
      </c>
      <c r="R189" s="3" t="s">
        <v>2976</v>
      </c>
    </row>
    <row r="190" spans="1:18" x14ac:dyDescent="0.2">
      <c r="A190" s="3"/>
      <c r="B190" s="3" t="s">
        <v>2977</v>
      </c>
      <c r="C190" s="3" t="s">
        <v>2978</v>
      </c>
      <c r="D190" s="3" t="s">
        <v>2979</v>
      </c>
      <c r="E190" s="3">
        <v>6</v>
      </c>
      <c r="F190" s="3">
        <v>18128542</v>
      </c>
      <c r="G190" s="3">
        <v>18155305</v>
      </c>
      <c r="H190" s="3">
        <v>6</v>
      </c>
      <c r="I190" s="3">
        <v>18128201</v>
      </c>
      <c r="J190" s="3" t="s">
        <v>1816</v>
      </c>
      <c r="K190" s="3">
        <v>9.8095199999999994E-2</v>
      </c>
      <c r="L190" s="3">
        <v>-0.98890800000000001</v>
      </c>
      <c r="M190" s="3">
        <v>0.10161100000000001</v>
      </c>
      <c r="N190" s="4" t="s">
        <v>2980</v>
      </c>
      <c r="O190" s="4" t="s">
        <v>2981</v>
      </c>
      <c r="P190" s="3" t="s">
        <v>1819</v>
      </c>
      <c r="Q190" s="3" t="s">
        <v>2982</v>
      </c>
      <c r="R190" s="3" t="s">
        <v>1935</v>
      </c>
    </row>
    <row r="191" spans="1:18" x14ac:dyDescent="0.2">
      <c r="A191" s="3"/>
      <c r="B191" s="3" t="s">
        <v>2983</v>
      </c>
      <c r="C191" s="3" t="s">
        <v>604</v>
      </c>
      <c r="D191" s="3" t="s">
        <v>2984</v>
      </c>
      <c r="E191" s="3">
        <v>16</v>
      </c>
      <c r="F191" s="3">
        <v>57644564</v>
      </c>
      <c r="G191" s="3">
        <v>57698944</v>
      </c>
      <c r="H191" s="3">
        <v>16</v>
      </c>
      <c r="I191" s="3">
        <v>57663769</v>
      </c>
      <c r="J191" s="3" t="s">
        <v>1855</v>
      </c>
      <c r="K191" s="3">
        <v>6.5714300000000003E-2</v>
      </c>
      <c r="L191" s="3">
        <v>0.60084899999999997</v>
      </c>
      <c r="M191" s="3">
        <v>0.124291</v>
      </c>
      <c r="N191" s="4" t="s">
        <v>2985</v>
      </c>
      <c r="O191" s="4" t="s">
        <v>2986</v>
      </c>
      <c r="P191" s="3" t="s">
        <v>1819</v>
      </c>
      <c r="Q191" s="3" t="s">
        <v>2987</v>
      </c>
      <c r="R191" s="3" t="s">
        <v>1822</v>
      </c>
    </row>
    <row r="192" spans="1:18" x14ac:dyDescent="0.2">
      <c r="A192" s="3"/>
      <c r="B192" s="3" t="s">
        <v>2988</v>
      </c>
      <c r="C192" s="3" t="s">
        <v>2989</v>
      </c>
      <c r="D192" s="3" t="s">
        <v>2990</v>
      </c>
      <c r="E192" s="3">
        <v>19</v>
      </c>
      <c r="F192" s="3">
        <v>49865040</v>
      </c>
      <c r="G192" s="3">
        <v>49878373</v>
      </c>
      <c r="H192" s="3">
        <v>19</v>
      </c>
      <c r="I192" s="3">
        <v>49869051</v>
      </c>
      <c r="J192" s="3" t="s">
        <v>1816</v>
      </c>
      <c r="K192" s="3">
        <v>0.33809499999999998</v>
      </c>
      <c r="L192" s="3">
        <v>-0.94963699999999995</v>
      </c>
      <c r="M192" s="3">
        <v>6.4812599999999998E-2</v>
      </c>
      <c r="N192" s="4" t="s">
        <v>2991</v>
      </c>
      <c r="O192" s="4" t="s">
        <v>2992</v>
      </c>
      <c r="P192" s="3" t="s">
        <v>1819</v>
      </c>
      <c r="Q192" s="3" t="s">
        <v>2993</v>
      </c>
      <c r="R192" s="3" t="s">
        <v>2721</v>
      </c>
    </row>
    <row r="193" spans="1:18" x14ac:dyDescent="0.2">
      <c r="A193" s="3"/>
      <c r="B193" s="3" t="s">
        <v>2995</v>
      </c>
      <c r="C193" s="3" t="s">
        <v>609</v>
      </c>
      <c r="D193" s="3" t="s">
        <v>2996</v>
      </c>
      <c r="E193" s="3">
        <v>7</v>
      </c>
      <c r="F193" s="3">
        <v>99717236</v>
      </c>
      <c r="G193" s="3">
        <v>99723134</v>
      </c>
      <c r="H193" s="3">
        <v>7</v>
      </c>
      <c r="I193" s="3">
        <v>99604147</v>
      </c>
      <c r="J193" s="3" t="s">
        <v>1855</v>
      </c>
      <c r="K193" s="3">
        <v>7.6190499999999994E-2</v>
      </c>
      <c r="L193" s="3">
        <v>0.98606700000000003</v>
      </c>
      <c r="M193" s="3">
        <v>0.11551500000000001</v>
      </c>
      <c r="N193" s="4" t="s">
        <v>2997</v>
      </c>
      <c r="O193" s="4" t="s">
        <v>2998</v>
      </c>
      <c r="P193" s="3" t="s">
        <v>1819</v>
      </c>
      <c r="Q193" s="3" t="s">
        <v>2999</v>
      </c>
      <c r="R193" s="3" t="s">
        <v>1916</v>
      </c>
    </row>
    <row r="194" spans="1:18" x14ac:dyDescent="0.2">
      <c r="A194" s="3"/>
      <c r="B194" s="3" t="s">
        <v>3000</v>
      </c>
      <c r="C194" s="3" t="s">
        <v>613</v>
      </c>
      <c r="D194" s="3" t="s">
        <v>3001</v>
      </c>
      <c r="E194" s="3">
        <v>5</v>
      </c>
      <c r="F194" s="3">
        <v>78073032</v>
      </c>
      <c r="G194" s="3">
        <v>78281910</v>
      </c>
      <c r="H194" s="3">
        <v>5</v>
      </c>
      <c r="I194" s="3">
        <v>78281373</v>
      </c>
      <c r="J194" s="3" t="s">
        <v>1855</v>
      </c>
      <c r="K194" s="3">
        <v>0.27714299999999997</v>
      </c>
      <c r="L194" s="3">
        <v>0.52912000000000003</v>
      </c>
      <c r="M194" s="3">
        <v>6.9018700000000002E-2</v>
      </c>
      <c r="N194" s="4" t="s">
        <v>3002</v>
      </c>
      <c r="O194" s="4" t="s">
        <v>3003</v>
      </c>
      <c r="P194" s="3" t="s">
        <v>1819</v>
      </c>
      <c r="Q194" s="3" t="s">
        <v>3004</v>
      </c>
      <c r="R194" s="3" t="s">
        <v>2050</v>
      </c>
    </row>
    <row r="195" spans="1:18" x14ac:dyDescent="0.2">
      <c r="A195" s="3"/>
      <c r="B195" s="3" t="s">
        <v>3006</v>
      </c>
      <c r="C195" s="3" t="s">
        <v>618</v>
      </c>
      <c r="D195" s="3" t="s">
        <v>3007</v>
      </c>
      <c r="E195" s="3">
        <v>10</v>
      </c>
      <c r="F195" s="3">
        <v>102821598</v>
      </c>
      <c r="G195" s="3">
        <v>102827888</v>
      </c>
      <c r="H195" s="3">
        <v>10</v>
      </c>
      <c r="I195" s="3">
        <v>102824349</v>
      </c>
      <c r="J195" s="3" t="s">
        <v>1816</v>
      </c>
      <c r="K195" s="3">
        <v>0.30190499999999998</v>
      </c>
      <c r="L195" s="3">
        <v>-0.418458</v>
      </c>
      <c r="M195" s="3">
        <v>6.6715499999999997E-2</v>
      </c>
      <c r="N195" s="4" t="s">
        <v>3008</v>
      </c>
      <c r="O195" s="4" t="s">
        <v>3009</v>
      </c>
      <c r="P195" s="3" t="s">
        <v>1819</v>
      </c>
      <c r="Q195" s="3" t="s">
        <v>3010</v>
      </c>
      <c r="R195" s="3" t="s">
        <v>1830</v>
      </c>
    </row>
    <row r="196" spans="1:18" x14ac:dyDescent="0.2">
      <c r="A196" s="3"/>
      <c r="B196" s="3" t="s">
        <v>3012</v>
      </c>
      <c r="C196" s="3" t="s">
        <v>3013</v>
      </c>
      <c r="D196" s="3" t="s">
        <v>3014</v>
      </c>
      <c r="E196" s="3">
        <v>21</v>
      </c>
      <c r="F196" s="3">
        <v>19641433</v>
      </c>
      <c r="G196" s="3">
        <v>19858197</v>
      </c>
      <c r="H196" s="3">
        <v>21</v>
      </c>
      <c r="I196" s="3">
        <v>19717894</v>
      </c>
      <c r="J196" s="3" t="s">
        <v>1825</v>
      </c>
      <c r="K196" s="3">
        <v>0.207619</v>
      </c>
      <c r="L196" s="3">
        <v>-0.39921400000000001</v>
      </c>
      <c r="M196" s="3">
        <v>7.8059400000000001E-2</v>
      </c>
      <c r="N196" s="4" t="s">
        <v>3015</v>
      </c>
      <c r="O196" s="4" t="s">
        <v>3016</v>
      </c>
      <c r="P196" s="3" t="s">
        <v>1819</v>
      </c>
      <c r="Q196" s="3" t="s">
        <v>3017</v>
      </c>
      <c r="R196" s="3" t="s">
        <v>1822</v>
      </c>
    </row>
    <row r="197" spans="1:18" x14ac:dyDescent="0.2">
      <c r="A197" s="3"/>
      <c r="B197" s="3" t="s">
        <v>3018</v>
      </c>
      <c r="C197" s="3" t="s">
        <v>630</v>
      </c>
      <c r="D197" s="3" t="s">
        <v>3019</v>
      </c>
      <c r="E197" s="3">
        <v>12</v>
      </c>
      <c r="F197" s="3">
        <v>7276280</v>
      </c>
      <c r="G197" s="3">
        <v>7281538</v>
      </c>
      <c r="H197" s="3">
        <v>12</v>
      </c>
      <c r="I197" s="3">
        <v>7269905</v>
      </c>
      <c r="J197" s="3" t="s">
        <v>1855</v>
      </c>
      <c r="K197" s="3">
        <v>0.33714300000000003</v>
      </c>
      <c r="L197" s="3">
        <v>-0.42254199999999997</v>
      </c>
      <c r="M197" s="3">
        <v>6.5648300000000007E-2</v>
      </c>
      <c r="N197" s="4" t="s">
        <v>3020</v>
      </c>
      <c r="O197" s="4" t="s">
        <v>3021</v>
      </c>
      <c r="P197" s="3" t="s">
        <v>1819</v>
      </c>
      <c r="Q197" s="3" t="s">
        <v>3022</v>
      </c>
      <c r="R197" s="3" t="s">
        <v>2247</v>
      </c>
    </row>
    <row r="198" spans="1:18" x14ac:dyDescent="0.2">
      <c r="A198" s="3"/>
      <c r="B198" s="3" t="s">
        <v>3023</v>
      </c>
      <c r="C198" s="3" t="s">
        <v>3024</v>
      </c>
      <c r="D198" s="3" t="s">
        <v>3025</v>
      </c>
      <c r="E198" s="3">
        <v>21</v>
      </c>
      <c r="F198" s="3">
        <v>42676139</v>
      </c>
      <c r="G198" s="3">
        <v>42729358</v>
      </c>
      <c r="H198" s="3">
        <v>21</v>
      </c>
      <c r="I198" s="3">
        <v>42714108</v>
      </c>
      <c r="J198" s="3" t="s">
        <v>1855</v>
      </c>
      <c r="K198" s="3">
        <v>0.150476</v>
      </c>
      <c r="L198" s="3">
        <v>0.62761299999999998</v>
      </c>
      <c r="M198" s="3">
        <v>8.6227700000000004E-2</v>
      </c>
      <c r="N198" s="4" t="s">
        <v>3026</v>
      </c>
      <c r="O198" s="4" t="s">
        <v>3027</v>
      </c>
      <c r="P198" s="3" t="s">
        <v>1819</v>
      </c>
      <c r="Q198" s="3" t="s">
        <v>3028</v>
      </c>
      <c r="R198" s="3" t="s">
        <v>1822</v>
      </c>
    </row>
    <row r="199" spans="1:18" x14ac:dyDescent="0.2">
      <c r="A199" s="3"/>
      <c r="B199" s="3" t="s">
        <v>3030</v>
      </c>
      <c r="C199" s="3" t="s">
        <v>3031</v>
      </c>
      <c r="D199" s="3" t="s">
        <v>3032</v>
      </c>
      <c r="E199" s="3">
        <v>17</v>
      </c>
      <c r="F199" s="3">
        <v>4688580</v>
      </c>
      <c r="G199" s="3">
        <v>4689728</v>
      </c>
      <c r="H199" s="3">
        <v>17</v>
      </c>
      <c r="I199" s="3">
        <v>4689313</v>
      </c>
      <c r="J199" s="3" t="s">
        <v>1834</v>
      </c>
      <c r="K199" s="3">
        <v>0.15428600000000001</v>
      </c>
      <c r="L199" s="3">
        <v>-0.86135799999999996</v>
      </c>
      <c r="M199" s="3">
        <v>8.8567900000000005E-2</v>
      </c>
      <c r="N199" s="4" t="s">
        <v>3033</v>
      </c>
      <c r="O199" s="4" t="s">
        <v>3034</v>
      </c>
      <c r="P199" s="3" t="s">
        <v>1819</v>
      </c>
      <c r="Q199" s="3" t="s">
        <v>3035</v>
      </c>
      <c r="R199" s="3" t="s">
        <v>1830</v>
      </c>
    </row>
    <row r="200" spans="1:18" x14ac:dyDescent="0.2">
      <c r="A200" s="3"/>
      <c r="B200" s="3" t="s">
        <v>3037</v>
      </c>
      <c r="C200" s="3" t="s">
        <v>3038</v>
      </c>
      <c r="D200" s="3" t="s">
        <v>3039</v>
      </c>
      <c r="E200" s="3">
        <v>2</v>
      </c>
      <c r="F200" s="3">
        <v>233243244</v>
      </c>
      <c r="G200" s="3">
        <v>233247599</v>
      </c>
      <c r="H200" s="3">
        <v>2</v>
      </c>
      <c r="I200" s="3">
        <v>233274476</v>
      </c>
      <c r="J200" s="3" t="s">
        <v>1834</v>
      </c>
      <c r="K200" s="3">
        <v>9.8095199999999994E-2</v>
      </c>
      <c r="L200" s="3">
        <v>-0.80149300000000001</v>
      </c>
      <c r="M200" s="3">
        <v>0.10451000000000001</v>
      </c>
      <c r="N200" s="4" t="s">
        <v>3040</v>
      </c>
      <c r="O200" s="4" t="s">
        <v>3041</v>
      </c>
      <c r="P200" s="3" t="s">
        <v>1819</v>
      </c>
      <c r="Q200" s="3" t="s">
        <v>3042</v>
      </c>
      <c r="R200" s="3" t="s">
        <v>1954</v>
      </c>
    </row>
    <row r="201" spans="1:18" x14ac:dyDescent="0.2">
      <c r="A201" s="3"/>
      <c r="B201" s="3" t="s">
        <v>3043</v>
      </c>
      <c r="C201" s="3" t="s">
        <v>3044</v>
      </c>
      <c r="D201" s="3" t="s">
        <v>3045</v>
      </c>
      <c r="E201" s="3">
        <v>19</v>
      </c>
      <c r="F201" s="3">
        <v>51628165</v>
      </c>
      <c r="G201" s="3">
        <v>51639908</v>
      </c>
      <c r="H201" s="3">
        <v>19</v>
      </c>
      <c r="I201" s="3">
        <v>51631236</v>
      </c>
      <c r="J201" s="3" t="s">
        <v>1834</v>
      </c>
      <c r="K201" s="3">
        <v>0.34857100000000002</v>
      </c>
      <c r="L201" s="3">
        <v>-0.98339500000000002</v>
      </c>
      <c r="M201" s="3">
        <v>6.5884799999999993E-2</v>
      </c>
      <c r="N201" s="4" t="s">
        <v>3046</v>
      </c>
      <c r="O201" s="4" t="s">
        <v>3047</v>
      </c>
      <c r="P201" s="3" t="s">
        <v>1819</v>
      </c>
      <c r="Q201" s="3" t="s">
        <v>3048</v>
      </c>
      <c r="R201" s="3" t="s">
        <v>1830</v>
      </c>
    </row>
    <row r="202" spans="1:18" x14ac:dyDescent="0.2">
      <c r="A202" s="3"/>
      <c r="B202" s="3" t="s">
        <v>3049</v>
      </c>
      <c r="C202" s="3" t="s">
        <v>3050</v>
      </c>
      <c r="D202" s="3" t="s">
        <v>3051</v>
      </c>
      <c r="E202" s="3">
        <v>19</v>
      </c>
      <c r="F202" s="3">
        <v>51409608</v>
      </c>
      <c r="G202" s="3">
        <v>51413994</v>
      </c>
      <c r="H202" s="3">
        <v>19</v>
      </c>
      <c r="I202" s="3">
        <v>51415150</v>
      </c>
      <c r="J202" s="3" t="s">
        <v>1816</v>
      </c>
      <c r="K202" s="3">
        <v>0.28476200000000002</v>
      </c>
      <c r="L202" s="3">
        <v>0.39768399999999998</v>
      </c>
      <c r="M202" s="3">
        <v>6.9523199999999993E-2</v>
      </c>
      <c r="N202" s="4" t="s">
        <v>3052</v>
      </c>
      <c r="O202" s="4" t="s">
        <v>3053</v>
      </c>
      <c r="P202" s="3" t="s">
        <v>1819</v>
      </c>
      <c r="Q202" s="3" t="s">
        <v>3054</v>
      </c>
      <c r="R202" s="3" t="s">
        <v>1935</v>
      </c>
    </row>
    <row r="203" spans="1:18" x14ac:dyDescent="0.2">
      <c r="A203" s="3"/>
      <c r="B203" s="3" t="s">
        <v>3055</v>
      </c>
      <c r="C203" s="3" t="s">
        <v>3056</v>
      </c>
      <c r="D203" s="3" t="s">
        <v>3057</v>
      </c>
      <c r="E203" s="3">
        <v>22</v>
      </c>
      <c r="F203" s="3">
        <v>37196728</v>
      </c>
      <c r="G203" s="3">
        <v>37215523</v>
      </c>
      <c r="H203" s="3">
        <v>22</v>
      </c>
      <c r="I203" s="3">
        <v>37258503</v>
      </c>
      <c r="J203" s="3" t="s">
        <v>1855</v>
      </c>
      <c r="K203" s="3">
        <v>0.382857</v>
      </c>
      <c r="L203" s="3">
        <v>0.99471699999999996</v>
      </c>
      <c r="M203" s="3">
        <v>6.368E-2</v>
      </c>
      <c r="N203" s="4" t="s">
        <v>3058</v>
      </c>
      <c r="O203" s="4" t="s">
        <v>3059</v>
      </c>
      <c r="P203" s="3" t="s">
        <v>1819</v>
      </c>
      <c r="Q203" s="3" t="s">
        <v>3060</v>
      </c>
      <c r="R203" s="3" t="s">
        <v>1822</v>
      </c>
    </row>
    <row r="204" spans="1:18" x14ac:dyDescent="0.2">
      <c r="A204" s="3"/>
      <c r="B204" s="3" t="s">
        <v>3061</v>
      </c>
      <c r="C204" s="3" t="s">
        <v>653</v>
      </c>
      <c r="D204" s="3" t="s">
        <v>3062</v>
      </c>
      <c r="E204" s="3">
        <v>2</v>
      </c>
      <c r="F204" s="3">
        <v>238969530</v>
      </c>
      <c r="G204" s="3">
        <v>239008054</v>
      </c>
      <c r="H204" s="3">
        <v>2</v>
      </c>
      <c r="I204" s="3">
        <v>238918254</v>
      </c>
      <c r="J204" s="3" t="s">
        <v>1816</v>
      </c>
      <c r="K204" s="3">
        <v>0.15428600000000001</v>
      </c>
      <c r="L204" s="3">
        <v>-0.47596300000000002</v>
      </c>
      <c r="M204" s="3">
        <v>8.75528E-2</v>
      </c>
      <c r="N204" s="4" t="s">
        <v>3063</v>
      </c>
      <c r="O204" s="4" t="s">
        <v>3064</v>
      </c>
      <c r="P204" s="3" t="s">
        <v>1819</v>
      </c>
      <c r="Q204" s="3" t="s">
        <v>3065</v>
      </c>
      <c r="R204" s="3" t="s">
        <v>1822</v>
      </c>
    </row>
    <row r="205" spans="1:18" x14ac:dyDescent="0.2">
      <c r="A205" s="3"/>
      <c r="B205" s="3" t="s">
        <v>3066</v>
      </c>
      <c r="C205" s="3" t="s">
        <v>3067</v>
      </c>
      <c r="D205" s="3" t="s">
        <v>3068</v>
      </c>
      <c r="E205" s="3">
        <v>1</v>
      </c>
      <c r="F205" s="3">
        <v>205012325</v>
      </c>
      <c r="G205" s="3">
        <v>205047627</v>
      </c>
      <c r="H205" s="3">
        <v>1</v>
      </c>
      <c r="I205" s="3">
        <v>205033374</v>
      </c>
      <c r="J205" s="3" t="s">
        <v>1834</v>
      </c>
      <c r="K205" s="3">
        <v>0.28857100000000002</v>
      </c>
      <c r="L205" s="3">
        <v>-0.45525100000000002</v>
      </c>
      <c r="M205" s="3">
        <v>6.9794200000000001E-2</v>
      </c>
      <c r="N205" s="4" t="s">
        <v>3069</v>
      </c>
      <c r="O205" s="4" t="s">
        <v>3070</v>
      </c>
      <c r="P205" s="3" t="s">
        <v>1819</v>
      </c>
      <c r="Q205" s="3" t="s">
        <v>3071</v>
      </c>
      <c r="R205" s="3" t="s">
        <v>1822</v>
      </c>
    </row>
    <row r="206" spans="1:18" x14ac:dyDescent="0.2">
      <c r="A206" s="3"/>
      <c r="B206" s="3" t="s">
        <v>3073</v>
      </c>
      <c r="C206" s="3" t="s">
        <v>3074</v>
      </c>
      <c r="D206" s="3" t="s">
        <v>3075</v>
      </c>
      <c r="E206" s="3">
        <v>3</v>
      </c>
      <c r="F206" s="3">
        <v>66429221</v>
      </c>
      <c r="G206" s="3">
        <v>66551687</v>
      </c>
      <c r="H206" s="3">
        <v>3</v>
      </c>
      <c r="I206" s="3">
        <v>66438388</v>
      </c>
      <c r="J206" s="3" t="s">
        <v>1825</v>
      </c>
      <c r="K206" s="3">
        <v>0.16952400000000001</v>
      </c>
      <c r="L206" s="3">
        <v>-0.61271799999999998</v>
      </c>
      <c r="M206" s="3">
        <v>8.4831199999999995E-2</v>
      </c>
      <c r="N206" s="4" t="s">
        <v>3076</v>
      </c>
      <c r="O206" s="4" t="s">
        <v>3077</v>
      </c>
      <c r="P206" s="3" t="s">
        <v>1819</v>
      </c>
      <c r="Q206" s="3" t="s">
        <v>3078</v>
      </c>
      <c r="R206" s="3" t="s">
        <v>1895</v>
      </c>
    </row>
    <row r="207" spans="1:18" x14ac:dyDescent="0.2">
      <c r="A207" s="3"/>
      <c r="B207" s="3" t="s">
        <v>3080</v>
      </c>
      <c r="C207" s="3" t="s">
        <v>1344</v>
      </c>
      <c r="D207" s="3" t="s">
        <v>3081</v>
      </c>
      <c r="E207" s="3">
        <v>2</v>
      </c>
      <c r="F207" s="3">
        <v>85621871</v>
      </c>
      <c r="G207" s="3">
        <v>85645555</v>
      </c>
      <c r="H207" s="3">
        <v>2</v>
      </c>
      <c r="I207" s="3">
        <v>85615287</v>
      </c>
      <c r="J207" s="3" t="s">
        <v>1855</v>
      </c>
      <c r="K207" s="3">
        <v>0.186667</v>
      </c>
      <c r="L207" s="3">
        <v>0.63694799999999996</v>
      </c>
      <c r="M207" s="3">
        <v>7.9693100000000003E-2</v>
      </c>
      <c r="N207" s="4" t="s">
        <v>3082</v>
      </c>
      <c r="O207" s="4" t="s">
        <v>3083</v>
      </c>
      <c r="P207" s="3" t="s">
        <v>1819</v>
      </c>
      <c r="Q207" s="3" t="s">
        <v>3084</v>
      </c>
      <c r="R207" s="3" t="s">
        <v>1822</v>
      </c>
    </row>
    <row r="208" spans="1:18" x14ac:dyDescent="0.2">
      <c r="A208" s="3"/>
      <c r="B208" s="3" t="s">
        <v>3085</v>
      </c>
      <c r="C208" s="3" t="s">
        <v>655</v>
      </c>
      <c r="D208" s="3" t="s">
        <v>3086</v>
      </c>
      <c r="E208" s="3">
        <v>1</v>
      </c>
      <c r="F208" s="3">
        <v>147101453</v>
      </c>
      <c r="G208" s="3">
        <v>147142618</v>
      </c>
      <c r="H208" s="3">
        <v>1</v>
      </c>
      <c r="I208" s="3">
        <v>147124310</v>
      </c>
      <c r="J208" s="3" t="s">
        <v>1855</v>
      </c>
      <c r="K208" s="3">
        <v>0.23714299999999999</v>
      </c>
      <c r="L208" s="3">
        <v>-0.56123599999999996</v>
      </c>
      <c r="M208" s="3">
        <v>7.1191599999999994E-2</v>
      </c>
      <c r="N208" s="4" t="s">
        <v>3087</v>
      </c>
      <c r="O208" s="4" t="s">
        <v>3088</v>
      </c>
      <c r="P208" s="3" t="s">
        <v>1819</v>
      </c>
      <c r="Q208" s="3" t="s">
        <v>3089</v>
      </c>
      <c r="R208" s="3" t="s">
        <v>1846</v>
      </c>
    </row>
    <row r="209" spans="1:18" x14ac:dyDescent="0.2">
      <c r="A209" s="3"/>
      <c r="B209" s="3" t="s">
        <v>3091</v>
      </c>
      <c r="C209" s="3" t="s">
        <v>657</v>
      </c>
      <c r="D209" s="3" t="s">
        <v>3092</v>
      </c>
      <c r="E209" s="3">
        <v>16</v>
      </c>
      <c r="F209" s="3">
        <v>230452</v>
      </c>
      <c r="G209" s="3">
        <v>231180</v>
      </c>
      <c r="H209" s="3">
        <v>16</v>
      </c>
      <c r="I209" s="3">
        <v>230481</v>
      </c>
      <c r="J209" s="3" t="s">
        <v>1816</v>
      </c>
      <c r="K209" s="3">
        <v>0.29904799999999998</v>
      </c>
      <c r="L209" s="3">
        <v>-0.41665000000000002</v>
      </c>
      <c r="M209" s="3">
        <v>6.7718899999999999E-2</v>
      </c>
      <c r="N209" s="4" t="s">
        <v>3093</v>
      </c>
      <c r="O209" s="4" t="s">
        <v>3094</v>
      </c>
      <c r="P209" s="3" t="s">
        <v>1819</v>
      </c>
      <c r="Q209" s="3" t="s">
        <v>3095</v>
      </c>
      <c r="R209" s="3" t="s">
        <v>2050</v>
      </c>
    </row>
    <row r="210" spans="1:18" x14ac:dyDescent="0.2">
      <c r="A210" s="3"/>
      <c r="B210" s="3" t="s">
        <v>3097</v>
      </c>
      <c r="C210" s="3" t="s">
        <v>658</v>
      </c>
      <c r="D210" s="3" t="s">
        <v>3098</v>
      </c>
      <c r="E210" s="3">
        <v>14</v>
      </c>
      <c r="F210" s="3">
        <v>20923350</v>
      </c>
      <c r="G210" s="3">
        <v>20925927</v>
      </c>
      <c r="H210" s="3">
        <v>14</v>
      </c>
      <c r="I210" s="3">
        <v>20925154</v>
      </c>
      <c r="J210" s="3" t="s">
        <v>1816</v>
      </c>
      <c r="K210" s="3">
        <v>0.34095199999999998</v>
      </c>
      <c r="L210" s="3">
        <v>-0.541103</v>
      </c>
      <c r="M210" s="3">
        <v>6.8074300000000004E-2</v>
      </c>
      <c r="N210" s="4" t="s">
        <v>3099</v>
      </c>
      <c r="O210" s="4" t="s">
        <v>3100</v>
      </c>
      <c r="P210" s="3" t="s">
        <v>1819</v>
      </c>
      <c r="Q210" s="3" t="s">
        <v>3101</v>
      </c>
      <c r="R210" s="3" t="s">
        <v>1838</v>
      </c>
    </row>
    <row r="211" spans="1:18" x14ac:dyDescent="0.2">
      <c r="A211" s="3"/>
      <c r="B211" s="3" t="s">
        <v>3102</v>
      </c>
      <c r="C211" s="3" t="s">
        <v>3103</v>
      </c>
      <c r="D211" s="3" t="s">
        <v>3104</v>
      </c>
      <c r="E211" s="3">
        <v>1</v>
      </c>
      <c r="F211" s="3">
        <v>94994781</v>
      </c>
      <c r="G211" s="3">
        <v>95007356</v>
      </c>
      <c r="H211" s="3">
        <v>1</v>
      </c>
      <c r="I211" s="3">
        <v>94995778</v>
      </c>
      <c r="J211" s="3" t="s">
        <v>1825</v>
      </c>
      <c r="K211" s="3">
        <v>0.1</v>
      </c>
      <c r="L211" s="3">
        <v>1.33036</v>
      </c>
      <c r="M211" s="3">
        <v>0.104501</v>
      </c>
      <c r="N211" s="4" t="s">
        <v>3105</v>
      </c>
      <c r="O211" s="4" t="s">
        <v>3106</v>
      </c>
      <c r="P211" s="3" t="s">
        <v>1819</v>
      </c>
      <c r="Q211" s="3" t="s">
        <v>3107</v>
      </c>
      <c r="R211" s="3" t="s">
        <v>1895</v>
      </c>
    </row>
    <row r="212" spans="1:18" x14ac:dyDescent="0.2">
      <c r="A212" s="3"/>
      <c r="B212" s="3" t="s">
        <v>3109</v>
      </c>
      <c r="C212" s="3" t="s">
        <v>1283</v>
      </c>
      <c r="D212" s="3" t="s">
        <v>3110</v>
      </c>
      <c r="E212" s="3">
        <v>8</v>
      </c>
      <c r="F212" s="3">
        <v>134203282</v>
      </c>
      <c r="G212" s="3">
        <v>134242587</v>
      </c>
      <c r="H212" s="3">
        <v>8</v>
      </c>
      <c r="I212" s="3">
        <v>134203001</v>
      </c>
      <c r="J212" s="3" t="s">
        <v>1816</v>
      </c>
      <c r="K212" s="3">
        <v>0.16</v>
      </c>
      <c r="L212" s="3">
        <v>-0.68722000000000005</v>
      </c>
      <c r="M212" s="3">
        <v>8.1768099999999996E-2</v>
      </c>
      <c r="N212" s="4" t="s">
        <v>3111</v>
      </c>
      <c r="O212" s="4" t="s">
        <v>3112</v>
      </c>
      <c r="P212" s="3" t="s">
        <v>1819</v>
      </c>
      <c r="Q212" s="3" t="s">
        <v>3113</v>
      </c>
      <c r="R212" s="3" t="s">
        <v>1916</v>
      </c>
    </row>
    <row r="213" spans="1:18" x14ac:dyDescent="0.2">
      <c r="A213" s="3"/>
      <c r="B213" s="3" t="s">
        <v>3115</v>
      </c>
      <c r="C213" s="3" t="s">
        <v>662</v>
      </c>
      <c r="D213" s="3" t="s">
        <v>3116</v>
      </c>
      <c r="E213" s="3">
        <v>13</v>
      </c>
      <c r="F213" s="3">
        <v>24144509</v>
      </c>
      <c r="G213" s="3">
        <v>24250232</v>
      </c>
      <c r="H213" s="3">
        <v>13</v>
      </c>
      <c r="I213" s="3">
        <v>24281483</v>
      </c>
      <c r="J213" s="3" t="s">
        <v>1855</v>
      </c>
      <c r="K213" s="3">
        <v>0.46381</v>
      </c>
      <c r="L213" s="3">
        <v>0.36224099999999998</v>
      </c>
      <c r="M213" s="3">
        <v>6.1377899999999999E-2</v>
      </c>
      <c r="N213" s="4" t="s">
        <v>3117</v>
      </c>
      <c r="O213" s="4" t="s">
        <v>3118</v>
      </c>
      <c r="P213" s="3" t="s">
        <v>1819</v>
      </c>
      <c r="Q213" s="3" t="s">
        <v>3119</v>
      </c>
      <c r="R213" s="3" t="s">
        <v>1935</v>
      </c>
    </row>
    <row r="214" spans="1:18" x14ac:dyDescent="0.2">
      <c r="A214" s="3"/>
      <c r="B214" s="3" t="s">
        <v>3120</v>
      </c>
      <c r="C214" s="3" t="s">
        <v>3121</v>
      </c>
      <c r="D214" s="3" t="s">
        <v>3122</v>
      </c>
      <c r="E214" s="3">
        <v>1</v>
      </c>
      <c r="F214" s="3">
        <v>59041099</v>
      </c>
      <c r="G214" s="3">
        <v>59043166</v>
      </c>
      <c r="H214" s="3">
        <v>1</v>
      </c>
      <c r="I214" s="3">
        <v>59041220</v>
      </c>
      <c r="J214" s="3" t="s">
        <v>1855</v>
      </c>
      <c r="K214" s="3">
        <v>0.47619</v>
      </c>
      <c r="L214" s="3">
        <v>-0.457314</v>
      </c>
      <c r="M214" s="3">
        <v>6.1637400000000002E-2</v>
      </c>
      <c r="N214" s="4" t="s">
        <v>3123</v>
      </c>
      <c r="O214" s="4" t="s">
        <v>3124</v>
      </c>
      <c r="P214" s="3" t="s">
        <v>1819</v>
      </c>
      <c r="Q214" s="3" t="s">
        <v>3125</v>
      </c>
      <c r="R214" s="3" t="s">
        <v>1895</v>
      </c>
    </row>
    <row r="215" spans="1:18" x14ac:dyDescent="0.2">
      <c r="A215" s="3"/>
      <c r="B215" s="3" t="s">
        <v>3126</v>
      </c>
      <c r="C215" s="3" t="s">
        <v>663</v>
      </c>
      <c r="D215" s="3" t="s">
        <v>3127</v>
      </c>
      <c r="E215" s="3">
        <v>5</v>
      </c>
      <c r="F215" s="3">
        <v>147582357</v>
      </c>
      <c r="G215" s="3">
        <v>147594700</v>
      </c>
      <c r="H215" s="3">
        <v>5</v>
      </c>
      <c r="I215" s="3">
        <v>147564800</v>
      </c>
      <c r="J215" s="3" t="s">
        <v>3128</v>
      </c>
      <c r="K215" s="3">
        <v>0.268571</v>
      </c>
      <c r="L215" s="3">
        <v>0.35297299999999998</v>
      </c>
      <c r="M215" s="3">
        <v>7.1691599999999994E-2</v>
      </c>
      <c r="N215" s="4" t="s">
        <v>3129</v>
      </c>
      <c r="O215" s="4" t="s">
        <v>3130</v>
      </c>
      <c r="P215" s="3" t="s">
        <v>1819</v>
      </c>
      <c r="Q215" s="3" t="s">
        <v>3131</v>
      </c>
      <c r="R215" s="3" t="s">
        <v>1935</v>
      </c>
    </row>
    <row r="216" spans="1:18" x14ac:dyDescent="0.2">
      <c r="A216" s="3"/>
      <c r="B216" s="3" t="s">
        <v>3132</v>
      </c>
      <c r="C216" s="3" t="s">
        <v>668</v>
      </c>
      <c r="D216" s="3" t="s">
        <v>3133</v>
      </c>
      <c r="E216" s="3">
        <v>1</v>
      </c>
      <c r="F216" s="3">
        <v>226124298</v>
      </c>
      <c r="G216" s="3">
        <v>226129189</v>
      </c>
      <c r="H216" s="3">
        <v>1</v>
      </c>
      <c r="I216" s="3">
        <v>226095048</v>
      </c>
      <c r="J216" s="3" t="s">
        <v>1855</v>
      </c>
      <c r="K216" s="3">
        <v>0.231429</v>
      </c>
      <c r="L216" s="3">
        <v>-0.40686699999999998</v>
      </c>
      <c r="M216" s="3">
        <v>7.4146599999999993E-2</v>
      </c>
      <c r="N216" s="4" t="s">
        <v>3134</v>
      </c>
      <c r="O216" s="4" t="s">
        <v>3135</v>
      </c>
      <c r="P216" s="3" t="s">
        <v>1819</v>
      </c>
      <c r="Q216" s="3" t="s">
        <v>3136</v>
      </c>
      <c r="R216" s="3" t="s">
        <v>1822</v>
      </c>
    </row>
    <row r="217" spans="1:18" x14ac:dyDescent="0.2">
      <c r="A217" s="3"/>
      <c r="B217" s="3" t="s">
        <v>3137</v>
      </c>
      <c r="C217" s="3" t="s">
        <v>669</v>
      </c>
      <c r="D217" s="3" t="s">
        <v>3138</v>
      </c>
      <c r="E217" s="3">
        <v>6</v>
      </c>
      <c r="F217" s="3">
        <v>49660073</v>
      </c>
      <c r="G217" s="3">
        <v>49681274</v>
      </c>
      <c r="H217" s="3">
        <v>6</v>
      </c>
      <c r="I217" s="3">
        <v>49704546</v>
      </c>
      <c r="J217" s="3" t="s">
        <v>1855</v>
      </c>
      <c r="K217" s="3">
        <v>0.21618999999999999</v>
      </c>
      <c r="L217" s="3">
        <v>-0.50499799999999995</v>
      </c>
      <c r="M217" s="3">
        <v>7.3224600000000001E-2</v>
      </c>
      <c r="N217" s="4" t="s">
        <v>3139</v>
      </c>
      <c r="O217" s="4" t="s">
        <v>3140</v>
      </c>
      <c r="P217" s="3" t="s">
        <v>1819</v>
      </c>
      <c r="Q217" s="3" t="s">
        <v>3141</v>
      </c>
      <c r="R217" s="3" t="s">
        <v>1822</v>
      </c>
    </row>
    <row r="218" spans="1:18" x14ac:dyDescent="0.2">
      <c r="A218" s="3"/>
      <c r="B218" s="3" t="s">
        <v>3142</v>
      </c>
      <c r="C218" s="3" t="s">
        <v>3143</v>
      </c>
      <c r="D218" s="3" t="s">
        <v>3144</v>
      </c>
      <c r="E218" s="3">
        <v>20</v>
      </c>
      <c r="F218" s="3">
        <v>43752066</v>
      </c>
      <c r="G218" s="3">
        <v>43753106</v>
      </c>
      <c r="H218" s="3">
        <v>20</v>
      </c>
      <c r="I218" s="3">
        <v>43751326</v>
      </c>
      <c r="J218" s="3" t="s">
        <v>1825</v>
      </c>
      <c r="K218" s="3">
        <v>0.27523799999999998</v>
      </c>
      <c r="L218" s="3">
        <v>-0.61985100000000004</v>
      </c>
      <c r="M218" s="3">
        <v>6.9902900000000004E-2</v>
      </c>
      <c r="N218" s="4" t="s">
        <v>3145</v>
      </c>
      <c r="O218" s="4" t="s">
        <v>3146</v>
      </c>
      <c r="P218" s="3" t="s">
        <v>1819</v>
      </c>
      <c r="Q218" s="3" t="s">
        <v>3147</v>
      </c>
      <c r="R218" s="3" t="s">
        <v>1935</v>
      </c>
    </row>
    <row r="219" spans="1:18" x14ac:dyDescent="0.2">
      <c r="A219" s="3"/>
      <c r="B219" s="3" t="s">
        <v>3148</v>
      </c>
      <c r="C219" s="3" t="s">
        <v>674</v>
      </c>
      <c r="D219" s="3" t="s">
        <v>3149</v>
      </c>
      <c r="E219" s="3">
        <v>12</v>
      </c>
      <c r="F219" s="3">
        <v>65444406</v>
      </c>
      <c r="G219" s="3">
        <v>65515346</v>
      </c>
      <c r="H219" s="3">
        <v>12</v>
      </c>
      <c r="I219" s="3">
        <v>65524311</v>
      </c>
      <c r="J219" s="3" t="s">
        <v>1816</v>
      </c>
      <c r="K219" s="3">
        <v>0.12285699999999999</v>
      </c>
      <c r="L219" s="3">
        <v>0.68310700000000002</v>
      </c>
      <c r="M219" s="3">
        <v>9.6004000000000006E-2</v>
      </c>
      <c r="N219" s="4" t="s">
        <v>3150</v>
      </c>
      <c r="O219" s="4" t="s">
        <v>3151</v>
      </c>
      <c r="P219" s="3" t="s">
        <v>1819</v>
      </c>
      <c r="Q219" s="3" t="s">
        <v>3152</v>
      </c>
      <c r="R219" s="3" t="s">
        <v>1935</v>
      </c>
    </row>
    <row r="220" spans="1:18" x14ac:dyDescent="0.2">
      <c r="A220" s="3"/>
      <c r="B220" s="3" t="s">
        <v>3153</v>
      </c>
      <c r="C220" s="3" t="s">
        <v>676</v>
      </c>
      <c r="D220" s="3" t="s">
        <v>3154</v>
      </c>
      <c r="E220" s="3">
        <v>17</v>
      </c>
      <c r="F220" s="3">
        <v>32646055</v>
      </c>
      <c r="G220" s="3">
        <v>32648421</v>
      </c>
      <c r="H220" s="3">
        <v>17</v>
      </c>
      <c r="I220" s="3">
        <v>32648878</v>
      </c>
      <c r="J220" s="3" t="s">
        <v>1834</v>
      </c>
      <c r="K220" s="3">
        <v>6.1904800000000003E-2</v>
      </c>
      <c r="L220" s="3">
        <v>-0.72740199999999999</v>
      </c>
      <c r="M220" s="3">
        <v>0.126799</v>
      </c>
      <c r="N220" s="4" t="s">
        <v>3155</v>
      </c>
      <c r="O220" s="4" t="s">
        <v>3156</v>
      </c>
      <c r="P220" s="3" t="s">
        <v>1819</v>
      </c>
      <c r="Q220" s="3" t="s">
        <v>3157</v>
      </c>
      <c r="R220" s="3" t="s">
        <v>1935</v>
      </c>
    </row>
    <row r="221" spans="1:18" x14ac:dyDescent="0.2">
      <c r="A221" s="3"/>
      <c r="B221" s="3" t="s">
        <v>3158</v>
      </c>
      <c r="C221" s="3" t="s">
        <v>679</v>
      </c>
      <c r="D221" s="3" t="s">
        <v>3159</v>
      </c>
      <c r="E221" s="3">
        <v>17</v>
      </c>
      <c r="F221" s="3">
        <v>72690452</v>
      </c>
      <c r="G221" s="3">
        <v>72709117</v>
      </c>
      <c r="H221" s="3">
        <v>17</v>
      </c>
      <c r="I221" s="3">
        <v>72700943</v>
      </c>
      <c r="J221" s="3" t="s">
        <v>1816</v>
      </c>
      <c r="K221" s="3">
        <v>0.295238</v>
      </c>
      <c r="L221" s="3">
        <v>1.21444</v>
      </c>
      <c r="M221" s="3">
        <v>6.8356E-2</v>
      </c>
      <c r="N221" s="4" t="s">
        <v>3160</v>
      </c>
      <c r="O221" s="4" t="s">
        <v>3161</v>
      </c>
      <c r="P221" s="3" t="s">
        <v>1819</v>
      </c>
      <c r="Q221" s="3" t="s">
        <v>3162</v>
      </c>
      <c r="R221" s="3" t="s">
        <v>1830</v>
      </c>
    </row>
    <row r="222" spans="1:18" x14ac:dyDescent="0.2">
      <c r="A222" s="3"/>
      <c r="B222" s="3" t="s">
        <v>3163</v>
      </c>
      <c r="C222" s="3" t="s">
        <v>3164</v>
      </c>
      <c r="D222" s="3" t="s">
        <v>3165</v>
      </c>
      <c r="E222" s="3">
        <v>19</v>
      </c>
      <c r="F222" s="3">
        <v>51728320</v>
      </c>
      <c r="G222" s="3">
        <v>51747115</v>
      </c>
      <c r="H222" s="3">
        <v>19</v>
      </c>
      <c r="I222" s="3">
        <v>51728641</v>
      </c>
      <c r="J222" s="3" t="s">
        <v>1816</v>
      </c>
      <c r="K222" s="3">
        <v>0.47047600000000001</v>
      </c>
      <c r="L222" s="3">
        <v>0.68720099999999995</v>
      </c>
      <c r="M222" s="3">
        <v>6.0697399999999999E-2</v>
      </c>
      <c r="N222" s="4" t="s">
        <v>3166</v>
      </c>
      <c r="O222" s="4" t="s">
        <v>3167</v>
      </c>
      <c r="P222" s="3" t="s">
        <v>1819</v>
      </c>
      <c r="Q222" s="3" t="s">
        <v>3168</v>
      </c>
      <c r="R222" s="3" t="s">
        <v>1830</v>
      </c>
    </row>
    <row r="223" spans="1:18" x14ac:dyDescent="0.2">
      <c r="A223" s="3"/>
      <c r="B223" s="3" t="s">
        <v>3169</v>
      </c>
      <c r="C223" s="3" t="s">
        <v>3170</v>
      </c>
      <c r="D223" s="3" t="s">
        <v>3171</v>
      </c>
      <c r="E223" s="3">
        <v>20</v>
      </c>
      <c r="F223" s="3">
        <v>2774715</v>
      </c>
      <c r="G223" s="3">
        <v>2781283</v>
      </c>
      <c r="H223" s="3">
        <v>20</v>
      </c>
      <c r="I223" s="3">
        <v>2774639</v>
      </c>
      <c r="J223" s="3" t="s">
        <v>1834</v>
      </c>
      <c r="K223" s="3">
        <v>0.24</v>
      </c>
      <c r="L223" s="3">
        <v>0.79151700000000003</v>
      </c>
      <c r="M223" s="3">
        <v>7.0148500000000003E-2</v>
      </c>
      <c r="N223" s="4" t="s">
        <v>3172</v>
      </c>
      <c r="O223" s="4" t="s">
        <v>3173</v>
      </c>
      <c r="P223" s="3" t="s">
        <v>1819</v>
      </c>
      <c r="Q223" s="3" t="s">
        <v>3174</v>
      </c>
      <c r="R223" s="3" t="s">
        <v>1935</v>
      </c>
    </row>
    <row r="224" spans="1:18" x14ac:dyDescent="0.2">
      <c r="A224" s="3"/>
      <c r="B224" s="3" t="s">
        <v>3175</v>
      </c>
      <c r="C224" s="3" t="s">
        <v>3176</v>
      </c>
      <c r="D224" s="3" t="s">
        <v>3177</v>
      </c>
      <c r="E224" s="3">
        <v>11</v>
      </c>
      <c r="F224" s="3">
        <v>71825915</v>
      </c>
      <c r="G224" s="3">
        <v>71850936</v>
      </c>
      <c r="H224" s="3">
        <v>11</v>
      </c>
      <c r="I224" s="3">
        <v>71848122</v>
      </c>
      <c r="J224" s="3" t="s">
        <v>1825</v>
      </c>
      <c r="K224" s="3">
        <v>0.29428599999999999</v>
      </c>
      <c r="L224" s="3">
        <v>1.04952</v>
      </c>
      <c r="M224" s="3">
        <v>6.9704199999999994E-2</v>
      </c>
      <c r="N224" s="4" t="s">
        <v>3178</v>
      </c>
      <c r="O224" s="4" t="s">
        <v>3179</v>
      </c>
      <c r="P224" s="3" t="s">
        <v>1819</v>
      </c>
      <c r="Q224" s="3" t="s">
        <v>3180</v>
      </c>
      <c r="R224" s="3" t="s">
        <v>1822</v>
      </c>
    </row>
    <row r="225" spans="1:18" x14ac:dyDescent="0.2">
      <c r="A225" s="3"/>
      <c r="B225" s="3" t="s">
        <v>3182</v>
      </c>
      <c r="C225" s="3" t="s">
        <v>696</v>
      </c>
      <c r="D225" s="3" t="s">
        <v>3183</v>
      </c>
      <c r="E225" s="3">
        <v>2</v>
      </c>
      <c r="F225" s="3">
        <v>212240446</v>
      </c>
      <c r="G225" s="3">
        <v>213403565</v>
      </c>
      <c r="H225" s="3">
        <v>2</v>
      </c>
      <c r="I225" s="3">
        <v>213259226</v>
      </c>
      <c r="J225" s="3" t="s">
        <v>1834</v>
      </c>
      <c r="K225" s="3">
        <v>0.193333</v>
      </c>
      <c r="L225" s="3">
        <v>-0.38712999999999997</v>
      </c>
      <c r="M225" s="3">
        <v>8.0110100000000004E-2</v>
      </c>
      <c r="N225" s="4" t="s">
        <v>3184</v>
      </c>
      <c r="O225" s="4" t="s">
        <v>3185</v>
      </c>
      <c r="P225" s="3" t="s">
        <v>1819</v>
      </c>
      <c r="Q225" s="3" t="s">
        <v>3186</v>
      </c>
      <c r="R225" s="3" t="s">
        <v>1822</v>
      </c>
    </row>
    <row r="226" spans="1:18" x14ac:dyDescent="0.2">
      <c r="A226" s="3"/>
      <c r="B226" s="3" t="s">
        <v>3187</v>
      </c>
      <c r="C226" s="3" t="s">
        <v>3188</v>
      </c>
      <c r="D226" s="3" t="s">
        <v>3189</v>
      </c>
      <c r="E226" s="3">
        <v>19</v>
      </c>
      <c r="F226" s="3">
        <v>51499263</v>
      </c>
      <c r="G226" s="3">
        <v>51505967</v>
      </c>
      <c r="H226" s="3">
        <v>19</v>
      </c>
      <c r="I226" s="3">
        <v>51504415</v>
      </c>
      <c r="J226" s="3" t="s">
        <v>1834</v>
      </c>
      <c r="K226" s="3">
        <v>9.0476200000000007E-2</v>
      </c>
      <c r="L226" s="3">
        <v>-0.84318800000000005</v>
      </c>
      <c r="M226" s="3">
        <v>0.104366</v>
      </c>
      <c r="N226" s="4" t="s">
        <v>3190</v>
      </c>
      <c r="O226" s="4" t="s">
        <v>3191</v>
      </c>
      <c r="P226" s="3" t="s">
        <v>1819</v>
      </c>
      <c r="Q226" s="3" t="s">
        <v>3192</v>
      </c>
      <c r="R226" s="3" t="s">
        <v>1954</v>
      </c>
    </row>
    <row r="227" spans="1:18" x14ac:dyDescent="0.2">
      <c r="A227" s="3"/>
      <c r="B227" s="3" t="s">
        <v>3193</v>
      </c>
      <c r="C227" s="3" t="s">
        <v>699</v>
      </c>
      <c r="D227" s="3" t="s">
        <v>3194</v>
      </c>
      <c r="E227" s="3">
        <v>17</v>
      </c>
      <c r="F227" s="3">
        <v>37844167</v>
      </c>
      <c r="G227" s="3">
        <v>37886679</v>
      </c>
      <c r="H227" s="3">
        <v>17</v>
      </c>
      <c r="I227" s="3">
        <v>37889280</v>
      </c>
      <c r="J227" s="3" t="s">
        <v>1855</v>
      </c>
      <c r="K227" s="3">
        <v>0.13333300000000001</v>
      </c>
      <c r="L227" s="3">
        <v>0.51362699999999994</v>
      </c>
      <c r="M227" s="3">
        <v>9.0647800000000001E-2</v>
      </c>
      <c r="N227" s="4" t="s">
        <v>3195</v>
      </c>
      <c r="O227" s="4" t="s">
        <v>3196</v>
      </c>
      <c r="P227" s="3" t="s">
        <v>1819</v>
      </c>
      <c r="Q227" s="3" t="s">
        <v>3197</v>
      </c>
      <c r="R227" s="3" t="s">
        <v>1935</v>
      </c>
    </row>
    <row r="228" spans="1:18" x14ac:dyDescent="0.2">
      <c r="A228" s="3"/>
      <c r="B228" s="3" t="s">
        <v>3199</v>
      </c>
      <c r="C228" s="3" t="s">
        <v>703</v>
      </c>
      <c r="D228" s="3" t="s">
        <v>3200</v>
      </c>
      <c r="E228" s="3">
        <v>6</v>
      </c>
      <c r="F228" s="3">
        <v>170591294</v>
      </c>
      <c r="G228" s="3">
        <v>170599561</v>
      </c>
      <c r="H228" s="3">
        <v>6</v>
      </c>
      <c r="I228" s="3">
        <v>170772685</v>
      </c>
      <c r="J228" s="3" t="s">
        <v>1816</v>
      </c>
      <c r="K228" s="3">
        <v>0.120952</v>
      </c>
      <c r="L228" s="3">
        <v>0.44488499999999997</v>
      </c>
      <c r="M228" s="3">
        <v>9.2151300000000005E-2</v>
      </c>
      <c r="N228" s="4" t="s">
        <v>3201</v>
      </c>
      <c r="O228" s="4" t="s">
        <v>3202</v>
      </c>
      <c r="P228" s="3" t="s">
        <v>1819</v>
      </c>
      <c r="Q228" s="3" t="s">
        <v>3203</v>
      </c>
      <c r="R228" s="3" t="s">
        <v>1916</v>
      </c>
    </row>
    <row r="229" spans="1:18" x14ac:dyDescent="0.2">
      <c r="A229" s="3"/>
      <c r="B229" s="3" t="s">
        <v>3204</v>
      </c>
      <c r="C229" s="3" t="s">
        <v>706</v>
      </c>
      <c r="D229" s="3" t="s">
        <v>3205</v>
      </c>
      <c r="E229" s="3">
        <v>12</v>
      </c>
      <c r="F229" s="3">
        <v>6554033</v>
      </c>
      <c r="G229" s="3">
        <v>6560884</v>
      </c>
      <c r="H229" s="3">
        <v>12</v>
      </c>
      <c r="I229" s="3">
        <v>6552154</v>
      </c>
      <c r="J229" s="3" t="s">
        <v>1816</v>
      </c>
      <c r="K229" s="3">
        <v>0.385714</v>
      </c>
      <c r="L229" s="3">
        <v>-0.325075</v>
      </c>
      <c r="M229" s="3">
        <v>6.2550499999999995E-2</v>
      </c>
      <c r="N229" s="4" t="s">
        <v>3206</v>
      </c>
      <c r="O229" s="4" t="s">
        <v>3207</v>
      </c>
      <c r="P229" s="3" t="s">
        <v>1819</v>
      </c>
      <c r="Q229" s="3" t="s">
        <v>3208</v>
      </c>
      <c r="R229" s="3" t="s">
        <v>1822</v>
      </c>
    </row>
    <row r="230" spans="1:18" x14ac:dyDescent="0.2">
      <c r="A230" s="3"/>
      <c r="B230" s="3" t="s">
        <v>3210</v>
      </c>
      <c r="C230" s="3" t="s">
        <v>3211</v>
      </c>
      <c r="D230" s="3" t="s">
        <v>3212</v>
      </c>
      <c r="E230" s="3">
        <v>19</v>
      </c>
      <c r="F230" s="3">
        <v>43011456</v>
      </c>
      <c r="G230" s="3">
        <v>43065386</v>
      </c>
      <c r="H230" s="3">
        <v>19</v>
      </c>
      <c r="I230" s="3">
        <v>43028272</v>
      </c>
      <c r="J230" s="3" t="s">
        <v>1816</v>
      </c>
      <c r="K230" s="3">
        <v>0.34476200000000001</v>
      </c>
      <c r="L230" s="3">
        <v>-1.24166</v>
      </c>
      <c r="M230" s="3">
        <v>6.7558599999999996E-2</v>
      </c>
      <c r="N230" s="4" t="s">
        <v>3213</v>
      </c>
      <c r="O230" s="4" t="s">
        <v>3214</v>
      </c>
      <c r="P230" s="3" t="s">
        <v>1819</v>
      </c>
      <c r="Q230" s="3" t="s">
        <v>3215</v>
      </c>
      <c r="R230" s="3" t="s">
        <v>1822</v>
      </c>
    </row>
    <row r="231" spans="1:18" x14ac:dyDescent="0.2">
      <c r="A231" s="3"/>
      <c r="B231" s="3" t="s">
        <v>3216</v>
      </c>
      <c r="C231" s="3" t="s">
        <v>3217</v>
      </c>
      <c r="D231" s="3" t="s">
        <v>3218</v>
      </c>
      <c r="E231" s="3">
        <v>19</v>
      </c>
      <c r="F231" s="3">
        <v>41277553</v>
      </c>
      <c r="G231" s="3">
        <v>41283395</v>
      </c>
      <c r="H231" s="3">
        <v>19</v>
      </c>
      <c r="I231" s="3">
        <v>41268243</v>
      </c>
      <c r="J231" s="3" t="s">
        <v>1816</v>
      </c>
      <c r="K231" s="3">
        <v>0.27333299999999999</v>
      </c>
      <c r="L231" s="3">
        <v>0.468829</v>
      </c>
      <c r="M231" s="3">
        <v>7.1043700000000001E-2</v>
      </c>
      <c r="N231" s="4" t="s">
        <v>3219</v>
      </c>
      <c r="O231" s="4" t="s">
        <v>3220</v>
      </c>
      <c r="P231" s="3" t="s">
        <v>1819</v>
      </c>
      <c r="Q231" s="3" t="s">
        <v>3221</v>
      </c>
      <c r="R231" s="3" t="s">
        <v>1822</v>
      </c>
    </row>
    <row r="232" spans="1:18" x14ac:dyDescent="0.2">
      <c r="A232" s="3"/>
      <c r="B232" s="3" t="s">
        <v>3222</v>
      </c>
      <c r="C232" s="3" t="s">
        <v>731</v>
      </c>
      <c r="D232" s="3" t="s">
        <v>3223</v>
      </c>
      <c r="E232" s="3">
        <v>11</v>
      </c>
      <c r="F232" s="3">
        <v>67410026</v>
      </c>
      <c r="G232" s="3">
        <v>67418130</v>
      </c>
      <c r="H232" s="3">
        <v>11</v>
      </c>
      <c r="I232" s="3">
        <v>67415163</v>
      </c>
      <c r="J232" s="3" t="s">
        <v>1816</v>
      </c>
      <c r="K232" s="3">
        <v>5.2380999999999997E-2</v>
      </c>
      <c r="L232" s="3">
        <v>0.94935999999999998</v>
      </c>
      <c r="M232" s="3">
        <v>0.14135200000000001</v>
      </c>
      <c r="N232" s="4" t="s">
        <v>3224</v>
      </c>
      <c r="O232" s="4" t="s">
        <v>3225</v>
      </c>
      <c r="P232" s="3" t="s">
        <v>1819</v>
      </c>
      <c r="Q232" s="3" t="s">
        <v>3226</v>
      </c>
      <c r="R232" s="3" t="s">
        <v>1822</v>
      </c>
    </row>
    <row r="233" spans="1:18" x14ac:dyDescent="0.2">
      <c r="A233" s="3"/>
      <c r="B233" s="3" t="s">
        <v>3227</v>
      </c>
      <c r="C233" s="3" t="s">
        <v>3228</v>
      </c>
      <c r="D233" s="3" t="s">
        <v>3229</v>
      </c>
      <c r="E233" s="3">
        <v>1</v>
      </c>
      <c r="F233" s="3">
        <v>153302596</v>
      </c>
      <c r="G233" s="3">
        <v>153321316</v>
      </c>
      <c r="H233" s="3">
        <v>1</v>
      </c>
      <c r="I233" s="3">
        <v>153322041</v>
      </c>
      <c r="J233" s="3" t="s">
        <v>1825</v>
      </c>
      <c r="K233" s="3">
        <v>0.15809500000000001</v>
      </c>
      <c r="L233" s="3">
        <v>0.60906000000000005</v>
      </c>
      <c r="M233" s="3">
        <v>8.7201100000000004E-2</v>
      </c>
      <c r="N233" s="4" t="s">
        <v>3230</v>
      </c>
      <c r="O233" s="4" t="s">
        <v>3231</v>
      </c>
      <c r="P233" s="3" t="s">
        <v>1819</v>
      </c>
      <c r="Q233" s="3" t="s">
        <v>3232</v>
      </c>
      <c r="R233" s="3" t="s">
        <v>1998</v>
      </c>
    </row>
    <row r="234" spans="1:18" x14ac:dyDescent="0.2">
      <c r="A234" s="3"/>
      <c r="B234" s="3" t="s">
        <v>3233</v>
      </c>
      <c r="C234" s="3" t="s">
        <v>3234</v>
      </c>
      <c r="D234" s="3" t="s">
        <v>3235</v>
      </c>
      <c r="E234" s="3">
        <v>1</v>
      </c>
      <c r="F234" s="3">
        <v>26346375</v>
      </c>
      <c r="G234" s="3">
        <v>26362955</v>
      </c>
      <c r="H234" s="3">
        <v>1</v>
      </c>
      <c r="I234" s="3">
        <v>26261366</v>
      </c>
      <c r="J234" s="3" t="s">
        <v>1825</v>
      </c>
      <c r="K234" s="3">
        <v>0.19428599999999999</v>
      </c>
      <c r="L234" s="3">
        <v>-0.453876</v>
      </c>
      <c r="M234" s="3">
        <v>7.4098800000000006E-2</v>
      </c>
      <c r="N234" s="4" t="s">
        <v>3236</v>
      </c>
      <c r="O234" s="4" t="s">
        <v>3237</v>
      </c>
      <c r="P234" s="3" t="s">
        <v>1819</v>
      </c>
      <c r="Q234" s="3" t="s">
        <v>3238</v>
      </c>
      <c r="R234" s="3" t="s">
        <v>1935</v>
      </c>
    </row>
    <row r="235" spans="1:18" x14ac:dyDescent="0.2">
      <c r="A235" s="3"/>
      <c r="B235" s="3" t="s">
        <v>3240</v>
      </c>
      <c r="C235" s="3" t="s">
        <v>3241</v>
      </c>
      <c r="D235" s="3" t="s">
        <v>3242</v>
      </c>
      <c r="E235" s="3">
        <v>5</v>
      </c>
      <c r="F235" s="3">
        <v>31639517</v>
      </c>
      <c r="G235" s="3">
        <v>32111037</v>
      </c>
      <c r="H235" s="3">
        <v>5</v>
      </c>
      <c r="I235" s="3">
        <v>31638475</v>
      </c>
      <c r="J235" s="3" t="s">
        <v>1855</v>
      </c>
      <c r="K235" s="3">
        <v>0.20380999999999999</v>
      </c>
      <c r="L235" s="3">
        <v>-0.92023699999999997</v>
      </c>
      <c r="M235" s="3">
        <v>7.7024400000000007E-2</v>
      </c>
      <c r="N235" s="4" t="s">
        <v>3243</v>
      </c>
      <c r="O235" s="4" t="s">
        <v>3244</v>
      </c>
      <c r="P235" s="3" t="s">
        <v>1819</v>
      </c>
      <c r="Q235" s="3" t="s">
        <v>3245</v>
      </c>
      <c r="R235" s="3" t="s">
        <v>1916</v>
      </c>
    </row>
    <row r="236" spans="1:18" x14ac:dyDescent="0.2">
      <c r="A236" s="3"/>
      <c r="B236" s="3" t="s">
        <v>3246</v>
      </c>
      <c r="C236" s="3" t="s">
        <v>3247</v>
      </c>
      <c r="D236" s="3" t="s">
        <v>3248</v>
      </c>
      <c r="E236" s="3">
        <v>12</v>
      </c>
      <c r="F236" s="3">
        <v>9092959</v>
      </c>
      <c r="G236" s="3">
        <v>9102551</v>
      </c>
      <c r="H236" s="3">
        <v>12</v>
      </c>
      <c r="I236" s="3">
        <v>9358139</v>
      </c>
      <c r="J236" s="3" t="s">
        <v>1825</v>
      </c>
      <c r="K236" s="3">
        <v>9.90476E-2</v>
      </c>
      <c r="L236" s="3">
        <v>0.53618200000000005</v>
      </c>
      <c r="M236" s="3">
        <v>0.1055</v>
      </c>
      <c r="N236" s="4" t="s">
        <v>3249</v>
      </c>
      <c r="O236" s="4" t="s">
        <v>3250</v>
      </c>
      <c r="P236" s="3" t="s">
        <v>1819</v>
      </c>
      <c r="Q236" s="3" t="s">
        <v>3251</v>
      </c>
      <c r="R236" s="3" t="s">
        <v>1822</v>
      </c>
    </row>
    <row r="237" spans="1:18" x14ac:dyDescent="0.2">
      <c r="A237" s="3"/>
      <c r="B237" s="3" t="s">
        <v>3252</v>
      </c>
      <c r="C237" s="3" t="s">
        <v>3253</v>
      </c>
      <c r="D237" s="3" t="s">
        <v>3254</v>
      </c>
      <c r="E237" s="3">
        <v>14</v>
      </c>
      <c r="F237" s="3">
        <v>20973696</v>
      </c>
      <c r="G237" s="3">
        <v>20979328</v>
      </c>
      <c r="H237" s="3">
        <v>14</v>
      </c>
      <c r="I237" s="3">
        <v>20972219</v>
      </c>
      <c r="J237" s="3" t="s">
        <v>1855</v>
      </c>
      <c r="K237" s="3">
        <v>0.19619</v>
      </c>
      <c r="L237" s="3">
        <v>0.60368500000000003</v>
      </c>
      <c r="M237" s="3">
        <v>7.9120999999999997E-2</v>
      </c>
      <c r="N237" s="4" t="s">
        <v>3255</v>
      </c>
      <c r="O237" s="4" t="s">
        <v>3256</v>
      </c>
      <c r="P237" s="3" t="s">
        <v>1819</v>
      </c>
      <c r="Q237" s="3" t="s">
        <v>3257</v>
      </c>
      <c r="R237" s="3" t="s">
        <v>1935</v>
      </c>
    </row>
    <row r="238" spans="1:18" x14ac:dyDescent="0.2">
      <c r="A238" s="3"/>
      <c r="B238" s="3" t="s">
        <v>3258</v>
      </c>
      <c r="C238" s="3" t="s">
        <v>776</v>
      </c>
      <c r="D238" s="3" t="s">
        <v>3259</v>
      </c>
      <c r="E238" s="3">
        <v>10</v>
      </c>
      <c r="F238" s="3">
        <v>135175984</v>
      </c>
      <c r="G238" s="3">
        <v>135187193</v>
      </c>
      <c r="H238" s="3">
        <v>10</v>
      </c>
      <c r="I238" s="3">
        <v>135184126</v>
      </c>
      <c r="J238" s="3" t="s">
        <v>1816</v>
      </c>
      <c r="K238" s="3">
        <v>0.45809499999999997</v>
      </c>
      <c r="L238" s="3">
        <v>0.37568200000000002</v>
      </c>
      <c r="M238" s="3">
        <v>6.4629099999999995E-2</v>
      </c>
      <c r="N238" s="4" t="s">
        <v>3260</v>
      </c>
      <c r="O238" s="4" t="s">
        <v>3261</v>
      </c>
      <c r="P238" s="3" t="s">
        <v>1819</v>
      </c>
      <c r="Q238" s="3" t="s">
        <v>3262</v>
      </c>
      <c r="R238" s="3" t="s">
        <v>1830</v>
      </c>
    </row>
    <row r="239" spans="1:18" x14ac:dyDescent="0.2">
      <c r="A239" s="3"/>
      <c r="B239" s="3" t="s">
        <v>3263</v>
      </c>
      <c r="C239" s="3" t="s">
        <v>3264</v>
      </c>
      <c r="D239" s="3" t="s">
        <v>3265</v>
      </c>
      <c r="E239" s="3">
        <v>16</v>
      </c>
      <c r="F239" s="3">
        <v>28505970</v>
      </c>
      <c r="G239" s="3">
        <v>28510291</v>
      </c>
      <c r="H239" s="3">
        <v>16</v>
      </c>
      <c r="I239" s="3">
        <v>28508048</v>
      </c>
      <c r="J239" s="3" t="s">
        <v>1816</v>
      </c>
      <c r="K239" s="3">
        <v>0.36761899999999997</v>
      </c>
      <c r="L239" s="3">
        <v>-0.41623399999999999</v>
      </c>
      <c r="M239" s="3">
        <v>6.4788899999999996E-2</v>
      </c>
      <c r="N239" s="4" t="s">
        <v>3266</v>
      </c>
      <c r="O239" s="4" t="s">
        <v>3267</v>
      </c>
      <c r="P239" s="3" t="s">
        <v>1819</v>
      </c>
      <c r="Q239" s="3" t="s">
        <v>3268</v>
      </c>
      <c r="R239" s="3" t="s">
        <v>1846</v>
      </c>
    </row>
    <row r="240" spans="1:18" x14ac:dyDescent="0.2">
      <c r="A240" s="3"/>
      <c r="B240" s="3" t="s">
        <v>3270</v>
      </c>
      <c r="C240" s="3" t="s">
        <v>3271</v>
      </c>
      <c r="D240" s="3" t="s">
        <v>3272</v>
      </c>
      <c r="E240" s="3">
        <v>19</v>
      </c>
      <c r="F240" s="3">
        <v>51954101</v>
      </c>
      <c r="G240" s="3">
        <v>51961710</v>
      </c>
      <c r="H240" s="3">
        <v>19</v>
      </c>
      <c r="I240" s="3">
        <v>51960940</v>
      </c>
      <c r="J240" s="3" t="s">
        <v>1825</v>
      </c>
      <c r="K240" s="3">
        <v>0.42381000000000002</v>
      </c>
      <c r="L240" s="3">
        <v>0.39451599999999998</v>
      </c>
      <c r="M240" s="3">
        <v>6.3020699999999999E-2</v>
      </c>
      <c r="N240" s="4" t="s">
        <v>3273</v>
      </c>
      <c r="O240" s="4" t="s">
        <v>3274</v>
      </c>
      <c r="P240" s="3" t="s">
        <v>1819</v>
      </c>
      <c r="Q240" s="3" t="s">
        <v>3275</v>
      </c>
      <c r="R240" s="3" t="s">
        <v>1830</v>
      </c>
    </row>
    <row r="241" spans="1:18" x14ac:dyDescent="0.2">
      <c r="A241" s="3"/>
      <c r="B241" s="3" t="s">
        <v>3276</v>
      </c>
      <c r="C241" s="3" t="s">
        <v>3277</v>
      </c>
      <c r="D241" s="3" t="s">
        <v>3278</v>
      </c>
      <c r="E241" s="3">
        <v>7</v>
      </c>
      <c r="F241" s="3">
        <v>76026835</v>
      </c>
      <c r="G241" s="3">
        <v>76071388</v>
      </c>
      <c r="H241" s="3">
        <v>7</v>
      </c>
      <c r="I241" s="3">
        <v>76014174</v>
      </c>
      <c r="J241" s="3" t="s">
        <v>1855</v>
      </c>
      <c r="K241" s="3">
        <v>0.45904800000000001</v>
      </c>
      <c r="L241" s="3">
        <v>-0.976549</v>
      </c>
      <c r="M241" s="3">
        <v>6.4133700000000002E-2</v>
      </c>
      <c r="N241" s="4" t="s">
        <v>3279</v>
      </c>
      <c r="O241" s="4" t="s">
        <v>3280</v>
      </c>
      <c r="P241" s="3" t="s">
        <v>1819</v>
      </c>
      <c r="Q241" s="3" t="s">
        <v>3281</v>
      </c>
      <c r="R241" s="3" t="s">
        <v>1935</v>
      </c>
    </row>
    <row r="242" spans="1:18" x14ac:dyDescent="0.2">
      <c r="A242" s="3"/>
      <c r="B242" s="3" t="s">
        <v>3282</v>
      </c>
      <c r="C242" s="3" t="s">
        <v>3283</v>
      </c>
      <c r="D242" s="3" t="s">
        <v>3284</v>
      </c>
      <c r="E242" s="3">
        <v>11</v>
      </c>
      <c r="F242" s="3">
        <v>118004092</v>
      </c>
      <c r="G242" s="3">
        <v>118023603</v>
      </c>
      <c r="H242" s="3">
        <v>11</v>
      </c>
      <c r="I242" s="3">
        <v>118014278</v>
      </c>
      <c r="J242" s="3" t="s">
        <v>1816</v>
      </c>
      <c r="K242" s="3">
        <v>0.14666699999999999</v>
      </c>
      <c r="L242" s="3">
        <v>1.0000899999999999</v>
      </c>
      <c r="M242" s="3">
        <v>8.4719199999999995E-2</v>
      </c>
      <c r="N242" s="4" t="s">
        <v>3285</v>
      </c>
      <c r="O242" s="4" t="s">
        <v>3286</v>
      </c>
      <c r="P242" s="3" t="s">
        <v>1819</v>
      </c>
      <c r="Q242" s="3" t="s">
        <v>3287</v>
      </c>
      <c r="R242" s="3" t="s">
        <v>1822</v>
      </c>
    </row>
    <row r="243" spans="1:18" x14ac:dyDescent="0.2">
      <c r="A243" s="3"/>
      <c r="B243" s="3" t="s">
        <v>3288</v>
      </c>
      <c r="C243" s="3" t="s">
        <v>3289</v>
      </c>
      <c r="D243" s="3" t="s">
        <v>3290</v>
      </c>
      <c r="E243" s="3">
        <v>20</v>
      </c>
      <c r="F243" s="3">
        <v>31749574</v>
      </c>
      <c r="G243" s="3">
        <v>31769218</v>
      </c>
      <c r="H243" s="3">
        <v>20</v>
      </c>
      <c r="I243" s="3">
        <v>31755539</v>
      </c>
      <c r="J243" s="3" t="s">
        <v>1855</v>
      </c>
      <c r="K243" s="3">
        <v>0.28000000000000003</v>
      </c>
      <c r="L243" s="3">
        <v>-0.76119000000000003</v>
      </c>
      <c r="M243" s="3">
        <v>6.6234500000000002E-2</v>
      </c>
      <c r="N243" s="4" t="s">
        <v>3291</v>
      </c>
      <c r="O243" s="4" t="s">
        <v>3292</v>
      </c>
      <c r="P243" s="3" t="s">
        <v>1819</v>
      </c>
      <c r="Q243" s="3" t="s">
        <v>3293</v>
      </c>
      <c r="R243" s="3" t="s">
        <v>1822</v>
      </c>
    </row>
    <row r="244" spans="1:18" x14ac:dyDescent="0.2">
      <c r="A244" s="3"/>
      <c r="B244" s="3" t="s">
        <v>3295</v>
      </c>
      <c r="C244" s="3" t="s">
        <v>801</v>
      </c>
      <c r="D244" s="3" t="s">
        <v>3296</v>
      </c>
      <c r="E244" s="3">
        <v>12</v>
      </c>
      <c r="F244" s="3">
        <v>48366748</v>
      </c>
      <c r="G244" s="3">
        <v>48398269</v>
      </c>
      <c r="H244" s="3">
        <v>12</v>
      </c>
      <c r="I244" s="3">
        <v>48422489</v>
      </c>
      <c r="J244" s="3" t="s">
        <v>1825</v>
      </c>
      <c r="K244" s="3">
        <v>0.43428600000000001</v>
      </c>
      <c r="L244" s="3">
        <v>-0.65350699999999995</v>
      </c>
      <c r="M244" s="3">
        <v>6.2070399999999998E-2</v>
      </c>
      <c r="N244" s="4" t="s">
        <v>3297</v>
      </c>
      <c r="O244" s="4" t="s">
        <v>3298</v>
      </c>
      <c r="P244" s="3" t="s">
        <v>1819</v>
      </c>
      <c r="Q244" s="3" t="s">
        <v>3299</v>
      </c>
      <c r="R244" s="3" t="s">
        <v>1916</v>
      </c>
    </row>
    <row r="245" spans="1:18" x14ac:dyDescent="0.2">
      <c r="A245" s="3"/>
      <c r="B245" s="3" t="s">
        <v>3301</v>
      </c>
      <c r="C245" s="3" t="s">
        <v>3302</v>
      </c>
      <c r="D245" s="3" t="s">
        <v>3303</v>
      </c>
      <c r="E245" s="3">
        <v>13</v>
      </c>
      <c r="F245" s="3">
        <v>101183810</v>
      </c>
      <c r="G245" s="3">
        <v>101241782</v>
      </c>
      <c r="H245" s="3">
        <v>13</v>
      </c>
      <c r="I245" s="3">
        <v>101233805</v>
      </c>
      <c r="J245" s="3" t="s">
        <v>1834</v>
      </c>
      <c r="K245" s="3">
        <v>0.153333</v>
      </c>
      <c r="L245" s="3">
        <v>0.49494700000000003</v>
      </c>
      <c r="M245" s="3">
        <v>8.6438100000000004E-2</v>
      </c>
      <c r="N245" s="4" t="s">
        <v>3304</v>
      </c>
      <c r="O245" s="4" t="s">
        <v>3305</v>
      </c>
      <c r="P245" s="3" t="s">
        <v>1819</v>
      </c>
      <c r="Q245" s="3" t="s">
        <v>3306</v>
      </c>
      <c r="R245" s="3" t="s">
        <v>1822</v>
      </c>
    </row>
    <row r="246" spans="1:18" x14ac:dyDescent="0.2">
      <c r="A246" s="3"/>
      <c r="B246" s="3" t="s">
        <v>3307</v>
      </c>
      <c r="C246" s="3" t="s">
        <v>3308</v>
      </c>
      <c r="D246" s="3" t="s">
        <v>3309</v>
      </c>
      <c r="E246" s="3">
        <v>10</v>
      </c>
      <c r="F246" s="3">
        <v>11784365</v>
      </c>
      <c r="G246" s="3">
        <v>11806069</v>
      </c>
      <c r="H246" s="3">
        <v>10</v>
      </c>
      <c r="I246" s="3">
        <v>11792651</v>
      </c>
      <c r="J246" s="3" t="s">
        <v>1825</v>
      </c>
      <c r="K246" s="3">
        <v>0.2</v>
      </c>
      <c r="L246" s="3">
        <v>0.902389</v>
      </c>
      <c r="M246" s="3">
        <v>7.6536900000000005E-2</v>
      </c>
      <c r="N246" s="4" t="s">
        <v>3310</v>
      </c>
      <c r="O246" s="4" t="s">
        <v>3311</v>
      </c>
      <c r="P246" s="3" t="s">
        <v>1819</v>
      </c>
      <c r="Q246" s="3" t="s">
        <v>3312</v>
      </c>
      <c r="R246" s="3" t="s">
        <v>1822</v>
      </c>
    </row>
    <row r="247" spans="1:18" x14ac:dyDescent="0.2">
      <c r="A247" s="3"/>
      <c r="B247" s="3" t="s">
        <v>3313</v>
      </c>
      <c r="C247" s="3" t="s">
        <v>805</v>
      </c>
      <c r="D247" s="3" t="s">
        <v>3314</v>
      </c>
      <c r="E247" s="3">
        <v>2</v>
      </c>
      <c r="F247" s="3">
        <v>158114110</v>
      </c>
      <c r="G247" s="3">
        <v>158170723</v>
      </c>
      <c r="H247" s="3">
        <v>2</v>
      </c>
      <c r="I247" s="3">
        <v>158118624</v>
      </c>
      <c r="J247" s="3" t="s">
        <v>1816</v>
      </c>
      <c r="K247" s="3">
        <v>0.42285699999999998</v>
      </c>
      <c r="L247" s="3">
        <v>0.33962799999999999</v>
      </c>
      <c r="M247" s="3">
        <v>6.34377E-2</v>
      </c>
      <c r="N247" s="4" t="s">
        <v>3315</v>
      </c>
      <c r="O247" s="4" t="s">
        <v>3316</v>
      </c>
      <c r="P247" s="3" t="s">
        <v>1819</v>
      </c>
      <c r="Q247" s="3" t="s">
        <v>3317</v>
      </c>
      <c r="R247" s="3" t="s">
        <v>1822</v>
      </c>
    </row>
    <row r="248" spans="1:18" x14ac:dyDescent="0.2">
      <c r="A248" s="3"/>
      <c r="B248" s="3" t="s">
        <v>3319</v>
      </c>
      <c r="C248" s="3" t="s">
        <v>3320</v>
      </c>
      <c r="D248" s="3" t="s">
        <v>3321</v>
      </c>
      <c r="E248" s="3">
        <v>9</v>
      </c>
      <c r="F248" s="3">
        <v>114312002</v>
      </c>
      <c r="G248" s="3">
        <v>114362135</v>
      </c>
      <c r="H248" s="3">
        <v>9</v>
      </c>
      <c r="I248" s="3">
        <v>114328473</v>
      </c>
      <c r="J248" s="3" t="s">
        <v>1825</v>
      </c>
      <c r="K248" s="3">
        <v>0.13333300000000001</v>
      </c>
      <c r="L248" s="3">
        <v>0.65424499999999997</v>
      </c>
      <c r="M248" s="3">
        <v>9.32867E-2</v>
      </c>
      <c r="N248" s="4" t="s">
        <v>3322</v>
      </c>
      <c r="O248" s="4" t="s">
        <v>3323</v>
      </c>
      <c r="P248" s="3" t="s">
        <v>1819</v>
      </c>
      <c r="Q248" s="3" t="s">
        <v>3324</v>
      </c>
      <c r="R248" s="3" t="s">
        <v>1822</v>
      </c>
    </row>
    <row r="249" spans="1:18" x14ac:dyDescent="0.2">
      <c r="A249" s="3"/>
      <c r="B249" s="3" t="s">
        <v>3325</v>
      </c>
      <c r="C249" s="3" t="s">
        <v>3326</v>
      </c>
      <c r="D249" s="3" t="s">
        <v>3327</v>
      </c>
      <c r="E249" s="3">
        <v>4</v>
      </c>
      <c r="F249" s="3">
        <v>6576902</v>
      </c>
      <c r="G249" s="3">
        <v>6625089</v>
      </c>
      <c r="H249" s="3">
        <v>4</v>
      </c>
      <c r="I249" s="3">
        <v>6599684</v>
      </c>
      <c r="J249" s="3" t="s">
        <v>1825</v>
      </c>
      <c r="K249" s="3">
        <v>0.41904799999999998</v>
      </c>
      <c r="L249" s="3">
        <v>0.438087</v>
      </c>
      <c r="M249" s="3">
        <v>6.1950499999999999E-2</v>
      </c>
      <c r="N249" s="4" t="s">
        <v>3328</v>
      </c>
      <c r="O249" s="4" t="s">
        <v>3329</v>
      </c>
      <c r="P249" s="3" t="s">
        <v>1819</v>
      </c>
      <c r="Q249" s="3" t="s">
        <v>3330</v>
      </c>
      <c r="R249" s="3" t="s">
        <v>1822</v>
      </c>
    </row>
    <row r="250" spans="1:18" x14ac:dyDescent="0.2">
      <c r="A250" s="3"/>
      <c r="B250" s="3" t="s">
        <v>3331</v>
      </c>
      <c r="C250" s="3" t="s">
        <v>3332</v>
      </c>
      <c r="D250" s="3" t="s">
        <v>3333</v>
      </c>
      <c r="E250" s="3">
        <v>16</v>
      </c>
      <c r="F250" s="3">
        <v>202686</v>
      </c>
      <c r="G250" s="3">
        <v>204502</v>
      </c>
      <c r="H250" s="3">
        <v>16</v>
      </c>
      <c r="I250" s="3">
        <v>177869</v>
      </c>
      <c r="J250" s="3" t="s">
        <v>1816</v>
      </c>
      <c r="K250" s="3">
        <v>8.0952399999999994E-2</v>
      </c>
      <c r="L250" s="3">
        <v>1.09961</v>
      </c>
      <c r="M250" s="3">
        <v>0.11033999999999999</v>
      </c>
      <c r="N250" s="4" t="s">
        <v>3334</v>
      </c>
      <c r="O250" s="4" t="s">
        <v>3335</v>
      </c>
      <c r="P250" s="3" t="s">
        <v>1819</v>
      </c>
      <c r="Q250" s="3" t="s">
        <v>3336</v>
      </c>
      <c r="R250" s="3" t="s">
        <v>1822</v>
      </c>
    </row>
    <row r="251" spans="1:18" x14ac:dyDescent="0.2">
      <c r="A251" s="3"/>
      <c r="B251" s="3" t="s">
        <v>3338</v>
      </c>
      <c r="C251" s="3" t="s">
        <v>3339</v>
      </c>
      <c r="D251" s="3" t="s">
        <v>3340</v>
      </c>
      <c r="E251" s="3">
        <v>5</v>
      </c>
      <c r="F251" s="3">
        <v>135257968</v>
      </c>
      <c r="G251" s="3">
        <v>135290723</v>
      </c>
      <c r="H251" s="3">
        <v>5</v>
      </c>
      <c r="I251" s="3">
        <v>135282630</v>
      </c>
      <c r="J251" s="3" t="s">
        <v>1834</v>
      </c>
      <c r="K251" s="3">
        <v>0.41714299999999999</v>
      </c>
      <c r="L251" s="3">
        <v>0.84507200000000005</v>
      </c>
      <c r="M251" s="3">
        <v>6.2863799999999997E-2</v>
      </c>
      <c r="N251" s="4" t="s">
        <v>3341</v>
      </c>
      <c r="O251" s="4" t="s">
        <v>3342</v>
      </c>
      <c r="P251" s="3" t="s">
        <v>1819</v>
      </c>
      <c r="Q251" s="3" t="s">
        <v>3343</v>
      </c>
      <c r="R251" s="3" t="s">
        <v>1895</v>
      </c>
    </row>
    <row r="252" spans="1:18" x14ac:dyDescent="0.2">
      <c r="A252" s="3"/>
      <c r="B252" s="3" t="s">
        <v>3344</v>
      </c>
      <c r="C252" s="3" t="s">
        <v>824</v>
      </c>
      <c r="D252" s="3" t="s">
        <v>3345</v>
      </c>
      <c r="E252" s="3">
        <v>2</v>
      </c>
      <c r="F252" s="3">
        <v>36923833</v>
      </c>
      <c r="G252" s="3">
        <v>37041935</v>
      </c>
      <c r="H252" s="3">
        <v>2</v>
      </c>
      <c r="I252" s="3">
        <v>36966684</v>
      </c>
      <c r="J252" s="3" t="s">
        <v>1825</v>
      </c>
      <c r="K252" s="3">
        <v>0.35619000000000001</v>
      </c>
      <c r="L252" s="3">
        <v>0.41648600000000002</v>
      </c>
      <c r="M252" s="3">
        <v>6.5563499999999997E-2</v>
      </c>
      <c r="N252" s="4" t="s">
        <v>3346</v>
      </c>
      <c r="O252" s="4" t="s">
        <v>3347</v>
      </c>
      <c r="P252" s="3" t="s">
        <v>1819</v>
      </c>
      <c r="Q252" s="3" t="s">
        <v>3348</v>
      </c>
      <c r="R252" s="3" t="s">
        <v>1822</v>
      </c>
    </row>
    <row r="253" spans="1:18" x14ac:dyDescent="0.2">
      <c r="A253" s="3"/>
      <c r="B253" s="3" t="s">
        <v>3350</v>
      </c>
      <c r="C253" s="3" t="s">
        <v>3351</v>
      </c>
      <c r="D253" s="3" t="s">
        <v>3352</v>
      </c>
      <c r="E253" s="3">
        <v>17</v>
      </c>
      <c r="F253" s="3">
        <v>78180515</v>
      </c>
      <c r="G253" s="3">
        <v>78194722</v>
      </c>
      <c r="H253" s="3">
        <v>17</v>
      </c>
      <c r="I253" s="3">
        <v>78184393</v>
      </c>
      <c r="J253" s="3" t="s">
        <v>1855</v>
      </c>
      <c r="K253" s="3">
        <v>0.20095199999999999</v>
      </c>
      <c r="L253" s="3">
        <v>-0.68933599999999995</v>
      </c>
      <c r="M253" s="3">
        <v>7.6781299999999997E-2</v>
      </c>
      <c r="N253" s="4" t="s">
        <v>3353</v>
      </c>
      <c r="O253" s="4" t="s">
        <v>3354</v>
      </c>
      <c r="P253" s="3" t="s">
        <v>1819</v>
      </c>
      <c r="Q253" s="3" t="s">
        <v>3355</v>
      </c>
      <c r="R253" s="3" t="s">
        <v>1830</v>
      </c>
    </row>
    <row r="254" spans="1:18" x14ac:dyDescent="0.2">
      <c r="A254" s="3"/>
      <c r="B254" s="3" t="s">
        <v>3356</v>
      </c>
      <c r="C254" s="3" t="s">
        <v>3357</v>
      </c>
      <c r="D254" s="3" t="s">
        <v>3358</v>
      </c>
      <c r="E254" s="3">
        <v>19</v>
      </c>
      <c r="F254" s="3">
        <v>54720737</v>
      </c>
      <c r="G254" s="3">
        <v>54746649</v>
      </c>
      <c r="H254" s="3">
        <v>19</v>
      </c>
      <c r="I254" s="3">
        <v>54748396</v>
      </c>
      <c r="J254" s="3" t="s">
        <v>1834</v>
      </c>
      <c r="K254" s="3">
        <v>0.105714</v>
      </c>
      <c r="L254" s="3">
        <v>0.68574999999999997</v>
      </c>
      <c r="M254" s="3">
        <v>9.8716200000000004E-2</v>
      </c>
      <c r="N254" s="4" t="s">
        <v>3359</v>
      </c>
      <c r="O254" s="4" t="s">
        <v>3360</v>
      </c>
      <c r="P254" s="3" t="s">
        <v>1819</v>
      </c>
      <c r="Q254" s="3" t="s">
        <v>3361</v>
      </c>
      <c r="R254" s="3" t="s">
        <v>1822</v>
      </c>
    </row>
    <row r="255" spans="1:18" x14ac:dyDescent="0.2">
      <c r="A255" s="3"/>
      <c r="B255" s="3" t="s">
        <v>3362</v>
      </c>
      <c r="C255" s="3" t="s">
        <v>3363</v>
      </c>
      <c r="D255" s="3" t="s">
        <v>3364</v>
      </c>
      <c r="E255" s="3">
        <v>19</v>
      </c>
      <c r="F255" s="3">
        <v>1505017</v>
      </c>
      <c r="G255" s="3">
        <v>1513603</v>
      </c>
      <c r="H255" s="3">
        <v>19</v>
      </c>
      <c r="I255" s="3">
        <v>1507535</v>
      </c>
      <c r="J255" s="3" t="s">
        <v>1855</v>
      </c>
      <c r="K255" s="3">
        <v>0.19714300000000001</v>
      </c>
      <c r="L255" s="3">
        <v>-0.41177799999999998</v>
      </c>
      <c r="M255" s="3">
        <v>7.8576199999999999E-2</v>
      </c>
      <c r="N255" s="4" t="s">
        <v>3365</v>
      </c>
      <c r="O255" s="4" t="s">
        <v>3366</v>
      </c>
      <c r="P255" s="3" t="s">
        <v>1819</v>
      </c>
      <c r="Q255" s="3" t="s">
        <v>3367</v>
      </c>
      <c r="R255" s="3" t="s">
        <v>1822</v>
      </c>
    </row>
    <row r="256" spans="1:18" x14ac:dyDescent="0.2">
      <c r="A256" s="3"/>
      <c r="B256" s="3" t="s">
        <v>3369</v>
      </c>
      <c r="C256" s="3" t="s">
        <v>3370</v>
      </c>
      <c r="D256" s="3" t="s">
        <v>3371</v>
      </c>
      <c r="E256" s="3">
        <v>13</v>
      </c>
      <c r="F256" s="3">
        <v>46700055</v>
      </c>
      <c r="G256" s="3">
        <v>46786006</v>
      </c>
      <c r="H256" s="3">
        <v>13</v>
      </c>
      <c r="I256" s="3">
        <v>46706889</v>
      </c>
      <c r="J256" s="3" t="s">
        <v>1825</v>
      </c>
      <c r="K256" s="3">
        <v>0.20380999999999999</v>
      </c>
      <c r="L256" s="3">
        <v>1.1669499999999999</v>
      </c>
      <c r="M256" s="3">
        <v>7.5813599999999995E-2</v>
      </c>
      <c r="N256" s="4" t="s">
        <v>3372</v>
      </c>
      <c r="O256" s="4" t="s">
        <v>3373</v>
      </c>
      <c r="P256" s="3" t="s">
        <v>1819</v>
      </c>
      <c r="Q256" s="3" t="s">
        <v>3374</v>
      </c>
      <c r="R256" s="3" t="s">
        <v>1822</v>
      </c>
    </row>
    <row r="257" spans="1:18" x14ac:dyDescent="0.2">
      <c r="A257" s="3"/>
      <c r="B257" s="3" t="s">
        <v>3376</v>
      </c>
      <c r="C257" s="3" t="s">
        <v>3377</v>
      </c>
      <c r="D257" s="3" t="s">
        <v>3378</v>
      </c>
      <c r="E257" s="3">
        <v>11</v>
      </c>
      <c r="F257" s="3">
        <v>1074875</v>
      </c>
      <c r="G257" s="3">
        <v>1104419</v>
      </c>
      <c r="H257" s="3">
        <v>11</v>
      </c>
      <c r="I257" s="3">
        <v>1081757</v>
      </c>
      <c r="J257" s="3" t="s">
        <v>1834</v>
      </c>
      <c r="K257" s="3">
        <v>0.39809499999999998</v>
      </c>
      <c r="L257" s="3">
        <v>-0.38333800000000001</v>
      </c>
      <c r="M257" s="3">
        <v>6.1656900000000001E-2</v>
      </c>
      <c r="N257" s="4" t="s">
        <v>3379</v>
      </c>
      <c r="O257" s="4" t="s">
        <v>3380</v>
      </c>
      <c r="P257" s="3" t="s">
        <v>1819</v>
      </c>
      <c r="Q257" s="3" t="s">
        <v>3381</v>
      </c>
      <c r="R257" s="3" t="s">
        <v>1830</v>
      </c>
    </row>
    <row r="258" spans="1:18" x14ac:dyDescent="0.2">
      <c r="A258" s="3"/>
      <c r="B258" s="3" t="s">
        <v>3382</v>
      </c>
      <c r="C258" s="3" t="s">
        <v>836</v>
      </c>
      <c r="D258" s="3" t="s">
        <v>3383</v>
      </c>
      <c r="E258" s="3">
        <v>3</v>
      </c>
      <c r="F258" s="3">
        <v>13573824</v>
      </c>
      <c r="G258" s="3">
        <v>13679922</v>
      </c>
      <c r="H258" s="3">
        <v>3</v>
      </c>
      <c r="I258" s="3">
        <v>13612286</v>
      </c>
      <c r="J258" s="3" t="s">
        <v>1816</v>
      </c>
      <c r="K258" s="3">
        <v>0.34190500000000001</v>
      </c>
      <c r="L258" s="3">
        <v>-0.85345400000000005</v>
      </c>
      <c r="M258" s="3">
        <v>6.5728400000000006E-2</v>
      </c>
      <c r="N258" s="4" t="s">
        <v>3384</v>
      </c>
      <c r="O258" s="4" t="s">
        <v>3385</v>
      </c>
      <c r="P258" s="3" t="s">
        <v>1819</v>
      </c>
      <c r="Q258" s="3" t="s">
        <v>3386</v>
      </c>
      <c r="R258" s="3" t="s">
        <v>1830</v>
      </c>
    </row>
    <row r="259" spans="1:18" x14ac:dyDescent="0.2">
      <c r="A259" s="3"/>
      <c r="B259" s="3" t="s">
        <v>3388</v>
      </c>
      <c r="C259" s="3" t="s">
        <v>3389</v>
      </c>
      <c r="D259" s="3" t="s">
        <v>3390</v>
      </c>
      <c r="E259" s="3">
        <v>11</v>
      </c>
      <c r="F259" s="3">
        <v>57144242</v>
      </c>
      <c r="G259" s="3">
        <v>57148623</v>
      </c>
      <c r="H259" s="3">
        <v>11</v>
      </c>
      <c r="I259" s="3">
        <v>57148175</v>
      </c>
      <c r="J259" s="3" t="s">
        <v>1825</v>
      </c>
      <c r="K259" s="3">
        <v>0.18476200000000001</v>
      </c>
      <c r="L259" s="3">
        <v>-0.79975099999999999</v>
      </c>
      <c r="M259" s="3">
        <v>8.1937800000000005E-2</v>
      </c>
      <c r="N259" s="4" t="s">
        <v>3391</v>
      </c>
      <c r="O259" s="4" t="s">
        <v>3392</v>
      </c>
      <c r="P259" s="3" t="s">
        <v>1819</v>
      </c>
      <c r="Q259" s="3" t="s">
        <v>3393</v>
      </c>
      <c r="R259" s="3" t="s">
        <v>1830</v>
      </c>
    </row>
    <row r="260" spans="1:18" x14ac:dyDescent="0.2">
      <c r="A260" s="3"/>
      <c r="B260" s="3" t="s">
        <v>3394</v>
      </c>
      <c r="C260" s="3" t="s">
        <v>840</v>
      </c>
      <c r="D260" s="3" t="s">
        <v>3395</v>
      </c>
      <c r="E260" s="3">
        <v>11</v>
      </c>
      <c r="F260" s="3">
        <v>118528026</v>
      </c>
      <c r="G260" s="3">
        <v>118550399</v>
      </c>
      <c r="H260" s="3">
        <v>11</v>
      </c>
      <c r="I260" s="3">
        <v>118704431</v>
      </c>
      <c r="J260" s="3" t="s">
        <v>1816</v>
      </c>
      <c r="K260" s="3">
        <v>0.168571</v>
      </c>
      <c r="L260" s="3">
        <v>0.40887899999999999</v>
      </c>
      <c r="M260" s="3">
        <v>8.1106300000000006E-2</v>
      </c>
      <c r="N260" s="4" t="s">
        <v>3396</v>
      </c>
      <c r="O260" s="4" t="s">
        <v>3397</v>
      </c>
      <c r="P260" s="3" t="s">
        <v>1819</v>
      </c>
      <c r="Q260" s="3" t="s">
        <v>3398</v>
      </c>
      <c r="R260" s="3" t="s">
        <v>1935</v>
      </c>
    </row>
    <row r="261" spans="1:18" x14ac:dyDescent="0.2">
      <c r="A261" s="3"/>
      <c r="B261" s="3" t="s">
        <v>3400</v>
      </c>
      <c r="C261" s="3" t="s">
        <v>841</v>
      </c>
      <c r="D261" s="3" t="s">
        <v>3401</v>
      </c>
      <c r="E261" s="3">
        <v>4</v>
      </c>
      <c r="F261" s="3">
        <v>15961866</v>
      </c>
      <c r="G261" s="3">
        <v>15970932</v>
      </c>
      <c r="H261" s="3">
        <v>4</v>
      </c>
      <c r="I261" s="3">
        <v>15964485</v>
      </c>
      <c r="J261" s="3" t="s">
        <v>1825</v>
      </c>
      <c r="K261" s="3">
        <v>0.289524</v>
      </c>
      <c r="L261" s="3">
        <v>-0.46318999999999999</v>
      </c>
      <c r="M261" s="3">
        <v>7.0838700000000004E-2</v>
      </c>
      <c r="N261" s="4" t="s">
        <v>3402</v>
      </c>
      <c r="O261" s="4" t="s">
        <v>3403</v>
      </c>
      <c r="P261" s="3" t="s">
        <v>1819</v>
      </c>
      <c r="Q261" s="3" t="s">
        <v>3404</v>
      </c>
      <c r="R261" s="3" t="s">
        <v>1830</v>
      </c>
    </row>
    <row r="262" spans="1:18" x14ac:dyDescent="0.2">
      <c r="A262" s="3"/>
      <c r="B262" s="3" t="s">
        <v>3406</v>
      </c>
      <c r="C262" s="3" t="s">
        <v>844</v>
      </c>
      <c r="D262" s="3" t="s">
        <v>3407</v>
      </c>
      <c r="E262" s="3">
        <v>15</v>
      </c>
      <c r="F262" s="3">
        <v>75966663</v>
      </c>
      <c r="G262" s="3">
        <v>76005189</v>
      </c>
      <c r="H262" s="3">
        <v>15</v>
      </c>
      <c r="I262" s="3">
        <v>75986596</v>
      </c>
      <c r="J262" s="3" t="s">
        <v>1834</v>
      </c>
      <c r="K262" s="3">
        <v>0.120952</v>
      </c>
      <c r="L262" s="3">
        <v>-0.77201600000000004</v>
      </c>
      <c r="M262" s="3">
        <v>9.5217999999999997E-2</v>
      </c>
      <c r="N262" s="4" t="s">
        <v>3408</v>
      </c>
      <c r="O262" s="4" t="s">
        <v>3409</v>
      </c>
      <c r="P262" s="3" t="s">
        <v>1819</v>
      </c>
      <c r="Q262" s="3" t="s">
        <v>3410</v>
      </c>
      <c r="R262" s="3" t="s">
        <v>1822</v>
      </c>
    </row>
    <row r="263" spans="1:18" x14ac:dyDescent="0.2">
      <c r="A263" s="3"/>
      <c r="B263" s="3" t="s">
        <v>3412</v>
      </c>
      <c r="C263" s="3" t="s">
        <v>3413</v>
      </c>
      <c r="D263" s="3" t="s">
        <v>3414</v>
      </c>
      <c r="E263" s="3">
        <v>8</v>
      </c>
      <c r="F263" s="3">
        <v>143822362</v>
      </c>
      <c r="G263" s="3">
        <v>143823829</v>
      </c>
      <c r="H263" s="3">
        <v>8</v>
      </c>
      <c r="I263" s="3">
        <v>143845023</v>
      </c>
      <c r="J263" s="3" t="s">
        <v>1855</v>
      </c>
      <c r="K263" s="3">
        <v>0.35428599999999999</v>
      </c>
      <c r="L263" s="3">
        <v>-0.34213100000000002</v>
      </c>
      <c r="M263" s="3">
        <v>6.49005E-2</v>
      </c>
      <c r="N263" s="4" t="s">
        <v>3415</v>
      </c>
      <c r="O263" s="4" t="s">
        <v>3416</v>
      </c>
      <c r="P263" s="3" t="s">
        <v>1819</v>
      </c>
      <c r="Q263" s="3" t="s">
        <v>3417</v>
      </c>
      <c r="R263" s="3" t="s">
        <v>1822</v>
      </c>
    </row>
    <row r="264" spans="1:18" x14ac:dyDescent="0.2">
      <c r="A264" s="3"/>
      <c r="B264" s="3" t="s">
        <v>3418</v>
      </c>
      <c r="C264" s="3" t="s">
        <v>3419</v>
      </c>
      <c r="D264" s="3" t="s">
        <v>3420</v>
      </c>
      <c r="E264" s="3">
        <v>8</v>
      </c>
      <c r="F264" s="3">
        <v>97657455</v>
      </c>
      <c r="G264" s="3">
        <v>98161882</v>
      </c>
      <c r="H264" s="3">
        <v>8</v>
      </c>
      <c r="I264" s="3">
        <v>97797538</v>
      </c>
      <c r="J264" s="3" t="s">
        <v>1825</v>
      </c>
      <c r="K264" s="3">
        <v>0.139048</v>
      </c>
      <c r="L264" s="3">
        <v>-1.53956</v>
      </c>
      <c r="M264" s="3">
        <v>9.1861899999999996E-2</v>
      </c>
      <c r="N264" s="4" t="s">
        <v>3421</v>
      </c>
      <c r="O264" s="4" t="s">
        <v>3422</v>
      </c>
      <c r="P264" s="3" t="s">
        <v>1819</v>
      </c>
      <c r="Q264" s="3" t="s">
        <v>3423</v>
      </c>
      <c r="R264" s="3" t="s">
        <v>1830</v>
      </c>
    </row>
    <row r="265" spans="1:18" x14ac:dyDescent="0.2">
      <c r="A265" s="3"/>
      <c r="B265" s="3" t="s">
        <v>3425</v>
      </c>
      <c r="C265" s="3" t="s">
        <v>3426</v>
      </c>
      <c r="D265" s="3" t="s">
        <v>3427</v>
      </c>
      <c r="E265" s="3">
        <v>1</v>
      </c>
      <c r="F265" s="3">
        <v>15783223</v>
      </c>
      <c r="G265" s="3">
        <v>15798586</v>
      </c>
      <c r="H265" s="3">
        <v>1</v>
      </c>
      <c r="I265" s="3">
        <v>15728139</v>
      </c>
      <c r="J265" s="3" t="s">
        <v>1855</v>
      </c>
      <c r="K265" s="3">
        <v>0.201905</v>
      </c>
      <c r="L265" s="3">
        <v>-0.43714900000000001</v>
      </c>
      <c r="M265" s="3">
        <v>7.8127299999999997E-2</v>
      </c>
      <c r="N265" s="4" t="s">
        <v>3428</v>
      </c>
      <c r="O265" s="4" t="s">
        <v>3429</v>
      </c>
      <c r="P265" s="3" t="s">
        <v>1819</v>
      </c>
      <c r="Q265" s="3" t="s">
        <v>3430</v>
      </c>
      <c r="R265" s="3" t="s">
        <v>1916</v>
      </c>
    </row>
    <row r="266" spans="1:18" x14ac:dyDescent="0.2">
      <c r="A266" s="3"/>
      <c r="B266" s="3" t="s">
        <v>3431</v>
      </c>
      <c r="C266" s="3" t="s">
        <v>3432</v>
      </c>
      <c r="D266" s="3" t="s">
        <v>3433</v>
      </c>
      <c r="E266" s="3">
        <v>1</v>
      </c>
      <c r="F266" s="3">
        <v>175036994</v>
      </c>
      <c r="G266" s="3">
        <v>175117202</v>
      </c>
      <c r="H266" s="3">
        <v>1</v>
      </c>
      <c r="I266" s="3">
        <v>175039603</v>
      </c>
      <c r="J266" s="3" t="s">
        <v>1834</v>
      </c>
      <c r="K266" s="3">
        <v>0.175238</v>
      </c>
      <c r="L266" s="3">
        <v>-0.56216900000000003</v>
      </c>
      <c r="M266" s="3">
        <v>8.1013199999999994E-2</v>
      </c>
      <c r="N266" s="4" t="s">
        <v>3434</v>
      </c>
      <c r="O266" s="4" t="s">
        <v>3435</v>
      </c>
      <c r="P266" s="3" t="s">
        <v>1819</v>
      </c>
      <c r="Q266" s="3" t="s">
        <v>3436</v>
      </c>
      <c r="R266" s="3" t="s">
        <v>1822</v>
      </c>
    </row>
    <row r="267" spans="1:18" x14ac:dyDescent="0.2">
      <c r="A267" s="3"/>
      <c r="B267" s="3" t="s">
        <v>3437</v>
      </c>
      <c r="C267" s="3" t="s">
        <v>847</v>
      </c>
      <c r="D267" s="3" t="s">
        <v>3438</v>
      </c>
      <c r="E267" s="3">
        <v>5</v>
      </c>
      <c r="F267" s="3">
        <v>150591711</v>
      </c>
      <c r="G267" s="3">
        <v>150650001</v>
      </c>
      <c r="H267" s="3">
        <v>5</v>
      </c>
      <c r="I267" s="3">
        <v>150639439</v>
      </c>
      <c r="J267" s="3" t="s">
        <v>1825</v>
      </c>
      <c r="K267" s="3">
        <v>0.10476199999999999</v>
      </c>
      <c r="L267" s="3">
        <v>0.52777399999999997</v>
      </c>
      <c r="M267" s="3">
        <v>9.9920499999999995E-2</v>
      </c>
      <c r="N267" s="4" t="s">
        <v>3439</v>
      </c>
      <c r="O267" s="4" t="s">
        <v>3440</v>
      </c>
      <c r="P267" s="3" t="s">
        <v>1819</v>
      </c>
      <c r="Q267" s="3" t="s">
        <v>3441</v>
      </c>
      <c r="R267" s="3" t="s">
        <v>1830</v>
      </c>
    </row>
    <row r="268" spans="1:18" x14ac:dyDescent="0.2">
      <c r="A268" s="3"/>
      <c r="B268" s="3" t="s">
        <v>3443</v>
      </c>
      <c r="C268" s="3" t="s">
        <v>3444</v>
      </c>
      <c r="D268" s="3" t="s">
        <v>3445</v>
      </c>
      <c r="E268" s="3">
        <v>8</v>
      </c>
      <c r="F268" s="3">
        <v>35092975</v>
      </c>
      <c r="G268" s="3">
        <v>35654068</v>
      </c>
      <c r="H268" s="3">
        <v>8</v>
      </c>
      <c r="I268" s="3">
        <v>35616772</v>
      </c>
      <c r="J268" s="3" t="s">
        <v>1816</v>
      </c>
      <c r="K268" s="3">
        <v>0.113333</v>
      </c>
      <c r="L268" s="3">
        <v>-0.47856199999999999</v>
      </c>
      <c r="M268" s="3">
        <v>9.7511200000000006E-2</v>
      </c>
      <c r="N268" s="4" t="s">
        <v>3446</v>
      </c>
      <c r="O268" s="4" t="s">
        <v>3447</v>
      </c>
      <c r="P268" s="3" t="s">
        <v>1819</v>
      </c>
      <c r="Q268" s="3" t="s">
        <v>3448</v>
      </c>
      <c r="R268" s="3" t="s">
        <v>1822</v>
      </c>
    </row>
    <row r="269" spans="1:18" x14ac:dyDescent="0.2">
      <c r="A269" s="3"/>
      <c r="B269" s="3" t="s">
        <v>3449</v>
      </c>
      <c r="C269" s="3" t="s">
        <v>3450</v>
      </c>
      <c r="D269" s="3" t="s">
        <v>3451</v>
      </c>
      <c r="E269" s="3">
        <v>12</v>
      </c>
      <c r="F269" s="3">
        <v>9980077</v>
      </c>
      <c r="G269" s="3">
        <v>9997606</v>
      </c>
      <c r="H269" s="3">
        <v>12</v>
      </c>
      <c r="I269" s="3">
        <v>9994445</v>
      </c>
      <c r="J269" s="3" t="s">
        <v>3452</v>
      </c>
      <c r="K269" s="3">
        <v>5.1428599999999998E-2</v>
      </c>
      <c r="L269" s="3">
        <v>-1.02071</v>
      </c>
      <c r="M269" s="3">
        <v>0.14193600000000001</v>
      </c>
      <c r="N269" s="4" t="s">
        <v>3453</v>
      </c>
      <c r="O269" s="4" t="s">
        <v>3454</v>
      </c>
      <c r="P269" s="3" t="s">
        <v>1819</v>
      </c>
      <c r="Q269" s="3" t="s">
        <v>3455</v>
      </c>
      <c r="R269" s="3" t="s">
        <v>1954</v>
      </c>
    </row>
    <row r="270" spans="1:18" x14ac:dyDescent="0.2">
      <c r="A270" s="3"/>
      <c r="B270" s="3" t="s">
        <v>3456</v>
      </c>
      <c r="C270" s="3" t="s">
        <v>875</v>
      </c>
      <c r="D270" s="3" t="s">
        <v>3457</v>
      </c>
      <c r="E270" s="3">
        <v>5</v>
      </c>
      <c r="F270" s="3">
        <v>55147207</v>
      </c>
      <c r="G270" s="3">
        <v>55218678</v>
      </c>
      <c r="H270" s="3">
        <v>5</v>
      </c>
      <c r="I270" s="3">
        <v>55206444</v>
      </c>
      <c r="J270" s="3" t="s">
        <v>1825</v>
      </c>
      <c r="K270" s="3">
        <v>0.38666699999999998</v>
      </c>
      <c r="L270" s="3">
        <v>-0.51170400000000005</v>
      </c>
      <c r="M270" s="3">
        <v>6.3861500000000002E-2</v>
      </c>
      <c r="N270" s="4" t="s">
        <v>3458</v>
      </c>
      <c r="O270" s="4" t="s">
        <v>3459</v>
      </c>
      <c r="P270" s="3" t="s">
        <v>1819</v>
      </c>
      <c r="Q270" s="3" t="s">
        <v>3460</v>
      </c>
      <c r="R270" s="3" t="s">
        <v>1830</v>
      </c>
    </row>
    <row r="271" spans="1:18" x14ac:dyDescent="0.2">
      <c r="A271" s="3"/>
      <c r="B271" s="3" t="s">
        <v>3462</v>
      </c>
      <c r="C271" s="3" t="s">
        <v>3463</v>
      </c>
      <c r="D271" s="3" t="s">
        <v>3464</v>
      </c>
      <c r="E271" s="3">
        <v>1</v>
      </c>
      <c r="F271" s="3">
        <v>151104161</v>
      </c>
      <c r="G271" s="3">
        <v>151119104</v>
      </c>
      <c r="H271" s="3">
        <v>1</v>
      </c>
      <c r="I271" s="3">
        <v>151112483</v>
      </c>
      <c r="J271" s="3" t="s">
        <v>1834</v>
      </c>
      <c r="K271" s="3">
        <v>0.12381</v>
      </c>
      <c r="L271" s="3">
        <v>-0.51400599999999996</v>
      </c>
      <c r="M271" s="3">
        <v>9.0648500000000007E-2</v>
      </c>
      <c r="N271" s="4" t="s">
        <v>3465</v>
      </c>
      <c r="O271" s="4" t="s">
        <v>3466</v>
      </c>
      <c r="P271" s="3" t="s">
        <v>1819</v>
      </c>
      <c r="Q271" s="3" t="s">
        <v>3467</v>
      </c>
      <c r="R271" s="3" t="s">
        <v>1830</v>
      </c>
    </row>
    <row r="272" spans="1:18" x14ac:dyDescent="0.2">
      <c r="A272" s="3"/>
      <c r="B272" s="3" t="s">
        <v>3469</v>
      </c>
      <c r="C272" s="3" t="s">
        <v>3470</v>
      </c>
      <c r="D272" s="3" t="s">
        <v>3471</v>
      </c>
      <c r="E272" s="3">
        <v>4</v>
      </c>
      <c r="F272" s="3">
        <v>38792298</v>
      </c>
      <c r="G272" s="3">
        <v>38858438</v>
      </c>
      <c r="H272" s="3">
        <v>4</v>
      </c>
      <c r="I272" s="3">
        <v>38788080</v>
      </c>
      <c r="J272" s="3" t="s">
        <v>1825</v>
      </c>
      <c r="K272" s="3">
        <v>0.12857099999999999</v>
      </c>
      <c r="L272" s="3">
        <v>-0.45513199999999998</v>
      </c>
      <c r="M272" s="3">
        <v>9.2258699999999999E-2</v>
      </c>
      <c r="N272" s="4" t="s">
        <v>3472</v>
      </c>
      <c r="O272" s="4" t="s">
        <v>3473</v>
      </c>
      <c r="P272" s="3" t="s">
        <v>1819</v>
      </c>
      <c r="Q272" s="3" t="s">
        <v>3474</v>
      </c>
      <c r="R272" s="3" t="s">
        <v>1935</v>
      </c>
    </row>
    <row r="273" spans="1:18" x14ac:dyDescent="0.2">
      <c r="A273" s="3"/>
      <c r="B273" s="3" t="s">
        <v>3475</v>
      </c>
      <c r="C273" s="3" t="s">
        <v>891</v>
      </c>
      <c r="D273" s="3" t="s">
        <v>3476</v>
      </c>
      <c r="E273" s="3">
        <v>19</v>
      </c>
      <c r="F273" s="3">
        <v>36316866</v>
      </c>
      <c r="G273" s="3">
        <v>36360189</v>
      </c>
      <c r="H273" s="3">
        <v>19</v>
      </c>
      <c r="I273" s="3">
        <v>36320633</v>
      </c>
      <c r="J273" s="3" t="s">
        <v>1855</v>
      </c>
      <c r="K273" s="3">
        <v>0.222857</v>
      </c>
      <c r="L273" s="3">
        <v>-0.36098799999999998</v>
      </c>
      <c r="M273" s="3">
        <v>7.3145199999999994E-2</v>
      </c>
      <c r="N273" s="4" t="s">
        <v>3477</v>
      </c>
      <c r="O273" s="4" t="s">
        <v>3478</v>
      </c>
      <c r="P273" s="3" t="s">
        <v>1819</v>
      </c>
      <c r="Q273" s="3" t="s">
        <v>3479</v>
      </c>
      <c r="R273" s="3" t="s">
        <v>1822</v>
      </c>
    </row>
    <row r="274" spans="1:18" x14ac:dyDescent="0.2">
      <c r="A274" s="3"/>
      <c r="B274" s="3" t="s">
        <v>3480</v>
      </c>
      <c r="C274" s="3" t="s">
        <v>3481</v>
      </c>
      <c r="D274" s="3" t="s">
        <v>3482</v>
      </c>
      <c r="E274" s="3">
        <v>12</v>
      </c>
      <c r="F274" s="3">
        <v>10103915</v>
      </c>
      <c r="G274" s="3">
        <v>10148293</v>
      </c>
      <c r="H274" s="3">
        <v>12</v>
      </c>
      <c r="I274" s="3">
        <v>10117369</v>
      </c>
      <c r="J274" s="3" t="s">
        <v>1855</v>
      </c>
      <c r="K274" s="3">
        <v>0.48476200000000003</v>
      </c>
      <c r="L274" s="3">
        <v>0.46711000000000003</v>
      </c>
      <c r="M274" s="3">
        <v>6.0107099999999997E-2</v>
      </c>
      <c r="N274" s="4" t="s">
        <v>3483</v>
      </c>
      <c r="O274" s="4" t="s">
        <v>3484</v>
      </c>
      <c r="P274" s="3" t="s">
        <v>1819</v>
      </c>
      <c r="Q274" s="3" t="s">
        <v>3485</v>
      </c>
      <c r="R274" s="3" t="s">
        <v>1822</v>
      </c>
    </row>
    <row r="275" spans="1:18" x14ac:dyDescent="0.2">
      <c r="A275" s="3"/>
      <c r="B275" s="3" t="s">
        <v>3486</v>
      </c>
      <c r="C275" s="3" t="s">
        <v>3487</v>
      </c>
      <c r="D275" s="3" t="s">
        <v>3488</v>
      </c>
      <c r="E275" s="3">
        <v>22</v>
      </c>
      <c r="F275" s="3">
        <v>37309670</v>
      </c>
      <c r="G275" s="3">
        <v>37336491</v>
      </c>
      <c r="H275" s="3">
        <v>22</v>
      </c>
      <c r="I275" s="3">
        <v>37330779</v>
      </c>
      <c r="J275" s="3" t="s">
        <v>1834</v>
      </c>
      <c r="K275" s="3">
        <v>0.14000000000000001</v>
      </c>
      <c r="L275" s="3">
        <v>-0.858321</v>
      </c>
      <c r="M275" s="3">
        <v>8.6401400000000003E-2</v>
      </c>
      <c r="N275" s="4" t="s">
        <v>3489</v>
      </c>
      <c r="O275" s="4" t="s">
        <v>3490</v>
      </c>
      <c r="P275" s="3" t="s">
        <v>1819</v>
      </c>
      <c r="Q275" s="3" t="s">
        <v>3491</v>
      </c>
      <c r="R275" s="3" t="s">
        <v>1822</v>
      </c>
    </row>
    <row r="276" spans="1:18" x14ac:dyDescent="0.2">
      <c r="A276" s="3"/>
      <c r="B276" s="3" t="s">
        <v>3492</v>
      </c>
      <c r="C276" s="3" t="s">
        <v>900</v>
      </c>
      <c r="D276" s="3" t="s">
        <v>3493</v>
      </c>
      <c r="E276" s="3">
        <v>5</v>
      </c>
      <c r="F276" s="3">
        <v>52285156</v>
      </c>
      <c r="G276" s="3">
        <v>52390609</v>
      </c>
      <c r="H276" s="3">
        <v>5</v>
      </c>
      <c r="I276" s="3">
        <v>52368472</v>
      </c>
      <c r="J276" s="3" t="s">
        <v>1855</v>
      </c>
      <c r="K276" s="3">
        <v>0.33142899999999997</v>
      </c>
      <c r="L276" s="3">
        <v>-0.48894599999999999</v>
      </c>
      <c r="M276" s="3">
        <v>6.7768999999999996E-2</v>
      </c>
      <c r="N276" s="4" t="s">
        <v>3494</v>
      </c>
      <c r="O276" s="4" t="s">
        <v>3495</v>
      </c>
      <c r="P276" s="3" t="s">
        <v>1819</v>
      </c>
      <c r="Q276" s="3" t="s">
        <v>3496</v>
      </c>
      <c r="R276" s="3" t="s">
        <v>1846</v>
      </c>
    </row>
    <row r="277" spans="1:18" x14ac:dyDescent="0.2">
      <c r="A277" s="3"/>
      <c r="B277" s="3" t="s">
        <v>3498</v>
      </c>
      <c r="C277" s="3" t="s">
        <v>902</v>
      </c>
      <c r="D277" s="3" t="s">
        <v>3499</v>
      </c>
      <c r="E277" s="3">
        <v>5</v>
      </c>
      <c r="F277" s="3">
        <v>42423879</v>
      </c>
      <c r="G277" s="3">
        <v>42721979</v>
      </c>
      <c r="H277" s="3">
        <v>5</v>
      </c>
      <c r="I277" s="3">
        <v>42665914</v>
      </c>
      <c r="J277" s="3" t="s">
        <v>1834</v>
      </c>
      <c r="K277" s="3">
        <v>0.49619000000000002</v>
      </c>
      <c r="L277" s="3">
        <v>-0.31595499999999999</v>
      </c>
      <c r="M277" s="3">
        <v>6.2022500000000001E-2</v>
      </c>
      <c r="N277" s="4" t="s">
        <v>3500</v>
      </c>
      <c r="O277" s="4" t="s">
        <v>3501</v>
      </c>
      <c r="P277" s="3" t="s">
        <v>1819</v>
      </c>
      <c r="Q277" s="3" t="s">
        <v>3502</v>
      </c>
      <c r="R277" s="3" t="s">
        <v>1822</v>
      </c>
    </row>
    <row r="278" spans="1:18" x14ac:dyDescent="0.2">
      <c r="A278" s="3"/>
      <c r="B278" s="3" t="s">
        <v>3503</v>
      </c>
      <c r="C278" s="3" t="s">
        <v>3504</v>
      </c>
      <c r="D278" s="3" t="s">
        <v>3505</v>
      </c>
      <c r="E278" s="3">
        <v>17</v>
      </c>
      <c r="F278" s="3">
        <v>72462555</v>
      </c>
      <c r="G278" s="3">
        <v>72480933</v>
      </c>
      <c r="H278" s="3">
        <v>17</v>
      </c>
      <c r="I278" s="3">
        <v>72466087</v>
      </c>
      <c r="J278" s="3" t="s">
        <v>1855</v>
      </c>
      <c r="K278" s="3">
        <v>0.193333</v>
      </c>
      <c r="L278" s="3">
        <v>-0.47128500000000001</v>
      </c>
      <c r="M278" s="3">
        <v>7.8933000000000003E-2</v>
      </c>
      <c r="N278" s="4" t="s">
        <v>3506</v>
      </c>
      <c r="O278" s="4" t="s">
        <v>3507</v>
      </c>
      <c r="P278" s="3" t="s">
        <v>1819</v>
      </c>
      <c r="Q278" s="3" t="s">
        <v>3508</v>
      </c>
      <c r="R278" s="3" t="s">
        <v>2367</v>
      </c>
    </row>
    <row r="279" spans="1:18" x14ac:dyDescent="0.2">
      <c r="A279" s="3"/>
      <c r="B279" s="3" t="s">
        <v>3509</v>
      </c>
      <c r="C279" s="3" t="s">
        <v>3510</v>
      </c>
      <c r="D279" s="3" t="s">
        <v>3511</v>
      </c>
      <c r="E279" s="3">
        <v>20</v>
      </c>
      <c r="F279" s="3">
        <v>18568537</v>
      </c>
      <c r="G279" s="3">
        <v>18744561</v>
      </c>
      <c r="H279" s="3">
        <v>20</v>
      </c>
      <c r="I279" s="3">
        <v>18640644</v>
      </c>
      <c r="J279" s="3" t="s">
        <v>1825</v>
      </c>
      <c r="K279" s="3">
        <v>9.7142900000000004E-2</v>
      </c>
      <c r="L279" s="3">
        <v>-0.96346399999999999</v>
      </c>
      <c r="M279" s="3">
        <v>0.10217</v>
      </c>
      <c r="N279" s="4" t="s">
        <v>3512</v>
      </c>
      <c r="O279" s="4" t="s">
        <v>3513</v>
      </c>
      <c r="P279" s="3" t="s">
        <v>1819</v>
      </c>
      <c r="Q279" s="3" t="s">
        <v>3514</v>
      </c>
      <c r="R279" s="3" t="s">
        <v>1822</v>
      </c>
    </row>
    <row r="280" spans="1:18" x14ac:dyDescent="0.2">
      <c r="A280" s="3"/>
      <c r="B280" s="3" t="s">
        <v>3516</v>
      </c>
      <c r="C280" s="3" t="s">
        <v>907</v>
      </c>
      <c r="D280" s="3" t="s">
        <v>3517</v>
      </c>
      <c r="E280" s="3">
        <v>9</v>
      </c>
      <c r="F280" s="3">
        <v>137533620</v>
      </c>
      <c r="G280" s="3">
        <v>137736686</v>
      </c>
      <c r="H280" s="3">
        <v>9</v>
      </c>
      <c r="I280" s="3">
        <v>137360936</v>
      </c>
      <c r="J280" s="3" t="s">
        <v>1816</v>
      </c>
      <c r="K280" s="3">
        <v>0.30952400000000002</v>
      </c>
      <c r="L280" s="3">
        <v>0.40449000000000002</v>
      </c>
      <c r="M280" s="3">
        <v>6.8058400000000005E-2</v>
      </c>
      <c r="N280" s="4" t="s">
        <v>3518</v>
      </c>
      <c r="O280" s="4" t="s">
        <v>3519</v>
      </c>
      <c r="P280" s="3" t="s">
        <v>1819</v>
      </c>
      <c r="Q280" s="3" t="s">
        <v>3520</v>
      </c>
      <c r="R280" s="3" t="s">
        <v>1916</v>
      </c>
    </row>
    <row r="281" spans="1:18" x14ac:dyDescent="0.2">
      <c r="A281" s="3"/>
      <c r="B281" s="3" t="s">
        <v>3522</v>
      </c>
      <c r="C281" s="3" t="s">
        <v>908</v>
      </c>
      <c r="D281" s="3" t="s">
        <v>3523</v>
      </c>
      <c r="E281" s="3">
        <v>12</v>
      </c>
      <c r="F281" s="3">
        <v>131438452</v>
      </c>
      <c r="G281" s="3">
        <v>131626014</v>
      </c>
      <c r="H281" s="3">
        <v>12</v>
      </c>
      <c r="I281" s="3">
        <v>131455040</v>
      </c>
      <c r="J281" s="3" t="s">
        <v>1834</v>
      </c>
      <c r="K281" s="3">
        <v>0.39904800000000001</v>
      </c>
      <c r="L281" s="3">
        <v>0.36280800000000002</v>
      </c>
      <c r="M281" s="3">
        <v>6.4802100000000001E-2</v>
      </c>
      <c r="N281" s="4" t="s">
        <v>3524</v>
      </c>
      <c r="O281" s="4" t="s">
        <v>3525</v>
      </c>
      <c r="P281" s="3" t="s">
        <v>1819</v>
      </c>
      <c r="Q281" s="3" t="s">
        <v>3526</v>
      </c>
      <c r="R281" s="3" t="s">
        <v>2247</v>
      </c>
    </row>
    <row r="282" spans="1:18" x14ac:dyDescent="0.2">
      <c r="A282" s="3"/>
      <c r="B282" s="3" t="s">
        <v>3527</v>
      </c>
      <c r="C282" s="3" t="s">
        <v>3528</v>
      </c>
      <c r="D282" s="3" t="s">
        <v>3529</v>
      </c>
      <c r="E282" s="3">
        <v>12</v>
      </c>
      <c r="F282" s="3">
        <v>10977559</v>
      </c>
      <c r="G282" s="3">
        <v>11324212</v>
      </c>
      <c r="H282" s="3">
        <v>12</v>
      </c>
      <c r="I282" s="3">
        <v>11020296</v>
      </c>
      <c r="J282" s="3" t="s">
        <v>1855</v>
      </c>
      <c r="K282" s="3">
        <v>9.6190499999999998E-2</v>
      </c>
      <c r="L282" s="3">
        <v>-0.64484399999999997</v>
      </c>
      <c r="M282" s="3">
        <v>0.104698</v>
      </c>
      <c r="N282" s="4" t="s">
        <v>3530</v>
      </c>
      <c r="O282" s="4" t="s">
        <v>3531</v>
      </c>
      <c r="P282" s="3" t="s">
        <v>1819</v>
      </c>
      <c r="Q282" s="3" t="s">
        <v>3532</v>
      </c>
      <c r="R282" s="3" t="s">
        <v>1822</v>
      </c>
    </row>
    <row r="283" spans="1:18" x14ac:dyDescent="0.2">
      <c r="A283" s="3"/>
      <c r="B283" s="3" t="s">
        <v>3534</v>
      </c>
      <c r="C283" s="3" t="s">
        <v>3535</v>
      </c>
      <c r="D283" s="3" t="s">
        <v>3536</v>
      </c>
      <c r="E283" s="3">
        <v>4</v>
      </c>
      <c r="F283" s="3">
        <v>100226121</v>
      </c>
      <c r="G283" s="3">
        <v>100242558</v>
      </c>
      <c r="H283" s="3">
        <v>4</v>
      </c>
      <c r="I283" s="3">
        <v>100177417</v>
      </c>
      <c r="J283" s="3" t="s">
        <v>1834</v>
      </c>
      <c r="K283" s="3">
        <v>0.16952400000000001</v>
      </c>
      <c r="L283" s="3">
        <v>-0.56953799999999999</v>
      </c>
      <c r="M283" s="3">
        <v>8.3802299999999996E-2</v>
      </c>
      <c r="N283" s="4" t="s">
        <v>3537</v>
      </c>
      <c r="O283" s="4" t="s">
        <v>3538</v>
      </c>
      <c r="P283" s="3" t="s">
        <v>1819</v>
      </c>
      <c r="Q283" s="3" t="s">
        <v>3539</v>
      </c>
      <c r="R283" s="3" t="s">
        <v>1822</v>
      </c>
    </row>
    <row r="284" spans="1:18" x14ac:dyDescent="0.2">
      <c r="A284" s="3"/>
      <c r="B284" s="3" t="s">
        <v>3541</v>
      </c>
      <c r="C284" s="3" t="s">
        <v>923</v>
      </c>
      <c r="D284" s="3" t="s">
        <v>3542</v>
      </c>
      <c r="E284" s="3">
        <v>3</v>
      </c>
      <c r="F284" s="3">
        <v>9975506</v>
      </c>
      <c r="G284" s="3">
        <v>9987097</v>
      </c>
      <c r="H284" s="3">
        <v>3</v>
      </c>
      <c r="I284" s="3">
        <v>9981734</v>
      </c>
      <c r="J284" s="3" t="s">
        <v>1816</v>
      </c>
      <c r="K284" s="3">
        <v>0.231429</v>
      </c>
      <c r="L284" s="3">
        <v>-0.74946299999999999</v>
      </c>
      <c r="M284" s="3">
        <v>7.2968599999999995E-2</v>
      </c>
      <c r="N284" s="4" t="s">
        <v>3543</v>
      </c>
      <c r="O284" s="4" t="s">
        <v>3544</v>
      </c>
      <c r="P284" s="3" t="s">
        <v>1819</v>
      </c>
      <c r="Q284" s="3" t="s">
        <v>3545</v>
      </c>
      <c r="R284" s="3" t="s">
        <v>1822</v>
      </c>
    </row>
    <row r="285" spans="1:18" x14ac:dyDescent="0.2">
      <c r="A285" s="3"/>
      <c r="B285" s="3" t="s">
        <v>3546</v>
      </c>
      <c r="C285" s="3" t="s">
        <v>3547</v>
      </c>
      <c r="D285" s="3" t="s">
        <v>3548</v>
      </c>
      <c r="E285" s="3">
        <v>13</v>
      </c>
      <c r="F285" s="3">
        <v>24881304</v>
      </c>
      <c r="G285" s="3">
        <v>24896673</v>
      </c>
      <c r="H285" s="3">
        <v>13</v>
      </c>
      <c r="I285" s="3">
        <v>24895805</v>
      </c>
      <c r="J285" s="3" t="s">
        <v>1825</v>
      </c>
      <c r="K285" s="3">
        <v>0.12857099999999999</v>
      </c>
      <c r="L285" s="3">
        <v>-1.1014299999999999</v>
      </c>
      <c r="M285" s="3">
        <v>9.2621700000000001E-2</v>
      </c>
      <c r="N285" s="4" t="s">
        <v>3549</v>
      </c>
      <c r="O285" s="4" t="s">
        <v>3550</v>
      </c>
      <c r="P285" s="3" t="s">
        <v>1819</v>
      </c>
      <c r="Q285" s="3" t="s">
        <v>3551</v>
      </c>
      <c r="R285" s="3" t="s">
        <v>1830</v>
      </c>
    </row>
    <row r="286" spans="1:18" x14ac:dyDescent="0.2">
      <c r="A286" s="3"/>
      <c r="B286" s="3" t="s">
        <v>3552</v>
      </c>
      <c r="C286" s="3" t="s">
        <v>3553</v>
      </c>
      <c r="D286" s="3" t="s">
        <v>3554</v>
      </c>
      <c r="E286" s="3">
        <v>4</v>
      </c>
      <c r="F286" s="3">
        <v>57676026</v>
      </c>
      <c r="G286" s="3">
        <v>57687908</v>
      </c>
      <c r="H286" s="3">
        <v>4</v>
      </c>
      <c r="I286" s="3">
        <v>57688978</v>
      </c>
      <c r="J286" s="3" t="s">
        <v>1834</v>
      </c>
      <c r="K286" s="3">
        <v>0.27333299999999999</v>
      </c>
      <c r="L286" s="3">
        <v>0.51976199999999995</v>
      </c>
      <c r="M286" s="3">
        <v>7.0492100000000002E-2</v>
      </c>
      <c r="N286" s="4" t="s">
        <v>3555</v>
      </c>
      <c r="O286" s="4" t="s">
        <v>3556</v>
      </c>
      <c r="P286" s="3" t="s">
        <v>1819</v>
      </c>
      <c r="Q286" s="3" t="s">
        <v>3557</v>
      </c>
      <c r="R286" s="3" t="s">
        <v>1935</v>
      </c>
    </row>
    <row r="287" spans="1:18" x14ac:dyDescent="0.2">
      <c r="A287" s="3"/>
      <c r="B287" s="3" t="s">
        <v>3558</v>
      </c>
      <c r="C287" s="3" t="s">
        <v>930</v>
      </c>
      <c r="D287" s="3" t="s">
        <v>3559</v>
      </c>
      <c r="E287" s="3">
        <v>5</v>
      </c>
      <c r="F287" s="3">
        <v>177635498</v>
      </c>
      <c r="G287" s="3">
        <v>177659792</v>
      </c>
      <c r="H287" s="3">
        <v>5</v>
      </c>
      <c r="I287" s="3">
        <v>177650210</v>
      </c>
      <c r="J287" s="3" t="s">
        <v>1834</v>
      </c>
      <c r="K287" s="3">
        <v>0.27333299999999999</v>
      </c>
      <c r="L287" s="3">
        <v>0.43783</v>
      </c>
      <c r="M287" s="3">
        <v>6.9964899999999997E-2</v>
      </c>
      <c r="N287" s="4" t="s">
        <v>3560</v>
      </c>
      <c r="O287" s="4" t="s">
        <v>3561</v>
      </c>
      <c r="P287" s="3" t="s">
        <v>1819</v>
      </c>
      <c r="Q287" s="3" t="s">
        <v>3562</v>
      </c>
      <c r="R287" s="3" t="s">
        <v>1822</v>
      </c>
    </row>
    <row r="288" spans="1:18" x14ac:dyDescent="0.2">
      <c r="A288" s="3"/>
      <c r="B288" s="3" t="s">
        <v>3564</v>
      </c>
      <c r="C288" s="3" t="s">
        <v>937</v>
      </c>
      <c r="D288" s="3" t="s">
        <v>3565</v>
      </c>
      <c r="E288" s="3">
        <v>11</v>
      </c>
      <c r="F288" s="3">
        <v>64794880</v>
      </c>
      <c r="G288" s="3">
        <v>64808044</v>
      </c>
      <c r="H288" s="3">
        <v>11</v>
      </c>
      <c r="I288" s="3">
        <v>64807005</v>
      </c>
      <c r="J288" s="3" t="s">
        <v>1825</v>
      </c>
      <c r="K288" s="3">
        <v>0.18381</v>
      </c>
      <c r="L288" s="3">
        <v>-0.85600900000000002</v>
      </c>
      <c r="M288" s="3">
        <v>7.8676300000000005E-2</v>
      </c>
      <c r="N288" s="4" t="s">
        <v>3566</v>
      </c>
      <c r="O288" s="4" t="s">
        <v>3567</v>
      </c>
      <c r="P288" s="3" t="s">
        <v>1819</v>
      </c>
      <c r="Q288" s="3" t="s">
        <v>3568</v>
      </c>
      <c r="R288" s="3" t="s">
        <v>1822</v>
      </c>
    </row>
    <row r="289" spans="1:18" x14ac:dyDescent="0.2">
      <c r="A289" s="3"/>
      <c r="B289" s="3" t="s">
        <v>3569</v>
      </c>
      <c r="C289" s="3" t="s">
        <v>3570</v>
      </c>
      <c r="D289" s="3" t="s">
        <v>3571</v>
      </c>
      <c r="E289" s="3">
        <v>19</v>
      </c>
      <c r="F289" s="3">
        <v>44080952</v>
      </c>
      <c r="G289" s="3">
        <v>44088116</v>
      </c>
      <c r="H289" s="3">
        <v>19</v>
      </c>
      <c r="I289" s="3">
        <v>44073794</v>
      </c>
      <c r="J289" s="3" t="s">
        <v>1834</v>
      </c>
      <c r="K289" s="3">
        <v>0.38190499999999999</v>
      </c>
      <c r="L289" s="3">
        <v>-0.83811000000000002</v>
      </c>
      <c r="M289" s="3">
        <v>6.40405E-2</v>
      </c>
      <c r="N289" s="4" t="s">
        <v>3572</v>
      </c>
      <c r="O289" s="4" t="s">
        <v>3573</v>
      </c>
      <c r="P289" s="3" t="s">
        <v>1819</v>
      </c>
      <c r="Q289" s="3" t="s">
        <v>3574</v>
      </c>
      <c r="R289" s="3" t="s">
        <v>1822</v>
      </c>
    </row>
    <row r="290" spans="1:18" x14ac:dyDescent="0.2">
      <c r="A290" s="3"/>
      <c r="B290" s="3" t="s">
        <v>3575</v>
      </c>
      <c r="C290" s="3" t="s">
        <v>940</v>
      </c>
      <c r="D290" s="3" t="s">
        <v>3576</v>
      </c>
      <c r="E290" s="3">
        <v>19</v>
      </c>
      <c r="F290" s="3">
        <v>51479729</v>
      </c>
      <c r="G290" s="3">
        <v>51487355</v>
      </c>
      <c r="H290" s="3">
        <v>19</v>
      </c>
      <c r="I290" s="3">
        <v>51482969</v>
      </c>
      <c r="J290" s="3" t="s">
        <v>1855</v>
      </c>
      <c r="K290" s="3">
        <v>0.34381</v>
      </c>
      <c r="L290" s="3">
        <v>0.34102300000000002</v>
      </c>
      <c r="M290" s="3">
        <v>6.4891099999999993E-2</v>
      </c>
      <c r="N290" s="4" t="s">
        <v>3577</v>
      </c>
      <c r="O290" s="4" t="s">
        <v>3578</v>
      </c>
      <c r="P290" s="3" t="s">
        <v>1819</v>
      </c>
      <c r="Q290" s="3" t="s">
        <v>3579</v>
      </c>
      <c r="R290" s="3" t="s">
        <v>1822</v>
      </c>
    </row>
    <row r="291" spans="1:18" x14ac:dyDescent="0.2">
      <c r="A291" s="3"/>
      <c r="B291" s="3" t="s">
        <v>3580</v>
      </c>
      <c r="C291" s="3" t="s">
        <v>949</v>
      </c>
      <c r="D291" s="3" t="s">
        <v>3581</v>
      </c>
      <c r="E291" s="3">
        <v>13</v>
      </c>
      <c r="F291" s="3">
        <v>53602894</v>
      </c>
      <c r="G291" s="3">
        <v>53626192</v>
      </c>
      <c r="H291" s="3">
        <v>13</v>
      </c>
      <c r="I291" s="3">
        <v>53602462</v>
      </c>
      <c r="J291" s="3" t="s">
        <v>1825</v>
      </c>
      <c r="K291" s="3">
        <v>0.235238</v>
      </c>
      <c r="L291" s="3">
        <v>-0.85454600000000003</v>
      </c>
      <c r="M291" s="3">
        <v>7.2436E-2</v>
      </c>
      <c r="N291" s="4" t="s">
        <v>3582</v>
      </c>
      <c r="O291" s="4" t="s">
        <v>3583</v>
      </c>
      <c r="P291" s="3" t="s">
        <v>1819</v>
      </c>
      <c r="Q291" s="3" t="s">
        <v>3584</v>
      </c>
      <c r="R291" s="3" t="s">
        <v>1916</v>
      </c>
    </row>
    <row r="292" spans="1:18" x14ac:dyDescent="0.2">
      <c r="A292" s="3"/>
      <c r="B292" s="3" t="s">
        <v>3585</v>
      </c>
      <c r="C292" s="3" t="s">
        <v>3586</v>
      </c>
      <c r="D292" s="3" t="s">
        <v>3587</v>
      </c>
      <c r="E292" s="3">
        <v>6</v>
      </c>
      <c r="F292" s="3">
        <v>36922209</v>
      </c>
      <c r="G292" s="3">
        <v>36932613</v>
      </c>
      <c r="H292" s="3">
        <v>6</v>
      </c>
      <c r="I292" s="3">
        <v>36939817</v>
      </c>
      <c r="J292" s="3" t="s">
        <v>1834</v>
      </c>
      <c r="K292" s="3">
        <v>0.30190499999999998</v>
      </c>
      <c r="L292" s="3">
        <v>-0.491145</v>
      </c>
      <c r="M292" s="3">
        <v>6.7446500000000006E-2</v>
      </c>
      <c r="N292" s="4" t="s">
        <v>3588</v>
      </c>
      <c r="O292" s="4" t="s">
        <v>3589</v>
      </c>
      <c r="P292" s="3" t="s">
        <v>1819</v>
      </c>
      <c r="Q292" s="3" t="s">
        <v>3590</v>
      </c>
      <c r="R292" s="3" t="s">
        <v>1822</v>
      </c>
    </row>
    <row r="293" spans="1:18" x14ac:dyDescent="0.2">
      <c r="A293" s="3"/>
      <c r="B293" s="3" t="s">
        <v>3592</v>
      </c>
      <c r="C293" s="3" t="s">
        <v>3593</v>
      </c>
      <c r="D293" s="3" t="s">
        <v>3594</v>
      </c>
      <c r="E293" s="3">
        <v>11</v>
      </c>
      <c r="F293" s="3">
        <v>59620273</v>
      </c>
      <c r="G293" s="3">
        <v>59634048</v>
      </c>
      <c r="H293" s="3">
        <v>11</v>
      </c>
      <c r="I293" s="3">
        <v>59623378</v>
      </c>
      <c r="J293" s="3" t="s">
        <v>1825</v>
      </c>
      <c r="K293" s="3">
        <v>5.33333E-2</v>
      </c>
      <c r="L293" s="3">
        <v>-0.82070900000000002</v>
      </c>
      <c r="M293" s="3">
        <v>0.14216400000000001</v>
      </c>
      <c r="N293" s="4" t="s">
        <v>3595</v>
      </c>
      <c r="O293" s="4" t="s">
        <v>3596</v>
      </c>
      <c r="P293" s="3" t="s">
        <v>1819</v>
      </c>
      <c r="Q293" s="3" t="s">
        <v>3597</v>
      </c>
      <c r="R293" s="3" t="s">
        <v>1838</v>
      </c>
    </row>
    <row r="294" spans="1:18" x14ac:dyDescent="0.2">
      <c r="A294" s="3"/>
      <c r="B294" s="3" t="s">
        <v>3598</v>
      </c>
      <c r="C294" s="3" t="s">
        <v>959</v>
      </c>
      <c r="D294" s="3" t="s">
        <v>3599</v>
      </c>
      <c r="E294" s="3">
        <v>17</v>
      </c>
      <c r="F294" s="3">
        <v>61554422</v>
      </c>
      <c r="G294" s="3">
        <v>61599205</v>
      </c>
      <c r="H294" s="3">
        <v>17</v>
      </c>
      <c r="I294" s="3">
        <v>61574492</v>
      </c>
      <c r="J294" s="3" t="s">
        <v>1816</v>
      </c>
      <c r="K294" s="3">
        <v>0.39142900000000003</v>
      </c>
      <c r="L294" s="3">
        <v>0.40581800000000001</v>
      </c>
      <c r="M294" s="3">
        <v>6.2762600000000002E-2</v>
      </c>
      <c r="N294" s="4" t="s">
        <v>3600</v>
      </c>
      <c r="O294" s="4" t="s">
        <v>3601</v>
      </c>
      <c r="P294" s="3" t="s">
        <v>1819</v>
      </c>
      <c r="Q294" s="3" t="s">
        <v>3602</v>
      </c>
      <c r="R294" s="3" t="s">
        <v>2367</v>
      </c>
    </row>
    <row r="295" spans="1:18" x14ac:dyDescent="0.2">
      <c r="A295" s="3"/>
      <c r="B295" s="3" t="s">
        <v>3604</v>
      </c>
      <c r="C295" s="3" t="s">
        <v>3605</v>
      </c>
      <c r="D295" s="3" t="s">
        <v>3606</v>
      </c>
      <c r="E295" s="3">
        <v>9</v>
      </c>
      <c r="F295" s="3">
        <v>136501482</v>
      </c>
      <c r="G295" s="3">
        <v>136524466</v>
      </c>
      <c r="H295" s="3">
        <v>9</v>
      </c>
      <c r="I295" s="3">
        <v>136500515</v>
      </c>
      <c r="J295" s="3" t="s">
        <v>1855</v>
      </c>
      <c r="K295" s="3">
        <v>0.132381</v>
      </c>
      <c r="L295" s="3">
        <v>-1.1310199999999999</v>
      </c>
      <c r="M295" s="3">
        <v>8.9222800000000005E-2</v>
      </c>
      <c r="N295" s="4" t="s">
        <v>3607</v>
      </c>
      <c r="O295" s="4" t="s">
        <v>3608</v>
      </c>
      <c r="P295" s="3" t="s">
        <v>1819</v>
      </c>
      <c r="Q295" s="3" t="s">
        <v>3609</v>
      </c>
      <c r="R295" s="3" t="s">
        <v>1916</v>
      </c>
    </row>
    <row r="296" spans="1:18" x14ac:dyDescent="0.2">
      <c r="A296" s="3"/>
      <c r="B296" s="3" t="s">
        <v>3611</v>
      </c>
      <c r="C296" s="3" t="s">
        <v>3612</v>
      </c>
      <c r="D296" s="3" t="s">
        <v>3613</v>
      </c>
      <c r="E296" s="3">
        <v>6</v>
      </c>
      <c r="F296" s="3">
        <v>133002729</v>
      </c>
      <c r="G296" s="3">
        <v>133035188</v>
      </c>
      <c r="H296" s="3">
        <v>6</v>
      </c>
      <c r="I296" s="3">
        <v>133009007</v>
      </c>
      <c r="J296" s="3" t="s">
        <v>1834</v>
      </c>
      <c r="K296" s="3">
        <v>0.4</v>
      </c>
      <c r="L296" s="3">
        <v>0.40862599999999999</v>
      </c>
      <c r="M296" s="3">
        <v>6.4991300000000002E-2</v>
      </c>
      <c r="N296" s="4" t="s">
        <v>3614</v>
      </c>
      <c r="O296" s="4" t="s">
        <v>3615</v>
      </c>
      <c r="P296" s="3" t="s">
        <v>1819</v>
      </c>
      <c r="Q296" s="3" t="s">
        <v>3616</v>
      </c>
      <c r="R296" s="3" t="s">
        <v>1822</v>
      </c>
    </row>
    <row r="297" spans="1:18" x14ac:dyDescent="0.2">
      <c r="A297" s="3"/>
      <c r="B297" s="3" t="s">
        <v>3617</v>
      </c>
      <c r="C297" s="3" t="s">
        <v>3618</v>
      </c>
      <c r="D297" s="3" t="s">
        <v>3619</v>
      </c>
      <c r="E297" s="3">
        <v>6</v>
      </c>
      <c r="F297" s="3">
        <v>49695097</v>
      </c>
      <c r="G297" s="3">
        <v>49712150</v>
      </c>
      <c r="H297" s="3">
        <v>6</v>
      </c>
      <c r="I297" s="3">
        <v>49782939</v>
      </c>
      <c r="J297" s="3" t="s">
        <v>1816</v>
      </c>
      <c r="K297" s="3">
        <v>0.232381</v>
      </c>
      <c r="L297" s="3">
        <v>-0.487126</v>
      </c>
      <c r="M297" s="3">
        <v>7.0727200000000004E-2</v>
      </c>
      <c r="N297" s="4" t="s">
        <v>3620</v>
      </c>
      <c r="O297" s="4" t="s">
        <v>3621</v>
      </c>
      <c r="P297" s="3" t="s">
        <v>1819</v>
      </c>
      <c r="Q297" s="3" t="s">
        <v>3622</v>
      </c>
      <c r="R297" s="3" t="s">
        <v>1935</v>
      </c>
    </row>
    <row r="298" spans="1:18" x14ac:dyDescent="0.2">
      <c r="A298" s="3"/>
      <c r="B298" s="3" t="s">
        <v>3623</v>
      </c>
      <c r="C298" s="3" t="s">
        <v>3624</v>
      </c>
      <c r="D298" s="3" t="s">
        <v>3625</v>
      </c>
      <c r="E298" s="3">
        <v>4</v>
      </c>
      <c r="F298" s="3">
        <v>3443614</v>
      </c>
      <c r="G298" s="3">
        <v>3451211</v>
      </c>
      <c r="H298" s="3">
        <v>4</v>
      </c>
      <c r="I298" s="3">
        <v>3445745</v>
      </c>
      <c r="J298" s="3" t="s">
        <v>1834</v>
      </c>
      <c r="K298" s="3">
        <v>0.34190500000000001</v>
      </c>
      <c r="L298" s="3">
        <v>0.49401699999999998</v>
      </c>
      <c r="M298" s="3">
        <v>6.5546199999999999E-2</v>
      </c>
      <c r="N298" s="4" t="s">
        <v>3626</v>
      </c>
      <c r="O298" s="4" t="s">
        <v>3627</v>
      </c>
      <c r="P298" s="3" t="s">
        <v>1819</v>
      </c>
      <c r="Q298" s="3" t="s">
        <v>3628</v>
      </c>
      <c r="R298" s="3" t="s">
        <v>2367</v>
      </c>
    </row>
    <row r="299" spans="1:18" x14ac:dyDescent="0.2">
      <c r="A299" s="3"/>
      <c r="B299" s="3" t="s">
        <v>3630</v>
      </c>
      <c r="C299" s="3" t="s">
        <v>3631</v>
      </c>
      <c r="D299" s="3" t="s">
        <v>3632</v>
      </c>
      <c r="E299" s="3">
        <v>1</v>
      </c>
      <c r="F299" s="3">
        <v>57394883</v>
      </c>
      <c r="G299" s="3">
        <v>57431813</v>
      </c>
      <c r="H299" s="3">
        <v>1</v>
      </c>
      <c r="I299" s="3">
        <v>57120983</v>
      </c>
      <c r="J299" s="3" t="s">
        <v>1855</v>
      </c>
      <c r="K299" s="3">
        <v>0.33714300000000003</v>
      </c>
      <c r="L299" s="3">
        <v>-0.35207100000000002</v>
      </c>
      <c r="M299" s="3">
        <v>6.5718399999999996E-2</v>
      </c>
      <c r="N299" s="4" t="s">
        <v>3633</v>
      </c>
      <c r="O299" s="4" t="s">
        <v>3634</v>
      </c>
      <c r="P299" s="3" t="s">
        <v>1819</v>
      </c>
      <c r="Q299" s="3" t="s">
        <v>3635</v>
      </c>
      <c r="R299" s="3" t="s">
        <v>1822</v>
      </c>
    </row>
    <row r="300" spans="1:18" x14ac:dyDescent="0.2">
      <c r="A300" s="3"/>
      <c r="B300" s="3" t="s">
        <v>3637</v>
      </c>
      <c r="C300" s="3" t="s">
        <v>3638</v>
      </c>
      <c r="D300" s="3" t="s">
        <v>3639</v>
      </c>
      <c r="E300" s="3">
        <v>11</v>
      </c>
      <c r="F300" s="3">
        <v>18252896</v>
      </c>
      <c r="G300" s="3">
        <v>18258440</v>
      </c>
      <c r="H300" s="3">
        <v>11</v>
      </c>
      <c r="I300" s="3">
        <v>18244700</v>
      </c>
      <c r="J300" s="3" t="s">
        <v>1855</v>
      </c>
      <c r="K300" s="3">
        <v>0.385714</v>
      </c>
      <c r="L300" s="3">
        <v>0.52323900000000001</v>
      </c>
      <c r="M300" s="3">
        <v>6.5120200000000003E-2</v>
      </c>
      <c r="N300" s="4" t="s">
        <v>3640</v>
      </c>
      <c r="O300" s="4" t="s">
        <v>3641</v>
      </c>
      <c r="P300" s="3" t="s">
        <v>1819</v>
      </c>
      <c r="Q300" s="3" t="s">
        <v>3642</v>
      </c>
      <c r="R300" s="3" t="s">
        <v>1935</v>
      </c>
    </row>
    <row r="301" spans="1:18" x14ac:dyDescent="0.2">
      <c r="A301" s="3"/>
      <c r="B301" s="3" t="s">
        <v>3643</v>
      </c>
      <c r="C301" s="3" t="s">
        <v>3644</v>
      </c>
      <c r="D301" s="3" t="s">
        <v>3645</v>
      </c>
      <c r="E301" s="3">
        <v>1</v>
      </c>
      <c r="F301" s="3">
        <v>180123969</v>
      </c>
      <c r="G301" s="3">
        <v>180173165</v>
      </c>
      <c r="H301" s="3">
        <v>1</v>
      </c>
      <c r="I301" s="3">
        <v>180139631</v>
      </c>
      <c r="J301" s="3" t="s">
        <v>1825</v>
      </c>
      <c r="K301" s="3">
        <v>0.27428599999999997</v>
      </c>
      <c r="L301" s="3">
        <v>-0.39395400000000003</v>
      </c>
      <c r="M301" s="3">
        <v>6.9672200000000004E-2</v>
      </c>
      <c r="N301" s="4" t="s">
        <v>3646</v>
      </c>
      <c r="O301" s="4" t="s">
        <v>3647</v>
      </c>
      <c r="P301" s="3" t="s">
        <v>1819</v>
      </c>
      <c r="Q301" s="3" t="s">
        <v>3648</v>
      </c>
      <c r="R301" s="3" t="s">
        <v>1822</v>
      </c>
    </row>
    <row r="302" spans="1:18" x14ac:dyDescent="0.2">
      <c r="A302" s="3"/>
      <c r="B302" s="3" t="s">
        <v>3649</v>
      </c>
      <c r="C302" s="3" t="s">
        <v>3650</v>
      </c>
      <c r="D302" s="3" t="s">
        <v>3651</v>
      </c>
      <c r="E302" s="3">
        <v>12</v>
      </c>
      <c r="F302" s="3">
        <v>9301436</v>
      </c>
      <c r="G302" s="3">
        <v>9360966</v>
      </c>
      <c r="H302" s="3">
        <v>12</v>
      </c>
      <c r="I302" s="3">
        <v>9314857</v>
      </c>
      <c r="J302" s="3" t="s">
        <v>1855</v>
      </c>
      <c r="K302" s="3">
        <v>0.46476200000000001</v>
      </c>
      <c r="L302" s="3">
        <v>-0.38130500000000001</v>
      </c>
      <c r="M302" s="3">
        <v>6.3744300000000004E-2</v>
      </c>
      <c r="N302" s="4" t="s">
        <v>3652</v>
      </c>
      <c r="O302" s="4" t="s">
        <v>3653</v>
      </c>
      <c r="P302" s="3" t="s">
        <v>1819</v>
      </c>
      <c r="Q302" s="3" t="s">
        <v>3654</v>
      </c>
      <c r="R302" s="3" t="s">
        <v>1822</v>
      </c>
    </row>
    <row r="303" spans="1:18" x14ac:dyDescent="0.2">
      <c r="A303" s="3"/>
      <c r="B303" s="3" t="s">
        <v>3655</v>
      </c>
      <c r="C303" s="3" t="s">
        <v>965</v>
      </c>
      <c r="D303" s="3" t="s">
        <v>3656</v>
      </c>
      <c r="E303" s="3">
        <v>12</v>
      </c>
      <c r="F303" s="3">
        <v>7096351</v>
      </c>
      <c r="G303" s="3">
        <v>7178336</v>
      </c>
      <c r="H303" s="3">
        <v>12</v>
      </c>
      <c r="I303" s="3">
        <v>7178612</v>
      </c>
      <c r="J303" s="3" t="s">
        <v>1816</v>
      </c>
      <c r="K303" s="3">
        <v>9.1428599999999999E-2</v>
      </c>
      <c r="L303" s="3">
        <v>-0.62346500000000005</v>
      </c>
      <c r="M303" s="3">
        <v>0.10968</v>
      </c>
      <c r="N303" s="4" t="s">
        <v>3657</v>
      </c>
      <c r="O303" s="4" t="s">
        <v>3658</v>
      </c>
      <c r="P303" s="3" t="s">
        <v>1819</v>
      </c>
      <c r="Q303" s="3" t="s">
        <v>3659</v>
      </c>
      <c r="R303" s="3" t="s">
        <v>1935</v>
      </c>
    </row>
    <row r="304" spans="1:18" x14ac:dyDescent="0.2">
      <c r="A304" s="3"/>
      <c r="B304" s="3" t="s">
        <v>3660</v>
      </c>
      <c r="C304" s="3" t="s">
        <v>3661</v>
      </c>
      <c r="D304" s="3" t="s">
        <v>3662</v>
      </c>
      <c r="E304" s="3">
        <v>5</v>
      </c>
      <c r="F304" s="3">
        <v>176829141</v>
      </c>
      <c r="G304" s="3">
        <v>176836577</v>
      </c>
      <c r="H304" s="3">
        <v>5</v>
      </c>
      <c r="I304" s="3">
        <v>176842474</v>
      </c>
      <c r="J304" s="3" t="s">
        <v>1855</v>
      </c>
      <c r="K304" s="3">
        <v>0.41428599999999999</v>
      </c>
      <c r="L304" s="3">
        <v>-0.66186800000000001</v>
      </c>
      <c r="M304" s="3">
        <v>6.5710400000000002E-2</v>
      </c>
      <c r="N304" s="4" t="s">
        <v>3663</v>
      </c>
      <c r="O304" s="4" t="s">
        <v>3664</v>
      </c>
      <c r="P304" s="3" t="s">
        <v>1819</v>
      </c>
      <c r="Q304" s="3" t="s">
        <v>3665</v>
      </c>
      <c r="R304" s="3" t="s">
        <v>1822</v>
      </c>
    </row>
    <row r="305" spans="1:18" x14ac:dyDescent="0.2">
      <c r="A305" s="3"/>
      <c r="B305" s="3" t="s">
        <v>3667</v>
      </c>
      <c r="C305" s="3" t="s">
        <v>3668</v>
      </c>
      <c r="D305" s="3" t="s">
        <v>3669</v>
      </c>
      <c r="E305" s="3">
        <v>19</v>
      </c>
      <c r="F305" s="3">
        <v>45417504</v>
      </c>
      <c r="G305" s="3">
        <v>45422606</v>
      </c>
      <c r="H305" s="3">
        <v>19</v>
      </c>
      <c r="I305" s="3">
        <v>45422587</v>
      </c>
      <c r="J305" s="3" t="s">
        <v>1816</v>
      </c>
      <c r="K305" s="3">
        <v>0.14095199999999999</v>
      </c>
      <c r="L305" s="3">
        <v>-0.63186500000000001</v>
      </c>
      <c r="M305" s="3">
        <v>9.0331099999999998E-2</v>
      </c>
      <c r="N305" s="4" t="s">
        <v>3670</v>
      </c>
      <c r="O305" s="4" t="s">
        <v>3671</v>
      </c>
      <c r="P305" s="3" t="s">
        <v>1819</v>
      </c>
      <c r="Q305" s="3" t="s">
        <v>3672</v>
      </c>
      <c r="R305" s="3" t="s">
        <v>1895</v>
      </c>
    </row>
    <row r="306" spans="1:18" x14ac:dyDescent="0.2">
      <c r="A306" s="3"/>
      <c r="B306" s="3" t="s">
        <v>3674</v>
      </c>
      <c r="C306" s="3" t="s">
        <v>972</v>
      </c>
      <c r="D306" s="3" t="s">
        <v>3675</v>
      </c>
      <c r="E306" s="3">
        <v>19</v>
      </c>
      <c r="F306" s="3">
        <v>4536421</v>
      </c>
      <c r="G306" s="3">
        <v>4540486</v>
      </c>
      <c r="H306" s="3">
        <v>19</v>
      </c>
      <c r="I306" s="3">
        <v>4547371</v>
      </c>
      <c r="J306" s="3" t="s">
        <v>1834</v>
      </c>
      <c r="K306" s="3">
        <v>0.175238</v>
      </c>
      <c r="L306" s="3">
        <v>0.52804300000000004</v>
      </c>
      <c r="M306" s="3">
        <v>8.1529299999999999E-2</v>
      </c>
      <c r="N306" s="4" t="s">
        <v>3676</v>
      </c>
      <c r="O306" s="4" t="s">
        <v>3677</v>
      </c>
      <c r="P306" s="3" t="s">
        <v>1819</v>
      </c>
      <c r="Q306" s="3" t="s">
        <v>3678</v>
      </c>
      <c r="R306" s="3" t="s">
        <v>1822</v>
      </c>
    </row>
    <row r="307" spans="1:18" x14ac:dyDescent="0.2">
      <c r="A307" s="3"/>
      <c r="B307" s="3" t="s">
        <v>3679</v>
      </c>
      <c r="C307" s="3" t="s">
        <v>3680</v>
      </c>
      <c r="D307" s="3" t="s">
        <v>3681</v>
      </c>
      <c r="E307" s="3">
        <v>1</v>
      </c>
      <c r="F307" s="3">
        <v>169659808</v>
      </c>
      <c r="G307" s="3">
        <v>169680839</v>
      </c>
      <c r="H307" s="3">
        <v>1</v>
      </c>
      <c r="I307" s="3">
        <v>169664867</v>
      </c>
      <c r="J307" s="3" t="s">
        <v>1816</v>
      </c>
      <c r="K307" s="3">
        <v>0.47714299999999998</v>
      </c>
      <c r="L307" s="3">
        <v>-0.37249199999999999</v>
      </c>
      <c r="M307" s="3">
        <v>6.1753000000000002E-2</v>
      </c>
      <c r="N307" s="4" t="s">
        <v>3682</v>
      </c>
      <c r="O307" s="4" t="s">
        <v>3683</v>
      </c>
      <c r="P307" s="3" t="s">
        <v>1819</v>
      </c>
      <c r="Q307" s="3" t="s">
        <v>3684</v>
      </c>
      <c r="R307" s="3" t="s">
        <v>1822</v>
      </c>
    </row>
    <row r="308" spans="1:18" x14ac:dyDescent="0.2">
      <c r="A308" s="3"/>
      <c r="B308" s="3" t="s">
        <v>3686</v>
      </c>
      <c r="C308" s="3" t="s">
        <v>3687</v>
      </c>
      <c r="D308" s="3" t="s">
        <v>3688</v>
      </c>
      <c r="E308" s="3">
        <v>1</v>
      </c>
      <c r="F308" s="3">
        <v>196819371</v>
      </c>
      <c r="G308" s="3">
        <v>196888102</v>
      </c>
      <c r="H308" s="3">
        <v>1</v>
      </c>
      <c r="I308" s="3">
        <v>196878132</v>
      </c>
      <c r="J308" s="3" t="s">
        <v>1855</v>
      </c>
      <c r="K308" s="3">
        <v>0.129524</v>
      </c>
      <c r="L308" s="3">
        <v>-0.95538999999999996</v>
      </c>
      <c r="M308" s="3">
        <v>8.8611400000000007E-2</v>
      </c>
      <c r="N308" s="4" t="s">
        <v>3689</v>
      </c>
      <c r="O308" s="4" t="s">
        <v>3690</v>
      </c>
      <c r="P308" s="3" t="s">
        <v>1819</v>
      </c>
      <c r="Q308" s="3" t="s">
        <v>3691</v>
      </c>
      <c r="R308" s="3" t="s">
        <v>1822</v>
      </c>
    </row>
    <row r="309" spans="1:18" x14ac:dyDescent="0.2">
      <c r="A309" s="3"/>
      <c r="B309" s="3" t="s">
        <v>3692</v>
      </c>
      <c r="C309" s="3" t="s">
        <v>3693</v>
      </c>
      <c r="D309" s="3" t="s">
        <v>3694</v>
      </c>
      <c r="E309" s="3">
        <v>10</v>
      </c>
      <c r="F309" s="3">
        <v>54525140</v>
      </c>
      <c r="G309" s="3">
        <v>54531460</v>
      </c>
      <c r="H309" s="3">
        <v>10</v>
      </c>
      <c r="I309" s="3">
        <v>54531226</v>
      </c>
      <c r="J309" s="3" t="s">
        <v>1855</v>
      </c>
      <c r="K309" s="3">
        <v>0.193333</v>
      </c>
      <c r="L309" s="3">
        <v>-1.1644099999999999</v>
      </c>
      <c r="M309" s="3">
        <v>7.8202199999999999E-2</v>
      </c>
      <c r="N309" s="4" t="s">
        <v>3695</v>
      </c>
      <c r="O309" s="4" t="s">
        <v>3696</v>
      </c>
      <c r="P309" s="3" t="s">
        <v>1819</v>
      </c>
      <c r="Q309" s="3" t="s">
        <v>3697</v>
      </c>
      <c r="R309" s="3" t="s">
        <v>1838</v>
      </c>
    </row>
    <row r="310" spans="1:18" x14ac:dyDescent="0.2">
      <c r="A310" s="3"/>
      <c r="B310" s="3" t="s">
        <v>3698</v>
      </c>
      <c r="C310" s="3" t="s">
        <v>974</v>
      </c>
      <c r="D310" s="3" t="s">
        <v>3699</v>
      </c>
      <c r="E310" s="3">
        <v>14</v>
      </c>
      <c r="F310" s="3">
        <v>95027779</v>
      </c>
      <c r="G310" s="3">
        <v>95059457</v>
      </c>
      <c r="H310" s="3">
        <v>14</v>
      </c>
      <c r="I310" s="3">
        <v>95059007</v>
      </c>
      <c r="J310" s="3" t="s">
        <v>1834</v>
      </c>
      <c r="K310" s="3">
        <v>0.24571399999999999</v>
      </c>
      <c r="L310" s="3">
        <v>0.45102300000000001</v>
      </c>
      <c r="M310" s="3">
        <v>7.1523799999999998E-2</v>
      </c>
      <c r="N310" s="4" t="s">
        <v>3700</v>
      </c>
      <c r="O310" s="4" t="s">
        <v>3701</v>
      </c>
      <c r="P310" s="3" t="s">
        <v>1819</v>
      </c>
      <c r="Q310" s="3" t="s">
        <v>3702</v>
      </c>
      <c r="R310" s="3" t="s">
        <v>1895</v>
      </c>
    </row>
    <row r="311" spans="1:18" x14ac:dyDescent="0.2">
      <c r="A311" s="3"/>
      <c r="B311" s="3" t="s">
        <v>3703</v>
      </c>
      <c r="C311" s="3" t="s">
        <v>3704</v>
      </c>
      <c r="D311" s="3" t="s">
        <v>3705</v>
      </c>
      <c r="E311" s="3">
        <v>9</v>
      </c>
      <c r="F311" s="3">
        <v>117085336</v>
      </c>
      <c r="G311" s="3">
        <v>117088755</v>
      </c>
      <c r="H311" s="3">
        <v>9</v>
      </c>
      <c r="I311" s="3">
        <v>117115214</v>
      </c>
      <c r="J311" s="3" t="s">
        <v>1825</v>
      </c>
      <c r="K311" s="3">
        <v>0.105714</v>
      </c>
      <c r="L311" s="3">
        <v>0.49753199999999997</v>
      </c>
      <c r="M311" s="3">
        <v>9.6575499999999995E-2</v>
      </c>
      <c r="N311" s="4" t="s">
        <v>3706</v>
      </c>
      <c r="O311" s="4" t="s">
        <v>3707</v>
      </c>
      <c r="P311" s="3" t="s">
        <v>1819</v>
      </c>
      <c r="Q311" s="3" t="s">
        <v>3708</v>
      </c>
      <c r="R311" s="3" t="s">
        <v>1822</v>
      </c>
    </row>
    <row r="312" spans="1:18" x14ac:dyDescent="0.2">
      <c r="A312" s="3"/>
      <c r="B312" s="3" t="s">
        <v>3710</v>
      </c>
      <c r="C312" s="3" t="s">
        <v>977</v>
      </c>
      <c r="D312" s="3" t="s">
        <v>3711</v>
      </c>
      <c r="E312" s="3">
        <v>14</v>
      </c>
      <c r="F312" s="3">
        <v>95027428</v>
      </c>
      <c r="G312" s="3">
        <v>95036250</v>
      </c>
      <c r="H312" s="3">
        <v>14</v>
      </c>
      <c r="I312" s="3">
        <v>95029852</v>
      </c>
      <c r="J312" s="3" t="s">
        <v>1855</v>
      </c>
      <c r="K312" s="3">
        <v>0.35142899999999999</v>
      </c>
      <c r="L312" s="3">
        <v>-0.36460900000000002</v>
      </c>
      <c r="M312" s="3">
        <v>6.4605999999999997E-2</v>
      </c>
      <c r="N312" s="4" t="s">
        <v>3712</v>
      </c>
      <c r="O312" s="4" t="s">
        <v>3713</v>
      </c>
      <c r="P312" s="3" t="s">
        <v>1819</v>
      </c>
      <c r="Q312" s="3" t="s">
        <v>3714</v>
      </c>
      <c r="R312" s="3" t="s">
        <v>1846</v>
      </c>
    </row>
    <row r="313" spans="1:18" x14ac:dyDescent="0.2">
      <c r="A313" s="3"/>
      <c r="B313" s="3" t="s">
        <v>3715</v>
      </c>
      <c r="C313" s="3" t="s">
        <v>3716</v>
      </c>
      <c r="D313" s="3" t="s">
        <v>3717</v>
      </c>
      <c r="E313" s="3">
        <v>4</v>
      </c>
      <c r="F313" s="3">
        <v>72607410</v>
      </c>
      <c r="G313" s="3">
        <v>72669758</v>
      </c>
      <c r="H313" s="3">
        <v>4</v>
      </c>
      <c r="I313" s="3">
        <v>72618323</v>
      </c>
      <c r="J313" s="3" t="s">
        <v>1855</v>
      </c>
      <c r="K313" s="3">
        <v>9.7142900000000004E-2</v>
      </c>
      <c r="L313" s="3">
        <v>0.90908199999999995</v>
      </c>
      <c r="M313" s="3">
        <v>0.104184</v>
      </c>
      <c r="N313" s="4" t="s">
        <v>3718</v>
      </c>
      <c r="O313" s="4" t="s">
        <v>3719</v>
      </c>
      <c r="P313" s="3" t="s">
        <v>1819</v>
      </c>
      <c r="Q313" s="3" t="s">
        <v>3720</v>
      </c>
      <c r="R313" s="3" t="s">
        <v>1838</v>
      </c>
    </row>
    <row r="314" spans="1:18" x14ac:dyDescent="0.2">
      <c r="A314" s="3"/>
      <c r="B314" s="3" t="s">
        <v>3721</v>
      </c>
      <c r="C314" s="3" t="s">
        <v>3722</v>
      </c>
      <c r="D314" s="3" t="s">
        <v>3723</v>
      </c>
      <c r="E314" s="3">
        <v>14</v>
      </c>
      <c r="F314" s="3">
        <v>75988768</v>
      </c>
      <c r="G314" s="3">
        <v>76013358</v>
      </c>
      <c r="H314" s="3">
        <v>14</v>
      </c>
      <c r="I314" s="3">
        <v>75924256</v>
      </c>
      <c r="J314" s="3" t="s">
        <v>1825</v>
      </c>
      <c r="K314" s="3">
        <v>0.41904799999999998</v>
      </c>
      <c r="L314" s="3">
        <v>0.322828</v>
      </c>
      <c r="M314" s="3">
        <v>6.56698E-2</v>
      </c>
      <c r="N314" s="4" t="s">
        <v>3724</v>
      </c>
      <c r="O314" s="4" t="s">
        <v>3725</v>
      </c>
      <c r="P314" s="3" t="s">
        <v>1819</v>
      </c>
      <c r="Q314" s="3" t="s">
        <v>3726</v>
      </c>
      <c r="R314" s="3" t="s">
        <v>1822</v>
      </c>
    </row>
    <row r="315" spans="1:18" x14ac:dyDescent="0.2">
      <c r="A315" s="3"/>
      <c r="B315" s="3" t="s">
        <v>3727</v>
      </c>
      <c r="C315" s="3" t="s">
        <v>3728</v>
      </c>
      <c r="D315" s="3" t="s">
        <v>3729</v>
      </c>
      <c r="E315" s="3">
        <v>17</v>
      </c>
      <c r="F315" s="3">
        <v>5810</v>
      </c>
      <c r="G315" s="3">
        <v>31427</v>
      </c>
      <c r="H315" s="3">
        <v>17</v>
      </c>
      <c r="I315" s="3">
        <v>33766</v>
      </c>
      <c r="J315" s="3" t="s">
        <v>1855</v>
      </c>
      <c r="K315" s="3">
        <v>0.44</v>
      </c>
      <c r="L315" s="3">
        <v>-0.39401199999999997</v>
      </c>
      <c r="M315" s="3">
        <v>6.3201300000000002E-2</v>
      </c>
      <c r="N315" s="4" t="s">
        <v>3730</v>
      </c>
      <c r="O315" s="4" t="s">
        <v>3731</v>
      </c>
      <c r="P315" s="3" t="s">
        <v>1819</v>
      </c>
      <c r="Q315" s="3" t="s">
        <v>3732</v>
      </c>
      <c r="R315" s="3" t="s">
        <v>2247</v>
      </c>
    </row>
    <row r="316" spans="1:18" x14ac:dyDescent="0.2">
      <c r="A316" s="3"/>
      <c r="B316" s="3" t="s">
        <v>3733</v>
      </c>
      <c r="C316" s="3" t="s">
        <v>3734</v>
      </c>
      <c r="D316" s="3" t="s">
        <v>3735</v>
      </c>
      <c r="E316" s="3">
        <v>7</v>
      </c>
      <c r="F316" s="3">
        <v>7395834</v>
      </c>
      <c r="G316" s="3">
        <v>7575484</v>
      </c>
      <c r="H316" s="3">
        <v>7</v>
      </c>
      <c r="I316" s="3">
        <v>7544414</v>
      </c>
      <c r="J316" s="3" t="s">
        <v>1816</v>
      </c>
      <c r="K316" s="3">
        <v>5.9047599999999999E-2</v>
      </c>
      <c r="L316" s="3">
        <v>1.23048</v>
      </c>
      <c r="M316" s="3">
        <v>0.13112199999999999</v>
      </c>
      <c r="N316" s="4" t="s">
        <v>3736</v>
      </c>
      <c r="O316" s="4" t="s">
        <v>3737</v>
      </c>
      <c r="P316" s="3" t="s">
        <v>1819</v>
      </c>
      <c r="Q316" s="3" t="s">
        <v>3738</v>
      </c>
      <c r="R316" s="3" t="s">
        <v>1822</v>
      </c>
    </row>
    <row r="317" spans="1:18" x14ac:dyDescent="0.2">
      <c r="A317" s="3"/>
      <c r="B317" s="3" t="s">
        <v>3739</v>
      </c>
      <c r="C317" s="3" t="s">
        <v>3740</v>
      </c>
      <c r="D317" s="3" t="s">
        <v>3741</v>
      </c>
      <c r="E317" s="3">
        <v>19</v>
      </c>
      <c r="F317" s="3">
        <v>12917394</v>
      </c>
      <c r="G317" s="3">
        <v>12924452</v>
      </c>
      <c r="H317" s="3">
        <v>19</v>
      </c>
      <c r="I317" s="3">
        <v>12920935</v>
      </c>
      <c r="J317" s="3" t="s">
        <v>1825</v>
      </c>
      <c r="K317" s="3">
        <v>0.19047600000000001</v>
      </c>
      <c r="L317" s="3">
        <v>-0.54024499999999998</v>
      </c>
      <c r="M317" s="3">
        <v>7.8636800000000007E-2</v>
      </c>
      <c r="N317" s="4" t="s">
        <v>3742</v>
      </c>
      <c r="O317" s="4" t="s">
        <v>3743</v>
      </c>
      <c r="P317" s="3" t="s">
        <v>1819</v>
      </c>
      <c r="Q317" s="3" t="s">
        <v>3744</v>
      </c>
      <c r="R317" s="3" t="s">
        <v>1846</v>
      </c>
    </row>
    <row r="318" spans="1:18" x14ac:dyDescent="0.2">
      <c r="A318" s="3"/>
      <c r="B318" s="3" t="s">
        <v>3746</v>
      </c>
      <c r="C318" s="3" t="s">
        <v>3747</v>
      </c>
      <c r="D318" s="3" t="s">
        <v>3748</v>
      </c>
      <c r="E318" s="3">
        <v>9</v>
      </c>
      <c r="F318" s="3">
        <v>139654086</v>
      </c>
      <c r="G318" s="3">
        <v>139660707</v>
      </c>
      <c r="H318" s="3">
        <v>9</v>
      </c>
      <c r="I318" s="3">
        <v>139663458</v>
      </c>
      <c r="J318" s="3" t="s">
        <v>1825</v>
      </c>
      <c r="K318" s="3">
        <v>0.24381</v>
      </c>
      <c r="L318" s="3">
        <v>-0.56450800000000001</v>
      </c>
      <c r="M318" s="3">
        <v>7.3034699999999994E-2</v>
      </c>
      <c r="N318" s="4" t="s">
        <v>3749</v>
      </c>
      <c r="O318" s="4" t="s">
        <v>3750</v>
      </c>
      <c r="P318" s="3" t="s">
        <v>1819</v>
      </c>
      <c r="Q318" s="3" t="s">
        <v>3751</v>
      </c>
      <c r="R318" s="3" t="s">
        <v>1916</v>
      </c>
    </row>
    <row r="319" spans="1:18" x14ac:dyDescent="0.2">
      <c r="A319" s="3"/>
      <c r="B319" s="3" t="s">
        <v>3753</v>
      </c>
      <c r="C319" s="3" t="s">
        <v>3754</v>
      </c>
      <c r="D319" s="3" t="s">
        <v>3755</v>
      </c>
      <c r="E319" s="3">
        <v>11</v>
      </c>
      <c r="F319" s="3">
        <v>1411129</v>
      </c>
      <c r="G319" s="3">
        <v>1483919</v>
      </c>
      <c r="H319" s="3">
        <v>11</v>
      </c>
      <c r="I319" s="3">
        <v>1413056</v>
      </c>
      <c r="J319" s="3" t="s">
        <v>1834</v>
      </c>
      <c r="K319" s="3">
        <v>0.34190500000000001</v>
      </c>
      <c r="L319" s="3">
        <v>-0.62994700000000003</v>
      </c>
      <c r="M319" s="3">
        <v>6.3199900000000003E-2</v>
      </c>
      <c r="N319" s="4" t="s">
        <v>3756</v>
      </c>
      <c r="O319" s="4" t="s">
        <v>3757</v>
      </c>
      <c r="P319" s="3" t="s">
        <v>1819</v>
      </c>
      <c r="Q319" s="3" t="s">
        <v>3758</v>
      </c>
      <c r="R319" s="3" t="s">
        <v>1822</v>
      </c>
    </row>
    <row r="320" spans="1:18" x14ac:dyDescent="0.2">
      <c r="A320" s="3"/>
      <c r="B320" s="3" t="s">
        <v>3759</v>
      </c>
      <c r="C320" s="3" t="s">
        <v>3760</v>
      </c>
      <c r="D320" s="3" t="s">
        <v>3761</v>
      </c>
      <c r="E320" s="3">
        <v>10</v>
      </c>
      <c r="F320" s="3">
        <v>73156691</v>
      </c>
      <c r="G320" s="3">
        <v>73575702</v>
      </c>
      <c r="H320" s="3">
        <v>10</v>
      </c>
      <c r="I320" s="3">
        <v>73472882</v>
      </c>
      <c r="J320" s="3" t="s">
        <v>1834</v>
      </c>
      <c r="K320" s="3">
        <v>0.42666700000000002</v>
      </c>
      <c r="L320" s="3">
        <v>0.51037100000000002</v>
      </c>
      <c r="M320" s="3">
        <v>6.4291299999999996E-2</v>
      </c>
      <c r="N320" s="4" t="s">
        <v>3762</v>
      </c>
      <c r="O320" s="4" t="s">
        <v>3763</v>
      </c>
      <c r="P320" s="3" t="s">
        <v>1819</v>
      </c>
      <c r="Q320" s="3" t="s">
        <v>3764</v>
      </c>
      <c r="R320" s="3" t="s">
        <v>1830</v>
      </c>
    </row>
    <row r="321" spans="1:18" x14ac:dyDescent="0.2">
      <c r="A321" s="3"/>
      <c r="B321" s="3" t="s">
        <v>3765</v>
      </c>
      <c r="C321" s="3" t="s">
        <v>3766</v>
      </c>
      <c r="D321" s="3" t="s">
        <v>3767</v>
      </c>
      <c r="E321" s="3">
        <v>7</v>
      </c>
      <c r="F321" s="3">
        <v>27778950</v>
      </c>
      <c r="G321" s="3">
        <v>27884183</v>
      </c>
      <c r="H321" s="3">
        <v>7</v>
      </c>
      <c r="I321" s="3">
        <v>28027035</v>
      </c>
      <c r="J321" s="3" t="s">
        <v>1855</v>
      </c>
      <c r="K321" s="3">
        <v>0.19047600000000001</v>
      </c>
      <c r="L321" s="3">
        <v>0.40558300000000003</v>
      </c>
      <c r="M321" s="3">
        <v>7.8789300000000007E-2</v>
      </c>
      <c r="N321" s="4" t="s">
        <v>3768</v>
      </c>
      <c r="O321" s="4" t="s">
        <v>3769</v>
      </c>
      <c r="P321" s="3" t="s">
        <v>1819</v>
      </c>
      <c r="Q321" s="3" t="s">
        <v>3770</v>
      </c>
      <c r="R321" s="3" t="s">
        <v>1822</v>
      </c>
    </row>
    <row r="322" spans="1:18" x14ac:dyDescent="0.2">
      <c r="A322" s="3"/>
      <c r="B322" s="3" t="s">
        <v>3772</v>
      </c>
      <c r="C322" s="3" t="s">
        <v>1060</v>
      </c>
      <c r="D322" s="3" t="s">
        <v>3773</v>
      </c>
      <c r="E322" s="3">
        <v>6</v>
      </c>
      <c r="F322" s="3">
        <v>31937587</v>
      </c>
      <c r="G322" s="3">
        <v>31940069</v>
      </c>
      <c r="H322" s="3">
        <v>6</v>
      </c>
      <c r="I322" s="3">
        <v>31249303</v>
      </c>
      <c r="J322" s="3" t="s">
        <v>1825</v>
      </c>
      <c r="K322" s="3">
        <v>5.5238099999999998E-2</v>
      </c>
      <c r="L322" s="3">
        <v>-0.67620599999999997</v>
      </c>
      <c r="M322" s="3">
        <v>0.13562299999999999</v>
      </c>
      <c r="N322" s="4" t="s">
        <v>3774</v>
      </c>
      <c r="O322" s="4" t="s">
        <v>3775</v>
      </c>
      <c r="P322" s="3" t="s">
        <v>1819</v>
      </c>
      <c r="Q322" s="3" t="s">
        <v>3776</v>
      </c>
      <c r="R322" s="3" t="s">
        <v>1935</v>
      </c>
    </row>
    <row r="323" spans="1:18" x14ac:dyDescent="0.2">
      <c r="A323" s="3"/>
      <c r="B323" s="3" t="s">
        <v>3778</v>
      </c>
      <c r="C323" s="3" t="s">
        <v>3779</v>
      </c>
      <c r="D323" s="3" t="s">
        <v>3780</v>
      </c>
      <c r="E323" s="3">
        <v>22</v>
      </c>
      <c r="F323" s="3">
        <v>24299601</v>
      </c>
      <c r="G323" s="3">
        <v>24303373</v>
      </c>
      <c r="H323" s="3">
        <v>22</v>
      </c>
      <c r="I323" s="3">
        <v>24258777</v>
      </c>
      <c r="J323" s="3" t="s">
        <v>1855</v>
      </c>
      <c r="K323" s="3">
        <v>0.406667</v>
      </c>
      <c r="L323" s="3">
        <v>-0.95432899999999998</v>
      </c>
      <c r="M323" s="3">
        <v>6.4139100000000004E-2</v>
      </c>
      <c r="N323" s="4" t="s">
        <v>3781</v>
      </c>
      <c r="O323" s="4" t="s">
        <v>3782</v>
      </c>
      <c r="P323" s="3" t="s">
        <v>1819</v>
      </c>
      <c r="Q323" s="3" t="s">
        <v>3783</v>
      </c>
      <c r="R323" s="3" t="s">
        <v>1935</v>
      </c>
    </row>
    <row r="324" spans="1:18" x14ac:dyDescent="0.2">
      <c r="A324" s="3"/>
      <c r="B324" s="3" t="s">
        <v>3784</v>
      </c>
      <c r="C324" s="3" t="s">
        <v>1068</v>
      </c>
      <c r="D324" s="3" t="s">
        <v>3785</v>
      </c>
      <c r="E324" s="3">
        <v>19</v>
      </c>
      <c r="F324" s="3">
        <v>49316274</v>
      </c>
      <c r="G324" s="3">
        <v>49339935</v>
      </c>
      <c r="H324" s="3">
        <v>19</v>
      </c>
      <c r="I324" s="3">
        <v>49339098</v>
      </c>
      <c r="J324" s="3" t="s">
        <v>1855</v>
      </c>
      <c r="K324" s="3">
        <v>0.41809499999999999</v>
      </c>
      <c r="L324" s="3">
        <v>0.36910599999999999</v>
      </c>
      <c r="M324" s="3">
        <v>6.2928999999999999E-2</v>
      </c>
      <c r="N324" s="4" t="s">
        <v>3786</v>
      </c>
      <c r="O324" s="4" t="s">
        <v>3787</v>
      </c>
      <c r="P324" s="3" t="s">
        <v>1819</v>
      </c>
      <c r="Q324" s="3" t="s">
        <v>3788</v>
      </c>
      <c r="R324" s="3" t="s">
        <v>1830</v>
      </c>
    </row>
    <row r="325" spans="1:18" x14ac:dyDescent="0.2">
      <c r="A325" s="3"/>
      <c r="B325" s="3" t="s">
        <v>3789</v>
      </c>
      <c r="C325" s="3" t="s">
        <v>3790</v>
      </c>
      <c r="D325" s="3" t="s">
        <v>3791</v>
      </c>
      <c r="E325" s="3">
        <v>2</v>
      </c>
      <c r="F325" s="3">
        <v>28680012</v>
      </c>
      <c r="G325" s="3">
        <v>28866654</v>
      </c>
      <c r="H325" s="3">
        <v>2</v>
      </c>
      <c r="I325" s="3">
        <v>28761981</v>
      </c>
      <c r="J325" s="3" t="s">
        <v>1834</v>
      </c>
      <c r="K325" s="3">
        <v>0.138095</v>
      </c>
      <c r="L325" s="3">
        <v>-0.90056099999999994</v>
      </c>
      <c r="M325" s="3">
        <v>9.0970400000000007E-2</v>
      </c>
      <c r="N325" s="4" t="s">
        <v>3792</v>
      </c>
      <c r="O325" s="4" t="s">
        <v>3793</v>
      </c>
      <c r="P325" s="3" t="s">
        <v>1819</v>
      </c>
      <c r="Q325" s="3" t="s">
        <v>3794</v>
      </c>
      <c r="R325" s="3" t="s">
        <v>1830</v>
      </c>
    </row>
    <row r="326" spans="1:18" x14ac:dyDescent="0.2">
      <c r="A326" s="3"/>
      <c r="B326" s="3" t="s">
        <v>3796</v>
      </c>
      <c r="C326" s="3" t="s">
        <v>1072</v>
      </c>
      <c r="D326" s="3" t="s">
        <v>3797</v>
      </c>
      <c r="E326" s="3">
        <v>8</v>
      </c>
      <c r="F326" s="3">
        <v>144656955</v>
      </c>
      <c r="G326" s="3">
        <v>144660819</v>
      </c>
      <c r="H326" s="3">
        <v>8</v>
      </c>
      <c r="I326" s="3">
        <v>144658370</v>
      </c>
      <c r="J326" s="3" t="s">
        <v>1855</v>
      </c>
      <c r="K326" s="3">
        <v>0.27904800000000002</v>
      </c>
      <c r="L326" s="3">
        <v>-0.33075199999999999</v>
      </c>
      <c r="M326" s="3">
        <v>6.7762100000000006E-2</v>
      </c>
      <c r="N326" s="4" t="s">
        <v>3798</v>
      </c>
      <c r="O326" s="4" t="s">
        <v>3799</v>
      </c>
      <c r="P326" s="3" t="s">
        <v>1819</v>
      </c>
      <c r="Q326" s="3" t="s">
        <v>3800</v>
      </c>
      <c r="R326" s="3" t="s">
        <v>2247</v>
      </c>
    </row>
    <row r="327" spans="1:18" x14ac:dyDescent="0.2">
      <c r="A327" s="3"/>
      <c r="B327" s="3" t="s">
        <v>3802</v>
      </c>
      <c r="C327" s="3" t="s">
        <v>3803</v>
      </c>
      <c r="D327" s="3" t="s">
        <v>3804</v>
      </c>
      <c r="E327" s="3">
        <v>10</v>
      </c>
      <c r="F327" s="3">
        <v>118349897</v>
      </c>
      <c r="G327" s="3">
        <v>118368687</v>
      </c>
      <c r="H327" s="3">
        <v>10</v>
      </c>
      <c r="I327" s="3">
        <v>118353830</v>
      </c>
      <c r="J327" s="3" t="s">
        <v>1855</v>
      </c>
      <c r="K327" s="3">
        <v>0.18571399999999999</v>
      </c>
      <c r="L327" s="3">
        <v>-0.53059000000000001</v>
      </c>
      <c r="M327" s="3">
        <v>7.9519000000000006E-2</v>
      </c>
      <c r="N327" s="4" t="s">
        <v>3805</v>
      </c>
      <c r="O327" s="4" t="s">
        <v>3806</v>
      </c>
      <c r="P327" s="3" t="s">
        <v>1819</v>
      </c>
      <c r="Q327" s="3" t="s">
        <v>3807</v>
      </c>
      <c r="R327" s="3" t="s">
        <v>2721</v>
      </c>
    </row>
    <row r="328" spans="1:18" x14ac:dyDescent="0.2">
      <c r="A328" s="3"/>
      <c r="B328" s="3" t="s">
        <v>3809</v>
      </c>
      <c r="C328" s="3" t="s">
        <v>3810</v>
      </c>
      <c r="D328" s="3" t="s">
        <v>3811</v>
      </c>
      <c r="E328" s="3">
        <v>19</v>
      </c>
      <c r="F328" s="3">
        <v>17927321</v>
      </c>
      <c r="G328" s="3">
        <v>17932383</v>
      </c>
      <c r="H328" s="3">
        <v>19</v>
      </c>
      <c r="I328" s="3">
        <v>18278674</v>
      </c>
      <c r="J328" s="3" t="s">
        <v>3128</v>
      </c>
      <c r="K328" s="3">
        <v>6.0952399999999997E-2</v>
      </c>
      <c r="L328" s="3">
        <v>0.61957200000000001</v>
      </c>
      <c r="M328" s="3">
        <v>0.128442</v>
      </c>
      <c r="N328" s="4" t="s">
        <v>3812</v>
      </c>
      <c r="O328" s="4" t="s">
        <v>3813</v>
      </c>
      <c r="P328" s="3" t="s">
        <v>1819</v>
      </c>
      <c r="Q328" s="3" t="s">
        <v>3814</v>
      </c>
      <c r="R328" s="3" t="s">
        <v>1822</v>
      </c>
    </row>
    <row r="329" spans="1:18" x14ac:dyDescent="0.2">
      <c r="A329" s="3"/>
      <c r="B329" s="3" t="s">
        <v>3815</v>
      </c>
      <c r="C329" s="3" t="s">
        <v>3816</v>
      </c>
      <c r="D329" s="3" t="s">
        <v>3817</v>
      </c>
      <c r="E329" s="3">
        <v>12</v>
      </c>
      <c r="F329" s="3">
        <v>123319000</v>
      </c>
      <c r="G329" s="3">
        <v>123347507</v>
      </c>
      <c r="H329" s="3">
        <v>12</v>
      </c>
      <c r="I329" s="3">
        <v>124003332</v>
      </c>
      <c r="J329" s="3" t="s">
        <v>1825</v>
      </c>
      <c r="K329" s="3">
        <v>6.9523799999999997E-2</v>
      </c>
      <c r="L329" s="3">
        <v>-0.61352399999999996</v>
      </c>
      <c r="M329" s="3">
        <v>0.121088</v>
      </c>
      <c r="N329" s="4" t="s">
        <v>3818</v>
      </c>
      <c r="O329" s="4" t="s">
        <v>3819</v>
      </c>
      <c r="P329" s="3" t="s">
        <v>1819</v>
      </c>
      <c r="Q329" s="3" t="s">
        <v>3820</v>
      </c>
      <c r="R329" s="3" t="s">
        <v>1822</v>
      </c>
    </row>
    <row r="330" spans="1:18" x14ac:dyDescent="0.2">
      <c r="A330" s="3"/>
      <c r="B330" s="3" t="s">
        <v>3822</v>
      </c>
      <c r="C330" s="3" t="s">
        <v>3823</v>
      </c>
      <c r="D330" s="3" t="s">
        <v>3824</v>
      </c>
      <c r="E330" s="3">
        <v>2</v>
      </c>
      <c r="F330" s="3">
        <v>208986331</v>
      </c>
      <c r="G330" s="3">
        <v>208989225</v>
      </c>
      <c r="H330" s="3">
        <v>2</v>
      </c>
      <c r="I330" s="3">
        <v>208966158</v>
      </c>
      <c r="J330" s="3" t="s">
        <v>1825</v>
      </c>
      <c r="K330" s="3">
        <v>0.27618999999999999</v>
      </c>
      <c r="L330" s="3">
        <v>-0.69372</v>
      </c>
      <c r="M330" s="3">
        <v>6.9549799999999995E-2</v>
      </c>
      <c r="N330" s="4" t="s">
        <v>3825</v>
      </c>
      <c r="O330" s="4" t="s">
        <v>3826</v>
      </c>
      <c r="P330" s="3" t="s">
        <v>1819</v>
      </c>
      <c r="Q330" s="3" t="s">
        <v>3827</v>
      </c>
      <c r="R330" s="3" t="s">
        <v>1916</v>
      </c>
    </row>
    <row r="331" spans="1:18" x14ac:dyDescent="0.2">
      <c r="A331" s="3"/>
      <c r="B331" s="3" t="s">
        <v>3829</v>
      </c>
      <c r="C331" s="3" t="s">
        <v>3830</v>
      </c>
      <c r="D331" s="3" t="s">
        <v>3831</v>
      </c>
      <c r="E331" s="3">
        <v>10</v>
      </c>
      <c r="F331" s="3">
        <v>30900718</v>
      </c>
      <c r="G331" s="3">
        <v>30918691</v>
      </c>
      <c r="H331" s="3">
        <v>10</v>
      </c>
      <c r="I331" s="3">
        <v>30894307</v>
      </c>
      <c r="J331" s="3" t="s">
        <v>1834</v>
      </c>
      <c r="K331" s="3">
        <v>6.4761899999999997E-2</v>
      </c>
      <c r="L331" s="3">
        <v>0.97070400000000001</v>
      </c>
      <c r="M331" s="3">
        <v>0.12998199999999999</v>
      </c>
      <c r="N331" s="4" t="s">
        <v>3832</v>
      </c>
      <c r="O331" s="4" t="s">
        <v>3833</v>
      </c>
      <c r="P331" s="3" t="s">
        <v>1819</v>
      </c>
      <c r="Q331" s="3" t="s">
        <v>3834</v>
      </c>
      <c r="R331" s="3" t="s">
        <v>1935</v>
      </c>
    </row>
    <row r="332" spans="1:18" x14ac:dyDescent="0.2">
      <c r="A332" s="3"/>
      <c r="B332" s="3" t="s">
        <v>3836</v>
      </c>
      <c r="C332" s="3" t="s">
        <v>3837</v>
      </c>
      <c r="D332" s="3" t="s">
        <v>3838</v>
      </c>
      <c r="E332" s="3">
        <v>1</v>
      </c>
      <c r="F332" s="3">
        <v>206858289</v>
      </c>
      <c r="G332" s="3">
        <v>206907628</v>
      </c>
      <c r="H332" s="3">
        <v>1</v>
      </c>
      <c r="I332" s="3">
        <v>206856620</v>
      </c>
      <c r="J332" s="3" t="s">
        <v>1816</v>
      </c>
      <c r="K332" s="3">
        <v>0.17714299999999999</v>
      </c>
      <c r="L332" s="3">
        <v>-0.64435100000000001</v>
      </c>
      <c r="M332" s="3">
        <v>8.4866700000000003E-2</v>
      </c>
      <c r="N332" s="4" t="s">
        <v>3839</v>
      </c>
      <c r="O332" s="4" t="s">
        <v>3840</v>
      </c>
      <c r="P332" s="3" t="s">
        <v>1819</v>
      </c>
      <c r="Q332" s="3" t="s">
        <v>3841</v>
      </c>
      <c r="R332" s="3" t="s">
        <v>2247</v>
      </c>
    </row>
    <row r="333" spans="1:18" x14ac:dyDescent="0.2">
      <c r="A333" s="3"/>
      <c r="B333" s="3" t="s">
        <v>3843</v>
      </c>
      <c r="C333" s="3" t="s">
        <v>3844</v>
      </c>
      <c r="D333" s="3" t="s">
        <v>3845</v>
      </c>
      <c r="E333" s="3">
        <v>5</v>
      </c>
      <c r="F333" s="3">
        <v>140625147</v>
      </c>
      <c r="G333" s="3">
        <v>140627799</v>
      </c>
      <c r="H333" s="3">
        <v>5</v>
      </c>
      <c r="I333" s="3">
        <v>140619160</v>
      </c>
      <c r="J333" s="3" t="s">
        <v>1855</v>
      </c>
      <c r="K333" s="3">
        <v>0.14571400000000001</v>
      </c>
      <c r="L333" s="3">
        <v>-0.53981999999999997</v>
      </c>
      <c r="M333" s="3">
        <v>8.4776000000000004E-2</v>
      </c>
      <c r="N333" s="4" t="s">
        <v>3846</v>
      </c>
      <c r="O333" s="4" t="s">
        <v>3847</v>
      </c>
      <c r="P333" s="3" t="s">
        <v>1819</v>
      </c>
      <c r="Q333" s="3" t="s">
        <v>3848</v>
      </c>
      <c r="R333" s="3" t="s">
        <v>1935</v>
      </c>
    </row>
    <row r="334" spans="1:18" x14ac:dyDescent="0.2">
      <c r="A334" s="3"/>
      <c r="B334" s="3" t="s">
        <v>3849</v>
      </c>
      <c r="C334" s="3" t="s">
        <v>3850</v>
      </c>
      <c r="D334" s="3" t="s">
        <v>3851</v>
      </c>
      <c r="E334" s="3">
        <v>12</v>
      </c>
      <c r="F334" s="3">
        <v>6747241</v>
      </c>
      <c r="G334" s="3">
        <v>6756626</v>
      </c>
      <c r="H334" s="3">
        <v>12</v>
      </c>
      <c r="I334" s="3">
        <v>6322501</v>
      </c>
      <c r="J334" s="3" t="s">
        <v>1816</v>
      </c>
      <c r="K334" s="3">
        <v>6.3809500000000005E-2</v>
      </c>
      <c r="L334" s="3">
        <v>0.61775599999999997</v>
      </c>
      <c r="M334" s="3">
        <v>0.12489</v>
      </c>
      <c r="N334" s="4" t="s">
        <v>3852</v>
      </c>
      <c r="O334" s="4" t="s">
        <v>3853</v>
      </c>
      <c r="P334" s="3" t="s">
        <v>1819</v>
      </c>
      <c r="Q334" s="3" t="s">
        <v>3854</v>
      </c>
      <c r="R334" s="3" t="s">
        <v>1822</v>
      </c>
    </row>
    <row r="335" spans="1:18" x14ac:dyDescent="0.2">
      <c r="A335" s="3"/>
      <c r="B335" s="3" t="s">
        <v>3855</v>
      </c>
      <c r="C335" s="3" t="s">
        <v>3856</v>
      </c>
      <c r="D335" s="3" t="s">
        <v>3857</v>
      </c>
      <c r="E335" s="3">
        <v>12</v>
      </c>
      <c r="F335" s="3">
        <v>118501398</v>
      </c>
      <c r="G335" s="3">
        <v>118573831</v>
      </c>
      <c r="H335" s="3">
        <v>12</v>
      </c>
      <c r="I335" s="3">
        <v>118505397</v>
      </c>
      <c r="J335" s="3" t="s">
        <v>1834</v>
      </c>
      <c r="K335" s="3">
        <v>0.16761899999999999</v>
      </c>
      <c r="L335" s="3">
        <v>0.82405600000000001</v>
      </c>
      <c r="M335" s="3">
        <v>8.1405000000000005E-2</v>
      </c>
      <c r="N335" s="4" t="s">
        <v>3858</v>
      </c>
      <c r="O335" s="4" t="s">
        <v>3859</v>
      </c>
      <c r="P335" s="3" t="s">
        <v>1819</v>
      </c>
      <c r="Q335" s="3" t="s">
        <v>3860</v>
      </c>
      <c r="R335" s="3" t="s">
        <v>1822</v>
      </c>
    </row>
    <row r="336" spans="1:18" x14ac:dyDescent="0.2">
      <c r="A336" s="3"/>
      <c r="B336" s="3" t="s">
        <v>3862</v>
      </c>
      <c r="C336" s="3" t="s">
        <v>3863</v>
      </c>
      <c r="D336" s="3" t="s">
        <v>3864</v>
      </c>
      <c r="E336" s="3">
        <v>8</v>
      </c>
      <c r="F336" s="3">
        <v>52232138</v>
      </c>
      <c r="G336" s="3">
        <v>52722005</v>
      </c>
      <c r="H336" s="3">
        <v>8</v>
      </c>
      <c r="I336" s="3">
        <v>52323767</v>
      </c>
      <c r="J336" s="3" t="s">
        <v>1816</v>
      </c>
      <c r="K336" s="3">
        <v>0.33618999999999999</v>
      </c>
      <c r="L336" s="3">
        <v>0.407779</v>
      </c>
      <c r="M336" s="3">
        <v>6.5677100000000002E-2</v>
      </c>
      <c r="N336" s="4" t="s">
        <v>3865</v>
      </c>
      <c r="O336" s="4" t="s">
        <v>3866</v>
      </c>
      <c r="P336" s="3" t="s">
        <v>1819</v>
      </c>
      <c r="Q336" s="3" t="s">
        <v>3867</v>
      </c>
      <c r="R336" s="3" t="s">
        <v>1822</v>
      </c>
    </row>
    <row r="337" spans="1:18" x14ac:dyDescent="0.2">
      <c r="A337" s="3"/>
      <c r="B337" s="3" t="s">
        <v>3868</v>
      </c>
      <c r="C337" s="3" t="s">
        <v>1227</v>
      </c>
      <c r="D337" s="3" t="s">
        <v>3869</v>
      </c>
      <c r="E337" s="3">
        <v>19</v>
      </c>
      <c r="F337" s="3">
        <v>55692616</v>
      </c>
      <c r="G337" s="3">
        <v>55720874</v>
      </c>
      <c r="H337" s="3">
        <v>19</v>
      </c>
      <c r="I337" s="3">
        <v>55702910</v>
      </c>
      <c r="J337" s="3" t="s">
        <v>1825</v>
      </c>
      <c r="K337" s="3">
        <v>0.36476199999999998</v>
      </c>
      <c r="L337" s="3">
        <v>0.54049000000000003</v>
      </c>
      <c r="M337" s="3">
        <v>6.5230399999999994E-2</v>
      </c>
      <c r="N337" s="4" t="s">
        <v>3870</v>
      </c>
      <c r="O337" s="4" t="s">
        <v>3871</v>
      </c>
      <c r="P337" s="3" t="s">
        <v>1819</v>
      </c>
      <c r="Q337" s="3" t="s">
        <v>3872</v>
      </c>
      <c r="R337" s="3" t="s">
        <v>2220</v>
      </c>
    </row>
    <row r="338" spans="1:18" x14ac:dyDescent="0.2">
      <c r="A338" s="3"/>
      <c r="B338" s="3" t="s">
        <v>3873</v>
      </c>
      <c r="C338" s="3" t="s">
        <v>3874</v>
      </c>
      <c r="D338" s="3" t="s">
        <v>3875</v>
      </c>
      <c r="E338" s="3">
        <v>22</v>
      </c>
      <c r="F338" s="3">
        <v>38030661</v>
      </c>
      <c r="G338" s="3">
        <v>38062939</v>
      </c>
      <c r="H338" s="3">
        <v>22</v>
      </c>
      <c r="I338" s="3">
        <v>38029723</v>
      </c>
      <c r="J338" s="3" t="s">
        <v>1825</v>
      </c>
      <c r="K338" s="3">
        <v>0.406667</v>
      </c>
      <c r="L338" s="3">
        <v>-0.35539900000000002</v>
      </c>
      <c r="M338" s="3">
        <v>6.2364799999999998E-2</v>
      </c>
      <c r="N338" s="4" t="s">
        <v>3876</v>
      </c>
      <c r="O338" s="4" t="s">
        <v>3877</v>
      </c>
      <c r="P338" s="3" t="s">
        <v>1819</v>
      </c>
      <c r="Q338" s="3" t="s">
        <v>3878</v>
      </c>
      <c r="R338" s="3" t="s">
        <v>3879</v>
      </c>
    </row>
    <row r="339" spans="1:18" x14ac:dyDescent="0.2">
      <c r="A339" s="3"/>
      <c r="B339" s="3" t="s">
        <v>3880</v>
      </c>
      <c r="C339" s="3" t="s">
        <v>3881</v>
      </c>
      <c r="D339" s="3" t="s">
        <v>3882</v>
      </c>
      <c r="E339" s="3">
        <v>17</v>
      </c>
      <c r="F339" s="3">
        <v>44588877</v>
      </c>
      <c r="G339" s="3">
        <v>44633016</v>
      </c>
      <c r="H339" s="3">
        <v>17</v>
      </c>
      <c r="I339" s="3">
        <v>44799216</v>
      </c>
      <c r="J339" s="3" t="s">
        <v>1855</v>
      </c>
      <c r="K339" s="3">
        <v>0.39618999999999999</v>
      </c>
      <c r="L339" s="3">
        <v>0.39118599999999998</v>
      </c>
      <c r="M339" s="3">
        <v>6.46563E-2</v>
      </c>
      <c r="N339" s="4" t="s">
        <v>3883</v>
      </c>
      <c r="O339" s="4" t="s">
        <v>3884</v>
      </c>
      <c r="P339" s="3" t="s">
        <v>1819</v>
      </c>
      <c r="Q339" s="3" t="s">
        <v>3885</v>
      </c>
      <c r="R339" s="3" t="s">
        <v>2247</v>
      </c>
    </row>
    <row r="340" spans="1:18" x14ac:dyDescent="0.2">
      <c r="A340" s="3"/>
      <c r="B340" s="3" t="s">
        <v>3886</v>
      </c>
      <c r="C340" s="3" t="s">
        <v>3887</v>
      </c>
      <c r="D340" s="3" t="s">
        <v>3888</v>
      </c>
      <c r="E340" s="3">
        <v>6</v>
      </c>
      <c r="F340" s="3">
        <v>125541108</v>
      </c>
      <c r="G340" s="3">
        <v>125623282</v>
      </c>
      <c r="H340" s="3">
        <v>6</v>
      </c>
      <c r="I340" s="3">
        <v>125620444</v>
      </c>
      <c r="J340" s="3" t="s">
        <v>1825</v>
      </c>
      <c r="K340" s="3">
        <v>0.29142899999999999</v>
      </c>
      <c r="L340" s="3">
        <v>0.53320900000000004</v>
      </c>
      <c r="M340" s="3">
        <v>6.9103100000000001E-2</v>
      </c>
      <c r="N340" s="4" t="s">
        <v>3889</v>
      </c>
      <c r="O340" s="4" t="s">
        <v>3890</v>
      </c>
      <c r="P340" s="3" t="s">
        <v>1819</v>
      </c>
      <c r="Q340" s="3" t="s">
        <v>3891</v>
      </c>
      <c r="R340" s="3" t="s">
        <v>1822</v>
      </c>
    </row>
    <row r="341" spans="1:18" x14ac:dyDescent="0.2">
      <c r="A341" s="3"/>
      <c r="B341" s="3" t="s">
        <v>3892</v>
      </c>
      <c r="C341" s="3" t="s">
        <v>1244</v>
      </c>
      <c r="D341" s="3" t="s">
        <v>3893</v>
      </c>
      <c r="E341" s="3">
        <v>4</v>
      </c>
      <c r="F341" s="3">
        <v>7432022</v>
      </c>
      <c r="G341" s="3">
        <v>7436700</v>
      </c>
      <c r="H341" s="3">
        <v>4</v>
      </c>
      <c r="I341" s="3">
        <v>7436312</v>
      </c>
      <c r="J341" s="3" t="s">
        <v>1825</v>
      </c>
      <c r="K341" s="3">
        <v>0.27714299999999997</v>
      </c>
      <c r="L341" s="3">
        <v>-0.53933200000000003</v>
      </c>
      <c r="M341" s="3">
        <v>7.3205999999999993E-2</v>
      </c>
      <c r="N341" s="4" t="s">
        <v>3894</v>
      </c>
      <c r="O341" s="4" t="s">
        <v>3895</v>
      </c>
      <c r="P341" s="3" t="s">
        <v>1819</v>
      </c>
      <c r="Q341" s="3" t="s">
        <v>3896</v>
      </c>
      <c r="R341" s="3" t="s">
        <v>1830</v>
      </c>
    </row>
    <row r="342" spans="1:18" x14ac:dyDescent="0.2">
      <c r="A342" s="3"/>
      <c r="B342" s="3" t="s">
        <v>3897</v>
      </c>
      <c r="C342" s="3" t="s">
        <v>1250</v>
      </c>
      <c r="D342" s="3" t="s">
        <v>3898</v>
      </c>
      <c r="E342" s="3">
        <v>19</v>
      </c>
      <c r="F342" s="3">
        <v>6887577</v>
      </c>
      <c r="G342" s="3">
        <v>6940470</v>
      </c>
      <c r="H342" s="3">
        <v>19</v>
      </c>
      <c r="I342" s="3">
        <v>6877267</v>
      </c>
      <c r="J342" s="3" t="s">
        <v>1825</v>
      </c>
      <c r="K342" s="3">
        <v>0.48952400000000001</v>
      </c>
      <c r="L342" s="3">
        <v>0.31870300000000001</v>
      </c>
      <c r="M342" s="3">
        <v>6.1662599999999998E-2</v>
      </c>
      <c r="N342" s="4" t="s">
        <v>3899</v>
      </c>
      <c r="O342" s="4" t="s">
        <v>3900</v>
      </c>
      <c r="P342" s="3" t="s">
        <v>1819</v>
      </c>
      <c r="Q342" s="3" t="s">
        <v>3901</v>
      </c>
      <c r="R342" s="3" t="s">
        <v>1935</v>
      </c>
    </row>
    <row r="343" spans="1:18" x14ac:dyDescent="0.2">
      <c r="A343" s="3"/>
      <c r="B343" s="3" t="s">
        <v>3902</v>
      </c>
      <c r="C343" s="3" t="s">
        <v>3903</v>
      </c>
      <c r="D343" s="3" t="s">
        <v>3904</v>
      </c>
      <c r="E343" s="3">
        <v>8</v>
      </c>
      <c r="F343" s="3">
        <v>143751726</v>
      </c>
      <c r="G343" s="3">
        <v>143764142</v>
      </c>
      <c r="H343" s="3">
        <v>8</v>
      </c>
      <c r="I343" s="3">
        <v>143760836</v>
      </c>
      <c r="J343" s="3" t="s">
        <v>1876</v>
      </c>
      <c r="K343" s="3">
        <v>0.43619000000000002</v>
      </c>
      <c r="L343" s="3">
        <v>1.1934100000000001</v>
      </c>
      <c r="M343" s="3">
        <v>6.2883999999999995E-2</v>
      </c>
      <c r="N343" s="4" t="s">
        <v>3905</v>
      </c>
      <c r="O343" s="4" t="s">
        <v>3906</v>
      </c>
      <c r="P343" s="3" t="s">
        <v>1819</v>
      </c>
      <c r="Q343" s="3" t="s">
        <v>3907</v>
      </c>
      <c r="R343" s="3" t="s">
        <v>1880</v>
      </c>
    </row>
    <row r="344" spans="1:18" x14ac:dyDescent="0.2">
      <c r="A344" s="3"/>
      <c r="B344" s="3" t="s">
        <v>3908</v>
      </c>
      <c r="C344" s="3" t="s">
        <v>3909</v>
      </c>
      <c r="D344" s="3" t="s">
        <v>3910</v>
      </c>
      <c r="E344" s="3">
        <v>3</v>
      </c>
      <c r="F344" s="3">
        <v>121774213</v>
      </c>
      <c r="G344" s="3">
        <v>121839983</v>
      </c>
      <c r="H344" s="3">
        <v>3</v>
      </c>
      <c r="I344" s="3">
        <v>121827743</v>
      </c>
      <c r="J344" s="3" t="s">
        <v>1834</v>
      </c>
      <c r="K344" s="3">
        <v>8.5714299999999993E-2</v>
      </c>
      <c r="L344" s="3">
        <v>1.2521599999999999</v>
      </c>
      <c r="M344" s="3">
        <v>0.113495</v>
      </c>
      <c r="N344" s="4" t="s">
        <v>3911</v>
      </c>
      <c r="O344" s="4" t="s">
        <v>3912</v>
      </c>
      <c r="P344" s="3" t="s">
        <v>1819</v>
      </c>
      <c r="Q344" s="3" t="s">
        <v>3913</v>
      </c>
      <c r="R344" s="3" t="s">
        <v>1822</v>
      </c>
    </row>
    <row r="345" spans="1:18" x14ac:dyDescent="0.2">
      <c r="A345" s="3"/>
      <c r="B345" s="3" t="s">
        <v>3915</v>
      </c>
      <c r="C345" s="3" t="s">
        <v>3916</v>
      </c>
      <c r="D345" s="3" t="s">
        <v>3917</v>
      </c>
      <c r="E345" s="3">
        <v>3</v>
      </c>
      <c r="F345" s="3">
        <v>167159577</v>
      </c>
      <c r="G345" s="3">
        <v>167196792</v>
      </c>
      <c r="H345" s="3">
        <v>3</v>
      </c>
      <c r="I345" s="3">
        <v>167168851</v>
      </c>
      <c r="J345" s="3" t="s">
        <v>1825</v>
      </c>
      <c r="K345" s="3">
        <v>0.34857100000000002</v>
      </c>
      <c r="L345" s="3">
        <v>0.52148099999999997</v>
      </c>
      <c r="M345" s="3">
        <v>6.6306400000000001E-2</v>
      </c>
      <c r="N345" s="4" t="s">
        <v>3918</v>
      </c>
      <c r="O345" s="4" t="s">
        <v>3919</v>
      </c>
      <c r="P345" s="3" t="s">
        <v>1819</v>
      </c>
      <c r="Q345" s="3" t="s">
        <v>3920</v>
      </c>
      <c r="R345" s="3" t="s">
        <v>1822</v>
      </c>
    </row>
    <row r="346" spans="1:18" x14ac:dyDescent="0.2">
      <c r="A346" s="3"/>
      <c r="B346" s="3" t="s">
        <v>3921</v>
      </c>
      <c r="C346" s="3" t="s">
        <v>3922</v>
      </c>
      <c r="D346" s="3" t="s">
        <v>3923</v>
      </c>
      <c r="E346" s="3">
        <v>20</v>
      </c>
      <c r="F346" s="3">
        <v>44141101</v>
      </c>
      <c r="G346" s="3">
        <v>44144264</v>
      </c>
      <c r="H346" s="3">
        <v>20</v>
      </c>
      <c r="I346" s="3">
        <v>44131340</v>
      </c>
      <c r="J346" s="3" t="s">
        <v>1816</v>
      </c>
      <c r="K346" s="3">
        <v>0.1</v>
      </c>
      <c r="L346" s="3">
        <v>-0.59139900000000001</v>
      </c>
      <c r="M346" s="3">
        <v>0.101517</v>
      </c>
      <c r="N346" s="4" t="s">
        <v>3924</v>
      </c>
      <c r="O346" s="4" t="s">
        <v>3925</v>
      </c>
      <c r="P346" s="3" t="s">
        <v>1819</v>
      </c>
      <c r="Q346" s="3" t="s">
        <v>3926</v>
      </c>
      <c r="R346" s="3" t="s">
        <v>1935</v>
      </c>
    </row>
    <row r="347" spans="1:18" x14ac:dyDescent="0.2">
      <c r="A347" s="3"/>
      <c r="B347" s="3" t="s">
        <v>3927</v>
      </c>
      <c r="C347" s="3" t="s">
        <v>1262</v>
      </c>
      <c r="D347" s="3" t="s">
        <v>3928</v>
      </c>
      <c r="E347" s="3">
        <v>11</v>
      </c>
      <c r="F347" s="3">
        <v>7686331</v>
      </c>
      <c r="G347" s="3">
        <v>7698453</v>
      </c>
      <c r="H347" s="3">
        <v>11</v>
      </c>
      <c r="I347" s="3">
        <v>7678876</v>
      </c>
      <c r="J347" s="3" t="s">
        <v>1855</v>
      </c>
      <c r="K347" s="3">
        <v>0.228571</v>
      </c>
      <c r="L347" s="3">
        <v>-0.59458</v>
      </c>
      <c r="M347" s="3">
        <v>6.9684499999999996E-2</v>
      </c>
      <c r="N347" s="4" t="s">
        <v>3929</v>
      </c>
      <c r="O347" s="4" t="s">
        <v>3930</v>
      </c>
      <c r="P347" s="3" t="s">
        <v>1819</v>
      </c>
      <c r="Q347" s="3" t="s">
        <v>3931</v>
      </c>
      <c r="R347" s="3" t="s">
        <v>1916</v>
      </c>
    </row>
    <row r="348" spans="1:18" x14ac:dyDescent="0.2">
      <c r="A348" s="3"/>
      <c r="B348" s="3" t="s">
        <v>3932</v>
      </c>
      <c r="C348" s="3" t="s">
        <v>3933</v>
      </c>
      <c r="D348" s="3" t="s">
        <v>3934</v>
      </c>
      <c r="E348" s="3">
        <v>3</v>
      </c>
      <c r="F348" s="3">
        <v>58619673</v>
      </c>
      <c r="G348" s="3">
        <v>58652575</v>
      </c>
      <c r="H348" s="3">
        <v>3</v>
      </c>
      <c r="I348" s="3">
        <v>58649309</v>
      </c>
      <c r="J348" s="3" t="s">
        <v>1834</v>
      </c>
      <c r="K348" s="3">
        <v>0.42571399999999998</v>
      </c>
      <c r="L348" s="3">
        <v>-0.51908600000000005</v>
      </c>
      <c r="M348" s="3">
        <v>6.5294599999999994E-2</v>
      </c>
      <c r="N348" s="4" t="s">
        <v>3935</v>
      </c>
      <c r="O348" s="4" t="s">
        <v>3936</v>
      </c>
      <c r="P348" s="3" t="s">
        <v>1819</v>
      </c>
      <c r="Q348" s="3" t="s">
        <v>3937</v>
      </c>
      <c r="R348" s="3" t="s">
        <v>1822</v>
      </c>
    </row>
    <row r="349" spans="1:18" x14ac:dyDescent="0.2">
      <c r="A349" s="3"/>
      <c r="B349" s="3" t="s">
        <v>1867</v>
      </c>
      <c r="C349" s="3" t="s">
        <v>1868</v>
      </c>
      <c r="D349" s="3" t="s">
        <v>1869</v>
      </c>
      <c r="E349" s="3">
        <v>8</v>
      </c>
      <c r="F349" s="3">
        <v>95139399</v>
      </c>
      <c r="G349" s="3">
        <v>95229531</v>
      </c>
      <c r="H349" s="3">
        <v>9</v>
      </c>
      <c r="I349" s="3">
        <v>136132754</v>
      </c>
      <c r="J349" s="3" t="s">
        <v>1825</v>
      </c>
      <c r="K349" s="3">
        <v>0.12</v>
      </c>
      <c r="L349" s="3">
        <v>0.74268199999999995</v>
      </c>
      <c r="M349" s="3">
        <v>9.6890000000000004E-2</v>
      </c>
      <c r="N349" s="4" t="s">
        <v>3938</v>
      </c>
      <c r="O349" s="4" t="s">
        <v>3939</v>
      </c>
      <c r="P349" s="3" t="s">
        <v>3940</v>
      </c>
      <c r="Q349" s="3" t="s">
        <v>3941</v>
      </c>
      <c r="R349" s="3" t="s">
        <v>1822</v>
      </c>
    </row>
    <row r="350" spans="1:18" x14ac:dyDescent="0.2">
      <c r="A350" s="3"/>
      <c r="B350" s="3" t="s">
        <v>3943</v>
      </c>
      <c r="C350" s="3" t="s">
        <v>3944</v>
      </c>
      <c r="D350" s="3" t="s">
        <v>3945</v>
      </c>
      <c r="E350" s="3">
        <v>16</v>
      </c>
      <c r="F350" s="3">
        <v>2762419</v>
      </c>
      <c r="G350" s="3">
        <v>2770552</v>
      </c>
      <c r="H350" s="3">
        <v>19</v>
      </c>
      <c r="I350" s="3">
        <v>5831840</v>
      </c>
      <c r="J350" s="3" t="s">
        <v>1855</v>
      </c>
      <c r="K350" s="3">
        <v>0.355238</v>
      </c>
      <c r="L350" s="3">
        <v>0.41664099999999998</v>
      </c>
      <c r="M350" s="3">
        <v>6.3805100000000003E-2</v>
      </c>
      <c r="N350" s="4" t="s">
        <v>3946</v>
      </c>
      <c r="O350" s="4" t="s">
        <v>3947</v>
      </c>
      <c r="P350" s="3" t="s">
        <v>3940</v>
      </c>
      <c r="Q350" s="3" t="s">
        <v>3948</v>
      </c>
      <c r="R350" s="3" t="s">
        <v>1838</v>
      </c>
    </row>
    <row r="351" spans="1:18" x14ac:dyDescent="0.2">
      <c r="A351" s="3"/>
      <c r="B351" s="3" t="s">
        <v>1986</v>
      </c>
      <c r="C351" s="3" t="s">
        <v>1987</v>
      </c>
      <c r="D351" s="3" t="s">
        <v>1988</v>
      </c>
      <c r="E351" s="3">
        <v>8</v>
      </c>
      <c r="F351" s="3">
        <v>86132816</v>
      </c>
      <c r="G351" s="3">
        <v>86196302</v>
      </c>
      <c r="H351" s="3">
        <v>4</v>
      </c>
      <c r="I351" s="3">
        <v>164013880</v>
      </c>
      <c r="J351" s="3" t="s">
        <v>1855</v>
      </c>
      <c r="K351" s="3">
        <v>0.126667</v>
      </c>
      <c r="L351" s="3">
        <v>-0.60326199999999996</v>
      </c>
      <c r="M351" s="3">
        <v>9.2973299999999995E-2</v>
      </c>
      <c r="N351" s="4" t="s">
        <v>3949</v>
      </c>
      <c r="O351" s="4" t="s">
        <v>3950</v>
      </c>
      <c r="P351" s="3" t="s">
        <v>3940</v>
      </c>
      <c r="Q351" s="3" t="s">
        <v>3951</v>
      </c>
      <c r="R351" s="3" t="s">
        <v>1935</v>
      </c>
    </row>
    <row r="352" spans="1:18" x14ac:dyDescent="0.2">
      <c r="A352" s="3"/>
      <c r="B352" s="3" t="s">
        <v>3952</v>
      </c>
      <c r="C352" s="3" t="s">
        <v>3953</v>
      </c>
      <c r="D352" s="3" t="s">
        <v>3954</v>
      </c>
      <c r="E352" s="3">
        <v>16</v>
      </c>
      <c r="F352" s="3">
        <v>66400533</v>
      </c>
      <c r="G352" s="3">
        <v>66438686</v>
      </c>
      <c r="H352" s="3">
        <v>9</v>
      </c>
      <c r="I352" s="3">
        <v>136132754</v>
      </c>
      <c r="J352" s="3" t="s">
        <v>1825</v>
      </c>
      <c r="K352" s="3">
        <v>0.12</v>
      </c>
      <c r="L352" s="3">
        <v>0.81729799999999997</v>
      </c>
      <c r="M352" s="3">
        <v>9.7103200000000001E-2</v>
      </c>
      <c r="N352" s="4" t="s">
        <v>3955</v>
      </c>
      <c r="O352" s="4" t="s">
        <v>3956</v>
      </c>
      <c r="P352" s="3" t="s">
        <v>3940</v>
      </c>
      <c r="Q352" s="3" t="s">
        <v>3941</v>
      </c>
      <c r="R352" s="3" t="s">
        <v>1822</v>
      </c>
    </row>
    <row r="353" spans="1:18" x14ac:dyDescent="0.2">
      <c r="A353" s="3"/>
      <c r="B353" s="3" t="s">
        <v>3957</v>
      </c>
      <c r="C353" s="3" t="s">
        <v>3958</v>
      </c>
      <c r="D353" s="3" t="s">
        <v>3959</v>
      </c>
      <c r="E353" s="3">
        <v>10</v>
      </c>
      <c r="F353" s="3">
        <v>99624757</v>
      </c>
      <c r="G353" s="3">
        <v>99790585</v>
      </c>
      <c r="H353" s="3">
        <v>3</v>
      </c>
      <c r="I353" s="3">
        <v>186389559</v>
      </c>
      <c r="J353" s="3" t="s">
        <v>1834</v>
      </c>
      <c r="K353" s="3">
        <v>0.28666700000000001</v>
      </c>
      <c r="L353" s="3">
        <v>0.477099</v>
      </c>
      <c r="M353" s="3">
        <v>6.9268499999999997E-2</v>
      </c>
      <c r="N353" s="4" t="s">
        <v>3960</v>
      </c>
      <c r="O353" s="4" t="s">
        <v>3961</v>
      </c>
      <c r="P353" s="3" t="s">
        <v>3940</v>
      </c>
      <c r="Q353" s="3" t="s">
        <v>3962</v>
      </c>
      <c r="R353" s="3" t="s">
        <v>1830</v>
      </c>
    </row>
    <row r="354" spans="1:18" x14ac:dyDescent="0.2">
      <c r="A354" s="3"/>
      <c r="B354" s="3" t="s">
        <v>3963</v>
      </c>
      <c r="C354" s="3" t="s">
        <v>3964</v>
      </c>
      <c r="D354" s="3" t="s">
        <v>3965</v>
      </c>
      <c r="E354" s="3">
        <v>1</v>
      </c>
      <c r="F354" s="3">
        <v>169691781</v>
      </c>
      <c r="G354" s="3">
        <v>169733846</v>
      </c>
      <c r="H354" s="3">
        <v>9</v>
      </c>
      <c r="I354" s="3">
        <v>136149830</v>
      </c>
      <c r="J354" s="3" t="s">
        <v>1825</v>
      </c>
      <c r="K354" s="3">
        <v>8.4761900000000001E-2</v>
      </c>
      <c r="L354" s="3">
        <v>-1.07785</v>
      </c>
      <c r="M354" s="3">
        <v>0.113404</v>
      </c>
      <c r="N354" s="4" t="s">
        <v>3966</v>
      </c>
      <c r="O354" s="4" t="s">
        <v>3967</v>
      </c>
      <c r="P354" s="3" t="s">
        <v>3940</v>
      </c>
      <c r="Q354" s="3" t="s">
        <v>3968</v>
      </c>
      <c r="R354" s="3" t="s">
        <v>1822</v>
      </c>
    </row>
    <row r="355" spans="1:18" x14ac:dyDescent="0.2">
      <c r="A355" s="3"/>
      <c r="B355" s="3" t="s">
        <v>3970</v>
      </c>
      <c r="C355" s="3" t="s">
        <v>3971</v>
      </c>
      <c r="D355" s="3" t="s">
        <v>3972</v>
      </c>
      <c r="E355" s="3">
        <v>16</v>
      </c>
      <c r="F355" s="3">
        <v>68771128</v>
      </c>
      <c r="G355" s="3">
        <v>68869451</v>
      </c>
      <c r="H355" s="3">
        <v>19</v>
      </c>
      <c r="I355" s="3">
        <v>5831840</v>
      </c>
      <c r="J355" s="3" t="s">
        <v>1855</v>
      </c>
      <c r="K355" s="3">
        <v>0.355238</v>
      </c>
      <c r="L355" s="3">
        <v>0.53546000000000005</v>
      </c>
      <c r="M355" s="3">
        <v>6.38045E-2</v>
      </c>
      <c r="N355" s="4" t="s">
        <v>3973</v>
      </c>
      <c r="O355" s="4" t="s">
        <v>3974</v>
      </c>
      <c r="P355" s="3" t="s">
        <v>3940</v>
      </c>
      <c r="Q355" s="3" t="s">
        <v>3948</v>
      </c>
      <c r="R355" s="3" t="s">
        <v>1838</v>
      </c>
    </row>
    <row r="356" spans="1:18" x14ac:dyDescent="0.2">
      <c r="A356" s="3"/>
      <c r="B356" s="3" t="s">
        <v>3975</v>
      </c>
      <c r="C356" s="3" t="s">
        <v>3976</v>
      </c>
      <c r="D356" s="3" t="s">
        <v>3977</v>
      </c>
      <c r="E356" s="3">
        <v>2</v>
      </c>
      <c r="F356" s="3">
        <v>56093102</v>
      </c>
      <c r="G356" s="3">
        <v>56151274</v>
      </c>
      <c r="H356" s="3">
        <v>9</v>
      </c>
      <c r="I356" s="3">
        <v>104958995</v>
      </c>
      <c r="J356" s="3" t="s">
        <v>1855</v>
      </c>
      <c r="K356" s="3">
        <v>5.33333E-2</v>
      </c>
      <c r="L356" s="3">
        <v>-0.88701700000000006</v>
      </c>
      <c r="M356" s="3">
        <v>0.13667599999999999</v>
      </c>
      <c r="N356" s="4" t="s">
        <v>3978</v>
      </c>
      <c r="O356" s="4" t="s">
        <v>3979</v>
      </c>
      <c r="P356" s="3" t="s">
        <v>3940</v>
      </c>
      <c r="Q356" s="3" t="s">
        <v>3980</v>
      </c>
      <c r="R356" s="3" t="s">
        <v>1935</v>
      </c>
    </row>
    <row r="357" spans="1:18" x14ac:dyDescent="0.2">
      <c r="A357" s="3"/>
      <c r="B357" s="3" t="s">
        <v>3981</v>
      </c>
      <c r="C357" s="3" t="s">
        <v>3982</v>
      </c>
      <c r="D357" s="3" t="s">
        <v>3983</v>
      </c>
      <c r="E357" s="3">
        <v>19</v>
      </c>
      <c r="F357" s="3">
        <v>39138289</v>
      </c>
      <c r="G357" s="3">
        <v>39222223</v>
      </c>
      <c r="H357" s="3">
        <v>16</v>
      </c>
      <c r="I357" s="3">
        <v>62793152</v>
      </c>
      <c r="J357" s="3" t="s">
        <v>1825</v>
      </c>
      <c r="K357" s="3">
        <v>7.0476200000000003E-2</v>
      </c>
      <c r="L357" s="3">
        <v>0.77314099999999997</v>
      </c>
      <c r="M357" s="3">
        <v>0.121027</v>
      </c>
      <c r="N357" s="4" t="s">
        <v>3984</v>
      </c>
      <c r="O357" s="4" t="s">
        <v>3985</v>
      </c>
      <c r="P357" s="3" t="s">
        <v>3940</v>
      </c>
      <c r="Q357" s="3" t="s">
        <v>3986</v>
      </c>
      <c r="R357" s="3" t="s">
        <v>1935</v>
      </c>
    </row>
    <row r="358" spans="1:18" x14ac:dyDescent="0.2">
      <c r="A358" s="3"/>
      <c r="B358" s="3" t="s">
        <v>3987</v>
      </c>
      <c r="C358" s="3" t="s">
        <v>218</v>
      </c>
      <c r="D358" s="3" t="s">
        <v>3988</v>
      </c>
      <c r="E358" s="3">
        <v>4</v>
      </c>
      <c r="F358" s="3">
        <v>71457973</v>
      </c>
      <c r="G358" s="3">
        <v>71473005</v>
      </c>
      <c r="H358" s="3">
        <v>3</v>
      </c>
      <c r="I358" s="3">
        <v>11927419</v>
      </c>
      <c r="J358" s="3" t="s">
        <v>1816</v>
      </c>
      <c r="K358" s="3">
        <v>6.2857099999999999E-2</v>
      </c>
      <c r="L358" s="3">
        <v>0.89521499999999998</v>
      </c>
      <c r="M358" s="3">
        <v>0.123935</v>
      </c>
      <c r="N358" s="4" t="s">
        <v>3989</v>
      </c>
      <c r="O358" s="4" t="s">
        <v>3990</v>
      </c>
      <c r="P358" s="3" t="s">
        <v>3940</v>
      </c>
      <c r="Q358" s="3" t="s">
        <v>3991</v>
      </c>
      <c r="R358" s="3" t="s">
        <v>1822</v>
      </c>
    </row>
    <row r="359" spans="1:18" x14ac:dyDescent="0.2">
      <c r="A359" s="3"/>
      <c r="B359" s="3" t="s">
        <v>3992</v>
      </c>
      <c r="C359" s="3" t="s">
        <v>3993</v>
      </c>
      <c r="D359" s="3" t="s">
        <v>3994</v>
      </c>
      <c r="E359" s="3">
        <v>10</v>
      </c>
      <c r="F359" s="3">
        <v>81910645</v>
      </c>
      <c r="G359" s="3">
        <v>81965328</v>
      </c>
      <c r="H359" s="3">
        <v>19</v>
      </c>
      <c r="I359" s="3">
        <v>55104958</v>
      </c>
      <c r="J359" s="3" t="s">
        <v>1816</v>
      </c>
      <c r="K359" s="3">
        <v>0.40095199999999998</v>
      </c>
      <c r="L359" s="3">
        <v>-0.70029399999999997</v>
      </c>
      <c r="M359" s="3">
        <v>6.1883500000000001E-2</v>
      </c>
      <c r="N359" s="4" t="s">
        <v>3995</v>
      </c>
      <c r="O359" s="4" t="s">
        <v>3996</v>
      </c>
      <c r="P359" s="3" t="s">
        <v>3940</v>
      </c>
      <c r="Q359" s="3" t="s">
        <v>3997</v>
      </c>
      <c r="R359" s="3" t="s">
        <v>1822</v>
      </c>
    </row>
    <row r="360" spans="1:18" x14ac:dyDescent="0.2">
      <c r="A360" s="3"/>
      <c r="B360" s="3" t="s">
        <v>3998</v>
      </c>
      <c r="C360" s="3" t="s">
        <v>3999</v>
      </c>
      <c r="D360" s="3" t="s">
        <v>4000</v>
      </c>
      <c r="E360" s="3">
        <v>18</v>
      </c>
      <c r="F360" s="3">
        <v>7566780</v>
      </c>
      <c r="G360" s="3">
        <v>8406859</v>
      </c>
      <c r="H360" s="3">
        <v>9</v>
      </c>
      <c r="I360" s="3">
        <v>136132754</v>
      </c>
      <c r="J360" s="3" t="s">
        <v>1825</v>
      </c>
      <c r="K360" s="3">
        <v>0.12</v>
      </c>
      <c r="L360" s="3">
        <v>0.79297700000000004</v>
      </c>
      <c r="M360" s="3">
        <v>9.6755099999999997E-2</v>
      </c>
      <c r="N360" s="4" t="s">
        <v>4001</v>
      </c>
      <c r="O360" s="4" t="s">
        <v>4002</v>
      </c>
      <c r="P360" s="3" t="s">
        <v>3940</v>
      </c>
      <c r="Q360" s="3" t="s">
        <v>3941</v>
      </c>
      <c r="R360" s="3" t="s">
        <v>1822</v>
      </c>
    </row>
    <row r="361" spans="1:18" x14ac:dyDescent="0.2">
      <c r="A361" s="3"/>
      <c r="B361" s="3" t="s">
        <v>4003</v>
      </c>
      <c r="C361" s="3" t="s">
        <v>322</v>
      </c>
      <c r="D361" s="3" t="s">
        <v>4004</v>
      </c>
      <c r="E361" s="3">
        <v>11</v>
      </c>
      <c r="F361" s="3">
        <v>112013974</v>
      </c>
      <c r="G361" s="3">
        <v>112034840</v>
      </c>
      <c r="H361" s="3">
        <v>11</v>
      </c>
      <c r="I361" s="3">
        <v>71714981</v>
      </c>
      <c r="J361" s="3" t="s">
        <v>1825</v>
      </c>
      <c r="K361" s="3">
        <v>9.6190499999999998E-2</v>
      </c>
      <c r="L361" s="3">
        <v>-0.71451900000000002</v>
      </c>
      <c r="M361" s="3">
        <v>0.10045999999999999</v>
      </c>
      <c r="N361" s="4" t="s">
        <v>4005</v>
      </c>
      <c r="O361" s="4" t="s">
        <v>4006</v>
      </c>
      <c r="P361" s="3" t="s">
        <v>3940</v>
      </c>
      <c r="Q361" s="3" t="s">
        <v>4007</v>
      </c>
      <c r="R361" s="3" t="s">
        <v>2220</v>
      </c>
    </row>
    <row r="362" spans="1:18" x14ac:dyDescent="0.2">
      <c r="A362" s="3"/>
      <c r="B362" s="3" t="s">
        <v>4009</v>
      </c>
      <c r="C362" s="3" t="s">
        <v>4010</v>
      </c>
      <c r="D362" s="3" t="s">
        <v>4011</v>
      </c>
      <c r="E362" s="3">
        <v>2</v>
      </c>
      <c r="F362" s="3">
        <v>47572297</v>
      </c>
      <c r="G362" s="3">
        <v>47614740</v>
      </c>
      <c r="H362" s="3">
        <v>19</v>
      </c>
      <c r="I362" s="3">
        <v>5831840</v>
      </c>
      <c r="J362" s="3" t="s">
        <v>1855</v>
      </c>
      <c r="K362" s="3">
        <v>0.355238</v>
      </c>
      <c r="L362" s="3">
        <v>0.458256</v>
      </c>
      <c r="M362" s="3">
        <v>6.3301399999999994E-2</v>
      </c>
      <c r="N362" s="4" t="s">
        <v>4012</v>
      </c>
      <c r="O362" s="4" t="s">
        <v>4013</v>
      </c>
      <c r="P362" s="3" t="s">
        <v>3940</v>
      </c>
      <c r="Q362" s="3" t="s">
        <v>3948</v>
      </c>
      <c r="R362" s="3" t="s">
        <v>1838</v>
      </c>
    </row>
    <row r="363" spans="1:18" x14ac:dyDescent="0.2">
      <c r="A363" s="3"/>
      <c r="B363" s="3" t="s">
        <v>2554</v>
      </c>
      <c r="C363" s="3" t="s">
        <v>360</v>
      </c>
      <c r="D363" s="3" t="s">
        <v>2555</v>
      </c>
      <c r="E363" s="3">
        <v>1</v>
      </c>
      <c r="F363" s="3">
        <v>15764935</v>
      </c>
      <c r="G363" s="3">
        <v>15775737</v>
      </c>
      <c r="H363" s="3">
        <v>9</v>
      </c>
      <c r="I363" s="3">
        <v>136128000</v>
      </c>
      <c r="J363" s="3" t="s">
        <v>1834</v>
      </c>
      <c r="K363" s="3">
        <v>0.13333300000000001</v>
      </c>
      <c r="L363" s="3">
        <v>0.60186200000000001</v>
      </c>
      <c r="M363" s="3">
        <v>9.2683399999999999E-2</v>
      </c>
      <c r="N363" s="4" t="s">
        <v>4014</v>
      </c>
      <c r="O363" s="4" t="s">
        <v>4015</v>
      </c>
      <c r="P363" s="3" t="s">
        <v>3940</v>
      </c>
      <c r="Q363" s="3" t="s">
        <v>4016</v>
      </c>
      <c r="R363" s="3" t="s">
        <v>2247</v>
      </c>
    </row>
    <row r="364" spans="1:18" x14ac:dyDescent="0.2">
      <c r="A364" s="3"/>
      <c r="B364" s="3" t="s">
        <v>4018</v>
      </c>
      <c r="C364" s="3" t="s">
        <v>393</v>
      </c>
      <c r="D364" s="3" t="s">
        <v>4019</v>
      </c>
      <c r="E364" s="3">
        <v>2</v>
      </c>
      <c r="F364" s="3">
        <v>170648443</v>
      </c>
      <c r="G364" s="3">
        <v>170668574</v>
      </c>
      <c r="H364" s="3">
        <v>1</v>
      </c>
      <c r="I364" s="3">
        <v>236453996</v>
      </c>
      <c r="J364" s="3" t="s">
        <v>1834</v>
      </c>
      <c r="K364" s="3">
        <v>5.4285699999999999E-2</v>
      </c>
      <c r="L364" s="3">
        <v>0.85880299999999998</v>
      </c>
      <c r="M364" s="3">
        <v>0.13459699999999999</v>
      </c>
      <c r="N364" s="4" t="s">
        <v>4020</v>
      </c>
      <c r="O364" s="4" t="s">
        <v>4021</v>
      </c>
      <c r="P364" s="3" t="s">
        <v>3940</v>
      </c>
      <c r="Q364" s="3" t="s">
        <v>4022</v>
      </c>
      <c r="R364" s="3" t="s">
        <v>1935</v>
      </c>
    </row>
    <row r="365" spans="1:18" x14ac:dyDescent="0.2">
      <c r="A365" s="3"/>
      <c r="B365" s="3" t="s">
        <v>4024</v>
      </c>
      <c r="C365" s="3" t="s">
        <v>4025</v>
      </c>
      <c r="D365" s="3" t="s">
        <v>4026</v>
      </c>
      <c r="E365" s="3">
        <v>17</v>
      </c>
      <c r="F365" s="3">
        <v>56295909</v>
      </c>
      <c r="G365" s="3">
        <v>56345879</v>
      </c>
      <c r="H365" s="3">
        <v>19</v>
      </c>
      <c r="I365" s="3">
        <v>5831840</v>
      </c>
      <c r="J365" s="3" t="s">
        <v>1855</v>
      </c>
      <c r="K365" s="3">
        <v>0.355238</v>
      </c>
      <c r="L365" s="3">
        <v>0.66088199999999997</v>
      </c>
      <c r="M365" s="3">
        <v>6.3687599999999997E-2</v>
      </c>
      <c r="N365" s="4" t="s">
        <v>4027</v>
      </c>
      <c r="O365" s="4" t="s">
        <v>4028</v>
      </c>
      <c r="P365" s="3" t="s">
        <v>3940</v>
      </c>
      <c r="Q365" s="3" t="s">
        <v>3948</v>
      </c>
      <c r="R365" s="3" t="s">
        <v>1838</v>
      </c>
    </row>
    <row r="366" spans="1:18" x14ac:dyDescent="0.2">
      <c r="A366" s="3"/>
      <c r="B366" s="3" t="s">
        <v>2895</v>
      </c>
      <c r="C366" s="3" t="s">
        <v>2896</v>
      </c>
      <c r="D366" s="3" t="s">
        <v>2897</v>
      </c>
      <c r="E366" s="3">
        <v>5</v>
      </c>
      <c r="F366" s="3">
        <v>35852797</v>
      </c>
      <c r="G366" s="3">
        <v>35879705</v>
      </c>
      <c r="H366" s="3">
        <v>9</v>
      </c>
      <c r="I366" s="3">
        <v>136149830</v>
      </c>
      <c r="J366" s="3" t="s">
        <v>1825</v>
      </c>
      <c r="K366" s="3">
        <v>8.4761900000000001E-2</v>
      </c>
      <c r="L366" s="3">
        <v>-0.85661699999999996</v>
      </c>
      <c r="M366" s="3">
        <v>0.111031</v>
      </c>
      <c r="N366" s="4" t="s">
        <v>4029</v>
      </c>
      <c r="O366" s="4" t="s">
        <v>4030</v>
      </c>
      <c r="P366" s="3" t="s">
        <v>3940</v>
      </c>
      <c r="Q366" s="3" t="s">
        <v>3968</v>
      </c>
      <c r="R366" s="3" t="s">
        <v>1822</v>
      </c>
    </row>
    <row r="367" spans="1:18" x14ac:dyDescent="0.2">
      <c r="A367" s="3"/>
      <c r="B367" s="3" t="s">
        <v>4031</v>
      </c>
      <c r="C367" s="3" t="s">
        <v>4032</v>
      </c>
      <c r="D367" s="3" t="s">
        <v>4033</v>
      </c>
      <c r="E367" s="3">
        <v>1</v>
      </c>
      <c r="F367" s="3">
        <v>109822178</v>
      </c>
      <c r="G367" s="3">
        <v>109825808</v>
      </c>
      <c r="H367" s="3">
        <v>6</v>
      </c>
      <c r="I367" s="3">
        <v>56581253</v>
      </c>
      <c r="J367" s="3" t="s">
        <v>1834</v>
      </c>
      <c r="K367" s="3">
        <v>6.8571400000000005E-2</v>
      </c>
      <c r="L367" s="3">
        <v>0.79649400000000004</v>
      </c>
      <c r="M367" s="3">
        <v>0.125336</v>
      </c>
      <c r="N367" s="4" t="s">
        <v>4034</v>
      </c>
      <c r="O367" s="4" t="s">
        <v>4035</v>
      </c>
      <c r="P367" s="3" t="s">
        <v>3940</v>
      </c>
      <c r="Q367" s="3" t="s">
        <v>4036</v>
      </c>
      <c r="R367" s="3" t="s">
        <v>1822</v>
      </c>
    </row>
    <row r="368" spans="1:18" x14ac:dyDescent="0.2">
      <c r="A368" s="3"/>
      <c r="B368" s="3" t="s">
        <v>2945</v>
      </c>
      <c r="C368" s="3" t="s">
        <v>2946</v>
      </c>
      <c r="D368" s="3" t="s">
        <v>2947</v>
      </c>
      <c r="E368" s="3">
        <v>19</v>
      </c>
      <c r="F368" s="3">
        <v>55249980</v>
      </c>
      <c r="G368" s="3">
        <v>55295776</v>
      </c>
      <c r="H368" s="3">
        <v>6</v>
      </c>
      <c r="I368" s="3">
        <v>31238490</v>
      </c>
      <c r="J368" s="3" t="s">
        <v>1855</v>
      </c>
      <c r="K368" s="3">
        <v>0.267619</v>
      </c>
      <c r="L368" s="3">
        <v>0.45816299999999999</v>
      </c>
      <c r="M368" s="3">
        <v>7.0657899999999996E-2</v>
      </c>
      <c r="N368" s="4" t="s">
        <v>4037</v>
      </c>
      <c r="O368" s="4" t="s">
        <v>4038</v>
      </c>
      <c r="P368" s="3" t="s">
        <v>3940</v>
      </c>
      <c r="Q368" s="3" t="s">
        <v>4039</v>
      </c>
      <c r="R368" s="3" t="s">
        <v>1822</v>
      </c>
    </row>
    <row r="369" spans="1:18" x14ac:dyDescent="0.2">
      <c r="A369" s="3"/>
      <c r="B369" s="3" t="s">
        <v>4041</v>
      </c>
      <c r="C369" s="3" t="s">
        <v>580</v>
      </c>
      <c r="D369" s="3" t="s">
        <v>4042</v>
      </c>
      <c r="E369" s="3">
        <v>17</v>
      </c>
      <c r="F369" s="3">
        <v>45195069</v>
      </c>
      <c r="G369" s="3">
        <v>45266788</v>
      </c>
      <c r="H369" s="3">
        <v>9</v>
      </c>
      <c r="I369" s="3">
        <v>112863791</v>
      </c>
      <c r="J369" s="3" t="s">
        <v>1855</v>
      </c>
      <c r="K369" s="3">
        <v>5.6190499999999997E-2</v>
      </c>
      <c r="L369" s="3">
        <v>0.85323499999999997</v>
      </c>
      <c r="M369" s="3">
        <v>0.13369700000000001</v>
      </c>
      <c r="N369" s="4" t="s">
        <v>4043</v>
      </c>
      <c r="O369" s="4" t="s">
        <v>4044</v>
      </c>
      <c r="P369" s="3" t="s">
        <v>3940</v>
      </c>
      <c r="Q369" s="3" t="s">
        <v>4045</v>
      </c>
      <c r="R369" s="3" t="s">
        <v>1822</v>
      </c>
    </row>
    <row r="370" spans="1:18" x14ac:dyDescent="0.2">
      <c r="A370" s="3"/>
      <c r="B370" s="3" t="s">
        <v>4046</v>
      </c>
      <c r="C370" s="3" t="s">
        <v>606</v>
      </c>
      <c r="D370" s="3" t="s">
        <v>4047</v>
      </c>
      <c r="E370" s="3">
        <v>3</v>
      </c>
      <c r="F370" s="3">
        <v>154741913</v>
      </c>
      <c r="G370" s="3">
        <v>154901497</v>
      </c>
      <c r="H370" s="3">
        <v>3</v>
      </c>
      <c r="I370" s="3">
        <v>52852538</v>
      </c>
      <c r="J370" s="3" t="s">
        <v>1855</v>
      </c>
      <c r="K370" s="3">
        <v>0.15619</v>
      </c>
      <c r="L370" s="3">
        <v>0.90781299999999998</v>
      </c>
      <c r="M370" s="3">
        <v>8.3873500000000004E-2</v>
      </c>
      <c r="N370" s="4" t="s">
        <v>4048</v>
      </c>
      <c r="O370" s="4" t="s">
        <v>4049</v>
      </c>
      <c r="P370" s="3" t="s">
        <v>3940</v>
      </c>
      <c r="Q370" s="3" t="s">
        <v>4050</v>
      </c>
      <c r="R370" s="3" t="s">
        <v>1954</v>
      </c>
    </row>
    <row r="371" spans="1:18" x14ac:dyDescent="0.2">
      <c r="A371" s="3"/>
      <c r="B371" s="3" t="s">
        <v>4052</v>
      </c>
      <c r="C371" s="3" t="s">
        <v>4053</v>
      </c>
      <c r="D371" s="3" t="s">
        <v>4054</v>
      </c>
      <c r="E371" s="3">
        <v>19</v>
      </c>
      <c r="F371" s="3">
        <v>51322404</v>
      </c>
      <c r="G371" s="3">
        <v>51327043</v>
      </c>
      <c r="H371" s="3">
        <v>19</v>
      </c>
      <c r="I371" s="3">
        <v>49206417</v>
      </c>
      <c r="J371" s="3" t="s">
        <v>1816</v>
      </c>
      <c r="K371" s="3">
        <v>0.48952400000000001</v>
      </c>
      <c r="L371" s="3">
        <v>1.00823</v>
      </c>
      <c r="M371" s="3">
        <v>6.5110600000000005E-2</v>
      </c>
      <c r="N371" s="4" t="s">
        <v>4055</v>
      </c>
      <c r="O371" s="4" t="s">
        <v>4056</v>
      </c>
      <c r="P371" s="3" t="s">
        <v>3940</v>
      </c>
      <c r="Q371" s="3" t="s">
        <v>4057</v>
      </c>
      <c r="R371" s="3" t="s">
        <v>1954</v>
      </c>
    </row>
    <row r="372" spans="1:18" x14ac:dyDescent="0.2">
      <c r="A372" s="3"/>
      <c r="B372" s="3" t="s">
        <v>4058</v>
      </c>
      <c r="C372" s="3" t="s">
        <v>4059</v>
      </c>
      <c r="D372" s="3" t="s">
        <v>4060</v>
      </c>
      <c r="E372" s="3">
        <v>17</v>
      </c>
      <c r="F372" s="3">
        <v>63631656</v>
      </c>
      <c r="G372" s="3">
        <v>64188202</v>
      </c>
      <c r="H372" s="3">
        <v>3</v>
      </c>
      <c r="I372" s="3">
        <v>120384310</v>
      </c>
      <c r="J372" s="3" t="s">
        <v>1834</v>
      </c>
      <c r="K372" s="3">
        <v>8.4761900000000001E-2</v>
      </c>
      <c r="L372" s="3">
        <v>0.69358399999999998</v>
      </c>
      <c r="M372" s="3">
        <v>0.10917499999999999</v>
      </c>
      <c r="N372" s="4" t="s">
        <v>4061</v>
      </c>
      <c r="O372" s="4" t="s">
        <v>4062</v>
      </c>
      <c r="P372" s="3" t="s">
        <v>3940</v>
      </c>
      <c r="Q372" s="3" t="s">
        <v>4063</v>
      </c>
      <c r="R372" s="3" t="s">
        <v>1822</v>
      </c>
    </row>
    <row r="373" spans="1:18" x14ac:dyDescent="0.2">
      <c r="A373" s="3"/>
      <c r="B373" s="3" t="s">
        <v>4064</v>
      </c>
      <c r="C373" s="3" t="s">
        <v>4065</v>
      </c>
      <c r="D373" s="3" t="s">
        <v>4066</v>
      </c>
      <c r="E373" s="3">
        <v>16</v>
      </c>
      <c r="F373" s="3">
        <v>2821415</v>
      </c>
      <c r="G373" s="3">
        <v>2827298</v>
      </c>
      <c r="H373" s="3">
        <v>11</v>
      </c>
      <c r="I373" s="3">
        <v>5277116</v>
      </c>
      <c r="J373" s="3" t="s">
        <v>1825</v>
      </c>
      <c r="K373" s="3">
        <v>9.8095199999999994E-2</v>
      </c>
      <c r="L373" s="3">
        <v>1.10527</v>
      </c>
      <c r="M373" s="3">
        <v>0.110335</v>
      </c>
      <c r="N373" s="4" t="s">
        <v>4067</v>
      </c>
      <c r="O373" s="4" t="s">
        <v>4068</v>
      </c>
      <c r="P373" s="3" t="s">
        <v>3940</v>
      </c>
      <c r="Q373" s="3" t="s">
        <v>4069</v>
      </c>
      <c r="R373" s="3" t="s">
        <v>1822</v>
      </c>
    </row>
    <row r="374" spans="1:18" x14ac:dyDescent="0.2">
      <c r="A374" s="3"/>
      <c r="B374" s="3" t="s">
        <v>4070</v>
      </c>
      <c r="C374" s="3" t="s">
        <v>4071</v>
      </c>
      <c r="D374" s="3" t="s">
        <v>4072</v>
      </c>
      <c r="E374" s="3">
        <v>12</v>
      </c>
      <c r="F374" s="3">
        <v>27915671</v>
      </c>
      <c r="G374" s="3">
        <v>27924209</v>
      </c>
      <c r="H374" s="3">
        <v>6</v>
      </c>
      <c r="I374" s="3">
        <v>32601807</v>
      </c>
      <c r="J374" s="3" t="s">
        <v>1816</v>
      </c>
      <c r="K374" s="3">
        <v>0.17238100000000001</v>
      </c>
      <c r="L374" s="3">
        <v>-0.60823400000000005</v>
      </c>
      <c r="M374" s="3">
        <v>8.1940899999999997E-2</v>
      </c>
      <c r="N374" s="4" t="s">
        <v>4073</v>
      </c>
      <c r="O374" s="4" t="s">
        <v>4074</v>
      </c>
      <c r="P374" s="3" t="s">
        <v>3940</v>
      </c>
      <c r="Q374" s="3" t="s">
        <v>4075</v>
      </c>
      <c r="R374" s="3" t="s">
        <v>1822</v>
      </c>
    </row>
    <row r="375" spans="1:18" x14ac:dyDescent="0.2">
      <c r="A375" s="3"/>
      <c r="B375" s="3" t="s">
        <v>4077</v>
      </c>
      <c r="C375" s="3" t="s">
        <v>4078</v>
      </c>
      <c r="D375" s="3" t="s">
        <v>4079</v>
      </c>
      <c r="E375" s="3">
        <v>12</v>
      </c>
      <c r="F375" s="3">
        <v>52862300</v>
      </c>
      <c r="G375" s="3">
        <v>52867569</v>
      </c>
      <c r="H375" s="3">
        <v>5</v>
      </c>
      <c r="I375" s="3">
        <v>1417047</v>
      </c>
      <c r="J375" s="3" t="s">
        <v>1855</v>
      </c>
      <c r="K375" s="3">
        <v>6.7618999999999999E-2</v>
      </c>
      <c r="L375" s="3">
        <v>0.78857200000000005</v>
      </c>
      <c r="M375" s="3">
        <v>0.123956</v>
      </c>
      <c r="N375" s="4" t="s">
        <v>4080</v>
      </c>
      <c r="O375" s="4" t="s">
        <v>4081</v>
      </c>
      <c r="P375" s="3" t="s">
        <v>3940</v>
      </c>
      <c r="Q375" s="3" t="s">
        <v>4082</v>
      </c>
      <c r="R375" s="3" t="s">
        <v>1822</v>
      </c>
    </row>
    <row r="376" spans="1:18" x14ac:dyDescent="0.2">
      <c r="A376" s="3"/>
      <c r="B376" s="3" t="s">
        <v>4083</v>
      </c>
      <c r="C376" s="3" t="s">
        <v>4084</v>
      </c>
      <c r="D376" s="3" t="s">
        <v>4085</v>
      </c>
      <c r="E376" s="3">
        <v>8</v>
      </c>
      <c r="F376" s="3">
        <v>145106167</v>
      </c>
      <c r="G376" s="3">
        <v>145118735</v>
      </c>
      <c r="H376" s="3">
        <v>15</v>
      </c>
      <c r="I376" s="3">
        <v>49587534</v>
      </c>
      <c r="J376" s="3" t="s">
        <v>1834</v>
      </c>
      <c r="K376" s="3">
        <v>5.6190499999999997E-2</v>
      </c>
      <c r="L376" s="3">
        <v>1.0083599999999999</v>
      </c>
      <c r="M376" s="3">
        <v>0.13158400000000001</v>
      </c>
      <c r="N376" s="4" t="s">
        <v>4086</v>
      </c>
      <c r="O376" s="4" t="s">
        <v>4087</v>
      </c>
      <c r="P376" s="3" t="s">
        <v>3940</v>
      </c>
      <c r="Q376" s="3" t="s">
        <v>4088</v>
      </c>
      <c r="R376" s="3" t="s">
        <v>1822</v>
      </c>
    </row>
    <row r="377" spans="1:18" x14ac:dyDescent="0.2">
      <c r="A377" s="3"/>
      <c r="B377" s="3" t="s">
        <v>4090</v>
      </c>
      <c r="C377" s="3" t="s">
        <v>4091</v>
      </c>
      <c r="D377" s="3" t="s">
        <v>4092</v>
      </c>
      <c r="E377" s="3">
        <v>16</v>
      </c>
      <c r="F377" s="3">
        <v>31227283</v>
      </c>
      <c r="G377" s="3">
        <v>31228680</v>
      </c>
      <c r="H377" s="3">
        <v>4</v>
      </c>
      <c r="I377" s="3">
        <v>72618323</v>
      </c>
      <c r="J377" s="3" t="s">
        <v>1855</v>
      </c>
      <c r="K377" s="3">
        <v>9.7142900000000004E-2</v>
      </c>
      <c r="L377" s="3">
        <v>-0.68730899999999995</v>
      </c>
      <c r="M377" s="3">
        <v>0.10509300000000001</v>
      </c>
      <c r="N377" s="4" t="s">
        <v>4093</v>
      </c>
      <c r="O377" s="4" t="s">
        <v>4094</v>
      </c>
      <c r="P377" s="3" t="s">
        <v>3940</v>
      </c>
      <c r="Q377" s="3" t="s">
        <v>3720</v>
      </c>
      <c r="R377" s="3" t="s">
        <v>1838</v>
      </c>
    </row>
    <row r="378" spans="1:18" x14ac:dyDescent="0.2">
      <c r="A378" s="3"/>
      <c r="B378" s="3" t="s">
        <v>3376</v>
      </c>
      <c r="C378" s="3" t="s">
        <v>3377</v>
      </c>
      <c r="D378" s="3" t="s">
        <v>3378</v>
      </c>
      <c r="E378" s="3">
        <v>11</v>
      </c>
      <c r="F378" s="3">
        <v>1074875</v>
      </c>
      <c r="G378" s="3">
        <v>1104419</v>
      </c>
      <c r="H378" s="3">
        <v>9</v>
      </c>
      <c r="I378" s="3">
        <v>136149229</v>
      </c>
      <c r="J378" s="3" t="s">
        <v>1834</v>
      </c>
      <c r="K378" s="3">
        <v>0.30381000000000002</v>
      </c>
      <c r="L378" s="3">
        <v>0.44397199999999998</v>
      </c>
      <c r="M378" s="3">
        <v>6.9374099999999994E-2</v>
      </c>
      <c r="N378" s="4" t="s">
        <v>4095</v>
      </c>
      <c r="O378" s="4" t="s">
        <v>4096</v>
      </c>
      <c r="P378" s="3" t="s">
        <v>3940</v>
      </c>
      <c r="Q378" s="3" t="s">
        <v>4097</v>
      </c>
      <c r="R378" s="3" t="s">
        <v>1822</v>
      </c>
    </row>
    <row r="379" spans="1:18" x14ac:dyDescent="0.2">
      <c r="A379" s="3"/>
      <c r="B379" s="3" t="s">
        <v>4099</v>
      </c>
      <c r="C379" s="3" t="s">
        <v>4100</v>
      </c>
      <c r="D379" s="3" t="s">
        <v>4101</v>
      </c>
      <c r="E379" s="3">
        <v>1</v>
      </c>
      <c r="F379" s="3">
        <v>120454176</v>
      </c>
      <c r="G379" s="3">
        <v>120612240</v>
      </c>
      <c r="H379" s="3">
        <v>1</v>
      </c>
      <c r="I379" s="3">
        <v>145404469</v>
      </c>
      <c r="J379" s="3" t="s">
        <v>1855</v>
      </c>
      <c r="K379" s="3">
        <v>0.352381</v>
      </c>
      <c r="L379" s="3">
        <v>0.67717700000000003</v>
      </c>
      <c r="M379" s="3">
        <v>6.6757499999999997E-2</v>
      </c>
      <c r="N379" s="4" t="s">
        <v>4102</v>
      </c>
      <c r="O379" s="4" t="s">
        <v>4103</v>
      </c>
      <c r="P379" s="3" t="s">
        <v>3940</v>
      </c>
      <c r="Q379" s="3" t="s">
        <v>4104</v>
      </c>
      <c r="R379" s="3" t="s">
        <v>1935</v>
      </c>
    </row>
    <row r="380" spans="1:18" x14ac:dyDescent="0.2">
      <c r="A380" s="3"/>
      <c r="B380" s="3" t="s">
        <v>4106</v>
      </c>
      <c r="C380" s="3" t="s">
        <v>4107</v>
      </c>
      <c r="D380" s="3" t="s">
        <v>4108</v>
      </c>
      <c r="E380" s="3">
        <v>19</v>
      </c>
      <c r="F380" s="3">
        <v>33790840</v>
      </c>
      <c r="G380" s="3">
        <v>33793470</v>
      </c>
      <c r="H380" s="3">
        <v>6</v>
      </c>
      <c r="I380" s="3">
        <v>156738338</v>
      </c>
      <c r="J380" s="3" t="s">
        <v>1855</v>
      </c>
      <c r="K380" s="3">
        <v>0.100952</v>
      </c>
      <c r="L380" s="3">
        <v>0.67193400000000003</v>
      </c>
      <c r="M380" s="3">
        <v>0.10120899999999999</v>
      </c>
      <c r="N380" s="4" t="s">
        <v>4109</v>
      </c>
      <c r="O380" s="4" t="s">
        <v>4110</v>
      </c>
      <c r="P380" s="3" t="s">
        <v>3940</v>
      </c>
      <c r="Q380" s="3" t="s">
        <v>4111</v>
      </c>
      <c r="R380" s="3" t="s">
        <v>1935</v>
      </c>
    </row>
    <row r="381" spans="1:18" x14ac:dyDescent="0.2">
      <c r="A381" s="3"/>
      <c r="B381" s="3" t="s">
        <v>4113</v>
      </c>
      <c r="C381" s="3" t="s">
        <v>4114</v>
      </c>
      <c r="D381" s="3" t="s">
        <v>4115</v>
      </c>
      <c r="E381" s="3">
        <v>3</v>
      </c>
      <c r="F381" s="3">
        <v>98239976</v>
      </c>
      <c r="G381" s="3">
        <v>98312567</v>
      </c>
      <c r="H381" s="3">
        <v>2</v>
      </c>
      <c r="I381" s="3">
        <v>126100108</v>
      </c>
      <c r="J381" s="3" t="s">
        <v>4116</v>
      </c>
      <c r="K381" s="3">
        <v>5.4285699999999999E-2</v>
      </c>
      <c r="L381" s="3">
        <v>0.876413</v>
      </c>
      <c r="M381" s="3">
        <v>0.13528599999999999</v>
      </c>
      <c r="N381" s="4" t="s">
        <v>4117</v>
      </c>
      <c r="O381" s="4" t="s">
        <v>4118</v>
      </c>
      <c r="P381" s="3" t="s">
        <v>3940</v>
      </c>
      <c r="Q381" s="3" t="s">
        <v>4119</v>
      </c>
      <c r="R381" s="3" t="s">
        <v>1880</v>
      </c>
    </row>
    <row r="382" spans="1:18" x14ac:dyDescent="0.2">
      <c r="A382" s="3"/>
      <c r="B382" s="3" t="s">
        <v>4120</v>
      </c>
      <c r="C382" s="3" t="s">
        <v>4121</v>
      </c>
      <c r="D382" s="3" t="s">
        <v>4122</v>
      </c>
      <c r="E382" s="3">
        <v>2</v>
      </c>
      <c r="F382" s="3">
        <v>233320833</v>
      </c>
      <c r="G382" s="3">
        <v>233324742</v>
      </c>
      <c r="H382" s="3">
        <v>9</v>
      </c>
      <c r="I382" s="3">
        <v>136149830</v>
      </c>
      <c r="J382" s="3" t="s">
        <v>1825</v>
      </c>
      <c r="K382" s="3">
        <v>8.4761900000000001E-2</v>
      </c>
      <c r="L382" s="3">
        <v>-0.76053300000000001</v>
      </c>
      <c r="M382" s="3">
        <v>0.112689</v>
      </c>
      <c r="N382" s="4" t="s">
        <v>4123</v>
      </c>
      <c r="O382" s="4" t="s">
        <v>4124</v>
      </c>
      <c r="P382" s="3" t="s">
        <v>3940</v>
      </c>
      <c r="Q382" s="3" t="s">
        <v>3968</v>
      </c>
      <c r="R382" s="3" t="s">
        <v>1822</v>
      </c>
    </row>
    <row r="383" spans="1:18" x14ac:dyDescent="0.2">
      <c r="A383" s="3"/>
      <c r="B383" s="3" t="s">
        <v>4120</v>
      </c>
      <c r="C383" s="3" t="s">
        <v>4121</v>
      </c>
      <c r="D383" s="3" t="s">
        <v>4122</v>
      </c>
      <c r="E383" s="3">
        <v>2</v>
      </c>
      <c r="F383" s="3">
        <v>233320833</v>
      </c>
      <c r="G383" s="3">
        <v>233324742</v>
      </c>
      <c r="H383" s="3">
        <v>19</v>
      </c>
      <c r="I383" s="3">
        <v>49206417</v>
      </c>
      <c r="J383" s="3" t="s">
        <v>1816</v>
      </c>
      <c r="K383" s="3">
        <v>0.48952400000000001</v>
      </c>
      <c r="L383" s="3">
        <v>-0.635988</v>
      </c>
      <c r="M383" s="3">
        <v>6.54227E-2</v>
      </c>
      <c r="N383" s="4" t="s">
        <v>4125</v>
      </c>
      <c r="O383" s="4" t="s">
        <v>4126</v>
      </c>
      <c r="P383" s="3" t="s">
        <v>3940</v>
      </c>
      <c r="Q383" s="3" t="s">
        <v>4057</v>
      </c>
      <c r="R383" s="3" t="s">
        <v>1954</v>
      </c>
    </row>
    <row r="384" spans="1:18" x14ac:dyDescent="0.2">
      <c r="A384" s="3"/>
      <c r="B384" s="3" t="s">
        <v>4127</v>
      </c>
      <c r="C384" s="3" t="s">
        <v>4128</v>
      </c>
      <c r="D384" s="3" t="s">
        <v>4129</v>
      </c>
      <c r="E384" s="3">
        <v>6</v>
      </c>
      <c r="F384" s="3">
        <v>127840600</v>
      </c>
      <c r="G384" s="3">
        <v>127912962</v>
      </c>
      <c r="H384" s="3">
        <v>19</v>
      </c>
      <c r="I384" s="3">
        <v>5831840</v>
      </c>
      <c r="J384" s="3" t="s">
        <v>1855</v>
      </c>
      <c r="K384" s="3">
        <v>0.355238</v>
      </c>
      <c r="L384" s="3">
        <v>0.84819199999999995</v>
      </c>
      <c r="M384" s="3">
        <v>6.3844300000000007E-2</v>
      </c>
      <c r="N384" s="4" t="s">
        <v>4130</v>
      </c>
      <c r="O384" s="4" t="s">
        <v>4131</v>
      </c>
      <c r="P384" s="3" t="s">
        <v>3940</v>
      </c>
      <c r="Q384" s="3" t="s">
        <v>3948</v>
      </c>
      <c r="R384" s="3" t="s">
        <v>1838</v>
      </c>
    </row>
    <row r="385" spans="1:18" x14ac:dyDescent="0.2">
      <c r="A385" s="3"/>
      <c r="B385" s="3" t="s">
        <v>4132</v>
      </c>
      <c r="C385" s="3" t="s">
        <v>4133</v>
      </c>
      <c r="D385" s="3" t="s">
        <v>4134</v>
      </c>
      <c r="E385" s="3">
        <v>5</v>
      </c>
      <c r="F385" s="3">
        <v>39284364</v>
      </c>
      <c r="G385" s="3">
        <v>39424970</v>
      </c>
      <c r="H385" s="3">
        <v>11</v>
      </c>
      <c r="I385" s="3">
        <v>113272762</v>
      </c>
      <c r="J385" s="3" t="s">
        <v>1855</v>
      </c>
      <c r="K385" s="3">
        <v>5.7142900000000003E-2</v>
      </c>
      <c r="L385" s="3">
        <v>-0.93111200000000005</v>
      </c>
      <c r="M385" s="3">
        <v>0.135655</v>
      </c>
      <c r="N385" s="4" t="s">
        <v>4135</v>
      </c>
      <c r="O385" s="4" t="s">
        <v>4136</v>
      </c>
      <c r="P385" s="3" t="s">
        <v>3940</v>
      </c>
      <c r="Q385" s="3" t="s">
        <v>4137</v>
      </c>
      <c r="R385" s="3" t="s">
        <v>1916</v>
      </c>
    </row>
    <row r="386" spans="1:18" x14ac:dyDescent="0.2">
      <c r="A386" s="3"/>
      <c r="B386" s="3" t="s">
        <v>4139</v>
      </c>
      <c r="C386" s="3" t="s">
        <v>4140</v>
      </c>
      <c r="D386" s="3" t="s">
        <v>4141</v>
      </c>
      <c r="E386" s="3">
        <v>3</v>
      </c>
      <c r="F386" s="3">
        <v>49721380</v>
      </c>
      <c r="G386" s="3">
        <v>49726934</v>
      </c>
      <c r="H386" s="3">
        <v>14</v>
      </c>
      <c r="I386" s="3">
        <v>21275542</v>
      </c>
      <c r="J386" s="3" t="s">
        <v>1816</v>
      </c>
      <c r="K386" s="3">
        <v>5.0476199999999999E-2</v>
      </c>
      <c r="L386" s="3">
        <v>-0.89645600000000003</v>
      </c>
      <c r="M386" s="3">
        <v>0.136438</v>
      </c>
      <c r="N386" s="4" t="s">
        <v>4142</v>
      </c>
      <c r="O386" s="4" t="s">
        <v>4143</v>
      </c>
      <c r="P386" s="3" t="s">
        <v>3940</v>
      </c>
      <c r="Q386" s="3" t="s">
        <v>4144</v>
      </c>
      <c r="R386" s="3" t="s">
        <v>1935</v>
      </c>
    </row>
    <row r="387" spans="1:18" x14ac:dyDescent="0.2">
      <c r="A387" s="3"/>
      <c r="B387" s="3" t="s">
        <v>4145</v>
      </c>
      <c r="C387" s="3" t="s">
        <v>4146</v>
      </c>
      <c r="D387" s="3" t="s">
        <v>4147</v>
      </c>
      <c r="E387" s="3">
        <v>1</v>
      </c>
      <c r="F387" s="3">
        <v>50513686</v>
      </c>
      <c r="G387" s="3">
        <v>50669458</v>
      </c>
      <c r="H387" s="3">
        <v>12</v>
      </c>
      <c r="I387" s="3">
        <v>48242912</v>
      </c>
      <c r="J387" s="3" t="s">
        <v>1855</v>
      </c>
      <c r="K387" s="3">
        <v>5.33333E-2</v>
      </c>
      <c r="L387" s="3">
        <v>0.88628499999999999</v>
      </c>
      <c r="M387" s="3">
        <v>0.133606</v>
      </c>
      <c r="N387" s="4" t="s">
        <v>4148</v>
      </c>
      <c r="O387" s="4" t="s">
        <v>4149</v>
      </c>
      <c r="P387" s="3" t="s">
        <v>3940</v>
      </c>
      <c r="Q387" s="3" t="s">
        <v>4150</v>
      </c>
      <c r="R387" s="3" t="s">
        <v>1880</v>
      </c>
    </row>
    <row r="388" spans="1:18" x14ac:dyDescent="0.2">
      <c r="A388" s="3"/>
      <c r="B388" s="3" t="s">
        <v>4151</v>
      </c>
      <c r="C388" s="3" t="s">
        <v>4152</v>
      </c>
      <c r="D388" s="3" t="s">
        <v>4153</v>
      </c>
      <c r="E388" s="3">
        <v>16</v>
      </c>
      <c r="F388" s="3">
        <v>76311176</v>
      </c>
      <c r="G388" s="3">
        <v>76593135</v>
      </c>
      <c r="H388" s="3">
        <v>20</v>
      </c>
      <c r="I388" s="3">
        <v>36589082</v>
      </c>
      <c r="J388" s="3" t="s">
        <v>1825</v>
      </c>
      <c r="K388" s="3">
        <v>9.3333299999999994E-2</v>
      </c>
      <c r="L388" s="3">
        <v>0.69707300000000005</v>
      </c>
      <c r="M388" s="3">
        <v>0.10247000000000001</v>
      </c>
      <c r="N388" s="4" t="s">
        <v>4154</v>
      </c>
      <c r="O388" s="4" t="s">
        <v>4155</v>
      </c>
      <c r="P388" s="3" t="s">
        <v>3940</v>
      </c>
      <c r="Q388" s="3" t="s">
        <v>4156</v>
      </c>
      <c r="R388" s="3" t="s">
        <v>1935</v>
      </c>
    </row>
    <row r="389" spans="1:18" x14ac:dyDescent="0.2">
      <c r="A389" s="3"/>
      <c r="B389" s="3" t="s">
        <v>4157</v>
      </c>
      <c r="C389" s="3" t="s">
        <v>4158</v>
      </c>
      <c r="D389" s="3" t="s">
        <v>4159</v>
      </c>
      <c r="E389" s="3">
        <v>16</v>
      </c>
      <c r="F389" s="3">
        <v>417384</v>
      </c>
      <c r="G389" s="3">
        <v>420527</v>
      </c>
      <c r="H389" s="3">
        <v>3</v>
      </c>
      <c r="I389" s="3">
        <v>118054616</v>
      </c>
      <c r="J389" s="3" t="s">
        <v>1825</v>
      </c>
      <c r="K389" s="3">
        <v>6.8571400000000005E-2</v>
      </c>
      <c r="L389" s="3">
        <v>0.79267600000000005</v>
      </c>
      <c r="M389" s="3">
        <v>0.121159</v>
      </c>
      <c r="N389" s="4" t="s">
        <v>4160</v>
      </c>
      <c r="O389" s="4" t="s">
        <v>4161</v>
      </c>
      <c r="P389" s="3" t="s">
        <v>3940</v>
      </c>
      <c r="Q389" s="3" t="s">
        <v>4162</v>
      </c>
      <c r="R389" s="3" t="s">
        <v>1822</v>
      </c>
    </row>
    <row r="390" spans="1:18" x14ac:dyDescent="0.2">
      <c r="A390" s="3"/>
      <c r="B390" s="3" t="s">
        <v>4163</v>
      </c>
      <c r="C390" s="3" t="s">
        <v>4164</v>
      </c>
      <c r="D390" s="3" t="s">
        <v>4165</v>
      </c>
      <c r="E390" s="3">
        <v>20</v>
      </c>
      <c r="F390" s="3">
        <v>61569471</v>
      </c>
      <c r="G390" s="3">
        <v>61576996</v>
      </c>
      <c r="H390" s="3">
        <v>2</v>
      </c>
      <c r="I390" s="3">
        <v>182283068</v>
      </c>
      <c r="J390" s="3" t="s">
        <v>1825</v>
      </c>
      <c r="K390" s="3">
        <v>5.0476199999999999E-2</v>
      </c>
      <c r="L390" s="3">
        <v>0.90073800000000004</v>
      </c>
      <c r="M390" s="3">
        <v>0.14186799999999999</v>
      </c>
      <c r="N390" s="4" t="s">
        <v>4166</v>
      </c>
      <c r="O390" s="4" t="s">
        <v>4167</v>
      </c>
      <c r="P390" s="3" t="s">
        <v>3940</v>
      </c>
      <c r="Q390" s="3" t="s">
        <v>4168</v>
      </c>
      <c r="R390" s="3" t="s">
        <v>1916</v>
      </c>
    </row>
    <row r="391" spans="1:18" x14ac:dyDescent="0.2">
      <c r="A391" s="3"/>
      <c r="B391" s="3" t="s">
        <v>4169</v>
      </c>
      <c r="C391" s="3" t="s">
        <v>4170</v>
      </c>
      <c r="D391" s="3" t="s">
        <v>4171</v>
      </c>
      <c r="E391" s="3">
        <v>22</v>
      </c>
      <c r="F391" s="3">
        <v>25615489</v>
      </c>
      <c r="G391" s="3">
        <v>25627836</v>
      </c>
      <c r="H391" s="3">
        <v>17</v>
      </c>
      <c r="I391" s="3">
        <v>66599287</v>
      </c>
      <c r="J391" s="3" t="s">
        <v>1855</v>
      </c>
      <c r="K391" s="3">
        <v>5.6190499999999997E-2</v>
      </c>
      <c r="L391" s="3">
        <v>0.93726900000000002</v>
      </c>
      <c r="M391" s="3">
        <v>0.135237</v>
      </c>
      <c r="N391" s="4" t="s">
        <v>4172</v>
      </c>
      <c r="O391" s="4" t="s">
        <v>4173</v>
      </c>
      <c r="P391" s="3" t="s">
        <v>3940</v>
      </c>
      <c r="Q391" s="3" t="s">
        <v>4174</v>
      </c>
      <c r="R391" s="3" t="s">
        <v>1822</v>
      </c>
    </row>
    <row r="392" spans="1:18" x14ac:dyDescent="0.2">
      <c r="A392" s="3"/>
      <c r="B392" s="3" t="s">
        <v>4176</v>
      </c>
      <c r="C392" s="3" t="s">
        <v>4177</v>
      </c>
      <c r="D392" s="3" t="s">
        <v>4178</v>
      </c>
      <c r="E392" s="3">
        <v>5</v>
      </c>
      <c r="F392" s="3">
        <v>34929698</v>
      </c>
      <c r="G392" s="3">
        <v>34959069</v>
      </c>
      <c r="H392" s="3">
        <v>19</v>
      </c>
      <c r="I392" s="3">
        <v>53671225</v>
      </c>
      <c r="J392" s="3" t="s">
        <v>1825</v>
      </c>
      <c r="K392" s="3">
        <v>5.0476199999999999E-2</v>
      </c>
      <c r="L392" s="3">
        <v>0.92540999999999995</v>
      </c>
      <c r="M392" s="3">
        <v>0.139152</v>
      </c>
      <c r="N392" s="4" t="s">
        <v>4179</v>
      </c>
      <c r="O392" s="4" t="s">
        <v>4180</v>
      </c>
      <c r="P392" s="3" t="s">
        <v>3940</v>
      </c>
      <c r="Q392" s="3" t="s">
        <v>4181</v>
      </c>
      <c r="R392" s="3" t="s">
        <v>1822</v>
      </c>
    </row>
    <row r="393" spans="1:18" x14ac:dyDescent="0.2">
      <c r="A393" s="3"/>
      <c r="B393" s="3" t="s">
        <v>4183</v>
      </c>
      <c r="C393" s="3" t="s">
        <v>4184</v>
      </c>
      <c r="D393" s="3" t="s">
        <v>4185</v>
      </c>
      <c r="E393" s="3">
        <v>11</v>
      </c>
      <c r="F393" s="3">
        <v>532242</v>
      </c>
      <c r="G393" s="3">
        <v>537287</v>
      </c>
      <c r="H393" s="3">
        <v>19</v>
      </c>
      <c r="I393" s="3">
        <v>40120302</v>
      </c>
      <c r="J393" s="3" t="s">
        <v>1855</v>
      </c>
      <c r="K393" s="3">
        <v>6.2857099999999999E-2</v>
      </c>
      <c r="L393" s="3">
        <v>0.84063699999999997</v>
      </c>
      <c r="M393" s="3">
        <v>0.125554</v>
      </c>
      <c r="N393" s="4" t="s">
        <v>4186</v>
      </c>
      <c r="O393" s="4" t="s">
        <v>4187</v>
      </c>
      <c r="P393" s="3" t="s">
        <v>3940</v>
      </c>
      <c r="Q393" s="3" t="s">
        <v>4188</v>
      </c>
      <c r="R393" s="3" t="s">
        <v>1935</v>
      </c>
    </row>
    <row r="394" spans="1:18" x14ac:dyDescent="0.2">
      <c r="A394" s="3"/>
      <c r="B394" s="3" t="s">
        <v>4189</v>
      </c>
      <c r="C394" s="3" t="s">
        <v>4190</v>
      </c>
      <c r="D394" s="3" t="s">
        <v>4191</v>
      </c>
      <c r="E394" s="3">
        <v>6</v>
      </c>
      <c r="F394" s="3">
        <v>19837617</v>
      </c>
      <c r="G394" s="3">
        <v>19840915</v>
      </c>
      <c r="H394" s="3">
        <v>15</v>
      </c>
      <c r="I394" s="3">
        <v>29626710</v>
      </c>
      <c r="J394" s="3" t="s">
        <v>1825</v>
      </c>
      <c r="K394" s="3">
        <v>0.15142900000000001</v>
      </c>
      <c r="L394" s="3">
        <v>0.54253200000000001</v>
      </c>
      <c r="M394" s="3">
        <v>8.4961800000000004E-2</v>
      </c>
      <c r="N394" s="4" t="s">
        <v>4192</v>
      </c>
      <c r="O394" s="4" t="s">
        <v>4193</v>
      </c>
      <c r="P394" s="3" t="s">
        <v>3940</v>
      </c>
      <c r="Q394" s="3" t="s">
        <v>4194</v>
      </c>
      <c r="R394" s="3" t="s">
        <v>1822</v>
      </c>
    </row>
    <row r="395" spans="1:18" x14ac:dyDescent="0.2">
      <c r="A395" s="3"/>
      <c r="B395" s="3" t="s">
        <v>4195</v>
      </c>
      <c r="C395" s="3" t="s">
        <v>4196</v>
      </c>
      <c r="D395" s="3" t="s">
        <v>4197</v>
      </c>
      <c r="E395" s="3">
        <v>9</v>
      </c>
      <c r="F395" s="3">
        <v>5231419</v>
      </c>
      <c r="G395" s="3">
        <v>5235304</v>
      </c>
      <c r="H395" s="3">
        <v>14</v>
      </c>
      <c r="I395" s="3">
        <v>97076153</v>
      </c>
      <c r="J395" s="3" t="s">
        <v>1825</v>
      </c>
      <c r="K395" s="3">
        <v>0.06</v>
      </c>
      <c r="L395" s="3">
        <v>0.85372099999999995</v>
      </c>
      <c r="M395" s="3">
        <v>0.13226199999999999</v>
      </c>
      <c r="N395" s="4" t="s">
        <v>4198</v>
      </c>
      <c r="O395" s="4" t="s">
        <v>4199</v>
      </c>
      <c r="P395" s="3" t="s">
        <v>3940</v>
      </c>
      <c r="Q395" s="3" t="s">
        <v>4200</v>
      </c>
      <c r="R395" s="3" t="s">
        <v>1935</v>
      </c>
    </row>
    <row r="396" spans="1:18" x14ac:dyDescent="0.2">
      <c r="A396" s="3"/>
      <c r="B396" s="3" t="s">
        <v>4201</v>
      </c>
      <c r="C396" s="3" t="s">
        <v>4202</v>
      </c>
      <c r="D396" s="3" t="s">
        <v>4203</v>
      </c>
      <c r="E396" s="3">
        <v>4</v>
      </c>
      <c r="F396" s="3">
        <v>75174190</v>
      </c>
      <c r="G396" s="3">
        <v>75181024</v>
      </c>
      <c r="H396" s="3">
        <v>15</v>
      </c>
      <c r="I396" s="3">
        <v>29341605</v>
      </c>
      <c r="J396" s="3" t="s">
        <v>1816</v>
      </c>
      <c r="K396" s="3">
        <v>7.2381000000000001E-2</v>
      </c>
      <c r="L396" s="3">
        <v>0.82827300000000004</v>
      </c>
      <c r="M396" s="3">
        <v>0.11690300000000001</v>
      </c>
      <c r="N396" s="4" t="s">
        <v>4204</v>
      </c>
      <c r="O396" s="4" t="s">
        <v>4205</v>
      </c>
      <c r="P396" s="3" t="s">
        <v>3940</v>
      </c>
      <c r="Q396" s="3" t="s">
        <v>4206</v>
      </c>
      <c r="R396" s="3" t="s">
        <v>1822</v>
      </c>
    </row>
    <row r="397" spans="1:18" x14ac:dyDescent="0.2">
      <c r="A397" s="3"/>
      <c r="B397" s="3" t="s">
        <v>4207</v>
      </c>
      <c r="C397" s="3" t="s">
        <v>4208</v>
      </c>
      <c r="D397" s="3" t="s">
        <v>4209</v>
      </c>
      <c r="E397" s="3">
        <v>14</v>
      </c>
      <c r="F397" s="3">
        <v>65002623</v>
      </c>
      <c r="G397" s="3">
        <v>65009955</v>
      </c>
      <c r="H397" s="3">
        <v>2</v>
      </c>
      <c r="I397" s="3">
        <v>212199187</v>
      </c>
      <c r="J397" s="3" t="s">
        <v>1855</v>
      </c>
      <c r="K397" s="3">
        <v>0.111429</v>
      </c>
      <c r="L397" s="3">
        <v>0.64421899999999999</v>
      </c>
      <c r="M397" s="3">
        <v>0.100934</v>
      </c>
      <c r="N397" s="4" t="s">
        <v>4210</v>
      </c>
      <c r="O397" s="4" t="s">
        <v>4211</v>
      </c>
      <c r="P397" s="3" t="s">
        <v>3940</v>
      </c>
      <c r="Q397" s="3" t="s">
        <v>4212</v>
      </c>
      <c r="R397" s="3" t="s">
        <v>1935</v>
      </c>
    </row>
    <row r="398" spans="1:18" x14ac:dyDescent="0.2">
      <c r="A398" s="3"/>
      <c r="B398" s="3" t="s">
        <v>4214</v>
      </c>
      <c r="C398" s="3" t="s">
        <v>4215</v>
      </c>
      <c r="D398" s="3" t="s">
        <v>4216</v>
      </c>
      <c r="E398" s="3">
        <v>2</v>
      </c>
      <c r="F398" s="3">
        <v>171784974</v>
      </c>
      <c r="G398" s="3">
        <v>171823639</v>
      </c>
      <c r="H398" s="3">
        <v>7</v>
      </c>
      <c r="I398" s="3">
        <v>29501775</v>
      </c>
      <c r="J398" s="3" t="s">
        <v>1816</v>
      </c>
      <c r="K398" s="3">
        <v>5.80952E-2</v>
      </c>
      <c r="L398" s="3">
        <v>0.83486300000000002</v>
      </c>
      <c r="M398" s="3">
        <v>0.13123799999999999</v>
      </c>
      <c r="N398" s="4" t="s">
        <v>4217</v>
      </c>
      <c r="O398" s="4" t="s">
        <v>4218</v>
      </c>
      <c r="P398" s="3" t="s">
        <v>3940</v>
      </c>
      <c r="Q398" s="3" t="s">
        <v>4219</v>
      </c>
      <c r="R398" s="3" t="s">
        <v>1822</v>
      </c>
    </row>
    <row r="399" spans="1:18" x14ac:dyDescent="0.2">
      <c r="A399" s="3"/>
      <c r="B399" s="3" t="s">
        <v>4220</v>
      </c>
      <c r="C399" s="3" t="s">
        <v>4221</v>
      </c>
      <c r="D399" s="3" t="s">
        <v>4222</v>
      </c>
      <c r="E399" s="3">
        <v>20</v>
      </c>
      <c r="F399" s="3">
        <v>39657458</v>
      </c>
      <c r="G399" s="3">
        <v>39753127</v>
      </c>
      <c r="H399" s="3">
        <v>1</v>
      </c>
      <c r="I399" s="3">
        <v>205814485</v>
      </c>
      <c r="J399" s="3" t="s">
        <v>1825</v>
      </c>
      <c r="K399" s="3">
        <v>0.217143</v>
      </c>
      <c r="L399" s="3">
        <v>-0.51222900000000005</v>
      </c>
      <c r="M399" s="3">
        <v>7.5132699999999997E-2</v>
      </c>
      <c r="N399" s="4" t="s">
        <v>4223</v>
      </c>
      <c r="O399" s="4" t="s">
        <v>4224</v>
      </c>
      <c r="P399" s="3" t="s">
        <v>3940</v>
      </c>
      <c r="Q399" s="3" t="s">
        <v>1901</v>
      </c>
      <c r="R399" s="3" t="s">
        <v>1830</v>
      </c>
    </row>
    <row r="400" spans="1:18" x14ac:dyDescent="0.2">
      <c r="A400" s="3"/>
      <c r="B400" s="3" t="s">
        <v>4225</v>
      </c>
      <c r="C400" s="3" t="s">
        <v>4226</v>
      </c>
      <c r="D400" s="3" t="s">
        <v>4227</v>
      </c>
      <c r="E400" s="3">
        <v>12</v>
      </c>
      <c r="F400" s="3">
        <v>71518865</v>
      </c>
      <c r="G400" s="3">
        <v>71835678</v>
      </c>
      <c r="H400" s="3">
        <v>19</v>
      </c>
      <c r="I400" s="3">
        <v>5831840</v>
      </c>
      <c r="J400" s="3" t="s">
        <v>1855</v>
      </c>
      <c r="K400" s="3">
        <v>0.355238</v>
      </c>
      <c r="L400" s="3">
        <v>0.49490499999999998</v>
      </c>
      <c r="M400" s="3">
        <v>6.3858100000000001E-2</v>
      </c>
      <c r="N400" s="4" t="s">
        <v>4228</v>
      </c>
      <c r="O400" s="4" t="s">
        <v>4229</v>
      </c>
      <c r="P400" s="3" t="s">
        <v>3940</v>
      </c>
      <c r="Q400" s="3" t="s">
        <v>3948</v>
      </c>
      <c r="R400" s="3" t="s">
        <v>1838</v>
      </c>
    </row>
    <row r="401" spans="1:18" x14ac:dyDescent="0.2">
      <c r="A401" s="3"/>
      <c r="B401" s="3" t="s">
        <v>3915</v>
      </c>
      <c r="C401" s="3" t="s">
        <v>3916</v>
      </c>
      <c r="D401" s="3" t="s">
        <v>3917</v>
      </c>
      <c r="E401" s="3">
        <v>3</v>
      </c>
      <c r="F401" s="3">
        <v>167159577</v>
      </c>
      <c r="G401" s="3">
        <v>167196792</v>
      </c>
      <c r="H401" s="3">
        <v>9</v>
      </c>
      <c r="I401" s="3">
        <v>136132754</v>
      </c>
      <c r="J401" s="3" t="s">
        <v>1825</v>
      </c>
      <c r="K401" s="3">
        <v>0.12</v>
      </c>
      <c r="L401" s="3">
        <v>0.98040000000000005</v>
      </c>
      <c r="M401" s="3">
        <v>9.7226599999999996E-2</v>
      </c>
      <c r="N401" s="4" t="s">
        <v>4230</v>
      </c>
      <c r="O401" s="4" t="s">
        <v>4231</v>
      </c>
      <c r="P401" s="3" t="s">
        <v>3940</v>
      </c>
      <c r="Q401" s="3" t="s">
        <v>3941</v>
      </c>
      <c r="R401" s="3" t="s">
        <v>1822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1505C-24D7-EF4A-820B-825CBD1DEB90}">
  <dimension ref="A1:G49"/>
  <sheetViews>
    <sheetView workbookViewId="0">
      <selection sqref="A1:E1"/>
    </sheetView>
  </sheetViews>
  <sheetFormatPr baseColWidth="10" defaultRowHeight="16" x14ac:dyDescent="0.2"/>
  <cols>
    <col min="5" max="5" width="31" customWidth="1"/>
  </cols>
  <sheetData>
    <row r="1" spans="1:7" x14ac:dyDescent="0.2">
      <c r="A1" s="22" t="s">
        <v>4842</v>
      </c>
      <c r="B1" s="22"/>
      <c r="C1" s="22"/>
      <c r="D1" s="22"/>
      <c r="E1" s="22"/>
      <c r="F1" s="3"/>
      <c r="G1" s="3"/>
    </row>
    <row r="2" spans="1:7" x14ac:dyDescent="0.2">
      <c r="A2" s="3"/>
      <c r="B2" s="7" t="s">
        <v>4232</v>
      </c>
      <c r="C2" s="7" t="s">
        <v>4233</v>
      </c>
      <c r="D2" s="7" t="s">
        <v>4234</v>
      </c>
      <c r="E2" s="7" t="s">
        <v>4235</v>
      </c>
      <c r="F2" s="7" t="s">
        <v>4236</v>
      </c>
      <c r="G2" s="7" t="s">
        <v>4237</v>
      </c>
    </row>
    <row r="3" spans="1:7" x14ac:dyDescent="0.2">
      <c r="A3" s="3"/>
      <c r="B3" s="7" t="s">
        <v>4238</v>
      </c>
      <c r="C3" s="7" t="s">
        <v>4239</v>
      </c>
      <c r="D3" s="7">
        <v>2023</v>
      </c>
      <c r="E3" s="7" t="s">
        <v>4240</v>
      </c>
      <c r="F3" s="7" t="s">
        <v>4241</v>
      </c>
      <c r="G3" s="7" t="s">
        <v>4242</v>
      </c>
    </row>
    <row r="4" spans="1:7" x14ac:dyDescent="0.2">
      <c r="A4" s="3"/>
      <c r="B4" s="7" t="s">
        <v>4243</v>
      </c>
      <c r="C4" s="7" t="s">
        <v>4244</v>
      </c>
      <c r="D4" s="7">
        <v>2022</v>
      </c>
      <c r="E4" s="7" t="s">
        <v>4245</v>
      </c>
      <c r="F4" s="7" t="s">
        <v>4246</v>
      </c>
      <c r="G4" s="7" t="s">
        <v>4247</v>
      </c>
    </row>
    <row r="5" spans="1:7" x14ac:dyDescent="0.2">
      <c r="A5" s="3"/>
      <c r="B5" s="7" t="s">
        <v>4248</v>
      </c>
      <c r="C5" s="7" t="s">
        <v>4249</v>
      </c>
      <c r="D5" s="7">
        <v>2021</v>
      </c>
      <c r="E5" s="7" t="s">
        <v>4250</v>
      </c>
      <c r="F5" s="7" t="s">
        <v>4251</v>
      </c>
      <c r="G5" s="7" t="s">
        <v>4247</v>
      </c>
    </row>
    <row r="6" spans="1:7" x14ac:dyDescent="0.2">
      <c r="A6" s="3"/>
      <c r="B6" s="7" t="s">
        <v>4252</v>
      </c>
      <c r="C6" s="7" t="s">
        <v>4253</v>
      </c>
      <c r="D6" s="7">
        <v>2021</v>
      </c>
      <c r="E6" s="7" t="s">
        <v>4254</v>
      </c>
      <c r="F6" s="7" t="s">
        <v>4255</v>
      </c>
      <c r="G6" s="7" t="s">
        <v>4247</v>
      </c>
    </row>
    <row r="7" spans="1:7" ht="136" x14ac:dyDescent="0.2">
      <c r="A7" s="3"/>
      <c r="B7" s="7" t="s">
        <v>4256</v>
      </c>
      <c r="C7" s="7" t="s">
        <v>4257</v>
      </c>
      <c r="D7" s="7">
        <v>2021</v>
      </c>
      <c r="E7" s="7" t="s">
        <v>4258</v>
      </c>
      <c r="F7" s="8" t="s">
        <v>4259</v>
      </c>
      <c r="G7" s="7" t="s">
        <v>4260</v>
      </c>
    </row>
    <row r="8" spans="1:7" x14ac:dyDescent="0.2">
      <c r="A8" s="3"/>
      <c r="B8" s="7" t="s">
        <v>4261</v>
      </c>
      <c r="C8" s="7" t="s">
        <v>4262</v>
      </c>
      <c r="D8" s="7">
        <v>2021</v>
      </c>
      <c r="E8" s="7" t="s">
        <v>4263</v>
      </c>
      <c r="F8" s="7" t="s">
        <v>4264</v>
      </c>
      <c r="G8" s="7" t="s">
        <v>4242</v>
      </c>
    </row>
    <row r="9" spans="1:7" x14ac:dyDescent="0.2">
      <c r="A9" s="3"/>
      <c r="B9" s="7" t="s">
        <v>4265</v>
      </c>
      <c r="C9" s="7" t="s">
        <v>4266</v>
      </c>
      <c r="D9" s="7">
        <v>2021</v>
      </c>
      <c r="E9" s="7" t="s">
        <v>4267</v>
      </c>
      <c r="F9" s="7" t="s">
        <v>4268</v>
      </c>
      <c r="G9" s="7" t="s">
        <v>4269</v>
      </c>
    </row>
    <row r="10" spans="1:7" x14ac:dyDescent="0.2">
      <c r="A10" s="3"/>
      <c r="B10" s="7" t="s">
        <v>4270</v>
      </c>
      <c r="C10" s="7" t="s">
        <v>4271</v>
      </c>
      <c r="D10" s="7">
        <v>2022</v>
      </c>
      <c r="E10" s="7" t="s">
        <v>4272</v>
      </c>
      <c r="F10" s="7" t="s">
        <v>4273</v>
      </c>
      <c r="G10" s="7" t="s">
        <v>4242</v>
      </c>
    </row>
    <row r="11" spans="1:7" x14ac:dyDescent="0.2">
      <c r="A11" s="3"/>
      <c r="B11" s="7" t="s">
        <v>4274</v>
      </c>
      <c r="C11" s="7" t="s">
        <v>4275</v>
      </c>
      <c r="D11" s="7">
        <v>2021</v>
      </c>
      <c r="E11" s="7" t="s">
        <v>4276</v>
      </c>
      <c r="F11" s="7" t="s">
        <v>4241</v>
      </c>
      <c r="G11" s="7" t="s">
        <v>4242</v>
      </c>
    </row>
    <row r="12" spans="1:7" x14ac:dyDescent="0.2">
      <c r="A12" s="3"/>
      <c r="B12" s="7" t="s">
        <v>4277</v>
      </c>
      <c r="C12" s="7" t="s">
        <v>4278</v>
      </c>
      <c r="D12" s="7">
        <v>2020</v>
      </c>
      <c r="E12" s="7" t="s">
        <v>4279</v>
      </c>
      <c r="F12" s="7" t="s">
        <v>4280</v>
      </c>
      <c r="G12" s="7" t="s">
        <v>4242</v>
      </c>
    </row>
    <row r="13" spans="1:7" x14ac:dyDescent="0.2">
      <c r="A13" s="3"/>
      <c r="B13" s="7" t="s">
        <v>4281</v>
      </c>
      <c r="C13" s="7" t="s">
        <v>4282</v>
      </c>
      <c r="D13" s="7">
        <v>2020</v>
      </c>
      <c r="E13" s="7" t="s">
        <v>4283</v>
      </c>
      <c r="F13" s="7" t="s">
        <v>4284</v>
      </c>
      <c r="G13" s="7" t="s">
        <v>4247</v>
      </c>
    </row>
    <row r="14" spans="1:7" x14ac:dyDescent="0.2">
      <c r="A14" s="3"/>
      <c r="B14" s="7" t="s">
        <v>4285</v>
      </c>
      <c r="C14" s="7" t="s">
        <v>4286</v>
      </c>
      <c r="D14" s="7">
        <v>2020</v>
      </c>
      <c r="E14" s="7" t="s">
        <v>4287</v>
      </c>
      <c r="F14" s="7" t="s">
        <v>4288</v>
      </c>
      <c r="G14" s="7" t="s">
        <v>4242</v>
      </c>
    </row>
    <row r="15" spans="1:7" x14ac:dyDescent="0.2">
      <c r="A15" s="3"/>
      <c r="B15" s="7" t="s">
        <v>4289</v>
      </c>
      <c r="C15" s="7" t="s">
        <v>4290</v>
      </c>
      <c r="D15" s="7">
        <v>2020</v>
      </c>
      <c r="E15" s="7" t="s">
        <v>4291</v>
      </c>
      <c r="F15" s="7" t="s">
        <v>4292</v>
      </c>
      <c r="G15" s="7" t="s">
        <v>4242</v>
      </c>
    </row>
    <row r="16" spans="1:7" x14ac:dyDescent="0.2">
      <c r="A16" s="3"/>
      <c r="B16" s="7" t="s">
        <v>4293</v>
      </c>
      <c r="C16" s="7" t="s">
        <v>4294</v>
      </c>
      <c r="D16" s="7">
        <v>2020</v>
      </c>
      <c r="E16" s="7" t="s">
        <v>4295</v>
      </c>
      <c r="F16" s="7" t="s">
        <v>4296</v>
      </c>
      <c r="G16" s="7" t="s">
        <v>4247</v>
      </c>
    </row>
    <row r="17" spans="1:7" x14ac:dyDescent="0.2">
      <c r="A17" s="3"/>
      <c r="B17" s="7" t="s">
        <v>4297</v>
      </c>
      <c r="C17" s="7" t="s">
        <v>4298</v>
      </c>
      <c r="D17" s="7">
        <v>2020</v>
      </c>
      <c r="E17" s="7" t="s">
        <v>4299</v>
      </c>
      <c r="F17" s="7" t="s">
        <v>4300</v>
      </c>
      <c r="G17" s="7" t="s">
        <v>4301</v>
      </c>
    </row>
    <row r="18" spans="1:7" x14ac:dyDescent="0.2">
      <c r="A18" s="3"/>
      <c r="B18" s="7" t="s">
        <v>4302</v>
      </c>
      <c r="C18" s="7" t="s">
        <v>4303</v>
      </c>
      <c r="D18" s="7">
        <v>2020</v>
      </c>
      <c r="E18" s="7" t="s">
        <v>4304</v>
      </c>
      <c r="F18" s="7" t="s">
        <v>4305</v>
      </c>
      <c r="G18" s="7" t="s">
        <v>4242</v>
      </c>
    </row>
    <row r="19" spans="1:7" x14ac:dyDescent="0.2">
      <c r="A19" s="3"/>
      <c r="B19" s="7" t="s">
        <v>4306</v>
      </c>
      <c r="C19" s="7" t="s">
        <v>4307</v>
      </c>
      <c r="D19" s="7">
        <v>2020</v>
      </c>
      <c r="E19" s="7" t="s">
        <v>4308</v>
      </c>
      <c r="F19" s="7" t="s">
        <v>4309</v>
      </c>
      <c r="G19" s="7" t="s">
        <v>4242</v>
      </c>
    </row>
    <row r="20" spans="1:7" x14ac:dyDescent="0.2">
      <c r="A20" s="3"/>
      <c r="B20" s="7" t="s">
        <v>4274</v>
      </c>
      <c r="C20" s="7" t="s">
        <v>4275</v>
      </c>
      <c r="D20" s="7">
        <v>2020</v>
      </c>
      <c r="E20" s="7" t="s">
        <v>4276</v>
      </c>
      <c r="F20" s="7" t="s">
        <v>4310</v>
      </c>
      <c r="G20" s="7" t="s">
        <v>4242</v>
      </c>
    </row>
    <row r="21" spans="1:7" x14ac:dyDescent="0.2">
      <c r="A21" s="3"/>
      <c r="B21" s="7" t="s">
        <v>4289</v>
      </c>
      <c r="C21" s="7" t="s">
        <v>4311</v>
      </c>
      <c r="D21" s="7">
        <v>2019</v>
      </c>
      <c r="E21" s="7" t="s">
        <v>4312</v>
      </c>
      <c r="F21" s="7" t="s">
        <v>4313</v>
      </c>
      <c r="G21" s="7" t="s">
        <v>4242</v>
      </c>
    </row>
    <row r="22" spans="1:7" x14ac:dyDescent="0.2">
      <c r="A22" s="3"/>
      <c r="B22" s="7" t="s">
        <v>4314</v>
      </c>
      <c r="C22" s="7" t="s">
        <v>4315</v>
      </c>
      <c r="D22" s="7">
        <v>2019</v>
      </c>
      <c r="E22" s="7" t="s">
        <v>4316</v>
      </c>
      <c r="F22" s="7" t="s">
        <v>4317</v>
      </c>
      <c r="G22" s="7" t="s">
        <v>4242</v>
      </c>
    </row>
    <row r="23" spans="1:7" x14ac:dyDescent="0.2">
      <c r="A23" s="3"/>
      <c r="B23" s="7" t="s">
        <v>4318</v>
      </c>
      <c r="C23" s="7" t="s">
        <v>4319</v>
      </c>
      <c r="D23" s="7">
        <v>2019</v>
      </c>
      <c r="E23" s="7" t="s">
        <v>4320</v>
      </c>
      <c r="F23" s="7" t="s">
        <v>4321</v>
      </c>
      <c r="G23" s="7" t="s">
        <v>4322</v>
      </c>
    </row>
    <row r="24" spans="1:7" x14ac:dyDescent="0.2">
      <c r="A24" s="3"/>
      <c r="B24" s="7" t="s">
        <v>4323</v>
      </c>
      <c r="C24" s="7" t="s">
        <v>4324</v>
      </c>
      <c r="D24" s="7">
        <v>2019</v>
      </c>
      <c r="E24" s="7" t="s">
        <v>4325</v>
      </c>
      <c r="F24" s="7" t="s">
        <v>4326</v>
      </c>
      <c r="G24" s="7" t="s">
        <v>4327</v>
      </c>
    </row>
    <row r="25" spans="1:7" x14ac:dyDescent="0.2">
      <c r="A25" s="3"/>
      <c r="B25" s="7" t="s">
        <v>4328</v>
      </c>
      <c r="C25" s="7" t="s">
        <v>4329</v>
      </c>
      <c r="D25" s="7">
        <v>2018</v>
      </c>
      <c r="E25" s="7" t="s">
        <v>4330</v>
      </c>
      <c r="F25" s="7" t="s">
        <v>4331</v>
      </c>
      <c r="G25" s="7" t="s">
        <v>4242</v>
      </c>
    </row>
    <row r="26" spans="1:7" x14ac:dyDescent="0.2">
      <c r="A26" s="3"/>
      <c r="B26" s="7" t="s">
        <v>4281</v>
      </c>
      <c r="C26" s="7" t="s">
        <v>4332</v>
      </c>
      <c r="D26" s="7">
        <v>2018</v>
      </c>
      <c r="E26" s="7" t="s">
        <v>4333</v>
      </c>
      <c r="F26" s="7" t="s">
        <v>4284</v>
      </c>
      <c r="G26" s="7" t="s">
        <v>4247</v>
      </c>
    </row>
    <row r="27" spans="1:7" x14ac:dyDescent="0.2">
      <c r="A27" s="3"/>
      <c r="B27" s="7" t="s">
        <v>4334</v>
      </c>
      <c r="C27" s="7" t="s">
        <v>4335</v>
      </c>
      <c r="D27" s="7">
        <v>2018</v>
      </c>
      <c r="E27" s="7" t="s">
        <v>4336</v>
      </c>
      <c r="F27" s="7" t="s">
        <v>4337</v>
      </c>
      <c r="G27" s="7" t="s">
        <v>4338</v>
      </c>
    </row>
    <row r="28" spans="1:7" x14ac:dyDescent="0.2">
      <c r="A28" s="3"/>
      <c r="B28" s="7" t="s">
        <v>4339</v>
      </c>
      <c r="C28" s="7" t="s">
        <v>4340</v>
      </c>
      <c r="D28" s="7">
        <v>2018</v>
      </c>
      <c r="E28" s="7" t="s">
        <v>4341</v>
      </c>
      <c r="F28" s="7" t="s">
        <v>4342</v>
      </c>
      <c r="G28" s="7" t="s">
        <v>4242</v>
      </c>
    </row>
    <row r="29" spans="1:7" x14ac:dyDescent="0.2">
      <c r="A29" s="3"/>
      <c r="B29" s="7" t="s">
        <v>4343</v>
      </c>
      <c r="C29" s="7" t="s">
        <v>4344</v>
      </c>
      <c r="D29" s="7">
        <v>2018</v>
      </c>
      <c r="E29" s="7" t="s">
        <v>4345</v>
      </c>
      <c r="F29" s="7" t="s">
        <v>4346</v>
      </c>
      <c r="G29" s="7" t="s">
        <v>4242</v>
      </c>
    </row>
    <row r="30" spans="1:7" ht="343" x14ac:dyDescent="0.2">
      <c r="A30" s="3"/>
      <c r="B30" s="7" t="s">
        <v>4347</v>
      </c>
      <c r="C30" s="7" t="s">
        <v>4348</v>
      </c>
      <c r="D30" s="7">
        <v>2018</v>
      </c>
      <c r="E30" s="7" t="s">
        <v>4349</v>
      </c>
      <c r="F30" s="8" t="s">
        <v>4350</v>
      </c>
      <c r="G30" s="7" t="s">
        <v>4242</v>
      </c>
    </row>
    <row r="31" spans="1:7" x14ac:dyDescent="0.2">
      <c r="A31" s="3"/>
      <c r="B31" s="7" t="s">
        <v>4351</v>
      </c>
      <c r="C31" s="7" t="s">
        <v>4352</v>
      </c>
      <c r="D31" s="7">
        <v>2018</v>
      </c>
      <c r="E31" s="7" t="s">
        <v>4353</v>
      </c>
      <c r="F31" s="7" t="s">
        <v>4354</v>
      </c>
      <c r="G31" s="7" t="s">
        <v>4242</v>
      </c>
    </row>
    <row r="32" spans="1:7" x14ac:dyDescent="0.2">
      <c r="A32" s="3"/>
      <c r="B32" s="7" t="s">
        <v>4355</v>
      </c>
      <c r="C32" s="7" t="s">
        <v>4356</v>
      </c>
      <c r="D32" s="7">
        <v>2017</v>
      </c>
      <c r="E32" s="7" t="s">
        <v>4357</v>
      </c>
      <c r="F32" s="7" t="s">
        <v>4358</v>
      </c>
      <c r="G32" s="7" t="s">
        <v>4322</v>
      </c>
    </row>
    <row r="33" spans="1:7" x14ac:dyDescent="0.2">
      <c r="A33" s="3"/>
      <c r="B33" s="7" t="s">
        <v>4359</v>
      </c>
      <c r="C33" s="7" t="s">
        <v>4360</v>
      </c>
      <c r="D33" s="7">
        <v>2017</v>
      </c>
      <c r="E33" s="7" t="s">
        <v>4361</v>
      </c>
      <c r="F33" s="7" t="s">
        <v>4362</v>
      </c>
      <c r="G33" s="7" t="s">
        <v>4242</v>
      </c>
    </row>
    <row r="34" spans="1:7" x14ac:dyDescent="0.2">
      <c r="A34" s="3"/>
      <c r="B34" s="7" t="s">
        <v>4363</v>
      </c>
      <c r="C34" s="7" t="s">
        <v>4364</v>
      </c>
      <c r="D34" s="7">
        <v>2017</v>
      </c>
      <c r="E34" s="7" t="s">
        <v>4365</v>
      </c>
      <c r="F34" s="7" t="s">
        <v>4366</v>
      </c>
      <c r="G34" s="7" t="s">
        <v>4242</v>
      </c>
    </row>
    <row r="35" spans="1:7" x14ac:dyDescent="0.2">
      <c r="A35" s="3"/>
      <c r="B35" s="7" t="s">
        <v>4367</v>
      </c>
      <c r="C35" s="7" t="s">
        <v>4368</v>
      </c>
      <c r="D35" s="7">
        <v>2017</v>
      </c>
      <c r="E35" s="7" t="s">
        <v>4369</v>
      </c>
      <c r="F35" s="7" t="s">
        <v>4331</v>
      </c>
      <c r="G35" s="7" t="s">
        <v>4247</v>
      </c>
    </row>
    <row r="36" spans="1:7" x14ac:dyDescent="0.2">
      <c r="A36" s="3"/>
      <c r="B36" s="7" t="s">
        <v>4285</v>
      </c>
      <c r="C36" s="7" t="s">
        <v>4370</v>
      </c>
      <c r="D36" s="7">
        <v>2017</v>
      </c>
      <c r="E36" s="7" t="s">
        <v>4371</v>
      </c>
      <c r="F36" s="7" t="s">
        <v>4288</v>
      </c>
      <c r="G36" s="7" t="s">
        <v>4242</v>
      </c>
    </row>
    <row r="37" spans="1:7" x14ac:dyDescent="0.2">
      <c r="A37" s="3"/>
      <c r="B37" s="7" t="s">
        <v>4372</v>
      </c>
      <c r="C37" s="7" t="s">
        <v>4373</v>
      </c>
      <c r="D37" s="7">
        <v>2017</v>
      </c>
      <c r="E37" s="7" t="s">
        <v>4374</v>
      </c>
      <c r="F37" s="7" t="s">
        <v>4246</v>
      </c>
      <c r="G37" s="7" t="s">
        <v>4375</v>
      </c>
    </row>
    <row r="38" spans="1:7" x14ac:dyDescent="0.2">
      <c r="A38" s="3"/>
      <c r="B38" s="7" t="s">
        <v>4376</v>
      </c>
      <c r="C38" s="7" t="s">
        <v>4377</v>
      </c>
      <c r="D38" s="7">
        <v>2017</v>
      </c>
      <c r="E38" s="7" t="s">
        <v>4378</v>
      </c>
      <c r="F38" s="7" t="s">
        <v>4379</v>
      </c>
      <c r="G38" s="7" t="s">
        <v>4247</v>
      </c>
    </row>
    <row r="39" spans="1:7" x14ac:dyDescent="0.2">
      <c r="A39" s="3"/>
      <c r="B39" s="7" t="s">
        <v>4380</v>
      </c>
      <c r="C39" s="7" t="s">
        <v>4381</v>
      </c>
      <c r="D39" s="7">
        <v>2016</v>
      </c>
      <c r="E39" s="7" t="s">
        <v>4382</v>
      </c>
      <c r="F39" s="7" t="s">
        <v>4383</v>
      </c>
      <c r="G39" s="7" t="s">
        <v>4242</v>
      </c>
    </row>
    <row r="40" spans="1:7" x14ac:dyDescent="0.2">
      <c r="A40" s="3"/>
      <c r="B40" s="7" t="s">
        <v>4339</v>
      </c>
      <c r="C40" s="7" t="s">
        <v>4384</v>
      </c>
      <c r="D40" s="7">
        <v>2016</v>
      </c>
      <c r="E40" s="7" t="s">
        <v>4385</v>
      </c>
      <c r="F40" s="7" t="s">
        <v>4386</v>
      </c>
      <c r="G40" s="7" t="s">
        <v>4247</v>
      </c>
    </row>
    <row r="41" spans="1:7" x14ac:dyDescent="0.2">
      <c r="A41" s="3"/>
      <c r="B41" s="7" t="s">
        <v>4387</v>
      </c>
      <c r="C41" s="7" t="s">
        <v>4388</v>
      </c>
      <c r="D41" s="7">
        <v>2016</v>
      </c>
      <c r="E41" s="7" t="s">
        <v>4389</v>
      </c>
      <c r="F41" s="7" t="s">
        <v>4331</v>
      </c>
      <c r="G41" s="7" t="s">
        <v>4242</v>
      </c>
    </row>
    <row r="42" spans="1:7" x14ac:dyDescent="0.2">
      <c r="A42" s="3"/>
      <c r="B42" s="7" t="s">
        <v>4343</v>
      </c>
      <c r="C42" s="7" t="s">
        <v>4390</v>
      </c>
      <c r="D42" s="7">
        <v>2016</v>
      </c>
      <c r="E42" s="7" t="s">
        <v>4391</v>
      </c>
      <c r="F42" s="7" t="s">
        <v>4392</v>
      </c>
      <c r="G42" s="7" t="s">
        <v>4393</v>
      </c>
    </row>
    <row r="43" spans="1:7" x14ac:dyDescent="0.2">
      <c r="A43" s="3"/>
      <c r="B43" s="7" t="s">
        <v>4394</v>
      </c>
      <c r="C43" s="7" t="s">
        <v>4395</v>
      </c>
      <c r="D43" s="7">
        <v>2015</v>
      </c>
      <c r="E43" s="7" t="s">
        <v>4396</v>
      </c>
      <c r="F43" s="7" t="s">
        <v>4397</v>
      </c>
      <c r="G43" s="7" t="s">
        <v>4242</v>
      </c>
    </row>
    <row r="44" spans="1:7" x14ac:dyDescent="0.2">
      <c r="A44" s="3"/>
      <c r="B44" s="7" t="s">
        <v>4398</v>
      </c>
      <c r="C44" s="7" t="s">
        <v>4399</v>
      </c>
      <c r="D44" s="7">
        <v>2014</v>
      </c>
      <c r="E44" s="7" t="s">
        <v>4400</v>
      </c>
      <c r="F44" s="7" t="s">
        <v>4401</v>
      </c>
      <c r="G44" s="7" t="s">
        <v>4242</v>
      </c>
    </row>
    <row r="45" spans="1:7" x14ac:dyDescent="0.2">
      <c r="A45" s="3"/>
      <c r="B45" s="7" t="s">
        <v>4402</v>
      </c>
      <c r="C45" s="7" t="s">
        <v>4403</v>
      </c>
      <c r="D45" s="7">
        <v>2014</v>
      </c>
      <c r="E45" s="7" t="s">
        <v>4404</v>
      </c>
      <c r="F45" s="7" t="s">
        <v>4405</v>
      </c>
      <c r="G45" s="7" t="s">
        <v>4406</v>
      </c>
    </row>
    <row r="46" spans="1:7" x14ac:dyDescent="0.2">
      <c r="A46" s="3"/>
      <c r="B46" s="7" t="s">
        <v>4407</v>
      </c>
      <c r="C46" s="7" t="s">
        <v>4408</v>
      </c>
      <c r="D46" s="7">
        <v>2013</v>
      </c>
      <c r="E46" s="7" t="s">
        <v>4409</v>
      </c>
      <c r="F46" s="7" t="s">
        <v>4410</v>
      </c>
      <c r="G46" s="7" t="s">
        <v>4242</v>
      </c>
    </row>
    <row r="47" spans="1:7" x14ac:dyDescent="0.2">
      <c r="A47" s="3"/>
      <c r="B47" s="7" t="s">
        <v>4411</v>
      </c>
      <c r="C47" s="7" t="s">
        <v>4412</v>
      </c>
      <c r="D47" s="7">
        <v>2013</v>
      </c>
      <c r="E47" s="7" t="s">
        <v>4413</v>
      </c>
      <c r="F47" s="7" t="s">
        <v>4414</v>
      </c>
      <c r="G47" s="7" t="s">
        <v>4242</v>
      </c>
    </row>
    <row r="48" spans="1:7" x14ac:dyDescent="0.2">
      <c r="A48" s="3"/>
      <c r="B48" s="7" t="s">
        <v>4415</v>
      </c>
      <c r="C48" s="7" t="s">
        <v>4416</v>
      </c>
      <c r="D48" s="7">
        <v>2012</v>
      </c>
      <c r="E48" s="7" t="s">
        <v>4417</v>
      </c>
      <c r="F48" s="7" t="s">
        <v>4418</v>
      </c>
      <c r="G48" s="7" t="s">
        <v>4242</v>
      </c>
    </row>
    <row r="49" spans="1:7" x14ac:dyDescent="0.2">
      <c r="A49" s="3"/>
      <c r="B49" s="7" t="s">
        <v>4419</v>
      </c>
      <c r="C49" s="7" t="s">
        <v>4420</v>
      </c>
      <c r="D49" s="7">
        <v>2008</v>
      </c>
      <c r="E49" s="7" t="s">
        <v>4421</v>
      </c>
      <c r="F49" s="7" t="s">
        <v>4422</v>
      </c>
      <c r="G49" s="7" t="s">
        <v>4423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2ECD-7A64-FB40-9E26-445F31E37E74}">
  <dimension ref="A1:S39"/>
  <sheetViews>
    <sheetView workbookViewId="0">
      <selection activeCell="A15" sqref="A15"/>
    </sheetView>
  </sheetViews>
  <sheetFormatPr baseColWidth="10" defaultColWidth="8.83203125" defaultRowHeight="16" x14ac:dyDescent="0.2"/>
  <cols>
    <col min="1" max="1" width="27.5" bestFit="1" customWidth="1"/>
    <col min="5" max="5" width="9" bestFit="1" customWidth="1"/>
    <col min="6" max="7" width="10.1640625" bestFit="1" customWidth="1"/>
    <col min="8" max="8" width="9" bestFit="1" customWidth="1"/>
    <col min="9" max="9" width="10.1640625" bestFit="1" customWidth="1"/>
    <col min="11" max="13" width="9" bestFit="1" customWidth="1"/>
  </cols>
  <sheetData>
    <row r="1" spans="1:19" x14ac:dyDescent="0.2">
      <c r="A1" s="22" t="s">
        <v>4843</v>
      </c>
      <c r="B1" s="22"/>
      <c r="C1" s="22"/>
      <c r="D1" s="22"/>
      <c r="E1" s="22"/>
      <c r="F1" s="22"/>
      <c r="G1" s="22"/>
      <c r="H1" s="22"/>
      <c r="I1" s="22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">
      <c r="A2" s="3"/>
      <c r="B2" s="3" t="s">
        <v>1796</v>
      </c>
      <c r="C2" s="3" t="s">
        <v>1797</v>
      </c>
      <c r="D2" s="3" t="s">
        <v>1798</v>
      </c>
      <c r="E2" s="3" t="s">
        <v>1799</v>
      </c>
      <c r="F2" s="3" t="s">
        <v>1800</v>
      </c>
      <c r="G2" s="3" t="s">
        <v>1801</v>
      </c>
      <c r="H2" s="3" t="s">
        <v>1802</v>
      </c>
      <c r="I2" s="3" t="s">
        <v>1803</v>
      </c>
      <c r="J2" s="3" t="s">
        <v>1804</v>
      </c>
      <c r="K2" s="3" t="s">
        <v>1805</v>
      </c>
      <c r="L2" s="3" t="s">
        <v>1806</v>
      </c>
      <c r="M2" s="3" t="s">
        <v>1807</v>
      </c>
      <c r="N2" s="3" t="s">
        <v>1808</v>
      </c>
      <c r="O2" s="3" t="s">
        <v>1809</v>
      </c>
      <c r="P2" s="3" t="s">
        <v>1810</v>
      </c>
      <c r="Q2" s="3" t="s">
        <v>1811</v>
      </c>
      <c r="R2" s="3" t="s">
        <v>1812</v>
      </c>
      <c r="S2" s="3" t="s">
        <v>1813</v>
      </c>
    </row>
    <row r="3" spans="1:19" x14ac:dyDescent="0.2">
      <c r="A3" s="3"/>
      <c r="B3" s="3" t="s">
        <v>1847</v>
      </c>
      <c r="C3" s="3" t="s">
        <v>1848</v>
      </c>
      <c r="D3" s="3" t="s">
        <v>1849</v>
      </c>
      <c r="E3" s="3">
        <v>19</v>
      </c>
      <c r="F3" s="3">
        <v>43084393</v>
      </c>
      <c r="G3" s="3">
        <v>43099207</v>
      </c>
      <c r="H3" s="3">
        <v>19</v>
      </c>
      <c r="I3" s="3">
        <v>43160393</v>
      </c>
      <c r="J3" s="3" t="s">
        <v>1834</v>
      </c>
      <c r="K3" s="3">
        <v>0.38190499999999999</v>
      </c>
      <c r="L3" s="3">
        <v>-0.31011499999999997</v>
      </c>
      <c r="M3" s="3">
        <v>6.2692899999999996E-2</v>
      </c>
      <c r="N3" s="4" t="s">
        <v>1850</v>
      </c>
      <c r="O3" s="4" t="s">
        <v>1851</v>
      </c>
      <c r="P3" s="3" t="s">
        <v>1819</v>
      </c>
      <c r="Q3" s="3" t="s">
        <v>1852</v>
      </c>
      <c r="R3" s="3" t="s">
        <v>1822</v>
      </c>
      <c r="S3" s="3" t="s">
        <v>1822</v>
      </c>
    </row>
    <row r="4" spans="1:19" x14ac:dyDescent="0.2">
      <c r="A4" s="3"/>
      <c r="B4" s="3" t="s">
        <v>2281</v>
      </c>
      <c r="C4" s="3" t="s">
        <v>2282</v>
      </c>
      <c r="D4" s="3" t="s">
        <v>2283</v>
      </c>
      <c r="E4" s="3">
        <v>20</v>
      </c>
      <c r="F4" s="3">
        <v>23059986</v>
      </c>
      <c r="G4" s="3">
        <v>23066977</v>
      </c>
      <c r="H4" s="3">
        <v>20</v>
      </c>
      <c r="I4" s="3">
        <v>23991678</v>
      </c>
      <c r="J4" s="3" t="s">
        <v>1816</v>
      </c>
      <c r="K4" s="3">
        <v>6.3809500000000005E-2</v>
      </c>
      <c r="L4" s="3">
        <v>0.620529</v>
      </c>
      <c r="M4" s="3">
        <v>0.124821</v>
      </c>
      <c r="N4" s="4" t="s">
        <v>2284</v>
      </c>
      <c r="O4" s="4" t="s">
        <v>2285</v>
      </c>
      <c r="P4" s="3" t="s">
        <v>1819</v>
      </c>
      <c r="Q4" s="3" t="s">
        <v>2286</v>
      </c>
      <c r="R4" s="3" t="s">
        <v>1916</v>
      </c>
      <c r="S4" s="3" t="s">
        <v>1839</v>
      </c>
    </row>
    <row r="5" spans="1:19" x14ac:dyDescent="0.2">
      <c r="A5" s="3"/>
      <c r="B5" s="3" t="s">
        <v>3721</v>
      </c>
      <c r="C5" s="3" t="s">
        <v>3722</v>
      </c>
      <c r="D5" s="3" t="s">
        <v>3723</v>
      </c>
      <c r="E5" s="3">
        <v>14</v>
      </c>
      <c r="F5" s="3">
        <v>75988768</v>
      </c>
      <c r="G5" s="3">
        <v>76013358</v>
      </c>
      <c r="H5" s="3">
        <v>14</v>
      </c>
      <c r="I5" s="3">
        <v>75924256</v>
      </c>
      <c r="J5" s="3" t="s">
        <v>1825</v>
      </c>
      <c r="K5" s="3">
        <v>0.41904799999999998</v>
      </c>
      <c r="L5" s="3">
        <v>0.322828</v>
      </c>
      <c r="M5" s="3">
        <v>6.56698E-2</v>
      </c>
      <c r="N5" s="4" t="s">
        <v>3724</v>
      </c>
      <c r="O5" s="4" t="s">
        <v>3725</v>
      </c>
      <c r="P5" s="3" t="s">
        <v>1819</v>
      </c>
      <c r="Q5" s="3" t="s">
        <v>3726</v>
      </c>
      <c r="R5" s="3" t="s">
        <v>1822</v>
      </c>
      <c r="S5" s="3" t="s">
        <v>1822</v>
      </c>
    </row>
    <row r="6" spans="1:19" x14ac:dyDescent="0.2">
      <c r="A6" s="3"/>
      <c r="B6" s="3" t="s">
        <v>3772</v>
      </c>
      <c r="C6" s="3" t="s">
        <v>1060</v>
      </c>
      <c r="D6" s="3" t="s">
        <v>3773</v>
      </c>
      <c r="E6" s="3">
        <v>6</v>
      </c>
      <c r="F6" s="3">
        <v>31937587</v>
      </c>
      <c r="G6" s="3">
        <v>31940069</v>
      </c>
      <c r="H6" s="3">
        <v>6</v>
      </c>
      <c r="I6" s="3">
        <v>31249303</v>
      </c>
      <c r="J6" s="3" t="s">
        <v>1825</v>
      </c>
      <c r="K6" s="3">
        <v>5.5238099999999998E-2</v>
      </c>
      <c r="L6" s="3">
        <v>-0.67620599999999997</v>
      </c>
      <c r="M6" s="3">
        <v>0.13562299999999999</v>
      </c>
      <c r="N6" s="4" t="s">
        <v>3774</v>
      </c>
      <c r="O6" s="4" t="s">
        <v>3775</v>
      </c>
      <c r="P6" s="3" t="s">
        <v>1819</v>
      </c>
      <c r="Q6" s="3" t="s">
        <v>3776</v>
      </c>
      <c r="R6" s="3" t="s">
        <v>1935</v>
      </c>
      <c r="S6" s="3" t="s">
        <v>1935</v>
      </c>
    </row>
    <row r="7" spans="1:19" x14ac:dyDescent="0.2">
      <c r="A7" s="3"/>
      <c r="B7" s="3" t="s">
        <v>3815</v>
      </c>
      <c r="C7" s="3" t="s">
        <v>3816</v>
      </c>
      <c r="D7" s="3" t="s">
        <v>3817</v>
      </c>
      <c r="E7" s="3">
        <v>12</v>
      </c>
      <c r="F7" s="3">
        <v>123319000</v>
      </c>
      <c r="G7" s="3">
        <v>123347507</v>
      </c>
      <c r="H7" s="3">
        <v>12</v>
      </c>
      <c r="I7" s="3">
        <v>124003332</v>
      </c>
      <c r="J7" s="3" t="s">
        <v>1825</v>
      </c>
      <c r="K7" s="3">
        <v>6.9523799999999997E-2</v>
      </c>
      <c r="L7" s="3">
        <v>-0.61352399999999996</v>
      </c>
      <c r="M7" s="3">
        <v>0.121088</v>
      </c>
      <c r="N7" s="4" t="s">
        <v>3818</v>
      </c>
      <c r="O7" s="4" t="s">
        <v>3819</v>
      </c>
      <c r="P7" s="3" t="s">
        <v>1819</v>
      </c>
      <c r="Q7" s="3" t="s">
        <v>3820</v>
      </c>
      <c r="R7" s="3" t="s">
        <v>1822</v>
      </c>
      <c r="S7" s="3" t="s">
        <v>1822</v>
      </c>
    </row>
    <row r="8" spans="1:19" x14ac:dyDescent="0.2">
      <c r="A8" s="3"/>
      <c r="B8" s="3" t="s">
        <v>3880</v>
      </c>
      <c r="C8" s="3" t="s">
        <v>3881</v>
      </c>
      <c r="D8" s="3" t="s">
        <v>3882</v>
      </c>
      <c r="E8" s="3">
        <v>17</v>
      </c>
      <c r="F8" s="3">
        <v>44588877</v>
      </c>
      <c r="G8" s="3">
        <v>44633016</v>
      </c>
      <c r="H8" s="3">
        <v>17</v>
      </c>
      <c r="I8" s="3">
        <v>44799216</v>
      </c>
      <c r="J8" s="3" t="s">
        <v>1855</v>
      </c>
      <c r="K8" s="3">
        <v>0.39618999999999999</v>
      </c>
      <c r="L8" s="3">
        <v>0.39118599999999998</v>
      </c>
      <c r="M8" s="3">
        <v>6.46563E-2</v>
      </c>
      <c r="N8" s="4" t="s">
        <v>3883</v>
      </c>
      <c r="O8" s="4" t="s">
        <v>3884</v>
      </c>
      <c r="P8" s="3" t="s">
        <v>1819</v>
      </c>
      <c r="Q8" s="3" t="s">
        <v>3885</v>
      </c>
      <c r="R8" s="3" t="s">
        <v>2247</v>
      </c>
      <c r="S8" s="3" t="s">
        <v>1839</v>
      </c>
    </row>
    <row r="9" spans="1:19" x14ac:dyDescent="0.2">
      <c r="A9" s="3"/>
      <c r="B9" s="3" t="s">
        <v>1986</v>
      </c>
      <c r="C9" s="3" t="s">
        <v>1987</v>
      </c>
      <c r="D9" s="3" t="s">
        <v>1988</v>
      </c>
      <c r="E9" s="3">
        <v>8</v>
      </c>
      <c r="F9" s="3">
        <v>86132816</v>
      </c>
      <c r="G9" s="3">
        <v>86196302</v>
      </c>
      <c r="H9" s="3">
        <v>4</v>
      </c>
      <c r="I9" s="3">
        <v>164013880</v>
      </c>
      <c r="J9" s="3" t="s">
        <v>1855</v>
      </c>
      <c r="K9" s="3">
        <v>0.126667</v>
      </c>
      <c r="L9" s="3">
        <v>-0.60326199999999996</v>
      </c>
      <c r="M9" s="3">
        <v>9.2973299999999995E-2</v>
      </c>
      <c r="N9" s="4" t="s">
        <v>3949</v>
      </c>
      <c r="O9" s="4" t="s">
        <v>3950</v>
      </c>
      <c r="P9" s="3" t="s">
        <v>3940</v>
      </c>
      <c r="Q9" s="3" t="s">
        <v>3951</v>
      </c>
      <c r="R9" s="3" t="s">
        <v>1935</v>
      </c>
      <c r="S9" s="3" t="s">
        <v>1935</v>
      </c>
    </row>
    <row r="10" spans="1:19" x14ac:dyDescent="0.2">
      <c r="A10" s="3"/>
      <c r="B10" s="3" t="s">
        <v>3975</v>
      </c>
      <c r="C10" s="3" t="s">
        <v>3976</v>
      </c>
      <c r="D10" s="3" t="s">
        <v>3977</v>
      </c>
      <c r="E10" s="3">
        <v>2</v>
      </c>
      <c r="F10" s="3">
        <v>56093102</v>
      </c>
      <c r="G10" s="3">
        <v>56151274</v>
      </c>
      <c r="H10" s="3">
        <v>9</v>
      </c>
      <c r="I10" s="3">
        <v>104958995</v>
      </c>
      <c r="J10" s="3" t="s">
        <v>1855</v>
      </c>
      <c r="K10" s="3">
        <v>5.33333E-2</v>
      </c>
      <c r="L10" s="3">
        <v>-0.88701700000000006</v>
      </c>
      <c r="M10" s="3">
        <v>0.13667599999999999</v>
      </c>
      <c r="N10" s="4" t="s">
        <v>3978</v>
      </c>
      <c r="O10" s="4" t="s">
        <v>3979</v>
      </c>
      <c r="P10" s="3" t="s">
        <v>3940</v>
      </c>
      <c r="Q10" s="3" t="s">
        <v>3980</v>
      </c>
      <c r="R10" s="3" t="s">
        <v>1935</v>
      </c>
      <c r="S10" s="3" t="s">
        <v>1935</v>
      </c>
    </row>
    <row r="11" spans="1:19" x14ac:dyDescent="0.2">
      <c r="A11" s="3"/>
      <c r="B11" s="3" t="s">
        <v>3981</v>
      </c>
      <c r="C11" s="3" t="s">
        <v>3982</v>
      </c>
      <c r="D11" s="3" t="s">
        <v>3983</v>
      </c>
      <c r="E11" s="3">
        <v>19</v>
      </c>
      <c r="F11" s="3">
        <v>39138289</v>
      </c>
      <c r="G11" s="3">
        <v>39222223</v>
      </c>
      <c r="H11" s="3">
        <v>16</v>
      </c>
      <c r="I11" s="3">
        <v>62793152</v>
      </c>
      <c r="J11" s="3" t="s">
        <v>1825</v>
      </c>
      <c r="K11" s="3">
        <v>7.0476200000000003E-2</v>
      </c>
      <c r="L11" s="3">
        <v>0.77314099999999997</v>
      </c>
      <c r="M11" s="3">
        <v>0.121027</v>
      </c>
      <c r="N11" s="4" t="s">
        <v>3984</v>
      </c>
      <c r="O11" s="4" t="s">
        <v>3985</v>
      </c>
      <c r="P11" s="3" t="s">
        <v>3940</v>
      </c>
      <c r="Q11" s="3" t="s">
        <v>3986</v>
      </c>
      <c r="R11" s="3" t="s">
        <v>1935</v>
      </c>
      <c r="S11" s="3" t="s">
        <v>1935</v>
      </c>
    </row>
    <row r="12" spans="1:19" x14ac:dyDescent="0.2">
      <c r="A12" s="3"/>
      <c r="B12" s="3" t="s">
        <v>3987</v>
      </c>
      <c r="C12" s="3" t="s">
        <v>218</v>
      </c>
      <c r="D12" s="3" t="s">
        <v>3988</v>
      </c>
      <c r="E12" s="3">
        <v>4</v>
      </c>
      <c r="F12" s="3">
        <v>71457973</v>
      </c>
      <c r="G12" s="3">
        <v>71473005</v>
      </c>
      <c r="H12" s="3">
        <v>3</v>
      </c>
      <c r="I12" s="3">
        <v>11927419</v>
      </c>
      <c r="J12" s="3" t="s">
        <v>1816</v>
      </c>
      <c r="K12" s="3">
        <v>6.2857099999999999E-2</v>
      </c>
      <c r="L12" s="3">
        <v>0.89521499999999998</v>
      </c>
      <c r="M12" s="3">
        <v>0.123935</v>
      </c>
      <c r="N12" s="4" t="s">
        <v>3989</v>
      </c>
      <c r="O12" s="4" t="s">
        <v>3990</v>
      </c>
      <c r="P12" s="3" t="s">
        <v>3940</v>
      </c>
      <c r="Q12" s="3" t="s">
        <v>3991</v>
      </c>
      <c r="R12" s="3" t="s">
        <v>1822</v>
      </c>
      <c r="S12" s="3" t="s">
        <v>1822</v>
      </c>
    </row>
    <row r="13" spans="1:19" x14ac:dyDescent="0.2">
      <c r="A13" s="3"/>
      <c r="B13" s="3" t="s">
        <v>3992</v>
      </c>
      <c r="C13" s="3" t="s">
        <v>3993</v>
      </c>
      <c r="D13" s="3" t="s">
        <v>3994</v>
      </c>
      <c r="E13" s="3">
        <v>10</v>
      </c>
      <c r="F13" s="3">
        <v>81910645</v>
      </c>
      <c r="G13" s="3">
        <v>81965328</v>
      </c>
      <c r="H13" s="3">
        <v>19</v>
      </c>
      <c r="I13" s="3">
        <v>55104958</v>
      </c>
      <c r="J13" s="3" t="s">
        <v>1816</v>
      </c>
      <c r="K13" s="3">
        <v>0.40095199999999998</v>
      </c>
      <c r="L13" s="3">
        <v>-0.70029399999999997</v>
      </c>
      <c r="M13" s="3">
        <v>6.1883500000000001E-2</v>
      </c>
      <c r="N13" s="4" t="s">
        <v>3995</v>
      </c>
      <c r="O13" s="4" t="s">
        <v>3996</v>
      </c>
      <c r="P13" s="3" t="s">
        <v>3940</v>
      </c>
      <c r="Q13" s="3" t="s">
        <v>3997</v>
      </c>
      <c r="R13" s="3" t="s">
        <v>1822</v>
      </c>
      <c r="S13" s="3" t="s">
        <v>1822</v>
      </c>
    </row>
    <row r="14" spans="1:19" x14ac:dyDescent="0.2">
      <c r="A14" s="3"/>
      <c r="B14" s="3" t="s">
        <v>4003</v>
      </c>
      <c r="C14" s="3" t="s">
        <v>322</v>
      </c>
      <c r="D14" s="3" t="s">
        <v>4004</v>
      </c>
      <c r="E14" s="3">
        <v>11</v>
      </c>
      <c r="F14" s="3">
        <v>112013974</v>
      </c>
      <c r="G14" s="3">
        <v>112034840</v>
      </c>
      <c r="H14" s="3">
        <v>11</v>
      </c>
      <c r="I14" s="3">
        <v>71714981</v>
      </c>
      <c r="J14" s="3" t="s">
        <v>1825</v>
      </c>
      <c r="K14" s="3">
        <v>9.6190499999999998E-2</v>
      </c>
      <c r="L14" s="3">
        <v>-0.71451900000000002</v>
      </c>
      <c r="M14" s="3">
        <v>0.10045999999999999</v>
      </c>
      <c r="N14" s="4" t="s">
        <v>4005</v>
      </c>
      <c r="O14" s="4" t="s">
        <v>4006</v>
      </c>
      <c r="P14" s="3" t="s">
        <v>3940</v>
      </c>
      <c r="Q14" s="3" t="s">
        <v>4007</v>
      </c>
      <c r="R14" s="3" t="s">
        <v>2220</v>
      </c>
      <c r="S14" s="3" t="s">
        <v>1839</v>
      </c>
    </row>
    <row r="15" spans="1:19" x14ac:dyDescent="0.2">
      <c r="A15" s="3"/>
      <c r="B15" s="3" t="s">
        <v>4009</v>
      </c>
      <c r="C15" s="3" t="s">
        <v>4010</v>
      </c>
      <c r="D15" s="3" t="s">
        <v>4011</v>
      </c>
      <c r="E15" s="3">
        <v>2</v>
      </c>
      <c r="F15" s="3">
        <v>47572297</v>
      </c>
      <c r="G15" s="3">
        <v>47614740</v>
      </c>
      <c r="H15" s="3">
        <v>19</v>
      </c>
      <c r="I15" s="3">
        <v>5831840</v>
      </c>
      <c r="J15" s="3" t="s">
        <v>1855</v>
      </c>
      <c r="K15" s="3">
        <v>0.355238</v>
      </c>
      <c r="L15" s="3">
        <v>0.458256</v>
      </c>
      <c r="M15" s="3">
        <v>6.3301399999999994E-2</v>
      </c>
      <c r="N15" s="4" t="s">
        <v>4012</v>
      </c>
      <c r="O15" s="4" t="s">
        <v>4013</v>
      </c>
      <c r="P15" s="3" t="s">
        <v>3940</v>
      </c>
      <c r="Q15" s="3" t="s">
        <v>3948</v>
      </c>
      <c r="R15" s="3" t="s">
        <v>1838</v>
      </c>
      <c r="S15" s="3" t="s">
        <v>1839</v>
      </c>
    </row>
    <row r="16" spans="1:19" x14ac:dyDescent="0.2">
      <c r="A16" s="3"/>
      <c r="B16" s="3" t="s">
        <v>4018</v>
      </c>
      <c r="C16" s="3" t="s">
        <v>393</v>
      </c>
      <c r="D16" s="3" t="s">
        <v>4019</v>
      </c>
      <c r="E16" s="3">
        <v>2</v>
      </c>
      <c r="F16" s="3">
        <v>170648443</v>
      </c>
      <c r="G16" s="3">
        <v>170668574</v>
      </c>
      <c r="H16" s="3">
        <v>1</v>
      </c>
      <c r="I16" s="3">
        <v>236453996</v>
      </c>
      <c r="J16" s="3" t="s">
        <v>1834</v>
      </c>
      <c r="K16" s="3">
        <v>5.4285699999999999E-2</v>
      </c>
      <c r="L16" s="3">
        <v>0.85880299999999998</v>
      </c>
      <c r="M16" s="3">
        <v>0.13459699999999999</v>
      </c>
      <c r="N16" s="4" t="s">
        <v>4020</v>
      </c>
      <c r="O16" s="4" t="s">
        <v>4021</v>
      </c>
      <c r="P16" s="3" t="s">
        <v>3940</v>
      </c>
      <c r="Q16" s="3" t="s">
        <v>4022</v>
      </c>
      <c r="R16" s="3" t="s">
        <v>1935</v>
      </c>
      <c r="S16" s="3" t="s">
        <v>1935</v>
      </c>
    </row>
    <row r="17" spans="1:19" x14ac:dyDescent="0.2">
      <c r="A17" s="3"/>
      <c r="B17" s="3" t="s">
        <v>4031</v>
      </c>
      <c r="C17" s="3" t="s">
        <v>4032</v>
      </c>
      <c r="D17" s="3" t="s">
        <v>4033</v>
      </c>
      <c r="E17" s="3">
        <v>1</v>
      </c>
      <c r="F17" s="3">
        <v>109822178</v>
      </c>
      <c r="G17" s="3">
        <v>109825808</v>
      </c>
      <c r="H17" s="3">
        <v>6</v>
      </c>
      <c r="I17" s="3">
        <v>56581253</v>
      </c>
      <c r="J17" s="3" t="s">
        <v>1834</v>
      </c>
      <c r="K17" s="3">
        <v>6.8571400000000005E-2</v>
      </c>
      <c r="L17" s="3">
        <v>0.79649400000000004</v>
      </c>
      <c r="M17" s="3">
        <v>0.125336</v>
      </c>
      <c r="N17" s="4" t="s">
        <v>4034</v>
      </c>
      <c r="O17" s="4" t="s">
        <v>4035</v>
      </c>
      <c r="P17" s="3" t="s">
        <v>3940</v>
      </c>
      <c r="Q17" s="3" t="s">
        <v>4036</v>
      </c>
      <c r="R17" s="3" t="s">
        <v>1822</v>
      </c>
      <c r="S17" s="3" t="s">
        <v>1822</v>
      </c>
    </row>
    <row r="18" spans="1:19" x14ac:dyDescent="0.2">
      <c r="A18" s="3"/>
      <c r="B18" s="3" t="s">
        <v>4041</v>
      </c>
      <c r="C18" s="3" t="s">
        <v>580</v>
      </c>
      <c r="D18" s="3" t="s">
        <v>4042</v>
      </c>
      <c r="E18" s="3">
        <v>17</v>
      </c>
      <c r="F18" s="3">
        <v>45195069</v>
      </c>
      <c r="G18" s="3">
        <v>45266788</v>
      </c>
      <c r="H18" s="3">
        <v>9</v>
      </c>
      <c r="I18" s="3">
        <v>112863791</v>
      </c>
      <c r="J18" s="3" t="s">
        <v>1855</v>
      </c>
      <c r="K18" s="3">
        <v>5.6190499999999997E-2</v>
      </c>
      <c r="L18" s="3">
        <v>0.85323499999999997</v>
      </c>
      <c r="M18" s="3">
        <v>0.13369700000000001</v>
      </c>
      <c r="N18" s="4" t="s">
        <v>4043</v>
      </c>
      <c r="O18" s="4" t="s">
        <v>4044</v>
      </c>
      <c r="P18" s="3" t="s">
        <v>3940</v>
      </c>
      <c r="Q18" s="3" t="s">
        <v>4045</v>
      </c>
      <c r="R18" s="3" t="s">
        <v>1822</v>
      </c>
      <c r="S18" s="3" t="s">
        <v>1822</v>
      </c>
    </row>
    <row r="19" spans="1:19" x14ac:dyDescent="0.2">
      <c r="A19" s="3"/>
      <c r="B19" s="3" t="s">
        <v>4058</v>
      </c>
      <c r="C19" s="3" t="s">
        <v>4059</v>
      </c>
      <c r="D19" s="3" t="s">
        <v>4060</v>
      </c>
      <c r="E19" s="3">
        <v>17</v>
      </c>
      <c r="F19" s="3">
        <v>63631656</v>
      </c>
      <c r="G19" s="3">
        <v>64188202</v>
      </c>
      <c r="H19" s="3">
        <v>3</v>
      </c>
      <c r="I19" s="3">
        <v>120384310</v>
      </c>
      <c r="J19" s="3" t="s">
        <v>1834</v>
      </c>
      <c r="K19" s="3">
        <v>8.4761900000000001E-2</v>
      </c>
      <c r="L19" s="3">
        <v>0.69358399999999998</v>
      </c>
      <c r="M19" s="3">
        <v>0.10917499999999999</v>
      </c>
      <c r="N19" s="4" t="s">
        <v>4061</v>
      </c>
      <c r="O19" s="4" t="s">
        <v>4062</v>
      </c>
      <c r="P19" s="3" t="s">
        <v>3940</v>
      </c>
      <c r="Q19" s="3" t="s">
        <v>4063</v>
      </c>
      <c r="R19" s="3" t="s">
        <v>1822</v>
      </c>
      <c r="S19" s="3" t="s">
        <v>1822</v>
      </c>
    </row>
    <row r="20" spans="1:19" x14ac:dyDescent="0.2">
      <c r="A20" s="3"/>
      <c r="B20" s="3" t="s">
        <v>4070</v>
      </c>
      <c r="C20" s="3" t="s">
        <v>4071</v>
      </c>
      <c r="D20" s="3" t="s">
        <v>4072</v>
      </c>
      <c r="E20" s="3">
        <v>12</v>
      </c>
      <c r="F20" s="3">
        <v>27915671</v>
      </c>
      <c r="G20" s="3">
        <v>27924209</v>
      </c>
      <c r="H20" s="3">
        <v>6</v>
      </c>
      <c r="I20" s="3">
        <v>32601807</v>
      </c>
      <c r="J20" s="3" t="s">
        <v>1816</v>
      </c>
      <c r="K20" s="3">
        <v>0.17238100000000001</v>
      </c>
      <c r="L20" s="3">
        <v>-0.60823400000000005</v>
      </c>
      <c r="M20" s="3">
        <v>8.1940899999999997E-2</v>
      </c>
      <c r="N20" s="4" t="s">
        <v>4073</v>
      </c>
      <c r="O20" s="4" t="s">
        <v>4074</v>
      </c>
      <c r="P20" s="3" t="s">
        <v>3940</v>
      </c>
      <c r="Q20" s="3" t="s">
        <v>4075</v>
      </c>
      <c r="R20" s="3" t="s">
        <v>1822</v>
      </c>
      <c r="S20" s="3" t="s">
        <v>1822</v>
      </c>
    </row>
    <row r="21" spans="1:19" x14ac:dyDescent="0.2">
      <c r="A21" s="3"/>
      <c r="B21" s="3" t="s">
        <v>4077</v>
      </c>
      <c r="C21" s="3" t="s">
        <v>4078</v>
      </c>
      <c r="D21" s="3" t="s">
        <v>4079</v>
      </c>
      <c r="E21" s="3">
        <v>12</v>
      </c>
      <c r="F21" s="3">
        <v>52862300</v>
      </c>
      <c r="G21" s="3">
        <v>52867569</v>
      </c>
      <c r="H21" s="3">
        <v>5</v>
      </c>
      <c r="I21" s="3">
        <v>1417047</v>
      </c>
      <c r="J21" s="3" t="s">
        <v>1855</v>
      </c>
      <c r="K21" s="3">
        <v>6.7618999999999999E-2</v>
      </c>
      <c r="L21" s="3">
        <v>0.78857200000000005</v>
      </c>
      <c r="M21" s="3">
        <v>0.123956</v>
      </c>
      <c r="N21" s="4" t="s">
        <v>4080</v>
      </c>
      <c r="O21" s="4" t="s">
        <v>4081</v>
      </c>
      <c r="P21" s="3" t="s">
        <v>3940</v>
      </c>
      <c r="Q21" s="3" t="s">
        <v>4082</v>
      </c>
      <c r="R21" s="3" t="s">
        <v>1822</v>
      </c>
      <c r="S21" s="3" t="s">
        <v>1822</v>
      </c>
    </row>
    <row r="22" spans="1:19" x14ac:dyDescent="0.2">
      <c r="A22" s="3"/>
      <c r="B22" s="3" t="s">
        <v>4083</v>
      </c>
      <c r="C22" s="3" t="s">
        <v>4084</v>
      </c>
      <c r="D22" s="3" t="s">
        <v>4085</v>
      </c>
      <c r="E22" s="3">
        <v>8</v>
      </c>
      <c r="F22" s="3">
        <v>145106167</v>
      </c>
      <c r="G22" s="3">
        <v>145118735</v>
      </c>
      <c r="H22" s="3">
        <v>15</v>
      </c>
      <c r="I22" s="3">
        <v>49587534</v>
      </c>
      <c r="J22" s="3" t="s">
        <v>1834</v>
      </c>
      <c r="K22" s="3">
        <v>5.6190499999999997E-2</v>
      </c>
      <c r="L22" s="3">
        <v>1.0083599999999999</v>
      </c>
      <c r="M22" s="3">
        <v>0.13158400000000001</v>
      </c>
      <c r="N22" s="4" t="s">
        <v>4086</v>
      </c>
      <c r="O22" s="4" t="s">
        <v>4087</v>
      </c>
      <c r="P22" s="3" t="s">
        <v>3940</v>
      </c>
      <c r="Q22" s="3" t="s">
        <v>4088</v>
      </c>
      <c r="R22" s="3" t="s">
        <v>1822</v>
      </c>
      <c r="S22" s="3" t="s">
        <v>1822</v>
      </c>
    </row>
    <row r="23" spans="1:19" x14ac:dyDescent="0.2">
      <c r="A23" s="3"/>
      <c r="B23" s="3" t="s">
        <v>4106</v>
      </c>
      <c r="C23" s="3" t="s">
        <v>4107</v>
      </c>
      <c r="D23" s="3" t="s">
        <v>4108</v>
      </c>
      <c r="E23" s="3">
        <v>19</v>
      </c>
      <c r="F23" s="3">
        <v>33790840</v>
      </c>
      <c r="G23" s="3">
        <v>33793470</v>
      </c>
      <c r="H23" s="3">
        <v>6</v>
      </c>
      <c r="I23" s="3">
        <v>156738338</v>
      </c>
      <c r="J23" s="3" t="s">
        <v>1855</v>
      </c>
      <c r="K23" s="3">
        <v>0.100952</v>
      </c>
      <c r="L23" s="3">
        <v>0.67193400000000003</v>
      </c>
      <c r="M23" s="3">
        <v>0.10120899999999999</v>
      </c>
      <c r="N23" s="4" t="s">
        <v>4109</v>
      </c>
      <c r="O23" s="4" t="s">
        <v>4110</v>
      </c>
      <c r="P23" s="3" t="s">
        <v>3940</v>
      </c>
      <c r="Q23" s="3" t="s">
        <v>4111</v>
      </c>
      <c r="R23" s="3" t="s">
        <v>1935</v>
      </c>
      <c r="S23" s="3" t="s">
        <v>1935</v>
      </c>
    </row>
    <row r="24" spans="1:19" x14ac:dyDescent="0.2">
      <c r="A24" s="3"/>
      <c r="B24" s="3" t="s">
        <v>4113</v>
      </c>
      <c r="C24" s="3" t="s">
        <v>4114</v>
      </c>
      <c r="D24" s="3" t="s">
        <v>4115</v>
      </c>
      <c r="E24" s="3">
        <v>3</v>
      </c>
      <c r="F24" s="3">
        <v>98239976</v>
      </c>
      <c r="G24" s="3">
        <v>98312567</v>
      </c>
      <c r="H24" s="3">
        <v>2</v>
      </c>
      <c r="I24" s="3">
        <v>126100108</v>
      </c>
      <c r="J24" s="3" t="s">
        <v>4116</v>
      </c>
      <c r="K24" s="3">
        <v>5.4285699999999999E-2</v>
      </c>
      <c r="L24" s="3">
        <v>0.876413</v>
      </c>
      <c r="M24" s="3">
        <v>0.13528599999999999</v>
      </c>
      <c r="N24" s="4" t="s">
        <v>4117</v>
      </c>
      <c r="O24" s="4" t="s">
        <v>4118</v>
      </c>
      <c r="P24" s="3" t="s">
        <v>3940</v>
      </c>
      <c r="Q24" s="3" t="s">
        <v>4119</v>
      </c>
      <c r="R24" s="3" t="s">
        <v>1880</v>
      </c>
      <c r="S24" s="3" t="s">
        <v>1839</v>
      </c>
    </row>
    <row r="25" spans="1:19" x14ac:dyDescent="0.2">
      <c r="A25" s="3"/>
      <c r="B25" s="3" t="s">
        <v>4132</v>
      </c>
      <c r="C25" s="3" t="s">
        <v>4133</v>
      </c>
      <c r="D25" s="3" t="s">
        <v>4134</v>
      </c>
      <c r="E25" s="3">
        <v>5</v>
      </c>
      <c r="F25" s="3">
        <v>39284364</v>
      </c>
      <c r="G25" s="3">
        <v>39424970</v>
      </c>
      <c r="H25" s="3">
        <v>11</v>
      </c>
      <c r="I25" s="3">
        <v>113272762</v>
      </c>
      <c r="J25" s="3" t="s">
        <v>1855</v>
      </c>
      <c r="K25" s="3">
        <v>5.7142900000000003E-2</v>
      </c>
      <c r="L25" s="3">
        <v>-0.93111200000000005</v>
      </c>
      <c r="M25" s="3">
        <v>0.135655</v>
      </c>
      <c r="N25" s="4" t="s">
        <v>4135</v>
      </c>
      <c r="O25" s="4" t="s">
        <v>4136</v>
      </c>
      <c r="P25" s="3" t="s">
        <v>3940</v>
      </c>
      <c r="Q25" s="3" t="s">
        <v>4137</v>
      </c>
      <c r="R25" s="3" t="s">
        <v>1916</v>
      </c>
      <c r="S25" s="3" t="s">
        <v>1839</v>
      </c>
    </row>
    <row r="26" spans="1:19" x14ac:dyDescent="0.2">
      <c r="A26" s="3"/>
      <c r="B26" s="3" t="s">
        <v>4139</v>
      </c>
      <c r="C26" s="3" t="s">
        <v>4140</v>
      </c>
      <c r="D26" s="3" t="s">
        <v>4141</v>
      </c>
      <c r="E26" s="3">
        <v>3</v>
      </c>
      <c r="F26" s="3">
        <v>49721380</v>
      </c>
      <c r="G26" s="3">
        <v>49726934</v>
      </c>
      <c r="H26" s="3">
        <v>14</v>
      </c>
      <c r="I26" s="3">
        <v>21275542</v>
      </c>
      <c r="J26" s="3" t="s">
        <v>1816</v>
      </c>
      <c r="K26" s="3">
        <v>5.0476199999999999E-2</v>
      </c>
      <c r="L26" s="3">
        <v>-0.89645600000000003</v>
      </c>
      <c r="M26" s="3">
        <v>0.136438</v>
      </c>
      <c r="N26" s="4" t="s">
        <v>4142</v>
      </c>
      <c r="O26" s="4" t="s">
        <v>4143</v>
      </c>
      <c r="P26" s="3" t="s">
        <v>3940</v>
      </c>
      <c r="Q26" s="3" t="s">
        <v>4144</v>
      </c>
      <c r="R26" s="3" t="s">
        <v>1935</v>
      </c>
      <c r="S26" s="3" t="s">
        <v>1935</v>
      </c>
    </row>
    <row r="27" spans="1:19" x14ac:dyDescent="0.2">
      <c r="A27" s="3"/>
      <c r="B27" s="3" t="s">
        <v>4145</v>
      </c>
      <c r="C27" s="3" t="s">
        <v>4146</v>
      </c>
      <c r="D27" s="3" t="s">
        <v>4147</v>
      </c>
      <c r="E27" s="3">
        <v>1</v>
      </c>
      <c r="F27" s="3">
        <v>50513686</v>
      </c>
      <c r="G27" s="3">
        <v>50669458</v>
      </c>
      <c r="H27" s="3">
        <v>12</v>
      </c>
      <c r="I27" s="3">
        <v>48242912</v>
      </c>
      <c r="J27" s="3" t="s">
        <v>1855</v>
      </c>
      <c r="K27" s="3">
        <v>5.33333E-2</v>
      </c>
      <c r="L27" s="3">
        <v>0.88628499999999999</v>
      </c>
      <c r="M27" s="3">
        <v>0.133606</v>
      </c>
      <c r="N27" s="4" t="s">
        <v>4148</v>
      </c>
      <c r="O27" s="4" t="s">
        <v>4149</v>
      </c>
      <c r="P27" s="3" t="s">
        <v>3940</v>
      </c>
      <c r="Q27" s="3" t="s">
        <v>4150</v>
      </c>
      <c r="R27" s="3" t="s">
        <v>1880</v>
      </c>
      <c r="S27" s="3" t="s">
        <v>1839</v>
      </c>
    </row>
    <row r="28" spans="1:19" x14ac:dyDescent="0.2">
      <c r="A28" s="3"/>
      <c r="B28" s="3" t="s">
        <v>4151</v>
      </c>
      <c r="C28" s="3" t="s">
        <v>4152</v>
      </c>
      <c r="D28" s="3" t="s">
        <v>4153</v>
      </c>
      <c r="E28" s="3">
        <v>16</v>
      </c>
      <c r="F28" s="3">
        <v>76311176</v>
      </c>
      <c r="G28" s="3">
        <v>76593135</v>
      </c>
      <c r="H28" s="3">
        <v>20</v>
      </c>
      <c r="I28" s="3">
        <v>36589082</v>
      </c>
      <c r="J28" s="3" t="s">
        <v>1825</v>
      </c>
      <c r="K28" s="3">
        <v>9.3333299999999994E-2</v>
      </c>
      <c r="L28" s="3">
        <v>0.69707300000000005</v>
      </c>
      <c r="M28" s="3">
        <v>0.10247000000000001</v>
      </c>
      <c r="N28" s="4" t="s">
        <v>4154</v>
      </c>
      <c r="O28" s="4" t="s">
        <v>4155</v>
      </c>
      <c r="P28" s="3" t="s">
        <v>3940</v>
      </c>
      <c r="Q28" s="3" t="s">
        <v>4156</v>
      </c>
      <c r="R28" s="3" t="s">
        <v>1935</v>
      </c>
      <c r="S28" s="3" t="s">
        <v>1935</v>
      </c>
    </row>
    <row r="29" spans="1:19" x14ac:dyDescent="0.2">
      <c r="A29" s="3"/>
      <c r="B29" s="3" t="s">
        <v>4157</v>
      </c>
      <c r="C29" s="3" t="s">
        <v>4158</v>
      </c>
      <c r="D29" s="3" t="s">
        <v>4159</v>
      </c>
      <c r="E29" s="3">
        <v>16</v>
      </c>
      <c r="F29" s="3">
        <v>417384</v>
      </c>
      <c r="G29" s="3">
        <v>420527</v>
      </c>
      <c r="H29" s="3">
        <v>3</v>
      </c>
      <c r="I29" s="3">
        <v>118054616</v>
      </c>
      <c r="J29" s="3" t="s">
        <v>1825</v>
      </c>
      <c r="K29" s="3">
        <v>6.8571400000000005E-2</v>
      </c>
      <c r="L29" s="3">
        <v>0.79267600000000005</v>
      </c>
      <c r="M29" s="3">
        <v>0.121159</v>
      </c>
      <c r="N29" s="4" t="s">
        <v>4160</v>
      </c>
      <c r="O29" s="4" t="s">
        <v>4161</v>
      </c>
      <c r="P29" s="3" t="s">
        <v>3940</v>
      </c>
      <c r="Q29" s="3" t="s">
        <v>4162</v>
      </c>
      <c r="R29" s="3" t="s">
        <v>1822</v>
      </c>
      <c r="S29" s="3" t="s">
        <v>1822</v>
      </c>
    </row>
    <row r="30" spans="1:19" x14ac:dyDescent="0.2">
      <c r="A30" s="3"/>
      <c r="B30" s="3" t="s">
        <v>4163</v>
      </c>
      <c r="C30" s="3" t="s">
        <v>4164</v>
      </c>
      <c r="D30" s="3" t="s">
        <v>4165</v>
      </c>
      <c r="E30" s="3">
        <v>20</v>
      </c>
      <c r="F30" s="3">
        <v>61569471</v>
      </c>
      <c r="G30" s="3">
        <v>61576996</v>
      </c>
      <c r="H30" s="3">
        <v>2</v>
      </c>
      <c r="I30" s="3">
        <v>182283068</v>
      </c>
      <c r="J30" s="3" t="s">
        <v>1825</v>
      </c>
      <c r="K30" s="3">
        <v>5.0476199999999999E-2</v>
      </c>
      <c r="L30" s="3">
        <v>0.90073800000000004</v>
      </c>
      <c r="M30" s="3">
        <v>0.14186799999999999</v>
      </c>
      <c r="N30" s="4" t="s">
        <v>4166</v>
      </c>
      <c r="O30" s="4" t="s">
        <v>4167</v>
      </c>
      <c r="P30" s="3" t="s">
        <v>3940</v>
      </c>
      <c r="Q30" s="3" t="s">
        <v>4168</v>
      </c>
      <c r="R30" s="3" t="s">
        <v>1916</v>
      </c>
      <c r="S30" s="3" t="s">
        <v>1839</v>
      </c>
    </row>
    <row r="31" spans="1:19" x14ac:dyDescent="0.2">
      <c r="A31" s="3"/>
      <c r="B31" s="3" t="s">
        <v>4169</v>
      </c>
      <c r="C31" s="3" t="s">
        <v>4170</v>
      </c>
      <c r="D31" s="3" t="s">
        <v>4171</v>
      </c>
      <c r="E31" s="3">
        <v>22</v>
      </c>
      <c r="F31" s="3">
        <v>25615489</v>
      </c>
      <c r="G31" s="3">
        <v>25627836</v>
      </c>
      <c r="H31" s="3">
        <v>17</v>
      </c>
      <c r="I31" s="3">
        <v>66599287</v>
      </c>
      <c r="J31" s="3" t="s">
        <v>1855</v>
      </c>
      <c r="K31" s="3">
        <v>5.6190499999999997E-2</v>
      </c>
      <c r="L31" s="3">
        <v>0.93726900000000002</v>
      </c>
      <c r="M31" s="3">
        <v>0.135237</v>
      </c>
      <c r="N31" s="4" t="s">
        <v>4172</v>
      </c>
      <c r="O31" s="4" t="s">
        <v>4173</v>
      </c>
      <c r="P31" s="3" t="s">
        <v>3940</v>
      </c>
      <c r="Q31" s="3" t="s">
        <v>4174</v>
      </c>
      <c r="R31" s="3" t="s">
        <v>1822</v>
      </c>
      <c r="S31" s="3" t="s">
        <v>1822</v>
      </c>
    </row>
    <row r="32" spans="1:19" x14ac:dyDescent="0.2">
      <c r="A32" s="3"/>
      <c r="B32" s="3" t="s">
        <v>4176</v>
      </c>
      <c r="C32" s="3" t="s">
        <v>4177</v>
      </c>
      <c r="D32" s="3" t="s">
        <v>4178</v>
      </c>
      <c r="E32" s="3">
        <v>5</v>
      </c>
      <c r="F32" s="3">
        <v>34929698</v>
      </c>
      <c r="G32" s="3">
        <v>34959069</v>
      </c>
      <c r="H32" s="3">
        <v>19</v>
      </c>
      <c r="I32" s="3">
        <v>53671225</v>
      </c>
      <c r="J32" s="3" t="s">
        <v>1825</v>
      </c>
      <c r="K32" s="3">
        <v>5.0476199999999999E-2</v>
      </c>
      <c r="L32" s="3">
        <v>0.92540999999999995</v>
      </c>
      <c r="M32" s="3">
        <v>0.139152</v>
      </c>
      <c r="N32" s="4" t="s">
        <v>4179</v>
      </c>
      <c r="O32" s="4" t="s">
        <v>4180</v>
      </c>
      <c r="P32" s="3" t="s">
        <v>3940</v>
      </c>
      <c r="Q32" s="3" t="s">
        <v>4181</v>
      </c>
      <c r="R32" s="3" t="s">
        <v>1822</v>
      </c>
      <c r="S32" s="3" t="s">
        <v>1822</v>
      </c>
    </row>
    <row r="33" spans="1:19" x14ac:dyDescent="0.2">
      <c r="A33" s="3"/>
      <c r="B33" s="3" t="s">
        <v>4183</v>
      </c>
      <c r="C33" s="3" t="s">
        <v>4184</v>
      </c>
      <c r="D33" s="3" t="s">
        <v>4185</v>
      </c>
      <c r="E33" s="3">
        <v>11</v>
      </c>
      <c r="F33" s="3">
        <v>532242</v>
      </c>
      <c r="G33" s="3">
        <v>537287</v>
      </c>
      <c r="H33" s="3">
        <v>19</v>
      </c>
      <c r="I33" s="3">
        <v>40120302</v>
      </c>
      <c r="J33" s="3" t="s">
        <v>1855</v>
      </c>
      <c r="K33" s="3">
        <v>6.2857099999999999E-2</v>
      </c>
      <c r="L33" s="3">
        <v>0.84063699999999997</v>
      </c>
      <c r="M33" s="3">
        <v>0.125554</v>
      </c>
      <c r="N33" s="4" t="s">
        <v>4186</v>
      </c>
      <c r="O33" s="4" t="s">
        <v>4187</v>
      </c>
      <c r="P33" s="3" t="s">
        <v>3940</v>
      </c>
      <c r="Q33" s="3" t="s">
        <v>4188</v>
      </c>
      <c r="R33" s="3" t="s">
        <v>1935</v>
      </c>
      <c r="S33" s="3" t="s">
        <v>1935</v>
      </c>
    </row>
    <row r="34" spans="1:19" x14ac:dyDescent="0.2">
      <c r="A34" s="3"/>
      <c r="B34" s="3" t="s">
        <v>4189</v>
      </c>
      <c r="C34" s="3" t="s">
        <v>4190</v>
      </c>
      <c r="D34" s="3" t="s">
        <v>4191</v>
      </c>
      <c r="E34" s="3">
        <v>6</v>
      </c>
      <c r="F34" s="3">
        <v>19837617</v>
      </c>
      <c r="G34" s="3">
        <v>19840915</v>
      </c>
      <c r="H34" s="3">
        <v>15</v>
      </c>
      <c r="I34" s="3">
        <v>29626710</v>
      </c>
      <c r="J34" s="3" t="s">
        <v>1825</v>
      </c>
      <c r="K34" s="3">
        <v>0.15142900000000001</v>
      </c>
      <c r="L34" s="3">
        <v>0.54253200000000001</v>
      </c>
      <c r="M34" s="3">
        <v>8.4961800000000004E-2</v>
      </c>
      <c r="N34" s="4" t="s">
        <v>4192</v>
      </c>
      <c r="O34" s="4" t="s">
        <v>4193</v>
      </c>
      <c r="P34" s="3" t="s">
        <v>3940</v>
      </c>
      <c r="Q34" s="3" t="s">
        <v>4194</v>
      </c>
      <c r="R34" s="3" t="s">
        <v>1822</v>
      </c>
      <c r="S34" s="3" t="s">
        <v>1822</v>
      </c>
    </row>
    <row r="35" spans="1:19" x14ac:dyDescent="0.2">
      <c r="A35" s="3"/>
      <c r="B35" s="3" t="s">
        <v>4195</v>
      </c>
      <c r="C35" s="3" t="s">
        <v>4196</v>
      </c>
      <c r="D35" s="3" t="s">
        <v>4197</v>
      </c>
      <c r="E35" s="3">
        <v>9</v>
      </c>
      <c r="F35" s="3">
        <v>5231419</v>
      </c>
      <c r="G35" s="3">
        <v>5235304</v>
      </c>
      <c r="H35" s="3">
        <v>14</v>
      </c>
      <c r="I35" s="3">
        <v>97076153</v>
      </c>
      <c r="J35" s="3" t="s">
        <v>1825</v>
      </c>
      <c r="K35" s="3">
        <v>0.06</v>
      </c>
      <c r="L35" s="3">
        <v>0.85372099999999995</v>
      </c>
      <c r="M35" s="3">
        <v>0.13226199999999999</v>
      </c>
      <c r="N35" s="4" t="s">
        <v>4198</v>
      </c>
      <c r="O35" s="4" t="s">
        <v>4199</v>
      </c>
      <c r="P35" s="3" t="s">
        <v>3940</v>
      </c>
      <c r="Q35" s="3" t="s">
        <v>4200</v>
      </c>
      <c r="R35" s="3" t="s">
        <v>1935</v>
      </c>
      <c r="S35" s="3" t="s">
        <v>1935</v>
      </c>
    </row>
    <row r="36" spans="1:19" x14ac:dyDescent="0.2">
      <c r="A36" s="3"/>
      <c r="B36" s="3" t="s">
        <v>4201</v>
      </c>
      <c r="C36" s="3" t="s">
        <v>4202</v>
      </c>
      <c r="D36" s="3" t="s">
        <v>4203</v>
      </c>
      <c r="E36" s="3">
        <v>4</v>
      </c>
      <c r="F36" s="3">
        <v>75174190</v>
      </c>
      <c r="G36" s="3">
        <v>75181024</v>
      </c>
      <c r="H36" s="3">
        <v>15</v>
      </c>
      <c r="I36" s="3">
        <v>29341605</v>
      </c>
      <c r="J36" s="3" t="s">
        <v>1816</v>
      </c>
      <c r="K36" s="3">
        <v>7.2381000000000001E-2</v>
      </c>
      <c r="L36" s="3">
        <v>0.82827300000000004</v>
      </c>
      <c r="M36" s="3">
        <v>0.11690300000000001</v>
      </c>
      <c r="N36" s="4" t="s">
        <v>4204</v>
      </c>
      <c r="O36" s="4" t="s">
        <v>4205</v>
      </c>
      <c r="P36" s="3" t="s">
        <v>3940</v>
      </c>
      <c r="Q36" s="3" t="s">
        <v>4206</v>
      </c>
      <c r="R36" s="3" t="s">
        <v>1822</v>
      </c>
      <c r="S36" s="3" t="s">
        <v>1822</v>
      </c>
    </row>
    <row r="37" spans="1:19" x14ac:dyDescent="0.2">
      <c r="A37" s="3"/>
      <c r="B37" s="3" t="s">
        <v>4207</v>
      </c>
      <c r="C37" s="3" t="s">
        <v>4208</v>
      </c>
      <c r="D37" s="3" t="s">
        <v>4209</v>
      </c>
      <c r="E37" s="3">
        <v>14</v>
      </c>
      <c r="F37" s="3">
        <v>65002623</v>
      </c>
      <c r="G37" s="3">
        <v>65009955</v>
      </c>
      <c r="H37" s="3">
        <v>2</v>
      </c>
      <c r="I37" s="3">
        <v>212199187</v>
      </c>
      <c r="J37" s="3" t="s">
        <v>1855</v>
      </c>
      <c r="K37" s="3">
        <v>0.111429</v>
      </c>
      <c r="L37" s="3">
        <v>0.64421899999999999</v>
      </c>
      <c r="M37" s="3">
        <v>0.100934</v>
      </c>
      <c r="N37" s="4" t="s">
        <v>4210</v>
      </c>
      <c r="O37" s="4" t="s">
        <v>4211</v>
      </c>
      <c r="P37" s="3" t="s">
        <v>3940</v>
      </c>
      <c r="Q37" s="3" t="s">
        <v>4212</v>
      </c>
      <c r="R37" s="3" t="s">
        <v>1935</v>
      </c>
      <c r="S37" s="3" t="s">
        <v>1935</v>
      </c>
    </row>
    <row r="38" spans="1:19" x14ac:dyDescent="0.2">
      <c r="A38" s="3"/>
      <c r="B38" s="3" t="s">
        <v>4214</v>
      </c>
      <c r="C38" s="3" t="s">
        <v>4215</v>
      </c>
      <c r="D38" s="3" t="s">
        <v>4216</v>
      </c>
      <c r="E38" s="3">
        <v>2</v>
      </c>
      <c r="F38" s="3">
        <v>171784974</v>
      </c>
      <c r="G38" s="3">
        <v>171823639</v>
      </c>
      <c r="H38" s="3">
        <v>7</v>
      </c>
      <c r="I38" s="3">
        <v>29501775</v>
      </c>
      <c r="J38" s="3" t="s">
        <v>1816</v>
      </c>
      <c r="K38" s="3">
        <v>5.80952E-2</v>
      </c>
      <c r="L38" s="3">
        <v>0.83486300000000002</v>
      </c>
      <c r="M38" s="3">
        <v>0.13123799999999999</v>
      </c>
      <c r="N38" s="4" t="s">
        <v>4217</v>
      </c>
      <c r="O38" s="4" t="s">
        <v>4218</v>
      </c>
      <c r="P38" s="3" t="s">
        <v>3940</v>
      </c>
      <c r="Q38" s="3" t="s">
        <v>4219</v>
      </c>
      <c r="R38" s="3" t="s">
        <v>1822</v>
      </c>
      <c r="S38" s="3" t="s">
        <v>1822</v>
      </c>
    </row>
    <row r="39" spans="1:19" x14ac:dyDescent="0.2">
      <c r="A39" s="3"/>
      <c r="B39" s="3" t="s">
        <v>4225</v>
      </c>
      <c r="C39" s="3" t="s">
        <v>4226</v>
      </c>
      <c r="D39" s="3" t="s">
        <v>4227</v>
      </c>
      <c r="E39" s="3">
        <v>12</v>
      </c>
      <c r="F39" s="3">
        <v>71518865</v>
      </c>
      <c r="G39" s="3">
        <v>71835678</v>
      </c>
      <c r="H39" s="3">
        <v>19</v>
      </c>
      <c r="I39" s="3">
        <v>5831840</v>
      </c>
      <c r="J39" s="3" t="s">
        <v>1855</v>
      </c>
      <c r="K39" s="3">
        <v>0.355238</v>
      </c>
      <c r="L39" s="3">
        <v>0.49490499999999998</v>
      </c>
      <c r="M39" s="3">
        <v>6.3858100000000001E-2</v>
      </c>
      <c r="N39" s="4" t="s">
        <v>4228</v>
      </c>
      <c r="O39" s="4" t="s">
        <v>4229</v>
      </c>
      <c r="P39" s="3" t="s">
        <v>3940</v>
      </c>
      <c r="Q39" s="3" t="s">
        <v>3948</v>
      </c>
      <c r="R39" s="3" t="s">
        <v>1838</v>
      </c>
      <c r="S39" s="3" t="s">
        <v>1839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8B1A9-6CFC-B848-9F12-1C753D24415B}">
  <dimension ref="A1:S364"/>
  <sheetViews>
    <sheetView workbookViewId="0">
      <selection sqref="A1:D1"/>
    </sheetView>
  </sheetViews>
  <sheetFormatPr baseColWidth="10" defaultRowHeight="16" x14ac:dyDescent="0.2"/>
  <sheetData>
    <row r="1" spans="1:19" x14ac:dyDescent="0.2">
      <c r="A1" s="2" t="s">
        <v>4844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">
      <c r="A2" s="3"/>
      <c r="B2" s="3" t="s">
        <v>1796</v>
      </c>
      <c r="C2" s="3" t="s">
        <v>1797</v>
      </c>
      <c r="D2" s="3" t="s">
        <v>1798</v>
      </c>
      <c r="E2" s="3" t="s">
        <v>1799</v>
      </c>
      <c r="F2" s="3" t="s">
        <v>1800</v>
      </c>
      <c r="G2" s="3" t="s">
        <v>1801</v>
      </c>
      <c r="H2" s="3" t="s">
        <v>1802</v>
      </c>
      <c r="I2" s="3" t="s">
        <v>1803</v>
      </c>
      <c r="J2" s="3" t="s">
        <v>1804</v>
      </c>
      <c r="K2" s="3" t="s">
        <v>1805</v>
      </c>
      <c r="L2" s="3" t="s">
        <v>1806</v>
      </c>
      <c r="M2" s="3" t="s">
        <v>1807</v>
      </c>
      <c r="N2" s="3" t="s">
        <v>1808</v>
      </c>
      <c r="O2" s="3" t="s">
        <v>1809</v>
      </c>
      <c r="P2" s="3" t="s">
        <v>1810</v>
      </c>
      <c r="Q2" s="3" t="s">
        <v>1811</v>
      </c>
      <c r="R2" s="3" t="s">
        <v>1812</v>
      </c>
      <c r="S2" s="3" t="s">
        <v>1813</v>
      </c>
    </row>
    <row r="3" spans="1:19" x14ac:dyDescent="0.2">
      <c r="A3" s="3"/>
      <c r="B3" s="3" t="s">
        <v>1814</v>
      </c>
      <c r="C3" s="3" t="s">
        <v>32</v>
      </c>
      <c r="D3" s="3" t="s">
        <v>1815</v>
      </c>
      <c r="E3" s="3">
        <v>16</v>
      </c>
      <c r="F3" s="3">
        <v>87921625</v>
      </c>
      <c r="G3" s="3">
        <v>87970135</v>
      </c>
      <c r="H3" s="3">
        <v>16</v>
      </c>
      <c r="I3" s="3">
        <v>87930587</v>
      </c>
      <c r="J3" s="3" t="s">
        <v>1816</v>
      </c>
      <c r="K3" s="3">
        <v>0.49047600000000002</v>
      </c>
      <c r="L3" s="3">
        <v>-0.48511300000000002</v>
      </c>
      <c r="M3" s="3">
        <v>6.1707699999999997E-2</v>
      </c>
      <c r="N3" s="4" t="s">
        <v>1817</v>
      </c>
      <c r="O3" s="4" t="s">
        <v>1818</v>
      </c>
      <c r="P3" s="3" t="s">
        <v>1819</v>
      </c>
      <c r="Q3" s="3" t="s">
        <v>1820</v>
      </c>
      <c r="R3" s="3" t="s">
        <v>1822</v>
      </c>
      <c r="S3" s="3" t="s">
        <v>1822</v>
      </c>
    </row>
    <row r="4" spans="1:19" x14ac:dyDescent="0.2">
      <c r="A4" s="3"/>
      <c r="B4" s="3" t="s">
        <v>1823</v>
      </c>
      <c r="C4" s="3" t="s">
        <v>41</v>
      </c>
      <c r="D4" s="3" t="s">
        <v>1824</v>
      </c>
      <c r="E4" s="3">
        <v>22</v>
      </c>
      <c r="F4" s="3">
        <v>19929130</v>
      </c>
      <c r="G4" s="3">
        <v>19957498</v>
      </c>
      <c r="H4" s="3">
        <v>22</v>
      </c>
      <c r="I4" s="3">
        <v>19951271</v>
      </c>
      <c r="J4" s="3" t="s">
        <v>1825</v>
      </c>
      <c r="K4" s="3">
        <v>0.34095199999999998</v>
      </c>
      <c r="L4" s="3">
        <v>-0.47349799999999997</v>
      </c>
      <c r="M4" s="3">
        <v>6.2994900000000006E-2</v>
      </c>
      <c r="N4" s="4" t="s">
        <v>1826</v>
      </c>
      <c r="O4" s="4" t="s">
        <v>1827</v>
      </c>
      <c r="P4" s="3" t="s">
        <v>1819</v>
      </c>
      <c r="Q4" s="3" t="s">
        <v>1828</v>
      </c>
      <c r="R4" s="3" t="s">
        <v>1830</v>
      </c>
      <c r="S4" s="3" t="s">
        <v>1830</v>
      </c>
    </row>
    <row r="5" spans="1:19" x14ac:dyDescent="0.2">
      <c r="A5" s="3"/>
      <c r="B5" s="3" t="s">
        <v>1831</v>
      </c>
      <c r="C5" s="3" t="s">
        <v>1832</v>
      </c>
      <c r="D5" s="3" t="s">
        <v>1833</v>
      </c>
      <c r="E5" s="3">
        <v>7</v>
      </c>
      <c r="F5" s="3">
        <v>95034175</v>
      </c>
      <c r="G5" s="3">
        <v>95064510</v>
      </c>
      <c r="H5" s="3">
        <v>7</v>
      </c>
      <c r="I5" s="3">
        <v>95034775</v>
      </c>
      <c r="J5" s="3" t="s">
        <v>1834</v>
      </c>
      <c r="K5" s="3">
        <v>0.32761899999999999</v>
      </c>
      <c r="L5" s="3">
        <v>-0.47511900000000001</v>
      </c>
      <c r="M5" s="3">
        <v>6.4761700000000005E-2</v>
      </c>
      <c r="N5" s="4" t="s">
        <v>1835</v>
      </c>
      <c r="O5" s="4" t="s">
        <v>1836</v>
      </c>
      <c r="P5" s="3" t="s">
        <v>1819</v>
      </c>
      <c r="Q5" s="3" t="s">
        <v>1837</v>
      </c>
      <c r="R5" s="3" t="s">
        <v>1838</v>
      </c>
      <c r="S5" s="3" t="s">
        <v>1839</v>
      </c>
    </row>
    <row r="6" spans="1:19" x14ac:dyDescent="0.2">
      <c r="A6" s="3"/>
      <c r="B6" s="3" t="s">
        <v>1840</v>
      </c>
      <c r="C6" s="3" t="s">
        <v>1841</v>
      </c>
      <c r="D6" s="3" t="s">
        <v>1842</v>
      </c>
      <c r="E6" s="3">
        <v>13</v>
      </c>
      <c r="F6" s="3">
        <v>86366925</v>
      </c>
      <c r="G6" s="3">
        <v>86373623</v>
      </c>
      <c r="H6" s="3">
        <v>13</v>
      </c>
      <c r="I6" s="3">
        <v>86370317</v>
      </c>
      <c r="J6" s="3" t="s">
        <v>1816</v>
      </c>
      <c r="K6" s="3">
        <v>5.1428599999999998E-2</v>
      </c>
      <c r="L6" s="3">
        <v>-0.76977899999999999</v>
      </c>
      <c r="M6" s="3">
        <v>0.13882800000000001</v>
      </c>
      <c r="N6" s="4" t="s">
        <v>1843</v>
      </c>
      <c r="O6" s="4" t="s">
        <v>1844</v>
      </c>
      <c r="P6" s="3" t="s">
        <v>1819</v>
      </c>
      <c r="Q6" s="3" t="s">
        <v>1845</v>
      </c>
      <c r="R6" s="3" t="s">
        <v>1846</v>
      </c>
      <c r="S6" s="3" t="s">
        <v>1839</v>
      </c>
    </row>
    <row r="7" spans="1:19" x14ac:dyDescent="0.2">
      <c r="A7" s="3"/>
      <c r="B7" s="3" t="s">
        <v>1853</v>
      </c>
      <c r="C7" s="3" t="s">
        <v>1357</v>
      </c>
      <c r="D7" s="3" t="s">
        <v>1854</v>
      </c>
      <c r="E7" s="3">
        <v>4</v>
      </c>
      <c r="F7" s="3">
        <v>6694796</v>
      </c>
      <c r="G7" s="3">
        <v>6698897</v>
      </c>
      <c r="H7" s="3">
        <v>4</v>
      </c>
      <c r="I7" s="3">
        <v>6212393</v>
      </c>
      <c r="J7" s="3" t="s">
        <v>1855</v>
      </c>
      <c r="K7" s="3">
        <v>0.06</v>
      </c>
      <c r="L7" s="3">
        <v>-0.65130200000000005</v>
      </c>
      <c r="M7" s="3">
        <v>0.13089899999999999</v>
      </c>
      <c r="N7" s="4" t="s">
        <v>1856</v>
      </c>
      <c r="O7" s="4" t="s">
        <v>1857</v>
      </c>
      <c r="P7" s="3" t="s">
        <v>1819</v>
      </c>
      <c r="Q7" s="3" t="s">
        <v>1858</v>
      </c>
      <c r="R7" s="3" t="s">
        <v>1822</v>
      </c>
      <c r="S7" s="3" t="s">
        <v>1822</v>
      </c>
    </row>
    <row r="8" spans="1:19" x14ac:dyDescent="0.2">
      <c r="A8" s="3"/>
      <c r="B8" s="3" t="s">
        <v>1860</v>
      </c>
      <c r="C8" s="3" t="s">
        <v>1861</v>
      </c>
      <c r="D8" s="3" t="s">
        <v>1862</v>
      </c>
      <c r="E8" s="3">
        <v>15</v>
      </c>
      <c r="F8" s="3">
        <v>79213400</v>
      </c>
      <c r="G8" s="3">
        <v>79241916</v>
      </c>
      <c r="H8" s="3">
        <v>15</v>
      </c>
      <c r="I8" s="3">
        <v>79238406</v>
      </c>
      <c r="J8" s="3" t="s">
        <v>1855</v>
      </c>
      <c r="K8" s="3">
        <v>0.232381</v>
      </c>
      <c r="L8" s="3">
        <v>-0.40588800000000003</v>
      </c>
      <c r="M8" s="3">
        <v>7.6698600000000006E-2</v>
      </c>
      <c r="N8" s="4" t="s">
        <v>1863</v>
      </c>
      <c r="O8" s="4" t="s">
        <v>1864</v>
      </c>
      <c r="P8" s="3" t="s">
        <v>1819</v>
      </c>
      <c r="Q8" s="3" t="s">
        <v>1865</v>
      </c>
      <c r="R8" s="3" t="s">
        <v>1822</v>
      </c>
      <c r="S8" s="3" t="s">
        <v>1822</v>
      </c>
    </row>
    <row r="9" spans="1:19" x14ac:dyDescent="0.2">
      <c r="A9" s="3"/>
      <c r="B9" s="3" t="s">
        <v>1867</v>
      </c>
      <c r="C9" s="3" t="s">
        <v>1868</v>
      </c>
      <c r="D9" s="3" t="s">
        <v>1869</v>
      </c>
      <c r="E9" s="3">
        <v>8</v>
      </c>
      <c r="F9" s="3">
        <v>95139399</v>
      </c>
      <c r="G9" s="3">
        <v>95229531</v>
      </c>
      <c r="H9" s="3">
        <v>8</v>
      </c>
      <c r="I9" s="3">
        <v>95204067</v>
      </c>
      <c r="J9" s="3" t="s">
        <v>1834</v>
      </c>
      <c r="K9" s="3">
        <v>0.33142899999999997</v>
      </c>
      <c r="L9" s="3">
        <v>-0.35336299999999998</v>
      </c>
      <c r="M9" s="3">
        <v>6.5008700000000003E-2</v>
      </c>
      <c r="N9" s="4" t="s">
        <v>1870</v>
      </c>
      <c r="O9" s="4" t="s">
        <v>1871</v>
      </c>
      <c r="P9" s="3" t="s">
        <v>1819</v>
      </c>
      <c r="Q9" s="3" t="s">
        <v>1872</v>
      </c>
      <c r="R9" s="3" t="s">
        <v>1822</v>
      </c>
      <c r="S9" s="3" t="s">
        <v>1822</v>
      </c>
    </row>
    <row r="10" spans="1:19" x14ac:dyDescent="0.2">
      <c r="A10" s="3"/>
      <c r="B10" s="3" t="s">
        <v>1873</v>
      </c>
      <c r="C10" s="3" t="s">
        <v>1874</v>
      </c>
      <c r="D10" s="3" t="s">
        <v>1875</v>
      </c>
      <c r="E10" s="3">
        <v>9</v>
      </c>
      <c r="F10" s="3">
        <v>140004994</v>
      </c>
      <c r="G10" s="3">
        <v>140009629</v>
      </c>
      <c r="H10" s="3">
        <v>9</v>
      </c>
      <c r="I10" s="3">
        <v>139975694</v>
      </c>
      <c r="J10" s="3" t="s">
        <v>1876</v>
      </c>
      <c r="K10" s="3">
        <v>8.5714299999999993E-2</v>
      </c>
      <c r="L10" s="3">
        <v>-0.70623599999999997</v>
      </c>
      <c r="M10" s="3">
        <v>0.11087</v>
      </c>
      <c r="N10" s="4" t="s">
        <v>1877</v>
      </c>
      <c r="O10" s="4" t="s">
        <v>1878</v>
      </c>
      <c r="P10" s="3" t="s">
        <v>1819</v>
      </c>
      <c r="Q10" s="3" t="s">
        <v>1879</v>
      </c>
      <c r="R10" s="3" t="s">
        <v>1880</v>
      </c>
      <c r="S10" s="3" t="s">
        <v>1839</v>
      </c>
    </row>
    <row r="11" spans="1:19" x14ac:dyDescent="0.2">
      <c r="A11" s="3"/>
      <c r="B11" s="3" t="s">
        <v>1881</v>
      </c>
      <c r="C11" s="3" t="s">
        <v>1882</v>
      </c>
      <c r="D11" s="3" t="s">
        <v>1883</v>
      </c>
      <c r="E11" s="3">
        <v>19</v>
      </c>
      <c r="F11" s="3">
        <v>10400657</v>
      </c>
      <c r="G11" s="3">
        <v>10407454</v>
      </c>
      <c r="H11" s="3">
        <v>19</v>
      </c>
      <c r="I11" s="3">
        <v>10402131</v>
      </c>
      <c r="J11" s="3" t="s">
        <v>1834</v>
      </c>
      <c r="K11" s="3">
        <v>0.1</v>
      </c>
      <c r="L11" s="3">
        <v>0.80307799999999996</v>
      </c>
      <c r="M11" s="3">
        <v>0.103778</v>
      </c>
      <c r="N11" s="4" t="s">
        <v>1884</v>
      </c>
      <c r="O11" s="4" t="s">
        <v>1885</v>
      </c>
      <c r="P11" s="3" t="s">
        <v>1819</v>
      </c>
      <c r="Q11" s="3" t="s">
        <v>1886</v>
      </c>
      <c r="R11" s="3" t="s">
        <v>1822</v>
      </c>
      <c r="S11" s="3" t="s">
        <v>1822</v>
      </c>
    </row>
    <row r="12" spans="1:19" x14ac:dyDescent="0.2">
      <c r="A12" s="3"/>
      <c r="B12" s="3" t="s">
        <v>1888</v>
      </c>
      <c r="C12" s="3" t="s">
        <v>1889</v>
      </c>
      <c r="D12" s="3" t="s">
        <v>1890</v>
      </c>
      <c r="E12" s="3">
        <v>5</v>
      </c>
      <c r="F12" s="3">
        <v>55230923</v>
      </c>
      <c r="G12" s="3">
        <v>55290821</v>
      </c>
      <c r="H12" s="3">
        <v>5</v>
      </c>
      <c r="I12" s="3">
        <v>55234295</v>
      </c>
      <c r="J12" s="3" t="s">
        <v>1855</v>
      </c>
      <c r="K12" s="3">
        <v>0.38190499999999999</v>
      </c>
      <c r="L12" s="3">
        <v>-0.56467500000000004</v>
      </c>
      <c r="M12" s="3">
        <v>6.7069400000000001E-2</v>
      </c>
      <c r="N12" s="4" t="s">
        <v>1891</v>
      </c>
      <c r="O12" s="4" t="s">
        <v>1892</v>
      </c>
      <c r="P12" s="3" t="s">
        <v>1819</v>
      </c>
      <c r="Q12" s="3" t="s">
        <v>1893</v>
      </c>
      <c r="R12" s="3" t="s">
        <v>1895</v>
      </c>
      <c r="S12" s="3" t="s">
        <v>1839</v>
      </c>
    </row>
    <row r="13" spans="1:19" x14ac:dyDescent="0.2">
      <c r="A13" s="3"/>
      <c r="B13" s="3" t="s">
        <v>1896</v>
      </c>
      <c r="C13" s="3" t="s">
        <v>1897</v>
      </c>
      <c r="D13" s="3" t="s">
        <v>1898</v>
      </c>
      <c r="E13" s="3">
        <v>1</v>
      </c>
      <c r="F13" s="3">
        <v>205797150</v>
      </c>
      <c r="G13" s="3">
        <v>205819260</v>
      </c>
      <c r="H13" s="3">
        <v>1</v>
      </c>
      <c r="I13" s="3">
        <v>205814485</v>
      </c>
      <c r="J13" s="3" t="s">
        <v>1825</v>
      </c>
      <c r="K13" s="3">
        <v>0.217143</v>
      </c>
      <c r="L13" s="3">
        <v>-0.65295199999999998</v>
      </c>
      <c r="M13" s="3">
        <v>7.5292300000000006E-2</v>
      </c>
      <c r="N13" s="4" t="s">
        <v>1899</v>
      </c>
      <c r="O13" s="4" t="s">
        <v>1900</v>
      </c>
      <c r="P13" s="3" t="s">
        <v>1819</v>
      </c>
      <c r="Q13" s="3" t="s">
        <v>1901</v>
      </c>
      <c r="R13" s="3" t="s">
        <v>1830</v>
      </c>
      <c r="S13" s="3" t="s">
        <v>1830</v>
      </c>
    </row>
    <row r="14" spans="1:19" x14ac:dyDescent="0.2">
      <c r="A14" s="3"/>
      <c r="B14" s="3" t="s">
        <v>1903</v>
      </c>
      <c r="C14" s="3" t="s">
        <v>1904</v>
      </c>
      <c r="D14" s="3" t="s">
        <v>1905</v>
      </c>
      <c r="E14" s="3">
        <v>2</v>
      </c>
      <c r="F14" s="3">
        <v>27321757</v>
      </c>
      <c r="G14" s="3">
        <v>27341995</v>
      </c>
      <c r="H14" s="3">
        <v>2</v>
      </c>
      <c r="I14" s="3">
        <v>27319826</v>
      </c>
      <c r="J14" s="3" t="s">
        <v>1825</v>
      </c>
      <c r="K14" s="3">
        <v>9.7142900000000004E-2</v>
      </c>
      <c r="L14" s="3">
        <v>1.1362399999999999</v>
      </c>
      <c r="M14" s="3">
        <v>0.10559200000000001</v>
      </c>
      <c r="N14" s="4" t="s">
        <v>1906</v>
      </c>
      <c r="O14" s="4" t="s">
        <v>1907</v>
      </c>
      <c r="P14" s="3" t="s">
        <v>1819</v>
      </c>
      <c r="Q14" s="3" t="s">
        <v>1908</v>
      </c>
      <c r="R14" s="3" t="s">
        <v>1822</v>
      </c>
      <c r="S14" s="3" t="s">
        <v>1822</v>
      </c>
    </row>
    <row r="15" spans="1:19" x14ac:dyDescent="0.2">
      <c r="A15" s="3"/>
      <c r="B15" s="3" t="s">
        <v>1910</v>
      </c>
      <c r="C15" s="3" t="s">
        <v>1911</v>
      </c>
      <c r="D15" s="3" t="s">
        <v>1912</v>
      </c>
      <c r="E15" s="3">
        <v>5</v>
      </c>
      <c r="F15" s="3">
        <v>31193857</v>
      </c>
      <c r="G15" s="3">
        <v>31329253</v>
      </c>
      <c r="H15" s="3">
        <v>5</v>
      </c>
      <c r="I15" s="3">
        <v>30839451</v>
      </c>
      <c r="J15" s="3" t="s">
        <v>1825</v>
      </c>
      <c r="K15" s="3">
        <v>0.100952</v>
      </c>
      <c r="L15" s="3">
        <v>0.49893999999999999</v>
      </c>
      <c r="M15" s="3">
        <v>9.9648600000000004E-2</v>
      </c>
      <c r="N15" s="4" t="s">
        <v>1913</v>
      </c>
      <c r="O15" s="4" t="s">
        <v>1914</v>
      </c>
      <c r="P15" s="3" t="s">
        <v>1819</v>
      </c>
      <c r="Q15" s="3" t="s">
        <v>1915</v>
      </c>
      <c r="R15" s="3" t="s">
        <v>1916</v>
      </c>
      <c r="S15" s="3" t="s">
        <v>1839</v>
      </c>
    </row>
    <row r="16" spans="1:19" x14ac:dyDescent="0.2">
      <c r="A16" s="3"/>
      <c r="B16" s="3" t="s">
        <v>1917</v>
      </c>
      <c r="C16" s="3" t="s">
        <v>81</v>
      </c>
      <c r="D16" s="3" t="s">
        <v>1918</v>
      </c>
      <c r="E16" s="3">
        <v>5</v>
      </c>
      <c r="F16" s="3">
        <v>271736</v>
      </c>
      <c r="G16" s="3">
        <v>353971</v>
      </c>
      <c r="H16" s="3">
        <v>5</v>
      </c>
      <c r="I16" s="3">
        <v>299543</v>
      </c>
      <c r="J16" s="3" t="s">
        <v>1855</v>
      </c>
      <c r="K16" s="3">
        <v>0.15428600000000001</v>
      </c>
      <c r="L16" s="3">
        <v>-0.83523999999999998</v>
      </c>
      <c r="M16" s="3">
        <v>8.7718299999999999E-2</v>
      </c>
      <c r="N16" s="4" t="s">
        <v>1919</v>
      </c>
      <c r="O16" s="4" t="s">
        <v>1920</v>
      </c>
      <c r="P16" s="3" t="s">
        <v>1819</v>
      </c>
      <c r="Q16" s="3" t="s">
        <v>1921</v>
      </c>
      <c r="R16" s="3" t="s">
        <v>1822</v>
      </c>
      <c r="S16" s="3" t="s">
        <v>1822</v>
      </c>
    </row>
    <row r="17" spans="1:19" x14ac:dyDescent="0.2">
      <c r="A17" s="3"/>
      <c r="B17" s="3" t="s">
        <v>1922</v>
      </c>
      <c r="C17" s="3" t="s">
        <v>1923</v>
      </c>
      <c r="D17" s="3" t="s">
        <v>1924</v>
      </c>
      <c r="E17" s="3">
        <v>7</v>
      </c>
      <c r="F17" s="3">
        <v>141627157</v>
      </c>
      <c r="G17" s="3">
        <v>141646807</v>
      </c>
      <c r="H17" s="3">
        <v>7</v>
      </c>
      <c r="I17" s="3">
        <v>141588426</v>
      </c>
      <c r="J17" s="3" t="s">
        <v>1834</v>
      </c>
      <c r="K17" s="3">
        <v>0.34095199999999998</v>
      </c>
      <c r="L17" s="3">
        <v>0.57122899999999999</v>
      </c>
      <c r="M17" s="3">
        <v>6.2450199999999997E-2</v>
      </c>
      <c r="N17" s="4" t="s">
        <v>1925</v>
      </c>
      <c r="O17" s="4" t="s">
        <v>1926</v>
      </c>
      <c r="P17" s="3" t="s">
        <v>1819</v>
      </c>
      <c r="Q17" s="3" t="s">
        <v>1927</v>
      </c>
      <c r="R17" s="3" t="s">
        <v>1916</v>
      </c>
      <c r="S17" s="3" t="s">
        <v>1839</v>
      </c>
    </row>
    <row r="18" spans="1:19" x14ac:dyDescent="0.2">
      <c r="A18" s="3"/>
      <c r="B18" s="3" t="s">
        <v>1928</v>
      </c>
      <c r="C18" s="3" t="s">
        <v>1929</v>
      </c>
      <c r="D18" s="3" t="s">
        <v>1930</v>
      </c>
      <c r="E18" s="3">
        <v>6</v>
      </c>
      <c r="F18" s="3">
        <v>52656462</v>
      </c>
      <c r="G18" s="3">
        <v>52668708</v>
      </c>
      <c r="H18" s="3">
        <v>6</v>
      </c>
      <c r="I18" s="3">
        <v>52649246</v>
      </c>
      <c r="J18" s="3" t="s">
        <v>1855</v>
      </c>
      <c r="K18" s="3">
        <v>0.22190499999999999</v>
      </c>
      <c r="L18" s="3">
        <v>-0.39381899999999997</v>
      </c>
      <c r="M18" s="3">
        <v>7.5198100000000004E-2</v>
      </c>
      <c r="N18" s="4" t="s">
        <v>1931</v>
      </c>
      <c r="O18" s="4" t="s">
        <v>1932</v>
      </c>
      <c r="P18" s="3" t="s">
        <v>1819</v>
      </c>
      <c r="Q18" s="3" t="s">
        <v>1933</v>
      </c>
      <c r="R18" s="3" t="s">
        <v>1935</v>
      </c>
      <c r="S18" s="3" t="s">
        <v>1935</v>
      </c>
    </row>
    <row r="19" spans="1:19" x14ac:dyDescent="0.2">
      <c r="A19" s="3"/>
      <c r="B19" s="3" t="s">
        <v>1936</v>
      </c>
      <c r="C19" s="3" t="s">
        <v>1937</v>
      </c>
      <c r="D19" s="3" t="s">
        <v>1938</v>
      </c>
      <c r="E19" s="3">
        <v>18</v>
      </c>
      <c r="F19" s="3">
        <v>29765032</v>
      </c>
      <c r="G19" s="3">
        <v>29800367</v>
      </c>
      <c r="H19" s="3">
        <v>18</v>
      </c>
      <c r="I19" s="3">
        <v>29805408</v>
      </c>
      <c r="J19" s="3" t="s">
        <v>1855</v>
      </c>
      <c r="K19" s="3">
        <v>0.42857099999999998</v>
      </c>
      <c r="L19" s="3">
        <v>0.66617199999999999</v>
      </c>
      <c r="M19" s="3">
        <v>6.4795599999999995E-2</v>
      </c>
      <c r="N19" s="4" t="s">
        <v>1939</v>
      </c>
      <c r="O19" s="4" t="s">
        <v>1940</v>
      </c>
      <c r="P19" s="3" t="s">
        <v>1819</v>
      </c>
      <c r="Q19" s="3" t="s">
        <v>1941</v>
      </c>
      <c r="R19" s="3" t="s">
        <v>1822</v>
      </c>
      <c r="S19" s="3" t="s">
        <v>1822</v>
      </c>
    </row>
    <row r="20" spans="1:19" x14ac:dyDescent="0.2">
      <c r="A20" s="3"/>
      <c r="B20" s="3" t="s">
        <v>1943</v>
      </c>
      <c r="C20" s="3" t="s">
        <v>1944</v>
      </c>
      <c r="D20" s="3" t="s">
        <v>1945</v>
      </c>
      <c r="E20" s="3">
        <v>6</v>
      </c>
      <c r="F20" s="3">
        <v>150139934</v>
      </c>
      <c r="G20" s="3">
        <v>150186199</v>
      </c>
      <c r="H20" s="3">
        <v>6</v>
      </c>
      <c r="I20" s="3">
        <v>150150468</v>
      </c>
      <c r="J20" s="3" t="s">
        <v>1825</v>
      </c>
      <c r="K20" s="3">
        <v>0.113333</v>
      </c>
      <c r="L20" s="3">
        <v>-0.58643699999999999</v>
      </c>
      <c r="M20" s="3">
        <v>0.10149900000000001</v>
      </c>
      <c r="N20" s="4" t="s">
        <v>1946</v>
      </c>
      <c r="O20" s="4" t="s">
        <v>1947</v>
      </c>
      <c r="P20" s="3" t="s">
        <v>1819</v>
      </c>
      <c r="Q20" s="3" t="s">
        <v>1948</v>
      </c>
      <c r="R20" s="3" t="s">
        <v>1822</v>
      </c>
      <c r="S20" s="3" t="s">
        <v>1822</v>
      </c>
    </row>
    <row r="21" spans="1:19" x14ac:dyDescent="0.2">
      <c r="A21" s="3"/>
      <c r="B21" s="3" t="s">
        <v>1949</v>
      </c>
      <c r="C21" s="3" t="s">
        <v>94</v>
      </c>
      <c r="D21" s="3" t="s">
        <v>1950</v>
      </c>
      <c r="E21" s="3">
        <v>11</v>
      </c>
      <c r="F21" s="3">
        <v>616565</v>
      </c>
      <c r="G21" s="3">
        <v>626078</v>
      </c>
      <c r="H21" s="3">
        <v>11</v>
      </c>
      <c r="I21" s="3">
        <v>617967</v>
      </c>
      <c r="J21" s="3" t="s">
        <v>1834</v>
      </c>
      <c r="K21" s="3">
        <v>9.7142900000000004E-2</v>
      </c>
      <c r="L21" s="3">
        <v>1.1827399999999999</v>
      </c>
      <c r="M21" s="3">
        <v>9.7576499999999997E-2</v>
      </c>
      <c r="N21" s="4" t="s">
        <v>1951</v>
      </c>
      <c r="O21" s="4" t="s">
        <v>1952</v>
      </c>
      <c r="P21" s="3" t="s">
        <v>1819</v>
      </c>
      <c r="Q21" s="3" t="s">
        <v>1953</v>
      </c>
      <c r="R21" s="3" t="s">
        <v>1954</v>
      </c>
      <c r="S21" s="3" t="s">
        <v>1839</v>
      </c>
    </row>
    <row r="22" spans="1:19" x14ac:dyDescent="0.2">
      <c r="A22" s="3"/>
      <c r="B22" s="3" t="s">
        <v>1955</v>
      </c>
      <c r="C22" s="3" t="s">
        <v>1956</v>
      </c>
      <c r="D22" s="3" t="s">
        <v>1957</v>
      </c>
      <c r="E22" s="3">
        <v>5</v>
      </c>
      <c r="F22" s="3">
        <v>95087023</v>
      </c>
      <c r="G22" s="3">
        <v>95158709</v>
      </c>
      <c r="H22" s="3">
        <v>5</v>
      </c>
      <c r="I22" s="3">
        <v>95166542</v>
      </c>
      <c r="J22" s="3" t="s">
        <v>1834</v>
      </c>
      <c r="K22" s="3">
        <v>0.46</v>
      </c>
      <c r="L22" s="3">
        <v>0.36374800000000002</v>
      </c>
      <c r="M22" s="3">
        <v>6.2814999999999996E-2</v>
      </c>
      <c r="N22" s="4" t="s">
        <v>1958</v>
      </c>
      <c r="O22" s="4" t="s">
        <v>1959</v>
      </c>
      <c r="P22" s="3" t="s">
        <v>1819</v>
      </c>
      <c r="Q22" s="3" t="s">
        <v>1960</v>
      </c>
      <c r="R22" s="3" t="s">
        <v>1916</v>
      </c>
      <c r="S22" s="3" t="s">
        <v>1839</v>
      </c>
    </row>
    <row r="23" spans="1:19" x14ac:dyDescent="0.2">
      <c r="A23" s="3"/>
      <c r="B23" s="3" t="s">
        <v>1961</v>
      </c>
      <c r="C23" s="3" t="s">
        <v>100</v>
      </c>
      <c r="D23" s="3" t="s">
        <v>1962</v>
      </c>
      <c r="E23" s="3">
        <v>7</v>
      </c>
      <c r="F23" s="3">
        <v>99933737</v>
      </c>
      <c r="G23" s="3">
        <v>99965356</v>
      </c>
      <c r="H23" s="3">
        <v>7</v>
      </c>
      <c r="I23" s="3">
        <v>100012334</v>
      </c>
      <c r="J23" s="3" t="s">
        <v>1816</v>
      </c>
      <c r="K23" s="3">
        <v>0.110476</v>
      </c>
      <c r="L23" s="3">
        <v>-1.10934</v>
      </c>
      <c r="M23" s="3">
        <v>9.8354300000000006E-2</v>
      </c>
      <c r="N23" s="4" t="s">
        <v>1963</v>
      </c>
      <c r="O23" s="4" t="s">
        <v>1964</v>
      </c>
      <c r="P23" s="3" t="s">
        <v>1819</v>
      </c>
      <c r="Q23" s="3" t="s">
        <v>1965</v>
      </c>
      <c r="R23" s="3" t="s">
        <v>1822</v>
      </c>
      <c r="S23" s="3" t="s">
        <v>1822</v>
      </c>
    </row>
    <row r="24" spans="1:19" x14ac:dyDescent="0.2">
      <c r="A24" s="3"/>
      <c r="B24" s="3" t="s">
        <v>1967</v>
      </c>
      <c r="C24" s="3" t="s">
        <v>1968</v>
      </c>
      <c r="D24" s="3" t="s">
        <v>1969</v>
      </c>
      <c r="E24" s="3">
        <v>10</v>
      </c>
      <c r="F24" s="3">
        <v>81697496</v>
      </c>
      <c r="G24" s="3">
        <v>81742370</v>
      </c>
      <c r="H24" s="3">
        <v>10</v>
      </c>
      <c r="I24" s="3">
        <v>81706324</v>
      </c>
      <c r="J24" s="3" t="s">
        <v>1816</v>
      </c>
      <c r="K24" s="3">
        <v>0.382857</v>
      </c>
      <c r="L24" s="3">
        <v>-0.73250000000000004</v>
      </c>
      <c r="M24" s="3">
        <v>6.4468999999999999E-2</v>
      </c>
      <c r="N24" s="4" t="s">
        <v>1970</v>
      </c>
      <c r="O24" s="4" t="s">
        <v>1971</v>
      </c>
      <c r="P24" s="3" t="s">
        <v>1819</v>
      </c>
      <c r="Q24" s="3" t="s">
        <v>1972</v>
      </c>
      <c r="R24" s="3" t="s">
        <v>1838</v>
      </c>
      <c r="S24" s="3" t="s">
        <v>1839</v>
      </c>
    </row>
    <row r="25" spans="1:19" x14ac:dyDescent="0.2">
      <c r="A25" s="3"/>
      <c r="B25" s="3" t="s">
        <v>1973</v>
      </c>
      <c r="C25" s="3" t="s">
        <v>1974</v>
      </c>
      <c r="D25" s="3" t="s">
        <v>1975</v>
      </c>
      <c r="E25" s="3">
        <v>7</v>
      </c>
      <c r="F25" s="3">
        <v>50526134</v>
      </c>
      <c r="G25" s="3">
        <v>50633154</v>
      </c>
      <c r="H25" s="3">
        <v>7</v>
      </c>
      <c r="I25" s="3">
        <v>50620781</v>
      </c>
      <c r="J25" s="3" t="s">
        <v>1855</v>
      </c>
      <c r="K25" s="3">
        <v>0.14000000000000001</v>
      </c>
      <c r="L25" s="3">
        <v>-0.92898599999999998</v>
      </c>
      <c r="M25" s="3">
        <v>8.6703799999999998E-2</v>
      </c>
      <c r="N25" s="4" t="s">
        <v>1976</v>
      </c>
      <c r="O25" s="4" t="s">
        <v>1977</v>
      </c>
      <c r="P25" s="3" t="s">
        <v>1819</v>
      </c>
      <c r="Q25" s="3" t="s">
        <v>1978</v>
      </c>
      <c r="R25" s="3" t="s">
        <v>1822</v>
      </c>
      <c r="S25" s="3" t="s">
        <v>1822</v>
      </c>
    </row>
    <row r="26" spans="1:19" x14ac:dyDescent="0.2">
      <c r="A26" s="3"/>
      <c r="B26" s="3" t="s">
        <v>1980</v>
      </c>
      <c r="C26" s="3" t="s">
        <v>1981</v>
      </c>
      <c r="D26" s="3" t="s">
        <v>1982</v>
      </c>
      <c r="E26" s="3">
        <v>14</v>
      </c>
      <c r="F26" s="3">
        <v>94953611</v>
      </c>
      <c r="G26" s="3">
        <v>94984181</v>
      </c>
      <c r="H26" s="3">
        <v>14</v>
      </c>
      <c r="I26" s="3">
        <v>94972774</v>
      </c>
      <c r="J26" s="3" t="s">
        <v>1855</v>
      </c>
      <c r="K26" s="3">
        <v>0.14380999999999999</v>
      </c>
      <c r="L26" s="3">
        <v>1.8600699999999999</v>
      </c>
      <c r="M26" s="3">
        <v>8.9612800000000006E-2</v>
      </c>
      <c r="N26" s="4" t="s">
        <v>1983</v>
      </c>
      <c r="O26" s="4" t="s">
        <v>1984</v>
      </c>
      <c r="P26" s="3" t="s">
        <v>1819</v>
      </c>
      <c r="Q26" s="3" t="s">
        <v>1985</v>
      </c>
      <c r="R26" s="3" t="s">
        <v>1822</v>
      </c>
      <c r="S26" s="3" t="s">
        <v>1822</v>
      </c>
    </row>
    <row r="27" spans="1:19" x14ac:dyDescent="0.2">
      <c r="A27" s="3"/>
      <c r="B27" s="3" t="s">
        <v>1992</v>
      </c>
      <c r="C27" s="3" t="s">
        <v>1993</v>
      </c>
      <c r="D27" s="3" t="s">
        <v>1994</v>
      </c>
      <c r="E27" s="3">
        <v>7</v>
      </c>
      <c r="F27" s="3">
        <v>75931861</v>
      </c>
      <c r="G27" s="3">
        <v>75933612</v>
      </c>
      <c r="H27" s="3">
        <v>7</v>
      </c>
      <c r="I27" s="3">
        <v>75920815</v>
      </c>
      <c r="J27" s="3" t="s">
        <v>1816</v>
      </c>
      <c r="K27" s="3">
        <v>0.19142899999999999</v>
      </c>
      <c r="L27" s="3">
        <v>-0.53319499999999997</v>
      </c>
      <c r="M27" s="3">
        <v>7.5219800000000003E-2</v>
      </c>
      <c r="N27" s="4" t="s">
        <v>1995</v>
      </c>
      <c r="O27" s="4" t="s">
        <v>1996</v>
      </c>
      <c r="P27" s="3" t="s">
        <v>1819</v>
      </c>
      <c r="Q27" s="3" t="s">
        <v>1997</v>
      </c>
      <c r="R27" s="3" t="s">
        <v>1998</v>
      </c>
      <c r="S27" s="3" t="s">
        <v>1839</v>
      </c>
    </row>
    <row r="28" spans="1:19" x14ac:dyDescent="0.2">
      <c r="A28" s="3"/>
      <c r="B28" s="3" t="s">
        <v>1999</v>
      </c>
      <c r="C28" s="3" t="s">
        <v>2000</v>
      </c>
      <c r="D28" s="3" t="s">
        <v>2001</v>
      </c>
      <c r="E28" s="3">
        <v>9</v>
      </c>
      <c r="F28" s="3">
        <v>131595221</v>
      </c>
      <c r="G28" s="3">
        <v>131644773</v>
      </c>
      <c r="H28" s="3">
        <v>9</v>
      </c>
      <c r="I28" s="3">
        <v>131595522</v>
      </c>
      <c r="J28" s="3" t="s">
        <v>1855</v>
      </c>
      <c r="K28" s="3">
        <v>5.2380999999999997E-2</v>
      </c>
      <c r="L28" s="3">
        <v>-0.63781699999999997</v>
      </c>
      <c r="M28" s="3">
        <v>0.13228400000000001</v>
      </c>
      <c r="N28" s="4" t="s">
        <v>2002</v>
      </c>
      <c r="O28" s="4" t="s">
        <v>2003</v>
      </c>
      <c r="P28" s="3" t="s">
        <v>1819</v>
      </c>
      <c r="Q28" s="3" t="s">
        <v>2004</v>
      </c>
      <c r="R28" s="3" t="s">
        <v>1895</v>
      </c>
      <c r="S28" s="3" t="s">
        <v>1839</v>
      </c>
    </row>
    <row r="29" spans="1:19" x14ac:dyDescent="0.2">
      <c r="A29" s="3"/>
      <c r="B29" s="3" t="s">
        <v>2005</v>
      </c>
      <c r="C29" s="3" t="s">
        <v>2006</v>
      </c>
      <c r="D29" s="3" t="s">
        <v>2007</v>
      </c>
      <c r="E29" s="3">
        <v>16</v>
      </c>
      <c r="F29" s="3">
        <v>20344374</v>
      </c>
      <c r="G29" s="3">
        <v>20367623</v>
      </c>
      <c r="H29" s="3">
        <v>16</v>
      </c>
      <c r="I29" s="3">
        <v>20392332</v>
      </c>
      <c r="J29" s="3" t="s">
        <v>1825</v>
      </c>
      <c r="K29" s="3">
        <v>5.9047599999999999E-2</v>
      </c>
      <c r="L29" s="3">
        <v>-0.70007399999999997</v>
      </c>
      <c r="M29" s="3">
        <v>0.125496</v>
      </c>
      <c r="N29" s="4" t="s">
        <v>2008</v>
      </c>
      <c r="O29" s="4" t="s">
        <v>2009</v>
      </c>
      <c r="P29" s="3" t="s">
        <v>1819</v>
      </c>
      <c r="Q29" s="3" t="s">
        <v>2010</v>
      </c>
      <c r="R29" s="3" t="s">
        <v>1822</v>
      </c>
      <c r="S29" s="3" t="s">
        <v>1822</v>
      </c>
    </row>
    <row r="30" spans="1:19" x14ac:dyDescent="0.2">
      <c r="A30" s="3"/>
      <c r="B30" s="3" t="s">
        <v>2012</v>
      </c>
      <c r="C30" s="3" t="s">
        <v>2013</v>
      </c>
      <c r="D30" s="3" t="s">
        <v>2014</v>
      </c>
      <c r="E30" s="3">
        <v>1</v>
      </c>
      <c r="F30" s="3">
        <v>156863490</v>
      </c>
      <c r="G30" s="3">
        <v>156886226</v>
      </c>
      <c r="H30" s="3">
        <v>1</v>
      </c>
      <c r="I30" s="3">
        <v>156869714</v>
      </c>
      <c r="J30" s="3" t="s">
        <v>1825</v>
      </c>
      <c r="K30" s="3">
        <v>0.45714300000000002</v>
      </c>
      <c r="L30" s="3">
        <v>-0.39820499999999998</v>
      </c>
      <c r="M30" s="3">
        <v>6.2338499999999998E-2</v>
      </c>
      <c r="N30" s="4" t="s">
        <v>2015</v>
      </c>
      <c r="O30" s="4" t="s">
        <v>2016</v>
      </c>
      <c r="P30" s="3" t="s">
        <v>1819</v>
      </c>
      <c r="Q30" s="3" t="s">
        <v>2017</v>
      </c>
      <c r="R30" s="3" t="s">
        <v>1822</v>
      </c>
      <c r="S30" s="3" t="s">
        <v>1822</v>
      </c>
    </row>
    <row r="31" spans="1:19" x14ac:dyDescent="0.2">
      <c r="A31" s="3"/>
      <c r="B31" s="3" t="s">
        <v>2018</v>
      </c>
      <c r="C31" s="3" t="s">
        <v>2019</v>
      </c>
      <c r="D31" s="3" t="s">
        <v>2020</v>
      </c>
      <c r="E31" s="3">
        <v>1</v>
      </c>
      <c r="F31" s="3">
        <v>24171567</v>
      </c>
      <c r="G31" s="3">
        <v>24194784</v>
      </c>
      <c r="H31" s="3">
        <v>1</v>
      </c>
      <c r="I31" s="3">
        <v>24191720</v>
      </c>
      <c r="J31" s="3" t="s">
        <v>1816</v>
      </c>
      <c r="K31" s="3">
        <v>0.117143</v>
      </c>
      <c r="L31" s="3">
        <v>-0.47351900000000002</v>
      </c>
      <c r="M31" s="3">
        <v>9.2188599999999996E-2</v>
      </c>
      <c r="N31" s="4" t="s">
        <v>2021</v>
      </c>
      <c r="O31" s="4" t="s">
        <v>2022</v>
      </c>
      <c r="P31" s="3" t="s">
        <v>1819</v>
      </c>
      <c r="Q31" s="3" t="s">
        <v>2023</v>
      </c>
      <c r="R31" s="3" t="s">
        <v>1822</v>
      </c>
      <c r="S31" s="3" t="s">
        <v>1822</v>
      </c>
    </row>
    <row r="32" spans="1:19" x14ac:dyDescent="0.2">
      <c r="A32" s="3"/>
      <c r="B32" s="3" t="s">
        <v>2025</v>
      </c>
      <c r="C32" s="3" t="s">
        <v>2026</v>
      </c>
      <c r="D32" s="3" t="s">
        <v>2027</v>
      </c>
      <c r="E32" s="3">
        <v>8</v>
      </c>
      <c r="F32" s="3">
        <v>22941868</v>
      </c>
      <c r="G32" s="3">
        <v>22974950</v>
      </c>
      <c r="H32" s="3">
        <v>8</v>
      </c>
      <c r="I32" s="3">
        <v>22964257</v>
      </c>
      <c r="J32" s="3" t="s">
        <v>1834</v>
      </c>
      <c r="K32" s="3">
        <v>0.46857100000000002</v>
      </c>
      <c r="L32" s="3">
        <v>-0.36413400000000001</v>
      </c>
      <c r="M32" s="3">
        <v>6.0677399999999999E-2</v>
      </c>
      <c r="N32" s="4" t="s">
        <v>2028</v>
      </c>
      <c r="O32" s="4" t="s">
        <v>2029</v>
      </c>
      <c r="P32" s="3" t="s">
        <v>1819</v>
      </c>
      <c r="Q32" s="3" t="s">
        <v>2030</v>
      </c>
      <c r="R32" s="3" t="s">
        <v>1822</v>
      </c>
      <c r="S32" s="3" t="s">
        <v>1822</v>
      </c>
    </row>
    <row r="33" spans="1:19" x14ac:dyDescent="0.2">
      <c r="A33" s="3"/>
      <c r="B33" s="3" t="s">
        <v>2031</v>
      </c>
      <c r="C33" s="3" t="s">
        <v>2032</v>
      </c>
      <c r="D33" s="3" t="s">
        <v>2033</v>
      </c>
      <c r="E33" s="3">
        <v>5</v>
      </c>
      <c r="F33" s="3">
        <v>149493400</v>
      </c>
      <c r="G33" s="3">
        <v>149535435</v>
      </c>
      <c r="H33" s="3">
        <v>5</v>
      </c>
      <c r="I33" s="3">
        <v>149508475</v>
      </c>
      <c r="J33" s="3" t="s">
        <v>1855</v>
      </c>
      <c r="K33" s="3">
        <v>0.43428600000000001</v>
      </c>
      <c r="L33" s="3">
        <v>0.79682600000000003</v>
      </c>
      <c r="M33" s="3">
        <v>6.2215800000000002E-2</v>
      </c>
      <c r="N33" s="4" t="s">
        <v>2034</v>
      </c>
      <c r="O33" s="4" t="s">
        <v>2035</v>
      </c>
      <c r="P33" s="3" t="s">
        <v>1819</v>
      </c>
      <c r="Q33" s="3" t="s">
        <v>2036</v>
      </c>
      <c r="R33" s="3" t="s">
        <v>1822</v>
      </c>
      <c r="S33" s="3" t="s">
        <v>1822</v>
      </c>
    </row>
    <row r="34" spans="1:19" x14ac:dyDescent="0.2">
      <c r="A34" s="3"/>
      <c r="B34" s="3" t="s">
        <v>2037</v>
      </c>
      <c r="C34" s="3" t="s">
        <v>2038</v>
      </c>
      <c r="D34" s="3" t="s">
        <v>2039</v>
      </c>
      <c r="E34" s="3">
        <v>8</v>
      </c>
      <c r="F34" s="3">
        <v>86285665</v>
      </c>
      <c r="G34" s="3">
        <v>86361269</v>
      </c>
      <c r="H34" s="3">
        <v>8</v>
      </c>
      <c r="I34" s="3">
        <v>86966204</v>
      </c>
      <c r="J34" s="3" t="s">
        <v>1825</v>
      </c>
      <c r="K34" s="3">
        <v>0.28190500000000002</v>
      </c>
      <c r="L34" s="3">
        <v>-0.33515299999999998</v>
      </c>
      <c r="M34" s="3">
        <v>6.8255899999999994E-2</v>
      </c>
      <c r="N34" s="4" t="s">
        <v>2040</v>
      </c>
      <c r="O34" s="4" t="s">
        <v>2041</v>
      </c>
      <c r="P34" s="3" t="s">
        <v>1819</v>
      </c>
      <c r="Q34" s="3" t="s">
        <v>2042</v>
      </c>
      <c r="R34" s="3" t="s">
        <v>1935</v>
      </c>
      <c r="S34" s="3" t="s">
        <v>1935</v>
      </c>
    </row>
    <row r="35" spans="1:19" x14ac:dyDescent="0.2">
      <c r="A35" s="3"/>
      <c r="B35" s="3" t="s">
        <v>2043</v>
      </c>
      <c r="C35" s="3" t="s">
        <v>2044</v>
      </c>
      <c r="D35" s="3" t="s">
        <v>2045</v>
      </c>
      <c r="E35" s="3">
        <v>1</v>
      </c>
      <c r="F35" s="3">
        <v>20301925</v>
      </c>
      <c r="G35" s="3">
        <v>20306932</v>
      </c>
      <c r="H35" s="3">
        <v>1</v>
      </c>
      <c r="I35" s="3">
        <v>20306146</v>
      </c>
      <c r="J35" s="3" t="s">
        <v>1834</v>
      </c>
      <c r="K35" s="3">
        <v>0.18381</v>
      </c>
      <c r="L35" s="3">
        <v>0.58492900000000003</v>
      </c>
      <c r="M35" s="3">
        <v>8.0992800000000004E-2</v>
      </c>
      <c r="N35" s="4" t="s">
        <v>2046</v>
      </c>
      <c r="O35" s="4" t="s">
        <v>2047</v>
      </c>
      <c r="P35" s="3" t="s">
        <v>1819</v>
      </c>
      <c r="Q35" s="3" t="s">
        <v>2048</v>
      </c>
      <c r="R35" s="3" t="s">
        <v>2050</v>
      </c>
      <c r="S35" s="3" t="s">
        <v>1839</v>
      </c>
    </row>
    <row r="36" spans="1:19" x14ac:dyDescent="0.2">
      <c r="A36" s="3"/>
      <c r="B36" s="3" t="s">
        <v>2051</v>
      </c>
      <c r="C36" s="3" t="s">
        <v>2052</v>
      </c>
      <c r="D36" s="3" t="s">
        <v>2053</v>
      </c>
      <c r="E36" s="3">
        <v>10</v>
      </c>
      <c r="F36" s="3">
        <v>51549498</v>
      </c>
      <c r="G36" s="3">
        <v>51562517</v>
      </c>
      <c r="H36" s="3">
        <v>10</v>
      </c>
      <c r="I36" s="3">
        <v>51549496</v>
      </c>
      <c r="J36" s="3" t="s">
        <v>1834</v>
      </c>
      <c r="K36" s="3">
        <v>0.264762</v>
      </c>
      <c r="L36" s="3">
        <v>0.84192100000000003</v>
      </c>
      <c r="M36" s="3">
        <v>7.2210099999999999E-2</v>
      </c>
      <c r="N36" s="4" t="s">
        <v>2054</v>
      </c>
      <c r="O36" s="4" t="s">
        <v>2055</v>
      </c>
      <c r="P36" s="3" t="s">
        <v>1819</v>
      </c>
      <c r="Q36" s="3" t="s">
        <v>2056</v>
      </c>
      <c r="R36" s="3" t="s">
        <v>1935</v>
      </c>
      <c r="S36" s="3" t="s">
        <v>1935</v>
      </c>
    </row>
    <row r="37" spans="1:19" x14ac:dyDescent="0.2">
      <c r="A37" s="3"/>
      <c r="B37" s="3" t="s">
        <v>2057</v>
      </c>
      <c r="C37" s="3" t="s">
        <v>131</v>
      </c>
      <c r="D37" s="3" t="s">
        <v>2058</v>
      </c>
      <c r="E37" s="3">
        <v>8</v>
      </c>
      <c r="F37" s="3">
        <v>11700033</v>
      </c>
      <c r="G37" s="3">
        <v>11726957</v>
      </c>
      <c r="H37" s="3">
        <v>8</v>
      </c>
      <c r="I37" s="3">
        <v>11708800</v>
      </c>
      <c r="J37" s="3" t="s">
        <v>1816</v>
      </c>
      <c r="K37" s="3">
        <v>0.268571</v>
      </c>
      <c r="L37" s="3">
        <v>0.43479899999999999</v>
      </c>
      <c r="M37" s="3">
        <v>6.7047200000000001E-2</v>
      </c>
      <c r="N37" s="4" t="s">
        <v>2059</v>
      </c>
      <c r="O37" s="4" t="s">
        <v>2060</v>
      </c>
      <c r="P37" s="3" t="s">
        <v>1819</v>
      </c>
      <c r="Q37" s="3" t="s">
        <v>2061</v>
      </c>
      <c r="R37" s="3" t="s">
        <v>1822</v>
      </c>
      <c r="S37" s="3" t="s">
        <v>1822</v>
      </c>
    </row>
    <row r="38" spans="1:19" x14ac:dyDescent="0.2">
      <c r="A38" s="3"/>
      <c r="B38" s="3" t="s">
        <v>2062</v>
      </c>
      <c r="C38" s="3" t="s">
        <v>2063</v>
      </c>
      <c r="D38" s="3" t="s">
        <v>2064</v>
      </c>
      <c r="E38" s="3">
        <v>21</v>
      </c>
      <c r="F38" s="3">
        <v>45192393</v>
      </c>
      <c r="G38" s="3">
        <v>45196326</v>
      </c>
      <c r="H38" s="3">
        <v>21</v>
      </c>
      <c r="I38" s="3">
        <v>45198417</v>
      </c>
      <c r="J38" s="3" t="s">
        <v>1816</v>
      </c>
      <c r="K38" s="3">
        <v>0.204762</v>
      </c>
      <c r="L38" s="3">
        <v>-0.65309899999999999</v>
      </c>
      <c r="M38" s="3">
        <v>7.8044199999999994E-2</v>
      </c>
      <c r="N38" s="4" t="s">
        <v>2065</v>
      </c>
      <c r="O38" s="4" t="s">
        <v>2066</v>
      </c>
      <c r="P38" s="3" t="s">
        <v>1819</v>
      </c>
      <c r="Q38" s="3" t="s">
        <v>2067</v>
      </c>
      <c r="R38" s="3" t="s">
        <v>1935</v>
      </c>
      <c r="S38" s="3" t="s">
        <v>1935</v>
      </c>
    </row>
    <row r="39" spans="1:19" x14ac:dyDescent="0.2">
      <c r="A39" s="3"/>
      <c r="B39" s="3" t="s">
        <v>2068</v>
      </c>
      <c r="C39" s="3" t="s">
        <v>142</v>
      </c>
      <c r="D39" s="3" t="s">
        <v>2069</v>
      </c>
      <c r="E39" s="3">
        <v>17</v>
      </c>
      <c r="F39" s="3">
        <v>1537152</v>
      </c>
      <c r="G39" s="3">
        <v>1549041</v>
      </c>
      <c r="H39" s="3">
        <v>17</v>
      </c>
      <c r="I39" s="3">
        <v>1542190</v>
      </c>
      <c r="J39" s="3" t="s">
        <v>1816</v>
      </c>
      <c r="K39" s="3">
        <v>0.45047599999999999</v>
      </c>
      <c r="L39" s="3">
        <v>0.41291299999999997</v>
      </c>
      <c r="M39" s="3">
        <v>6.0795599999999998E-2</v>
      </c>
      <c r="N39" s="4" t="s">
        <v>2070</v>
      </c>
      <c r="O39" s="4" t="s">
        <v>2071</v>
      </c>
      <c r="P39" s="3" t="s">
        <v>1819</v>
      </c>
      <c r="Q39" s="3" t="s">
        <v>2072</v>
      </c>
      <c r="R39" s="3" t="s">
        <v>1830</v>
      </c>
      <c r="S39" s="3" t="s">
        <v>1830</v>
      </c>
    </row>
    <row r="40" spans="1:19" x14ac:dyDescent="0.2">
      <c r="A40" s="3"/>
      <c r="B40" s="3" t="s">
        <v>2074</v>
      </c>
      <c r="C40" s="3" t="s">
        <v>144</v>
      </c>
      <c r="D40" s="3" t="s">
        <v>2075</v>
      </c>
      <c r="E40" s="3">
        <v>8</v>
      </c>
      <c r="F40" s="3">
        <v>120428546</v>
      </c>
      <c r="G40" s="3">
        <v>120436593</v>
      </c>
      <c r="H40" s="3">
        <v>8</v>
      </c>
      <c r="I40" s="3">
        <v>120429024</v>
      </c>
      <c r="J40" s="3" t="s">
        <v>1816</v>
      </c>
      <c r="K40" s="3">
        <v>0.406667</v>
      </c>
      <c r="L40" s="3">
        <v>0.37275900000000001</v>
      </c>
      <c r="M40" s="3">
        <v>6.4237600000000006E-2</v>
      </c>
      <c r="N40" s="4" t="s">
        <v>2076</v>
      </c>
      <c r="O40" s="4" t="s">
        <v>2077</v>
      </c>
      <c r="P40" s="3" t="s">
        <v>1819</v>
      </c>
      <c r="Q40" s="3" t="s">
        <v>2078</v>
      </c>
      <c r="R40" s="3" t="s">
        <v>1830</v>
      </c>
      <c r="S40" s="3" t="s">
        <v>1830</v>
      </c>
    </row>
    <row r="41" spans="1:19" x14ac:dyDescent="0.2">
      <c r="A41" s="3"/>
      <c r="B41" s="3" t="s">
        <v>2079</v>
      </c>
      <c r="C41" s="3" t="s">
        <v>2080</v>
      </c>
      <c r="D41" s="3" t="s">
        <v>2081</v>
      </c>
      <c r="E41" s="3">
        <v>19</v>
      </c>
      <c r="F41" s="3">
        <v>54777675</v>
      </c>
      <c r="G41" s="3">
        <v>54785039</v>
      </c>
      <c r="H41" s="3">
        <v>19</v>
      </c>
      <c r="I41" s="3">
        <v>54781969</v>
      </c>
      <c r="J41" s="3" t="s">
        <v>1834</v>
      </c>
      <c r="K41" s="3">
        <v>0.385714</v>
      </c>
      <c r="L41" s="3">
        <v>-0.30737700000000001</v>
      </c>
      <c r="M41" s="3">
        <v>6.2431899999999999E-2</v>
      </c>
      <c r="N41" s="4" t="s">
        <v>2082</v>
      </c>
      <c r="O41" s="4" t="s">
        <v>2083</v>
      </c>
      <c r="P41" s="3" t="s">
        <v>1819</v>
      </c>
      <c r="Q41" s="3" t="s">
        <v>2084</v>
      </c>
      <c r="R41" s="3" t="s">
        <v>1822</v>
      </c>
      <c r="S41" s="3" t="s">
        <v>1822</v>
      </c>
    </row>
    <row r="42" spans="1:19" x14ac:dyDescent="0.2">
      <c r="A42" s="3"/>
      <c r="B42" s="3" t="s">
        <v>2085</v>
      </c>
      <c r="C42" s="3" t="s">
        <v>145</v>
      </c>
      <c r="D42" s="3" t="s">
        <v>2086</v>
      </c>
      <c r="E42" s="3">
        <v>20</v>
      </c>
      <c r="F42" s="3">
        <v>1875154</v>
      </c>
      <c r="G42" s="3">
        <v>1920543</v>
      </c>
      <c r="H42" s="3">
        <v>20</v>
      </c>
      <c r="I42" s="3">
        <v>1894315</v>
      </c>
      <c r="J42" s="3" t="s">
        <v>1855</v>
      </c>
      <c r="K42" s="3">
        <v>0.38</v>
      </c>
      <c r="L42" s="3">
        <v>-0.88191200000000003</v>
      </c>
      <c r="M42" s="3">
        <v>6.4701800000000004E-2</v>
      </c>
      <c r="N42" s="4" t="s">
        <v>2087</v>
      </c>
      <c r="O42" s="4" t="s">
        <v>2088</v>
      </c>
      <c r="P42" s="3" t="s">
        <v>1819</v>
      </c>
      <c r="Q42" s="3" t="s">
        <v>2089</v>
      </c>
      <c r="R42" s="3" t="s">
        <v>1822</v>
      </c>
      <c r="S42" s="3" t="s">
        <v>1822</v>
      </c>
    </row>
    <row r="43" spans="1:19" x14ac:dyDescent="0.2">
      <c r="A43" s="3"/>
      <c r="B43" s="3" t="s">
        <v>2091</v>
      </c>
      <c r="C43" s="3" t="s">
        <v>2092</v>
      </c>
      <c r="D43" s="3" t="s">
        <v>2093</v>
      </c>
      <c r="E43" s="3">
        <v>20</v>
      </c>
      <c r="F43" s="3">
        <v>31861286</v>
      </c>
      <c r="G43" s="3">
        <v>31897684</v>
      </c>
      <c r="H43" s="3">
        <v>20</v>
      </c>
      <c r="I43" s="3">
        <v>31688330</v>
      </c>
      <c r="J43" s="3" t="s">
        <v>1834</v>
      </c>
      <c r="K43" s="3">
        <v>0.382857</v>
      </c>
      <c r="L43" s="3">
        <v>0.33712300000000001</v>
      </c>
      <c r="M43" s="3">
        <v>6.4169900000000002E-2</v>
      </c>
      <c r="N43" s="4" t="s">
        <v>2094</v>
      </c>
      <c r="O43" s="4" t="s">
        <v>2095</v>
      </c>
      <c r="P43" s="3" t="s">
        <v>1819</v>
      </c>
      <c r="Q43" s="3" t="s">
        <v>2096</v>
      </c>
      <c r="R43" s="3" t="s">
        <v>1822</v>
      </c>
      <c r="S43" s="3" t="s">
        <v>1822</v>
      </c>
    </row>
    <row r="44" spans="1:19" x14ac:dyDescent="0.2">
      <c r="A44" s="3"/>
      <c r="B44" s="3" t="s">
        <v>2097</v>
      </c>
      <c r="C44" s="3" t="s">
        <v>148</v>
      </c>
      <c r="D44" s="3" t="s">
        <v>2098</v>
      </c>
      <c r="E44" s="3">
        <v>1</v>
      </c>
      <c r="F44" s="3">
        <v>203181955</v>
      </c>
      <c r="G44" s="3">
        <v>203242769</v>
      </c>
      <c r="H44" s="3">
        <v>1</v>
      </c>
      <c r="I44" s="3">
        <v>203193134</v>
      </c>
      <c r="J44" s="3" t="s">
        <v>1816</v>
      </c>
      <c r="K44" s="3">
        <v>6.5714300000000003E-2</v>
      </c>
      <c r="L44" s="3">
        <v>-1.0689500000000001</v>
      </c>
      <c r="M44" s="3">
        <v>0.127135</v>
      </c>
      <c r="N44" s="4" t="s">
        <v>2099</v>
      </c>
      <c r="O44" s="4" t="s">
        <v>2100</v>
      </c>
      <c r="P44" s="3" t="s">
        <v>1819</v>
      </c>
      <c r="Q44" s="3" t="s">
        <v>2101</v>
      </c>
      <c r="R44" s="3" t="s">
        <v>1822</v>
      </c>
      <c r="S44" s="3" t="s">
        <v>1822</v>
      </c>
    </row>
    <row r="45" spans="1:19" x14ac:dyDescent="0.2">
      <c r="A45" s="3"/>
      <c r="B45" s="3" t="s">
        <v>2102</v>
      </c>
      <c r="C45" s="3" t="s">
        <v>2103</v>
      </c>
      <c r="D45" s="3" t="s">
        <v>2104</v>
      </c>
      <c r="E45" s="3">
        <v>13</v>
      </c>
      <c r="F45" s="3">
        <v>114523522</v>
      </c>
      <c r="G45" s="3">
        <v>114567046</v>
      </c>
      <c r="H45" s="3">
        <v>13</v>
      </c>
      <c r="I45" s="3">
        <v>114557883</v>
      </c>
      <c r="J45" s="3" t="s">
        <v>1834</v>
      </c>
      <c r="K45" s="3">
        <v>0.144762</v>
      </c>
      <c r="L45" s="3">
        <v>0.438834</v>
      </c>
      <c r="M45" s="3">
        <v>8.7880700000000006E-2</v>
      </c>
      <c r="N45" s="4" t="s">
        <v>2105</v>
      </c>
      <c r="O45" s="4" t="s">
        <v>2106</v>
      </c>
      <c r="P45" s="3" t="s">
        <v>1819</v>
      </c>
      <c r="Q45" s="3" t="s">
        <v>2107</v>
      </c>
      <c r="R45" s="3" t="s">
        <v>1822</v>
      </c>
      <c r="S45" s="3" t="s">
        <v>1822</v>
      </c>
    </row>
    <row r="46" spans="1:19" x14ac:dyDescent="0.2">
      <c r="A46" s="3"/>
      <c r="B46" s="3" t="s">
        <v>2108</v>
      </c>
      <c r="C46" s="3" t="s">
        <v>2109</v>
      </c>
      <c r="D46" s="3" t="s">
        <v>2110</v>
      </c>
      <c r="E46" s="3">
        <v>2</v>
      </c>
      <c r="F46" s="3">
        <v>37571717</v>
      </c>
      <c r="G46" s="3">
        <v>37600465</v>
      </c>
      <c r="H46" s="3">
        <v>2</v>
      </c>
      <c r="I46" s="3">
        <v>37579971</v>
      </c>
      <c r="J46" s="3" t="s">
        <v>1855</v>
      </c>
      <c r="K46" s="3">
        <v>5.9047599999999999E-2</v>
      </c>
      <c r="L46" s="3">
        <v>-1.1591100000000001</v>
      </c>
      <c r="M46" s="3">
        <v>0.13563500000000001</v>
      </c>
      <c r="N46" s="4" t="s">
        <v>2111</v>
      </c>
      <c r="O46" s="4" t="s">
        <v>2112</v>
      </c>
      <c r="P46" s="3" t="s">
        <v>1819</v>
      </c>
      <c r="Q46" s="3" t="s">
        <v>2113</v>
      </c>
      <c r="R46" s="3" t="s">
        <v>1830</v>
      </c>
      <c r="S46" s="3" t="s">
        <v>1830</v>
      </c>
    </row>
    <row r="47" spans="1:19" x14ac:dyDescent="0.2">
      <c r="A47" s="3"/>
      <c r="B47" s="3" t="s">
        <v>2114</v>
      </c>
      <c r="C47" s="3" t="s">
        <v>2115</v>
      </c>
      <c r="D47" s="3" t="s">
        <v>2116</v>
      </c>
      <c r="E47" s="3">
        <v>6</v>
      </c>
      <c r="F47" s="3">
        <v>167342992</v>
      </c>
      <c r="G47" s="3">
        <v>167370679</v>
      </c>
      <c r="H47" s="3">
        <v>6</v>
      </c>
      <c r="I47" s="3">
        <v>167409249</v>
      </c>
      <c r="J47" s="3" t="s">
        <v>2117</v>
      </c>
      <c r="K47" s="3">
        <v>0.199048</v>
      </c>
      <c r="L47" s="3">
        <v>-0.68118999999999996</v>
      </c>
      <c r="M47" s="3">
        <v>8.0914299999999995E-2</v>
      </c>
      <c r="N47" s="4" t="s">
        <v>2118</v>
      </c>
      <c r="O47" s="4" t="s">
        <v>2119</v>
      </c>
      <c r="P47" s="3" t="s">
        <v>1819</v>
      </c>
      <c r="Q47" s="3" t="s">
        <v>2120</v>
      </c>
      <c r="R47" s="3" t="s">
        <v>1822</v>
      </c>
      <c r="S47" s="3" t="s">
        <v>1822</v>
      </c>
    </row>
    <row r="48" spans="1:19" x14ac:dyDescent="0.2">
      <c r="A48" s="3"/>
      <c r="B48" s="3" t="s">
        <v>2122</v>
      </c>
      <c r="C48" s="3" t="s">
        <v>2123</v>
      </c>
      <c r="D48" s="3" t="s">
        <v>2124</v>
      </c>
      <c r="E48" s="3">
        <v>19</v>
      </c>
      <c r="F48" s="3">
        <v>55085346</v>
      </c>
      <c r="G48" s="3">
        <v>55148979</v>
      </c>
      <c r="H48" s="3">
        <v>19</v>
      </c>
      <c r="I48" s="3">
        <v>55154108</v>
      </c>
      <c r="J48" s="3" t="s">
        <v>1825</v>
      </c>
      <c r="K48" s="3">
        <v>0.153333</v>
      </c>
      <c r="L48" s="3">
        <v>-0.76940399999999998</v>
      </c>
      <c r="M48" s="3">
        <v>8.6617700000000006E-2</v>
      </c>
      <c r="N48" s="4" t="s">
        <v>2125</v>
      </c>
      <c r="O48" s="4" t="s">
        <v>2126</v>
      </c>
      <c r="P48" s="3" t="s">
        <v>1819</v>
      </c>
      <c r="Q48" s="3" t="s">
        <v>2127</v>
      </c>
      <c r="R48" s="3" t="s">
        <v>1935</v>
      </c>
      <c r="S48" s="3" t="s">
        <v>1935</v>
      </c>
    </row>
    <row r="49" spans="1:19" x14ac:dyDescent="0.2">
      <c r="A49" s="3"/>
      <c r="B49" s="3" t="s">
        <v>2128</v>
      </c>
      <c r="C49" s="3" t="s">
        <v>2129</v>
      </c>
      <c r="D49" s="3" t="s">
        <v>2130</v>
      </c>
      <c r="E49" s="3">
        <v>19</v>
      </c>
      <c r="F49" s="3">
        <v>54754263</v>
      </c>
      <c r="G49" s="3">
        <v>54761164</v>
      </c>
      <c r="H49" s="3">
        <v>19</v>
      </c>
      <c r="I49" s="3">
        <v>54759361</v>
      </c>
      <c r="J49" s="3" t="s">
        <v>1834</v>
      </c>
      <c r="K49" s="3">
        <v>0.18381</v>
      </c>
      <c r="L49" s="3">
        <v>-1.11893</v>
      </c>
      <c r="M49" s="3">
        <v>7.7892900000000001E-2</v>
      </c>
      <c r="N49" s="4" t="s">
        <v>2131</v>
      </c>
      <c r="O49" s="4" t="s">
        <v>2132</v>
      </c>
      <c r="P49" s="3" t="s">
        <v>1819</v>
      </c>
      <c r="Q49" s="3" t="s">
        <v>2133</v>
      </c>
      <c r="R49" s="3" t="s">
        <v>1954</v>
      </c>
      <c r="S49" s="3" t="s">
        <v>1839</v>
      </c>
    </row>
    <row r="50" spans="1:19" x14ac:dyDescent="0.2">
      <c r="A50" s="3"/>
      <c r="B50" s="3" t="s">
        <v>2134</v>
      </c>
      <c r="C50" s="3" t="s">
        <v>2135</v>
      </c>
      <c r="D50" s="3" t="s">
        <v>2136</v>
      </c>
      <c r="E50" s="3">
        <v>19</v>
      </c>
      <c r="F50" s="3">
        <v>7733930</v>
      </c>
      <c r="G50" s="3">
        <v>7735334</v>
      </c>
      <c r="H50" s="3">
        <v>19</v>
      </c>
      <c r="I50" s="3">
        <v>7733855</v>
      </c>
      <c r="J50" s="3" t="s">
        <v>1825</v>
      </c>
      <c r="K50" s="3">
        <v>0.101905</v>
      </c>
      <c r="L50" s="3">
        <v>1.0100199999999999</v>
      </c>
      <c r="M50" s="3">
        <v>0.103853</v>
      </c>
      <c r="N50" s="4" t="s">
        <v>2137</v>
      </c>
      <c r="O50" s="4" t="s">
        <v>2138</v>
      </c>
      <c r="P50" s="3" t="s">
        <v>1819</v>
      </c>
      <c r="Q50" s="3" t="s">
        <v>2139</v>
      </c>
      <c r="R50" s="3" t="s">
        <v>1935</v>
      </c>
      <c r="S50" s="3" t="s">
        <v>1935</v>
      </c>
    </row>
    <row r="51" spans="1:19" x14ac:dyDescent="0.2">
      <c r="A51" s="3"/>
      <c r="B51" s="3" t="s">
        <v>2141</v>
      </c>
      <c r="C51" s="3" t="s">
        <v>2142</v>
      </c>
      <c r="D51" s="3" t="s">
        <v>2143</v>
      </c>
      <c r="E51" s="3">
        <v>17</v>
      </c>
      <c r="F51" s="3">
        <v>34323476</v>
      </c>
      <c r="G51" s="3">
        <v>34329084</v>
      </c>
      <c r="H51" s="3">
        <v>17</v>
      </c>
      <c r="I51" s="3">
        <v>34328646</v>
      </c>
      <c r="J51" s="3" t="s">
        <v>1834</v>
      </c>
      <c r="K51" s="3">
        <v>0.49333300000000002</v>
      </c>
      <c r="L51" s="3">
        <v>-1.0368999999999999</v>
      </c>
      <c r="M51" s="3">
        <v>6.1976200000000002E-2</v>
      </c>
      <c r="N51" s="4" t="s">
        <v>2144</v>
      </c>
      <c r="O51" s="4" t="s">
        <v>2145</v>
      </c>
      <c r="P51" s="3" t="s">
        <v>1819</v>
      </c>
      <c r="Q51" s="3" t="s">
        <v>2146</v>
      </c>
      <c r="R51" s="3" t="s">
        <v>2050</v>
      </c>
      <c r="S51" s="3" t="s">
        <v>1839</v>
      </c>
    </row>
    <row r="52" spans="1:19" x14ac:dyDescent="0.2">
      <c r="A52" s="3"/>
      <c r="B52" s="3" t="s">
        <v>2147</v>
      </c>
      <c r="C52" s="3" t="s">
        <v>162</v>
      </c>
      <c r="D52" s="3" t="s">
        <v>2148</v>
      </c>
      <c r="E52" s="3">
        <v>2</v>
      </c>
      <c r="F52" s="3">
        <v>163027194</v>
      </c>
      <c r="G52" s="3">
        <v>163101661</v>
      </c>
      <c r="H52" s="3">
        <v>2</v>
      </c>
      <c r="I52" s="3">
        <v>163071726</v>
      </c>
      <c r="J52" s="3" t="s">
        <v>1825</v>
      </c>
      <c r="K52" s="3">
        <v>0.39809499999999998</v>
      </c>
      <c r="L52" s="3">
        <v>0.43125000000000002</v>
      </c>
      <c r="M52" s="3">
        <v>6.6449499999999995E-2</v>
      </c>
      <c r="N52" s="4" t="s">
        <v>2149</v>
      </c>
      <c r="O52" s="4" t="s">
        <v>2150</v>
      </c>
      <c r="P52" s="3" t="s">
        <v>1819</v>
      </c>
      <c r="Q52" s="3" t="s">
        <v>2151</v>
      </c>
      <c r="R52" s="3" t="s">
        <v>1822</v>
      </c>
      <c r="S52" s="3" t="s">
        <v>1822</v>
      </c>
    </row>
    <row r="53" spans="1:19" x14ac:dyDescent="0.2">
      <c r="A53" s="3"/>
      <c r="B53" s="3" t="s">
        <v>2153</v>
      </c>
      <c r="C53" s="3" t="s">
        <v>2154</v>
      </c>
      <c r="D53" s="3" t="s">
        <v>2155</v>
      </c>
      <c r="E53" s="3">
        <v>1</v>
      </c>
      <c r="F53" s="3">
        <v>104159999</v>
      </c>
      <c r="G53" s="3">
        <v>104168402</v>
      </c>
      <c r="H53" s="3">
        <v>1</v>
      </c>
      <c r="I53" s="3">
        <v>104387965</v>
      </c>
      <c r="J53" s="3" t="s">
        <v>1816</v>
      </c>
      <c r="K53" s="3">
        <v>0.12285699999999999</v>
      </c>
      <c r="L53" s="3">
        <v>0.489317</v>
      </c>
      <c r="M53" s="3">
        <v>9.3401799999999993E-2</v>
      </c>
      <c r="N53" s="4" t="s">
        <v>2156</v>
      </c>
      <c r="O53" s="4" t="s">
        <v>2157</v>
      </c>
      <c r="P53" s="3" t="s">
        <v>1819</v>
      </c>
      <c r="Q53" s="3" t="s">
        <v>2158</v>
      </c>
      <c r="R53" s="3" t="s">
        <v>1935</v>
      </c>
      <c r="S53" s="3" t="s">
        <v>1935</v>
      </c>
    </row>
    <row r="54" spans="1:19" x14ac:dyDescent="0.2">
      <c r="A54" s="3"/>
      <c r="B54" s="3" t="s">
        <v>2159</v>
      </c>
      <c r="C54" s="3" t="s">
        <v>2160</v>
      </c>
      <c r="D54" s="3" t="s">
        <v>2161</v>
      </c>
      <c r="E54" s="3">
        <v>17</v>
      </c>
      <c r="F54" s="3">
        <v>34303529</v>
      </c>
      <c r="G54" s="3">
        <v>34308532</v>
      </c>
      <c r="H54" s="3">
        <v>17</v>
      </c>
      <c r="I54" s="3">
        <v>34307480</v>
      </c>
      <c r="J54" s="3" t="s">
        <v>1834</v>
      </c>
      <c r="K54" s="3">
        <v>9.3333299999999994E-2</v>
      </c>
      <c r="L54" s="3">
        <v>1.75865</v>
      </c>
      <c r="M54" s="3">
        <v>0.11007400000000001</v>
      </c>
      <c r="N54" s="4" t="s">
        <v>2162</v>
      </c>
      <c r="O54" s="4" t="s">
        <v>2163</v>
      </c>
      <c r="P54" s="3" t="s">
        <v>1819</v>
      </c>
      <c r="Q54" s="3" t="s">
        <v>2164</v>
      </c>
      <c r="R54" s="3" t="s">
        <v>1846</v>
      </c>
      <c r="S54" s="3" t="s">
        <v>1839</v>
      </c>
    </row>
    <row r="55" spans="1:19" x14ac:dyDescent="0.2">
      <c r="A55" s="3"/>
      <c r="B55" s="3" t="s">
        <v>2165</v>
      </c>
      <c r="C55" s="3" t="s">
        <v>169</v>
      </c>
      <c r="D55" s="3" t="s">
        <v>2166</v>
      </c>
      <c r="E55" s="3">
        <v>17</v>
      </c>
      <c r="F55" s="3">
        <v>28575218</v>
      </c>
      <c r="G55" s="3">
        <v>28619074</v>
      </c>
      <c r="H55" s="3">
        <v>17</v>
      </c>
      <c r="I55" s="3">
        <v>28629819</v>
      </c>
      <c r="J55" s="3" t="s">
        <v>1816</v>
      </c>
      <c r="K55" s="3">
        <v>0.23428599999999999</v>
      </c>
      <c r="L55" s="3">
        <v>0.44991799999999998</v>
      </c>
      <c r="M55" s="3">
        <v>7.4660799999999999E-2</v>
      </c>
      <c r="N55" s="4" t="s">
        <v>2167</v>
      </c>
      <c r="O55" s="4" t="s">
        <v>2168</v>
      </c>
      <c r="P55" s="3" t="s">
        <v>1819</v>
      </c>
      <c r="Q55" s="3" t="s">
        <v>2169</v>
      </c>
      <c r="R55" s="3" t="s">
        <v>1935</v>
      </c>
      <c r="S55" s="3" t="s">
        <v>1935</v>
      </c>
    </row>
    <row r="56" spans="1:19" x14ac:dyDescent="0.2">
      <c r="A56" s="3"/>
      <c r="B56" s="3" t="s">
        <v>2170</v>
      </c>
      <c r="C56" s="3" t="s">
        <v>2171</v>
      </c>
      <c r="D56" s="3" t="s">
        <v>2172</v>
      </c>
      <c r="E56" s="3">
        <v>1</v>
      </c>
      <c r="F56" s="3">
        <v>104096437</v>
      </c>
      <c r="G56" s="3">
        <v>104122156</v>
      </c>
      <c r="H56" s="3">
        <v>1</v>
      </c>
      <c r="I56" s="3">
        <v>104374528</v>
      </c>
      <c r="J56" s="3" t="s">
        <v>1855</v>
      </c>
      <c r="K56" s="3">
        <v>0.13142899999999999</v>
      </c>
      <c r="L56" s="3">
        <v>0.50994200000000001</v>
      </c>
      <c r="M56" s="3">
        <v>9.1532199999999994E-2</v>
      </c>
      <c r="N56" s="4" t="s">
        <v>2173</v>
      </c>
      <c r="O56" s="4" t="s">
        <v>2174</v>
      </c>
      <c r="P56" s="3" t="s">
        <v>1819</v>
      </c>
      <c r="Q56" s="3" t="s">
        <v>2175</v>
      </c>
      <c r="R56" s="3" t="s">
        <v>1935</v>
      </c>
      <c r="S56" s="3" t="s">
        <v>1935</v>
      </c>
    </row>
    <row r="57" spans="1:19" x14ac:dyDescent="0.2">
      <c r="A57" s="3"/>
      <c r="B57" s="3" t="s">
        <v>2176</v>
      </c>
      <c r="C57" s="3" t="s">
        <v>2177</v>
      </c>
      <c r="D57" s="3" t="s">
        <v>2178</v>
      </c>
      <c r="E57" s="3">
        <v>22</v>
      </c>
      <c r="F57" s="3">
        <v>31002825</v>
      </c>
      <c r="G57" s="3">
        <v>31023265</v>
      </c>
      <c r="H57" s="3">
        <v>22</v>
      </c>
      <c r="I57" s="3">
        <v>31022815</v>
      </c>
      <c r="J57" s="3" t="s">
        <v>1876</v>
      </c>
      <c r="K57" s="3">
        <v>0.16190499999999999</v>
      </c>
      <c r="L57" s="3">
        <v>-0.56413899999999995</v>
      </c>
      <c r="M57" s="3">
        <v>8.4581500000000004E-2</v>
      </c>
      <c r="N57" s="4" t="s">
        <v>2179</v>
      </c>
      <c r="O57" s="4" t="s">
        <v>2180</v>
      </c>
      <c r="P57" s="3" t="s">
        <v>1819</v>
      </c>
      <c r="Q57" s="3" t="s">
        <v>2181</v>
      </c>
      <c r="R57" s="3" t="s">
        <v>1880</v>
      </c>
      <c r="S57" s="3" t="s">
        <v>1839</v>
      </c>
    </row>
    <row r="58" spans="1:19" x14ac:dyDescent="0.2">
      <c r="A58" s="3"/>
      <c r="B58" s="3" t="s">
        <v>2182</v>
      </c>
      <c r="C58" s="3" t="s">
        <v>2183</v>
      </c>
      <c r="D58" s="3" t="s">
        <v>2184</v>
      </c>
      <c r="E58" s="3">
        <v>4</v>
      </c>
      <c r="F58" s="3">
        <v>76932337</v>
      </c>
      <c r="G58" s="3">
        <v>77033955</v>
      </c>
      <c r="H58" s="3">
        <v>4</v>
      </c>
      <c r="I58" s="3">
        <v>77025136</v>
      </c>
      <c r="J58" s="3" t="s">
        <v>1855</v>
      </c>
      <c r="K58" s="3">
        <v>0.19809499999999999</v>
      </c>
      <c r="L58" s="3">
        <v>-0.439579</v>
      </c>
      <c r="M58" s="3">
        <v>8.2015299999999999E-2</v>
      </c>
      <c r="N58" s="4" t="s">
        <v>2185</v>
      </c>
      <c r="O58" s="4" t="s">
        <v>2186</v>
      </c>
      <c r="P58" s="3" t="s">
        <v>1819</v>
      </c>
      <c r="Q58" s="3" t="s">
        <v>2187</v>
      </c>
      <c r="R58" s="3" t="s">
        <v>1822</v>
      </c>
      <c r="S58" s="3" t="s">
        <v>1822</v>
      </c>
    </row>
    <row r="59" spans="1:19" x14ac:dyDescent="0.2">
      <c r="A59" s="3"/>
      <c r="B59" s="3" t="s">
        <v>2189</v>
      </c>
      <c r="C59" s="3" t="s">
        <v>171</v>
      </c>
      <c r="D59" s="3" t="s">
        <v>2190</v>
      </c>
      <c r="E59" s="3">
        <v>18</v>
      </c>
      <c r="F59" s="3">
        <v>72201675</v>
      </c>
      <c r="G59" s="3">
        <v>72254448</v>
      </c>
      <c r="H59" s="3">
        <v>18</v>
      </c>
      <c r="I59" s="3">
        <v>72214887</v>
      </c>
      <c r="J59" s="3" t="s">
        <v>1855</v>
      </c>
      <c r="K59" s="3">
        <v>5.9047599999999999E-2</v>
      </c>
      <c r="L59" s="3">
        <v>0.75017800000000001</v>
      </c>
      <c r="M59" s="3">
        <v>0.129797</v>
      </c>
      <c r="N59" s="4" t="s">
        <v>2191</v>
      </c>
      <c r="O59" s="4" t="s">
        <v>2192</v>
      </c>
      <c r="P59" s="3" t="s">
        <v>1819</v>
      </c>
      <c r="Q59" s="3" t="s">
        <v>2193</v>
      </c>
      <c r="R59" s="3" t="s">
        <v>1822</v>
      </c>
      <c r="S59" s="3" t="s">
        <v>1822</v>
      </c>
    </row>
    <row r="60" spans="1:19" x14ac:dyDescent="0.2">
      <c r="A60" s="3"/>
      <c r="B60" s="3" t="s">
        <v>2194</v>
      </c>
      <c r="C60" s="3" t="s">
        <v>2195</v>
      </c>
      <c r="D60" s="3" t="s">
        <v>2196</v>
      </c>
      <c r="E60" s="3">
        <v>20</v>
      </c>
      <c r="F60" s="3">
        <v>36974759</v>
      </c>
      <c r="G60" s="3">
        <v>37005665</v>
      </c>
      <c r="H60" s="3">
        <v>20</v>
      </c>
      <c r="I60" s="3">
        <v>36982811</v>
      </c>
      <c r="J60" s="3" t="s">
        <v>1825</v>
      </c>
      <c r="K60" s="3">
        <v>0.36190499999999998</v>
      </c>
      <c r="L60" s="3">
        <v>0.97435000000000005</v>
      </c>
      <c r="M60" s="3">
        <v>6.3507099999999997E-2</v>
      </c>
      <c r="N60" s="4" t="s">
        <v>2197</v>
      </c>
      <c r="O60" s="4" t="s">
        <v>2198</v>
      </c>
      <c r="P60" s="3" t="s">
        <v>1819</v>
      </c>
      <c r="Q60" s="3" t="s">
        <v>2199</v>
      </c>
      <c r="R60" s="3" t="s">
        <v>1830</v>
      </c>
      <c r="S60" s="3" t="s">
        <v>1830</v>
      </c>
    </row>
    <row r="61" spans="1:19" x14ac:dyDescent="0.2">
      <c r="A61" s="3"/>
      <c r="B61" s="3" t="s">
        <v>2201</v>
      </c>
      <c r="C61" s="3" t="s">
        <v>2202</v>
      </c>
      <c r="D61" s="3" t="s">
        <v>2203</v>
      </c>
      <c r="E61" s="3">
        <v>5</v>
      </c>
      <c r="F61" s="3">
        <v>38845960</v>
      </c>
      <c r="G61" s="3">
        <v>38945698</v>
      </c>
      <c r="H61" s="3">
        <v>5</v>
      </c>
      <c r="I61" s="3">
        <v>38885920</v>
      </c>
      <c r="J61" s="3" t="s">
        <v>1855</v>
      </c>
      <c r="K61" s="3">
        <v>0.33618999999999999</v>
      </c>
      <c r="L61" s="3">
        <v>-0.44261099999999998</v>
      </c>
      <c r="M61" s="3">
        <v>6.5986900000000001E-2</v>
      </c>
      <c r="N61" s="4" t="s">
        <v>2204</v>
      </c>
      <c r="O61" s="4" t="s">
        <v>2205</v>
      </c>
      <c r="P61" s="3" t="s">
        <v>1819</v>
      </c>
      <c r="Q61" s="3" t="s">
        <v>2206</v>
      </c>
      <c r="R61" s="3" t="s">
        <v>1822</v>
      </c>
      <c r="S61" s="3" t="s">
        <v>1822</v>
      </c>
    </row>
    <row r="62" spans="1:19" x14ac:dyDescent="0.2">
      <c r="A62" s="3"/>
      <c r="B62" s="3" t="s">
        <v>2208</v>
      </c>
      <c r="C62" s="3" t="s">
        <v>2209</v>
      </c>
      <c r="D62" s="3" t="s">
        <v>2210</v>
      </c>
      <c r="E62" s="3">
        <v>3</v>
      </c>
      <c r="F62" s="3">
        <v>50337320</v>
      </c>
      <c r="G62" s="3">
        <v>50349812</v>
      </c>
      <c r="H62" s="3">
        <v>3</v>
      </c>
      <c r="I62" s="3">
        <v>50344056</v>
      </c>
      <c r="J62" s="3" t="s">
        <v>1816</v>
      </c>
      <c r="K62" s="3">
        <v>0.144762</v>
      </c>
      <c r="L62" s="3">
        <v>-0.44089899999999999</v>
      </c>
      <c r="M62" s="3">
        <v>9.0908900000000001E-2</v>
      </c>
      <c r="N62" s="4" t="s">
        <v>2211</v>
      </c>
      <c r="O62" s="4" t="s">
        <v>2212</v>
      </c>
      <c r="P62" s="3" t="s">
        <v>1819</v>
      </c>
      <c r="Q62" s="3" t="s">
        <v>2213</v>
      </c>
      <c r="R62" s="3" t="s">
        <v>1822</v>
      </c>
      <c r="S62" s="3" t="s">
        <v>1822</v>
      </c>
    </row>
    <row r="63" spans="1:19" x14ac:dyDescent="0.2">
      <c r="A63" s="3"/>
      <c r="B63" s="3" t="s">
        <v>2215</v>
      </c>
      <c r="C63" s="3" t="s">
        <v>179</v>
      </c>
      <c r="D63" s="3" t="s">
        <v>2216</v>
      </c>
      <c r="E63" s="3">
        <v>4</v>
      </c>
      <c r="F63" s="3">
        <v>88394487</v>
      </c>
      <c r="G63" s="3">
        <v>88452213</v>
      </c>
      <c r="H63" s="3">
        <v>4</v>
      </c>
      <c r="I63" s="3">
        <v>88416188</v>
      </c>
      <c r="J63" s="3" t="s">
        <v>1816</v>
      </c>
      <c r="K63" s="3">
        <v>9.90476E-2</v>
      </c>
      <c r="L63" s="3">
        <v>-0.60277599999999998</v>
      </c>
      <c r="M63" s="3">
        <v>0.103324</v>
      </c>
      <c r="N63" s="4" t="s">
        <v>2217</v>
      </c>
      <c r="O63" s="4" t="s">
        <v>2218</v>
      </c>
      <c r="P63" s="3" t="s">
        <v>1819</v>
      </c>
      <c r="Q63" s="3" t="s">
        <v>2219</v>
      </c>
      <c r="R63" s="3" t="s">
        <v>2220</v>
      </c>
      <c r="S63" s="3" t="s">
        <v>1839</v>
      </c>
    </row>
    <row r="64" spans="1:19" x14ac:dyDescent="0.2">
      <c r="A64" s="3"/>
      <c r="B64" s="3" t="s">
        <v>2221</v>
      </c>
      <c r="C64" s="3" t="s">
        <v>2222</v>
      </c>
      <c r="D64" s="3" t="s">
        <v>2223</v>
      </c>
      <c r="E64" s="3">
        <v>1</v>
      </c>
      <c r="F64" s="3">
        <v>236139130</v>
      </c>
      <c r="G64" s="3">
        <v>236228462</v>
      </c>
      <c r="H64" s="3">
        <v>1</v>
      </c>
      <c r="I64" s="3">
        <v>236229347</v>
      </c>
      <c r="J64" s="3" t="s">
        <v>1825</v>
      </c>
      <c r="K64" s="3">
        <v>0.13142899999999999</v>
      </c>
      <c r="L64" s="3">
        <v>-0.66164199999999995</v>
      </c>
      <c r="M64" s="3">
        <v>8.8149199999999997E-2</v>
      </c>
      <c r="N64" s="4" t="s">
        <v>2224</v>
      </c>
      <c r="O64" s="4" t="s">
        <v>2225</v>
      </c>
      <c r="P64" s="3" t="s">
        <v>1819</v>
      </c>
      <c r="Q64" s="3" t="s">
        <v>2226</v>
      </c>
      <c r="R64" s="3" t="s">
        <v>1916</v>
      </c>
      <c r="S64" s="3" t="s">
        <v>1839</v>
      </c>
    </row>
    <row r="65" spans="1:19" x14ac:dyDescent="0.2">
      <c r="A65" s="3"/>
      <c r="B65" s="3" t="s">
        <v>2228</v>
      </c>
      <c r="C65" s="3" t="s">
        <v>2229</v>
      </c>
      <c r="D65" s="3" t="s">
        <v>2230</v>
      </c>
      <c r="E65" s="3">
        <v>3</v>
      </c>
      <c r="F65" s="3">
        <v>238279</v>
      </c>
      <c r="G65" s="3">
        <v>451090</v>
      </c>
      <c r="H65" s="3">
        <v>3</v>
      </c>
      <c r="I65" s="3">
        <v>96098</v>
      </c>
      <c r="J65" s="3" t="s">
        <v>1825</v>
      </c>
      <c r="K65" s="3">
        <v>0.171429</v>
      </c>
      <c r="L65" s="3">
        <v>0.664775</v>
      </c>
      <c r="M65" s="3">
        <v>8.3944500000000005E-2</v>
      </c>
      <c r="N65" s="4" t="s">
        <v>2231</v>
      </c>
      <c r="O65" s="4" t="s">
        <v>2232</v>
      </c>
      <c r="P65" s="3" t="s">
        <v>1819</v>
      </c>
      <c r="Q65" s="3" t="s">
        <v>2233</v>
      </c>
      <c r="R65" s="3" t="s">
        <v>1916</v>
      </c>
      <c r="S65" s="3" t="s">
        <v>1839</v>
      </c>
    </row>
    <row r="66" spans="1:19" x14ac:dyDescent="0.2">
      <c r="A66" s="3"/>
      <c r="B66" s="3" t="s">
        <v>2234</v>
      </c>
      <c r="C66" s="3" t="s">
        <v>2235</v>
      </c>
      <c r="D66" s="3" t="s">
        <v>2236</v>
      </c>
      <c r="E66" s="3">
        <v>13</v>
      </c>
      <c r="F66" s="3">
        <v>113760105</v>
      </c>
      <c r="G66" s="3">
        <v>113774995</v>
      </c>
      <c r="H66" s="3">
        <v>13</v>
      </c>
      <c r="I66" s="3">
        <v>113757192</v>
      </c>
      <c r="J66" s="3" t="s">
        <v>1825</v>
      </c>
      <c r="K66" s="3">
        <v>0.23714299999999999</v>
      </c>
      <c r="L66" s="3">
        <v>-0.47518500000000002</v>
      </c>
      <c r="M66" s="3">
        <v>7.5673199999999996E-2</v>
      </c>
      <c r="N66" s="4" t="s">
        <v>2237</v>
      </c>
      <c r="O66" s="4" t="s">
        <v>2238</v>
      </c>
      <c r="P66" s="3" t="s">
        <v>1819</v>
      </c>
      <c r="Q66" s="3" t="s">
        <v>2239</v>
      </c>
      <c r="R66" s="3" t="s">
        <v>1935</v>
      </c>
      <c r="S66" s="3" t="s">
        <v>1935</v>
      </c>
    </row>
    <row r="67" spans="1:19" x14ac:dyDescent="0.2">
      <c r="A67" s="3"/>
      <c r="B67" s="3" t="s">
        <v>2240</v>
      </c>
      <c r="C67" s="3" t="s">
        <v>2241</v>
      </c>
      <c r="D67" s="3" t="s">
        <v>2242</v>
      </c>
      <c r="E67" s="3">
        <v>6</v>
      </c>
      <c r="F67" s="3">
        <v>31620193</v>
      </c>
      <c r="G67" s="3">
        <v>31625987</v>
      </c>
      <c r="H67" s="3">
        <v>6</v>
      </c>
      <c r="I67" s="3">
        <v>31605167</v>
      </c>
      <c r="J67" s="3" t="s">
        <v>1825</v>
      </c>
      <c r="K67" s="3">
        <v>0.101905</v>
      </c>
      <c r="L67" s="3">
        <v>-0.50162399999999996</v>
      </c>
      <c r="M67" s="3">
        <v>0.10022399999999999</v>
      </c>
      <c r="N67" s="4" t="s">
        <v>2243</v>
      </c>
      <c r="O67" s="4" t="s">
        <v>2244</v>
      </c>
      <c r="P67" s="3" t="s">
        <v>1819</v>
      </c>
      <c r="Q67" s="3" t="s">
        <v>2245</v>
      </c>
      <c r="R67" s="3" t="s">
        <v>2247</v>
      </c>
      <c r="S67" s="3" t="s">
        <v>1839</v>
      </c>
    </row>
    <row r="68" spans="1:19" x14ac:dyDescent="0.2">
      <c r="A68" s="3"/>
      <c r="B68" s="3" t="s">
        <v>2248</v>
      </c>
      <c r="C68" s="3" t="s">
        <v>2249</v>
      </c>
      <c r="D68" s="3" t="s">
        <v>2250</v>
      </c>
      <c r="E68" s="3">
        <v>1</v>
      </c>
      <c r="F68" s="3">
        <v>207494853</v>
      </c>
      <c r="G68" s="3">
        <v>207534311</v>
      </c>
      <c r="H68" s="3">
        <v>1</v>
      </c>
      <c r="I68" s="3">
        <v>207526593</v>
      </c>
      <c r="J68" s="3" t="s">
        <v>1825</v>
      </c>
      <c r="K68" s="3">
        <v>0.165714</v>
      </c>
      <c r="L68" s="3">
        <v>0.42978899999999998</v>
      </c>
      <c r="M68" s="3">
        <v>8.4607299999999996E-2</v>
      </c>
      <c r="N68" s="4" t="s">
        <v>2251</v>
      </c>
      <c r="O68" s="4" t="s">
        <v>2252</v>
      </c>
      <c r="P68" s="3" t="s">
        <v>1819</v>
      </c>
      <c r="Q68" s="3" t="s">
        <v>2253</v>
      </c>
      <c r="R68" s="3" t="s">
        <v>1822</v>
      </c>
      <c r="S68" s="3" t="s">
        <v>1822</v>
      </c>
    </row>
    <row r="69" spans="1:19" x14ac:dyDescent="0.2">
      <c r="A69" s="3"/>
      <c r="B69" s="3" t="s">
        <v>2255</v>
      </c>
      <c r="C69" s="3" t="s">
        <v>2256</v>
      </c>
      <c r="D69" s="3" t="s">
        <v>2257</v>
      </c>
      <c r="E69" s="3">
        <v>1</v>
      </c>
      <c r="F69" s="3">
        <v>154377669</v>
      </c>
      <c r="G69" s="3">
        <v>154441926</v>
      </c>
      <c r="H69" s="3">
        <v>1</v>
      </c>
      <c r="I69" s="3">
        <v>154407713</v>
      </c>
      <c r="J69" s="3" t="s">
        <v>1834</v>
      </c>
      <c r="K69" s="3">
        <v>9.5238100000000006E-2</v>
      </c>
      <c r="L69" s="3">
        <v>0.75052099999999999</v>
      </c>
      <c r="M69" s="3">
        <v>0.103145</v>
      </c>
      <c r="N69" s="4" t="s">
        <v>2258</v>
      </c>
      <c r="O69" s="4" t="s">
        <v>2259</v>
      </c>
      <c r="P69" s="3" t="s">
        <v>1819</v>
      </c>
      <c r="Q69" s="3" t="s">
        <v>2260</v>
      </c>
      <c r="R69" s="3" t="s">
        <v>1822</v>
      </c>
      <c r="S69" s="3" t="s">
        <v>1822</v>
      </c>
    </row>
    <row r="70" spans="1:19" x14ac:dyDescent="0.2">
      <c r="A70" s="3"/>
      <c r="B70" s="3" t="s">
        <v>2262</v>
      </c>
      <c r="C70" s="3" t="s">
        <v>2263</v>
      </c>
      <c r="D70" s="3" t="s">
        <v>2264</v>
      </c>
      <c r="E70" s="3">
        <v>1</v>
      </c>
      <c r="F70" s="3">
        <v>161592986</v>
      </c>
      <c r="G70" s="3">
        <v>161601753</v>
      </c>
      <c r="H70" s="3">
        <v>1</v>
      </c>
      <c r="I70" s="3">
        <v>161674878</v>
      </c>
      <c r="J70" s="3" t="s">
        <v>1825</v>
      </c>
      <c r="K70" s="3">
        <v>0.139048</v>
      </c>
      <c r="L70" s="3">
        <v>-0.77858099999999997</v>
      </c>
      <c r="M70" s="3">
        <v>9.2218400000000006E-2</v>
      </c>
      <c r="N70" s="4" t="s">
        <v>2265</v>
      </c>
      <c r="O70" s="4" t="s">
        <v>2266</v>
      </c>
      <c r="P70" s="3" t="s">
        <v>1819</v>
      </c>
      <c r="Q70" s="3" t="s">
        <v>2267</v>
      </c>
      <c r="R70" s="3" t="s">
        <v>1916</v>
      </c>
      <c r="S70" s="3" t="s">
        <v>1839</v>
      </c>
    </row>
    <row r="71" spans="1:19" x14ac:dyDescent="0.2">
      <c r="A71" s="3"/>
      <c r="B71" s="3" t="s">
        <v>2268</v>
      </c>
      <c r="C71" s="3" t="s">
        <v>2269</v>
      </c>
      <c r="D71" s="3" t="s">
        <v>2270</v>
      </c>
      <c r="E71" s="3">
        <v>2</v>
      </c>
      <c r="F71" s="3">
        <v>188328957</v>
      </c>
      <c r="G71" s="3">
        <v>188430487</v>
      </c>
      <c r="H71" s="3">
        <v>2</v>
      </c>
      <c r="I71" s="3">
        <v>188348670</v>
      </c>
      <c r="J71" s="3" t="s">
        <v>1816</v>
      </c>
      <c r="K71" s="3">
        <v>0.29714299999999999</v>
      </c>
      <c r="L71" s="3">
        <v>-0.46207700000000002</v>
      </c>
      <c r="M71" s="3">
        <v>6.8845500000000004E-2</v>
      </c>
      <c r="N71" s="4" t="s">
        <v>2271</v>
      </c>
      <c r="O71" s="4" t="s">
        <v>2272</v>
      </c>
      <c r="P71" s="3" t="s">
        <v>1819</v>
      </c>
      <c r="Q71" s="3" t="s">
        <v>2273</v>
      </c>
      <c r="R71" s="3" t="s">
        <v>2247</v>
      </c>
      <c r="S71" s="3" t="s">
        <v>1839</v>
      </c>
    </row>
    <row r="72" spans="1:19" x14ac:dyDescent="0.2">
      <c r="A72" s="3"/>
      <c r="B72" s="3" t="s">
        <v>2274</v>
      </c>
      <c r="C72" s="3" t="s">
        <v>2275</v>
      </c>
      <c r="D72" s="3" t="s">
        <v>2276</v>
      </c>
      <c r="E72" s="3">
        <v>17</v>
      </c>
      <c r="F72" s="3">
        <v>41003201</v>
      </c>
      <c r="G72" s="3">
        <v>41010147</v>
      </c>
      <c r="H72" s="3">
        <v>17</v>
      </c>
      <c r="I72" s="3">
        <v>41008760</v>
      </c>
      <c r="J72" s="3" t="s">
        <v>1855</v>
      </c>
      <c r="K72" s="3">
        <v>0.32380999999999999</v>
      </c>
      <c r="L72" s="3">
        <v>-0.78918100000000002</v>
      </c>
      <c r="M72" s="3">
        <v>6.6784399999999994E-2</v>
      </c>
      <c r="N72" s="4" t="s">
        <v>2277</v>
      </c>
      <c r="O72" s="4" t="s">
        <v>2278</v>
      </c>
      <c r="P72" s="3" t="s">
        <v>1819</v>
      </c>
      <c r="Q72" s="3" t="s">
        <v>2279</v>
      </c>
      <c r="R72" s="3" t="s">
        <v>1895</v>
      </c>
      <c r="S72" s="3" t="s">
        <v>1839</v>
      </c>
    </row>
    <row r="73" spans="1:19" x14ac:dyDescent="0.2">
      <c r="A73" s="3"/>
      <c r="B73" s="3" t="s">
        <v>2287</v>
      </c>
      <c r="C73" s="3" t="s">
        <v>207</v>
      </c>
      <c r="D73" s="3" t="s">
        <v>2288</v>
      </c>
      <c r="E73" s="3">
        <v>1</v>
      </c>
      <c r="F73" s="3">
        <v>203148059</v>
      </c>
      <c r="G73" s="3">
        <v>203155877</v>
      </c>
      <c r="H73" s="3">
        <v>1</v>
      </c>
      <c r="I73" s="3">
        <v>203155882</v>
      </c>
      <c r="J73" s="3" t="s">
        <v>1816</v>
      </c>
      <c r="K73" s="3">
        <v>0.36666700000000002</v>
      </c>
      <c r="L73" s="3">
        <v>-0.58718099999999995</v>
      </c>
      <c r="M73" s="3">
        <v>6.4385499999999998E-2</v>
      </c>
      <c r="N73" s="4" t="s">
        <v>2289</v>
      </c>
      <c r="O73" s="4" t="s">
        <v>2290</v>
      </c>
      <c r="P73" s="3" t="s">
        <v>1819</v>
      </c>
      <c r="Q73" s="3" t="s">
        <v>2291</v>
      </c>
      <c r="R73" s="3" t="s">
        <v>1916</v>
      </c>
      <c r="S73" s="3" t="s">
        <v>1839</v>
      </c>
    </row>
    <row r="74" spans="1:19" x14ac:dyDescent="0.2">
      <c r="A74" s="3"/>
      <c r="B74" s="3" t="s">
        <v>2292</v>
      </c>
      <c r="C74" s="3" t="s">
        <v>2293</v>
      </c>
      <c r="D74" s="3" t="s">
        <v>2294</v>
      </c>
      <c r="E74" s="3">
        <v>17</v>
      </c>
      <c r="F74" s="3">
        <v>34310327</v>
      </c>
      <c r="G74" s="3">
        <v>34329100</v>
      </c>
      <c r="H74" s="3">
        <v>17</v>
      </c>
      <c r="I74" s="3">
        <v>34311387</v>
      </c>
      <c r="J74" s="3" t="s">
        <v>1834</v>
      </c>
      <c r="K74" s="3">
        <v>0.12857099999999999</v>
      </c>
      <c r="L74" s="3">
        <v>-0.50571100000000002</v>
      </c>
      <c r="M74" s="3">
        <v>9.1139499999999998E-2</v>
      </c>
      <c r="N74" s="4" t="s">
        <v>2295</v>
      </c>
      <c r="O74" s="4" t="s">
        <v>2296</v>
      </c>
      <c r="P74" s="3" t="s">
        <v>1819</v>
      </c>
      <c r="Q74" s="3" t="s">
        <v>2297</v>
      </c>
      <c r="R74" s="3" t="s">
        <v>1830</v>
      </c>
      <c r="S74" s="3" t="s">
        <v>1830</v>
      </c>
    </row>
    <row r="75" spans="1:19" x14ac:dyDescent="0.2">
      <c r="A75" s="3"/>
      <c r="B75" s="3" t="s">
        <v>2298</v>
      </c>
      <c r="C75" s="3" t="s">
        <v>2299</v>
      </c>
      <c r="D75" s="3" t="s">
        <v>2300</v>
      </c>
      <c r="E75" s="3">
        <v>14</v>
      </c>
      <c r="F75" s="3">
        <v>21152336</v>
      </c>
      <c r="G75" s="3">
        <v>21167130</v>
      </c>
      <c r="H75" s="3">
        <v>14</v>
      </c>
      <c r="I75" s="3">
        <v>21161973</v>
      </c>
      <c r="J75" s="3" t="s">
        <v>1816</v>
      </c>
      <c r="K75" s="3">
        <v>0.06</v>
      </c>
      <c r="L75" s="3">
        <v>0.79727899999999996</v>
      </c>
      <c r="M75" s="3">
        <v>0.12795200000000001</v>
      </c>
      <c r="N75" s="4" t="s">
        <v>2301</v>
      </c>
      <c r="O75" s="4" t="s">
        <v>2302</v>
      </c>
      <c r="P75" s="3" t="s">
        <v>1819</v>
      </c>
      <c r="Q75" s="3" t="s">
        <v>2303</v>
      </c>
      <c r="R75" s="3" t="s">
        <v>1838</v>
      </c>
      <c r="S75" s="3" t="s">
        <v>1839</v>
      </c>
    </row>
    <row r="76" spans="1:19" x14ac:dyDescent="0.2">
      <c r="A76" s="3"/>
      <c r="B76" s="3" t="s">
        <v>2304</v>
      </c>
      <c r="C76" s="3" t="s">
        <v>2305</v>
      </c>
      <c r="D76" s="3" t="s">
        <v>2306</v>
      </c>
      <c r="E76" s="3">
        <v>19</v>
      </c>
      <c r="F76" s="3">
        <v>18893583</v>
      </c>
      <c r="G76" s="3">
        <v>18902123</v>
      </c>
      <c r="H76" s="3">
        <v>19</v>
      </c>
      <c r="I76" s="3">
        <v>18899986</v>
      </c>
      <c r="J76" s="3" t="s">
        <v>1855</v>
      </c>
      <c r="K76" s="3">
        <v>7.0476200000000003E-2</v>
      </c>
      <c r="L76" s="3">
        <v>-0.92500400000000005</v>
      </c>
      <c r="M76" s="3">
        <v>0.118964</v>
      </c>
      <c r="N76" s="4" t="s">
        <v>2307</v>
      </c>
      <c r="O76" s="4" t="s">
        <v>2308</v>
      </c>
      <c r="P76" s="3" t="s">
        <v>1819</v>
      </c>
      <c r="Q76" s="3" t="s">
        <v>2309</v>
      </c>
      <c r="R76" s="3" t="s">
        <v>1830</v>
      </c>
      <c r="S76" s="3" t="s">
        <v>1830</v>
      </c>
    </row>
    <row r="77" spans="1:19" x14ac:dyDescent="0.2">
      <c r="A77" s="3"/>
      <c r="B77" s="3" t="s">
        <v>2311</v>
      </c>
      <c r="C77" s="3" t="s">
        <v>2312</v>
      </c>
      <c r="D77" s="3" t="s">
        <v>2313</v>
      </c>
      <c r="E77" s="3">
        <v>3</v>
      </c>
      <c r="F77" s="3">
        <v>3841121</v>
      </c>
      <c r="G77" s="3">
        <v>3889387</v>
      </c>
      <c r="H77" s="3">
        <v>3</v>
      </c>
      <c r="I77" s="3">
        <v>3807592</v>
      </c>
      <c r="J77" s="3" t="s">
        <v>1834</v>
      </c>
      <c r="K77" s="3">
        <v>0.225714</v>
      </c>
      <c r="L77" s="3">
        <v>0.431919</v>
      </c>
      <c r="M77" s="3">
        <v>7.4042499999999997E-2</v>
      </c>
      <c r="N77" s="4" t="s">
        <v>2314</v>
      </c>
      <c r="O77" s="4" t="s">
        <v>2315</v>
      </c>
      <c r="P77" s="3" t="s">
        <v>1819</v>
      </c>
      <c r="Q77" s="3" t="s">
        <v>2316</v>
      </c>
      <c r="R77" s="3" t="s">
        <v>1822</v>
      </c>
      <c r="S77" s="3" t="s">
        <v>1822</v>
      </c>
    </row>
    <row r="78" spans="1:19" x14ac:dyDescent="0.2">
      <c r="A78" s="3"/>
      <c r="B78" s="3" t="s">
        <v>2318</v>
      </c>
      <c r="C78" s="3" t="s">
        <v>220</v>
      </c>
      <c r="D78" s="3" t="s">
        <v>2319</v>
      </c>
      <c r="E78" s="3">
        <v>1</v>
      </c>
      <c r="F78" s="3">
        <v>157644111</v>
      </c>
      <c r="G78" s="3">
        <v>157670647</v>
      </c>
      <c r="H78" s="3">
        <v>1</v>
      </c>
      <c r="I78" s="3">
        <v>157669278</v>
      </c>
      <c r="J78" s="3" t="s">
        <v>1834</v>
      </c>
      <c r="K78" s="3">
        <v>0.25428600000000001</v>
      </c>
      <c r="L78" s="3">
        <v>-0.64647200000000005</v>
      </c>
      <c r="M78" s="3">
        <v>7.12724E-2</v>
      </c>
      <c r="N78" s="4" t="s">
        <v>2320</v>
      </c>
      <c r="O78" s="4" t="s">
        <v>2321</v>
      </c>
      <c r="P78" s="3" t="s">
        <v>1819</v>
      </c>
      <c r="Q78" s="3" t="s">
        <v>2322</v>
      </c>
      <c r="R78" s="3" t="s">
        <v>1822</v>
      </c>
      <c r="S78" s="3" t="s">
        <v>1822</v>
      </c>
    </row>
    <row r="79" spans="1:19" x14ac:dyDescent="0.2">
      <c r="A79" s="3"/>
      <c r="B79" s="3" t="s">
        <v>2323</v>
      </c>
      <c r="C79" s="3" t="s">
        <v>2324</v>
      </c>
      <c r="D79" s="3" t="s">
        <v>2325</v>
      </c>
      <c r="E79" s="3">
        <v>1</v>
      </c>
      <c r="F79" s="3">
        <v>24446261</v>
      </c>
      <c r="G79" s="3">
        <v>24469611</v>
      </c>
      <c r="H79" s="3">
        <v>1</v>
      </c>
      <c r="I79" s="3">
        <v>24454229</v>
      </c>
      <c r="J79" s="3" t="s">
        <v>1855</v>
      </c>
      <c r="K79" s="3">
        <v>0.27428599999999997</v>
      </c>
      <c r="L79" s="3">
        <v>-0.34703899999999999</v>
      </c>
      <c r="M79" s="3">
        <v>6.9783600000000001E-2</v>
      </c>
      <c r="N79" s="4" t="s">
        <v>2326</v>
      </c>
      <c r="O79" s="4" t="s">
        <v>2327</v>
      </c>
      <c r="P79" s="3" t="s">
        <v>1819</v>
      </c>
      <c r="Q79" s="3" t="s">
        <v>2328</v>
      </c>
      <c r="R79" s="3" t="s">
        <v>1822</v>
      </c>
      <c r="S79" s="3" t="s">
        <v>1822</v>
      </c>
    </row>
    <row r="80" spans="1:19" x14ac:dyDescent="0.2">
      <c r="A80" s="3"/>
      <c r="B80" s="3" t="s">
        <v>2330</v>
      </c>
      <c r="C80" s="3" t="s">
        <v>2331</v>
      </c>
      <c r="D80" s="3" t="s">
        <v>2332</v>
      </c>
      <c r="E80" s="3">
        <v>19</v>
      </c>
      <c r="F80" s="3">
        <v>18169805</v>
      </c>
      <c r="G80" s="3">
        <v>18209754</v>
      </c>
      <c r="H80" s="3">
        <v>19</v>
      </c>
      <c r="I80" s="3">
        <v>18186834</v>
      </c>
      <c r="J80" s="3" t="s">
        <v>1816</v>
      </c>
      <c r="K80" s="3">
        <v>0.06</v>
      </c>
      <c r="L80" s="3">
        <v>-0.91143399999999997</v>
      </c>
      <c r="M80" s="3">
        <v>0.13040599999999999</v>
      </c>
      <c r="N80" s="4" t="s">
        <v>2333</v>
      </c>
      <c r="O80" s="4" t="s">
        <v>2334</v>
      </c>
      <c r="P80" s="3" t="s">
        <v>1819</v>
      </c>
      <c r="Q80" s="3" t="s">
        <v>2335</v>
      </c>
      <c r="R80" s="3" t="s">
        <v>1822</v>
      </c>
      <c r="S80" s="3" t="s">
        <v>1822</v>
      </c>
    </row>
    <row r="81" spans="1:19" x14ac:dyDescent="0.2">
      <c r="A81" s="3"/>
      <c r="B81" s="3" t="s">
        <v>2336</v>
      </c>
      <c r="C81" s="3" t="s">
        <v>229</v>
      </c>
      <c r="D81" s="3" t="s">
        <v>2337</v>
      </c>
      <c r="E81" s="3">
        <v>2</v>
      </c>
      <c r="F81" s="3">
        <v>102803433</v>
      </c>
      <c r="G81" s="3">
        <v>102856462</v>
      </c>
      <c r="H81" s="3">
        <v>2</v>
      </c>
      <c r="I81" s="3">
        <v>102804789</v>
      </c>
      <c r="J81" s="3" t="s">
        <v>1834</v>
      </c>
      <c r="K81" s="3">
        <v>7.8095200000000004E-2</v>
      </c>
      <c r="L81" s="3">
        <v>-1.05463</v>
      </c>
      <c r="M81" s="3">
        <v>0.118144</v>
      </c>
      <c r="N81" s="4" t="s">
        <v>2338</v>
      </c>
      <c r="O81" s="4" t="s">
        <v>2339</v>
      </c>
      <c r="P81" s="3" t="s">
        <v>1819</v>
      </c>
      <c r="Q81" s="3" t="s">
        <v>2340</v>
      </c>
      <c r="R81" s="3" t="s">
        <v>1822</v>
      </c>
      <c r="S81" s="3" t="s">
        <v>1822</v>
      </c>
    </row>
    <row r="82" spans="1:19" x14ac:dyDescent="0.2">
      <c r="A82" s="3"/>
      <c r="B82" s="3" t="s">
        <v>2341</v>
      </c>
      <c r="C82" s="3" t="s">
        <v>2342</v>
      </c>
      <c r="D82" s="3" t="s">
        <v>2343</v>
      </c>
      <c r="E82" s="3">
        <v>9</v>
      </c>
      <c r="F82" s="3">
        <v>33218363</v>
      </c>
      <c r="G82" s="3">
        <v>33248565</v>
      </c>
      <c r="H82" s="3">
        <v>9</v>
      </c>
      <c r="I82" s="3">
        <v>33234765</v>
      </c>
      <c r="J82" s="3" t="s">
        <v>1825</v>
      </c>
      <c r="K82" s="3">
        <v>0.41714299999999999</v>
      </c>
      <c r="L82" s="3">
        <v>0.48813299999999998</v>
      </c>
      <c r="M82" s="3">
        <v>6.3037099999999999E-2</v>
      </c>
      <c r="N82" s="4" t="s">
        <v>2344</v>
      </c>
      <c r="O82" s="4" t="s">
        <v>2345</v>
      </c>
      <c r="P82" s="3" t="s">
        <v>1819</v>
      </c>
      <c r="Q82" s="3" t="s">
        <v>2346</v>
      </c>
      <c r="R82" s="3" t="s">
        <v>1822</v>
      </c>
      <c r="S82" s="3" t="s">
        <v>1822</v>
      </c>
    </row>
    <row r="83" spans="1:19" x14ac:dyDescent="0.2">
      <c r="A83" s="3"/>
      <c r="B83" s="3" t="s">
        <v>2347</v>
      </c>
      <c r="C83" s="3" t="s">
        <v>2348</v>
      </c>
      <c r="D83" s="3" t="s">
        <v>2349</v>
      </c>
      <c r="E83" s="3">
        <v>19</v>
      </c>
      <c r="F83" s="3">
        <v>51913275</v>
      </c>
      <c r="G83" s="3">
        <v>51921057</v>
      </c>
      <c r="H83" s="3">
        <v>19</v>
      </c>
      <c r="I83" s="3">
        <v>51913344</v>
      </c>
      <c r="J83" s="3" t="s">
        <v>1855</v>
      </c>
      <c r="K83" s="3">
        <v>0.45618999999999998</v>
      </c>
      <c r="L83" s="3">
        <v>-0.35822500000000002</v>
      </c>
      <c r="M83" s="3">
        <v>6.5127500000000005E-2</v>
      </c>
      <c r="N83" s="4" t="s">
        <v>2350</v>
      </c>
      <c r="O83" s="4" t="s">
        <v>2351</v>
      </c>
      <c r="P83" s="3" t="s">
        <v>1819</v>
      </c>
      <c r="Q83" s="3" t="s">
        <v>2352</v>
      </c>
      <c r="R83" s="3" t="s">
        <v>1895</v>
      </c>
      <c r="S83" s="3" t="s">
        <v>1839</v>
      </c>
    </row>
    <row r="84" spans="1:19" x14ac:dyDescent="0.2">
      <c r="A84" s="3"/>
      <c r="B84" s="3" t="s">
        <v>2353</v>
      </c>
      <c r="C84" s="3" t="s">
        <v>2354</v>
      </c>
      <c r="D84" s="3" t="s">
        <v>2355</v>
      </c>
      <c r="E84" s="3">
        <v>6</v>
      </c>
      <c r="F84" s="3">
        <v>26365387</v>
      </c>
      <c r="G84" s="3">
        <v>26378546</v>
      </c>
      <c r="H84" s="3">
        <v>6</v>
      </c>
      <c r="I84" s="3">
        <v>26391395</v>
      </c>
      <c r="J84" s="3" t="s">
        <v>1816</v>
      </c>
      <c r="K84" s="3">
        <v>8.7619000000000002E-2</v>
      </c>
      <c r="L84" s="3">
        <v>-0.61519800000000002</v>
      </c>
      <c r="M84" s="3">
        <v>0.111181</v>
      </c>
      <c r="N84" s="4" t="s">
        <v>2356</v>
      </c>
      <c r="O84" s="4" t="s">
        <v>2357</v>
      </c>
      <c r="P84" s="3" t="s">
        <v>1819</v>
      </c>
      <c r="Q84" s="3" t="s">
        <v>2358</v>
      </c>
      <c r="R84" s="3" t="s">
        <v>1895</v>
      </c>
      <c r="S84" s="3" t="s">
        <v>1839</v>
      </c>
    </row>
    <row r="85" spans="1:19" x14ac:dyDescent="0.2">
      <c r="A85" s="3"/>
      <c r="B85" s="3" t="s">
        <v>2360</v>
      </c>
      <c r="C85" s="3" t="s">
        <v>2361</v>
      </c>
      <c r="D85" s="3" t="s">
        <v>2362</v>
      </c>
      <c r="E85" s="3">
        <v>6</v>
      </c>
      <c r="F85" s="3">
        <v>33762450</v>
      </c>
      <c r="G85" s="3">
        <v>33771788</v>
      </c>
      <c r="H85" s="3">
        <v>6</v>
      </c>
      <c r="I85" s="3">
        <v>33694691</v>
      </c>
      <c r="J85" s="3" t="s">
        <v>1825</v>
      </c>
      <c r="K85" s="3">
        <v>0.19809499999999999</v>
      </c>
      <c r="L85" s="3">
        <v>0.43251899999999999</v>
      </c>
      <c r="M85" s="3">
        <v>8.0201499999999995E-2</v>
      </c>
      <c r="N85" s="4" t="s">
        <v>2363</v>
      </c>
      <c r="O85" s="4" t="s">
        <v>2364</v>
      </c>
      <c r="P85" s="3" t="s">
        <v>1819</v>
      </c>
      <c r="Q85" s="3" t="s">
        <v>2365</v>
      </c>
      <c r="R85" s="3" t="s">
        <v>2367</v>
      </c>
      <c r="S85" s="3" t="s">
        <v>1839</v>
      </c>
    </row>
    <row r="86" spans="1:19" x14ac:dyDescent="0.2">
      <c r="A86" s="3"/>
      <c r="B86" s="3" t="s">
        <v>2368</v>
      </c>
      <c r="C86" s="3" t="s">
        <v>2369</v>
      </c>
      <c r="D86" s="3" t="s">
        <v>2370</v>
      </c>
      <c r="E86" s="3">
        <v>12</v>
      </c>
      <c r="F86" s="3">
        <v>7882011</v>
      </c>
      <c r="G86" s="3">
        <v>7904201</v>
      </c>
      <c r="H86" s="3">
        <v>12</v>
      </c>
      <c r="I86" s="3">
        <v>7900994</v>
      </c>
      <c r="J86" s="3" t="s">
        <v>1834</v>
      </c>
      <c r="K86" s="3">
        <v>0.382857</v>
      </c>
      <c r="L86" s="3">
        <v>0.68689100000000003</v>
      </c>
      <c r="M86" s="3">
        <v>6.4750799999999997E-2</v>
      </c>
      <c r="N86" s="4" t="s">
        <v>2371</v>
      </c>
      <c r="O86" s="4" t="s">
        <v>2372</v>
      </c>
      <c r="P86" s="3" t="s">
        <v>1819</v>
      </c>
      <c r="Q86" s="3" t="s">
        <v>2373</v>
      </c>
      <c r="R86" s="3" t="s">
        <v>1822</v>
      </c>
      <c r="S86" s="3" t="s">
        <v>1822</v>
      </c>
    </row>
    <row r="87" spans="1:19" x14ac:dyDescent="0.2">
      <c r="A87" s="3"/>
      <c r="B87" s="3" t="s">
        <v>2374</v>
      </c>
      <c r="C87" s="3" t="s">
        <v>2375</v>
      </c>
      <c r="D87" s="3" t="s">
        <v>2376</v>
      </c>
      <c r="E87" s="3">
        <v>19</v>
      </c>
      <c r="F87" s="3">
        <v>42055886</v>
      </c>
      <c r="G87" s="3">
        <v>42093197</v>
      </c>
      <c r="H87" s="3">
        <v>19</v>
      </c>
      <c r="I87" s="3">
        <v>42083849</v>
      </c>
      <c r="J87" s="3" t="s">
        <v>1825</v>
      </c>
      <c r="K87" s="3">
        <v>8.2857100000000003E-2</v>
      </c>
      <c r="L87" s="3">
        <v>-1.0234700000000001</v>
      </c>
      <c r="M87" s="3">
        <v>0.11076</v>
      </c>
      <c r="N87" s="4" t="s">
        <v>2377</v>
      </c>
      <c r="O87" s="4" t="s">
        <v>2378</v>
      </c>
      <c r="P87" s="3" t="s">
        <v>1819</v>
      </c>
      <c r="Q87" s="3" t="s">
        <v>2379</v>
      </c>
      <c r="R87" s="3" t="s">
        <v>1830</v>
      </c>
      <c r="S87" s="3" t="s">
        <v>1830</v>
      </c>
    </row>
    <row r="88" spans="1:19" x14ac:dyDescent="0.2">
      <c r="A88" s="3"/>
      <c r="B88" s="3" t="s">
        <v>2381</v>
      </c>
      <c r="C88" s="3" t="s">
        <v>2382</v>
      </c>
      <c r="D88" s="3" t="s">
        <v>2383</v>
      </c>
      <c r="E88" s="3">
        <v>19</v>
      </c>
      <c r="F88" s="3">
        <v>55385704</v>
      </c>
      <c r="G88" s="3">
        <v>55401838</v>
      </c>
      <c r="H88" s="3">
        <v>19</v>
      </c>
      <c r="I88" s="3">
        <v>55389098</v>
      </c>
      <c r="J88" s="3" t="s">
        <v>1834</v>
      </c>
      <c r="K88" s="3">
        <v>0.28095199999999998</v>
      </c>
      <c r="L88" s="3">
        <v>0.46515699999999999</v>
      </c>
      <c r="M88" s="3">
        <v>7.0555199999999998E-2</v>
      </c>
      <c r="N88" s="4" t="s">
        <v>2384</v>
      </c>
      <c r="O88" s="4" t="s">
        <v>2385</v>
      </c>
      <c r="P88" s="3" t="s">
        <v>1819</v>
      </c>
      <c r="Q88" s="3" t="s">
        <v>2386</v>
      </c>
      <c r="R88" s="3" t="s">
        <v>1822</v>
      </c>
      <c r="S88" s="3" t="s">
        <v>1822</v>
      </c>
    </row>
    <row r="89" spans="1:19" x14ac:dyDescent="0.2">
      <c r="A89" s="3"/>
      <c r="B89" s="3" t="s">
        <v>2387</v>
      </c>
      <c r="C89" s="3" t="s">
        <v>273</v>
      </c>
      <c r="D89" s="3" t="s">
        <v>2388</v>
      </c>
      <c r="E89" s="3">
        <v>6</v>
      </c>
      <c r="F89" s="3">
        <v>31539831</v>
      </c>
      <c r="G89" s="3">
        <v>31542101</v>
      </c>
      <c r="H89" s="3">
        <v>6</v>
      </c>
      <c r="I89" s="3">
        <v>31540784</v>
      </c>
      <c r="J89" s="3" t="s">
        <v>1834</v>
      </c>
      <c r="K89" s="3">
        <v>0.45428600000000002</v>
      </c>
      <c r="L89" s="3">
        <v>0.32685700000000001</v>
      </c>
      <c r="M89" s="3">
        <v>6.0845400000000001E-2</v>
      </c>
      <c r="N89" s="4" t="s">
        <v>2389</v>
      </c>
      <c r="O89" s="4" t="s">
        <v>2390</v>
      </c>
      <c r="P89" s="3" t="s">
        <v>1819</v>
      </c>
      <c r="Q89" s="3" t="s">
        <v>2391</v>
      </c>
      <c r="R89" s="3" t="s">
        <v>1838</v>
      </c>
      <c r="S89" s="3" t="s">
        <v>1839</v>
      </c>
    </row>
    <row r="90" spans="1:19" x14ac:dyDescent="0.2">
      <c r="A90" s="3"/>
      <c r="B90" s="3" t="s">
        <v>2393</v>
      </c>
      <c r="C90" s="3" t="s">
        <v>2394</v>
      </c>
      <c r="D90" s="3" t="s">
        <v>2395</v>
      </c>
      <c r="E90" s="3">
        <v>12</v>
      </c>
      <c r="F90" s="3">
        <v>8662071</v>
      </c>
      <c r="G90" s="3">
        <v>8674962</v>
      </c>
      <c r="H90" s="3">
        <v>12</v>
      </c>
      <c r="I90" s="3">
        <v>8690366</v>
      </c>
      <c r="J90" s="3" t="s">
        <v>1834</v>
      </c>
      <c r="K90" s="3">
        <v>0.4</v>
      </c>
      <c r="L90" s="3">
        <v>0.53846700000000003</v>
      </c>
      <c r="M90" s="3">
        <v>6.48976E-2</v>
      </c>
      <c r="N90" s="4" t="s">
        <v>2396</v>
      </c>
      <c r="O90" s="4" t="s">
        <v>2397</v>
      </c>
      <c r="P90" s="3" t="s">
        <v>1819</v>
      </c>
      <c r="Q90" s="3" t="s">
        <v>2398</v>
      </c>
      <c r="R90" s="3" t="s">
        <v>1822</v>
      </c>
      <c r="S90" s="3" t="s">
        <v>1822</v>
      </c>
    </row>
    <row r="91" spans="1:19" x14ac:dyDescent="0.2">
      <c r="A91" s="3"/>
      <c r="B91" s="3" t="s">
        <v>2400</v>
      </c>
      <c r="C91" s="3" t="s">
        <v>2401</v>
      </c>
      <c r="D91" s="3" t="s">
        <v>2402</v>
      </c>
      <c r="E91" s="3">
        <v>17</v>
      </c>
      <c r="F91" s="3">
        <v>34415602</v>
      </c>
      <c r="G91" s="3">
        <v>34417515</v>
      </c>
      <c r="H91" s="3">
        <v>17</v>
      </c>
      <c r="I91" s="3">
        <v>34422149</v>
      </c>
      <c r="J91" s="3" t="s">
        <v>1825</v>
      </c>
      <c r="K91" s="3">
        <v>7.8095200000000004E-2</v>
      </c>
      <c r="L91" s="3">
        <v>1.86744</v>
      </c>
      <c r="M91" s="3">
        <v>0.120351</v>
      </c>
      <c r="N91" s="4" t="s">
        <v>2403</v>
      </c>
      <c r="O91" s="4" t="s">
        <v>2404</v>
      </c>
      <c r="P91" s="3" t="s">
        <v>1819</v>
      </c>
      <c r="Q91" s="3" t="s">
        <v>2405</v>
      </c>
      <c r="R91" s="3" t="s">
        <v>1935</v>
      </c>
      <c r="S91" s="3" t="s">
        <v>1935</v>
      </c>
    </row>
    <row r="92" spans="1:19" x14ac:dyDescent="0.2">
      <c r="A92" s="3"/>
      <c r="B92" s="3" t="s">
        <v>2406</v>
      </c>
      <c r="C92" s="3" t="s">
        <v>2407</v>
      </c>
      <c r="D92" s="3" t="s">
        <v>2408</v>
      </c>
      <c r="E92" s="3">
        <v>2</v>
      </c>
      <c r="F92" s="3">
        <v>10443015</v>
      </c>
      <c r="G92" s="3">
        <v>10567743</v>
      </c>
      <c r="H92" s="3">
        <v>2</v>
      </c>
      <c r="I92" s="3">
        <v>10473362</v>
      </c>
      <c r="J92" s="3" t="s">
        <v>1825</v>
      </c>
      <c r="K92" s="3">
        <v>0.35619000000000001</v>
      </c>
      <c r="L92" s="3">
        <v>0.39834399999999998</v>
      </c>
      <c r="M92" s="3">
        <v>6.4553600000000003E-2</v>
      </c>
      <c r="N92" s="4" t="s">
        <v>2409</v>
      </c>
      <c r="O92" s="4" t="s">
        <v>2410</v>
      </c>
      <c r="P92" s="3" t="s">
        <v>1819</v>
      </c>
      <c r="Q92" s="3" t="s">
        <v>2411</v>
      </c>
      <c r="R92" s="3" t="s">
        <v>1822</v>
      </c>
      <c r="S92" s="3" t="s">
        <v>1822</v>
      </c>
    </row>
    <row r="93" spans="1:19" x14ac:dyDescent="0.2">
      <c r="A93" s="3"/>
      <c r="B93" s="3" t="s">
        <v>2412</v>
      </c>
      <c r="C93" s="3" t="s">
        <v>2413</v>
      </c>
      <c r="D93" s="3" t="s">
        <v>2414</v>
      </c>
      <c r="E93" s="3">
        <v>18</v>
      </c>
      <c r="F93" s="3">
        <v>61637159</v>
      </c>
      <c r="G93" s="3">
        <v>61672278</v>
      </c>
      <c r="H93" s="3">
        <v>18</v>
      </c>
      <c r="I93" s="3">
        <v>61654463</v>
      </c>
      <c r="J93" s="3" t="s">
        <v>1816</v>
      </c>
      <c r="K93" s="3">
        <v>0.47619</v>
      </c>
      <c r="L93" s="3">
        <v>-0.69457500000000005</v>
      </c>
      <c r="M93" s="3">
        <v>6.3073900000000002E-2</v>
      </c>
      <c r="N93" s="4" t="s">
        <v>2415</v>
      </c>
      <c r="O93" s="4" t="s">
        <v>2416</v>
      </c>
      <c r="P93" s="3" t="s">
        <v>1819</v>
      </c>
      <c r="Q93" s="3" t="s">
        <v>2417</v>
      </c>
      <c r="R93" s="3" t="s">
        <v>1830</v>
      </c>
      <c r="S93" s="3" t="s">
        <v>1830</v>
      </c>
    </row>
    <row r="94" spans="1:19" x14ac:dyDescent="0.2">
      <c r="A94" s="3"/>
      <c r="B94" s="3" t="s">
        <v>2418</v>
      </c>
      <c r="C94" s="3" t="s">
        <v>286</v>
      </c>
      <c r="D94" s="3" t="s">
        <v>2419</v>
      </c>
      <c r="E94" s="3">
        <v>12</v>
      </c>
      <c r="F94" s="3">
        <v>10378657</v>
      </c>
      <c r="G94" s="3">
        <v>10469850</v>
      </c>
      <c r="H94" s="3">
        <v>12</v>
      </c>
      <c r="I94" s="3">
        <v>10471050</v>
      </c>
      <c r="J94" s="3" t="s">
        <v>1816</v>
      </c>
      <c r="K94" s="3">
        <v>0.259048</v>
      </c>
      <c r="L94" s="3">
        <v>-0.361952</v>
      </c>
      <c r="M94" s="3">
        <v>7.0589700000000005E-2</v>
      </c>
      <c r="N94" s="4" t="s">
        <v>2420</v>
      </c>
      <c r="O94" s="4" t="s">
        <v>2421</v>
      </c>
      <c r="P94" s="3" t="s">
        <v>1819</v>
      </c>
      <c r="Q94" s="3" t="s">
        <v>2422</v>
      </c>
      <c r="R94" s="3" t="s">
        <v>1916</v>
      </c>
      <c r="S94" s="3" t="s">
        <v>1839</v>
      </c>
    </row>
    <row r="95" spans="1:19" x14ac:dyDescent="0.2">
      <c r="A95" s="3"/>
      <c r="B95" s="3" t="s">
        <v>2423</v>
      </c>
      <c r="C95" s="3" t="s">
        <v>2424</v>
      </c>
      <c r="D95" s="3" t="s">
        <v>2425</v>
      </c>
      <c r="E95" s="3">
        <v>3</v>
      </c>
      <c r="F95" s="3">
        <v>182840001</v>
      </c>
      <c r="G95" s="3">
        <v>182881627</v>
      </c>
      <c r="H95" s="3">
        <v>3</v>
      </c>
      <c r="I95" s="3">
        <v>182853670</v>
      </c>
      <c r="J95" s="3" t="s">
        <v>1834</v>
      </c>
      <c r="K95" s="3">
        <v>0.264762</v>
      </c>
      <c r="L95" s="3">
        <v>0.34446399999999999</v>
      </c>
      <c r="M95" s="3">
        <v>6.9798200000000005E-2</v>
      </c>
      <c r="N95" s="4" t="s">
        <v>2426</v>
      </c>
      <c r="O95" s="4" t="s">
        <v>2427</v>
      </c>
      <c r="P95" s="3" t="s">
        <v>1819</v>
      </c>
      <c r="Q95" s="3" t="s">
        <v>2428</v>
      </c>
      <c r="R95" s="3" t="s">
        <v>1830</v>
      </c>
      <c r="S95" s="3" t="s">
        <v>1830</v>
      </c>
    </row>
    <row r="96" spans="1:19" x14ac:dyDescent="0.2">
      <c r="A96" s="3"/>
      <c r="B96" s="3" t="s">
        <v>2429</v>
      </c>
      <c r="C96" s="3" t="s">
        <v>2430</v>
      </c>
      <c r="D96" s="3" t="s">
        <v>2431</v>
      </c>
      <c r="E96" s="3">
        <v>1</v>
      </c>
      <c r="F96" s="3">
        <v>157715523</v>
      </c>
      <c r="G96" s="3">
        <v>157746922</v>
      </c>
      <c r="H96" s="3">
        <v>1</v>
      </c>
      <c r="I96" s="3">
        <v>157738482</v>
      </c>
      <c r="J96" s="3" t="s">
        <v>1855</v>
      </c>
      <c r="K96" s="3">
        <v>7.3333300000000004E-2</v>
      </c>
      <c r="L96" s="3">
        <v>-1.0534600000000001</v>
      </c>
      <c r="M96" s="3">
        <v>0.117783</v>
      </c>
      <c r="N96" s="4" t="s">
        <v>2432</v>
      </c>
      <c r="O96" s="4" t="s">
        <v>2433</v>
      </c>
      <c r="P96" s="3" t="s">
        <v>1819</v>
      </c>
      <c r="Q96" s="3" t="s">
        <v>2434</v>
      </c>
      <c r="R96" s="3" t="s">
        <v>1830</v>
      </c>
      <c r="S96" s="3" t="s">
        <v>1830</v>
      </c>
    </row>
    <row r="97" spans="1:19" x14ac:dyDescent="0.2">
      <c r="A97" s="3"/>
      <c r="B97" s="3" t="s">
        <v>2435</v>
      </c>
      <c r="C97" s="3" t="s">
        <v>289</v>
      </c>
      <c r="D97" s="3" t="s">
        <v>2436</v>
      </c>
      <c r="E97" s="3">
        <v>16</v>
      </c>
      <c r="F97" s="3">
        <v>1290697</v>
      </c>
      <c r="G97" s="3">
        <v>1292555</v>
      </c>
      <c r="H97" s="3">
        <v>16</v>
      </c>
      <c r="I97" s="3">
        <v>1294822</v>
      </c>
      <c r="J97" s="3" t="s">
        <v>1816</v>
      </c>
      <c r="K97" s="3">
        <v>0.33238099999999998</v>
      </c>
      <c r="L97" s="3">
        <v>0.62081900000000001</v>
      </c>
      <c r="M97" s="3">
        <v>6.7085199999999998E-2</v>
      </c>
      <c r="N97" s="4" t="s">
        <v>2437</v>
      </c>
      <c r="O97" s="4" t="s">
        <v>2438</v>
      </c>
      <c r="P97" s="3" t="s">
        <v>1819</v>
      </c>
      <c r="Q97" s="3" t="s">
        <v>2439</v>
      </c>
      <c r="R97" s="3" t="s">
        <v>1935</v>
      </c>
      <c r="S97" s="3" t="s">
        <v>1935</v>
      </c>
    </row>
    <row r="98" spans="1:19" x14ac:dyDescent="0.2">
      <c r="A98" s="3"/>
      <c r="B98" s="3" t="s">
        <v>2441</v>
      </c>
      <c r="C98" s="3" t="s">
        <v>294</v>
      </c>
      <c r="D98" s="3" t="s">
        <v>2442</v>
      </c>
      <c r="E98" s="3">
        <v>11</v>
      </c>
      <c r="F98" s="3">
        <v>60739115</v>
      </c>
      <c r="G98" s="3">
        <v>60787849</v>
      </c>
      <c r="H98" s="3">
        <v>11</v>
      </c>
      <c r="I98" s="3">
        <v>60776209</v>
      </c>
      <c r="J98" s="3" t="s">
        <v>1855</v>
      </c>
      <c r="K98" s="3">
        <v>0.48666700000000002</v>
      </c>
      <c r="L98" s="3">
        <v>-0.37813799999999997</v>
      </c>
      <c r="M98" s="3">
        <v>6.1855300000000002E-2</v>
      </c>
      <c r="N98" s="4" t="s">
        <v>2443</v>
      </c>
      <c r="O98" s="4" t="s">
        <v>2444</v>
      </c>
      <c r="P98" s="3" t="s">
        <v>1819</v>
      </c>
      <c r="Q98" s="3" t="s">
        <v>2445</v>
      </c>
      <c r="R98" s="3" t="s">
        <v>1830</v>
      </c>
      <c r="S98" s="3" t="s">
        <v>1830</v>
      </c>
    </row>
    <row r="99" spans="1:19" x14ac:dyDescent="0.2">
      <c r="A99" s="3"/>
      <c r="B99" s="3" t="s">
        <v>2446</v>
      </c>
      <c r="C99" s="3" t="s">
        <v>2447</v>
      </c>
      <c r="D99" s="3" t="s">
        <v>2448</v>
      </c>
      <c r="E99" s="3">
        <v>6</v>
      </c>
      <c r="F99" s="3">
        <v>43737921</v>
      </c>
      <c r="G99" s="3">
        <v>43754224</v>
      </c>
      <c r="H99" s="3">
        <v>6</v>
      </c>
      <c r="I99" s="3">
        <v>43932319</v>
      </c>
      <c r="J99" s="3" t="s">
        <v>1855</v>
      </c>
      <c r="K99" s="3">
        <v>0.35714299999999999</v>
      </c>
      <c r="L99" s="3">
        <v>-0.58783600000000003</v>
      </c>
      <c r="M99" s="3">
        <v>6.5792299999999998E-2</v>
      </c>
      <c r="N99" s="4" t="s">
        <v>2449</v>
      </c>
      <c r="O99" s="4" t="s">
        <v>2450</v>
      </c>
      <c r="P99" s="3" t="s">
        <v>1819</v>
      </c>
      <c r="Q99" s="3" t="s">
        <v>2451</v>
      </c>
      <c r="R99" s="3" t="s">
        <v>1935</v>
      </c>
      <c r="S99" s="3" t="s">
        <v>1935</v>
      </c>
    </row>
    <row r="100" spans="1:19" x14ac:dyDescent="0.2">
      <c r="A100" s="3"/>
      <c r="B100" s="3" t="s">
        <v>2453</v>
      </c>
      <c r="C100" s="3" t="s">
        <v>2454</v>
      </c>
      <c r="D100" s="3" t="s">
        <v>2455</v>
      </c>
      <c r="E100" s="3">
        <v>2</v>
      </c>
      <c r="F100" s="3">
        <v>102927989</v>
      </c>
      <c r="G100" s="3">
        <v>103015218</v>
      </c>
      <c r="H100" s="3">
        <v>2</v>
      </c>
      <c r="I100" s="3">
        <v>103035044</v>
      </c>
      <c r="J100" s="3" t="s">
        <v>1825</v>
      </c>
      <c r="K100" s="3">
        <v>0.108571</v>
      </c>
      <c r="L100" s="3">
        <v>0.75288600000000006</v>
      </c>
      <c r="M100" s="3">
        <v>9.6558699999999997E-2</v>
      </c>
      <c r="N100" s="4" t="s">
        <v>2456</v>
      </c>
      <c r="O100" s="4" t="s">
        <v>2457</v>
      </c>
      <c r="P100" s="3" t="s">
        <v>1819</v>
      </c>
      <c r="Q100" s="3" t="s">
        <v>2458</v>
      </c>
      <c r="R100" s="3" t="s">
        <v>1916</v>
      </c>
      <c r="S100" s="3" t="s">
        <v>1839</v>
      </c>
    </row>
    <row r="101" spans="1:19" x14ac:dyDescent="0.2">
      <c r="A101" s="3"/>
      <c r="B101" s="3" t="s">
        <v>2459</v>
      </c>
      <c r="C101" s="3" t="s">
        <v>2460</v>
      </c>
      <c r="D101" s="3" t="s">
        <v>2461</v>
      </c>
      <c r="E101" s="3">
        <v>11</v>
      </c>
      <c r="F101" s="3">
        <v>102660651</v>
      </c>
      <c r="G101" s="3">
        <v>102668891</v>
      </c>
      <c r="H101" s="3">
        <v>11</v>
      </c>
      <c r="I101" s="3">
        <v>102711338</v>
      </c>
      <c r="J101" s="3" t="s">
        <v>1855</v>
      </c>
      <c r="K101" s="3">
        <v>0.27047599999999999</v>
      </c>
      <c r="L101" s="3">
        <v>0.408916</v>
      </c>
      <c r="M101" s="3">
        <v>6.9816799999999998E-2</v>
      </c>
      <c r="N101" s="4" t="s">
        <v>2462</v>
      </c>
      <c r="O101" s="4" t="s">
        <v>2463</v>
      </c>
      <c r="P101" s="3" t="s">
        <v>1819</v>
      </c>
      <c r="Q101" s="3" t="s">
        <v>2464</v>
      </c>
      <c r="R101" s="3" t="s">
        <v>2465</v>
      </c>
      <c r="S101" s="3" t="s">
        <v>1839</v>
      </c>
    </row>
    <row r="102" spans="1:19" x14ac:dyDescent="0.2">
      <c r="A102" s="3"/>
      <c r="B102" s="3" t="s">
        <v>2466</v>
      </c>
      <c r="C102" s="3" t="s">
        <v>305</v>
      </c>
      <c r="D102" s="3" t="s">
        <v>2467</v>
      </c>
      <c r="E102" s="3">
        <v>6</v>
      </c>
      <c r="F102" s="3">
        <v>123110315</v>
      </c>
      <c r="G102" s="3">
        <v>123130865</v>
      </c>
      <c r="H102" s="3">
        <v>6</v>
      </c>
      <c r="I102" s="3">
        <v>123122464</v>
      </c>
      <c r="J102" s="3" t="s">
        <v>1855</v>
      </c>
      <c r="K102" s="3">
        <v>5.6190499999999997E-2</v>
      </c>
      <c r="L102" s="3">
        <v>-1.05799</v>
      </c>
      <c r="M102" s="3">
        <v>0.130465</v>
      </c>
      <c r="N102" s="4" t="s">
        <v>2468</v>
      </c>
      <c r="O102" s="4" t="s">
        <v>2469</v>
      </c>
      <c r="P102" s="3" t="s">
        <v>1819</v>
      </c>
      <c r="Q102" s="3" t="s">
        <v>2470</v>
      </c>
      <c r="R102" s="3" t="s">
        <v>1830</v>
      </c>
      <c r="S102" s="3" t="s">
        <v>1830</v>
      </c>
    </row>
    <row r="103" spans="1:19" x14ac:dyDescent="0.2">
      <c r="A103" s="3"/>
      <c r="B103" s="3" t="s">
        <v>2471</v>
      </c>
      <c r="C103" s="3" t="s">
        <v>2472</v>
      </c>
      <c r="D103" s="3" t="s">
        <v>2473</v>
      </c>
      <c r="E103" s="3">
        <v>11</v>
      </c>
      <c r="F103" s="3">
        <v>88026760</v>
      </c>
      <c r="G103" s="3">
        <v>88070955</v>
      </c>
      <c r="H103" s="3">
        <v>11</v>
      </c>
      <c r="I103" s="3">
        <v>88070858</v>
      </c>
      <c r="J103" s="3" t="s">
        <v>1816</v>
      </c>
      <c r="K103" s="3">
        <v>0.11523799999999999</v>
      </c>
      <c r="L103" s="3">
        <v>0.56745800000000002</v>
      </c>
      <c r="M103" s="3">
        <v>9.78604E-2</v>
      </c>
      <c r="N103" s="4" t="s">
        <v>2474</v>
      </c>
      <c r="O103" s="4" t="s">
        <v>2475</v>
      </c>
      <c r="P103" s="3" t="s">
        <v>1819</v>
      </c>
      <c r="Q103" s="3" t="s">
        <v>2476</v>
      </c>
      <c r="R103" s="3" t="s">
        <v>2050</v>
      </c>
      <c r="S103" s="3" t="s">
        <v>1839</v>
      </c>
    </row>
    <row r="104" spans="1:19" x14ac:dyDescent="0.2">
      <c r="A104" s="3"/>
      <c r="B104" s="3" t="s">
        <v>2477</v>
      </c>
      <c r="C104" s="3" t="s">
        <v>2478</v>
      </c>
      <c r="D104" s="3" t="s">
        <v>2479</v>
      </c>
      <c r="E104" s="3">
        <v>15</v>
      </c>
      <c r="F104" s="3">
        <v>73976307</v>
      </c>
      <c r="G104" s="3">
        <v>74006859</v>
      </c>
      <c r="H104" s="3">
        <v>15</v>
      </c>
      <c r="I104" s="3">
        <v>73978096</v>
      </c>
      <c r="J104" s="3" t="s">
        <v>1816</v>
      </c>
      <c r="K104" s="3">
        <v>0.38952399999999998</v>
      </c>
      <c r="L104" s="3">
        <v>-0.30648700000000001</v>
      </c>
      <c r="M104" s="3">
        <v>6.3635499999999998E-2</v>
      </c>
      <c r="N104" s="4" t="s">
        <v>2480</v>
      </c>
      <c r="O104" s="4" t="s">
        <v>2481</v>
      </c>
      <c r="P104" s="3" t="s">
        <v>1819</v>
      </c>
      <c r="Q104" s="3" t="s">
        <v>2482</v>
      </c>
      <c r="R104" s="3" t="s">
        <v>1822</v>
      </c>
      <c r="S104" s="3" t="s">
        <v>1822</v>
      </c>
    </row>
    <row r="105" spans="1:19" x14ac:dyDescent="0.2">
      <c r="A105" s="3"/>
      <c r="B105" s="3" t="s">
        <v>2483</v>
      </c>
      <c r="C105" s="3" t="s">
        <v>315</v>
      </c>
      <c r="D105" s="3" t="s">
        <v>2484</v>
      </c>
      <c r="E105" s="3">
        <v>17</v>
      </c>
      <c r="F105" s="3">
        <v>77704681</v>
      </c>
      <c r="G105" s="3">
        <v>77716021</v>
      </c>
      <c r="H105" s="3">
        <v>17</v>
      </c>
      <c r="I105" s="3">
        <v>77705045</v>
      </c>
      <c r="J105" s="3" t="s">
        <v>1855</v>
      </c>
      <c r="K105" s="3">
        <v>0.28571400000000002</v>
      </c>
      <c r="L105" s="3">
        <v>-0.65436899999999998</v>
      </c>
      <c r="M105" s="3">
        <v>6.9579500000000002E-2</v>
      </c>
      <c r="N105" s="4" t="s">
        <v>2485</v>
      </c>
      <c r="O105" s="4" t="s">
        <v>2486</v>
      </c>
      <c r="P105" s="3" t="s">
        <v>1819</v>
      </c>
      <c r="Q105" s="3" t="s">
        <v>2487</v>
      </c>
      <c r="R105" s="3" t="s">
        <v>1846</v>
      </c>
      <c r="S105" s="3" t="s">
        <v>1839</v>
      </c>
    </row>
    <row r="106" spans="1:19" x14ac:dyDescent="0.2">
      <c r="A106" s="3"/>
      <c r="B106" s="3" t="s">
        <v>2489</v>
      </c>
      <c r="C106" s="3" t="s">
        <v>324</v>
      </c>
      <c r="D106" s="3" t="s">
        <v>2490</v>
      </c>
      <c r="E106" s="3">
        <v>4</v>
      </c>
      <c r="F106" s="3">
        <v>110834040</v>
      </c>
      <c r="G106" s="3">
        <v>110933422</v>
      </c>
      <c r="H106" s="3">
        <v>4</v>
      </c>
      <c r="I106" s="3">
        <v>110834110</v>
      </c>
      <c r="J106" s="3" t="s">
        <v>1825</v>
      </c>
      <c r="K106" s="3">
        <v>0.26095200000000002</v>
      </c>
      <c r="L106" s="3">
        <v>-0.34244200000000002</v>
      </c>
      <c r="M106" s="3">
        <v>7.0297299999999993E-2</v>
      </c>
      <c r="N106" s="4" t="s">
        <v>2491</v>
      </c>
      <c r="O106" s="4" t="s">
        <v>2492</v>
      </c>
      <c r="P106" s="3" t="s">
        <v>1819</v>
      </c>
      <c r="Q106" s="3" t="s">
        <v>2493</v>
      </c>
      <c r="R106" s="3" t="s">
        <v>2050</v>
      </c>
      <c r="S106" s="3" t="s">
        <v>1839</v>
      </c>
    </row>
    <row r="107" spans="1:19" x14ac:dyDescent="0.2">
      <c r="A107" s="3"/>
      <c r="B107" s="3" t="s">
        <v>2494</v>
      </c>
      <c r="C107" s="3" t="s">
        <v>2495</v>
      </c>
      <c r="D107" s="3" t="s">
        <v>2496</v>
      </c>
      <c r="E107" s="3">
        <v>8</v>
      </c>
      <c r="F107" s="3">
        <v>143866296</v>
      </c>
      <c r="G107" s="3">
        <v>143868008</v>
      </c>
      <c r="H107" s="3">
        <v>8</v>
      </c>
      <c r="I107" s="3">
        <v>143867905</v>
      </c>
      <c r="J107" s="3" t="s">
        <v>1855</v>
      </c>
      <c r="K107" s="3">
        <v>0.47619</v>
      </c>
      <c r="L107" s="3">
        <v>-0.41259899999999999</v>
      </c>
      <c r="M107" s="3">
        <v>6.3616400000000004E-2</v>
      </c>
      <c r="N107" s="4" t="s">
        <v>2497</v>
      </c>
      <c r="O107" s="4" t="s">
        <v>2498</v>
      </c>
      <c r="P107" s="3" t="s">
        <v>1819</v>
      </c>
      <c r="Q107" s="3" t="s">
        <v>2499</v>
      </c>
      <c r="R107" s="3" t="s">
        <v>1830</v>
      </c>
      <c r="S107" s="3" t="s">
        <v>1830</v>
      </c>
    </row>
    <row r="108" spans="1:19" x14ac:dyDescent="0.2">
      <c r="A108" s="3"/>
      <c r="B108" s="3" t="s">
        <v>2500</v>
      </c>
      <c r="C108" s="3" t="s">
        <v>2501</v>
      </c>
      <c r="D108" s="3" t="s">
        <v>2502</v>
      </c>
      <c r="E108" s="3">
        <v>6</v>
      </c>
      <c r="F108" s="3">
        <v>132269316</v>
      </c>
      <c r="G108" s="3">
        <v>132272513</v>
      </c>
      <c r="H108" s="3">
        <v>6</v>
      </c>
      <c r="I108" s="3">
        <v>132292576</v>
      </c>
      <c r="J108" s="3" t="s">
        <v>1825</v>
      </c>
      <c r="K108" s="3">
        <v>0.47047600000000001</v>
      </c>
      <c r="L108" s="3">
        <v>0.33709699999999998</v>
      </c>
      <c r="M108" s="3">
        <v>6.1292699999999999E-2</v>
      </c>
      <c r="N108" s="4" t="s">
        <v>2503</v>
      </c>
      <c r="O108" s="4" t="s">
        <v>2504</v>
      </c>
      <c r="P108" s="3" t="s">
        <v>1819</v>
      </c>
      <c r="Q108" s="3" t="s">
        <v>2505</v>
      </c>
      <c r="R108" s="3" t="s">
        <v>1822</v>
      </c>
      <c r="S108" s="3" t="s">
        <v>1822</v>
      </c>
    </row>
    <row r="109" spans="1:19" x14ac:dyDescent="0.2">
      <c r="A109" s="3"/>
      <c r="B109" s="3" t="s">
        <v>2506</v>
      </c>
      <c r="C109" s="3" t="s">
        <v>2507</v>
      </c>
      <c r="D109" s="3" t="s">
        <v>2508</v>
      </c>
      <c r="E109" s="3">
        <v>17</v>
      </c>
      <c r="F109" s="3">
        <v>18231187</v>
      </c>
      <c r="G109" s="3">
        <v>18266856</v>
      </c>
      <c r="H109" s="3">
        <v>17</v>
      </c>
      <c r="I109" s="3">
        <v>18268941</v>
      </c>
      <c r="J109" s="3" t="s">
        <v>1855</v>
      </c>
      <c r="K109" s="3">
        <v>0.34095199999999998</v>
      </c>
      <c r="L109" s="3">
        <v>-0.33323000000000003</v>
      </c>
      <c r="M109" s="3">
        <v>6.3374899999999998E-2</v>
      </c>
      <c r="N109" s="4" t="s">
        <v>2509</v>
      </c>
      <c r="O109" s="4" t="s">
        <v>2510</v>
      </c>
      <c r="P109" s="3" t="s">
        <v>1819</v>
      </c>
      <c r="Q109" s="3" t="s">
        <v>2511</v>
      </c>
      <c r="R109" s="3" t="s">
        <v>1935</v>
      </c>
      <c r="S109" s="3" t="s">
        <v>1935</v>
      </c>
    </row>
    <row r="110" spans="1:19" x14ac:dyDescent="0.2">
      <c r="A110" s="3"/>
      <c r="B110" s="3" t="s">
        <v>2512</v>
      </c>
      <c r="C110" s="3" t="s">
        <v>341</v>
      </c>
      <c r="D110" s="3" t="s">
        <v>2513</v>
      </c>
      <c r="E110" s="3">
        <v>20</v>
      </c>
      <c r="F110" s="3">
        <v>44746911</v>
      </c>
      <c r="G110" s="3">
        <v>44758502</v>
      </c>
      <c r="H110" s="3">
        <v>20</v>
      </c>
      <c r="I110" s="3">
        <v>44753811</v>
      </c>
      <c r="J110" s="3" t="s">
        <v>1834</v>
      </c>
      <c r="K110" s="3">
        <v>0.11523799999999999</v>
      </c>
      <c r="L110" s="3">
        <v>-0.58538400000000002</v>
      </c>
      <c r="M110" s="3">
        <v>9.7603599999999999E-2</v>
      </c>
      <c r="N110" s="4" t="s">
        <v>2514</v>
      </c>
      <c r="O110" s="4" t="s">
        <v>2515</v>
      </c>
      <c r="P110" s="3" t="s">
        <v>1819</v>
      </c>
      <c r="Q110" s="3" t="s">
        <v>2516</v>
      </c>
      <c r="R110" s="3" t="s">
        <v>1822</v>
      </c>
      <c r="S110" s="3" t="s">
        <v>1822</v>
      </c>
    </row>
    <row r="111" spans="1:19" x14ac:dyDescent="0.2">
      <c r="A111" s="3"/>
      <c r="B111" s="3" t="s">
        <v>2517</v>
      </c>
      <c r="C111" s="3" t="s">
        <v>2518</v>
      </c>
      <c r="D111" s="3" t="s">
        <v>2519</v>
      </c>
      <c r="E111" s="3">
        <v>6</v>
      </c>
      <c r="F111" s="3">
        <v>41126244</v>
      </c>
      <c r="G111" s="3">
        <v>41130924</v>
      </c>
      <c r="H111" s="3">
        <v>6</v>
      </c>
      <c r="I111" s="3">
        <v>41129631</v>
      </c>
      <c r="J111" s="3" t="s">
        <v>1855</v>
      </c>
      <c r="K111" s="3">
        <v>0.135238</v>
      </c>
      <c r="L111" s="3">
        <v>-0.64175000000000004</v>
      </c>
      <c r="M111" s="3">
        <v>9.1461700000000007E-2</v>
      </c>
      <c r="N111" s="4" t="s">
        <v>2520</v>
      </c>
      <c r="O111" s="4" t="s">
        <v>2521</v>
      </c>
      <c r="P111" s="3" t="s">
        <v>1819</v>
      </c>
      <c r="Q111" s="3" t="s">
        <v>2522</v>
      </c>
      <c r="R111" s="3" t="s">
        <v>1822</v>
      </c>
      <c r="S111" s="3" t="s">
        <v>1822</v>
      </c>
    </row>
    <row r="112" spans="1:19" x14ac:dyDescent="0.2">
      <c r="A112" s="3"/>
      <c r="B112" s="3" t="s">
        <v>2524</v>
      </c>
      <c r="C112" s="3" t="s">
        <v>349</v>
      </c>
      <c r="D112" s="3" t="s">
        <v>2525</v>
      </c>
      <c r="E112" s="3">
        <v>6</v>
      </c>
      <c r="F112" s="3">
        <v>46126924</v>
      </c>
      <c r="G112" s="3">
        <v>46138708</v>
      </c>
      <c r="H112" s="3">
        <v>6</v>
      </c>
      <c r="I112" s="3">
        <v>46128745</v>
      </c>
      <c r="J112" s="3" t="s">
        <v>1855</v>
      </c>
      <c r="K112" s="3">
        <v>0.38</v>
      </c>
      <c r="L112" s="3">
        <v>-0.47004800000000002</v>
      </c>
      <c r="M112" s="3">
        <v>6.3890600000000006E-2</v>
      </c>
      <c r="N112" s="4" t="s">
        <v>2526</v>
      </c>
      <c r="O112" s="4" t="s">
        <v>2527</v>
      </c>
      <c r="P112" s="3" t="s">
        <v>1819</v>
      </c>
      <c r="Q112" s="3" t="s">
        <v>2528</v>
      </c>
      <c r="R112" s="3" t="s">
        <v>1895</v>
      </c>
      <c r="S112" s="3" t="s">
        <v>1839</v>
      </c>
    </row>
    <row r="113" spans="1:19" x14ac:dyDescent="0.2">
      <c r="A113" s="3"/>
      <c r="B113" s="3" t="s">
        <v>2530</v>
      </c>
      <c r="C113" s="3" t="s">
        <v>2531</v>
      </c>
      <c r="D113" s="3" t="s">
        <v>2532</v>
      </c>
      <c r="E113" s="3">
        <v>20</v>
      </c>
      <c r="F113" s="3">
        <v>1544167</v>
      </c>
      <c r="G113" s="3">
        <v>1600707</v>
      </c>
      <c r="H113" s="3">
        <v>20</v>
      </c>
      <c r="I113" s="3">
        <v>1600925</v>
      </c>
      <c r="J113" s="3" t="s">
        <v>1825</v>
      </c>
      <c r="K113" s="3">
        <v>0.21618999999999999</v>
      </c>
      <c r="L113" s="3">
        <v>-0.73622500000000002</v>
      </c>
      <c r="M113" s="3">
        <v>7.5823500000000002E-2</v>
      </c>
      <c r="N113" s="4" t="s">
        <v>2533</v>
      </c>
      <c r="O113" s="4" t="s">
        <v>2534</v>
      </c>
      <c r="P113" s="3" t="s">
        <v>1819</v>
      </c>
      <c r="Q113" s="3" t="s">
        <v>2535</v>
      </c>
      <c r="R113" s="3" t="s">
        <v>1935</v>
      </c>
      <c r="S113" s="3" t="s">
        <v>1935</v>
      </c>
    </row>
    <row r="114" spans="1:19" x14ac:dyDescent="0.2">
      <c r="A114" s="3"/>
      <c r="B114" s="3" t="s">
        <v>2536</v>
      </c>
      <c r="C114" s="3" t="s">
        <v>357</v>
      </c>
      <c r="D114" s="3" t="s">
        <v>2537</v>
      </c>
      <c r="E114" s="3">
        <v>5</v>
      </c>
      <c r="F114" s="3">
        <v>126626523</v>
      </c>
      <c r="G114" s="3">
        <v>126801429</v>
      </c>
      <c r="H114" s="3">
        <v>5</v>
      </c>
      <c r="I114" s="3">
        <v>126592101</v>
      </c>
      <c r="J114" s="3" t="s">
        <v>1834</v>
      </c>
      <c r="K114" s="3">
        <v>0.349524</v>
      </c>
      <c r="L114" s="3">
        <v>0.35665999999999998</v>
      </c>
      <c r="M114" s="3">
        <v>6.8371899999999999E-2</v>
      </c>
      <c r="N114" s="4" t="s">
        <v>2538</v>
      </c>
      <c r="O114" s="4" t="s">
        <v>2539</v>
      </c>
      <c r="P114" s="3" t="s">
        <v>1819</v>
      </c>
      <c r="Q114" s="3" t="s">
        <v>2540</v>
      </c>
      <c r="R114" s="3" t="s">
        <v>1935</v>
      </c>
      <c r="S114" s="3" t="s">
        <v>1935</v>
      </c>
    </row>
    <row r="115" spans="1:19" x14ac:dyDescent="0.2">
      <c r="A115" s="3"/>
      <c r="B115" s="3" t="s">
        <v>2542</v>
      </c>
      <c r="C115" s="3" t="s">
        <v>2543</v>
      </c>
      <c r="D115" s="3" t="s">
        <v>2544</v>
      </c>
      <c r="E115" s="3">
        <v>10</v>
      </c>
      <c r="F115" s="3">
        <v>126150403</v>
      </c>
      <c r="G115" s="3">
        <v>126306457</v>
      </c>
      <c r="H115" s="3">
        <v>10</v>
      </c>
      <c r="I115" s="3">
        <v>126150324</v>
      </c>
      <c r="J115" s="3" t="s">
        <v>1834</v>
      </c>
      <c r="K115" s="3">
        <v>0.28857100000000002</v>
      </c>
      <c r="L115" s="3">
        <v>0.34711500000000001</v>
      </c>
      <c r="M115" s="3">
        <v>6.8995799999999996E-2</v>
      </c>
      <c r="N115" s="4" t="s">
        <v>2545</v>
      </c>
      <c r="O115" s="4" t="s">
        <v>2546</v>
      </c>
      <c r="P115" s="3" t="s">
        <v>1819</v>
      </c>
      <c r="Q115" s="3" t="s">
        <v>2547</v>
      </c>
      <c r="R115" s="3" t="s">
        <v>1998</v>
      </c>
      <c r="S115" s="3" t="s">
        <v>1839</v>
      </c>
    </row>
    <row r="116" spans="1:19" x14ac:dyDescent="0.2">
      <c r="A116" s="3"/>
      <c r="B116" s="3" t="s">
        <v>2548</v>
      </c>
      <c r="C116" s="3" t="s">
        <v>359</v>
      </c>
      <c r="D116" s="3" t="s">
        <v>2549</v>
      </c>
      <c r="E116" s="3">
        <v>22</v>
      </c>
      <c r="F116" s="3">
        <v>50311815</v>
      </c>
      <c r="G116" s="3">
        <v>50321188</v>
      </c>
      <c r="H116" s="3">
        <v>22</v>
      </c>
      <c r="I116" s="3">
        <v>50300672</v>
      </c>
      <c r="J116" s="3" t="s">
        <v>1855</v>
      </c>
      <c r="K116" s="3">
        <v>0.28857100000000002</v>
      </c>
      <c r="L116" s="3">
        <v>0.46859400000000001</v>
      </c>
      <c r="M116" s="3">
        <v>6.7448599999999997E-2</v>
      </c>
      <c r="N116" s="4" t="s">
        <v>2550</v>
      </c>
      <c r="O116" s="4" t="s">
        <v>2551</v>
      </c>
      <c r="P116" s="3" t="s">
        <v>1819</v>
      </c>
      <c r="Q116" s="3" t="s">
        <v>2552</v>
      </c>
      <c r="R116" s="3" t="s">
        <v>1822</v>
      </c>
      <c r="S116" s="3" t="s">
        <v>1822</v>
      </c>
    </row>
    <row r="117" spans="1:19" x14ac:dyDescent="0.2">
      <c r="A117" s="3"/>
      <c r="B117" s="3" t="s">
        <v>2554</v>
      </c>
      <c r="C117" s="3" t="s">
        <v>360</v>
      </c>
      <c r="D117" s="3" t="s">
        <v>2555</v>
      </c>
      <c r="E117" s="3">
        <v>1</v>
      </c>
      <c r="F117" s="3">
        <v>15764935</v>
      </c>
      <c r="G117" s="3">
        <v>15775737</v>
      </c>
      <c r="H117" s="3">
        <v>1</v>
      </c>
      <c r="I117" s="3">
        <v>15759699</v>
      </c>
      <c r="J117" s="3" t="s">
        <v>1816</v>
      </c>
      <c r="K117" s="3">
        <v>0.437143</v>
      </c>
      <c r="L117" s="3">
        <v>0.36060900000000001</v>
      </c>
      <c r="M117" s="3">
        <v>6.3459799999999997E-2</v>
      </c>
      <c r="N117" s="4" t="s">
        <v>2556</v>
      </c>
      <c r="O117" s="4" t="s">
        <v>2557</v>
      </c>
      <c r="P117" s="3" t="s">
        <v>1819</v>
      </c>
      <c r="Q117" s="3" t="s">
        <v>2558</v>
      </c>
      <c r="R117" s="3" t="s">
        <v>1880</v>
      </c>
      <c r="S117" s="3" t="s">
        <v>1839</v>
      </c>
    </row>
    <row r="118" spans="1:19" x14ac:dyDescent="0.2">
      <c r="A118" s="3"/>
      <c r="B118" s="3" t="s">
        <v>2559</v>
      </c>
      <c r="C118" s="3" t="s">
        <v>2560</v>
      </c>
      <c r="D118" s="3" t="s">
        <v>2561</v>
      </c>
      <c r="E118" s="3">
        <v>7</v>
      </c>
      <c r="F118" s="3">
        <v>75440983</v>
      </c>
      <c r="G118" s="3">
        <v>75452674</v>
      </c>
      <c r="H118" s="3">
        <v>7</v>
      </c>
      <c r="I118" s="3">
        <v>75454452</v>
      </c>
      <c r="J118" s="3" t="s">
        <v>1834</v>
      </c>
      <c r="K118" s="3">
        <v>0.44380999999999998</v>
      </c>
      <c r="L118" s="3">
        <v>0.31053799999999998</v>
      </c>
      <c r="M118" s="3">
        <v>6.0673499999999998E-2</v>
      </c>
      <c r="N118" s="4" t="s">
        <v>2562</v>
      </c>
      <c r="O118" s="4" t="s">
        <v>2563</v>
      </c>
      <c r="P118" s="3" t="s">
        <v>1819</v>
      </c>
      <c r="Q118" s="3" t="s">
        <v>2564</v>
      </c>
      <c r="R118" s="3" t="s">
        <v>1935</v>
      </c>
      <c r="S118" s="3" t="s">
        <v>1935</v>
      </c>
    </row>
    <row r="119" spans="1:19" x14ac:dyDescent="0.2">
      <c r="A119" s="3"/>
      <c r="B119" s="3" t="s">
        <v>2565</v>
      </c>
      <c r="C119" s="3" t="s">
        <v>2566</v>
      </c>
      <c r="D119" s="3" t="s">
        <v>2567</v>
      </c>
      <c r="E119" s="3">
        <v>19</v>
      </c>
      <c r="F119" s="3">
        <v>54597933</v>
      </c>
      <c r="G119" s="3">
        <v>54606000</v>
      </c>
      <c r="H119" s="3">
        <v>19</v>
      </c>
      <c r="I119" s="3">
        <v>54600232</v>
      </c>
      <c r="J119" s="3" t="s">
        <v>1825</v>
      </c>
      <c r="K119" s="3">
        <v>0.11523799999999999</v>
      </c>
      <c r="L119" s="3">
        <v>-0.57680200000000004</v>
      </c>
      <c r="M119" s="3">
        <v>9.5835199999999995E-2</v>
      </c>
      <c r="N119" s="4" t="s">
        <v>2568</v>
      </c>
      <c r="O119" s="4" t="s">
        <v>2569</v>
      </c>
      <c r="P119" s="3" t="s">
        <v>1819</v>
      </c>
      <c r="Q119" s="3" t="s">
        <v>2570</v>
      </c>
      <c r="R119" s="3" t="s">
        <v>1830</v>
      </c>
      <c r="S119" s="3" t="s">
        <v>1830</v>
      </c>
    </row>
    <row r="120" spans="1:19" x14ac:dyDescent="0.2">
      <c r="A120" s="3"/>
      <c r="B120" s="3" t="s">
        <v>2571</v>
      </c>
      <c r="C120" s="3" t="s">
        <v>2572</v>
      </c>
      <c r="D120" s="3" t="s">
        <v>2573</v>
      </c>
      <c r="E120" s="3">
        <v>7</v>
      </c>
      <c r="F120" s="3">
        <v>94989256</v>
      </c>
      <c r="G120" s="3">
        <v>95025680</v>
      </c>
      <c r="H120" s="3">
        <v>7</v>
      </c>
      <c r="I120" s="3">
        <v>94993334</v>
      </c>
      <c r="J120" s="3" t="s">
        <v>1855</v>
      </c>
      <c r="K120" s="3">
        <v>5.1428599999999998E-2</v>
      </c>
      <c r="L120" s="3">
        <v>-0.85160100000000005</v>
      </c>
      <c r="M120" s="3">
        <v>0.141928</v>
      </c>
      <c r="N120" s="4" t="s">
        <v>2574</v>
      </c>
      <c r="O120" s="4" t="s">
        <v>2575</v>
      </c>
      <c r="P120" s="3" t="s">
        <v>1819</v>
      </c>
      <c r="Q120" s="3" t="s">
        <v>2576</v>
      </c>
      <c r="R120" s="3" t="s">
        <v>1830</v>
      </c>
      <c r="S120" s="3" t="s">
        <v>1830</v>
      </c>
    </row>
    <row r="121" spans="1:19" x14ac:dyDescent="0.2">
      <c r="A121" s="3"/>
      <c r="B121" s="3" t="s">
        <v>2577</v>
      </c>
      <c r="C121" s="3" t="s">
        <v>378</v>
      </c>
      <c r="D121" s="3" t="s">
        <v>2578</v>
      </c>
      <c r="E121" s="3">
        <v>17</v>
      </c>
      <c r="F121" s="3">
        <v>25956824</v>
      </c>
      <c r="G121" s="3">
        <v>25976586</v>
      </c>
      <c r="H121" s="3">
        <v>17</v>
      </c>
      <c r="I121" s="3">
        <v>25963144</v>
      </c>
      <c r="J121" s="3" t="s">
        <v>2579</v>
      </c>
      <c r="K121" s="3">
        <v>0.12571399999999999</v>
      </c>
      <c r="L121" s="3">
        <v>-0.57459300000000002</v>
      </c>
      <c r="M121" s="3">
        <v>9.4232800000000005E-2</v>
      </c>
      <c r="N121" s="4" t="s">
        <v>2580</v>
      </c>
      <c r="O121" s="4" t="s">
        <v>2581</v>
      </c>
      <c r="P121" s="3" t="s">
        <v>1819</v>
      </c>
      <c r="Q121" s="3" t="s">
        <v>2582</v>
      </c>
      <c r="R121" s="3" t="s">
        <v>1822</v>
      </c>
      <c r="S121" s="3" t="s">
        <v>1822</v>
      </c>
    </row>
    <row r="122" spans="1:19" x14ac:dyDescent="0.2">
      <c r="A122" s="3"/>
      <c r="B122" s="3" t="s">
        <v>2584</v>
      </c>
      <c r="C122" s="3" t="s">
        <v>2585</v>
      </c>
      <c r="D122" s="3" t="s">
        <v>2586</v>
      </c>
      <c r="E122" s="3">
        <v>1</v>
      </c>
      <c r="F122" s="3">
        <v>17634690</v>
      </c>
      <c r="G122" s="3">
        <v>17690499</v>
      </c>
      <c r="H122" s="3">
        <v>1</v>
      </c>
      <c r="I122" s="3">
        <v>17557069</v>
      </c>
      <c r="J122" s="3" t="s">
        <v>1855</v>
      </c>
      <c r="K122" s="3">
        <v>7.9047599999999996E-2</v>
      </c>
      <c r="L122" s="3">
        <v>-0.68373799999999996</v>
      </c>
      <c r="M122" s="3">
        <v>0.11482100000000001</v>
      </c>
      <c r="N122" s="4" t="s">
        <v>2587</v>
      </c>
      <c r="O122" s="4" t="s">
        <v>2588</v>
      </c>
      <c r="P122" s="3" t="s">
        <v>1819</v>
      </c>
      <c r="Q122" s="3" t="s">
        <v>2589</v>
      </c>
      <c r="R122" s="3" t="s">
        <v>2367</v>
      </c>
      <c r="S122" s="3" t="s">
        <v>1839</v>
      </c>
    </row>
    <row r="123" spans="1:19" x14ac:dyDescent="0.2">
      <c r="A123" s="3"/>
      <c r="B123" s="3" t="s">
        <v>2590</v>
      </c>
      <c r="C123" s="3" t="s">
        <v>2591</v>
      </c>
      <c r="D123" s="3" t="s">
        <v>2592</v>
      </c>
      <c r="E123" s="3">
        <v>1</v>
      </c>
      <c r="F123" s="3">
        <v>89646831</v>
      </c>
      <c r="G123" s="3">
        <v>89664615</v>
      </c>
      <c r="H123" s="3">
        <v>1</v>
      </c>
      <c r="I123" s="3">
        <v>89636947</v>
      </c>
      <c r="J123" s="3" t="s">
        <v>1855</v>
      </c>
      <c r="K123" s="3">
        <v>0.144762</v>
      </c>
      <c r="L123" s="3">
        <v>-0.55211299999999996</v>
      </c>
      <c r="M123" s="3">
        <v>9.0521599999999994E-2</v>
      </c>
      <c r="N123" s="4" t="s">
        <v>2593</v>
      </c>
      <c r="O123" s="4" t="s">
        <v>2594</v>
      </c>
      <c r="P123" s="3" t="s">
        <v>1819</v>
      </c>
      <c r="Q123" s="3" t="s">
        <v>2595</v>
      </c>
      <c r="R123" s="3" t="s">
        <v>1822</v>
      </c>
      <c r="S123" s="3" t="s">
        <v>1822</v>
      </c>
    </row>
    <row r="124" spans="1:19" x14ac:dyDescent="0.2">
      <c r="A124" s="3"/>
      <c r="B124" s="3" t="s">
        <v>2597</v>
      </c>
      <c r="C124" s="3" t="s">
        <v>2598</v>
      </c>
      <c r="D124" s="3" t="s">
        <v>2599</v>
      </c>
      <c r="E124" s="3">
        <v>19</v>
      </c>
      <c r="F124" s="3">
        <v>54544079</v>
      </c>
      <c r="G124" s="3">
        <v>54567207</v>
      </c>
      <c r="H124" s="3">
        <v>19</v>
      </c>
      <c r="I124" s="3">
        <v>54545531</v>
      </c>
      <c r="J124" s="3" t="s">
        <v>1834</v>
      </c>
      <c r="K124" s="3">
        <v>0.36952400000000002</v>
      </c>
      <c r="L124" s="3">
        <v>-0.61909800000000004</v>
      </c>
      <c r="M124" s="3">
        <v>6.4168000000000003E-2</v>
      </c>
      <c r="N124" s="4" t="s">
        <v>2600</v>
      </c>
      <c r="O124" s="4" t="s">
        <v>2601</v>
      </c>
      <c r="P124" s="3" t="s">
        <v>1819</v>
      </c>
      <c r="Q124" s="3" t="s">
        <v>2602</v>
      </c>
      <c r="R124" s="3" t="s">
        <v>1830</v>
      </c>
      <c r="S124" s="3" t="s">
        <v>1830</v>
      </c>
    </row>
    <row r="125" spans="1:19" x14ac:dyDescent="0.2">
      <c r="A125" s="3"/>
      <c r="B125" s="3" t="s">
        <v>2603</v>
      </c>
      <c r="C125" s="3" t="s">
        <v>2604</v>
      </c>
      <c r="D125" s="3" t="s">
        <v>2605</v>
      </c>
      <c r="E125" s="3">
        <v>4</v>
      </c>
      <c r="F125" s="3">
        <v>20254883</v>
      </c>
      <c r="G125" s="3">
        <v>20622184</v>
      </c>
      <c r="H125" s="3">
        <v>4</v>
      </c>
      <c r="I125" s="3">
        <v>19604403</v>
      </c>
      <c r="J125" s="3" t="s">
        <v>1855</v>
      </c>
      <c r="K125" s="3">
        <v>0.15904799999999999</v>
      </c>
      <c r="L125" s="3">
        <v>-0.43534699999999998</v>
      </c>
      <c r="M125" s="3">
        <v>8.2298800000000005E-2</v>
      </c>
      <c r="N125" s="4" t="s">
        <v>2606</v>
      </c>
      <c r="O125" s="4" t="s">
        <v>2607</v>
      </c>
      <c r="P125" s="3" t="s">
        <v>1819</v>
      </c>
      <c r="Q125" s="3" t="s">
        <v>2608</v>
      </c>
      <c r="R125" s="3" t="s">
        <v>1822</v>
      </c>
      <c r="S125" s="3" t="s">
        <v>1822</v>
      </c>
    </row>
    <row r="126" spans="1:19" x14ac:dyDescent="0.2">
      <c r="A126" s="3"/>
      <c r="B126" s="3" t="s">
        <v>2609</v>
      </c>
      <c r="C126" s="3" t="s">
        <v>412</v>
      </c>
      <c r="D126" s="3" t="s">
        <v>2610</v>
      </c>
      <c r="E126" s="3">
        <v>19</v>
      </c>
      <c r="F126" s="3">
        <v>36346763</v>
      </c>
      <c r="G126" s="3">
        <v>36358011</v>
      </c>
      <c r="H126" s="3">
        <v>19</v>
      </c>
      <c r="I126" s="3">
        <v>36337499</v>
      </c>
      <c r="J126" s="3" t="s">
        <v>1825</v>
      </c>
      <c r="K126" s="3">
        <v>0.16</v>
      </c>
      <c r="L126" s="3">
        <v>-0.55022099999999996</v>
      </c>
      <c r="M126" s="3">
        <v>8.8402099999999997E-2</v>
      </c>
      <c r="N126" s="4" t="s">
        <v>2611</v>
      </c>
      <c r="O126" s="4" t="s">
        <v>2612</v>
      </c>
      <c r="P126" s="3" t="s">
        <v>1819</v>
      </c>
      <c r="Q126" s="3" t="s">
        <v>2613</v>
      </c>
      <c r="R126" s="3" t="s">
        <v>1822</v>
      </c>
      <c r="S126" s="3" t="s">
        <v>1822</v>
      </c>
    </row>
    <row r="127" spans="1:19" x14ac:dyDescent="0.2">
      <c r="A127" s="3"/>
      <c r="B127" s="3" t="s">
        <v>2614</v>
      </c>
      <c r="C127" s="3" t="s">
        <v>415</v>
      </c>
      <c r="D127" s="3" t="s">
        <v>2615</v>
      </c>
      <c r="E127" s="3">
        <v>7</v>
      </c>
      <c r="F127" s="3">
        <v>142638201</v>
      </c>
      <c r="G127" s="3">
        <v>142659768</v>
      </c>
      <c r="H127" s="3">
        <v>7</v>
      </c>
      <c r="I127" s="3">
        <v>142620667</v>
      </c>
      <c r="J127" s="3" t="s">
        <v>1825</v>
      </c>
      <c r="K127" s="3">
        <v>0.36761899999999997</v>
      </c>
      <c r="L127" s="3">
        <v>0.33102700000000002</v>
      </c>
      <c r="M127" s="3">
        <v>6.4896099999999998E-2</v>
      </c>
      <c r="N127" s="4" t="s">
        <v>2616</v>
      </c>
      <c r="O127" s="4" t="s">
        <v>2617</v>
      </c>
      <c r="P127" s="3" t="s">
        <v>1819</v>
      </c>
      <c r="Q127" s="3" t="s">
        <v>2618</v>
      </c>
      <c r="R127" s="3" t="s">
        <v>1822</v>
      </c>
      <c r="S127" s="3" t="s">
        <v>1822</v>
      </c>
    </row>
    <row r="128" spans="1:19" x14ac:dyDescent="0.2">
      <c r="A128" s="3"/>
      <c r="B128" s="3" t="s">
        <v>2620</v>
      </c>
      <c r="C128" s="3" t="s">
        <v>2621</v>
      </c>
      <c r="D128" s="3" t="s">
        <v>2622</v>
      </c>
      <c r="E128" s="3">
        <v>4</v>
      </c>
      <c r="F128" s="3">
        <v>39408473</v>
      </c>
      <c r="G128" s="3">
        <v>39453156</v>
      </c>
      <c r="H128" s="3">
        <v>4</v>
      </c>
      <c r="I128" s="3">
        <v>39481111</v>
      </c>
      <c r="J128" s="3" t="s">
        <v>1816</v>
      </c>
      <c r="K128" s="3">
        <v>0.16476199999999999</v>
      </c>
      <c r="L128" s="3">
        <v>-0.51172799999999996</v>
      </c>
      <c r="M128" s="3">
        <v>8.1443399999999999E-2</v>
      </c>
      <c r="N128" s="4" t="s">
        <v>2623</v>
      </c>
      <c r="O128" s="4" t="s">
        <v>2624</v>
      </c>
      <c r="P128" s="3" t="s">
        <v>1819</v>
      </c>
      <c r="Q128" s="3" t="s">
        <v>2625</v>
      </c>
      <c r="R128" s="3" t="s">
        <v>1935</v>
      </c>
      <c r="S128" s="3" t="s">
        <v>1935</v>
      </c>
    </row>
    <row r="129" spans="1:19" x14ac:dyDescent="0.2">
      <c r="A129" s="3"/>
      <c r="B129" s="3" t="s">
        <v>2627</v>
      </c>
      <c r="C129" s="3" t="s">
        <v>2628</v>
      </c>
      <c r="D129" s="3" t="s">
        <v>2629</v>
      </c>
      <c r="E129" s="3">
        <v>16</v>
      </c>
      <c r="F129" s="3">
        <v>89679716</v>
      </c>
      <c r="G129" s="3">
        <v>89704839</v>
      </c>
      <c r="H129" s="3">
        <v>16</v>
      </c>
      <c r="I129" s="3">
        <v>89687377</v>
      </c>
      <c r="J129" s="3" t="s">
        <v>1825</v>
      </c>
      <c r="K129" s="3">
        <v>0.25523800000000002</v>
      </c>
      <c r="L129" s="3">
        <v>-0.63282899999999997</v>
      </c>
      <c r="M129" s="3">
        <v>7.1135799999999999E-2</v>
      </c>
      <c r="N129" s="4" t="s">
        <v>2630</v>
      </c>
      <c r="O129" s="4" t="s">
        <v>2631</v>
      </c>
      <c r="P129" s="3" t="s">
        <v>1819</v>
      </c>
      <c r="Q129" s="3" t="s">
        <v>2632</v>
      </c>
      <c r="R129" s="3" t="s">
        <v>1822</v>
      </c>
      <c r="S129" s="3" t="s">
        <v>1822</v>
      </c>
    </row>
    <row r="130" spans="1:19" x14ac:dyDescent="0.2">
      <c r="A130" s="3"/>
      <c r="B130" s="3" t="s">
        <v>2634</v>
      </c>
      <c r="C130" s="3" t="s">
        <v>2635</v>
      </c>
      <c r="D130" s="3" t="s">
        <v>2636</v>
      </c>
      <c r="E130" s="3">
        <v>6</v>
      </c>
      <c r="F130" s="3">
        <v>150263136</v>
      </c>
      <c r="G130" s="3">
        <v>150270371</v>
      </c>
      <c r="H130" s="3">
        <v>6</v>
      </c>
      <c r="I130" s="3">
        <v>150263083</v>
      </c>
      <c r="J130" s="3" t="s">
        <v>1816</v>
      </c>
      <c r="K130" s="3">
        <v>0.24190500000000001</v>
      </c>
      <c r="L130" s="3">
        <v>0.48025899999999999</v>
      </c>
      <c r="M130" s="3">
        <v>7.1457699999999999E-2</v>
      </c>
      <c r="N130" s="4" t="s">
        <v>2637</v>
      </c>
      <c r="O130" s="4" t="s">
        <v>2638</v>
      </c>
      <c r="P130" s="3" t="s">
        <v>1819</v>
      </c>
      <c r="Q130" s="3" t="s">
        <v>2639</v>
      </c>
      <c r="R130" s="3" t="s">
        <v>1998</v>
      </c>
      <c r="S130" s="3" t="s">
        <v>1839</v>
      </c>
    </row>
    <row r="131" spans="1:19" x14ac:dyDescent="0.2">
      <c r="A131" s="3"/>
      <c r="B131" s="3" t="s">
        <v>2640</v>
      </c>
      <c r="C131" s="3" t="s">
        <v>429</v>
      </c>
      <c r="D131" s="3" t="s">
        <v>2641</v>
      </c>
      <c r="E131" s="3">
        <v>3</v>
      </c>
      <c r="F131" s="3">
        <v>52002526</v>
      </c>
      <c r="G131" s="3">
        <v>52017425</v>
      </c>
      <c r="H131" s="3">
        <v>3</v>
      </c>
      <c r="I131" s="3">
        <v>52002918</v>
      </c>
      <c r="J131" s="3" t="s">
        <v>1816</v>
      </c>
      <c r="K131" s="3">
        <v>6.8571400000000005E-2</v>
      </c>
      <c r="L131" s="3">
        <v>-0.75650200000000001</v>
      </c>
      <c r="M131" s="3">
        <v>0.12545899999999999</v>
      </c>
      <c r="N131" s="4" t="s">
        <v>2642</v>
      </c>
      <c r="O131" s="4" t="s">
        <v>2643</v>
      </c>
      <c r="P131" s="3" t="s">
        <v>1819</v>
      </c>
      <c r="Q131" s="3" t="s">
        <v>2644</v>
      </c>
      <c r="R131" s="3" t="s">
        <v>1895</v>
      </c>
      <c r="S131" s="3" t="s">
        <v>1839</v>
      </c>
    </row>
    <row r="132" spans="1:19" x14ac:dyDescent="0.2">
      <c r="A132" s="3"/>
      <c r="B132" s="3" t="s">
        <v>2646</v>
      </c>
      <c r="C132" s="3" t="s">
        <v>431</v>
      </c>
      <c r="D132" s="3" t="s">
        <v>2647</v>
      </c>
      <c r="E132" s="3">
        <v>9</v>
      </c>
      <c r="F132" s="3">
        <v>138453602</v>
      </c>
      <c r="G132" s="3">
        <v>138458801</v>
      </c>
      <c r="H132" s="3">
        <v>9</v>
      </c>
      <c r="I132" s="3">
        <v>138471928</v>
      </c>
      <c r="J132" s="3" t="s">
        <v>1825</v>
      </c>
      <c r="K132" s="3">
        <v>0.12381</v>
      </c>
      <c r="L132" s="3">
        <v>0.81797299999999995</v>
      </c>
      <c r="M132" s="3">
        <v>9.4081300000000007E-2</v>
      </c>
      <c r="N132" s="4" t="s">
        <v>2648</v>
      </c>
      <c r="O132" s="4" t="s">
        <v>2649</v>
      </c>
      <c r="P132" s="3" t="s">
        <v>1819</v>
      </c>
      <c r="Q132" s="3" t="s">
        <v>2650</v>
      </c>
      <c r="R132" s="3" t="s">
        <v>1822</v>
      </c>
      <c r="S132" s="3" t="s">
        <v>1822</v>
      </c>
    </row>
    <row r="133" spans="1:19" x14ac:dyDescent="0.2">
      <c r="A133" s="3"/>
      <c r="B133" s="3" t="s">
        <v>2651</v>
      </c>
      <c r="C133" s="3" t="s">
        <v>2652</v>
      </c>
      <c r="D133" s="3" t="s">
        <v>2653</v>
      </c>
      <c r="E133" s="3">
        <v>17</v>
      </c>
      <c r="F133" s="3">
        <v>6977856</v>
      </c>
      <c r="G133" s="3">
        <v>6983626</v>
      </c>
      <c r="H133" s="3">
        <v>17</v>
      </c>
      <c r="I133" s="3">
        <v>7002865</v>
      </c>
      <c r="J133" s="3" t="s">
        <v>1816</v>
      </c>
      <c r="K133" s="3">
        <v>0.16095200000000001</v>
      </c>
      <c r="L133" s="3">
        <v>-0.73691799999999996</v>
      </c>
      <c r="M133" s="3">
        <v>8.6451100000000003E-2</v>
      </c>
      <c r="N133" s="4" t="s">
        <v>2654</v>
      </c>
      <c r="O133" s="4" t="s">
        <v>2655</v>
      </c>
      <c r="P133" s="3" t="s">
        <v>1819</v>
      </c>
      <c r="Q133" s="3" t="s">
        <v>2656</v>
      </c>
      <c r="R133" s="3" t="s">
        <v>1935</v>
      </c>
      <c r="S133" s="3" t="s">
        <v>1935</v>
      </c>
    </row>
    <row r="134" spans="1:19" x14ac:dyDescent="0.2">
      <c r="A134" s="3"/>
      <c r="B134" s="3" t="s">
        <v>2658</v>
      </c>
      <c r="C134" s="3" t="s">
        <v>434</v>
      </c>
      <c r="D134" s="3" t="s">
        <v>2659</v>
      </c>
      <c r="E134" s="3">
        <v>4</v>
      </c>
      <c r="F134" s="3">
        <v>76831809</v>
      </c>
      <c r="G134" s="3">
        <v>76862204</v>
      </c>
      <c r="H134" s="3">
        <v>4</v>
      </c>
      <c r="I134" s="3">
        <v>76840485</v>
      </c>
      <c r="J134" s="3" t="s">
        <v>1816</v>
      </c>
      <c r="K134" s="3">
        <v>0.18761900000000001</v>
      </c>
      <c r="L134" s="3">
        <v>0.86233800000000005</v>
      </c>
      <c r="M134" s="3">
        <v>8.1434099999999995E-2</v>
      </c>
      <c r="N134" s="4" t="s">
        <v>2660</v>
      </c>
      <c r="O134" s="4" t="s">
        <v>2661</v>
      </c>
      <c r="P134" s="3" t="s">
        <v>1819</v>
      </c>
      <c r="Q134" s="3" t="s">
        <v>2662</v>
      </c>
      <c r="R134" s="3" t="s">
        <v>1822</v>
      </c>
      <c r="S134" s="3" t="s">
        <v>1822</v>
      </c>
    </row>
    <row r="135" spans="1:19" x14ac:dyDescent="0.2">
      <c r="A135" s="3"/>
      <c r="B135" s="3" t="s">
        <v>2664</v>
      </c>
      <c r="C135" s="3" t="s">
        <v>2665</v>
      </c>
      <c r="D135" s="3" t="s">
        <v>2666</v>
      </c>
      <c r="E135" s="3">
        <v>8</v>
      </c>
      <c r="F135" s="3">
        <v>42231586</v>
      </c>
      <c r="G135" s="3">
        <v>42234750</v>
      </c>
      <c r="H135" s="3">
        <v>8</v>
      </c>
      <c r="I135" s="3">
        <v>42231159</v>
      </c>
      <c r="J135" s="3" t="s">
        <v>1855</v>
      </c>
      <c r="K135" s="3">
        <v>0.16095200000000001</v>
      </c>
      <c r="L135" s="3">
        <v>0.44717400000000002</v>
      </c>
      <c r="M135" s="3">
        <v>8.67613E-2</v>
      </c>
      <c r="N135" s="4" t="s">
        <v>2667</v>
      </c>
      <c r="O135" s="4" t="s">
        <v>2668</v>
      </c>
      <c r="P135" s="3" t="s">
        <v>1819</v>
      </c>
      <c r="Q135" s="3" t="s">
        <v>2669</v>
      </c>
      <c r="R135" s="3" t="s">
        <v>1935</v>
      </c>
      <c r="S135" s="3" t="s">
        <v>1935</v>
      </c>
    </row>
    <row r="136" spans="1:19" x14ac:dyDescent="0.2">
      <c r="A136" s="3"/>
      <c r="B136" s="3" t="s">
        <v>2670</v>
      </c>
      <c r="C136" s="3" t="s">
        <v>437</v>
      </c>
      <c r="D136" s="3" t="s">
        <v>2671</v>
      </c>
      <c r="E136" s="3">
        <v>16</v>
      </c>
      <c r="F136" s="3">
        <v>679239</v>
      </c>
      <c r="G136" s="3">
        <v>684116</v>
      </c>
      <c r="H136" s="3">
        <v>16</v>
      </c>
      <c r="I136" s="3">
        <v>701656</v>
      </c>
      <c r="J136" s="3" t="s">
        <v>1855</v>
      </c>
      <c r="K136" s="3">
        <v>0.29047600000000001</v>
      </c>
      <c r="L136" s="3">
        <v>-0.416462</v>
      </c>
      <c r="M136" s="3">
        <v>6.9109400000000001E-2</v>
      </c>
      <c r="N136" s="4" t="s">
        <v>2672</v>
      </c>
      <c r="O136" s="4" t="s">
        <v>2673</v>
      </c>
      <c r="P136" s="3" t="s">
        <v>1819</v>
      </c>
      <c r="Q136" s="3" t="s">
        <v>2674</v>
      </c>
      <c r="R136" s="3" t="s">
        <v>1830</v>
      </c>
      <c r="S136" s="3" t="s">
        <v>1830</v>
      </c>
    </row>
    <row r="137" spans="1:19" x14ac:dyDescent="0.2">
      <c r="A137" s="3"/>
      <c r="B137" s="3" t="s">
        <v>2675</v>
      </c>
      <c r="C137" s="3" t="s">
        <v>438</v>
      </c>
      <c r="D137" s="3" t="s">
        <v>2676</v>
      </c>
      <c r="E137" s="3">
        <v>3</v>
      </c>
      <c r="F137" s="3">
        <v>45123770</v>
      </c>
      <c r="G137" s="3">
        <v>45187914</v>
      </c>
      <c r="H137" s="3">
        <v>3</v>
      </c>
      <c r="I137" s="3">
        <v>45187357</v>
      </c>
      <c r="J137" s="3" t="s">
        <v>1855</v>
      </c>
      <c r="K137" s="3">
        <v>6.2857099999999999E-2</v>
      </c>
      <c r="L137" s="3">
        <v>-0.661937</v>
      </c>
      <c r="M137" s="3">
        <v>0.133738</v>
      </c>
      <c r="N137" s="4" t="s">
        <v>2677</v>
      </c>
      <c r="O137" s="4" t="s">
        <v>2678</v>
      </c>
      <c r="P137" s="3" t="s">
        <v>1819</v>
      </c>
      <c r="Q137" s="3" t="s">
        <v>2679</v>
      </c>
      <c r="R137" s="3" t="s">
        <v>1822</v>
      </c>
      <c r="S137" s="3" t="s">
        <v>1822</v>
      </c>
    </row>
    <row r="138" spans="1:19" x14ac:dyDescent="0.2">
      <c r="A138" s="3"/>
      <c r="B138" s="3" t="s">
        <v>2680</v>
      </c>
      <c r="C138" s="3" t="s">
        <v>2681</v>
      </c>
      <c r="D138" s="3" t="s">
        <v>2682</v>
      </c>
      <c r="E138" s="3">
        <v>21</v>
      </c>
      <c r="F138" s="3">
        <v>34775202</v>
      </c>
      <c r="G138" s="3">
        <v>34851655</v>
      </c>
      <c r="H138" s="3">
        <v>21</v>
      </c>
      <c r="I138" s="3">
        <v>34787312</v>
      </c>
      <c r="J138" s="3" t="s">
        <v>1816</v>
      </c>
      <c r="K138" s="3">
        <v>0.15428600000000001</v>
      </c>
      <c r="L138" s="3">
        <v>1.39367</v>
      </c>
      <c r="M138" s="3">
        <v>8.31374E-2</v>
      </c>
      <c r="N138" s="4" t="s">
        <v>2683</v>
      </c>
      <c r="O138" s="4" t="s">
        <v>2684</v>
      </c>
      <c r="P138" s="3" t="s">
        <v>1819</v>
      </c>
      <c r="Q138" s="3" t="s">
        <v>2685</v>
      </c>
      <c r="R138" s="3" t="s">
        <v>1830</v>
      </c>
      <c r="S138" s="3" t="s">
        <v>1830</v>
      </c>
    </row>
    <row r="139" spans="1:19" x14ac:dyDescent="0.2">
      <c r="A139" s="3"/>
      <c r="B139" s="3" t="s">
        <v>2687</v>
      </c>
      <c r="C139" s="3" t="s">
        <v>440</v>
      </c>
      <c r="D139" s="3" t="s">
        <v>2688</v>
      </c>
      <c r="E139" s="3">
        <v>13</v>
      </c>
      <c r="F139" s="3">
        <v>92050929</v>
      </c>
      <c r="G139" s="3">
        <v>93519490</v>
      </c>
      <c r="H139" s="3">
        <v>13</v>
      </c>
      <c r="I139" s="3">
        <v>92417058</v>
      </c>
      <c r="J139" s="3" t="s">
        <v>1834</v>
      </c>
      <c r="K139" s="3">
        <v>0.45904800000000001</v>
      </c>
      <c r="L139" s="3">
        <v>-0.62131899999999995</v>
      </c>
      <c r="M139" s="3">
        <v>6.2627799999999997E-2</v>
      </c>
      <c r="N139" s="4" t="s">
        <v>2689</v>
      </c>
      <c r="O139" s="4" t="s">
        <v>2690</v>
      </c>
      <c r="P139" s="3" t="s">
        <v>1819</v>
      </c>
      <c r="Q139" s="3" t="s">
        <v>2691</v>
      </c>
      <c r="R139" s="3" t="s">
        <v>1822</v>
      </c>
      <c r="S139" s="3" t="s">
        <v>1822</v>
      </c>
    </row>
    <row r="140" spans="1:19" x14ac:dyDescent="0.2">
      <c r="A140" s="3"/>
      <c r="B140" s="3" t="s">
        <v>2692</v>
      </c>
      <c r="C140" s="3" t="s">
        <v>2693</v>
      </c>
      <c r="D140" s="3" t="s">
        <v>2694</v>
      </c>
      <c r="E140" s="3">
        <v>19</v>
      </c>
      <c r="F140" s="3">
        <v>55009100</v>
      </c>
      <c r="G140" s="3">
        <v>55021897</v>
      </c>
      <c r="H140" s="3">
        <v>19</v>
      </c>
      <c r="I140" s="3">
        <v>55018422</v>
      </c>
      <c r="J140" s="3" t="s">
        <v>1825</v>
      </c>
      <c r="K140" s="3">
        <v>0.14952399999999999</v>
      </c>
      <c r="L140" s="3">
        <v>-0.44233099999999997</v>
      </c>
      <c r="M140" s="3">
        <v>8.7538699999999997E-2</v>
      </c>
      <c r="N140" s="4" t="s">
        <v>2695</v>
      </c>
      <c r="O140" s="4" t="s">
        <v>2696</v>
      </c>
      <c r="P140" s="3" t="s">
        <v>1819</v>
      </c>
      <c r="Q140" s="3" t="s">
        <v>2697</v>
      </c>
      <c r="R140" s="3" t="s">
        <v>1822</v>
      </c>
      <c r="S140" s="3" t="s">
        <v>1822</v>
      </c>
    </row>
    <row r="141" spans="1:19" x14ac:dyDescent="0.2">
      <c r="A141" s="3"/>
      <c r="B141" s="3" t="s">
        <v>2698</v>
      </c>
      <c r="C141" s="3" t="s">
        <v>450</v>
      </c>
      <c r="D141" s="3" t="s">
        <v>2699</v>
      </c>
      <c r="E141" s="3">
        <v>8</v>
      </c>
      <c r="F141" s="3">
        <v>23047965</v>
      </c>
      <c r="G141" s="3">
        <v>23082639</v>
      </c>
      <c r="H141" s="3">
        <v>8</v>
      </c>
      <c r="I141" s="3">
        <v>23083836</v>
      </c>
      <c r="J141" s="3" t="s">
        <v>1825</v>
      </c>
      <c r="K141" s="3">
        <v>0.138095</v>
      </c>
      <c r="L141" s="3">
        <v>-0.597298</v>
      </c>
      <c r="M141" s="3">
        <v>9.0105599999999994E-2</v>
      </c>
      <c r="N141" s="4" t="s">
        <v>2700</v>
      </c>
      <c r="O141" s="4" t="s">
        <v>2701</v>
      </c>
      <c r="P141" s="3" t="s">
        <v>1819</v>
      </c>
      <c r="Q141" s="3" t="s">
        <v>2702</v>
      </c>
      <c r="R141" s="3" t="s">
        <v>1822</v>
      </c>
      <c r="S141" s="3" t="s">
        <v>1822</v>
      </c>
    </row>
    <row r="142" spans="1:19" x14ac:dyDescent="0.2">
      <c r="A142" s="3"/>
      <c r="B142" s="3" t="s">
        <v>2703</v>
      </c>
      <c r="C142" s="3" t="s">
        <v>2704</v>
      </c>
      <c r="D142" s="3" t="s">
        <v>2705</v>
      </c>
      <c r="E142" s="3">
        <v>10</v>
      </c>
      <c r="F142" s="3">
        <v>88718375</v>
      </c>
      <c r="G142" s="3">
        <v>88723017</v>
      </c>
      <c r="H142" s="3">
        <v>10</v>
      </c>
      <c r="I142" s="3">
        <v>88724619</v>
      </c>
      <c r="J142" s="3" t="s">
        <v>1855</v>
      </c>
      <c r="K142" s="3">
        <v>0.16</v>
      </c>
      <c r="L142" s="3">
        <v>-0.843727</v>
      </c>
      <c r="M142" s="3">
        <v>8.3551299999999995E-2</v>
      </c>
      <c r="N142" s="4" t="s">
        <v>2706</v>
      </c>
      <c r="O142" s="4" t="s">
        <v>2707</v>
      </c>
      <c r="P142" s="3" t="s">
        <v>1819</v>
      </c>
      <c r="Q142" s="3" t="s">
        <v>2708</v>
      </c>
      <c r="R142" s="3" t="s">
        <v>1822</v>
      </c>
      <c r="S142" s="3" t="s">
        <v>1822</v>
      </c>
    </row>
    <row r="143" spans="1:19" x14ac:dyDescent="0.2">
      <c r="A143" s="3"/>
      <c r="B143" s="3" t="s">
        <v>2709</v>
      </c>
      <c r="C143" s="3" t="s">
        <v>2710</v>
      </c>
      <c r="D143" s="3" t="s">
        <v>2711</v>
      </c>
      <c r="E143" s="3">
        <v>6</v>
      </c>
      <c r="F143" s="3">
        <v>69345259</v>
      </c>
      <c r="G143" s="3">
        <v>70099403</v>
      </c>
      <c r="H143" s="3">
        <v>6</v>
      </c>
      <c r="I143" s="3">
        <v>69677917</v>
      </c>
      <c r="J143" s="3" t="s">
        <v>1825</v>
      </c>
      <c r="K143" s="3">
        <v>0.24190500000000001</v>
      </c>
      <c r="L143" s="3">
        <v>0.85963400000000001</v>
      </c>
      <c r="M143" s="3">
        <v>7.3243100000000005E-2</v>
      </c>
      <c r="N143" s="4" t="s">
        <v>2712</v>
      </c>
      <c r="O143" s="4" t="s">
        <v>2713</v>
      </c>
      <c r="P143" s="3" t="s">
        <v>1819</v>
      </c>
      <c r="Q143" s="3" t="s">
        <v>2714</v>
      </c>
      <c r="R143" s="3" t="s">
        <v>1822</v>
      </c>
      <c r="S143" s="3" t="s">
        <v>1822</v>
      </c>
    </row>
    <row r="144" spans="1:19" x14ac:dyDescent="0.2">
      <c r="A144" s="3"/>
      <c r="B144" s="3" t="s">
        <v>2715</v>
      </c>
      <c r="C144" s="3" t="s">
        <v>461</v>
      </c>
      <c r="D144" s="3" t="s">
        <v>2716</v>
      </c>
      <c r="E144" s="3">
        <v>9</v>
      </c>
      <c r="F144" s="3">
        <v>136080664</v>
      </c>
      <c r="G144" s="3">
        <v>136084630</v>
      </c>
      <c r="H144" s="3">
        <v>9</v>
      </c>
      <c r="I144" s="3">
        <v>136083580</v>
      </c>
      <c r="J144" s="3" t="s">
        <v>1855</v>
      </c>
      <c r="K144" s="3">
        <v>0.22761899999999999</v>
      </c>
      <c r="L144" s="3">
        <v>-0.63073500000000005</v>
      </c>
      <c r="M144" s="3">
        <v>7.4362200000000003E-2</v>
      </c>
      <c r="N144" s="4" t="s">
        <v>2717</v>
      </c>
      <c r="O144" s="4" t="s">
        <v>2718</v>
      </c>
      <c r="P144" s="3" t="s">
        <v>1819</v>
      </c>
      <c r="Q144" s="3" t="s">
        <v>2719</v>
      </c>
      <c r="R144" s="3" t="s">
        <v>2721</v>
      </c>
      <c r="S144" s="3" t="s">
        <v>1839</v>
      </c>
    </row>
    <row r="145" spans="1:19" x14ac:dyDescent="0.2">
      <c r="A145" s="3"/>
      <c r="B145" s="3" t="s">
        <v>2722</v>
      </c>
      <c r="C145" s="3" t="s">
        <v>463</v>
      </c>
      <c r="D145" s="3" t="s">
        <v>2723</v>
      </c>
      <c r="E145" s="3">
        <v>8</v>
      </c>
      <c r="F145" s="3">
        <v>22877646</v>
      </c>
      <c r="G145" s="3">
        <v>22926692</v>
      </c>
      <c r="H145" s="3">
        <v>8</v>
      </c>
      <c r="I145" s="3">
        <v>22885109</v>
      </c>
      <c r="J145" s="3" t="s">
        <v>1825</v>
      </c>
      <c r="K145" s="3">
        <v>0.238095</v>
      </c>
      <c r="L145" s="3">
        <v>-0.46563399999999999</v>
      </c>
      <c r="M145" s="3">
        <v>7.4418499999999999E-2</v>
      </c>
      <c r="N145" s="4" t="s">
        <v>2724</v>
      </c>
      <c r="O145" s="4" t="s">
        <v>2725</v>
      </c>
      <c r="P145" s="3" t="s">
        <v>1819</v>
      </c>
      <c r="Q145" s="3" t="s">
        <v>2726</v>
      </c>
      <c r="R145" s="3" t="s">
        <v>2247</v>
      </c>
      <c r="S145" s="3" t="s">
        <v>1839</v>
      </c>
    </row>
    <row r="146" spans="1:19" x14ac:dyDescent="0.2">
      <c r="A146" s="3"/>
      <c r="B146" s="3" t="s">
        <v>2727</v>
      </c>
      <c r="C146" s="3" t="s">
        <v>472</v>
      </c>
      <c r="D146" s="3" t="s">
        <v>2728</v>
      </c>
      <c r="E146" s="3">
        <v>14</v>
      </c>
      <c r="F146" s="3">
        <v>65877310</v>
      </c>
      <c r="G146" s="3">
        <v>66210839</v>
      </c>
      <c r="H146" s="3">
        <v>14</v>
      </c>
      <c r="I146" s="3">
        <v>65796846</v>
      </c>
      <c r="J146" s="3" t="s">
        <v>1816</v>
      </c>
      <c r="K146" s="3">
        <v>0.47428599999999999</v>
      </c>
      <c r="L146" s="3">
        <v>0.82540400000000003</v>
      </c>
      <c r="M146" s="3">
        <v>6.2610399999999997E-2</v>
      </c>
      <c r="N146" s="4" t="s">
        <v>2729</v>
      </c>
      <c r="O146" s="4" t="s">
        <v>2730</v>
      </c>
      <c r="P146" s="3" t="s">
        <v>1819</v>
      </c>
      <c r="Q146" s="3" t="s">
        <v>2731</v>
      </c>
      <c r="R146" s="3" t="s">
        <v>1935</v>
      </c>
      <c r="S146" s="3" t="s">
        <v>1935</v>
      </c>
    </row>
    <row r="147" spans="1:19" x14ac:dyDescent="0.2">
      <c r="A147" s="3"/>
      <c r="B147" s="3" t="s">
        <v>2733</v>
      </c>
      <c r="C147" s="3" t="s">
        <v>2734</v>
      </c>
      <c r="D147" s="3" t="s">
        <v>2735</v>
      </c>
      <c r="E147" s="3">
        <v>20</v>
      </c>
      <c r="F147" s="3">
        <v>23856572</v>
      </c>
      <c r="G147" s="3">
        <v>23860387</v>
      </c>
      <c r="H147" s="3">
        <v>20</v>
      </c>
      <c r="I147" s="3">
        <v>23860178</v>
      </c>
      <c r="J147" s="3" t="s">
        <v>1825</v>
      </c>
      <c r="K147" s="3">
        <v>0.14857100000000001</v>
      </c>
      <c r="L147" s="3">
        <v>-0.75135399999999997</v>
      </c>
      <c r="M147" s="3">
        <v>8.6895E-2</v>
      </c>
      <c r="N147" s="4" t="s">
        <v>2736</v>
      </c>
      <c r="O147" s="4" t="s">
        <v>2737</v>
      </c>
      <c r="P147" s="3" t="s">
        <v>1819</v>
      </c>
      <c r="Q147" s="3" t="s">
        <v>2738</v>
      </c>
      <c r="R147" s="3" t="s">
        <v>1830</v>
      </c>
      <c r="S147" s="3" t="s">
        <v>1830</v>
      </c>
    </row>
    <row r="148" spans="1:19" x14ac:dyDescent="0.2">
      <c r="A148" s="3"/>
      <c r="B148" s="3" t="s">
        <v>2739</v>
      </c>
      <c r="C148" s="3" t="s">
        <v>476</v>
      </c>
      <c r="D148" s="3" t="s">
        <v>2740</v>
      </c>
      <c r="E148" s="3">
        <v>10</v>
      </c>
      <c r="F148" s="3">
        <v>51942538</v>
      </c>
      <c r="G148" s="3">
        <v>52008370</v>
      </c>
      <c r="H148" s="3">
        <v>10</v>
      </c>
      <c r="I148" s="3">
        <v>52007127</v>
      </c>
      <c r="J148" s="3" t="s">
        <v>1825</v>
      </c>
      <c r="K148" s="3">
        <v>0.33809499999999998</v>
      </c>
      <c r="L148" s="3">
        <v>-0.81102700000000005</v>
      </c>
      <c r="M148" s="3">
        <v>6.6856499999999999E-2</v>
      </c>
      <c r="N148" s="4" t="s">
        <v>2741</v>
      </c>
      <c r="O148" s="4" t="s">
        <v>2742</v>
      </c>
      <c r="P148" s="3" t="s">
        <v>1819</v>
      </c>
      <c r="Q148" s="3" t="s">
        <v>2743</v>
      </c>
      <c r="R148" s="3" t="s">
        <v>1822</v>
      </c>
      <c r="S148" s="3" t="s">
        <v>1822</v>
      </c>
    </row>
    <row r="149" spans="1:19" x14ac:dyDescent="0.2">
      <c r="A149" s="3"/>
      <c r="B149" s="3" t="s">
        <v>2744</v>
      </c>
      <c r="C149" s="3" t="s">
        <v>2745</v>
      </c>
      <c r="D149" s="3" t="s">
        <v>2746</v>
      </c>
      <c r="E149" s="3">
        <v>17</v>
      </c>
      <c r="F149" s="3">
        <v>72537247</v>
      </c>
      <c r="G149" s="3">
        <v>72542282</v>
      </c>
      <c r="H149" s="3">
        <v>17</v>
      </c>
      <c r="I149" s="3">
        <v>72506619</v>
      </c>
      <c r="J149" s="3" t="s">
        <v>1855</v>
      </c>
      <c r="K149" s="3">
        <v>0.32666699999999999</v>
      </c>
      <c r="L149" s="3">
        <v>-0.34164499999999998</v>
      </c>
      <c r="M149" s="3">
        <v>6.6071599999999994E-2</v>
      </c>
      <c r="N149" s="4" t="s">
        <v>2747</v>
      </c>
      <c r="O149" s="4" t="s">
        <v>2748</v>
      </c>
      <c r="P149" s="3" t="s">
        <v>1819</v>
      </c>
      <c r="Q149" s="3" t="s">
        <v>2749</v>
      </c>
      <c r="R149" s="3" t="s">
        <v>1935</v>
      </c>
      <c r="S149" s="3" t="s">
        <v>1935</v>
      </c>
    </row>
    <row r="150" spans="1:19" x14ac:dyDescent="0.2">
      <c r="A150" s="3"/>
      <c r="B150" s="3" t="s">
        <v>2750</v>
      </c>
      <c r="C150" s="3" t="s">
        <v>2751</v>
      </c>
      <c r="D150" s="3" t="s">
        <v>2752</v>
      </c>
      <c r="E150" s="3">
        <v>19</v>
      </c>
      <c r="F150" s="3">
        <v>45147098</v>
      </c>
      <c r="G150" s="3">
        <v>45166850</v>
      </c>
      <c r="H150" s="3">
        <v>19</v>
      </c>
      <c r="I150" s="3">
        <v>45140165</v>
      </c>
      <c r="J150" s="3" t="s">
        <v>1816</v>
      </c>
      <c r="K150" s="3">
        <v>0.45142900000000002</v>
      </c>
      <c r="L150" s="3">
        <v>-0.41227200000000003</v>
      </c>
      <c r="M150" s="3">
        <v>6.1256199999999997E-2</v>
      </c>
      <c r="N150" s="4" t="s">
        <v>2753</v>
      </c>
      <c r="O150" s="4" t="s">
        <v>2754</v>
      </c>
      <c r="P150" s="3" t="s">
        <v>1819</v>
      </c>
      <c r="Q150" s="3" t="s">
        <v>2755</v>
      </c>
      <c r="R150" s="3" t="s">
        <v>1822</v>
      </c>
      <c r="S150" s="3" t="s">
        <v>1822</v>
      </c>
    </row>
    <row r="151" spans="1:19" x14ac:dyDescent="0.2">
      <c r="A151" s="3"/>
      <c r="B151" s="3" t="s">
        <v>2757</v>
      </c>
      <c r="C151" s="3" t="s">
        <v>2758</v>
      </c>
      <c r="D151" s="3" t="s">
        <v>2759</v>
      </c>
      <c r="E151" s="3">
        <v>20</v>
      </c>
      <c r="F151" s="3">
        <v>5892076</v>
      </c>
      <c r="G151" s="3">
        <v>5906007</v>
      </c>
      <c r="H151" s="3">
        <v>20</v>
      </c>
      <c r="I151" s="3">
        <v>5903848</v>
      </c>
      <c r="J151" s="3" t="s">
        <v>1834</v>
      </c>
      <c r="K151" s="3">
        <v>0.35333300000000001</v>
      </c>
      <c r="L151" s="3">
        <v>0.47532600000000003</v>
      </c>
      <c r="M151" s="3">
        <v>6.5962400000000004E-2</v>
      </c>
      <c r="N151" s="4" t="s">
        <v>2760</v>
      </c>
      <c r="O151" s="4" t="s">
        <v>2761</v>
      </c>
      <c r="P151" s="3" t="s">
        <v>1819</v>
      </c>
      <c r="Q151" s="3" t="s">
        <v>2762</v>
      </c>
      <c r="R151" s="3" t="s">
        <v>1830</v>
      </c>
      <c r="S151" s="3" t="s">
        <v>1830</v>
      </c>
    </row>
    <row r="152" spans="1:19" x14ac:dyDescent="0.2">
      <c r="A152" s="3"/>
      <c r="B152" s="3" t="s">
        <v>2763</v>
      </c>
      <c r="C152" s="3" t="s">
        <v>2764</v>
      </c>
      <c r="D152" s="3" t="s">
        <v>2765</v>
      </c>
      <c r="E152" s="3">
        <v>1</v>
      </c>
      <c r="F152" s="3">
        <v>236681300</v>
      </c>
      <c r="G152" s="3">
        <v>236716281</v>
      </c>
      <c r="H152" s="3">
        <v>1</v>
      </c>
      <c r="I152" s="3">
        <v>236721610</v>
      </c>
      <c r="J152" s="3" t="s">
        <v>1816</v>
      </c>
      <c r="K152" s="3">
        <v>0.33333299999999999</v>
      </c>
      <c r="L152" s="3">
        <v>-0.34559600000000001</v>
      </c>
      <c r="M152" s="3">
        <v>6.5054600000000004E-2</v>
      </c>
      <c r="N152" s="4" t="s">
        <v>2766</v>
      </c>
      <c r="O152" s="4" t="s">
        <v>2767</v>
      </c>
      <c r="P152" s="3" t="s">
        <v>1819</v>
      </c>
      <c r="Q152" s="3" t="s">
        <v>2768</v>
      </c>
      <c r="R152" s="3" t="s">
        <v>1830</v>
      </c>
      <c r="S152" s="3" t="s">
        <v>1830</v>
      </c>
    </row>
    <row r="153" spans="1:19" x14ac:dyDescent="0.2">
      <c r="A153" s="3"/>
      <c r="B153" s="3" t="s">
        <v>2769</v>
      </c>
      <c r="C153" s="3" t="s">
        <v>2770</v>
      </c>
      <c r="D153" s="3" t="s">
        <v>2771</v>
      </c>
      <c r="E153" s="3">
        <v>4</v>
      </c>
      <c r="F153" s="3">
        <v>76954835</v>
      </c>
      <c r="G153" s="3">
        <v>76962568</v>
      </c>
      <c r="H153" s="3">
        <v>4</v>
      </c>
      <c r="I153" s="3">
        <v>76968577</v>
      </c>
      <c r="J153" s="3" t="s">
        <v>1855</v>
      </c>
      <c r="K153" s="3">
        <v>0.33047599999999999</v>
      </c>
      <c r="L153" s="3">
        <v>0.55713500000000005</v>
      </c>
      <c r="M153" s="3">
        <v>6.8542599999999995E-2</v>
      </c>
      <c r="N153" s="4" t="s">
        <v>2772</v>
      </c>
      <c r="O153" s="4" t="s">
        <v>2773</v>
      </c>
      <c r="P153" s="3" t="s">
        <v>1819</v>
      </c>
      <c r="Q153" s="3" t="s">
        <v>2774</v>
      </c>
      <c r="R153" s="3" t="s">
        <v>1822</v>
      </c>
      <c r="S153" s="3" t="s">
        <v>1822</v>
      </c>
    </row>
    <row r="154" spans="1:19" x14ac:dyDescent="0.2">
      <c r="A154" s="3"/>
      <c r="B154" s="3" t="s">
        <v>2776</v>
      </c>
      <c r="C154" s="3" t="s">
        <v>2777</v>
      </c>
      <c r="D154" s="3" t="s">
        <v>2778</v>
      </c>
      <c r="E154" s="3">
        <v>12</v>
      </c>
      <c r="F154" s="3">
        <v>7022909</v>
      </c>
      <c r="G154" s="3">
        <v>7032861</v>
      </c>
      <c r="H154" s="3">
        <v>12</v>
      </c>
      <c r="I154" s="3">
        <v>7034353</v>
      </c>
      <c r="J154" s="3" t="s">
        <v>1855</v>
      </c>
      <c r="K154" s="3">
        <v>6.1904800000000003E-2</v>
      </c>
      <c r="L154" s="3">
        <v>0.81688099999999997</v>
      </c>
      <c r="M154" s="3">
        <v>0.125135</v>
      </c>
      <c r="N154" s="4" t="s">
        <v>2779</v>
      </c>
      <c r="O154" s="4" t="s">
        <v>2780</v>
      </c>
      <c r="P154" s="3" t="s">
        <v>1819</v>
      </c>
      <c r="Q154" s="3" t="s">
        <v>2781</v>
      </c>
      <c r="R154" s="3" t="s">
        <v>1822</v>
      </c>
      <c r="S154" s="3" t="s">
        <v>1822</v>
      </c>
    </row>
    <row r="155" spans="1:19" x14ac:dyDescent="0.2">
      <c r="A155" s="3"/>
      <c r="B155" s="3" t="s">
        <v>2782</v>
      </c>
      <c r="C155" s="3" t="s">
        <v>500</v>
      </c>
      <c r="D155" s="3" t="s">
        <v>2783</v>
      </c>
      <c r="E155" s="3">
        <v>20</v>
      </c>
      <c r="F155" s="3">
        <v>3052266</v>
      </c>
      <c r="G155" s="3">
        <v>3053163</v>
      </c>
      <c r="H155" s="3">
        <v>20</v>
      </c>
      <c r="I155" s="3">
        <v>3053255</v>
      </c>
      <c r="J155" s="3" t="s">
        <v>1825</v>
      </c>
      <c r="K155" s="3">
        <v>0.141905</v>
      </c>
      <c r="L155" s="3">
        <v>-0.63027599999999995</v>
      </c>
      <c r="M155" s="3">
        <v>8.9242000000000002E-2</v>
      </c>
      <c r="N155" s="4" t="s">
        <v>2784</v>
      </c>
      <c r="O155" s="4" t="s">
        <v>2785</v>
      </c>
      <c r="P155" s="3" t="s">
        <v>1819</v>
      </c>
      <c r="Q155" s="3" t="s">
        <v>2786</v>
      </c>
      <c r="R155" s="3" t="s">
        <v>1935</v>
      </c>
      <c r="S155" s="3" t="s">
        <v>1935</v>
      </c>
    </row>
    <row r="156" spans="1:19" x14ac:dyDescent="0.2">
      <c r="A156" s="3"/>
      <c r="B156" s="3" t="s">
        <v>2787</v>
      </c>
      <c r="C156" s="3" t="s">
        <v>2788</v>
      </c>
      <c r="D156" s="3" t="s">
        <v>2789</v>
      </c>
      <c r="E156" s="3">
        <v>11</v>
      </c>
      <c r="F156" s="3">
        <v>119288090</v>
      </c>
      <c r="G156" s="3">
        <v>119295695</v>
      </c>
      <c r="H156" s="3">
        <v>11</v>
      </c>
      <c r="I156" s="3">
        <v>119306183</v>
      </c>
      <c r="J156" s="3" t="s">
        <v>1855</v>
      </c>
      <c r="K156" s="3">
        <v>0.49238100000000001</v>
      </c>
      <c r="L156" s="3">
        <v>0.38300400000000001</v>
      </c>
      <c r="M156" s="3">
        <v>6.2672800000000001E-2</v>
      </c>
      <c r="N156" s="4" t="s">
        <v>2790</v>
      </c>
      <c r="O156" s="4" t="s">
        <v>2791</v>
      </c>
      <c r="P156" s="3" t="s">
        <v>1819</v>
      </c>
      <c r="Q156" s="3" t="s">
        <v>2792</v>
      </c>
      <c r="R156" s="3" t="s">
        <v>1822</v>
      </c>
      <c r="S156" s="3" t="s">
        <v>1822</v>
      </c>
    </row>
    <row r="157" spans="1:19" x14ac:dyDescent="0.2">
      <c r="A157" s="3"/>
      <c r="B157" s="3" t="s">
        <v>2793</v>
      </c>
      <c r="C157" s="3" t="s">
        <v>2794</v>
      </c>
      <c r="D157" s="3" t="s">
        <v>2795</v>
      </c>
      <c r="E157" s="3">
        <v>4</v>
      </c>
      <c r="F157" s="3">
        <v>15704573</v>
      </c>
      <c r="G157" s="3">
        <v>15739936</v>
      </c>
      <c r="H157" s="3">
        <v>4</v>
      </c>
      <c r="I157" s="3">
        <v>15739390</v>
      </c>
      <c r="J157" s="3" t="s">
        <v>1855</v>
      </c>
      <c r="K157" s="3">
        <v>0.36952400000000002</v>
      </c>
      <c r="L157" s="3">
        <v>0.64483699999999999</v>
      </c>
      <c r="M157" s="3">
        <v>6.5199599999999996E-2</v>
      </c>
      <c r="N157" s="4" t="s">
        <v>2796</v>
      </c>
      <c r="O157" s="4" t="s">
        <v>2797</v>
      </c>
      <c r="P157" s="3" t="s">
        <v>1819</v>
      </c>
      <c r="Q157" s="3" t="s">
        <v>2798</v>
      </c>
      <c r="R157" s="3" t="s">
        <v>1822</v>
      </c>
      <c r="S157" s="3" t="s">
        <v>1822</v>
      </c>
    </row>
    <row r="158" spans="1:19" x14ac:dyDescent="0.2">
      <c r="A158" s="3"/>
      <c r="B158" s="3" t="s">
        <v>2800</v>
      </c>
      <c r="C158" s="3" t="s">
        <v>2801</v>
      </c>
      <c r="D158" s="3" t="s">
        <v>2802</v>
      </c>
      <c r="E158" s="3">
        <v>16</v>
      </c>
      <c r="F158" s="3">
        <v>12756919</v>
      </c>
      <c r="G158" s="3">
        <v>12897874</v>
      </c>
      <c r="H158" s="3">
        <v>16</v>
      </c>
      <c r="I158" s="3">
        <v>12889417</v>
      </c>
      <c r="J158" s="3" t="s">
        <v>1825</v>
      </c>
      <c r="K158" s="3">
        <v>0.267619</v>
      </c>
      <c r="L158" s="3">
        <v>-0.48338799999999998</v>
      </c>
      <c r="M158" s="3">
        <v>7.1271399999999999E-2</v>
      </c>
      <c r="N158" s="4" t="s">
        <v>2803</v>
      </c>
      <c r="O158" s="4" t="s">
        <v>2804</v>
      </c>
      <c r="P158" s="3" t="s">
        <v>1819</v>
      </c>
      <c r="Q158" s="3" t="s">
        <v>2805</v>
      </c>
      <c r="R158" s="3" t="s">
        <v>1822</v>
      </c>
      <c r="S158" s="3" t="s">
        <v>1822</v>
      </c>
    </row>
    <row r="159" spans="1:19" x14ac:dyDescent="0.2">
      <c r="A159" s="3"/>
      <c r="B159" s="3" t="s">
        <v>2807</v>
      </c>
      <c r="C159" s="3" t="s">
        <v>503</v>
      </c>
      <c r="D159" s="3" t="s">
        <v>2808</v>
      </c>
      <c r="E159" s="3">
        <v>12</v>
      </c>
      <c r="F159" s="3">
        <v>69235977</v>
      </c>
      <c r="G159" s="3">
        <v>69365350</v>
      </c>
      <c r="H159" s="3">
        <v>12</v>
      </c>
      <c r="I159" s="3">
        <v>69326547</v>
      </c>
      <c r="J159" s="3" t="s">
        <v>1834</v>
      </c>
      <c r="K159" s="3">
        <v>0.36381000000000002</v>
      </c>
      <c r="L159" s="3">
        <v>0.59145700000000001</v>
      </c>
      <c r="M159" s="3">
        <v>6.5216200000000002E-2</v>
      </c>
      <c r="N159" s="4" t="s">
        <v>2809</v>
      </c>
      <c r="O159" s="4" t="s">
        <v>2810</v>
      </c>
      <c r="P159" s="3" t="s">
        <v>1819</v>
      </c>
      <c r="Q159" s="3" t="s">
        <v>2811</v>
      </c>
      <c r="R159" s="3" t="s">
        <v>1830</v>
      </c>
      <c r="S159" s="3" t="s">
        <v>1830</v>
      </c>
    </row>
    <row r="160" spans="1:19" x14ac:dyDescent="0.2">
      <c r="A160" s="3"/>
      <c r="B160" s="3" t="s">
        <v>2812</v>
      </c>
      <c r="C160" s="3" t="s">
        <v>505</v>
      </c>
      <c r="D160" s="3" t="s">
        <v>2813</v>
      </c>
      <c r="E160" s="3">
        <v>1</v>
      </c>
      <c r="F160" s="3">
        <v>150702672</v>
      </c>
      <c r="G160" s="3">
        <v>150738433</v>
      </c>
      <c r="H160" s="3">
        <v>1</v>
      </c>
      <c r="I160" s="3">
        <v>150725334</v>
      </c>
      <c r="J160" s="3" t="s">
        <v>1855</v>
      </c>
      <c r="K160" s="3">
        <v>0.28666700000000001</v>
      </c>
      <c r="L160" s="3">
        <v>-0.38717400000000002</v>
      </c>
      <c r="M160" s="3">
        <v>7.0438399999999998E-2</v>
      </c>
      <c r="N160" s="4" t="s">
        <v>2814</v>
      </c>
      <c r="O160" s="4" t="s">
        <v>2815</v>
      </c>
      <c r="P160" s="3" t="s">
        <v>1819</v>
      </c>
      <c r="Q160" s="3" t="s">
        <v>2816</v>
      </c>
      <c r="R160" s="3" t="s">
        <v>1822</v>
      </c>
      <c r="S160" s="3" t="s">
        <v>1822</v>
      </c>
    </row>
    <row r="161" spans="1:19" x14ac:dyDescent="0.2">
      <c r="A161" s="3"/>
      <c r="B161" s="3" t="s">
        <v>2818</v>
      </c>
      <c r="C161" s="3" t="s">
        <v>508</v>
      </c>
      <c r="D161" s="3" t="s">
        <v>2819</v>
      </c>
      <c r="E161" s="3">
        <v>11</v>
      </c>
      <c r="F161" s="3">
        <v>71927645</v>
      </c>
      <c r="G161" s="3">
        <v>71932994</v>
      </c>
      <c r="H161" s="3">
        <v>11</v>
      </c>
      <c r="I161" s="3">
        <v>71932013</v>
      </c>
      <c r="J161" s="3" t="s">
        <v>1825</v>
      </c>
      <c r="K161" s="3">
        <v>7.1428599999999995E-2</v>
      </c>
      <c r="L161" s="3">
        <v>-1.4155</v>
      </c>
      <c r="M161" s="3">
        <v>0.12221700000000001</v>
      </c>
      <c r="N161" s="4" t="s">
        <v>2820</v>
      </c>
      <c r="O161" s="4" t="s">
        <v>2821</v>
      </c>
      <c r="P161" s="3" t="s">
        <v>1819</v>
      </c>
      <c r="Q161" s="3" t="s">
        <v>2822</v>
      </c>
      <c r="R161" s="3" t="s">
        <v>1830</v>
      </c>
      <c r="S161" s="3" t="s">
        <v>1830</v>
      </c>
    </row>
    <row r="162" spans="1:19" x14ac:dyDescent="0.2">
      <c r="A162" s="3"/>
      <c r="B162" s="3" t="s">
        <v>2824</v>
      </c>
      <c r="C162" s="3" t="s">
        <v>513</v>
      </c>
      <c r="D162" s="3" t="s">
        <v>2825</v>
      </c>
      <c r="E162" s="3">
        <v>22</v>
      </c>
      <c r="F162" s="3">
        <v>24979718</v>
      </c>
      <c r="G162" s="3">
        <v>25024972</v>
      </c>
      <c r="H162" s="3">
        <v>22</v>
      </c>
      <c r="I162" s="3">
        <v>24993051</v>
      </c>
      <c r="J162" s="3" t="s">
        <v>1825</v>
      </c>
      <c r="K162" s="3">
        <v>0.111429</v>
      </c>
      <c r="L162" s="3">
        <v>0.65952500000000003</v>
      </c>
      <c r="M162" s="3">
        <v>9.68281E-2</v>
      </c>
      <c r="N162" s="4" t="s">
        <v>2826</v>
      </c>
      <c r="O162" s="4" t="s">
        <v>2827</v>
      </c>
      <c r="P162" s="3" t="s">
        <v>1819</v>
      </c>
      <c r="Q162" s="3" t="s">
        <v>2828</v>
      </c>
      <c r="R162" s="3" t="s">
        <v>1822</v>
      </c>
      <c r="S162" s="3" t="s">
        <v>1822</v>
      </c>
    </row>
    <row r="163" spans="1:19" x14ac:dyDescent="0.2">
      <c r="A163" s="3"/>
      <c r="B163" s="3" t="s">
        <v>2830</v>
      </c>
      <c r="C163" s="3" t="s">
        <v>2831</v>
      </c>
      <c r="D163" s="3" t="s">
        <v>2832</v>
      </c>
      <c r="E163" s="3">
        <v>19</v>
      </c>
      <c r="F163" s="3">
        <v>52114781</v>
      </c>
      <c r="G163" s="3">
        <v>52150151</v>
      </c>
      <c r="H163" s="3">
        <v>19</v>
      </c>
      <c r="I163" s="3">
        <v>52131119</v>
      </c>
      <c r="J163" s="3" t="s">
        <v>1816</v>
      </c>
      <c r="K163" s="3">
        <v>0.15523799999999999</v>
      </c>
      <c r="L163" s="3">
        <v>-0.84310600000000002</v>
      </c>
      <c r="M163" s="3">
        <v>8.6420499999999997E-2</v>
      </c>
      <c r="N163" s="4" t="s">
        <v>2833</v>
      </c>
      <c r="O163" s="4" t="s">
        <v>2834</v>
      </c>
      <c r="P163" s="3" t="s">
        <v>1819</v>
      </c>
      <c r="Q163" s="3" t="s">
        <v>2835</v>
      </c>
      <c r="R163" s="3" t="s">
        <v>1830</v>
      </c>
      <c r="S163" s="3" t="s">
        <v>1830</v>
      </c>
    </row>
    <row r="164" spans="1:19" x14ac:dyDescent="0.2">
      <c r="A164" s="3"/>
      <c r="B164" s="3" t="s">
        <v>2836</v>
      </c>
      <c r="C164" s="3" t="s">
        <v>515</v>
      </c>
      <c r="D164" s="3" t="s">
        <v>2837</v>
      </c>
      <c r="E164" s="3">
        <v>11</v>
      </c>
      <c r="F164" s="3">
        <v>102706532</v>
      </c>
      <c r="G164" s="3">
        <v>102714534</v>
      </c>
      <c r="H164" s="3">
        <v>11</v>
      </c>
      <c r="I164" s="3">
        <v>102704897</v>
      </c>
      <c r="J164" s="3" t="s">
        <v>1825</v>
      </c>
      <c r="K164" s="3">
        <v>0.264762</v>
      </c>
      <c r="L164" s="3">
        <v>-0.377245</v>
      </c>
      <c r="M164" s="3">
        <v>7.0708900000000005E-2</v>
      </c>
      <c r="N164" s="4" t="s">
        <v>2838</v>
      </c>
      <c r="O164" s="4" t="s">
        <v>2839</v>
      </c>
      <c r="P164" s="3" t="s">
        <v>1819</v>
      </c>
      <c r="Q164" s="3" t="s">
        <v>2840</v>
      </c>
      <c r="R164" s="3" t="s">
        <v>1822</v>
      </c>
      <c r="S164" s="3" t="s">
        <v>1822</v>
      </c>
    </row>
    <row r="165" spans="1:19" x14ac:dyDescent="0.2">
      <c r="A165" s="3"/>
      <c r="B165" s="3" t="s">
        <v>2841</v>
      </c>
      <c r="C165" s="3" t="s">
        <v>2842</v>
      </c>
      <c r="D165" s="3" t="s">
        <v>2843</v>
      </c>
      <c r="E165" s="3">
        <v>14</v>
      </c>
      <c r="F165" s="3">
        <v>52471521</v>
      </c>
      <c r="G165" s="3">
        <v>52535712</v>
      </c>
      <c r="H165" s="3">
        <v>14</v>
      </c>
      <c r="I165" s="3">
        <v>52487766</v>
      </c>
      <c r="J165" s="3" t="s">
        <v>1834</v>
      </c>
      <c r="K165" s="3">
        <v>0.36</v>
      </c>
      <c r="L165" s="3">
        <v>0.86263699999999999</v>
      </c>
      <c r="M165" s="3">
        <v>6.4062499999999994E-2</v>
      </c>
      <c r="N165" s="4" t="s">
        <v>2844</v>
      </c>
      <c r="O165" s="4" t="s">
        <v>2845</v>
      </c>
      <c r="P165" s="3" t="s">
        <v>1819</v>
      </c>
      <c r="Q165" s="3" t="s">
        <v>2846</v>
      </c>
      <c r="R165" s="3" t="s">
        <v>1822</v>
      </c>
      <c r="S165" s="3" t="s">
        <v>1822</v>
      </c>
    </row>
    <row r="166" spans="1:19" x14ac:dyDescent="0.2">
      <c r="A166" s="3"/>
      <c r="B166" s="3" t="s">
        <v>2847</v>
      </c>
      <c r="C166" s="3" t="s">
        <v>2848</v>
      </c>
      <c r="D166" s="3" t="s">
        <v>2849</v>
      </c>
      <c r="E166" s="3">
        <v>3</v>
      </c>
      <c r="F166" s="3">
        <v>74311719</v>
      </c>
      <c r="G166" s="3">
        <v>74570291</v>
      </c>
      <c r="H166" s="3">
        <v>3</v>
      </c>
      <c r="I166" s="3">
        <v>74595819</v>
      </c>
      <c r="J166" s="3" t="s">
        <v>1816</v>
      </c>
      <c r="K166" s="3">
        <v>0.11619</v>
      </c>
      <c r="L166" s="3">
        <v>0.55280600000000002</v>
      </c>
      <c r="M166" s="3">
        <v>9.8197400000000004E-2</v>
      </c>
      <c r="N166" s="4" t="s">
        <v>2850</v>
      </c>
      <c r="O166" s="4" t="s">
        <v>2851</v>
      </c>
      <c r="P166" s="3" t="s">
        <v>1819</v>
      </c>
      <c r="Q166" s="3" t="s">
        <v>2852</v>
      </c>
      <c r="R166" s="3" t="s">
        <v>1935</v>
      </c>
      <c r="S166" s="3" t="s">
        <v>1935</v>
      </c>
    </row>
    <row r="167" spans="1:19" x14ac:dyDescent="0.2">
      <c r="A167" s="3"/>
      <c r="B167" s="3" t="s">
        <v>2853</v>
      </c>
      <c r="C167" s="3" t="s">
        <v>2854</v>
      </c>
      <c r="D167" s="3" t="s">
        <v>2855</v>
      </c>
      <c r="E167" s="3">
        <v>21</v>
      </c>
      <c r="F167" s="3">
        <v>22370633</v>
      </c>
      <c r="G167" s="3">
        <v>22915650</v>
      </c>
      <c r="H167" s="3">
        <v>21</v>
      </c>
      <c r="I167" s="3">
        <v>22861778</v>
      </c>
      <c r="J167" s="3" t="s">
        <v>1834</v>
      </c>
      <c r="K167" s="3">
        <v>0.35142899999999999</v>
      </c>
      <c r="L167" s="3">
        <v>-0.348385</v>
      </c>
      <c r="M167" s="3">
        <v>6.3547099999999995E-2</v>
      </c>
      <c r="N167" s="4" t="s">
        <v>2856</v>
      </c>
      <c r="O167" s="4" t="s">
        <v>2857</v>
      </c>
      <c r="P167" s="3" t="s">
        <v>1819</v>
      </c>
      <c r="Q167" s="3" t="s">
        <v>2858</v>
      </c>
      <c r="R167" s="3" t="s">
        <v>1822</v>
      </c>
      <c r="S167" s="3" t="s">
        <v>1822</v>
      </c>
    </row>
    <row r="168" spans="1:19" x14ac:dyDescent="0.2">
      <c r="A168" s="3"/>
      <c r="B168" s="3" t="s">
        <v>2859</v>
      </c>
      <c r="C168" s="3" t="s">
        <v>2860</v>
      </c>
      <c r="D168" s="3" t="s">
        <v>2861</v>
      </c>
      <c r="E168" s="3">
        <v>1</v>
      </c>
      <c r="F168" s="3">
        <v>9005926</v>
      </c>
      <c r="G168" s="3">
        <v>9035151</v>
      </c>
      <c r="H168" s="3">
        <v>1</v>
      </c>
      <c r="I168" s="3">
        <v>9009414</v>
      </c>
      <c r="J168" s="3" t="s">
        <v>1855</v>
      </c>
      <c r="K168" s="3">
        <v>0.2</v>
      </c>
      <c r="L168" s="3">
        <v>-0.51528799999999997</v>
      </c>
      <c r="M168" s="3">
        <v>7.6469700000000002E-2</v>
      </c>
      <c r="N168" s="4" t="s">
        <v>2862</v>
      </c>
      <c r="O168" s="4" t="s">
        <v>2863</v>
      </c>
      <c r="P168" s="3" t="s">
        <v>1819</v>
      </c>
      <c r="Q168" s="3" t="s">
        <v>2864</v>
      </c>
      <c r="R168" s="3" t="s">
        <v>1830</v>
      </c>
      <c r="S168" s="3" t="s">
        <v>1830</v>
      </c>
    </row>
    <row r="169" spans="1:19" x14ac:dyDescent="0.2">
      <c r="A169" s="3"/>
      <c r="B169" s="3" t="s">
        <v>2865</v>
      </c>
      <c r="C169" s="3" t="s">
        <v>2866</v>
      </c>
      <c r="D169" s="3" t="s">
        <v>2867</v>
      </c>
      <c r="E169" s="3">
        <v>6</v>
      </c>
      <c r="F169" s="3">
        <v>74405508</v>
      </c>
      <c r="G169" s="3">
        <v>74538040</v>
      </c>
      <c r="H169" s="3">
        <v>6</v>
      </c>
      <c r="I169" s="3">
        <v>74501170</v>
      </c>
      <c r="J169" s="3" t="s">
        <v>1834</v>
      </c>
      <c r="K169" s="3">
        <v>0.46095199999999997</v>
      </c>
      <c r="L169" s="3">
        <v>-0.46376299999999998</v>
      </c>
      <c r="M169" s="3">
        <v>6.2675400000000006E-2</v>
      </c>
      <c r="N169" s="4" t="s">
        <v>2868</v>
      </c>
      <c r="O169" s="4" t="s">
        <v>2869</v>
      </c>
      <c r="P169" s="3" t="s">
        <v>1819</v>
      </c>
      <c r="Q169" s="3" t="s">
        <v>2870</v>
      </c>
      <c r="R169" s="3" t="s">
        <v>1822</v>
      </c>
      <c r="S169" s="3" t="s">
        <v>1822</v>
      </c>
    </row>
    <row r="170" spans="1:19" x14ac:dyDescent="0.2">
      <c r="A170" s="3"/>
      <c r="B170" s="3" t="s">
        <v>2871</v>
      </c>
      <c r="C170" s="3" t="s">
        <v>522</v>
      </c>
      <c r="D170" s="3" t="s">
        <v>2872</v>
      </c>
      <c r="E170" s="3">
        <v>1</v>
      </c>
      <c r="F170" s="3">
        <v>157483167</v>
      </c>
      <c r="G170" s="3">
        <v>157522310</v>
      </c>
      <c r="H170" s="3">
        <v>1</v>
      </c>
      <c r="I170" s="3">
        <v>157515554</v>
      </c>
      <c r="J170" s="3" t="s">
        <v>1825</v>
      </c>
      <c r="K170" s="3">
        <v>0.36761899999999997</v>
      </c>
      <c r="L170" s="3">
        <v>-0.50008300000000006</v>
      </c>
      <c r="M170" s="3">
        <v>6.4723600000000006E-2</v>
      </c>
      <c r="N170" s="4" t="s">
        <v>2873</v>
      </c>
      <c r="O170" s="4" t="s">
        <v>2874</v>
      </c>
      <c r="P170" s="3" t="s">
        <v>1819</v>
      </c>
      <c r="Q170" s="3" t="s">
        <v>2875</v>
      </c>
      <c r="R170" s="3" t="s">
        <v>1822</v>
      </c>
      <c r="S170" s="3" t="s">
        <v>1822</v>
      </c>
    </row>
    <row r="171" spans="1:19" x14ac:dyDescent="0.2">
      <c r="A171" s="3"/>
      <c r="B171" s="3" t="s">
        <v>2876</v>
      </c>
      <c r="C171" s="3" t="s">
        <v>531</v>
      </c>
      <c r="D171" s="3" t="s">
        <v>2877</v>
      </c>
      <c r="E171" s="3">
        <v>7</v>
      </c>
      <c r="F171" s="3">
        <v>99965153</v>
      </c>
      <c r="G171" s="3">
        <v>99997719</v>
      </c>
      <c r="H171" s="3">
        <v>7</v>
      </c>
      <c r="I171" s="3">
        <v>99932049</v>
      </c>
      <c r="J171" s="3" t="s">
        <v>1834</v>
      </c>
      <c r="K171" s="3">
        <v>0.102857</v>
      </c>
      <c r="L171" s="3">
        <v>-0.89685400000000004</v>
      </c>
      <c r="M171" s="3">
        <v>9.94337E-2</v>
      </c>
      <c r="N171" s="4" t="s">
        <v>2878</v>
      </c>
      <c r="O171" s="4" t="s">
        <v>2879</v>
      </c>
      <c r="P171" s="3" t="s">
        <v>1819</v>
      </c>
      <c r="Q171" s="3" t="s">
        <v>2880</v>
      </c>
      <c r="R171" s="3" t="s">
        <v>1822</v>
      </c>
      <c r="S171" s="3" t="s">
        <v>1822</v>
      </c>
    </row>
    <row r="172" spans="1:19" x14ac:dyDescent="0.2">
      <c r="A172" s="3"/>
      <c r="B172" s="3" t="s">
        <v>2882</v>
      </c>
      <c r="C172" s="3" t="s">
        <v>2883</v>
      </c>
      <c r="D172" s="3" t="s">
        <v>2884</v>
      </c>
      <c r="E172" s="3">
        <v>2</v>
      </c>
      <c r="F172" s="3">
        <v>85912298</v>
      </c>
      <c r="G172" s="3">
        <v>85925977</v>
      </c>
      <c r="H172" s="3">
        <v>2</v>
      </c>
      <c r="I172" s="3">
        <v>85927551</v>
      </c>
      <c r="J172" s="3" t="s">
        <v>1834</v>
      </c>
      <c r="K172" s="3">
        <v>7.9047599999999996E-2</v>
      </c>
      <c r="L172" s="3">
        <v>-1.1600999999999999</v>
      </c>
      <c r="M172" s="3">
        <v>0.114373</v>
      </c>
      <c r="N172" s="4" t="s">
        <v>2885</v>
      </c>
      <c r="O172" s="4" t="s">
        <v>2886</v>
      </c>
      <c r="P172" s="3" t="s">
        <v>1819</v>
      </c>
      <c r="Q172" s="3" t="s">
        <v>2887</v>
      </c>
      <c r="R172" s="3" t="s">
        <v>1935</v>
      </c>
      <c r="S172" s="3" t="s">
        <v>1935</v>
      </c>
    </row>
    <row r="173" spans="1:19" x14ac:dyDescent="0.2">
      <c r="A173" s="3"/>
      <c r="B173" s="3" t="s">
        <v>2888</v>
      </c>
      <c r="C173" s="3" t="s">
        <v>2889</v>
      </c>
      <c r="D173" s="3" t="s">
        <v>2890</v>
      </c>
      <c r="E173" s="3">
        <v>19</v>
      </c>
      <c r="F173" s="3">
        <v>7753644</v>
      </c>
      <c r="G173" s="3">
        <v>7767032</v>
      </c>
      <c r="H173" s="3">
        <v>19</v>
      </c>
      <c r="I173" s="3">
        <v>7764436</v>
      </c>
      <c r="J173" s="3" t="s">
        <v>1816</v>
      </c>
      <c r="K173" s="3">
        <v>0.46476200000000001</v>
      </c>
      <c r="L173" s="3">
        <v>0.44501600000000002</v>
      </c>
      <c r="M173" s="3">
        <v>6.1495899999999999E-2</v>
      </c>
      <c r="N173" s="4" t="s">
        <v>2891</v>
      </c>
      <c r="O173" s="4" t="s">
        <v>2892</v>
      </c>
      <c r="P173" s="3" t="s">
        <v>1819</v>
      </c>
      <c r="Q173" s="3" t="s">
        <v>2893</v>
      </c>
      <c r="R173" s="3" t="s">
        <v>1822</v>
      </c>
      <c r="S173" s="3" t="s">
        <v>1822</v>
      </c>
    </row>
    <row r="174" spans="1:19" x14ac:dyDescent="0.2">
      <c r="A174" s="3"/>
      <c r="B174" s="3" t="s">
        <v>2895</v>
      </c>
      <c r="C174" s="3" t="s">
        <v>2896</v>
      </c>
      <c r="D174" s="3" t="s">
        <v>2897</v>
      </c>
      <c r="E174" s="3">
        <v>5</v>
      </c>
      <c r="F174" s="3">
        <v>35852797</v>
      </c>
      <c r="G174" s="3">
        <v>35879705</v>
      </c>
      <c r="H174" s="3">
        <v>5</v>
      </c>
      <c r="I174" s="3">
        <v>35874575</v>
      </c>
      <c r="J174" s="3" t="s">
        <v>1855</v>
      </c>
      <c r="K174" s="3">
        <v>8.2857100000000003E-2</v>
      </c>
      <c r="L174" s="3">
        <v>-0.74838300000000002</v>
      </c>
      <c r="M174" s="3">
        <v>0.113371</v>
      </c>
      <c r="N174" s="4" t="s">
        <v>2898</v>
      </c>
      <c r="O174" s="4" t="s">
        <v>2899</v>
      </c>
      <c r="P174" s="3" t="s">
        <v>1819</v>
      </c>
      <c r="Q174" s="3" t="s">
        <v>2900</v>
      </c>
      <c r="R174" s="3" t="s">
        <v>1838</v>
      </c>
      <c r="S174" s="3" t="s">
        <v>1839</v>
      </c>
    </row>
    <row r="175" spans="1:19" x14ac:dyDescent="0.2">
      <c r="A175" s="3"/>
      <c r="B175" s="3" t="s">
        <v>2902</v>
      </c>
      <c r="C175" s="3" t="s">
        <v>2903</v>
      </c>
      <c r="D175" s="3" t="s">
        <v>2904</v>
      </c>
      <c r="E175" s="3">
        <v>22</v>
      </c>
      <c r="F175" s="3">
        <v>51061182</v>
      </c>
      <c r="G175" s="3">
        <v>51066607</v>
      </c>
      <c r="H175" s="3">
        <v>22</v>
      </c>
      <c r="I175" s="3">
        <v>51064416</v>
      </c>
      <c r="J175" s="3" t="s">
        <v>1834</v>
      </c>
      <c r="K175" s="3">
        <v>0.35904799999999998</v>
      </c>
      <c r="L175" s="3">
        <v>0.52060499999999998</v>
      </c>
      <c r="M175" s="3">
        <v>6.5729999999999997E-2</v>
      </c>
      <c r="N175" s="4" t="s">
        <v>2905</v>
      </c>
      <c r="O175" s="4" t="s">
        <v>2906</v>
      </c>
      <c r="P175" s="3" t="s">
        <v>1819</v>
      </c>
      <c r="Q175" s="3" t="s">
        <v>2907</v>
      </c>
      <c r="R175" s="3" t="s">
        <v>1830</v>
      </c>
      <c r="S175" s="3" t="s">
        <v>1830</v>
      </c>
    </row>
    <row r="176" spans="1:19" x14ac:dyDescent="0.2">
      <c r="A176" s="3"/>
      <c r="B176" s="3" t="s">
        <v>2908</v>
      </c>
      <c r="C176" s="3" t="s">
        <v>2909</v>
      </c>
      <c r="D176" s="3" t="s">
        <v>2910</v>
      </c>
      <c r="E176" s="3">
        <v>5</v>
      </c>
      <c r="F176" s="3">
        <v>147405246</v>
      </c>
      <c r="G176" s="3">
        <v>147516852</v>
      </c>
      <c r="H176" s="3">
        <v>5</v>
      </c>
      <c r="I176" s="3">
        <v>147479791</v>
      </c>
      <c r="J176" s="3" t="s">
        <v>1816</v>
      </c>
      <c r="K176" s="3">
        <v>0.18761900000000001</v>
      </c>
      <c r="L176" s="3">
        <v>-0.80756300000000003</v>
      </c>
      <c r="M176" s="3">
        <v>7.88605E-2</v>
      </c>
      <c r="N176" s="4" t="s">
        <v>2911</v>
      </c>
      <c r="O176" s="4" t="s">
        <v>2912</v>
      </c>
      <c r="P176" s="3" t="s">
        <v>1819</v>
      </c>
      <c r="Q176" s="3" t="s">
        <v>2913</v>
      </c>
      <c r="R176" s="3" t="s">
        <v>1822</v>
      </c>
      <c r="S176" s="3" t="s">
        <v>1822</v>
      </c>
    </row>
    <row r="177" spans="1:19" x14ac:dyDescent="0.2">
      <c r="A177" s="3"/>
      <c r="B177" s="3" t="s">
        <v>2914</v>
      </c>
      <c r="C177" s="3" t="s">
        <v>2915</v>
      </c>
      <c r="D177" s="3" t="s">
        <v>2916</v>
      </c>
      <c r="E177" s="3">
        <v>19</v>
      </c>
      <c r="F177" s="3">
        <v>55084387</v>
      </c>
      <c r="G177" s="3">
        <v>55099027</v>
      </c>
      <c r="H177" s="3">
        <v>19</v>
      </c>
      <c r="I177" s="3">
        <v>55084982</v>
      </c>
      <c r="J177" s="3" t="s">
        <v>1825</v>
      </c>
      <c r="K177" s="3">
        <v>0.47809499999999999</v>
      </c>
      <c r="L177" s="3">
        <v>0.79287099999999999</v>
      </c>
      <c r="M177" s="3">
        <v>6.1878599999999999E-2</v>
      </c>
      <c r="N177" s="4" t="s">
        <v>2917</v>
      </c>
      <c r="O177" s="4" t="s">
        <v>2918</v>
      </c>
      <c r="P177" s="3" t="s">
        <v>1819</v>
      </c>
      <c r="Q177" s="3" t="s">
        <v>2919</v>
      </c>
      <c r="R177" s="3" t="s">
        <v>1822</v>
      </c>
      <c r="S177" s="3" t="s">
        <v>1822</v>
      </c>
    </row>
    <row r="178" spans="1:19" x14ac:dyDescent="0.2">
      <c r="A178" s="3"/>
      <c r="B178" s="3" t="s">
        <v>2920</v>
      </c>
      <c r="C178" s="3" t="s">
        <v>2921</v>
      </c>
      <c r="D178" s="3" t="s">
        <v>2922</v>
      </c>
      <c r="E178" s="3">
        <v>6</v>
      </c>
      <c r="F178" s="3">
        <v>35762759</v>
      </c>
      <c r="G178" s="3">
        <v>35765088</v>
      </c>
      <c r="H178" s="3">
        <v>6</v>
      </c>
      <c r="I178" s="3">
        <v>35758696</v>
      </c>
      <c r="J178" s="3" t="s">
        <v>1825</v>
      </c>
      <c r="K178" s="3">
        <v>0.15428600000000001</v>
      </c>
      <c r="L178" s="3">
        <v>0.69061099999999997</v>
      </c>
      <c r="M178" s="3">
        <v>8.5811100000000001E-2</v>
      </c>
      <c r="N178" s="4" t="s">
        <v>2923</v>
      </c>
      <c r="O178" s="4" t="s">
        <v>2924</v>
      </c>
      <c r="P178" s="3" t="s">
        <v>1819</v>
      </c>
      <c r="Q178" s="3" t="s">
        <v>2925</v>
      </c>
      <c r="R178" s="3" t="s">
        <v>1822</v>
      </c>
      <c r="S178" s="3" t="s">
        <v>1822</v>
      </c>
    </row>
    <row r="179" spans="1:19" x14ac:dyDescent="0.2">
      <c r="A179" s="3"/>
      <c r="B179" s="3" t="s">
        <v>2926</v>
      </c>
      <c r="C179" s="3" t="s">
        <v>2927</v>
      </c>
      <c r="D179" s="3" t="s">
        <v>2928</v>
      </c>
      <c r="E179" s="3">
        <v>1</v>
      </c>
      <c r="F179" s="3">
        <v>117686209</v>
      </c>
      <c r="G179" s="3">
        <v>117753556</v>
      </c>
      <c r="H179" s="3">
        <v>1</v>
      </c>
      <c r="I179" s="3">
        <v>117712758</v>
      </c>
      <c r="J179" s="3" t="s">
        <v>1816</v>
      </c>
      <c r="K179" s="3">
        <v>6.9523799999999997E-2</v>
      </c>
      <c r="L179" s="3">
        <v>1.7481100000000001</v>
      </c>
      <c r="M179" s="3">
        <v>0.122992</v>
      </c>
      <c r="N179" s="4" t="s">
        <v>2929</v>
      </c>
      <c r="O179" s="4" t="s">
        <v>2930</v>
      </c>
      <c r="P179" s="3" t="s">
        <v>1819</v>
      </c>
      <c r="Q179" s="3" t="s">
        <v>2931</v>
      </c>
      <c r="R179" s="3" t="s">
        <v>1830</v>
      </c>
      <c r="S179" s="3" t="s">
        <v>1830</v>
      </c>
    </row>
    <row r="180" spans="1:19" x14ac:dyDescent="0.2">
      <c r="A180" s="3"/>
      <c r="B180" s="3" t="s">
        <v>2933</v>
      </c>
      <c r="C180" s="3" t="s">
        <v>557</v>
      </c>
      <c r="D180" s="3" t="s">
        <v>2934</v>
      </c>
      <c r="E180" s="3">
        <v>3</v>
      </c>
      <c r="F180" s="3">
        <v>158414681</v>
      </c>
      <c r="G180" s="3">
        <v>158450485</v>
      </c>
      <c r="H180" s="3">
        <v>3</v>
      </c>
      <c r="I180" s="3">
        <v>158450298</v>
      </c>
      <c r="J180" s="3" t="s">
        <v>1816</v>
      </c>
      <c r="K180" s="3">
        <v>0.26571400000000001</v>
      </c>
      <c r="L180" s="3">
        <v>0.79055299999999995</v>
      </c>
      <c r="M180" s="3">
        <v>6.9488400000000006E-2</v>
      </c>
      <c r="N180" s="4" t="s">
        <v>2935</v>
      </c>
      <c r="O180" s="4" t="s">
        <v>2936</v>
      </c>
      <c r="P180" s="3" t="s">
        <v>1819</v>
      </c>
      <c r="Q180" s="3" t="s">
        <v>2937</v>
      </c>
      <c r="R180" s="3" t="s">
        <v>2938</v>
      </c>
      <c r="S180" s="3" t="s">
        <v>1839</v>
      </c>
    </row>
    <row r="181" spans="1:19" x14ac:dyDescent="0.2">
      <c r="A181" s="3"/>
      <c r="B181" s="3" t="s">
        <v>2939</v>
      </c>
      <c r="C181" s="3" t="s">
        <v>2940</v>
      </c>
      <c r="D181" s="3" t="s">
        <v>2941</v>
      </c>
      <c r="E181" s="3">
        <v>19</v>
      </c>
      <c r="F181" s="3">
        <v>55235969</v>
      </c>
      <c r="G181" s="3">
        <v>55378448</v>
      </c>
      <c r="H181" s="3">
        <v>19</v>
      </c>
      <c r="I181" s="3">
        <v>55340841</v>
      </c>
      <c r="J181" s="3" t="s">
        <v>1834</v>
      </c>
      <c r="K181" s="3">
        <v>7.9047599999999996E-2</v>
      </c>
      <c r="L181" s="3">
        <v>-0.69409200000000004</v>
      </c>
      <c r="M181" s="3">
        <v>0.109204</v>
      </c>
      <c r="N181" s="4" t="s">
        <v>2942</v>
      </c>
      <c r="O181" s="4" t="s">
        <v>2943</v>
      </c>
      <c r="P181" s="3" t="s">
        <v>1819</v>
      </c>
      <c r="Q181" s="3" t="s">
        <v>2944</v>
      </c>
      <c r="R181" s="3" t="s">
        <v>1846</v>
      </c>
      <c r="S181" s="3" t="s">
        <v>1839</v>
      </c>
    </row>
    <row r="182" spans="1:19" x14ac:dyDescent="0.2">
      <c r="A182" s="3"/>
      <c r="B182" s="3" t="s">
        <v>2945</v>
      </c>
      <c r="C182" s="3" t="s">
        <v>2946</v>
      </c>
      <c r="D182" s="3" t="s">
        <v>2947</v>
      </c>
      <c r="E182" s="3">
        <v>19</v>
      </c>
      <c r="F182" s="3">
        <v>55249980</v>
      </c>
      <c r="G182" s="3">
        <v>55295776</v>
      </c>
      <c r="H182" s="3">
        <v>19</v>
      </c>
      <c r="I182" s="3">
        <v>55207790</v>
      </c>
      <c r="J182" s="3" t="s">
        <v>1825</v>
      </c>
      <c r="K182" s="3">
        <v>0.11619</v>
      </c>
      <c r="L182" s="3">
        <v>-0.49840800000000002</v>
      </c>
      <c r="M182" s="3">
        <v>9.3419500000000003E-2</v>
      </c>
      <c r="N182" s="4" t="s">
        <v>2948</v>
      </c>
      <c r="O182" s="4" t="s">
        <v>2949</v>
      </c>
      <c r="P182" s="3" t="s">
        <v>1819</v>
      </c>
      <c r="Q182" s="3" t="s">
        <v>2950</v>
      </c>
      <c r="R182" s="3" t="s">
        <v>1916</v>
      </c>
      <c r="S182" s="3" t="s">
        <v>1839</v>
      </c>
    </row>
    <row r="183" spans="1:19" x14ac:dyDescent="0.2">
      <c r="A183" s="3"/>
      <c r="B183" s="3" t="s">
        <v>2951</v>
      </c>
      <c r="C183" s="3" t="s">
        <v>2952</v>
      </c>
      <c r="D183" s="3" t="s">
        <v>2953</v>
      </c>
      <c r="E183" s="3">
        <v>4</v>
      </c>
      <c r="F183" s="3">
        <v>75669969</v>
      </c>
      <c r="G183" s="3">
        <v>75719896</v>
      </c>
      <c r="H183" s="3">
        <v>4</v>
      </c>
      <c r="I183" s="3">
        <v>75719517</v>
      </c>
      <c r="J183" s="3" t="s">
        <v>1834</v>
      </c>
      <c r="K183" s="3">
        <v>0.47142899999999999</v>
      </c>
      <c r="L183" s="3">
        <v>-0.624865</v>
      </c>
      <c r="M183" s="3">
        <v>6.1930199999999998E-2</v>
      </c>
      <c r="N183" s="4" t="s">
        <v>2954</v>
      </c>
      <c r="O183" s="4" t="s">
        <v>2955</v>
      </c>
      <c r="P183" s="3" t="s">
        <v>1819</v>
      </c>
      <c r="Q183" s="3" t="s">
        <v>2956</v>
      </c>
      <c r="R183" s="3" t="s">
        <v>1838</v>
      </c>
      <c r="S183" s="3" t="s">
        <v>1839</v>
      </c>
    </row>
    <row r="184" spans="1:19" x14ac:dyDescent="0.2">
      <c r="A184" s="3"/>
      <c r="B184" s="3" t="s">
        <v>2957</v>
      </c>
      <c r="C184" s="3" t="s">
        <v>563</v>
      </c>
      <c r="D184" s="3" t="s">
        <v>2958</v>
      </c>
      <c r="E184" s="3">
        <v>19</v>
      </c>
      <c r="F184" s="3">
        <v>51532348</v>
      </c>
      <c r="G184" s="3">
        <v>51538486</v>
      </c>
      <c r="H184" s="3">
        <v>19</v>
      </c>
      <c r="I184" s="3">
        <v>51535130</v>
      </c>
      <c r="J184" s="3" t="s">
        <v>1816</v>
      </c>
      <c r="K184" s="3">
        <v>0.28285700000000003</v>
      </c>
      <c r="L184" s="3">
        <v>-0.42967</v>
      </c>
      <c r="M184" s="3">
        <v>6.6299499999999997E-2</v>
      </c>
      <c r="N184" s="4" t="s">
        <v>2959</v>
      </c>
      <c r="O184" s="4" t="s">
        <v>2960</v>
      </c>
      <c r="P184" s="3" t="s">
        <v>1819</v>
      </c>
      <c r="Q184" s="3" t="s">
        <v>2961</v>
      </c>
      <c r="R184" s="3" t="s">
        <v>2938</v>
      </c>
      <c r="S184" s="3" t="s">
        <v>1839</v>
      </c>
    </row>
    <row r="185" spans="1:19" x14ac:dyDescent="0.2">
      <c r="A185" s="3"/>
      <c r="B185" s="3" t="s">
        <v>2962</v>
      </c>
      <c r="C185" s="3" t="s">
        <v>2963</v>
      </c>
      <c r="D185" s="3" t="s">
        <v>2964</v>
      </c>
      <c r="E185" s="3">
        <v>1</v>
      </c>
      <c r="F185" s="3">
        <v>161551101</v>
      </c>
      <c r="G185" s="3">
        <v>161648444</v>
      </c>
      <c r="H185" s="3">
        <v>1</v>
      </c>
      <c r="I185" s="3">
        <v>161479745</v>
      </c>
      <c r="J185" s="3" t="s">
        <v>1825</v>
      </c>
      <c r="K185" s="3">
        <v>0.48285699999999998</v>
      </c>
      <c r="L185" s="3">
        <v>-0.78399200000000002</v>
      </c>
      <c r="M185" s="3">
        <v>6.1338999999999998E-2</v>
      </c>
      <c r="N185" s="4" t="s">
        <v>2965</v>
      </c>
      <c r="O185" s="4" t="s">
        <v>2966</v>
      </c>
      <c r="P185" s="3" t="s">
        <v>1819</v>
      </c>
      <c r="Q185" s="3" t="s">
        <v>2967</v>
      </c>
      <c r="R185" s="3" t="s">
        <v>1838</v>
      </c>
      <c r="S185" s="3" t="s">
        <v>1839</v>
      </c>
    </row>
    <row r="186" spans="1:19" x14ac:dyDescent="0.2">
      <c r="A186" s="3"/>
      <c r="B186" s="3" t="s">
        <v>2969</v>
      </c>
      <c r="C186" s="3" t="s">
        <v>2970</v>
      </c>
      <c r="D186" s="3" t="s">
        <v>2971</v>
      </c>
      <c r="E186" s="3">
        <v>12</v>
      </c>
      <c r="F186" s="3">
        <v>8608522</v>
      </c>
      <c r="G186" s="3">
        <v>8630926</v>
      </c>
      <c r="H186" s="3">
        <v>12</v>
      </c>
      <c r="I186" s="3">
        <v>8608743</v>
      </c>
      <c r="J186" s="3" t="s">
        <v>1825</v>
      </c>
      <c r="K186" s="3">
        <v>0.06</v>
      </c>
      <c r="L186" s="3">
        <v>-1.4878499999999999</v>
      </c>
      <c r="M186" s="3">
        <v>0.122806</v>
      </c>
      <c r="N186" s="4" t="s">
        <v>2972</v>
      </c>
      <c r="O186" s="4" t="s">
        <v>2973</v>
      </c>
      <c r="P186" s="3" t="s">
        <v>1819</v>
      </c>
      <c r="Q186" s="3" t="s">
        <v>2974</v>
      </c>
      <c r="R186" s="3" t="s">
        <v>2976</v>
      </c>
      <c r="S186" s="3" t="s">
        <v>1839</v>
      </c>
    </row>
    <row r="187" spans="1:19" x14ac:dyDescent="0.2">
      <c r="A187" s="3"/>
      <c r="B187" s="3" t="s">
        <v>2977</v>
      </c>
      <c r="C187" s="3" t="s">
        <v>2978</v>
      </c>
      <c r="D187" s="3" t="s">
        <v>2979</v>
      </c>
      <c r="E187" s="3">
        <v>6</v>
      </c>
      <c r="F187" s="3">
        <v>18128542</v>
      </c>
      <c r="G187" s="3">
        <v>18155305</v>
      </c>
      <c r="H187" s="3">
        <v>6</v>
      </c>
      <c r="I187" s="3">
        <v>18128201</v>
      </c>
      <c r="J187" s="3" t="s">
        <v>1816</v>
      </c>
      <c r="K187" s="3">
        <v>9.8095199999999994E-2</v>
      </c>
      <c r="L187" s="3">
        <v>-0.98890800000000001</v>
      </c>
      <c r="M187" s="3">
        <v>0.10161100000000001</v>
      </c>
      <c r="N187" s="4" t="s">
        <v>2980</v>
      </c>
      <c r="O187" s="4" t="s">
        <v>2981</v>
      </c>
      <c r="P187" s="3" t="s">
        <v>1819</v>
      </c>
      <c r="Q187" s="3" t="s">
        <v>2982</v>
      </c>
      <c r="R187" s="3" t="s">
        <v>1935</v>
      </c>
      <c r="S187" s="3" t="s">
        <v>1935</v>
      </c>
    </row>
    <row r="188" spans="1:19" x14ac:dyDescent="0.2">
      <c r="A188" s="3"/>
      <c r="B188" s="3" t="s">
        <v>2983</v>
      </c>
      <c r="C188" s="3" t="s">
        <v>604</v>
      </c>
      <c r="D188" s="3" t="s">
        <v>2984</v>
      </c>
      <c r="E188" s="3">
        <v>16</v>
      </c>
      <c r="F188" s="3">
        <v>57644564</v>
      </c>
      <c r="G188" s="3">
        <v>57698944</v>
      </c>
      <c r="H188" s="3">
        <v>16</v>
      </c>
      <c r="I188" s="3">
        <v>57663769</v>
      </c>
      <c r="J188" s="3" t="s">
        <v>1855</v>
      </c>
      <c r="K188" s="3">
        <v>6.5714300000000003E-2</v>
      </c>
      <c r="L188" s="3">
        <v>0.60084899999999997</v>
      </c>
      <c r="M188" s="3">
        <v>0.124291</v>
      </c>
      <c r="N188" s="4" t="s">
        <v>2985</v>
      </c>
      <c r="O188" s="4" t="s">
        <v>2986</v>
      </c>
      <c r="P188" s="3" t="s">
        <v>1819</v>
      </c>
      <c r="Q188" s="3" t="s">
        <v>2987</v>
      </c>
      <c r="R188" s="3" t="s">
        <v>1822</v>
      </c>
      <c r="S188" s="3" t="s">
        <v>1822</v>
      </c>
    </row>
    <row r="189" spans="1:19" x14ac:dyDescent="0.2">
      <c r="A189" s="3"/>
      <c r="B189" s="3" t="s">
        <v>2988</v>
      </c>
      <c r="C189" s="3" t="s">
        <v>2989</v>
      </c>
      <c r="D189" s="3" t="s">
        <v>2990</v>
      </c>
      <c r="E189" s="3">
        <v>19</v>
      </c>
      <c r="F189" s="3">
        <v>49865040</v>
      </c>
      <c r="G189" s="3">
        <v>49878373</v>
      </c>
      <c r="H189" s="3">
        <v>19</v>
      </c>
      <c r="I189" s="3">
        <v>49869051</v>
      </c>
      <c r="J189" s="3" t="s">
        <v>1816</v>
      </c>
      <c r="K189" s="3">
        <v>0.33809499999999998</v>
      </c>
      <c r="L189" s="3">
        <v>-0.94963699999999995</v>
      </c>
      <c r="M189" s="3">
        <v>6.4812599999999998E-2</v>
      </c>
      <c r="N189" s="4" t="s">
        <v>2991</v>
      </c>
      <c r="O189" s="4" t="s">
        <v>2992</v>
      </c>
      <c r="P189" s="3" t="s">
        <v>1819</v>
      </c>
      <c r="Q189" s="3" t="s">
        <v>2993</v>
      </c>
      <c r="R189" s="3" t="s">
        <v>2721</v>
      </c>
      <c r="S189" s="3" t="s">
        <v>1839</v>
      </c>
    </row>
    <row r="190" spans="1:19" x14ac:dyDescent="0.2">
      <c r="A190" s="3"/>
      <c r="B190" s="3" t="s">
        <v>2995</v>
      </c>
      <c r="C190" s="3" t="s">
        <v>609</v>
      </c>
      <c r="D190" s="3" t="s">
        <v>2996</v>
      </c>
      <c r="E190" s="3">
        <v>7</v>
      </c>
      <c r="F190" s="3">
        <v>99717236</v>
      </c>
      <c r="G190" s="3">
        <v>99723134</v>
      </c>
      <c r="H190" s="3">
        <v>7</v>
      </c>
      <c r="I190" s="3">
        <v>99604147</v>
      </c>
      <c r="J190" s="3" t="s">
        <v>1855</v>
      </c>
      <c r="K190" s="3">
        <v>7.6190499999999994E-2</v>
      </c>
      <c r="L190" s="3">
        <v>0.98606700000000003</v>
      </c>
      <c r="M190" s="3">
        <v>0.11551500000000001</v>
      </c>
      <c r="N190" s="4" t="s">
        <v>2997</v>
      </c>
      <c r="O190" s="4" t="s">
        <v>2998</v>
      </c>
      <c r="P190" s="3" t="s">
        <v>1819</v>
      </c>
      <c r="Q190" s="3" t="s">
        <v>2999</v>
      </c>
      <c r="R190" s="3" t="s">
        <v>1916</v>
      </c>
      <c r="S190" s="3" t="s">
        <v>1839</v>
      </c>
    </row>
    <row r="191" spans="1:19" x14ac:dyDescent="0.2">
      <c r="A191" s="3"/>
      <c r="B191" s="3" t="s">
        <v>3000</v>
      </c>
      <c r="C191" s="3" t="s">
        <v>613</v>
      </c>
      <c r="D191" s="3" t="s">
        <v>3001</v>
      </c>
      <c r="E191" s="3">
        <v>5</v>
      </c>
      <c r="F191" s="3">
        <v>78073032</v>
      </c>
      <c r="G191" s="3">
        <v>78281910</v>
      </c>
      <c r="H191" s="3">
        <v>5</v>
      </c>
      <c r="I191" s="3">
        <v>78281373</v>
      </c>
      <c r="J191" s="3" t="s">
        <v>1855</v>
      </c>
      <c r="K191" s="3">
        <v>0.27714299999999997</v>
      </c>
      <c r="L191" s="3">
        <v>0.52912000000000003</v>
      </c>
      <c r="M191" s="3">
        <v>6.9018700000000002E-2</v>
      </c>
      <c r="N191" s="4" t="s">
        <v>3002</v>
      </c>
      <c r="O191" s="4" t="s">
        <v>3003</v>
      </c>
      <c r="P191" s="3" t="s">
        <v>1819</v>
      </c>
      <c r="Q191" s="3" t="s">
        <v>3004</v>
      </c>
      <c r="R191" s="3" t="s">
        <v>2050</v>
      </c>
      <c r="S191" s="3" t="s">
        <v>1839</v>
      </c>
    </row>
    <row r="192" spans="1:19" x14ac:dyDescent="0.2">
      <c r="A192" s="3"/>
      <c r="B192" s="3" t="s">
        <v>3006</v>
      </c>
      <c r="C192" s="3" t="s">
        <v>618</v>
      </c>
      <c r="D192" s="3" t="s">
        <v>3007</v>
      </c>
      <c r="E192" s="3">
        <v>10</v>
      </c>
      <c r="F192" s="3">
        <v>102821598</v>
      </c>
      <c r="G192" s="3">
        <v>102827888</v>
      </c>
      <c r="H192" s="3">
        <v>10</v>
      </c>
      <c r="I192" s="3">
        <v>102824349</v>
      </c>
      <c r="J192" s="3" t="s">
        <v>1816</v>
      </c>
      <c r="K192" s="3">
        <v>0.30190499999999998</v>
      </c>
      <c r="L192" s="3">
        <v>-0.418458</v>
      </c>
      <c r="M192" s="3">
        <v>6.6715499999999997E-2</v>
      </c>
      <c r="N192" s="4" t="s">
        <v>3008</v>
      </c>
      <c r="O192" s="4" t="s">
        <v>3009</v>
      </c>
      <c r="P192" s="3" t="s">
        <v>1819</v>
      </c>
      <c r="Q192" s="3" t="s">
        <v>3010</v>
      </c>
      <c r="R192" s="3" t="s">
        <v>1830</v>
      </c>
      <c r="S192" s="3" t="s">
        <v>1830</v>
      </c>
    </row>
    <row r="193" spans="1:19" x14ac:dyDescent="0.2">
      <c r="A193" s="3"/>
      <c r="B193" s="3" t="s">
        <v>3012</v>
      </c>
      <c r="C193" s="3" t="s">
        <v>3013</v>
      </c>
      <c r="D193" s="3" t="s">
        <v>3014</v>
      </c>
      <c r="E193" s="3">
        <v>21</v>
      </c>
      <c r="F193" s="3">
        <v>19641433</v>
      </c>
      <c r="G193" s="3">
        <v>19858197</v>
      </c>
      <c r="H193" s="3">
        <v>21</v>
      </c>
      <c r="I193" s="3">
        <v>19717894</v>
      </c>
      <c r="J193" s="3" t="s">
        <v>1825</v>
      </c>
      <c r="K193" s="3">
        <v>0.207619</v>
      </c>
      <c r="L193" s="3">
        <v>-0.39921400000000001</v>
      </c>
      <c r="M193" s="3">
        <v>7.8059400000000001E-2</v>
      </c>
      <c r="N193" s="4" t="s">
        <v>3015</v>
      </c>
      <c r="O193" s="4" t="s">
        <v>3016</v>
      </c>
      <c r="P193" s="3" t="s">
        <v>1819</v>
      </c>
      <c r="Q193" s="3" t="s">
        <v>3017</v>
      </c>
      <c r="R193" s="3" t="s">
        <v>1822</v>
      </c>
      <c r="S193" s="3" t="s">
        <v>1822</v>
      </c>
    </row>
    <row r="194" spans="1:19" x14ac:dyDescent="0.2">
      <c r="A194" s="3"/>
      <c r="B194" s="3" t="s">
        <v>3018</v>
      </c>
      <c r="C194" s="3" t="s">
        <v>630</v>
      </c>
      <c r="D194" s="3" t="s">
        <v>3019</v>
      </c>
      <c r="E194" s="3">
        <v>12</v>
      </c>
      <c r="F194" s="3">
        <v>7276280</v>
      </c>
      <c r="G194" s="3">
        <v>7281538</v>
      </c>
      <c r="H194" s="3">
        <v>12</v>
      </c>
      <c r="I194" s="3">
        <v>7269905</v>
      </c>
      <c r="J194" s="3" t="s">
        <v>1855</v>
      </c>
      <c r="K194" s="3">
        <v>0.33714300000000003</v>
      </c>
      <c r="L194" s="3">
        <v>-0.42254199999999997</v>
      </c>
      <c r="M194" s="3">
        <v>6.5648300000000007E-2</v>
      </c>
      <c r="N194" s="4" t="s">
        <v>3020</v>
      </c>
      <c r="O194" s="4" t="s">
        <v>3021</v>
      </c>
      <c r="P194" s="3" t="s">
        <v>1819</v>
      </c>
      <c r="Q194" s="3" t="s">
        <v>3022</v>
      </c>
      <c r="R194" s="3" t="s">
        <v>2247</v>
      </c>
      <c r="S194" s="3" t="s">
        <v>1839</v>
      </c>
    </row>
    <row r="195" spans="1:19" x14ac:dyDescent="0.2">
      <c r="A195" s="3"/>
      <c r="B195" s="3" t="s">
        <v>3023</v>
      </c>
      <c r="C195" s="3" t="s">
        <v>3024</v>
      </c>
      <c r="D195" s="3" t="s">
        <v>3025</v>
      </c>
      <c r="E195" s="3">
        <v>21</v>
      </c>
      <c r="F195" s="3">
        <v>42676139</v>
      </c>
      <c r="G195" s="3">
        <v>42729358</v>
      </c>
      <c r="H195" s="3">
        <v>21</v>
      </c>
      <c r="I195" s="3">
        <v>42714108</v>
      </c>
      <c r="J195" s="3" t="s">
        <v>1855</v>
      </c>
      <c r="K195" s="3">
        <v>0.150476</v>
      </c>
      <c r="L195" s="3">
        <v>0.62761299999999998</v>
      </c>
      <c r="M195" s="3">
        <v>8.6227700000000004E-2</v>
      </c>
      <c r="N195" s="4" t="s">
        <v>3026</v>
      </c>
      <c r="O195" s="4" t="s">
        <v>3027</v>
      </c>
      <c r="P195" s="3" t="s">
        <v>1819</v>
      </c>
      <c r="Q195" s="3" t="s">
        <v>3028</v>
      </c>
      <c r="R195" s="3" t="s">
        <v>1822</v>
      </c>
      <c r="S195" s="3" t="s">
        <v>1822</v>
      </c>
    </row>
    <row r="196" spans="1:19" x14ac:dyDescent="0.2">
      <c r="A196" s="3"/>
      <c r="B196" s="3" t="s">
        <v>3030</v>
      </c>
      <c r="C196" s="3" t="s">
        <v>3031</v>
      </c>
      <c r="D196" s="3" t="s">
        <v>3032</v>
      </c>
      <c r="E196" s="3">
        <v>17</v>
      </c>
      <c r="F196" s="3">
        <v>4688580</v>
      </c>
      <c r="G196" s="3">
        <v>4689728</v>
      </c>
      <c r="H196" s="3">
        <v>17</v>
      </c>
      <c r="I196" s="3">
        <v>4689313</v>
      </c>
      <c r="J196" s="3" t="s">
        <v>1834</v>
      </c>
      <c r="K196" s="3">
        <v>0.15428600000000001</v>
      </c>
      <c r="L196" s="3">
        <v>-0.86135799999999996</v>
      </c>
      <c r="M196" s="3">
        <v>8.8567900000000005E-2</v>
      </c>
      <c r="N196" s="4" t="s">
        <v>3033</v>
      </c>
      <c r="O196" s="4" t="s">
        <v>3034</v>
      </c>
      <c r="P196" s="3" t="s">
        <v>1819</v>
      </c>
      <c r="Q196" s="3" t="s">
        <v>3035</v>
      </c>
      <c r="R196" s="3" t="s">
        <v>1830</v>
      </c>
      <c r="S196" s="3" t="s">
        <v>1830</v>
      </c>
    </row>
    <row r="197" spans="1:19" x14ac:dyDescent="0.2">
      <c r="A197" s="3"/>
      <c r="B197" s="3" t="s">
        <v>3037</v>
      </c>
      <c r="C197" s="3" t="s">
        <v>3038</v>
      </c>
      <c r="D197" s="3" t="s">
        <v>3039</v>
      </c>
      <c r="E197" s="3">
        <v>2</v>
      </c>
      <c r="F197" s="3">
        <v>233243244</v>
      </c>
      <c r="G197" s="3">
        <v>233247599</v>
      </c>
      <c r="H197" s="3">
        <v>2</v>
      </c>
      <c r="I197" s="3">
        <v>233274476</v>
      </c>
      <c r="J197" s="3" t="s">
        <v>1834</v>
      </c>
      <c r="K197" s="3">
        <v>9.8095199999999994E-2</v>
      </c>
      <c r="L197" s="3">
        <v>-0.80149300000000001</v>
      </c>
      <c r="M197" s="3">
        <v>0.10451000000000001</v>
      </c>
      <c r="N197" s="4" t="s">
        <v>3040</v>
      </c>
      <c r="O197" s="4" t="s">
        <v>3041</v>
      </c>
      <c r="P197" s="3" t="s">
        <v>1819</v>
      </c>
      <c r="Q197" s="3" t="s">
        <v>3042</v>
      </c>
      <c r="R197" s="3" t="s">
        <v>1954</v>
      </c>
      <c r="S197" s="3" t="s">
        <v>1839</v>
      </c>
    </row>
    <row r="198" spans="1:19" x14ac:dyDescent="0.2">
      <c r="A198" s="3"/>
      <c r="B198" s="3" t="s">
        <v>3043</v>
      </c>
      <c r="C198" s="3" t="s">
        <v>3044</v>
      </c>
      <c r="D198" s="3" t="s">
        <v>3045</v>
      </c>
      <c r="E198" s="3">
        <v>19</v>
      </c>
      <c r="F198" s="3">
        <v>51628165</v>
      </c>
      <c r="G198" s="3">
        <v>51639908</v>
      </c>
      <c r="H198" s="3">
        <v>19</v>
      </c>
      <c r="I198" s="3">
        <v>51631236</v>
      </c>
      <c r="J198" s="3" t="s">
        <v>1834</v>
      </c>
      <c r="K198" s="3">
        <v>0.34857100000000002</v>
      </c>
      <c r="L198" s="3">
        <v>-0.98339500000000002</v>
      </c>
      <c r="M198" s="3">
        <v>6.5884799999999993E-2</v>
      </c>
      <c r="N198" s="4" t="s">
        <v>3046</v>
      </c>
      <c r="O198" s="4" t="s">
        <v>3047</v>
      </c>
      <c r="P198" s="3" t="s">
        <v>1819</v>
      </c>
      <c r="Q198" s="3" t="s">
        <v>3048</v>
      </c>
      <c r="R198" s="3" t="s">
        <v>1830</v>
      </c>
      <c r="S198" s="3" t="s">
        <v>1830</v>
      </c>
    </row>
    <row r="199" spans="1:19" x14ac:dyDescent="0.2">
      <c r="A199" s="3"/>
      <c r="B199" s="3" t="s">
        <v>3049</v>
      </c>
      <c r="C199" s="3" t="s">
        <v>3050</v>
      </c>
      <c r="D199" s="3" t="s">
        <v>3051</v>
      </c>
      <c r="E199" s="3">
        <v>19</v>
      </c>
      <c r="F199" s="3">
        <v>51409608</v>
      </c>
      <c r="G199" s="3">
        <v>51413994</v>
      </c>
      <c r="H199" s="3">
        <v>19</v>
      </c>
      <c r="I199" s="3">
        <v>51415150</v>
      </c>
      <c r="J199" s="3" t="s">
        <v>1816</v>
      </c>
      <c r="K199" s="3">
        <v>0.28476200000000002</v>
      </c>
      <c r="L199" s="3">
        <v>0.39768399999999998</v>
      </c>
      <c r="M199" s="3">
        <v>6.9523199999999993E-2</v>
      </c>
      <c r="N199" s="4" t="s">
        <v>3052</v>
      </c>
      <c r="O199" s="4" t="s">
        <v>3053</v>
      </c>
      <c r="P199" s="3" t="s">
        <v>1819</v>
      </c>
      <c r="Q199" s="3" t="s">
        <v>3054</v>
      </c>
      <c r="R199" s="3" t="s">
        <v>1935</v>
      </c>
      <c r="S199" s="3" t="s">
        <v>1935</v>
      </c>
    </row>
    <row r="200" spans="1:19" x14ac:dyDescent="0.2">
      <c r="A200" s="3"/>
      <c r="B200" s="3" t="s">
        <v>3055</v>
      </c>
      <c r="C200" s="3" t="s">
        <v>3056</v>
      </c>
      <c r="D200" s="3" t="s">
        <v>3057</v>
      </c>
      <c r="E200" s="3">
        <v>22</v>
      </c>
      <c r="F200" s="3">
        <v>37196728</v>
      </c>
      <c r="G200" s="3">
        <v>37215523</v>
      </c>
      <c r="H200" s="3">
        <v>22</v>
      </c>
      <c r="I200" s="3">
        <v>37258503</v>
      </c>
      <c r="J200" s="3" t="s">
        <v>1855</v>
      </c>
      <c r="K200" s="3">
        <v>0.382857</v>
      </c>
      <c r="L200" s="3">
        <v>0.99471699999999996</v>
      </c>
      <c r="M200" s="3">
        <v>6.368E-2</v>
      </c>
      <c r="N200" s="4" t="s">
        <v>3058</v>
      </c>
      <c r="O200" s="4" t="s">
        <v>3059</v>
      </c>
      <c r="P200" s="3" t="s">
        <v>1819</v>
      </c>
      <c r="Q200" s="3" t="s">
        <v>3060</v>
      </c>
      <c r="R200" s="3" t="s">
        <v>1822</v>
      </c>
      <c r="S200" s="3" t="s">
        <v>1822</v>
      </c>
    </row>
    <row r="201" spans="1:19" x14ac:dyDescent="0.2">
      <c r="A201" s="3"/>
      <c r="B201" s="3" t="s">
        <v>3061</v>
      </c>
      <c r="C201" s="3" t="s">
        <v>653</v>
      </c>
      <c r="D201" s="3" t="s">
        <v>3062</v>
      </c>
      <c r="E201" s="3">
        <v>2</v>
      </c>
      <c r="F201" s="3">
        <v>238969530</v>
      </c>
      <c r="G201" s="3">
        <v>239008054</v>
      </c>
      <c r="H201" s="3">
        <v>2</v>
      </c>
      <c r="I201" s="3">
        <v>238918254</v>
      </c>
      <c r="J201" s="3" t="s">
        <v>1816</v>
      </c>
      <c r="K201" s="3">
        <v>0.15428600000000001</v>
      </c>
      <c r="L201" s="3">
        <v>-0.47596300000000002</v>
      </c>
      <c r="M201" s="3">
        <v>8.75528E-2</v>
      </c>
      <c r="N201" s="4" t="s">
        <v>3063</v>
      </c>
      <c r="O201" s="4" t="s">
        <v>3064</v>
      </c>
      <c r="P201" s="3" t="s">
        <v>1819</v>
      </c>
      <c r="Q201" s="3" t="s">
        <v>3065</v>
      </c>
      <c r="R201" s="3" t="s">
        <v>1822</v>
      </c>
      <c r="S201" s="3" t="s">
        <v>1822</v>
      </c>
    </row>
    <row r="202" spans="1:19" x14ac:dyDescent="0.2">
      <c r="A202" s="3"/>
      <c r="B202" s="3" t="s">
        <v>3066</v>
      </c>
      <c r="C202" s="3" t="s">
        <v>3067</v>
      </c>
      <c r="D202" s="3" t="s">
        <v>3068</v>
      </c>
      <c r="E202" s="3">
        <v>1</v>
      </c>
      <c r="F202" s="3">
        <v>205012325</v>
      </c>
      <c r="G202" s="3">
        <v>205047627</v>
      </c>
      <c r="H202" s="3">
        <v>1</v>
      </c>
      <c r="I202" s="3">
        <v>205033374</v>
      </c>
      <c r="J202" s="3" t="s">
        <v>1834</v>
      </c>
      <c r="K202" s="3">
        <v>0.28857100000000002</v>
      </c>
      <c r="L202" s="3">
        <v>-0.45525100000000002</v>
      </c>
      <c r="M202" s="3">
        <v>6.9794200000000001E-2</v>
      </c>
      <c r="N202" s="4" t="s">
        <v>3069</v>
      </c>
      <c r="O202" s="4" t="s">
        <v>3070</v>
      </c>
      <c r="P202" s="3" t="s">
        <v>1819</v>
      </c>
      <c r="Q202" s="3" t="s">
        <v>3071</v>
      </c>
      <c r="R202" s="3" t="s">
        <v>1822</v>
      </c>
      <c r="S202" s="3" t="s">
        <v>1822</v>
      </c>
    </row>
    <row r="203" spans="1:19" x14ac:dyDescent="0.2">
      <c r="A203" s="3"/>
      <c r="B203" s="3" t="s">
        <v>3073</v>
      </c>
      <c r="C203" s="3" t="s">
        <v>3074</v>
      </c>
      <c r="D203" s="3" t="s">
        <v>3075</v>
      </c>
      <c r="E203" s="3">
        <v>3</v>
      </c>
      <c r="F203" s="3">
        <v>66429221</v>
      </c>
      <c r="G203" s="3">
        <v>66551687</v>
      </c>
      <c r="H203" s="3">
        <v>3</v>
      </c>
      <c r="I203" s="3">
        <v>66438388</v>
      </c>
      <c r="J203" s="3" t="s">
        <v>1825</v>
      </c>
      <c r="K203" s="3">
        <v>0.16952400000000001</v>
      </c>
      <c r="L203" s="3">
        <v>-0.61271799999999998</v>
      </c>
      <c r="M203" s="3">
        <v>8.4831199999999995E-2</v>
      </c>
      <c r="N203" s="4" t="s">
        <v>3076</v>
      </c>
      <c r="O203" s="4" t="s">
        <v>3077</v>
      </c>
      <c r="P203" s="3" t="s">
        <v>1819</v>
      </c>
      <c r="Q203" s="3" t="s">
        <v>3078</v>
      </c>
      <c r="R203" s="3" t="s">
        <v>1895</v>
      </c>
      <c r="S203" s="3" t="s">
        <v>1839</v>
      </c>
    </row>
    <row r="204" spans="1:19" x14ac:dyDescent="0.2">
      <c r="A204" s="3"/>
      <c r="B204" s="3" t="s">
        <v>3080</v>
      </c>
      <c r="C204" s="3" t="s">
        <v>1344</v>
      </c>
      <c r="D204" s="3" t="s">
        <v>3081</v>
      </c>
      <c r="E204" s="3">
        <v>2</v>
      </c>
      <c r="F204" s="3">
        <v>85621871</v>
      </c>
      <c r="G204" s="3">
        <v>85645555</v>
      </c>
      <c r="H204" s="3">
        <v>2</v>
      </c>
      <c r="I204" s="3">
        <v>85615287</v>
      </c>
      <c r="J204" s="3" t="s">
        <v>1855</v>
      </c>
      <c r="K204" s="3">
        <v>0.186667</v>
      </c>
      <c r="L204" s="3">
        <v>0.63694799999999996</v>
      </c>
      <c r="M204" s="3">
        <v>7.9693100000000003E-2</v>
      </c>
      <c r="N204" s="4" t="s">
        <v>3082</v>
      </c>
      <c r="O204" s="4" t="s">
        <v>3083</v>
      </c>
      <c r="P204" s="3" t="s">
        <v>1819</v>
      </c>
      <c r="Q204" s="3" t="s">
        <v>3084</v>
      </c>
      <c r="R204" s="3" t="s">
        <v>1822</v>
      </c>
      <c r="S204" s="3" t="s">
        <v>1822</v>
      </c>
    </row>
    <row r="205" spans="1:19" x14ac:dyDescent="0.2">
      <c r="A205" s="3"/>
      <c r="B205" s="3" t="s">
        <v>3085</v>
      </c>
      <c r="C205" s="3" t="s">
        <v>655</v>
      </c>
      <c r="D205" s="3" t="s">
        <v>3086</v>
      </c>
      <c r="E205" s="3">
        <v>1</v>
      </c>
      <c r="F205" s="3">
        <v>147101453</v>
      </c>
      <c r="G205" s="3">
        <v>147142618</v>
      </c>
      <c r="H205" s="3">
        <v>1</v>
      </c>
      <c r="I205" s="3">
        <v>147124310</v>
      </c>
      <c r="J205" s="3" t="s">
        <v>1855</v>
      </c>
      <c r="K205" s="3">
        <v>0.23714299999999999</v>
      </c>
      <c r="L205" s="3">
        <v>-0.56123599999999996</v>
      </c>
      <c r="M205" s="3">
        <v>7.1191599999999994E-2</v>
      </c>
      <c r="N205" s="4" t="s">
        <v>3087</v>
      </c>
      <c r="O205" s="4" t="s">
        <v>3088</v>
      </c>
      <c r="P205" s="3" t="s">
        <v>1819</v>
      </c>
      <c r="Q205" s="3" t="s">
        <v>3089</v>
      </c>
      <c r="R205" s="3" t="s">
        <v>1846</v>
      </c>
      <c r="S205" s="3" t="s">
        <v>1839</v>
      </c>
    </row>
    <row r="206" spans="1:19" x14ac:dyDescent="0.2">
      <c r="A206" s="3"/>
      <c r="B206" s="3" t="s">
        <v>3091</v>
      </c>
      <c r="C206" s="3" t="s">
        <v>657</v>
      </c>
      <c r="D206" s="3" t="s">
        <v>3092</v>
      </c>
      <c r="E206" s="3">
        <v>16</v>
      </c>
      <c r="F206" s="3">
        <v>230452</v>
      </c>
      <c r="G206" s="3">
        <v>231180</v>
      </c>
      <c r="H206" s="3">
        <v>16</v>
      </c>
      <c r="I206" s="3">
        <v>230481</v>
      </c>
      <c r="J206" s="3" t="s">
        <v>1816</v>
      </c>
      <c r="K206" s="3">
        <v>0.29904799999999998</v>
      </c>
      <c r="L206" s="3">
        <v>-0.41665000000000002</v>
      </c>
      <c r="M206" s="3">
        <v>6.7718899999999999E-2</v>
      </c>
      <c r="N206" s="4" t="s">
        <v>3093</v>
      </c>
      <c r="O206" s="4" t="s">
        <v>3094</v>
      </c>
      <c r="P206" s="3" t="s">
        <v>1819</v>
      </c>
      <c r="Q206" s="3" t="s">
        <v>3095</v>
      </c>
      <c r="R206" s="3" t="s">
        <v>2050</v>
      </c>
      <c r="S206" s="3" t="s">
        <v>1839</v>
      </c>
    </row>
    <row r="207" spans="1:19" x14ac:dyDescent="0.2">
      <c r="A207" s="3"/>
      <c r="B207" s="3" t="s">
        <v>3097</v>
      </c>
      <c r="C207" s="3" t="s">
        <v>658</v>
      </c>
      <c r="D207" s="3" t="s">
        <v>3098</v>
      </c>
      <c r="E207" s="3">
        <v>14</v>
      </c>
      <c r="F207" s="3">
        <v>20923350</v>
      </c>
      <c r="G207" s="3">
        <v>20925927</v>
      </c>
      <c r="H207" s="3">
        <v>14</v>
      </c>
      <c r="I207" s="3">
        <v>20925154</v>
      </c>
      <c r="J207" s="3" t="s">
        <v>1816</v>
      </c>
      <c r="K207" s="3">
        <v>0.34095199999999998</v>
      </c>
      <c r="L207" s="3">
        <v>-0.541103</v>
      </c>
      <c r="M207" s="3">
        <v>6.8074300000000004E-2</v>
      </c>
      <c r="N207" s="4" t="s">
        <v>3099</v>
      </c>
      <c r="O207" s="4" t="s">
        <v>3100</v>
      </c>
      <c r="P207" s="3" t="s">
        <v>1819</v>
      </c>
      <c r="Q207" s="3" t="s">
        <v>3101</v>
      </c>
      <c r="R207" s="3" t="s">
        <v>1838</v>
      </c>
      <c r="S207" s="3" t="s">
        <v>1839</v>
      </c>
    </row>
    <row r="208" spans="1:19" x14ac:dyDescent="0.2">
      <c r="A208" s="3"/>
      <c r="B208" s="3" t="s">
        <v>3102</v>
      </c>
      <c r="C208" s="3" t="s">
        <v>3103</v>
      </c>
      <c r="D208" s="3" t="s">
        <v>3104</v>
      </c>
      <c r="E208" s="3">
        <v>1</v>
      </c>
      <c r="F208" s="3">
        <v>94994781</v>
      </c>
      <c r="G208" s="3">
        <v>95007356</v>
      </c>
      <c r="H208" s="3">
        <v>1</v>
      </c>
      <c r="I208" s="3">
        <v>94995778</v>
      </c>
      <c r="J208" s="3" t="s">
        <v>1825</v>
      </c>
      <c r="K208" s="3">
        <v>0.1</v>
      </c>
      <c r="L208" s="3">
        <v>1.33036</v>
      </c>
      <c r="M208" s="3">
        <v>0.104501</v>
      </c>
      <c r="N208" s="4" t="s">
        <v>3105</v>
      </c>
      <c r="O208" s="4" t="s">
        <v>3106</v>
      </c>
      <c r="P208" s="3" t="s">
        <v>1819</v>
      </c>
      <c r="Q208" s="3" t="s">
        <v>3107</v>
      </c>
      <c r="R208" s="3" t="s">
        <v>1895</v>
      </c>
      <c r="S208" s="3" t="s">
        <v>1839</v>
      </c>
    </row>
    <row r="209" spans="1:19" x14ac:dyDescent="0.2">
      <c r="A209" s="3"/>
      <c r="B209" s="3" t="s">
        <v>3109</v>
      </c>
      <c r="C209" s="3" t="s">
        <v>1283</v>
      </c>
      <c r="D209" s="3" t="s">
        <v>3110</v>
      </c>
      <c r="E209" s="3">
        <v>8</v>
      </c>
      <c r="F209" s="3">
        <v>134203282</v>
      </c>
      <c r="G209" s="3">
        <v>134242587</v>
      </c>
      <c r="H209" s="3">
        <v>8</v>
      </c>
      <c r="I209" s="3">
        <v>134203001</v>
      </c>
      <c r="J209" s="3" t="s">
        <v>1816</v>
      </c>
      <c r="K209" s="3">
        <v>0.16</v>
      </c>
      <c r="L209" s="3">
        <v>-0.68722000000000005</v>
      </c>
      <c r="M209" s="3">
        <v>8.1768099999999996E-2</v>
      </c>
      <c r="N209" s="4" t="s">
        <v>3111</v>
      </c>
      <c r="O209" s="4" t="s">
        <v>3112</v>
      </c>
      <c r="P209" s="3" t="s">
        <v>1819</v>
      </c>
      <c r="Q209" s="3" t="s">
        <v>3113</v>
      </c>
      <c r="R209" s="3" t="s">
        <v>1916</v>
      </c>
      <c r="S209" s="3" t="s">
        <v>1839</v>
      </c>
    </row>
    <row r="210" spans="1:19" x14ac:dyDescent="0.2">
      <c r="A210" s="3"/>
      <c r="B210" s="3" t="s">
        <v>3115</v>
      </c>
      <c r="C210" s="3" t="s">
        <v>662</v>
      </c>
      <c r="D210" s="3" t="s">
        <v>3116</v>
      </c>
      <c r="E210" s="3">
        <v>13</v>
      </c>
      <c r="F210" s="3">
        <v>24144509</v>
      </c>
      <c r="G210" s="3">
        <v>24250232</v>
      </c>
      <c r="H210" s="3">
        <v>13</v>
      </c>
      <c r="I210" s="3">
        <v>24281483</v>
      </c>
      <c r="J210" s="3" t="s">
        <v>1855</v>
      </c>
      <c r="K210" s="3">
        <v>0.46381</v>
      </c>
      <c r="L210" s="3">
        <v>0.36224099999999998</v>
      </c>
      <c r="M210" s="3">
        <v>6.1377899999999999E-2</v>
      </c>
      <c r="N210" s="4" t="s">
        <v>3117</v>
      </c>
      <c r="O210" s="4" t="s">
        <v>3118</v>
      </c>
      <c r="P210" s="3" t="s">
        <v>1819</v>
      </c>
      <c r="Q210" s="3" t="s">
        <v>3119</v>
      </c>
      <c r="R210" s="3" t="s">
        <v>1935</v>
      </c>
      <c r="S210" s="3" t="s">
        <v>1935</v>
      </c>
    </row>
    <row r="211" spans="1:19" x14ac:dyDescent="0.2">
      <c r="A211" s="3"/>
      <c r="B211" s="3" t="s">
        <v>3120</v>
      </c>
      <c r="C211" s="3" t="s">
        <v>3121</v>
      </c>
      <c r="D211" s="3" t="s">
        <v>3122</v>
      </c>
      <c r="E211" s="3">
        <v>1</v>
      </c>
      <c r="F211" s="3">
        <v>59041099</v>
      </c>
      <c r="G211" s="3">
        <v>59043166</v>
      </c>
      <c r="H211" s="3">
        <v>1</v>
      </c>
      <c r="I211" s="3">
        <v>59041220</v>
      </c>
      <c r="J211" s="3" t="s">
        <v>1855</v>
      </c>
      <c r="K211" s="3">
        <v>0.47619</v>
      </c>
      <c r="L211" s="3">
        <v>-0.457314</v>
      </c>
      <c r="M211" s="3">
        <v>6.1637400000000002E-2</v>
      </c>
      <c r="N211" s="4" t="s">
        <v>3123</v>
      </c>
      <c r="O211" s="4" t="s">
        <v>3124</v>
      </c>
      <c r="P211" s="3" t="s">
        <v>1819</v>
      </c>
      <c r="Q211" s="3" t="s">
        <v>3125</v>
      </c>
      <c r="R211" s="3" t="s">
        <v>1895</v>
      </c>
      <c r="S211" s="3" t="s">
        <v>1839</v>
      </c>
    </row>
    <row r="212" spans="1:19" x14ac:dyDescent="0.2">
      <c r="A212" s="3"/>
      <c r="B212" s="3" t="s">
        <v>3126</v>
      </c>
      <c r="C212" s="3" t="s">
        <v>663</v>
      </c>
      <c r="D212" s="3" t="s">
        <v>3127</v>
      </c>
      <c r="E212" s="3">
        <v>5</v>
      </c>
      <c r="F212" s="3">
        <v>147582357</v>
      </c>
      <c r="G212" s="3">
        <v>147594700</v>
      </c>
      <c r="H212" s="3">
        <v>5</v>
      </c>
      <c r="I212" s="3">
        <v>147564800</v>
      </c>
      <c r="J212" s="3" t="s">
        <v>3128</v>
      </c>
      <c r="K212" s="3">
        <v>0.268571</v>
      </c>
      <c r="L212" s="3">
        <v>0.35297299999999998</v>
      </c>
      <c r="M212" s="3">
        <v>7.1691599999999994E-2</v>
      </c>
      <c r="N212" s="4" t="s">
        <v>3129</v>
      </c>
      <c r="O212" s="4" t="s">
        <v>3130</v>
      </c>
      <c r="P212" s="3" t="s">
        <v>1819</v>
      </c>
      <c r="Q212" s="3" t="s">
        <v>3131</v>
      </c>
      <c r="R212" s="3" t="s">
        <v>1935</v>
      </c>
      <c r="S212" s="3" t="s">
        <v>1935</v>
      </c>
    </row>
    <row r="213" spans="1:19" x14ac:dyDescent="0.2">
      <c r="A213" s="3"/>
      <c r="B213" s="3" t="s">
        <v>3132</v>
      </c>
      <c r="C213" s="3" t="s">
        <v>668</v>
      </c>
      <c r="D213" s="3" t="s">
        <v>3133</v>
      </c>
      <c r="E213" s="3">
        <v>1</v>
      </c>
      <c r="F213" s="3">
        <v>226124298</v>
      </c>
      <c r="G213" s="3">
        <v>226129189</v>
      </c>
      <c r="H213" s="3">
        <v>1</v>
      </c>
      <c r="I213" s="3">
        <v>226095048</v>
      </c>
      <c r="J213" s="3" t="s">
        <v>1855</v>
      </c>
      <c r="K213" s="3">
        <v>0.231429</v>
      </c>
      <c r="L213" s="3">
        <v>-0.40686699999999998</v>
      </c>
      <c r="M213" s="3">
        <v>7.4146599999999993E-2</v>
      </c>
      <c r="N213" s="4" t="s">
        <v>3134</v>
      </c>
      <c r="O213" s="4" t="s">
        <v>3135</v>
      </c>
      <c r="P213" s="3" t="s">
        <v>1819</v>
      </c>
      <c r="Q213" s="3" t="s">
        <v>3136</v>
      </c>
      <c r="R213" s="3" t="s">
        <v>1822</v>
      </c>
      <c r="S213" s="3" t="s">
        <v>1822</v>
      </c>
    </row>
    <row r="214" spans="1:19" x14ac:dyDescent="0.2">
      <c r="A214" s="3"/>
      <c r="B214" s="3" t="s">
        <v>3137</v>
      </c>
      <c r="C214" s="3" t="s">
        <v>669</v>
      </c>
      <c r="D214" s="3" t="s">
        <v>3138</v>
      </c>
      <c r="E214" s="3">
        <v>6</v>
      </c>
      <c r="F214" s="3">
        <v>49660073</v>
      </c>
      <c r="G214" s="3">
        <v>49681274</v>
      </c>
      <c r="H214" s="3">
        <v>6</v>
      </c>
      <c r="I214" s="3">
        <v>49704546</v>
      </c>
      <c r="J214" s="3" t="s">
        <v>1855</v>
      </c>
      <c r="K214" s="3">
        <v>0.21618999999999999</v>
      </c>
      <c r="L214" s="3">
        <v>-0.50499799999999995</v>
      </c>
      <c r="M214" s="3">
        <v>7.3224600000000001E-2</v>
      </c>
      <c r="N214" s="4" t="s">
        <v>3139</v>
      </c>
      <c r="O214" s="4" t="s">
        <v>3140</v>
      </c>
      <c r="P214" s="3" t="s">
        <v>1819</v>
      </c>
      <c r="Q214" s="3" t="s">
        <v>3141</v>
      </c>
      <c r="R214" s="3" t="s">
        <v>1822</v>
      </c>
      <c r="S214" s="3" t="s">
        <v>1822</v>
      </c>
    </row>
    <row r="215" spans="1:19" x14ac:dyDescent="0.2">
      <c r="A215" s="3"/>
      <c r="B215" s="3" t="s">
        <v>3142</v>
      </c>
      <c r="C215" s="3" t="s">
        <v>3143</v>
      </c>
      <c r="D215" s="3" t="s">
        <v>3144</v>
      </c>
      <c r="E215" s="3">
        <v>20</v>
      </c>
      <c r="F215" s="3">
        <v>43752066</v>
      </c>
      <c r="G215" s="3">
        <v>43753106</v>
      </c>
      <c r="H215" s="3">
        <v>20</v>
      </c>
      <c r="I215" s="3">
        <v>43751326</v>
      </c>
      <c r="J215" s="3" t="s">
        <v>1825</v>
      </c>
      <c r="K215" s="3">
        <v>0.27523799999999998</v>
      </c>
      <c r="L215" s="3">
        <v>-0.61985100000000004</v>
      </c>
      <c r="M215" s="3">
        <v>6.9902900000000004E-2</v>
      </c>
      <c r="N215" s="4" t="s">
        <v>3145</v>
      </c>
      <c r="O215" s="4" t="s">
        <v>3146</v>
      </c>
      <c r="P215" s="3" t="s">
        <v>1819</v>
      </c>
      <c r="Q215" s="3" t="s">
        <v>3147</v>
      </c>
      <c r="R215" s="3" t="s">
        <v>1935</v>
      </c>
      <c r="S215" s="3" t="s">
        <v>1935</v>
      </c>
    </row>
    <row r="216" spans="1:19" x14ac:dyDescent="0.2">
      <c r="A216" s="3"/>
      <c r="B216" s="3" t="s">
        <v>3148</v>
      </c>
      <c r="C216" s="3" t="s">
        <v>674</v>
      </c>
      <c r="D216" s="3" t="s">
        <v>3149</v>
      </c>
      <c r="E216" s="3">
        <v>12</v>
      </c>
      <c r="F216" s="3">
        <v>65444406</v>
      </c>
      <c r="G216" s="3">
        <v>65515346</v>
      </c>
      <c r="H216" s="3">
        <v>12</v>
      </c>
      <c r="I216" s="3">
        <v>65524311</v>
      </c>
      <c r="J216" s="3" t="s">
        <v>1816</v>
      </c>
      <c r="K216" s="3">
        <v>0.12285699999999999</v>
      </c>
      <c r="L216" s="3">
        <v>0.68310700000000002</v>
      </c>
      <c r="M216" s="3">
        <v>9.6004000000000006E-2</v>
      </c>
      <c r="N216" s="4" t="s">
        <v>3150</v>
      </c>
      <c r="O216" s="4" t="s">
        <v>3151</v>
      </c>
      <c r="P216" s="3" t="s">
        <v>1819</v>
      </c>
      <c r="Q216" s="3" t="s">
        <v>3152</v>
      </c>
      <c r="R216" s="3" t="s">
        <v>1935</v>
      </c>
      <c r="S216" s="3" t="s">
        <v>1935</v>
      </c>
    </row>
    <row r="217" spans="1:19" x14ac:dyDescent="0.2">
      <c r="A217" s="3"/>
      <c r="B217" s="3" t="s">
        <v>3153</v>
      </c>
      <c r="C217" s="3" t="s">
        <v>676</v>
      </c>
      <c r="D217" s="3" t="s">
        <v>3154</v>
      </c>
      <c r="E217" s="3">
        <v>17</v>
      </c>
      <c r="F217" s="3">
        <v>32646055</v>
      </c>
      <c r="G217" s="3">
        <v>32648421</v>
      </c>
      <c r="H217" s="3">
        <v>17</v>
      </c>
      <c r="I217" s="3">
        <v>32648878</v>
      </c>
      <c r="J217" s="3" t="s">
        <v>1834</v>
      </c>
      <c r="K217" s="3">
        <v>6.1904800000000003E-2</v>
      </c>
      <c r="L217" s="3">
        <v>-0.72740199999999999</v>
      </c>
      <c r="M217" s="3">
        <v>0.126799</v>
      </c>
      <c r="N217" s="4" t="s">
        <v>3155</v>
      </c>
      <c r="O217" s="4" t="s">
        <v>3156</v>
      </c>
      <c r="P217" s="3" t="s">
        <v>1819</v>
      </c>
      <c r="Q217" s="3" t="s">
        <v>3157</v>
      </c>
      <c r="R217" s="3" t="s">
        <v>1935</v>
      </c>
      <c r="S217" s="3" t="s">
        <v>1935</v>
      </c>
    </row>
    <row r="218" spans="1:19" x14ac:dyDescent="0.2">
      <c r="A218" s="3"/>
      <c r="B218" s="3" t="s">
        <v>3158</v>
      </c>
      <c r="C218" s="3" t="s">
        <v>679</v>
      </c>
      <c r="D218" s="3" t="s">
        <v>3159</v>
      </c>
      <c r="E218" s="3">
        <v>17</v>
      </c>
      <c r="F218" s="3">
        <v>72690452</v>
      </c>
      <c r="G218" s="3">
        <v>72709117</v>
      </c>
      <c r="H218" s="3">
        <v>17</v>
      </c>
      <c r="I218" s="3">
        <v>72700943</v>
      </c>
      <c r="J218" s="3" t="s">
        <v>1816</v>
      </c>
      <c r="K218" s="3">
        <v>0.295238</v>
      </c>
      <c r="L218" s="3">
        <v>1.21444</v>
      </c>
      <c r="M218" s="3">
        <v>6.8356E-2</v>
      </c>
      <c r="N218" s="4" t="s">
        <v>3160</v>
      </c>
      <c r="O218" s="4" t="s">
        <v>3161</v>
      </c>
      <c r="P218" s="3" t="s">
        <v>1819</v>
      </c>
      <c r="Q218" s="3" t="s">
        <v>3162</v>
      </c>
      <c r="R218" s="3" t="s">
        <v>1830</v>
      </c>
      <c r="S218" s="3" t="s">
        <v>1830</v>
      </c>
    </row>
    <row r="219" spans="1:19" x14ac:dyDescent="0.2">
      <c r="A219" s="3"/>
      <c r="B219" s="3" t="s">
        <v>3163</v>
      </c>
      <c r="C219" s="3" t="s">
        <v>3164</v>
      </c>
      <c r="D219" s="3" t="s">
        <v>3165</v>
      </c>
      <c r="E219" s="3">
        <v>19</v>
      </c>
      <c r="F219" s="3">
        <v>51728320</v>
      </c>
      <c r="G219" s="3">
        <v>51747115</v>
      </c>
      <c r="H219" s="3">
        <v>19</v>
      </c>
      <c r="I219" s="3">
        <v>51728641</v>
      </c>
      <c r="J219" s="3" t="s">
        <v>1816</v>
      </c>
      <c r="K219" s="3">
        <v>0.47047600000000001</v>
      </c>
      <c r="L219" s="3">
        <v>0.68720099999999995</v>
      </c>
      <c r="M219" s="3">
        <v>6.0697399999999999E-2</v>
      </c>
      <c r="N219" s="4" t="s">
        <v>3166</v>
      </c>
      <c r="O219" s="4" t="s">
        <v>3167</v>
      </c>
      <c r="P219" s="3" t="s">
        <v>1819</v>
      </c>
      <c r="Q219" s="3" t="s">
        <v>3168</v>
      </c>
      <c r="R219" s="3" t="s">
        <v>1830</v>
      </c>
      <c r="S219" s="3" t="s">
        <v>1830</v>
      </c>
    </row>
    <row r="220" spans="1:19" x14ac:dyDescent="0.2">
      <c r="A220" s="3"/>
      <c r="B220" s="3" t="s">
        <v>3169</v>
      </c>
      <c r="C220" s="3" t="s">
        <v>3170</v>
      </c>
      <c r="D220" s="3" t="s">
        <v>3171</v>
      </c>
      <c r="E220" s="3">
        <v>20</v>
      </c>
      <c r="F220" s="3">
        <v>2774715</v>
      </c>
      <c r="G220" s="3">
        <v>2781283</v>
      </c>
      <c r="H220" s="3">
        <v>20</v>
      </c>
      <c r="I220" s="3">
        <v>2774639</v>
      </c>
      <c r="J220" s="3" t="s">
        <v>1834</v>
      </c>
      <c r="K220" s="3">
        <v>0.24</v>
      </c>
      <c r="L220" s="3">
        <v>0.79151700000000003</v>
      </c>
      <c r="M220" s="3">
        <v>7.0148500000000003E-2</v>
      </c>
      <c r="N220" s="4" t="s">
        <v>3172</v>
      </c>
      <c r="O220" s="4" t="s">
        <v>3173</v>
      </c>
      <c r="P220" s="3" t="s">
        <v>1819</v>
      </c>
      <c r="Q220" s="3" t="s">
        <v>3174</v>
      </c>
      <c r="R220" s="3" t="s">
        <v>1935</v>
      </c>
      <c r="S220" s="3" t="s">
        <v>1935</v>
      </c>
    </row>
    <row r="221" spans="1:19" x14ac:dyDescent="0.2">
      <c r="A221" s="3"/>
      <c r="B221" s="3" t="s">
        <v>3175</v>
      </c>
      <c r="C221" s="3" t="s">
        <v>3176</v>
      </c>
      <c r="D221" s="3" t="s">
        <v>3177</v>
      </c>
      <c r="E221" s="3">
        <v>11</v>
      </c>
      <c r="F221" s="3">
        <v>71825915</v>
      </c>
      <c r="G221" s="3">
        <v>71850936</v>
      </c>
      <c r="H221" s="3">
        <v>11</v>
      </c>
      <c r="I221" s="3">
        <v>71848122</v>
      </c>
      <c r="J221" s="3" t="s">
        <v>1825</v>
      </c>
      <c r="K221" s="3">
        <v>0.29428599999999999</v>
      </c>
      <c r="L221" s="3">
        <v>1.04952</v>
      </c>
      <c r="M221" s="3">
        <v>6.9704199999999994E-2</v>
      </c>
      <c r="N221" s="4" t="s">
        <v>3178</v>
      </c>
      <c r="O221" s="4" t="s">
        <v>3179</v>
      </c>
      <c r="P221" s="3" t="s">
        <v>1819</v>
      </c>
      <c r="Q221" s="3" t="s">
        <v>3180</v>
      </c>
      <c r="R221" s="3" t="s">
        <v>1822</v>
      </c>
      <c r="S221" s="3" t="s">
        <v>1822</v>
      </c>
    </row>
    <row r="222" spans="1:19" x14ac:dyDescent="0.2">
      <c r="A222" s="3"/>
      <c r="B222" s="3" t="s">
        <v>3182</v>
      </c>
      <c r="C222" s="3" t="s">
        <v>696</v>
      </c>
      <c r="D222" s="3" t="s">
        <v>3183</v>
      </c>
      <c r="E222" s="3">
        <v>2</v>
      </c>
      <c r="F222" s="3">
        <v>212240446</v>
      </c>
      <c r="G222" s="3">
        <v>213403565</v>
      </c>
      <c r="H222" s="3">
        <v>2</v>
      </c>
      <c r="I222" s="3">
        <v>213259226</v>
      </c>
      <c r="J222" s="3" t="s">
        <v>1834</v>
      </c>
      <c r="K222" s="3">
        <v>0.193333</v>
      </c>
      <c r="L222" s="3">
        <v>-0.38712999999999997</v>
      </c>
      <c r="M222" s="3">
        <v>8.0110100000000004E-2</v>
      </c>
      <c r="N222" s="4" t="s">
        <v>3184</v>
      </c>
      <c r="O222" s="4" t="s">
        <v>3185</v>
      </c>
      <c r="P222" s="3" t="s">
        <v>1819</v>
      </c>
      <c r="Q222" s="3" t="s">
        <v>3186</v>
      </c>
      <c r="R222" s="3" t="s">
        <v>1822</v>
      </c>
      <c r="S222" s="3" t="s">
        <v>1822</v>
      </c>
    </row>
    <row r="223" spans="1:19" x14ac:dyDescent="0.2">
      <c r="A223" s="3"/>
      <c r="B223" s="3" t="s">
        <v>3187</v>
      </c>
      <c r="C223" s="3" t="s">
        <v>3188</v>
      </c>
      <c r="D223" s="3" t="s">
        <v>3189</v>
      </c>
      <c r="E223" s="3">
        <v>19</v>
      </c>
      <c r="F223" s="3">
        <v>51499263</v>
      </c>
      <c r="G223" s="3">
        <v>51505967</v>
      </c>
      <c r="H223" s="3">
        <v>19</v>
      </c>
      <c r="I223" s="3">
        <v>51504415</v>
      </c>
      <c r="J223" s="3" t="s">
        <v>1834</v>
      </c>
      <c r="K223" s="3">
        <v>9.0476200000000007E-2</v>
      </c>
      <c r="L223" s="3">
        <v>-0.84318800000000005</v>
      </c>
      <c r="M223" s="3">
        <v>0.104366</v>
      </c>
      <c r="N223" s="4" t="s">
        <v>3190</v>
      </c>
      <c r="O223" s="4" t="s">
        <v>3191</v>
      </c>
      <c r="P223" s="3" t="s">
        <v>1819</v>
      </c>
      <c r="Q223" s="3" t="s">
        <v>3192</v>
      </c>
      <c r="R223" s="3" t="s">
        <v>1954</v>
      </c>
      <c r="S223" s="3" t="s">
        <v>1839</v>
      </c>
    </row>
    <row r="224" spans="1:19" x14ac:dyDescent="0.2">
      <c r="A224" s="3"/>
      <c r="B224" s="3" t="s">
        <v>3193</v>
      </c>
      <c r="C224" s="3" t="s">
        <v>699</v>
      </c>
      <c r="D224" s="3" t="s">
        <v>3194</v>
      </c>
      <c r="E224" s="3">
        <v>17</v>
      </c>
      <c r="F224" s="3">
        <v>37844167</v>
      </c>
      <c r="G224" s="3">
        <v>37886679</v>
      </c>
      <c r="H224" s="3">
        <v>17</v>
      </c>
      <c r="I224" s="3">
        <v>37889280</v>
      </c>
      <c r="J224" s="3" t="s">
        <v>1855</v>
      </c>
      <c r="K224" s="3">
        <v>0.13333300000000001</v>
      </c>
      <c r="L224" s="3">
        <v>0.51362699999999994</v>
      </c>
      <c r="M224" s="3">
        <v>9.0647800000000001E-2</v>
      </c>
      <c r="N224" s="4" t="s">
        <v>3195</v>
      </c>
      <c r="O224" s="4" t="s">
        <v>3196</v>
      </c>
      <c r="P224" s="3" t="s">
        <v>1819</v>
      </c>
      <c r="Q224" s="3" t="s">
        <v>3197</v>
      </c>
      <c r="R224" s="3" t="s">
        <v>1935</v>
      </c>
      <c r="S224" s="3" t="s">
        <v>1935</v>
      </c>
    </row>
    <row r="225" spans="1:19" x14ac:dyDescent="0.2">
      <c r="A225" s="3"/>
      <c r="B225" s="3" t="s">
        <v>3199</v>
      </c>
      <c r="C225" s="3" t="s">
        <v>703</v>
      </c>
      <c r="D225" s="3" t="s">
        <v>3200</v>
      </c>
      <c r="E225" s="3">
        <v>6</v>
      </c>
      <c r="F225" s="3">
        <v>170591294</v>
      </c>
      <c r="G225" s="3">
        <v>170599561</v>
      </c>
      <c r="H225" s="3">
        <v>6</v>
      </c>
      <c r="I225" s="3">
        <v>170772685</v>
      </c>
      <c r="J225" s="3" t="s">
        <v>1816</v>
      </c>
      <c r="K225" s="3">
        <v>0.120952</v>
      </c>
      <c r="L225" s="3">
        <v>0.44488499999999997</v>
      </c>
      <c r="M225" s="3">
        <v>9.2151300000000005E-2</v>
      </c>
      <c r="N225" s="4" t="s">
        <v>3201</v>
      </c>
      <c r="O225" s="4" t="s">
        <v>3202</v>
      </c>
      <c r="P225" s="3" t="s">
        <v>1819</v>
      </c>
      <c r="Q225" s="3" t="s">
        <v>3203</v>
      </c>
      <c r="R225" s="3" t="s">
        <v>1916</v>
      </c>
      <c r="S225" s="3" t="s">
        <v>1839</v>
      </c>
    </row>
    <row r="226" spans="1:19" x14ac:dyDescent="0.2">
      <c r="A226" s="3"/>
      <c r="B226" s="3" t="s">
        <v>3204</v>
      </c>
      <c r="C226" s="3" t="s">
        <v>706</v>
      </c>
      <c r="D226" s="3" t="s">
        <v>3205</v>
      </c>
      <c r="E226" s="3">
        <v>12</v>
      </c>
      <c r="F226" s="3">
        <v>6554033</v>
      </c>
      <c r="G226" s="3">
        <v>6560884</v>
      </c>
      <c r="H226" s="3">
        <v>12</v>
      </c>
      <c r="I226" s="3">
        <v>6552154</v>
      </c>
      <c r="J226" s="3" t="s">
        <v>1816</v>
      </c>
      <c r="K226" s="3">
        <v>0.385714</v>
      </c>
      <c r="L226" s="3">
        <v>-0.325075</v>
      </c>
      <c r="M226" s="3">
        <v>6.2550499999999995E-2</v>
      </c>
      <c r="N226" s="4" t="s">
        <v>3206</v>
      </c>
      <c r="O226" s="4" t="s">
        <v>3207</v>
      </c>
      <c r="P226" s="3" t="s">
        <v>1819</v>
      </c>
      <c r="Q226" s="3" t="s">
        <v>3208</v>
      </c>
      <c r="R226" s="3" t="s">
        <v>1822</v>
      </c>
      <c r="S226" s="3" t="s">
        <v>1822</v>
      </c>
    </row>
    <row r="227" spans="1:19" x14ac:dyDescent="0.2">
      <c r="A227" s="3"/>
      <c r="B227" s="3" t="s">
        <v>3210</v>
      </c>
      <c r="C227" s="3" t="s">
        <v>3211</v>
      </c>
      <c r="D227" s="3" t="s">
        <v>3212</v>
      </c>
      <c r="E227" s="3">
        <v>19</v>
      </c>
      <c r="F227" s="3">
        <v>43011456</v>
      </c>
      <c r="G227" s="3">
        <v>43065386</v>
      </c>
      <c r="H227" s="3">
        <v>19</v>
      </c>
      <c r="I227" s="3">
        <v>43028272</v>
      </c>
      <c r="J227" s="3" t="s">
        <v>1816</v>
      </c>
      <c r="K227" s="3">
        <v>0.34476200000000001</v>
      </c>
      <c r="L227" s="3">
        <v>-1.24166</v>
      </c>
      <c r="M227" s="3">
        <v>6.7558599999999996E-2</v>
      </c>
      <c r="N227" s="4" t="s">
        <v>3213</v>
      </c>
      <c r="O227" s="4" t="s">
        <v>3214</v>
      </c>
      <c r="P227" s="3" t="s">
        <v>1819</v>
      </c>
      <c r="Q227" s="3" t="s">
        <v>3215</v>
      </c>
      <c r="R227" s="3" t="s">
        <v>1822</v>
      </c>
      <c r="S227" s="3" t="s">
        <v>1822</v>
      </c>
    </row>
    <row r="228" spans="1:19" x14ac:dyDescent="0.2">
      <c r="A228" s="3"/>
      <c r="B228" s="3" t="s">
        <v>3216</v>
      </c>
      <c r="C228" s="3" t="s">
        <v>3217</v>
      </c>
      <c r="D228" s="3" t="s">
        <v>3218</v>
      </c>
      <c r="E228" s="3">
        <v>19</v>
      </c>
      <c r="F228" s="3">
        <v>41277553</v>
      </c>
      <c r="G228" s="3">
        <v>41283395</v>
      </c>
      <c r="H228" s="3">
        <v>19</v>
      </c>
      <c r="I228" s="3">
        <v>41268243</v>
      </c>
      <c r="J228" s="3" t="s">
        <v>1816</v>
      </c>
      <c r="K228" s="3">
        <v>0.27333299999999999</v>
      </c>
      <c r="L228" s="3">
        <v>0.468829</v>
      </c>
      <c r="M228" s="3">
        <v>7.1043700000000001E-2</v>
      </c>
      <c r="N228" s="4" t="s">
        <v>3219</v>
      </c>
      <c r="O228" s="4" t="s">
        <v>3220</v>
      </c>
      <c r="P228" s="3" t="s">
        <v>1819</v>
      </c>
      <c r="Q228" s="3" t="s">
        <v>3221</v>
      </c>
      <c r="R228" s="3" t="s">
        <v>1822</v>
      </c>
      <c r="S228" s="3" t="s">
        <v>1822</v>
      </c>
    </row>
    <row r="229" spans="1:19" x14ac:dyDescent="0.2">
      <c r="A229" s="3"/>
      <c r="B229" s="3" t="s">
        <v>3222</v>
      </c>
      <c r="C229" s="3" t="s">
        <v>731</v>
      </c>
      <c r="D229" s="3" t="s">
        <v>3223</v>
      </c>
      <c r="E229" s="3">
        <v>11</v>
      </c>
      <c r="F229" s="3">
        <v>67410026</v>
      </c>
      <c r="G229" s="3">
        <v>67418130</v>
      </c>
      <c r="H229" s="3">
        <v>11</v>
      </c>
      <c r="I229" s="3">
        <v>67415163</v>
      </c>
      <c r="J229" s="3" t="s">
        <v>1816</v>
      </c>
      <c r="K229" s="3">
        <v>5.2380999999999997E-2</v>
      </c>
      <c r="L229" s="3">
        <v>0.94935999999999998</v>
      </c>
      <c r="M229" s="3">
        <v>0.14135200000000001</v>
      </c>
      <c r="N229" s="4" t="s">
        <v>3224</v>
      </c>
      <c r="O229" s="4" t="s">
        <v>3225</v>
      </c>
      <c r="P229" s="3" t="s">
        <v>1819</v>
      </c>
      <c r="Q229" s="3" t="s">
        <v>3226</v>
      </c>
      <c r="R229" s="3" t="s">
        <v>1822</v>
      </c>
      <c r="S229" s="3" t="s">
        <v>1822</v>
      </c>
    </row>
    <row r="230" spans="1:19" x14ac:dyDescent="0.2">
      <c r="A230" s="3"/>
      <c r="B230" s="3" t="s">
        <v>3227</v>
      </c>
      <c r="C230" s="3" t="s">
        <v>3228</v>
      </c>
      <c r="D230" s="3" t="s">
        <v>3229</v>
      </c>
      <c r="E230" s="3">
        <v>1</v>
      </c>
      <c r="F230" s="3">
        <v>153302596</v>
      </c>
      <c r="G230" s="3">
        <v>153321316</v>
      </c>
      <c r="H230" s="3">
        <v>1</v>
      </c>
      <c r="I230" s="3">
        <v>153322041</v>
      </c>
      <c r="J230" s="3" t="s">
        <v>1825</v>
      </c>
      <c r="K230" s="3">
        <v>0.15809500000000001</v>
      </c>
      <c r="L230" s="3">
        <v>0.60906000000000005</v>
      </c>
      <c r="M230" s="3">
        <v>8.7201100000000004E-2</v>
      </c>
      <c r="N230" s="4" t="s">
        <v>3230</v>
      </c>
      <c r="O230" s="4" t="s">
        <v>3231</v>
      </c>
      <c r="P230" s="3" t="s">
        <v>1819</v>
      </c>
      <c r="Q230" s="3" t="s">
        <v>3232</v>
      </c>
      <c r="R230" s="3" t="s">
        <v>1998</v>
      </c>
      <c r="S230" s="3" t="s">
        <v>1839</v>
      </c>
    </row>
    <row r="231" spans="1:19" x14ac:dyDescent="0.2">
      <c r="A231" s="3"/>
      <c r="B231" s="3" t="s">
        <v>3233</v>
      </c>
      <c r="C231" s="3" t="s">
        <v>3234</v>
      </c>
      <c r="D231" s="3" t="s">
        <v>3235</v>
      </c>
      <c r="E231" s="3">
        <v>1</v>
      </c>
      <c r="F231" s="3">
        <v>26346375</v>
      </c>
      <c r="G231" s="3">
        <v>26362955</v>
      </c>
      <c r="H231" s="3">
        <v>1</v>
      </c>
      <c r="I231" s="3">
        <v>26261366</v>
      </c>
      <c r="J231" s="3" t="s">
        <v>1825</v>
      </c>
      <c r="K231" s="3">
        <v>0.19428599999999999</v>
      </c>
      <c r="L231" s="3">
        <v>-0.453876</v>
      </c>
      <c r="M231" s="3">
        <v>7.4098800000000006E-2</v>
      </c>
      <c r="N231" s="4" t="s">
        <v>3236</v>
      </c>
      <c r="O231" s="4" t="s">
        <v>3237</v>
      </c>
      <c r="P231" s="3" t="s">
        <v>1819</v>
      </c>
      <c r="Q231" s="3" t="s">
        <v>3238</v>
      </c>
      <c r="R231" s="3" t="s">
        <v>1935</v>
      </c>
      <c r="S231" s="3" t="s">
        <v>1935</v>
      </c>
    </row>
    <row r="232" spans="1:19" x14ac:dyDescent="0.2">
      <c r="A232" s="3"/>
      <c r="B232" s="3" t="s">
        <v>3240</v>
      </c>
      <c r="C232" s="3" t="s">
        <v>3241</v>
      </c>
      <c r="D232" s="3" t="s">
        <v>3242</v>
      </c>
      <c r="E232" s="3">
        <v>5</v>
      </c>
      <c r="F232" s="3">
        <v>31639517</v>
      </c>
      <c r="G232" s="3">
        <v>32111037</v>
      </c>
      <c r="H232" s="3">
        <v>5</v>
      </c>
      <c r="I232" s="3">
        <v>31638475</v>
      </c>
      <c r="J232" s="3" t="s">
        <v>1855</v>
      </c>
      <c r="K232" s="3">
        <v>0.20380999999999999</v>
      </c>
      <c r="L232" s="3">
        <v>-0.92023699999999997</v>
      </c>
      <c r="M232" s="3">
        <v>7.7024400000000007E-2</v>
      </c>
      <c r="N232" s="4" t="s">
        <v>3243</v>
      </c>
      <c r="O232" s="4" t="s">
        <v>3244</v>
      </c>
      <c r="P232" s="3" t="s">
        <v>1819</v>
      </c>
      <c r="Q232" s="3" t="s">
        <v>3245</v>
      </c>
      <c r="R232" s="3" t="s">
        <v>1916</v>
      </c>
      <c r="S232" s="3" t="s">
        <v>1839</v>
      </c>
    </row>
    <row r="233" spans="1:19" x14ac:dyDescent="0.2">
      <c r="A233" s="3"/>
      <c r="B233" s="3" t="s">
        <v>3246</v>
      </c>
      <c r="C233" s="3" t="s">
        <v>3247</v>
      </c>
      <c r="D233" s="3" t="s">
        <v>3248</v>
      </c>
      <c r="E233" s="3">
        <v>12</v>
      </c>
      <c r="F233" s="3">
        <v>9092959</v>
      </c>
      <c r="G233" s="3">
        <v>9102551</v>
      </c>
      <c r="H233" s="3">
        <v>12</v>
      </c>
      <c r="I233" s="3">
        <v>9358139</v>
      </c>
      <c r="J233" s="3" t="s">
        <v>1825</v>
      </c>
      <c r="K233" s="3">
        <v>9.90476E-2</v>
      </c>
      <c r="L233" s="3">
        <v>0.53618200000000005</v>
      </c>
      <c r="M233" s="3">
        <v>0.1055</v>
      </c>
      <c r="N233" s="4" t="s">
        <v>3249</v>
      </c>
      <c r="O233" s="4" t="s">
        <v>3250</v>
      </c>
      <c r="P233" s="3" t="s">
        <v>1819</v>
      </c>
      <c r="Q233" s="3" t="s">
        <v>3251</v>
      </c>
      <c r="R233" s="3" t="s">
        <v>1822</v>
      </c>
      <c r="S233" s="3" t="s">
        <v>1822</v>
      </c>
    </row>
    <row r="234" spans="1:19" x14ac:dyDescent="0.2">
      <c r="A234" s="3"/>
      <c r="B234" s="3" t="s">
        <v>3252</v>
      </c>
      <c r="C234" s="3" t="s">
        <v>3253</v>
      </c>
      <c r="D234" s="3" t="s">
        <v>3254</v>
      </c>
      <c r="E234" s="3">
        <v>14</v>
      </c>
      <c r="F234" s="3">
        <v>20973696</v>
      </c>
      <c r="G234" s="3">
        <v>20979328</v>
      </c>
      <c r="H234" s="3">
        <v>14</v>
      </c>
      <c r="I234" s="3">
        <v>20972219</v>
      </c>
      <c r="J234" s="3" t="s">
        <v>1855</v>
      </c>
      <c r="K234" s="3">
        <v>0.19619</v>
      </c>
      <c r="L234" s="3">
        <v>0.60368500000000003</v>
      </c>
      <c r="M234" s="3">
        <v>7.9120999999999997E-2</v>
      </c>
      <c r="N234" s="4" t="s">
        <v>3255</v>
      </c>
      <c r="O234" s="4" t="s">
        <v>3256</v>
      </c>
      <c r="P234" s="3" t="s">
        <v>1819</v>
      </c>
      <c r="Q234" s="3" t="s">
        <v>3257</v>
      </c>
      <c r="R234" s="3" t="s">
        <v>1935</v>
      </c>
      <c r="S234" s="3" t="s">
        <v>1935</v>
      </c>
    </row>
    <row r="235" spans="1:19" x14ac:dyDescent="0.2">
      <c r="A235" s="3"/>
      <c r="B235" s="3" t="s">
        <v>3258</v>
      </c>
      <c r="C235" s="3" t="s">
        <v>776</v>
      </c>
      <c r="D235" s="3" t="s">
        <v>3259</v>
      </c>
      <c r="E235" s="3">
        <v>10</v>
      </c>
      <c r="F235" s="3">
        <v>135175984</v>
      </c>
      <c r="G235" s="3">
        <v>135187193</v>
      </c>
      <c r="H235" s="3">
        <v>10</v>
      </c>
      <c r="I235" s="3">
        <v>135184126</v>
      </c>
      <c r="J235" s="3" t="s">
        <v>1816</v>
      </c>
      <c r="K235" s="3">
        <v>0.45809499999999997</v>
      </c>
      <c r="L235" s="3">
        <v>0.37568200000000002</v>
      </c>
      <c r="M235" s="3">
        <v>6.4629099999999995E-2</v>
      </c>
      <c r="N235" s="4" t="s">
        <v>3260</v>
      </c>
      <c r="O235" s="4" t="s">
        <v>3261</v>
      </c>
      <c r="P235" s="3" t="s">
        <v>1819</v>
      </c>
      <c r="Q235" s="3" t="s">
        <v>3262</v>
      </c>
      <c r="R235" s="3" t="s">
        <v>1830</v>
      </c>
      <c r="S235" s="3" t="s">
        <v>1830</v>
      </c>
    </row>
    <row r="236" spans="1:19" x14ac:dyDescent="0.2">
      <c r="A236" s="3"/>
      <c r="B236" s="3" t="s">
        <v>3263</v>
      </c>
      <c r="C236" s="3" t="s">
        <v>3264</v>
      </c>
      <c r="D236" s="3" t="s">
        <v>3265</v>
      </c>
      <c r="E236" s="3">
        <v>16</v>
      </c>
      <c r="F236" s="3">
        <v>28505970</v>
      </c>
      <c r="G236" s="3">
        <v>28510291</v>
      </c>
      <c r="H236" s="3">
        <v>16</v>
      </c>
      <c r="I236" s="3">
        <v>28508048</v>
      </c>
      <c r="J236" s="3" t="s">
        <v>1816</v>
      </c>
      <c r="K236" s="3">
        <v>0.36761899999999997</v>
      </c>
      <c r="L236" s="3">
        <v>-0.41623399999999999</v>
      </c>
      <c r="M236" s="3">
        <v>6.4788899999999996E-2</v>
      </c>
      <c r="N236" s="4" t="s">
        <v>3266</v>
      </c>
      <c r="O236" s="4" t="s">
        <v>3267</v>
      </c>
      <c r="P236" s="3" t="s">
        <v>1819</v>
      </c>
      <c r="Q236" s="3" t="s">
        <v>3268</v>
      </c>
      <c r="R236" s="3" t="s">
        <v>1846</v>
      </c>
      <c r="S236" s="3" t="s">
        <v>1839</v>
      </c>
    </row>
    <row r="237" spans="1:19" x14ac:dyDescent="0.2">
      <c r="A237" s="3"/>
      <c r="B237" s="3" t="s">
        <v>3270</v>
      </c>
      <c r="C237" s="3" t="s">
        <v>3271</v>
      </c>
      <c r="D237" s="3" t="s">
        <v>3272</v>
      </c>
      <c r="E237" s="3">
        <v>19</v>
      </c>
      <c r="F237" s="3">
        <v>51954101</v>
      </c>
      <c r="G237" s="3">
        <v>51961710</v>
      </c>
      <c r="H237" s="3">
        <v>19</v>
      </c>
      <c r="I237" s="3">
        <v>51960940</v>
      </c>
      <c r="J237" s="3" t="s">
        <v>1825</v>
      </c>
      <c r="K237" s="3">
        <v>0.42381000000000002</v>
      </c>
      <c r="L237" s="3">
        <v>0.39451599999999998</v>
      </c>
      <c r="M237" s="3">
        <v>6.3020699999999999E-2</v>
      </c>
      <c r="N237" s="4" t="s">
        <v>3273</v>
      </c>
      <c r="O237" s="4" t="s">
        <v>3274</v>
      </c>
      <c r="P237" s="3" t="s">
        <v>1819</v>
      </c>
      <c r="Q237" s="3" t="s">
        <v>3275</v>
      </c>
      <c r="R237" s="3" t="s">
        <v>1830</v>
      </c>
      <c r="S237" s="3" t="s">
        <v>1830</v>
      </c>
    </row>
    <row r="238" spans="1:19" x14ac:dyDescent="0.2">
      <c r="A238" s="3"/>
      <c r="B238" s="3" t="s">
        <v>3276</v>
      </c>
      <c r="C238" s="3" t="s">
        <v>3277</v>
      </c>
      <c r="D238" s="3" t="s">
        <v>3278</v>
      </c>
      <c r="E238" s="3">
        <v>7</v>
      </c>
      <c r="F238" s="3">
        <v>76026835</v>
      </c>
      <c r="G238" s="3">
        <v>76071388</v>
      </c>
      <c r="H238" s="3">
        <v>7</v>
      </c>
      <c r="I238" s="3">
        <v>76014174</v>
      </c>
      <c r="J238" s="3" t="s">
        <v>1855</v>
      </c>
      <c r="K238" s="3">
        <v>0.45904800000000001</v>
      </c>
      <c r="L238" s="3">
        <v>-0.976549</v>
      </c>
      <c r="M238" s="3">
        <v>6.4133700000000002E-2</v>
      </c>
      <c r="N238" s="4" t="s">
        <v>3279</v>
      </c>
      <c r="O238" s="4" t="s">
        <v>3280</v>
      </c>
      <c r="P238" s="3" t="s">
        <v>1819</v>
      </c>
      <c r="Q238" s="3" t="s">
        <v>3281</v>
      </c>
      <c r="R238" s="3" t="s">
        <v>1935</v>
      </c>
      <c r="S238" s="3" t="s">
        <v>1935</v>
      </c>
    </row>
    <row r="239" spans="1:19" x14ac:dyDescent="0.2">
      <c r="A239" s="3"/>
      <c r="B239" s="3" t="s">
        <v>3282</v>
      </c>
      <c r="C239" s="3" t="s">
        <v>3283</v>
      </c>
      <c r="D239" s="3" t="s">
        <v>3284</v>
      </c>
      <c r="E239" s="3">
        <v>11</v>
      </c>
      <c r="F239" s="3">
        <v>118004092</v>
      </c>
      <c r="G239" s="3">
        <v>118023603</v>
      </c>
      <c r="H239" s="3">
        <v>11</v>
      </c>
      <c r="I239" s="3">
        <v>118014278</v>
      </c>
      <c r="J239" s="3" t="s">
        <v>1816</v>
      </c>
      <c r="K239" s="3">
        <v>0.14666699999999999</v>
      </c>
      <c r="L239" s="3">
        <v>1.0000899999999999</v>
      </c>
      <c r="M239" s="3">
        <v>8.4719199999999995E-2</v>
      </c>
      <c r="N239" s="4" t="s">
        <v>3285</v>
      </c>
      <c r="O239" s="4" t="s">
        <v>3286</v>
      </c>
      <c r="P239" s="3" t="s">
        <v>1819</v>
      </c>
      <c r="Q239" s="3" t="s">
        <v>3287</v>
      </c>
      <c r="R239" s="3" t="s">
        <v>1822</v>
      </c>
      <c r="S239" s="3" t="s">
        <v>1822</v>
      </c>
    </row>
    <row r="240" spans="1:19" x14ac:dyDescent="0.2">
      <c r="A240" s="3"/>
      <c r="B240" s="3" t="s">
        <v>3288</v>
      </c>
      <c r="C240" s="3" t="s">
        <v>3289</v>
      </c>
      <c r="D240" s="3" t="s">
        <v>3290</v>
      </c>
      <c r="E240" s="3">
        <v>20</v>
      </c>
      <c r="F240" s="3">
        <v>31749574</v>
      </c>
      <c r="G240" s="3">
        <v>31769218</v>
      </c>
      <c r="H240" s="3">
        <v>20</v>
      </c>
      <c r="I240" s="3">
        <v>31755539</v>
      </c>
      <c r="J240" s="3" t="s">
        <v>1855</v>
      </c>
      <c r="K240" s="3">
        <v>0.28000000000000003</v>
      </c>
      <c r="L240" s="3">
        <v>-0.76119000000000003</v>
      </c>
      <c r="M240" s="3">
        <v>6.6234500000000002E-2</v>
      </c>
      <c r="N240" s="4" t="s">
        <v>3291</v>
      </c>
      <c r="O240" s="4" t="s">
        <v>3292</v>
      </c>
      <c r="P240" s="3" t="s">
        <v>1819</v>
      </c>
      <c r="Q240" s="3" t="s">
        <v>3293</v>
      </c>
      <c r="R240" s="3" t="s">
        <v>1822</v>
      </c>
      <c r="S240" s="3" t="s">
        <v>1822</v>
      </c>
    </row>
    <row r="241" spans="1:19" x14ac:dyDescent="0.2">
      <c r="A241" s="3"/>
      <c r="B241" s="3" t="s">
        <v>3295</v>
      </c>
      <c r="C241" s="3" t="s">
        <v>801</v>
      </c>
      <c r="D241" s="3" t="s">
        <v>3296</v>
      </c>
      <c r="E241" s="3">
        <v>12</v>
      </c>
      <c r="F241" s="3">
        <v>48366748</v>
      </c>
      <c r="G241" s="3">
        <v>48398269</v>
      </c>
      <c r="H241" s="3">
        <v>12</v>
      </c>
      <c r="I241" s="3">
        <v>48422489</v>
      </c>
      <c r="J241" s="3" t="s">
        <v>1825</v>
      </c>
      <c r="K241" s="3">
        <v>0.43428600000000001</v>
      </c>
      <c r="L241" s="3">
        <v>-0.65350699999999995</v>
      </c>
      <c r="M241" s="3">
        <v>6.2070399999999998E-2</v>
      </c>
      <c r="N241" s="4" t="s">
        <v>3297</v>
      </c>
      <c r="O241" s="4" t="s">
        <v>3298</v>
      </c>
      <c r="P241" s="3" t="s">
        <v>1819</v>
      </c>
      <c r="Q241" s="3" t="s">
        <v>3299</v>
      </c>
      <c r="R241" s="3" t="s">
        <v>1916</v>
      </c>
      <c r="S241" s="3" t="s">
        <v>1839</v>
      </c>
    </row>
    <row r="242" spans="1:19" x14ac:dyDescent="0.2">
      <c r="A242" s="3"/>
      <c r="B242" s="3" t="s">
        <v>3301</v>
      </c>
      <c r="C242" s="3" t="s">
        <v>3302</v>
      </c>
      <c r="D242" s="3" t="s">
        <v>3303</v>
      </c>
      <c r="E242" s="3">
        <v>13</v>
      </c>
      <c r="F242" s="3">
        <v>101183810</v>
      </c>
      <c r="G242" s="3">
        <v>101241782</v>
      </c>
      <c r="H242" s="3">
        <v>13</v>
      </c>
      <c r="I242" s="3">
        <v>101233805</v>
      </c>
      <c r="J242" s="3" t="s">
        <v>1834</v>
      </c>
      <c r="K242" s="3">
        <v>0.153333</v>
      </c>
      <c r="L242" s="3">
        <v>0.49494700000000003</v>
      </c>
      <c r="M242" s="3">
        <v>8.6438100000000004E-2</v>
      </c>
      <c r="N242" s="4" t="s">
        <v>3304</v>
      </c>
      <c r="O242" s="4" t="s">
        <v>3305</v>
      </c>
      <c r="P242" s="3" t="s">
        <v>1819</v>
      </c>
      <c r="Q242" s="3" t="s">
        <v>3306</v>
      </c>
      <c r="R242" s="3" t="s">
        <v>1822</v>
      </c>
      <c r="S242" s="3" t="s">
        <v>1822</v>
      </c>
    </row>
    <row r="243" spans="1:19" x14ac:dyDescent="0.2">
      <c r="A243" s="3"/>
      <c r="B243" s="3" t="s">
        <v>3307</v>
      </c>
      <c r="C243" s="3" t="s">
        <v>3308</v>
      </c>
      <c r="D243" s="3" t="s">
        <v>3309</v>
      </c>
      <c r="E243" s="3">
        <v>10</v>
      </c>
      <c r="F243" s="3">
        <v>11784365</v>
      </c>
      <c r="G243" s="3">
        <v>11806069</v>
      </c>
      <c r="H243" s="3">
        <v>10</v>
      </c>
      <c r="I243" s="3">
        <v>11792651</v>
      </c>
      <c r="J243" s="3" t="s">
        <v>1825</v>
      </c>
      <c r="K243" s="3">
        <v>0.2</v>
      </c>
      <c r="L243" s="3">
        <v>0.902389</v>
      </c>
      <c r="M243" s="3">
        <v>7.6536900000000005E-2</v>
      </c>
      <c r="N243" s="4" t="s">
        <v>3310</v>
      </c>
      <c r="O243" s="4" t="s">
        <v>3311</v>
      </c>
      <c r="P243" s="3" t="s">
        <v>1819</v>
      </c>
      <c r="Q243" s="3" t="s">
        <v>3312</v>
      </c>
      <c r="R243" s="3" t="s">
        <v>1822</v>
      </c>
      <c r="S243" s="3" t="s">
        <v>1822</v>
      </c>
    </row>
    <row r="244" spans="1:19" x14ac:dyDescent="0.2">
      <c r="A244" s="3"/>
      <c r="B244" s="3" t="s">
        <v>3313</v>
      </c>
      <c r="C244" s="3" t="s">
        <v>805</v>
      </c>
      <c r="D244" s="3" t="s">
        <v>3314</v>
      </c>
      <c r="E244" s="3">
        <v>2</v>
      </c>
      <c r="F244" s="3">
        <v>158114110</v>
      </c>
      <c r="G244" s="3">
        <v>158170723</v>
      </c>
      <c r="H244" s="3">
        <v>2</v>
      </c>
      <c r="I244" s="3">
        <v>158118624</v>
      </c>
      <c r="J244" s="3" t="s">
        <v>1816</v>
      </c>
      <c r="K244" s="3">
        <v>0.42285699999999998</v>
      </c>
      <c r="L244" s="3">
        <v>0.33962799999999999</v>
      </c>
      <c r="M244" s="3">
        <v>6.34377E-2</v>
      </c>
      <c r="N244" s="4" t="s">
        <v>3315</v>
      </c>
      <c r="O244" s="4" t="s">
        <v>3316</v>
      </c>
      <c r="P244" s="3" t="s">
        <v>1819</v>
      </c>
      <c r="Q244" s="3" t="s">
        <v>3317</v>
      </c>
      <c r="R244" s="3" t="s">
        <v>1822</v>
      </c>
      <c r="S244" s="3" t="s">
        <v>1822</v>
      </c>
    </row>
    <row r="245" spans="1:19" x14ac:dyDescent="0.2">
      <c r="A245" s="3"/>
      <c r="B245" s="3" t="s">
        <v>3319</v>
      </c>
      <c r="C245" s="3" t="s">
        <v>3320</v>
      </c>
      <c r="D245" s="3" t="s">
        <v>3321</v>
      </c>
      <c r="E245" s="3">
        <v>9</v>
      </c>
      <c r="F245" s="3">
        <v>114312002</v>
      </c>
      <c r="G245" s="3">
        <v>114362135</v>
      </c>
      <c r="H245" s="3">
        <v>9</v>
      </c>
      <c r="I245" s="3">
        <v>114328473</v>
      </c>
      <c r="J245" s="3" t="s">
        <v>1825</v>
      </c>
      <c r="K245" s="3">
        <v>0.13333300000000001</v>
      </c>
      <c r="L245" s="3">
        <v>0.65424499999999997</v>
      </c>
      <c r="M245" s="3">
        <v>9.32867E-2</v>
      </c>
      <c r="N245" s="4" t="s">
        <v>3322</v>
      </c>
      <c r="O245" s="4" t="s">
        <v>3323</v>
      </c>
      <c r="P245" s="3" t="s">
        <v>1819</v>
      </c>
      <c r="Q245" s="3" t="s">
        <v>3324</v>
      </c>
      <c r="R245" s="3" t="s">
        <v>1822</v>
      </c>
      <c r="S245" s="3" t="s">
        <v>1822</v>
      </c>
    </row>
    <row r="246" spans="1:19" x14ac:dyDescent="0.2">
      <c r="A246" s="3"/>
      <c r="B246" s="3" t="s">
        <v>3325</v>
      </c>
      <c r="C246" s="3" t="s">
        <v>3326</v>
      </c>
      <c r="D246" s="3" t="s">
        <v>3327</v>
      </c>
      <c r="E246" s="3">
        <v>4</v>
      </c>
      <c r="F246" s="3">
        <v>6576902</v>
      </c>
      <c r="G246" s="3">
        <v>6625089</v>
      </c>
      <c r="H246" s="3">
        <v>4</v>
      </c>
      <c r="I246" s="3">
        <v>6599684</v>
      </c>
      <c r="J246" s="3" t="s">
        <v>1825</v>
      </c>
      <c r="K246" s="3">
        <v>0.41904799999999998</v>
      </c>
      <c r="L246" s="3">
        <v>0.438087</v>
      </c>
      <c r="M246" s="3">
        <v>6.1950499999999999E-2</v>
      </c>
      <c r="N246" s="4" t="s">
        <v>3328</v>
      </c>
      <c r="O246" s="4" t="s">
        <v>3329</v>
      </c>
      <c r="P246" s="3" t="s">
        <v>1819</v>
      </c>
      <c r="Q246" s="3" t="s">
        <v>3330</v>
      </c>
      <c r="R246" s="3" t="s">
        <v>1822</v>
      </c>
      <c r="S246" s="3" t="s">
        <v>1822</v>
      </c>
    </row>
    <row r="247" spans="1:19" x14ac:dyDescent="0.2">
      <c r="A247" s="3"/>
      <c r="B247" s="3" t="s">
        <v>3331</v>
      </c>
      <c r="C247" s="3" t="s">
        <v>3332</v>
      </c>
      <c r="D247" s="3" t="s">
        <v>3333</v>
      </c>
      <c r="E247" s="3">
        <v>16</v>
      </c>
      <c r="F247" s="3">
        <v>202686</v>
      </c>
      <c r="G247" s="3">
        <v>204502</v>
      </c>
      <c r="H247" s="3">
        <v>16</v>
      </c>
      <c r="I247" s="3">
        <v>177869</v>
      </c>
      <c r="J247" s="3" t="s">
        <v>1816</v>
      </c>
      <c r="K247" s="3">
        <v>8.0952399999999994E-2</v>
      </c>
      <c r="L247" s="3">
        <v>1.09961</v>
      </c>
      <c r="M247" s="3">
        <v>0.11033999999999999</v>
      </c>
      <c r="N247" s="4" t="s">
        <v>3334</v>
      </c>
      <c r="O247" s="4" t="s">
        <v>3335</v>
      </c>
      <c r="P247" s="3" t="s">
        <v>1819</v>
      </c>
      <c r="Q247" s="3" t="s">
        <v>3336</v>
      </c>
      <c r="R247" s="3" t="s">
        <v>1822</v>
      </c>
      <c r="S247" s="3" t="s">
        <v>1822</v>
      </c>
    </row>
    <row r="248" spans="1:19" x14ac:dyDescent="0.2">
      <c r="A248" s="3"/>
      <c r="B248" s="3" t="s">
        <v>3338</v>
      </c>
      <c r="C248" s="3" t="s">
        <v>3339</v>
      </c>
      <c r="D248" s="3" t="s">
        <v>3340</v>
      </c>
      <c r="E248" s="3">
        <v>5</v>
      </c>
      <c r="F248" s="3">
        <v>135257968</v>
      </c>
      <c r="G248" s="3">
        <v>135290723</v>
      </c>
      <c r="H248" s="3">
        <v>5</v>
      </c>
      <c r="I248" s="3">
        <v>135282630</v>
      </c>
      <c r="J248" s="3" t="s">
        <v>1834</v>
      </c>
      <c r="K248" s="3">
        <v>0.41714299999999999</v>
      </c>
      <c r="L248" s="3">
        <v>0.84507200000000005</v>
      </c>
      <c r="M248" s="3">
        <v>6.2863799999999997E-2</v>
      </c>
      <c r="N248" s="4" t="s">
        <v>3341</v>
      </c>
      <c r="O248" s="4" t="s">
        <v>3342</v>
      </c>
      <c r="P248" s="3" t="s">
        <v>1819</v>
      </c>
      <c r="Q248" s="3" t="s">
        <v>3343</v>
      </c>
      <c r="R248" s="3" t="s">
        <v>1895</v>
      </c>
      <c r="S248" s="3" t="s">
        <v>1839</v>
      </c>
    </row>
    <row r="249" spans="1:19" x14ac:dyDescent="0.2">
      <c r="A249" s="3"/>
      <c r="B249" s="3" t="s">
        <v>3344</v>
      </c>
      <c r="C249" s="3" t="s">
        <v>824</v>
      </c>
      <c r="D249" s="3" t="s">
        <v>3345</v>
      </c>
      <c r="E249" s="3">
        <v>2</v>
      </c>
      <c r="F249" s="3">
        <v>36923833</v>
      </c>
      <c r="G249" s="3">
        <v>37041935</v>
      </c>
      <c r="H249" s="3">
        <v>2</v>
      </c>
      <c r="I249" s="3">
        <v>36966684</v>
      </c>
      <c r="J249" s="3" t="s">
        <v>1825</v>
      </c>
      <c r="K249" s="3">
        <v>0.35619000000000001</v>
      </c>
      <c r="L249" s="3">
        <v>0.41648600000000002</v>
      </c>
      <c r="M249" s="3">
        <v>6.5563499999999997E-2</v>
      </c>
      <c r="N249" s="4" t="s">
        <v>3346</v>
      </c>
      <c r="O249" s="4" t="s">
        <v>3347</v>
      </c>
      <c r="P249" s="3" t="s">
        <v>1819</v>
      </c>
      <c r="Q249" s="3" t="s">
        <v>3348</v>
      </c>
      <c r="R249" s="3" t="s">
        <v>1822</v>
      </c>
      <c r="S249" s="3" t="s">
        <v>1822</v>
      </c>
    </row>
    <row r="250" spans="1:19" x14ac:dyDescent="0.2">
      <c r="A250" s="3"/>
      <c r="B250" s="3" t="s">
        <v>3350</v>
      </c>
      <c r="C250" s="3" t="s">
        <v>3351</v>
      </c>
      <c r="D250" s="3" t="s">
        <v>3352</v>
      </c>
      <c r="E250" s="3">
        <v>17</v>
      </c>
      <c r="F250" s="3">
        <v>78180515</v>
      </c>
      <c r="G250" s="3">
        <v>78194722</v>
      </c>
      <c r="H250" s="3">
        <v>17</v>
      </c>
      <c r="I250" s="3">
        <v>78184393</v>
      </c>
      <c r="J250" s="3" t="s">
        <v>1855</v>
      </c>
      <c r="K250" s="3">
        <v>0.20095199999999999</v>
      </c>
      <c r="L250" s="3">
        <v>-0.68933599999999995</v>
      </c>
      <c r="M250" s="3">
        <v>7.6781299999999997E-2</v>
      </c>
      <c r="N250" s="4" t="s">
        <v>3353</v>
      </c>
      <c r="O250" s="4" t="s">
        <v>3354</v>
      </c>
      <c r="P250" s="3" t="s">
        <v>1819</v>
      </c>
      <c r="Q250" s="3" t="s">
        <v>3355</v>
      </c>
      <c r="R250" s="3" t="s">
        <v>1830</v>
      </c>
      <c r="S250" s="3" t="s">
        <v>1830</v>
      </c>
    </row>
    <row r="251" spans="1:19" x14ac:dyDescent="0.2">
      <c r="A251" s="3"/>
      <c r="B251" s="3" t="s">
        <v>3356</v>
      </c>
      <c r="C251" s="3" t="s">
        <v>3357</v>
      </c>
      <c r="D251" s="3" t="s">
        <v>3358</v>
      </c>
      <c r="E251" s="3">
        <v>19</v>
      </c>
      <c r="F251" s="3">
        <v>54720737</v>
      </c>
      <c r="G251" s="3">
        <v>54746649</v>
      </c>
      <c r="H251" s="3">
        <v>19</v>
      </c>
      <c r="I251" s="3">
        <v>54748396</v>
      </c>
      <c r="J251" s="3" t="s">
        <v>1834</v>
      </c>
      <c r="K251" s="3">
        <v>0.105714</v>
      </c>
      <c r="L251" s="3">
        <v>0.68574999999999997</v>
      </c>
      <c r="M251" s="3">
        <v>9.8716200000000004E-2</v>
      </c>
      <c r="N251" s="4" t="s">
        <v>3359</v>
      </c>
      <c r="O251" s="4" t="s">
        <v>3360</v>
      </c>
      <c r="P251" s="3" t="s">
        <v>1819</v>
      </c>
      <c r="Q251" s="3" t="s">
        <v>3361</v>
      </c>
      <c r="R251" s="3" t="s">
        <v>1822</v>
      </c>
      <c r="S251" s="3" t="s">
        <v>1822</v>
      </c>
    </row>
    <row r="252" spans="1:19" x14ac:dyDescent="0.2">
      <c r="A252" s="3"/>
      <c r="B252" s="3" t="s">
        <v>3362</v>
      </c>
      <c r="C252" s="3" t="s">
        <v>3363</v>
      </c>
      <c r="D252" s="3" t="s">
        <v>3364</v>
      </c>
      <c r="E252" s="3">
        <v>19</v>
      </c>
      <c r="F252" s="3">
        <v>1505017</v>
      </c>
      <c r="G252" s="3">
        <v>1513603</v>
      </c>
      <c r="H252" s="3">
        <v>19</v>
      </c>
      <c r="I252" s="3">
        <v>1507535</v>
      </c>
      <c r="J252" s="3" t="s">
        <v>1855</v>
      </c>
      <c r="K252" s="3">
        <v>0.19714300000000001</v>
      </c>
      <c r="L252" s="3">
        <v>-0.41177799999999998</v>
      </c>
      <c r="M252" s="3">
        <v>7.8576199999999999E-2</v>
      </c>
      <c r="N252" s="4" t="s">
        <v>3365</v>
      </c>
      <c r="O252" s="4" t="s">
        <v>3366</v>
      </c>
      <c r="P252" s="3" t="s">
        <v>1819</v>
      </c>
      <c r="Q252" s="3" t="s">
        <v>3367</v>
      </c>
      <c r="R252" s="3" t="s">
        <v>1822</v>
      </c>
      <c r="S252" s="3" t="s">
        <v>1822</v>
      </c>
    </row>
    <row r="253" spans="1:19" x14ac:dyDescent="0.2">
      <c r="A253" s="3"/>
      <c r="B253" s="3" t="s">
        <v>3369</v>
      </c>
      <c r="C253" s="3" t="s">
        <v>3370</v>
      </c>
      <c r="D253" s="3" t="s">
        <v>3371</v>
      </c>
      <c r="E253" s="3">
        <v>13</v>
      </c>
      <c r="F253" s="3">
        <v>46700055</v>
      </c>
      <c r="G253" s="3">
        <v>46786006</v>
      </c>
      <c r="H253" s="3">
        <v>13</v>
      </c>
      <c r="I253" s="3">
        <v>46706889</v>
      </c>
      <c r="J253" s="3" t="s">
        <v>1825</v>
      </c>
      <c r="K253" s="3">
        <v>0.20380999999999999</v>
      </c>
      <c r="L253" s="3">
        <v>1.1669499999999999</v>
      </c>
      <c r="M253" s="3">
        <v>7.5813599999999995E-2</v>
      </c>
      <c r="N253" s="4" t="s">
        <v>3372</v>
      </c>
      <c r="O253" s="4" t="s">
        <v>3373</v>
      </c>
      <c r="P253" s="3" t="s">
        <v>1819</v>
      </c>
      <c r="Q253" s="3" t="s">
        <v>3374</v>
      </c>
      <c r="R253" s="3" t="s">
        <v>1822</v>
      </c>
      <c r="S253" s="3" t="s">
        <v>1822</v>
      </c>
    </row>
    <row r="254" spans="1:19" x14ac:dyDescent="0.2">
      <c r="A254" s="3"/>
      <c r="B254" s="3" t="s">
        <v>3376</v>
      </c>
      <c r="C254" s="3" t="s">
        <v>3377</v>
      </c>
      <c r="D254" s="3" t="s">
        <v>3378</v>
      </c>
      <c r="E254" s="3">
        <v>11</v>
      </c>
      <c r="F254" s="3">
        <v>1074875</v>
      </c>
      <c r="G254" s="3">
        <v>1104419</v>
      </c>
      <c r="H254" s="3">
        <v>11</v>
      </c>
      <c r="I254" s="3">
        <v>1081757</v>
      </c>
      <c r="J254" s="3" t="s">
        <v>1834</v>
      </c>
      <c r="K254" s="3">
        <v>0.39809499999999998</v>
      </c>
      <c r="L254" s="3">
        <v>-0.38333800000000001</v>
      </c>
      <c r="M254" s="3">
        <v>6.1656900000000001E-2</v>
      </c>
      <c r="N254" s="4" t="s">
        <v>3379</v>
      </c>
      <c r="O254" s="4" t="s">
        <v>3380</v>
      </c>
      <c r="P254" s="3" t="s">
        <v>1819</v>
      </c>
      <c r="Q254" s="3" t="s">
        <v>3381</v>
      </c>
      <c r="R254" s="3" t="s">
        <v>1830</v>
      </c>
      <c r="S254" s="3" t="s">
        <v>1830</v>
      </c>
    </row>
    <row r="255" spans="1:19" x14ac:dyDescent="0.2">
      <c r="A255" s="3"/>
      <c r="B255" s="3" t="s">
        <v>3382</v>
      </c>
      <c r="C255" s="3" t="s">
        <v>836</v>
      </c>
      <c r="D255" s="3" t="s">
        <v>3383</v>
      </c>
      <c r="E255" s="3">
        <v>3</v>
      </c>
      <c r="F255" s="3">
        <v>13573824</v>
      </c>
      <c r="G255" s="3">
        <v>13679922</v>
      </c>
      <c r="H255" s="3">
        <v>3</v>
      </c>
      <c r="I255" s="3">
        <v>13612286</v>
      </c>
      <c r="J255" s="3" t="s">
        <v>1816</v>
      </c>
      <c r="K255" s="3">
        <v>0.34190500000000001</v>
      </c>
      <c r="L255" s="3">
        <v>-0.85345400000000005</v>
      </c>
      <c r="M255" s="3">
        <v>6.5728400000000006E-2</v>
      </c>
      <c r="N255" s="4" t="s">
        <v>3384</v>
      </c>
      <c r="O255" s="4" t="s">
        <v>3385</v>
      </c>
      <c r="P255" s="3" t="s">
        <v>1819</v>
      </c>
      <c r="Q255" s="3" t="s">
        <v>3386</v>
      </c>
      <c r="R255" s="3" t="s">
        <v>1830</v>
      </c>
      <c r="S255" s="3" t="s">
        <v>1830</v>
      </c>
    </row>
    <row r="256" spans="1:19" x14ac:dyDescent="0.2">
      <c r="A256" s="3"/>
      <c r="B256" s="3" t="s">
        <v>3388</v>
      </c>
      <c r="C256" s="3" t="s">
        <v>3389</v>
      </c>
      <c r="D256" s="3" t="s">
        <v>3390</v>
      </c>
      <c r="E256" s="3">
        <v>11</v>
      </c>
      <c r="F256" s="3">
        <v>57144242</v>
      </c>
      <c r="G256" s="3">
        <v>57148623</v>
      </c>
      <c r="H256" s="3">
        <v>11</v>
      </c>
      <c r="I256" s="3">
        <v>57148175</v>
      </c>
      <c r="J256" s="3" t="s">
        <v>1825</v>
      </c>
      <c r="K256" s="3">
        <v>0.18476200000000001</v>
      </c>
      <c r="L256" s="3">
        <v>-0.79975099999999999</v>
      </c>
      <c r="M256" s="3">
        <v>8.1937800000000005E-2</v>
      </c>
      <c r="N256" s="4" t="s">
        <v>3391</v>
      </c>
      <c r="O256" s="4" t="s">
        <v>3392</v>
      </c>
      <c r="P256" s="3" t="s">
        <v>1819</v>
      </c>
      <c r="Q256" s="3" t="s">
        <v>3393</v>
      </c>
      <c r="R256" s="3" t="s">
        <v>1830</v>
      </c>
      <c r="S256" s="3" t="s">
        <v>1830</v>
      </c>
    </row>
    <row r="257" spans="1:19" x14ac:dyDescent="0.2">
      <c r="A257" s="3"/>
      <c r="B257" s="3" t="s">
        <v>3394</v>
      </c>
      <c r="C257" s="3" t="s">
        <v>840</v>
      </c>
      <c r="D257" s="3" t="s">
        <v>3395</v>
      </c>
      <c r="E257" s="3">
        <v>11</v>
      </c>
      <c r="F257" s="3">
        <v>118528026</v>
      </c>
      <c r="G257" s="3">
        <v>118550399</v>
      </c>
      <c r="H257" s="3">
        <v>11</v>
      </c>
      <c r="I257" s="3">
        <v>118704431</v>
      </c>
      <c r="J257" s="3" t="s">
        <v>1816</v>
      </c>
      <c r="K257" s="3">
        <v>0.168571</v>
      </c>
      <c r="L257" s="3">
        <v>0.40887899999999999</v>
      </c>
      <c r="M257" s="3">
        <v>8.1106300000000006E-2</v>
      </c>
      <c r="N257" s="4" t="s">
        <v>3396</v>
      </c>
      <c r="O257" s="4" t="s">
        <v>3397</v>
      </c>
      <c r="P257" s="3" t="s">
        <v>1819</v>
      </c>
      <c r="Q257" s="3" t="s">
        <v>3398</v>
      </c>
      <c r="R257" s="3" t="s">
        <v>1935</v>
      </c>
      <c r="S257" s="3" t="s">
        <v>1935</v>
      </c>
    </row>
    <row r="258" spans="1:19" x14ac:dyDescent="0.2">
      <c r="A258" s="3"/>
      <c r="B258" s="3" t="s">
        <v>3400</v>
      </c>
      <c r="C258" s="3" t="s">
        <v>841</v>
      </c>
      <c r="D258" s="3" t="s">
        <v>3401</v>
      </c>
      <c r="E258" s="3">
        <v>4</v>
      </c>
      <c r="F258" s="3">
        <v>15961866</v>
      </c>
      <c r="G258" s="3">
        <v>15970932</v>
      </c>
      <c r="H258" s="3">
        <v>4</v>
      </c>
      <c r="I258" s="3">
        <v>15964485</v>
      </c>
      <c r="J258" s="3" t="s">
        <v>1825</v>
      </c>
      <c r="K258" s="3">
        <v>0.289524</v>
      </c>
      <c r="L258" s="3">
        <v>-0.46318999999999999</v>
      </c>
      <c r="M258" s="3">
        <v>7.0838700000000004E-2</v>
      </c>
      <c r="N258" s="4" t="s">
        <v>3402</v>
      </c>
      <c r="O258" s="4" t="s">
        <v>3403</v>
      </c>
      <c r="P258" s="3" t="s">
        <v>1819</v>
      </c>
      <c r="Q258" s="3" t="s">
        <v>3404</v>
      </c>
      <c r="R258" s="3" t="s">
        <v>1830</v>
      </c>
      <c r="S258" s="3" t="s">
        <v>1830</v>
      </c>
    </row>
    <row r="259" spans="1:19" x14ac:dyDescent="0.2">
      <c r="A259" s="3"/>
      <c r="B259" s="3" t="s">
        <v>3406</v>
      </c>
      <c r="C259" s="3" t="s">
        <v>844</v>
      </c>
      <c r="D259" s="3" t="s">
        <v>3407</v>
      </c>
      <c r="E259" s="3">
        <v>15</v>
      </c>
      <c r="F259" s="3">
        <v>75966663</v>
      </c>
      <c r="G259" s="3">
        <v>76005189</v>
      </c>
      <c r="H259" s="3">
        <v>15</v>
      </c>
      <c r="I259" s="3">
        <v>75986596</v>
      </c>
      <c r="J259" s="3" t="s">
        <v>1834</v>
      </c>
      <c r="K259" s="3">
        <v>0.120952</v>
      </c>
      <c r="L259" s="3">
        <v>-0.77201600000000004</v>
      </c>
      <c r="M259" s="3">
        <v>9.5217999999999997E-2</v>
      </c>
      <c r="N259" s="4" t="s">
        <v>3408</v>
      </c>
      <c r="O259" s="4" t="s">
        <v>3409</v>
      </c>
      <c r="P259" s="3" t="s">
        <v>1819</v>
      </c>
      <c r="Q259" s="3" t="s">
        <v>3410</v>
      </c>
      <c r="R259" s="3" t="s">
        <v>1822</v>
      </c>
      <c r="S259" s="3" t="s">
        <v>1822</v>
      </c>
    </row>
    <row r="260" spans="1:19" x14ac:dyDescent="0.2">
      <c r="A260" s="3"/>
      <c r="B260" s="3" t="s">
        <v>3412</v>
      </c>
      <c r="C260" s="3" t="s">
        <v>3413</v>
      </c>
      <c r="D260" s="3" t="s">
        <v>3414</v>
      </c>
      <c r="E260" s="3">
        <v>8</v>
      </c>
      <c r="F260" s="3">
        <v>143822362</v>
      </c>
      <c r="G260" s="3">
        <v>143823829</v>
      </c>
      <c r="H260" s="3">
        <v>8</v>
      </c>
      <c r="I260" s="3">
        <v>143845023</v>
      </c>
      <c r="J260" s="3" t="s">
        <v>1855</v>
      </c>
      <c r="K260" s="3">
        <v>0.35428599999999999</v>
      </c>
      <c r="L260" s="3">
        <v>-0.34213100000000002</v>
      </c>
      <c r="M260" s="3">
        <v>6.49005E-2</v>
      </c>
      <c r="N260" s="4" t="s">
        <v>3415</v>
      </c>
      <c r="O260" s="4" t="s">
        <v>3416</v>
      </c>
      <c r="P260" s="3" t="s">
        <v>1819</v>
      </c>
      <c r="Q260" s="3" t="s">
        <v>3417</v>
      </c>
      <c r="R260" s="3" t="s">
        <v>1822</v>
      </c>
      <c r="S260" s="3" t="s">
        <v>1822</v>
      </c>
    </row>
    <row r="261" spans="1:19" x14ac:dyDescent="0.2">
      <c r="A261" s="3"/>
      <c r="B261" s="3" t="s">
        <v>3418</v>
      </c>
      <c r="C261" s="3" t="s">
        <v>3419</v>
      </c>
      <c r="D261" s="3" t="s">
        <v>3420</v>
      </c>
      <c r="E261" s="3">
        <v>8</v>
      </c>
      <c r="F261" s="3">
        <v>97657455</v>
      </c>
      <c r="G261" s="3">
        <v>98161882</v>
      </c>
      <c r="H261" s="3">
        <v>8</v>
      </c>
      <c r="I261" s="3">
        <v>97797538</v>
      </c>
      <c r="J261" s="3" t="s">
        <v>1825</v>
      </c>
      <c r="K261" s="3">
        <v>0.139048</v>
      </c>
      <c r="L261" s="3">
        <v>-1.53956</v>
      </c>
      <c r="M261" s="3">
        <v>9.1861899999999996E-2</v>
      </c>
      <c r="N261" s="4" t="s">
        <v>3421</v>
      </c>
      <c r="O261" s="4" t="s">
        <v>3422</v>
      </c>
      <c r="P261" s="3" t="s">
        <v>1819</v>
      </c>
      <c r="Q261" s="3" t="s">
        <v>3423</v>
      </c>
      <c r="R261" s="3" t="s">
        <v>1830</v>
      </c>
      <c r="S261" s="3" t="s">
        <v>1830</v>
      </c>
    </row>
    <row r="262" spans="1:19" x14ac:dyDescent="0.2">
      <c r="A262" s="3"/>
      <c r="B262" s="3" t="s">
        <v>3425</v>
      </c>
      <c r="C262" s="3" t="s">
        <v>3426</v>
      </c>
      <c r="D262" s="3" t="s">
        <v>3427</v>
      </c>
      <c r="E262" s="3">
        <v>1</v>
      </c>
      <c r="F262" s="3">
        <v>15783223</v>
      </c>
      <c r="G262" s="3">
        <v>15798586</v>
      </c>
      <c r="H262" s="3">
        <v>1</v>
      </c>
      <c r="I262" s="3">
        <v>15728139</v>
      </c>
      <c r="J262" s="3" t="s">
        <v>1855</v>
      </c>
      <c r="K262" s="3">
        <v>0.201905</v>
      </c>
      <c r="L262" s="3">
        <v>-0.43714900000000001</v>
      </c>
      <c r="M262" s="3">
        <v>7.8127299999999997E-2</v>
      </c>
      <c r="N262" s="4" t="s">
        <v>3428</v>
      </c>
      <c r="O262" s="4" t="s">
        <v>3429</v>
      </c>
      <c r="P262" s="3" t="s">
        <v>1819</v>
      </c>
      <c r="Q262" s="3" t="s">
        <v>3430</v>
      </c>
      <c r="R262" s="3" t="s">
        <v>1916</v>
      </c>
      <c r="S262" s="3" t="s">
        <v>1839</v>
      </c>
    </row>
    <row r="263" spans="1:19" x14ac:dyDescent="0.2">
      <c r="A263" s="3"/>
      <c r="B263" s="3" t="s">
        <v>3431</v>
      </c>
      <c r="C263" s="3" t="s">
        <v>3432</v>
      </c>
      <c r="D263" s="3" t="s">
        <v>3433</v>
      </c>
      <c r="E263" s="3">
        <v>1</v>
      </c>
      <c r="F263" s="3">
        <v>175036994</v>
      </c>
      <c r="G263" s="3">
        <v>175117202</v>
      </c>
      <c r="H263" s="3">
        <v>1</v>
      </c>
      <c r="I263" s="3">
        <v>175039603</v>
      </c>
      <c r="J263" s="3" t="s">
        <v>1834</v>
      </c>
      <c r="K263" s="3">
        <v>0.175238</v>
      </c>
      <c r="L263" s="3">
        <v>-0.56216900000000003</v>
      </c>
      <c r="M263" s="3">
        <v>8.1013199999999994E-2</v>
      </c>
      <c r="N263" s="4" t="s">
        <v>3434</v>
      </c>
      <c r="O263" s="4" t="s">
        <v>3435</v>
      </c>
      <c r="P263" s="3" t="s">
        <v>1819</v>
      </c>
      <c r="Q263" s="3" t="s">
        <v>3436</v>
      </c>
      <c r="R263" s="3" t="s">
        <v>1822</v>
      </c>
      <c r="S263" s="3" t="s">
        <v>1822</v>
      </c>
    </row>
    <row r="264" spans="1:19" x14ac:dyDescent="0.2">
      <c r="A264" s="3"/>
      <c r="B264" s="3" t="s">
        <v>3437</v>
      </c>
      <c r="C264" s="3" t="s">
        <v>847</v>
      </c>
      <c r="D264" s="3" t="s">
        <v>3438</v>
      </c>
      <c r="E264" s="3">
        <v>5</v>
      </c>
      <c r="F264" s="3">
        <v>150591711</v>
      </c>
      <c r="G264" s="3">
        <v>150650001</v>
      </c>
      <c r="H264" s="3">
        <v>5</v>
      </c>
      <c r="I264" s="3">
        <v>150639439</v>
      </c>
      <c r="J264" s="3" t="s">
        <v>1825</v>
      </c>
      <c r="K264" s="3">
        <v>0.10476199999999999</v>
      </c>
      <c r="L264" s="3">
        <v>0.52777399999999997</v>
      </c>
      <c r="M264" s="3">
        <v>9.9920499999999995E-2</v>
      </c>
      <c r="N264" s="4" t="s">
        <v>3439</v>
      </c>
      <c r="O264" s="4" t="s">
        <v>3440</v>
      </c>
      <c r="P264" s="3" t="s">
        <v>1819</v>
      </c>
      <c r="Q264" s="3" t="s">
        <v>3441</v>
      </c>
      <c r="R264" s="3" t="s">
        <v>1830</v>
      </c>
      <c r="S264" s="3" t="s">
        <v>1830</v>
      </c>
    </row>
    <row r="265" spans="1:19" x14ac:dyDescent="0.2">
      <c r="A265" s="3"/>
      <c r="B265" s="3" t="s">
        <v>3443</v>
      </c>
      <c r="C265" s="3" t="s">
        <v>3444</v>
      </c>
      <c r="D265" s="3" t="s">
        <v>3445</v>
      </c>
      <c r="E265" s="3">
        <v>8</v>
      </c>
      <c r="F265" s="3">
        <v>35092975</v>
      </c>
      <c r="G265" s="3">
        <v>35654068</v>
      </c>
      <c r="H265" s="3">
        <v>8</v>
      </c>
      <c r="I265" s="3">
        <v>35616772</v>
      </c>
      <c r="J265" s="3" t="s">
        <v>1816</v>
      </c>
      <c r="K265" s="3">
        <v>0.113333</v>
      </c>
      <c r="L265" s="3">
        <v>-0.47856199999999999</v>
      </c>
      <c r="M265" s="3">
        <v>9.7511200000000006E-2</v>
      </c>
      <c r="N265" s="4" t="s">
        <v>3446</v>
      </c>
      <c r="O265" s="4" t="s">
        <v>3447</v>
      </c>
      <c r="P265" s="3" t="s">
        <v>1819</v>
      </c>
      <c r="Q265" s="3" t="s">
        <v>3448</v>
      </c>
      <c r="R265" s="3" t="s">
        <v>1822</v>
      </c>
      <c r="S265" s="3" t="s">
        <v>1822</v>
      </c>
    </row>
    <row r="266" spans="1:19" x14ac:dyDescent="0.2">
      <c r="A266" s="3"/>
      <c r="B266" s="3" t="s">
        <v>3449</v>
      </c>
      <c r="C266" s="3" t="s">
        <v>3450</v>
      </c>
      <c r="D266" s="3" t="s">
        <v>3451</v>
      </c>
      <c r="E266" s="3">
        <v>12</v>
      </c>
      <c r="F266" s="3">
        <v>9980077</v>
      </c>
      <c r="G266" s="3">
        <v>9997606</v>
      </c>
      <c r="H266" s="3">
        <v>12</v>
      </c>
      <c r="I266" s="3">
        <v>9994445</v>
      </c>
      <c r="J266" s="3" t="s">
        <v>3452</v>
      </c>
      <c r="K266" s="3">
        <v>5.1428599999999998E-2</v>
      </c>
      <c r="L266" s="3">
        <v>-1.02071</v>
      </c>
      <c r="M266" s="3">
        <v>0.14193600000000001</v>
      </c>
      <c r="N266" s="4" t="s">
        <v>3453</v>
      </c>
      <c r="O266" s="4" t="s">
        <v>3454</v>
      </c>
      <c r="P266" s="3" t="s">
        <v>1819</v>
      </c>
      <c r="Q266" s="3" t="s">
        <v>3455</v>
      </c>
      <c r="R266" s="3" t="s">
        <v>1954</v>
      </c>
      <c r="S266" s="3" t="s">
        <v>1839</v>
      </c>
    </row>
    <row r="267" spans="1:19" x14ac:dyDescent="0.2">
      <c r="A267" s="3"/>
      <c r="B267" s="3" t="s">
        <v>3456</v>
      </c>
      <c r="C267" s="3" t="s">
        <v>875</v>
      </c>
      <c r="D267" s="3" t="s">
        <v>3457</v>
      </c>
      <c r="E267" s="3">
        <v>5</v>
      </c>
      <c r="F267" s="3">
        <v>55147207</v>
      </c>
      <c r="G267" s="3">
        <v>55218678</v>
      </c>
      <c r="H267" s="3">
        <v>5</v>
      </c>
      <c r="I267" s="3">
        <v>55206444</v>
      </c>
      <c r="J267" s="3" t="s">
        <v>1825</v>
      </c>
      <c r="K267" s="3">
        <v>0.38666699999999998</v>
      </c>
      <c r="L267" s="3">
        <v>-0.51170400000000005</v>
      </c>
      <c r="M267" s="3">
        <v>6.3861500000000002E-2</v>
      </c>
      <c r="N267" s="4" t="s">
        <v>3458</v>
      </c>
      <c r="O267" s="4" t="s">
        <v>3459</v>
      </c>
      <c r="P267" s="3" t="s">
        <v>1819</v>
      </c>
      <c r="Q267" s="3" t="s">
        <v>3460</v>
      </c>
      <c r="R267" s="3" t="s">
        <v>1830</v>
      </c>
      <c r="S267" s="3" t="s">
        <v>1830</v>
      </c>
    </row>
    <row r="268" spans="1:19" x14ac:dyDescent="0.2">
      <c r="A268" s="3"/>
      <c r="B268" s="3" t="s">
        <v>3462</v>
      </c>
      <c r="C268" s="3" t="s">
        <v>3463</v>
      </c>
      <c r="D268" s="3" t="s">
        <v>3464</v>
      </c>
      <c r="E268" s="3">
        <v>1</v>
      </c>
      <c r="F268" s="3">
        <v>151104161</v>
      </c>
      <c r="G268" s="3">
        <v>151119104</v>
      </c>
      <c r="H268" s="3">
        <v>1</v>
      </c>
      <c r="I268" s="3">
        <v>151112483</v>
      </c>
      <c r="J268" s="3" t="s">
        <v>1834</v>
      </c>
      <c r="K268" s="3">
        <v>0.12381</v>
      </c>
      <c r="L268" s="3">
        <v>-0.51400599999999996</v>
      </c>
      <c r="M268" s="3">
        <v>9.0648500000000007E-2</v>
      </c>
      <c r="N268" s="4" t="s">
        <v>3465</v>
      </c>
      <c r="O268" s="4" t="s">
        <v>3466</v>
      </c>
      <c r="P268" s="3" t="s">
        <v>1819</v>
      </c>
      <c r="Q268" s="3" t="s">
        <v>3467</v>
      </c>
      <c r="R268" s="3" t="s">
        <v>1830</v>
      </c>
      <c r="S268" s="3" t="s">
        <v>1830</v>
      </c>
    </row>
    <row r="269" spans="1:19" x14ac:dyDescent="0.2">
      <c r="A269" s="3"/>
      <c r="B269" s="3" t="s">
        <v>3469</v>
      </c>
      <c r="C269" s="3" t="s">
        <v>3470</v>
      </c>
      <c r="D269" s="3" t="s">
        <v>3471</v>
      </c>
      <c r="E269" s="3">
        <v>4</v>
      </c>
      <c r="F269" s="3">
        <v>38792298</v>
      </c>
      <c r="G269" s="3">
        <v>38858438</v>
      </c>
      <c r="H269" s="3">
        <v>4</v>
      </c>
      <c r="I269" s="3">
        <v>38788080</v>
      </c>
      <c r="J269" s="3" t="s">
        <v>1825</v>
      </c>
      <c r="K269" s="3">
        <v>0.12857099999999999</v>
      </c>
      <c r="L269" s="3">
        <v>-0.45513199999999998</v>
      </c>
      <c r="M269" s="3">
        <v>9.2258699999999999E-2</v>
      </c>
      <c r="N269" s="4" t="s">
        <v>3472</v>
      </c>
      <c r="O269" s="4" t="s">
        <v>3473</v>
      </c>
      <c r="P269" s="3" t="s">
        <v>1819</v>
      </c>
      <c r="Q269" s="3" t="s">
        <v>3474</v>
      </c>
      <c r="R269" s="3" t="s">
        <v>1935</v>
      </c>
      <c r="S269" s="3" t="s">
        <v>1935</v>
      </c>
    </row>
    <row r="270" spans="1:19" x14ac:dyDescent="0.2">
      <c r="A270" s="3"/>
      <c r="B270" s="3" t="s">
        <v>3475</v>
      </c>
      <c r="C270" s="3" t="s">
        <v>891</v>
      </c>
      <c r="D270" s="3" t="s">
        <v>3476</v>
      </c>
      <c r="E270" s="3">
        <v>19</v>
      </c>
      <c r="F270" s="3">
        <v>36316866</v>
      </c>
      <c r="G270" s="3">
        <v>36360189</v>
      </c>
      <c r="H270" s="3">
        <v>19</v>
      </c>
      <c r="I270" s="3">
        <v>36320633</v>
      </c>
      <c r="J270" s="3" t="s">
        <v>1855</v>
      </c>
      <c r="K270" s="3">
        <v>0.222857</v>
      </c>
      <c r="L270" s="3">
        <v>-0.36098799999999998</v>
      </c>
      <c r="M270" s="3">
        <v>7.3145199999999994E-2</v>
      </c>
      <c r="N270" s="4" t="s">
        <v>3477</v>
      </c>
      <c r="O270" s="4" t="s">
        <v>3478</v>
      </c>
      <c r="P270" s="3" t="s">
        <v>1819</v>
      </c>
      <c r="Q270" s="3" t="s">
        <v>3479</v>
      </c>
      <c r="R270" s="3" t="s">
        <v>1822</v>
      </c>
      <c r="S270" s="3" t="s">
        <v>1822</v>
      </c>
    </row>
    <row r="271" spans="1:19" x14ac:dyDescent="0.2">
      <c r="A271" s="3"/>
      <c r="B271" s="3" t="s">
        <v>3480</v>
      </c>
      <c r="C271" s="3" t="s">
        <v>3481</v>
      </c>
      <c r="D271" s="3" t="s">
        <v>3482</v>
      </c>
      <c r="E271" s="3">
        <v>12</v>
      </c>
      <c r="F271" s="3">
        <v>10103915</v>
      </c>
      <c r="G271" s="3">
        <v>10148293</v>
      </c>
      <c r="H271" s="3">
        <v>12</v>
      </c>
      <c r="I271" s="3">
        <v>10117369</v>
      </c>
      <c r="J271" s="3" t="s">
        <v>1855</v>
      </c>
      <c r="K271" s="3">
        <v>0.48476200000000003</v>
      </c>
      <c r="L271" s="3">
        <v>0.46711000000000003</v>
      </c>
      <c r="M271" s="3">
        <v>6.0107099999999997E-2</v>
      </c>
      <c r="N271" s="4" t="s">
        <v>3483</v>
      </c>
      <c r="O271" s="4" t="s">
        <v>3484</v>
      </c>
      <c r="P271" s="3" t="s">
        <v>1819</v>
      </c>
      <c r="Q271" s="3" t="s">
        <v>3485</v>
      </c>
      <c r="R271" s="3" t="s">
        <v>1822</v>
      </c>
      <c r="S271" s="3" t="s">
        <v>1822</v>
      </c>
    </row>
    <row r="272" spans="1:19" x14ac:dyDescent="0.2">
      <c r="A272" s="3"/>
      <c r="B272" s="3" t="s">
        <v>3486</v>
      </c>
      <c r="C272" s="3" t="s">
        <v>3487</v>
      </c>
      <c r="D272" s="3" t="s">
        <v>3488</v>
      </c>
      <c r="E272" s="3">
        <v>22</v>
      </c>
      <c r="F272" s="3">
        <v>37309670</v>
      </c>
      <c r="G272" s="3">
        <v>37336491</v>
      </c>
      <c r="H272" s="3">
        <v>22</v>
      </c>
      <c r="I272" s="3">
        <v>37330779</v>
      </c>
      <c r="J272" s="3" t="s">
        <v>1834</v>
      </c>
      <c r="K272" s="3">
        <v>0.14000000000000001</v>
      </c>
      <c r="L272" s="3">
        <v>-0.858321</v>
      </c>
      <c r="M272" s="3">
        <v>8.6401400000000003E-2</v>
      </c>
      <c r="N272" s="4" t="s">
        <v>3489</v>
      </c>
      <c r="O272" s="4" t="s">
        <v>3490</v>
      </c>
      <c r="P272" s="3" t="s">
        <v>1819</v>
      </c>
      <c r="Q272" s="3" t="s">
        <v>3491</v>
      </c>
      <c r="R272" s="3" t="s">
        <v>1822</v>
      </c>
      <c r="S272" s="3" t="s">
        <v>1822</v>
      </c>
    </row>
    <row r="273" spans="1:19" x14ac:dyDescent="0.2">
      <c r="A273" s="3"/>
      <c r="B273" s="3" t="s">
        <v>3492</v>
      </c>
      <c r="C273" s="3" t="s">
        <v>900</v>
      </c>
      <c r="D273" s="3" t="s">
        <v>3493</v>
      </c>
      <c r="E273" s="3">
        <v>5</v>
      </c>
      <c r="F273" s="3">
        <v>52285156</v>
      </c>
      <c r="G273" s="3">
        <v>52390609</v>
      </c>
      <c r="H273" s="3">
        <v>5</v>
      </c>
      <c r="I273" s="3">
        <v>52368472</v>
      </c>
      <c r="J273" s="3" t="s">
        <v>1855</v>
      </c>
      <c r="K273" s="3">
        <v>0.33142899999999997</v>
      </c>
      <c r="L273" s="3">
        <v>-0.48894599999999999</v>
      </c>
      <c r="M273" s="3">
        <v>6.7768999999999996E-2</v>
      </c>
      <c r="N273" s="4" t="s">
        <v>3494</v>
      </c>
      <c r="O273" s="4" t="s">
        <v>3495</v>
      </c>
      <c r="P273" s="3" t="s">
        <v>1819</v>
      </c>
      <c r="Q273" s="3" t="s">
        <v>3496</v>
      </c>
      <c r="R273" s="3" t="s">
        <v>1846</v>
      </c>
      <c r="S273" s="3" t="s">
        <v>1839</v>
      </c>
    </row>
    <row r="274" spans="1:19" x14ac:dyDescent="0.2">
      <c r="A274" s="3"/>
      <c r="B274" s="3" t="s">
        <v>3498</v>
      </c>
      <c r="C274" s="3" t="s">
        <v>902</v>
      </c>
      <c r="D274" s="3" t="s">
        <v>3499</v>
      </c>
      <c r="E274" s="3">
        <v>5</v>
      </c>
      <c r="F274" s="3">
        <v>42423879</v>
      </c>
      <c r="G274" s="3">
        <v>42721979</v>
      </c>
      <c r="H274" s="3">
        <v>5</v>
      </c>
      <c r="I274" s="3">
        <v>42665914</v>
      </c>
      <c r="J274" s="3" t="s">
        <v>1834</v>
      </c>
      <c r="K274" s="3">
        <v>0.49619000000000002</v>
      </c>
      <c r="L274" s="3">
        <v>-0.31595499999999999</v>
      </c>
      <c r="M274" s="3">
        <v>6.2022500000000001E-2</v>
      </c>
      <c r="N274" s="4" t="s">
        <v>3500</v>
      </c>
      <c r="O274" s="4" t="s">
        <v>3501</v>
      </c>
      <c r="P274" s="3" t="s">
        <v>1819</v>
      </c>
      <c r="Q274" s="3" t="s">
        <v>3502</v>
      </c>
      <c r="R274" s="3" t="s">
        <v>1822</v>
      </c>
      <c r="S274" s="3" t="s">
        <v>1822</v>
      </c>
    </row>
    <row r="275" spans="1:19" x14ac:dyDescent="0.2">
      <c r="A275" s="3"/>
      <c r="B275" s="3" t="s">
        <v>3503</v>
      </c>
      <c r="C275" s="3" t="s">
        <v>3504</v>
      </c>
      <c r="D275" s="3" t="s">
        <v>3505</v>
      </c>
      <c r="E275" s="3">
        <v>17</v>
      </c>
      <c r="F275" s="3">
        <v>72462555</v>
      </c>
      <c r="G275" s="3">
        <v>72480933</v>
      </c>
      <c r="H275" s="3">
        <v>17</v>
      </c>
      <c r="I275" s="3">
        <v>72466087</v>
      </c>
      <c r="J275" s="3" t="s">
        <v>1855</v>
      </c>
      <c r="K275" s="3">
        <v>0.193333</v>
      </c>
      <c r="L275" s="3">
        <v>-0.47128500000000001</v>
      </c>
      <c r="M275" s="3">
        <v>7.8933000000000003E-2</v>
      </c>
      <c r="N275" s="4" t="s">
        <v>3506</v>
      </c>
      <c r="O275" s="4" t="s">
        <v>3507</v>
      </c>
      <c r="P275" s="3" t="s">
        <v>1819</v>
      </c>
      <c r="Q275" s="3" t="s">
        <v>3508</v>
      </c>
      <c r="R275" s="3" t="s">
        <v>2367</v>
      </c>
      <c r="S275" s="3" t="s">
        <v>1839</v>
      </c>
    </row>
    <row r="276" spans="1:19" x14ac:dyDescent="0.2">
      <c r="A276" s="3"/>
      <c r="B276" s="3" t="s">
        <v>3509</v>
      </c>
      <c r="C276" s="3" t="s">
        <v>3510</v>
      </c>
      <c r="D276" s="3" t="s">
        <v>3511</v>
      </c>
      <c r="E276" s="3">
        <v>20</v>
      </c>
      <c r="F276" s="3">
        <v>18568537</v>
      </c>
      <c r="G276" s="3">
        <v>18744561</v>
      </c>
      <c r="H276" s="3">
        <v>20</v>
      </c>
      <c r="I276" s="3">
        <v>18640644</v>
      </c>
      <c r="J276" s="3" t="s">
        <v>1825</v>
      </c>
      <c r="K276" s="3">
        <v>9.7142900000000004E-2</v>
      </c>
      <c r="L276" s="3">
        <v>-0.96346399999999999</v>
      </c>
      <c r="M276" s="3">
        <v>0.10217</v>
      </c>
      <c r="N276" s="4" t="s">
        <v>3512</v>
      </c>
      <c r="O276" s="4" t="s">
        <v>3513</v>
      </c>
      <c r="P276" s="3" t="s">
        <v>1819</v>
      </c>
      <c r="Q276" s="3" t="s">
        <v>3514</v>
      </c>
      <c r="R276" s="3" t="s">
        <v>1822</v>
      </c>
      <c r="S276" s="3" t="s">
        <v>1822</v>
      </c>
    </row>
    <row r="277" spans="1:19" x14ac:dyDescent="0.2">
      <c r="A277" s="3"/>
      <c r="B277" s="3" t="s">
        <v>3516</v>
      </c>
      <c r="C277" s="3" t="s">
        <v>907</v>
      </c>
      <c r="D277" s="3" t="s">
        <v>3517</v>
      </c>
      <c r="E277" s="3">
        <v>9</v>
      </c>
      <c r="F277" s="3">
        <v>137533620</v>
      </c>
      <c r="G277" s="3">
        <v>137736686</v>
      </c>
      <c r="H277" s="3">
        <v>9</v>
      </c>
      <c r="I277" s="3">
        <v>137360936</v>
      </c>
      <c r="J277" s="3" t="s">
        <v>1816</v>
      </c>
      <c r="K277" s="3">
        <v>0.30952400000000002</v>
      </c>
      <c r="L277" s="3">
        <v>0.40449000000000002</v>
      </c>
      <c r="M277" s="3">
        <v>6.8058400000000005E-2</v>
      </c>
      <c r="N277" s="4" t="s">
        <v>3518</v>
      </c>
      <c r="O277" s="4" t="s">
        <v>3519</v>
      </c>
      <c r="P277" s="3" t="s">
        <v>1819</v>
      </c>
      <c r="Q277" s="3" t="s">
        <v>3520</v>
      </c>
      <c r="R277" s="3" t="s">
        <v>1916</v>
      </c>
      <c r="S277" s="3" t="s">
        <v>1839</v>
      </c>
    </row>
    <row r="278" spans="1:19" x14ac:dyDescent="0.2">
      <c r="A278" s="3"/>
      <c r="B278" s="3" t="s">
        <v>3522</v>
      </c>
      <c r="C278" s="3" t="s">
        <v>908</v>
      </c>
      <c r="D278" s="3" t="s">
        <v>3523</v>
      </c>
      <c r="E278" s="3">
        <v>12</v>
      </c>
      <c r="F278" s="3">
        <v>131438452</v>
      </c>
      <c r="G278" s="3">
        <v>131626014</v>
      </c>
      <c r="H278" s="3">
        <v>12</v>
      </c>
      <c r="I278" s="3">
        <v>131455040</v>
      </c>
      <c r="J278" s="3" t="s">
        <v>1834</v>
      </c>
      <c r="K278" s="3">
        <v>0.39904800000000001</v>
      </c>
      <c r="L278" s="3">
        <v>0.36280800000000002</v>
      </c>
      <c r="M278" s="3">
        <v>6.4802100000000001E-2</v>
      </c>
      <c r="N278" s="4" t="s">
        <v>3524</v>
      </c>
      <c r="O278" s="4" t="s">
        <v>3525</v>
      </c>
      <c r="P278" s="3" t="s">
        <v>1819</v>
      </c>
      <c r="Q278" s="3" t="s">
        <v>3526</v>
      </c>
      <c r="R278" s="3" t="s">
        <v>2247</v>
      </c>
      <c r="S278" s="3" t="s">
        <v>1839</v>
      </c>
    </row>
    <row r="279" spans="1:19" x14ac:dyDescent="0.2">
      <c r="A279" s="3"/>
      <c r="B279" s="3" t="s">
        <v>3527</v>
      </c>
      <c r="C279" s="3" t="s">
        <v>3528</v>
      </c>
      <c r="D279" s="3" t="s">
        <v>3529</v>
      </c>
      <c r="E279" s="3">
        <v>12</v>
      </c>
      <c r="F279" s="3">
        <v>10977559</v>
      </c>
      <c r="G279" s="3">
        <v>11324212</v>
      </c>
      <c r="H279" s="3">
        <v>12</v>
      </c>
      <c r="I279" s="3">
        <v>11020296</v>
      </c>
      <c r="J279" s="3" t="s">
        <v>1855</v>
      </c>
      <c r="K279" s="3">
        <v>9.6190499999999998E-2</v>
      </c>
      <c r="L279" s="3">
        <v>-0.64484399999999997</v>
      </c>
      <c r="M279" s="3">
        <v>0.104698</v>
      </c>
      <c r="N279" s="4" t="s">
        <v>3530</v>
      </c>
      <c r="O279" s="4" t="s">
        <v>3531</v>
      </c>
      <c r="P279" s="3" t="s">
        <v>1819</v>
      </c>
      <c r="Q279" s="3" t="s">
        <v>3532</v>
      </c>
      <c r="R279" s="3" t="s">
        <v>1822</v>
      </c>
      <c r="S279" s="3" t="s">
        <v>1822</v>
      </c>
    </row>
    <row r="280" spans="1:19" x14ac:dyDescent="0.2">
      <c r="A280" s="3"/>
      <c r="B280" s="3" t="s">
        <v>3534</v>
      </c>
      <c r="C280" s="3" t="s">
        <v>3535</v>
      </c>
      <c r="D280" s="3" t="s">
        <v>3536</v>
      </c>
      <c r="E280" s="3">
        <v>4</v>
      </c>
      <c r="F280" s="3">
        <v>100226121</v>
      </c>
      <c r="G280" s="3">
        <v>100242558</v>
      </c>
      <c r="H280" s="3">
        <v>4</v>
      </c>
      <c r="I280" s="3">
        <v>100177417</v>
      </c>
      <c r="J280" s="3" t="s">
        <v>1834</v>
      </c>
      <c r="K280" s="3">
        <v>0.16952400000000001</v>
      </c>
      <c r="L280" s="3">
        <v>-0.56953799999999999</v>
      </c>
      <c r="M280" s="3">
        <v>8.3802299999999996E-2</v>
      </c>
      <c r="N280" s="4" t="s">
        <v>3537</v>
      </c>
      <c r="O280" s="4" t="s">
        <v>3538</v>
      </c>
      <c r="P280" s="3" t="s">
        <v>1819</v>
      </c>
      <c r="Q280" s="3" t="s">
        <v>3539</v>
      </c>
      <c r="R280" s="3" t="s">
        <v>1822</v>
      </c>
      <c r="S280" s="3" t="s">
        <v>1822</v>
      </c>
    </row>
    <row r="281" spans="1:19" x14ac:dyDescent="0.2">
      <c r="A281" s="3"/>
      <c r="B281" s="3" t="s">
        <v>3541</v>
      </c>
      <c r="C281" s="3" t="s">
        <v>923</v>
      </c>
      <c r="D281" s="3" t="s">
        <v>3542</v>
      </c>
      <c r="E281" s="3">
        <v>3</v>
      </c>
      <c r="F281" s="3">
        <v>9975506</v>
      </c>
      <c r="G281" s="3">
        <v>9987097</v>
      </c>
      <c r="H281" s="3">
        <v>3</v>
      </c>
      <c r="I281" s="3">
        <v>9981734</v>
      </c>
      <c r="J281" s="3" t="s">
        <v>1816</v>
      </c>
      <c r="K281" s="3">
        <v>0.231429</v>
      </c>
      <c r="L281" s="3">
        <v>-0.74946299999999999</v>
      </c>
      <c r="M281" s="3">
        <v>7.2968599999999995E-2</v>
      </c>
      <c r="N281" s="4" t="s">
        <v>3543</v>
      </c>
      <c r="O281" s="4" t="s">
        <v>3544</v>
      </c>
      <c r="P281" s="3" t="s">
        <v>1819</v>
      </c>
      <c r="Q281" s="3" t="s">
        <v>3545</v>
      </c>
      <c r="R281" s="3" t="s">
        <v>1822</v>
      </c>
      <c r="S281" s="3" t="s">
        <v>1822</v>
      </c>
    </row>
    <row r="282" spans="1:19" x14ac:dyDescent="0.2">
      <c r="A282" s="3"/>
      <c r="B282" s="3" t="s">
        <v>3546</v>
      </c>
      <c r="C282" s="3" t="s">
        <v>3547</v>
      </c>
      <c r="D282" s="3" t="s">
        <v>3548</v>
      </c>
      <c r="E282" s="3">
        <v>13</v>
      </c>
      <c r="F282" s="3">
        <v>24881304</v>
      </c>
      <c r="G282" s="3">
        <v>24896673</v>
      </c>
      <c r="H282" s="3">
        <v>13</v>
      </c>
      <c r="I282" s="3">
        <v>24895805</v>
      </c>
      <c r="J282" s="3" t="s">
        <v>1825</v>
      </c>
      <c r="K282" s="3">
        <v>0.12857099999999999</v>
      </c>
      <c r="L282" s="3">
        <v>-1.1014299999999999</v>
      </c>
      <c r="M282" s="3">
        <v>9.2621700000000001E-2</v>
      </c>
      <c r="N282" s="4" t="s">
        <v>3549</v>
      </c>
      <c r="O282" s="4" t="s">
        <v>3550</v>
      </c>
      <c r="P282" s="3" t="s">
        <v>1819</v>
      </c>
      <c r="Q282" s="3" t="s">
        <v>3551</v>
      </c>
      <c r="R282" s="3" t="s">
        <v>1830</v>
      </c>
      <c r="S282" s="3" t="s">
        <v>1830</v>
      </c>
    </row>
    <row r="283" spans="1:19" x14ac:dyDescent="0.2">
      <c r="A283" s="3"/>
      <c r="B283" s="3" t="s">
        <v>3552</v>
      </c>
      <c r="C283" s="3" t="s">
        <v>3553</v>
      </c>
      <c r="D283" s="3" t="s">
        <v>3554</v>
      </c>
      <c r="E283" s="3">
        <v>4</v>
      </c>
      <c r="F283" s="3">
        <v>57676026</v>
      </c>
      <c r="G283" s="3">
        <v>57687908</v>
      </c>
      <c r="H283" s="3">
        <v>4</v>
      </c>
      <c r="I283" s="3">
        <v>57688978</v>
      </c>
      <c r="J283" s="3" t="s">
        <v>1834</v>
      </c>
      <c r="K283" s="3">
        <v>0.27333299999999999</v>
      </c>
      <c r="L283" s="3">
        <v>0.51976199999999995</v>
      </c>
      <c r="M283" s="3">
        <v>7.0492100000000002E-2</v>
      </c>
      <c r="N283" s="4" t="s">
        <v>3555</v>
      </c>
      <c r="O283" s="4" t="s">
        <v>3556</v>
      </c>
      <c r="P283" s="3" t="s">
        <v>1819</v>
      </c>
      <c r="Q283" s="3" t="s">
        <v>3557</v>
      </c>
      <c r="R283" s="3" t="s">
        <v>1935</v>
      </c>
      <c r="S283" s="3" t="s">
        <v>1935</v>
      </c>
    </row>
    <row r="284" spans="1:19" x14ac:dyDescent="0.2">
      <c r="A284" s="3"/>
      <c r="B284" s="3" t="s">
        <v>3558</v>
      </c>
      <c r="C284" s="3" t="s">
        <v>930</v>
      </c>
      <c r="D284" s="3" t="s">
        <v>3559</v>
      </c>
      <c r="E284" s="3">
        <v>5</v>
      </c>
      <c r="F284" s="3">
        <v>177635498</v>
      </c>
      <c r="G284" s="3">
        <v>177659792</v>
      </c>
      <c r="H284" s="3">
        <v>5</v>
      </c>
      <c r="I284" s="3">
        <v>177650210</v>
      </c>
      <c r="J284" s="3" t="s">
        <v>1834</v>
      </c>
      <c r="K284" s="3">
        <v>0.27333299999999999</v>
      </c>
      <c r="L284" s="3">
        <v>0.43783</v>
      </c>
      <c r="M284" s="3">
        <v>6.9964899999999997E-2</v>
      </c>
      <c r="N284" s="4" t="s">
        <v>3560</v>
      </c>
      <c r="O284" s="4" t="s">
        <v>3561</v>
      </c>
      <c r="P284" s="3" t="s">
        <v>1819</v>
      </c>
      <c r="Q284" s="3" t="s">
        <v>3562</v>
      </c>
      <c r="R284" s="3" t="s">
        <v>1822</v>
      </c>
      <c r="S284" s="3" t="s">
        <v>1822</v>
      </c>
    </row>
    <row r="285" spans="1:19" x14ac:dyDescent="0.2">
      <c r="A285" s="3"/>
      <c r="B285" s="3" t="s">
        <v>3564</v>
      </c>
      <c r="C285" s="3" t="s">
        <v>937</v>
      </c>
      <c r="D285" s="3" t="s">
        <v>3565</v>
      </c>
      <c r="E285" s="3">
        <v>11</v>
      </c>
      <c r="F285" s="3">
        <v>64794880</v>
      </c>
      <c r="G285" s="3">
        <v>64808044</v>
      </c>
      <c r="H285" s="3">
        <v>11</v>
      </c>
      <c r="I285" s="3">
        <v>64807005</v>
      </c>
      <c r="J285" s="3" t="s">
        <v>1825</v>
      </c>
      <c r="K285" s="3">
        <v>0.18381</v>
      </c>
      <c r="L285" s="3">
        <v>-0.85600900000000002</v>
      </c>
      <c r="M285" s="3">
        <v>7.8676300000000005E-2</v>
      </c>
      <c r="N285" s="4" t="s">
        <v>3566</v>
      </c>
      <c r="O285" s="4" t="s">
        <v>3567</v>
      </c>
      <c r="P285" s="3" t="s">
        <v>1819</v>
      </c>
      <c r="Q285" s="3" t="s">
        <v>3568</v>
      </c>
      <c r="R285" s="3" t="s">
        <v>1822</v>
      </c>
      <c r="S285" s="3" t="s">
        <v>1822</v>
      </c>
    </row>
    <row r="286" spans="1:19" x14ac:dyDescent="0.2">
      <c r="A286" s="3"/>
      <c r="B286" s="3" t="s">
        <v>3569</v>
      </c>
      <c r="C286" s="3" t="s">
        <v>3570</v>
      </c>
      <c r="D286" s="3" t="s">
        <v>3571</v>
      </c>
      <c r="E286" s="3">
        <v>19</v>
      </c>
      <c r="F286" s="3">
        <v>44080952</v>
      </c>
      <c r="G286" s="3">
        <v>44088116</v>
      </c>
      <c r="H286" s="3">
        <v>19</v>
      </c>
      <c r="I286" s="3">
        <v>44073794</v>
      </c>
      <c r="J286" s="3" t="s">
        <v>1834</v>
      </c>
      <c r="K286" s="3">
        <v>0.38190499999999999</v>
      </c>
      <c r="L286" s="3">
        <v>-0.83811000000000002</v>
      </c>
      <c r="M286" s="3">
        <v>6.40405E-2</v>
      </c>
      <c r="N286" s="4" t="s">
        <v>3572</v>
      </c>
      <c r="O286" s="4" t="s">
        <v>3573</v>
      </c>
      <c r="P286" s="3" t="s">
        <v>1819</v>
      </c>
      <c r="Q286" s="3" t="s">
        <v>3574</v>
      </c>
      <c r="R286" s="3" t="s">
        <v>1822</v>
      </c>
      <c r="S286" s="3" t="s">
        <v>1822</v>
      </c>
    </row>
    <row r="287" spans="1:19" x14ac:dyDescent="0.2">
      <c r="A287" s="3"/>
      <c r="B287" s="3" t="s">
        <v>3575</v>
      </c>
      <c r="C287" s="3" t="s">
        <v>940</v>
      </c>
      <c r="D287" s="3" t="s">
        <v>3576</v>
      </c>
      <c r="E287" s="3">
        <v>19</v>
      </c>
      <c r="F287" s="3">
        <v>51479729</v>
      </c>
      <c r="G287" s="3">
        <v>51487355</v>
      </c>
      <c r="H287" s="3">
        <v>19</v>
      </c>
      <c r="I287" s="3">
        <v>51482969</v>
      </c>
      <c r="J287" s="3" t="s">
        <v>1855</v>
      </c>
      <c r="K287" s="3">
        <v>0.34381</v>
      </c>
      <c r="L287" s="3">
        <v>0.34102300000000002</v>
      </c>
      <c r="M287" s="3">
        <v>6.4891099999999993E-2</v>
      </c>
      <c r="N287" s="4" t="s">
        <v>3577</v>
      </c>
      <c r="O287" s="4" t="s">
        <v>3578</v>
      </c>
      <c r="P287" s="3" t="s">
        <v>1819</v>
      </c>
      <c r="Q287" s="3" t="s">
        <v>3579</v>
      </c>
      <c r="R287" s="3" t="s">
        <v>1822</v>
      </c>
      <c r="S287" s="3" t="s">
        <v>1822</v>
      </c>
    </row>
    <row r="288" spans="1:19" x14ac:dyDescent="0.2">
      <c r="A288" s="3"/>
      <c r="B288" s="3" t="s">
        <v>3580</v>
      </c>
      <c r="C288" s="3" t="s">
        <v>949</v>
      </c>
      <c r="D288" s="3" t="s">
        <v>3581</v>
      </c>
      <c r="E288" s="3">
        <v>13</v>
      </c>
      <c r="F288" s="3">
        <v>53602894</v>
      </c>
      <c r="G288" s="3">
        <v>53626192</v>
      </c>
      <c r="H288" s="3">
        <v>13</v>
      </c>
      <c r="I288" s="3">
        <v>53602462</v>
      </c>
      <c r="J288" s="3" t="s">
        <v>1825</v>
      </c>
      <c r="K288" s="3">
        <v>0.235238</v>
      </c>
      <c r="L288" s="3">
        <v>-0.85454600000000003</v>
      </c>
      <c r="M288" s="3">
        <v>7.2436E-2</v>
      </c>
      <c r="N288" s="4" t="s">
        <v>3582</v>
      </c>
      <c r="O288" s="4" t="s">
        <v>3583</v>
      </c>
      <c r="P288" s="3" t="s">
        <v>1819</v>
      </c>
      <c r="Q288" s="3" t="s">
        <v>3584</v>
      </c>
      <c r="R288" s="3" t="s">
        <v>1916</v>
      </c>
      <c r="S288" s="3" t="s">
        <v>1839</v>
      </c>
    </row>
    <row r="289" spans="1:19" x14ac:dyDescent="0.2">
      <c r="A289" s="3"/>
      <c r="B289" s="3" t="s">
        <v>3585</v>
      </c>
      <c r="C289" s="3" t="s">
        <v>3586</v>
      </c>
      <c r="D289" s="3" t="s">
        <v>3587</v>
      </c>
      <c r="E289" s="3">
        <v>6</v>
      </c>
      <c r="F289" s="3">
        <v>36922209</v>
      </c>
      <c r="G289" s="3">
        <v>36932613</v>
      </c>
      <c r="H289" s="3">
        <v>6</v>
      </c>
      <c r="I289" s="3">
        <v>36939817</v>
      </c>
      <c r="J289" s="3" t="s">
        <v>1834</v>
      </c>
      <c r="K289" s="3">
        <v>0.30190499999999998</v>
      </c>
      <c r="L289" s="3">
        <v>-0.491145</v>
      </c>
      <c r="M289" s="3">
        <v>6.7446500000000006E-2</v>
      </c>
      <c r="N289" s="4" t="s">
        <v>3588</v>
      </c>
      <c r="O289" s="4" t="s">
        <v>3589</v>
      </c>
      <c r="P289" s="3" t="s">
        <v>1819</v>
      </c>
      <c r="Q289" s="3" t="s">
        <v>3590</v>
      </c>
      <c r="R289" s="3" t="s">
        <v>1822</v>
      </c>
      <c r="S289" s="3" t="s">
        <v>1822</v>
      </c>
    </row>
    <row r="290" spans="1:19" x14ac:dyDescent="0.2">
      <c r="A290" s="3"/>
      <c r="B290" s="3" t="s">
        <v>3592</v>
      </c>
      <c r="C290" s="3" t="s">
        <v>3593</v>
      </c>
      <c r="D290" s="3" t="s">
        <v>3594</v>
      </c>
      <c r="E290" s="3">
        <v>11</v>
      </c>
      <c r="F290" s="3">
        <v>59620273</v>
      </c>
      <c r="G290" s="3">
        <v>59634048</v>
      </c>
      <c r="H290" s="3">
        <v>11</v>
      </c>
      <c r="I290" s="3">
        <v>59623378</v>
      </c>
      <c r="J290" s="3" t="s">
        <v>1825</v>
      </c>
      <c r="K290" s="3">
        <v>5.33333E-2</v>
      </c>
      <c r="L290" s="3">
        <v>-0.82070900000000002</v>
      </c>
      <c r="M290" s="3">
        <v>0.14216400000000001</v>
      </c>
      <c r="N290" s="4" t="s">
        <v>3595</v>
      </c>
      <c r="O290" s="4" t="s">
        <v>3596</v>
      </c>
      <c r="P290" s="3" t="s">
        <v>1819</v>
      </c>
      <c r="Q290" s="3" t="s">
        <v>3597</v>
      </c>
      <c r="R290" s="3" t="s">
        <v>1838</v>
      </c>
      <c r="S290" s="3" t="s">
        <v>1839</v>
      </c>
    </row>
    <row r="291" spans="1:19" x14ac:dyDescent="0.2">
      <c r="A291" s="3"/>
      <c r="B291" s="3" t="s">
        <v>3598</v>
      </c>
      <c r="C291" s="3" t="s">
        <v>959</v>
      </c>
      <c r="D291" s="3" t="s">
        <v>3599</v>
      </c>
      <c r="E291" s="3">
        <v>17</v>
      </c>
      <c r="F291" s="3">
        <v>61554422</v>
      </c>
      <c r="G291" s="3">
        <v>61599205</v>
      </c>
      <c r="H291" s="3">
        <v>17</v>
      </c>
      <c r="I291" s="3">
        <v>61574492</v>
      </c>
      <c r="J291" s="3" t="s">
        <v>1816</v>
      </c>
      <c r="K291" s="3">
        <v>0.39142900000000003</v>
      </c>
      <c r="L291" s="3">
        <v>0.40581800000000001</v>
      </c>
      <c r="M291" s="3">
        <v>6.2762600000000002E-2</v>
      </c>
      <c r="N291" s="4" t="s">
        <v>3600</v>
      </c>
      <c r="O291" s="4" t="s">
        <v>3601</v>
      </c>
      <c r="P291" s="3" t="s">
        <v>1819</v>
      </c>
      <c r="Q291" s="3" t="s">
        <v>3602</v>
      </c>
      <c r="R291" s="3" t="s">
        <v>2367</v>
      </c>
      <c r="S291" s="3" t="s">
        <v>1839</v>
      </c>
    </row>
    <row r="292" spans="1:19" x14ac:dyDescent="0.2">
      <c r="A292" s="3"/>
      <c r="B292" s="3" t="s">
        <v>3604</v>
      </c>
      <c r="C292" s="3" t="s">
        <v>3605</v>
      </c>
      <c r="D292" s="3" t="s">
        <v>3606</v>
      </c>
      <c r="E292" s="3">
        <v>9</v>
      </c>
      <c r="F292" s="3">
        <v>136501482</v>
      </c>
      <c r="G292" s="3">
        <v>136524466</v>
      </c>
      <c r="H292" s="3">
        <v>9</v>
      </c>
      <c r="I292" s="3">
        <v>136500515</v>
      </c>
      <c r="J292" s="3" t="s">
        <v>1855</v>
      </c>
      <c r="K292" s="3">
        <v>0.132381</v>
      </c>
      <c r="L292" s="3">
        <v>-1.1310199999999999</v>
      </c>
      <c r="M292" s="3">
        <v>8.9222800000000005E-2</v>
      </c>
      <c r="N292" s="4" t="s">
        <v>3607</v>
      </c>
      <c r="O292" s="4" t="s">
        <v>3608</v>
      </c>
      <c r="P292" s="3" t="s">
        <v>1819</v>
      </c>
      <c r="Q292" s="3" t="s">
        <v>3609</v>
      </c>
      <c r="R292" s="3" t="s">
        <v>1916</v>
      </c>
      <c r="S292" s="3" t="s">
        <v>1839</v>
      </c>
    </row>
    <row r="293" spans="1:19" x14ac:dyDescent="0.2">
      <c r="A293" s="3"/>
      <c r="B293" s="3" t="s">
        <v>3611</v>
      </c>
      <c r="C293" s="3" t="s">
        <v>3612</v>
      </c>
      <c r="D293" s="3" t="s">
        <v>3613</v>
      </c>
      <c r="E293" s="3">
        <v>6</v>
      </c>
      <c r="F293" s="3">
        <v>133002729</v>
      </c>
      <c r="G293" s="3">
        <v>133035188</v>
      </c>
      <c r="H293" s="3">
        <v>6</v>
      </c>
      <c r="I293" s="3">
        <v>133009007</v>
      </c>
      <c r="J293" s="3" t="s">
        <v>1834</v>
      </c>
      <c r="K293" s="3">
        <v>0.4</v>
      </c>
      <c r="L293" s="3">
        <v>0.40862599999999999</v>
      </c>
      <c r="M293" s="3">
        <v>6.4991300000000002E-2</v>
      </c>
      <c r="N293" s="4" t="s">
        <v>3614</v>
      </c>
      <c r="O293" s="4" t="s">
        <v>3615</v>
      </c>
      <c r="P293" s="3" t="s">
        <v>1819</v>
      </c>
      <c r="Q293" s="3" t="s">
        <v>3616</v>
      </c>
      <c r="R293" s="3" t="s">
        <v>1822</v>
      </c>
      <c r="S293" s="3" t="s">
        <v>1822</v>
      </c>
    </row>
    <row r="294" spans="1:19" x14ac:dyDescent="0.2">
      <c r="A294" s="3"/>
      <c r="B294" s="3" t="s">
        <v>3617</v>
      </c>
      <c r="C294" s="3" t="s">
        <v>3618</v>
      </c>
      <c r="D294" s="3" t="s">
        <v>3619</v>
      </c>
      <c r="E294" s="3">
        <v>6</v>
      </c>
      <c r="F294" s="3">
        <v>49695097</v>
      </c>
      <c r="G294" s="3">
        <v>49712150</v>
      </c>
      <c r="H294" s="3">
        <v>6</v>
      </c>
      <c r="I294" s="3">
        <v>49782939</v>
      </c>
      <c r="J294" s="3" t="s">
        <v>1816</v>
      </c>
      <c r="K294" s="3">
        <v>0.232381</v>
      </c>
      <c r="L294" s="3">
        <v>-0.487126</v>
      </c>
      <c r="M294" s="3">
        <v>7.0727200000000004E-2</v>
      </c>
      <c r="N294" s="4" t="s">
        <v>3620</v>
      </c>
      <c r="O294" s="4" t="s">
        <v>3621</v>
      </c>
      <c r="P294" s="3" t="s">
        <v>1819</v>
      </c>
      <c r="Q294" s="3" t="s">
        <v>3622</v>
      </c>
      <c r="R294" s="3" t="s">
        <v>1935</v>
      </c>
      <c r="S294" s="3" t="s">
        <v>1935</v>
      </c>
    </row>
    <row r="295" spans="1:19" x14ac:dyDescent="0.2">
      <c r="A295" s="3"/>
      <c r="B295" s="3" t="s">
        <v>3623</v>
      </c>
      <c r="C295" s="3" t="s">
        <v>3624</v>
      </c>
      <c r="D295" s="3" t="s">
        <v>3625</v>
      </c>
      <c r="E295" s="3">
        <v>4</v>
      </c>
      <c r="F295" s="3">
        <v>3443614</v>
      </c>
      <c r="G295" s="3">
        <v>3451211</v>
      </c>
      <c r="H295" s="3">
        <v>4</v>
      </c>
      <c r="I295" s="3">
        <v>3445745</v>
      </c>
      <c r="J295" s="3" t="s">
        <v>1834</v>
      </c>
      <c r="K295" s="3">
        <v>0.34190500000000001</v>
      </c>
      <c r="L295" s="3">
        <v>0.49401699999999998</v>
      </c>
      <c r="M295" s="3">
        <v>6.5546199999999999E-2</v>
      </c>
      <c r="N295" s="4" t="s">
        <v>3626</v>
      </c>
      <c r="O295" s="4" t="s">
        <v>3627</v>
      </c>
      <c r="P295" s="3" t="s">
        <v>1819</v>
      </c>
      <c r="Q295" s="3" t="s">
        <v>3628</v>
      </c>
      <c r="R295" s="3" t="s">
        <v>2367</v>
      </c>
      <c r="S295" s="3" t="s">
        <v>1839</v>
      </c>
    </row>
    <row r="296" spans="1:19" x14ac:dyDescent="0.2">
      <c r="A296" s="3"/>
      <c r="B296" s="3" t="s">
        <v>3630</v>
      </c>
      <c r="C296" s="3" t="s">
        <v>3631</v>
      </c>
      <c r="D296" s="3" t="s">
        <v>3632</v>
      </c>
      <c r="E296" s="3">
        <v>1</v>
      </c>
      <c r="F296" s="3">
        <v>57394883</v>
      </c>
      <c r="G296" s="3">
        <v>57431813</v>
      </c>
      <c r="H296" s="3">
        <v>1</v>
      </c>
      <c r="I296" s="3">
        <v>57120983</v>
      </c>
      <c r="J296" s="3" t="s">
        <v>1855</v>
      </c>
      <c r="K296" s="3">
        <v>0.33714300000000003</v>
      </c>
      <c r="L296" s="3">
        <v>-0.35207100000000002</v>
      </c>
      <c r="M296" s="3">
        <v>6.5718399999999996E-2</v>
      </c>
      <c r="N296" s="4" t="s">
        <v>3633</v>
      </c>
      <c r="O296" s="4" t="s">
        <v>3634</v>
      </c>
      <c r="P296" s="3" t="s">
        <v>1819</v>
      </c>
      <c r="Q296" s="3" t="s">
        <v>3635</v>
      </c>
      <c r="R296" s="3" t="s">
        <v>1822</v>
      </c>
      <c r="S296" s="3" t="s">
        <v>1822</v>
      </c>
    </row>
    <row r="297" spans="1:19" x14ac:dyDescent="0.2">
      <c r="A297" s="3"/>
      <c r="B297" s="3" t="s">
        <v>3637</v>
      </c>
      <c r="C297" s="3" t="s">
        <v>3638</v>
      </c>
      <c r="D297" s="3" t="s">
        <v>3639</v>
      </c>
      <c r="E297" s="3">
        <v>11</v>
      </c>
      <c r="F297" s="3">
        <v>18252896</v>
      </c>
      <c r="G297" s="3">
        <v>18258440</v>
      </c>
      <c r="H297" s="3">
        <v>11</v>
      </c>
      <c r="I297" s="3">
        <v>18244700</v>
      </c>
      <c r="J297" s="3" t="s">
        <v>1855</v>
      </c>
      <c r="K297" s="3">
        <v>0.385714</v>
      </c>
      <c r="L297" s="3">
        <v>0.52323900000000001</v>
      </c>
      <c r="M297" s="3">
        <v>6.5120200000000003E-2</v>
      </c>
      <c r="N297" s="4" t="s">
        <v>3640</v>
      </c>
      <c r="O297" s="4" t="s">
        <v>3641</v>
      </c>
      <c r="P297" s="3" t="s">
        <v>1819</v>
      </c>
      <c r="Q297" s="3" t="s">
        <v>3642</v>
      </c>
      <c r="R297" s="3" t="s">
        <v>1935</v>
      </c>
      <c r="S297" s="3" t="s">
        <v>1935</v>
      </c>
    </row>
    <row r="298" spans="1:19" x14ac:dyDescent="0.2">
      <c r="A298" s="3"/>
      <c r="B298" s="3" t="s">
        <v>3643</v>
      </c>
      <c r="C298" s="3" t="s">
        <v>3644</v>
      </c>
      <c r="D298" s="3" t="s">
        <v>3645</v>
      </c>
      <c r="E298" s="3">
        <v>1</v>
      </c>
      <c r="F298" s="3">
        <v>180123969</v>
      </c>
      <c r="G298" s="3">
        <v>180173165</v>
      </c>
      <c r="H298" s="3">
        <v>1</v>
      </c>
      <c r="I298" s="3">
        <v>180139631</v>
      </c>
      <c r="J298" s="3" t="s">
        <v>1825</v>
      </c>
      <c r="K298" s="3">
        <v>0.27428599999999997</v>
      </c>
      <c r="L298" s="3">
        <v>-0.39395400000000003</v>
      </c>
      <c r="M298" s="3">
        <v>6.9672200000000004E-2</v>
      </c>
      <c r="N298" s="4" t="s">
        <v>3646</v>
      </c>
      <c r="O298" s="4" t="s">
        <v>3647</v>
      </c>
      <c r="P298" s="3" t="s">
        <v>1819</v>
      </c>
      <c r="Q298" s="3" t="s">
        <v>3648</v>
      </c>
      <c r="R298" s="3" t="s">
        <v>1822</v>
      </c>
      <c r="S298" s="3" t="s">
        <v>1822</v>
      </c>
    </row>
    <row r="299" spans="1:19" x14ac:dyDescent="0.2">
      <c r="A299" s="3"/>
      <c r="B299" s="3" t="s">
        <v>3649</v>
      </c>
      <c r="C299" s="3" t="s">
        <v>3650</v>
      </c>
      <c r="D299" s="3" t="s">
        <v>3651</v>
      </c>
      <c r="E299" s="3">
        <v>12</v>
      </c>
      <c r="F299" s="3">
        <v>9301436</v>
      </c>
      <c r="G299" s="3">
        <v>9360966</v>
      </c>
      <c r="H299" s="3">
        <v>12</v>
      </c>
      <c r="I299" s="3">
        <v>9314857</v>
      </c>
      <c r="J299" s="3" t="s">
        <v>1855</v>
      </c>
      <c r="K299" s="3">
        <v>0.46476200000000001</v>
      </c>
      <c r="L299" s="3">
        <v>-0.38130500000000001</v>
      </c>
      <c r="M299" s="3">
        <v>6.3744300000000004E-2</v>
      </c>
      <c r="N299" s="4" t="s">
        <v>3652</v>
      </c>
      <c r="O299" s="4" t="s">
        <v>3653</v>
      </c>
      <c r="P299" s="3" t="s">
        <v>1819</v>
      </c>
      <c r="Q299" s="3" t="s">
        <v>3654</v>
      </c>
      <c r="R299" s="3" t="s">
        <v>1822</v>
      </c>
      <c r="S299" s="3" t="s">
        <v>1822</v>
      </c>
    </row>
    <row r="300" spans="1:19" x14ac:dyDescent="0.2">
      <c r="A300" s="3"/>
      <c r="B300" s="3" t="s">
        <v>3655</v>
      </c>
      <c r="C300" s="3" t="s">
        <v>965</v>
      </c>
      <c r="D300" s="3" t="s">
        <v>3656</v>
      </c>
      <c r="E300" s="3">
        <v>12</v>
      </c>
      <c r="F300" s="3">
        <v>7096351</v>
      </c>
      <c r="G300" s="3">
        <v>7178336</v>
      </c>
      <c r="H300" s="3">
        <v>12</v>
      </c>
      <c r="I300" s="3">
        <v>7178612</v>
      </c>
      <c r="J300" s="3" t="s">
        <v>1816</v>
      </c>
      <c r="K300" s="3">
        <v>9.1428599999999999E-2</v>
      </c>
      <c r="L300" s="3">
        <v>-0.62346500000000005</v>
      </c>
      <c r="M300" s="3">
        <v>0.10968</v>
      </c>
      <c r="N300" s="4" t="s">
        <v>3657</v>
      </c>
      <c r="O300" s="4" t="s">
        <v>3658</v>
      </c>
      <c r="P300" s="3" t="s">
        <v>1819</v>
      </c>
      <c r="Q300" s="3" t="s">
        <v>3659</v>
      </c>
      <c r="R300" s="3" t="s">
        <v>1935</v>
      </c>
      <c r="S300" s="3" t="s">
        <v>1935</v>
      </c>
    </row>
    <row r="301" spans="1:19" x14ac:dyDescent="0.2">
      <c r="A301" s="3"/>
      <c r="B301" s="3" t="s">
        <v>3660</v>
      </c>
      <c r="C301" s="3" t="s">
        <v>3661</v>
      </c>
      <c r="D301" s="3" t="s">
        <v>3662</v>
      </c>
      <c r="E301" s="3">
        <v>5</v>
      </c>
      <c r="F301" s="3">
        <v>176829141</v>
      </c>
      <c r="G301" s="3">
        <v>176836577</v>
      </c>
      <c r="H301" s="3">
        <v>5</v>
      </c>
      <c r="I301" s="3">
        <v>176842474</v>
      </c>
      <c r="J301" s="3" t="s">
        <v>1855</v>
      </c>
      <c r="K301" s="3">
        <v>0.41428599999999999</v>
      </c>
      <c r="L301" s="3">
        <v>-0.66186800000000001</v>
      </c>
      <c r="M301" s="3">
        <v>6.5710400000000002E-2</v>
      </c>
      <c r="N301" s="4" t="s">
        <v>3663</v>
      </c>
      <c r="O301" s="4" t="s">
        <v>3664</v>
      </c>
      <c r="P301" s="3" t="s">
        <v>1819</v>
      </c>
      <c r="Q301" s="3" t="s">
        <v>3665</v>
      </c>
      <c r="R301" s="3" t="s">
        <v>1822</v>
      </c>
      <c r="S301" s="3" t="s">
        <v>1822</v>
      </c>
    </row>
    <row r="302" spans="1:19" x14ac:dyDescent="0.2">
      <c r="A302" s="3"/>
      <c r="B302" s="3" t="s">
        <v>3667</v>
      </c>
      <c r="C302" s="3" t="s">
        <v>3668</v>
      </c>
      <c r="D302" s="3" t="s">
        <v>3669</v>
      </c>
      <c r="E302" s="3">
        <v>19</v>
      </c>
      <c r="F302" s="3">
        <v>45417504</v>
      </c>
      <c r="G302" s="3">
        <v>45422606</v>
      </c>
      <c r="H302" s="3">
        <v>19</v>
      </c>
      <c r="I302" s="3">
        <v>45422587</v>
      </c>
      <c r="J302" s="3" t="s">
        <v>1816</v>
      </c>
      <c r="K302" s="3">
        <v>0.14095199999999999</v>
      </c>
      <c r="L302" s="3">
        <v>-0.63186500000000001</v>
      </c>
      <c r="M302" s="3">
        <v>9.0331099999999998E-2</v>
      </c>
      <c r="N302" s="4" t="s">
        <v>3670</v>
      </c>
      <c r="O302" s="4" t="s">
        <v>3671</v>
      </c>
      <c r="P302" s="3" t="s">
        <v>1819</v>
      </c>
      <c r="Q302" s="3" t="s">
        <v>3672</v>
      </c>
      <c r="R302" s="3" t="s">
        <v>1895</v>
      </c>
      <c r="S302" s="3" t="s">
        <v>1839</v>
      </c>
    </row>
    <row r="303" spans="1:19" x14ac:dyDescent="0.2">
      <c r="A303" s="3"/>
      <c r="B303" s="3" t="s">
        <v>3674</v>
      </c>
      <c r="C303" s="3" t="s">
        <v>972</v>
      </c>
      <c r="D303" s="3" t="s">
        <v>3675</v>
      </c>
      <c r="E303" s="3">
        <v>19</v>
      </c>
      <c r="F303" s="3">
        <v>4536421</v>
      </c>
      <c r="G303" s="3">
        <v>4540486</v>
      </c>
      <c r="H303" s="3">
        <v>19</v>
      </c>
      <c r="I303" s="3">
        <v>4547371</v>
      </c>
      <c r="J303" s="3" t="s">
        <v>1834</v>
      </c>
      <c r="K303" s="3">
        <v>0.175238</v>
      </c>
      <c r="L303" s="3">
        <v>0.52804300000000004</v>
      </c>
      <c r="M303" s="3">
        <v>8.1529299999999999E-2</v>
      </c>
      <c r="N303" s="4" t="s">
        <v>3676</v>
      </c>
      <c r="O303" s="4" t="s">
        <v>3677</v>
      </c>
      <c r="P303" s="3" t="s">
        <v>1819</v>
      </c>
      <c r="Q303" s="3" t="s">
        <v>3678</v>
      </c>
      <c r="R303" s="3" t="s">
        <v>1822</v>
      </c>
      <c r="S303" s="3" t="s">
        <v>1822</v>
      </c>
    </row>
    <row r="304" spans="1:19" x14ac:dyDescent="0.2">
      <c r="A304" s="3"/>
      <c r="B304" s="3" t="s">
        <v>3679</v>
      </c>
      <c r="C304" s="3" t="s">
        <v>3680</v>
      </c>
      <c r="D304" s="3" t="s">
        <v>3681</v>
      </c>
      <c r="E304" s="3">
        <v>1</v>
      </c>
      <c r="F304" s="3">
        <v>169659808</v>
      </c>
      <c r="G304" s="3">
        <v>169680839</v>
      </c>
      <c r="H304" s="3">
        <v>1</v>
      </c>
      <c r="I304" s="3">
        <v>169664867</v>
      </c>
      <c r="J304" s="3" t="s">
        <v>1816</v>
      </c>
      <c r="K304" s="3">
        <v>0.47714299999999998</v>
      </c>
      <c r="L304" s="3">
        <v>-0.37249199999999999</v>
      </c>
      <c r="M304" s="3">
        <v>6.1753000000000002E-2</v>
      </c>
      <c r="N304" s="4" t="s">
        <v>3682</v>
      </c>
      <c r="O304" s="4" t="s">
        <v>3683</v>
      </c>
      <c r="P304" s="3" t="s">
        <v>1819</v>
      </c>
      <c r="Q304" s="3" t="s">
        <v>3684</v>
      </c>
      <c r="R304" s="3" t="s">
        <v>1822</v>
      </c>
      <c r="S304" s="3" t="s">
        <v>1822</v>
      </c>
    </row>
    <row r="305" spans="1:19" x14ac:dyDescent="0.2">
      <c r="A305" s="3"/>
      <c r="B305" s="3" t="s">
        <v>3686</v>
      </c>
      <c r="C305" s="3" t="s">
        <v>3687</v>
      </c>
      <c r="D305" s="3" t="s">
        <v>3688</v>
      </c>
      <c r="E305" s="3">
        <v>1</v>
      </c>
      <c r="F305" s="3">
        <v>196819371</v>
      </c>
      <c r="G305" s="3">
        <v>196888102</v>
      </c>
      <c r="H305" s="3">
        <v>1</v>
      </c>
      <c r="I305" s="3">
        <v>196878132</v>
      </c>
      <c r="J305" s="3" t="s">
        <v>1855</v>
      </c>
      <c r="K305" s="3">
        <v>0.129524</v>
      </c>
      <c r="L305" s="3">
        <v>-0.95538999999999996</v>
      </c>
      <c r="M305" s="3">
        <v>8.8611400000000007E-2</v>
      </c>
      <c r="N305" s="4" t="s">
        <v>3689</v>
      </c>
      <c r="O305" s="4" t="s">
        <v>3690</v>
      </c>
      <c r="P305" s="3" t="s">
        <v>1819</v>
      </c>
      <c r="Q305" s="3" t="s">
        <v>3691</v>
      </c>
      <c r="R305" s="3" t="s">
        <v>1822</v>
      </c>
      <c r="S305" s="3" t="s">
        <v>1822</v>
      </c>
    </row>
    <row r="306" spans="1:19" x14ac:dyDescent="0.2">
      <c r="A306" s="3"/>
      <c r="B306" s="3" t="s">
        <v>3692</v>
      </c>
      <c r="C306" s="3" t="s">
        <v>3693</v>
      </c>
      <c r="D306" s="3" t="s">
        <v>3694</v>
      </c>
      <c r="E306" s="3">
        <v>10</v>
      </c>
      <c r="F306" s="3">
        <v>54525140</v>
      </c>
      <c r="G306" s="3">
        <v>54531460</v>
      </c>
      <c r="H306" s="3">
        <v>10</v>
      </c>
      <c r="I306" s="3">
        <v>54531226</v>
      </c>
      <c r="J306" s="3" t="s">
        <v>1855</v>
      </c>
      <c r="K306" s="3">
        <v>0.193333</v>
      </c>
      <c r="L306" s="3">
        <v>-1.1644099999999999</v>
      </c>
      <c r="M306" s="3">
        <v>7.8202199999999999E-2</v>
      </c>
      <c r="N306" s="4" t="s">
        <v>3695</v>
      </c>
      <c r="O306" s="4" t="s">
        <v>3696</v>
      </c>
      <c r="P306" s="3" t="s">
        <v>1819</v>
      </c>
      <c r="Q306" s="3" t="s">
        <v>3697</v>
      </c>
      <c r="R306" s="3" t="s">
        <v>1838</v>
      </c>
      <c r="S306" s="3" t="s">
        <v>1839</v>
      </c>
    </row>
    <row r="307" spans="1:19" x14ac:dyDescent="0.2">
      <c r="A307" s="3"/>
      <c r="B307" s="3" t="s">
        <v>3698</v>
      </c>
      <c r="C307" s="3" t="s">
        <v>974</v>
      </c>
      <c r="D307" s="3" t="s">
        <v>3699</v>
      </c>
      <c r="E307" s="3">
        <v>14</v>
      </c>
      <c r="F307" s="3">
        <v>95027779</v>
      </c>
      <c r="G307" s="3">
        <v>95059457</v>
      </c>
      <c r="H307" s="3">
        <v>14</v>
      </c>
      <c r="I307" s="3">
        <v>95059007</v>
      </c>
      <c r="J307" s="3" t="s">
        <v>1834</v>
      </c>
      <c r="K307" s="3">
        <v>0.24571399999999999</v>
      </c>
      <c r="L307" s="3">
        <v>0.45102300000000001</v>
      </c>
      <c r="M307" s="3">
        <v>7.1523799999999998E-2</v>
      </c>
      <c r="N307" s="4" t="s">
        <v>3700</v>
      </c>
      <c r="O307" s="4" t="s">
        <v>3701</v>
      </c>
      <c r="P307" s="3" t="s">
        <v>1819</v>
      </c>
      <c r="Q307" s="3" t="s">
        <v>3702</v>
      </c>
      <c r="R307" s="3" t="s">
        <v>1895</v>
      </c>
      <c r="S307" s="3" t="s">
        <v>1839</v>
      </c>
    </row>
    <row r="308" spans="1:19" x14ac:dyDescent="0.2">
      <c r="A308" s="3"/>
      <c r="B308" s="3" t="s">
        <v>3703</v>
      </c>
      <c r="C308" s="3" t="s">
        <v>3704</v>
      </c>
      <c r="D308" s="3" t="s">
        <v>3705</v>
      </c>
      <c r="E308" s="3">
        <v>9</v>
      </c>
      <c r="F308" s="3">
        <v>117085336</v>
      </c>
      <c r="G308" s="3">
        <v>117088755</v>
      </c>
      <c r="H308" s="3">
        <v>9</v>
      </c>
      <c r="I308" s="3">
        <v>117115214</v>
      </c>
      <c r="J308" s="3" t="s">
        <v>1825</v>
      </c>
      <c r="K308" s="3">
        <v>0.105714</v>
      </c>
      <c r="L308" s="3">
        <v>0.49753199999999997</v>
      </c>
      <c r="M308" s="3">
        <v>9.6575499999999995E-2</v>
      </c>
      <c r="N308" s="4" t="s">
        <v>3706</v>
      </c>
      <c r="O308" s="4" t="s">
        <v>3707</v>
      </c>
      <c r="P308" s="3" t="s">
        <v>1819</v>
      </c>
      <c r="Q308" s="3" t="s">
        <v>3708</v>
      </c>
      <c r="R308" s="3" t="s">
        <v>1822</v>
      </c>
      <c r="S308" s="3" t="s">
        <v>1822</v>
      </c>
    </row>
    <row r="309" spans="1:19" x14ac:dyDescent="0.2">
      <c r="A309" s="3"/>
      <c r="B309" s="3" t="s">
        <v>3710</v>
      </c>
      <c r="C309" s="3" t="s">
        <v>977</v>
      </c>
      <c r="D309" s="3" t="s">
        <v>3711</v>
      </c>
      <c r="E309" s="3">
        <v>14</v>
      </c>
      <c r="F309" s="3">
        <v>95027428</v>
      </c>
      <c r="G309" s="3">
        <v>95036250</v>
      </c>
      <c r="H309" s="3">
        <v>14</v>
      </c>
      <c r="I309" s="3">
        <v>95029852</v>
      </c>
      <c r="J309" s="3" t="s">
        <v>1855</v>
      </c>
      <c r="K309" s="3">
        <v>0.35142899999999999</v>
      </c>
      <c r="L309" s="3">
        <v>-0.36460900000000002</v>
      </c>
      <c r="M309" s="3">
        <v>6.4605999999999997E-2</v>
      </c>
      <c r="N309" s="4" t="s">
        <v>3712</v>
      </c>
      <c r="O309" s="4" t="s">
        <v>3713</v>
      </c>
      <c r="P309" s="3" t="s">
        <v>1819</v>
      </c>
      <c r="Q309" s="3" t="s">
        <v>3714</v>
      </c>
      <c r="R309" s="3" t="s">
        <v>1846</v>
      </c>
      <c r="S309" s="3" t="s">
        <v>1839</v>
      </c>
    </row>
    <row r="310" spans="1:19" x14ac:dyDescent="0.2">
      <c r="A310" s="3"/>
      <c r="B310" s="3" t="s">
        <v>3715</v>
      </c>
      <c r="C310" s="3" t="s">
        <v>3716</v>
      </c>
      <c r="D310" s="3" t="s">
        <v>3717</v>
      </c>
      <c r="E310" s="3">
        <v>4</v>
      </c>
      <c r="F310" s="3">
        <v>72607410</v>
      </c>
      <c r="G310" s="3">
        <v>72669758</v>
      </c>
      <c r="H310" s="3">
        <v>4</v>
      </c>
      <c r="I310" s="3">
        <v>72618323</v>
      </c>
      <c r="J310" s="3" t="s">
        <v>1855</v>
      </c>
      <c r="K310" s="3">
        <v>9.7142900000000004E-2</v>
      </c>
      <c r="L310" s="3">
        <v>0.90908199999999995</v>
      </c>
      <c r="M310" s="3">
        <v>0.104184</v>
      </c>
      <c r="N310" s="4" t="s">
        <v>3718</v>
      </c>
      <c r="O310" s="4" t="s">
        <v>3719</v>
      </c>
      <c r="P310" s="3" t="s">
        <v>1819</v>
      </c>
      <c r="Q310" s="3" t="s">
        <v>3720</v>
      </c>
      <c r="R310" s="3" t="s">
        <v>1838</v>
      </c>
      <c r="S310" s="3" t="s">
        <v>1839</v>
      </c>
    </row>
    <row r="311" spans="1:19" x14ac:dyDescent="0.2">
      <c r="A311" s="3"/>
      <c r="B311" s="3" t="s">
        <v>3727</v>
      </c>
      <c r="C311" s="3" t="s">
        <v>3728</v>
      </c>
      <c r="D311" s="3" t="s">
        <v>3729</v>
      </c>
      <c r="E311" s="3">
        <v>17</v>
      </c>
      <c r="F311" s="3">
        <v>5810</v>
      </c>
      <c r="G311" s="3">
        <v>31427</v>
      </c>
      <c r="H311" s="3">
        <v>17</v>
      </c>
      <c r="I311" s="3">
        <v>33766</v>
      </c>
      <c r="J311" s="3" t="s">
        <v>1855</v>
      </c>
      <c r="K311" s="3">
        <v>0.44</v>
      </c>
      <c r="L311" s="3">
        <v>-0.39401199999999997</v>
      </c>
      <c r="M311" s="3">
        <v>6.3201300000000002E-2</v>
      </c>
      <c r="N311" s="4" t="s">
        <v>3730</v>
      </c>
      <c r="O311" s="4" t="s">
        <v>3731</v>
      </c>
      <c r="P311" s="3" t="s">
        <v>1819</v>
      </c>
      <c r="Q311" s="3" t="s">
        <v>3732</v>
      </c>
      <c r="R311" s="3" t="s">
        <v>2247</v>
      </c>
      <c r="S311" s="3" t="s">
        <v>1839</v>
      </c>
    </row>
    <row r="312" spans="1:19" x14ac:dyDescent="0.2">
      <c r="A312" s="3"/>
      <c r="B312" s="3" t="s">
        <v>3733</v>
      </c>
      <c r="C312" s="3" t="s">
        <v>3734</v>
      </c>
      <c r="D312" s="3" t="s">
        <v>3735</v>
      </c>
      <c r="E312" s="3">
        <v>7</v>
      </c>
      <c r="F312" s="3">
        <v>7395834</v>
      </c>
      <c r="G312" s="3">
        <v>7575484</v>
      </c>
      <c r="H312" s="3">
        <v>7</v>
      </c>
      <c r="I312" s="3">
        <v>7544414</v>
      </c>
      <c r="J312" s="3" t="s">
        <v>1816</v>
      </c>
      <c r="K312" s="3">
        <v>5.9047599999999999E-2</v>
      </c>
      <c r="L312" s="3">
        <v>1.23048</v>
      </c>
      <c r="M312" s="3">
        <v>0.13112199999999999</v>
      </c>
      <c r="N312" s="4" t="s">
        <v>3736</v>
      </c>
      <c r="O312" s="4" t="s">
        <v>3737</v>
      </c>
      <c r="P312" s="3" t="s">
        <v>1819</v>
      </c>
      <c r="Q312" s="3" t="s">
        <v>3738</v>
      </c>
      <c r="R312" s="3" t="s">
        <v>1822</v>
      </c>
      <c r="S312" s="3" t="s">
        <v>1822</v>
      </c>
    </row>
    <row r="313" spans="1:19" x14ac:dyDescent="0.2">
      <c r="A313" s="3"/>
      <c r="B313" s="3" t="s">
        <v>3739</v>
      </c>
      <c r="C313" s="3" t="s">
        <v>3740</v>
      </c>
      <c r="D313" s="3" t="s">
        <v>3741</v>
      </c>
      <c r="E313" s="3">
        <v>19</v>
      </c>
      <c r="F313" s="3">
        <v>12917394</v>
      </c>
      <c r="G313" s="3">
        <v>12924452</v>
      </c>
      <c r="H313" s="3">
        <v>19</v>
      </c>
      <c r="I313" s="3">
        <v>12920935</v>
      </c>
      <c r="J313" s="3" t="s">
        <v>1825</v>
      </c>
      <c r="K313" s="3">
        <v>0.19047600000000001</v>
      </c>
      <c r="L313" s="3">
        <v>-0.54024499999999998</v>
      </c>
      <c r="M313" s="3">
        <v>7.8636800000000007E-2</v>
      </c>
      <c r="N313" s="4" t="s">
        <v>3742</v>
      </c>
      <c r="O313" s="4" t="s">
        <v>3743</v>
      </c>
      <c r="P313" s="3" t="s">
        <v>1819</v>
      </c>
      <c r="Q313" s="3" t="s">
        <v>3744</v>
      </c>
      <c r="R313" s="3" t="s">
        <v>1846</v>
      </c>
      <c r="S313" s="3" t="s">
        <v>1839</v>
      </c>
    </row>
    <row r="314" spans="1:19" x14ac:dyDescent="0.2">
      <c r="A314" s="3"/>
      <c r="B314" s="3" t="s">
        <v>3746</v>
      </c>
      <c r="C314" s="3" t="s">
        <v>3747</v>
      </c>
      <c r="D314" s="3" t="s">
        <v>3748</v>
      </c>
      <c r="E314" s="3">
        <v>9</v>
      </c>
      <c r="F314" s="3">
        <v>139654086</v>
      </c>
      <c r="G314" s="3">
        <v>139660707</v>
      </c>
      <c r="H314" s="3">
        <v>9</v>
      </c>
      <c r="I314" s="3">
        <v>139663458</v>
      </c>
      <c r="J314" s="3" t="s">
        <v>1825</v>
      </c>
      <c r="K314" s="3">
        <v>0.24381</v>
      </c>
      <c r="L314" s="3">
        <v>-0.56450800000000001</v>
      </c>
      <c r="M314" s="3">
        <v>7.3034699999999994E-2</v>
      </c>
      <c r="N314" s="4" t="s">
        <v>3749</v>
      </c>
      <c r="O314" s="4" t="s">
        <v>3750</v>
      </c>
      <c r="P314" s="3" t="s">
        <v>1819</v>
      </c>
      <c r="Q314" s="3" t="s">
        <v>3751</v>
      </c>
      <c r="R314" s="3" t="s">
        <v>1916</v>
      </c>
      <c r="S314" s="3" t="s">
        <v>1839</v>
      </c>
    </row>
    <row r="315" spans="1:19" x14ac:dyDescent="0.2">
      <c r="A315" s="3"/>
      <c r="B315" s="3" t="s">
        <v>3753</v>
      </c>
      <c r="C315" s="3" t="s">
        <v>3754</v>
      </c>
      <c r="D315" s="3" t="s">
        <v>3755</v>
      </c>
      <c r="E315" s="3">
        <v>11</v>
      </c>
      <c r="F315" s="3">
        <v>1411129</v>
      </c>
      <c r="G315" s="3">
        <v>1483919</v>
      </c>
      <c r="H315" s="3">
        <v>11</v>
      </c>
      <c r="I315" s="3">
        <v>1413056</v>
      </c>
      <c r="J315" s="3" t="s">
        <v>1834</v>
      </c>
      <c r="K315" s="3">
        <v>0.34190500000000001</v>
      </c>
      <c r="L315" s="3">
        <v>-0.62994700000000003</v>
      </c>
      <c r="M315" s="3">
        <v>6.3199900000000003E-2</v>
      </c>
      <c r="N315" s="4" t="s">
        <v>3756</v>
      </c>
      <c r="O315" s="4" t="s">
        <v>3757</v>
      </c>
      <c r="P315" s="3" t="s">
        <v>1819</v>
      </c>
      <c r="Q315" s="3" t="s">
        <v>3758</v>
      </c>
      <c r="R315" s="3" t="s">
        <v>1822</v>
      </c>
      <c r="S315" s="3" t="s">
        <v>1822</v>
      </c>
    </row>
    <row r="316" spans="1:19" x14ac:dyDescent="0.2">
      <c r="A316" s="3"/>
      <c r="B316" s="3" t="s">
        <v>3759</v>
      </c>
      <c r="C316" s="3" t="s">
        <v>3760</v>
      </c>
      <c r="D316" s="3" t="s">
        <v>3761</v>
      </c>
      <c r="E316" s="3">
        <v>10</v>
      </c>
      <c r="F316" s="3">
        <v>73156691</v>
      </c>
      <c r="G316" s="3">
        <v>73575702</v>
      </c>
      <c r="H316" s="3">
        <v>10</v>
      </c>
      <c r="I316" s="3">
        <v>73472882</v>
      </c>
      <c r="J316" s="3" t="s">
        <v>1834</v>
      </c>
      <c r="K316" s="3">
        <v>0.42666700000000002</v>
      </c>
      <c r="L316" s="3">
        <v>0.51037100000000002</v>
      </c>
      <c r="M316" s="3">
        <v>6.4291299999999996E-2</v>
      </c>
      <c r="N316" s="4" t="s">
        <v>3762</v>
      </c>
      <c r="O316" s="4" t="s">
        <v>3763</v>
      </c>
      <c r="P316" s="3" t="s">
        <v>1819</v>
      </c>
      <c r="Q316" s="3" t="s">
        <v>3764</v>
      </c>
      <c r="R316" s="3" t="s">
        <v>1830</v>
      </c>
      <c r="S316" s="3" t="s">
        <v>1830</v>
      </c>
    </row>
    <row r="317" spans="1:19" x14ac:dyDescent="0.2">
      <c r="A317" s="3"/>
      <c r="B317" s="3" t="s">
        <v>3765</v>
      </c>
      <c r="C317" s="3" t="s">
        <v>3766</v>
      </c>
      <c r="D317" s="3" t="s">
        <v>3767</v>
      </c>
      <c r="E317" s="3">
        <v>7</v>
      </c>
      <c r="F317" s="3">
        <v>27778950</v>
      </c>
      <c r="G317" s="3">
        <v>27884183</v>
      </c>
      <c r="H317" s="3">
        <v>7</v>
      </c>
      <c r="I317" s="3">
        <v>28027035</v>
      </c>
      <c r="J317" s="3" t="s">
        <v>1855</v>
      </c>
      <c r="K317" s="3">
        <v>0.19047600000000001</v>
      </c>
      <c r="L317" s="3">
        <v>0.40558300000000003</v>
      </c>
      <c r="M317" s="3">
        <v>7.8789300000000007E-2</v>
      </c>
      <c r="N317" s="4" t="s">
        <v>3768</v>
      </c>
      <c r="O317" s="4" t="s">
        <v>3769</v>
      </c>
      <c r="P317" s="3" t="s">
        <v>1819</v>
      </c>
      <c r="Q317" s="3" t="s">
        <v>3770</v>
      </c>
      <c r="R317" s="3" t="s">
        <v>1822</v>
      </c>
      <c r="S317" s="3" t="s">
        <v>1822</v>
      </c>
    </row>
    <row r="318" spans="1:19" x14ac:dyDescent="0.2">
      <c r="A318" s="3"/>
      <c r="B318" s="3" t="s">
        <v>3778</v>
      </c>
      <c r="C318" s="3" t="s">
        <v>3779</v>
      </c>
      <c r="D318" s="3" t="s">
        <v>3780</v>
      </c>
      <c r="E318" s="3">
        <v>22</v>
      </c>
      <c r="F318" s="3">
        <v>24299601</v>
      </c>
      <c r="G318" s="3">
        <v>24303373</v>
      </c>
      <c r="H318" s="3">
        <v>22</v>
      </c>
      <c r="I318" s="3">
        <v>24258777</v>
      </c>
      <c r="J318" s="3" t="s">
        <v>1855</v>
      </c>
      <c r="K318" s="3">
        <v>0.406667</v>
      </c>
      <c r="L318" s="3">
        <v>-0.95432899999999998</v>
      </c>
      <c r="M318" s="3">
        <v>6.4139100000000004E-2</v>
      </c>
      <c r="N318" s="4" t="s">
        <v>3781</v>
      </c>
      <c r="O318" s="4" t="s">
        <v>3782</v>
      </c>
      <c r="P318" s="3" t="s">
        <v>1819</v>
      </c>
      <c r="Q318" s="3" t="s">
        <v>3783</v>
      </c>
      <c r="R318" s="3" t="s">
        <v>1935</v>
      </c>
      <c r="S318" s="3" t="s">
        <v>1935</v>
      </c>
    </row>
    <row r="319" spans="1:19" x14ac:dyDescent="0.2">
      <c r="A319" s="3"/>
      <c r="B319" s="3" t="s">
        <v>3784</v>
      </c>
      <c r="C319" s="3" t="s">
        <v>1068</v>
      </c>
      <c r="D319" s="3" t="s">
        <v>3785</v>
      </c>
      <c r="E319" s="3">
        <v>19</v>
      </c>
      <c r="F319" s="3">
        <v>49316274</v>
      </c>
      <c r="G319" s="3">
        <v>49339935</v>
      </c>
      <c r="H319" s="3">
        <v>19</v>
      </c>
      <c r="I319" s="3">
        <v>49339098</v>
      </c>
      <c r="J319" s="3" t="s">
        <v>1855</v>
      </c>
      <c r="K319" s="3">
        <v>0.41809499999999999</v>
      </c>
      <c r="L319" s="3">
        <v>0.36910599999999999</v>
      </c>
      <c r="M319" s="3">
        <v>6.2928999999999999E-2</v>
      </c>
      <c r="N319" s="4" t="s">
        <v>3786</v>
      </c>
      <c r="O319" s="4" t="s">
        <v>3787</v>
      </c>
      <c r="P319" s="3" t="s">
        <v>1819</v>
      </c>
      <c r="Q319" s="3" t="s">
        <v>3788</v>
      </c>
      <c r="R319" s="3" t="s">
        <v>1830</v>
      </c>
      <c r="S319" s="3" t="s">
        <v>1830</v>
      </c>
    </row>
    <row r="320" spans="1:19" x14ac:dyDescent="0.2">
      <c r="A320" s="3"/>
      <c r="B320" s="3" t="s">
        <v>3789</v>
      </c>
      <c r="C320" s="3" t="s">
        <v>3790</v>
      </c>
      <c r="D320" s="3" t="s">
        <v>3791</v>
      </c>
      <c r="E320" s="3">
        <v>2</v>
      </c>
      <c r="F320" s="3">
        <v>28680012</v>
      </c>
      <c r="G320" s="3">
        <v>28866654</v>
      </c>
      <c r="H320" s="3">
        <v>2</v>
      </c>
      <c r="I320" s="3">
        <v>28761981</v>
      </c>
      <c r="J320" s="3" t="s">
        <v>1834</v>
      </c>
      <c r="K320" s="3">
        <v>0.138095</v>
      </c>
      <c r="L320" s="3">
        <v>-0.90056099999999994</v>
      </c>
      <c r="M320" s="3">
        <v>9.0970400000000007E-2</v>
      </c>
      <c r="N320" s="4" t="s">
        <v>3792</v>
      </c>
      <c r="O320" s="4" t="s">
        <v>3793</v>
      </c>
      <c r="P320" s="3" t="s">
        <v>1819</v>
      </c>
      <c r="Q320" s="3" t="s">
        <v>3794</v>
      </c>
      <c r="R320" s="3" t="s">
        <v>1830</v>
      </c>
      <c r="S320" s="3" t="s">
        <v>1830</v>
      </c>
    </row>
    <row r="321" spans="1:19" x14ac:dyDescent="0.2">
      <c r="A321" s="3"/>
      <c r="B321" s="3" t="s">
        <v>3796</v>
      </c>
      <c r="C321" s="3" t="s">
        <v>1072</v>
      </c>
      <c r="D321" s="3" t="s">
        <v>3797</v>
      </c>
      <c r="E321" s="3">
        <v>8</v>
      </c>
      <c r="F321" s="3">
        <v>144656955</v>
      </c>
      <c r="G321" s="3">
        <v>144660819</v>
      </c>
      <c r="H321" s="3">
        <v>8</v>
      </c>
      <c r="I321" s="3">
        <v>144658370</v>
      </c>
      <c r="J321" s="3" t="s">
        <v>1855</v>
      </c>
      <c r="K321" s="3">
        <v>0.27904800000000002</v>
      </c>
      <c r="L321" s="3">
        <v>-0.33075199999999999</v>
      </c>
      <c r="M321" s="3">
        <v>6.7762100000000006E-2</v>
      </c>
      <c r="N321" s="4" t="s">
        <v>3798</v>
      </c>
      <c r="O321" s="4" t="s">
        <v>3799</v>
      </c>
      <c r="P321" s="3" t="s">
        <v>1819</v>
      </c>
      <c r="Q321" s="3" t="s">
        <v>3800</v>
      </c>
      <c r="R321" s="3" t="s">
        <v>2247</v>
      </c>
      <c r="S321" s="3" t="s">
        <v>1839</v>
      </c>
    </row>
    <row r="322" spans="1:19" x14ac:dyDescent="0.2">
      <c r="A322" s="3"/>
      <c r="B322" s="3" t="s">
        <v>3802</v>
      </c>
      <c r="C322" s="3" t="s">
        <v>3803</v>
      </c>
      <c r="D322" s="3" t="s">
        <v>3804</v>
      </c>
      <c r="E322" s="3">
        <v>10</v>
      </c>
      <c r="F322" s="3">
        <v>118349897</v>
      </c>
      <c r="G322" s="3">
        <v>118368687</v>
      </c>
      <c r="H322" s="3">
        <v>10</v>
      </c>
      <c r="I322" s="3">
        <v>118353830</v>
      </c>
      <c r="J322" s="3" t="s">
        <v>1855</v>
      </c>
      <c r="K322" s="3">
        <v>0.18571399999999999</v>
      </c>
      <c r="L322" s="3">
        <v>-0.53059000000000001</v>
      </c>
      <c r="M322" s="3">
        <v>7.9519000000000006E-2</v>
      </c>
      <c r="N322" s="4" t="s">
        <v>3805</v>
      </c>
      <c r="O322" s="4" t="s">
        <v>3806</v>
      </c>
      <c r="P322" s="3" t="s">
        <v>1819</v>
      </c>
      <c r="Q322" s="3" t="s">
        <v>3807</v>
      </c>
      <c r="R322" s="3" t="s">
        <v>2721</v>
      </c>
      <c r="S322" s="3" t="s">
        <v>1839</v>
      </c>
    </row>
    <row r="323" spans="1:19" x14ac:dyDescent="0.2">
      <c r="A323" s="3"/>
      <c r="B323" s="3" t="s">
        <v>3809</v>
      </c>
      <c r="C323" s="3" t="s">
        <v>3810</v>
      </c>
      <c r="D323" s="3" t="s">
        <v>3811</v>
      </c>
      <c r="E323" s="3">
        <v>19</v>
      </c>
      <c r="F323" s="3">
        <v>17927321</v>
      </c>
      <c r="G323" s="3">
        <v>17932383</v>
      </c>
      <c r="H323" s="3">
        <v>19</v>
      </c>
      <c r="I323" s="3">
        <v>18278674</v>
      </c>
      <c r="J323" s="3" t="s">
        <v>3128</v>
      </c>
      <c r="K323" s="3">
        <v>6.0952399999999997E-2</v>
      </c>
      <c r="L323" s="3">
        <v>0.61957200000000001</v>
      </c>
      <c r="M323" s="3">
        <v>0.128442</v>
      </c>
      <c r="N323" s="4" t="s">
        <v>3812</v>
      </c>
      <c r="O323" s="4" t="s">
        <v>3813</v>
      </c>
      <c r="P323" s="3" t="s">
        <v>1819</v>
      </c>
      <c r="Q323" s="3" t="s">
        <v>3814</v>
      </c>
      <c r="R323" s="3" t="s">
        <v>1822</v>
      </c>
      <c r="S323" s="3" t="s">
        <v>1822</v>
      </c>
    </row>
    <row r="324" spans="1:19" x14ac:dyDescent="0.2">
      <c r="A324" s="3"/>
      <c r="B324" s="3" t="s">
        <v>3822</v>
      </c>
      <c r="C324" s="3" t="s">
        <v>3823</v>
      </c>
      <c r="D324" s="3" t="s">
        <v>3824</v>
      </c>
      <c r="E324" s="3">
        <v>2</v>
      </c>
      <c r="F324" s="3">
        <v>208986331</v>
      </c>
      <c r="G324" s="3">
        <v>208989225</v>
      </c>
      <c r="H324" s="3">
        <v>2</v>
      </c>
      <c r="I324" s="3">
        <v>208966158</v>
      </c>
      <c r="J324" s="3" t="s">
        <v>1825</v>
      </c>
      <c r="K324" s="3">
        <v>0.27618999999999999</v>
      </c>
      <c r="L324" s="3">
        <v>-0.69372</v>
      </c>
      <c r="M324" s="3">
        <v>6.9549799999999995E-2</v>
      </c>
      <c r="N324" s="4" t="s">
        <v>3825</v>
      </c>
      <c r="O324" s="4" t="s">
        <v>3826</v>
      </c>
      <c r="P324" s="3" t="s">
        <v>1819</v>
      </c>
      <c r="Q324" s="3" t="s">
        <v>3827</v>
      </c>
      <c r="R324" s="3" t="s">
        <v>1916</v>
      </c>
      <c r="S324" s="3" t="s">
        <v>1839</v>
      </c>
    </row>
    <row r="325" spans="1:19" x14ac:dyDescent="0.2">
      <c r="A325" s="3"/>
      <c r="B325" s="3" t="s">
        <v>3829</v>
      </c>
      <c r="C325" s="3" t="s">
        <v>3830</v>
      </c>
      <c r="D325" s="3" t="s">
        <v>3831</v>
      </c>
      <c r="E325" s="3">
        <v>10</v>
      </c>
      <c r="F325" s="3">
        <v>30900718</v>
      </c>
      <c r="G325" s="3">
        <v>30918691</v>
      </c>
      <c r="H325" s="3">
        <v>10</v>
      </c>
      <c r="I325" s="3">
        <v>30894307</v>
      </c>
      <c r="J325" s="3" t="s">
        <v>1834</v>
      </c>
      <c r="K325" s="3">
        <v>6.4761899999999997E-2</v>
      </c>
      <c r="L325" s="3">
        <v>0.97070400000000001</v>
      </c>
      <c r="M325" s="3">
        <v>0.12998199999999999</v>
      </c>
      <c r="N325" s="4" t="s">
        <v>3832</v>
      </c>
      <c r="O325" s="4" t="s">
        <v>3833</v>
      </c>
      <c r="P325" s="3" t="s">
        <v>1819</v>
      </c>
      <c r="Q325" s="3" t="s">
        <v>3834</v>
      </c>
      <c r="R325" s="3" t="s">
        <v>1935</v>
      </c>
      <c r="S325" s="3" t="s">
        <v>1935</v>
      </c>
    </row>
    <row r="326" spans="1:19" x14ac:dyDescent="0.2">
      <c r="A326" s="3"/>
      <c r="B326" s="3" t="s">
        <v>3836</v>
      </c>
      <c r="C326" s="3" t="s">
        <v>3837</v>
      </c>
      <c r="D326" s="3" t="s">
        <v>3838</v>
      </c>
      <c r="E326" s="3">
        <v>1</v>
      </c>
      <c r="F326" s="3">
        <v>206858289</v>
      </c>
      <c r="G326" s="3">
        <v>206907628</v>
      </c>
      <c r="H326" s="3">
        <v>1</v>
      </c>
      <c r="I326" s="3">
        <v>206856620</v>
      </c>
      <c r="J326" s="3" t="s">
        <v>1816</v>
      </c>
      <c r="K326" s="3">
        <v>0.17714299999999999</v>
      </c>
      <c r="L326" s="3">
        <v>-0.64435100000000001</v>
      </c>
      <c r="M326" s="3">
        <v>8.4866700000000003E-2</v>
      </c>
      <c r="N326" s="4" t="s">
        <v>3839</v>
      </c>
      <c r="O326" s="4" t="s">
        <v>3840</v>
      </c>
      <c r="P326" s="3" t="s">
        <v>1819</v>
      </c>
      <c r="Q326" s="3" t="s">
        <v>3841</v>
      </c>
      <c r="R326" s="3" t="s">
        <v>2247</v>
      </c>
      <c r="S326" s="3" t="s">
        <v>1839</v>
      </c>
    </row>
    <row r="327" spans="1:19" x14ac:dyDescent="0.2">
      <c r="A327" s="3"/>
      <c r="B327" s="3" t="s">
        <v>3843</v>
      </c>
      <c r="C327" s="3" t="s">
        <v>3844</v>
      </c>
      <c r="D327" s="3" t="s">
        <v>3845</v>
      </c>
      <c r="E327" s="3">
        <v>5</v>
      </c>
      <c r="F327" s="3">
        <v>140625147</v>
      </c>
      <c r="G327" s="3">
        <v>140627799</v>
      </c>
      <c r="H327" s="3">
        <v>5</v>
      </c>
      <c r="I327" s="3">
        <v>140619160</v>
      </c>
      <c r="J327" s="3" t="s">
        <v>1855</v>
      </c>
      <c r="K327" s="3">
        <v>0.14571400000000001</v>
      </c>
      <c r="L327" s="3">
        <v>-0.53981999999999997</v>
      </c>
      <c r="M327" s="3">
        <v>8.4776000000000004E-2</v>
      </c>
      <c r="N327" s="4" t="s">
        <v>3846</v>
      </c>
      <c r="O327" s="4" t="s">
        <v>3847</v>
      </c>
      <c r="P327" s="3" t="s">
        <v>1819</v>
      </c>
      <c r="Q327" s="3" t="s">
        <v>3848</v>
      </c>
      <c r="R327" s="3" t="s">
        <v>1935</v>
      </c>
      <c r="S327" s="3" t="s">
        <v>1935</v>
      </c>
    </row>
    <row r="328" spans="1:19" x14ac:dyDescent="0.2">
      <c r="A328" s="3"/>
      <c r="B328" s="3" t="s">
        <v>3849</v>
      </c>
      <c r="C328" s="3" t="s">
        <v>3850</v>
      </c>
      <c r="D328" s="3" t="s">
        <v>3851</v>
      </c>
      <c r="E328" s="3">
        <v>12</v>
      </c>
      <c r="F328" s="3">
        <v>6747241</v>
      </c>
      <c r="G328" s="3">
        <v>6756626</v>
      </c>
      <c r="H328" s="3">
        <v>12</v>
      </c>
      <c r="I328" s="3">
        <v>6322501</v>
      </c>
      <c r="J328" s="3" t="s">
        <v>1816</v>
      </c>
      <c r="K328" s="3">
        <v>6.3809500000000005E-2</v>
      </c>
      <c r="L328" s="3">
        <v>0.61775599999999997</v>
      </c>
      <c r="M328" s="3">
        <v>0.12489</v>
      </c>
      <c r="N328" s="4" t="s">
        <v>3852</v>
      </c>
      <c r="O328" s="4" t="s">
        <v>3853</v>
      </c>
      <c r="P328" s="3" t="s">
        <v>1819</v>
      </c>
      <c r="Q328" s="3" t="s">
        <v>3854</v>
      </c>
      <c r="R328" s="3" t="s">
        <v>1822</v>
      </c>
      <c r="S328" s="3" t="s">
        <v>1822</v>
      </c>
    </row>
    <row r="329" spans="1:19" x14ac:dyDescent="0.2">
      <c r="A329" s="3"/>
      <c r="B329" s="3" t="s">
        <v>3855</v>
      </c>
      <c r="C329" s="3" t="s">
        <v>3856</v>
      </c>
      <c r="D329" s="3" t="s">
        <v>3857</v>
      </c>
      <c r="E329" s="3">
        <v>12</v>
      </c>
      <c r="F329" s="3">
        <v>118501398</v>
      </c>
      <c r="G329" s="3">
        <v>118573831</v>
      </c>
      <c r="H329" s="3">
        <v>12</v>
      </c>
      <c r="I329" s="3">
        <v>118505397</v>
      </c>
      <c r="J329" s="3" t="s">
        <v>1834</v>
      </c>
      <c r="K329" s="3">
        <v>0.16761899999999999</v>
      </c>
      <c r="L329" s="3">
        <v>0.82405600000000001</v>
      </c>
      <c r="M329" s="3">
        <v>8.1405000000000005E-2</v>
      </c>
      <c r="N329" s="4" t="s">
        <v>3858</v>
      </c>
      <c r="O329" s="4" t="s">
        <v>3859</v>
      </c>
      <c r="P329" s="3" t="s">
        <v>1819</v>
      </c>
      <c r="Q329" s="3" t="s">
        <v>3860</v>
      </c>
      <c r="R329" s="3" t="s">
        <v>1822</v>
      </c>
      <c r="S329" s="3" t="s">
        <v>1822</v>
      </c>
    </row>
    <row r="330" spans="1:19" x14ac:dyDescent="0.2">
      <c r="A330" s="3"/>
      <c r="B330" s="3" t="s">
        <v>3862</v>
      </c>
      <c r="C330" s="3" t="s">
        <v>3863</v>
      </c>
      <c r="D330" s="3" t="s">
        <v>3864</v>
      </c>
      <c r="E330" s="3">
        <v>8</v>
      </c>
      <c r="F330" s="3">
        <v>52232138</v>
      </c>
      <c r="G330" s="3">
        <v>52722005</v>
      </c>
      <c r="H330" s="3">
        <v>8</v>
      </c>
      <c r="I330" s="3">
        <v>52323767</v>
      </c>
      <c r="J330" s="3" t="s">
        <v>1816</v>
      </c>
      <c r="K330" s="3">
        <v>0.33618999999999999</v>
      </c>
      <c r="L330" s="3">
        <v>0.407779</v>
      </c>
      <c r="M330" s="3">
        <v>6.5677100000000002E-2</v>
      </c>
      <c r="N330" s="4" t="s">
        <v>3865</v>
      </c>
      <c r="O330" s="4" t="s">
        <v>3866</v>
      </c>
      <c r="P330" s="3" t="s">
        <v>1819</v>
      </c>
      <c r="Q330" s="3" t="s">
        <v>3867</v>
      </c>
      <c r="R330" s="3" t="s">
        <v>1822</v>
      </c>
      <c r="S330" s="3" t="s">
        <v>1822</v>
      </c>
    </row>
    <row r="331" spans="1:19" x14ac:dyDescent="0.2">
      <c r="A331" s="3"/>
      <c r="B331" s="3" t="s">
        <v>3868</v>
      </c>
      <c r="C331" s="3" t="s">
        <v>1227</v>
      </c>
      <c r="D331" s="3" t="s">
        <v>3869</v>
      </c>
      <c r="E331" s="3">
        <v>19</v>
      </c>
      <c r="F331" s="3">
        <v>55692616</v>
      </c>
      <c r="G331" s="3">
        <v>55720874</v>
      </c>
      <c r="H331" s="3">
        <v>19</v>
      </c>
      <c r="I331" s="3">
        <v>55702910</v>
      </c>
      <c r="J331" s="3" t="s">
        <v>1825</v>
      </c>
      <c r="K331" s="3">
        <v>0.36476199999999998</v>
      </c>
      <c r="L331" s="3">
        <v>0.54049000000000003</v>
      </c>
      <c r="M331" s="3">
        <v>6.5230399999999994E-2</v>
      </c>
      <c r="N331" s="4" t="s">
        <v>3870</v>
      </c>
      <c r="O331" s="4" t="s">
        <v>3871</v>
      </c>
      <c r="P331" s="3" t="s">
        <v>1819</v>
      </c>
      <c r="Q331" s="3" t="s">
        <v>3872</v>
      </c>
      <c r="R331" s="3" t="s">
        <v>2220</v>
      </c>
      <c r="S331" s="3" t="s">
        <v>1839</v>
      </c>
    </row>
    <row r="332" spans="1:19" x14ac:dyDescent="0.2">
      <c r="A332" s="3"/>
      <c r="B332" s="3" t="s">
        <v>3873</v>
      </c>
      <c r="C332" s="3" t="s">
        <v>3874</v>
      </c>
      <c r="D332" s="3" t="s">
        <v>3875</v>
      </c>
      <c r="E332" s="3">
        <v>22</v>
      </c>
      <c r="F332" s="3">
        <v>38030661</v>
      </c>
      <c r="G332" s="3">
        <v>38062939</v>
      </c>
      <c r="H332" s="3">
        <v>22</v>
      </c>
      <c r="I332" s="3">
        <v>38029723</v>
      </c>
      <c r="J332" s="3" t="s">
        <v>1825</v>
      </c>
      <c r="K332" s="3">
        <v>0.406667</v>
      </c>
      <c r="L332" s="3">
        <v>-0.35539900000000002</v>
      </c>
      <c r="M332" s="3">
        <v>6.2364799999999998E-2</v>
      </c>
      <c r="N332" s="4" t="s">
        <v>3876</v>
      </c>
      <c r="O332" s="4" t="s">
        <v>3877</v>
      </c>
      <c r="P332" s="3" t="s">
        <v>1819</v>
      </c>
      <c r="Q332" s="3" t="s">
        <v>3878</v>
      </c>
      <c r="R332" s="3" t="s">
        <v>3879</v>
      </c>
      <c r="S332" s="3" t="s">
        <v>1839</v>
      </c>
    </row>
    <row r="333" spans="1:19" x14ac:dyDescent="0.2">
      <c r="A333" s="3"/>
      <c r="B333" s="3" t="s">
        <v>3886</v>
      </c>
      <c r="C333" s="3" t="s">
        <v>3887</v>
      </c>
      <c r="D333" s="3" t="s">
        <v>3888</v>
      </c>
      <c r="E333" s="3">
        <v>6</v>
      </c>
      <c r="F333" s="3">
        <v>125541108</v>
      </c>
      <c r="G333" s="3">
        <v>125623282</v>
      </c>
      <c r="H333" s="3">
        <v>6</v>
      </c>
      <c r="I333" s="3">
        <v>125620444</v>
      </c>
      <c r="J333" s="3" t="s">
        <v>1825</v>
      </c>
      <c r="K333" s="3">
        <v>0.29142899999999999</v>
      </c>
      <c r="L333" s="3">
        <v>0.53320900000000004</v>
      </c>
      <c r="M333" s="3">
        <v>6.9103100000000001E-2</v>
      </c>
      <c r="N333" s="4" t="s">
        <v>3889</v>
      </c>
      <c r="O333" s="4" t="s">
        <v>3890</v>
      </c>
      <c r="P333" s="3" t="s">
        <v>1819</v>
      </c>
      <c r="Q333" s="3" t="s">
        <v>3891</v>
      </c>
      <c r="R333" s="3" t="s">
        <v>1822</v>
      </c>
      <c r="S333" s="3" t="s">
        <v>1822</v>
      </c>
    </row>
    <row r="334" spans="1:19" x14ac:dyDescent="0.2">
      <c r="A334" s="3"/>
      <c r="B334" s="3" t="s">
        <v>3892</v>
      </c>
      <c r="C334" s="3" t="s">
        <v>1244</v>
      </c>
      <c r="D334" s="3" t="s">
        <v>3893</v>
      </c>
      <c r="E334" s="3">
        <v>4</v>
      </c>
      <c r="F334" s="3">
        <v>7432022</v>
      </c>
      <c r="G334" s="3">
        <v>7436700</v>
      </c>
      <c r="H334" s="3">
        <v>4</v>
      </c>
      <c r="I334" s="3">
        <v>7436312</v>
      </c>
      <c r="J334" s="3" t="s">
        <v>1825</v>
      </c>
      <c r="K334" s="3">
        <v>0.27714299999999997</v>
      </c>
      <c r="L334" s="3">
        <v>-0.53933200000000003</v>
      </c>
      <c r="M334" s="3">
        <v>7.3205999999999993E-2</v>
      </c>
      <c r="N334" s="4" t="s">
        <v>3894</v>
      </c>
      <c r="O334" s="4" t="s">
        <v>3895</v>
      </c>
      <c r="P334" s="3" t="s">
        <v>1819</v>
      </c>
      <c r="Q334" s="3" t="s">
        <v>3896</v>
      </c>
      <c r="R334" s="3" t="s">
        <v>1830</v>
      </c>
      <c r="S334" s="3" t="s">
        <v>1830</v>
      </c>
    </row>
    <row r="335" spans="1:19" x14ac:dyDescent="0.2">
      <c r="A335" s="3"/>
      <c r="B335" s="3" t="s">
        <v>3897</v>
      </c>
      <c r="C335" s="3" t="s">
        <v>1250</v>
      </c>
      <c r="D335" s="3" t="s">
        <v>3898</v>
      </c>
      <c r="E335" s="3">
        <v>19</v>
      </c>
      <c r="F335" s="3">
        <v>6887577</v>
      </c>
      <c r="G335" s="3">
        <v>6940470</v>
      </c>
      <c r="H335" s="3">
        <v>19</v>
      </c>
      <c r="I335" s="3">
        <v>6877267</v>
      </c>
      <c r="J335" s="3" t="s">
        <v>1825</v>
      </c>
      <c r="K335" s="3">
        <v>0.48952400000000001</v>
      </c>
      <c r="L335" s="3">
        <v>0.31870300000000001</v>
      </c>
      <c r="M335" s="3">
        <v>6.1662599999999998E-2</v>
      </c>
      <c r="N335" s="4" t="s">
        <v>3899</v>
      </c>
      <c r="O335" s="4" t="s">
        <v>3900</v>
      </c>
      <c r="P335" s="3" t="s">
        <v>1819</v>
      </c>
      <c r="Q335" s="3" t="s">
        <v>3901</v>
      </c>
      <c r="R335" s="3" t="s">
        <v>1935</v>
      </c>
      <c r="S335" s="3" t="s">
        <v>1935</v>
      </c>
    </row>
    <row r="336" spans="1:19" x14ac:dyDescent="0.2">
      <c r="A336" s="3"/>
      <c r="B336" s="3" t="s">
        <v>3902</v>
      </c>
      <c r="C336" s="3" t="s">
        <v>3903</v>
      </c>
      <c r="D336" s="3" t="s">
        <v>3904</v>
      </c>
      <c r="E336" s="3">
        <v>8</v>
      </c>
      <c r="F336" s="3">
        <v>143751726</v>
      </c>
      <c r="G336" s="3">
        <v>143764142</v>
      </c>
      <c r="H336" s="3">
        <v>8</v>
      </c>
      <c r="I336" s="3">
        <v>143760836</v>
      </c>
      <c r="J336" s="3" t="s">
        <v>1876</v>
      </c>
      <c r="K336" s="3">
        <v>0.43619000000000002</v>
      </c>
      <c r="L336" s="3">
        <v>1.1934100000000001</v>
      </c>
      <c r="M336" s="3">
        <v>6.2883999999999995E-2</v>
      </c>
      <c r="N336" s="4" t="s">
        <v>3905</v>
      </c>
      <c r="O336" s="4" t="s">
        <v>3906</v>
      </c>
      <c r="P336" s="3" t="s">
        <v>1819</v>
      </c>
      <c r="Q336" s="3" t="s">
        <v>3907</v>
      </c>
      <c r="R336" s="3" t="s">
        <v>1880</v>
      </c>
      <c r="S336" s="3" t="s">
        <v>1839</v>
      </c>
    </row>
    <row r="337" spans="1:19" x14ac:dyDescent="0.2">
      <c r="A337" s="3"/>
      <c r="B337" s="3" t="s">
        <v>3908</v>
      </c>
      <c r="C337" s="3" t="s">
        <v>3909</v>
      </c>
      <c r="D337" s="3" t="s">
        <v>3910</v>
      </c>
      <c r="E337" s="3">
        <v>3</v>
      </c>
      <c r="F337" s="3">
        <v>121774213</v>
      </c>
      <c r="G337" s="3">
        <v>121839983</v>
      </c>
      <c r="H337" s="3">
        <v>3</v>
      </c>
      <c r="I337" s="3">
        <v>121827743</v>
      </c>
      <c r="J337" s="3" t="s">
        <v>1834</v>
      </c>
      <c r="K337" s="3">
        <v>8.5714299999999993E-2</v>
      </c>
      <c r="L337" s="3">
        <v>1.2521599999999999</v>
      </c>
      <c r="M337" s="3">
        <v>0.113495</v>
      </c>
      <c r="N337" s="4" t="s">
        <v>3911</v>
      </c>
      <c r="O337" s="4" t="s">
        <v>3912</v>
      </c>
      <c r="P337" s="3" t="s">
        <v>1819</v>
      </c>
      <c r="Q337" s="3" t="s">
        <v>3913</v>
      </c>
      <c r="R337" s="3" t="s">
        <v>1822</v>
      </c>
      <c r="S337" s="3" t="s">
        <v>1822</v>
      </c>
    </row>
    <row r="338" spans="1:19" x14ac:dyDescent="0.2">
      <c r="A338" s="3"/>
      <c r="B338" s="3" t="s">
        <v>3915</v>
      </c>
      <c r="C338" s="3" t="s">
        <v>3916</v>
      </c>
      <c r="D338" s="3" t="s">
        <v>3917</v>
      </c>
      <c r="E338" s="3">
        <v>3</v>
      </c>
      <c r="F338" s="3">
        <v>167159577</v>
      </c>
      <c r="G338" s="3">
        <v>167196792</v>
      </c>
      <c r="H338" s="3">
        <v>3</v>
      </c>
      <c r="I338" s="3">
        <v>167168851</v>
      </c>
      <c r="J338" s="3" t="s">
        <v>1825</v>
      </c>
      <c r="K338" s="3">
        <v>0.34857100000000002</v>
      </c>
      <c r="L338" s="3">
        <v>0.52148099999999997</v>
      </c>
      <c r="M338" s="3">
        <v>6.6306400000000001E-2</v>
      </c>
      <c r="N338" s="4" t="s">
        <v>3918</v>
      </c>
      <c r="O338" s="4" t="s">
        <v>3919</v>
      </c>
      <c r="P338" s="3" t="s">
        <v>1819</v>
      </c>
      <c r="Q338" s="3" t="s">
        <v>3920</v>
      </c>
      <c r="R338" s="3" t="s">
        <v>1822</v>
      </c>
      <c r="S338" s="3" t="s">
        <v>1822</v>
      </c>
    </row>
    <row r="339" spans="1:19" x14ac:dyDescent="0.2">
      <c r="A339" s="3"/>
      <c r="B339" s="3" t="s">
        <v>3921</v>
      </c>
      <c r="C339" s="3" t="s">
        <v>3922</v>
      </c>
      <c r="D339" s="3" t="s">
        <v>3923</v>
      </c>
      <c r="E339" s="3">
        <v>20</v>
      </c>
      <c r="F339" s="3">
        <v>44141101</v>
      </c>
      <c r="G339" s="3">
        <v>44144264</v>
      </c>
      <c r="H339" s="3">
        <v>20</v>
      </c>
      <c r="I339" s="3">
        <v>44131340</v>
      </c>
      <c r="J339" s="3" t="s">
        <v>1816</v>
      </c>
      <c r="K339" s="3">
        <v>0.1</v>
      </c>
      <c r="L339" s="3">
        <v>-0.59139900000000001</v>
      </c>
      <c r="M339" s="3">
        <v>0.101517</v>
      </c>
      <c r="N339" s="4" t="s">
        <v>3924</v>
      </c>
      <c r="O339" s="4" t="s">
        <v>3925</v>
      </c>
      <c r="P339" s="3" t="s">
        <v>1819</v>
      </c>
      <c r="Q339" s="3" t="s">
        <v>3926</v>
      </c>
      <c r="R339" s="3" t="s">
        <v>1935</v>
      </c>
      <c r="S339" s="3" t="s">
        <v>1935</v>
      </c>
    </row>
    <row r="340" spans="1:19" x14ac:dyDescent="0.2">
      <c r="A340" s="3"/>
      <c r="B340" s="3" t="s">
        <v>3927</v>
      </c>
      <c r="C340" s="3" t="s">
        <v>1262</v>
      </c>
      <c r="D340" s="3" t="s">
        <v>3928</v>
      </c>
      <c r="E340" s="3">
        <v>11</v>
      </c>
      <c r="F340" s="3">
        <v>7686331</v>
      </c>
      <c r="G340" s="3">
        <v>7698453</v>
      </c>
      <c r="H340" s="3">
        <v>11</v>
      </c>
      <c r="I340" s="3">
        <v>7678876</v>
      </c>
      <c r="J340" s="3" t="s">
        <v>1855</v>
      </c>
      <c r="K340" s="3">
        <v>0.228571</v>
      </c>
      <c r="L340" s="3">
        <v>-0.59458</v>
      </c>
      <c r="M340" s="3">
        <v>6.9684499999999996E-2</v>
      </c>
      <c r="N340" s="4" t="s">
        <v>3929</v>
      </c>
      <c r="O340" s="4" t="s">
        <v>3930</v>
      </c>
      <c r="P340" s="3" t="s">
        <v>1819</v>
      </c>
      <c r="Q340" s="3" t="s">
        <v>3931</v>
      </c>
      <c r="R340" s="3" t="s">
        <v>1916</v>
      </c>
      <c r="S340" s="3" t="s">
        <v>1839</v>
      </c>
    </row>
    <row r="341" spans="1:19" x14ac:dyDescent="0.2">
      <c r="A341" s="3"/>
      <c r="B341" s="3" t="s">
        <v>3932</v>
      </c>
      <c r="C341" s="3" t="s">
        <v>3933</v>
      </c>
      <c r="D341" s="3" t="s">
        <v>3934</v>
      </c>
      <c r="E341" s="3">
        <v>3</v>
      </c>
      <c r="F341" s="3">
        <v>58619673</v>
      </c>
      <c r="G341" s="3">
        <v>58652575</v>
      </c>
      <c r="H341" s="3">
        <v>3</v>
      </c>
      <c r="I341" s="3">
        <v>58649309</v>
      </c>
      <c r="J341" s="3" t="s">
        <v>1834</v>
      </c>
      <c r="K341" s="3">
        <v>0.42571399999999998</v>
      </c>
      <c r="L341" s="3">
        <v>-0.51908600000000005</v>
      </c>
      <c r="M341" s="3">
        <v>6.5294599999999994E-2</v>
      </c>
      <c r="N341" s="4" t="s">
        <v>3935</v>
      </c>
      <c r="O341" s="4" t="s">
        <v>3936</v>
      </c>
      <c r="P341" s="3" t="s">
        <v>1819</v>
      </c>
      <c r="Q341" s="3" t="s">
        <v>3937</v>
      </c>
      <c r="R341" s="3" t="s">
        <v>1822</v>
      </c>
      <c r="S341" s="3" t="s">
        <v>1822</v>
      </c>
    </row>
    <row r="342" spans="1:19" x14ac:dyDescent="0.2">
      <c r="A342" s="3"/>
      <c r="B342" s="3" t="s">
        <v>1867</v>
      </c>
      <c r="C342" s="3" t="s">
        <v>1868</v>
      </c>
      <c r="D342" s="3" t="s">
        <v>1869</v>
      </c>
      <c r="E342" s="3">
        <v>8</v>
      </c>
      <c r="F342" s="3">
        <v>95139399</v>
      </c>
      <c r="G342" s="3">
        <v>95229531</v>
      </c>
      <c r="H342" s="3">
        <v>9</v>
      </c>
      <c r="I342" s="3">
        <v>136132754</v>
      </c>
      <c r="J342" s="3" t="s">
        <v>1825</v>
      </c>
      <c r="K342" s="3">
        <v>0.12</v>
      </c>
      <c r="L342" s="3">
        <v>0.74268199999999995</v>
      </c>
      <c r="M342" s="3">
        <v>9.6890000000000004E-2</v>
      </c>
      <c r="N342" s="4" t="s">
        <v>3938</v>
      </c>
      <c r="O342" s="4" t="s">
        <v>3939</v>
      </c>
      <c r="P342" s="3" t="s">
        <v>3940</v>
      </c>
      <c r="Q342" s="3" t="s">
        <v>3941</v>
      </c>
      <c r="R342" s="3" t="s">
        <v>1822</v>
      </c>
      <c r="S342" s="3" t="s">
        <v>1822</v>
      </c>
    </row>
    <row r="343" spans="1:19" x14ac:dyDescent="0.2">
      <c r="A343" s="3"/>
      <c r="B343" s="3" t="s">
        <v>3943</v>
      </c>
      <c r="C343" s="3" t="s">
        <v>3944</v>
      </c>
      <c r="D343" s="3" t="s">
        <v>3945</v>
      </c>
      <c r="E343" s="3">
        <v>16</v>
      </c>
      <c r="F343" s="3">
        <v>2762419</v>
      </c>
      <c r="G343" s="3">
        <v>2770552</v>
      </c>
      <c r="H343" s="3">
        <v>19</v>
      </c>
      <c r="I343" s="3">
        <v>5831840</v>
      </c>
      <c r="J343" s="3" t="s">
        <v>1855</v>
      </c>
      <c r="K343" s="3">
        <v>0.355238</v>
      </c>
      <c r="L343" s="3">
        <v>0.41664099999999998</v>
      </c>
      <c r="M343" s="3">
        <v>6.3805100000000003E-2</v>
      </c>
      <c r="N343" s="4" t="s">
        <v>3946</v>
      </c>
      <c r="O343" s="4" t="s">
        <v>3947</v>
      </c>
      <c r="P343" s="3" t="s">
        <v>3940</v>
      </c>
      <c r="Q343" s="3" t="s">
        <v>3948</v>
      </c>
      <c r="R343" s="3" t="s">
        <v>1838</v>
      </c>
      <c r="S343" s="3" t="s">
        <v>1839</v>
      </c>
    </row>
    <row r="344" spans="1:19" x14ac:dyDescent="0.2">
      <c r="A344" s="3"/>
      <c r="B344" s="3" t="s">
        <v>3952</v>
      </c>
      <c r="C344" s="3" t="s">
        <v>3953</v>
      </c>
      <c r="D344" s="3" t="s">
        <v>3954</v>
      </c>
      <c r="E344" s="3">
        <v>16</v>
      </c>
      <c r="F344" s="3">
        <v>66400533</v>
      </c>
      <c r="G344" s="3">
        <v>66438686</v>
      </c>
      <c r="H344" s="3">
        <v>9</v>
      </c>
      <c r="I344" s="3">
        <v>136132754</v>
      </c>
      <c r="J344" s="3" t="s">
        <v>1825</v>
      </c>
      <c r="K344" s="3">
        <v>0.12</v>
      </c>
      <c r="L344" s="3">
        <v>0.81729799999999997</v>
      </c>
      <c r="M344" s="3">
        <v>9.7103200000000001E-2</v>
      </c>
      <c r="N344" s="4" t="s">
        <v>3955</v>
      </c>
      <c r="O344" s="4" t="s">
        <v>3956</v>
      </c>
      <c r="P344" s="3" t="s">
        <v>3940</v>
      </c>
      <c r="Q344" s="3" t="s">
        <v>3941</v>
      </c>
      <c r="R344" s="3" t="s">
        <v>1822</v>
      </c>
      <c r="S344" s="3" t="s">
        <v>1822</v>
      </c>
    </row>
    <row r="345" spans="1:19" x14ac:dyDescent="0.2">
      <c r="A345" s="3"/>
      <c r="B345" s="3" t="s">
        <v>3957</v>
      </c>
      <c r="C345" s="3" t="s">
        <v>3958</v>
      </c>
      <c r="D345" s="3" t="s">
        <v>3959</v>
      </c>
      <c r="E345" s="3">
        <v>10</v>
      </c>
      <c r="F345" s="3">
        <v>99624757</v>
      </c>
      <c r="G345" s="3">
        <v>99790585</v>
      </c>
      <c r="H345" s="3">
        <v>3</v>
      </c>
      <c r="I345" s="3">
        <v>186389559</v>
      </c>
      <c r="J345" s="3" t="s">
        <v>1834</v>
      </c>
      <c r="K345" s="3">
        <v>0.28666700000000001</v>
      </c>
      <c r="L345" s="3">
        <v>0.477099</v>
      </c>
      <c r="M345" s="3">
        <v>6.9268499999999997E-2</v>
      </c>
      <c r="N345" s="4" t="s">
        <v>3960</v>
      </c>
      <c r="O345" s="4" t="s">
        <v>3961</v>
      </c>
      <c r="P345" s="3" t="s">
        <v>3940</v>
      </c>
      <c r="Q345" s="3" t="s">
        <v>3962</v>
      </c>
      <c r="R345" s="3" t="s">
        <v>1830</v>
      </c>
      <c r="S345" s="3" t="s">
        <v>1830</v>
      </c>
    </row>
    <row r="346" spans="1:19" x14ac:dyDescent="0.2">
      <c r="A346" s="3"/>
      <c r="B346" s="3" t="s">
        <v>3963</v>
      </c>
      <c r="C346" s="3" t="s">
        <v>3964</v>
      </c>
      <c r="D346" s="3" t="s">
        <v>3965</v>
      </c>
      <c r="E346" s="3">
        <v>1</v>
      </c>
      <c r="F346" s="3">
        <v>169691781</v>
      </c>
      <c r="G346" s="3">
        <v>169733846</v>
      </c>
      <c r="H346" s="3">
        <v>9</v>
      </c>
      <c r="I346" s="3">
        <v>136149830</v>
      </c>
      <c r="J346" s="3" t="s">
        <v>1825</v>
      </c>
      <c r="K346" s="3">
        <v>8.4761900000000001E-2</v>
      </c>
      <c r="L346" s="3">
        <v>-1.07785</v>
      </c>
      <c r="M346" s="3">
        <v>0.113404</v>
      </c>
      <c r="N346" s="4" t="s">
        <v>3966</v>
      </c>
      <c r="O346" s="4" t="s">
        <v>3967</v>
      </c>
      <c r="P346" s="3" t="s">
        <v>3940</v>
      </c>
      <c r="Q346" s="3" t="s">
        <v>3968</v>
      </c>
      <c r="R346" s="3" t="s">
        <v>1822</v>
      </c>
      <c r="S346" s="3" t="s">
        <v>1822</v>
      </c>
    </row>
    <row r="347" spans="1:19" x14ac:dyDescent="0.2">
      <c r="A347" s="3"/>
      <c r="B347" s="3" t="s">
        <v>3970</v>
      </c>
      <c r="C347" s="3" t="s">
        <v>3971</v>
      </c>
      <c r="D347" s="3" t="s">
        <v>3972</v>
      </c>
      <c r="E347" s="3">
        <v>16</v>
      </c>
      <c r="F347" s="3">
        <v>68771128</v>
      </c>
      <c r="G347" s="3">
        <v>68869451</v>
      </c>
      <c r="H347" s="3">
        <v>19</v>
      </c>
      <c r="I347" s="3">
        <v>5831840</v>
      </c>
      <c r="J347" s="3" t="s">
        <v>1855</v>
      </c>
      <c r="K347" s="3">
        <v>0.355238</v>
      </c>
      <c r="L347" s="3">
        <v>0.53546000000000005</v>
      </c>
      <c r="M347" s="3">
        <v>6.38045E-2</v>
      </c>
      <c r="N347" s="4" t="s">
        <v>3973</v>
      </c>
      <c r="O347" s="4" t="s">
        <v>3974</v>
      </c>
      <c r="P347" s="3" t="s">
        <v>3940</v>
      </c>
      <c r="Q347" s="3" t="s">
        <v>3948</v>
      </c>
      <c r="R347" s="3" t="s">
        <v>1838</v>
      </c>
      <c r="S347" s="3" t="s">
        <v>1839</v>
      </c>
    </row>
    <row r="348" spans="1:19" x14ac:dyDescent="0.2">
      <c r="A348" s="3"/>
      <c r="B348" s="3" t="s">
        <v>3998</v>
      </c>
      <c r="C348" s="3" t="s">
        <v>3999</v>
      </c>
      <c r="D348" s="3" t="s">
        <v>4000</v>
      </c>
      <c r="E348" s="3">
        <v>18</v>
      </c>
      <c r="F348" s="3">
        <v>7566780</v>
      </c>
      <c r="G348" s="3">
        <v>8406859</v>
      </c>
      <c r="H348" s="3">
        <v>9</v>
      </c>
      <c r="I348" s="3">
        <v>136132754</v>
      </c>
      <c r="J348" s="3" t="s">
        <v>1825</v>
      </c>
      <c r="K348" s="3">
        <v>0.12</v>
      </c>
      <c r="L348" s="3">
        <v>0.79297700000000004</v>
      </c>
      <c r="M348" s="3">
        <v>9.6755099999999997E-2</v>
      </c>
      <c r="N348" s="4" t="s">
        <v>4001</v>
      </c>
      <c r="O348" s="4" t="s">
        <v>4002</v>
      </c>
      <c r="P348" s="3" t="s">
        <v>3940</v>
      </c>
      <c r="Q348" s="3" t="s">
        <v>3941</v>
      </c>
      <c r="R348" s="3" t="s">
        <v>1822</v>
      </c>
      <c r="S348" s="3" t="s">
        <v>1822</v>
      </c>
    </row>
    <row r="349" spans="1:19" x14ac:dyDescent="0.2">
      <c r="A349" s="3"/>
      <c r="B349" s="3" t="s">
        <v>2554</v>
      </c>
      <c r="C349" s="3" t="s">
        <v>360</v>
      </c>
      <c r="D349" s="3" t="s">
        <v>2555</v>
      </c>
      <c r="E349" s="3">
        <v>1</v>
      </c>
      <c r="F349" s="3">
        <v>15764935</v>
      </c>
      <c r="G349" s="3">
        <v>15775737</v>
      </c>
      <c r="H349" s="3">
        <v>9</v>
      </c>
      <c r="I349" s="3">
        <v>136128000</v>
      </c>
      <c r="J349" s="3" t="s">
        <v>1834</v>
      </c>
      <c r="K349" s="3">
        <v>0.13333300000000001</v>
      </c>
      <c r="L349" s="3">
        <v>0.60186200000000001</v>
      </c>
      <c r="M349" s="3">
        <v>9.2683399999999999E-2</v>
      </c>
      <c r="N349" s="4" t="s">
        <v>4014</v>
      </c>
      <c r="O349" s="4" t="s">
        <v>4015</v>
      </c>
      <c r="P349" s="3" t="s">
        <v>3940</v>
      </c>
      <c r="Q349" s="3" t="s">
        <v>4016</v>
      </c>
      <c r="R349" s="3" t="s">
        <v>2247</v>
      </c>
      <c r="S349" s="3" t="s">
        <v>1839</v>
      </c>
    </row>
    <row r="350" spans="1:19" x14ac:dyDescent="0.2">
      <c r="A350" s="3"/>
      <c r="B350" s="3" t="s">
        <v>4024</v>
      </c>
      <c r="C350" s="3" t="s">
        <v>4025</v>
      </c>
      <c r="D350" s="3" t="s">
        <v>4026</v>
      </c>
      <c r="E350" s="3">
        <v>17</v>
      </c>
      <c r="F350" s="3">
        <v>56295909</v>
      </c>
      <c r="G350" s="3">
        <v>56345879</v>
      </c>
      <c r="H350" s="3">
        <v>19</v>
      </c>
      <c r="I350" s="3">
        <v>5831840</v>
      </c>
      <c r="J350" s="3" t="s">
        <v>1855</v>
      </c>
      <c r="K350" s="3">
        <v>0.355238</v>
      </c>
      <c r="L350" s="3">
        <v>0.66088199999999997</v>
      </c>
      <c r="M350" s="3">
        <v>6.3687599999999997E-2</v>
      </c>
      <c r="N350" s="4" t="s">
        <v>4027</v>
      </c>
      <c r="O350" s="4" t="s">
        <v>4028</v>
      </c>
      <c r="P350" s="3" t="s">
        <v>3940</v>
      </c>
      <c r="Q350" s="3" t="s">
        <v>3948</v>
      </c>
      <c r="R350" s="3" t="s">
        <v>1838</v>
      </c>
      <c r="S350" s="3" t="s">
        <v>1839</v>
      </c>
    </row>
    <row r="351" spans="1:19" x14ac:dyDescent="0.2">
      <c r="A351" s="3"/>
      <c r="B351" s="3" t="s">
        <v>2895</v>
      </c>
      <c r="C351" s="3" t="s">
        <v>2896</v>
      </c>
      <c r="D351" s="3" t="s">
        <v>2897</v>
      </c>
      <c r="E351" s="3">
        <v>5</v>
      </c>
      <c r="F351" s="3">
        <v>35852797</v>
      </c>
      <c r="G351" s="3">
        <v>35879705</v>
      </c>
      <c r="H351" s="3">
        <v>9</v>
      </c>
      <c r="I351" s="3">
        <v>136149830</v>
      </c>
      <c r="J351" s="3" t="s">
        <v>1825</v>
      </c>
      <c r="K351" s="3">
        <v>8.4761900000000001E-2</v>
      </c>
      <c r="L351" s="3">
        <v>-0.85661699999999996</v>
      </c>
      <c r="M351" s="3">
        <v>0.111031</v>
      </c>
      <c r="N351" s="4" t="s">
        <v>4029</v>
      </c>
      <c r="O351" s="4" t="s">
        <v>4030</v>
      </c>
      <c r="P351" s="3" t="s">
        <v>3940</v>
      </c>
      <c r="Q351" s="3" t="s">
        <v>3968</v>
      </c>
      <c r="R351" s="3" t="s">
        <v>1822</v>
      </c>
      <c r="S351" s="3" t="s">
        <v>1822</v>
      </c>
    </row>
    <row r="352" spans="1:19" x14ac:dyDescent="0.2">
      <c r="A352" s="3"/>
      <c r="B352" s="3" t="s">
        <v>2945</v>
      </c>
      <c r="C352" s="3" t="s">
        <v>2946</v>
      </c>
      <c r="D352" s="3" t="s">
        <v>2947</v>
      </c>
      <c r="E352" s="3">
        <v>19</v>
      </c>
      <c r="F352" s="3">
        <v>55249980</v>
      </c>
      <c r="G352" s="3">
        <v>55295776</v>
      </c>
      <c r="H352" s="3">
        <v>6</v>
      </c>
      <c r="I352" s="3">
        <v>31238490</v>
      </c>
      <c r="J352" s="3" t="s">
        <v>1855</v>
      </c>
      <c r="K352" s="3">
        <v>0.267619</v>
      </c>
      <c r="L352" s="3">
        <v>0.45816299999999999</v>
      </c>
      <c r="M352" s="3">
        <v>7.0657899999999996E-2</v>
      </c>
      <c r="N352" s="4" t="s">
        <v>4037</v>
      </c>
      <c r="O352" s="4" t="s">
        <v>4038</v>
      </c>
      <c r="P352" s="3" t="s">
        <v>3940</v>
      </c>
      <c r="Q352" s="3" t="s">
        <v>4039</v>
      </c>
      <c r="R352" s="3" t="s">
        <v>1822</v>
      </c>
      <c r="S352" s="3" t="s">
        <v>1822</v>
      </c>
    </row>
    <row r="353" spans="1:19" x14ac:dyDescent="0.2">
      <c r="A353" s="3"/>
      <c r="B353" s="3" t="s">
        <v>4046</v>
      </c>
      <c r="C353" s="3" t="s">
        <v>606</v>
      </c>
      <c r="D353" s="3" t="s">
        <v>4047</v>
      </c>
      <c r="E353" s="3">
        <v>3</v>
      </c>
      <c r="F353" s="3">
        <v>154741913</v>
      </c>
      <c r="G353" s="3">
        <v>154901497</v>
      </c>
      <c r="H353" s="3">
        <v>3</v>
      </c>
      <c r="I353" s="3">
        <v>52852538</v>
      </c>
      <c r="J353" s="3" t="s">
        <v>1855</v>
      </c>
      <c r="K353" s="3">
        <v>0.15619</v>
      </c>
      <c r="L353" s="3">
        <v>0.90781299999999998</v>
      </c>
      <c r="M353" s="3">
        <v>8.3873500000000004E-2</v>
      </c>
      <c r="N353" s="4" t="s">
        <v>4048</v>
      </c>
      <c r="O353" s="4" t="s">
        <v>4049</v>
      </c>
      <c r="P353" s="3" t="s">
        <v>3940</v>
      </c>
      <c r="Q353" s="3" t="s">
        <v>4050</v>
      </c>
      <c r="R353" s="3" t="s">
        <v>1954</v>
      </c>
      <c r="S353" s="3" t="s">
        <v>1839</v>
      </c>
    </row>
    <row r="354" spans="1:19" x14ac:dyDescent="0.2">
      <c r="A354" s="3"/>
      <c r="B354" s="3" t="s">
        <v>4052</v>
      </c>
      <c r="C354" s="3" t="s">
        <v>4053</v>
      </c>
      <c r="D354" s="3" t="s">
        <v>4054</v>
      </c>
      <c r="E354" s="3">
        <v>19</v>
      </c>
      <c r="F354" s="3">
        <v>51322404</v>
      </c>
      <c r="G354" s="3">
        <v>51327043</v>
      </c>
      <c r="H354" s="3">
        <v>19</v>
      </c>
      <c r="I354" s="3">
        <v>49206417</v>
      </c>
      <c r="J354" s="3" t="s">
        <v>1816</v>
      </c>
      <c r="K354" s="3">
        <v>0.48952400000000001</v>
      </c>
      <c r="L354" s="3">
        <v>1.00823</v>
      </c>
      <c r="M354" s="3">
        <v>6.5110600000000005E-2</v>
      </c>
      <c r="N354" s="4" t="s">
        <v>4055</v>
      </c>
      <c r="O354" s="4" t="s">
        <v>4056</v>
      </c>
      <c r="P354" s="3" t="s">
        <v>3940</v>
      </c>
      <c r="Q354" s="3" t="s">
        <v>4057</v>
      </c>
      <c r="R354" s="3" t="s">
        <v>1954</v>
      </c>
      <c r="S354" s="3" t="s">
        <v>1839</v>
      </c>
    </row>
    <row r="355" spans="1:19" x14ac:dyDescent="0.2">
      <c r="A355" s="3"/>
      <c r="B355" s="3" t="s">
        <v>4064</v>
      </c>
      <c r="C355" s="3" t="s">
        <v>4065</v>
      </c>
      <c r="D355" s="3" t="s">
        <v>4066</v>
      </c>
      <c r="E355" s="3">
        <v>16</v>
      </c>
      <c r="F355" s="3">
        <v>2821415</v>
      </c>
      <c r="G355" s="3">
        <v>2827298</v>
      </c>
      <c r="H355" s="3">
        <v>11</v>
      </c>
      <c r="I355" s="3">
        <v>5277116</v>
      </c>
      <c r="J355" s="3" t="s">
        <v>1825</v>
      </c>
      <c r="K355" s="3">
        <v>9.8095199999999994E-2</v>
      </c>
      <c r="L355" s="3">
        <v>1.10527</v>
      </c>
      <c r="M355" s="3">
        <v>0.110335</v>
      </c>
      <c r="N355" s="4" t="s">
        <v>4067</v>
      </c>
      <c r="O355" s="4" t="s">
        <v>4068</v>
      </c>
      <c r="P355" s="3" t="s">
        <v>3940</v>
      </c>
      <c r="Q355" s="3" t="s">
        <v>4069</v>
      </c>
      <c r="R355" s="3" t="s">
        <v>1822</v>
      </c>
      <c r="S355" s="3" t="s">
        <v>1822</v>
      </c>
    </row>
    <row r="356" spans="1:19" x14ac:dyDescent="0.2">
      <c r="A356" s="3"/>
      <c r="B356" s="3" t="s">
        <v>4090</v>
      </c>
      <c r="C356" s="3" t="s">
        <v>4091</v>
      </c>
      <c r="D356" s="3" t="s">
        <v>4092</v>
      </c>
      <c r="E356" s="3">
        <v>16</v>
      </c>
      <c r="F356" s="3">
        <v>31227283</v>
      </c>
      <c r="G356" s="3">
        <v>31228680</v>
      </c>
      <c r="H356" s="3">
        <v>4</v>
      </c>
      <c r="I356" s="3">
        <v>72618323</v>
      </c>
      <c r="J356" s="3" t="s">
        <v>1855</v>
      </c>
      <c r="K356" s="3">
        <v>9.7142900000000004E-2</v>
      </c>
      <c r="L356" s="3">
        <v>-0.68730899999999995</v>
      </c>
      <c r="M356" s="3">
        <v>0.10509300000000001</v>
      </c>
      <c r="N356" s="4" t="s">
        <v>4093</v>
      </c>
      <c r="O356" s="4" t="s">
        <v>4094</v>
      </c>
      <c r="P356" s="3" t="s">
        <v>3940</v>
      </c>
      <c r="Q356" s="3" t="s">
        <v>3720</v>
      </c>
      <c r="R356" s="3" t="s">
        <v>1838</v>
      </c>
      <c r="S356" s="3" t="s">
        <v>1839</v>
      </c>
    </row>
    <row r="357" spans="1:19" x14ac:dyDescent="0.2">
      <c r="A357" s="3"/>
      <c r="B357" s="3" t="s">
        <v>3376</v>
      </c>
      <c r="C357" s="3" t="s">
        <v>3377</v>
      </c>
      <c r="D357" s="3" t="s">
        <v>3378</v>
      </c>
      <c r="E357" s="3">
        <v>11</v>
      </c>
      <c r="F357" s="3">
        <v>1074875</v>
      </c>
      <c r="G357" s="3">
        <v>1104419</v>
      </c>
      <c r="H357" s="3">
        <v>9</v>
      </c>
      <c r="I357" s="3">
        <v>136149229</v>
      </c>
      <c r="J357" s="3" t="s">
        <v>1834</v>
      </c>
      <c r="K357" s="3">
        <v>0.30381000000000002</v>
      </c>
      <c r="L357" s="3">
        <v>0.44397199999999998</v>
      </c>
      <c r="M357" s="3">
        <v>6.9374099999999994E-2</v>
      </c>
      <c r="N357" s="4" t="s">
        <v>4095</v>
      </c>
      <c r="O357" s="4" t="s">
        <v>4096</v>
      </c>
      <c r="P357" s="3" t="s">
        <v>3940</v>
      </c>
      <c r="Q357" s="3" t="s">
        <v>4097</v>
      </c>
      <c r="R357" s="3" t="s">
        <v>1822</v>
      </c>
      <c r="S357" s="3" t="s">
        <v>1822</v>
      </c>
    </row>
    <row r="358" spans="1:19" x14ac:dyDescent="0.2">
      <c r="A358" s="3"/>
      <c r="B358" s="3" t="s">
        <v>4099</v>
      </c>
      <c r="C358" s="3" t="s">
        <v>4100</v>
      </c>
      <c r="D358" s="3" t="s">
        <v>4101</v>
      </c>
      <c r="E358" s="3">
        <v>1</v>
      </c>
      <c r="F358" s="3">
        <v>120454176</v>
      </c>
      <c r="G358" s="3">
        <v>120612240</v>
      </c>
      <c r="H358" s="3">
        <v>1</v>
      </c>
      <c r="I358" s="3">
        <v>145404469</v>
      </c>
      <c r="J358" s="3" t="s">
        <v>1855</v>
      </c>
      <c r="K358" s="3">
        <v>0.352381</v>
      </c>
      <c r="L358" s="3">
        <v>0.67717700000000003</v>
      </c>
      <c r="M358" s="3">
        <v>6.6757499999999997E-2</v>
      </c>
      <c r="N358" s="4" t="s">
        <v>4102</v>
      </c>
      <c r="O358" s="4" t="s">
        <v>4103</v>
      </c>
      <c r="P358" s="3" t="s">
        <v>3940</v>
      </c>
      <c r="Q358" s="3" t="s">
        <v>4104</v>
      </c>
      <c r="R358" s="3" t="s">
        <v>1935</v>
      </c>
      <c r="S358" s="3" t="s">
        <v>1935</v>
      </c>
    </row>
    <row r="359" spans="1:19" x14ac:dyDescent="0.2">
      <c r="A359" s="3"/>
      <c r="B359" s="3" t="s">
        <v>4106</v>
      </c>
      <c r="C359" s="3" t="s">
        <v>4107</v>
      </c>
      <c r="D359" s="3" t="s">
        <v>4108</v>
      </c>
      <c r="E359" s="3">
        <v>19</v>
      </c>
      <c r="F359" s="3">
        <v>33790840</v>
      </c>
      <c r="G359" s="3">
        <v>33793470</v>
      </c>
      <c r="H359" s="3">
        <v>6</v>
      </c>
      <c r="I359" s="3">
        <v>156738338</v>
      </c>
      <c r="J359" s="3" t="s">
        <v>1855</v>
      </c>
      <c r="K359" s="3">
        <v>0.100952</v>
      </c>
      <c r="L359" s="3">
        <v>0.67193400000000003</v>
      </c>
      <c r="M359" s="3">
        <v>0.10120899999999999</v>
      </c>
      <c r="N359" s="4" t="s">
        <v>4109</v>
      </c>
      <c r="O359" s="4" t="s">
        <v>4110</v>
      </c>
      <c r="P359" s="3" t="s">
        <v>3940</v>
      </c>
      <c r="Q359" s="3" t="s">
        <v>4111</v>
      </c>
      <c r="R359" s="3" t="s">
        <v>1935</v>
      </c>
      <c r="S359" s="3" t="s">
        <v>1935</v>
      </c>
    </row>
    <row r="360" spans="1:19" x14ac:dyDescent="0.2">
      <c r="A360" s="3"/>
      <c r="B360" s="3" t="s">
        <v>4120</v>
      </c>
      <c r="C360" s="3" t="s">
        <v>4121</v>
      </c>
      <c r="D360" s="3" t="s">
        <v>4122</v>
      </c>
      <c r="E360" s="3">
        <v>2</v>
      </c>
      <c r="F360" s="3">
        <v>233320833</v>
      </c>
      <c r="G360" s="3">
        <v>233324742</v>
      </c>
      <c r="H360" s="3">
        <v>9</v>
      </c>
      <c r="I360" s="3">
        <v>136149830</v>
      </c>
      <c r="J360" s="3" t="s">
        <v>1825</v>
      </c>
      <c r="K360" s="3">
        <v>8.4761900000000001E-2</v>
      </c>
      <c r="L360" s="3">
        <v>-0.76053300000000001</v>
      </c>
      <c r="M360" s="3">
        <v>0.112689</v>
      </c>
      <c r="N360" s="4" t="s">
        <v>4123</v>
      </c>
      <c r="O360" s="4" t="s">
        <v>4124</v>
      </c>
      <c r="P360" s="3" t="s">
        <v>3940</v>
      </c>
      <c r="Q360" s="3" t="s">
        <v>3968</v>
      </c>
      <c r="R360" s="3" t="s">
        <v>1822</v>
      </c>
      <c r="S360" s="3" t="s">
        <v>1822</v>
      </c>
    </row>
    <row r="361" spans="1:19" x14ac:dyDescent="0.2">
      <c r="A361" s="3"/>
      <c r="B361" s="3" t="s">
        <v>4120</v>
      </c>
      <c r="C361" s="3" t="s">
        <v>4121</v>
      </c>
      <c r="D361" s="3" t="s">
        <v>4122</v>
      </c>
      <c r="E361" s="3">
        <v>2</v>
      </c>
      <c r="F361" s="3">
        <v>233320833</v>
      </c>
      <c r="G361" s="3">
        <v>233324742</v>
      </c>
      <c r="H361" s="3">
        <v>19</v>
      </c>
      <c r="I361" s="3">
        <v>49206417</v>
      </c>
      <c r="J361" s="3" t="s">
        <v>1816</v>
      </c>
      <c r="K361" s="3">
        <v>0.48952400000000001</v>
      </c>
      <c r="L361" s="3">
        <v>-0.635988</v>
      </c>
      <c r="M361" s="3">
        <v>6.54227E-2</v>
      </c>
      <c r="N361" s="4" t="s">
        <v>4125</v>
      </c>
      <c r="O361" s="4" t="s">
        <v>4126</v>
      </c>
      <c r="P361" s="3" t="s">
        <v>3940</v>
      </c>
      <c r="Q361" s="3" t="s">
        <v>4057</v>
      </c>
      <c r="R361" s="3" t="s">
        <v>1954</v>
      </c>
      <c r="S361" s="3" t="s">
        <v>1839</v>
      </c>
    </row>
    <row r="362" spans="1:19" x14ac:dyDescent="0.2">
      <c r="A362" s="3"/>
      <c r="B362" s="3" t="s">
        <v>4127</v>
      </c>
      <c r="C362" s="3" t="s">
        <v>4128</v>
      </c>
      <c r="D362" s="3" t="s">
        <v>4129</v>
      </c>
      <c r="E362" s="3">
        <v>6</v>
      </c>
      <c r="F362" s="3">
        <v>127840600</v>
      </c>
      <c r="G362" s="3">
        <v>127912962</v>
      </c>
      <c r="H362" s="3">
        <v>19</v>
      </c>
      <c r="I362" s="3">
        <v>5831840</v>
      </c>
      <c r="J362" s="3" t="s">
        <v>1855</v>
      </c>
      <c r="K362" s="3">
        <v>0.355238</v>
      </c>
      <c r="L362" s="3">
        <v>0.84819199999999995</v>
      </c>
      <c r="M362" s="3">
        <v>6.3844300000000007E-2</v>
      </c>
      <c r="N362" s="4" t="s">
        <v>4130</v>
      </c>
      <c r="O362" s="4" t="s">
        <v>4131</v>
      </c>
      <c r="P362" s="3" t="s">
        <v>3940</v>
      </c>
      <c r="Q362" s="3" t="s">
        <v>3948</v>
      </c>
      <c r="R362" s="3" t="s">
        <v>1838</v>
      </c>
      <c r="S362" s="3" t="s">
        <v>1839</v>
      </c>
    </row>
    <row r="363" spans="1:19" x14ac:dyDescent="0.2">
      <c r="A363" s="3"/>
      <c r="B363" s="3" t="s">
        <v>4220</v>
      </c>
      <c r="C363" s="3" t="s">
        <v>4221</v>
      </c>
      <c r="D363" s="3" t="s">
        <v>4222</v>
      </c>
      <c r="E363" s="3">
        <v>20</v>
      </c>
      <c r="F363" s="3">
        <v>39657458</v>
      </c>
      <c r="G363" s="3">
        <v>39753127</v>
      </c>
      <c r="H363" s="3">
        <v>1</v>
      </c>
      <c r="I363" s="3">
        <v>205814485</v>
      </c>
      <c r="J363" s="3" t="s">
        <v>1825</v>
      </c>
      <c r="K363" s="3">
        <v>0.217143</v>
      </c>
      <c r="L363" s="3">
        <v>-0.51222900000000005</v>
      </c>
      <c r="M363" s="3">
        <v>7.5132699999999997E-2</v>
      </c>
      <c r="N363" s="4" t="s">
        <v>4223</v>
      </c>
      <c r="O363" s="4" t="s">
        <v>4224</v>
      </c>
      <c r="P363" s="3" t="s">
        <v>3940</v>
      </c>
      <c r="Q363" s="3" t="s">
        <v>1901</v>
      </c>
      <c r="R363" s="3" t="s">
        <v>1830</v>
      </c>
      <c r="S363" s="3" t="s">
        <v>1830</v>
      </c>
    </row>
    <row r="364" spans="1:19" x14ac:dyDescent="0.2">
      <c r="A364" s="3"/>
      <c r="B364" s="3" t="s">
        <v>3915</v>
      </c>
      <c r="C364" s="3" t="s">
        <v>3916</v>
      </c>
      <c r="D364" s="3" t="s">
        <v>3917</v>
      </c>
      <c r="E364" s="3">
        <v>3</v>
      </c>
      <c r="F364" s="3">
        <v>167159577</v>
      </c>
      <c r="G364" s="3">
        <v>167196792</v>
      </c>
      <c r="H364" s="3">
        <v>9</v>
      </c>
      <c r="I364" s="3">
        <v>136132754</v>
      </c>
      <c r="J364" s="3" t="s">
        <v>1825</v>
      </c>
      <c r="K364" s="3">
        <v>0.12</v>
      </c>
      <c r="L364" s="3">
        <v>0.98040000000000005</v>
      </c>
      <c r="M364" s="3">
        <v>9.7226599999999996E-2</v>
      </c>
      <c r="N364" s="4" t="s">
        <v>4230</v>
      </c>
      <c r="O364" s="4" t="s">
        <v>4231</v>
      </c>
      <c r="P364" s="3" t="s">
        <v>3940</v>
      </c>
      <c r="Q364" s="3" t="s">
        <v>3941</v>
      </c>
      <c r="R364" s="3" t="s">
        <v>1822</v>
      </c>
      <c r="S364" s="3" t="s">
        <v>1822</v>
      </c>
    </row>
  </sheetData>
  <conditionalFormatting sqref="C3">
    <cfRule type="expression" dxfId="1" priority="2">
      <formula>ISNUMBER(MATCH(#REF!, U:U, 0))</formula>
    </cfRule>
  </conditionalFormatting>
  <conditionalFormatting sqref="C4:C364">
    <cfRule type="expression" dxfId="0" priority="3">
      <formula>ISNUMBER(MATCH(C3, U:U, 0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B6C3A-BB87-984D-962C-91C93167AAE4}">
  <dimension ref="A1:S60"/>
  <sheetViews>
    <sheetView workbookViewId="0">
      <selection activeCell="O24" sqref="O24"/>
    </sheetView>
  </sheetViews>
  <sheetFormatPr baseColWidth="10" defaultRowHeight="16" x14ac:dyDescent="0.2"/>
  <sheetData>
    <row r="1" spans="1:19" x14ac:dyDescent="0.2">
      <c r="A1" s="22" t="s">
        <v>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3"/>
      <c r="N1" s="3"/>
      <c r="O1" s="3"/>
      <c r="P1" s="3"/>
      <c r="Q1" s="3"/>
      <c r="R1" s="3"/>
      <c r="S1" s="3"/>
    </row>
    <row r="2" spans="1:19" x14ac:dyDescent="0.2">
      <c r="A2" s="3"/>
      <c r="B2" s="3" t="s">
        <v>1796</v>
      </c>
      <c r="C2" s="3" t="s">
        <v>1797</v>
      </c>
      <c r="D2" s="3" t="s">
        <v>1798</v>
      </c>
      <c r="E2" s="3" t="s">
        <v>1799</v>
      </c>
      <c r="F2" s="3" t="s">
        <v>1800</v>
      </c>
      <c r="G2" s="3" t="s">
        <v>1801</v>
      </c>
      <c r="H2" s="3" t="s">
        <v>1802</v>
      </c>
      <c r="I2" s="3" t="s">
        <v>1803</v>
      </c>
      <c r="J2" s="3" t="s">
        <v>1804</v>
      </c>
      <c r="K2" s="3" t="s">
        <v>1805</v>
      </c>
      <c r="L2" s="3" t="s">
        <v>1806</v>
      </c>
      <c r="M2" s="3" t="s">
        <v>1807</v>
      </c>
      <c r="N2" s="3" t="s">
        <v>1808</v>
      </c>
      <c r="O2" s="3" t="s">
        <v>1809</v>
      </c>
      <c r="P2" s="3" t="s">
        <v>1810</v>
      </c>
      <c r="Q2" s="3" t="s">
        <v>1811</v>
      </c>
      <c r="R2" s="3" t="s">
        <v>1812</v>
      </c>
      <c r="S2" s="3" t="s">
        <v>1813</v>
      </c>
    </row>
    <row r="3" spans="1:19" x14ac:dyDescent="0.2">
      <c r="A3" s="3"/>
      <c r="B3" s="3" t="s">
        <v>1847</v>
      </c>
      <c r="C3" s="3" t="s">
        <v>1848</v>
      </c>
      <c r="D3" s="3" t="s">
        <v>1849</v>
      </c>
      <c r="E3" s="3">
        <v>19</v>
      </c>
      <c r="F3" s="3">
        <v>43084393</v>
      </c>
      <c r="G3" s="3">
        <v>43099207</v>
      </c>
      <c r="H3" s="3">
        <v>19</v>
      </c>
      <c r="I3" s="3">
        <v>43160393</v>
      </c>
      <c r="J3" s="3" t="s">
        <v>1834</v>
      </c>
      <c r="K3" s="3">
        <v>0.38190499999999999</v>
      </c>
      <c r="L3" s="3">
        <v>-0.31011499999999997</v>
      </c>
      <c r="M3" s="3">
        <v>6.2692899999999996E-2</v>
      </c>
      <c r="N3" s="4" t="s">
        <v>1850</v>
      </c>
      <c r="O3" s="4" t="s">
        <v>1851</v>
      </c>
      <c r="P3" s="3" t="s">
        <v>1819</v>
      </c>
      <c r="Q3" s="3" t="s">
        <v>1852</v>
      </c>
      <c r="R3" s="3" t="s">
        <v>1822</v>
      </c>
      <c r="S3" s="3" t="s">
        <v>1822</v>
      </c>
    </row>
    <row r="4" spans="1:19" x14ac:dyDescent="0.2">
      <c r="A4" s="3"/>
      <c r="B4" s="3" t="s">
        <v>1853</v>
      </c>
      <c r="C4" s="3" t="s">
        <v>1357</v>
      </c>
      <c r="D4" s="3" t="s">
        <v>1854</v>
      </c>
      <c r="E4" s="3">
        <v>4</v>
      </c>
      <c r="F4" s="3">
        <v>6694796</v>
      </c>
      <c r="G4" s="3">
        <v>6698897</v>
      </c>
      <c r="H4" s="3">
        <v>4</v>
      </c>
      <c r="I4" s="3">
        <v>6212393</v>
      </c>
      <c r="J4" s="3" t="s">
        <v>1855</v>
      </c>
      <c r="K4" s="3">
        <v>0.06</v>
      </c>
      <c r="L4" s="3">
        <v>-0.65130200000000005</v>
      </c>
      <c r="M4" s="3">
        <v>0.13089899999999999</v>
      </c>
      <c r="N4" s="4" t="s">
        <v>1856</v>
      </c>
      <c r="O4" s="4" t="s">
        <v>1857</v>
      </c>
      <c r="P4" s="3" t="s">
        <v>1819</v>
      </c>
      <c r="Q4" s="3" t="s">
        <v>1858</v>
      </c>
      <c r="R4" s="3" t="s">
        <v>1822</v>
      </c>
      <c r="S4" s="3" t="s">
        <v>1822</v>
      </c>
    </row>
    <row r="5" spans="1:19" x14ac:dyDescent="0.2">
      <c r="A5" s="3"/>
      <c r="B5" s="3" t="s">
        <v>1928</v>
      </c>
      <c r="C5" s="3" t="s">
        <v>1929</v>
      </c>
      <c r="D5" s="3" t="s">
        <v>1930</v>
      </c>
      <c r="E5" s="3">
        <v>6</v>
      </c>
      <c r="F5" s="3">
        <v>52656462</v>
      </c>
      <c r="G5" s="3">
        <v>52668708</v>
      </c>
      <c r="H5" s="3">
        <v>6</v>
      </c>
      <c r="I5" s="3">
        <v>52649246</v>
      </c>
      <c r="J5" s="3" t="s">
        <v>1855</v>
      </c>
      <c r="K5" s="3">
        <v>0.22190499999999999</v>
      </c>
      <c r="L5" s="3">
        <v>-0.39381899999999997</v>
      </c>
      <c r="M5" s="3">
        <v>7.5198100000000004E-2</v>
      </c>
      <c r="N5" s="4" t="s">
        <v>1931</v>
      </c>
      <c r="O5" s="4" t="s">
        <v>1932</v>
      </c>
      <c r="P5" s="3" t="s">
        <v>1819</v>
      </c>
      <c r="Q5" s="3" t="s">
        <v>1933</v>
      </c>
      <c r="R5" s="3" t="s">
        <v>1935</v>
      </c>
      <c r="S5" s="3" t="s">
        <v>1935</v>
      </c>
    </row>
    <row r="6" spans="1:19" x14ac:dyDescent="0.2">
      <c r="A6" s="3"/>
      <c r="B6" s="3" t="s">
        <v>1986</v>
      </c>
      <c r="C6" s="3" t="s">
        <v>1987</v>
      </c>
      <c r="D6" s="3" t="s">
        <v>1988</v>
      </c>
      <c r="E6" s="3">
        <v>8</v>
      </c>
      <c r="F6" s="3">
        <v>86132816</v>
      </c>
      <c r="G6" s="3">
        <v>86196302</v>
      </c>
      <c r="H6" s="3">
        <v>8</v>
      </c>
      <c r="I6" s="3">
        <v>86122421</v>
      </c>
      <c r="J6" s="3" t="s">
        <v>1825</v>
      </c>
      <c r="K6" s="3">
        <v>0.46285700000000002</v>
      </c>
      <c r="L6" s="3">
        <v>-0.33194899999999999</v>
      </c>
      <c r="M6" s="3">
        <v>6.0898800000000003E-2</v>
      </c>
      <c r="N6" s="4" t="s">
        <v>1989</v>
      </c>
      <c r="O6" s="4" t="s">
        <v>1990</v>
      </c>
      <c r="P6" s="3" t="s">
        <v>1819</v>
      </c>
      <c r="Q6" s="3" t="s">
        <v>1991</v>
      </c>
      <c r="R6" s="3" t="s">
        <v>1822</v>
      </c>
      <c r="S6" s="3" t="s">
        <v>1822</v>
      </c>
    </row>
    <row r="7" spans="1:19" x14ac:dyDescent="0.2">
      <c r="A7" s="3"/>
      <c r="B7" s="3" t="s">
        <v>1999</v>
      </c>
      <c r="C7" s="3" t="s">
        <v>2000</v>
      </c>
      <c r="D7" s="3" t="s">
        <v>2001</v>
      </c>
      <c r="E7" s="3">
        <v>9</v>
      </c>
      <c r="F7" s="3">
        <v>131595221</v>
      </c>
      <c r="G7" s="3">
        <v>131644773</v>
      </c>
      <c r="H7" s="3">
        <v>9</v>
      </c>
      <c r="I7" s="3">
        <v>131595522</v>
      </c>
      <c r="J7" s="3" t="s">
        <v>1855</v>
      </c>
      <c r="K7" s="3">
        <v>5.2380999999999997E-2</v>
      </c>
      <c r="L7" s="3">
        <v>-0.63781699999999997</v>
      </c>
      <c r="M7" s="3">
        <v>0.13228400000000001</v>
      </c>
      <c r="N7" s="4" t="s">
        <v>2002</v>
      </c>
      <c r="O7" s="4" t="s">
        <v>2003</v>
      </c>
      <c r="P7" s="3" t="s">
        <v>1819</v>
      </c>
      <c r="Q7" s="3" t="s">
        <v>2004</v>
      </c>
      <c r="R7" s="3" t="s">
        <v>1895</v>
      </c>
      <c r="S7" s="3" t="s">
        <v>1839</v>
      </c>
    </row>
    <row r="8" spans="1:19" x14ac:dyDescent="0.2">
      <c r="A8" s="3"/>
      <c r="B8" s="3" t="s">
        <v>2037</v>
      </c>
      <c r="C8" s="3" t="s">
        <v>2038</v>
      </c>
      <c r="D8" s="3" t="s">
        <v>2039</v>
      </c>
      <c r="E8" s="3">
        <v>8</v>
      </c>
      <c r="F8" s="3">
        <v>86285665</v>
      </c>
      <c r="G8" s="3">
        <v>86361269</v>
      </c>
      <c r="H8" s="3">
        <v>8</v>
      </c>
      <c r="I8" s="3">
        <v>86966204</v>
      </c>
      <c r="J8" s="3" t="s">
        <v>1825</v>
      </c>
      <c r="K8" s="3">
        <v>0.28190500000000002</v>
      </c>
      <c r="L8" s="3">
        <v>-0.33515299999999998</v>
      </c>
      <c r="M8" s="3">
        <v>6.8255899999999994E-2</v>
      </c>
      <c r="N8" s="4" t="s">
        <v>2040</v>
      </c>
      <c r="O8" s="4" t="s">
        <v>2041</v>
      </c>
      <c r="P8" s="3" t="s">
        <v>1819</v>
      </c>
      <c r="Q8" s="3" t="s">
        <v>2042</v>
      </c>
      <c r="R8" s="3" t="s">
        <v>1935</v>
      </c>
      <c r="S8" s="3" t="s">
        <v>1935</v>
      </c>
    </row>
    <row r="9" spans="1:19" x14ac:dyDescent="0.2">
      <c r="A9" s="3"/>
      <c r="B9" s="3" t="s">
        <v>2102</v>
      </c>
      <c r="C9" s="3" t="s">
        <v>2103</v>
      </c>
      <c r="D9" s="3" t="s">
        <v>2104</v>
      </c>
      <c r="E9" s="3">
        <v>13</v>
      </c>
      <c r="F9" s="3">
        <v>114523522</v>
      </c>
      <c r="G9" s="3">
        <v>114567046</v>
      </c>
      <c r="H9" s="3">
        <v>13</v>
      </c>
      <c r="I9" s="3">
        <v>114557883</v>
      </c>
      <c r="J9" s="3" t="s">
        <v>1834</v>
      </c>
      <c r="K9" s="3">
        <v>0.144762</v>
      </c>
      <c r="L9" s="3">
        <v>0.438834</v>
      </c>
      <c r="M9" s="3">
        <v>8.7880700000000006E-2</v>
      </c>
      <c r="N9" s="4" t="s">
        <v>2105</v>
      </c>
      <c r="O9" s="4" t="s">
        <v>2106</v>
      </c>
      <c r="P9" s="3" t="s">
        <v>1819</v>
      </c>
      <c r="Q9" s="3" t="s">
        <v>2107</v>
      </c>
      <c r="R9" s="3" t="s">
        <v>1822</v>
      </c>
      <c r="S9" s="3" t="s">
        <v>1822</v>
      </c>
    </row>
    <row r="10" spans="1:19" x14ac:dyDescent="0.2">
      <c r="A10" s="3"/>
      <c r="B10" s="3" t="s">
        <v>2114</v>
      </c>
      <c r="C10" s="3" t="s">
        <v>2115</v>
      </c>
      <c r="D10" s="3" t="s">
        <v>2116</v>
      </c>
      <c r="E10" s="3">
        <v>6</v>
      </c>
      <c r="F10" s="3">
        <v>167342992</v>
      </c>
      <c r="G10" s="3">
        <v>167370679</v>
      </c>
      <c r="H10" s="3">
        <v>6</v>
      </c>
      <c r="I10" s="3">
        <v>167409249</v>
      </c>
      <c r="J10" s="3" t="s">
        <v>2117</v>
      </c>
      <c r="K10" s="3">
        <v>0.199048</v>
      </c>
      <c r="L10" s="3">
        <v>-0.68118999999999996</v>
      </c>
      <c r="M10" s="3">
        <v>8.0914299999999995E-2</v>
      </c>
      <c r="N10" s="4" t="s">
        <v>2118</v>
      </c>
      <c r="O10" s="4" t="s">
        <v>2119</v>
      </c>
      <c r="P10" s="3" t="s">
        <v>1819</v>
      </c>
      <c r="Q10" s="3" t="s">
        <v>2120</v>
      </c>
      <c r="R10" s="3" t="s">
        <v>1822</v>
      </c>
      <c r="S10" s="3" t="s">
        <v>1822</v>
      </c>
    </row>
    <row r="11" spans="1:19" x14ac:dyDescent="0.2">
      <c r="A11" s="3"/>
      <c r="B11" s="3" t="s">
        <v>2153</v>
      </c>
      <c r="C11" s="3" t="s">
        <v>2154</v>
      </c>
      <c r="D11" s="3" t="s">
        <v>2155</v>
      </c>
      <c r="E11" s="3">
        <v>1</v>
      </c>
      <c r="F11" s="3">
        <v>104159999</v>
      </c>
      <c r="G11" s="3">
        <v>104168402</v>
      </c>
      <c r="H11" s="3">
        <v>1</v>
      </c>
      <c r="I11" s="3">
        <v>104387965</v>
      </c>
      <c r="J11" s="3" t="s">
        <v>1816</v>
      </c>
      <c r="K11" s="3">
        <v>0.12285699999999999</v>
      </c>
      <c r="L11" s="3">
        <v>0.489317</v>
      </c>
      <c r="M11" s="3">
        <v>9.3401799999999993E-2</v>
      </c>
      <c r="N11" s="4" t="s">
        <v>2156</v>
      </c>
      <c r="O11" s="4" t="s">
        <v>2157</v>
      </c>
      <c r="P11" s="3" t="s">
        <v>1819</v>
      </c>
      <c r="Q11" s="3" t="s">
        <v>2158</v>
      </c>
      <c r="R11" s="3" t="s">
        <v>1935</v>
      </c>
      <c r="S11" s="3" t="s">
        <v>1935</v>
      </c>
    </row>
    <row r="12" spans="1:19" x14ac:dyDescent="0.2">
      <c r="A12" s="3"/>
      <c r="B12" s="3" t="s">
        <v>2170</v>
      </c>
      <c r="C12" s="3" t="s">
        <v>2171</v>
      </c>
      <c r="D12" s="3" t="s">
        <v>2172</v>
      </c>
      <c r="E12" s="3">
        <v>1</v>
      </c>
      <c r="F12" s="3">
        <v>104096437</v>
      </c>
      <c r="G12" s="3">
        <v>104122156</v>
      </c>
      <c r="H12" s="3">
        <v>1</v>
      </c>
      <c r="I12" s="3">
        <v>104374528</v>
      </c>
      <c r="J12" s="3" t="s">
        <v>1855</v>
      </c>
      <c r="K12" s="3">
        <v>0.13142899999999999</v>
      </c>
      <c r="L12" s="3">
        <v>0.50994200000000001</v>
      </c>
      <c r="M12" s="3">
        <v>9.1532199999999994E-2</v>
      </c>
      <c r="N12" s="4" t="s">
        <v>2173</v>
      </c>
      <c r="O12" s="4" t="s">
        <v>2174</v>
      </c>
      <c r="P12" s="3" t="s">
        <v>1819</v>
      </c>
      <c r="Q12" s="3" t="s">
        <v>2175</v>
      </c>
      <c r="R12" s="3" t="s">
        <v>1935</v>
      </c>
      <c r="S12" s="3" t="s">
        <v>1935</v>
      </c>
    </row>
    <row r="13" spans="1:19" x14ac:dyDescent="0.2">
      <c r="A13" s="3"/>
      <c r="B13" s="3" t="s">
        <v>2208</v>
      </c>
      <c r="C13" s="3" t="s">
        <v>2209</v>
      </c>
      <c r="D13" s="3" t="s">
        <v>2210</v>
      </c>
      <c r="E13" s="3">
        <v>3</v>
      </c>
      <c r="F13" s="3">
        <v>50337320</v>
      </c>
      <c r="G13" s="3">
        <v>50349812</v>
      </c>
      <c r="H13" s="3">
        <v>3</v>
      </c>
      <c r="I13" s="3">
        <v>50344056</v>
      </c>
      <c r="J13" s="3" t="s">
        <v>1816</v>
      </c>
      <c r="K13" s="3">
        <v>0.144762</v>
      </c>
      <c r="L13" s="3">
        <v>-0.44089899999999999</v>
      </c>
      <c r="M13" s="3">
        <v>9.0908900000000001E-2</v>
      </c>
      <c r="N13" s="4" t="s">
        <v>2211</v>
      </c>
      <c r="O13" s="4" t="s">
        <v>2212</v>
      </c>
      <c r="P13" s="3" t="s">
        <v>1819</v>
      </c>
      <c r="Q13" s="3" t="s">
        <v>2213</v>
      </c>
      <c r="R13" s="3" t="s">
        <v>1822</v>
      </c>
      <c r="S13" s="3" t="s">
        <v>1822</v>
      </c>
    </row>
    <row r="14" spans="1:19" x14ac:dyDescent="0.2">
      <c r="A14" s="3"/>
      <c r="B14" s="3" t="s">
        <v>2221</v>
      </c>
      <c r="C14" s="3" t="s">
        <v>2222</v>
      </c>
      <c r="D14" s="3" t="s">
        <v>2223</v>
      </c>
      <c r="E14" s="3">
        <v>1</v>
      </c>
      <c r="F14" s="3">
        <v>236139130</v>
      </c>
      <c r="G14" s="3">
        <v>236228462</v>
      </c>
      <c r="H14" s="3">
        <v>1</v>
      </c>
      <c r="I14" s="3">
        <v>236229347</v>
      </c>
      <c r="J14" s="3" t="s">
        <v>1825</v>
      </c>
      <c r="K14" s="3">
        <v>0.13142899999999999</v>
      </c>
      <c r="L14" s="3">
        <v>-0.66164199999999995</v>
      </c>
      <c r="M14" s="3">
        <v>8.8149199999999997E-2</v>
      </c>
      <c r="N14" s="4" t="s">
        <v>2224</v>
      </c>
      <c r="O14" s="4" t="s">
        <v>2225</v>
      </c>
      <c r="P14" s="3" t="s">
        <v>1819</v>
      </c>
      <c r="Q14" s="3" t="s">
        <v>2226</v>
      </c>
      <c r="R14" s="3" t="s">
        <v>1916</v>
      </c>
      <c r="S14" s="3" t="s">
        <v>1839</v>
      </c>
    </row>
    <row r="15" spans="1:19" x14ac:dyDescent="0.2">
      <c r="A15" s="3"/>
      <c r="B15" s="3" t="s">
        <v>2248</v>
      </c>
      <c r="C15" s="3" t="s">
        <v>2249</v>
      </c>
      <c r="D15" s="3" t="s">
        <v>2250</v>
      </c>
      <c r="E15" s="3">
        <v>1</v>
      </c>
      <c r="F15" s="3">
        <v>207494853</v>
      </c>
      <c r="G15" s="3">
        <v>207534311</v>
      </c>
      <c r="H15" s="3">
        <v>1</v>
      </c>
      <c r="I15" s="3">
        <v>207526593</v>
      </c>
      <c r="J15" s="3" t="s">
        <v>1825</v>
      </c>
      <c r="K15" s="3">
        <v>0.165714</v>
      </c>
      <c r="L15" s="3">
        <v>0.42978899999999998</v>
      </c>
      <c r="M15" s="3">
        <v>8.4607299999999996E-2</v>
      </c>
      <c r="N15" s="4" t="s">
        <v>2251</v>
      </c>
      <c r="O15" s="4" t="s">
        <v>2252</v>
      </c>
      <c r="P15" s="3" t="s">
        <v>1819</v>
      </c>
      <c r="Q15" s="3" t="s">
        <v>2253</v>
      </c>
      <c r="R15" s="3" t="s">
        <v>1822</v>
      </c>
      <c r="S15" s="3" t="s">
        <v>1822</v>
      </c>
    </row>
    <row r="16" spans="1:19" x14ac:dyDescent="0.2">
      <c r="A16" s="3"/>
      <c r="B16" s="3" t="s">
        <v>2281</v>
      </c>
      <c r="C16" s="3" t="s">
        <v>2282</v>
      </c>
      <c r="D16" s="3" t="s">
        <v>2283</v>
      </c>
      <c r="E16" s="3">
        <v>20</v>
      </c>
      <c r="F16" s="3">
        <v>23059986</v>
      </c>
      <c r="G16" s="3">
        <v>23066977</v>
      </c>
      <c r="H16" s="3">
        <v>20</v>
      </c>
      <c r="I16" s="3">
        <v>23991678</v>
      </c>
      <c r="J16" s="3" t="s">
        <v>1816</v>
      </c>
      <c r="K16" s="3">
        <v>6.3809500000000005E-2</v>
      </c>
      <c r="L16" s="3">
        <v>0.620529</v>
      </c>
      <c r="M16" s="3">
        <v>0.124821</v>
      </c>
      <c r="N16" s="4" t="s">
        <v>2284</v>
      </c>
      <c r="O16" s="4" t="s">
        <v>2285</v>
      </c>
      <c r="P16" s="3" t="s">
        <v>1819</v>
      </c>
      <c r="Q16" s="3" t="s">
        <v>2286</v>
      </c>
      <c r="R16" s="3" t="s">
        <v>1916</v>
      </c>
      <c r="S16" s="3" t="s">
        <v>1839</v>
      </c>
    </row>
    <row r="17" spans="1:19" x14ac:dyDescent="0.2">
      <c r="A17" s="3"/>
      <c r="B17" s="3" t="s">
        <v>2304</v>
      </c>
      <c r="C17" s="3" t="s">
        <v>2305</v>
      </c>
      <c r="D17" s="3" t="s">
        <v>2306</v>
      </c>
      <c r="E17" s="3">
        <v>19</v>
      </c>
      <c r="F17" s="3">
        <v>18893583</v>
      </c>
      <c r="G17" s="3">
        <v>18902123</v>
      </c>
      <c r="H17" s="3">
        <v>19</v>
      </c>
      <c r="I17" s="3">
        <v>18899986</v>
      </c>
      <c r="J17" s="3" t="s">
        <v>1855</v>
      </c>
      <c r="K17" s="3">
        <v>7.0476200000000003E-2</v>
      </c>
      <c r="L17" s="3">
        <v>-0.92500400000000005</v>
      </c>
      <c r="M17" s="3">
        <v>0.118964</v>
      </c>
      <c r="N17" s="4" t="s">
        <v>2307</v>
      </c>
      <c r="O17" s="4" t="s">
        <v>2308</v>
      </c>
      <c r="P17" s="3" t="s">
        <v>1819</v>
      </c>
      <c r="Q17" s="3" t="s">
        <v>2309</v>
      </c>
      <c r="R17" s="3" t="s">
        <v>1830</v>
      </c>
      <c r="S17" s="3" t="s">
        <v>1830</v>
      </c>
    </row>
    <row r="18" spans="1:19" x14ac:dyDescent="0.2">
      <c r="A18" s="3"/>
      <c r="B18" s="3" t="s">
        <v>2353</v>
      </c>
      <c r="C18" s="3" t="s">
        <v>2354</v>
      </c>
      <c r="D18" s="3" t="s">
        <v>2355</v>
      </c>
      <c r="E18" s="3">
        <v>6</v>
      </c>
      <c r="F18" s="3">
        <v>26365387</v>
      </c>
      <c r="G18" s="3">
        <v>26378546</v>
      </c>
      <c r="H18" s="3">
        <v>6</v>
      </c>
      <c r="I18" s="3">
        <v>26391395</v>
      </c>
      <c r="J18" s="3" t="s">
        <v>1816</v>
      </c>
      <c r="K18" s="3">
        <v>8.7619000000000002E-2</v>
      </c>
      <c r="L18" s="3">
        <v>-0.61519800000000002</v>
      </c>
      <c r="M18" s="3">
        <v>0.111181</v>
      </c>
      <c r="N18" s="4" t="s">
        <v>2356</v>
      </c>
      <c r="O18" s="4" t="s">
        <v>2357</v>
      </c>
      <c r="P18" s="3" t="s">
        <v>1819</v>
      </c>
      <c r="Q18" s="3" t="s">
        <v>2358</v>
      </c>
      <c r="R18" s="3" t="s">
        <v>1895</v>
      </c>
      <c r="S18" s="3" t="s">
        <v>1839</v>
      </c>
    </row>
    <row r="19" spans="1:19" x14ac:dyDescent="0.2">
      <c r="A19" s="3"/>
      <c r="B19" s="3" t="s">
        <v>2387</v>
      </c>
      <c r="C19" s="3" t="s">
        <v>273</v>
      </c>
      <c r="D19" s="3" t="s">
        <v>2388</v>
      </c>
      <c r="E19" s="3">
        <v>6</v>
      </c>
      <c r="F19" s="3">
        <v>31539831</v>
      </c>
      <c r="G19" s="3">
        <v>31542101</v>
      </c>
      <c r="H19" s="3">
        <v>6</v>
      </c>
      <c r="I19" s="3">
        <v>31540784</v>
      </c>
      <c r="J19" s="3" t="s">
        <v>1834</v>
      </c>
      <c r="K19" s="3">
        <v>0.45428600000000002</v>
      </c>
      <c r="L19" s="3">
        <v>0.32685700000000001</v>
      </c>
      <c r="M19" s="3">
        <v>6.0845400000000001E-2</v>
      </c>
      <c r="N19" s="4" t="s">
        <v>2389</v>
      </c>
      <c r="O19" s="4" t="s">
        <v>2390</v>
      </c>
      <c r="P19" s="3" t="s">
        <v>1819</v>
      </c>
      <c r="Q19" s="3" t="s">
        <v>2391</v>
      </c>
      <c r="R19" s="3" t="s">
        <v>1838</v>
      </c>
      <c r="S19" s="3" t="s">
        <v>1839</v>
      </c>
    </row>
    <row r="20" spans="1:19" x14ac:dyDescent="0.2">
      <c r="A20" s="3"/>
      <c r="B20" s="3" t="s">
        <v>2406</v>
      </c>
      <c r="C20" s="3" t="s">
        <v>2407</v>
      </c>
      <c r="D20" s="3" t="s">
        <v>2408</v>
      </c>
      <c r="E20" s="3">
        <v>2</v>
      </c>
      <c r="F20" s="3">
        <v>10443015</v>
      </c>
      <c r="G20" s="3">
        <v>10567743</v>
      </c>
      <c r="H20" s="3">
        <v>2</v>
      </c>
      <c r="I20" s="3">
        <v>10473362</v>
      </c>
      <c r="J20" s="3" t="s">
        <v>1825</v>
      </c>
      <c r="K20" s="3">
        <v>0.35619000000000001</v>
      </c>
      <c r="L20" s="3">
        <v>0.39834399999999998</v>
      </c>
      <c r="M20" s="3">
        <v>6.4553600000000003E-2</v>
      </c>
      <c r="N20" s="4" t="s">
        <v>2409</v>
      </c>
      <c r="O20" s="4" t="s">
        <v>2410</v>
      </c>
      <c r="P20" s="3" t="s">
        <v>1819</v>
      </c>
      <c r="Q20" s="3" t="s">
        <v>2411</v>
      </c>
      <c r="R20" s="3" t="s">
        <v>1822</v>
      </c>
      <c r="S20" s="3" t="s">
        <v>1822</v>
      </c>
    </row>
    <row r="21" spans="1:19" x14ac:dyDescent="0.2">
      <c r="A21" s="3"/>
      <c r="B21" s="3" t="s">
        <v>2423</v>
      </c>
      <c r="C21" s="3" t="s">
        <v>2424</v>
      </c>
      <c r="D21" s="3" t="s">
        <v>2425</v>
      </c>
      <c r="E21" s="3">
        <v>3</v>
      </c>
      <c r="F21" s="3">
        <v>182840001</v>
      </c>
      <c r="G21" s="3">
        <v>182881627</v>
      </c>
      <c r="H21" s="3">
        <v>3</v>
      </c>
      <c r="I21" s="3">
        <v>182853670</v>
      </c>
      <c r="J21" s="3" t="s">
        <v>1834</v>
      </c>
      <c r="K21" s="3">
        <v>0.264762</v>
      </c>
      <c r="L21" s="3">
        <v>0.34446399999999999</v>
      </c>
      <c r="M21" s="3">
        <v>6.9798200000000005E-2</v>
      </c>
      <c r="N21" s="4" t="s">
        <v>2426</v>
      </c>
      <c r="O21" s="4" t="s">
        <v>2427</v>
      </c>
      <c r="P21" s="3" t="s">
        <v>1819</v>
      </c>
      <c r="Q21" s="3" t="s">
        <v>2428</v>
      </c>
      <c r="R21" s="3" t="s">
        <v>1830</v>
      </c>
      <c r="S21" s="3" t="s">
        <v>1830</v>
      </c>
    </row>
    <row r="22" spans="1:19" x14ac:dyDescent="0.2">
      <c r="A22" s="3"/>
      <c r="B22" s="3" t="s">
        <v>2489</v>
      </c>
      <c r="C22" s="3" t="s">
        <v>324</v>
      </c>
      <c r="D22" s="3" t="s">
        <v>2490</v>
      </c>
      <c r="E22" s="3">
        <v>4</v>
      </c>
      <c r="F22" s="3">
        <v>110834040</v>
      </c>
      <c r="G22" s="3">
        <v>110933422</v>
      </c>
      <c r="H22" s="3">
        <v>4</v>
      </c>
      <c r="I22" s="3">
        <v>110834110</v>
      </c>
      <c r="J22" s="3" t="s">
        <v>1825</v>
      </c>
      <c r="K22" s="3">
        <v>0.26095200000000002</v>
      </c>
      <c r="L22" s="3">
        <v>-0.34244200000000002</v>
      </c>
      <c r="M22" s="3">
        <v>7.0297299999999993E-2</v>
      </c>
      <c r="N22" s="4" t="s">
        <v>2491</v>
      </c>
      <c r="O22" s="4" t="s">
        <v>2492</v>
      </c>
      <c r="P22" s="3" t="s">
        <v>1819</v>
      </c>
      <c r="Q22" s="3" t="s">
        <v>2493</v>
      </c>
      <c r="R22" s="3" t="s">
        <v>2050</v>
      </c>
      <c r="S22" s="3" t="s">
        <v>1839</v>
      </c>
    </row>
    <row r="23" spans="1:19" x14ac:dyDescent="0.2">
      <c r="A23" s="3"/>
      <c r="B23" s="3" t="s">
        <v>2500</v>
      </c>
      <c r="C23" s="3" t="s">
        <v>2501</v>
      </c>
      <c r="D23" s="3" t="s">
        <v>2502</v>
      </c>
      <c r="E23" s="3">
        <v>6</v>
      </c>
      <c r="F23" s="3">
        <v>132269316</v>
      </c>
      <c r="G23" s="3">
        <v>132272513</v>
      </c>
      <c r="H23" s="3">
        <v>6</v>
      </c>
      <c r="I23" s="3">
        <v>132292576</v>
      </c>
      <c r="J23" s="3" t="s">
        <v>1825</v>
      </c>
      <c r="K23" s="3">
        <v>0.47047600000000001</v>
      </c>
      <c r="L23" s="3">
        <v>0.33709699999999998</v>
      </c>
      <c r="M23" s="3">
        <v>6.1292699999999999E-2</v>
      </c>
      <c r="N23" s="4" t="s">
        <v>2503</v>
      </c>
      <c r="O23" s="4" t="s">
        <v>2504</v>
      </c>
      <c r="P23" s="3" t="s">
        <v>1819</v>
      </c>
      <c r="Q23" s="3" t="s">
        <v>2505</v>
      </c>
      <c r="R23" s="3" t="s">
        <v>1822</v>
      </c>
      <c r="S23" s="3" t="s">
        <v>1822</v>
      </c>
    </row>
    <row r="24" spans="1:19" x14ac:dyDescent="0.2">
      <c r="A24" s="3"/>
      <c r="B24" s="3" t="s">
        <v>2512</v>
      </c>
      <c r="C24" s="3" t="s">
        <v>341</v>
      </c>
      <c r="D24" s="3" t="s">
        <v>2513</v>
      </c>
      <c r="E24" s="3">
        <v>20</v>
      </c>
      <c r="F24" s="3">
        <v>44746911</v>
      </c>
      <c r="G24" s="3">
        <v>44758502</v>
      </c>
      <c r="H24" s="3">
        <v>20</v>
      </c>
      <c r="I24" s="3">
        <v>44753811</v>
      </c>
      <c r="J24" s="3" t="s">
        <v>1834</v>
      </c>
      <c r="K24" s="3">
        <v>0.11523799999999999</v>
      </c>
      <c r="L24" s="3">
        <v>-0.58538400000000002</v>
      </c>
      <c r="M24" s="3">
        <v>9.7603599999999999E-2</v>
      </c>
      <c r="N24" s="4" t="s">
        <v>2514</v>
      </c>
      <c r="O24" s="4" t="s">
        <v>2515</v>
      </c>
      <c r="P24" s="3" t="s">
        <v>1819</v>
      </c>
      <c r="Q24" s="3" t="s">
        <v>2516</v>
      </c>
      <c r="R24" s="3" t="s">
        <v>1822</v>
      </c>
      <c r="S24" s="3" t="s">
        <v>1822</v>
      </c>
    </row>
    <row r="25" spans="1:19" x14ac:dyDescent="0.2">
      <c r="A25" s="3"/>
      <c r="B25" s="3" t="s">
        <v>2554</v>
      </c>
      <c r="C25" s="3" t="s">
        <v>360</v>
      </c>
      <c r="D25" s="3" t="s">
        <v>2555</v>
      </c>
      <c r="E25" s="3">
        <v>1</v>
      </c>
      <c r="F25" s="3">
        <v>15764935</v>
      </c>
      <c r="G25" s="3">
        <v>15775737</v>
      </c>
      <c r="H25" s="3">
        <v>1</v>
      </c>
      <c r="I25" s="3">
        <v>15759699</v>
      </c>
      <c r="J25" s="3" t="s">
        <v>1816</v>
      </c>
      <c r="K25" s="3">
        <v>0.437143</v>
      </c>
      <c r="L25" s="3">
        <v>0.36060900000000001</v>
      </c>
      <c r="M25" s="3">
        <v>6.3459799999999997E-2</v>
      </c>
      <c r="N25" s="4" t="s">
        <v>2556</v>
      </c>
      <c r="O25" s="4" t="s">
        <v>2557</v>
      </c>
      <c r="P25" s="3" t="s">
        <v>1819</v>
      </c>
      <c r="Q25" s="3" t="s">
        <v>2558</v>
      </c>
      <c r="R25" s="3" t="s">
        <v>1880</v>
      </c>
      <c r="S25" s="3" t="s">
        <v>1839</v>
      </c>
    </row>
    <row r="26" spans="1:19" x14ac:dyDescent="0.2">
      <c r="A26" s="3"/>
      <c r="B26" s="3" t="s">
        <v>2603</v>
      </c>
      <c r="C26" s="3" t="s">
        <v>2604</v>
      </c>
      <c r="D26" s="3" t="s">
        <v>2605</v>
      </c>
      <c r="E26" s="3">
        <v>4</v>
      </c>
      <c r="F26" s="3">
        <v>20254883</v>
      </c>
      <c r="G26" s="3">
        <v>20622184</v>
      </c>
      <c r="H26" s="3">
        <v>4</v>
      </c>
      <c r="I26" s="3">
        <v>19604403</v>
      </c>
      <c r="J26" s="3" t="s">
        <v>1855</v>
      </c>
      <c r="K26" s="3">
        <v>0.15904799999999999</v>
      </c>
      <c r="L26" s="3">
        <v>-0.43534699999999998</v>
      </c>
      <c r="M26" s="3">
        <v>8.2298800000000005E-2</v>
      </c>
      <c r="N26" s="4" t="s">
        <v>2606</v>
      </c>
      <c r="O26" s="4" t="s">
        <v>2607</v>
      </c>
      <c r="P26" s="3" t="s">
        <v>1819</v>
      </c>
      <c r="Q26" s="3" t="s">
        <v>2608</v>
      </c>
      <c r="R26" s="3" t="s">
        <v>1822</v>
      </c>
      <c r="S26" s="3" t="s">
        <v>1822</v>
      </c>
    </row>
    <row r="27" spans="1:19" x14ac:dyDescent="0.2">
      <c r="A27" s="3"/>
      <c r="B27" s="3" t="s">
        <v>2614</v>
      </c>
      <c r="C27" s="3" t="s">
        <v>415</v>
      </c>
      <c r="D27" s="3" t="s">
        <v>2615</v>
      </c>
      <c r="E27" s="3">
        <v>7</v>
      </c>
      <c r="F27" s="3">
        <v>142638201</v>
      </c>
      <c r="G27" s="3">
        <v>142659768</v>
      </c>
      <c r="H27" s="3">
        <v>7</v>
      </c>
      <c r="I27" s="3">
        <v>142620667</v>
      </c>
      <c r="J27" s="3" t="s">
        <v>1825</v>
      </c>
      <c r="K27" s="3">
        <v>0.36761899999999997</v>
      </c>
      <c r="L27" s="3">
        <v>0.33102700000000002</v>
      </c>
      <c r="M27" s="3">
        <v>6.4896099999999998E-2</v>
      </c>
      <c r="N27" s="4" t="s">
        <v>2616</v>
      </c>
      <c r="O27" s="4" t="s">
        <v>2617</v>
      </c>
      <c r="P27" s="3" t="s">
        <v>1819</v>
      </c>
      <c r="Q27" s="3" t="s">
        <v>2618</v>
      </c>
      <c r="R27" s="3" t="s">
        <v>1822</v>
      </c>
      <c r="S27" s="3" t="s">
        <v>1822</v>
      </c>
    </row>
    <row r="28" spans="1:19" x14ac:dyDescent="0.2">
      <c r="A28" s="3"/>
      <c r="B28" s="3" t="s">
        <v>2692</v>
      </c>
      <c r="C28" s="3" t="s">
        <v>2693</v>
      </c>
      <c r="D28" s="3" t="s">
        <v>2694</v>
      </c>
      <c r="E28" s="3">
        <v>19</v>
      </c>
      <c r="F28" s="3">
        <v>55009100</v>
      </c>
      <c r="G28" s="3">
        <v>55021897</v>
      </c>
      <c r="H28" s="3">
        <v>19</v>
      </c>
      <c r="I28" s="3">
        <v>55018422</v>
      </c>
      <c r="J28" s="3" t="s">
        <v>1825</v>
      </c>
      <c r="K28" s="3">
        <v>0.14952399999999999</v>
      </c>
      <c r="L28" s="3">
        <v>-0.44233099999999997</v>
      </c>
      <c r="M28" s="3">
        <v>8.7538699999999997E-2</v>
      </c>
      <c r="N28" s="4" t="s">
        <v>2695</v>
      </c>
      <c r="O28" s="4" t="s">
        <v>2696</v>
      </c>
      <c r="P28" s="3" t="s">
        <v>1819</v>
      </c>
      <c r="Q28" s="3" t="s">
        <v>2697</v>
      </c>
      <c r="R28" s="3" t="s">
        <v>1822</v>
      </c>
      <c r="S28" s="3" t="s">
        <v>1822</v>
      </c>
    </row>
    <row r="29" spans="1:19" x14ac:dyDescent="0.2">
      <c r="A29" s="3"/>
      <c r="B29" s="3" t="s">
        <v>2776</v>
      </c>
      <c r="C29" s="3" t="s">
        <v>2777</v>
      </c>
      <c r="D29" s="3" t="s">
        <v>2778</v>
      </c>
      <c r="E29" s="3">
        <v>12</v>
      </c>
      <c r="F29" s="3">
        <v>7022909</v>
      </c>
      <c r="G29" s="3">
        <v>7032861</v>
      </c>
      <c r="H29" s="3">
        <v>12</v>
      </c>
      <c r="I29" s="3">
        <v>7034353</v>
      </c>
      <c r="J29" s="3" t="s">
        <v>1855</v>
      </c>
      <c r="K29" s="3">
        <v>6.1904800000000003E-2</v>
      </c>
      <c r="L29" s="3">
        <v>0.81688099999999997</v>
      </c>
      <c r="M29" s="3">
        <v>0.125135</v>
      </c>
      <c r="N29" s="4" t="s">
        <v>2779</v>
      </c>
      <c r="O29" s="4" t="s">
        <v>2780</v>
      </c>
      <c r="P29" s="3" t="s">
        <v>1819</v>
      </c>
      <c r="Q29" s="3" t="s">
        <v>2781</v>
      </c>
      <c r="R29" s="3" t="s">
        <v>1822</v>
      </c>
      <c r="S29" s="3" t="s">
        <v>1822</v>
      </c>
    </row>
    <row r="30" spans="1:19" x14ac:dyDescent="0.2">
      <c r="A30" s="3"/>
      <c r="B30" s="3" t="s">
        <v>2787</v>
      </c>
      <c r="C30" s="3" t="s">
        <v>2788</v>
      </c>
      <c r="D30" s="3" t="s">
        <v>2789</v>
      </c>
      <c r="E30" s="3">
        <v>11</v>
      </c>
      <c r="F30" s="3">
        <v>119288090</v>
      </c>
      <c r="G30" s="3">
        <v>119295695</v>
      </c>
      <c r="H30" s="3">
        <v>11</v>
      </c>
      <c r="I30" s="3">
        <v>119306183</v>
      </c>
      <c r="J30" s="3" t="s">
        <v>1855</v>
      </c>
      <c r="K30" s="3">
        <v>0.49238100000000001</v>
      </c>
      <c r="L30" s="3">
        <v>0.38300400000000001</v>
      </c>
      <c r="M30" s="3">
        <v>6.2672800000000001E-2</v>
      </c>
      <c r="N30" s="4" t="s">
        <v>2790</v>
      </c>
      <c r="O30" s="4" t="s">
        <v>2791</v>
      </c>
      <c r="P30" s="3" t="s">
        <v>1819</v>
      </c>
      <c r="Q30" s="3" t="s">
        <v>2792</v>
      </c>
      <c r="R30" s="3" t="s">
        <v>1822</v>
      </c>
      <c r="S30" s="3" t="s">
        <v>1822</v>
      </c>
    </row>
    <row r="31" spans="1:19" x14ac:dyDescent="0.2">
      <c r="A31" s="3"/>
      <c r="B31" s="3" t="s">
        <v>2812</v>
      </c>
      <c r="C31" s="3" t="s">
        <v>505</v>
      </c>
      <c r="D31" s="3" t="s">
        <v>2813</v>
      </c>
      <c r="E31" s="3">
        <v>1</v>
      </c>
      <c r="F31" s="3">
        <v>150702672</v>
      </c>
      <c r="G31" s="3">
        <v>150738433</v>
      </c>
      <c r="H31" s="3">
        <v>1</v>
      </c>
      <c r="I31" s="3">
        <v>150725334</v>
      </c>
      <c r="J31" s="3" t="s">
        <v>1855</v>
      </c>
      <c r="K31" s="3">
        <v>0.28666700000000001</v>
      </c>
      <c r="L31" s="3">
        <v>-0.38717400000000002</v>
      </c>
      <c r="M31" s="3">
        <v>7.0438399999999998E-2</v>
      </c>
      <c r="N31" s="4" t="s">
        <v>2814</v>
      </c>
      <c r="O31" s="4" t="s">
        <v>2815</v>
      </c>
      <c r="P31" s="3" t="s">
        <v>1819</v>
      </c>
      <c r="Q31" s="3" t="s">
        <v>2816</v>
      </c>
      <c r="R31" s="3" t="s">
        <v>1822</v>
      </c>
      <c r="S31" s="3" t="s">
        <v>1822</v>
      </c>
    </row>
    <row r="32" spans="1:19" x14ac:dyDescent="0.2">
      <c r="A32" s="3"/>
      <c r="B32" s="3" t="s">
        <v>2818</v>
      </c>
      <c r="C32" s="3" t="s">
        <v>508</v>
      </c>
      <c r="D32" s="3" t="s">
        <v>2819</v>
      </c>
      <c r="E32" s="3">
        <v>11</v>
      </c>
      <c r="F32" s="3">
        <v>71927645</v>
      </c>
      <c r="G32" s="3">
        <v>71932994</v>
      </c>
      <c r="H32" s="3">
        <v>11</v>
      </c>
      <c r="I32" s="3">
        <v>71932013</v>
      </c>
      <c r="J32" s="3" t="s">
        <v>1825</v>
      </c>
      <c r="K32" s="3">
        <v>7.1428599999999995E-2</v>
      </c>
      <c r="L32" s="3">
        <v>-1.4155</v>
      </c>
      <c r="M32" s="3">
        <v>0.12221700000000001</v>
      </c>
      <c r="N32" s="4" t="s">
        <v>2820</v>
      </c>
      <c r="O32" s="4" t="s">
        <v>2821</v>
      </c>
      <c r="P32" s="3" t="s">
        <v>1819</v>
      </c>
      <c r="Q32" s="3" t="s">
        <v>2822</v>
      </c>
      <c r="R32" s="3" t="s">
        <v>1830</v>
      </c>
      <c r="S32" s="3" t="s">
        <v>1830</v>
      </c>
    </row>
    <row r="33" spans="1:19" x14ac:dyDescent="0.2">
      <c r="A33" s="3"/>
      <c r="B33" s="3" t="s">
        <v>2983</v>
      </c>
      <c r="C33" s="3" t="s">
        <v>604</v>
      </c>
      <c r="D33" s="3" t="s">
        <v>2984</v>
      </c>
      <c r="E33" s="3">
        <v>16</v>
      </c>
      <c r="F33" s="3">
        <v>57644564</v>
      </c>
      <c r="G33" s="3">
        <v>57698944</v>
      </c>
      <c r="H33" s="3">
        <v>16</v>
      </c>
      <c r="I33" s="3">
        <v>57663769</v>
      </c>
      <c r="J33" s="3" t="s">
        <v>1855</v>
      </c>
      <c r="K33" s="3">
        <v>6.5714300000000003E-2</v>
      </c>
      <c r="L33" s="3">
        <v>0.60084899999999997</v>
      </c>
      <c r="M33" s="3">
        <v>0.124291</v>
      </c>
      <c r="N33" s="4" t="s">
        <v>2985</v>
      </c>
      <c r="O33" s="4" t="s">
        <v>2986</v>
      </c>
      <c r="P33" s="3" t="s">
        <v>1819</v>
      </c>
      <c r="Q33" s="3" t="s">
        <v>2987</v>
      </c>
      <c r="R33" s="3" t="s">
        <v>1822</v>
      </c>
      <c r="S33" s="3" t="s">
        <v>1822</v>
      </c>
    </row>
    <row r="34" spans="1:19" x14ac:dyDescent="0.2">
      <c r="A34" s="3"/>
      <c r="B34" s="3" t="s">
        <v>2995</v>
      </c>
      <c r="C34" s="3" t="s">
        <v>609</v>
      </c>
      <c r="D34" s="3" t="s">
        <v>2996</v>
      </c>
      <c r="E34" s="3">
        <v>7</v>
      </c>
      <c r="F34" s="3">
        <v>99717236</v>
      </c>
      <c r="G34" s="3">
        <v>99723134</v>
      </c>
      <c r="H34" s="3">
        <v>7</v>
      </c>
      <c r="I34" s="3">
        <v>99604147</v>
      </c>
      <c r="J34" s="3" t="s">
        <v>1855</v>
      </c>
      <c r="K34" s="3">
        <v>7.6190499999999994E-2</v>
      </c>
      <c r="L34" s="3">
        <v>0.98606700000000003</v>
      </c>
      <c r="M34" s="3">
        <v>0.11551500000000001</v>
      </c>
      <c r="N34" s="4" t="s">
        <v>2997</v>
      </c>
      <c r="O34" s="4" t="s">
        <v>2998</v>
      </c>
      <c r="P34" s="3" t="s">
        <v>1819</v>
      </c>
      <c r="Q34" s="3" t="s">
        <v>2999</v>
      </c>
      <c r="R34" s="3" t="s">
        <v>1916</v>
      </c>
      <c r="S34" s="3" t="s">
        <v>1839</v>
      </c>
    </row>
    <row r="35" spans="1:19" x14ac:dyDescent="0.2">
      <c r="A35" s="3"/>
      <c r="B35" s="3" t="s">
        <v>3000</v>
      </c>
      <c r="C35" s="3" t="s">
        <v>613</v>
      </c>
      <c r="D35" s="3" t="s">
        <v>3001</v>
      </c>
      <c r="E35" s="3">
        <v>5</v>
      </c>
      <c r="F35" s="3">
        <v>78073032</v>
      </c>
      <c r="G35" s="3">
        <v>78281910</v>
      </c>
      <c r="H35" s="3">
        <v>5</v>
      </c>
      <c r="I35" s="3">
        <v>78281373</v>
      </c>
      <c r="J35" s="3" t="s">
        <v>1855</v>
      </c>
      <c r="K35" s="3">
        <v>0.27714299999999997</v>
      </c>
      <c r="L35" s="3">
        <v>0.52912000000000003</v>
      </c>
      <c r="M35" s="3">
        <v>6.9018700000000002E-2</v>
      </c>
      <c r="N35" s="4" t="s">
        <v>3002</v>
      </c>
      <c r="O35" s="4" t="s">
        <v>3003</v>
      </c>
      <c r="P35" s="3" t="s">
        <v>1819</v>
      </c>
      <c r="Q35" s="3" t="s">
        <v>3004</v>
      </c>
      <c r="R35" s="3" t="s">
        <v>2050</v>
      </c>
      <c r="S35" s="3" t="s">
        <v>1839</v>
      </c>
    </row>
    <row r="36" spans="1:19" x14ac:dyDescent="0.2">
      <c r="A36" s="3"/>
      <c r="B36" s="3" t="s">
        <v>3006</v>
      </c>
      <c r="C36" s="3" t="s">
        <v>618</v>
      </c>
      <c r="D36" s="3" t="s">
        <v>3007</v>
      </c>
      <c r="E36" s="3">
        <v>10</v>
      </c>
      <c r="F36" s="3">
        <v>102821598</v>
      </c>
      <c r="G36" s="3">
        <v>102827888</v>
      </c>
      <c r="H36" s="3">
        <v>10</v>
      </c>
      <c r="I36" s="3">
        <v>102824349</v>
      </c>
      <c r="J36" s="3" t="s">
        <v>1816</v>
      </c>
      <c r="K36" s="3">
        <v>0.30190499999999998</v>
      </c>
      <c r="L36" s="3">
        <v>-0.418458</v>
      </c>
      <c r="M36" s="3">
        <v>6.6715499999999997E-2</v>
      </c>
      <c r="N36" s="4" t="s">
        <v>3008</v>
      </c>
      <c r="O36" s="4" t="s">
        <v>3009</v>
      </c>
      <c r="P36" s="3" t="s">
        <v>1819</v>
      </c>
      <c r="Q36" s="3" t="s">
        <v>3010</v>
      </c>
      <c r="R36" s="3" t="s">
        <v>1830</v>
      </c>
      <c r="S36" s="3" t="s">
        <v>1830</v>
      </c>
    </row>
    <row r="37" spans="1:19" x14ac:dyDescent="0.2">
      <c r="A37" s="3"/>
      <c r="B37" s="3" t="s">
        <v>3037</v>
      </c>
      <c r="C37" s="3" t="s">
        <v>3038</v>
      </c>
      <c r="D37" s="3" t="s">
        <v>3039</v>
      </c>
      <c r="E37" s="3">
        <v>2</v>
      </c>
      <c r="F37" s="3">
        <v>233243244</v>
      </c>
      <c r="G37" s="3">
        <v>233247599</v>
      </c>
      <c r="H37" s="3">
        <v>2</v>
      </c>
      <c r="I37" s="3">
        <v>233274476</v>
      </c>
      <c r="J37" s="3" t="s">
        <v>1834</v>
      </c>
      <c r="K37" s="3">
        <v>9.8095199999999994E-2</v>
      </c>
      <c r="L37" s="3">
        <v>-0.80149300000000001</v>
      </c>
      <c r="M37" s="3">
        <v>0.10451000000000001</v>
      </c>
      <c r="N37" s="4" t="s">
        <v>3040</v>
      </c>
      <c r="O37" s="4" t="s">
        <v>3041</v>
      </c>
      <c r="P37" s="3" t="s">
        <v>1819</v>
      </c>
      <c r="Q37" s="3" t="s">
        <v>3042</v>
      </c>
      <c r="R37" s="3" t="s">
        <v>1954</v>
      </c>
      <c r="S37" s="3" t="s">
        <v>1839</v>
      </c>
    </row>
    <row r="38" spans="1:19" x14ac:dyDescent="0.2">
      <c r="A38" s="3"/>
      <c r="B38" s="3" t="s">
        <v>3115</v>
      </c>
      <c r="C38" s="3" t="s">
        <v>662</v>
      </c>
      <c r="D38" s="3" t="s">
        <v>3116</v>
      </c>
      <c r="E38" s="3">
        <v>13</v>
      </c>
      <c r="F38" s="3">
        <v>24144509</v>
      </c>
      <c r="G38" s="3">
        <v>24250232</v>
      </c>
      <c r="H38" s="3">
        <v>13</v>
      </c>
      <c r="I38" s="3">
        <v>24281483</v>
      </c>
      <c r="J38" s="3" t="s">
        <v>1855</v>
      </c>
      <c r="K38" s="3">
        <v>0.46381</v>
      </c>
      <c r="L38" s="3">
        <v>0.36224099999999998</v>
      </c>
      <c r="M38" s="3">
        <v>6.1377899999999999E-2</v>
      </c>
      <c r="N38" s="4" t="s">
        <v>3117</v>
      </c>
      <c r="O38" s="4" t="s">
        <v>3118</v>
      </c>
      <c r="P38" s="3" t="s">
        <v>1819</v>
      </c>
      <c r="Q38" s="3" t="s">
        <v>3119</v>
      </c>
      <c r="R38" s="3" t="s">
        <v>1935</v>
      </c>
      <c r="S38" s="3" t="s">
        <v>1935</v>
      </c>
    </row>
    <row r="39" spans="1:19" x14ac:dyDescent="0.2">
      <c r="A39" s="3"/>
      <c r="B39" s="3" t="s">
        <v>3148</v>
      </c>
      <c r="C39" s="3" t="s">
        <v>674</v>
      </c>
      <c r="D39" s="3" t="s">
        <v>3149</v>
      </c>
      <c r="E39" s="3">
        <v>12</v>
      </c>
      <c r="F39" s="3">
        <v>65444406</v>
      </c>
      <c r="G39" s="3">
        <v>65515346</v>
      </c>
      <c r="H39" s="3">
        <v>12</v>
      </c>
      <c r="I39" s="3">
        <v>65524311</v>
      </c>
      <c r="J39" s="3" t="s">
        <v>1816</v>
      </c>
      <c r="K39" s="3">
        <v>0.12285699999999999</v>
      </c>
      <c r="L39" s="3">
        <v>0.68310700000000002</v>
      </c>
      <c r="M39" s="3">
        <v>9.6004000000000006E-2</v>
      </c>
      <c r="N39" s="4" t="s">
        <v>3150</v>
      </c>
      <c r="O39" s="4" t="s">
        <v>3151</v>
      </c>
      <c r="P39" s="3" t="s">
        <v>1819</v>
      </c>
      <c r="Q39" s="3" t="s">
        <v>3152</v>
      </c>
      <c r="R39" s="3" t="s">
        <v>1935</v>
      </c>
      <c r="S39" s="3" t="s">
        <v>1935</v>
      </c>
    </row>
    <row r="40" spans="1:19" x14ac:dyDescent="0.2">
      <c r="A40" s="3"/>
      <c r="B40" s="3" t="s">
        <v>3182</v>
      </c>
      <c r="C40" s="3" t="s">
        <v>696</v>
      </c>
      <c r="D40" s="3" t="s">
        <v>3183</v>
      </c>
      <c r="E40" s="3">
        <v>2</v>
      </c>
      <c r="F40" s="3">
        <v>212240446</v>
      </c>
      <c r="G40" s="3">
        <v>213403565</v>
      </c>
      <c r="H40" s="3">
        <v>2</v>
      </c>
      <c r="I40" s="3">
        <v>213259226</v>
      </c>
      <c r="J40" s="3" t="s">
        <v>1834</v>
      </c>
      <c r="K40" s="3">
        <v>0.193333</v>
      </c>
      <c r="L40" s="3">
        <v>-0.38712999999999997</v>
      </c>
      <c r="M40" s="3">
        <v>8.0110100000000004E-2</v>
      </c>
      <c r="N40" s="4" t="s">
        <v>3184</v>
      </c>
      <c r="O40" s="4" t="s">
        <v>3185</v>
      </c>
      <c r="P40" s="3" t="s">
        <v>1819</v>
      </c>
      <c r="Q40" s="3" t="s">
        <v>3186</v>
      </c>
      <c r="R40" s="3" t="s">
        <v>1822</v>
      </c>
      <c r="S40" s="3" t="s">
        <v>1822</v>
      </c>
    </row>
    <row r="41" spans="1:19" x14ac:dyDescent="0.2">
      <c r="A41" s="3"/>
      <c r="B41" s="3" t="s">
        <v>3199</v>
      </c>
      <c r="C41" s="3" t="s">
        <v>703</v>
      </c>
      <c r="D41" s="3" t="s">
        <v>3200</v>
      </c>
      <c r="E41" s="3">
        <v>6</v>
      </c>
      <c r="F41" s="3">
        <v>170591294</v>
      </c>
      <c r="G41" s="3">
        <v>170599561</v>
      </c>
      <c r="H41" s="3">
        <v>6</v>
      </c>
      <c r="I41" s="3">
        <v>170772685</v>
      </c>
      <c r="J41" s="3" t="s">
        <v>1816</v>
      </c>
      <c r="K41" s="3">
        <v>0.120952</v>
      </c>
      <c r="L41" s="3">
        <v>0.44488499999999997</v>
      </c>
      <c r="M41" s="3">
        <v>9.2151300000000005E-2</v>
      </c>
      <c r="N41" s="4" t="s">
        <v>3201</v>
      </c>
      <c r="O41" s="4" t="s">
        <v>3202</v>
      </c>
      <c r="P41" s="3" t="s">
        <v>1819</v>
      </c>
      <c r="Q41" s="3" t="s">
        <v>3203</v>
      </c>
      <c r="R41" s="3" t="s">
        <v>1916</v>
      </c>
      <c r="S41" s="3" t="s">
        <v>1839</v>
      </c>
    </row>
    <row r="42" spans="1:19" x14ac:dyDescent="0.2">
      <c r="A42" s="3"/>
      <c r="B42" s="3" t="s">
        <v>3204</v>
      </c>
      <c r="C42" s="3" t="s">
        <v>706</v>
      </c>
      <c r="D42" s="3" t="s">
        <v>3205</v>
      </c>
      <c r="E42" s="3">
        <v>12</v>
      </c>
      <c r="F42" s="3">
        <v>6554033</v>
      </c>
      <c r="G42" s="3">
        <v>6560884</v>
      </c>
      <c r="H42" s="3">
        <v>12</v>
      </c>
      <c r="I42" s="3">
        <v>6552154</v>
      </c>
      <c r="J42" s="3" t="s">
        <v>1816</v>
      </c>
      <c r="K42" s="3">
        <v>0.385714</v>
      </c>
      <c r="L42" s="3">
        <v>-0.325075</v>
      </c>
      <c r="M42" s="3">
        <v>6.2550499999999995E-2</v>
      </c>
      <c r="N42" s="4" t="s">
        <v>3206</v>
      </c>
      <c r="O42" s="4" t="s">
        <v>3207</v>
      </c>
      <c r="P42" s="3" t="s">
        <v>1819</v>
      </c>
      <c r="Q42" s="3" t="s">
        <v>3208</v>
      </c>
      <c r="R42" s="3" t="s">
        <v>1822</v>
      </c>
      <c r="S42" s="3" t="s">
        <v>1822</v>
      </c>
    </row>
    <row r="43" spans="1:19" x14ac:dyDescent="0.2">
      <c r="A43" s="3"/>
      <c r="B43" s="3" t="s">
        <v>3233</v>
      </c>
      <c r="C43" s="3" t="s">
        <v>3234</v>
      </c>
      <c r="D43" s="3" t="s">
        <v>3235</v>
      </c>
      <c r="E43" s="3">
        <v>1</v>
      </c>
      <c r="F43" s="3">
        <v>26346375</v>
      </c>
      <c r="G43" s="3">
        <v>26362955</v>
      </c>
      <c r="H43" s="3">
        <v>1</v>
      </c>
      <c r="I43" s="3">
        <v>26261366</v>
      </c>
      <c r="J43" s="3" t="s">
        <v>1825</v>
      </c>
      <c r="K43" s="3">
        <v>0.19428599999999999</v>
      </c>
      <c r="L43" s="3">
        <v>-0.453876</v>
      </c>
      <c r="M43" s="3">
        <v>7.4098800000000006E-2</v>
      </c>
      <c r="N43" s="4" t="s">
        <v>3236</v>
      </c>
      <c r="O43" s="4" t="s">
        <v>3237</v>
      </c>
      <c r="P43" s="3" t="s">
        <v>1819</v>
      </c>
      <c r="Q43" s="3" t="s">
        <v>3238</v>
      </c>
      <c r="R43" s="3" t="s">
        <v>1935</v>
      </c>
      <c r="S43" s="3" t="s">
        <v>1935</v>
      </c>
    </row>
    <row r="44" spans="1:19" x14ac:dyDescent="0.2">
      <c r="A44" s="3"/>
      <c r="B44" s="3" t="s">
        <v>3246</v>
      </c>
      <c r="C44" s="3" t="s">
        <v>3247</v>
      </c>
      <c r="D44" s="3" t="s">
        <v>3248</v>
      </c>
      <c r="E44" s="3">
        <v>12</v>
      </c>
      <c r="F44" s="3">
        <v>9092959</v>
      </c>
      <c r="G44" s="3">
        <v>9102551</v>
      </c>
      <c r="H44" s="3">
        <v>12</v>
      </c>
      <c r="I44" s="3">
        <v>9358139</v>
      </c>
      <c r="J44" s="3" t="s">
        <v>1825</v>
      </c>
      <c r="K44" s="3">
        <v>9.90476E-2</v>
      </c>
      <c r="L44" s="3">
        <v>0.53618200000000005</v>
      </c>
      <c r="M44" s="3">
        <v>0.1055</v>
      </c>
      <c r="N44" s="4" t="s">
        <v>3249</v>
      </c>
      <c r="O44" s="4" t="s">
        <v>3250</v>
      </c>
      <c r="P44" s="3" t="s">
        <v>1819</v>
      </c>
      <c r="Q44" s="3" t="s">
        <v>3251</v>
      </c>
      <c r="R44" s="3" t="s">
        <v>1822</v>
      </c>
      <c r="S44" s="3" t="s">
        <v>1822</v>
      </c>
    </row>
    <row r="45" spans="1:19" x14ac:dyDescent="0.2">
      <c r="A45" s="3"/>
      <c r="B45" s="3" t="s">
        <v>3425</v>
      </c>
      <c r="C45" s="3" t="s">
        <v>3426</v>
      </c>
      <c r="D45" s="3" t="s">
        <v>3427</v>
      </c>
      <c r="E45" s="3">
        <v>1</v>
      </c>
      <c r="F45" s="3">
        <v>15783223</v>
      </c>
      <c r="G45" s="3">
        <v>15798586</v>
      </c>
      <c r="H45" s="3">
        <v>1</v>
      </c>
      <c r="I45" s="3">
        <v>15728139</v>
      </c>
      <c r="J45" s="3" t="s">
        <v>1855</v>
      </c>
      <c r="K45" s="3">
        <v>0.201905</v>
      </c>
      <c r="L45" s="3">
        <v>-0.43714900000000001</v>
      </c>
      <c r="M45" s="3">
        <v>7.8127299999999997E-2</v>
      </c>
      <c r="N45" s="4" t="s">
        <v>3428</v>
      </c>
      <c r="O45" s="4" t="s">
        <v>3429</v>
      </c>
      <c r="P45" s="3" t="s">
        <v>1819</v>
      </c>
      <c r="Q45" s="3" t="s">
        <v>3430</v>
      </c>
      <c r="R45" s="3" t="s">
        <v>1916</v>
      </c>
      <c r="S45" s="3" t="s">
        <v>1839</v>
      </c>
    </row>
    <row r="46" spans="1:19" x14ac:dyDescent="0.2">
      <c r="A46" s="3"/>
      <c r="B46" s="3" t="s">
        <v>3443</v>
      </c>
      <c r="C46" s="3" t="s">
        <v>3444</v>
      </c>
      <c r="D46" s="3" t="s">
        <v>3445</v>
      </c>
      <c r="E46" s="3">
        <v>8</v>
      </c>
      <c r="F46" s="3">
        <v>35092975</v>
      </c>
      <c r="G46" s="3">
        <v>35654068</v>
      </c>
      <c r="H46" s="3">
        <v>8</v>
      </c>
      <c r="I46" s="3">
        <v>35616772</v>
      </c>
      <c r="J46" s="3" t="s">
        <v>1816</v>
      </c>
      <c r="K46" s="3">
        <v>0.113333</v>
      </c>
      <c r="L46" s="3">
        <v>-0.47856199999999999</v>
      </c>
      <c r="M46" s="3">
        <v>9.7511200000000006E-2</v>
      </c>
      <c r="N46" s="4" t="s">
        <v>3446</v>
      </c>
      <c r="O46" s="4" t="s">
        <v>3447</v>
      </c>
      <c r="P46" s="3" t="s">
        <v>1819</v>
      </c>
      <c r="Q46" s="3" t="s">
        <v>3448</v>
      </c>
      <c r="R46" s="3" t="s">
        <v>1822</v>
      </c>
      <c r="S46" s="3" t="s">
        <v>1822</v>
      </c>
    </row>
    <row r="47" spans="1:19" x14ac:dyDescent="0.2">
      <c r="A47" s="3"/>
      <c r="B47" s="3" t="s">
        <v>3449</v>
      </c>
      <c r="C47" s="3" t="s">
        <v>3450</v>
      </c>
      <c r="D47" s="3" t="s">
        <v>3451</v>
      </c>
      <c r="E47" s="3">
        <v>12</v>
      </c>
      <c r="F47" s="3">
        <v>9980077</v>
      </c>
      <c r="G47" s="3">
        <v>9997606</v>
      </c>
      <c r="H47" s="3">
        <v>12</v>
      </c>
      <c r="I47" s="3">
        <v>9994445</v>
      </c>
      <c r="J47" s="3" t="s">
        <v>3452</v>
      </c>
      <c r="K47" s="3">
        <v>5.1428599999999998E-2</v>
      </c>
      <c r="L47" s="3">
        <v>-1.02071</v>
      </c>
      <c r="M47" s="3">
        <v>0.14193600000000001</v>
      </c>
      <c r="N47" s="4" t="s">
        <v>3453</v>
      </c>
      <c r="O47" s="4" t="s">
        <v>3454</v>
      </c>
      <c r="P47" s="3" t="s">
        <v>1819</v>
      </c>
      <c r="Q47" s="3" t="s">
        <v>3455</v>
      </c>
      <c r="R47" s="3" t="s">
        <v>1954</v>
      </c>
      <c r="S47" s="3" t="s">
        <v>1839</v>
      </c>
    </row>
    <row r="48" spans="1:19" x14ac:dyDescent="0.2">
      <c r="A48" s="3"/>
      <c r="B48" s="3" t="s">
        <v>3462</v>
      </c>
      <c r="C48" s="3" t="s">
        <v>3463</v>
      </c>
      <c r="D48" s="3" t="s">
        <v>3464</v>
      </c>
      <c r="E48" s="3">
        <v>1</v>
      </c>
      <c r="F48" s="3">
        <v>151104161</v>
      </c>
      <c r="G48" s="3">
        <v>151119104</v>
      </c>
      <c r="H48" s="3">
        <v>1</v>
      </c>
      <c r="I48" s="3">
        <v>151112483</v>
      </c>
      <c r="J48" s="3" t="s">
        <v>1834</v>
      </c>
      <c r="K48" s="3">
        <v>0.12381</v>
      </c>
      <c r="L48" s="3">
        <v>-0.51400599999999996</v>
      </c>
      <c r="M48" s="3">
        <v>9.0648500000000007E-2</v>
      </c>
      <c r="N48" s="4" t="s">
        <v>3465</v>
      </c>
      <c r="O48" s="4" t="s">
        <v>3466</v>
      </c>
      <c r="P48" s="3" t="s">
        <v>1819</v>
      </c>
      <c r="Q48" s="3" t="s">
        <v>3467</v>
      </c>
      <c r="R48" s="3" t="s">
        <v>1830</v>
      </c>
      <c r="S48" s="3" t="s">
        <v>1830</v>
      </c>
    </row>
    <row r="49" spans="1:19" x14ac:dyDescent="0.2">
      <c r="A49" s="3"/>
      <c r="B49" s="3" t="s">
        <v>3643</v>
      </c>
      <c r="C49" s="3" t="s">
        <v>3644</v>
      </c>
      <c r="D49" s="3" t="s">
        <v>3645</v>
      </c>
      <c r="E49" s="3">
        <v>1</v>
      </c>
      <c r="F49" s="3">
        <v>180123969</v>
      </c>
      <c r="G49" s="3">
        <v>180173165</v>
      </c>
      <c r="H49" s="3">
        <v>1</v>
      </c>
      <c r="I49" s="3">
        <v>180139631</v>
      </c>
      <c r="J49" s="3" t="s">
        <v>1825</v>
      </c>
      <c r="K49" s="3">
        <v>0.27428599999999997</v>
      </c>
      <c r="L49" s="3">
        <v>-0.39395400000000003</v>
      </c>
      <c r="M49" s="3">
        <v>6.9672200000000004E-2</v>
      </c>
      <c r="N49" s="4" t="s">
        <v>3646</v>
      </c>
      <c r="O49" s="4" t="s">
        <v>3647</v>
      </c>
      <c r="P49" s="3" t="s">
        <v>1819</v>
      </c>
      <c r="Q49" s="3" t="s">
        <v>3648</v>
      </c>
      <c r="R49" s="3" t="s">
        <v>1822</v>
      </c>
      <c r="S49" s="3" t="s">
        <v>1822</v>
      </c>
    </row>
    <row r="50" spans="1:19" x14ac:dyDescent="0.2">
      <c r="A50" s="3"/>
      <c r="B50" s="3" t="s">
        <v>3721</v>
      </c>
      <c r="C50" s="3" t="s">
        <v>3722</v>
      </c>
      <c r="D50" s="3" t="s">
        <v>3723</v>
      </c>
      <c r="E50" s="3">
        <v>14</v>
      </c>
      <c r="F50" s="3">
        <v>75988768</v>
      </c>
      <c r="G50" s="3">
        <v>76013358</v>
      </c>
      <c r="H50" s="3">
        <v>14</v>
      </c>
      <c r="I50" s="3">
        <v>75924256</v>
      </c>
      <c r="J50" s="3" t="s">
        <v>1825</v>
      </c>
      <c r="K50" s="3">
        <v>0.41904799999999998</v>
      </c>
      <c r="L50" s="3">
        <v>0.322828</v>
      </c>
      <c r="M50" s="3">
        <v>6.56698E-2</v>
      </c>
      <c r="N50" s="4" t="s">
        <v>3724</v>
      </c>
      <c r="O50" s="4" t="s">
        <v>3725</v>
      </c>
      <c r="P50" s="3" t="s">
        <v>1819</v>
      </c>
      <c r="Q50" s="3" t="s">
        <v>3726</v>
      </c>
      <c r="R50" s="3" t="s">
        <v>1822</v>
      </c>
      <c r="S50" s="3" t="s">
        <v>1822</v>
      </c>
    </row>
    <row r="51" spans="1:19" x14ac:dyDescent="0.2">
      <c r="A51" s="3"/>
      <c r="B51" s="3" t="s">
        <v>3727</v>
      </c>
      <c r="C51" s="3" t="s">
        <v>3728</v>
      </c>
      <c r="D51" s="3" t="s">
        <v>3729</v>
      </c>
      <c r="E51" s="3">
        <v>17</v>
      </c>
      <c r="F51" s="3">
        <v>5810</v>
      </c>
      <c r="G51" s="3">
        <v>31427</v>
      </c>
      <c r="H51" s="3">
        <v>17</v>
      </c>
      <c r="I51" s="3">
        <v>33766</v>
      </c>
      <c r="J51" s="3" t="s">
        <v>1855</v>
      </c>
      <c r="K51" s="3">
        <v>0.44</v>
      </c>
      <c r="L51" s="3">
        <v>-0.39401199999999997</v>
      </c>
      <c r="M51" s="3">
        <v>6.3201300000000002E-2</v>
      </c>
      <c r="N51" s="4" t="s">
        <v>3730</v>
      </c>
      <c r="O51" s="4" t="s">
        <v>3731</v>
      </c>
      <c r="P51" s="3" t="s">
        <v>1819</v>
      </c>
      <c r="Q51" s="3" t="s">
        <v>3732</v>
      </c>
      <c r="R51" s="3" t="s">
        <v>2247</v>
      </c>
      <c r="S51" s="3" t="s">
        <v>1839</v>
      </c>
    </row>
    <row r="52" spans="1:19" x14ac:dyDescent="0.2">
      <c r="A52" s="3"/>
      <c r="B52" s="3" t="s">
        <v>3739</v>
      </c>
      <c r="C52" s="3" t="s">
        <v>3740</v>
      </c>
      <c r="D52" s="3" t="s">
        <v>3741</v>
      </c>
      <c r="E52" s="3">
        <v>19</v>
      </c>
      <c r="F52" s="3">
        <v>12917394</v>
      </c>
      <c r="G52" s="3">
        <v>12924452</v>
      </c>
      <c r="H52" s="3">
        <v>19</v>
      </c>
      <c r="I52" s="3">
        <v>12920935</v>
      </c>
      <c r="J52" s="3" t="s">
        <v>1825</v>
      </c>
      <c r="K52" s="3">
        <v>0.19047600000000001</v>
      </c>
      <c r="L52" s="3">
        <v>-0.54024499999999998</v>
      </c>
      <c r="M52" s="3">
        <v>7.8636800000000007E-2</v>
      </c>
      <c r="N52" s="4" t="s">
        <v>3742</v>
      </c>
      <c r="O52" s="4" t="s">
        <v>3743</v>
      </c>
      <c r="P52" s="3" t="s">
        <v>1819</v>
      </c>
      <c r="Q52" s="3" t="s">
        <v>3744</v>
      </c>
      <c r="R52" s="3" t="s">
        <v>1846</v>
      </c>
      <c r="S52" s="3" t="s">
        <v>1839</v>
      </c>
    </row>
    <row r="53" spans="1:19" x14ac:dyDescent="0.2">
      <c r="A53" s="3"/>
      <c r="B53" s="3" t="s">
        <v>3753</v>
      </c>
      <c r="C53" s="3" t="s">
        <v>3754</v>
      </c>
      <c r="D53" s="3" t="s">
        <v>3755</v>
      </c>
      <c r="E53" s="3">
        <v>11</v>
      </c>
      <c r="F53" s="3">
        <v>1411129</v>
      </c>
      <c r="G53" s="3">
        <v>1483919</v>
      </c>
      <c r="H53" s="3">
        <v>11</v>
      </c>
      <c r="I53" s="3">
        <v>1413056</v>
      </c>
      <c r="J53" s="3" t="s">
        <v>1834</v>
      </c>
      <c r="K53" s="3">
        <v>0.34190500000000001</v>
      </c>
      <c r="L53" s="3">
        <v>-0.62994700000000003</v>
      </c>
      <c r="M53" s="3">
        <v>6.3199900000000003E-2</v>
      </c>
      <c r="N53" s="4" t="s">
        <v>3756</v>
      </c>
      <c r="O53" s="4" t="s">
        <v>3757</v>
      </c>
      <c r="P53" s="3" t="s">
        <v>1819</v>
      </c>
      <c r="Q53" s="3" t="s">
        <v>3758</v>
      </c>
      <c r="R53" s="3" t="s">
        <v>1822</v>
      </c>
      <c r="S53" s="3" t="s">
        <v>1822</v>
      </c>
    </row>
    <row r="54" spans="1:19" x14ac:dyDescent="0.2">
      <c r="A54" s="3"/>
      <c r="B54" s="3" t="s">
        <v>3759</v>
      </c>
      <c r="C54" s="3" t="s">
        <v>3760</v>
      </c>
      <c r="D54" s="3" t="s">
        <v>3761</v>
      </c>
      <c r="E54" s="3">
        <v>10</v>
      </c>
      <c r="F54" s="3">
        <v>73156691</v>
      </c>
      <c r="G54" s="3">
        <v>73575702</v>
      </c>
      <c r="H54" s="3">
        <v>10</v>
      </c>
      <c r="I54" s="3">
        <v>73472882</v>
      </c>
      <c r="J54" s="3" t="s">
        <v>1834</v>
      </c>
      <c r="K54" s="3">
        <v>0.42666700000000002</v>
      </c>
      <c r="L54" s="3">
        <v>0.51037100000000002</v>
      </c>
      <c r="M54" s="3">
        <v>6.4291299999999996E-2</v>
      </c>
      <c r="N54" s="4" t="s">
        <v>3762</v>
      </c>
      <c r="O54" s="4" t="s">
        <v>3763</v>
      </c>
      <c r="P54" s="3" t="s">
        <v>1819</v>
      </c>
      <c r="Q54" s="3" t="s">
        <v>3764</v>
      </c>
      <c r="R54" s="3" t="s">
        <v>1830</v>
      </c>
      <c r="S54" s="3" t="s">
        <v>1830</v>
      </c>
    </row>
    <row r="55" spans="1:19" x14ac:dyDescent="0.2">
      <c r="A55" s="3"/>
      <c r="B55" s="3" t="s">
        <v>3765</v>
      </c>
      <c r="C55" s="3" t="s">
        <v>3766</v>
      </c>
      <c r="D55" s="3" t="s">
        <v>3767</v>
      </c>
      <c r="E55" s="3">
        <v>7</v>
      </c>
      <c r="F55" s="3">
        <v>27778950</v>
      </c>
      <c r="G55" s="3">
        <v>27884183</v>
      </c>
      <c r="H55" s="3">
        <v>7</v>
      </c>
      <c r="I55" s="3">
        <v>28027035</v>
      </c>
      <c r="J55" s="3" t="s">
        <v>1855</v>
      </c>
      <c r="K55" s="3">
        <v>0.19047600000000001</v>
      </c>
      <c r="L55" s="3">
        <v>0.40558300000000003</v>
      </c>
      <c r="M55" s="3">
        <v>7.8789300000000007E-2</v>
      </c>
      <c r="N55" s="4" t="s">
        <v>3768</v>
      </c>
      <c r="O55" s="4" t="s">
        <v>3769</v>
      </c>
      <c r="P55" s="3" t="s">
        <v>1819</v>
      </c>
      <c r="Q55" s="3" t="s">
        <v>3770</v>
      </c>
      <c r="R55" s="3" t="s">
        <v>1822</v>
      </c>
      <c r="S55" s="3" t="s">
        <v>1822</v>
      </c>
    </row>
    <row r="56" spans="1:19" x14ac:dyDescent="0.2">
      <c r="A56" s="3"/>
      <c r="B56" s="3" t="s">
        <v>3772</v>
      </c>
      <c r="C56" s="3" t="s">
        <v>1060</v>
      </c>
      <c r="D56" s="3" t="s">
        <v>3773</v>
      </c>
      <c r="E56" s="3">
        <v>6</v>
      </c>
      <c r="F56" s="3">
        <v>31937587</v>
      </c>
      <c r="G56" s="3">
        <v>31940069</v>
      </c>
      <c r="H56" s="3">
        <v>6</v>
      </c>
      <c r="I56" s="3">
        <v>31249303</v>
      </c>
      <c r="J56" s="3" t="s">
        <v>1825</v>
      </c>
      <c r="K56" s="3">
        <v>5.5238099999999998E-2</v>
      </c>
      <c r="L56" s="3">
        <v>-0.67620599999999997</v>
      </c>
      <c r="M56" s="3">
        <v>0.13562299999999999</v>
      </c>
      <c r="N56" s="4" t="s">
        <v>3774</v>
      </c>
      <c r="O56" s="4" t="s">
        <v>3775</v>
      </c>
      <c r="P56" s="3" t="s">
        <v>1819</v>
      </c>
      <c r="Q56" s="3" t="s">
        <v>3776</v>
      </c>
      <c r="R56" s="3" t="s">
        <v>1935</v>
      </c>
      <c r="S56" s="3" t="s">
        <v>1935</v>
      </c>
    </row>
    <row r="57" spans="1:19" x14ac:dyDescent="0.2">
      <c r="A57" s="3"/>
      <c r="B57" s="3" t="s">
        <v>3809</v>
      </c>
      <c r="C57" s="3" t="s">
        <v>3810</v>
      </c>
      <c r="D57" s="3" t="s">
        <v>3811</v>
      </c>
      <c r="E57" s="3">
        <v>19</v>
      </c>
      <c r="F57" s="3">
        <v>17927321</v>
      </c>
      <c r="G57" s="3">
        <v>17932383</v>
      </c>
      <c r="H57" s="3">
        <v>19</v>
      </c>
      <c r="I57" s="3">
        <v>18278674</v>
      </c>
      <c r="J57" s="3" t="s">
        <v>3128</v>
      </c>
      <c r="K57" s="3">
        <v>6.0952399999999997E-2</v>
      </c>
      <c r="L57" s="3">
        <v>0.61957200000000001</v>
      </c>
      <c r="M57" s="3">
        <v>0.128442</v>
      </c>
      <c r="N57" s="4" t="s">
        <v>3812</v>
      </c>
      <c r="O57" s="4" t="s">
        <v>3813</v>
      </c>
      <c r="P57" s="3" t="s">
        <v>1819</v>
      </c>
      <c r="Q57" s="3" t="s">
        <v>3814</v>
      </c>
      <c r="R57" s="3" t="s">
        <v>1822</v>
      </c>
      <c r="S57" s="3" t="s">
        <v>1822</v>
      </c>
    </row>
    <row r="58" spans="1:19" x14ac:dyDescent="0.2">
      <c r="A58" s="3"/>
      <c r="B58" s="3" t="s">
        <v>3815</v>
      </c>
      <c r="C58" s="3" t="s">
        <v>3816</v>
      </c>
      <c r="D58" s="3" t="s">
        <v>3817</v>
      </c>
      <c r="E58" s="3">
        <v>12</v>
      </c>
      <c r="F58" s="3">
        <v>123319000</v>
      </c>
      <c r="G58" s="3">
        <v>123347507</v>
      </c>
      <c r="H58" s="3">
        <v>12</v>
      </c>
      <c r="I58" s="3">
        <v>124003332</v>
      </c>
      <c r="J58" s="3" t="s">
        <v>1825</v>
      </c>
      <c r="K58" s="3">
        <v>6.9523799999999997E-2</v>
      </c>
      <c r="L58" s="3">
        <v>-0.61352399999999996</v>
      </c>
      <c r="M58" s="3">
        <v>0.121088</v>
      </c>
      <c r="N58" s="4" t="s">
        <v>3818</v>
      </c>
      <c r="O58" s="4" t="s">
        <v>3819</v>
      </c>
      <c r="P58" s="3" t="s">
        <v>1819</v>
      </c>
      <c r="Q58" s="3" t="s">
        <v>3820</v>
      </c>
      <c r="R58" s="3" t="s">
        <v>1822</v>
      </c>
      <c r="S58" s="3" t="s">
        <v>1822</v>
      </c>
    </row>
    <row r="59" spans="1:19" x14ac:dyDescent="0.2">
      <c r="A59" s="3"/>
      <c r="B59" s="3" t="s">
        <v>3849</v>
      </c>
      <c r="C59" s="3" t="s">
        <v>3850</v>
      </c>
      <c r="D59" s="3" t="s">
        <v>3851</v>
      </c>
      <c r="E59" s="3">
        <v>12</v>
      </c>
      <c r="F59" s="3">
        <v>6747241</v>
      </c>
      <c r="G59" s="3">
        <v>6756626</v>
      </c>
      <c r="H59" s="3">
        <v>12</v>
      </c>
      <c r="I59" s="3">
        <v>6322501</v>
      </c>
      <c r="J59" s="3" t="s">
        <v>1816</v>
      </c>
      <c r="K59" s="3">
        <v>6.3809500000000005E-2</v>
      </c>
      <c r="L59" s="3">
        <v>0.61775599999999997</v>
      </c>
      <c r="M59" s="3">
        <v>0.12489</v>
      </c>
      <c r="N59" s="4" t="s">
        <v>3852</v>
      </c>
      <c r="O59" s="4" t="s">
        <v>3853</v>
      </c>
      <c r="P59" s="3" t="s">
        <v>1819</v>
      </c>
      <c r="Q59" s="3" t="s">
        <v>3854</v>
      </c>
      <c r="R59" s="3" t="s">
        <v>1822</v>
      </c>
      <c r="S59" s="3" t="s">
        <v>1822</v>
      </c>
    </row>
    <row r="60" spans="1:19" x14ac:dyDescent="0.2">
      <c r="A60" s="3"/>
      <c r="B60" s="3" t="s">
        <v>3862</v>
      </c>
      <c r="C60" s="3" t="s">
        <v>3863</v>
      </c>
      <c r="D60" s="3" t="s">
        <v>3864</v>
      </c>
      <c r="E60" s="3">
        <v>8</v>
      </c>
      <c r="F60" s="3">
        <v>52232138</v>
      </c>
      <c r="G60" s="3">
        <v>52722005</v>
      </c>
      <c r="H60" s="3">
        <v>8</v>
      </c>
      <c r="I60" s="3">
        <v>52323767</v>
      </c>
      <c r="J60" s="3" t="s">
        <v>1816</v>
      </c>
      <c r="K60" s="3">
        <v>0.33618999999999999</v>
      </c>
      <c r="L60" s="3">
        <v>0.407779</v>
      </c>
      <c r="M60" s="3">
        <v>6.5677100000000002E-2</v>
      </c>
      <c r="N60" s="4" t="s">
        <v>3865</v>
      </c>
      <c r="O60" s="4" t="s">
        <v>3866</v>
      </c>
      <c r="P60" s="3" t="s">
        <v>1819</v>
      </c>
      <c r="Q60" s="3" t="s">
        <v>3867</v>
      </c>
      <c r="R60" s="3" t="s">
        <v>1822</v>
      </c>
      <c r="S60" s="3" t="s">
        <v>182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overview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a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yemi Soremekun</dc:creator>
  <cp:lastModifiedBy>Opeyemi Soremekun (218068269)</cp:lastModifiedBy>
  <dcterms:created xsi:type="dcterms:W3CDTF">2025-02-28T13:44:22Z</dcterms:created>
  <dcterms:modified xsi:type="dcterms:W3CDTF">2025-10-15T10:31:14Z</dcterms:modified>
</cp:coreProperties>
</file>